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j8d\Desktop\manuscripts &amp; projects\AKAP95 condensation in cancer\Cell\Inititial submission\"/>
    </mc:Choice>
  </mc:AlternateContent>
  <bookViews>
    <workbookView xWindow="0" yWindow="0" windowWidth="28800" windowHeight="12330"/>
  </bookViews>
  <sheets>
    <sheet name="Tab 1" sheetId="1" r:id="rId1"/>
    <sheet name="Tab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52" i="1" l="1"/>
  <c r="J1252" i="1"/>
  <c r="E1252" i="1"/>
  <c r="I1252" i="1" s="1"/>
  <c r="O1252" i="1" s="1"/>
  <c r="P1251" i="1"/>
  <c r="O1251" i="1"/>
  <c r="J1251" i="1"/>
  <c r="E1251" i="1"/>
  <c r="I1251" i="1" s="1"/>
  <c r="P1250" i="1"/>
  <c r="J1250" i="1"/>
  <c r="E1250" i="1"/>
  <c r="I1250" i="1" s="1"/>
  <c r="O1250" i="1" s="1"/>
  <c r="P1249" i="1"/>
  <c r="J1249" i="1"/>
  <c r="E1249" i="1"/>
  <c r="I1249" i="1" s="1"/>
  <c r="O1249" i="1" s="1"/>
  <c r="P1248" i="1"/>
  <c r="J1248" i="1"/>
  <c r="E1248" i="1"/>
  <c r="I1248" i="1" s="1"/>
  <c r="O1248" i="1" s="1"/>
  <c r="P1247" i="1"/>
  <c r="O1247" i="1"/>
  <c r="J1247" i="1"/>
  <c r="E1247" i="1"/>
  <c r="I1247" i="1" s="1"/>
  <c r="P1246" i="1"/>
  <c r="J1246" i="1"/>
  <c r="E1246" i="1"/>
  <c r="I1246" i="1" s="1"/>
  <c r="O1246" i="1" s="1"/>
  <c r="P1245" i="1"/>
  <c r="J1245" i="1"/>
  <c r="E1245" i="1"/>
  <c r="I1245" i="1" s="1"/>
  <c r="O1245" i="1" s="1"/>
  <c r="P1244" i="1"/>
  <c r="J1244" i="1"/>
  <c r="E1244" i="1"/>
  <c r="I1244" i="1" s="1"/>
  <c r="O1244" i="1" s="1"/>
  <c r="P1243" i="1"/>
  <c r="O1243" i="1"/>
  <c r="J1243" i="1"/>
  <c r="E1243" i="1"/>
  <c r="I1243" i="1" s="1"/>
  <c r="P1242" i="1"/>
  <c r="J1242" i="1"/>
  <c r="E1242" i="1"/>
  <c r="I1242" i="1" s="1"/>
  <c r="O1242" i="1" s="1"/>
  <c r="P1241" i="1"/>
  <c r="J1241" i="1"/>
  <c r="E1241" i="1"/>
  <c r="I1241" i="1" s="1"/>
  <c r="O1241" i="1" s="1"/>
  <c r="P1240" i="1"/>
  <c r="J1240" i="1"/>
  <c r="E1240" i="1"/>
  <c r="I1240" i="1" s="1"/>
  <c r="O1240" i="1" s="1"/>
  <c r="P1239" i="1"/>
  <c r="O1239" i="1"/>
  <c r="J1239" i="1"/>
  <c r="E1239" i="1"/>
  <c r="I1239" i="1" s="1"/>
  <c r="P1238" i="1"/>
  <c r="J1238" i="1"/>
  <c r="E1238" i="1"/>
  <c r="I1238" i="1" s="1"/>
  <c r="O1238" i="1" s="1"/>
  <c r="P1237" i="1"/>
  <c r="O1237" i="1"/>
  <c r="J1237" i="1"/>
  <c r="E1237" i="1"/>
  <c r="I1237" i="1" s="1"/>
  <c r="P1236" i="1"/>
  <c r="J1236" i="1"/>
  <c r="E1236" i="1"/>
  <c r="I1236" i="1" s="1"/>
  <c r="O1236" i="1" s="1"/>
  <c r="P1235" i="1"/>
  <c r="O1235" i="1"/>
  <c r="J1235" i="1"/>
  <c r="E1235" i="1"/>
  <c r="I1235" i="1" s="1"/>
  <c r="P1234" i="1"/>
  <c r="J1234" i="1"/>
  <c r="E1234" i="1"/>
  <c r="I1234" i="1" s="1"/>
  <c r="O1234" i="1" s="1"/>
  <c r="P1233" i="1"/>
  <c r="O1233" i="1"/>
  <c r="J1233" i="1"/>
  <c r="E1233" i="1"/>
  <c r="I1233" i="1" s="1"/>
  <c r="P1232" i="1"/>
  <c r="J1232" i="1"/>
  <c r="E1232" i="1"/>
  <c r="I1232" i="1" s="1"/>
  <c r="O1232" i="1" s="1"/>
  <c r="P1231" i="1"/>
  <c r="O1231" i="1"/>
  <c r="J1231" i="1"/>
  <c r="E1231" i="1"/>
  <c r="I1231" i="1" s="1"/>
  <c r="P1230" i="1"/>
  <c r="J1230" i="1"/>
  <c r="E1230" i="1"/>
  <c r="I1230" i="1" s="1"/>
  <c r="O1230" i="1" s="1"/>
  <c r="P1229" i="1"/>
  <c r="O1229" i="1"/>
  <c r="N1229" i="1"/>
  <c r="Q1229" i="1" s="1"/>
  <c r="J1229" i="1"/>
  <c r="H1229" i="1"/>
  <c r="E1229" i="1"/>
  <c r="I1229" i="1" s="1"/>
  <c r="P1228" i="1"/>
  <c r="N1228" i="1"/>
  <c r="Q1228" i="1" s="1"/>
  <c r="J1228" i="1"/>
  <c r="H1228" i="1"/>
  <c r="E1228" i="1"/>
  <c r="I1228" i="1" s="1"/>
  <c r="O1228" i="1" s="1"/>
  <c r="P1227" i="1"/>
  <c r="Q1227" i="1" s="1"/>
  <c r="O1227" i="1"/>
  <c r="N1227" i="1"/>
  <c r="J1227" i="1"/>
  <c r="H1227" i="1"/>
  <c r="E1227" i="1"/>
  <c r="I1227" i="1" s="1"/>
  <c r="Q1226" i="1"/>
  <c r="P1226" i="1"/>
  <c r="N1226" i="1"/>
  <c r="J1226" i="1"/>
  <c r="H1226" i="1"/>
  <c r="E1226" i="1"/>
  <c r="I1226" i="1" s="1"/>
  <c r="O1226" i="1" s="1"/>
  <c r="P1225" i="1"/>
  <c r="N1225" i="1"/>
  <c r="J1225" i="1"/>
  <c r="H1225" i="1"/>
  <c r="E1225" i="1"/>
  <c r="I1225" i="1" s="1"/>
  <c r="O1225" i="1" s="1"/>
  <c r="P1224" i="1"/>
  <c r="O1224" i="1"/>
  <c r="N1224" i="1"/>
  <c r="Q1224" i="1" s="1"/>
  <c r="J1224" i="1"/>
  <c r="H1224" i="1"/>
  <c r="E1224" i="1"/>
  <c r="I1224" i="1" s="1"/>
  <c r="P1223" i="1"/>
  <c r="J1223" i="1"/>
  <c r="E1223" i="1"/>
  <c r="I1223" i="1" s="1"/>
  <c r="O1223" i="1" s="1"/>
  <c r="P1222" i="1"/>
  <c r="J1222" i="1"/>
  <c r="E1222" i="1"/>
  <c r="I1222" i="1" s="1"/>
  <c r="O1222" i="1" s="1"/>
  <c r="P1221" i="1"/>
  <c r="J1221" i="1"/>
  <c r="E1221" i="1"/>
  <c r="I1221" i="1" s="1"/>
  <c r="O1221" i="1" s="1"/>
  <c r="P1220" i="1"/>
  <c r="O1220" i="1"/>
  <c r="J1220" i="1"/>
  <c r="E1220" i="1"/>
  <c r="I1220" i="1" s="1"/>
  <c r="P1219" i="1"/>
  <c r="J1219" i="1"/>
  <c r="E1219" i="1"/>
  <c r="I1219" i="1" s="1"/>
  <c r="O1219" i="1" s="1"/>
  <c r="P1218" i="1"/>
  <c r="O1218" i="1"/>
  <c r="J1218" i="1"/>
  <c r="E1218" i="1"/>
  <c r="I1218" i="1" s="1"/>
  <c r="P1217" i="1"/>
  <c r="J1217" i="1"/>
  <c r="E1217" i="1"/>
  <c r="I1217" i="1" s="1"/>
  <c r="O1217" i="1" s="1"/>
  <c r="P1216" i="1"/>
  <c r="O1216" i="1"/>
  <c r="J1216" i="1"/>
  <c r="E1216" i="1"/>
  <c r="I1216" i="1" s="1"/>
  <c r="P1215" i="1"/>
  <c r="J1215" i="1"/>
  <c r="E1215" i="1"/>
  <c r="I1215" i="1" s="1"/>
  <c r="O1215" i="1" s="1"/>
  <c r="P1214" i="1"/>
  <c r="J1214" i="1"/>
  <c r="E1214" i="1"/>
  <c r="I1214" i="1" s="1"/>
  <c r="O1214" i="1" s="1"/>
  <c r="J1213" i="1"/>
  <c r="P1213" i="1" s="1"/>
  <c r="E1213" i="1"/>
  <c r="I1213" i="1" s="1"/>
  <c r="O1213" i="1" s="1"/>
  <c r="P1212" i="1"/>
  <c r="O1212" i="1"/>
  <c r="J1212" i="1"/>
  <c r="E1212" i="1"/>
  <c r="I1212" i="1" s="1"/>
  <c r="P1211" i="1"/>
  <c r="J1211" i="1"/>
  <c r="E1211" i="1"/>
  <c r="I1211" i="1" s="1"/>
  <c r="O1211" i="1" s="1"/>
  <c r="P1210" i="1"/>
  <c r="J1210" i="1"/>
  <c r="E1210" i="1"/>
  <c r="I1210" i="1" s="1"/>
  <c r="O1210" i="1" s="1"/>
  <c r="J1209" i="1"/>
  <c r="P1209" i="1" s="1"/>
  <c r="E1209" i="1"/>
  <c r="I1209" i="1" s="1"/>
  <c r="O1209" i="1" s="1"/>
  <c r="P1208" i="1"/>
  <c r="O1208" i="1"/>
  <c r="J1208" i="1"/>
  <c r="E1208" i="1"/>
  <c r="I1208" i="1" s="1"/>
  <c r="P1207" i="1"/>
  <c r="J1207" i="1"/>
  <c r="E1207" i="1"/>
  <c r="I1207" i="1" s="1"/>
  <c r="O1207" i="1" s="1"/>
  <c r="P1206" i="1"/>
  <c r="J1206" i="1"/>
  <c r="E1206" i="1"/>
  <c r="I1206" i="1" s="1"/>
  <c r="O1206" i="1" s="1"/>
  <c r="J1205" i="1"/>
  <c r="P1205" i="1" s="1"/>
  <c r="E1205" i="1"/>
  <c r="I1205" i="1" s="1"/>
  <c r="O1205" i="1" s="1"/>
  <c r="P1204" i="1"/>
  <c r="O1204" i="1"/>
  <c r="J1204" i="1"/>
  <c r="E1204" i="1"/>
  <c r="I1204" i="1" s="1"/>
  <c r="P1203" i="1"/>
  <c r="J1203" i="1"/>
  <c r="E1203" i="1"/>
  <c r="I1203" i="1" s="1"/>
  <c r="O1203" i="1" s="1"/>
  <c r="P1202" i="1"/>
  <c r="J1202" i="1"/>
  <c r="E1202" i="1"/>
  <c r="I1202" i="1" s="1"/>
  <c r="O1202" i="1" s="1"/>
  <c r="J1201" i="1"/>
  <c r="P1201" i="1" s="1"/>
  <c r="E1201" i="1"/>
  <c r="I1201" i="1" s="1"/>
  <c r="O1201" i="1" s="1"/>
  <c r="P1200" i="1"/>
  <c r="O1200" i="1"/>
  <c r="J1200" i="1"/>
  <c r="E1200" i="1"/>
  <c r="I1200" i="1" s="1"/>
  <c r="P1199" i="1"/>
  <c r="J1199" i="1"/>
  <c r="E1199" i="1"/>
  <c r="I1199" i="1" s="1"/>
  <c r="O1199" i="1" s="1"/>
  <c r="P1198" i="1"/>
  <c r="J1198" i="1"/>
  <c r="E1198" i="1"/>
  <c r="I1198" i="1" s="1"/>
  <c r="O1198" i="1" s="1"/>
  <c r="J1197" i="1"/>
  <c r="P1197" i="1" s="1"/>
  <c r="E1197" i="1"/>
  <c r="I1197" i="1" s="1"/>
  <c r="O1197" i="1" s="1"/>
  <c r="P1196" i="1"/>
  <c r="O1196" i="1"/>
  <c r="J1196" i="1"/>
  <c r="E1196" i="1"/>
  <c r="I1196" i="1" s="1"/>
  <c r="P1195" i="1"/>
  <c r="J1195" i="1"/>
  <c r="E1195" i="1"/>
  <c r="I1195" i="1" s="1"/>
  <c r="O1195" i="1" s="1"/>
  <c r="P1194" i="1"/>
  <c r="J1194" i="1"/>
  <c r="E1194" i="1"/>
  <c r="I1194" i="1" s="1"/>
  <c r="O1194" i="1" s="1"/>
  <c r="J1193" i="1"/>
  <c r="P1193" i="1" s="1"/>
  <c r="E1193" i="1"/>
  <c r="I1193" i="1" s="1"/>
  <c r="O1193" i="1" s="1"/>
  <c r="P1192" i="1"/>
  <c r="O1192" i="1"/>
  <c r="J1192" i="1"/>
  <c r="E1192" i="1"/>
  <c r="I1192" i="1" s="1"/>
  <c r="P1191" i="1"/>
  <c r="J1191" i="1"/>
  <c r="E1191" i="1"/>
  <c r="I1191" i="1" s="1"/>
  <c r="O1191" i="1" s="1"/>
  <c r="P1190" i="1"/>
  <c r="J1190" i="1"/>
  <c r="E1190" i="1"/>
  <c r="I1190" i="1" s="1"/>
  <c r="O1190" i="1" s="1"/>
  <c r="J1189" i="1"/>
  <c r="P1189" i="1" s="1"/>
  <c r="E1189" i="1"/>
  <c r="I1189" i="1" s="1"/>
  <c r="O1189" i="1" s="1"/>
  <c r="P1188" i="1"/>
  <c r="O1188" i="1"/>
  <c r="J1188" i="1"/>
  <c r="E1188" i="1"/>
  <c r="I1188" i="1" s="1"/>
  <c r="J1187" i="1"/>
  <c r="P1187" i="1" s="1"/>
  <c r="E1187" i="1"/>
  <c r="I1187" i="1" s="1"/>
  <c r="O1187" i="1" s="1"/>
  <c r="P1186" i="1"/>
  <c r="J1186" i="1"/>
  <c r="E1186" i="1"/>
  <c r="I1186" i="1" s="1"/>
  <c r="O1186" i="1" s="1"/>
  <c r="J1185" i="1"/>
  <c r="P1185" i="1" s="1"/>
  <c r="E1185" i="1"/>
  <c r="I1185" i="1" s="1"/>
  <c r="O1185" i="1" s="1"/>
  <c r="P1184" i="1"/>
  <c r="O1184" i="1"/>
  <c r="J1184" i="1"/>
  <c r="E1184" i="1"/>
  <c r="I1184" i="1" s="1"/>
  <c r="P1183" i="1"/>
  <c r="J1183" i="1"/>
  <c r="E1183" i="1"/>
  <c r="I1183" i="1" s="1"/>
  <c r="O1183" i="1" s="1"/>
  <c r="P1182" i="1"/>
  <c r="J1182" i="1"/>
  <c r="E1182" i="1"/>
  <c r="I1182" i="1" s="1"/>
  <c r="O1182" i="1" s="1"/>
  <c r="J1181" i="1"/>
  <c r="P1181" i="1" s="1"/>
  <c r="E1181" i="1"/>
  <c r="I1181" i="1" s="1"/>
  <c r="O1181" i="1" s="1"/>
  <c r="P1180" i="1"/>
  <c r="O1180" i="1"/>
  <c r="J1180" i="1"/>
  <c r="E1180" i="1"/>
  <c r="I1180" i="1" s="1"/>
  <c r="P1179" i="1"/>
  <c r="J1179" i="1"/>
  <c r="E1179" i="1"/>
  <c r="I1179" i="1" s="1"/>
  <c r="O1179" i="1" s="1"/>
  <c r="P1178" i="1"/>
  <c r="J1178" i="1"/>
  <c r="E1178" i="1"/>
  <c r="I1178" i="1" s="1"/>
  <c r="O1178" i="1" s="1"/>
  <c r="J1177" i="1"/>
  <c r="P1177" i="1" s="1"/>
  <c r="E1177" i="1"/>
  <c r="I1177" i="1" s="1"/>
  <c r="O1177" i="1" s="1"/>
  <c r="P1176" i="1"/>
  <c r="O1176" i="1"/>
  <c r="J1176" i="1"/>
  <c r="E1176" i="1"/>
  <c r="I1176" i="1" s="1"/>
  <c r="J1175" i="1"/>
  <c r="P1175" i="1" s="1"/>
  <c r="E1175" i="1"/>
  <c r="I1175" i="1" s="1"/>
  <c r="O1175" i="1" s="1"/>
  <c r="P1174" i="1"/>
  <c r="O1174" i="1"/>
  <c r="J1174" i="1"/>
  <c r="E1174" i="1"/>
  <c r="I1174" i="1" s="1"/>
  <c r="J1173" i="1"/>
  <c r="P1173" i="1" s="1"/>
  <c r="E1173" i="1"/>
  <c r="I1173" i="1" s="1"/>
  <c r="O1173" i="1" s="1"/>
  <c r="P1172" i="1"/>
  <c r="O1172" i="1"/>
  <c r="J1172" i="1"/>
  <c r="E1172" i="1"/>
  <c r="I1172" i="1" s="1"/>
  <c r="J1171" i="1"/>
  <c r="P1171" i="1" s="1"/>
  <c r="E1171" i="1"/>
  <c r="I1171" i="1" s="1"/>
  <c r="O1171" i="1" s="1"/>
  <c r="P1170" i="1"/>
  <c r="O1170" i="1"/>
  <c r="J1170" i="1"/>
  <c r="E1170" i="1"/>
  <c r="I1170" i="1" s="1"/>
  <c r="J1169" i="1"/>
  <c r="P1169" i="1" s="1"/>
  <c r="E1169" i="1"/>
  <c r="I1169" i="1" s="1"/>
  <c r="O1169" i="1" s="1"/>
  <c r="P1168" i="1"/>
  <c r="O1168" i="1"/>
  <c r="J1168" i="1"/>
  <c r="E1168" i="1"/>
  <c r="I1168" i="1" s="1"/>
  <c r="P1167" i="1"/>
  <c r="N1167" i="1"/>
  <c r="Q1167" i="1" s="1"/>
  <c r="J1167" i="1"/>
  <c r="I1167" i="1"/>
  <c r="O1167" i="1" s="1"/>
  <c r="E1167" i="1"/>
  <c r="H1167" i="1" s="1"/>
  <c r="P1166" i="1"/>
  <c r="J1166" i="1"/>
  <c r="I1166" i="1"/>
  <c r="O1166" i="1" s="1"/>
  <c r="H1166" i="1"/>
  <c r="N1166" i="1" s="1"/>
  <c r="E1166" i="1"/>
  <c r="P1165" i="1"/>
  <c r="O1165" i="1"/>
  <c r="J1165" i="1"/>
  <c r="I1165" i="1"/>
  <c r="H1165" i="1"/>
  <c r="N1165" i="1" s="1"/>
  <c r="E1165" i="1"/>
  <c r="J1164" i="1"/>
  <c r="P1164" i="1" s="1"/>
  <c r="I1164" i="1"/>
  <c r="O1164" i="1" s="1"/>
  <c r="H1164" i="1"/>
  <c r="N1164" i="1" s="1"/>
  <c r="E1164" i="1"/>
  <c r="O1163" i="1"/>
  <c r="J1163" i="1"/>
  <c r="P1163" i="1" s="1"/>
  <c r="I1163" i="1"/>
  <c r="H1163" i="1"/>
  <c r="N1163" i="1" s="1"/>
  <c r="Q1163" i="1" s="1"/>
  <c r="E1163" i="1"/>
  <c r="P1162" i="1"/>
  <c r="J1162" i="1"/>
  <c r="I1162" i="1"/>
  <c r="O1162" i="1" s="1"/>
  <c r="H1162" i="1"/>
  <c r="N1162" i="1" s="1"/>
  <c r="E1162" i="1"/>
  <c r="O1161" i="1"/>
  <c r="J1161" i="1"/>
  <c r="P1161" i="1" s="1"/>
  <c r="I1161" i="1"/>
  <c r="H1161" i="1"/>
  <c r="N1161" i="1" s="1"/>
  <c r="E1161" i="1"/>
  <c r="J1160" i="1"/>
  <c r="P1160" i="1" s="1"/>
  <c r="I1160" i="1"/>
  <c r="O1160" i="1" s="1"/>
  <c r="H1160" i="1"/>
  <c r="N1160" i="1" s="1"/>
  <c r="Q1160" i="1" s="1"/>
  <c r="E1160" i="1"/>
  <c r="O1159" i="1"/>
  <c r="J1159" i="1"/>
  <c r="P1159" i="1" s="1"/>
  <c r="I1159" i="1"/>
  <c r="H1159" i="1"/>
  <c r="N1159" i="1" s="1"/>
  <c r="Q1159" i="1" s="1"/>
  <c r="E1159" i="1"/>
  <c r="P1158" i="1"/>
  <c r="J1158" i="1"/>
  <c r="I1158" i="1"/>
  <c r="O1158" i="1" s="1"/>
  <c r="H1158" i="1"/>
  <c r="N1158" i="1" s="1"/>
  <c r="E1158" i="1"/>
  <c r="P1157" i="1"/>
  <c r="O1157" i="1"/>
  <c r="J1157" i="1"/>
  <c r="I1157" i="1"/>
  <c r="H1157" i="1"/>
  <c r="N1157" i="1" s="1"/>
  <c r="E1157" i="1"/>
  <c r="J1156" i="1"/>
  <c r="P1156" i="1" s="1"/>
  <c r="I1156" i="1"/>
  <c r="O1156" i="1" s="1"/>
  <c r="H1156" i="1"/>
  <c r="N1156" i="1" s="1"/>
  <c r="E1156" i="1"/>
  <c r="O1155" i="1"/>
  <c r="J1155" i="1"/>
  <c r="P1155" i="1" s="1"/>
  <c r="I1155" i="1"/>
  <c r="H1155" i="1"/>
  <c r="N1155" i="1" s="1"/>
  <c r="E1155" i="1"/>
  <c r="P1154" i="1"/>
  <c r="J1154" i="1"/>
  <c r="I1154" i="1"/>
  <c r="O1154" i="1" s="1"/>
  <c r="H1154" i="1"/>
  <c r="N1154" i="1" s="1"/>
  <c r="E1154" i="1"/>
  <c r="O1153" i="1"/>
  <c r="J1153" i="1"/>
  <c r="P1153" i="1" s="1"/>
  <c r="I1153" i="1"/>
  <c r="H1153" i="1"/>
  <c r="N1153" i="1" s="1"/>
  <c r="E1153" i="1"/>
  <c r="J1152" i="1"/>
  <c r="P1152" i="1" s="1"/>
  <c r="I1152" i="1"/>
  <c r="O1152" i="1" s="1"/>
  <c r="H1152" i="1"/>
  <c r="N1152" i="1" s="1"/>
  <c r="Q1152" i="1" s="1"/>
  <c r="E1152" i="1"/>
  <c r="O1151" i="1"/>
  <c r="J1151" i="1"/>
  <c r="P1151" i="1" s="1"/>
  <c r="I1151" i="1"/>
  <c r="H1151" i="1"/>
  <c r="N1151" i="1" s="1"/>
  <c r="Q1151" i="1" s="1"/>
  <c r="E1151" i="1"/>
  <c r="P1150" i="1"/>
  <c r="J1150" i="1"/>
  <c r="I1150" i="1"/>
  <c r="O1150" i="1" s="1"/>
  <c r="H1150" i="1"/>
  <c r="N1150" i="1" s="1"/>
  <c r="E1150" i="1"/>
  <c r="P1149" i="1"/>
  <c r="O1149" i="1"/>
  <c r="J1149" i="1"/>
  <c r="I1149" i="1"/>
  <c r="H1149" i="1"/>
  <c r="N1149" i="1" s="1"/>
  <c r="E1149" i="1"/>
  <c r="J1148" i="1"/>
  <c r="P1148" i="1" s="1"/>
  <c r="I1148" i="1"/>
  <c r="O1148" i="1" s="1"/>
  <c r="H1148" i="1"/>
  <c r="N1148" i="1" s="1"/>
  <c r="E1148" i="1"/>
  <c r="P1147" i="1"/>
  <c r="O1147" i="1"/>
  <c r="J1147" i="1"/>
  <c r="I1147" i="1"/>
  <c r="H1147" i="1"/>
  <c r="N1147" i="1" s="1"/>
  <c r="Q1147" i="1" s="1"/>
  <c r="E1147" i="1"/>
  <c r="P1146" i="1"/>
  <c r="J1146" i="1"/>
  <c r="I1146" i="1"/>
  <c r="O1146" i="1" s="1"/>
  <c r="H1146" i="1"/>
  <c r="N1146" i="1" s="1"/>
  <c r="E1146" i="1"/>
  <c r="P1145" i="1"/>
  <c r="O1145" i="1"/>
  <c r="J1145" i="1"/>
  <c r="I1145" i="1"/>
  <c r="H1145" i="1"/>
  <c r="N1145" i="1" s="1"/>
  <c r="E1145" i="1"/>
  <c r="J1144" i="1"/>
  <c r="P1144" i="1" s="1"/>
  <c r="I1144" i="1"/>
  <c r="O1144" i="1" s="1"/>
  <c r="H1144" i="1"/>
  <c r="N1144" i="1" s="1"/>
  <c r="Q1144" i="1" s="1"/>
  <c r="E1144" i="1"/>
  <c r="P1143" i="1"/>
  <c r="O1143" i="1"/>
  <c r="J1143" i="1"/>
  <c r="I1143" i="1"/>
  <c r="H1143" i="1"/>
  <c r="N1143" i="1" s="1"/>
  <c r="Q1143" i="1" s="1"/>
  <c r="E1143" i="1"/>
  <c r="P1142" i="1"/>
  <c r="J1142" i="1"/>
  <c r="I1142" i="1"/>
  <c r="O1142" i="1" s="1"/>
  <c r="H1142" i="1"/>
  <c r="N1142" i="1" s="1"/>
  <c r="E1142" i="1"/>
  <c r="O1141" i="1"/>
  <c r="J1141" i="1"/>
  <c r="P1141" i="1" s="1"/>
  <c r="I1141" i="1"/>
  <c r="H1141" i="1"/>
  <c r="N1141" i="1" s="1"/>
  <c r="E1141" i="1"/>
  <c r="J1140" i="1"/>
  <c r="P1140" i="1" s="1"/>
  <c r="I1140" i="1"/>
  <c r="O1140" i="1" s="1"/>
  <c r="H1140" i="1"/>
  <c r="N1140" i="1" s="1"/>
  <c r="E1140" i="1"/>
  <c r="O1139" i="1"/>
  <c r="J1139" i="1"/>
  <c r="P1139" i="1" s="1"/>
  <c r="I1139" i="1"/>
  <c r="H1139" i="1"/>
  <c r="N1139" i="1" s="1"/>
  <c r="E1139" i="1"/>
  <c r="P1138" i="1"/>
  <c r="J1138" i="1"/>
  <c r="I1138" i="1"/>
  <c r="O1138" i="1" s="1"/>
  <c r="H1138" i="1"/>
  <c r="N1138" i="1" s="1"/>
  <c r="E1138" i="1"/>
  <c r="P1137" i="1"/>
  <c r="O1137" i="1"/>
  <c r="J1137" i="1"/>
  <c r="I1137" i="1"/>
  <c r="H1137" i="1"/>
  <c r="N1137" i="1" s="1"/>
  <c r="E1137" i="1"/>
  <c r="J1136" i="1"/>
  <c r="P1136" i="1" s="1"/>
  <c r="I1136" i="1"/>
  <c r="O1136" i="1" s="1"/>
  <c r="H1136" i="1"/>
  <c r="N1136" i="1" s="1"/>
  <c r="Q1136" i="1" s="1"/>
  <c r="E1136" i="1"/>
  <c r="O1135" i="1"/>
  <c r="J1135" i="1"/>
  <c r="P1135" i="1" s="1"/>
  <c r="I1135" i="1"/>
  <c r="H1135" i="1"/>
  <c r="N1135" i="1" s="1"/>
  <c r="E1135" i="1"/>
  <c r="P1134" i="1"/>
  <c r="J1134" i="1"/>
  <c r="I1134" i="1"/>
  <c r="O1134" i="1" s="1"/>
  <c r="H1134" i="1"/>
  <c r="N1134" i="1" s="1"/>
  <c r="E1134" i="1"/>
  <c r="O1133" i="1"/>
  <c r="J1133" i="1"/>
  <c r="P1133" i="1" s="1"/>
  <c r="I1133" i="1"/>
  <c r="H1133" i="1"/>
  <c r="N1133" i="1" s="1"/>
  <c r="E1133" i="1"/>
  <c r="J1132" i="1"/>
  <c r="P1132" i="1" s="1"/>
  <c r="I1132" i="1"/>
  <c r="O1132" i="1" s="1"/>
  <c r="H1132" i="1"/>
  <c r="N1132" i="1" s="1"/>
  <c r="E1132" i="1"/>
  <c r="J1131" i="1"/>
  <c r="P1131" i="1" s="1"/>
  <c r="H1131" i="1"/>
  <c r="N1131" i="1" s="1"/>
  <c r="Q1131" i="1" s="1"/>
  <c r="E1131" i="1"/>
  <c r="I1131" i="1" s="1"/>
  <c r="O1131" i="1" s="1"/>
  <c r="P1130" i="1"/>
  <c r="J1130" i="1"/>
  <c r="I1130" i="1"/>
  <c r="O1130" i="1" s="1"/>
  <c r="H1130" i="1"/>
  <c r="N1130" i="1" s="1"/>
  <c r="E1130" i="1"/>
  <c r="J1129" i="1"/>
  <c r="P1129" i="1" s="1"/>
  <c r="H1129" i="1"/>
  <c r="N1129" i="1" s="1"/>
  <c r="E1129" i="1"/>
  <c r="I1129" i="1" s="1"/>
  <c r="O1129" i="1" s="1"/>
  <c r="J1128" i="1"/>
  <c r="P1128" i="1" s="1"/>
  <c r="I1128" i="1"/>
  <c r="O1128" i="1" s="1"/>
  <c r="H1128" i="1"/>
  <c r="N1128" i="1" s="1"/>
  <c r="Q1128" i="1" s="1"/>
  <c r="E1128" i="1"/>
  <c r="J1127" i="1"/>
  <c r="P1127" i="1" s="1"/>
  <c r="H1127" i="1"/>
  <c r="N1127" i="1" s="1"/>
  <c r="Q1127" i="1" s="1"/>
  <c r="E1127" i="1"/>
  <c r="I1127" i="1" s="1"/>
  <c r="O1127" i="1" s="1"/>
  <c r="P1126" i="1"/>
  <c r="J1126" i="1"/>
  <c r="I1126" i="1"/>
  <c r="O1126" i="1" s="1"/>
  <c r="H1126" i="1"/>
  <c r="N1126" i="1" s="1"/>
  <c r="E1126" i="1"/>
  <c r="J1125" i="1"/>
  <c r="P1125" i="1" s="1"/>
  <c r="H1125" i="1"/>
  <c r="N1125" i="1" s="1"/>
  <c r="E1125" i="1"/>
  <c r="I1125" i="1" s="1"/>
  <c r="O1125" i="1" s="1"/>
  <c r="J1124" i="1"/>
  <c r="P1124" i="1" s="1"/>
  <c r="I1124" i="1"/>
  <c r="O1124" i="1" s="1"/>
  <c r="H1124" i="1"/>
  <c r="N1124" i="1" s="1"/>
  <c r="E1124" i="1"/>
  <c r="E1123" i="1"/>
  <c r="I1122" i="1"/>
  <c r="O1122" i="1" s="1"/>
  <c r="E1122" i="1"/>
  <c r="E1121" i="1"/>
  <c r="I1120" i="1"/>
  <c r="O1120" i="1" s="1"/>
  <c r="E1120" i="1"/>
  <c r="E1119" i="1"/>
  <c r="I1118" i="1"/>
  <c r="O1118" i="1" s="1"/>
  <c r="E1118" i="1"/>
  <c r="E1117" i="1"/>
  <c r="I1116" i="1"/>
  <c r="O1116" i="1" s="1"/>
  <c r="E1116" i="1"/>
  <c r="E1115" i="1"/>
  <c r="I1114" i="1"/>
  <c r="O1114" i="1" s="1"/>
  <c r="E1114" i="1"/>
  <c r="E1113" i="1"/>
  <c r="I1112" i="1"/>
  <c r="O1112" i="1" s="1"/>
  <c r="E1112" i="1"/>
  <c r="E1111" i="1"/>
  <c r="I1110" i="1"/>
  <c r="O1110" i="1" s="1"/>
  <c r="E1110" i="1"/>
  <c r="E1109" i="1"/>
  <c r="I1108" i="1"/>
  <c r="O1108" i="1" s="1"/>
  <c r="E1108" i="1"/>
  <c r="E1107" i="1"/>
  <c r="I1106" i="1"/>
  <c r="O1106" i="1" s="1"/>
  <c r="E1106" i="1"/>
  <c r="E1105" i="1"/>
  <c r="I1104" i="1"/>
  <c r="O1104" i="1" s="1"/>
  <c r="E1104" i="1"/>
  <c r="E1103" i="1"/>
  <c r="I1102" i="1"/>
  <c r="O1102" i="1" s="1"/>
  <c r="E1102" i="1"/>
  <c r="E1101" i="1"/>
  <c r="I1100" i="1"/>
  <c r="O1100" i="1" s="1"/>
  <c r="E1100" i="1"/>
  <c r="E1099" i="1"/>
  <c r="I1098" i="1"/>
  <c r="O1098" i="1" s="1"/>
  <c r="E1098" i="1"/>
  <c r="E1097" i="1"/>
  <c r="I1096" i="1"/>
  <c r="O1096" i="1" s="1"/>
  <c r="E1096" i="1"/>
  <c r="E1095" i="1"/>
  <c r="I1094" i="1"/>
  <c r="O1094" i="1" s="1"/>
  <c r="E1094" i="1"/>
  <c r="E1093" i="1"/>
  <c r="I1092" i="1"/>
  <c r="O1092" i="1" s="1"/>
  <c r="E1092" i="1"/>
  <c r="E1091" i="1"/>
  <c r="I1090" i="1"/>
  <c r="O1090" i="1" s="1"/>
  <c r="E1090" i="1"/>
  <c r="E1089" i="1"/>
  <c r="I1088" i="1"/>
  <c r="O1088" i="1" s="1"/>
  <c r="E1088" i="1"/>
  <c r="E1087" i="1"/>
  <c r="I1086" i="1"/>
  <c r="O1086" i="1" s="1"/>
  <c r="E1086" i="1"/>
  <c r="E1085" i="1"/>
  <c r="I1084" i="1"/>
  <c r="O1084" i="1" s="1"/>
  <c r="E1084" i="1"/>
  <c r="E1083" i="1"/>
  <c r="I1082" i="1"/>
  <c r="O1082" i="1" s="1"/>
  <c r="E1082" i="1"/>
  <c r="E1081" i="1"/>
  <c r="I1080" i="1"/>
  <c r="O1080" i="1" s="1"/>
  <c r="E1080" i="1"/>
  <c r="E1079" i="1"/>
  <c r="I1078" i="1"/>
  <c r="O1078" i="1" s="1"/>
  <c r="E1078" i="1"/>
  <c r="E1077" i="1"/>
  <c r="I1076" i="1"/>
  <c r="O1076" i="1" s="1"/>
  <c r="E1076" i="1"/>
  <c r="I1075" i="1"/>
  <c r="O1075" i="1" s="1"/>
  <c r="E1075" i="1"/>
  <c r="I1074" i="1"/>
  <c r="O1074" i="1" s="1"/>
  <c r="E1074" i="1"/>
  <c r="I1073" i="1"/>
  <c r="O1073" i="1" s="1"/>
  <c r="E1073" i="1"/>
  <c r="I1072" i="1"/>
  <c r="O1072" i="1" s="1"/>
  <c r="E1072" i="1"/>
  <c r="I1071" i="1"/>
  <c r="O1071" i="1" s="1"/>
  <c r="E1071" i="1"/>
  <c r="I1070" i="1"/>
  <c r="O1070" i="1" s="1"/>
  <c r="E1070" i="1"/>
  <c r="I1069" i="1"/>
  <c r="O1069" i="1" s="1"/>
  <c r="E1069" i="1"/>
  <c r="I1068" i="1"/>
  <c r="O1068" i="1" s="1"/>
  <c r="E1068" i="1"/>
  <c r="E1067" i="1"/>
  <c r="I1066" i="1"/>
  <c r="O1066" i="1" s="1"/>
  <c r="E1066" i="1"/>
  <c r="N1065" i="1"/>
  <c r="J1065" i="1"/>
  <c r="P1065" i="1" s="1"/>
  <c r="Q1065" i="1" s="1"/>
  <c r="I1065" i="1"/>
  <c r="O1065" i="1" s="1"/>
  <c r="E1065" i="1"/>
  <c r="H1065" i="1" s="1"/>
  <c r="P1064" i="1"/>
  <c r="Q1064" i="1" s="1"/>
  <c r="O1064" i="1"/>
  <c r="N1064" i="1"/>
  <c r="J1064" i="1"/>
  <c r="I1064" i="1"/>
  <c r="H1064" i="1"/>
  <c r="E1064" i="1"/>
  <c r="P1063" i="1"/>
  <c r="O1063" i="1"/>
  <c r="N1063" i="1"/>
  <c r="J1063" i="1"/>
  <c r="I1063" i="1"/>
  <c r="H1063" i="1"/>
  <c r="E1063" i="1"/>
  <c r="P1062" i="1"/>
  <c r="O1062" i="1"/>
  <c r="J1062" i="1"/>
  <c r="I1062" i="1"/>
  <c r="E1062" i="1"/>
  <c r="H1062" i="1" s="1"/>
  <c r="N1062" i="1" s="1"/>
  <c r="Q1062" i="1" s="1"/>
  <c r="P1061" i="1"/>
  <c r="O1061" i="1"/>
  <c r="J1061" i="1"/>
  <c r="I1061" i="1"/>
  <c r="E1061" i="1"/>
  <c r="H1061" i="1" s="1"/>
  <c r="N1061" i="1" s="1"/>
  <c r="Q1061" i="1" s="1"/>
  <c r="P1060" i="1"/>
  <c r="O1060" i="1"/>
  <c r="J1060" i="1"/>
  <c r="I1060" i="1"/>
  <c r="E1060" i="1"/>
  <c r="H1060" i="1" s="1"/>
  <c r="N1060" i="1" s="1"/>
  <c r="Q1059" i="1"/>
  <c r="P1059" i="1"/>
  <c r="O1059" i="1"/>
  <c r="J1059" i="1"/>
  <c r="I1059" i="1"/>
  <c r="E1059" i="1"/>
  <c r="H1059" i="1" s="1"/>
  <c r="N1059" i="1" s="1"/>
  <c r="P1058" i="1"/>
  <c r="O1058" i="1"/>
  <c r="J1058" i="1"/>
  <c r="I1058" i="1"/>
  <c r="E1058" i="1"/>
  <c r="H1058" i="1" s="1"/>
  <c r="N1058" i="1" s="1"/>
  <c r="Q1058" i="1" s="1"/>
  <c r="P1057" i="1"/>
  <c r="O1057" i="1"/>
  <c r="J1057" i="1"/>
  <c r="I1057" i="1"/>
  <c r="E1057" i="1"/>
  <c r="H1057" i="1" s="1"/>
  <c r="N1057" i="1" s="1"/>
  <c r="Q1057" i="1" s="1"/>
  <c r="P1056" i="1"/>
  <c r="O1056" i="1"/>
  <c r="J1056" i="1"/>
  <c r="I1056" i="1"/>
  <c r="E1056" i="1"/>
  <c r="H1056" i="1" s="1"/>
  <c r="N1056" i="1" s="1"/>
  <c r="P1055" i="1"/>
  <c r="O1055" i="1"/>
  <c r="J1055" i="1"/>
  <c r="I1055" i="1"/>
  <c r="E1055" i="1"/>
  <c r="H1055" i="1" s="1"/>
  <c r="N1055" i="1" s="1"/>
  <c r="Q1055" i="1" s="1"/>
  <c r="P1054" i="1"/>
  <c r="O1054" i="1"/>
  <c r="J1054" i="1"/>
  <c r="I1054" i="1"/>
  <c r="E1054" i="1"/>
  <c r="H1054" i="1" s="1"/>
  <c r="N1054" i="1" s="1"/>
  <c r="Q1054" i="1" s="1"/>
  <c r="P1053" i="1"/>
  <c r="O1053" i="1"/>
  <c r="J1053" i="1"/>
  <c r="I1053" i="1"/>
  <c r="E1053" i="1"/>
  <c r="H1053" i="1" s="1"/>
  <c r="N1053" i="1" s="1"/>
  <c r="Q1053" i="1" s="1"/>
  <c r="P1052" i="1"/>
  <c r="O1052" i="1"/>
  <c r="J1052" i="1"/>
  <c r="I1052" i="1"/>
  <c r="E1052" i="1"/>
  <c r="H1052" i="1" s="1"/>
  <c r="N1052" i="1" s="1"/>
  <c r="Q1052" i="1" s="1"/>
  <c r="O1051" i="1"/>
  <c r="J1051" i="1"/>
  <c r="P1051" i="1" s="1"/>
  <c r="Q1051" i="1" s="1"/>
  <c r="I1051" i="1"/>
  <c r="E1051" i="1"/>
  <c r="H1051" i="1" s="1"/>
  <c r="N1051" i="1" s="1"/>
  <c r="O1050" i="1"/>
  <c r="J1050" i="1"/>
  <c r="P1050" i="1" s="1"/>
  <c r="I1050" i="1"/>
  <c r="E1050" i="1"/>
  <c r="H1050" i="1" s="1"/>
  <c r="N1050" i="1" s="1"/>
  <c r="P1049" i="1"/>
  <c r="J1049" i="1"/>
  <c r="E1049" i="1"/>
  <c r="I1049" i="1" s="1"/>
  <c r="O1049" i="1" s="1"/>
  <c r="O1048" i="1"/>
  <c r="J1048" i="1"/>
  <c r="P1048" i="1" s="1"/>
  <c r="E1048" i="1"/>
  <c r="I1048" i="1" s="1"/>
  <c r="O1047" i="1"/>
  <c r="J1047" i="1"/>
  <c r="P1047" i="1" s="1"/>
  <c r="E1047" i="1"/>
  <c r="I1047" i="1" s="1"/>
  <c r="P1046" i="1"/>
  <c r="O1046" i="1"/>
  <c r="J1046" i="1"/>
  <c r="E1046" i="1"/>
  <c r="I1046" i="1" s="1"/>
  <c r="J1045" i="1"/>
  <c r="P1045" i="1" s="1"/>
  <c r="E1045" i="1"/>
  <c r="I1045" i="1" s="1"/>
  <c r="O1045" i="1" s="1"/>
  <c r="J1044" i="1"/>
  <c r="P1044" i="1" s="1"/>
  <c r="E1044" i="1"/>
  <c r="I1044" i="1" s="1"/>
  <c r="O1044" i="1" s="1"/>
  <c r="P1043" i="1"/>
  <c r="O1043" i="1"/>
  <c r="J1043" i="1"/>
  <c r="E1043" i="1"/>
  <c r="I1043" i="1" s="1"/>
  <c r="P1042" i="1"/>
  <c r="J1042" i="1"/>
  <c r="E1042" i="1"/>
  <c r="I1042" i="1" s="1"/>
  <c r="O1042" i="1" s="1"/>
  <c r="P1041" i="1"/>
  <c r="J1041" i="1"/>
  <c r="E1041" i="1"/>
  <c r="I1041" i="1" s="1"/>
  <c r="O1041" i="1" s="1"/>
  <c r="O1040" i="1"/>
  <c r="J1040" i="1"/>
  <c r="P1040" i="1" s="1"/>
  <c r="E1040" i="1"/>
  <c r="I1040" i="1" s="1"/>
  <c r="O1039" i="1"/>
  <c r="J1039" i="1"/>
  <c r="P1039" i="1" s="1"/>
  <c r="E1039" i="1"/>
  <c r="I1039" i="1" s="1"/>
  <c r="P1038" i="1"/>
  <c r="O1038" i="1"/>
  <c r="J1038" i="1"/>
  <c r="E1038" i="1"/>
  <c r="I1038" i="1" s="1"/>
  <c r="J1037" i="1"/>
  <c r="P1037" i="1" s="1"/>
  <c r="E1037" i="1"/>
  <c r="I1037" i="1" s="1"/>
  <c r="O1037" i="1" s="1"/>
  <c r="J1036" i="1"/>
  <c r="P1036" i="1" s="1"/>
  <c r="E1036" i="1"/>
  <c r="I1036" i="1" s="1"/>
  <c r="O1036" i="1" s="1"/>
  <c r="P1035" i="1"/>
  <c r="O1035" i="1"/>
  <c r="J1035" i="1"/>
  <c r="E1035" i="1"/>
  <c r="I1035" i="1" s="1"/>
  <c r="P1034" i="1"/>
  <c r="O1034" i="1"/>
  <c r="J1034" i="1"/>
  <c r="E1034" i="1"/>
  <c r="I1034" i="1" s="1"/>
  <c r="P1033" i="1"/>
  <c r="J1033" i="1"/>
  <c r="E1033" i="1"/>
  <c r="I1033" i="1" s="1"/>
  <c r="O1033" i="1" s="1"/>
  <c r="O1032" i="1"/>
  <c r="J1032" i="1"/>
  <c r="P1032" i="1" s="1"/>
  <c r="E1032" i="1"/>
  <c r="I1032" i="1" s="1"/>
  <c r="O1031" i="1"/>
  <c r="J1031" i="1"/>
  <c r="P1031" i="1" s="1"/>
  <c r="E1031" i="1"/>
  <c r="I1031" i="1" s="1"/>
  <c r="P1030" i="1"/>
  <c r="O1030" i="1"/>
  <c r="J1030" i="1"/>
  <c r="E1030" i="1"/>
  <c r="I1030" i="1" s="1"/>
  <c r="P1029" i="1"/>
  <c r="J1029" i="1"/>
  <c r="E1029" i="1"/>
  <c r="I1029" i="1" s="1"/>
  <c r="O1029" i="1" s="1"/>
  <c r="J1028" i="1"/>
  <c r="P1028" i="1" s="1"/>
  <c r="E1028" i="1"/>
  <c r="I1028" i="1" s="1"/>
  <c r="O1028" i="1" s="1"/>
  <c r="P1027" i="1"/>
  <c r="O1027" i="1"/>
  <c r="J1027" i="1"/>
  <c r="E1027" i="1"/>
  <c r="I1027" i="1" s="1"/>
  <c r="P1026" i="1"/>
  <c r="J1026" i="1"/>
  <c r="E1026" i="1"/>
  <c r="I1026" i="1" s="1"/>
  <c r="O1026" i="1" s="1"/>
  <c r="P1025" i="1"/>
  <c r="J1025" i="1"/>
  <c r="E1025" i="1"/>
  <c r="I1025" i="1" s="1"/>
  <c r="O1025" i="1" s="1"/>
  <c r="O1024" i="1"/>
  <c r="J1024" i="1"/>
  <c r="P1024" i="1" s="1"/>
  <c r="E1024" i="1"/>
  <c r="I1024" i="1" s="1"/>
  <c r="O1023" i="1"/>
  <c r="J1023" i="1"/>
  <c r="P1023" i="1" s="1"/>
  <c r="E1023" i="1"/>
  <c r="I1023" i="1" s="1"/>
  <c r="P1022" i="1"/>
  <c r="O1022" i="1"/>
  <c r="J1022" i="1"/>
  <c r="E1022" i="1"/>
  <c r="I1022" i="1" s="1"/>
  <c r="J1021" i="1"/>
  <c r="P1021" i="1" s="1"/>
  <c r="E1021" i="1"/>
  <c r="I1021" i="1" s="1"/>
  <c r="O1021" i="1" s="1"/>
  <c r="J1020" i="1"/>
  <c r="P1020" i="1" s="1"/>
  <c r="E1020" i="1"/>
  <c r="I1020" i="1" s="1"/>
  <c r="O1020" i="1" s="1"/>
  <c r="P1019" i="1"/>
  <c r="O1019" i="1"/>
  <c r="J1019" i="1"/>
  <c r="E1019" i="1"/>
  <c r="I1019" i="1" s="1"/>
  <c r="P1018" i="1"/>
  <c r="O1018" i="1"/>
  <c r="J1018" i="1"/>
  <c r="E1018" i="1"/>
  <c r="I1018" i="1" s="1"/>
  <c r="P1017" i="1"/>
  <c r="J1017" i="1"/>
  <c r="E1017" i="1"/>
  <c r="I1017" i="1" s="1"/>
  <c r="O1017" i="1" s="1"/>
  <c r="O1016" i="1"/>
  <c r="J1016" i="1"/>
  <c r="P1016" i="1" s="1"/>
  <c r="E1016" i="1"/>
  <c r="I1016" i="1" s="1"/>
  <c r="O1015" i="1"/>
  <c r="J1015" i="1"/>
  <c r="P1015" i="1" s="1"/>
  <c r="E1015" i="1"/>
  <c r="I1015" i="1" s="1"/>
  <c r="P1014" i="1"/>
  <c r="O1014" i="1"/>
  <c r="J1014" i="1"/>
  <c r="E1014" i="1"/>
  <c r="I1014" i="1" s="1"/>
  <c r="J1013" i="1"/>
  <c r="P1013" i="1" s="1"/>
  <c r="E1013" i="1"/>
  <c r="I1013" i="1" s="1"/>
  <c r="O1013" i="1" s="1"/>
  <c r="J1012" i="1"/>
  <c r="P1012" i="1" s="1"/>
  <c r="E1012" i="1"/>
  <c r="I1012" i="1" s="1"/>
  <c r="O1012" i="1" s="1"/>
  <c r="P1011" i="1"/>
  <c r="O1011" i="1"/>
  <c r="J1011" i="1"/>
  <c r="E1011" i="1"/>
  <c r="I1011" i="1" s="1"/>
  <c r="P1010" i="1"/>
  <c r="J1010" i="1"/>
  <c r="E1010" i="1"/>
  <c r="I1010" i="1" s="1"/>
  <c r="O1010" i="1" s="1"/>
  <c r="P1009" i="1"/>
  <c r="J1009" i="1"/>
  <c r="E1009" i="1"/>
  <c r="I1009" i="1" s="1"/>
  <c r="O1009" i="1" s="1"/>
  <c r="O1008" i="1"/>
  <c r="J1008" i="1"/>
  <c r="P1008" i="1" s="1"/>
  <c r="E1008" i="1"/>
  <c r="I1008" i="1" s="1"/>
  <c r="O1007" i="1"/>
  <c r="J1007" i="1"/>
  <c r="P1007" i="1" s="1"/>
  <c r="E1007" i="1"/>
  <c r="I1007" i="1" s="1"/>
  <c r="P1006" i="1"/>
  <c r="O1006" i="1"/>
  <c r="J1006" i="1"/>
  <c r="E1006" i="1"/>
  <c r="I1006" i="1" s="1"/>
  <c r="J1005" i="1"/>
  <c r="P1005" i="1" s="1"/>
  <c r="E1005" i="1"/>
  <c r="I1005" i="1" s="1"/>
  <c r="O1005" i="1" s="1"/>
  <c r="J1004" i="1"/>
  <c r="P1004" i="1" s="1"/>
  <c r="E1004" i="1"/>
  <c r="I1004" i="1" s="1"/>
  <c r="O1004" i="1" s="1"/>
  <c r="P1003" i="1"/>
  <c r="O1003" i="1"/>
  <c r="J1003" i="1"/>
  <c r="E1003" i="1"/>
  <c r="I1003" i="1" s="1"/>
  <c r="E1002" i="1"/>
  <c r="E1001" i="1"/>
  <c r="N1000" i="1"/>
  <c r="J1000" i="1"/>
  <c r="P1000" i="1" s="1"/>
  <c r="Q1000" i="1" s="1"/>
  <c r="E1000" i="1"/>
  <c r="H1000" i="1" s="1"/>
  <c r="N999" i="1"/>
  <c r="Q999" i="1" s="1"/>
  <c r="J999" i="1"/>
  <c r="P999" i="1" s="1"/>
  <c r="I999" i="1"/>
  <c r="O999" i="1" s="1"/>
  <c r="E999" i="1"/>
  <c r="H999" i="1" s="1"/>
  <c r="P998" i="1"/>
  <c r="J998" i="1"/>
  <c r="I998" i="1"/>
  <c r="O998" i="1" s="1"/>
  <c r="E998" i="1"/>
  <c r="H998" i="1" s="1"/>
  <c r="N998" i="1" s="1"/>
  <c r="Q998" i="1" s="1"/>
  <c r="N997" i="1"/>
  <c r="Q997" i="1" s="1"/>
  <c r="J997" i="1"/>
  <c r="P997" i="1" s="1"/>
  <c r="I997" i="1"/>
  <c r="O997" i="1" s="1"/>
  <c r="E997" i="1"/>
  <c r="H997" i="1" s="1"/>
  <c r="P996" i="1"/>
  <c r="Q996" i="1" s="1"/>
  <c r="N996" i="1"/>
  <c r="J996" i="1"/>
  <c r="I996" i="1"/>
  <c r="O996" i="1" s="1"/>
  <c r="E996" i="1"/>
  <c r="H996" i="1" s="1"/>
  <c r="N995" i="1"/>
  <c r="Q995" i="1" s="1"/>
  <c r="J995" i="1"/>
  <c r="P995" i="1" s="1"/>
  <c r="I995" i="1"/>
  <c r="O995" i="1" s="1"/>
  <c r="E995" i="1"/>
  <c r="H995" i="1" s="1"/>
  <c r="P994" i="1"/>
  <c r="J994" i="1"/>
  <c r="I994" i="1"/>
  <c r="O994" i="1" s="1"/>
  <c r="E994" i="1"/>
  <c r="H994" i="1" s="1"/>
  <c r="N994" i="1" s="1"/>
  <c r="Q994" i="1" s="1"/>
  <c r="N993" i="1"/>
  <c r="Q993" i="1" s="1"/>
  <c r="J993" i="1"/>
  <c r="P993" i="1" s="1"/>
  <c r="I993" i="1"/>
  <c r="O993" i="1" s="1"/>
  <c r="E993" i="1"/>
  <c r="H993" i="1" s="1"/>
  <c r="P992" i="1"/>
  <c r="N992" i="1"/>
  <c r="Q992" i="1" s="1"/>
  <c r="J992" i="1"/>
  <c r="I992" i="1"/>
  <c r="O992" i="1" s="1"/>
  <c r="E992" i="1"/>
  <c r="H992" i="1" s="1"/>
  <c r="N991" i="1"/>
  <c r="J991" i="1"/>
  <c r="P991" i="1" s="1"/>
  <c r="I991" i="1"/>
  <c r="O991" i="1" s="1"/>
  <c r="E991" i="1"/>
  <c r="H991" i="1" s="1"/>
  <c r="P990" i="1"/>
  <c r="J990" i="1"/>
  <c r="I990" i="1"/>
  <c r="O990" i="1" s="1"/>
  <c r="E990" i="1"/>
  <c r="H990" i="1" s="1"/>
  <c r="N990" i="1" s="1"/>
  <c r="J989" i="1"/>
  <c r="P989" i="1" s="1"/>
  <c r="E989" i="1"/>
  <c r="I989" i="1" s="1"/>
  <c r="O989" i="1" s="1"/>
  <c r="P988" i="1"/>
  <c r="J988" i="1"/>
  <c r="E988" i="1"/>
  <c r="I988" i="1" s="1"/>
  <c r="O988" i="1" s="1"/>
  <c r="P987" i="1"/>
  <c r="J987" i="1"/>
  <c r="E987" i="1"/>
  <c r="I987" i="1" s="1"/>
  <c r="O987" i="1" s="1"/>
  <c r="J986" i="1"/>
  <c r="P986" i="1" s="1"/>
  <c r="E986" i="1"/>
  <c r="I986" i="1" s="1"/>
  <c r="O986" i="1" s="1"/>
  <c r="J985" i="1"/>
  <c r="P985" i="1" s="1"/>
  <c r="E985" i="1"/>
  <c r="I985" i="1" s="1"/>
  <c r="O985" i="1" s="1"/>
  <c r="P984" i="1"/>
  <c r="J984" i="1"/>
  <c r="E984" i="1"/>
  <c r="I984" i="1" s="1"/>
  <c r="O984" i="1" s="1"/>
  <c r="P983" i="1"/>
  <c r="J983" i="1"/>
  <c r="E983" i="1"/>
  <c r="I983" i="1" s="1"/>
  <c r="O983" i="1" s="1"/>
  <c r="J982" i="1"/>
  <c r="P982" i="1" s="1"/>
  <c r="E982" i="1"/>
  <c r="I982" i="1" s="1"/>
  <c r="O982" i="1" s="1"/>
  <c r="J981" i="1"/>
  <c r="P981" i="1" s="1"/>
  <c r="E981" i="1"/>
  <c r="I981" i="1" s="1"/>
  <c r="O981" i="1" s="1"/>
  <c r="P980" i="1"/>
  <c r="J980" i="1"/>
  <c r="E980" i="1"/>
  <c r="I980" i="1" s="1"/>
  <c r="O980" i="1" s="1"/>
  <c r="P979" i="1"/>
  <c r="J979" i="1"/>
  <c r="E979" i="1"/>
  <c r="I979" i="1" s="1"/>
  <c r="O979" i="1" s="1"/>
  <c r="J978" i="1"/>
  <c r="P978" i="1" s="1"/>
  <c r="E978" i="1"/>
  <c r="I978" i="1" s="1"/>
  <c r="O978" i="1" s="1"/>
  <c r="J977" i="1"/>
  <c r="P977" i="1" s="1"/>
  <c r="E977" i="1"/>
  <c r="I977" i="1" s="1"/>
  <c r="O977" i="1" s="1"/>
  <c r="P976" i="1"/>
  <c r="J976" i="1"/>
  <c r="E976" i="1"/>
  <c r="I976" i="1" s="1"/>
  <c r="O976" i="1" s="1"/>
  <c r="P975" i="1"/>
  <c r="J975" i="1"/>
  <c r="E975" i="1"/>
  <c r="I975" i="1" s="1"/>
  <c r="O975" i="1" s="1"/>
  <c r="J974" i="1"/>
  <c r="P974" i="1" s="1"/>
  <c r="E974" i="1"/>
  <c r="I974" i="1" s="1"/>
  <c r="O974" i="1" s="1"/>
  <c r="J973" i="1"/>
  <c r="P973" i="1" s="1"/>
  <c r="E973" i="1"/>
  <c r="I973" i="1" s="1"/>
  <c r="O973" i="1" s="1"/>
  <c r="P972" i="1"/>
  <c r="J972" i="1"/>
  <c r="E972" i="1"/>
  <c r="I972" i="1" s="1"/>
  <c r="O972" i="1" s="1"/>
  <c r="E971" i="1"/>
  <c r="J970" i="1"/>
  <c r="P970" i="1" s="1"/>
  <c r="E970" i="1"/>
  <c r="J969" i="1"/>
  <c r="P969" i="1" s="1"/>
  <c r="E969" i="1"/>
  <c r="P968" i="1"/>
  <c r="J968" i="1"/>
  <c r="E968" i="1"/>
  <c r="E967" i="1"/>
  <c r="E966" i="1"/>
  <c r="E965" i="1"/>
  <c r="P964" i="1"/>
  <c r="J964" i="1"/>
  <c r="E964" i="1"/>
  <c r="E963" i="1"/>
  <c r="J962" i="1"/>
  <c r="P962" i="1" s="1"/>
  <c r="E962" i="1"/>
  <c r="J961" i="1"/>
  <c r="P961" i="1" s="1"/>
  <c r="E961" i="1"/>
  <c r="P960" i="1"/>
  <c r="J960" i="1"/>
  <c r="E960" i="1"/>
  <c r="N959" i="1"/>
  <c r="I959" i="1"/>
  <c r="O959" i="1" s="1"/>
  <c r="E959" i="1"/>
  <c r="H959" i="1" s="1"/>
  <c r="N958" i="1"/>
  <c r="J958" i="1"/>
  <c r="P958" i="1" s="1"/>
  <c r="I958" i="1"/>
  <c r="O958" i="1" s="1"/>
  <c r="E958" i="1"/>
  <c r="H958" i="1" s="1"/>
  <c r="E957" i="1"/>
  <c r="N956" i="1"/>
  <c r="J956" i="1"/>
  <c r="P956" i="1" s="1"/>
  <c r="I956" i="1"/>
  <c r="O956" i="1" s="1"/>
  <c r="E956" i="1"/>
  <c r="H956" i="1" s="1"/>
  <c r="N955" i="1"/>
  <c r="I955" i="1"/>
  <c r="O955" i="1" s="1"/>
  <c r="E955" i="1"/>
  <c r="H955" i="1" s="1"/>
  <c r="N954" i="1"/>
  <c r="J954" i="1"/>
  <c r="P954" i="1" s="1"/>
  <c r="I954" i="1"/>
  <c r="O954" i="1" s="1"/>
  <c r="E954" i="1"/>
  <c r="H954" i="1" s="1"/>
  <c r="I953" i="1"/>
  <c r="O953" i="1" s="1"/>
  <c r="E953" i="1"/>
  <c r="N952" i="1"/>
  <c r="Q952" i="1" s="1"/>
  <c r="J952" i="1"/>
  <c r="P952" i="1" s="1"/>
  <c r="I952" i="1"/>
  <c r="O952" i="1" s="1"/>
  <c r="E952" i="1"/>
  <c r="H952" i="1" s="1"/>
  <c r="N951" i="1"/>
  <c r="I951" i="1"/>
  <c r="O951" i="1" s="1"/>
  <c r="E951" i="1"/>
  <c r="H951" i="1" s="1"/>
  <c r="N950" i="1"/>
  <c r="Q950" i="1" s="1"/>
  <c r="J950" i="1"/>
  <c r="P950" i="1" s="1"/>
  <c r="I950" i="1"/>
  <c r="O950" i="1" s="1"/>
  <c r="E950" i="1"/>
  <c r="H950" i="1" s="1"/>
  <c r="E949" i="1"/>
  <c r="N948" i="1"/>
  <c r="J948" i="1"/>
  <c r="P948" i="1" s="1"/>
  <c r="I948" i="1"/>
  <c r="O948" i="1" s="1"/>
  <c r="E948" i="1"/>
  <c r="H948" i="1" s="1"/>
  <c r="N947" i="1"/>
  <c r="I947" i="1"/>
  <c r="O947" i="1" s="1"/>
  <c r="E947" i="1"/>
  <c r="H947" i="1" s="1"/>
  <c r="N946" i="1"/>
  <c r="J946" i="1"/>
  <c r="P946" i="1" s="1"/>
  <c r="I946" i="1"/>
  <c r="O946" i="1" s="1"/>
  <c r="E946" i="1"/>
  <c r="H946" i="1" s="1"/>
  <c r="I945" i="1"/>
  <c r="O945" i="1" s="1"/>
  <c r="E945" i="1"/>
  <c r="N944" i="1"/>
  <c r="Q944" i="1" s="1"/>
  <c r="J944" i="1"/>
  <c r="P944" i="1" s="1"/>
  <c r="I944" i="1"/>
  <c r="O944" i="1" s="1"/>
  <c r="E944" i="1"/>
  <c r="H944" i="1" s="1"/>
  <c r="N943" i="1"/>
  <c r="I943" i="1"/>
  <c r="O943" i="1" s="1"/>
  <c r="E943" i="1"/>
  <c r="H943" i="1" s="1"/>
  <c r="J942" i="1"/>
  <c r="P942" i="1" s="1"/>
  <c r="E942" i="1"/>
  <c r="I942" i="1" s="1"/>
  <c r="O942" i="1" s="1"/>
  <c r="J941" i="1"/>
  <c r="P941" i="1" s="1"/>
  <c r="E941" i="1"/>
  <c r="I941" i="1" s="1"/>
  <c r="O941" i="1" s="1"/>
  <c r="J940" i="1"/>
  <c r="P940" i="1" s="1"/>
  <c r="E940" i="1"/>
  <c r="I940" i="1" s="1"/>
  <c r="O940" i="1" s="1"/>
  <c r="J939" i="1"/>
  <c r="P939" i="1" s="1"/>
  <c r="E939" i="1"/>
  <c r="I939" i="1" s="1"/>
  <c r="O939" i="1" s="1"/>
  <c r="J938" i="1"/>
  <c r="P938" i="1" s="1"/>
  <c r="E938" i="1"/>
  <c r="I938" i="1" s="1"/>
  <c r="O938" i="1" s="1"/>
  <c r="J937" i="1"/>
  <c r="P937" i="1" s="1"/>
  <c r="E937" i="1"/>
  <c r="I937" i="1" s="1"/>
  <c r="O937" i="1" s="1"/>
  <c r="J936" i="1"/>
  <c r="P936" i="1" s="1"/>
  <c r="E936" i="1"/>
  <c r="I936" i="1" s="1"/>
  <c r="O936" i="1" s="1"/>
  <c r="J935" i="1"/>
  <c r="P935" i="1" s="1"/>
  <c r="E935" i="1"/>
  <c r="I935" i="1" s="1"/>
  <c r="O935" i="1" s="1"/>
  <c r="J934" i="1"/>
  <c r="P934" i="1" s="1"/>
  <c r="E934" i="1"/>
  <c r="I934" i="1" s="1"/>
  <c r="O934" i="1" s="1"/>
  <c r="J933" i="1"/>
  <c r="P933" i="1" s="1"/>
  <c r="E933" i="1"/>
  <c r="I933" i="1" s="1"/>
  <c r="O933" i="1" s="1"/>
  <c r="J932" i="1"/>
  <c r="P932" i="1" s="1"/>
  <c r="E932" i="1"/>
  <c r="I932" i="1" s="1"/>
  <c r="O932" i="1" s="1"/>
  <c r="J931" i="1"/>
  <c r="P931" i="1" s="1"/>
  <c r="E931" i="1"/>
  <c r="I931" i="1" s="1"/>
  <c r="O931" i="1" s="1"/>
  <c r="J930" i="1"/>
  <c r="P930" i="1" s="1"/>
  <c r="E930" i="1"/>
  <c r="I930" i="1" s="1"/>
  <c r="O930" i="1" s="1"/>
  <c r="J929" i="1"/>
  <c r="P929" i="1" s="1"/>
  <c r="E929" i="1"/>
  <c r="I929" i="1" s="1"/>
  <c r="O929" i="1" s="1"/>
  <c r="J928" i="1"/>
  <c r="P928" i="1" s="1"/>
  <c r="E928" i="1"/>
  <c r="I928" i="1" s="1"/>
  <c r="O928" i="1" s="1"/>
  <c r="E927" i="1"/>
  <c r="J926" i="1"/>
  <c r="P926" i="1" s="1"/>
  <c r="E926" i="1"/>
  <c r="E925" i="1"/>
  <c r="J924" i="1"/>
  <c r="P924" i="1" s="1"/>
  <c r="E924" i="1"/>
  <c r="J923" i="1"/>
  <c r="P923" i="1" s="1"/>
  <c r="E923" i="1"/>
  <c r="J922" i="1"/>
  <c r="P922" i="1" s="1"/>
  <c r="E922" i="1"/>
  <c r="E921" i="1"/>
  <c r="E920" i="1"/>
  <c r="E919" i="1"/>
  <c r="J918" i="1"/>
  <c r="P918" i="1" s="1"/>
  <c r="E918" i="1"/>
  <c r="E917" i="1"/>
  <c r="J916" i="1"/>
  <c r="P916" i="1" s="1"/>
  <c r="E916" i="1"/>
  <c r="J915" i="1"/>
  <c r="P915" i="1" s="1"/>
  <c r="E915" i="1"/>
  <c r="E914" i="1"/>
  <c r="J913" i="1"/>
  <c r="P913" i="1" s="1"/>
  <c r="I913" i="1"/>
  <c r="O913" i="1" s="1"/>
  <c r="E913" i="1"/>
  <c r="H913" i="1" s="1"/>
  <c r="N913" i="1" s="1"/>
  <c r="Q913" i="1" s="1"/>
  <c r="E912" i="1"/>
  <c r="J911" i="1"/>
  <c r="P911" i="1" s="1"/>
  <c r="I911" i="1"/>
  <c r="O911" i="1" s="1"/>
  <c r="E911" i="1"/>
  <c r="H911" i="1" s="1"/>
  <c r="N911" i="1" s="1"/>
  <c r="E910" i="1"/>
  <c r="J909" i="1"/>
  <c r="P909" i="1" s="1"/>
  <c r="I909" i="1"/>
  <c r="O909" i="1" s="1"/>
  <c r="E909" i="1"/>
  <c r="H909" i="1" s="1"/>
  <c r="N909" i="1" s="1"/>
  <c r="Q909" i="1" s="1"/>
  <c r="E908" i="1"/>
  <c r="J907" i="1"/>
  <c r="P907" i="1" s="1"/>
  <c r="I907" i="1"/>
  <c r="O907" i="1" s="1"/>
  <c r="E907" i="1"/>
  <c r="H907" i="1" s="1"/>
  <c r="N907" i="1" s="1"/>
  <c r="E906" i="1"/>
  <c r="J905" i="1"/>
  <c r="P905" i="1" s="1"/>
  <c r="I905" i="1"/>
  <c r="O905" i="1" s="1"/>
  <c r="E905" i="1"/>
  <c r="H905" i="1" s="1"/>
  <c r="N905" i="1" s="1"/>
  <c r="Q905" i="1" s="1"/>
  <c r="E904" i="1"/>
  <c r="J903" i="1"/>
  <c r="P903" i="1" s="1"/>
  <c r="I903" i="1"/>
  <c r="O903" i="1" s="1"/>
  <c r="E903" i="1"/>
  <c r="H903" i="1" s="1"/>
  <c r="N903" i="1" s="1"/>
  <c r="E902" i="1"/>
  <c r="J901" i="1"/>
  <c r="P901" i="1" s="1"/>
  <c r="I901" i="1"/>
  <c r="O901" i="1" s="1"/>
  <c r="E901" i="1"/>
  <c r="H901" i="1" s="1"/>
  <c r="N901" i="1" s="1"/>
  <c r="Q901" i="1" s="1"/>
  <c r="E900" i="1"/>
  <c r="J899" i="1"/>
  <c r="P899" i="1" s="1"/>
  <c r="I899" i="1"/>
  <c r="O899" i="1" s="1"/>
  <c r="E899" i="1"/>
  <c r="H899" i="1" s="1"/>
  <c r="N899" i="1" s="1"/>
  <c r="E898" i="1"/>
  <c r="J897" i="1"/>
  <c r="P897" i="1" s="1"/>
  <c r="I897" i="1"/>
  <c r="O897" i="1" s="1"/>
  <c r="E897" i="1"/>
  <c r="H897" i="1" s="1"/>
  <c r="N897" i="1" s="1"/>
  <c r="Q897" i="1" s="1"/>
  <c r="E896" i="1"/>
  <c r="J895" i="1"/>
  <c r="P895" i="1" s="1"/>
  <c r="I895" i="1"/>
  <c r="O895" i="1" s="1"/>
  <c r="E895" i="1"/>
  <c r="H895" i="1" s="1"/>
  <c r="N895" i="1" s="1"/>
  <c r="E894" i="1"/>
  <c r="J893" i="1"/>
  <c r="P893" i="1" s="1"/>
  <c r="I893" i="1"/>
  <c r="O893" i="1" s="1"/>
  <c r="E893" i="1"/>
  <c r="H893" i="1" s="1"/>
  <c r="N893" i="1" s="1"/>
  <c r="Q893" i="1" s="1"/>
  <c r="E892" i="1"/>
  <c r="J891" i="1"/>
  <c r="P891" i="1" s="1"/>
  <c r="I891" i="1"/>
  <c r="O891" i="1" s="1"/>
  <c r="E891" i="1"/>
  <c r="H891" i="1" s="1"/>
  <c r="N891" i="1" s="1"/>
  <c r="E890" i="1"/>
  <c r="J889" i="1"/>
  <c r="P889" i="1" s="1"/>
  <c r="I889" i="1"/>
  <c r="O889" i="1" s="1"/>
  <c r="E889" i="1"/>
  <c r="H889" i="1" s="1"/>
  <c r="N889" i="1" s="1"/>
  <c r="Q889" i="1" s="1"/>
  <c r="E888" i="1"/>
  <c r="J887" i="1"/>
  <c r="P887" i="1" s="1"/>
  <c r="I887" i="1"/>
  <c r="O887" i="1" s="1"/>
  <c r="E887" i="1"/>
  <c r="H887" i="1" s="1"/>
  <c r="N887" i="1" s="1"/>
  <c r="E886" i="1"/>
  <c r="J885" i="1"/>
  <c r="P885" i="1" s="1"/>
  <c r="I885" i="1"/>
  <c r="O885" i="1" s="1"/>
  <c r="E885" i="1"/>
  <c r="H885" i="1" s="1"/>
  <c r="N885" i="1" s="1"/>
  <c r="Q885" i="1" s="1"/>
  <c r="E884" i="1"/>
  <c r="J883" i="1"/>
  <c r="P883" i="1" s="1"/>
  <c r="I883" i="1"/>
  <c r="O883" i="1" s="1"/>
  <c r="E883" i="1"/>
  <c r="H883" i="1" s="1"/>
  <c r="N883" i="1" s="1"/>
  <c r="E882" i="1"/>
  <c r="J881" i="1"/>
  <c r="P881" i="1" s="1"/>
  <c r="I881" i="1"/>
  <c r="O881" i="1" s="1"/>
  <c r="E881" i="1"/>
  <c r="H881" i="1" s="1"/>
  <c r="N881" i="1" s="1"/>
  <c r="Q881" i="1" s="1"/>
  <c r="E880" i="1"/>
  <c r="J879" i="1"/>
  <c r="P879" i="1" s="1"/>
  <c r="I879" i="1"/>
  <c r="O879" i="1" s="1"/>
  <c r="E879" i="1"/>
  <c r="H879" i="1" s="1"/>
  <c r="N879" i="1" s="1"/>
  <c r="E878" i="1"/>
  <c r="N877" i="1"/>
  <c r="J877" i="1"/>
  <c r="P877" i="1" s="1"/>
  <c r="I877" i="1"/>
  <c r="O877" i="1" s="1"/>
  <c r="E877" i="1"/>
  <c r="H877" i="1" s="1"/>
  <c r="J876" i="1"/>
  <c r="P876" i="1" s="1"/>
  <c r="E876" i="1"/>
  <c r="N875" i="1"/>
  <c r="I875" i="1"/>
  <c r="O875" i="1" s="1"/>
  <c r="E875" i="1"/>
  <c r="H875" i="1" s="1"/>
  <c r="J874" i="1"/>
  <c r="P874" i="1" s="1"/>
  <c r="I874" i="1"/>
  <c r="O874" i="1" s="1"/>
  <c r="E874" i="1"/>
  <c r="H874" i="1" s="1"/>
  <c r="N874" i="1" s="1"/>
  <c r="N873" i="1"/>
  <c r="Q873" i="1" s="1"/>
  <c r="J873" i="1"/>
  <c r="P873" i="1" s="1"/>
  <c r="I873" i="1"/>
  <c r="O873" i="1" s="1"/>
  <c r="E873" i="1"/>
  <c r="H873" i="1" s="1"/>
  <c r="N872" i="1"/>
  <c r="E872" i="1"/>
  <c r="H872" i="1" s="1"/>
  <c r="N871" i="1"/>
  <c r="I871" i="1"/>
  <c r="O871" i="1" s="1"/>
  <c r="E871" i="1"/>
  <c r="H871" i="1" s="1"/>
  <c r="E870" i="1"/>
  <c r="N869" i="1"/>
  <c r="Q869" i="1" s="1"/>
  <c r="J869" i="1"/>
  <c r="P869" i="1" s="1"/>
  <c r="I869" i="1"/>
  <c r="O869" i="1" s="1"/>
  <c r="E869" i="1"/>
  <c r="H869" i="1" s="1"/>
  <c r="J868" i="1"/>
  <c r="P868" i="1" s="1"/>
  <c r="E868" i="1"/>
  <c r="N867" i="1"/>
  <c r="I867" i="1"/>
  <c r="O867" i="1" s="1"/>
  <c r="E867" i="1"/>
  <c r="H867" i="1" s="1"/>
  <c r="J866" i="1"/>
  <c r="P866" i="1" s="1"/>
  <c r="I866" i="1"/>
  <c r="O866" i="1" s="1"/>
  <c r="E866" i="1"/>
  <c r="H866" i="1" s="1"/>
  <c r="N866" i="1" s="1"/>
  <c r="Q866" i="1" s="1"/>
  <c r="N865" i="1"/>
  <c r="J865" i="1"/>
  <c r="P865" i="1" s="1"/>
  <c r="I865" i="1"/>
  <c r="O865" i="1" s="1"/>
  <c r="E865" i="1"/>
  <c r="H865" i="1" s="1"/>
  <c r="N864" i="1"/>
  <c r="E864" i="1"/>
  <c r="H864" i="1" s="1"/>
  <c r="N863" i="1"/>
  <c r="I863" i="1"/>
  <c r="O863" i="1" s="1"/>
  <c r="E863" i="1"/>
  <c r="H863" i="1" s="1"/>
  <c r="E862" i="1"/>
  <c r="N861" i="1"/>
  <c r="Q861" i="1" s="1"/>
  <c r="J861" i="1"/>
  <c r="P861" i="1" s="1"/>
  <c r="I861" i="1"/>
  <c r="O861" i="1" s="1"/>
  <c r="E861" i="1"/>
  <c r="H861" i="1" s="1"/>
  <c r="J860" i="1"/>
  <c r="P860" i="1" s="1"/>
  <c r="E860" i="1"/>
  <c r="N859" i="1"/>
  <c r="I859" i="1"/>
  <c r="O859" i="1" s="1"/>
  <c r="E859" i="1"/>
  <c r="H859" i="1" s="1"/>
  <c r="J858" i="1"/>
  <c r="P858" i="1" s="1"/>
  <c r="I858" i="1"/>
  <c r="O858" i="1" s="1"/>
  <c r="E858" i="1"/>
  <c r="H858" i="1" s="1"/>
  <c r="N858" i="1" s="1"/>
  <c r="N857" i="1"/>
  <c r="J857" i="1"/>
  <c r="P857" i="1" s="1"/>
  <c r="I857" i="1"/>
  <c r="O857" i="1" s="1"/>
  <c r="E857" i="1"/>
  <c r="H857" i="1" s="1"/>
  <c r="N856" i="1"/>
  <c r="E856" i="1"/>
  <c r="H856" i="1" s="1"/>
  <c r="N855" i="1"/>
  <c r="I855" i="1"/>
  <c r="O855" i="1" s="1"/>
  <c r="E855" i="1"/>
  <c r="H855" i="1" s="1"/>
  <c r="J854" i="1"/>
  <c r="P854" i="1" s="1"/>
  <c r="I854" i="1"/>
  <c r="O854" i="1" s="1"/>
  <c r="H854" i="1"/>
  <c r="N854" i="1" s="1"/>
  <c r="E854" i="1"/>
  <c r="N853" i="1"/>
  <c r="Q853" i="1" s="1"/>
  <c r="J853" i="1"/>
  <c r="P853" i="1" s="1"/>
  <c r="H853" i="1"/>
  <c r="E853" i="1"/>
  <c r="I853" i="1" s="1"/>
  <c r="O853" i="1" s="1"/>
  <c r="N852" i="1"/>
  <c r="Q852" i="1" s="1"/>
  <c r="J852" i="1"/>
  <c r="P852" i="1" s="1"/>
  <c r="H852" i="1"/>
  <c r="E852" i="1"/>
  <c r="I852" i="1" s="1"/>
  <c r="O852" i="1" s="1"/>
  <c r="N851" i="1"/>
  <c r="H851" i="1"/>
  <c r="E851" i="1"/>
  <c r="J851" i="1" s="1"/>
  <c r="P851" i="1" s="1"/>
  <c r="Q851" i="1" s="1"/>
  <c r="N850" i="1"/>
  <c r="H850" i="1"/>
  <c r="E850" i="1"/>
  <c r="J850" i="1" s="1"/>
  <c r="P850" i="1" s="1"/>
  <c r="Q850" i="1" s="1"/>
  <c r="N849" i="1"/>
  <c r="H849" i="1"/>
  <c r="E849" i="1"/>
  <c r="J849" i="1" s="1"/>
  <c r="P849" i="1" s="1"/>
  <c r="Q849" i="1" s="1"/>
  <c r="N848" i="1"/>
  <c r="Q848" i="1" s="1"/>
  <c r="H848" i="1"/>
  <c r="E848" i="1"/>
  <c r="J848" i="1" s="1"/>
  <c r="P848" i="1" s="1"/>
  <c r="N847" i="1"/>
  <c r="Q847" i="1" s="1"/>
  <c r="H847" i="1"/>
  <c r="E847" i="1"/>
  <c r="J847" i="1" s="1"/>
  <c r="P847" i="1" s="1"/>
  <c r="N846" i="1"/>
  <c r="Q846" i="1" s="1"/>
  <c r="H846" i="1"/>
  <c r="E846" i="1"/>
  <c r="J846" i="1" s="1"/>
  <c r="P846" i="1" s="1"/>
  <c r="N845" i="1"/>
  <c r="Q845" i="1" s="1"/>
  <c r="H845" i="1"/>
  <c r="E845" i="1"/>
  <c r="J845" i="1" s="1"/>
  <c r="P845" i="1" s="1"/>
  <c r="N844" i="1"/>
  <c r="H844" i="1"/>
  <c r="E844" i="1"/>
  <c r="J844" i="1" s="1"/>
  <c r="P844" i="1" s="1"/>
  <c r="Q844" i="1" s="1"/>
  <c r="N843" i="1"/>
  <c r="H843" i="1"/>
  <c r="E843" i="1"/>
  <c r="J843" i="1" s="1"/>
  <c r="P843" i="1" s="1"/>
  <c r="Q843" i="1" s="1"/>
  <c r="N842" i="1"/>
  <c r="H842" i="1"/>
  <c r="E842" i="1"/>
  <c r="J842" i="1" s="1"/>
  <c r="P842" i="1" s="1"/>
  <c r="Q842" i="1" s="1"/>
  <c r="N841" i="1"/>
  <c r="H841" i="1"/>
  <c r="E841" i="1"/>
  <c r="J841" i="1" s="1"/>
  <c r="P841" i="1" s="1"/>
  <c r="N840" i="1"/>
  <c r="Q840" i="1" s="1"/>
  <c r="H840" i="1"/>
  <c r="E840" i="1"/>
  <c r="J840" i="1" s="1"/>
  <c r="P840" i="1" s="1"/>
  <c r="N839" i="1"/>
  <c r="Q839" i="1" s="1"/>
  <c r="H839" i="1"/>
  <c r="E839" i="1"/>
  <c r="J839" i="1" s="1"/>
  <c r="P839" i="1" s="1"/>
  <c r="N838" i="1"/>
  <c r="Q838" i="1" s="1"/>
  <c r="H838" i="1"/>
  <c r="E838" i="1"/>
  <c r="J838" i="1" s="1"/>
  <c r="P838" i="1" s="1"/>
  <c r="N837" i="1"/>
  <c r="Q837" i="1" s="1"/>
  <c r="H837" i="1"/>
  <c r="E837" i="1"/>
  <c r="J837" i="1" s="1"/>
  <c r="P837" i="1" s="1"/>
  <c r="N836" i="1"/>
  <c r="H836" i="1"/>
  <c r="E836" i="1"/>
  <c r="J836" i="1" s="1"/>
  <c r="P836" i="1" s="1"/>
  <c r="Q836" i="1" s="1"/>
  <c r="N835" i="1"/>
  <c r="H835" i="1"/>
  <c r="E835" i="1"/>
  <c r="J835" i="1" s="1"/>
  <c r="P835" i="1" s="1"/>
  <c r="Q835" i="1" s="1"/>
  <c r="N834" i="1"/>
  <c r="H834" i="1"/>
  <c r="E834" i="1"/>
  <c r="J834" i="1" s="1"/>
  <c r="P834" i="1" s="1"/>
  <c r="Q834" i="1" s="1"/>
  <c r="N833" i="1"/>
  <c r="H833" i="1"/>
  <c r="E833" i="1"/>
  <c r="J833" i="1" s="1"/>
  <c r="P833" i="1" s="1"/>
  <c r="Q833" i="1" s="1"/>
  <c r="N832" i="1"/>
  <c r="Q832" i="1" s="1"/>
  <c r="H832" i="1"/>
  <c r="E832" i="1"/>
  <c r="J832" i="1" s="1"/>
  <c r="P832" i="1" s="1"/>
  <c r="N831" i="1"/>
  <c r="Q831" i="1" s="1"/>
  <c r="H831" i="1"/>
  <c r="E831" i="1"/>
  <c r="J831" i="1" s="1"/>
  <c r="P831" i="1" s="1"/>
  <c r="N830" i="1"/>
  <c r="Q830" i="1" s="1"/>
  <c r="H830" i="1"/>
  <c r="E830" i="1"/>
  <c r="J830" i="1" s="1"/>
  <c r="P830" i="1" s="1"/>
  <c r="N829" i="1"/>
  <c r="Q829" i="1" s="1"/>
  <c r="H829" i="1"/>
  <c r="E829" i="1"/>
  <c r="J829" i="1" s="1"/>
  <c r="P829" i="1" s="1"/>
  <c r="N828" i="1"/>
  <c r="H828" i="1"/>
  <c r="E828" i="1"/>
  <c r="J828" i="1" s="1"/>
  <c r="P828" i="1" s="1"/>
  <c r="Q828" i="1" s="1"/>
  <c r="N827" i="1"/>
  <c r="H827" i="1"/>
  <c r="E827" i="1"/>
  <c r="J827" i="1" s="1"/>
  <c r="P827" i="1" s="1"/>
  <c r="Q827" i="1" s="1"/>
  <c r="N826" i="1"/>
  <c r="H826" i="1"/>
  <c r="E826" i="1"/>
  <c r="J826" i="1" s="1"/>
  <c r="P826" i="1" s="1"/>
  <c r="Q826" i="1" s="1"/>
  <c r="N825" i="1"/>
  <c r="H825" i="1"/>
  <c r="E825" i="1"/>
  <c r="J825" i="1" s="1"/>
  <c r="P825" i="1" s="1"/>
  <c r="N824" i="1"/>
  <c r="Q824" i="1" s="1"/>
  <c r="H824" i="1"/>
  <c r="E824" i="1"/>
  <c r="J824" i="1" s="1"/>
  <c r="P824" i="1" s="1"/>
  <c r="N823" i="1"/>
  <c r="Q823" i="1" s="1"/>
  <c r="H823" i="1"/>
  <c r="E823" i="1"/>
  <c r="J823" i="1" s="1"/>
  <c r="P823" i="1" s="1"/>
  <c r="N822" i="1"/>
  <c r="Q822" i="1" s="1"/>
  <c r="H822" i="1"/>
  <c r="E822" i="1"/>
  <c r="J822" i="1" s="1"/>
  <c r="P822" i="1" s="1"/>
  <c r="N821" i="1"/>
  <c r="Q821" i="1" s="1"/>
  <c r="H821" i="1"/>
  <c r="E821" i="1"/>
  <c r="J821" i="1" s="1"/>
  <c r="P821" i="1" s="1"/>
  <c r="N820" i="1"/>
  <c r="H820" i="1"/>
  <c r="E820" i="1"/>
  <c r="J820" i="1" s="1"/>
  <c r="P820" i="1" s="1"/>
  <c r="Q820" i="1" s="1"/>
  <c r="N819" i="1"/>
  <c r="H819" i="1"/>
  <c r="E819" i="1"/>
  <c r="J819" i="1" s="1"/>
  <c r="P819" i="1" s="1"/>
  <c r="Q819" i="1" s="1"/>
  <c r="N818" i="1"/>
  <c r="H818" i="1"/>
  <c r="E818" i="1"/>
  <c r="J818" i="1" s="1"/>
  <c r="P818" i="1" s="1"/>
  <c r="Q818" i="1" s="1"/>
  <c r="N817" i="1"/>
  <c r="H817" i="1"/>
  <c r="E817" i="1"/>
  <c r="J817" i="1" s="1"/>
  <c r="P817" i="1" s="1"/>
  <c r="Q817" i="1" s="1"/>
  <c r="N816" i="1"/>
  <c r="Q816" i="1" s="1"/>
  <c r="H816" i="1"/>
  <c r="E816" i="1"/>
  <c r="J816" i="1" s="1"/>
  <c r="P816" i="1" s="1"/>
  <c r="N815" i="1"/>
  <c r="Q815" i="1" s="1"/>
  <c r="H815" i="1"/>
  <c r="E815" i="1"/>
  <c r="J815" i="1" s="1"/>
  <c r="P815" i="1" s="1"/>
  <c r="N814" i="1"/>
  <c r="Q814" i="1" s="1"/>
  <c r="H814" i="1"/>
  <c r="E814" i="1"/>
  <c r="J814" i="1" s="1"/>
  <c r="P814" i="1" s="1"/>
  <c r="N813" i="1"/>
  <c r="Q813" i="1" s="1"/>
  <c r="H813" i="1"/>
  <c r="E813" i="1"/>
  <c r="J813" i="1" s="1"/>
  <c r="P813" i="1" s="1"/>
  <c r="N812" i="1"/>
  <c r="H812" i="1"/>
  <c r="E812" i="1"/>
  <c r="J812" i="1" s="1"/>
  <c r="P812" i="1" s="1"/>
  <c r="N811" i="1"/>
  <c r="H811" i="1"/>
  <c r="E811" i="1"/>
  <c r="J811" i="1" s="1"/>
  <c r="P811" i="1" s="1"/>
  <c r="Q811" i="1" s="1"/>
  <c r="N810" i="1"/>
  <c r="H810" i="1"/>
  <c r="E810" i="1"/>
  <c r="J810" i="1" s="1"/>
  <c r="P810" i="1" s="1"/>
  <c r="Q810" i="1" s="1"/>
  <c r="N809" i="1"/>
  <c r="H809" i="1"/>
  <c r="E809" i="1"/>
  <c r="J809" i="1" s="1"/>
  <c r="P809" i="1" s="1"/>
  <c r="N808" i="1"/>
  <c r="Q808" i="1" s="1"/>
  <c r="H808" i="1"/>
  <c r="E808" i="1"/>
  <c r="J808" i="1" s="1"/>
  <c r="P808" i="1" s="1"/>
  <c r="N807" i="1"/>
  <c r="Q807" i="1" s="1"/>
  <c r="H807" i="1"/>
  <c r="E807" i="1"/>
  <c r="J807" i="1" s="1"/>
  <c r="P807" i="1" s="1"/>
  <c r="N806" i="1"/>
  <c r="Q806" i="1" s="1"/>
  <c r="H806" i="1"/>
  <c r="E806" i="1"/>
  <c r="J806" i="1" s="1"/>
  <c r="P806" i="1" s="1"/>
  <c r="N805" i="1"/>
  <c r="Q805" i="1" s="1"/>
  <c r="H805" i="1"/>
  <c r="E805" i="1"/>
  <c r="J805" i="1" s="1"/>
  <c r="P805" i="1" s="1"/>
  <c r="N804" i="1"/>
  <c r="H804" i="1"/>
  <c r="E804" i="1"/>
  <c r="J804" i="1" s="1"/>
  <c r="P804" i="1" s="1"/>
  <c r="Q804" i="1" s="1"/>
  <c r="N803" i="1"/>
  <c r="H803" i="1"/>
  <c r="E803" i="1"/>
  <c r="J803" i="1" s="1"/>
  <c r="P803" i="1" s="1"/>
  <c r="Q803" i="1" s="1"/>
  <c r="N802" i="1"/>
  <c r="H802" i="1"/>
  <c r="E802" i="1"/>
  <c r="J802" i="1" s="1"/>
  <c r="P802" i="1" s="1"/>
  <c r="Q802" i="1" s="1"/>
  <c r="N801" i="1"/>
  <c r="H801" i="1"/>
  <c r="E801" i="1"/>
  <c r="J801" i="1" s="1"/>
  <c r="P801" i="1" s="1"/>
  <c r="Q801" i="1" s="1"/>
  <c r="N800" i="1"/>
  <c r="Q800" i="1" s="1"/>
  <c r="H800" i="1"/>
  <c r="E800" i="1"/>
  <c r="J800" i="1" s="1"/>
  <c r="P800" i="1" s="1"/>
  <c r="N799" i="1"/>
  <c r="Q799" i="1" s="1"/>
  <c r="H799" i="1"/>
  <c r="E799" i="1"/>
  <c r="J799" i="1" s="1"/>
  <c r="P799" i="1" s="1"/>
  <c r="N798" i="1"/>
  <c r="Q798" i="1" s="1"/>
  <c r="H798" i="1"/>
  <c r="E798" i="1"/>
  <c r="J798" i="1" s="1"/>
  <c r="P798" i="1" s="1"/>
  <c r="N797" i="1"/>
  <c r="Q797" i="1" s="1"/>
  <c r="H797" i="1"/>
  <c r="E797" i="1"/>
  <c r="J797" i="1" s="1"/>
  <c r="P797" i="1" s="1"/>
  <c r="N796" i="1"/>
  <c r="H796" i="1"/>
  <c r="E796" i="1"/>
  <c r="J796" i="1" s="1"/>
  <c r="P796" i="1" s="1"/>
  <c r="Q796" i="1" s="1"/>
  <c r="N795" i="1"/>
  <c r="H795" i="1"/>
  <c r="E795" i="1"/>
  <c r="J795" i="1" s="1"/>
  <c r="P795" i="1" s="1"/>
  <c r="Q795" i="1" s="1"/>
  <c r="N794" i="1"/>
  <c r="H794" i="1"/>
  <c r="E794" i="1"/>
  <c r="J794" i="1" s="1"/>
  <c r="P794" i="1" s="1"/>
  <c r="Q794" i="1" s="1"/>
  <c r="N793" i="1"/>
  <c r="H793" i="1"/>
  <c r="E793" i="1"/>
  <c r="J793" i="1" s="1"/>
  <c r="P793" i="1" s="1"/>
  <c r="N792" i="1"/>
  <c r="Q792" i="1" s="1"/>
  <c r="H792" i="1"/>
  <c r="E792" i="1"/>
  <c r="J792" i="1" s="1"/>
  <c r="P792" i="1" s="1"/>
  <c r="N791" i="1"/>
  <c r="Q791" i="1" s="1"/>
  <c r="H791" i="1"/>
  <c r="E791" i="1"/>
  <c r="J791" i="1" s="1"/>
  <c r="P791" i="1" s="1"/>
  <c r="N790" i="1"/>
  <c r="Q790" i="1" s="1"/>
  <c r="H790" i="1"/>
  <c r="E790" i="1"/>
  <c r="J790" i="1" s="1"/>
  <c r="P790" i="1" s="1"/>
  <c r="N789" i="1"/>
  <c r="Q789" i="1" s="1"/>
  <c r="H789" i="1"/>
  <c r="E789" i="1"/>
  <c r="J789" i="1" s="1"/>
  <c r="P789" i="1" s="1"/>
  <c r="N788" i="1"/>
  <c r="H788" i="1"/>
  <c r="E788" i="1"/>
  <c r="J788" i="1" s="1"/>
  <c r="P788" i="1" s="1"/>
  <c r="N787" i="1"/>
  <c r="H787" i="1"/>
  <c r="E787" i="1"/>
  <c r="J787" i="1" s="1"/>
  <c r="P787" i="1" s="1"/>
  <c r="N786" i="1"/>
  <c r="Q786" i="1" s="1"/>
  <c r="H786" i="1"/>
  <c r="E786" i="1"/>
  <c r="J786" i="1" s="1"/>
  <c r="P786" i="1" s="1"/>
  <c r="N785" i="1"/>
  <c r="H785" i="1"/>
  <c r="E785" i="1"/>
  <c r="J785" i="1" s="1"/>
  <c r="P785" i="1" s="1"/>
  <c r="N784" i="1"/>
  <c r="Q784" i="1" s="1"/>
  <c r="H784" i="1"/>
  <c r="E784" i="1"/>
  <c r="J784" i="1" s="1"/>
  <c r="P784" i="1" s="1"/>
  <c r="N783" i="1"/>
  <c r="Q783" i="1" s="1"/>
  <c r="H783" i="1"/>
  <c r="E783" i="1"/>
  <c r="J783" i="1" s="1"/>
  <c r="P783" i="1" s="1"/>
  <c r="N782" i="1"/>
  <c r="Q782" i="1" s="1"/>
  <c r="H782" i="1"/>
  <c r="E782" i="1"/>
  <c r="J782" i="1" s="1"/>
  <c r="P782" i="1" s="1"/>
  <c r="Q781" i="1"/>
  <c r="N781" i="1"/>
  <c r="H781" i="1"/>
  <c r="E781" i="1"/>
  <c r="J781" i="1" s="1"/>
  <c r="P781" i="1" s="1"/>
  <c r="N780" i="1"/>
  <c r="H780" i="1"/>
  <c r="E780" i="1"/>
  <c r="J780" i="1" s="1"/>
  <c r="P780" i="1" s="1"/>
  <c r="Q780" i="1" s="1"/>
  <c r="N779" i="1"/>
  <c r="Q779" i="1" s="1"/>
  <c r="H779" i="1"/>
  <c r="E779" i="1"/>
  <c r="J779" i="1" s="1"/>
  <c r="P779" i="1" s="1"/>
  <c r="N778" i="1"/>
  <c r="Q778" i="1" s="1"/>
  <c r="H778" i="1"/>
  <c r="E778" i="1"/>
  <c r="J778" i="1" s="1"/>
  <c r="P778" i="1" s="1"/>
  <c r="N777" i="1"/>
  <c r="H777" i="1"/>
  <c r="E777" i="1"/>
  <c r="J777" i="1" s="1"/>
  <c r="P777" i="1" s="1"/>
  <c r="N776" i="1"/>
  <c r="Q776" i="1" s="1"/>
  <c r="H776" i="1"/>
  <c r="E776" i="1"/>
  <c r="J776" i="1" s="1"/>
  <c r="P776" i="1" s="1"/>
  <c r="Q775" i="1"/>
  <c r="N775" i="1"/>
  <c r="H775" i="1"/>
  <c r="E775" i="1"/>
  <c r="J775" i="1" s="1"/>
  <c r="P775" i="1" s="1"/>
  <c r="N774" i="1"/>
  <c r="Q774" i="1" s="1"/>
  <c r="H774" i="1"/>
  <c r="E774" i="1"/>
  <c r="J774" i="1" s="1"/>
  <c r="P774" i="1" s="1"/>
  <c r="N773" i="1"/>
  <c r="Q773" i="1" s="1"/>
  <c r="H773" i="1"/>
  <c r="E773" i="1"/>
  <c r="J773" i="1" s="1"/>
  <c r="P773" i="1" s="1"/>
  <c r="N772" i="1"/>
  <c r="H772" i="1"/>
  <c r="E772" i="1"/>
  <c r="J772" i="1" s="1"/>
  <c r="P772" i="1" s="1"/>
  <c r="Q772" i="1" s="1"/>
  <c r="N771" i="1"/>
  <c r="Q771" i="1" s="1"/>
  <c r="H771" i="1"/>
  <c r="E771" i="1"/>
  <c r="J771" i="1" s="1"/>
  <c r="P771" i="1" s="1"/>
  <c r="N770" i="1"/>
  <c r="Q770" i="1" s="1"/>
  <c r="H770" i="1"/>
  <c r="E770" i="1"/>
  <c r="J770" i="1" s="1"/>
  <c r="P770" i="1" s="1"/>
  <c r="N769" i="1"/>
  <c r="H769" i="1"/>
  <c r="E769" i="1"/>
  <c r="J769" i="1" s="1"/>
  <c r="P769" i="1" s="1"/>
  <c r="H768" i="1"/>
  <c r="N768" i="1" s="1"/>
  <c r="Q768" i="1" s="1"/>
  <c r="E768" i="1"/>
  <c r="J768" i="1" s="1"/>
  <c r="P768" i="1" s="1"/>
  <c r="N767" i="1"/>
  <c r="Q767" i="1" s="1"/>
  <c r="H767" i="1"/>
  <c r="E767" i="1"/>
  <c r="J767" i="1" s="1"/>
  <c r="P767" i="1" s="1"/>
  <c r="H766" i="1"/>
  <c r="N766" i="1" s="1"/>
  <c r="Q766" i="1" s="1"/>
  <c r="E766" i="1"/>
  <c r="J766" i="1" s="1"/>
  <c r="P766" i="1" s="1"/>
  <c r="E765" i="1"/>
  <c r="H764" i="1"/>
  <c r="N764" i="1" s="1"/>
  <c r="E764" i="1"/>
  <c r="E763" i="1"/>
  <c r="E762" i="1"/>
  <c r="E761" i="1"/>
  <c r="H760" i="1"/>
  <c r="N760" i="1" s="1"/>
  <c r="E760" i="1"/>
  <c r="N759" i="1"/>
  <c r="H759" i="1"/>
  <c r="E759" i="1"/>
  <c r="H758" i="1"/>
  <c r="N758" i="1" s="1"/>
  <c r="E758" i="1"/>
  <c r="E757" i="1"/>
  <c r="H756" i="1"/>
  <c r="N756" i="1" s="1"/>
  <c r="E756" i="1"/>
  <c r="E755" i="1"/>
  <c r="E754" i="1"/>
  <c r="E753" i="1"/>
  <c r="H752" i="1"/>
  <c r="N752" i="1" s="1"/>
  <c r="E752" i="1"/>
  <c r="N751" i="1"/>
  <c r="H751" i="1"/>
  <c r="E751" i="1"/>
  <c r="H750" i="1"/>
  <c r="N750" i="1" s="1"/>
  <c r="E750" i="1"/>
  <c r="E749" i="1"/>
  <c r="H748" i="1"/>
  <c r="N748" i="1" s="1"/>
  <c r="E748" i="1"/>
  <c r="E747" i="1"/>
  <c r="E746" i="1"/>
  <c r="E745" i="1"/>
  <c r="H744" i="1"/>
  <c r="N744" i="1" s="1"/>
  <c r="E744" i="1"/>
  <c r="N743" i="1"/>
  <c r="H743" i="1"/>
  <c r="E743" i="1"/>
  <c r="H742" i="1"/>
  <c r="N742" i="1" s="1"/>
  <c r="E742" i="1"/>
  <c r="E741" i="1"/>
  <c r="H740" i="1"/>
  <c r="N740" i="1" s="1"/>
  <c r="E740" i="1"/>
  <c r="E739" i="1"/>
  <c r="E738" i="1"/>
  <c r="E737" i="1"/>
  <c r="H736" i="1"/>
  <c r="N736" i="1" s="1"/>
  <c r="E736" i="1"/>
  <c r="N735" i="1"/>
  <c r="H735" i="1"/>
  <c r="E735" i="1"/>
  <c r="H734" i="1"/>
  <c r="N734" i="1" s="1"/>
  <c r="E734" i="1"/>
  <c r="E733" i="1"/>
  <c r="H732" i="1"/>
  <c r="N732" i="1" s="1"/>
  <c r="E732" i="1"/>
  <c r="E731" i="1"/>
  <c r="E730" i="1"/>
  <c r="E729" i="1"/>
  <c r="H728" i="1"/>
  <c r="N728" i="1" s="1"/>
  <c r="E728" i="1"/>
  <c r="N727" i="1"/>
  <c r="H727" i="1"/>
  <c r="E727" i="1"/>
  <c r="E726" i="1"/>
  <c r="I725" i="1"/>
  <c r="O725" i="1" s="1"/>
  <c r="E725" i="1"/>
  <c r="E724" i="1"/>
  <c r="E723" i="1"/>
  <c r="E722" i="1"/>
  <c r="I721" i="1"/>
  <c r="O721" i="1" s="1"/>
  <c r="E721" i="1"/>
  <c r="E720" i="1"/>
  <c r="E719" i="1"/>
  <c r="E718" i="1"/>
  <c r="I717" i="1"/>
  <c r="O717" i="1" s="1"/>
  <c r="E717" i="1"/>
  <c r="E716" i="1"/>
  <c r="E715" i="1"/>
  <c r="E714" i="1"/>
  <c r="I713" i="1"/>
  <c r="O713" i="1" s="1"/>
  <c r="E713" i="1"/>
  <c r="E712" i="1"/>
  <c r="E711" i="1"/>
  <c r="E710" i="1"/>
  <c r="I709" i="1"/>
  <c r="O709" i="1" s="1"/>
  <c r="E709" i="1"/>
  <c r="E708" i="1"/>
  <c r="E707" i="1"/>
  <c r="E706" i="1"/>
  <c r="I705" i="1"/>
  <c r="O705" i="1" s="1"/>
  <c r="E705" i="1"/>
  <c r="E704" i="1"/>
  <c r="E703" i="1"/>
  <c r="E702" i="1"/>
  <c r="I701" i="1"/>
  <c r="O701" i="1" s="1"/>
  <c r="E701" i="1"/>
  <c r="E700" i="1"/>
  <c r="E699" i="1"/>
  <c r="E698" i="1"/>
  <c r="I697" i="1"/>
  <c r="O697" i="1" s="1"/>
  <c r="E697" i="1"/>
  <c r="E696" i="1"/>
  <c r="E695" i="1"/>
  <c r="E694" i="1"/>
  <c r="I693" i="1"/>
  <c r="O693" i="1" s="1"/>
  <c r="E693" i="1"/>
  <c r="E692" i="1"/>
  <c r="E691" i="1"/>
  <c r="E690" i="1"/>
  <c r="I689" i="1"/>
  <c r="O689" i="1" s="1"/>
  <c r="E689" i="1"/>
  <c r="E688" i="1"/>
  <c r="E687" i="1"/>
  <c r="E686" i="1"/>
  <c r="I685" i="1"/>
  <c r="O685" i="1" s="1"/>
  <c r="E685" i="1"/>
  <c r="E684" i="1"/>
  <c r="E683" i="1"/>
  <c r="E682" i="1"/>
  <c r="I681" i="1"/>
  <c r="O681" i="1" s="1"/>
  <c r="E681" i="1"/>
  <c r="E680" i="1"/>
  <c r="E679" i="1"/>
  <c r="E678" i="1"/>
  <c r="I677" i="1"/>
  <c r="O677" i="1" s="1"/>
  <c r="E677" i="1"/>
  <c r="E676" i="1"/>
  <c r="E675" i="1"/>
  <c r="E674" i="1"/>
  <c r="I673" i="1"/>
  <c r="O673" i="1" s="1"/>
  <c r="E673" i="1"/>
  <c r="E672" i="1"/>
  <c r="E671" i="1"/>
  <c r="E670" i="1"/>
  <c r="I669" i="1"/>
  <c r="O669" i="1" s="1"/>
  <c r="E669" i="1"/>
  <c r="E668" i="1"/>
  <c r="I667" i="1"/>
  <c r="O667" i="1" s="1"/>
  <c r="E667" i="1"/>
  <c r="E666" i="1"/>
  <c r="I665" i="1"/>
  <c r="O665" i="1" s="1"/>
  <c r="E665" i="1"/>
  <c r="I664" i="1"/>
  <c r="O664" i="1" s="1"/>
  <c r="E664" i="1"/>
  <c r="I663" i="1"/>
  <c r="O663" i="1" s="1"/>
  <c r="E663" i="1"/>
  <c r="E662" i="1"/>
  <c r="I661" i="1"/>
  <c r="O661" i="1" s="1"/>
  <c r="E661" i="1"/>
  <c r="E660" i="1"/>
  <c r="E659" i="1"/>
  <c r="E658" i="1"/>
  <c r="I657" i="1"/>
  <c r="O657" i="1" s="1"/>
  <c r="E657" i="1"/>
  <c r="I656" i="1"/>
  <c r="O656" i="1" s="1"/>
  <c r="E656" i="1"/>
  <c r="I655" i="1"/>
  <c r="O655" i="1" s="1"/>
  <c r="E655" i="1"/>
  <c r="E654" i="1"/>
  <c r="I653" i="1"/>
  <c r="O653" i="1" s="1"/>
  <c r="E653" i="1"/>
  <c r="E652" i="1"/>
  <c r="E651" i="1"/>
  <c r="E650" i="1"/>
  <c r="I649" i="1"/>
  <c r="O649" i="1" s="1"/>
  <c r="E649" i="1"/>
  <c r="I648" i="1"/>
  <c r="O648" i="1" s="1"/>
  <c r="E648" i="1"/>
  <c r="I647" i="1"/>
  <c r="O647" i="1" s="1"/>
  <c r="E647" i="1"/>
  <c r="E646" i="1"/>
  <c r="I645" i="1"/>
  <c r="O645" i="1" s="1"/>
  <c r="E645" i="1"/>
  <c r="E644" i="1"/>
  <c r="I643" i="1"/>
  <c r="O643" i="1" s="1"/>
  <c r="E643" i="1"/>
  <c r="E642" i="1"/>
  <c r="I641" i="1"/>
  <c r="O641" i="1" s="1"/>
  <c r="E641" i="1"/>
  <c r="I640" i="1"/>
  <c r="O640" i="1" s="1"/>
  <c r="E640" i="1"/>
  <c r="E639" i="1"/>
  <c r="I638" i="1"/>
  <c r="O638" i="1" s="1"/>
  <c r="E638" i="1"/>
  <c r="E637" i="1"/>
  <c r="I636" i="1"/>
  <c r="O636" i="1" s="1"/>
  <c r="E636" i="1"/>
  <c r="E635" i="1"/>
  <c r="I634" i="1"/>
  <c r="O634" i="1" s="1"/>
  <c r="E634" i="1"/>
  <c r="E633" i="1"/>
  <c r="I632" i="1"/>
  <c r="O632" i="1" s="1"/>
  <c r="E632" i="1"/>
  <c r="E631" i="1"/>
  <c r="I630" i="1"/>
  <c r="O630" i="1" s="1"/>
  <c r="E630" i="1"/>
  <c r="E629" i="1"/>
  <c r="I628" i="1"/>
  <c r="O628" i="1" s="1"/>
  <c r="E628" i="1"/>
  <c r="E627" i="1"/>
  <c r="I626" i="1"/>
  <c r="O626" i="1" s="1"/>
  <c r="E626" i="1"/>
  <c r="E625" i="1"/>
  <c r="I624" i="1"/>
  <c r="O624" i="1" s="1"/>
  <c r="E624" i="1"/>
  <c r="E623" i="1"/>
  <c r="I622" i="1"/>
  <c r="O622" i="1" s="1"/>
  <c r="E622" i="1"/>
  <c r="E621" i="1"/>
  <c r="N620" i="1"/>
  <c r="Q620" i="1" s="1"/>
  <c r="J620" i="1"/>
  <c r="P620" i="1" s="1"/>
  <c r="I620" i="1"/>
  <c r="O620" i="1" s="1"/>
  <c r="E620" i="1"/>
  <c r="H620" i="1" s="1"/>
  <c r="J619" i="1"/>
  <c r="P619" i="1" s="1"/>
  <c r="E619" i="1"/>
  <c r="I619" i="1" s="1"/>
  <c r="O619" i="1" s="1"/>
  <c r="J618" i="1"/>
  <c r="P618" i="1" s="1"/>
  <c r="E618" i="1"/>
  <c r="I618" i="1" s="1"/>
  <c r="O618" i="1" s="1"/>
  <c r="J617" i="1"/>
  <c r="P617" i="1" s="1"/>
  <c r="E617" i="1"/>
  <c r="I617" i="1" s="1"/>
  <c r="O617" i="1" s="1"/>
  <c r="J616" i="1"/>
  <c r="P616" i="1" s="1"/>
  <c r="E616" i="1"/>
  <c r="I616" i="1" s="1"/>
  <c r="O616" i="1" s="1"/>
  <c r="J615" i="1"/>
  <c r="P615" i="1" s="1"/>
  <c r="E615" i="1"/>
  <c r="I615" i="1" s="1"/>
  <c r="O615" i="1" s="1"/>
  <c r="J614" i="1"/>
  <c r="P614" i="1" s="1"/>
  <c r="E614" i="1"/>
  <c r="I614" i="1" s="1"/>
  <c r="O614" i="1" s="1"/>
  <c r="J613" i="1"/>
  <c r="P613" i="1" s="1"/>
  <c r="E613" i="1"/>
  <c r="I613" i="1" s="1"/>
  <c r="O613" i="1" s="1"/>
  <c r="J612" i="1"/>
  <c r="P612" i="1" s="1"/>
  <c r="E612" i="1"/>
  <c r="I612" i="1" s="1"/>
  <c r="O612" i="1" s="1"/>
  <c r="J611" i="1"/>
  <c r="P611" i="1" s="1"/>
  <c r="E611" i="1"/>
  <c r="I611" i="1" s="1"/>
  <c r="O611" i="1" s="1"/>
  <c r="J610" i="1"/>
  <c r="P610" i="1" s="1"/>
  <c r="E610" i="1"/>
  <c r="I610" i="1" s="1"/>
  <c r="O610" i="1" s="1"/>
  <c r="J609" i="1"/>
  <c r="P609" i="1" s="1"/>
  <c r="E609" i="1"/>
  <c r="I609" i="1" s="1"/>
  <c r="O609" i="1" s="1"/>
  <c r="J608" i="1"/>
  <c r="P608" i="1" s="1"/>
  <c r="E608" i="1"/>
  <c r="I608" i="1" s="1"/>
  <c r="O608" i="1" s="1"/>
  <c r="J607" i="1"/>
  <c r="P607" i="1" s="1"/>
  <c r="E607" i="1"/>
  <c r="I607" i="1" s="1"/>
  <c r="O607" i="1" s="1"/>
  <c r="J606" i="1"/>
  <c r="P606" i="1" s="1"/>
  <c r="E606" i="1"/>
  <c r="I606" i="1" s="1"/>
  <c r="O606" i="1" s="1"/>
  <c r="J605" i="1"/>
  <c r="P605" i="1" s="1"/>
  <c r="E605" i="1"/>
  <c r="I605" i="1" s="1"/>
  <c r="O605" i="1" s="1"/>
  <c r="J604" i="1"/>
  <c r="P604" i="1" s="1"/>
  <c r="E604" i="1"/>
  <c r="I604" i="1" s="1"/>
  <c r="O604" i="1" s="1"/>
  <c r="J603" i="1"/>
  <c r="P603" i="1" s="1"/>
  <c r="E603" i="1"/>
  <c r="I603" i="1" s="1"/>
  <c r="O603" i="1" s="1"/>
  <c r="J602" i="1"/>
  <c r="P602" i="1" s="1"/>
  <c r="E602" i="1"/>
  <c r="I602" i="1" s="1"/>
  <c r="O602" i="1" s="1"/>
  <c r="J601" i="1"/>
  <c r="P601" i="1" s="1"/>
  <c r="E601" i="1"/>
  <c r="I601" i="1" s="1"/>
  <c r="O601" i="1" s="1"/>
  <c r="J600" i="1"/>
  <c r="P600" i="1" s="1"/>
  <c r="E600" i="1"/>
  <c r="I600" i="1" s="1"/>
  <c r="O600" i="1" s="1"/>
  <c r="J599" i="1"/>
  <c r="P599" i="1" s="1"/>
  <c r="E599" i="1"/>
  <c r="I599" i="1" s="1"/>
  <c r="O599" i="1" s="1"/>
  <c r="J598" i="1"/>
  <c r="P598" i="1" s="1"/>
  <c r="E598" i="1"/>
  <c r="I598" i="1" s="1"/>
  <c r="O598" i="1" s="1"/>
  <c r="J597" i="1"/>
  <c r="P597" i="1" s="1"/>
  <c r="E597" i="1"/>
  <c r="I597" i="1" s="1"/>
  <c r="O597" i="1" s="1"/>
  <c r="J596" i="1"/>
  <c r="P596" i="1" s="1"/>
  <c r="E596" i="1"/>
  <c r="I596" i="1" s="1"/>
  <c r="O596" i="1" s="1"/>
  <c r="J595" i="1"/>
  <c r="P595" i="1" s="1"/>
  <c r="E595" i="1"/>
  <c r="I595" i="1" s="1"/>
  <c r="O595" i="1" s="1"/>
  <c r="J594" i="1"/>
  <c r="P594" i="1" s="1"/>
  <c r="E594" i="1"/>
  <c r="I594" i="1" s="1"/>
  <c r="O594" i="1" s="1"/>
  <c r="J593" i="1"/>
  <c r="P593" i="1" s="1"/>
  <c r="E593" i="1"/>
  <c r="I593" i="1" s="1"/>
  <c r="O593" i="1" s="1"/>
  <c r="J592" i="1"/>
  <c r="P592" i="1" s="1"/>
  <c r="E592" i="1"/>
  <c r="I592" i="1" s="1"/>
  <c r="O592" i="1" s="1"/>
  <c r="J591" i="1"/>
  <c r="P591" i="1" s="1"/>
  <c r="E591" i="1"/>
  <c r="I591" i="1" s="1"/>
  <c r="O591" i="1" s="1"/>
  <c r="J590" i="1"/>
  <c r="P590" i="1" s="1"/>
  <c r="E590" i="1"/>
  <c r="I590" i="1" s="1"/>
  <c r="O590" i="1" s="1"/>
  <c r="J589" i="1"/>
  <c r="P589" i="1" s="1"/>
  <c r="E589" i="1"/>
  <c r="I589" i="1" s="1"/>
  <c r="O589" i="1" s="1"/>
  <c r="J588" i="1"/>
  <c r="P588" i="1" s="1"/>
  <c r="E588" i="1"/>
  <c r="I588" i="1" s="1"/>
  <c r="O588" i="1" s="1"/>
  <c r="J587" i="1"/>
  <c r="P587" i="1" s="1"/>
  <c r="E587" i="1"/>
  <c r="I587" i="1" s="1"/>
  <c r="O587" i="1" s="1"/>
  <c r="J586" i="1"/>
  <c r="P586" i="1" s="1"/>
  <c r="E586" i="1"/>
  <c r="I586" i="1" s="1"/>
  <c r="O586" i="1" s="1"/>
  <c r="J585" i="1"/>
  <c r="P585" i="1" s="1"/>
  <c r="E585" i="1"/>
  <c r="I585" i="1" s="1"/>
  <c r="O585" i="1" s="1"/>
  <c r="J584" i="1"/>
  <c r="P584" i="1" s="1"/>
  <c r="E584" i="1"/>
  <c r="I584" i="1" s="1"/>
  <c r="O584" i="1" s="1"/>
  <c r="J583" i="1"/>
  <c r="P583" i="1" s="1"/>
  <c r="E583" i="1"/>
  <c r="I583" i="1" s="1"/>
  <c r="O583" i="1" s="1"/>
  <c r="J582" i="1"/>
  <c r="P582" i="1" s="1"/>
  <c r="E582" i="1"/>
  <c r="I582" i="1" s="1"/>
  <c r="O582" i="1" s="1"/>
  <c r="J581" i="1"/>
  <c r="P581" i="1" s="1"/>
  <c r="E581" i="1"/>
  <c r="I581" i="1" s="1"/>
  <c r="O581" i="1" s="1"/>
  <c r="J580" i="1"/>
  <c r="P580" i="1" s="1"/>
  <c r="E580" i="1"/>
  <c r="I580" i="1" s="1"/>
  <c r="O580" i="1" s="1"/>
  <c r="J579" i="1"/>
  <c r="P579" i="1" s="1"/>
  <c r="E579" i="1"/>
  <c r="I579" i="1" s="1"/>
  <c r="O579" i="1" s="1"/>
  <c r="J578" i="1"/>
  <c r="P578" i="1" s="1"/>
  <c r="E578" i="1"/>
  <c r="I578" i="1" s="1"/>
  <c r="O578" i="1" s="1"/>
  <c r="J577" i="1"/>
  <c r="P577" i="1" s="1"/>
  <c r="E577" i="1"/>
  <c r="I577" i="1" s="1"/>
  <c r="O577" i="1" s="1"/>
  <c r="J576" i="1"/>
  <c r="P576" i="1" s="1"/>
  <c r="E576" i="1"/>
  <c r="I576" i="1" s="1"/>
  <c r="O576" i="1" s="1"/>
  <c r="J575" i="1"/>
  <c r="P575" i="1" s="1"/>
  <c r="E575" i="1"/>
  <c r="I575" i="1" s="1"/>
  <c r="O575" i="1" s="1"/>
  <c r="J574" i="1"/>
  <c r="P574" i="1" s="1"/>
  <c r="E574" i="1"/>
  <c r="I574" i="1" s="1"/>
  <c r="O574" i="1" s="1"/>
  <c r="J573" i="1"/>
  <c r="P573" i="1" s="1"/>
  <c r="E573" i="1"/>
  <c r="I573" i="1" s="1"/>
  <c r="O573" i="1" s="1"/>
  <c r="J572" i="1"/>
  <c r="P572" i="1" s="1"/>
  <c r="E572" i="1"/>
  <c r="E571" i="1"/>
  <c r="J570" i="1"/>
  <c r="P570" i="1" s="1"/>
  <c r="E570" i="1"/>
  <c r="J569" i="1"/>
  <c r="P569" i="1" s="1"/>
  <c r="E569" i="1"/>
  <c r="J568" i="1"/>
  <c r="P568" i="1" s="1"/>
  <c r="E568" i="1"/>
  <c r="E567" i="1"/>
  <c r="E566" i="1"/>
  <c r="E565" i="1"/>
  <c r="J564" i="1"/>
  <c r="P564" i="1" s="1"/>
  <c r="E564" i="1"/>
  <c r="E563" i="1"/>
  <c r="J562" i="1"/>
  <c r="P562" i="1" s="1"/>
  <c r="E562" i="1"/>
  <c r="J561" i="1"/>
  <c r="P561" i="1" s="1"/>
  <c r="E561" i="1"/>
  <c r="J560" i="1"/>
  <c r="P560" i="1" s="1"/>
  <c r="E560" i="1"/>
  <c r="E559" i="1"/>
  <c r="E558" i="1"/>
  <c r="E557" i="1"/>
  <c r="J556" i="1"/>
  <c r="P556" i="1" s="1"/>
  <c r="E556" i="1"/>
  <c r="E555" i="1"/>
  <c r="J554" i="1"/>
  <c r="P554" i="1" s="1"/>
  <c r="E554" i="1"/>
  <c r="J553" i="1"/>
  <c r="P553" i="1" s="1"/>
  <c r="E553" i="1"/>
  <c r="J552" i="1"/>
  <c r="P552" i="1" s="1"/>
  <c r="E552" i="1"/>
  <c r="E551" i="1"/>
  <c r="E550" i="1"/>
  <c r="E549" i="1"/>
  <c r="J548" i="1"/>
  <c r="P548" i="1" s="1"/>
  <c r="E548" i="1"/>
  <c r="E547" i="1"/>
  <c r="J546" i="1"/>
  <c r="P546" i="1" s="1"/>
  <c r="E546" i="1"/>
  <c r="J545" i="1"/>
  <c r="P545" i="1" s="1"/>
  <c r="E545" i="1"/>
  <c r="J544" i="1"/>
  <c r="P544" i="1" s="1"/>
  <c r="E544" i="1"/>
  <c r="E543" i="1"/>
  <c r="E542" i="1"/>
  <c r="E541" i="1"/>
  <c r="J540" i="1"/>
  <c r="P540" i="1" s="1"/>
  <c r="E540" i="1"/>
  <c r="I539" i="1"/>
  <c r="O539" i="1" s="1"/>
  <c r="E539" i="1"/>
  <c r="H539" i="1" s="1"/>
  <c r="N539" i="1" s="1"/>
  <c r="N538" i="1"/>
  <c r="I538" i="1"/>
  <c r="O538" i="1" s="1"/>
  <c r="E538" i="1"/>
  <c r="H538" i="1" s="1"/>
  <c r="I537" i="1"/>
  <c r="O537" i="1" s="1"/>
  <c r="E537" i="1"/>
  <c r="H537" i="1" s="1"/>
  <c r="N537" i="1" s="1"/>
  <c r="N536" i="1"/>
  <c r="I536" i="1"/>
  <c r="O536" i="1" s="1"/>
  <c r="E536" i="1"/>
  <c r="H536" i="1" s="1"/>
  <c r="I535" i="1"/>
  <c r="O535" i="1" s="1"/>
  <c r="E535" i="1"/>
  <c r="H535" i="1" s="1"/>
  <c r="N535" i="1" s="1"/>
  <c r="N534" i="1"/>
  <c r="I534" i="1"/>
  <c r="O534" i="1" s="1"/>
  <c r="E534" i="1"/>
  <c r="H534" i="1" s="1"/>
  <c r="I533" i="1"/>
  <c r="O533" i="1" s="1"/>
  <c r="E533" i="1"/>
  <c r="H533" i="1" s="1"/>
  <c r="N533" i="1" s="1"/>
  <c r="N532" i="1"/>
  <c r="I532" i="1"/>
  <c r="O532" i="1" s="1"/>
  <c r="E532" i="1"/>
  <c r="H532" i="1" s="1"/>
  <c r="I531" i="1"/>
  <c r="O531" i="1" s="1"/>
  <c r="E531" i="1"/>
  <c r="H531" i="1" s="1"/>
  <c r="N531" i="1" s="1"/>
  <c r="N530" i="1"/>
  <c r="I530" i="1"/>
  <c r="O530" i="1" s="1"/>
  <c r="E530" i="1"/>
  <c r="H530" i="1" s="1"/>
  <c r="I529" i="1"/>
  <c r="O529" i="1" s="1"/>
  <c r="E529" i="1"/>
  <c r="H529" i="1" s="1"/>
  <c r="N529" i="1" s="1"/>
  <c r="N528" i="1"/>
  <c r="I528" i="1"/>
  <c r="O528" i="1" s="1"/>
  <c r="E528" i="1"/>
  <c r="H528" i="1" s="1"/>
  <c r="I527" i="1"/>
  <c r="O527" i="1" s="1"/>
  <c r="E527" i="1"/>
  <c r="H527" i="1" s="1"/>
  <c r="N527" i="1" s="1"/>
  <c r="N526" i="1"/>
  <c r="I526" i="1"/>
  <c r="O526" i="1" s="1"/>
  <c r="E526" i="1"/>
  <c r="H526" i="1" s="1"/>
  <c r="I525" i="1"/>
  <c r="O525" i="1" s="1"/>
  <c r="E525" i="1"/>
  <c r="H525" i="1" s="1"/>
  <c r="N525" i="1" s="1"/>
  <c r="N524" i="1"/>
  <c r="I524" i="1"/>
  <c r="O524" i="1" s="1"/>
  <c r="E524" i="1"/>
  <c r="H524" i="1" s="1"/>
  <c r="I523" i="1"/>
  <c r="O523" i="1" s="1"/>
  <c r="E523" i="1"/>
  <c r="H523" i="1" s="1"/>
  <c r="N523" i="1" s="1"/>
  <c r="N522" i="1"/>
  <c r="I522" i="1"/>
  <c r="O522" i="1" s="1"/>
  <c r="E522" i="1"/>
  <c r="H522" i="1" s="1"/>
  <c r="I521" i="1"/>
  <c r="O521" i="1" s="1"/>
  <c r="E521" i="1"/>
  <c r="H521" i="1" s="1"/>
  <c r="N521" i="1" s="1"/>
  <c r="N520" i="1"/>
  <c r="I520" i="1"/>
  <c r="O520" i="1" s="1"/>
  <c r="E520" i="1"/>
  <c r="H520" i="1" s="1"/>
  <c r="I519" i="1"/>
  <c r="O519" i="1" s="1"/>
  <c r="E519" i="1"/>
  <c r="H519" i="1" s="1"/>
  <c r="N519" i="1" s="1"/>
  <c r="N518" i="1"/>
  <c r="I518" i="1"/>
  <c r="O518" i="1" s="1"/>
  <c r="E518" i="1"/>
  <c r="H518" i="1" s="1"/>
  <c r="I517" i="1"/>
  <c r="O517" i="1" s="1"/>
  <c r="E517" i="1"/>
  <c r="H517" i="1" s="1"/>
  <c r="N517" i="1" s="1"/>
  <c r="N516" i="1"/>
  <c r="I516" i="1"/>
  <c r="O516" i="1" s="1"/>
  <c r="E516" i="1"/>
  <c r="H516" i="1" s="1"/>
  <c r="I515" i="1"/>
  <c r="O515" i="1" s="1"/>
  <c r="E515" i="1"/>
  <c r="H515" i="1" s="1"/>
  <c r="N515" i="1" s="1"/>
  <c r="N514" i="1"/>
  <c r="I514" i="1"/>
  <c r="O514" i="1" s="1"/>
  <c r="E514" i="1"/>
  <c r="H514" i="1" s="1"/>
  <c r="I513" i="1"/>
  <c r="O513" i="1" s="1"/>
  <c r="E513" i="1"/>
  <c r="H513" i="1" s="1"/>
  <c r="N513" i="1" s="1"/>
  <c r="N512" i="1"/>
  <c r="I512" i="1"/>
  <c r="O512" i="1" s="1"/>
  <c r="E512" i="1"/>
  <c r="H512" i="1" s="1"/>
  <c r="I511" i="1"/>
  <c r="O511" i="1" s="1"/>
  <c r="E511" i="1"/>
  <c r="H511" i="1" s="1"/>
  <c r="N511" i="1" s="1"/>
  <c r="N510" i="1"/>
  <c r="I510" i="1"/>
  <c r="O510" i="1" s="1"/>
  <c r="E510" i="1"/>
  <c r="H510" i="1" s="1"/>
  <c r="I509" i="1"/>
  <c r="O509" i="1" s="1"/>
  <c r="E509" i="1"/>
  <c r="H509" i="1" s="1"/>
  <c r="N509" i="1" s="1"/>
  <c r="J508" i="1"/>
  <c r="P508" i="1" s="1"/>
  <c r="I508" i="1"/>
  <c r="O508" i="1" s="1"/>
  <c r="E508" i="1"/>
  <c r="H508" i="1" s="1"/>
  <c r="N508" i="1" s="1"/>
  <c r="N507" i="1"/>
  <c r="Q507" i="1" s="1"/>
  <c r="J507" i="1"/>
  <c r="P507" i="1" s="1"/>
  <c r="I507" i="1"/>
  <c r="O507" i="1" s="1"/>
  <c r="E507" i="1"/>
  <c r="H507" i="1" s="1"/>
  <c r="N506" i="1"/>
  <c r="E506" i="1"/>
  <c r="H506" i="1" s="1"/>
  <c r="N505" i="1"/>
  <c r="I505" i="1"/>
  <c r="O505" i="1" s="1"/>
  <c r="E505" i="1"/>
  <c r="H505" i="1" s="1"/>
  <c r="E504" i="1"/>
  <c r="N503" i="1"/>
  <c r="Q503" i="1" s="1"/>
  <c r="J503" i="1"/>
  <c r="P503" i="1" s="1"/>
  <c r="E503" i="1"/>
  <c r="H503" i="1" s="1"/>
  <c r="J502" i="1"/>
  <c r="P502" i="1" s="1"/>
  <c r="E502" i="1"/>
  <c r="I501" i="1"/>
  <c r="O501" i="1" s="1"/>
  <c r="E501" i="1"/>
  <c r="H501" i="1" s="1"/>
  <c r="N501" i="1" s="1"/>
  <c r="J500" i="1"/>
  <c r="P500" i="1" s="1"/>
  <c r="I500" i="1"/>
  <c r="O500" i="1" s="1"/>
  <c r="E500" i="1"/>
  <c r="H500" i="1" s="1"/>
  <c r="N500" i="1" s="1"/>
  <c r="Q500" i="1" s="1"/>
  <c r="N499" i="1"/>
  <c r="Q499" i="1" s="1"/>
  <c r="J499" i="1"/>
  <c r="P499" i="1" s="1"/>
  <c r="I499" i="1"/>
  <c r="O499" i="1" s="1"/>
  <c r="E499" i="1"/>
  <c r="H499" i="1" s="1"/>
  <c r="N498" i="1"/>
  <c r="H498" i="1"/>
  <c r="E498" i="1"/>
  <c r="J498" i="1" s="1"/>
  <c r="P498" i="1" s="1"/>
  <c r="Q498" i="1" s="1"/>
  <c r="J497" i="1"/>
  <c r="P497" i="1" s="1"/>
  <c r="I497" i="1"/>
  <c r="O497" i="1" s="1"/>
  <c r="E497" i="1"/>
  <c r="H497" i="1" s="1"/>
  <c r="N497" i="1" s="1"/>
  <c r="Q497" i="1" s="1"/>
  <c r="N496" i="1"/>
  <c r="I496" i="1"/>
  <c r="O496" i="1" s="1"/>
  <c r="H496" i="1"/>
  <c r="E496" i="1"/>
  <c r="J496" i="1" s="1"/>
  <c r="P496" i="1" s="1"/>
  <c r="N495" i="1"/>
  <c r="I495" i="1"/>
  <c r="O495" i="1" s="1"/>
  <c r="H495" i="1"/>
  <c r="E495" i="1"/>
  <c r="J495" i="1" s="1"/>
  <c r="P495" i="1" s="1"/>
  <c r="N494" i="1"/>
  <c r="I494" i="1"/>
  <c r="O494" i="1" s="1"/>
  <c r="H494" i="1"/>
  <c r="E494" i="1"/>
  <c r="J494" i="1" s="1"/>
  <c r="P494" i="1" s="1"/>
  <c r="N493" i="1"/>
  <c r="I493" i="1"/>
  <c r="O493" i="1" s="1"/>
  <c r="H493" i="1"/>
  <c r="E493" i="1"/>
  <c r="J493" i="1" s="1"/>
  <c r="P493" i="1" s="1"/>
  <c r="N492" i="1"/>
  <c r="I492" i="1"/>
  <c r="O492" i="1" s="1"/>
  <c r="H492" i="1"/>
  <c r="E492" i="1"/>
  <c r="J492" i="1" s="1"/>
  <c r="P492" i="1" s="1"/>
  <c r="N491" i="1"/>
  <c r="I491" i="1"/>
  <c r="O491" i="1" s="1"/>
  <c r="H491" i="1"/>
  <c r="E491" i="1"/>
  <c r="J491" i="1" s="1"/>
  <c r="P491" i="1" s="1"/>
  <c r="N490" i="1"/>
  <c r="I490" i="1"/>
  <c r="O490" i="1" s="1"/>
  <c r="H490" i="1"/>
  <c r="E490" i="1"/>
  <c r="J490" i="1" s="1"/>
  <c r="P490" i="1" s="1"/>
  <c r="N489" i="1"/>
  <c r="I489" i="1"/>
  <c r="O489" i="1" s="1"/>
  <c r="H489" i="1"/>
  <c r="E489" i="1"/>
  <c r="J489" i="1" s="1"/>
  <c r="P489" i="1" s="1"/>
  <c r="N488" i="1"/>
  <c r="I488" i="1"/>
  <c r="O488" i="1" s="1"/>
  <c r="H488" i="1"/>
  <c r="E488" i="1"/>
  <c r="J488" i="1" s="1"/>
  <c r="P488" i="1" s="1"/>
  <c r="N487" i="1"/>
  <c r="I487" i="1"/>
  <c r="O487" i="1" s="1"/>
  <c r="H487" i="1"/>
  <c r="E487" i="1"/>
  <c r="J487" i="1" s="1"/>
  <c r="P487" i="1" s="1"/>
  <c r="N486" i="1"/>
  <c r="I486" i="1"/>
  <c r="O486" i="1" s="1"/>
  <c r="H486" i="1"/>
  <c r="E486" i="1"/>
  <c r="J486" i="1" s="1"/>
  <c r="P486" i="1" s="1"/>
  <c r="N485" i="1"/>
  <c r="I485" i="1"/>
  <c r="O485" i="1" s="1"/>
  <c r="H485" i="1"/>
  <c r="E485" i="1"/>
  <c r="J485" i="1" s="1"/>
  <c r="P485" i="1" s="1"/>
  <c r="N484" i="1"/>
  <c r="I484" i="1"/>
  <c r="O484" i="1" s="1"/>
  <c r="H484" i="1"/>
  <c r="E484" i="1"/>
  <c r="J484" i="1" s="1"/>
  <c r="P484" i="1" s="1"/>
  <c r="N483" i="1"/>
  <c r="I483" i="1"/>
  <c r="O483" i="1" s="1"/>
  <c r="H483" i="1"/>
  <c r="E483" i="1"/>
  <c r="J483" i="1" s="1"/>
  <c r="P483" i="1" s="1"/>
  <c r="N482" i="1"/>
  <c r="I482" i="1"/>
  <c r="O482" i="1" s="1"/>
  <c r="H482" i="1"/>
  <c r="E482" i="1"/>
  <c r="J482" i="1" s="1"/>
  <c r="P482" i="1" s="1"/>
  <c r="N481" i="1"/>
  <c r="I481" i="1"/>
  <c r="O481" i="1" s="1"/>
  <c r="H481" i="1"/>
  <c r="E481" i="1"/>
  <c r="J481" i="1" s="1"/>
  <c r="P481" i="1" s="1"/>
  <c r="N480" i="1"/>
  <c r="I480" i="1"/>
  <c r="O480" i="1" s="1"/>
  <c r="H480" i="1"/>
  <c r="E480" i="1"/>
  <c r="J480" i="1" s="1"/>
  <c r="P480" i="1" s="1"/>
  <c r="N479" i="1"/>
  <c r="I479" i="1"/>
  <c r="O479" i="1" s="1"/>
  <c r="H479" i="1"/>
  <c r="E479" i="1"/>
  <c r="J479" i="1" s="1"/>
  <c r="P479" i="1" s="1"/>
  <c r="N478" i="1"/>
  <c r="I478" i="1"/>
  <c r="O478" i="1" s="1"/>
  <c r="H478" i="1"/>
  <c r="E478" i="1"/>
  <c r="J478" i="1" s="1"/>
  <c r="P478" i="1" s="1"/>
  <c r="N477" i="1"/>
  <c r="I477" i="1"/>
  <c r="O477" i="1" s="1"/>
  <c r="H477" i="1"/>
  <c r="E477" i="1"/>
  <c r="J477" i="1" s="1"/>
  <c r="P477" i="1" s="1"/>
  <c r="N476" i="1"/>
  <c r="I476" i="1"/>
  <c r="O476" i="1" s="1"/>
  <c r="H476" i="1"/>
  <c r="E476" i="1"/>
  <c r="J476" i="1" s="1"/>
  <c r="P476" i="1" s="1"/>
  <c r="N475" i="1"/>
  <c r="I475" i="1"/>
  <c r="O475" i="1" s="1"/>
  <c r="H475" i="1"/>
  <c r="E475" i="1"/>
  <c r="J475" i="1" s="1"/>
  <c r="P475" i="1" s="1"/>
  <c r="N474" i="1"/>
  <c r="I474" i="1"/>
  <c r="O474" i="1" s="1"/>
  <c r="H474" i="1"/>
  <c r="E474" i="1"/>
  <c r="J474" i="1" s="1"/>
  <c r="P474" i="1" s="1"/>
  <c r="N473" i="1"/>
  <c r="I473" i="1"/>
  <c r="O473" i="1" s="1"/>
  <c r="H473" i="1"/>
  <c r="E473" i="1"/>
  <c r="J473" i="1" s="1"/>
  <c r="P473" i="1" s="1"/>
  <c r="N472" i="1"/>
  <c r="I472" i="1"/>
  <c r="O472" i="1" s="1"/>
  <c r="H472" i="1"/>
  <c r="E472" i="1"/>
  <c r="J472" i="1" s="1"/>
  <c r="P472" i="1" s="1"/>
  <c r="N471" i="1"/>
  <c r="I471" i="1"/>
  <c r="O471" i="1" s="1"/>
  <c r="H471" i="1"/>
  <c r="E471" i="1"/>
  <c r="J471" i="1" s="1"/>
  <c r="P471" i="1" s="1"/>
  <c r="N470" i="1"/>
  <c r="I470" i="1"/>
  <c r="O470" i="1" s="1"/>
  <c r="H470" i="1"/>
  <c r="E470" i="1"/>
  <c r="J470" i="1" s="1"/>
  <c r="P470" i="1" s="1"/>
  <c r="N469" i="1"/>
  <c r="I469" i="1"/>
  <c r="O469" i="1" s="1"/>
  <c r="H469" i="1"/>
  <c r="E469" i="1"/>
  <c r="J469" i="1" s="1"/>
  <c r="P469" i="1" s="1"/>
  <c r="N468" i="1"/>
  <c r="I468" i="1"/>
  <c r="O468" i="1" s="1"/>
  <c r="H468" i="1"/>
  <c r="E468" i="1"/>
  <c r="J468" i="1" s="1"/>
  <c r="P468" i="1" s="1"/>
  <c r="N467" i="1"/>
  <c r="I467" i="1"/>
  <c r="O467" i="1" s="1"/>
  <c r="H467" i="1"/>
  <c r="E467" i="1"/>
  <c r="J467" i="1" s="1"/>
  <c r="P467" i="1" s="1"/>
  <c r="N466" i="1"/>
  <c r="I466" i="1"/>
  <c r="O466" i="1" s="1"/>
  <c r="H466" i="1"/>
  <c r="E466" i="1"/>
  <c r="J466" i="1" s="1"/>
  <c r="P466" i="1" s="1"/>
  <c r="N465" i="1"/>
  <c r="I465" i="1"/>
  <c r="O465" i="1" s="1"/>
  <c r="H465" i="1"/>
  <c r="E465" i="1"/>
  <c r="J465" i="1" s="1"/>
  <c r="P465" i="1" s="1"/>
  <c r="N464" i="1"/>
  <c r="I464" i="1"/>
  <c r="O464" i="1" s="1"/>
  <c r="H464" i="1"/>
  <c r="E464" i="1"/>
  <c r="J464" i="1" s="1"/>
  <c r="P464" i="1" s="1"/>
  <c r="N463" i="1"/>
  <c r="I463" i="1"/>
  <c r="O463" i="1" s="1"/>
  <c r="H463" i="1"/>
  <c r="E463" i="1"/>
  <c r="J463" i="1" s="1"/>
  <c r="P463" i="1" s="1"/>
  <c r="N462" i="1"/>
  <c r="I462" i="1"/>
  <c r="O462" i="1" s="1"/>
  <c r="H462" i="1"/>
  <c r="E462" i="1"/>
  <c r="J462" i="1" s="1"/>
  <c r="P462" i="1" s="1"/>
  <c r="N461" i="1"/>
  <c r="I461" i="1"/>
  <c r="O461" i="1" s="1"/>
  <c r="H461" i="1"/>
  <c r="E461" i="1"/>
  <c r="J461" i="1" s="1"/>
  <c r="P461" i="1" s="1"/>
  <c r="N460" i="1"/>
  <c r="I460" i="1"/>
  <c r="O460" i="1" s="1"/>
  <c r="H460" i="1"/>
  <c r="E460" i="1"/>
  <c r="J460" i="1" s="1"/>
  <c r="P460" i="1" s="1"/>
  <c r="N459" i="1"/>
  <c r="I459" i="1"/>
  <c r="O459" i="1" s="1"/>
  <c r="H459" i="1"/>
  <c r="E459" i="1"/>
  <c r="J459" i="1" s="1"/>
  <c r="P459" i="1" s="1"/>
  <c r="N458" i="1"/>
  <c r="I458" i="1"/>
  <c r="O458" i="1" s="1"/>
  <c r="H458" i="1"/>
  <c r="E458" i="1"/>
  <c r="J458" i="1" s="1"/>
  <c r="P458" i="1" s="1"/>
  <c r="N457" i="1"/>
  <c r="I457" i="1"/>
  <c r="O457" i="1" s="1"/>
  <c r="H457" i="1"/>
  <c r="E457" i="1"/>
  <c r="J457" i="1" s="1"/>
  <c r="P457" i="1" s="1"/>
  <c r="N456" i="1"/>
  <c r="I456" i="1"/>
  <c r="O456" i="1" s="1"/>
  <c r="H456" i="1"/>
  <c r="E456" i="1"/>
  <c r="J456" i="1" s="1"/>
  <c r="P456" i="1" s="1"/>
  <c r="N455" i="1"/>
  <c r="I455" i="1"/>
  <c r="O455" i="1" s="1"/>
  <c r="H455" i="1"/>
  <c r="E455" i="1"/>
  <c r="J455" i="1" s="1"/>
  <c r="P455" i="1" s="1"/>
  <c r="N454" i="1"/>
  <c r="I454" i="1"/>
  <c r="O454" i="1" s="1"/>
  <c r="H454" i="1"/>
  <c r="E454" i="1"/>
  <c r="J454" i="1" s="1"/>
  <c r="P454" i="1" s="1"/>
  <c r="N453" i="1"/>
  <c r="I453" i="1"/>
  <c r="O453" i="1" s="1"/>
  <c r="H453" i="1"/>
  <c r="E453" i="1"/>
  <c r="J453" i="1" s="1"/>
  <c r="P453" i="1" s="1"/>
  <c r="N452" i="1"/>
  <c r="I452" i="1"/>
  <c r="O452" i="1" s="1"/>
  <c r="H452" i="1"/>
  <c r="E452" i="1"/>
  <c r="J452" i="1" s="1"/>
  <c r="P452" i="1" s="1"/>
  <c r="N451" i="1"/>
  <c r="I451" i="1"/>
  <c r="O451" i="1" s="1"/>
  <c r="H451" i="1"/>
  <c r="E451" i="1"/>
  <c r="J451" i="1" s="1"/>
  <c r="P451" i="1" s="1"/>
  <c r="N450" i="1"/>
  <c r="I450" i="1"/>
  <c r="O450" i="1" s="1"/>
  <c r="H450" i="1"/>
  <c r="E450" i="1"/>
  <c r="J450" i="1" s="1"/>
  <c r="P450" i="1" s="1"/>
  <c r="N449" i="1"/>
  <c r="I449" i="1"/>
  <c r="O449" i="1" s="1"/>
  <c r="H449" i="1"/>
  <c r="E449" i="1"/>
  <c r="J449" i="1" s="1"/>
  <c r="P449" i="1" s="1"/>
  <c r="N448" i="1"/>
  <c r="I448" i="1"/>
  <c r="O448" i="1" s="1"/>
  <c r="H448" i="1"/>
  <c r="E448" i="1"/>
  <c r="J448" i="1" s="1"/>
  <c r="P448" i="1" s="1"/>
  <c r="N447" i="1"/>
  <c r="I447" i="1"/>
  <c r="O447" i="1" s="1"/>
  <c r="H447" i="1"/>
  <c r="E447" i="1"/>
  <c r="J447" i="1" s="1"/>
  <c r="P447" i="1" s="1"/>
  <c r="N446" i="1"/>
  <c r="I446" i="1"/>
  <c r="O446" i="1" s="1"/>
  <c r="H446" i="1"/>
  <c r="E446" i="1"/>
  <c r="J446" i="1" s="1"/>
  <c r="P446" i="1" s="1"/>
  <c r="N445" i="1"/>
  <c r="I445" i="1"/>
  <c r="O445" i="1" s="1"/>
  <c r="H445" i="1"/>
  <c r="E445" i="1"/>
  <c r="J445" i="1" s="1"/>
  <c r="P445" i="1" s="1"/>
  <c r="N444" i="1"/>
  <c r="I444" i="1"/>
  <c r="O444" i="1" s="1"/>
  <c r="H444" i="1"/>
  <c r="E444" i="1"/>
  <c r="J444" i="1" s="1"/>
  <c r="P444" i="1" s="1"/>
  <c r="N443" i="1"/>
  <c r="I443" i="1"/>
  <c r="O443" i="1" s="1"/>
  <c r="H443" i="1"/>
  <c r="E443" i="1"/>
  <c r="J443" i="1" s="1"/>
  <c r="P443" i="1" s="1"/>
  <c r="N442" i="1"/>
  <c r="I442" i="1"/>
  <c r="O442" i="1" s="1"/>
  <c r="H442" i="1"/>
  <c r="E442" i="1"/>
  <c r="J442" i="1" s="1"/>
  <c r="P442" i="1" s="1"/>
  <c r="N441" i="1"/>
  <c r="I441" i="1"/>
  <c r="O441" i="1" s="1"/>
  <c r="H441" i="1"/>
  <c r="E441" i="1"/>
  <c r="J441" i="1" s="1"/>
  <c r="P441" i="1" s="1"/>
  <c r="N440" i="1"/>
  <c r="I440" i="1"/>
  <c r="O440" i="1" s="1"/>
  <c r="H440" i="1"/>
  <c r="E440" i="1"/>
  <c r="J440" i="1" s="1"/>
  <c r="P440" i="1" s="1"/>
  <c r="N439" i="1"/>
  <c r="I439" i="1"/>
  <c r="O439" i="1" s="1"/>
  <c r="H439" i="1"/>
  <c r="E439" i="1"/>
  <c r="J439" i="1" s="1"/>
  <c r="P439" i="1" s="1"/>
  <c r="N438" i="1"/>
  <c r="I438" i="1"/>
  <c r="O438" i="1" s="1"/>
  <c r="H438" i="1"/>
  <c r="E438" i="1"/>
  <c r="J438" i="1" s="1"/>
  <c r="P438" i="1" s="1"/>
  <c r="N437" i="1"/>
  <c r="I437" i="1"/>
  <c r="O437" i="1" s="1"/>
  <c r="H437" i="1"/>
  <c r="E437" i="1"/>
  <c r="J437" i="1" s="1"/>
  <c r="P437" i="1" s="1"/>
  <c r="N436" i="1"/>
  <c r="I436" i="1"/>
  <c r="O436" i="1" s="1"/>
  <c r="H436" i="1"/>
  <c r="E436" i="1"/>
  <c r="J436" i="1" s="1"/>
  <c r="P436" i="1" s="1"/>
  <c r="N435" i="1"/>
  <c r="I435" i="1"/>
  <c r="O435" i="1" s="1"/>
  <c r="H435" i="1"/>
  <c r="E435" i="1"/>
  <c r="J435" i="1" s="1"/>
  <c r="P435" i="1" s="1"/>
  <c r="N434" i="1"/>
  <c r="I434" i="1"/>
  <c r="O434" i="1" s="1"/>
  <c r="H434" i="1"/>
  <c r="E434" i="1"/>
  <c r="J434" i="1" s="1"/>
  <c r="P434" i="1" s="1"/>
  <c r="N433" i="1"/>
  <c r="I433" i="1"/>
  <c r="O433" i="1" s="1"/>
  <c r="H433" i="1"/>
  <c r="E433" i="1"/>
  <c r="J433" i="1" s="1"/>
  <c r="P433" i="1" s="1"/>
  <c r="N432" i="1"/>
  <c r="I432" i="1"/>
  <c r="O432" i="1" s="1"/>
  <c r="H432" i="1"/>
  <c r="E432" i="1"/>
  <c r="J432" i="1" s="1"/>
  <c r="P432" i="1" s="1"/>
  <c r="N431" i="1"/>
  <c r="I431" i="1"/>
  <c r="O431" i="1" s="1"/>
  <c r="H431" i="1"/>
  <c r="E431" i="1"/>
  <c r="J431" i="1" s="1"/>
  <c r="P431" i="1" s="1"/>
  <c r="N430" i="1"/>
  <c r="I430" i="1"/>
  <c r="O430" i="1" s="1"/>
  <c r="H430" i="1"/>
  <c r="E430" i="1"/>
  <c r="J430" i="1" s="1"/>
  <c r="P430" i="1" s="1"/>
  <c r="N429" i="1"/>
  <c r="I429" i="1"/>
  <c r="O429" i="1" s="1"/>
  <c r="H429" i="1"/>
  <c r="E429" i="1"/>
  <c r="J429" i="1" s="1"/>
  <c r="P429" i="1" s="1"/>
  <c r="N428" i="1"/>
  <c r="I428" i="1"/>
  <c r="O428" i="1" s="1"/>
  <c r="H428" i="1"/>
  <c r="E428" i="1"/>
  <c r="J428" i="1" s="1"/>
  <c r="P428" i="1" s="1"/>
  <c r="N427" i="1"/>
  <c r="I427" i="1"/>
  <c r="O427" i="1" s="1"/>
  <c r="H427" i="1"/>
  <c r="E427" i="1"/>
  <c r="J427" i="1" s="1"/>
  <c r="P427" i="1" s="1"/>
  <c r="N426" i="1"/>
  <c r="I426" i="1"/>
  <c r="O426" i="1" s="1"/>
  <c r="H426" i="1"/>
  <c r="E426" i="1"/>
  <c r="J426" i="1" s="1"/>
  <c r="P426" i="1" s="1"/>
  <c r="N425" i="1"/>
  <c r="I425" i="1"/>
  <c r="O425" i="1" s="1"/>
  <c r="H425" i="1"/>
  <c r="E425" i="1"/>
  <c r="J425" i="1" s="1"/>
  <c r="P425" i="1" s="1"/>
  <c r="N424" i="1"/>
  <c r="I424" i="1"/>
  <c r="O424" i="1" s="1"/>
  <c r="H424" i="1"/>
  <c r="E424" i="1"/>
  <c r="J424" i="1" s="1"/>
  <c r="P424" i="1" s="1"/>
  <c r="N423" i="1"/>
  <c r="I423" i="1"/>
  <c r="O423" i="1" s="1"/>
  <c r="H423" i="1"/>
  <c r="E423" i="1"/>
  <c r="J423" i="1" s="1"/>
  <c r="P423" i="1" s="1"/>
  <c r="N422" i="1"/>
  <c r="I422" i="1"/>
  <c r="O422" i="1" s="1"/>
  <c r="H422" i="1"/>
  <c r="E422" i="1"/>
  <c r="J422" i="1" s="1"/>
  <c r="P422" i="1" s="1"/>
  <c r="N421" i="1"/>
  <c r="I421" i="1"/>
  <c r="O421" i="1" s="1"/>
  <c r="H421" i="1"/>
  <c r="E421" i="1"/>
  <c r="J421" i="1" s="1"/>
  <c r="P421" i="1" s="1"/>
  <c r="N420" i="1"/>
  <c r="I420" i="1"/>
  <c r="O420" i="1" s="1"/>
  <c r="H420" i="1"/>
  <c r="E420" i="1"/>
  <c r="J420" i="1" s="1"/>
  <c r="P420" i="1" s="1"/>
  <c r="N419" i="1"/>
  <c r="I419" i="1"/>
  <c r="O419" i="1" s="1"/>
  <c r="H419" i="1"/>
  <c r="E419" i="1"/>
  <c r="J419" i="1" s="1"/>
  <c r="P419" i="1" s="1"/>
  <c r="N418" i="1"/>
  <c r="I418" i="1"/>
  <c r="O418" i="1" s="1"/>
  <c r="H418" i="1"/>
  <c r="E418" i="1"/>
  <c r="J418" i="1" s="1"/>
  <c r="P418" i="1" s="1"/>
  <c r="N417" i="1"/>
  <c r="I417" i="1"/>
  <c r="O417" i="1" s="1"/>
  <c r="H417" i="1"/>
  <c r="E417" i="1"/>
  <c r="J417" i="1" s="1"/>
  <c r="P417" i="1" s="1"/>
  <c r="N416" i="1"/>
  <c r="I416" i="1"/>
  <c r="O416" i="1" s="1"/>
  <c r="H416" i="1"/>
  <c r="E416" i="1"/>
  <c r="J416" i="1" s="1"/>
  <c r="P416" i="1" s="1"/>
  <c r="N415" i="1"/>
  <c r="I415" i="1"/>
  <c r="O415" i="1" s="1"/>
  <c r="H415" i="1"/>
  <c r="E415" i="1"/>
  <c r="J415" i="1" s="1"/>
  <c r="P415" i="1" s="1"/>
  <c r="N414" i="1"/>
  <c r="I414" i="1"/>
  <c r="O414" i="1" s="1"/>
  <c r="H414" i="1"/>
  <c r="E414" i="1"/>
  <c r="J414" i="1" s="1"/>
  <c r="P414" i="1" s="1"/>
  <c r="N413" i="1"/>
  <c r="I413" i="1"/>
  <c r="O413" i="1" s="1"/>
  <c r="H413" i="1"/>
  <c r="E413" i="1"/>
  <c r="J413" i="1" s="1"/>
  <c r="P413" i="1" s="1"/>
  <c r="N412" i="1"/>
  <c r="I412" i="1"/>
  <c r="O412" i="1" s="1"/>
  <c r="H412" i="1"/>
  <c r="E412" i="1"/>
  <c r="J412" i="1" s="1"/>
  <c r="P412" i="1" s="1"/>
  <c r="N411" i="1"/>
  <c r="I411" i="1"/>
  <c r="O411" i="1" s="1"/>
  <c r="H411" i="1"/>
  <c r="E411" i="1"/>
  <c r="J411" i="1" s="1"/>
  <c r="P411" i="1" s="1"/>
  <c r="N410" i="1"/>
  <c r="I410" i="1"/>
  <c r="O410" i="1" s="1"/>
  <c r="H410" i="1"/>
  <c r="E410" i="1"/>
  <c r="J410" i="1" s="1"/>
  <c r="P410" i="1" s="1"/>
  <c r="N409" i="1"/>
  <c r="I409" i="1"/>
  <c r="O409" i="1" s="1"/>
  <c r="H409" i="1"/>
  <c r="E409" i="1"/>
  <c r="J409" i="1" s="1"/>
  <c r="P409" i="1" s="1"/>
  <c r="N408" i="1"/>
  <c r="I408" i="1"/>
  <c r="O408" i="1" s="1"/>
  <c r="H408" i="1"/>
  <c r="E408" i="1"/>
  <c r="J408" i="1" s="1"/>
  <c r="P408" i="1" s="1"/>
  <c r="N407" i="1"/>
  <c r="I407" i="1"/>
  <c r="O407" i="1" s="1"/>
  <c r="H407" i="1"/>
  <c r="E407" i="1"/>
  <c r="J407" i="1" s="1"/>
  <c r="P407" i="1" s="1"/>
  <c r="N406" i="1"/>
  <c r="I406" i="1"/>
  <c r="O406" i="1" s="1"/>
  <c r="H406" i="1"/>
  <c r="E406" i="1"/>
  <c r="J406" i="1" s="1"/>
  <c r="P406" i="1" s="1"/>
  <c r="N405" i="1"/>
  <c r="I405" i="1"/>
  <c r="O405" i="1" s="1"/>
  <c r="H405" i="1"/>
  <c r="E405" i="1"/>
  <c r="J405" i="1" s="1"/>
  <c r="P405" i="1" s="1"/>
  <c r="N404" i="1"/>
  <c r="I404" i="1"/>
  <c r="O404" i="1" s="1"/>
  <c r="H404" i="1"/>
  <c r="E404" i="1"/>
  <c r="J404" i="1" s="1"/>
  <c r="P404" i="1" s="1"/>
  <c r="N403" i="1"/>
  <c r="I403" i="1"/>
  <c r="O403" i="1" s="1"/>
  <c r="H403" i="1"/>
  <c r="E403" i="1"/>
  <c r="J403" i="1" s="1"/>
  <c r="P403" i="1" s="1"/>
  <c r="N402" i="1"/>
  <c r="I402" i="1"/>
  <c r="O402" i="1" s="1"/>
  <c r="H402" i="1"/>
  <c r="E402" i="1"/>
  <c r="J402" i="1" s="1"/>
  <c r="P402" i="1" s="1"/>
  <c r="N401" i="1"/>
  <c r="I401" i="1"/>
  <c r="O401" i="1" s="1"/>
  <c r="H401" i="1"/>
  <c r="E401" i="1"/>
  <c r="J401" i="1" s="1"/>
  <c r="P401" i="1" s="1"/>
  <c r="N400" i="1"/>
  <c r="I400" i="1"/>
  <c r="O400" i="1" s="1"/>
  <c r="H400" i="1"/>
  <c r="E400" i="1"/>
  <c r="J400" i="1" s="1"/>
  <c r="P400" i="1" s="1"/>
  <c r="N399" i="1"/>
  <c r="I399" i="1"/>
  <c r="O399" i="1" s="1"/>
  <c r="H399" i="1"/>
  <c r="E399" i="1"/>
  <c r="J399" i="1" s="1"/>
  <c r="P399" i="1" s="1"/>
  <c r="N398" i="1"/>
  <c r="I398" i="1"/>
  <c r="O398" i="1" s="1"/>
  <c r="H398" i="1"/>
  <c r="E398" i="1"/>
  <c r="J398" i="1" s="1"/>
  <c r="P398" i="1" s="1"/>
  <c r="N397" i="1"/>
  <c r="I397" i="1"/>
  <c r="O397" i="1" s="1"/>
  <c r="H397" i="1"/>
  <c r="E397" i="1"/>
  <c r="J397" i="1" s="1"/>
  <c r="P397" i="1" s="1"/>
  <c r="N396" i="1"/>
  <c r="I396" i="1"/>
  <c r="O396" i="1" s="1"/>
  <c r="H396" i="1"/>
  <c r="E396" i="1"/>
  <c r="J396" i="1" s="1"/>
  <c r="P396" i="1" s="1"/>
  <c r="N395" i="1"/>
  <c r="I395" i="1"/>
  <c r="O395" i="1" s="1"/>
  <c r="H395" i="1"/>
  <c r="E395" i="1"/>
  <c r="J395" i="1" s="1"/>
  <c r="P395" i="1" s="1"/>
  <c r="N394" i="1"/>
  <c r="I394" i="1"/>
  <c r="O394" i="1" s="1"/>
  <c r="H394" i="1"/>
  <c r="E394" i="1"/>
  <c r="J394" i="1" s="1"/>
  <c r="P394" i="1" s="1"/>
  <c r="N393" i="1"/>
  <c r="I393" i="1"/>
  <c r="O393" i="1" s="1"/>
  <c r="H393" i="1"/>
  <c r="E393" i="1"/>
  <c r="J393" i="1" s="1"/>
  <c r="P393" i="1" s="1"/>
  <c r="N392" i="1"/>
  <c r="I392" i="1"/>
  <c r="O392" i="1" s="1"/>
  <c r="H392" i="1"/>
  <c r="E392" i="1"/>
  <c r="J392" i="1" s="1"/>
  <c r="P392" i="1" s="1"/>
  <c r="N391" i="1"/>
  <c r="I391" i="1"/>
  <c r="O391" i="1" s="1"/>
  <c r="H391" i="1"/>
  <c r="E391" i="1"/>
  <c r="J391" i="1" s="1"/>
  <c r="P391" i="1" s="1"/>
  <c r="I390" i="1"/>
  <c r="O390" i="1" s="1"/>
  <c r="H390" i="1"/>
  <c r="N390" i="1" s="1"/>
  <c r="Q390" i="1" s="1"/>
  <c r="E390" i="1"/>
  <c r="J390" i="1" s="1"/>
  <c r="P390" i="1" s="1"/>
  <c r="N389" i="1"/>
  <c r="Q389" i="1" s="1"/>
  <c r="I389" i="1"/>
  <c r="O389" i="1" s="1"/>
  <c r="H389" i="1"/>
  <c r="E389" i="1"/>
  <c r="J389" i="1" s="1"/>
  <c r="P389" i="1" s="1"/>
  <c r="I388" i="1"/>
  <c r="O388" i="1" s="1"/>
  <c r="H388" i="1"/>
  <c r="N388" i="1" s="1"/>
  <c r="E388" i="1"/>
  <c r="J388" i="1" s="1"/>
  <c r="P388" i="1" s="1"/>
  <c r="N387" i="1"/>
  <c r="Q387" i="1" s="1"/>
  <c r="I387" i="1"/>
  <c r="O387" i="1" s="1"/>
  <c r="H387" i="1"/>
  <c r="E387" i="1"/>
  <c r="J387" i="1" s="1"/>
  <c r="P387" i="1" s="1"/>
  <c r="I386" i="1"/>
  <c r="O386" i="1" s="1"/>
  <c r="H386" i="1"/>
  <c r="N386" i="1" s="1"/>
  <c r="E386" i="1"/>
  <c r="J386" i="1" s="1"/>
  <c r="P386" i="1" s="1"/>
  <c r="N385" i="1"/>
  <c r="I385" i="1"/>
  <c r="O385" i="1" s="1"/>
  <c r="H385" i="1"/>
  <c r="E385" i="1"/>
  <c r="J385" i="1" s="1"/>
  <c r="P385" i="1" s="1"/>
  <c r="I384" i="1"/>
  <c r="O384" i="1" s="1"/>
  <c r="H384" i="1"/>
  <c r="N384" i="1" s="1"/>
  <c r="E384" i="1"/>
  <c r="J384" i="1" s="1"/>
  <c r="P384" i="1" s="1"/>
  <c r="N383" i="1"/>
  <c r="Q383" i="1" s="1"/>
  <c r="I383" i="1"/>
  <c r="O383" i="1" s="1"/>
  <c r="H383" i="1"/>
  <c r="E383" i="1"/>
  <c r="J383" i="1" s="1"/>
  <c r="P383" i="1" s="1"/>
  <c r="I382" i="1"/>
  <c r="O382" i="1" s="1"/>
  <c r="H382" i="1"/>
  <c r="N382" i="1" s="1"/>
  <c r="Q382" i="1" s="1"/>
  <c r="E382" i="1"/>
  <c r="J382" i="1" s="1"/>
  <c r="P382" i="1" s="1"/>
  <c r="N381" i="1"/>
  <c r="Q381" i="1" s="1"/>
  <c r="I381" i="1"/>
  <c r="O381" i="1" s="1"/>
  <c r="H381" i="1"/>
  <c r="E381" i="1"/>
  <c r="J381" i="1" s="1"/>
  <c r="P381" i="1" s="1"/>
  <c r="I380" i="1"/>
  <c r="O380" i="1" s="1"/>
  <c r="H380" i="1"/>
  <c r="N380" i="1" s="1"/>
  <c r="E380" i="1"/>
  <c r="J380" i="1" s="1"/>
  <c r="P380" i="1" s="1"/>
  <c r="N379" i="1"/>
  <c r="Q379" i="1" s="1"/>
  <c r="I379" i="1"/>
  <c r="O379" i="1" s="1"/>
  <c r="H379" i="1"/>
  <c r="E379" i="1"/>
  <c r="J379" i="1" s="1"/>
  <c r="P379" i="1" s="1"/>
  <c r="I378" i="1"/>
  <c r="O378" i="1" s="1"/>
  <c r="H378" i="1"/>
  <c r="N378" i="1" s="1"/>
  <c r="E378" i="1"/>
  <c r="J378" i="1" s="1"/>
  <c r="P378" i="1" s="1"/>
  <c r="P377" i="1"/>
  <c r="E377" i="1"/>
  <c r="J377" i="1" s="1"/>
  <c r="N376" i="1"/>
  <c r="I376" i="1"/>
  <c r="O376" i="1" s="1"/>
  <c r="H376" i="1"/>
  <c r="E376" i="1"/>
  <c r="J376" i="1" s="1"/>
  <c r="P376" i="1" s="1"/>
  <c r="E375" i="1"/>
  <c r="P374" i="1"/>
  <c r="E374" i="1"/>
  <c r="J374" i="1" s="1"/>
  <c r="I373" i="1"/>
  <c r="O373" i="1" s="1"/>
  <c r="H373" i="1"/>
  <c r="N373" i="1" s="1"/>
  <c r="E373" i="1"/>
  <c r="J373" i="1" s="1"/>
  <c r="P373" i="1" s="1"/>
  <c r="I372" i="1"/>
  <c r="O372" i="1" s="1"/>
  <c r="H372" i="1"/>
  <c r="N372" i="1" s="1"/>
  <c r="E372" i="1"/>
  <c r="J372" i="1" s="1"/>
  <c r="P372" i="1" s="1"/>
  <c r="P371" i="1"/>
  <c r="E371" i="1"/>
  <c r="J371" i="1" s="1"/>
  <c r="P370" i="1"/>
  <c r="N370" i="1"/>
  <c r="Q370" i="1" s="1"/>
  <c r="I370" i="1"/>
  <c r="O370" i="1" s="1"/>
  <c r="H370" i="1"/>
  <c r="E370" i="1"/>
  <c r="J370" i="1" s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N274" i="1"/>
  <c r="J274" i="1"/>
  <c r="P274" i="1" s="1"/>
  <c r="E274" i="1"/>
  <c r="H274" i="1" s="1"/>
  <c r="O273" i="1"/>
  <c r="J273" i="1"/>
  <c r="P273" i="1" s="1"/>
  <c r="I273" i="1"/>
  <c r="E273" i="1"/>
  <c r="H273" i="1" s="1"/>
  <c r="N273" i="1" s="1"/>
  <c r="Q273" i="1" s="1"/>
  <c r="O272" i="1"/>
  <c r="J272" i="1"/>
  <c r="P272" i="1" s="1"/>
  <c r="I272" i="1"/>
  <c r="E272" i="1"/>
  <c r="H272" i="1" s="1"/>
  <c r="N272" i="1" s="1"/>
  <c r="Q272" i="1" s="1"/>
  <c r="O271" i="1"/>
  <c r="J271" i="1"/>
  <c r="P271" i="1" s="1"/>
  <c r="I271" i="1"/>
  <c r="E271" i="1"/>
  <c r="H271" i="1" s="1"/>
  <c r="N271" i="1" s="1"/>
  <c r="Q271" i="1" s="1"/>
  <c r="O270" i="1"/>
  <c r="J270" i="1"/>
  <c r="P270" i="1" s="1"/>
  <c r="I270" i="1"/>
  <c r="E270" i="1"/>
  <c r="H270" i="1" s="1"/>
  <c r="N270" i="1" s="1"/>
  <c r="Q270" i="1" s="1"/>
  <c r="O269" i="1"/>
  <c r="J269" i="1"/>
  <c r="P269" i="1" s="1"/>
  <c r="I269" i="1"/>
  <c r="E269" i="1"/>
  <c r="H269" i="1" s="1"/>
  <c r="N269" i="1" s="1"/>
  <c r="Q269" i="1" s="1"/>
  <c r="O268" i="1"/>
  <c r="J268" i="1"/>
  <c r="P268" i="1" s="1"/>
  <c r="I268" i="1"/>
  <c r="E268" i="1"/>
  <c r="H268" i="1" s="1"/>
  <c r="N268" i="1" s="1"/>
  <c r="Q268" i="1" s="1"/>
  <c r="O267" i="1"/>
  <c r="J267" i="1"/>
  <c r="P267" i="1" s="1"/>
  <c r="I267" i="1"/>
  <c r="E267" i="1"/>
  <c r="H267" i="1" s="1"/>
  <c r="N267" i="1" s="1"/>
  <c r="Q267" i="1" s="1"/>
  <c r="O266" i="1"/>
  <c r="J266" i="1"/>
  <c r="P266" i="1" s="1"/>
  <c r="I266" i="1"/>
  <c r="E266" i="1"/>
  <c r="H266" i="1" s="1"/>
  <c r="N266" i="1" s="1"/>
  <c r="Q266" i="1" s="1"/>
  <c r="O265" i="1"/>
  <c r="J265" i="1"/>
  <c r="P265" i="1" s="1"/>
  <c r="I265" i="1"/>
  <c r="E265" i="1"/>
  <c r="H265" i="1" s="1"/>
  <c r="N265" i="1" s="1"/>
  <c r="Q265" i="1" s="1"/>
  <c r="O264" i="1"/>
  <c r="J264" i="1"/>
  <c r="P264" i="1" s="1"/>
  <c r="I264" i="1"/>
  <c r="E264" i="1"/>
  <c r="H264" i="1" s="1"/>
  <c r="N264" i="1" s="1"/>
  <c r="Q264" i="1" s="1"/>
  <c r="O263" i="1"/>
  <c r="J263" i="1"/>
  <c r="P263" i="1" s="1"/>
  <c r="I263" i="1"/>
  <c r="E263" i="1"/>
  <c r="H263" i="1" s="1"/>
  <c r="N263" i="1" s="1"/>
  <c r="Q263" i="1" s="1"/>
  <c r="O262" i="1"/>
  <c r="J262" i="1"/>
  <c r="P262" i="1" s="1"/>
  <c r="I262" i="1"/>
  <c r="E262" i="1"/>
  <c r="H262" i="1" s="1"/>
  <c r="N262" i="1" s="1"/>
  <c r="Q262" i="1" s="1"/>
  <c r="O261" i="1"/>
  <c r="J261" i="1"/>
  <c r="P261" i="1" s="1"/>
  <c r="I261" i="1"/>
  <c r="E261" i="1"/>
  <c r="H261" i="1" s="1"/>
  <c r="N261" i="1" s="1"/>
  <c r="Q261" i="1" s="1"/>
  <c r="O260" i="1"/>
  <c r="J260" i="1"/>
  <c r="P260" i="1" s="1"/>
  <c r="I260" i="1"/>
  <c r="E260" i="1"/>
  <c r="H260" i="1" s="1"/>
  <c r="N260" i="1" s="1"/>
  <c r="Q260" i="1" s="1"/>
  <c r="O259" i="1"/>
  <c r="J259" i="1"/>
  <c r="P259" i="1" s="1"/>
  <c r="I259" i="1"/>
  <c r="E259" i="1"/>
  <c r="H259" i="1" s="1"/>
  <c r="N259" i="1" s="1"/>
  <c r="Q259" i="1" s="1"/>
  <c r="O258" i="1"/>
  <c r="J258" i="1"/>
  <c r="P258" i="1" s="1"/>
  <c r="I258" i="1"/>
  <c r="E258" i="1"/>
  <c r="H258" i="1" s="1"/>
  <c r="N258" i="1" s="1"/>
  <c r="Q258" i="1" s="1"/>
  <c r="O257" i="1"/>
  <c r="J257" i="1"/>
  <c r="P257" i="1" s="1"/>
  <c r="I257" i="1"/>
  <c r="E257" i="1"/>
  <c r="H257" i="1" s="1"/>
  <c r="N257" i="1" s="1"/>
  <c r="Q257" i="1" s="1"/>
  <c r="O256" i="1"/>
  <c r="J256" i="1"/>
  <c r="P256" i="1" s="1"/>
  <c r="I256" i="1"/>
  <c r="E256" i="1"/>
  <c r="H256" i="1" s="1"/>
  <c r="N256" i="1" s="1"/>
  <c r="Q256" i="1" s="1"/>
  <c r="O255" i="1"/>
  <c r="J255" i="1"/>
  <c r="P255" i="1" s="1"/>
  <c r="I255" i="1"/>
  <c r="E255" i="1"/>
  <c r="H255" i="1" s="1"/>
  <c r="N255" i="1" s="1"/>
  <c r="Q255" i="1" s="1"/>
  <c r="O254" i="1"/>
  <c r="J254" i="1"/>
  <c r="P254" i="1" s="1"/>
  <c r="I254" i="1"/>
  <c r="E254" i="1"/>
  <c r="H254" i="1" s="1"/>
  <c r="N254" i="1" s="1"/>
  <c r="Q254" i="1" s="1"/>
  <c r="O253" i="1"/>
  <c r="J253" i="1"/>
  <c r="P253" i="1" s="1"/>
  <c r="I253" i="1"/>
  <c r="E253" i="1"/>
  <c r="H253" i="1" s="1"/>
  <c r="N253" i="1" s="1"/>
  <c r="Q253" i="1" s="1"/>
  <c r="O252" i="1"/>
  <c r="J252" i="1"/>
  <c r="P252" i="1" s="1"/>
  <c r="I252" i="1"/>
  <c r="E252" i="1"/>
  <c r="H252" i="1" s="1"/>
  <c r="N252" i="1" s="1"/>
  <c r="Q252" i="1" s="1"/>
  <c r="O251" i="1"/>
  <c r="J251" i="1"/>
  <c r="P251" i="1" s="1"/>
  <c r="I251" i="1"/>
  <c r="E251" i="1"/>
  <c r="H251" i="1" s="1"/>
  <c r="N251" i="1" s="1"/>
  <c r="Q251" i="1" s="1"/>
  <c r="O250" i="1"/>
  <c r="J250" i="1"/>
  <c r="P250" i="1" s="1"/>
  <c r="I250" i="1"/>
  <c r="E250" i="1"/>
  <c r="H250" i="1" s="1"/>
  <c r="N250" i="1" s="1"/>
  <c r="Q250" i="1" s="1"/>
  <c r="O249" i="1"/>
  <c r="J249" i="1"/>
  <c r="P249" i="1" s="1"/>
  <c r="I249" i="1"/>
  <c r="E249" i="1"/>
  <c r="H249" i="1" s="1"/>
  <c r="N249" i="1" s="1"/>
  <c r="Q249" i="1" s="1"/>
  <c r="O248" i="1"/>
  <c r="J248" i="1"/>
  <c r="P248" i="1" s="1"/>
  <c r="I248" i="1"/>
  <c r="E248" i="1"/>
  <c r="H248" i="1" s="1"/>
  <c r="N248" i="1" s="1"/>
  <c r="Q248" i="1" s="1"/>
  <c r="O247" i="1"/>
  <c r="J247" i="1"/>
  <c r="P247" i="1" s="1"/>
  <c r="I247" i="1"/>
  <c r="E247" i="1"/>
  <c r="H247" i="1" s="1"/>
  <c r="N247" i="1" s="1"/>
  <c r="Q247" i="1" s="1"/>
  <c r="O246" i="1"/>
  <c r="J246" i="1"/>
  <c r="P246" i="1" s="1"/>
  <c r="I246" i="1"/>
  <c r="E246" i="1"/>
  <c r="H246" i="1" s="1"/>
  <c r="N246" i="1" s="1"/>
  <c r="Q246" i="1" s="1"/>
  <c r="O245" i="1"/>
  <c r="J245" i="1"/>
  <c r="P245" i="1" s="1"/>
  <c r="I245" i="1"/>
  <c r="E245" i="1"/>
  <c r="H245" i="1" s="1"/>
  <c r="N245" i="1" s="1"/>
  <c r="Q245" i="1" s="1"/>
  <c r="O244" i="1"/>
  <c r="J244" i="1"/>
  <c r="P244" i="1" s="1"/>
  <c r="I244" i="1"/>
  <c r="E244" i="1"/>
  <c r="H244" i="1" s="1"/>
  <c r="N244" i="1" s="1"/>
  <c r="Q244" i="1" s="1"/>
  <c r="O243" i="1"/>
  <c r="J243" i="1"/>
  <c r="P243" i="1" s="1"/>
  <c r="I243" i="1"/>
  <c r="E243" i="1"/>
  <c r="H243" i="1" s="1"/>
  <c r="N243" i="1" s="1"/>
  <c r="Q243" i="1" s="1"/>
  <c r="O242" i="1"/>
  <c r="J242" i="1"/>
  <c r="P242" i="1" s="1"/>
  <c r="I242" i="1"/>
  <c r="E242" i="1"/>
  <c r="H242" i="1" s="1"/>
  <c r="N242" i="1" s="1"/>
  <c r="Q242" i="1" s="1"/>
  <c r="O241" i="1"/>
  <c r="J241" i="1"/>
  <c r="P241" i="1" s="1"/>
  <c r="I241" i="1"/>
  <c r="E241" i="1"/>
  <c r="H241" i="1" s="1"/>
  <c r="N241" i="1" s="1"/>
  <c r="Q241" i="1" s="1"/>
  <c r="O240" i="1"/>
  <c r="J240" i="1"/>
  <c r="P240" i="1" s="1"/>
  <c r="I240" i="1"/>
  <c r="E240" i="1"/>
  <c r="H240" i="1" s="1"/>
  <c r="N240" i="1" s="1"/>
  <c r="Q240" i="1" s="1"/>
  <c r="O239" i="1"/>
  <c r="J239" i="1"/>
  <c r="P239" i="1" s="1"/>
  <c r="I239" i="1"/>
  <c r="E239" i="1"/>
  <c r="H239" i="1" s="1"/>
  <c r="N239" i="1" s="1"/>
  <c r="Q239" i="1" s="1"/>
  <c r="O238" i="1"/>
  <c r="J238" i="1"/>
  <c r="P238" i="1" s="1"/>
  <c r="I238" i="1"/>
  <c r="E238" i="1"/>
  <c r="H238" i="1" s="1"/>
  <c r="N238" i="1" s="1"/>
  <c r="Q238" i="1" s="1"/>
  <c r="O237" i="1"/>
  <c r="J237" i="1"/>
  <c r="P237" i="1" s="1"/>
  <c r="I237" i="1"/>
  <c r="E237" i="1"/>
  <c r="H237" i="1" s="1"/>
  <c r="N237" i="1" s="1"/>
  <c r="Q237" i="1" s="1"/>
  <c r="O236" i="1"/>
  <c r="J236" i="1"/>
  <c r="P236" i="1" s="1"/>
  <c r="I236" i="1"/>
  <c r="E236" i="1"/>
  <c r="H236" i="1" s="1"/>
  <c r="N236" i="1" s="1"/>
  <c r="Q236" i="1" s="1"/>
  <c r="O235" i="1"/>
  <c r="J235" i="1"/>
  <c r="P235" i="1" s="1"/>
  <c r="I235" i="1"/>
  <c r="E235" i="1"/>
  <c r="H235" i="1" s="1"/>
  <c r="N235" i="1" s="1"/>
  <c r="Q235" i="1" s="1"/>
  <c r="O234" i="1"/>
  <c r="J234" i="1"/>
  <c r="P234" i="1" s="1"/>
  <c r="I234" i="1"/>
  <c r="E234" i="1"/>
  <c r="H234" i="1" s="1"/>
  <c r="N234" i="1" s="1"/>
  <c r="Q234" i="1" s="1"/>
  <c r="O233" i="1"/>
  <c r="J233" i="1"/>
  <c r="P233" i="1" s="1"/>
  <c r="I233" i="1"/>
  <c r="E233" i="1"/>
  <c r="H233" i="1" s="1"/>
  <c r="N233" i="1" s="1"/>
  <c r="Q233" i="1" s="1"/>
  <c r="O232" i="1"/>
  <c r="J232" i="1"/>
  <c r="P232" i="1" s="1"/>
  <c r="I232" i="1"/>
  <c r="E232" i="1"/>
  <c r="H232" i="1" s="1"/>
  <c r="N232" i="1" s="1"/>
  <c r="Q232" i="1" s="1"/>
  <c r="O231" i="1"/>
  <c r="J231" i="1"/>
  <c r="P231" i="1" s="1"/>
  <c r="I231" i="1"/>
  <c r="E231" i="1"/>
  <c r="H231" i="1" s="1"/>
  <c r="N231" i="1" s="1"/>
  <c r="Q231" i="1" s="1"/>
  <c r="O230" i="1"/>
  <c r="J230" i="1"/>
  <c r="P230" i="1" s="1"/>
  <c r="I230" i="1"/>
  <c r="E230" i="1"/>
  <c r="H230" i="1" s="1"/>
  <c r="N230" i="1" s="1"/>
  <c r="Q230" i="1" s="1"/>
  <c r="O229" i="1"/>
  <c r="J229" i="1"/>
  <c r="P229" i="1" s="1"/>
  <c r="I229" i="1"/>
  <c r="E229" i="1"/>
  <c r="H229" i="1" s="1"/>
  <c r="N229" i="1" s="1"/>
  <c r="Q229" i="1" s="1"/>
  <c r="O228" i="1"/>
  <c r="J228" i="1"/>
  <c r="P228" i="1" s="1"/>
  <c r="E228" i="1"/>
  <c r="I228" i="1" s="1"/>
  <c r="O227" i="1"/>
  <c r="J227" i="1"/>
  <c r="P227" i="1" s="1"/>
  <c r="E227" i="1"/>
  <c r="I227" i="1" s="1"/>
  <c r="O226" i="1"/>
  <c r="J226" i="1"/>
  <c r="P226" i="1" s="1"/>
  <c r="E226" i="1"/>
  <c r="I226" i="1" s="1"/>
  <c r="J225" i="1"/>
  <c r="P225" i="1" s="1"/>
  <c r="E225" i="1"/>
  <c r="I225" i="1" s="1"/>
  <c r="O225" i="1" s="1"/>
  <c r="J224" i="1"/>
  <c r="P224" i="1" s="1"/>
  <c r="E224" i="1"/>
  <c r="I224" i="1" s="1"/>
  <c r="O224" i="1" s="1"/>
  <c r="O223" i="1"/>
  <c r="J223" i="1"/>
  <c r="P223" i="1" s="1"/>
  <c r="E223" i="1"/>
  <c r="I223" i="1" s="1"/>
  <c r="J222" i="1"/>
  <c r="P222" i="1" s="1"/>
  <c r="E222" i="1"/>
  <c r="I222" i="1" s="1"/>
  <c r="O222" i="1" s="1"/>
  <c r="J221" i="1"/>
  <c r="P221" i="1" s="1"/>
  <c r="E221" i="1"/>
  <c r="I221" i="1" s="1"/>
  <c r="O221" i="1" s="1"/>
  <c r="O220" i="1"/>
  <c r="J220" i="1"/>
  <c r="P220" i="1" s="1"/>
  <c r="E220" i="1"/>
  <c r="I220" i="1" s="1"/>
  <c r="O219" i="1"/>
  <c r="J219" i="1"/>
  <c r="P219" i="1" s="1"/>
  <c r="E219" i="1"/>
  <c r="I219" i="1" s="1"/>
  <c r="O218" i="1"/>
  <c r="J218" i="1"/>
  <c r="P218" i="1" s="1"/>
  <c r="E218" i="1"/>
  <c r="I218" i="1" s="1"/>
  <c r="J217" i="1"/>
  <c r="P217" i="1" s="1"/>
  <c r="E217" i="1"/>
  <c r="I217" i="1" s="1"/>
  <c r="O217" i="1" s="1"/>
  <c r="J216" i="1"/>
  <c r="P216" i="1" s="1"/>
  <c r="E216" i="1"/>
  <c r="I216" i="1" s="1"/>
  <c r="O216" i="1" s="1"/>
  <c r="O215" i="1"/>
  <c r="J215" i="1"/>
  <c r="P215" i="1" s="1"/>
  <c r="E215" i="1"/>
  <c r="I215" i="1" s="1"/>
  <c r="J214" i="1"/>
  <c r="P214" i="1" s="1"/>
  <c r="E214" i="1"/>
  <c r="I214" i="1" s="1"/>
  <c r="O214" i="1" s="1"/>
  <c r="J213" i="1"/>
  <c r="P213" i="1" s="1"/>
  <c r="E213" i="1"/>
  <c r="I213" i="1" s="1"/>
  <c r="O213" i="1" s="1"/>
  <c r="O212" i="1"/>
  <c r="J212" i="1"/>
  <c r="P212" i="1" s="1"/>
  <c r="E212" i="1"/>
  <c r="I212" i="1" s="1"/>
  <c r="O211" i="1"/>
  <c r="J211" i="1"/>
  <c r="P211" i="1" s="1"/>
  <c r="E211" i="1"/>
  <c r="I211" i="1" s="1"/>
  <c r="O210" i="1"/>
  <c r="J210" i="1"/>
  <c r="P210" i="1" s="1"/>
  <c r="E210" i="1"/>
  <c r="I210" i="1" s="1"/>
  <c r="J209" i="1"/>
  <c r="P209" i="1" s="1"/>
  <c r="E209" i="1"/>
  <c r="I209" i="1" s="1"/>
  <c r="O209" i="1" s="1"/>
  <c r="J208" i="1"/>
  <c r="P208" i="1" s="1"/>
  <c r="E208" i="1"/>
  <c r="I208" i="1" s="1"/>
  <c r="O208" i="1" s="1"/>
  <c r="O207" i="1"/>
  <c r="J207" i="1"/>
  <c r="P207" i="1" s="1"/>
  <c r="E207" i="1"/>
  <c r="I207" i="1" s="1"/>
  <c r="J206" i="1"/>
  <c r="P206" i="1" s="1"/>
  <c r="E206" i="1"/>
  <c r="I206" i="1" s="1"/>
  <c r="O206" i="1" s="1"/>
  <c r="J205" i="1"/>
  <c r="P205" i="1" s="1"/>
  <c r="E205" i="1"/>
  <c r="I205" i="1" s="1"/>
  <c r="O205" i="1" s="1"/>
  <c r="O204" i="1"/>
  <c r="J204" i="1"/>
  <c r="P204" i="1" s="1"/>
  <c r="E204" i="1"/>
  <c r="I204" i="1" s="1"/>
  <c r="O203" i="1"/>
  <c r="J203" i="1"/>
  <c r="P203" i="1" s="1"/>
  <c r="E203" i="1"/>
  <c r="I203" i="1" s="1"/>
  <c r="O202" i="1"/>
  <c r="J202" i="1"/>
  <c r="P202" i="1" s="1"/>
  <c r="E202" i="1"/>
  <c r="I202" i="1" s="1"/>
  <c r="J201" i="1"/>
  <c r="P201" i="1" s="1"/>
  <c r="E201" i="1"/>
  <c r="I201" i="1" s="1"/>
  <c r="O201" i="1" s="1"/>
  <c r="J200" i="1"/>
  <c r="P200" i="1" s="1"/>
  <c r="E200" i="1"/>
  <c r="I200" i="1" s="1"/>
  <c r="O200" i="1" s="1"/>
  <c r="O199" i="1"/>
  <c r="J199" i="1"/>
  <c r="P199" i="1" s="1"/>
  <c r="E199" i="1"/>
  <c r="I199" i="1" s="1"/>
  <c r="J198" i="1"/>
  <c r="P198" i="1" s="1"/>
  <c r="E198" i="1"/>
  <c r="I198" i="1" s="1"/>
  <c r="O198" i="1" s="1"/>
  <c r="J197" i="1"/>
  <c r="P197" i="1" s="1"/>
  <c r="E197" i="1"/>
  <c r="I197" i="1" s="1"/>
  <c r="O197" i="1" s="1"/>
  <c r="O196" i="1"/>
  <c r="J196" i="1"/>
  <c r="P196" i="1" s="1"/>
  <c r="E196" i="1"/>
  <c r="I196" i="1" s="1"/>
  <c r="O195" i="1"/>
  <c r="J195" i="1"/>
  <c r="P195" i="1" s="1"/>
  <c r="E195" i="1"/>
  <c r="I195" i="1" s="1"/>
  <c r="O194" i="1"/>
  <c r="J194" i="1"/>
  <c r="P194" i="1" s="1"/>
  <c r="E194" i="1"/>
  <c r="I194" i="1" s="1"/>
  <c r="J193" i="1"/>
  <c r="P193" i="1" s="1"/>
  <c r="E193" i="1"/>
  <c r="I193" i="1" s="1"/>
  <c r="O193" i="1" s="1"/>
  <c r="J192" i="1"/>
  <c r="P192" i="1" s="1"/>
  <c r="E192" i="1"/>
  <c r="I192" i="1" s="1"/>
  <c r="O192" i="1" s="1"/>
  <c r="O191" i="1"/>
  <c r="J191" i="1"/>
  <c r="P191" i="1" s="1"/>
  <c r="E191" i="1"/>
  <c r="I191" i="1" s="1"/>
  <c r="J190" i="1"/>
  <c r="P190" i="1" s="1"/>
  <c r="E190" i="1"/>
  <c r="I190" i="1" s="1"/>
  <c r="O190" i="1" s="1"/>
  <c r="J189" i="1"/>
  <c r="P189" i="1" s="1"/>
  <c r="E189" i="1"/>
  <c r="I189" i="1" s="1"/>
  <c r="O189" i="1" s="1"/>
  <c r="O188" i="1"/>
  <c r="J188" i="1"/>
  <c r="P188" i="1" s="1"/>
  <c r="E188" i="1"/>
  <c r="I188" i="1" s="1"/>
  <c r="O187" i="1"/>
  <c r="J187" i="1"/>
  <c r="P187" i="1" s="1"/>
  <c r="E187" i="1"/>
  <c r="I187" i="1" s="1"/>
  <c r="O186" i="1"/>
  <c r="J186" i="1"/>
  <c r="P186" i="1" s="1"/>
  <c r="E186" i="1"/>
  <c r="I186" i="1" s="1"/>
  <c r="J185" i="1"/>
  <c r="P185" i="1" s="1"/>
  <c r="E185" i="1"/>
  <c r="I185" i="1" s="1"/>
  <c r="O185" i="1" s="1"/>
  <c r="J184" i="1"/>
  <c r="P184" i="1" s="1"/>
  <c r="E184" i="1"/>
  <c r="I184" i="1" s="1"/>
  <c r="O184" i="1" s="1"/>
  <c r="O183" i="1"/>
  <c r="J183" i="1"/>
  <c r="P183" i="1" s="1"/>
  <c r="E183" i="1"/>
  <c r="I183" i="1" s="1"/>
  <c r="J182" i="1"/>
  <c r="P182" i="1" s="1"/>
  <c r="E182" i="1"/>
  <c r="I182" i="1" s="1"/>
  <c r="O182" i="1" s="1"/>
  <c r="J181" i="1"/>
  <c r="P181" i="1" s="1"/>
  <c r="E181" i="1"/>
  <c r="I181" i="1" s="1"/>
  <c r="O181" i="1" s="1"/>
  <c r="O180" i="1"/>
  <c r="J180" i="1"/>
  <c r="P180" i="1" s="1"/>
  <c r="E180" i="1"/>
  <c r="I180" i="1" s="1"/>
  <c r="O179" i="1"/>
  <c r="J179" i="1"/>
  <c r="P179" i="1" s="1"/>
  <c r="E179" i="1"/>
  <c r="I179" i="1" s="1"/>
  <c r="O178" i="1"/>
  <c r="J178" i="1"/>
  <c r="P178" i="1" s="1"/>
  <c r="E178" i="1"/>
  <c r="I178" i="1" s="1"/>
  <c r="E177" i="1"/>
  <c r="E176" i="1"/>
  <c r="J175" i="1"/>
  <c r="P175" i="1" s="1"/>
  <c r="E175" i="1"/>
  <c r="E174" i="1"/>
  <c r="J173" i="1"/>
  <c r="P173" i="1" s="1"/>
  <c r="E173" i="1"/>
  <c r="J172" i="1"/>
  <c r="P172" i="1" s="1"/>
  <c r="E172" i="1"/>
  <c r="J171" i="1"/>
  <c r="P171" i="1" s="1"/>
  <c r="E171" i="1"/>
  <c r="E170" i="1"/>
  <c r="E169" i="1"/>
  <c r="J168" i="1"/>
  <c r="P168" i="1" s="1"/>
  <c r="E168" i="1"/>
  <c r="E167" i="1"/>
  <c r="J166" i="1"/>
  <c r="P166" i="1" s="1"/>
  <c r="E166" i="1"/>
  <c r="E165" i="1"/>
  <c r="J164" i="1"/>
  <c r="P164" i="1" s="1"/>
  <c r="E164" i="1"/>
  <c r="E163" i="1"/>
  <c r="J162" i="1"/>
  <c r="P162" i="1" s="1"/>
  <c r="E162" i="1"/>
  <c r="E161" i="1"/>
  <c r="J160" i="1"/>
  <c r="P160" i="1" s="1"/>
  <c r="E160" i="1"/>
  <c r="E159" i="1"/>
  <c r="J158" i="1"/>
  <c r="P158" i="1" s="1"/>
  <c r="E158" i="1"/>
  <c r="E157" i="1"/>
  <c r="J156" i="1"/>
  <c r="P156" i="1" s="1"/>
  <c r="E156" i="1"/>
  <c r="E155" i="1"/>
  <c r="J154" i="1"/>
  <c r="P154" i="1" s="1"/>
  <c r="E154" i="1"/>
  <c r="E153" i="1"/>
  <c r="J152" i="1"/>
  <c r="P152" i="1" s="1"/>
  <c r="E152" i="1"/>
  <c r="E151" i="1"/>
  <c r="J150" i="1"/>
  <c r="P150" i="1" s="1"/>
  <c r="E150" i="1"/>
  <c r="E149" i="1"/>
  <c r="J148" i="1"/>
  <c r="P148" i="1" s="1"/>
  <c r="E148" i="1"/>
  <c r="E147" i="1"/>
  <c r="J146" i="1"/>
  <c r="P146" i="1" s="1"/>
  <c r="E146" i="1"/>
  <c r="E145" i="1"/>
  <c r="J144" i="1"/>
  <c r="P144" i="1" s="1"/>
  <c r="E144" i="1"/>
  <c r="E143" i="1"/>
  <c r="J142" i="1"/>
  <c r="P142" i="1" s="1"/>
  <c r="E142" i="1"/>
  <c r="E141" i="1"/>
  <c r="J140" i="1"/>
  <c r="P140" i="1" s="1"/>
  <c r="E140" i="1"/>
  <c r="E139" i="1"/>
  <c r="J138" i="1"/>
  <c r="P138" i="1" s="1"/>
  <c r="E138" i="1"/>
  <c r="E137" i="1"/>
  <c r="J136" i="1"/>
  <c r="P136" i="1" s="1"/>
  <c r="E136" i="1"/>
  <c r="E135" i="1"/>
  <c r="J134" i="1"/>
  <c r="P134" i="1" s="1"/>
  <c r="E134" i="1"/>
  <c r="E133" i="1"/>
  <c r="J132" i="1"/>
  <c r="P132" i="1" s="1"/>
  <c r="H132" i="1"/>
  <c r="N132" i="1" s="1"/>
  <c r="E132" i="1"/>
  <c r="I132" i="1" s="1"/>
  <c r="O132" i="1" s="1"/>
  <c r="I131" i="1"/>
  <c r="O131" i="1" s="1"/>
  <c r="H131" i="1"/>
  <c r="N131" i="1" s="1"/>
  <c r="Q131" i="1" s="1"/>
  <c r="E131" i="1"/>
  <c r="J131" i="1" s="1"/>
  <c r="P131" i="1" s="1"/>
  <c r="I130" i="1"/>
  <c r="O130" i="1" s="1"/>
  <c r="E130" i="1"/>
  <c r="H130" i="1" s="1"/>
  <c r="N130" i="1" s="1"/>
  <c r="I129" i="1"/>
  <c r="O129" i="1" s="1"/>
  <c r="E129" i="1"/>
  <c r="H129" i="1" s="1"/>
  <c r="N129" i="1" s="1"/>
  <c r="I128" i="1"/>
  <c r="O128" i="1" s="1"/>
  <c r="E128" i="1"/>
  <c r="H128" i="1" s="1"/>
  <c r="N128" i="1" s="1"/>
  <c r="I127" i="1"/>
  <c r="O127" i="1" s="1"/>
  <c r="E127" i="1"/>
  <c r="H127" i="1" s="1"/>
  <c r="N127" i="1" s="1"/>
  <c r="I126" i="1"/>
  <c r="O126" i="1" s="1"/>
  <c r="E126" i="1"/>
  <c r="H126" i="1" s="1"/>
  <c r="N126" i="1" s="1"/>
  <c r="I125" i="1"/>
  <c r="O125" i="1" s="1"/>
  <c r="E125" i="1"/>
  <c r="H125" i="1" s="1"/>
  <c r="N125" i="1" s="1"/>
  <c r="I124" i="1"/>
  <c r="O124" i="1" s="1"/>
  <c r="E124" i="1"/>
  <c r="H124" i="1" s="1"/>
  <c r="N124" i="1" s="1"/>
  <c r="I123" i="1"/>
  <c r="O123" i="1" s="1"/>
  <c r="E123" i="1"/>
  <c r="H123" i="1" s="1"/>
  <c r="N123" i="1" s="1"/>
  <c r="I122" i="1"/>
  <c r="O122" i="1" s="1"/>
  <c r="E122" i="1"/>
  <c r="H122" i="1" s="1"/>
  <c r="N122" i="1" s="1"/>
  <c r="I121" i="1"/>
  <c r="O121" i="1" s="1"/>
  <c r="E121" i="1"/>
  <c r="H121" i="1" s="1"/>
  <c r="N121" i="1" s="1"/>
  <c r="I120" i="1"/>
  <c r="O120" i="1" s="1"/>
  <c r="E120" i="1"/>
  <c r="H120" i="1" s="1"/>
  <c r="N120" i="1" s="1"/>
  <c r="I119" i="1"/>
  <c r="O119" i="1" s="1"/>
  <c r="E119" i="1"/>
  <c r="H119" i="1" s="1"/>
  <c r="N119" i="1" s="1"/>
  <c r="I118" i="1"/>
  <c r="O118" i="1" s="1"/>
  <c r="E118" i="1"/>
  <c r="H118" i="1" s="1"/>
  <c r="N118" i="1" s="1"/>
  <c r="I117" i="1"/>
  <c r="O117" i="1" s="1"/>
  <c r="E117" i="1"/>
  <c r="H117" i="1" s="1"/>
  <c r="N117" i="1" s="1"/>
  <c r="I116" i="1"/>
  <c r="O116" i="1" s="1"/>
  <c r="E116" i="1"/>
  <c r="H116" i="1" s="1"/>
  <c r="N116" i="1" s="1"/>
  <c r="I115" i="1"/>
  <c r="O115" i="1" s="1"/>
  <c r="E115" i="1"/>
  <c r="H115" i="1" s="1"/>
  <c r="N115" i="1" s="1"/>
  <c r="I114" i="1"/>
  <c r="O114" i="1" s="1"/>
  <c r="E114" i="1"/>
  <c r="H114" i="1" s="1"/>
  <c r="N114" i="1" s="1"/>
  <c r="I113" i="1"/>
  <c r="O113" i="1" s="1"/>
  <c r="E113" i="1"/>
  <c r="H113" i="1" s="1"/>
  <c r="N113" i="1" s="1"/>
  <c r="I112" i="1"/>
  <c r="O112" i="1" s="1"/>
  <c r="E112" i="1"/>
  <c r="H112" i="1" s="1"/>
  <c r="N112" i="1" s="1"/>
  <c r="I111" i="1"/>
  <c r="O111" i="1" s="1"/>
  <c r="E111" i="1"/>
  <c r="H111" i="1" s="1"/>
  <c r="N111" i="1" s="1"/>
  <c r="I110" i="1"/>
  <c r="O110" i="1" s="1"/>
  <c r="E110" i="1"/>
  <c r="H110" i="1" s="1"/>
  <c r="N110" i="1" s="1"/>
  <c r="I109" i="1"/>
  <c r="O109" i="1" s="1"/>
  <c r="E109" i="1"/>
  <c r="H109" i="1" s="1"/>
  <c r="N109" i="1" s="1"/>
  <c r="I108" i="1"/>
  <c r="O108" i="1" s="1"/>
  <c r="E108" i="1"/>
  <c r="H108" i="1" s="1"/>
  <c r="N108" i="1" s="1"/>
  <c r="I107" i="1"/>
  <c r="O107" i="1" s="1"/>
  <c r="E107" i="1"/>
  <c r="H107" i="1" s="1"/>
  <c r="N107" i="1" s="1"/>
  <c r="I106" i="1"/>
  <c r="O106" i="1" s="1"/>
  <c r="E106" i="1"/>
  <c r="H106" i="1" s="1"/>
  <c r="N106" i="1" s="1"/>
  <c r="I105" i="1"/>
  <c r="O105" i="1" s="1"/>
  <c r="E105" i="1"/>
  <c r="H105" i="1" s="1"/>
  <c r="N105" i="1" s="1"/>
  <c r="I104" i="1"/>
  <c r="O104" i="1" s="1"/>
  <c r="E104" i="1"/>
  <c r="H104" i="1" s="1"/>
  <c r="N104" i="1" s="1"/>
  <c r="I103" i="1"/>
  <c r="O103" i="1" s="1"/>
  <c r="E103" i="1"/>
  <c r="H103" i="1" s="1"/>
  <c r="N103" i="1" s="1"/>
  <c r="I102" i="1"/>
  <c r="O102" i="1" s="1"/>
  <c r="E102" i="1"/>
  <c r="H102" i="1" s="1"/>
  <c r="N102" i="1" s="1"/>
  <c r="I101" i="1"/>
  <c r="O101" i="1" s="1"/>
  <c r="E101" i="1"/>
  <c r="H101" i="1" s="1"/>
  <c r="N101" i="1" s="1"/>
  <c r="I100" i="1"/>
  <c r="O100" i="1" s="1"/>
  <c r="E100" i="1"/>
  <c r="H100" i="1" s="1"/>
  <c r="N100" i="1" s="1"/>
  <c r="I99" i="1"/>
  <c r="O99" i="1" s="1"/>
  <c r="E99" i="1"/>
  <c r="H99" i="1" s="1"/>
  <c r="N99" i="1" s="1"/>
  <c r="I98" i="1"/>
  <c r="O98" i="1" s="1"/>
  <c r="E98" i="1"/>
  <c r="H98" i="1" s="1"/>
  <c r="N98" i="1" s="1"/>
  <c r="I97" i="1"/>
  <c r="O97" i="1" s="1"/>
  <c r="E97" i="1"/>
  <c r="H97" i="1" s="1"/>
  <c r="N97" i="1" s="1"/>
  <c r="I96" i="1"/>
  <c r="O96" i="1" s="1"/>
  <c r="E96" i="1"/>
  <c r="H96" i="1" s="1"/>
  <c r="N96" i="1" s="1"/>
  <c r="I95" i="1"/>
  <c r="O95" i="1" s="1"/>
  <c r="E95" i="1"/>
  <c r="H95" i="1" s="1"/>
  <c r="N95" i="1" s="1"/>
  <c r="I94" i="1"/>
  <c r="O94" i="1" s="1"/>
  <c r="E94" i="1"/>
  <c r="H94" i="1" s="1"/>
  <c r="N94" i="1" s="1"/>
  <c r="I93" i="1"/>
  <c r="O93" i="1" s="1"/>
  <c r="E93" i="1"/>
  <c r="H93" i="1" s="1"/>
  <c r="N93" i="1" s="1"/>
  <c r="I92" i="1"/>
  <c r="O92" i="1" s="1"/>
  <c r="E92" i="1"/>
  <c r="H92" i="1" s="1"/>
  <c r="N92" i="1" s="1"/>
  <c r="I91" i="1"/>
  <c r="O91" i="1" s="1"/>
  <c r="E91" i="1"/>
  <c r="H91" i="1" s="1"/>
  <c r="N91" i="1" s="1"/>
  <c r="I90" i="1"/>
  <c r="O90" i="1" s="1"/>
  <c r="E90" i="1"/>
  <c r="H90" i="1" s="1"/>
  <c r="N90" i="1" s="1"/>
  <c r="I89" i="1"/>
  <c r="O89" i="1" s="1"/>
  <c r="E89" i="1"/>
  <c r="H89" i="1" s="1"/>
  <c r="N89" i="1" s="1"/>
  <c r="I88" i="1"/>
  <c r="O88" i="1" s="1"/>
  <c r="E88" i="1"/>
  <c r="H88" i="1" s="1"/>
  <c r="N88" i="1" s="1"/>
  <c r="I87" i="1"/>
  <c r="O87" i="1" s="1"/>
  <c r="E87" i="1"/>
  <c r="H87" i="1" s="1"/>
  <c r="N87" i="1" s="1"/>
  <c r="I86" i="1"/>
  <c r="O86" i="1" s="1"/>
  <c r="E86" i="1"/>
  <c r="H86" i="1" s="1"/>
  <c r="N86" i="1" s="1"/>
  <c r="I85" i="1"/>
  <c r="O85" i="1" s="1"/>
  <c r="E85" i="1"/>
  <c r="E84" i="1"/>
  <c r="I83" i="1"/>
  <c r="O83" i="1" s="1"/>
  <c r="E83" i="1"/>
  <c r="I82" i="1"/>
  <c r="O82" i="1" s="1"/>
  <c r="E82" i="1"/>
  <c r="I81" i="1"/>
  <c r="O81" i="1" s="1"/>
  <c r="E81" i="1"/>
  <c r="E80" i="1"/>
  <c r="I79" i="1"/>
  <c r="O79" i="1" s="1"/>
  <c r="E79" i="1"/>
  <c r="I78" i="1"/>
  <c r="O78" i="1" s="1"/>
  <c r="E78" i="1"/>
  <c r="I77" i="1"/>
  <c r="O77" i="1" s="1"/>
  <c r="E77" i="1"/>
  <c r="E76" i="1"/>
  <c r="I75" i="1"/>
  <c r="O75" i="1" s="1"/>
  <c r="E75" i="1"/>
  <c r="I74" i="1"/>
  <c r="O74" i="1" s="1"/>
  <c r="E74" i="1"/>
  <c r="I73" i="1"/>
  <c r="O73" i="1" s="1"/>
  <c r="E73" i="1"/>
  <c r="E72" i="1"/>
  <c r="I71" i="1"/>
  <c r="O71" i="1" s="1"/>
  <c r="E71" i="1"/>
  <c r="I70" i="1"/>
  <c r="O70" i="1" s="1"/>
  <c r="E70" i="1"/>
  <c r="I69" i="1"/>
  <c r="O69" i="1" s="1"/>
  <c r="E69" i="1"/>
  <c r="E68" i="1"/>
  <c r="I67" i="1"/>
  <c r="O67" i="1" s="1"/>
  <c r="E67" i="1"/>
  <c r="I66" i="1"/>
  <c r="O66" i="1" s="1"/>
  <c r="E66" i="1"/>
  <c r="I65" i="1"/>
  <c r="O65" i="1" s="1"/>
  <c r="E65" i="1"/>
  <c r="E64" i="1"/>
  <c r="I63" i="1"/>
  <c r="O63" i="1" s="1"/>
  <c r="E63" i="1"/>
  <c r="I62" i="1"/>
  <c r="O62" i="1" s="1"/>
  <c r="E62" i="1"/>
  <c r="I61" i="1"/>
  <c r="O61" i="1" s="1"/>
  <c r="E61" i="1"/>
  <c r="E60" i="1"/>
  <c r="I59" i="1"/>
  <c r="O59" i="1" s="1"/>
  <c r="E59" i="1"/>
  <c r="I58" i="1"/>
  <c r="O58" i="1" s="1"/>
  <c r="E58" i="1"/>
  <c r="I57" i="1"/>
  <c r="O57" i="1" s="1"/>
  <c r="E57" i="1"/>
  <c r="E56" i="1"/>
  <c r="I55" i="1"/>
  <c r="O55" i="1" s="1"/>
  <c r="E55" i="1"/>
  <c r="I54" i="1"/>
  <c r="O54" i="1" s="1"/>
  <c r="E54" i="1"/>
  <c r="I53" i="1"/>
  <c r="O53" i="1" s="1"/>
  <c r="E53" i="1"/>
  <c r="E52" i="1"/>
  <c r="I51" i="1"/>
  <c r="O51" i="1" s="1"/>
  <c r="E51" i="1"/>
  <c r="I50" i="1"/>
  <c r="O50" i="1" s="1"/>
  <c r="E50" i="1"/>
  <c r="I49" i="1"/>
  <c r="O49" i="1" s="1"/>
  <c r="E49" i="1"/>
  <c r="E48" i="1"/>
  <c r="I47" i="1"/>
  <c r="O47" i="1" s="1"/>
  <c r="E47" i="1"/>
  <c r="I46" i="1"/>
  <c r="O46" i="1" s="1"/>
  <c r="E46" i="1"/>
  <c r="I45" i="1"/>
  <c r="O45" i="1" s="1"/>
  <c r="E45" i="1"/>
  <c r="E44" i="1"/>
  <c r="I43" i="1"/>
  <c r="O43" i="1" s="1"/>
  <c r="E43" i="1"/>
  <c r="I42" i="1"/>
  <c r="O42" i="1" s="1"/>
  <c r="E42" i="1"/>
  <c r="I41" i="1"/>
  <c r="O41" i="1" s="1"/>
  <c r="E41" i="1"/>
  <c r="E40" i="1"/>
  <c r="I39" i="1"/>
  <c r="O39" i="1" s="1"/>
  <c r="E39" i="1"/>
  <c r="I38" i="1"/>
  <c r="O38" i="1" s="1"/>
  <c r="E38" i="1"/>
  <c r="I37" i="1"/>
  <c r="O37" i="1" s="1"/>
  <c r="E37" i="1"/>
  <c r="E36" i="1"/>
  <c r="I35" i="1"/>
  <c r="O35" i="1" s="1"/>
  <c r="E35" i="1"/>
  <c r="I34" i="1"/>
  <c r="O34" i="1" s="1"/>
  <c r="E34" i="1"/>
  <c r="I33" i="1"/>
  <c r="O33" i="1" s="1"/>
  <c r="E33" i="1"/>
  <c r="I32" i="1"/>
  <c r="O32" i="1" s="1"/>
  <c r="E32" i="1"/>
  <c r="E31" i="1"/>
  <c r="E30" i="1"/>
  <c r="E29" i="1"/>
  <c r="I28" i="1"/>
  <c r="O28" i="1" s="1"/>
  <c r="E28" i="1"/>
  <c r="I27" i="1"/>
  <c r="O27" i="1" s="1"/>
  <c r="H27" i="1"/>
  <c r="N27" i="1" s="1"/>
  <c r="Q27" i="1" s="1"/>
  <c r="E27" i="1"/>
  <c r="J27" i="1" s="1"/>
  <c r="P27" i="1" s="1"/>
  <c r="N26" i="1"/>
  <c r="I26" i="1"/>
  <c r="O26" i="1" s="1"/>
  <c r="H26" i="1"/>
  <c r="E26" i="1"/>
  <c r="J26" i="1" s="1"/>
  <c r="P26" i="1" s="1"/>
  <c r="H25" i="1"/>
  <c r="N25" i="1" s="1"/>
  <c r="Q25" i="1" s="1"/>
  <c r="E25" i="1"/>
  <c r="J25" i="1" s="1"/>
  <c r="P25" i="1" s="1"/>
  <c r="N24" i="1"/>
  <c r="Q24" i="1" s="1"/>
  <c r="I24" i="1"/>
  <c r="O24" i="1" s="1"/>
  <c r="H24" i="1"/>
  <c r="E24" i="1"/>
  <c r="J24" i="1" s="1"/>
  <c r="P24" i="1" s="1"/>
  <c r="H23" i="1"/>
  <c r="N23" i="1" s="1"/>
  <c r="E23" i="1"/>
  <c r="J23" i="1" s="1"/>
  <c r="P23" i="1" s="1"/>
  <c r="N22" i="1"/>
  <c r="H22" i="1"/>
  <c r="E22" i="1"/>
  <c r="J22" i="1" s="1"/>
  <c r="P22" i="1" s="1"/>
  <c r="H21" i="1"/>
  <c r="N21" i="1" s="1"/>
  <c r="Q21" i="1" s="1"/>
  <c r="E21" i="1"/>
  <c r="J21" i="1" s="1"/>
  <c r="P21" i="1" s="1"/>
  <c r="N20" i="1"/>
  <c r="H20" i="1"/>
  <c r="E20" i="1"/>
  <c r="J20" i="1" s="1"/>
  <c r="P20" i="1" s="1"/>
  <c r="H19" i="1"/>
  <c r="N19" i="1" s="1"/>
  <c r="Q19" i="1" s="1"/>
  <c r="E19" i="1"/>
  <c r="J19" i="1" s="1"/>
  <c r="P19" i="1" s="1"/>
  <c r="N18" i="1"/>
  <c r="Q18" i="1" s="1"/>
  <c r="H18" i="1"/>
  <c r="E18" i="1"/>
  <c r="J18" i="1" s="1"/>
  <c r="P18" i="1" s="1"/>
  <c r="H17" i="1"/>
  <c r="N17" i="1" s="1"/>
  <c r="Q17" i="1" s="1"/>
  <c r="E17" i="1"/>
  <c r="J17" i="1" s="1"/>
  <c r="P17" i="1" s="1"/>
  <c r="N16" i="1"/>
  <c r="Q16" i="1" s="1"/>
  <c r="H16" i="1"/>
  <c r="E16" i="1"/>
  <c r="J16" i="1" s="1"/>
  <c r="P16" i="1" s="1"/>
  <c r="E15" i="1"/>
  <c r="J15" i="1" s="1"/>
  <c r="P15" i="1" s="1"/>
  <c r="N14" i="1"/>
  <c r="H14" i="1"/>
  <c r="E14" i="1"/>
  <c r="J14" i="1" s="1"/>
  <c r="P14" i="1" s="1"/>
  <c r="E13" i="1"/>
  <c r="J13" i="1" s="1"/>
  <c r="P13" i="1" s="1"/>
  <c r="N12" i="1"/>
  <c r="Q12" i="1" s="1"/>
  <c r="H12" i="1"/>
  <c r="E12" i="1"/>
  <c r="J12" i="1" s="1"/>
  <c r="P12" i="1" s="1"/>
  <c r="E11" i="1"/>
  <c r="J11" i="1" s="1"/>
  <c r="P11" i="1" s="1"/>
  <c r="E10" i="1"/>
  <c r="J10" i="1" s="1"/>
  <c r="P10" i="1" s="1"/>
  <c r="E9" i="1"/>
  <c r="J9" i="1" s="1"/>
  <c r="P9" i="1" s="1"/>
  <c r="E8" i="1"/>
  <c r="J8" i="1" s="1"/>
  <c r="P8" i="1" s="1"/>
  <c r="Q23" i="1" l="1"/>
  <c r="Q384" i="1"/>
  <c r="Q508" i="1"/>
  <c r="Q857" i="1"/>
  <c r="Q877" i="1"/>
  <c r="Q946" i="1"/>
  <c r="Q956" i="1"/>
  <c r="Q1225" i="1"/>
  <c r="Q20" i="1"/>
  <c r="Q26" i="1"/>
  <c r="Q391" i="1"/>
  <c r="Q393" i="1"/>
  <c r="Q395" i="1"/>
  <c r="Q397" i="1"/>
  <c r="Q399" i="1"/>
  <c r="Q401" i="1"/>
  <c r="Q403" i="1"/>
  <c r="Q405" i="1"/>
  <c r="Q407" i="1"/>
  <c r="Q409" i="1"/>
  <c r="Q411" i="1"/>
  <c r="Q413" i="1"/>
  <c r="Q415" i="1"/>
  <c r="Q417" i="1"/>
  <c r="Q419" i="1"/>
  <c r="Q421" i="1"/>
  <c r="Q423" i="1"/>
  <c r="Q425" i="1"/>
  <c r="Q427" i="1"/>
  <c r="Q429" i="1"/>
  <c r="Q431" i="1"/>
  <c r="Q433" i="1"/>
  <c r="Q435" i="1"/>
  <c r="Q437" i="1"/>
  <c r="Q439" i="1"/>
  <c r="Q441" i="1"/>
  <c r="Q443" i="1"/>
  <c r="Q445" i="1"/>
  <c r="Q447" i="1"/>
  <c r="Q449" i="1"/>
  <c r="Q451" i="1"/>
  <c r="Q453" i="1"/>
  <c r="Q455" i="1"/>
  <c r="Q457" i="1"/>
  <c r="Q459" i="1"/>
  <c r="Q461" i="1"/>
  <c r="Q463" i="1"/>
  <c r="Q465" i="1"/>
  <c r="Q467" i="1"/>
  <c r="Q469" i="1"/>
  <c r="Q471" i="1"/>
  <c r="Q473" i="1"/>
  <c r="Q475" i="1"/>
  <c r="Q477" i="1"/>
  <c r="Q479" i="1"/>
  <c r="Q481" i="1"/>
  <c r="Q483" i="1"/>
  <c r="Q485" i="1"/>
  <c r="Q487" i="1"/>
  <c r="Q489" i="1"/>
  <c r="Q491" i="1"/>
  <c r="Q493" i="1"/>
  <c r="Q495" i="1"/>
  <c r="Q788" i="1"/>
  <c r="Q14" i="1"/>
  <c r="Q378" i="1"/>
  <c r="Q990" i="1"/>
  <c r="Q385" i="1"/>
  <c r="Q769" i="1"/>
  <c r="Q793" i="1"/>
  <c r="Q809" i="1"/>
  <c r="Q825" i="1"/>
  <c r="Q841" i="1"/>
  <c r="Q854" i="1"/>
  <c r="Q874" i="1"/>
  <c r="Q1063" i="1"/>
  <c r="Q1124" i="1"/>
  <c r="Q1155" i="1"/>
  <c r="Q22" i="1"/>
  <c r="Q812" i="1"/>
  <c r="Q865" i="1"/>
  <c r="H29" i="1"/>
  <c r="N29" i="1" s="1"/>
  <c r="Q29" i="1" s="1"/>
  <c r="J29" i="1"/>
  <c r="P29" i="1" s="1"/>
  <c r="I29" i="1"/>
  <c r="O29" i="1" s="1"/>
  <c r="H32" i="1"/>
  <c r="N32" i="1" s="1"/>
  <c r="J32" i="1"/>
  <c r="P32" i="1" s="1"/>
  <c r="H35" i="1"/>
  <c r="N35" i="1" s="1"/>
  <c r="J35" i="1"/>
  <c r="P35" i="1" s="1"/>
  <c r="H39" i="1"/>
  <c r="N39" i="1" s="1"/>
  <c r="Q39" i="1" s="1"/>
  <c r="J39" i="1"/>
  <c r="P39" i="1" s="1"/>
  <c r="H43" i="1"/>
  <c r="N43" i="1" s="1"/>
  <c r="Q43" i="1" s="1"/>
  <c r="J43" i="1"/>
  <c r="P43" i="1" s="1"/>
  <c r="H47" i="1"/>
  <c r="N47" i="1" s="1"/>
  <c r="J47" i="1"/>
  <c r="P47" i="1" s="1"/>
  <c r="H51" i="1"/>
  <c r="N51" i="1" s="1"/>
  <c r="J51" i="1"/>
  <c r="P51" i="1" s="1"/>
  <c r="H55" i="1"/>
  <c r="N55" i="1" s="1"/>
  <c r="Q55" i="1" s="1"/>
  <c r="J55" i="1"/>
  <c r="P55" i="1" s="1"/>
  <c r="H59" i="1"/>
  <c r="N59" i="1" s="1"/>
  <c r="Q59" i="1" s="1"/>
  <c r="J59" i="1"/>
  <c r="P59" i="1" s="1"/>
  <c r="H63" i="1"/>
  <c r="N63" i="1" s="1"/>
  <c r="J63" i="1"/>
  <c r="P63" i="1" s="1"/>
  <c r="H67" i="1"/>
  <c r="N67" i="1" s="1"/>
  <c r="J67" i="1"/>
  <c r="P67" i="1" s="1"/>
  <c r="H71" i="1"/>
  <c r="N71" i="1" s="1"/>
  <c r="Q71" i="1" s="1"/>
  <c r="J71" i="1"/>
  <c r="P71" i="1" s="1"/>
  <c r="H75" i="1"/>
  <c r="N75" i="1" s="1"/>
  <c r="Q75" i="1" s="1"/>
  <c r="J75" i="1"/>
  <c r="P75" i="1" s="1"/>
  <c r="H79" i="1"/>
  <c r="N79" i="1" s="1"/>
  <c r="J79" i="1"/>
  <c r="P79" i="1" s="1"/>
  <c r="H83" i="1"/>
  <c r="N83" i="1" s="1"/>
  <c r="J83" i="1"/>
  <c r="P83" i="1" s="1"/>
  <c r="Q87" i="1"/>
  <c r="I176" i="1"/>
  <c r="O176" i="1" s="1"/>
  <c r="H176" i="1"/>
  <c r="N176" i="1" s="1"/>
  <c r="J176" i="1"/>
  <c r="P176" i="1" s="1"/>
  <c r="H11" i="1"/>
  <c r="N11" i="1" s="1"/>
  <c r="Q11" i="1" s="1"/>
  <c r="H13" i="1"/>
  <c r="N13" i="1" s="1"/>
  <c r="Q13" i="1" s="1"/>
  <c r="H15" i="1"/>
  <c r="N15" i="1" s="1"/>
  <c r="Q15" i="1" s="1"/>
  <c r="I11" i="1"/>
  <c r="O11" i="1" s="1"/>
  <c r="I15" i="1"/>
  <c r="O15" i="1" s="1"/>
  <c r="I17" i="1"/>
  <c r="O17" i="1" s="1"/>
  <c r="I19" i="1"/>
  <c r="O19" i="1" s="1"/>
  <c r="I23" i="1"/>
  <c r="O23" i="1" s="1"/>
  <c r="I25" i="1"/>
  <c r="O25" i="1" s="1"/>
  <c r="H30" i="1"/>
  <c r="N30" i="1" s="1"/>
  <c r="J30" i="1"/>
  <c r="P30" i="1" s="1"/>
  <c r="H36" i="1"/>
  <c r="N36" i="1" s="1"/>
  <c r="J36" i="1"/>
  <c r="P36" i="1" s="1"/>
  <c r="H40" i="1"/>
  <c r="N40" i="1" s="1"/>
  <c r="J40" i="1"/>
  <c r="P40" i="1" s="1"/>
  <c r="H44" i="1"/>
  <c r="N44" i="1" s="1"/>
  <c r="J44" i="1"/>
  <c r="P44" i="1" s="1"/>
  <c r="H48" i="1"/>
  <c r="N48" i="1" s="1"/>
  <c r="J48" i="1"/>
  <c r="P48" i="1" s="1"/>
  <c r="H52" i="1"/>
  <c r="N52" i="1" s="1"/>
  <c r="J52" i="1"/>
  <c r="P52" i="1" s="1"/>
  <c r="H56" i="1"/>
  <c r="N56" i="1" s="1"/>
  <c r="J56" i="1"/>
  <c r="P56" i="1" s="1"/>
  <c r="H60" i="1"/>
  <c r="N60" i="1" s="1"/>
  <c r="J60" i="1"/>
  <c r="P60" i="1" s="1"/>
  <c r="H64" i="1"/>
  <c r="N64" i="1" s="1"/>
  <c r="J64" i="1"/>
  <c r="P64" i="1" s="1"/>
  <c r="H68" i="1"/>
  <c r="N68" i="1" s="1"/>
  <c r="J68" i="1"/>
  <c r="P68" i="1" s="1"/>
  <c r="H72" i="1"/>
  <c r="N72" i="1" s="1"/>
  <c r="J72" i="1"/>
  <c r="P72" i="1" s="1"/>
  <c r="H76" i="1"/>
  <c r="N76" i="1" s="1"/>
  <c r="J76" i="1"/>
  <c r="P76" i="1" s="1"/>
  <c r="H80" i="1"/>
  <c r="N80" i="1" s="1"/>
  <c r="J80" i="1"/>
  <c r="P80" i="1" s="1"/>
  <c r="H84" i="1"/>
  <c r="N84" i="1" s="1"/>
  <c r="Q84" i="1" s="1"/>
  <c r="J84" i="1"/>
  <c r="P84" i="1" s="1"/>
  <c r="Q108" i="1"/>
  <c r="Q128" i="1"/>
  <c r="H9" i="1"/>
  <c r="N9" i="1" s="1"/>
  <c r="Q9" i="1" s="1"/>
  <c r="I9" i="1"/>
  <c r="O9" i="1" s="1"/>
  <c r="I13" i="1"/>
  <c r="O13" i="1" s="1"/>
  <c r="I21" i="1"/>
  <c r="O21" i="1" s="1"/>
  <c r="I30" i="1"/>
  <c r="O30" i="1" s="1"/>
  <c r="H33" i="1"/>
  <c r="N33" i="1" s="1"/>
  <c r="J33" i="1"/>
  <c r="P33" i="1" s="1"/>
  <c r="I36" i="1"/>
  <c r="O36" i="1" s="1"/>
  <c r="I40" i="1"/>
  <c r="O40" i="1" s="1"/>
  <c r="I44" i="1"/>
  <c r="O44" i="1" s="1"/>
  <c r="I48" i="1"/>
  <c r="O48" i="1" s="1"/>
  <c r="I52" i="1"/>
  <c r="O52" i="1" s="1"/>
  <c r="I56" i="1"/>
  <c r="O56" i="1" s="1"/>
  <c r="I60" i="1"/>
  <c r="O60" i="1" s="1"/>
  <c r="I64" i="1"/>
  <c r="O64" i="1" s="1"/>
  <c r="I68" i="1"/>
  <c r="O68" i="1" s="1"/>
  <c r="I72" i="1"/>
  <c r="O72" i="1" s="1"/>
  <c r="I76" i="1"/>
  <c r="O76" i="1" s="1"/>
  <c r="I80" i="1"/>
  <c r="O80" i="1" s="1"/>
  <c r="I84" i="1"/>
  <c r="O84" i="1" s="1"/>
  <c r="H28" i="1"/>
  <c r="N28" i="1" s="1"/>
  <c r="Q28" i="1" s="1"/>
  <c r="J28" i="1"/>
  <c r="P28" i="1" s="1"/>
  <c r="H37" i="1"/>
  <c r="N37" i="1" s="1"/>
  <c r="J37" i="1"/>
  <c r="P37" i="1" s="1"/>
  <c r="H41" i="1"/>
  <c r="N41" i="1" s="1"/>
  <c r="Q41" i="1" s="1"/>
  <c r="J41" i="1"/>
  <c r="P41" i="1" s="1"/>
  <c r="H45" i="1"/>
  <c r="N45" i="1" s="1"/>
  <c r="J45" i="1"/>
  <c r="P45" i="1" s="1"/>
  <c r="H49" i="1"/>
  <c r="N49" i="1" s="1"/>
  <c r="Q49" i="1" s="1"/>
  <c r="J49" i="1"/>
  <c r="P49" i="1" s="1"/>
  <c r="H53" i="1"/>
  <c r="N53" i="1" s="1"/>
  <c r="J53" i="1"/>
  <c r="P53" i="1" s="1"/>
  <c r="H57" i="1"/>
  <c r="N57" i="1" s="1"/>
  <c r="Q57" i="1" s="1"/>
  <c r="J57" i="1"/>
  <c r="P57" i="1" s="1"/>
  <c r="H61" i="1"/>
  <c r="N61" i="1" s="1"/>
  <c r="J61" i="1"/>
  <c r="P61" i="1" s="1"/>
  <c r="H65" i="1"/>
  <c r="N65" i="1" s="1"/>
  <c r="Q65" i="1" s="1"/>
  <c r="J65" i="1"/>
  <c r="P65" i="1" s="1"/>
  <c r="H69" i="1"/>
  <c r="N69" i="1" s="1"/>
  <c r="J69" i="1"/>
  <c r="P69" i="1" s="1"/>
  <c r="H73" i="1"/>
  <c r="N73" i="1" s="1"/>
  <c r="Q73" i="1" s="1"/>
  <c r="J73" i="1"/>
  <c r="P73" i="1" s="1"/>
  <c r="H77" i="1"/>
  <c r="N77" i="1" s="1"/>
  <c r="J77" i="1"/>
  <c r="P77" i="1" s="1"/>
  <c r="H81" i="1"/>
  <c r="N81" i="1" s="1"/>
  <c r="Q81" i="1" s="1"/>
  <c r="J81" i="1"/>
  <c r="P81" i="1" s="1"/>
  <c r="H85" i="1"/>
  <c r="N85" i="1" s="1"/>
  <c r="J85" i="1"/>
  <c r="P85" i="1" s="1"/>
  <c r="Q101" i="1"/>
  <c r="Q132" i="1"/>
  <c r="H10" i="1"/>
  <c r="N10" i="1" s="1"/>
  <c r="Q10" i="1" s="1"/>
  <c r="H8" i="1"/>
  <c r="N8" i="1" s="1"/>
  <c r="Q8" i="1" s="1"/>
  <c r="H31" i="1"/>
  <c r="N31" i="1" s="1"/>
  <c r="J31" i="1"/>
  <c r="P31" i="1" s="1"/>
  <c r="I8" i="1"/>
  <c r="O8" i="1" s="1"/>
  <c r="I10" i="1"/>
  <c r="O10" i="1" s="1"/>
  <c r="I12" i="1"/>
  <c r="O12" i="1" s="1"/>
  <c r="I14" i="1"/>
  <c r="O14" i="1" s="1"/>
  <c r="I16" i="1"/>
  <c r="O16" i="1" s="1"/>
  <c r="I18" i="1"/>
  <c r="O18" i="1" s="1"/>
  <c r="I20" i="1"/>
  <c r="O20" i="1" s="1"/>
  <c r="I22" i="1"/>
  <c r="O22" i="1" s="1"/>
  <c r="I31" i="1"/>
  <c r="O31" i="1" s="1"/>
  <c r="H34" i="1"/>
  <c r="N34" i="1" s="1"/>
  <c r="J34" i="1"/>
  <c r="P34" i="1" s="1"/>
  <c r="H38" i="1"/>
  <c r="N38" i="1" s="1"/>
  <c r="J38" i="1"/>
  <c r="P38" i="1" s="1"/>
  <c r="H42" i="1"/>
  <c r="N42" i="1" s="1"/>
  <c r="J42" i="1"/>
  <c r="P42" i="1" s="1"/>
  <c r="H46" i="1"/>
  <c r="N46" i="1" s="1"/>
  <c r="J46" i="1"/>
  <c r="P46" i="1" s="1"/>
  <c r="H50" i="1"/>
  <c r="N50" i="1" s="1"/>
  <c r="J50" i="1"/>
  <c r="P50" i="1" s="1"/>
  <c r="H54" i="1"/>
  <c r="N54" i="1" s="1"/>
  <c r="J54" i="1"/>
  <c r="P54" i="1" s="1"/>
  <c r="H58" i="1"/>
  <c r="N58" i="1" s="1"/>
  <c r="J58" i="1"/>
  <c r="P58" i="1" s="1"/>
  <c r="H62" i="1"/>
  <c r="N62" i="1" s="1"/>
  <c r="J62" i="1"/>
  <c r="P62" i="1" s="1"/>
  <c r="H66" i="1"/>
  <c r="N66" i="1" s="1"/>
  <c r="J66" i="1"/>
  <c r="P66" i="1" s="1"/>
  <c r="H70" i="1"/>
  <c r="N70" i="1" s="1"/>
  <c r="J70" i="1"/>
  <c r="P70" i="1" s="1"/>
  <c r="H74" i="1"/>
  <c r="N74" i="1" s="1"/>
  <c r="J74" i="1"/>
  <c r="P74" i="1" s="1"/>
  <c r="H78" i="1"/>
  <c r="N78" i="1" s="1"/>
  <c r="J78" i="1"/>
  <c r="P78" i="1" s="1"/>
  <c r="H82" i="1"/>
  <c r="N82" i="1" s="1"/>
  <c r="J82" i="1"/>
  <c r="P82" i="1" s="1"/>
  <c r="J86" i="1"/>
  <c r="P86" i="1" s="1"/>
  <c r="Q86" i="1" s="1"/>
  <c r="J87" i="1"/>
  <c r="P87" i="1" s="1"/>
  <c r="J88" i="1"/>
  <c r="P88" i="1" s="1"/>
  <c r="Q88" i="1" s="1"/>
  <c r="J89" i="1"/>
  <c r="P89" i="1" s="1"/>
  <c r="Q89" i="1" s="1"/>
  <c r="J90" i="1"/>
  <c r="P90" i="1" s="1"/>
  <c r="Q90" i="1" s="1"/>
  <c r="J91" i="1"/>
  <c r="P91" i="1" s="1"/>
  <c r="Q91" i="1" s="1"/>
  <c r="J92" i="1"/>
  <c r="P92" i="1" s="1"/>
  <c r="Q92" i="1" s="1"/>
  <c r="J93" i="1"/>
  <c r="P93" i="1" s="1"/>
  <c r="Q93" i="1" s="1"/>
  <c r="J94" i="1"/>
  <c r="P94" i="1" s="1"/>
  <c r="Q94" i="1" s="1"/>
  <c r="J95" i="1"/>
  <c r="P95" i="1" s="1"/>
  <c r="Q95" i="1" s="1"/>
  <c r="J96" i="1"/>
  <c r="P96" i="1" s="1"/>
  <c r="Q96" i="1" s="1"/>
  <c r="J97" i="1"/>
  <c r="P97" i="1" s="1"/>
  <c r="Q97" i="1" s="1"/>
  <c r="J98" i="1"/>
  <c r="P98" i="1" s="1"/>
  <c r="Q98" i="1" s="1"/>
  <c r="J99" i="1"/>
  <c r="P99" i="1" s="1"/>
  <c r="Q99" i="1" s="1"/>
  <c r="J100" i="1"/>
  <c r="P100" i="1" s="1"/>
  <c r="Q100" i="1" s="1"/>
  <c r="J101" i="1"/>
  <c r="P101" i="1" s="1"/>
  <c r="J102" i="1"/>
  <c r="P102" i="1" s="1"/>
  <c r="Q102" i="1" s="1"/>
  <c r="J103" i="1"/>
  <c r="P103" i="1" s="1"/>
  <c r="Q103" i="1" s="1"/>
  <c r="J104" i="1"/>
  <c r="P104" i="1" s="1"/>
  <c r="Q104" i="1" s="1"/>
  <c r="J105" i="1"/>
  <c r="P105" i="1" s="1"/>
  <c r="Q105" i="1" s="1"/>
  <c r="J106" i="1"/>
  <c r="P106" i="1" s="1"/>
  <c r="Q106" i="1" s="1"/>
  <c r="J107" i="1"/>
  <c r="P107" i="1" s="1"/>
  <c r="Q107" i="1" s="1"/>
  <c r="J108" i="1"/>
  <c r="P108" i="1" s="1"/>
  <c r="J109" i="1"/>
  <c r="P109" i="1" s="1"/>
  <c r="Q109" i="1" s="1"/>
  <c r="J110" i="1"/>
  <c r="P110" i="1" s="1"/>
  <c r="Q110" i="1" s="1"/>
  <c r="J111" i="1"/>
  <c r="P111" i="1" s="1"/>
  <c r="Q111" i="1" s="1"/>
  <c r="J112" i="1"/>
  <c r="P112" i="1" s="1"/>
  <c r="Q112" i="1" s="1"/>
  <c r="J113" i="1"/>
  <c r="P113" i="1" s="1"/>
  <c r="Q113" i="1" s="1"/>
  <c r="J114" i="1"/>
  <c r="P114" i="1" s="1"/>
  <c r="Q114" i="1" s="1"/>
  <c r="J115" i="1"/>
  <c r="P115" i="1" s="1"/>
  <c r="Q115" i="1" s="1"/>
  <c r="J116" i="1"/>
  <c r="P116" i="1" s="1"/>
  <c r="Q116" i="1" s="1"/>
  <c r="J117" i="1"/>
  <c r="P117" i="1" s="1"/>
  <c r="Q117" i="1" s="1"/>
  <c r="J118" i="1"/>
  <c r="P118" i="1" s="1"/>
  <c r="Q118" i="1" s="1"/>
  <c r="J119" i="1"/>
  <c r="P119" i="1" s="1"/>
  <c r="Q119" i="1" s="1"/>
  <c r="J120" i="1"/>
  <c r="P120" i="1" s="1"/>
  <c r="Q120" i="1" s="1"/>
  <c r="J121" i="1"/>
  <c r="P121" i="1" s="1"/>
  <c r="Q121" i="1" s="1"/>
  <c r="J122" i="1"/>
  <c r="P122" i="1" s="1"/>
  <c r="Q122" i="1" s="1"/>
  <c r="J123" i="1"/>
  <c r="P123" i="1" s="1"/>
  <c r="Q123" i="1" s="1"/>
  <c r="J124" i="1"/>
  <c r="P124" i="1" s="1"/>
  <c r="Q124" i="1" s="1"/>
  <c r="J125" i="1"/>
  <c r="P125" i="1" s="1"/>
  <c r="Q125" i="1" s="1"/>
  <c r="J126" i="1"/>
  <c r="P126" i="1" s="1"/>
  <c r="Q126" i="1" s="1"/>
  <c r="J127" i="1"/>
  <c r="P127" i="1" s="1"/>
  <c r="Q127" i="1" s="1"/>
  <c r="J128" i="1"/>
  <c r="P128" i="1" s="1"/>
  <c r="J129" i="1"/>
  <c r="P129" i="1" s="1"/>
  <c r="Q129" i="1" s="1"/>
  <c r="J130" i="1"/>
  <c r="P130" i="1" s="1"/>
  <c r="Q130" i="1" s="1"/>
  <c r="I171" i="1"/>
  <c r="O171" i="1" s="1"/>
  <c r="H171" i="1"/>
  <c r="N171" i="1" s="1"/>
  <c r="Q171" i="1" s="1"/>
  <c r="I174" i="1"/>
  <c r="O174" i="1" s="1"/>
  <c r="H174" i="1"/>
  <c r="N174" i="1" s="1"/>
  <c r="Q174" i="1" s="1"/>
  <c r="I133" i="1"/>
  <c r="O133" i="1" s="1"/>
  <c r="H133" i="1"/>
  <c r="N133" i="1" s="1"/>
  <c r="I135" i="1"/>
  <c r="O135" i="1" s="1"/>
  <c r="H135" i="1"/>
  <c r="N135" i="1" s="1"/>
  <c r="Q135" i="1" s="1"/>
  <c r="I137" i="1"/>
  <c r="O137" i="1" s="1"/>
  <c r="H137" i="1"/>
  <c r="N137" i="1" s="1"/>
  <c r="I139" i="1"/>
  <c r="O139" i="1" s="1"/>
  <c r="H139" i="1"/>
  <c r="N139" i="1" s="1"/>
  <c r="I141" i="1"/>
  <c r="O141" i="1" s="1"/>
  <c r="H141" i="1"/>
  <c r="N141" i="1" s="1"/>
  <c r="I143" i="1"/>
  <c r="O143" i="1" s="1"/>
  <c r="H143" i="1"/>
  <c r="N143" i="1" s="1"/>
  <c r="Q143" i="1" s="1"/>
  <c r="I145" i="1"/>
  <c r="O145" i="1" s="1"/>
  <c r="H145" i="1"/>
  <c r="N145" i="1" s="1"/>
  <c r="I147" i="1"/>
  <c r="O147" i="1" s="1"/>
  <c r="H147" i="1"/>
  <c r="N147" i="1" s="1"/>
  <c r="I149" i="1"/>
  <c r="O149" i="1" s="1"/>
  <c r="H149" i="1"/>
  <c r="N149" i="1" s="1"/>
  <c r="I151" i="1"/>
  <c r="O151" i="1" s="1"/>
  <c r="H151" i="1"/>
  <c r="N151" i="1" s="1"/>
  <c r="Q151" i="1" s="1"/>
  <c r="I153" i="1"/>
  <c r="O153" i="1" s="1"/>
  <c r="H153" i="1"/>
  <c r="N153" i="1" s="1"/>
  <c r="I155" i="1"/>
  <c r="O155" i="1" s="1"/>
  <c r="H155" i="1"/>
  <c r="N155" i="1" s="1"/>
  <c r="I157" i="1"/>
  <c r="O157" i="1" s="1"/>
  <c r="H157" i="1"/>
  <c r="N157" i="1" s="1"/>
  <c r="I159" i="1"/>
  <c r="O159" i="1" s="1"/>
  <c r="H159" i="1"/>
  <c r="N159" i="1" s="1"/>
  <c r="Q159" i="1" s="1"/>
  <c r="I161" i="1"/>
  <c r="O161" i="1" s="1"/>
  <c r="H161" i="1"/>
  <c r="N161" i="1" s="1"/>
  <c r="I163" i="1"/>
  <c r="O163" i="1" s="1"/>
  <c r="H163" i="1"/>
  <c r="N163" i="1" s="1"/>
  <c r="I165" i="1"/>
  <c r="O165" i="1" s="1"/>
  <c r="H165" i="1"/>
  <c r="N165" i="1" s="1"/>
  <c r="I167" i="1"/>
  <c r="O167" i="1" s="1"/>
  <c r="H167" i="1"/>
  <c r="N167" i="1" s="1"/>
  <c r="Q167" i="1" s="1"/>
  <c r="I169" i="1"/>
  <c r="O169" i="1" s="1"/>
  <c r="H169" i="1"/>
  <c r="N169" i="1" s="1"/>
  <c r="J174" i="1"/>
  <c r="P174" i="1" s="1"/>
  <c r="I177" i="1"/>
  <c r="O177" i="1" s="1"/>
  <c r="H177" i="1"/>
  <c r="N177" i="1" s="1"/>
  <c r="J369" i="1"/>
  <c r="P369" i="1" s="1"/>
  <c r="I369" i="1"/>
  <c r="O369" i="1" s="1"/>
  <c r="H369" i="1"/>
  <c r="N369" i="1" s="1"/>
  <c r="Q369" i="1" s="1"/>
  <c r="J133" i="1"/>
  <c r="P133" i="1" s="1"/>
  <c r="J135" i="1"/>
  <c r="P135" i="1" s="1"/>
  <c r="J137" i="1"/>
  <c r="P137" i="1" s="1"/>
  <c r="J139" i="1"/>
  <c r="P139" i="1" s="1"/>
  <c r="J141" i="1"/>
  <c r="P141" i="1" s="1"/>
  <c r="J143" i="1"/>
  <c r="P143" i="1" s="1"/>
  <c r="J145" i="1"/>
  <c r="P145" i="1" s="1"/>
  <c r="J147" i="1"/>
  <c r="P147" i="1" s="1"/>
  <c r="J149" i="1"/>
  <c r="P149" i="1" s="1"/>
  <c r="J151" i="1"/>
  <c r="P151" i="1" s="1"/>
  <c r="J153" i="1"/>
  <c r="P153" i="1" s="1"/>
  <c r="J155" i="1"/>
  <c r="P155" i="1" s="1"/>
  <c r="J157" i="1"/>
  <c r="P157" i="1" s="1"/>
  <c r="J159" i="1"/>
  <c r="P159" i="1" s="1"/>
  <c r="J161" i="1"/>
  <c r="P161" i="1" s="1"/>
  <c r="J163" i="1"/>
  <c r="P163" i="1" s="1"/>
  <c r="J165" i="1"/>
  <c r="P165" i="1" s="1"/>
  <c r="J167" i="1"/>
  <c r="P167" i="1" s="1"/>
  <c r="J169" i="1"/>
  <c r="P169" i="1" s="1"/>
  <c r="I172" i="1"/>
  <c r="O172" i="1" s="1"/>
  <c r="H172" i="1"/>
  <c r="N172" i="1" s="1"/>
  <c r="Q172" i="1" s="1"/>
  <c r="J177" i="1"/>
  <c r="P177" i="1" s="1"/>
  <c r="I175" i="1"/>
  <c r="O175" i="1" s="1"/>
  <c r="H175" i="1"/>
  <c r="N175" i="1" s="1"/>
  <c r="Q175" i="1" s="1"/>
  <c r="Q274" i="1"/>
  <c r="I170" i="1"/>
  <c r="O170" i="1" s="1"/>
  <c r="H170" i="1"/>
  <c r="N170" i="1" s="1"/>
  <c r="I134" i="1"/>
  <c r="O134" i="1" s="1"/>
  <c r="H134" i="1"/>
  <c r="N134" i="1" s="1"/>
  <c r="Q134" i="1" s="1"/>
  <c r="I136" i="1"/>
  <c r="O136" i="1" s="1"/>
  <c r="H136" i="1"/>
  <c r="N136" i="1" s="1"/>
  <c r="Q136" i="1" s="1"/>
  <c r="I138" i="1"/>
  <c r="O138" i="1" s="1"/>
  <c r="H138" i="1"/>
  <c r="N138" i="1" s="1"/>
  <c r="Q138" i="1" s="1"/>
  <c r="I140" i="1"/>
  <c r="O140" i="1" s="1"/>
  <c r="H140" i="1"/>
  <c r="N140" i="1" s="1"/>
  <c r="Q140" i="1" s="1"/>
  <c r="I142" i="1"/>
  <c r="O142" i="1" s="1"/>
  <c r="H142" i="1"/>
  <c r="N142" i="1" s="1"/>
  <c r="Q142" i="1" s="1"/>
  <c r="I144" i="1"/>
  <c r="O144" i="1" s="1"/>
  <c r="H144" i="1"/>
  <c r="N144" i="1" s="1"/>
  <c r="Q144" i="1" s="1"/>
  <c r="I146" i="1"/>
  <c r="O146" i="1" s="1"/>
  <c r="H146" i="1"/>
  <c r="N146" i="1" s="1"/>
  <c r="Q146" i="1" s="1"/>
  <c r="I148" i="1"/>
  <c r="O148" i="1" s="1"/>
  <c r="H148" i="1"/>
  <c r="N148" i="1" s="1"/>
  <c r="Q148" i="1" s="1"/>
  <c r="I150" i="1"/>
  <c r="O150" i="1" s="1"/>
  <c r="H150" i="1"/>
  <c r="N150" i="1" s="1"/>
  <c r="Q150" i="1" s="1"/>
  <c r="I152" i="1"/>
  <c r="O152" i="1" s="1"/>
  <c r="H152" i="1"/>
  <c r="N152" i="1" s="1"/>
  <c r="Q152" i="1" s="1"/>
  <c r="I154" i="1"/>
  <c r="O154" i="1" s="1"/>
  <c r="H154" i="1"/>
  <c r="N154" i="1" s="1"/>
  <c r="Q154" i="1" s="1"/>
  <c r="I156" i="1"/>
  <c r="O156" i="1" s="1"/>
  <c r="H156" i="1"/>
  <c r="N156" i="1" s="1"/>
  <c r="Q156" i="1" s="1"/>
  <c r="I158" i="1"/>
  <c r="O158" i="1" s="1"/>
  <c r="H158" i="1"/>
  <c r="N158" i="1" s="1"/>
  <c r="Q158" i="1" s="1"/>
  <c r="I160" i="1"/>
  <c r="O160" i="1" s="1"/>
  <c r="H160" i="1"/>
  <c r="N160" i="1" s="1"/>
  <c r="Q160" i="1" s="1"/>
  <c r="I162" i="1"/>
  <c r="O162" i="1" s="1"/>
  <c r="H162" i="1"/>
  <c r="N162" i="1" s="1"/>
  <c r="Q162" i="1" s="1"/>
  <c r="I164" i="1"/>
  <c r="O164" i="1" s="1"/>
  <c r="H164" i="1"/>
  <c r="N164" i="1" s="1"/>
  <c r="Q164" i="1" s="1"/>
  <c r="I166" i="1"/>
  <c r="O166" i="1" s="1"/>
  <c r="H166" i="1"/>
  <c r="N166" i="1" s="1"/>
  <c r="Q166" i="1" s="1"/>
  <c r="I168" i="1"/>
  <c r="O168" i="1" s="1"/>
  <c r="H168" i="1"/>
  <c r="N168" i="1" s="1"/>
  <c r="Q168" i="1" s="1"/>
  <c r="J170" i="1"/>
  <c r="P170" i="1" s="1"/>
  <c r="I173" i="1"/>
  <c r="O173" i="1" s="1"/>
  <c r="H173" i="1"/>
  <c r="N173" i="1" s="1"/>
  <c r="Q173" i="1" s="1"/>
  <c r="I551" i="1"/>
  <c r="O551" i="1" s="1"/>
  <c r="H551" i="1"/>
  <c r="N551" i="1" s="1"/>
  <c r="J551" i="1"/>
  <c r="P551" i="1" s="1"/>
  <c r="J277" i="1"/>
  <c r="P277" i="1" s="1"/>
  <c r="I277" i="1"/>
  <c r="O277" i="1" s="1"/>
  <c r="H277" i="1"/>
  <c r="N277" i="1" s="1"/>
  <c r="Q277" i="1" s="1"/>
  <c r="J281" i="1"/>
  <c r="P281" i="1" s="1"/>
  <c r="I281" i="1"/>
  <c r="O281" i="1" s="1"/>
  <c r="H281" i="1"/>
  <c r="N281" i="1" s="1"/>
  <c r="Q281" i="1" s="1"/>
  <c r="J285" i="1"/>
  <c r="P285" i="1" s="1"/>
  <c r="I285" i="1"/>
  <c r="O285" i="1" s="1"/>
  <c r="H285" i="1"/>
  <c r="N285" i="1" s="1"/>
  <c r="J289" i="1"/>
  <c r="P289" i="1" s="1"/>
  <c r="I289" i="1"/>
  <c r="O289" i="1" s="1"/>
  <c r="H289" i="1"/>
  <c r="N289" i="1" s="1"/>
  <c r="J293" i="1"/>
  <c r="P293" i="1" s="1"/>
  <c r="I293" i="1"/>
  <c r="O293" i="1" s="1"/>
  <c r="H293" i="1"/>
  <c r="N293" i="1" s="1"/>
  <c r="Q293" i="1" s="1"/>
  <c r="J297" i="1"/>
  <c r="P297" i="1" s="1"/>
  <c r="I297" i="1"/>
  <c r="O297" i="1" s="1"/>
  <c r="H297" i="1"/>
  <c r="N297" i="1" s="1"/>
  <c r="J301" i="1"/>
  <c r="P301" i="1" s="1"/>
  <c r="I301" i="1"/>
  <c r="O301" i="1" s="1"/>
  <c r="H301" i="1"/>
  <c r="N301" i="1" s="1"/>
  <c r="J305" i="1"/>
  <c r="P305" i="1" s="1"/>
  <c r="I305" i="1"/>
  <c r="O305" i="1" s="1"/>
  <c r="H305" i="1"/>
  <c r="N305" i="1" s="1"/>
  <c r="J309" i="1"/>
  <c r="P309" i="1" s="1"/>
  <c r="I309" i="1"/>
  <c r="O309" i="1" s="1"/>
  <c r="H309" i="1"/>
  <c r="N309" i="1" s="1"/>
  <c r="Q309" i="1" s="1"/>
  <c r="J313" i="1"/>
  <c r="P313" i="1" s="1"/>
  <c r="I313" i="1"/>
  <c r="O313" i="1" s="1"/>
  <c r="H313" i="1"/>
  <c r="N313" i="1" s="1"/>
  <c r="Q313" i="1" s="1"/>
  <c r="J317" i="1"/>
  <c r="P317" i="1" s="1"/>
  <c r="I317" i="1"/>
  <c r="O317" i="1" s="1"/>
  <c r="H317" i="1"/>
  <c r="N317" i="1" s="1"/>
  <c r="J321" i="1"/>
  <c r="P321" i="1" s="1"/>
  <c r="I321" i="1"/>
  <c r="O321" i="1" s="1"/>
  <c r="H321" i="1"/>
  <c r="N321" i="1" s="1"/>
  <c r="J325" i="1"/>
  <c r="P325" i="1" s="1"/>
  <c r="I325" i="1"/>
  <c r="O325" i="1" s="1"/>
  <c r="H325" i="1"/>
  <c r="N325" i="1" s="1"/>
  <c r="Q325" i="1" s="1"/>
  <c r="J329" i="1"/>
  <c r="P329" i="1" s="1"/>
  <c r="I329" i="1"/>
  <c r="O329" i="1" s="1"/>
  <c r="H329" i="1"/>
  <c r="N329" i="1" s="1"/>
  <c r="J333" i="1"/>
  <c r="P333" i="1" s="1"/>
  <c r="I333" i="1"/>
  <c r="O333" i="1" s="1"/>
  <c r="H333" i="1"/>
  <c r="N333" i="1" s="1"/>
  <c r="J337" i="1"/>
  <c r="P337" i="1" s="1"/>
  <c r="I337" i="1"/>
  <c r="O337" i="1" s="1"/>
  <c r="H337" i="1"/>
  <c r="N337" i="1" s="1"/>
  <c r="J341" i="1"/>
  <c r="P341" i="1" s="1"/>
  <c r="I341" i="1"/>
  <c r="O341" i="1" s="1"/>
  <c r="H341" i="1"/>
  <c r="N341" i="1" s="1"/>
  <c r="Q341" i="1" s="1"/>
  <c r="J345" i="1"/>
  <c r="P345" i="1" s="1"/>
  <c r="I345" i="1"/>
  <c r="O345" i="1" s="1"/>
  <c r="H345" i="1"/>
  <c r="N345" i="1" s="1"/>
  <c r="Q345" i="1" s="1"/>
  <c r="J349" i="1"/>
  <c r="P349" i="1" s="1"/>
  <c r="I349" i="1"/>
  <c r="O349" i="1" s="1"/>
  <c r="H349" i="1"/>
  <c r="N349" i="1" s="1"/>
  <c r="J353" i="1"/>
  <c r="P353" i="1" s="1"/>
  <c r="I353" i="1"/>
  <c r="O353" i="1" s="1"/>
  <c r="H353" i="1"/>
  <c r="N353" i="1" s="1"/>
  <c r="J357" i="1"/>
  <c r="P357" i="1" s="1"/>
  <c r="I357" i="1"/>
  <c r="O357" i="1" s="1"/>
  <c r="H357" i="1"/>
  <c r="N357" i="1" s="1"/>
  <c r="Q357" i="1" s="1"/>
  <c r="J361" i="1"/>
  <c r="P361" i="1" s="1"/>
  <c r="I361" i="1"/>
  <c r="O361" i="1" s="1"/>
  <c r="H361" i="1"/>
  <c r="N361" i="1" s="1"/>
  <c r="J365" i="1"/>
  <c r="P365" i="1" s="1"/>
  <c r="I365" i="1"/>
  <c r="O365" i="1" s="1"/>
  <c r="H365" i="1"/>
  <c r="N365" i="1" s="1"/>
  <c r="Q380" i="1"/>
  <c r="I541" i="1"/>
  <c r="O541" i="1" s="1"/>
  <c r="H541" i="1"/>
  <c r="N541" i="1" s="1"/>
  <c r="J541" i="1"/>
  <c r="P541" i="1" s="1"/>
  <c r="J375" i="1"/>
  <c r="P375" i="1" s="1"/>
  <c r="I375" i="1"/>
  <c r="O375" i="1" s="1"/>
  <c r="H375" i="1"/>
  <c r="N375" i="1" s="1"/>
  <c r="J275" i="1"/>
  <c r="P275" i="1" s="1"/>
  <c r="I275" i="1"/>
  <c r="O275" i="1" s="1"/>
  <c r="H275" i="1"/>
  <c r="N275" i="1" s="1"/>
  <c r="Q275" i="1" s="1"/>
  <c r="J278" i="1"/>
  <c r="P278" i="1" s="1"/>
  <c r="I278" i="1"/>
  <c r="O278" i="1" s="1"/>
  <c r="H278" i="1"/>
  <c r="N278" i="1" s="1"/>
  <c r="Q278" i="1" s="1"/>
  <c r="J282" i="1"/>
  <c r="P282" i="1" s="1"/>
  <c r="I282" i="1"/>
  <c r="O282" i="1" s="1"/>
  <c r="H282" i="1"/>
  <c r="N282" i="1" s="1"/>
  <c r="J286" i="1"/>
  <c r="P286" i="1" s="1"/>
  <c r="I286" i="1"/>
  <c r="O286" i="1" s="1"/>
  <c r="H286" i="1"/>
  <c r="N286" i="1" s="1"/>
  <c r="Q286" i="1" s="1"/>
  <c r="J290" i="1"/>
  <c r="P290" i="1" s="1"/>
  <c r="I290" i="1"/>
  <c r="O290" i="1" s="1"/>
  <c r="H290" i="1"/>
  <c r="N290" i="1" s="1"/>
  <c r="Q290" i="1" s="1"/>
  <c r="J294" i="1"/>
  <c r="P294" i="1" s="1"/>
  <c r="I294" i="1"/>
  <c r="O294" i="1" s="1"/>
  <c r="H294" i="1"/>
  <c r="N294" i="1" s="1"/>
  <c r="J298" i="1"/>
  <c r="P298" i="1" s="1"/>
  <c r="I298" i="1"/>
  <c r="O298" i="1" s="1"/>
  <c r="H298" i="1"/>
  <c r="N298" i="1" s="1"/>
  <c r="J302" i="1"/>
  <c r="P302" i="1" s="1"/>
  <c r="I302" i="1"/>
  <c r="O302" i="1" s="1"/>
  <c r="H302" i="1"/>
  <c r="N302" i="1" s="1"/>
  <c r="J306" i="1"/>
  <c r="P306" i="1" s="1"/>
  <c r="I306" i="1"/>
  <c r="O306" i="1" s="1"/>
  <c r="H306" i="1"/>
  <c r="N306" i="1" s="1"/>
  <c r="Q306" i="1" s="1"/>
  <c r="J310" i="1"/>
  <c r="P310" i="1" s="1"/>
  <c r="I310" i="1"/>
  <c r="O310" i="1" s="1"/>
  <c r="H310" i="1"/>
  <c r="N310" i="1" s="1"/>
  <c r="Q310" i="1" s="1"/>
  <c r="J314" i="1"/>
  <c r="P314" i="1" s="1"/>
  <c r="I314" i="1"/>
  <c r="O314" i="1" s="1"/>
  <c r="H314" i="1"/>
  <c r="N314" i="1" s="1"/>
  <c r="J318" i="1"/>
  <c r="P318" i="1" s="1"/>
  <c r="I318" i="1"/>
  <c r="O318" i="1" s="1"/>
  <c r="H318" i="1"/>
  <c r="N318" i="1" s="1"/>
  <c r="Q318" i="1" s="1"/>
  <c r="J322" i="1"/>
  <c r="P322" i="1" s="1"/>
  <c r="I322" i="1"/>
  <c r="O322" i="1" s="1"/>
  <c r="H322" i="1"/>
  <c r="N322" i="1" s="1"/>
  <c r="Q322" i="1" s="1"/>
  <c r="J326" i="1"/>
  <c r="P326" i="1" s="1"/>
  <c r="I326" i="1"/>
  <c r="O326" i="1" s="1"/>
  <c r="H326" i="1"/>
  <c r="N326" i="1" s="1"/>
  <c r="J330" i="1"/>
  <c r="P330" i="1" s="1"/>
  <c r="I330" i="1"/>
  <c r="O330" i="1" s="1"/>
  <c r="H330" i="1"/>
  <c r="N330" i="1" s="1"/>
  <c r="J334" i="1"/>
  <c r="P334" i="1" s="1"/>
  <c r="I334" i="1"/>
  <c r="O334" i="1" s="1"/>
  <c r="H334" i="1"/>
  <c r="N334" i="1" s="1"/>
  <c r="J338" i="1"/>
  <c r="P338" i="1" s="1"/>
  <c r="I338" i="1"/>
  <c r="O338" i="1" s="1"/>
  <c r="H338" i="1"/>
  <c r="N338" i="1" s="1"/>
  <c r="Q338" i="1" s="1"/>
  <c r="J342" i="1"/>
  <c r="P342" i="1" s="1"/>
  <c r="I342" i="1"/>
  <c r="O342" i="1" s="1"/>
  <c r="H342" i="1"/>
  <c r="N342" i="1" s="1"/>
  <c r="Q342" i="1" s="1"/>
  <c r="J346" i="1"/>
  <c r="P346" i="1" s="1"/>
  <c r="I346" i="1"/>
  <c r="O346" i="1" s="1"/>
  <c r="H346" i="1"/>
  <c r="N346" i="1" s="1"/>
  <c r="J350" i="1"/>
  <c r="P350" i="1" s="1"/>
  <c r="I350" i="1"/>
  <c r="O350" i="1" s="1"/>
  <c r="H350" i="1"/>
  <c r="N350" i="1" s="1"/>
  <c r="Q350" i="1" s="1"/>
  <c r="J354" i="1"/>
  <c r="P354" i="1" s="1"/>
  <c r="I354" i="1"/>
  <c r="O354" i="1" s="1"/>
  <c r="H354" i="1"/>
  <c r="N354" i="1" s="1"/>
  <c r="Q354" i="1" s="1"/>
  <c r="J358" i="1"/>
  <c r="P358" i="1" s="1"/>
  <c r="I358" i="1"/>
  <c r="O358" i="1" s="1"/>
  <c r="H358" i="1"/>
  <c r="N358" i="1" s="1"/>
  <c r="J362" i="1"/>
  <c r="P362" i="1" s="1"/>
  <c r="I362" i="1"/>
  <c r="O362" i="1" s="1"/>
  <c r="H362" i="1"/>
  <c r="N362" i="1" s="1"/>
  <c r="J366" i="1"/>
  <c r="P366" i="1" s="1"/>
  <c r="I366" i="1"/>
  <c r="O366" i="1" s="1"/>
  <c r="H366" i="1"/>
  <c r="N366" i="1" s="1"/>
  <c r="Q372" i="1"/>
  <c r="J682" i="1"/>
  <c r="P682" i="1" s="1"/>
  <c r="H682" i="1"/>
  <c r="N682" i="1" s="1"/>
  <c r="Q682" i="1" s="1"/>
  <c r="I682" i="1"/>
  <c r="O682" i="1" s="1"/>
  <c r="J714" i="1"/>
  <c r="P714" i="1" s="1"/>
  <c r="H714" i="1"/>
  <c r="N714" i="1" s="1"/>
  <c r="Q714" i="1" s="1"/>
  <c r="I714" i="1"/>
  <c r="O714" i="1" s="1"/>
  <c r="J279" i="1"/>
  <c r="P279" i="1" s="1"/>
  <c r="I279" i="1"/>
  <c r="O279" i="1" s="1"/>
  <c r="H279" i="1"/>
  <c r="N279" i="1" s="1"/>
  <c r="J283" i="1"/>
  <c r="P283" i="1" s="1"/>
  <c r="I283" i="1"/>
  <c r="O283" i="1" s="1"/>
  <c r="H283" i="1"/>
  <c r="N283" i="1" s="1"/>
  <c r="J287" i="1"/>
  <c r="P287" i="1" s="1"/>
  <c r="I287" i="1"/>
  <c r="O287" i="1" s="1"/>
  <c r="H287" i="1"/>
  <c r="N287" i="1" s="1"/>
  <c r="J291" i="1"/>
  <c r="P291" i="1" s="1"/>
  <c r="I291" i="1"/>
  <c r="O291" i="1" s="1"/>
  <c r="H291" i="1"/>
  <c r="N291" i="1" s="1"/>
  <c r="Q291" i="1" s="1"/>
  <c r="J295" i="1"/>
  <c r="P295" i="1" s="1"/>
  <c r="I295" i="1"/>
  <c r="O295" i="1" s="1"/>
  <c r="H295" i="1"/>
  <c r="N295" i="1" s="1"/>
  <c r="Q295" i="1" s="1"/>
  <c r="J299" i="1"/>
  <c r="P299" i="1" s="1"/>
  <c r="I299" i="1"/>
  <c r="O299" i="1" s="1"/>
  <c r="H299" i="1"/>
  <c r="N299" i="1" s="1"/>
  <c r="J303" i="1"/>
  <c r="P303" i="1" s="1"/>
  <c r="I303" i="1"/>
  <c r="O303" i="1" s="1"/>
  <c r="H303" i="1"/>
  <c r="N303" i="1" s="1"/>
  <c r="Q303" i="1" s="1"/>
  <c r="J307" i="1"/>
  <c r="P307" i="1" s="1"/>
  <c r="I307" i="1"/>
  <c r="O307" i="1" s="1"/>
  <c r="H307" i="1"/>
  <c r="N307" i="1" s="1"/>
  <c r="Q307" i="1" s="1"/>
  <c r="J311" i="1"/>
  <c r="P311" i="1" s="1"/>
  <c r="I311" i="1"/>
  <c r="O311" i="1" s="1"/>
  <c r="H311" i="1"/>
  <c r="N311" i="1" s="1"/>
  <c r="J315" i="1"/>
  <c r="P315" i="1" s="1"/>
  <c r="I315" i="1"/>
  <c r="O315" i="1" s="1"/>
  <c r="H315" i="1"/>
  <c r="N315" i="1" s="1"/>
  <c r="J319" i="1"/>
  <c r="P319" i="1" s="1"/>
  <c r="I319" i="1"/>
  <c r="O319" i="1" s="1"/>
  <c r="H319" i="1"/>
  <c r="N319" i="1" s="1"/>
  <c r="J323" i="1"/>
  <c r="P323" i="1" s="1"/>
  <c r="I323" i="1"/>
  <c r="O323" i="1" s="1"/>
  <c r="H323" i="1"/>
  <c r="N323" i="1" s="1"/>
  <c r="Q323" i="1" s="1"/>
  <c r="J327" i="1"/>
  <c r="P327" i="1" s="1"/>
  <c r="I327" i="1"/>
  <c r="O327" i="1" s="1"/>
  <c r="H327" i="1"/>
  <c r="N327" i="1" s="1"/>
  <c r="Q327" i="1" s="1"/>
  <c r="J331" i="1"/>
  <c r="P331" i="1" s="1"/>
  <c r="I331" i="1"/>
  <c r="O331" i="1" s="1"/>
  <c r="H331" i="1"/>
  <c r="N331" i="1" s="1"/>
  <c r="J335" i="1"/>
  <c r="P335" i="1" s="1"/>
  <c r="I335" i="1"/>
  <c r="O335" i="1" s="1"/>
  <c r="H335" i="1"/>
  <c r="N335" i="1" s="1"/>
  <c r="Q335" i="1" s="1"/>
  <c r="J339" i="1"/>
  <c r="P339" i="1" s="1"/>
  <c r="I339" i="1"/>
  <c r="O339" i="1" s="1"/>
  <c r="H339" i="1"/>
  <c r="N339" i="1" s="1"/>
  <c r="Q339" i="1" s="1"/>
  <c r="J343" i="1"/>
  <c r="P343" i="1" s="1"/>
  <c r="I343" i="1"/>
  <c r="O343" i="1" s="1"/>
  <c r="H343" i="1"/>
  <c r="N343" i="1" s="1"/>
  <c r="J347" i="1"/>
  <c r="P347" i="1" s="1"/>
  <c r="I347" i="1"/>
  <c r="O347" i="1" s="1"/>
  <c r="H347" i="1"/>
  <c r="N347" i="1" s="1"/>
  <c r="J351" i="1"/>
  <c r="P351" i="1" s="1"/>
  <c r="I351" i="1"/>
  <c r="O351" i="1" s="1"/>
  <c r="H351" i="1"/>
  <c r="N351" i="1" s="1"/>
  <c r="J355" i="1"/>
  <c r="P355" i="1" s="1"/>
  <c r="I355" i="1"/>
  <c r="O355" i="1" s="1"/>
  <c r="H355" i="1"/>
  <c r="N355" i="1" s="1"/>
  <c r="Q355" i="1" s="1"/>
  <c r="J359" i="1"/>
  <c r="P359" i="1" s="1"/>
  <c r="I359" i="1"/>
  <c r="O359" i="1" s="1"/>
  <c r="H359" i="1"/>
  <c r="N359" i="1" s="1"/>
  <c r="Q359" i="1" s="1"/>
  <c r="J363" i="1"/>
  <c r="P363" i="1" s="1"/>
  <c r="I363" i="1"/>
  <c r="O363" i="1" s="1"/>
  <c r="H363" i="1"/>
  <c r="N363" i="1" s="1"/>
  <c r="J367" i="1"/>
  <c r="P367" i="1" s="1"/>
  <c r="I367" i="1"/>
  <c r="O367" i="1" s="1"/>
  <c r="H367" i="1"/>
  <c r="N367" i="1" s="1"/>
  <c r="Q367" i="1" s="1"/>
  <c r="Q388" i="1"/>
  <c r="H178" i="1"/>
  <c r="N178" i="1" s="1"/>
  <c r="Q178" i="1" s="1"/>
  <c r="H179" i="1"/>
  <c r="N179" i="1" s="1"/>
  <c r="Q179" i="1" s="1"/>
  <c r="H180" i="1"/>
  <c r="N180" i="1" s="1"/>
  <c r="Q180" i="1" s="1"/>
  <c r="H181" i="1"/>
  <c r="N181" i="1" s="1"/>
  <c r="Q181" i="1" s="1"/>
  <c r="H182" i="1"/>
  <c r="N182" i="1" s="1"/>
  <c r="Q182" i="1" s="1"/>
  <c r="H183" i="1"/>
  <c r="N183" i="1" s="1"/>
  <c r="Q183" i="1" s="1"/>
  <c r="H184" i="1"/>
  <c r="N184" i="1" s="1"/>
  <c r="Q184" i="1" s="1"/>
  <c r="H185" i="1"/>
  <c r="N185" i="1" s="1"/>
  <c r="Q185" i="1" s="1"/>
  <c r="H186" i="1"/>
  <c r="N186" i="1" s="1"/>
  <c r="Q186" i="1" s="1"/>
  <c r="H187" i="1"/>
  <c r="N187" i="1" s="1"/>
  <c r="Q187" i="1" s="1"/>
  <c r="H188" i="1"/>
  <c r="N188" i="1" s="1"/>
  <c r="Q188" i="1" s="1"/>
  <c r="H189" i="1"/>
  <c r="N189" i="1" s="1"/>
  <c r="Q189" i="1" s="1"/>
  <c r="H190" i="1"/>
  <c r="N190" i="1" s="1"/>
  <c r="Q190" i="1" s="1"/>
  <c r="H191" i="1"/>
  <c r="N191" i="1" s="1"/>
  <c r="Q191" i="1" s="1"/>
  <c r="H192" i="1"/>
  <c r="N192" i="1" s="1"/>
  <c r="Q192" i="1" s="1"/>
  <c r="H193" i="1"/>
  <c r="N193" i="1" s="1"/>
  <c r="Q193" i="1" s="1"/>
  <c r="H194" i="1"/>
  <c r="N194" i="1" s="1"/>
  <c r="Q194" i="1" s="1"/>
  <c r="H195" i="1"/>
  <c r="N195" i="1" s="1"/>
  <c r="Q195" i="1" s="1"/>
  <c r="H196" i="1"/>
  <c r="N196" i="1" s="1"/>
  <c r="Q196" i="1" s="1"/>
  <c r="H197" i="1"/>
  <c r="N197" i="1" s="1"/>
  <c r="Q197" i="1" s="1"/>
  <c r="H198" i="1"/>
  <c r="N198" i="1" s="1"/>
  <c r="Q198" i="1" s="1"/>
  <c r="H199" i="1"/>
  <c r="N199" i="1" s="1"/>
  <c r="Q199" i="1" s="1"/>
  <c r="H200" i="1"/>
  <c r="N200" i="1" s="1"/>
  <c r="Q200" i="1" s="1"/>
  <c r="H201" i="1"/>
  <c r="N201" i="1" s="1"/>
  <c r="Q201" i="1" s="1"/>
  <c r="H202" i="1"/>
  <c r="N202" i="1" s="1"/>
  <c r="Q202" i="1" s="1"/>
  <c r="H203" i="1"/>
  <c r="N203" i="1" s="1"/>
  <c r="Q203" i="1" s="1"/>
  <c r="H204" i="1"/>
  <c r="N204" i="1" s="1"/>
  <c r="Q204" i="1" s="1"/>
  <c r="H205" i="1"/>
  <c r="N205" i="1" s="1"/>
  <c r="Q205" i="1" s="1"/>
  <c r="H206" i="1"/>
  <c r="N206" i="1" s="1"/>
  <c r="Q206" i="1" s="1"/>
  <c r="H207" i="1"/>
  <c r="N207" i="1" s="1"/>
  <c r="Q207" i="1" s="1"/>
  <c r="H208" i="1"/>
  <c r="N208" i="1" s="1"/>
  <c r="Q208" i="1" s="1"/>
  <c r="H209" i="1"/>
  <c r="N209" i="1" s="1"/>
  <c r="Q209" i="1" s="1"/>
  <c r="H210" i="1"/>
  <c r="N210" i="1" s="1"/>
  <c r="Q210" i="1" s="1"/>
  <c r="H211" i="1"/>
  <c r="N211" i="1" s="1"/>
  <c r="Q211" i="1" s="1"/>
  <c r="H212" i="1"/>
  <c r="N212" i="1" s="1"/>
  <c r="Q212" i="1" s="1"/>
  <c r="H213" i="1"/>
  <c r="N213" i="1" s="1"/>
  <c r="Q213" i="1" s="1"/>
  <c r="H214" i="1"/>
  <c r="N214" i="1" s="1"/>
  <c r="Q214" i="1" s="1"/>
  <c r="H215" i="1"/>
  <c r="N215" i="1" s="1"/>
  <c r="Q215" i="1" s="1"/>
  <c r="H216" i="1"/>
  <c r="N216" i="1" s="1"/>
  <c r="Q216" i="1" s="1"/>
  <c r="H217" i="1"/>
  <c r="N217" i="1" s="1"/>
  <c r="Q217" i="1" s="1"/>
  <c r="H218" i="1"/>
  <c r="N218" i="1" s="1"/>
  <c r="Q218" i="1" s="1"/>
  <c r="H219" i="1"/>
  <c r="N219" i="1" s="1"/>
  <c r="Q219" i="1" s="1"/>
  <c r="H220" i="1"/>
  <c r="N220" i="1" s="1"/>
  <c r="Q220" i="1" s="1"/>
  <c r="H221" i="1"/>
  <c r="N221" i="1" s="1"/>
  <c r="Q221" i="1" s="1"/>
  <c r="H222" i="1"/>
  <c r="N222" i="1" s="1"/>
  <c r="Q222" i="1" s="1"/>
  <c r="H223" i="1"/>
  <c r="N223" i="1" s="1"/>
  <c r="Q223" i="1" s="1"/>
  <c r="H224" i="1"/>
  <c r="N224" i="1" s="1"/>
  <c r="Q224" i="1" s="1"/>
  <c r="H225" i="1"/>
  <c r="N225" i="1" s="1"/>
  <c r="Q225" i="1" s="1"/>
  <c r="H226" i="1"/>
  <c r="N226" i="1" s="1"/>
  <c r="Q226" i="1" s="1"/>
  <c r="H227" i="1"/>
  <c r="N227" i="1" s="1"/>
  <c r="Q227" i="1" s="1"/>
  <c r="H228" i="1"/>
  <c r="N228" i="1" s="1"/>
  <c r="Q228" i="1" s="1"/>
  <c r="I274" i="1"/>
  <c r="O274" i="1" s="1"/>
  <c r="J276" i="1"/>
  <c r="P276" i="1" s="1"/>
  <c r="I276" i="1"/>
  <c r="O276" i="1" s="1"/>
  <c r="H276" i="1"/>
  <c r="N276" i="1" s="1"/>
  <c r="Q276" i="1" s="1"/>
  <c r="Q373" i="1"/>
  <c r="Q376" i="1"/>
  <c r="Q386" i="1"/>
  <c r="J280" i="1"/>
  <c r="P280" i="1" s="1"/>
  <c r="I280" i="1"/>
  <c r="O280" i="1" s="1"/>
  <c r="H280" i="1"/>
  <c r="N280" i="1" s="1"/>
  <c r="J284" i="1"/>
  <c r="P284" i="1" s="1"/>
  <c r="I284" i="1"/>
  <c r="O284" i="1" s="1"/>
  <c r="H284" i="1"/>
  <c r="N284" i="1" s="1"/>
  <c r="J288" i="1"/>
  <c r="P288" i="1" s="1"/>
  <c r="I288" i="1"/>
  <c r="O288" i="1" s="1"/>
  <c r="H288" i="1"/>
  <c r="N288" i="1" s="1"/>
  <c r="J292" i="1"/>
  <c r="P292" i="1" s="1"/>
  <c r="I292" i="1"/>
  <c r="O292" i="1" s="1"/>
  <c r="H292" i="1"/>
  <c r="N292" i="1" s="1"/>
  <c r="Q292" i="1" s="1"/>
  <c r="J296" i="1"/>
  <c r="P296" i="1" s="1"/>
  <c r="I296" i="1"/>
  <c r="O296" i="1" s="1"/>
  <c r="H296" i="1"/>
  <c r="N296" i="1" s="1"/>
  <c r="Q296" i="1" s="1"/>
  <c r="J300" i="1"/>
  <c r="P300" i="1" s="1"/>
  <c r="I300" i="1"/>
  <c r="O300" i="1" s="1"/>
  <c r="H300" i="1"/>
  <c r="N300" i="1" s="1"/>
  <c r="J304" i="1"/>
  <c r="P304" i="1" s="1"/>
  <c r="I304" i="1"/>
  <c r="O304" i="1" s="1"/>
  <c r="H304" i="1"/>
  <c r="N304" i="1" s="1"/>
  <c r="Q304" i="1" s="1"/>
  <c r="J308" i="1"/>
  <c r="P308" i="1" s="1"/>
  <c r="I308" i="1"/>
  <c r="O308" i="1" s="1"/>
  <c r="H308" i="1"/>
  <c r="N308" i="1" s="1"/>
  <c r="Q308" i="1" s="1"/>
  <c r="J312" i="1"/>
  <c r="P312" i="1" s="1"/>
  <c r="I312" i="1"/>
  <c r="O312" i="1" s="1"/>
  <c r="H312" i="1"/>
  <c r="N312" i="1" s="1"/>
  <c r="J316" i="1"/>
  <c r="P316" i="1" s="1"/>
  <c r="I316" i="1"/>
  <c r="O316" i="1" s="1"/>
  <c r="H316" i="1"/>
  <c r="N316" i="1" s="1"/>
  <c r="J320" i="1"/>
  <c r="P320" i="1" s="1"/>
  <c r="I320" i="1"/>
  <c r="O320" i="1" s="1"/>
  <c r="H320" i="1"/>
  <c r="N320" i="1" s="1"/>
  <c r="J324" i="1"/>
  <c r="P324" i="1" s="1"/>
  <c r="I324" i="1"/>
  <c r="O324" i="1" s="1"/>
  <c r="H324" i="1"/>
  <c r="N324" i="1" s="1"/>
  <c r="Q324" i="1" s="1"/>
  <c r="J328" i="1"/>
  <c r="P328" i="1" s="1"/>
  <c r="I328" i="1"/>
  <c r="O328" i="1" s="1"/>
  <c r="H328" i="1"/>
  <c r="N328" i="1" s="1"/>
  <c r="Q328" i="1" s="1"/>
  <c r="J332" i="1"/>
  <c r="P332" i="1" s="1"/>
  <c r="I332" i="1"/>
  <c r="O332" i="1" s="1"/>
  <c r="H332" i="1"/>
  <c r="N332" i="1" s="1"/>
  <c r="J336" i="1"/>
  <c r="P336" i="1" s="1"/>
  <c r="I336" i="1"/>
  <c r="O336" i="1" s="1"/>
  <c r="H336" i="1"/>
  <c r="N336" i="1" s="1"/>
  <c r="Q336" i="1" s="1"/>
  <c r="J340" i="1"/>
  <c r="P340" i="1" s="1"/>
  <c r="I340" i="1"/>
  <c r="O340" i="1" s="1"/>
  <c r="H340" i="1"/>
  <c r="N340" i="1" s="1"/>
  <c r="Q340" i="1" s="1"/>
  <c r="J344" i="1"/>
  <c r="P344" i="1" s="1"/>
  <c r="I344" i="1"/>
  <c r="O344" i="1" s="1"/>
  <c r="H344" i="1"/>
  <c r="N344" i="1" s="1"/>
  <c r="J348" i="1"/>
  <c r="P348" i="1" s="1"/>
  <c r="I348" i="1"/>
  <c r="O348" i="1" s="1"/>
  <c r="H348" i="1"/>
  <c r="N348" i="1" s="1"/>
  <c r="J352" i="1"/>
  <c r="P352" i="1" s="1"/>
  <c r="I352" i="1"/>
  <c r="O352" i="1" s="1"/>
  <c r="H352" i="1"/>
  <c r="N352" i="1" s="1"/>
  <c r="J356" i="1"/>
  <c r="P356" i="1" s="1"/>
  <c r="I356" i="1"/>
  <c r="O356" i="1" s="1"/>
  <c r="H356" i="1"/>
  <c r="N356" i="1" s="1"/>
  <c r="Q356" i="1" s="1"/>
  <c r="J360" i="1"/>
  <c r="P360" i="1" s="1"/>
  <c r="I360" i="1"/>
  <c r="O360" i="1" s="1"/>
  <c r="H360" i="1"/>
  <c r="N360" i="1" s="1"/>
  <c r="Q360" i="1" s="1"/>
  <c r="J364" i="1"/>
  <c r="P364" i="1" s="1"/>
  <c r="I364" i="1"/>
  <c r="O364" i="1" s="1"/>
  <c r="H364" i="1"/>
  <c r="N364" i="1" s="1"/>
  <c r="J368" i="1"/>
  <c r="P368" i="1" s="1"/>
  <c r="I368" i="1"/>
  <c r="O368" i="1" s="1"/>
  <c r="H368" i="1"/>
  <c r="N368" i="1" s="1"/>
  <c r="Q368" i="1" s="1"/>
  <c r="Q525" i="1"/>
  <c r="Q392" i="1"/>
  <c r="Q394" i="1"/>
  <c r="Q396" i="1"/>
  <c r="Q398" i="1"/>
  <c r="Q400" i="1"/>
  <c r="Q402" i="1"/>
  <c r="Q404" i="1"/>
  <c r="Q406" i="1"/>
  <c r="Q408" i="1"/>
  <c r="Q410" i="1"/>
  <c r="Q412" i="1"/>
  <c r="Q414" i="1"/>
  <c r="Q416" i="1"/>
  <c r="Q418" i="1"/>
  <c r="Q420" i="1"/>
  <c r="Q422" i="1"/>
  <c r="Q424" i="1"/>
  <c r="Q426" i="1"/>
  <c r="Q428" i="1"/>
  <c r="Q430" i="1"/>
  <c r="Q432" i="1"/>
  <c r="Q434" i="1"/>
  <c r="Q436" i="1"/>
  <c r="Q438" i="1"/>
  <c r="Q440" i="1"/>
  <c r="Q442" i="1"/>
  <c r="Q444" i="1"/>
  <c r="Q446" i="1"/>
  <c r="Q448" i="1"/>
  <c r="Q450" i="1"/>
  <c r="Q452" i="1"/>
  <c r="Q454" i="1"/>
  <c r="Q456" i="1"/>
  <c r="Q458" i="1"/>
  <c r="Q460" i="1"/>
  <c r="Q462" i="1"/>
  <c r="Q464" i="1"/>
  <c r="Q466" i="1"/>
  <c r="Q468" i="1"/>
  <c r="Q470" i="1"/>
  <c r="Q472" i="1"/>
  <c r="Q474" i="1"/>
  <c r="Q476" i="1"/>
  <c r="Q478" i="1"/>
  <c r="Q480" i="1"/>
  <c r="Q482" i="1"/>
  <c r="Q484" i="1"/>
  <c r="Q486" i="1"/>
  <c r="Q488" i="1"/>
  <c r="Q490" i="1"/>
  <c r="Q492" i="1"/>
  <c r="Q494" i="1"/>
  <c r="Q496" i="1"/>
  <c r="H504" i="1"/>
  <c r="N504" i="1" s="1"/>
  <c r="Q504" i="1" s="1"/>
  <c r="J504" i="1"/>
  <c r="P504" i="1" s="1"/>
  <c r="I504" i="1"/>
  <c r="O504" i="1" s="1"/>
  <c r="I543" i="1"/>
  <c r="O543" i="1" s="1"/>
  <c r="H543" i="1"/>
  <c r="N543" i="1" s="1"/>
  <c r="J543" i="1"/>
  <c r="P543" i="1" s="1"/>
  <c r="I565" i="1"/>
  <c r="O565" i="1" s="1"/>
  <c r="H565" i="1"/>
  <c r="N565" i="1" s="1"/>
  <c r="Q565" i="1" s="1"/>
  <c r="J565" i="1"/>
  <c r="P565" i="1" s="1"/>
  <c r="J690" i="1"/>
  <c r="P690" i="1" s="1"/>
  <c r="H690" i="1"/>
  <c r="N690" i="1" s="1"/>
  <c r="I690" i="1"/>
  <c r="O690" i="1" s="1"/>
  <c r="J722" i="1"/>
  <c r="P722" i="1" s="1"/>
  <c r="H722" i="1"/>
  <c r="N722" i="1" s="1"/>
  <c r="I722" i="1"/>
  <c r="O722" i="1" s="1"/>
  <c r="H377" i="1"/>
  <c r="N377" i="1" s="1"/>
  <c r="Q377" i="1" s="1"/>
  <c r="Q538" i="1"/>
  <c r="J662" i="1"/>
  <c r="P662" i="1" s="1"/>
  <c r="H662" i="1"/>
  <c r="N662" i="1" s="1"/>
  <c r="I662" i="1"/>
  <c r="O662" i="1" s="1"/>
  <c r="H371" i="1"/>
  <c r="N371" i="1" s="1"/>
  <c r="Q371" i="1" s="1"/>
  <c r="H374" i="1"/>
  <c r="N374" i="1" s="1"/>
  <c r="Q374" i="1" s="1"/>
  <c r="I377" i="1"/>
  <c r="O377" i="1" s="1"/>
  <c r="I557" i="1"/>
  <c r="O557" i="1" s="1"/>
  <c r="H557" i="1"/>
  <c r="N557" i="1" s="1"/>
  <c r="J557" i="1"/>
  <c r="P557" i="1" s="1"/>
  <c r="I567" i="1"/>
  <c r="O567" i="1" s="1"/>
  <c r="H567" i="1"/>
  <c r="N567" i="1" s="1"/>
  <c r="Q567" i="1" s="1"/>
  <c r="J567" i="1"/>
  <c r="P567" i="1" s="1"/>
  <c r="I371" i="1"/>
  <c r="O371" i="1" s="1"/>
  <c r="I374" i="1"/>
  <c r="O374" i="1" s="1"/>
  <c r="H502" i="1"/>
  <c r="N502" i="1" s="1"/>
  <c r="Q502" i="1" s="1"/>
  <c r="I502" i="1"/>
  <c r="O502" i="1" s="1"/>
  <c r="I549" i="1"/>
  <c r="O549" i="1" s="1"/>
  <c r="H549" i="1"/>
  <c r="N549" i="1" s="1"/>
  <c r="J549" i="1"/>
  <c r="P549" i="1" s="1"/>
  <c r="I559" i="1"/>
  <c r="O559" i="1" s="1"/>
  <c r="H559" i="1"/>
  <c r="N559" i="1" s="1"/>
  <c r="Q559" i="1" s="1"/>
  <c r="J559" i="1"/>
  <c r="P559" i="1" s="1"/>
  <c r="J505" i="1"/>
  <c r="P505" i="1" s="1"/>
  <c r="Q505" i="1" s="1"/>
  <c r="J510" i="1"/>
  <c r="P510" i="1" s="1"/>
  <c r="Q510" i="1" s="1"/>
  <c r="J512" i="1"/>
  <c r="P512" i="1" s="1"/>
  <c r="Q512" i="1" s="1"/>
  <c r="J514" i="1"/>
  <c r="P514" i="1" s="1"/>
  <c r="Q514" i="1" s="1"/>
  <c r="J516" i="1"/>
  <c r="P516" i="1" s="1"/>
  <c r="Q516" i="1" s="1"/>
  <c r="J518" i="1"/>
  <c r="P518" i="1" s="1"/>
  <c r="Q518" i="1" s="1"/>
  <c r="J520" i="1"/>
  <c r="P520" i="1" s="1"/>
  <c r="Q520" i="1" s="1"/>
  <c r="J522" i="1"/>
  <c r="P522" i="1" s="1"/>
  <c r="Q522" i="1" s="1"/>
  <c r="J524" i="1"/>
  <c r="P524" i="1" s="1"/>
  <c r="Q524" i="1" s="1"/>
  <c r="J526" i="1"/>
  <c r="P526" i="1" s="1"/>
  <c r="Q526" i="1" s="1"/>
  <c r="J528" i="1"/>
  <c r="P528" i="1" s="1"/>
  <c r="Q528" i="1" s="1"/>
  <c r="J530" i="1"/>
  <c r="P530" i="1" s="1"/>
  <c r="Q530" i="1" s="1"/>
  <c r="J532" i="1"/>
  <c r="P532" i="1" s="1"/>
  <c r="Q532" i="1" s="1"/>
  <c r="J534" i="1"/>
  <c r="P534" i="1" s="1"/>
  <c r="Q534" i="1" s="1"/>
  <c r="J536" i="1"/>
  <c r="P536" i="1" s="1"/>
  <c r="Q536" i="1" s="1"/>
  <c r="J538" i="1"/>
  <c r="P538" i="1" s="1"/>
  <c r="I546" i="1"/>
  <c r="O546" i="1" s="1"/>
  <c r="H546" i="1"/>
  <c r="N546" i="1" s="1"/>
  <c r="Q546" i="1" s="1"/>
  <c r="I554" i="1"/>
  <c r="O554" i="1" s="1"/>
  <c r="H554" i="1"/>
  <c r="N554" i="1" s="1"/>
  <c r="Q554" i="1" s="1"/>
  <c r="I562" i="1"/>
  <c r="O562" i="1" s="1"/>
  <c r="H562" i="1"/>
  <c r="N562" i="1" s="1"/>
  <c r="Q562" i="1" s="1"/>
  <c r="I570" i="1"/>
  <c r="O570" i="1" s="1"/>
  <c r="H570" i="1"/>
  <c r="N570" i="1" s="1"/>
  <c r="Q570" i="1" s="1"/>
  <c r="J670" i="1"/>
  <c r="P670" i="1" s="1"/>
  <c r="H670" i="1"/>
  <c r="N670" i="1" s="1"/>
  <c r="Q670" i="1" s="1"/>
  <c r="I670" i="1"/>
  <c r="O670" i="1" s="1"/>
  <c r="J702" i="1"/>
  <c r="P702" i="1" s="1"/>
  <c r="H702" i="1"/>
  <c r="N702" i="1" s="1"/>
  <c r="I702" i="1"/>
  <c r="O702" i="1" s="1"/>
  <c r="I544" i="1"/>
  <c r="O544" i="1" s="1"/>
  <c r="H544" i="1"/>
  <c r="N544" i="1" s="1"/>
  <c r="Q544" i="1" s="1"/>
  <c r="I552" i="1"/>
  <c r="O552" i="1" s="1"/>
  <c r="H552" i="1"/>
  <c r="N552" i="1" s="1"/>
  <c r="Q552" i="1" s="1"/>
  <c r="I560" i="1"/>
  <c r="O560" i="1" s="1"/>
  <c r="H560" i="1"/>
  <c r="N560" i="1" s="1"/>
  <c r="Q560" i="1" s="1"/>
  <c r="I568" i="1"/>
  <c r="O568" i="1" s="1"/>
  <c r="H568" i="1"/>
  <c r="N568" i="1" s="1"/>
  <c r="Q568" i="1" s="1"/>
  <c r="J654" i="1"/>
  <c r="P654" i="1" s="1"/>
  <c r="H654" i="1"/>
  <c r="N654" i="1" s="1"/>
  <c r="Q654" i="1" s="1"/>
  <c r="I654" i="1"/>
  <c r="O654" i="1" s="1"/>
  <c r="J667" i="1"/>
  <c r="P667" i="1" s="1"/>
  <c r="H667" i="1"/>
  <c r="N667" i="1" s="1"/>
  <c r="J678" i="1"/>
  <c r="P678" i="1" s="1"/>
  <c r="H678" i="1"/>
  <c r="N678" i="1" s="1"/>
  <c r="Q678" i="1" s="1"/>
  <c r="I678" i="1"/>
  <c r="O678" i="1" s="1"/>
  <c r="J710" i="1"/>
  <c r="P710" i="1" s="1"/>
  <c r="H710" i="1"/>
  <c r="N710" i="1" s="1"/>
  <c r="Q710" i="1" s="1"/>
  <c r="I710" i="1"/>
  <c r="O710" i="1" s="1"/>
  <c r="I547" i="1"/>
  <c r="O547" i="1" s="1"/>
  <c r="H547" i="1"/>
  <c r="N547" i="1" s="1"/>
  <c r="I555" i="1"/>
  <c r="O555" i="1" s="1"/>
  <c r="H555" i="1"/>
  <c r="N555" i="1" s="1"/>
  <c r="I563" i="1"/>
  <c r="O563" i="1" s="1"/>
  <c r="H563" i="1"/>
  <c r="N563" i="1" s="1"/>
  <c r="I571" i="1"/>
  <c r="O571" i="1" s="1"/>
  <c r="H571" i="1"/>
  <c r="N571" i="1" s="1"/>
  <c r="J646" i="1"/>
  <c r="P646" i="1" s="1"/>
  <c r="H646" i="1"/>
  <c r="N646" i="1" s="1"/>
  <c r="I646" i="1"/>
  <c r="O646" i="1" s="1"/>
  <c r="J659" i="1"/>
  <c r="P659" i="1" s="1"/>
  <c r="H659" i="1"/>
  <c r="N659" i="1" s="1"/>
  <c r="J698" i="1"/>
  <c r="P698" i="1" s="1"/>
  <c r="H698" i="1"/>
  <c r="N698" i="1" s="1"/>
  <c r="Q698" i="1" s="1"/>
  <c r="I698" i="1"/>
  <c r="O698" i="1" s="1"/>
  <c r="J747" i="1"/>
  <c r="P747" i="1" s="1"/>
  <c r="I747" i="1"/>
  <c r="O747" i="1" s="1"/>
  <c r="H747" i="1"/>
  <c r="N747" i="1" s="1"/>
  <c r="I921" i="1"/>
  <c r="O921" i="1" s="1"/>
  <c r="H921" i="1"/>
  <c r="N921" i="1" s="1"/>
  <c r="Q921" i="1" s="1"/>
  <c r="J921" i="1"/>
  <c r="P921" i="1" s="1"/>
  <c r="I498" i="1"/>
  <c r="O498" i="1" s="1"/>
  <c r="J501" i="1"/>
  <c r="P501" i="1" s="1"/>
  <c r="Q501" i="1" s="1"/>
  <c r="I506" i="1"/>
  <c r="O506" i="1" s="1"/>
  <c r="J509" i="1"/>
  <c r="P509" i="1" s="1"/>
  <c r="Q509" i="1" s="1"/>
  <c r="J511" i="1"/>
  <c r="P511" i="1" s="1"/>
  <c r="Q511" i="1" s="1"/>
  <c r="J513" i="1"/>
  <c r="P513" i="1" s="1"/>
  <c r="Q513" i="1" s="1"/>
  <c r="J515" i="1"/>
  <c r="P515" i="1" s="1"/>
  <c r="Q515" i="1" s="1"/>
  <c r="J517" i="1"/>
  <c r="P517" i="1" s="1"/>
  <c r="Q517" i="1" s="1"/>
  <c r="J519" i="1"/>
  <c r="P519" i="1" s="1"/>
  <c r="Q519" i="1" s="1"/>
  <c r="J521" i="1"/>
  <c r="P521" i="1" s="1"/>
  <c r="Q521" i="1" s="1"/>
  <c r="J523" i="1"/>
  <c r="P523" i="1" s="1"/>
  <c r="Q523" i="1" s="1"/>
  <c r="J525" i="1"/>
  <c r="P525" i="1" s="1"/>
  <c r="J527" i="1"/>
  <c r="P527" i="1" s="1"/>
  <c r="Q527" i="1" s="1"/>
  <c r="J529" i="1"/>
  <c r="P529" i="1" s="1"/>
  <c r="Q529" i="1" s="1"/>
  <c r="J531" i="1"/>
  <c r="P531" i="1" s="1"/>
  <c r="Q531" i="1" s="1"/>
  <c r="J533" i="1"/>
  <c r="P533" i="1" s="1"/>
  <c r="Q533" i="1" s="1"/>
  <c r="J535" i="1"/>
  <c r="P535" i="1" s="1"/>
  <c r="Q535" i="1" s="1"/>
  <c r="J537" i="1"/>
  <c r="P537" i="1" s="1"/>
  <c r="Q537" i="1" s="1"/>
  <c r="J539" i="1"/>
  <c r="P539" i="1" s="1"/>
  <c r="Q539" i="1" s="1"/>
  <c r="I542" i="1"/>
  <c r="O542" i="1" s="1"/>
  <c r="H542" i="1"/>
  <c r="N542" i="1" s="1"/>
  <c r="J547" i="1"/>
  <c r="P547" i="1" s="1"/>
  <c r="I550" i="1"/>
  <c r="O550" i="1" s="1"/>
  <c r="H550" i="1"/>
  <c r="N550" i="1" s="1"/>
  <c r="J555" i="1"/>
  <c r="P555" i="1" s="1"/>
  <c r="I558" i="1"/>
  <c r="O558" i="1" s="1"/>
  <c r="H558" i="1"/>
  <c r="N558" i="1" s="1"/>
  <c r="J563" i="1"/>
  <c r="P563" i="1" s="1"/>
  <c r="I566" i="1"/>
  <c r="O566" i="1" s="1"/>
  <c r="H566" i="1"/>
  <c r="N566" i="1" s="1"/>
  <c r="J571" i="1"/>
  <c r="P571" i="1" s="1"/>
  <c r="J651" i="1"/>
  <c r="P651" i="1" s="1"/>
  <c r="H651" i="1"/>
  <c r="N651" i="1" s="1"/>
  <c r="Q651" i="1" s="1"/>
  <c r="I659" i="1"/>
  <c r="O659" i="1" s="1"/>
  <c r="J686" i="1"/>
  <c r="P686" i="1" s="1"/>
  <c r="H686" i="1"/>
  <c r="N686" i="1" s="1"/>
  <c r="I686" i="1"/>
  <c r="O686" i="1" s="1"/>
  <c r="J718" i="1"/>
  <c r="P718" i="1" s="1"/>
  <c r="H718" i="1"/>
  <c r="N718" i="1" s="1"/>
  <c r="Q718" i="1" s="1"/>
  <c r="I718" i="1"/>
  <c r="O718" i="1" s="1"/>
  <c r="J729" i="1"/>
  <c r="P729" i="1" s="1"/>
  <c r="I729" i="1"/>
  <c r="O729" i="1" s="1"/>
  <c r="H729" i="1"/>
  <c r="N729" i="1" s="1"/>
  <c r="I503" i="1"/>
  <c r="O503" i="1" s="1"/>
  <c r="J506" i="1"/>
  <c r="P506" i="1" s="1"/>
  <c r="Q506" i="1" s="1"/>
  <c r="J542" i="1"/>
  <c r="P542" i="1" s="1"/>
  <c r="I545" i="1"/>
  <c r="O545" i="1" s="1"/>
  <c r="H545" i="1"/>
  <c r="N545" i="1" s="1"/>
  <c r="Q545" i="1" s="1"/>
  <c r="J550" i="1"/>
  <c r="P550" i="1" s="1"/>
  <c r="I553" i="1"/>
  <c r="O553" i="1" s="1"/>
  <c r="H553" i="1"/>
  <c r="N553" i="1" s="1"/>
  <c r="Q553" i="1" s="1"/>
  <c r="J558" i="1"/>
  <c r="P558" i="1" s="1"/>
  <c r="I561" i="1"/>
  <c r="O561" i="1" s="1"/>
  <c r="H561" i="1"/>
  <c r="N561" i="1" s="1"/>
  <c r="Q561" i="1" s="1"/>
  <c r="J566" i="1"/>
  <c r="P566" i="1" s="1"/>
  <c r="I569" i="1"/>
  <c r="O569" i="1" s="1"/>
  <c r="H569" i="1"/>
  <c r="N569" i="1" s="1"/>
  <c r="Q569" i="1" s="1"/>
  <c r="J643" i="1"/>
  <c r="P643" i="1" s="1"/>
  <c r="H643" i="1"/>
  <c r="N643" i="1" s="1"/>
  <c r="I651" i="1"/>
  <c r="O651" i="1" s="1"/>
  <c r="J674" i="1"/>
  <c r="P674" i="1" s="1"/>
  <c r="H674" i="1"/>
  <c r="N674" i="1" s="1"/>
  <c r="I674" i="1"/>
  <c r="O674" i="1" s="1"/>
  <c r="J706" i="1"/>
  <c r="P706" i="1" s="1"/>
  <c r="H706" i="1"/>
  <c r="N706" i="1" s="1"/>
  <c r="I706" i="1"/>
  <c r="O706" i="1" s="1"/>
  <c r="J761" i="1"/>
  <c r="P761" i="1" s="1"/>
  <c r="I761" i="1"/>
  <c r="O761" i="1" s="1"/>
  <c r="H761" i="1"/>
  <c r="N761" i="1" s="1"/>
  <c r="Q761" i="1" s="1"/>
  <c r="I540" i="1"/>
  <c r="O540" i="1" s="1"/>
  <c r="H540" i="1"/>
  <c r="N540" i="1" s="1"/>
  <c r="Q540" i="1" s="1"/>
  <c r="I548" i="1"/>
  <c r="O548" i="1" s="1"/>
  <c r="H548" i="1"/>
  <c r="N548" i="1" s="1"/>
  <c r="Q548" i="1" s="1"/>
  <c r="I556" i="1"/>
  <c r="O556" i="1" s="1"/>
  <c r="H556" i="1"/>
  <c r="N556" i="1" s="1"/>
  <c r="Q556" i="1" s="1"/>
  <c r="I564" i="1"/>
  <c r="O564" i="1" s="1"/>
  <c r="H564" i="1"/>
  <c r="N564" i="1" s="1"/>
  <c r="Q564" i="1" s="1"/>
  <c r="I572" i="1"/>
  <c r="O572" i="1" s="1"/>
  <c r="H572" i="1"/>
  <c r="N572" i="1" s="1"/>
  <c r="Q572" i="1" s="1"/>
  <c r="J694" i="1"/>
  <c r="P694" i="1" s="1"/>
  <c r="H694" i="1"/>
  <c r="N694" i="1" s="1"/>
  <c r="Q694" i="1" s="1"/>
  <c r="I694" i="1"/>
  <c r="O694" i="1" s="1"/>
  <c r="J726" i="1"/>
  <c r="P726" i="1" s="1"/>
  <c r="H726" i="1"/>
  <c r="N726" i="1" s="1"/>
  <c r="Q726" i="1" s="1"/>
  <c r="I726" i="1"/>
  <c r="O726" i="1" s="1"/>
  <c r="J641" i="1"/>
  <c r="P641" i="1" s="1"/>
  <c r="H641" i="1"/>
  <c r="N641" i="1" s="1"/>
  <c r="Q641" i="1" s="1"/>
  <c r="J649" i="1"/>
  <c r="P649" i="1" s="1"/>
  <c r="H649" i="1"/>
  <c r="N649" i="1" s="1"/>
  <c r="Q649" i="1" s="1"/>
  <c r="J657" i="1"/>
  <c r="P657" i="1" s="1"/>
  <c r="H657" i="1"/>
  <c r="N657" i="1" s="1"/>
  <c r="Q657" i="1" s="1"/>
  <c r="J665" i="1"/>
  <c r="P665" i="1" s="1"/>
  <c r="H665" i="1"/>
  <c r="N665" i="1" s="1"/>
  <c r="Q665" i="1" s="1"/>
  <c r="Q777" i="1"/>
  <c r="J1079" i="1"/>
  <c r="P1079" i="1" s="1"/>
  <c r="H1079" i="1"/>
  <c r="N1079" i="1" s="1"/>
  <c r="I1079" i="1"/>
  <c r="O1079" i="1" s="1"/>
  <c r="J1095" i="1"/>
  <c r="P1095" i="1" s="1"/>
  <c r="H1095" i="1"/>
  <c r="N1095" i="1" s="1"/>
  <c r="Q1095" i="1" s="1"/>
  <c r="I1095" i="1"/>
  <c r="O1095" i="1" s="1"/>
  <c r="J1111" i="1"/>
  <c r="P1111" i="1" s="1"/>
  <c r="H1111" i="1"/>
  <c r="N1111" i="1" s="1"/>
  <c r="I1111" i="1"/>
  <c r="O1111" i="1" s="1"/>
  <c r="J621" i="1"/>
  <c r="P621" i="1" s="1"/>
  <c r="H621" i="1"/>
  <c r="N621" i="1" s="1"/>
  <c r="Q621" i="1" s="1"/>
  <c r="J623" i="1"/>
  <c r="P623" i="1" s="1"/>
  <c r="H623" i="1"/>
  <c r="N623" i="1" s="1"/>
  <c r="Q623" i="1" s="1"/>
  <c r="J625" i="1"/>
  <c r="P625" i="1" s="1"/>
  <c r="H625" i="1"/>
  <c r="N625" i="1" s="1"/>
  <c r="J627" i="1"/>
  <c r="P627" i="1" s="1"/>
  <c r="H627" i="1"/>
  <c r="N627" i="1" s="1"/>
  <c r="Q627" i="1" s="1"/>
  <c r="J629" i="1"/>
  <c r="P629" i="1" s="1"/>
  <c r="H629" i="1"/>
  <c r="N629" i="1" s="1"/>
  <c r="Q629" i="1" s="1"/>
  <c r="J631" i="1"/>
  <c r="P631" i="1" s="1"/>
  <c r="H631" i="1"/>
  <c r="N631" i="1" s="1"/>
  <c r="Q631" i="1" s="1"/>
  <c r="J633" i="1"/>
  <c r="P633" i="1" s="1"/>
  <c r="H633" i="1"/>
  <c r="N633" i="1" s="1"/>
  <c r="J635" i="1"/>
  <c r="P635" i="1" s="1"/>
  <c r="H635" i="1"/>
  <c r="N635" i="1" s="1"/>
  <c r="Q635" i="1" s="1"/>
  <c r="J637" i="1"/>
  <c r="P637" i="1" s="1"/>
  <c r="H637" i="1"/>
  <c r="N637" i="1" s="1"/>
  <c r="Q637" i="1" s="1"/>
  <c r="J639" i="1"/>
  <c r="P639" i="1" s="1"/>
  <c r="H639" i="1"/>
  <c r="N639" i="1" s="1"/>
  <c r="Q639" i="1" s="1"/>
  <c r="J644" i="1"/>
  <c r="P644" i="1" s="1"/>
  <c r="H644" i="1"/>
  <c r="N644" i="1" s="1"/>
  <c r="J652" i="1"/>
  <c r="P652" i="1" s="1"/>
  <c r="H652" i="1"/>
  <c r="N652" i="1" s="1"/>
  <c r="Q652" i="1" s="1"/>
  <c r="J660" i="1"/>
  <c r="P660" i="1" s="1"/>
  <c r="H660" i="1"/>
  <c r="N660" i="1" s="1"/>
  <c r="Q660" i="1" s="1"/>
  <c r="J668" i="1"/>
  <c r="P668" i="1" s="1"/>
  <c r="H668" i="1"/>
  <c r="N668" i="1" s="1"/>
  <c r="Q668" i="1" s="1"/>
  <c r="J671" i="1"/>
  <c r="P671" i="1" s="1"/>
  <c r="H671" i="1"/>
  <c r="N671" i="1" s="1"/>
  <c r="J675" i="1"/>
  <c r="P675" i="1" s="1"/>
  <c r="H675" i="1"/>
  <c r="N675" i="1" s="1"/>
  <c r="Q675" i="1" s="1"/>
  <c r="J679" i="1"/>
  <c r="P679" i="1" s="1"/>
  <c r="H679" i="1"/>
  <c r="N679" i="1" s="1"/>
  <c r="Q679" i="1" s="1"/>
  <c r="J683" i="1"/>
  <c r="P683" i="1" s="1"/>
  <c r="H683" i="1"/>
  <c r="N683" i="1" s="1"/>
  <c r="Q683" i="1" s="1"/>
  <c r="J687" i="1"/>
  <c r="P687" i="1" s="1"/>
  <c r="H687" i="1"/>
  <c r="N687" i="1" s="1"/>
  <c r="J691" i="1"/>
  <c r="P691" i="1" s="1"/>
  <c r="H691" i="1"/>
  <c r="N691" i="1" s="1"/>
  <c r="Q691" i="1" s="1"/>
  <c r="J695" i="1"/>
  <c r="P695" i="1" s="1"/>
  <c r="H695" i="1"/>
  <c r="N695" i="1" s="1"/>
  <c r="Q695" i="1" s="1"/>
  <c r="J699" i="1"/>
  <c r="P699" i="1" s="1"/>
  <c r="H699" i="1"/>
  <c r="N699" i="1" s="1"/>
  <c r="Q699" i="1" s="1"/>
  <c r="J703" i="1"/>
  <c r="P703" i="1" s="1"/>
  <c r="H703" i="1"/>
  <c r="N703" i="1" s="1"/>
  <c r="J707" i="1"/>
  <c r="P707" i="1" s="1"/>
  <c r="H707" i="1"/>
  <c r="N707" i="1" s="1"/>
  <c r="Q707" i="1" s="1"/>
  <c r="J711" i="1"/>
  <c r="P711" i="1" s="1"/>
  <c r="H711" i="1"/>
  <c r="N711" i="1" s="1"/>
  <c r="Q711" i="1" s="1"/>
  <c r="J715" i="1"/>
  <c r="P715" i="1" s="1"/>
  <c r="H715" i="1"/>
  <c r="N715" i="1" s="1"/>
  <c r="Q715" i="1" s="1"/>
  <c r="J719" i="1"/>
  <c r="P719" i="1" s="1"/>
  <c r="H719" i="1"/>
  <c r="N719" i="1" s="1"/>
  <c r="J723" i="1"/>
  <c r="P723" i="1" s="1"/>
  <c r="H723" i="1"/>
  <c r="N723" i="1" s="1"/>
  <c r="Q723" i="1" s="1"/>
  <c r="J737" i="1"/>
  <c r="P737" i="1" s="1"/>
  <c r="I737" i="1"/>
  <c r="O737" i="1" s="1"/>
  <c r="H737" i="1"/>
  <c r="N737" i="1" s="1"/>
  <c r="Q737" i="1" s="1"/>
  <c r="J755" i="1"/>
  <c r="P755" i="1" s="1"/>
  <c r="I755" i="1"/>
  <c r="O755" i="1" s="1"/>
  <c r="H755" i="1"/>
  <c r="N755" i="1" s="1"/>
  <c r="Q755" i="1" s="1"/>
  <c r="I621" i="1"/>
  <c r="O621" i="1" s="1"/>
  <c r="I623" i="1"/>
  <c r="O623" i="1" s="1"/>
  <c r="I625" i="1"/>
  <c r="O625" i="1" s="1"/>
  <c r="I627" i="1"/>
  <c r="O627" i="1" s="1"/>
  <c r="I629" i="1"/>
  <c r="O629" i="1" s="1"/>
  <c r="I631" i="1"/>
  <c r="O631" i="1" s="1"/>
  <c r="I633" i="1"/>
  <c r="O633" i="1" s="1"/>
  <c r="I635" i="1"/>
  <c r="O635" i="1" s="1"/>
  <c r="I637" i="1"/>
  <c r="O637" i="1" s="1"/>
  <c r="I639" i="1"/>
  <c r="O639" i="1" s="1"/>
  <c r="I644" i="1"/>
  <c r="O644" i="1" s="1"/>
  <c r="J647" i="1"/>
  <c r="P647" i="1" s="1"/>
  <c r="H647" i="1"/>
  <c r="N647" i="1" s="1"/>
  <c r="I652" i="1"/>
  <c r="O652" i="1" s="1"/>
  <c r="J655" i="1"/>
  <c r="P655" i="1" s="1"/>
  <c r="H655" i="1"/>
  <c r="N655" i="1" s="1"/>
  <c r="I660" i="1"/>
  <c r="O660" i="1" s="1"/>
  <c r="J663" i="1"/>
  <c r="P663" i="1" s="1"/>
  <c r="H663" i="1"/>
  <c r="N663" i="1" s="1"/>
  <c r="Q663" i="1" s="1"/>
  <c r="I668" i="1"/>
  <c r="O668" i="1" s="1"/>
  <c r="I671" i="1"/>
  <c r="O671" i="1" s="1"/>
  <c r="I675" i="1"/>
  <c r="O675" i="1" s="1"/>
  <c r="I679" i="1"/>
  <c r="O679" i="1" s="1"/>
  <c r="I683" i="1"/>
  <c r="O683" i="1" s="1"/>
  <c r="I687" i="1"/>
  <c r="O687" i="1" s="1"/>
  <c r="I691" i="1"/>
  <c r="O691" i="1" s="1"/>
  <c r="I695" i="1"/>
  <c r="O695" i="1" s="1"/>
  <c r="I699" i="1"/>
  <c r="O699" i="1" s="1"/>
  <c r="I703" i="1"/>
  <c r="O703" i="1" s="1"/>
  <c r="I707" i="1"/>
  <c r="O707" i="1" s="1"/>
  <c r="I711" i="1"/>
  <c r="O711" i="1" s="1"/>
  <c r="I715" i="1"/>
  <c r="O715" i="1" s="1"/>
  <c r="I719" i="1"/>
  <c r="O719" i="1" s="1"/>
  <c r="I723" i="1"/>
  <c r="O723" i="1" s="1"/>
  <c r="J642" i="1"/>
  <c r="P642" i="1" s="1"/>
  <c r="H642" i="1"/>
  <c r="N642" i="1" s="1"/>
  <c r="Q642" i="1" s="1"/>
  <c r="J650" i="1"/>
  <c r="P650" i="1" s="1"/>
  <c r="H650" i="1"/>
  <c r="N650" i="1" s="1"/>
  <c r="Q650" i="1" s="1"/>
  <c r="J658" i="1"/>
  <c r="P658" i="1" s="1"/>
  <c r="H658" i="1"/>
  <c r="N658" i="1" s="1"/>
  <c r="J666" i="1"/>
  <c r="P666" i="1" s="1"/>
  <c r="H666" i="1"/>
  <c r="N666" i="1" s="1"/>
  <c r="Q666" i="1" s="1"/>
  <c r="J672" i="1"/>
  <c r="P672" i="1" s="1"/>
  <c r="H672" i="1"/>
  <c r="N672" i="1" s="1"/>
  <c r="Q672" i="1" s="1"/>
  <c r="J676" i="1"/>
  <c r="P676" i="1" s="1"/>
  <c r="H676" i="1"/>
  <c r="N676" i="1" s="1"/>
  <c r="Q676" i="1" s="1"/>
  <c r="J680" i="1"/>
  <c r="P680" i="1" s="1"/>
  <c r="H680" i="1"/>
  <c r="N680" i="1" s="1"/>
  <c r="J684" i="1"/>
  <c r="P684" i="1" s="1"/>
  <c r="H684" i="1"/>
  <c r="N684" i="1" s="1"/>
  <c r="Q684" i="1" s="1"/>
  <c r="J688" i="1"/>
  <c r="P688" i="1" s="1"/>
  <c r="H688" i="1"/>
  <c r="N688" i="1" s="1"/>
  <c r="Q688" i="1" s="1"/>
  <c r="J692" i="1"/>
  <c r="P692" i="1" s="1"/>
  <c r="H692" i="1"/>
  <c r="N692" i="1" s="1"/>
  <c r="Q692" i="1" s="1"/>
  <c r="J696" i="1"/>
  <c r="P696" i="1" s="1"/>
  <c r="H696" i="1"/>
  <c r="N696" i="1" s="1"/>
  <c r="J700" i="1"/>
  <c r="P700" i="1" s="1"/>
  <c r="H700" i="1"/>
  <c r="N700" i="1" s="1"/>
  <c r="Q700" i="1" s="1"/>
  <c r="J704" i="1"/>
  <c r="P704" i="1" s="1"/>
  <c r="H704" i="1"/>
  <c r="N704" i="1" s="1"/>
  <c r="Q704" i="1" s="1"/>
  <c r="J708" i="1"/>
  <c r="P708" i="1" s="1"/>
  <c r="H708" i="1"/>
  <c r="N708" i="1" s="1"/>
  <c r="Q708" i="1" s="1"/>
  <c r="J712" i="1"/>
  <c r="P712" i="1" s="1"/>
  <c r="H712" i="1"/>
  <c r="N712" i="1" s="1"/>
  <c r="J716" i="1"/>
  <c r="P716" i="1" s="1"/>
  <c r="H716" i="1"/>
  <c r="N716" i="1" s="1"/>
  <c r="Q716" i="1" s="1"/>
  <c r="J720" i="1"/>
  <c r="P720" i="1" s="1"/>
  <c r="H720" i="1"/>
  <c r="N720" i="1" s="1"/>
  <c r="Q720" i="1" s="1"/>
  <c r="J724" i="1"/>
  <c r="P724" i="1" s="1"/>
  <c r="H724" i="1"/>
  <c r="N724" i="1" s="1"/>
  <c r="Q724" i="1" s="1"/>
  <c r="J731" i="1"/>
  <c r="P731" i="1" s="1"/>
  <c r="I731" i="1"/>
  <c r="O731" i="1" s="1"/>
  <c r="H731" i="1"/>
  <c r="N731" i="1" s="1"/>
  <c r="J745" i="1"/>
  <c r="P745" i="1" s="1"/>
  <c r="I745" i="1"/>
  <c r="O745" i="1" s="1"/>
  <c r="H745" i="1"/>
  <c r="N745" i="1" s="1"/>
  <c r="J763" i="1"/>
  <c r="P763" i="1" s="1"/>
  <c r="I763" i="1"/>
  <c r="O763" i="1" s="1"/>
  <c r="H763" i="1"/>
  <c r="N763" i="1" s="1"/>
  <c r="H573" i="1"/>
  <c r="N573" i="1" s="1"/>
  <c r="Q573" i="1" s="1"/>
  <c r="H574" i="1"/>
  <c r="N574" i="1" s="1"/>
  <c r="Q574" i="1" s="1"/>
  <c r="H575" i="1"/>
  <c r="N575" i="1" s="1"/>
  <c r="Q575" i="1" s="1"/>
  <c r="H576" i="1"/>
  <c r="N576" i="1" s="1"/>
  <c r="Q576" i="1" s="1"/>
  <c r="H577" i="1"/>
  <c r="N577" i="1" s="1"/>
  <c r="Q577" i="1" s="1"/>
  <c r="H578" i="1"/>
  <c r="N578" i="1" s="1"/>
  <c r="Q578" i="1" s="1"/>
  <c r="H579" i="1"/>
  <c r="N579" i="1" s="1"/>
  <c r="Q579" i="1" s="1"/>
  <c r="H580" i="1"/>
  <c r="N580" i="1" s="1"/>
  <c r="Q580" i="1" s="1"/>
  <c r="H581" i="1"/>
  <c r="N581" i="1" s="1"/>
  <c r="Q581" i="1" s="1"/>
  <c r="H582" i="1"/>
  <c r="N582" i="1" s="1"/>
  <c r="Q582" i="1" s="1"/>
  <c r="H583" i="1"/>
  <c r="N583" i="1" s="1"/>
  <c r="Q583" i="1" s="1"/>
  <c r="H584" i="1"/>
  <c r="N584" i="1" s="1"/>
  <c r="Q584" i="1" s="1"/>
  <c r="H585" i="1"/>
  <c r="N585" i="1" s="1"/>
  <c r="Q585" i="1" s="1"/>
  <c r="H586" i="1"/>
  <c r="N586" i="1" s="1"/>
  <c r="Q586" i="1" s="1"/>
  <c r="H587" i="1"/>
  <c r="N587" i="1" s="1"/>
  <c r="Q587" i="1" s="1"/>
  <c r="H588" i="1"/>
  <c r="N588" i="1" s="1"/>
  <c r="Q588" i="1" s="1"/>
  <c r="H589" i="1"/>
  <c r="N589" i="1" s="1"/>
  <c r="Q589" i="1" s="1"/>
  <c r="H590" i="1"/>
  <c r="N590" i="1" s="1"/>
  <c r="Q590" i="1" s="1"/>
  <c r="H591" i="1"/>
  <c r="N591" i="1" s="1"/>
  <c r="Q591" i="1" s="1"/>
  <c r="H592" i="1"/>
  <c r="N592" i="1" s="1"/>
  <c r="Q592" i="1" s="1"/>
  <c r="H593" i="1"/>
  <c r="N593" i="1" s="1"/>
  <c r="Q593" i="1" s="1"/>
  <c r="H594" i="1"/>
  <c r="N594" i="1" s="1"/>
  <c r="Q594" i="1" s="1"/>
  <c r="H595" i="1"/>
  <c r="N595" i="1" s="1"/>
  <c r="Q595" i="1" s="1"/>
  <c r="H596" i="1"/>
  <c r="N596" i="1" s="1"/>
  <c r="Q596" i="1" s="1"/>
  <c r="H597" i="1"/>
  <c r="N597" i="1" s="1"/>
  <c r="Q597" i="1" s="1"/>
  <c r="H598" i="1"/>
  <c r="N598" i="1" s="1"/>
  <c r="Q598" i="1" s="1"/>
  <c r="H599" i="1"/>
  <c r="N599" i="1" s="1"/>
  <c r="Q599" i="1" s="1"/>
  <c r="H600" i="1"/>
  <c r="N600" i="1" s="1"/>
  <c r="Q600" i="1" s="1"/>
  <c r="H601" i="1"/>
  <c r="N601" i="1" s="1"/>
  <c r="Q601" i="1" s="1"/>
  <c r="H602" i="1"/>
  <c r="N602" i="1" s="1"/>
  <c r="Q602" i="1" s="1"/>
  <c r="H603" i="1"/>
  <c r="N603" i="1" s="1"/>
  <c r="Q603" i="1" s="1"/>
  <c r="H604" i="1"/>
  <c r="N604" i="1" s="1"/>
  <c r="Q604" i="1" s="1"/>
  <c r="H605" i="1"/>
  <c r="N605" i="1" s="1"/>
  <c r="Q605" i="1" s="1"/>
  <c r="H606" i="1"/>
  <c r="N606" i="1" s="1"/>
  <c r="Q606" i="1" s="1"/>
  <c r="H607" i="1"/>
  <c r="N607" i="1" s="1"/>
  <c r="Q607" i="1" s="1"/>
  <c r="H608" i="1"/>
  <c r="N608" i="1" s="1"/>
  <c r="Q608" i="1" s="1"/>
  <c r="H609" i="1"/>
  <c r="N609" i="1" s="1"/>
  <c r="Q609" i="1" s="1"/>
  <c r="H610" i="1"/>
  <c r="N610" i="1" s="1"/>
  <c r="Q610" i="1" s="1"/>
  <c r="H611" i="1"/>
  <c r="N611" i="1" s="1"/>
  <c r="Q611" i="1" s="1"/>
  <c r="H612" i="1"/>
  <c r="N612" i="1" s="1"/>
  <c r="Q612" i="1" s="1"/>
  <c r="H613" i="1"/>
  <c r="N613" i="1" s="1"/>
  <c r="Q613" i="1" s="1"/>
  <c r="H614" i="1"/>
  <c r="N614" i="1" s="1"/>
  <c r="Q614" i="1" s="1"/>
  <c r="H615" i="1"/>
  <c r="N615" i="1" s="1"/>
  <c r="Q615" i="1" s="1"/>
  <c r="H616" i="1"/>
  <c r="N616" i="1" s="1"/>
  <c r="Q616" i="1" s="1"/>
  <c r="H617" i="1"/>
  <c r="N617" i="1" s="1"/>
  <c r="Q617" i="1" s="1"/>
  <c r="H618" i="1"/>
  <c r="N618" i="1" s="1"/>
  <c r="Q618" i="1" s="1"/>
  <c r="H619" i="1"/>
  <c r="N619" i="1" s="1"/>
  <c r="Q619" i="1" s="1"/>
  <c r="I642" i="1"/>
  <c r="O642" i="1" s="1"/>
  <c r="J645" i="1"/>
  <c r="P645" i="1" s="1"/>
  <c r="H645" i="1"/>
  <c r="N645" i="1" s="1"/>
  <c r="I650" i="1"/>
  <c r="O650" i="1" s="1"/>
  <c r="J653" i="1"/>
  <c r="P653" i="1" s="1"/>
  <c r="H653" i="1"/>
  <c r="N653" i="1" s="1"/>
  <c r="Q653" i="1" s="1"/>
  <c r="I658" i="1"/>
  <c r="O658" i="1" s="1"/>
  <c r="J661" i="1"/>
  <c r="P661" i="1" s="1"/>
  <c r="H661" i="1"/>
  <c r="N661" i="1" s="1"/>
  <c r="Q661" i="1" s="1"/>
  <c r="I666" i="1"/>
  <c r="O666" i="1" s="1"/>
  <c r="J669" i="1"/>
  <c r="P669" i="1" s="1"/>
  <c r="H669" i="1"/>
  <c r="N669" i="1" s="1"/>
  <c r="Q669" i="1" s="1"/>
  <c r="I672" i="1"/>
  <c r="O672" i="1" s="1"/>
  <c r="I676" i="1"/>
  <c r="O676" i="1" s="1"/>
  <c r="I680" i="1"/>
  <c r="O680" i="1" s="1"/>
  <c r="I684" i="1"/>
  <c r="O684" i="1" s="1"/>
  <c r="I688" i="1"/>
  <c r="O688" i="1" s="1"/>
  <c r="I692" i="1"/>
  <c r="O692" i="1" s="1"/>
  <c r="I696" i="1"/>
  <c r="O696" i="1" s="1"/>
  <c r="I700" i="1"/>
  <c r="O700" i="1" s="1"/>
  <c r="I704" i="1"/>
  <c r="O704" i="1" s="1"/>
  <c r="I708" i="1"/>
  <c r="O708" i="1" s="1"/>
  <c r="I712" i="1"/>
  <c r="O712" i="1" s="1"/>
  <c r="I716" i="1"/>
  <c r="O716" i="1" s="1"/>
  <c r="I720" i="1"/>
  <c r="O720" i="1" s="1"/>
  <c r="I724" i="1"/>
  <c r="O724" i="1" s="1"/>
  <c r="Q787" i="1"/>
  <c r="Q858" i="1"/>
  <c r="J622" i="1"/>
  <c r="P622" i="1" s="1"/>
  <c r="H622" i="1"/>
  <c r="N622" i="1" s="1"/>
  <c r="J624" i="1"/>
  <c r="P624" i="1" s="1"/>
  <c r="H624" i="1"/>
  <c r="N624" i="1" s="1"/>
  <c r="Q624" i="1" s="1"/>
  <c r="J626" i="1"/>
  <c r="P626" i="1" s="1"/>
  <c r="H626" i="1"/>
  <c r="N626" i="1" s="1"/>
  <c r="Q626" i="1" s="1"/>
  <c r="J628" i="1"/>
  <c r="P628" i="1" s="1"/>
  <c r="H628" i="1"/>
  <c r="N628" i="1" s="1"/>
  <c r="J630" i="1"/>
  <c r="P630" i="1" s="1"/>
  <c r="H630" i="1"/>
  <c r="N630" i="1" s="1"/>
  <c r="Q630" i="1" s="1"/>
  <c r="J632" i="1"/>
  <c r="P632" i="1" s="1"/>
  <c r="H632" i="1"/>
  <c r="N632" i="1" s="1"/>
  <c r="Q632" i="1" s="1"/>
  <c r="J634" i="1"/>
  <c r="P634" i="1" s="1"/>
  <c r="H634" i="1"/>
  <c r="N634" i="1" s="1"/>
  <c r="Q634" i="1" s="1"/>
  <c r="J636" i="1"/>
  <c r="P636" i="1" s="1"/>
  <c r="H636" i="1"/>
  <c r="N636" i="1" s="1"/>
  <c r="Q636" i="1" s="1"/>
  <c r="J638" i="1"/>
  <c r="P638" i="1" s="1"/>
  <c r="H638" i="1"/>
  <c r="N638" i="1" s="1"/>
  <c r="Q638" i="1" s="1"/>
  <c r="J640" i="1"/>
  <c r="P640" i="1" s="1"/>
  <c r="H640" i="1"/>
  <c r="N640" i="1" s="1"/>
  <c r="Q640" i="1" s="1"/>
  <c r="J648" i="1"/>
  <c r="P648" i="1" s="1"/>
  <c r="H648" i="1"/>
  <c r="N648" i="1" s="1"/>
  <c r="Q648" i="1" s="1"/>
  <c r="J656" i="1"/>
  <c r="P656" i="1" s="1"/>
  <c r="H656" i="1"/>
  <c r="N656" i="1" s="1"/>
  <c r="Q656" i="1" s="1"/>
  <c r="J664" i="1"/>
  <c r="P664" i="1" s="1"/>
  <c r="H664" i="1"/>
  <c r="N664" i="1" s="1"/>
  <c r="Q664" i="1" s="1"/>
  <c r="J673" i="1"/>
  <c r="P673" i="1" s="1"/>
  <c r="H673" i="1"/>
  <c r="N673" i="1" s="1"/>
  <c r="Q673" i="1" s="1"/>
  <c r="J677" i="1"/>
  <c r="P677" i="1" s="1"/>
  <c r="H677" i="1"/>
  <c r="N677" i="1" s="1"/>
  <c r="Q677" i="1" s="1"/>
  <c r="J681" i="1"/>
  <c r="P681" i="1" s="1"/>
  <c r="H681" i="1"/>
  <c r="N681" i="1" s="1"/>
  <c r="Q681" i="1" s="1"/>
  <c r="J685" i="1"/>
  <c r="P685" i="1" s="1"/>
  <c r="H685" i="1"/>
  <c r="N685" i="1" s="1"/>
  <c r="Q685" i="1" s="1"/>
  <c r="J689" i="1"/>
  <c r="P689" i="1" s="1"/>
  <c r="H689" i="1"/>
  <c r="N689" i="1" s="1"/>
  <c r="Q689" i="1" s="1"/>
  <c r="J693" i="1"/>
  <c r="P693" i="1" s="1"/>
  <c r="H693" i="1"/>
  <c r="N693" i="1" s="1"/>
  <c r="Q693" i="1" s="1"/>
  <c r="J697" i="1"/>
  <c r="P697" i="1" s="1"/>
  <c r="H697" i="1"/>
  <c r="N697" i="1" s="1"/>
  <c r="Q697" i="1" s="1"/>
  <c r="J701" i="1"/>
  <c r="P701" i="1" s="1"/>
  <c r="H701" i="1"/>
  <c r="N701" i="1" s="1"/>
  <c r="Q701" i="1" s="1"/>
  <c r="J705" i="1"/>
  <c r="P705" i="1" s="1"/>
  <c r="H705" i="1"/>
  <c r="N705" i="1" s="1"/>
  <c r="Q705" i="1" s="1"/>
  <c r="J709" i="1"/>
  <c r="P709" i="1" s="1"/>
  <c r="H709" i="1"/>
  <c r="N709" i="1" s="1"/>
  <c r="Q709" i="1" s="1"/>
  <c r="J713" i="1"/>
  <c r="P713" i="1" s="1"/>
  <c r="H713" i="1"/>
  <c r="N713" i="1" s="1"/>
  <c r="Q713" i="1" s="1"/>
  <c r="J717" i="1"/>
  <c r="P717" i="1" s="1"/>
  <c r="H717" i="1"/>
  <c r="N717" i="1" s="1"/>
  <c r="Q717" i="1" s="1"/>
  <c r="J721" i="1"/>
  <c r="P721" i="1" s="1"/>
  <c r="H721" i="1"/>
  <c r="N721" i="1" s="1"/>
  <c r="Q721" i="1" s="1"/>
  <c r="J725" i="1"/>
  <c r="P725" i="1" s="1"/>
  <c r="H725" i="1"/>
  <c r="N725" i="1" s="1"/>
  <c r="Q725" i="1" s="1"/>
  <c r="J739" i="1"/>
  <c r="P739" i="1" s="1"/>
  <c r="I739" i="1"/>
  <c r="O739" i="1" s="1"/>
  <c r="H739" i="1"/>
  <c r="N739" i="1" s="1"/>
  <c r="J753" i="1"/>
  <c r="P753" i="1" s="1"/>
  <c r="I753" i="1"/>
  <c r="O753" i="1" s="1"/>
  <c r="H753" i="1"/>
  <c r="N753" i="1" s="1"/>
  <c r="Q785" i="1"/>
  <c r="J734" i="1"/>
  <c r="P734" i="1" s="1"/>
  <c r="Q734" i="1" s="1"/>
  <c r="I734" i="1"/>
  <c r="O734" i="1" s="1"/>
  <c r="J742" i="1"/>
  <c r="P742" i="1" s="1"/>
  <c r="Q742" i="1" s="1"/>
  <c r="I742" i="1"/>
  <c r="O742" i="1" s="1"/>
  <c r="J750" i="1"/>
  <c r="P750" i="1" s="1"/>
  <c r="Q750" i="1" s="1"/>
  <c r="I750" i="1"/>
  <c r="O750" i="1" s="1"/>
  <c r="J758" i="1"/>
  <c r="P758" i="1" s="1"/>
  <c r="Q758" i="1" s="1"/>
  <c r="I758" i="1"/>
  <c r="O758" i="1" s="1"/>
  <c r="H880" i="1"/>
  <c r="N880" i="1" s="1"/>
  <c r="J880" i="1"/>
  <c r="P880" i="1" s="1"/>
  <c r="I880" i="1"/>
  <c r="O880" i="1" s="1"/>
  <c r="H884" i="1"/>
  <c r="N884" i="1" s="1"/>
  <c r="Q884" i="1" s="1"/>
  <c r="J884" i="1"/>
  <c r="P884" i="1" s="1"/>
  <c r="I884" i="1"/>
  <c r="O884" i="1" s="1"/>
  <c r="H888" i="1"/>
  <c r="N888" i="1" s="1"/>
  <c r="J888" i="1"/>
  <c r="P888" i="1" s="1"/>
  <c r="I888" i="1"/>
  <c r="O888" i="1" s="1"/>
  <c r="H892" i="1"/>
  <c r="N892" i="1" s="1"/>
  <c r="J892" i="1"/>
  <c r="P892" i="1" s="1"/>
  <c r="I892" i="1"/>
  <c r="O892" i="1" s="1"/>
  <c r="H896" i="1"/>
  <c r="N896" i="1" s="1"/>
  <c r="J896" i="1"/>
  <c r="P896" i="1" s="1"/>
  <c r="I896" i="1"/>
  <c r="O896" i="1" s="1"/>
  <c r="H900" i="1"/>
  <c r="N900" i="1" s="1"/>
  <c r="Q900" i="1" s="1"/>
  <c r="J900" i="1"/>
  <c r="P900" i="1" s="1"/>
  <c r="I900" i="1"/>
  <c r="O900" i="1" s="1"/>
  <c r="H904" i="1"/>
  <c r="N904" i="1" s="1"/>
  <c r="J904" i="1"/>
  <c r="P904" i="1" s="1"/>
  <c r="I904" i="1"/>
  <c r="O904" i="1" s="1"/>
  <c r="H908" i="1"/>
  <c r="N908" i="1" s="1"/>
  <c r="Q908" i="1" s="1"/>
  <c r="J908" i="1"/>
  <c r="P908" i="1" s="1"/>
  <c r="I908" i="1"/>
  <c r="O908" i="1" s="1"/>
  <c r="H912" i="1"/>
  <c r="N912" i="1" s="1"/>
  <c r="Q912" i="1" s="1"/>
  <c r="J912" i="1"/>
  <c r="P912" i="1" s="1"/>
  <c r="I912" i="1"/>
  <c r="O912" i="1" s="1"/>
  <c r="J728" i="1"/>
  <c r="P728" i="1" s="1"/>
  <c r="Q728" i="1" s="1"/>
  <c r="I728" i="1"/>
  <c r="O728" i="1" s="1"/>
  <c r="J736" i="1"/>
  <c r="P736" i="1" s="1"/>
  <c r="Q736" i="1" s="1"/>
  <c r="I736" i="1"/>
  <c r="O736" i="1" s="1"/>
  <c r="J744" i="1"/>
  <c r="P744" i="1" s="1"/>
  <c r="Q744" i="1" s="1"/>
  <c r="I744" i="1"/>
  <c r="O744" i="1" s="1"/>
  <c r="J752" i="1"/>
  <c r="P752" i="1" s="1"/>
  <c r="Q752" i="1" s="1"/>
  <c r="I752" i="1"/>
  <c r="O752" i="1" s="1"/>
  <c r="J760" i="1"/>
  <c r="P760" i="1" s="1"/>
  <c r="Q760" i="1" s="1"/>
  <c r="I760" i="1"/>
  <c r="O760" i="1" s="1"/>
  <c r="H949" i="1"/>
  <c r="N949" i="1" s="1"/>
  <c r="Q949" i="1" s="1"/>
  <c r="J949" i="1"/>
  <c r="P949" i="1" s="1"/>
  <c r="I949" i="1"/>
  <c r="O949" i="1" s="1"/>
  <c r="I966" i="1"/>
  <c r="O966" i="1" s="1"/>
  <c r="H966" i="1"/>
  <c r="N966" i="1" s="1"/>
  <c r="J966" i="1"/>
  <c r="P966" i="1" s="1"/>
  <c r="J733" i="1"/>
  <c r="P733" i="1" s="1"/>
  <c r="I733" i="1"/>
  <c r="O733" i="1" s="1"/>
  <c r="J741" i="1"/>
  <c r="P741" i="1" s="1"/>
  <c r="I741" i="1"/>
  <c r="O741" i="1" s="1"/>
  <c r="J749" i="1"/>
  <c r="P749" i="1" s="1"/>
  <c r="I749" i="1"/>
  <c r="O749" i="1" s="1"/>
  <c r="J757" i="1"/>
  <c r="P757" i="1" s="1"/>
  <c r="I757" i="1"/>
  <c r="O757" i="1" s="1"/>
  <c r="J765" i="1"/>
  <c r="P765" i="1" s="1"/>
  <c r="I765" i="1"/>
  <c r="O765" i="1" s="1"/>
  <c r="I927" i="1"/>
  <c r="O927" i="1" s="1"/>
  <c r="H927" i="1"/>
  <c r="N927" i="1" s="1"/>
  <c r="J927" i="1"/>
  <c r="P927" i="1" s="1"/>
  <c r="I971" i="1"/>
  <c r="O971" i="1" s="1"/>
  <c r="H971" i="1"/>
  <c r="N971" i="1" s="1"/>
  <c r="J971" i="1"/>
  <c r="P971" i="1" s="1"/>
  <c r="J730" i="1"/>
  <c r="P730" i="1" s="1"/>
  <c r="I730" i="1"/>
  <c r="O730" i="1" s="1"/>
  <c r="H733" i="1"/>
  <c r="N733" i="1" s="1"/>
  <c r="Q733" i="1" s="1"/>
  <c r="J738" i="1"/>
  <c r="P738" i="1" s="1"/>
  <c r="I738" i="1"/>
  <c r="O738" i="1" s="1"/>
  <c r="H741" i="1"/>
  <c r="N741" i="1" s="1"/>
  <c r="J746" i="1"/>
  <c r="P746" i="1" s="1"/>
  <c r="I746" i="1"/>
  <c r="O746" i="1" s="1"/>
  <c r="H749" i="1"/>
  <c r="N749" i="1" s="1"/>
  <c r="Q749" i="1" s="1"/>
  <c r="J754" i="1"/>
  <c r="P754" i="1" s="1"/>
  <c r="I754" i="1"/>
  <c r="O754" i="1" s="1"/>
  <c r="H757" i="1"/>
  <c r="N757" i="1" s="1"/>
  <c r="Q757" i="1" s="1"/>
  <c r="J762" i="1"/>
  <c r="P762" i="1" s="1"/>
  <c r="I762" i="1"/>
  <c r="O762" i="1" s="1"/>
  <c r="H765" i="1"/>
  <c r="N765" i="1" s="1"/>
  <c r="H862" i="1"/>
  <c r="N862" i="1" s="1"/>
  <c r="J862" i="1"/>
  <c r="P862" i="1" s="1"/>
  <c r="I862" i="1"/>
  <c r="O862" i="1" s="1"/>
  <c r="H870" i="1"/>
  <c r="N870" i="1" s="1"/>
  <c r="Q870" i="1" s="1"/>
  <c r="J870" i="1"/>
  <c r="P870" i="1" s="1"/>
  <c r="I870" i="1"/>
  <c r="O870" i="1" s="1"/>
  <c r="H878" i="1"/>
  <c r="N878" i="1" s="1"/>
  <c r="Q878" i="1" s="1"/>
  <c r="J878" i="1"/>
  <c r="P878" i="1" s="1"/>
  <c r="I878" i="1"/>
  <c r="O878" i="1" s="1"/>
  <c r="H882" i="1"/>
  <c r="N882" i="1" s="1"/>
  <c r="Q882" i="1" s="1"/>
  <c r="J882" i="1"/>
  <c r="P882" i="1" s="1"/>
  <c r="I882" i="1"/>
  <c r="O882" i="1" s="1"/>
  <c r="H886" i="1"/>
  <c r="N886" i="1" s="1"/>
  <c r="J886" i="1"/>
  <c r="P886" i="1" s="1"/>
  <c r="I886" i="1"/>
  <c r="O886" i="1" s="1"/>
  <c r="H890" i="1"/>
  <c r="N890" i="1" s="1"/>
  <c r="J890" i="1"/>
  <c r="P890" i="1" s="1"/>
  <c r="I890" i="1"/>
  <c r="O890" i="1" s="1"/>
  <c r="H894" i="1"/>
  <c r="N894" i="1" s="1"/>
  <c r="J894" i="1"/>
  <c r="P894" i="1" s="1"/>
  <c r="I894" i="1"/>
  <c r="O894" i="1" s="1"/>
  <c r="H898" i="1"/>
  <c r="N898" i="1" s="1"/>
  <c r="Q898" i="1" s="1"/>
  <c r="J898" i="1"/>
  <c r="P898" i="1" s="1"/>
  <c r="I898" i="1"/>
  <c r="O898" i="1" s="1"/>
  <c r="H902" i="1"/>
  <c r="N902" i="1" s="1"/>
  <c r="J902" i="1"/>
  <c r="P902" i="1" s="1"/>
  <c r="I902" i="1"/>
  <c r="O902" i="1" s="1"/>
  <c r="H906" i="1"/>
  <c r="N906" i="1" s="1"/>
  <c r="Q906" i="1" s="1"/>
  <c r="J906" i="1"/>
  <c r="P906" i="1" s="1"/>
  <c r="I906" i="1"/>
  <c r="O906" i="1" s="1"/>
  <c r="H910" i="1"/>
  <c r="N910" i="1" s="1"/>
  <c r="Q910" i="1" s="1"/>
  <c r="J910" i="1"/>
  <c r="P910" i="1" s="1"/>
  <c r="I910" i="1"/>
  <c r="O910" i="1" s="1"/>
  <c r="H914" i="1"/>
  <c r="N914" i="1" s="1"/>
  <c r="Q914" i="1" s="1"/>
  <c r="J914" i="1"/>
  <c r="P914" i="1" s="1"/>
  <c r="I914" i="1"/>
  <c r="O914" i="1" s="1"/>
  <c r="H957" i="1"/>
  <c r="N957" i="1" s="1"/>
  <c r="J957" i="1"/>
  <c r="P957" i="1" s="1"/>
  <c r="I957" i="1"/>
  <c r="O957" i="1" s="1"/>
  <c r="J727" i="1"/>
  <c r="P727" i="1" s="1"/>
  <c r="Q727" i="1" s="1"/>
  <c r="I727" i="1"/>
  <c r="O727" i="1" s="1"/>
  <c r="H730" i="1"/>
  <c r="N730" i="1" s="1"/>
  <c r="Q730" i="1" s="1"/>
  <c r="J735" i="1"/>
  <c r="P735" i="1" s="1"/>
  <c r="Q735" i="1" s="1"/>
  <c r="I735" i="1"/>
  <c r="O735" i="1" s="1"/>
  <c r="H738" i="1"/>
  <c r="N738" i="1" s="1"/>
  <c r="Q738" i="1" s="1"/>
  <c r="J743" i="1"/>
  <c r="P743" i="1" s="1"/>
  <c r="Q743" i="1" s="1"/>
  <c r="I743" i="1"/>
  <c r="O743" i="1" s="1"/>
  <c r="H746" i="1"/>
  <c r="N746" i="1" s="1"/>
  <c r="Q746" i="1" s="1"/>
  <c r="J751" i="1"/>
  <c r="P751" i="1" s="1"/>
  <c r="Q751" i="1" s="1"/>
  <c r="I751" i="1"/>
  <c r="O751" i="1" s="1"/>
  <c r="H754" i="1"/>
  <c r="N754" i="1" s="1"/>
  <c r="Q754" i="1" s="1"/>
  <c r="J759" i="1"/>
  <c r="P759" i="1" s="1"/>
  <c r="Q759" i="1" s="1"/>
  <c r="I759" i="1"/>
  <c r="O759" i="1" s="1"/>
  <c r="H762" i="1"/>
  <c r="N762" i="1" s="1"/>
  <c r="Q762" i="1" s="1"/>
  <c r="Q879" i="1"/>
  <c r="Q883" i="1"/>
  <c r="Q887" i="1"/>
  <c r="Q891" i="1"/>
  <c r="Q895" i="1"/>
  <c r="Q899" i="1"/>
  <c r="Q903" i="1"/>
  <c r="Q907" i="1"/>
  <c r="Q911" i="1"/>
  <c r="I919" i="1"/>
  <c r="O919" i="1" s="1"/>
  <c r="H919" i="1"/>
  <c r="N919" i="1" s="1"/>
  <c r="J919" i="1"/>
  <c r="P919" i="1" s="1"/>
  <c r="J732" i="1"/>
  <c r="P732" i="1" s="1"/>
  <c r="Q732" i="1" s="1"/>
  <c r="I732" i="1"/>
  <c r="O732" i="1" s="1"/>
  <c r="J740" i="1"/>
  <c r="P740" i="1" s="1"/>
  <c r="Q740" i="1" s="1"/>
  <c r="I740" i="1"/>
  <c r="O740" i="1" s="1"/>
  <c r="J748" i="1"/>
  <c r="P748" i="1" s="1"/>
  <c r="Q748" i="1" s="1"/>
  <c r="I748" i="1"/>
  <c r="O748" i="1" s="1"/>
  <c r="J756" i="1"/>
  <c r="P756" i="1" s="1"/>
  <c r="Q756" i="1" s="1"/>
  <c r="I756" i="1"/>
  <c r="O756" i="1" s="1"/>
  <c r="J764" i="1"/>
  <c r="P764" i="1" s="1"/>
  <c r="Q764" i="1" s="1"/>
  <c r="I764" i="1"/>
  <c r="O764" i="1" s="1"/>
  <c r="H860" i="1"/>
  <c r="N860" i="1" s="1"/>
  <c r="Q860" i="1" s="1"/>
  <c r="I860" i="1"/>
  <c r="O860" i="1" s="1"/>
  <c r="H868" i="1"/>
  <c r="N868" i="1" s="1"/>
  <c r="Q868" i="1" s="1"/>
  <c r="I868" i="1"/>
  <c r="O868" i="1" s="1"/>
  <c r="H876" i="1"/>
  <c r="N876" i="1" s="1"/>
  <c r="Q876" i="1" s="1"/>
  <c r="I876" i="1"/>
  <c r="O876" i="1" s="1"/>
  <c r="J855" i="1"/>
  <c r="P855" i="1" s="1"/>
  <c r="Q855" i="1" s="1"/>
  <c r="J863" i="1"/>
  <c r="P863" i="1" s="1"/>
  <c r="Q863" i="1" s="1"/>
  <c r="J871" i="1"/>
  <c r="P871" i="1" s="1"/>
  <c r="Q871" i="1" s="1"/>
  <c r="I916" i="1"/>
  <c r="O916" i="1" s="1"/>
  <c r="H916" i="1"/>
  <c r="N916" i="1" s="1"/>
  <c r="Q916" i="1" s="1"/>
  <c r="I924" i="1"/>
  <c r="O924" i="1" s="1"/>
  <c r="H924" i="1"/>
  <c r="N924" i="1" s="1"/>
  <c r="Q924" i="1" s="1"/>
  <c r="Q948" i="1"/>
  <c r="H953" i="1"/>
  <c r="N953" i="1" s="1"/>
  <c r="J953" i="1"/>
  <c r="P953" i="1" s="1"/>
  <c r="I922" i="1"/>
  <c r="O922" i="1" s="1"/>
  <c r="H922" i="1"/>
  <c r="N922" i="1" s="1"/>
  <c r="Q922" i="1" s="1"/>
  <c r="H945" i="1"/>
  <c r="N945" i="1" s="1"/>
  <c r="Q945" i="1" s="1"/>
  <c r="J945" i="1"/>
  <c r="P945" i="1" s="1"/>
  <c r="I917" i="1"/>
  <c r="O917" i="1" s="1"/>
  <c r="H917" i="1"/>
  <c r="N917" i="1" s="1"/>
  <c r="I925" i="1"/>
  <c r="O925" i="1" s="1"/>
  <c r="H925" i="1"/>
  <c r="N925" i="1" s="1"/>
  <c r="Q925" i="1" s="1"/>
  <c r="I963" i="1"/>
  <c r="O963" i="1" s="1"/>
  <c r="H963" i="1"/>
  <c r="N963" i="1" s="1"/>
  <c r="Q963" i="1" s="1"/>
  <c r="J963" i="1"/>
  <c r="P963" i="1" s="1"/>
  <c r="I766" i="1"/>
  <c r="O766" i="1" s="1"/>
  <c r="I767" i="1"/>
  <c r="O767" i="1" s="1"/>
  <c r="I768" i="1"/>
  <c r="O768" i="1" s="1"/>
  <c r="I769" i="1"/>
  <c r="O769" i="1" s="1"/>
  <c r="I770" i="1"/>
  <c r="O770" i="1" s="1"/>
  <c r="I771" i="1"/>
  <c r="O771" i="1" s="1"/>
  <c r="I772" i="1"/>
  <c r="O772" i="1" s="1"/>
  <c r="I773" i="1"/>
  <c r="O773" i="1" s="1"/>
  <c r="I774" i="1"/>
  <c r="O774" i="1" s="1"/>
  <c r="I775" i="1"/>
  <c r="O775" i="1" s="1"/>
  <c r="I776" i="1"/>
  <c r="O776" i="1" s="1"/>
  <c r="I777" i="1"/>
  <c r="O777" i="1" s="1"/>
  <c r="I778" i="1"/>
  <c r="O778" i="1" s="1"/>
  <c r="I779" i="1"/>
  <c r="O779" i="1" s="1"/>
  <c r="I780" i="1"/>
  <c r="O780" i="1" s="1"/>
  <c r="I781" i="1"/>
  <c r="O781" i="1" s="1"/>
  <c r="I782" i="1"/>
  <c r="O782" i="1" s="1"/>
  <c r="I783" i="1"/>
  <c r="O783" i="1" s="1"/>
  <c r="I784" i="1"/>
  <c r="O784" i="1" s="1"/>
  <c r="I785" i="1"/>
  <c r="O785" i="1" s="1"/>
  <c r="I786" i="1"/>
  <c r="O786" i="1" s="1"/>
  <c r="I787" i="1"/>
  <c r="O787" i="1" s="1"/>
  <c r="I788" i="1"/>
  <c r="O788" i="1" s="1"/>
  <c r="I789" i="1"/>
  <c r="O789" i="1" s="1"/>
  <c r="I790" i="1"/>
  <c r="O790" i="1" s="1"/>
  <c r="I791" i="1"/>
  <c r="O791" i="1" s="1"/>
  <c r="I792" i="1"/>
  <c r="O792" i="1" s="1"/>
  <c r="I793" i="1"/>
  <c r="O793" i="1" s="1"/>
  <c r="I794" i="1"/>
  <c r="O794" i="1" s="1"/>
  <c r="I795" i="1"/>
  <c r="O795" i="1" s="1"/>
  <c r="I796" i="1"/>
  <c r="O796" i="1" s="1"/>
  <c r="I797" i="1"/>
  <c r="O797" i="1" s="1"/>
  <c r="I798" i="1"/>
  <c r="O798" i="1" s="1"/>
  <c r="I799" i="1"/>
  <c r="O799" i="1" s="1"/>
  <c r="I800" i="1"/>
  <c r="O800" i="1" s="1"/>
  <c r="I801" i="1"/>
  <c r="O801" i="1" s="1"/>
  <c r="I802" i="1"/>
  <c r="O802" i="1" s="1"/>
  <c r="I803" i="1"/>
  <c r="O803" i="1" s="1"/>
  <c r="I804" i="1"/>
  <c r="O804" i="1" s="1"/>
  <c r="I805" i="1"/>
  <c r="O805" i="1" s="1"/>
  <c r="I806" i="1"/>
  <c r="O806" i="1" s="1"/>
  <c r="I807" i="1"/>
  <c r="O807" i="1" s="1"/>
  <c r="I808" i="1"/>
  <c r="O808" i="1" s="1"/>
  <c r="I809" i="1"/>
  <c r="O809" i="1" s="1"/>
  <c r="I810" i="1"/>
  <c r="O810" i="1" s="1"/>
  <c r="I811" i="1"/>
  <c r="O811" i="1" s="1"/>
  <c r="I812" i="1"/>
  <c r="O812" i="1" s="1"/>
  <c r="I813" i="1"/>
  <c r="O813" i="1" s="1"/>
  <c r="I814" i="1"/>
  <c r="O814" i="1" s="1"/>
  <c r="I815" i="1"/>
  <c r="O815" i="1" s="1"/>
  <c r="I816" i="1"/>
  <c r="O816" i="1" s="1"/>
  <c r="I817" i="1"/>
  <c r="O817" i="1" s="1"/>
  <c r="I818" i="1"/>
  <c r="O818" i="1" s="1"/>
  <c r="I819" i="1"/>
  <c r="O819" i="1" s="1"/>
  <c r="I820" i="1"/>
  <c r="O820" i="1" s="1"/>
  <c r="I821" i="1"/>
  <c r="O821" i="1" s="1"/>
  <c r="I822" i="1"/>
  <c r="O822" i="1" s="1"/>
  <c r="I823" i="1"/>
  <c r="O823" i="1" s="1"/>
  <c r="I824" i="1"/>
  <c r="O824" i="1" s="1"/>
  <c r="I825" i="1"/>
  <c r="O825" i="1" s="1"/>
  <c r="I826" i="1"/>
  <c r="O826" i="1" s="1"/>
  <c r="I827" i="1"/>
  <c r="O827" i="1" s="1"/>
  <c r="I828" i="1"/>
  <c r="O828" i="1" s="1"/>
  <c r="I829" i="1"/>
  <c r="O829" i="1" s="1"/>
  <c r="I830" i="1"/>
  <c r="O830" i="1" s="1"/>
  <c r="I831" i="1"/>
  <c r="O831" i="1" s="1"/>
  <c r="I832" i="1"/>
  <c r="O832" i="1" s="1"/>
  <c r="I833" i="1"/>
  <c r="O833" i="1" s="1"/>
  <c r="I834" i="1"/>
  <c r="O834" i="1" s="1"/>
  <c r="I835" i="1"/>
  <c r="O835" i="1" s="1"/>
  <c r="I836" i="1"/>
  <c r="O836" i="1" s="1"/>
  <c r="I837" i="1"/>
  <c r="O837" i="1" s="1"/>
  <c r="I838" i="1"/>
  <c r="O838" i="1" s="1"/>
  <c r="I839" i="1"/>
  <c r="O839" i="1" s="1"/>
  <c r="I840" i="1"/>
  <c r="O840" i="1" s="1"/>
  <c r="I841" i="1"/>
  <c r="O841" i="1" s="1"/>
  <c r="I842" i="1"/>
  <c r="O842" i="1" s="1"/>
  <c r="I843" i="1"/>
  <c r="O843" i="1" s="1"/>
  <c r="I844" i="1"/>
  <c r="O844" i="1" s="1"/>
  <c r="I845" i="1"/>
  <c r="O845" i="1" s="1"/>
  <c r="I846" i="1"/>
  <c r="O846" i="1" s="1"/>
  <c r="I847" i="1"/>
  <c r="O847" i="1" s="1"/>
  <c r="I848" i="1"/>
  <c r="O848" i="1" s="1"/>
  <c r="I849" i="1"/>
  <c r="O849" i="1" s="1"/>
  <c r="I850" i="1"/>
  <c r="O850" i="1" s="1"/>
  <c r="I851" i="1"/>
  <c r="O851" i="1" s="1"/>
  <c r="I856" i="1"/>
  <c r="O856" i="1" s="1"/>
  <c r="J859" i="1"/>
  <c r="P859" i="1" s="1"/>
  <c r="Q859" i="1" s="1"/>
  <c r="I864" i="1"/>
  <c r="O864" i="1" s="1"/>
  <c r="J867" i="1"/>
  <c r="P867" i="1" s="1"/>
  <c r="Q867" i="1" s="1"/>
  <c r="I872" i="1"/>
  <c r="O872" i="1" s="1"/>
  <c r="J875" i="1"/>
  <c r="P875" i="1" s="1"/>
  <c r="Q875" i="1" s="1"/>
  <c r="J917" i="1"/>
  <c r="P917" i="1" s="1"/>
  <c r="I920" i="1"/>
  <c r="O920" i="1" s="1"/>
  <c r="H920" i="1"/>
  <c r="N920" i="1" s="1"/>
  <c r="J925" i="1"/>
  <c r="P925" i="1" s="1"/>
  <c r="Q958" i="1"/>
  <c r="J856" i="1"/>
  <c r="P856" i="1" s="1"/>
  <c r="Q856" i="1" s="1"/>
  <c r="J864" i="1"/>
  <c r="P864" i="1" s="1"/>
  <c r="Q864" i="1" s="1"/>
  <c r="J872" i="1"/>
  <c r="P872" i="1" s="1"/>
  <c r="Q872" i="1" s="1"/>
  <c r="I915" i="1"/>
  <c r="O915" i="1" s="1"/>
  <c r="H915" i="1"/>
  <c r="N915" i="1" s="1"/>
  <c r="Q915" i="1" s="1"/>
  <c r="J920" i="1"/>
  <c r="P920" i="1" s="1"/>
  <c r="I923" i="1"/>
  <c r="O923" i="1" s="1"/>
  <c r="H923" i="1"/>
  <c r="N923" i="1" s="1"/>
  <c r="Q923" i="1" s="1"/>
  <c r="Q954" i="1"/>
  <c r="Q991" i="1"/>
  <c r="I918" i="1"/>
  <c r="O918" i="1" s="1"/>
  <c r="H918" i="1"/>
  <c r="N918" i="1" s="1"/>
  <c r="Q918" i="1" s="1"/>
  <c r="I926" i="1"/>
  <c r="O926" i="1" s="1"/>
  <c r="H926" i="1"/>
  <c r="N926" i="1" s="1"/>
  <c r="Q926" i="1" s="1"/>
  <c r="I1001" i="1"/>
  <c r="O1001" i="1" s="1"/>
  <c r="H1001" i="1"/>
  <c r="N1001" i="1" s="1"/>
  <c r="J1001" i="1"/>
  <c r="P1001" i="1" s="1"/>
  <c r="I960" i="1"/>
  <c r="O960" i="1" s="1"/>
  <c r="H960" i="1"/>
  <c r="N960" i="1" s="1"/>
  <c r="Q960" i="1" s="1"/>
  <c r="I968" i="1"/>
  <c r="O968" i="1" s="1"/>
  <c r="H968" i="1"/>
  <c r="N968" i="1" s="1"/>
  <c r="Q968" i="1" s="1"/>
  <c r="I965" i="1"/>
  <c r="O965" i="1" s="1"/>
  <c r="H965" i="1"/>
  <c r="N965" i="1" s="1"/>
  <c r="I1002" i="1"/>
  <c r="O1002" i="1" s="1"/>
  <c r="H1002" i="1"/>
  <c r="N1002" i="1" s="1"/>
  <c r="J1002" i="1"/>
  <c r="P1002" i="1" s="1"/>
  <c r="J1091" i="1"/>
  <c r="P1091" i="1" s="1"/>
  <c r="H1091" i="1"/>
  <c r="N1091" i="1" s="1"/>
  <c r="Q1091" i="1" s="1"/>
  <c r="I1091" i="1"/>
  <c r="O1091" i="1" s="1"/>
  <c r="J1107" i="1"/>
  <c r="P1107" i="1" s="1"/>
  <c r="H1107" i="1"/>
  <c r="N1107" i="1" s="1"/>
  <c r="I1107" i="1"/>
  <c r="O1107" i="1" s="1"/>
  <c r="J1123" i="1"/>
  <c r="P1123" i="1" s="1"/>
  <c r="H1123" i="1"/>
  <c r="N1123" i="1" s="1"/>
  <c r="Q1123" i="1" s="1"/>
  <c r="I1123" i="1"/>
  <c r="O1123" i="1" s="1"/>
  <c r="I962" i="1"/>
  <c r="O962" i="1" s="1"/>
  <c r="H962" i="1"/>
  <c r="N962" i="1" s="1"/>
  <c r="Q962" i="1" s="1"/>
  <c r="J965" i="1"/>
  <c r="P965" i="1" s="1"/>
  <c r="I970" i="1"/>
  <c r="O970" i="1" s="1"/>
  <c r="H970" i="1"/>
  <c r="N970" i="1" s="1"/>
  <c r="Q970" i="1" s="1"/>
  <c r="Q1060" i="1"/>
  <c r="I967" i="1"/>
  <c r="O967" i="1" s="1"/>
  <c r="H967" i="1"/>
  <c r="N967" i="1" s="1"/>
  <c r="H928" i="1"/>
  <c r="N928" i="1" s="1"/>
  <c r="Q928" i="1" s="1"/>
  <c r="H929" i="1"/>
  <c r="N929" i="1" s="1"/>
  <c r="Q929" i="1" s="1"/>
  <c r="H930" i="1"/>
  <c r="N930" i="1" s="1"/>
  <c r="Q930" i="1" s="1"/>
  <c r="H931" i="1"/>
  <c r="N931" i="1" s="1"/>
  <c r="Q931" i="1" s="1"/>
  <c r="H932" i="1"/>
  <c r="N932" i="1" s="1"/>
  <c r="Q932" i="1" s="1"/>
  <c r="H933" i="1"/>
  <c r="N933" i="1" s="1"/>
  <c r="Q933" i="1" s="1"/>
  <c r="H934" i="1"/>
  <c r="N934" i="1" s="1"/>
  <c r="Q934" i="1" s="1"/>
  <c r="H935" i="1"/>
  <c r="N935" i="1" s="1"/>
  <c r="Q935" i="1" s="1"/>
  <c r="H936" i="1"/>
  <c r="N936" i="1" s="1"/>
  <c r="Q936" i="1" s="1"/>
  <c r="H937" i="1"/>
  <c r="N937" i="1" s="1"/>
  <c r="Q937" i="1" s="1"/>
  <c r="H938" i="1"/>
  <c r="N938" i="1" s="1"/>
  <c r="Q938" i="1" s="1"/>
  <c r="H939" i="1"/>
  <c r="N939" i="1" s="1"/>
  <c r="Q939" i="1" s="1"/>
  <c r="H940" i="1"/>
  <c r="N940" i="1" s="1"/>
  <c r="Q940" i="1" s="1"/>
  <c r="H941" i="1"/>
  <c r="N941" i="1" s="1"/>
  <c r="Q941" i="1" s="1"/>
  <c r="H942" i="1"/>
  <c r="N942" i="1" s="1"/>
  <c r="Q942" i="1" s="1"/>
  <c r="J943" i="1"/>
  <c r="P943" i="1" s="1"/>
  <c r="Q943" i="1" s="1"/>
  <c r="J947" i="1"/>
  <c r="P947" i="1" s="1"/>
  <c r="Q947" i="1" s="1"/>
  <c r="J951" i="1"/>
  <c r="P951" i="1" s="1"/>
  <c r="Q951" i="1" s="1"/>
  <c r="J955" i="1"/>
  <c r="P955" i="1" s="1"/>
  <c r="Q955" i="1" s="1"/>
  <c r="J959" i="1"/>
  <c r="P959" i="1" s="1"/>
  <c r="Q959" i="1" s="1"/>
  <c r="I964" i="1"/>
  <c r="O964" i="1" s="1"/>
  <c r="H964" i="1"/>
  <c r="N964" i="1" s="1"/>
  <c r="Q964" i="1" s="1"/>
  <c r="J967" i="1"/>
  <c r="P967" i="1" s="1"/>
  <c r="Q1050" i="1"/>
  <c r="Q1056" i="1"/>
  <c r="J1066" i="1"/>
  <c r="P1066" i="1" s="1"/>
  <c r="H1066" i="1"/>
  <c r="N1066" i="1" s="1"/>
  <c r="I961" i="1"/>
  <c r="O961" i="1" s="1"/>
  <c r="H961" i="1"/>
  <c r="N961" i="1" s="1"/>
  <c r="Q961" i="1" s="1"/>
  <c r="I969" i="1"/>
  <c r="O969" i="1" s="1"/>
  <c r="H969" i="1"/>
  <c r="N969" i="1" s="1"/>
  <c r="Q969" i="1" s="1"/>
  <c r="J1087" i="1"/>
  <c r="P1087" i="1" s="1"/>
  <c r="H1087" i="1"/>
  <c r="N1087" i="1" s="1"/>
  <c r="Q1087" i="1" s="1"/>
  <c r="I1087" i="1"/>
  <c r="O1087" i="1" s="1"/>
  <c r="J1103" i="1"/>
  <c r="P1103" i="1" s="1"/>
  <c r="H1103" i="1"/>
  <c r="N1103" i="1" s="1"/>
  <c r="I1103" i="1"/>
  <c r="O1103" i="1" s="1"/>
  <c r="J1119" i="1"/>
  <c r="P1119" i="1" s="1"/>
  <c r="H1119" i="1"/>
  <c r="N1119" i="1" s="1"/>
  <c r="I1119" i="1"/>
  <c r="O1119" i="1" s="1"/>
  <c r="H972" i="1"/>
  <c r="N972" i="1" s="1"/>
  <c r="Q972" i="1" s="1"/>
  <c r="H973" i="1"/>
  <c r="N973" i="1" s="1"/>
  <c r="Q973" i="1" s="1"/>
  <c r="H974" i="1"/>
  <c r="N974" i="1" s="1"/>
  <c r="Q974" i="1" s="1"/>
  <c r="H975" i="1"/>
  <c r="N975" i="1" s="1"/>
  <c r="Q975" i="1" s="1"/>
  <c r="H976" i="1"/>
  <c r="N976" i="1" s="1"/>
  <c r="Q976" i="1" s="1"/>
  <c r="H977" i="1"/>
  <c r="N977" i="1" s="1"/>
  <c r="Q977" i="1" s="1"/>
  <c r="H978" i="1"/>
  <c r="N978" i="1" s="1"/>
  <c r="Q978" i="1" s="1"/>
  <c r="H979" i="1"/>
  <c r="N979" i="1" s="1"/>
  <c r="Q979" i="1" s="1"/>
  <c r="H980" i="1"/>
  <c r="N980" i="1" s="1"/>
  <c r="Q980" i="1" s="1"/>
  <c r="H981" i="1"/>
  <c r="N981" i="1" s="1"/>
  <c r="Q981" i="1" s="1"/>
  <c r="H982" i="1"/>
  <c r="N982" i="1" s="1"/>
  <c r="Q982" i="1" s="1"/>
  <c r="H983" i="1"/>
  <c r="N983" i="1" s="1"/>
  <c r="Q983" i="1" s="1"/>
  <c r="H984" i="1"/>
  <c r="N984" i="1" s="1"/>
  <c r="Q984" i="1" s="1"/>
  <c r="H985" i="1"/>
  <c r="N985" i="1" s="1"/>
  <c r="Q985" i="1" s="1"/>
  <c r="H986" i="1"/>
  <c r="N986" i="1" s="1"/>
  <c r="Q986" i="1" s="1"/>
  <c r="H987" i="1"/>
  <c r="N987" i="1" s="1"/>
  <c r="Q987" i="1" s="1"/>
  <c r="H988" i="1"/>
  <c r="N988" i="1" s="1"/>
  <c r="Q988" i="1" s="1"/>
  <c r="H989" i="1"/>
  <c r="N989" i="1" s="1"/>
  <c r="Q989" i="1" s="1"/>
  <c r="I1000" i="1"/>
  <c r="O1000" i="1" s="1"/>
  <c r="J1083" i="1"/>
  <c r="P1083" i="1" s="1"/>
  <c r="H1083" i="1"/>
  <c r="N1083" i="1" s="1"/>
  <c r="Q1083" i="1" s="1"/>
  <c r="I1083" i="1"/>
  <c r="O1083" i="1" s="1"/>
  <c r="J1099" i="1"/>
  <c r="P1099" i="1" s="1"/>
  <c r="H1099" i="1"/>
  <c r="N1099" i="1" s="1"/>
  <c r="I1099" i="1"/>
  <c r="O1099" i="1" s="1"/>
  <c r="J1115" i="1"/>
  <c r="P1115" i="1" s="1"/>
  <c r="H1115" i="1"/>
  <c r="N1115" i="1" s="1"/>
  <c r="I1115" i="1"/>
  <c r="O1115" i="1" s="1"/>
  <c r="J1068" i="1"/>
  <c r="P1068" i="1" s="1"/>
  <c r="H1068" i="1"/>
  <c r="N1068" i="1" s="1"/>
  <c r="J1076" i="1"/>
  <c r="P1076" i="1" s="1"/>
  <c r="H1076" i="1"/>
  <c r="N1076" i="1" s="1"/>
  <c r="H1003" i="1"/>
  <c r="N1003" i="1" s="1"/>
  <c r="Q1003" i="1" s="1"/>
  <c r="H1004" i="1"/>
  <c r="N1004" i="1" s="1"/>
  <c r="Q1004" i="1" s="1"/>
  <c r="H1005" i="1"/>
  <c r="N1005" i="1" s="1"/>
  <c r="Q1005" i="1" s="1"/>
  <c r="H1006" i="1"/>
  <c r="N1006" i="1" s="1"/>
  <c r="Q1006" i="1" s="1"/>
  <c r="H1007" i="1"/>
  <c r="N1007" i="1" s="1"/>
  <c r="Q1007" i="1" s="1"/>
  <c r="H1008" i="1"/>
  <c r="N1008" i="1" s="1"/>
  <c r="Q1008" i="1" s="1"/>
  <c r="H1009" i="1"/>
  <c r="N1009" i="1" s="1"/>
  <c r="Q1009" i="1" s="1"/>
  <c r="H1010" i="1"/>
  <c r="N1010" i="1" s="1"/>
  <c r="Q1010" i="1" s="1"/>
  <c r="H1011" i="1"/>
  <c r="N1011" i="1" s="1"/>
  <c r="Q1011" i="1" s="1"/>
  <c r="H1012" i="1"/>
  <c r="N1012" i="1" s="1"/>
  <c r="Q1012" i="1" s="1"/>
  <c r="H1013" i="1"/>
  <c r="N1013" i="1" s="1"/>
  <c r="Q1013" i="1" s="1"/>
  <c r="H1014" i="1"/>
  <c r="N1014" i="1" s="1"/>
  <c r="Q1014" i="1" s="1"/>
  <c r="H1015" i="1"/>
  <c r="N1015" i="1" s="1"/>
  <c r="Q1015" i="1" s="1"/>
  <c r="H1016" i="1"/>
  <c r="N1016" i="1" s="1"/>
  <c r="Q1016" i="1" s="1"/>
  <c r="H1017" i="1"/>
  <c r="N1017" i="1" s="1"/>
  <c r="Q1017" i="1" s="1"/>
  <c r="H1018" i="1"/>
  <c r="N1018" i="1" s="1"/>
  <c r="Q1018" i="1" s="1"/>
  <c r="H1019" i="1"/>
  <c r="N1019" i="1" s="1"/>
  <c r="Q1019" i="1" s="1"/>
  <c r="H1020" i="1"/>
  <c r="N1020" i="1" s="1"/>
  <c r="Q1020" i="1" s="1"/>
  <c r="H1021" i="1"/>
  <c r="N1021" i="1" s="1"/>
  <c r="Q1021" i="1" s="1"/>
  <c r="H1022" i="1"/>
  <c r="N1022" i="1" s="1"/>
  <c r="Q1022" i="1" s="1"/>
  <c r="H1023" i="1"/>
  <c r="N1023" i="1" s="1"/>
  <c r="Q1023" i="1" s="1"/>
  <c r="H1024" i="1"/>
  <c r="N1024" i="1" s="1"/>
  <c r="Q1024" i="1" s="1"/>
  <c r="H1025" i="1"/>
  <c r="N1025" i="1" s="1"/>
  <c r="Q1025" i="1" s="1"/>
  <c r="H1026" i="1"/>
  <c r="N1026" i="1" s="1"/>
  <c r="Q1026" i="1" s="1"/>
  <c r="H1027" i="1"/>
  <c r="N1027" i="1" s="1"/>
  <c r="Q1027" i="1" s="1"/>
  <c r="H1028" i="1"/>
  <c r="N1028" i="1" s="1"/>
  <c r="Q1028" i="1" s="1"/>
  <c r="H1029" i="1"/>
  <c r="N1029" i="1" s="1"/>
  <c r="Q1029" i="1" s="1"/>
  <c r="H1030" i="1"/>
  <c r="N1030" i="1" s="1"/>
  <c r="Q1030" i="1" s="1"/>
  <c r="H1031" i="1"/>
  <c r="N1031" i="1" s="1"/>
  <c r="Q1031" i="1" s="1"/>
  <c r="H1032" i="1"/>
  <c r="N1032" i="1" s="1"/>
  <c r="Q1032" i="1" s="1"/>
  <c r="H1033" i="1"/>
  <c r="N1033" i="1" s="1"/>
  <c r="Q1033" i="1" s="1"/>
  <c r="H1034" i="1"/>
  <c r="N1034" i="1" s="1"/>
  <c r="Q1034" i="1" s="1"/>
  <c r="H1035" i="1"/>
  <c r="N1035" i="1" s="1"/>
  <c r="Q1035" i="1" s="1"/>
  <c r="H1036" i="1"/>
  <c r="N1036" i="1" s="1"/>
  <c r="Q1036" i="1" s="1"/>
  <c r="H1037" i="1"/>
  <c r="N1037" i="1" s="1"/>
  <c r="Q1037" i="1" s="1"/>
  <c r="H1038" i="1"/>
  <c r="N1038" i="1" s="1"/>
  <c r="Q1038" i="1" s="1"/>
  <c r="H1039" i="1"/>
  <c r="N1039" i="1" s="1"/>
  <c r="Q1039" i="1" s="1"/>
  <c r="H1040" i="1"/>
  <c r="N1040" i="1" s="1"/>
  <c r="Q1040" i="1" s="1"/>
  <c r="H1041" i="1"/>
  <c r="N1041" i="1" s="1"/>
  <c r="Q1041" i="1" s="1"/>
  <c r="H1042" i="1"/>
  <c r="N1042" i="1" s="1"/>
  <c r="Q1042" i="1" s="1"/>
  <c r="H1043" i="1"/>
  <c r="N1043" i="1" s="1"/>
  <c r="Q1043" i="1" s="1"/>
  <c r="H1044" i="1"/>
  <c r="N1044" i="1" s="1"/>
  <c r="Q1044" i="1" s="1"/>
  <c r="H1045" i="1"/>
  <c r="N1045" i="1" s="1"/>
  <c r="Q1045" i="1" s="1"/>
  <c r="H1046" i="1"/>
  <c r="N1046" i="1" s="1"/>
  <c r="Q1046" i="1" s="1"/>
  <c r="H1047" i="1"/>
  <c r="N1047" i="1" s="1"/>
  <c r="Q1047" i="1" s="1"/>
  <c r="H1048" i="1"/>
  <c r="N1048" i="1" s="1"/>
  <c r="Q1048" i="1" s="1"/>
  <c r="H1049" i="1"/>
  <c r="N1049" i="1" s="1"/>
  <c r="Q1049" i="1" s="1"/>
  <c r="J1070" i="1"/>
  <c r="P1070" i="1" s="1"/>
  <c r="H1070" i="1"/>
  <c r="N1070" i="1" s="1"/>
  <c r="Q1070" i="1" s="1"/>
  <c r="J1072" i="1"/>
  <c r="P1072" i="1" s="1"/>
  <c r="H1072" i="1"/>
  <c r="N1072" i="1" s="1"/>
  <c r="J1074" i="1"/>
  <c r="P1074" i="1" s="1"/>
  <c r="H1074" i="1"/>
  <c r="N1074" i="1" s="1"/>
  <c r="Q1074" i="1" s="1"/>
  <c r="J1080" i="1"/>
  <c r="P1080" i="1" s="1"/>
  <c r="H1080" i="1"/>
  <c r="N1080" i="1" s="1"/>
  <c r="Q1080" i="1" s="1"/>
  <c r="J1084" i="1"/>
  <c r="P1084" i="1" s="1"/>
  <c r="H1084" i="1"/>
  <c r="N1084" i="1" s="1"/>
  <c r="Q1084" i="1" s="1"/>
  <c r="J1088" i="1"/>
  <c r="P1088" i="1" s="1"/>
  <c r="H1088" i="1"/>
  <c r="N1088" i="1" s="1"/>
  <c r="Q1088" i="1" s="1"/>
  <c r="J1092" i="1"/>
  <c r="P1092" i="1" s="1"/>
  <c r="H1092" i="1"/>
  <c r="N1092" i="1" s="1"/>
  <c r="Q1092" i="1" s="1"/>
  <c r="J1096" i="1"/>
  <c r="P1096" i="1" s="1"/>
  <c r="H1096" i="1"/>
  <c r="N1096" i="1" s="1"/>
  <c r="Q1096" i="1" s="1"/>
  <c r="J1100" i="1"/>
  <c r="P1100" i="1" s="1"/>
  <c r="H1100" i="1"/>
  <c r="N1100" i="1" s="1"/>
  <c r="Q1100" i="1" s="1"/>
  <c r="J1104" i="1"/>
  <c r="P1104" i="1" s="1"/>
  <c r="H1104" i="1"/>
  <c r="N1104" i="1" s="1"/>
  <c r="Q1104" i="1" s="1"/>
  <c r="J1108" i="1"/>
  <c r="P1108" i="1" s="1"/>
  <c r="H1108" i="1"/>
  <c r="N1108" i="1" s="1"/>
  <c r="J1112" i="1"/>
  <c r="P1112" i="1" s="1"/>
  <c r="H1112" i="1"/>
  <c r="N1112" i="1" s="1"/>
  <c r="Q1112" i="1" s="1"/>
  <c r="J1116" i="1"/>
  <c r="P1116" i="1" s="1"/>
  <c r="H1116" i="1"/>
  <c r="N1116" i="1" s="1"/>
  <c r="Q1116" i="1" s="1"/>
  <c r="J1120" i="1"/>
  <c r="P1120" i="1" s="1"/>
  <c r="H1120" i="1"/>
  <c r="N1120" i="1" s="1"/>
  <c r="Q1120" i="1" s="1"/>
  <c r="Q1135" i="1"/>
  <c r="Q1132" i="1"/>
  <c r="Q1140" i="1"/>
  <c r="J1067" i="1"/>
  <c r="P1067" i="1" s="1"/>
  <c r="H1067" i="1"/>
  <c r="N1067" i="1" s="1"/>
  <c r="J1077" i="1"/>
  <c r="P1077" i="1" s="1"/>
  <c r="H1077" i="1"/>
  <c r="N1077" i="1" s="1"/>
  <c r="J1081" i="1"/>
  <c r="P1081" i="1" s="1"/>
  <c r="H1081" i="1"/>
  <c r="N1081" i="1" s="1"/>
  <c r="J1085" i="1"/>
  <c r="P1085" i="1" s="1"/>
  <c r="H1085" i="1"/>
  <c r="N1085" i="1" s="1"/>
  <c r="Q1085" i="1" s="1"/>
  <c r="J1089" i="1"/>
  <c r="P1089" i="1" s="1"/>
  <c r="H1089" i="1"/>
  <c r="N1089" i="1" s="1"/>
  <c r="Q1089" i="1" s="1"/>
  <c r="J1093" i="1"/>
  <c r="P1093" i="1" s="1"/>
  <c r="H1093" i="1"/>
  <c r="N1093" i="1" s="1"/>
  <c r="J1097" i="1"/>
  <c r="P1097" i="1" s="1"/>
  <c r="H1097" i="1"/>
  <c r="N1097" i="1" s="1"/>
  <c r="J1101" i="1"/>
  <c r="P1101" i="1" s="1"/>
  <c r="H1101" i="1"/>
  <c r="N1101" i="1" s="1"/>
  <c r="Q1101" i="1" s="1"/>
  <c r="J1105" i="1"/>
  <c r="P1105" i="1" s="1"/>
  <c r="H1105" i="1"/>
  <c r="N1105" i="1" s="1"/>
  <c r="Q1105" i="1" s="1"/>
  <c r="J1109" i="1"/>
  <c r="P1109" i="1" s="1"/>
  <c r="H1109" i="1"/>
  <c r="N1109" i="1" s="1"/>
  <c r="J1113" i="1"/>
  <c r="P1113" i="1" s="1"/>
  <c r="H1113" i="1"/>
  <c r="N1113" i="1" s="1"/>
  <c r="Q1113" i="1" s="1"/>
  <c r="J1117" i="1"/>
  <c r="P1117" i="1" s="1"/>
  <c r="H1117" i="1"/>
  <c r="N1117" i="1" s="1"/>
  <c r="Q1117" i="1" s="1"/>
  <c r="J1121" i="1"/>
  <c r="P1121" i="1" s="1"/>
  <c r="H1121" i="1"/>
  <c r="N1121" i="1" s="1"/>
  <c r="Q1121" i="1" s="1"/>
  <c r="I1067" i="1"/>
  <c r="O1067" i="1" s="1"/>
  <c r="I1077" i="1"/>
  <c r="O1077" i="1" s="1"/>
  <c r="I1081" i="1"/>
  <c r="O1081" i="1" s="1"/>
  <c r="I1085" i="1"/>
  <c r="O1085" i="1" s="1"/>
  <c r="I1089" i="1"/>
  <c r="O1089" i="1" s="1"/>
  <c r="I1093" i="1"/>
  <c r="O1093" i="1" s="1"/>
  <c r="I1097" i="1"/>
  <c r="O1097" i="1" s="1"/>
  <c r="I1101" i="1"/>
  <c r="O1101" i="1" s="1"/>
  <c r="I1105" i="1"/>
  <c r="O1105" i="1" s="1"/>
  <c r="I1109" i="1"/>
  <c r="O1109" i="1" s="1"/>
  <c r="I1113" i="1"/>
  <c r="O1113" i="1" s="1"/>
  <c r="I1117" i="1"/>
  <c r="O1117" i="1" s="1"/>
  <c r="I1121" i="1"/>
  <c r="O1121" i="1" s="1"/>
  <c r="Q1148" i="1"/>
  <c r="Q1156" i="1"/>
  <c r="Q1164" i="1"/>
  <c r="J1069" i="1"/>
  <c r="P1069" i="1" s="1"/>
  <c r="H1069" i="1"/>
  <c r="N1069" i="1" s="1"/>
  <c r="J1071" i="1"/>
  <c r="P1071" i="1" s="1"/>
  <c r="H1071" i="1"/>
  <c r="N1071" i="1" s="1"/>
  <c r="Q1071" i="1" s="1"/>
  <c r="J1073" i="1"/>
  <c r="P1073" i="1" s="1"/>
  <c r="H1073" i="1"/>
  <c r="N1073" i="1" s="1"/>
  <c r="Q1073" i="1" s="1"/>
  <c r="J1075" i="1"/>
  <c r="P1075" i="1" s="1"/>
  <c r="H1075" i="1"/>
  <c r="N1075" i="1" s="1"/>
  <c r="Q1075" i="1" s="1"/>
  <c r="J1078" i="1"/>
  <c r="P1078" i="1" s="1"/>
  <c r="H1078" i="1"/>
  <c r="N1078" i="1" s="1"/>
  <c r="J1082" i="1"/>
  <c r="P1082" i="1" s="1"/>
  <c r="H1082" i="1"/>
  <c r="N1082" i="1" s="1"/>
  <c r="Q1082" i="1" s="1"/>
  <c r="J1086" i="1"/>
  <c r="P1086" i="1" s="1"/>
  <c r="H1086" i="1"/>
  <c r="N1086" i="1" s="1"/>
  <c r="Q1086" i="1" s="1"/>
  <c r="J1090" i="1"/>
  <c r="P1090" i="1" s="1"/>
  <c r="H1090" i="1"/>
  <c r="N1090" i="1" s="1"/>
  <c r="Q1090" i="1" s="1"/>
  <c r="J1094" i="1"/>
  <c r="P1094" i="1" s="1"/>
  <c r="H1094" i="1"/>
  <c r="N1094" i="1" s="1"/>
  <c r="J1098" i="1"/>
  <c r="P1098" i="1" s="1"/>
  <c r="H1098" i="1"/>
  <c r="N1098" i="1" s="1"/>
  <c r="Q1098" i="1" s="1"/>
  <c r="J1102" i="1"/>
  <c r="P1102" i="1" s="1"/>
  <c r="H1102" i="1"/>
  <c r="N1102" i="1" s="1"/>
  <c r="Q1102" i="1" s="1"/>
  <c r="J1106" i="1"/>
  <c r="P1106" i="1" s="1"/>
  <c r="H1106" i="1"/>
  <c r="N1106" i="1" s="1"/>
  <c r="Q1106" i="1" s="1"/>
  <c r="J1110" i="1"/>
  <c r="P1110" i="1" s="1"/>
  <c r="H1110" i="1"/>
  <c r="N1110" i="1" s="1"/>
  <c r="J1114" i="1"/>
  <c r="P1114" i="1" s="1"/>
  <c r="H1114" i="1"/>
  <c r="N1114" i="1" s="1"/>
  <c r="Q1114" i="1" s="1"/>
  <c r="J1118" i="1"/>
  <c r="P1118" i="1" s="1"/>
  <c r="H1118" i="1"/>
  <c r="N1118" i="1" s="1"/>
  <c r="Q1118" i="1" s="1"/>
  <c r="J1122" i="1"/>
  <c r="P1122" i="1" s="1"/>
  <c r="H1122" i="1"/>
  <c r="N1122" i="1" s="1"/>
  <c r="Q1122" i="1" s="1"/>
  <c r="Q1139" i="1"/>
  <c r="Q1126" i="1"/>
  <c r="Q1130" i="1"/>
  <c r="Q1134" i="1"/>
  <c r="Q1138" i="1"/>
  <c r="Q1142" i="1"/>
  <c r="Q1146" i="1"/>
  <c r="Q1150" i="1"/>
  <c r="Q1154" i="1"/>
  <c r="Q1158" i="1"/>
  <c r="Q1162" i="1"/>
  <c r="Q1166" i="1"/>
  <c r="Q1125" i="1"/>
  <c r="Q1129" i="1"/>
  <c r="Q1133" i="1"/>
  <c r="Q1137" i="1"/>
  <c r="Q1141" i="1"/>
  <c r="Q1145" i="1"/>
  <c r="Q1149" i="1"/>
  <c r="Q1153" i="1"/>
  <c r="Q1157" i="1"/>
  <c r="Q1161" i="1"/>
  <c r="Q1165" i="1"/>
  <c r="H1168" i="1"/>
  <c r="N1168" i="1" s="1"/>
  <c r="Q1168" i="1" s="1"/>
  <c r="H1169" i="1"/>
  <c r="N1169" i="1" s="1"/>
  <c r="Q1169" i="1" s="1"/>
  <c r="H1170" i="1"/>
  <c r="N1170" i="1" s="1"/>
  <c r="Q1170" i="1" s="1"/>
  <c r="H1171" i="1"/>
  <c r="N1171" i="1" s="1"/>
  <c r="Q1171" i="1" s="1"/>
  <c r="H1172" i="1"/>
  <c r="N1172" i="1" s="1"/>
  <c r="Q1172" i="1" s="1"/>
  <c r="H1173" i="1"/>
  <c r="N1173" i="1" s="1"/>
  <c r="Q1173" i="1" s="1"/>
  <c r="H1174" i="1"/>
  <c r="N1174" i="1" s="1"/>
  <c r="Q1174" i="1" s="1"/>
  <c r="H1175" i="1"/>
  <c r="N1175" i="1" s="1"/>
  <c r="Q1175" i="1" s="1"/>
  <c r="H1176" i="1"/>
  <c r="N1176" i="1" s="1"/>
  <c r="Q1176" i="1" s="1"/>
  <c r="H1177" i="1"/>
  <c r="N1177" i="1" s="1"/>
  <c r="Q1177" i="1" s="1"/>
  <c r="H1178" i="1"/>
  <c r="N1178" i="1" s="1"/>
  <c r="Q1178" i="1" s="1"/>
  <c r="H1179" i="1"/>
  <c r="N1179" i="1" s="1"/>
  <c r="Q1179" i="1" s="1"/>
  <c r="H1180" i="1"/>
  <c r="N1180" i="1" s="1"/>
  <c r="Q1180" i="1" s="1"/>
  <c r="H1181" i="1"/>
  <c r="N1181" i="1" s="1"/>
  <c r="Q1181" i="1" s="1"/>
  <c r="H1182" i="1"/>
  <c r="N1182" i="1" s="1"/>
  <c r="Q1182" i="1" s="1"/>
  <c r="H1183" i="1"/>
  <c r="N1183" i="1" s="1"/>
  <c r="Q1183" i="1" s="1"/>
  <c r="H1184" i="1"/>
  <c r="N1184" i="1" s="1"/>
  <c r="Q1184" i="1" s="1"/>
  <c r="H1185" i="1"/>
  <c r="N1185" i="1" s="1"/>
  <c r="Q1185" i="1" s="1"/>
  <c r="H1186" i="1"/>
  <c r="N1186" i="1" s="1"/>
  <c r="Q1186" i="1" s="1"/>
  <c r="H1187" i="1"/>
  <c r="N1187" i="1" s="1"/>
  <c r="Q1187" i="1" s="1"/>
  <c r="H1188" i="1"/>
  <c r="N1188" i="1" s="1"/>
  <c r="Q1188" i="1" s="1"/>
  <c r="H1189" i="1"/>
  <c r="N1189" i="1" s="1"/>
  <c r="Q1189" i="1" s="1"/>
  <c r="H1190" i="1"/>
  <c r="N1190" i="1" s="1"/>
  <c r="Q1190" i="1" s="1"/>
  <c r="H1191" i="1"/>
  <c r="N1191" i="1" s="1"/>
  <c r="Q1191" i="1" s="1"/>
  <c r="H1192" i="1"/>
  <c r="N1192" i="1" s="1"/>
  <c r="Q1192" i="1" s="1"/>
  <c r="H1193" i="1"/>
  <c r="N1193" i="1" s="1"/>
  <c r="Q1193" i="1" s="1"/>
  <c r="H1194" i="1"/>
  <c r="N1194" i="1" s="1"/>
  <c r="Q1194" i="1" s="1"/>
  <c r="H1195" i="1"/>
  <c r="N1195" i="1" s="1"/>
  <c r="Q1195" i="1" s="1"/>
  <c r="H1196" i="1"/>
  <c r="N1196" i="1" s="1"/>
  <c r="Q1196" i="1" s="1"/>
  <c r="H1197" i="1"/>
  <c r="N1197" i="1" s="1"/>
  <c r="Q1197" i="1" s="1"/>
  <c r="H1198" i="1"/>
  <c r="N1198" i="1" s="1"/>
  <c r="Q1198" i="1" s="1"/>
  <c r="H1199" i="1"/>
  <c r="N1199" i="1" s="1"/>
  <c r="Q1199" i="1" s="1"/>
  <c r="H1200" i="1"/>
  <c r="N1200" i="1" s="1"/>
  <c r="Q1200" i="1" s="1"/>
  <c r="H1201" i="1"/>
  <c r="N1201" i="1" s="1"/>
  <c r="Q1201" i="1" s="1"/>
  <c r="H1202" i="1"/>
  <c r="N1202" i="1" s="1"/>
  <c r="Q1202" i="1" s="1"/>
  <c r="H1203" i="1"/>
  <c r="N1203" i="1" s="1"/>
  <c r="Q1203" i="1" s="1"/>
  <c r="H1204" i="1"/>
  <c r="N1204" i="1" s="1"/>
  <c r="Q1204" i="1" s="1"/>
  <c r="H1205" i="1"/>
  <c r="N1205" i="1" s="1"/>
  <c r="Q1205" i="1" s="1"/>
  <c r="H1206" i="1"/>
  <c r="N1206" i="1" s="1"/>
  <c r="Q1206" i="1" s="1"/>
  <c r="H1207" i="1"/>
  <c r="N1207" i="1" s="1"/>
  <c r="Q1207" i="1" s="1"/>
  <c r="H1208" i="1"/>
  <c r="N1208" i="1" s="1"/>
  <c r="Q1208" i="1" s="1"/>
  <c r="H1209" i="1"/>
  <c r="N1209" i="1" s="1"/>
  <c r="Q1209" i="1" s="1"/>
  <c r="H1210" i="1"/>
  <c r="N1210" i="1" s="1"/>
  <c r="Q1210" i="1" s="1"/>
  <c r="H1211" i="1"/>
  <c r="N1211" i="1" s="1"/>
  <c r="Q1211" i="1" s="1"/>
  <c r="H1212" i="1"/>
  <c r="N1212" i="1" s="1"/>
  <c r="Q1212" i="1" s="1"/>
  <c r="H1213" i="1"/>
  <c r="N1213" i="1" s="1"/>
  <c r="Q1213" i="1" s="1"/>
  <c r="H1214" i="1"/>
  <c r="N1214" i="1" s="1"/>
  <c r="Q1214" i="1" s="1"/>
  <c r="H1215" i="1"/>
  <c r="N1215" i="1" s="1"/>
  <c r="Q1215" i="1" s="1"/>
  <c r="H1216" i="1"/>
  <c r="N1216" i="1" s="1"/>
  <c r="Q1216" i="1" s="1"/>
  <c r="H1217" i="1"/>
  <c r="N1217" i="1" s="1"/>
  <c r="Q1217" i="1" s="1"/>
  <c r="H1218" i="1"/>
  <c r="N1218" i="1" s="1"/>
  <c r="Q1218" i="1" s="1"/>
  <c r="H1219" i="1"/>
  <c r="N1219" i="1" s="1"/>
  <c r="Q1219" i="1" s="1"/>
  <c r="H1220" i="1"/>
  <c r="N1220" i="1" s="1"/>
  <c r="Q1220" i="1" s="1"/>
  <c r="H1221" i="1"/>
  <c r="N1221" i="1" s="1"/>
  <c r="Q1221" i="1" s="1"/>
  <c r="H1222" i="1"/>
  <c r="N1222" i="1" s="1"/>
  <c r="Q1222" i="1" s="1"/>
  <c r="H1223" i="1"/>
  <c r="N1223" i="1" s="1"/>
  <c r="Q1223" i="1" s="1"/>
  <c r="H1230" i="1"/>
  <c r="N1230" i="1" s="1"/>
  <c r="Q1230" i="1" s="1"/>
  <c r="H1231" i="1"/>
  <c r="N1231" i="1" s="1"/>
  <c r="Q1231" i="1" s="1"/>
  <c r="H1232" i="1"/>
  <c r="N1232" i="1" s="1"/>
  <c r="Q1232" i="1" s="1"/>
  <c r="H1233" i="1"/>
  <c r="N1233" i="1" s="1"/>
  <c r="Q1233" i="1" s="1"/>
  <c r="H1234" i="1"/>
  <c r="N1234" i="1" s="1"/>
  <c r="Q1234" i="1" s="1"/>
  <c r="H1235" i="1"/>
  <c r="N1235" i="1" s="1"/>
  <c r="Q1235" i="1" s="1"/>
  <c r="H1236" i="1"/>
  <c r="N1236" i="1" s="1"/>
  <c r="Q1236" i="1" s="1"/>
  <c r="H1237" i="1"/>
  <c r="N1237" i="1" s="1"/>
  <c r="Q1237" i="1" s="1"/>
  <c r="H1238" i="1"/>
  <c r="N1238" i="1" s="1"/>
  <c r="Q1238" i="1" s="1"/>
  <c r="H1239" i="1"/>
  <c r="N1239" i="1" s="1"/>
  <c r="Q1239" i="1" s="1"/>
  <c r="H1240" i="1"/>
  <c r="N1240" i="1" s="1"/>
  <c r="Q1240" i="1" s="1"/>
  <c r="H1241" i="1"/>
  <c r="N1241" i="1" s="1"/>
  <c r="Q1241" i="1" s="1"/>
  <c r="H1242" i="1"/>
  <c r="N1242" i="1" s="1"/>
  <c r="Q1242" i="1" s="1"/>
  <c r="H1243" i="1"/>
  <c r="N1243" i="1" s="1"/>
  <c r="Q1243" i="1" s="1"/>
  <c r="H1244" i="1"/>
  <c r="N1244" i="1" s="1"/>
  <c r="Q1244" i="1" s="1"/>
  <c r="H1245" i="1"/>
  <c r="N1245" i="1" s="1"/>
  <c r="Q1245" i="1" s="1"/>
  <c r="H1246" i="1"/>
  <c r="N1246" i="1" s="1"/>
  <c r="Q1246" i="1" s="1"/>
  <c r="H1247" i="1"/>
  <c r="N1247" i="1" s="1"/>
  <c r="Q1247" i="1" s="1"/>
  <c r="H1248" i="1"/>
  <c r="N1248" i="1" s="1"/>
  <c r="Q1248" i="1" s="1"/>
  <c r="H1249" i="1"/>
  <c r="N1249" i="1" s="1"/>
  <c r="Q1249" i="1" s="1"/>
  <c r="H1250" i="1"/>
  <c r="N1250" i="1" s="1"/>
  <c r="Q1250" i="1" s="1"/>
  <c r="H1251" i="1"/>
  <c r="N1251" i="1" s="1"/>
  <c r="Q1251" i="1" s="1"/>
  <c r="H1252" i="1"/>
  <c r="N1252" i="1" s="1"/>
  <c r="Q1252" i="1" s="1"/>
  <c r="Q549" i="1" l="1"/>
  <c r="Q83" i="1"/>
  <c r="Q67" i="1"/>
  <c r="Q51" i="1"/>
  <c r="Q35" i="1"/>
  <c r="Q1119" i="1"/>
  <c r="Q558" i="1"/>
  <c r="Q667" i="1"/>
  <c r="Q177" i="1"/>
  <c r="Q1068" i="1"/>
  <c r="Q745" i="1"/>
  <c r="Q628" i="1"/>
  <c r="Q543" i="1"/>
  <c r="Q77" i="1"/>
  <c r="Q61" i="1"/>
  <c r="Q45" i="1"/>
  <c r="Q1072" i="1"/>
  <c r="Q1115" i="1"/>
  <c r="Q1066" i="1"/>
  <c r="Q731" i="1"/>
  <c r="Q563" i="1"/>
  <c r="Q375" i="1"/>
  <c r="Q353" i="1"/>
  <c r="Q321" i="1"/>
  <c r="Q289" i="1"/>
  <c r="Q712" i="1"/>
  <c r="Q696" i="1"/>
  <c r="Q680" i="1"/>
  <c r="Q658" i="1"/>
  <c r="Q655" i="1"/>
  <c r="Q719" i="1"/>
  <c r="Q703" i="1"/>
  <c r="Q687" i="1"/>
  <c r="Q671" i="1"/>
  <c r="Q644" i="1"/>
  <c r="Q633" i="1"/>
  <c r="Q625" i="1"/>
  <c r="Q674" i="1"/>
  <c r="Q566" i="1"/>
  <c r="Q690" i="1"/>
  <c r="Q1067" i="1"/>
  <c r="Q1076" i="1"/>
  <c r="Q1099" i="1"/>
  <c r="Q967" i="1"/>
  <c r="Q953" i="1"/>
  <c r="Q894" i="1"/>
  <c r="Q896" i="1"/>
  <c r="Q753" i="1"/>
  <c r="Q645" i="1"/>
  <c r="Q647" i="1"/>
  <c r="Q550" i="1"/>
  <c r="Q571" i="1"/>
  <c r="Q348" i="1"/>
  <c r="Q316" i="1"/>
  <c r="Q284" i="1"/>
  <c r="Q347" i="1"/>
  <c r="Q315" i="1"/>
  <c r="Q283" i="1"/>
  <c r="Q362" i="1"/>
  <c r="Q330" i="1"/>
  <c r="Q298" i="1"/>
  <c r="Q365" i="1"/>
  <c r="Q333" i="1"/>
  <c r="Q301" i="1"/>
  <c r="Q165" i="1"/>
  <c r="Q157" i="1"/>
  <c r="Q149" i="1"/>
  <c r="Q141" i="1"/>
  <c r="Q133" i="1"/>
  <c r="Q82" i="1"/>
  <c r="Q66" i="1"/>
  <c r="Q50" i="1"/>
  <c r="Q34" i="1"/>
  <c r="Q80" i="1"/>
  <c r="Q64" i="1"/>
  <c r="Q48" i="1"/>
  <c r="Q30" i="1"/>
  <c r="Q917" i="1"/>
  <c r="Q1002" i="1"/>
  <c r="Q919" i="1"/>
  <c r="Q902" i="1"/>
  <c r="Q862" i="1"/>
  <c r="Q904" i="1"/>
  <c r="Q557" i="1"/>
  <c r="Q541" i="1"/>
  <c r="Q163" i="1"/>
  <c r="Q155" i="1"/>
  <c r="Q147" i="1"/>
  <c r="Q139" i="1"/>
  <c r="Q78" i="1"/>
  <c r="Q62" i="1"/>
  <c r="Q46" i="1"/>
  <c r="Q76" i="1"/>
  <c r="Q60" i="1"/>
  <c r="Q44" i="1"/>
  <c r="Q1108" i="1"/>
  <c r="Q1001" i="1"/>
  <c r="Q890" i="1"/>
  <c r="Q765" i="1"/>
  <c r="Q971" i="1"/>
  <c r="Q966" i="1"/>
  <c r="Q892" i="1"/>
  <c r="Q739" i="1"/>
  <c r="Q622" i="1"/>
  <c r="Q763" i="1"/>
  <c r="Q542" i="1"/>
  <c r="Q659" i="1"/>
  <c r="Q344" i="1"/>
  <c r="Q312" i="1"/>
  <c r="Q280" i="1"/>
  <c r="Q343" i="1"/>
  <c r="Q311" i="1"/>
  <c r="Q279" i="1"/>
  <c r="Q358" i="1"/>
  <c r="Q326" i="1"/>
  <c r="Q294" i="1"/>
  <c r="Q361" i="1"/>
  <c r="Q329" i="1"/>
  <c r="Q297" i="1"/>
  <c r="Q170" i="1"/>
  <c r="Q31" i="1"/>
  <c r="Q85" i="1"/>
  <c r="Q69" i="1"/>
  <c r="Q53" i="1"/>
  <c r="Q37" i="1"/>
  <c r="Q176" i="1"/>
  <c r="Q79" i="1"/>
  <c r="Q63" i="1"/>
  <c r="Q47" i="1"/>
  <c r="Q32" i="1"/>
  <c r="Q1097" i="1"/>
  <c r="Q1081" i="1"/>
  <c r="Q1103" i="1"/>
  <c r="Q1107" i="1"/>
  <c r="Q965" i="1"/>
  <c r="Q741" i="1"/>
  <c r="Q880" i="1"/>
  <c r="Q1079" i="1"/>
  <c r="Q643" i="1"/>
  <c r="Q686" i="1"/>
  <c r="Q747" i="1"/>
  <c r="Q555" i="1"/>
  <c r="Q662" i="1"/>
  <c r="Q364" i="1"/>
  <c r="Q332" i="1"/>
  <c r="Q300" i="1"/>
  <c r="Q363" i="1"/>
  <c r="Q331" i="1"/>
  <c r="Q299" i="1"/>
  <c r="Q346" i="1"/>
  <c r="Q314" i="1"/>
  <c r="Q282" i="1"/>
  <c r="Q349" i="1"/>
  <c r="Q317" i="1"/>
  <c r="Q285" i="1"/>
  <c r="Q169" i="1"/>
  <c r="Q161" i="1"/>
  <c r="Q153" i="1"/>
  <c r="Q145" i="1"/>
  <c r="Q137" i="1"/>
  <c r="Q74" i="1"/>
  <c r="Q58" i="1"/>
  <c r="Q42" i="1"/>
  <c r="Q33" i="1"/>
  <c r="Q72" i="1"/>
  <c r="Q56" i="1"/>
  <c r="Q40" i="1"/>
  <c r="Q920" i="1"/>
  <c r="Q729" i="1"/>
  <c r="Q352" i="1"/>
  <c r="Q320" i="1"/>
  <c r="Q288" i="1"/>
  <c r="Q351" i="1"/>
  <c r="Q319" i="1"/>
  <c r="Q287" i="1"/>
  <c r="Q366" i="1"/>
  <c r="Q334" i="1"/>
  <c r="Q302" i="1"/>
  <c r="Q337" i="1"/>
  <c r="Q305" i="1"/>
  <c r="Q1110" i="1"/>
  <c r="Q1094" i="1"/>
  <c r="Q1078" i="1"/>
  <c r="Q1069" i="1"/>
  <c r="Q1109" i="1"/>
  <c r="Q1093" i="1"/>
  <c r="Q1077" i="1"/>
  <c r="Q957" i="1"/>
  <c r="Q886" i="1"/>
  <c r="Q927" i="1"/>
  <c r="Q888" i="1"/>
  <c r="Q1111" i="1"/>
  <c r="Q706" i="1"/>
  <c r="Q646" i="1"/>
  <c r="Q547" i="1"/>
  <c r="Q702" i="1"/>
  <c r="Q722" i="1"/>
  <c r="Q551" i="1"/>
  <c r="Q70" i="1"/>
  <c r="Q54" i="1"/>
  <c r="Q38" i="1"/>
  <c r="Q68" i="1"/>
  <c r="Q52" i="1"/>
  <c r="Q36" i="1"/>
  <c r="P2090" i="2" l="1"/>
  <c r="P2089" i="2"/>
  <c r="P2088" i="2"/>
  <c r="P2087" i="2"/>
  <c r="P2086" i="2"/>
  <c r="P2085" i="2"/>
  <c r="P2084" i="2"/>
  <c r="P2083" i="2"/>
  <c r="P2082" i="2"/>
  <c r="P2081" i="2"/>
  <c r="P2080" i="2"/>
  <c r="P2079" i="2"/>
  <c r="P2078" i="2"/>
  <c r="P2077" i="2"/>
  <c r="P2076" i="2"/>
  <c r="P2075" i="2"/>
  <c r="P2074" i="2"/>
  <c r="P2073" i="2"/>
  <c r="P2072" i="2"/>
  <c r="P2071" i="2"/>
  <c r="P2070" i="2"/>
  <c r="P2069" i="2"/>
  <c r="P2068" i="2"/>
  <c r="P2067" i="2"/>
  <c r="P2066" i="2"/>
  <c r="P2065" i="2"/>
  <c r="P2064" i="2"/>
  <c r="P2063" i="2"/>
  <c r="P2062" i="2"/>
  <c r="P2061" i="2"/>
  <c r="P2060" i="2"/>
  <c r="P2059" i="2"/>
  <c r="P2058" i="2"/>
  <c r="P2057" i="2"/>
  <c r="P2056" i="2"/>
  <c r="P2055" i="2"/>
  <c r="P2054" i="2"/>
  <c r="P2053" i="2"/>
  <c r="P2052" i="2"/>
  <c r="P2051" i="2"/>
  <c r="P2050" i="2"/>
  <c r="P2049" i="2"/>
  <c r="P2048" i="2"/>
  <c r="P2047" i="2"/>
  <c r="P2046" i="2"/>
  <c r="P2045" i="2"/>
  <c r="P2044" i="2"/>
  <c r="P2043" i="2"/>
  <c r="P2042" i="2"/>
  <c r="P2041" i="2"/>
  <c r="P2040" i="2"/>
  <c r="P2039" i="2"/>
  <c r="P2038" i="2"/>
  <c r="P2037" i="2"/>
  <c r="P2036" i="2"/>
  <c r="P2035" i="2"/>
  <c r="P2034" i="2"/>
  <c r="P2033" i="2"/>
  <c r="P2032" i="2"/>
  <c r="P2031" i="2"/>
  <c r="P2030" i="2"/>
  <c r="P2029" i="2"/>
  <c r="P2028" i="2"/>
  <c r="P2027" i="2"/>
  <c r="P2026" i="2"/>
  <c r="P2025" i="2"/>
  <c r="P2024" i="2"/>
  <c r="P2023" i="2"/>
  <c r="P2022" i="2"/>
  <c r="P2021" i="2"/>
  <c r="P2020" i="2"/>
  <c r="P2019" i="2"/>
  <c r="P2018" i="2"/>
  <c r="P2017" i="2"/>
  <c r="P2016" i="2"/>
  <c r="P2015" i="2"/>
  <c r="P2014" i="2"/>
  <c r="P2013" i="2"/>
  <c r="P2012" i="2"/>
  <c r="P2011" i="2"/>
  <c r="P2010" i="2"/>
  <c r="P2009" i="2"/>
  <c r="P2008" i="2"/>
  <c r="P2007" i="2"/>
  <c r="P2006" i="2"/>
  <c r="P2005" i="2"/>
  <c r="P2004" i="2"/>
  <c r="P2003" i="2"/>
  <c r="P2002" i="2"/>
  <c r="P2001" i="2"/>
  <c r="P2000" i="2"/>
  <c r="P1999" i="2"/>
  <c r="P1998" i="2"/>
  <c r="P1997" i="2"/>
  <c r="P1996" i="2"/>
  <c r="P1995" i="2"/>
  <c r="P1994" i="2"/>
  <c r="P1993" i="2"/>
  <c r="P1992" i="2"/>
  <c r="P1991" i="2"/>
  <c r="P1990" i="2"/>
  <c r="P1989" i="2"/>
  <c r="P1988" i="2"/>
  <c r="P1987" i="2"/>
  <c r="P1986" i="2"/>
  <c r="P1985" i="2"/>
  <c r="P1984" i="2"/>
  <c r="P1983" i="2"/>
  <c r="P1982" i="2"/>
  <c r="P1981" i="2"/>
  <c r="P1980" i="2"/>
  <c r="P1979" i="2"/>
  <c r="P1978" i="2"/>
  <c r="P1977" i="2"/>
  <c r="P1976" i="2"/>
  <c r="P1975" i="2"/>
  <c r="P1974" i="2"/>
  <c r="P1973" i="2"/>
  <c r="P1972" i="2"/>
  <c r="P1971" i="2"/>
  <c r="P1970" i="2"/>
  <c r="P1969" i="2"/>
  <c r="P1968" i="2"/>
  <c r="P1967" i="2"/>
  <c r="P1966" i="2"/>
  <c r="P1965" i="2"/>
  <c r="P1964" i="2"/>
  <c r="P1963" i="2"/>
  <c r="P1962" i="2"/>
  <c r="P1961" i="2"/>
  <c r="P1960" i="2"/>
  <c r="P1959" i="2"/>
  <c r="P1958" i="2"/>
  <c r="P1957" i="2"/>
  <c r="P1956" i="2"/>
  <c r="P1955" i="2"/>
  <c r="P1954" i="2"/>
  <c r="P1953" i="2"/>
  <c r="P1952" i="2"/>
  <c r="P1951" i="2"/>
  <c r="P1950" i="2"/>
  <c r="P1949" i="2"/>
  <c r="P1948" i="2"/>
  <c r="P1947" i="2"/>
  <c r="P1946" i="2"/>
  <c r="P1945" i="2"/>
  <c r="P1944" i="2"/>
  <c r="P1943" i="2"/>
  <c r="P1942" i="2"/>
  <c r="P1941" i="2"/>
  <c r="P1940" i="2"/>
  <c r="P1939" i="2"/>
  <c r="P1938" i="2"/>
  <c r="P1937" i="2"/>
  <c r="P1936" i="2"/>
  <c r="P1935" i="2"/>
  <c r="P1934" i="2"/>
  <c r="P1933" i="2"/>
  <c r="P1932" i="2"/>
  <c r="P1931" i="2"/>
  <c r="P1930" i="2"/>
  <c r="P1929" i="2"/>
  <c r="P1928" i="2"/>
  <c r="P1927" i="2"/>
  <c r="P1926" i="2"/>
  <c r="P1925" i="2"/>
  <c r="P1924" i="2"/>
  <c r="P1923" i="2"/>
  <c r="P1922" i="2"/>
  <c r="P1921" i="2"/>
  <c r="P1920" i="2"/>
  <c r="P1919" i="2"/>
  <c r="P1918" i="2"/>
  <c r="P1917" i="2"/>
  <c r="P1916" i="2"/>
  <c r="P1915" i="2"/>
  <c r="P1914" i="2"/>
  <c r="P1913" i="2"/>
  <c r="P1912" i="2"/>
  <c r="P1911" i="2"/>
  <c r="P1910" i="2"/>
  <c r="P1909" i="2"/>
  <c r="P1908" i="2"/>
  <c r="P1907" i="2"/>
  <c r="P1906" i="2"/>
  <c r="P1905" i="2"/>
  <c r="P1904" i="2"/>
  <c r="P1903" i="2"/>
  <c r="P1902" i="2"/>
  <c r="P1901" i="2"/>
  <c r="P1900" i="2"/>
  <c r="P1899" i="2"/>
  <c r="P1898" i="2"/>
  <c r="P1897" i="2"/>
  <c r="P1896" i="2"/>
  <c r="P1895" i="2"/>
  <c r="P1894" i="2"/>
  <c r="P1893" i="2"/>
  <c r="P1892" i="2"/>
  <c r="P1891" i="2"/>
  <c r="P1890" i="2"/>
  <c r="P1889" i="2"/>
  <c r="P1888" i="2"/>
  <c r="P1887" i="2"/>
  <c r="P1886" i="2"/>
  <c r="P1885" i="2"/>
  <c r="P1884" i="2"/>
  <c r="P1883" i="2"/>
  <c r="P1882" i="2"/>
  <c r="P1881" i="2"/>
  <c r="P1880" i="2"/>
  <c r="P1879" i="2"/>
  <c r="P1878" i="2"/>
  <c r="P1877" i="2"/>
  <c r="P1876" i="2"/>
  <c r="P1875" i="2"/>
  <c r="P1874" i="2"/>
  <c r="P1873" i="2"/>
  <c r="P1872" i="2"/>
  <c r="P1871" i="2"/>
  <c r="P1870" i="2"/>
  <c r="P1869" i="2"/>
  <c r="P1868" i="2"/>
  <c r="P1867" i="2"/>
  <c r="P1866" i="2"/>
  <c r="P1865" i="2"/>
  <c r="P1864" i="2"/>
  <c r="P1863" i="2"/>
  <c r="P1862" i="2"/>
  <c r="P1861" i="2"/>
  <c r="P1860" i="2"/>
  <c r="P1859" i="2"/>
  <c r="P1858" i="2"/>
  <c r="P1857" i="2"/>
  <c r="P1856" i="2"/>
  <c r="P1855" i="2"/>
  <c r="P1854" i="2"/>
  <c r="P1853" i="2"/>
  <c r="P1852" i="2"/>
  <c r="P1851" i="2"/>
  <c r="P1850" i="2"/>
  <c r="P1849" i="2"/>
  <c r="P1848" i="2"/>
  <c r="P1847" i="2"/>
  <c r="P1846" i="2"/>
  <c r="P1845" i="2"/>
  <c r="P1844" i="2"/>
  <c r="P1843" i="2"/>
  <c r="P1842" i="2"/>
  <c r="P1841" i="2"/>
  <c r="P1840" i="2"/>
  <c r="P1839" i="2"/>
  <c r="P1838" i="2"/>
  <c r="P1837" i="2"/>
  <c r="P1836" i="2"/>
  <c r="P1835" i="2"/>
  <c r="P1834" i="2"/>
  <c r="P1833" i="2"/>
  <c r="P1832" i="2"/>
  <c r="P1831" i="2"/>
  <c r="P1830" i="2"/>
  <c r="P1829" i="2"/>
  <c r="P1828" i="2"/>
  <c r="P1827" i="2"/>
  <c r="P1826" i="2"/>
  <c r="P1825" i="2"/>
  <c r="P1824" i="2"/>
  <c r="P1823" i="2"/>
  <c r="P1822" i="2"/>
  <c r="P1821" i="2"/>
  <c r="P1820" i="2"/>
  <c r="P1819" i="2"/>
  <c r="P1818" i="2"/>
  <c r="P1817" i="2"/>
  <c r="P1816" i="2"/>
  <c r="P1815" i="2"/>
  <c r="P1814" i="2"/>
  <c r="P1813" i="2"/>
  <c r="P1812" i="2"/>
  <c r="P1811" i="2"/>
  <c r="P1810" i="2"/>
  <c r="P1809" i="2"/>
  <c r="P1808" i="2"/>
  <c r="P1807" i="2"/>
  <c r="P1806" i="2"/>
  <c r="P1805" i="2"/>
  <c r="P1804" i="2"/>
  <c r="P1803" i="2"/>
  <c r="P1802" i="2"/>
  <c r="P1801" i="2"/>
  <c r="P1800" i="2"/>
  <c r="P1799" i="2"/>
  <c r="P1798" i="2"/>
  <c r="P1797" i="2"/>
  <c r="P1796" i="2"/>
  <c r="P1795" i="2"/>
  <c r="P1794" i="2"/>
  <c r="P1793" i="2"/>
  <c r="P1792" i="2"/>
  <c r="P1791" i="2"/>
  <c r="P1790" i="2"/>
  <c r="P1789" i="2"/>
  <c r="P1788" i="2"/>
  <c r="P1787" i="2"/>
  <c r="P1786" i="2"/>
  <c r="P1785" i="2"/>
  <c r="P1784" i="2"/>
  <c r="P1783" i="2"/>
  <c r="P1782" i="2"/>
  <c r="P1781" i="2"/>
  <c r="P1780" i="2"/>
  <c r="P1779" i="2"/>
  <c r="P1778" i="2"/>
  <c r="P1777" i="2"/>
  <c r="P1776" i="2"/>
  <c r="P1775" i="2"/>
  <c r="P1774" i="2"/>
  <c r="P1773" i="2"/>
  <c r="P1772" i="2"/>
  <c r="P1771" i="2"/>
  <c r="P1770" i="2"/>
  <c r="P1769" i="2"/>
  <c r="P1768" i="2"/>
  <c r="P1767" i="2"/>
  <c r="P1766" i="2"/>
  <c r="P1765" i="2"/>
  <c r="P1764" i="2"/>
  <c r="P1763" i="2"/>
  <c r="P1762" i="2"/>
  <c r="P1761" i="2"/>
  <c r="P1760" i="2"/>
  <c r="P1759" i="2"/>
  <c r="P1758" i="2"/>
  <c r="P1757" i="2"/>
  <c r="P1756" i="2"/>
  <c r="P1755" i="2"/>
  <c r="P1754" i="2"/>
  <c r="P1753" i="2"/>
  <c r="P1752" i="2"/>
  <c r="P1751" i="2"/>
  <c r="P1750" i="2"/>
  <c r="P1749" i="2"/>
  <c r="P1748" i="2"/>
  <c r="P1747" i="2"/>
  <c r="P1746" i="2"/>
  <c r="P1745" i="2"/>
  <c r="P1744" i="2"/>
  <c r="P1743" i="2"/>
  <c r="P1742" i="2"/>
  <c r="P1741" i="2"/>
  <c r="P1740" i="2"/>
  <c r="P1739" i="2"/>
  <c r="P1738" i="2"/>
  <c r="P1737" i="2"/>
  <c r="P1736" i="2"/>
  <c r="P1735" i="2"/>
  <c r="P1734" i="2"/>
  <c r="P1733" i="2"/>
  <c r="P1732" i="2"/>
  <c r="P1731" i="2"/>
  <c r="P1730" i="2"/>
  <c r="P1729" i="2"/>
  <c r="P1728" i="2"/>
  <c r="P1727" i="2"/>
  <c r="P1726" i="2"/>
  <c r="P1725" i="2"/>
  <c r="P1724" i="2"/>
  <c r="P1723" i="2"/>
  <c r="P1722" i="2"/>
  <c r="P1721" i="2"/>
  <c r="P1720" i="2"/>
  <c r="P1719" i="2"/>
  <c r="P1718" i="2"/>
  <c r="P1717" i="2"/>
  <c r="P1716" i="2"/>
  <c r="P1715" i="2"/>
  <c r="P1714" i="2"/>
  <c r="P1713" i="2"/>
  <c r="P1712" i="2"/>
  <c r="P1711" i="2"/>
  <c r="P1710" i="2"/>
  <c r="P1709" i="2"/>
  <c r="P1708" i="2"/>
  <c r="P1707" i="2"/>
  <c r="P1706" i="2"/>
  <c r="P1705" i="2"/>
  <c r="P1704" i="2"/>
  <c r="P1703" i="2"/>
  <c r="P1702" i="2"/>
  <c r="P1701" i="2"/>
  <c r="P1700" i="2"/>
  <c r="P1699" i="2"/>
  <c r="P1698" i="2"/>
  <c r="P1697" i="2"/>
  <c r="P1696" i="2"/>
  <c r="P1695" i="2"/>
  <c r="P1694" i="2"/>
  <c r="P1693" i="2"/>
  <c r="P1692" i="2"/>
  <c r="P1691" i="2"/>
  <c r="P1690" i="2"/>
  <c r="P1689" i="2"/>
  <c r="P1688" i="2"/>
  <c r="P1687" i="2"/>
  <c r="P1686" i="2"/>
  <c r="P1685" i="2"/>
  <c r="P1684" i="2"/>
  <c r="P1683" i="2"/>
  <c r="P1682" i="2"/>
  <c r="P1681" i="2"/>
  <c r="P1680" i="2"/>
  <c r="P1679" i="2"/>
  <c r="P1678" i="2"/>
  <c r="P1677" i="2"/>
  <c r="P1676" i="2"/>
  <c r="P1675" i="2"/>
  <c r="P1674" i="2"/>
  <c r="P1673" i="2"/>
  <c r="P1672" i="2"/>
  <c r="P1671" i="2"/>
  <c r="P1670" i="2"/>
  <c r="P1669" i="2"/>
  <c r="P1668" i="2"/>
  <c r="P1667" i="2"/>
  <c r="P1666" i="2"/>
  <c r="P1665" i="2"/>
  <c r="P1664" i="2"/>
  <c r="P1663" i="2"/>
  <c r="P1662" i="2"/>
  <c r="P1661" i="2"/>
  <c r="P1660" i="2"/>
  <c r="P1659" i="2"/>
  <c r="P1658" i="2"/>
  <c r="P1657" i="2"/>
  <c r="P1656" i="2"/>
  <c r="P1655" i="2"/>
  <c r="P1654" i="2"/>
  <c r="P1653" i="2"/>
  <c r="P1652" i="2"/>
  <c r="P1651" i="2"/>
  <c r="P1650" i="2"/>
  <c r="P1649" i="2"/>
  <c r="P1648" i="2"/>
  <c r="P1647" i="2"/>
  <c r="P1646" i="2"/>
  <c r="P1645" i="2"/>
  <c r="P1644" i="2"/>
  <c r="P1643" i="2"/>
  <c r="P1642" i="2"/>
  <c r="P1641" i="2"/>
  <c r="P1640" i="2"/>
  <c r="P1639" i="2"/>
  <c r="P1638" i="2"/>
  <c r="P1637" i="2"/>
  <c r="P1636" i="2"/>
  <c r="P1635" i="2"/>
  <c r="P1634" i="2"/>
  <c r="P1633" i="2"/>
  <c r="P1632" i="2"/>
  <c r="P1631" i="2"/>
  <c r="P1630" i="2"/>
  <c r="P1629" i="2"/>
  <c r="P1628" i="2"/>
  <c r="P1627" i="2"/>
  <c r="P1626" i="2"/>
  <c r="P1625" i="2"/>
  <c r="P1624" i="2"/>
  <c r="P1623" i="2"/>
  <c r="P1622" i="2"/>
  <c r="P1621" i="2"/>
  <c r="P1620" i="2"/>
  <c r="P1619" i="2"/>
  <c r="P1618" i="2"/>
  <c r="P1617" i="2"/>
  <c r="P1616" i="2"/>
  <c r="P1615" i="2"/>
  <c r="P1614" i="2"/>
  <c r="P1613" i="2"/>
  <c r="P1612" i="2"/>
  <c r="P1611" i="2"/>
  <c r="P1610" i="2"/>
  <c r="P1609" i="2"/>
  <c r="P1608" i="2"/>
  <c r="P1607" i="2"/>
  <c r="P1606" i="2"/>
  <c r="P1605" i="2"/>
  <c r="P1604" i="2"/>
  <c r="P1603" i="2"/>
  <c r="P1602" i="2"/>
  <c r="P1601" i="2"/>
  <c r="P1600" i="2"/>
  <c r="P1599" i="2"/>
  <c r="P1598" i="2"/>
  <c r="P1597" i="2"/>
  <c r="P1596" i="2"/>
  <c r="P1595" i="2"/>
  <c r="P1594" i="2"/>
  <c r="P1593" i="2"/>
  <c r="P1592" i="2"/>
  <c r="P1591" i="2"/>
  <c r="P1590" i="2"/>
  <c r="P1589" i="2"/>
  <c r="P1588" i="2"/>
  <c r="P1587" i="2"/>
  <c r="P1586" i="2"/>
  <c r="P1585" i="2"/>
  <c r="P1584" i="2"/>
  <c r="P1583" i="2"/>
  <c r="P1582" i="2"/>
  <c r="P1581" i="2"/>
  <c r="P1580" i="2"/>
  <c r="P1579" i="2"/>
  <c r="P1578" i="2"/>
  <c r="P1577" i="2"/>
  <c r="P1576" i="2"/>
  <c r="P1575" i="2"/>
  <c r="P1574" i="2"/>
  <c r="P1573" i="2"/>
  <c r="P1572" i="2"/>
  <c r="P1571" i="2"/>
  <c r="P1570" i="2"/>
  <c r="P1569" i="2"/>
  <c r="P1568" i="2"/>
  <c r="P1567" i="2"/>
  <c r="P1566" i="2"/>
  <c r="P1565" i="2"/>
  <c r="P1564" i="2"/>
  <c r="P1563" i="2"/>
  <c r="P1562" i="2"/>
  <c r="P1561" i="2"/>
  <c r="P1560" i="2"/>
  <c r="P1559" i="2"/>
  <c r="P1558" i="2"/>
  <c r="P1557" i="2"/>
  <c r="P1556" i="2"/>
  <c r="P1555" i="2"/>
  <c r="P1554" i="2"/>
  <c r="P1553" i="2"/>
  <c r="P1552" i="2"/>
  <c r="P1551" i="2"/>
  <c r="P1550" i="2"/>
  <c r="P1549" i="2"/>
  <c r="P1548" i="2"/>
  <c r="P1547" i="2"/>
  <c r="P1546" i="2"/>
  <c r="P1545" i="2"/>
  <c r="P1544" i="2"/>
  <c r="P1543" i="2"/>
  <c r="P1542" i="2"/>
  <c r="P1541" i="2"/>
  <c r="P1540" i="2"/>
  <c r="P1539" i="2"/>
  <c r="P1538" i="2"/>
  <c r="P1537" i="2"/>
  <c r="P1536" i="2"/>
  <c r="P1535" i="2"/>
  <c r="P1534" i="2"/>
  <c r="P1533" i="2"/>
  <c r="P1532" i="2"/>
  <c r="P1531" i="2"/>
  <c r="P1530" i="2"/>
  <c r="P1529" i="2"/>
  <c r="P1528" i="2"/>
  <c r="P1527" i="2"/>
  <c r="P1526" i="2"/>
  <c r="P1525" i="2"/>
  <c r="P1524" i="2"/>
  <c r="P1523" i="2"/>
  <c r="P1522" i="2"/>
  <c r="P1521" i="2"/>
  <c r="P1520" i="2"/>
  <c r="P1519" i="2"/>
  <c r="P1518" i="2"/>
  <c r="P1517" i="2"/>
  <c r="P1516" i="2"/>
  <c r="P1515" i="2"/>
  <c r="P1514" i="2"/>
  <c r="P1513" i="2"/>
  <c r="P1512" i="2"/>
  <c r="P1511" i="2"/>
  <c r="P1510" i="2"/>
  <c r="P1509" i="2"/>
  <c r="P1508" i="2"/>
  <c r="P1507" i="2"/>
  <c r="P1506" i="2"/>
  <c r="P1505" i="2"/>
  <c r="P1504" i="2"/>
  <c r="P1503" i="2"/>
  <c r="P1502" i="2"/>
  <c r="P1501" i="2"/>
  <c r="P1500" i="2"/>
  <c r="P1499" i="2"/>
  <c r="P1498" i="2"/>
  <c r="P1497" i="2"/>
  <c r="P1496" i="2"/>
  <c r="P1495" i="2"/>
  <c r="P1494" i="2"/>
  <c r="P1493" i="2"/>
  <c r="P1492" i="2"/>
  <c r="P1491" i="2"/>
  <c r="P1490" i="2"/>
  <c r="P1489" i="2"/>
  <c r="P1488" i="2"/>
  <c r="P1487" i="2"/>
  <c r="P1486" i="2"/>
  <c r="P1485" i="2"/>
  <c r="P1484" i="2"/>
  <c r="P1483" i="2"/>
  <c r="P1482" i="2"/>
  <c r="P1481" i="2"/>
  <c r="P1480" i="2"/>
  <c r="P1479" i="2"/>
  <c r="P1478" i="2"/>
  <c r="P1477" i="2"/>
  <c r="P1476" i="2"/>
  <c r="P1475" i="2"/>
  <c r="P1474" i="2"/>
  <c r="P1473" i="2"/>
  <c r="P1472" i="2"/>
  <c r="P1471" i="2"/>
  <c r="P1470" i="2"/>
  <c r="P1469" i="2"/>
  <c r="P1468" i="2"/>
  <c r="P1467" i="2"/>
  <c r="P1466" i="2"/>
  <c r="P1465" i="2"/>
  <c r="P1464" i="2"/>
  <c r="P1463" i="2"/>
  <c r="P1462" i="2"/>
  <c r="P1461" i="2"/>
  <c r="P1460" i="2"/>
  <c r="P1459" i="2"/>
  <c r="P1458" i="2"/>
  <c r="P1457" i="2"/>
  <c r="P1456" i="2"/>
  <c r="P1455" i="2"/>
  <c r="P1454" i="2"/>
  <c r="P1453" i="2"/>
  <c r="P1452" i="2"/>
  <c r="P1451" i="2"/>
  <c r="P1450" i="2"/>
  <c r="P1449" i="2"/>
  <c r="P1448" i="2"/>
  <c r="P1447" i="2"/>
  <c r="P1446" i="2"/>
  <c r="P1445" i="2"/>
  <c r="P1444" i="2"/>
  <c r="P1443" i="2"/>
  <c r="P1442" i="2"/>
  <c r="P1441" i="2"/>
  <c r="P1440" i="2"/>
  <c r="P1439" i="2"/>
  <c r="P1438" i="2"/>
  <c r="P1437" i="2"/>
  <c r="P1436" i="2"/>
  <c r="P1435" i="2"/>
  <c r="P1434" i="2"/>
  <c r="P1433" i="2"/>
  <c r="P1432" i="2"/>
  <c r="P1431" i="2"/>
  <c r="P1430" i="2"/>
  <c r="P1429" i="2"/>
  <c r="P1428" i="2"/>
  <c r="P1427" i="2"/>
  <c r="P1426" i="2"/>
  <c r="P1425" i="2"/>
  <c r="P1424" i="2"/>
  <c r="P1423" i="2"/>
  <c r="P1422" i="2"/>
  <c r="P1421" i="2"/>
  <c r="P1420" i="2"/>
  <c r="P1419" i="2"/>
  <c r="P1418" i="2"/>
  <c r="P1417" i="2"/>
  <c r="P1416" i="2"/>
  <c r="P1415" i="2"/>
  <c r="P1414" i="2"/>
  <c r="P1413" i="2"/>
  <c r="P1412" i="2"/>
  <c r="P1411" i="2"/>
  <c r="P1410" i="2"/>
  <c r="P1409" i="2"/>
  <c r="P1408" i="2"/>
  <c r="P1407" i="2"/>
  <c r="P1406" i="2"/>
  <c r="P1405" i="2"/>
  <c r="P1404" i="2"/>
  <c r="P1403" i="2"/>
  <c r="P1402" i="2"/>
  <c r="P1401" i="2"/>
  <c r="P1400" i="2"/>
  <c r="P1399" i="2"/>
  <c r="P1398" i="2"/>
  <c r="P1397" i="2"/>
  <c r="P1396" i="2"/>
  <c r="P1395" i="2"/>
  <c r="P1394" i="2"/>
  <c r="P1393" i="2"/>
  <c r="P1392" i="2"/>
  <c r="P1391" i="2"/>
  <c r="P1390" i="2"/>
  <c r="P1389" i="2"/>
  <c r="P1388" i="2"/>
  <c r="P1387" i="2"/>
  <c r="P1386" i="2"/>
  <c r="P1385" i="2"/>
  <c r="P1384" i="2"/>
  <c r="P1383" i="2"/>
  <c r="P1382" i="2"/>
  <c r="P1381" i="2"/>
  <c r="P1380" i="2"/>
  <c r="P1379" i="2"/>
  <c r="P1378" i="2"/>
  <c r="P1377" i="2"/>
  <c r="P1376" i="2"/>
  <c r="P1375" i="2"/>
  <c r="P1374" i="2"/>
  <c r="P1373" i="2"/>
  <c r="P1372" i="2"/>
  <c r="P1371" i="2"/>
  <c r="P1370" i="2"/>
  <c r="P1369" i="2"/>
  <c r="P1368" i="2"/>
  <c r="P1367" i="2"/>
  <c r="P1366" i="2"/>
  <c r="P1365" i="2"/>
  <c r="P1364" i="2"/>
  <c r="P1363" i="2"/>
  <c r="P1362" i="2"/>
  <c r="P1361" i="2"/>
  <c r="P1360" i="2"/>
  <c r="P1359" i="2"/>
  <c r="P1358" i="2"/>
  <c r="P1357" i="2"/>
  <c r="P1356" i="2"/>
  <c r="P1355" i="2"/>
  <c r="P1354" i="2"/>
  <c r="P1353" i="2"/>
  <c r="P1352" i="2"/>
  <c r="P1351" i="2"/>
  <c r="P1350" i="2"/>
  <c r="P1349" i="2"/>
  <c r="P1348" i="2"/>
  <c r="P1347" i="2"/>
  <c r="P1346" i="2"/>
  <c r="P1345" i="2"/>
  <c r="P1344" i="2"/>
  <c r="P1343" i="2"/>
  <c r="P1342" i="2"/>
  <c r="P1341" i="2"/>
  <c r="P1340" i="2"/>
  <c r="P1339" i="2"/>
  <c r="P1338" i="2"/>
  <c r="P1337" i="2"/>
  <c r="P1336" i="2"/>
  <c r="P1335" i="2"/>
  <c r="P1334" i="2"/>
  <c r="P1333" i="2"/>
  <c r="P1332" i="2"/>
  <c r="P1331" i="2"/>
  <c r="P1330" i="2"/>
  <c r="P1329" i="2"/>
  <c r="P1328" i="2"/>
  <c r="P1327" i="2"/>
  <c r="P1326" i="2"/>
  <c r="P1325" i="2"/>
  <c r="P1324" i="2"/>
  <c r="P1323" i="2"/>
  <c r="P1322" i="2"/>
  <c r="P1321" i="2"/>
  <c r="P1320" i="2"/>
  <c r="P1319" i="2"/>
  <c r="P1318" i="2"/>
  <c r="P1317" i="2"/>
  <c r="P1316" i="2"/>
  <c r="P1315" i="2"/>
  <c r="P1314" i="2"/>
  <c r="P1313" i="2"/>
  <c r="P1312" i="2"/>
  <c r="P1311" i="2"/>
  <c r="P1310" i="2"/>
  <c r="P1309" i="2"/>
  <c r="P1308" i="2"/>
  <c r="P1307" i="2"/>
  <c r="P1306" i="2"/>
  <c r="P1305" i="2"/>
  <c r="P1304" i="2"/>
  <c r="P1303" i="2"/>
  <c r="P1302" i="2"/>
  <c r="P1301" i="2"/>
  <c r="P1300" i="2"/>
  <c r="P1299" i="2"/>
  <c r="P1298" i="2"/>
  <c r="P1297" i="2"/>
  <c r="P1296" i="2"/>
  <c r="P1295" i="2"/>
  <c r="P1294" i="2"/>
  <c r="P1293" i="2"/>
  <c r="P1292" i="2"/>
  <c r="P1291" i="2"/>
  <c r="P1290" i="2"/>
  <c r="P1289" i="2"/>
  <c r="P1288" i="2"/>
  <c r="P1287" i="2"/>
  <c r="P1286" i="2"/>
  <c r="P1285" i="2"/>
  <c r="P1284" i="2"/>
  <c r="P1283" i="2"/>
  <c r="P1282" i="2"/>
  <c r="P1281" i="2"/>
  <c r="P1280" i="2"/>
  <c r="P1279" i="2"/>
  <c r="P1278" i="2"/>
  <c r="P1277" i="2"/>
  <c r="P1276" i="2"/>
  <c r="P1275" i="2"/>
  <c r="P1274" i="2"/>
  <c r="P1273" i="2"/>
  <c r="P1272" i="2"/>
  <c r="P1271" i="2"/>
  <c r="P1270" i="2"/>
  <c r="P1269" i="2"/>
  <c r="P1268" i="2"/>
  <c r="P1267" i="2"/>
  <c r="P1266" i="2"/>
  <c r="P1265" i="2"/>
  <c r="P1264" i="2"/>
  <c r="P1263" i="2"/>
  <c r="P1262" i="2"/>
  <c r="P1261" i="2"/>
  <c r="P1260" i="2"/>
  <c r="P1259" i="2"/>
  <c r="P1258" i="2"/>
  <c r="P1257" i="2"/>
  <c r="P1256" i="2"/>
  <c r="P1255" i="2"/>
  <c r="P1254" i="2"/>
  <c r="P1253" i="2"/>
  <c r="P1252" i="2"/>
  <c r="P1251" i="2"/>
  <c r="P1250" i="2"/>
  <c r="P1249" i="2"/>
  <c r="P1248" i="2"/>
  <c r="P1247" i="2"/>
  <c r="P1246" i="2"/>
  <c r="P1245" i="2"/>
  <c r="P1244" i="2"/>
  <c r="P1243" i="2"/>
  <c r="P1242" i="2"/>
  <c r="P1241" i="2"/>
  <c r="P1240" i="2"/>
  <c r="P1239" i="2"/>
  <c r="P1238" i="2"/>
  <c r="P1237" i="2"/>
  <c r="P1236" i="2"/>
  <c r="P1235" i="2"/>
  <c r="P1234" i="2"/>
  <c r="P1233" i="2"/>
  <c r="P1232" i="2"/>
  <c r="P1231" i="2"/>
  <c r="P1230" i="2"/>
  <c r="P1229" i="2"/>
  <c r="P1228" i="2"/>
  <c r="P1227" i="2"/>
  <c r="P1226" i="2"/>
  <c r="P1225" i="2"/>
  <c r="P1224" i="2"/>
  <c r="P1223" i="2"/>
  <c r="P1222" i="2"/>
  <c r="P1221" i="2"/>
  <c r="P1220" i="2"/>
  <c r="P1219" i="2"/>
  <c r="P1218" i="2"/>
  <c r="P1217" i="2"/>
  <c r="P1216" i="2"/>
  <c r="P1215" i="2"/>
  <c r="P1214" i="2"/>
  <c r="P1213" i="2"/>
  <c r="P1212" i="2"/>
  <c r="P1211" i="2"/>
  <c r="P1210" i="2"/>
  <c r="P1209" i="2"/>
  <c r="P1208" i="2"/>
  <c r="P1207" i="2"/>
  <c r="P1206" i="2"/>
  <c r="P1205" i="2"/>
  <c r="P1204" i="2"/>
  <c r="P1203" i="2"/>
  <c r="P1202" i="2"/>
  <c r="P1201" i="2"/>
  <c r="P1200" i="2"/>
  <c r="P1199" i="2"/>
  <c r="P1198" i="2"/>
  <c r="P1197" i="2"/>
  <c r="P1196" i="2"/>
  <c r="P1195" i="2"/>
  <c r="P1194" i="2"/>
  <c r="P1193" i="2"/>
  <c r="P1192" i="2"/>
  <c r="P1191" i="2"/>
  <c r="P1190" i="2"/>
  <c r="P1189" i="2"/>
  <c r="P1188" i="2"/>
  <c r="P1187" i="2"/>
  <c r="P1186" i="2"/>
  <c r="P1185" i="2"/>
  <c r="P1184" i="2"/>
  <c r="P1183" i="2"/>
  <c r="P1182" i="2"/>
  <c r="P1181" i="2"/>
  <c r="P1180" i="2"/>
  <c r="P1179" i="2"/>
  <c r="P1178" i="2"/>
  <c r="P1177" i="2"/>
  <c r="P1176" i="2"/>
  <c r="P1175" i="2"/>
  <c r="P1174" i="2"/>
  <c r="P1173" i="2"/>
  <c r="P1172" i="2"/>
  <c r="P1171" i="2"/>
  <c r="P1170" i="2"/>
  <c r="P1169" i="2"/>
  <c r="P1168" i="2"/>
  <c r="P1167" i="2"/>
  <c r="P1166" i="2"/>
  <c r="P1165" i="2"/>
  <c r="P1164" i="2"/>
  <c r="P1163" i="2"/>
  <c r="P1162" i="2"/>
  <c r="P1161" i="2"/>
  <c r="P1160" i="2"/>
  <c r="P1159" i="2"/>
  <c r="P1158" i="2"/>
  <c r="P1157" i="2"/>
  <c r="P1156" i="2"/>
  <c r="P1155" i="2"/>
  <c r="P1154" i="2"/>
  <c r="P1153" i="2"/>
  <c r="P1152" i="2"/>
  <c r="P1151" i="2"/>
  <c r="P1150" i="2"/>
  <c r="P1149" i="2"/>
  <c r="P1148" i="2"/>
  <c r="P1147" i="2"/>
  <c r="P1146" i="2"/>
  <c r="P1145" i="2"/>
  <c r="P1144" i="2"/>
  <c r="P1143" i="2"/>
  <c r="P1142" i="2"/>
  <c r="P1141" i="2"/>
  <c r="P1140" i="2"/>
  <c r="P1139" i="2"/>
  <c r="P1138" i="2"/>
  <c r="P1137" i="2"/>
  <c r="P1136" i="2"/>
  <c r="P1135" i="2"/>
  <c r="P1134" i="2"/>
  <c r="P1133" i="2"/>
  <c r="P1132" i="2"/>
  <c r="P1131" i="2"/>
  <c r="P1130" i="2"/>
  <c r="P1129" i="2"/>
  <c r="P1128" i="2"/>
  <c r="P1127" i="2"/>
  <c r="P1126" i="2"/>
  <c r="P1125" i="2"/>
  <c r="P1124" i="2"/>
  <c r="P1123" i="2"/>
  <c r="P1122" i="2"/>
  <c r="P1121" i="2"/>
  <c r="P1120" i="2"/>
  <c r="P1119" i="2"/>
  <c r="P1118" i="2"/>
  <c r="P1117" i="2"/>
  <c r="P1116" i="2"/>
  <c r="P1115" i="2"/>
  <c r="P1114" i="2"/>
  <c r="P1113" i="2"/>
  <c r="P1112" i="2"/>
  <c r="P1111" i="2"/>
  <c r="P1110" i="2"/>
  <c r="P1109" i="2"/>
  <c r="P1108" i="2"/>
  <c r="P1107" i="2"/>
  <c r="P1106" i="2"/>
  <c r="P1105" i="2"/>
  <c r="P1104" i="2"/>
  <c r="P1103" i="2"/>
  <c r="P1102" i="2"/>
  <c r="P1101" i="2"/>
  <c r="P1100" i="2"/>
  <c r="P1099" i="2"/>
  <c r="P1098" i="2"/>
  <c r="P1097" i="2"/>
  <c r="P1096" i="2"/>
  <c r="P1095" i="2"/>
  <c r="P1094" i="2"/>
  <c r="P1093" i="2"/>
  <c r="P1092" i="2"/>
  <c r="P1091" i="2"/>
  <c r="P1090" i="2"/>
  <c r="P1089" i="2"/>
  <c r="P1088" i="2"/>
  <c r="P1087" i="2"/>
  <c r="P1086" i="2"/>
  <c r="P1085" i="2"/>
  <c r="P1084" i="2"/>
  <c r="P1083" i="2"/>
  <c r="P1082" i="2"/>
  <c r="P1081" i="2"/>
  <c r="P1080" i="2"/>
  <c r="P1079" i="2"/>
  <c r="P1078" i="2"/>
  <c r="P1077" i="2"/>
  <c r="P1076" i="2"/>
  <c r="P1075" i="2"/>
  <c r="P1074" i="2"/>
  <c r="P1073" i="2"/>
  <c r="P1072" i="2"/>
  <c r="P1071" i="2"/>
  <c r="P1070" i="2"/>
  <c r="P1069" i="2"/>
  <c r="P1068" i="2"/>
  <c r="P1067" i="2"/>
  <c r="P1066" i="2"/>
  <c r="P1065" i="2"/>
  <c r="P1064" i="2"/>
  <c r="P1063" i="2"/>
  <c r="P1062" i="2"/>
  <c r="P1061" i="2"/>
  <c r="P1060" i="2"/>
  <c r="P1059" i="2"/>
  <c r="P1058" i="2"/>
  <c r="P1057" i="2"/>
  <c r="P1056" i="2"/>
  <c r="P1055" i="2"/>
  <c r="P1054" i="2"/>
  <c r="P1053" i="2"/>
  <c r="P1052" i="2"/>
  <c r="P1051" i="2"/>
  <c r="P1050" i="2"/>
  <c r="P1049" i="2"/>
  <c r="P1048" i="2"/>
  <c r="P1047" i="2"/>
  <c r="P1046" i="2"/>
  <c r="P1045" i="2"/>
  <c r="P1044" i="2"/>
  <c r="P1043" i="2"/>
  <c r="P1042" i="2"/>
  <c r="P1041" i="2"/>
  <c r="P1040" i="2"/>
  <c r="P1039" i="2"/>
  <c r="P1038" i="2"/>
  <c r="P1037" i="2"/>
  <c r="P1036" i="2"/>
  <c r="P1035" i="2"/>
  <c r="P1034" i="2"/>
  <c r="P1033" i="2"/>
  <c r="P1032" i="2"/>
  <c r="P1031" i="2"/>
  <c r="P1030" i="2"/>
  <c r="P1029" i="2"/>
  <c r="P1028" i="2"/>
  <c r="P1027" i="2"/>
  <c r="P1026" i="2"/>
  <c r="P1025" i="2"/>
  <c r="P1024" i="2"/>
  <c r="P1023" i="2"/>
  <c r="P1022" i="2"/>
  <c r="P1021" i="2"/>
  <c r="P1020" i="2"/>
  <c r="P1019" i="2"/>
  <c r="P1018" i="2"/>
  <c r="P1017" i="2"/>
  <c r="P1016" i="2"/>
  <c r="P1015" i="2"/>
  <c r="P1014" i="2"/>
  <c r="P1013" i="2"/>
  <c r="P1012" i="2"/>
  <c r="P1011" i="2"/>
  <c r="P1010" i="2"/>
  <c r="P1009" i="2"/>
  <c r="P1008" i="2"/>
  <c r="P1007" i="2"/>
  <c r="P1006" i="2"/>
  <c r="P1005" i="2"/>
  <c r="P1004" i="2"/>
  <c r="P1003" i="2"/>
  <c r="P1002" i="2"/>
  <c r="P1001" i="2"/>
  <c r="P1000" i="2"/>
  <c r="P999" i="2"/>
  <c r="P998" i="2"/>
  <c r="P997" i="2"/>
  <c r="P996" i="2"/>
  <c r="P995" i="2"/>
  <c r="P994" i="2"/>
  <c r="P993" i="2"/>
  <c r="P992" i="2"/>
  <c r="P991" i="2"/>
  <c r="P990" i="2"/>
  <c r="P989" i="2"/>
  <c r="P988" i="2"/>
  <c r="P987" i="2"/>
  <c r="P986" i="2"/>
  <c r="P985" i="2"/>
  <c r="P984" i="2"/>
  <c r="P983" i="2"/>
  <c r="P982" i="2"/>
  <c r="P981" i="2"/>
  <c r="P980" i="2"/>
  <c r="P979" i="2"/>
  <c r="P978" i="2"/>
  <c r="P977" i="2"/>
  <c r="P976" i="2"/>
  <c r="P975" i="2"/>
  <c r="P974" i="2"/>
  <c r="P973" i="2"/>
  <c r="P972" i="2"/>
  <c r="P971" i="2"/>
  <c r="P970" i="2"/>
  <c r="P969" i="2"/>
  <c r="P968" i="2"/>
  <c r="P967" i="2"/>
  <c r="P966" i="2"/>
  <c r="P965" i="2"/>
  <c r="P964" i="2"/>
  <c r="P963" i="2"/>
  <c r="P962" i="2"/>
  <c r="P961" i="2"/>
  <c r="P960" i="2"/>
  <c r="P959" i="2"/>
  <c r="P958" i="2"/>
  <c r="P957" i="2"/>
  <c r="P956" i="2"/>
  <c r="P955" i="2"/>
  <c r="P954" i="2"/>
  <c r="P953" i="2"/>
  <c r="P952" i="2"/>
  <c r="P951" i="2"/>
  <c r="P950" i="2"/>
  <c r="P949" i="2"/>
  <c r="P948" i="2"/>
  <c r="P947" i="2"/>
  <c r="P946" i="2"/>
  <c r="P945" i="2"/>
  <c r="P944" i="2"/>
  <c r="P943" i="2"/>
  <c r="P942" i="2"/>
  <c r="P941" i="2"/>
  <c r="P940" i="2"/>
  <c r="P939" i="2"/>
  <c r="P938" i="2"/>
  <c r="P937" i="2"/>
  <c r="P936" i="2"/>
  <c r="P935" i="2"/>
  <c r="P934" i="2"/>
  <c r="P933" i="2"/>
  <c r="P932" i="2"/>
  <c r="P931" i="2"/>
  <c r="P930" i="2"/>
  <c r="P929" i="2"/>
  <c r="P928" i="2"/>
  <c r="P927" i="2"/>
  <c r="P926" i="2"/>
  <c r="P925" i="2"/>
  <c r="P924" i="2"/>
  <c r="P923" i="2"/>
  <c r="P922" i="2"/>
  <c r="P921" i="2"/>
  <c r="P920" i="2"/>
  <c r="P919" i="2"/>
  <c r="P918" i="2"/>
  <c r="P917" i="2"/>
  <c r="P916" i="2"/>
  <c r="P915" i="2"/>
  <c r="P914" i="2"/>
  <c r="P913" i="2"/>
  <c r="P912" i="2"/>
  <c r="P911" i="2"/>
  <c r="P910" i="2"/>
  <c r="P909" i="2"/>
  <c r="P908" i="2"/>
  <c r="P907" i="2"/>
  <c r="P906" i="2"/>
  <c r="P905" i="2"/>
  <c r="P904" i="2"/>
  <c r="P903" i="2"/>
  <c r="P902" i="2"/>
  <c r="P901" i="2"/>
  <c r="P900" i="2"/>
  <c r="P899" i="2"/>
  <c r="P898" i="2"/>
  <c r="P897" i="2"/>
  <c r="P896" i="2"/>
  <c r="P895" i="2"/>
  <c r="P894" i="2"/>
  <c r="P893" i="2"/>
  <c r="P892" i="2"/>
  <c r="P891" i="2"/>
  <c r="P890" i="2"/>
  <c r="P889" i="2"/>
  <c r="P888" i="2"/>
  <c r="P887" i="2"/>
  <c r="P886" i="2"/>
  <c r="P885" i="2"/>
  <c r="P884" i="2"/>
  <c r="P883" i="2"/>
  <c r="P882" i="2"/>
  <c r="P881" i="2"/>
  <c r="P880" i="2"/>
  <c r="P879" i="2"/>
  <c r="P878" i="2"/>
  <c r="P877" i="2"/>
  <c r="P876" i="2"/>
  <c r="P875" i="2"/>
  <c r="P874" i="2"/>
  <c r="P873" i="2"/>
  <c r="P872" i="2"/>
  <c r="P871" i="2"/>
  <c r="P870" i="2"/>
  <c r="P869" i="2"/>
  <c r="P868" i="2"/>
  <c r="P867" i="2"/>
  <c r="P866" i="2"/>
  <c r="P865" i="2"/>
  <c r="P864" i="2"/>
  <c r="P863" i="2"/>
  <c r="P862" i="2"/>
  <c r="P861" i="2"/>
  <c r="P860" i="2"/>
  <c r="P859" i="2"/>
  <c r="P858" i="2"/>
  <c r="P857" i="2"/>
  <c r="P856" i="2"/>
  <c r="P855" i="2"/>
  <c r="P854" i="2"/>
  <c r="P853" i="2"/>
  <c r="P852" i="2"/>
  <c r="P851" i="2"/>
  <c r="P850" i="2"/>
  <c r="P849" i="2"/>
  <c r="P848" i="2"/>
  <c r="P847" i="2"/>
  <c r="P846" i="2"/>
  <c r="P845" i="2"/>
  <c r="P844" i="2"/>
  <c r="P843" i="2"/>
  <c r="P842" i="2"/>
  <c r="P841" i="2"/>
  <c r="P840" i="2"/>
  <c r="P839" i="2"/>
  <c r="P838" i="2"/>
  <c r="P837" i="2"/>
  <c r="P836" i="2"/>
  <c r="P835" i="2"/>
  <c r="P834" i="2"/>
  <c r="P833" i="2"/>
  <c r="P832" i="2"/>
  <c r="P831" i="2"/>
  <c r="P830" i="2"/>
  <c r="P829" i="2"/>
  <c r="P828" i="2"/>
  <c r="P827" i="2"/>
  <c r="P826" i="2"/>
  <c r="P825" i="2"/>
  <c r="P824" i="2"/>
  <c r="P823" i="2"/>
  <c r="P822" i="2"/>
  <c r="P821" i="2"/>
  <c r="P820" i="2"/>
  <c r="P819" i="2"/>
  <c r="P818" i="2"/>
  <c r="P817" i="2"/>
  <c r="P816" i="2"/>
  <c r="P815" i="2"/>
  <c r="P814" i="2"/>
  <c r="P813" i="2"/>
  <c r="P812" i="2"/>
  <c r="P811" i="2"/>
  <c r="P810" i="2"/>
  <c r="P809" i="2"/>
  <c r="P808" i="2"/>
  <c r="P807" i="2"/>
  <c r="P806" i="2"/>
  <c r="P805" i="2"/>
  <c r="P804" i="2"/>
  <c r="P803" i="2"/>
  <c r="P802" i="2"/>
  <c r="P801" i="2"/>
  <c r="P800" i="2"/>
  <c r="P799" i="2"/>
  <c r="P798" i="2"/>
  <c r="P797" i="2"/>
  <c r="P796" i="2"/>
  <c r="P795" i="2"/>
  <c r="P794" i="2"/>
  <c r="P793" i="2"/>
  <c r="P792" i="2"/>
  <c r="P791" i="2"/>
  <c r="P790" i="2"/>
  <c r="P789" i="2"/>
  <c r="P788" i="2"/>
  <c r="P787" i="2"/>
  <c r="P786" i="2"/>
  <c r="P785" i="2"/>
  <c r="P784" i="2"/>
  <c r="P783" i="2"/>
  <c r="P782" i="2"/>
  <c r="P781" i="2"/>
  <c r="P780" i="2"/>
  <c r="P779" i="2"/>
  <c r="P778" i="2"/>
  <c r="P777" i="2"/>
  <c r="P776" i="2"/>
  <c r="P775" i="2"/>
  <c r="P774" i="2"/>
  <c r="P773" i="2"/>
  <c r="P772" i="2"/>
  <c r="P771" i="2"/>
  <c r="P770" i="2"/>
  <c r="P769" i="2"/>
  <c r="P768" i="2"/>
  <c r="P767" i="2"/>
  <c r="P766" i="2"/>
  <c r="P765" i="2"/>
  <c r="P764" i="2"/>
  <c r="P763" i="2"/>
  <c r="P762" i="2"/>
  <c r="P761" i="2"/>
  <c r="P760" i="2"/>
  <c r="P759" i="2"/>
  <c r="P758" i="2"/>
  <c r="P757" i="2"/>
  <c r="P756" i="2"/>
  <c r="P755" i="2"/>
  <c r="P754" i="2"/>
  <c r="P753" i="2"/>
  <c r="P752" i="2"/>
  <c r="P751" i="2"/>
  <c r="P750" i="2"/>
  <c r="P749" i="2"/>
  <c r="P748" i="2"/>
  <c r="P747" i="2"/>
  <c r="P746" i="2"/>
  <c r="P745" i="2"/>
  <c r="P744" i="2"/>
  <c r="P743" i="2"/>
  <c r="P742" i="2"/>
  <c r="P741" i="2"/>
  <c r="P740" i="2"/>
  <c r="P739" i="2"/>
  <c r="P738" i="2"/>
  <c r="P737" i="2"/>
  <c r="P736" i="2"/>
  <c r="P735" i="2"/>
  <c r="P734" i="2"/>
  <c r="P733" i="2"/>
  <c r="P732" i="2"/>
  <c r="P731" i="2"/>
  <c r="P730" i="2"/>
  <c r="P729" i="2"/>
  <c r="P728" i="2"/>
  <c r="P727" i="2"/>
  <c r="P726" i="2"/>
  <c r="P725" i="2"/>
  <c r="P724" i="2"/>
  <c r="P723" i="2"/>
  <c r="P722" i="2"/>
  <c r="P721" i="2"/>
  <c r="P720" i="2"/>
  <c r="P719" i="2"/>
  <c r="P718" i="2"/>
  <c r="P717" i="2"/>
  <c r="P716" i="2"/>
  <c r="P715" i="2"/>
  <c r="P714" i="2"/>
  <c r="P713" i="2"/>
  <c r="P712" i="2"/>
  <c r="P711" i="2"/>
  <c r="P710" i="2"/>
  <c r="P709" i="2"/>
  <c r="P708" i="2"/>
  <c r="P707" i="2"/>
  <c r="P706" i="2"/>
  <c r="P705" i="2"/>
  <c r="P704" i="2"/>
  <c r="P703" i="2"/>
  <c r="P702" i="2"/>
  <c r="P701" i="2"/>
  <c r="P700" i="2"/>
  <c r="P699" i="2"/>
  <c r="P698" i="2"/>
  <c r="P697" i="2"/>
  <c r="P696" i="2"/>
  <c r="P695" i="2"/>
  <c r="P694" i="2"/>
  <c r="P693" i="2"/>
  <c r="P692" i="2"/>
  <c r="P691" i="2"/>
  <c r="P690" i="2"/>
  <c r="P689" i="2"/>
  <c r="P688" i="2"/>
  <c r="P687" i="2"/>
  <c r="P686" i="2"/>
  <c r="P685" i="2"/>
  <c r="P684" i="2"/>
  <c r="P683" i="2"/>
  <c r="P682" i="2"/>
  <c r="P681" i="2"/>
  <c r="P680" i="2"/>
  <c r="P679" i="2"/>
  <c r="P678" i="2"/>
  <c r="P677" i="2"/>
  <c r="P676" i="2"/>
  <c r="P675" i="2"/>
  <c r="P674" i="2"/>
  <c r="P673" i="2"/>
  <c r="P672" i="2"/>
  <c r="P671" i="2"/>
  <c r="P670" i="2"/>
  <c r="P669" i="2"/>
  <c r="P668" i="2"/>
  <c r="P667" i="2"/>
  <c r="P666" i="2"/>
  <c r="P665" i="2"/>
  <c r="P664" i="2"/>
  <c r="P663" i="2"/>
  <c r="P662" i="2"/>
  <c r="P661" i="2"/>
  <c r="P660" i="2"/>
  <c r="P659" i="2"/>
  <c r="P658" i="2"/>
  <c r="P657" i="2"/>
  <c r="P656" i="2"/>
  <c r="P655" i="2"/>
  <c r="P654" i="2"/>
  <c r="P653" i="2"/>
  <c r="P652" i="2"/>
  <c r="P651" i="2"/>
  <c r="P650" i="2"/>
  <c r="P649" i="2"/>
  <c r="P648" i="2"/>
  <c r="P647" i="2"/>
  <c r="P646" i="2"/>
  <c r="P645" i="2"/>
  <c r="P644" i="2"/>
  <c r="P643" i="2"/>
  <c r="P642" i="2"/>
  <c r="P641" i="2"/>
  <c r="P640" i="2"/>
  <c r="P639" i="2"/>
  <c r="P638" i="2"/>
  <c r="P637" i="2"/>
  <c r="P636" i="2"/>
  <c r="P635" i="2"/>
  <c r="P634" i="2"/>
  <c r="P633" i="2"/>
  <c r="P632" i="2"/>
  <c r="P631" i="2"/>
  <c r="P630" i="2"/>
  <c r="P629" i="2"/>
  <c r="P628" i="2"/>
  <c r="P627" i="2"/>
  <c r="P626" i="2"/>
  <c r="P625" i="2"/>
  <c r="P624" i="2"/>
  <c r="P623" i="2"/>
  <c r="P622" i="2"/>
  <c r="P621" i="2"/>
  <c r="P620" i="2"/>
  <c r="P619" i="2"/>
  <c r="P618" i="2"/>
  <c r="P617" i="2"/>
  <c r="P616" i="2"/>
  <c r="P615" i="2"/>
  <c r="P614" i="2"/>
  <c r="P613" i="2"/>
  <c r="P612" i="2"/>
  <c r="P611" i="2"/>
  <c r="P610" i="2"/>
  <c r="P609" i="2"/>
  <c r="P608" i="2"/>
  <c r="P607" i="2"/>
  <c r="P606" i="2"/>
  <c r="P605" i="2"/>
  <c r="P604" i="2"/>
  <c r="P603" i="2"/>
  <c r="P602" i="2"/>
  <c r="P601" i="2"/>
  <c r="P600" i="2"/>
  <c r="P599" i="2"/>
  <c r="P598" i="2"/>
  <c r="P597" i="2"/>
  <c r="P596" i="2"/>
  <c r="P595" i="2"/>
  <c r="P594" i="2"/>
  <c r="P593" i="2"/>
  <c r="P592" i="2"/>
  <c r="P591" i="2"/>
  <c r="P590" i="2"/>
  <c r="P589" i="2"/>
  <c r="P588" i="2"/>
  <c r="P587" i="2"/>
  <c r="P586" i="2"/>
  <c r="P585" i="2"/>
  <c r="P584" i="2"/>
  <c r="P583" i="2"/>
  <c r="P582" i="2"/>
  <c r="P581" i="2"/>
  <c r="P580" i="2"/>
  <c r="P579" i="2"/>
  <c r="P578" i="2"/>
  <c r="P577" i="2"/>
  <c r="P576" i="2"/>
  <c r="P575" i="2"/>
  <c r="P574" i="2"/>
  <c r="P573" i="2"/>
  <c r="P572" i="2"/>
  <c r="P571" i="2"/>
  <c r="P570" i="2"/>
  <c r="P569" i="2"/>
  <c r="P568" i="2"/>
  <c r="P567" i="2"/>
  <c r="P566" i="2"/>
  <c r="P565" i="2"/>
  <c r="P564" i="2"/>
  <c r="P563" i="2"/>
  <c r="P562" i="2"/>
  <c r="P561" i="2"/>
  <c r="P560" i="2"/>
  <c r="P559" i="2"/>
  <c r="P558" i="2"/>
  <c r="P557" i="2"/>
  <c r="P556" i="2"/>
  <c r="P555" i="2"/>
  <c r="P554" i="2"/>
  <c r="P553" i="2"/>
  <c r="P552" i="2"/>
  <c r="P551" i="2"/>
  <c r="P550" i="2"/>
  <c r="P549" i="2"/>
  <c r="P548" i="2"/>
  <c r="P547" i="2"/>
  <c r="P546" i="2"/>
  <c r="P545" i="2"/>
  <c r="P544" i="2"/>
  <c r="P543" i="2"/>
  <c r="P542" i="2"/>
  <c r="P541" i="2"/>
  <c r="P540" i="2"/>
  <c r="P539" i="2"/>
  <c r="P538" i="2"/>
  <c r="P537" i="2"/>
  <c r="P536" i="2"/>
  <c r="P535" i="2"/>
  <c r="P534" i="2"/>
  <c r="P533" i="2"/>
  <c r="P532" i="2"/>
  <c r="P531" i="2"/>
  <c r="P530" i="2"/>
  <c r="P529" i="2"/>
  <c r="P528" i="2"/>
  <c r="P527" i="2"/>
  <c r="P526" i="2"/>
  <c r="P525" i="2"/>
  <c r="P524" i="2"/>
  <c r="P523" i="2"/>
  <c r="P522" i="2"/>
  <c r="P521" i="2"/>
  <c r="P520" i="2"/>
  <c r="P519" i="2"/>
  <c r="P518" i="2"/>
  <c r="P517" i="2"/>
  <c r="P516" i="2"/>
  <c r="P515" i="2"/>
  <c r="P514" i="2"/>
  <c r="P513" i="2"/>
  <c r="P512" i="2"/>
  <c r="P511" i="2"/>
  <c r="P510" i="2"/>
  <c r="P509" i="2"/>
  <c r="P508" i="2"/>
  <c r="P507" i="2"/>
  <c r="P506" i="2"/>
  <c r="P505" i="2"/>
  <c r="P504" i="2"/>
  <c r="P503" i="2"/>
  <c r="P502" i="2"/>
  <c r="P501" i="2"/>
  <c r="P500" i="2"/>
  <c r="P499" i="2"/>
  <c r="P498" i="2"/>
  <c r="P497" i="2"/>
  <c r="P496" i="2"/>
  <c r="P495" i="2"/>
  <c r="P494" i="2"/>
  <c r="P493" i="2"/>
  <c r="P492" i="2"/>
  <c r="P491" i="2"/>
  <c r="P490" i="2"/>
  <c r="P489" i="2"/>
  <c r="P488" i="2"/>
  <c r="P487" i="2"/>
  <c r="P486" i="2"/>
  <c r="P485" i="2"/>
  <c r="P484" i="2"/>
  <c r="P483" i="2"/>
  <c r="P482" i="2"/>
  <c r="P481" i="2"/>
  <c r="P480" i="2"/>
  <c r="P479" i="2"/>
  <c r="P478" i="2"/>
  <c r="P477" i="2"/>
  <c r="P476" i="2"/>
  <c r="P475" i="2"/>
  <c r="P474" i="2"/>
  <c r="P473" i="2"/>
  <c r="P472" i="2"/>
  <c r="P471" i="2"/>
  <c r="P470" i="2"/>
  <c r="P469" i="2"/>
  <c r="P468" i="2"/>
  <c r="P467" i="2"/>
  <c r="P466" i="2"/>
  <c r="P465" i="2"/>
  <c r="P464" i="2"/>
  <c r="P463" i="2"/>
  <c r="P462" i="2"/>
  <c r="P461" i="2"/>
  <c r="P460" i="2"/>
  <c r="P459" i="2"/>
  <c r="P458" i="2"/>
  <c r="P457" i="2"/>
  <c r="P456" i="2"/>
  <c r="P455" i="2"/>
  <c r="P454" i="2"/>
  <c r="P453" i="2"/>
  <c r="P452" i="2"/>
  <c r="P451" i="2"/>
  <c r="P450" i="2"/>
  <c r="P449" i="2"/>
  <c r="P448" i="2"/>
  <c r="P447" i="2"/>
  <c r="P446" i="2"/>
  <c r="P445" i="2"/>
  <c r="P444" i="2"/>
  <c r="P443" i="2"/>
  <c r="P442" i="2"/>
  <c r="P441" i="2"/>
  <c r="P440" i="2"/>
  <c r="P439" i="2"/>
  <c r="P438" i="2"/>
  <c r="P437" i="2"/>
  <c r="P436" i="2"/>
  <c r="P435" i="2"/>
  <c r="P434" i="2"/>
  <c r="P433" i="2"/>
  <c r="P432" i="2"/>
  <c r="P431" i="2"/>
  <c r="P430" i="2"/>
  <c r="P429" i="2"/>
  <c r="P428" i="2"/>
  <c r="P427" i="2"/>
  <c r="P426" i="2"/>
  <c r="P425" i="2"/>
  <c r="P424" i="2"/>
  <c r="P423" i="2"/>
  <c r="P422" i="2"/>
  <c r="P421" i="2"/>
  <c r="P420" i="2"/>
  <c r="P419" i="2"/>
  <c r="P418" i="2"/>
  <c r="P417" i="2"/>
  <c r="P416" i="2"/>
  <c r="P415" i="2"/>
  <c r="P414" i="2"/>
  <c r="P413" i="2"/>
  <c r="P412" i="2"/>
  <c r="P411" i="2"/>
  <c r="P410" i="2"/>
  <c r="P409" i="2"/>
  <c r="P408" i="2"/>
  <c r="P407" i="2"/>
  <c r="P406" i="2"/>
  <c r="P405" i="2"/>
  <c r="P404" i="2"/>
  <c r="P403" i="2"/>
  <c r="P402" i="2"/>
  <c r="P401" i="2"/>
  <c r="P400" i="2"/>
  <c r="P399" i="2"/>
  <c r="P398" i="2"/>
  <c r="P397" i="2"/>
  <c r="P396" i="2"/>
  <c r="P395" i="2"/>
  <c r="P394" i="2"/>
  <c r="P393" i="2"/>
  <c r="P392" i="2"/>
  <c r="P391" i="2"/>
  <c r="P390" i="2"/>
  <c r="P389" i="2"/>
  <c r="P388" i="2"/>
  <c r="P387" i="2"/>
  <c r="P386" i="2"/>
  <c r="P385" i="2"/>
  <c r="P384" i="2"/>
  <c r="P383" i="2"/>
  <c r="P382" i="2"/>
  <c r="P381" i="2"/>
  <c r="P380" i="2"/>
  <c r="P379" i="2"/>
  <c r="P378" i="2"/>
  <c r="P377" i="2"/>
  <c r="P376" i="2"/>
  <c r="P375" i="2"/>
  <c r="P374" i="2"/>
  <c r="P373" i="2"/>
  <c r="P372" i="2"/>
  <c r="P371" i="2"/>
  <c r="P370" i="2"/>
  <c r="P369" i="2"/>
  <c r="P368" i="2"/>
  <c r="P367" i="2"/>
  <c r="P366" i="2"/>
  <c r="P365" i="2"/>
  <c r="P364" i="2"/>
  <c r="P363" i="2"/>
  <c r="P362" i="2"/>
  <c r="P361" i="2"/>
  <c r="P360" i="2"/>
  <c r="P359" i="2"/>
  <c r="P358" i="2"/>
  <c r="P357" i="2"/>
  <c r="P356" i="2"/>
  <c r="P355" i="2"/>
  <c r="P354" i="2"/>
  <c r="P353" i="2"/>
  <c r="P352" i="2"/>
  <c r="P351" i="2"/>
  <c r="P350" i="2"/>
  <c r="P349" i="2"/>
  <c r="P348" i="2"/>
  <c r="P347" i="2"/>
  <c r="P346" i="2"/>
  <c r="P345" i="2"/>
  <c r="P344" i="2"/>
  <c r="P343" i="2"/>
  <c r="P342" i="2"/>
  <c r="P341" i="2"/>
  <c r="P340" i="2"/>
  <c r="P339" i="2"/>
  <c r="P338" i="2"/>
  <c r="P337" i="2"/>
  <c r="P336" i="2"/>
  <c r="P335" i="2"/>
  <c r="P334" i="2"/>
  <c r="P333" i="2"/>
  <c r="P332" i="2"/>
  <c r="P331" i="2"/>
  <c r="P330" i="2"/>
  <c r="P329" i="2"/>
  <c r="P328" i="2"/>
  <c r="P327" i="2"/>
  <c r="P326" i="2"/>
  <c r="P325" i="2"/>
  <c r="P324" i="2"/>
  <c r="P323" i="2"/>
  <c r="P322" i="2"/>
  <c r="P321" i="2"/>
  <c r="P320" i="2"/>
  <c r="P319" i="2"/>
  <c r="P318" i="2"/>
  <c r="P317" i="2"/>
  <c r="P316" i="2"/>
  <c r="P315" i="2"/>
  <c r="P314" i="2"/>
  <c r="P313" i="2"/>
  <c r="P312" i="2"/>
  <c r="P311" i="2"/>
  <c r="P310" i="2"/>
  <c r="P309" i="2"/>
  <c r="P308" i="2"/>
  <c r="P307" i="2"/>
  <c r="P306" i="2"/>
  <c r="P305" i="2"/>
  <c r="P304" i="2"/>
  <c r="P303" i="2"/>
  <c r="P302" i="2"/>
  <c r="P301" i="2"/>
  <c r="P300" i="2"/>
  <c r="P299" i="2"/>
  <c r="P298" i="2"/>
  <c r="P297" i="2"/>
  <c r="P296" i="2"/>
  <c r="P295" i="2"/>
  <c r="P294" i="2"/>
  <c r="P293" i="2"/>
  <c r="P292" i="2"/>
  <c r="P291" i="2"/>
  <c r="P290" i="2"/>
  <c r="P289" i="2"/>
  <c r="P288" i="2"/>
  <c r="P287" i="2"/>
  <c r="P286" i="2"/>
  <c r="P285" i="2"/>
  <c r="P284" i="2"/>
  <c r="P283" i="2"/>
  <c r="P282" i="2"/>
  <c r="P281" i="2"/>
  <c r="P280" i="2"/>
  <c r="P279" i="2"/>
  <c r="P278" i="2"/>
  <c r="P277" i="2"/>
  <c r="P276" i="2"/>
  <c r="P275" i="2"/>
  <c r="P274" i="2"/>
  <c r="P273" i="2"/>
  <c r="P272" i="2"/>
  <c r="P271" i="2"/>
  <c r="P270" i="2"/>
  <c r="P269" i="2"/>
  <c r="P268" i="2"/>
  <c r="P267" i="2"/>
  <c r="P266" i="2"/>
  <c r="P265" i="2"/>
  <c r="P264" i="2"/>
  <c r="P263" i="2"/>
  <c r="P262" i="2"/>
  <c r="P261" i="2"/>
  <c r="P260" i="2"/>
  <c r="P259" i="2"/>
  <c r="P258" i="2"/>
  <c r="P257" i="2"/>
  <c r="P256" i="2"/>
  <c r="P255" i="2"/>
  <c r="P254" i="2"/>
  <c r="P253" i="2"/>
  <c r="P252" i="2"/>
  <c r="P251" i="2"/>
  <c r="P250" i="2"/>
  <c r="P249" i="2"/>
  <c r="P248" i="2"/>
  <c r="P247" i="2"/>
  <c r="P246" i="2"/>
  <c r="P245" i="2"/>
  <c r="P244" i="2"/>
  <c r="P243" i="2"/>
  <c r="P242" i="2"/>
  <c r="P241" i="2"/>
  <c r="P240" i="2"/>
  <c r="P239" i="2"/>
  <c r="P238" i="2"/>
  <c r="P237" i="2"/>
  <c r="P236" i="2"/>
  <c r="P235" i="2"/>
  <c r="P234" i="2"/>
  <c r="P233" i="2"/>
  <c r="P232" i="2"/>
  <c r="P231" i="2"/>
  <c r="P230" i="2"/>
  <c r="P229" i="2"/>
  <c r="P228" i="2"/>
  <c r="P227" i="2"/>
  <c r="P226" i="2"/>
  <c r="P225" i="2"/>
  <c r="P224" i="2"/>
  <c r="P223" i="2"/>
  <c r="P222" i="2"/>
  <c r="P221" i="2"/>
  <c r="P220" i="2"/>
  <c r="P219" i="2"/>
  <c r="P218" i="2"/>
  <c r="P217" i="2"/>
  <c r="P216" i="2"/>
  <c r="P215" i="2"/>
  <c r="P214" i="2"/>
  <c r="P213" i="2"/>
  <c r="P212" i="2"/>
  <c r="P211" i="2"/>
  <c r="P210" i="2"/>
  <c r="P209" i="2"/>
  <c r="P208" i="2"/>
  <c r="P207" i="2"/>
  <c r="P206" i="2"/>
  <c r="P205" i="2"/>
  <c r="P204" i="2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</calcChain>
</file>

<file path=xl/sharedStrings.xml><?xml version="1.0" encoding="utf-8"?>
<sst xmlns="http://schemas.openxmlformats.org/spreadsheetml/2006/main" count="6689" uniqueCount="2768">
  <si>
    <t>Scr/KD &gt;1.25 or &lt; 0.8 were selected</t>
  </si>
  <si>
    <t>Genes in heatmap are ranked by the decrease of sum(Scr+Res)</t>
  </si>
  <si>
    <t>Scr = Scramble control shRNA</t>
  </si>
  <si>
    <t>AKAP95Res = rescue with AKAP95</t>
  </si>
  <si>
    <t>gene</t>
  </si>
  <si>
    <t>Scr+vector</t>
  </si>
  <si>
    <t>AKAP95KD+vector</t>
  </si>
  <si>
    <t>AKAP95KD+AKAP95Res</t>
  </si>
  <si>
    <t>geomean</t>
  </si>
  <si>
    <t>Ratio</t>
  </si>
  <si>
    <t>Log value</t>
  </si>
  <si>
    <t>Sum(Scr+Res)</t>
  </si>
  <si>
    <t>OVCA2</t>
  </si>
  <si>
    <t>PABPN1</t>
  </si>
  <si>
    <t>MALAT1</t>
  </si>
  <si>
    <t>IL13RA2</t>
  </si>
  <si>
    <t>C20orf24</t>
  </si>
  <si>
    <t>NUDT3</t>
  </si>
  <si>
    <t>FAM66C</t>
  </si>
  <si>
    <t>ZNF771</t>
  </si>
  <si>
    <t>ELAC1</t>
  </si>
  <si>
    <t>LOC439994</t>
  </si>
  <si>
    <t>AGAP5</t>
  </si>
  <si>
    <t>PDF</t>
  </si>
  <si>
    <t>CCDC114</t>
  </si>
  <si>
    <t>C9orf84</t>
  </si>
  <si>
    <t>ZNF221</t>
  </si>
  <si>
    <t>B4GALNT3</t>
  </si>
  <si>
    <t>LOC401320</t>
  </si>
  <si>
    <t>SUN3</t>
  </si>
  <si>
    <t>ZNF837</t>
  </si>
  <si>
    <t>LOC641467</t>
  </si>
  <si>
    <t>ZNF493</t>
  </si>
  <si>
    <t>GAPDHS</t>
  </si>
  <si>
    <t>HSF4</t>
  </si>
  <si>
    <t>HOXB5</t>
  </si>
  <si>
    <t>LRP2BP</t>
  </si>
  <si>
    <t>AKAP8</t>
  </si>
  <si>
    <t>ELMO3</t>
  </si>
  <si>
    <t>FER1L4</t>
  </si>
  <si>
    <t>C3orf54</t>
  </si>
  <si>
    <t>LRRC56</t>
  </si>
  <si>
    <t>EML6</t>
  </si>
  <si>
    <t>NSFP1</t>
  </si>
  <si>
    <t>NCRNA00174</t>
  </si>
  <si>
    <t>KLHL23</t>
  </si>
  <si>
    <t>IER5L</t>
  </si>
  <si>
    <t>RNF207</t>
  </si>
  <si>
    <t>SLC2A14</t>
  </si>
  <si>
    <t>CD8A</t>
  </si>
  <si>
    <t>NPIPL3</t>
  </si>
  <si>
    <t>VMAC</t>
  </si>
  <si>
    <t>TRIM66</t>
  </si>
  <si>
    <t>TSSK3</t>
  </si>
  <si>
    <t>NPB</t>
  </si>
  <si>
    <t>CCDC85B</t>
  </si>
  <si>
    <t>FCRLB</t>
  </si>
  <si>
    <t>ARL17A</t>
  </si>
  <si>
    <t>GOLGA2B</t>
  </si>
  <si>
    <t>NBPF14</t>
  </si>
  <si>
    <t>KIAA1797</t>
  </si>
  <si>
    <t>ZNF497</t>
  </si>
  <si>
    <t>LOC100506649</t>
  </si>
  <si>
    <t>ZMYND17</t>
  </si>
  <si>
    <t>SIX2</t>
  </si>
  <si>
    <t>ZNF785</t>
  </si>
  <si>
    <t>PGF</t>
  </si>
  <si>
    <t>LOC155060</t>
  </si>
  <si>
    <t>ANKFN1</t>
  </si>
  <si>
    <t>ZNF214</t>
  </si>
  <si>
    <t>B3GNT8</t>
  </si>
  <si>
    <t>TTN</t>
  </si>
  <si>
    <t>KLF2</t>
  </si>
  <si>
    <t>LOC730091</t>
  </si>
  <si>
    <t>ANKRD20A5P</t>
  </si>
  <si>
    <t>MMP1</t>
  </si>
  <si>
    <t>LOC644242</t>
  </si>
  <si>
    <t>MIR5047</t>
  </si>
  <si>
    <t>SORL1</t>
  </si>
  <si>
    <t>LTB4R</t>
  </si>
  <si>
    <t>TGFB3</t>
  </si>
  <si>
    <t>C19orf73</t>
  </si>
  <si>
    <t>FLRT1</t>
  </si>
  <si>
    <t>RAB43</t>
  </si>
  <si>
    <t>TEX9</t>
  </si>
  <si>
    <t>CCDC102B</t>
  </si>
  <si>
    <t>CFD</t>
  </si>
  <si>
    <t>ZNF428</t>
  </si>
  <si>
    <t>NMU</t>
  </si>
  <si>
    <t>HIST1H1E</t>
  </si>
  <si>
    <t>LOC90246</t>
  </si>
  <si>
    <t>C19orf20</t>
  </si>
  <si>
    <t>C9orf172</t>
  </si>
  <si>
    <t>NEK8</t>
  </si>
  <si>
    <t>ZNF642</t>
  </si>
  <si>
    <t>SERPINB7</t>
  </si>
  <si>
    <t>LOC100505817</t>
  </si>
  <si>
    <t>SRCIN1</t>
  </si>
  <si>
    <t>C3orf47</t>
  </si>
  <si>
    <t>AMT</t>
  </si>
  <si>
    <t>LCMT2</t>
  </si>
  <si>
    <t>NEAT1</t>
  </si>
  <si>
    <t>TUSC1</t>
  </si>
  <si>
    <t>GUCY2C</t>
  </si>
  <si>
    <t>TMEM145</t>
  </si>
  <si>
    <t>LOC100507321</t>
  </si>
  <si>
    <t>CCDC144B</t>
  </si>
  <si>
    <t>HIST1H2BJ</t>
  </si>
  <si>
    <t>AMH</t>
  </si>
  <si>
    <t>ACADS</t>
  </si>
  <si>
    <t>NELL2</t>
  </si>
  <si>
    <t>ASB2</t>
  </si>
  <si>
    <t>FOXD2</t>
  </si>
  <si>
    <t>MYOM3</t>
  </si>
  <si>
    <t>NPHP3</t>
  </si>
  <si>
    <t>ZNF311</t>
  </si>
  <si>
    <t>CTU1</t>
  </si>
  <si>
    <t>MRPL45P2</t>
  </si>
  <si>
    <t>PITX2</t>
  </si>
  <si>
    <t>C1QL1</t>
  </si>
  <si>
    <t>C7orf52</t>
  </si>
  <si>
    <t>ADAT3</t>
  </si>
  <si>
    <t>LY6G5B</t>
  </si>
  <si>
    <t>SLC4A3</t>
  </si>
  <si>
    <t>LPL</t>
  </si>
  <si>
    <t>ZNF688</t>
  </si>
  <si>
    <t>CAPS</t>
  </si>
  <si>
    <t>STK36</t>
  </si>
  <si>
    <t>LOC100133091</t>
  </si>
  <si>
    <t>UBE2S</t>
  </si>
  <si>
    <t>LOC100293516</t>
  </si>
  <si>
    <t>SNHG10</t>
  </si>
  <si>
    <t>FRMD3</t>
  </si>
  <si>
    <t>LOC729970</t>
  </si>
  <si>
    <t>ZNF506</t>
  </si>
  <si>
    <t>C19orf55</t>
  </si>
  <si>
    <t>ZNF780B</t>
  </si>
  <si>
    <t>C8orf45</t>
  </si>
  <si>
    <t>NEIL1</t>
  </si>
  <si>
    <t>NLGN3</t>
  </si>
  <si>
    <t>ZNF643</t>
  </si>
  <si>
    <t>PLCH2</t>
  </si>
  <si>
    <t>C21orf7</t>
  </si>
  <si>
    <t>C19orf57</t>
  </si>
  <si>
    <t>BZRAP1</t>
  </si>
  <si>
    <t>PAX6</t>
  </si>
  <si>
    <t>LOC729234</t>
  </si>
  <si>
    <t>C4orf48</t>
  </si>
  <si>
    <t>MEF2C</t>
  </si>
  <si>
    <t>C18orf56</t>
  </si>
  <si>
    <t>SETD6</t>
  </si>
  <si>
    <t>ECHDC2</t>
  </si>
  <si>
    <t>ZNF37BP</t>
  </si>
  <si>
    <t>MAPK8IP3</t>
  </si>
  <si>
    <t>KIAA0895L</t>
  </si>
  <si>
    <t>ZNF440</t>
  </si>
  <si>
    <t>TTC14</t>
  </si>
  <si>
    <t>FLVCR2</t>
  </si>
  <si>
    <t>TNXB</t>
  </si>
  <si>
    <t>C8orf82</t>
  </si>
  <si>
    <t>DNAJC30</t>
  </si>
  <si>
    <t>PRG2</t>
  </si>
  <si>
    <t>C16orf48</t>
  </si>
  <si>
    <t>PLEKHA7</t>
  </si>
  <si>
    <t>SSBP2</t>
  </si>
  <si>
    <t>ZNF491</t>
  </si>
  <si>
    <t>ZFP41</t>
  </si>
  <si>
    <t>AHSA2</t>
  </si>
  <si>
    <t>ERV3-1</t>
  </si>
  <si>
    <t>FAM127B</t>
  </si>
  <si>
    <t>PMS2P4</t>
  </si>
  <si>
    <t>SLC5A3</t>
  </si>
  <si>
    <t>AGXT2L2</t>
  </si>
  <si>
    <t>LOC285359</t>
  </si>
  <si>
    <t>S100A4</t>
  </si>
  <si>
    <t>MEX3A</t>
  </si>
  <si>
    <t>ZNF589</t>
  </si>
  <si>
    <t>NIM1</t>
  </si>
  <si>
    <t>RABL2A</t>
  </si>
  <si>
    <t>UNC5CL</t>
  </si>
  <si>
    <t>SARDH</t>
  </si>
  <si>
    <t>CHIC2</t>
  </si>
  <si>
    <t>LOC90834</t>
  </si>
  <si>
    <t>LOC389765</t>
  </si>
  <si>
    <t>CD14</t>
  </si>
  <si>
    <t>LOC100289341</t>
  </si>
  <si>
    <t>OGT</t>
  </si>
  <si>
    <t>P2RX5-TAX1BP3</t>
  </si>
  <si>
    <t>LRRC37A2</t>
  </si>
  <si>
    <t>SNED1</t>
  </si>
  <si>
    <t>WFDC3</t>
  </si>
  <si>
    <t>GRINL1A</t>
  </si>
  <si>
    <t>SPTBN5</t>
  </si>
  <si>
    <t>PPFIA4</t>
  </si>
  <si>
    <t>PHKA2</t>
  </si>
  <si>
    <t>GUSBP11</t>
  </si>
  <si>
    <t>DISP1</t>
  </si>
  <si>
    <t>EAF2</t>
  </si>
  <si>
    <t>LOC100507127</t>
  </si>
  <si>
    <t>ZNF718</t>
  </si>
  <si>
    <t>SUV420H2</t>
  </si>
  <si>
    <t>FAM86FP</t>
  </si>
  <si>
    <t>FILIP1</t>
  </si>
  <si>
    <t>LDB2</t>
  </si>
  <si>
    <t>ZNF180</t>
  </si>
  <si>
    <t>FAM86EP</t>
  </si>
  <si>
    <t>FBXO2</t>
  </si>
  <si>
    <t>FEM1B</t>
  </si>
  <si>
    <t>MIB2</t>
  </si>
  <si>
    <t>TNFSF13</t>
  </si>
  <si>
    <t>KIAA1755</t>
  </si>
  <si>
    <t>FLI1</t>
  </si>
  <si>
    <t>NANOS1</t>
  </si>
  <si>
    <t>C8orf73</t>
  </si>
  <si>
    <t>LOC100506713</t>
  </si>
  <si>
    <t>LOC220594</t>
  </si>
  <si>
    <t>ACOX2</t>
  </si>
  <si>
    <t>HOMEZ</t>
  </si>
  <si>
    <t>GGT5</t>
  </si>
  <si>
    <t>CACNB4</t>
  </si>
  <si>
    <t>KIAA1009</t>
  </si>
  <si>
    <t>LPIN3</t>
  </si>
  <si>
    <t>RCAN3</t>
  </si>
  <si>
    <t>IL32</t>
  </si>
  <si>
    <t>ZNF765</t>
  </si>
  <si>
    <t>GPR98</t>
  </si>
  <si>
    <t>LOC100131564</t>
  </si>
  <si>
    <t>EGF</t>
  </si>
  <si>
    <t>DUS4L</t>
  </si>
  <si>
    <t>ERMAP</t>
  </si>
  <si>
    <t>FAM86C</t>
  </si>
  <si>
    <t>PDE8A</t>
  </si>
  <si>
    <t>CRMP1</t>
  </si>
  <si>
    <t>C5orf42</t>
  </si>
  <si>
    <t>MKL2</t>
  </si>
  <si>
    <t>NCRNA00085</t>
  </si>
  <si>
    <t>B4GALNT1</t>
  </si>
  <si>
    <t>MIA2</t>
  </si>
  <si>
    <t>LOC440028</t>
  </si>
  <si>
    <t>ZNF703</t>
  </si>
  <si>
    <t>TMEM37</t>
  </si>
  <si>
    <t>ZNF518B</t>
  </si>
  <si>
    <t>MYL5</t>
  </si>
  <si>
    <t>UCN</t>
  </si>
  <si>
    <t>CRYBB2P1</t>
  </si>
  <si>
    <t>RNF150</t>
  </si>
  <si>
    <t>MOSC1</t>
  </si>
  <si>
    <t>ZNF397</t>
  </si>
  <si>
    <t>C17orf96</t>
  </si>
  <si>
    <t>CLTA</t>
  </si>
  <si>
    <t>DDX28</t>
  </si>
  <si>
    <t>LOC100287036</t>
  </si>
  <si>
    <t>CDKL2</t>
  </si>
  <si>
    <t>ZNF695</t>
  </si>
  <si>
    <t>LOC642846</t>
  </si>
  <si>
    <t>SYT15</t>
  </si>
  <si>
    <t>RAD21L1</t>
  </si>
  <si>
    <t>TIGD5</t>
  </si>
  <si>
    <t>GPR17</t>
  </si>
  <si>
    <t>VIPR1</t>
  </si>
  <si>
    <t>CPNE5</t>
  </si>
  <si>
    <t>ITGA10</t>
  </si>
  <si>
    <t>NHS</t>
  </si>
  <si>
    <t>ARID3B</t>
  </si>
  <si>
    <t>AARS2</t>
  </si>
  <si>
    <t>PGLS</t>
  </si>
  <si>
    <t>CBWD1</t>
  </si>
  <si>
    <t>GAB1</t>
  </si>
  <si>
    <t>SNAI3</t>
  </si>
  <si>
    <t>FAM20C</t>
  </si>
  <si>
    <t>CDC14C</t>
  </si>
  <si>
    <t>MEF2BNB</t>
  </si>
  <si>
    <t>COL9A2</t>
  </si>
  <si>
    <t>BCL3</t>
  </si>
  <si>
    <t>PKI55</t>
  </si>
  <si>
    <t>FAM115C</t>
  </si>
  <si>
    <t>PPAN</t>
  </si>
  <si>
    <t>CALML4</t>
  </si>
  <si>
    <t>LOC100132774</t>
  </si>
  <si>
    <t>NBPF1</t>
  </si>
  <si>
    <t>HES7</t>
  </si>
  <si>
    <t>C11orf1</t>
  </si>
  <si>
    <t>CYB5D1</t>
  </si>
  <si>
    <t>LBX2</t>
  </si>
  <si>
    <t>PLIN4</t>
  </si>
  <si>
    <t>XIRP2</t>
  </si>
  <si>
    <t>WDR81</t>
  </si>
  <si>
    <t>ZNF132</t>
  </si>
  <si>
    <t>RBM45</t>
  </si>
  <si>
    <t>LAMA5</t>
  </si>
  <si>
    <t>JUND</t>
  </si>
  <si>
    <t>FAHD1</t>
  </si>
  <si>
    <t>GPRC5B</t>
  </si>
  <si>
    <t>APBB3</t>
  </si>
  <si>
    <t>TMC8</t>
  </si>
  <si>
    <t>FLJ44054</t>
  </si>
  <si>
    <t>FBXO6</t>
  </si>
  <si>
    <t>PADI1</t>
  </si>
  <si>
    <t>HERC2P2</t>
  </si>
  <si>
    <t>CNTNAP3</t>
  </si>
  <si>
    <t>ST20</t>
  </si>
  <si>
    <t>SNHG4</t>
  </si>
  <si>
    <t>COL4A6</t>
  </si>
  <si>
    <t>JRK</t>
  </si>
  <si>
    <t>STXBP5</t>
  </si>
  <si>
    <t>C20orf94</t>
  </si>
  <si>
    <t>B3GALT6</t>
  </si>
  <si>
    <t>ESYT3</t>
  </si>
  <si>
    <t>PTPN13</t>
  </si>
  <si>
    <t>PIGW</t>
  </si>
  <si>
    <t>FSCN2</t>
  </si>
  <si>
    <t>TYW1B</t>
  </si>
  <si>
    <t>STXBP4</t>
  </si>
  <si>
    <t>ZNF3</t>
  </si>
  <si>
    <t>FGFR3</t>
  </si>
  <si>
    <t>LOC100505478</t>
  </si>
  <si>
    <t>GPRASP2</t>
  </si>
  <si>
    <t>C6orf226</t>
  </si>
  <si>
    <t>LOC100506599</t>
  </si>
  <si>
    <t>CCDC136</t>
  </si>
  <si>
    <t>MYPOP</t>
  </si>
  <si>
    <t>THBS3</t>
  </si>
  <si>
    <t>ZNF213</t>
  </si>
  <si>
    <t>C17orf42</t>
  </si>
  <si>
    <t>MAT2A</t>
  </si>
  <si>
    <t>SH2D3C</t>
  </si>
  <si>
    <t>DTWD2</t>
  </si>
  <si>
    <t>SREBF1</t>
  </si>
  <si>
    <t>ABCA1</t>
  </si>
  <si>
    <t>ABCC3</t>
  </si>
  <si>
    <t>DDX12</t>
  </si>
  <si>
    <t>MAP7</t>
  </si>
  <si>
    <t>NPR2</t>
  </si>
  <si>
    <t>TRMT61A</t>
  </si>
  <si>
    <t>SLC2A6</t>
  </si>
  <si>
    <t>APOBEC3F</t>
  </si>
  <si>
    <t>FZD8</t>
  </si>
  <si>
    <t>ZNF407</t>
  </si>
  <si>
    <t>PEX10</t>
  </si>
  <si>
    <t>TMEM102</t>
  </si>
  <si>
    <t>NEDD9</t>
  </si>
  <si>
    <t>IDUA</t>
  </si>
  <si>
    <t>ZNF184</t>
  </si>
  <si>
    <t>ADAMTS13</t>
  </si>
  <si>
    <t>AGAP4</t>
  </si>
  <si>
    <t>C19orf60</t>
  </si>
  <si>
    <t>LOC400236</t>
  </si>
  <si>
    <t>TRA2A</t>
  </si>
  <si>
    <t>GABBR2</t>
  </si>
  <si>
    <t>IMP3</t>
  </si>
  <si>
    <t>CLDN23</t>
  </si>
  <si>
    <t>LOC149837</t>
  </si>
  <si>
    <t>KCND1</t>
  </si>
  <si>
    <t>LOC150776</t>
  </si>
  <si>
    <t>LOC401431</t>
  </si>
  <si>
    <t>PTAR1</t>
  </si>
  <si>
    <t>NARG2</t>
  </si>
  <si>
    <t>COCH</t>
  </si>
  <si>
    <t>SZT2</t>
  </si>
  <si>
    <t>DPP8</t>
  </si>
  <si>
    <t>ADAMTS14</t>
  </si>
  <si>
    <t>GMEB1</t>
  </si>
  <si>
    <t>LAMA3</t>
  </si>
  <si>
    <t>SCN9A</t>
  </si>
  <si>
    <t>TFPI2</t>
  </si>
  <si>
    <t>LOC729020</t>
  </si>
  <si>
    <t>FAM89B</t>
  </si>
  <si>
    <t>ZNF117</t>
  </si>
  <si>
    <t>LOC100289019</t>
  </si>
  <si>
    <t>TBCK</t>
  </si>
  <si>
    <t>PRPF18</t>
  </si>
  <si>
    <t>IGFBP1</t>
  </si>
  <si>
    <t>SMAD6</t>
  </si>
  <si>
    <t>CCPG1</t>
  </si>
  <si>
    <t>C4orf29</t>
  </si>
  <si>
    <t>TLE2</t>
  </si>
  <si>
    <t>SYT1</t>
  </si>
  <si>
    <t>SAP30L</t>
  </si>
  <si>
    <t>LOC100288637</t>
  </si>
  <si>
    <t>DKK3</t>
  </si>
  <si>
    <t>PRRT3</t>
  </si>
  <si>
    <t>TNIP3</t>
  </si>
  <si>
    <t>C17orf97</t>
  </si>
  <si>
    <t>PAOX</t>
  </si>
  <si>
    <t>NCRNA00256A</t>
  </si>
  <si>
    <t>ETAA1</t>
  </si>
  <si>
    <t>CALHM2</t>
  </si>
  <si>
    <t>TMEM154</t>
  </si>
  <si>
    <t>PINX1</t>
  </si>
  <si>
    <t>DDIT4</t>
  </si>
  <si>
    <t>HEATR3</t>
  </si>
  <si>
    <t>BMP4</t>
  </si>
  <si>
    <t>NDRG2</t>
  </si>
  <si>
    <t>RNF34</t>
  </si>
  <si>
    <t>C17orf91</t>
  </si>
  <si>
    <t>TRERF1</t>
  </si>
  <si>
    <t>PAQR6</t>
  </si>
  <si>
    <t>CSAD</t>
  </si>
  <si>
    <t>LUC7L3</t>
  </si>
  <si>
    <t>CLN8</t>
  </si>
  <si>
    <t>ADCK1</t>
  </si>
  <si>
    <t>EPHX4</t>
  </si>
  <si>
    <t>TMEM63A</t>
  </si>
  <si>
    <t>ZNF324</t>
  </si>
  <si>
    <t>CTSW</t>
  </si>
  <si>
    <t>ZNF70</t>
  </si>
  <si>
    <t>TSGA14</t>
  </si>
  <si>
    <t>SYNJ2</t>
  </si>
  <si>
    <t>FAM122A</t>
  </si>
  <si>
    <t>LOC100129534</t>
  </si>
  <si>
    <t>CACNB1</t>
  </si>
  <si>
    <t>LOC645249</t>
  </si>
  <si>
    <t>FAM193B</t>
  </si>
  <si>
    <t>MMP3</t>
  </si>
  <si>
    <t>ZNF79</t>
  </si>
  <si>
    <t>KRBA2</t>
  </si>
  <si>
    <t>ESM1</t>
  </si>
  <si>
    <t>ZNF671</t>
  </si>
  <si>
    <t>LPIN1</t>
  </si>
  <si>
    <t>PIK3AP1</t>
  </si>
  <si>
    <t>ARSD</t>
  </si>
  <si>
    <t>WDR52</t>
  </si>
  <si>
    <t>ZCCHC8</t>
  </si>
  <si>
    <t>ZNHIT2</t>
  </si>
  <si>
    <t>MSX2</t>
  </si>
  <si>
    <t>SEPHS2</t>
  </si>
  <si>
    <t>ZDHHC14</t>
  </si>
  <si>
    <t>MMP9</t>
  </si>
  <si>
    <t>ALPK1</t>
  </si>
  <si>
    <t>SPERT</t>
  </si>
  <si>
    <t>PAPD5</t>
  </si>
  <si>
    <t>MCM9</t>
  </si>
  <si>
    <t>RPL7</t>
  </si>
  <si>
    <t>C9orf156</t>
  </si>
  <si>
    <t>DACT3</t>
  </si>
  <si>
    <t>CCDC120</t>
  </si>
  <si>
    <t>LATS1</t>
  </si>
  <si>
    <t>C9orf102</t>
  </si>
  <si>
    <t>FADS1</t>
  </si>
  <si>
    <t>ZNF83</t>
  </si>
  <si>
    <t>PRKCDBP</t>
  </si>
  <si>
    <t>MT1X</t>
  </si>
  <si>
    <t>CTXN1</t>
  </si>
  <si>
    <t>ZNF195</t>
  </si>
  <si>
    <t>TNFRSF25</t>
  </si>
  <si>
    <t>ZUFSP</t>
  </si>
  <si>
    <t>CBLN3</t>
  </si>
  <si>
    <t>RFESD</t>
  </si>
  <si>
    <t>UCP2</t>
  </si>
  <si>
    <t>ABCC2</t>
  </si>
  <si>
    <t>CLIC5</t>
  </si>
  <si>
    <t>OTUD3</t>
  </si>
  <si>
    <t>SPNS2</t>
  </si>
  <si>
    <t>BHLHE40</t>
  </si>
  <si>
    <t>TMEM223</t>
  </si>
  <si>
    <t>HP1BP3</t>
  </si>
  <si>
    <t>BANP</t>
  </si>
  <si>
    <t>KCNJ8</t>
  </si>
  <si>
    <t>NKTR</t>
  </si>
  <si>
    <t>ITGB4</t>
  </si>
  <si>
    <t>SOCS4</t>
  </si>
  <si>
    <t>SPAG4</t>
  </si>
  <si>
    <t>ZNF329</t>
  </si>
  <si>
    <t>C3orf63</t>
  </si>
  <si>
    <t>TRIM21</t>
  </si>
  <si>
    <t>FSD1L</t>
  </si>
  <si>
    <t>USP27X</t>
  </si>
  <si>
    <t>DUS3L</t>
  </si>
  <si>
    <t>BTBD8</t>
  </si>
  <si>
    <t>TMEM175</t>
  </si>
  <si>
    <t>RAD50</t>
  </si>
  <si>
    <t>GSG2</t>
  </si>
  <si>
    <t>MGC12982</t>
  </si>
  <si>
    <t>ESF1</t>
  </si>
  <si>
    <t>PKD2</t>
  </si>
  <si>
    <t>TUG1</t>
  </si>
  <si>
    <t>PTBP2</t>
  </si>
  <si>
    <t>ZNF200</t>
  </si>
  <si>
    <t>MAN1A2</t>
  </si>
  <si>
    <t>IRF2BP1</t>
  </si>
  <si>
    <t>CYB5D2</t>
  </si>
  <si>
    <t>C21orf58</t>
  </si>
  <si>
    <t>CCDC88B</t>
  </si>
  <si>
    <t>C15orf52</t>
  </si>
  <si>
    <t>FAM110B</t>
  </si>
  <si>
    <t>TRIM32</t>
  </si>
  <si>
    <t>LIPG</t>
  </si>
  <si>
    <t>PPP1R3G</t>
  </si>
  <si>
    <t>TMTC1</t>
  </si>
  <si>
    <t>FAM43A</t>
  </si>
  <si>
    <t>SNORA57</t>
  </si>
  <si>
    <t>DLK2</t>
  </si>
  <si>
    <t>SYT17</t>
  </si>
  <si>
    <t>EIF5</t>
  </si>
  <si>
    <t>TET2</t>
  </si>
  <si>
    <t>FOLR1</t>
  </si>
  <si>
    <t>SGK494</t>
  </si>
  <si>
    <t>MYST3</t>
  </si>
  <si>
    <t>DGCR8</t>
  </si>
  <si>
    <t>C6orf192</t>
  </si>
  <si>
    <t>NDST1</t>
  </si>
  <si>
    <t>BREA2</t>
  </si>
  <si>
    <t>SLC22A23</t>
  </si>
  <si>
    <t>ZNF425</t>
  </si>
  <si>
    <t>TIPIN</t>
  </si>
  <si>
    <t>HSD17B1</t>
  </si>
  <si>
    <t>FAM13A</t>
  </si>
  <si>
    <t>PIGG</t>
  </si>
  <si>
    <t>ZBTB45</t>
  </si>
  <si>
    <t>THBD</t>
  </si>
  <si>
    <t>PI4KAP2</t>
  </si>
  <si>
    <t>ANKRD6</t>
  </si>
  <si>
    <t>PMS2P5</t>
  </si>
  <si>
    <t>NCOA2</t>
  </si>
  <si>
    <t>LOC100507495</t>
  </si>
  <si>
    <t>ZNF19</t>
  </si>
  <si>
    <t>LOC100506314</t>
  </si>
  <si>
    <t>ZNF816</t>
  </si>
  <si>
    <t>PAN2</t>
  </si>
  <si>
    <t>DUSP8</t>
  </si>
  <si>
    <t>OBSCN</t>
  </si>
  <si>
    <t>CAV1</t>
  </si>
  <si>
    <t>LOC440925</t>
  </si>
  <si>
    <t>PTPRR</t>
  </si>
  <si>
    <t>TMEM144</t>
  </si>
  <si>
    <t>NSUN6</t>
  </si>
  <si>
    <t>C14orf37</t>
  </si>
  <si>
    <t>CHURC1</t>
  </si>
  <si>
    <t>DNAAF2</t>
  </si>
  <si>
    <t>PSRC1</t>
  </si>
  <si>
    <t>TUBGCP2</t>
  </si>
  <si>
    <t>RNASEH2B</t>
  </si>
  <si>
    <t>ZNF33B</t>
  </si>
  <si>
    <t>ING3</t>
  </si>
  <si>
    <t>GNPAT</t>
  </si>
  <si>
    <t>ORMDL2</t>
  </si>
  <si>
    <t>TTC30B</t>
  </si>
  <si>
    <t>ADAL</t>
  </si>
  <si>
    <t>C7orf68</t>
  </si>
  <si>
    <t>NCRNA00339</t>
  </si>
  <si>
    <t>LOC100506746</t>
  </si>
  <si>
    <t>GOLGA8B</t>
  </si>
  <si>
    <t>SPEN</t>
  </si>
  <si>
    <t>FLJ46906</t>
  </si>
  <si>
    <t>TRIB2</t>
  </si>
  <si>
    <t>RNF145</t>
  </si>
  <si>
    <t>FAM83D</t>
  </si>
  <si>
    <t>PUS7</t>
  </si>
  <si>
    <t>RAET1E</t>
  </si>
  <si>
    <t>PDCL3</t>
  </si>
  <si>
    <t>C6orf136</t>
  </si>
  <si>
    <t>PSPC1</t>
  </si>
  <si>
    <t>ZP1</t>
  </si>
  <si>
    <t>RPS6KA6</t>
  </si>
  <si>
    <t>POGK</t>
  </si>
  <si>
    <t>DCLRE1A</t>
  </si>
  <si>
    <t>GP1BA</t>
  </si>
  <si>
    <t>BIRC3</t>
  </si>
  <si>
    <t>LTBP2</t>
  </si>
  <si>
    <t>LOC401233</t>
  </si>
  <si>
    <t>C15orf42</t>
  </si>
  <si>
    <t>LOC220729</t>
  </si>
  <si>
    <t>SOX4</t>
  </si>
  <si>
    <t>CSRP2</t>
  </si>
  <si>
    <t>GLI3</t>
  </si>
  <si>
    <t>NOSTRIN</t>
  </si>
  <si>
    <t>PLEKHB1</t>
  </si>
  <si>
    <t>OSGIN1</t>
  </si>
  <si>
    <t>ZNF616</t>
  </si>
  <si>
    <t>C8orf76</t>
  </si>
  <si>
    <t>COX19</t>
  </si>
  <si>
    <t>PLEC</t>
  </si>
  <si>
    <t>ANKRD26</t>
  </si>
  <si>
    <t>ETNK1</t>
  </si>
  <si>
    <t>BICD1</t>
  </si>
  <si>
    <t>IL12A</t>
  </si>
  <si>
    <t>RAG1</t>
  </si>
  <si>
    <t>MATN3</t>
  </si>
  <si>
    <t>KIAA2026</t>
  </si>
  <si>
    <t>ZNF767</t>
  </si>
  <si>
    <t>ZBTB24</t>
  </si>
  <si>
    <t>HEXIM1</t>
  </si>
  <si>
    <t>C8orf58</t>
  </si>
  <si>
    <t>RPS27</t>
  </si>
  <si>
    <t>MFNG</t>
  </si>
  <si>
    <t>SLC30A5</t>
  </si>
  <si>
    <t>ATAD5</t>
  </si>
  <si>
    <t>RNF112</t>
  </si>
  <si>
    <t>KIAA1324</t>
  </si>
  <si>
    <t>FRRS1</t>
  </si>
  <si>
    <t>C9orf69</t>
  </si>
  <si>
    <t>E2F6</t>
  </si>
  <si>
    <t>WWTR1</t>
  </si>
  <si>
    <t>EYA3</t>
  </si>
  <si>
    <t>SLC16A13</t>
  </si>
  <si>
    <t>KCNJ14</t>
  </si>
  <si>
    <t>BTAF1</t>
  </si>
  <si>
    <t>PPP1R10</t>
  </si>
  <si>
    <t>OSMR</t>
  </si>
  <si>
    <t>LOC151534</t>
  </si>
  <si>
    <t>MFSD10</t>
  </si>
  <si>
    <t>ZNF441</t>
  </si>
  <si>
    <t>KIAA1841</t>
  </si>
  <si>
    <t>CCDC47</t>
  </si>
  <si>
    <t>MOCS3</t>
  </si>
  <si>
    <t>CDC42BPG</t>
  </si>
  <si>
    <t>ZNF239</t>
  </si>
  <si>
    <t>C19orf44</t>
  </si>
  <si>
    <t>WBSCR27</t>
  </si>
  <si>
    <t>NCRNA00094</t>
  </si>
  <si>
    <t>ASPM</t>
  </si>
  <si>
    <t>ZNF786</t>
  </si>
  <si>
    <t>IFITM10</t>
  </si>
  <si>
    <t>TNFRSF21</t>
  </si>
  <si>
    <t>JRKL</t>
  </si>
  <si>
    <t>ABCB9</t>
  </si>
  <si>
    <t>CNN1</t>
  </si>
  <si>
    <t>DPY19L2P2</t>
  </si>
  <si>
    <t>ZNF594</t>
  </si>
  <si>
    <t>ZNF641</t>
  </si>
  <si>
    <t>NUDT18</t>
  </si>
  <si>
    <t>GEN1</t>
  </si>
  <si>
    <t>IQSEC2</t>
  </si>
  <si>
    <t>IGDCC4</t>
  </si>
  <si>
    <t>FREM2</t>
  </si>
  <si>
    <t>C16orf53</t>
  </si>
  <si>
    <t>TCTA</t>
  </si>
  <si>
    <t>LYSMD2</t>
  </si>
  <si>
    <t>HRSP12</t>
  </si>
  <si>
    <t>C18orf1</t>
  </si>
  <si>
    <t>A2LD1</t>
  </si>
  <si>
    <t>SPINT2</t>
  </si>
  <si>
    <t>WTIP</t>
  </si>
  <si>
    <t>MAVS</t>
  </si>
  <si>
    <t>PLAG1</t>
  </si>
  <si>
    <t>NOP58</t>
  </si>
  <si>
    <t>POU3F2</t>
  </si>
  <si>
    <t>STOM</t>
  </si>
  <si>
    <t>GPR173</t>
  </si>
  <si>
    <t>CREB5</t>
  </si>
  <si>
    <t>LOC728743</t>
  </si>
  <si>
    <t>PIGZ</t>
  </si>
  <si>
    <t>PIK3CA</t>
  </si>
  <si>
    <t>ZNF764</t>
  </si>
  <si>
    <t>BEND3</t>
  </si>
  <si>
    <t>NXPH4</t>
  </si>
  <si>
    <t>SPATA2L</t>
  </si>
  <si>
    <t>CASP2</t>
  </si>
  <si>
    <t>ZCCHC18</t>
  </si>
  <si>
    <t>LRRFIP1</t>
  </si>
  <si>
    <t>ZNF507</t>
  </si>
  <si>
    <t>SKAP2</t>
  </si>
  <si>
    <t>ATR</t>
  </si>
  <si>
    <t>RRP15</t>
  </si>
  <si>
    <t>TAF1L</t>
  </si>
  <si>
    <t>EDIL3</t>
  </si>
  <si>
    <t>HNRPLL</t>
  </si>
  <si>
    <t>KAT2A</t>
  </si>
  <si>
    <t>AGL</t>
  </si>
  <si>
    <t>C6orf120</t>
  </si>
  <si>
    <t>ZNF275</t>
  </si>
  <si>
    <t>MYST4</t>
  </si>
  <si>
    <t>LOC100129361</t>
  </si>
  <si>
    <t>ASH1L</t>
  </si>
  <si>
    <t>PLCL2</t>
  </si>
  <si>
    <t>DARS2</t>
  </si>
  <si>
    <t>RNASEH2C</t>
  </si>
  <si>
    <t>ZNF367</t>
  </si>
  <si>
    <t>NBPF16</t>
  </si>
  <si>
    <t>TARBP1</t>
  </si>
  <si>
    <t>SPNS3</t>
  </si>
  <si>
    <t>ZNF76</t>
  </si>
  <si>
    <t>ZMYM2</t>
  </si>
  <si>
    <t>DNAH1</t>
  </si>
  <si>
    <t>RNF125</t>
  </si>
  <si>
    <t>ADO</t>
  </si>
  <si>
    <t>HLA-F-AS1</t>
  </si>
  <si>
    <t>RAI1</t>
  </si>
  <si>
    <t>CA9</t>
  </si>
  <si>
    <t>ENG</t>
  </si>
  <si>
    <t>ULK2</t>
  </si>
  <si>
    <t>ZBTB38</t>
  </si>
  <si>
    <t>DEDD</t>
  </si>
  <si>
    <t>FAM199X</t>
  </si>
  <si>
    <t>DOLK</t>
  </si>
  <si>
    <t>RIMKLB</t>
  </si>
  <si>
    <t>SOCS3</t>
  </si>
  <si>
    <t>ROCK2</t>
  </si>
  <si>
    <t>NT5E</t>
  </si>
  <si>
    <t>ZNF746</t>
  </si>
  <si>
    <t>GABRE</t>
  </si>
  <si>
    <t>TIMP4</t>
  </si>
  <si>
    <t>SRSF2</t>
  </si>
  <si>
    <t>CHD3</t>
  </si>
  <si>
    <t>CBX5</t>
  </si>
  <si>
    <t>WNT3</t>
  </si>
  <si>
    <t>KPNA5</t>
  </si>
  <si>
    <t>PHOSPHO2</t>
  </si>
  <si>
    <t>ERRFI1</t>
  </si>
  <si>
    <t>PYCRL</t>
  </si>
  <si>
    <t>TMC7</t>
  </si>
  <si>
    <t>FBXL19</t>
  </si>
  <si>
    <t>C20orf12</t>
  </si>
  <si>
    <t>SRSF8</t>
  </si>
  <si>
    <t>CSPP1</t>
  </si>
  <si>
    <t>PLCXD2</t>
  </si>
  <si>
    <t>PCGF3</t>
  </si>
  <si>
    <t>TBCEL</t>
  </si>
  <si>
    <t>SLC44A5</t>
  </si>
  <si>
    <t>ZC3H10</t>
  </si>
  <si>
    <t>PRR14L</t>
  </si>
  <si>
    <t>PCSK7</t>
  </si>
  <si>
    <t>FZD6</t>
  </si>
  <si>
    <t>WDFY2</t>
  </si>
  <si>
    <t>LOC152742</t>
  </si>
  <si>
    <t>RPL23AP53</t>
  </si>
  <si>
    <t>RBM25</t>
  </si>
  <si>
    <t>PLXNA1</t>
  </si>
  <si>
    <t>AMIGO2</t>
  </si>
  <si>
    <t>FGFBP3</t>
  </si>
  <si>
    <t>SIK3</t>
  </si>
  <si>
    <t>ZNF189</t>
  </si>
  <si>
    <t>CCNO</t>
  </si>
  <si>
    <t>HNRNPD</t>
  </si>
  <si>
    <t>HNRNPU</t>
  </si>
  <si>
    <t>RCAN2</t>
  </si>
  <si>
    <t>CNGA1</t>
  </si>
  <si>
    <t>MGAT2</t>
  </si>
  <si>
    <t>SNX25</t>
  </si>
  <si>
    <t>TTC19</t>
  </si>
  <si>
    <t>ENC1</t>
  </si>
  <si>
    <t>HDAC5</t>
  </si>
  <si>
    <t>FTX</t>
  </si>
  <si>
    <t>CCNL2</t>
  </si>
  <si>
    <t>FBXO42</t>
  </si>
  <si>
    <t>SFPQ</t>
  </si>
  <si>
    <t>COL6A1</t>
  </si>
  <si>
    <t>NRIP3</t>
  </si>
  <si>
    <t>OBFC2A</t>
  </si>
  <si>
    <t>DNMT3B</t>
  </si>
  <si>
    <t>FLJ90757</t>
  </si>
  <si>
    <t>HVCN1</t>
  </si>
  <si>
    <t>DAK</t>
  </si>
  <si>
    <t>KRT80</t>
  </si>
  <si>
    <t>TNFRSF11B</t>
  </si>
  <si>
    <t>SYNGR3</t>
  </si>
  <si>
    <t>ARID5B</t>
  </si>
  <si>
    <t>MEIR5</t>
  </si>
  <si>
    <t>NOP56</t>
  </si>
  <si>
    <t>PFKFB4</t>
  </si>
  <si>
    <t>HECW2</t>
  </si>
  <si>
    <t>ARHGAP4</t>
  </si>
  <si>
    <t>CDK19</t>
  </si>
  <si>
    <t>C1orf112</t>
  </si>
  <si>
    <t>FLG</t>
  </si>
  <si>
    <t>FAS</t>
  </si>
  <si>
    <t>CPSF6</t>
  </si>
  <si>
    <t>PCDHB14</t>
  </si>
  <si>
    <t>CDC16</t>
  </si>
  <si>
    <t>ZNF33A</t>
  </si>
  <si>
    <t>CWC25</t>
  </si>
  <si>
    <t>TRPS1</t>
  </si>
  <si>
    <t>FKRP</t>
  </si>
  <si>
    <t>C10orf10</t>
  </si>
  <si>
    <t>DMXL1</t>
  </si>
  <si>
    <t>ATOH8</t>
  </si>
  <si>
    <t>PCDHGB1</t>
  </si>
  <si>
    <t>PDK1</t>
  </si>
  <si>
    <t>CAMK4</t>
  </si>
  <si>
    <t>NR1I3</t>
  </si>
  <si>
    <t>CCDC71</t>
  </si>
  <si>
    <t>KIF9</t>
  </si>
  <si>
    <t>RBL1</t>
  </si>
  <si>
    <t>ADAMTS12</t>
  </si>
  <si>
    <t>MLYCD</t>
  </si>
  <si>
    <t>ABHD14A</t>
  </si>
  <si>
    <t>TUBA1A</t>
  </si>
  <si>
    <t>ANKRD57</t>
  </si>
  <si>
    <t>PHF20L1</t>
  </si>
  <si>
    <t>ZNF518A</t>
  </si>
  <si>
    <t>PADI3</t>
  </si>
  <si>
    <t>PSD4</t>
  </si>
  <si>
    <t>MYO5C</t>
  </si>
  <si>
    <t>ANKS6</t>
  </si>
  <si>
    <t>LOC284385</t>
  </si>
  <si>
    <t>LANCL2</t>
  </si>
  <si>
    <t>LIME1</t>
  </si>
  <si>
    <t>SPRY4</t>
  </si>
  <si>
    <t>MEIS3</t>
  </si>
  <si>
    <t>SH2D5</t>
  </si>
  <si>
    <t>DHX58</t>
  </si>
  <si>
    <t>SREK1</t>
  </si>
  <si>
    <t>TNFRSF1A</t>
  </si>
  <si>
    <t>KLF15</t>
  </si>
  <si>
    <t>DNAJC2</t>
  </si>
  <si>
    <t>WDR60</t>
  </si>
  <si>
    <t>TRIM25</t>
  </si>
  <si>
    <t>TMEM180</t>
  </si>
  <si>
    <t>GALNT7</t>
  </si>
  <si>
    <t>TMEM185B</t>
  </si>
  <si>
    <t>SULT1C2</t>
  </si>
  <si>
    <t>ZNF37A</t>
  </si>
  <si>
    <t>CREBZF</t>
  </si>
  <si>
    <t>SLC35E2B</t>
  </si>
  <si>
    <t>LOC654342</t>
  </si>
  <si>
    <t>SMARCD3</t>
  </si>
  <si>
    <t>MIDN</t>
  </si>
  <si>
    <t>BTBD9</t>
  </si>
  <si>
    <t>C12orf76</t>
  </si>
  <si>
    <t>GREB1</t>
  </si>
  <si>
    <t>CCDC68</t>
  </si>
  <si>
    <t>ANXA9</t>
  </si>
  <si>
    <t>EGLN1</t>
  </si>
  <si>
    <t>HCN2</t>
  </si>
  <si>
    <t>TNFRSF19</t>
  </si>
  <si>
    <t>IRX3</t>
  </si>
  <si>
    <t>SPRY1</t>
  </si>
  <si>
    <t>KBTBD6</t>
  </si>
  <si>
    <t>B7H6</t>
  </si>
  <si>
    <t>LOC100129550</t>
  </si>
  <si>
    <t>PMEPA1</t>
  </si>
  <si>
    <t>PSKH1</t>
  </si>
  <si>
    <t>DUSP4</t>
  </si>
  <si>
    <t>FBXL14</t>
  </si>
  <si>
    <t>NR4A2</t>
  </si>
  <si>
    <t>EFR3B</t>
  </si>
  <si>
    <t>PDE8B</t>
  </si>
  <si>
    <t>RFX3</t>
  </si>
  <si>
    <t>ABCB10</t>
  </si>
  <si>
    <t>HOXB3</t>
  </si>
  <si>
    <t>CCDC126</t>
  </si>
  <si>
    <t>APITD1</t>
  </si>
  <si>
    <t>ZNF608</t>
  </si>
  <si>
    <t>UHRF1</t>
  </si>
  <si>
    <t>POLA1</t>
  </si>
  <si>
    <t>LOC100506668</t>
  </si>
  <si>
    <t>ALG14</t>
  </si>
  <si>
    <t>LOC93622</t>
  </si>
  <si>
    <t>SLAIN2</t>
  </si>
  <si>
    <t>WDR25</t>
  </si>
  <si>
    <t>PEX12</t>
  </si>
  <si>
    <t>CACNG4</t>
  </si>
  <si>
    <t>CDC42EP3</t>
  </si>
  <si>
    <t>RGS9BP</t>
  </si>
  <si>
    <t>ZNF699</t>
  </si>
  <si>
    <t>SLC4A2</t>
  </si>
  <si>
    <t>CSPG5</t>
  </si>
  <si>
    <t>SEMA3B</t>
  </si>
  <si>
    <t>FAM175A</t>
  </si>
  <si>
    <t>ENTPD5</t>
  </si>
  <si>
    <t>GRIN2D</t>
  </si>
  <si>
    <t>SLC43A2</t>
  </si>
  <si>
    <t>TXK</t>
  </si>
  <si>
    <t>SCG2</t>
  </si>
  <si>
    <t>CPT1C</t>
  </si>
  <si>
    <t>TM6SF1</t>
  </si>
  <si>
    <t>CENPB</t>
  </si>
  <si>
    <t>PMS2P1</t>
  </si>
  <si>
    <t>SNPH</t>
  </si>
  <si>
    <t>NCOA5</t>
  </si>
  <si>
    <t>LOC149773</t>
  </si>
  <si>
    <t>SLC20A1</t>
  </si>
  <si>
    <t>TRIOBP</t>
  </si>
  <si>
    <t>ZNF124</t>
  </si>
  <si>
    <t>KIAA0232</t>
  </si>
  <si>
    <t>LPCAT3</t>
  </si>
  <si>
    <t>ARHGEF25</t>
  </si>
  <si>
    <t>MEN1</t>
  </si>
  <si>
    <t>DHX9</t>
  </si>
  <si>
    <t>C1orf183</t>
  </si>
  <si>
    <t>ZNF621</t>
  </si>
  <si>
    <t>ZBED6</t>
  </si>
  <si>
    <t>CCAR1</t>
  </si>
  <si>
    <t>SPTB</t>
  </si>
  <si>
    <t>MLPH</t>
  </si>
  <si>
    <t>NRG2</t>
  </si>
  <si>
    <t>ANO8</t>
  </si>
  <si>
    <t>CCDC18</t>
  </si>
  <si>
    <t>SRSF1</t>
  </si>
  <si>
    <t>PYY</t>
  </si>
  <si>
    <t>LOC283922</t>
  </si>
  <si>
    <t>RANGRF</t>
  </si>
  <si>
    <t>BNIP3</t>
  </si>
  <si>
    <t>SLC35F3</t>
  </si>
  <si>
    <t>TAP1</t>
  </si>
  <si>
    <t>ACP2</t>
  </si>
  <si>
    <t>LPAR1</t>
  </si>
  <si>
    <t>PKNOX1</t>
  </si>
  <si>
    <t>ZFYVE16</t>
  </si>
  <si>
    <t>ABLIM1</t>
  </si>
  <si>
    <t>FUT11</t>
  </si>
  <si>
    <t>CD24</t>
  </si>
  <si>
    <t>VEGFA</t>
  </si>
  <si>
    <t>CCDC149</t>
  </si>
  <si>
    <t>ZNF12</t>
  </si>
  <si>
    <t>C1orf53</t>
  </si>
  <si>
    <t>ZNF792</t>
  </si>
  <si>
    <t>LOC100128881</t>
  </si>
  <si>
    <t>RAPGEF6</t>
  </si>
  <si>
    <t>TBC1D8</t>
  </si>
  <si>
    <t>FOXRED2</t>
  </si>
  <si>
    <t>PPME1</t>
  </si>
  <si>
    <t>MYLIP</t>
  </si>
  <si>
    <t>NCRNA00324</t>
  </si>
  <si>
    <t>WNT5A</t>
  </si>
  <si>
    <t>SLC25A43</t>
  </si>
  <si>
    <t>RBM4B</t>
  </si>
  <si>
    <t>NBR2</t>
  </si>
  <si>
    <t>ZNF527</t>
  </si>
  <si>
    <t>ISYNA1</t>
  </si>
  <si>
    <t>C9orf123</t>
  </si>
  <si>
    <t>MGC12916</t>
  </si>
  <si>
    <t>FABP5</t>
  </si>
  <si>
    <t>C19orf76</t>
  </si>
  <si>
    <t>FOXQ1</t>
  </si>
  <si>
    <t>GPR39</t>
  </si>
  <si>
    <t>FLJ39534</t>
  </si>
  <si>
    <t>COL4A1</t>
  </si>
  <si>
    <t>C9orf150</t>
  </si>
  <si>
    <t>NDRG1</t>
  </si>
  <si>
    <t>COG1</t>
  </si>
  <si>
    <t>PRPF4B</t>
  </si>
  <si>
    <t>AP4S1</t>
  </si>
  <si>
    <t>MARCKSL1</t>
  </si>
  <si>
    <t>ATPBD4</t>
  </si>
  <si>
    <t>MANSC1</t>
  </si>
  <si>
    <t>CABLES1</t>
  </si>
  <si>
    <t>HOXC5</t>
  </si>
  <si>
    <t>CCNA2</t>
  </si>
  <si>
    <t>MAU2</t>
  </si>
  <si>
    <t>LRRC58</t>
  </si>
  <si>
    <t>CHST14</t>
  </si>
  <si>
    <t>PURB</t>
  </si>
  <si>
    <t>CCL5</t>
  </si>
  <si>
    <t>ZNF420</t>
  </si>
  <si>
    <t>WWOX</t>
  </si>
  <si>
    <t>DOCK5</t>
  </si>
  <si>
    <t>ENPP2</t>
  </si>
  <si>
    <t>HNRNPM</t>
  </si>
  <si>
    <t>CA14</t>
  </si>
  <si>
    <t>NACC2</t>
  </si>
  <si>
    <t>C12orf29</t>
  </si>
  <si>
    <t>MID2</t>
  </si>
  <si>
    <t>FILIP1L</t>
  </si>
  <si>
    <t>PIGP</t>
  </si>
  <si>
    <t>FAM129B</t>
  </si>
  <si>
    <t>TIMP3</t>
  </si>
  <si>
    <t>KBTBD7</t>
  </si>
  <si>
    <t>MDGA1</t>
  </si>
  <si>
    <t>CENPBD1</t>
  </si>
  <si>
    <t>MYO7B</t>
  </si>
  <si>
    <t>HAS2</t>
  </si>
  <si>
    <t>PLEKHA5</t>
  </si>
  <si>
    <t>GOLGA1</t>
  </si>
  <si>
    <t>PDE7A</t>
  </si>
  <si>
    <t>BTBD19</t>
  </si>
  <si>
    <t>MRPS33</t>
  </si>
  <si>
    <t>CCL28</t>
  </si>
  <si>
    <t>NCRNA00201</t>
  </si>
  <si>
    <t>ZMIZ1</t>
  </si>
  <si>
    <t>TRIM61</t>
  </si>
  <si>
    <t>LOC100287616</t>
  </si>
  <si>
    <t>ZNF552</t>
  </si>
  <si>
    <t>RNF138P1</t>
  </si>
  <si>
    <t>ILDR2</t>
  </si>
  <si>
    <t>NBEA</t>
  </si>
  <si>
    <t>LAMA2</t>
  </si>
  <si>
    <t>ZEB2</t>
  </si>
  <si>
    <t>SLC2A1</t>
  </si>
  <si>
    <t>MOBKL2A</t>
  </si>
  <si>
    <t>NR3C2</t>
  </si>
  <si>
    <t>SH3YL1</t>
  </si>
  <si>
    <t>IKZF4</t>
  </si>
  <si>
    <t>MYO16</t>
  </si>
  <si>
    <t>DUSP9</t>
  </si>
  <si>
    <t>HPCAL1</t>
  </si>
  <si>
    <t>MSTO1</t>
  </si>
  <si>
    <t>EDNRB</t>
  </si>
  <si>
    <t>C5orf13</t>
  </si>
  <si>
    <t>IFIH1</t>
  </si>
  <si>
    <t>PYROXD1</t>
  </si>
  <si>
    <t>KLHL26</t>
  </si>
  <si>
    <t>ZNF326</t>
  </si>
  <si>
    <t>LOC728392</t>
  </si>
  <si>
    <t>LOC253039</t>
  </si>
  <si>
    <t>RPL23AP7</t>
  </si>
  <si>
    <t>FAM57A</t>
  </si>
  <si>
    <t>KIF21B</t>
  </si>
  <si>
    <t>VPS41</t>
  </si>
  <si>
    <t>VAMP1</t>
  </si>
  <si>
    <t>DNAJC22</t>
  </si>
  <si>
    <t>MANEAL</t>
  </si>
  <si>
    <t>ALOX5AP</t>
  </si>
  <si>
    <t>KRT17</t>
  </si>
  <si>
    <t>PSMB9</t>
  </si>
  <si>
    <t>CPT2</t>
  </si>
  <si>
    <t>ADSSL1</t>
  </si>
  <si>
    <t>C8orf59</t>
  </si>
  <si>
    <t>CCDC163P</t>
  </si>
  <si>
    <t>MUC2</t>
  </si>
  <si>
    <t>GPR19</t>
  </si>
  <si>
    <t>RIMBP3</t>
  </si>
  <si>
    <t>HSCB</t>
  </si>
  <si>
    <t>ZNF133</t>
  </si>
  <si>
    <t>C2orf88</t>
  </si>
  <si>
    <t>TMEM60</t>
  </si>
  <si>
    <t>ACSL5</t>
  </si>
  <si>
    <t>KRT86</t>
  </si>
  <si>
    <t>CCDC96</t>
  </si>
  <si>
    <t>LOC100289187</t>
  </si>
  <si>
    <t>C4orf42</t>
  </si>
  <si>
    <t>BTN3A1</t>
  </si>
  <si>
    <t>FOXA2</t>
  </si>
  <si>
    <t>GRHL1</t>
  </si>
  <si>
    <t>UBE2F</t>
  </si>
  <si>
    <t>HES1</t>
  </si>
  <si>
    <t>FBLN5</t>
  </si>
  <si>
    <t>FAM176B</t>
  </si>
  <si>
    <t>RDM1</t>
  </si>
  <si>
    <t>TMEM158</t>
  </si>
  <si>
    <t>ZNF30</t>
  </si>
  <si>
    <t>FAM22A</t>
  </si>
  <si>
    <t>ZBTB44</t>
  </si>
  <si>
    <t>KIAA1908</t>
  </si>
  <si>
    <t>BLOC1S1</t>
  </si>
  <si>
    <t>LOC100287314</t>
  </si>
  <si>
    <t>HYLS1</t>
  </si>
  <si>
    <t>NUDT14</t>
  </si>
  <si>
    <t>HEY1</t>
  </si>
  <si>
    <t>NCRNA00265</t>
  </si>
  <si>
    <t>SEMA3F</t>
  </si>
  <si>
    <t>SNCG</t>
  </si>
  <si>
    <t>GVINP1</t>
  </si>
  <si>
    <t>TRNP1</t>
  </si>
  <si>
    <t>PRMT6</t>
  </si>
  <si>
    <t>FRY</t>
  </si>
  <si>
    <t>KLF9</t>
  </si>
  <si>
    <t>VGF</t>
  </si>
  <si>
    <t>HKDC1</t>
  </si>
  <si>
    <t>LCORL</t>
  </si>
  <si>
    <t>SLC45A1</t>
  </si>
  <si>
    <t>SLC35A4</t>
  </si>
  <si>
    <t>TMCC2</t>
  </si>
  <si>
    <t>GSPT2</t>
  </si>
  <si>
    <t>EFNA3</t>
  </si>
  <si>
    <t>GPR124</t>
  </si>
  <si>
    <t>GPX3</t>
  </si>
  <si>
    <t>JAK2</t>
  </si>
  <si>
    <t>ANGPTL4</t>
  </si>
  <si>
    <t>DNAJB4</t>
  </si>
  <si>
    <t>KALRN</t>
  </si>
  <si>
    <t>TMEM81</t>
  </si>
  <si>
    <t>PKIB</t>
  </si>
  <si>
    <t>IL15RA</t>
  </si>
  <si>
    <t>AK5</t>
  </si>
  <si>
    <t>ZNF250</t>
  </si>
  <si>
    <t>OLFML2A</t>
  </si>
  <si>
    <t>EHHADH</t>
  </si>
  <si>
    <t>CDADC1</t>
  </si>
  <si>
    <t>ZNF577</t>
  </si>
  <si>
    <t>SMPDL3B</t>
  </si>
  <si>
    <t>HMGA2</t>
  </si>
  <si>
    <t>KIAA0196</t>
  </si>
  <si>
    <t>WHAMMP2</t>
  </si>
  <si>
    <t>FNDC4</t>
  </si>
  <si>
    <t>C22orf36</t>
  </si>
  <si>
    <t>HIST1H1C</t>
  </si>
  <si>
    <t>FGF11</t>
  </si>
  <si>
    <t>CTNNA2</t>
  </si>
  <si>
    <t>EZH2</t>
  </si>
  <si>
    <t>LOC647946</t>
  </si>
  <si>
    <t>MAPK8IP2</t>
  </si>
  <si>
    <t>ATXN7L2</t>
  </si>
  <si>
    <t>TMOD2</t>
  </si>
  <si>
    <t>MFSD1</t>
  </si>
  <si>
    <t>HAS3</t>
  </si>
  <si>
    <t>TTC39B</t>
  </si>
  <si>
    <t>PLEKHG2</t>
  </si>
  <si>
    <t>BCL2A1</t>
  </si>
  <si>
    <t>SERPINB2</t>
  </si>
  <si>
    <t>EPM2AIP1</t>
  </si>
  <si>
    <t>NT5M</t>
  </si>
  <si>
    <t>ISG15</t>
  </si>
  <si>
    <t>C7orf13</t>
  </si>
  <si>
    <t>GJD3</t>
  </si>
  <si>
    <t>SLC30A4</t>
  </si>
  <si>
    <t>FAM13C</t>
  </si>
  <si>
    <t>KAL1</t>
  </si>
  <si>
    <t>C11orf45</t>
  </si>
  <si>
    <t>ZG16B</t>
  </si>
  <si>
    <t>XK</t>
  </si>
  <si>
    <t>TMED10P1</t>
  </si>
  <si>
    <t>THAP3</t>
  </si>
  <si>
    <t>CMTM1</t>
  </si>
  <si>
    <t>TMEM217</t>
  </si>
  <si>
    <t>FLJ36665</t>
  </si>
  <si>
    <t>KIAA1530</t>
  </si>
  <si>
    <t>MMAA</t>
  </si>
  <si>
    <t>PPARGC1A</t>
  </si>
  <si>
    <t>NRGN</t>
  </si>
  <si>
    <t>HSPB8</t>
  </si>
  <si>
    <t>CAB39L</t>
  </si>
  <si>
    <t>NINJ2</t>
  </si>
  <si>
    <t>CA13</t>
  </si>
  <si>
    <t>SMAD7</t>
  </si>
  <si>
    <t>OTUB2</t>
  </si>
  <si>
    <t>COX16</t>
  </si>
  <si>
    <t>ADAM11</t>
  </si>
  <si>
    <t>GNG2</t>
  </si>
  <si>
    <t>MID1IP1</t>
  </si>
  <si>
    <t>CELF2</t>
  </si>
  <si>
    <t>RABL2B</t>
  </si>
  <si>
    <t>MAN1C1</t>
  </si>
  <si>
    <t>ZNF546</t>
  </si>
  <si>
    <t>SPARC</t>
  </si>
  <si>
    <t>C9orf64</t>
  </si>
  <si>
    <t>SLC16A10</t>
  </si>
  <si>
    <t>SLC16A12</t>
  </si>
  <si>
    <t>CDK5</t>
  </si>
  <si>
    <t>LOC285441</t>
  </si>
  <si>
    <t>ZNF41</t>
  </si>
  <si>
    <t>LRRC29</t>
  </si>
  <si>
    <t>NES</t>
  </si>
  <si>
    <t>PALM2</t>
  </si>
  <si>
    <t>DDHD2</t>
  </si>
  <si>
    <t>BCAN</t>
  </si>
  <si>
    <t>OAS2</t>
  </si>
  <si>
    <t>LFNG</t>
  </si>
  <si>
    <t>STX1A</t>
  </si>
  <si>
    <t>ZADH2</t>
  </si>
  <si>
    <t>LIAS</t>
  </si>
  <si>
    <t>GALNT3</t>
  </si>
  <si>
    <t>FAM22D</t>
  </si>
  <si>
    <t>ZNF585A</t>
  </si>
  <si>
    <t>FGF13</t>
  </si>
  <si>
    <t>SORBS2</t>
  </si>
  <si>
    <t>PPM1L</t>
  </si>
  <si>
    <t>C9orf100</t>
  </si>
  <si>
    <t>SERPINB9</t>
  </si>
  <si>
    <t>CCDC148</t>
  </si>
  <si>
    <t>C4BPB</t>
  </si>
  <si>
    <t>NEURL3</t>
  </si>
  <si>
    <t>LOC729852</t>
  </si>
  <si>
    <t>PRR16</t>
  </si>
  <si>
    <t>GMCL1L</t>
  </si>
  <si>
    <t>MEI1</t>
  </si>
  <si>
    <t>KCNQ4</t>
  </si>
  <si>
    <t>KCNMB4</t>
  </si>
  <si>
    <t>SUMF1</t>
  </si>
  <si>
    <t>GLI2</t>
  </si>
  <si>
    <t>LOC728730</t>
  </si>
  <si>
    <t>PVRL3</t>
  </si>
  <si>
    <t>SHROOM4</t>
  </si>
  <si>
    <t>TMEM86A</t>
  </si>
  <si>
    <t>RIBC1</t>
  </si>
  <si>
    <t>CTSK</t>
  </si>
  <si>
    <t>PGBD2</t>
  </si>
  <si>
    <t>KCTD4</t>
  </si>
  <si>
    <t>GPR146</t>
  </si>
  <si>
    <t>LOC100287177</t>
  </si>
  <si>
    <t>ZNF571</t>
  </si>
  <si>
    <t>C10orf90</t>
  </si>
  <si>
    <t>THAP9</t>
  </si>
  <si>
    <t>PIGM</t>
  </si>
  <si>
    <t>PLCH1</t>
  </si>
  <si>
    <t>PHLPP2</t>
  </si>
  <si>
    <t>XDH</t>
  </si>
  <si>
    <t>TFAP4</t>
  </si>
  <si>
    <t>LRRN1</t>
  </si>
  <si>
    <t>C5orf35</t>
  </si>
  <si>
    <t>CSRNP3</t>
  </si>
  <si>
    <t>ZNF442</t>
  </si>
  <si>
    <t>LMTK3</t>
  </si>
  <si>
    <t>ZNF223</t>
  </si>
  <si>
    <t>ULBP3</t>
  </si>
  <si>
    <t>BATF</t>
  </si>
  <si>
    <t>USP44</t>
  </si>
  <si>
    <t>ACER2</t>
  </si>
  <si>
    <t>ARSA</t>
  </si>
  <si>
    <t>MTCP1NB</t>
  </si>
  <si>
    <t>ICA1L</t>
  </si>
  <si>
    <t>PSTPIP2</t>
  </si>
  <si>
    <t>LTBP1</t>
  </si>
  <si>
    <t>TLR4</t>
  </si>
  <si>
    <t>DACH1</t>
  </si>
  <si>
    <t>ODF3B</t>
  </si>
  <si>
    <t>CFP</t>
  </si>
  <si>
    <t>NCRNA00261</t>
  </si>
  <si>
    <t>IL24</t>
  </si>
  <si>
    <t>TBC1D30</t>
  </si>
  <si>
    <t>LOC100268168</t>
  </si>
  <si>
    <t>DMBT1</t>
  </si>
  <si>
    <t>INCA1</t>
  </si>
  <si>
    <t>FGD4</t>
  </si>
  <si>
    <t>ACOT11</t>
  </si>
  <si>
    <t>LOC100287765</t>
  </si>
  <si>
    <t>DLEU2</t>
  </si>
  <si>
    <t>ELOVL3</t>
  </si>
  <si>
    <t>BMP6</t>
  </si>
  <si>
    <t>STOX2</t>
  </si>
  <si>
    <t>PLA2G4A</t>
  </si>
  <si>
    <t>NGF</t>
  </si>
  <si>
    <t>ANGPTL2</t>
  </si>
  <si>
    <t>GBP5</t>
  </si>
  <si>
    <t>CCND2</t>
  </si>
  <si>
    <t>TTPA</t>
  </si>
  <si>
    <t>SUSD3</t>
  </si>
  <si>
    <t>METTL7B</t>
  </si>
  <si>
    <t>C11orf70</t>
  </si>
  <si>
    <t>MIR181A2HG</t>
  </si>
  <si>
    <t>REC8</t>
  </si>
  <si>
    <t>LOC643201</t>
  </si>
  <si>
    <t>LOC100125556</t>
  </si>
  <si>
    <t>ASGR1</t>
  </si>
  <si>
    <t>SLC16A1</t>
  </si>
  <si>
    <t>NFE2</t>
  </si>
  <si>
    <t>IRAK1BP1</t>
  </si>
  <si>
    <t>LOC286437</t>
  </si>
  <si>
    <t>CH25H</t>
  </si>
  <si>
    <t>ZNF501</t>
  </si>
  <si>
    <t>LOC100216001</t>
  </si>
  <si>
    <t>GLYCTK</t>
  </si>
  <si>
    <t>C16orf46</t>
  </si>
  <si>
    <t>LHX6</t>
  </si>
  <si>
    <t>C10orf91</t>
  </si>
  <si>
    <t>EPHA6</t>
  </si>
  <si>
    <t>PTHLH</t>
  </si>
  <si>
    <t>HIST1H2BO</t>
  </si>
  <si>
    <t>ZNF713</t>
  </si>
  <si>
    <t>SHC2</t>
  </si>
  <si>
    <t>DNAH17</t>
  </si>
  <si>
    <t>ANG</t>
  </si>
  <si>
    <t>C7orf10</t>
  </si>
  <si>
    <t>FAM122C</t>
  </si>
  <si>
    <t>GNRHR2</t>
  </si>
  <si>
    <t>LOC375190</t>
  </si>
  <si>
    <t>CHRM4</t>
  </si>
  <si>
    <t>IQGAP2</t>
  </si>
  <si>
    <t>LOC678655</t>
  </si>
  <si>
    <t>MAP6</t>
  </si>
  <si>
    <t>C10orf55</t>
  </si>
  <si>
    <t>LOC728752</t>
  </si>
  <si>
    <t>SCN1B</t>
  </si>
  <si>
    <t>CES3</t>
  </si>
  <si>
    <t>LOC144481</t>
  </si>
  <si>
    <t>SNORD17</t>
  </si>
  <si>
    <t>GATA3</t>
  </si>
  <si>
    <t>RSG1</t>
  </si>
  <si>
    <t>LAMA1</t>
  </si>
  <si>
    <t>PCDHB10</t>
  </si>
  <si>
    <t>ABCC9</t>
  </si>
  <si>
    <t>DIRAS1</t>
  </si>
  <si>
    <t>BEST3</t>
  </si>
  <si>
    <t>FAM49A</t>
  </si>
  <si>
    <t>PTPN22</t>
  </si>
  <si>
    <t>SLC28A3</t>
  </si>
  <si>
    <t>TSPAN1</t>
  </si>
  <si>
    <t>Scr/KD  &gt; 1.5  or &lt; 0.6 were selected</t>
  </si>
  <si>
    <t>ABS(difference) &gt; 0.1</t>
  </si>
  <si>
    <t>Geomean</t>
  </si>
  <si>
    <t>relative ratio</t>
  </si>
  <si>
    <t>Log2(ratio)</t>
  </si>
  <si>
    <t>C2orf76</t>
  </si>
  <si>
    <t>PAXIP1</t>
  </si>
  <si>
    <t>KLHL10</t>
  </si>
  <si>
    <t>LRRC17</t>
  </si>
  <si>
    <t>NDST2</t>
  </si>
  <si>
    <t>CCDC18-AS1</t>
  </si>
  <si>
    <t>SLC3A2</t>
  </si>
  <si>
    <t>KDM5B</t>
  </si>
  <si>
    <t>ELMOD3</t>
  </si>
  <si>
    <t>LINC01881</t>
  </si>
  <si>
    <t>STK32C</t>
  </si>
  <si>
    <t>SEPT7P2</t>
  </si>
  <si>
    <t>C12orf73</t>
  </si>
  <si>
    <t>GNAO1</t>
  </si>
  <si>
    <t>MAGI1-AS1</t>
  </si>
  <si>
    <t>NPEPL1</t>
  </si>
  <si>
    <t>SS18</t>
  </si>
  <si>
    <t>FANCD2</t>
  </si>
  <si>
    <t>GAD1</t>
  </si>
  <si>
    <t>INTS11</t>
  </si>
  <si>
    <t>CD151</t>
  </si>
  <si>
    <t>SERGEF</t>
  </si>
  <si>
    <t>VDAC2</t>
  </si>
  <si>
    <t>SETD4</t>
  </si>
  <si>
    <t>MIR1287</t>
  </si>
  <si>
    <t>CD82</t>
  </si>
  <si>
    <t>ZNF142</t>
  </si>
  <si>
    <t>PHKB</t>
  </si>
  <si>
    <t>CLIP1</t>
  </si>
  <si>
    <t>MIR4721</t>
  </si>
  <si>
    <t>MIR4435-2HG</t>
  </si>
  <si>
    <t>CSNK1G3</t>
  </si>
  <si>
    <t>C11orf54</t>
  </si>
  <si>
    <t>SUGP2</t>
  </si>
  <si>
    <t>CPSF4</t>
  </si>
  <si>
    <t>SCYL3</t>
  </si>
  <si>
    <t>NUDT1</t>
  </si>
  <si>
    <t>FGFR4</t>
  </si>
  <si>
    <t>PPM1A</t>
  </si>
  <si>
    <t>BABAM2</t>
  </si>
  <si>
    <t>MTMR1</t>
  </si>
  <si>
    <t>INTS12</t>
  </si>
  <si>
    <t>BBX</t>
  </si>
  <si>
    <t>ZNF451</t>
  </si>
  <si>
    <t>CPNE1</t>
  </si>
  <si>
    <t>NDUFA3</t>
  </si>
  <si>
    <t>LOC643802</t>
  </si>
  <si>
    <t>INTS10</t>
  </si>
  <si>
    <t>FAM114A2</t>
  </si>
  <si>
    <t>USP35</t>
  </si>
  <si>
    <t>STOML1</t>
  </si>
  <si>
    <t>UPF3B</t>
  </si>
  <si>
    <t>CAMKK2</t>
  </si>
  <si>
    <t>DNAJB14</t>
  </si>
  <si>
    <t>CARD8</t>
  </si>
  <si>
    <t>PACRGL</t>
  </si>
  <si>
    <t>TCF7L2</t>
  </si>
  <si>
    <t>AMN1</t>
  </si>
  <si>
    <t>EDRF1</t>
  </si>
  <si>
    <t>TMEM263</t>
  </si>
  <si>
    <t>FAM157C</t>
  </si>
  <si>
    <t>ATP5S</t>
  </si>
  <si>
    <t>KLHDC4</t>
  </si>
  <si>
    <t>HDAC8</t>
  </si>
  <si>
    <t>SNX11</t>
  </si>
  <si>
    <t>FKTN</t>
  </si>
  <si>
    <t>CDK18</t>
  </si>
  <si>
    <t>TMTC4</t>
  </si>
  <si>
    <t>CCT6P1</t>
  </si>
  <si>
    <t>NPHP3-AS1</t>
  </si>
  <si>
    <t>ZDHHC17</t>
  </si>
  <si>
    <t>VRK2</t>
  </si>
  <si>
    <t>LIPE-AS1</t>
  </si>
  <si>
    <t>LOC101928650</t>
  </si>
  <si>
    <t>FLOT2</t>
  </si>
  <si>
    <t>CNOT7</t>
  </si>
  <si>
    <t>SNORA110</t>
  </si>
  <si>
    <t>LINC01127</t>
  </si>
  <si>
    <t>BARD1</t>
  </si>
  <si>
    <t>ARL4A</t>
  </si>
  <si>
    <t>COX18</t>
  </si>
  <si>
    <t>NUBP1</t>
  </si>
  <si>
    <t>KLHL35</t>
  </si>
  <si>
    <t>VPS53</t>
  </si>
  <si>
    <t>RWDD1</t>
  </si>
  <si>
    <t>DDHD1</t>
  </si>
  <si>
    <t>LOC105372071</t>
  </si>
  <si>
    <t>MAP6D1</t>
  </si>
  <si>
    <t>MIR761</t>
  </si>
  <si>
    <t>SLC20A2</t>
  </si>
  <si>
    <t>OSBPL8</t>
  </si>
  <si>
    <t>DIP2A-IT1</t>
  </si>
  <si>
    <t>LARP4</t>
  </si>
  <si>
    <t>LOC101928932</t>
  </si>
  <si>
    <t>ST7-OT3</t>
  </si>
  <si>
    <t>APOL2</t>
  </si>
  <si>
    <t>ZKSCAN3</t>
  </si>
  <si>
    <t>BAK1</t>
  </si>
  <si>
    <t>PDE10A</t>
  </si>
  <si>
    <t>NEDD8</t>
  </si>
  <si>
    <t>PXYLP1</t>
  </si>
  <si>
    <t>FGFR1</t>
  </si>
  <si>
    <t>FAM161A</t>
  </si>
  <si>
    <t>ATP5MF</t>
  </si>
  <si>
    <t>CXorf40B</t>
  </si>
  <si>
    <t>ALAD</t>
  </si>
  <si>
    <t>SUN2</t>
  </si>
  <si>
    <t>SCGN</t>
  </si>
  <si>
    <t>TOP3B</t>
  </si>
  <si>
    <t>DGKD</t>
  </si>
  <si>
    <t>GKAP1</t>
  </si>
  <si>
    <t>GMDS-DT</t>
  </si>
  <si>
    <t>SDR42E1</t>
  </si>
  <si>
    <t>LINC00665</t>
  </si>
  <si>
    <t>CDK14</t>
  </si>
  <si>
    <t>ATP6V0A2</t>
  </si>
  <si>
    <t>P4HA1</t>
  </si>
  <si>
    <t>SCO2</t>
  </si>
  <si>
    <t>POP5</t>
  </si>
  <si>
    <t>TSPAN31</t>
  </si>
  <si>
    <t>GPR34</t>
  </si>
  <si>
    <t>PDPR</t>
  </si>
  <si>
    <t>SLC25A1</t>
  </si>
  <si>
    <t>ZNF534</t>
  </si>
  <si>
    <t>ITGB2</t>
  </si>
  <si>
    <t>TSGA10</t>
  </si>
  <si>
    <t>ATP1A1-AS1</t>
  </si>
  <si>
    <t>NENF</t>
  </si>
  <si>
    <t>MIR4730</t>
  </si>
  <si>
    <t>GRB10</t>
  </si>
  <si>
    <t>SH3GL1P2</t>
  </si>
  <si>
    <t>AK9</t>
  </si>
  <si>
    <t>MIR182</t>
  </si>
  <si>
    <t>STAT6</t>
  </si>
  <si>
    <t>CCDC183</t>
  </si>
  <si>
    <t>GALNT11</t>
  </si>
  <si>
    <t>MIR6838</t>
  </si>
  <si>
    <t>MIR597</t>
  </si>
  <si>
    <t>LINC00673</t>
  </si>
  <si>
    <t>BCKDHB</t>
  </si>
  <si>
    <t>RERE</t>
  </si>
  <si>
    <t>LOC389906</t>
  </si>
  <si>
    <t>MIR3936HG</t>
  </si>
  <si>
    <t>CREM</t>
  </si>
  <si>
    <t>HSD17B7</t>
  </si>
  <si>
    <t>THEMIS2</t>
  </si>
  <si>
    <t>MIR3690</t>
  </si>
  <si>
    <t>EIF4E2</t>
  </si>
  <si>
    <t>CSTF3-DT</t>
  </si>
  <si>
    <t>PDLIM2</t>
  </si>
  <si>
    <t>ZNF852</t>
  </si>
  <si>
    <t>BLOC1S6</t>
  </si>
  <si>
    <t>ZNF691</t>
  </si>
  <si>
    <t>SSR4</t>
  </si>
  <si>
    <t>MIR185</t>
  </si>
  <si>
    <t>SNORA87</t>
  </si>
  <si>
    <t>TRIQK</t>
  </si>
  <si>
    <t>CYB5RL</t>
  </si>
  <si>
    <t>REP15</t>
  </si>
  <si>
    <t>EEF1AKMT3</t>
  </si>
  <si>
    <t>STAU2</t>
  </si>
  <si>
    <t>FANK1</t>
  </si>
  <si>
    <t>DCAF11</t>
  </si>
  <si>
    <t>FAM53A</t>
  </si>
  <si>
    <t>HPS4</t>
  </si>
  <si>
    <t>MIR1207</t>
  </si>
  <si>
    <t>NSMCE4A</t>
  </si>
  <si>
    <t>RNF4</t>
  </si>
  <si>
    <t>ZNF138</t>
  </si>
  <si>
    <t>CNDP2</t>
  </si>
  <si>
    <t>BCL2L13</t>
  </si>
  <si>
    <t>PRR5L</t>
  </si>
  <si>
    <t>TRIM4</t>
  </si>
  <si>
    <t>APBB1</t>
  </si>
  <si>
    <t>P4HA2</t>
  </si>
  <si>
    <t>ADORA2A</t>
  </si>
  <si>
    <t>LETMD1</t>
  </si>
  <si>
    <t>REXO2</t>
  </si>
  <si>
    <t>TBC1D10A</t>
  </si>
  <si>
    <t>CCDC163</t>
  </si>
  <si>
    <t>FAM208B</t>
  </si>
  <si>
    <t>TCTN1</t>
  </si>
  <si>
    <t>ADGRL2</t>
  </si>
  <si>
    <t>INTS9</t>
  </si>
  <si>
    <t>USP40</t>
  </si>
  <si>
    <t>MIR4685</t>
  </si>
  <si>
    <t>ROBO1</t>
  </si>
  <si>
    <t>MIR762HG</t>
  </si>
  <si>
    <t>EPRS</t>
  </si>
  <si>
    <t>SEMA4B</t>
  </si>
  <si>
    <t>SCLY</t>
  </si>
  <si>
    <t>ZNF880</t>
  </si>
  <si>
    <t>MIER3</t>
  </si>
  <si>
    <t>RAPGEF1</t>
  </si>
  <si>
    <t>LINC-PINT</t>
  </si>
  <si>
    <t>LOC101927420</t>
  </si>
  <si>
    <t>TMEM161A</t>
  </si>
  <si>
    <t>EME1</t>
  </si>
  <si>
    <t>AP1G1</t>
  </si>
  <si>
    <t>ZNF519</t>
  </si>
  <si>
    <t>MIR1256</t>
  </si>
  <si>
    <t>KRIT1</t>
  </si>
  <si>
    <t>PRELID2</t>
  </si>
  <si>
    <t>HTD2</t>
  </si>
  <si>
    <t>HIPK3</t>
  </si>
  <si>
    <t>STEAP2</t>
  </si>
  <si>
    <t>SLC9A5</t>
  </si>
  <si>
    <t>NINL</t>
  </si>
  <si>
    <t>KYAT3</t>
  </si>
  <si>
    <t>CARHSP1</t>
  </si>
  <si>
    <t>MRPL30</t>
  </si>
  <si>
    <t>SLC29A4</t>
  </si>
  <si>
    <t>NR2C1</t>
  </si>
  <si>
    <t>EPC1</t>
  </si>
  <si>
    <t>SLC37A3</t>
  </si>
  <si>
    <t>LOC646471</t>
  </si>
  <si>
    <t>STIM2</t>
  </si>
  <si>
    <t>PVRIG</t>
  </si>
  <si>
    <t>ANKMY1</t>
  </si>
  <si>
    <t>MIR3616</t>
  </si>
  <si>
    <t>YARS2</t>
  </si>
  <si>
    <t>ELOC</t>
  </si>
  <si>
    <t>ZNF529-AS1</t>
  </si>
  <si>
    <t>MIR6829</t>
  </si>
  <si>
    <t>KTN1</t>
  </si>
  <si>
    <t>EPB41</t>
  </si>
  <si>
    <t>PPP4R1</t>
  </si>
  <si>
    <t>MIR561</t>
  </si>
  <si>
    <t>EPHA4</t>
  </si>
  <si>
    <t>PBX3</t>
  </si>
  <si>
    <t>AHNAK</t>
  </si>
  <si>
    <t>FBXO44</t>
  </si>
  <si>
    <t>NAPB</t>
  </si>
  <si>
    <t>CERS4</t>
  </si>
  <si>
    <t>IMMP1L</t>
  </si>
  <si>
    <t>SOHLH2</t>
  </si>
  <si>
    <t>UBE2J2</t>
  </si>
  <si>
    <t>SPATS2</t>
  </si>
  <si>
    <t>PKIG</t>
  </si>
  <si>
    <t>GAL</t>
  </si>
  <si>
    <t>CYHR1</t>
  </si>
  <si>
    <t>MIR6811</t>
  </si>
  <si>
    <t>IFI27</t>
  </si>
  <si>
    <t>TEDC1</t>
  </si>
  <si>
    <t>BTN2A2</t>
  </si>
  <si>
    <t>LOC105371049</t>
  </si>
  <si>
    <t>MCM3AP-AS1</t>
  </si>
  <si>
    <t>LINC02579</t>
  </si>
  <si>
    <t>NAV2-AS2</t>
  </si>
  <si>
    <t>PGAP2</t>
  </si>
  <si>
    <t>C4orf3</t>
  </si>
  <si>
    <t>WDR75</t>
  </si>
  <si>
    <t>CABYR</t>
  </si>
  <si>
    <t>ACRV1</t>
  </si>
  <si>
    <t>G3BP2</t>
  </si>
  <si>
    <t>MPHOSPH9</t>
  </si>
  <si>
    <t>MINOS1P1</t>
  </si>
  <si>
    <t>ASAP1-IT2</t>
  </si>
  <si>
    <t>PALLD</t>
  </si>
  <si>
    <t>MIR1470</t>
  </si>
  <si>
    <t>FOXN3</t>
  </si>
  <si>
    <t>PTPRS</t>
  </si>
  <si>
    <t>ZNF438</t>
  </si>
  <si>
    <t>PPIP5K2</t>
  </si>
  <si>
    <t>HLCS</t>
  </si>
  <si>
    <t>CHFR</t>
  </si>
  <si>
    <t>CDC42</t>
  </si>
  <si>
    <t>MIR4466</t>
  </si>
  <si>
    <t>NR1H3</t>
  </si>
  <si>
    <t>TRMT5</t>
  </si>
  <si>
    <t>SNORA74A</t>
  </si>
  <si>
    <t>NUP214</t>
  </si>
  <si>
    <t>TRIM26</t>
  </si>
  <si>
    <t>GPR35</t>
  </si>
  <si>
    <t>ZFAND6</t>
  </si>
  <si>
    <t>XRCC3</t>
  </si>
  <si>
    <t>FGF1</t>
  </si>
  <si>
    <t>MDM2</t>
  </si>
  <si>
    <t>ANGEL1</t>
  </si>
  <si>
    <t>CLDN15</t>
  </si>
  <si>
    <t>MYD88</t>
  </si>
  <si>
    <t>THOC5</t>
  </si>
  <si>
    <t>MCF2</t>
  </si>
  <si>
    <t>CCP110</t>
  </si>
  <si>
    <t>DYM</t>
  </si>
  <si>
    <t>STX2</t>
  </si>
  <si>
    <t>WDR47</t>
  </si>
  <si>
    <t>ZNF655</t>
  </si>
  <si>
    <t>TRAPPC6A</t>
  </si>
  <si>
    <t>WASHC2A</t>
  </si>
  <si>
    <t>TXNDC11</t>
  </si>
  <si>
    <t>MIR4699</t>
  </si>
  <si>
    <t>NME6</t>
  </si>
  <si>
    <t>BCL2L11</t>
  </si>
  <si>
    <t>PCBP1-AS1</t>
  </si>
  <si>
    <t>SLC2A8</t>
  </si>
  <si>
    <t>NEDD1</t>
  </si>
  <si>
    <t>ST6GAL1</t>
  </si>
  <si>
    <t>PKD1P4-NPIPA8</t>
  </si>
  <si>
    <t>WASHC1</t>
  </si>
  <si>
    <t>SAP130</t>
  </si>
  <si>
    <t>GLB1L</t>
  </si>
  <si>
    <t>TTLL5</t>
  </si>
  <si>
    <t>SYNRG</t>
  </si>
  <si>
    <t>DOLPP1</t>
  </si>
  <si>
    <t>SEC13</t>
  </si>
  <si>
    <t>ESPNL</t>
  </si>
  <si>
    <t>DAB2</t>
  </si>
  <si>
    <t>CHSY3</t>
  </si>
  <si>
    <t>SCRN3</t>
  </si>
  <si>
    <t>EVA1C</t>
  </si>
  <si>
    <t>RHBDD1</t>
  </si>
  <si>
    <t>FZD3</t>
  </si>
  <si>
    <t>MIR1322</t>
  </si>
  <si>
    <t>SAYSD1</t>
  </si>
  <si>
    <t>SPOP</t>
  </si>
  <si>
    <t>SLC25A51</t>
  </si>
  <si>
    <t>CASTOR1</t>
  </si>
  <si>
    <t>CAMTA1</t>
  </si>
  <si>
    <t>CSRNP2</t>
  </si>
  <si>
    <t>LDLRAD4</t>
  </si>
  <si>
    <t>CDKL3</t>
  </si>
  <si>
    <t>ZNF160</t>
  </si>
  <si>
    <t>LRRC27</t>
  </si>
  <si>
    <t>GPR84</t>
  </si>
  <si>
    <t>DPH7</t>
  </si>
  <si>
    <t>ZNF550</t>
  </si>
  <si>
    <t>WASF1</t>
  </si>
  <si>
    <t>ALDH7A1</t>
  </si>
  <si>
    <t>TLR6</t>
  </si>
  <si>
    <t>SNAP47</t>
  </si>
  <si>
    <t>TNC</t>
  </si>
  <si>
    <t>LOC105371855</t>
  </si>
  <si>
    <t>ZNF283</t>
  </si>
  <si>
    <t>FBLN7</t>
  </si>
  <si>
    <t>SERPINA1</t>
  </si>
  <si>
    <t>PEAR1</t>
  </si>
  <si>
    <t>PLAT</t>
  </si>
  <si>
    <t>TMEM19</t>
  </si>
  <si>
    <t>CYBC1</t>
  </si>
  <si>
    <t>MECR</t>
  </si>
  <si>
    <t>TFEB</t>
  </si>
  <si>
    <t>ANGPTL3</t>
  </si>
  <si>
    <t>SAT1</t>
  </si>
  <si>
    <t>CD164</t>
  </si>
  <si>
    <t>MAP2K3</t>
  </si>
  <si>
    <t>MTERF4</t>
  </si>
  <si>
    <t>MIR331</t>
  </si>
  <si>
    <t>KLHL18</t>
  </si>
  <si>
    <t>ORC3</t>
  </si>
  <si>
    <t>ABCD4</t>
  </si>
  <si>
    <t>IFT80</t>
  </si>
  <si>
    <t>EPS8L1</t>
  </si>
  <si>
    <t>MIR657</t>
  </si>
  <si>
    <t>FAM111A</t>
  </si>
  <si>
    <t>RECQL</t>
  </si>
  <si>
    <t>STAG3L1</t>
  </si>
  <si>
    <t>ATG13</t>
  </si>
  <si>
    <t>INTS14</t>
  </si>
  <si>
    <t>HEXIM2</t>
  </si>
  <si>
    <t>CYP20A1</t>
  </si>
  <si>
    <t>QTRT2</t>
  </si>
  <si>
    <t>PLD6</t>
  </si>
  <si>
    <t>WASH7P</t>
  </si>
  <si>
    <t>EVA1B</t>
  </si>
  <si>
    <t>ZNF615</t>
  </si>
  <si>
    <t>YIPF1</t>
  </si>
  <si>
    <t>CTTN</t>
  </si>
  <si>
    <t>ZDHHC4</t>
  </si>
  <si>
    <t>MEIS2</t>
  </si>
  <si>
    <t>ZSCAN26</t>
  </si>
  <si>
    <t>USP3</t>
  </si>
  <si>
    <t>CNOT8</t>
  </si>
  <si>
    <t>GPR75-ASB3</t>
  </si>
  <si>
    <t>MAP3K7</t>
  </si>
  <si>
    <t>ZDHHC20</t>
  </si>
  <si>
    <t>OSBPL9</t>
  </si>
  <si>
    <t>MIR147A</t>
  </si>
  <si>
    <t>RNF38</t>
  </si>
  <si>
    <t>LAMB4</t>
  </si>
  <si>
    <t>LINC00483</t>
  </si>
  <si>
    <t>TNFAIP2</t>
  </si>
  <si>
    <t>CEP57L1</t>
  </si>
  <si>
    <t>BTRC</t>
  </si>
  <si>
    <t>RNH1</t>
  </si>
  <si>
    <t>APAF1</t>
  </si>
  <si>
    <t>PRRG1</t>
  </si>
  <si>
    <t>PTCD2</t>
  </si>
  <si>
    <t>C22orf23</t>
  </si>
  <si>
    <t>SMIM8</t>
  </si>
  <si>
    <t>CEP192</t>
  </si>
  <si>
    <t>MUTYH</t>
  </si>
  <si>
    <t>TUFT1</t>
  </si>
  <si>
    <t>EMSY</t>
  </si>
  <si>
    <t>FOSB</t>
  </si>
  <si>
    <t>GOLGB1</t>
  </si>
  <si>
    <t>DBF4</t>
  </si>
  <si>
    <t>COQ5</t>
  </si>
  <si>
    <t>RAG2</t>
  </si>
  <si>
    <t>NDUFAF5</t>
  </si>
  <si>
    <t>FAAP100</t>
  </si>
  <si>
    <t>ROBO3</t>
  </si>
  <si>
    <t>CEP164</t>
  </si>
  <si>
    <t>CWF19L1</t>
  </si>
  <si>
    <t>ECHDC1</t>
  </si>
  <si>
    <t>RBCK1</t>
  </si>
  <si>
    <t>MINDY3</t>
  </si>
  <si>
    <t>RACGAP1</t>
  </si>
  <si>
    <t>POLL</t>
  </si>
  <si>
    <t>POMP</t>
  </si>
  <si>
    <t>SNORA59A</t>
  </si>
  <si>
    <t>MIR6080</t>
  </si>
  <si>
    <t>TARBP2</t>
  </si>
  <si>
    <t>TIMM10B</t>
  </si>
  <si>
    <t>STAG3L2</t>
  </si>
  <si>
    <t>NIPAL3</t>
  </si>
  <si>
    <t>TEN1-CDK3</t>
  </si>
  <si>
    <t>BGLAP</t>
  </si>
  <si>
    <t>PIKFYVE</t>
  </si>
  <si>
    <t>ARHGAP17</t>
  </si>
  <si>
    <t>SNORD50B</t>
  </si>
  <si>
    <t>SNX17</t>
  </si>
  <si>
    <t>CENPK</t>
  </si>
  <si>
    <t>LOC101929592</t>
  </si>
  <si>
    <t>TANK</t>
  </si>
  <si>
    <t>ZFYVE27</t>
  </si>
  <si>
    <t>FANCA</t>
  </si>
  <si>
    <t>TMEM53</t>
  </si>
  <si>
    <t>BACH1</t>
  </si>
  <si>
    <t>UBE2I</t>
  </si>
  <si>
    <t>WASH2P</t>
  </si>
  <si>
    <t>STAG2</t>
  </si>
  <si>
    <t>EVI5L</t>
  </si>
  <si>
    <t>LINC02424</t>
  </si>
  <si>
    <t>LOC108783645</t>
  </si>
  <si>
    <t>RAB30</t>
  </si>
  <si>
    <t>PRC1-AS1</t>
  </si>
  <si>
    <t>TMCC1</t>
  </si>
  <si>
    <t>GPR143</t>
  </si>
  <si>
    <t>NR3C1</t>
  </si>
  <si>
    <t>GALNT4</t>
  </si>
  <si>
    <t>FAM221A</t>
  </si>
  <si>
    <t>PRAF2</t>
  </si>
  <si>
    <t>NAT9</t>
  </si>
  <si>
    <t>DMKN</t>
  </si>
  <si>
    <t>KIF3A</t>
  </si>
  <si>
    <t>C11orf71</t>
  </si>
  <si>
    <t>POM121</t>
  </si>
  <si>
    <t>TIRAP</t>
  </si>
  <si>
    <t>CHD1</t>
  </si>
  <si>
    <t>C4orf46</t>
  </si>
  <si>
    <t>LOC145694</t>
  </si>
  <si>
    <t>AGO2</t>
  </si>
  <si>
    <t>PRKAG1</t>
  </si>
  <si>
    <t>ZNF320</t>
  </si>
  <si>
    <t>LINC00623</t>
  </si>
  <si>
    <t>IL1RAP</t>
  </si>
  <si>
    <t>LOC101928809</t>
  </si>
  <si>
    <t>IQCD</t>
  </si>
  <si>
    <t>NDUFC1</t>
  </si>
  <si>
    <t>PORCN</t>
  </si>
  <si>
    <t>MIR2278</t>
  </si>
  <si>
    <t>LOC100996664</t>
  </si>
  <si>
    <t>STAMBP</t>
  </si>
  <si>
    <t>LYRM1</t>
  </si>
  <si>
    <t>NDUFS1</t>
  </si>
  <si>
    <t>MAGOH</t>
  </si>
  <si>
    <t>GNL1</t>
  </si>
  <si>
    <t>PQBP1</t>
  </si>
  <si>
    <t>HAX1</t>
  </si>
  <si>
    <t>METTL21C</t>
  </si>
  <si>
    <t>PDCD10</t>
  </si>
  <si>
    <t>NRG1</t>
  </si>
  <si>
    <t>SORT1</t>
  </si>
  <si>
    <t>DCTD</t>
  </si>
  <si>
    <t>MIR629</t>
  </si>
  <si>
    <t>LOC101928123</t>
  </si>
  <si>
    <t>S100PBP</t>
  </si>
  <si>
    <t>RHOQ</t>
  </si>
  <si>
    <t>KAZALD1</t>
  </si>
  <si>
    <t>CHD8</t>
  </si>
  <si>
    <t>OGDH</t>
  </si>
  <si>
    <t>MIR4504</t>
  </si>
  <si>
    <t>SNORA63</t>
  </si>
  <si>
    <t>MIR6079</t>
  </si>
  <si>
    <t>B4GALT3</t>
  </si>
  <si>
    <t>WNT2B</t>
  </si>
  <si>
    <t>NASP</t>
  </si>
  <si>
    <t>LOC100505635</t>
  </si>
  <si>
    <t>SIX5</t>
  </si>
  <si>
    <t>CXADR</t>
  </si>
  <si>
    <t>OGFOD2</t>
  </si>
  <si>
    <t>ARHGEF5</t>
  </si>
  <si>
    <t>EPB41L1</t>
  </si>
  <si>
    <t>SH3BP5-AS1</t>
  </si>
  <si>
    <t>CEACAM1</t>
  </si>
  <si>
    <t>GTF2H1</t>
  </si>
  <si>
    <t>TNFRSF11A</t>
  </si>
  <si>
    <t>LRRC37B</t>
  </si>
  <si>
    <t>ATPAF2</t>
  </si>
  <si>
    <t>THAP6</t>
  </si>
  <si>
    <t>SNORD49A</t>
  </si>
  <si>
    <t>RPS6KB2</t>
  </si>
  <si>
    <t>CRAT</t>
  </si>
  <si>
    <t>CPNE3</t>
  </si>
  <si>
    <t>RIF1</t>
  </si>
  <si>
    <t>TAF1C</t>
  </si>
  <si>
    <t>CTSB</t>
  </si>
  <si>
    <t>ZNF461</t>
  </si>
  <si>
    <t>LOC102724784</t>
  </si>
  <si>
    <t>TMEM14B</t>
  </si>
  <si>
    <t>MAPK9</t>
  </si>
  <si>
    <t>CLEC16A</t>
  </si>
  <si>
    <t>AKAP13</t>
  </si>
  <si>
    <t>CARD19</t>
  </si>
  <si>
    <t>CCNI</t>
  </si>
  <si>
    <t>CHN1</t>
  </si>
  <si>
    <t>ZNF304</t>
  </si>
  <si>
    <t>EXOSC8</t>
  </si>
  <si>
    <t>HDLBP</t>
  </si>
  <si>
    <t>TMEM240</t>
  </si>
  <si>
    <t>EVA1A</t>
  </si>
  <si>
    <t>SMIM18</t>
  </si>
  <si>
    <t>TSPAN4</t>
  </si>
  <si>
    <t>TTC23</t>
  </si>
  <si>
    <t>ERGIC2</t>
  </si>
  <si>
    <t>TMEM260</t>
  </si>
  <si>
    <t>SNORD124</t>
  </si>
  <si>
    <t>FHL2</t>
  </si>
  <si>
    <t>LOC101241902</t>
  </si>
  <si>
    <t>SNORA71A</t>
  </si>
  <si>
    <t>TMEM185A</t>
  </si>
  <si>
    <t>MIR3679</t>
  </si>
  <si>
    <t>PSMC5</t>
  </si>
  <si>
    <t>RIN3</t>
  </si>
  <si>
    <t>APOA1</t>
  </si>
  <si>
    <t>PDP1</t>
  </si>
  <si>
    <t>EIF4B</t>
  </si>
  <si>
    <t>STK16</t>
  </si>
  <si>
    <t>JCAD</t>
  </si>
  <si>
    <t>MORF4L2</t>
  </si>
  <si>
    <t>LINC02362</t>
  </si>
  <si>
    <t>TMBIM7P</t>
  </si>
  <si>
    <t>ZNF415</t>
  </si>
  <si>
    <t>LINC00528</t>
  </si>
  <si>
    <t>AGBL2</t>
  </si>
  <si>
    <t>C14orf93</t>
  </si>
  <si>
    <t>RBM23</t>
  </si>
  <si>
    <t>RUSC1-AS1</t>
  </si>
  <si>
    <t>MRPL52</t>
  </si>
  <si>
    <t>SLC7A5P2</t>
  </si>
  <si>
    <t>GANAB</t>
  </si>
  <si>
    <t>PTPN3</t>
  </si>
  <si>
    <t>SBF1</t>
  </si>
  <si>
    <t>TCEA3</t>
  </si>
  <si>
    <t>SUN1</t>
  </si>
  <si>
    <t>LINC02022</t>
  </si>
  <si>
    <t>STAG1</t>
  </si>
  <si>
    <t>PRMT9</t>
  </si>
  <si>
    <t>MIR6880</t>
  </si>
  <si>
    <t>RNF216</t>
  </si>
  <si>
    <t>ADD2</t>
  </si>
  <si>
    <t>FOXD4L4</t>
  </si>
  <si>
    <t>PYCR1</t>
  </si>
  <si>
    <t>CFAP53</t>
  </si>
  <si>
    <t>ZNF75A</t>
  </si>
  <si>
    <t>BBC3</t>
  </si>
  <si>
    <t>SH3TC2</t>
  </si>
  <si>
    <t>PCYT2</t>
  </si>
  <si>
    <t>DCLRE1B</t>
  </si>
  <si>
    <t>GAS2L3</t>
  </si>
  <si>
    <t>OGG1</t>
  </si>
  <si>
    <t>ATAD2B</t>
  </si>
  <si>
    <t>ARMCX2</t>
  </si>
  <si>
    <t>ZNF419</t>
  </si>
  <si>
    <t>SLCO3A1</t>
  </si>
  <si>
    <t>ANXA2</t>
  </si>
  <si>
    <t>LOC101929516</t>
  </si>
  <si>
    <t>KLC4</t>
  </si>
  <si>
    <t>SCARNA18B</t>
  </si>
  <si>
    <t>TMEM267</t>
  </si>
  <si>
    <t>ZSCAN5A</t>
  </si>
  <si>
    <t>ARL6</t>
  </si>
  <si>
    <t>ATP5MG</t>
  </si>
  <si>
    <t>CABP7</t>
  </si>
  <si>
    <t>BEND2</t>
  </si>
  <si>
    <t>SCML1</t>
  </si>
  <si>
    <t>DNASE1L1</t>
  </si>
  <si>
    <t>GPX2</t>
  </si>
  <si>
    <t>MIR1296</t>
  </si>
  <si>
    <t>TNFRSF10C</t>
  </si>
  <si>
    <t>C18orf25</t>
  </si>
  <si>
    <t>SLFNL1</t>
  </si>
  <si>
    <t>ZMYM6</t>
  </si>
  <si>
    <t>MFF</t>
  </si>
  <si>
    <t>EEF1D</t>
  </si>
  <si>
    <t>HMGN5</t>
  </si>
  <si>
    <t>ISOC2</t>
  </si>
  <si>
    <t>SUPT7L</t>
  </si>
  <si>
    <t>XPNPEP3</t>
  </si>
  <si>
    <t>SCAF11</t>
  </si>
  <si>
    <t>DIO2-AS1</t>
  </si>
  <si>
    <t>MAPRE1</t>
  </si>
  <si>
    <t>GATAD2A</t>
  </si>
  <si>
    <t>NDUFA5</t>
  </si>
  <si>
    <t>ZNF263</t>
  </si>
  <si>
    <t>PXT1</t>
  </si>
  <si>
    <t>PXN-AS1</t>
  </si>
  <si>
    <t>RELB</t>
  </si>
  <si>
    <t>THUMPD3-AS1</t>
  </si>
  <si>
    <t>CYB561</t>
  </si>
  <si>
    <t>MMP24OS</t>
  </si>
  <si>
    <t>TRAPPC12</t>
  </si>
  <si>
    <t>CBY1</t>
  </si>
  <si>
    <t>PGM3</t>
  </si>
  <si>
    <t>ZNF202</t>
  </si>
  <si>
    <t>LPP</t>
  </si>
  <si>
    <t>CDK5RAP2</t>
  </si>
  <si>
    <t>LMBR1L</t>
  </si>
  <si>
    <t>GAS8</t>
  </si>
  <si>
    <t>NBPF9</t>
  </si>
  <si>
    <t>MELTF-AS1</t>
  </si>
  <si>
    <t>RAB29</t>
  </si>
  <si>
    <t>WDR27</t>
  </si>
  <si>
    <t>DDX11-AS1</t>
  </si>
  <si>
    <t>TSPOAP1-AS1</t>
  </si>
  <si>
    <t>COPS8</t>
  </si>
  <si>
    <t>SETD5</t>
  </si>
  <si>
    <t>CDK10</t>
  </si>
  <si>
    <t>KIAA0754</t>
  </si>
  <si>
    <t>PPP3CB</t>
  </si>
  <si>
    <t>FAM83A</t>
  </si>
  <si>
    <t>OPA1-AS1</t>
  </si>
  <si>
    <t>MIR6877</t>
  </si>
  <si>
    <t>SEC31A</t>
  </si>
  <si>
    <t>WDR35</t>
  </si>
  <si>
    <t>KDM2B</t>
  </si>
  <si>
    <t>C3orf35</t>
  </si>
  <si>
    <t>PXDNL</t>
  </si>
  <si>
    <t>DGKA</t>
  </si>
  <si>
    <t>RRNAD1</t>
  </si>
  <si>
    <t>CEP83</t>
  </si>
  <si>
    <t>TMEM183A</t>
  </si>
  <si>
    <t>ZNF185</t>
  </si>
  <si>
    <t>MIR3714</t>
  </si>
  <si>
    <t>HYI</t>
  </si>
  <si>
    <t>HMGN2P46</t>
  </si>
  <si>
    <t>MMS22L</t>
  </si>
  <si>
    <t>FUS</t>
  </si>
  <si>
    <t>ACSL4</t>
  </si>
  <si>
    <t>TMEM143</t>
  </si>
  <si>
    <t>ZNF85</t>
  </si>
  <si>
    <t>ELOVL1</t>
  </si>
  <si>
    <t>MIR600HG</t>
  </si>
  <si>
    <t>MIR29C</t>
  </si>
  <si>
    <t>PHF11</t>
  </si>
  <si>
    <t>MOK</t>
  </si>
  <si>
    <t>BBS1</t>
  </si>
  <si>
    <t>NDUFA6-DT</t>
  </si>
  <si>
    <t>IMPDH1</t>
  </si>
  <si>
    <t>LOC101928386</t>
  </si>
  <si>
    <t>ARGFXP2</t>
  </si>
  <si>
    <t>FGF7P3</t>
  </si>
  <si>
    <t>MAPK6</t>
  </si>
  <si>
    <t>ZNF496</t>
  </si>
  <si>
    <t>HDAC11</t>
  </si>
  <si>
    <t>ABHD11</t>
  </si>
  <si>
    <t>EFCAB10</t>
  </si>
  <si>
    <t>ALDH3B1</t>
  </si>
  <si>
    <t>ADPGK-AS1</t>
  </si>
  <si>
    <t>ADD1</t>
  </si>
  <si>
    <t>RHOF</t>
  </si>
  <si>
    <t>RPE</t>
  </si>
  <si>
    <t>MEPCE</t>
  </si>
  <si>
    <t>FAM126A</t>
  </si>
  <si>
    <t>CREB1</t>
  </si>
  <si>
    <t>FAM213B</t>
  </si>
  <si>
    <t>ACP1</t>
  </si>
  <si>
    <t>EIF4G1</t>
  </si>
  <si>
    <t>STAB1</t>
  </si>
  <si>
    <t>RAPGEF2</t>
  </si>
  <si>
    <t>SENP6</t>
  </si>
  <si>
    <t>TRMT10B</t>
  </si>
  <si>
    <t>DPRXP4</t>
  </si>
  <si>
    <t>KIZ</t>
  </si>
  <si>
    <t>SENP1</t>
  </si>
  <si>
    <t>SH2B3</t>
  </si>
  <si>
    <t>ZNF207</t>
  </si>
  <si>
    <t>GPR21</t>
  </si>
  <si>
    <t>DUS2</t>
  </si>
  <si>
    <t>MED15</t>
  </si>
  <si>
    <t>NUP188</t>
  </si>
  <si>
    <t>PABPC1L</t>
  </si>
  <si>
    <t>ACSF3</t>
  </si>
  <si>
    <t>UBE2K</t>
  </si>
  <si>
    <t>AGAP3</t>
  </si>
  <si>
    <t>MRS2</t>
  </si>
  <si>
    <t>EPC2</t>
  </si>
  <si>
    <t>PRPF40B</t>
  </si>
  <si>
    <t>ATP4B</t>
  </si>
  <si>
    <t>NAXD</t>
  </si>
  <si>
    <t>RNPS1</t>
  </si>
  <si>
    <t>LOC729870</t>
  </si>
  <si>
    <t>PIK3IP1-AS1</t>
  </si>
  <si>
    <t>ZNF844</t>
  </si>
  <si>
    <t>TMEM161B-AS1</t>
  </si>
  <si>
    <t>BTF3L4</t>
  </si>
  <si>
    <t>DPF1</t>
  </si>
  <si>
    <t>RPS6KC1</t>
  </si>
  <si>
    <t>METTL8</t>
  </si>
  <si>
    <t>ZEB1</t>
  </si>
  <si>
    <t>NLRP2</t>
  </si>
  <si>
    <t>TAB2</t>
  </si>
  <si>
    <t>ARHGAP26-IT1</t>
  </si>
  <si>
    <t>TIA1</t>
  </si>
  <si>
    <t>CNOT2</t>
  </si>
  <si>
    <t>ST7-AS2</t>
  </si>
  <si>
    <t>LYRM9</t>
  </si>
  <si>
    <t>BANF1</t>
  </si>
  <si>
    <t>DAG1</t>
  </si>
  <si>
    <t>RSRP1</t>
  </si>
  <si>
    <t>KLHL42</t>
  </si>
  <si>
    <t>CYB561A3</t>
  </si>
  <si>
    <t>LRSAM1</t>
  </si>
  <si>
    <t>FOXRED1</t>
  </si>
  <si>
    <t>MIR4745</t>
  </si>
  <si>
    <t>ARHGAP9</t>
  </si>
  <si>
    <t>C22orf39</t>
  </si>
  <si>
    <t>CEP70</t>
  </si>
  <si>
    <t>CPEB4</t>
  </si>
  <si>
    <t>PCMTD1</t>
  </si>
  <si>
    <t>TNRC6B</t>
  </si>
  <si>
    <t>FAM86DP</t>
  </si>
  <si>
    <t>C2CD5</t>
  </si>
  <si>
    <t>MIOS</t>
  </si>
  <si>
    <t>PACSIN3</t>
  </si>
  <si>
    <t>OPN3</t>
  </si>
  <si>
    <t>LOC154761</t>
  </si>
  <si>
    <t>SLC39A9</t>
  </si>
  <si>
    <t>DBNL</t>
  </si>
  <si>
    <t>POMT1</t>
  </si>
  <si>
    <t>ATP2C1</t>
  </si>
  <si>
    <t>POLR2C</t>
  </si>
  <si>
    <t>RGS5</t>
  </si>
  <si>
    <t>APLF</t>
  </si>
  <si>
    <t>ZBTB8OS</t>
  </si>
  <si>
    <t>FIS1</t>
  </si>
  <si>
    <t>TMEM126B</t>
  </si>
  <si>
    <t>RPS15A</t>
  </si>
  <si>
    <t>MORN2</t>
  </si>
  <si>
    <t>CDC14B</t>
  </si>
  <si>
    <t>NUDT5</t>
  </si>
  <si>
    <t>HYOU1</t>
  </si>
  <si>
    <t>THYN1</t>
  </si>
  <si>
    <t>HDGFL3</t>
  </si>
  <si>
    <t>YBEY</t>
  </si>
  <si>
    <t>RNLS</t>
  </si>
  <si>
    <t>ATL2</t>
  </si>
  <si>
    <t>MUC6</t>
  </si>
  <si>
    <t>MTFR1</t>
  </si>
  <si>
    <t>RBM18</t>
  </si>
  <si>
    <t>MPND</t>
  </si>
  <si>
    <t>CBWD5</t>
  </si>
  <si>
    <t>ARHGAP5</t>
  </si>
  <si>
    <t>TCEAL4</t>
  </si>
  <si>
    <t>LOC100996724</t>
  </si>
  <si>
    <t>RGS19</t>
  </si>
  <si>
    <t>ARHGEF35</t>
  </si>
  <si>
    <t>THUMPD3</t>
  </si>
  <si>
    <t>AZIN2</t>
  </si>
  <si>
    <t>HADH</t>
  </si>
  <si>
    <t>PLA2G12A</t>
  </si>
  <si>
    <t>GRAMD1C</t>
  </si>
  <si>
    <t>PHACTR2</t>
  </si>
  <si>
    <t>FBXW11</t>
  </si>
  <si>
    <t>KLHL22</t>
  </si>
  <si>
    <t>SLC30A3</t>
  </si>
  <si>
    <t>SNAPC5</t>
  </si>
  <si>
    <t>RFC2</t>
  </si>
  <si>
    <t>NPEPPS</t>
  </si>
  <si>
    <t>STAG3L5P-PVRIG2P-PILRB</t>
  </si>
  <si>
    <t>MYL6</t>
  </si>
  <si>
    <t>C1RL-AS1</t>
  </si>
  <si>
    <t>CALCOCO1</t>
  </si>
  <si>
    <t>YTHDF2</t>
  </si>
  <si>
    <t>PPP1R7</t>
  </si>
  <si>
    <t>GSTA4</t>
  </si>
  <si>
    <t>RAB3A</t>
  </si>
  <si>
    <t>MICALCL</t>
  </si>
  <si>
    <t>TP73-AS1</t>
  </si>
  <si>
    <t>SLC48A1</t>
  </si>
  <si>
    <t>AUH</t>
  </si>
  <si>
    <t>DST</t>
  </si>
  <si>
    <t>GOLT1A</t>
  </si>
  <si>
    <t>SNORA72</t>
  </si>
  <si>
    <t>SLTM</t>
  </si>
  <si>
    <t>ZSCAN21</t>
  </si>
  <si>
    <t>PPCDC</t>
  </si>
  <si>
    <t>KIAA0391</t>
  </si>
  <si>
    <t>ZDHHC13</t>
  </si>
  <si>
    <t>MIR922</t>
  </si>
  <si>
    <t>MIR1277</t>
  </si>
  <si>
    <t>CEPT1</t>
  </si>
  <si>
    <t>BIN1</t>
  </si>
  <si>
    <t>MIR766</t>
  </si>
  <si>
    <t>DET1</t>
  </si>
  <si>
    <t>KIAA1551</t>
  </si>
  <si>
    <t>ALG2</t>
  </si>
  <si>
    <t>NEK1</t>
  </si>
  <si>
    <t>CUL9</t>
  </si>
  <si>
    <t>CEP97</t>
  </si>
  <si>
    <t>MARF1</t>
  </si>
  <si>
    <t>MTA1</t>
  </si>
  <si>
    <t>TRA2B</t>
  </si>
  <si>
    <t>HMGXB4</t>
  </si>
  <si>
    <t>IRF7</t>
  </si>
  <si>
    <t>TBC1D25</t>
  </si>
  <si>
    <t>RFC5</t>
  </si>
  <si>
    <t>ECT2</t>
  </si>
  <si>
    <t>RBM15</t>
  </si>
  <si>
    <t>MMP23B</t>
  </si>
  <si>
    <t>ITGB1BP1</t>
  </si>
  <si>
    <t>MBP</t>
  </si>
  <si>
    <t>ABHD6</t>
  </si>
  <si>
    <t>ZKSCAN7</t>
  </si>
  <si>
    <t>SUMF2</t>
  </si>
  <si>
    <t>TMEM200B</t>
  </si>
  <si>
    <t>SCARNA5</t>
  </si>
  <si>
    <t>PCED1B-AS1</t>
  </si>
  <si>
    <t>SRP19</t>
  </si>
  <si>
    <t>HID1</t>
  </si>
  <si>
    <t>LOC100507547</t>
  </si>
  <si>
    <t>LSR</t>
  </si>
  <si>
    <t>CYC1</t>
  </si>
  <si>
    <t>SNUPN</t>
  </si>
  <si>
    <t>DLST</t>
  </si>
  <si>
    <t>HAUS7</t>
  </si>
  <si>
    <t>NEGR1-IT1</t>
  </si>
  <si>
    <t>SNORD49B</t>
  </si>
  <si>
    <t>ENDOV</t>
  </si>
  <si>
    <t>USP21</t>
  </si>
  <si>
    <t>AMMECR1</t>
  </si>
  <si>
    <t>CENPO</t>
  </si>
  <si>
    <t>KLHL24</t>
  </si>
  <si>
    <t>STRADA</t>
  </si>
  <si>
    <t>AADACP1</t>
  </si>
  <si>
    <t>PCLAF</t>
  </si>
  <si>
    <t>MIR1306</t>
  </si>
  <si>
    <t>RBM5-AS1</t>
  </si>
  <si>
    <t>VEZT</t>
  </si>
  <si>
    <t>HM13</t>
  </si>
  <si>
    <t>EXD2</t>
  </si>
  <si>
    <t>ELP2</t>
  </si>
  <si>
    <t>MPDZ</t>
  </si>
  <si>
    <t>CLDND1</t>
  </si>
  <si>
    <t>SNORA15B-1</t>
  </si>
  <si>
    <t>ZNF25</t>
  </si>
  <si>
    <t>DCUN1D3</t>
  </si>
  <si>
    <t>LOC100630923</t>
  </si>
  <si>
    <t>ZNF692</t>
  </si>
  <si>
    <t>GRK4</t>
  </si>
  <si>
    <t>SETMAR</t>
  </si>
  <si>
    <t>RPUSD3</t>
  </si>
  <si>
    <t>MIR608</t>
  </si>
  <si>
    <t>TROVE2</t>
  </si>
  <si>
    <t>NEK11</t>
  </si>
  <si>
    <t>PLSCR3</t>
  </si>
  <si>
    <t>FER</t>
  </si>
  <si>
    <t>PDCD1LG2</t>
  </si>
  <si>
    <t>NFE2L1</t>
  </si>
  <si>
    <t>ATP6AP2</t>
  </si>
  <si>
    <t>SLC26A11</t>
  </si>
  <si>
    <t>THTPA</t>
  </si>
  <si>
    <t>SLC35F6</t>
  </si>
  <si>
    <t>MAN2A2</t>
  </si>
  <si>
    <t>CAP1</t>
  </si>
  <si>
    <t>NUDT2</t>
  </si>
  <si>
    <t>BRD8</t>
  </si>
  <si>
    <t>METTL4</t>
  </si>
  <si>
    <t>MTM1</t>
  </si>
  <si>
    <t>ARHGEF12</t>
  </si>
  <si>
    <t>SLC17A8</t>
  </si>
  <si>
    <t>FAM156A</t>
  </si>
  <si>
    <t>SCAND2P</t>
  </si>
  <si>
    <t>CLK2</t>
  </si>
  <si>
    <t>LOC101929089</t>
  </si>
  <si>
    <t>RELA</t>
  </si>
  <si>
    <t>PKM</t>
  </si>
  <si>
    <t>GLYCTK-AS1</t>
  </si>
  <si>
    <t>FBP1</t>
  </si>
  <si>
    <t>NFYA</t>
  </si>
  <si>
    <t>SP100</t>
  </si>
  <si>
    <t>NAIP</t>
  </si>
  <si>
    <t>MR1</t>
  </si>
  <si>
    <t>NPHP4</t>
  </si>
  <si>
    <t>LYPLAL1</t>
  </si>
  <si>
    <t>SOCS2</t>
  </si>
  <si>
    <t>TMTC3</t>
  </si>
  <si>
    <t>BCAR1</t>
  </si>
  <si>
    <t>WBP1</t>
  </si>
  <si>
    <t>IPO4</t>
  </si>
  <si>
    <t>NDUFAF6</t>
  </si>
  <si>
    <t>MCCC2</t>
  </si>
  <si>
    <t>CYB561D1</t>
  </si>
  <si>
    <t>NAA40</t>
  </si>
  <si>
    <t>LRRCC1</t>
  </si>
  <si>
    <t>MIR335</t>
  </si>
  <si>
    <t>ATE1</t>
  </si>
  <si>
    <t>ARNTL2</t>
  </si>
  <si>
    <t>LOC101927854</t>
  </si>
  <si>
    <t>DHRS4L2</t>
  </si>
  <si>
    <t>LIPT1</t>
  </si>
  <si>
    <t>R3HDM1</t>
  </si>
  <si>
    <t>LARP1B</t>
  </si>
  <si>
    <t>TP53INP1</t>
  </si>
  <si>
    <t>RAB11FIP2</t>
  </si>
  <si>
    <t>IQCC</t>
  </si>
  <si>
    <t>PARP12</t>
  </si>
  <si>
    <t>RPS24</t>
  </si>
  <si>
    <t>TPM1-AS</t>
  </si>
  <si>
    <t>PELI3</t>
  </si>
  <si>
    <t>PICALM</t>
  </si>
  <si>
    <t>MPDU1</t>
  </si>
  <si>
    <t>KRT8</t>
  </si>
  <si>
    <t>NMRK1</t>
  </si>
  <si>
    <t>LENEP</t>
  </si>
  <si>
    <t>RPS29</t>
  </si>
  <si>
    <t>DHRS12</t>
  </si>
  <si>
    <t>NDC1</t>
  </si>
  <si>
    <t>ZNF26</t>
  </si>
  <si>
    <t>PLSCR4</t>
  </si>
  <si>
    <t>SEC14L1P1</t>
  </si>
  <si>
    <t>NBPF3</t>
  </si>
  <si>
    <t>STK33</t>
  </si>
  <si>
    <t>FBXO3</t>
  </si>
  <si>
    <t>NGB</t>
  </si>
  <si>
    <t>SPOCD1</t>
  </si>
  <si>
    <t>TMEM51</t>
  </si>
  <si>
    <t>BCORL1</t>
  </si>
  <si>
    <t>GIN1</t>
  </si>
  <si>
    <t>SELENBP1</t>
  </si>
  <si>
    <t>RHOT2</t>
  </si>
  <si>
    <t>IGF2BP2-AS1</t>
  </si>
  <si>
    <t>NRF1</t>
  </si>
  <si>
    <t>SSR1</t>
  </si>
  <si>
    <t>PUSL1</t>
  </si>
  <si>
    <t>LOC642423</t>
  </si>
  <si>
    <t>DBI</t>
  </si>
  <si>
    <t>BTN2A1</t>
  </si>
  <si>
    <t>NLRC5</t>
  </si>
  <si>
    <t>PAM16</t>
  </si>
  <si>
    <t>NRADDP</t>
  </si>
  <si>
    <t>SNCAIP</t>
  </si>
  <si>
    <t>SLC35B3</t>
  </si>
  <si>
    <t>DEF8</t>
  </si>
  <si>
    <t>EFEMP1</t>
  </si>
  <si>
    <t>LINC00678</t>
  </si>
  <si>
    <t>HMBOX1</t>
  </si>
  <si>
    <t>FBXL4</t>
  </si>
  <si>
    <t>VPS33B</t>
  </si>
  <si>
    <t>CNOT4</t>
  </si>
  <si>
    <t>S100A1</t>
  </si>
  <si>
    <t>TBRG1</t>
  </si>
  <si>
    <t>C1orf109</t>
  </si>
  <si>
    <t>SHISA5</t>
  </si>
  <si>
    <t>RABGGTA</t>
  </si>
  <si>
    <t>ZSCAN32</t>
  </si>
  <si>
    <t>PRIM1</t>
  </si>
  <si>
    <t>GAPVD1</t>
  </si>
  <si>
    <t>GTF2A2</t>
  </si>
  <si>
    <t>STH</t>
  </si>
  <si>
    <t>CPNE9</t>
  </si>
  <si>
    <t>CLDN12</t>
  </si>
  <si>
    <t>GCAT</t>
  </si>
  <si>
    <t>NLRP3</t>
  </si>
  <si>
    <t>GPATCH4</t>
  </si>
  <si>
    <t>C3orf67</t>
  </si>
  <si>
    <t>TTC3-AS1</t>
  </si>
  <si>
    <t>ZNF268</t>
  </si>
  <si>
    <t>MTF2</t>
  </si>
  <si>
    <t>KDM4D</t>
  </si>
  <si>
    <t>PRR3</t>
  </si>
  <si>
    <t>PHETA1</t>
  </si>
  <si>
    <t>TBC1D15</t>
  </si>
  <si>
    <t>PDHB</t>
  </si>
  <si>
    <t>MKL1</t>
  </si>
  <si>
    <t>CAPRIN2</t>
  </si>
  <si>
    <t>SACM1L</t>
  </si>
  <si>
    <t>SBDSP1</t>
  </si>
  <si>
    <t>NFATC1</t>
  </si>
  <si>
    <t>MDM1</t>
  </si>
  <si>
    <t>APBB2</t>
  </si>
  <si>
    <t>KLHL8</t>
  </si>
  <si>
    <t>TSEN2</t>
  </si>
  <si>
    <t>DLG1</t>
  </si>
  <si>
    <t>MIR3199-1</t>
  </si>
  <si>
    <t>GPR68</t>
  </si>
  <si>
    <t>PTK2</t>
  </si>
  <si>
    <t>PMPCA</t>
  </si>
  <si>
    <t>C6orf52</t>
  </si>
  <si>
    <t>SEMA4F</t>
  </si>
  <si>
    <t>YAF2</t>
  </si>
  <si>
    <t>MYLK-AS2</t>
  </si>
  <si>
    <t>CALCOCO2</t>
  </si>
  <si>
    <t>DCAF8</t>
  </si>
  <si>
    <t>NKRF</t>
  </si>
  <si>
    <t>SMAD1</t>
  </si>
  <si>
    <t>LRRC75A-AS1</t>
  </si>
  <si>
    <t>OSBPL6</t>
  </si>
  <si>
    <t>MGST2</t>
  </si>
  <si>
    <t>MARK3</t>
  </si>
  <si>
    <t>ASL</t>
  </si>
  <si>
    <t>ZNF211</t>
  </si>
  <si>
    <t>ZNF7</t>
  </si>
  <si>
    <t>LOC100996842</t>
  </si>
  <si>
    <t>ATXN3</t>
  </si>
  <si>
    <t>C6orf89</t>
  </si>
  <si>
    <t>MYCBP2-AS1</t>
  </si>
  <si>
    <t>CEP78</t>
  </si>
  <si>
    <t>AREL1</t>
  </si>
  <si>
    <t>UBE2G2</t>
  </si>
  <si>
    <t>MED1</t>
  </si>
  <si>
    <t>ABCA11P</t>
  </si>
  <si>
    <t>TESMIN</t>
  </si>
  <si>
    <t>BCR</t>
  </si>
  <si>
    <t>DYSF</t>
  </si>
  <si>
    <t>COX7A2</t>
  </si>
  <si>
    <t>KLHL7</t>
  </si>
  <si>
    <t>CCDC14</t>
  </si>
  <si>
    <t>C3orf18</t>
  </si>
  <si>
    <t>LINC02003</t>
  </si>
  <si>
    <t>ZC3H14</t>
  </si>
  <si>
    <t>PLAC4</t>
  </si>
  <si>
    <t>FXN</t>
  </si>
  <si>
    <t>TCOF1</t>
  </si>
  <si>
    <t>MICAL2</t>
  </si>
  <si>
    <t>PDE4DIP</t>
  </si>
  <si>
    <t>ANKRD10</t>
  </si>
  <si>
    <t>XIAP</t>
  </si>
  <si>
    <t>GUCA2A</t>
  </si>
  <si>
    <t>CASP7</t>
  </si>
  <si>
    <t>TBC1D3C</t>
  </si>
  <si>
    <t>USP8</t>
  </si>
  <si>
    <t>BIRC6-AS2</t>
  </si>
  <si>
    <t>ATG7</t>
  </si>
  <si>
    <t>L3MBTL2</t>
  </si>
  <si>
    <t>LARP6</t>
  </si>
  <si>
    <t>ADAM15</t>
  </si>
  <si>
    <t>NAGK</t>
  </si>
  <si>
    <t>GPR132</t>
  </si>
  <si>
    <t>GPR157</t>
  </si>
  <si>
    <t>PARP11</t>
  </si>
  <si>
    <t>CCDC186</t>
  </si>
  <si>
    <t>NFIB</t>
  </si>
  <si>
    <t>TTLL11</t>
  </si>
  <si>
    <t>CERS1</t>
  </si>
  <si>
    <t>TRPM4</t>
  </si>
  <si>
    <t>MIR933</t>
  </si>
  <si>
    <t>LINC01096</t>
  </si>
  <si>
    <t>DCBLD1</t>
  </si>
  <si>
    <t>GALE</t>
  </si>
  <si>
    <t>DUXAP9</t>
  </si>
  <si>
    <t>EBAG9</t>
  </si>
  <si>
    <t>FAM206A</t>
  </si>
  <si>
    <t>IFT22</t>
  </si>
  <si>
    <t>TASP1</t>
  </si>
  <si>
    <t>HNRNPDL</t>
  </si>
  <si>
    <t>RBM12B</t>
  </si>
  <si>
    <t>MPP4</t>
  </si>
  <si>
    <t>NEMF</t>
  </si>
  <si>
    <t>DNASE1</t>
  </si>
  <si>
    <t>ZNF619</t>
  </si>
  <si>
    <t>ADIRF</t>
  </si>
  <si>
    <t>LOC100287497</t>
  </si>
  <si>
    <t>ENOSF1</t>
  </si>
  <si>
    <t>ZNF134</t>
  </si>
  <si>
    <t>ASXL1</t>
  </si>
  <si>
    <t>PREB</t>
  </si>
  <si>
    <t>ZNF346</t>
  </si>
  <si>
    <t>PLEKHA2</t>
  </si>
  <si>
    <t>CAPN10</t>
  </si>
  <si>
    <t>FAM49B</t>
  </si>
  <si>
    <t>WHAMMP3</t>
  </si>
  <si>
    <t>NR2F1-AS1</t>
  </si>
  <si>
    <t>PPP6R3</t>
  </si>
  <si>
    <t>FAM207A</t>
  </si>
  <si>
    <t>SOCS1</t>
  </si>
  <si>
    <t>MIR4776-2</t>
  </si>
  <si>
    <t>TMEM39B</t>
  </si>
  <si>
    <t>TRIM33</t>
  </si>
  <si>
    <t>DENND5A</t>
  </si>
  <si>
    <t>UBA5</t>
  </si>
  <si>
    <t>N4BP2L2-IT2</t>
  </si>
  <si>
    <t>MIR4473</t>
  </si>
  <si>
    <t>AAR2</t>
  </si>
  <si>
    <t>PVRIG2P</t>
  </si>
  <si>
    <t>ATG9A</t>
  </si>
  <si>
    <t>ZNF317</t>
  </si>
  <si>
    <t>MSANTD2</t>
  </si>
  <si>
    <t>SDR39U1</t>
  </si>
  <si>
    <t>PTPRG-AS1</t>
  </si>
  <si>
    <t>SUOX</t>
  </si>
  <si>
    <t>ABHD10</t>
  </si>
  <si>
    <t>UBP1</t>
  </si>
  <si>
    <t>MTMR4</t>
  </si>
  <si>
    <t>RCCD1</t>
  </si>
  <si>
    <t>DNAJC17</t>
  </si>
  <si>
    <t>RAD17</t>
  </si>
  <si>
    <t>CEP57</t>
  </si>
  <si>
    <t>HDAC3</t>
  </si>
  <si>
    <t>ARNTL</t>
  </si>
  <si>
    <t>NEDD4</t>
  </si>
  <si>
    <t>DEDD2</t>
  </si>
  <si>
    <t>PCSK6-AS1</t>
  </si>
  <si>
    <t>ZBTB49</t>
  </si>
  <si>
    <t>PHC3</t>
  </si>
  <si>
    <t>NT5C2</t>
  </si>
  <si>
    <t>TMEM79</t>
  </si>
  <si>
    <t>TXNL4A</t>
  </si>
  <si>
    <t>NFKBIB</t>
  </si>
  <si>
    <t>TRMT2B</t>
  </si>
  <si>
    <t>RAD52</t>
  </si>
  <si>
    <t>HAGLROS</t>
  </si>
  <si>
    <t>BDH2</t>
  </si>
  <si>
    <t>PTPN4</t>
  </si>
  <si>
    <t>GTF3C2</t>
  </si>
  <si>
    <t>NGLY1</t>
  </si>
  <si>
    <t>ARL17B</t>
  </si>
  <si>
    <t>MICALL2</t>
  </si>
  <si>
    <t>LOC101927164</t>
  </si>
  <si>
    <t>B3GNT5</t>
  </si>
  <si>
    <t>KDM5A</t>
  </si>
  <si>
    <t>ADGRG1</t>
  </si>
  <si>
    <t>TRIT1</t>
  </si>
  <si>
    <t>RNF223</t>
  </si>
  <si>
    <t>PEX5</t>
  </si>
  <si>
    <t>ZNF92</t>
  </si>
  <si>
    <t>LMAN2L</t>
  </si>
  <si>
    <t>PARGP1</t>
  </si>
  <si>
    <t>P2RX1</t>
  </si>
  <si>
    <t>GGT1</t>
  </si>
  <si>
    <t>CEP63</t>
  </si>
  <si>
    <t>CHCHD4</t>
  </si>
  <si>
    <t>PVT1</t>
  </si>
  <si>
    <t>C4orf33</t>
  </si>
  <si>
    <t>NR4A1</t>
  </si>
  <si>
    <t>C17orf80</t>
  </si>
  <si>
    <t>PAQR3</t>
  </si>
  <si>
    <t>HLA-F</t>
  </si>
  <si>
    <t>TOM1L1</t>
  </si>
  <si>
    <t>SMUG1</t>
  </si>
  <si>
    <t>OARD1</t>
  </si>
  <si>
    <t>GCNT1</t>
  </si>
  <si>
    <t>AP1S2</t>
  </si>
  <si>
    <t>NCAPG2</t>
  </si>
  <si>
    <t>GGACT</t>
  </si>
  <si>
    <t>TRAPPC2L</t>
  </si>
  <si>
    <t>NQO2</t>
  </si>
  <si>
    <t>LOC727751</t>
  </si>
  <si>
    <t>EDC3</t>
  </si>
  <si>
    <t>FAM192A</t>
  </si>
  <si>
    <t>WASHC5</t>
  </si>
  <si>
    <t>RAP1B</t>
  </si>
  <si>
    <t>SETD9</t>
  </si>
  <si>
    <t>EDEM2</t>
  </si>
  <si>
    <t>LINC00092</t>
  </si>
  <si>
    <t>XRRA1</t>
  </si>
  <si>
    <t>GTPBP10</t>
  </si>
  <si>
    <t>LOXL1</t>
  </si>
  <si>
    <t>CPZ</t>
  </si>
  <si>
    <t>MTDH</t>
  </si>
  <si>
    <t>PKD1P1</t>
  </si>
  <si>
    <t>ABL2</t>
  </si>
  <si>
    <t>LYPLA1</t>
  </si>
  <si>
    <t>ARL6IP1</t>
  </si>
  <si>
    <t>TTPAL</t>
  </si>
  <si>
    <t>KCTD21-AS1</t>
  </si>
  <si>
    <t>VASH1-AS1</t>
  </si>
  <si>
    <t>CHML</t>
  </si>
  <si>
    <t>L3HYPDH</t>
  </si>
  <si>
    <t>UBA1</t>
  </si>
  <si>
    <t>SLC37A4</t>
  </si>
  <si>
    <t>PRMT1</t>
  </si>
  <si>
    <t>RNF121</t>
  </si>
  <si>
    <t>NSMCE2</t>
  </si>
  <si>
    <t>JADE1</t>
  </si>
  <si>
    <t>PRSS35</t>
  </si>
  <si>
    <t>KIAA0895</t>
  </si>
  <si>
    <t>CLCN2</t>
  </si>
  <si>
    <t>ST3GAL1</t>
  </si>
  <si>
    <t>DOCK4-AS1</t>
  </si>
  <si>
    <t>PIBF1</t>
  </si>
  <si>
    <t>LOC374443</t>
  </si>
  <si>
    <t>UCHL5</t>
  </si>
  <si>
    <t>TRAF5</t>
  </si>
  <si>
    <t>CLASP2</t>
  </si>
  <si>
    <t>RELT</t>
  </si>
  <si>
    <t>MIR6818</t>
  </si>
  <si>
    <t>AFAP1L2</t>
  </si>
  <si>
    <t>LINC01806</t>
  </si>
  <si>
    <t>PFN1P2</t>
  </si>
  <si>
    <t>GLIS3</t>
  </si>
  <si>
    <t>YPEL5</t>
  </si>
  <si>
    <t>MLH1</t>
  </si>
  <si>
    <t>MAOA</t>
  </si>
  <si>
    <t>HARS</t>
  </si>
  <si>
    <t>SLC35E2A</t>
  </si>
  <si>
    <t>PFDN5</t>
  </si>
  <si>
    <t>VIPAS39</t>
  </si>
  <si>
    <t>GAK</t>
  </si>
  <si>
    <t>PCK2</t>
  </si>
  <si>
    <t>SLC25A19</t>
  </si>
  <si>
    <t>GALNT10</t>
  </si>
  <si>
    <t>GATA2</t>
  </si>
  <si>
    <t>ANKRD13D</t>
  </si>
  <si>
    <t>ADAM22</t>
  </si>
  <si>
    <t>ZNF652</t>
  </si>
  <si>
    <t>LOC101928000</t>
  </si>
  <si>
    <t>C1D</t>
  </si>
  <si>
    <t>LOC100506071</t>
  </si>
  <si>
    <t>ITGB1</t>
  </si>
  <si>
    <t>STX8</t>
  </si>
  <si>
    <t>HSPA9</t>
  </si>
  <si>
    <t>LINC00189</t>
  </si>
  <si>
    <t>SBF2-AS1</t>
  </si>
  <si>
    <t>SLC25A16</t>
  </si>
  <si>
    <t>KIAA1024</t>
  </si>
  <si>
    <t>LOC100506691</t>
  </si>
  <si>
    <t>ODF2L</t>
  </si>
  <si>
    <t>ZNF772</t>
  </si>
  <si>
    <t>BTD</t>
  </si>
  <si>
    <t>TMEM230</t>
  </si>
  <si>
    <t>ATXN1</t>
  </si>
  <si>
    <t>HSP90B2P</t>
  </si>
  <si>
    <t>FAM133B</t>
  </si>
  <si>
    <t>JMJD1C</t>
  </si>
  <si>
    <t>PMCH</t>
  </si>
  <si>
    <t>GCLC</t>
  </si>
  <si>
    <t>RNF216P1</t>
  </si>
  <si>
    <t>TRIP6</t>
  </si>
  <si>
    <t>ZBTB21</t>
  </si>
  <si>
    <t>CDC42SE2</t>
  </si>
  <si>
    <t>SFI1</t>
  </si>
  <si>
    <t>LOC100996740</t>
  </si>
  <si>
    <t>SUB1</t>
  </si>
  <si>
    <t>ANK2</t>
  </si>
  <si>
    <t>LOC100506142</t>
  </si>
  <si>
    <t>SNX21</t>
  </si>
  <si>
    <t>LONRF3</t>
  </si>
  <si>
    <t>RSRC2</t>
  </si>
  <si>
    <t>ARMC6</t>
  </si>
  <si>
    <t>DDN-AS1</t>
  </si>
  <si>
    <t>INPP5K</t>
  </si>
  <si>
    <t>PNPO</t>
  </si>
  <si>
    <t>AGPAT3</t>
  </si>
  <si>
    <t>LINC01138</t>
  </si>
  <si>
    <t>CCDC92</t>
  </si>
  <si>
    <t>METTL6</t>
  </si>
  <si>
    <t>HAL</t>
  </si>
  <si>
    <t>ACACA</t>
  </si>
  <si>
    <t>PTPRB</t>
  </si>
  <si>
    <t>BAX</t>
  </si>
  <si>
    <t>COMP</t>
  </si>
  <si>
    <t>ETF1</t>
  </si>
  <si>
    <t>NEK9</t>
  </si>
  <si>
    <t>ZNF638</t>
  </si>
  <si>
    <t>PAN3-AS1</t>
  </si>
  <si>
    <t>ZNF512</t>
  </si>
  <si>
    <t>RUBCN</t>
  </si>
  <si>
    <t>PYM1</t>
  </si>
  <si>
    <t>AP3M2</t>
  </si>
  <si>
    <t>TMEM14EP</t>
  </si>
  <si>
    <t>PDP2</t>
  </si>
  <si>
    <t>GUSB</t>
  </si>
  <si>
    <t>SMG7</t>
  </si>
  <si>
    <t>ENSA</t>
  </si>
  <si>
    <t>ARL13B</t>
  </si>
  <si>
    <t>VPS29</t>
  </si>
  <si>
    <t>IKBKG</t>
  </si>
  <si>
    <t>SNORA74C-1</t>
  </si>
  <si>
    <t>EPN2-IT1</t>
  </si>
  <si>
    <t>NME4</t>
  </si>
  <si>
    <t>IL17RC</t>
  </si>
  <si>
    <t>TMUB2</t>
  </si>
  <si>
    <t>CCSER2</t>
  </si>
  <si>
    <t>LOC101928943</t>
  </si>
  <si>
    <t>CCAR2</t>
  </si>
  <si>
    <t>ZFX</t>
  </si>
  <si>
    <t>KCNAB2</t>
  </si>
  <si>
    <t>C22orf24</t>
  </si>
  <si>
    <t>EXO5</t>
  </si>
  <si>
    <t>GPBP1</t>
  </si>
  <si>
    <t>BCS1L</t>
  </si>
  <si>
    <t>ANAPC15</t>
  </si>
  <si>
    <t>POM121C</t>
  </si>
  <si>
    <t>PIK3C2A</t>
  </si>
  <si>
    <t>PSMD6-AS2</t>
  </si>
  <si>
    <t>PRMT2</t>
  </si>
  <si>
    <t>PPP1R11</t>
  </si>
  <si>
    <t>ARMC8</t>
  </si>
  <si>
    <t>MIR6719</t>
  </si>
  <si>
    <t>TFDP2</t>
  </si>
  <si>
    <t>LINC00428</t>
  </si>
  <si>
    <t>LINC01123</t>
  </si>
  <si>
    <t>THADA</t>
  </si>
  <si>
    <t>IPO8</t>
  </si>
  <si>
    <t>PELI1</t>
  </si>
  <si>
    <t>CAPZA1</t>
  </si>
  <si>
    <t>LARP4B</t>
  </si>
  <si>
    <t>MFN2</t>
  </si>
  <si>
    <t>CLUAP1</t>
  </si>
  <si>
    <t>TXNDC17</t>
  </si>
  <si>
    <t>ETV4</t>
  </si>
  <si>
    <t>ZNF222</t>
  </si>
  <si>
    <t>SFMBT1</t>
  </si>
  <si>
    <t>THEM4</t>
  </si>
  <si>
    <t>SYNC</t>
  </si>
  <si>
    <t>MRPL10</t>
  </si>
  <si>
    <t>REPS1</t>
  </si>
  <si>
    <t>HAUS2</t>
  </si>
  <si>
    <t>SULT1A3</t>
  </si>
  <si>
    <t>MECOM</t>
  </si>
  <si>
    <t>TLK1</t>
  </si>
  <si>
    <t>CDK16</t>
  </si>
  <si>
    <t>DNMT3A</t>
  </si>
  <si>
    <t>CCDC66</t>
  </si>
  <si>
    <t>SNTB2</t>
  </si>
  <si>
    <t>KMT5A</t>
  </si>
  <si>
    <t>WDR41</t>
  </si>
  <si>
    <t>SRSF11</t>
  </si>
  <si>
    <t>PSPH</t>
  </si>
  <si>
    <t>NFYB</t>
  </si>
  <si>
    <t>HSF2</t>
  </si>
  <si>
    <t>WARS</t>
  </si>
  <si>
    <t>PPIL2</t>
  </si>
  <si>
    <t>PPARA</t>
  </si>
  <si>
    <t>RBM26</t>
  </si>
  <si>
    <t>RAPH1</t>
  </si>
  <si>
    <t>RNU4ATAC</t>
  </si>
  <si>
    <t>CLDN25</t>
  </si>
  <si>
    <t>B4GALT4</t>
  </si>
  <si>
    <t>LINC00847</t>
  </si>
  <si>
    <t>MIR4753</t>
  </si>
  <si>
    <t>SLC25A12</t>
  </si>
  <si>
    <t>ABCC10</t>
  </si>
  <si>
    <t>CDKN1A</t>
  </si>
  <si>
    <t>TDRD3</t>
  </si>
  <si>
    <t>EIF2B1</t>
  </si>
  <si>
    <t>NIPA2</t>
  </si>
  <si>
    <t>FAM76B</t>
  </si>
  <si>
    <t>DISC1</t>
  </si>
  <si>
    <t>TMEM14C</t>
  </si>
  <si>
    <t>RGL1</t>
  </si>
  <si>
    <t>PARL</t>
  </si>
  <si>
    <t>CCNE2</t>
  </si>
  <si>
    <t>FANCL</t>
  </si>
  <si>
    <t>LOC105372483</t>
  </si>
  <si>
    <t>PPP4C</t>
  </si>
  <si>
    <t>AGPAT4</t>
  </si>
  <si>
    <t>TMEM110-MUSTN1</t>
  </si>
  <si>
    <t>SMARCAL1</t>
  </si>
  <si>
    <t>SNORD164</t>
  </si>
  <si>
    <t>ING1</t>
  </si>
  <si>
    <t>MDH1</t>
  </si>
  <si>
    <t>FAM193A</t>
  </si>
  <si>
    <t>UBAC2-AS1</t>
  </si>
  <si>
    <t>AFAP1L1</t>
  </si>
  <si>
    <t>CCDC125</t>
  </si>
  <si>
    <t>HTR7</t>
  </si>
  <si>
    <t>SAR1B</t>
  </si>
  <si>
    <t>HELLS</t>
  </si>
  <si>
    <t>PHYKPL</t>
  </si>
  <si>
    <t>PSMD1</t>
  </si>
  <si>
    <t>ASB8</t>
  </si>
  <si>
    <t>RAD51AP1</t>
  </si>
  <si>
    <t>LINC00674</t>
  </si>
  <si>
    <t>LOC101927446</t>
  </si>
  <si>
    <t>SCHIP1</t>
  </si>
  <si>
    <t>ZEB2-AS1</t>
  </si>
  <si>
    <t>NARFL</t>
  </si>
  <si>
    <t>DHX34</t>
  </si>
  <si>
    <t>ARHGEF7</t>
  </si>
  <si>
    <t>FAM45BP</t>
  </si>
  <si>
    <t>SEC14L2</t>
  </si>
  <si>
    <t>ACYP2</t>
  </si>
  <si>
    <t>FABP6</t>
  </si>
  <si>
    <t>SPATS2L</t>
  </si>
  <si>
    <t>BRCA1</t>
  </si>
  <si>
    <t>MTNR1A</t>
  </si>
  <si>
    <t>PPM1K</t>
  </si>
  <si>
    <t>CFAP298</t>
  </si>
  <si>
    <t>HERC2P9</t>
  </si>
  <si>
    <t>MEF2A</t>
  </si>
  <si>
    <t>MGC32805</t>
  </si>
  <si>
    <t>DNAJC21</t>
  </si>
  <si>
    <t>ANKMY2</t>
  </si>
  <si>
    <t>MTRF1</t>
  </si>
  <si>
    <t>WFDC2</t>
  </si>
  <si>
    <t>POP1</t>
  </si>
  <si>
    <t>ORAOV1</t>
  </si>
  <si>
    <t>MTFMT</t>
  </si>
  <si>
    <t>ABHD3</t>
  </si>
  <si>
    <t>MIR3654</t>
  </si>
  <si>
    <t>IL4R</t>
  </si>
  <si>
    <t>NSUN5P1</t>
  </si>
  <si>
    <t>C11orf91</t>
  </si>
  <si>
    <t>ABCC4</t>
  </si>
  <si>
    <t>DDB1</t>
  </si>
  <si>
    <t>LINC00705</t>
  </si>
  <si>
    <t>PHF21A</t>
  </si>
  <si>
    <t>JKAMP</t>
  </si>
  <si>
    <t>MPP2</t>
  </si>
  <si>
    <t>CYTOR</t>
  </si>
  <si>
    <t>DACT1</t>
  </si>
  <si>
    <t>CENPP</t>
  </si>
  <si>
    <t>ORC4</t>
  </si>
  <si>
    <t>ATG4B</t>
  </si>
  <si>
    <t>SS18L1</t>
  </si>
  <si>
    <t>PLOD2</t>
  </si>
  <si>
    <t>TJAP1</t>
  </si>
  <si>
    <t>OSBPL10</t>
  </si>
  <si>
    <t>FRG1DP</t>
  </si>
  <si>
    <t>METTL1</t>
  </si>
  <si>
    <t>SNORA56</t>
  </si>
  <si>
    <t>FNDC9</t>
  </si>
  <si>
    <t>TM2D1</t>
  </si>
  <si>
    <t>SMARCE1</t>
  </si>
  <si>
    <t>RCE1</t>
  </si>
  <si>
    <t>BLM</t>
  </si>
  <si>
    <t>COX20</t>
  </si>
  <si>
    <t>ACSF2</t>
  </si>
  <si>
    <t>UGP2</t>
  </si>
  <si>
    <t>SRD5A1</t>
  </si>
  <si>
    <t>MIR548S</t>
  </si>
  <si>
    <t>RAD54B</t>
  </si>
  <si>
    <t>SECTM1</t>
  </si>
  <si>
    <t>AHSA2P</t>
  </si>
  <si>
    <t>PDPK1</t>
  </si>
  <si>
    <t>MIR128-1</t>
  </si>
  <si>
    <t>SLC39A11</t>
  </si>
  <si>
    <t>SIN3A</t>
  </si>
  <si>
    <t>ANKRD49</t>
  </si>
  <si>
    <t>CELF1</t>
  </si>
  <si>
    <t>L1CAM</t>
  </si>
  <si>
    <t>ATRNL1</t>
  </si>
  <si>
    <t>SLC6A9</t>
  </si>
  <si>
    <t>ENTPD7</t>
  </si>
  <si>
    <t>SYT13</t>
  </si>
  <si>
    <t>RPGR</t>
  </si>
  <si>
    <t>LMBR1</t>
  </si>
  <si>
    <t>LOXL1-AS1</t>
  </si>
  <si>
    <t>FANCC</t>
  </si>
  <si>
    <t>FAM107B</t>
  </si>
  <si>
    <t>C6orf203</t>
  </si>
  <si>
    <t>RPS2</t>
  </si>
  <si>
    <t>KMT5B</t>
  </si>
  <si>
    <t>LOC102606465</t>
  </si>
  <si>
    <t>INTS6</t>
  </si>
  <si>
    <t>NAB1</t>
  </si>
  <si>
    <t>POLM</t>
  </si>
  <si>
    <t>PTPRO</t>
  </si>
  <si>
    <t>SH3BP1</t>
  </si>
  <si>
    <t>GBA</t>
  </si>
  <si>
    <t>COQ3</t>
  </si>
  <si>
    <t>SIPA1L1</t>
  </si>
  <si>
    <t>PET100</t>
  </si>
  <si>
    <t>GNB1L</t>
  </si>
  <si>
    <t>MIR4315-2</t>
  </si>
  <si>
    <t>ZNF574</t>
  </si>
  <si>
    <t>SDCCAG8</t>
  </si>
  <si>
    <t>MIR4766</t>
  </si>
  <si>
    <t>RAD51D</t>
  </si>
  <si>
    <t>SETD2</t>
  </si>
  <si>
    <t>DHX30</t>
  </si>
  <si>
    <t>PRKCZ</t>
  </si>
  <si>
    <t>GMPR2</t>
  </si>
  <si>
    <t>PON2</t>
  </si>
  <si>
    <t>LINC01465</t>
  </si>
  <si>
    <t>SPOPL</t>
  </si>
  <si>
    <t>XPNPEP1</t>
  </si>
  <si>
    <t>CCDC91</t>
  </si>
  <si>
    <t>STIL</t>
  </si>
  <si>
    <t>DDX19A</t>
  </si>
  <si>
    <t>SCARNA12</t>
  </si>
  <si>
    <t>RB1CC1</t>
  </si>
  <si>
    <t>NDUFA9</t>
  </si>
  <si>
    <t>MIR6716</t>
  </si>
  <si>
    <t>GID4</t>
  </si>
  <si>
    <t>GMCL1</t>
  </si>
  <si>
    <t>RAB35</t>
  </si>
  <si>
    <t>NDUFAF1</t>
  </si>
  <si>
    <t>UBR3</t>
  </si>
  <si>
    <t>PNPLA6</t>
  </si>
  <si>
    <t>PRMT7</t>
  </si>
  <si>
    <t>NRSN2</t>
  </si>
  <si>
    <t>DYRK1A</t>
  </si>
  <si>
    <t>MTMR2</t>
  </si>
  <si>
    <t>DYNC1H1</t>
  </si>
  <si>
    <t>MRPS27</t>
  </si>
  <si>
    <t>ATF1</t>
  </si>
  <si>
    <t>ESD</t>
  </si>
  <si>
    <t>WDR59</t>
  </si>
  <si>
    <t>HSD17B4</t>
  </si>
  <si>
    <t>TNBC expression</t>
  </si>
  <si>
    <t>TNBC splicing</t>
  </si>
  <si>
    <t>sum wt+Resc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 applyFont="1"/>
    <xf numFmtId="49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52"/>
  <sheetViews>
    <sheetView tabSelected="1" workbookViewId="0">
      <selection activeCell="N5" sqref="N5"/>
    </sheetView>
  </sheetViews>
  <sheetFormatPr defaultRowHeight="15" x14ac:dyDescent="0.25"/>
  <sheetData>
    <row r="1" spans="1:17" s="1" customFormat="1" x14ac:dyDescent="0.25">
      <c r="A1" s="1" t="s">
        <v>2765</v>
      </c>
    </row>
    <row r="2" spans="1:17" s="1" customFormat="1" x14ac:dyDescent="0.25">
      <c r="A2" s="1" t="s">
        <v>0</v>
      </c>
    </row>
    <row r="3" spans="1:17" s="1" customFormat="1" x14ac:dyDescent="0.25">
      <c r="A3" s="1" t="s">
        <v>1</v>
      </c>
    </row>
    <row r="4" spans="1:17" s="1" customFormat="1" x14ac:dyDescent="0.25">
      <c r="A4" s="1" t="s">
        <v>2</v>
      </c>
    </row>
    <row r="5" spans="1:17" s="1" customFormat="1" x14ac:dyDescent="0.25">
      <c r="A5" s="1" t="s">
        <v>3</v>
      </c>
    </row>
    <row r="7" spans="1:17" x14ac:dyDescent="0.25">
      <c r="A7" s="2" t="s">
        <v>4</v>
      </c>
      <c r="B7" s="2" t="s">
        <v>5</v>
      </c>
      <c r="C7" s="2" t="s">
        <v>6</v>
      </c>
      <c r="D7" s="2" t="s">
        <v>7</v>
      </c>
      <c r="E7" s="2" t="s">
        <v>8</v>
      </c>
      <c r="F7" s="2"/>
      <c r="G7" s="2" t="s">
        <v>9</v>
      </c>
      <c r="H7" s="2" t="s">
        <v>5</v>
      </c>
      <c r="I7" s="2" t="s">
        <v>6</v>
      </c>
      <c r="J7" s="2" t="s">
        <v>7</v>
      </c>
      <c r="K7" s="2"/>
      <c r="L7" s="2" t="s">
        <v>10</v>
      </c>
      <c r="M7" s="2" t="s">
        <v>4</v>
      </c>
      <c r="N7" s="2" t="s">
        <v>5</v>
      </c>
      <c r="O7" s="2" t="s">
        <v>6</v>
      </c>
      <c r="P7" s="2" t="s">
        <v>7</v>
      </c>
      <c r="Q7" s="3" t="s">
        <v>2767</v>
      </c>
    </row>
    <row r="8" spans="1:17" x14ac:dyDescent="0.25">
      <c r="A8" s="4" t="s">
        <v>12</v>
      </c>
      <c r="B8" s="3">
        <v>24.4091559201396</v>
      </c>
      <c r="C8" s="3">
        <v>2.9892572165266702</v>
      </c>
      <c r="D8" s="3">
        <v>72.518377122426301</v>
      </c>
      <c r="E8" s="2">
        <f t="shared" ref="E8:E71" si="0">GEOMEAN(B8:D8)</f>
        <v>17.425612068914695</v>
      </c>
      <c r="F8" s="2"/>
      <c r="G8" s="2"/>
      <c r="H8" s="2">
        <f t="shared" ref="H8:H71" si="1">B8/E8</f>
        <v>1.4007631883233962</v>
      </c>
      <c r="I8" s="2">
        <f t="shared" ref="I8:I71" si="2">C8/E8</f>
        <v>0.17154388636133844</v>
      </c>
      <c r="J8" s="2">
        <f t="shared" ref="J8:J71" si="3">D8/E8</f>
        <v>4.1615971270123024</v>
      </c>
      <c r="K8" s="2"/>
      <c r="L8" s="2"/>
      <c r="M8" s="4" t="s">
        <v>12</v>
      </c>
      <c r="N8" s="2">
        <f>LOG(H8,2)</f>
        <v>0.48621307574796535</v>
      </c>
      <c r="O8" s="2">
        <f>LOG(I8,2)</f>
        <v>-2.5433503841672342</v>
      </c>
      <c r="P8" s="2">
        <f>LOG(J8,2)</f>
        <v>2.0571373084192688</v>
      </c>
      <c r="Q8">
        <f t="shared" ref="Q8:Q71" si="4">SUM(N8,P8)</f>
        <v>2.5433503841672342</v>
      </c>
    </row>
    <row r="9" spans="1:17" x14ac:dyDescent="0.25">
      <c r="A9" s="4" t="s">
        <v>43</v>
      </c>
      <c r="B9" s="3">
        <v>167.10883668403301</v>
      </c>
      <c r="C9" s="3">
        <v>28.896153093091201</v>
      </c>
      <c r="D9" s="3">
        <v>116.24269274036</v>
      </c>
      <c r="E9" s="2">
        <f t="shared" si="0"/>
        <v>82.490075748721182</v>
      </c>
      <c r="F9" s="2"/>
      <c r="G9" s="2"/>
      <c r="H9" s="2">
        <f t="shared" si="1"/>
        <v>2.0258053489134253</v>
      </c>
      <c r="I9" s="2">
        <f t="shared" si="2"/>
        <v>0.35029853992513965</v>
      </c>
      <c r="J9" s="2">
        <f t="shared" si="3"/>
        <v>1.4091718511018834</v>
      </c>
      <c r="K9" s="2"/>
      <c r="L9" s="2"/>
      <c r="M9" s="4" t="s">
        <v>43</v>
      </c>
      <c r="N9" s="2">
        <f>LOG(H9,2)</f>
        <v>1.0184955583205018</v>
      </c>
      <c r="O9" s="2">
        <f>LOG(I9,2)</f>
        <v>-1.5133431200135878</v>
      </c>
      <c r="P9" s="2">
        <f>LOG(J9,2)</f>
        <v>0.49484756169308619</v>
      </c>
      <c r="Q9">
        <f t="shared" si="4"/>
        <v>1.5133431200135878</v>
      </c>
    </row>
    <row r="10" spans="1:17" x14ac:dyDescent="0.25">
      <c r="A10" s="4" t="s">
        <v>48</v>
      </c>
      <c r="B10" s="3">
        <v>127.678661736115</v>
      </c>
      <c r="C10" s="3">
        <v>25.906895876564501</v>
      </c>
      <c r="D10" s="3">
        <v>95.980205014975994</v>
      </c>
      <c r="E10" s="2">
        <f t="shared" si="0"/>
        <v>68.218964816155804</v>
      </c>
      <c r="F10" s="2"/>
      <c r="G10" s="2"/>
      <c r="H10" s="2">
        <f t="shared" si="1"/>
        <v>1.8716006916873911</v>
      </c>
      <c r="I10" s="2">
        <f t="shared" si="2"/>
        <v>0.37976090587685318</v>
      </c>
      <c r="J10" s="2">
        <f t="shared" si="3"/>
        <v>1.4069431465815163</v>
      </c>
      <c r="K10" s="2"/>
      <c r="L10" s="2"/>
      <c r="M10" s="4" t="s">
        <v>48</v>
      </c>
      <c r="N10" s="2">
        <f>LOG(H10,2)</f>
        <v>0.90427266698770714</v>
      </c>
      <c r="O10" s="2">
        <f>LOG(I10,2)</f>
        <v>-1.3968366986168039</v>
      </c>
      <c r="P10" s="2">
        <f>LOG(J10,2)</f>
        <v>0.49256403162909712</v>
      </c>
      <c r="Q10">
        <f t="shared" si="4"/>
        <v>1.3968366986168044</v>
      </c>
    </row>
    <row r="11" spans="1:17" x14ac:dyDescent="0.25">
      <c r="A11" s="4" t="s">
        <v>14</v>
      </c>
      <c r="B11" s="3">
        <v>2600.5139191840999</v>
      </c>
      <c r="C11" s="3">
        <v>951.58021392765704</v>
      </c>
      <c r="D11" s="3">
        <v>5754.546514009</v>
      </c>
      <c r="E11" s="2">
        <f t="shared" si="0"/>
        <v>2423.8471549450987</v>
      </c>
      <c r="F11" s="2"/>
      <c r="G11" s="2"/>
      <c r="H11" s="2">
        <f t="shared" si="1"/>
        <v>1.0728869243584804</v>
      </c>
      <c r="I11" s="2">
        <f t="shared" si="2"/>
        <v>0.39259084962773189</v>
      </c>
      <c r="J11" s="2">
        <f t="shared" si="3"/>
        <v>2.3741375367950308</v>
      </c>
      <c r="K11" s="2"/>
      <c r="L11" s="2"/>
      <c r="M11" s="4" t="s">
        <v>14</v>
      </c>
      <c r="N11" s="2">
        <f>LOG(H11,2)</f>
        <v>0.10149803297830899</v>
      </c>
      <c r="O11" s="2">
        <f>LOG(I11,2)</f>
        <v>-1.348901547530392</v>
      </c>
      <c r="P11" s="2">
        <f>LOG(J11,2)</f>
        <v>1.247403514552083</v>
      </c>
      <c r="Q11">
        <f t="shared" si="4"/>
        <v>1.348901547530392</v>
      </c>
    </row>
    <row r="12" spans="1:17" x14ac:dyDescent="0.25">
      <c r="A12" s="4" t="s">
        <v>13</v>
      </c>
      <c r="B12" s="3">
        <v>95.758996302086103</v>
      </c>
      <c r="C12" s="3">
        <v>38.860343814846701</v>
      </c>
      <c r="D12" s="3">
        <v>237.81761909266299</v>
      </c>
      <c r="E12" s="2">
        <f t="shared" si="0"/>
        <v>96.008588237327515</v>
      </c>
      <c r="F12" s="2"/>
      <c r="G12" s="2"/>
      <c r="H12" s="2">
        <f t="shared" si="1"/>
        <v>0.99740031657767492</v>
      </c>
      <c r="I12" s="2">
        <f t="shared" si="2"/>
        <v>0.40475903800174878</v>
      </c>
      <c r="J12" s="2">
        <f t="shared" si="3"/>
        <v>2.477045267083732</v>
      </c>
      <c r="K12" s="2"/>
      <c r="L12" s="2"/>
      <c r="M12" s="4" t="s">
        <v>13</v>
      </c>
      <c r="N12" s="2">
        <f>LOG(H12,2)</f>
        <v>-3.7554339687855334E-3</v>
      </c>
      <c r="O12" s="2">
        <f>LOG(I12,2)</f>
        <v>-1.3048647995732967</v>
      </c>
      <c r="P12" s="2">
        <f>LOG(J12,2)</f>
        <v>1.3086202335420818</v>
      </c>
      <c r="Q12">
        <f t="shared" si="4"/>
        <v>1.3048647995732963</v>
      </c>
    </row>
    <row r="13" spans="1:17" x14ac:dyDescent="0.25">
      <c r="A13" s="4" t="s">
        <v>1068</v>
      </c>
      <c r="B13" s="3">
        <v>108.902387951392</v>
      </c>
      <c r="C13" s="3">
        <v>18.931962371335601</v>
      </c>
      <c r="D13" s="3">
        <v>39.458528728379001</v>
      </c>
      <c r="E13" s="2">
        <f t="shared" si="0"/>
        <v>43.330261274959426</v>
      </c>
      <c r="F13" s="2"/>
      <c r="G13" s="2"/>
      <c r="H13" s="2">
        <f t="shared" si="1"/>
        <v>2.5133102073937121</v>
      </c>
      <c r="I13" s="2">
        <f t="shared" si="2"/>
        <v>0.43692241436532459</v>
      </c>
      <c r="J13" s="2">
        <f t="shared" si="3"/>
        <v>0.91064599121589185</v>
      </c>
      <c r="K13" s="2"/>
      <c r="L13" s="2"/>
      <c r="M13" s="4" t="s">
        <v>1068</v>
      </c>
      <c r="N13" s="2">
        <f>LOG(H13,2)</f>
        <v>1.3295887480386046</v>
      </c>
      <c r="O13" s="2">
        <f>LOG(I13,2)</f>
        <v>-1.1945509761406434</v>
      </c>
      <c r="P13" s="2">
        <f>LOG(J13,2)</f>
        <v>-0.13503777189796143</v>
      </c>
      <c r="Q13">
        <f t="shared" si="4"/>
        <v>1.1945509761406432</v>
      </c>
    </row>
    <row r="14" spans="1:17" x14ac:dyDescent="0.25">
      <c r="A14" s="4" t="s">
        <v>332</v>
      </c>
      <c r="B14" s="3">
        <v>141.760867074657</v>
      </c>
      <c r="C14" s="3">
        <v>31.8854103096178</v>
      </c>
      <c r="D14" s="3">
        <v>74.651270567203497</v>
      </c>
      <c r="E14" s="2">
        <f t="shared" si="0"/>
        <v>69.619119276738559</v>
      </c>
      <c r="F14" s="2"/>
      <c r="G14" s="2"/>
      <c r="H14" s="2">
        <f t="shared" si="1"/>
        <v>2.0362347089044941</v>
      </c>
      <c r="I14" s="2">
        <f t="shared" si="2"/>
        <v>0.45799789829101573</v>
      </c>
      <c r="J14" s="2">
        <f t="shared" si="3"/>
        <v>1.0722811684885289</v>
      </c>
      <c r="K14" s="2"/>
      <c r="L14" s="2"/>
      <c r="M14" s="4" t="s">
        <v>332</v>
      </c>
      <c r="N14" s="2">
        <f>LOG(H14,2)</f>
        <v>1.0259038648794672</v>
      </c>
      <c r="O14" s="2">
        <f>LOG(I14,2)</f>
        <v>-1.126587116940877</v>
      </c>
      <c r="P14" s="2">
        <f>LOG(J14,2)</f>
        <v>0.10068325206140921</v>
      </c>
      <c r="Q14">
        <f t="shared" si="4"/>
        <v>1.1265871169408763</v>
      </c>
    </row>
    <row r="15" spans="1:17" x14ac:dyDescent="0.25">
      <c r="A15" s="4" t="s">
        <v>104</v>
      </c>
      <c r="B15" s="3">
        <v>72.288654071182705</v>
      </c>
      <c r="C15" s="3">
        <v>18.931962371335601</v>
      </c>
      <c r="D15" s="3">
        <v>51.189442674653797</v>
      </c>
      <c r="E15" s="2">
        <f t="shared" si="0"/>
        <v>41.223866610235838</v>
      </c>
      <c r="F15" s="2"/>
      <c r="G15" s="2"/>
      <c r="H15" s="2">
        <f t="shared" si="1"/>
        <v>1.7535631665670468</v>
      </c>
      <c r="I15" s="2">
        <f t="shared" si="2"/>
        <v>0.459247613775143</v>
      </c>
      <c r="J15" s="2">
        <f t="shared" si="3"/>
        <v>1.2417428757627389</v>
      </c>
      <c r="K15" s="2"/>
      <c r="L15" s="2"/>
      <c r="M15" s="4" t="s">
        <v>104</v>
      </c>
      <c r="N15" s="2">
        <f>LOG(H15,2)</f>
        <v>0.81028940005275696</v>
      </c>
      <c r="O15" s="2">
        <f>LOG(I15,2)</f>
        <v>-1.1226558696938218</v>
      </c>
      <c r="P15" s="2">
        <f>LOG(J15,2)</f>
        <v>0.3123664696410654</v>
      </c>
      <c r="Q15">
        <f t="shared" si="4"/>
        <v>1.1226558696938223</v>
      </c>
    </row>
    <row r="16" spans="1:17" x14ac:dyDescent="0.25">
      <c r="A16" s="4" t="s">
        <v>357</v>
      </c>
      <c r="B16" s="3">
        <v>53.512380286459901</v>
      </c>
      <c r="C16" s="3">
        <v>12.953447938282199</v>
      </c>
      <c r="D16" s="3">
        <v>28.794061504492799</v>
      </c>
      <c r="E16" s="2">
        <f t="shared" si="0"/>
        <v>27.125694134560476</v>
      </c>
      <c r="F16" s="2"/>
      <c r="G16" s="2"/>
      <c r="H16" s="2">
        <f t="shared" si="1"/>
        <v>1.9727561632526303</v>
      </c>
      <c r="I16" s="2">
        <f t="shared" si="2"/>
        <v>0.47753424756708396</v>
      </c>
      <c r="J16" s="2">
        <f t="shared" si="3"/>
        <v>1.0615050572219893</v>
      </c>
      <c r="K16" s="2"/>
      <c r="L16" s="2"/>
      <c r="M16" s="4" t="s">
        <v>357</v>
      </c>
      <c r="N16" s="2">
        <f>LOG(H16,2)</f>
        <v>0.98021264698604493</v>
      </c>
      <c r="O16" s="2">
        <f>LOG(I16,2)</f>
        <v>-1.0663238915328728</v>
      </c>
      <c r="P16" s="2">
        <f>LOG(J16,2)</f>
        <v>8.6111244546827823E-2</v>
      </c>
      <c r="Q16">
        <f t="shared" si="4"/>
        <v>1.0663238915328728</v>
      </c>
    </row>
    <row r="17" spans="1:17" x14ac:dyDescent="0.25">
      <c r="A17" s="4" t="s">
        <v>23</v>
      </c>
      <c r="B17" s="3">
        <v>51.634752907987597</v>
      </c>
      <c r="C17" s="3">
        <v>18.931962371335601</v>
      </c>
      <c r="D17" s="3">
        <v>61.853909898540103</v>
      </c>
      <c r="E17" s="2">
        <f t="shared" si="0"/>
        <v>39.249575529270082</v>
      </c>
      <c r="F17" s="2"/>
      <c r="G17" s="2"/>
      <c r="H17" s="2">
        <f t="shared" si="1"/>
        <v>1.3155493329980437</v>
      </c>
      <c r="I17" s="2">
        <f t="shared" si="2"/>
        <v>0.48234820672690409</v>
      </c>
      <c r="J17" s="2">
        <f t="shared" si="3"/>
        <v>1.5759128363671857</v>
      </c>
      <c r="K17" s="2"/>
      <c r="L17" s="2"/>
      <c r="M17" s="4" t="s">
        <v>23</v>
      </c>
      <c r="N17" s="2">
        <f>LOG(H17,2)</f>
        <v>0.3956653504704552</v>
      </c>
      <c r="O17" s="2">
        <f>LOG(I17,2)</f>
        <v>-1.0518530921058802</v>
      </c>
      <c r="P17" s="2">
        <f>LOG(J17,2)</f>
        <v>0.65618774163542504</v>
      </c>
      <c r="Q17">
        <f t="shared" si="4"/>
        <v>1.0518530921058802</v>
      </c>
    </row>
    <row r="18" spans="1:17" x14ac:dyDescent="0.25">
      <c r="A18" s="4" t="s">
        <v>16</v>
      </c>
      <c r="B18" s="3">
        <v>33.797292812500999</v>
      </c>
      <c r="C18" s="3">
        <v>15.9427051548089</v>
      </c>
      <c r="D18" s="3">
        <v>66.119696788094501</v>
      </c>
      <c r="E18" s="2">
        <f t="shared" si="0"/>
        <v>32.904724629720974</v>
      </c>
      <c r="F18" s="2"/>
      <c r="G18" s="2"/>
      <c r="H18" s="2">
        <f t="shared" si="1"/>
        <v>1.0271258365728373</v>
      </c>
      <c r="I18" s="2">
        <f t="shared" si="2"/>
        <v>0.48451112520202516</v>
      </c>
      <c r="J18" s="2">
        <f t="shared" si="3"/>
        <v>2.009428662058224</v>
      </c>
      <c r="K18" s="2"/>
      <c r="L18" s="2"/>
      <c r="M18" s="4" t="s">
        <v>16</v>
      </c>
      <c r="N18" s="2">
        <f>LOG(H18,2)</f>
        <v>3.8612941810320232E-2</v>
      </c>
      <c r="O18" s="2">
        <f>LOG(I18,2)</f>
        <v>-1.045398302127257</v>
      </c>
      <c r="P18" s="2">
        <f>LOG(J18,2)</f>
        <v>1.0067853603169374</v>
      </c>
      <c r="Q18">
        <f t="shared" si="4"/>
        <v>1.0453983021272577</v>
      </c>
    </row>
    <row r="19" spans="1:17" x14ac:dyDescent="0.25">
      <c r="A19" s="4" t="s">
        <v>1127</v>
      </c>
      <c r="B19" s="3">
        <v>162.414768237852</v>
      </c>
      <c r="C19" s="3">
        <v>33.878248453969</v>
      </c>
      <c r="D19" s="3">
        <v>61.853909898540103</v>
      </c>
      <c r="E19" s="2">
        <f t="shared" si="0"/>
        <v>69.818611493494402</v>
      </c>
      <c r="F19" s="2"/>
      <c r="G19" s="2"/>
      <c r="H19" s="2">
        <f t="shared" si="1"/>
        <v>2.3262388747588538</v>
      </c>
      <c r="I19" s="2">
        <f t="shared" si="2"/>
        <v>0.48523234320014696</v>
      </c>
      <c r="J19" s="2">
        <f t="shared" si="3"/>
        <v>0.885922944834037</v>
      </c>
      <c r="K19" s="2"/>
      <c r="L19" s="2"/>
      <c r="M19" s="4" t="s">
        <v>1127</v>
      </c>
      <c r="N19" s="2">
        <f>LOG(H19,2)</f>
        <v>1.2179992506095809</v>
      </c>
      <c r="O19" s="2">
        <f>LOG(I19,2)</f>
        <v>-1.0432523782720653</v>
      </c>
      <c r="P19" s="2">
        <f>LOG(J19,2)</f>
        <v>-0.17474687233751532</v>
      </c>
      <c r="Q19">
        <f t="shared" si="4"/>
        <v>1.0432523782720655</v>
      </c>
    </row>
    <row r="20" spans="1:17" x14ac:dyDescent="0.25">
      <c r="A20" s="4" t="s">
        <v>350</v>
      </c>
      <c r="B20" s="3">
        <v>121.106965911462</v>
      </c>
      <c r="C20" s="3">
        <v>30.888991237442301</v>
      </c>
      <c r="D20" s="3">
        <v>67.186143510483205</v>
      </c>
      <c r="E20" s="2">
        <f t="shared" si="0"/>
        <v>63.107966678870156</v>
      </c>
      <c r="F20" s="2"/>
      <c r="G20" s="2"/>
      <c r="H20" s="2">
        <f t="shared" si="1"/>
        <v>1.919044017496623</v>
      </c>
      <c r="I20" s="2">
        <f t="shared" si="2"/>
        <v>0.48946262830211845</v>
      </c>
      <c r="J20" s="2">
        <f t="shared" si="3"/>
        <v>1.0646222188137542</v>
      </c>
      <c r="K20" s="2"/>
      <c r="L20" s="2"/>
      <c r="M20" s="4" t="s">
        <v>350</v>
      </c>
      <c r="N20" s="2">
        <f>LOG(H20,2)</f>
        <v>0.94038780329764171</v>
      </c>
      <c r="O20" s="2">
        <f>LOG(I20,2)</f>
        <v>-1.0307293842340004</v>
      </c>
      <c r="P20" s="2">
        <f>LOG(J20,2)</f>
        <v>9.0341580936359148E-2</v>
      </c>
      <c r="Q20">
        <f t="shared" si="4"/>
        <v>1.0307293842340008</v>
      </c>
    </row>
    <row r="21" spans="1:17" x14ac:dyDescent="0.25">
      <c r="A21" s="4" t="s">
        <v>179</v>
      </c>
      <c r="B21" s="3">
        <v>48.8183118402792</v>
      </c>
      <c r="C21" s="3">
        <v>13.949867010457799</v>
      </c>
      <c r="D21" s="3">
        <v>31.993401671658599</v>
      </c>
      <c r="E21" s="2">
        <f t="shared" si="0"/>
        <v>27.930009346584303</v>
      </c>
      <c r="F21" s="2"/>
      <c r="G21" s="2"/>
      <c r="H21" s="2">
        <f t="shared" si="1"/>
        <v>1.7478802543347316</v>
      </c>
      <c r="I21" s="2">
        <f t="shared" si="2"/>
        <v>0.4994580144014093</v>
      </c>
      <c r="J21" s="2">
        <f t="shared" si="3"/>
        <v>1.1454848179480193</v>
      </c>
      <c r="K21" s="2"/>
      <c r="L21" s="2"/>
      <c r="M21" s="4" t="s">
        <v>179</v>
      </c>
      <c r="N21" s="2">
        <f>LOG(H21,2)</f>
        <v>0.80560635051642371</v>
      </c>
      <c r="O21" s="2">
        <f>LOG(I21,2)</f>
        <v>-1.0015646880623275</v>
      </c>
      <c r="P21" s="2">
        <f>LOG(J21,2)</f>
        <v>0.19595833754590344</v>
      </c>
      <c r="Q21">
        <f t="shared" si="4"/>
        <v>1.0015646880623272</v>
      </c>
    </row>
    <row r="22" spans="1:17" x14ac:dyDescent="0.25">
      <c r="A22" s="4" t="s">
        <v>17</v>
      </c>
      <c r="B22" s="3">
        <v>40.368988637153997</v>
      </c>
      <c r="C22" s="3">
        <v>20.924800515686702</v>
      </c>
      <c r="D22" s="3">
        <v>82.116397623923902</v>
      </c>
      <c r="E22" s="2">
        <f t="shared" si="0"/>
        <v>41.087813255601361</v>
      </c>
      <c r="F22" s="2"/>
      <c r="G22" s="2"/>
      <c r="H22" s="2">
        <f t="shared" si="1"/>
        <v>0.98250516244377228</v>
      </c>
      <c r="I22" s="2">
        <f t="shared" si="2"/>
        <v>0.50927023994965459</v>
      </c>
      <c r="J22" s="2">
        <f t="shared" si="3"/>
        <v>1.998558480420694</v>
      </c>
      <c r="K22" s="2"/>
      <c r="L22" s="2"/>
      <c r="M22" s="4" t="s">
        <v>17</v>
      </c>
      <c r="N22" s="2">
        <f>LOG(H22,2)</f>
        <v>-2.5463107045418709E-2</v>
      </c>
      <c r="O22" s="2">
        <f>LOG(I22,2)</f>
        <v>-0.97349668146402057</v>
      </c>
      <c r="P22" s="2">
        <f>LOG(J22,2)</f>
        <v>0.99895978850943956</v>
      </c>
      <c r="Q22">
        <f t="shared" si="4"/>
        <v>0.97349668146402091</v>
      </c>
    </row>
    <row r="23" spans="1:17" x14ac:dyDescent="0.25">
      <c r="A23" s="4" t="s">
        <v>110</v>
      </c>
      <c r="B23" s="3">
        <v>83.554418342016305</v>
      </c>
      <c r="C23" s="3">
        <v>26.9033149487401</v>
      </c>
      <c r="D23" s="3">
        <v>65.053250065705896</v>
      </c>
      <c r="E23" s="2">
        <f t="shared" si="0"/>
        <v>52.68432315483382</v>
      </c>
      <c r="F23" s="2"/>
      <c r="G23" s="2"/>
      <c r="H23" s="2">
        <f t="shared" si="1"/>
        <v>1.5859446100590198</v>
      </c>
      <c r="I23" s="2">
        <f t="shared" si="2"/>
        <v>0.51065124002208429</v>
      </c>
      <c r="J23" s="2">
        <f t="shared" si="3"/>
        <v>1.2347743345685789</v>
      </c>
      <c r="K23" s="2"/>
      <c r="L23" s="2"/>
      <c r="M23" s="4" t="s">
        <v>110</v>
      </c>
      <c r="N23" s="2">
        <f>LOG(H23,2)</f>
        <v>0.6653423850465483</v>
      </c>
      <c r="O23" s="2">
        <f>LOG(I23,2)</f>
        <v>-0.96958978625164072</v>
      </c>
      <c r="P23" s="2">
        <f>LOG(J23,2)</f>
        <v>0.30424740120509247</v>
      </c>
      <c r="Q23">
        <f t="shared" si="4"/>
        <v>0.96958978625164072</v>
      </c>
    </row>
    <row r="24" spans="1:17" x14ac:dyDescent="0.25">
      <c r="A24" s="4" t="s">
        <v>1237</v>
      </c>
      <c r="B24" s="3">
        <v>69.472213003474295</v>
      </c>
      <c r="C24" s="3">
        <v>13.949867010457799</v>
      </c>
      <c r="D24" s="3">
        <v>20.262487725383799</v>
      </c>
      <c r="E24" s="2">
        <f t="shared" si="0"/>
        <v>26.978925889923914</v>
      </c>
      <c r="F24" s="2"/>
      <c r="G24" s="2"/>
      <c r="H24" s="2">
        <f t="shared" si="1"/>
        <v>2.5750548145217587</v>
      </c>
      <c r="I24" s="2">
        <f t="shared" si="2"/>
        <v>0.51706532229542146</v>
      </c>
      <c r="J24" s="2">
        <f t="shared" si="3"/>
        <v>0.75104871884285918</v>
      </c>
      <c r="K24" s="2"/>
      <c r="L24" s="2"/>
      <c r="M24" s="4" t="s">
        <v>1237</v>
      </c>
      <c r="N24" s="2">
        <f>LOG(H24,2)</f>
        <v>1.3646031428966403</v>
      </c>
      <c r="O24" s="2">
        <f>LOG(I24,2)</f>
        <v>-0.95158154316996957</v>
      </c>
      <c r="P24" s="2">
        <f>LOG(J24,2)</f>
        <v>-0.41302159972667019</v>
      </c>
      <c r="Q24">
        <f t="shared" si="4"/>
        <v>0.95158154316997012</v>
      </c>
    </row>
    <row r="25" spans="1:17" x14ac:dyDescent="0.25">
      <c r="A25" s="4" t="s">
        <v>22</v>
      </c>
      <c r="B25" s="3">
        <v>56.328821354168298</v>
      </c>
      <c r="C25" s="3">
        <v>24.9104768043889</v>
      </c>
      <c r="D25" s="3">
        <v>78.917057456758002</v>
      </c>
      <c r="E25" s="2">
        <f t="shared" si="0"/>
        <v>48.020631016669824</v>
      </c>
      <c r="F25" s="2"/>
      <c r="G25" s="2"/>
      <c r="H25" s="2">
        <f t="shared" si="1"/>
        <v>1.1730129355154533</v>
      </c>
      <c r="I25" s="2">
        <f t="shared" si="2"/>
        <v>0.51874530336224667</v>
      </c>
      <c r="J25" s="2">
        <f t="shared" si="3"/>
        <v>1.6433990096748796</v>
      </c>
      <c r="K25" s="2"/>
      <c r="L25" s="2"/>
      <c r="M25" s="4" t="s">
        <v>22</v>
      </c>
      <c r="N25" s="2">
        <f>LOG(H25,2)</f>
        <v>0.23021892291552362</v>
      </c>
      <c r="O25" s="2">
        <f>LOG(I25,2)</f>
        <v>-0.94690172541353457</v>
      </c>
      <c r="P25" s="2">
        <f>LOG(J25,2)</f>
        <v>0.71668280249801075</v>
      </c>
      <c r="Q25">
        <f t="shared" si="4"/>
        <v>0.94690172541353435</v>
      </c>
    </row>
    <row r="26" spans="1:17" x14ac:dyDescent="0.25">
      <c r="A26" s="4" t="s">
        <v>24</v>
      </c>
      <c r="B26" s="3">
        <v>34.736106501737098</v>
      </c>
      <c r="C26" s="3">
        <v>14.946286082633399</v>
      </c>
      <c r="D26" s="3">
        <v>44.790762340322097</v>
      </c>
      <c r="E26" s="2">
        <f t="shared" si="0"/>
        <v>28.543088288552212</v>
      </c>
      <c r="F26" s="2"/>
      <c r="G26" s="2"/>
      <c r="H26" s="2">
        <f t="shared" si="1"/>
        <v>1.2169708529987178</v>
      </c>
      <c r="I26" s="2">
        <f t="shared" si="2"/>
        <v>0.523639416013295</v>
      </c>
      <c r="J26" s="2">
        <f t="shared" si="3"/>
        <v>1.5692332198785353</v>
      </c>
      <c r="K26" s="2"/>
      <c r="L26" s="2"/>
      <c r="M26" s="4" t="s">
        <v>24</v>
      </c>
      <c r="N26" s="2">
        <f>LOG(H26,2)</f>
        <v>0.2832946152679407</v>
      </c>
      <c r="O26" s="2">
        <f>LOG(I26,2)</f>
        <v>-0.93335439724774827</v>
      </c>
      <c r="P26" s="2">
        <f>LOG(J26,2)</f>
        <v>0.65005978197980774</v>
      </c>
      <c r="Q26">
        <f t="shared" si="4"/>
        <v>0.93335439724774849</v>
      </c>
    </row>
    <row r="27" spans="1:17" x14ac:dyDescent="0.25">
      <c r="A27" s="4" t="s">
        <v>141</v>
      </c>
      <c r="B27" s="3">
        <v>228.131726484382</v>
      </c>
      <c r="C27" s="3">
        <v>75.727849485342404</v>
      </c>
      <c r="D27" s="3">
        <v>170.63147558217901</v>
      </c>
      <c r="E27" s="2">
        <f t="shared" si="0"/>
        <v>143.38382196567676</v>
      </c>
      <c r="F27" s="2"/>
      <c r="G27" s="2"/>
      <c r="H27" s="2">
        <f t="shared" si="1"/>
        <v>1.591056252768825</v>
      </c>
      <c r="I27" s="2">
        <f t="shared" si="2"/>
        <v>0.52814779552654234</v>
      </c>
      <c r="J27" s="2">
        <f t="shared" si="3"/>
        <v>1.190032970546878</v>
      </c>
      <c r="K27" s="2"/>
      <c r="L27" s="2"/>
      <c r="M27" s="4" t="s">
        <v>141</v>
      </c>
      <c r="N27" s="2">
        <f>LOG(H27,2)</f>
        <v>0.66998484393794266</v>
      </c>
      <c r="O27" s="2">
        <f>LOG(I27,2)</f>
        <v>-0.92098638871951688</v>
      </c>
      <c r="P27" s="2">
        <f>LOG(J27,2)</f>
        <v>0.25100154478157372</v>
      </c>
      <c r="Q27">
        <f t="shared" si="4"/>
        <v>0.92098638871951644</v>
      </c>
    </row>
    <row r="28" spans="1:17" x14ac:dyDescent="0.25">
      <c r="A28" s="4" t="s">
        <v>1187</v>
      </c>
      <c r="B28" s="3">
        <v>188.701551536464</v>
      </c>
      <c r="C28" s="3">
        <v>44.838858247900099</v>
      </c>
      <c r="D28" s="3">
        <v>71.451930400037696</v>
      </c>
      <c r="E28" s="2">
        <f t="shared" si="0"/>
        <v>84.556693951173614</v>
      </c>
      <c r="F28" s="2"/>
      <c r="G28" s="2"/>
      <c r="H28" s="2">
        <f t="shared" si="1"/>
        <v>2.2316571606433402</v>
      </c>
      <c r="I28" s="2">
        <f t="shared" si="2"/>
        <v>0.53028159158861898</v>
      </c>
      <c r="J28" s="2">
        <f t="shared" si="3"/>
        <v>0.84501802354402444</v>
      </c>
      <c r="K28" s="2"/>
      <c r="L28" s="2"/>
      <c r="M28" s="4" t="s">
        <v>1187</v>
      </c>
      <c r="N28" s="2">
        <f>LOG(H28,2)</f>
        <v>1.1581154095012063</v>
      </c>
      <c r="O28" s="2">
        <f>LOG(I28,2)</f>
        <v>-0.91516942784331146</v>
      </c>
      <c r="P28" s="2">
        <f>LOG(J28,2)</f>
        <v>-0.2429459816578948</v>
      </c>
      <c r="Q28">
        <f t="shared" si="4"/>
        <v>0.91516942784331146</v>
      </c>
    </row>
    <row r="29" spans="1:17" x14ac:dyDescent="0.25">
      <c r="A29" s="4" t="s">
        <v>1194</v>
      </c>
      <c r="B29" s="3">
        <v>63.839330868057402</v>
      </c>
      <c r="C29" s="3">
        <v>14.946286082633399</v>
      </c>
      <c r="D29" s="3">
        <v>23.461827892549699</v>
      </c>
      <c r="E29" s="2">
        <f t="shared" si="0"/>
        <v>28.183471559291114</v>
      </c>
      <c r="F29" s="2"/>
      <c r="G29" s="2"/>
      <c r="H29" s="2">
        <f t="shared" si="1"/>
        <v>2.2651336877983645</v>
      </c>
      <c r="I29" s="2">
        <f t="shared" si="2"/>
        <v>0.5303209738087119</v>
      </c>
      <c r="J29" s="2">
        <f t="shared" si="3"/>
        <v>0.83246763420154846</v>
      </c>
      <c r="K29" s="2"/>
      <c r="L29" s="2"/>
      <c r="M29" s="4" t="s">
        <v>1194</v>
      </c>
      <c r="N29" s="2">
        <f>LOG(H29,2)</f>
        <v>1.1795962003960214</v>
      </c>
      <c r="O29" s="2">
        <f>LOG(I29,2)</f>
        <v>-0.91506228774105802</v>
      </c>
      <c r="P29" s="2">
        <f>LOG(J29,2)</f>
        <v>-0.26453391265496329</v>
      </c>
      <c r="Q29">
        <f t="shared" si="4"/>
        <v>0.91506228774105813</v>
      </c>
    </row>
    <row r="30" spans="1:17" x14ac:dyDescent="0.25">
      <c r="A30" s="4" t="s">
        <v>1048</v>
      </c>
      <c r="B30" s="3">
        <v>716.31484488717399</v>
      </c>
      <c r="C30" s="3">
        <v>185.33394742465401</v>
      </c>
      <c r="D30" s="3">
        <v>321.00046343897498</v>
      </c>
      <c r="E30" s="2">
        <f t="shared" si="0"/>
        <v>349.29164347586868</v>
      </c>
      <c r="F30" s="2"/>
      <c r="G30" s="2"/>
      <c r="H30" s="2">
        <f t="shared" si="1"/>
        <v>2.0507643348091196</v>
      </c>
      <c r="I30" s="2">
        <f t="shared" si="2"/>
        <v>0.53059943141026811</v>
      </c>
      <c r="J30" s="2">
        <f t="shared" si="3"/>
        <v>0.9190041314605677</v>
      </c>
      <c r="K30" s="2"/>
      <c r="L30" s="2"/>
      <c r="M30" s="4" t="s">
        <v>1048</v>
      </c>
      <c r="N30" s="2">
        <f>LOG(H30,2)</f>
        <v>1.0361617129115115</v>
      </c>
      <c r="O30" s="2">
        <f>LOG(I30,2)</f>
        <v>-0.91430496531024852</v>
      </c>
      <c r="P30" s="2">
        <f>LOG(J30,2)</f>
        <v>-0.12185674760126276</v>
      </c>
      <c r="Q30">
        <f t="shared" si="4"/>
        <v>0.91430496531024874</v>
      </c>
    </row>
    <row r="31" spans="1:17" x14ac:dyDescent="0.25">
      <c r="A31" s="4" t="s">
        <v>38</v>
      </c>
      <c r="B31" s="3">
        <v>58.206448732640602</v>
      </c>
      <c r="C31" s="3">
        <v>23.914057732213401</v>
      </c>
      <c r="D31" s="3">
        <v>63.986803343317298</v>
      </c>
      <c r="E31" s="2">
        <f t="shared" si="0"/>
        <v>44.658582102059505</v>
      </c>
      <c r="F31" s="2"/>
      <c r="G31" s="2"/>
      <c r="H31" s="2">
        <f t="shared" si="1"/>
        <v>1.3033653553894697</v>
      </c>
      <c r="I31" s="2">
        <f t="shared" si="2"/>
        <v>0.53548627400578763</v>
      </c>
      <c r="J31" s="2">
        <f t="shared" si="3"/>
        <v>1.4327997068309619</v>
      </c>
      <c r="K31" s="2"/>
      <c r="L31" s="2"/>
      <c r="M31" s="4" t="s">
        <v>38</v>
      </c>
      <c r="N31" s="2">
        <f>LOG(H31,2)</f>
        <v>0.38224155245909403</v>
      </c>
      <c r="O31" s="2">
        <f>LOG(I31,2)</f>
        <v>-0.90107849970188669</v>
      </c>
      <c r="P31" s="2">
        <f>LOG(J31,2)</f>
        <v>0.51883694724279283</v>
      </c>
      <c r="Q31">
        <f t="shared" si="4"/>
        <v>0.9010784997018868</v>
      </c>
    </row>
    <row r="32" spans="1:17" x14ac:dyDescent="0.25">
      <c r="A32" s="4" t="s">
        <v>66</v>
      </c>
      <c r="B32" s="3">
        <v>50.695939218751498</v>
      </c>
      <c r="C32" s="3">
        <v>19.9283814435111</v>
      </c>
      <c r="D32" s="3">
        <v>50.1229959522652</v>
      </c>
      <c r="E32" s="2">
        <f t="shared" si="0"/>
        <v>36.99650857140319</v>
      </c>
      <c r="F32" s="2"/>
      <c r="G32" s="2"/>
      <c r="H32" s="2">
        <f t="shared" si="1"/>
        <v>1.370289823995376</v>
      </c>
      <c r="I32" s="2">
        <f t="shared" si="2"/>
        <v>0.53865573301462655</v>
      </c>
      <c r="J32" s="2">
        <f t="shared" si="3"/>
        <v>1.3548034095035728</v>
      </c>
      <c r="K32" s="2"/>
      <c r="L32" s="2"/>
      <c r="M32" s="4" t="s">
        <v>66</v>
      </c>
      <c r="N32" s="2">
        <f>LOG(H32,2)</f>
        <v>0.45448106356504975</v>
      </c>
      <c r="O32" s="2">
        <f>LOG(I32,2)</f>
        <v>-0.89256458620632317</v>
      </c>
      <c r="P32" s="2">
        <f>LOG(J32,2)</f>
        <v>0.43808352264127315</v>
      </c>
      <c r="Q32">
        <f t="shared" si="4"/>
        <v>0.89256458620632295</v>
      </c>
    </row>
    <row r="33" spans="1:17" x14ac:dyDescent="0.25">
      <c r="A33" s="4" t="s">
        <v>18</v>
      </c>
      <c r="B33" s="3">
        <v>30.980851744792599</v>
      </c>
      <c r="C33" s="3">
        <v>16.9391242269845</v>
      </c>
      <c r="D33" s="3">
        <v>58.654569731374202</v>
      </c>
      <c r="E33" s="2">
        <f t="shared" si="0"/>
        <v>31.339739815494983</v>
      </c>
      <c r="F33" s="2"/>
      <c r="G33" s="2"/>
      <c r="H33" s="2">
        <f t="shared" si="1"/>
        <v>0.98854846680874664</v>
      </c>
      <c r="I33" s="2">
        <f t="shared" si="2"/>
        <v>0.54049983588598471</v>
      </c>
      <c r="J33" s="2">
        <f t="shared" si="3"/>
        <v>1.8715716874705588</v>
      </c>
      <c r="K33" s="2"/>
      <c r="L33" s="2"/>
      <c r="M33" s="4" t="s">
        <v>18</v>
      </c>
      <c r="N33" s="2">
        <f>LOG(H33,2)</f>
        <v>-1.6616394374961718E-2</v>
      </c>
      <c r="O33" s="2">
        <f>LOG(I33,2)</f>
        <v>-0.88763391497833777</v>
      </c>
      <c r="P33" s="2">
        <f>LOG(J33,2)</f>
        <v>0.9042503093532992</v>
      </c>
      <c r="Q33">
        <f t="shared" si="4"/>
        <v>0.88763391497833743</v>
      </c>
    </row>
    <row r="34" spans="1:17" x14ac:dyDescent="0.25">
      <c r="A34" s="4" t="s">
        <v>100</v>
      </c>
      <c r="B34" s="3">
        <v>263.80664667535501</v>
      </c>
      <c r="C34" s="3">
        <v>97.6490690732046</v>
      </c>
      <c r="D34" s="3">
        <v>226.086705146388</v>
      </c>
      <c r="E34" s="2">
        <f t="shared" si="0"/>
        <v>179.91869340561144</v>
      </c>
      <c r="F34" s="2"/>
      <c r="G34" s="2"/>
      <c r="H34" s="2">
        <f t="shared" si="1"/>
        <v>1.4662547936618531</v>
      </c>
      <c r="I34" s="2">
        <f t="shared" si="2"/>
        <v>0.54273998562819181</v>
      </c>
      <c r="J34" s="2">
        <f t="shared" si="3"/>
        <v>1.2566048633795639</v>
      </c>
      <c r="K34" s="2"/>
      <c r="L34" s="2"/>
      <c r="M34" s="4" t="s">
        <v>100</v>
      </c>
      <c r="N34" s="2">
        <f>LOG(H34,2)</f>
        <v>0.55213582489888402</v>
      </c>
      <c r="O34" s="2">
        <f>LOG(I34,2)</f>
        <v>-0.8816668937020975</v>
      </c>
      <c r="P34" s="2">
        <f>LOG(J34,2)</f>
        <v>0.32953106880321359</v>
      </c>
      <c r="Q34">
        <f t="shared" si="4"/>
        <v>0.88166689370209761</v>
      </c>
    </row>
    <row r="35" spans="1:17" x14ac:dyDescent="0.25">
      <c r="A35" s="4" t="s">
        <v>1253</v>
      </c>
      <c r="B35" s="3">
        <v>92.003741545141594</v>
      </c>
      <c r="C35" s="3">
        <v>18.931962371335601</v>
      </c>
      <c r="D35" s="3">
        <v>23.461827892549699</v>
      </c>
      <c r="E35" s="2">
        <f t="shared" si="0"/>
        <v>34.444587558058487</v>
      </c>
      <c r="F35" s="2"/>
      <c r="G35" s="2"/>
      <c r="H35" s="2">
        <f t="shared" si="1"/>
        <v>2.6710652694001222</v>
      </c>
      <c r="I35" s="2">
        <f t="shared" si="2"/>
        <v>0.54963533354622418</v>
      </c>
      <c r="J35" s="2">
        <f t="shared" si="3"/>
        <v>0.68114701193629723</v>
      </c>
      <c r="K35" s="2"/>
      <c r="L35" s="2"/>
      <c r="M35" s="4" t="s">
        <v>1253</v>
      </c>
      <c r="N35" s="2">
        <f>LOG(H35,2)</f>
        <v>1.4174152296942466</v>
      </c>
      <c r="O35" s="2">
        <f>LOG(I35,2)</f>
        <v>-0.86345334347263847</v>
      </c>
      <c r="P35" s="2">
        <f>LOG(J35,2)</f>
        <v>-0.5539618862216078</v>
      </c>
      <c r="Q35">
        <f t="shared" si="4"/>
        <v>0.8634533434726388</v>
      </c>
    </row>
    <row r="36" spans="1:17" x14ac:dyDescent="0.25">
      <c r="A36" s="4" t="s">
        <v>44</v>
      </c>
      <c r="B36" s="3">
        <v>61.961703489585197</v>
      </c>
      <c r="C36" s="3">
        <v>26.9033149487401</v>
      </c>
      <c r="D36" s="3">
        <v>68.252590232871796</v>
      </c>
      <c r="E36" s="2">
        <f t="shared" si="0"/>
        <v>48.456208301425725</v>
      </c>
      <c r="F36" s="2"/>
      <c r="G36" s="2"/>
      <c r="H36" s="2">
        <f t="shared" si="1"/>
        <v>1.2787154765421895</v>
      </c>
      <c r="I36" s="2">
        <f t="shared" si="2"/>
        <v>0.55520883477687466</v>
      </c>
      <c r="J36" s="2">
        <f t="shared" si="3"/>
        <v>1.4085417044664554</v>
      </c>
      <c r="K36" s="2"/>
      <c r="L36" s="2"/>
      <c r="M36" s="4" t="s">
        <v>44</v>
      </c>
      <c r="N36" s="2">
        <f>LOG(H36,2)</f>
        <v>0.35469528982888171</v>
      </c>
      <c r="O36" s="2">
        <f>LOG(I36,2)</f>
        <v>-0.84889756986136455</v>
      </c>
      <c r="P36" s="2">
        <f>LOG(J36,2)</f>
        <v>0.49420228003248295</v>
      </c>
      <c r="Q36">
        <f t="shared" si="4"/>
        <v>0.84889756986136466</v>
      </c>
    </row>
    <row r="37" spans="1:17" x14ac:dyDescent="0.25">
      <c r="A37" s="4" t="s">
        <v>1067</v>
      </c>
      <c r="B37" s="3">
        <v>60.0840761111129</v>
      </c>
      <c r="C37" s="3">
        <v>16.9391242269845</v>
      </c>
      <c r="D37" s="3">
        <v>27.727614782104201</v>
      </c>
      <c r="E37" s="2">
        <f t="shared" si="0"/>
        <v>30.445348578953954</v>
      </c>
      <c r="F37" s="2"/>
      <c r="G37" s="2"/>
      <c r="H37" s="2">
        <f t="shared" si="1"/>
        <v>1.9735059349147146</v>
      </c>
      <c r="I37" s="2">
        <f t="shared" si="2"/>
        <v>0.55637806816552782</v>
      </c>
      <c r="J37" s="2">
        <f t="shared" si="3"/>
        <v>0.91073402264382519</v>
      </c>
      <c r="K37" s="2"/>
      <c r="L37" s="2"/>
      <c r="M37" s="4" t="s">
        <v>1067</v>
      </c>
      <c r="N37" s="2">
        <f>LOG(H37,2)</f>
        <v>0.98076085784725764</v>
      </c>
      <c r="O37" s="2">
        <f>LOG(I37,2)</f>
        <v>-0.84586254339766453</v>
      </c>
      <c r="P37" s="2">
        <f>LOG(J37,2)</f>
        <v>-0.13489831444959341</v>
      </c>
      <c r="Q37">
        <f t="shared" si="4"/>
        <v>0.8458625433976642</v>
      </c>
    </row>
    <row r="38" spans="1:17" x14ac:dyDescent="0.25">
      <c r="A38" s="4" t="s">
        <v>62</v>
      </c>
      <c r="B38" s="3">
        <v>58.206448732640602</v>
      </c>
      <c r="C38" s="3">
        <v>24.9104768043889</v>
      </c>
      <c r="D38" s="3">
        <v>60.787463176151398</v>
      </c>
      <c r="E38" s="2">
        <f t="shared" si="0"/>
        <v>44.502976024743276</v>
      </c>
      <c r="F38" s="2"/>
      <c r="G38" s="2"/>
      <c r="H38" s="2">
        <f t="shared" si="1"/>
        <v>1.3079226139905411</v>
      </c>
      <c r="I38" s="2">
        <f t="shared" si="2"/>
        <v>0.55974856132180661</v>
      </c>
      <c r="J38" s="2">
        <f t="shared" si="3"/>
        <v>1.3659190599377913</v>
      </c>
      <c r="K38" s="2"/>
      <c r="L38" s="2"/>
      <c r="M38" s="4" t="s">
        <v>62</v>
      </c>
      <c r="N38" s="2">
        <f>LOG(H38,2)</f>
        <v>0.3872771832558316</v>
      </c>
      <c r="O38" s="2">
        <f>LOG(I38,2)</f>
        <v>-0.8371491798515841</v>
      </c>
      <c r="P38" s="2">
        <f>LOG(J38,2)</f>
        <v>0.44987199659575244</v>
      </c>
      <c r="Q38">
        <f t="shared" si="4"/>
        <v>0.83714917985158399</v>
      </c>
    </row>
    <row r="39" spans="1:17" x14ac:dyDescent="0.25">
      <c r="A39" s="4" t="s">
        <v>39</v>
      </c>
      <c r="B39" s="3">
        <v>229.07054017361801</v>
      </c>
      <c r="C39" s="3">
        <v>102.631164434082</v>
      </c>
      <c r="D39" s="3">
        <v>261.27944698521202</v>
      </c>
      <c r="E39" s="2">
        <f t="shared" si="0"/>
        <v>183.14057841628662</v>
      </c>
      <c r="F39" s="2"/>
      <c r="G39" s="2"/>
      <c r="H39" s="2">
        <f t="shared" si="1"/>
        <v>1.2507907431248282</v>
      </c>
      <c r="I39" s="2">
        <f t="shared" si="2"/>
        <v>0.56039554598761199</v>
      </c>
      <c r="J39" s="2">
        <f t="shared" si="3"/>
        <v>1.426660597256127</v>
      </c>
      <c r="K39" s="2"/>
      <c r="L39" s="2"/>
      <c r="M39" s="4" t="s">
        <v>39</v>
      </c>
      <c r="N39" s="2">
        <f>LOG(H39,2)</f>
        <v>0.32284044729106692</v>
      </c>
      <c r="O39" s="2">
        <f>LOG(I39,2)</f>
        <v>-0.83548260558387077</v>
      </c>
      <c r="P39" s="2">
        <f>LOG(J39,2)</f>
        <v>0.51264215829280402</v>
      </c>
      <c r="Q39">
        <f t="shared" si="4"/>
        <v>0.83548260558387089</v>
      </c>
    </row>
    <row r="40" spans="1:17" x14ac:dyDescent="0.25">
      <c r="A40" s="4" t="s">
        <v>19</v>
      </c>
      <c r="B40" s="3">
        <v>103.26950581597499</v>
      </c>
      <c r="C40" s="3">
        <v>57.792306186182302</v>
      </c>
      <c r="D40" s="3">
        <v>183.42883625084301</v>
      </c>
      <c r="E40" s="2">
        <f t="shared" si="0"/>
        <v>103.06311034255812</v>
      </c>
      <c r="F40" s="2"/>
      <c r="G40" s="2"/>
      <c r="H40" s="2">
        <f t="shared" si="1"/>
        <v>1.002002612503454</v>
      </c>
      <c r="I40" s="2">
        <f t="shared" si="2"/>
        <v>0.56074676956763625</v>
      </c>
      <c r="J40" s="2">
        <f t="shared" si="3"/>
        <v>1.7797719828284597</v>
      </c>
      <c r="K40" s="2"/>
      <c r="L40" s="2"/>
      <c r="M40" s="4" t="s">
        <v>19</v>
      </c>
      <c r="N40" s="2">
        <f>LOG(H40,2)</f>
        <v>2.8862700509496323E-3</v>
      </c>
      <c r="O40" s="2">
        <f>LOG(I40,2)</f>
        <v>-0.8345786908413978</v>
      </c>
      <c r="P40" s="2">
        <f>LOG(J40,2)</f>
        <v>0.8316924207904477</v>
      </c>
      <c r="Q40">
        <f t="shared" si="4"/>
        <v>0.83457869084139735</v>
      </c>
    </row>
    <row r="41" spans="1:17" x14ac:dyDescent="0.25">
      <c r="A41" s="4" t="s">
        <v>36</v>
      </c>
      <c r="B41" s="3">
        <v>41.307802326390103</v>
      </c>
      <c r="C41" s="3">
        <v>18.931962371335601</v>
      </c>
      <c r="D41" s="3">
        <v>49.056549229876602</v>
      </c>
      <c r="E41" s="2">
        <f t="shared" si="0"/>
        <v>33.726782044987722</v>
      </c>
      <c r="F41" s="2"/>
      <c r="G41" s="2"/>
      <c r="H41" s="2">
        <f t="shared" si="1"/>
        <v>1.224777456422915</v>
      </c>
      <c r="I41" s="2">
        <f t="shared" si="2"/>
        <v>0.56133319645148771</v>
      </c>
      <c r="J41" s="2">
        <f t="shared" si="3"/>
        <v>1.4545280117279111</v>
      </c>
      <c r="K41" s="2"/>
      <c r="L41" s="2"/>
      <c r="M41" s="4" t="s">
        <v>36</v>
      </c>
      <c r="N41" s="2">
        <f>LOG(H41,2)</f>
        <v>0.29251963356906752</v>
      </c>
      <c r="O41" s="2">
        <f>LOG(I41,2)</f>
        <v>-0.83307071411990652</v>
      </c>
      <c r="P41" s="2">
        <f>LOG(J41,2)</f>
        <v>0.54055108055083878</v>
      </c>
      <c r="Q41">
        <f t="shared" si="4"/>
        <v>0.8330707141199063</v>
      </c>
    </row>
    <row r="42" spans="1:17" x14ac:dyDescent="0.25">
      <c r="A42" s="4" t="s">
        <v>99</v>
      </c>
      <c r="B42" s="3">
        <v>52.573566597223802</v>
      </c>
      <c r="C42" s="3">
        <v>20.924800515686702</v>
      </c>
      <c r="D42" s="3">
        <v>46.923655785099299</v>
      </c>
      <c r="E42" s="2">
        <f t="shared" si="0"/>
        <v>37.234043554739451</v>
      </c>
      <c r="F42" s="2"/>
      <c r="G42" s="2"/>
      <c r="H42" s="2">
        <f t="shared" si="1"/>
        <v>1.4119757506308179</v>
      </c>
      <c r="I42" s="2">
        <f t="shared" si="2"/>
        <v>0.56198034159046428</v>
      </c>
      <c r="J42" s="2">
        <f t="shared" si="3"/>
        <v>1.2602352929010976</v>
      </c>
      <c r="K42" s="2"/>
      <c r="L42" s="2"/>
      <c r="M42" s="4" t="s">
        <v>99</v>
      </c>
      <c r="N42" s="2">
        <f>LOG(H42,2)</f>
        <v>0.49771531187745405</v>
      </c>
      <c r="O42" s="2">
        <f>LOG(I42,2)</f>
        <v>-0.83140842989665409</v>
      </c>
      <c r="P42" s="2">
        <f>LOG(J42,2)</f>
        <v>0.33369311801919982</v>
      </c>
      <c r="Q42">
        <f t="shared" si="4"/>
        <v>0.83140842989665387</v>
      </c>
    </row>
    <row r="43" spans="1:17" x14ac:dyDescent="0.25">
      <c r="A43" s="4" t="s">
        <v>53</v>
      </c>
      <c r="B43" s="3">
        <v>60.0840761111129</v>
      </c>
      <c r="C43" s="3">
        <v>26.9033149487401</v>
      </c>
      <c r="D43" s="3">
        <v>66.119696788094501</v>
      </c>
      <c r="E43" s="2">
        <f t="shared" si="0"/>
        <v>47.456824958298732</v>
      </c>
      <c r="F43" s="2"/>
      <c r="G43" s="2"/>
      <c r="H43" s="2">
        <f t="shared" si="1"/>
        <v>1.266078718159295</v>
      </c>
      <c r="I43" s="2">
        <f t="shared" si="2"/>
        <v>0.5669008614120431</v>
      </c>
      <c r="J43" s="2">
        <f t="shared" si="3"/>
        <v>1.3932600178413792</v>
      </c>
      <c r="K43" s="2"/>
      <c r="L43" s="2"/>
      <c r="M43" s="4" t="s">
        <v>53</v>
      </c>
      <c r="N43" s="2">
        <f>LOG(H43,2)</f>
        <v>0.3403671067942875</v>
      </c>
      <c r="O43" s="2">
        <f>LOG(I43,2)</f>
        <v>-0.81883163353750477</v>
      </c>
      <c r="P43" s="2">
        <f>LOG(J43,2)</f>
        <v>0.47846452674321677</v>
      </c>
      <c r="Q43">
        <f t="shared" si="4"/>
        <v>0.81883163353750432</v>
      </c>
    </row>
    <row r="44" spans="1:17" x14ac:dyDescent="0.25">
      <c r="A44" s="4" t="s">
        <v>182</v>
      </c>
      <c r="B44" s="3">
        <v>46.001870772570797</v>
      </c>
      <c r="C44" s="3">
        <v>16.9391242269845</v>
      </c>
      <c r="D44" s="3">
        <v>34.126295116435898</v>
      </c>
      <c r="E44" s="2">
        <f t="shared" si="0"/>
        <v>29.848226359651498</v>
      </c>
      <c r="F44" s="2"/>
      <c r="G44" s="2"/>
      <c r="H44" s="2">
        <f t="shared" si="1"/>
        <v>1.5411927736770188</v>
      </c>
      <c r="I44" s="2">
        <f t="shared" si="2"/>
        <v>0.56750856894742063</v>
      </c>
      <c r="J44" s="2">
        <f t="shared" si="3"/>
        <v>1.1433274026146976</v>
      </c>
      <c r="K44" s="2"/>
      <c r="L44" s="2"/>
      <c r="M44" s="4" t="s">
        <v>182</v>
      </c>
      <c r="N44" s="2">
        <f>LOG(H44,2)</f>
        <v>0.62404732663776086</v>
      </c>
      <c r="O44" s="2">
        <f>LOG(I44,2)</f>
        <v>-0.81728591872236889</v>
      </c>
      <c r="P44" s="2">
        <f>LOG(J44,2)</f>
        <v>0.19323859208460817</v>
      </c>
      <c r="Q44">
        <f t="shared" si="4"/>
        <v>0.817285918722369</v>
      </c>
    </row>
    <row r="45" spans="1:17" x14ac:dyDescent="0.25">
      <c r="A45" s="4" t="s">
        <v>27</v>
      </c>
      <c r="B45" s="3">
        <v>47.879498151043101</v>
      </c>
      <c r="C45" s="3">
        <v>23.914057732213401</v>
      </c>
      <c r="D45" s="3">
        <v>65.053250065705896</v>
      </c>
      <c r="E45" s="2">
        <f t="shared" si="0"/>
        <v>42.074983463922287</v>
      </c>
      <c r="F45" s="2"/>
      <c r="G45" s="2"/>
      <c r="H45" s="2">
        <f t="shared" si="1"/>
        <v>1.1379564341860755</v>
      </c>
      <c r="I45" s="2">
        <f t="shared" si="2"/>
        <v>0.56836760857479129</v>
      </c>
      <c r="J45" s="2">
        <f t="shared" si="3"/>
        <v>1.5461265747492594</v>
      </c>
      <c r="K45" s="2"/>
      <c r="L45" s="2"/>
      <c r="M45" s="4" t="s">
        <v>27</v>
      </c>
      <c r="N45" s="2">
        <f>LOG(H45,2)</f>
        <v>0.18644532619738566</v>
      </c>
      <c r="O45" s="2">
        <f>LOG(I45,2)</f>
        <v>-0.81510375754821618</v>
      </c>
      <c r="P45" s="2">
        <f>LOG(J45,2)</f>
        <v>0.62865843135083044</v>
      </c>
      <c r="Q45">
        <f t="shared" si="4"/>
        <v>0.81510375754821607</v>
      </c>
    </row>
    <row r="46" spans="1:17" x14ac:dyDescent="0.25">
      <c r="A46" s="4" t="s">
        <v>42</v>
      </c>
      <c r="B46" s="3">
        <v>56.328821354168298</v>
      </c>
      <c r="C46" s="3">
        <v>25.906895876564501</v>
      </c>
      <c r="D46" s="3">
        <v>63.986803343317298</v>
      </c>
      <c r="E46" s="2">
        <f t="shared" si="0"/>
        <v>45.367566651051895</v>
      </c>
      <c r="F46" s="2"/>
      <c r="G46" s="2"/>
      <c r="H46" s="2">
        <f t="shared" si="1"/>
        <v>1.2416099322105092</v>
      </c>
      <c r="I46" s="2">
        <f t="shared" si="2"/>
        <v>0.57104442201693051</v>
      </c>
      <c r="J46" s="2">
        <f t="shared" si="3"/>
        <v>1.4104085377881668</v>
      </c>
      <c r="K46" s="2"/>
      <c r="L46" s="2"/>
      <c r="M46" s="4" t="s">
        <v>42</v>
      </c>
      <c r="N46" s="2">
        <f>LOG(H46,2)</f>
        <v>0.31221200346687755</v>
      </c>
      <c r="O46" s="2">
        <f>LOG(I46,2)</f>
        <v>-0.80832511649581085</v>
      </c>
      <c r="P46" s="2">
        <f>LOG(J46,2)</f>
        <v>0.49611311302893352</v>
      </c>
      <c r="Q46">
        <f t="shared" si="4"/>
        <v>0.80832511649581107</v>
      </c>
    </row>
    <row r="47" spans="1:17" x14ac:dyDescent="0.25">
      <c r="A47" s="4" t="s">
        <v>295</v>
      </c>
      <c r="B47" s="3">
        <v>112.65764270833699</v>
      </c>
      <c r="C47" s="3">
        <v>40.853181959197897</v>
      </c>
      <c r="D47" s="3">
        <v>76.784164011980806</v>
      </c>
      <c r="E47" s="2">
        <f t="shared" si="0"/>
        <v>70.69999820272713</v>
      </c>
      <c r="F47" s="2"/>
      <c r="G47" s="2"/>
      <c r="H47" s="2">
        <f t="shared" si="1"/>
        <v>1.5934603334118815</v>
      </c>
      <c r="I47" s="2">
        <f t="shared" si="2"/>
        <v>0.57783851481939719</v>
      </c>
      <c r="J47" s="2">
        <f t="shared" si="3"/>
        <v>1.0860560956707208</v>
      </c>
      <c r="K47" s="2"/>
      <c r="L47" s="2"/>
      <c r="M47" s="4" t="s">
        <v>295</v>
      </c>
      <c r="N47" s="2">
        <f>LOG(H47,2)</f>
        <v>0.67216310602995166</v>
      </c>
      <c r="O47" s="2">
        <f>LOG(I47,2)</f>
        <v>-0.79126172745574919</v>
      </c>
      <c r="P47" s="2">
        <f>LOG(J47,2)</f>
        <v>0.11909862142579726</v>
      </c>
      <c r="Q47">
        <f t="shared" si="4"/>
        <v>0.79126172745574896</v>
      </c>
    </row>
    <row r="48" spans="1:17" x14ac:dyDescent="0.25">
      <c r="A48" s="4" t="s">
        <v>1033</v>
      </c>
      <c r="B48" s="3">
        <v>111.7188290191</v>
      </c>
      <c r="C48" s="3">
        <v>34.874667526144499</v>
      </c>
      <c r="D48" s="3">
        <v>55.455229564208302</v>
      </c>
      <c r="E48" s="2">
        <f t="shared" si="0"/>
        <v>60.005766286223711</v>
      </c>
      <c r="F48" s="2"/>
      <c r="G48" s="2"/>
      <c r="H48" s="2">
        <f t="shared" si="1"/>
        <v>1.8618015556406404</v>
      </c>
      <c r="I48" s="2">
        <f t="shared" si="2"/>
        <v>0.58118860377175319</v>
      </c>
      <c r="J48" s="2">
        <f t="shared" si="3"/>
        <v>0.92416500940410229</v>
      </c>
      <c r="K48" s="2"/>
      <c r="L48" s="2"/>
      <c r="M48" s="4" t="s">
        <v>1033</v>
      </c>
      <c r="N48" s="2">
        <f>LOG(H48,2)</f>
        <v>0.89669930815434129</v>
      </c>
      <c r="O48" s="2">
        <f>LOG(I48,2)</f>
        <v>-0.78292168070389268</v>
      </c>
      <c r="P48" s="2">
        <f>LOG(J48,2)</f>
        <v>-0.11377762745044886</v>
      </c>
      <c r="Q48">
        <f t="shared" si="4"/>
        <v>0.78292168070389245</v>
      </c>
    </row>
    <row r="49" spans="1:17" x14ac:dyDescent="0.25">
      <c r="A49" s="4" t="s">
        <v>1168</v>
      </c>
      <c r="B49" s="3">
        <v>685.33399314238102</v>
      </c>
      <c r="C49" s="3">
        <v>199.28381443511199</v>
      </c>
      <c r="D49" s="3">
        <v>294.33929537926002</v>
      </c>
      <c r="E49" s="2">
        <f t="shared" si="0"/>
        <v>342.5633120945198</v>
      </c>
      <c r="F49" s="2"/>
      <c r="G49" s="2"/>
      <c r="H49" s="2">
        <f t="shared" si="1"/>
        <v>2.000605344898359</v>
      </c>
      <c r="I49" s="2">
        <f t="shared" si="2"/>
        <v>0.58174301625191482</v>
      </c>
      <c r="J49" s="2">
        <f t="shared" si="3"/>
        <v>0.85922597367357934</v>
      </c>
      <c r="K49" s="2"/>
      <c r="L49" s="2"/>
      <c r="M49" s="4" t="s">
        <v>1168</v>
      </c>
      <c r="N49" s="2">
        <f>LOG(H49,2)</f>
        <v>1.0004365979716889</v>
      </c>
      <c r="O49" s="2">
        <f>LOG(I49,2)</f>
        <v>-0.78154610851622475</v>
      </c>
      <c r="P49" s="2">
        <f>LOG(J49,2)</f>
        <v>-0.2188904894554636</v>
      </c>
      <c r="Q49">
        <f t="shared" si="4"/>
        <v>0.7815461085162253</v>
      </c>
    </row>
    <row r="50" spans="1:17" x14ac:dyDescent="0.25">
      <c r="A50" s="4" t="s">
        <v>71</v>
      </c>
      <c r="B50" s="3">
        <v>58.206448732640602</v>
      </c>
      <c r="C50" s="3">
        <v>26.9033149487401</v>
      </c>
      <c r="D50" s="3">
        <v>61.853909898540103</v>
      </c>
      <c r="E50" s="2">
        <f t="shared" si="0"/>
        <v>45.924878792360204</v>
      </c>
      <c r="F50" s="2"/>
      <c r="G50" s="2"/>
      <c r="H50" s="2">
        <f t="shared" si="1"/>
        <v>1.2674273784327001</v>
      </c>
      <c r="I50" s="2">
        <f t="shared" si="2"/>
        <v>0.5858113435721376</v>
      </c>
      <c r="J50" s="2">
        <f t="shared" si="3"/>
        <v>1.3468497146873202</v>
      </c>
      <c r="K50" s="2"/>
      <c r="L50" s="2"/>
      <c r="M50" s="4" t="s">
        <v>71</v>
      </c>
      <c r="N50" s="2">
        <f>LOG(H50,2)</f>
        <v>0.34190308547197129</v>
      </c>
      <c r="O50" s="2">
        <f>LOG(I50,2)</f>
        <v>-0.77149196524669583</v>
      </c>
      <c r="P50" s="2">
        <f>LOG(J50,2)</f>
        <v>0.4295888797747246</v>
      </c>
      <c r="Q50">
        <f t="shared" si="4"/>
        <v>0.77149196524669583</v>
      </c>
    </row>
    <row r="51" spans="1:17" x14ac:dyDescent="0.25">
      <c r="A51" s="4" t="s">
        <v>670</v>
      </c>
      <c r="B51" s="3">
        <v>110.780015329864</v>
      </c>
      <c r="C51" s="3">
        <v>37.863924742671202</v>
      </c>
      <c r="D51" s="3">
        <v>63.986803343317298</v>
      </c>
      <c r="E51" s="2">
        <f t="shared" si="0"/>
        <v>64.504867546099405</v>
      </c>
      <c r="F51" s="2"/>
      <c r="G51" s="2"/>
      <c r="H51" s="2">
        <f t="shared" si="1"/>
        <v>1.7173900132527726</v>
      </c>
      <c r="I51" s="2">
        <f t="shared" si="2"/>
        <v>0.58699329497283537</v>
      </c>
      <c r="J51" s="2">
        <f t="shared" si="3"/>
        <v>0.99196860295214362</v>
      </c>
      <c r="K51" s="2"/>
      <c r="L51" s="2"/>
      <c r="M51" s="4" t="s">
        <v>670</v>
      </c>
      <c r="N51" s="2">
        <f>LOG(H51,2)</f>
        <v>0.78021770753492514</v>
      </c>
      <c r="O51" s="2">
        <f>LOG(I51,2)</f>
        <v>-0.76858407087858804</v>
      </c>
      <c r="P51" s="2">
        <f>LOG(J51,2)</f>
        <v>-1.163363665633756E-2</v>
      </c>
      <c r="Q51">
        <f t="shared" si="4"/>
        <v>0.7685840708785876</v>
      </c>
    </row>
    <row r="52" spans="1:17" x14ac:dyDescent="0.25">
      <c r="A52" s="4" t="s">
        <v>363</v>
      </c>
      <c r="B52" s="3">
        <v>51.634752907987597</v>
      </c>
      <c r="C52" s="3">
        <v>18.931962371335601</v>
      </c>
      <c r="D52" s="3">
        <v>34.126295116435898</v>
      </c>
      <c r="E52" s="2">
        <f t="shared" si="0"/>
        <v>32.191579979858894</v>
      </c>
      <c r="F52" s="2"/>
      <c r="G52" s="2"/>
      <c r="H52" s="2">
        <f t="shared" si="1"/>
        <v>1.6039831825680377</v>
      </c>
      <c r="I52" s="2">
        <f t="shared" si="2"/>
        <v>0.5881029257706718</v>
      </c>
      <c r="J52" s="2">
        <f t="shared" si="3"/>
        <v>1.0601000366489464</v>
      </c>
      <c r="K52" s="2"/>
      <c r="L52" s="2"/>
      <c r="M52" s="4" t="s">
        <v>363</v>
      </c>
      <c r="N52" s="2">
        <f>LOG(H52,2)</f>
        <v>0.68165901551297958</v>
      </c>
      <c r="O52" s="2">
        <f>LOG(I52,2)</f>
        <v>-0.76585942706335597</v>
      </c>
      <c r="P52" s="2">
        <f>LOG(J52,2)</f>
        <v>8.4200411550376622E-2</v>
      </c>
      <c r="Q52">
        <f t="shared" si="4"/>
        <v>0.76585942706335619</v>
      </c>
    </row>
    <row r="53" spans="1:17" x14ac:dyDescent="0.25">
      <c r="A53" s="4" t="s">
        <v>74</v>
      </c>
      <c r="B53" s="3">
        <v>51.634752907987597</v>
      </c>
      <c r="C53" s="3">
        <v>23.914057732213401</v>
      </c>
      <c r="D53" s="3">
        <v>54.388782841819697</v>
      </c>
      <c r="E53" s="2">
        <f t="shared" si="0"/>
        <v>40.647599746158633</v>
      </c>
      <c r="F53" s="2"/>
      <c r="G53" s="2"/>
      <c r="H53" s="2">
        <f t="shared" si="1"/>
        <v>1.270302631162552</v>
      </c>
      <c r="I53" s="2">
        <f t="shared" si="2"/>
        <v>0.58832644194380457</v>
      </c>
      <c r="J53" s="2">
        <f t="shared" si="3"/>
        <v>1.3380564456812647</v>
      </c>
      <c r="K53" s="2"/>
      <c r="L53" s="2"/>
      <c r="M53" s="4" t="s">
        <v>74</v>
      </c>
      <c r="N53" s="2">
        <f>LOG(H53,2)</f>
        <v>0.34517223909662403</v>
      </c>
      <c r="O53" s="2">
        <f>LOG(I53,2)</f>
        <v>-0.76531121620213993</v>
      </c>
      <c r="P53" s="2">
        <f>LOG(J53,2)</f>
        <v>0.42013897710551623</v>
      </c>
      <c r="Q53">
        <f t="shared" si="4"/>
        <v>0.76531121620214027</v>
      </c>
    </row>
    <row r="54" spans="1:17" x14ac:dyDescent="0.25">
      <c r="A54" s="4" t="s">
        <v>59</v>
      </c>
      <c r="B54" s="3">
        <v>426.22141491320701</v>
      </c>
      <c r="C54" s="3">
        <v>204.26590979598899</v>
      </c>
      <c r="D54" s="3">
        <v>477.76813163010303</v>
      </c>
      <c r="E54" s="2">
        <f t="shared" si="0"/>
        <v>346.48367649770188</v>
      </c>
      <c r="F54" s="2"/>
      <c r="G54" s="2"/>
      <c r="H54" s="2">
        <f t="shared" si="1"/>
        <v>1.230134184737081</v>
      </c>
      <c r="I54" s="2">
        <f t="shared" si="2"/>
        <v>0.58953977821042836</v>
      </c>
      <c r="J54" s="2">
        <f t="shared" si="3"/>
        <v>1.3789051664985779</v>
      </c>
      <c r="K54" s="2"/>
      <c r="L54" s="2"/>
      <c r="M54" s="4" t="s">
        <v>59</v>
      </c>
      <c r="N54" s="2">
        <f>LOG(H54,2)</f>
        <v>0.29881569531732932</v>
      </c>
      <c r="O54" s="2">
        <f>LOG(I54,2)</f>
        <v>-0.76233893496340488</v>
      </c>
      <c r="P54" s="2">
        <f>LOG(J54,2)</f>
        <v>0.46352323964607517</v>
      </c>
      <c r="Q54">
        <f t="shared" si="4"/>
        <v>0.76233893496340444</v>
      </c>
    </row>
    <row r="55" spans="1:17" x14ac:dyDescent="0.25">
      <c r="A55" s="4" t="s">
        <v>875</v>
      </c>
      <c r="B55" s="3">
        <v>86.370859409724801</v>
      </c>
      <c r="C55" s="3">
        <v>28.896153093091201</v>
      </c>
      <c r="D55" s="3">
        <v>46.923655785099299</v>
      </c>
      <c r="E55" s="2">
        <f t="shared" si="0"/>
        <v>48.925248132722864</v>
      </c>
      <c r="F55" s="2"/>
      <c r="G55" s="2"/>
      <c r="H55" s="2">
        <f t="shared" si="1"/>
        <v>1.7653637478837239</v>
      </c>
      <c r="I55" s="2">
        <f t="shared" si="2"/>
        <v>0.59061842700731193</v>
      </c>
      <c r="J55" s="2">
        <f t="shared" si="3"/>
        <v>0.95908876451288083</v>
      </c>
      <c r="K55" s="2"/>
      <c r="L55" s="2"/>
      <c r="M55" s="4" t="s">
        <v>875</v>
      </c>
      <c r="N55" s="2">
        <f>LOG(H55,2)</f>
        <v>0.81996547709412182</v>
      </c>
      <c r="O55" s="2">
        <f>LOG(I55,2)</f>
        <v>-0.75970172633058064</v>
      </c>
      <c r="P55" s="2">
        <f>LOG(J55,2)</f>
        <v>-6.026375076354068E-2</v>
      </c>
      <c r="Q55">
        <f t="shared" si="4"/>
        <v>0.7597017263305812</v>
      </c>
    </row>
    <row r="56" spans="1:17" x14ac:dyDescent="0.25">
      <c r="A56" s="4" t="s">
        <v>65</v>
      </c>
      <c r="B56" s="3">
        <v>46.001870772570797</v>
      </c>
      <c r="C56" s="3">
        <v>21.9212195878623</v>
      </c>
      <c r="D56" s="3">
        <v>50.1229959522652</v>
      </c>
      <c r="E56" s="2">
        <f t="shared" si="0"/>
        <v>36.973657108781858</v>
      </c>
      <c r="F56" s="2"/>
      <c r="G56" s="2"/>
      <c r="H56" s="2">
        <f t="shared" si="1"/>
        <v>1.244179623271418</v>
      </c>
      <c r="I56" s="2">
        <f t="shared" si="2"/>
        <v>0.59288751240827742</v>
      </c>
      <c r="J56" s="2">
        <f t="shared" si="3"/>
        <v>1.3556407418610521</v>
      </c>
      <c r="K56" s="2"/>
      <c r="L56" s="2"/>
      <c r="M56" s="4" t="s">
        <v>65</v>
      </c>
      <c r="N56" s="2">
        <f>LOG(H56,2)</f>
        <v>0.3151947836162291</v>
      </c>
      <c r="O56" s="2">
        <f>LOG(I56,2)</f>
        <v>-0.75416968435694254</v>
      </c>
      <c r="P56" s="2">
        <f>LOG(J56,2)</f>
        <v>0.43897490074071316</v>
      </c>
      <c r="Q56">
        <f t="shared" si="4"/>
        <v>0.75416968435694232</v>
      </c>
    </row>
    <row r="57" spans="1:17" x14ac:dyDescent="0.25">
      <c r="A57" s="4" t="s">
        <v>33</v>
      </c>
      <c r="B57" s="3">
        <v>37.552547569445501</v>
      </c>
      <c r="C57" s="3">
        <v>19.9283814435111</v>
      </c>
      <c r="D57" s="3">
        <v>50.1229959522652</v>
      </c>
      <c r="E57" s="2">
        <f t="shared" si="0"/>
        <v>33.474658206240413</v>
      </c>
      <c r="F57" s="2"/>
      <c r="G57" s="2"/>
      <c r="H57" s="2">
        <f t="shared" si="1"/>
        <v>1.1218201941923003</v>
      </c>
      <c r="I57" s="2">
        <f t="shared" si="2"/>
        <v>0.59532740620473346</v>
      </c>
      <c r="J57" s="2">
        <f t="shared" si="3"/>
        <v>1.4973415305229665</v>
      </c>
      <c r="K57" s="2"/>
      <c r="L57" s="2"/>
      <c r="M57" s="4" t="s">
        <v>33</v>
      </c>
      <c r="N57" s="2">
        <f>LOG(H57,2)</f>
        <v>0.16584145871431075</v>
      </c>
      <c r="O57" s="2">
        <f>LOG(I57,2)</f>
        <v>-0.74824478378095383</v>
      </c>
      <c r="P57" s="2">
        <f>LOG(J57,2)</f>
        <v>0.5824033250666425</v>
      </c>
      <c r="Q57">
        <f t="shared" si="4"/>
        <v>0.74824478378095327</v>
      </c>
    </row>
    <row r="58" spans="1:17" x14ac:dyDescent="0.25">
      <c r="A58" s="4" t="s">
        <v>780</v>
      </c>
      <c r="B58" s="3">
        <v>108.902387951392</v>
      </c>
      <c r="C58" s="3">
        <v>37.863924742671202</v>
      </c>
      <c r="D58" s="3">
        <v>61.853909898540103</v>
      </c>
      <c r="E58" s="2">
        <f t="shared" si="0"/>
        <v>63.417638029301649</v>
      </c>
      <c r="F58" s="2"/>
      <c r="G58" s="2"/>
      <c r="H58" s="2">
        <f t="shared" si="1"/>
        <v>1.7172255438002038</v>
      </c>
      <c r="I58" s="2">
        <f t="shared" si="2"/>
        <v>0.59705668516346277</v>
      </c>
      <c r="J58" s="2">
        <f t="shared" si="3"/>
        <v>0.97534237825068415</v>
      </c>
      <c r="K58" s="2"/>
      <c r="L58" s="2"/>
      <c r="M58" s="4" t="s">
        <v>780</v>
      </c>
      <c r="N58" s="2">
        <f>LOG(H58,2)</f>
        <v>0.78007953820573028</v>
      </c>
      <c r="O58" s="2">
        <f>LOG(I58,2)</f>
        <v>-0.74406018597351764</v>
      </c>
      <c r="P58" s="2">
        <f>LOG(J58,2)</f>
        <v>-3.6019352232212282E-2</v>
      </c>
      <c r="Q58">
        <f t="shared" si="4"/>
        <v>0.74406018597351797</v>
      </c>
    </row>
    <row r="59" spans="1:17" x14ac:dyDescent="0.25">
      <c r="A59" s="4" t="s">
        <v>532</v>
      </c>
      <c r="B59" s="3">
        <v>282.58292046007801</v>
      </c>
      <c r="C59" s="3">
        <v>102.631164434082</v>
      </c>
      <c r="D59" s="3">
        <v>174.897262471734</v>
      </c>
      <c r="E59" s="2">
        <f t="shared" si="0"/>
        <v>171.81829000517055</v>
      </c>
      <c r="F59" s="2"/>
      <c r="G59" s="2"/>
      <c r="H59" s="2">
        <f t="shared" si="1"/>
        <v>1.6446614644551183</v>
      </c>
      <c r="I59" s="2">
        <f t="shared" si="2"/>
        <v>0.59732386133626114</v>
      </c>
      <c r="J59" s="2">
        <f t="shared" si="3"/>
        <v>1.0179199342891305</v>
      </c>
      <c r="K59" s="2"/>
      <c r="L59" s="2"/>
      <c r="M59" s="4" t="s">
        <v>532</v>
      </c>
      <c r="N59" s="2">
        <f>LOG(H59,2)</f>
        <v>0.71779065155043942</v>
      </c>
      <c r="O59" s="2">
        <f>LOG(I59,2)</f>
        <v>-0.74341474052131429</v>
      </c>
      <c r="P59" s="2">
        <f>LOG(J59,2)</f>
        <v>2.5624088970875359E-2</v>
      </c>
      <c r="Q59">
        <f t="shared" si="4"/>
        <v>0.74341474052131473</v>
      </c>
    </row>
    <row r="60" spans="1:17" x14ac:dyDescent="0.25">
      <c r="A60" s="4" t="s">
        <v>268</v>
      </c>
      <c r="B60" s="3">
        <v>77.921536206599498</v>
      </c>
      <c r="C60" s="3">
        <v>30.888991237442301</v>
      </c>
      <c r="D60" s="3">
        <v>56.5216762865969</v>
      </c>
      <c r="E60" s="2">
        <f t="shared" si="0"/>
        <v>51.431053647177656</v>
      </c>
      <c r="F60" s="2"/>
      <c r="G60" s="2"/>
      <c r="H60" s="2">
        <f t="shared" si="1"/>
        <v>1.5150678564967635</v>
      </c>
      <c r="I60" s="2">
        <f t="shared" si="2"/>
        <v>0.60059028635392098</v>
      </c>
      <c r="J60" s="2">
        <f t="shared" si="3"/>
        <v>1.0989795518159406</v>
      </c>
      <c r="K60" s="2"/>
      <c r="L60" s="2"/>
      <c r="M60" s="4" t="s">
        <v>268</v>
      </c>
      <c r="N60" s="2">
        <f>LOG(H60,2)</f>
        <v>0.59938241022566086</v>
      </c>
      <c r="O60" s="2">
        <f>LOG(I60,2)</f>
        <v>-0.73554695322965036</v>
      </c>
      <c r="P60" s="2">
        <f>LOG(J60,2)</f>
        <v>0.1361645430039897</v>
      </c>
      <c r="Q60">
        <f t="shared" si="4"/>
        <v>0.73554695322965058</v>
      </c>
    </row>
    <row r="61" spans="1:17" x14ac:dyDescent="0.25">
      <c r="A61" s="4" t="s">
        <v>111</v>
      </c>
      <c r="B61" s="3">
        <v>48.8183118402792</v>
      </c>
      <c r="C61" s="3">
        <v>21.9212195878623</v>
      </c>
      <c r="D61" s="3">
        <v>44.790762340322097</v>
      </c>
      <c r="E61" s="2">
        <f t="shared" si="0"/>
        <v>36.325531266646877</v>
      </c>
      <c r="F61" s="2"/>
      <c r="G61" s="2"/>
      <c r="H61" s="2">
        <f t="shared" si="1"/>
        <v>1.3439118476183955</v>
      </c>
      <c r="I61" s="2">
        <f t="shared" si="2"/>
        <v>0.60346590465394712</v>
      </c>
      <c r="J61" s="2">
        <f t="shared" si="3"/>
        <v>1.2330380528101943</v>
      </c>
      <c r="K61" s="2"/>
      <c r="L61" s="2"/>
      <c r="M61" s="4" t="s">
        <v>111</v>
      </c>
      <c r="N61" s="2">
        <f>LOG(H61,2)</f>
        <v>0.426438509266444</v>
      </c>
      <c r="O61" s="2">
        <f>LOG(I61,2)</f>
        <v>-0.72865583273261114</v>
      </c>
      <c r="P61" s="2">
        <f>LOG(J61,2)</f>
        <v>0.30221732346616742</v>
      </c>
      <c r="Q61">
        <f t="shared" si="4"/>
        <v>0.72865583273261136</v>
      </c>
    </row>
    <row r="62" spans="1:17" x14ac:dyDescent="0.25">
      <c r="A62" s="4" t="s">
        <v>105</v>
      </c>
      <c r="B62" s="3">
        <v>52.573566597223802</v>
      </c>
      <c r="C62" s="3">
        <v>23.914057732213401</v>
      </c>
      <c r="D62" s="3">
        <v>49.056549229876602</v>
      </c>
      <c r="E62" s="2">
        <f t="shared" si="0"/>
        <v>39.509897514407889</v>
      </c>
      <c r="F62" s="2"/>
      <c r="G62" s="2"/>
      <c r="H62" s="2">
        <f t="shared" si="1"/>
        <v>1.330642950365843</v>
      </c>
      <c r="I62" s="2">
        <f t="shared" si="2"/>
        <v>0.60526752122029104</v>
      </c>
      <c r="J62" s="2">
        <f t="shared" si="3"/>
        <v>1.2416268407678703</v>
      </c>
      <c r="K62" s="2"/>
      <c r="L62" s="2"/>
      <c r="M62" s="4" t="s">
        <v>105</v>
      </c>
      <c r="N62" s="2">
        <f>LOG(H62,2)</f>
        <v>0.41212350675674897</v>
      </c>
      <c r="O62" s="2">
        <f>LOG(I62,2)</f>
        <v>-0.72435515707496145</v>
      </c>
      <c r="P62" s="2">
        <f>LOG(J62,2)</f>
        <v>0.31223165031821232</v>
      </c>
      <c r="Q62">
        <f t="shared" si="4"/>
        <v>0.72435515707496134</v>
      </c>
    </row>
    <row r="63" spans="1:17" x14ac:dyDescent="0.25">
      <c r="A63" s="4" t="s">
        <v>52</v>
      </c>
      <c r="B63" s="3">
        <v>92.942555234377707</v>
      </c>
      <c r="C63" s="3">
        <v>47.828115464426801</v>
      </c>
      <c r="D63" s="3">
        <v>109.844012406028</v>
      </c>
      <c r="E63" s="2">
        <f t="shared" si="0"/>
        <v>78.745320554074056</v>
      </c>
      <c r="F63" s="2"/>
      <c r="G63" s="2"/>
      <c r="H63" s="2">
        <f t="shared" si="1"/>
        <v>1.1802930584370976</v>
      </c>
      <c r="I63" s="2">
        <f t="shared" si="2"/>
        <v>0.60737724004289817</v>
      </c>
      <c r="J63" s="2">
        <f t="shared" si="3"/>
        <v>1.3949274907148117</v>
      </c>
      <c r="K63" s="2"/>
      <c r="L63" s="2"/>
      <c r="M63" s="4" t="s">
        <v>52</v>
      </c>
      <c r="N63" s="2">
        <f>LOG(H63,2)</f>
        <v>0.23914511506268368</v>
      </c>
      <c r="O63" s="2">
        <f>LOG(I63,2)</f>
        <v>-0.71933524679103111</v>
      </c>
      <c r="P63" s="2">
        <f>LOG(J63,2)</f>
        <v>0.48019013172834779</v>
      </c>
      <c r="Q63">
        <f t="shared" si="4"/>
        <v>0.71933524679103145</v>
      </c>
    </row>
    <row r="64" spans="1:17" x14ac:dyDescent="0.25">
      <c r="A64" s="4" t="s">
        <v>1008</v>
      </c>
      <c r="B64" s="3">
        <v>75.105095138891102</v>
      </c>
      <c r="C64" s="3">
        <v>25.906895876564501</v>
      </c>
      <c r="D64" s="3">
        <v>39.458528728379001</v>
      </c>
      <c r="E64" s="2">
        <f t="shared" si="0"/>
        <v>42.501920639509507</v>
      </c>
      <c r="F64" s="2"/>
      <c r="G64" s="2"/>
      <c r="H64" s="2">
        <f t="shared" si="1"/>
        <v>1.7670988512710624</v>
      </c>
      <c r="I64" s="2">
        <f t="shared" si="2"/>
        <v>0.60954647429466091</v>
      </c>
      <c r="J64" s="2">
        <f t="shared" si="3"/>
        <v>0.92839401454480652</v>
      </c>
      <c r="K64" s="2"/>
      <c r="L64" s="2"/>
      <c r="M64" s="4" t="s">
        <v>1008</v>
      </c>
      <c r="N64" s="2">
        <f>LOG(H64,2)</f>
        <v>0.82138274631263009</v>
      </c>
      <c r="O64" s="2">
        <f>LOG(I64,2)</f>
        <v>-0.71419187292890296</v>
      </c>
      <c r="P64" s="2">
        <f>LOG(J64,2)</f>
        <v>-0.10719087338372726</v>
      </c>
      <c r="Q64">
        <f t="shared" si="4"/>
        <v>0.71419187292890285</v>
      </c>
    </row>
    <row r="65" spans="1:17" x14ac:dyDescent="0.25">
      <c r="A65" s="4" t="s">
        <v>79</v>
      </c>
      <c r="B65" s="3">
        <v>199.028502118061</v>
      </c>
      <c r="C65" s="3">
        <v>97.6490690732046</v>
      </c>
      <c r="D65" s="3">
        <v>210.09000431055799</v>
      </c>
      <c r="E65" s="2">
        <f t="shared" si="0"/>
        <v>159.83170192582213</v>
      </c>
      <c r="F65" s="2"/>
      <c r="G65" s="2"/>
      <c r="H65" s="2">
        <f t="shared" si="1"/>
        <v>1.2452379579267079</v>
      </c>
      <c r="I65" s="2">
        <f t="shared" si="2"/>
        <v>0.61094931666637398</v>
      </c>
      <c r="J65" s="2">
        <f t="shared" si="3"/>
        <v>1.3144451431047186</v>
      </c>
      <c r="K65" s="2"/>
      <c r="L65" s="2"/>
      <c r="M65" s="4" t="s">
        <v>79</v>
      </c>
      <c r="N65" s="2">
        <f>LOG(H65,2)</f>
        <v>0.31642145949600659</v>
      </c>
      <c r="O65" s="2">
        <f>LOG(I65,2)</f>
        <v>-0.71087539344724493</v>
      </c>
      <c r="P65" s="2">
        <f>LOG(J65,2)</f>
        <v>0.39445393395123868</v>
      </c>
      <c r="Q65">
        <f t="shared" si="4"/>
        <v>0.71087539344724526</v>
      </c>
    </row>
    <row r="66" spans="1:17" x14ac:dyDescent="0.25">
      <c r="A66" s="4" t="s">
        <v>408</v>
      </c>
      <c r="B66" s="3">
        <v>552.96126296008595</v>
      </c>
      <c r="C66" s="3">
        <v>217.21935773427199</v>
      </c>
      <c r="D66" s="3">
        <v>370.057012668852</v>
      </c>
      <c r="E66" s="2">
        <f t="shared" si="0"/>
        <v>354.23159183181826</v>
      </c>
      <c r="F66" s="2"/>
      <c r="G66" s="2"/>
      <c r="H66" s="2">
        <f t="shared" si="1"/>
        <v>1.5610162269846908</v>
      </c>
      <c r="I66" s="2">
        <f t="shared" si="2"/>
        <v>0.61321283234783641</v>
      </c>
      <c r="J66" s="2">
        <f t="shared" si="3"/>
        <v>1.0446753513857887</v>
      </c>
      <c r="K66" s="2"/>
      <c r="L66" s="2"/>
      <c r="M66" s="4" t="s">
        <v>408</v>
      </c>
      <c r="N66" s="2">
        <f>LOG(H66,2)</f>
        <v>0.64248553441297962</v>
      </c>
      <c r="O66" s="2">
        <f>LOG(I66,2)</f>
        <v>-0.70554020713581533</v>
      </c>
      <c r="P66" s="2">
        <f>LOG(J66,2)</f>
        <v>6.3054672722835728E-2</v>
      </c>
      <c r="Q66">
        <f t="shared" si="4"/>
        <v>0.70554020713581533</v>
      </c>
    </row>
    <row r="67" spans="1:17" x14ac:dyDescent="0.25">
      <c r="A67" s="4" t="s">
        <v>122</v>
      </c>
      <c r="B67" s="3">
        <v>81.676790963544093</v>
      </c>
      <c r="C67" s="3">
        <v>37.863924742671202</v>
      </c>
      <c r="D67" s="3">
        <v>74.651270567203497</v>
      </c>
      <c r="E67" s="2">
        <f t="shared" si="0"/>
        <v>61.346129364539721</v>
      </c>
      <c r="F67" s="2"/>
      <c r="G67" s="2"/>
      <c r="H67" s="2">
        <f t="shared" si="1"/>
        <v>1.3314090360647306</v>
      </c>
      <c r="I67" s="2">
        <f t="shared" si="2"/>
        <v>0.61721782832737149</v>
      </c>
      <c r="J67" s="2">
        <f t="shared" si="3"/>
        <v>1.2168864008289759</v>
      </c>
      <c r="K67" s="2"/>
      <c r="L67" s="2"/>
      <c r="M67" s="4" t="s">
        <v>122</v>
      </c>
      <c r="N67" s="2">
        <f>LOG(H67,2)</f>
        <v>0.41295386474737089</v>
      </c>
      <c r="O67" s="2">
        <f>LOG(I67,2)</f>
        <v>-0.69614836015303472</v>
      </c>
      <c r="P67" s="2">
        <f>LOG(J67,2)</f>
        <v>0.28319449540566355</v>
      </c>
      <c r="Q67">
        <f t="shared" si="4"/>
        <v>0.6961483601530345</v>
      </c>
    </row>
    <row r="68" spans="1:17" x14ac:dyDescent="0.25">
      <c r="A68" s="4" t="s">
        <v>114</v>
      </c>
      <c r="B68" s="3">
        <v>121.106965911462</v>
      </c>
      <c r="C68" s="3">
        <v>56.795887114006803</v>
      </c>
      <c r="D68" s="3">
        <v>113.043352573194</v>
      </c>
      <c r="E68" s="2">
        <f t="shared" si="0"/>
        <v>91.955352476367779</v>
      </c>
      <c r="F68" s="2"/>
      <c r="G68" s="2"/>
      <c r="H68" s="2">
        <f t="shared" si="1"/>
        <v>1.3170192125856521</v>
      </c>
      <c r="I68" s="2">
        <f t="shared" si="2"/>
        <v>0.6176463423225218</v>
      </c>
      <c r="J68" s="2">
        <f t="shared" si="3"/>
        <v>1.2293286853774583</v>
      </c>
      <c r="K68" s="2"/>
      <c r="L68" s="2"/>
      <c r="M68" s="4" t="s">
        <v>114</v>
      </c>
      <c r="N68" s="2">
        <f>LOG(H68,2)</f>
        <v>0.39727639168392515</v>
      </c>
      <c r="O68" s="2">
        <f>LOG(I68,2)</f>
        <v>-0.69514709206985059</v>
      </c>
      <c r="P68" s="2">
        <f>LOG(J68,2)</f>
        <v>0.29787070038592584</v>
      </c>
      <c r="Q68">
        <f t="shared" si="4"/>
        <v>0.69514709206985104</v>
      </c>
    </row>
    <row r="69" spans="1:17" x14ac:dyDescent="0.25">
      <c r="A69" s="4" t="s">
        <v>274</v>
      </c>
      <c r="B69" s="3">
        <v>135.18917125000399</v>
      </c>
      <c r="C69" s="3">
        <v>56.795887114006803</v>
      </c>
      <c r="D69" s="3">
        <v>100.24599190453</v>
      </c>
      <c r="E69" s="2">
        <f t="shared" si="0"/>
        <v>91.644963688759404</v>
      </c>
      <c r="F69" s="2"/>
      <c r="G69" s="2"/>
      <c r="H69" s="2">
        <f t="shared" si="1"/>
        <v>1.4751402129322404</v>
      </c>
      <c r="I69" s="2">
        <f t="shared" si="2"/>
        <v>0.61973822486191932</v>
      </c>
      <c r="J69" s="2">
        <f t="shared" si="3"/>
        <v>1.0938516190041936</v>
      </c>
      <c r="K69" s="2"/>
      <c r="L69" s="2"/>
      <c r="M69" s="4" t="s">
        <v>274</v>
      </c>
      <c r="N69" s="2">
        <f>LOG(H69,2)</f>
        <v>0.56085208999181968</v>
      </c>
      <c r="O69" s="2">
        <f>LOG(I69,2)</f>
        <v>-0.69026913978101334</v>
      </c>
      <c r="P69" s="2">
        <f>LOG(J69,2)</f>
        <v>0.12941704978919369</v>
      </c>
      <c r="Q69">
        <f t="shared" si="4"/>
        <v>0.69026913978101334</v>
      </c>
    </row>
    <row r="70" spans="1:17" x14ac:dyDescent="0.25">
      <c r="A70" s="4" t="s">
        <v>28</v>
      </c>
      <c r="B70" s="3">
        <v>59.145262421876701</v>
      </c>
      <c r="C70" s="3">
        <v>34.874667526144499</v>
      </c>
      <c r="D70" s="3">
        <v>86.382184513478407</v>
      </c>
      <c r="E70" s="2">
        <f t="shared" si="0"/>
        <v>56.271013922502441</v>
      </c>
      <c r="F70" s="2"/>
      <c r="G70" s="2"/>
      <c r="H70" s="2">
        <f t="shared" si="1"/>
        <v>1.0510786690876537</v>
      </c>
      <c r="I70" s="2">
        <f t="shared" si="2"/>
        <v>0.61976255793390511</v>
      </c>
      <c r="J70" s="2">
        <f t="shared" si="3"/>
        <v>1.5351097926269051</v>
      </c>
      <c r="K70" s="2"/>
      <c r="L70" s="2"/>
      <c r="M70" s="4" t="s">
        <v>28</v>
      </c>
      <c r="N70" s="2">
        <f>LOG(H70,2)</f>
        <v>7.1870653367815604E-2</v>
      </c>
      <c r="O70" s="2">
        <f>LOG(I70,2)</f>
        <v>-0.69021249568239684</v>
      </c>
      <c r="P70" s="2">
        <f>LOG(J70,2)</f>
        <v>0.61834184231458122</v>
      </c>
      <c r="Q70">
        <f t="shared" si="4"/>
        <v>0.69021249568239684</v>
      </c>
    </row>
    <row r="71" spans="1:17" x14ac:dyDescent="0.25">
      <c r="A71" s="4" t="s">
        <v>91</v>
      </c>
      <c r="B71" s="3">
        <v>596.14669266494798</v>
      </c>
      <c r="C71" s="3">
        <v>295.93646443614102</v>
      </c>
      <c r="D71" s="3">
        <v>612.14041865106901</v>
      </c>
      <c r="E71" s="2">
        <f t="shared" si="0"/>
        <v>476.21261086339319</v>
      </c>
      <c r="F71" s="2"/>
      <c r="G71" s="2"/>
      <c r="H71" s="2">
        <f t="shared" si="1"/>
        <v>1.2518498650930503</v>
      </c>
      <c r="I71" s="2">
        <f t="shared" si="2"/>
        <v>0.62143768914392239</v>
      </c>
      <c r="J71" s="2">
        <f t="shared" si="3"/>
        <v>1.2854351285263803</v>
      </c>
      <c r="K71" s="2"/>
      <c r="L71" s="2"/>
      <c r="M71" s="4" t="s">
        <v>91</v>
      </c>
      <c r="N71" s="2">
        <f>LOG(H71,2)</f>
        <v>0.32406154959193589</v>
      </c>
      <c r="O71" s="2">
        <f>LOG(I71,2)</f>
        <v>-0.68631835376208716</v>
      </c>
      <c r="P71" s="2">
        <f>LOG(J71,2)</f>
        <v>0.36225680417015127</v>
      </c>
      <c r="Q71">
        <f t="shared" si="4"/>
        <v>0.68631835376208716</v>
      </c>
    </row>
    <row r="72" spans="1:17" x14ac:dyDescent="0.25">
      <c r="A72" s="4" t="s">
        <v>54</v>
      </c>
      <c r="B72" s="3">
        <v>54.451193975696</v>
      </c>
      <c r="C72" s="3">
        <v>29.892572165266699</v>
      </c>
      <c r="D72" s="3">
        <v>66.119696788094501</v>
      </c>
      <c r="E72" s="2">
        <f t="shared" ref="E72:E135" si="5">GEOMEAN(B72:D72)</f>
        <v>47.566425405204129</v>
      </c>
      <c r="F72" s="2"/>
      <c r="G72" s="2"/>
      <c r="H72" s="2">
        <f t="shared" ref="H72:H135" si="6">B72/E72</f>
        <v>1.1447400874007789</v>
      </c>
      <c r="I72" s="2">
        <f t="shared" ref="I72:I135" si="7">C72/E72</f>
        <v>0.62843848177828865</v>
      </c>
      <c r="J72" s="2">
        <f t="shared" ref="J72:J135" si="8">D72/E72</f>
        <v>1.3900497299269519</v>
      </c>
      <c r="K72" s="2"/>
      <c r="L72" s="2"/>
      <c r="M72" s="4" t="s">
        <v>54</v>
      </c>
      <c r="N72" s="2">
        <f>LOG(H72,2)</f>
        <v>0.19502007239765287</v>
      </c>
      <c r="O72" s="2">
        <f>LOG(I72,2)</f>
        <v>-0.6701565696166637</v>
      </c>
      <c r="P72" s="2">
        <f>LOG(J72,2)</f>
        <v>0.47513649721901152</v>
      </c>
      <c r="Q72">
        <f t="shared" ref="Q72:Q135" si="9">SUM(N72,P72)</f>
        <v>0.67015656961666437</v>
      </c>
    </row>
    <row r="73" spans="1:17" x14ac:dyDescent="0.25">
      <c r="A73" s="4" t="s">
        <v>258</v>
      </c>
      <c r="B73" s="3">
        <v>153.02663134549101</v>
      </c>
      <c r="C73" s="3">
        <v>66.760077835762402</v>
      </c>
      <c r="D73" s="3">
        <v>117.30913946274801</v>
      </c>
      <c r="E73" s="2">
        <f t="shared" si="5"/>
        <v>106.21973993655321</v>
      </c>
      <c r="F73" s="2"/>
      <c r="G73" s="2"/>
      <c r="H73" s="2">
        <f t="shared" si="6"/>
        <v>1.4406609490561388</v>
      </c>
      <c r="I73" s="2">
        <f t="shared" si="7"/>
        <v>0.62850914411614345</v>
      </c>
      <c r="J73" s="2">
        <f t="shared" si="8"/>
        <v>1.1044005524097373</v>
      </c>
      <c r="K73" s="2"/>
      <c r="L73" s="2"/>
      <c r="M73" s="4" t="s">
        <v>258</v>
      </c>
      <c r="N73" s="2">
        <f>LOG(H73,2)</f>
        <v>0.52673084580431395</v>
      </c>
      <c r="O73" s="2">
        <f>LOG(I73,2)</f>
        <v>-0.66999436046425676</v>
      </c>
      <c r="P73" s="2">
        <f>LOG(J73,2)</f>
        <v>0.143263514659943</v>
      </c>
      <c r="Q73">
        <f t="shared" si="9"/>
        <v>0.66999436046425698</v>
      </c>
    </row>
    <row r="74" spans="1:17" x14ac:dyDescent="0.25">
      <c r="A74" s="4" t="s">
        <v>21</v>
      </c>
      <c r="B74" s="3">
        <v>58.206448732640602</v>
      </c>
      <c r="C74" s="3">
        <v>37.863924742671202</v>
      </c>
      <c r="D74" s="3">
        <v>99.179545182141794</v>
      </c>
      <c r="E74" s="2">
        <f t="shared" si="5"/>
        <v>60.238333410998301</v>
      </c>
      <c r="F74" s="2"/>
      <c r="G74" s="2"/>
      <c r="H74" s="2">
        <f t="shared" si="6"/>
        <v>0.96626924147296023</v>
      </c>
      <c r="I74" s="2">
        <f t="shared" si="7"/>
        <v>0.62856859741338755</v>
      </c>
      <c r="J74" s="2">
        <f t="shared" si="8"/>
        <v>1.6464523429865279</v>
      </c>
      <c r="K74" s="2"/>
      <c r="L74" s="2"/>
      <c r="M74" s="4" t="s">
        <v>21</v>
      </c>
      <c r="N74" s="2">
        <f>LOG(H74,2)</f>
        <v>-4.9502856948219508E-2</v>
      </c>
      <c r="O74" s="2">
        <f>LOG(I74,2)</f>
        <v>-0.66985789638677151</v>
      </c>
      <c r="P74" s="2">
        <f>LOG(J74,2)</f>
        <v>0.71936075333499172</v>
      </c>
      <c r="Q74">
        <f t="shared" si="9"/>
        <v>0.66985789638677218</v>
      </c>
    </row>
    <row r="75" spans="1:17" x14ac:dyDescent="0.25">
      <c r="A75" s="4" t="s">
        <v>31</v>
      </c>
      <c r="B75" s="3">
        <v>39.430174947917799</v>
      </c>
      <c r="C75" s="3">
        <v>23.914057732213401</v>
      </c>
      <c r="D75" s="3">
        <v>57.588123008985598</v>
      </c>
      <c r="E75" s="2">
        <f t="shared" si="5"/>
        <v>37.867935931658025</v>
      </c>
      <c r="F75" s="2"/>
      <c r="G75" s="2"/>
      <c r="H75" s="2">
        <f t="shared" si="6"/>
        <v>1.0412549292118594</v>
      </c>
      <c r="I75" s="2">
        <f t="shared" si="7"/>
        <v>0.63151204690353813</v>
      </c>
      <c r="J75" s="2">
        <f t="shared" si="8"/>
        <v>1.5207621327161187</v>
      </c>
      <c r="K75" s="2"/>
      <c r="L75" s="2"/>
      <c r="M75" s="4" t="s">
        <v>31</v>
      </c>
      <c r="N75" s="2">
        <f>LOG(H75,2)</f>
        <v>5.8323325202033212E-2</v>
      </c>
      <c r="O75" s="2">
        <f>LOG(I75,2)</f>
        <v>-0.66311783935083179</v>
      </c>
      <c r="P75" s="2">
        <f>LOG(J75,2)</f>
        <v>0.60479451414879848</v>
      </c>
      <c r="Q75">
        <f t="shared" si="9"/>
        <v>0.66311783935083168</v>
      </c>
    </row>
    <row r="76" spans="1:17" x14ac:dyDescent="0.25">
      <c r="A76" s="4" t="s">
        <v>67</v>
      </c>
      <c r="B76" s="3">
        <v>53.512380286459901</v>
      </c>
      <c r="C76" s="3">
        <v>28.896153093091201</v>
      </c>
      <c r="D76" s="3">
        <v>61.853909898540103</v>
      </c>
      <c r="E76" s="2">
        <f t="shared" si="5"/>
        <v>45.732030598835557</v>
      </c>
      <c r="F76" s="2"/>
      <c r="G76" s="2"/>
      <c r="H76" s="2">
        <f t="shared" si="6"/>
        <v>1.17012911051062</v>
      </c>
      <c r="I76" s="2">
        <f t="shared" si="7"/>
        <v>0.63185808097108553</v>
      </c>
      <c r="J76" s="2">
        <f t="shared" si="8"/>
        <v>1.3525292686241457</v>
      </c>
      <c r="K76" s="2"/>
      <c r="L76" s="2"/>
      <c r="M76" s="4" t="s">
        <v>67</v>
      </c>
      <c r="N76" s="2">
        <f>LOG(H76,2)</f>
        <v>0.22666772366918134</v>
      </c>
      <c r="O76" s="2">
        <f>LOG(I76,2)</f>
        <v>-0.66232753786324949</v>
      </c>
      <c r="P76" s="2">
        <f>LOG(J76,2)</f>
        <v>0.43565981419406841</v>
      </c>
      <c r="Q76">
        <f t="shared" si="9"/>
        <v>0.66232753786324972</v>
      </c>
    </row>
    <row r="77" spans="1:17" x14ac:dyDescent="0.25">
      <c r="A77" s="4" t="s">
        <v>92</v>
      </c>
      <c r="B77" s="3">
        <v>54.451193975696</v>
      </c>
      <c r="C77" s="3">
        <v>27.899734020915599</v>
      </c>
      <c r="D77" s="3">
        <v>56.5216762865969</v>
      </c>
      <c r="E77" s="2">
        <f t="shared" si="5"/>
        <v>44.117155308522136</v>
      </c>
      <c r="F77" s="2"/>
      <c r="G77" s="2"/>
      <c r="H77" s="2">
        <f t="shared" si="6"/>
        <v>1.2342408207171425</v>
      </c>
      <c r="I77" s="2">
        <f t="shared" si="7"/>
        <v>0.63240102009764421</v>
      </c>
      <c r="J77" s="2">
        <f t="shared" si="8"/>
        <v>1.2811722762115303</v>
      </c>
      <c r="K77" s="2"/>
      <c r="L77" s="2"/>
      <c r="M77" s="4" t="s">
        <v>92</v>
      </c>
      <c r="N77" s="2">
        <f>LOG(H77,2)</f>
        <v>0.30362391552251594</v>
      </c>
      <c r="O77" s="2">
        <f>LOG(I77,2)</f>
        <v>-0.66108840004271441</v>
      </c>
      <c r="P77" s="2">
        <f>LOG(J77,2)</f>
        <v>0.35746448452019841</v>
      </c>
      <c r="Q77">
        <f t="shared" si="9"/>
        <v>0.66108840004271441</v>
      </c>
    </row>
    <row r="78" spans="1:17" x14ac:dyDescent="0.25">
      <c r="A78" s="4" t="s">
        <v>184</v>
      </c>
      <c r="B78" s="3">
        <v>123.92340697917</v>
      </c>
      <c r="C78" s="3">
        <v>56.795887114006803</v>
      </c>
      <c r="D78" s="3">
        <v>102.37888534930801</v>
      </c>
      <c r="E78" s="2">
        <f t="shared" si="5"/>
        <v>89.652046902519473</v>
      </c>
      <c r="F78" s="2"/>
      <c r="G78" s="2"/>
      <c r="H78" s="2">
        <f t="shared" si="6"/>
        <v>1.3822708043009266</v>
      </c>
      <c r="I78" s="2">
        <f t="shared" si="7"/>
        <v>0.63351467229479042</v>
      </c>
      <c r="J78" s="2">
        <f t="shared" si="8"/>
        <v>1.1419581469302835</v>
      </c>
      <c r="K78" s="2"/>
      <c r="L78" s="2"/>
      <c r="M78" s="4" t="s">
        <v>184</v>
      </c>
      <c r="N78" s="2">
        <f>LOG(H78,2)</f>
        <v>0.46704028558806793</v>
      </c>
      <c r="O78" s="2">
        <f>LOG(I78,2)</f>
        <v>-0.65855006210090228</v>
      </c>
      <c r="P78" s="2">
        <f>LOG(J78,2)</f>
        <v>0.19150977651283432</v>
      </c>
      <c r="Q78">
        <f t="shared" si="9"/>
        <v>0.65855006210090228</v>
      </c>
    </row>
    <row r="79" spans="1:17" x14ac:dyDescent="0.25">
      <c r="A79" s="4" t="s">
        <v>354</v>
      </c>
      <c r="B79" s="3">
        <v>86.370859409724801</v>
      </c>
      <c r="C79" s="3">
        <v>36.867505670495603</v>
      </c>
      <c r="D79" s="3">
        <v>61.853909898540103</v>
      </c>
      <c r="E79" s="2">
        <f t="shared" si="5"/>
        <v>58.182545527270456</v>
      </c>
      <c r="F79" s="2"/>
      <c r="G79" s="2"/>
      <c r="H79" s="2">
        <f t="shared" si="6"/>
        <v>1.4844805882417491</v>
      </c>
      <c r="I79" s="2">
        <f t="shared" si="7"/>
        <v>0.63365233226544915</v>
      </c>
      <c r="J79" s="2">
        <f t="shared" si="8"/>
        <v>1.0631007862924948</v>
      </c>
      <c r="K79" s="2"/>
      <c r="L79" s="2"/>
      <c r="M79" s="4" t="s">
        <v>354</v>
      </c>
      <c r="N79" s="2">
        <f>LOG(H79,2)</f>
        <v>0.56995822809690422</v>
      </c>
      <c r="O79" s="2">
        <f>LOG(I79,2)</f>
        <v>-0.65823660482642332</v>
      </c>
      <c r="P79" s="2">
        <f>LOG(J79,2)</f>
        <v>8.8278376729519312E-2</v>
      </c>
      <c r="Q79">
        <f t="shared" si="9"/>
        <v>0.65823660482642354</v>
      </c>
    </row>
    <row r="80" spans="1:17" x14ac:dyDescent="0.25">
      <c r="A80" s="4" t="s">
        <v>305</v>
      </c>
      <c r="B80" s="3">
        <v>100.453064748267</v>
      </c>
      <c r="C80" s="3">
        <v>43.8424391757245</v>
      </c>
      <c r="D80" s="3">
        <v>74.651270567203497</v>
      </c>
      <c r="E80" s="2">
        <f t="shared" si="5"/>
        <v>69.018423402470304</v>
      </c>
      <c r="F80" s="2"/>
      <c r="G80" s="2"/>
      <c r="H80" s="2">
        <f t="shared" si="6"/>
        <v>1.4554529036760291</v>
      </c>
      <c r="I80" s="2">
        <f t="shared" si="7"/>
        <v>0.63522805961625739</v>
      </c>
      <c r="J80" s="2">
        <f t="shared" si="8"/>
        <v>1.0816136748283296</v>
      </c>
      <c r="K80" s="2"/>
      <c r="L80" s="2"/>
      <c r="M80" s="4" t="s">
        <v>305</v>
      </c>
      <c r="N80" s="2">
        <f>LOG(H80,2)</f>
        <v>0.54146815671774795</v>
      </c>
      <c r="O80" s="2">
        <f>LOG(I80,2)</f>
        <v>-0.65465345354136784</v>
      </c>
      <c r="P80" s="2">
        <f>LOG(J80,2)</f>
        <v>0.11318529682362002</v>
      </c>
      <c r="Q80">
        <f t="shared" si="9"/>
        <v>0.65465345354136795</v>
      </c>
    </row>
    <row r="81" spans="1:17" x14ac:dyDescent="0.25">
      <c r="A81" s="4" t="s">
        <v>310</v>
      </c>
      <c r="B81" s="3">
        <v>46.940684461806903</v>
      </c>
      <c r="C81" s="3">
        <v>20.924800515686702</v>
      </c>
      <c r="D81" s="3">
        <v>35.192741838824503</v>
      </c>
      <c r="E81" s="2">
        <f t="shared" si="5"/>
        <v>32.575264396355195</v>
      </c>
      <c r="F81" s="2"/>
      <c r="G81" s="2"/>
      <c r="H81" s="2">
        <f t="shared" si="6"/>
        <v>1.4409916644317102</v>
      </c>
      <c r="I81" s="2">
        <f t="shared" si="7"/>
        <v>0.642352438374313</v>
      </c>
      <c r="J81" s="2">
        <f t="shared" si="8"/>
        <v>1.0803516868081713</v>
      </c>
      <c r="K81" s="2"/>
      <c r="L81" s="2"/>
      <c r="M81" s="4" t="s">
        <v>310</v>
      </c>
      <c r="N81" s="2">
        <f>LOG(H81,2)</f>
        <v>0.52706199011514732</v>
      </c>
      <c r="O81" s="2">
        <f>LOG(I81,2)</f>
        <v>-0.63856301937607929</v>
      </c>
      <c r="P81" s="2">
        <f>LOG(J81,2)</f>
        <v>0.11150102926093185</v>
      </c>
      <c r="Q81">
        <f t="shared" si="9"/>
        <v>0.63856301937607918</v>
      </c>
    </row>
    <row r="82" spans="1:17" x14ac:dyDescent="0.25">
      <c r="A82" s="4" t="s">
        <v>1243</v>
      </c>
      <c r="B82" s="3">
        <v>129.556289114587</v>
      </c>
      <c r="C82" s="3">
        <v>39.856762887022299</v>
      </c>
      <c r="D82" s="3">
        <v>45.857209062710702</v>
      </c>
      <c r="E82" s="2">
        <f t="shared" si="5"/>
        <v>61.866571265340717</v>
      </c>
      <c r="F82" s="2"/>
      <c r="G82" s="2"/>
      <c r="H82" s="2">
        <f t="shared" si="6"/>
        <v>2.0941242817373951</v>
      </c>
      <c r="I82" s="2">
        <f t="shared" si="7"/>
        <v>0.64423746252366032</v>
      </c>
      <c r="J82" s="2">
        <f t="shared" si="8"/>
        <v>0.74122758259921728</v>
      </c>
      <c r="K82" s="2"/>
      <c r="L82" s="2"/>
      <c r="M82" s="4" t="s">
        <v>1243</v>
      </c>
      <c r="N82" s="2">
        <f>LOG(H82,2)</f>
        <v>1.0663470656333609</v>
      </c>
      <c r="O82" s="2">
        <f>LOG(I82,2)</f>
        <v>-0.63433553875270687</v>
      </c>
      <c r="P82" s="2">
        <f>LOG(J82,2)</f>
        <v>-0.43201152688065414</v>
      </c>
      <c r="Q82">
        <f t="shared" si="9"/>
        <v>0.63433553875270676</v>
      </c>
    </row>
    <row r="83" spans="1:17" x14ac:dyDescent="0.25">
      <c r="A83" s="4" t="s">
        <v>72</v>
      </c>
      <c r="B83" s="3">
        <v>210.29426638889501</v>
      </c>
      <c r="C83" s="3">
        <v>117.577450516716</v>
      </c>
      <c r="D83" s="3">
        <v>245.282746149383</v>
      </c>
      <c r="E83" s="2">
        <f t="shared" si="5"/>
        <v>182.36415987052328</v>
      </c>
      <c r="F83" s="2"/>
      <c r="G83" s="2"/>
      <c r="H83" s="2">
        <f t="shared" si="6"/>
        <v>1.153155677838243</v>
      </c>
      <c r="I83" s="2">
        <f t="shared" si="7"/>
        <v>0.64473990174491969</v>
      </c>
      <c r="J83" s="2">
        <f t="shared" si="8"/>
        <v>1.3450161825850611</v>
      </c>
      <c r="K83" s="2"/>
      <c r="L83" s="2"/>
      <c r="M83" s="4" t="s">
        <v>72</v>
      </c>
      <c r="N83" s="2">
        <f>LOG(H83,2)</f>
        <v>0.20558729224739844</v>
      </c>
      <c r="O83" s="2">
        <f>LOG(I83,2)</f>
        <v>-0.63321082294362407</v>
      </c>
      <c r="P83" s="2">
        <f>LOG(J83,2)</f>
        <v>0.42762353069622561</v>
      </c>
      <c r="Q83">
        <f t="shared" si="9"/>
        <v>0.63321082294362407</v>
      </c>
    </row>
    <row r="84" spans="1:17" x14ac:dyDescent="0.25">
      <c r="A84" s="4" t="s">
        <v>957</v>
      </c>
      <c r="B84" s="3">
        <v>147.39374921007399</v>
      </c>
      <c r="C84" s="3">
        <v>57.792306186182302</v>
      </c>
      <c r="D84" s="3">
        <v>84.249291068701098</v>
      </c>
      <c r="E84" s="2">
        <f t="shared" si="5"/>
        <v>89.530659192877437</v>
      </c>
      <c r="F84" s="2"/>
      <c r="G84" s="2"/>
      <c r="H84" s="2">
        <f t="shared" si="6"/>
        <v>1.646293577405044</v>
      </c>
      <c r="I84" s="2">
        <f t="shared" si="7"/>
        <v>0.64550296744358093</v>
      </c>
      <c r="J84" s="2">
        <f t="shared" si="8"/>
        <v>0.941010507777022</v>
      </c>
      <c r="K84" s="2"/>
      <c r="L84" s="2"/>
      <c r="M84" s="4" t="s">
        <v>957</v>
      </c>
      <c r="N84" s="2">
        <f>LOG(H84,2)</f>
        <v>0.71922162913726384</v>
      </c>
      <c r="O84" s="2">
        <f>LOG(I84,2)</f>
        <v>-0.63150436712205682</v>
      </c>
      <c r="P84" s="2">
        <f>LOG(J84,2)</f>
        <v>-8.7717262015207201E-2</v>
      </c>
      <c r="Q84">
        <f t="shared" si="9"/>
        <v>0.6315043671220566</v>
      </c>
    </row>
    <row r="85" spans="1:17" x14ac:dyDescent="0.25">
      <c r="A85" s="4" t="s">
        <v>556</v>
      </c>
      <c r="B85" s="3">
        <v>65.7169582465297</v>
      </c>
      <c r="C85" s="3">
        <v>27.899734020915599</v>
      </c>
      <c r="D85" s="3">
        <v>43.724315617933499</v>
      </c>
      <c r="E85" s="2">
        <f t="shared" si="5"/>
        <v>43.118817853642128</v>
      </c>
      <c r="F85" s="2"/>
      <c r="G85" s="2"/>
      <c r="H85" s="2">
        <f t="shared" si="6"/>
        <v>1.5240899801472356</v>
      </c>
      <c r="I85" s="2">
        <f t="shared" si="7"/>
        <v>0.64704311040287443</v>
      </c>
      <c r="J85" s="2">
        <f t="shared" si="8"/>
        <v>1.0140425409237008</v>
      </c>
      <c r="K85" s="2"/>
      <c r="L85" s="2"/>
      <c r="M85" s="4" t="s">
        <v>556</v>
      </c>
      <c r="N85" s="2">
        <f>LOG(H85,2)</f>
        <v>0.6079480800491508</v>
      </c>
      <c r="O85" s="2">
        <f>LOG(I85,2)</f>
        <v>-0.62806625733347488</v>
      </c>
      <c r="P85" s="2">
        <f>LOG(J85,2)</f>
        <v>2.0118177284324003E-2</v>
      </c>
      <c r="Q85">
        <f t="shared" si="9"/>
        <v>0.62806625733347476</v>
      </c>
    </row>
    <row r="86" spans="1:17" x14ac:dyDescent="0.25">
      <c r="A86" s="4" t="s">
        <v>20</v>
      </c>
      <c r="B86" s="3">
        <v>33.797292812500999</v>
      </c>
      <c r="C86" s="3">
        <v>23.914057732213401</v>
      </c>
      <c r="D86" s="3">
        <v>61.853909898540103</v>
      </c>
      <c r="E86" s="2">
        <f t="shared" si="5"/>
        <v>36.838401904791581</v>
      </c>
      <c r="F86" s="2"/>
      <c r="G86" s="2"/>
      <c r="H86" s="2">
        <f t="shared" si="6"/>
        <v>0.91744731217846276</v>
      </c>
      <c r="I86" s="2">
        <f t="shared" si="7"/>
        <v>0.64916110622873935</v>
      </c>
      <c r="J86" s="2">
        <f t="shared" si="8"/>
        <v>1.6790606188183952</v>
      </c>
      <c r="K86" s="2"/>
      <c r="L86" s="2"/>
      <c r="M86" s="4" t="s">
        <v>20</v>
      </c>
      <c r="N86" s="2">
        <f>LOG(H86,2)</f>
        <v>-0.12430278667696611</v>
      </c>
      <c r="O86" s="2">
        <f>LOG(I86,2)</f>
        <v>-0.62335152989338405</v>
      </c>
      <c r="P86" s="2">
        <f>LOG(J86,2)</f>
        <v>0.74765431657034986</v>
      </c>
      <c r="Q86">
        <f t="shared" si="9"/>
        <v>0.62335152989338372</v>
      </c>
    </row>
    <row r="87" spans="1:17" x14ac:dyDescent="0.25">
      <c r="A87" s="4" t="s">
        <v>1228</v>
      </c>
      <c r="B87" s="3">
        <v>58.206448732640602</v>
      </c>
      <c r="C87" s="3">
        <v>18.931962371335601</v>
      </c>
      <c r="D87" s="3">
        <v>22.395381170161102</v>
      </c>
      <c r="E87" s="2">
        <f t="shared" si="5"/>
        <v>29.114437115533697</v>
      </c>
      <c r="F87" s="2"/>
      <c r="G87" s="2"/>
      <c r="H87" s="2">
        <f t="shared" si="6"/>
        <v>1.9992297464540427</v>
      </c>
      <c r="I87" s="2">
        <f t="shared" si="7"/>
        <v>0.65026029169681787</v>
      </c>
      <c r="J87" s="2">
        <f t="shared" si="8"/>
        <v>0.76921910189403198</v>
      </c>
      <c r="K87" s="2"/>
      <c r="L87" s="2"/>
      <c r="M87" s="4" t="s">
        <v>1228</v>
      </c>
      <c r="N87" s="2">
        <f>LOG(H87,2)</f>
        <v>0.99944427249486967</v>
      </c>
      <c r="O87" s="2">
        <f>LOG(I87,2)</f>
        <v>-0.62091076694368241</v>
      </c>
      <c r="P87" s="2">
        <f>LOG(J87,2)</f>
        <v>-0.37853350555118714</v>
      </c>
      <c r="Q87">
        <f t="shared" si="9"/>
        <v>0.62091076694368252</v>
      </c>
    </row>
    <row r="88" spans="1:17" x14ac:dyDescent="0.25">
      <c r="A88" s="4" t="s">
        <v>405</v>
      </c>
      <c r="B88" s="3">
        <v>107.963574262156</v>
      </c>
      <c r="C88" s="3">
        <v>47.828115464426801</v>
      </c>
      <c r="D88" s="3">
        <v>76.784164011980806</v>
      </c>
      <c r="E88" s="2">
        <f t="shared" si="5"/>
        <v>73.464477549272786</v>
      </c>
      <c r="F88" s="2"/>
      <c r="G88" s="2"/>
      <c r="H88" s="2">
        <f t="shared" si="6"/>
        <v>1.4696024236985092</v>
      </c>
      <c r="I88" s="2">
        <f t="shared" si="7"/>
        <v>0.65103730483005717</v>
      </c>
      <c r="J88" s="2">
        <f t="shared" si="8"/>
        <v>1.0451876413397414</v>
      </c>
      <c r="K88" s="2"/>
      <c r="L88" s="2"/>
      <c r="M88" s="4" t="s">
        <v>405</v>
      </c>
      <c r="N88" s="2">
        <f>LOG(H88,2)</f>
        <v>0.55542591088616278</v>
      </c>
      <c r="O88" s="2">
        <f>LOG(I88,2)</f>
        <v>-0.61918788183231865</v>
      </c>
      <c r="P88" s="2">
        <f>LOG(J88,2)</f>
        <v>6.3761970946155558E-2</v>
      </c>
      <c r="Q88">
        <f t="shared" si="9"/>
        <v>0.61918788183231832</v>
      </c>
    </row>
    <row r="89" spans="1:17" x14ac:dyDescent="0.25">
      <c r="A89" s="4" t="s">
        <v>966</v>
      </c>
      <c r="B89" s="3">
        <v>64.778144557293601</v>
      </c>
      <c r="C89" s="3">
        <v>25.906895876564501</v>
      </c>
      <c r="D89" s="3">
        <v>37.325635283601798</v>
      </c>
      <c r="E89" s="2">
        <f t="shared" si="5"/>
        <v>39.714615663848399</v>
      </c>
      <c r="F89" s="2"/>
      <c r="G89" s="2"/>
      <c r="H89" s="2">
        <f t="shared" si="6"/>
        <v>1.6310908081192925</v>
      </c>
      <c r="I89" s="2">
        <f t="shared" si="7"/>
        <v>0.6523264909786638</v>
      </c>
      <c r="J89" s="2">
        <f t="shared" si="8"/>
        <v>0.93984631752533232</v>
      </c>
      <c r="K89" s="2"/>
      <c r="L89" s="2"/>
      <c r="M89" s="4" t="s">
        <v>966</v>
      </c>
      <c r="N89" s="2">
        <f>LOG(H89,2)</f>
        <v>0.70583710380116216</v>
      </c>
      <c r="O89" s="2">
        <f>LOG(I89,2)</f>
        <v>-0.61633387733117784</v>
      </c>
      <c r="P89" s="2">
        <f>LOG(J89,2)</f>
        <v>-8.950322646998414E-2</v>
      </c>
      <c r="Q89">
        <f t="shared" si="9"/>
        <v>0.61633387733117806</v>
      </c>
    </row>
    <row r="90" spans="1:17" x14ac:dyDescent="0.25">
      <c r="A90" s="4" t="s">
        <v>1207</v>
      </c>
      <c r="B90" s="3">
        <v>95.758996302086103</v>
      </c>
      <c r="C90" s="3">
        <v>32.881829381793402</v>
      </c>
      <c r="D90" s="3">
        <v>40.524975450767599</v>
      </c>
      <c r="E90" s="2">
        <f t="shared" si="5"/>
        <v>50.344585835476963</v>
      </c>
      <c r="F90" s="2"/>
      <c r="G90" s="2"/>
      <c r="H90" s="2">
        <f t="shared" si="6"/>
        <v>1.9020713888683218</v>
      </c>
      <c r="I90" s="2">
        <f t="shared" si="7"/>
        <v>0.65313536373601755</v>
      </c>
      <c r="J90" s="2">
        <f t="shared" si="8"/>
        <v>0.8049520078127318</v>
      </c>
      <c r="K90" s="2"/>
      <c r="L90" s="2"/>
      <c r="M90" s="4" t="s">
        <v>1207</v>
      </c>
      <c r="N90" s="2">
        <f>LOG(H90,2)</f>
        <v>0.92757139469138639</v>
      </c>
      <c r="O90" s="2">
        <f>LOG(I90,2)</f>
        <v>-0.61454607041691778</v>
      </c>
      <c r="P90" s="2">
        <f>LOG(J90,2)</f>
        <v>-0.31302532427446861</v>
      </c>
      <c r="Q90">
        <f t="shared" si="9"/>
        <v>0.61454607041691778</v>
      </c>
    </row>
    <row r="91" spans="1:17" x14ac:dyDescent="0.25">
      <c r="A91" s="4" t="s">
        <v>421</v>
      </c>
      <c r="B91" s="3">
        <v>82.615604652780206</v>
      </c>
      <c r="C91" s="3">
        <v>36.867505670495603</v>
      </c>
      <c r="D91" s="3">
        <v>58.654569731374202</v>
      </c>
      <c r="E91" s="2">
        <f t="shared" si="5"/>
        <v>56.320854019438748</v>
      </c>
      <c r="F91" s="2"/>
      <c r="G91" s="2"/>
      <c r="H91" s="2">
        <f t="shared" si="6"/>
        <v>1.4668741461957593</v>
      </c>
      <c r="I91" s="2">
        <f t="shared" si="7"/>
        <v>0.65459777399275665</v>
      </c>
      <c r="J91" s="2">
        <f t="shared" si="8"/>
        <v>1.0414360853109577</v>
      </c>
      <c r="K91" s="2"/>
      <c r="L91" s="2"/>
      <c r="M91" s="4" t="s">
        <v>421</v>
      </c>
      <c r="N91" s="2">
        <f>LOG(H91,2)</f>
        <v>0.55274509701806473</v>
      </c>
      <c r="O91" s="2">
        <f>LOG(I91,2)</f>
        <v>-0.61131939848554662</v>
      </c>
      <c r="P91" s="2">
        <f>LOG(J91,2)</f>
        <v>5.8574301467482652E-2</v>
      </c>
      <c r="Q91">
        <f t="shared" si="9"/>
        <v>0.61131939848554739</v>
      </c>
    </row>
    <row r="92" spans="1:17" x14ac:dyDescent="0.25">
      <c r="A92" s="4" t="s">
        <v>77</v>
      </c>
      <c r="B92" s="3">
        <v>72.288654071182705</v>
      </c>
      <c r="C92" s="3">
        <v>40.853181959197897</v>
      </c>
      <c r="D92" s="3">
        <v>82.116397623923902</v>
      </c>
      <c r="E92" s="2">
        <f t="shared" si="5"/>
        <v>62.360363596959402</v>
      </c>
      <c r="F92" s="2"/>
      <c r="G92" s="2"/>
      <c r="H92" s="2">
        <f t="shared" si="6"/>
        <v>1.1592083480845419</v>
      </c>
      <c r="I92" s="2">
        <f t="shared" si="7"/>
        <v>0.65511455679180541</v>
      </c>
      <c r="J92" s="2">
        <f t="shared" si="8"/>
        <v>1.3168043431345191</v>
      </c>
      <c r="K92" s="2"/>
      <c r="L92" s="2"/>
      <c r="M92" s="4" t="s">
        <v>77</v>
      </c>
      <c r="N92" s="2">
        <f>LOG(H92,2)</f>
        <v>0.21313988967000813</v>
      </c>
      <c r="O92" s="2">
        <f>LOG(I92,2)</f>
        <v>-0.61018088890207167</v>
      </c>
      <c r="P92" s="2">
        <f>LOG(J92,2)</f>
        <v>0.3970409992320636</v>
      </c>
      <c r="Q92">
        <f t="shared" si="9"/>
        <v>0.61018088890207167</v>
      </c>
    </row>
    <row r="93" spans="1:17" x14ac:dyDescent="0.25">
      <c r="A93" s="4" t="s">
        <v>93</v>
      </c>
      <c r="B93" s="3">
        <v>60.0840761111129</v>
      </c>
      <c r="C93" s="3">
        <v>32.881829381793402</v>
      </c>
      <c r="D93" s="3">
        <v>63.986803343317298</v>
      </c>
      <c r="E93" s="2">
        <f t="shared" si="5"/>
        <v>50.188235183153708</v>
      </c>
      <c r="F93" s="2"/>
      <c r="G93" s="2"/>
      <c r="H93" s="2">
        <f t="shared" si="6"/>
        <v>1.1971745149405224</v>
      </c>
      <c r="I93" s="2">
        <f t="shared" si="7"/>
        <v>0.65517006648662923</v>
      </c>
      <c r="J93" s="2">
        <f t="shared" si="8"/>
        <v>1.2749363094718908</v>
      </c>
      <c r="K93" s="2"/>
      <c r="L93" s="2"/>
      <c r="M93" s="4" t="s">
        <v>93</v>
      </c>
      <c r="N93" s="2">
        <f>LOG(H93,2)</f>
        <v>0.25963347265541231</v>
      </c>
      <c r="O93" s="2">
        <f>LOG(I93,2)</f>
        <v>-0.61005865048139762</v>
      </c>
      <c r="P93" s="2">
        <f>LOG(J93,2)</f>
        <v>0.35042517782598553</v>
      </c>
      <c r="Q93">
        <f t="shared" si="9"/>
        <v>0.61005865048139785</v>
      </c>
    </row>
    <row r="94" spans="1:17" x14ac:dyDescent="0.25">
      <c r="A94" s="4" t="s">
        <v>190</v>
      </c>
      <c r="B94" s="3">
        <v>75.105095138891102</v>
      </c>
      <c r="C94" s="3">
        <v>36.867505670495603</v>
      </c>
      <c r="D94" s="3">
        <v>63.986803343317298</v>
      </c>
      <c r="E94" s="2">
        <f t="shared" si="5"/>
        <v>56.165270757167029</v>
      </c>
      <c r="F94" s="2"/>
      <c r="G94" s="2"/>
      <c r="H94" s="2">
        <f t="shared" si="6"/>
        <v>1.3372159365813658</v>
      </c>
      <c r="I94" s="2">
        <f t="shared" si="7"/>
        <v>0.65641107348870187</v>
      </c>
      <c r="J94" s="2">
        <f t="shared" si="8"/>
        <v>1.1392592340552758</v>
      </c>
      <c r="K94" s="2"/>
      <c r="L94" s="2"/>
      <c r="M94" s="4" t="s">
        <v>190</v>
      </c>
      <c r="N94" s="2">
        <f>LOG(H94,2)</f>
        <v>0.41923245382348839</v>
      </c>
      <c r="O94" s="2">
        <f>LOG(I94,2)</f>
        <v>-0.60732851793018816</v>
      </c>
      <c r="P94" s="2">
        <f>LOG(J94,2)</f>
        <v>0.18809606410669957</v>
      </c>
      <c r="Q94">
        <f t="shared" si="9"/>
        <v>0.60732851793018794</v>
      </c>
    </row>
    <row r="95" spans="1:17" x14ac:dyDescent="0.25">
      <c r="A95" s="4" t="s">
        <v>46</v>
      </c>
      <c r="B95" s="3">
        <v>1246.7445793055899</v>
      </c>
      <c r="C95" s="3">
        <v>756.28207578124795</v>
      </c>
      <c r="D95" s="3">
        <v>1620.9990180307</v>
      </c>
      <c r="E95" s="2">
        <f t="shared" si="5"/>
        <v>1151.8997463580845</v>
      </c>
      <c r="F95" s="2"/>
      <c r="G95" s="2"/>
      <c r="H95" s="2">
        <f t="shared" si="6"/>
        <v>1.0823377496586597</v>
      </c>
      <c r="I95" s="2">
        <f t="shared" si="7"/>
        <v>0.6565519943661372</v>
      </c>
      <c r="J95" s="2">
        <f t="shared" si="8"/>
        <v>1.4072396692123146</v>
      </c>
      <c r="K95" s="2"/>
      <c r="L95" s="2"/>
      <c r="M95" s="4" t="s">
        <v>46</v>
      </c>
      <c r="N95" s="2">
        <f>LOG(H95,2)</f>
        <v>0.11415077062688102</v>
      </c>
      <c r="O95" s="2">
        <f>LOG(I95,2)</f>
        <v>-0.60701882779983818</v>
      </c>
      <c r="P95" s="2">
        <f>LOG(J95,2)</f>
        <v>0.49286805717295751</v>
      </c>
      <c r="Q95">
        <f t="shared" si="9"/>
        <v>0.60701882779983851</v>
      </c>
    </row>
    <row r="96" spans="1:17" x14ac:dyDescent="0.25">
      <c r="A96" s="4" t="s">
        <v>420</v>
      </c>
      <c r="B96" s="3">
        <v>152.087817656254</v>
      </c>
      <c r="C96" s="3">
        <v>68.752915980113499</v>
      </c>
      <c r="D96" s="3">
        <v>108.777565683639</v>
      </c>
      <c r="E96" s="2">
        <f t="shared" si="5"/>
        <v>104.38584921582489</v>
      </c>
      <c r="F96" s="2"/>
      <c r="G96" s="2"/>
      <c r="H96" s="2">
        <f t="shared" si="6"/>
        <v>1.4569773470137894</v>
      </c>
      <c r="I96" s="2">
        <f t="shared" si="7"/>
        <v>0.65864210998525419</v>
      </c>
      <c r="J96" s="2">
        <f t="shared" si="8"/>
        <v>1.0420719522886088</v>
      </c>
      <c r="K96" s="2"/>
      <c r="L96" s="2"/>
      <c r="M96" s="4" t="s">
        <v>420</v>
      </c>
      <c r="N96" s="2">
        <f>LOG(H96,2)</f>
        <v>0.54297844665092954</v>
      </c>
      <c r="O96" s="2">
        <f>LOG(I96,2)</f>
        <v>-0.60243334195078391</v>
      </c>
      <c r="P96" s="2">
        <f>LOG(J96,2)</f>
        <v>5.9454895299854635E-2</v>
      </c>
      <c r="Q96">
        <f t="shared" si="9"/>
        <v>0.60243334195078413</v>
      </c>
    </row>
    <row r="97" spans="1:17" x14ac:dyDescent="0.25">
      <c r="A97" s="4" t="s">
        <v>210</v>
      </c>
      <c r="B97" s="3">
        <v>111.7188290191</v>
      </c>
      <c r="C97" s="3">
        <v>54.803048969655698</v>
      </c>
      <c r="D97" s="3">
        <v>93.847311570198698</v>
      </c>
      <c r="E97" s="2">
        <f t="shared" si="5"/>
        <v>83.135078404295058</v>
      </c>
      <c r="F97" s="2"/>
      <c r="G97" s="2"/>
      <c r="H97" s="2">
        <f t="shared" si="6"/>
        <v>1.3438229825898402</v>
      </c>
      <c r="I97" s="2">
        <f t="shared" si="7"/>
        <v>0.65920487502450442</v>
      </c>
      <c r="J97" s="2">
        <f t="shared" si="8"/>
        <v>1.1288533477265621</v>
      </c>
      <c r="K97" s="2"/>
      <c r="L97" s="2"/>
      <c r="M97" s="4" t="s">
        <v>210</v>
      </c>
      <c r="N97" s="2">
        <f>LOG(H97,2)</f>
        <v>0.42634310912904133</v>
      </c>
      <c r="O97" s="2">
        <f>LOG(I97,2)</f>
        <v>-0.601201183149498</v>
      </c>
      <c r="P97" s="2">
        <f>LOG(J97,2)</f>
        <v>0.17485807402045672</v>
      </c>
      <c r="Q97">
        <f t="shared" si="9"/>
        <v>0.60120118314949811</v>
      </c>
    </row>
    <row r="98" spans="1:17" x14ac:dyDescent="0.25">
      <c r="A98" s="4" t="s">
        <v>253</v>
      </c>
      <c r="B98" s="3">
        <v>73.227467760418804</v>
      </c>
      <c r="C98" s="3">
        <v>35.871086598320097</v>
      </c>
      <c r="D98" s="3">
        <v>59.7210164537628</v>
      </c>
      <c r="E98" s="2">
        <f t="shared" si="5"/>
        <v>53.932255072126374</v>
      </c>
      <c r="F98" s="2"/>
      <c r="G98" s="2"/>
      <c r="H98" s="2">
        <f t="shared" si="6"/>
        <v>1.357767585695943</v>
      </c>
      <c r="I98" s="2">
        <f t="shared" si="7"/>
        <v>0.66511379044595575</v>
      </c>
      <c r="J98" s="2">
        <f t="shared" si="8"/>
        <v>1.1073339391036925</v>
      </c>
      <c r="K98" s="2"/>
      <c r="L98" s="2"/>
      <c r="M98" s="4" t="s">
        <v>253</v>
      </c>
      <c r="N98" s="2">
        <f>LOG(H98,2)</f>
        <v>0.44123654905259552</v>
      </c>
      <c r="O98" s="2">
        <f>LOG(I98,2)</f>
        <v>-0.58832691086260203</v>
      </c>
      <c r="P98" s="2">
        <f>LOG(J98,2)</f>
        <v>0.14709036181000654</v>
      </c>
      <c r="Q98">
        <f t="shared" si="9"/>
        <v>0.58832691086260203</v>
      </c>
    </row>
    <row r="99" spans="1:17" x14ac:dyDescent="0.25">
      <c r="A99" s="4" t="s">
        <v>254</v>
      </c>
      <c r="B99" s="3">
        <v>73.227467760418804</v>
      </c>
      <c r="C99" s="3">
        <v>35.871086598320097</v>
      </c>
      <c r="D99" s="3">
        <v>59.7210164537628</v>
      </c>
      <c r="E99" s="2">
        <f t="shared" si="5"/>
        <v>53.932255072126374</v>
      </c>
      <c r="F99" s="2"/>
      <c r="G99" s="2"/>
      <c r="H99" s="2">
        <f t="shared" si="6"/>
        <v>1.357767585695943</v>
      </c>
      <c r="I99" s="2">
        <f t="shared" si="7"/>
        <v>0.66511379044595575</v>
      </c>
      <c r="J99" s="2">
        <f t="shared" si="8"/>
        <v>1.1073339391036925</v>
      </c>
      <c r="K99" s="2"/>
      <c r="L99" s="2"/>
      <c r="M99" s="4" t="s">
        <v>254</v>
      </c>
      <c r="N99" s="2">
        <f>LOG(H99,2)</f>
        <v>0.44123654905259552</v>
      </c>
      <c r="O99" s="2">
        <f>LOG(I99,2)</f>
        <v>-0.58832691086260203</v>
      </c>
      <c r="P99" s="2">
        <f>LOG(J99,2)</f>
        <v>0.14709036181000654</v>
      </c>
      <c r="Q99">
        <f t="shared" si="9"/>
        <v>0.58832691086260203</v>
      </c>
    </row>
    <row r="100" spans="1:17" x14ac:dyDescent="0.25">
      <c r="A100" s="4" t="s">
        <v>203</v>
      </c>
      <c r="B100" s="3">
        <v>57.267635043404503</v>
      </c>
      <c r="C100" s="3">
        <v>28.896153093091201</v>
      </c>
      <c r="D100" s="3">
        <v>49.056549229876602</v>
      </c>
      <c r="E100" s="2">
        <f t="shared" si="5"/>
        <v>43.299421220928387</v>
      </c>
      <c r="F100" s="2"/>
      <c r="G100" s="2"/>
      <c r="H100" s="2">
        <f t="shared" si="6"/>
        <v>1.3225958552934354</v>
      </c>
      <c r="I100" s="2">
        <f t="shared" si="7"/>
        <v>0.66735656686155664</v>
      </c>
      <c r="J100" s="2">
        <f t="shared" si="8"/>
        <v>1.1329608536699229</v>
      </c>
      <c r="K100" s="2"/>
      <c r="L100" s="2"/>
      <c r="M100" s="4" t="s">
        <v>203</v>
      </c>
      <c r="N100" s="2">
        <f>LOG(H100,2)</f>
        <v>0.4033722856247986</v>
      </c>
      <c r="O100" s="2">
        <f>LOG(I100,2)</f>
        <v>-0.58347029930577787</v>
      </c>
      <c r="P100" s="2">
        <f>LOG(J100,2)</f>
        <v>0.18009801368097961</v>
      </c>
      <c r="Q100">
        <f t="shared" si="9"/>
        <v>0.58347029930577821</v>
      </c>
    </row>
    <row r="101" spans="1:17" x14ac:dyDescent="0.25">
      <c r="A101" s="4" t="s">
        <v>138</v>
      </c>
      <c r="B101" s="3">
        <v>50.695939218751498</v>
      </c>
      <c r="C101" s="3">
        <v>26.9033149487401</v>
      </c>
      <c r="D101" s="3">
        <v>47.990102507487997</v>
      </c>
      <c r="E101" s="2">
        <f t="shared" si="5"/>
        <v>40.300479699435023</v>
      </c>
      <c r="F101" s="2"/>
      <c r="G101" s="2"/>
      <c r="H101" s="2">
        <f t="shared" si="6"/>
        <v>1.2579487786956096</v>
      </c>
      <c r="I101" s="2">
        <f t="shared" si="7"/>
        <v>0.66756810711405157</v>
      </c>
      <c r="J101" s="2">
        <f t="shared" si="8"/>
        <v>1.1908072277402886</v>
      </c>
      <c r="K101" s="2"/>
      <c r="L101" s="2"/>
      <c r="M101" s="4" t="s">
        <v>138</v>
      </c>
      <c r="N101" s="2">
        <f>LOG(H101,2)</f>
        <v>0.3310731795889994</v>
      </c>
      <c r="O101" s="2">
        <f>LOG(I101,2)</f>
        <v>-0.58301306290626109</v>
      </c>
      <c r="P101" s="2">
        <f>LOG(J101,2)</f>
        <v>0.25193988331726147</v>
      </c>
      <c r="Q101">
        <f t="shared" si="9"/>
        <v>0.58301306290626087</v>
      </c>
    </row>
    <row r="102" spans="1:17" x14ac:dyDescent="0.25">
      <c r="A102" s="4" t="s">
        <v>121</v>
      </c>
      <c r="B102" s="3">
        <v>174.619346197922</v>
      </c>
      <c r="C102" s="3">
        <v>95.656230928853503</v>
      </c>
      <c r="D102" s="3">
        <v>173.83081574934499</v>
      </c>
      <c r="E102" s="2">
        <f t="shared" si="5"/>
        <v>142.66281753333695</v>
      </c>
      <c r="F102" s="2"/>
      <c r="G102" s="2"/>
      <c r="H102" s="2">
        <f t="shared" si="6"/>
        <v>1.2240004033084344</v>
      </c>
      <c r="I102" s="2">
        <f t="shared" si="7"/>
        <v>0.6705056901494385</v>
      </c>
      <c r="J102" s="2">
        <f t="shared" si="8"/>
        <v>1.2184731716007557</v>
      </c>
      <c r="K102" s="2"/>
      <c r="L102" s="2"/>
      <c r="M102" s="4" t="s">
        <v>121</v>
      </c>
      <c r="N102" s="2">
        <f>LOG(H102,2)</f>
        <v>0.29160403339901442</v>
      </c>
      <c r="O102" s="2">
        <f>LOG(I102,2)</f>
        <v>-0.57667851948312565</v>
      </c>
      <c r="P102" s="2">
        <f>LOG(J102,2)</f>
        <v>0.28507448608411129</v>
      </c>
      <c r="Q102">
        <f t="shared" si="9"/>
        <v>0.57667851948312565</v>
      </c>
    </row>
    <row r="103" spans="1:17" x14ac:dyDescent="0.25">
      <c r="A103" s="4" t="s">
        <v>50</v>
      </c>
      <c r="B103" s="3">
        <v>88.248486788196999</v>
      </c>
      <c r="C103" s="3">
        <v>55.799468041831197</v>
      </c>
      <c r="D103" s="3">
        <v>116.24269274036</v>
      </c>
      <c r="E103" s="2">
        <f t="shared" si="5"/>
        <v>83.029864504956407</v>
      </c>
      <c r="F103" s="2"/>
      <c r="G103" s="2"/>
      <c r="H103" s="2">
        <f t="shared" si="6"/>
        <v>1.0628523521549174</v>
      </c>
      <c r="I103" s="2">
        <f t="shared" si="7"/>
        <v>0.67204093821567401</v>
      </c>
      <c r="J103" s="2">
        <f t="shared" si="8"/>
        <v>1.4000106279039028</v>
      </c>
      <c r="K103" s="2"/>
      <c r="L103" s="2"/>
      <c r="M103" s="4" t="s">
        <v>50</v>
      </c>
      <c r="N103" s="2">
        <f>LOG(H103,2)</f>
        <v>8.7941196484649209E-2</v>
      </c>
      <c r="O103" s="2">
        <f>LOG(I103,2)</f>
        <v>-0.57337897563064699</v>
      </c>
      <c r="P103" s="2">
        <f>LOG(J103,2)</f>
        <v>0.48543777914599717</v>
      </c>
      <c r="Q103">
        <f t="shared" si="9"/>
        <v>0.57337897563064644</v>
      </c>
    </row>
    <row r="104" spans="1:17" x14ac:dyDescent="0.25">
      <c r="A104" s="4" t="s">
        <v>415</v>
      </c>
      <c r="B104" s="3">
        <v>42.246616015626202</v>
      </c>
      <c r="C104" s="3">
        <v>19.9283814435111</v>
      </c>
      <c r="D104" s="3">
        <v>30.926954949270002</v>
      </c>
      <c r="E104" s="2">
        <f t="shared" si="5"/>
        <v>29.639238320760004</v>
      </c>
      <c r="F104" s="2"/>
      <c r="G104" s="2"/>
      <c r="H104" s="2">
        <f t="shared" si="6"/>
        <v>1.4253610554504601</v>
      </c>
      <c r="I104" s="2">
        <f t="shared" si="7"/>
        <v>0.67236483029163419</v>
      </c>
      <c r="J104" s="2">
        <f t="shared" si="8"/>
        <v>1.0434463468519044</v>
      </c>
      <c r="K104" s="2"/>
      <c r="L104" s="2"/>
      <c r="M104" s="4" t="s">
        <v>415</v>
      </c>
      <c r="N104" s="2">
        <f>LOG(H104,2)</f>
        <v>0.51132741185920838</v>
      </c>
      <c r="O104" s="2">
        <f>LOG(I104,2)</f>
        <v>-0.57268383207836915</v>
      </c>
      <c r="P104" s="2">
        <f>LOG(J104,2)</f>
        <v>6.1356420219161129E-2</v>
      </c>
      <c r="Q104">
        <f t="shared" si="9"/>
        <v>0.57268383207836948</v>
      </c>
    </row>
    <row r="105" spans="1:17" x14ac:dyDescent="0.25">
      <c r="A105" s="4" t="s">
        <v>86</v>
      </c>
      <c r="B105" s="3">
        <v>123.92340697917</v>
      </c>
      <c r="C105" s="3">
        <v>72.738592268815694</v>
      </c>
      <c r="D105" s="3">
        <v>139.70452063290901</v>
      </c>
      <c r="E105" s="2">
        <f t="shared" si="5"/>
        <v>107.98818254876738</v>
      </c>
      <c r="F105" s="2"/>
      <c r="G105" s="2"/>
      <c r="H105" s="2">
        <f t="shared" si="6"/>
        <v>1.1475645209901211</v>
      </c>
      <c r="I105" s="2">
        <f t="shared" si="7"/>
        <v>0.67357918757422364</v>
      </c>
      <c r="J105" s="2">
        <f t="shared" si="8"/>
        <v>1.293701934189128</v>
      </c>
      <c r="K105" s="2"/>
      <c r="L105" s="2"/>
      <c r="M105" s="4" t="s">
        <v>86</v>
      </c>
      <c r="N105" s="2">
        <f>LOG(H105,2)</f>
        <v>0.19857527041088127</v>
      </c>
      <c r="O105" s="2">
        <f>LOG(I105,2)</f>
        <v>-0.57008053256281432</v>
      </c>
      <c r="P105" s="2">
        <f>LOG(J105,2)</f>
        <v>0.37150526215193275</v>
      </c>
      <c r="Q105">
        <f t="shared" si="9"/>
        <v>0.57008053256281399</v>
      </c>
    </row>
    <row r="106" spans="1:17" x14ac:dyDescent="0.25">
      <c r="A106" s="4" t="s">
        <v>51</v>
      </c>
      <c r="B106" s="3">
        <v>45.063057083334698</v>
      </c>
      <c r="C106" s="3">
        <v>28.896153093091201</v>
      </c>
      <c r="D106" s="3">
        <v>59.7210164537628</v>
      </c>
      <c r="E106" s="2">
        <f t="shared" si="5"/>
        <v>42.683755525363757</v>
      </c>
      <c r="F106" s="2"/>
      <c r="G106" s="2"/>
      <c r="H106" s="2">
        <f t="shared" si="6"/>
        <v>1.055742554250108</v>
      </c>
      <c r="I106" s="2">
        <f t="shared" si="7"/>
        <v>0.67698244302613864</v>
      </c>
      <c r="J106" s="2">
        <f t="shared" si="8"/>
        <v>1.3991509350266771</v>
      </c>
      <c r="K106" s="2"/>
      <c r="L106" s="2"/>
      <c r="M106" s="4" t="s">
        <v>51</v>
      </c>
      <c r="N106" s="2">
        <f>LOG(H106,2)</f>
        <v>7.8258072396781467E-2</v>
      </c>
      <c r="O106" s="2">
        <f>LOG(I106,2)</f>
        <v>-0.56280967569206497</v>
      </c>
      <c r="P106" s="2">
        <f>LOG(J106,2)</f>
        <v>0.48455160329528318</v>
      </c>
      <c r="Q106">
        <f t="shared" si="9"/>
        <v>0.56280967569206464</v>
      </c>
    </row>
    <row r="107" spans="1:17" x14ac:dyDescent="0.25">
      <c r="A107" s="4" t="s">
        <v>552</v>
      </c>
      <c r="B107" s="3">
        <v>53.512380286459901</v>
      </c>
      <c r="C107" s="3">
        <v>24.9104768043889</v>
      </c>
      <c r="D107" s="3">
        <v>37.325635283601798</v>
      </c>
      <c r="E107" s="2">
        <f t="shared" si="5"/>
        <v>36.780235522777012</v>
      </c>
      <c r="F107" s="2"/>
      <c r="G107" s="2"/>
      <c r="H107" s="2">
        <f t="shared" si="6"/>
        <v>1.4549221756157902</v>
      </c>
      <c r="I107" s="2">
        <f t="shared" si="7"/>
        <v>0.67727888226714894</v>
      </c>
      <c r="J107" s="2">
        <f t="shared" si="8"/>
        <v>1.0148286097974286</v>
      </c>
      <c r="K107" s="2"/>
      <c r="L107" s="2"/>
      <c r="M107" s="4" t="s">
        <v>552</v>
      </c>
      <c r="N107" s="2">
        <f>LOG(H107,2)</f>
        <v>0.54094198484766665</v>
      </c>
      <c r="O107" s="2">
        <f>LOG(I107,2)</f>
        <v>-0.56217808203761521</v>
      </c>
      <c r="P107" s="2">
        <f>LOG(J107,2)</f>
        <v>2.1236097189948355E-2</v>
      </c>
      <c r="Q107">
        <f t="shared" si="9"/>
        <v>0.56217808203761499</v>
      </c>
    </row>
    <row r="108" spans="1:17" x14ac:dyDescent="0.25">
      <c r="A108" s="4" t="s">
        <v>30</v>
      </c>
      <c r="B108" s="3">
        <v>105.147133194448</v>
      </c>
      <c r="C108" s="3">
        <v>73.735011340991306</v>
      </c>
      <c r="D108" s="3">
        <v>166.36568869262501</v>
      </c>
      <c r="E108" s="2">
        <f t="shared" si="5"/>
        <v>108.85414808581584</v>
      </c>
      <c r="F108" s="2"/>
      <c r="G108" s="2"/>
      <c r="H108" s="2">
        <f t="shared" si="6"/>
        <v>0.96594512054381809</v>
      </c>
      <c r="I108" s="2">
        <f t="shared" si="7"/>
        <v>0.67737438248895998</v>
      </c>
      <c r="J108" s="2">
        <f t="shared" si="8"/>
        <v>1.5283357742276353</v>
      </c>
      <c r="K108" s="2"/>
      <c r="L108" s="2"/>
      <c r="M108" s="4" t="s">
        <v>30</v>
      </c>
      <c r="N108" s="2">
        <f>LOG(H108,2)</f>
        <v>-4.9986869147590138E-2</v>
      </c>
      <c r="O108" s="2">
        <f>LOG(I108,2)</f>
        <v>-0.56197466807151275</v>
      </c>
      <c r="P108" s="2">
        <f>LOG(J108,2)</f>
        <v>0.6119615372191034</v>
      </c>
      <c r="Q108">
        <f t="shared" si="9"/>
        <v>0.56197466807151331</v>
      </c>
    </row>
    <row r="109" spans="1:17" x14ac:dyDescent="0.25">
      <c r="A109" s="4" t="s">
        <v>70</v>
      </c>
      <c r="B109" s="3">
        <v>54.451193975696</v>
      </c>
      <c r="C109" s="3">
        <v>33.878248453969</v>
      </c>
      <c r="D109" s="3">
        <v>67.186143510483205</v>
      </c>
      <c r="E109" s="2">
        <f t="shared" si="5"/>
        <v>49.858134293812398</v>
      </c>
      <c r="F109" s="2"/>
      <c r="G109" s="2"/>
      <c r="H109" s="2">
        <f t="shared" si="6"/>
        <v>1.0921225743189034</v>
      </c>
      <c r="I109" s="2">
        <f t="shared" si="7"/>
        <v>0.67949290389258377</v>
      </c>
      <c r="J109" s="2">
        <f t="shared" si="8"/>
        <v>1.3475462823088686</v>
      </c>
      <c r="K109" s="2"/>
      <c r="L109" s="2"/>
      <c r="M109" s="4" t="s">
        <v>70</v>
      </c>
      <c r="N109" s="2">
        <f>LOG(H109,2)</f>
        <v>0.12713478614603005</v>
      </c>
      <c r="O109" s="2">
        <f>LOG(I109,2)</f>
        <v>-0.55746961022646224</v>
      </c>
      <c r="P109" s="2">
        <f>LOG(J109,2)</f>
        <v>0.430334824080432</v>
      </c>
      <c r="Q109">
        <f t="shared" si="9"/>
        <v>0.55746961022646202</v>
      </c>
    </row>
    <row r="110" spans="1:17" x14ac:dyDescent="0.25">
      <c r="A110" s="4" t="s">
        <v>465</v>
      </c>
      <c r="B110" s="3">
        <v>200.90612949653399</v>
      </c>
      <c r="C110" s="3">
        <v>95.656230928853503</v>
      </c>
      <c r="D110" s="3">
        <v>145.036754244853</v>
      </c>
      <c r="E110" s="2">
        <f t="shared" si="5"/>
        <v>140.73264214339977</v>
      </c>
      <c r="F110" s="2"/>
      <c r="G110" s="2"/>
      <c r="H110" s="2">
        <f t="shared" si="6"/>
        <v>1.4275730664661319</v>
      </c>
      <c r="I110" s="2">
        <f t="shared" si="7"/>
        <v>0.67970180529535162</v>
      </c>
      <c r="J110" s="2">
        <f t="shared" si="8"/>
        <v>1.0305836090042817</v>
      </c>
      <c r="K110" s="2"/>
      <c r="L110" s="2"/>
      <c r="M110" s="4" t="s">
        <v>465</v>
      </c>
      <c r="N110" s="2">
        <f>LOG(H110,2)</f>
        <v>0.51356458792133541</v>
      </c>
      <c r="O110" s="2">
        <f>LOG(I110,2)</f>
        <v>-0.55702614025392072</v>
      </c>
      <c r="P110" s="2">
        <f>LOG(J110,2)</f>
        <v>4.3461552332585494E-2</v>
      </c>
      <c r="Q110">
        <f t="shared" si="9"/>
        <v>0.55702614025392094</v>
      </c>
    </row>
    <row r="111" spans="1:17" x14ac:dyDescent="0.25">
      <c r="A111" s="4" t="s">
        <v>1230</v>
      </c>
      <c r="B111" s="3">
        <v>53.512380286459901</v>
      </c>
      <c r="C111" s="3">
        <v>18.931962371335601</v>
      </c>
      <c r="D111" s="3">
        <v>21.328934447772401</v>
      </c>
      <c r="E111" s="2">
        <f t="shared" si="5"/>
        <v>27.853066782257095</v>
      </c>
      <c r="F111" s="2"/>
      <c r="G111" s="2"/>
      <c r="H111" s="2">
        <f t="shared" si="6"/>
        <v>1.9212383578726151</v>
      </c>
      <c r="I111" s="2">
        <f t="shared" si="7"/>
        <v>0.67970836099799259</v>
      </c>
      <c r="J111" s="2">
        <f t="shared" si="8"/>
        <v>0.76576610448366556</v>
      </c>
      <c r="K111" s="2"/>
      <c r="L111" s="2"/>
      <c r="M111" s="4" t="s">
        <v>1230</v>
      </c>
      <c r="N111" s="2">
        <f>LOG(H111,2)</f>
        <v>0.94203651764391494</v>
      </c>
      <c r="O111" s="2">
        <f>LOG(I111,2)</f>
        <v>-0.55701222557250341</v>
      </c>
      <c r="P111" s="2">
        <f>LOG(J111,2)</f>
        <v>-0.3850242920714112</v>
      </c>
      <c r="Q111">
        <f t="shared" si="9"/>
        <v>0.55701222557250374</v>
      </c>
    </row>
    <row r="112" spans="1:17" x14ac:dyDescent="0.25">
      <c r="A112" s="4" t="s">
        <v>87</v>
      </c>
      <c r="B112" s="3">
        <v>540.75668500001598</v>
      </c>
      <c r="C112" s="3">
        <v>324.83261752923198</v>
      </c>
      <c r="D112" s="3">
        <v>616.40620554062298</v>
      </c>
      <c r="E112" s="2">
        <f t="shared" si="5"/>
        <v>476.6242962070861</v>
      </c>
      <c r="F112" s="2"/>
      <c r="G112" s="2"/>
      <c r="H112" s="2">
        <f t="shared" si="6"/>
        <v>1.134555433500321</v>
      </c>
      <c r="I112" s="2">
        <f t="shared" si="7"/>
        <v>0.68152761014116892</v>
      </c>
      <c r="J112" s="2">
        <f t="shared" si="8"/>
        <v>1.2932748297682326</v>
      </c>
      <c r="K112" s="2"/>
      <c r="L112" s="2"/>
      <c r="M112" s="4" t="s">
        <v>87</v>
      </c>
      <c r="N112" s="2">
        <f>LOG(H112,2)</f>
        <v>0.18212709969535865</v>
      </c>
      <c r="O112" s="2">
        <f>LOG(I112,2)</f>
        <v>-0.55315599001113813</v>
      </c>
      <c r="P112" s="2">
        <f>LOG(J112,2)</f>
        <v>0.37102889031577946</v>
      </c>
      <c r="Q112">
        <f t="shared" si="9"/>
        <v>0.55315599001113813</v>
      </c>
    </row>
    <row r="113" spans="1:17" x14ac:dyDescent="0.25">
      <c r="A113" s="4" t="s">
        <v>101</v>
      </c>
      <c r="B113" s="3">
        <v>1770.60261789936</v>
      </c>
      <c r="C113" s="3">
        <v>1034.2829969182301</v>
      </c>
      <c r="D113" s="3">
        <v>1904.67384618608</v>
      </c>
      <c r="E113" s="2">
        <f t="shared" si="5"/>
        <v>1516.5626938666951</v>
      </c>
      <c r="F113" s="2"/>
      <c r="G113" s="2"/>
      <c r="H113" s="2">
        <f t="shared" si="6"/>
        <v>1.167510334429336</v>
      </c>
      <c r="I113" s="2">
        <f t="shared" si="7"/>
        <v>0.68199158603933252</v>
      </c>
      <c r="J113" s="2">
        <f t="shared" si="8"/>
        <v>1.2559150069357434</v>
      </c>
      <c r="K113" s="2"/>
      <c r="L113" s="2"/>
      <c r="M113" s="4" t="s">
        <v>101</v>
      </c>
      <c r="N113" s="2">
        <f>LOG(H113,2)</f>
        <v>0.22343532026809915</v>
      </c>
      <c r="O113" s="2">
        <f>LOG(I113,2)</f>
        <v>-0.55217415454437946</v>
      </c>
      <c r="P113" s="2">
        <f>LOG(J113,2)</f>
        <v>0.32873883427628031</v>
      </c>
      <c r="Q113">
        <f t="shared" si="9"/>
        <v>0.55217415454437946</v>
      </c>
    </row>
    <row r="114" spans="1:17" x14ac:dyDescent="0.25">
      <c r="A114" s="4" t="s">
        <v>897</v>
      </c>
      <c r="B114" s="3">
        <v>109.841201640628</v>
      </c>
      <c r="C114" s="3">
        <v>48.8245345366023</v>
      </c>
      <c r="D114" s="3">
        <v>68.252590232871796</v>
      </c>
      <c r="E114" s="2">
        <f t="shared" si="5"/>
        <v>71.533176094283661</v>
      </c>
      <c r="F114" s="2"/>
      <c r="G114" s="2"/>
      <c r="H114" s="2">
        <f t="shared" si="6"/>
        <v>1.5355280953253465</v>
      </c>
      <c r="I114" s="2">
        <f t="shared" si="7"/>
        <v>0.68254392160987731</v>
      </c>
      <c r="J114" s="2">
        <f t="shared" si="8"/>
        <v>0.9541389598430815</v>
      </c>
      <c r="K114" s="2"/>
      <c r="L114" s="2"/>
      <c r="M114" s="4" t="s">
        <v>897</v>
      </c>
      <c r="N114" s="2">
        <f>LOG(H114,2)</f>
        <v>0.61873490932826769</v>
      </c>
      <c r="O114" s="2">
        <f>LOG(I114,2)</f>
        <v>-0.55100620863518912</v>
      </c>
      <c r="P114" s="2">
        <f>LOG(J114,2)</f>
        <v>-6.772870069307825E-2</v>
      </c>
      <c r="Q114">
        <f t="shared" si="9"/>
        <v>0.55100620863518945</v>
      </c>
    </row>
    <row r="115" spans="1:17" x14ac:dyDescent="0.25">
      <c r="A115" s="4" t="s">
        <v>32</v>
      </c>
      <c r="B115" s="3">
        <v>36.613733880209402</v>
      </c>
      <c r="C115" s="3">
        <v>25.906895876564501</v>
      </c>
      <c r="D115" s="3">
        <v>57.588123008985598</v>
      </c>
      <c r="E115" s="2">
        <f t="shared" si="5"/>
        <v>37.942922139233588</v>
      </c>
      <c r="F115" s="2"/>
      <c r="G115" s="2"/>
      <c r="H115" s="2">
        <f t="shared" si="6"/>
        <v>0.96496874294112989</v>
      </c>
      <c r="I115" s="2">
        <f t="shared" si="7"/>
        <v>0.68278599580437582</v>
      </c>
      <c r="J115" s="2">
        <f t="shared" si="8"/>
        <v>1.5177566661224164</v>
      </c>
      <c r="K115" s="2"/>
      <c r="L115" s="2"/>
      <c r="M115" s="4" t="s">
        <v>32</v>
      </c>
      <c r="N115" s="2">
        <f>LOG(H115,2)</f>
        <v>-5.1445883215619298E-2</v>
      </c>
      <c r="O115" s="2">
        <f>LOG(I115,2)</f>
        <v>-0.55049462643203761</v>
      </c>
      <c r="P115" s="2">
        <f>LOG(J115,2)</f>
        <v>0.60194050964765722</v>
      </c>
      <c r="Q115">
        <f t="shared" si="9"/>
        <v>0.55049462643203795</v>
      </c>
    </row>
    <row r="116" spans="1:17" x14ac:dyDescent="0.25">
      <c r="A116" s="4" t="s">
        <v>89</v>
      </c>
      <c r="B116" s="3">
        <v>62.900517178821303</v>
      </c>
      <c r="C116" s="3">
        <v>37.863924742671202</v>
      </c>
      <c r="D116" s="3">
        <v>71.451930400037696</v>
      </c>
      <c r="E116" s="2">
        <f t="shared" si="5"/>
        <v>55.415501817741905</v>
      </c>
      <c r="F116" s="2"/>
      <c r="G116" s="2"/>
      <c r="H116" s="2">
        <f t="shared" si="6"/>
        <v>1.1350707855303221</v>
      </c>
      <c r="I116" s="2">
        <f t="shared" si="7"/>
        <v>0.68327315463465921</v>
      </c>
      <c r="J116" s="2">
        <f t="shared" si="8"/>
        <v>1.2893852452160155</v>
      </c>
      <c r="K116" s="2"/>
      <c r="L116" s="2"/>
      <c r="M116" s="4" t="s">
        <v>89</v>
      </c>
      <c r="N116" s="2">
        <f>LOG(H116,2)</f>
        <v>0.18278226998246447</v>
      </c>
      <c r="O116" s="2">
        <f>LOG(I116,2)</f>
        <v>-0.54946564952698485</v>
      </c>
      <c r="P116" s="2">
        <f>LOG(J116,2)</f>
        <v>0.36668337954452068</v>
      </c>
      <c r="Q116">
        <f t="shared" si="9"/>
        <v>0.54946564952698518</v>
      </c>
    </row>
    <row r="117" spans="1:17" x14ac:dyDescent="0.25">
      <c r="A117" s="4" t="s">
        <v>1192</v>
      </c>
      <c r="B117" s="3">
        <v>53.512380286459901</v>
      </c>
      <c r="C117" s="3">
        <v>20.924800515686702</v>
      </c>
      <c r="D117" s="3">
        <v>25.594721337326899</v>
      </c>
      <c r="E117" s="2">
        <f t="shared" si="5"/>
        <v>30.602389167586971</v>
      </c>
      <c r="F117" s="2"/>
      <c r="G117" s="2"/>
      <c r="H117" s="2">
        <f t="shared" si="6"/>
        <v>1.7486340688438284</v>
      </c>
      <c r="I117" s="2">
        <f t="shared" si="7"/>
        <v>0.68376362384965528</v>
      </c>
      <c r="J117" s="2">
        <f t="shared" si="8"/>
        <v>0.83636350080914512</v>
      </c>
      <c r="K117" s="2"/>
      <c r="L117" s="2"/>
      <c r="M117" s="4" t="s">
        <v>1192</v>
      </c>
      <c r="N117" s="2">
        <f>LOG(H117,2)</f>
        <v>0.80622841258759226</v>
      </c>
      <c r="O117" s="2">
        <f>LOG(I117,2)</f>
        <v>-0.54843042129365238</v>
      </c>
      <c r="P117" s="2">
        <f>LOG(J117,2)</f>
        <v>-0.2577979912939391</v>
      </c>
      <c r="Q117">
        <f t="shared" si="9"/>
        <v>0.54843042129365316</v>
      </c>
    </row>
    <row r="118" spans="1:17" x14ac:dyDescent="0.25">
      <c r="A118" s="4" t="s">
        <v>26</v>
      </c>
      <c r="B118" s="3">
        <v>50.695939218751498</v>
      </c>
      <c r="C118" s="3">
        <v>36.867505670495603</v>
      </c>
      <c r="D118" s="3">
        <v>83.182844346312507</v>
      </c>
      <c r="E118" s="2">
        <f t="shared" si="5"/>
        <v>53.771262308137388</v>
      </c>
      <c r="F118" s="2"/>
      <c r="G118" s="2"/>
      <c r="H118" s="2">
        <f t="shared" si="6"/>
        <v>0.94280731086871861</v>
      </c>
      <c r="I118" s="2">
        <f t="shared" si="7"/>
        <v>0.6856358598990212</v>
      </c>
      <c r="J118" s="2">
        <f t="shared" si="8"/>
        <v>1.5469758524475659</v>
      </c>
      <c r="K118" s="2"/>
      <c r="L118" s="2"/>
      <c r="M118" s="4" t="s">
        <v>26</v>
      </c>
      <c r="N118" s="2">
        <f>LOG(H118,2)</f>
        <v>-8.496514907701759E-2</v>
      </c>
      <c r="O118" s="2">
        <f>LOG(I118,2)</f>
        <v>-0.54448552810680029</v>
      </c>
      <c r="P118" s="2">
        <f>LOG(J118,2)</f>
        <v>0.62945067718381764</v>
      </c>
      <c r="Q118">
        <f t="shared" si="9"/>
        <v>0.54448552810680007</v>
      </c>
    </row>
    <row r="119" spans="1:17" x14ac:dyDescent="0.25">
      <c r="A119" s="4" t="s">
        <v>1025</v>
      </c>
      <c r="B119" s="3">
        <v>167.10883668403301</v>
      </c>
      <c r="C119" s="3">
        <v>72.738592268815694</v>
      </c>
      <c r="D119" s="3">
        <v>98.113098459753203</v>
      </c>
      <c r="E119" s="2">
        <f t="shared" si="5"/>
        <v>106.04668561455738</v>
      </c>
      <c r="F119" s="2"/>
      <c r="G119" s="2"/>
      <c r="H119" s="2">
        <f t="shared" si="6"/>
        <v>1.5758044272257146</v>
      </c>
      <c r="I119" s="2">
        <f t="shared" si="7"/>
        <v>0.68591103858912705</v>
      </c>
      <c r="J119" s="2">
        <f t="shared" si="8"/>
        <v>0.92518778772926491</v>
      </c>
      <c r="K119" s="2"/>
      <c r="L119" s="2"/>
      <c r="M119" s="4" t="s">
        <v>1025</v>
      </c>
      <c r="N119" s="2">
        <f>LOG(H119,2)</f>
        <v>0.65608849330965946</v>
      </c>
      <c r="O119" s="2">
        <f>LOG(I119,2)</f>
        <v>-0.54390662127198686</v>
      </c>
      <c r="P119" s="2">
        <f>LOG(J119,2)</f>
        <v>-0.11218187203767274</v>
      </c>
      <c r="Q119">
        <f t="shared" si="9"/>
        <v>0.54390662127198675</v>
      </c>
    </row>
    <row r="120" spans="1:17" x14ac:dyDescent="0.25">
      <c r="A120" s="4" t="s">
        <v>914</v>
      </c>
      <c r="B120" s="3">
        <v>339.85055550348198</v>
      </c>
      <c r="C120" s="3">
        <v>152.45211804286001</v>
      </c>
      <c r="D120" s="3">
        <v>211.15645103294699</v>
      </c>
      <c r="E120" s="2">
        <f t="shared" si="5"/>
        <v>221.99435625733085</v>
      </c>
      <c r="F120" s="2"/>
      <c r="G120" s="2"/>
      <c r="H120" s="2">
        <f t="shared" si="6"/>
        <v>1.5308972769989471</v>
      </c>
      <c r="I120" s="2">
        <f t="shared" si="7"/>
        <v>0.68673871089831195</v>
      </c>
      <c r="J120" s="2">
        <f t="shared" si="8"/>
        <v>0.95117936596630948</v>
      </c>
      <c r="K120" s="2"/>
      <c r="L120" s="2"/>
      <c r="M120" s="4" t="s">
        <v>914</v>
      </c>
      <c r="N120" s="2">
        <f>LOG(H120,2)</f>
        <v>0.61437748144245274</v>
      </c>
      <c r="O120" s="2">
        <f>LOG(I120,2)</f>
        <v>-0.54216680544336548</v>
      </c>
      <c r="P120" s="2">
        <f>LOG(J120,2)</f>
        <v>-7.2210675999087301E-2</v>
      </c>
      <c r="Q120">
        <f t="shared" si="9"/>
        <v>0.54216680544336548</v>
      </c>
    </row>
    <row r="121" spans="1:17" x14ac:dyDescent="0.25">
      <c r="A121" s="4" t="s">
        <v>1043</v>
      </c>
      <c r="B121" s="3">
        <v>392.42412210070597</v>
      </c>
      <c r="C121" s="3">
        <v>170.38766134202001</v>
      </c>
      <c r="D121" s="3">
        <v>228.21959859116501</v>
      </c>
      <c r="E121" s="2">
        <f t="shared" si="5"/>
        <v>248.03649832382519</v>
      </c>
      <c r="F121" s="2"/>
      <c r="G121" s="2"/>
      <c r="H121" s="2">
        <f t="shared" si="6"/>
        <v>1.5821224890393948</v>
      </c>
      <c r="I121" s="2">
        <f t="shared" si="7"/>
        <v>0.6869459232550913</v>
      </c>
      <c r="J121" s="2">
        <f t="shared" si="8"/>
        <v>0.92010490445326265</v>
      </c>
      <c r="K121" s="2"/>
      <c r="L121" s="2"/>
      <c r="M121" s="4" t="s">
        <v>1043</v>
      </c>
      <c r="N121" s="2">
        <f>LOG(H121,2)</f>
        <v>0.66186129860264376</v>
      </c>
      <c r="O121" s="2">
        <f>LOG(I121,2)</f>
        <v>-0.54173156108760678</v>
      </c>
      <c r="P121" s="2">
        <f>LOG(J121,2)</f>
        <v>-0.12012973751503678</v>
      </c>
      <c r="Q121">
        <f t="shared" si="9"/>
        <v>0.54173156108760701</v>
      </c>
    </row>
    <row r="122" spans="1:17" x14ac:dyDescent="0.25">
      <c r="A122" s="4" t="s">
        <v>343</v>
      </c>
      <c r="B122" s="3">
        <v>39.430174947917799</v>
      </c>
      <c r="C122" s="3">
        <v>19.9283814435111</v>
      </c>
      <c r="D122" s="3">
        <v>30.926954949270002</v>
      </c>
      <c r="E122" s="2">
        <f t="shared" si="5"/>
        <v>28.965384485119333</v>
      </c>
      <c r="F122" s="2"/>
      <c r="G122" s="2"/>
      <c r="H122" s="2">
        <f t="shared" si="6"/>
        <v>1.3612860885093601</v>
      </c>
      <c r="I122" s="2">
        <f t="shared" si="7"/>
        <v>0.68800679838201695</v>
      </c>
      <c r="J122" s="2">
        <f t="shared" si="8"/>
        <v>1.0677211954551615</v>
      </c>
      <c r="K122" s="2"/>
      <c r="L122" s="2"/>
      <c r="M122" s="4" t="s">
        <v>343</v>
      </c>
      <c r="N122" s="2">
        <f>LOG(H122,2)</f>
        <v>0.44497029615859895</v>
      </c>
      <c r="O122" s="2">
        <f>LOG(I122,2)</f>
        <v>-0.53950527422806471</v>
      </c>
      <c r="P122" s="2">
        <f>LOG(J122,2)</f>
        <v>9.4534978069465897E-2</v>
      </c>
      <c r="Q122">
        <f t="shared" si="9"/>
        <v>0.53950527422806482</v>
      </c>
    </row>
    <row r="123" spans="1:17" x14ac:dyDescent="0.25">
      <c r="A123" s="4" t="s">
        <v>636</v>
      </c>
      <c r="B123" s="3">
        <v>71.349840381946507</v>
      </c>
      <c r="C123" s="3">
        <v>33.878248453969</v>
      </c>
      <c r="D123" s="3">
        <v>49.056549229876602</v>
      </c>
      <c r="E123" s="2">
        <f t="shared" si="5"/>
        <v>49.128893552318594</v>
      </c>
      <c r="F123" s="2"/>
      <c r="G123" s="2"/>
      <c r="H123" s="2">
        <f t="shared" si="6"/>
        <v>1.4522989471758461</v>
      </c>
      <c r="I123" s="2">
        <f t="shared" si="7"/>
        <v>0.6895789016272309</v>
      </c>
      <c r="J123" s="2">
        <f t="shared" si="8"/>
        <v>0.99852745874757076</v>
      </c>
      <c r="K123" s="2"/>
      <c r="L123" s="2"/>
      <c r="M123" s="4" t="s">
        <v>636</v>
      </c>
      <c r="N123" s="2">
        <f>LOG(H123,2)</f>
        <v>0.53833845417100756</v>
      </c>
      <c r="O123" s="2">
        <f>LOG(I123,2)</f>
        <v>-0.53621246051749871</v>
      </c>
      <c r="P123" s="2">
        <f>LOG(J123,2)</f>
        <v>-2.1259936535089037E-3</v>
      </c>
      <c r="Q123">
        <f t="shared" si="9"/>
        <v>0.53621246051749871</v>
      </c>
    </row>
    <row r="124" spans="1:17" x14ac:dyDescent="0.25">
      <c r="A124" s="4" t="s">
        <v>895</v>
      </c>
      <c r="B124" s="3">
        <v>157.720699791671</v>
      </c>
      <c r="C124" s="3">
        <v>71.742173196640096</v>
      </c>
      <c r="D124" s="3">
        <v>99.179545182141794</v>
      </c>
      <c r="E124" s="2">
        <f t="shared" si="5"/>
        <v>103.91903661158914</v>
      </c>
      <c r="F124" s="2"/>
      <c r="G124" s="2"/>
      <c r="H124" s="2">
        <f t="shared" si="6"/>
        <v>1.5177267316398684</v>
      </c>
      <c r="I124" s="2">
        <f t="shared" si="7"/>
        <v>0.69036603432714416</v>
      </c>
      <c r="J124" s="2">
        <f t="shared" si="8"/>
        <v>0.95439246182427762</v>
      </c>
      <c r="K124" s="2"/>
      <c r="L124" s="2"/>
      <c r="M124" s="4" t="s">
        <v>895</v>
      </c>
      <c r="N124" s="2">
        <f>LOG(H124,2)</f>
        <v>0.60191205531345993</v>
      </c>
      <c r="O124" s="2">
        <f>LOG(I124,2)</f>
        <v>-0.53456660851824889</v>
      </c>
      <c r="P124" s="2">
        <f>LOG(J124,2)</f>
        <v>-6.7345446795211122E-2</v>
      </c>
      <c r="Q124">
        <f t="shared" si="9"/>
        <v>0.53456660851824878</v>
      </c>
    </row>
    <row r="125" spans="1:17" x14ac:dyDescent="0.25">
      <c r="A125" s="4" t="s">
        <v>319</v>
      </c>
      <c r="B125" s="3">
        <v>89.187300477433197</v>
      </c>
      <c r="C125" s="3">
        <v>45.835277320075598</v>
      </c>
      <c r="D125" s="3">
        <v>71.451930400037696</v>
      </c>
      <c r="E125" s="2">
        <f t="shared" si="5"/>
        <v>66.349697866845787</v>
      </c>
      <c r="F125" s="2"/>
      <c r="G125" s="2"/>
      <c r="H125" s="2">
        <f t="shared" si="6"/>
        <v>1.3442005516953395</v>
      </c>
      <c r="I125" s="2">
        <f t="shared" si="7"/>
        <v>0.69081365543005702</v>
      </c>
      <c r="J125" s="2">
        <f t="shared" si="8"/>
        <v>1.0768991072639298</v>
      </c>
      <c r="K125" s="2"/>
      <c r="L125" s="2"/>
      <c r="M125" s="4" t="s">
        <v>319</v>
      </c>
      <c r="N125" s="2">
        <f>LOG(H125,2)</f>
        <v>0.42674840102677308</v>
      </c>
      <c r="O125" s="2">
        <f>LOG(I125,2)</f>
        <v>-0.53363149374242669</v>
      </c>
      <c r="P125" s="2">
        <f>LOG(J125,2)</f>
        <v>0.1068830927156536</v>
      </c>
      <c r="Q125">
        <f t="shared" si="9"/>
        <v>0.53363149374242669</v>
      </c>
    </row>
    <row r="126" spans="1:17" x14ac:dyDescent="0.25">
      <c r="A126" s="4" t="s">
        <v>1191</v>
      </c>
      <c r="B126" s="3">
        <v>397.11819054688698</v>
      </c>
      <c r="C126" s="3">
        <v>159.427051548089</v>
      </c>
      <c r="D126" s="3">
        <v>194.093303474729</v>
      </c>
      <c r="E126" s="2">
        <f t="shared" si="5"/>
        <v>230.76190509570759</v>
      </c>
      <c r="F126" s="2"/>
      <c r="G126" s="2"/>
      <c r="H126" s="2">
        <f t="shared" si="6"/>
        <v>1.7209001216304909</v>
      </c>
      <c r="I126" s="2">
        <f t="shared" si="7"/>
        <v>0.69087248816899505</v>
      </c>
      <c r="J126" s="2">
        <f t="shared" si="8"/>
        <v>0.84109768202091051</v>
      </c>
      <c r="K126" s="2"/>
      <c r="L126" s="2"/>
      <c r="M126" s="4" t="s">
        <v>1191</v>
      </c>
      <c r="N126" s="2">
        <f>LOG(H126,2)</f>
        <v>0.78316336802901776</v>
      </c>
      <c r="O126" s="2">
        <f>LOG(I126,2)</f>
        <v>-0.53350863269883542</v>
      </c>
      <c r="P126" s="2">
        <f>LOG(J126,2)</f>
        <v>-0.24965473533018251</v>
      </c>
      <c r="Q126">
        <f t="shared" si="9"/>
        <v>0.53350863269883519</v>
      </c>
    </row>
    <row r="127" spans="1:17" x14ac:dyDescent="0.25">
      <c r="A127" s="4" t="s">
        <v>1224</v>
      </c>
      <c r="B127" s="3">
        <v>208.41663901042301</v>
      </c>
      <c r="C127" s="3">
        <v>77.720687629693501</v>
      </c>
      <c r="D127" s="3">
        <v>87.448631235866998</v>
      </c>
      <c r="E127" s="2">
        <f t="shared" si="5"/>
        <v>112.30713444103421</v>
      </c>
      <c r="F127" s="2"/>
      <c r="G127" s="2"/>
      <c r="H127" s="2">
        <f t="shared" si="6"/>
        <v>1.8557738121245555</v>
      </c>
      <c r="I127" s="2">
        <f t="shared" si="7"/>
        <v>0.692036957549656</v>
      </c>
      <c r="J127" s="2">
        <f t="shared" si="8"/>
        <v>0.77865606375863028</v>
      </c>
      <c r="K127" s="2"/>
      <c r="L127" s="2"/>
      <c r="M127" s="4" t="s">
        <v>1224</v>
      </c>
      <c r="N127" s="2">
        <f>LOG(H127,2)</f>
        <v>0.89202088071769658</v>
      </c>
      <c r="O127" s="2">
        <f>LOG(I127,2)</f>
        <v>-0.53107900926542517</v>
      </c>
      <c r="P127" s="2">
        <f>LOG(J127,2)</f>
        <v>-0.36094187145227152</v>
      </c>
      <c r="Q127">
        <f t="shared" si="9"/>
        <v>0.53107900926542506</v>
      </c>
    </row>
    <row r="128" spans="1:17" x14ac:dyDescent="0.25">
      <c r="A128" s="4" t="s">
        <v>773</v>
      </c>
      <c r="B128" s="3">
        <v>1146.2915145573299</v>
      </c>
      <c r="C128" s="3">
        <v>537.06987990262598</v>
      </c>
      <c r="D128" s="3">
        <v>757.17717289592099</v>
      </c>
      <c r="E128" s="2">
        <f t="shared" si="5"/>
        <v>775.36786118548901</v>
      </c>
      <c r="F128" s="2"/>
      <c r="G128" s="2"/>
      <c r="H128" s="2">
        <f t="shared" si="6"/>
        <v>1.4783840960401968</v>
      </c>
      <c r="I128" s="2">
        <f t="shared" si="7"/>
        <v>0.69266461351838815</v>
      </c>
      <c r="J128" s="2">
        <f t="shared" si="8"/>
        <v>0.97653927999832801</v>
      </c>
      <c r="K128" s="2"/>
      <c r="L128" s="2"/>
      <c r="M128" s="4" t="s">
        <v>773</v>
      </c>
      <c r="N128" s="2">
        <f>LOG(H128,2)</f>
        <v>0.56402114192115826</v>
      </c>
      <c r="O128" s="2">
        <f>LOG(I128,2)</f>
        <v>-0.52977112280900684</v>
      </c>
      <c r="P128" s="2">
        <f>LOG(J128,2)</f>
        <v>-3.4250019112151711E-2</v>
      </c>
      <c r="Q128">
        <f t="shared" si="9"/>
        <v>0.52977112280900651</v>
      </c>
    </row>
    <row r="129" spans="1:17" x14ac:dyDescent="0.25">
      <c r="A129" s="4" t="s">
        <v>279</v>
      </c>
      <c r="B129" s="3">
        <v>213.110707456603</v>
      </c>
      <c r="C129" s="3">
        <v>112.59535515583801</v>
      </c>
      <c r="D129" s="3">
        <v>177.03015591651101</v>
      </c>
      <c r="E129" s="2">
        <f t="shared" si="5"/>
        <v>161.95374657520699</v>
      </c>
      <c r="F129" s="2"/>
      <c r="G129" s="2"/>
      <c r="H129" s="2">
        <f t="shared" si="6"/>
        <v>1.3158738958696461</v>
      </c>
      <c r="I129" s="2">
        <f t="shared" si="7"/>
        <v>0.6952315555327504</v>
      </c>
      <c r="J129" s="2">
        <f t="shared" si="8"/>
        <v>1.0930908340197176</v>
      </c>
      <c r="K129" s="2"/>
      <c r="L129" s="2"/>
      <c r="M129" s="4" t="s">
        <v>279</v>
      </c>
      <c r="N129" s="2">
        <f>LOG(H129,2)</f>
        <v>0.39602123791763982</v>
      </c>
      <c r="O129" s="2">
        <f>LOG(I129,2)</f>
        <v>-0.52443452945334679</v>
      </c>
      <c r="P129" s="2">
        <f>LOG(J129,2)</f>
        <v>0.12841329153570677</v>
      </c>
      <c r="Q129">
        <f t="shared" si="9"/>
        <v>0.52443452945334657</v>
      </c>
    </row>
    <row r="130" spans="1:17" x14ac:dyDescent="0.25">
      <c r="A130" s="4" t="s">
        <v>57</v>
      </c>
      <c r="B130" s="3">
        <v>50.695939218751498</v>
      </c>
      <c r="C130" s="3">
        <v>33.878248453969</v>
      </c>
      <c r="D130" s="3">
        <v>67.186143510483205</v>
      </c>
      <c r="E130" s="2">
        <f t="shared" si="5"/>
        <v>48.684563268648915</v>
      </c>
      <c r="F130" s="2"/>
      <c r="G130" s="2"/>
      <c r="H130" s="2">
        <f t="shared" si="6"/>
        <v>1.0413144499007518</v>
      </c>
      <c r="I130" s="2">
        <f t="shared" si="7"/>
        <v>0.69587249385444028</v>
      </c>
      <c r="J130" s="2">
        <f t="shared" si="8"/>
        <v>1.3800297055093156</v>
      </c>
      <c r="K130" s="2"/>
      <c r="L130" s="2"/>
      <c r="M130" s="4" t="s">
        <v>57</v>
      </c>
      <c r="N130" s="2">
        <f>LOG(H130,2)</f>
        <v>5.8405790836628717E-2</v>
      </c>
      <c r="O130" s="2">
        <f>LOG(I130,2)</f>
        <v>-0.5231051125717614</v>
      </c>
      <c r="P130" s="2">
        <f>LOG(J130,2)</f>
        <v>0.46469932173513279</v>
      </c>
      <c r="Q130">
        <f t="shared" si="9"/>
        <v>0.52310511257176151</v>
      </c>
    </row>
    <row r="131" spans="1:17" x14ac:dyDescent="0.25">
      <c r="A131" s="4" t="s">
        <v>134</v>
      </c>
      <c r="B131" s="3">
        <v>168.98646406250501</v>
      </c>
      <c r="C131" s="3">
        <v>97.6490690732046</v>
      </c>
      <c r="D131" s="3">
        <v>167.43213541501399</v>
      </c>
      <c r="E131" s="2">
        <f t="shared" si="5"/>
        <v>140.32001230041868</v>
      </c>
      <c r="F131" s="2"/>
      <c r="G131" s="2"/>
      <c r="H131" s="2">
        <f t="shared" si="6"/>
        <v>1.2042933954474917</v>
      </c>
      <c r="I131" s="2">
        <f t="shared" si="7"/>
        <v>0.69590265474138102</v>
      </c>
      <c r="J131" s="2">
        <f t="shared" si="8"/>
        <v>1.1932163678588448</v>
      </c>
      <c r="K131" s="2"/>
      <c r="L131" s="2"/>
      <c r="M131" s="4" t="s">
        <v>134</v>
      </c>
      <c r="N131" s="2">
        <f>LOG(H131,2)</f>
        <v>0.26818691086190671</v>
      </c>
      <c r="O131" s="2">
        <f>LOG(I131,2)</f>
        <v>-0.52304258384782354</v>
      </c>
      <c r="P131" s="2">
        <f>LOG(J131,2)</f>
        <v>0.25485567298591744</v>
      </c>
      <c r="Q131">
        <f t="shared" si="9"/>
        <v>0.52304258384782409</v>
      </c>
    </row>
    <row r="132" spans="1:17" x14ac:dyDescent="0.25">
      <c r="A132" s="4" t="s">
        <v>45</v>
      </c>
      <c r="B132" s="3">
        <v>39.430174947917799</v>
      </c>
      <c r="C132" s="3">
        <v>26.9033149487401</v>
      </c>
      <c r="D132" s="3">
        <v>54.388782841819697</v>
      </c>
      <c r="E132" s="2">
        <f t="shared" si="5"/>
        <v>38.640963473632816</v>
      </c>
      <c r="F132" s="2"/>
      <c r="G132" s="2"/>
      <c r="H132" s="2">
        <f t="shared" si="6"/>
        <v>1.0204242183252887</v>
      </c>
      <c r="I132" s="2">
        <f t="shared" si="7"/>
        <v>0.696238202422099</v>
      </c>
      <c r="J132" s="2">
        <f t="shared" si="8"/>
        <v>1.4075420991749499</v>
      </c>
      <c r="K132" s="2"/>
      <c r="L132" s="2"/>
      <c r="M132" s="4" t="s">
        <v>45</v>
      </c>
      <c r="N132" s="2">
        <f>LOG(H132,2)</f>
        <v>2.9169044785253121E-2</v>
      </c>
      <c r="O132" s="2">
        <f>LOG(I132,2)</f>
        <v>-0.52234711832529812</v>
      </c>
      <c r="P132" s="2">
        <f>LOG(J132,2)</f>
        <v>0.49317807354004456</v>
      </c>
      <c r="Q132">
        <f t="shared" si="9"/>
        <v>0.52234711832529768</v>
      </c>
    </row>
    <row r="133" spans="1:17" x14ac:dyDescent="0.25">
      <c r="A133" s="4" t="s">
        <v>336</v>
      </c>
      <c r="B133" s="3">
        <v>219.682403281256</v>
      </c>
      <c r="C133" s="3">
        <v>114.588193300189</v>
      </c>
      <c r="D133" s="3">
        <v>175.963709194123</v>
      </c>
      <c r="E133" s="2">
        <f t="shared" si="5"/>
        <v>164.23009736186518</v>
      </c>
      <c r="F133" s="2"/>
      <c r="G133" s="2"/>
      <c r="H133" s="2">
        <f t="shared" si="6"/>
        <v>1.3376500824767035</v>
      </c>
      <c r="I133" s="2">
        <f t="shared" si="7"/>
        <v>0.69772955835071437</v>
      </c>
      <c r="J133" s="2">
        <f t="shared" si="8"/>
        <v>1.0714461722957147</v>
      </c>
      <c r="K133" s="2"/>
      <c r="L133" s="2"/>
      <c r="M133" s="4" t="s">
        <v>336</v>
      </c>
      <c r="N133" s="2">
        <f>LOG(H133,2)</f>
        <v>0.41970076896993924</v>
      </c>
      <c r="O133" s="2">
        <f>LOG(I133,2)</f>
        <v>-0.51926014216435112</v>
      </c>
      <c r="P133" s="2">
        <f>LOG(J133,2)</f>
        <v>9.9559373194412396E-2</v>
      </c>
      <c r="Q133">
        <f t="shared" si="9"/>
        <v>0.51926014216435168</v>
      </c>
    </row>
    <row r="134" spans="1:17" x14ac:dyDescent="0.25">
      <c r="A134" s="4" t="s">
        <v>35</v>
      </c>
      <c r="B134" s="3">
        <v>37.552547569445501</v>
      </c>
      <c r="C134" s="3">
        <v>26.9033149487401</v>
      </c>
      <c r="D134" s="3">
        <v>56.5216762865969</v>
      </c>
      <c r="E134" s="2">
        <f t="shared" si="5"/>
        <v>38.508217081311606</v>
      </c>
      <c r="F134" s="2"/>
      <c r="G134" s="2"/>
      <c r="H134" s="2">
        <f t="shared" si="6"/>
        <v>0.97518271204693352</v>
      </c>
      <c r="I134" s="2">
        <f t="shared" si="7"/>
        <v>0.69863829041819048</v>
      </c>
      <c r="J134" s="2">
        <f t="shared" si="8"/>
        <v>1.4677822182016158</v>
      </c>
      <c r="K134" s="2"/>
      <c r="L134" s="2"/>
      <c r="M134" s="4" t="s">
        <v>35</v>
      </c>
      <c r="N134" s="2">
        <f>LOG(H134,2)</f>
        <v>-3.625554467291342E-2</v>
      </c>
      <c r="O134" s="2">
        <f>LOG(I134,2)</f>
        <v>-0.5173823798920657</v>
      </c>
      <c r="P134" s="2">
        <f>LOG(J134,2)</f>
        <v>0.55363792456497929</v>
      </c>
      <c r="Q134">
        <f t="shared" si="9"/>
        <v>0.51738237989206581</v>
      </c>
    </row>
    <row r="135" spans="1:17" x14ac:dyDescent="0.25">
      <c r="A135" s="4" t="s">
        <v>193</v>
      </c>
      <c r="B135" s="3">
        <v>213.110707456603</v>
      </c>
      <c r="C135" s="3">
        <v>118.573869588891</v>
      </c>
      <c r="D135" s="3">
        <v>193.02685675234099</v>
      </c>
      <c r="E135" s="2">
        <f t="shared" si="5"/>
        <v>169.59146852769777</v>
      </c>
      <c r="F135" s="2"/>
      <c r="G135" s="2"/>
      <c r="H135" s="2">
        <f t="shared" si="6"/>
        <v>1.2566121946269817</v>
      </c>
      <c r="I135" s="2">
        <f t="shared" si="7"/>
        <v>0.6991735528814379</v>
      </c>
      <c r="J135" s="2">
        <f t="shared" si="8"/>
        <v>1.1381873064022423</v>
      </c>
      <c r="K135" s="2"/>
      <c r="L135" s="2"/>
      <c r="M135" s="4" t="s">
        <v>193</v>
      </c>
      <c r="N135" s="2">
        <f>LOG(H135,2)</f>
        <v>0.32953948570796088</v>
      </c>
      <c r="O135" s="2">
        <f>LOG(I135,2)</f>
        <v>-0.51627748077027424</v>
      </c>
      <c r="P135" s="2">
        <f>LOG(J135,2)</f>
        <v>0.18673799506231337</v>
      </c>
      <c r="Q135">
        <f t="shared" si="9"/>
        <v>0.51627748077027424</v>
      </c>
    </row>
    <row r="136" spans="1:17" x14ac:dyDescent="0.25">
      <c r="A136" s="4" t="s">
        <v>1223</v>
      </c>
      <c r="B136" s="3">
        <v>111.7188290191</v>
      </c>
      <c r="C136" s="3">
        <v>42.846020103549002</v>
      </c>
      <c r="D136" s="3">
        <v>47.990102507487997</v>
      </c>
      <c r="E136" s="2">
        <f t="shared" ref="E136:E199" si="10">GEOMEAN(B136:D136)</f>
        <v>61.24390111528637</v>
      </c>
      <c r="F136" s="2"/>
      <c r="G136" s="2"/>
      <c r="H136" s="2">
        <f t="shared" ref="H136:H199" si="11">B136/E136</f>
        <v>1.8241625204246692</v>
      </c>
      <c r="I136" s="2">
        <f t="shared" ref="I136:I199" si="12">C136/E136</f>
        <v>0.69959652019708962</v>
      </c>
      <c r="J136" s="2">
        <f t="shared" ref="J136:J199" si="13">D136/E136</f>
        <v>0.78358990256271821</v>
      </c>
      <c r="K136" s="2"/>
      <c r="L136" s="2"/>
      <c r="M136" s="4" t="s">
        <v>1223</v>
      </c>
      <c r="N136" s="2">
        <f>LOG(H136,2)</f>
        <v>0.8672342695057691</v>
      </c>
      <c r="O136" s="2">
        <f>LOG(I136,2)</f>
        <v>-0.51540498159533188</v>
      </c>
      <c r="P136" s="2">
        <f>LOG(J136,2)</f>
        <v>-0.35182928791043722</v>
      </c>
      <c r="Q136">
        <f t="shared" ref="Q136:Q199" si="14">SUM(N136,P136)</f>
        <v>0.51540498159533188</v>
      </c>
    </row>
    <row r="137" spans="1:17" x14ac:dyDescent="0.25">
      <c r="A137" s="4" t="s">
        <v>1123</v>
      </c>
      <c r="B137" s="3">
        <v>135.18917125000399</v>
      </c>
      <c r="C137" s="3">
        <v>58.7887252583579</v>
      </c>
      <c r="D137" s="3">
        <v>74.651270567203497</v>
      </c>
      <c r="E137" s="2">
        <f t="shared" si="10"/>
        <v>84.028069171110531</v>
      </c>
      <c r="F137" s="2"/>
      <c r="G137" s="2"/>
      <c r="H137" s="2">
        <f t="shared" si="11"/>
        <v>1.6088572852330043</v>
      </c>
      <c r="I137" s="2">
        <f t="shared" si="12"/>
        <v>0.69963199009896915</v>
      </c>
      <c r="J137" s="2">
        <f t="shared" si="13"/>
        <v>0.88840873417176114</v>
      </c>
      <c r="K137" s="2"/>
      <c r="L137" s="2"/>
      <c r="M137" s="4" t="s">
        <v>1123</v>
      </c>
      <c r="N137" s="2">
        <f>LOG(H137,2)</f>
        <v>0.68603635650367489</v>
      </c>
      <c r="O137" s="2">
        <f>LOG(I137,2)</f>
        <v>-0.51533183807205918</v>
      </c>
      <c r="P137" s="2">
        <f>LOG(J137,2)</f>
        <v>-0.1707045184316163</v>
      </c>
      <c r="Q137">
        <f t="shared" si="14"/>
        <v>0.51533183807205862</v>
      </c>
    </row>
    <row r="138" spans="1:17" x14ac:dyDescent="0.25">
      <c r="A138" s="4" t="s">
        <v>1112</v>
      </c>
      <c r="B138" s="3">
        <v>59.145262421876701</v>
      </c>
      <c r="C138" s="3">
        <v>25.906895876564501</v>
      </c>
      <c r="D138" s="3">
        <v>33.0598483940473</v>
      </c>
      <c r="E138" s="2">
        <f t="shared" si="10"/>
        <v>37.000881164349202</v>
      </c>
      <c r="F138" s="2"/>
      <c r="G138" s="2"/>
      <c r="H138" s="2">
        <f t="shared" si="11"/>
        <v>1.5984825377311251</v>
      </c>
      <c r="I138" s="2">
        <f t="shared" si="12"/>
        <v>0.70016970032395087</v>
      </c>
      <c r="J138" s="2">
        <f t="shared" si="13"/>
        <v>0.89348813740957245</v>
      </c>
      <c r="K138" s="2"/>
      <c r="L138" s="2"/>
      <c r="M138" s="4" t="s">
        <v>1112</v>
      </c>
      <c r="N138" s="2">
        <f>LOG(H138,2)</f>
        <v>0.67670298380169003</v>
      </c>
      <c r="O138" s="2">
        <f>LOG(I138,2)</f>
        <v>-0.51422346405239605</v>
      </c>
      <c r="P138" s="2">
        <f>LOG(J138,2)</f>
        <v>-0.1624795197492937</v>
      </c>
      <c r="Q138">
        <f t="shared" si="14"/>
        <v>0.51422346405239638</v>
      </c>
    </row>
    <row r="139" spans="1:17" x14ac:dyDescent="0.25">
      <c r="A139" s="4" t="s">
        <v>427</v>
      </c>
      <c r="B139" s="3">
        <v>95.758996302086103</v>
      </c>
      <c r="C139" s="3">
        <v>48.8245345366023</v>
      </c>
      <c r="D139" s="3">
        <v>72.518377122426301</v>
      </c>
      <c r="E139" s="2">
        <f t="shared" si="10"/>
        <v>69.73036275532516</v>
      </c>
      <c r="F139" s="2"/>
      <c r="G139" s="2"/>
      <c r="H139" s="2">
        <f t="shared" si="11"/>
        <v>1.3732754644930223</v>
      </c>
      <c r="I139" s="2">
        <f t="shared" si="12"/>
        <v>0.70019045660096857</v>
      </c>
      <c r="J139" s="2">
        <f t="shared" si="13"/>
        <v>1.0399827888015429</v>
      </c>
      <c r="K139" s="2"/>
      <c r="L139" s="2"/>
      <c r="M139" s="4" t="s">
        <v>427</v>
      </c>
      <c r="N139" s="2">
        <f>LOG(H139,2)</f>
        <v>0.45762104383688346</v>
      </c>
      <c r="O139" s="2">
        <f>LOG(I139,2)</f>
        <v>-0.5141806965146668</v>
      </c>
      <c r="P139" s="2">
        <f>LOG(J139,2)</f>
        <v>5.6559652677783873E-2</v>
      </c>
      <c r="Q139">
        <f t="shared" si="14"/>
        <v>0.51418069651466736</v>
      </c>
    </row>
    <row r="140" spans="1:17" x14ac:dyDescent="0.25">
      <c r="A140" s="4" t="s">
        <v>132</v>
      </c>
      <c r="B140" s="3">
        <v>117.35171115451701</v>
      </c>
      <c r="C140" s="3">
        <v>68.752915980113499</v>
      </c>
      <c r="D140" s="3">
        <v>117.30913946274801</v>
      </c>
      <c r="E140" s="2">
        <f t="shared" si="10"/>
        <v>98.183264072708127</v>
      </c>
      <c r="F140" s="2"/>
      <c r="G140" s="2"/>
      <c r="H140" s="2">
        <f t="shared" si="11"/>
        <v>1.1952313081342862</v>
      </c>
      <c r="I140" s="2">
        <f t="shared" si="12"/>
        <v>0.70025086891794075</v>
      </c>
      <c r="J140" s="2">
        <f t="shared" si="13"/>
        <v>1.1947977139553692</v>
      </c>
      <c r="K140" s="2"/>
      <c r="L140" s="2"/>
      <c r="M140" s="4" t="s">
        <v>132</v>
      </c>
      <c r="N140" s="2">
        <f>LOG(H140,2)</f>
        <v>0.25728984398484961</v>
      </c>
      <c r="O140" s="2">
        <f>LOG(I140,2)</f>
        <v>-0.51405622639432647</v>
      </c>
      <c r="P140" s="2">
        <f>LOG(J140,2)</f>
        <v>0.25676638240947697</v>
      </c>
      <c r="Q140">
        <f t="shared" si="14"/>
        <v>0.51405622639432658</v>
      </c>
    </row>
    <row r="141" spans="1:17" x14ac:dyDescent="0.25">
      <c r="A141" s="4" t="s">
        <v>108</v>
      </c>
      <c r="B141" s="3">
        <v>98.575437369794599</v>
      </c>
      <c r="C141" s="3">
        <v>59.785144330533498</v>
      </c>
      <c r="D141" s="3">
        <v>105.57822551647401</v>
      </c>
      <c r="E141" s="2">
        <f t="shared" si="10"/>
        <v>85.371343830827541</v>
      </c>
      <c r="F141" s="2"/>
      <c r="G141" s="2"/>
      <c r="H141" s="2">
        <f t="shared" si="11"/>
        <v>1.1546665771729256</v>
      </c>
      <c r="I141" s="2">
        <f t="shared" si="12"/>
        <v>0.70029522375803477</v>
      </c>
      <c r="J141" s="2">
        <f t="shared" si="13"/>
        <v>1.2366939628558333</v>
      </c>
      <c r="K141" s="2"/>
      <c r="L141" s="2"/>
      <c r="M141" s="4" t="s">
        <v>108</v>
      </c>
      <c r="N141" s="2">
        <f>LOG(H141,2)</f>
        <v>0.20747631752577267</v>
      </c>
      <c r="O141" s="2">
        <f>LOG(I141,2)</f>
        <v>-0.51396484702709377</v>
      </c>
      <c r="P141" s="2">
        <f>LOG(J141,2)</f>
        <v>0.30648852950132088</v>
      </c>
      <c r="Q141">
        <f t="shared" si="14"/>
        <v>0.51396484702709355</v>
      </c>
    </row>
    <row r="142" spans="1:17" x14ac:dyDescent="0.25">
      <c r="A142" s="4" t="s">
        <v>1125</v>
      </c>
      <c r="B142" s="3">
        <v>199.028502118061</v>
      </c>
      <c r="C142" s="3">
        <v>86.688459279273502</v>
      </c>
      <c r="D142" s="3">
        <v>109.844012406028</v>
      </c>
      <c r="E142" s="2">
        <f t="shared" si="10"/>
        <v>123.75164552094583</v>
      </c>
      <c r="F142" s="2"/>
      <c r="G142" s="2"/>
      <c r="H142" s="2">
        <f t="shared" si="11"/>
        <v>1.6082897425745668</v>
      </c>
      <c r="I142" s="2">
        <f t="shared" si="12"/>
        <v>0.70050348756454217</v>
      </c>
      <c r="J142" s="2">
        <f t="shared" si="13"/>
        <v>0.88761658031800583</v>
      </c>
      <c r="K142" s="2"/>
      <c r="L142" s="2"/>
      <c r="M142" s="4" t="s">
        <v>1125</v>
      </c>
      <c r="N142" s="2">
        <f>LOG(H142,2)</f>
        <v>0.68552733967588475</v>
      </c>
      <c r="O142" s="2">
        <f>LOG(I142,2)</f>
        <v>-0.51353586153384601</v>
      </c>
      <c r="P142" s="2">
        <f>LOG(J142,2)</f>
        <v>-0.17199147814203827</v>
      </c>
      <c r="Q142">
        <f t="shared" si="14"/>
        <v>0.51353586153384645</v>
      </c>
    </row>
    <row r="143" spans="1:17" x14ac:dyDescent="0.25">
      <c r="A143" s="4" t="s">
        <v>1111</v>
      </c>
      <c r="B143" s="3">
        <v>153.965445034727</v>
      </c>
      <c r="C143" s="3">
        <v>67.756496907937901</v>
      </c>
      <c r="D143" s="3">
        <v>86.382184513478407</v>
      </c>
      <c r="E143" s="2">
        <f t="shared" si="10"/>
        <v>96.590140153510191</v>
      </c>
      <c r="F143" s="2"/>
      <c r="G143" s="2"/>
      <c r="H143" s="2">
        <f t="shared" si="11"/>
        <v>1.594007885173689</v>
      </c>
      <c r="I143" s="2">
        <f t="shared" si="12"/>
        <v>0.70148461116479244</v>
      </c>
      <c r="J143" s="2">
        <f t="shared" si="13"/>
        <v>0.89431679440770728</v>
      </c>
      <c r="K143" s="2"/>
      <c r="L143" s="2"/>
      <c r="M143" s="4" t="s">
        <v>1111</v>
      </c>
      <c r="N143" s="2">
        <f>LOG(H143,2)</f>
        <v>0.67265876601147168</v>
      </c>
      <c r="O143" s="2">
        <f>LOG(I143,2)</f>
        <v>-0.51151663985153795</v>
      </c>
      <c r="P143" s="2">
        <f>LOG(J143,2)</f>
        <v>-0.16114212615993337</v>
      </c>
      <c r="Q143">
        <f t="shared" si="14"/>
        <v>0.51151663985153828</v>
      </c>
    </row>
    <row r="144" spans="1:17" x14ac:dyDescent="0.25">
      <c r="A144" s="4" t="s">
        <v>368</v>
      </c>
      <c r="B144" s="3">
        <v>51.634752907987597</v>
      </c>
      <c r="C144" s="3">
        <v>26.9033149487401</v>
      </c>
      <c r="D144" s="3">
        <v>40.524975450767599</v>
      </c>
      <c r="E144" s="2">
        <f t="shared" si="10"/>
        <v>38.325710943409838</v>
      </c>
      <c r="F144" s="2"/>
      <c r="G144" s="2"/>
      <c r="H144" s="2">
        <f t="shared" si="11"/>
        <v>1.3472614502632276</v>
      </c>
      <c r="I144" s="2">
        <f t="shared" si="12"/>
        <v>0.70196518959464116</v>
      </c>
      <c r="J144" s="2">
        <f t="shared" si="13"/>
        <v>1.0573835280082633</v>
      </c>
      <c r="K144" s="2"/>
      <c r="L144" s="2"/>
      <c r="M144" s="4" t="s">
        <v>368</v>
      </c>
      <c r="N144" s="2">
        <f>LOG(H144,2)</f>
        <v>0.43002984812515627</v>
      </c>
      <c r="O144" s="2">
        <f>LOG(I144,2)</f>
        <v>-0.51052860573129399</v>
      </c>
      <c r="P144" s="2">
        <f>LOG(J144,2)</f>
        <v>8.0498757606137714E-2</v>
      </c>
      <c r="Q144">
        <f t="shared" si="14"/>
        <v>0.51052860573129399</v>
      </c>
    </row>
    <row r="145" spans="1:17" x14ac:dyDescent="0.25">
      <c r="A145" s="4" t="s">
        <v>680</v>
      </c>
      <c r="B145" s="3">
        <v>128.61747542535099</v>
      </c>
      <c r="C145" s="3">
        <v>62.774401547060101</v>
      </c>
      <c r="D145" s="3">
        <v>88.515077958255603</v>
      </c>
      <c r="E145" s="2">
        <f t="shared" si="10"/>
        <v>89.405987837624039</v>
      </c>
      <c r="F145" s="2"/>
      <c r="G145" s="2"/>
      <c r="H145" s="2">
        <f t="shared" si="11"/>
        <v>1.4385778686204045</v>
      </c>
      <c r="I145" s="2">
        <f t="shared" si="12"/>
        <v>0.70212748681966053</v>
      </c>
      <c r="J145" s="2">
        <f t="shared" si="13"/>
        <v>0.9900352325284244</v>
      </c>
      <c r="K145" s="2"/>
      <c r="L145" s="2"/>
      <c r="M145" s="4" t="s">
        <v>680</v>
      </c>
      <c r="N145" s="2">
        <f>LOG(H145,2)</f>
        <v>0.52464331466914005</v>
      </c>
      <c r="O145" s="2">
        <f>LOG(I145,2)</f>
        <v>-0.51019508728673357</v>
      </c>
      <c r="P145" s="2">
        <f>LOG(J145,2)</f>
        <v>-1.4448227382406507E-2</v>
      </c>
      <c r="Q145">
        <f t="shared" si="14"/>
        <v>0.51019508728673357</v>
      </c>
    </row>
    <row r="146" spans="1:17" x14ac:dyDescent="0.25">
      <c r="A146" s="4" t="s">
        <v>246</v>
      </c>
      <c r="B146" s="3">
        <v>263.80664667535501</v>
      </c>
      <c r="C146" s="3">
        <v>144.48076546545599</v>
      </c>
      <c r="D146" s="3">
        <v>228.21959859116501</v>
      </c>
      <c r="E146" s="2">
        <f t="shared" si="10"/>
        <v>205.65987532310908</v>
      </c>
      <c r="F146" s="2"/>
      <c r="G146" s="2"/>
      <c r="H146" s="2">
        <f t="shared" si="11"/>
        <v>1.282732697668383</v>
      </c>
      <c r="I146" s="2">
        <f t="shared" si="12"/>
        <v>0.70252286810183306</v>
      </c>
      <c r="J146" s="2">
        <f t="shared" si="13"/>
        <v>1.1096943350403801</v>
      </c>
      <c r="K146" s="2"/>
      <c r="L146" s="2"/>
      <c r="M146" s="4" t="s">
        <v>246</v>
      </c>
      <c r="N146" s="2">
        <f>LOG(H146,2)</f>
        <v>0.35922056565299249</v>
      </c>
      <c r="O146" s="2">
        <f>LOG(I146,2)</f>
        <v>-0.50938290704826084</v>
      </c>
      <c r="P146" s="2">
        <f>LOG(J146,2)</f>
        <v>0.15016234139526818</v>
      </c>
      <c r="Q146">
        <f t="shared" si="14"/>
        <v>0.50938290704826072</v>
      </c>
    </row>
    <row r="147" spans="1:17" x14ac:dyDescent="0.25">
      <c r="A147" s="4" t="s">
        <v>58</v>
      </c>
      <c r="B147" s="3">
        <v>78.860349895835697</v>
      </c>
      <c r="C147" s="3">
        <v>53.8066298974801</v>
      </c>
      <c r="D147" s="3">
        <v>105.57822551647401</v>
      </c>
      <c r="E147" s="2">
        <f t="shared" si="10"/>
        <v>76.516709092686824</v>
      </c>
      <c r="F147" s="2"/>
      <c r="G147" s="2"/>
      <c r="H147" s="2">
        <f t="shared" si="11"/>
        <v>1.0306291374908709</v>
      </c>
      <c r="I147" s="2">
        <f t="shared" si="12"/>
        <v>0.70320104635319103</v>
      </c>
      <c r="J147" s="2">
        <f t="shared" si="13"/>
        <v>1.3798061465056497</v>
      </c>
      <c r="K147" s="2"/>
      <c r="L147" s="2"/>
      <c r="M147" s="4" t="s">
        <v>58</v>
      </c>
      <c r="N147" s="2">
        <f>LOG(H147,2)</f>
        <v>4.3525285415882048E-2</v>
      </c>
      <c r="O147" s="2">
        <f>LOG(I147,2)</f>
        <v>-0.50799087769467366</v>
      </c>
      <c r="P147" s="2">
        <f>LOG(J147,2)</f>
        <v>0.46446559227879225</v>
      </c>
      <c r="Q147">
        <f t="shared" si="14"/>
        <v>0.50799087769467433</v>
      </c>
    </row>
    <row r="148" spans="1:17" x14ac:dyDescent="0.25">
      <c r="A148" s="4" t="s">
        <v>536</v>
      </c>
      <c r="B148" s="3">
        <v>73.227467760418804</v>
      </c>
      <c r="C148" s="3">
        <v>36.867505670495603</v>
      </c>
      <c r="D148" s="3">
        <v>53.3223361194311</v>
      </c>
      <c r="E148" s="2">
        <f t="shared" si="10"/>
        <v>52.409374931696867</v>
      </c>
      <c r="F148" s="2"/>
      <c r="G148" s="2"/>
      <c r="H148" s="2">
        <f t="shared" si="11"/>
        <v>1.3972207807449213</v>
      </c>
      <c r="I148" s="2">
        <f t="shared" si="12"/>
        <v>0.70345249716379199</v>
      </c>
      <c r="J148" s="2">
        <f t="shared" si="13"/>
        <v>1.0174198068365452</v>
      </c>
      <c r="K148" s="2"/>
      <c r="L148" s="2"/>
      <c r="M148" s="4" t="s">
        <v>536</v>
      </c>
      <c r="N148" s="2">
        <f>LOG(H148,2)</f>
        <v>0.4825600050846765</v>
      </c>
      <c r="O148" s="2">
        <f>LOG(I148,2)</f>
        <v>-0.50747509064388563</v>
      </c>
      <c r="P148" s="2">
        <f>LOG(J148,2)</f>
        <v>2.4915085559209006E-2</v>
      </c>
      <c r="Q148">
        <f t="shared" si="14"/>
        <v>0.50747509064388552</v>
      </c>
    </row>
    <row r="149" spans="1:17" x14ac:dyDescent="0.25">
      <c r="A149" s="4" t="s">
        <v>178</v>
      </c>
      <c r="B149" s="3">
        <v>40.368988637153997</v>
      </c>
      <c r="C149" s="3">
        <v>22.917638660037799</v>
      </c>
      <c r="D149" s="3">
        <v>37.325635283601798</v>
      </c>
      <c r="E149" s="2">
        <f t="shared" si="10"/>
        <v>32.564292598827294</v>
      </c>
      <c r="F149" s="2"/>
      <c r="G149" s="2"/>
      <c r="H149" s="2">
        <f t="shared" si="11"/>
        <v>1.23967036945884</v>
      </c>
      <c r="I149" s="2">
        <f t="shared" si="12"/>
        <v>0.70376589912053267</v>
      </c>
      <c r="J149" s="2">
        <f t="shared" si="13"/>
        <v>1.1462136071380826</v>
      </c>
      <c r="K149" s="2"/>
      <c r="L149" s="2"/>
      <c r="M149" s="4" t="s">
        <v>178</v>
      </c>
      <c r="N149" s="2">
        <f>LOG(H149,2)</f>
        <v>0.30995655644514225</v>
      </c>
      <c r="O149" s="2">
        <f>LOG(I149,2)</f>
        <v>-0.50683248469520858</v>
      </c>
      <c r="P149" s="2">
        <f>LOG(J149,2)</f>
        <v>0.19687592825006645</v>
      </c>
      <c r="Q149">
        <f t="shared" si="14"/>
        <v>0.5068324846952087</v>
      </c>
    </row>
    <row r="150" spans="1:17" x14ac:dyDescent="0.25">
      <c r="A150" s="4" t="s">
        <v>117</v>
      </c>
      <c r="B150" s="3">
        <v>96.697809991322302</v>
      </c>
      <c r="C150" s="3">
        <v>58.7887252583579</v>
      </c>
      <c r="D150" s="3">
        <v>102.37888534930801</v>
      </c>
      <c r="E150" s="2">
        <f t="shared" si="10"/>
        <v>83.491133939026767</v>
      </c>
      <c r="F150" s="2"/>
      <c r="G150" s="2"/>
      <c r="H150" s="2">
        <f t="shared" si="11"/>
        <v>1.1581805807301686</v>
      </c>
      <c r="I150" s="2">
        <f t="shared" si="12"/>
        <v>0.7041313548489001</v>
      </c>
      <c r="J150" s="2">
        <f t="shared" si="13"/>
        <v>1.2262246363077891</v>
      </c>
      <c r="K150" s="2"/>
      <c r="L150" s="2"/>
      <c r="M150" s="4" t="s">
        <v>117</v>
      </c>
      <c r="N150" s="2">
        <f>LOG(H150,2)</f>
        <v>0.21186021240554759</v>
      </c>
      <c r="O150" s="2">
        <f>LOG(I150,2)</f>
        <v>-0.50608350791109247</v>
      </c>
      <c r="P150" s="2">
        <f>LOG(J150,2)</f>
        <v>0.29422329550554499</v>
      </c>
      <c r="Q150">
        <f t="shared" si="14"/>
        <v>0.50608350791109258</v>
      </c>
    </row>
    <row r="151" spans="1:17" x14ac:dyDescent="0.25">
      <c r="A151" s="4" t="s">
        <v>139</v>
      </c>
      <c r="B151" s="3">
        <v>116.41289746528101</v>
      </c>
      <c r="C151" s="3">
        <v>68.752915980113499</v>
      </c>
      <c r="D151" s="3">
        <v>116.24269274036</v>
      </c>
      <c r="E151" s="2">
        <f t="shared" si="10"/>
        <v>97.623107456635665</v>
      </c>
      <c r="F151" s="2"/>
      <c r="G151" s="2"/>
      <c r="H151" s="2">
        <f t="shared" si="11"/>
        <v>1.1924727710290497</v>
      </c>
      <c r="I151" s="2">
        <f t="shared" si="12"/>
        <v>0.70426887415618944</v>
      </c>
      <c r="J151" s="2">
        <f t="shared" si="13"/>
        <v>1.1907292829414919</v>
      </c>
      <c r="K151" s="2"/>
      <c r="L151" s="2"/>
      <c r="M151" s="4" t="s">
        <v>139</v>
      </c>
      <c r="N151" s="2">
        <f>LOG(H151,2)</f>
        <v>0.25395632405061824</v>
      </c>
      <c r="O151" s="2">
        <f>LOG(I151,2)</f>
        <v>-0.50580177205334775</v>
      </c>
      <c r="P151" s="2">
        <f>LOG(J151,2)</f>
        <v>0.25184544800273007</v>
      </c>
      <c r="Q151">
        <f t="shared" si="14"/>
        <v>0.50580177205334831</v>
      </c>
    </row>
    <row r="152" spans="1:17" x14ac:dyDescent="0.25">
      <c r="A152" s="4" t="s">
        <v>125</v>
      </c>
      <c r="B152" s="3">
        <v>182.12985571181099</v>
      </c>
      <c r="C152" s="3">
        <v>109.606097939311</v>
      </c>
      <c r="D152" s="3">
        <v>188.761069862786</v>
      </c>
      <c r="E152" s="2">
        <f t="shared" si="10"/>
        <v>155.61188498159174</v>
      </c>
      <c r="F152" s="2"/>
      <c r="G152" s="2"/>
      <c r="H152" s="2">
        <f t="shared" si="11"/>
        <v>1.1704109601484245</v>
      </c>
      <c r="I152" s="2">
        <f t="shared" si="12"/>
        <v>0.7043555699635472</v>
      </c>
      <c r="J152" s="2">
        <f t="shared" si="13"/>
        <v>1.2130247627622766</v>
      </c>
      <c r="K152" s="2"/>
      <c r="L152" s="2"/>
      <c r="M152" s="4" t="s">
        <v>125</v>
      </c>
      <c r="N152" s="2">
        <f>LOG(H152,2)</f>
        <v>0.22701518456660402</v>
      </c>
      <c r="O152" s="2">
        <f>LOG(I152,2)</f>
        <v>-0.50562418659113184</v>
      </c>
      <c r="P152" s="2">
        <f>LOG(J152,2)</f>
        <v>0.27860900202452815</v>
      </c>
      <c r="Q152">
        <f t="shared" si="14"/>
        <v>0.50562418659113217</v>
      </c>
    </row>
    <row r="153" spans="1:17" x14ac:dyDescent="0.25">
      <c r="A153" s="4" t="s">
        <v>1220</v>
      </c>
      <c r="B153" s="3">
        <v>370.83140724827501</v>
      </c>
      <c r="C153" s="3">
        <v>145.47718453763099</v>
      </c>
      <c r="D153" s="3">
        <v>162.09990180307</v>
      </c>
      <c r="E153" s="2">
        <f t="shared" si="10"/>
        <v>206.02411130959101</v>
      </c>
      <c r="F153" s="2"/>
      <c r="G153" s="2"/>
      <c r="H153" s="2">
        <f t="shared" si="11"/>
        <v>1.7999417878377799</v>
      </c>
      <c r="I153" s="2">
        <f t="shared" si="12"/>
        <v>0.7061172773075256</v>
      </c>
      <c r="J153" s="2">
        <f t="shared" si="13"/>
        <v>0.78680063596771732</v>
      </c>
      <c r="K153" s="2"/>
      <c r="L153" s="2"/>
      <c r="M153" s="4" t="s">
        <v>1220</v>
      </c>
      <c r="N153" s="2">
        <f>LOG(H153,2)</f>
        <v>0.84795024891284843</v>
      </c>
      <c r="O153" s="2">
        <f>LOG(I153,2)</f>
        <v>-0.50202027776686731</v>
      </c>
      <c r="P153" s="2">
        <f>LOG(J153,2)</f>
        <v>-0.34592997114598129</v>
      </c>
      <c r="Q153">
        <f t="shared" si="14"/>
        <v>0.5020202777668672</v>
      </c>
    </row>
    <row r="154" spans="1:17" x14ac:dyDescent="0.25">
      <c r="A154" s="4" t="s">
        <v>846</v>
      </c>
      <c r="B154" s="3">
        <v>128.61747542535099</v>
      </c>
      <c r="C154" s="3">
        <v>61.777982474884602</v>
      </c>
      <c r="D154" s="3">
        <v>84.249291068701098</v>
      </c>
      <c r="E154" s="2">
        <f t="shared" si="10"/>
        <v>87.478229710123841</v>
      </c>
      <c r="F154" s="2"/>
      <c r="G154" s="2"/>
      <c r="H154" s="2">
        <f t="shared" si="11"/>
        <v>1.4702798153500598</v>
      </c>
      <c r="I154" s="2">
        <f t="shared" si="12"/>
        <v>0.70620979276327356</v>
      </c>
      <c r="J154" s="2">
        <f t="shared" si="13"/>
        <v>0.9630886604344594</v>
      </c>
      <c r="K154" s="2"/>
      <c r="L154" s="2"/>
      <c r="M154" s="4" t="s">
        <v>846</v>
      </c>
      <c r="N154" s="2">
        <f>LOG(H154,2)</f>
        <v>0.55609074676342751</v>
      </c>
      <c r="O154" s="2">
        <f>LOG(I154,2)</f>
        <v>-0.50183126830548608</v>
      </c>
      <c r="P154" s="2">
        <f>LOG(J154,2)</f>
        <v>-5.4259478457941136E-2</v>
      </c>
      <c r="Q154">
        <f t="shared" si="14"/>
        <v>0.50183126830548641</v>
      </c>
    </row>
    <row r="155" spans="1:17" x14ac:dyDescent="0.25">
      <c r="A155" s="4" t="s">
        <v>352</v>
      </c>
      <c r="B155" s="3">
        <v>50.695939218751498</v>
      </c>
      <c r="C155" s="3">
        <v>26.9033149487401</v>
      </c>
      <c r="D155" s="3">
        <v>40.524975450767599</v>
      </c>
      <c r="E155" s="2">
        <f t="shared" si="10"/>
        <v>38.092011773495102</v>
      </c>
      <c r="F155" s="2"/>
      <c r="G155" s="2"/>
      <c r="H155" s="2">
        <f t="shared" si="11"/>
        <v>1.330881118072802</v>
      </c>
      <c r="I155" s="2">
        <f t="shared" si="12"/>
        <v>0.70627183223385859</v>
      </c>
      <c r="J155" s="2">
        <f t="shared" si="13"/>
        <v>1.063870705798883</v>
      </c>
      <c r="K155" s="2"/>
      <c r="L155" s="2"/>
      <c r="M155" s="4" t="s">
        <v>352</v>
      </c>
      <c r="N155" s="2">
        <f>LOG(H155,2)</f>
        <v>0.4123817072176964</v>
      </c>
      <c r="O155" s="2">
        <f>LOG(I155,2)</f>
        <v>-0.5017045352775642</v>
      </c>
      <c r="P155" s="2">
        <f>LOG(J155,2)</f>
        <v>8.9322828059867493E-2</v>
      </c>
      <c r="Q155">
        <f t="shared" si="14"/>
        <v>0.50170453527756387</v>
      </c>
    </row>
    <row r="156" spans="1:17" x14ac:dyDescent="0.25">
      <c r="A156" s="4" t="s">
        <v>120</v>
      </c>
      <c r="B156" s="3">
        <v>50.695939218751498</v>
      </c>
      <c r="C156" s="3">
        <v>30.888991237442301</v>
      </c>
      <c r="D156" s="3">
        <v>53.3223361194311</v>
      </c>
      <c r="E156" s="2">
        <f t="shared" si="10"/>
        <v>43.708109492958933</v>
      </c>
      <c r="F156" s="2"/>
      <c r="G156" s="2"/>
      <c r="H156" s="2">
        <f t="shared" si="11"/>
        <v>1.1598749020915273</v>
      </c>
      <c r="I156" s="2">
        <f t="shared" si="12"/>
        <v>0.70671075907362912</v>
      </c>
      <c r="J156" s="2">
        <f t="shared" si="13"/>
        <v>1.2199643667503155</v>
      </c>
      <c r="K156" s="2"/>
      <c r="L156" s="2"/>
      <c r="M156" s="4" t="s">
        <v>120</v>
      </c>
      <c r="N156" s="2">
        <f>LOG(H156,2)</f>
        <v>0.21396921236618135</v>
      </c>
      <c r="O156" s="2">
        <f>LOG(I156,2)</f>
        <v>-0.50080822190567409</v>
      </c>
      <c r="P156" s="2">
        <f>LOG(J156,2)</f>
        <v>0.28683900953949304</v>
      </c>
      <c r="Q156">
        <f t="shared" si="14"/>
        <v>0.50080822190567442</v>
      </c>
    </row>
    <row r="157" spans="1:17" x14ac:dyDescent="0.25">
      <c r="A157" s="4" t="s">
        <v>832</v>
      </c>
      <c r="B157" s="3">
        <v>464.712776171889</v>
      </c>
      <c r="C157" s="3">
        <v>224.19429123949999</v>
      </c>
      <c r="D157" s="3">
        <v>306.07020932553399</v>
      </c>
      <c r="E157" s="2">
        <f t="shared" si="10"/>
        <v>317.11009977909958</v>
      </c>
      <c r="F157" s="2"/>
      <c r="G157" s="2"/>
      <c r="H157" s="2">
        <f t="shared" si="11"/>
        <v>1.4654619215711204</v>
      </c>
      <c r="I157" s="2">
        <f t="shared" si="12"/>
        <v>0.70699196082267579</v>
      </c>
      <c r="J157" s="2">
        <f t="shared" si="13"/>
        <v>0.96518593869682479</v>
      </c>
      <c r="K157" s="2"/>
      <c r="L157" s="2"/>
      <c r="M157" s="4" t="s">
        <v>832</v>
      </c>
      <c r="N157" s="2">
        <f>LOG(H157,2)</f>
        <v>0.55135548165814463</v>
      </c>
      <c r="O157" s="2">
        <f>LOG(I157,2)</f>
        <v>-0.50023428458705721</v>
      </c>
      <c r="P157" s="2">
        <f>LOG(J157,2)</f>
        <v>-5.1121197071087254E-2</v>
      </c>
      <c r="Q157">
        <f t="shared" si="14"/>
        <v>0.50023428458705732</v>
      </c>
    </row>
    <row r="158" spans="1:17" x14ac:dyDescent="0.25">
      <c r="A158" s="4" t="s">
        <v>113</v>
      </c>
      <c r="B158" s="3">
        <v>234.70342230903501</v>
      </c>
      <c r="C158" s="3">
        <v>144.48076546545599</v>
      </c>
      <c r="D158" s="3">
        <v>251.681426483715</v>
      </c>
      <c r="E158" s="2">
        <f t="shared" si="10"/>
        <v>204.35889277115044</v>
      </c>
      <c r="F158" s="2"/>
      <c r="G158" s="2"/>
      <c r="H158" s="2">
        <f t="shared" si="11"/>
        <v>1.1484864647992863</v>
      </c>
      <c r="I158" s="2">
        <f t="shared" si="12"/>
        <v>0.70699524501364153</v>
      </c>
      <c r="J158" s="2">
        <f t="shared" si="13"/>
        <v>1.2315658157609921</v>
      </c>
      <c r="K158" s="2"/>
      <c r="L158" s="2"/>
      <c r="M158" s="4" t="s">
        <v>113</v>
      </c>
      <c r="N158" s="2">
        <f>LOG(H158,2)</f>
        <v>0.1997338542935356</v>
      </c>
      <c r="O158" s="2">
        <f>LOG(I158,2)</f>
        <v>-0.50022758284888014</v>
      </c>
      <c r="P158" s="2">
        <f>LOG(J158,2)</f>
        <v>0.30049372855534495</v>
      </c>
      <c r="Q158">
        <f t="shared" si="14"/>
        <v>0.50022758284888058</v>
      </c>
    </row>
    <row r="159" spans="1:17" x14ac:dyDescent="0.25">
      <c r="A159" s="4" t="s">
        <v>47</v>
      </c>
      <c r="B159" s="3">
        <v>80.737977274307895</v>
      </c>
      <c r="C159" s="3">
        <v>56.795887114006803</v>
      </c>
      <c r="D159" s="3">
        <v>113.043352573194</v>
      </c>
      <c r="E159" s="2">
        <f t="shared" si="10"/>
        <v>80.3303995512955</v>
      </c>
      <c r="F159" s="2"/>
      <c r="G159" s="2"/>
      <c r="H159" s="2">
        <f t="shared" si="11"/>
        <v>1.0050737669087795</v>
      </c>
      <c r="I159" s="2">
        <f t="shared" si="12"/>
        <v>0.70702856491756172</v>
      </c>
      <c r="J159" s="2">
        <f t="shared" si="13"/>
        <v>1.4072300549309409</v>
      </c>
      <c r="K159" s="2"/>
      <c r="L159" s="2"/>
      <c r="M159" s="4" t="s">
        <v>47</v>
      </c>
      <c r="N159" s="2">
        <f>LOG(H159,2)</f>
        <v>7.3013912031532364E-3</v>
      </c>
      <c r="O159" s="2">
        <f>LOG(I159,2)</f>
        <v>-0.50015959182946468</v>
      </c>
      <c r="P159" s="2">
        <f>LOG(J159,2)</f>
        <v>0.49285820062631175</v>
      </c>
      <c r="Q159">
        <f t="shared" si="14"/>
        <v>0.50015959182946501</v>
      </c>
    </row>
    <row r="160" spans="1:17" x14ac:dyDescent="0.25">
      <c r="A160" s="4" t="s">
        <v>41</v>
      </c>
      <c r="B160" s="3">
        <v>42.246616015626202</v>
      </c>
      <c r="C160" s="3">
        <v>29.892572165266699</v>
      </c>
      <c r="D160" s="3">
        <v>59.7210164537628</v>
      </c>
      <c r="E160" s="2">
        <f t="shared" si="10"/>
        <v>42.250073440420657</v>
      </c>
      <c r="F160" s="2"/>
      <c r="G160" s="2"/>
      <c r="H160" s="2">
        <f t="shared" si="11"/>
        <v>0.99991816760273022</v>
      </c>
      <c r="I160" s="2">
        <f t="shared" si="12"/>
        <v>0.70751527112538615</v>
      </c>
      <c r="J160" s="2">
        <f t="shared" si="13"/>
        <v>1.4135127253205597</v>
      </c>
      <c r="K160" s="2"/>
      <c r="L160" s="2"/>
      <c r="M160" s="4" t="s">
        <v>41</v>
      </c>
      <c r="N160" s="2">
        <f>LOG(H160,2)</f>
        <v>-1.180640245221289E-4</v>
      </c>
      <c r="O160" s="2">
        <f>LOG(I160,2)</f>
        <v>-0.49916680724094115</v>
      </c>
      <c r="P160" s="2">
        <f>LOG(J160,2)</f>
        <v>0.49928487126546367</v>
      </c>
      <c r="Q160">
        <f t="shared" si="14"/>
        <v>0.49916680724094153</v>
      </c>
    </row>
    <row r="161" spans="1:17" x14ac:dyDescent="0.25">
      <c r="A161" s="4" t="s">
        <v>691</v>
      </c>
      <c r="B161" s="3">
        <v>362.38208404514899</v>
      </c>
      <c r="C161" s="3">
        <v>179.3554329916</v>
      </c>
      <c r="D161" s="3">
        <v>250.614979761326</v>
      </c>
      <c r="E161" s="2">
        <f t="shared" si="10"/>
        <v>253.49112591017507</v>
      </c>
      <c r="F161" s="2"/>
      <c r="G161" s="2"/>
      <c r="H161" s="2">
        <f t="shared" si="11"/>
        <v>1.4295651681848602</v>
      </c>
      <c r="I161" s="2">
        <f t="shared" si="12"/>
        <v>0.70754126933482808</v>
      </c>
      <c r="J161" s="2">
        <f t="shared" si="13"/>
        <v>0.98865385863697552</v>
      </c>
      <c r="K161" s="2"/>
      <c r="L161" s="2"/>
      <c r="M161" s="4" t="s">
        <v>691</v>
      </c>
      <c r="N161" s="2">
        <f>LOG(H161,2)</f>
        <v>0.51557638819156437</v>
      </c>
      <c r="O161" s="2">
        <f>LOG(I161,2)</f>
        <v>-0.49911379524210486</v>
      </c>
      <c r="P161" s="2">
        <f>LOG(J161,2)</f>
        <v>-1.6462592949459388E-2</v>
      </c>
      <c r="Q161">
        <f t="shared" si="14"/>
        <v>0.49911379524210497</v>
      </c>
    </row>
    <row r="162" spans="1:17" x14ac:dyDescent="0.25">
      <c r="A162" s="4" t="s">
        <v>199</v>
      </c>
      <c r="B162" s="3">
        <v>91.064927855905495</v>
      </c>
      <c r="C162" s="3">
        <v>51.813791753129003</v>
      </c>
      <c r="D162" s="3">
        <v>83.182844346312507</v>
      </c>
      <c r="E162" s="2">
        <f t="shared" si="10"/>
        <v>73.216690888090852</v>
      </c>
      <c r="F162" s="2"/>
      <c r="G162" s="2"/>
      <c r="H162" s="2">
        <f t="shared" si="11"/>
        <v>1.2437727893916299</v>
      </c>
      <c r="I162" s="2">
        <f t="shared" si="12"/>
        <v>0.70767732226965252</v>
      </c>
      <c r="J162" s="2">
        <f t="shared" si="13"/>
        <v>1.136118599971345</v>
      </c>
      <c r="K162" s="2"/>
      <c r="L162" s="2"/>
      <c r="M162" s="4" t="s">
        <v>199</v>
      </c>
      <c r="N162" s="2">
        <f>LOG(H162,2)</f>
        <v>0.31472296010137424</v>
      </c>
      <c r="O162" s="2">
        <f>LOG(I162,2)</f>
        <v>-0.4988364064399245</v>
      </c>
      <c r="P162" s="2">
        <f>LOG(J162,2)</f>
        <v>0.18411344633855004</v>
      </c>
      <c r="Q162">
        <f t="shared" si="14"/>
        <v>0.49883640643992427</v>
      </c>
    </row>
    <row r="163" spans="1:17" x14ac:dyDescent="0.25">
      <c r="A163" s="4" t="s">
        <v>1217</v>
      </c>
      <c r="B163" s="3">
        <v>60.0840761111129</v>
      </c>
      <c r="C163" s="3">
        <v>23.914057732213401</v>
      </c>
      <c r="D163" s="3">
        <v>26.6611680597155</v>
      </c>
      <c r="E163" s="2">
        <f t="shared" si="10"/>
        <v>33.710403002983824</v>
      </c>
      <c r="F163" s="2"/>
      <c r="G163" s="2"/>
      <c r="H163" s="2">
        <f t="shared" si="11"/>
        <v>1.782360065698255</v>
      </c>
      <c r="I163" s="2">
        <f t="shared" si="12"/>
        <v>0.7093969695377621</v>
      </c>
      <c r="J163" s="2">
        <f t="shared" si="13"/>
        <v>0.79088844050175333</v>
      </c>
      <c r="K163" s="2"/>
      <c r="L163" s="2"/>
      <c r="M163" s="4" t="s">
        <v>1217</v>
      </c>
      <c r="N163" s="2">
        <f>LOG(H163,2)</f>
        <v>0.83378881414577632</v>
      </c>
      <c r="O163" s="2">
        <f>LOG(I163,2)</f>
        <v>-0.49533492762832976</v>
      </c>
      <c r="P163" s="2">
        <f>LOG(J163,2)</f>
        <v>-0.33845388651744657</v>
      </c>
      <c r="Q163">
        <f t="shared" si="14"/>
        <v>0.49533492762832976</v>
      </c>
    </row>
    <row r="164" spans="1:17" x14ac:dyDescent="0.25">
      <c r="A164" s="4" t="s">
        <v>81</v>
      </c>
      <c r="B164" s="3">
        <v>31.919665434028701</v>
      </c>
      <c r="C164" s="3">
        <v>20.924800515686702</v>
      </c>
      <c r="D164" s="3">
        <v>38.392082005990403</v>
      </c>
      <c r="E164" s="2">
        <f t="shared" si="10"/>
        <v>29.488574156167022</v>
      </c>
      <c r="F164" s="2"/>
      <c r="G164" s="2"/>
      <c r="H164" s="2">
        <f t="shared" si="11"/>
        <v>1.0824418049169482</v>
      </c>
      <c r="I164" s="2">
        <f t="shared" si="12"/>
        <v>0.70959010784557186</v>
      </c>
      <c r="J164" s="2">
        <f t="shared" si="13"/>
        <v>1.3019307682586398</v>
      </c>
      <c r="K164" s="2"/>
      <c r="L164" s="2"/>
      <c r="M164" s="4" t="s">
        <v>81</v>
      </c>
      <c r="N164" s="2">
        <f>LOG(H164,2)</f>
        <v>0.11428946373760406</v>
      </c>
      <c r="O164" s="2">
        <f>LOG(I164,2)</f>
        <v>-0.49494219722923782</v>
      </c>
      <c r="P164" s="2">
        <f>LOG(J164,2)</f>
        <v>0.38065273349163381</v>
      </c>
      <c r="Q164">
        <f t="shared" si="14"/>
        <v>0.49494219722923788</v>
      </c>
    </row>
    <row r="165" spans="1:17" x14ac:dyDescent="0.25">
      <c r="A165" s="4" t="s">
        <v>37</v>
      </c>
      <c r="B165" s="3">
        <v>1727.4171881945001</v>
      </c>
      <c r="C165" s="3">
        <v>1266.4486407351301</v>
      </c>
      <c r="D165" s="3">
        <v>2593.59842884913</v>
      </c>
      <c r="E165" s="2">
        <f t="shared" si="10"/>
        <v>1783.5933772441379</v>
      </c>
      <c r="F165" s="2"/>
      <c r="G165" s="2"/>
      <c r="H165" s="2">
        <f t="shared" si="11"/>
        <v>0.96850392596969803</v>
      </c>
      <c r="I165" s="2">
        <f t="shared" si="12"/>
        <v>0.71005457684079465</v>
      </c>
      <c r="J165" s="2">
        <f t="shared" si="13"/>
        <v>1.4541422175813108</v>
      </c>
      <c r="K165" s="2"/>
      <c r="L165" s="2"/>
      <c r="M165" s="4" t="s">
        <v>37</v>
      </c>
      <c r="N165" s="2">
        <f>LOG(H165,2)</f>
        <v>-4.6170197875524961E-2</v>
      </c>
      <c r="O165" s="2">
        <f>LOG(I165,2)</f>
        <v>-0.49399817631021226</v>
      </c>
      <c r="P165" s="2">
        <f>LOG(J165,2)</f>
        <v>0.54016837418573782</v>
      </c>
      <c r="Q165">
        <f t="shared" si="14"/>
        <v>0.49399817631021287</v>
      </c>
    </row>
    <row r="166" spans="1:17" x14ac:dyDescent="0.25">
      <c r="A166" s="4" t="s">
        <v>916</v>
      </c>
      <c r="B166" s="3">
        <v>49.757125529515299</v>
      </c>
      <c r="C166" s="3">
        <v>23.914057732213401</v>
      </c>
      <c r="D166" s="3">
        <v>31.993401671658599</v>
      </c>
      <c r="E166" s="2">
        <f t="shared" si="10"/>
        <v>33.640026174058463</v>
      </c>
      <c r="F166" s="2"/>
      <c r="G166" s="2"/>
      <c r="H166" s="2">
        <f t="shared" si="11"/>
        <v>1.4791048399327809</v>
      </c>
      <c r="I166" s="2">
        <f t="shared" si="12"/>
        <v>0.71088106794205619</v>
      </c>
      <c r="J166" s="2">
        <f t="shared" si="13"/>
        <v>0.95105162838221391</v>
      </c>
      <c r="K166" s="2"/>
      <c r="L166" s="2"/>
      <c r="M166" s="4" t="s">
        <v>916</v>
      </c>
      <c r="N166" s="2">
        <f>LOG(H166,2)</f>
        <v>0.56472431524330968</v>
      </c>
      <c r="O166" s="2">
        <f>LOG(I166,2)</f>
        <v>-0.49231988109399338</v>
      </c>
      <c r="P166" s="2">
        <f>LOG(J166,2)</f>
        <v>-7.2404434149316507E-2</v>
      </c>
      <c r="Q166">
        <f t="shared" si="14"/>
        <v>0.49231988109399316</v>
      </c>
    </row>
    <row r="167" spans="1:17" x14ac:dyDescent="0.25">
      <c r="A167" s="4" t="s">
        <v>641</v>
      </c>
      <c r="B167" s="3">
        <v>57.267635043404503</v>
      </c>
      <c r="C167" s="3">
        <v>28.896153093091201</v>
      </c>
      <c r="D167" s="3">
        <v>40.524975450767599</v>
      </c>
      <c r="E167" s="2">
        <f t="shared" si="10"/>
        <v>40.627866139035035</v>
      </c>
      <c r="F167" s="2"/>
      <c r="G167" s="2"/>
      <c r="H167" s="2">
        <f t="shared" si="11"/>
        <v>1.4095654161955129</v>
      </c>
      <c r="I167" s="2">
        <f t="shared" si="12"/>
        <v>0.71123974353474428</v>
      </c>
      <c r="J167" s="2">
        <f t="shared" si="13"/>
        <v>0.99746748480672531</v>
      </c>
      <c r="K167" s="2"/>
      <c r="L167" s="2"/>
      <c r="M167" s="4" t="s">
        <v>641</v>
      </c>
      <c r="N167" s="2">
        <f>LOG(H167,2)</f>
        <v>0.49525043316260808</v>
      </c>
      <c r="O167" s="2">
        <f>LOG(I167,2)</f>
        <v>-0.49159215176796844</v>
      </c>
      <c r="P167" s="2">
        <f>LOG(J167,2)</f>
        <v>-3.6582813946393453E-3</v>
      </c>
      <c r="Q167">
        <f t="shared" si="14"/>
        <v>0.49159215176796872</v>
      </c>
    </row>
    <row r="168" spans="1:17" x14ac:dyDescent="0.25">
      <c r="A168" s="4" t="s">
        <v>56</v>
      </c>
      <c r="B168" s="3">
        <v>46.940684461806903</v>
      </c>
      <c r="C168" s="3">
        <v>32.881829381793402</v>
      </c>
      <c r="D168" s="3">
        <v>63.986803343317298</v>
      </c>
      <c r="E168" s="2">
        <f t="shared" si="10"/>
        <v>46.22375981897747</v>
      </c>
      <c r="F168" s="2"/>
      <c r="G168" s="2"/>
      <c r="H168" s="2">
        <f t="shared" si="11"/>
        <v>1.0155098729665668</v>
      </c>
      <c r="I168" s="2">
        <f t="shared" si="12"/>
        <v>0.71136206813478531</v>
      </c>
      <c r="J168" s="2">
        <f t="shared" si="13"/>
        <v>1.3842838313867989</v>
      </c>
      <c r="K168" s="2"/>
      <c r="L168" s="2"/>
      <c r="M168" s="4" t="s">
        <v>56</v>
      </c>
      <c r="N168" s="2">
        <f>LOG(H168,2)</f>
        <v>2.2204265838560996E-2</v>
      </c>
      <c r="O168" s="2">
        <f>LOG(I168,2)</f>
        <v>-0.49134404707297202</v>
      </c>
      <c r="P168" s="2">
        <f>LOG(J168,2)</f>
        <v>0.46913978123441108</v>
      </c>
      <c r="Q168">
        <f t="shared" si="14"/>
        <v>0.49134404707297208</v>
      </c>
    </row>
    <row r="169" spans="1:17" x14ac:dyDescent="0.25">
      <c r="A169" s="4" t="s">
        <v>78</v>
      </c>
      <c r="B169" s="3">
        <v>32.8584791232648</v>
      </c>
      <c r="C169" s="3">
        <v>21.9212195878623</v>
      </c>
      <c r="D169" s="3">
        <v>40.524975450767599</v>
      </c>
      <c r="E169" s="2">
        <f t="shared" si="10"/>
        <v>30.790138583091711</v>
      </c>
      <c r="F169" s="2"/>
      <c r="G169" s="2"/>
      <c r="H169" s="2">
        <f t="shared" si="11"/>
        <v>1.067175421591279</v>
      </c>
      <c r="I169" s="2">
        <f t="shared" si="12"/>
        <v>0.71195585978623221</v>
      </c>
      <c r="J169" s="2">
        <f t="shared" si="13"/>
        <v>1.3161673612284985</v>
      </c>
      <c r="K169" s="2"/>
      <c r="L169" s="2"/>
      <c r="M169" s="4" t="s">
        <v>78</v>
      </c>
      <c r="N169" s="2">
        <f>LOG(H169,2)</f>
        <v>9.3797344914083994E-2</v>
      </c>
      <c r="O169" s="2">
        <f>LOG(I169,2)</f>
        <v>-0.49014029588884345</v>
      </c>
      <c r="P169" s="2">
        <f>LOG(J169,2)</f>
        <v>0.39634295097475986</v>
      </c>
      <c r="Q169">
        <f t="shared" si="14"/>
        <v>0.49014029588884384</v>
      </c>
    </row>
    <row r="170" spans="1:17" x14ac:dyDescent="0.25">
      <c r="A170" s="4" t="s">
        <v>765</v>
      </c>
      <c r="B170" s="3">
        <v>150.210190277782</v>
      </c>
      <c r="C170" s="3">
        <v>74.731430413166805</v>
      </c>
      <c r="D170" s="3">
        <v>102.37888534930801</v>
      </c>
      <c r="E170" s="2">
        <f t="shared" si="10"/>
        <v>104.74605999967599</v>
      </c>
      <c r="F170" s="2"/>
      <c r="G170" s="2"/>
      <c r="H170" s="2">
        <f t="shared" si="11"/>
        <v>1.4340414358138782</v>
      </c>
      <c r="I170" s="2">
        <f t="shared" si="12"/>
        <v>0.71345337870844949</v>
      </c>
      <c r="J170" s="2">
        <f t="shared" si="13"/>
        <v>0.97740082395103633</v>
      </c>
      <c r="K170" s="2"/>
      <c r="L170" s="2"/>
      <c r="M170" s="4" t="s">
        <v>765</v>
      </c>
      <c r="N170" s="2">
        <f>LOG(H170,2)</f>
        <v>0.52008671049696231</v>
      </c>
      <c r="O170" s="2">
        <f>LOG(I170,2)</f>
        <v>-0.48710893638978026</v>
      </c>
      <c r="P170" s="2">
        <f>LOG(J170,2)</f>
        <v>-3.2977774107182063E-2</v>
      </c>
      <c r="Q170">
        <f t="shared" si="14"/>
        <v>0.48710893638978026</v>
      </c>
    </row>
    <row r="171" spans="1:17" x14ac:dyDescent="0.25">
      <c r="A171" s="4" t="s">
        <v>34</v>
      </c>
      <c r="B171" s="3">
        <v>91.064927855905495</v>
      </c>
      <c r="C171" s="3">
        <v>68.752915980113499</v>
      </c>
      <c r="D171" s="3">
        <v>142.90386080007499</v>
      </c>
      <c r="E171" s="2">
        <f t="shared" si="10"/>
        <v>96.359693696244761</v>
      </c>
      <c r="F171" s="2"/>
      <c r="G171" s="2"/>
      <c r="H171" s="2">
        <f t="shared" si="11"/>
        <v>0.9450520685855438</v>
      </c>
      <c r="I171" s="2">
        <f t="shared" si="12"/>
        <v>0.71350284899040595</v>
      </c>
      <c r="J171" s="2">
        <f t="shared" si="13"/>
        <v>1.4830252704056084</v>
      </c>
      <c r="K171" s="2"/>
      <c r="L171" s="2"/>
      <c r="M171" s="4" t="s">
        <v>34</v>
      </c>
      <c r="N171" s="2">
        <f>LOG(H171,2)</f>
        <v>-8.153427664282499E-2</v>
      </c>
      <c r="O171" s="2">
        <f>LOG(I171,2)</f>
        <v>-0.48700890454704648</v>
      </c>
      <c r="P171" s="2">
        <f>LOG(J171,2)</f>
        <v>0.56854318118987135</v>
      </c>
      <c r="Q171">
        <f t="shared" si="14"/>
        <v>0.48700890454704637</v>
      </c>
    </row>
    <row r="172" spans="1:17" x14ac:dyDescent="0.25">
      <c r="A172" s="4" t="s">
        <v>1088</v>
      </c>
      <c r="B172" s="3">
        <v>251.60206871528499</v>
      </c>
      <c r="C172" s="3">
        <v>115.584612372365</v>
      </c>
      <c r="D172" s="3">
        <v>146.10320096724101</v>
      </c>
      <c r="E172" s="2">
        <f t="shared" si="10"/>
        <v>161.96629701358444</v>
      </c>
      <c r="F172" s="2"/>
      <c r="G172" s="2"/>
      <c r="H172" s="2">
        <f t="shared" si="11"/>
        <v>1.5534223684460886</v>
      </c>
      <c r="I172" s="2">
        <f t="shared" si="12"/>
        <v>0.71363372814944759</v>
      </c>
      <c r="J172" s="2">
        <f t="shared" si="13"/>
        <v>0.90205927814097675</v>
      </c>
      <c r="K172" s="2"/>
      <c r="L172" s="2"/>
      <c r="M172" s="4" t="s">
        <v>1088</v>
      </c>
      <c r="N172" s="2">
        <f>LOG(H172,2)</f>
        <v>0.63545014525354959</v>
      </c>
      <c r="O172" s="2">
        <f>LOG(I172,2)</f>
        <v>-0.48674429257190843</v>
      </c>
      <c r="P172" s="2">
        <f>LOG(J172,2)</f>
        <v>-0.14870585268164119</v>
      </c>
      <c r="Q172">
        <f t="shared" si="14"/>
        <v>0.48674429257190843</v>
      </c>
    </row>
    <row r="173" spans="1:17" x14ac:dyDescent="0.25">
      <c r="A173" s="4" t="s">
        <v>1196</v>
      </c>
      <c r="B173" s="3">
        <v>198.08968842882501</v>
      </c>
      <c r="C173" s="3">
        <v>83.699202062746807</v>
      </c>
      <c r="D173" s="3">
        <v>97.046651737364598</v>
      </c>
      <c r="E173" s="2">
        <f t="shared" si="10"/>
        <v>117.18029335768961</v>
      </c>
      <c r="F173" s="2"/>
      <c r="G173" s="2"/>
      <c r="H173" s="2">
        <f t="shared" si="11"/>
        <v>1.6904692995106414</v>
      </c>
      <c r="I173" s="2">
        <f t="shared" si="12"/>
        <v>0.71427711660745985</v>
      </c>
      <c r="J173" s="2">
        <f t="shared" si="13"/>
        <v>0.82818235862520306</v>
      </c>
      <c r="K173" s="2"/>
      <c r="L173" s="2"/>
      <c r="M173" s="4" t="s">
        <v>1196</v>
      </c>
      <c r="N173" s="2">
        <f>LOG(H173,2)</f>
        <v>0.75742381579003915</v>
      </c>
      <c r="O173" s="2">
        <f>LOG(I173,2)</f>
        <v>-0.48544419263364708</v>
      </c>
      <c r="P173" s="2">
        <f>LOG(J173,2)</f>
        <v>-0.27197962315639218</v>
      </c>
      <c r="Q173">
        <f t="shared" si="14"/>
        <v>0.48544419263364696</v>
      </c>
    </row>
    <row r="174" spans="1:17" x14ac:dyDescent="0.25">
      <c r="A174" s="4" t="s">
        <v>140</v>
      </c>
      <c r="B174" s="3">
        <v>147.39374921007399</v>
      </c>
      <c r="C174" s="3">
        <v>89.677716495800198</v>
      </c>
      <c r="D174" s="3">
        <v>149.30254113440699</v>
      </c>
      <c r="E174" s="2">
        <f t="shared" si="10"/>
        <v>125.4325550401381</v>
      </c>
      <c r="F174" s="2"/>
      <c r="G174" s="2"/>
      <c r="H174" s="2">
        <f t="shared" si="11"/>
        <v>1.1750836867104266</v>
      </c>
      <c r="I174" s="2">
        <f t="shared" si="12"/>
        <v>0.71494769812433112</v>
      </c>
      <c r="J174" s="2">
        <f t="shared" si="13"/>
        <v>1.1903013622470702</v>
      </c>
      <c r="K174" s="2"/>
      <c r="L174" s="2"/>
      <c r="M174" s="4" t="s">
        <v>140</v>
      </c>
      <c r="N174" s="2">
        <f>LOG(H174,2)</f>
        <v>0.23276350581394137</v>
      </c>
      <c r="O174" s="2">
        <f>LOG(I174,2)</f>
        <v>-0.48409038924327541</v>
      </c>
      <c r="P174" s="2">
        <f>LOG(J174,2)</f>
        <v>0.25132688342933374</v>
      </c>
      <c r="Q174">
        <f t="shared" si="14"/>
        <v>0.48409038924327508</v>
      </c>
    </row>
    <row r="175" spans="1:17" x14ac:dyDescent="0.25">
      <c r="A175" s="4" t="s">
        <v>275</v>
      </c>
      <c r="B175" s="3">
        <v>137.06679862847599</v>
      </c>
      <c r="C175" s="3">
        <v>76.724268557517902</v>
      </c>
      <c r="D175" s="3">
        <v>117.30913946274801</v>
      </c>
      <c r="E175" s="2">
        <f t="shared" si="10"/>
        <v>107.25040933370056</v>
      </c>
      <c r="F175" s="2"/>
      <c r="G175" s="2"/>
      <c r="H175" s="2">
        <f t="shared" si="11"/>
        <v>1.2780072307416959</v>
      </c>
      <c r="I175" s="2">
        <f t="shared" si="12"/>
        <v>0.71537506508527016</v>
      </c>
      <c r="J175" s="2">
        <f t="shared" si="13"/>
        <v>1.0937873355592571</v>
      </c>
      <c r="K175" s="2"/>
      <c r="L175" s="2"/>
      <c r="M175" s="4" t="s">
        <v>275</v>
      </c>
      <c r="N175" s="2">
        <f>LOG(H175,2)</f>
        <v>0.35389599882455997</v>
      </c>
      <c r="O175" s="2">
        <f>LOG(I175,2)</f>
        <v>-0.48322826185581647</v>
      </c>
      <c r="P175" s="2">
        <f>LOG(J175,2)</f>
        <v>0.12933226303125603</v>
      </c>
      <c r="Q175">
        <f t="shared" si="14"/>
        <v>0.48322826185581602</v>
      </c>
    </row>
    <row r="176" spans="1:17" x14ac:dyDescent="0.25">
      <c r="A176" s="4" t="s">
        <v>301</v>
      </c>
      <c r="B176" s="3">
        <v>125.801034357643</v>
      </c>
      <c r="C176" s="3">
        <v>69.749335052288998</v>
      </c>
      <c r="D176" s="3">
        <v>105.57822551647401</v>
      </c>
      <c r="E176" s="2">
        <f t="shared" si="10"/>
        <v>97.48389667209976</v>
      </c>
      <c r="F176" s="2"/>
      <c r="G176" s="2"/>
      <c r="H176" s="2">
        <f t="shared" si="11"/>
        <v>1.2904801577720242</v>
      </c>
      <c r="I176" s="2">
        <f t="shared" si="12"/>
        <v>0.71549596839466012</v>
      </c>
      <c r="J176" s="2">
        <f t="shared" si="13"/>
        <v>1.0830324712152266</v>
      </c>
      <c r="K176" s="2"/>
      <c r="L176" s="2"/>
      <c r="M176" s="4" t="s">
        <v>301</v>
      </c>
      <c r="N176" s="2">
        <f>LOG(H176,2)</f>
        <v>0.3679079589413935</v>
      </c>
      <c r="O176" s="2">
        <f>LOG(I176,2)</f>
        <v>-0.48298445706668053</v>
      </c>
      <c r="P176" s="2">
        <f>LOG(J176,2)</f>
        <v>0.11507649812528765</v>
      </c>
      <c r="Q176">
        <f t="shared" si="14"/>
        <v>0.48298445706668114</v>
      </c>
    </row>
    <row r="177" spans="1:17" x14ac:dyDescent="0.25">
      <c r="A177" s="4" t="s">
        <v>1151</v>
      </c>
      <c r="B177" s="3">
        <v>749.17332401043905</v>
      </c>
      <c r="C177" s="3">
        <v>335.79322732316302</v>
      </c>
      <c r="D177" s="3">
        <v>409.515541397231</v>
      </c>
      <c r="E177" s="2">
        <f t="shared" si="10"/>
        <v>468.78626116462294</v>
      </c>
      <c r="F177" s="2"/>
      <c r="G177" s="2"/>
      <c r="H177" s="2">
        <f t="shared" si="11"/>
        <v>1.5981127991021755</v>
      </c>
      <c r="I177" s="2">
        <f t="shared" si="12"/>
        <v>0.71630347375995951</v>
      </c>
      <c r="J177" s="2">
        <f t="shared" si="13"/>
        <v>0.87356557843622906</v>
      </c>
      <c r="K177" s="2"/>
      <c r="L177" s="2"/>
      <c r="M177" s="4" t="s">
        <v>1151</v>
      </c>
      <c r="N177" s="2">
        <f>LOG(H177,2)</f>
        <v>0.676369241158295</v>
      </c>
      <c r="O177" s="2">
        <f>LOG(I177,2)</f>
        <v>-0.48135715637745535</v>
      </c>
      <c r="P177" s="2">
        <f>LOG(J177,2)</f>
        <v>-0.19501208478083906</v>
      </c>
      <c r="Q177">
        <f t="shared" si="14"/>
        <v>0.48135715637745591</v>
      </c>
    </row>
    <row r="178" spans="1:17" x14ac:dyDescent="0.25">
      <c r="A178" s="4" t="s">
        <v>673</v>
      </c>
      <c r="B178" s="3">
        <v>113.59645639757299</v>
      </c>
      <c r="C178" s="3">
        <v>57.792306186182302</v>
      </c>
      <c r="D178" s="3">
        <v>79.983504179146607</v>
      </c>
      <c r="E178" s="2">
        <f t="shared" si="10"/>
        <v>80.676134024369262</v>
      </c>
      <c r="F178" s="2"/>
      <c r="G178" s="2"/>
      <c r="H178" s="2">
        <f t="shared" si="11"/>
        <v>1.4080552789411021</v>
      </c>
      <c r="I178" s="2">
        <f t="shared" si="12"/>
        <v>0.71634947416698713</v>
      </c>
      <c r="J178" s="2">
        <f t="shared" si="13"/>
        <v>0.99141468721079973</v>
      </c>
      <c r="K178" s="2"/>
      <c r="L178" s="2"/>
      <c r="M178" s="4" t="s">
        <v>673</v>
      </c>
      <c r="N178" s="2">
        <f>LOG(H178,2)</f>
        <v>0.49370397395298349</v>
      </c>
      <c r="O178" s="2">
        <f>LOG(I178,2)</f>
        <v>-0.48126451068930531</v>
      </c>
      <c r="P178" s="2">
        <f>LOG(J178,2)</f>
        <v>-1.2439463263677739E-2</v>
      </c>
      <c r="Q178">
        <f t="shared" si="14"/>
        <v>0.48126451068930576</v>
      </c>
    </row>
    <row r="179" spans="1:17" x14ac:dyDescent="0.25">
      <c r="A179" s="4" t="s">
        <v>678</v>
      </c>
      <c r="B179" s="3">
        <v>1070.2476057291999</v>
      </c>
      <c r="C179" s="3">
        <v>544.04481340785401</v>
      </c>
      <c r="D179" s="3">
        <v>751.84493928397796</v>
      </c>
      <c r="E179" s="2">
        <f t="shared" si="10"/>
        <v>759.3040914307287</v>
      </c>
      <c r="F179" s="2"/>
      <c r="G179" s="2"/>
      <c r="H179" s="2">
        <f t="shared" si="11"/>
        <v>1.4095111797864435</v>
      </c>
      <c r="I179" s="2">
        <f t="shared" si="12"/>
        <v>0.71650451979355256</v>
      </c>
      <c r="J179" s="2">
        <f t="shared" si="13"/>
        <v>0.99017633089175683</v>
      </c>
      <c r="K179" s="2"/>
      <c r="L179" s="2"/>
      <c r="M179" s="4" t="s">
        <v>678</v>
      </c>
      <c r="N179" s="2">
        <f>LOG(H179,2)</f>
        <v>0.49519492094380474</v>
      </c>
      <c r="O179" s="2">
        <f>LOG(I179,2)</f>
        <v>-0.48095228968371323</v>
      </c>
      <c r="P179" s="2">
        <f>LOG(J179,2)</f>
        <v>-1.4242631260091015E-2</v>
      </c>
      <c r="Q179">
        <f t="shared" si="14"/>
        <v>0.48095228968371373</v>
      </c>
    </row>
    <row r="180" spans="1:17" x14ac:dyDescent="0.25">
      <c r="A180" s="4" t="s">
        <v>195</v>
      </c>
      <c r="B180" s="3">
        <v>102.330692126739</v>
      </c>
      <c r="C180" s="3">
        <v>59.785144330533498</v>
      </c>
      <c r="D180" s="3">
        <v>94.913758292587303</v>
      </c>
      <c r="E180" s="2">
        <f t="shared" si="10"/>
        <v>83.427543228001412</v>
      </c>
      <c r="F180" s="2"/>
      <c r="G180" s="2"/>
      <c r="H180" s="2">
        <f t="shared" si="11"/>
        <v>1.2265816320046325</v>
      </c>
      <c r="I180" s="2">
        <f t="shared" si="12"/>
        <v>0.71661158913843415</v>
      </c>
      <c r="J180" s="2">
        <f t="shared" si="13"/>
        <v>1.1376789321626659</v>
      </c>
      <c r="K180" s="2"/>
      <c r="L180" s="2"/>
      <c r="M180" s="4" t="s">
        <v>195</v>
      </c>
      <c r="N180" s="2">
        <f>LOG(H180,2)</f>
        <v>0.29464325197071323</v>
      </c>
      <c r="O180" s="2">
        <f>LOG(I180,2)</f>
        <v>-0.48073671969295462</v>
      </c>
      <c r="P180" s="2">
        <f>LOG(J180,2)</f>
        <v>0.18609346772224114</v>
      </c>
      <c r="Q180">
        <f t="shared" si="14"/>
        <v>0.4807367196929544</v>
      </c>
    </row>
    <row r="181" spans="1:17" x14ac:dyDescent="0.25">
      <c r="A181" s="4" t="s">
        <v>984</v>
      </c>
      <c r="B181" s="3">
        <v>345.48343763889898</v>
      </c>
      <c r="C181" s="3">
        <v>166.40198505331799</v>
      </c>
      <c r="D181" s="3">
        <v>216.48868464488999</v>
      </c>
      <c r="E181" s="2">
        <f t="shared" si="10"/>
        <v>231.74318898546355</v>
      </c>
      <c r="F181" s="2"/>
      <c r="G181" s="2"/>
      <c r="H181" s="2">
        <f t="shared" si="11"/>
        <v>1.4908029839037469</v>
      </c>
      <c r="I181" s="2">
        <f t="shared" si="12"/>
        <v>0.71804477094580677</v>
      </c>
      <c r="J181" s="2">
        <f t="shared" si="13"/>
        <v>0.93417496148492885</v>
      </c>
      <c r="K181" s="2"/>
      <c r="L181" s="2"/>
      <c r="M181" s="4" t="s">
        <v>984</v>
      </c>
      <c r="N181" s="2">
        <f>LOG(H181,2)</f>
        <v>0.57608961179600227</v>
      </c>
      <c r="O181" s="2">
        <f>LOG(I181,2)</f>
        <v>-0.47785429428222209</v>
      </c>
      <c r="P181" s="2">
        <f>LOG(J181,2)</f>
        <v>-9.8235317513780132E-2</v>
      </c>
      <c r="Q181">
        <f t="shared" si="14"/>
        <v>0.47785429428222215</v>
      </c>
    </row>
    <row r="182" spans="1:17" x14ac:dyDescent="0.25">
      <c r="A182" s="4" t="s">
        <v>143</v>
      </c>
      <c r="B182" s="3">
        <v>35.674920190973303</v>
      </c>
      <c r="C182" s="3">
        <v>21.9212195878623</v>
      </c>
      <c r="D182" s="3">
        <v>36.259188561213101</v>
      </c>
      <c r="E182" s="2">
        <f t="shared" si="10"/>
        <v>30.494061219750169</v>
      </c>
      <c r="F182" s="2"/>
      <c r="G182" s="2"/>
      <c r="H182" s="2">
        <f t="shared" si="11"/>
        <v>1.1698973099676089</v>
      </c>
      <c r="I182" s="2">
        <f t="shared" si="12"/>
        <v>0.71886848491222044</v>
      </c>
      <c r="J182" s="2">
        <f t="shared" si="13"/>
        <v>1.1890573807115274</v>
      </c>
      <c r="K182" s="2"/>
      <c r="L182" s="2"/>
      <c r="M182" s="4" t="s">
        <v>143</v>
      </c>
      <c r="N182" s="2">
        <f>LOG(H182,2)</f>
        <v>0.22638189997758135</v>
      </c>
      <c r="O182" s="2">
        <f>LOG(I182,2)</f>
        <v>-0.47620023732396877</v>
      </c>
      <c r="P182" s="2">
        <f>LOG(J182,2)</f>
        <v>0.24981833734638786</v>
      </c>
      <c r="Q182">
        <f t="shared" si="14"/>
        <v>0.47620023732396921</v>
      </c>
    </row>
    <row r="183" spans="1:17" x14ac:dyDescent="0.25">
      <c r="A183" s="4" t="s">
        <v>49</v>
      </c>
      <c r="B183" s="3">
        <v>38.4913612586817</v>
      </c>
      <c r="C183" s="3">
        <v>27.899734020915599</v>
      </c>
      <c r="D183" s="3">
        <v>54.388782841819697</v>
      </c>
      <c r="E183" s="2">
        <f t="shared" si="10"/>
        <v>38.79932984776395</v>
      </c>
      <c r="F183" s="2"/>
      <c r="G183" s="2"/>
      <c r="H183" s="2">
        <f t="shared" si="11"/>
        <v>0.99206252813410389</v>
      </c>
      <c r="I183" s="2">
        <f t="shared" si="12"/>
        <v>0.7190777297026818</v>
      </c>
      <c r="J183" s="2">
        <f t="shared" si="13"/>
        <v>1.4017969654430562</v>
      </c>
      <c r="K183" s="2"/>
      <c r="L183" s="2"/>
      <c r="M183" s="4" t="s">
        <v>49</v>
      </c>
      <c r="N183" s="2">
        <f>LOG(H183,2)</f>
        <v>-1.1497040619907707E-2</v>
      </c>
      <c r="O183" s="2">
        <f>LOG(I183,2)</f>
        <v>-0.47578036567565118</v>
      </c>
      <c r="P183" s="2">
        <f>LOG(J183,2)</f>
        <v>0.48727740629555893</v>
      </c>
      <c r="Q183">
        <f t="shared" si="14"/>
        <v>0.47578036567565124</v>
      </c>
    </row>
    <row r="184" spans="1:17" x14ac:dyDescent="0.25">
      <c r="A184" s="4" t="s">
        <v>588</v>
      </c>
      <c r="B184" s="3">
        <v>93.881368923613906</v>
      </c>
      <c r="C184" s="3">
        <v>48.8245345366023</v>
      </c>
      <c r="D184" s="3">
        <v>68.252590232871796</v>
      </c>
      <c r="E184" s="2">
        <f t="shared" si="10"/>
        <v>67.885791775510185</v>
      </c>
      <c r="F184" s="2"/>
      <c r="G184" s="2"/>
      <c r="H184" s="2">
        <f t="shared" si="11"/>
        <v>1.382931044452834</v>
      </c>
      <c r="I184" s="2">
        <f t="shared" si="12"/>
        <v>0.71921580730852963</v>
      </c>
      <c r="J184" s="2">
        <f t="shared" si="13"/>
        <v>1.0054031697615691</v>
      </c>
      <c r="K184" s="2"/>
      <c r="L184" s="2"/>
      <c r="M184" s="4" t="s">
        <v>588</v>
      </c>
      <c r="N184" s="2">
        <f>LOG(H184,2)</f>
        <v>0.46772922278914997</v>
      </c>
      <c r="O184" s="2">
        <f>LOG(I184,2)</f>
        <v>-0.47550336536563043</v>
      </c>
      <c r="P184" s="2">
        <f>LOG(J184,2)</f>
        <v>7.7741425764803092E-3</v>
      </c>
      <c r="Q184">
        <f t="shared" si="14"/>
        <v>0.47550336536563026</v>
      </c>
    </row>
    <row r="185" spans="1:17" x14ac:dyDescent="0.25">
      <c r="A185" s="4" t="s">
        <v>1034</v>
      </c>
      <c r="B185" s="3">
        <v>1026.1233623351</v>
      </c>
      <c r="C185" s="3">
        <v>490.23818351037397</v>
      </c>
      <c r="D185" s="3">
        <v>629.20356620928703</v>
      </c>
      <c r="E185" s="2">
        <f t="shared" si="10"/>
        <v>681.5001594938874</v>
      </c>
      <c r="F185" s="2"/>
      <c r="G185" s="2"/>
      <c r="H185" s="2">
        <f t="shared" si="11"/>
        <v>1.5056832313834603</v>
      </c>
      <c r="I185" s="2">
        <f t="shared" si="12"/>
        <v>0.71935153158943765</v>
      </c>
      <c r="J185" s="2">
        <f t="shared" si="13"/>
        <v>0.92326253698394123</v>
      </c>
      <c r="K185" s="2"/>
      <c r="L185" s="2"/>
      <c r="M185" s="4" t="s">
        <v>1034</v>
      </c>
      <c r="N185" s="2">
        <f>LOG(H185,2)</f>
        <v>0.59041828489619164</v>
      </c>
      <c r="O185" s="2">
        <f>LOG(I185,2)</f>
        <v>-0.47523113793173749</v>
      </c>
      <c r="P185" s="2">
        <f>LOG(J185,2)</f>
        <v>-0.11518714696445388</v>
      </c>
      <c r="Q185">
        <f t="shared" si="14"/>
        <v>0.47523113793173777</v>
      </c>
    </row>
    <row r="186" spans="1:17" x14ac:dyDescent="0.25">
      <c r="A186" s="4" t="s">
        <v>157</v>
      </c>
      <c r="B186" s="3">
        <v>61.022889800348999</v>
      </c>
      <c r="C186" s="3">
        <v>36.867505670495603</v>
      </c>
      <c r="D186" s="3">
        <v>59.7210164537628</v>
      </c>
      <c r="E186" s="2">
        <f t="shared" si="10"/>
        <v>51.21783762095167</v>
      </c>
      <c r="F186" s="2"/>
      <c r="G186" s="2"/>
      <c r="H186" s="2">
        <f t="shared" si="11"/>
        <v>1.191438230015911</v>
      </c>
      <c r="I186" s="2">
        <f t="shared" si="12"/>
        <v>0.71981769209667334</v>
      </c>
      <c r="J186" s="2">
        <f t="shared" si="13"/>
        <v>1.1660198717435259</v>
      </c>
      <c r="K186" s="2"/>
      <c r="L186" s="2"/>
      <c r="M186" s="4" t="s">
        <v>157</v>
      </c>
      <c r="N186" s="2">
        <f>LOG(H186,2)</f>
        <v>0.25270415710118749</v>
      </c>
      <c r="O186" s="2">
        <f>LOG(I186,2)</f>
        <v>-0.47429653279358064</v>
      </c>
      <c r="P186" s="2">
        <f>LOG(J186,2)</f>
        <v>0.22159237569239276</v>
      </c>
      <c r="Q186">
        <f t="shared" si="14"/>
        <v>0.47429653279358025</v>
      </c>
    </row>
    <row r="187" spans="1:17" x14ac:dyDescent="0.25">
      <c r="A187" s="4" t="s">
        <v>503</v>
      </c>
      <c r="B187" s="3">
        <v>108.902387951392</v>
      </c>
      <c r="C187" s="3">
        <v>57.792306186182302</v>
      </c>
      <c r="D187" s="3">
        <v>82.116397623923902</v>
      </c>
      <c r="E187" s="2">
        <f t="shared" si="10"/>
        <v>80.250135125542869</v>
      </c>
      <c r="F187" s="2"/>
      <c r="G187" s="2"/>
      <c r="H187" s="2">
        <f t="shared" si="11"/>
        <v>1.3570368172094129</v>
      </c>
      <c r="I187" s="2">
        <f t="shared" si="12"/>
        <v>0.72015213551693513</v>
      </c>
      <c r="J187" s="2">
        <f t="shared" si="13"/>
        <v>1.0232555682985638</v>
      </c>
      <c r="K187" s="2"/>
      <c r="L187" s="2"/>
      <c r="M187" s="4" t="s">
        <v>503</v>
      </c>
      <c r="N187" s="2">
        <f>LOG(H187,2)</f>
        <v>0.44045986245529228</v>
      </c>
      <c r="O187" s="2">
        <f>LOG(I187,2)</f>
        <v>-0.47362638003997032</v>
      </c>
      <c r="P187" s="2">
        <f>LOG(J187,2)</f>
        <v>3.3166517584678583E-2</v>
      </c>
      <c r="Q187">
        <f t="shared" si="14"/>
        <v>0.47362638003997087</v>
      </c>
    </row>
    <row r="188" spans="1:17" x14ac:dyDescent="0.25">
      <c r="A188" s="4" t="s">
        <v>63</v>
      </c>
      <c r="B188" s="3">
        <v>36.613733880209402</v>
      </c>
      <c r="C188" s="3">
        <v>25.906895876564501</v>
      </c>
      <c r="D188" s="3">
        <v>49.056549229876602</v>
      </c>
      <c r="E188" s="2">
        <f t="shared" si="10"/>
        <v>35.968207796948441</v>
      </c>
      <c r="F188" s="2"/>
      <c r="G188" s="2"/>
      <c r="H188" s="2">
        <f t="shared" si="11"/>
        <v>1.017947129501285</v>
      </c>
      <c r="I188" s="2">
        <f t="shared" si="12"/>
        <v>0.72027208091147799</v>
      </c>
      <c r="J188" s="2">
        <f t="shared" si="13"/>
        <v>1.3638863939736965</v>
      </c>
      <c r="K188" s="2"/>
      <c r="L188" s="2"/>
      <c r="M188" s="4" t="s">
        <v>63</v>
      </c>
      <c r="N188" s="2">
        <f>LOG(H188,2)</f>
        <v>2.5662632153199274E-2</v>
      </c>
      <c r="O188" s="2">
        <f>LOG(I188,2)</f>
        <v>-0.47338611106321915</v>
      </c>
      <c r="P188" s="2">
        <f>LOG(J188,2)</f>
        <v>0.44772347891001968</v>
      </c>
      <c r="Q188">
        <f t="shared" si="14"/>
        <v>0.47338611106321893</v>
      </c>
    </row>
    <row r="189" spans="1:17" x14ac:dyDescent="0.25">
      <c r="A189" s="4" t="s">
        <v>582</v>
      </c>
      <c r="B189" s="3">
        <v>486.30549102432002</v>
      </c>
      <c r="C189" s="3">
        <v>254.086863404767</v>
      </c>
      <c r="D189" s="3">
        <v>355.12675855541102</v>
      </c>
      <c r="E189" s="2">
        <f t="shared" si="10"/>
        <v>352.71581067433692</v>
      </c>
      <c r="F189" s="2"/>
      <c r="G189" s="2"/>
      <c r="H189" s="2">
        <f t="shared" si="11"/>
        <v>1.3787459374009368</v>
      </c>
      <c r="I189" s="2">
        <f t="shared" si="12"/>
        <v>0.72037276389451621</v>
      </c>
      <c r="J189" s="2">
        <f t="shared" si="13"/>
        <v>1.0068353836377926</v>
      </c>
      <c r="K189" s="2"/>
      <c r="L189" s="2"/>
      <c r="M189" s="4" t="s">
        <v>582</v>
      </c>
      <c r="N189" s="2">
        <f>LOG(H189,2)</f>
        <v>0.46335663479206551</v>
      </c>
      <c r="O189" s="2">
        <f>LOG(I189,2)</f>
        <v>-0.47318445853089475</v>
      </c>
      <c r="P189" s="2">
        <f>LOG(J189,2)</f>
        <v>9.8278237388287528E-3</v>
      </c>
      <c r="Q189">
        <f t="shared" si="14"/>
        <v>0.47318445853089425</v>
      </c>
    </row>
    <row r="190" spans="1:17" x14ac:dyDescent="0.25">
      <c r="A190" s="4" t="s">
        <v>847</v>
      </c>
      <c r="B190" s="3">
        <v>1522.7558039410201</v>
      </c>
      <c r="C190" s="3">
        <v>761.26417114212597</v>
      </c>
      <c r="D190" s="3">
        <v>1017.39017315875</v>
      </c>
      <c r="E190" s="2">
        <f t="shared" si="10"/>
        <v>1056.5362378895493</v>
      </c>
      <c r="F190" s="2"/>
      <c r="G190" s="2"/>
      <c r="H190" s="2">
        <f t="shared" si="11"/>
        <v>1.4412717229489005</v>
      </c>
      <c r="I190" s="2">
        <f t="shared" si="12"/>
        <v>0.72052821648859411</v>
      </c>
      <c r="J190" s="2">
        <f t="shared" si="13"/>
        <v>0.96294867764403969</v>
      </c>
      <c r="K190" s="2"/>
      <c r="L190" s="2"/>
      <c r="M190" s="4" t="s">
        <v>847</v>
      </c>
      <c r="N190" s="2">
        <f>LOG(H190,2)</f>
        <v>0.5273423524421641</v>
      </c>
      <c r="O190" s="2">
        <f>LOG(I190,2)</f>
        <v>-0.47287316623462605</v>
      </c>
      <c r="P190" s="2">
        <f>LOG(J190,2)</f>
        <v>-5.446918620753792E-2</v>
      </c>
      <c r="Q190">
        <f t="shared" si="14"/>
        <v>0.47287316623462616</v>
      </c>
    </row>
    <row r="191" spans="1:17" x14ac:dyDescent="0.25">
      <c r="A191" s="4" t="s">
        <v>40</v>
      </c>
      <c r="B191" s="3">
        <v>43.185429704862401</v>
      </c>
      <c r="C191" s="3">
        <v>31.8854103096178</v>
      </c>
      <c r="D191" s="3">
        <v>62.9203566209287</v>
      </c>
      <c r="E191" s="2">
        <f t="shared" si="10"/>
        <v>44.249341310827084</v>
      </c>
      <c r="F191" s="2"/>
      <c r="G191" s="2"/>
      <c r="H191" s="2">
        <f t="shared" si="11"/>
        <v>0.97595644196167142</v>
      </c>
      <c r="I191" s="2">
        <f t="shared" si="12"/>
        <v>0.72058497064714422</v>
      </c>
      <c r="J191" s="2">
        <f t="shared" si="13"/>
        <v>1.4219501298097996</v>
      </c>
      <c r="K191" s="2"/>
      <c r="L191" s="2"/>
      <c r="M191" s="4" t="s">
        <v>40</v>
      </c>
      <c r="N191" s="2">
        <f>LOG(H191,2)</f>
        <v>-3.5111334771535073E-2</v>
      </c>
      <c r="O191" s="2">
        <f>LOG(I191,2)</f>
        <v>-0.47275953332381332</v>
      </c>
      <c r="P191" s="2">
        <f>LOG(J191,2)</f>
        <v>0.50787086809534854</v>
      </c>
      <c r="Q191">
        <f t="shared" si="14"/>
        <v>0.47275953332381349</v>
      </c>
    </row>
    <row r="192" spans="1:17" x14ac:dyDescent="0.25">
      <c r="A192" s="4" t="s">
        <v>115</v>
      </c>
      <c r="B192" s="3">
        <v>68.533399314238096</v>
      </c>
      <c r="C192" s="3">
        <v>43.8424391757245</v>
      </c>
      <c r="D192" s="3">
        <v>74.651270567203497</v>
      </c>
      <c r="E192" s="2">
        <f t="shared" si="10"/>
        <v>60.759108816832963</v>
      </c>
      <c r="F192" s="2"/>
      <c r="G192" s="2"/>
      <c r="H192" s="2">
        <f t="shared" si="11"/>
        <v>1.1279526748959048</v>
      </c>
      <c r="I192" s="2">
        <f t="shared" si="12"/>
        <v>0.72157804861644392</v>
      </c>
      <c r="J192" s="2">
        <f t="shared" si="13"/>
        <v>1.228643277047569</v>
      </c>
      <c r="K192" s="2"/>
      <c r="L192" s="2"/>
      <c r="M192" s="4" t="s">
        <v>115</v>
      </c>
      <c r="N192" s="2">
        <f>LOG(H192,2)</f>
        <v>0.17370653837032618</v>
      </c>
      <c r="O192" s="2">
        <f>LOG(I192,2)</f>
        <v>-0.47077264436765692</v>
      </c>
      <c r="P192" s="2">
        <f>LOG(J192,2)</f>
        <v>0.29706610599733108</v>
      </c>
      <c r="Q192">
        <f t="shared" si="14"/>
        <v>0.47077264436765726</v>
      </c>
    </row>
    <row r="193" spans="1:17" x14ac:dyDescent="0.25">
      <c r="A193" s="4" t="s">
        <v>800</v>
      </c>
      <c r="B193" s="3">
        <v>61.022889800348999</v>
      </c>
      <c r="C193" s="3">
        <v>30.888991237442301</v>
      </c>
      <c r="D193" s="3">
        <v>41.591422173156197</v>
      </c>
      <c r="E193" s="2">
        <f t="shared" si="10"/>
        <v>42.798980326242962</v>
      </c>
      <c r="F193" s="2"/>
      <c r="G193" s="2"/>
      <c r="H193" s="2">
        <f t="shared" si="11"/>
        <v>1.4258024218145151</v>
      </c>
      <c r="I193" s="2">
        <f t="shared" si="12"/>
        <v>0.72172259717370324</v>
      </c>
      <c r="J193" s="2">
        <f t="shared" si="13"/>
        <v>0.97178535227049956</v>
      </c>
      <c r="K193" s="2"/>
      <c r="L193" s="2"/>
      <c r="M193" s="4" t="s">
        <v>800</v>
      </c>
      <c r="N193" s="2">
        <f>LOG(H193,2)</f>
        <v>0.51177407658033092</v>
      </c>
      <c r="O193" s="2">
        <f>LOG(I193,2)</f>
        <v>-0.47048366855651019</v>
      </c>
      <c r="P193" s="2">
        <f>LOG(J193,2)</f>
        <v>-4.129040802382123E-2</v>
      </c>
      <c r="Q193">
        <f t="shared" si="14"/>
        <v>0.47048366855650969</v>
      </c>
    </row>
    <row r="194" spans="1:17" x14ac:dyDescent="0.25">
      <c r="A194" s="4" t="s">
        <v>890</v>
      </c>
      <c r="B194" s="3">
        <v>689.08924789932598</v>
      </c>
      <c r="C194" s="3">
        <v>343.76457990056701</v>
      </c>
      <c r="D194" s="3">
        <v>454.30630373755298</v>
      </c>
      <c r="E194" s="2">
        <f t="shared" si="10"/>
        <v>475.65834565365685</v>
      </c>
      <c r="F194" s="2"/>
      <c r="G194" s="2"/>
      <c r="H194" s="2">
        <f t="shared" si="11"/>
        <v>1.4487063124107897</v>
      </c>
      <c r="I194" s="2">
        <f t="shared" si="12"/>
        <v>0.7227132311284491</v>
      </c>
      <c r="J194" s="2">
        <f t="shared" si="13"/>
        <v>0.95511054917629679</v>
      </c>
      <c r="K194" s="2"/>
      <c r="L194" s="2"/>
      <c r="M194" s="4" t="s">
        <v>890</v>
      </c>
      <c r="N194" s="2">
        <f>LOG(H194,2)</f>
        <v>0.5347651555760885</v>
      </c>
      <c r="O194" s="2">
        <f>LOG(I194,2)</f>
        <v>-0.46850478809685747</v>
      </c>
      <c r="P194" s="2">
        <f>LOG(J194,2)</f>
        <v>-6.6260367479230586E-2</v>
      </c>
      <c r="Q194">
        <f t="shared" si="14"/>
        <v>0.46850478809685792</v>
      </c>
    </row>
    <row r="195" spans="1:17" x14ac:dyDescent="0.25">
      <c r="A195" s="4" t="s">
        <v>1202</v>
      </c>
      <c r="B195" s="3">
        <v>190.57917891493599</v>
      </c>
      <c r="C195" s="3">
        <v>81.706363918395695</v>
      </c>
      <c r="D195" s="3">
        <v>92.780864847810093</v>
      </c>
      <c r="E195" s="2">
        <f t="shared" si="10"/>
        <v>113.04809560326845</v>
      </c>
      <c r="F195" s="2"/>
      <c r="G195" s="2"/>
      <c r="H195" s="2">
        <f t="shared" si="11"/>
        <v>1.6858238778630603</v>
      </c>
      <c r="I195" s="2">
        <f t="shared" si="12"/>
        <v>0.7227575438788143</v>
      </c>
      <c r="J195" s="2">
        <f t="shared" si="13"/>
        <v>0.82072028151111653</v>
      </c>
      <c r="K195" s="2"/>
      <c r="L195" s="2"/>
      <c r="M195" s="4" t="s">
        <v>1202</v>
      </c>
      <c r="N195" s="2">
        <f>LOG(H195,2)</f>
        <v>0.75345382227891533</v>
      </c>
      <c r="O195" s="2">
        <f>LOG(I195,2)</f>
        <v>-0.4684163327834393</v>
      </c>
      <c r="P195" s="2">
        <f>LOG(J195,2)</f>
        <v>-0.2850374894954758</v>
      </c>
      <c r="Q195">
        <f t="shared" si="14"/>
        <v>0.46841633278343953</v>
      </c>
    </row>
    <row r="196" spans="1:17" x14ac:dyDescent="0.25">
      <c r="A196" s="4" t="s">
        <v>189</v>
      </c>
      <c r="B196" s="3">
        <v>92.003741545141594</v>
      </c>
      <c r="C196" s="3">
        <v>54.803048969655698</v>
      </c>
      <c r="D196" s="3">
        <v>86.382184513478407</v>
      </c>
      <c r="E196" s="2">
        <f t="shared" si="10"/>
        <v>75.801557821535155</v>
      </c>
      <c r="F196" s="2"/>
      <c r="G196" s="2"/>
      <c r="H196" s="2">
        <f t="shared" si="11"/>
        <v>1.2137447328160769</v>
      </c>
      <c r="I196" s="2">
        <f t="shared" si="12"/>
        <v>0.72298051048874623</v>
      </c>
      <c r="J196" s="2">
        <f t="shared" si="13"/>
        <v>1.1395832354376403</v>
      </c>
      <c r="K196" s="2"/>
      <c r="L196" s="2"/>
      <c r="M196" s="4" t="s">
        <v>189</v>
      </c>
      <c r="N196" s="2">
        <f>LOG(H196,2)</f>
        <v>0.27946503491811242</v>
      </c>
      <c r="O196" s="2">
        <f>LOG(I196,2)</f>
        <v>-0.46797133816769798</v>
      </c>
      <c r="P196" s="2">
        <f>LOG(J196,2)</f>
        <v>0.18850630324958514</v>
      </c>
      <c r="Q196">
        <f t="shared" si="14"/>
        <v>0.46797133816769754</v>
      </c>
    </row>
    <row r="197" spans="1:17" x14ac:dyDescent="0.25">
      <c r="A197" s="4" t="s">
        <v>80</v>
      </c>
      <c r="B197" s="3">
        <v>31.919665434028701</v>
      </c>
      <c r="C197" s="3">
        <v>21.9212195878623</v>
      </c>
      <c r="D197" s="3">
        <v>39.458528728379001</v>
      </c>
      <c r="E197" s="2">
        <f t="shared" si="10"/>
        <v>30.224188117613178</v>
      </c>
      <c r="F197" s="2"/>
      <c r="G197" s="2"/>
      <c r="H197" s="2">
        <f t="shared" si="11"/>
        <v>1.0560967034025137</v>
      </c>
      <c r="I197" s="2">
        <f t="shared" si="12"/>
        <v>0.72528729316264695</v>
      </c>
      <c r="J197" s="2">
        <f t="shared" si="13"/>
        <v>1.3055281609164053</v>
      </c>
      <c r="K197" s="2"/>
      <c r="L197" s="2"/>
      <c r="M197" s="4" t="s">
        <v>80</v>
      </c>
      <c r="N197" s="2">
        <f>LOG(H197,2)</f>
        <v>7.8741943722545324E-2</v>
      </c>
      <c r="O197" s="2">
        <f>LOG(I197,2)</f>
        <v>-0.46337552138575688</v>
      </c>
      <c r="P197" s="2">
        <f>LOG(J197,2)</f>
        <v>0.38463357766321166</v>
      </c>
      <c r="Q197">
        <f t="shared" si="14"/>
        <v>0.46337552138575699</v>
      </c>
    </row>
    <row r="198" spans="1:17" x14ac:dyDescent="0.25">
      <c r="A198" s="4" t="s">
        <v>1158</v>
      </c>
      <c r="B198" s="3">
        <v>74.166281449655003</v>
      </c>
      <c r="C198" s="3">
        <v>33.878248453969</v>
      </c>
      <c r="D198" s="3">
        <v>40.524975450767599</v>
      </c>
      <c r="E198" s="2">
        <f t="shared" si="10"/>
        <v>46.696400451778061</v>
      </c>
      <c r="F198" s="2"/>
      <c r="G198" s="2"/>
      <c r="H198" s="2">
        <f t="shared" si="11"/>
        <v>1.5882654922459012</v>
      </c>
      <c r="I198" s="2">
        <f t="shared" si="12"/>
        <v>0.72550021256893293</v>
      </c>
      <c r="J198" s="2">
        <f t="shared" si="13"/>
        <v>0.86783938502104663</v>
      </c>
      <c r="K198" s="2"/>
      <c r="L198" s="2"/>
      <c r="M198" s="4" t="s">
        <v>1158</v>
      </c>
      <c r="N198" s="2">
        <f>LOG(H198,2)</f>
        <v>0.66745209153116314</v>
      </c>
      <c r="O198" s="2">
        <f>LOG(I198,2)</f>
        <v>-0.46295205789086236</v>
      </c>
      <c r="P198" s="2">
        <f>LOG(J198,2)</f>
        <v>-0.20450003364030081</v>
      </c>
      <c r="Q198">
        <f t="shared" si="14"/>
        <v>0.46295205789086236</v>
      </c>
    </row>
    <row r="199" spans="1:17" x14ac:dyDescent="0.25">
      <c r="A199" s="4" t="s">
        <v>153</v>
      </c>
      <c r="B199" s="3">
        <v>802.68570429689896</v>
      </c>
      <c r="C199" s="3">
        <v>494.22385979907699</v>
      </c>
      <c r="D199" s="3">
        <v>796.63570162430005</v>
      </c>
      <c r="E199" s="2">
        <f t="shared" si="10"/>
        <v>681.15037601763515</v>
      </c>
      <c r="F199" s="2"/>
      <c r="G199" s="2"/>
      <c r="H199" s="2">
        <f t="shared" si="11"/>
        <v>1.1784265744516262</v>
      </c>
      <c r="I199" s="2">
        <f t="shared" si="12"/>
        <v>0.72557232176626063</v>
      </c>
      <c r="J199" s="2">
        <f t="shared" si="13"/>
        <v>1.1695445377008424</v>
      </c>
      <c r="K199" s="2"/>
      <c r="L199" s="2"/>
      <c r="M199" s="4" t="s">
        <v>153</v>
      </c>
      <c r="N199" s="2">
        <f>LOG(H199,2)</f>
        <v>0.23686186976787205</v>
      </c>
      <c r="O199" s="2">
        <f>LOG(I199,2)</f>
        <v>-0.46280867211377513</v>
      </c>
      <c r="P199" s="2">
        <f>LOG(J199,2)</f>
        <v>0.2259468023459032</v>
      </c>
      <c r="Q199">
        <f t="shared" si="14"/>
        <v>0.46280867211377524</v>
      </c>
    </row>
    <row r="200" spans="1:17" x14ac:dyDescent="0.25">
      <c r="A200" s="4" t="s">
        <v>816</v>
      </c>
      <c r="B200" s="3">
        <v>523.85803859376495</v>
      </c>
      <c r="C200" s="3">
        <v>267.04031134304898</v>
      </c>
      <c r="D200" s="3">
        <v>356.19320527780002</v>
      </c>
      <c r="E200" s="2">
        <f t="shared" ref="E200:E263" si="15">GEOMEAN(B200:D200)</f>
        <v>367.98096695615794</v>
      </c>
      <c r="F200" s="2"/>
      <c r="G200" s="2"/>
      <c r="H200" s="2">
        <f t="shared" ref="H200:H263" si="16">B200/E200</f>
        <v>1.423600907750695</v>
      </c>
      <c r="I200" s="2">
        <f t="shared" ref="I200:I263" si="17">C200/E200</f>
        <v>0.72569055283466533</v>
      </c>
      <c r="J200" s="2">
        <f t="shared" ref="J200:J263" si="18">D200/E200</f>
        <v>0.96796638213149122</v>
      </c>
      <c r="K200" s="2"/>
      <c r="L200" s="2"/>
      <c r="M200" s="4" t="s">
        <v>816</v>
      </c>
      <c r="N200" s="2">
        <f>LOG(H200,2)</f>
        <v>0.50954475788658538</v>
      </c>
      <c r="O200" s="2">
        <f>LOG(I200,2)</f>
        <v>-0.46257360598009378</v>
      </c>
      <c r="P200" s="2">
        <f>LOG(J200,2)</f>
        <v>-4.6971151906491829E-2</v>
      </c>
      <c r="Q200">
        <f t="shared" ref="Q200:Q263" si="19">SUM(N200,P200)</f>
        <v>0.46257360598009356</v>
      </c>
    </row>
    <row r="201" spans="1:17" x14ac:dyDescent="0.25">
      <c r="A201" s="4" t="s">
        <v>239</v>
      </c>
      <c r="B201" s="3">
        <v>352.993947152788</v>
      </c>
      <c r="C201" s="3">
        <v>207.25516701251601</v>
      </c>
      <c r="D201" s="3">
        <v>317.80112327180899</v>
      </c>
      <c r="E201" s="2">
        <f t="shared" si="15"/>
        <v>285.4144899745807</v>
      </c>
      <c r="F201" s="2"/>
      <c r="G201" s="2"/>
      <c r="H201" s="2">
        <f t="shared" si="16"/>
        <v>1.2367765462230946</v>
      </c>
      <c r="I201" s="2">
        <f t="shared" si="17"/>
        <v>0.7261550281871616</v>
      </c>
      <c r="J201" s="2">
        <f t="shared" si="18"/>
        <v>1.1134722813130919</v>
      </c>
      <c r="K201" s="2"/>
      <c r="L201" s="2"/>
      <c r="M201" s="4" t="s">
        <v>239</v>
      </c>
      <c r="N201" s="2">
        <f>LOG(H201,2)</f>
        <v>0.30658486589507594</v>
      </c>
      <c r="O201" s="2">
        <f>LOG(I201,2)</f>
        <v>-0.4616505101367312</v>
      </c>
      <c r="P201" s="2">
        <f>LOG(J201,2)</f>
        <v>0.15506564424165495</v>
      </c>
      <c r="Q201">
        <f t="shared" si="19"/>
        <v>0.46165051013673086</v>
      </c>
    </row>
    <row r="202" spans="1:17" x14ac:dyDescent="0.25">
      <c r="A202" s="4" t="s">
        <v>192</v>
      </c>
      <c r="B202" s="3">
        <v>71.349840381946507</v>
      </c>
      <c r="C202" s="3">
        <v>42.846020103549002</v>
      </c>
      <c r="D202" s="3">
        <v>67.186143510483205</v>
      </c>
      <c r="E202" s="2">
        <f t="shared" si="15"/>
        <v>59.001230449886783</v>
      </c>
      <c r="F202" s="2"/>
      <c r="G202" s="2"/>
      <c r="H202" s="2">
        <f t="shared" si="16"/>
        <v>1.2092941085787714</v>
      </c>
      <c r="I202" s="2">
        <f t="shared" si="17"/>
        <v>0.72618858584552148</v>
      </c>
      <c r="J202" s="2">
        <f t="shared" si="18"/>
        <v>1.1387244469002786</v>
      </c>
      <c r="K202" s="2"/>
      <c r="L202" s="2"/>
      <c r="M202" s="4" t="s">
        <v>192</v>
      </c>
      <c r="N202" s="2">
        <f>LOG(H202,2)</f>
        <v>0.27416516053945367</v>
      </c>
      <c r="O202" s="2">
        <f>LOG(I202,2)</f>
        <v>-0.46158384069729486</v>
      </c>
      <c r="P202" s="2">
        <f>LOG(J202,2)</f>
        <v>0.18741868015784174</v>
      </c>
      <c r="Q202">
        <f t="shared" si="19"/>
        <v>0.46158384069729541</v>
      </c>
    </row>
    <row r="203" spans="1:17" x14ac:dyDescent="0.25">
      <c r="A203" s="4" t="s">
        <v>490</v>
      </c>
      <c r="B203" s="3">
        <v>46.001870772570797</v>
      </c>
      <c r="C203" s="3">
        <v>24.9104768043889</v>
      </c>
      <c r="D203" s="3">
        <v>35.192741838824503</v>
      </c>
      <c r="E203" s="2">
        <f t="shared" si="15"/>
        <v>34.292847319352035</v>
      </c>
      <c r="F203" s="2"/>
      <c r="G203" s="2"/>
      <c r="H203" s="2">
        <f t="shared" si="16"/>
        <v>1.3414421481009879</v>
      </c>
      <c r="I203" s="2">
        <f t="shared" si="17"/>
        <v>0.72640444733008491</v>
      </c>
      <c r="J203" s="2">
        <f t="shared" si="18"/>
        <v>1.0262414640316158</v>
      </c>
      <c r="K203" s="2"/>
      <c r="L203" s="2"/>
      <c r="M203" s="4" t="s">
        <v>490</v>
      </c>
      <c r="N203" s="2">
        <f>LOG(H203,2)</f>
        <v>0.42378483734348299</v>
      </c>
      <c r="O203" s="2">
        <f>LOG(I203,2)</f>
        <v>-0.46115505949226565</v>
      </c>
      <c r="P203" s="2">
        <f>LOG(J203,2)</f>
        <v>3.7370222148783015E-2</v>
      </c>
      <c r="Q203">
        <f t="shared" si="19"/>
        <v>0.46115505949226598</v>
      </c>
    </row>
    <row r="204" spans="1:17" x14ac:dyDescent="0.25">
      <c r="A204" s="4" t="s">
        <v>1211</v>
      </c>
      <c r="B204" s="3">
        <v>1156.6184651389201</v>
      </c>
      <c r="C204" s="3">
        <v>489.24176443819903</v>
      </c>
      <c r="D204" s="3">
        <v>538.55559480625402</v>
      </c>
      <c r="E204" s="2">
        <f t="shared" si="15"/>
        <v>672.94782796002448</v>
      </c>
      <c r="F204" s="2"/>
      <c r="G204" s="2"/>
      <c r="H204" s="2">
        <f t="shared" si="16"/>
        <v>1.7187342273547355</v>
      </c>
      <c r="I204" s="2">
        <f t="shared" si="17"/>
        <v>0.72701291855163208</v>
      </c>
      <c r="J204" s="2">
        <f t="shared" si="18"/>
        <v>0.8002932358647068</v>
      </c>
      <c r="K204" s="2"/>
      <c r="L204" s="2"/>
      <c r="M204" s="4" t="s">
        <v>1211</v>
      </c>
      <c r="N204" s="2">
        <f>LOG(H204,2)</f>
        <v>0.78134647412305092</v>
      </c>
      <c r="O204" s="2">
        <f>LOG(I204,2)</f>
        <v>-0.45994709475241619</v>
      </c>
      <c r="P204" s="2">
        <f>LOG(J204,2)</f>
        <v>-0.32139937937063456</v>
      </c>
      <c r="Q204">
        <f t="shared" si="19"/>
        <v>0.45994709475241635</v>
      </c>
    </row>
    <row r="205" spans="1:17" x14ac:dyDescent="0.25">
      <c r="A205" s="4" t="s">
        <v>1093</v>
      </c>
      <c r="B205" s="3">
        <v>121.106965911462</v>
      </c>
      <c r="C205" s="3">
        <v>57.792306186182302</v>
      </c>
      <c r="D205" s="3">
        <v>71.451930400037696</v>
      </c>
      <c r="E205" s="2">
        <f t="shared" si="15"/>
        <v>79.375115797687272</v>
      </c>
      <c r="F205" s="2"/>
      <c r="G205" s="2"/>
      <c r="H205" s="2">
        <f t="shared" si="16"/>
        <v>1.52575482497741</v>
      </c>
      <c r="I205" s="2">
        <f t="shared" si="17"/>
        <v>0.7280909842510892</v>
      </c>
      <c r="J205" s="2">
        <f t="shared" si="18"/>
        <v>0.90018048707047771</v>
      </c>
      <c r="K205" s="2"/>
      <c r="L205" s="2"/>
      <c r="M205" s="4" t="s">
        <v>1093</v>
      </c>
      <c r="N205" s="2">
        <f>LOG(H205,2)</f>
        <v>0.60952315273145796</v>
      </c>
      <c r="O205" s="2">
        <f>LOG(I205,2)</f>
        <v>-0.45780935005948886</v>
      </c>
      <c r="P205" s="2">
        <f>LOG(J205,2)</f>
        <v>-0.15171380267196868</v>
      </c>
      <c r="Q205">
        <f t="shared" si="19"/>
        <v>0.45780935005948931</v>
      </c>
    </row>
    <row r="206" spans="1:17" x14ac:dyDescent="0.25">
      <c r="A206" s="4" t="s">
        <v>103</v>
      </c>
      <c r="B206" s="3">
        <v>37.552547569445501</v>
      </c>
      <c r="C206" s="3">
        <v>24.9104768043889</v>
      </c>
      <c r="D206" s="3">
        <v>42.657868895544901</v>
      </c>
      <c r="E206" s="2">
        <f t="shared" si="15"/>
        <v>34.172246736055271</v>
      </c>
      <c r="F206" s="2"/>
      <c r="G206" s="2"/>
      <c r="H206" s="2">
        <f t="shared" si="16"/>
        <v>1.0989194787073704</v>
      </c>
      <c r="I206" s="2">
        <f t="shared" si="17"/>
        <v>0.72896807156977939</v>
      </c>
      <c r="J206" s="2">
        <f t="shared" si="18"/>
        <v>1.2483191177048483</v>
      </c>
      <c r="K206" s="2"/>
      <c r="L206" s="2"/>
      <c r="M206" s="4" t="s">
        <v>103</v>
      </c>
      <c r="N206" s="2">
        <f>LOG(H206,2)</f>
        <v>0.13608567934861421</v>
      </c>
      <c r="O206" s="2">
        <f>LOG(I206,2)</f>
        <v>-0.4560724682592866</v>
      </c>
      <c r="P206" s="2">
        <f>LOG(J206,2)</f>
        <v>0.31998678891067256</v>
      </c>
      <c r="Q206">
        <f t="shared" si="19"/>
        <v>0.45607246825928677</v>
      </c>
    </row>
    <row r="207" spans="1:17" x14ac:dyDescent="0.25">
      <c r="A207" s="4" t="s">
        <v>440</v>
      </c>
      <c r="B207" s="3">
        <v>5697.6602799741304</v>
      </c>
      <c r="C207" s="3">
        <v>3147.6878490025902</v>
      </c>
      <c r="D207" s="3">
        <v>4469.4782135307096</v>
      </c>
      <c r="E207" s="2">
        <f t="shared" si="15"/>
        <v>4311.6980997636747</v>
      </c>
      <c r="F207" s="2"/>
      <c r="G207" s="2"/>
      <c r="H207" s="2">
        <f t="shared" si="16"/>
        <v>1.3214423060571938</v>
      </c>
      <c r="I207" s="2">
        <f t="shared" si="17"/>
        <v>0.73003437999871001</v>
      </c>
      <c r="J207" s="2">
        <f t="shared" si="18"/>
        <v>1.0365934975307485</v>
      </c>
      <c r="K207" s="2"/>
      <c r="L207" s="2"/>
      <c r="M207" s="4" t="s">
        <v>440</v>
      </c>
      <c r="N207" s="2">
        <f>LOG(H207,2)</f>
        <v>0.40211343853819859</v>
      </c>
      <c r="O207" s="2">
        <f>LOG(I207,2)</f>
        <v>-0.45396368748962973</v>
      </c>
      <c r="P207" s="2">
        <f>LOG(J207,2)</f>
        <v>5.1850248951431616E-2</v>
      </c>
      <c r="Q207">
        <f t="shared" si="19"/>
        <v>0.45396368748963023</v>
      </c>
    </row>
    <row r="208" spans="1:17" x14ac:dyDescent="0.25">
      <c r="A208" s="4" t="s">
        <v>953</v>
      </c>
      <c r="B208" s="3">
        <v>778.27654837675902</v>
      </c>
      <c r="C208" s="3">
        <v>391.59269536499397</v>
      </c>
      <c r="D208" s="3">
        <v>504.42929968981798</v>
      </c>
      <c r="E208" s="2">
        <f t="shared" si="15"/>
        <v>535.70160009857011</v>
      </c>
      <c r="F208" s="2"/>
      <c r="G208" s="2"/>
      <c r="H208" s="2">
        <f t="shared" si="16"/>
        <v>1.4528172927494609</v>
      </c>
      <c r="I208" s="2">
        <f t="shared" si="17"/>
        <v>0.73099034106476468</v>
      </c>
      <c r="J208" s="2">
        <f t="shared" si="18"/>
        <v>0.94162365689593241</v>
      </c>
      <c r="K208" s="2"/>
      <c r="L208" s="2"/>
      <c r="M208" s="4" t="s">
        <v>953</v>
      </c>
      <c r="N208" s="2">
        <f>LOG(H208,2)</f>
        <v>0.53885328010890243</v>
      </c>
      <c r="O208" s="2">
        <f>LOG(I208,2)</f>
        <v>-0.452075751623505</v>
      </c>
      <c r="P208" s="2">
        <f>LOG(J208,2)</f>
        <v>-8.6777528485397618E-2</v>
      </c>
      <c r="Q208">
        <f t="shared" si="19"/>
        <v>0.45207575162350483</v>
      </c>
    </row>
    <row r="209" spans="1:17" x14ac:dyDescent="0.25">
      <c r="A209" s="4" t="s">
        <v>260</v>
      </c>
      <c r="B209" s="3">
        <v>168.98646406250501</v>
      </c>
      <c r="C209" s="3">
        <v>99.641907217555797</v>
      </c>
      <c r="D209" s="3">
        <v>150.368987856796</v>
      </c>
      <c r="E209" s="2">
        <f t="shared" si="15"/>
        <v>136.29630291676867</v>
      </c>
      <c r="F209" s="2"/>
      <c r="G209" s="2"/>
      <c r="H209" s="2">
        <f t="shared" si="16"/>
        <v>1.2398462793645919</v>
      </c>
      <c r="I209" s="2">
        <f t="shared" si="17"/>
        <v>0.73106830548737323</v>
      </c>
      <c r="J209" s="2">
        <f t="shared" si="18"/>
        <v>1.1032506725338032</v>
      </c>
      <c r="K209" s="2"/>
      <c r="L209" s="2"/>
      <c r="M209" s="4" t="s">
        <v>260</v>
      </c>
      <c r="N209" s="2">
        <f>LOG(H209,2)</f>
        <v>0.31016126113967835</v>
      </c>
      <c r="O209" s="2">
        <f>LOG(I209,2)</f>
        <v>-0.45192188791053423</v>
      </c>
      <c r="P209" s="2">
        <f>LOG(J209,2)</f>
        <v>0.14176062677085544</v>
      </c>
      <c r="Q209">
        <f t="shared" si="19"/>
        <v>0.45192188791053378</v>
      </c>
    </row>
    <row r="210" spans="1:17" x14ac:dyDescent="0.25">
      <c r="A210" s="4" t="s">
        <v>147</v>
      </c>
      <c r="B210" s="3">
        <v>193.395619982645</v>
      </c>
      <c r="C210" s="3">
        <v>122.559545877594</v>
      </c>
      <c r="D210" s="3">
        <v>198.35909036428399</v>
      </c>
      <c r="E210" s="2">
        <f t="shared" si="15"/>
        <v>167.52590074186909</v>
      </c>
      <c r="F210" s="2"/>
      <c r="G210" s="2"/>
      <c r="H210" s="2">
        <f t="shared" si="16"/>
        <v>1.1544222065138277</v>
      </c>
      <c r="I210" s="2">
        <f t="shared" si="17"/>
        <v>0.73158565532167397</v>
      </c>
      <c r="J210" s="2">
        <f t="shared" si="18"/>
        <v>1.1840502840806924</v>
      </c>
      <c r="K210" s="2"/>
      <c r="L210" s="2"/>
      <c r="M210" s="4" t="s">
        <v>147</v>
      </c>
      <c r="N210" s="2">
        <f>LOG(H210,2)</f>
        <v>0.20717095695079055</v>
      </c>
      <c r="O210" s="2">
        <f>LOG(I210,2)</f>
        <v>-0.4509013073884488</v>
      </c>
      <c r="P210" s="2">
        <f>LOG(J210,2)</f>
        <v>0.24373035043765828</v>
      </c>
      <c r="Q210">
        <f t="shared" si="19"/>
        <v>0.4509013073884488</v>
      </c>
    </row>
    <row r="211" spans="1:17" x14ac:dyDescent="0.25">
      <c r="A211" s="4" t="s">
        <v>488</v>
      </c>
      <c r="B211" s="3">
        <v>52.573566597223802</v>
      </c>
      <c r="C211" s="3">
        <v>28.896153093091201</v>
      </c>
      <c r="D211" s="3">
        <v>40.524975450767599</v>
      </c>
      <c r="E211" s="2">
        <f t="shared" si="15"/>
        <v>39.48602445873788</v>
      </c>
      <c r="F211" s="2"/>
      <c r="G211" s="2"/>
      <c r="H211" s="2">
        <f t="shared" si="16"/>
        <v>1.3314474505318241</v>
      </c>
      <c r="I211" s="2">
        <f t="shared" si="17"/>
        <v>0.73180710109945646</v>
      </c>
      <c r="J211" s="2">
        <f t="shared" si="18"/>
        <v>1.02631186619244</v>
      </c>
      <c r="K211" s="2"/>
      <c r="L211" s="2"/>
      <c r="M211" s="4" t="s">
        <v>488</v>
      </c>
      <c r="N211" s="2">
        <f>LOG(H211,2)</f>
        <v>0.41299548949241977</v>
      </c>
      <c r="O211" s="2">
        <f>LOG(I211,2)</f>
        <v>-0.45046467993287431</v>
      </c>
      <c r="P211" s="2">
        <f>LOG(J211,2)</f>
        <v>3.7469190440454832E-2</v>
      </c>
      <c r="Q211">
        <f t="shared" si="19"/>
        <v>0.45046467993287459</v>
      </c>
    </row>
    <row r="212" spans="1:17" x14ac:dyDescent="0.25">
      <c r="A212" s="4" t="s">
        <v>565</v>
      </c>
      <c r="B212" s="3">
        <v>44.124243394098499</v>
      </c>
      <c r="C212" s="3">
        <v>23.914057732213401</v>
      </c>
      <c r="D212" s="3">
        <v>33.0598483940473</v>
      </c>
      <c r="E212" s="2">
        <f t="shared" si="15"/>
        <v>32.674614131811992</v>
      </c>
      <c r="F212" s="2"/>
      <c r="G212" s="2"/>
      <c r="H212" s="2">
        <f t="shared" si="16"/>
        <v>1.3504136029303297</v>
      </c>
      <c r="I212" s="2">
        <f t="shared" si="17"/>
        <v>0.73188493170086688</v>
      </c>
      <c r="J212" s="2">
        <f t="shared" si="18"/>
        <v>1.0117900171883054</v>
      </c>
      <c r="K212" s="2"/>
      <c r="L212" s="2"/>
      <c r="M212" s="4" t="s">
        <v>565</v>
      </c>
      <c r="N212" s="2">
        <f>LOG(H212,2)</f>
        <v>0.43340134172681577</v>
      </c>
      <c r="O212" s="2">
        <f>LOG(I212,2)</f>
        <v>-0.45031125172492648</v>
      </c>
      <c r="P212" s="2">
        <f>LOG(J212,2)</f>
        <v>1.6909909998110956E-2</v>
      </c>
      <c r="Q212">
        <f t="shared" si="19"/>
        <v>0.4503112517249267</v>
      </c>
    </row>
    <row r="213" spans="1:17" x14ac:dyDescent="0.25">
      <c r="A213" s="4" t="s">
        <v>55</v>
      </c>
      <c r="B213" s="3">
        <v>3683.9049165626102</v>
      </c>
      <c r="C213" s="3">
        <v>2733.1775149775499</v>
      </c>
      <c r="D213" s="3">
        <v>5169.0672634176499</v>
      </c>
      <c r="E213" s="2">
        <f t="shared" si="15"/>
        <v>3733.6145330703098</v>
      </c>
      <c r="F213" s="2"/>
      <c r="G213" s="2"/>
      <c r="H213" s="2">
        <f t="shared" si="16"/>
        <v>0.98668592698378499</v>
      </c>
      <c r="I213" s="2">
        <f t="shared" si="17"/>
        <v>0.73204598138574895</v>
      </c>
      <c r="J213" s="2">
        <f t="shared" si="18"/>
        <v>1.3844673084574979</v>
      </c>
      <c r="K213" s="2"/>
      <c r="L213" s="2"/>
      <c r="M213" s="4" t="s">
        <v>55</v>
      </c>
      <c r="N213" s="2">
        <f>LOG(H213,2)</f>
        <v>-1.9337162880996253E-2</v>
      </c>
      <c r="O213" s="2">
        <f>LOG(I213,2)</f>
        <v>-0.44999382474722366</v>
      </c>
      <c r="P213" s="2">
        <f>LOG(J213,2)</f>
        <v>0.46933098762821979</v>
      </c>
      <c r="Q213">
        <f t="shared" si="19"/>
        <v>0.44999382474722355</v>
      </c>
    </row>
    <row r="214" spans="1:17" x14ac:dyDescent="0.25">
      <c r="A214" s="4" t="s">
        <v>61</v>
      </c>
      <c r="B214" s="3">
        <v>63.839330868057402</v>
      </c>
      <c r="C214" s="3">
        <v>46.831696392251203</v>
      </c>
      <c r="D214" s="3">
        <v>87.448631235866998</v>
      </c>
      <c r="E214" s="2">
        <f t="shared" si="15"/>
        <v>63.943108352346911</v>
      </c>
      <c r="F214" s="2"/>
      <c r="G214" s="2"/>
      <c r="H214" s="2">
        <f t="shared" si="16"/>
        <v>0.99837703410166323</v>
      </c>
      <c r="I214" s="2">
        <f t="shared" si="17"/>
        <v>0.732396306638608</v>
      </c>
      <c r="J214" s="2">
        <f t="shared" si="18"/>
        <v>1.3676005669601978</v>
      </c>
      <c r="K214" s="2"/>
      <c r="L214" s="2"/>
      <c r="M214" s="4" t="s">
        <v>61</v>
      </c>
      <c r="N214" s="2">
        <f>LOG(H214,2)</f>
        <v>-2.3433469539455342E-3</v>
      </c>
      <c r="O214" s="2">
        <f>LOG(I214,2)</f>
        <v>-0.44930357902190965</v>
      </c>
      <c r="P214" s="2">
        <f>LOG(J214,2)</f>
        <v>0.45164692597585521</v>
      </c>
      <c r="Q214">
        <f t="shared" si="19"/>
        <v>0.44930357902190965</v>
      </c>
    </row>
    <row r="215" spans="1:17" x14ac:dyDescent="0.25">
      <c r="A215" s="4" t="s">
        <v>174</v>
      </c>
      <c r="B215" s="3">
        <v>276.95003832466102</v>
      </c>
      <c r="C215" s="3">
        <v>171.38408041419601</v>
      </c>
      <c r="D215" s="3">
        <v>269.81102076432097</v>
      </c>
      <c r="E215" s="2">
        <f t="shared" si="15"/>
        <v>233.96121301541129</v>
      </c>
      <c r="F215" s="2"/>
      <c r="G215" s="2"/>
      <c r="H215" s="2">
        <f t="shared" si="16"/>
        <v>1.1837433853038624</v>
      </c>
      <c r="I215" s="2">
        <f t="shared" si="17"/>
        <v>0.73253202189076849</v>
      </c>
      <c r="J215" s="2">
        <f t="shared" si="18"/>
        <v>1.1532297054150946</v>
      </c>
      <c r="K215" s="2"/>
      <c r="L215" s="2"/>
      <c r="M215" s="4" t="s">
        <v>174</v>
      </c>
      <c r="N215" s="2">
        <f>LOG(H215,2)</f>
        <v>0.24335636401173627</v>
      </c>
      <c r="O215" s="2">
        <f>LOG(I215,2)</f>
        <v>-0.44903626803063179</v>
      </c>
      <c r="P215" s="2">
        <f>LOG(J215,2)</f>
        <v>0.20567990401889594</v>
      </c>
      <c r="Q215">
        <f t="shared" si="19"/>
        <v>0.44903626803063224</v>
      </c>
    </row>
    <row r="216" spans="1:17" x14ac:dyDescent="0.25">
      <c r="A216" s="4" t="s">
        <v>69</v>
      </c>
      <c r="B216" s="3">
        <v>97.636623680558401</v>
      </c>
      <c r="C216" s="3">
        <v>70.745754124464597</v>
      </c>
      <c r="D216" s="3">
        <v>130.10650013141199</v>
      </c>
      <c r="E216" s="2">
        <f t="shared" si="15"/>
        <v>96.502235925207742</v>
      </c>
      <c r="F216" s="2"/>
      <c r="G216" s="2"/>
      <c r="H216" s="2">
        <f t="shared" si="16"/>
        <v>1.0117550411601846</v>
      </c>
      <c r="I216" s="2">
        <f t="shared" si="17"/>
        <v>0.73309963697934188</v>
      </c>
      <c r="J216" s="2">
        <f t="shared" si="18"/>
        <v>1.3482226487710463</v>
      </c>
      <c r="K216" s="2"/>
      <c r="L216" s="2"/>
      <c r="M216" s="4" t="s">
        <v>69</v>
      </c>
      <c r="N216" s="2">
        <f>LOG(H216,2)</f>
        <v>1.6860037382606989E-2</v>
      </c>
      <c r="O216" s="2">
        <f>LOG(I216,2)</f>
        <v>-0.44791880374906523</v>
      </c>
      <c r="P216" s="2">
        <f>LOG(J216,2)</f>
        <v>0.43105876636645857</v>
      </c>
      <c r="Q216">
        <f t="shared" si="19"/>
        <v>0.44791880374906556</v>
      </c>
    </row>
    <row r="217" spans="1:17" x14ac:dyDescent="0.25">
      <c r="A217" s="4" t="s">
        <v>1161</v>
      </c>
      <c r="B217" s="3">
        <v>83.554418342016305</v>
      </c>
      <c r="C217" s="3">
        <v>38.860343814846701</v>
      </c>
      <c r="D217" s="3">
        <v>45.857209062710702</v>
      </c>
      <c r="E217" s="2">
        <f t="shared" si="15"/>
        <v>53.002280901266353</v>
      </c>
      <c r="F217" s="2"/>
      <c r="G217" s="2"/>
      <c r="H217" s="2">
        <f t="shared" si="16"/>
        <v>1.5764306162156125</v>
      </c>
      <c r="I217" s="2">
        <f t="shared" si="17"/>
        <v>0.73318248109428497</v>
      </c>
      <c r="J217" s="2">
        <f t="shared" si="18"/>
        <v>0.86519312533236781</v>
      </c>
      <c r="K217" s="2"/>
      <c r="L217" s="2"/>
      <c r="M217" s="4" t="s">
        <v>1161</v>
      </c>
      <c r="N217" s="2">
        <f>LOG(H217,2)</f>
        <v>0.65666167376721951</v>
      </c>
      <c r="O217" s="2">
        <f>LOG(I217,2)</f>
        <v>-0.44775578083219381</v>
      </c>
      <c r="P217" s="2">
        <f>LOG(J217,2)</f>
        <v>-0.20890589293502521</v>
      </c>
      <c r="Q217">
        <f t="shared" si="19"/>
        <v>0.44775578083219431</v>
      </c>
    </row>
    <row r="218" spans="1:17" x14ac:dyDescent="0.25">
      <c r="A218" s="4" t="s">
        <v>202</v>
      </c>
      <c r="B218" s="3">
        <v>44.124243394098499</v>
      </c>
      <c r="C218" s="3">
        <v>26.9033149487401</v>
      </c>
      <c r="D218" s="3">
        <v>41.591422173156197</v>
      </c>
      <c r="E218" s="2">
        <f t="shared" si="15"/>
        <v>36.685598842120861</v>
      </c>
      <c r="F218" s="2"/>
      <c r="G218" s="2"/>
      <c r="H218" s="2">
        <f t="shared" si="16"/>
        <v>1.2027674288210584</v>
      </c>
      <c r="I218" s="2">
        <f t="shared" si="17"/>
        <v>0.73334812018526585</v>
      </c>
      <c r="J218" s="2">
        <f t="shared" si="18"/>
        <v>1.1337261346652103</v>
      </c>
      <c r="K218" s="2"/>
      <c r="L218" s="2"/>
      <c r="M218" s="4" t="s">
        <v>202</v>
      </c>
      <c r="N218" s="2">
        <f>LOG(H218,2)</f>
        <v>0.26635770508758788</v>
      </c>
      <c r="O218" s="2">
        <f>LOG(I218,2)</f>
        <v>-0.44742988692184082</v>
      </c>
      <c r="P218" s="2">
        <f>LOG(J218,2)</f>
        <v>0.18107218183425317</v>
      </c>
      <c r="Q218">
        <f t="shared" si="19"/>
        <v>0.44742988692184105</v>
      </c>
    </row>
    <row r="219" spans="1:17" x14ac:dyDescent="0.25">
      <c r="A219" s="4" t="s">
        <v>118</v>
      </c>
      <c r="B219" s="3">
        <v>61.961703489585197</v>
      </c>
      <c r="C219" s="3">
        <v>40.853181959197897</v>
      </c>
      <c r="D219" s="3">
        <v>68.252590232871796</v>
      </c>
      <c r="E219" s="2">
        <f t="shared" si="15"/>
        <v>55.695844289517638</v>
      </c>
      <c r="F219" s="2"/>
      <c r="G219" s="2"/>
      <c r="H219" s="2">
        <f t="shared" si="16"/>
        <v>1.1125013774366437</v>
      </c>
      <c r="I219" s="2">
        <f t="shared" si="17"/>
        <v>0.73350503040828785</v>
      </c>
      <c r="J219" s="2">
        <f t="shared" si="18"/>
        <v>1.225452115925953</v>
      </c>
      <c r="K219" s="2"/>
      <c r="L219" s="2"/>
      <c r="M219" s="4" t="s">
        <v>118</v>
      </c>
      <c r="N219" s="2">
        <f>LOG(H219,2)</f>
        <v>0.15380712234401045</v>
      </c>
      <c r="O219" s="2">
        <f>LOG(I219,2)</f>
        <v>-0.4471212348916217</v>
      </c>
      <c r="P219" s="2">
        <f>LOG(J219,2)</f>
        <v>0.29331411254761169</v>
      </c>
      <c r="Q219">
        <f t="shared" si="19"/>
        <v>0.44712123489162214</v>
      </c>
    </row>
    <row r="220" spans="1:17" x14ac:dyDescent="0.25">
      <c r="A220" s="4" t="s">
        <v>820</v>
      </c>
      <c r="B220" s="3">
        <v>1021.42929388892</v>
      </c>
      <c r="C220" s="3">
        <v>532.08778454174796</v>
      </c>
      <c r="D220" s="3">
        <v>701.72194333171296</v>
      </c>
      <c r="E220" s="2">
        <f t="shared" si="15"/>
        <v>725.19068728340278</v>
      </c>
      <c r="F220" s="2"/>
      <c r="G220" s="2"/>
      <c r="H220" s="2">
        <f t="shared" si="16"/>
        <v>1.4084975328561382</v>
      </c>
      <c r="I220" s="2">
        <f t="shared" si="17"/>
        <v>0.73372120446688716</v>
      </c>
      <c r="J220" s="2">
        <f t="shared" si="18"/>
        <v>0.96763783048620655</v>
      </c>
      <c r="K220" s="2"/>
      <c r="L220" s="2"/>
      <c r="M220" s="4" t="s">
        <v>820</v>
      </c>
      <c r="N220" s="2">
        <f>LOG(H220,2)</f>
        <v>0.49415703667036459</v>
      </c>
      <c r="O220" s="2">
        <f>LOG(I220,2)</f>
        <v>-0.44669611538768467</v>
      </c>
      <c r="P220" s="2">
        <f>LOG(J220,2)</f>
        <v>-4.7460921282679917E-2</v>
      </c>
      <c r="Q220">
        <f t="shared" si="19"/>
        <v>0.44669611538768467</v>
      </c>
    </row>
    <row r="221" spans="1:17" x14ac:dyDescent="0.25">
      <c r="A221" s="4" t="s">
        <v>73</v>
      </c>
      <c r="B221" s="3">
        <v>93.881368923613906</v>
      </c>
      <c r="C221" s="3">
        <v>67.756496907937901</v>
      </c>
      <c r="D221" s="3">
        <v>123.70781979708001</v>
      </c>
      <c r="E221" s="2">
        <f t="shared" si="15"/>
        <v>92.32284312843683</v>
      </c>
      <c r="F221" s="2"/>
      <c r="G221" s="2"/>
      <c r="H221" s="2">
        <f t="shared" si="16"/>
        <v>1.0168812586610758</v>
      </c>
      <c r="I221" s="2">
        <f t="shared" si="17"/>
        <v>0.73390825728446263</v>
      </c>
      <c r="J221" s="2">
        <f t="shared" si="18"/>
        <v>1.3399481169030001</v>
      </c>
      <c r="K221" s="2"/>
      <c r="L221" s="2"/>
      <c r="M221" s="4" t="s">
        <v>73</v>
      </c>
      <c r="N221" s="2">
        <f>LOG(H221,2)</f>
        <v>2.4151225368249256E-2</v>
      </c>
      <c r="O221" s="2">
        <f>LOG(I221,2)</f>
        <v>-0.44632836565139955</v>
      </c>
      <c r="P221" s="2">
        <f>LOG(J221,2)</f>
        <v>0.42217714028315051</v>
      </c>
      <c r="Q221">
        <f t="shared" si="19"/>
        <v>0.44632836565139977</v>
      </c>
    </row>
    <row r="222" spans="1:17" x14ac:dyDescent="0.25">
      <c r="A222" s="4" t="s">
        <v>1119</v>
      </c>
      <c r="B222" s="3">
        <v>78.860349895835697</v>
      </c>
      <c r="C222" s="3">
        <v>37.863924742671202</v>
      </c>
      <c r="D222" s="3">
        <v>45.857209062710702</v>
      </c>
      <c r="E222" s="2">
        <f t="shared" si="15"/>
        <v>51.542322316425562</v>
      </c>
      <c r="F222" s="2"/>
      <c r="G222" s="2"/>
      <c r="H222" s="2">
        <f t="shared" si="16"/>
        <v>1.53001157789711</v>
      </c>
      <c r="I222" s="2">
        <f t="shared" si="17"/>
        <v>0.73461813595086467</v>
      </c>
      <c r="J222" s="2">
        <f t="shared" si="18"/>
        <v>0.88970009502456737</v>
      </c>
      <c r="K222" s="2"/>
      <c r="L222" s="2"/>
      <c r="M222" s="4" t="s">
        <v>1119</v>
      </c>
      <c r="N222" s="2">
        <f>LOG(H222,2)</f>
        <v>0.61354257011501567</v>
      </c>
      <c r="O222" s="2">
        <f>LOG(I222,2)</f>
        <v>-0.44493358171542235</v>
      </c>
      <c r="P222" s="2">
        <f>LOG(J222,2)</f>
        <v>-0.16860898839959315</v>
      </c>
      <c r="Q222">
        <f t="shared" si="19"/>
        <v>0.44493358171542252</v>
      </c>
    </row>
    <row r="223" spans="1:17" x14ac:dyDescent="0.25">
      <c r="A223" s="4" t="s">
        <v>152</v>
      </c>
      <c r="B223" s="3">
        <v>356.74920190973302</v>
      </c>
      <c r="C223" s="3">
        <v>226.18712938385201</v>
      </c>
      <c r="D223" s="3">
        <v>360.45899216735398</v>
      </c>
      <c r="E223" s="2">
        <f t="shared" si="15"/>
        <v>307.53573540970677</v>
      </c>
      <c r="F223" s="2"/>
      <c r="G223" s="2"/>
      <c r="H223" s="2">
        <f t="shared" si="16"/>
        <v>1.1600251965335437</v>
      </c>
      <c r="I223" s="2">
        <f t="shared" si="17"/>
        <v>0.73548242802586783</v>
      </c>
      <c r="J223" s="2">
        <f t="shared" si="18"/>
        <v>1.1720881532259708</v>
      </c>
      <c r="K223" s="2"/>
      <c r="L223" s="2"/>
      <c r="M223" s="4" t="s">
        <v>152</v>
      </c>
      <c r="N223" s="2">
        <f>LOG(H223,2)</f>
        <v>0.21415614200733454</v>
      </c>
      <c r="O223" s="2">
        <f>LOG(I223,2)</f>
        <v>-0.44323722152795958</v>
      </c>
      <c r="P223" s="2">
        <f>LOG(J223,2)</f>
        <v>0.22908107952062476</v>
      </c>
      <c r="Q223">
        <f t="shared" si="19"/>
        <v>0.4432372215279593</v>
      </c>
    </row>
    <row r="224" spans="1:17" x14ac:dyDescent="0.25">
      <c r="A224" s="4" t="s">
        <v>242</v>
      </c>
      <c r="B224" s="3">
        <v>216.86596221354799</v>
      </c>
      <c r="C224" s="3">
        <v>130.53089845499801</v>
      </c>
      <c r="D224" s="3">
        <v>197.29264364189501</v>
      </c>
      <c r="E224" s="2">
        <f t="shared" si="15"/>
        <v>177.42107419061728</v>
      </c>
      <c r="F224" s="2"/>
      <c r="G224" s="2"/>
      <c r="H224" s="2">
        <f t="shared" si="16"/>
        <v>1.2223235779789723</v>
      </c>
      <c r="I224" s="2">
        <f t="shared" si="17"/>
        <v>0.73571247976302123</v>
      </c>
      <c r="J224" s="2">
        <f t="shared" si="18"/>
        <v>1.1120023060503408</v>
      </c>
      <c r="K224" s="2"/>
      <c r="L224" s="2"/>
      <c r="M224" s="4" t="s">
        <v>242</v>
      </c>
      <c r="N224" s="2">
        <f>LOG(H224,2)</f>
        <v>0.2896262512371866</v>
      </c>
      <c r="O224" s="2">
        <f>LOG(I224,2)</f>
        <v>-0.44278603113668363</v>
      </c>
      <c r="P224" s="2">
        <f>LOG(J224,2)</f>
        <v>0.15315977989949686</v>
      </c>
      <c r="Q224">
        <f t="shared" si="19"/>
        <v>0.44278603113668347</v>
      </c>
    </row>
    <row r="225" spans="1:17" x14ac:dyDescent="0.25">
      <c r="A225" s="4" t="s">
        <v>852</v>
      </c>
      <c r="B225" s="3">
        <v>51.634752907987597</v>
      </c>
      <c r="C225" s="3">
        <v>26.9033149487401</v>
      </c>
      <c r="D225" s="3">
        <v>35.192741838824503</v>
      </c>
      <c r="E225" s="2">
        <f t="shared" si="15"/>
        <v>36.565119817318973</v>
      </c>
      <c r="F225" s="2"/>
      <c r="G225" s="2"/>
      <c r="H225" s="2">
        <f t="shared" si="16"/>
        <v>1.4121313745437511</v>
      </c>
      <c r="I225" s="2">
        <f t="shared" si="17"/>
        <v>0.73576444117099316</v>
      </c>
      <c r="J225" s="2">
        <f t="shared" si="18"/>
        <v>0.96246756511804332</v>
      </c>
      <c r="K225" s="2"/>
      <c r="L225" s="2"/>
      <c r="M225" s="4" t="s">
        <v>852</v>
      </c>
      <c r="N225" s="2">
        <f>LOG(H225,2)</f>
        <v>0.49787431282020039</v>
      </c>
      <c r="O225" s="2">
        <f>LOG(I225,2)</f>
        <v>-0.44268414103624998</v>
      </c>
      <c r="P225" s="2">
        <f>LOG(J225,2)</f>
        <v>-5.5190171783949887E-2</v>
      </c>
      <c r="Q225">
        <f t="shared" si="19"/>
        <v>0.44268414103625053</v>
      </c>
    </row>
    <row r="226" spans="1:17" x14ac:dyDescent="0.25">
      <c r="A226" s="4" t="s">
        <v>447</v>
      </c>
      <c r="B226" s="3">
        <v>85.432045720488603</v>
      </c>
      <c r="C226" s="3">
        <v>47.828115464426801</v>
      </c>
      <c r="D226" s="3">
        <v>67.186143510483205</v>
      </c>
      <c r="E226" s="2">
        <f t="shared" si="15"/>
        <v>64.992203675805371</v>
      </c>
      <c r="F226" s="2"/>
      <c r="G226" s="2"/>
      <c r="H226" s="2">
        <f t="shared" si="16"/>
        <v>1.3144968302143041</v>
      </c>
      <c r="I226" s="2">
        <f t="shared" si="17"/>
        <v>0.73590542802646586</v>
      </c>
      <c r="J226" s="2">
        <f t="shared" si="18"/>
        <v>1.033756969460855</v>
      </c>
      <c r="K226" s="2"/>
      <c r="L226" s="2"/>
      <c r="M226" s="4" t="s">
        <v>447</v>
      </c>
      <c r="N226" s="2">
        <f>LOG(H226,2)</f>
        <v>0.39451066303650806</v>
      </c>
      <c r="O226" s="2">
        <f>LOG(I226,2)</f>
        <v>-0.44240771893629333</v>
      </c>
      <c r="P226" s="2">
        <f>LOG(J226,2)</f>
        <v>4.7897055899784859E-2</v>
      </c>
      <c r="Q226">
        <f t="shared" si="19"/>
        <v>0.44240771893629294</v>
      </c>
    </row>
    <row r="227" spans="1:17" x14ac:dyDescent="0.25">
      <c r="A227" s="4" t="s">
        <v>487</v>
      </c>
      <c r="B227" s="3">
        <v>136.12798493924001</v>
      </c>
      <c r="C227" s="3">
        <v>75.727849485342404</v>
      </c>
      <c r="D227" s="3">
        <v>105.57822551647401</v>
      </c>
      <c r="E227" s="2">
        <f t="shared" si="15"/>
        <v>102.86298729468679</v>
      </c>
      <c r="F227" s="2"/>
      <c r="G227" s="2"/>
      <c r="H227" s="2">
        <f t="shared" si="16"/>
        <v>1.3233913239293165</v>
      </c>
      <c r="I227" s="2">
        <f t="shared" si="17"/>
        <v>0.73620114948046034</v>
      </c>
      <c r="J227" s="2">
        <f t="shared" si="18"/>
        <v>1.0263966494965626</v>
      </c>
      <c r="K227" s="2"/>
      <c r="L227" s="2"/>
      <c r="M227" s="4" t="s">
        <v>487</v>
      </c>
      <c r="N227" s="2">
        <f>LOG(H227,2)</f>
        <v>0.40423972647995743</v>
      </c>
      <c r="O227" s="2">
        <f>LOG(I227,2)</f>
        <v>-0.44182809258665273</v>
      </c>
      <c r="P227" s="2">
        <f>LOG(J227,2)</f>
        <v>3.7588366106695421E-2</v>
      </c>
      <c r="Q227">
        <f t="shared" si="19"/>
        <v>0.44182809258665284</v>
      </c>
    </row>
    <row r="228" spans="1:17" x14ac:dyDescent="0.25">
      <c r="A228" s="4" t="s">
        <v>599</v>
      </c>
      <c r="B228" s="3">
        <v>221.56003065972899</v>
      </c>
      <c r="C228" s="3">
        <v>120.566707733242</v>
      </c>
      <c r="D228" s="3">
        <v>164.232795247848</v>
      </c>
      <c r="E228" s="2">
        <f t="shared" si="15"/>
        <v>163.70410422034121</v>
      </c>
      <c r="F228" s="2"/>
      <c r="G228" s="2"/>
      <c r="H228" s="2">
        <f t="shared" si="16"/>
        <v>1.3534176905028312</v>
      </c>
      <c r="I228" s="2">
        <f t="shared" si="17"/>
        <v>0.73649166163215152</v>
      </c>
      <c r="J228" s="2">
        <f t="shared" si="18"/>
        <v>1.0032295526738608</v>
      </c>
      <c r="K228" s="2"/>
      <c r="L228" s="2"/>
      <c r="M228" s="4" t="s">
        <v>599</v>
      </c>
      <c r="N228" s="2">
        <f>LOG(H228,2)</f>
        <v>0.43660715122913352</v>
      </c>
      <c r="O228" s="2">
        <f>LOG(I228,2)</f>
        <v>-0.44125890335338319</v>
      </c>
      <c r="P228" s="2">
        <f>LOG(J228,2)</f>
        <v>4.6517521242496846E-3</v>
      </c>
      <c r="Q228">
        <f t="shared" si="19"/>
        <v>0.44125890335338319</v>
      </c>
    </row>
    <row r="229" spans="1:17" x14ac:dyDescent="0.25">
      <c r="A229" s="4" t="s">
        <v>94</v>
      </c>
      <c r="B229" s="3">
        <v>86.370859409724801</v>
      </c>
      <c r="C229" s="3">
        <v>59.785144330533498</v>
      </c>
      <c r="D229" s="3">
        <v>103.445332071696</v>
      </c>
      <c r="E229" s="2">
        <f t="shared" si="15"/>
        <v>81.137908193987357</v>
      </c>
      <c r="F229" s="2"/>
      <c r="G229" s="2"/>
      <c r="H229" s="2">
        <f t="shared" si="16"/>
        <v>1.0644945295265231</v>
      </c>
      <c r="I229" s="2">
        <f t="shared" si="17"/>
        <v>0.73683369045695724</v>
      </c>
      <c r="J229" s="2">
        <f t="shared" si="18"/>
        <v>1.2749322033835933</v>
      </c>
      <c r="K229" s="2"/>
      <c r="L229" s="2"/>
      <c r="M229" s="4" t="s">
        <v>94</v>
      </c>
      <c r="N229" s="2">
        <f>LOG(H229,2)</f>
        <v>9.0168535750530465E-2</v>
      </c>
      <c r="O229" s="2">
        <f>LOG(I229,2)</f>
        <v>-0.44058906719322632</v>
      </c>
      <c r="P229" s="2">
        <f>LOG(J229,2)</f>
        <v>0.35042053144269597</v>
      </c>
      <c r="Q229">
        <f t="shared" si="19"/>
        <v>0.44058906719322644</v>
      </c>
    </row>
    <row r="230" spans="1:17" x14ac:dyDescent="0.25">
      <c r="A230" s="4" t="s">
        <v>605</v>
      </c>
      <c r="B230" s="3">
        <v>107.963574262156</v>
      </c>
      <c r="C230" s="3">
        <v>58.7887252583579</v>
      </c>
      <c r="D230" s="3">
        <v>79.983504179146607</v>
      </c>
      <c r="E230" s="2">
        <f t="shared" si="15"/>
        <v>79.773241864907789</v>
      </c>
      <c r="F230" s="2"/>
      <c r="G230" s="2"/>
      <c r="H230" s="2">
        <f t="shared" si="16"/>
        <v>1.3533808046185112</v>
      </c>
      <c r="I230" s="2">
        <f t="shared" si="17"/>
        <v>0.73694792745058335</v>
      </c>
      <c r="J230" s="2">
        <f t="shared" si="18"/>
        <v>1.0026357498996328</v>
      </c>
      <c r="K230" s="2"/>
      <c r="L230" s="2"/>
      <c r="M230" s="4" t="s">
        <v>605</v>
      </c>
      <c r="N230" s="2">
        <f>LOG(H230,2)</f>
        <v>0.43656783165474583</v>
      </c>
      <c r="O230" s="2">
        <f>LOG(I230,2)</f>
        <v>-0.44036541242305144</v>
      </c>
      <c r="P230" s="2">
        <f>LOG(J230,2)</f>
        <v>3.7975807683057481E-3</v>
      </c>
      <c r="Q230">
        <f t="shared" si="19"/>
        <v>0.44036541242305161</v>
      </c>
    </row>
    <row r="231" spans="1:17" x14ac:dyDescent="0.25">
      <c r="A231" s="4" t="s">
        <v>751</v>
      </c>
      <c r="B231" s="3">
        <v>186.823924157992</v>
      </c>
      <c r="C231" s="3">
        <v>99.641907217555797</v>
      </c>
      <c r="D231" s="3">
        <v>132.239393576189</v>
      </c>
      <c r="E231" s="2">
        <f t="shared" si="15"/>
        <v>135.02425515116062</v>
      </c>
      <c r="F231" s="2"/>
      <c r="G231" s="2"/>
      <c r="H231" s="2">
        <f t="shared" si="16"/>
        <v>1.3836323255317444</v>
      </c>
      <c r="I231" s="2">
        <f t="shared" si="17"/>
        <v>0.73795561475977756</v>
      </c>
      <c r="J231" s="2">
        <f t="shared" si="18"/>
        <v>0.97937510137083195</v>
      </c>
      <c r="K231" s="2"/>
      <c r="L231" s="2"/>
      <c r="M231" s="4" t="s">
        <v>751</v>
      </c>
      <c r="N231" s="2">
        <f>LOG(H231,2)</f>
        <v>0.46846062461963728</v>
      </c>
      <c r="O231" s="2">
        <f>LOG(I231,2)</f>
        <v>-0.43839404864455211</v>
      </c>
      <c r="P231" s="2">
        <f>LOG(J231,2)</f>
        <v>-3.0066575975084851E-2</v>
      </c>
      <c r="Q231">
        <f t="shared" si="19"/>
        <v>0.43839404864455245</v>
      </c>
    </row>
    <row r="232" spans="1:17" x14ac:dyDescent="0.25">
      <c r="A232" s="4" t="s">
        <v>1186</v>
      </c>
      <c r="B232" s="3">
        <v>332.34004598959302</v>
      </c>
      <c r="C232" s="3">
        <v>153.448537115036</v>
      </c>
      <c r="D232" s="3">
        <v>175.963709194123</v>
      </c>
      <c r="E232" s="2">
        <f t="shared" si="15"/>
        <v>207.80508890383172</v>
      </c>
      <c r="F232" s="2"/>
      <c r="G232" s="2"/>
      <c r="H232" s="2">
        <f t="shared" si="16"/>
        <v>1.5992873309440161</v>
      </c>
      <c r="I232" s="2">
        <f t="shared" si="17"/>
        <v>0.73842530962294717</v>
      </c>
      <c r="J232" s="2">
        <f t="shared" si="18"/>
        <v>0.84677285875109487</v>
      </c>
      <c r="K232" s="2"/>
      <c r="L232" s="2"/>
      <c r="M232" s="4" t="s">
        <v>1186</v>
      </c>
      <c r="N232" s="2">
        <f>LOG(H232,2)</f>
        <v>0.67742915938615988</v>
      </c>
      <c r="O232" s="2">
        <f>LOG(I232,2)</f>
        <v>-0.43747609249719721</v>
      </c>
      <c r="P232" s="2">
        <f>LOG(J232,2)</f>
        <v>-0.23995306688896242</v>
      </c>
      <c r="Q232">
        <f t="shared" si="19"/>
        <v>0.43747609249719743</v>
      </c>
    </row>
    <row r="233" spans="1:17" x14ac:dyDescent="0.25">
      <c r="A233" s="4" t="s">
        <v>156</v>
      </c>
      <c r="B233" s="3">
        <v>260.05139191840999</v>
      </c>
      <c r="C233" s="3">
        <v>165.40556598114301</v>
      </c>
      <c r="D233" s="3">
        <v>261.27944698521202</v>
      </c>
      <c r="E233" s="2">
        <f t="shared" si="15"/>
        <v>223.99492746284503</v>
      </c>
      <c r="F233" s="2"/>
      <c r="G233" s="2"/>
      <c r="H233" s="2">
        <f t="shared" si="16"/>
        <v>1.160970004383451</v>
      </c>
      <c r="I233" s="2">
        <f t="shared" si="17"/>
        <v>0.73843442730898234</v>
      </c>
      <c r="J233" s="2">
        <f t="shared" si="18"/>
        <v>1.1664525172274338</v>
      </c>
      <c r="K233" s="2"/>
      <c r="L233" s="2"/>
      <c r="M233" s="4" t="s">
        <v>156</v>
      </c>
      <c r="N233" s="2">
        <f>LOG(H233,2)</f>
        <v>0.21533069822736056</v>
      </c>
      <c r="O233" s="2">
        <f>LOG(I233,2)</f>
        <v>-0.43745827897015938</v>
      </c>
      <c r="P233" s="2">
        <f>LOG(J233,2)</f>
        <v>0.22212758074279909</v>
      </c>
      <c r="Q233">
        <f t="shared" si="19"/>
        <v>0.43745827897015965</v>
      </c>
    </row>
    <row r="234" spans="1:17" x14ac:dyDescent="0.25">
      <c r="A234" s="4" t="s">
        <v>962</v>
      </c>
      <c r="B234" s="3">
        <v>112.65764270833699</v>
      </c>
      <c r="C234" s="3">
        <v>57.792306186182302</v>
      </c>
      <c r="D234" s="3">
        <v>73.584823844814906</v>
      </c>
      <c r="E234" s="2">
        <f t="shared" si="15"/>
        <v>78.247952057542605</v>
      </c>
      <c r="F234" s="2"/>
      <c r="G234" s="2"/>
      <c r="H234" s="2">
        <f t="shared" si="16"/>
        <v>1.4397519646966597</v>
      </c>
      <c r="I234" s="2">
        <f t="shared" si="17"/>
        <v>0.73857915340305047</v>
      </c>
      <c r="J234" s="2">
        <f t="shared" si="18"/>
        <v>0.94040574749741068</v>
      </c>
      <c r="K234" s="2"/>
      <c r="L234" s="2"/>
      <c r="M234" s="4" t="s">
        <v>962</v>
      </c>
      <c r="N234" s="2">
        <f>LOG(H234,2)</f>
        <v>0.52582029074817083</v>
      </c>
      <c r="O234" s="2">
        <f>LOG(I234,2)</f>
        <v>-0.43717555222804388</v>
      </c>
      <c r="P234" s="2">
        <f>LOG(J234,2)</f>
        <v>-8.8644738520127511E-2</v>
      </c>
      <c r="Q234">
        <f t="shared" si="19"/>
        <v>0.43717555222804333</v>
      </c>
    </row>
    <row r="235" spans="1:17" x14ac:dyDescent="0.25">
      <c r="A235" s="4" t="s">
        <v>144</v>
      </c>
      <c r="B235" s="3">
        <v>376.46428938369201</v>
      </c>
      <c r="C235" s="3">
        <v>244.12267268301201</v>
      </c>
      <c r="D235" s="3">
        <v>392.45239383901298</v>
      </c>
      <c r="E235" s="2">
        <f t="shared" si="15"/>
        <v>330.3996877745243</v>
      </c>
      <c r="F235" s="2"/>
      <c r="G235" s="2"/>
      <c r="H235" s="2">
        <f t="shared" si="16"/>
        <v>1.1394208388011666</v>
      </c>
      <c r="I235" s="2">
        <f t="shared" si="17"/>
        <v>0.73887077293368819</v>
      </c>
      <c r="J235" s="2">
        <f t="shared" si="18"/>
        <v>1.1878110311860692</v>
      </c>
      <c r="K235" s="2"/>
      <c r="L235" s="2"/>
      <c r="M235" s="4" t="s">
        <v>144</v>
      </c>
      <c r="N235" s="2">
        <f>LOG(H235,2)</f>
        <v>0.18830069692782164</v>
      </c>
      <c r="O235" s="2">
        <f>LOG(I235,2)</f>
        <v>-0.43660603301979001</v>
      </c>
      <c r="P235" s="2">
        <f>LOG(J235,2)</f>
        <v>0.24830533609196892</v>
      </c>
      <c r="Q235">
        <f t="shared" si="19"/>
        <v>0.43660603301979056</v>
      </c>
    </row>
    <row r="236" spans="1:17" x14ac:dyDescent="0.25">
      <c r="A236" s="4" t="s">
        <v>85</v>
      </c>
      <c r="B236" s="3">
        <v>30.980851744792599</v>
      </c>
      <c r="C236" s="3">
        <v>21.9212195878623</v>
      </c>
      <c r="D236" s="3">
        <v>38.392082005990403</v>
      </c>
      <c r="E236" s="2">
        <f t="shared" si="15"/>
        <v>29.652859296170412</v>
      </c>
      <c r="F236" s="2"/>
      <c r="G236" s="2"/>
      <c r="H236" s="2">
        <f t="shared" si="16"/>
        <v>1.0447846339322053</v>
      </c>
      <c r="I236" s="2">
        <f t="shared" si="17"/>
        <v>0.73926157909140877</v>
      </c>
      <c r="J236" s="2">
        <f t="shared" si="18"/>
        <v>1.2947177074066729</v>
      </c>
      <c r="K236" s="2"/>
      <c r="L236" s="2"/>
      <c r="M236" s="4" t="s">
        <v>85</v>
      </c>
      <c r="N236" s="2">
        <f>LOG(H236,2)</f>
        <v>6.320558385683453E-2</v>
      </c>
      <c r="O236" s="2">
        <f>LOG(I236,2)</f>
        <v>-0.43584315935958318</v>
      </c>
      <c r="P236" s="2">
        <f>LOG(J236,2)</f>
        <v>0.37263757550274895</v>
      </c>
      <c r="Q236">
        <f t="shared" si="19"/>
        <v>0.43584315935958351</v>
      </c>
    </row>
    <row r="237" spans="1:17" x14ac:dyDescent="0.25">
      <c r="A237" s="4" t="s">
        <v>807</v>
      </c>
      <c r="B237" s="3">
        <v>416.83327802084602</v>
      </c>
      <c r="C237" s="3">
        <v>221.20503402297399</v>
      </c>
      <c r="D237" s="3">
        <v>290.07350848970498</v>
      </c>
      <c r="E237" s="2">
        <f t="shared" si="15"/>
        <v>299.05781269065841</v>
      </c>
      <c r="F237" s="2"/>
      <c r="G237" s="2"/>
      <c r="H237" s="2">
        <f t="shared" si="16"/>
        <v>1.393821730556202</v>
      </c>
      <c r="I237" s="2">
        <f t="shared" si="17"/>
        <v>0.73967314892316716</v>
      </c>
      <c r="J237" s="2">
        <f t="shared" si="18"/>
        <v>0.96995796859436445</v>
      </c>
      <c r="K237" s="2"/>
      <c r="L237" s="2"/>
      <c r="M237" s="4" t="s">
        <v>807</v>
      </c>
      <c r="N237" s="2">
        <f>LOG(H237,2)</f>
        <v>0.4790460526776586</v>
      </c>
      <c r="O237" s="2">
        <f>LOG(I237,2)</f>
        <v>-0.43504018981760417</v>
      </c>
      <c r="P237" s="2">
        <f>LOG(J237,2)</f>
        <v>-4.4005862860054624E-2</v>
      </c>
      <c r="Q237">
        <f t="shared" si="19"/>
        <v>0.43504018981760395</v>
      </c>
    </row>
    <row r="238" spans="1:17" x14ac:dyDescent="0.25">
      <c r="A238" s="4" t="s">
        <v>240</v>
      </c>
      <c r="B238" s="3">
        <v>68.533399314238096</v>
      </c>
      <c r="C238" s="3">
        <v>41.849601031373403</v>
      </c>
      <c r="D238" s="3">
        <v>62.9203566209287</v>
      </c>
      <c r="E238" s="2">
        <f t="shared" si="15"/>
        <v>56.510383823892461</v>
      </c>
      <c r="F238" s="2"/>
      <c r="G238" s="2"/>
      <c r="H238" s="2">
        <f t="shared" si="16"/>
        <v>1.2127576327885838</v>
      </c>
      <c r="I238" s="2">
        <f t="shared" si="17"/>
        <v>0.74056479888355475</v>
      </c>
      <c r="J238" s="2">
        <f t="shared" si="18"/>
        <v>1.1134299992902563</v>
      </c>
      <c r="K238" s="2"/>
      <c r="L238" s="2"/>
      <c r="M238" s="4" t="s">
        <v>240</v>
      </c>
      <c r="N238" s="2">
        <f>LOG(H238,2)</f>
        <v>0.27829125951754652</v>
      </c>
      <c r="O238" s="2">
        <f>LOG(I238,2)</f>
        <v>-0.43330211907897309</v>
      </c>
      <c r="P238" s="2">
        <f>LOG(J238,2)</f>
        <v>0.15501085956142685</v>
      </c>
      <c r="Q238">
        <f t="shared" si="19"/>
        <v>0.43330211907897337</v>
      </c>
    </row>
    <row r="239" spans="1:17" x14ac:dyDescent="0.25">
      <c r="A239" s="4" t="s">
        <v>989</v>
      </c>
      <c r="B239" s="3">
        <v>132.37273018229601</v>
      </c>
      <c r="C239" s="3">
        <v>67.756496907937901</v>
      </c>
      <c r="D239" s="3">
        <v>85.315737791089703</v>
      </c>
      <c r="E239" s="2">
        <f t="shared" si="15"/>
        <v>91.465969163402391</v>
      </c>
      <c r="F239" s="2"/>
      <c r="G239" s="2"/>
      <c r="H239" s="2">
        <f t="shared" si="16"/>
        <v>1.4472347627543791</v>
      </c>
      <c r="I239" s="2">
        <f t="shared" si="17"/>
        <v>0.74078367646104615</v>
      </c>
      <c r="J239" s="2">
        <f t="shared" si="18"/>
        <v>0.93275934832849794</v>
      </c>
      <c r="K239" s="2"/>
      <c r="L239" s="2"/>
      <c r="M239" s="4" t="s">
        <v>989</v>
      </c>
      <c r="N239" s="2">
        <f>LOG(H239,2)</f>
        <v>0.5332989671977012</v>
      </c>
      <c r="O239" s="2">
        <f>LOG(I239,2)</f>
        <v>-0.43287578644602098</v>
      </c>
      <c r="P239" s="2">
        <f>LOG(J239,2)</f>
        <v>-0.10042318075168016</v>
      </c>
      <c r="Q239">
        <f t="shared" si="19"/>
        <v>0.43287578644602104</v>
      </c>
    </row>
    <row r="240" spans="1:17" x14ac:dyDescent="0.25">
      <c r="A240" s="4" t="s">
        <v>215</v>
      </c>
      <c r="B240" s="3">
        <v>421.52734646702601</v>
      </c>
      <c r="C240" s="3">
        <v>261.06179690999602</v>
      </c>
      <c r="D240" s="3">
        <v>396.71818072856701</v>
      </c>
      <c r="E240" s="2">
        <f t="shared" si="15"/>
        <v>352.11435203347787</v>
      </c>
      <c r="F240" s="2"/>
      <c r="G240" s="2"/>
      <c r="H240" s="2">
        <f t="shared" si="16"/>
        <v>1.1971319658874586</v>
      </c>
      <c r="I240" s="2">
        <f t="shared" si="17"/>
        <v>0.74141197427015171</v>
      </c>
      <c r="J240" s="2">
        <f t="shared" si="18"/>
        <v>1.1266742705530173</v>
      </c>
      <c r="K240" s="2"/>
      <c r="L240" s="2"/>
      <c r="M240" s="4" t="s">
        <v>215</v>
      </c>
      <c r="N240" s="2">
        <f>LOG(H240,2)</f>
        <v>0.25958219659000659</v>
      </c>
      <c r="O240" s="2">
        <f>LOG(I240,2)</f>
        <v>-0.43165267910895228</v>
      </c>
      <c r="P240" s="2">
        <f>LOG(J240,2)</f>
        <v>0.17207048251894638</v>
      </c>
      <c r="Q240">
        <f t="shared" si="19"/>
        <v>0.431652679108953</v>
      </c>
    </row>
    <row r="241" spans="1:17" x14ac:dyDescent="0.25">
      <c r="A241" s="4" t="s">
        <v>216</v>
      </c>
      <c r="B241" s="3">
        <v>203.72257056424201</v>
      </c>
      <c r="C241" s="3">
        <v>126.545222166296</v>
      </c>
      <c r="D241" s="3">
        <v>191.96041002995199</v>
      </c>
      <c r="E241" s="2">
        <f t="shared" si="15"/>
        <v>170.41148316836581</v>
      </c>
      <c r="F241" s="2"/>
      <c r="G241" s="2"/>
      <c r="H241" s="2">
        <f t="shared" si="16"/>
        <v>1.1954744291672235</v>
      </c>
      <c r="I241" s="2">
        <f t="shared" si="17"/>
        <v>0.74258623781397326</v>
      </c>
      <c r="J241" s="2">
        <f t="shared" si="18"/>
        <v>1.1264523168329914</v>
      </c>
      <c r="K241" s="2"/>
      <c r="L241" s="2"/>
      <c r="M241" s="4" t="s">
        <v>216</v>
      </c>
      <c r="N241" s="2">
        <f>LOG(H241,2)</f>
        <v>0.25758327157344058</v>
      </c>
      <c r="O241" s="2">
        <f>LOG(I241,2)</f>
        <v>-0.42936951659413303</v>
      </c>
      <c r="P241" s="2">
        <f>LOG(J241,2)</f>
        <v>0.17178624502069251</v>
      </c>
      <c r="Q241">
        <f t="shared" si="19"/>
        <v>0.42936951659413308</v>
      </c>
    </row>
    <row r="242" spans="1:17" x14ac:dyDescent="0.25">
      <c r="A242" s="4" t="s">
        <v>948</v>
      </c>
      <c r="B242" s="3">
        <v>206.53901163195101</v>
      </c>
      <c r="C242" s="3">
        <v>107.61325979496</v>
      </c>
      <c r="D242" s="3">
        <v>136.50518046574399</v>
      </c>
      <c r="E242" s="2">
        <f t="shared" si="15"/>
        <v>144.76792125478133</v>
      </c>
      <c r="F242" s="2"/>
      <c r="G242" s="2"/>
      <c r="H242" s="2">
        <f t="shared" si="16"/>
        <v>1.4266904562956106</v>
      </c>
      <c r="I242" s="2">
        <f t="shared" si="17"/>
        <v>0.74335017635273115</v>
      </c>
      <c r="J242" s="2">
        <f t="shared" si="18"/>
        <v>0.94292422853474911</v>
      </c>
      <c r="K242" s="2"/>
      <c r="L242" s="2"/>
      <c r="M242" s="4" t="s">
        <v>948</v>
      </c>
      <c r="N242" s="2">
        <f>LOG(H242,2)</f>
        <v>0.51267235260635458</v>
      </c>
      <c r="O242" s="2">
        <f>LOG(I242,2)</f>
        <v>-0.42788610125010568</v>
      </c>
      <c r="P242" s="2">
        <f>LOG(J242,2)</f>
        <v>-8.478625135624869E-2</v>
      </c>
      <c r="Q242">
        <f t="shared" si="19"/>
        <v>0.4278861012501059</v>
      </c>
    </row>
    <row r="243" spans="1:17" x14ac:dyDescent="0.25">
      <c r="A243" s="4" t="s">
        <v>308</v>
      </c>
      <c r="B243" s="3">
        <v>251.60206871528499</v>
      </c>
      <c r="C243" s="3">
        <v>150.45927989850901</v>
      </c>
      <c r="D243" s="3">
        <v>218.621578089667</v>
      </c>
      <c r="E243" s="2">
        <f t="shared" si="15"/>
        <v>202.27493509160098</v>
      </c>
      <c r="F243" s="2"/>
      <c r="G243" s="2"/>
      <c r="H243" s="2">
        <f t="shared" si="16"/>
        <v>1.2438618190699011</v>
      </c>
      <c r="I243" s="2">
        <f t="shared" si="17"/>
        <v>0.7438355119499751</v>
      </c>
      <c r="J243" s="2">
        <f t="shared" si="18"/>
        <v>1.0808139821706697</v>
      </c>
      <c r="K243" s="2"/>
      <c r="L243" s="2"/>
      <c r="M243" s="4" t="s">
        <v>308</v>
      </c>
      <c r="N243" s="2">
        <f>LOG(H243,2)</f>
        <v>0.31482622500607665</v>
      </c>
      <c r="O243" s="2">
        <f>LOG(I243,2)</f>
        <v>-0.4269444686218804</v>
      </c>
      <c r="P243" s="2">
        <f>LOG(J243,2)</f>
        <v>0.11211824361580383</v>
      </c>
      <c r="Q243">
        <f t="shared" si="19"/>
        <v>0.42694446862188051</v>
      </c>
    </row>
    <row r="244" spans="1:17" x14ac:dyDescent="0.25">
      <c r="A244" s="4" t="s">
        <v>630</v>
      </c>
      <c r="B244" s="3">
        <v>106.085946883684</v>
      </c>
      <c r="C244" s="3">
        <v>58.7887252583579</v>
      </c>
      <c r="D244" s="3">
        <v>78.917057456758002</v>
      </c>
      <c r="E244" s="2">
        <f t="shared" si="15"/>
        <v>78.954022543367145</v>
      </c>
      <c r="F244" s="2"/>
      <c r="G244" s="2"/>
      <c r="H244" s="2">
        <f t="shared" si="16"/>
        <v>1.343642077582736</v>
      </c>
      <c r="I244" s="2">
        <f t="shared" si="17"/>
        <v>0.7445944280554796</v>
      </c>
      <c r="J244" s="2">
        <f t="shared" si="18"/>
        <v>0.99953181503084487</v>
      </c>
      <c r="K244" s="2"/>
      <c r="L244" s="2"/>
      <c r="M244" s="4" t="s">
        <v>630</v>
      </c>
      <c r="N244" s="2">
        <f>LOG(H244,2)</f>
        <v>0.42614888092426706</v>
      </c>
      <c r="O244" s="2">
        <f>LOG(I244,2)</f>
        <v>-0.42547327462434659</v>
      </c>
      <c r="P244" s="2">
        <f>LOG(J244,2)</f>
        <v>-6.7560629992000478E-4</v>
      </c>
      <c r="Q244">
        <f t="shared" si="19"/>
        <v>0.42547327462434703</v>
      </c>
    </row>
    <row r="245" spans="1:17" x14ac:dyDescent="0.25">
      <c r="A245" s="4" t="s">
        <v>400</v>
      </c>
      <c r="B245" s="3">
        <v>109.841201640628</v>
      </c>
      <c r="C245" s="3">
        <v>63.7708206192357</v>
      </c>
      <c r="D245" s="3">
        <v>89.581524680644193</v>
      </c>
      <c r="E245" s="2">
        <f t="shared" si="15"/>
        <v>85.612118436510599</v>
      </c>
      <c r="F245" s="2"/>
      <c r="G245" s="2"/>
      <c r="H245" s="2">
        <f t="shared" si="16"/>
        <v>1.2830099715624435</v>
      </c>
      <c r="I245" s="2">
        <f t="shared" si="17"/>
        <v>0.74488076902953559</v>
      </c>
      <c r="J245" s="2">
        <f t="shared" si="18"/>
        <v>1.0463650043548132</v>
      </c>
      <c r="K245" s="2"/>
      <c r="L245" s="2"/>
      <c r="M245" s="4" t="s">
        <v>400</v>
      </c>
      <c r="N245" s="2">
        <f>LOG(H245,2)</f>
        <v>0.35953238310708352</v>
      </c>
      <c r="O245" s="2">
        <f>LOG(I245,2)</f>
        <v>-0.42491857897158053</v>
      </c>
      <c r="P245" s="2">
        <f>LOG(J245,2)</f>
        <v>6.538619586449719E-2</v>
      </c>
      <c r="Q245">
        <f t="shared" si="19"/>
        <v>0.4249185789715807</v>
      </c>
    </row>
    <row r="246" spans="1:17" x14ac:dyDescent="0.25">
      <c r="A246" s="4" t="s">
        <v>326</v>
      </c>
      <c r="B246" s="3">
        <v>322.01309540799599</v>
      </c>
      <c r="C246" s="3">
        <v>192.308880929883</v>
      </c>
      <c r="D246" s="3">
        <v>277.276147821042</v>
      </c>
      <c r="E246" s="2">
        <f t="shared" si="15"/>
        <v>257.98539987176957</v>
      </c>
      <c r="F246" s="2"/>
      <c r="G246" s="2"/>
      <c r="H246" s="2">
        <f t="shared" si="16"/>
        <v>1.2481834071542464</v>
      </c>
      <c r="I246" s="2">
        <f t="shared" si="17"/>
        <v>0.74542544277881317</v>
      </c>
      <c r="J246" s="2">
        <f t="shared" si="18"/>
        <v>1.0747745723551054</v>
      </c>
      <c r="K246" s="2"/>
      <c r="L246" s="2"/>
      <c r="M246" s="4" t="s">
        <v>326</v>
      </c>
      <c r="N246" s="2">
        <f>LOG(H246,2)</f>
        <v>0.31982993832743223</v>
      </c>
      <c r="O246" s="2">
        <f>LOG(I246,2)</f>
        <v>-0.42386403307256143</v>
      </c>
      <c r="P246" s="2">
        <f>LOG(J246,2)</f>
        <v>0.1040340947451298</v>
      </c>
      <c r="Q246">
        <f t="shared" si="19"/>
        <v>0.42386403307256204</v>
      </c>
    </row>
    <row r="247" spans="1:17" x14ac:dyDescent="0.25">
      <c r="A247" s="4" t="s">
        <v>306</v>
      </c>
      <c r="B247" s="3">
        <v>1030.8174307812801</v>
      </c>
      <c r="C247" s="3">
        <v>619.77266289319698</v>
      </c>
      <c r="D247" s="3">
        <v>899.01458697360795</v>
      </c>
      <c r="E247" s="2">
        <f t="shared" si="15"/>
        <v>831.24102555262186</v>
      </c>
      <c r="F247" s="2"/>
      <c r="G247" s="2"/>
      <c r="H247" s="2">
        <f t="shared" si="16"/>
        <v>1.2400945082035344</v>
      </c>
      <c r="I247" s="2">
        <f t="shared" si="17"/>
        <v>0.7455992231388755</v>
      </c>
      <c r="J247" s="2">
        <f t="shared" si="18"/>
        <v>1.0815329842219099</v>
      </c>
      <c r="K247" s="2"/>
      <c r="L247" s="2"/>
      <c r="M247" s="4" t="s">
        <v>306</v>
      </c>
      <c r="N247" s="2">
        <f>LOG(H247,2)</f>
        <v>0.31045007329030644</v>
      </c>
      <c r="O247" s="2">
        <f>LOG(I247,2)</f>
        <v>-0.42352773807955174</v>
      </c>
      <c r="P247" s="2">
        <f>LOG(J247,2)</f>
        <v>0.11307766478924552</v>
      </c>
      <c r="Q247">
        <f t="shared" si="19"/>
        <v>0.42352773807955196</v>
      </c>
    </row>
    <row r="248" spans="1:17" x14ac:dyDescent="0.25">
      <c r="A248" s="4" t="s">
        <v>285</v>
      </c>
      <c r="B248" s="3">
        <v>98.575437369794599</v>
      </c>
      <c r="C248" s="3">
        <v>59.785144330533498</v>
      </c>
      <c r="D248" s="3">
        <v>87.448631235866998</v>
      </c>
      <c r="E248" s="2">
        <f t="shared" si="15"/>
        <v>80.17488339484872</v>
      </c>
      <c r="F248" s="2"/>
      <c r="G248" s="2"/>
      <c r="H248" s="2">
        <f t="shared" si="16"/>
        <v>1.2295052165442641</v>
      </c>
      <c r="I248" s="2">
        <f t="shared" si="17"/>
        <v>0.74568420681201419</v>
      </c>
      <c r="J248" s="2">
        <f t="shared" si="18"/>
        <v>1.0907235225425425</v>
      </c>
      <c r="K248" s="2"/>
      <c r="L248" s="2"/>
      <c r="M248" s="4" t="s">
        <v>285</v>
      </c>
      <c r="N248" s="2">
        <f>LOG(H248,2)</f>
        <v>0.29807785601295023</v>
      </c>
      <c r="O248" s="2">
        <f>LOG(I248,2)</f>
        <v>-0.42336330853991622</v>
      </c>
      <c r="P248" s="2">
        <f>LOG(J248,2)</f>
        <v>0.1252854525269663</v>
      </c>
      <c r="Q248">
        <f t="shared" si="19"/>
        <v>0.42336330853991655</v>
      </c>
    </row>
    <row r="249" spans="1:17" x14ac:dyDescent="0.25">
      <c r="A249" s="4" t="s">
        <v>1096</v>
      </c>
      <c r="B249" s="3">
        <v>328.58479123264902</v>
      </c>
      <c r="C249" s="3">
        <v>164.40914690896699</v>
      </c>
      <c r="D249" s="3">
        <v>198.35909036428399</v>
      </c>
      <c r="E249" s="2">
        <f t="shared" si="15"/>
        <v>220.46611406033355</v>
      </c>
      <c r="F249" s="2"/>
      <c r="G249" s="2"/>
      <c r="H249" s="2">
        <f t="shared" si="16"/>
        <v>1.4904095018553614</v>
      </c>
      <c r="I249" s="2">
        <f t="shared" si="17"/>
        <v>0.74573431663051037</v>
      </c>
      <c r="J249" s="2">
        <f t="shared" si="18"/>
        <v>0.89972597924958353</v>
      </c>
      <c r="K249" s="2"/>
      <c r="L249" s="2"/>
      <c r="M249" s="4" t="s">
        <v>1096</v>
      </c>
      <c r="N249" s="2">
        <f>LOG(H249,2)</f>
        <v>0.57570877708133983</v>
      </c>
      <c r="O249" s="2">
        <f>LOG(I249,2)</f>
        <v>-0.42326636300043802</v>
      </c>
      <c r="P249" s="2">
        <f>LOG(J249,2)</f>
        <v>-0.1524424140809017</v>
      </c>
      <c r="Q249">
        <f t="shared" si="19"/>
        <v>0.42326636300043813</v>
      </c>
    </row>
    <row r="250" spans="1:17" x14ac:dyDescent="0.25">
      <c r="A250" s="4" t="s">
        <v>221</v>
      </c>
      <c r="B250" s="3">
        <v>304.17563531250897</v>
      </c>
      <c r="C250" s="3">
        <v>191.31246185770701</v>
      </c>
      <c r="D250" s="3">
        <v>287.94061504492799</v>
      </c>
      <c r="E250" s="2">
        <f t="shared" si="15"/>
        <v>255.8920954788247</v>
      </c>
      <c r="F250" s="2"/>
      <c r="G250" s="2"/>
      <c r="H250" s="2">
        <f t="shared" si="16"/>
        <v>1.1886871094761102</v>
      </c>
      <c r="I250" s="2">
        <f t="shared" si="17"/>
        <v>0.74762943145908267</v>
      </c>
      <c r="J250" s="2">
        <f t="shared" si="18"/>
        <v>1.1252423194477117</v>
      </c>
      <c r="K250" s="2"/>
      <c r="L250" s="2"/>
      <c r="M250" s="4" t="s">
        <v>221</v>
      </c>
      <c r="N250" s="2">
        <f>LOG(H250,2)</f>
        <v>0.24936901364348985</v>
      </c>
      <c r="O250" s="2">
        <f>LOG(I250,2)</f>
        <v>-0.41960473101524187</v>
      </c>
      <c r="P250" s="2">
        <f>LOG(J250,2)</f>
        <v>0.17023571737175214</v>
      </c>
      <c r="Q250">
        <f t="shared" si="19"/>
        <v>0.41960473101524198</v>
      </c>
    </row>
    <row r="251" spans="1:17" x14ac:dyDescent="0.25">
      <c r="A251" s="4" t="s">
        <v>762</v>
      </c>
      <c r="B251" s="3">
        <v>902.19995535592898</v>
      </c>
      <c r="C251" s="3">
        <v>493.22744072690102</v>
      </c>
      <c r="D251" s="3">
        <v>645.20026704511599</v>
      </c>
      <c r="E251" s="2">
        <f t="shared" si="15"/>
        <v>659.70259148814444</v>
      </c>
      <c r="F251" s="2"/>
      <c r="G251" s="2"/>
      <c r="H251" s="2">
        <f t="shared" si="16"/>
        <v>1.3675858894547672</v>
      </c>
      <c r="I251" s="2">
        <f t="shared" si="17"/>
        <v>0.74765120994035816</v>
      </c>
      <c r="J251" s="2">
        <f t="shared" si="18"/>
        <v>0.97801687513412006</v>
      </c>
      <c r="K251" s="2"/>
      <c r="L251" s="2"/>
      <c r="M251" s="4" t="s">
        <v>762</v>
      </c>
      <c r="N251" s="2">
        <f>LOG(H251,2)</f>
        <v>0.45163144245059289</v>
      </c>
      <c r="O251" s="2">
        <f>LOG(I251,2)</f>
        <v>-0.41956270585144773</v>
      </c>
      <c r="P251" s="2">
        <f>LOG(J251,2)</f>
        <v>-3.2068736599145074E-2</v>
      </c>
      <c r="Q251">
        <f t="shared" si="19"/>
        <v>0.41956270585144784</v>
      </c>
    </row>
    <row r="252" spans="1:17" x14ac:dyDescent="0.25">
      <c r="A252" s="4" t="s">
        <v>126</v>
      </c>
      <c r="B252" s="3">
        <v>54.451193975696</v>
      </c>
      <c r="C252" s="3">
        <v>36.867505670495603</v>
      </c>
      <c r="D252" s="3">
        <v>59.7210164537628</v>
      </c>
      <c r="E252" s="2">
        <f t="shared" si="15"/>
        <v>49.308991245396818</v>
      </c>
      <c r="F252" s="2"/>
      <c r="G252" s="2"/>
      <c r="H252" s="2">
        <f t="shared" si="16"/>
        <v>1.1042852956514138</v>
      </c>
      <c r="I252" s="2">
        <f t="shared" si="17"/>
        <v>0.74768322651373087</v>
      </c>
      <c r="J252" s="2">
        <f t="shared" si="18"/>
        <v>1.2111587551355147</v>
      </c>
      <c r="K252" s="2"/>
      <c r="L252" s="2"/>
      <c r="M252" s="4" t="s">
        <v>126</v>
      </c>
      <c r="N252" s="2">
        <f>LOG(H252,2)</f>
        <v>0.14311294516726547</v>
      </c>
      <c r="O252" s="2">
        <f>LOG(I252,2)</f>
        <v>-0.41950092682661949</v>
      </c>
      <c r="P252" s="2">
        <f>LOG(J252,2)</f>
        <v>0.27638798165935391</v>
      </c>
      <c r="Q252">
        <f t="shared" si="19"/>
        <v>0.41950092682661938</v>
      </c>
    </row>
    <row r="253" spans="1:17" x14ac:dyDescent="0.25">
      <c r="A253" s="4" t="s">
        <v>450</v>
      </c>
      <c r="B253" s="3">
        <v>184.00748309028299</v>
      </c>
      <c r="C253" s="3">
        <v>106.616840722785</v>
      </c>
      <c r="D253" s="3">
        <v>147.16964768963001</v>
      </c>
      <c r="E253" s="2">
        <f t="shared" si="15"/>
        <v>142.39448903002653</v>
      </c>
      <c r="F253" s="2"/>
      <c r="G253" s="2"/>
      <c r="H253" s="2">
        <f t="shared" si="16"/>
        <v>1.2922373916555265</v>
      </c>
      <c r="I253" s="2">
        <f t="shared" si="17"/>
        <v>0.7487427459380317</v>
      </c>
      <c r="J253" s="2">
        <f t="shared" si="18"/>
        <v>1.0335347153680683</v>
      </c>
      <c r="K253" s="2"/>
      <c r="L253" s="2"/>
      <c r="M253" s="4" t="s">
        <v>450</v>
      </c>
      <c r="N253" s="2">
        <f>LOG(H253,2)</f>
        <v>0.36987112599476585</v>
      </c>
      <c r="O253" s="2">
        <f>LOG(I253,2)</f>
        <v>-0.41745797421455189</v>
      </c>
      <c r="P253" s="2">
        <f>LOG(J253,2)</f>
        <v>4.758684821978576E-2</v>
      </c>
      <c r="Q253">
        <f t="shared" si="19"/>
        <v>0.41745797421455161</v>
      </c>
    </row>
    <row r="254" spans="1:17" x14ac:dyDescent="0.25">
      <c r="A254" s="4" t="s">
        <v>964</v>
      </c>
      <c r="B254" s="3">
        <v>853.38164351565001</v>
      </c>
      <c r="C254" s="3">
        <v>450.38142062335203</v>
      </c>
      <c r="D254" s="3">
        <v>565.21676286596903</v>
      </c>
      <c r="E254" s="2">
        <f t="shared" si="15"/>
        <v>601.14549785120403</v>
      </c>
      <c r="F254" s="2"/>
      <c r="G254" s="2"/>
      <c r="H254" s="2">
        <f t="shared" si="16"/>
        <v>1.4195925055848619</v>
      </c>
      <c r="I254" s="2">
        <f t="shared" si="17"/>
        <v>0.74920534584928522</v>
      </c>
      <c r="J254" s="2">
        <f t="shared" si="18"/>
        <v>0.94023288020344098</v>
      </c>
      <c r="K254" s="2"/>
      <c r="L254" s="2"/>
      <c r="M254" s="4" t="s">
        <v>964</v>
      </c>
      <c r="N254" s="2">
        <f>LOG(H254,2)</f>
        <v>0.505476863151891</v>
      </c>
      <c r="O254" s="2">
        <f>LOG(I254,2)</f>
        <v>-0.41656690112229078</v>
      </c>
      <c r="P254" s="2">
        <f>LOG(J254,2)</f>
        <v>-8.890996202960022E-2</v>
      </c>
      <c r="Q254">
        <f t="shared" si="19"/>
        <v>0.41656690112229078</v>
      </c>
    </row>
    <row r="255" spans="1:17" x14ac:dyDescent="0.25">
      <c r="A255" s="4" t="s">
        <v>685</v>
      </c>
      <c r="B255" s="3">
        <v>815.82909594620401</v>
      </c>
      <c r="C255" s="3">
        <v>453.37067783987902</v>
      </c>
      <c r="D255" s="3">
        <v>598.27661126001703</v>
      </c>
      <c r="E255" s="2">
        <f t="shared" si="15"/>
        <v>604.85537985484859</v>
      </c>
      <c r="F255" s="2"/>
      <c r="G255" s="2"/>
      <c r="H255" s="2">
        <f t="shared" si="16"/>
        <v>1.348800263861395</v>
      </c>
      <c r="I255" s="2">
        <f t="shared" si="17"/>
        <v>0.74955219535069284</v>
      </c>
      <c r="J255" s="2">
        <f t="shared" si="18"/>
        <v>0.98912340236370166</v>
      </c>
      <c r="K255" s="2"/>
      <c r="L255" s="2"/>
      <c r="M255" s="4" t="s">
        <v>685</v>
      </c>
      <c r="N255" s="2">
        <f>LOG(H255,2)</f>
        <v>0.43167672362238441</v>
      </c>
      <c r="O255" s="2">
        <f>LOG(I255,2)</f>
        <v>-0.41589915060121824</v>
      </c>
      <c r="P255" s="2">
        <f>LOG(J255,2)</f>
        <v>-1.5777573021166145E-2</v>
      </c>
      <c r="Q255">
        <f t="shared" si="19"/>
        <v>0.41589915060121824</v>
      </c>
    </row>
    <row r="256" spans="1:17" x14ac:dyDescent="0.25">
      <c r="A256" s="4" t="s">
        <v>97</v>
      </c>
      <c r="B256" s="3">
        <v>60.0840761111129</v>
      </c>
      <c r="C256" s="3">
        <v>42.846020103549002</v>
      </c>
      <c r="D256" s="3">
        <v>72.518377122426301</v>
      </c>
      <c r="E256" s="2">
        <f t="shared" si="15"/>
        <v>57.153037554618791</v>
      </c>
      <c r="F256" s="2"/>
      <c r="G256" s="2"/>
      <c r="H256" s="2">
        <f t="shared" si="16"/>
        <v>1.0512840381177122</v>
      </c>
      <c r="I256" s="2">
        <f t="shared" si="17"/>
        <v>0.74967179238028836</v>
      </c>
      <c r="J256" s="2">
        <f t="shared" si="18"/>
        <v>1.2688455456654162</v>
      </c>
      <c r="K256" s="2"/>
      <c r="L256" s="2"/>
      <c r="M256" s="4" t="s">
        <v>97</v>
      </c>
      <c r="N256" s="2">
        <f>LOG(H256,2)</f>
        <v>7.2152512326923449E-2</v>
      </c>
      <c r="O256" s="2">
        <f>LOG(I256,2)</f>
        <v>-0.41566897546624104</v>
      </c>
      <c r="P256" s="2">
        <f>LOG(J256,2)</f>
        <v>0.34351646313931833</v>
      </c>
      <c r="Q256">
        <f t="shared" si="19"/>
        <v>0.41566897546624176</v>
      </c>
    </row>
    <row r="257" spans="1:17" x14ac:dyDescent="0.25">
      <c r="A257" s="4" t="s">
        <v>235</v>
      </c>
      <c r="B257" s="3">
        <v>77.921536206599498</v>
      </c>
      <c r="C257" s="3">
        <v>48.8245345366023</v>
      </c>
      <c r="D257" s="3">
        <v>72.518377122426301</v>
      </c>
      <c r="E257" s="2">
        <f t="shared" si="15"/>
        <v>65.100036399190458</v>
      </c>
      <c r="F257" s="2"/>
      <c r="G257" s="2"/>
      <c r="H257" s="2">
        <f t="shared" si="16"/>
        <v>1.1969507317751436</v>
      </c>
      <c r="I257" s="2">
        <f t="shared" si="17"/>
        <v>0.74999243068333288</v>
      </c>
      <c r="J257" s="2">
        <f t="shared" si="18"/>
        <v>1.1139529427871118</v>
      </c>
      <c r="K257" s="2"/>
      <c r="L257" s="2"/>
      <c r="M257" s="4" t="s">
        <v>235</v>
      </c>
      <c r="N257" s="2">
        <f>LOG(H257,2)</f>
        <v>0.25936377008716976</v>
      </c>
      <c r="O257" s="2">
        <f>LOG(I257,2)</f>
        <v>-0.41505205963981007</v>
      </c>
      <c r="P257" s="2">
        <f>LOG(J257,2)</f>
        <v>0.15568828955264058</v>
      </c>
      <c r="Q257">
        <f t="shared" si="19"/>
        <v>0.41505205963981034</v>
      </c>
    </row>
    <row r="258" spans="1:17" x14ac:dyDescent="0.25">
      <c r="A258" s="4" t="s">
        <v>162</v>
      </c>
      <c r="B258" s="3">
        <v>44.124243394098499</v>
      </c>
      <c r="C258" s="3">
        <v>28.896153093091201</v>
      </c>
      <c r="D258" s="3">
        <v>44.790762340322097</v>
      </c>
      <c r="E258" s="2">
        <f t="shared" si="15"/>
        <v>38.50956253454919</v>
      </c>
      <c r="F258" s="2"/>
      <c r="G258" s="2"/>
      <c r="H258" s="2">
        <f t="shared" si="16"/>
        <v>1.1457996531254295</v>
      </c>
      <c r="I258" s="2">
        <f t="shared" si="17"/>
        <v>0.75036305767344835</v>
      </c>
      <c r="J258" s="2">
        <f t="shared" si="18"/>
        <v>1.163107534658117</v>
      </c>
      <c r="K258" s="2"/>
      <c r="L258" s="2"/>
      <c r="M258" s="4" t="s">
        <v>162</v>
      </c>
      <c r="N258" s="2">
        <f>LOG(H258,2)</f>
        <v>0.19635480612738249</v>
      </c>
      <c r="O258" s="2">
        <f>LOG(I258,2)</f>
        <v>-0.41433929291794341</v>
      </c>
      <c r="P258" s="2">
        <f>LOG(J258,2)</f>
        <v>0.21798448679056098</v>
      </c>
      <c r="Q258">
        <f t="shared" si="19"/>
        <v>0.41433929291794347</v>
      </c>
    </row>
    <row r="259" spans="1:17" x14ac:dyDescent="0.25">
      <c r="A259" s="4" t="s">
        <v>102</v>
      </c>
      <c r="B259" s="3">
        <v>291.971057352439</v>
      </c>
      <c r="C259" s="3">
        <v>206.25874794033999</v>
      </c>
      <c r="D259" s="3">
        <v>343.39584460913602</v>
      </c>
      <c r="E259" s="2">
        <f t="shared" si="15"/>
        <v>274.48318117578174</v>
      </c>
      <c r="F259" s="2"/>
      <c r="G259" s="2"/>
      <c r="H259" s="2">
        <f t="shared" si="16"/>
        <v>1.0637120136168119</v>
      </c>
      <c r="I259" s="2">
        <f t="shared" si="17"/>
        <v>0.75144403040217556</v>
      </c>
      <c r="J259" s="2">
        <f t="shared" si="18"/>
        <v>1.2510633370618869</v>
      </c>
      <c r="K259" s="2"/>
      <c r="L259" s="2"/>
      <c r="M259" s="4" t="s">
        <v>102</v>
      </c>
      <c r="N259" s="2">
        <f>LOG(H259,2)</f>
        <v>8.9107612526824184E-2</v>
      </c>
      <c r="O259" s="2">
        <f>LOG(I259,2)</f>
        <v>-0.41226244259971806</v>
      </c>
      <c r="P259" s="2">
        <f>LOG(J259,2)</f>
        <v>0.32315483007289397</v>
      </c>
      <c r="Q259">
        <f t="shared" si="19"/>
        <v>0.41226244259971817</v>
      </c>
    </row>
    <row r="260" spans="1:17" x14ac:dyDescent="0.25">
      <c r="A260" s="4" t="s">
        <v>974</v>
      </c>
      <c r="B260" s="3">
        <v>103.26950581597499</v>
      </c>
      <c r="C260" s="3">
        <v>54.803048969655698</v>
      </c>
      <c r="D260" s="3">
        <v>68.252590232871796</v>
      </c>
      <c r="E260" s="2">
        <f t="shared" si="15"/>
        <v>72.82804511456203</v>
      </c>
      <c r="F260" s="2"/>
      <c r="G260" s="2"/>
      <c r="H260" s="2">
        <f t="shared" si="16"/>
        <v>1.4179909079466169</v>
      </c>
      <c r="I260" s="2">
        <f t="shared" si="17"/>
        <v>0.75249924508405874</v>
      </c>
      <c r="J260" s="2">
        <f t="shared" si="18"/>
        <v>0.93717454760054564</v>
      </c>
      <c r="K260" s="2"/>
      <c r="L260" s="2"/>
      <c r="M260" s="4" t="s">
        <v>974</v>
      </c>
      <c r="N260" s="2">
        <f>LOG(H260,2)</f>
        <v>0.50384828215261945</v>
      </c>
      <c r="O260" s="2">
        <f>LOG(I260,2)</f>
        <v>-0.41023796034263871</v>
      </c>
      <c r="P260" s="2">
        <f>LOG(J260,2)</f>
        <v>-9.3610321809980773E-2</v>
      </c>
      <c r="Q260">
        <f t="shared" si="19"/>
        <v>0.41023796034263871</v>
      </c>
    </row>
    <row r="261" spans="1:17" x14ac:dyDescent="0.25">
      <c r="A261" s="4" t="s">
        <v>176</v>
      </c>
      <c r="B261" s="3">
        <v>186.823924157992</v>
      </c>
      <c r="C261" s="3">
        <v>121.56312680541799</v>
      </c>
      <c r="D261" s="3">
        <v>185.56172969561999</v>
      </c>
      <c r="E261" s="2">
        <f t="shared" si="15"/>
        <v>161.52543581018958</v>
      </c>
      <c r="F261" s="2"/>
      <c r="G261" s="2"/>
      <c r="H261" s="2">
        <f t="shared" si="16"/>
        <v>1.1566223190849705</v>
      </c>
      <c r="I261" s="2">
        <f t="shared" si="17"/>
        <v>0.75259432791915348</v>
      </c>
      <c r="J261" s="2">
        <f t="shared" si="18"/>
        <v>1.1488081042150893</v>
      </c>
      <c r="K261" s="2"/>
      <c r="L261" s="2"/>
      <c r="M261" s="4" t="s">
        <v>176</v>
      </c>
      <c r="N261" s="2">
        <f>LOG(H261,2)</f>
        <v>0.20991784686963283</v>
      </c>
      <c r="O261" s="2">
        <f>LOG(I261,2)</f>
        <v>-0.41005567860639602</v>
      </c>
      <c r="P261" s="2">
        <f>LOG(J261,2)</f>
        <v>0.20013783173676306</v>
      </c>
      <c r="Q261">
        <f t="shared" si="19"/>
        <v>0.41005567860639591</v>
      </c>
    </row>
    <row r="262" spans="1:17" x14ac:dyDescent="0.25">
      <c r="A262" s="4" t="s">
        <v>668</v>
      </c>
      <c r="B262" s="3">
        <v>46.001870772570797</v>
      </c>
      <c r="C262" s="3">
        <v>25.906895876564501</v>
      </c>
      <c r="D262" s="3">
        <v>34.126295116435898</v>
      </c>
      <c r="E262" s="2">
        <f t="shared" si="15"/>
        <v>34.389564161568295</v>
      </c>
      <c r="F262" s="2"/>
      <c r="G262" s="2"/>
      <c r="H262" s="2">
        <f t="shared" si="16"/>
        <v>1.3376694905595725</v>
      </c>
      <c r="I262" s="2">
        <f t="shared" si="17"/>
        <v>0.75333597584573309</v>
      </c>
      <c r="J262" s="2">
        <f t="shared" si="18"/>
        <v>0.99234450765658122</v>
      </c>
      <c r="K262" s="2"/>
      <c r="L262" s="2"/>
      <c r="M262" s="4" t="s">
        <v>668</v>
      </c>
      <c r="N262" s="2">
        <f>LOG(H262,2)</f>
        <v>0.41972170100751044</v>
      </c>
      <c r="O262" s="2">
        <f>LOG(I262,2)</f>
        <v>-0.40863466746186811</v>
      </c>
      <c r="P262" s="2">
        <f>LOG(J262,2)</f>
        <v>-1.1087033545642062E-2</v>
      </c>
      <c r="Q262">
        <f t="shared" si="19"/>
        <v>0.40863466746186838</v>
      </c>
    </row>
    <row r="263" spans="1:17" x14ac:dyDescent="0.25">
      <c r="A263" s="4" t="s">
        <v>1154</v>
      </c>
      <c r="B263" s="3">
        <v>52.573566597223802</v>
      </c>
      <c r="C263" s="3">
        <v>25.906895876564501</v>
      </c>
      <c r="D263" s="3">
        <v>29.8605082268814</v>
      </c>
      <c r="E263" s="2">
        <f t="shared" si="15"/>
        <v>34.389564161568302</v>
      </c>
      <c r="F263" s="2"/>
      <c r="G263" s="2"/>
      <c r="H263" s="2">
        <f t="shared" si="16"/>
        <v>1.5287651320680837</v>
      </c>
      <c r="I263" s="2">
        <f t="shared" si="17"/>
        <v>0.75333597584573297</v>
      </c>
      <c r="J263" s="2">
        <f t="shared" si="18"/>
        <v>0.86830144419950805</v>
      </c>
      <c r="K263" s="2"/>
      <c r="L263" s="2"/>
      <c r="M263" s="4" t="s">
        <v>1154</v>
      </c>
      <c r="N263" s="2">
        <f>LOG(H263,2)</f>
        <v>0.6123667789499071</v>
      </c>
      <c r="O263" s="2">
        <f>LOG(I263,2)</f>
        <v>-0.40863466746186833</v>
      </c>
      <c r="P263" s="2">
        <f>LOG(J263,2)</f>
        <v>-0.20373211148803883</v>
      </c>
      <c r="Q263">
        <f t="shared" si="19"/>
        <v>0.40863466746186827</v>
      </c>
    </row>
    <row r="264" spans="1:17" x14ac:dyDescent="0.25">
      <c r="A264" s="4" t="s">
        <v>1157</v>
      </c>
      <c r="B264" s="3">
        <v>424.34378753473499</v>
      </c>
      <c r="C264" s="3">
        <v>209.24800515686701</v>
      </c>
      <c r="D264" s="3">
        <v>241.01695925982801</v>
      </c>
      <c r="E264" s="2">
        <f t="shared" ref="E264:E327" si="20">GEOMEAN(B264:D264)</f>
        <v>277.635880995874</v>
      </c>
      <c r="F264" s="2"/>
      <c r="G264" s="2"/>
      <c r="H264" s="2">
        <f t="shared" ref="H264:H327" si="21">B264/E264</f>
        <v>1.5284183946708287</v>
      </c>
      <c r="I264" s="2">
        <f t="shared" ref="I264:I327" si="22">C264/E264</f>
        <v>0.75367781861011218</v>
      </c>
      <c r="J264" s="2">
        <f t="shared" ref="J264:J327" si="23">D264/E264</f>
        <v>0.86810450578399778</v>
      </c>
      <c r="K264" s="2"/>
      <c r="L264" s="2"/>
      <c r="M264" s="4" t="s">
        <v>1157</v>
      </c>
      <c r="N264" s="2">
        <f>LOG(H264,2)</f>
        <v>0.61203952589409272</v>
      </c>
      <c r="O264" s="2">
        <f>LOG(I264,2)</f>
        <v>-0.40798016135023663</v>
      </c>
      <c r="P264" s="2">
        <f>LOG(J264,2)</f>
        <v>-0.20405936454385584</v>
      </c>
      <c r="Q264">
        <f t="shared" ref="Q264:Q327" si="24">SUM(N264,P264)</f>
        <v>0.40798016135023685</v>
      </c>
    </row>
    <row r="265" spans="1:17" x14ac:dyDescent="0.25">
      <c r="A265" s="4" t="s">
        <v>149</v>
      </c>
      <c r="B265" s="3">
        <v>178.374600954866</v>
      </c>
      <c r="C265" s="3">
        <v>119.570288661067</v>
      </c>
      <c r="D265" s="3">
        <v>186.62817641800899</v>
      </c>
      <c r="E265" s="2">
        <f t="shared" si="20"/>
        <v>158.48123063562755</v>
      </c>
      <c r="F265" s="2"/>
      <c r="G265" s="2"/>
      <c r="H265" s="2">
        <f t="shared" si="21"/>
        <v>1.1255250873523082</v>
      </c>
      <c r="I265" s="2">
        <f t="shared" si="22"/>
        <v>0.75447602332150787</v>
      </c>
      <c r="J265" s="2">
        <f t="shared" si="23"/>
        <v>1.1776042858166311</v>
      </c>
      <c r="K265" s="2"/>
      <c r="L265" s="2"/>
      <c r="M265" s="4" t="s">
        <v>149</v>
      </c>
      <c r="N265" s="2">
        <f>LOG(H265,2)</f>
        <v>0.17059821405141584</v>
      </c>
      <c r="O265" s="2">
        <f>LOG(I265,2)</f>
        <v>-0.40645304116627223</v>
      </c>
      <c r="P265" s="2">
        <f>LOG(J265,2)</f>
        <v>0.23585482711485656</v>
      </c>
      <c r="Q265">
        <f t="shared" si="24"/>
        <v>0.4064530411662724</v>
      </c>
    </row>
    <row r="266" spans="1:17" x14ac:dyDescent="0.25">
      <c r="A266" s="4" t="s">
        <v>205</v>
      </c>
      <c r="B266" s="3">
        <v>100.453064748267</v>
      </c>
      <c r="C266" s="3">
        <v>64.767239691411206</v>
      </c>
      <c r="D266" s="3">
        <v>97.046651737364598</v>
      </c>
      <c r="E266" s="2">
        <f t="shared" si="20"/>
        <v>85.78928440175919</v>
      </c>
      <c r="F266" s="2"/>
      <c r="G266" s="2"/>
      <c r="H266" s="2">
        <f t="shared" si="21"/>
        <v>1.170927878099973</v>
      </c>
      <c r="I266" s="2">
        <f t="shared" si="22"/>
        <v>0.75495722039247004</v>
      </c>
      <c r="J266" s="2">
        <f t="shared" si="23"/>
        <v>1.1312211357643003</v>
      </c>
      <c r="K266" s="2"/>
      <c r="L266" s="2"/>
      <c r="M266" s="4" t="s">
        <v>205</v>
      </c>
      <c r="N266" s="2">
        <f>LOG(H266,2)</f>
        <v>0.22765221750278533</v>
      </c>
      <c r="O266" s="2">
        <f>LOG(I266,2)</f>
        <v>-0.40553319836517299</v>
      </c>
      <c r="P266" s="2">
        <f>LOG(J266,2)</f>
        <v>0.17788098086238815</v>
      </c>
      <c r="Q266">
        <f t="shared" si="24"/>
        <v>0.40553319836517349</v>
      </c>
    </row>
    <row r="267" spans="1:17" x14ac:dyDescent="0.25">
      <c r="A267" s="4" t="s">
        <v>508</v>
      </c>
      <c r="B267" s="3">
        <v>464.712776171889</v>
      </c>
      <c r="C267" s="3">
        <v>271.025987631752</v>
      </c>
      <c r="D267" s="3">
        <v>366.85767250168601</v>
      </c>
      <c r="E267" s="2">
        <f t="shared" si="20"/>
        <v>358.8374139818095</v>
      </c>
      <c r="F267" s="2"/>
      <c r="G267" s="2"/>
      <c r="H267" s="2">
        <f t="shared" si="21"/>
        <v>1.2950510678784644</v>
      </c>
      <c r="I267" s="2">
        <f t="shared" si="22"/>
        <v>0.75528910049912212</v>
      </c>
      <c r="J267" s="2">
        <f t="shared" si="23"/>
        <v>1.0223506752846097</v>
      </c>
      <c r="K267" s="2"/>
      <c r="L267" s="2"/>
      <c r="M267" s="4" t="s">
        <v>508</v>
      </c>
      <c r="N267" s="2">
        <f>LOG(H267,2)</f>
        <v>0.3730089889715712</v>
      </c>
      <c r="O267" s="2">
        <f>LOG(I267,2)</f>
        <v>-0.40489912724032323</v>
      </c>
      <c r="P267" s="2">
        <f>LOG(J267,2)</f>
        <v>3.1890138268752026E-2</v>
      </c>
      <c r="Q267">
        <f t="shared" si="24"/>
        <v>0.40489912724032323</v>
      </c>
    </row>
    <row r="268" spans="1:17" x14ac:dyDescent="0.25">
      <c r="A268" s="4" t="s">
        <v>392</v>
      </c>
      <c r="B268" s="3">
        <v>94.820182612850004</v>
      </c>
      <c r="C268" s="3">
        <v>56.795887114006803</v>
      </c>
      <c r="D268" s="3">
        <v>78.917057456758002</v>
      </c>
      <c r="E268" s="2">
        <f t="shared" si="20"/>
        <v>75.184708355418152</v>
      </c>
      <c r="F268" s="2"/>
      <c r="G268" s="2"/>
      <c r="H268" s="2">
        <f t="shared" si="21"/>
        <v>1.2611631365863618</v>
      </c>
      <c r="I268" s="2">
        <f t="shared" si="22"/>
        <v>0.75541806780066911</v>
      </c>
      <c r="J268" s="2">
        <f t="shared" si="23"/>
        <v>1.0496423964790291</v>
      </c>
      <c r="K268" s="2"/>
      <c r="L268" s="2"/>
      <c r="M268" s="4" t="s">
        <v>392</v>
      </c>
      <c r="N268" s="2">
        <f>LOG(H268,2)</f>
        <v>0.3347549062143681</v>
      </c>
      <c r="O268" s="2">
        <f>LOG(I268,2)</f>
        <v>-0.40465280486794714</v>
      </c>
      <c r="P268" s="2">
        <f>LOG(J268,2)</f>
        <v>6.9897898653578455E-2</v>
      </c>
      <c r="Q268">
        <f t="shared" si="24"/>
        <v>0.40465280486794653</v>
      </c>
    </row>
    <row r="269" spans="1:17" x14ac:dyDescent="0.25">
      <c r="A269" s="4" t="s">
        <v>238</v>
      </c>
      <c r="B269" s="3">
        <v>203.72257056424201</v>
      </c>
      <c r="C269" s="3">
        <v>129.53447938282201</v>
      </c>
      <c r="D269" s="3">
        <v>190.89396330756301</v>
      </c>
      <c r="E269" s="2">
        <f t="shared" si="20"/>
        <v>171.42424368984388</v>
      </c>
      <c r="F269" s="2"/>
      <c r="G269" s="2"/>
      <c r="H269" s="2">
        <f t="shared" si="21"/>
        <v>1.1884116632466244</v>
      </c>
      <c r="I269" s="2">
        <f t="shared" si="22"/>
        <v>0.75563687256037959</v>
      </c>
      <c r="J269" s="2">
        <f t="shared" si="23"/>
        <v>1.1135762316848572</v>
      </c>
      <c r="K269" s="2"/>
      <c r="L269" s="2"/>
      <c r="M269" s="4" t="s">
        <v>238</v>
      </c>
      <c r="N269" s="2">
        <f>LOG(H269,2)</f>
        <v>0.2490346691764872</v>
      </c>
      <c r="O269" s="2">
        <f>LOG(I269,2)</f>
        <v>-0.40423499273480507</v>
      </c>
      <c r="P269" s="2">
        <f>LOG(J269,2)</f>
        <v>0.15520032355831817</v>
      </c>
      <c r="Q269">
        <f t="shared" si="24"/>
        <v>0.40423499273480534</v>
      </c>
    </row>
    <row r="270" spans="1:17" x14ac:dyDescent="0.25">
      <c r="A270" s="4" t="s">
        <v>491</v>
      </c>
      <c r="B270" s="3">
        <v>310.74733113716201</v>
      </c>
      <c r="C270" s="3">
        <v>182.34469020812699</v>
      </c>
      <c r="D270" s="3">
        <v>247.41563959416001</v>
      </c>
      <c r="E270" s="2">
        <f t="shared" si="20"/>
        <v>241.12517683703535</v>
      </c>
      <c r="F270" s="2"/>
      <c r="G270" s="2"/>
      <c r="H270" s="2">
        <f t="shared" si="21"/>
        <v>1.2887386344860241</v>
      </c>
      <c r="I270" s="2">
        <f t="shared" si="22"/>
        <v>0.75622418446732664</v>
      </c>
      <c r="J270" s="2">
        <f t="shared" si="23"/>
        <v>1.0260879549769126</v>
      </c>
      <c r="K270" s="2"/>
      <c r="L270" s="2"/>
      <c r="M270" s="4" t="s">
        <v>491</v>
      </c>
      <c r="N270" s="2">
        <f>LOG(H270,2)</f>
        <v>0.36595970437867698</v>
      </c>
      <c r="O270" s="2">
        <f>LOG(I270,2)</f>
        <v>-0.40311410663976199</v>
      </c>
      <c r="P270" s="2">
        <f>LOG(J270,2)</f>
        <v>3.7154402261085108E-2</v>
      </c>
      <c r="Q270">
        <f t="shared" si="24"/>
        <v>0.4031141066397621</v>
      </c>
    </row>
    <row r="271" spans="1:17" x14ac:dyDescent="0.25">
      <c r="A271" s="4" t="s">
        <v>299</v>
      </c>
      <c r="B271" s="3">
        <v>94.820182612850004</v>
      </c>
      <c r="C271" s="3">
        <v>58.7887252583579</v>
      </c>
      <c r="D271" s="3">
        <v>84.249291068701098</v>
      </c>
      <c r="E271" s="2">
        <f t="shared" si="20"/>
        <v>77.729706632750279</v>
      </c>
      <c r="F271" s="2"/>
      <c r="G271" s="2"/>
      <c r="H271" s="2">
        <f t="shared" si="21"/>
        <v>1.219870583853444</v>
      </c>
      <c r="I271" s="2">
        <f t="shared" si="22"/>
        <v>0.75632248988301376</v>
      </c>
      <c r="J271" s="2">
        <f t="shared" si="23"/>
        <v>1.0838750680837368</v>
      </c>
      <c r="K271" s="2"/>
      <c r="L271" s="2"/>
      <c r="M271" s="4" t="s">
        <v>299</v>
      </c>
      <c r="N271" s="2">
        <f>LOG(H271,2)</f>
        <v>0.28672810029928414</v>
      </c>
      <c r="O271" s="2">
        <f>LOG(I271,2)</f>
        <v>-0.40292657558593192</v>
      </c>
      <c r="P271" s="2">
        <f>LOG(J271,2)</f>
        <v>0.11619847528664752</v>
      </c>
      <c r="Q271">
        <f t="shared" si="24"/>
        <v>0.40292657558593165</v>
      </c>
    </row>
    <row r="272" spans="1:17" x14ac:dyDescent="0.25">
      <c r="A272" s="4" t="s">
        <v>98</v>
      </c>
      <c r="B272" s="3">
        <v>56.328821354168298</v>
      </c>
      <c r="C272" s="3">
        <v>40.853181959197897</v>
      </c>
      <c r="D272" s="3">
        <v>68.252590232871796</v>
      </c>
      <c r="E272" s="2">
        <f t="shared" si="20"/>
        <v>53.954196594104396</v>
      </c>
      <c r="F272" s="2"/>
      <c r="G272" s="2"/>
      <c r="H272" s="2">
        <f t="shared" si="21"/>
        <v>1.0440118639506046</v>
      </c>
      <c r="I272" s="2">
        <f t="shared" si="22"/>
        <v>0.75718265747769375</v>
      </c>
      <c r="J272" s="2">
        <f t="shared" si="23"/>
        <v>1.2650098517142927</v>
      </c>
      <c r="K272" s="2"/>
      <c r="L272" s="2"/>
      <c r="M272" s="4" t="s">
        <v>98</v>
      </c>
      <c r="N272" s="2">
        <f>LOG(H272,2)</f>
        <v>6.2138106510719347E-2</v>
      </c>
      <c r="O272" s="2">
        <f>LOG(I272,2)</f>
        <v>-0.40128672697497614</v>
      </c>
      <c r="P272" s="2">
        <f>LOG(J272,2)</f>
        <v>0.33914862046425714</v>
      </c>
      <c r="Q272">
        <f t="shared" si="24"/>
        <v>0.40128672697497647</v>
      </c>
    </row>
    <row r="273" spans="1:17" x14ac:dyDescent="0.25">
      <c r="A273" s="4" t="s">
        <v>82</v>
      </c>
      <c r="B273" s="3">
        <v>50.695939218751498</v>
      </c>
      <c r="C273" s="3">
        <v>37.863924742671202</v>
      </c>
      <c r="D273" s="3">
        <v>65.053250065705896</v>
      </c>
      <c r="E273" s="2">
        <f t="shared" si="20"/>
        <v>49.983032348352744</v>
      </c>
      <c r="F273" s="2"/>
      <c r="G273" s="2"/>
      <c r="H273" s="2">
        <f t="shared" si="21"/>
        <v>1.0142629775926799</v>
      </c>
      <c r="I273" s="2">
        <f t="shared" si="22"/>
        <v>0.75753556684559686</v>
      </c>
      <c r="J273" s="2">
        <f t="shared" si="23"/>
        <v>1.3015066715505068</v>
      </c>
      <c r="K273" s="2"/>
      <c r="L273" s="2"/>
      <c r="M273" s="4" t="s">
        <v>82</v>
      </c>
      <c r="N273" s="2">
        <f>LOG(H273,2)</f>
        <v>2.0431762084557575E-2</v>
      </c>
      <c r="O273" s="2">
        <f>LOG(I273,2)</f>
        <v>-0.40061446913058785</v>
      </c>
      <c r="P273" s="2">
        <f>LOG(J273,2)</f>
        <v>0.38018270704602991</v>
      </c>
      <c r="Q273">
        <f t="shared" si="24"/>
        <v>0.40061446913058751</v>
      </c>
    </row>
    <row r="274" spans="1:17" x14ac:dyDescent="0.25">
      <c r="A274" s="4" t="s">
        <v>60</v>
      </c>
      <c r="B274" s="3">
        <v>32.8584791232648</v>
      </c>
      <c r="C274" s="3">
        <v>25.906895876564501</v>
      </c>
      <c r="D274" s="3">
        <v>46.923655785099299</v>
      </c>
      <c r="E274" s="2">
        <f t="shared" si="20"/>
        <v>34.183633690158977</v>
      </c>
      <c r="F274" s="2"/>
      <c r="G274" s="2"/>
      <c r="H274" s="2">
        <f t="shared" si="21"/>
        <v>0.96123423920039042</v>
      </c>
      <c r="I274" s="2">
        <f t="shared" si="22"/>
        <v>0.75787425384279028</v>
      </c>
      <c r="J274" s="2">
        <f t="shared" si="23"/>
        <v>1.3726936173730415</v>
      </c>
      <c r="K274" s="2"/>
      <c r="L274" s="2"/>
      <c r="M274" s="4" t="s">
        <v>60</v>
      </c>
      <c r="N274" s="2">
        <f>LOG(H274,2)</f>
        <v>-5.7040056651751013E-2</v>
      </c>
      <c r="O274" s="2">
        <f>LOG(I274,2)</f>
        <v>-0.39996959795088532</v>
      </c>
      <c r="P274" s="2">
        <f>LOG(J274,2)</f>
        <v>0.45700965460263598</v>
      </c>
      <c r="Q274">
        <f t="shared" si="24"/>
        <v>0.39996959795088499</v>
      </c>
    </row>
    <row r="275" spans="1:17" x14ac:dyDescent="0.25">
      <c r="A275" s="4" t="s">
        <v>396</v>
      </c>
      <c r="B275" s="3">
        <v>91.064927855905495</v>
      </c>
      <c r="C275" s="3">
        <v>54.803048969655698</v>
      </c>
      <c r="D275" s="3">
        <v>75.717717289592102</v>
      </c>
      <c r="E275" s="2">
        <f t="shared" si="20"/>
        <v>72.29658673069089</v>
      </c>
      <c r="F275" s="2"/>
      <c r="G275" s="2"/>
      <c r="H275" s="2">
        <f t="shared" si="21"/>
        <v>1.2596020361947071</v>
      </c>
      <c r="I275" s="2">
        <f t="shared" si="22"/>
        <v>0.75803093130524035</v>
      </c>
      <c r="J275" s="2">
        <f t="shared" si="23"/>
        <v>1.0473207756217473</v>
      </c>
      <c r="K275" s="2"/>
      <c r="L275" s="2"/>
      <c r="M275" s="4" t="s">
        <v>396</v>
      </c>
      <c r="N275" s="2">
        <f>LOG(H275,2)</f>
        <v>0.33296799475937411</v>
      </c>
      <c r="O275" s="2">
        <f>LOG(I275,2)</f>
        <v>-0.39967137639835648</v>
      </c>
      <c r="P275" s="2">
        <f>LOG(J275,2)</f>
        <v>6.6703381638982706E-2</v>
      </c>
      <c r="Q275">
        <f t="shared" si="24"/>
        <v>0.39967137639835681</v>
      </c>
    </row>
    <row r="276" spans="1:17" x14ac:dyDescent="0.25">
      <c r="A276" s="4" t="s">
        <v>329</v>
      </c>
      <c r="B276" s="3">
        <v>610.22889800349003</v>
      </c>
      <c r="C276" s="3">
        <v>376.64640928236099</v>
      </c>
      <c r="D276" s="3">
        <v>533.223361194311</v>
      </c>
      <c r="E276" s="2">
        <f t="shared" si="20"/>
        <v>496.72031619605337</v>
      </c>
      <c r="F276" s="2"/>
      <c r="G276" s="2"/>
      <c r="H276" s="2">
        <f t="shared" si="21"/>
        <v>1.2285160846182006</v>
      </c>
      <c r="I276" s="2">
        <f t="shared" si="22"/>
        <v>0.75826656772722034</v>
      </c>
      <c r="J276" s="2">
        <f t="shared" si="23"/>
        <v>1.0734881256273199</v>
      </c>
      <c r="K276" s="2"/>
      <c r="L276" s="2"/>
      <c r="M276" s="4" t="s">
        <v>329</v>
      </c>
      <c r="N276" s="2">
        <f>LOG(H276,2)</f>
        <v>0.29691674662722661</v>
      </c>
      <c r="O276" s="2">
        <f>LOG(I276,2)</f>
        <v>-0.39922297956277919</v>
      </c>
      <c r="P276" s="2">
        <f>LOG(J276,2)</f>
        <v>0.10230623293555283</v>
      </c>
      <c r="Q276">
        <f t="shared" si="24"/>
        <v>0.39922297956277941</v>
      </c>
    </row>
    <row r="277" spans="1:17" x14ac:dyDescent="0.25">
      <c r="A277" s="4" t="s">
        <v>991</v>
      </c>
      <c r="B277" s="3">
        <v>884.36249526044298</v>
      </c>
      <c r="C277" s="3">
        <v>474.29547835556502</v>
      </c>
      <c r="D277" s="3">
        <v>583.346357146576</v>
      </c>
      <c r="E277" s="2">
        <f t="shared" si="20"/>
        <v>625.46344172986062</v>
      </c>
      <c r="F277" s="2"/>
      <c r="G277" s="2"/>
      <c r="H277" s="2">
        <f t="shared" si="21"/>
        <v>1.4139315526012814</v>
      </c>
      <c r="I277" s="2">
        <f t="shared" si="22"/>
        <v>0.75831047302108279</v>
      </c>
      <c r="J277" s="2">
        <f t="shared" si="23"/>
        <v>0.93266259580767774</v>
      </c>
      <c r="K277" s="2"/>
      <c r="L277" s="2"/>
      <c r="M277" s="4" t="s">
        <v>991</v>
      </c>
      <c r="N277" s="2">
        <f>LOG(H277,2)</f>
        <v>0.49971228201942541</v>
      </c>
      <c r="O277" s="2">
        <f>LOG(I277,2)</f>
        <v>-0.39913944678067859</v>
      </c>
      <c r="P277" s="2">
        <f>LOG(J277,2)</f>
        <v>-0.10057283523874647</v>
      </c>
      <c r="Q277">
        <f t="shared" si="24"/>
        <v>0.39913944678067892</v>
      </c>
    </row>
    <row r="278" spans="1:17" x14ac:dyDescent="0.25">
      <c r="A278" s="4" t="s">
        <v>330</v>
      </c>
      <c r="B278" s="3">
        <v>195.273247361117</v>
      </c>
      <c r="C278" s="3">
        <v>120.566707733242</v>
      </c>
      <c r="D278" s="3">
        <v>170.63147558217901</v>
      </c>
      <c r="E278" s="2">
        <f t="shared" si="20"/>
        <v>158.96802025057207</v>
      </c>
      <c r="F278" s="2"/>
      <c r="G278" s="2"/>
      <c r="H278" s="2">
        <f t="shared" si="21"/>
        <v>1.2283806960250188</v>
      </c>
      <c r="I278" s="2">
        <f t="shared" si="22"/>
        <v>0.75843372486616922</v>
      </c>
      <c r="J278" s="2">
        <f t="shared" si="23"/>
        <v>1.073369821887588</v>
      </c>
      <c r="K278" s="2"/>
      <c r="L278" s="2"/>
      <c r="M278" s="4" t="s">
        <v>330</v>
      </c>
      <c r="N278" s="2">
        <f>LOG(H278,2)</f>
        <v>0.2967577456844821</v>
      </c>
      <c r="O278" s="2">
        <f>LOG(I278,2)</f>
        <v>-0.39890497767728506</v>
      </c>
      <c r="P278" s="2">
        <f>LOG(J278,2)</f>
        <v>0.10214723199280287</v>
      </c>
      <c r="Q278">
        <f t="shared" si="24"/>
        <v>0.39890497767728494</v>
      </c>
    </row>
    <row r="279" spans="1:17" x14ac:dyDescent="0.25">
      <c r="A279" s="4" t="s">
        <v>76</v>
      </c>
      <c r="B279" s="3">
        <v>60.0840761111129</v>
      </c>
      <c r="C279" s="3">
        <v>45.835277320075598</v>
      </c>
      <c r="D279" s="3">
        <v>79.983504179146607</v>
      </c>
      <c r="E279" s="2">
        <f t="shared" si="20"/>
        <v>60.392993855465363</v>
      </c>
      <c r="F279" s="2"/>
      <c r="G279" s="2"/>
      <c r="H279" s="2">
        <f t="shared" si="21"/>
        <v>0.99488487447580798</v>
      </c>
      <c r="I279" s="2">
        <f t="shared" si="22"/>
        <v>0.75895024230410224</v>
      </c>
      <c r="J279" s="2">
        <f t="shared" si="23"/>
        <v>1.3243838245635899</v>
      </c>
      <c r="K279" s="2"/>
      <c r="L279" s="2"/>
      <c r="M279" s="4" t="s">
        <v>76</v>
      </c>
      <c r="N279" s="2">
        <f>LOG(H279,2)</f>
        <v>-7.3985045398943039E-3</v>
      </c>
      <c r="O279" s="2">
        <f>LOG(I279,2)</f>
        <v>-0.39792279097814642</v>
      </c>
      <c r="P279" s="2">
        <f>LOG(J279,2)</f>
        <v>0.40532129551804108</v>
      </c>
      <c r="Q279">
        <f t="shared" si="24"/>
        <v>0.39792279097814676</v>
      </c>
    </row>
    <row r="280" spans="1:17" x14ac:dyDescent="0.25">
      <c r="A280" s="4" t="s">
        <v>878</v>
      </c>
      <c r="B280" s="3">
        <v>8064.4095905384302</v>
      </c>
      <c r="C280" s="3">
        <v>4467.9431196351998</v>
      </c>
      <c r="D280" s="3">
        <v>5634.0380343790903</v>
      </c>
      <c r="E280" s="2">
        <f t="shared" si="20"/>
        <v>5877.1484753445857</v>
      </c>
      <c r="F280" s="2"/>
      <c r="G280" s="2"/>
      <c r="H280" s="2">
        <f t="shared" si="21"/>
        <v>1.3721636648061035</v>
      </c>
      <c r="I280" s="2">
        <f t="shared" si="22"/>
        <v>0.76022294457572603</v>
      </c>
      <c r="J280" s="2">
        <f t="shared" si="23"/>
        <v>0.95863462664158039</v>
      </c>
      <c r="K280" s="2"/>
      <c r="L280" s="2"/>
      <c r="M280" s="4" t="s">
        <v>878</v>
      </c>
      <c r="N280" s="2">
        <f>LOG(H280,2)</f>
        <v>0.45645256920902244</v>
      </c>
      <c r="O280" s="2">
        <f>LOG(I280,2)</f>
        <v>-0.39550552650663945</v>
      </c>
      <c r="P280" s="2">
        <f>LOG(J280,2)</f>
        <v>-6.0947042702382832E-2</v>
      </c>
      <c r="Q280">
        <f t="shared" si="24"/>
        <v>0.39550552650663962</v>
      </c>
    </row>
    <row r="281" spans="1:17" x14ac:dyDescent="0.25">
      <c r="A281" s="4" t="s">
        <v>150</v>
      </c>
      <c r="B281" s="3">
        <v>247.84681395834099</v>
      </c>
      <c r="C281" s="3">
        <v>168.39482319766901</v>
      </c>
      <c r="D281" s="3">
        <v>260.21300026282398</v>
      </c>
      <c r="E281" s="2">
        <f t="shared" si="20"/>
        <v>221.45238179590166</v>
      </c>
      <c r="F281" s="2"/>
      <c r="G281" s="2"/>
      <c r="H281" s="2">
        <f t="shared" si="21"/>
        <v>1.1191878450274035</v>
      </c>
      <c r="I281" s="2">
        <f t="shared" si="22"/>
        <v>0.76041098240644633</v>
      </c>
      <c r="J281" s="2">
        <f t="shared" si="23"/>
        <v>1.1750291333630607</v>
      </c>
      <c r="K281" s="2"/>
      <c r="L281" s="2"/>
      <c r="M281" s="4" t="s">
        <v>150</v>
      </c>
      <c r="N281" s="2">
        <f>LOG(H281,2)</f>
        <v>0.1624521992683495</v>
      </c>
      <c r="O281" s="2">
        <f>LOG(I281,2)</f>
        <v>-0.39514872630318637</v>
      </c>
      <c r="P281" s="2">
        <f>LOG(J281,2)</f>
        <v>0.23269652703483715</v>
      </c>
      <c r="Q281">
        <f t="shared" si="24"/>
        <v>0.39514872630318665</v>
      </c>
    </row>
    <row r="282" spans="1:17" x14ac:dyDescent="0.25">
      <c r="A282" s="4" t="s">
        <v>799</v>
      </c>
      <c r="B282" s="3">
        <v>1325.60492920143</v>
      </c>
      <c r="C282" s="3">
        <v>745.32146598731697</v>
      </c>
      <c r="D282" s="3">
        <v>952.33692309303899</v>
      </c>
      <c r="E282" s="2">
        <f t="shared" si="20"/>
        <v>979.90232364637541</v>
      </c>
      <c r="F282" s="2"/>
      <c r="G282" s="2"/>
      <c r="H282" s="2">
        <f t="shared" si="21"/>
        <v>1.3527929235524609</v>
      </c>
      <c r="I282" s="2">
        <f t="shared" si="22"/>
        <v>0.76060791775026615</v>
      </c>
      <c r="J282" s="2">
        <f t="shared" si="23"/>
        <v>0.97186923646556822</v>
      </c>
      <c r="K282" s="2"/>
      <c r="L282" s="2"/>
      <c r="M282" s="4" t="s">
        <v>799</v>
      </c>
      <c r="N282" s="2">
        <f>LOG(H282,2)</f>
        <v>0.43594101815557113</v>
      </c>
      <c r="O282" s="2">
        <f>LOG(I282,2)</f>
        <v>-0.3947751377232378</v>
      </c>
      <c r="P282" s="2">
        <f>LOG(J282,2)</f>
        <v>-4.1165880432333532E-2</v>
      </c>
      <c r="Q282">
        <f t="shared" si="24"/>
        <v>0.39477513772323758</v>
      </c>
    </row>
    <row r="283" spans="1:17" x14ac:dyDescent="0.25">
      <c r="A283" s="4" t="s">
        <v>397</v>
      </c>
      <c r="B283" s="3">
        <v>46.001870772570797</v>
      </c>
      <c r="C283" s="3">
        <v>27.899734020915599</v>
      </c>
      <c r="D283" s="3">
        <v>38.392082005990403</v>
      </c>
      <c r="E283" s="2">
        <f t="shared" si="20"/>
        <v>36.661120999886577</v>
      </c>
      <c r="F283" s="2"/>
      <c r="G283" s="2"/>
      <c r="H283" s="2">
        <f t="shared" si="21"/>
        <v>1.2547862563371457</v>
      </c>
      <c r="I283" s="2">
        <f t="shared" si="22"/>
        <v>0.76101693728901298</v>
      </c>
      <c r="J283" s="2">
        <f t="shared" si="23"/>
        <v>1.0472151685189655</v>
      </c>
      <c r="K283" s="2"/>
      <c r="L283" s="2"/>
      <c r="M283" s="4" t="s">
        <v>397</v>
      </c>
      <c r="N283" s="2">
        <f>LOG(H283,2)</f>
        <v>0.32744163255456898</v>
      </c>
      <c r="O283" s="2">
        <f>LOG(I283,2)</f>
        <v>-0.3939995319982984</v>
      </c>
      <c r="P283" s="2">
        <f>LOG(J283,2)</f>
        <v>6.6557899443729543E-2</v>
      </c>
      <c r="Q283">
        <f t="shared" si="24"/>
        <v>0.39399953199829851</v>
      </c>
    </row>
    <row r="284" spans="1:17" x14ac:dyDescent="0.25">
      <c r="A284" s="4" t="s">
        <v>379</v>
      </c>
      <c r="B284" s="3">
        <v>150.210190277782</v>
      </c>
      <c r="C284" s="3">
        <v>91.670554640151295</v>
      </c>
      <c r="D284" s="3">
        <v>126.90715996424601</v>
      </c>
      <c r="E284" s="2">
        <f t="shared" si="20"/>
        <v>120.44953474886454</v>
      </c>
      <c r="F284" s="2"/>
      <c r="G284" s="2"/>
      <c r="H284" s="2">
        <f t="shared" si="21"/>
        <v>1.2470798711756585</v>
      </c>
      <c r="I284" s="2">
        <f t="shared" si="22"/>
        <v>0.76107022606009245</v>
      </c>
      <c r="J284" s="2">
        <f t="shared" si="23"/>
        <v>1.0536127036841241</v>
      </c>
      <c r="K284" s="2"/>
      <c r="L284" s="2"/>
      <c r="M284" s="4" t="s">
        <v>379</v>
      </c>
      <c r="N284" s="2">
        <f>LOG(H284,2)</f>
        <v>0.31855386778099065</v>
      </c>
      <c r="O284" s="2">
        <f>LOG(I284,2)</f>
        <v>-0.3938985135446198</v>
      </c>
      <c r="P284" s="2">
        <f>LOG(J284,2)</f>
        <v>7.5344645763629509E-2</v>
      </c>
      <c r="Q284">
        <f t="shared" si="24"/>
        <v>0.39389851354462013</v>
      </c>
    </row>
    <row r="285" spans="1:17" x14ac:dyDescent="0.25">
      <c r="A285" s="4" t="s">
        <v>236</v>
      </c>
      <c r="B285" s="3">
        <v>378.34191676216398</v>
      </c>
      <c r="C285" s="3">
        <v>244.12267268301201</v>
      </c>
      <c r="D285" s="3">
        <v>357.259652000188</v>
      </c>
      <c r="E285" s="2">
        <f t="shared" si="20"/>
        <v>320.74422738280202</v>
      </c>
      <c r="F285" s="2"/>
      <c r="G285" s="2"/>
      <c r="H285" s="2">
        <f t="shared" si="21"/>
        <v>1.1795751395102123</v>
      </c>
      <c r="I285" s="2">
        <f t="shared" si="22"/>
        <v>0.76111322306560591</v>
      </c>
      <c r="J285" s="2">
        <f t="shared" si="23"/>
        <v>1.1138459292481842</v>
      </c>
      <c r="K285" s="2"/>
      <c r="L285" s="2"/>
      <c r="M285" s="4" t="s">
        <v>236</v>
      </c>
      <c r="N285" s="2">
        <f>LOG(H285,2)</f>
        <v>0.23826732188047872</v>
      </c>
      <c r="O285" s="2">
        <f>LOG(I285,2)</f>
        <v>-0.39381701014017861</v>
      </c>
      <c r="P285" s="2">
        <f>LOG(J285,2)</f>
        <v>0.15554968825970023</v>
      </c>
      <c r="Q285">
        <f t="shared" si="24"/>
        <v>0.39381701014017895</v>
      </c>
    </row>
    <row r="286" spans="1:17" x14ac:dyDescent="0.25">
      <c r="A286" s="4" t="s">
        <v>1163</v>
      </c>
      <c r="B286" s="3">
        <v>276.95003832466102</v>
      </c>
      <c r="C286" s="3">
        <v>138.502251032403</v>
      </c>
      <c r="D286" s="3">
        <v>156.767668191127</v>
      </c>
      <c r="E286" s="2">
        <f t="shared" si="20"/>
        <v>181.84648886755457</v>
      </c>
      <c r="F286" s="2"/>
      <c r="G286" s="2"/>
      <c r="H286" s="2">
        <f t="shared" si="21"/>
        <v>1.522988098639473</v>
      </c>
      <c r="I286" s="2">
        <f t="shared" si="22"/>
        <v>0.76164380129043474</v>
      </c>
      <c r="J286" s="2">
        <f t="shared" si="23"/>
        <v>0.86208795763610602</v>
      </c>
      <c r="K286" s="2"/>
      <c r="L286" s="2"/>
      <c r="M286" s="4" t="s">
        <v>1163</v>
      </c>
      <c r="N286" s="2">
        <f>LOG(H286,2)</f>
        <v>0.60690466795724773</v>
      </c>
      <c r="O286" s="2">
        <f>LOG(I286,2)</f>
        <v>-0.39281164606370683</v>
      </c>
      <c r="P286" s="2">
        <f>LOG(J286,2)</f>
        <v>-0.21409302189354026</v>
      </c>
      <c r="Q286">
        <f t="shared" si="24"/>
        <v>0.39281164606370744</v>
      </c>
    </row>
    <row r="287" spans="1:17" x14ac:dyDescent="0.25">
      <c r="A287" s="4" t="s">
        <v>982</v>
      </c>
      <c r="B287" s="3">
        <v>737.90755973960495</v>
      </c>
      <c r="C287" s="3">
        <v>400.56046701457399</v>
      </c>
      <c r="D287" s="3">
        <v>491.63193902115501</v>
      </c>
      <c r="E287" s="2">
        <f t="shared" si="20"/>
        <v>525.73881815916798</v>
      </c>
      <c r="F287" s="2"/>
      <c r="G287" s="2"/>
      <c r="H287" s="2">
        <f t="shared" si="21"/>
        <v>1.403563013138974</v>
      </c>
      <c r="I287" s="2">
        <f t="shared" si="22"/>
        <v>0.76190011690044901</v>
      </c>
      <c r="J287" s="2">
        <f t="shared" si="23"/>
        <v>0.93512581160083352</v>
      </c>
      <c r="K287" s="2"/>
      <c r="L287" s="2"/>
      <c r="M287" s="4" t="s">
        <v>982</v>
      </c>
      <c r="N287" s="2">
        <f>LOG(H287,2)</f>
        <v>0.48909383528071765</v>
      </c>
      <c r="O287" s="2">
        <f>LOG(I287,2)</f>
        <v>-0.39232621829422343</v>
      </c>
      <c r="P287" s="2">
        <f>LOG(J287,2)</f>
        <v>-9.6767616986494179E-2</v>
      </c>
      <c r="Q287">
        <f t="shared" si="24"/>
        <v>0.39232621829422348</v>
      </c>
    </row>
    <row r="288" spans="1:17" x14ac:dyDescent="0.25">
      <c r="A288" s="4" t="s">
        <v>690</v>
      </c>
      <c r="B288" s="3">
        <v>114.53527008680901</v>
      </c>
      <c r="C288" s="3">
        <v>65.763658763586804</v>
      </c>
      <c r="D288" s="3">
        <v>85.315737791089703</v>
      </c>
      <c r="E288" s="2">
        <f t="shared" si="20"/>
        <v>86.294831967266902</v>
      </c>
      <c r="F288" s="2"/>
      <c r="G288" s="2"/>
      <c r="H288" s="2">
        <f t="shared" si="21"/>
        <v>1.3272552651849903</v>
      </c>
      <c r="I288" s="2">
        <f t="shared" si="22"/>
        <v>0.76208108022658971</v>
      </c>
      <c r="J288" s="2">
        <f t="shared" si="23"/>
        <v>0.98865408097035767</v>
      </c>
      <c r="K288" s="2"/>
      <c r="L288" s="2"/>
      <c r="M288" s="4" t="s">
        <v>690</v>
      </c>
      <c r="N288" s="2">
        <f>LOG(H288,2)</f>
        <v>0.40844586460438898</v>
      </c>
      <c r="O288" s="2">
        <f>LOG(I288,2)</f>
        <v>-0.39198359609530758</v>
      </c>
      <c r="P288" s="2">
        <f>LOG(J288,2)</f>
        <v>-1.646226850908121E-2</v>
      </c>
      <c r="Q288">
        <f t="shared" si="24"/>
        <v>0.39198359609530775</v>
      </c>
    </row>
    <row r="289" spans="1:17" x14ac:dyDescent="0.25">
      <c r="A289" s="4" t="s">
        <v>106</v>
      </c>
      <c r="B289" s="3">
        <v>135.18917125000399</v>
      </c>
      <c r="C289" s="3">
        <v>97.6490690732046</v>
      </c>
      <c r="D289" s="3">
        <v>158.90056163590501</v>
      </c>
      <c r="E289" s="2">
        <f t="shared" si="20"/>
        <v>128.01036869193746</v>
      </c>
      <c r="F289" s="2"/>
      <c r="G289" s="2"/>
      <c r="H289" s="2">
        <f t="shared" si="21"/>
        <v>1.0560798522137111</v>
      </c>
      <c r="I289" s="2">
        <f t="shared" si="22"/>
        <v>0.76282155946446295</v>
      </c>
      <c r="J289" s="2">
        <f t="shared" si="23"/>
        <v>1.2413100849534004</v>
      </c>
      <c r="K289" s="2"/>
      <c r="L289" s="2"/>
      <c r="M289" s="4" t="s">
        <v>106</v>
      </c>
      <c r="N289" s="2">
        <f>LOG(H289,2)</f>
        <v>7.871892374681988E-2</v>
      </c>
      <c r="O289" s="2">
        <f>LOG(I289,2)</f>
        <v>-0.39058247607554786</v>
      </c>
      <c r="P289" s="2">
        <f>LOG(J289,2)</f>
        <v>0.3118635523287277</v>
      </c>
      <c r="Q289">
        <f t="shared" si="24"/>
        <v>0.39058247607554758</v>
      </c>
    </row>
    <row r="290" spans="1:17" x14ac:dyDescent="0.25">
      <c r="A290" s="4" t="s">
        <v>1167</v>
      </c>
      <c r="B290" s="3">
        <v>519.16397014758502</v>
      </c>
      <c r="C290" s="3">
        <v>260.06537783782102</v>
      </c>
      <c r="D290" s="3">
        <v>293.27284865687102</v>
      </c>
      <c r="E290" s="2">
        <f t="shared" si="20"/>
        <v>340.84190229858035</v>
      </c>
      <c r="F290" s="2"/>
      <c r="G290" s="2"/>
      <c r="H290" s="2">
        <f t="shared" si="21"/>
        <v>1.5231811776851105</v>
      </c>
      <c r="I290" s="2">
        <f t="shared" si="22"/>
        <v>0.76300882046480767</v>
      </c>
      <c r="J290" s="2">
        <f t="shared" si="23"/>
        <v>0.86043660324358107</v>
      </c>
      <c r="K290" s="2"/>
      <c r="L290" s="2"/>
      <c r="M290" s="4" t="s">
        <v>1167</v>
      </c>
      <c r="N290" s="2">
        <f>LOG(H290,2)</f>
        <v>0.60708755614023791</v>
      </c>
      <c r="O290" s="2">
        <f>LOG(I290,2)</f>
        <v>-0.39022836001984557</v>
      </c>
      <c r="P290" s="2">
        <f>LOG(J290,2)</f>
        <v>-0.21685919612039248</v>
      </c>
      <c r="Q290">
        <f t="shared" si="24"/>
        <v>0.3902283600198454</v>
      </c>
    </row>
    <row r="291" spans="1:17" x14ac:dyDescent="0.25">
      <c r="A291" s="4" t="s">
        <v>247</v>
      </c>
      <c r="B291" s="3">
        <v>64.778144557293601</v>
      </c>
      <c r="C291" s="3">
        <v>41.849601031373403</v>
      </c>
      <c r="D291" s="3">
        <v>60.787463176151398</v>
      </c>
      <c r="E291" s="2">
        <f t="shared" si="20"/>
        <v>54.824912677462002</v>
      </c>
      <c r="F291" s="2"/>
      <c r="G291" s="2"/>
      <c r="H291" s="2">
        <f t="shared" si="21"/>
        <v>1.1815457862812662</v>
      </c>
      <c r="I291" s="2">
        <f t="shared" si="22"/>
        <v>0.76333183196436494</v>
      </c>
      <c r="J291" s="2">
        <f t="shared" si="23"/>
        <v>1.1087562242692006</v>
      </c>
      <c r="K291" s="2"/>
      <c r="L291" s="2"/>
      <c r="M291" s="4" t="s">
        <v>247</v>
      </c>
      <c r="N291" s="2">
        <f>LOG(H291,2)</f>
        <v>0.24067553651534868</v>
      </c>
      <c r="O291" s="2">
        <f>LOG(I291,2)</f>
        <v>-0.38961773997932392</v>
      </c>
      <c r="P291" s="2">
        <f>LOG(J291,2)</f>
        <v>0.14894220346397521</v>
      </c>
      <c r="Q291">
        <f t="shared" si="24"/>
        <v>0.38961773997932392</v>
      </c>
    </row>
    <row r="292" spans="1:17" x14ac:dyDescent="0.25">
      <c r="A292" s="4" t="s">
        <v>744</v>
      </c>
      <c r="B292" s="3">
        <v>61.022889800348999</v>
      </c>
      <c r="C292" s="3">
        <v>34.874667526144499</v>
      </c>
      <c r="D292" s="3">
        <v>44.790762340322097</v>
      </c>
      <c r="E292" s="2">
        <f t="shared" si="20"/>
        <v>45.680456308432191</v>
      </c>
      <c r="F292" s="2"/>
      <c r="G292" s="2"/>
      <c r="H292" s="2">
        <f t="shared" si="21"/>
        <v>1.3358642783321921</v>
      </c>
      <c r="I292" s="2">
        <f t="shared" si="22"/>
        <v>0.76344831782485845</v>
      </c>
      <c r="J292" s="2">
        <f t="shared" si="23"/>
        <v>0.98052353150540084</v>
      </c>
      <c r="K292" s="2"/>
      <c r="L292" s="2"/>
      <c r="M292" s="4" t="s">
        <v>744</v>
      </c>
      <c r="N292" s="2">
        <f>LOG(H292,2)</f>
        <v>0.41777343975546333</v>
      </c>
      <c r="O292" s="2">
        <f>LOG(I292,2)</f>
        <v>-0.38939759882328789</v>
      </c>
      <c r="P292" s="2">
        <f>LOG(J292,2)</f>
        <v>-2.8375840932175635E-2</v>
      </c>
      <c r="Q292">
        <f t="shared" si="24"/>
        <v>0.38939759882328767</v>
      </c>
    </row>
    <row r="293" spans="1:17" x14ac:dyDescent="0.25">
      <c r="A293" s="4" t="s">
        <v>262</v>
      </c>
      <c r="B293" s="3">
        <v>328.58479123264902</v>
      </c>
      <c r="C293" s="3">
        <v>211.24084330121801</v>
      </c>
      <c r="D293" s="3">
        <v>305.00376260314601</v>
      </c>
      <c r="E293" s="2">
        <f t="shared" si="20"/>
        <v>276.63694665930376</v>
      </c>
      <c r="F293" s="2"/>
      <c r="G293" s="2"/>
      <c r="H293" s="2">
        <f t="shared" si="21"/>
        <v>1.1877834656602193</v>
      </c>
      <c r="I293" s="2">
        <f t="shared" si="22"/>
        <v>0.76360314792432527</v>
      </c>
      <c r="J293" s="2">
        <f t="shared" si="23"/>
        <v>1.1025416752404291</v>
      </c>
      <c r="K293" s="2"/>
      <c r="L293" s="2"/>
      <c r="M293" s="4" t="s">
        <v>262</v>
      </c>
      <c r="N293" s="2">
        <f>LOG(H293,2)</f>
        <v>0.24827185508542696</v>
      </c>
      <c r="O293" s="2">
        <f>LOG(I293,2)</f>
        <v>-0.389105044678969</v>
      </c>
      <c r="P293" s="2">
        <f>LOG(J293,2)</f>
        <v>0.14083318959354171</v>
      </c>
      <c r="Q293">
        <f t="shared" si="24"/>
        <v>0.38910504467896867</v>
      </c>
    </row>
    <row r="294" spans="1:17" x14ac:dyDescent="0.25">
      <c r="A294" s="4" t="s">
        <v>763</v>
      </c>
      <c r="B294" s="3">
        <v>1486.1420700608101</v>
      </c>
      <c r="C294" s="3">
        <v>847.95263042139902</v>
      </c>
      <c r="D294" s="3">
        <v>1085.6427633916201</v>
      </c>
      <c r="E294" s="2">
        <f t="shared" si="20"/>
        <v>1110.127737486765</v>
      </c>
      <c r="F294" s="2"/>
      <c r="G294" s="2"/>
      <c r="H294" s="2">
        <f t="shared" si="21"/>
        <v>1.3387126723140075</v>
      </c>
      <c r="I294" s="2">
        <f t="shared" si="22"/>
        <v>0.76383338762536623</v>
      </c>
      <c r="J294" s="2">
        <f t="shared" si="23"/>
        <v>0.97794400295719408</v>
      </c>
      <c r="K294" s="2"/>
      <c r="L294" s="2"/>
      <c r="M294" s="4" t="s">
        <v>763</v>
      </c>
      <c r="N294" s="2">
        <f>LOG(H294,2)</f>
        <v>0.420846348481971</v>
      </c>
      <c r="O294" s="2">
        <f>LOG(I294,2)</f>
        <v>-0.38867011246451366</v>
      </c>
      <c r="P294" s="2">
        <f>LOG(J294,2)</f>
        <v>-3.2176236017457699E-2</v>
      </c>
      <c r="Q294">
        <f t="shared" si="24"/>
        <v>0.38867011246451333</v>
      </c>
    </row>
    <row r="295" spans="1:17" x14ac:dyDescent="0.25">
      <c r="A295" s="4" t="s">
        <v>1138</v>
      </c>
      <c r="B295" s="3">
        <v>474.10091306424999</v>
      </c>
      <c r="C295" s="3">
        <v>243.12625361083599</v>
      </c>
      <c r="D295" s="3">
        <v>279.40904126581898</v>
      </c>
      <c r="E295" s="2">
        <f t="shared" si="20"/>
        <v>318.16155576093729</v>
      </c>
      <c r="F295" s="2"/>
      <c r="G295" s="2"/>
      <c r="H295" s="2">
        <f t="shared" si="21"/>
        <v>1.4901263351266854</v>
      </c>
      <c r="I295" s="2">
        <f t="shared" si="22"/>
        <v>0.76415974591700231</v>
      </c>
      <c r="J295" s="2">
        <f t="shared" si="23"/>
        <v>0.87819862647316049</v>
      </c>
      <c r="K295" s="2"/>
      <c r="L295" s="2"/>
      <c r="M295" s="4" t="s">
        <v>1138</v>
      </c>
      <c r="N295" s="2">
        <f>LOG(H295,2)</f>
        <v>0.57543464970372826</v>
      </c>
      <c r="O295" s="2">
        <f>LOG(I295,2)</f>
        <v>-0.38805383286780565</v>
      </c>
      <c r="P295" s="2">
        <f>LOG(J295,2)</f>
        <v>-0.18738081683592264</v>
      </c>
      <c r="Q295">
        <f t="shared" si="24"/>
        <v>0.38805383286780559</v>
      </c>
    </row>
    <row r="296" spans="1:17" x14ac:dyDescent="0.25">
      <c r="A296" s="4" t="s">
        <v>1084</v>
      </c>
      <c r="B296" s="3">
        <v>179.31341464410201</v>
      </c>
      <c r="C296" s="3">
        <v>94.659811856678004</v>
      </c>
      <c r="D296" s="3">
        <v>111.976905850805</v>
      </c>
      <c r="E296" s="2">
        <f t="shared" si="20"/>
        <v>123.87080507702572</v>
      </c>
      <c r="F296" s="2"/>
      <c r="G296" s="2"/>
      <c r="H296" s="2">
        <f t="shared" si="21"/>
        <v>1.44758415457622</v>
      </c>
      <c r="I296" s="2">
        <f t="shared" si="22"/>
        <v>0.76418177630973139</v>
      </c>
      <c r="J296" s="2">
        <f t="shared" si="23"/>
        <v>0.90398141661528053</v>
      </c>
      <c r="K296" s="2"/>
      <c r="L296" s="2"/>
      <c r="M296" s="4" t="s">
        <v>1084</v>
      </c>
      <c r="N296" s="2">
        <f>LOG(H296,2)</f>
        <v>0.53364722100254336</v>
      </c>
      <c r="O296" s="2">
        <f>LOG(I296,2)</f>
        <v>-0.38801224119751593</v>
      </c>
      <c r="P296" s="2">
        <f>LOG(J296,2)</f>
        <v>-0.14563497980502718</v>
      </c>
      <c r="Q296">
        <f t="shared" si="24"/>
        <v>0.38801224119751621</v>
      </c>
    </row>
    <row r="297" spans="1:17" x14ac:dyDescent="0.25">
      <c r="A297" s="4" t="s">
        <v>128</v>
      </c>
      <c r="B297" s="3">
        <v>121.106965911462</v>
      </c>
      <c r="C297" s="3">
        <v>85.692040207097904</v>
      </c>
      <c r="D297" s="3">
        <v>135.43873374335499</v>
      </c>
      <c r="E297" s="2">
        <f t="shared" si="20"/>
        <v>112.01705841846049</v>
      </c>
      <c r="F297" s="2"/>
      <c r="G297" s="2"/>
      <c r="H297" s="2">
        <f t="shared" si="21"/>
        <v>1.0811475289687082</v>
      </c>
      <c r="I297" s="2">
        <f t="shared" si="22"/>
        <v>0.76499098813128441</v>
      </c>
      <c r="J297" s="2">
        <f t="shared" si="23"/>
        <v>1.2090902551413061</v>
      </c>
      <c r="K297" s="2"/>
      <c r="L297" s="2"/>
      <c r="M297" s="4" t="s">
        <v>128</v>
      </c>
      <c r="N297" s="2">
        <f>LOG(H297,2)</f>
        <v>0.11256340076848499</v>
      </c>
      <c r="O297" s="2">
        <f>LOG(I297,2)</f>
        <v>-0.38648534244793603</v>
      </c>
      <c r="P297" s="2">
        <f>LOG(J297,2)</f>
        <v>0.27392194167945116</v>
      </c>
      <c r="Q297">
        <f t="shared" si="24"/>
        <v>0.38648534244793614</v>
      </c>
    </row>
    <row r="298" spans="1:17" x14ac:dyDescent="0.25">
      <c r="A298" s="4" t="s">
        <v>207</v>
      </c>
      <c r="B298" s="3">
        <v>754.80620614585598</v>
      </c>
      <c r="C298" s="3">
        <v>500.20237423213001</v>
      </c>
      <c r="D298" s="3">
        <v>739.04757861531505</v>
      </c>
      <c r="E298" s="2">
        <f t="shared" si="20"/>
        <v>653.45828686002801</v>
      </c>
      <c r="F298" s="2"/>
      <c r="G298" s="2"/>
      <c r="H298" s="2">
        <f t="shared" si="21"/>
        <v>1.155094703554562</v>
      </c>
      <c r="I298" s="2">
        <f t="shared" si="22"/>
        <v>0.76546947875691151</v>
      </c>
      <c r="J298" s="2">
        <f t="shared" si="23"/>
        <v>1.130978967558216</v>
      </c>
      <c r="K298" s="2"/>
      <c r="L298" s="2"/>
      <c r="M298" s="4" t="s">
        <v>207</v>
      </c>
      <c r="N298" s="2">
        <f>LOG(H298,2)</f>
        <v>0.20801113973435995</v>
      </c>
      <c r="O298" s="2">
        <f>LOG(I298,2)</f>
        <v>-0.38558323998906008</v>
      </c>
      <c r="P298" s="2">
        <f>LOG(J298,2)</f>
        <v>0.17757210025469997</v>
      </c>
      <c r="Q298">
        <f t="shared" si="24"/>
        <v>0.38558323998905991</v>
      </c>
    </row>
    <row r="299" spans="1:17" x14ac:dyDescent="0.25">
      <c r="A299" s="4" t="s">
        <v>1183</v>
      </c>
      <c r="B299" s="3">
        <v>951.01826719620897</v>
      </c>
      <c r="C299" s="3">
        <v>473.29905928339002</v>
      </c>
      <c r="D299" s="3">
        <v>524.69178741520204</v>
      </c>
      <c r="E299" s="2">
        <f t="shared" si="20"/>
        <v>618.12492409147796</v>
      </c>
      <c r="F299" s="2"/>
      <c r="G299" s="2"/>
      <c r="H299" s="2">
        <f t="shared" si="21"/>
        <v>1.5385535029088477</v>
      </c>
      <c r="I299" s="2">
        <f t="shared" si="22"/>
        <v>0.76570130217455079</v>
      </c>
      <c r="J299" s="2">
        <f t="shared" si="23"/>
        <v>0.84884424970631256</v>
      </c>
      <c r="K299" s="2"/>
      <c r="L299" s="2"/>
      <c r="M299" s="4" t="s">
        <v>1183</v>
      </c>
      <c r="N299" s="2">
        <f>LOG(H299,2)</f>
        <v>0.62157461399264491</v>
      </c>
      <c r="O299" s="2">
        <f>LOG(I299,2)</f>
        <v>-0.38514638408544605</v>
      </c>
      <c r="P299" s="2">
        <f>LOG(J299,2)</f>
        <v>-0.23642822990719833</v>
      </c>
      <c r="Q299">
        <f t="shared" si="24"/>
        <v>0.38514638408544655</v>
      </c>
    </row>
    <row r="300" spans="1:17" x14ac:dyDescent="0.25">
      <c r="A300" s="4" t="s">
        <v>148</v>
      </c>
      <c r="B300" s="3">
        <v>107.963574262156</v>
      </c>
      <c r="C300" s="3">
        <v>74.731430413166805</v>
      </c>
      <c r="D300" s="3">
        <v>115.176246017971</v>
      </c>
      <c r="E300" s="2">
        <f t="shared" si="20"/>
        <v>97.584570747822738</v>
      </c>
      <c r="F300" s="2"/>
      <c r="G300" s="2"/>
      <c r="H300" s="2">
        <f t="shared" si="21"/>
        <v>1.1063590630649449</v>
      </c>
      <c r="I300" s="2">
        <f t="shared" si="22"/>
        <v>0.76581194998835589</v>
      </c>
      <c r="J300" s="2">
        <f t="shared" si="23"/>
        <v>1.1802710729302537</v>
      </c>
      <c r="K300" s="2"/>
      <c r="L300" s="2"/>
      <c r="M300" s="4" t="s">
        <v>148</v>
      </c>
      <c r="N300" s="2">
        <f>LOG(H300,2)</f>
        <v>0.14581968072087059</v>
      </c>
      <c r="O300" s="2">
        <f>LOG(I300,2)</f>
        <v>-0.38493792222288736</v>
      </c>
      <c r="P300" s="2">
        <f>LOG(J300,2)</f>
        <v>0.23911824150201683</v>
      </c>
      <c r="Q300">
        <f t="shared" si="24"/>
        <v>0.38493792222288742</v>
      </c>
    </row>
    <row r="301" spans="1:17" x14ac:dyDescent="0.25">
      <c r="A301" s="4" t="s">
        <v>946</v>
      </c>
      <c r="B301" s="3">
        <v>8168.6179100436402</v>
      </c>
      <c r="C301" s="3">
        <v>4526.7318448935603</v>
      </c>
      <c r="D301" s="3">
        <v>5570.0512310357699</v>
      </c>
      <c r="E301" s="2">
        <f t="shared" si="20"/>
        <v>5905.6020706540085</v>
      </c>
      <c r="F301" s="2"/>
      <c r="G301" s="2"/>
      <c r="H301" s="2">
        <f t="shared" si="21"/>
        <v>1.3831981586830853</v>
      </c>
      <c r="I301" s="2">
        <f t="shared" si="22"/>
        <v>0.76651487701613008</v>
      </c>
      <c r="J301" s="2">
        <f t="shared" si="23"/>
        <v>0.94318092624532723</v>
      </c>
      <c r="K301" s="2"/>
      <c r="L301" s="2"/>
      <c r="M301" s="4" t="s">
        <v>946</v>
      </c>
      <c r="N301" s="2">
        <f>LOG(H301,2)</f>
        <v>0.46800785357479469</v>
      </c>
      <c r="O301" s="2">
        <f>LOG(I301,2)</f>
        <v>-0.38361430197381324</v>
      </c>
      <c r="P301" s="2">
        <f>LOG(J301,2)</f>
        <v>-8.4393551600981456E-2</v>
      </c>
      <c r="Q301">
        <f t="shared" si="24"/>
        <v>0.38361430197381324</v>
      </c>
    </row>
    <row r="302" spans="1:17" x14ac:dyDescent="0.25">
      <c r="A302" s="4" t="s">
        <v>212</v>
      </c>
      <c r="B302" s="3">
        <v>550.14482189237697</v>
      </c>
      <c r="C302" s="3">
        <v>364.68938041625398</v>
      </c>
      <c r="D302" s="3">
        <v>536.42270136147704</v>
      </c>
      <c r="E302" s="2">
        <f t="shared" si="20"/>
        <v>475.66635282091374</v>
      </c>
      <c r="F302" s="2"/>
      <c r="G302" s="2"/>
      <c r="H302" s="2">
        <f t="shared" si="21"/>
        <v>1.1565771230816992</v>
      </c>
      <c r="I302" s="2">
        <f t="shared" si="22"/>
        <v>0.76669156490359935</v>
      </c>
      <c r="J302" s="2">
        <f t="shared" si="23"/>
        <v>1.1277289179279784</v>
      </c>
      <c r="K302" s="2"/>
      <c r="L302" s="2"/>
      <c r="M302" s="4" t="s">
        <v>212</v>
      </c>
      <c r="N302" s="2">
        <f>LOG(H302,2)</f>
        <v>0.20986147122937704</v>
      </c>
      <c r="O302" s="2">
        <f>LOG(I302,2)</f>
        <v>-0.38328178740409063</v>
      </c>
      <c r="P302" s="2">
        <f>LOG(J302,2)</f>
        <v>0.17342031617471346</v>
      </c>
      <c r="Q302">
        <f t="shared" si="24"/>
        <v>0.38328178740409047</v>
      </c>
    </row>
    <row r="303" spans="1:17" x14ac:dyDescent="0.25">
      <c r="A303" s="4" t="s">
        <v>915</v>
      </c>
      <c r="B303" s="3">
        <v>67.594585625001997</v>
      </c>
      <c r="C303" s="3">
        <v>37.863924742671202</v>
      </c>
      <c r="D303" s="3">
        <v>46.923655785099299</v>
      </c>
      <c r="E303" s="2">
        <f t="shared" si="20"/>
        <v>49.337422764434663</v>
      </c>
      <c r="F303" s="2"/>
      <c r="G303" s="2"/>
      <c r="H303" s="2">
        <f t="shared" si="21"/>
        <v>1.3700469509268365</v>
      </c>
      <c r="I303" s="2">
        <f t="shared" si="22"/>
        <v>0.76744837125877929</v>
      </c>
      <c r="J303" s="2">
        <f t="shared" si="23"/>
        <v>0.95107634643057704</v>
      </c>
      <c r="K303" s="2"/>
      <c r="L303" s="2"/>
      <c r="M303" s="4" t="s">
        <v>915</v>
      </c>
      <c r="N303" s="2">
        <f>LOG(H303,2)</f>
        <v>0.4542253345789839</v>
      </c>
      <c r="O303" s="2">
        <f>LOG(I303,2)</f>
        <v>-0.38185839591500553</v>
      </c>
      <c r="P303" s="2">
        <f>LOG(J303,2)</f>
        <v>-7.2366938663977837E-2</v>
      </c>
      <c r="Q303">
        <f t="shared" si="24"/>
        <v>0.38185839591500603</v>
      </c>
    </row>
    <row r="304" spans="1:17" x14ac:dyDescent="0.25">
      <c r="A304" s="4" t="s">
        <v>999</v>
      </c>
      <c r="B304" s="3">
        <v>54.451193975696</v>
      </c>
      <c r="C304" s="3">
        <v>29.892572165266699</v>
      </c>
      <c r="D304" s="3">
        <v>36.259188561213101</v>
      </c>
      <c r="E304" s="2">
        <f t="shared" si="20"/>
        <v>38.934050824026357</v>
      </c>
      <c r="F304" s="2"/>
      <c r="G304" s="2"/>
      <c r="H304" s="2">
        <f t="shared" si="21"/>
        <v>1.3985494142852959</v>
      </c>
      <c r="I304" s="2">
        <f t="shared" si="22"/>
        <v>0.76777451954266918</v>
      </c>
      <c r="J304" s="2">
        <f t="shared" si="23"/>
        <v>0.93129761208503414</v>
      </c>
      <c r="K304" s="2"/>
      <c r="L304" s="2"/>
      <c r="M304" s="4" t="s">
        <v>999</v>
      </c>
      <c r="N304" s="2">
        <f>LOG(H304,2)</f>
        <v>0.48393122877649808</v>
      </c>
      <c r="O304" s="2">
        <f>LOG(I304,2)</f>
        <v>-0.38124541323781852</v>
      </c>
      <c r="P304" s="2">
        <f>LOG(J304,2)</f>
        <v>-0.10268581553867952</v>
      </c>
      <c r="Q304">
        <f t="shared" si="24"/>
        <v>0.38124541323781858</v>
      </c>
    </row>
    <row r="305" spans="1:17" x14ac:dyDescent="0.25">
      <c r="A305" s="4" t="s">
        <v>64</v>
      </c>
      <c r="B305" s="3">
        <v>49.757125529515299</v>
      </c>
      <c r="C305" s="3">
        <v>39.856762887022299</v>
      </c>
      <c r="D305" s="3">
        <v>70.385483677649006</v>
      </c>
      <c r="E305" s="2">
        <f t="shared" si="20"/>
        <v>51.873649330601147</v>
      </c>
      <c r="F305" s="2"/>
      <c r="G305" s="2"/>
      <c r="H305" s="2">
        <f t="shared" si="21"/>
        <v>0.95919847883466192</v>
      </c>
      <c r="I305" s="2">
        <f t="shared" si="22"/>
        <v>0.76834314534161985</v>
      </c>
      <c r="J305" s="2">
        <f t="shared" si="23"/>
        <v>1.3568639296816816</v>
      </c>
      <c r="K305" s="2"/>
      <c r="L305" s="2"/>
      <c r="M305" s="4" t="s">
        <v>64</v>
      </c>
      <c r="N305" s="2">
        <f>LOG(H305,2)</f>
        <v>-6.0098724062070841E-2</v>
      </c>
      <c r="O305" s="2">
        <f>LOG(I305,2)</f>
        <v>-0.38017732623316908</v>
      </c>
      <c r="P305" s="2">
        <f>LOG(J305,2)</f>
        <v>0.44027605029523981</v>
      </c>
      <c r="Q305">
        <f t="shared" si="24"/>
        <v>0.38017732623316897</v>
      </c>
    </row>
    <row r="306" spans="1:17" x14ac:dyDescent="0.25">
      <c r="A306" s="4" t="s">
        <v>389</v>
      </c>
      <c r="B306" s="3">
        <v>17244.129843889401</v>
      </c>
      <c r="C306" s="3">
        <v>10697.555158876799</v>
      </c>
      <c r="D306" s="3">
        <v>14630.582584449499</v>
      </c>
      <c r="E306" s="2">
        <f t="shared" si="20"/>
        <v>13922.882123140775</v>
      </c>
      <c r="F306" s="2"/>
      <c r="G306" s="2"/>
      <c r="H306" s="2">
        <f t="shared" si="21"/>
        <v>1.2385459915105139</v>
      </c>
      <c r="I306" s="2">
        <f t="shared" si="22"/>
        <v>0.76834344098171581</v>
      </c>
      <c r="J306" s="2">
        <f t="shared" si="23"/>
        <v>1.0508300260714323</v>
      </c>
      <c r="K306" s="2"/>
      <c r="L306" s="2"/>
      <c r="M306" s="4" t="s">
        <v>389</v>
      </c>
      <c r="N306" s="2">
        <f>LOG(H306,2)</f>
        <v>0.30864744185209297</v>
      </c>
      <c r="O306" s="2">
        <f>LOG(I306,2)</f>
        <v>-0.3801767711186726</v>
      </c>
      <c r="P306" s="2">
        <f>LOG(J306,2)</f>
        <v>7.1529329266579719E-2</v>
      </c>
      <c r="Q306">
        <f t="shared" si="24"/>
        <v>0.38017677111867271</v>
      </c>
    </row>
    <row r="307" spans="1:17" x14ac:dyDescent="0.25">
      <c r="A307" s="4" t="s">
        <v>541</v>
      </c>
      <c r="B307" s="3">
        <v>288.21580259549501</v>
      </c>
      <c r="C307" s="3">
        <v>173.376918558547</v>
      </c>
      <c r="D307" s="3">
        <v>229.28604531355401</v>
      </c>
      <c r="E307" s="2">
        <f t="shared" si="20"/>
        <v>225.43892122860362</v>
      </c>
      <c r="F307" s="2"/>
      <c r="G307" s="2"/>
      <c r="H307" s="2">
        <f t="shared" si="21"/>
        <v>1.2784651426859572</v>
      </c>
      <c r="I307" s="2">
        <f t="shared" si="22"/>
        <v>0.7690638227581662</v>
      </c>
      <c r="J307" s="2">
        <f t="shared" si="23"/>
        <v>1.017065039452745</v>
      </c>
      <c r="K307" s="2"/>
      <c r="L307" s="2"/>
      <c r="M307" s="4" t="s">
        <v>541</v>
      </c>
      <c r="N307" s="2">
        <f>LOG(H307,2)</f>
        <v>0.35441282607845986</v>
      </c>
      <c r="O307" s="2">
        <f>LOG(I307,2)</f>
        <v>-0.37882476593825615</v>
      </c>
      <c r="P307" s="2">
        <f>LOG(J307,2)</f>
        <v>2.4411939859796214E-2</v>
      </c>
      <c r="Q307">
        <f t="shared" si="24"/>
        <v>0.37882476593825609</v>
      </c>
    </row>
    <row r="308" spans="1:17" x14ac:dyDescent="0.25">
      <c r="A308" s="4" t="s">
        <v>498</v>
      </c>
      <c r="B308" s="3">
        <v>813.95146856773204</v>
      </c>
      <c r="C308" s="3">
        <v>493.22744072690102</v>
      </c>
      <c r="D308" s="3">
        <v>656.93118099139099</v>
      </c>
      <c r="E308" s="2">
        <f t="shared" si="20"/>
        <v>641.29108991667954</v>
      </c>
      <c r="F308" s="2"/>
      <c r="G308" s="2"/>
      <c r="H308" s="2">
        <f t="shared" si="21"/>
        <v>1.2692386988777367</v>
      </c>
      <c r="I308" s="2">
        <f t="shared" si="22"/>
        <v>0.76911631625972554</v>
      </c>
      <c r="J308" s="2">
        <f t="shared" si="23"/>
        <v>1.0243884428157946</v>
      </c>
      <c r="K308" s="2"/>
      <c r="L308" s="2"/>
      <c r="M308" s="4" t="s">
        <v>498</v>
      </c>
      <c r="N308" s="2">
        <f>LOG(H308,2)</f>
        <v>0.34396341457166763</v>
      </c>
      <c r="O308" s="2">
        <f>LOG(I308,2)</f>
        <v>-0.37872629617845766</v>
      </c>
      <c r="P308" s="2">
        <f>LOG(J308,2)</f>
        <v>3.4762881606790093E-2</v>
      </c>
      <c r="Q308">
        <f t="shared" si="24"/>
        <v>0.37872629617845771</v>
      </c>
    </row>
    <row r="309" spans="1:17" x14ac:dyDescent="0.25">
      <c r="A309" s="4" t="s">
        <v>909</v>
      </c>
      <c r="B309" s="3">
        <v>158.65951348090701</v>
      </c>
      <c r="C309" s="3">
        <v>89.677716495800198</v>
      </c>
      <c r="D309" s="3">
        <v>110.910459128417</v>
      </c>
      <c r="E309" s="2">
        <f t="shared" si="20"/>
        <v>116.42360802059</v>
      </c>
      <c r="F309" s="2"/>
      <c r="G309" s="2"/>
      <c r="H309" s="2">
        <f t="shared" si="21"/>
        <v>1.3627778435869073</v>
      </c>
      <c r="I309" s="2">
        <f t="shared" si="22"/>
        <v>0.77027089282390493</v>
      </c>
      <c r="J309" s="2">
        <f t="shared" si="23"/>
        <v>0.95264578219223395</v>
      </c>
      <c r="K309" s="2"/>
      <c r="L309" s="2"/>
      <c r="M309" s="4" t="s">
        <v>909</v>
      </c>
      <c r="N309" s="2">
        <f>LOG(H309,2)</f>
        <v>0.44655039700893212</v>
      </c>
      <c r="O309" s="2">
        <f>LOG(I309,2)</f>
        <v>-0.37656218543883613</v>
      </c>
      <c r="P309" s="2">
        <f>LOG(J309,2)</f>
        <v>-6.9988211570096229E-2</v>
      </c>
      <c r="Q309">
        <f t="shared" si="24"/>
        <v>0.37656218543883591</v>
      </c>
    </row>
    <row r="310" spans="1:17" x14ac:dyDescent="0.25">
      <c r="A310" s="4" t="s">
        <v>1036</v>
      </c>
      <c r="B310" s="3">
        <v>671.25178780383897</v>
      </c>
      <c r="C310" s="3">
        <v>367.67863763278098</v>
      </c>
      <c r="D310" s="3">
        <v>440.442496346501</v>
      </c>
      <c r="E310" s="2">
        <f t="shared" si="20"/>
        <v>477.25192583805483</v>
      </c>
      <c r="F310" s="2"/>
      <c r="G310" s="2"/>
      <c r="H310" s="2">
        <f t="shared" si="21"/>
        <v>1.406493617862558</v>
      </c>
      <c r="I310" s="2">
        <f t="shared" si="22"/>
        <v>0.77040786579778997</v>
      </c>
      <c r="J310" s="2">
        <f t="shared" si="23"/>
        <v>0.92287211952698478</v>
      </c>
      <c r="K310" s="2"/>
      <c r="L310" s="2"/>
      <c r="M310" s="4" t="s">
        <v>1036</v>
      </c>
      <c r="N310" s="2">
        <f>LOG(H310,2)</f>
        <v>0.49210300626162251</v>
      </c>
      <c r="O310" s="2">
        <f>LOG(I310,2)</f>
        <v>-0.37630566183899467</v>
      </c>
      <c r="P310" s="2">
        <f>LOG(J310,2)</f>
        <v>-0.11579734442262722</v>
      </c>
      <c r="Q310">
        <f t="shared" si="24"/>
        <v>0.37630566183899528</v>
      </c>
    </row>
    <row r="311" spans="1:17" x14ac:dyDescent="0.25">
      <c r="A311" s="4" t="s">
        <v>629</v>
      </c>
      <c r="B311" s="3">
        <v>110.780015329864</v>
      </c>
      <c r="C311" s="3">
        <v>65.763658763586804</v>
      </c>
      <c r="D311" s="3">
        <v>85.315737791089703</v>
      </c>
      <c r="E311" s="2">
        <f t="shared" si="20"/>
        <v>85.341219853791856</v>
      </c>
      <c r="F311" s="2"/>
      <c r="G311" s="2"/>
      <c r="H311" s="2">
        <f t="shared" si="21"/>
        <v>1.2980833355751693</v>
      </c>
      <c r="I311" s="2">
        <f t="shared" si="22"/>
        <v>0.77059665746815331</v>
      </c>
      <c r="J311" s="2">
        <f t="shared" si="23"/>
        <v>0.99970140967347543</v>
      </c>
      <c r="K311" s="2"/>
      <c r="L311" s="2"/>
      <c r="M311" s="4" t="s">
        <v>629</v>
      </c>
      <c r="N311" s="2">
        <f>LOG(H311,2)</f>
        <v>0.37638300580368816</v>
      </c>
      <c r="O311" s="2">
        <f>LOG(I311,2)</f>
        <v>-0.3759521666949574</v>
      </c>
      <c r="P311" s="2">
        <f>LOG(J311,2)</f>
        <v>-4.3083910873097049E-4</v>
      </c>
      <c r="Q311">
        <f t="shared" si="24"/>
        <v>0.37595216669495718</v>
      </c>
    </row>
    <row r="312" spans="1:17" x14ac:dyDescent="0.25">
      <c r="A312" s="4" t="s">
        <v>1182</v>
      </c>
      <c r="B312" s="3">
        <v>615.86178013890697</v>
      </c>
      <c r="C312" s="3">
        <v>311.87916959095003</v>
      </c>
      <c r="D312" s="3">
        <v>343.39584460913602</v>
      </c>
      <c r="E312" s="2">
        <f t="shared" si="20"/>
        <v>404.03738588144398</v>
      </c>
      <c r="F312" s="2"/>
      <c r="G312" s="2"/>
      <c r="H312" s="2">
        <f t="shared" si="21"/>
        <v>1.5242692920491725</v>
      </c>
      <c r="I312" s="2">
        <f t="shared" si="22"/>
        <v>0.77190671083706153</v>
      </c>
      <c r="J312" s="2">
        <f t="shared" si="23"/>
        <v>0.84991106419517848</v>
      </c>
      <c r="K312" s="2"/>
      <c r="L312" s="2"/>
      <c r="M312" s="4" t="s">
        <v>1182</v>
      </c>
      <c r="N312" s="2">
        <f>LOG(H312,2)</f>
        <v>0.60811780570737917</v>
      </c>
      <c r="O312" s="2">
        <f>LOG(I312,2)</f>
        <v>-0.37350159447334647</v>
      </c>
      <c r="P312" s="2">
        <f>LOG(J312,2)</f>
        <v>-0.23461621123403262</v>
      </c>
      <c r="Q312">
        <f t="shared" si="24"/>
        <v>0.37350159447334652</v>
      </c>
    </row>
    <row r="313" spans="1:17" x14ac:dyDescent="0.25">
      <c r="A313" s="4" t="s">
        <v>316</v>
      </c>
      <c r="B313" s="3">
        <v>35.674920190973303</v>
      </c>
      <c r="C313" s="3">
        <v>22.917638660037799</v>
      </c>
      <c r="D313" s="3">
        <v>31.993401671658599</v>
      </c>
      <c r="E313" s="2">
        <f t="shared" si="20"/>
        <v>29.684593002556412</v>
      </c>
      <c r="F313" s="2"/>
      <c r="G313" s="2"/>
      <c r="H313" s="2">
        <f t="shared" si="21"/>
        <v>1.2017992022966597</v>
      </c>
      <c r="I313" s="2">
        <f t="shared" si="22"/>
        <v>0.77203816330121666</v>
      </c>
      <c r="J313" s="2">
        <f t="shared" si="23"/>
        <v>1.077778013291385</v>
      </c>
      <c r="K313" s="2"/>
      <c r="L313" s="2"/>
      <c r="M313" s="4" t="s">
        <v>316</v>
      </c>
      <c r="N313" s="2">
        <f>LOG(H313,2)</f>
        <v>0.26519586938495116</v>
      </c>
      <c r="O313" s="2">
        <f>LOG(I313,2)</f>
        <v>-0.37325593049688699</v>
      </c>
      <c r="P313" s="2">
        <f>LOG(J313,2)</f>
        <v>0.10806006111193595</v>
      </c>
      <c r="Q313">
        <f t="shared" si="24"/>
        <v>0.3732559304968871</v>
      </c>
    </row>
    <row r="314" spans="1:17" x14ac:dyDescent="0.25">
      <c r="A314" s="4" t="s">
        <v>1180</v>
      </c>
      <c r="B314" s="3">
        <v>64.778144557293601</v>
      </c>
      <c r="C314" s="3">
        <v>32.881829381793402</v>
      </c>
      <c r="D314" s="3">
        <v>36.259188561213101</v>
      </c>
      <c r="E314" s="2">
        <f t="shared" si="20"/>
        <v>42.586065615552897</v>
      </c>
      <c r="F314" s="2"/>
      <c r="G314" s="2"/>
      <c r="H314" s="2">
        <f t="shared" si="21"/>
        <v>1.52111127480243</v>
      </c>
      <c r="I314" s="2">
        <f t="shared" si="22"/>
        <v>0.77212649035567626</v>
      </c>
      <c r="J314" s="2">
        <f t="shared" si="23"/>
        <v>0.85143316333901597</v>
      </c>
      <c r="K314" s="2"/>
      <c r="L314" s="2"/>
      <c r="M314" s="4" t="s">
        <v>1180</v>
      </c>
      <c r="N314" s="2">
        <f>LOG(H314,2)</f>
        <v>0.60512569529358506</v>
      </c>
      <c r="O314" s="2">
        <f>LOG(I314,2)</f>
        <v>-0.37309088462139389</v>
      </c>
      <c r="P314" s="2">
        <f>LOG(J314,2)</f>
        <v>-0.23203481067219123</v>
      </c>
      <c r="Q314">
        <f t="shared" si="24"/>
        <v>0.37309088462139384</v>
      </c>
    </row>
    <row r="315" spans="1:17" x14ac:dyDescent="0.25">
      <c r="A315" s="4" t="s">
        <v>559</v>
      </c>
      <c r="B315" s="3">
        <v>634.63805392362997</v>
      </c>
      <c r="C315" s="3">
        <v>383.62134278758998</v>
      </c>
      <c r="D315" s="3">
        <v>503.36285296742898</v>
      </c>
      <c r="E315" s="2">
        <f t="shared" si="20"/>
        <v>496.71050424290212</v>
      </c>
      <c r="F315" s="2"/>
      <c r="G315" s="2"/>
      <c r="H315" s="2">
        <f t="shared" si="21"/>
        <v>1.277681966663782</v>
      </c>
      <c r="I315" s="2">
        <f t="shared" si="22"/>
        <v>0.77232379728372103</v>
      </c>
      <c r="J315" s="2">
        <f t="shared" si="23"/>
        <v>1.0133928086233379</v>
      </c>
      <c r="K315" s="2"/>
      <c r="L315" s="2"/>
      <c r="M315" s="4" t="s">
        <v>559</v>
      </c>
      <c r="N315" s="2">
        <f>LOG(H315,2)</f>
        <v>0.35352877351782414</v>
      </c>
      <c r="O315" s="2">
        <f>LOG(I315,2)</f>
        <v>-0.37272226967735861</v>
      </c>
      <c r="P315" s="2">
        <f>LOG(J315,2)</f>
        <v>1.9193496159534643E-2</v>
      </c>
      <c r="Q315">
        <f t="shared" si="24"/>
        <v>0.37272226967735878</v>
      </c>
    </row>
    <row r="316" spans="1:17" x14ac:dyDescent="0.25">
      <c r="A316" s="4" t="s">
        <v>1108</v>
      </c>
      <c r="B316" s="3">
        <v>244.091559201396</v>
      </c>
      <c r="C316" s="3">
        <v>130.53089845499801</v>
      </c>
      <c r="D316" s="3">
        <v>151.435434579184</v>
      </c>
      <c r="E316" s="2">
        <f t="shared" si="20"/>
        <v>168.97840210933663</v>
      </c>
      <c r="F316" s="2"/>
      <c r="G316" s="2"/>
      <c r="H316" s="2">
        <f t="shared" si="21"/>
        <v>1.4445133588342123</v>
      </c>
      <c r="I316" s="2">
        <f t="shared" si="22"/>
        <v>0.77247090057425594</v>
      </c>
      <c r="J316" s="2">
        <f t="shared" si="23"/>
        <v>0.89618219067545957</v>
      </c>
      <c r="K316" s="2"/>
      <c r="L316" s="2"/>
      <c r="M316" s="4" t="s">
        <v>1108</v>
      </c>
      <c r="N316" s="2">
        <f>LOG(H316,2)</f>
        <v>0.530583545982662</v>
      </c>
      <c r="O316" s="2">
        <f>LOG(I316,2)</f>
        <v>-0.37244750800360488</v>
      </c>
      <c r="P316" s="2">
        <f>LOG(J316,2)</f>
        <v>-0.15813603797905731</v>
      </c>
      <c r="Q316">
        <f t="shared" si="24"/>
        <v>0.37244750800360471</v>
      </c>
    </row>
    <row r="317" spans="1:17" x14ac:dyDescent="0.25">
      <c r="A317" s="4" t="s">
        <v>911</v>
      </c>
      <c r="B317" s="3">
        <v>648.72025926217202</v>
      </c>
      <c r="C317" s="3">
        <v>368.67505670495598</v>
      </c>
      <c r="D317" s="3">
        <v>454.30630373755298</v>
      </c>
      <c r="E317" s="2">
        <f t="shared" si="20"/>
        <v>477.18120170392217</v>
      </c>
      <c r="F317" s="2"/>
      <c r="G317" s="2"/>
      <c r="H317" s="2">
        <f t="shared" si="21"/>
        <v>1.3594841057143847</v>
      </c>
      <c r="I317" s="2">
        <f t="shared" si="22"/>
        <v>0.77261018537295345</v>
      </c>
      <c r="J317" s="2">
        <f t="shared" si="23"/>
        <v>0.95206244947477536</v>
      </c>
      <c r="K317" s="2"/>
      <c r="L317" s="2"/>
      <c r="M317" s="4" t="s">
        <v>911</v>
      </c>
      <c r="N317" s="2">
        <f>LOG(H317,2)</f>
        <v>0.44305928432252539</v>
      </c>
      <c r="O317" s="2">
        <f>LOG(I317,2)</f>
        <v>-0.37218739804468542</v>
      </c>
      <c r="P317" s="2">
        <f>LOG(J317,2)</f>
        <v>-7.0871886277839496E-2</v>
      </c>
      <c r="Q317">
        <f t="shared" si="24"/>
        <v>0.37218739804468592</v>
      </c>
    </row>
    <row r="318" spans="1:17" x14ac:dyDescent="0.25">
      <c r="A318" s="4" t="s">
        <v>1019</v>
      </c>
      <c r="B318" s="3">
        <v>2137.6787703906898</v>
      </c>
      <c r="C318" s="3">
        <v>1183.74585774456</v>
      </c>
      <c r="D318" s="3">
        <v>1418.37414077687</v>
      </c>
      <c r="E318" s="2">
        <f t="shared" si="20"/>
        <v>1531.0777329718376</v>
      </c>
      <c r="F318" s="2"/>
      <c r="G318" s="2"/>
      <c r="H318" s="2">
        <f t="shared" si="21"/>
        <v>1.3961921882577661</v>
      </c>
      <c r="I318" s="2">
        <f t="shared" si="22"/>
        <v>0.77314549892048734</v>
      </c>
      <c r="J318" s="2">
        <f t="shared" si="23"/>
        <v>0.92638937281374423</v>
      </c>
      <c r="K318" s="2"/>
      <c r="L318" s="2"/>
      <c r="M318" s="4" t="s">
        <v>1019</v>
      </c>
      <c r="N318" s="2">
        <f>LOG(H318,2)</f>
        <v>0.48149754467237893</v>
      </c>
      <c r="O318" s="2">
        <f>LOG(I318,2)</f>
        <v>-0.37118815315874465</v>
      </c>
      <c r="P318" s="2">
        <f>LOG(J318,2)</f>
        <v>-0.11030939151363431</v>
      </c>
      <c r="Q318">
        <f t="shared" si="24"/>
        <v>0.37118815315874465</v>
      </c>
    </row>
    <row r="319" spans="1:17" x14ac:dyDescent="0.25">
      <c r="A319" s="4" t="s">
        <v>499</v>
      </c>
      <c r="B319" s="3">
        <v>384.91361258681701</v>
      </c>
      <c r="C319" s="3">
        <v>236.151320105607</v>
      </c>
      <c r="D319" s="3">
        <v>312.46888965986602</v>
      </c>
      <c r="E319" s="2">
        <f t="shared" si="20"/>
        <v>305.10791730783637</v>
      </c>
      <c r="F319" s="2"/>
      <c r="G319" s="2"/>
      <c r="H319" s="2">
        <f t="shared" si="21"/>
        <v>1.2615654683207098</v>
      </c>
      <c r="I319" s="2">
        <f t="shared" si="22"/>
        <v>0.77399276357467928</v>
      </c>
      <c r="J319" s="2">
        <f t="shared" si="23"/>
        <v>1.0241257992155046</v>
      </c>
      <c r="K319" s="2"/>
      <c r="L319" s="2"/>
      <c r="M319" s="4" t="s">
        <v>499</v>
      </c>
      <c r="N319" s="2">
        <f>LOG(H319,2)</f>
        <v>0.335215076207865</v>
      </c>
      <c r="O319" s="2">
        <f>LOG(I319,2)</f>
        <v>-0.36960801689458611</v>
      </c>
      <c r="P319" s="2">
        <f>LOG(J319,2)</f>
        <v>3.43929406867211E-2</v>
      </c>
      <c r="Q319">
        <f t="shared" si="24"/>
        <v>0.36960801689458611</v>
      </c>
    </row>
    <row r="320" spans="1:17" x14ac:dyDescent="0.25">
      <c r="A320" s="4" t="s">
        <v>171</v>
      </c>
      <c r="B320" s="3">
        <v>899.38351428822102</v>
      </c>
      <c r="C320" s="3">
        <v>621.76550103754801</v>
      </c>
      <c r="D320" s="3">
        <v>926.74220175571202</v>
      </c>
      <c r="E320" s="2">
        <f t="shared" si="20"/>
        <v>803.23661035168141</v>
      </c>
      <c r="F320" s="2"/>
      <c r="G320" s="2"/>
      <c r="H320" s="2">
        <f t="shared" si="21"/>
        <v>1.1196993547075047</v>
      </c>
      <c r="I320" s="2">
        <f t="shared" si="22"/>
        <v>0.77407515173557662</v>
      </c>
      <c r="J320" s="2">
        <f t="shared" si="23"/>
        <v>1.153759913097034</v>
      </c>
      <c r="K320" s="2"/>
      <c r="L320" s="2"/>
      <c r="M320" s="4" t="s">
        <v>171</v>
      </c>
      <c r="N320" s="2">
        <f>LOG(H320,2)</f>
        <v>0.16311141290964024</v>
      </c>
      <c r="O320" s="2">
        <f>LOG(I320,2)</f>
        <v>-0.36945445645955455</v>
      </c>
      <c r="P320" s="2">
        <f>LOG(J320,2)</f>
        <v>0.20634304354991501</v>
      </c>
      <c r="Q320">
        <f t="shared" si="24"/>
        <v>0.36945445645955521</v>
      </c>
    </row>
    <row r="321" spans="1:17" x14ac:dyDescent="0.25">
      <c r="A321" s="4" t="s">
        <v>175</v>
      </c>
      <c r="B321" s="3">
        <v>236.581049687507</v>
      </c>
      <c r="C321" s="3">
        <v>163.41272783679099</v>
      </c>
      <c r="D321" s="3">
        <v>243.14985270460599</v>
      </c>
      <c r="E321" s="2">
        <f t="shared" si="20"/>
        <v>211.04737184915021</v>
      </c>
      <c r="F321" s="2"/>
      <c r="G321" s="2"/>
      <c r="H321" s="2">
        <f t="shared" si="21"/>
        <v>1.1209855285788985</v>
      </c>
      <c r="I321" s="2">
        <f t="shared" si="22"/>
        <v>0.77429406680123503</v>
      </c>
      <c r="J321" s="2">
        <f t="shared" si="23"/>
        <v>1.1521103085728146</v>
      </c>
      <c r="K321" s="2"/>
      <c r="L321" s="2"/>
      <c r="M321" s="4" t="s">
        <v>175</v>
      </c>
      <c r="N321" s="2">
        <f>LOG(H321,2)</f>
        <v>0.16476765371673943</v>
      </c>
      <c r="O321" s="2">
        <f>LOG(I321,2)</f>
        <v>-0.36904650766036035</v>
      </c>
      <c r="P321" s="2">
        <f>LOG(J321,2)</f>
        <v>0.20427885394362122</v>
      </c>
      <c r="Q321">
        <f t="shared" si="24"/>
        <v>0.36904650766036062</v>
      </c>
    </row>
    <row r="322" spans="1:17" x14ac:dyDescent="0.25">
      <c r="A322" s="4" t="s">
        <v>327</v>
      </c>
      <c r="B322" s="3">
        <v>10499.692300417</v>
      </c>
      <c r="C322" s="3">
        <v>6762.6962428555098</v>
      </c>
      <c r="D322" s="3">
        <v>9375.1331365183705</v>
      </c>
      <c r="E322" s="2">
        <f t="shared" si="20"/>
        <v>8731.5490677644793</v>
      </c>
      <c r="F322" s="2"/>
      <c r="G322" s="2"/>
      <c r="H322" s="2">
        <f t="shared" si="21"/>
        <v>1.2025005206899919</v>
      </c>
      <c r="I322" s="2">
        <f t="shared" si="22"/>
        <v>0.77451276862456542</v>
      </c>
      <c r="J322" s="2">
        <f t="shared" si="23"/>
        <v>1.073707891206831</v>
      </c>
      <c r="K322" s="2"/>
      <c r="L322" s="2"/>
      <c r="M322" s="4" t="s">
        <v>327</v>
      </c>
      <c r="N322" s="2">
        <f>LOG(H322,2)</f>
        <v>0.26603751869112313</v>
      </c>
      <c r="O322" s="2">
        <f>LOG(I322,2)</f>
        <v>-0.36863907139286417</v>
      </c>
      <c r="P322" s="2">
        <f>LOG(J322,2)</f>
        <v>0.10260155270174103</v>
      </c>
      <c r="Q322">
        <f t="shared" si="24"/>
        <v>0.36863907139286417</v>
      </c>
    </row>
    <row r="323" spans="1:17" x14ac:dyDescent="0.25">
      <c r="A323" s="4" t="s">
        <v>569</v>
      </c>
      <c r="B323" s="3">
        <v>52.573566597223802</v>
      </c>
      <c r="C323" s="3">
        <v>31.8854103096178</v>
      </c>
      <c r="D323" s="3">
        <v>41.591422173156197</v>
      </c>
      <c r="E323" s="2">
        <f t="shared" si="20"/>
        <v>41.158013676054793</v>
      </c>
      <c r="F323" s="2"/>
      <c r="G323" s="2"/>
      <c r="H323" s="2">
        <f t="shared" si="21"/>
        <v>1.2773591799404651</v>
      </c>
      <c r="I323" s="2">
        <f t="shared" si="22"/>
        <v>0.77470721888039817</v>
      </c>
      <c r="J323" s="2">
        <f t="shared" si="23"/>
        <v>1.0105303550485372</v>
      </c>
      <c r="K323" s="2"/>
      <c r="L323" s="2"/>
      <c r="M323" s="4" t="s">
        <v>569</v>
      </c>
      <c r="N323" s="2">
        <f>LOG(H323,2)</f>
        <v>0.3531642527287242</v>
      </c>
      <c r="O323" s="2">
        <f>LOG(I323,2)</f>
        <v>-0.36827691182414535</v>
      </c>
      <c r="P323" s="2">
        <f>LOG(J323,2)</f>
        <v>1.5112659095421354E-2</v>
      </c>
      <c r="Q323">
        <f t="shared" si="24"/>
        <v>0.36827691182414557</v>
      </c>
    </row>
    <row r="324" spans="1:17" x14ac:dyDescent="0.25">
      <c r="A324" s="4" t="s">
        <v>90</v>
      </c>
      <c r="B324" s="3">
        <v>51.634752907987597</v>
      </c>
      <c r="C324" s="3">
        <v>39.856762887022299</v>
      </c>
      <c r="D324" s="3">
        <v>66.119696788094501</v>
      </c>
      <c r="E324" s="2">
        <f t="shared" si="20"/>
        <v>51.434950529572248</v>
      </c>
      <c r="F324" s="2"/>
      <c r="G324" s="2"/>
      <c r="H324" s="2">
        <f t="shared" si="21"/>
        <v>1.0038845644130729</v>
      </c>
      <c r="I324" s="2">
        <f t="shared" si="22"/>
        <v>0.77489649502252111</v>
      </c>
      <c r="J324" s="2">
        <f t="shared" si="23"/>
        <v>1.2855013197704805</v>
      </c>
      <c r="K324" s="2"/>
      <c r="L324" s="2"/>
      <c r="M324" s="4" t="s">
        <v>90</v>
      </c>
      <c r="N324" s="2">
        <f>LOG(H324,2)</f>
        <v>5.5933849027626579E-3</v>
      </c>
      <c r="O324" s="2">
        <f>LOG(I324,2)</f>
        <v>-0.3679244762297964</v>
      </c>
      <c r="P324" s="2">
        <f>LOG(J324,2)</f>
        <v>0.36233109132703378</v>
      </c>
      <c r="Q324">
        <f t="shared" si="24"/>
        <v>0.36792447622979646</v>
      </c>
    </row>
    <row r="325" spans="1:17" x14ac:dyDescent="0.25">
      <c r="A325" s="4" t="s">
        <v>584</v>
      </c>
      <c r="B325" s="3">
        <v>100.453064748267</v>
      </c>
      <c r="C325" s="3">
        <v>60.781563402708997</v>
      </c>
      <c r="D325" s="3">
        <v>78.917057456758002</v>
      </c>
      <c r="E325" s="2">
        <f t="shared" si="20"/>
        <v>78.397457887558218</v>
      </c>
      <c r="F325" s="2"/>
      <c r="G325" s="2"/>
      <c r="H325" s="2">
        <f t="shared" si="21"/>
        <v>1.2813306381992908</v>
      </c>
      <c r="I325" s="2">
        <f t="shared" si="22"/>
        <v>0.77530018243557253</v>
      </c>
      <c r="J325" s="2">
        <f t="shared" si="23"/>
        <v>1.0066277604300005</v>
      </c>
      <c r="K325" s="2"/>
      <c r="L325" s="2"/>
      <c r="M325" s="4" t="s">
        <v>584</v>
      </c>
      <c r="N325" s="2">
        <f>LOG(H325,2)</f>
        <v>0.35764280084788996</v>
      </c>
      <c r="O325" s="2">
        <f>LOG(I325,2)</f>
        <v>-0.36717309048563601</v>
      </c>
      <c r="P325" s="2">
        <f>LOG(J325,2)</f>
        <v>9.5302896377459211E-3</v>
      </c>
      <c r="Q325">
        <f t="shared" si="24"/>
        <v>0.3671730904856359</v>
      </c>
    </row>
    <row r="326" spans="1:17" x14ac:dyDescent="0.25">
      <c r="A326" s="4" t="s">
        <v>211</v>
      </c>
      <c r="B326" s="3">
        <v>57.267635043404503</v>
      </c>
      <c r="C326" s="3">
        <v>38.860343814846701</v>
      </c>
      <c r="D326" s="3">
        <v>56.5216762865969</v>
      </c>
      <c r="E326" s="2">
        <f t="shared" si="20"/>
        <v>50.104527800446398</v>
      </c>
      <c r="F326" s="2"/>
      <c r="G326" s="2"/>
      <c r="H326" s="2">
        <f t="shared" si="21"/>
        <v>1.1429632721315515</v>
      </c>
      <c r="I326" s="2">
        <f t="shared" si="22"/>
        <v>0.77558547142920042</v>
      </c>
      <c r="J326" s="2">
        <f t="shared" si="23"/>
        <v>1.1280752212995275</v>
      </c>
      <c r="K326" s="2"/>
      <c r="L326" s="2"/>
      <c r="M326" s="4" t="s">
        <v>211</v>
      </c>
      <c r="N326" s="2">
        <f>LOG(H326,2)</f>
        <v>0.19277904487784586</v>
      </c>
      <c r="O326" s="2">
        <f>LOG(I326,2)</f>
        <v>-0.36664231631805766</v>
      </c>
      <c r="P326" s="2">
        <f>LOG(J326,2)</f>
        <v>0.17386327144021185</v>
      </c>
      <c r="Q326">
        <f t="shared" si="24"/>
        <v>0.36664231631805771</v>
      </c>
    </row>
    <row r="327" spans="1:17" x14ac:dyDescent="0.25">
      <c r="A327" s="4" t="s">
        <v>173</v>
      </c>
      <c r="B327" s="3">
        <v>103.26950581597499</v>
      </c>
      <c r="C327" s="3">
        <v>71.742173196640096</v>
      </c>
      <c r="D327" s="3">
        <v>106.644672238862</v>
      </c>
      <c r="E327" s="2">
        <f t="shared" si="20"/>
        <v>92.447519637954812</v>
      </c>
      <c r="F327" s="2"/>
      <c r="G327" s="2"/>
      <c r="H327" s="2">
        <f t="shared" si="21"/>
        <v>1.1170608602632228</v>
      </c>
      <c r="I327" s="2">
        <f t="shared" si="22"/>
        <v>0.77603134705612986</v>
      </c>
      <c r="J327" s="2">
        <f t="shared" si="23"/>
        <v>1.1535698594889989</v>
      </c>
      <c r="K327" s="2"/>
      <c r="L327" s="2"/>
      <c r="M327" s="4" t="s">
        <v>173</v>
      </c>
      <c r="N327" s="2">
        <f>LOG(H327,2)</f>
        <v>0.15970778958849505</v>
      </c>
      <c r="O327" s="2">
        <f>LOG(I327,2)</f>
        <v>-0.36581316498911226</v>
      </c>
      <c r="P327" s="2">
        <f>LOG(J327,2)</f>
        <v>0.20610537540061705</v>
      </c>
      <c r="Q327">
        <f t="shared" si="24"/>
        <v>0.36581316498911209</v>
      </c>
    </row>
    <row r="328" spans="1:17" x14ac:dyDescent="0.25">
      <c r="A328" s="4" t="s">
        <v>626</v>
      </c>
      <c r="B328" s="3">
        <v>583.94211470487801</v>
      </c>
      <c r="C328" s="3">
        <v>351.73593247797203</v>
      </c>
      <c r="D328" s="3">
        <v>453.23985701516398</v>
      </c>
      <c r="E328" s="2">
        <f t="shared" ref="E328:E391" si="25">GEOMEAN(B328:D328)</f>
        <v>453.21562737241703</v>
      </c>
      <c r="F328" s="2"/>
      <c r="G328" s="2"/>
      <c r="H328" s="2">
        <f t="shared" ref="H328:H391" si="26">B328/E328</f>
        <v>1.2884421441739922</v>
      </c>
      <c r="I328" s="2">
        <f t="shared" ref="I328:I391" si="27">C328/E328</f>
        <v>0.77608959452085058</v>
      </c>
      <c r="J328" s="2">
        <f t="shared" ref="J328:J391" si="28">D328/E328</f>
        <v>1.0000534616224233</v>
      </c>
      <c r="K328" s="2"/>
      <c r="L328" s="2"/>
      <c r="M328" s="4" t="s">
        <v>626</v>
      </c>
      <c r="N328" s="2">
        <f>LOG(H328,2)</f>
        <v>0.36562775629938887</v>
      </c>
      <c r="O328" s="2">
        <f>LOG(I328,2)</f>
        <v>-0.36570488305529464</v>
      </c>
      <c r="P328" s="2">
        <f>LOG(J328,2)</f>
        <v>7.7126755905528309E-5</v>
      </c>
      <c r="Q328">
        <f t="shared" ref="Q328:Q391" si="29">SUM(N328,P328)</f>
        <v>0.36570488305529442</v>
      </c>
    </row>
    <row r="329" spans="1:17" x14ac:dyDescent="0.25">
      <c r="A329" s="4" t="s">
        <v>161</v>
      </c>
      <c r="B329" s="3">
        <v>49.757125529515299</v>
      </c>
      <c r="C329" s="3">
        <v>34.874667526144499</v>
      </c>
      <c r="D329" s="3">
        <v>52.255889397042502</v>
      </c>
      <c r="E329" s="2">
        <f t="shared" si="25"/>
        <v>44.926253261530206</v>
      </c>
      <c r="F329" s="2"/>
      <c r="G329" s="2"/>
      <c r="H329" s="2">
        <f t="shared" si="26"/>
        <v>1.1075289372533033</v>
      </c>
      <c r="I329" s="2">
        <f t="shared" si="27"/>
        <v>0.77626476713132109</v>
      </c>
      <c r="J329" s="2">
        <f t="shared" si="28"/>
        <v>1.1631481729144899</v>
      </c>
      <c r="K329" s="2"/>
      <c r="L329" s="2"/>
      <c r="M329" s="4" t="s">
        <v>161</v>
      </c>
      <c r="N329" s="2">
        <f>LOG(H329,2)</f>
        <v>0.14734439366647575</v>
      </c>
      <c r="O329" s="2">
        <f>LOG(I329,2)</f>
        <v>-0.36537928644701878</v>
      </c>
      <c r="P329" s="2">
        <f>LOG(J329,2)</f>
        <v>0.2180348927805428</v>
      </c>
      <c r="Q329">
        <f t="shared" si="29"/>
        <v>0.36537928644701856</v>
      </c>
    </row>
    <row r="330" spans="1:17" x14ac:dyDescent="0.25">
      <c r="A330" s="4" t="s">
        <v>425</v>
      </c>
      <c r="B330" s="3">
        <v>2328.2579493056201</v>
      </c>
      <c r="C330" s="3">
        <v>1460.7503598093699</v>
      </c>
      <c r="D330" s="3">
        <v>1956.92973558312</v>
      </c>
      <c r="E330" s="2">
        <f t="shared" si="25"/>
        <v>1881.0230161402187</v>
      </c>
      <c r="F330" s="2"/>
      <c r="G330" s="2"/>
      <c r="H330" s="2">
        <f t="shared" si="26"/>
        <v>1.237761542165023</v>
      </c>
      <c r="I330" s="2">
        <f t="shared" si="27"/>
        <v>0.77657229458402333</v>
      </c>
      <c r="J330" s="2">
        <f t="shared" si="28"/>
        <v>1.040353955688782</v>
      </c>
      <c r="K330" s="2"/>
      <c r="L330" s="2"/>
      <c r="M330" s="4" t="s">
        <v>425</v>
      </c>
      <c r="N330" s="2">
        <f>LOG(H330,2)</f>
        <v>0.30773340253909626</v>
      </c>
      <c r="O330" s="2">
        <f>LOG(I330,2)</f>
        <v>-0.36480785709658725</v>
      </c>
      <c r="P330" s="2">
        <f>LOG(J330,2)</f>
        <v>5.7074454557491133E-2</v>
      </c>
      <c r="Q330">
        <f t="shared" si="29"/>
        <v>0.36480785709658736</v>
      </c>
    </row>
    <row r="331" spans="1:17" x14ac:dyDescent="0.25">
      <c r="A331" s="4" t="s">
        <v>951</v>
      </c>
      <c r="B331" s="3">
        <v>52.573566597223802</v>
      </c>
      <c r="C331" s="3">
        <v>29.892572165266699</v>
      </c>
      <c r="D331" s="3">
        <v>36.259188561213101</v>
      </c>
      <c r="E331" s="2">
        <f t="shared" si="25"/>
        <v>38.481288249395554</v>
      </c>
      <c r="F331" s="2"/>
      <c r="G331" s="2"/>
      <c r="H331" s="2">
        <f t="shared" si="26"/>
        <v>1.3662111896175826</v>
      </c>
      <c r="I331" s="2">
        <f t="shared" si="27"/>
        <v>0.77680798967888598</v>
      </c>
      <c r="J331" s="2">
        <f t="shared" si="28"/>
        <v>0.94225505981553626</v>
      </c>
      <c r="K331" s="2"/>
      <c r="L331" s="2"/>
      <c r="M331" s="4" t="s">
        <v>951</v>
      </c>
      <c r="N331" s="2">
        <f>LOG(H331,2)</f>
        <v>0.45018051339652077</v>
      </c>
      <c r="O331" s="2">
        <f>LOG(I331,2)</f>
        <v>-0.36437005554782997</v>
      </c>
      <c r="P331" s="2">
        <f>LOG(J331,2)</f>
        <v>-8.5810457848690971E-2</v>
      </c>
      <c r="Q331">
        <f t="shared" si="29"/>
        <v>0.36437005554782981</v>
      </c>
    </row>
    <row r="332" spans="1:17" x14ac:dyDescent="0.25">
      <c r="A332" s="4" t="s">
        <v>501</v>
      </c>
      <c r="B332" s="3">
        <v>62.900517178821303</v>
      </c>
      <c r="C332" s="3">
        <v>38.860343814846701</v>
      </c>
      <c r="D332" s="3">
        <v>51.189442674653797</v>
      </c>
      <c r="E332" s="2">
        <f t="shared" si="25"/>
        <v>50.016552307282304</v>
      </c>
      <c r="F332" s="2"/>
      <c r="G332" s="2"/>
      <c r="H332" s="2">
        <f t="shared" si="26"/>
        <v>1.2575940219226811</v>
      </c>
      <c r="I332" s="2">
        <f t="shared" si="27"/>
        <v>0.77694967010328531</v>
      </c>
      <c r="J332" s="2">
        <f t="shared" si="28"/>
        <v>1.0234500443006489</v>
      </c>
      <c r="K332" s="2"/>
      <c r="L332" s="2"/>
      <c r="M332" s="4" t="s">
        <v>501</v>
      </c>
      <c r="N332" s="2">
        <f>LOG(H332,2)</f>
        <v>0.33066626475511707</v>
      </c>
      <c r="O332" s="2">
        <f>LOG(I332,2)</f>
        <v>-0.36410694933567184</v>
      </c>
      <c r="P332" s="2">
        <f>LOG(J332,2)</f>
        <v>3.344068458055463E-2</v>
      </c>
      <c r="Q332">
        <f t="shared" si="29"/>
        <v>0.36410694933567167</v>
      </c>
    </row>
    <row r="333" spans="1:17" x14ac:dyDescent="0.25">
      <c r="A333" s="4" t="s">
        <v>84</v>
      </c>
      <c r="B333" s="3">
        <v>72.288654071182705</v>
      </c>
      <c r="C333" s="3">
        <v>56.795887114006803</v>
      </c>
      <c r="D333" s="3">
        <v>94.913758292587303</v>
      </c>
      <c r="E333" s="2">
        <f t="shared" si="25"/>
        <v>73.041900635138617</v>
      </c>
      <c r="F333" s="2"/>
      <c r="G333" s="2"/>
      <c r="H333" s="2">
        <f t="shared" si="26"/>
        <v>0.989687473116033</v>
      </c>
      <c r="I333" s="2">
        <f t="shared" si="27"/>
        <v>0.77757953476204766</v>
      </c>
      <c r="J333" s="2">
        <f t="shared" si="28"/>
        <v>1.2994426139963653</v>
      </c>
      <c r="K333" s="2"/>
      <c r="L333" s="2"/>
      <c r="M333" s="4" t="s">
        <v>84</v>
      </c>
      <c r="N333" s="2">
        <f>LOG(H333,2)</f>
        <v>-1.4955076936042949E-2</v>
      </c>
      <c r="O333" s="2">
        <f>LOG(I333,2)</f>
        <v>-0.36293784596146539</v>
      </c>
      <c r="P333" s="2">
        <f>LOG(J333,2)</f>
        <v>0.37789292289750792</v>
      </c>
      <c r="Q333">
        <f t="shared" si="29"/>
        <v>0.36293784596146494</v>
      </c>
    </row>
    <row r="334" spans="1:17" x14ac:dyDescent="0.25">
      <c r="A334" s="4" t="s">
        <v>1153</v>
      </c>
      <c r="B334" s="3">
        <v>210.29426638889501</v>
      </c>
      <c r="C334" s="3">
        <v>110.602517011487</v>
      </c>
      <c r="D334" s="3">
        <v>123.70781979708001</v>
      </c>
      <c r="E334" s="2">
        <f t="shared" si="25"/>
        <v>142.23174287193072</v>
      </c>
      <c r="F334" s="2"/>
      <c r="G334" s="2"/>
      <c r="H334" s="2">
        <f t="shared" si="26"/>
        <v>1.4785325845177164</v>
      </c>
      <c r="I334" s="2">
        <f t="shared" si="27"/>
        <v>0.77762189211923294</v>
      </c>
      <c r="J334" s="2">
        <f t="shared" si="28"/>
        <v>0.86976238425531949</v>
      </c>
      <c r="K334" s="2"/>
      <c r="L334" s="2"/>
      <c r="M334" s="4" t="s">
        <v>1153</v>
      </c>
      <c r="N334" s="2">
        <f>LOG(H334,2)</f>
        <v>0.56416603852357894</v>
      </c>
      <c r="O334" s="2">
        <f>LOG(I334,2)</f>
        <v>-0.36285925967918042</v>
      </c>
      <c r="P334" s="2">
        <f>LOG(J334,2)</f>
        <v>-0.20130677884439865</v>
      </c>
      <c r="Q334">
        <f t="shared" si="29"/>
        <v>0.36285925967918031</v>
      </c>
    </row>
    <row r="335" spans="1:17" x14ac:dyDescent="0.25">
      <c r="A335" s="4" t="s">
        <v>424</v>
      </c>
      <c r="B335" s="3">
        <v>398.99581792535901</v>
      </c>
      <c r="C335" s="3">
        <v>251.09760618824001</v>
      </c>
      <c r="D335" s="3">
        <v>335.93071755241601</v>
      </c>
      <c r="E335" s="2">
        <f t="shared" si="25"/>
        <v>322.86443731234198</v>
      </c>
      <c r="F335" s="2"/>
      <c r="G335" s="2"/>
      <c r="H335" s="2">
        <f t="shared" si="26"/>
        <v>1.2357998336601155</v>
      </c>
      <c r="I335" s="2">
        <f t="shared" si="27"/>
        <v>0.77771837703303914</v>
      </c>
      <c r="J335" s="2">
        <f t="shared" si="28"/>
        <v>1.0404698651509692</v>
      </c>
      <c r="K335" s="2"/>
      <c r="L335" s="2"/>
      <c r="M335" s="4" t="s">
        <v>424</v>
      </c>
      <c r="N335" s="2">
        <f>LOG(H335,2)</f>
        <v>0.30544508436538087</v>
      </c>
      <c r="O335" s="2">
        <f>LOG(I335,2)</f>
        <v>-0.36268026565503259</v>
      </c>
      <c r="P335" s="2">
        <f>LOG(J335,2)</f>
        <v>5.7235181289651535E-2</v>
      </c>
      <c r="Q335">
        <f t="shared" si="29"/>
        <v>0.36268026565503242</v>
      </c>
    </row>
    <row r="336" spans="1:17" x14ac:dyDescent="0.25">
      <c r="A336" s="4" t="s">
        <v>250</v>
      </c>
      <c r="B336" s="3">
        <v>502.26532374133399</v>
      </c>
      <c r="C336" s="3">
        <v>336.78964639533802</v>
      </c>
      <c r="D336" s="3">
        <v>479.90102507488001</v>
      </c>
      <c r="E336" s="2">
        <f t="shared" si="25"/>
        <v>432.99332536766519</v>
      </c>
      <c r="F336" s="2"/>
      <c r="G336" s="2"/>
      <c r="H336" s="2">
        <f t="shared" si="26"/>
        <v>1.1599839866234618</v>
      </c>
      <c r="I336" s="2">
        <f t="shared" si="27"/>
        <v>0.77781717791922478</v>
      </c>
      <c r="J336" s="2">
        <f t="shared" si="28"/>
        <v>1.1083335399394074</v>
      </c>
      <c r="K336" s="2"/>
      <c r="L336" s="2"/>
      <c r="M336" s="4" t="s">
        <v>250</v>
      </c>
      <c r="N336" s="2">
        <f>LOG(H336,2)</f>
        <v>0.21410488933700153</v>
      </c>
      <c r="O336" s="2">
        <f>LOG(I336,2)</f>
        <v>-0.36249699816458747</v>
      </c>
      <c r="P336" s="2">
        <f>LOG(J336,2)</f>
        <v>0.14839210882758602</v>
      </c>
      <c r="Q336">
        <f t="shared" si="29"/>
        <v>0.36249699816458758</v>
      </c>
    </row>
    <row r="337" spans="1:17" x14ac:dyDescent="0.25">
      <c r="A337" s="4" t="s">
        <v>1062</v>
      </c>
      <c r="B337" s="3">
        <v>1495.5302069531699</v>
      </c>
      <c r="C337" s="3">
        <v>826.03141083353705</v>
      </c>
      <c r="D337" s="3">
        <v>969.40007065125701</v>
      </c>
      <c r="E337" s="2">
        <f t="shared" si="25"/>
        <v>1061.935810326645</v>
      </c>
      <c r="F337" s="2"/>
      <c r="G337" s="2"/>
      <c r="H337" s="2">
        <f t="shared" si="26"/>
        <v>1.4083056550217983</v>
      </c>
      <c r="I337" s="2">
        <f t="shared" si="27"/>
        <v>0.77785437010496405</v>
      </c>
      <c r="J337" s="2">
        <f t="shared" si="28"/>
        <v>0.91286126828426239</v>
      </c>
      <c r="K337" s="2"/>
      <c r="L337" s="2"/>
      <c r="M337" s="4" t="s">
        <v>1062</v>
      </c>
      <c r="N337" s="2">
        <f>LOG(H337,2)</f>
        <v>0.49396048676465709</v>
      </c>
      <c r="O337" s="2">
        <f>LOG(I337,2)</f>
        <v>-0.36242801576016637</v>
      </c>
      <c r="P337" s="2">
        <f>LOG(J337,2)</f>
        <v>-0.13153247100449122</v>
      </c>
      <c r="Q337">
        <f t="shared" si="29"/>
        <v>0.36242801576016587</v>
      </c>
    </row>
    <row r="338" spans="1:17" x14ac:dyDescent="0.25">
      <c r="A338" s="4" t="s">
        <v>969</v>
      </c>
      <c r="B338" s="3">
        <v>5964.2833677171902</v>
      </c>
      <c r="C338" s="3">
        <v>3388.8212644690698</v>
      </c>
      <c r="D338" s="3">
        <v>4089.8231803603599</v>
      </c>
      <c r="E338" s="2">
        <f t="shared" si="25"/>
        <v>4356.1599869962511</v>
      </c>
      <c r="F338" s="2"/>
      <c r="G338" s="2"/>
      <c r="H338" s="2">
        <f t="shared" si="26"/>
        <v>1.3691607713034906</v>
      </c>
      <c r="I338" s="2">
        <f t="shared" si="27"/>
        <v>0.77793774209055155</v>
      </c>
      <c r="J338" s="2">
        <f t="shared" si="28"/>
        <v>0.93885972796432093</v>
      </c>
      <c r="K338" s="2"/>
      <c r="L338" s="2"/>
      <c r="M338" s="4" t="s">
        <v>969</v>
      </c>
      <c r="N338" s="2">
        <f>LOG(H338,2)</f>
        <v>0.45329186247888298</v>
      </c>
      <c r="O338" s="2">
        <f>LOG(I338,2)</f>
        <v>-0.36227339310932705</v>
      </c>
      <c r="P338" s="2">
        <f>LOG(J338,2)</f>
        <v>-9.1018469369555891E-2</v>
      </c>
      <c r="Q338">
        <f t="shared" si="29"/>
        <v>0.3622733931093271</v>
      </c>
    </row>
    <row r="339" spans="1:17" x14ac:dyDescent="0.25">
      <c r="A339" s="4" t="s">
        <v>83</v>
      </c>
      <c r="B339" s="3">
        <v>112.65764270833699</v>
      </c>
      <c r="C339" s="3">
        <v>88.681297423624599</v>
      </c>
      <c r="D339" s="3">
        <v>148.23609441201799</v>
      </c>
      <c r="E339" s="2">
        <f t="shared" si="25"/>
        <v>113.98531069378805</v>
      </c>
      <c r="F339" s="2"/>
      <c r="G339" s="2"/>
      <c r="H339" s="2">
        <f t="shared" si="26"/>
        <v>0.98835228875220837</v>
      </c>
      <c r="I339" s="2">
        <f t="shared" si="27"/>
        <v>0.77800636664367606</v>
      </c>
      <c r="J339" s="2">
        <f t="shared" si="28"/>
        <v>1.3004841896710866</v>
      </c>
      <c r="K339" s="2"/>
      <c r="L339" s="2"/>
      <c r="M339" s="4" t="s">
        <v>83</v>
      </c>
      <c r="N339" s="2">
        <f>LOG(H339,2)</f>
        <v>-1.690272651321589E-2</v>
      </c>
      <c r="O339" s="2">
        <f>LOG(I339,2)</f>
        <v>-0.36214613365060433</v>
      </c>
      <c r="P339" s="2">
        <f>LOG(J339,2)</f>
        <v>0.37904886016381983</v>
      </c>
      <c r="Q339">
        <f t="shared" si="29"/>
        <v>0.36214613365060394</v>
      </c>
    </row>
    <row r="340" spans="1:17" x14ac:dyDescent="0.25">
      <c r="A340" s="4" t="s">
        <v>234</v>
      </c>
      <c r="B340" s="3">
        <v>539.81787131077999</v>
      </c>
      <c r="C340" s="3">
        <v>364.68938041625398</v>
      </c>
      <c r="D340" s="3">
        <v>522.55889397042495</v>
      </c>
      <c r="E340" s="2">
        <f t="shared" si="25"/>
        <v>468.56359135445609</v>
      </c>
      <c r="F340" s="2"/>
      <c r="G340" s="2"/>
      <c r="H340" s="2">
        <f t="shared" si="26"/>
        <v>1.1520696043633103</v>
      </c>
      <c r="I340" s="2">
        <f t="shared" si="27"/>
        <v>0.77831352487730099</v>
      </c>
      <c r="J340" s="2">
        <f t="shared" si="28"/>
        <v>1.1152358049414104</v>
      </c>
      <c r="K340" s="2"/>
      <c r="L340" s="2"/>
      <c r="M340" s="4" t="s">
        <v>234</v>
      </c>
      <c r="N340" s="2">
        <f>LOG(H340,2)</f>
        <v>0.20422788243669021</v>
      </c>
      <c r="O340" s="2">
        <f>LOG(I340,2)</f>
        <v>-0.36157666760626883</v>
      </c>
      <c r="P340" s="2">
        <f>LOG(J340,2)</f>
        <v>0.15734878516957868</v>
      </c>
      <c r="Q340">
        <f t="shared" si="29"/>
        <v>0.36157666760626889</v>
      </c>
    </row>
    <row r="341" spans="1:17" x14ac:dyDescent="0.25">
      <c r="A341" s="4" t="s">
        <v>200</v>
      </c>
      <c r="B341" s="3">
        <v>365.19852511285802</v>
      </c>
      <c r="C341" s="3">
        <v>251.09760618824001</v>
      </c>
      <c r="D341" s="3">
        <v>365.79122577929701</v>
      </c>
      <c r="E341" s="2">
        <f t="shared" si="25"/>
        <v>322.50388975294806</v>
      </c>
      <c r="F341" s="2"/>
      <c r="G341" s="2"/>
      <c r="H341" s="2">
        <f t="shared" si="26"/>
        <v>1.1323848695053442</v>
      </c>
      <c r="I341" s="2">
        <f t="shared" si="27"/>
        <v>0.77858783774853579</v>
      </c>
      <c r="J341" s="2">
        <f t="shared" si="28"/>
        <v>1.1342226788629091</v>
      </c>
      <c r="K341" s="2"/>
      <c r="L341" s="2"/>
      <c r="M341" s="4" t="s">
        <v>200</v>
      </c>
      <c r="N341" s="2">
        <f>LOG(H341,2)</f>
        <v>0.1793643777442889</v>
      </c>
      <c r="O341" s="2">
        <f>LOG(I341,2)</f>
        <v>-0.36106828623725251</v>
      </c>
      <c r="P341" s="2">
        <f>LOG(J341,2)</f>
        <v>0.18170390849296369</v>
      </c>
      <c r="Q341">
        <f t="shared" si="29"/>
        <v>0.36106828623725262</v>
      </c>
    </row>
    <row r="342" spans="1:17" x14ac:dyDescent="0.25">
      <c r="A342" s="4" t="s">
        <v>1102</v>
      </c>
      <c r="B342" s="3">
        <v>474.10091306424999</v>
      </c>
      <c r="C342" s="3">
        <v>258.07253969346903</v>
      </c>
      <c r="D342" s="3">
        <v>297.53863554642498</v>
      </c>
      <c r="E342" s="2">
        <f t="shared" si="25"/>
        <v>331.42504061981941</v>
      </c>
      <c r="F342" s="2"/>
      <c r="G342" s="2"/>
      <c r="H342" s="2">
        <f t="shared" si="26"/>
        <v>1.4304921323313506</v>
      </c>
      <c r="I342" s="2">
        <f t="shared" si="27"/>
        <v>0.77867544109168962</v>
      </c>
      <c r="J342" s="2">
        <f t="shared" si="28"/>
        <v>0.89775544717435574</v>
      </c>
      <c r="K342" s="2"/>
      <c r="L342" s="2"/>
      <c r="M342" s="4" t="s">
        <v>1102</v>
      </c>
      <c r="N342" s="2">
        <f>LOG(H342,2)</f>
        <v>0.51651156289859479</v>
      </c>
      <c r="O342" s="2">
        <f>LOG(I342,2)</f>
        <v>-0.36090596954927306</v>
      </c>
      <c r="P342" s="2">
        <f>LOG(J342,2)</f>
        <v>-0.15560559334932134</v>
      </c>
      <c r="Q342">
        <f t="shared" si="29"/>
        <v>0.36090596954927345</v>
      </c>
    </row>
    <row r="343" spans="1:17" x14ac:dyDescent="0.25">
      <c r="A343" s="4" t="s">
        <v>814</v>
      </c>
      <c r="B343" s="3">
        <v>42.246616015626202</v>
      </c>
      <c r="C343" s="3">
        <v>24.9104768043889</v>
      </c>
      <c r="D343" s="3">
        <v>30.926954949270002</v>
      </c>
      <c r="E343" s="2">
        <f t="shared" si="25"/>
        <v>31.927901612183867</v>
      </c>
      <c r="F343" s="2"/>
      <c r="G343" s="2"/>
      <c r="H343" s="2">
        <f t="shared" si="26"/>
        <v>1.3231879917690756</v>
      </c>
      <c r="I343" s="2">
        <f t="shared" si="27"/>
        <v>0.78021027209890048</v>
      </c>
      <c r="J343" s="2">
        <f t="shared" si="28"/>
        <v>0.96864978240436894</v>
      </c>
      <c r="K343" s="2"/>
      <c r="L343" s="2"/>
      <c r="M343" s="4" t="s">
        <v>814</v>
      </c>
      <c r="N343" s="2">
        <f>LOG(H343,2)</f>
        <v>0.40401804689675369</v>
      </c>
      <c r="O343" s="2">
        <f>LOG(I343,2)</f>
        <v>-0.35806510215346016</v>
      </c>
      <c r="P343" s="2">
        <f>LOG(J343,2)</f>
        <v>-4.5952944743293402E-2</v>
      </c>
      <c r="Q343">
        <f t="shared" si="29"/>
        <v>0.35806510215346027</v>
      </c>
    </row>
    <row r="344" spans="1:17" x14ac:dyDescent="0.25">
      <c r="A344" s="4" t="s">
        <v>154</v>
      </c>
      <c r="B344" s="3">
        <v>242.213931822924</v>
      </c>
      <c r="C344" s="3">
        <v>172.38049948637101</v>
      </c>
      <c r="D344" s="3">
        <v>258.08010681804598</v>
      </c>
      <c r="E344" s="2">
        <f t="shared" si="25"/>
        <v>220.87535543221207</v>
      </c>
      <c r="F344" s="2"/>
      <c r="G344" s="2"/>
      <c r="H344" s="2">
        <f t="shared" si="26"/>
        <v>1.0966091321005744</v>
      </c>
      <c r="I344" s="2">
        <f t="shared" si="27"/>
        <v>0.78044243165587379</v>
      </c>
      <c r="J344" s="2">
        <f t="shared" si="28"/>
        <v>1.1684422932247516</v>
      </c>
      <c r="K344" s="2"/>
      <c r="L344" s="2"/>
      <c r="M344" s="4" t="s">
        <v>154</v>
      </c>
      <c r="N344" s="2">
        <f>LOG(H344,2)</f>
        <v>0.13304939295613524</v>
      </c>
      <c r="O344" s="2">
        <f>LOG(I344,2)</f>
        <v>-0.35763587732566199</v>
      </c>
      <c r="P344" s="2">
        <f>LOG(J344,2)</f>
        <v>0.22458648436952719</v>
      </c>
      <c r="Q344">
        <f t="shared" si="29"/>
        <v>0.35763587732566243</v>
      </c>
    </row>
    <row r="345" spans="1:17" x14ac:dyDescent="0.25">
      <c r="A345" s="4" t="s">
        <v>402</v>
      </c>
      <c r="B345" s="3">
        <v>746.35688294272995</v>
      </c>
      <c r="C345" s="3">
        <v>475.29189742774099</v>
      </c>
      <c r="D345" s="3">
        <v>636.66869326600704</v>
      </c>
      <c r="E345" s="2">
        <f t="shared" si="25"/>
        <v>608.98530901592198</v>
      </c>
      <c r="F345" s="2"/>
      <c r="G345" s="2"/>
      <c r="H345" s="2">
        <f t="shared" si="26"/>
        <v>1.2255745284706308</v>
      </c>
      <c r="I345" s="2">
        <f t="shared" si="27"/>
        <v>0.7804652926616239</v>
      </c>
      <c r="J345" s="2">
        <f t="shared" si="28"/>
        <v>1.0454582135894535</v>
      </c>
      <c r="K345" s="2"/>
      <c r="L345" s="2"/>
      <c r="M345" s="4" t="s">
        <v>402</v>
      </c>
      <c r="N345" s="2">
        <f>LOG(H345,2)</f>
        <v>0.29345821866877497</v>
      </c>
      <c r="O345" s="2">
        <f>LOG(I345,2)</f>
        <v>-0.35759361799269318</v>
      </c>
      <c r="P345" s="2">
        <f>LOG(J345,2)</f>
        <v>6.413539932391818E-2</v>
      </c>
      <c r="Q345">
        <f t="shared" si="29"/>
        <v>0.35759361799269318</v>
      </c>
    </row>
    <row r="346" spans="1:17" x14ac:dyDescent="0.25">
      <c r="A346" s="4" t="s">
        <v>372</v>
      </c>
      <c r="B346" s="3">
        <v>176.496973576394</v>
      </c>
      <c r="C346" s="3">
        <v>113.591774228014</v>
      </c>
      <c r="D346" s="3">
        <v>153.56832802396201</v>
      </c>
      <c r="E346" s="2">
        <f t="shared" si="25"/>
        <v>145.47731176712463</v>
      </c>
      <c r="F346" s="2"/>
      <c r="G346" s="2"/>
      <c r="H346" s="2">
        <f t="shared" si="26"/>
        <v>1.2132268010212111</v>
      </c>
      <c r="I346" s="2">
        <f t="shared" si="27"/>
        <v>0.78082123492801436</v>
      </c>
      <c r="J346" s="2">
        <f t="shared" si="28"/>
        <v>1.0556170316770028</v>
      </c>
      <c r="K346" s="2"/>
      <c r="L346" s="2"/>
      <c r="M346" s="4" t="s">
        <v>372</v>
      </c>
      <c r="N346" s="2">
        <f>LOG(H346,2)</f>
        <v>0.27884927356047212</v>
      </c>
      <c r="O346" s="2">
        <f>LOG(I346,2)</f>
        <v>-0.35693580644768003</v>
      </c>
      <c r="P346" s="2">
        <f>LOG(J346,2)</f>
        <v>7.8086532887207794E-2</v>
      </c>
      <c r="Q346">
        <f t="shared" si="29"/>
        <v>0.35693580644767992</v>
      </c>
    </row>
    <row r="347" spans="1:17" x14ac:dyDescent="0.25">
      <c r="A347" s="4" t="s">
        <v>321</v>
      </c>
      <c r="B347" s="3">
        <v>189.64036522570001</v>
      </c>
      <c r="C347" s="3">
        <v>124.552384021945</v>
      </c>
      <c r="D347" s="3">
        <v>171.69792230456801</v>
      </c>
      <c r="E347" s="2">
        <f t="shared" si="25"/>
        <v>159.47133228971464</v>
      </c>
      <c r="F347" s="2"/>
      <c r="G347" s="2"/>
      <c r="H347" s="2">
        <f t="shared" si="26"/>
        <v>1.1891815444369445</v>
      </c>
      <c r="I347" s="2">
        <f t="shared" si="27"/>
        <v>0.78103306866257494</v>
      </c>
      <c r="J347" s="2">
        <f t="shared" si="28"/>
        <v>1.0766695169551923</v>
      </c>
      <c r="K347" s="2"/>
      <c r="L347" s="2"/>
      <c r="M347" s="4" t="s">
        <v>321</v>
      </c>
      <c r="N347" s="2">
        <f>LOG(H347,2)</f>
        <v>0.24996897855336331</v>
      </c>
      <c r="O347" s="2">
        <f>LOG(I347,2)</f>
        <v>-0.35654446203160373</v>
      </c>
      <c r="P347" s="2">
        <f>LOG(J347,2)</f>
        <v>0.10657548347824033</v>
      </c>
      <c r="Q347">
        <f t="shared" si="29"/>
        <v>0.35654446203160362</v>
      </c>
    </row>
    <row r="348" spans="1:17" x14ac:dyDescent="0.25">
      <c r="A348" s="4" t="s">
        <v>257</v>
      </c>
      <c r="B348" s="3">
        <v>459.07989403647201</v>
      </c>
      <c r="C348" s="3">
        <v>309.88633144659798</v>
      </c>
      <c r="D348" s="3">
        <v>438.30960290172402</v>
      </c>
      <c r="E348" s="2">
        <f t="shared" si="25"/>
        <v>396.54324819945674</v>
      </c>
      <c r="F348" s="2"/>
      <c r="G348" s="2"/>
      <c r="H348" s="2">
        <f t="shared" si="26"/>
        <v>1.157704477685521</v>
      </c>
      <c r="I348" s="2">
        <f t="shared" si="27"/>
        <v>0.78146919120087677</v>
      </c>
      <c r="J348" s="2">
        <f t="shared" si="28"/>
        <v>1.1053261022395704</v>
      </c>
      <c r="K348" s="2"/>
      <c r="L348" s="2"/>
      <c r="M348" s="4" t="s">
        <v>257</v>
      </c>
      <c r="N348" s="2">
        <f>LOG(H348,2)</f>
        <v>0.21126702967513028</v>
      </c>
      <c r="O348" s="2">
        <f>LOG(I348,2)</f>
        <v>-0.35573909764176609</v>
      </c>
      <c r="P348" s="2">
        <f>LOG(J348,2)</f>
        <v>0.14447206796663617</v>
      </c>
      <c r="Q348">
        <f t="shared" si="29"/>
        <v>0.35573909764176648</v>
      </c>
    </row>
    <row r="349" spans="1:17" x14ac:dyDescent="0.25">
      <c r="A349" s="4" t="s">
        <v>266</v>
      </c>
      <c r="B349" s="3">
        <v>389.60768103299802</v>
      </c>
      <c r="C349" s="3">
        <v>262.05821598217199</v>
      </c>
      <c r="D349" s="3">
        <v>368.99056594646299</v>
      </c>
      <c r="E349" s="2">
        <f t="shared" si="25"/>
        <v>335.23306750022562</v>
      </c>
      <c r="F349" s="2"/>
      <c r="G349" s="2"/>
      <c r="H349" s="2">
        <f t="shared" si="26"/>
        <v>1.1621994331831116</v>
      </c>
      <c r="I349" s="2">
        <f t="shared" si="27"/>
        <v>0.78171947038606393</v>
      </c>
      <c r="J349" s="2">
        <f t="shared" si="28"/>
        <v>1.1006985936618996</v>
      </c>
      <c r="K349" s="2"/>
      <c r="L349" s="2"/>
      <c r="M349" s="4" t="s">
        <v>266</v>
      </c>
      <c r="N349" s="2">
        <f>LOG(H349,2)</f>
        <v>0.21685765615758537</v>
      </c>
      <c r="O349" s="2">
        <f>LOG(I349,2)</f>
        <v>-0.35527712327966188</v>
      </c>
      <c r="P349" s="2">
        <f>LOG(J349,2)</f>
        <v>0.13841946712207626</v>
      </c>
      <c r="Q349">
        <f t="shared" si="29"/>
        <v>0.35527712327966166</v>
      </c>
    </row>
    <row r="350" spans="1:17" x14ac:dyDescent="0.25">
      <c r="A350" s="4" t="s">
        <v>1114</v>
      </c>
      <c r="B350" s="3">
        <v>839.29943817710796</v>
      </c>
      <c r="C350" s="3">
        <v>458.35277320075602</v>
      </c>
      <c r="D350" s="3">
        <v>523.62534069281298</v>
      </c>
      <c r="E350" s="2">
        <f t="shared" si="25"/>
        <v>586.20000421333543</v>
      </c>
      <c r="F350" s="2"/>
      <c r="G350" s="2"/>
      <c r="H350" s="2">
        <f t="shared" si="26"/>
        <v>1.4317629343988578</v>
      </c>
      <c r="I350" s="2">
        <f t="shared" si="27"/>
        <v>0.78190510048844686</v>
      </c>
      <c r="J350" s="2">
        <f t="shared" si="28"/>
        <v>0.89325373068788028</v>
      </c>
      <c r="K350" s="2"/>
      <c r="L350" s="2"/>
      <c r="M350" s="4" t="s">
        <v>1114</v>
      </c>
      <c r="N350" s="2">
        <f>LOG(H350,2)</f>
        <v>0.51779263668025899</v>
      </c>
      <c r="O350" s="2">
        <f>LOG(I350,2)</f>
        <v>-0.35493457605394779</v>
      </c>
      <c r="P350" s="2">
        <f>LOG(J350,2)</f>
        <v>-0.16285806062631095</v>
      </c>
      <c r="Q350">
        <f t="shared" si="29"/>
        <v>0.35493457605394807</v>
      </c>
    </row>
    <row r="351" spans="1:17" x14ac:dyDescent="0.25">
      <c r="A351" s="4" t="s">
        <v>1137</v>
      </c>
      <c r="B351" s="3">
        <v>302.298007934037</v>
      </c>
      <c r="C351" s="3">
        <v>162.41630876461599</v>
      </c>
      <c r="D351" s="3">
        <v>182.362389528454</v>
      </c>
      <c r="E351" s="2">
        <f t="shared" si="25"/>
        <v>207.6506995439442</v>
      </c>
      <c r="F351" s="2"/>
      <c r="G351" s="2"/>
      <c r="H351" s="2">
        <f t="shared" si="26"/>
        <v>1.4558005756684822</v>
      </c>
      <c r="I351" s="2">
        <f t="shared" si="27"/>
        <v>0.78216114427413497</v>
      </c>
      <c r="J351" s="2">
        <f t="shared" si="28"/>
        <v>0.87821707284863471</v>
      </c>
      <c r="K351" s="2"/>
      <c r="L351" s="2"/>
      <c r="M351" s="4" t="s">
        <v>1137</v>
      </c>
      <c r="N351" s="2">
        <f>LOG(H351,2)</f>
        <v>0.54181274001515678</v>
      </c>
      <c r="O351" s="2">
        <f>LOG(I351,2)</f>
        <v>-0.35446222636364605</v>
      </c>
      <c r="P351" s="2">
        <f>LOG(J351,2)</f>
        <v>-0.18735051365151104</v>
      </c>
      <c r="Q351">
        <f t="shared" si="29"/>
        <v>0.35446222636364577</v>
      </c>
    </row>
    <row r="352" spans="1:17" x14ac:dyDescent="0.25">
      <c r="A352" s="4" t="s">
        <v>604</v>
      </c>
      <c r="B352" s="3">
        <v>402.751072682303</v>
      </c>
      <c r="C352" s="3">
        <v>247.11192989953801</v>
      </c>
      <c r="D352" s="3">
        <v>316.73467654942101</v>
      </c>
      <c r="E352" s="2">
        <f t="shared" si="25"/>
        <v>315.89446068029758</v>
      </c>
      <c r="F352" s="2"/>
      <c r="G352" s="2"/>
      <c r="H352" s="2">
        <f t="shared" si="26"/>
        <v>1.2749545269485085</v>
      </c>
      <c r="I352" s="2">
        <f t="shared" si="27"/>
        <v>0.78226104176492273</v>
      </c>
      <c r="J352" s="2">
        <f t="shared" si="28"/>
        <v>1.0026597993118143</v>
      </c>
      <c r="K352" s="2"/>
      <c r="L352" s="2"/>
      <c r="M352" s="4" t="s">
        <v>604</v>
      </c>
      <c r="N352" s="2">
        <f>LOG(H352,2)</f>
        <v>0.35044579224821798</v>
      </c>
      <c r="O352" s="2">
        <f>LOG(I352,2)</f>
        <v>-0.35427797735971506</v>
      </c>
      <c r="P352" s="2">
        <f>LOG(J352,2)</f>
        <v>3.8321851114967802E-3</v>
      </c>
      <c r="Q352">
        <f t="shared" si="29"/>
        <v>0.35427797735971478</v>
      </c>
    </row>
    <row r="353" spans="1:17" x14ac:dyDescent="0.25">
      <c r="A353" s="4" t="s">
        <v>548</v>
      </c>
      <c r="B353" s="3">
        <v>120.168152222226</v>
      </c>
      <c r="C353" s="3">
        <v>74.731430413166805</v>
      </c>
      <c r="D353" s="3">
        <v>97.046651737364598</v>
      </c>
      <c r="E353" s="2">
        <f t="shared" si="25"/>
        <v>95.519288346229118</v>
      </c>
      <c r="F353" s="2"/>
      <c r="G353" s="2"/>
      <c r="H353" s="2">
        <f t="shared" si="26"/>
        <v>1.2580511674945907</v>
      </c>
      <c r="I353" s="2">
        <f t="shared" si="27"/>
        <v>0.78237005014408723</v>
      </c>
      <c r="J353" s="2">
        <f t="shared" si="28"/>
        <v>1.0159901043818422</v>
      </c>
      <c r="K353" s="2"/>
      <c r="L353" s="2"/>
      <c r="M353" s="4" t="s">
        <v>548</v>
      </c>
      <c r="N353" s="2">
        <f>LOG(H353,2)</f>
        <v>0.33119060074621182</v>
      </c>
      <c r="O353" s="2">
        <f>LOG(I353,2)</f>
        <v>-0.35407695125317323</v>
      </c>
      <c r="P353" s="2">
        <f>LOG(J353,2)</f>
        <v>2.2886350506961181E-2</v>
      </c>
      <c r="Q353">
        <f t="shared" si="29"/>
        <v>0.35407695125317301</v>
      </c>
    </row>
    <row r="354" spans="1:17" x14ac:dyDescent="0.25">
      <c r="A354" s="4" t="s">
        <v>981</v>
      </c>
      <c r="B354" s="3">
        <v>521.98041121529297</v>
      </c>
      <c r="C354" s="3">
        <v>298.92572165266699</v>
      </c>
      <c r="D354" s="3">
        <v>357.259652000188</v>
      </c>
      <c r="E354" s="2">
        <f t="shared" si="25"/>
        <v>382.00333472862405</v>
      </c>
      <c r="F354" s="2"/>
      <c r="G354" s="2"/>
      <c r="H354" s="2">
        <f t="shared" si="26"/>
        <v>1.3664289386010438</v>
      </c>
      <c r="I354" s="2">
        <f t="shared" si="27"/>
        <v>0.78252123601230972</v>
      </c>
      <c r="J354" s="2">
        <f t="shared" si="28"/>
        <v>0.9352265268940283</v>
      </c>
      <c r="K354" s="2"/>
      <c r="L354" s="2"/>
      <c r="M354" s="4" t="s">
        <v>981</v>
      </c>
      <c r="N354" s="2">
        <f>LOG(H354,2)</f>
        <v>0.45041043417973614</v>
      </c>
      <c r="O354" s="2">
        <f>LOG(I354,2)</f>
        <v>-0.35379819054315426</v>
      </c>
      <c r="P354" s="2">
        <f>LOG(J354,2)</f>
        <v>-9.661224363658176E-2</v>
      </c>
      <c r="Q354">
        <f t="shared" si="29"/>
        <v>0.35379819054315437</v>
      </c>
    </row>
    <row r="355" spans="1:17" x14ac:dyDescent="0.25">
      <c r="A355" s="4" t="s">
        <v>360</v>
      </c>
      <c r="B355" s="3">
        <v>46.001870772570797</v>
      </c>
      <c r="C355" s="3">
        <v>29.892572165266699</v>
      </c>
      <c r="D355" s="3">
        <v>40.524975450767599</v>
      </c>
      <c r="E355" s="2">
        <f t="shared" si="25"/>
        <v>38.196231203342805</v>
      </c>
      <c r="F355" s="2"/>
      <c r="G355" s="2"/>
      <c r="H355" s="2">
        <f t="shared" si="26"/>
        <v>1.2043562760858162</v>
      </c>
      <c r="I355" s="2">
        <f t="shared" si="27"/>
        <v>0.7826052786760439</v>
      </c>
      <c r="J355" s="2">
        <f t="shared" si="28"/>
        <v>1.0609679063629971</v>
      </c>
      <c r="K355" s="2"/>
      <c r="L355" s="2"/>
      <c r="M355" s="4" t="s">
        <v>360</v>
      </c>
      <c r="N355" s="2">
        <f>LOG(H355,2)</f>
        <v>0.26826223737050731</v>
      </c>
      <c r="O355" s="2">
        <f>LOG(I355,2)</f>
        <v>-0.35364325363144644</v>
      </c>
      <c r="P355" s="2">
        <f>LOG(J355,2)</f>
        <v>8.5381016260939066E-2</v>
      </c>
      <c r="Q355">
        <f t="shared" si="29"/>
        <v>0.35364325363144639</v>
      </c>
    </row>
    <row r="356" spans="1:17" x14ac:dyDescent="0.25">
      <c r="A356" s="4" t="s">
        <v>1165</v>
      </c>
      <c r="B356" s="3">
        <v>1131.2704955295501</v>
      </c>
      <c r="C356" s="3">
        <v>596.85502423315904</v>
      </c>
      <c r="D356" s="3">
        <v>656.93118099139099</v>
      </c>
      <c r="E356" s="2">
        <f t="shared" si="25"/>
        <v>762.6379223069813</v>
      </c>
      <c r="F356" s="2"/>
      <c r="G356" s="2"/>
      <c r="H356" s="2">
        <f t="shared" si="26"/>
        <v>1.4833651231339959</v>
      </c>
      <c r="I356" s="2">
        <f t="shared" si="27"/>
        <v>0.7826191260299139</v>
      </c>
      <c r="J356" s="2">
        <f t="shared" si="28"/>
        <v>0.86139327953188172</v>
      </c>
      <c r="K356" s="2"/>
      <c r="L356" s="2"/>
      <c r="M356" s="4" t="s">
        <v>1165</v>
      </c>
      <c r="N356" s="2">
        <f>LOG(H356,2)</f>
        <v>0.56887375389472516</v>
      </c>
      <c r="O356" s="2">
        <f>LOG(I356,2)</f>
        <v>-0.35361772692907945</v>
      </c>
      <c r="P356" s="2">
        <f>LOG(J356,2)</f>
        <v>-0.21525602696564569</v>
      </c>
      <c r="Q356">
        <f t="shared" si="29"/>
        <v>0.35361772692907945</v>
      </c>
    </row>
    <row r="357" spans="1:17" x14ac:dyDescent="0.25">
      <c r="A357" s="4" t="s">
        <v>766</v>
      </c>
      <c r="B357" s="3">
        <v>109.841201640628</v>
      </c>
      <c r="C357" s="3">
        <v>65.763658763586804</v>
      </c>
      <c r="D357" s="3">
        <v>82.116397623923902</v>
      </c>
      <c r="E357" s="2">
        <f t="shared" si="25"/>
        <v>84.022134566304317</v>
      </c>
      <c r="F357" s="2"/>
      <c r="G357" s="2"/>
      <c r="H357" s="2">
        <f t="shared" si="26"/>
        <v>1.3072888734330965</v>
      </c>
      <c r="I357" s="2">
        <f t="shared" si="27"/>
        <v>0.78269445430109585</v>
      </c>
      <c r="J357" s="2">
        <f t="shared" si="28"/>
        <v>0.97731863214119441</v>
      </c>
      <c r="K357" s="2"/>
      <c r="L357" s="2"/>
      <c r="M357" s="4" t="s">
        <v>766</v>
      </c>
      <c r="N357" s="2">
        <f>LOG(H357,2)</f>
        <v>0.38657797068221833</v>
      </c>
      <c r="O357" s="2">
        <f>LOG(I357,2)</f>
        <v>-0.35347887203799261</v>
      </c>
      <c r="P357" s="2">
        <f>LOG(J357,2)</f>
        <v>-3.309909864422593E-2</v>
      </c>
      <c r="Q357">
        <f t="shared" si="29"/>
        <v>0.35347887203799239</v>
      </c>
    </row>
    <row r="358" spans="1:17" x14ac:dyDescent="0.25">
      <c r="A358" s="4" t="s">
        <v>88</v>
      </c>
      <c r="B358" s="3">
        <v>128.61747542535099</v>
      </c>
      <c r="C358" s="3">
        <v>101.63474536190699</v>
      </c>
      <c r="D358" s="3">
        <v>167.43213541501399</v>
      </c>
      <c r="E358" s="2">
        <f t="shared" si="25"/>
        <v>129.83556339035155</v>
      </c>
      <c r="F358" s="2"/>
      <c r="G358" s="2"/>
      <c r="H358" s="2">
        <f t="shared" si="26"/>
        <v>0.9906182255986492</v>
      </c>
      <c r="I358" s="2">
        <f t="shared" si="27"/>
        <v>0.78279588972353753</v>
      </c>
      <c r="J358" s="2">
        <f t="shared" si="28"/>
        <v>1.2895706772698947</v>
      </c>
      <c r="K358" s="2"/>
      <c r="L358" s="2"/>
      <c r="M358" s="4" t="s">
        <v>88</v>
      </c>
      <c r="N358" s="2">
        <f>LOG(H358,2)</f>
        <v>-1.3598930669622405E-2</v>
      </c>
      <c r="O358" s="2">
        <f>LOG(I358,2)</f>
        <v>-0.35329191415391437</v>
      </c>
      <c r="P358" s="2">
        <f>LOG(J358,2)</f>
        <v>0.36689084482353684</v>
      </c>
      <c r="Q358">
        <f t="shared" si="29"/>
        <v>0.35329191415391442</v>
      </c>
    </row>
    <row r="359" spans="1:17" x14ac:dyDescent="0.25">
      <c r="A359" s="4" t="s">
        <v>1047</v>
      </c>
      <c r="B359" s="3">
        <v>182.12985571181099</v>
      </c>
      <c r="C359" s="3">
        <v>102.631164434082</v>
      </c>
      <c r="D359" s="3">
        <v>120.50847962991401</v>
      </c>
      <c r="E359" s="2">
        <f t="shared" si="25"/>
        <v>131.08691283704917</v>
      </c>
      <c r="F359" s="2"/>
      <c r="G359" s="2"/>
      <c r="H359" s="2">
        <f t="shared" si="26"/>
        <v>1.3893824468824894</v>
      </c>
      <c r="I359" s="2">
        <f t="shared" si="27"/>
        <v>0.7829245667083502</v>
      </c>
      <c r="J359" s="2">
        <f t="shared" si="28"/>
        <v>0.91930214101323027</v>
      </c>
      <c r="K359" s="2"/>
      <c r="L359" s="2"/>
      <c r="M359" s="4" t="s">
        <v>1047</v>
      </c>
      <c r="N359" s="2">
        <f>LOG(H359,2)</f>
        <v>0.47444377590302228</v>
      </c>
      <c r="O359" s="2">
        <f>LOG(I359,2)</f>
        <v>-0.35305478159615655</v>
      </c>
      <c r="P359" s="2">
        <f>LOG(J359,2)</f>
        <v>-0.12138899430686585</v>
      </c>
      <c r="Q359">
        <f t="shared" si="29"/>
        <v>0.35305478159615644</v>
      </c>
    </row>
    <row r="360" spans="1:17" x14ac:dyDescent="0.25">
      <c r="A360" s="4" t="s">
        <v>119</v>
      </c>
      <c r="B360" s="3">
        <v>179.31341464410201</v>
      </c>
      <c r="C360" s="3">
        <v>134.51657474370001</v>
      </c>
      <c r="D360" s="3">
        <v>210.09000431055799</v>
      </c>
      <c r="E360" s="2">
        <f t="shared" si="25"/>
        <v>171.76367504222776</v>
      </c>
      <c r="F360" s="2"/>
      <c r="G360" s="2"/>
      <c r="H360" s="2">
        <f t="shared" si="26"/>
        <v>1.0439542272253908</v>
      </c>
      <c r="I360" s="2">
        <f t="shared" si="27"/>
        <v>0.78314914204431973</v>
      </c>
      <c r="J360" s="2">
        <f t="shared" si="28"/>
        <v>1.2231340780226538</v>
      </c>
      <c r="K360" s="2"/>
      <c r="L360" s="2"/>
      <c r="M360" s="4" t="s">
        <v>119</v>
      </c>
      <c r="N360" s="2">
        <f>LOG(H360,2)</f>
        <v>6.2058457499165325E-2</v>
      </c>
      <c r="O360" s="2">
        <f>LOG(I360,2)</f>
        <v>-0.35264101598101433</v>
      </c>
      <c r="P360" s="2">
        <f>LOG(J360,2)</f>
        <v>0.29058255848184866</v>
      </c>
      <c r="Q360">
        <f t="shared" si="29"/>
        <v>0.35264101598101399</v>
      </c>
    </row>
    <row r="361" spans="1:17" x14ac:dyDescent="0.25">
      <c r="A361" s="4" t="s">
        <v>168</v>
      </c>
      <c r="B361" s="3">
        <v>88.248486788196999</v>
      </c>
      <c r="C361" s="3">
        <v>62.774401547060101</v>
      </c>
      <c r="D361" s="3">
        <v>92.780864847810093</v>
      </c>
      <c r="E361" s="2">
        <f t="shared" si="25"/>
        <v>80.103118060921432</v>
      </c>
      <c r="F361" s="2"/>
      <c r="G361" s="2"/>
      <c r="H361" s="2">
        <f t="shared" si="26"/>
        <v>1.1016860382523526</v>
      </c>
      <c r="I361" s="2">
        <f t="shared" si="27"/>
        <v>0.78366988784778402</v>
      </c>
      <c r="J361" s="2">
        <f t="shared" si="28"/>
        <v>1.1582678314375572</v>
      </c>
      <c r="K361" s="2"/>
      <c r="L361" s="2"/>
      <c r="M361" s="4" t="s">
        <v>168</v>
      </c>
      <c r="N361" s="2">
        <f>LOG(H361,2)</f>
        <v>0.13971313897994547</v>
      </c>
      <c r="O361" s="2">
        <f>LOG(I361,2)</f>
        <v>-0.35168203169303819</v>
      </c>
      <c r="P361" s="2">
        <f>LOG(J361,2)</f>
        <v>0.21196889271309244</v>
      </c>
      <c r="Q361">
        <f t="shared" si="29"/>
        <v>0.35168203169303791</v>
      </c>
    </row>
    <row r="362" spans="1:17" x14ac:dyDescent="0.25">
      <c r="A362" s="4" t="s">
        <v>426</v>
      </c>
      <c r="B362" s="3">
        <v>344.54462394966299</v>
      </c>
      <c r="C362" s="3">
        <v>220.20861495079799</v>
      </c>
      <c r="D362" s="3">
        <v>292.20640193448202</v>
      </c>
      <c r="E362" s="2">
        <f t="shared" si="25"/>
        <v>280.92464233778401</v>
      </c>
      <c r="F362" s="2"/>
      <c r="G362" s="2"/>
      <c r="H362" s="2">
        <f t="shared" si="26"/>
        <v>1.2264663615211879</v>
      </c>
      <c r="I362" s="2">
        <f t="shared" si="27"/>
        <v>0.7838707673284816</v>
      </c>
      <c r="J362" s="2">
        <f t="shared" si="28"/>
        <v>1.0401593804758957</v>
      </c>
      <c r="K362" s="2"/>
      <c r="L362" s="2"/>
      <c r="M362" s="4" t="s">
        <v>426</v>
      </c>
      <c r="N362" s="2">
        <f>LOG(H362,2)</f>
        <v>0.29450766542255946</v>
      </c>
      <c r="O362" s="2">
        <f>LOG(I362,2)</f>
        <v>-0.35131227052448644</v>
      </c>
      <c r="P362" s="2">
        <f>LOG(J362,2)</f>
        <v>5.680460510192669E-2</v>
      </c>
      <c r="Q362">
        <f t="shared" si="29"/>
        <v>0.35131227052448616</v>
      </c>
    </row>
    <row r="363" spans="1:17" x14ac:dyDescent="0.25">
      <c r="A363" s="4" t="s">
        <v>826</v>
      </c>
      <c r="B363" s="3">
        <v>55.390007664932199</v>
      </c>
      <c r="C363" s="3">
        <v>32.881829381793402</v>
      </c>
      <c r="D363" s="3">
        <v>40.524975450767599</v>
      </c>
      <c r="E363" s="2">
        <f t="shared" si="25"/>
        <v>41.947239505369282</v>
      </c>
      <c r="F363" s="2"/>
      <c r="G363" s="2"/>
      <c r="H363" s="2">
        <f t="shared" si="26"/>
        <v>1.3204684817898977</v>
      </c>
      <c r="I363" s="2">
        <f t="shared" si="27"/>
        <v>0.78388541819502811</v>
      </c>
      <c r="J363" s="2">
        <f t="shared" si="28"/>
        <v>0.96609397730642965</v>
      </c>
      <c r="K363" s="2"/>
      <c r="L363" s="2"/>
      <c r="M363" s="4" t="s">
        <v>826</v>
      </c>
      <c r="N363" s="2">
        <f>LOG(H363,2)</f>
        <v>0.40104986628495093</v>
      </c>
      <c r="O363" s="2">
        <f>LOG(I363,2)</f>
        <v>-0.35128530621369985</v>
      </c>
      <c r="P363" s="2">
        <f>LOG(J363,2)</f>
        <v>-4.9764560071250664E-2</v>
      </c>
      <c r="Q363">
        <f t="shared" si="29"/>
        <v>0.35128530621370024</v>
      </c>
    </row>
    <row r="364" spans="1:17" x14ac:dyDescent="0.25">
      <c r="A364" s="4" t="s">
        <v>743</v>
      </c>
      <c r="B364" s="3">
        <v>3847.2584984896998</v>
      </c>
      <c r="C364" s="3">
        <v>2319.6636000246999</v>
      </c>
      <c r="D364" s="3">
        <v>2900.73508489705</v>
      </c>
      <c r="E364" s="2">
        <f t="shared" si="25"/>
        <v>2958.2041889820225</v>
      </c>
      <c r="F364" s="2"/>
      <c r="G364" s="2"/>
      <c r="H364" s="2">
        <f t="shared" si="26"/>
        <v>1.300538520234338</v>
      </c>
      <c r="I364" s="2">
        <f t="shared" si="27"/>
        <v>0.78414587088491106</v>
      </c>
      <c r="J364" s="2">
        <f t="shared" si="28"/>
        <v>0.98057297589563996</v>
      </c>
      <c r="K364" s="2"/>
      <c r="L364" s="2"/>
      <c r="M364" s="4" t="s">
        <v>743</v>
      </c>
      <c r="N364" s="2">
        <f>LOG(H364,2)</f>
        <v>0.37910913063657237</v>
      </c>
      <c r="O364" s="2">
        <f>LOG(I364,2)</f>
        <v>-0.35080603796165311</v>
      </c>
      <c r="P364" s="2">
        <f>LOG(J364,2)</f>
        <v>-2.8303092674918862E-2</v>
      </c>
      <c r="Q364">
        <f t="shared" si="29"/>
        <v>0.35080603796165349</v>
      </c>
    </row>
    <row r="365" spans="1:17" x14ac:dyDescent="0.25">
      <c r="A365" s="4" t="s">
        <v>921</v>
      </c>
      <c r="B365" s="3">
        <v>3592.8399887066998</v>
      </c>
      <c r="C365" s="3">
        <v>2100.4514041460802</v>
      </c>
      <c r="D365" s="3">
        <v>2544.5418796192498</v>
      </c>
      <c r="E365" s="2">
        <f t="shared" si="25"/>
        <v>2677.852832708988</v>
      </c>
      <c r="F365" s="2"/>
      <c r="G365" s="2"/>
      <c r="H365" s="2">
        <f t="shared" si="26"/>
        <v>1.3416868712206587</v>
      </c>
      <c r="I365" s="2">
        <f t="shared" si="27"/>
        <v>0.78437895409704317</v>
      </c>
      <c r="J365" s="2">
        <f t="shared" si="28"/>
        <v>0.95021722199913528</v>
      </c>
      <c r="K365" s="2"/>
      <c r="L365" s="2"/>
      <c r="M365" s="4" t="s">
        <v>921</v>
      </c>
      <c r="N365" s="2">
        <f>LOG(H365,2)</f>
        <v>0.42404800831258399</v>
      </c>
      <c r="O365" s="2">
        <f>LOG(I365,2)</f>
        <v>-0.35037726821395532</v>
      </c>
      <c r="P365" s="2">
        <f>LOG(J365,2)</f>
        <v>-7.367074009862809E-2</v>
      </c>
      <c r="Q365">
        <f t="shared" si="29"/>
        <v>0.35037726821395587</v>
      </c>
    </row>
    <row r="366" spans="1:17" x14ac:dyDescent="0.25">
      <c r="A366" s="4" t="s">
        <v>1045</v>
      </c>
      <c r="B366" s="3">
        <v>239.39749075521499</v>
      </c>
      <c r="C366" s="3">
        <v>135.512993815876</v>
      </c>
      <c r="D366" s="3">
        <v>158.90056163590501</v>
      </c>
      <c r="E366" s="2">
        <f t="shared" si="25"/>
        <v>172.74626074224869</v>
      </c>
      <c r="F366" s="2"/>
      <c r="G366" s="2"/>
      <c r="H366" s="2">
        <f t="shared" si="26"/>
        <v>1.3858331273081232</v>
      </c>
      <c r="I366" s="2">
        <f t="shared" si="27"/>
        <v>0.78446267510283352</v>
      </c>
      <c r="J366" s="2">
        <f t="shared" si="28"/>
        <v>0.91984950037788327</v>
      </c>
      <c r="K366" s="2"/>
      <c r="L366" s="2"/>
      <c r="M366" s="4" t="s">
        <v>1045</v>
      </c>
      <c r="N366" s="2">
        <f>LOG(H366,2)</f>
        <v>0.47075354831280414</v>
      </c>
      <c r="O366" s="2">
        <f>LOG(I366,2)</f>
        <v>-0.35022328979097295</v>
      </c>
      <c r="P366" s="2">
        <f>LOG(J366,2)</f>
        <v>-0.12053025852183102</v>
      </c>
      <c r="Q366">
        <f t="shared" si="29"/>
        <v>0.35022328979097311</v>
      </c>
    </row>
    <row r="367" spans="1:17" x14ac:dyDescent="0.25">
      <c r="A367" s="4" t="s">
        <v>339</v>
      </c>
      <c r="B367" s="3">
        <v>529.49092072918199</v>
      </c>
      <c r="C367" s="3">
        <v>348.74667526144498</v>
      </c>
      <c r="D367" s="3">
        <v>475.63523818532502</v>
      </c>
      <c r="E367" s="2">
        <f t="shared" si="25"/>
        <v>444.50932083030301</v>
      </c>
      <c r="F367" s="2"/>
      <c r="G367" s="2"/>
      <c r="H367" s="2">
        <f t="shared" si="26"/>
        <v>1.1911806927695938</v>
      </c>
      <c r="I367" s="2">
        <f t="shared" si="27"/>
        <v>0.78456549484725735</v>
      </c>
      <c r="J367" s="2">
        <f t="shared" si="28"/>
        <v>1.0700230926471499</v>
      </c>
      <c r="K367" s="2"/>
      <c r="L367" s="2"/>
      <c r="M367" s="4" t="s">
        <v>339</v>
      </c>
      <c r="N367" s="2">
        <f>LOG(H367,2)</f>
        <v>0.25239227532605357</v>
      </c>
      <c r="O367" s="2">
        <f>LOG(I367,2)</f>
        <v>-0.35003420773567401</v>
      </c>
      <c r="P367" s="2">
        <f>LOG(J367,2)</f>
        <v>9.7641932409620019E-2</v>
      </c>
      <c r="Q367">
        <f t="shared" si="29"/>
        <v>0.35003420773567362</v>
      </c>
    </row>
    <row r="368" spans="1:17" x14ac:dyDescent="0.25">
      <c r="A368" s="4" t="s">
        <v>827</v>
      </c>
      <c r="B368" s="3">
        <v>100.453064748267</v>
      </c>
      <c r="C368" s="3">
        <v>59.785144330533498</v>
      </c>
      <c r="D368" s="3">
        <v>73.584823844814906</v>
      </c>
      <c r="E368" s="2">
        <f t="shared" si="25"/>
        <v>76.16958264207527</v>
      </c>
      <c r="F368" s="2"/>
      <c r="G368" s="2"/>
      <c r="H368" s="2">
        <f t="shared" si="26"/>
        <v>1.3188081287027795</v>
      </c>
      <c r="I368" s="2">
        <f t="shared" si="27"/>
        <v>0.78489525945634919</v>
      </c>
      <c r="J368" s="2">
        <f t="shared" si="28"/>
        <v>0.96606573506636795</v>
      </c>
      <c r="K368" s="2"/>
      <c r="L368" s="2"/>
      <c r="M368" s="4" t="s">
        <v>827</v>
      </c>
      <c r="N368" s="2">
        <f>LOG(H368,2)</f>
        <v>0.39923468444960591</v>
      </c>
      <c r="O368" s="2">
        <f>LOG(I368,2)</f>
        <v>-0.34942794883828648</v>
      </c>
      <c r="P368" s="2">
        <f>LOG(J368,2)</f>
        <v>-4.9806735611318716E-2</v>
      </c>
      <c r="Q368">
        <f t="shared" si="29"/>
        <v>0.34942794883828721</v>
      </c>
    </row>
    <row r="369" spans="1:17" x14ac:dyDescent="0.25">
      <c r="A369" s="4" t="s">
        <v>345</v>
      </c>
      <c r="B369" s="3">
        <v>924.73148389759695</v>
      </c>
      <c r="C369" s="3">
        <v>607.81563402709003</v>
      </c>
      <c r="D369" s="3">
        <v>825.42976312879296</v>
      </c>
      <c r="E369" s="2">
        <f t="shared" si="25"/>
        <v>774.14541345416433</v>
      </c>
      <c r="F369" s="2"/>
      <c r="G369" s="2"/>
      <c r="H369" s="2">
        <f t="shared" si="26"/>
        <v>1.1945191017428258</v>
      </c>
      <c r="I369" s="2">
        <f t="shared" si="27"/>
        <v>0.78514400972173126</v>
      </c>
      <c r="J369" s="2">
        <f t="shared" si="28"/>
        <v>1.0662464038194099</v>
      </c>
      <c r="K369" s="2"/>
      <c r="L369" s="2"/>
      <c r="M369" s="4" t="s">
        <v>345</v>
      </c>
      <c r="N369" s="2">
        <f>LOG(H369,2)</f>
        <v>0.25642992434200906</v>
      </c>
      <c r="O369" s="2">
        <f>LOG(I369,2)</f>
        <v>-0.34897080004674425</v>
      </c>
      <c r="P369" s="2">
        <f>LOG(J369,2)</f>
        <v>9.2540875704735334E-2</v>
      </c>
      <c r="Q369">
        <f t="shared" si="29"/>
        <v>0.34897080004674441</v>
      </c>
    </row>
    <row r="370" spans="1:17" x14ac:dyDescent="0.25">
      <c r="A370" s="4" t="s">
        <v>477</v>
      </c>
      <c r="B370" s="3">
        <v>245.03037289063201</v>
      </c>
      <c r="C370" s="3">
        <v>155.441375259387</v>
      </c>
      <c r="D370" s="3">
        <v>203.69132397622701</v>
      </c>
      <c r="E370" s="2">
        <f t="shared" si="25"/>
        <v>197.9640639169979</v>
      </c>
      <c r="F370" s="2"/>
      <c r="G370" s="2"/>
      <c r="H370" s="2">
        <f t="shared" si="26"/>
        <v>1.2377517820273078</v>
      </c>
      <c r="I370" s="2">
        <f t="shared" si="27"/>
        <v>0.78519996096140077</v>
      </c>
      <c r="J370" s="2">
        <f t="shared" si="28"/>
        <v>1.0289308066621143</v>
      </c>
      <c r="K370" s="2"/>
      <c r="L370" s="2"/>
      <c r="M370" s="4" t="s">
        <v>477</v>
      </c>
      <c r="N370" s="2">
        <f>LOG(H370,2)</f>
        <v>0.30772202639165847</v>
      </c>
      <c r="O370" s="2">
        <f>LOG(I370,2)</f>
        <v>-0.34886799381123929</v>
      </c>
      <c r="P370" s="2">
        <f>LOG(J370,2)</f>
        <v>4.1145967419581014E-2</v>
      </c>
      <c r="Q370">
        <f t="shared" si="29"/>
        <v>0.34886799381123945</v>
      </c>
    </row>
    <row r="371" spans="1:17" x14ac:dyDescent="0.25">
      <c r="A371" s="4" t="s">
        <v>461</v>
      </c>
      <c r="B371" s="3">
        <v>524.79685228300104</v>
      </c>
      <c r="C371" s="3">
        <v>333.800389178812</v>
      </c>
      <c r="D371" s="3">
        <v>438.30960290172402</v>
      </c>
      <c r="E371" s="2">
        <f t="shared" si="25"/>
        <v>425.03009484018253</v>
      </c>
      <c r="F371" s="2"/>
      <c r="G371" s="2"/>
      <c r="H371" s="2">
        <f t="shared" si="26"/>
        <v>1.2347286901656511</v>
      </c>
      <c r="I371" s="2">
        <f t="shared" si="27"/>
        <v>0.78535706819613749</v>
      </c>
      <c r="J371" s="2">
        <f t="shared" si="28"/>
        <v>1.0312436889122751</v>
      </c>
      <c r="K371" s="2"/>
      <c r="L371" s="2"/>
      <c r="M371" s="4" t="s">
        <v>461</v>
      </c>
      <c r="N371" s="2">
        <f>LOG(H371,2)</f>
        <v>0.3041940698642549</v>
      </c>
      <c r="O371" s="2">
        <f>LOG(I371,2)</f>
        <v>-0.34857936012906088</v>
      </c>
      <c r="P371" s="2">
        <f>LOG(J371,2)</f>
        <v>4.4385290264806025E-2</v>
      </c>
      <c r="Q371">
        <f t="shared" si="29"/>
        <v>0.34857936012906093</v>
      </c>
    </row>
    <row r="372" spans="1:17" x14ac:dyDescent="0.25">
      <c r="A372" s="4" t="s">
        <v>1072</v>
      </c>
      <c r="B372" s="3">
        <v>262.86783298611903</v>
      </c>
      <c r="C372" s="3">
        <v>147.47002268198301</v>
      </c>
      <c r="D372" s="3">
        <v>170.63147558217901</v>
      </c>
      <c r="E372" s="2">
        <f t="shared" si="25"/>
        <v>187.7154906024216</v>
      </c>
      <c r="F372" s="2"/>
      <c r="G372" s="2"/>
      <c r="H372" s="2">
        <f t="shared" si="26"/>
        <v>1.4003523744498469</v>
      </c>
      <c r="I372" s="2">
        <f t="shared" si="27"/>
        <v>0.78560390625578236</v>
      </c>
      <c r="J372" s="2">
        <f t="shared" si="28"/>
        <v>0.90898984966335961</v>
      </c>
      <c r="K372" s="2"/>
      <c r="L372" s="2"/>
      <c r="M372" s="4" t="s">
        <v>1072</v>
      </c>
      <c r="N372" s="2">
        <f>LOG(H372,2)</f>
        <v>0.48578990210227646</v>
      </c>
      <c r="O372" s="2">
        <f>LOG(I372,2)</f>
        <v>-0.34812599170899916</v>
      </c>
      <c r="P372" s="2">
        <f>LOG(J372,2)</f>
        <v>-0.13766391039327719</v>
      </c>
      <c r="Q372">
        <f t="shared" si="29"/>
        <v>0.34812599170899927</v>
      </c>
    </row>
    <row r="373" spans="1:17" x14ac:dyDescent="0.25">
      <c r="A373" s="4" t="s">
        <v>170</v>
      </c>
      <c r="B373" s="3">
        <v>60.0840761111129</v>
      </c>
      <c r="C373" s="3">
        <v>42.846020103549002</v>
      </c>
      <c r="D373" s="3">
        <v>62.9203566209287</v>
      </c>
      <c r="E373" s="2">
        <f t="shared" si="25"/>
        <v>54.511359926487565</v>
      </c>
      <c r="F373" s="2"/>
      <c r="G373" s="2"/>
      <c r="H373" s="2">
        <f t="shared" si="26"/>
        <v>1.1022303643156315</v>
      </c>
      <c r="I373" s="2">
        <f t="shared" si="27"/>
        <v>0.78600167307016189</v>
      </c>
      <c r="J373" s="2">
        <f t="shared" si="28"/>
        <v>1.154261363242107</v>
      </c>
      <c r="K373" s="2"/>
      <c r="L373" s="2"/>
      <c r="M373" s="4" t="s">
        <v>170</v>
      </c>
      <c r="N373" s="2">
        <f>LOG(H373,2)</f>
        <v>0.14042577628975608</v>
      </c>
      <c r="O373" s="2">
        <f>LOG(I373,2)</f>
        <v>-0.34739571150340848</v>
      </c>
      <c r="P373" s="2">
        <f>LOG(J373,2)</f>
        <v>0.20696993521365259</v>
      </c>
      <c r="Q373">
        <f t="shared" si="29"/>
        <v>0.34739571150340864</v>
      </c>
    </row>
    <row r="374" spans="1:17" x14ac:dyDescent="0.25">
      <c r="A374" s="4" t="s">
        <v>220</v>
      </c>
      <c r="B374" s="3">
        <v>220.62121697049301</v>
      </c>
      <c r="C374" s="3">
        <v>153.448537115036</v>
      </c>
      <c r="D374" s="3">
        <v>219.688024812056</v>
      </c>
      <c r="E374" s="2">
        <f t="shared" si="25"/>
        <v>195.19655002353869</v>
      </c>
      <c r="F374" s="2"/>
      <c r="G374" s="2"/>
      <c r="H374" s="2">
        <f t="shared" si="26"/>
        <v>1.1302516204507116</v>
      </c>
      <c r="I374" s="2">
        <f t="shared" si="27"/>
        <v>0.78612320297941585</v>
      </c>
      <c r="J374" s="2">
        <f t="shared" si="28"/>
        <v>1.1254708384219081</v>
      </c>
      <c r="K374" s="2"/>
      <c r="L374" s="2"/>
      <c r="M374" s="4" t="s">
        <v>220</v>
      </c>
      <c r="N374" s="2">
        <f>LOG(H374,2)</f>
        <v>0.17664398606169715</v>
      </c>
      <c r="O374" s="2">
        <f>LOG(I374,2)</f>
        <v>-0.34717266230366522</v>
      </c>
      <c r="P374" s="2">
        <f>LOG(J374,2)</f>
        <v>0.17052867624196827</v>
      </c>
      <c r="Q374">
        <f t="shared" si="29"/>
        <v>0.34717266230366539</v>
      </c>
    </row>
    <row r="375" spans="1:17" x14ac:dyDescent="0.25">
      <c r="A375" s="4" t="s">
        <v>444</v>
      </c>
      <c r="B375" s="3">
        <v>94.820182612850004</v>
      </c>
      <c r="C375" s="3">
        <v>60.781563402708997</v>
      </c>
      <c r="D375" s="3">
        <v>79.983504179146607</v>
      </c>
      <c r="E375" s="2">
        <f t="shared" si="25"/>
        <v>77.248672886247434</v>
      </c>
      <c r="F375" s="2"/>
      <c r="G375" s="2"/>
      <c r="H375" s="2">
        <f t="shared" si="26"/>
        <v>1.2274668168406919</v>
      </c>
      <c r="I375" s="2">
        <f t="shared" si="27"/>
        <v>0.78682987204470056</v>
      </c>
      <c r="J375" s="2">
        <f t="shared" si="28"/>
        <v>1.0354029550375106</v>
      </c>
      <c r="K375" s="2"/>
      <c r="L375" s="2"/>
      <c r="M375" s="4" t="s">
        <v>444</v>
      </c>
      <c r="N375" s="2">
        <f>LOG(H375,2)</f>
        <v>0.29568402345934336</v>
      </c>
      <c r="O375" s="2">
        <f>LOG(I375,2)</f>
        <v>-0.34587636422482809</v>
      </c>
      <c r="P375" s="2">
        <f>LOG(J375,2)</f>
        <v>5.0192340765484719E-2</v>
      </c>
      <c r="Q375">
        <f t="shared" si="29"/>
        <v>0.34587636422482809</v>
      </c>
    </row>
    <row r="376" spans="1:17" x14ac:dyDescent="0.25">
      <c r="A376" s="4" t="s">
        <v>620</v>
      </c>
      <c r="B376" s="3">
        <v>162.414768237852</v>
      </c>
      <c r="C376" s="3">
        <v>100.638326289731</v>
      </c>
      <c r="D376" s="3">
        <v>127.97360668663499</v>
      </c>
      <c r="E376" s="2">
        <f t="shared" si="25"/>
        <v>127.88995778467827</v>
      </c>
      <c r="F376" s="2"/>
      <c r="G376" s="2"/>
      <c r="H376" s="2">
        <f t="shared" si="26"/>
        <v>1.2699571651380273</v>
      </c>
      <c r="I376" s="2">
        <f t="shared" si="27"/>
        <v>0.78691343740351027</v>
      </c>
      <c r="J376" s="2">
        <f t="shared" si="28"/>
        <v>1.0006540693531041</v>
      </c>
      <c r="K376" s="2"/>
      <c r="L376" s="2"/>
      <c r="M376" s="4" t="s">
        <v>620</v>
      </c>
      <c r="N376" s="2">
        <f>LOG(H376,2)</f>
        <v>0.34477983661544787</v>
      </c>
      <c r="O376" s="2">
        <f>LOG(I376,2)</f>
        <v>-0.34572315076474935</v>
      </c>
      <c r="P376" s="2">
        <f>LOG(J376,2)</f>
        <v>9.4331414930169004E-4</v>
      </c>
      <c r="Q376">
        <f t="shared" si="29"/>
        <v>0.34572315076474958</v>
      </c>
    </row>
    <row r="377" spans="1:17" x14ac:dyDescent="0.25">
      <c r="A377" s="4" t="s">
        <v>259</v>
      </c>
      <c r="B377" s="3">
        <v>42.246616015626202</v>
      </c>
      <c r="C377" s="3">
        <v>28.896153093091201</v>
      </c>
      <c r="D377" s="3">
        <v>40.524975450767599</v>
      </c>
      <c r="E377" s="2">
        <f t="shared" si="25"/>
        <v>36.710044063024391</v>
      </c>
      <c r="F377" s="2"/>
      <c r="G377" s="2"/>
      <c r="H377" s="2">
        <f t="shared" si="26"/>
        <v>1.1508189950166372</v>
      </c>
      <c r="I377" s="2">
        <f t="shared" si="27"/>
        <v>0.78714569351869534</v>
      </c>
      <c r="J377" s="2">
        <f t="shared" si="28"/>
        <v>1.1039206431131947</v>
      </c>
      <c r="K377" s="2"/>
      <c r="L377" s="2"/>
      <c r="M377" s="4" t="s">
        <v>259</v>
      </c>
      <c r="N377" s="2">
        <f>LOG(H377,2)</f>
        <v>0.20266093900713192</v>
      </c>
      <c r="O377" s="2">
        <f>LOG(I377,2)</f>
        <v>-0.34529740469023051</v>
      </c>
      <c r="P377" s="2">
        <f>LOG(J377,2)</f>
        <v>0.14263646568309876</v>
      </c>
      <c r="Q377">
        <f t="shared" si="29"/>
        <v>0.34529740469023068</v>
      </c>
    </row>
    <row r="378" spans="1:17" x14ac:dyDescent="0.25">
      <c r="A378" s="4" t="s">
        <v>294</v>
      </c>
      <c r="B378" s="3">
        <v>961.34521777780606</v>
      </c>
      <c r="C378" s="3">
        <v>647.67239691411203</v>
      </c>
      <c r="D378" s="3">
        <v>893.68235336166504</v>
      </c>
      <c r="E378" s="2">
        <f t="shared" si="25"/>
        <v>822.50645253629034</v>
      </c>
      <c r="F378" s="2"/>
      <c r="G378" s="2"/>
      <c r="H378" s="2">
        <f t="shared" si="26"/>
        <v>1.1687996061470289</v>
      </c>
      <c r="I378" s="2">
        <f t="shared" si="27"/>
        <v>0.78743746619487542</v>
      </c>
      <c r="J378" s="2">
        <f t="shared" si="28"/>
        <v>1.0865353707632273</v>
      </c>
      <c r="K378" s="2"/>
      <c r="L378" s="2"/>
      <c r="M378" s="4" t="s">
        <v>294</v>
      </c>
      <c r="N378" s="2">
        <f>LOG(H378,2)</f>
        <v>0.22502759710601342</v>
      </c>
      <c r="O378" s="2">
        <f>LOG(I378,2)</f>
        <v>-0.34476273747343344</v>
      </c>
      <c r="P378" s="2">
        <f>LOG(J378,2)</f>
        <v>0.1197351403674204</v>
      </c>
      <c r="Q378">
        <f t="shared" si="29"/>
        <v>0.34476273747343383</v>
      </c>
    </row>
    <row r="379" spans="1:17" x14ac:dyDescent="0.25">
      <c r="A379" s="4" t="s">
        <v>1086</v>
      </c>
      <c r="B379" s="3">
        <v>49.757125529515299</v>
      </c>
      <c r="C379" s="3">
        <v>27.899734020915599</v>
      </c>
      <c r="D379" s="3">
        <v>31.993401671658599</v>
      </c>
      <c r="E379" s="2">
        <f t="shared" si="25"/>
        <v>35.413750364987642</v>
      </c>
      <c r="F379" s="2"/>
      <c r="G379" s="2"/>
      <c r="H379" s="2">
        <f t="shared" si="26"/>
        <v>1.4050227670523272</v>
      </c>
      <c r="I379" s="2">
        <f t="shared" si="27"/>
        <v>0.78782206723010917</v>
      </c>
      <c r="J379" s="2">
        <f t="shared" si="28"/>
        <v>0.90341749580099195</v>
      </c>
      <c r="K379" s="2"/>
      <c r="L379" s="2"/>
      <c r="M379" s="4" t="s">
        <v>1086</v>
      </c>
      <c r="N379" s="2">
        <f>LOG(H379,2)</f>
        <v>0.49059350813116104</v>
      </c>
      <c r="O379" s="2">
        <f>LOG(I379,2)</f>
        <v>-0.34405826686969598</v>
      </c>
      <c r="P379" s="2">
        <f>LOG(J379,2)</f>
        <v>-0.14653524126146492</v>
      </c>
      <c r="Q379">
        <f t="shared" si="29"/>
        <v>0.34405826686969609</v>
      </c>
    </row>
    <row r="380" spans="1:17" x14ac:dyDescent="0.25">
      <c r="A380" s="4" t="s">
        <v>386</v>
      </c>
      <c r="B380" s="3">
        <v>234.70342230903501</v>
      </c>
      <c r="C380" s="3">
        <v>153.448537115036</v>
      </c>
      <c r="D380" s="3">
        <v>204.75777069861499</v>
      </c>
      <c r="E380" s="2">
        <f t="shared" si="25"/>
        <v>194.64392598157448</v>
      </c>
      <c r="F380" s="2"/>
      <c r="G380" s="2"/>
      <c r="H380" s="2">
        <f t="shared" si="26"/>
        <v>1.2058091262054211</v>
      </c>
      <c r="I380" s="2">
        <f t="shared" si="27"/>
        <v>0.78835512765788462</v>
      </c>
      <c r="J380" s="2">
        <f t="shared" si="28"/>
        <v>1.0519607517472593</v>
      </c>
      <c r="K380" s="2"/>
      <c r="L380" s="2"/>
      <c r="M380" s="4" t="s">
        <v>386</v>
      </c>
      <c r="N380" s="2">
        <f>LOG(H380,2)</f>
        <v>0.27000155361377648</v>
      </c>
      <c r="O380" s="2">
        <f>LOG(I380,2)</f>
        <v>-0.34308243284867274</v>
      </c>
      <c r="P380" s="2">
        <f>LOG(J380,2)</f>
        <v>7.3080879234896451E-2</v>
      </c>
      <c r="Q380">
        <f t="shared" si="29"/>
        <v>0.3430824328486729</v>
      </c>
    </row>
    <row r="381" spans="1:17" x14ac:dyDescent="0.25">
      <c r="A381" s="4" t="s">
        <v>571</v>
      </c>
      <c r="B381" s="3">
        <v>18599.776811146399</v>
      </c>
      <c r="C381" s="3">
        <v>11677.0351068254</v>
      </c>
      <c r="D381" s="3">
        <v>14955.848834778</v>
      </c>
      <c r="E381" s="2">
        <f t="shared" si="25"/>
        <v>14809.84325042745</v>
      </c>
      <c r="F381" s="2"/>
      <c r="G381" s="2"/>
      <c r="H381" s="2">
        <f t="shared" si="26"/>
        <v>1.2559063925683049</v>
      </c>
      <c r="I381" s="2">
        <f t="shared" si="27"/>
        <v>0.78846446308527751</v>
      </c>
      <c r="J381" s="2">
        <f t="shared" si="28"/>
        <v>1.0098586853271614</v>
      </c>
      <c r="K381" s="2"/>
      <c r="L381" s="2"/>
      <c r="M381" s="4" t="s">
        <v>571</v>
      </c>
      <c r="N381" s="2">
        <f>LOG(H381,2)</f>
        <v>0.32872893874375048</v>
      </c>
      <c r="O381" s="2">
        <f>LOG(I381,2)</f>
        <v>-0.34288236217467549</v>
      </c>
      <c r="P381" s="2">
        <f>LOG(J381,2)</f>
        <v>1.4153423430925302E-2</v>
      </c>
      <c r="Q381">
        <f t="shared" si="29"/>
        <v>0.34288236217467577</v>
      </c>
    </row>
    <row r="382" spans="1:17" x14ac:dyDescent="0.25">
      <c r="A382" s="4" t="s">
        <v>1115</v>
      </c>
      <c r="B382" s="3">
        <v>1365.9739178385801</v>
      </c>
      <c r="C382" s="3">
        <v>757.27849485342404</v>
      </c>
      <c r="D382" s="3">
        <v>856.35671807806295</v>
      </c>
      <c r="E382" s="2">
        <f t="shared" si="25"/>
        <v>960.3972621382419</v>
      </c>
      <c r="F382" s="2"/>
      <c r="G382" s="2"/>
      <c r="H382" s="2">
        <f t="shared" si="26"/>
        <v>1.4223009286775314</v>
      </c>
      <c r="I382" s="2">
        <f t="shared" si="27"/>
        <v>0.78850547029612372</v>
      </c>
      <c r="J382" s="2">
        <f t="shared" si="28"/>
        <v>0.89166926212540254</v>
      </c>
      <c r="K382" s="2"/>
      <c r="L382" s="2"/>
      <c r="M382" s="4" t="s">
        <v>1115</v>
      </c>
      <c r="N382" s="2">
        <f>LOG(H382,2)</f>
        <v>0.50822674089207798</v>
      </c>
      <c r="O382" s="2">
        <f>LOG(I382,2)</f>
        <v>-0.34280733106788075</v>
      </c>
      <c r="P382" s="2">
        <f>LOG(J382,2)</f>
        <v>-0.16541940982419692</v>
      </c>
      <c r="Q382">
        <f t="shared" si="29"/>
        <v>0.34280733106788108</v>
      </c>
    </row>
    <row r="383" spans="1:17" x14ac:dyDescent="0.25">
      <c r="A383" s="4" t="s">
        <v>1061</v>
      </c>
      <c r="B383" s="3">
        <v>907.83283749134603</v>
      </c>
      <c r="C383" s="3">
        <v>516.14507938693896</v>
      </c>
      <c r="D383" s="3">
        <v>598.27661126001703</v>
      </c>
      <c r="E383" s="2">
        <f t="shared" si="25"/>
        <v>654.4752606135404</v>
      </c>
      <c r="F383" s="2"/>
      <c r="G383" s="2"/>
      <c r="H383" s="2">
        <f t="shared" si="26"/>
        <v>1.3871155903437733</v>
      </c>
      <c r="I383" s="2">
        <f t="shared" si="27"/>
        <v>0.78863955667793573</v>
      </c>
      <c r="J383" s="2">
        <f t="shared" si="28"/>
        <v>0.91413174380214202</v>
      </c>
      <c r="K383" s="2"/>
      <c r="L383" s="2"/>
      <c r="M383" s="4" t="s">
        <v>1061</v>
      </c>
      <c r="N383" s="2">
        <f>LOG(H383,2)</f>
        <v>0.47208801453051374</v>
      </c>
      <c r="O383" s="2">
        <f>LOG(I383,2)</f>
        <v>-0.3425620197550357</v>
      </c>
      <c r="P383" s="2">
        <f>LOG(J383,2)</f>
        <v>-0.12952599477547827</v>
      </c>
      <c r="Q383">
        <f t="shared" si="29"/>
        <v>0.34256201975503547</v>
      </c>
    </row>
    <row r="384" spans="1:17" x14ac:dyDescent="0.25">
      <c r="A384" s="4" t="s">
        <v>130</v>
      </c>
      <c r="B384" s="3">
        <v>144.57730814236501</v>
      </c>
      <c r="C384" s="3">
        <v>107.61325979496</v>
      </c>
      <c r="D384" s="3">
        <v>163.166348525459</v>
      </c>
      <c r="E384" s="2">
        <f t="shared" si="25"/>
        <v>136.41606107453453</v>
      </c>
      <c r="F384" s="2"/>
      <c r="G384" s="2"/>
      <c r="H384" s="2">
        <f t="shared" si="26"/>
        <v>1.0598261451294315</v>
      </c>
      <c r="I384" s="2">
        <f t="shared" si="27"/>
        <v>0.78886062936652779</v>
      </c>
      <c r="J384" s="2">
        <f t="shared" si="28"/>
        <v>1.1960933869532324</v>
      </c>
      <c r="K384" s="2"/>
      <c r="L384" s="2"/>
      <c r="M384" s="4" t="s">
        <v>130</v>
      </c>
      <c r="N384" s="2">
        <f>LOG(H384,2)</f>
        <v>8.3827623155629083E-2</v>
      </c>
      <c r="O384" s="2">
        <f>LOG(I384,2)</f>
        <v>-0.34215765787106606</v>
      </c>
      <c r="P384" s="2">
        <f>LOG(J384,2)</f>
        <v>0.25833003471543731</v>
      </c>
      <c r="Q384">
        <f t="shared" si="29"/>
        <v>0.34215765787106639</v>
      </c>
    </row>
    <row r="385" spans="1:17" x14ac:dyDescent="0.25">
      <c r="A385" s="4" t="s">
        <v>972</v>
      </c>
      <c r="B385" s="3">
        <v>216.86596221354799</v>
      </c>
      <c r="C385" s="3">
        <v>126.545222166296</v>
      </c>
      <c r="D385" s="3">
        <v>150.368987856796</v>
      </c>
      <c r="E385" s="2">
        <f t="shared" si="25"/>
        <v>160.39782472358445</v>
      </c>
      <c r="F385" s="2"/>
      <c r="G385" s="2"/>
      <c r="H385" s="2">
        <f t="shared" si="26"/>
        <v>1.352050519308948</v>
      </c>
      <c r="I385" s="2">
        <f t="shared" si="27"/>
        <v>0.78894599963791867</v>
      </c>
      <c r="J385" s="2">
        <f t="shared" si="28"/>
        <v>0.93747523144985745</v>
      </c>
      <c r="K385" s="2"/>
      <c r="L385" s="2"/>
      <c r="M385" s="4" t="s">
        <v>972</v>
      </c>
      <c r="N385" s="2">
        <f>LOG(H385,2)</f>
        <v>0.43514905886478561</v>
      </c>
      <c r="O385" s="2">
        <f>LOG(I385,2)</f>
        <v>-0.3420015382743663</v>
      </c>
      <c r="P385" s="2">
        <f>LOG(J385,2)</f>
        <v>-9.3147520590419336E-2</v>
      </c>
      <c r="Q385">
        <f t="shared" si="29"/>
        <v>0.3420015382743663</v>
      </c>
    </row>
    <row r="386" spans="1:17" x14ac:dyDescent="0.25">
      <c r="A386" s="4" t="s">
        <v>167</v>
      </c>
      <c r="B386" s="3">
        <v>368.01496618056598</v>
      </c>
      <c r="C386" s="3">
        <v>266.04389227087398</v>
      </c>
      <c r="D386" s="3">
        <v>391.38594711662398</v>
      </c>
      <c r="E386" s="2">
        <f t="shared" si="25"/>
        <v>337.13822857339238</v>
      </c>
      <c r="F386" s="2"/>
      <c r="G386" s="2"/>
      <c r="H386" s="2">
        <f t="shared" si="26"/>
        <v>1.0915848011002169</v>
      </c>
      <c r="I386" s="2">
        <f t="shared" si="27"/>
        <v>0.78912407351917457</v>
      </c>
      <c r="J386" s="2">
        <f t="shared" si="28"/>
        <v>1.1609064589702034</v>
      </c>
      <c r="K386" s="2"/>
      <c r="L386" s="2"/>
      <c r="M386" s="4" t="s">
        <v>167</v>
      </c>
      <c r="N386" s="2">
        <f>LOG(H386,2)</f>
        <v>0.12642421221095135</v>
      </c>
      <c r="O386" s="2">
        <f>LOG(I386,2)</f>
        <v>-0.34167594271196366</v>
      </c>
      <c r="P386" s="2">
        <f>LOG(J386,2)</f>
        <v>0.21525173050101218</v>
      </c>
      <c r="Q386">
        <f t="shared" si="29"/>
        <v>0.34167594271196355</v>
      </c>
    </row>
    <row r="387" spans="1:17" x14ac:dyDescent="0.25">
      <c r="A387" s="4" t="s">
        <v>288</v>
      </c>
      <c r="B387" s="3">
        <v>260.05139191840999</v>
      </c>
      <c r="C387" s="3">
        <v>176.366175775074</v>
      </c>
      <c r="D387" s="3">
        <v>243.14985270460599</v>
      </c>
      <c r="E387" s="2">
        <f t="shared" si="25"/>
        <v>223.41697321789457</v>
      </c>
      <c r="F387" s="2"/>
      <c r="G387" s="2"/>
      <c r="H387" s="2">
        <f t="shared" si="26"/>
        <v>1.1639733014590012</v>
      </c>
      <c r="I387" s="2">
        <f t="shared" si="27"/>
        <v>0.78940365736253726</v>
      </c>
      <c r="J387" s="2">
        <f t="shared" si="28"/>
        <v>1.0883230991920489</v>
      </c>
      <c r="K387" s="2"/>
      <c r="L387" s="2"/>
      <c r="M387" s="4" t="s">
        <v>288</v>
      </c>
      <c r="N387" s="2">
        <f>LOG(H387,2)</f>
        <v>0.21905796692794552</v>
      </c>
      <c r="O387" s="2">
        <f>LOG(I387,2)</f>
        <v>-0.34116489153350321</v>
      </c>
      <c r="P387" s="2">
        <f>LOG(J387,2)</f>
        <v>0.12210692460555819</v>
      </c>
      <c r="Q387">
        <f t="shared" si="29"/>
        <v>0.34116489153350371</v>
      </c>
    </row>
    <row r="388" spans="1:17" x14ac:dyDescent="0.25">
      <c r="A388" s="4" t="s">
        <v>864</v>
      </c>
      <c r="B388" s="3">
        <v>1187.5993168837199</v>
      </c>
      <c r="C388" s="3">
        <v>711.44321753334805</v>
      </c>
      <c r="D388" s="3">
        <v>865.95473857956097</v>
      </c>
      <c r="E388" s="2">
        <f t="shared" si="25"/>
        <v>901.09059853685403</v>
      </c>
      <c r="F388" s="2"/>
      <c r="G388" s="2"/>
      <c r="H388" s="2">
        <f t="shared" si="26"/>
        <v>1.3179577267947136</v>
      </c>
      <c r="I388" s="2">
        <f t="shared" si="27"/>
        <v>0.78953572336516886</v>
      </c>
      <c r="J388" s="2">
        <f t="shared" si="28"/>
        <v>0.96100740589864664</v>
      </c>
      <c r="K388" s="2"/>
      <c r="L388" s="2"/>
      <c r="M388" s="4" t="s">
        <v>864</v>
      </c>
      <c r="N388" s="2">
        <f>LOG(H388,2)</f>
        <v>0.39830409696076241</v>
      </c>
      <c r="O388" s="2">
        <f>LOG(I388,2)</f>
        <v>-0.34092355108707878</v>
      </c>
      <c r="P388" s="2">
        <f>LOG(J388,2)</f>
        <v>-5.7380545873683721E-2</v>
      </c>
      <c r="Q388">
        <f t="shared" si="29"/>
        <v>0.34092355108707867</v>
      </c>
    </row>
    <row r="389" spans="1:17" x14ac:dyDescent="0.25">
      <c r="A389" s="4" t="s">
        <v>1122</v>
      </c>
      <c r="B389" s="3">
        <v>968.85572729169496</v>
      </c>
      <c r="C389" s="3">
        <v>537.06987990262598</v>
      </c>
      <c r="D389" s="3">
        <v>604.67529159434798</v>
      </c>
      <c r="E389" s="2">
        <f t="shared" si="25"/>
        <v>680.14896807306741</v>
      </c>
      <c r="F389" s="2"/>
      <c r="G389" s="2"/>
      <c r="H389" s="2">
        <f t="shared" si="26"/>
        <v>1.4244757733538342</v>
      </c>
      <c r="I389" s="2">
        <f t="shared" si="27"/>
        <v>0.7896356608820575</v>
      </c>
      <c r="J389" s="2">
        <f t="shared" si="28"/>
        <v>0.88903360878052318</v>
      </c>
      <c r="K389" s="2"/>
      <c r="L389" s="2"/>
      <c r="M389" s="4" t="s">
        <v>1122</v>
      </c>
      <c r="N389" s="2">
        <f>LOG(H389,2)</f>
        <v>0.51043108536166037</v>
      </c>
      <c r="O389" s="2">
        <f>LOG(I389,2)</f>
        <v>-0.34074094980434949</v>
      </c>
      <c r="P389" s="2">
        <f>LOG(J389,2)</f>
        <v>-0.16969013555731055</v>
      </c>
      <c r="Q389">
        <f t="shared" si="29"/>
        <v>0.34074094980434982</v>
      </c>
    </row>
    <row r="390" spans="1:17" x14ac:dyDescent="0.25">
      <c r="A390" s="4" t="s">
        <v>495</v>
      </c>
      <c r="B390" s="3">
        <v>73.227467760418804</v>
      </c>
      <c r="C390" s="3">
        <v>46.831696392251203</v>
      </c>
      <c r="D390" s="3">
        <v>60.787463176151398</v>
      </c>
      <c r="E390" s="2">
        <f t="shared" si="25"/>
        <v>59.293803318918087</v>
      </c>
      <c r="F390" s="2"/>
      <c r="G390" s="2"/>
      <c r="H390" s="2">
        <f t="shared" si="26"/>
        <v>1.2349936023931034</v>
      </c>
      <c r="I390" s="2">
        <f t="shared" si="27"/>
        <v>0.78982446344961033</v>
      </c>
      <c r="J390" s="2">
        <f t="shared" si="28"/>
        <v>1.0251908255774975</v>
      </c>
      <c r="K390" s="2"/>
      <c r="L390" s="2"/>
      <c r="M390" s="4" t="s">
        <v>495</v>
      </c>
      <c r="N390" s="2">
        <f>LOG(H390,2)</f>
        <v>0.3045035682717751</v>
      </c>
      <c r="O390" s="2">
        <f>LOG(I390,2)</f>
        <v>-0.34039604140809837</v>
      </c>
      <c r="P390" s="2">
        <f>LOG(J390,2)</f>
        <v>3.5892473136323273E-2</v>
      </c>
      <c r="Q390">
        <f t="shared" si="29"/>
        <v>0.34039604140809837</v>
      </c>
    </row>
    <row r="391" spans="1:17" x14ac:dyDescent="0.25">
      <c r="A391" s="4" t="s">
        <v>380</v>
      </c>
      <c r="B391" s="3">
        <v>86.370859409724801</v>
      </c>
      <c r="C391" s="3">
        <v>56.795887114006803</v>
      </c>
      <c r="D391" s="3">
        <v>75.717717289592102</v>
      </c>
      <c r="E391" s="2">
        <f t="shared" si="25"/>
        <v>71.883168782735595</v>
      </c>
      <c r="F391" s="2"/>
      <c r="G391" s="2"/>
      <c r="H391" s="2">
        <f t="shared" si="26"/>
        <v>1.2015449634778588</v>
      </c>
      <c r="I391" s="2">
        <f t="shared" si="27"/>
        <v>0.79011384828721754</v>
      </c>
      <c r="J391" s="2">
        <f t="shared" si="28"/>
        <v>1.0533441773893732</v>
      </c>
      <c r="K391" s="2"/>
      <c r="L391" s="2"/>
      <c r="M391" s="4" t="s">
        <v>380</v>
      </c>
      <c r="N391" s="2">
        <f>LOG(H391,2)</f>
        <v>0.26489063712593708</v>
      </c>
      <c r="O391" s="2">
        <f>LOG(I391,2)</f>
        <v>-0.33986754726159696</v>
      </c>
      <c r="P391" s="2">
        <f>LOG(J391,2)</f>
        <v>7.4976910135660296E-2</v>
      </c>
      <c r="Q391">
        <f t="shared" si="29"/>
        <v>0.3398675472615974</v>
      </c>
    </row>
    <row r="392" spans="1:17" x14ac:dyDescent="0.25">
      <c r="A392" s="4" t="s">
        <v>1017</v>
      </c>
      <c r="B392" s="3">
        <v>72.288654071182705</v>
      </c>
      <c r="C392" s="3">
        <v>41.849601031373403</v>
      </c>
      <c r="D392" s="3">
        <v>49.056549229876602</v>
      </c>
      <c r="E392" s="2">
        <f t="shared" ref="E392:E455" si="30">GEOMEAN(B392:D392)</f>
        <v>52.944333495839274</v>
      </c>
      <c r="F392" s="2"/>
      <c r="G392" s="2"/>
      <c r="H392" s="2">
        <f t="shared" ref="H392:H455" si="31">B392/E392</f>
        <v>1.3653709339237152</v>
      </c>
      <c r="I392" s="2">
        <f t="shared" ref="I392:I455" si="32">C392/E392</f>
        <v>0.79044532753750185</v>
      </c>
      <c r="J392" s="2">
        <f t="shared" ref="J392:J455" si="33">D392/E392</f>
        <v>0.92656845389756015</v>
      </c>
      <c r="K392" s="2"/>
      <c r="L392" s="2"/>
      <c r="M392" s="4" t="s">
        <v>1017</v>
      </c>
      <c r="N392" s="2">
        <f>LOG(H392,2)</f>
        <v>0.44929294516241292</v>
      </c>
      <c r="O392" s="2">
        <f>LOG(I392,2)</f>
        <v>-0.33926241524899187</v>
      </c>
      <c r="P392" s="2">
        <f>LOG(J392,2)</f>
        <v>-0.11003052991342056</v>
      </c>
      <c r="Q392">
        <f t="shared" ref="Q392:Q455" si="34">SUM(N392,P392)</f>
        <v>0.33926241524899237</v>
      </c>
    </row>
    <row r="393" spans="1:17" x14ac:dyDescent="0.25">
      <c r="A393" s="4" t="s">
        <v>346</v>
      </c>
      <c r="B393" s="3">
        <v>40.368988637153997</v>
      </c>
      <c r="C393" s="3">
        <v>26.9033149487401</v>
      </c>
      <c r="D393" s="3">
        <v>36.259188561213101</v>
      </c>
      <c r="E393" s="2">
        <f t="shared" si="30"/>
        <v>34.021796976517464</v>
      </c>
      <c r="F393" s="2"/>
      <c r="G393" s="2"/>
      <c r="H393" s="2">
        <f t="shared" si="31"/>
        <v>1.1865625047676787</v>
      </c>
      <c r="I393" s="2">
        <f t="shared" si="32"/>
        <v>0.79076701819452144</v>
      </c>
      <c r="J393" s="2">
        <f t="shared" si="33"/>
        <v>1.0657634746994677</v>
      </c>
      <c r="K393" s="2"/>
      <c r="L393" s="2"/>
      <c r="M393" s="4" t="s">
        <v>346</v>
      </c>
      <c r="N393" s="2">
        <f>LOG(H393,2)</f>
        <v>0.24678809964119885</v>
      </c>
      <c r="O393" s="2">
        <f>LOG(I393,2)</f>
        <v>-0.33867539539269204</v>
      </c>
      <c r="P393" s="2">
        <f>LOG(J393,2)</f>
        <v>9.1887295751492973E-2</v>
      </c>
      <c r="Q393">
        <f t="shared" si="34"/>
        <v>0.33867539539269181</v>
      </c>
    </row>
    <row r="394" spans="1:17" x14ac:dyDescent="0.25">
      <c r="A394" s="4" t="s">
        <v>853</v>
      </c>
      <c r="B394" s="3">
        <v>314.50258589410601</v>
      </c>
      <c r="C394" s="3">
        <v>189.31962371335601</v>
      </c>
      <c r="D394" s="3">
        <v>230.35249203594199</v>
      </c>
      <c r="E394" s="2">
        <f t="shared" si="30"/>
        <v>239.37066302762341</v>
      </c>
      <c r="F394" s="2"/>
      <c r="G394" s="2"/>
      <c r="H394" s="2">
        <f t="shared" si="31"/>
        <v>1.3138727274102606</v>
      </c>
      <c r="I394" s="2">
        <f t="shared" si="32"/>
        <v>0.79090570798773485</v>
      </c>
      <c r="J394" s="2">
        <f t="shared" si="33"/>
        <v>0.9623254960419243</v>
      </c>
      <c r="K394" s="2"/>
      <c r="L394" s="2"/>
      <c r="M394" s="4" t="s">
        <v>853</v>
      </c>
      <c r="N394" s="2">
        <f>LOG(H394,2)</f>
        <v>0.39382553104301932</v>
      </c>
      <c r="O394" s="2">
        <f>LOG(I394,2)</f>
        <v>-0.3384223884664278</v>
      </c>
      <c r="P394" s="2">
        <f>LOG(J394,2)</f>
        <v>-5.5403142576591131E-2</v>
      </c>
      <c r="Q394">
        <f t="shared" si="34"/>
        <v>0.33842238846642819</v>
      </c>
    </row>
    <row r="395" spans="1:17" x14ac:dyDescent="0.25">
      <c r="A395" s="4" t="s">
        <v>671</v>
      </c>
      <c r="B395" s="3">
        <v>1460.79410045143</v>
      </c>
      <c r="C395" s="3">
        <v>906.74135567975702</v>
      </c>
      <c r="D395" s="3">
        <v>1136.8322060662699</v>
      </c>
      <c r="E395" s="2">
        <f t="shared" si="30"/>
        <v>1146.1890792738836</v>
      </c>
      <c r="F395" s="2"/>
      <c r="G395" s="2"/>
      <c r="H395" s="2">
        <f t="shared" si="31"/>
        <v>1.2744791647961349</v>
      </c>
      <c r="I395" s="2">
        <f t="shared" si="32"/>
        <v>0.79109230062999913</v>
      </c>
      <c r="J395" s="2">
        <f t="shared" si="33"/>
        <v>0.99183653606825384</v>
      </c>
      <c r="K395" s="2"/>
      <c r="L395" s="2"/>
      <c r="M395" s="4" t="s">
        <v>671</v>
      </c>
      <c r="N395" s="2">
        <f>LOG(H395,2)</f>
        <v>0.34990778835345171</v>
      </c>
      <c r="O395" s="2">
        <f>LOG(I395,2)</f>
        <v>-0.33808206404194313</v>
      </c>
      <c r="P395" s="2">
        <f>LOG(J395,2)</f>
        <v>-1.1825724311508173E-2</v>
      </c>
      <c r="Q395">
        <f t="shared" si="34"/>
        <v>0.33808206404194352</v>
      </c>
    </row>
    <row r="396" spans="1:17" x14ac:dyDescent="0.25">
      <c r="A396" s="4" t="s">
        <v>492</v>
      </c>
      <c r="B396" s="3">
        <v>263.80664667535501</v>
      </c>
      <c r="C396" s="3">
        <v>169.39124226984501</v>
      </c>
      <c r="D396" s="3">
        <v>219.688024812056</v>
      </c>
      <c r="E396" s="2">
        <f t="shared" si="30"/>
        <v>214.12186802956066</v>
      </c>
      <c r="F396" s="2"/>
      <c r="G396" s="2"/>
      <c r="H396" s="2">
        <f t="shared" si="31"/>
        <v>1.2320397215988004</v>
      </c>
      <c r="I396" s="2">
        <f t="shared" si="32"/>
        <v>0.79109734950780297</v>
      </c>
      <c r="J396" s="2">
        <f t="shared" si="33"/>
        <v>1.025995274717699</v>
      </c>
      <c r="K396" s="2"/>
      <c r="L396" s="2"/>
      <c r="M396" s="4" t="s">
        <v>492</v>
      </c>
      <c r="N396" s="2">
        <f>LOG(H396,2)</f>
        <v>0.30104877001804609</v>
      </c>
      <c r="O396" s="2">
        <f>LOG(I396,2)</f>
        <v>-0.33807285656043917</v>
      </c>
      <c r="P396" s="2">
        <f>LOG(J396,2)</f>
        <v>3.7024086542393149E-2</v>
      </c>
      <c r="Q396">
        <f t="shared" si="34"/>
        <v>0.33807285656043923</v>
      </c>
    </row>
    <row r="397" spans="1:17" x14ac:dyDescent="0.25">
      <c r="A397" s="4" t="s">
        <v>486</v>
      </c>
      <c r="B397" s="3">
        <v>204.66138425347799</v>
      </c>
      <c r="C397" s="3">
        <v>131.52731752717401</v>
      </c>
      <c r="D397" s="3">
        <v>170.63147558217901</v>
      </c>
      <c r="E397" s="2">
        <f t="shared" si="30"/>
        <v>166.22780577343977</v>
      </c>
      <c r="F397" s="2"/>
      <c r="G397" s="2"/>
      <c r="H397" s="2">
        <f t="shared" si="31"/>
        <v>1.2312102857955141</v>
      </c>
      <c r="I397" s="2">
        <f t="shared" si="32"/>
        <v>0.79124739038208325</v>
      </c>
      <c r="J397" s="2">
        <f t="shared" si="33"/>
        <v>1.026491776079516</v>
      </c>
      <c r="K397" s="2"/>
      <c r="L397" s="2"/>
      <c r="M397" s="4" t="s">
        <v>486</v>
      </c>
      <c r="N397" s="2">
        <f>LOG(H397,2)</f>
        <v>0.3000771894137465</v>
      </c>
      <c r="O397" s="2">
        <f>LOG(I397,2)</f>
        <v>-0.33779925849998288</v>
      </c>
      <c r="P397" s="2">
        <f>LOG(J397,2)</f>
        <v>3.7722069086235877E-2</v>
      </c>
      <c r="Q397">
        <f t="shared" si="34"/>
        <v>0.33779925849998238</v>
      </c>
    </row>
    <row r="398" spans="1:17" x14ac:dyDescent="0.25">
      <c r="A398" s="4" t="s">
        <v>1089</v>
      </c>
      <c r="B398" s="3">
        <v>407.44514112848401</v>
      </c>
      <c r="C398" s="3">
        <v>230.17280567255401</v>
      </c>
      <c r="D398" s="3">
        <v>262.34589370760102</v>
      </c>
      <c r="E398" s="2">
        <f t="shared" si="30"/>
        <v>290.84781702634967</v>
      </c>
      <c r="F398" s="2"/>
      <c r="G398" s="2"/>
      <c r="H398" s="2">
        <f t="shared" si="31"/>
        <v>1.4008877401736561</v>
      </c>
      <c r="I398" s="2">
        <f t="shared" si="32"/>
        <v>0.79138570825752919</v>
      </c>
      <c r="J398" s="2">
        <f t="shared" si="33"/>
        <v>0.90200399779460438</v>
      </c>
      <c r="K398" s="2"/>
      <c r="L398" s="2"/>
      <c r="M398" s="4" t="s">
        <v>1089</v>
      </c>
      <c r="N398" s="2">
        <f>LOG(H398,2)</f>
        <v>0.48634135035562204</v>
      </c>
      <c r="O398" s="2">
        <f>LOG(I398,2)</f>
        <v>-0.33754708316806076</v>
      </c>
      <c r="P398" s="2">
        <f>LOG(J398,2)</f>
        <v>-0.14879426718756103</v>
      </c>
      <c r="Q398">
        <f t="shared" si="34"/>
        <v>0.33754708316806104</v>
      </c>
    </row>
    <row r="399" spans="1:17" x14ac:dyDescent="0.25">
      <c r="A399" s="4" t="s">
        <v>391</v>
      </c>
      <c r="B399" s="3">
        <v>1778.1131274132499</v>
      </c>
      <c r="C399" s="3">
        <v>1169.7959907341001</v>
      </c>
      <c r="D399" s="3">
        <v>1551.6799810754401</v>
      </c>
      <c r="E399" s="2">
        <f t="shared" si="30"/>
        <v>1477.828001924036</v>
      </c>
      <c r="F399" s="2"/>
      <c r="G399" s="2"/>
      <c r="H399" s="2">
        <f t="shared" si="31"/>
        <v>1.2031935550674788</v>
      </c>
      <c r="I399" s="2">
        <f t="shared" si="32"/>
        <v>0.79156436960938736</v>
      </c>
      <c r="J399" s="2">
        <f t="shared" si="33"/>
        <v>1.0499733250792742</v>
      </c>
      <c r="K399" s="2"/>
      <c r="L399" s="2"/>
      <c r="M399" s="4" t="s">
        <v>391</v>
      </c>
      <c r="N399" s="2">
        <f>LOG(H399,2)</f>
        <v>0.26686874432143121</v>
      </c>
      <c r="O399" s="2">
        <f>LOG(I399,2)</f>
        <v>-0.33722142053217247</v>
      </c>
      <c r="P399" s="2">
        <f>LOG(J399,2)</f>
        <v>7.0352676210741164E-2</v>
      </c>
      <c r="Q399">
        <f t="shared" si="34"/>
        <v>0.33722142053217236</v>
      </c>
    </row>
    <row r="400" spans="1:17" x14ac:dyDescent="0.25">
      <c r="A400" s="4" t="s">
        <v>186</v>
      </c>
      <c r="B400" s="3">
        <v>2526.34763773445</v>
      </c>
      <c r="C400" s="3">
        <v>1807.5041969264601</v>
      </c>
      <c r="D400" s="3">
        <v>2604.2628960730099</v>
      </c>
      <c r="E400" s="2">
        <f t="shared" si="30"/>
        <v>2282.5436057584157</v>
      </c>
      <c r="F400" s="2"/>
      <c r="G400" s="2"/>
      <c r="H400" s="2">
        <f t="shared" si="31"/>
        <v>1.1068124312547476</v>
      </c>
      <c r="I400" s="2">
        <f t="shared" si="32"/>
        <v>0.79188156246674846</v>
      </c>
      <c r="J400" s="2">
        <f t="shared" si="33"/>
        <v>1.1409477082947983</v>
      </c>
      <c r="K400" s="2"/>
      <c r="L400" s="2"/>
      <c r="M400" s="4" t="s">
        <v>186</v>
      </c>
      <c r="N400" s="2">
        <f>LOG(H400,2)</f>
        <v>0.14641075289937364</v>
      </c>
      <c r="O400" s="2">
        <f>LOG(I400,2)</f>
        <v>-0.33664342470778563</v>
      </c>
      <c r="P400" s="2">
        <f>LOG(J400,2)</f>
        <v>0.19023267180841202</v>
      </c>
      <c r="Q400">
        <f t="shared" si="34"/>
        <v>0.33664342470778563</v>
      </c>
    </row>
    <row r="401" spans="1:17" x14ac:dyDescent="0.25">
      <c r="A401" s="4" t="s">
        <v>196</v>
      </c>
      <c r="B401" s="3">
        <v>229.07054017361801</v>
      </c>
      <c r="C401" s="3">
        <v>163.41272783679099</v>
      </c>
      <c r="D401" s="3">
        <v>234.61827892549701</v>
      </c>
      <c r="E401" s="2">
        <f t="shared" si="30"/>
        <v>206.31888784826347</v>
      </c>
      <c r="F401" s="2"/>
      <c r="G401" s="2"/>
      <c r="H401" s="2">
        <f t="shared" si="31"/>
        <v>1.1102742098051981</v>
      </c>
      <c r="I401" s="2">
        <f t="shared" si="32"/>
        <v>0.79203959240499755</v>
      </c>
      <c r="J401" s="2">
        <f t="shared" si="33"/>
        <v>1.1371633560667807</v>
      </c>
      <c r="K401" s="2"/>
      <c r="L401" s="2"/>
      <c r="M401" s="4" t="s">
        <v>196</v>
      </c>
      <c r="N401" s="2">
        <f>LOG(H401,2)</f>
        <v>0.1509160299720804</v>
      </c>
      <c r="O401" s="2">
        <f>LOG(I401,2)</f>
        <v>-0.3363555454679899</v>
      </c>
      <c r="P401" s="2">
        <f>LOG(J401,2)</f>
        <v>0.18543951549590959</v>
      </c>
      <c r="Q401">
        <f t="shared" si="34"/>
        <v>0.33635554546798996</v>
      </c>
    </row>
    <row r="402" spans="1:17" x14ac:dyDescent="0.25">
      <c r="A402" s="4" t="s">
        <v>293</v>
      </c>
      <c r="B402" s="3">
        <v>181.191042022575</v>
      </c>
      <c r="C402" s="3">
        <v>123.55596494976901</v>
      </c>
      <c r="D402" s="3">
        <v>169.565028859791</v>
      </c>
      <c r="E402" s="2">
        <f t="shared" si="30"/>
        <v>155.9955618071493</v>
      </c>
      <c r="F402" s="2"/>
      <c r="G402" s="2"/>
      <c r="H402" s="2">
        <f t="shared" si="31"/>
        <v>1.1615140836286983</v>
      </c>
      <c r="I402" s="2">
        <f t="shared" si="32"/>
        <v>0.79204795007255402</v>
      </c>
      <c r="J402" s="2">
        <f t="shared" si="33"/>
        <v>1.0869862379124418</v>
      </c>
      <c r="K402" s="2"/>
      <c r="L402" s="2"/>
      <c r="M402" s="4" t="s">
        <v>293</v>
      </c>
      <c r="N402" s="2">
        <f>LOG(H402,2)</f>
        <v>0.21600664726604712</v>
      </c>
      <c r="O402" s="2">
        <f>LOG(I402,2)</f>
        <v>-0.33634032211042425</v>
      </c>
      <c r="P402" s="2">
        <f>LOG(J402,2)</f>
        <v>0.12033367484437697</v>
      </c>
      <c r="Q402">
        <f t="shared" si="34"/>
        <v>0.33634032211042408</v>
      </c>
    </row>
    <row r="403" spans="1:17" x14ac:dyDescent="0.25">
      <c r="A403" s="4" t="s">
        <v>510</v>
      </c>
      <c r="B403" s="3">
        <v>166.17002299479699</v>
      </c>
      <c r="C403" s="3">
        <v>106.616840722785</v>
      </c>
      <c r="D403" s="3">
        <v>137.571627188132</v>
      </c>
      <c r="E403" s="2">
        <f t="shared" si="30"/>
        <v>134.57646651654173</v>
      </c>
      <c r="F403" s="2"/>
      <c r="G403" s="2"/>
      <c r="H403" s="2">
        <f t="shared" si="31"/>
        <v>1.2347628623045463</v>
      </c>
      <c r="I403" s="2">
        <f t="shared" si="32"/>
        <v>0.79223985799686591</v>
      </c>
      <c r="J403" s="2">
        <f t="shared" si="33"/>
        <v>1.0222561993870014</v>
      </c>
      <c r="K403" s="2"/>
      <c r="L403" s="2"/>
      <c r="M403" s="4" t="s">
        <v>510</v>
      </c>
      <c r="N403" s="2">
        <f>LOG(H403,2)</f>
        <v>0.3042339970916022</v>
      </c>
      <c r="O403" s="2">
        <f>LOG(I403,2)</f>
        <v>-0.33599080908551038</v>
      </c>
      <c r="P403" s="2">
        <f>LOG(J403,2)</f>
        <v>3.1756811993908264E-2</v>
      </c>
      <c r="Q403">
        <f t="shared" si="34"/>
        <v>0.33599080908551049</v>
      </c>
    </row>
    <row r="404" spans="1:17" x14ac:dyDescent="0.25">
      <c r="A404" s="4" t="s">
        <v>155</v>
      </c>
      <c r="B404" s="3">
        <v>263.80664667535501</v>
      </c>
      <c r="C404" s="3">
        <v>193.305300002058</v>
      </c>
      <c r="D404" s="3">
        <v>284.74127487776201</v>
      </c>
      <c r="E404" s="2">
        <f t="shared" si="30"/>
        <v>243.9645026042601</v>
      </c>
      <c r="F404" s="2"/>
      <c r="G404" s="2"/>
      <c r="H404" s="2">
        <f t="shared" si="31"/>
        <v>1.0813320948715284</v>
      </c>
      <c r="I404" s="2">
        <f t="shared" si="32"/>
        <v>0.79235010806314943</v>
      </c>
      <c r="J404" s="2">
        <f t="shared" si="33"/>
        <v>1.1671422351949567</v>
      </c>
      <c r="K404" s="2"/>
      <c r="L404" s="2"/>
      <c r="M404" s="4" t="s">
        <v>155</v>
      </c>
      <c r="N404" s="2">
        <f>LOG(H404,2)</f>
        <v>0.1128096665001264</v>
      </c>
      <c r="O404" s="2">
        <f>LOG(I404,2)</f>
        <v>-0.33579005402893636</v>
      </c>
      <c r="P404" s="2">
        <f>LOG(J404,2)</f>
        <v>0.22298038752880939</v>
      </c>
      <c r="Q404">
        <f t="shared" si="34"/>
        <v>0.3357900540289358</v>
      </c>
    </row>
    <row r="405" spans="1:17" x14ac:dyDescent="0.25">
      <c r="A405" s="4" t="s">
        <v>531</v>
      </c>
      <c r="B405" s="3">
        <v>1278.66424473962</v>
      </c>
      <c r="C405" s="3">
        <v>818.06005825613295</v>
      </c>
      <c r="D405" s="3">
        <v>1050.4500215527901</v>
      </c>
      <c r="E405" s="2">
        <f t="shared" si="30"/>
        <v>1031.9033794473471</v>
      </c>
      <c r="F405" s="2"/>
      <c r="G405" s="2"/>
      <c r="H405" s="2">
        <f t="shared" si="31"/>
        <v>1.2391317542001168</v>
      </c>
      <c r="I405" s="2">
        <f t="shared" si="32"/>
        <v>0.79276807746696065</v>
      </c>
      <c r="J405" s="2">
        <f t="shared" si="33"/>
        <v>1.017973235164106</v>
      </c>
      <c r="K405" s="2"/>
      <c r="L405" s="2"/>
      <c r="M405" s="4" t="s">
        <v>531</v>
      </c>
      <c r="N405" s="2">
        <f>LOG(H405,2)</f>
        <v>0.30932959427860229</v>
      </c>
      <c r="O405" s="2">
        <f>LOG(I405,2)</f>
        <v>-0.33502922445092542</v>
      </c>
      <c r="P405" s="2">
        <f>LOG(J405,2)</f>
        <v>2.5699630172322931E-2</v>
      </c>
      <c r="Q405">
        <f t="shared" si="34"/>
        <v>0.3350292244509252</v>
      </c>
    </row>
    <row r="406" spans="1:17" x14ac:dyDescent="0.25">
      <c r="A406" s="4" t="s">
        <v>1148</v>
      </c>
      <c r="B406" s="3">
        <v>456.26345296876298</v>
      </c>
      <c r="C406" s="3">
        <v>251.09760618824001</v>
      </c>
      <c r="D406" s="3">
        <v>277.276147821042</v>
      </c>
      <c r="E406" s="2">
        <f t="shared" si="30"/>
        <v>316.70646029569912</v>
      </c>
      <c r="F406" s="2"/>
      <c r="G406" s="2"/>
      <c r="H406" s="2">
        <f t="shared" si="31"/>
        <v>1.4406509186543393</v>
      </c>
      <c r="I406" s="2">
        <f t="shared" si="32"/>
        <v>0.79284017747474389</v>
      </c>
      <c r="J406" s="2">
        <f t="shared" si="33"/>
        <v>0.87549886908577035</v>
      </c>
      <c r="K406" s="2"/>
      <c r="L406" s="2"/>
      <c r="M406" s="4" t="s">
        <v>1148</v>
      </c>
      <c r="N406" s="2">
        <f>LOG(H406,2)</f>
        <v>0.52672080120546538</v>
      </c>
      <c r="O406" s="2">
        <f>LOG(I406,2)</f>
        <v>-0.33489802139566327</v>
      </c>
      <c r="P406" s="2">
        <f>LOG(J406,2)</f>
        <v>-0.19182277980980234</v>
      </c>
      <c r="Q406">
        <f t="shared" si="34"/>
        <v>0.33489802139566305</v>
      </c>
    </row>
    <row r="407" spans="1:17" x14ac:dyDescent="0.25">
      <c r="A407" s="4" t="s">
        <v>553</v>
      </c>
      <c r="B407" s="3">
        <v>343.60581026042701</v>
      </c>
      <c r="C407" s="3">
        <v>219.21219587862299</v>
      </c>
      <c r="D407" s="3">
        <v>280.47548798820702</v>
      </c>
      <c r="E407" s="2">
        <f t="shared" si="30"/>
        <v>276.44370691973359</v>
      </c>
      <c r="F407" s="2"/>
      <c r="G407" s="2"/>
      <c r="H407" s="2">
        <f t="shared" si="31"/>
        <v>1.2429503789000853</v>
      </c>
      <c r="I407" s="2">
        <f t="shared" si="32"/>
        <v>0.79297227750701527</v>
      </c>
      <c r="J407" s="2">
        <f t="shared" si="33"/>
        <v>1.0145844559581314</v>
      </c>
      <c r="K407" s="2"/>
      <c r="L407" s="2"/>
      <c r="M407" s="4" t="s">
        <v>553</v>
      </c>
      <c r="N407" s="2">
        <f>LOG(H407,2)</f>
        <v>0.31376870222811093</v>
      </c>
      <c r="O407" s="2">
        <f>LOG(I407,2)</f>
        <v>-0.3346576650265336</v>
      </c>
      <c r="P407" s="2">
        <f>LOG(J407,2)</f>
        <v>2.0888962798422814E-2</v>
      </c>
      <c r="Q407">
        <f t="shared" si="34"/>
        <v>0.33465766502653377</v>
      </c>
    </row>
    <row r="408" spans="1:17" x14ac:dyDescent="0.25">
      <c r="A408" s="4" t="s">
        <v>845</v>
      </c>
      <c r="B408" s="3">
        <v>5269.5612376824502</v>
      </c>
      <c r="C408" s="3">
        <v>3191.53028817831</v>
      </c>
      <c r="D408" s="3">
        <v>3876.5338358826398</v>
      </c>
      <c r="E408" s="2">
        <f t="shared" si="30"/>
        <v>4024.7508587389784</v>
      </c>
      <c r="F408" s="2"/>
      <c r="G408" s="2"/>
      <c r="H408" s="2">
        <f t="shared" si="31"/>
        <v>1.3092888038623816</v>
      </c>
      <c r="I408" s="2">
        <f t="shared" si="32"/>
        <v>0.79297586364843209</v>
      </c>
      <c r="J408" s="2">
        <f t="shared" si="33"/>
        <v>0.96317361544640367</v>
      </c>
      <c r="K408" s="2"/>
      <c r="L408" s="2"/>
      <c r="M408" s="4" t="s">
        <v>845</v>
      </c>
      <c r="N408" s="2">
        <f>LOG(H408,2)</f>
        <v>0.38878336309181666</v>
      </c>
      <c r="O408" s="2">
        <f>LOG(I408,2)</f>
        <v>-0.334651140590704</v>
      </c>
      <c r="P408" s="2">
        <f>LOG(J408,2)</f>
        <v>-5.4132222501112416E-2</v>
      </c>
      <c r="Q408">
        <f t="shared" si="34"/>
        <v>0.33465114059070422</v>
      </c>
    </row>
    <row r="409" spans="1:17" x14ac:dyDescent="0.25">
      <c r="A409" s="4" t="s">
        <v>409</v>
      </c>
      <c r="B409" s="3">
        <v>39.430174947917799</v>
      </c>
      <c r="C409" s="3">
        <v>25.906895876564501</v>
      </c>
      <c r="D409" s="3">
        <v>34.126295116435898</v>
      </c>
      <c r="E409" s="2">
        <f t="shared" si="30"/>
        <v>32.667137103145478</v>
      </c>
      <c r="F409" s="2"/>
      <c r="G409" s="2"/>
      <c r="H409" s="2">
        <f t="shared" si="31"/>
        <v>1.2070287893125815</v>
      </c>
      <c r="I409" s="2">
        <f t="shared" si="32"/>
        <v>0.79305682021550516</v>
      </c>
      <c r="J409" s="2">
        <f t="shared" si="33"/>
        <v>1.0446674591863736</v>
      </c>
      <c r="K409" s="2"/>
      <c r="L409" s="2"/>
      <c r="M409" s="4" t="s">
        <v>409</v>
      </c>
      <c r="N409" s="2">
        <f>LOG(H409,2)</f>
        <v>0.27146008678321104</v>
      </c>
      <c r="O409" s="2">
        <f>LOG(I409,2)</f>
        <v>-0.33450386034971857</v>
      </c>
      <c r="P409" s="2">
        <f>LOG(J409,2)</f>
        <v>6.3043773566507408E-2</v>
      </c>
      <c r="Q409">
        <f t="shared" si="34"/>
        <v>0.33450386034971846</v>
      </c>
    </row>
    <row r="410" spans="1:17" x14ac:dyDescent="0.25">
      <c r="A410" s="4" t="s">
        <v>708</v>
      </c>
      <c r="B410" s="3">
        <v>199.028502118061</v>
      </c>
      <c r="C410" s="3">
        <v>123.55596494976901</v>
      </c>
      <c r="D410" s="3">
        <v>153.56832802396201</v>
      </c>
      <c r="E410" s="2">
        <f t="shared" si="30"/>
        <v>155.72567275287949</v>
      </c>
      <c r="F410" s="2"/>
      <c r="G410" s="2"/>
      <c r="H410" s="2">
        <f t="shared" si="31"/>
        <v>1.2780712300013539</v>
      </c>
      <c r="I410" s="2">
        <f t="shared" si="32"/>
        <v>0.79342065290569985</v>
      </c>
      <c r="J410" s="2">
        <f t="shared" si="33"/>
        <v>0.986146505641745</v>
      </c>
      <c r="K410" s="2"/>
      <c r="L410" s="2"/>
      <c r="M410" s="4" t="s">
        <v>708</v>
      </c>
      <c r="N410" s="2">
        <f>LOG(H410,2)</f>
        <v>0.35396824341013633</v>
      </c>
      <c r="O410" s="2">
        <f>LOG(I410,2)</f>
        <v>-0.33384214326144918</v>
      </c>
      <c r="P410" s="2">
        <f>LOG(J410,2)</f>
        <v>-2.0126100148687685E-2</v>
      </c>
      <c r="Q410">
        <f t="shared" si="34"/>
        <v>0.33384214326144862</v>
      </c>
    </row>
    <row r="411" spans="1:17" x14ac:dyDescent="0.25">
      <c r="A411" s="4" t="s">
        <v>204</v>
      </c>
      <c r="B411" s="3">
        <v>280.70529308160502</v>
      </c>
      <c r="C411" s="3">
        <v>200.28023350728699</v>
      </c>
      <c r="D411" s="3">
        <v>285.80772160015101</v>
      </c>
      <c r="E411" s="2">
        <f t="shared" si="30"/>
        <v>252.34084301918739</v>
      </c>
      <c r="F411" s="2"/>
      <c r="G411" s="2"/>
      <c r="H411" s="2">
        <f t="shared" si="31"/>
        <v>1.1124053075318483</v>
      </c>
      <c r="I411" s="2">
        <f t="shared" si="32"/>
        <v>0.79368932556057981</v>
      </c>
      <c r="J411" s="2">
        <f t="shared" si="33"/>
        <v>1.1326256906354983</v>
      </c>
      <c r="K411" s="2"/>
      <c r="L411" s="2"/>
      <c r="M411" s="4" t="s">
        <v>204</v>
      </c>
      <c r="N411" s="2">
        <f>LOG(H411,2)</f>
        <v>0.15368253323090339</v>
      </c>
      <c r="O411" s="2">
        <f>LOG(I411,2)</f>
        <v>-0.33335369228353406</v>
      </c>
      <c r="P411" s="2">
        <f>LOG(J411,2)</f>
        <v>0.17967115905263051</v>
      </c>
      <c r="Q411">
        <f t="shared" si="34"/>
        <v>0.3333536922835339</v>
      </c>
    </row>
    <row r="412" spans="1:17" x14ac:dyDescent="0.25">
      <c r="A412" s="4" t="s">
        <v>537</v>
      </c>
      <c r="B412" s="3">
        <v>291.971057352439</v>
      </c>
      <c r="C412" s="3">
        <v>187.32678556900501</v>
      </c>
      <c r="D412" s="3">
        <v>239.95051253744001</v>
      </c>
      <c r="E412" s="2">
        <f t="shared" si="30"/>
        <v>235.87782895148402</v>
      </c>
      <c r="F412" s="2"/>
      <c r="G412" s="2"/>
      <c r="H412" s="2">
        <f t="shared" si="31"/>
        <v>1.2378062773016805</v>
      </c>
      <c r="I412" s="2">
        <f t="shared" si="32"/>
        <v>0.79416868639881744</v>
      </c>
      <c r="J412" s="2">
        <f t="shared" si="33"/>
        <v>1.0172660720342379</v>
      </c>
      <c r="K412" s="2"/>
      <c r="L412" s="2"/>
      <c r="M412" s="4" t="s">
        <v>537</v>
      </c>
      <c r="N412" s="2">
        <f>LOG(H412,2)</f>
        <v>0.30778554343324482</v>
      </c>
      <c r="O412" s="2">
        <f>LOG(I412,2)</f>
        <v>-0.33248261751498087</v>
      </c>
      <c r="P412" s="2">
        <f>LOG(J412,2)</f>
        <v>2.4697074081736197E-2</v>
      </c>
      <c r="Q412">
        <f t="shared" si="34"/>
        <v>0.33248261751498104</v>
      </c>
    </row>
    <row r="413" spans="1:17" x14ac:dyDescent="0.25">
      <c r="A413" s="4" t="s">
        <v>243</v>
      </c>
      <c r="B413" s="3">
        <v>55.390007664932199</v>
      </c>
      <c r="C413" s="3">
        <v>38.860343814846701</v>
      </c>
      <c r="D413" s="3">
        <v>54.388782841819697</v>
      </c>
      <c r="E413" s="2">
        <f t="shared" si="30"/>
        <v>48.91955163793655</v>
      </c>
      <c r="F413" s="2"/>
      <c r="G413" s="2"/>
      <c r="H413" s="2">
        <f t="shared" si="31"/>
        <v>1.1322672798574442</v>
      </c>
      <c r="I413" s="2">
        <f t="shared" si="32"/>
        <v>0.79437244442590005</v>
      </c>
      <c r="J413" s="2">
        <f t="shared" si="33"/>
        <v>1.1118005178044563</v>
      </c>
      <c r="K413" s="2"/>
      <c r="L413" s="2"/>
      <c r="M413" s="4" t="s">
        <v>243</v>
      </c>
      <c r="N413" s="2">
        <f>LOG(H413,2)</f>
        <v>0.17921455694104951</v>
      </c>
      <c r="O413" s="2">
        <f>LOG(I413,2)</f>
        <v>-0.3321125160538082</v>
      </c>
      <c r="P413" s="2">
        <f>LOG(J413,2)</f>
        <v>0.15289795911275861</v>
      </c>
      <c r="Q413">
        <f t="shared" si="34"/>
        <v>0.33211251605380809</v>
      </c>
    </row>
    <row r="414" spans="1:17" x14ac:dyDescent="0.25">
      <c r="A414" s="4" t="s">
        <v>955</v>
      </c>
      <c r="B414" s="3">
        <v>93.881368923613906</v>
      </c>
      <c r="C414" s="3">
        <v>55.799468041831197</v>
      </c>
      <c r="D414" s="3">
        <v>66.119696788094501</v>
      </c>
      <c r="E414" s="2">
        <f t="shared" si="30"/>
        <v>70.228507984119233</v>
      </c>
      <c r="F414" s="2"/>
      <c r="G414" s="2"/>
      <c r="H414" s="2">
        <f t="shared" si="31"/>
        <v>1.3367985682515608</v>
      </c>
      <c r="I414" s="2">
        <f t="shared" si="32"/>
        <v>0.79454155646378144</v>
      </c>
      <c r="J414" s="2">
        <f t="shared" si="33"/>
        <v>0.94149368520040522</v>
      </c>
      <c r="K414" s="2"/>
      <c r="L414" s="2"/>
      <c r="M414" s="4" t="s">
        <v>955</v>
      </c>
      <c r="N414" s="2">
        <f>LOG(H414,2)</f>
        <v>0.41878209334606004</v>
      </c>
      <c r="O414" s="2">
        <f>LOG(I414,2)</f>
        <v>-0.33180541686632453</v>
      </c>
      <c r="P414" s="2">
        <f>LOG(J414,2)</f>
        <v>-8.6976676479735587E-2</v>
      </c>
      <c r="Q414">
        <f t="shared" si="34"/>
        <v>0.33180541686632448</v>
      </c>
    </row>
    <row r="415" spans="1:17" x14ac:dyDescent="0.25">
      <c r="A415" s="4" t="s">
        <v>445</v>
      </c>
      <c r="B415" s="3">
        <v>344.54462394966299</v>
      </c>
      <c r="C415" s="3">
        <v>225.19071031167601</v>
      </c>
      <c r="D415" s="3">
        <v>293.27284865687102</v>
      </c>
      <c r="E415" s="2">
        <f t="shared" si="30"/>
        <v>283.37134755141631</v>
      </c>
      <c r="F415" s="2"/>
      <c r="G415" s="2"/>
      <c r="H415" s="2">
        <f t="shared" si="31"/>
        <v>1.2158767176951335</v>
      </c>
      <c r="I415" s="2">
        <f t="shared" si="32"/>
        <v>0.79468412123359189</v>
      </c>
      <c r="J415" s="2">
        <f t="shared" si="33"/>
        <v>1.0349417864262305</v>
      </c>
      <c r="K415" s="2"/>
      <c r="L415" s="2"/>
      <c r="M415" s="4" t="s">
        <v>445</v>
      </c>
      <c r="N415" s="2">
        <f>LOG(H415,2)</f>
        <v>0.28199695593080792</v>
      </c>
      <c r="O415" s="2">
        <f>LOG(I415,2)</f>
        <v>-0.33154657699248008</v>
      </c>
      <c r="P415" s="2">
        <f>LOG(J415,2)</f>
        <v>4.954962106167253E-2</v>
      </c>
      <c r="Q415">
        <f t="shared" si="34"/>
        <v>0.33154657699248047</v>
      </c>
    </row>
    <row r="416" spans="1:17" x14ac:dyDescent="0.25">
      <c r="A416" s="4" t="s">
        <v>112</v>
      </c>
      <c r="B416" s="3">
        <v>88.248486788196999</v>
      </c>
      <c r="C416" s="3">
        <v>68.752915980113499</v>
      </c>
      <c r="D416" s="3">
        <v>106.644672238862</v>
      </c>
      <c r="E416" s="2">
        <f t="shared" si="30"/>
        <v>86.492646226303108</v>
      </c>
      <c r="F416" s="2"/>
      <c r="G416" s="2"/>
      <c r="H416" s="2">
        <f t="shared" si="31"/>
        <v>1.0203004606576591</v>
      </c>
      <c r="I416" s="2">
        <f t="shared" si="32"/>
        <v>0.7948989767317951</v>
      </c>
      <c r="J416" s="2">
        <f t="shared" si="33"/>
        <v>1.2329912066724407</v>
      </c>
      <c r="K416" s="2"/>
      <c r="L416" s="2"/>
      <c r="M416" s="4" t="s">
        <v>112</v>
      </c>
      <c r="N416" s="2">
        <f>LOG(H416,2)</f>
        <v>2.8994063245196385E-2</v>
      </c>
      <c r="O416" s="2">
        <f>LOG(I416,2)</f>
        <v>-0.33115657414953353</v>
      </c>
      <c r="P416" s="2">
        <f>LOG(J416,2)</f>
        <v>0.30216251090433732</v>
      </c>
      <c r="Q416">
        <f t="shared" si="34"/>
        <v>0.3311565741495337</v>
      </c>
    </row>
    <row r="417" spans="1:17" x14ac:dyDescent="0.25">
      <c r="A417" s="4" t="s">
        <v>815</v>
      </c>
      <c r="B417" s="3">
        <v>472.22328568577802</v>
      </c>
      <c r="C417" s="3">
        <v>288.96153093091198</v>
      </c>
      <c r="D417" s="3">
        <v>351.92741838824497</v>
      </c>
      <c r="E417" s="2">
        <f t="shared" si="30"/>
        <v>363.47971369917411</v>
      </c>
      <c r="F417" s="2"/>
      <c r="G417" s="2"/>
      <c r="H417" s="2">
        <f t="shared" si="31"/>
        <v>1.2991737032031534</v>
      </c>
      <c r="I417" s="2">
        <f t="shared" si="32"/>
        <v>0.79498668024720787</v>
      </c>
      <c r="J417" s="2">
        <f t="shared" si="33"/>
        <v>0.96821749639516297</v>
      </c>
      <c r="K417" s="2"/>
      <c r="L417" s="2"/>
      <c r="M417" s="4" t="s">
        <v>815</v>
      </c>
      <c r="N417" s="2">
        <f>LOG(H417,2)</f>
        <v>0.37759433609450399</v>
      </c>
      <c r="O417" s="2">
        <f>LOG(I417,2)</f>
        <v>-0.33099740619135054</v>
      </c>
      <c r="P417" s="2">
        <f>LOG(J417,2)</f>
        <v>-4.6596929903153284E-2</v>
      </c>
      <c r="Q417">
        <f t="shared" si="34"/>
        <v>0.33099740619135071</v>
      </c>
    </row>
    <row r="418" spans="1:17" x14ac:dyDescent="0.25">
      <c r="A418" s="4" t="s">
        <v>1022</v>
      </c>
      <c r="B418" s="3">
        <v>1804.39991071186</v>
      </c>
      <c r="C418" s="3">
        <v>1056.20421650609</v>
      </c>
      <c r="D418" s="3">
        <v>1229.61307091408</v>
      </c>
      <c r="E418" s="2">
        <f t="shared" si="30"/>
        <v>1328.2598799383848</v>
      </c>
      <c r="F418" s="2"/>
      <c r="G418" s="2"/>
      <c r="H418" s="2">
        <f t="shared" si="31"/>
        <v>1.3584690300181035</v>
      </c>
      <c r="I418" s="2">
        <f t="shared" si="32"/>
        <v>0.79517888965756089</v>
      </c>
      <c r="J418" s="2">
        <f t="shared" si="33"/>
        <v>0.92573229793789991</v>
      </c>
      <c r="K418" s="2"/>
      <c r="L418" s="2"/>
      <c r="M418" s="4" t="s">
        <v>1022</v>
      </c>
      <c r="N418" s="2">
        <f>LOG(H418,2)</f>
        <v>0.44198167579279313</v>
      </c>
      <c r="O418" s="2">
        <f>LOG(I418,2)</f>
        <v>-0.33064863802566125</v>
      </c>
      <c r="P418" s="2">
        <f>LOG(J418,2)</f>
        <v>-0.11133303776713226</v>
      </c>
      <c r="Q418">
        <f t="shared" si="34"/>
        <v>0.33064863802566086</v>
      </c>
    </row>
    <row r="419" spans="1:17" x14ac:dyDescent="0.25">
      <c r="A419" s="4" t="s">
        <v>324</v>
      </c>
      <c r="B419" s="3">
        <v>3176.9455243750899</v>
      </c>
      <c r="C419" s="3">
        <v>2160.2365484766101</v>
      </c>
      <c r="D419" s="3">
        <v>2920.9975726224302</v>
      </c>
      <c r="E419" s="2">
        <f t="shared" si="30"/>
        <v>2716.5274082793367</v>
      </c>
      <c r="F419" s="2"/>
      <c r="G419" s="2"/>
      <c r="H419" s="2">
        <f t="shared" si="31"/>
        <v>1.1694877492097107</v>
      </c>
      <c r="I419" s="2">
        <f t="shared" si="32"/>
        <v>0.79521986117007959</v>
      </c>
      <c r="J419" s="2">
        <f t="shared" si="33"/>
        <v>1.0752689495124976</v>
      </c>
      <c r="K419" s="2"/>
      <c r="L419" s="2"/>
      <c r="M419" s="4" t="s">
        <v>324</v>
      </c>
      <c r="N419" s="2">
        <f>LOG(H419,2)</f>
        <v>0.22587674903795188</v>
      </c>
      <c r="O419" s="2">
        <f>LOG(I419,2)</f>
        <v>-0.33057430522338666</v>
      </c>
      <c r="P419" s="2">
        <f>LOG(J419,2)</f>
        <v>0.1046975561854349</v>
      </c>
      <c r="Q419">
        <f t="shared" si="34"/>
        <v>0.33057430522338677</v>
      </c>
    </row>
    <row r="420" spans="1:17" x14ac:dyDescent="0.25">
      <c r="A420" s="4" t="s">
        <v>1074</v>
      </c>
      <c r="B420" s="3">
        <v>1596.92208539067</v>
      </c>
      <c r="C420" s="3">
        <v>917.70196547368801</v>
      </c>
      <c r="D420" s="3">
        <v>1047.2506813856301</v>
      </c>
      <c r="E420" s="2">
        <f t="shared" si="30"/>
        <v>1153.4851653571604</v>
      </c>
      <c r="F420" s="2"/>
      <c r="G420" s="2"/>
      <c r="H420" s="2">
        <f t="shared" si="31"/>
        <v>1.3844322695699389</v>
      </c>
      <c r="I420" s="2">
        <f t="shared" si="32"/>
        <v>0.79559060925550307</v>
      </c>
      <c r="J420" s="2">
        <f t="shared" si="33"/>
        <v>0.90790130019692417</v>
      </c>
      <c r="K420" s="2"/>
      <c r="L420" s="2"/>
      <c r="M420" s="4" t="s">
        <v>1074</v>
      </c>
      <c r="N420" s="2">
        <f>LOG(H420,2)</f>
        <v>0.46929447461798035</v>
      </c>
      <c r="O420" s="2">
        <f>LOG(I420,2)</f>
        <v>-0.32990184744933088</v>
      </c>
      <c r="P420" s="2">
        <f>LOG(J420,2)</f>
        <v>-0.1393926271686495</v>
      </c>
      <c r="Q420">
        <f t="shared" si="34"/>
        <v>0.32990184744933082</v>
      </c>
    </row>
    <row r="421" spans="1:17" x14ac:dyDescent="0.25">
      <c r="A421" s="4" t="s">
        <v>880</v>
      </c>
      <c r="B421" s="3">
        <v>39.430174947917799</v>
      </c>
      <c r="C421" s="3">
        <v>23.914057732213401</v>
      </c>
      <c r="D421" s="3">
        <v>28.794061504492799</v>
      </c>
      <c r="E421" s="2">
        <f t="shared" si="30"/>
        <v>30.055800666889162</v>
      </c>
      <c r="F421" s="2"/>
      <c r="G421" s="2"/>
      <c r="H421" s="2">
        <f t="shared" si="31"/>
        <v>1.3118990036208176</v>
      </c>
      <c r="I421" s="2">
        <f t="shared" si="32"/>
        <v>0.79565532115596627</v>
      </c>
      <c r="J421" s="2">
        <f t="shared" si="33"/>
        <v>0.95802011144602939</v>
      </c>
      <c r="K421" s="2"/>
      <c r="L421" s="2"/>
      <c r="M421" s="4" t="s">
        <v>880</v>
      </c>
      <c r="N421" s="2">
        <f>LOG(H421,2)</f>
        <v>0.39165665853536646</v>
      </c>
      <c r="O421" s="2">
        <f>LOG(I421,2)</f>
        <v>-0.32978450601749815</v>
      </c>
      <c r="P421" s="2">
        <f>LOG(J421,2)</f>
        <v>-6.1872152517868137E-2</v>
      </c>
      <c r="Q421">
        <f t="shared" si="34"/>
        <v>0.32978450601749831</v>
      </c>
    </row>
    <row r="422" spans="1:17" x14ac:dyDescent="0.25">
      <c r="A422" s="4" t="s">
        <v>482</v>
      </c>
      <c r="B422" s="3">
        <v>104.20831950521099</v>
      </c>
      <c r="C422" s="3">
        <v>67.756496907937901</v>
      </c>
      <c r="D422" s="3">
        <v>87.448631235866998</v>
      </c>
      <c r="E422" s="2">
        <f t="shared" si="30"/>
        <v>85.153424414946997</v>
      </c>
      <c r="F422" s="2"/>
      <c r="G422" s="2"/>
      <c r="H422" s="2">
        <f t="shared" si="31"/>
        <v>1.2237713306444467</v>
      </c>
      <c r="I422" s="2">
        <f t="shared" si="32"/>
        <v>0.79569902647443724</v>
      </c>
      <c r="J422" s="2">
        <f t="shared" si="33"/>
        <v>1.0269537817966734</v>
      </c>
      <c r="K422" s="2"/>
      <c r="L422" s="2"/>
      <c r="M422" s="4" t="s">
        <v>482</v>
      </c>
      <c r="N422" s="2">
        <f>LOG(H422,2)</f>
        <v>0.29133400658832859</v>
      </c>
      <c r="O422" s="2">
        <f>LOG(I422,2)</f>
        <v>-0.32970526100669556</v>
      </c>
      <c r="P422" s="2">
        <f>LOG(J422,2)</f>
        <v>3.8371254418367563E-2</v>
      </c>
      <c r="Q422">
        <f t="shared" si="34"/>
        <v>0.32970526100669617</v>
      </c>
    </row>
    <row r="423" spans="1:17" x14ac:dyDescent="0.25">
      <c r="A423" s="4" t="s">
        <v>1073</v>
      </c>
      <c r="B423" s="3">
        <v>131.433916493059</v>
      </c>
      <c r="C423" s="3">
        <v>75.727849485342404</v>
      </c>
      <c r="D423" s="3">
        <v>86.382184513478407</v>
      </c>
      <c r="E423" s="2">
        <f t="shared" si="30"/>
        <v>95.088738381376473</v>
      </c>
      <c r="F423" s="2"/>
      <c r="G423" s="2"/>
      <c r="H423" s="2">
        <f t="shared" si="31"/>
        <v>1.38222379148529</v>
      </c>
      <c r="I423" s="2">
        <f t="shared" si="32"/>
        <v>0.79639135795048066</v>
      </c>
      <c r="J423" s="2">
        <f t="shared" si="33"/>
        <v>0.90843759191568707</v>
      </c>
      <c r="K423" s="2"/>
      <c r="L423" s="2"/>
      <c r="M423" s="4" t="s">
        <v>1073</v>
      </c>
      <c r="N423" s="2">
        <f>LOG(H423,2)</f>
        <v>0.46699121683163985</v>
      </c>
      <c r="O423" s="2">
        <f>LOG(I423,2)</f>
        <v>-0.32845052916499889</v>
      </c>
      <c r="P423" s="2">
        <f>LOG(J423,2)</f>
        <v>-0.13854068766664104</v>
      </c>
      <c r="Q423">
        <f t="shared" si="34"/>
        <v>0.32845052916499884</v>
      </c>
    </row>
    <row r="424" spans="1:17" x14ac:dyDescent="0.25">
      <c r="A424" s="4" t="s">
        <v>1104</v>
      </c>
      <c r="B424" s="3">
        <v>166.17002299479699</v>
      </c>
      <c r="C424" s="3">
        <v>94.659811856678004</v>
      </c>
      <c r="D424" s="3">
        <v>106.644672238862</v>
      </c>
      <c r="E424" s="2">
        <f t="shared" si="30"/>
        <v>118.81898192772827</v>
      </c>
      <c r="F424" s="2"/>
      <c r="G424" s="2"/>
      <c r="H424" s="2">
        <f t="shared" si="31"/>
        <v>1.3985141119612523</v>
      </c>
      <c r="I424" s="2">
        <f t="shared" si="32"/>
        <v>0.79667247034867628</v>
      </c>
      <c r="J424" s="2">
        <f t="shared" si="33"/>
        <v>0.89753901698744309</v>
      </c>
      <c r="K424" s="2"/>
      <c r="L424" s="2"/>
      <c r="M424" s="4" t="s">
        <v>1104</v>
      </c>
      <c r="N424" s="2">
        <f>LOG(H424,2)</f>
        <v>0.48389481166451309</v>
      </c>
      <c r="O424" s="2">
        <f>LOG(I424,2)</f>
        <v>-0.32794137258280259</v>
      </c>
      <c r="P424" s="2">
        <f>LOG(J424,2)</f>
        <v>-0.15595343908171036</v>
      </c>
      <c r="Q424">
        <f t="shared" si="34"/>
        <v>0.32794137258280276</v>
      </c>
    </row>
    <row r="425" spans="1:17" x14ac:dyDescent="0.25">
      <c r="A425" s="4" t="s">
        <v>768</v>
      </c>
      <c r="B425" s="3">
        <v>287.276988906258</v>
      </c>
      <c r="C425" s="3">
        <v>178.359013919425</v>
      </c>
      <c r="D425" s="3">
        <v>218.621578089667</v>
      </c>
      <c r="E425" s="2">
        <f t="shared" si="30"/>
        <v>223.74996490171756</v>
      </c>
      <c r="F425" s="2"/>
      <c r="G425" s="2"/>
      <c r="H425" s="2">
        <f t="shared" si="31"/>
        <v>1.2839197048922208</v>
      </c>
      <c r="I425" s="2">
        <f t="shared" si="32"/>
        <v>0.79713538278215779</v>
      </c>
      <c r="J425" s="2">
        <f t="shared" si="33"/>
        <v>0.97707983188152359</v>
      </c>
      <c r="K425" s="2"/>
      <c r="L425" s="2"/>
      <c r="M425" s="4" t="s">
        <v>768</v>
      </c>
      <c r="N425" s="2">
        <f>LOG(H425,2)</f>
        <v>0.3605549805162685</v>
      </c>
      <c r="O425" s="2">
        <f>LOG(I425,2)</f>
        <v>-0.32710332740738579</v>
      </c>
      <c r="P425" s="2">
        <f>LOG(J425,2)</f>
        <v>-3.3451653108882498E-2</v>
      </c>
      <c r="Q425">
        <f t="shared" si="34"/>
        <v>0.32710332740738601</v>
      </c>
    </row>
    <row r="426" spans="1:17" x14ac:dyDescent="0.25">
      <c r="A426" s="4" t="s">
        <v>511</v>
      </c>
      <c r="B426" s="3">
        <v>257.23495085070198</v>
      </c>
      <c r="C426" s="3">
        <v>167.39840412549401</v>
      </c>
      <c r="D426" s="3">
        <v>214.355791200113</v>
      </c>
      <c r="E426" s="2">
        <f t="shared" si="30"/>
        <v>209.76780655566751</v>
      </c>
      <c r="F426" s="2"/>
      <c r="G426" s="2"/>
      <c r="H426" s="2">
        <f t="shared" si="31"/>
        <v>1.2262842190821965</v>
      </c>
      <c r="I426" s="2">
        <f t="shared" si="32"/>
        <v>0.79801761230253587</v>
      </c>
      <c r="J426" s="2">
        <f t="shared" si="33"/>
        <v>1.0218717291264994</v>
      </c>
      <c r="K426" s="2"/>
      <c r="L426" s="2"/>
      <c r="M426" s="4" t="s">
        <v>511</v>
      </c>
      <c r="N426" s="2">
        <f>LOG(H426,2)</f>
        <v>0.29429339496552287</v>
      </c>
      <c r="O426" s="2">
        <f>LOG(I426,2)</f>
        <v>-0.32550750771150327</v>
      </c>
      <c r="P426" s="2">
        <f>LOG(J426,2)</f>
        <v>3.1214112745980415E-2</v>
      </c>
      <c r="Q426">
        <f t="shared" si="34"/>
        <v>0.32550750771150327</v>
      </c>
    </row>
    <row r="427" spans="1:17" x14ac:dyDescent="0.25">
      <c r="A427" s="4" t="s">
        <v>224</v>
      </c>
      <c r="B427" s="3">
        <v>172.74171881945</v>
      </c>
      <c r="C427" s="3">
        <v>123.55596494976901</v>
      </c>
      <c r="D427" s="3">
        <v>173.83081574934499</v>
      </c>
      <c r="E427" s="2">
        <f t="shared" si="30"/>
        <v>154.80889374745647</v>
      </c>
      <c r="F427" s="2"/>
      <c r="G427" s="2"/>
      <c r="H427" s="2">
        <f t="shared" si="31"/>
        <v>1.1158384679193418</v>
      </c>
      <c r="I427" s="2">
        <f t="shared" si="32"/>
        <v>0.798119293787661</v>
      </c>
      <c r="J427" s="2">
        <f t="shared" si="33"/>
        <v>1.1228735736134092</v>
      </c>
      <c r="K427" s="2"/>
      <c r="L427" s="2"/>
      <c r="M427" s="4" t="s">
        <v>224</v>
      </c>
      <c r="N427" s="2">
        <f>LOG(H427,2)</f>
        <v>0.15812819347643098</v>
      </c>
      <c r="O427" s="2">
        <f>LOG(I427,2)</f>
        <v>-0.32532369468897498</v>
      </c>
      <c r="P427" s="2">
        <f>LOG(J427,2)</f>
        <v>0.16719550121254434</v>
      </c>
      <c r="Q427">
        <f t="shared" si="34"/>
        <v>0.32532369468897532</v>
      </c>
    </row>
    <row r="428" spans="1:17" x14ac:dyDescent="0.25">
      <c r="A428" s="4" t="s">
        <v>135</v>
      </c>
      <c r="B428" s="3">
        <v>386.79123996528898</v>
      </c>
      <c r="C428" s="3">
        <v>293.94362629178897</v>
      </c>
      <c r="D428" s="3">
        <v>439.376049624112</v>
      </c>
      <c r="E428" s="2">
        <f t="shared" si="30"/>
        <v>368.29205691384055</v>
      </c>
      <c r="F428" s="2"/>
      <c r="G428" s="2"/>
      <c r="H428" s="2">
        <f t="shared" si="31"/>
        <v>1.0502296552536732</v>
      </c>
      <c r="I428" s="2">
        <f t="shared" si="32"/>
        <v>0.79812643464248023</v>
      </c>
      <c r="J428" s="2">
        <f t="shared" si="33"/>
        <v>1.1930098447029529</v>
      </c>
      <c r="K428" s="2"/>
      <c r="L428" s="2"/>
      <c r="M428" s="4" t="s">
        <v>135</v>
      </c>
      <c r="N428" s="2">
        <f>LOG(H428,2)</f>
        <v>7.0704838622407881E-2</v>
      </c>
      <c r="O428" s="2">
        <f>LOG(I428,2)</f>
        <v>-0.32531078680687142</v>
      </c>
      <c r="P428" s="2">
        <f>LOG(J428,2)</f>
        <v>0.25460594818446364</v>
      </c>
      <c r="Q428">
        <f t="shared" si="34"/>
        <v>0.32531078680687153</v>
      </c>
    </row>
    <row r="429" spans="1:17" x14ac:dyDescent="0.25">
      <c r="A429" s="4" t="s">
        <v>613</v>
      </c>
      <c r="B429" s="3">
        <v>4648.0665754081201</v>
      </c>
      <c r="C429" s="3">
        <v>2964.3467397222798</v>
      </c>
      <c r="D429" s="3">
        <v>3717.6332742467298</v>
      </c>
      <c r="E429" s="2">
        <f t="shared" si="30"/>
        <v>3713.8352105356748</v>
      </c>
      <c r="F429" s="2"/>
      <c r="G429" s="2"/>
      <c r="H429" s="2">
        <f t="shared" si="31"/>
        <v>1.2515543398969751</v>
      </c>
      <c r="I429" s="2">
        <f t="shared" si="32"/>
        <v>0.79819016506516172</v>
      </c>
      <c r="J429" s="2">
        <f t="shared" si="33"/>
        <v>1.0010226796547892</v>
      </c>
      <c r="K429" s="2"/>
      <c r="L429" s="2"/>
      <c r="M429" s="4" t="s">
        <v>613</v>
      </c>
      <c r="N429" s="2">
        <f>LOG(H429,2)</f>
        <v>0.32372093121639262</v>
      </c>
      <c r="O429" s="2">
        <f>LOG(I429,2)</f>
        <v>-0.32519559215836369</v>
      </c>
      <c r="P429" s="2">
        <f>LOG(J429,2)</f>
        <v>1.4746609419709511E-3</v>
      </c>
      <c r="Q429">
        <f t="shared" si="34"/>
        <v>0.32519559215836358</v>
      </c>
    </row>
    <row r="430" spans="1:17" x14ac:dyDescent="0.25">
      <c r="A430" s="4" t="s">
        <v>188</v>
      </c>
      <c r="B430" s="3">
        <v>86.370859409724801</v>
      </c>
      <c r="C430" s="3">
        <v>62.774401547060101</v>
      </c>
      <c r="D430" s="3">
        <v>89.581524680644193</v>
      </c>
      <c r="E430" s="2">
        <f t="shared" si="30"/>
        <v>78.606071243976174</v>
      </c>
      <c r="F430" s="2"/>
      <c r="G430" s="2"/>
      <c r="H430" s="2">
        <f t="shared" si="31"/>
        <v>1.098781023435816</v>
      </c>
      <c r="I430" s="2">
        <f t="shared" si="32"/>
        <v>0.79859482293959194</v>
      </c>
      <c r="J430" s="2">
        <f t="shared" si="33"/>
        <v>1.1396260271373009</v>
      </c>
      <c r="K430" s="2"/>
      <c r="L430" s="2"/>
      <c r="M430" s="4" t="s">
        <v>188</v>
      </c>
      <c r="N430" s="2">
        <f>LOG(H430,2)</f>
        <v>0.13590389958951962</v>
      </c>
      <c r="O430" s="2">
        <f>LOG(I430,2)</f>
        <v>-0.32446437546284079</v>
      </c>
      <c r="P430" s="2">
        <f>LOG(J430,2)</f>
        <v>0.18856047587332139</v>
      </c>
      <c r="Q430">
        <f t="shared" si="34"/>
        <v>0.32446437546284101</v>
      </c>
    </row>
    <row r="431" spans="1:17" x14ac:dyDescent="0.25">
      <c r="A431" s="4" t="s">
        <v>127</v>
      </c>
      <c r="B431" s="3">
        <v>238.458677065979</v>
      </c>
      <c r="C431" s="3">
        <v>184.33752835247799</v>
      </c>
      <c r="D431" s="3">
        <v>279.40904126581898</v>
      </c>
      <c r="E431" s="2">
        <f t="shared" si="30"/>
        <v>230.72205707100781</v>
      </c>
      <c r="F431" s="2"/>
      <c r="G431" s="2"/>
      <c r="H431" s="2">
        <f t="shared" si="31"/>
        <v>1.0335322079439944</v>
      </c>
      <c r="I431" s="2">
        <f t="shared" si="32"/>
        <v>0.79895927893771179</v>
      </c>
      <c r="J431" s="2">
        <f t="shared" si="33"/>
        <v>1.211020068097898</v>
      </c>
      <c r="K431" s="2"/>
      <c r="L431" s="2"/>
      <c r="M431" s="4" t="s">
        <v>127</v>
      </c>
      <c r="N431" s="2">
        <f>LOG(H431,2)</f>
        <v>4.758334814125801E-2</v>
      </c>
      <c r="O431" s="2">
        <f>LOG(I431,2)</f>
        <v>-0.32380612060985819</v>
      </c>
      <c r="P431" s="2">
        <f>LOG(J431,2)</f>
        <v>0.27622277246859989</v>
      </c>
      <c r="Q431">
        <f t="shared" si="34"/>
        <v>0.32380612060985792</v>
      </c>
    </row>
    <row r="432" spans="1:17" x14ac:dyDescent="0.25">
      <c r="A432" s="4" t="s">
        <v>251</v>
      </c>
      <c r="B432" s="3">
        <v>109.841201640628</v>
      </c>
      <c r="C432" s="3">
        <v>77.720687629693501</v>
      </c>
      <c r="D432" s="3">
        <v>107.711118961251</v>
      </c>
      <c r="E432" s="2">
        <f t="shared" si="30"/>
        <v>97.24205969228953</v>
      </c>
      <c r="F432" s="2"/>
      <c r="G432" s="2"/>
      <c r="H432" s="2">
        <f t="shared" si="31"/>
        <v>1.1295647376064113</v>
      </c>
      <c r="I432" s="2">
        <f t="shared" si="32"/>
        <v>0.79924970610074497</v>
      </c>
      <c r="J432" s="2">
        <f t="shared" si="33"/>
        <v>1.1076597853037</v>
      </c>
      <c r="K432" s="2"/>
      <c r="L432" s="2"/>
      <c r="M432" s="4" t="s">
        <v>251</v>
      </c>
      <c r="N432" s="2">
        <f>LOG(H432,2)</f>
        <v>0.17576695682865481</v>
      </c>
      <c r="O432" s="2">
        <f>LOG(I432,2)</f>
        <v>-0.32328178638776095</v>
      </c>
      <c r="P432" s="2">
        <f>LOG(J432,2)</f>
        <v>0.14751482955910616</v>
      </c>
      <c r="Q432">
        <f t="shared" si="34"/>
        <v>0.32328178638776095</v>
      </c>
    </row>
    <row r="433" spans="1:17" x14ac:dyDescent="0.25">
      <c r="A433" s="4" t="s">
        <v>1135</v>
      </c>
      <c r="B433" s="3">
        <v>129.556289114587</v>
      </c>
      <c r="C433" s="3">
        <v>72.738592268815694</v>
      </c>
      <c r="D433" s="3">
        <v>79.983504179146607</v>
      </c>
      <c r="E433" s="2">
        <f t="shared" si="30"/>
        <v>91.006959771204521</v>
      </c>
      <c r="F433" s="2"/>
      <c r="G433" s="2"/>
      <c r="H433" s="2">
        <f t="shared" si="31"/>
        <v>1.4235866074451577</v>
      </c>
      <c r="I433" s="2">
        <f t="shared" si="32"/>
        <v>0.79926406125074057</v>
      </c>
      <c r="J433" s="2">
        <f t="shared" si="33"/>
        <v>0.87887238932306533</v>
      </c>
      <c r="K433" s="2"/>
      <c r="L433" s="2"/>
      <c r="M433" s="4" t="s">
        <v>1135</v>
      </c>
      <c r="N433" s="2">
        <f>LOG(H433,2)</f>
        <v>0.50953026570454829</v>
      </c>
      <c r="O433" s="2">
        <f>LOG(I433,2)</f>
        <v>-0.32325587468886485</v>
      </c>
      <c r="P433" s="2">
        <f>LOG(J433,2)</f>
        <v>-0.18627439101568327</v>
      </c>
      <c r="Q433">
        <f t="shared" si="34"/>
        <v>0.32325587468886502</v>
      </c>
    </row>
    <row r="434" spans="1:17" x14ac:dyDescent="0.25">
      <c r="A434" s="4" t="s">
        <v>191</v>
      </c>
      <c r="B434" s="3">
        <v>665.61890566842203</v>
      </c>
      <c r="C434" s="3">
        <v>484.25966907732101</v>
      </c>
      <c r="D434" s="3">
        <v>689.99102938543797</v>
      </c>
      <c r="E434" s="2">
        <f t="shared" si="30"/>
        <v>605.87420759250392</v>
      </c>
      <c r="F434" s="2"/>
      <c r="G434" s="2"/>
      <c r="H434" s="2">
        <f t="shared" si="31"/>
        <v>1.098609079784596</v>
      </c>
      <c r="I434" s="2">
        <f t="shared" si="32"/>
        <v>0.79927427675386731</v>
      </c>
      <c r="J434" s="2">
        <f t="shared" si="33"/>
        <v>1.1388354558402145</v>
      </c>
      <c r="K434" s="2"/>
      <c r="L434" s="2"/>
      <c r="M434" s="4" t="s">
        <v>191</v>
      </c>
      <c r="N434" s="2">
        <f>LOG(H434,2)</f>
        <v>0.13567812060465015</v>
      </c>
      <c r="O434" s="2">
        <f>LOG(I434,2)</f>
        <v>-0.32323743552434692</v>
      </c>
      <c r="P434" s="2">
        <f>LOG(J434,2)</f>
        <v>0.1875593149196971</v>
      </c>
      <c r="Q434">
        <f t="shared" si="34"/>
        <v>0.32323743552434725</v>
      </c>
    </row>
    <row r="435" spans="1:17" x14ac:dyDescent="0.25">
      <c r="A435" s="4" t="s">
        <v>137</v>
      </c>
      <c r="B435" s="3">
        <v>36.613733880209402</v>
      </c>
      <c r="C435" s="3">
        <v>27.899734020915599</v>
      </c>
      <c r="D435" s="3">
        <v>41.591422173156197</v>
      </c>
      <c r="E435" s="2">
        <f t="shared" si="30"/>
        <v>34.893881737492649</v>
      </c>
      <c r="F435" s="2"/>
      <c r="G435" s="2"/>
      <c r="H435" s="2">
        <f t="shared" si="31"/>
        <v>1.0492880716354585</v>
      </c>
      <c r="I435" s="2">
        <f t="shared" si="32"/>
        <v>0.79955948239882968</v>
      </c>
      <c r="J435" s="2">
        <f t="shared" si="33"/>
        <v>1.1919402514758684</v>
      </c>
      <c r="K435" s="2"/>
      <c r="L435" s="2"/>
      <c r="M435" s="4" t="s">
        <v>137</v>
      </c>
      <c r="N435" s="2">
        <f>LOG(H435,2)</f>
        <v>6.9410809912617735E-2</v>
      </c>
      <c r="O435" s="2">
        <f>LOG(I435,2)</f>
        <v>-0.32272272938728969</v>
      </c>
      <c r="P435" s="2">
        <f>LOG(J435,2)</f>
        <v>0.2533119194746718</v>
      </c>
      <c r="Q435">
        <f t="shared" si="34"/>
        <v>0.32272272938728952</v>
      </c>
    </row>
    <row r="436" spans="1:17" x14ac:dyDescent="0.25">
      <c r="A436" s="4" t="s">
        <v>248</v>
      </c>
      <c r="B436" s="3">
        <v>376.46428938369201</v>
      </c>
      <c r="C436" s="3">
        <v>267.04031134304898</v>
      </c>
      <c r="D436" s="3">
        <v>370.057012668852</v>
      </c>
      <c r="E436" s="2">
        <f t="shared" si="30"/>
        <v>333.82824824388553</v>
      </c>
      <c r="F436" s="2"/>
      <c r="G436" s="2"/>
      <c r="H436" s="2">
        <f t="shared" si="31"/>
        <v>1.1277184940582314</v>
      </c>
      <c r="I436" s="2">
        <f t="shared" si="32"/>
        <v>0.7999332373692859</v>
      </c>
      <c r="J436" s="2">
        <f t="shared" si="33"/>
        <v>1.1085251611136837</v>
      </c>
      <c r="K436" s="2"/>
      <c r="L436" s="2"/>
      <c r="M436" s="4" t="s">
        <v>248</v>
      </c>
      <c r="N436" s="2">
        <f>LOG(H436,2)</f>
        <v>0.17340698093567311</v>
      </c>
      <c r="O436" s="2">
        <f>LOG(I436,2)</f>
        <v>-0.32204849755674148</v>
      </c>
      <c r="P436" s="2">
        <f>LOG(J436,2)</f>
        <v>0.14864151662106867</v>
      </c>
      <c r="Q436">
        <f t="shared" si="34"/>
        <v>0.32204849755674181</v>
      </c>
    </row>
    <row r="437" spans="1:17" x14ac:dyDescent="0.25">
      <c r="A437" s="4" t="s">
        <v>441</v>
      </c>
      <c r="B437" s="3">
        <v>142.69968076389301</v>
      </c>
      <c r="C437" s="3">
        <v>94.659811856678004</v>
      </c>
      <c r="D437" s="3">
        <v>122.641373074691</v>
      </c>
      <c r="E437" s="2">
        <f t="shared" si="30"/>
        <v>118.32464610524279</v>
      </c>
      <c r="F437" s="2"/>
      <c r="G437" s="2"/>
      <c r="H437" s="2">
        <f t="shared" si="31"/>
        <v>1.2060013315989135</v>
      </c>
      <c r="I437" s="2">
        <f t="shared" si="32"/>
        <v>0.80000080264329454</v>
      </c>
      <c r="J437" s="2">
        <f t="shared" si="33"/>
        <v>1.036482061105078</v>
      </c>
      <c r="K437" s="2"/>
      <c r="L437" s="2"/>
      <c r="M437" s="4" t="s">
        <v>441</v>
      </c>
      <c r="N437" s="2">
        <f>LOG(H437,2)</f>
        <v>0.27023150018168635</v>
      </c>
      <c r="O437" s="2">
        <f>LOG(I437,2)</f>
        <v>-0.32192664742621269</v>
      </c>
      <c r="P437" s="2">
        <f>LOG(J437,2)</f>
        <v>5.169514724452634E-2</v>
      </c>
      <c r="Q437">
        <f t="shared" si="34"/>
        <v>0.32192664742621269</v>
      </c>
    </row>
    <row r="438" spans="1:17" x14ac:dyDescent="0.25">
      <c r="A438" s="4" t="s">
        <v>1010</v>
      </c>
      <c r="B438" s="3">
        <v>262.86783298611903</v>
      </c>
      <c r="C438" s="3">
        <v>156.437794331563</v>
      </c>
      <c r="D438" s="3">
        <v>181.29594280606599</v>
      </c>
      <c r="E438" s="2">
        <f t="shared" si="30"/>
        <v>195.35404346168011</v>
      </c>
      <c r="F438" s="2"/>
      <c r="G438" s="2"/>
      <c r="H438" s="2">
        <f t="shared" si="31"/>
        <v>1.3455970929912293</v>
      </c>
      <c r="I438" s="2">
        <f t="shared" si="32"/>
        <v>0.8007911766732857</v>
      </c>
      <c r="J438" s="2">
        <f t="shared" si="33"/>
        <v>0.92803783117818239</v>
      </c>
      <c r="K438" s="2"/>
      <c r="L438" s="2"/>
      <c r="M438" s="4" t="s">
        <v>1010</v>
      </c>
      <c r="N438" s="2">
        <f>LOG(H438,2)</f>
        <v>0.4282464939312689</v>
      </c>
      <c r="O438" s="2">
        <f>LOG(I438,2)</f>
        <v>-0.32050201661732997</v>
      </c>
      <c r="P438" s="2">
        <f>LOG(J438,2)</f>
        <v>-0.10774447731393896</v>
      </c>
      <c r="Q438">
        <f t="shared" si="34"/>
        <v>0.32050201661732991</v>
      </c>
    </row>
    <row r="439" spans="1:17" x14ac:dyDescent="0.25">
      <c r="A439" s="4" t="s">
        <v>399</v>
      </c>
      <c r="B439" s="3">
        <v>255.35732347223001</v>
      </c>
      <c r="C439" s="3">
        <v>171.38408041419601</v>
      </c>
      <c r="D439" s="3">
        <v>223.95381170161099</v>
      </c>
      <c r="E439" s="2">
        <f t="shared" si="30"/>
        <v>214.00590239422368</v>
      </c>
      <c r="F439" s="2"/>
      <c r="G439" s="2"/>
      <c r="H439" s="2">
        <f t="shared" si="31"/>
        <v>1.1932256102069194</v>
      </c>
      <c r="I439" s="2">
        <f t="shared" si="32"/>
        <v>0.80083810071035644</v>
      </c>
      <c r="J439" s="2">
        <f t="shared" si="33"/>
        <v>1.0464842754152739</v>
      </c>
      <c r="K439" s="2"/>
      <c r="L439" s="2"/>
      <c r="M439" s="4" t="s">
        <v>399</v>
      </c>
      <c r="N439" s="2">
        <f>LOG(H439,2)</f>
        <v>0.25486684768855516</v>
      </c>
      <c r="O439" s="2">
        <f>LOG(I439,2)</f>
        <v>-0.32041748135494963</v>
      </c>
      <c r="P439" s="2">
        <f>LOG(J439,2)</f>
        <v>6.5550633666395131E-2</v>
      </c>
      <c r="Q439">
        <f t="shared" si="34"/>
        <v>0.3204174813549503</v>
      </c>
    </row>
    <row r="440" spans="1:17" x14ac:dyDescent="0.25">
      <c r="A440" s="4" t="s">
        <v>1006</v>
      </c>
      <c r="B440" s="3">
        <v>3615.3715172483699</v>
      </c>
      <c r="C440" s="3">
        <v>2154.2580340435602</v>
      </c>
      <c r="D440" s="3">
        <v>2497.6182238341498</v>
      </c>
      <c r="E440" s="2">
        <f t="shared" si="30"/>
        <v>2689.421687359054</v>
      </c>
      <c r="F440" s="2"/>
      <c r="G440" s="2"/>
      <c r="H440" s="2">
        <f t="shared" si="31"/>
        <v>1.3442932858917249</v>
      </c>
      <c r="I440" s="2">
        <f t="shared" si="32"/>
        <v>0.80101162423472116</v>
      </c>
      <c r="J440" s="2">
        <f t="shared" si="33"/>
        <v>0.92868226488005667</v>
      </c>
      <c r="K440" s="2"/>
      <c r="L440" s="2"/>
      <c r="M440" s="4" t="s">
        <v>1006</v>
      </c>
      <c r="N440" s="2">
        <f>LOG(H440,2)</f>
        <v>0.42684792676377026</v>
      </c>
      <c r="O440" s="2">
        <f>LOG(I440,2)</f>
        <v>-0.3201049157938245</v>
      </c>
      <c r="P440" s="2">
        <f>LOG(J440,2)</f>
        <v>-0.10674301096994591</v>
      </c>
      <c r="Q440">
        <f t="shared" si="34"/>
        <v>0.32010491579382433</v>
      </c>
    </row>
    <row r="441" spans="1:17" x14ac:dyDescent="0.25">
      <c r="A441" s="4" t="s">
        <v>1124</v>
      </c>
      <c r="B441" s="3">
        <v>1296.5017048351101</v>
      </c>
      <c r="C441" s="3">
        <v>739.342951554264</v>
      </c>
      <c r="D441" s="3">
        <v>819.03108279446099</v>
      </c>
      <c r="E441" s="2">
        <f t="shared" si="30"/>
        <v>922.51436525789916</v>
      </c>
      <c r="F441" s="2"/>
      <c r="G441" s="2"/>
      <c r="H441" s="2">
        <f t="shared" si="31"/>
        <v>1.405400017237302</v>
      </c>
      <c r="I441" s="2">
        <f t="shared" si="32"/>
        <v>0.80144329389122571</v>
      </c>
      <c r="J441" s="2">
        <f t="shared" si="33"/>
        <v>0.88782474684336399</v>
      </c>
      <c r="K441" s="2"/>
      <c r="L441" s="2"/>
      <c r="M441" s="4" t="s">
        <v>1124</v>
      </c>
      <c r="N441" s="2">
        <f>LOG(H441,2)</f>
        <v>0.49098082136911864</v>
      </c>
      <c r="O441" s="2">
        <f>LOG(I441,2)</f>
        <v>-0.31932764876339409</v>
      </c>
      <c r="P441" s="2">
        <f>LOG(J441,2)</f>
        <v>-0.17165317260572452</v>
      </c>
      <c r="Q441">
        <f t="shared" si="34"/>
        <v>0.31932764876339415</v>
      </c>
    </row>
    <row r="442" spans="1:17" x14ac:dyDescent="0.25">
      <c r="A442" s="4" t="s">
        <v>658</v>
      </c>
      <c r="B442" s="3">
        <v>1013.91878437503</v>
      </c>
      <c r="C442" s="3">
        <v>647.67239691411203</v>
      </c>
      <c r="D442" s="3">
        <v>803.03438195863203</v>
      </c>
      <c r="E442" s="2">
        <f t="shared" si="30"/>
        <v>807.9123230714988</v>
      </c>
      <c r="F442" s="2"/>
      <c r="G442" s="2"/>
      <c r="H442" s="2">
        <f t="shared" si="31"/>
        <v>1.2549861605283374</v>
      </c>
      <c r="I442" s="2">
        <f t="shared" si="32"/>
        <v>0.80166173781309458</v>
      </c>
      <c r="J442" s="2">
        <f t="shared" si="33"/>
        <v>0.99396228900888406</v>
      </c>
      <c r="K442" s="2"/>
      <c r="L442" s="2"/>
      <c r="M442" s="4" t="s">
        <v>658</v>
      </c>
      <c r="N442" s="2">
        <f>LOG(H442,2)</f>
        <v>0.32767145481570875</v>
      </c>
      <c r="O442" s="2">
        <f>LOG(I442,2)</f>
        <v>-0.31893447681456921</v>
      </c>
      <c r="P442" s="2">
        <f>LOG(J442,2)</f>
        <v>-8.7369780011390952E-3</v>
      </c>
      <c r="Q442">
        <f t="shared" si="34"/>
        <v>0.31893447681456966</v>
      </c>
    </row>
    <row r="443" spans="1:17" x14ac:dyDescent="0.25">
      <c r="A443" s="4" t="s">
        <v>919</v>
      </c>
      <c r="B443" s="3">
        <v>17518.2634411463</v>
      </c>
      <c r="C443" s="3">
        <v>10711.5050258872</v>
      </c>
      <c r="D443" s="3">
        <v>12698.181123481299</v>
      </c>
      <c r="E443" s="2">
        <f t="shared" si="30"/>
        <v>13356.551882031888</v>
      </c>
      <c r="F443" s="2"/>
      <c r="G443" s="2"/>
      <c r="H443" s="2">
        <f t="shared" si="31"/>
        <v>1.3115857742231376</v>
      </c>
      <c r="I443" s="2">
        <f t="shared" si="32"/>
        <v>0.80196633985280441</v>
      </c>
      <c r="J443" s="2">
        <f t="shared" si="33"/>
        <v>0.9507080297096534</v>
      </c>
      <c r="K443" s="2"/>
      <c r="L443" s="2"/>
      <c r="M443" s="4" t="s">
        <v>919</v>
      </c>
      <c r="N443" s="2">
        <f>LOG(H443,2)</f>
        <v>0.39131215910875866</v>
      </c>
      <c r="O443" s="2">
        <f>LOG(I443,2)</f>
        <v>-0.31838640976144222</v>
      </c>
      <c r="P443" s="2">
        <f>LOG(J443,2)</f>
        <v>-7.2925749347316091E-2</v>
      </c>
      <c r="Q443">
        <f t="shared" si="34"/>
        <v>0.31838640976144256</v>
      </c>
    </row>
    <row r="444" spans="1:17" x14ac:dyDescent="0.25">
      <c r="A444" s="4" t="s">
        <v>544</v>
      </c>
      <c r="B444" s="3">
        <v>1288.9911953212199</v>
      </c>
      <c r="C444" s="3">
        <v>842.97053506052202</v>
      </c>
      <c r="D444" s="3">
        <v>1068.5796158334001</v>
      </c>
      <c r="E444" s="2">
        <f t="shared" si="30"/>
        <v>1051.0492749533316</v>
      </c>
      <c r="F444" s="2"/>
      <c r="G444" s="2"/>
      <c r="H444" s="2">
        <f t="shared" si="31"/>
        <v>1.2263851239309911</v>
      </c>
      <c r="I444" s="2">
        <f t="shared" si="32"/>
        <v>0.80202760721941546</v>
      </c>
      <c r="J444" s="2">
        <f t="shared" si="33"/>
        <v>1.016678895364679</v>
      </c>
      <c r="K444" s="2"/>
      <c r="L444" s="2"/>
      <c r="M444" s="4" t="s">
        <v>544</v>
      </c>
      <c r="N444" s="2">
        <f>LOG(H444,2)</f>
        <v>0.29441210230408393</v>
      </c>
      <c r="O444" s="2">
        <f>LOG(I444,2)</f>
        <v>-0.31827619721833078</v>
      </c>
      <c r="P444" s="2">
        <f>LOG(J444,2)</f>
        <v>2.3864094914246892E-2</v>
      </c>
      <c r="Q444">
        <f t="shared" si="34"/>
        <v>0.31827619721833084</v>
      </c>
    </row>
    <row r="445" spans="1:17" x14ac:dyDescent="0.25">
      <c r="A445" s="4" t="s">
        <v>1109</v>
      </c>
      <c r="B445" s="3">
        <v>2876.5251438195301</v>
      </c>
      <c r="C445" s="3">
        <v>1659.0377551723</v>
      </c>
      <c r="D445" s="3">
        <v>1851.35151006665</v>
      </c>
      <c r="E445" s="2">
        <f t="shared" si="30"/>
        <v>2067.3044662985103</v>
      </c>
      <c r="F445" s="2"/>
      <c r="G445" s="2"/>
      <c r="H445" s="2">
        <f t="shared" si="31"/>
        <v>1.3914375897276137</v>
      </c>
      <c r="I445" s="2">
        <f t="shared" si="32"/>
        <v>0.80251253853419657</v>
      </c>
      <c r="J445" s="2">
        <f t="shared" si="33"/>
        <v>0.89553887211470007</v>
      </c>
      <c r="K445" s="2"/>
      <c r="L445" s="2"/>
      <c r="M445" s="4" t="s">
        <v>1109</v>
      </c>
      <c r="N445" s="2">
        <f>LOG(H445,2)</f>
        <v>0.47657620079333968</v>
      </c>
      <c r="O445" s="2">
        <f>LOG(I445,2)</f>
        <v>-0.31740416166825919</v>
      </c>
      <c r="P445" s="2">
        <f>LOG(J445,2)</f>
        <v>-0.15917203912508113</v>
      </c>
      <c r="Q445">
        <f t="shared" si="34"/>
        <v>0.31740416166825858</v>
      </c>
    </row>
    <row r="446" spans="1:17" x14ac:dyDescent="0.25">
      <c r="A446" s="4" t="s">
        <v>267</v>
      </c>
      <c r="B446" s="3">
        <v>341.72818288195401</v>
      </c>
      <c r="C446" s="3">
        <v>242.12983453865999</v>
      </c>
      <c r="D446" s="3">
        <v>331.66493066286102</v>
      </c>
      <c r="E446" s="2">
        <f t="shared" si="30"/>
        <v>301.63116982889443</v>
      </c>
      <c r="F446" s="2"/>
      <c r="G446" s="2"/>
      <c r="H446" s="2">
        <f t="shared" si="31"/>
        <v>1.1329339175251858</v>
      </c>
      <c r="I446" s="2">
        <f t="shared" si="32"/>
        <v>0.80273479254817193</v>
      </c>
      <c r="J446" s="2">
        <f t="shared" si="33"/>
        <v>1.099571144623428</v>
      </c>
      <c r="K446" s="2"/>
      <c r="L446" s="2"/>
      <c r="M446" s="4" t="s">
        <v>267</v>
      </c>
      <c r="N446" s="2">
        <f>LOG(H446,2)</f>
        <v>0.18006371319807213</v>
      </c>
      <c r="O446" s="2">
        <f>LOG(I446,2)</f>
        <v>-0.31700466589010695</v>
      </c>
      <c r="P446" s="2">
        <f>LOG(J446,2)</f>
        <v>0.1369409526920346</v>
      </c>
      <c r="Q446">
        <f t="shared" si="34"/>
        <v>0.31700466589010673</v>
      </c>
    </row>
    <row r="447" spans="1:17" x14ac:dyDescent="0.25">
      <c r="A447" s="4" t="s">
        <v>822</v>
      </c>
      <c r="B447" s="3">
        <v>8822.9710514412309</v>
      </c>
      <c r="C447" s="3">
        <v>5500.2332784090804</v>
      </c>
      <c r="D447" s="3">
        <v>6626.89993292289</v>
      </c>
      <c r="E447" s="2">
        <f t="shared" si="30"/>
        <v>6851.2338624653967</v>
      </c>
      <c r="F447" s="2"/>
      <c r="G447" s="2"/>
      <c r="H447" s="2">
        <f t="shared" si="31"/>
        <v>1.287793006129601</v>
      </c>
      <c r="I447" s="2">
        <f t="shared" si="32"/>
        <v>0.80280915654364149</v>
      </c>
      <c r="J447" s="2">
        <f t="shared" si="33"/>
        <v>0.967256419201872</v>
      </c>
      <c r="K447" s="2"/>
      <c r="L447" s="2"/>
      <c r="M447" s="4" t="s">
        <v>822</v>
      </c>
      <c r="N447" s="2">
        <f>LOG(H447,2)</f>
        <v>0.3649007199826888</v>
      </c>
      <c r="O447" s="2">
        <f>LOG(I447,2)</f>
        <v>-0.31687102324815736</v>
      </c>
      <c r="P447" s="2">
        <f>LOG(J447,2)</f>
        <v>-4.8029696734531578E-2</v>
      </c>
      <c r="Q447">
        <f t="shared" si="34"/>
        <v>0.31687102324815725</v>
      </c>
    </row>
    <row r="448" spans="1:17" x14ac:dyDescent="0.25">
      <c r="A448" s="4" t="s">
        <v>883</v>
      </c>
      <c r="B448" s="3">
        <v>1058.9818414583599</v>
      </c>
      <c r="C448" s="3">
        <v>653.65091134716602</v>
      </c>
      <c r="D448" s="3">
        <v>779.57255406608203</v>
      </c>
      <c r="E448" s="2">
        <f t="shared" si="30"/>
        <v>814.13602986572289</v>
      </c>
      <c r="F448" s="2"/>
      <c r="G448" s="2"/>
      <c r="H448" s="2">
        <f t="shared" si="31"/>
        <v>1.3007431222924994</v>
      </c>
      <c r="I448" s="2">
        <f t="shared" si="32"/>
        <v>0.80287677656886647</v>
      </c>
      <c r="J448" s="2">
        <f t="shared" si="33"/>
        <v>0.95754582215782602</v>
      </c>
      <c r="K448" s="2"/>
      <c r="L448" s="2"/>
      <c r="M448" s="4" t="s">
        <v>883</v>
      </c>
      <c r="N448" s="2">
        <f>LOG(H448,2)</f>
        <v>0.37933607905342054</v>
      </c>
      <c r="O448" s="2">
        <f>LOG(I448,2)</f>
        <v>-0.31674951122254547</v>
      </c>
      <c r="P448" s="2">
        <f>LOG(J448,2)</f>
        <v>-6.2586567830874948E-2</v>
      </c>
      <c r="Q448">
        <f t="shared" si="34"/>
        <v>0.31674951122254558</v>
      </c>
    </row>
    <row r="449" spans="1:17" x14ac:dyDescent="0.25">
      <c r="A449" s="4" t="s">
        <v>987</v>
      </c>
      <c r="B449" s="3">
        <v>385.852426276053</v>
      </c>
      <c r="C449" s="3">
        <v>232.165643816905</v>
      </c>
      <c r="D449" s="3">
        <v>269.81102076432097</v>
      </c>
      <c r="E449" s="2">
        <f t="shared" si="30"/>
        <v>289.12986785322261</v>
      </c>
      <c r="F449" s="2"/>
      <c r="G449" s="2"/>
      <c r="H449" s="2">
        <f t="shared" si="31"/>
        <v>1.3345298053811991</v>
      </c>
      <c r="I449" s="2">
        <f t="shared" si="32"/>
        <v>0.80298049295538154</v>
      </c>
      <c r="J449" s="2">
        <f t="shared" si="33"/>
        <v>0.93318280386477093</v>
      </c>
      <c r="K449" s="2"/>
      <c r="L449" s="2"/>
      <c r="M449" s="4" t="s">
        <v>987</v>
      </c>
      <c r="N449" s="2">
        <f>LOG(H449,2)</f>
        <v>0.41633152698266129</v>
      </c>
      <c r="O449" s="2">
        <f>LOG(I449,2)</f>
        <v>-0.31656315454000344</v>
      </c>
      <c r="P449" s="2">
        <f>LOG(J449,2)</f>
        <v>-9.9768372442657682E-2</v>
      </c>
      <c r="Q449">
        <f t="shared" si="34"/>
        <v>0.31656315454000361</v>
      </c>
    </row>
    <row r="450" spans="1:17" x14ac:dyDescent="0.25">
      <c r="A450" s="4" t="s">
        <v>201</v>
      </c>
      <c r="B450" s="3">
        <v>226.25409910590901</v>
      </c>
      <c r="C450" s="3">
        <v>165.40556598114301</v>
      </c>
      <c r="D450" s="3">
        <v>233.55183220310801</v>
      </c>
      <c r="E450" s="2">
        <f t="shared" si="30"/>
        <v>205.98864691378279</v>
      </c>
      <c r="F450" s="2"/>
      <c r="G450" s="2"/>
      <c r="H450" s="2">
        <f t="shared" si="31"/>
        <v>1.0983814035178763</v>
      </c>
      <c r="I450" s="2">
        <f t="shared" si="32"/>
        <v>0.80298389478898824</v>
      </c>
      <c r="J450" s="2">
        <f t="shared" si="33"/>
        <v>1.1338092448408668</v>
      </c>
      <c r="K450" s="2"/>
      <c r="L450" s="2"/>
      <c r="M450" s="4" t="s">
        <v>201</v>
      </c>
      <c r="N450" s="2">
        <f>LOG(H450,2)</f>
        <v>0.13537910481500801</v>
      </c>
      <c r="O450" s="2">
        <f>LOG(I450,2)</f>
        <v>-0.31655704256328493</v>
      </c>
      <c r="P450" s="2">
        <f>LOG(J450,2)</f>
        <v>0.18117793774827706</v>
      </c>
      <c r="Q450">
        <f t="shared" si="34"/>
        <v>0.3165570425632851</v>
      </c>
    </row>
    <row r="451" spans="1:17" x14ac:dyDescent="0.25">
      <c r="A451" s="4" t="s">
        <v>394</v>
      </c>
      <c r="B451" s="3">
        <v>463.77396248265302</v>
      </c>
      <c r="C451" s="3">
        <v>313.872007735301</v>
      </c>
      <c r="D451" s="3">
        <v>409.515541397231</v>
      </c>
      <c r="E451" s="2">
        <f t="shared" si="30"/>
        <v>390.63976083501603</v>
      </c>
      <c r="F451" s="2"/>
      <c r="G451" s="2"/>
      <c r="H451" s="2">
        <f t="shared" si="31"/>
        <v>1.187216481730657</v>
      </c>
      <c r="I451" s="2">
        <f t="shared" si="32"/>
        <v>0.80348197803618526</v>
      </c>
      <c r="J451" s="2">
        <f t="shared" si="33"/>
        <v>1.0483201723292757</v>
      </c>
      <c r="K451" s="2"/>
      <c r="L451" s="2"/>
      <c r="M451" s="4" t="s">
        <v>394</v>
      </c>
      <c r="N451" s="2">
        <f>LOG(H451,2)</f>
        <v>0.2475830256647093</v>
      </c>
      <c r="O451" s="2">
        <f>LOG(I451,2)</f>
        <v>-0.31566243002795213</v>
      </c>
      <c r="P451" s="2">
        <f>LOG(J451,2)</f>
        <v>6.8079404363242751E-2</v>
      </c>
      <c r="Q451">
        <f t="shared" si="34"/>
        <v>0.31566243002795202</v>
      </c>
    </row>
    <row r="452" spans="1:17" x14ac:dyDescent="0.25">
      <c r="A452" s="4" t="s">
        <v>619</v>
      </c>
      <c r="B452" s="3">
        <v>283.521734149314</v>
      </c>
      <c r="C452" s="3">
        <v>183.34110928030299</v>
      </c>
      <c r="D452" s="3">
        <v>228.21959859116501</v>
      </c>
      <c r="E452" s="2">
        <f t="shared" si="30"/>
        <v>228.06906535686559</v>
      </c>
      <c r="F452" s="2"/>
      <c r="G452" s="2"/>
      <c r="H452" s="2">
        <f t="shared" si="31"/>
        <v>1.2431398081352252</v>
      </c>
      <c r="I452" s="2">
        <f t="shared" si="32"/>
        <v>0.80388416111332062</v>
      </c>
      <c r="J452" s="2">
        <f t="shared" si="33"/>
        <v>1.0006600335475742</v>
      </c>
      <c r="K452" s="2"/>
      <c r="L452" s="2"/>
      <c r="M452" s="4" t="s">
        <v>619</v>
      </c>
      <c r="N452" s="2">
        <f>LOG(H452,2)</f>
        <v>0.31398855637506806</v>
      </c>
      <c r="O452" s="2">
        <f>LOG(I452,2)</f>
        <v>-0.31494046938825832</v>
      </c>
      <c r="P452" s="2">
        <f>LOG(J452,2)</f>
        <v>9.5191301319060223E-4</v>
      </c>
      <c r="Q452">
        <f t="shared" si="34"/>
        <v>0.31494046938825865</v>
      </c>
    </row>
    <row r="453" spans="1:17" x14ac:dyDescent="0.25">
      <c r="A453" s="4" t="s">
        <v>227</v>
      </c>
      <c r="B453" s="3">
        <v>41.307802326390103</v>
      </c>
      <c r="C453" s="3">
        <v>29.892572165266699</v>
      </c>
      <c r="D453" s="3">
        <v>41.591422173156197</v>
      </c>
      <c r="E453" s="2">
        <f t="shared" si="30"/>
        <v>37.170612352599306</v>
      </c>
      <c r="F453" s="2"/>
      <c r="G453" s="2"/>
      <c r="H453" s="2">
        <f t="shared" si="31"/>
        <v>1.1113027123294483</v>
      </c>
      <c r="I453" s="2">
        <f t="shared" si="32"/>
        <v>0.80419907753218223</v>
      </c>
      <c r="J453" s="2">
        <f t="shared" si="33"/>
        <v>1.118932929557932</v>
      </c>
      <c r="K453" s="2"/>
      <c r="L453" s="2"/>
      <c r="M453" s="4" t="s">
        <v>227</v>
      </c>
      <c r="N453" s="2">
        <f>LOG(H453,2)</f>
        <v>0.15225185191234597</v>
      </c>
      <c r="O453" s="2">
        <f>LOG(I453,2)</f>
        <v>-0.31437541361169691</v>
      </c>
      <c r="P453" s="2">
        <f>LOG(J453,2)</f>
        <v>0.16212356169935069</v>
      </c>
      <c r="Q453">
        <f t="shared" si="34"/>
        <v>0.31437541361169663</v>
      </c>
    </row>
    <row r="454" spans="1:17" x14ac:dyDescent="0.25">
      <c r="A454" s="4" t="s">
        <v>136</v>
      </c>
      <c r="B454" s="3">
        <v>151.14900396701799</v>
      </c>
      <c r="C454" s="3">
        <v>116.58103144454</v>
      </c>
      <c r="D454" s="3">
        <v>172.76436902695701</v>
      </c>
      <c r="E454" s="2">
        <f t="shared" si="30"/>
        <v>144.93138878645343</v>
      </c>
      <c r="F454" s="2"/>
      <c r="G454" s="2"/>
      <c r="H454" s="2">
        <f t="shared" si="31"/>
        <v>1.042900404340469</v>
      </c>
      <c r="I454" s="2">
        <f t="shared" si="32"/>
        <v>0.80438773422860277</v>
      </c>
      <c r="J454" s="2">
        <f t="shared" si="33"/>
        <v>1.1920424586665184</v>
      </c>
      <c r="K454" s="2"/>
      <c r="L454" s="2"/>
      <c r="M454" s="4" t="s">
        <v>136</v>
      </c>
      <c r="N454" s="2">
        <f>LOG(H454,2)</f>
        <v>6.0601388898135246E-2</v>
      </c>
      <c r="O454" s="2">
        <f>LOG(I454,2)</f>
        <v>-0.31403701212833973</v>
      </c>
      <c r="P454" s="2">
        <f>LOG(J454,2)</f>
        <v>0.25343562323020408</v>
      </c>
      <c r="Q454">
        <f t="shared" si="34"/>
        <v>0.31403701212833934</v>
      </c>
    </row>
    <row r="455" spans="1:17" x14ac:dyDescent="0.25">
      <c r="A455" s="4" t="s">
        <v>129</v>
      </c>
      <c r="B455" s="3">
        <v>5918.2814969446199</v>
      </c>
      <c r="C455" s="3">
        <v>4595.48476087367</v>
      </c>
      <c r="D455" s="3">
        <v>6840.1892774006201</v>
      </c>
      <c r="E455" s="2">
        <f t="shared" si="30"/>
        <v>5708.6272891191256</v>
      </c>
      <c r="F455" s="2"/>
      <c r="G455" s="2"/>
      <c r="H455" s="2">
        <f t="shared" si="31"/>
        <v>1.036725853205569</v>
      </c>
      <c r="I455" s="2">
        <f t="shared" si="32"/>
        <v>0.80500697070079341</v>
      </c>
      <c r="J455" s="2">
        <f t="shared" si="33"/>
        <v>1.1982196298641352</v>
      </c>
      <c r="K455" s="2"/>
      <c r="L455" s="2"/>
      <c r="M455" s="4" t="s">
        <v>129</v>
      </c>
      <c r="N455" s="2">
        <f>LOG(H455,2)</f>
        <v>5.2034445250847453E-2</v>
      </c>
      <c r="O455" s="2">
        <f>LOG(I455,2)</f>
        <v>-0.31292681904902064</v>
      </c>
      <c r="P455" s="2">
        <f>LOG(J455,2)</f>
        <v>0.2608923737981732</v>
      </c>
      <c r="Q455">
        <f t="shared" si="34"/>
        <v>0.31292681904902064</v>
      </c>
    </row>
    <row r="456" spans="1:17" x14ac:dyDescent="0.25">
      <c r="A456" s="4" t="s">
        <v>587</v>
      </c>
      <c r="B456" s="3">
        <v>155.843072413199</v>
      </c>
      <c r="C456" s="3">
        <v>101.63474536190699</v>
      </c>
      <c r="D456" s="3">
        <v>126.90715996424601</v>
      </c>
      <c r="E456" s="2">
        <f t="shared" ref="E456:E519" si="35">GEOMEAN(B456:D456)</f>
        <v>126.2036581019004</v>
      </c>
      <c r="F456" s="2"/>
      <c r="G456" s="2"/>
      <c r="H456" s="2">
        <f t="shared" ref="H456:H519" si="36">B456/E456</f>
        <v>1.2348538446276009</v>
      </c>
      <c r="I456" s="2">
        <f t="shared" ref="I456:I519" si="37">C456/E456</f>
        <v>0.80532329165802963</v>
      </c>
      <c r="J456" s="2">
        <f t="shared" ref="J456:J519" si="38">D456/E456</f>
        <v>1.00557433812083</v>
      </c>
      <c r="K456" s="2"/>
      <c r="L456" s="2"/>
      <c r="M456" s="4" t="s">
        <v>587</v>
      </c>
      <c r="N456" s="2">
        <f>LOG(H456,2)</f>
        <v>0.30434029678253838</v>
      </c>
      <c r="O456" s="2">
        <f>LOG(I456,2)</f>
        <v>-0.31236003508815158</v>
      </c>
      <c r="P456" s="2">
        <f>LOG(J456,2)</f>
        <v>8.0197383056132485E-3</v>
      </c>
      <c r="Q456">
        <f t="shared" ref="Q456:Q519" si="39">SUM(N456,P456)</f>
        <v>0.31236003508815163</v>
      </c>
    </row>
    <row r="457" spans="1:17" x14ac:dyDescent="0.25">
      <c r="A457" s="4" t="s">
        <v>298</v>
      </c>
      <c r="B457" s="3">
        <v>511.653460633696</v>
      </c>
      <c r="C457" s="3">
        <v>359.70728505537602</v>
      </c>
      <c r="D457" s="3">
        <v>484.16681196443398</v>
      </c>
      <c r="E457" s="2">
        <f t="shared" si="35"/>
        <v>446.6562225531419</v>
      </c>
      <c r="F457" s="2"/>
      <c r="G457" s="2"/>
      <c r="H457" s="2">
        <f t="shared" si="36"/>
        <v>1.1455196072474305</v>
      </c>
      <c r="I457" s="2">
        <f t="shared" si="37"/>
        <v>0.8053336478763129</v>
      </c>
      <c r="J457" s="2">
        <f t="shared" si="38"/>
        <v>1.0839808951879746</v>
      </c>
      <c r="K457" s="2"/>
      <c r="L457" s="2"/>
      <c r="M457" s="4" t="s">
        <v>298</v>
      </c>
      <c r="N457" s="2">
        <f>LOG(H457,2)</f>
        <v>0.19600215269456792</v>
      </c>
      <c r="O457" s="2">
        <f>LOG(I457,2)</f>
        <v>-0.31234148257781486</v>
      </c>
      <c r="P457" s="2">
        <f>LOG(J457,2)</f>
        <v>0.11633932988324752</v>
      </c>
      <c r="Q457">
        <f t="shared" si="39"/>
        <v>0.31234148257781547</v>
      </c>
    </row>
    <row r="458" spans="1:17" x14ac:dyDescent="0.25">
      <c r="A458" s="4" t="s">
        <v>172</v>
      </c>
      <c r="B458" s="3">
        <v>283.521734149314</v>
      </c>
      <c r="C458" s="3">
        <v>212.237262373394</v>
      </c>
      <c r="D458" s="3">
        <v>303.93731588075701</v>
      </c>
      <c r="E458" s="2">
        <f t="shared" si="35"/>
        <v>263.46969690188303</v>
      </c>
      <c r="F458" s="2"/>
      <c r="G458" s="2"/>
      <c r="H458" s="2">
        <f t="shared" si="36"/>
        <v>1.0761075656260326</v>
      </c>
      <c r="I458" s="2">
        <f t="shared" si="37"/>
        <v>0.80554714591117416</v>
      </c>
      <c r="J458" s="2">
        <f t="shared" si="38"/>
        <v>1.1535949653972701</v>
      </c>
      <c r="K458" s="2"/>
      <c r="L458" s="2"/>
      <c r="M458" s="4" t="s">
        <v>172</v>
      </c>
      <c r="N458" s="2">
        <f>LOG(H458,2)</f>
        <v>0.10582229410180781</v>
      </c>
      <c r="O458" s="2">
        <f>LOG(I458,2)</f>
        <v>-0.31195906749269464</v>
      </c>
      <c r="P458" s="2">
        <f>LOG(J458,2)</f>
        <v>0.20613677339088687</v>
      </c>
      <c r="Q458">
        <f t="shared" si="39"/>
        <v>0.3119590674926947</v>
      </c>
    </row>
    <row r="459" spans="1:17" x14ac:dyDescent="0.25">
      <c r="A459" s="4" t="s">
        <v>185</v>
      </c>
      <c r="B459" s="3">
        <v>49.757125529515299</v>
      </c>
      <c r="C459" s="3">
        <v>36.867505670495603</v>
      </c>
      <c r="D459" s="3">
        <v>52.255889397042502</v>
      </c>
      <c r="E459" s="2">
        <f t="shared" si="35"/>
        <v>45.766190176077529</v>
      </c>
      <c r="F459" s="2"/>
      <c r="G459" s="2"/>
      <c r="H459" s="2">
        <f t="shared" si="36"/>
        <v>1.087202700029942</v>
      </c>
      <c r="I459" s="2">
        <f t="shared" si="37"/>
        <v>0.80556204326063041</v>
      </c>
      <c r="J459" s="2">
        <f t="shared" si="38"/>
        <v>1.1418011679800519</v>
      </c>
      <c r="K459" s="2"/>
      <c r="L459" s="2"/>
      <c r="M459" s="4" t="s">
        <v>185</v>
      </c>
      <c r="N459" s="2">
        <f>LOG(H459,2)</f>
        <v>0.12062094410514815</v>
      </c>
      <c r="O459" s="2">
        <f>LOG(I459,2)</f>
        <v>-0.3119323873243634</v>
      </c>
      <c r="P459" s="2">
        <f>LOG(J459,2)</f>
        <v>0.19131144321921523</v>
      </c>
      <c r="Q459">
        <f t="shared" si="39"/>
        <v>0.31193238732436335</v>
      </c>
    </row>
    <row r="460" spans="1:17" x14ac:dyDescent="0.25">
      <c r="A460" s="4" t="s">
        <v>892</v>
      </c>
      <c r="B460" s="3">
        <v>2374.2598200781899</v>
      </c>
      <c r="C460" s="3">
        <v>1471.7109696033001</v>
      </c>
      <c r="D460" s="3">
        <v>1744.70683782778</v>
      </c>
      <c r="E460" s="2">
        <f t="shared" si="35"/>
        <v>1826.800314436955</v>
      </c>
      <c r="F460" s="2"/>
      <c r="G460" s="2"/>
      <c r="H460" s="2">
        <f t="shared" si="36"/>
        <v>1.2996821827294076</v>
      </c>
      <c r="I460" s="2">
        <f t="shared" si="37"/>
        <v>0.80562224451822573</v>
      </c>
      <c r="J460" s="2">
        <f t="shared" si="38"/>
        <v>0.95506160363538295</v>
      </c>
      <c r="K460" s="2"/>
      <c r="L460" s="2"/>
      <c r="M460" s="4" t="s">
        <v>892</v>
      </c>
      <c r="N460" s="2">
        <f>LOG(H460,2)</f>
        <v>0.37815887751771426</v>
      </c>
      <c r="O460" s="2">
        <f>LOG(I460,2)</f>
        <v>-0.3118245758759931</v>
      </c>
      <c r="P460" s="2">
        <f>LOG(J460,2)</f>
        <v>-6.6334301641721161E-2</v>
      </c>
      <c r="Q460">
        <f t="shared" si="39"/>
        <v>0.3118245758759931</v>
      </c>
    </row>
    <row r="461" spans="1:17" x14ac:dyDescent="0.25">
      <c r="A461" s="4" t="s">
        <v>230</v>
      </c>
      <c r="B461" s="3">
        <v>340.78936919271803</v>
      </c>
      <c r="C461" s="3">
        <v>247.11192989953801</v>
      </c>
      <c r="D461" s="3">
        <v>342.32939788674798</v>
      </c>
      <c r="E461" s="2">
        <f t="shared" si="35"/>
        <v>306.62529740244759</v>
      </c>
      <c r="F461" s="2"/>
      <c r="G461" s="2"/>
      <c r="H461" s="2">
        <f t="shared" si="36"/>
        <v>1.1114196124053974</v>
      </c>
      <c r="I461" s="2">
        <f t="shared" si="37"/>
        <v>0.80590848828497696</v>
      </c>
      <c r="J461" s="2">
        <f t="shared" si="38"/>
        <v>1.1164421226388197</v>
      </c>
      <c r="K461" s="2"/>
      <c r="L461" s="2"/>
      <c r="M461" s="4" t="s">
        <v>230</v>
      </c>
      <c r="N461" s="2">
        <f>LOG(H461,2)</f>
        <v>0.15240360380517581</v>
      </c>
      <c r="O461" s="2">
        <f>LOG(I461,2)</f>
        <v>-0.31131206629896258</v>
      </c>
      <c r="P461" s="2">
        <f>LOG(J461,2)</f>
        <v>0.15890846249378673</v>
      </c>
      <c r="Q461">
        <f t="shared" si="39"/>
        <v>0.31131206629896258</v>
      </c>
    </row>
    <row r="462" spans="1:17" x14ac:dyDescent="0.25">
      <c r="A462" s="4" t="s">
        <v>757</v>
      </c>
      <c r="B462" s="3">
        <v>46.940684461806903</v>
      </c>
      <c r="C462" s="3">
        <v>29.892572165266699</v>
      </c>
      <c r="D462" s="3">
        <v>36.259188561213101</v>
      </c>
      <c r="E462" s="2">
        <f t="shared" si="35"/>
        <v>37.054725045982337</v>
      </c>
      <c r="F462" s="2"/>
      <c r="G462" s="2"/>
      <c r="H462" s="2">
        <f t="shared" si="36"/>
        <v>1.2667934899950486</v>
      </c>
      <c r="I462" s="2">
        <f t="shared" si="37"/>
        <v>0.80671418093568625</v>
      </c>
      <c r="J462" s="2">
        <f t="shared" si="38"/>
        <v>0.97853076810630679</v>
      </c>
      <c r="K462" s="2"/>
      <c r="L462" s="2"/>
      <c r="M462" s="4" t="s">
        <v>757</v>
      </c>
      <c r="N462" s="2">
        <f>LOG(H462,2)</f>
        <v>0.34118135854126669</v>
      </c>
      <c r="O462" s="2">
        <f>LOG(I462,2)</f>
        <v>-0.30987047812020257</v>
      </c>
      <c r="P462" s="2">
        <f>LOG(J462,2)</f>
        <v>-3.1310880421063697E-2</v>
      </c>
      <c r="Q462">
        <f t="shared" si="39"/>
        <v>0.30987047812020296</v>
      </c>
    </row>
    <row r="463" spans="1:17" x14ac:dyDescent="0.25">
      <c r="A463" s="4" t="s">
        <v>341</v>
      </c>
      <c r="B463" s="3">
        <v>114.53527008680901</v>
      </c>
      <c r="C463" s="3">
        <v>79.713525774044598</v>
      </c>
      <c r="D463" s="3">
        <v>105.57822551647401</v>
      </c>
      <c r="E463" s="2">
        <f t="shared" si="35"/>
        <v>98.782923211677129</v>
      </c>
      <c r="F463" s="2"/>
      <c r="G463" s="2"/>
      <c r="H463" s="2">
        <f t="shared" si="36"/>
        <v>1.1594642713840015</v>
      </c>
      <c r="I463" s="2">
        <f t="shared" si="37"/>
        <v>0.80695653846191973</v>
      </c>
      <c r="J463" s="2">
        <f t="shared" si="38"/>
        <v>1.0687902532529387</v>
      </c>
      <c r="K463" s="2"/>
      <c r="L463" s="2"/>
      <c r="M463" s="4" t="s">
        <v>341</v>
      </c>
      <c r="N463" s="2">
        <f>LOG(H463,2)</f>
        <v>0.21345836436400126</v>
      </c>
      <c r="O463" s="2">
        <f>LOG(I463,2)</f>
        <v>-0.30943712080678654</v>
      </c>
      <c r="P463" s="2">
        <f>LOG(J463,2)</f>
        <v>9.5978756442785265E-2</v>
      </c>
      <c r="Q463">
        <f t="shared" si="39"/>
        <v>0.30943712080678654</v>
      </c>
    </row>
    <row r="464" spans="1:17" x14ac:dyDescent="0.25">
      <c r="A464" s="4" t="s">
        <v>151</v>
      </c>
      <c r="B464" s="3">
        <v>515.40871539064005</v>
      </c>
      <c r="C464" s="3">
        <v>393.585533509345</v>
      </c>
      <c r="D464" s="3">
        <v>571.615443200301</v>
      </c>
      <c r="E464" s="2">
        <f t="shared" si="35"/>
        <v>487.63882890670931</v>
      </c>
      <c r="F464" s="2"/>
      <c r="G464" s="2"/>
      <c r="H464" s="2">
        <f t="shared" si="36"/>
        <v>1.0569476523151182</v>
      </c>
      <c r="I464" s="2">
        <f t="shared" si="37"/>
        <v>0.80712508967296015</v>
      </c>
      <c r="J464" s="2">
        <f t="shared" si="38"/>
        <v>1.1722106799449667</v>
      </c>
      <c r="K464" s="2"/>
      <c r="L464" s="2"/>
      <c r="M464" s="4" t="s">
        <v>151</v>
      </c>
      <c r="N464" s="2">
        <f>LOG(H464,2)</f>
        <v>7.9903925807122606E-2</v>
      </c>
      <c r="O464" s="2">
        <f>LOG(I464,2)</f>
        <v>-0.30913581262887396</v>
      </c>
      <c r="P464" s="2">
        <f>LOG(J464,2)</f>
        <v>0.22923188682175169</v>
      </c>
      <c r="Q464">
        <f t="shared" si="39"/>
        <v>0.3091358126288743</v>
      </c>
    </row>
    <row r="465" spans="1:17" x14ac:dyDescent="0.25">
      <c r="A465" s="4" t="s">
        <v>272</v>
      </c>
      <c r="B465" s="3">
        <v>565.16584092015501</v>
      </c>
      <c r="C465" s="3">
        <v>403.54972423110098</v>
      </c>
      <c r="D465" s="3">
        <v>547.08716858536297</v>
      </c>
      <c r="E465" s="2">
        <f t="shared" si="35"/>
        <v>499.7005524149028</v>
      </c>
      <c r="F465" s="2"/>
      <c r="G465" s="2"/>
      <c r="H465" s="2">
        <f t="shared" si="36"/>
        <v>1.1310090376904289</v>
      </c>
      <c r="I465" s="2">
        <f t="shared" si="37"/>
        <v>0.80758310608396622</v>
      </c>
      <c r="J465" s="2">
        <f t="shared" si="38"/>
        <v>1.0948300255852328</v>
      </c>
      <c r="K465" s="2"/>
      <c r="L465" s="2"/>
      <c r="M465" s="4" t="s">
        <v>272</v>
      </c>
      <c r="N465" s="2">
        <f>LOG(H465,2)</f>
        <v>0.17761045769118886</v>
      </c>
      <c r="O465" s="2">
        <f>LOG(I465,2)</f>
        <v>-0.30831736379178692</v>
      </c>
      <c r="P465" s="2">
        <f>LOG(J465,2)</f>
        <v>0.13070690610059779</v>
      </c>
      <c r="Q465">
        <f t="shared" si="39"/>
        <v>0.30831736379178665</v>
      </c>
    </row>
    <row r="466" spans="1:17" x14ac:dyDescent="0.25">
      <c r="A466" s="4" t="s">
        <v>935</v>
      </c>
      <c r="B466" s="3">
        <v>818.64553701391299</v>
      </c>
      <c r="C466" s="3">
        <v>505.18446959300798</v>
      </c>
      <c r="D466" s="3">
        <v>591.87793092568495</v>
      </c>
      <c r="E466" s="2">
        <f t="shared" si="35"/>
        <v>625.54613555132437</v>
      </c>
      <c r="F466" s="2"/>
      <c r="G466" s="2"/>
      <c r="H466" s="2">
        <f t="shared" si="36"/>
        <v>1.3086893044146146</v>
      </c>
      <c r="I466" s="2">
        <f t="shared" si="37"/>
        <v>0.80758946603956594</v>
      </c>
      <c r="J466" s="2">
        <f t="shared" si="38"/>
        <v>0.94617790325574314</v>
      </c>
      <c r="K466" s="2"/>
      <c r="L466" s="2"/>
      <c r="M466" s="4" t="s">
        <v>935</v>
      </c>
      <c r="N466" s="2">
        <f>LOG(H466,2)</f>
        <v>0.38812262808208359</v>
      </c>
      <c r="O466" s="2">
        <f>LOG(I466,2)</f>
        <v>-0.30830600218676418</v>
      </c>
      <c r="P466" s="2">
        <f>LOG(J466,2)</f>
        <v>-7.981662589531921E-2</v>
      </c>
      <c r="Q466">
        <f t="shared" si="39"/>
        <v>0.30830600218676441</v>
      </c>
    </row>
    <row r="467" spans="1:17" x14ac:dyDescent="0.25">
      <c r="A467" s="4" t="s">
        <v>1129</v>
      </c>
      <c r="B467" s="3">
        <v>578.30923256946096</v>
      </c>
      <c r="C467" s="3">
        <v>333.800389178812</v>
      </c>
      <c r="D467" s="3">
        <v>365.79122577929701</v>
      </c>
      <c r="E467" s="2">
        <f t="shared" si="35"/>
        <v>413.3266575955825</v>
      </c>
      <c r="F467" s="2"/>
      <c r="G467" s="2"/>
      <c r="H467" s="2">
        <f t="shared" si="36"/>
        <v>1.3991578378554641</v>
      </c>
      <c r="I467" s="2">
        <f t="shared" si="37"/>
        <v>0.80759463016638378</v>
      </c>
      <c r="J467" s="2">
        <f t="shared" si="38"/>
        <v>0.8849930655505982</v>
      </c>
      <c r="K467" s="2"/>
      <c r="L467" s="2"/>
      <c r="M467" s="4" t="s">
        <v>1129</v>
      </c>
      <c r="N467" s="2">
        <f>LOG(H467,2)</f>
        <v>0.48455872093502028</v>
      </c>
      <c r="O467" s="2">
        <f>LOG(I467,2)</f>
        <v>-0.30829677691000701</v>
      </c>
      <c r="P467" s="2">
        <f>LOG(J467,2)</f>
        <v>-0.17626194402501311</v>
      </c>
      <c r="Q467">
        <f t="shared" si="39"/>
        <v>0.30829677691000718</v>
      </c>
    </row>
    <row r="468" spans="1:17" x14ac:dyDescent="0.25">
      <c r="A468" s="4" t="s">
        <v>849</v>
      </c>
      <c r="B468" s="3">
        <v>209.355452699659</v>
      </c>
      <c r="C468" s="3">
        <v>131.52731752717401</v>
      </c>
      <c r="D468" s="3">
        <v>156.767668191127</v>
      </c>
      <c r="E468" s="2">
        <f t="shared" si="35"/>
        <v>162.82418487130565</v>
      </c>
      <c r="F468" s="2"/>
      <c r="G468" s="2"/>
      <c r="H468" s="2">
        <f t="shared" si="36"/>
        <v>1.2857761447731559</v>
      </c>
      <c r="I468" s="2">
        <f t="shared" si="37"/>
        <v>0.80778735438553972</v>
      </c>
      <c r="J468" s="2">
        <f t="shared" si="38"/>
        <v>0.9628033348672026</v>
      </c>
      <c r="K468" s="2"/>
      <c r="L468" s="2"/>
      <c r="M468" s="4" t="s">
        <v>849</v>
      </c>
      <c r="N468" s="2">
        <f>LOG(H468,2)</f>
        <v>0.36263948952633296</v>
      </c>
      <c r="O468" s="2">
        <f>LOG(I468,2)</f>
        <v>-0.30795253353077706</v>
      </c>
      <c r="P468" s="2">
        <f>LOG(J468,2)</f>
        <v>-5.468695599555605E-2</v>
      </c>
      <c r="Q468">
        <f t="shared" si="39"/>
        <v>0.3079525335307769</v>
      </c>
    </row>
    <row r="469" spans="1:17" x14ac:dyDescent="0.25">
      <c r="A469" s="4" t="s">
        <v>1128</v>
      </c>
      <c r="B469" s="3">
        <v>1167.8842294097601</v>
      </c>
      <c r="C469" s="3">
        <v>674.57571186285202</v>
      </c>
      <c r="D469" s="3">
        <v>739.04757861531505</v>
      </c>
      <c r="E469" s="2">
        <f t="shared" si="35"/>
        <v>835.02785739805324</v>
      </c>
      <c r="F469" s="2"/>
      <c r="G469" s="2"/>
      <c r="H469" s="2">
        <f t="shared" si="36"/>
        <v>1.398617086918378</v>
      </c>
      <c r="I469" s="2">
        <f t="shared" si="37"/>
        <v>0.80784815247341557</v>
      </c>
      <c r="J469" s="2">
        <f t="shared" si="38"/>
        <v>0.88505739307690556</v>
      </c>
      <c r="K469" s="2"/>
      <c r="L469" s="2"/>
      <c r="M469" s="4" t="s">
        <v>1128</v>
      </c>
      <c r="N469" s="2">
        <f>LOG(H469,2)</f>
        <v>0.48400103582740378</v>
      </c>
      <c r="O469" s="2">
        <f>LOG(I469,2)</f>
        <v>-0.30784395322347002</v>
      </c>
      <c r="P469" s="2">
        <f>LOG(J469,2)</f>
        <v>-0.17615708260393351</v>
      </c>
      <c r="Q469">
        <f t="shared" si="39"/>
        <v>0.30784395322347025</v>
      </c>
    </row>
    <row r="470" spans="1:17" x14ac:dyDescent="0.25">
      <c r="A470" s="4" t="s">
        <v>146</v>
      </c>
      <c r="B470" s="3">
        <v>45.063057083334698</v>
      </c>
      <c r="C470" s="3">
        <v>34.874667526144499</v>
      </c>
      <c r="D470" s="3">
        <v>51.189442674653797</v>
      </c>
      <c r="E470" s="2">
        <f t="shared" si="35"/>
        <v>43.168839728952946</v>
      </c>
      <c r="F470" s="2"/>
      <c r="G470" s="2"/>
      <c r="H470" s="2">
        <f t="shared" si="36"/>
        <v>1.0438792741772793</v>
      </c>
      <c r="I470" s="2">
        <f t="shared" si="37"/>
        <v>0.80786668683046348</v>
      </c>
      <c r="J470" s="2">
        <f t="shared" si="38"/>
        <v>1.1857961204438281</v>
      </c>
      <c r="K470" s="2"/>
      <c r="L470" s="2"/>
      <c r="M470" s="4" t="s">
        <v>146</v>
      </c>
      <c r="N470" s="2">
        <f>LOG(H470,2)</f>
        <v>6.1954872236467215E-2</v>
      </c>
      <c r="O470" s="2">
        <f>LOG(I470,2)</f>
        <v>-0.30781085403498726</v>
      </c>
      <c r="P470" s="2">
        <f>LOG(J470,2)</f>
        <v>0.24585598179852006</v>
      </c>
      <c r="Q470">
        <f t="shared" si="39"/>
        <v>0.30781085403498726</v>
      </c>
    </row>
    <row r="471" spans="1:17" x14ac:dyDescent="0.25">
      <c r="A471" s="4" t="s">
        <v>802</v>
      </c>
      <c r="B471" s="3">
        <v>2750.7241094618898</v>
      </c>
      <c r="C471" s="3">
        <v>1745.7262144515801</v>
      </c>
      <c r="D471" s="3">
        <v>2098.76714966081</v>
      </c>
      <c r="E471" s="2">
        <f t="shared" si="35"/>
        <v>2160.0433898151241</v>
      </c>
      <c r="F471" s="2"/>
      <c r="G471" s="2"/>
      <c r="H471" s="2">
        <f t="shared" si="36"/>
        <v>1.2734578029459498</v>
      </c>
      <c r="I471" s="2">
        <f t="shared" si="37"/>
        <v>0.80819034593605776</v>
      </c>
      <c r="J471" s="2">
        <f t="shared" si="38"/>
        <v>0.97163194015303611</v>
      </c>
      <c r="K471" s="2"/>
      <c r="L471" s="2"/>
      <c r="M471" s="4" t="s">
        <v>802</v>
      </c>
      <c r="N471" s="2">
        <f>LOG(H471,2)</f>
        <v>0.34875115553733771</v>
      </c>
      <c r="O471" s="2">
        <f>LOG(I471,2)</f>
        <v>-0.30723297666636101</v>
      </c>
      <c r="P471" s="2">
        <f>LOG(J471,2)</f>
        <v>-4.1518178870977279E-2</v>
      </c>
      <c r="Q471">
        <f t="shared" si="39"/>
        <v>0.3072329766663604</v>
      </c>
    </row>
    <row r="472" spans="1:17" x14ac:dyDescent="0.25">
      <c r="A472" s="4" t="s">
        <v>123</v>
      </c>
      <c r="B472" s="3">
        <v>194.33443367188099</v>
      </c>
      <c r="C472" s="3">
        <v>154.44495618721101</v>
      </c>
      <c r="D472" s="3">
        <v>232.48538548072</v>
      </c>
      <c r="E472" s="2">
        <f t="shared" si="35"/>
        <v>191.09077220616692</v>
      </c>
      <c r="F472" s="2"/>
      <c r="G472" s="2"/>
      <c r="H472" s="2">
        <f t="shared" si="36"/>
        <v>1.0169744537021101</v>
      </c>
      <c r="I472" s="2">
        <f t="shared" si="37"/>
        <v>0.80822822789465254</v>
      </c>
      <c r="J472" s="2">
        <f t="shared" si="38"/>
        <v>1.2166227745937026</v>
      </c>
      <c r="K472" s="2"/>
      <c r="L472" s="2"/>
      <c r="M472" s="4" t="s">
        <v>123</v>
      </c>
      <c r="N472" s="2">
        <f>LOG(H472,2)</f>
        <v>2.4283439293566061E-2</v>
      </c>
      <c r="O472" s="2">
        <f>LOG(I472,2)</f>
        <v>-0.30716535542679013</v>
      </c>
      <c r="P472" s="2">
        <f>LOG(J472,2)</f>
        <v>0.2828819161332235</v>
      </c>
      <c r="Q472">
        <f t="shared" si="39"/>
        <v>0.30716535542678958</v>
      </c>
    </row>
    <row r="473" spans="1:17" x14ac:dyDescent="0.25">
      <c r="A473" s="4" t="s">
        <v>514</v>
      </c>
      <c r="B473" s="3">
        <v>156.78188610243501</v>
      </c>
      <c r="C473" s="3">
        <v>104.624002578434</v>
      </c>
      <c r="D473" s="3">
        <v>132.239393576189</v>
      </c>
      <c r="E473" s="2">
        <f t="shared" si="35"/>
        <v>129.44820167274602</v>
      </c>
      <c r="F473" s="2"/>
      <c r="G473" s="2"/>
      <c r="H473" s="2">
        <f t="shared" si="36"/>
        <v>1.2111553816621603</v>
      </c>
      <c r="I473" s="2">
        <f t="shared" si="37"/>
        <v>0.80823063763319547</v>
      </c>
      <c r="J473" s="2">
        <f t="shared" si="38"/>
        <v>1.0215622300454918</v>
      </c>
      <c r="K473" s="2"/>
      <c r="L473" s="2"/>
      <c r="M473" s="4" t="s">
        <v>514</v>
      </c>
      <c r="N473" s="2">
        <f>LOG(H473,2)</f>
        <v>0.27638396327610204</v>
      </c>
      <c r="O473" s="2">
        <f>LOG(I473,2)</f>
        <v>-0.30716105402708266</v>
      </c>
      <c r="P473" s="2">
        <f>LOG(J473,2)</f>
        <v>3.077709075098084E-2</v>
      </c>
      <c r="Q473">
        <f t="shared" si="39"/>
        <v>0.30716105402708288</v>
      </c>
    </row>
    <row r="474" spans="1:17" x14ac:dyDescent="0.25">
      <c r="A474" s="4" t="s">
        <v>378</v>
      </c>
      <c r="B474" s="3">
        <v>565.16584092015501</v>
      </c>
      <c r="C474" s="3">
        <v>389.599857220643</v>
      </c>
      <c r="D474" s="3">
        <v>507.62863985698402</v>
      </c>
      <c r="E474" s="2">
        <f t="shared" si="35"/>
        <v>481.70401941131013</v>
      </c>
      <c r="F474" s="2"/>
      <c r="G474" s="2"/>
      <c r="H474" s="2">
        <f t="shared" si="36"/>
        <v>1.1732637016623682</v>
      </c>
      <c r="I474" s="2">
        <f t="shared" si="37"/>
        <v>0.80879511384765379</v>
      </c>
      <c r="J474" s="2">
        <f t="shared" si="38"/>
        <v>1.0538185678362335</v>
      </c>
      <c r="K474" s="2"/>
      <c r="L474" s="2"/>
      <c r="M474" s="4" t="s">
        <v>378</v>
      </c>
      <c r="N474" s="2">
        <f>LOG(H474,2)</f>
        <v>0.2305273086124375</v>
      </c>
      <c r="O474" s="2">
        <f>LOG(I474,2)</f>
        <v>-0.30615381333517366</v>
      </c>
      <c r="P474" s="2">
        <f>LOG(J474,2)</f>
        <v>7.5626504722736174E-2</v>
      </c>
      <c r="Q474">
        <f t="shared" si="39"/>
        <v>0.30615381333517366</v>
      </c>
    </row>
    <row r="475" spans="1:17" x14ac:dyDescent="0.25">
      <c r="A475" s="4" t="s">
        <v>116</v>
      </c>
      <c r="B475" s="3">
        <v>223.43765803820099</v>
      </c>
      <c r="C475" s="3">
        <v>179.3554329916</v>
      </c>
      <c r="D475" s="3">
        <v>271.94391420909898</v>
      </c>
      <c r="E475" s="2">
        <f t="shared" si="35"/>
        <v>221.7090480420901</v>
      </c>
      <c r="F475" s="2"/>
      <c r="G475" s="2"/>
      <c r="H475" s="2">
        <f t="shared" si="36"/>
        <v>1.0077967498907971</v>
      </c>
      <c r="I475" s="2">
        <f t="shared" si="37"/>
        <v>0.80896758420770665</v>
      </c>
      <c r="J475" s="2">
        <f t="shared" si="38"/>
        <v>1.2265801355904613</v>
      </c>
      <c r="K475" s="2"/>
      <c r="L475" s="2"/>
      <c r="M475" s="4" t="s">
        <v>116</v>
      </c>
      <c r="N475" s="2">
        <f>LOG(H475,2)</f>
        <v>1.1204708786854129E-2</v>
      </c>
      <c r="O475" s="2">
        <f>LOG(I475,2)</f>
        <v>-0.30584620068668028</v>
      </c>
      <c r="P475" s="2">
        <f>LOG(J475,2)</f>
        <v>0.29464149189982636</v>
      </c>
      <c r="Q475">
        <f t="shared" si="39"/>
        <v>0.3058462006866805</v>
      </c>
    </row>
    <row r="476" spans="1:17" x14ac:dyDescent="0.25">
      <c r="A476" s="4" t="s">
        <v>263</v>
      </c>
      <c r="B476" s="3">
        <v>237.51986337674299</v>
      </c>
      <c r="C476" s="3">
        <v>171.38408041419601</v>
      </c>
      <c r="D476" s="3">
        <v>233.55183220310801</v>
      </c>
      <c r="E476" s="2">
        <f t="shared" si="35"/>
        <v>211.84484349828472</v>
      </c>
      <c r="F476" s="2"/>
      <c r="G476" s="2"/>
      <c r="H476" s="2">
        <f t="shared" si="36"/>
        <v>1.121197285024623</v>
      </c>
      <c r="I476" s="2">
        <f t="shared" si="37"/>
        <v>0.80900756225196335</v>
      </c>
      <c r="J476" s="2">
        <f t="shared" si="38"/>
        <v>1.1024664483041762</v>
      </c>
      <c r="K476" s="2"/>
      <c r="L476" s="2"/>
      <c r="M476" s="4" t="s">
        <v>263</v>
      </c>
      <c r="N476" s="2">
        <f>LOG(H476,2)</f>
        <v>0.16504015600618502</v>
      </c>
      <c r="O476" s="2">
        <f>LOG(I476,2)</f>
        <v>-0.30577490648128841</v>
      </c>
      <c r="P476" s="2">
        <f>LOG(J476,2)</f>
        <v>0.14073475047510342</v>
      </c>
      <c r="Q476">
        <f t="shared" si="39"/>
        <v>0.30577490648128847</v>
      </c>
    </row>
    <row r="477" spans="1:17" x14ac:dyDescent="0.25">
      <c r="A477" s="4" t="s">
        <v>1091</v>
      </c>
      <c r="B477" s="3">
        <v>42.246616015626202</v>
      </c>
      <c r="C477" s="3">
        <v>24.9104768043889</v>
      </c>
      <c r="D477" s="3">
        <v>27.727614782104201</v>
      </c>
      <c r="E477" s="2">
        <f t="shared" si="35"/>
        <v>30.786630534914703</v>
      </c>
      <c r="F477" s="2"/>
      <c r="G477" s="2"/>
      <c r="H477" s="2">
        <f t="shared" si="36"/>
        <v>1.372239029786481</v>
      </c>
      <c r="I477" s="2">
        <f t="shared" si="37"/>
        <v>0.80913293762817806</v>
      </c>
      <c r="J477" s="2">
        <f t="shared" si="38"/>
        <v>0.90063817638824384</v>
      </c>
      <c r="K477" s="2"/>
      <c r="L477" s="2"/>
      <c r="M477" s="4" t="s">
        <v>1091</v>
      </c>
      <c r="N477" s="2">
        <f>LOG(H477,2)</f>
        <v>0.45653180589224601</v>
      </c>
      <c r="O477" s="2">
        <f>LOG(I477,2)</f>
        <v>-0.30555134315796773</v>
      </c>
      <c r="P477" s="2">
        <f>LOG(J477,2)</f>
        <v>-0.15098046273427787</v>
      </c>
      <c r="Q477">
        <f t="shared" si="39"/>
        <v>0.30555134315796817</v>
      </c>
    </row>
    <row r="478" spans="1:17" x14ac:dyDescent="0.25">
      <c r="A478" s="4" t="s">
        <v>213</v>
      </c>
      <c r="B478" s="3">
        <v>197.150874739589</v>
      </c>
      <c r="C478" s="3">
        <v>145.47718453763099</v>
      </c>
      <c r="D478" s="3">
        <v>202.62487725383801</v>
      </c>
      <c r="E478" s="2">
        <f t="shared" si="35"/>
        <v>179.78858740232118</v>
      </c>
      <c r="F478" s="2"/>
      <c r="G478" s="2"/>
      <c r="H478" s="2">
        <f t="shared" si="36"/>
        <v>1.09657057540819</v>
      </c>
      <c r="I478" s="2">
        <f t="shared" si="37"/>
        <v>0.80915694727658105</v>
      </c>
      <c r="J478" s="2">
        <f t="shared" si="38"/>
        <v>1.1270174607936321</v>
      </c>
      <c r="K478" s="2"/>
      <c r="L478" s="2"/>
      <c r="M478" s="4" t="s">
        <v>213</v>
      </c>
      <c r="N478" s="2">
        <f>LOG(H478,2)</f>
        <v>0.13299866701816368</v>
      </c>
      <c r="O478" s="2">
        <f>LOG(I478,2)</f>
        <v>-0.30550853426320773</v>
      </c>
      <c r="P478" s="2">
        <f>LOG(J478,2)</f>
        <v>0.17250986724504441</v>
      </c>
      <c r="Q478">
        <f t="shared" si="39"/>
        <v>0.30550853426320812</v>
      </c>
    </row>
    <row r="479" spans="1:17" x14ac:dyDescent="0.25">
      <c r="A479" s="4" t="s">
        <v>383</v>
      </c>
      <c r="B479" s="3">
        <v>348.29987870660699</v>
      </c>
      <c r="C479" s="3">
        <v>240.13699639430899</v>
      </c>
      <c r="D479" s="3">
        <v>312.46888965986602</v>
      </c>
      <c r="E479" s="2">
        <f t="shared" si="35"/>
        <v>296.76070481503638</v>
      </c>
      <c r="F479" s="2"/>
      <c r="G479" s="2"/>
      <c r="H479" s="2">
        <f t="shared" si="36"/>
        <v>1.1736725012959304</v>
      </c>
      <c r="I479" s="2">
        <f t="shared" si="37"/>
        <v>0.8091940492727312</v>
      </c>
      <c r="J479" s="2">
        <f t="shared" si="38"/>
        <v>1.0529321591098799</v>
      </c>
      <c r="K479" s="2"/>
      <c r="L479" s="2"/>
      <c r="M479" s="4" t="s">
        <v>383</v>
      </c>
      <c r="N479" s="2">
        <f>LOG(H479,2)</f>
        <v>0.23102989850753453</v>
      </c>
      <c r="O479" s="2">
        <f>LOG(I479,2)</f>
        <v>-0.30544238437857035</v>
      </c>
      <c r="P479" s="2">
        <f>LOG(J479,2)</f>
        <v>7.4412485871035661E-2</v>
      </c>
      <c r="Q479">
        <f t="shared" si="39"/>
        <v>0.30544238437857019</v>
      </c>
    </row>
    <row r="480" spans="1:17" x14ac:dyDescent="0.25">
      <c r="A480" s="4" t="s">
        <v>522</v>
      </c>
      <c r="B480" s="3">
        <v>126.739848046879</v>
      </c>
      <c r="C480" s="3">
        <v>84.695621134922405</v>
      </c>
      <c r="D480" s="3">
        <v>106.644672238862</v>
      </c>
      <c r="E480" s="2">
        <f t="shared" si="35"/>
        <v>104.60949392564893</v>
      </c>
      <c r="F480" s="2"/>
      <c r="G480" s="2"/>
      <c r="H480" s="2">
        <f t="shared" si="36"/>
        <v>1.2115520617751883</v>
      </c>
      <c r="I480" s="2">
        <f t="shared" si="37"/>
        <v>0.80963608518285834</v>
      </c>
      <c r="J480" s="2">
        <f t="shared" si="38"/>
        <v>1.0194550058205956</v>
      </c>
      <c r="K480" s="2"/>
      <c r="L480" s="2"/>
      <c r="M480" s="4" t="s">
        <v>522</v>
      </c>
      <c r="N480" s="2">
        <f>LOG(H480,2)</f>
        <v>0.27685640037415038</v>
      </c>
      <c r="O480" s="2">
        <f>LOG(I480,2)</f>
        <v>-0.30465450303424446</v>
      </c>
      <c r="P480" s="2">
        <f>LOG(J480,2)</f>
        <v>2.7798102660094071E-2</v>
      </c>
      <c r="Q480">
        <f t="shared" si="39"/>
        <v>0.30465450303424446</v>
      </c>
    </row>
    <row r="481" spans="1:17" x14ac:dyDescent="0.25">
      <c r="A481" s="4" t="s">
        <v>312</v>
      </c>
      <c r="B481" s="3">
        <v>368.01496618056598</v>
      </c>
      <c r="C481" s="3">
        <v>261.06179690999602</v>
      </c>
      <c r="D481" s="3">
        <v>347.66163149869101</v>
      </c>
      <c r="E481" s="2">
        <f t="shared" si="35"/>
        <v>322.0489264890561</v>
      </c>
      <c r="F481" s="2"/>
      <c r="G481" s="2"/>
      <c r="H481" s="2">
        <f t="shared" si="36"/>
        <v>1.142729988864198</v>
      </c>
      <c r="I481" s="2">
        <f t="shared" si="37"/>
        <v>0.81062775074602667</v>
      </c>
      <c r="J481" s="2">
        <f t="shared" si="38"/>
        <v>1.0795304778341042</v>
      </c>
      <c r="K481" s="2"/>
      <c r="L481" s="2"/>
      <c r="M481" s="4" t="s">
        <v>312</v>
      </c>
      <c r="N481" s="2">
        <f>LOG(H481,2)</f>
        <v>0.19248455513169743</v>
      </c>
      <c r="O481" s="2">
        <f>LOG(I481,2)</f>
        <v>-0.30288852994132204</v>
      </c>
      <c r="P481" s="2">
        <f>LOG(J481,2)</f>
        <v>0.11040397480962513</v>
      </c>
      <c r="Q481">
        <f t="shared" si="39"/>
        <v>0.30288852994132254</v>
      </c>
    </row>
    <row r="482" spans="1:17" x14ac:dyDescent="0.25">
      <c r="A482" s="4" t="s">
        <v>361</v>
      </c>
      <c r="B482" s="3">
        <v>328.58479123264902</v>
      </c>
      <c r="C482" s="3">
        <v>229.17638660037801</v>
      </c>
      <c r="D482" s="3">
        <v>299.67152899120299</v>
      </c>
      <c r="E482" s="2">
        <f t="shared" si="35"/>
        <v>282.58836050440016</v>
      </c>
      <c r="F482" s="2"/>
      <c r="G482" s="2"/>
      <c r="H482" s="2">
        <f t="shared" si="36"/>
        <v>1.162768313054892</v>
      </c>
      <c r="I482" s="2">
        <f t="shared" si="37"/>
        <v>0.81099018441989057</v>
      </c>
      <c r="J482" s="2">
        <f t="shared" si="38"/>
        <v>1.0604524845124923</v>
      </c>
      <c r="K482" s="2"/>
      <c r="L482" s="2"/>
      <c r="M482" s="4" t="s">
        <v>361</v>
      </c>
      <c r="N482" s="2">
        <f>LOG(H482,2)</f>
        <v>0.21756366181085601</v>
      </c>
      <c r="O482" s="2">
        <f>LOG(I482,2)</f>
        <v>-0.30224364157236405</v>
      </c>
      <c r="P482" s="2">
        <f>LOG(J482,2)</f>
        <v>8.4679979761507956E-2</v>
      </c>
      <c r="Q482">
        <f t="shared" si="39"/>
        <v>0.30224364157236394</v>
      </c>
    </row>
    <row r="483" spans="1:17" x14ac:dyDescent="0.25">
      <c r="A483" s="4" t="s">
        <v>1063</v>
      </c>
      <c r="B483" s="3">
        <v>164.292395616324</v>
      </c>
      <c r="C483" s="3">
        <v>98.645488145380199</v>
      </c>
      <c r="D483" s="3">
        <v>110.910459128417</v>
      </c>
      <c r="E483" s="2">
        <f t="shared" si="35"/>
        <v>121.58753779566756</v>
      </c>
      <c r="F483" s="2"/>
      <c r="G483" s="2"/>
      <c r="H483" s="2">
        <f t="shared" si="36"/>
        <v>1.3512272605801392</v>
      </c>
      <c r="I483" s="2">
        <f t="shared" si="37"/>
        <v>0.81131249085048229</v>
      </c>
      <c r="J483" s="2">
        <f t="shared" si="38"/>
        <v>0.91218607711923738</v>
      </c>
      <c r="K483" s="2"/>
      <c r="L483" s="2"/>
      <c r="M483" s="4" t="s">
        <v>1063</v>
      </c>
      <c r="N483" s="2">
        <f>LOG(H483,2)</f>
        <v>0.43427033945905141</v>
      </c>
      <c r="O483" s="2">
        <f>LOG(I483,2)</f>
        <v>-0.3016703947889281</v>
      </c>
      <c r="P483" s="2">
        <f>LOG(J483,2)</f>
        <v>-0.13259994467012307</v>
      </c>
      <c r="Q483">
        <f t="shared" si="39"/>
        <v>0.30167039478892832</v>
      </c>
    </row>
    <row r="484" spans="1:17" x14ac:dyDescent="0.25">
      <c r="A484" s="4" t="s">
        <v>700</v>
      </c>
      <c r="B484" s="3">
        <v>145.516121831601</v>
      </c>
      <c r="C484" s="3">
        <v>94.659811856678004</v>
      </c>
      <c r="D484" s="3">
        <v>115.176246017971</v>
      </c>
      <c r="E484" s="2">
        <f t="shared" si="35"/>
        <v>116.6307914335307</v>
      </c>
      <c r="F484" s="2"/>
      <c r="G484" s="2"/>
      <c r="H484" s="2">
        <f t="shared" si="36"/>
        <v>1.24766470366046</v>
      </c>
      <c r="I484" s="2">
        <f t="shared" si="37"/>
        <v>0.81161939049882703</v>
      </c>
      <c r="J484" s="2">
        <f t="shared" si="38"/>
        <v>0.98752863289632509</v>
      </c>
      <c r="K484" s="2"/>
      <c r="L484" s="2"/>
      <c r="M484" s="4" t="s">
        <v>700</v>
      </c>
      <c r="N484" s="2">
        <f>LOG(H484,2)</f>
        <v>0.31923027766241924</v>
      </c>
      <c r="O484" s="2">
        <f>LOG(I484,2)</f>
        <v>-0.30112476177612774</v>
      </c>
      <c r="P484" s="2">
        <f>LOG(J484,2)</f>
        <v>-1.8105515886291262E-2</v>
      </c>
      <c r="Q484">
        <f t="shared" si="39"/>
        <v>0.30112476177612796</v>
      </c>
    </row>
    <row r="485" spans="1:17" x14ac:dyDescent="0.25">
      <c r="A485" s="4" t="s">
        <v>353</v>
      </c>
      <c r="B485" s="3">
        <v>392.42412210070597</v>
      </c>
      <c r="C485" s="3">
        <v>275.011663920454</v>
      </c>
      <c r="D485" s="3">
        <v>360.45899216735398</v>
      </c>
      <c r="E485" s="2">
        <f t="shared" si="35"/>
        <v>338.83444860123063</v>
      </c>
      <c r="F485" s="2"/>
      <c r="G485" s="2"/>
      <c r="H485" s="2">
        <f t="shared" si="36"/>
        <v>1.1581588699753025</v>
      </c>
      <c r="I485" s="2">
        <f t="shared" si="37"/>
        <v>0.81164021266359265</v>
      </c>
      <c r="J485" s="2">
        <f t="shared" si="38"/>
        <v>1.0638203808833291</v>
      </c>
      <c r="K485" s="2"/>
      <c r="L485" s="2"/>
      <c r="M485" s="4" t="s">
        <v>353</v>
      </c>
      <c r="N485" s="2">
        <f>LOG(H485,2)</f>
        <v>0.2118331680115399</v>
      </c>
      <c r="O485" s="2">
        <f>LOG(I485,2)</f>
        <v>-0.3010877497864361</v>
      </c>
      <c r="P485" s="2">
        <f>LOG(J485,2)</f>
        <v>8.9254581774896188E-2</v>
      </c>
      <c r="Q485">
        <f t="shared" si="39"/>
        <v>0.3010877497864361</v>
      </c>
    </row>
    <row r="486" spans="1:17" x14ac:dyDescent="0.25">
      <c r="A486" s="4" t="s">
        <v>1056</v>
      </c>
      <c r="B486" s="3">
        <v>664.68009197918605</v>
      </c>
      <c r="C486" s="3">
        <v>401.55688608675001</v>
      </c>
      <c r="D486" s="3">
        <v>453.23985701516398</v>
      </c>
      <c r="E486" s="2">
        <f t="shared" si="35"/>
        <v>494.57172176402821</v>
      </c>
      <c r="F486" s="2"/>
      <c r="G486" s="2"/>
      <c r="H486" s="2">
        <f t="shared" si="36"/>
        <v>1.343950862391442</v>
      </c>
      <c r="I486" s="2">
        <f t="shared" si="37"/>
        <v>0.81192852000208426</v>
      </c>
      <c r="J486" s="2">
        <f t="shared" si="38"/>
        <v>0.91642897697134285</v>
      </c>
      <c r="K486" s="2"/>
      <c r="L486" s="2"/>
      <c r="M486" s="4" t="s">
        <v>1056</v>
      </c>
      <c r="N486" s="2">
        <f>LOG(H486,2)</f>
        <v>0.42648039118205661</v>
      </c>
      <c r="O486" s="2">
        <f>LOG(I486,2)</f>
        <v>-0.30057537286823466</v>
      </c>
      <c r="P486" s="2">
        <f>LOG(J486,2)</f>
        <v>-0.12590501831382167</v>
      </c>
      <c r="Q486">
        <f t="shared" si="39"/>
        <v>0.30057537286823494</v>
      </c>
    </row>
    <row r="487" spans="1:17" x14ac:dyDescent="0.25">
      <c r="A487" s="4" t="s">
        <v>1080</v>
      </c>
      <c r="B487" s="3">
        <v>323.89072278646802</v>
      </c>
      <c r="C487" s="3">
        <v>193.305300002058</v>
      </c>
      <c r="D487" s="3">
        <v>215.42223792250201</v>
      </c>
      <c r="E487" s="2">
        <f t="shared" si="35"/>
        <v>238.03689019495746</v>
      </c>
      <c r="F487" s="2"/>
      <c r="G487" s="2"/>
      <c r="H487" s="2">
        <f t="shared" si="36"/>
        <v>1.3606744841994634</v>
      </c>
      <c r="I487" s="2">
        <f t="shared" si="37"/>
        <v>0.81208126960378579</v>
      </c>
      <c r="J487" s="2">
        <f t="shared" si="38"/>
        <v>0.90499517846190325</v>
      </c>
      <c r="K487" s="2"/>
      <c r="L487" s="2"/>
      <c r="M487" s="4" t="s">
        <v>1080</v>
      </c>
      <c r="N487" s="2">
        <f>LOG(H487,2)</f>
        <v>0.44432197044178279</v>
      </c>
      <c r="O487" s="2">
        <f>LOG(I487,2)</f>
        <v>-0.30030398153188576</v>
      </c>
      <c r="P487" s="2">
        <f>LOG(J487,2)</f>
        <v>-0.14401798890989653</v>
      </c>
      <c r="Q487">
        <f t="shared" si="39"/>
        <v>0.30030398153188625</v>
      </c>
    </row>
    <row r="488" spans="1:17" x14ac:dyDescent="0.25">
      <c r="A488" s="4" t="s">
        <v>927</v>
      </c>
      <c r="B488" s="3">
        <v>52.573566597223802</v>
      </c>
      <c r="C488" s="3">
        <v>32.881829381793402</v>
      </c>
      <c r="D488" s="3">
        <v>38.392082005990403</v>
      </c>
      <c r="E488" s="2">
        <f t="shared" si="35"/>
        <v>40.487568168958546</v>
      </c>
      <c r="F488" s="2"/>
      <c r="G488" s="2"/>
      <c r="H488" s="2">
        <f t="shared" si="36"/>
        <v>1.298511344959747</v>
      </c>
      <c r="I488" s="2">
        <f t="shared" si="37"/>
        <v>0.8121463172244463</v>
      </c>
      <c r="J488" s="2">
        <f t="shared" si="38"/>
        <v>0.9482437138673413</v>
      </c>
      <c r="K488" s="2"/>
      <c r="L488" s="2"/>
      <c r="M488" s="4" t="s">
        <v>927</v>
      </c>
      <c r="N488" s="2">
        <f>LOG(H488,2)</f>
        <v>0.37685861874921683</v>
      </c>
      <c r="O488" s="2">
        <f>LOG(I488,2)</f>
        <v>-0.3001884264451975</v>
      </c>
      <c r="P488" s="2">
        <f>LOG(J488,2)</f>
        <v>-7.6670192304019627E-2</v>
      </c>
      <c r="Q488">
        <f t="shared" si="39"/>
        <v>0.30018842644519722</v>
      </c>
    </row>
    <row r="489" spans="1:17" x14ac:dyDescent="0.25">
      <c r="A489" s="4" t="s">
        <v>961</v>
      </c>
      <c r="B489" s="3">
        <v>393.36293578994201</v>
      </c>
      <c r="C489" s="3">
        <v>244.12267268301201</v>
      </c>
      <c r="D489" s="3">
        <v>282.60838143298503</v>
      </c>
      <c r="E489" s="2">
        <f t="shared" si="35"/>
        <v>300.51226149847395</v>
      </c>
      <c r="F489" s="2"/>
      <c r="G489" s="2"/>
      <c r="H489" s="2">
        <f t="shared" si="36"/>
        <v>1.3089746615611542</v>
      </c>
      <c r="I489" s="2">
        <f t="shared" si="37"/>
        <v>0.81235511478206923</v>
      </c>
      <c r="J489" s="2">
        <f t="shared" si="38"/>
        <v>0.940422131276065</v>
      </c>
      <c r="K489" s="2"/>
      <c r="L489" s="2"/>
      <c r="M489" s="4" t="s">
        <v>961</v>
      </c>
      <c r="N489" s="2">
        <f>LOG(H489,2)</f>
        <v>0.38843717062625777</v>
      </c>
      <c r="O489" s="2">
        <f>LOG(I489,2)</f>
        <v>-0.29981756656578323</v>
      </c>
      <c r="P489" s="2">
        <f>LOG(J489,2)</f>
        <v>-8.8619604060474963E-2</v>
      </c>
      <c r="Q489">
        <f t="shared" si="39"/>
        <v>0.29981756656578279</v>
      </c>
    </row>
    <row r="490" spans="1:17" x14ac:dyDescent="0.25">
      <c r="A490" s="4" t="s">
        <v>177</v>
      </c>
      <c r="B490" s="3">
        <v>32.8584791232648</v>
      </c>
      <c r="C490" s="3">
        <v>24.9104768043889</v>
      </c>
      <c r="D490" s="3">
        <v>35.192741838824503</v>
      </c>
      <c r="E490" s="2">
        <f t="shared" si="35"/>
        <v>30.654497447295618</v>
      </c>
      <c r="F490" s="2"/>
      <c r="G490" s="2"/>
      <c r="H490" s="2">
        <f t="shared" si="36"/>
        <v>1.0718974982303493</v>
      </c>
      <c r="I490" s="2">
        <f t="shared" si="37"/>
        <v>0.81262062270691493</v>
      </c>
      <c r="J490" s="2">
        <f t="shared" si="38"/>
        <v>1.1480449777175927</v>
      </c>
      <c r="K490" s="2"/>
      <c r="L490" s="2"/>
      <c r="M490" s="4" t="s">
        <v>177</v>
      </c>
      <c r="N490" s="2">
        <f>LOG(H490,2)</f>
        <v>0.10016695256332037</v>
      </c>
      <c r="O490" s="2">
        <f>LOG(I490,2)</f>
        <v>-0.29934611710218417</v>
      </c>
      <c r="P490" s="2">
        <f>LOG(J490,2)</f>
        <v>0.19917916453886447</v>
      </c>
      <c r="Q490">
        <f t="shared" si="39"/>
        <v>0.29934611710218484</v>
      </c>
    </row>
    <row r="491" spans="1:17" x14ac:dyDescent="0.25">
      <c r="A491" s="4" t="s">
        <v>1069</v>
      </c>
      <c r="B491" s="3">
        <v>1221.3966096962199</v>
      </c>
      <c r="C491" s="3">
        <v>734.36085619338598</v>
      </c>
      <c r="D491" s="3">
        <v>822.23042296162703</v>
      </c>
      <c r="E491" s="2">
        <f t="shared" si="35"/>
        <v>903.48287224485341</v>
      </c>
      <c r="F491" s="2"/>
      <c r="G491" s="2"/>
      <c r="H491" s="2">
        <f t="shared" si="36"/>
        <v>1.3518757767498757</v>
      </c>
      <c r="I491" s="2">
        <f t="shared" si="37"/>
        <v>0.81281104352177069</v>
      </c>
      <c r="J491" s="2">
        <f t="shared" si="38"/>
        <v>0.91006752670214863</v>
      </c>
      <c r="K491" s="2"/>
      <c r="L491" s="2"/>
      <c r="M491" s="4" t="s">
        <v>1069</v>
      </c>
      <c r="N491" s="2">
        <f>LOG(H491,2)</f>
        <v>0.43496258911956776</v>
      </c>
      <c r="O491" s="2">
        <f>LOG(I491,2)</f>
        <v>-0.29900809099842474</v>
      </c>
      <c r="P491" s="2">
        <f>LOG(J491,2)</f>
        <v>-0.13595449812114244</v>
      </c>
      <c r="Q491">
        <f t="shared" si="39"/>
        <v>0.29900809099842529</v>
      </c>
    </row>
    <row r="492" spans="1:17" x14ac:dyDescent="0.25">
      <c r="A492" s="4" t="s">
        <v>217</v>
      </c>
      <c r="B492" s="3">
        <v>91.064927855905495</v>
      </c>
      <c r="C492" s="3">
        <v>67.756496907937901</v>
      </c>
      <c r="D492" s="3">
        <v>93.847311570198698</v>
      </c>
      <c r="E492" s="2">
        <f t="shared" si="35"/>
        <v>83.350455217521102</v>
      </c>
      <c r="F492" s="2"/>
      <c r="G492" s="2"/>
      <c r="H492" s="2">
        <f t="shared" si="36"/>
        <v>1.0925546551395766</v>
      </c>
      <c r="I492" s="2">
        <f t="shared" si="37"/>
        <v>0.81291094009160014</v>
      </c>
      <c r="J492" s="2">
        <f t="shared" si="38"/>
        <v>1.1259364010104536</v>
      </c>
      <c r="K492" s="2"/>
      <c r="L492" s="2"/>
      <c r="M492" s="4" t="s">
        <v>217</v>
      </c>
      <c r="N492" s="2">
        <f>LOG(H492,2)</f>
        <v>0.12770545247327589</v>
      </c>
      <c r="O492" s="2">
        <f>LOG(I492,2)</f>
        <v>-0.29883079095877607</v>
      </c>
      <c r="P492" s="2">
        <f>LOG(J492,2)</f>
        <v>0.17112533848550002</v>
      </c>
      <c r="Q492">
        <f t="shared" si="39"/>
        <v>0.2988307909587759</v>
      </c>
    </row>
    <row r="493" spans="1:17" x14ac:dyDescent="0.25">
      <c r="A493" s="4" t="s">
        <v>273</v>
      </c>
      <c r="B493" s="3">
        <v>2025.95994137159</v>
      </c>
      <c r="C493" s="3">
        <v>1464.7360360980699</v>
      </c>
      <c r="D493" s="3">
        <v>1970.7935429741699</v>
      </c>
      <c r="E493" s="2">
        <f t="shared" si="35"/>
        <v>1801.6777574717644</v>
      </c>
      <c r="F493" s="2"/>
      <c r="G493" s="2"/>
      <c r="H493" s="2">
        <f t="shared" si="36"/>
        <v>1.1244851821973723</v>
      </c>
      <c r="I493" s="2">
        <f t="shared" si="37"/>
        <v>0.81298446962762427</v>
      </c>
      <c r="J493" s="2">
        <f t="shared" si="38"/>
        <v>1.0938657231022935</v>
      </c>
      <c r="K493" s="2"/>
      <c r="L493" s="2"/>
      <c r="M493" s="4" t="s">
        <v>273</v>
      </c>
      <c r="N493" s="2">
        <f>LOG(H493,2)</f>
        <v>0.1692646502564876</v>
      </c>
      <c r="O493" s="2">
        <f>LOG(I493,2)</f>
        <v>-0.29870030200306702</v>
      </c>
      <c r="P493" s="2">
        <f>LOG(J493,2)</f>
        <v>0.12943565174657964</v>
      </c>
      <c r="Q493">
        <f t="shared" si="39"/>
        <v>0.29870030200306724</v>
      </c>
    </row>
    <row r="494" spans="1:17" x14ac:dyDescent="0.25">
      <c r="A494" s="4" t="s">
        <v>922</v>
      </c>
      <c r="B494" s="3">
        <v>138.00561231771201</v>
      </c>
      <c r="C494" s="3">
        <v>86.688459279273502</v>
      </c>
      <c r="D494" s="3">
        <v>101.312438626919</v>
      </c>
      <c r="E494" s="2">
        <f t="shared" si="35"/>
        <v>106.62039011589542</v>
      </c>
      <c r="F494" s="2"/>
      <c r="G494" s="2"/>
      <c r="H494" s="2">
        <f t="shared" si="36"/>
        <v>1.2943641658757872</v>
      </c>
      <c r="I494" s="2">
        <f t="shared" si="37"/>
        <v>0.81305704457696992</v>
      </c>
      <c r="J494" s="2">
        <f t="shared" si="38"/>
        <v>0.95021635652236203</v>
      </c>
      <c r="K494" s="2"/>
      <c r="L494" s="2"/>
      <c r="M494" s="4" t="s">
        <v>922</v>
      </c>
      <c r="N494" s="2">
        <f>LOG(H494,2)</f>
        <v>0.37224357280875087</v>
      </c>
      <c r="O494" s="2">
        <f>LOG(I494,2)</f>
        <v>-0.29857151867414389</v>
      </c>
      <c r="P494" s="2">
        <f>LOG(J494,2)</f>
        <v>-7.367205413460691E-2</v>
      </c>
      <c r="Q494">
        <f t="shared" si="39"/>
        <v>0.29857151867414394</v>
      </c>
    </row>
    <row r="495" spans="1:17" x14ac:dyDescent="0.25">
      <c r="A495" s="4" t="s">
        <v>442</v>
      </c>
      <c r="B495" s="3">
        <v>260.05139191840999</v>
      </c>
      <c r="C495" s="3">
        <v>178.359013919425</v>
      </c>
      <c r="D495" s="3">
        <v>227.15315186877601</v>
      </c>
      <c r="E495" s="2">
        <f t="shared" si="35"/>
        <v>219.22546714581364</v>
      </c>
      <c r="F495" s="2"/>
      <c r="G495" s="2"/>
      <c r="H495" s="2">
        <f t="shared" si="36"/>
        <v>1.1862280204217412</v>
      </c>
      <c r="I495" s="2">
        <f t="shared" si="37"/>
        <v>0.81358710847582727</v>
      </c>
      <c r="J495" s="2">
        <f t="shared" si="38"/>
        <v>1.0361622434937698</v>
      </c>
      <c r="K495" s="2"/>
      <c r="L495" s="2"/>
      <c r="M495" s="4" t="s">
        <v>442</v>
      </c>
      <c r="N495" s="2">
        <f>LOG(H495,2)</f>
        <v>0.24638135584716186</v>
      </c>
      <c r="O495" s="2">
        <f>LOG(I495,2)</f>
        <v>-0.29763127543302892</v>
      </c>
      <c r="P495" s="2">
        <f>LOG(J495,2)</f>
        <v>5.1249919585866895E-2</v>
      </c>
      <c r="Q495">
        <f t="shared" si="39"/>
        <v>0.29763127543302875</v>
      </c>
    </row>
    <row r="496" spans="1:17" x14ac:dyDescent="0.25">
      <c r="A496" s="4" t="s">
        <v>725</v>
      </c>
      <c r="B496" s="3">
        <v>82.615604652780206</v>
      </c>
      <c r="C496" s="3">
        <v>53.8066298974801</v>
      </c>
      <c r="D496" s="3">
        <v>65.053250065705896</v>
      </c>
      <c r="E496" s="2">
        <f t="shared" si="35"/>
        <v>66.128543703333321</v>
      </c>
      <c r="F496" s="2"/>
      <c r="G496" s="2"/>
      <c r="H496" s="2">
        <f t="shared" si="36"/>
        <v>1.2493183733700737</v>
      </c>
      <c r="I496" s="2">
        <f t="shared" si="37"/>
        <v>0.8136672438889333</v>
      </c>
      <c r="J496" s="2">
        <f t="shared" si="38"/>
        <v>0.98373934193301726</v>
      </c>
      <c r="K496" s="2"/>
      <c r="L496" s="2"/>
      <c r="M496" s="4" t="s">
        <v>725</v>
      </c>
      <c r="N496" s="2">
        <f>LOG(H496,2)</f>
        <v>0.32114117682714943</v>
      </c>
      <c r="O496" s="2">
        <f>LOG(I496,2)</f>
        <v>-0.29748918214194248</v>
      </c>
      <c r="P496" s="2">
        <f>LOG(J496,2)</f>
        <v>-2.3651994685206925E-2</v>
      </c>
      <c r="Q496">
        <f t="shared" si="39"/>
        <v>0.29748918214194253</v>
      </c>
    </row>
    <row r="497" spans="1:17" x14ac:dyDescent="0.25">
      <c r="A497" s="4" t="s">
        <v>209</v>
      </c>
      <c r="B497" s="3">
        <v>98.575437369794599</v>
      </c>
      <c r="C497" s="3">
        <v>73.735011340991306</v>
      </c>
      <c r="D497" s="3">
        <v>102.37888534930801</v>
      </c>
      <c r="E497" s="2">
        <f t="shared" si="35"/>
        <v>90.618656751338037</v>
      </c>
      <c r="F497" s="2"/>
      <c r="G497" s="2"/>
      <c r="H497" s="2">
        <f t="shared" si="36"/>
        <v>1.0878051044200572</v>
      </c>
      <c r="I497" s="2">
        <f t="shared" si="37"/>
        <v>0.8136846647740954</v>
      </c>
      <c r="J497" s="2">
        <f t="shared" si="38"/>
        <v>1.1297771233824465</v>
      </c>
      <c r="K497" s="2"/>
      <c r="L497" s="2"/>
      <c r="M497" s="4" t="s">
        <v>209</v>
      </c>
      <c r="N497" s="2">
        <f>LOG(H497,2)</f>
        <v>0.1214201006384474</v>
      </c>
      <c r="O497" s="2">
        <f>LOG(I497,2)</f>
        <v>-0.2974582938939877</v>
      </c>
      <c r="P497" s="2">
        <f>LOG(J497,2)</f>
        <v>0.17603819325554046</v>
      </c>
      <c r="Q497">
        <f t="shared" si="39"/>
        <v>0.29745829389398787</v>
      </c>
    </row>
    <row r="498" spans="1:17" x14ac:dyDescent="0.25">
      <c r="A498" s="4" t="s">
        <v>145</v>
      </c>
      <c r="B498" s="3">
        <v>119.22933853299</v>
      </c>
      <c r="C498" s="3">
        <v>93.663392784502406</v>
      </c>
      <c r="D498" s="3">
        <v>136.50518046574399</v>
      </c>
      <c r="E498" s="2">
        <f t="shared" si="35"/>
        <v>115.08906216030277</v>
      </c>
      <c r="F498" s="2"/>
      <c r="G498" s="2"/>
      <c r="H498" s="2">
        <f t="shared" si="36"/>
        <v>1.0359745426278686</v>
      </c>
      <c r="I498" s="2">
        <f t="shared" si="37"/>
        <v>0.81383400843116227</v>
      </c>
      <c r="J498" s="2">
        <f t="shared" si="38"/>
        <v>1.1860830030538574</v>
      </c>
      <c r="K498" s="2"/>
      <c r="L498" s="2"/>
      <c r="M498" s="4" t="s">
        <v>145</v>
      </c>
      <c r="N498" s="2">
        <f>LOG(H498,2)</f>
        <v>5.0988551599968825E-2</v>
      </c>
      <c r="O498" s="2">
        <f>LOG(I498,2)</f>
        <v>-0.29719352598982718</v>
      </c>
      <c r="P498" s="2">
        <f>LOG(J498,2)</f>
        <v>0.24620497438985792</v>
      </c>
      <c r="Q498">
        <f t="shared" si="39"/>
        <v>0.29719352598982673</v>
      </c>
    </row>
    <row r="499" spans="1:17" x14ac:dyDescent="0.25">
      <c r="A499" s="4" t="s">
        <v>158</v>
      </c>
      <c r="B499" s="3">
        <v>328.58479123264902</v>
      </c>
      <c r="C499" s="3">
        <v>254.086863404767</v>
      </c>
      <c r="D499" s="3">
        <v>363.65833233452003</v>
      </c>
      <c r="E499" s="2">
        <f t="shared" si="35"/>
        <v>311.96633986947546</v>
      </c>
      <c r="F499" s="2"/>
      <c r="G499" s="2"/>
      <c r="H499" s="2">
        <f t="shared" si="36"/>
        <v>1.0532700142269407</v>
      </c>
      <c r="I499" s="2">
        <f t="shared" si="37"/>
        <v>0.81446884144961018</v>
      </c>
      <c r="J499" s="2">
        <f t="shared" si="38"/>
        <v>1.1656973392920278</v>
      </c>
      <c r="K499" s="2"/>
      <c r="L499" s="2"/>
      <c r="M499" s="4" t="s">
        <v>158</v>
      </c>
      <c r="N499" s="2">
        <f>LOG(H499,2)</f>
        <v>7.4875330238279816E-2</v>
      </c>
      <c r="O499" s="2">
        <f>LOG(I499,2)</f>
        <v>-0.29606858723045687</v>
      </c>
      <c r="P499" s="2">
        <f>LOG(J499,2)</f>
        <v>0.22119325699217676</v>
      </c>
      <c r="Q499">
        <f t="shared" si="39"/>
        <v>0.29606858723045659</v>
      </c>
    </row>
    <row r="500" spans="1:17" x14ac:dyDescent="0.25">
      <c r="A500" s="4" t="s">
        <v>449</v>
      </c>
      <c r="B500" s="3">
        <v>156.78188610243501</v>
      </c>
      <c r="C500" s="3">
        <v>107.61325979496</v>
      </c>
      <c r="D500" s="3">
        <v>136.50518046574399</v>
      </c>
      <c r="E500" s="2">
        <f t="shared" si="35"/>
        <v>132.05968847536747</v>
      </c>
      <c r="F500" s="2"/>
      <c r="G500" s="2"/>
      <c r="H500" s="2">
        <f t="shared" si="36"/>
        <v>1.1872047247156643</v>
      </c>
      <c r="I500" s="2">
        <f t="shared" si="37"/>
        <v>0.81488348971103808</v>
      </c>
      <c r="J500" s="2">
        <f t="shared" si="38"/>
        <v>1.0336627478203215</v>
      </c>
      <c r="K500" s="2"/>
      <c r="L500" s="2"/>
      <c r="M500" s="4" t="s">
        <v>449</v>
      </c>
      <c r="N500" s="2">
        <f>LOG(H500,2)</f>
        <v>0.24756873857261316</v>
      </c>
      <c r="O500" s="2">
        <f>LOG(I500,2)</f>
        <v>-0.29533429423323482</v>
      </c>
      <c r="P500" s="2">
        <f>LOG(J500,2)</f>
        <v>4.7765555660622003E-2</v>
      </c>
      <c r="Q500">
        <f t="shared" si="39"/>
        <v>0.29533429423323515</v>
      </c>
    </row>
    <row r="501" spans="1:17" x14ac:dyDescent="0.25">
      <c r="A501" s="4" t="s">
        <v>322</v>
      </c>
      <c r="B501" s="3">
        <v>267.56190143229998</v>
      </c>
      <c r="C501" s="3">
        <v>191.31246185770701</v>
      </c>
      <c r="D501" s="3">
        <v>252.74787320610301</v>
      </c>
      <c r="E501" s="2">
        <f t="shared" si="35"/>
        <v>234.75689025683943</v>
      </c>
      <c r="F501" s="2"/>
      <c r="G501" s="2"/>
      <c r="H501" s="2">
        <f t="shared" si="36"/>
        <v>1.1397403549670884</v>
      </c>
      <c r="I501" s="2">
        <f t="shared" si="37"/>
        <v>0.81493864417951112</v>
      </c>
      <c r="J501" s="2">
        <f t="shared" si="38"/>
        <v>1.0766366556039324</v>
      </c>
      <c r="K501" s="2"/>
      <c r="L501" s="2"/>
      <c r="M501" s="4" t="s">
        <v>322</v>
      </c>
      <c r="N501" s="2">
        <f>LOG(H501,2)</f>
        <v>0.18870520047266906</v>
      </c>
      <c r="O501" s="2">
        <f>LOG(I501,2)</f>
        <v>-0.29523665035354435</v>
      </c>
      <c r="P501" s="2">
        <f>LOG(J501,2)</f>
        <v>0.10653144988087511</v>
      </c>
      <c r="Q501">
        <f t="shared" si="39"/>
        <v>0.29523665035354418</v>
      </c>
    </row>
    <row r="502" spans="1:17" x14ac:dyDescent="0.25">
      <c r="A502" s="4" t="s">
        <v>990</v>
      </c>
      <c r="B502" s="3">
        <v>302.298007934037</v>
      </c>
      <c r="C502" s="3">
        <v>187.32678556900501</v>
      </c>
      <c r="D502" s="3">
        <v>214.355791200113</v>
      </c>
      <c r="E502" s="2">
        <f t="shared" si="35"/>
        <v>229.82122179430189</v>
      </c>
      <c r="F502" s="2"/>
      <c r="G502" s="2"/>
      <c r="H502" s="2">
        <f t="shared" si="36"/>
        <v>1.3153615909526597</v>
      </c>
      <c r="I502" s="2">
        <f t="shared" si="37"/>
        <v>0.81509785783259436</v>
      </c>
      <c r="J502" s="2">
        <f t="shared" si="38"/>
        <v>0.93270669055953848</v>
      </c>
      <c r="K502" s="2"/>
      <c r="L502" s="2"/>
      <c r="M502" s="4" t="s">
        <v>990</v>
      </c>
      <c r="N502" s="2">
        <f>LOG(H502,2)</f>
        <v>0.39545944876862577</v>
      </c>
      <c r="O502" s="2">
        <f>LOG(I502,2)</f>
        <v>-0.29495482016361674</v>
      </c>
      <c r="P502" s="2">
        <f>LOG(J502,2)</f>
        <v>-0.1005046286050086</v>
      </c>
      <c r="Q502">
        <f t="shared" si="39"/>
        <v>0.29495482016361718</v>
      </c>
    </row>
    <row r="503" spans="1:17" x14ac:dyDescent="0.25">
      <c r="A503" s="4" t="s">
        <v>995</v>
      </c>
      <c r="B503" s="3">
        <v>941.63013030384695</v>
      </c>
      <c r="C503" s="3">
        <v>583.90157629487703</v>
      </c>
      <c r="D503" s="3">
        <v>667.59564821527704</v>
      </c>
      <c r="E503" s="2">
        <f t="shared" si="35"/>
        <v>715.99693593203415</v>
      </c>
      <c r="F503" s="2"/>
      <c r="G503" s="2"/>
      <c r="H503" s="2">
        <f t="shared" si="36"/>
        <v>1.3151315083186765</v>
      </c>
      <c r="I503" s="2">
        <f t="shared" si="37"/>
        <v>0.81550848473226389</v>
      </c>
      <c r="J503" s="2">
        <f t="shared" si="38"/>
        <v>0.93240014686131056</v>
      </c>
      <c r="K503" s="2"/>
      <c r="L503" s="2"/>
      <c r="M503" s="4" t="s">
        <v>995</v>
      </c>
      <c r="N503" s="2">
        <f>LOG(H503,2)</f>
        <v>0.39520707093423374</v>
      </c>
      <c r="O503" s="2">
        <f>LOG(I503,2)</f>
        <v>-0.29422820775096087</v>
      </c>
      <c r="P503" s="2">
        <f>LOG(J503,2)</f>
        <v>-0.10097886318327323</v>
      </c>
      <c r="Q503">
        <f t="shared" si="39"/>
        <v>0.29422820775096048</v>
      </c>
    </row>
    <row r="504" spans="1:17" x14ac:dyDescent="0.25">
      <c r="A504" s="4" t="s">
        <v>241</v>
      </c>
      <c r="B504" s="3">
        <v>587.69736946182297</v>
      </c>
      <c r="C504" s="3">
        <v>435.43513454071899</v>
      </c>
      <c r="D504" s="3">
        <v>594.01082437046205</v>
      </c>
      <c r="E504" s="2">
        <f t="shared" si="35"/>
        <v>533.69179354411654</v>
      </c>
      <c r="F504" s="2"/>
      <c r="G504" s="2"/>
      <c r="H504" s="2">
        <f t="shared" si="36"/>
        <v>1.1011924421004653</v>
      </c>
      <c r="I504" s="2">
        <f t="shared" si="37"/>
        <v>0.81589250538986346</v>
      </c>
      <c r="J504" s="2">
        <f t="shared" si="38"/>
        <v>1.1130222191084889</v>
      </c>
      <c r="K504" s="2"/>
      <c r="L504" s="2"/>
      <c r="M504" s="4" t="s">
        <v>241</v>
      </c>
      <c r="N504" s="2">
        <f>LOG(H504,2)</f>
        <v>0.13906661331927159</v>
      </c>
      <c r="O504" s="2">
        <f>LOG(I504,2)</f>
        <v>-0.29354900660801048</v>
      </c>
      <c r="P504" s="2">
        <f>LOG(J504,2)</f>
        <v>0.15448239328873944</v>
      </c>
      <c r="Q504">
        <f t="shared" si="39"/>
        <v>0.29354900660801103</v>
      </c>
    </row>
    <row r="505" spans="1:17" x14ac:dyDescent="0.25">
      <c r="A505" s="4" t="s">
        <v>929</v>
      </c>
      <c r="B505" s="3">
        <v>2037.2257056424201</v>
      </c>
      <c r="C505" s="3">
        <v>1285.3806031064701</v>
      </c>
      <c r="D505" s="3">
        <v>1493.0254113440701</v>
      </c>
      <c r="E505" s="2">
        <f t="shared" si="35"/>
        <v>1575.3583635829868</v>
      </c>
      <c r="F505" s="2"/>
      <c r="G505" s="2"/>
      <c r="H505" s="2">
        <f t="shared" si="36"/>
        <v>1.2931823975650623</v>
      </c>
      <c r="I505" s="2">
        <f t="shared" si="37"/>
        <v>0.81592901832380993</v>
      </c>
      <c r="J505" s="2">
        <f t="shared" si="38"/>
        <v>0.9477370012168792</v>
      </c>
      <c r="K505" s="2"/>
      <c r="L505" s="2"/>
      <c r="M505" s="4" t="s">
        <v>929</v>
      </c>
      <c r="N505" s="2">
        <f>LOG(H505,2)</f>
        <v>0.37092577515131447</v>
      </c>
      <c r="O505" s="2">
        <f>LOG(I505,2)</f>
        <v>-0.29348444436517185</v>
      </c>
      <c r="P505" s="2">
        <f>LOG(J505,2)</f>
        <v>-7.7441330786142598E-2</v>
      </c>
      <c r="Q505">
        <f t="shared" si="39"/>
        <v>0.29348444436517185</v>
      </c>
    </row>
    <row r="506" spans="1:17" x14ac:dyDescent="0.25">
      <c r="A506" s="4" t="s">
        <v>506</v>
      </c>
      <c r="B506" s="3">
        <v>547.32838082466901</v>
      </c>
      <c r="C506" s="3">
        <v>372.660732993659</v>
      </c>
      <c r="D506" s="3">
        <v>467.10366440621601</v>
      </c>
      <c r="E506" s="2">
        <f t="shared" si="35"/>
        <v>456.72868889372029</v>
      </c>
      <c r="F506" s="2"/>
      <c r="G506" s="2"/>
      <c r="H506" s="2">
        <f t="shared" si="36"/>
        <v>1.1983665448089054</v>
      </c>
      <c r="I506" s="2">
        <f t="shared" si="37"/>
        <v>0.81593458448233425</v>
      </c>
      <c r="J506" s="2">
        <f t="shared" si="38"/>
        <v>1.0227158393260247</v>
      </c>
      <c r="K506" s="2"/>
      <c r="L506" s="2"/>
      <c r="M506" s="4" t="s">
        <v>506</v>
      </c>
      <c r="N506" s="2">
        <f>LOG(H506,2)</f>
        <v>0.26106925328179686</v>
      </c>
      <c r="O506" s="2">
        <f>LOG(I506,2)</f>
        <v>-0.29347460252632446</v>
      </c>
      <c r="P506" s="2">
        <f>LOG(J506,2)</f>
        <v>3.2405349244527731E-2</v>
      </c>
      <c r="Q506">
        <f t="shared" si="39"/>
        <v>0.29347460252632462</v>
      </c>
    </row>
    <row r="507" spans="1:17" x14ac:dyDescent="0.25">
      <c r="A507" s="4" t="s">
        <v>538</v>
      </c>
      <c r="B507" s="3">
        <v>607.41245693578196</v>
      </c>
      <c r="C507" s="3">
        <v>411.52107680850497</v>
      </c>
      <c r="D507" s="3">
        <v>512.96087346892705</v>
      </c>
      <c r="E507" s="2">
        <f t="shared" si="35"/>
        <v>504.2586296413599</v>
      </c>
      <c r="F507" s="2"/>
      <c r="G507" s="2"/>
      <c r="H507" s="2">
        <f t="shared" si="36"/>
        <v>1.2045653187289771</v>
      </c>
      <c r="I507" s="2">
        <f t="shared" si="37"/>
        <v>0.81609129248058287</v>
      </c>
      <c r="J507" s="2">
        <f t="shared" si="38"/>
        <v>1.0172575010441693</v>
      </c>
      <c r="K507" s="2"/>
      <c r="L507" s="2"/>
      <c r="M507" s="4" t="s">
        <v>538</v>
      </c>
      <c r="N507" s="2">
        <f>LOG(H507,2)</f>
        <v>0.26851262724291225</v>
      </c>
      <c r="O507" s="2">
        <f>LOG(I507,2)</f>
        <v>-0.29319754582541424</v>
      </c>
      <c r="P507" s="2">
        <f>LOG(J507,2)</f>
        <v>2.4684918582501755E-2</v>
      </c>
      <c r="Q507">
        <f t="shared" si="39"/>
        <v>0.29319754582541402</v>
      </c>
    </row>
    <row r="508" spans="1:17" x14ac:dyDescent="0.25">
      <c r="A508" s="4" t="s">
        <v>686</v>
      </c>
      <c r="B508" s="3">
        <v>2994.8156686632801</v>
      </c>
      <c r="C508" s="3">
        <v>1972.9097629076</v>
      </c>
      <c r="D508" s="3">
        <v>2390.9735515952898</v>
      </c>
      <c r="E508" s="2">
        <f t="shared" si="35"/>
        <v>2417.4121295487284</v>
      </c>
      <c r="F508" s="2"/>
      <c r="G508" s="2"/>
      <c r="H508" s="2">
        <f t="shared" si="36"/>
        <v>1.2388519243602616</v>
      </c>
      <c r="I508" s="2">
        <f t="shared" si="37"/>
        <v>0.81612470575130847</v>
      </c>
      <c r="J508" s="2">
        <f t="shared" si="38"/>
        <v>0.98906327240180847</v>
      </c>
      <c r="K508" s="2"/>
      <c r="L508" s="2"/>
      <c r="M508" s="4" t="s">
        <v>686</v>
      </c>
      <c r="N508" s="2">
        <f>LOG(H508,2)</f>
        <v>0.30900375748842424</v>
      </c>
      <c r="O508" s="2">
        <f>LOG(I508,2)</f>
        <v>-0.29313847869210019</v>
      </c>
      <c r="P508" s="2">
        <f>LOG(J508,2)</f>
        <v>-1.5865278796324253E-2</v>
      </c>
      <c r="Q508">
        <f t="shared" si="39"/>
        <v>0.29313847869209997</v>
      </c>
    </row>
    <row r="509" spans="1:17" x14ac:dyDescent="0.25">
      <c r="A509" s="4" t="s">
        <v>131</v>
      </c>
      <c r="B509" s="3">
        <v>108.902387951392</v>
      </c>
      <c r="C509" s="3">
        <v>86.688459279273502</v>
      </c>
      <c r="D509" s="3">
        <v>126.90715996424601</v>
      </c>
      <c r="E509" s="2">
        <f t="shared" si="35"/>
        <v>106.20906952708243</v>
      </c>
      <c r="F509" s="2"/>
      <c r="G509" s="2"/>
      <c r="H509" s="2">
        <f t="shared" si="36"/>
        <v>1.0253586481484314</v>
      </c>
      <c r="I509" s="2">
        <f t="shared" si="37"/>
        <v>0.81620580676651777</v>
      </c>
      <c r="J509" s="2">
        <f t="shared" si="38"/>
        <v>1.1948806305273745</v>
      </c>
      <c r="K509" s="2"/>
      <c r="L509" s="2"/>
      <c r="M509" s="4" t="s">
        <v>131</v>
      </c>
      <c r="N509" s="2">
        <f>LOG(H509,2)</f>
        <v>3.6128621343892373E-2</v>
      </c>
      <c r="O509" s="2">
        <f>LOG(I509,2)</f>
        <v>-0.29299512043021325</v>
      </c>
      <c r="P509" s="2">
        <f>LOG(J509,2)</f>
        <v>0.25686649908632075</v>
      </c>
      <c r="Q509">
        <f t="shared" si="39"/>
        <v>0.29299512043021314</v>
      </c>
    </row>
    <row r="510" spans="1:17" x14ac:dyDescent="0.25">
      <c r="A510" s="4" t="s">
        <v>624</v>
      </c>
      <c r="B510" s="3">
        <v>227.19291279514599</v>
      </c>
      <c r="C510" s="3">
        <v>151.45569897068501</v>
      </c>
      <c r="D510" s="3">
        <v>185.56172969561999</v>
      </c>
      <c r="E510" s="2">
        <f t="shared" si="35"/>
        <v>185.51951649330337</v>
      </c>
      <c r="F510" s="2"/>
      <c r="G510" s="2"/>
      <c r="H510" s="2">
        <f t="shared" si="36"/>
        <v>1.2246307940509693</v>
      </c>
      <c r="I510" s="2">
        <f t="shared" si="37"/>
        <v>0.81638687849939517</v>
      </c>
      <c r="J510" s="2">
        <f t="shared" si="38"/>
        <v>1.0002275404933914</v>
      </c>
      <c r="K510" s="2"/>
      <c r="L510" s="2"/>
      <c r="M510" s="4" t="s">
        <v>624</v>
      </c>
      <c r="N510" s="2">
        <f>LOG(H510,2)</f>
        <v>0.29234686606336235</v>
      </c>
      <c r="O510" s="2">
        <f>LOG(I510,2)</f>
        <v>-0.29267510026290983</v>
      </c>
      <c r="P510" s="2">
        <f>LOG(J510,2)</f>
        <v>3.2823419954730159E-4</v>
      </c>
      <c r="Q510">
        <f t="shared" si="39"/>
        <v>0.29267510026290966</v>
      </c>
    </row>
    <row r="511" spans="1:17" x14ac:dyDescent="0.25">
      <c r="A511" s="4" t="s">
        <v>1105</v>
      </c>
      <c r="B511" s="3">
        <v>698.47738479168697</v>
      </c>
      <c r="C511" s="3">
        <v>417.49959124155902</v>
      </c>
      <c r="D511" s="3">
        <v>458.572090627107</v>
      </c>
      <c r="E511" s="2">
        <f t="shared" si="35"/>
        <v>511.37403667881364</v>
      </c>
      <c r="F511" s="2"/>
      <c r="G511" s="2"/>
      <c r="H511" s="2">
        <f t="shared" si="36"/>
        <v>1.3658835503813231</v>
      </c>
      <c r="I511" s="2">
        <f t="shared" si="37"/>
        <v>0.81642704027968527</v>
      </c>
      <c r="J511" s="2">
        <f t="shared" si="38"/>
        <v>0.8967449610961169</v>
      </c>
      <c r="K511" s="2"/>
      <c r="L511" s="2"/>
      <c r="M511" s="4" t="s">
        <v>1105</v>
      </c>
      <c r="N511" s="2">
        <f>LOG(H511,2)</f>
        <v>0.44983449062015229</v>
      </c>
      <c r="O511" s="2">
        <f>LOG(I511,2)</f>
        <v>-0.29260412928378832</v>
      </c>
      <c r="P511" s="2">
        <f>LOG(J511,2)</f>
        <v>-0.15723036133636395</v>
      </c>
      <c r="Q511">
        <f t="shared" si="39"/>
        <v>0.29260412928378832</v>
      </c>
    </row>
    <row r="512" spans="1:17" x14ac:dyDescent="0.25">
      <c r="A512" s="4" t="s">
        <v>133</v>
      </c>
      <c r="B512" s="3">
        <v>78.860349895835697</v>
      </c>
      <c r="C512" s="3">
        <v>62.774401547060101</v>
      </c>
      <c r="D512" s="3">
        <v>91.714418125421503</v>
      </c>
      <c r="E512" s="2">
        <f t="shared" si="35"/>
        <v>76.858687755316694</v>
      </c>
      <c r="F512" s="2"/>
      <c r="G512" s="2"/>
      <c r="H512" s="2">
        <f t="shared" si="36"/>
        <v>1.026043407700264</v>
      </c>
      <c r="I512" s="2">
        <f t="shared" si="37"/>
        <v>0.81675088894186443</v>
      </c>
      <c r="J512" s="2">
        <f t="shared" si="38"/>
        <v>1.1932862868723277</v>
      </c>
      <c r="K512" s="2"/>
      <c r="L512" s="2"/>
      <c r="M512" s="4" t="s">
        <v>133</v>
      </c>
      <c r="N512" s="2">
        <f>LOG(H512,2)</f>
        <v>3.7091766762905015E-2</v>
      </c>
      <c r="O512" s="2">
        <f>LOG(I512,2)</f>
        <v>-0.29203197501120304</v>
      </c>
      <c r="P512" s="2">
        <f>LOG(J512,2)</f>
        <v>0.25494020824829777</v>
      </c>
      <c r="Q512">
        <f t="shared" si="39"/>
        <v>0.29203197501120282</v>
      </c>
    </row>
    <row r="513" spans="1:17" x14ac:dyDescent="0.25">
      <c r="A513" s="4" t="s">
        <v>245</v>
      </c>
      <c r="B513" s="3">
        <v>49.757125529515299</v>
      </c>
      <c r="C513" s="3">
        <v>36.867505670495603</v>
      </c>
      <c r="D513" s="3">
        <v>50.1229959522652</v>
      </c>
      <c r="E513" s="2">
        <f t="shared" si="35"/>
        <v>45.134851740763423</v>
      </c>
      <c r="F513" s="2"/>
      <c r="G513" s="2"/>
      <c r="H513" s="2">
        <f t="shared" si="36"/>
        <v>1.1024103018062488</v>
      </c>
      <c r="I513" s="2">
        <f t="shared" si="37"/>
        <v>0.81683010464392003</v>
      </c>
      <c r="J513" s="2">
        <f t="shared" si="38"/>
        <v>1.1105164638659208</v>
      </c>
      <c r="K513" s="2"/>
      <c r="L513" s="2"/>
      <c r="M513" s="4" t="s">
        <v>245</v>
      </c>
      <c r="N513" s="2">
        <f>LOG(H513,2)</f>
        <v>0.1406612749176723</v>
      </c>
      <c r="O513" s="2">
        <f>LOG(I513,2)</f>
        <v>-0.29189205651183942</v>
      </c>
      <c r="P513" s="2">
        <f>LOG(J513,2)</f>
        <v>0.15123078159416684</v>
      </c>
      <c r="Q513">
        <f t="shared" si="39"/>
        <v>0.29189205651183914</v>
      </c>
    </row>
    <row r="514" spans="1:17" x14ac:dyDescent="0.25">
      <c r="A514" s="4" t="s">
        <v>1077</v>
      </c>
      <c r="B514" s="3">
        <v>1252.3774614410099</v>
      </c>
      <c r="C514" s="3">
        <v>757.27849485342404</v>
      </c>
      <c r="D514" s="3">
        <v>839.29357051984505</v>
      </c>
      <c r="E514" s="2">
        <f t="shared" si="35"/>
        <v>926.76207749169214</v>
      </c>
      <c r="F514" s="2"/>
      <c r="G514" s="2"/>
      <c r="H514" s="2">
        <f t="shared" si="36"/>
        <v>1.3513473326731333</v>
      </c>
      <c r="I514" s="2">
        <f t="shared" si="37"/>
        <v>0.81712287678302475</v>
      </c>
      <c r="J514" s="2">
        <f t="shared" si="38"/>
        <v>0.90561924241809388</v>
      </c>
      <c r="K514" s="2"/>
      <c r="L514" s="2"/>
      <c r="M514" s="4" t="s">
        <v>1077</v>
      </c>
      <c r="N514" s="2">
        <f>LOG(H514,2)</f>
        <v>0.43439853382131488</v>
      </c>
      <c r="O514" s="2">
        <f>LOG(I514,2)</f>
        <v>-0.29137505152758553</v>
      </c>
      <c r="P514" s="2">
        <f>LOG(J514,2)</f>
        <v>-0.14302348229372963</v>
      </c>
      <c r="Q514">
        <f t="shared" si="39"/>
        <v>0.29137505152758525</v>
      </c>
    </row>
    <row r="515" spans="1:17" x14ac:dyDescent="0.25">
      <c r="A515" s="4" t="s">
        <v>276</v>
      </c>
      <c r="B515" s="3">
        <v>114.53527008680901</v>
      </c>
      <c r="C515" s="3">
        <v>83.699202062746807</v>
      </c>
      <c r="D515" s="3">
        <v>111.976905850805</v>
      </c>
      <c r="E515" s="2">
        <f t="shared" si="35"/>
        <v>102.39128851512156</v>
      </c>
      <c r="F515" s="2"/>
      <c r="G515" s="2"/>
      <c r="H515" s="2">
        <f t="shared" si="36"/>
        <v>1.1186036600163887</v>
      </c>
      <c r="I515" s="2">
        <f t="shared" si="37"/>
        <v>0.8174445626825545</v>
      </c>
      <c r="J515" s="2">
        <f t="shared" si="38"/>
        <v>1.0936175086249431</v>
      </c>
      <c r="K515" s="2"/>
      <c r="L515" s="2"/>
      <c r="M515" s="4" t="s">
        <v>276</v>
      </c>
      <c r="N515" s="2">
        <f>LOG(H515,2)</f>
        <v>0.16169895587136757</v>
      </c>
      <c r="O515" s="2">
        <f>LOG(I515,2)</f>
        <v>-0.29080720140802263</v>
      </c>
      <c r="P515" s="2">
        <f>LOG(J515,2)</f>
        <v>0.12910824553665468</v>
      </c>
      <c r="Q515">
        <f t="shared" si="39"/>
        <v>0.29080720140802224</v>
      </c>
    </row>
    <row r="516" spans="1:17" x14ac:dyDescent="0.25">
      <c r="A516" s="4" t="s">
        <v>775</v>
      </c>
      <c r="B516" s="3">
        <v>343.60581026042701</v>
      </c>
      <c r="C516" s="3">
        <v>224.19429123949999</v>
      </c>
      <c r="D516" s="3">
        <v>267.67812731954399</v>
      </c>
      <c r="E516" s="2">
        <f t="shared" si="35"/>
        <v>274.22011671663643</v>
      </c>
      <c r="F516" s="2"/>
      <c r="G516" s="2"/>
      <c r="H516" s="2">
        <f t="shared" si="36"/>
        <v>1.253029188283403</v>
      </c>
      <c r="I516" s="2">
        <f t="shared" si="37"/>
        <v>0.81757054852095223</v>
      </c>
      <c r="J516" s="2">
        <f t="shared" si="38"/>
        <v>0.9761432914717465</v>
      </c>
      <c r="K516" s="2"/>
      <c r="L516" s="2"/>
      <c r="M516" s="4" t="s">
        <v>775</v>
      </c>
      <c r="N516" s="2">
        <f>LOG(H516,2)</f>
        <v>0.32542002144449605</v>
      </c>
      <c r="O516" s="2">
        <f>LOG(I516,2)</f>
        <v>-0.29058486811777601</v>
      </c>
      <c r="P516" s="2">
        <f>LOG(J516,2)</f>
        <v>-3.483515332672029E-2</v>
      </c>
      <c r="Q516">
        <f t="shared" si="39"/>
        <v>0.29058486811777579</v>
      </c>
    </row>
    <row r="517" spans="1:17" x14ac:dyDescent="0.25">
      <c r="A517" s="4" t="s">
        <v>1099</v>
      </c>
      <c r="B517" s="3">
        <v>890.93419108509602</v>
      </c>
      <c r="C517" s="3">
        <v>535.07704175827405</v>
      </c>
      <c r="D517" s="3">
        <v>587.61214403613099</v>
      </c>
      <c r="E517" s="2">
        <f t="shared" si="35"/>
        <v>654.31102081371876</v>
      </c>
      <c r="F517" s="2"/>
      <c r="G517" s="2"/>
      <c r="H517" s="2">
        <f t="shared" si="36"/>
        <v>1.3616371461649941</v>
      </c>
      <c r="I517" s="2">
        <f t="shared" si="37"/>
        <v>0.81777170907627061</v>
      </c>
      <c r="J517" s="2">
        <f t="shared" si="38"/>
        <v>0.8980624280259879</v>
      </c>
      <c r="K517" s="2"/>
      <c r="L517" s="2"/>
      <c r="M517" s="4" t="s">
        <v>1099</v>
      </c>
      <c r="N517" s="2">
        <f>LOG(H517,2)</f>
        <v>0.44534230013961912</v>
      </c>
      <c r="O517" s="2">
        <f>LOG(I517,2)</f>
        <v>-0.29022994139134212</v>
      </c>
      <c r="P517" s="2">
        <f>LOG(J517,2)</f>
        <v>-0.15511235874827692</v>
      </c>
      <c r="Q517">
        <f t="shared" si="39"/>
        <v>0.29022994139134217</v>
      </c>
    </row>
    <row r="518" spans="1:17" x14ac:dyDescent="0.25">
      <c r="A518" s="4" t="s">
        <v>1031</v>
      </c>
      <c r="B518" s="3">
        <v>231.886981241326</v>
      </c>
      <c r="C518" s="3">
        <v>143.48434639327999</v>
      </c>
      <c r="D518" s="3">
        <v>162.09990180307</v>
      </c>
      <c r="E518" s="2">
        <f t="shared" si="35"/>
        <v>175.36969532110538</v>
      </c>
      <c r="F518" s="2"/>
      <c r="G518" s="2"/>
      <c r="H518" s="2">
        <f t="shared" si="36"/>
        <v>1.3222750989943635</v>
      </c>
      <c r="I518" s="2">
        <f t="shared" si="37"/>
        <v>0.81818210455664708</v>
      </c>
      <c r="J518" s="2">
        <f t="shared" si="38"/>
        <v>0.9243324595293495</v>
      </c>
      <c r="K518" s="2"/>
      <c r="L518" s="2"/>
      <c r="M518" s="4" t="s">
        <v>1031</v>
      </c>
      <c r="N518" s="2">
        <f>LOG(H518,2)</f>
        <v>0.40302236040555617</v>
      </c>
      <c r="O518" s="2">
        <f>LOG(I518,2)</f>
        <v>-0.28950611223207323</v>
      </c>
      <c r="P518" s="2">
        <f>LOG(J518,2)</f>
        <v>-0.11351624817348337</v>
      </c>
      <c r="Q518">
        <f t="shared" si="39"/>
        <v>0.28950611223207279</v>
      </c>
    </row>
    <row r="519" spans="1:17" x14ac:dyDescent="0.25">
      <c r="A519" s="4" t="s">
        <v>181</v>
      </c>
      <c r="B519" s="3">
        <v>697.53857110245099</v>
      </c>
      <c r="C519" s="3">
        <v>535.07704175827405</v>
      </c>
      <c r="D519" s="3">
        <v>748.64559911681204</v>
      </c>
      <c r="E519" s="2">
        <f t="shared" si="35"/>
        <v>653.76290320347471</v>
      </c>
      <c r="F519" s="2"/>
      <c r="G519" s="2"/>
      <c r="H519" s="2">
        <f t="shared" si="36"/>
        <v>1.0669595470842306</v>
      </c>
      <c r="I519" s="2">
        <f t="shared" si="37"/>
        <v>0.8184573323698342</v>
      </c>
      <c r="J519" s="2">
        <f t="shared" si="38"/>
        <v>1.145133190409561</v>
      </c>
      <c r="K519" s="2"/>
      <c r="L519" s="2"/>
      <c r="M519" s="4" t="s">
        <v>181</v>
      </c>
      <c r="N519" s="2">
        <f>LOG(H519,2)</f>
        <v>9.3505478573476117E-2</v>
      </c>
      <c r="O519" s="2">
        <f>LOG(I519,2)</f>
        <v>-0.28902088647497126</v>
      </c>
      <c r="P519" s="2">
        <f>LOG(J519,2)</f>
        <v>0.19551540790149519</v>
      </c>
      <c r="Q519">
        <f t="shared" si="39"/>
        <v>0.28902088647497132</v>
      </c>
    </row>
    <row r="520" spans="1:17" x14ac:dyDescent="0.25">
      <c r="A520" s="4" t="s">
        <v>494</v>
      </c>
      <c r="B520" s="3">
        <v>569.85990936633596</v>
      </c>
      <c r="C520" s="3">
        <v>391.59269536499397</v>
      </c>
      <c r="D520" s="3">
        <v>490.565492298766</v>
      </c>
      <c r="E520" s="2">
        <f t="shared" ref="E520:E583" si="40">GEOMEAN(B520:D520)</f>
        <v>478.37289118670611</v>
      </c>
      <c r="F520" s="2"/>
      <c r="G520" s="2"/>
      <c r="H520" s="2">
        <f t="shared" ref="H520:H583" si="41">B520/E520</f>
        <v>1.1912462429730848</v>
      </c>
      <c r="I520" s="2">
        <f t="shared" ref="I520:I583" si="42">C520/E520</f>
        <v>0.81859299007007835</v>
      </c>
      <c r="J520" s="2">
        <f t="shared" ref="J520:J583" si="43">D520/E520</f>
        <v>1.0254876506104129</v>
      </c>
      <c r="K520" s="2"/>
      <c r="L520" s="2"/>
      <c r="M520" s="4" t="s">
        <v>494</v>
      </c>
      <c r="N520" s="2">
        <f>LOG(H520,2)</f>
        <v>0.25247166408052979</v>
      </c>
      <c r="O520" s="2">
        <f>LOG(I520,2)</f>
        <v>-0.28878178241180852</v>
      </c>
      <c r="P520" s="2">
        <f>LOG(J520,2)</f>
        <v>3.6310118331278854E-2</v>
      </c>
      <c r="Q520">
        <f t="shared" ref="Q520:Q583" si="44">SUM(N520,P520)</f>
        <v>0.28878178241180863</v>
      </c>
    </row>
    <row r="521" spans="1:17" x14ac:dyDescent="0.25">
      <c r="A521" s="4" t="s">
        <v>785</v>
      </c>
      <c r="B521" s="3">
        <v>488.18311840279199</v>
      </c>
      <c r="C521" s="3">
        <v>318.85410309617799</v>
      </c>
      <c r="D521" s="3">
        <v>379.65503317034899</v>
      </c>
      <c r="E521" s="2">
        <f t="shared" si="40"/>
        <v>389.51241956528423</v>
      </c>
      <c r="F521" s="2"/>
      <c r="G521" s="2"/>
      <c r="H521" s="2">
        <f t="shared" si="41"/>
        <v>1.2533184922514904</v>
      </c>
      <c r="I521" s="2">
        <f t="shared" si="42"/>
        <v>0.81859803970316392</v>
      </c>
      <c r="J521" s="2">
        <f t="shared" si="43"/>
        <v>0.97469301131415376</v>
      </c>
      <c r="K521" s="2"/>
      <c r="L521" s="2"/>
      <c r="M521" s="4" t="s">
        <v>785</v>
      </c>
      <c r="N521" s="2">
        <f>LOG(H521,2)</f>
        <v>0.32575307771211948</v>
      </c>
      <c r="O521" s="2">
        <f>LOG(I521,2)</f>
        <v>-0.28877288292423697</v>
      </c>
      <c r="P521" s="2">
        <f>LOG(J521,2)</f>
        <v>-3.6980194787882642E-2</v>
      </c>
      <c r="Q521">
        <f t="shared" si="44"/>
        <v>0.28877288292423686</v>
      </c>
    </row>
    <row r="522" spans="1:17" x14ac:dyDescent="0.25">
      <c r="A522" s="4" t="s">
        <v>280</v>
      </c>
      <c r="B522" s="3">
        <v>214.98833483507599</v>
      </c>
      <c r="C522" s="3">
        <v>157.434213403738</v>
      </c>
      <c r="D522" s="3">
        <v>210.09000431055799</v>
      </c>
      <c r="E522" s="2">
        <f t="shared" si="40"/>
        <v>192.29727714594074</v>
      </c>
      <c r="F522" s="2"/>
      <c r="G522" s="2"/>
      <c r="H522" s="2">
        <f t="shared" si="41"/>
        <v>1.1179998907208357</v>
      </c>
      <c r="I522" s="2">
        <f t="shared" si="42"/>
        <v>0.81870224966449201</v>
      </c>
      <c r="J522" s="2">
        <f t="shared" si="43"/>
        <v>1.0925271924215223</v>
      </c>
      <c r="K522" s="2"/>
      <c r="L522" s="2"/>
      <c r="M522" s="4" t="s">
        <v>280</v>
      </c>
      <c r="N522" s="2">
        <f>LOG(H522,2)</f>
        <v>0.16092004716454128</v>
      </c>
      <c r="O522" s="2">
        <f>LOG(I522,2)</f>
        <v>-0.28858923525056512</v>
      </c>
      <c r="P522" s="2">
        <f>LOG(J522,2)</f>
        <v>0.12766918808602412</v>
      </c>
      <c r="Q522">
        <f t="shared" si="44"/>
        <v>0.2885892352505654</v>
      </c>
    </row>
    <row r="523" spans="1:17" x14ac:dyDescent="0.25">
      <c r="A523" s="4" t="s">
        <v>640</v>
      </c>
      <c r="B523" s="3">
        <v>43.185429704862401</v>
      </c>
      <c r="C523" s="3">
        <v>28.896153093091201</v>
      </c>
      <c r="D523" s="3">
        <v>35.192741838824503</v>
      </c>
      <c r="E523" s="2">
        <f t="shared" si="40"/>
        <v>35.281209048301456</v>
      </c>
      <c r="F523" s="2"/>
      <c r="G523" s="2"/>
      <c r="H523" s="2">
        <f t="shared" si="41"/>
        <v>1.2240348579250711</v>
      </c>
      <c r="I523" s="2">
        <f t="shared" si="42"/>
        <v>0.81902389040951384</v>
      </c>
      <c r="J523" s="2">
        <f t="shared" si="43"/>
        <v>0.9974925119670407</v>
      </c>
      <c r="K523" s="2"/>
      <c r="L523" s="2"/>
      <c r="M523" s="4" t="s">
        <v>640</v>
      </c>
      <c r="N523" s="2">
        <f>LOG(H523,2)</f>
        <v>0.29164464352040265</v>
      </c>
      <c r="O523" s="2">
        <f>LOG(I523,2)</f>
        <v>-0.28802255990430015</v>
      </c>
      <c r="P523" s="2">
        <f>LOG(J523,2)</f>
        <v>-3.6220836161026111E-3</v>
      </c>
      <c r="Q523">
        <f t="shared" si="44"/>
        <v>0.28802255990430004</v>
      </c>
    </row>
    <row r="524" spans="1:17" x14ac:dyDescent="0.25">
      <c r="A524" s="4" t="s">
        <v>411</v>
      </c>
      <c r="B524" s="3">
        <v>96.697809991322302</v>
      </c>
      <c r="C524" s="3">
        <v>67.756496907937901</v>
      </c>
      <c r="D524" s="3">
        <v>86.382184513478407</v>
      </c>
      <c r="E524" s="2">
        <f t="shared" si="40"/>
        <v>82.71747238397252</v>
      </c>
      <c r="F524" s="2"/>
      <c r="G524" s="2"/>
      <c r="H524" s="2">
        <f t="shared" si="41"/>
        <v>1.1690131142118727</v>
      </c>
      <c r="I524" s="2">
        <f t="shared" si="42"/>
        <v>0.81913161699881099</v>
      </c>
      <c r="J524" s="2">
        <f t="shared" si="43"/>
        <v>1.0443039665488614</v>
      </c>
      <c r="K524" s="2"/>
      <c r="L524" s="2"/>
      <c r="M524" s="4" t="s">
        <v>411</v>
      </c>
      <c r="N524" s="2">
        <f>LOG(H524,2)</f>
        <v>0.22529111438822672</v>
      </c>
      <c r="O524" s="2">
        <f>LOG(I524,2)</f>
        <v>-0.2878328140399154</v>
      </c>
      <c r="P524" s="2">
        <f>LOG(J524,2)</f>
        <v>6.2541699651689125E-2</v>
      </c>
      <c r="Q524">
        <f t="shared" si="44"/>
        <v>0.28783281403991584</v>
      </c>
    </row>
    <row r="525" spans="1:17" x14ac:dyDescent="0.25">
      <c r="A525" s="4" t="s">
        <v>169</v>
      </c>
      <c r="B525" s="3">
        <v>1097.4732027170501</v>
      </c>
      <c r="C525" s="3">
        <v>851.93830671010198</v>
      </c>
      <c r="D525" s="3">
        <v>1200.8190094095901</v>
      </c>
      <c r="E525" s="2">
        <f t="shared" si="40"/>
        <v>1039.3453447014206</v>
      </c>
      <c r="F525" s="2"/>
      <c r="G525" s="2"/>
      <c r="H525" s="2">
        <f t="shared" si="41"/>
        <v>1.0559273761237928</v>
      </c>
      <c r="I525" s="2">
        <f t="shared" si="42"/>
        <v>0.81968742252349602</v>
      </c>
      <c r="J525" s="2">
        <f t="shared" si="43"/>
        <v>1.1553609351611203</v>
      </c>
      <c r="K525" s="2"/>
      <c r="L525" s="2"/>
      <c r="M525" s="4" t="s">
        <v>169</v>
      </c>
      <c r="N525" s="2">
        <f>LOG(H525,2)</f>
        <v>7.8510613381012451E-2</v>
      </c>
      <c r="O525" s="2">
        <f>LOG(I525,2)</f>
        <v>-0.28685423387265119</v>
      </c>
      <c r="P525" s="2">
        <f>LOG(J525,2)</f>
        <v>0.20834362049163857</v>
      </c>
      <c r="Q525">
        <f t="shared" si="44"/>
        <v>0.28685423387265102</v>
      </c>
    </row>
    <row r="526" spans="1:17" x14ac:dyDescent="0.25">
      <c r="A526" s="4" t="s">
        <v>384</v>
      </c>
      <c r="B526" s="3">
        <v>98.575437369794599</v>
      </c>
      <c r="C526" s="3">
        <v>69.749335052288998</v>
      </c>
      <c r="D526" s="3">
        <v>89.581524680644193</v>
      </c>
      <c r="E526" s="2">
        <f t="shared" si="40"/>
        <v>85.082924930400225</v>
      </c>
      <c r="F526" s="2"/>
      <c r="G526" s="2"/>
      <c r="H526" s="2">
        <f t="shared" si="41"/>
        <v>1.1585807310977092</v>
      </c>
      <c r="I526" s="2">
        <f t="shared" si="42"/>
        <v>0.81978064469863432</v>
      </c>
      <c r="J526" s="2">
        <f t="shared" si="43"/>
        <v>1.0528731205929265</v>
      </c>
      <c r="K526" s="2"/>
      <c r="L526" s="2"/>
      <c r="M526" s="4" t="s">
        <v>384</v>
      </c>
      <c r="N526" s="2">
        <f>LOG(H526,2)</f>
        <v>0.21235857618057616</v>
      </c>
      <c r="O526" s="2">
        <f>LOG(I526,2)</f>
        <v>-0.28669016703584388</v>
      </c>
      <c r="P526" s="2">
        <f>LOG(J526,2)</f>
        <v>7.4331590855268109E-2</v>
      </c>
      <c r="Q526">
        <f t="shared" si="44"/>
        <v>0.28669016703584427</v>
      </c>
    </row>
    <row r="527" spans="1:17" x14ac:dyDescent="0.25">
      <c r="A527" s="4" t="s">
        <v>1001</v>
      </c>
      <c r="B527" s="3">
        <v>52.573566597223802</v>
      </c>
      <c r="C527" s="3">
        <v>32.881829381793402</v>
      </c>
      <c r="D527" s="3">
        <v>37.325635283601798</v>
      </c>
      <c r="E527" s="2">
        <f t="shared" si="40"/>
        <v>40.109157542244404</v>
      </c>
      <c r="F527" s="2"/>
      <c r="G527" s="2"/>
      <c r="H527" s="2">
        <f t="shared" si="41"/>
        <v>1.3107621754920042</v>
      </c>
      <c r="I527" s="2">
        <f t="shared" si="42"/>
        <v>0.8198085274456608</v>
      </c>
      <c r="J527" s="2">
        <f t="shared" si="43"/>
        <v>0.93060132824502984</v>
      </c>
      <c r="K527" s="2"/>
      <c r="L527" s="2"/>
      <c r="M527" s="4" t="s">
        <v>1001</v>
      </c>
      <c r="N527" s="2">
        <f>LOG(H527,2)</f>
        <v>0.39040594691499886</v>
      </c>
      <c r="O527" s="2">
        <f>LOG(I527,2)</f>
        <v>-0.28664109827941542</v>
      </c>
      <c r="P527" s="2">
        <f>LOG(J527,2)</f>
        <v>-0.10376484863558291</v>
      </c>
      <c r="Q527">
        <f t="shared" si="44"/>
        <v>0.28664109827941597</v>
      </c>
    </row>
    <row r="528" spans="1:17" x14ac:dyDescent="0.25">
      <c r="A528" s="4" t="s">
        <v>525</v>
      </c>
      <c r="B528" s="3">
        <v>261.92901929688298</v>
      </c>
      <c r="C528" s="3">
        <v>179.3554329916</v>
      </c>
      <c r="D528" s="3">
        <v>222.88736497922201</v>
      </c>
      <c r="E528" s="2">
        <f t="shared" si="40"/>
        <v>218.77340917261654</v>
      </c>
      <c r="F528" s="2"/>
      <c r="G528" s="2"/>
      <c r="H528" s="2">
        <f t="shared" si="41"/>
        <v>1.1972616795042756</v>
      </c>
      <c r="I528" s="2">
        <f t="shared" si="42"/>
        <v>0.8198228188238591</v>
      </c>
      <c r="J528" s="2">
        <f t="shared" si="43"/>
        <v>1.0188046427678945</v>
      </c>
      <c r="K528" s="2"/>
      <c r="L528" s="2"/>
      <c r="M528" s="4" t="s">
        <v>525</v>
      </c>
      <c r="N528" s="2">
        <f>LOG(H528,2)</f>
        <v>0.25973850939367688</v>
      </c>
      <c r="O528" s="2">
        <f>LOG(I528,2)</f>
        <v>-0.28661594860110318</v>
      </c>
      <c r="P528" s="2">
        <f>LOG(J528,2)</f>
        <v>2.6877439207426409E-2</v>
      </c>
      <c r="Q528">
        <f t="shared" si="44"/>
        <v>0.28661594860110329</v>
      </c>
    </row>
    <row r="529" spans="1:17" x14ac:dyDescent="0.25">
      <c r="A529" s="4" t="s">
        <v>271</v>
      </c>
      <c r="B529" s="3">
        <v>107.963574262156</v>
      </c>
      <c r="C529" s="3">
        <v>79.713525774044598</v>
      </c>
      <c r="D529" s="3">
        <v>106.644672238862</v>
      </c>
      <c r="E529" s="2">
        <f t="shared" si="40"/>
        <v>97.181324120008057</v>
      </c>
      <c r="F529" s="2"/>
      <c r="G529" s="2"/>
      <c r="H529" s="2">
        <f t="shared" si="41"/>
        <v>1.1109498171565668</v>
      </c>
      <c r="I529" s="2">
        <f t="shared" si="42"/>
        <v>0.82025560462221436</v>
      </c>
      <c r="J529" s="2">
        <f t="shared" si="43"/>
        <v>1.0973782586782597</v>
      </c>
      <c r="K529" s="2"/>
      <c r="L529" s="2"/>
      <c r="M529" s="4" t="s">
        <v>271</v>
      </c>
      <c r="N529" s="2">
        <f>LOG(H529,2)</f>
        <v>0.15179365005329157</v>
      </c>
      <c r="O529" s="2">
        <f>LOG(I529,2)</f>
        <v>-0.28585454849898506</v>
      </c>
      <c r="P529" s="2">
        <f>LOG(J529,2)</f>
        <v>0.13406089844569338</v>
      </c>
      <c r="Q529">
        <f t="shared" si="44"/>
        <v>0.28585454849898495</v>
      </c>
    </row>
    <row r="530" spans="1:17" x14ac:dyDescent="0.25">
      <c r="A530" s="4" t="s">
        <v>270</v>
      </c>
      <c r="B530" s="3">
        <v>64.778144557293601</v>
      </c>
      <c r="C530" s="3">
        <v>47.828115464426801</v>
      </c>
      <c r="D530" s="3">
        <v>63.986803343317298</v>
      </c>
      <c r="E530" s="2">
        <f t="shared" si="40"/>
        <v>58.308794472004877</v>
      </c>
      <c r="F530" s="2"/>
      <c r="G530" s="2"/>
      <c r="H530" s="2">
        <f t="shared" si="41"/>
        <v>1.1109498171565659</v>
      </c>
      <c r="I530" s="2">
        <f t="shared" si="42"/>
        <v>0.82025560462221458</v>
      </c>
      <c r="J530" s="2">
        <f t="shared" si="43"/>
        <v>1.0973782586782606</v>
      </c>
      <c r="K530" s="2"/>
      <c r="L530" s="2"/>
      <c r="M530" s="4" t="s">
        <v>270</v>
      </c>
      <c r="N530" s="2">
        <f>LOG(H530,2)</f>
        <v>0.15179365005329043</v>
      </c>
      <c r="O530" s="2">
        <f>LOG(I530,2)</f>
        <v>-0.28585454849898467</v>
      </c>
      <c r="P530" s="2">
        <f>LOG(J530,2)</f>
        <v>0.13406089844569455</v>
      </c>
      <c r="Q530">
        <f t="shared" si="44"/>
        <v>0.28585454849898495</v>
      </c>
    </row>
    <row r="531" spans="1:17" x14ac:dyDescent="0.25">
      <c r="A531" s="4" t="s">
        <v>435</v>
      </c>
      <c r="B531" s="3">
        <v>219.682403281256</v>
      </c>
      <c r="C531" s="3">
        <v>153.448537115036</v>
      </c>
      <c r="D531" s="3">
        <v>194.093303474729</v>
      </c>
      <c r="E531" s="2">
        <f t="shared" si="40"/>
        <v>187.03498899236502</v>
      </c>
      <c r="F531" s="2"/>
      <c r="G531" s="2"/>
      <c r="H531" s="2">
        <f t="shared" si="41"/>
        <v>1.1745524431806911</v>
      </c>
      <c r="I531" s="2">
        <f t="shared" si="42"/>
        <v>0.82042690483597136</v>
      </c>
      <c r="J531" s="2">
        <f t="shared" si="43"/>
        <v>1.0377379362032209</v>
      </c>
      <c r="K531" s="2"/>
      <c r="L531" s="2"/>
      <c r="M531" s="4" t="s">
        <v>435</v>
      </c>
      <c r="N531" s="2">
        <f>LOG(H531,2)</f>
        <v>0.23211113040213746</v>
      </c>
      <c r="O531" s="2">
        <f>LOG(I531,2)</f>
        <v>-0.28555329098162407</v>
      </c>
      <c r="P531" s="2">
        <f>LOG(J531,2)</f>
        <v>5.34421605794866E-2</v>
      </c>
      <c r="Q531">
        <f t="shared" si="44"/>
        <v>0.28555329098162407</v>
      </c>
    </row>
    <row r="532" spans="1:17" x14ac:dyDescent="0.25">
      <c r="A532" s="4" t="s">
        <v>502</v>
      </c>
      <c r="B532" s="3">
        <v>158.65951348090701</v>
      </c>
      <c r="C532" s="3">
        <v>109.606097939311</v>
      </c>
      <c r="D532" s="3">
        <v>136.50518046574399</v>
      </c>
      <c r="E532" s="2">
        <f t="shared" si="40"/>
        <v>133.39820614367994</v>
      </c>
      <c r="F532" s="2"/>
      <c r="G532" s="2"/>
      <c r="H532" s="2">
        <f t="shared" si="41"/>
        <v>1.1893676689326595</v>
      </c>
      <c r="I532" s="2">
        <f t="shared" si="42"/>
        <v>0.82164596592293715</v>
      </c>
      <c r="J532" s="2">
        <f t="shared" si="43"/>
        <v>1.023290975282813</v>
      </c>
      <c r="K532" s="2"/>
      <c r="L532" s="2"/>
      <c r="M532" s="4" t="s">
        <v>502</v>
      </c>
      <c r="N532" s="2">
        <f>LOG(H532,2)</f>
        <v>0.25019476399096946</v>
      </c>
      <c r="O532" s="2">
        <f>LOG(I532,2)</f>
        <v>-0.2834112012618184</v>
      </c>
      <c r="P532" s="2">
        <f>LOG(J532,2)</f>
        <v>3.3216437270848886E-2</v>
      </c>
      <c r="Q532">
        <f t="shared" si="44"/>
        <v>0.28341120126181835</v>
      </c>
    </row>
    <row r="533" spans="1:17" x14ac:dyDescent="0.25">
      <c r="A533" s="4" t="s">
        <v>887</v>
      </c>
      <c r="B533" s="3">
        <v>872.15791730037301</v>
      </c>
      <c r="C533" s="3">
        <v>562.97677577919001</v>
      </c>
      <c r="D533" s="3">
        <v>654.79828754661401</v>
      </c>
      <c r="E533" s="2">
        <f t="shared" si="40"/>
        <v>685.06384435002406</v>
      </c>
      <c r="F533" s="2"/>
      <c r="G533" s="2"/>
      <c r="H533" s="2">
        <f t="shared" si="41"/>
        <v>1.2731045792204381</v>
      </c>
      <c r="I533" s="2">
        <f t="shared" si="42"/>
        <v>0.82178731285013584</v>
      </c>
      <c r="J533" s="2">
        <f t="shared" si="43"/>
        <v>0.95582082304733884</v>
      </c>
      <c r="K533" s="2"/>
      <c r="L533" s="2"/>
      <c r="M533" s="4" t="s">
        <v>887</v>
      </c>
      <c r="N533" s="2">
        <f>LOG(H533,2)</f>
        <v>0.34835093434192788</v>
      </c>
      <c r="O533" s="2">
        <f>LOG(I533,2)</f>
        <v>-0.28316303723343816</v>
      </c>
      <c r="P533" s="2">
        <f>LOG(J533,2)</f>
        <v>-6.5187897108489878E-2</v>
      </c>
      <c r="Q533">
        <f t="shared" si="44"/>
        <v>0.283163037233438</v>
      </c>
    </row>
    <row r="534" spans="1:17" x14ac:dyDescent="0.25">
      <c r="A534" s="4" t="s">
        <v>166</v>
      </c>
      <c r="B534" s="3">
        <v>428.09904229167898</v>
      </c>
      <c r="C534" s="3">
        <v>335.79322732316302</v>
      </c>
      <c r="D534" s="3">
        <v>474.56879146293699</v>
      </c>
      <c r="E534" s="2">
        <f t="shared" si="40"/>
        <v>408.60635906734467</v>
      </c>
      <c r="F534" s="2"/>
      <c r="G534" s="2"/>
      <c r="H534" s="2">
        <f t="shared" si="41"/>
        <v>1.0477052860088298</v>
      </c>
      <c r="I534" s="2">
        <f t="shared" si="42"/>
        <v>0.82180127614660814</v>
      </c>
      <c r="J534" s="2">
        <f t="shared" si="43"/>
        <v>1.1614327112924856</v>
      </c>
      <c r="K534" s="2"/>
      <c r="L534" s="2"/>
      <c r="M534" s="4" t="s">
        <v>166</v>
      </c>
      <c r="N534" s="2">
        <f>LOG(H534,2)</f>
        <v>6.723295140902294E-2</v>
      </c>
      <c r="O534" s="2">
        <f>LOG(I534,2)</f>
        <v>-0.28313852406912149</v>
      </c>
      <c r="P534" s="2">
        <f>LOG(J534,2)</f>
        <v>0.21590557266009888</v>
      </c>
      <c r="Q534">
        <f t="shared" si="44"/>
        <v>0.28313852406912182</v>
      </c>
    </row>
    <row r="535" spans="1:17" x14ac:dyDescent="0.25">
      <c r="A535" s="4" t="s">
        <v>727</v>
      </c>
      <c r="B535" s="3">
        <v>2851.17717421015</v>
      </c>
      <c r="C535" s="3">
        <v>1894.1926562057299</v>
      </c>
      <c r="D535" s="3">
        <v>2266.1992850758202</v>
      </c>
      <c r="E535" s="2">
        <f t="shared" si="40"/>
        <v>2304.5288574007036</v>
      </c>
      <c r="F535" s="2"/>
      <c r="G535" s="2"/>
      <c r="H535" s="2">
        <f t="shared" si="41"/>
        <v>1.2372061061652382</v>
      </c>
      <c r="I535" s="2">
        <f t="shared" si="42"/>
        <v>0.82194356131526369</v>
      </c>
      <c r="J535" s="2">
        <f t="shared" si="43"/>
        <v>0.98336771865459927</v>
      </c>
      <c r="K535" s="2"/>
      <c r="L535" s="2"/>
      <c r="M535" s="4" t="s">
        <v>727</v>
      </c>
      <c r="N535" s="2">
        <f>LOG(H535,2)</f>
        <v>0.30708585890238299</v>
      </c>
      <c r="O535" s="2">
        <f>LOG(I535,2)</f>
        <v>-0.28288876011178965</v>
      </c>
      <c r="P535" s="2">
        <f>LOG(J535,2)</f>
        <v>-2.4197098790593747E-2</v>
      </c>
      <c r="Q535">
        <f t="shared" si="44"/>
        <v>0.28288876011178926</v>
      </c>
    </row>
    <row r="536" spans="1:17" x14ac:dyDescent="0.25">
      <c r="A536" s="4" t="s">
        <v>284</v>
      </c>
      <c r="B536" s="3">
        <v>33.797292812500999</v>
      </c>
      <c r="C536" s="3">
        <v>24.9104768043889</v>
      </c>
      <c r="D536" s="3">
        <v>33.0598483940473</v>
      </c>
      <c r="E536" s="2">
        <f t="shared" si="40"/>
        <v>30.305510497495064</v>
      </c>
      <c r="F536" s="2"/>
      <c r="G536" s="2"/>
      <c r="H536" s="2">
        <f t="shared" si="41"/>
        <v>1.1152193861012356</v>
      </c>
      <c r="I536" s="2">
        <f t="shared" si="42"/>
        <v>0.82197845855287288</v>
      </c>
      <c r="J536" s="2">
        <f t="shared" si="43"/>
        <v>1.0908857119163162</v>
      </c>
      <c r="K536" s="2"/>
      <c r="L536" s="2"/>
      <c r="M536" s="4" t="s">
        <v>284</v>
      </c>
      <c r="N536" s="2">
        <f>LOG(H536,2)</f>
        <v>0.15732754521874456</v>
      </c>
      <c r="O536" s="2">
        <f>LOG(I536,2)</f>
        <v>-0.28282750894410824</v>
      </c>
      <c r="P536" s="2">
        <f>LOG(J536,2)</f>
        <v>0.12549996372536376</v>
      </c>
      <c r="Q536">
        <f t="shared" si="44"/>
        <v>0.28282750894410835</v>
      </c>
    </row>
    <row r="537" spans="1:17" x14ac:dyDescent="0.25">
      <c r="A537" s="4" t="s">
        <v>856</v>
      </c>
      <c r="B537" s="3">
        <v>4239.6826205903999</v>
      </c>
      <c r="C537" s="3">
        <v>2757.0915727097699</v>
      </c>
      <c r="D537" s="3">
        <v>3226.0013352255801</v>
      </c>
      <c r="E537" s="2">
        <f t="shared" si="40"/>
        <v>3353.38198441227</v>
      </c>
      <c r="F537" s="2"/>
      <c r="G537" s="2"/>
      <c r="H537" s="2">
        <f t="shared" si="41"/>
        <v>1.2643005301209271</v>
      </c>
      <c r="I537" s="2">
        <f t="shared" si="42"/>
        <v>0.82218237752982715</v>
      </c>
      <c r="J537" s="2">
        <f t="shared" si="43"/>
        <v>0.96201427401387585</v>
      </c>
      <c r="K537" s="2"/>
      <c r="L537" s="2"/>
      <c r="M537" s="4" t="s">
        <v>856</v>
      </c>
      <c r="N537" s="2">
        <f>LOG(H537,2)</f>
        <v>0.33833943960664425</v>
      </c>
      <c r="O537" s="2">
        <f>LOG(I537,2)</f>
        <v>-0.28246964505166272</v>
      </c>
      <c r="P537" s="2">
        <f>LOG(J537,2)</f>
        <v>-5.5869794554981207E-2</v>
      </c>
      <c r="Q537">
        <f t="shared" si="44"/>
        <v>0.28246964505166305</v>
      </c>
    </row>
    <row r="538" spans="1:17" x14ac:dyDescent="0.25">
      <c r="A538" s="4" t="s">
        <v>244</v>
      </c>
      <c r="B538" s="3">
        <v>151.14900396701799</v>
      </c>
      <c r="C538" s="3">
        <v>113.591774228014</v>
      </c>
      <c r="D538" s="3">
        <v>153.56832802396201</v>
      </c>
      <c r="E538" s="2">
        <f t="shared" si="40"/>
        <v>138.15012308196557</v>
      </c>
      <c r="F538" s="2"/>
      <c r="G538" s="2"/>
      <c r="H538" s="2">
        <f t="shared" si="41"/>
        <v>1.0940924307200224</v>
      </c>
      <c r="I538" s="2">
        <f t="shared" si="42"/>
        <v>0.82223433243428301</v>
      </c>
      <c r="J538" s="2">
        <f t="shared" si="43"/>
        <v>1.111604713756561</v>
      </c>
      <c r="K538" s="2"/>
      <c r="L538" s="2"/>
      <c r="M538" s="4" t="s">
        <v>244</v>
      </c>
      <c r="N538" s="2">
        <f>LOG(H538,2)</f>
        <v>0.12973462451845683</v>
      </c>
      <c r="O538" s="2">
        <f>LOG(I538,2)</f>
        <v>-0.28237848192667242</v>
      </c>
      <c r="P538" s="2">
        <f>LOG(J538,2)</f>
        <v>0.15264385740821554</v>
      </c>
      <c r="Q538">
        <f t="shared" si="44"/>
        <v>0.28237848192667236</v>
      </c>
    </row>
    <row r="539" spans="1:17" x14ac:dyDescent="0.25">
      <c r="A539" s="4" t="s">
        <v>855</v>
      </c>
      <c r="B539" s="3">
        <v>82.615604652780206</v>
      </c>
      <c r="C539" s="3">
        <v>53.8066298974801</v>
      </c>
      <c r="D539" s="3">
        <v>62.9203566209287</v>
      </c>
      <c r="E539" s="2">
        <f t="shared" si="40"/>
        <v>65.397781745932747</v>
      </c>
      <c r="F539" s="2"/>
      <c r="G539" s="2"/>
      <c r="H539" s="2">
        <f t="shared" si="41"/>
        <v>1.2632783933519012</v>
      </c>
      <c r="I539" s="2">
        <f t="shared" si="42"/>
        <v>0.8227592505586242</v>
      </c>
      <c r="J539" s="2">
        <f t="shared" si="43"/>
        <v>0.9621175969755561</v>
      </c>
      <c r="K539" s="2"/>
      <c r="L539" s="2"/>
      <c r="M539" s="4" t="s">
        <v>855</v>
      </c>
      <c r="N539" s="2">
        <f>LOG(H539,2)</f>
        <v>0.33717260622749723</v>
      </c>
      <c r="O539" s="2">
        <f>LOG(I539,2)</f>
        <v>-0.28145775274159451</v>
      </c>
      <c r="P539" s="2">
        <f>LOG(J539,2)</f>
        <v>-5.5714853485902938E-2</v>
      </c>
      <c r="Q539">
        <f t="shared" si="44"/>
        <v>0.28145775274159429</v>
      </c>
    </row>
    <row r="540" spans="1:17" x14ac:dyDescent="0.25">
      <c r="A540" s="4" t="s">
        <v>967</v>
      </c>
      <c r="B540" s="3">
        <v>797.05282216148203</v>
      </c>
      <c r="C540" s="3">
        <v>507.177307737359</v>
      </c>
      <c r="D540" s="3">
        <v>579.08057025702203</v>
      </c>
      <c r="E540" s="2">
        <f t="shared" si="40"/>
        <v>616.30445028406734</v>
      </c>
      <c r="F540" s="2"/>
      <c r="G540" s="2"/>
      <c r="H540" s="2">
        <f t="shared" si="41"/>
        <v>1.2932777327733136</v>
      </c>
      <c r="I540" s="2">
        <f t="shared" si="42"/>
        <v>0.82293306093050378</v>
      </c>
      <c r="J540" s="2">
        <f t="shared" si="43"/>
        <v>0.93960147454737986</v>
      </c>
      <c r="K540" s="2"/>
      <c r="L540" s="2"/>
      <c r="M540" s="4" t="s">
        <v>967</v>
      </c>
      <c r="N540" s="2">
        <f>LOG(H540,2)</f>
        <v>0.37103212871974206</v>
      </c>
      <c r="O540" s="2">
        <f>LOG(I540,2)</f>
        <v>-0.28115301125286363</v>
      </c>
      <c r="P540" s="2">
        <f>LOG(J540,2)</f>
        <v>-8.9879117466878738E-2</v>
      </c>
      <c r="Q540">
        <f t="shared" si="44"/>
        <v>0.28115301125286329</v>
      </c>
    </row>
    <row r="541" spans="1:17" x14ac:dyDescent="0.25">
      <c r="A541" s="4" t="s">
        <v>835</v>
      </c>
      <c r="B541" s="3">
        <v>288.21580259549501</v>
      </c>
      <c r="C541" s="3">
        <v>188.32320464118001</v>
      </c>
      <c r="D541" s="3">
        <v>220.754471534445</v>
      </c>
      <c r="E541" s="2">
        <f t="shared" si="40"/>
        <v>228.82863926490478</v>
      </c>
      <c r="F541" s="2"/>
      <c r="G541" s="2"/>
      <c r="H541" s="2">
        <f t="shared" si="41"/>
        <v>1.2595267949036761</v>
      </c>
      <c r="I541" s="2">
        <f t="shared" si="42"/>
        <v>0.82298791465156851</v>
      </c>
      <c r="J541" s="2">
        <f t="shared" si="43"/>
        <v>0.9647152220264148</v>
      </c>
      <c r="K541" s="2"/>
      <c r="L541" s="2"/>
      <c r="M541" s="4" t="s">
        <v>835</v>
      </c>
      <c r="N541" s="2">
        <f>LOG(H541,2)</f>
        <v>0.33288181398439132</v>
      </c>
      <c r="O541" s="2">
        <f>LOG(I541,2)</f>
        <v>-0.28105684965998318</v>
      </c>
      <c r="P541" s="2">
        <f>LOG(J541,2)</f>
        <v>-5.1824964324407606E-2</v>
      </c>
      <c r="Q541">
        <f t="shared" si="44"/>
        <v>0.28105684965998373</v>
      </c>
    </row>
    <row r="542" spans="1:17" x14ac:dyDescent="0.25">
      <c r="A542" s="4" t="s">
        <v>1075</v>
      </c>
      <c r="B542" s="3">
        <v>165.23120930555999</v>
      </c>
      <c r="C542" s="3">
        <v>101.63474536190699</v>
      </c>
      <c r="D542" s="3">
        <v>111.976905850805</v>
      </c>
      <c r="E542" s="2">
        <f t="shared" si="40"/>
        <v>123.43005312240113</v>
      </c>
      <c r="F542" s="2"/>
      <c r="G542" s="2"/>
      <c r="H542" s="2">
        <f t="shared" si="41"/>
        <v>1.3386627091678083</v>
      </c>
      <c r="I542" s="2">
        <f t="shared" si="42"/>
        <v>0.82341976521001314</v>
      </c>
      <c r="J542" s="2">
        <f t="shared" si="43"/>
        <v>0.90720941146935696</v>
      </c>
      <c r="K542" s="2"/>
      <c r="L542" s="2"/>
      <c r="M542" s="4" t="s">
        <v>1075</v>
      </c>
      <c r="N542" s="2">
        <f>LOG(H542,2)</f>
        <v>0.4207925035233927</v>
      </c>
      <c r="O542" s="2">
        <f>LOG(I542,2)</f>
        <v>-0.28030001563766638</v>
      </c>
      <c r="P542" s="2">
        <f>LOG(J542,2)</f>
        <v>-0.14049248788572644</v>
      </c>
      <c r="Q542">
        <f t="shared" si="44"/>
        <v>0.28030001563766627</v>
      </c>
    </row>
    <row r="543" spans="1:17" x14ac:dyDescent="0.25">
      <c r="A543" s="4" t="s">
        <v>433</v>
      </c>
      <c r="B543" s="3">
        <v>278.82766570313299</v>
      </c>
      <c r="C543" s="3">
        <v>196.294557218585</v>
      </c>
      <c r="D543" s="3">
        <v>247.41563959416001</v>
      </c>
      <c r="E543" s="2">
        <f t="shared" si="40"/>
        <v>238.35472002793162</v>
      </c>
      <c r="F543" s="2"/>
      <c r="G543" s="2"/>
      <c r="H543" s="2">
        <f t="shared" si="41"/>
        <v>1.1698013182640501</v>
      </c>
      <c r="I543" s="2">
        <f t="shared" si="42"/>
        <v>0.82353962697102123</v>
      </c>
      <c r="J543" s="2">
        <f t="shared" si="43"/>
        <v>1.0380144331321259</v>
      </c>
      <c r="K543" s="2"/>
      <c r="L543" s="2"/>
      <c r="M543" s="4" t="s">
        <v>433</v>
      </c>
      <c r="N543" s="2">
        <f>LOG(H543,2)</f>
        <v>0.22626351998359628</v>
      </c>
      <c r="O543" s="2">
        <f>LOG(I543,2)</f>
        <v>-0.28009002385605375</v>
      </c>
      <c r="P543" s="2">
        <f>LOG(J543,2)</f>
        <v>5.3826503872457861E-2</v>
      </c>
      <c r="Q543">
        <f t="shared" si="44"/>
        <v>0.28009002385605414</v>
      </c>
    </row>
    <row r="544" spans="1:17" x14ac:dyDescent="0.25">
      <c r="A544" s="4" t="s">
        <v>715</v>
      </c>
      <c r="B544" s="3">
        <v>50.695939218751498</v>
      </c>
      <c r="C544" s="3">
        <v>33.878248453969</v>
      </c>
      <c r="D544" s="3">
        <v>40.524975450767599</v>
      </c>
      <c r="E544" s="2">
        <f t="shared" si="40"/>
        <v>41.134443625271849</v>
      </c>
      <c r="F544" s="2"/>
      <c r="G544" s="2"/>
      <c r="H544" s="2">
        <f t="shared" si="41"/>
        <v>1.2324449962319493</v>
      </c>
      <c r="I544" s="2">
        <f t="shared" si="42"/>
        <v>0.82359807179098821</v>
      </c>
      <c r="J544" s="2">
        <f t="shared" si="43"/>
        <v>0.98518350752336881</v>
      </c>
      <c r="K544" s="2"/>
      <c r="L544" s="2"/>
      <c r="M544" s="4" t="s">
        <v>715</v>
      </c>
      <c r="N544" s="2">
        <f>LOG(H544,2)</f>
        <v>0.30152326085540626</v>
      </c>
      <c r="O544" s="2">
        <f>LOG(I544,2)</f>
        <v>-0.27998764255298386</v>
      </c>
      <c r="P544" s="2">
        <f>LOG(J544,2)</f>
        <v>-2.1535618302422368E-2</v>
      </c>
      <c r="Q544">
        <f t="shared" si="44"/>
        <v>0.27998764255298392</v>
      </c>
    </row>
    <row r="545" spans="1:17" x14ac:dyDescent="0.25">
      <c r="A545" s="4" t="s">
        <v>954</v>
      </c>
      <c r="B545" s="3">
        <v>617.73940751737905</v>
      </c>
      <c r="C545" s="3">
        <v>394.58195258152102</v>
      </c>
      <c r="D545" s="3">
        <v>451.10696357038699</v>
      </c>
      <c r="E545" s="2">
        <f t="shared" si="40"/>
        <v>479.07924007272453</v>
      </c>
      <c r="F545" s="2"/>
      <c r="G545" s="2"/>
      <c r="H545" s="2">
        <f t="shared" si="41"/>
        <v>1.2894305489497015</v>
      </c>
      <c r="I545" s="2">
        <f t="shared" si="42"/>
        <v>0.82362565433146973</v>
      </c>
      <c r="J545" s="2">
        <f t="shared" si="43"/>
        <v>0.94161242199079354</v>
      </c>
      <c r="K545" s="2"/>
      <c r="L545" s="2"/>
      <c r="M545" s="4" t="s">
        <v>954</v>
      </c>
      <c r="N545" s="2">
        <f>LOG(H545,2)</f>
        <v>0.36673406906804323</v>
      </c>
      <c r="O545" s="2">
        <f>LOG(I545,2)</f>
        <v>-0.27993932708285013</v>
      </c>
      <c r="P545" s="2">
        <f>LOG(J545,2)</f>
        <v>-8.6794741985192603E-2</v>
      </c>
      <c r="Q545">
        <f t="shared" si="44"/>
        <v>0.27993932708285063</v>
      </c>
    </row>
    <row r="546" spans="1:17" x14ac:dyDescent="0.25">
      <c r="A546" s="4" t="s">
        <v>390</v>
      </c>
      <c r="B546" s="3">
        <v>1263.6432257118399</v>
      </c>
      <c r="C546" s="3">
        <v>900.76284124670406</v>
      </c>
      <c r="D546" s="3">
        <v>1148.5631200125499</v>
      </c>
      <c r="E546" s="2">
        <f t="shared" si="40"/>
        <v>1093.4441386469887</v>
      </c>
      <c r="F546" s="2"/>
      <c r="G546" s="2"/>
      <c r="H546" s="2">
        <f t="shared" si="41"/>
        <v>1.1556541217326868</v>
      </c>
      <c r="I546" s="2">
        <f t="shared" si="42"/>
        <v>0.82378496478228369</v>
      </c>
      <c r="J546" s="2">
        <f t="shared" si="43"/>
        <v>1.0504085937428542</v>
      </c>
      <c r="K546" s="2"/>
      <c r="L546" s="2"/>
      <c r="M546" s="4" t="s">
        <v>390</v>
      </c>
      <c r="N546" s="2">
        <f>LOG(H546,2)</f>
        <v>0.20870967506481131</v>
      </c>
      <c r="O546" s="2">
        <f>LOG(I546,2)</f>
        <v>-0.27966029962557759</v>
      </c>
      <c r="P546" s="2">
        <f>LOG(J546,2)</f>
        <v>7.0950624560765785E-2</v>
      </c>
      <c r="Q546">
        <f t="shared" si="44"/>
        <v>0.27966029962557709</v>
      </c>
    </row>
    <row r="547" spans="1:17" x14ac:dyDescent="0.25">
      <c r="A547" s="4" t="s">
        <v>261</v>
      </c>
      <c r="B547" s="3">
        <v>63.839330868057402</v>
      </c>
      <c r="C547" s="3">
        <v>47.828115464426801</v>
      </c>
      <c r="D547" s="3">
        <v>63.986803343317298</v>
      </c>
      <c r="E547" s="2">
        <f t="shared" si="40"/>
        <v>58.025737613970335</v>
      </c>
      <c r="F547" s="2"/>
      <c r="G547" s="2"/>
      <c r="H547" s="2">
        <f t="shared" si="41"/>
        <v>1.1001899069816801</v>
      </c>
      <c r="I547" s="2">
        <f t="shared" si="42"/>
        <v>0.82425691479554164</v>
      </c>
      <c r="J547" s="2">
        <f t="shared" si="43"/>
        <v>1.1027314080693698</v>
      </c>
      <c r="K547" s="2"/>
      <c r="L547" s="2"/>
      <c r="M547" s="4" t="s">
        <v>261</v>
      </c>
      <c r="N547" s="2">
        <f>LOG(H547,2)</f>
        <v>0.1377525730347362</v>
      </c>
      <c r="O547" s="2">
        <f>LOG(I547,2)</f>
        <v>-0.27883400998970781</v>
      </c>
      <c r="P547" s="2">
        <f>LOG(J547,2)</f>
        <v>0.1410814369549715</v>
      </c>
      <c r="Q547">
        <f t="shared" si="44"/>
        <v>0.2788340099897077</v>
      </c>
    </row>
    <row r="548" spans="1:17" x14ac:dyDescent="0.25">
      <c r="A548" s="4" t="s">
        <v>533</v>
      </c>
      <c r="B548" s="3">
        <v>291.03224366320302</v>
      </c>
      <c r="C548" s="3">
        <v>201.27665257946299</v>
      </c>
      <c r="D548" s="3">
        <v>248.48208631654899</v>
      </c>
      <c r="E548" s="2">
        <f t="shared" si="40"/>
        <v>244.16113275036386</v>
      </c>
      <c r="F548" s="2"/>
      <c r="G548" s="2"/>
      <c r="H548" s="2">
        <f t="shared" si="41"/>
        <v>1.1919679450404634</v>
      </c>
      <c r="I548" s="2">
        <f t="shared" si="42"/>
        <v>0.82435992294176086</v>
      </c>
      <c r="J548" s="2">
        <f t="shared" si="43"/>
        <v>1.0176971392519012</v>
      </c>
      <c r="K548" s="2"/>
      <c r="L548" s="2"/>
      <c r="M548" s="4" t="s">
        <v>533</v>
      </c>
      <c r="N548" s="2">
        <f>LOG(H548,2)</f>
        <v>0.25334543869186821</v>
      </c>
      <c r="O548" s="2">
        <f>LOG(I548,2)</f>
        <v>-0.27865372632583479</v>
      </c>
      <c r="P548" s="2">
        <f>LOG(J548,2)</f>
        <v>2.5308287633966996E-2</v>
      </c>
      <c r="Q548">
        <f t="shared" si="44"/>
        <v>0.27865372632583518</v>
      </c>
    </row>
    <row r="549" spans="1:17" x14ac:dyDescent="0.25">
      <c r="A549" s="4" t="s">
        <v>233</v>
      </c>
      <c r="B549" s="3">
        <v>664.68009197918605</v>
      </c>
      <c r="C549" s="3">
        <v>504.18805052083201</v>
      </c>
      <c r="D549" s="3">
        <v>682.52590232871796</v>
      </c>
      <c r="E549" s="2">
        <f t="shared" si="40"/>
        <v>611.56335221406607</v>
      </c>
      <c r="F549" s="2"/>
      <c r="G549" s="2"/>
      <c r="H549" s="2">
        <f t="shared" si="41"/>
        <v>1.0868540267706026</v>
      </c>
      <c r="I549" s="2">
        <f t="shared" si="42"/>
        <v>0.82442489187015677</v>
      </c>
      <c r="J549" s="2">
        <f t="shared" si="43"/>
        <v>1.1160346673124599</v>
      </c>
      <c r="K549" s="2"/>
      <c r="L549" s="2"/>
      <c r="M549" s="4" t="s">
        <v>233</v>
      </c>
      <c r="N549" s="2">
        <f>LOG(H549,2)</f>
        <v>0.12015818783917646</v>
      </c>
      <c r="O549" s="2">
        <f>LOG(I549,2)</f>
        <v>-0.27854003004477357</v>
      </c>
      <c r="P549" s="2">
        <f>LOG(J549,2)</f>
        <v>0.15838184220559734</v>
      </c>
      <c r="Q549">
        <f t="shared" si="44"/>
        <v>0.27854003004477379</v>
      </c>
    </row>
    <row r="550" spans="1:17" x14ac:dyDescent="0.25">
      <c r="A550" s="4" t="s">
        <v>778</v>
      </c>
      <c r="B550" s="3">
        <v>1981.8356979774901</v>
      </c>
      <c r="C550" s="3">
        <v>1316.2695943439101</v>
      </c>
      <c r="D550" s="3">
        <v>1555.945767965</v>
      </c>
      <c r="E550" s="2">
        <f t="shared" si="40"/>
        <v>1595.1528982745463</v>
      </c>
      <c r="F550" s="2"/>
      <c r="G550" s="2"/>
      <c r="H550" s="2">
        <f t="shared" si="41"/>
        <v>1.2424111194113197</v>
      </c>
      <c r="I550" s="2">
        <f t="shared" si="42"/>
        <v>0.82516829312581874</v>
      </c>
      <c r="J550" s="2">
        <f t="shared" si="43"/>
        <v>0.97542108323787891</v>
      </c>
      <c r="K550" s="2"/>
      <c r="L550" s="2"/>
      <c r="M550" s="4" t="s">
        <v>778</v>
      </c>
      <c r="N550" s="2">
        <f>LOG(H550,2)</f>
        <v>0.31314264682093434</v>
      </c>
      <c r="O550" s="2">
        <f>LOG(I550,2)</f>
        <v>-0.27723970777465912</v>
      </c>
      <c r="P550" s="2">
        <f>LOG(J550,2)</f>
        <v>-3.5902939046275256E-2</v>
      </c>
      <c r="Q550">
        <f t="shared" si="44"/>
        <v>0.27723970777465912</v>
      </c>
    </row>
    <row r="551" spans="1:17" x14ac:dyDescent="0.25">
      <c r="A551" s="4" t="s">
        <v>466</v>
      </c>
      <c r="B551" s="3">
        <v>110.780015329864</v>
      </c>
      <c r="C551" s="3">
        <v>77.720687629693501</v>
      </c>
      <c r="D551" s="3">
        <v>97.046651737364598</v>
      </c>
      <c r="E551" s="2">
        <f t="shared" si="40"/>
        <v>94.187413424578267</v>
      </c>
      <c r="F551" s="2"/>
      <c r="G551" s="2"/>
      <c r="H551" s="2">
        <f t="shared" si="41"/>
        <v>1.176165809230683</v>
      </c>
      <c r="I551" s="2">
        <f t="shared" si="42"/>
        <v>0.82517063378037558</v>
      </c>
      <c r="J551" s="2">
        <f t="shared" si="43"/>
        <v>1.0303569044825283</v>
      </c>
      <c r="K551" s="2"/>
      <c r="L551" s="2"/>
      <c r="M551" s="4" t="s">
        <v>466</v>
      </c>
      <c r="N551" s="2">
        <f>LOG(H551,2)</f>
        <v>0.23409145753197852</v>
      </c>
      <c r="O551" s="2">
        <f>LOG(I551,2)</f>
        <v>-0.27723561546287206</v>
      </c>
      <c r="P551" s="2">
        <f>LOG(J551,2)</f>
        <v>4.3144157930893989E-2</v>
      </c>
      <c r="Q551">
        <f t="shared" si="44"/>
        <v>0.27723561546287251</v>
      </c>
    </row>
    <row r="552" spans="1:17" x14ac:dyDescent="0.25">
      <c r="A552" s="4" t="s">
        <v>900</v>
      </c>
      <c r="B552" s="3">
        <v>660.92483722224199</v>
      </c>
      <c r="C552" s="3">
        <v>430.45303917984103</v>
      </c>
      <c r="D552" s="3">
        <v>496.96417263309797</v>
      </c>
      <c r="E552" s="2">
        <f t="shared" si="40"/>
        <v>520.95591957025579</v>
      </c>
      <c r="F552" s="2"/>
      <c r="G552" s="2"/>
      <c r="H552" s="2">
        <f t="shared" si="41"/>
        <v>1.268677084555347</v>
      </c>
      <c r="I552" s="2">
        <f t="shared" si="42"/>
        <v>0.82627535845053468</v>
      </c>
      <c r="J552" s="2">
        <f t="shared" si="43"/>
        <v>0.95394668524555981</v>
      </c>
      <c r="K552" s="2"/>
      <c r="L552" s="2"/>
      <c r="M552" s="4" t="s">
        <v>900</v>
      </c>
      <c r="N552" s="2">
        <f>LOG(H552,2)</f>
        <v>0.34332490779668451</v>
      </c>
      <c r="O552" s="2">
        <f>LOG(I552,2)</f>
        <v>-0.27530545117240718</v>
      </c>
      <c r="P552" s="2">
        <f>LOG(J552,2)</f>
        <v>-6.8019456624277011E-2</v>
      </c>
      <c r="Q552">
        <f t="shared" si="44"/>
        <v>0.27530545117240751</v>
      </c>
    </row>
    <row r="553" spans="1:17" x14ac:dyDescent="0.25">
      <c r="A553" s="4" t="s">
        <v>180</v>
      </c>
      <c r="B553" s="3">
        <v>1010.16352961809</v>
      </c>
      <c r="C553" s="3">
        <v>790.16032423521699</v>
      </c>
      <c r="D553" s="3">
        <v>1095.2407838931099</v>
      </c>
      <c r="E553" s="2">
        <f t="shared" si="40"/>
        <v>956.17819813982919</v>
      </c>
      <c r="F553" s="2"/>
      <c r="G553" s="2"/>
      <c r="H553" s="2">
        <f t="shared" si="41"/>
        <v>1.056459487973356</v>
      </c>
      <c r="I553" s="2">
        <f t="shared" si="42"/>
        <v>0.82637350001538712</v>
      </c>
      <c r="J553" s="2">
        <f t="shared" si="43"/>
        <v>1.1454358466066432</v>
      </c>
      <c r="K553" s="2"/>
      <c r="L553" s="2"/>
      <c r="M553" s="4" t="s">
        <v>180</v>
      </c>
      <c r="N553" s="2">
        <f>LOG(H553,2)</f>
        <v>7.9237445341434121E-2</v>
      </c>
      <c r="O553" s="2">
        <f>LOG(I553,2)</f>
        <v>-0.27513410400648158</v>
      </c>
      <c r="P553" s="2">
        <f>LOG(J553,2)</f>
        <v>0.19589665866504755</v>
      </c>
      <c r="Q553">
        <f t="shared" si="44"/>
        <v>0.27513410400648164</v>
      </c>
    </row>
    <row r="554" spans="1:17" x14ac:dyDescent="0.25">
      <c r="A554" s="4" t="s">
        <v>904</v>
      </c>
      <c r="B554" s="3">
        <v>726.64179546877097</v>
      </c>
      <c r="C554" s="3">
        <v>473.29905928339002</v>
      </c>
      <c r="D554" s="3">
        <v>546.02072186297403</v>
      </c>
      <c r="E554" s="2">
        <f t="shared" si="40"/>
        <v>572.64883314559665</v>
      </c>
      <c r="F554" s="2"/>
      <c r="G554" s="2"/>
      <c r="H554" s="2">
        <f t="shared" si="41"/>
        <v>1.2689134307273118</v>
      </c>
      <c r="I554" s="2">
        <f t="shared" si="42"/>
        <v>0.82650837981023728</v>
      </c>
      <c r="J554" s="2">
        <f t="shared" si="43"/>
        <v>0.95350010383090678</v>
      </c>
      <c r="K554" s="2"/>
      <c r="L554" s="2"/>
      <c r="M554" s="4" t="s">
        <v>904</v>
      </c>
      <c r="N554" s="2">
        <f>LOG(H554,2)</f>
        <v>0.34359364733457221</v>
      </c>
      <c r="O554" s="2">
        <f>LOG(I554,2)</f>
        <v>-0.27489864808678949</v>
      </c>
      <c r="P554" s="2">
        <f>LOG(J554,2)</f>
        <v>-6.8694999247782704E-2</v>
      </c>
      <c r="Q554">
        <f t="shared" si="44"/>
        <v>0.27489864808678949</v>
      </c>
    </row>
    <row r="555" spans="1:17" x14ac:dyDescent="0.25">
      <c r="A555" s="4" t="s">
        <v>958</v>
      </c>
      <c r="B555" s="3">
        <v>97.636623680558401</v>
      </c>
      <c r="C555" s="3">
        <v>62.774401547060101</v>
      </c>
      <c r="D555" s="3">
        <v>71.451930400037696</v>
      </c>
      <c r="E555" s="2">
        <f t="shared" si="40"/>
        <v>75.939855573767872</v>
      </c>
      <c r="F555" s="2"/>
      <c r="G555" s="2"/>
      <c r="H555" s="2">
        <f t="shared" si="41"/>
        <v>1.2857098942690814</v>
      </c>
      <c r="I555" s="2">
        <f t="shared" si="42"/>
        <v>0.82663314372623653</v>
      </c>
      <c r="J555" s="2">
        <f t="shared" si="43"/>
        <v>0.94090158402565549</v>
      </c>
      <c r="K555" s="2"/>
      <c r="L555" s="2"/>
      <c r="M555" s="4" t="s">
        <v>958</v>
      </c>
      <c r="N555" s="2">
        <f>LOG(H555,2)</f>
        <v>0.36256515175256737</v>
      </c>
      <c r="O555" s="2">
        <f>LOG(I555,2)</f>
        <v>-0.27468088538387136</v>
      </c>
      <c r="P555" s="2">
        <f>LOG(J555,2)</f>
        <v>-8.7884266368695826E-2</v>
      </c>
      <c r="Q555">
        <f t="shared" si="44"/>
        <v>0.27468088538387153</v>
      </c>
    </row>
    <row r="556" spans="1:17" x14ac:dyDescent="0.25">
      <c r="A556" s="4" t="s">
        <v>419</v>
      </c>
      <c r="B556" s="3">
        <v>353.93276084202398</v>
      </c>
      <c r="C556" s="3">
        <v>252.094025260416</v>
      </c>
      <c r="D556" s="3">
        <v>317.80112327180899</v>
      </c>
      <c r="E556" s="2">
        <f t="shared" si="40"/>
        <v>304.93896003353035</v>
      </c>
      <c r="F556" s="2"/>
      <c r="G556" s="2"/>
      <c r="H556" s="2">
        <f t="shared" si="41"/>
        <v>1.1606675670537683</v>
      </c>
      <c r="I556" s="2">
        <f t="shared" si="42"/>
        <v>0.82670323671562451</v>
      </c>
      <c r="J556" s="2">
        <f t="shared" si="43"/>
        <v>1.0421794684315324</v>
      </c>
      <c r="K556" s="2"/>
      <c r="L556" s="2"/>
      <c r="M556" s="4" t="s">
        <v>419</v>
      </c>
      <c r="N556" s="2">
        <f>LOG(H556,2)</f>
        <v>0.21495482143802089</v>
      </c>
      <c r="O556" s="2">
        <f>LOG(I556,2)</f>
        <v>-0.27455855963159503</v>
      </c>
      <c r="P556" s="2">
        <f>LOG(J556,2)</f>
        <v>5.9603738193573633E-2</v>
      </c>
      <c r="Q556">
        <f t="shared" si="44"/>
        <v>0.27455855963159453</v>
      </c>
    </row>
    <row r="557" spans="1:17" x14ac:dyDescent="0.25">
      <c r="A557" s="4" t="s">
        <v>978</v>
      </c>
      <c r="B557" s="3">
        <v>352.05513346355201</v>
      </c>
      <c r="C557" s="3">
        <v>225.19071031167601</v>
      </c>
      <c r="D557" s="3">
        <v>254.88076665088099</v>
      </c>
      <c r="E557" s="2">
        <f t="shared" si="40"/>
        <v>272.37426561640393</v>
      </c>
      <c r="F557" s="2"/>
      <c r="G557" s="2"/>
      <c r="H557" s="2">
        <f t="shared" si="41"/>
        <v>1.2925418363839334</v>
      </c>
      <c r="I557" s="2">
        <f t="shared" si="42"/>
        <v>0.82676940790295328</v>
      </c>
      <c r="J557" s="2">
        <f t="shared" si="43"/>
        <v>0.93577403898296407</v>
      </c>
      <c r="K557" s="2"/>
      <c r="L557" s="2"/>
      <c r="M557" s="4" t="s">
        <v>978</v>
      </c>
      <c r="N557" s="2">
        <f>LOG(H557,2)</f>
        <v>0.37021097776791834</v>
      </c>
      <c r="O557" s="2">
        <f>LOG(I557,2)</f>
        <v>-0.27444308769539982</v>
      </c>
      <c r="P557" s="2">
        <f>LOG(J557,2)</f>
        <v>-9.5767890072518527E-2</v>
      </c>
      <c r="Q557">
        <f t="shared" si="44"/>
        <v>0.27444308769539982</v>
      </c>
    </row>
    <row r="558" spans="1:17" x14ac:dyDescent="0.25">
      <c r="A558" s="4" t="s">
        <v>980</v>
      </c>
      <c r="B558" s="3">
        <v>137.06679862847599</v>
      </c>
      <c r="C558" s="3">
        <v>87.6848783514491</v>
      </c>
      <c r="D558" s="3">
        <v>99.179545182141794</v>
      </c>
      <c r="E558" s="2">
        <f t="shared" si="40"/>
        <v>106.0294141670833</v>
      </c>
      <c r="F558" s="2"/>
      <c r="G558" s="2"/>
      <c r="H558" s="2">
        <f t="shared" si="41"/>
        <v>1.2927242850977498</v>
      </c>
      <c r="I558" s="2">
        <f t="shared" si="42"/>
        <v>0.82698635128996834</v>
      </c>
      <c r="J558" s="2">
        <f t="shared" si="43"/>
        <v>0.93539652143934937</v>
      </c>
      <c r="K558" s="2"/>
      <c r="L558" s="2"/>
      <c r="M558" s="4" t="s">
        <v>980</v>
      </c>
      <c r="N558" s="2">
        <f>LOG(H558,2)</f>
        <v>0.3704146069826359</v>
      </c>
      <c r="O558" s="2">
        <f>LOG(I558,2)</f>
        <v>-0.27406457575534365</v>
      </c>
      <c r="P558" s="2">
        <f>LOG(J558,2)</f>
        <v>-9.6350031227292229E-2</v>
      </c>
      <c r="Q558">
        <f t="shared" si="44"/>
        <v>0.27406457575534365</v>
      </c>
    </row>
    <row r="559" spans="1:17" x14ac:dyDescent="0.25">
      <c r="A559" s="4" t="s">
        <v>265</v>
      </c>
      <c r="B559" s="3">
        <v>2478.46813958341</v>
      </c>
      <c r="C559" s="3">
        <v>1866.2929221848201</v>
      </c>
      <c r="D559" s="3">
        <v>2483.7544164431001</v>
      </c>
      <c r="E559" s="2">
        <f t="shared" si="40"/>
        <v>2256.4407485550005</v>
      </c>
      <c r="F559" s="2"/>
      <c r="G559" s="2"/>
      <c r="H559" s="2">
        <f t="shared" si="41"/>
        <v>1.0983971731456248</v>
      </c>
      <c r="I559" s="2">
        <f t="shared" si="42"/>
        <v>0.82709591350004352</v>
      </c>
      <c r="J559" s="2">
        <f t="shared" si="43"/>
        <v>1.1007399232768105</v>
      </c>
      <c r="K559" s="2"/>
      <c r="L559" s="2"/>
      <c r="M559" s="4" t="s">
        <v>265</v>
      </c>
      <c r="N559" s="2">
        <f>LOG(H559,2)</f>
        <v>0.13539981765697717</v>
      </c>
      <c r="O559" s="2">
        <f>LOG(I559,2)</f>
        <v>-0.27387345484105763</v>
      </c>
      <c r="P559" s="2">
        <f>LOG(J559,2)</f>
        <v>0.13847363718408071</v>
      </c>
      <c r="Q559">
        <f t="shared" si="44"/>
        <v>0.27387345484105785</v>
      </c>
    </row>
    <row r="560" spans="1:17" x14ac:dyDescent="0.25">
      <c r="A560" s="4" t="s">
        <v>1050</v>
      </c>
      <c r="B560" s="3">
        <v>297.603939487856</v>
      </c>
      <c r="C560" s="3">
        <v>187.32678556900501</v>
      </c>
      <c r="D560" s="3">
        <v>207.957110865781</v>
      </c>
      <c r="E560" s="2">
        <f t="shared" si="40"/>
        <v>226.32756134419634</v>
      </c>
      <c r="F560" s="2"/>
      <c r="G560" s="2"/>
      <c r="H560" s="2">
        <f t="shared" si="41"/>
        <v>1.3149257550443154</v>
      </c>
      <c r="I560" s="2">
        <f t="shared" si="42"/>
        <v>0.82767995402964023</v>
      </c>
      <c r="J560" s="2">
        <f t="shared" si="43"/>
        <v>0.91883246402112839</v>
      </c>
      <c r="K560" s="2"/>
      <c r="L560" s="2"/>
      <c r="M560" s="4" t="s">
        <v>1050</v>
      </c>
      <c r="N560" s="2">
        <f>LOG(H560,2)</f>
        <v>0.39498134259492484</v>
      </c>
      <c r="O560" s="2">
        <f>LOG(I560,2)</f>
        <v>-0.27285507836210643</v>
      </c>
      <c r="P560" s="2">
        <f>LOG(J560,2)</f>
        <v>-0.12212626423281789</v>
      </c>
      <c r="Q560">
        <f t="shared" si="44"/>
        <v>0.27285507836210698</v>
      </c>
    </row>
    <row r="561" spans="1:17" x14ac:dyDescent="0.25">
      <c r="A561" s="4" t="s">
        <v>1028</v>
      </c>
      <c r="B561" s="3">
        <v>179.31341464410201</v>
      </c>
      <c r="C561" s="3">
        <v>113.591774228014</v>
      </c>
      <c r="D561" s="3">
        <v>126.90715996424601</v>
      </c>
      <c r="E561" s="2">
        <f t="shared" si="40"/>
        <v>137.24038562315394</v>
      </c>
      <c r="F561" s="2"/>
      <c r="G561" s="2"/>
      <c r="H561" s="2">
        <f t="shared" si="41"/>
        <v>1.3065644914207375</v>
      </c>
      <c r="I561" s="2">
        <f t="shared" si="42"/>
        <v>0.82768474973484651</v>
      </c>
      <c r="J561" s="2">
        <f t="shared" si="43"/>
        <v>0.92470710708084303</v>
      </c>
      <c r="K561" s="2"/>
      <c r="L561" s="2"/>
      <c r="M561" s="4" t="s">
        <v>1028</v>
      </c>
      <c r="N561" s="2">
        <f>LOG(H561,2)</f>
        <v>0.38577833717733556</v>
      </c>
      <c r="O561" s="2">
        <f>LOG(I561,2)</f>
        <v>-0.27284671918892489</v>
      </c>
      <c r="P561" s="2">
        <f>LOG(J561,2)</f>
        <v>-0.1129316179884102</v>
      </c>
      <c r="Q561">
        <f t="shared" si="44"/>
        <v>0.27284671918892534</v>
      </c>
    </row>
    <row r="562" spans="1:17" x14ac:dyDescent="0.25">
      <c r="A562" s="4" t="s">
        <v>160</v>
      </c>
      <c r="B562" s="3">
        <v>453.44701190105502</v>
      </c>
      <c r="C562" s="3">
        <v>361.70012319972699</v>
      </c>
      <c r="D562" s="3">
        <v>508.69508657937303</v>
      </c>
      <c r="E562" s="2">
        <f t="shared" si="40"/>
        <v>436.96258092226168</v>
      </c>
      <c r="F562" s="2"/>
      <c r="G562" s="2"/>
      <c r="H562" s="2">
        <f t="shared" si="41"/>
        <v>1.037725040308946</v>
      </c>
      <c r="I562" s="2">
        <f t="shared" si="42"/>
        <v>0.82775994785712703</v>
      </c>
      <c r="J562" s="2">
        <f t="shared" si="43"/>
        <v>1.1641616668999697</v>
      </c>
      <c r="K562" s="2"/>
      <c r="L562" s="2"/>
      <c r="M562" s="4" t="s">
        <v>160</v>
      </c>
      <c r="N562" s="2">
        <f>LOG(H562,2)</f>
        <v>5.3424232201164268E-2</v>
      </c>
      <c r="O562" s="2">
        <f>LOG(I562,2)</f>
        <v>-0.27271565113412288</v>
      </c>
      <c r="P562" s="2">
        <f>LOG(J562,2)</f>
        <v>0.21929141893295928</v>
      </c>
      <c r="Q562">
        <f t="shared" si="44"/>
        <v>0.27271565113412355</v>
      </c>
    </row>
    <row r="563" spans="1:17" x14ac:dyDescent="0.25">
      <c r="A563" s="4" t="s">
        <v>231</v>
      </c>
      <c r="B563" s="3">
        <v>1332.17662502608</v>
      </c>
      <c r="C563" s="3">
        <v>1019.3367108356</v>
      </c>
      <c r="D563" s="3">
        <v>1374.6498251589301</v>
      </c>
      <c r="E563" s="2">
        <f t="shared" si="40"/>
        <v>1231.2810207223422</v>
      </c>
      <c r="F563" s="2"/>
      <c r="G563" s="2"/>
      <c r="H563" s="2">
        <f t="shared" si="41"/>
        <v>1.0819436039422963</v>
      </c>
      <c r="I563" s="2">
        <f t="shared" si="42"/>
        <v>0.82786682624052543</v>
      </c>
      <c r="J563" s="2">
        <f t="shared" si="43"/>
        <v>1.1164387349627782</v>
      </c>
      <c r="K563" s="2"/>
      <c r="L563" s="2"/>
      <c r="M563" s="4" t="s">
        <v>231</v>
      </c>
      <c r="N563" s="2">
        <f>LOG(H563,2)</f>
        <v>0.1136253009824419</v>
      </c>
      <c r="O563" s="2">
        <f>LOG(I563,2)</f>
        <v>-0.27252938582803621</v>
      </c>
      <c r="P563" s="2">
        <f>LOG(J563,2)</f>
        <v>0.15890408484559423</v>
      </c>
      <c r="Q563">
        <f t="shared" si="44"/>
        <v>0.27252938582803615</v>
      </c>
    </row>
    <row r="564" spans="1:17" x14ac:dyDescent="0.25">
      <c r="A564" s="4" t="s">
        <v>183</v>
      </c>
      <c r="B564" s="3">
        <v>57.267635043404503</v>
      </c>
      <c r="C564" s="3">
        <v>44.838858247900099</v>
      </c>
      <c r="D564" s="3">
        <v>61.853909898540103</v>
      </c>
      <c r="E564" s="2">
        <f t="shared" si="40"/>
        <v>54.155634746690467</v>
      </c>
      <c r="F564" s="2"/>
      <c r="G564" s="2"/>
      <c r="H564" s="2">
        <f t="shared" si="41"/>
        <v>1.0574640166488718</v>
      </c>
      <c r="I564" s="2">
        <f t="shared" si="42"/>
        <v>0.82796293419200062</v>
      </c>
      <c r="J564" s="2">
        <f t="shared" si="43"/>
        <v>1.1421509541501604</v>
      </c>
      <c r="K564" s="2"/>
      <c r="L564" s="2"/>
      <c r="M564" s="4" t="s">
        <v>183</v>
      </c>
      <c r="N564" s="2">
        <f>LOG(H564,2)</f>
        <v>8.0608572200578057E-2</v>
      </c>
      <c r="O564" s="2">
        <f>LOG(I564,2)</f>
        <v>-0.27236191152789713</v>
      </c>
      <c r="P564" s="2">
        <f>LOG(J564,2)</f>
        <v>0.19175333932731911</v>
      </c>
      <c r="Q564">
        <f t="shared" si="44"/>
        <v>0.27236191152789718</v>
      </c>
    </row>
    <row r="565" spans="1:17" x14ac:dyDescent="0.25">
      <c r="A565" s="4" t="s">
        <v>528</v>
      </c>
      <c r="B565" s="3">
        <v>669.37416042536699</v>
      </c>
      <c r="C565" s="3">
        <v>467.32054485033598</v>
      </c>
      <c r="D565" s="3">
        <v>574.81478336746704</v>
      </c>
      <c r="E565" s="2">
        <f t="shared" si="40"/>
        <v>564.42197699281439</v>
      </c>
      <c r="F565" s="2"/>
      <c r="G565" s="2"/>
      <c r="H565" s="2">
        <f t="shared" si="41"/>
        <v>1.1859463091634519</v>
      </c>
      <c r="I565" s="2">
        <f t="shared" si="42"/>
        <v>0.82796305583311014</v>
      </c>
      <c r="J565" s="2">
        <f t="shared" si="43"/>
        <v>1.0184131851669287</v>
      </c>
      <c r="K565" s="2"/>
      <c r="L565" s="2"/>
      <c r="M565" s="4" t="s">
        <v>528</v>
      </c>
      <c r="N565" s="2">
        <f>LOG(H565,2)</f>
        <v>0.24603869685103463</v>
      </c>
      <c r="O565" s="2">
        <f>LOG(I565,2)</f>
        <v>-0.27236169957274148</v>
      </c>
      <c r="P565" s="2">
        <f>LOG(J565,2)</f>
        <v>2.6323002721707116E-2</v>
      </c>
      <c r="Q565">
        <f t="shared" si="44"/>
        <v>0.27236169957274176</v>
      </c>
    </row>
    <row r="566" spans="1:17" x14ac:dyDescent="0.25">
      <c r="A566" s="4" t="s">
        <v>932</v>
      </c>
      <c r="B566" s="3">
        <v>1342.50357560768</v>
      </c>
      <c r="C566" s="3">
        <v>871.86668815361304</v>
      </c>
      <c r="D566" s="3">
        <v>997.12768543336097</v>
      </c>
      <c r="E566" s="2">
        <f t="shared" si="40"/>
        <v>1052.8635809079929</v>
      </c>
      <c r="F566" s="2"/>
      <c r="G566" s="2"/>
      <c r="H566" s="2">
        <f t="shared" si="41"/>
        <v>1.2750973629935045</v>
      </c>
      <c r="I566" s="2">
        <f t="shared" si="42"/>
        <v>0.82809084098218355</v>
      </c>
      <c r="J566" s="2">
        <f t="shared" si="43"/>
        <v>0.94706256680797618</v>
      </c>
      <c r="K566" s="2"/>
      <c r="L566" s="2"/>
      <c r="M566" s="4" t="s">
        <v>932</v>
      </c>
      <c r="N566" s="2">
        <f>LOG(H566,2)</f>
        <v>0.35060741159000797</v>
      </c>
      <c r="O566" s="2">
        <f>LOG(I566,2)</f>
        <v>-0.27213905585131687</v>
      </c>
      <c r="P566" s="2">
        <f>LOG(J566,2)</f>
        <v>-7.8468355738691487E-2</v>
      </c>
      <c r="Q566">
        <f t="shared" si="44"/>
        <v>0.27213905585131648</v>
      </c>
    </row>
    <row r="567" spans="1:17" x14ac:dyDescent="0.25">
      <c r="A567" s="4" t="s">
        <v>225</v>
      </c>
      <c r="B567" s="3">
        <v>142.69968076389301</v>
      </c>
      <c r="C567" s="3">
        <v>109.606097939311</v>
      </c>
      <c r="D567" s="3">
        <v>148.23609441201799</v>
      </c>
      <c r="E567" s="2">
        <f t="shared" si="40"/>
        <v>132.35404766423321</v>
      </c>
      <c r="F567" s="2"/>
      <c r="G567" s="2"/>
      <c r="H567" s="2">
        <f t="shared" si="41"/>
        <v>1.078166352161027</v>
      </c>
      <c r="I567" s="2">
        <f t="shared" si="42"/>
        <v>0.82812803895026232</v>
      </c>
      <c r="J567" s="2">
        <f t="shared" si="43"/>
        <v>1.1199966833509745</v>
      </c>
      <c r="K567" s="2"/>
      <c r="L567" s="2"/>
      <c r="M567" s="4" t="s">
        <v>225</v>
      </c>
      <c r="N567" s="2">
        <f>LOG(H567,2)</f>
        <v>0.1085797911907392</v>
      </c>
      <c r="O567" s="2">
        <f>LOG(I567,2)</f>
        <v>-0.27207425122345313</v>
      </c>
      <c r="P567" s="2">
        <f>LOG(J567,2)</f>
        <v>0.16349446003271309</v>
      </c>
      <c r="Q567">
        <f t="shared" si="44"/>
        <v>0.2720742512234523</v>
      </c>
    </row>
    <row r="568" spans="1:17" x14ac:dyDescent="0.25">
      <c r="A568" s="4" t="s">
        <v>562</v>
      </c>
      <c r="B568" s="3">
        <v>451.56938452258299</v>
      </c>
      <c r="C568" s="3">
        <v>313.872007735301</v>
      </c>
      <c r="D568" s="3">
        <v>383.92082005990397</v>
      </c>
      <c r="E568" s="2">
        <f t="shared" si="40"/>
        <v>378.94214868566564</v>
      </c>
      <c r="F568" s="2"/>
      <c r="G568" s="2"/>
      <c r="H568" s="2">
        <f t="shared" si="41"/>
        <v>1.1916578456337461</v>
      </c>
      <c r="I568" s="2">
        <f t="shared" si="42"/>
        <v>0.82828476279016239</v>
      </c>
      <c r="J568" s="2">
        <f t="shared" si="43"/>
        <v>1.0131383415423871</v>
      </c>
      <c r="K568" s="2"/>
      <c r="L568" s="2"/>
      <c r="M568" s="4" t="s">
        <v>562</v>
      </c>
      <c r="N568" s="2">
        <f>LOG(H568,2)</f>
        <v>0.25297006191877908</v>
      </c>
      <c r="O568" s="2">
        <f>LOG(I568,2)</f>
        <v>-0.27180124595924604</v>
      </c>
      <c r="P568" s="2">
        <f>LOG(J568,2)</f>
        <v>1.8831184040466898E-2</v>
      </c>
      <c r="Q568">
        <f t="shared" si="44"/>
        <v>0.27180124595924599</v>
      </c>
    </row>
    <row r="569" spans="1:17" x14ac:dyDescent="0.25">
      <c r="A569" s="4" t="s">
        <v>754</v>
      </c>
      <c r="B569" s="3">
        <v>828.03367390627398</v>
      </c>
      <c r="C569" s="3">
        <v>556.00184227396096</v>
      </c>
      <c r="D569" s="3">
        <v>656.93118099139099</v>
      </c>
      <c r="E569" s="2">
        <f t="shared" si="40"/>
        <v>671.24547095598541</v>
      </c>
      <c r="F569" s="2"/>
      <c r="G569" s="2"/>
      <c r="H569" s="2">
        <f t="shared" si="41"/>
        <v>1.2335780422130691</v>
      </c>
      <c r="I569" s="2">
        <f t="shared" si="42"/>
        <v>0.8283137336958194</v>
      </c>
      <c r="J569" s="2">
        <f t="shared" si="43"/>
        <v>0.97867502935370565</v>
      </c>
      <c r="K569" s="2"/>
      <c r="L569" s="2"/>
      <c r="M569" s="4" t="s">
        <v>754</v>
      </c>
      <c r="N569" s="2">
        <f>LOG(H569,2)</f>
        <v>0.30284899050805303</v>
      </c>
      <c r="O569" s="2">
        <f>LOG(I569,2)</f>
        <v>-0.27175078571554262</v>
      </c>
      <c r="P569" s="2">
        <f>LOG(J569,2)</f>
        <v>-3.1098204792510183E-2</v>
      </c>
      <c r="Q569">
        <f t="shared" si="44"/>
        <v>0.27175078571554284</v>
      </c>
    </row>
    <row r="570" spans="1:17" x14ac:dyDescent="0.25">
      <c r="A570" s="4" t="s">
        <v>309</v>
      </c>
      <c r="B570" s="3">
        <v>233.76460861979899</v>
      </c>
      <c r="C570" s="3">
        <v>173.376918558547</v>
      </c>
      <c r="D570" s="3">
        <v>226.086705146388</v>
      </c>
      <c r="E570" s="2">
        <f t="shared" si="40"/>
        <v>209.25781606482832</v>
      </c>
      <c r="F570" s="2"/>
      <c r="G570" s="2"/>
      <c r="H570" s="2">
        <f t="shared" si="41"/>
        <v>1.1171129137053522</v>
      </c>
      <c r="I570" s="2">
        <f t="shared" si="42"/>
        <v>0.82853258157312815</v>
      </c>
      <c r="J570" s="2">
        <f t="shared" si="43"/>
        <v>1.0804217945022712</v>
      </c>
      <c r="K570" s="2"/>
      <c r="L570" s="2"/>
      <c r="M570" s="4" t="s">
        <v>309</v>
      </c>
      <c r="N570" s="2">
        <f>LOG(H570,2)</f>
        <v>0.15977501555248208</v>
      </c>
      <c r="O570" s="2">
        <f>LOG(I570,2)</f>
        <v>-0.27136966316213629</v>
      </c>
      <c r="P570" s="2">
        <f>LOG(J570,2)</f>
        <v>0.11159464760965408</v>
      </c>
      <c r="Q570">
        <f t="shared" si="44"/>
        <v>0.27136966316213618</v>
      </c>
    </row>
    <row r="571" spans="1:17" x14ac:dyDescent="0.25">
      <c r="A571" s="4" t="s">
        <v>692</v>
      </c>
      <c r="B571" s="3">
        <v>5992.4477783942702</v>
      </c>
      <c r="C571" s="3">
        <v>4066.38623354845</v>
      </c>
      <c r="D571" s="3">
        <v>4851.2661401458399</v>
      </c>
      <c r="E571" s="2">
        <f t="shared" si="40"/>
        <v>4907.8279361947361</v>
      </c>
      <c r="F571" s="2"/>
      <c r="G571" s="2"/>
      <c r="H571" s="2">
        <f t="shared" si="41"/>
        <v>1.2209979356041747</v>
      </c>
      <c r="I571" s="2">
        <f t="shared" si="42"/>
        <v>0.82855109967471796</v>
      </c>
      <c r="J571" s="2">
        <f t="shared" si="43"/>
        <v>0.98847518764222386</v>
      </c>
      <c r="K571" s="2"/>
      <c r="L571" s="2"/>
      <c r="M571" s="4" t="s">
        <v>692</v>
      </c>
      <c r="N571" s="2">
        <f>LOG(H571,2)</f>
        <v>0.28806076109834045</v>
      </c>
      <c r="O571" s="2">
        <f>LOG(I571,2)</f>
        <v>-0.27133741859460625</v>
      </c>
      <c r="P571" s="2">
        <f>LOG(J571,2)</f>
        <v>-1.6723342503734268E-2</v>
      </c>
      <c r="Q571">
        <f t="shared" si="44"/>
        <v>0.27133741859460619</v>
      </c>
    </row>
    <row r="572" spans="1:17" x14ac:dyDescent="0.25">
      <c r="A572" s="4" t="s">
        <v>702</v>
      </c>
      <c r="B572" s="3">
        <v>77.921536206599498</v>
      </c>
      <c r="C572" s="3">
        <v>52.810210825304601</v>
      </c>
      <c r="D572" s="3">
        <v>62.9203566209287</v>
      </c>
      <c r="E572" s="2">
        <f t="shared" si="40"/>
        <v>63.736595359950684</v>
      </c>
      <c r="F572" s="2"/>
      <c r="G572" s="2"/>
      <c r="H572" s="2">
        <f t="shared" si="41"/>
        <v>1.2225556725542013</v>
      </c>
      <c r="I572" s="2">
        <f t="shared" si="42"/>
        <v>0.82856968633263783</v>
      </c>
      <c r="J572" s="2">
        <f t="shared" si="43"/>
        <v>0.98719356227905963</v>
      </c>
      <c r="K572" s="2"/>
      <c r="L572" s="2"/>
      <c r="M572" s="4" t="s">
        <v>702</v>
      </c>
      <c r="N572" s="2">
        <f>LOG(H572,2)</f>
        <v>0.28990016390067125</v>
      </c>
      <c r="O572" s="2">
        <f>LOG(I572,2)</f>
        <v>-0.27130505537831545</v>
      </c>
      <c r="P572" s="2">
        <f>LOG(J572,2)</f>
        <v>-1.8595108522356019E-2</v>
      </c>
      <c r="Q572">
        <f t="shared" si="44"/>
        <v>0.27130505537831523</v>
      </c>
    </row>
    <row r="573" spans="1:17" x14ac:dyDescent="0.25">
      <c r="A573" s="4" t="s">
        <v>923</v>
      </c>
      <c r="B573" s="3">
        <v>1286.1747542535099</v>
      </c>
      <c r="C573" s="3">
        <v>838.98485877181895</v>
      </c>
      <c r="D573" s="3">
        <v>961.934943594537</v>
      </c>
      <c r="E573" s="2">
        <f t="shared" si="40"/>
        <v>1012.5114312323439</v>
      </c>
      <c r="F573" s="2"/>
      <c r="G573" s="2"/>
      <c r="H573" s="2">
        <f t="shared" si="41"/>
        <v>1.2702817119685119</v>
      </c>
      <c r="I573" s="2">
        <f t="shared" si="42"/>
        <v>0.82861766582790786</v>
      </c>
      <c r="J573" s="2">
        <f t="shared" si="43"/>
        <v>0.95004847740212728</v>
      </c>
      <c r="K573" s="2"/>
      <c r="L573" s="2"/>
      <c r="M573" s="4" t="s">
        <v>923</v>
      </c>
      <c r="N573" s="2">
        <f>LOG(H573,2)</f>
        <v>0.34514848076906968</v>
      </c>
      <c r="O573" s="2">
        <f>LOG(I573,2)</f>
        <v>-0.27122151650768683</v>
      </c>
      <c r="P573" s="2">
        <f>LOG(J573,2)</f>
        <v>-7.3926964261382636E-2</v>
      </c>
      <c r="Q573">
        <f t="shared" si="44"/>
        <v>0.27122151650768705</v>
      </c>
    </row>
    <row r="574" spans="1:17" x14ac:dyDescent="0.25">
      <c r="A574" s="4" t="s">
        <v>355</v>
      </c>
      <c r="B574" s="3">
        <v>1400.7100243403199</v>
      </c>
      <c r="C574" s="3">
        <v>1022.3259680521199</v>
      </c>
      <c r="D574" s="3">
        <v>1310.6630218156199</v>
      </c>
      <c r="E574" s="2">
        <f t="shared" si="40"/>
        <v>1233.510617230027</v>
      </c>
      <c r="F574" s="2"/>
      <c r="G574" s="2"/>
      <c r="H574" s="2">
        <f t="shared" si="41"/>
        <v>1.1355476027322375</v>
      </c>
      <c r="I574" s="2">
        <f t="shared" si="42"/>
        <v>0.82879381318002465</v>
      </c>
      <c r="J574" s="2">
        <f t="shared" si="43"/>
        <v>1.0625470129789774</v>
      </c>
      <c r="K574" s="2"/>
      <c r="L574" s="2"/>
      <c r="M574" s="4" t="s">
        <v>355</v>
      </c>
      <c r="N574" s="2">
        <f>LOG(H574,2)</f>
        <v>0.18338818582132269</v>
      </c>
      <c r="O574" s="2">
        <f>LOG(I574,2)</f>
        <v>-0.27091486132212778</v>
      </c>
      <c r="P574" s="2">
        <f>LOG(J574,2)</f>
        <v>8.752667550080527E-2</v>
      </c>
      <c r="Q574">
        <f t="shared" si="44"/>
        <v>0.27091486132212794</v>
      </c>
    </row>
    <row r="575" spans="1:17" x14ac:dyDescent="0.25">
      <c r="A575" s="4" t="s">
        <v>841</v>
      </c>
      <c r="B575" s="3">
        <v>87.3096730989609</v>
      </c>
      <c r="C575" s="3">
        <v>57.792306186182302</v>
      </c>
      <c r="D575" s="3">
        <v>67.186143510483205</v>
      </c>
      <c r="E575" s="2">
        <f t="shared" si="40"/>
        <v>69.727490237803693</v>
      </c>
      <c r="F575" s="2"/>
      <c r="G575" s="2"/>
      <c r="H575" s="2">
        <f t="shared" si="41"/>
        <v>1.2521556820874185</v>
      </c>
      <c r="I575" s="2">
        <f t="shared" si="42"/>
        <v>0.82883101039608953</v>
      </c>
      <c r="J575" s="2">
        <f t="shared" si="43"/>
        <v>0.96355315932563623</v>
      </c>
      <c r="K575" s="2"/>
      <c r="L575" s="2"/>
      <c r="M575" s="4" t="s">
        <v>841</v>
      </c>
      <c r="N575" s="2">
        <f>LOG(H575,2)</f>
        <v>0.32441394550726044</v>
      </c>
      <c r="O575" s="2">
        <f>LOG(I575,2)</f>
        <v>-0.2708501129684624</v>
      </c>
      <c r="P575" s="2">
        <f>LOG(J575,2)</f>
        <v>-5.3563832538798158E-2</v>
      </c>
      <c r="Q575">
        <f t="shared" si="44"/>
        <v>0.27085011296846229</v>
      </c>
    </row>
    <row r="576" spans="1:17" x14ac:dyDescent="0.25">
      <c r="A576" s="4" t="s">
        <v>159</v>
      </c>
      <c r="B576" s="3">
        <v>440.30362025174901</v>
      </c>
      <c r="C576" s="3">
        <v>352.73235155014697</v>
      </c>
      <c r="D576" s="3">
        <v>495.89772591070903</v>
      </c>
      <c r="E576" s="2">
        <f t="shared" si="40"/>
        <v>425.46439523401989</v>
      </c>
      <c r="F576" s="2"/>
      <c r="G576" s="2"/>
      <c r="H576" s="2">
        <f t="shared" si="41"/>
        <v>1.0348777128802213</v>
      </c>
      <c r="I576" s="2">
        <f t="shared" si="42"/>
        <v>0.82905257290949619</v>
      </c>
      <c r="J576" s="2">
        <f t="shared" si="43"/>
        <v>1.1655445942496514</v>
      </c>
      <c r="K576" s="2"/>
      <c r="L576" s="2"/>
      <c r="M576" s="4" t="s">
        <v>159</v>
      </c>
      <c r="N576" s="2">
        <f>LOG(H576,2)</f>
        <v>4.9460300628523614E-2</v>
      </c>
      <c r="O576" s="2">
        <f>LOG(I576,2)</f>
        <v>-0.27046450429911989</v>
      </c>
      <c r="P576" s="2">
        <f>LOG(J576,2)</f>
        <v>0.22100420367059606</v>
      </c>
      <c r="Q576">
        <f t="shared" si="44"/>
        <v>0.27046450429911967</v>
      </c>
    </row>
    <row r="577" spans="1:17" x14ac:dyDescent="0.25">
      <c r="A577" s="4" t="s">
        <v>1060</v>
      </c>
      <c r="B577" s="3">
        <v>50.695939218751498</v>
      </c>
      <c r="C577" s="3">
        <v>31.8854103096178</v>
      </c>
      <c r="D577" s="3">
        <v>35.192741838824503</v>
      </c>
      <c r="E577" s="2">
        <f t="shared" si="40"/>
        <v>38.459718016036646</v>
      </c>
      <c r="F577" s="2"/>
      <c r="G577" s="2"/>
      <c r="H577" s="2">
        <f t="shared" si="41"/>
        <v>1.3181568101360672</v>
      </c>
      <c r="I577" s="2">
        <f t="shared" si="42"/>
        <v>0.82905990876798574</v>
      </c>
      <c r="J577" s="2">
        <f t="shared" si="43"/>
        <v>0.91505459879217255</v>
      </c>
      <c r="K577" s="2"/>
      <c r="L577" s="2"/>
      <c r="M577" s="4" t="s">
        <v>1060</v>
      </c>
      <c r="N577" s="2">
        <f>LOG(H577,2)</f>
        <v>0.39852200596723147</v>
      </c>
      <c r="O577" s="2">
        <f>LOG(I577,2)</f>
        <v>-0.27045173869150213</v>
      </c>
      <c r="P577" s="2">
        <f>LOG(J577,2)</f>
        <v>-0.12807026727572907</v>
      </c>
      <c r="Q577">
        <f t="shared" si="44"/>
        <v>0.27045173869150241</v>
      </c>
    </row>
    <row r="578" spans="1:17" x14ac:dyDescent="0.25">
      <c r="A578" s="4" t="s">
        <v>1000</v>
      </c>
      <c r="B578" s="3">
        <v>63.839330868057402</v>
      </c>
      <c r="C578" s="3">
        <v>40.853181959197897</v>
      </c>
      <c r="D578" s="3">
        <v>45.857209062710702</v>
      </c>
      <c r="E578" s="2">
        <f t="shared" si="40"/>
        <v>49.269022359019516</v>
      </c>
      <c r="F578" s="2"/>
      <c r="G578" s="2"/>
      <c r="H578" s="2">
        <f t="shared" si="41"/>
        <v>1.2957296047578373</v>
      </c>
      <c r="I578" s="2">
        <f t="shared" si="42"/>
        <v>0.82918596722914351</v>
      </c>
      <c r="J578" s="2">
        <f t="shared" si="43"/>
        <v>0.93075134977416041</v>
      </c>
      <c r="K578" s="2"/>
      <c r="L578" s="2"/>
      <c r="M578" s="4" t="s">
        <v>1000</v>
      </c>
      <c r="N578" s="2">
        <f>LOG(H578,2)</f>
        <v>0.37376468537123453</v>
      </c>
      <c r="O578" s="2">
        <f>LOG(I578,2)</f>
        <v>-0.27023239375628205</v>
      </c>
      <c r="P578" s="2">
        <f>LOG(J578,2)</f>
        <v>-0.10353229161495184</v>
      </c>
      <c r="Q578">
        <f t="shared" si="44"/>
        <v>0.27023239375628272</v>
      </c>
    </row>
    <row r="579" spans="1:17" x14ac:dyDescent="0.25">
      <c r="A579" s="4" t="s">
        <v>328</v>
      </c>
      <c r="B579" s="3">
        <v>1788.4400779948401</v>
      </c>
      <c r="C579" s="3">
        <v>1320.2552706326101</v>
      </c>
      <c r="D579" s="3">
        <v>1709.51409598896</v>
      </c>
      <c r="E579" s="2">
        <f t="shared" si="40"/>
        <v>1592.2148248145002</v>
      </c>
      <c r="F579" s="2"/>
      <c r="G579" s="2"/>
      <c r="H579" s="2">
        <f t="shared" si="41"/>
        <v>1.1232404384899513</v>
      </c>
      <c r="I579" s="2">
        <f t="shared" si="42"/>
        <v>0.82919418288070856</v>
      </c>
      <c r="J579" s="2">
        <f t="shared" si="43"/>
        <v>1.0736705056041203</v>
      </c>
      <c r="K579" s="2"/>
      <c r="L579" s="2"/>
      <c r="M579" s="4" t="s">
        <v>328</v>
      </c>
      <c r="N579" s="2">
        <f>LOG(H579,2)</f>
        <v>0.16766678106736749</v>
      </c>
      <c r="O579" s="2">
        <f>LOG(I579,2)</f>
        <v>-0.27021809947065661</v>
      </c>
      <c r="P579" s="2">
        <f>LOG(J579,2)</f>
        <v>0.10255131840328953</v>
      </c>
      <c r="Q579">
        <f t="shared" si="44"/>
        <v>0.270218099470657</v>
      </c>
    </row>
    <row r="580" spans="1:17" x14ac:dyDescent="0.25">
      <c r="A580" s="4" t="s">
        <v>467</v>
      </c>
      <c r="B580" s="3">
        <v>894.68944584203996</v>
      </c>
      <c r="C580" s="3">
        <v>634.71894897583002</v>
      </c>
      <c r="D580" s="3">
        <v>788.10412784519099</v>
      </c>
      <c r="E580" s="2">
        <f t="shared" si="40"/>
        <v>764.91373648640024</v>
      </c>
      <c r="F580" s="2"/>
      <c r="G580" s="2"/>
      <c r="H580" s="2">
        <f t="shared" si="41"/>
        <v>1.169660581534016</v>
      </c>
      <c r="I580" s="2">
        <f t="shared" si="42"/>
        <v>0.82979154210432327</v>
      </c>
      <c r="J580" s="2">
        <f t="shared" si="43"/>
        <v>1.0303176557729437</v>
      </c>
      <c r="K580" s="2"/>
      <c r="L580" s="2"/>
      <c r="M580" s="4" t="s">
        <v>467</v>
      </c>
      <c r="N580" s="2">
        <f>LOG(H580,2)</f>
        <v>0.22608994145021338</v>
      </c>
      <c r="O580" s="2">
        <f>LOG(I580,2)</f>
        <v>-0.26917914269869092</v>
      </c>
      <c r="P580" s="2">
        <f>LOG(J580,2)</f>
        <v>4.3089201248477503E-2</v>
      </c>
      <c r="Q580">
        <f t="shared" si="44"/>
        <v>0.26917914269869087</v>
      </c>
    </row>
    <row r="581" spans="1:17" x14ac:dyDescent="0.25">
      <c r="A581" s="4" t="s">
        <v>786</v>
      </c>
      <c r="B581" s="3">
        <v>214.98833483507599</v>
      </c>
      <c r="C581" s="3">
        <v>144.48076546545599</v>
      </c>
      <c r="D581" s="3">
        <v>169.565028859791</v>
      </c>
      <c r="E581" s="2">
        <f t="shared" si="40"/>
        <v>173.98844472431807</v>
      </c>
      <c r="F581" s="2"/>
      <c r="G581" s="2"/>
      <c r="H581" s="2">
        <f t="shared" si="41"/>
        <v>1.2356472016042306</v>
      </c>
      <c r="I581" s="2">
        <f t="shared" si="42"/>
        <v>0.83040437366046616</v>
      </c>
      <c r="J581" s="2">
        <f t="shared" si="43"/>
        <v>0.97457638137098179</v>
      </c>
      <c r="K581" s="2"/>
      <c r="L581" s="2"/>
      <c r="M581" s="4" t="s">
        <v>786</v>
      </c>
      <c r="N581" s="2">
        <f>LOG(H581,2)</f>
        <v>0.30526688794260198</v>
      </c>
      <c r="O581" s="2">
        <f>LOG(I581,2)</f>
        <v>-0.26811405263467036</v>
      </c>
      <c r="P581" s="2">
        <f>LOG(J581,2)</f>
        <v>-3.7152835307931398E-2</v>
      </c>
      <c r="Q581">
        <f t="shared" si="44"/>
        <v>0.26811405263467059</v>
      </c>
    </row>
    <row r="582" spans="1:17" x14ac:dyDescent="0.25">
      <c r="A582" s="4" t="s">
        <v>164</v>
      </c>
      <c r="B582" s="3">
        <v>234.70342230903501</v>
      </c>
      <c r="C582" s="3">
        <v>188.32320464118001</v>
      </c>
      <c r="D582" s="3">
        <v>263.41234042999002</v>
      </c>
      <c r="E582" s="2">
        <f t="shared" si="40"/>
        <v>226.64864398212197</v>
      </c>
      <c r="F582" s="2"/>
      <c r="G582" s="2"/>
      <c r="H582" s="2">
        <f t="shared" si="41"/>
        <v>1.0355386124769774</v>
      </c>
      <c r="I582" s="2">
        <f t="shared" si="42"/>
        <v>0.83090373422236286</v>
      </c>
      <c r="J582" s="2">
        <f t="shared" si="43"/>
        <v>1.1622056757187922</v>
      </c>
      <c r="K582" s="2"/>
      <c r="L582" s="2"/>
      <c r="M582" s="4" t="s">
        <v>164</v>
      </c>
      <c r="N582" s="2">
        <f>LOG(H582,2)</f>
        <v>5.0381348817211999E-2</v>
      </c>
      <c r="O582" s="2">
        <f>LOG(I582,2)</f>
        <v>-0.26724675411907012</v>
      </c>
      <c r="P582" s="2">
        <f>LOG(J582,2)</f>
        <v>0.21686540530185844</v>
      </c>
      <c r="Q582">
        <f t="shared" si="44"/>
        <v>0.26724675411907045</v>
      </c>
    </row>
    <row r="583" spans="1:17" x14ac:dyDescent="0.25">
      <c r="A583" s="4" t="s">
        <v>1024</v>
      </c>
      <c r="B583" s="3">
        <v>77.921536206599498</v>
      </c>
      <c r="C583" s="3">
        <v>49.820953608777899</v>
      </c>
      <c r="D583" s="3">
        <v>55.455229564208302</v>
      </c>
      <c r="E583" s="2">
        <f t="shared" si="40"/>
        <v>59.933643901474532</v>
      </c>
      <c r="F583" s="2"/>
      <c r="G583" s="2"/>
      <c r="H583" s="2">
        <f t="shared" si="41"/>
        <v>1.3001301294928009</v>
      </c>
      <c r="I583" s="2">
        <f t="shared" si="42"/>
        <v>0.8312685557827757</v>
      </c>
      <c r="J583" s="2">
        <f t="shared" si="43"/>
        <v>0.92527712240176263</v>
      </c>
      <c r="K583" s="2"/>
      <c r="L583" s="2"/>
      <c r="M583" s="4" t="s">
        <v>1024</v>
      </c>
      <c r="N583" s="2">
        <f>LOG(H583,2)</f>
        <v>0.37865602923708008</v>
      </c>
      <c r="O583" s="2">
        <f>LOG(I583,2)</f>
        <v>-0.26661345483038201</v>
      </c>
      <c r="P583" s="2">
        <f>LOG(J583,2)</f>
        <v>-0.1120425744066975</v>
      </c>
      <c r="Q583">
        <f t="shared" si="44"/>
        <v>0.26661345483038257</v>
      </c>
    </row>
    <row r="584" spans="1:17" x14ac:dyDescent="0.25">
      <c r="A584" s="4" t="s">
        <v>418</v>
      </c>
      <c r="B584" s="3">
        <v>1063.6759099045501</v>
      </c>
      <c r="C584" s="3">
        <v>766.24626650300399</v>
      </c>
      <c r="D584" s="3">
        <v>960.86849687214794</v>
      </c>
      <c r="E584" s="2">
        <f t="shared" ref="E584:E647" si="45">GEOMEAN(B584:D584)</f>
        <v>921.75156413151501</v>
      </c>
      <c r="F584" s="2"/>
      <c r="G584" s="2"/>
      <c r="H584" s="2">
        <f t="shared" ref="H584:H647" si="46">B584/E584</f>
        <v>1.1539724490804177</v>
      </c>
      <c r="I584" s="2">
        <f t="shared" ref="I584:I647" si="47">C584/E584</f>
        <v>0.83129369812892051</v>
      </c>
      <c r="J584" s="2">
        <f t="shared" ref="J584:J647" si="48">D584/E584</f>
        <v>1.0424376092895371</v>
      </c>
      <c r="K584" s="2"/>
      <c r="L584" s="2"/>
      <c r="M584" s="4" t="s">
        <v>418</v>
      </c>
      <c r="N584" s="2">
        <f>LOG(H584,2)</f>
        <v>0.20660878026629562</v>
      </c>
      <c r="O584" s="2">
        <f>LOG(I584,2)</f>
        <v>-0.26656982008766261</v>
      </c>
      <c r="P584" s="2">
        <f>LOG(J584,2)</f>
        <v>5.9961039821366968E-2</v>
      </c>
      <c r="Q584">
        <f t="shared" ref="Q584:Q647" si="49">SUM(N584,P584)</f>
        <v>0.26656982008766261</v>
      </c>
    </row>
    <row r="585" spans="1:17" x14ac:dyDescent="0.25">
      <c r="A585" s="4" t="s">
        <v>290</v>
      </c>
      <c r="B585" s="3">
        <v>1743.37702091151</v>
      </c>
      <c r="C585" s="3">
        <v>1311.28749898303</v>
      </c>
      <c r="D585" s="3">
        <v>1714.8463296008999</v>
      </c>
      <c r="E585" s="2">
        <f t="shared" si="45"/>
        <v>1576.7813777882691</v>
      </c>
      <c r="F585" s="2"/>
      <c r="G585" s="2"/>
      <c r="H585" s="2">
        <f t="shared" si="46"/>
        <v>1.1056555115820321</v>
      </c>
      <c r="I585" s="2">
        <f t="shared" si="47"/>
        <v>0.83162289804713196</v>
      </c>
      <c r="J585" s="2">
        <f t="shared" si="48"/>
        <v>1.0875612521542415</v>
      </c>
      <c r="K585" s="2"/>
      <c r="L585" s="2"/>
      <c r="M585" s="4" t="s">
        <v>290</v>
      </c>
      <c r="N585" s="2">
        <f>LOG(H585,2)</f>
        <v>0.14490195596329566</v>
      </c>
      <c r="O585" s="2">
        <f>LOG(I585,2)</f>
        <v>-0.26599861273215109</v>
      </c>
      <c r="P585" s="2">
        <f>LOG(J585,2)</f>
        <v>0.12109665676885534</v>
      </c>
      <c r="Q585">
        <f t="shared" si="49"/>
        <v>0.26599861273215097</v>
      </c>
    </row>
    <row r="586" spans="1:17" x14ac:dyDescent="0.25">
      <c r="A586" s="4" t="s">
        <v>580</v>
      </c>
      <c r="B586" s="3">
        <v>456.26345296876298</v>
      </c>
      <c r="C586" s="3">
        <v>317.85768402400299</v>
      </c>
      <c r="D586" s="3">
        <v>384.98726678229201</v>
      </c>
      <c r="E586" s="2">
        <f t="shared" si="45"/>
        <v>382.20666352927708</v>
      </c>
      <c r="F586" s="2"/>
      <c r="G586" s="2"/>
      <c r="H586" s="2">
        <f t="shared" si="46"/>
        <v>1.1937611154019379</v>
      </c>
      <c r="I586" s="2">
        <f t="shared" si="47"/>
        <v>0.83163825844615358</v>
      </c>
      <c r="J586" s="2">
        <f t="shared" si="48"/>
        <v>1.0072751302327883</v>
      </c>
      <c r="K586" s="2"/>
      <c r="L586" s="2"/>
      <c r="M586" s="4" t="s">
        <v>580</v>
      </c>
      <c r="N586" s="2">
        <f>LOG(H586,2)</f>
        <v>0.25551416649757575</v>
      </c>
      <c r="O586" s="2">
        <f>LOG(I586,2)</f>
        <v>-0.26597196583859661</v>
      </c>
      <c r="P586" s="2">
        <f>LOG(J586,2)</f>
        <v>1.0457799341021182E-2</v>
      </c>
      <c r="Q586">
        <f t="shared" si="49"/>
        <v>0.26597196583859695</v>
      </c>
    </row>
    <row r="587" spans="1:17" x14ac:dyDescent="0.25">
      <c r="A587" s="4" t="s">
        <v>229</v>
      </c>
      <c r="B587" s="3">
        <v>197.150874739589</v>
      </c>
      <c r="C587" s="3">
        <v>152.45211804286001</v>
      </c>
      <c r="D587" s="3">
        <v>204.75777069861499</v>
      </c>
      <c r="E587" s="2">
        <f t="shared" si="45"/>
        <v>183.25571234454583</v>
      </c>
      <c r="F587" s="2"/>
      <c r="G587" s="2"/>
      <c r="H587" s="2">
        <f t="shared" si="46"/>
        <v>1.0758238977506926</v>
      </c>
      <c r="I587" s="2">
        <f t="shared" si="47"/>
        <v>0.83190922723450578</v>
      </c>
      <c r="J587" s="2">
        <f t="shared" si="48"/>
        <v>1.117333632217927</v>
      </c>
      <c r="K587" s="2"/>
      <c r="L587" s="2"/>
      <c r="M587" s="4" t="s">
        <v>229</v>
      </c>
      <c r="N587" s="2">
        <f>LOG(H587,2)</f>
        <v>0.10544194161721639</v>
      </c>
      <c r="O587" s="2">
        <f>LOG(I587,2)</f>
        <v>-0.26550197585151936</v>
      </c>
      <c r="P587" s="2">
        <f>LOG(J587,2)</f>
        <v>0.16006003423430359</v>
      </c>
      <c r="Q587">
        <f t="shared" si="49"/>
        <v>0.26550197585151997</v>
      </c>
    </row>
    <row r="588" spans="1:17" x14ac:dyDescent="0.25">
      <c r="A588" s="4" t="s">
        <v>474</v>
      </c>
      <c r="B588" s="3">
        <v>580.18685994793395</v>
      </c>
      <c r="C588" s="3">
        <v>413.513914952856</v>
      </c>
      <c r="D588" s="3">
        <v>511.89442674653799</v>
      </c>
      <c r="E588" s="2">
        <f t="shared" si="45"/>
        <v>497.06456735021152</v>
      </c>
      <c r="F588" s="2"/>
      <c r="G588" s="2"/>
      <c r="H588" s="2">
        <f t="shared" si="46"/>
        <v>1.1672263485623948</v>
      </c>
      <c r="I588" s="2">
        <f t="shared" si="47"/>
        <v>0.83191187244998466</v>
      </c>
      <c r="J588" s="2">
        <f t="shared" si="48"/>
        <v>1.0298348753269271</v>
      </c>
      <c r="K588" s="2"/>
      <c r="L588" s="2"/>
      <c r="M588" s="4" t="s">
        <v>474</v>
      </c>
      <c r="N588" s="2">
        <f>LOG(H588,2)</f>
        <v>0.2230843556330516</v>
      </c>
      <c r="O588" s="2">
        <f>LOG(I588,2)</f>
        <v>-0.2654973885323007</v>
      </c>
      <c r="P588" s="2">
        <f>LOG(J588,2)</f>
        <v>4.2413032899249276E-2</v>
      </c>
      <c r="Q588">
        <f t="shared" si="49"/>
        <v>0.26549738853230087</v>
      </c>
    </row>
    <row r="589" spans="1:17" x14ac:dyDescent="0.25">
      <c r="A589" s="4" t="s">
        <v>698</v>
      </c>
      <c r="B589" s="3">
        <v>9494.2228392450706</v>
      </c>
      <c r="C589" s="3">
        <v>6491.6702552237603</v>
      </c>
      <c r="D589" s="3">
        <v>7708.2769094249597</v>
      </c>
      <c r="E589" s="2">
        <f t="shared" si="45"/>
        <v>7802.9302850966023</v>
      </c>
      <c r="F589" s="2"/>
      <c r="G589" s="2"/>
      <c r="H589" s="2">
        <f t="shared" si="46"/>
        <v>1.216750950265286</v>
      </c>
      <c r="I589" s="2">
        <f t="shared" si="47"/>
        <v>0.83195287129793849</v>
      </c>
      <c r="J589" s="2">
        <f t="shared" si="48"/>
        <v>0.98786950899043302</v>
      </c>
      <c r="K589" s="2"/>
      <c r="L589" s="2"/>
      <c r="M589" s="4" t="s">
        <v>698</v>
      </c>
      <c r="N589" s="2">
        <f>LOG(H589,2)</f>
        <v>0.28303390134128087</v>
      </c>
      <c r="O589" s="2">
        <f>LOG(I589,2)</f>
        <v>-0.2654262904038508</v>
      </c>
      <c r="P589" s="2">
        <f>LOG(J589,2)</f>
        <v>-1.7607610937429984E-2</v>
      </c>
      <c r="Q589">
        <f t="shared" si="49"/>
        <v>0.26542629040385091</v>
      </c>
    </row>
    <row r="590" spans="1:17" x14ac:dyDescent="0.25">
      <c r="A590" s="4" t="s">
        <v>369</v>
      </c>
      <c r="B590" s="3">
        <v>123.92340697917</v>
      </c>
      <c r="C590" s="3">
        <v>90.674135567975696</v>
      </c>
      <c r="D590" s="3">
        <v>115.176246017971</v>
      </c>
      <c r="E590" s="2">
        <f t="shared" si="45"/>
        <v>108.97659379994045</v>
      </c>
      <c r="F590" s="2"/>
      <c r="G590" s="2"/>
      <c r="H590" s="2">
        <f t="shared" si="46"/>
        <v>1.1371561787540263</v>
      </c>
      <c r="I590" s="2">
        <f t="shared" si="47"/>
        <v>0.83205147459862383</v>
      </c>
      <c r="J590" s="2">
        <f t="shared" si="48"/>
        <v>1.0568897595515958</v>
      </c>
      <c r="K590" s="2"/>
      <c r="L590" s="2"/>
      <c r="M590" s="4" t="s">
        <v>369</v>
      </c>
      <c r="N590" s="2">
        <f>LOG(H590,2)</f>
        <v>0.18543040976264816</v>
      </c>
      <c r="O590" s="2">
        <f>LOG(I590,2)</f>
        <v>-0.26525531189236878</v>
      </c>
      <c r="P590" s="2">
        <f>LOG(J590,2)</f>
        <v>7.9824902129720418E-2</v>
      </c>
      <c r="Q590">
        <f t="shared" si="49"/>
        <v>0.26525531189236856</v>
      </c>
    </row>
    <row r="591" spans="1:17" x14ac:dyDescent="0.25">
      <c r="A591" s="4" t="s">
        <v>208</v>
      </c>
      <c r="B591" s="3">
        <v>948.20182612849999</v>
      </c>
      <c r="C591" s="3">
        <v>742.33220877078998</v>
      </c>
      <c r="D591" s="3">
        <v>1007.79215265725</v>
      </c>
      <c r="E591" s="2">
        <f t="shared" si="45"/>
        <v>891.8463132892357</v>
      </c>
      <c r="F591" s="2"/>
      <c r="G591" s="2"/>
      <c r="H591" s="2">
        <f t="shared" si="46"/>
        <v>1.0631897132942316</v>
      </c>
      <c r="I591" s="2">
        <f t="shared" si="47"/>
        <v>0.83235440648174031</v>
      </c>
      <c r="J591" s="2">
        <f t="shared" si="48"/>
        <v>1.130006524263572</v>
      </c>
      <c r="K591" s="2"/>
      <c r="L591" s="2"/>
      <c r="M591" s="4" t="s">
        <v>208</v>
      </c>
      <c r="N591" s="2">
        <f>LOG(H591,2)</f>
        <v>8.8399051251186522E-2</v>
      </c>
      <c r="O591" s="2">
        <f>LOG(I591,2)</f>
        <v>-0.26473015353370993</v>
      </c>
      <c r="P591" s="2">
        <f>LOG(J591,2)</f>
        <v>0.17633110228252349</v>
      </c>
      <c r="Q591">
        <f t="shared" si="49"/>
        <v>0.26473015353370999</v>
      </c>
    </row>
    <row r="592" spans="1:17" x14ac:dyDescent="0.25">
      <c r="A592" s="4" t="s">
        <v>382</v>
      </c>
      <c r="B592" s="3">
        <v>75.105095138891102</v>
      </c>
      <c r="C592" s="3">
        <v>54.803048969655698</v>
      </c>
      <c r="D592" s="3">
        <v>69.319036955260401</v>
      </c>
      <c r="E592" s="2">
        <f t="shared" si="45"/>
        <v>65.832782897091164</v>
      </c>
      <c r="F592" s="2"/>
      <c r="G592" s="2"/>
      <c r="H592" s="2">
        <f t="shared" si="46"/>
        <v>1.1408464268675118</v>
      </c>
      <c r="I592" s="2">
        <f t="shared" si="47"/>
        <v>0.83245833698573879</v>
      </c>
      <c r="J592" s="2">
        <f t="shared" si="48"/>
        <v>1.0529562006154123</v>
      </c>
      <c r="K592" s="2"/>
      <c r="L592" s="2"/>
      <c r="M592" s="4" t="s">
        <v>382</v>
      </c>
      <c r="N592" s="2">
        <f>LOG(H592,2)</f>
        <v>0.1901045987182724</v>
      </c>
      <c r="O592" s="2">
        <f>LOG(I592,2)</f>
        <v>-0.26455002513969228</v>
      </c>
      <c r="P592" s="2">
        <f>LOG(J592,2)</f>
        <v>7.4445426421419908E-2</v>
      </c>
      <c r="Q592">
        <f t="shared" si="49"/>
        <v>0.26455002513969228</v>
      </c>
    </row>
    <row r="593" spans="1:17" x14ac:dyDescent="0.25">
      <c r="A593" s="4" t="s">
        <v>197</v>
      </c>
      <c r="B593" s="3">
        <v>123.92340697917</v>
      </c>
      <c r="C593" s="3">
        <v>97.6490690732046</v>
      </c>
      <c r="D593" s="3">
        <v>133.305840298578</v>
      </c>
      <c r="E593" s="2">
        <f t="shared" si="45"/>
        <v>117.27988811829691</v>
      </c>
      <c r="F593" s="2"/>
      <c r="G593" s="2"/>
      <c r="H593" s="2">
        <f t="shared" si="46"/>
        <v>1.0566467018980437</v>
      </c>
      <c r="I593" s="2">
        <f t="shared" si="47"/>
        <v>0.83261563973107433</v>
      </c>
      <c r="J593" s="2">
        <f t="shared" si="48"/>
        <v>1.1366470623174212</v>
      </c>
      <c r="K593" s="2"/>
      <c r="L593" s="2"/>
      <c r="M593" s="4" t="s">
        <v>197</v>
      </c>
      <c r="N593" s="2">
        <f>LOG(H593,2)</f>
        <v>7.9493080957602935E-2</v>
      </c>
      <c r="O593" s="2">
        <f>LOG(I593,2)</f>
        <v>-0.26427743678090182</v>
      </c>
      <c r="P593" s="2">
        <f>LOG(J593,2)</f>
        <v>0.18478435582329897</v>
      </c>
      <c r="Q593">
        <f t="shared" si="49"/>
        <v>0.26427743678090188</v>
      </c>
    </row>
    <row r="594" spans="1:17" x14ac:dyDescent="0.25">
      <c r="A594" s="4" t="s">
        <v>194</v>
      </c>
      <c r="B594" s="3">
        <v>333.27885967882901</v>
      </c>
      <c r="C594" s="3">
        <v>263.05463505434699</v>
      </c>
      <c r="D594" s="3">
        <v>359.39254544496498</v>
      </c>
      <c r="E594" s="2">
        <f t="shared" si="45"/>
        <v>315.84518699664159</v>
      </c>
      <c r="F594" s="2"/>
      <c r="G594" s="2"/>
      <c r="H594" s="2">
        <f t="shared" si="46"/>
        <v>1.0551968920215737</v>
      </c>
      <c r="I594" s="2">
        <f t="shared" si="47"/>
        <v>0.83285940671036429</v>
      </c>
      <c r="J594" s="2">
        <f t="shared" si="48"/>
        <v>1.1378756436417898</v>
      </c>
      <c r="K594" s="2"/>
      <c r="L594" s="2"/>
      <c r="M594" s="4" t="s">
        <v>194</v>
      </c>
      <c r="N594" s="2">
        <f>LOG(H594,2)</f>
        <v>7.7512220392328315E-2</v>
      </c>
      <c r="O594" s="2">
        <f>LOG(I594,2)</f>
        <v>-0.26385511713652549</v>
      </c>
      <c r="P594" s="2">
        <f>LOG(J594,2)</f>
        <v>0.18634289674419693</v>
      </c>
      <c r="Q594">
        <f t="shared" si="49"/>
        <v>0.26385511713652526</v>
      </c>
    </row>
    <row r="595" spans="1:17" x14ac:dyDescent="0.25">
      <c r="A595" s="4" t="s">
        <v>861</v>
      </c>
      <c r="B595" s="3">
        <v>5059.2669712935503</v>
      </c>
      <c r="C595" s="3">
        <v>3374.8713974586099</v>
      </c>
      <c r="D595" s="3">
        <v>3896.79632360802</v>
      </c>
      <c r="E595" s="2">
        <f t="shared" si="45"/>
        <v>4052.1375346769369</v>
      </c>
      <c r="F595" s="2"/>
      <c r="G595" s="2"/>
      <c r="H595" s="2">
        <f t="shared" si="46"/>
        <v>1.2485427574947572</v>
      </c>
      <c r="I595" s="2">
        <f t="shared" si="47"/>
        <v>0.8328620064293244</v>
      </c>
      <c r="J595" s="2">
        <f t="shared" si="48"/>
        <v>0.96166437843248043</v>
      </c>
      <c r="K595" s="2"/>
      <c r="L595" s="2"/>
      <c r="M595" s="4" t="s">
        <v>861</v>
      </c>
      <c r="N595" s="2">
        <f>LOG(H595,2)</f>
        <v>0.32024522853035242</v>
      </c>
      <c r="O595" s="2">
        <f>LOG(I595,2)</f>
        <v>-0.26385061386050118</v>
      </c>
      <c r="P595" s="2">
        <f>LOG(J595,2)</f>
        <v>-5.6394614669851184E-2</v>
      </c>
      <c r="Q595">
        <f t="shared" si="49"/>
        <v>0.26385061386050124</v>
      </c>
    </row>
    <row r="596" spans="1:17" x14ac:dyDescent="0.25">
      <c r="A596" s="4" t="s">
        <v>367</v>
      </c>
      <c r="B596" s="3">
        <v>36.613733880209402</v>
      </c>
      <c r="C596" s="3">
        <v>26.9033149487401</v>
      </c>
      <c r="D596" s="3">
        <v>34.126295116435898</v>
      </c>
      <c r="E596" s="2">
        <f t="shared" si="45"/>
        <v>32.273518812426651</v>
      </c>
      <c r="F596" s="2"/>
      <c r="G596" s="2"/>
      <c r="H596" s="2">
        <f t="shared" si="46"/>
        <v>1.1344822389218863</v>
      </c>
      <c r="I596" s="2">
        <f t="shared" si="47"/>
        <v>0.83360339803979477</v>
      </c>
      <c r="J596" s="2">
        <f t="shared" si="48"/>
        <v>1.0574085619475695</v>
      </c>
      <c r="K596" s="2"/>
      <c r="L596" s="2"/>
      <c r="M596" s="4" t="s">
        <v>367</v>
      </c>
      <c r="N596" s="2">
        <f>LOG(H596,2)</f>
        <v>0.18203402283141076</v>
      </c>
      <c r="O596" s="2">
        <f>LOG(I596,2)</f>
        <v>-0.26256693636262918</v>
      </c>
      <c r="P596" s="2">
        <f>LOG(J596,2)</f>
        <v>8.0532913531218192E-2</v>
      </c>
      <c r="Q596">
        <f t="shared" si="49"/>
        <v>0.26256693636262896</v>
      </c>
    </row>
    <row r="597" spans="1:17" x14ac:dyDescent="0.25">
      <c r="A597" s="4" t="s">
        <v>297</v>
      </c>
      <c r="B597" s="3">
        <v>48.8183118402792</v>
      </c>
      <c r="C597" s="3">
        <v>36.867505670495603</v>
      </c>
      <c r="D597" s="3">
        <v>47.990102507487997</v>
      </c>
      <c r="E597" s="2">
        <f t="shared" si="45"/>
        <v>44.203778785439766</v>
      </c>
      <c r="F597" s="2"/>
      <c r="G597" s="2"/>
      <c r="H597" s="2">
        <f t="shared" si="46"/>
        <v>1.1043922755391087</v>
      </c>
      <c r="I597" s="2">
        <f t="shared" si="47"/>
        <v>0.83403515906290238</v>
      </c>
      <c r="J597" s="2">
        <f t="shared" si="48"/>
        <v>1.0856561096377444</v>
      </c>
      <c r="K597" s="2"/>
      <c r="L597" s="2"/>
      <c r="M597" s="4" t="s">
        <v>297</v>
      </c>
      <c r="N597" s="2">
        <f>LOG(H597,2)</f>
        <v>0.14325270241892246</v>
      </c>
      <c r="O597" s="2">
        <f>LOG(I597,2)</f>
        <v>-0.26181989258848332</v>
      </c>
      <c r="P597" s="2">
        <f>LOG(J597,2)</f>
        <v>0.11856719016956134</v>
      </c>
      <c r="Q597">
        <f t="shared" si="49"/>
        <v>0.26181989258848382</v>
      </c>
    </row>
    <row r="598" spans="1:17" x14ac:dyDescent="0.25">
      <c r="A598" s="4" t="s">
        <v>218</v>
      </c>
      <c r="B598" s="3">
        <v>175.55815988715801</v>
      </c>
      <c r="C598" s="3">
        <v>137.505831960227</v>
      </c>
      <c r="D598" s="3">
        <v>185.56172969561999</v>
      </c>
      <c r="E598" s="2">
        <f t="shared" si="45"/>
        <v>164.84540660748635</v>
      </c>
      <c r="F598" s="2"/>
      <c r="G598" s="2"/>
      <c r="H598" s="2">
        <f t="shared" si="46"/>
        <v>1.0649866653863145</v>
      </c>
      <c r="I598" s="2">
        <f t="shared" si="47"/>
        <v>0.83415021862054273</v>
      </c>
      <c r="J598" s="2">
        <f t="shared" si="48"/>
        <v>1.1256712183522426</v>
      </c>
      <c r="K598" s="2"/>
      <c r="L598" s="2"/>
      <c r="M598" s="4" t="s">
        <v>218</v>
      </c>
      <c r="N598" s="2">
        <f>LOG(H598,2)</f>
        <v>9.0835366693861774E-2</v>
      </c>
      <c r="O598" s="2">
        <f>LOG(I598,2)</f>
        <v>-0.26162087891086871</v>
      </c>
      <c r="P598" s="2">
        <f>LOG(J598,2)</f>
        <v>0.17078551221700666</v>
      </c>
      <c r="Q598">
        <f t="shared" si="49"/>
        <v>0.26162087891086844</v>
      </c>
    </row>
    <row r="599" spans="1:17" x14ac:dyDescent="0.25">
      <c r="A599" s="4" t="s">
        <v>348</v>
      </c>
      <c r="B599" s="3">
        <v>236.581049687507</v>
      </c>
      <c r="C599" s="3">
        <v>175.369756702898</v>
      </c>
      <c r="D599" s="3">
        <v>223.95381170161099</v>
      </c>
      <c r="E599" s="2">
        <f t="shared" si="45"/>
        <v>210.23145891561174</v>
      </c>
      <c r="F599" s="2"/>
      <c r="G599" s="2"/>
      <c r="H599" s="2">
        <f t="shared" si="46"/>
        <v>1.1253360981644149</v>
      </c>
      <c r="I599" s="2">
        <f t="shared" si="47"/>
        <v>0.8341746644744189</v>
      </c>
      <c r="J599" s="2">
        <f t="shared" si="48"/>
        <v>1.065272594581135</v>
      </c>
      <c r="K599" s="2"/>
      <c r="L599" s="2"/>
      <c r="M599" s="4" t="s">
        <v>348</v>
      </c>
      <c r="N599" s="2">
        <f>LOG(H599,2)</f>
        <v>0.1703559478765399</v>
      </c>
      <c r="O599" s="2">
        <f>LOG(I599,2)</f>
        <v>-0.26157859948134354</v>
      </c>
      <c r="P599" s="2">
        <f>LOG(J599,2)</f>
        <v>9.1222651604803973E-2</v>
      </c>
      <c r="Q599">
        <f t="shared" si="49"/>
        <v>0.26157859948134388</v>
      </c>
    </row>
    <row r="600" spans="1:17" x14ac:dyDescent="0.25">
      <c r="A600" s="4" t="s">
        <v>779</v>
      </c>
      <c r="B600" s="3">
        <v>779.21536206599501</v>
      </c>
      <c r="C600" s="3">
        <v>529.09852732522097</v>
      </c>
      <c r="D600" s="3">
        <v>618.53909898540098</v>
      </c>
      <c r="E600" s="2">
        <f t="shared" si="45"/>
        <v>634.1428089857759</v>
      </c>
      <c r="F600" s="2"/>
      <c r="G600" s="2"/>
      <c r="H600" s="2">
        <f t="shared" si="46"/>
        <v>1.2287695311285525</v>
      </c>
      <c r="I600" s="2">
        <f t="shared" si="47"/>
        <v>0.8343523254193187</v>
      </c>
      <c r="J600" s="2">
        <f t="shared" si="48"/>
        <v>0.97539401254848113</v>
      </c>
      <c r="K600" s="2"/>
      <c r="L600" s="2"/>
      <c r="M600" s="4" t="s">
        <v>779</v>
      </c>
      <c r="N600" s="2">
        <f>LOG(H600,2)</f>
        <v>0.29721434819423104</v>
      </c>
      <c r="O600" s="2">
        <f>LOG(I600,2)</f>
        <v>-0.26127136973116538</v>
      </c>
      <c r="P600" s="2">
        <f>LOG(J600,2)</f>
        <v>-3.594297846306517E-2</v>
      </c>
      <c r="Q600">
        <f t="shared" si="49"/>
        <v>0.26127136973116588</v>
      </c>
    </row>
    <row r="601" spans="1:17" x14ac:dyDescent="0.25">
      <c r="A601" s="4" t="s">
        <v>446</v>
      </c>
      <c r="B601" s="3">
        <v>52.573566597223802</v>
      </c>
      <c r="C601" s="3">
        <v>37.863924742671202</v>
      </c>
      <c r="D601" s="3">
        <v>46.923655785099299</v>
      </c>
      <c r="E601" s="2">
        <f t="shared" si="45"/>
        <v>45.372736155045033</v>
      </c>
      <c r="F601" s="2"/>
      <c r="G601" s="2"/>
      <c r="H601" s="2">
        <f t="shared" si="46"/>
        <v>1.158703905745788</v>
      </c>
      <c r="I601" s="2">
        <f t="shared" si="47"/>
        <v>0.83450829619983324</v>
      </c>
      <c r="J601" s="2">
        <f t="shared" si="48"/>
        <v>1.0341817523359085</v>
      </c>
      <c r="K601" s="2"/>
      <c r="L601" s="2"/>
      <c r="M601" s="4" t="s">
        <v>446</v>
      </c>
      <c r="N601" s="2">
        <f>LOG(H601,2)</f>
        <v>0.212511948322512</v>
      </c>
      <c r="O601" s="2">
        <f>LOG(I601,2)</f>
        <v>-0.26100170278676987</v>
      </c>
      <c r="P601" s="2">
        <f>LOG(J601,2)</f>
        <v>4.8489754464257899E-2</v>
      </c>
      <c r="Q601">
        <f t="shared" si="49"/>
        <v>0.26100170278676987</v>
      </c>
    </row>
    <row r="602" spans="1:17" x14ac:dyDescent="0.25">
      <c r="A602" s="4" t="s">
        <v>746</v>
      </c>
      <c r="B602" s="3">
        <v>963.22284515627803</v>
      </c>
      <c r="C602" s="3">
        <v>657.63658763586795</v>
      </c>
      <c r="D602" s="3">
        <v>772.10742700936203</v>
      </c>
      <c r="E602" s="2">
        <f t="shared" si="45"/>
        <v>787.88619409693035</v>
      </c>
      <c r="F602" s="2"/>
      <c r="G602" s="2"/>
      <c r="H602" s="2">
        <f t="shared" si="46"/>
        <v>1.2225405805724485</v>
      </c>
      <c r="I602" s="2">
        <f t="shared" si="47"/>
        <v>0.83468474579586516</v>
      </c>
      <c r="J602" s="2">
        <f t="shared" si="48"/>
        <v>0.97997329156699609</v>
      </c>
      <c r="K602" s="2"/>
      <c r="L602" s="2"/>
      <c r="M602" s="4" t="s">
        <v>746</v>
      </c>
      <c r="N602" s="2">
        <f>LOG(H602,2)</f>
        <v>0.28988235427276454</v>
      </c>
      <c r="O602" s="2">
        <f>LOG(I602,2)</f>
        <v>-0.26069668958373621</v>
      </c>
      <c r="P602" s="2">
        <f>LOG(J602,2)</f>
        <v>-2.9185664689028605E-2</v>
      </c>
      <c r="Q602">
        <f t="shared" si="49"/>
        <v>0.26069668958373593</v>
      </c>
    </row>
    <row r="603" spans="1:17" x14ac:dyDescent="0.25">
      <c r="A603" s="4" t="s">
        <v>596</v>
      </c>
      <c r="B603" s="3">
        <v>1620.3924276215801</v>
      </c>
      <c r="C603" s="3">
        <v>1133.92490413578</v>
      </c>
      <c r="D603" s="3">
        <v>1363.9853579350499</v>
      </c>
      <c r="E603" s="2">
        <f t="shared" si="45"/>
        <v>1358.3282580796197</v>
      </c>
      <c r="F603" s="2"/>
      <c r="G603" s="2"/>
      <c r="H603" s="2">
        <f t="shared" si="46"/>
        <v>1.192931397829021</v>
      </c>
      <c r="I603" s="2">
        <f t="shared" si="47"/>
        <v>0.83479445957997145</v>
      </c>
      <c r="J603" s="2">
        <f t="shared" si="48"/>
        <v>1.0041647516509951</v>
      </c>
      <c r="K603" s="2"/>
      <c r="L603" s="2"/>
      <c r="M603" s="4" t="s">
        <v>596</v>
      </c>
      <c r="N603" s="2">
        <f>LOG(H603,2)</f>
        <v>0.25451108003430295</v>
      </c>
      <c r="O603" s="2">
        <f>LOG(I603,2)</f>
        <v>-0.2605070693333425</v>
      </c>
      <c r="P603" s="2">
        <f>LOG(J603,2)</f>
        <v>5.9959892990393707E-3</v>
      </c>
      <c r="Q603">
        <f t="shared" si="49"/>
        <v>0.26050706933334233</v>
      </c>
    </row>
    <row r="604" spans="1:17" x14ac:dyDescent="0.25">
      <c r="A604" s="4" t="s">
        <v>516</v>
      </c>
      <c r="B604" s="3">
        <v>68.533399314238096</v>
      </c>
      <c r="C604" s="3">
        <v>48.8245345366023</v>
      </c>
      <c r="D604" s="3">
        <v>59.7210164537628</v>
      </c>
      <c r="E604" s="2">
        <f t="shared" si="45"/>
        <v>58.464089710137976</v>
      </c>
      <c r="F604" s="2"/>
      <c r="G604" s="2"/>
      <c r="H604" s="2">
        <f t="shared" si="46"/>
        <v>1.1722306744879336</v>
      </c>
      <c r="I604" s="2">
        <f t="shared" si="47"/>
        <v>0.83512006735539535</v>
      </c>
      <c r="J604" s="2">
        <f t="shared" si="48"/>
        <v>1.0214991245028633</v>
      </c>
      <c r="K604" s="2"/>
      <c r="L604" s="2"/>
      <c r="M604" s="4" t="s">
        <v>516</v>
      </c>
      <c r="N604" s="2">
        <f>LOG(H604,2)</f>
        <v>0.22925649484014321</v>
      </c>
      <c r="O604" s="2">
        <f>LOG(I604,2)</f>
        <v>-0.25994446241992858</v>
      </c>
      <c r="P604" s="2">
        <f>LOG(J604,2)</f>
        <v>3.0687967579785706E-2</v>
      </c>
      <c r="Q604">
        <f t="shared" si="49"/>
        <v>0.25994446241992891</v>
      </c>
    </row>
    <row r="605" spans="1:17" x14ac:dyDescent="0.25">
      <c r="A605" s="4" t="s">
        <v>621</v>
      </c>
      <c r="B605" s="3">
        <v>359.56564297744097</v>
      </c>
      <c r="C605" s="3">
        <v>251.09760618824001</v>
      </c>
      <c r="D605" s="3">
        <v>300.73797571359103</v>
      </c>
      <c r="E605" s="2">
        <f t="shared" si="45"/>
        <v>300.5635724548348</v>
      </c>
      <c r="F605" s="2"/>
      <c r="G605" s="2"/>
      <c r="H605" s="2">
        <f t="shared" si="46"/>
        <v>1.1963047951576777</v>
      </c>
      <c r="I605" s="2">
        <f t="shared" si="47"/>
        <v>0.83542261671105211</v>
      </c>
      <c r="J605" s="2">
        <f t="shared" si="48"/>
        <v>1.0005802541450111</v>
      </c>
      <c r="K605" s="2"/>
      <c r="L605" s="2"/>
      <c r="M605" s="4" t="s">
        <v>621</v>
      </c>
      <c r="N605" s="2">
        <f>LOG(H605,2)</f>
        <v>0.25858500696147146</v>
      </c>
      <c r="O605" s="2">
        <f>LOG(I605,2)</f>
        <v>-0.25942189395883425</v>
      </c>
      <c r="P605" s="2">
        <f>LOG(J605,2)</f>
        <v>8.3688699736264712E-4</v>
      </c>
      <c r="Q605">
        <f t="shared" si="49"/>
        <v>0.25942189395883414</v>
      </c>
    </row>
    <row r="606" spans="1:17" x14ac:dyDescent="0.25">
      <c r="A606" s="4" t="s">
        <v>351</v>
      </c>
      <c r="B606" s="3">
        <v>140.82205338542099</v>
      </c>
      <c r="C606" s="3">
        <v>104.624002578434</v>
      </c>
      <c r="D606" s="3">
        <v>133.305840298578</v>
      </c>
      <c r="E606" s="2">
        <f t="shared" si="45"/>
        <v>125.23250277870514</v>
      </c>
      <c r="F606" s="2"/>
      <c r="G606" s="2"/>
      <c r="H606" s="2">
        <f t="shared" si="46"/>
        <v>1.1244848602464146</v>
      </c>
      <c r="I606" s="2">
        <f t="shared" si="47"/>
        <v>0.83543808721376556</v>
      </c>
      <c r="J606" s="2">
        <f t="shared" si="48"/>
        <v>1.0644667904955876</v>
      </c>
      <c r="K606" s="2"/>
      <c r="L606" s="2"/>
      <c r="M606" s="4" t="s">
        <v>351</v>
      </c>
      <c r="N606" s="2">
        <f>LOG(H606,2)</f>
        <v>0.16926423719891789</v>
      </c>
      <c r="O606" s="2">
        <f>LOG(I606,2)</f>
        <v>-0.25939517812609858</v>
      </c>
      <c r="P606" s="2">
        <f>LOG(J606,2)</f>
        <v>9.0130940927180991E-2</v>
      </c>
      <c r="Q606">
        <f t="shared" si="49"/>
        <v>0.25939517812609891</v>
      </c>
    </row>
    <row r="607" spans="1:17" x14ac:dyDescent="0.25">
      <c r="A607" s="4" t="s">
        <v>801</v>
      </c>
      <c r="B607" s="3">
        <v>1167.8842294097601</v>
      </c>
      <c r="C607" s="3">
        <v>792.15316237956802</v>
      </c>
      <c r="D607" s="3">
        <v>921.40996814376899</v>
      </c>
      <c r="E607" s="2">
        <f t="shared" si="45"/>
        <v>948.17235066839419</v>
      </c>
      <c r="F607" s="2"/>
      <c r="G607" s="2"/>
      <c r="H607" s="2">
        <f t="shared" si="46"/>
        <v>1.2317214571659727</v>
      </c>
      <c r="I607" s="2">
        <f t="shared" si="47"/>
        <v>0.83545271260141285</v>
      </c>
      <c r="J607" s="2">
        <f t="shared" si="48"/>
        <v>0.9717747701609738</v>
      </c>
      <c r="K607" s="2"/>
      <c r="L607" s="2"/>
      <c r="M607" s="4" t="s">
        <v>801</v>
      </c>
      <c r="N607" s="2">
        <f>LOG(H607,2)</f>
        <v>0.30067604028641193</v>
      </c>
      <c r="O607" s="2">
        <f>LOG(I607,2)</f>
        <v>-0.25936992216774069</v>
      </c>
      <c r="P607" s="2">
        <f>LOG(J607,2)</f>
        <v>-4.1306118118671298E-2</v>
      </c>
      <c r="Q607">
        <f t="shared" si="49"/>
        <v>0.25936992216774063</v>
      </c>
    </row>
    <row r="608" spans="1:17" x14ac:dyDescent="0.25">
      <c r="A608" s="4" t="s">
        <v>475</v>
      </c>
      <c r="B608" s="3">
        <v>3433.2416615365601</v>
      </c>
      <c r="C608" s="3">
        <v>2468.1300417788598</v>
      </c>
      <c r="D608" s="3">
        <v>3041.5060522523499</v>
      </c>
      <c r="E608" s="2">
        <f t="shared" si="45"/>
        <v>2953.8404428578574</v>
      </c>
      <c r="F608" s="2"/>
      <c r="G608" s="2"/>
      <c r="H608" s="2">
        <f t="shared" si="46"/>
        <v>1.1622976013609183</v>
      </c>
      <c r="I608" s="2">
        <f t="shared" si="47"/>
        <v>0.83556647338436807</v>
      </c>
      <c r="J608" s="2">
        <f t="shared" si="48"/>
        <v>1.0296785188944313</v>
      </c>
      <c r="K608" s="2"/>
      <c r="L608" s="2"/>
      <c r="M608" s="4" t="s">
        <v>475</v>
      </c>
      <c r="N608" s="2">
        <f>LOG(H608,2)</f>
        <v>0.21697951197523055</v>
      </c>
      <c r="O608" s="2">
        <f>LOG(I608,2)</f>
        <v>-0.2591734886150357</v>
      </c>
      <c r="P608" s="2">
        <f>LOG(J608,2)</f>
        <v>4.2193976639805592E-2</v>
      </c>
      <c r="Q608">
        <f t="shared" si="49"/>
        <v>0.25917348861503614</v>
      </c>
    </row>
    <row r="609" spans="1:17" x14ac:dyDescent="0.25">
      <c r="A609" s="4" t="s">
        <v>493</v>
      </c>
      <c r="B609" s="3">
        <v>7472.9569663196598</v>
      </c>
      <c r="C609" s="3">
        <v>5352.7632557270999</v>
      </c>
      <c r="D609" s="3">
        <v>6571.4447033586903</v>
      </c>
      <c r="E609" s="2">
        <f t="shared" si="45"/>
        <v>6405.8553094672634</v>
      </c>
      <c r="F609" s="2"/>
      <c r="G609" s="2"/>
      <c r="H609" s="2">
        <f t="shared" si="46"/>
        <v>1.1665822291170578</v>
      </c>
      <c r="I609" s="2">
        <f t="shared" si="47"/>
        <v>0.83560477050054649</v>
      </c>
      <c r="J609" s="2">
        <f t="shared" si="48"/>
        <v>1.0258496931154066</v>
      </c>
      <c r="K609" s="2"/>
      <c r="L609" s="2"/>
      <c r="M609" s="4" t="s">
        <v>493</v>
      </c>
      <c r="N609" s="2">
        <f>LOG(H609,2)</f>
        <v>0.22228800244281094</v>
      </c>
      <c r="O609" s="2">
        <f>LOG(I609,2)</f>
        <v>-0.2591073660560187</v>
      </c>
      <c r="P609" s="2">
        <f>LOG(J609,2)</f>
        <v>3.6819363613207964E-2</v>
      </c>
      <c r="Q609">
        <f t="shared" si="49"/>
        <v>0.25910736605601892</v>
      </c>
    </row>
    <row r="610" spans="1:17" x14ac:dyDescent="0.25">
      <c r="A610" s="4" t="s">
        <v>222</v>
      </c>
      <c r="B610" s="3">
        <v>414.95565064237297</v>
      </c>
      <c r="C610" s="3">
        <v>325.82903660140698</v>
      </c>
      <c r="D610" s="3">
        <v>438.30960290172402</v>
      </c>
      <c r="E610" s="2">
        <f t="shared" si="45"/>
        <v>389.87388971933808</v>
      </c>
      <c r="F610" s="2"/>
      <c r="G610" s="2"/>
      <c r="H610" s="2">
        <f t="shared" si="46"/>
        <v>1.0643330101974531</v>
      </c>
      <c r="I610" s="2">
        <f t="shared" si="47"/>
        <v>0.83572930938248868</v>
      </c>
      <c r="J610" s="2">
        <f t="shared" si="48"/>
        <v>1.124234308733149</v>
      </c>
      <c r="K610" s="2"/>
      <c r="L610" s="2"/>
      <c r="M610" s="4" t="s">
        <v>222</v>
      </c>
      <c r="N610" s="2">
        <f>LOG(H610,2)</f>
        <v>8.9949614178767609E-2</v>
      </c>
      <c r="O610" s="2">
        <f>LOG(I610,2)</f>
        <v>-0.25889236220984452</v>
      </c>
      <c r="P610" s="2">
        <f>LOG(J610,2)</f>
        <v>0.16894274803107723</v>
      </c>
      <c r="Q610">
        <f t="shared" si="49"/>
        <v>0.25889236220984485</v>
      </c>
    </row>
    <row r="611" spans="1:17" x14ac:dyDescent="0.25">
      <c r="A611" s="4" t="s">
        <v>1007</v>
      </c>
      <c r="B611" s="3">
        <v>202.78375687500599</v>
      </c>
      <c r="C611" s="3">
        <v>131.52731752717401</v>
      </c>
      <c r="D611" s="3">
        <v>146.10320096724101</v>
      </c>
      <c r="E611" s="2">
        <f t="shared" si="45"/>
        <v>157.36311826606376</v>
      </c>
      <c r="F611" s="2"/>
      <c r="G611" s="2"/>
      <c r="H611" s="2">
        <f t="shared" si="46"/>
        <v>1.2886358576864667</v>
      </c>
      <c r="I611" s="2">
        <f t="shared" si="47"/>
        <v>0.83582048307401013</v>
      </c>
      <c r="J611" s="2">
        <f t="shared" si="48"/>
        <v>0.92844627494108944</v>
      </c>
      <c r="K611" s="2"/>
      <c r="L611" s="2"/>
      <c r="M611" s="4" t="s">
        <v>1007</v>
      </c>
      <c r="N611" s="2">
        <f>LOG(H611,2)</f>
        <v>0.36584464498038716</v>
      </c>
      <c r="O611" s="2">
        <f>LOG(I611,2)</f>
        <v>-0.25873498031988634</v>
      </c>
      <c r="P611" s="2">
        <f>LOG(J611,2)</f>
        <v>-0.10710966466050094</v>
      </c>
      <c r="Q611">
        <f t="shared" si="49"/>
        <v>0.25873498031988623</v>
      </c>
    </row>
    <row r="612" spans="1:17" x14ac:dyDescent="0.25">
      <c r="A612" s="4" t="s">
        <v>406</v>
      </c>
      <c r="B612" s="3">
        <v>917.22097438370702</v>
      </c>
      <c r="C612" s="3">
        <v>669.59361650197502</v>
      </c>
      <c r="D612" s="3">
        <v>837.16067707506795</v>
      </c>
      <c r="E612" s="2">
        <f t="shared" si="45"/>
        <v>801.12084879917495</v>
      </c>
      <c r="F612" s="2"/>
      <c r="G612" s="2"/>
      <c r="H612" s="2">
        <f t="shared" si="46"/>
        <v>1.1449221122612876</v>
      </c>
      <c r="I612" s="2">
        <f t="shared" si="47"/>
        <v>0.83582098444404462</v>
      </c>
      <c r="J612" s="2">
        <f t="shared" si="48"/>
        <v>1.044986756155347</v>
      </c>
      <c r="K612" s="2"/>
      <c r="L612" s="2"/>
      <c r="M612" s="4" t="s">
        <v>406</v>
      </c>
      <c r="N612" s="2">
        <f>LOG(H612,2)</f>
        <v>0.19524945677074193</v>
      </c>
      <c r="O612" s="2">
        <f>LOG(I612,2)</f>
        <v>-0.25873411491414422</v>
      </c>
      <c r="P612" s="2">
        <f>LOG(J612,2)</f>
        <v>6.3484658143402276E-2</v>
      </c>
      <c r="Q612">
        <f t="shared" si="49"/>
        <v>0.25873411491414422</v>
      </c>
    </row>
    <row r="613" spans="1:17" x14ac:dyDescent="0.25">
      <c r="A613" s="4" t="s">
        <v>1037</v>
      </c>
      <c r="B613" s="3">
        <v>148.33256289931001</v>
      </c>
      <c r="C613" s="3">
        <v>95.656230928853503</v>
      </c>
      <c r="D613" s="3">
        <v>105.57822551647401</v>
      </c>
      <c r="E613" s="2">
        <f t="shared" si="45"/>
        <v>114.42160654626811</v>
      </c>
      <c r="F613" s="2"/>
      <c r="G613" s="2"/>
      <c r="H613" s="2">
        <f t="shared" si="46"/>
        <v>1.2963684690035311</v>
      </c>
      <c r="I613" s="2">
        <f t="shared" si="47"/>
        <v>0.83599797115393115</v>
      </c>
      <c r="J613" s="2">
        <f t="shared" si="48"/>
        <v>0.92271231547323063</v>
      </c>
      <c r="K613" s="2"/>
      <c r="L613" s="2"/>
      <c r="M613" s="4" t="s">
        <v>1037</v>
      </c>
      <c r="N613" s="2">
        <f>LOG(H613,2)</f>
        <v>0.37447583616221447</v>
      </c>
      <c r="O613" s="2">
        <f>LOG(I613,2)</f>
        <v>-0.25842865378899615</v>
      </c>
      <c r="P613" s="2">
        <f>LOG(J613,2)</f>
        <v>-0.11604718237321789</v>
      </c>
      <c r="Q613">
        <f t="shared" si="49"/>
        <v>0.2584286537889966</v>
      </c>
    </row>
    <row r="614" spans="1:17" x14ac:dyDescent="0.25">
      <c r="A614" s="4" t="s">
        <v>264</v>
      </c>
      <c r="B614" s="3">
        <v>410.26158219619299</v>
      </c>
      <c r="C614" s="3">
        <v>315.86484587965202</v>
      </c>
      <c r="D614" s="3">
        <v>415.91422173156201</v>
      </c>
      <c r="E614" s="2">
        <f t="shared" si="45"/>
        <v>377.73622730725873</v>
      </c>
      <c r="F614" s="2"/>
      <c r="G614" s="2"/>
      <c r="H614" s="2">
        <f t="shared" si="46"/>
        <v>1.0861059981479548</v>
      </c>
      <c r="I614" s="2">
        <f t="shared" si="47"/>
        <v>0.83620479860069341</v>
      </c>
      <c r="J614" s="2">
        <f t="shared" si="48"/>
        <v>1.1010705134015342</v>
      </c>
      <c r="K614" s="2"/>
      <c r="L614" s="2"/>
      <c r="M614" s="4" t="s">
        <v>264</v>
      </c>
      <c r="N614" s="2">
        <f>LOG(H614,2)</f>
        <v>0.11916490934846299</v>
      </c>
      <c r="O614" s="2">
        <f>LOG(I614,2)</f>
        <v>-0.25807177250799096</v>
      </c>
      <c r="P614" s="2">
        <f>LOG(J614,2)</f>
        <v>0.13890686315952774</v>
      </c>
      <c r="Q614">
        <f t="shared" si="49"/>
        <v>0.25807177250799074</v>
      </c>
    </row>
    <row r="615" spans="1:17" x14ac:dyDescent="0.25">
      <c r="A615" s="4" t="s">
        <v>303</v>
      </c>
      <c r="B615" s="3">
        <v>813.95146856773204</v>
      </c>
      <c r="C615" s="3">
        <v>615.78698660449504</v>
      </c>
      <c r="D615" s="3">
        <v>796.63570162430005</v>
      </c>
      <c r="E615" s="2">
        <f t="shared" si="45"/>
        <v>736.37029550840612</v>
      </c>
      <c r="F615" s="2"/>
      <c r="G615" s="2"/>
      <c r="H615" s="2">
        <f t="shared" si="46"/>
        <v>1.1053561958331877</v>
      </c>
      <c r="I615" s="2">
        <f t="shared" si="47"/>
        <v>0.83624637001325841</v>
      </c>
      <c r="J615" s="2">
        <f t="shared" si="48"/>
        <v>1.081841169427245</v>
      </c>
      <c r="K615" s="2"/>
      <c r="L615" s="2"/>
      <c r="M615" s="4" t="s">
        <v>303</v>
      </c>
      <c r="N615" s="2">
        <f>LOG(H615,2)</f>
        <v>0.14451134622775463</v>
      </c>
      <c r="O615" s="2">
        <f>LOG(I615,2)</f>
        <v>-0.25800005158496708</v>
      </c>
      <c r="P615" s="2">
        <f>LOG(J615,2)</f>
        <v>0.11348870535721189</v>
      </c>
      <c r="Q615">
        <f t="shared" si="49"/>
        <v>0.25800005158496653</v>
      </c>
    </row>
    <row r="616" spans="1:17" x14ac:dyDescent="0.25">
      <c r="A616" s="4" t="s">
        <v>784</v>
      </c>
      <c r="B616" s="3">
        <v>65.7169582465297</v>
      </c>
      <c r="C616" s="3">
        <v>44.838858247900099</v>
      </c>
      <c r="D616" s="3">
        <v>52.255889397042502</v>
      </c>
      <c r="E616" s="2">
        <f t="shared" si="45"/>
        <v>53.598884053218292</v>
      </c>
      <c r="F616" s="2"/>
      <c r="G616" s="2"/>
      <c r="H616" s="2">
        <f t="shared" si="46"/>
        <v>1.2260881808897248</v>
      </c>
      <c r="I616" s="2">
        <f t="shared" si="47"/>
        <v>0.83656328000000202</v>
      </c>
      <c r="J616" s="2">
        <f t="shared" si="48"/>
        <v>0.97494360787731449</v>
      </c>
      <c r="K616" s="2"/>
      <c r="L616" s="2"/>
      <c r="M616" s="4" t="s">
        <v>784</v>
      </c>
      <c r="N616" s="2">
        <f>LOG(H616,2)</f>
        <v>0.29406274212608507</v>
      </c>
      <c r="O616" s="2">
        <f>LOG(I616,2)</f>
        <v>-0.25745342098446894</v>
      </c>
      <c r="P616" s="2">
        <f>LOG(J616,2)</f>
        <v>-3.6609321141616462E-2</v>
      </c>
      <c r="Q616">
        <f t="shared" si="49"/>
        <v>0.25745342098446861</v>
      </c>
    </row>
    <row r="617" spans="1:17" x14ac:dyDescent="0.25">
      <c r="A617" s="4" t="s">
        <v>965</v>
      </c>
      <c r="B617" s="3">
        <v>427.160228602443</v>
      </c>
      <c r="C617" s="3">
        <v>280.99017835350702</v>
      </c>
      <c r="D617" s="3">
        <v>315.66822982703201</v>
      </c>
      <c r="E617" s="2">
        <f t="shared" si="45"/>
        <v>335.86978920267143</v>
      </c>
      <c r="F617" s="2"/>
      <c r="G617" s="2"/>
      <c r="H617" s="2">
        <f t="shared" si="46"/>
        <v>1.2718030687323438</v>
      </c>
      <c r="I617" s="2">
        <f t="shared" si="47"/>
        <v>0.83660450384821961</v>
      </c>
      <c r="J617" s="2">
        <f t="shared" si="48"/>
        <v>0.93985300248767134</v>
      </c>
      <c r="K617" s="2"/>
      <c r="L617" s="2"/>
      <c r="M617" s="4" t="s">
        <v>965</v>
      </c>
      <c r="N617" s="2">
        <f>LOG(H617,2)</f>
        <v>0.34687529502586045</v>
      </c>
      <c r="O617" s="2">
        <f>LOG(I617,2)</f>
        <v>-0.25738233015666789</v>
      </c>
      <c r="P617" s="2">
        <f>LOG(J617,2)</f>
        <v>-8.9492964869192573E-2</v>
      </c>
      <c r="Q617">
        <f t="shared" si="49"/>
        <v>0.25738233015666789</v>
      </c>
    </row>
    <row r="618" spans="1:17" x14ac:dyDescent="0.25">
      <c r="A618" s="4" t="s">
        <v>912</v>
      </c>
      <c r="B618" s="3">
        <v>47.879498151043101</v>
      </c>
      <c r="C618" s="3">
        <v>31.8854103096178</v>
      </c>
      <c r="D618" s="3">
        <v>36.259188561213101</v>
      </c>
      <c r="E618" s="2">
        <f t="shared" si="45"/>
        <v>38.111252943054822</v>
      </c>
      <c r="F618" s="2"/>
      <c r="G618" s="2"/>
      <c r="H618" s="2">
        <f t="shared" si="46"/>
        <v>1.2563086871634428</v>
      </c>
      <c r="I618" s="2">
        <f t="shared" si="47"/>
        <v>0.83664030561420877</v>
      </c>
      <c r="J618" s="2">
        <f t="shared" si="48"/>
        <v>0.95140373934677391</v>
      </c>
      <c r="K618" s="2"/>
      <c r="L618" s="2"/>
      <c r="M618" s="4" t="s">
        <v>912</v>
      </c>
      <c r="N618" s="2">
        <f>LOG(H618,2)</f>
        <v>0.32919099187528794</v>
      </c>
      <c r="O618" s="2">
        <f>LOG(I618,2)</f>
        <v>-0.25732059259147311</v>
      </c>
      <c r="P618" s="2">
        <f>LOG(J618,2)</f>
        <v>-7.1870399283815084E-2</v>
      </c>
      <c r="Q618">
        <f t="shared" si="49"/>
        <v>0.25732059259147289</v>
      </c>
    </row>
    <row r="619" spans="1:17" x14ac:dyDescent="0.25">
      <c r="A619" s="4" t="s">
        <v>943</v>
      </c>
      <c r="B619" s="3">
        <v>84.493232031252504</v>
      </c>
      <c r="C619" s="3">
        <v>55.799468041831197</v>
      </c>
      <c r="D619" s="3">
        <v>62.9203566209287</v>
      </c>
      <c r="E619" s="2">
        <f t="shared" si="45"/>
        <v>66.693122698538744</v>
      </c>
      <c r="F619" s="2"/>
      <c r="G619" s="2"/>
      <c r="H619" s="2">
        <f t="shared" si="46"/>
        <v>1.2668957249636139</v>
      </c>
      <c r="I619" s="2">
        <f t="shared" si="47"/>
        <v>0.83666000007304764</v>
      </c>
      <c r="J619" s="2">
        <f t="shared" si="48"/>
        <v>0.94343095772163166</v>
      </c>
      <c r="K619" s="2"/>
      <c r="L619" s="2"/>
      <c r="M619" s="4" t="s">
        <v>943</v>
      </c>
      <c r="N619" s="2">
        <f>LOG(H619,2)</f>
        <v>0.34129778472437061</v>
      </c>
      <c r="O619" s="2">
        <f>LOG(I619,2)</f>
        <v>-0.25728663204296359</v>
      </c>
      <c r="P619" s="2">
        <f>LOG(J619,2)</f>
        <v>-8.4011152681407228E-2</v>
      </c>
      <c r="Q619">
        <f t="shared" si="49"/>
        <v>0.25728663204296337</v>
      </c>
    </row>
    <row r="620" spans="1:17" x14ac:dyDescent="0.25">
      <c r="A620" s="4" t="s">
        <v>885</v>
      </c>
      <c r="B620" s="3">
        <v>972.61098204864004</v>
      </c>
      <c r="C620" s="3">
        <v>651.65807320281499</v>
      </c>
      <c r="D620" s="3">
        <v>745.44625894964702</v>
      </c>
      <c r="E620" s="2">
        <f t="shared" si="45"/>
        <v>778.85825900408543</v>
      </c>
      <c r="F620" s="2"/>
      <c r="G620" s="2"/>
      <c r="H620" s="2">
        <f t="shared" si="46"/>
        <v>1.2487650619411848</v>
      </c>
      <c r="I620" s="2">
        <f t="shared" si="47"/>
        <v>0.83668378125190657</v>
      </c>
      <c r="J620" s="2">
        <f t="shared" si="48"/>
        <v>0.95710130865510523</v>
      </c>
      <c r="K620" s="2"/>
      <c r="L620" s="2"/>
      <c r="M620" s="4" t="s">
        <v>885</v>
      </c>
      <c r="N620" s="2">
        <f>LOG(H620,2)</f>
        <v>0.32050207914426526</v>
      </c>
      <c r="O620" s="2">
        <f>LOG(I620,2)</f>
        <v>-0.25724562553946861</v>
      </c>
      <c r="P620" s="2">
        <f>LOG(J620,2)</f>
        <v>-6.3256453604796384E-2</v>
      </c>
      <c r="Q620">
        <f t="shared" si="49"/>
        <v>0.25724562553946889</v>
      </c>
    </row>
    <row r="621" spans="1:17" x14ac:dyDescent="0.25">
      <c r="A621" s="4" t="s">
        <v>806</v>
      </c>
      <c r="B621" s="3">
        <v>2288.82777435771</v>
      </c>
      <c r="C621" s="3">
        <v>1554.41375259387</v>
      </c>
      <c r="D621" s="3">
        <v>1802.2949608367701</v>
      </c>
      <c r="E621" s="2">
        <f t="shared" si="45"/>
        <v>1857.812459243394</v>
      </c>
      <c r="F621" s="2"/>
      <c r="G621" s="2"/>
      <c r="H621" s="2">
        <f t="shared" si="46"/>
        <v>1.2320015203740478</v>
      </c>
      <c r="I621" s="2">
        <f t="shared" si="47"/>
        <v>0.83669034775819884</v>
      </c>
      <c r="J621" s="2">
        <f t="shared" si="48"/>
        <v>0.97011673695565925</v>
      </c>
      <c r="K621" s="2"/>
      <c r="L621" s="2"/>
      <c r="M621" s="4" t="s">
        <v>806</v>
      </c>
      <c r="N621" s="2">
        <f>LOG(H621,2)</f>
        <v>0.30100403641815976</v>
      </c>
      <c r="O621" s="2">
        <f>LOG(I621,2)</f>
        <v>-0.25723430294770672</v>
      </c>
      <c r="P621" s="2">
        <f>LOG(J621,2)</f>
        <v>-4.3769733470453126E-2</v>
      </c>
      <c r="Q621">
        <f t="shared" si="49"/>
        <v>0.25723430294770666</v>
      </c>
    </row>
    <row r="622" spans="1:17" x14ac:dyDescent="0.25">
      <c r="A622" s="4" t="s">
        <v>437</v>
      </c>
      <c r="B622" s="3">
        <v>321.07428171875898</v>
      </c>
      <c r="C622" s="3">
        <v>233.16206288908</v>
      </c>
      <c r="D622" s="3">
        <v>289.00706176731597</v>
      </c>
      <c r="E622" s="2">
        <f t="shared" si="45"/>
        <v>278.64887102349991</v>
      </c>
      <c r="F622" s="2"/>
      <c r="G622" s="2"/>
      <c r="H622" s="2">
        <f t="shared" si="46"/>
        <v>1.1522540196894648</v>
      </c>
      <c r="I622" s="2">
        <f t="shared" si="47"/>
        <v>0.83675940273024196</v>
      </c>
      <c r="J622" s="2">
        <f t="shared" si="48"/>
        <v>1.0371729148076918</v>
      </c>
      <c r="K622" s="2"/>
      <c r="L622" s="2"/>
      <c r="M622" s="4" t="s">
        <v>437</v>
      </c>
      <c r="N622" s="2">
        <f>LOG(H622,2)</f>
        <v>0.20445880058924307</v>
      </c>
      <c r="O622" s="2">
        <f>LOG(I622,2)</f>
        <v>-0.25711523720851398</v>
      </c>
      <c r="P622" s="2">
        <f>LOG(J622,2)</f>
        <v>5.2656436619271559E-2</v>
      </c>
      <c r="Q622">
        <f t="shared" si="49"/>
        <v>0.25711523720851465</v>
      </c>
    </row>
    <row r="623" spans="1:17" x14ac:dyDescent="0.25">
      <c r="A623" s="4" t="s">
        <v>334</v>
      </c>
      <c r="B623" s="3">
        <v>1008.28590223961</v>
      </c>
      <c r="C623" s="3">
        <v>757.27849485342404</v>
      </c>
      <c r="D623" s="3">
        <v>969.40007065125701</v>
      </c>
      <c r="E623" s="2">
        <f t="shared" si="45"/>
        <v>904.58098711716923</v>
      </c>
      <c r="F623" s="2"/>
      <c r="G623" s="2"/>
      <c r="H623" s="2">
        <f t="shared" si="46"/>
        <v>1.1146441464052217</v>
      </c>
      <c r="I623" s="2">
        <f t="shared" si="47"/>
        <v>0.83715942037076518</v>
      </c>
      <c r="J623" s="2">
        <f t="shared" si="48"/>
        <v>1.0716564735023464</v>
      </c>
      <c r="K623" s="2"/>
      <c r="L623" s="2"/>
      <c r="M623" s="4" t="s">
        <v>334</v>
      </c>
      <c r="N623" s="2">
        <f>LOG(H623,2)</f>
        <v>0.15658319879298954</v>
      </c>
      <c r="O623" s="2">
        <f>LOG(I623,2)</f>
        <v>-0.25642571335673314</v>
      </c>
      <c r="P623" s="2">
        <f>LOG(J623,2)</f>
        <v>9.9842514563743628E-2</v>
      </c>
      <c r="Q623">
        <f t="shared" si="49"/>
        <v>0.25642571335673314</v>
      </c>
    </row>
    <row r="624" spans="1:17" x14ac:dyDescent="0.25">
      <c r="A624" s="4" t="s">
        <v>718</v>
      </c>
      <c r="B624" s="3">
        <v>674.06822887154794</v>
      </c>
      <c r="C624" s="3">
        <v>465.32770670598501</v>
      </c>
      <c r="D624" s="3">
        <v>547.08716858536297</v>
      </c>
      <c r="E624" s="2">
        <f t="shared" si="45"/>
        <v>555.69919330424784</v>
      </c>
      <c r="F624" s="2"/>
      <c r="G624" s="2"/>
      <c r="H624" s="2">
        <f t="shared" si="46"/>
        <v>1.2130091909319949</v>
      </c>
      <c r="I624" s="2">
        <f t="shared" si="47"/>
        <v>0.83737337090431219</v>
      </c>
      <c r="J624" s="2">
        <f t="shared" si="48"/>
        <v>0.98450236238840505</v>
      </c>
      <c r="K624" s="2"/>
      <c r="L624" s="2"/>
      <c r="M624" s="4" t="s">
        <v>718</v>
      </c>
      <c r="N624" s="2">
        <f>LOG(H624,2)</f>
        <v>0.27859048175419887</v>
      </c>
      <c r="O624" s="2">
        <f>LOG(I624,2)</f>
        <v>-0.25605705485445518</v>
      </c>
      <c r="P624" s="2">
        <f>LOG(J624,2)</f>
        <v>-2.2533426899743633E-2</v>
      </c>
      <c r="Q624">
        <f t="shared" si="49"/>
        <v>0.25605705485445523</v>
      </c>
    </row>
    <row r="625" spans="1:17" x14ac:dyDescent="0.25">
      <c r="A625" s="4" t="s">
        <v>214</v>
      </c>
      <c r="B625" s="3">
        <v>44.124243394098499</v>
      </c>
      <c r="C625" s="3">
        <v>34.874667526144499</v>
      </c>
      <c r="D625" s="3">
        <v>46.923655785099299</v>
      </c>
      <c r="E625" s="2">
        <f t="shared" si="45"/>
        <v>41.641502951014189</v>
      </c>
      <c r="F625" s="2"/>
      <c r="G625" s="2"/>
      <c r="H625" s="2">
        <f t="shared" si="46"/>
        <v>1.0596217779652413</v>
      </c>
      <c r="I625" s="2">
        <f t="shared" si="47"/>
        <v>0.83749780998947154</v>
      </c>
      <c r="J625" s="2">
        <f t="shared" si="48"/>
        <v>1.1268482753924343</v>
      </c>
      <c r="K625" s="2"/>
      <c r="L625" s="2"/>
      <c r="M625" s="4" t="s">
        <v>214</v>
      </c>
      <c r="N625" s="2">
        <f>LOG(H625,2)</f>
        <v>8.354940023540644E-2</v>
      </c>
      <c r="O625" s="2">
        <f>LOG(I625,2)</f>
        <v>-0.25584267699252705</v>
      </c>
      <c r="P625" s="2">
        <f>LOG(J625,2)</f>
        <v>0.17229327675712086</v>
      </c>
      <c r="Q625">
        <f t="shared" si="49"/>
        <v>0.25584267699252727</v>
      </c>
    </row>
    <row r="626" spans="1:17" x14ac:dyDescent="0.25">
      <c r="A626" s="4" t="s">
        <v>662</v>
      </c>
      <c r="B626" s="3">
        <v>686.272806831617</v>
      </c>
      <c r="C626" s="3">
        <v>478.28115464426799</v>
      </c>
      <c r="D626" s="3">
        <v>567.34965631074704</v>
      </c>
      <c r="E626" s="2">
        <f t="shared" si="45"/>
        <v>571.05370278497355</v>
      </c>
      <c r="F626" s="2"/>
      <c r="G626" s="2"/>
      <c r="H626" s="2">
        <f t="shared" si="46"/>
        <v>1.2017657945036186</v>
      </c>
      <c r="I626" s="2">
        <f t="shared" si="47"/>
        <v>0.83754146468490998</v>
      </c>
      <c r="J626" s="2">
        <f t="shared" si="48"/>
        <v>0.99351366350281556</v>
      </c>
      <c r="K626" s="2"/>
      <c r="L626" s="2"/>
      <c r="M626" s="4" t="s">
        <v>662</v>
      </c>
      <c r="N626" s="2">
        <f>LOG(H626,2)</f>
        <v>0.26515576457612372</v>
      </c>
      <c r="O626" s="2">
        <f>LOG(I626,2)</f>
        <v>-0.25576747826305607</v>
      </c>
      <c r="P626" s="2">
        <f>LOG(J626,2)</f>
        <v>-9.3882863130671027E-3</v>
      </c>
      <c r="Q626">
        <f t="shared" si="49"/>
        <v>0.25576747826305662</v>
      </c>
    </row>
    <row r="627" spans="1:17" x14ac:dyDescent="0.25">
      <c r="A627" s="4" t="s">
        <v>228</v>
      </c>
      <c r="B627" s="3">
        <v>195.273247361117</v>
      </c>
      <c r="C627" s="3">
        <v>153.448537115036</v>
      </c>
      <c r="D627" s="3">
        <v>204.75777069861499</v>
      </c>
      <c r="E627" s="2">
        <f t="shared" si="45"/>
        <v>183.06920596585104</v>
      </c>
      <c r="F627" s="2"/>
      <c r="G627" s="2"/>
      <c r="H627" s="2">
        <f t="shared" si="46"/>
        <v>1.0666635403309852</v>
      </c>
      <c r="I627" s="2">
        <f t="shared" si="47"/>
        <v>0.83819961039028945</v>
      </c>
      <c r="J627" s="2">
        <f t="shared" si="48"/>
        <v>1.1184719440844118</v>
      </c>
      <c r="K627" s="2"/>
      <c r="L627" s="2"/>
      <c r="M627" s="4" t="s">
        <v>228</v>
      </c>
      <c r="N627" s="2">
        <f>LOG(H627,2)</f>
        <v>9.3105175933112488E-2</v>
      </c>
      <c r="O627" s="2">
        <f>LOG(I627,2)</f>
        <v>-0.25463424400834089</v>
      </c>
      <c r="P627" s="2">
        <f>LOG(J627,2)</f>
        <v>0.16152906807522835</v>
      </c>
      <c r="Q627">
        <f t="shared" si="49"/>
        <v>0.25463424400834084</v>
      </c>
    </row>
    <row r="628" spans="1:17" x14ac:dyDescent="0.25">
      <c r="A628" s="4" t="s">
        <v>614</v>
      </c>
      <c r="B628" s="3">
        <v>551.08363558161295</v>
      </c>
      <c r="C628" s="3">
        <v>387.60701907629198</v>
      </c>
      <c r="D628" s="3">
        <v>462.83787751666199</v>
      </c>
      <c r="E628" s="2">
        <f t="shared" si="45"/>
        <v>462.39452204350022</v>
      </c>
      <c r="F628" s="2"/>
      <c r="G628" s="2"/>
      <c r="H628" s="2">
        <f t="shared" si="46"/>
        <v>1.1918039883910416</v>
      </c>
      <c r="I628" s="2">
        <f t="shared" si="47"/>
        <v>0.83826040447734251</v>
      </c>
      <c r="J628" s="2">
        <f t="shared" si="48"/>
        <v>1.000958825098538</v>
      </c>
      <c r="K628" s="2"/>
      <c r="L628" s="2"/>
      <c r="M628" s="4" t="s">
        <v>614</v>
      </c>
      <c r="N628" s="2">
        <f>LOG(H628,2)</f>
        <v>0.25314698057421253</v>
      </c>
      <c r="O628" s="2">
        <f>LOG(I628,2)</f>
        <v>-0.25452961004490909</v>
      </c>
      <c r="P628" s="2">
        <f>LOG(J628,2)</f>
        <v>1.3826294706967724E-3</v>
      </c>
      <c r="Q628">
        <f t="shared" si="49"/>
        <v>0.25452961004490932</v>
      </c>
    </row>
    <row r="629" spans="1:17" x14ac:dyDescent="0.25">
      <c r="A629" s="4" t="s">
        <v>661</v>
      </c>
      <c r="B629" s="3">
        <v>782.97061682293997</v>
      </c>
      <c r="C629" s="3">
        <v>547.034070624381</v>
      </c>
      <c r="D629" s="3">
        <v>648.39960721228204</v>
      </c>
      <c r="E629" s="2">
        <f t="shared" si="45"/>
        <v>652.43040853674722</v>
      </c>
      <c r="F629" s="2"/>
      <c r="G629" s="2"/>
      <c r="H629" s="2">
        <f t="shared" si="46"/>
        <v>1.2000829614593911</v>
      </c>
      <c r="I629" s="2">
        <f t="shared" si="47"/>
        <v>0.83845581607891917</v>
      </c>
      <c r="J629" s="2">
        <f t="shared" si="48"/>
        <v>0.99382186778586035</v>
      </c>
      <c r="K629" s="2"/>
      <c r="L629" s="2"/>
      <c r="M629" s="4" t="s">
        <v>661</v>
      </c>
      <c r="N629" s="2">
        <f>LOG(H629,2)</f>
        <v>0.26313414245791727</v>
      </c>
      <c r="O629" s="2">
        <f>LOG(I629,2)</f>
        <v>-0.25419333447681125</v>
      </c>
      <c r="P629" s="2">
        <f>LOG(J629,2)</f>
        <v>-8.9408079811058565E-3</v>
      </c>
      <c r="Q629">
        <f t="shared" si="49"/>
        <v>0.25419333447681142</v>
      </c>
    </row>
    <row r="630" spans="1:17" x14ac:dyDescent="0.25">
      <c r="A630" s="4" t="s">
        <v>187</v>
      </c>
      <c r="B630" s="3">
        <v>46.001870772570797</v>
      </c>
      <c r="C630" s="3">
        <v>36.867505670495603</v>
      </c>
      <c r="D630" s="3">
        <v>50.1229959522652</v>
      </c>
      <c r="E630" s="2">
        <f t="shared" si="45"/>
        <v>43.969557031282093</v>
      </c>
      <c r="F630" s="2"/>
      <c r="G630" s="2"/>
      <c r="H630" s="2">
        <f t="shared" si="46"/>
        <v>1.0462209282627708</v>
      </c>
      <c r="I630" s="2">
        <f t="shared" si="47"/>
        <v>0.83847798703694598</v>
      </c>
      <c r="J630" s="2">
        <f t="shared" si="48"/>
        <v>1.1399477123821204</v>
      </c>
      <c r="K630" s="2"/>
      <c r="L630" s="2"/>
      <c r="M630" s="4" t="s">
        <v>187</v>
      </c>
      <c r="N630" s="2">
        <f>LOG(H630,2)</f>
        <v>6.5187534619012638E-2</v>
      </c>
      <c r="O630" s="2">
        <f>LOG(I630,2)</f>
        <v>-0.25415518636250944</v>
      </c>
      <c r="P630" s="2">
        <f>LOG(J630,2)</f>
        <v>0.18896765174349683</v>
      </c>
      <c r="Q630">
        <f t="shared" si="49"/>
        <v>0.25415518636250944</v>
      </c>
    </row>
    <row r="631" spans="1:17" x14ac:dyDescent="0.25">
      <c r="A631" s="4" t="s">
        <v>335</v>
      </c>
      <c r="B631" s="3">
        <v>252.540882404521</v>
      </c>
      <c r="C631" s="3">
        <v>190.31604278553101</v>
      </c>
      <c r="D631" s="3">
        <v>243.14985270460599</v>
      </c>
      <c r="E631" s="2">
        <f t="shared" si="45"/>
        <v>226.93093426517893</v>
      </c>
      <c r="F631" s="2"/>
      <c r="G631" s="2"/>
      <c r="H631" s="2">
        <f t="shared" si="46"/>
        <v>1.1128534909630949</v>
      </c>
      <c r="I631" s="2">
        <f t="shared" si="47"/>
        <v>0.83865182771044433</v>
      </c>
      <c r="J631" s="2">
        <f t="shared" si="48"/>
        <v>1.0714707251875786</v>
      </c>
      <c r="K631" s="2"/>
      <c r="L631" s="2"/>
      <c r="M631" s="4" t="s">
        <v>335</v>
      </c>
      <c r="N631" s="2">
        <f>LOG(H631,2)</f>
        <v>0.15426367194865473</v>
      </c>
      <c r="O631" s="2">
        <f>LOG(I631,2)</f>
        <v>-0.2538561050674854</v>
      </c>
      <c r="P631" s="2">
        <f>LOG(J631,2)</f>
        <v>9.9592433118830953E-2</v>
      </c>
      <c r="Q631">
        <f t="shared" si="49"/>
        <v>0.25385610506748568</v>
      </c>
    </row>
    <row r="632" spans="1:17" x14ac:dyDescent="0.25">
      <c r="A632" s="4" t="s">
        <v>1012</v>
      </c>
      <c r="B632" s="3">
        <v>865.58622147571998</v>
      </c>
      <c r="C632" s="3">
        <v>564.96961392354103</v>
      </c>
      <c r="D632" s="3">
        <v>624.93777931973204</v>
      </c>
      <c r="E632" s="2">
        <f t="shared" si="45"/>
        <v>673.58240625106339</v>
      </c>
      <c r="F632" s="2"/>
      <c r="G632" s="2"/>
      <c r="H632" s="2">
        <f t="shared" si="46"/>
        <v>1.2850487385697709</v>
      </c>
      <c r="I632" s="2">
        <f t="shared" si="47"/>
        <v>0.83875351951066357</v>
      </c>
      <c r="J632" s="2">
        <f t="shared" si="48"/>
        <v>0.92778221865670274</v>
      </c>
      <c r="K632" s="2"/>
      <c r="L632" s="2"/>
      <c r="M632" s="4" t="s">
        <v>1012</v>
      </c>
      <c r="N632" s="2">
        <f>LOG(H632,2)</f>
        <v>0.36182307814246917</v>
      </c>
      <c r="O632" s="2">
        <f>LOG(I632,2)</f>
        <v>-0.25368117983990318</v>
      </c>
      <c r="P632" s="2">
        <f>LOG(J632,2)</f>
        <v>-0.10814189830256621</v>
      </c>
      <c r="Q632">
        <f t="shared" si="49"/>
        <v>0.25368117983990296</v>
      </c>
    </row>
    <row r="633" spans="1:17" x14ac:dyDescent="0.25">
      <c r="A633" s="4" t="s">
        <v>460</v>
      </c>
      <c r="B633" s="3">
        <v>1439.2013855990001</v>
      </c>
      <c r="C633" s="3">
        <v>1044.24718763998</v>
      </c>
      <c r="D633" s="3">
        <v>1284.0018537558999</v>
      </c>
      <c r="E633" s="2">
        <f t="shared" si="45"/>
        <v>1244.9832577123609</v>
      </c>
      <c r="F633" s="2"/>
      <c r="G633" s="2"/>
      <c r="H633" s="2">
        <f t="shared" si="46"/>
        <v>1.1560005941312916</v>
      </c>
      <c r="I633" s="2">
        <f t="shared" si="47"/>
        <v>0.83876404053719522</v>
      </c>
      <c r="J633" s="2">
        <f t="shared" si="48"/>
        <v>1.0313406592432697</v>
      </c>
      <c r="K633" s="2"/>
      <c r="L633" s="2"/>
      <c r="M633" s="4" t="s">
        <v>460</v>
      </c>
      <c r="N633" s="2">
        <f>LOG(H633,2)</f>
        <v>0.20914213931787187</v>
      </c>
      <c r="O633" s="2">
        <f>LOG(I633,2)</f>
        <v>-0.25366308329872356</v>
      </c>
      <c r="P633" s="2">
        <f>LOG(J633,2)</f>
        <v>4.4520943980851491E-2</v>
      </c>
      <c r="Q633">
        <f t="shared" si="49"/>
        <v>0.25366308329872334</v>
      </c>
    </row>
    <row r="634" spans="1:17" x14ac:dyDescent="0.25">
      <c r="A634" s="4" t="s">
        <v>1023</v>
      </c>
      <c r="B634" s="3">
        <v>148.33256289931001</v>
      </c>
      <c r="C634" s="3">
        <v>96.652650001029102</v>
      </c>
      <c r="D634" s="3">
        <v>106.644672238862</v>
      </c>
      <c r="E634" s="2">
        <f t="shared" si="45"/>
        <v>115.20282883504734</v>
      </c>
      <c r="F634" s="2"/>
      <c r="G634" s="2"/>
      <c r="H634" s="2">
        <f t="shared" si="46"/>
        <v>1.2875774353744327</v>
      </c>
      <c r="I634" s="2">
        <f t="shared" si="47"/>
        <v>0.83897809609710861</v>
      </c>
      <c r="J634" s="2">
        <f t="shared" si="48"/>
        <v>0.92571227041274051</v>
      </c>
      <c r="K634" s="2"/>
      <c r="L634" s="2"/>
      <c r="M634" s="4" t="s">
        <v>1023</v>
      </c>
      <c r="N634" s="2">
        <f>LOG(H634,2)</f>
        <v>0.36465919910852151</v>
      </c>
      <c r="O634" s="2">
        <f>LOG(I634,2)</f>
        <v>-0.25329494937671704</v>
      </c>
      <c r="P634" s="2">
        <f>LOG(J634,2)</f>
        <v>-0.11136424973180435</v>
      </c>
      <c r="Q634">
        <f t="shared" si="49"/>
        <v>0.25329494937671715</v>
      </c>
    </row>
    <row r="635" spans="1:17" x14ac:dyDescent="0.25">
      <c r="A635" s="4" t="s">
        <v>432</v>
      </c>
      <c r="B635" s="3">
        <v>208.41663901042301</v>
      </c>
      <c r="C635" s="3">
        <v>152.45211804286001</v>
      </c>
      <c r="D635" s="3">
        <v>188.761069862786</v>
      </c>
      <c r="E635" s="2">
        <f t="shared" si="45"/>
        <v>181.68793694824811</v>
      </c>
      <c r="F635" s="2"/>
      <c r="G635" s="2"/>
      <c r="H635" s="2">
        <f t="shared" si="46"/>
        <v>1.1471132454423119</v>
      </c>
      <c r="I635" s="2">
        <f t="shared" si="47"/>
        <v>0.83908772703101575</v>
      </c>
      <c r="J635" s="2">
        <f t="shared" si="48"/>
        <v>1.0389301184951678</v>
      </c>
      <c r="K635" s="2"/>
      <c r="L635" s="2"/>
      <c r="M635" s="4" t="s">
        <v>432</v>
      </c>
      <c r="N635" s="2">
        <f>LOG(H635,2)</f>
        <v>0.19800782428592548</v>
      </c>
      <c r="O635" s="2">
        <f>LOG(I635,2)</f>
        <v>-0.25310644186679582</v>
      </c>
      <c r="P635" s="2">
        <f>LOG(J635,2)</f>
        <v>5.5098617580870424E-2</v>
      </c>
      <c r="Q635">
        <f t="shared" si="49"/>
        <v>0.25310644186679587</v>
      </c>
    </row>
    <row r="636" spans="1:17" x14ac:dyDescent="0.25">
      <c r="A636" s="4" t="s">
        <v>470</v>
      </c>
      <c r="B636" s="3">
        <v>1967.7534926389501</v>
      </c>
      <c r="C636" s="3">
        <v>1428.8649494997501</v>
      </c>
      <c r="D636" s="3">
        <v>1753.2384116068899</v>
      </c>
      <c r="E636" s="2">
        <f t="shared" si="45"/>
        <v>1701.900962797183</v>
      </c>
      <c r="F636" s="2"/>
      <c r="G636" s="2"/>
      <c r="H636" s="2">
        <f t="shared" si="46"/>
        <v>1.1562091658993021</v>
      </c>
      <c r="I636" s="2">
        <f t="shared" si="47"/>
        <v>0.83956997541814615</v>
      </c>
      <c r="J636" s="2">
        <f t="shared" si="48"/>
        <v>1.0301647686510094</v>
      </c>
      <c r="K636" s="2"/>
      <c r="L636" s="2"/>
      <c r="M636" s="4" t="s">
        <v>470</v>
      </c>
      <c r="N636" s="2">
        <f>LOG(H636,2)</f>
        <v>0.20940241454150935</v>
      </c>
      <c r="O636" s="2">
        <f>LOG(I636,2)</f>
        <v>-0.25227752078930082</v>
      </c>
      <c r="P636" s="2">
        <f>LOG(J636,2)</f>
        <v>4.2875106247791596E-2</v>
      </c>
      <c r="Q636">
        <f t="shared" si="49"/>
        <v>0.25227752078930094</v>
      </c>
    </row>
    <row r="637" spans="1:17" x14ac:dyDescent="0.25">
      <c r="A637" s="4" t="s">
        <v>749</v>
      </c>
      <c r="B637" s="3">
        <v>1672.0271805295599</v>
      </c>
      <c r="C637" s="3">
        <v>1154.8497046514699</v>
      </c>
      <c r="D637" s="3">
        <v>1346.92221037683</v>
      </c>
      <c r="E637" s="2">
        <f t="shared" si="45"/>
        <v>1375.2144858444178</v>
      </c>
      <c r="F637" s="2"/>
      <c r="G637" s="2"/>
      <c r="H637" s="2">
        <f t="shared" si="46"/>
        <v>1.2158301106775291</v>
      </c>
      <c r="I637" s="2">
        <f t="shared" si="47"/>
        <v>0.83975970042401193</v>
      </c>
      <c r="J637" s="2">
        <f t="shared" si="48"/>
        <v>0.97942700883475964</v>
      </c>
      <c r="K637" s="2"/>
      <c r="L637" s="2"/>
      <c r="M637" s="4" t="s">
        <v>749</v>
      </c>
      <c r="N637" s="2">
        <f>LOG(H637,2)</f>
        <v>0.28194165344747218</v>
      </c>
      <c r="O637" s="2">
        <f>LOG(I637,2)</f>
        <v>-0.25195153914293655</v>
      </c>
      <c r="P637" s="2">
        <f>LOG(J637,2)</f>
        <v>-2.9990114304535322E-2</v>
      </c>
      <c r="Q637">
        <f t="shared" si="49"/>
        <v>0.25195153914293689</v>
      </c>
    </row>
    <row r="638" spans="1:17" x14ac:dyDescent="0.25">
      <c r="A638" s="4" t="s">
        <v>986</v>
      </c>
      <c r="B638" s="3">
        <v>1694.5587090712299</v>
      </c>
      <c r="C638" s="3">
        <v>1115.9893608366201</v>
      </c>
      <c r="D638" s="3">
        <v>1240.2775381379699</v>
      </c>
      <c r="E638" s="2">
        <f t="shared" si="45"/>
        <v>1328.6538518282453</v>
      </c>
      <c r="F638" s="2"/>
      <c r="G638" s="2"/>
      <c r="H638" s="2">
        <f t="shared" si="46"/>
        <v>1.2753951728958561</v>
      </c>
      <c r="I638" s="2">
        <f t="shared" si="47"/>
        <v>0.83993988298833744</v>
      </c>
      <c r="J638" s="2">
        <f t="shared" si="48"/>
        <v>0.93348432056350239</v>
      </c>
      <c r="K638" s="2"/>
      <c r="L638" s="2"/>
      <c r="M638" s="4" t="s">
        <v>986</v>
      </c>
      <c r="N638" s="2">
        <f>LOG(H638,2)</f>
        <v>0.35094432602136361</v>
      </c>
      <c r="O638" s="2">
        <f>LOG(I638,2)</f>
        <v>-0.25164202130347141</v>
      </c>
      <c r="P638" s="2">
        <f>LOG(J638,2)</f>
        <v>-9.9302304717892378E-2</v>
      </c>
      <c r="Q638">
        <f t="shared" si="49"/>
        <v>0.25164202130347124</v>
      </c>
    </row>
    <row r="639" spans="1:17" x14ac:dyDescent="0.25">
      <c r="A639" s="4" t="s">
        <v>735</v>
      </c>
      <c r="B639" s="3">
        <v>6726.6000833769303</v>
      </c>
      <c r="C639" s="3">
        <v>4660.2520005650804</v>
      </c>
      <c r="D639" s="3">
        <v>5448.4763046834696</v>
      </c>
      <c r="E639" s="2">
        <f t="shared" si="45"/>
        <v>5548.3011479846846</v>
      </c>
      <c r="F639" s="2"/>
      <c r="G639" s="2"/>
      <c r="H639" s="2">
        <f t="shared" si="46"/>
        <v>1.2123711211710706</v>
      </c>
      <c r="I639" s="2">
        <f t="shared" si="47"/>
        <v>0.83994215098757374</v>
      </c>
      <c r="J639" s="2">
        <f t="shared" si="48"/>
        <v>0.9820080344165395</v>
      </c>
      <c r="K639" s="2"/>
      <c r="L639" s="2"/>
      <c r="M639" s="4" t="s">
        <v>735</v>
      </c>
      <c r="N639" s="2">
        <f>LOG(H639,2)</f>
        <v>0.27783139247119426</v>
      </c>
      <c r="O639" s="2">
        <f>LOG(I639,2)</f>
        <v>-0.25163812575463551</v>
      </c>
      <c r="P639" s="2">
        <f>LOG(J639,2)</f>
        <v>-2.6193266716558548E-2</v>
      </c>
      <c r="Q639">
        <f t="shared" si="49"/>
        <v>0.25163812575463573</v>
      </c>
    </row>
    <row r="640" spans="1:17" x14ac:dyDescent="0.25">
      <c r="A640" s="4" t="s">
        <v>1041</v>
      </c>
      <c r="B640" s="3">
        <v>4519.4490999827703</v>
      </c>
      <c r="C640" s="3">
        <v>2940.4326819900698</v>
      </c>
      <c r="D640" s="3">
        <v>3227.0677819479702</v>
      </c>
      <c r="E640" s="2">
        <f t="shared" si="45"/>
        <v>3500.2705127874983</v>
      </c>
      <c r="F640" s="2"/>
      <c r="G640" s="2"/>
      <c r="H640" s="2">
        <f t="shared" si="46"/>
        <v>1.291171377604079</v>
      </c>
      <c r="I640" s="2">
        <f t="shared" si="47"/>
        <v>0.84005869582017179</v>
      </c>
      <c r="J640" s="2">
        <f t="shared" si="48"/>
        <v>0.92194810948426997</v>
      </c>
      <c r="K640" s="2"/>
      <c r="L640" s="2"/>
      <c r="M640" s="4" t="s">
        <v>1041</v>
      </c>
      <c r="N640" s="2">
        <f>LOG(H640,2)</f>
        <v>0.36868050274448527</v>
      </c>
      <c r="O640" s="2">
        <f>LOG(I640,2)</f>
        <v>-0.25143796079326702</v>
      </c>
      <c r="P640" s="2">
        <f>LOG(J640,2)</f>
        <v>-0.11724254195121804</v>
      </c>
      <c r="Q640">
        <f t="shared" si="49"/>
        <v>0.25143796079326725</v>
      </c>
    </row>
    <row r="641" spans="1:17" x14ac:dyDescent="0.25">
      <c r="A641" s="4" t="s">
        <v>524</v>
      </c>
      <c r="B641" s="3">
        <v>218.74358959201999</v>
      </c>
      <c r="C641" s="3">
        <v>157.434213403738</v>
      </c>
      <c r="D641" s="3">
        <v>190.89396330756301</v>
      </c>
      <c r="E641" s="2">
        <f t="shared" si="45"/>
        <v>187.33066839190587</v>
      </c>
      <c r="F641" s="2"/>
      <c r="G641" s="2"/>
      <c r="H641" s="2">
        <f t="shared" si="46"/>
        <v>1.1676870182003332</v>
      </c>
      <c r="I641" s="2">
        <f t="shared" si="47"/>
        <v>0.8404081123245507</v>
      </c>
      <c r="J641" s="2">
        <f t="shared" si="48"/>
        <v>1.0190214178289405</v>
      </c>
      <c r="K641" s="2"/>
      <c r="L641" s="2"/>
      <c r="M641" s="4" t="s">
        <v>524</v>
      </c>
      <c r="N641" s="2">
        <f>LOG(H641,2)</f>
        <v>0.22365363226680238</v>
      </c>
      <c r="O641" s="2">
        <f>LOG(I641,2)</f>
        <v>-0.25083800670563633</v>
      </c>
      <c r="P641" s="2">
        <f>LOG(J641,2)</f>
        <v>2.7184374438834244E-2</v>
      </c>
      <c r="Q641">
        <f t="shared" si="49"/>
        <v>0.25083800670563661</v>
      </c>
    </row>
    <row r="642" spans="1:17" x14ac:dyDescent="0.25">
      <c r="A642" s="4" t="s">
        <v>598</v>
      </c>
      <c r="B642" s="3">
        <v>4219.9675331164399</v>
      </c>
      <c r="C642" s="3">
        <v>2993.2428928153699</v>
      </c>
      <c r="D642" s="3">
        <v>3575.7958601690498</v>
      </c>
      <c r="E642" s="2">
        <f t="shared" si="45"/>
        <v>3561.29482782686</v>
      </c>
      <c r="F642" s="2"/>
      <c r="G642" s="2"/>
      <c r="H642" s="2">
        <f t="shared" si="46"/>
        <v>1.1849531524722172</v>
      </c>
      <c r="I642" s="2">
        <f t="shared" si="47"/>
        <v>0.84049286496223019</v>
      </c>
      <c r="J642" s="2">
        <f t="shared" si="48"/>
        <v>1.0040718426985835</v>
      </c>
      <c r="K642" s="2"/>
      <c r="L642" s="2"/>
      <c r="M642" s="4" t="s">
        <v>598</v>
      </c>
      <c r="N642" s="2">
        <f>LOG(H642,2)</f>
        <v>0.24483002280959004</v>
      </c>
      <c r="O642" s="2">
        <f>LOG(I642,2)</f>
        <v>-0.25069252257321184</v>
      </c>
      <c r="P642" s="2">
        <f>LOG(J642,2)</f>
        <v>5.8624997636219931E-3</v>
      </c>
      <c r="Q642">
        <f t="shared" si="49"/>
        <v>0.25069252257321206</v>
      </c>
    </row>
    <row r="643" spans="1:17" x14ac:dyDescent="0.25">
      <c r="A643" s="4" t="s">
        <v>611</v>
      </c>
      <c r="B643" s="3">
        <v>149.27137658854599</v>
      </c>
      <c r="C643" s="3">
        <v>105.620421650609</v>
      </c>
      <c r="D643" s="3">
        <v>125.840713241857</v>
      </c>
      <c r="E643" s="2">
        <f t="shared" si="45"/>
        <v>125.65560590644176</v>
      </c>
      <c r="F643" s="2"/>
      <c r="G643" s="2"/>
      <c r="H643" s="2">
        <f t="shared" si="46"/>
        <v>1.1879404465224386</v>
      </c>
      <c r="I643" s="2">
        <f t="shared" si="47"/>
        <v>0.84055479171577774</v>
      </c>
      <c r="J643" s="2">
        <f t="shared" si="48"/>
        <v>1.0014731323292736</v>
      </c>
      <c r="K643" s="2"/>
      <c r="L643" s="2"/>
      <c r="M643" s="4" t="s">
        <v>611</v>
      </c>
      <c r="N643" s="2">
        <f>LOG(H643,2)</f>
        <v>0.24846251319229404</v>
      </c>
      <c r="O643" s="2">
        <f>LOG(I643,2)</f>
        <v>-0.25058623002412561</v>
      </c>
      <c r="P643" s="2">
        <f>LOG(J643,2)</f>
        <v>2.1237168318318355E-3</v>
      </c>
      <c r="Q643">
        <f t="shared" si="49"/>
        <v>0.25058623002412589</v>
      </c>
    </row>
    <row r="644" spans="1:17" x14ac:dyDescent="0.25">
      <c r="A644" s="4" t="s">
        <v>610</v>
      </c>
      <c r="B644" s="3">
        <v>3933.62935789942</v>
      </c>
      <c r="C644" s="3">
        <v>2783.9948876585099</v>
      </c>
      <c r="D644" s="3">
        <v>3316.6493066286098</v>
      </c>
      <c r="E644" s="2">
        <f t="shared" si="45"/>
        <v>3311.7215004772365</v>
      </c>
      <c r="F644" s="2"/>
      <c r="G644" s="2"/>
      <c r="H644" s="2">
        <f t="shared" si="46"/>
        <v>1.1877899024216148</v>
      </c>
      <c r="I644" s="2">
        <f t="shared" si="47"/>
        <v>0.84064885506143006</v>
      </c>
      <c r="J644" s="2">
        <f t="shared" si="48"/>
        <v>1.0014879892982134</v>
      </c>
      <c r="K644" s="2"/>
      <c r="L644" s="2"/>
      <c r="M644" s="4" t="s">
        <v>610</v>
      </c>
      <c r="N644" s="2">
        <f>LOG(H644,2)</f>
        <v>0.24827967322640243</v>
      </c>
      <c r="O644" s="2">
        <f>LOG(I644,2)</f>
        <v>-0.25042479244610971</v>
      </c>
      <c r="P644" s="2">
        <f>LOG(J644,2)</f>
        <v>2.1451192197074662E-3</v>
      </c>
      <c r="Q644">
        <f t="shared" si="49"/>
        <v>0.25042479244610988</v>
      </c>
    </row>
    <row r="645" spans="1:17" x14ac:dyDescent="0.25">
      <c r="A645" s="4" t="s">
        <v>232</v>
      </c>
      <c r="B645" s="3">
        <v>194.33443367188099</v>
      </c>
      <c r="C645" s="3">
        <v>153.448537115036</v>
      </c>
      <c r="D645" s="3">
        <v>203.69132397622701</v>
      </c>
      <c r="E645" s="2">
        <f t="shared" si="45"/>
        <v>182.45748358471153</v>
      </c>
      <c r="F645" s="2"/>
      <c r="G645" s="2"/>
      <c r="H645" s="2">
        <f t="shared" si="46"/>
        <v>1.0650943433715352</v>
      </c>
      <c r="I645" s="2">
        <f t="shared" si="47"/>
        <v>0.84100982925040058</v>
      </c>
      <c r="J645" s="2">
        <f t="shared" si="48"/>
        <v>1.1163769223072564</v>
      </c>
      <c r="K645" s="2"/>
      <c r="L645" s="2"/>
      <c r="M645" s="4" t="s">
        <v>232</v>
      </c>
      <c r="N645" s="2">
        <f>LOG(H645,2)</f>
        <v>9.0981226400402945E-2</v>
      </c>
      <c r="O645" s="2">
        <f>LOG(I645,2)</f>
        <v>-0.24980543289928436</v>
      </c>
      <c r="P645" s="2">
        <f>LOG(J645,2)</f>
        <v>0.15882420649888165</v>
      </c>
      <c r="Q645">
        <f t="shared" si="49"/>
        <v>0.24980543289928459</v>
      </c>
    </row>
    <row r="646" spans="1:17" x14ac:dyDescent="0.25">
      <c r="A646" s="4" t="s">
        <v>876</v>
      </c>
      <c r="B646" s="3">
        <v>785.78705789064804</v>
      </c>
      <c r="C646" s="3">
        <v>533.08420361392302</v>
      </c>
      <c r="D646" s="3">
        <v>607.87463176151402</v>
      </c>
      <c r="E646" s="2">
        <f t="shared" si="45"/>
        <v>633.82821537278721</v>
      </c>
      <c r="F646" s="2"/>
      <c r="G646" s="2"/>
      <c r="H646" s="2">
        <f t="shared" si="46"/>
        <v>1.2397476774183773</v>
      </c>
      <c r="I646" s="2">
        <f t="shared" si="47"/>
        <v>0.84105470644027513</v>
      </c>
      <c r="J646" s="2">
        <f t="shared" si="48"/>
        <v>0.95905265341334078</v>
      </c>
      <c r="K646" s="2"/>
      <c r="L646" s="2"/>
      <c r="M646" s="4" t="s">
        <v>876</v>
      </c>
      <c r="N646" s="2">
        <f>LOG(H646,2)</f>
        <v>0.31004652256442766</v>
      </c>
      <c r="O646" s="2">
        <f>LOG(I646,2)</f>
        <v>-0.24972845119267009</v>
      </c>
      <c r="P646" s="2">
        <f>LOG(J646,2)</f>
        <v>-6.0318071371757306E-2</v>
      </c>
      <c r="Q646">
        <f t="shared" si="49"/>
        <v>0.24972845119267034</v>
      </c>
    </row>
    <row r="647" spans="1:17" x14ac:dyDescent="0.25">
      <c r="A647" s="4" t="s">
        <v>269</v>
      </c>
      <c r="B647" s="3">
        <v>2433.40508250007</v>
      </c>
      <c r="C647" s="3">
        <v>1892.19981806138</v>
      </c>
      <c r="D647" s="3">
        <v>2472.0235024968301</v>
      </c>
      <c r="E647" s="2">
        <f t="shared" si="45"/>
        <v>2249.4585805494953</v>
      </c>
      <c r="F647" s="2"/>
      <c r="G647" s="2"/>
      <c r="H647" s="2">
        <f t="shared" si="46"/>
        <v>1.0817736781379812</v>
      </c>
      <c r="I647" s="2">
        <f t="shared" si="47"/>
        <v>0.84118011081544586</v>
      </c>
      <c r="J647" s="2">
        <f t="shared" si="48"/>
        <v>1.0989415514790084</v>
      </c>
      <c r="K647" s="2"/>
      <c r="L647" s="2"/>
      <c r="M647" s="4" t="s">
        <v>269</v>
      </c>
      <c r="N647" s="2">
        <f>LOG(H647,2)</f>
        <v>0.11339869918216168</v>
      </c>
      <c r="O647" s="2">
        <f>LOG(I647,2)</f>
        <v>-0.24951335604823019</v>
      </c>
      <c r="P647" s="2">
        <f>LOG(J647,2)</f>
        <v>0.13611465686606825</v>
      </c>
      <c r="Q647">
        <f t="shared" si="49"/>
        <v>0.24951335604822994</v>
      </c>
    </row>
    <row r="648" spans="1:17" x14ac:dyDescent="0.25">
      <c r="A648" s="4" t="s">
        <v>699</v>
      </c>
      <c r="B648" s="3">
        <v>748.23451032120204</v>
      </c>
      <c r="C648" s="3">
        <v>523.12001289216801</v>
      </c>
      <c r="D648" s="3">
        <v>614.27331209584599</v>
      </c>
      <c r="E648" s="2">
        <f t="shared" ref="E648:E711" si="50">GEOMEAN(B648:D648)</f>
        <v>621.82317764260597</v>
      </c>
      <c r="F648" s="2"/>
      <c r="G648" s="2"/>
      <c r="H648" s="2">
        <f t="shared" ref="H648:H711" si="51">B648/E648</f>
        <v>1.2032914455807744</v>
      </c>
      <c r="I648" s="2">
        <f t="shared" ref="I648:I711" si="52">C648/E648</f>
        <v>0.84126811560059311</v>
      </c>
      <c r="J648" s="2">
        <f t="shared" ref="J648:J711" si="53">D648/E648</f>
        <v>0.98785850090795546</v>
      </c>
      <c r="K648" s="2"/>
      <c r="L648" s="2"/>
      <c r="M648" s="4" t="s">
        <v>699</v>
      </c>
      <c r="N648" s="2">
        <f>LOG(H648,2)</f>
        <v>0.26698611563945018</v>
      </c>
      <c r="O648" s="2">
        <f>LOG(I648,2)</f>
        <v>-0.24936242829279762</v>
      </c>
      <c r="P648" s="2">
        <f>LOG(J648,2)</f>
        <v>-1.7623687346652983E-2</v>
      </c>
      <c r="Q648">
        <f t="shared" ref="Q648:Q711" si="54">SUM(N648,P648)</f>
        <v>0.2493624282927972</v>
      </c>
    </row>
    <row r="649" spans="1:17" x14ac:dyDescent="0.25">
      <c r="A649" s="4" t="s">
        <v>896</v>
      </c>
      <c r="B649" s="3">
        <v>470.34565830730497</v>
      </c>
      <c r="C649" s="3">
        <v>317.85768402400299</v>
      </c>
      <c r="D649" s="3">
        <v>360.45899216735398</v>
      </c>
      <c r="E649" s="2">
        <f t="shared" si="50"/>
        <v>377.71877519577481</v>
      </c>
      <c r="F649" s="2"/>
      <c r="G649" s="2"/>
      <c r="H649" s="2">
        <f t="shared" si="51"/>
        <v>1.2452271086167768</v>
      </c>
      <c r="I649" s="2">
        <f t="shared" si="52"/>
        <v>0.84151941840660338</v>
      </c>
      <c r="J649" s="2">
        <f t="shared" si="53"/>
        <v>0.95430520227787208</v>
      </c>
      <c r="K649" s="2"/>
      <c r="L649" s="2"/>
      <c r="M649" s="4" t="s">
        <v>896</v>
      </c>
      <c r="N649" s="2">
        <f>LOG(H649,2)</f>
        <v>0.31640888975885584</v>
      </c>
      <c r="O649" s="2">
        <f>LOG(I649,2)</f>
        <v>-0.24893153216674382</v>
      </c>
      <c r="P649" s="2">
        <f>LOG(J649,2)</f>
        <v>-6.7477357592111903E-2</v>
      </c>
      <c r="Q649">
        <f t="shared" si="54"/>
        <v>0.24893153216674394</v>
      </c>
    </row>
    <row r="650" spans="1:17" x14ac:dyDescent="0.25">
      <c r="A650" s="4" t="s">
        <v>697</v>
      </c>
      <c r="B650" s="3">
        <v>44.124243394098499</v>
      </c>
      <c r="C650" s="3">
        <v>30.888991237442301</v>
      </c>
      <c r="D650" s="3">
        <v>36.259188561213101</v>
      </c>
      <c r="E650" s="2">
        <f t="shared" si="50"/>
        <v>36.69720820961799</v>
      </c>
      <c r="F650" s="2"/>
      <c r="G650" s="2"/>
      <c r="H650" s="2">
        <f t="shared" si="51"/>
        <v>1.2023869266036962</v>
      </c>
      <c r="I650" s="2">
        <f t="shared" si="52"/>
        <v>0.84172591715973066</v>
      </c>
      <c r="J650" s="2">
        <f t="shared" si="53"/>
        <v>0.98806395173434236</v>
      </c>
      <c r="K650" s="2"/>
      <c r="L650" s="2"/>
      <c r="M650" s="4" t="s">
        <v>697</v>
      </c>
      <c r="N650" s="2">
        <f>LOG(H650,2)</f>
        <v>0.26590122821708906</v>
      </c>
      <c r="O650" s="2">
        <f>LOG(I650,2)</f>
        <v>-0.2485775555689346</v>
      </c>
      <c r="P650" s="2">
        <f>LOG(J650,2)</f>
        <v>-1.7323672648154348E-2</v>
      </c>
      <c r="Q650">
        <f t="shared" si="54"/>
        <v>0.24857755556893471</v>
      </c>
    </row>
    <row r="651" spans="1:17" x14ac:dyDescent="0.25">
      <c r="A651" s="4" t="s">
        <v>318</v>
      </c>
      <c r="B651" s="3">
        <v>107.02476057292</v>
      </c>
      <c r="C651" s="3">
        <v>81.706363918395695</v>
      </c>
      <c r="D651" s="3">
        <v>104.511778794085</v>
      </c>
      <c r="E651" s="2">
        <f t="shared" si="50"/>
        <v>97.043949426052933</v>
      </c>
      <c r="F651" s="2"/>
      <c r="G651" s="2"/>
      <c r="H651" s="2">
        <f t="shared" si="51"/>
        <v>1.1028483610353514</v>
      </c>
      <c r="I651" s="2">
        <f t="shared" si="52"/>
        <v>0.84195217117225418</v>
      </c>
      <c r="J651" s="2">
        <f t="shared" si="53"/>
        <v>1.0769530652060129</v>
      </c>
      <c r="K651" s="2"/>
      <c r="L651" s="2"/>
      <c r="M651" s="4" t="s">
        <v>318</v>
      </c>
      <c r="N651" s="2">
        <f>LOG(H651,2)</f>
        <v>0.14123443750980127</v>
      </c>
      <c r="O651" s="2">
        <f>LOG(I651,2)</f>
        <v>-0.24818981453212258</v>
      </c>
      <c r="P651" s="2">
        <f>LOG(J651,2)</f>
        <v>0.10695537702232155</v>
      </c>
      <c r="Q651">
        <f t="shared" si="54"/>
        <v>0.24818981453212283</v>
      </c>
    </row>
    <row r="652" spans="1:17" x14ac:dyDescent="0.25">
      <c r="A652" s="4" t="s">
        <v>988</v>
      </c>
      <c r="B652" s="3">
        <v>1245.8057656163601</v>
      </c>
      <c r="C652" s="3">
        <v>824.03857268918603</v>
      </c>
      <c r="D652" s="3">
        <v>912.87839436466004</v>
      </c>
      <c r="E652" s="2">
        <f t="shared" si="50"/>
        <v>978.59637360034651</v>
      </c>
      <c r="F652" s="2"/>
      <c r="G652" s="2"/>
      <c r="H652" s="2">
        <f t="shared" si="51"/>
        <v>1.2730537320845832</v>
      </c>
      <c r="I652" s="2">
        <f t="shared" si="52"/>
        <v>0.84206174774332343</v>
      </c>
      <c r="J652" s="2">
        <f t="shared" si="53"/>
        <v>0.93284465280215179</v>
      </c>
      <c r="K652" s="2"/>
      <c r="L652" s="2"/>
      <c r="M652" s="4" t="s">
        <v>988</v>
      </c>
      <c r="N652" s="2">
        <f>LOG(H652,2)</f>
        <v>0.34829331270039421</v>
      </c>
      <c r="O652" s="2">
        <f>LOG(I652,2)</f>
        <v>-0.24800206599379207</v>
      </c>
      <c r="P652" s="2">
        <f>LOG(J652,2)</f>
        <v>-0.10029124670660175</v>
      </c>
      <c r="Q652">
        <f t="shared" si="54"/>
        <v>0.24800206599379246</v>
      </c>
    </row>
    <row r="653" spans="1:17" x14ac:dyDescent="0.25">
      <c r="A653" s="4" t="s">
        <v>585</v>
      </c>
      <c r="B653" s="3">
        <v>2101.0650365104798</v>
      </c>
      <c r="C653" s="3">
        <v>1499.6107036242099</v>
      </c>
      <c r="D653" s="3">
        <v>1790.5640468905001</v>
      </c>
      <c r="E653" s="2">
        <f t="shared" si="50"/>
        <v>1780.2020457475055</v>
      </c>
      <c r="F653" s="2"/>
      <c r="G653" s="2"/>
      <c r="H653" s="2">
        <f t="shared" si="51"/>
        <v>1.1802396483755551</v>
      </c>
      <c r="I653" s="2">
        <f t="shared" si="52"/>
        <v>0.84238230554022564</v>
      </c>
      <c r="J653" s="2">
        <f t="shared" si="53"/>
        <v>1.0058206882571261</v>
      </c>
      <c r="K653" s="2"/>
      <c r="L653" s="2"/>
      <c r="M653" s="4" t="s">
        <v>585</v>
      </c>
      <c r="N653" s="2">
        <f>LOG(H653,2)</f>
        <v>0.23907982943396791</v>
      </c>
      <c r="O653" s="2">
        <f>LOG(I653,2)</f>
        <v>-0.24745296239062933</v>
      </c>
      <c r="P653" s="2">
        <f>LOG(J653,2)</f>
        <v>8.3731329566618783E-3</v>
      </c>
      <c r="Q653">
        <f t="shared" si="54"/>
        <v>0.24745296239062978</v>
      </c>
    </row>
    <row r="654" spans="1:17" x14ac:dyDescent="0.25">
      <c r="A654" s="4" t="s">
        <v>837</v>
      </c>
      <c r="B654" s="3">
        <v>441.24243394098499</v>
      </c>
      <c r="C654" s="3">
        <v>301.91497886919399</v>
      </c>
      <c r="D654" s="3">
        <v>345.528738053913</v>
      </c>
      <c r="E654" s="2">
        <f t="shared" si="50"/>
        <v>358.3840738517552</v>
      </c>
      <c r="F654" s="2"/>
      <c r="G654" s="2"/>
      <c r="H654" s="2">
        <f t="shared" si="51"/>
        <v>1.2311998945675917</v>
      </c>
      <c r="I654" s="2">
        <f t="shared" si="52"/>
        <v>0.84243413950944834</v>
      </c>
      <c r="J654" s="2">
        <f t="shared" si="53"/>
        <v>0.96412972356812987</v>
      </c>
      <c r="K654" s="2"/>
      <c r="L654" s="2"/>
      <c r="M654" s="4" t="s">
        <v>837</v>
      </c>
      <c r="N654" s="2">
        <f>LOG(H654,2)</f>
        <v>0.30006501323521056</v>
      </c>
      <c r="O654" s="2">
        <f>LOG(I654,2)</f>
        <v>-0.24736419235210025</v>
      </c>
      <c r="P654" s="2">
        <f>LOG(J654,2)</f>
        <v>-5.2700820883110275E-2</v>
      </c>
      <c r="Q654">
        <f t="shared" si="54"/>
        <v>0.24736419235210028</v>
      </c>
    </row>
    <row r="655" spans="1:17" x14ac:dyDescent="0.25">
      <c r="A655" s="4" t="s">
        <v>337</v>
      </c>
      <c r="B655" s="3">
        <v>195.273247361117</v>
      </c>
      <c r="C655" s="3">
        <v>148.46644175415801</v>
      </c>
      <c r="D655" s="3">
        <v>188.761069862786</v>
      </c>
      <c r="E655" s="2">
        <f t="shared" si="50"/>
        <v>176.22241944946271</v>
      </c>
      <c r="F655" s="2"/>
      <c r="G655" s="2"/>
      <c r="H655" s="2">
        <f t="shared" si="51"/>
        <v>1.1081067208767821</v>
      </c>
      <c r="I655" s="2">
        <f t="shared" si="52"/>
        <v>0.84249462819760801</v>
      </c>
      <c r="J655" s="2">
        <f t="shared" si="53"/>
        <v>1.071152413254201</v>
      </c>
      <c r="K655" s="2"/>
      <c r="L655" s="2"/>
      <c r="M655" s="4" t="s">
        <v>337</v>
      </c>
      <c r="N655" s="2">
        <f>LOG(H655,2)</f>
        <v>0.14809683289007849</v>
      </c>
      <c r="O655" s="2">
        <f>LOG(I655,2)</f>
        <v>-0.2472606072841165</v>
      </c>
      <c r="P655" s="2">
        <f>LOG(J655,2)</f>
        <v>9.9163774394038035E-2</v>
      </c>
      <c r="Q655">
        <f t="shared" si="54"/>
        <v>0.24726060728411653</v>
      </c>
    </row>
    <row r="656" spans="1:17" x14ac:dyDescent="0.25">
      <c r="A656" s="4" t="s">
        <v>286</v>
      </c>
      <c r="B656" s="3">
        <v>1057.10421407989</v>
      </c>
      <c r="C656" s="3">
        <v>817.06363918395698</v>
      </c>
      <c r="D656" s="3">
        <v>1055.78225516474</v>
      </c>
      <c r="E656" s="2">
        <f t="shared" si="50"/>
        <v>969.72668977494595</v>
      </c>
      <c r="F656" s="2"/>
      <c r="G656" s="2"/>
      <c r="H656" s="2">
        <f t="shared" si="51"/>
        <v>1.0901053103170983</v>
      </c>
      <c r="I656" s="2">
        <f t="shared" si="52"/>
        <v>0.84257105409110788</v>
      </c>
      <c r="J656" s="2">
        <f t="shared" si="53"/>
        <v>1.0887420819672045</v>
      </c>
      <c r="K656" s="2"/>
      <c r="L656" s="2"/>
      <c r="M656" s="4" t="s">
        <v>286</v>
      </c>
      <c r="N656" s="2">
        <f>LOG(H656,2)</f>
        <v>0.12446751420707897</v>
      </c>
      <c r="O656" s="2">
        <f>LOG(I656,2)</f>
        <v>-0.24712974086296474</v>
      </c>
      <c r="P656" s="2">
        <f>LOG(J656,2)</f>
        <v>0.122662226655886</v>
      </c>
      <c r="Q656">
        <f t="shared" si="54"/>
        <v>0.24712974086296496</v>
      </c>
    </row>
    <row r="657" spans="1:17" x14ac:dyDescent="0.25">
      <c r="A657" s="4" t="s">
        <v>760</v>
      </c>
      <c r="B657" s="3">
        <v>662.80246460071396</v>
      </c>
      <c r="C657" s="3">
        <v>460.34561134510801</v>
      </c>
      <c r="D657" s="3">
        <v>534.28980791669903</v>
      </c>
      <c r="E657" s="2">
        <f t="shared" si="50"/>
        <v>546.2796265578379</v>
      </c>
      <c r="F657" s="2"/>
      <c r="G657" s="2"/>
      <c r="H657" s="2">
        <f t="shared" si="51"/>
        <v>1.2133025512540125</v>
      </c>
      <c r="I657" s="2">
        <f t="shared" si="52"/>
        <v>0.84269225679491533</v>
      </c>
      <c r="J657" s="2">
        <f t="shared" si="53"/>
        <v>0.97805186564125057</v>
      </c>
      <c r="K657" s="2"/>
      <c r="L657" s="2"/>
      <c r="M657" s="4" t="s">
        <v>760</v>
      </c>
      <c r="N657" s="2">
        <f>LOG(H657,2)</f>
        <v>0.27893934828810069</v>
      </c>
      <c r="O657" s="2">
        <f>LOG(I657,2)</f>
        <v>-0.24692222606228373</v>
      </c>
      <c r="P657" s="2">
        <f>LOG(J657,2)</f>
        <v>-3.201712222581711E-2</v>
      </c>
      <c r="Q657">
        <f t="shared" si="54"/>
        <v>0.24692222606228359</v>
      </c>
    </row>
    <row r="658" spans="1:17" x14ac:dyDescent="0.25">
      <c r="A658" s="4" t="s">
        <v>255</v>
      </c>
      <c r="B658" s="3">
        <v>173.68053250868601</v>
      </c>
      <c r="C658" s="3">
        <v>136.509412888051</v>
      </c>
      <c r="D658" s="3">
        <v>179.16304936128799</v>
      </c>
      <c r="E658" s="2">
        <f t="shared" si="50"/>
        <v>161.95240267560632</v>
      </c>
      <c r="F658" s="2"/>
      <c r="G658" s="2"/>
      <c r="H658" s="2">
        <f t="shared" si="51"/>
        <v>1.0724171400937554</v>
      </c>
      <c r="I658" s="2">
        <f t="shared" si="52"/>
        <v>0.84289834934701091</v>
      </c>
      <c r="J658" s="2">
        <f t="shared" si="53"/>
        <v>1.1062697829815771</v>
      </c>
      <c r="K658" s="2"/>
      <c r="L658" s="2"/>
      <c r="M658" s="4" t="s">
        <v>255</v>
      </c>
      <c r="N658" s="2">
        <f>LOG(H658,2)</f>
        <v>0.10086618274218592</v>
      </c>
      <c r="O658" s="2">
        <f>LOG(I658,2)</f>
        <v>-0.24656943730886913</v>
      </c>
      <c r="P658" s="2">
        <f>LOG(J658,2)</f>
        <v>0.14570325456668301</v>
      </c>
      <c r="Q658">
        <f t="shared" si="54"/>
        <v>0.24656943730886893</v>
      </c>
    </row>
    <row r="659" spans="1:17" x14ac:dyDescent="0.25">
      <c r="A659" s="4" t="s">
        <v>710</v>
      </c>
      <c r="B659" s="3">
        <v>2183.6806411632601</v>
      </c>
      <c r="C659" s="3">
        <v>1529.5032757894801</v>
      </c>
      <c r="D659" s="3">
        <v>1788.4311534457199</v>
      </c>
      <c r="E659" s="2">
        <f t="shared" si="50"/>
        <v>1814.4176168599777</v>
      </c>
      <c r="F659" s="2"/>
      <c r="G659" s="2"/>
      <c r="H659" s="2">
        <f t="shared" si="51"/>
        <v>1.2035160047345259</v>
      </c>
      <c r="I659" s="2">
        <f t="shared" si="52"/>
        <v>0.84297201569086999</v>
      </c>
      <c r="J659" s="2">
        <f t="shared" si="53"/>
        <v>0.98567779370483088</v>
      </c>
      <c r="K659" s="2"/>
      <c r="L659" s="2"/>
      <c r="M659" s="4" t="s">
        <v>710</v>
      </c>
      <c r="N659" s="2">
        <f>LOG(H659,2)</f>
        <v>0.26725532735258589</v>
      </c>
      <c r="O659" s="2">
        <f>LOG(I659,2)</f>
        <v>-0.24644335635835526</v>
      </c>
      <c r="P659" s="2">
        <f>LOG(J659,2)</f>
        <v>-2.0811970994230655E-2</v>
      </c>
      <c r="Q659">
        <f t="shared" si="54"/>
        <v>0.24644335635835524</v>
      </c>
    </row>
    <row r="660" spans="1:17" x14ac:dyDescent="0.25">
      <c r="A660" s="4" t="s">
        <v>681</v>
      </c>
      <c r="B660" s="3">
        <v>3558.10388220497</v>
      </c>
      <c r="C660" s="3">
        <v>2503.0047093049998</v>
      </c>
      <c r="D660" s="3">
        <v>2939.1271669030398</v>
      </c>
      <c r="E660" s="2">
        <f t="shared" si="50"/>
        <v>2969.1551317777312</v>
      </c>
      <c r="F660" s="2"/>
      <c r="G660" s="2"/>
      <c r="H660" s="2">
        <f t="shared" si="51"/>
        <v>1.1983556682922849</v>
      </c>
      <c r="I660" s="2">
        <f t="shared" si="52"/>
        <v>0.84300233508054134</v>
      </c>
      <c r="J660" s="2">
        <f t="shared" si="53"/>
        <v>0.98988669721116507</v>
      </c>
      <c r="K660" s="2"/>
      <c r="L660" s="2"/>
      <c r="M660" s="4" t="s">
        <v>681</v>
      </c>
      <c r="N660" s="2">
        <f>LOG(H660,2)</f>
        <v>0.2610561591514009</v>
      </c>
      <c r="O660" s="2">
        <f>LOG(I660,2)</f>
        <v>-0.24639146751069121</v>
      </c>
      <c r="P660" s="2">
        <f>LOG(J660,2)</f>
        <v>-1.4664691640708971E-2</v>
      </c>
      <c r="Q660">
        <f t="shared" si="54"/>
        <v>0.24639146751069194</v>
      </c>
    </row>
    <row r="661" spans="1:17" x14ac:dyDescent="0.25">
      <c r="A661" s="4" t="s">
        <v>906</v>
      </c>
      <c r="B661" s="3">
        <v>551.08363558161295</v>
      </c>
      <c r="C661" s="3">
        <v>373.657152065834</v>
      </c>
      <c r="D661" s="3">
        <v>422.31290206589398</v>
      </c>
      <c r="E661" s="2">
        <f t="shared" si="50"/>
        <v>443.03875841564104</v>
      </c>
      <c r="F661" s="2"/>
      <c r="G661" s="2"/>
      <c r="H661" s="2">
        <f t="shared" si="51"/>
        <v>1.2438722913371127</v>
      </c>
      <c r="I661" s="2">
        <f t="shared" si="52"/>
        <v>0.84339607984203491</v>
      </c>
      <c r="J661" s="2">
        <f t="shared" si="53"/>
        <v>0.95321886413760915</v>
      </c>
      <c r="K661" s="2"/>
      <c r="L661" s="2"/>
      <c r="M661" s="4" t="s">
        <v>906</v>
      </c>
      <c r="N661" s="2">
        <f>LOG(H661,2)</f>
        <v>0.31483837123015257</v>
      </c>
      <c r="O661" s="2">
        <f>LOG(I661,2)</f>
        <v>-0.2457177789919183</v>
      </c>
      <c r="P661" s="2">
        <f>LOG(J661,2)</f>
        <v>-6.9120592238234121E-2</v>
      </c>
      <c r="Q661">
        <f t="shared" si="54"/>
        <v>0.24571777899191843</v>
      </c>
    </row>
    <row r="662" spans="1:17" x14ac:dyDescent="0.25">
      <c r="A662" s="4" t="s">
        <v>1026</v>
      </c>
      <c r="B662" s="3">
        <v>1196.0486400868399</v>
      </c>
      <c r="C662" s="3">
        <v>788.16748609086596</v>
      </c>
      <c r="D662" s="3">
        <v>863.82184513478398</v>
      </c>
      <c r="E662" s="2">
        <f t="shared" si="50"/>
        <v>933.8214520906505</v>
      </c>
      <c r="F662" s="2"/>
      <c r="G662" s="2"/>
      <c r="H662" s="2">
        <f t="shared" si="51"/>
        <v>1.2808108417397266</v>
      </c>
      <c r="I662" s="2">
        <f t="shared" si="52"/>
        <v>0.84402375242751948</v>
      </c>
      <c r="J662" s="2">
        <f t="shared" si="53"/>
        <v>0.92503962422457675</v>
      </c>
      <c r="K662" s="2"/>
      <c r="L662" s="2"/>
      <c r="M662" s="4" t="s">
        <v>1026</v>
      </c>
      <c r="N662" s="2">
        <f>LOG(H662,2)</f>
        <v>0.35705742506700905</v>
      </c>
      <c r="O662" s="2">
        <f>LOG(I662,2)</f>
        <v>-0.2446444952117614</v>
      </c>
      <c r="P662" s="2">
        <f>LOG(J662,2)</f>
        <v>-0.11241292985524719</v>
      </c>
      <c r="Q662">
        <f t="shared" si="54"/>
        <v>0.24464449521176185</v>
      </c>
    </row>
    <row r="663" spans="1:17" x14ac:dyDescent="0.25">
      <c r="A663" s="4" t="s">
        <v>752</v>
      </c>
      <c r="B663" s="3">
        <v>902.19995535592898</v>
      </c>
      <c r="C663" s="3">
        <v>629.736853614952</v>
      </c>
      <c r="D663" s="3">
        <v>730.51600483620598</v>
      </c>
      <c r="E663" s="2">
        <f t="shared" si="50"/>
        <v>745.92852536209409</v>
      </c>
      <c r="F663" s="2"/>
      <c r="G663" s="2"/>
      <c r="H663" s="2">
        <f t="shared" si="51"/>
        <v>1.2094992009026286</v>
      </c>
      <c r="I663" s="2">
        <f t="shared" si="52"/>
        <v>0.84423216461558503</v>
      </c>
      <c r="J663" s="2">
        <f t="shared" si="53"/>
        <v>0.97933780516249003</v>
      </c>
      <c r="K663" s="2"/>
      <c r="L663" s="2"/>
      <c r="M663" s="4" t="s">
        <v>752</v>
      </c>
      <c r="N663" s="2">
        <f>LOG(H663,2)</f>
        <v>0.27440981615190513</v>
      </c>
      <c r="O663" s="2">
        <f>LOG(I663,2)</f>
        <v>-0.24428829894000545</v>
      </c>
      <c r="P663" s="2">
        <f>LOG(J663,2)</f>
        <v>-3.0121517211899984E-2</v>
      </c>
      <c r="Q663">
        <f t="shared" si="54"/>
        <v>0.24428829894000514</v>
      </c>
    </row>
    <row r="664" spans="1:17" x14ac:dyDescent="0.25">
      <c r="A664" s="4" t="s">
        <v>282</v>
      </c>
      <c r="B664" s="3">
        <v>369.89259355903903</v>
      </c>
      <c r="C664" s="3">
        <v>287.96511185873601</v>
      </c>
      <c r="D664" s="3">
        <v>372.18990611362898</v>
      </c>
      <c r="E664" s="2">
        <f t="shared" si="50"/>
        <v>340.97826781956184</v>
      </c>
      <c r="F664" s="2"/>
      <c r="G664" s="2"/>
      <c r="H664" s="2">
        <f t="shared" si="51"/>
        <v>1.0847981483523108</v>
      </c>
      <c r="I664" s="2">
        <f t="shared" si="52"/>
        <v>0.84452629107471677</v>
      </c>
      <c r="J664" s="2">
        <f t="shared" si="53"/>
        <v>1.0915355646964096</v>
      </c>
      <c r="K664" s="2"/>
      <c r="L664" s="2"/>
      <c r="M664" s="4" t="s">
        <v>282</v>
      </c>
      <c r="N664" s="2">
        <f>LOG(H664,2)</f>
        <v>0.11742662104521075</v>
      </c>
      <c r="O664" s="2">
        <f>LOG(I664,2)</f>
        <v>-0.24378575840575151</v>
      </c>
      <c r="P664" s="2">
        <f>LOG(J664,2)</f>
        <v>0.12635913736054086</v>
      </c>
      <c r="Q664">
        <f t="shared" si="54"/>
        <v>0.24378575840575162</v>
      </c>
    </row>
    <row r="665" spans="1:17" x14ac:dyDescent="0.25">
      <c r="A665" s="4" t="s">
        <v>777</v>
      </c>
      <c r="B665" s="3">
        <v>706.92670799481198</v>
      </c>
      <c r="C665" s="3">
        <v>492.231021654725</v>
      </c>
      <c r="D665" s="3">
        <v>568.41610303313496</v>
      </c>
      <c r="E665" s="2">
        <f t="shared" si="50"/>
        <v>582.64395873500098</v>
      </c>
      <c r="F665" s="2"/>
      <c r="G665" s="2"/>
      <c r="H665" s="2">
        <f t="shared" si="51"/>
        <v>1.2133082260556614</v>
      </c>
      <c r="I665" s="2">
        <f t="shared" si="52"/>
        <v>0.84482300773087093</v>
      </c>
      <c r="J665" s="2">
        <f t="shared" si="53"/>
        <v>0.97558053166335645</v>
      </c>
      <c r="K665" s="2"/>
      <c r="L665" s="2"/>
      <c r="M665" s="4" t="s">
        <v>777</v>
      </c>
      <c r="N665" s="2">
        <f>LOG(H665,2)</f>
        <v>0.27894609597773701</v>
      </c>
      <c r="O665" s="2">
        <f>LOG(I665,2)</f>
        <v>-0.24327896960477668</v>
      </c>
      <c r="P665" s="2">
        <f>LOG(J665,2)</f>
        <v>-3.5667126372959955E-2</v>
      </c>
      <c r="Q665">
        <f t="shared" si="54"/>
        <v>0.24327896960477705</v>
      </c>
    </row>
    <row r="666" spans="1:17" x14ac:dyDescent="0.25">
      <c r="A666" s="4" t="s">
        <v>968</v>
      </c>
      <c r="B666" s="3">
        <v>21235.026836832199</v>
      </c>
      <c r="C666" s="3">
        <v>14232.850026955701</v>
      </c>
      <c r="D666" s="3">
        <v>15820.7371266352</v>
      </c>
      <c r="E666" s="2">
        <f t="shared" si="50"/>
        <v>16847.047510013443</v>
      </c>
      <c r="F666" s="2"/>
      <c r="G666" s="2"/>
      <c r="H666" s="2">
        <f t="shared" si="51"/>
        <v>1.2604598416553796</v>
      </c>
      <c r="I666" s="2">
        <f t="shared" si="52"/>
        <v>0.84482755916109742</v>
      </c>
      <c r="J666" s="2">
        <f t="shared" si="53"/>
        <v>0.93908069750689371</v>
      </c>
      <c r="K666" s="2"/>
      <c r="L666" s="2"/>
      <c r="M666" s="4" t="s">
        <v>968</v>
      </c>
      <c r="N666" s="2">
        <f>LOG(H666,2)</f>
        <v>0.33395015455698357</v>
      </c>
      <c r="O666" s="2">
        <f>LOG(I666,2)</f>
        <v>-0.24327119719793069</v>
      </c>
      <c r="P666" s="2">
        <f>LOG(J666,2)</f>
        <v>-9.0678957359052667E-2</v>
      </c>
      <c r="Q666">
        <f t="shared" si="54"/>
        <v>0.24327119719793089</v>
      </c>
    </row>
    <row r="667" spans="1:17" x14ac:dyDescent="0.25">
      <c r="A667" s="4" t="s">
        <v>908</v>
      </c>
      <c r="B667" s="3">
        <v>109.841201640628</v>
      </c>
      <c r="C667" s="3">
        <v>74.731430413166805</v>
      </c>
      <c r="D667" s="3">
        <v>84.249291068701098</v>
      </c>
      <c r="E667" s="2">
        <f t="shared" si="50"/>
        <v>88.432440082064133</v>
      </c>
      <c r="F667" s="2"/>
      <c r="G667" s="2"/>
      <c r="H667" s="2">
        <f t="shared" si="51"/>
        <v>1.242091720399175</v>
      </c>
      <c r="I667" s="2">
        <f t="shared" si="52"/>
        <v>0.84506805809968633</v>
      </c>
      <c r="J667" s="2">
        <f t="shared" si="53"/>
        <v>0.95269666867180047</v>
      </c>
      <c r="K667" s="2"/>
      <c r="L667" s="2"/>
      <c r="M667" s="4" t="s">
        <v>908</v>
      </c>
      <c r="N667" s="2">
        <f>LOG(H667,2)</f>
        <v>0.31277171114234242</v>
      </c>
      <c r="O667" s="2">
        <f>LOG(I667,2)</f>
        <v>-0.2428605604404413</v>
      </c>
      <c r="P667" s="2">
        <f>LOG(J667,2)</f>
        <v>-6.9911150701901029E-2</v>
      </c>
      <c r="Q667">
        <f t="shared" si="54"/>
        <v>0.24286056044044141</v>
      </c>
    </row>
    <row r="668" spans="1:17" x14ac:dyDescent="0.25">
      <c r="A668" s="4" t="s">
        <v>453</v>
      </c>
      <c r="B668" s="3">
        <v>6346.3805392363001</v>
      </c>
      <c r="C668" s="3">
        <v>4681.17680108077</v>
      </c>
      <c r="D668" s="3">
        <v>5720.4202188925701</v>
      </c>
      <c r="E668" s="2">
        <f t="shared" si="50"/>
        <v>5539.0637330237278</v>
      </c>
      <c r="F668" s="2"/>
      <c r="G668" s="2"/>
      <c r="H668" s="2">
        <f t="shared" si="51"/>
        <v>1.1457496871536925</v>
      </c>
      <c r="I668" s="2">
        <f t="shared" si="52"/>
        <v>0.84512058837159387</v>
      </c>
      <c r="J668" s="2">
        <f t="shared" si="53"/>
        <v>1.0327413611054157</v>
      </c>
      <c r="K668" s="2"/>
      <c r="L668" s="2"/>
      <c r="M668" s="4" t="s">
        <v>453</v>
      </c>
      <c r="N668" s="2">
        <f>LOG(H668,2)</f>
        <v>0.19629189178521012</v>
      </c>
      <c r="O668" s="2">
        <f>LOG(I668,2)</f>
        <v>-0.24277088386740292</v>
      </c>
      <c r="P668" s="2">
        <f>LOG(J668,2)</f>
        <v>4.6478992082192874E-2</v>
      </c>
      <c r="Q668">
        <f t="shared" si="54"/>
        <v>0.24277088386740298</v>
      </c>
    </row>
    <row r="669" spans="1:17" x14ac:dyDescent="0.25">
      <c r="A669" s="4" t="s">
        <v>770</v>
      </c>
      <c r="B669" s="3">
        <v>1025.1845486458601</v>
      </c>
      <c r="C669" s="3">
        <v>715.42889382204999</v>
      </c>
      <c r="D669" s="3">
        <v>826.49620985118202</v>
      </c>
      <c r="E669" s="2">
        <f t="shared" si="50"/>
        <v>846.32362581548807</v>
      </c>
      <c r="F669" s="2"/>
      <c r="G669" s="2"/>
      <c r="H669" s="2">
        <f t="shared" si="51"/>
        <v>1.211338685787045</v>
      </c>
      <c r="I669" s="2">
        <f t="shared" si="52"/>
        <v>0.84533725870252951</v>
      </c>
      <c r="J669" s="2">
        <f t="shared" si="53"/>
        <v>0.97657230005223938</v>
      </c>
      <c r="K669" s="2"/>
      <c r="L669" s="2"/>
      <c r="M669" s="4" t="s">
        <v>770</v>
      </c>
      <c r="N669" s="2">
        <f>LOG(H669,2)</f>
        <v>0.27660229359608401</v>
      </c>
      <c r="O669" s="2">
        <f>LOG(I669,2)</f>
        <v>-0.24240105599597578</v>
      </c>
      <c r="P669" s="2">
        <f>LOG(J669,2)</f>
        <v>-3.4201237600108118E-2</v>
      </c>
      <c r="Q669">
        <f t="shared" si="54"/>
        <v>0.24240105599597589</v>
      </c>
    </row>
    <row r="670" spans="1:17" x14ac:dyDescent="0.25">
      <c r="A670" s="4" t="s">
        <v>249</v>
      </c>
      <c r="B670" s="3">
        <v>8523.4894845749004</v>
      </c>
      <c r="C670" s="3">
        <v>6759.7069856389799</v>
      </c>
      <c r="D670" s="3">
        <v>8857.9064761598893</v>
      </c>
      <c r="E670" s="2">
        <f t="shared" si="50"/>
        <v>7991.4477398895242</v>
      </c>
      <c r="F670" s="2"/>
      <c r="G670" s="2"/>
      <c r="H670" s="2">
        <f t="shared" si="51"/>
        <v>1.0665763904116741</v>
      </c>
      <c r="I670" s="2">
        <f t="shared" si="52"/>
        <v>0.84586763320714997</v>
      </c>
      <c r="J670" s="2">
        <f t="shared" si="53"/>
        <v>1.1084232500133127</v>
      </c>
      <c r="K670" s="2"/>
      <c r="L670" s="2"/>
      <c r="M670" s="4" t="s">
        <v>249</v>
      </c>
      <c r="N670" s="2">
        <f>LOG(H670,2)</f>
        <v>9.2987298187939924E-2</v>
      </c>
      <c r="O670" s="2">
        <f>LOG(I670,2)</f>
        <v>-0.24149617605342719</v>
      </c>
      <c r="P670" s="2">
        <f>LOG(J670,2)</f>
        <v>0.14850887786548692</v>
      </c>
      <c r="Q670">
        <f t="shared" si="54"/>
        <v>0.24149617605342683</v>
      </c>
    </row>
    <row r="671" spans="1:17" x14ac:dyDescent="0.25">
      <c r="A671" s="4" t="s">
        <v>578</v>
      </c>
      <c r="B671" s="3">
        <v>354.87157453126002</v>
      </c>
      <c r="C671" s="3">
        <v>256.079701549118</v>
      </c>
      <c r="D671" s="3">
        <v>305.00376260314601</v>
      </c>
      <c r="E671" s="2">
        <f t="shared" si="50"/>
        <v>302.63363093782101</v>
      </c>
      <c r="F671" s="2"/>
      <c r="G671" s="2"/>
      <c r="H671" s="2">
        <f t="shared" si="51"/>
        <v>1.1726111649639224</v>
      </c>
      <c r="I671" s="2">
        <f t="shared" si="52"/>
        <v>0.84617066766691251</v>
      </c>
      <c r="J671" s="2">
        <f t="shared" si="53"/>
        <v>1.0078316863131842</v>
      </c>
      <c r="K671" s="2"/>
      <c r="L671" s="2"/>
      <c r="M671" s="4" t="s">
        <v>578</v>
      </c>
      <c r="N671" s="2">
        <f>LOG(H671,2)</f>
        <v>0.22972469846769419</v>
      </c>
      <c r="O671" s="2">
        <f>LOG(I671,2)</f>
        <v>-0.24097941905476319</v>
      </c>
      <c r="P671" s="2">
        <f>LOG(J671,2)</f>
        <v>1.1254720587068832E-2</v>
      </c>
      <c r="Q671">
        <f t="shared" si="54"/>
        <v>0.24097941905476303</v>
      </c>
    </row>
    <row r="672" spans="1:17" x14ac:dyDescent="0.25">
      <c r="A672" s="4" t="s">
        <v>226</v>
      </c>
      <c r="B672" s="3">
        <v>84.493232031252504</v>
      </c>
      <c r="C672" s="3">
        <v>67.756496907937901</v>
      </c>
      <c r="D672" s="3">
        <v>89.581524680644193</v>
      </c>
      <c r="E672" s="2">
        <f t="shared" si="50"/>
        <v>80.04430517776504</v>
      </c>
      <c r="F672" s="2"/>
      <c r="G672" s="2"/>
      <c r="H672" s="2">
        <f t="shared" si="51"/>
        <v>1.0555808042009627</v>
      </c>
      <c r="I672" s="2">
        <f t="shared" si="52"/>
        <v>0.84648741415722251</v>
      </c>
      <c r="J672" s="2">
        <f t="shared" si="53"/>
        <v>1.119149257173244</v>
      </c>
      <c r="K672" s="2"/>
      <c r="L672" s="2"/>
      <c r="M672" s="4" t="s">
        <v>226</v>
      </c>
      <c r="N672" s="2">
        <f>LOG(H672,2)</f>
        <v>7.8037020521152883E-2</v>
      </c>
      <c r="O672" s="2">
        <f>LOG(I672,2)</f>
        <v>-0.2404394770534457</v>
      </c>
      <c r="P672" s="2">
        <f>LOG(J672,2)</f>
        <v>0.16240245653229307</v>
      </c>
      <c r="Q672">
        <f t="shared" si="54"/>
        <v>0.24043947705344595</v>
      </c>
    </row>
    <row r="673" spans="1:17" x14ac:dyDescent="0.25">
      <c r="A673" s="4" t="s">
        <v>824</v>
      </c>
      <c r="B673" s="3">
        <v>368.01496618056598</v>
      </c>
      <c r="C673" s="3">
        <v>255.083282476943</v>
      </c>
      <c r="D673" s="3">
        <v>291.13995521209398</v>
      </c>
      <c r="E673" s="2">
        <f t="shared" si="50"/>
        <v>301.21950891598198</v>
      </c>
      <c r="F673" s="2"/>
      <c r="G673" s="2"/>
      <c r="H673" s="2">
        <f t="shared" si="51"/>
        <v>1.2217501034543383</v>
      </c>
      <c r="I673" s="2">
        <f t="shared" si="52"/>
        <v>0.84683519800868012</v>
      </c>
      <c r="J673" s="2">
        <f t="shared" si="53"/>
        <v>0.96653751365520135</v>
      </c>
      <c r="K673" s="2"/>
      <c r="L673" s="2"/>
      <c r="M673" s="4" t="s">
        <v>824</v>
      </c>
      <c r="N673" s="2">
        <f>LOG(H673,2)</f>
        <v>0.28894922674792184</v>
      </c>
      <c r="O673" s="2">
        <f>LOG(I673,2)</f>
        <v>-0.23984685986254611</v>
      </c>
      <c r="P673" s="2">
        <f>LOG(J673,2)</f>
        <v>-4.9102366885375635E-2</v>
      </c>
      <c r="Q673">
        <f t="shared" si="54"/>
        <v>0.2398468598625462</v>
      </c>
    </row>
    <row r="674" spans="1:17" x14ac:dyDescent="0.25">
      <c r="A674" s="4" t="s">
        <v>917</v>
      </c>
      <c r="B674" s="3">
        <v>5685.4557020140601</v>
      </c>
      <c r="C674" s="3">
        <v>3879.0594479794499</v>
      </c>
      <c r="D674" s="3">
        <v>4354.3019675127398</v>
      </c>
      <c r="E674" s="2">
        <f t="shared" si="50"/>
        <v>4579.3455901979296</v>
      </c>
      <c r="F674" s="2"/>
      <c r="G674" s="2"/>
      <c r="H674" s="2">
        <f t="shared" si="51"/>
        <v>1.2415432707642233</v>
      </c>
      <c r="I674" s="2">
        <f t="shared" si="52"/>
        <v>0.84707724533447759</v>
      </c>
      <c r="J674" s="2">
        <f t="shared" si="53"/>
        <v>0.95085681605535632</v>
      </c>
      <c r="K674" s="2"/>
      <c r="L674" s="2"/>
      <c r="M674" s="4" t="s">
        <v>917</v>
      </c>
      <c r="N674" s="2">
        <f>LOG(H674,2)</f>
        <v>0.31213454377741257</v>
      </c>
      <c r="O674" s="2">
        <f>LOG(I674,2)</f>
        <v>-0.23943455935629807</v>
      </c>
      <c r="P674" s="2">
        <f>LOG(J674,2)</f>
        <v>-7.2699984421114708E-2</v>
      </c>
      <c r="Q674">
        <f t="shared" si="54"/>
        <v>0.23943455935629787</v>
      </c>
    </row>
    <row r="675" spans="1:17" x14ac:dyDescent="0.25">
      <c r="A675" s="4" t="s">
        <v>879</v>
      </c>
      <c r="B675" s="3">
        <v>50.695939218751498</v>
      </c>
      <c r="C675" s="3">
        <v>34.874667526144499</v>
      </c>
      <c r="D675" s="3">
        <v>39.458528728379001</v>
      </c>
      <c r="E675" s="2">
        <f t="shared" si="50"/>
        <v>41.166256819410826</v>
      </c>
      <c r="F675" s="2"/>
      <c r="G675" s="2"/>
      <c r="H675" s="2">
        <f t="shared" si="51"/>
        <v>1.2314925654072879</v>
      </c>
      <c r="I675" s="2">
        <f t="shared" si="52"/>
        <v>0.84716634983679884</v>
      </c>
      <c r="J675" s="2">
        <f t="shared" si="53"/>
        <v>0.95851631353019706</v>
      </c>
      <c r="K675" s="2"/>
      <c r="L675" s="2"/>
      <c r="M675" s="4" t="s">
        <v>879</v>
      </c>
      <c r="N675" s="2">
        <f>LOG(H675,2)</f>
        <v>0.30040791822874319</v>
      </c>
      <c r="O675" s="2">
        <f>LOG(I675,2)</f>
        <v>-0.23928280948502259</v>
      </c>
      <c r="P675" s="2">
        <f>LOG(J675,2)</f>
        <v>-6.1125108743720465E-2</v>
      </c>
      <c r="Q675">
        <f t="shared" si="54"/>
        <v>0.23928280948502273</v>
      </c>
    </row>
    <row r="676" spans="1:17" x14ac:dyDescent="0.25">
      <c r="A676" s="4" t="s">
        <v>865</v>
      </c>
      <c r="B676" s="3">
        <v>2392.0972801736798</v>
      </c>
      <c r="C676" s="3">
        <v>1650.0699835227199</v>
      </c>
      <c r="D676" s="3">
        <v>1871.61399779203</v>
      </c>
      <c r="E676" s="2">
        <f t="shared" si="50"/>
        <v>1947.5972918987525</v>
      </c>
      <c r="F676" s="2"/>
      <c r="G676" s="2"/>
      <c r="H676" s="2">
        <f t="shared" si="51"/>
        <v>1.2282299272667272</v>
      </c>
      <c r="I676" s="2">
        <f t="shared" si="52"/>
        <v>0.84723366087351293</v>
      </c>
      <c r="J676" s="2">
        <f t="shared" si="53"/>
        <v>0.96098613690685264</v>
      </c>
      <c r="K676" s="2"/>
      <c r="L676" s="2"/>
      <c r="M676" s="4" t="s">
        <v>865</v>
      </c>
      <c r="N676" s="2">
        <f>LOG(H676,2)</f>
        <v>0.29658066158485397</v>
      </c>
      <c r="O676" s="2">
        <f>LOG(I676,2)</f>
        <v>-0.23916818566738596</v>
      </c>
      <c r="P676" s="2">
        <f>LOG(J676,2)</f>
        <v>-5.741247591746771E-2</v>
      </c>
      <c r="Q676">
        <f t="shared" si="54"/>
        <v>0.23916818566738626</v>
      </c>
    </row>
    <row r="677" spans="1:17" x14ac:dyDescent="0.25">
      <c r="A677" s="4" t="s">
        <v>925</v>
      </c>
      <c r="B677" s="3">
        <v>372.70903462674698</v>
      </c>
      <c r="C677" s="3">
        <v>254.086863404767</v>
      </c>
      <c r="D677" s="3">
        <v>284.74127487776201</v>
      </c>
      <c r="E677" s="2">
        <f t="shared" si="50"/>
        <v>299.87080524870379</v>
      </c>
      <c r="F677" s="2"/>
      <c r="G677" s="2"/>
      <c r="H677" s="2">
        <f t="shared" si="51"/>
        <v>1.242898702051483</v>
      </c>
      <c r="I677" s="2">
        <f t="shared" si="52"/>
        <v>0.8473211094825821</v>
      </c>
      <c r="J677" s="2">
        <f t="shared" si="53"/>
        <v>0.94954650434078169</v>
      </c>
      <c r="K677" s="2"/>
      <c r="L677" s="2"/>
      <c r="M677" s="4" t="s">
        <v>925</v>
      </c>
      <c r="N677" s="2">
        <f>LOG(H677,2)</f>
        <v>0.31370871955757046</v>
      </c>
      <c r="O677" s="2">
        <f>LOG(I677,2)</f>
        <v>-0.23901928322179286</v>
      </c>
      <c r="P677" s="2">
        <f>LOG(J677,2)</f>
        <v>-7.4689436335777529E-2</v>
      </c>
      <c r="Q677">
        <f t="shared" si="54"/>
        <v>0.23901928322179294</v>
      </c>
    </row>
    <row r="678" spans="1:17" x14ac:dyDescent="0.25">
      <c r="A678" s="4" t="s">
        <v>579</v>
      </c>
      <c r="B678" s="3">
        <v>61.961703489585197</v>
      </c>
      <c r="C678" s="3">
        <v>44.838858247900099</v>
      </c>
      <c r="D678" s="3">
        <v>53.3223361194311</v>
      </c>
      <c r="E678" s="2">
        <f t="shared" si="50"/>
        <v>52.912996209147963</v>
      </c>
      <c r="F678" s="2"/>
      <c r="G678" s="2"/>
      <c r="H678" s="2">
        <f t="shared" si="51"/>
        <v>1.1710110545369727</v>
      </c>
      <c r="I678" s="2">
        <f t="shared" si="52"/>
        <v>0.84740728101403651</v>
      </c>
      <c r="J678" s="2">
        <f t="shared" si="53"/>
        <v>1.0077360939581865</v>
      </c>
      <c r="K678" s="2"/>
      <c r="L678" s="2"/>
      <c r="M678" s="4" t="s">
        <v>579</v>
      </c>
      <c r="N678" s="2">
        <f>LOG(H678,2)</f>
        <v>0.22775469518190541</v>
      </c>
      <c r="O678" s="2">
        <f>LOG(I678,2)</f>
        <v>-0.23887257034213694</v>
      </c>
      <c r="P678" s="2">
        <f>LOG(J678,2)</f>
        <v>1.1117875160231461E-2</v>
      </c>
      <c r="Q678">
        <f t="shared" si="54"/>
        <v>0.23887257034213688</v>
      </c>
    </row>
    <row r="679" spans="1:17" x14ac:dyDescent="0.25">
      <c r="A679" s="4" t="s">
        <v>573</v>
      </c>
      <c r="B679" s="3">
        <v>1724.6007471267901</v>
      </c>
      <c r="C679" s="3">
        <v>1250.5059355803201</v>
      </c>
      <c r="D679" s="3">
        <v>1488.75962445452</v>
      </c>
      <c r="E679" s="2">
        <f t="shared" si="50"/>
        <v>1475.2523093745397</v>
      </c>
      <c r="F679" s="2"/>
      <c r="G679" s="2"/>
      <c r="H679" s="2">
        <f t="shared" si="51"/>
        <v>1.1690208760682885</v>
      </c>
      <c r="I679" s="2">
        <f t="shared" si="52"/>
        <v>0.84765563668935728</v>
      </c>
      <c r="J679" s="2">
        <f t="shared" si="53"/>
        <v>1.0091559355604107</v>
      </c>
      <c r="K679" s="2"/>
      <c r="L679" s="2"/>
      <c r="M679" s="4" t="s">
        <v>573</v>
      </c>
      <c r="N679" s="2">
        <f>LOG(H679,2)</f>
        <v>0.22530069336937567</v>
      </c>
      <c r="O679" s="2">
        <f>LOG(I679,2)</f>
        <v>-0.23844981139911042</v>
      </c>
      <c r="P679" s="2">
        <f>LOG(J679,2)</f>
        <v>1.3149118029735027E-2</v>
      </c>
      <c r="Q679">
        <f t="shared" si="54"/>
        <v>0.2384498113991107</v>
      </c>
    </row>
    <row r="680" spans="1:17" x14ac:dyDescent="0.25">
      <c r="A680" s="4" t="s">
        <v>938</v>
      </c>
      <c r="B680" s="3">
        <v>10058.449866475999</v>
      </c>
      <c r="C680" s="3">
        <v>6830.4527397634502</v>
      </c>
      <c r="D680" s="3">
        <v>7610.1638109652004</v>
      </c>
      <c r="E680" s="2">
        <f t="shared" si="50"/>
        <v>8056.1000385355237</v>
      </c>
      <c r="F680" s="2"/>
      <c r="G680" s="2"/>
      <c r="H680" s="2">
        <f t="shared" si="51"/>
        <v>1.2485507650553545</v>
      </c>
      <c r="I680" s="2">
        <f t="shared" si="52"/>
        <v>0.84786096338062877</v>
      </c>
      <c r="J680" s="2">
        <f t="shared" si="53"/>
        <v>0.94464614075827835</v>
      </c>
      <c r="K680" s="2"/>
      <c r="L680" s="2"/>
      <c r="M680" s="4" t="s">
        <v>938</v>
      </c>
      <c r="N680" s="2">
        <f>LOG(H680,2)</f>
        <v>0.32025448126186523</v>
      </c>
      <c r="O680" s="2">
        <f>LOG(I680,2)</f>
        <v>-0.23810039128644939</v>
      </c>
      <c r="P680" s="2">
        <f>LOG(J680,2)</f>
        <v>-8.2154089975416095E-2</v>
      </c>
      <c r="Q680">
        <f t="shared" si="54"/>
        <v>0.23810039128644914</v>
      </c>
    </row>
    <row r="681" spans="1:17" x14ac:dyDescent="0.25">
      <c r="A681" s="4" t="s">
        <v>468</v>
      </c>
      <c r="B681" s="3">
        <v>49.757125529515299</v>
      </c>
      <c r="C681" s="3">
        <v>36.867505670495603</v>
      </c>
      <c r="D681" s="3">
        <v>44.790762340322097</v>
      </c>
      <c r="E681" s="2">
        <f t="shared" si="50"/>
        <v>43.473956289371422</v>
      </c>
      <c r="F681" s="2"/>
      <c r="G681" s="2"/>
      <c r="H681" s="2">
        <f t="shared" si="51"/>
        <v>1.144527201488676</v>
      </c>
      <c r="I681" s="2">
        <f t="shared" si="52"/>
        <v>0.84803659057616121</v>
      </c>
      <c r="J681" s="2">
        <f t="shared" si="53"/>
        <v>1.0302895379980084</v>
      </c>
      <c r="K681" s="2"/>
      <c r="L681" s="2"/>
      <c r="M681" s="4" t="s">
        <v>468</v>
      </c>
      <c r="N681" s="2">
        <f>LOG(H681,2)</f>
        <v>0.19475175121729804</v>
      </c>
      <c r="O681" s="2">
        <f>LOG(I681,2)</f>
        <v>-0.23780158021221379</v>
      </c>
      <c r="P681" s="2">
        <f>LOG(J681,2)</f>
        <v>4.3049828994915447E-2</v>
      </c>
      <c r="Q681">
        <f t="shared" si="54"/>
        <v>0.23780158021221348</v>
      </c>
    </row>
    <row r="682" spans="1:17" x14ac:dyDescent="0.25">
      <c r="A682" s="4" t="s">
        <v>581</v>
      </c>
      <c r="B682" s="3">
        <v>4113.8815862327601</v>
      </c>
      <c r="C682" s="3">
        <v>2979.29302580492</v>
      </c>
      <c r="D682" s="3">
        <v>3537.40377816306</v>
      </c>
      <c r="E682" s="2">
        <f t="shared" si="50"/>
        <v>3513.0409649003723</v>
      </c>
      <c r="F682" s="2"/>
      <c r="G682" s="2"/>
      <c r="H682" s="2">
        <f t="shared" si="51"/>
        <v>1.171031487345445</v>
      </c>
      <c r="I682" s="2">
        <f t="shared" si="52"/>
        <v>0.84806669081623165</v>
      </c>
      <c r="J682" s="2">
        <f t="shared" si="53"/>
        <v>1.0069349641823431</v>
      </c>
      <c r="K682" s="2"/>
      <c r="L682" s="2"/>
      <c r="M682" s="4" t="s">
        <v>581</v>
      </c>
      <c r="N682" s="2">
        <f>LOG(H682,2)</f>
        <v>0.22777986834672029</v>
      </c>
      <c r="O682" s="2">
        <f>LOG(I682,2)</f>
        <v>-0.23775037405329627</v>
      </c>
      <c r="P682" s="2">
        <f>LOG(J682,2)</f>
        <v>9.9705057065761164E-3</v>
      </c>
      <c r="Q682">
        <f t="shared" si="54"/>
        <v>0.23775037405329641</v>
      </c>
    </row>
    <row r="683" spans="1:17" x14ac:dyDescent="0.25">
      <c r="A683" s="4" t="s">
        <v>371</v>
      </c>
      <c r="B683" s="3">
        <v>587.69736946182297</v>
      </c>
      <c r="C683" s="3">
        <v>446.39574433464998</v>
      </c>
      <c r="D683" s="3">
        <v>555.61874236447204</v>
      </c>
      <c r="E683" s="2">
        <f t="shared" si="50"/>
        <v>526.28003293063159</v>
      </c>
      <c r="F683" s="2"/>
      <c r="G683" s="2"/>
      <c r="H683" s="2">
        <f t="shared" si="51"/>
        <v>1.1167008677665085</v>
      </c>
      <c r="I683" s="2">
        <f t="shared" si="52"/>
        <v>0.84820953941357091</v>
      </c>
      <c r="J683" s="2">
        <f t="shared" si="53"/>
        <v>1.0557473352550837</v>
      </c>
      <c r="K683" s="2"/>
      <c r="L683" s="2"/>
      <c r="M683" s="4" t="s">
        <v>371</v>
      </c>
      <c r="N683" s="2">
        <f>LOG(H683,2)</f>
        <v>0.159242780820777</v>
      </c>
      <c r="O683" s="2">
        <f>LOG(I683,2)</f>
        <v>-0.23750738654949974</v>
      </c>
      <c r="P683" s="2">
        <f>LOG(J683,2)</f>
        <v>7.8264605728722292E-2</v>
      </c>
      <c r="Q683">
        <f t="shared" si="54"/>
        <v>0.23750738654949929</v>
      </c>
    </row>
    <row r="684" spans="1:17" x14ac:dyDescent="0.25">
      <c r="A684" s="4" t="s">
        <v>373</v>
      </c>
      <c r="B684" s="3">
        <v>363.32089773438599</v>
      </c>
      <c r="C684" s="3">
        <v>276.008082992629</v>
      </c>
      <c r="D684" s="3">
        <v>343.39584460913602</v>
      </c>
      <c r="E684" s="2">
        <f t="shared" si="50"/>
        <v>325.33870847742094</v>
      </c>
      <c r="F684" s="2"/>
      <c r="G684" s="2"/>
      <c r="H684" s="2">
        <f t="shared" si="51"/>
        <v>1.1167466036695142</v>
      </c>
      <c r="I684" s="2">
        <f t="shared" si="52"/>
        <v>0.84837148424281161</v>
      </c>
      <c r="J684" s="2">
        <f t="shared" si="53"/>
        <v>1.055502575196853</v>
      </c>
      <c r="K684" s="2"/>
      <c r="L684" s="2"/>
      <c r="M684" s="4" t="s">
        <v>373</v>
      </c>
      <c r="N684" s="2">
        <f>LOG(H684,2)</f>
        <v>0.15930186701940943</v>
      </c>
      <c r="O684" s="2">
        <f>LOG(I684,2)</f>
        <v>-0.23723196557107895</v>
      </c>
      <c r="P684" s="2">
        <f>LOG(J684,2)</f>
        <v>7.7930098551669519E-2</v>
      </c>
      <c r="Q684">
        <f t="shared" si="54"/>
        <v>0.23723196557107895</v>
      </c>
    </row>
    <row r="685" spans="1:17" x14ac:dyDescent="0.25">
      <c r="A685" s="4" t="s">
        <v>976</v>
      </c>
      <c r="B685" s="3">
        <v>900.32232797745701</v>
      </c>
      <c r="C685" s="3">
        <v>606.81921495491497</v>
      </c>
      <c r="D685" s="3">
        <v>669.72854166005402</v>
      </c>
      <c r="E685" s="2">
        <f t="shared" si="50"/>
        <v>715.24042220208787</v>
      </c>
      <c r="F685" s="2"/>
      <c r="G685" s="2"/>
      <c r="H685" s="2">
        <f t="shared" si="51"/>
        <v>1.2587688000148782</v>
      </c>
      <c r="I685" s="2">
        <f t="shared" si="52"/>
        <v>0.84841291979364808</v>
      </c>
      <c r="J685" s="2">
        <f t="shared" si="53"/>
        <v>0.93636841664805315</v>
      </c>
      <c r="K685" s="2"/>
      <c r="L685" s="2"/>
      <c r="M685" s="4" t="s">
        <v>976</v>
      </c>
      <c r="N685" s="2">
        <f>LOG(H685,2)</f>
        <v>0.33201332539050332</v>
      </c>
      <c r="O685" s="2">
        <f>LOG(I685,2)</f>
        <v>-0.23716150421655691</v>
      </c>
      <c r="P685" s="2">
        <f>LOG(J685,2)</f>
        <v>-9.4851821173945902E-2</v>
      </c>
      <c r="Q685">
        <f t="shared" si="54"/>
        <v>0.23716150421655741</v>
      </c>
    </row>
    <row r="686" spans="1:17" x14ac:dyDescent="0.25">
      <c r="A686" s="4" t="s">
        <v>931</v>
      </c>
      <c r="B686" s="3">
        <v>1252.3774614410099</v>
      </c>
      <c r="C686" s="3">
        <v>853.93114485445301</v>
      </c>
      <c r="D686" s="3">
        <v>953.40336981542805</v>
      </c>
      <c r="E686" s="2">
        <f t="shared" si="50"/>
        <v>1006.4949336101895</v>
      </c>
      <c r="F686" s="2"/>
      <c r="G686" s="2"/>
      <c r="H686" s="2">
        <f t="shared" si="51"/>
        <v>1.2442958425521986</v>
      </c>
      <c r="I686" s="2">
        <f t="shared" si="52"/>
        <v>0.84842070867807895</v>
      </c>
      <c r="J686" s="2">
        <f t="shared" si="53"/>
        <v>0.94725103721652359</v>
      </c>
      <c r="K686" s="2"/>
      <c r="L686" s="2"/>
      <c r="M686" s="4" t="s">
        <v>931</v>
      </c>
      <c r="N686" s="2">
        <f>LOG(H686,2)</f>
        <v>0.31532954000218716</v>
      </c>
      <c r="O686" s="2">
        <f>LOG(I686,2)</f>
        <v>-0.23714825956516153</v>
      </c>
      <c r="P686" s="2">
        <f>LOG(J686,2)</f>
        <v>-7.8181280437025311E-2</v>
      </c>
      <c r="Q686">
        <f t="shared" si="54"/>
        <v>0.23714825956516183</v>
      </c>
    </row>
    <row r="687" spans="1:17" x14ac:dyDescent="0.25">
      <c r="A687" s="4" t="s">
        <v>940</v>
      </c>
      <c r="B687" s="3">
        <v>1872.9333100260999</v>
      </c>
      <c r="C687" s="3">
        <v>1273.42357424036</v>
      </c>
      <c r="D687" s="3">
        <v>1417.30769405448</v>
      </c>
      <c r="E687" s="2">
        <f t="shared" si="50"/>
        <v>1500.7894955176528</v>
      </c>
      <c r="F687" s="2"/>
      <c r="G687" s="2"/>
      <c r="H687" s="2">
        <f t="shared" si="51"/>
        <v>1.2479653646430189</v>
      </c>
      <c r="I687" s="2">
        <f t="shared" si="52"/>
        <v>0.84850245690261206</v>
      </c>
      <c r="J687" s="2">
        <f t="shared" si="53"/>
        <v>0.94437474295195656</v>
      </c>
      <c r="K687" s="2"/>
      <c r="L687" s="2"/>
      <c r="M687" s="4" t="s">
        <v>940</v>
      </c>
      <c r="N687" s="2">
        <f>LOG(H687,2)</f>
        <v>0.31957789497648692</v>
      </c>
      <c r="O687" s="2">
        <f>LOG(I687,2)</f>
        <v>-0.23700925768149486</v>
      </c>
      <c r="P687" s="2">
        <f>LOG(J687,2)</f>
        <v>-8.25686372949921E-2</v>
      </c>
      <c r="Q687">
        <f t="shared" si="54"/>
        <v>0.23700925768149483</v>
      </c>
    </row>
    <row r="688" spans="1:17" x14ac:dyDescent="0.25">
      <c r="A688" s="4" t="s">
        <v>505</v>
      </c>
      <c r="B688" s="3">
        <v>803.62451798613495</v>
      </c>
      <c r="C688" s="3">
        <v>591.87292887228102</v>
      </c>
      <c r="D688" s="3">
        <v>713.45285727798796</v>
      </c>
      <c r="E688" s="2">
        <f t="shared" si="50"/>
        <v>697.50765591544666</v>
      </c>
      <c r="F688" s="2"/>
      <c r="G688" s="2"/>
      <c r="H688" s="2">
        <f t="shared" si="51"/>
        <v>1.1521372004604233</v>
      </c>
      <c r="I688" s="2">
        <f t="shared" si="52"/>
        <v>0.84855402496690169</v>
      </c>
      <c r="J688" s="2">
        <f t="shared" si="53"/>
        <v>1.0228602528263493</v>
      </c>
      <c r="K688" s="2"/>
      <c r="L688" s="2"/>
      <c r="M688" s="4" t="s">
        <v>505</v>
      </c>
      <c r="N688" s="2">
        <f>LOG(H688,2)</f>
        <v>0.20431252809775871</v>
      </c>
      <c r="O688" s="2">
        <f>LOG(I688,2)</f>
        <v>-0.2369215799978861</v>
      </c>
      <c r="P688" s="2">
        <f>LOG(J688,2)</f>
        <v>3.2609051900127889E-2</v>
      </c>
      <c r="Q688">
        <f t="shared" si="54"/>
        <v>0.2369215799978866</v>
      </c>
    </row>
    <row r="689" spans="1:17" x14ac:dyDescent="0.25">
      <c r="A689" s="4" t="s">
        <v>589</v>
      </c>
      <c r="B689" s="3">
        <v>283.521734149314</v>
      </c>
      <c r="C689" s="3">
        <v>205.26232886816501</v>
      </c>
      <c r="D689" s="3">
        <v>243.14985270460599</v>
      </c>
      <c r="E689" s="2">
        <f t="shared" si="50"/>
        <v>241.87438222854274</v>
      </c>
      <c r="F689" s="2"/>
      <c r="G689" s="2"/>
      <c r="H689" s="2">
        <f t="shared" si="51"/>
        <v>1.1721858740766495</v>
      </c>
      <c r="I689" s="2">
        <f t="shared" si="52"/>
        <v>0.84863195091994625</v>
      </c>
      <c r="J689" s="2">
        <f t="shared" si="53"/>
        <v>1.0052732764185752</v>
      </c>
      <c r="K689" s="2"/>
      <c r="L689" s="2"/>
      <c r="M689" s="4" t="s">
        <v>589</v>
      </c>
      <c r="N689" s="2">
        <f>LOG(H689,2)</f>
        <v>0.22920135674513464</v>
      </c>
      <c r="O689" s="2">
        <f>LOG(I689,2)</f>
        <v>-0.23678909789198818</v>
      </c>
      <c r="P689" s="2">
        <f>LOG(J689,2)</f>
        <v>7.5877411468535591E-3</v>
      </c>
      <c r="Q689">
        <f t="shared" si="54"/>
        <v>0.23678909789198821</v>
      </c>
    </row>
    <row r="690" spans="1:17" x14ac:dyDescent="0.25">
      <c r="A690" s="4" t="s">
        <v>905</v>
      </c>
      <c r="B690" s="3">
        <v>1612.8819181076899</v>
      </c>
      <c r="C690" s="3">
        <v>1108.0180082592201</v>
      </c>
      <c r="D690" s="3">
        <v>1244.54332502752</v>
      </c>
      <c r="E690" s="2">
        <f t="shared" si="50"/>
        <v>1305.3284508024071</v>
      </c>
      <c r="F690" s="2"/>
      <c r="G690" s="2"/>
      <c r="H690" s="2">
        <f t="shared" si="51"/>
        <v>1.2356138542113477</v>
      </c>
      <c r="I690" s="2">
        <f t="shared" si="52"/>
        <v>0.84884230293004259</v>
      </c>
      <c r="J690" s="2">
        <f t="shared" si="53"/>
        <v>0.95343307982177095</v>
      </c>
      <c r="K690" s="2"/>
      <c r="L690" s="2"/>
      <c r="M690" s="4" t="s">
        <v>905</v>
      </c>
      <c r="N690" s="2">
        <f>LOG(H690,2)</f>
        <v>0.30522795225976235</v>
      </c>
      <c r="O690" s="2">
        <f>LOG(I690,2)</f>
        <v>-0.23643153865045963</v>
      </c>
      <c r="P690" s="2">
        <f>LOG(J690,2)</f>
        <v>-6.8796413609302567E-2</v>
      </c>
      <c r="Q690">
        <f t="shared" si="54"/>
        <v>0.23643153865045979</v>
      </c>
    </row>
    <row r="691" spans="1:17" x14ac:dyDescent="0.25">
      <c r="A691" s="4" t="s">
        <v>374</v>
      </c>
      <c r="B691" s="3">
        <v>228.131726484382</v>
      </c>
      <c r="C691" s="3">
        <v>173.376918558547</v>
      </c>
      <c r="D691" s="3">
        <v>215.42223792250201</v>
      </c>
      <c r="E691" s="2">
        <f t="shared" si="50"/>
        <v>204.24706921583851</v>
      </c>
      <c r="F691" s="2"/>
      <c r="G691" s="2"/>
      <c r="H691" s="2">
        <f t="shared" si="51"/>
        <v>1.1169400244529499</v>
      </c>
      <c r="I691" s="2">
        <f t="shared" si="52"/>
        <v>0.8488587827682883</v>
      </c>
      <c r="J691" s="2">
        <f t="shared" si="53"/>
        <v>1.0547139733733664</v>
      </c>
      <c r="K691" s="2"/>
      <c r="L691" s="2"/>
      <c r="M691" s="4" t="s">
        <v>374</v>
      </c>
      <c r="N691" s="2">
        <f>LOG(H691,2)</f>
        <v>0.15955172051474922</v>
      </c>
      <c r="O691" s="2">
        <f>LOG(I691,2)</f>
        <v>-0.23640352973756826</v>
      </c>
      <c r="P691" s="2">
        <f>LOG(J691,2)</f>
        <v>7.6851809222819367E-2</v>
      </c>
      <c r="Q691">
        <f t="shared" si="54"/>
        <v>0.23640352973756859</v>
      </c>
    </row>
    <row r="692" spans="1:17" x14ac:dyDescent="0.25">
      <c r="A692" s="4" t="s">
        <v>873</v>
      </c>
      <c r="B692" s="3">
        <v>126.739848046879</v>
      </c>
      <c r="C692" s="3">
        <v>87.6848783514491</v>
      </c>
      <c r="D692" s="3">
        <v>99.179545182141794</v>
      </c>
      <c r="E692" s="2">
        <f t="shared" si="50"/>
        <v>103.29675201102611</v>
      </c>
      <c r="F692" s="2"/>
      <c r="G692" s="2"/>
      <c r="H692" s="2">
        <f t="shared" si="51"/>
        <v>1.2269490141698796</v>
      </c>
      <c r="I692" s="2">
        <f t="shared" si="52"/>
        <v>0.84886384754952826</v>
      </c>
      <c r="J692" s="2">
        <f t="shared" si="53"/>
        <v>0.96014195268748781</v>
      </c>
      <c r="K692" s="2"/>
      <c r="L692" s="2"/>
      <c r="M692" s="4" t="s">
        <v>873</v>
      </c>
      <c r="N692" s="2">
        <f>LOG(H692,2)</f>
        <v>0.29507529909651581</v>
      </c>
      <c r="O692" s="2">
        <f>LOG(I692,2)</f>
        <v>-0.23639492181228339</v>
      </c>
      <c r="P692" s="2">
        <f>LOG(J692,2)</f>
        <v>-5.8680377284231894E-2</v>
      </c>
      <c r="Q692">
        <f t="shared" si="54"/>
        <v>0.23639492181228391</v>
      </c>
    </row>
    <row r="693" spans="1:17" x14ac:dyDescent="0.25">
      <c r="A693" s="4" t="s">
        <v>635</v>
      </c>
      <c r="B693" s="3">
        <v>3084.9417828299502</v>
      </c>
      <c r="C693" s="3">
        <v>2220.02169280714</v>
      </c>
      <c r="D693" s="3">
        <v>2611.72802312973</v>
      </c>
      <c r="E693" s="2">
        <f t="shared" si="50"/>
        <v>2615.2349604960932</v>
      </c>
      <c r="F693" s="2"/>
      <c r="G693" s="2"/>
      <c r="H693" s="2">
        <f t="shared" si="51"/>
        <v>1.1796040621316704</v>
      </c>
      <c r="I693" s="2">
        <f t="shared" si="52"/>
        <v>0.8488803974943866</v>
      </c>
      <c r="J693" s="2">
        <f t="shared" si="53"/>
        <v>0.99865903545213464</v>
      </c>
      <c r="K693" s="2"/>
      <c r="L693" s="2"/>
      <c r="M693" s="4" t="s">
        <v>635</v>
      </c>
      <c r="N693" s="2">
        <f>LOG(H693,2)</f>
        <v>0.23830269564311621</v>
      </c>
      <c r="O693" s="2">
        <f>LOG(I693,2)</f>
        <v>-0.23636679446218978</v>
      </c>
      <c r="P693" s="2">
        <f>LOG(J693,2)</f>
        <v>-1.935901180926356E-3</v>
      </c>
      <c r="Q693">
        <f t="shared" si="54"/>
        <v>0.23636679446218986</v>
      </c>
    </row>
    <row r="694" spans="1:17" x14ac:dyDescent="0.25">
      <c r="A694" s="4" t="s">
        <v>283</v>
      </c>
      <c r="B694" s="3">
        <v>239.39749075521499</v>
      </c>
      <c r="C694" s="3">
        <v>188.32320464118001</v>
      </c>
      <c r="D694" s="3">
        <v>242.08340598221699</v>
      </c>
      <c r="E694" s="2">
        <f t="shared" si="50"/>
        <v>221.81767571652162</v>
      </c>
      <c r="F694" s="2"/>
      <c r="G694" s="2"/>
      <c r="H694" s="2">
        <f t="shared" si="51"/>
        <v>1.0792534453438238</v>
      </c>
      <c r="I694" s="2">
        <f t="shared" si="52"/>
        <v>0.84899999079357924</v>
      </c>
      <c r="J694" s="2">
        <f t="shared" si="53"/>
        <v>1.0913621071911084</v>
      </c>
      <c r="K694" s="2"/>
      <c r="L694" s="2"/>
      <c r="M694" s="4" t="s">
        <v>283</v>
      </c>
      <c r="N694" s="2">
        <f>LOG(H694,2)</f>
        <v>0.11003369837964493</v>
      </c>
      <c r="O694" s="2">
        <f>LOG(I694,2)</f>
        <v>-0.23616355675340386</v>
      </c>
      <c r="P694" s="2">
        <f>LOG(J694,2)</f>
        <v>0.12612985837375873</v>
      </c>
      <c r="Q694">
        <f t="shared" si="54"/>
        <v>0.23616355675340367</v>
      </c>
    </row>
    <row r="695" spans="1:17" x14ac:dyDescent="0.25">
      <c r="A695" s="4" t="s">
        <v>481</v>
      </c>
      <c r="B695" s="3">
        <v>255.35732347223001</v>
      </c>
      <c r="C695" s="3">
        <v>189.31962371335601</v>
      </c>
      <c r="D695" s="3">
        <v>229.28604531355401</v>
      </c>
      <c r="E695" s="2">
        <f t="shared" si="50"/>
        <v>222.96696619710767</v>
      </c>
      <c r="F695" s="2"/>
      <c r="G695" s="2"/>
      <c r="H695" s="2">
        <f t="shared" si="51"/>
        <v>1.1452697582407276</v>
      </c>
      <c r="I695" s="2">
        <f t="shared" si="52"/>
        <v>0.84909270167847795</v>
      </c>
      <c r="J695" s="2">
        <f t="shared" si="53"/>
        <v>1.028340875889481</v>
      </c>
      <c r="K695" s="2"/>
      <c r="L695" s="2"/>
      <c r="M695" s="4" t="s">
        <v>481</v>
      </c>
      <c r="N695" s="2">
        <f>LOG(H695,2)</f>
        <v>0.19568745250449282</v>
      </c>
      <c r="O695" s="2">
        <f>LOG(I695,2)</f>
        <v>-0.23600602291016237</v>
      </c>
      <c r="P695" s="2">
        <f>LOG(J695,2)</f>
        <v>4.0318570405669739E-2</v>
      </c>
      <c r="Q695">
        <f t="shared" si="54"/>
        <v>0.23600602291016257</v>
      </c>
    </row>
    <row r="696" spans="1:17" x14ac:dyDescent="0.25">
      <c r="A696" s="4" t="s">
        <v>874</v>
      </c>
      <c r="B696" s="3">
        <v>1691.7422680035199</v>
      </c>
      <c r="C696" s="3">
        <v>1170.7924098062799</v>
      </c>
      <c r="D696" s="3">
        <v>1323.46038248428</v>
      </c>
      <c r="E696" s="2">
        <f t="shared" si="50"/>
        <v>1378.8224562227072</v>
      </c>
      <c r="F696" s="2"/>
      <c r="G696" s="2"/>
      <c r="H696" s="2">
        <f t="shared" si="51"/>
        <v>1.2269471391103235</v>
      </c>
      <c r="I696" s="2">
        <f t="shared" si="52"/>
        <v>0.84912484890453055</v>
      </c>
      <c r="J696" s="2">
        <f t="shared" si="53"/>
        <v>0.95984829410880645</v>
      </c>
      <c r="K696" s="2"/>
      <c r="L696" s="2"/>
      <c r="M696" s="4" t="s">
        <v>874</v>
      </c>
      <c r="N696" s="2">
        <f>LOG(H696,2)</f>
        <v>0.29507309432585399</v>
      </c>
      <c r="O696" s="2">
        <f>LOG(I696,2)</f>
        <v>-0.23595140253058375</v>
      </c>
      <c r="P696" s="2">
        <f>LOG(J696,2)</f>
        <v>-5.9121691795270263E-2</v>
      </c>
      <c r="Q696">
        <f t="shared" si="54"/>
        <v>0.23595140253058372</v>
      </c>
    </row>
    <row r="697" spans="1:17" x14ac:dyDescent="0.25">
      <c r="A697" s="4" t="s">
        <v>926</v>
      </c>
      <c r="B697" s="3">
        <v>673.12941518231105</v>
      </c>
      <c r="C697" s="3">
        <v>460.34561134510801</v>
      </c>
      <c r="D697" s="3">
        <v>514.02732019131599</v>
      </c>
      <c r="E697" s="2">
        <f t="shared" si="50"/>
        <v>542.07110699809607</v>
      </c>
      <c r="F697" s="2"/>
      <c r="G697" s="2"/>
      <c r="H697" s="2">
        <f t="shared" si="51"/>
        <v>1.2417732775133417</v>
      </c>
      <c r="I697" s="2">
        <f t="shared" si="52"/>
        <v>0.84923473212661915</v>
      </c>
      <c r="J697" s="2">
        <f t="shared" si="53"/>
        <v>0.94826548317234227</v>
      </c>
      <c r="K697" s="2"/>
      <c r="L697" s="2"/>
      <c r="M697" s="4" t="s">
        <v>926</v>
      </c>
      <c r="N697" s="2">
        <f>LOG(H697,2)</f>
        <v>0.31240179089699788</v>
      </c>
      <c r="O697" s="2">
        <f>LOG(I697,2)</f>
        <v>-0.23576471888410991</v>
      </c>
      <c r="P697" s="2">
        <f>LOG(J697,2)</f>
        <v>-7.6637072012887997E-2</v>
      </c>
      <c r="Q697">
        <f t="shared" si="54"/>
        <v>0.23576471888410988</v>
      </c>
    </row>
    <row r="698" spans="1:17" x14ac:dyDescent="0.25">
      <c r="A698" s="4" t="s">
        <v>949</v>
      </c>
      <c r="B698" s="3">
        <v>199.028502118061</v>
      </c>
      <c r="C698" s="3">
        <v>135.512993815876</v>
      </c>
      <c r="D698" s="3">
        <v>150.368987856796</v>
      </c>
      <c r="E698" s="2">
        <f t="shared" si="50"/>
        <v>159.47214299609499</v>
      </c>
      <c r="F698" s="2"/>
      <c r="G698" s="2"/>
      <c r="H698" s="2">
        <f t="shared" si="51"/>
        <v>1.2480455732192339</v>
      </c>
      <c r="I698" s="2">
        <f t="shared" si="52"/>
        <v>0.84975965877121451</v>
      </c>
      <c r="J698" s="2">
        <f t="shared" si="53"/>
        <v>0.94291695735522973</v>
      </c>
      <c r="K698" s="2"/>
      <c r="L698" s="2"/>
      <c r="M698" s="4" t="s">
        <v>949</v>
      </c>
      <c r="N698" s="2">
        <f>LOG(H698,2)</f>
        <v>0.31967061613682057</v>
      </c>
      <c r="O698" s="2">
        <f>LOG(I698,2)</f>
        <v>-0.23487323967129728</v>
      </c>
      <c r="P698" s="2">
        <f>LOG(J698,2)</f>
        <v>-8.4797376465523586E-2</v>
      </c>
      <c r="Q698">
        <f t="shared" si="54"/>
        <v>0.23487323967129697</v>
      </c>
    </row>
    <row r="699" spans="1:17" x14ac:dyDescent="0.25">
      <c r="A699" s="4" t="s">
        <v>898</v>
      </c>
      <c r="B699" s="3">
        <v>1568.7576747135899</v>
      </c>
      <c r="C699" s="3">
        <v>1081.1146933104801</v>
      </c>
      <c r="D699" s="3">
        <v>1213.6163700782499</v>
      </c>
      <c r="E699" s="2">
        <f t="shared" si="50"/>
        <v>1272.0465948484784</v>
      </c>
      <c r="F699" s="2"/>
      <c r="G699" s="2"/>
      <c r="H699" s="2">
        <f t="shared" si="51"/>
        <v>1.2332548831675891</v>
      </c>
      <c r="I699" s="2">
        <f t="shared" si="52"/>
        <v>0.84990180209496069</v>
      </c>
      <c r="J699" s="2">
        <f t="shared" si="53"/>
        <v>0.95406597131987247</v>
      </c>
      <c r="K699" s="2"/>
      <c r="L699" s="2"/>
      <c r="M699" s="4" t="s">
        <v>898</v>
      </c>
      <c r="N699" s="2">
        <f>LOG(H699,2)</f>
        <v>0.30247099980572167</v>
      </c>
      <c r="O699" s="2">
        <f>LOG(I699,2)</f>
        <v>-0.23463193341888905</v>
      </c>
      <c r="P699" s="2">
        <f>LOG(J699,2)</f>
        <v>-6.7839066386832805E-2</v>
      </c>
      <c r="Q699">
        <f t="shared" si="54"/>
        <v>0.23463193341888888</v>
      </c>
    </row>
    <row r="700" spans="1:17" x14ac:dyDescent="0.25">
      <c r="A700" s="4" t="s">
        <v>338</v>
      </c>
      <c r="B700" s="3">
        <v>450.63057083334701</v>
      </c>
      <c r="C700" s="3">
        <v>348.74667526144498</v>
      </c>
      <c r="D700" s="3">
        <v>439.376049624112</v>
      </c>
      <c r="E700" s="2">
        <f t="shared" si="50"/>
        <v>410.25671882403759</v>
      </c>
      <c r="F700" s="2"/>
      <c r="G700" s="2"/>
      <c r="H700" s="2">
        <f t="shared" si="51"/>
        <v>1.0984111902543297</v>
      </c>
      <c r="I700" s="2">
        <f t="shared" si="52"/>
        <v>0.850069381584035</v>
      </c>
      <c r="J700" s="2">
        <f t="shared" si="53"/>
        <v>1.0709783154400061</v>
      </c>
      <c r="K700" s="2"/>
      <c r="L700" s="2"/>
      <c r="M700" s="4" t="s">
        <v>338</v>
      </c>
      <c r="N700" s="2">
        <f>LOG(H700,2)</f>
        <v>0.13541822837823378</v>
      </c>
      <c r="O700" s="2">
        <f>LOG(I700,2)</f>
        <v>-0.23434749789322076</v>
      </c>
      <c r="P700" s="2">
        <f>LOG(J700,2)</f>
        <v>9.8929269514987386E-2</v>
      </c>
      <c r="Q700">
        <f t="shared" si="54"/>
        <v>0.23434749789322118</v>
      </c>
    </row>
    <row r="701" spans="1:17" x14ac:dyDescent="0.25">
      <c r="A701" s="4" t="s">
        <v>901</v>
      </c>
      <c r="B701" s="3">
        <v>6128.5757633335097</v>
      </c>
      <c r="C701" s="3">
        <v>4224.81686602436</v>
      </c>
      <c r="D701" s="3">
        <v>4739.2892342950299</v>
      </c>
      <c r="E701" s="2">
        <f t="shared" si="50"/>
        <v>4969.2809796585507</v>
      </c>
      <c r="F701" s="2"/>
      <c r="G701" s="2"/>
      <c r="H701" s="2">
        <f t="shared" si="51"/>
        <v>1.2332922586628652</v>
      </c>
      <c r="I701" s="2">
        <f t="shared" si="52"/>
        <v>0.85018675404316857</v>
      </c>
      <c r="J701" s="2">
        <f t="shared" si="53"/>
        <v>0.95371729908109881</v>
      </c>
      <c r="K701" s="2"/>
      <c r="L701" s="2"/>
      <c r="M701" s="4" t="s">
        <v>901</v>
      </c>
      <c r="N701" s="2">
        <f>LOG(H701,2)</f>
        <v>0.30251472201218205</v>
      </c>
      <c r="O701" s="2">
        <f>LOG(I701,2)</f>
        <v>-0.23414831300401526</v>
      </c>
      <c r="P701" s="2">
        <f>LOG(J701,2)</f>
        <v>-6.8366409008166776E-2</v>
      </c>
      <c r="Q701">
        <f t="shared" si="54"/>
        <v>0.23414831300401528</v>
      </c>
    </row>
    <row r="702" spans="1:17" x14ac:dyDescent="0.25">
      <c r="A702" s="4" t="s">
        <v>342</v>
      </c>
      <c r="B702" s="3">
        <v>348.29987870660699</v>
      </c>
      <c r="C702" s="3">
        <v>269.03314948740098</v>
      </c>
      <c r="D702" s="3">
        <v>338.063610997193</v>
      </c>
      <c r="E702" s="2">
        <f t="shared" si="50"/>
        <v>316.41168610644968</v>
      </c>
      <c r="F702" s="2"/>
      <c r="G702" s="2"/>
      <c r="H702" s="2">
        <f t="shared" si="51"/>
        <v>1.1007807043809035</v>
      </c>
      <c r="I702" s="2">
        <f t="shared" si="52"/>
        <v>0.85026300007418421</v>
      </c>
      <c r="J702" s="2">
        <f t="shared" si="53"/>
        <v>1.068429599289386</v>
      </c>
      <c r="K702" s="2"/>
      <c r="L702" s="2"/>
      <c r="M702" s="4" t="s">
        <v>342</v>
      </c>
      <c r="N702" s="2">
        <f>LOG(H702,2)</f>
        <v>0.13852708632819005</v>
      </c>
      <c r="O702" s="2">
        <f>LOG(I702,2)</f>
        <v>-0.23401893573704094</v>
      </c>
      <c r="P702" s="2">
        <f>LOG(J702,2)</f>
        <v>9.5491849408851012E-2</v>
      </c>
      <c r="Q702">
        <f t="shared" si="54"/>
        <v>0.23401893573704108</v>
      </c>
    </row>
    <row r="703" spans="1:17" x14ac:dyDescent="0.25">
      <c r="A703" s="4" t="s">
        <v>870</v>
      </c>
      <c r="B703" s="3">
        <v>1091.8403205816301</v>
      </c>
      <c r="C703" s="3">
        <v>758.27491392559898</v>
      </c>
      <c r="D703" s="3">
        <v>856.35671807806295</v>
      </c>
      <c r="E703" s="2">
        <f t="shared" si="50"/>
        <v>891.6892042078066</v>
      </c>
      <c r="F703" s="2"/>
      <c r="G703" s="2"/>
      <c r="H703" s="2">
        <f t="shared" si="51"/>
        <v>1.2244628682609671</v>
      </c>
      <c r="I703" s="2">
        <f t="shared" si="52"/>
        <v>0.85038027863000165</v>
      </c>
      <c r="J703" s="2">
        <f t="shared" si="53"/>
        <v>0.9603757834422435</v>
      </c>
      <c r="K703" s="2"/>
      <c r="L703" s="2"/>
      <c r="M703" s="4" t="s">
        <v>870</v>
      </c>
      <c r="N703" s="2">
        <f>LOG(H703,2)</f>
        <v>0.29214902495292927</v>
      </c>
      <c r="O703" s="2">
        <f>LOG(I703,2)</f>
        <v>-0.23381995551200799</v>
      </c>
      <c r="P703" s="2">
        <f>LOG(J703,2)</f>
        <v>-5.8329069440920721E-2</v>
      </c>
      <c r="Q703">
        <f t="shared" si="54"/>
        <v>0.23381995551200854</v>
      </c>
    </row>
    <row r="704" spans="1:17" x14ac:dyDescent="0.25">
      <c r="A704" s="4" t="s">
        <v>709</v>
      </c>
      <c r="B704" s="3">
        <v>117.35171115451701</v>
      </c>
      <c r="C704" s="3">
        <v>83.699202062746807</v>
      </c>
      <c r="D704" s="3">
        <v>97.046651737364598</v>
      </c>
      <c r="E704" s="2">
        <f t="shared" si="50"/>
        <v>98.415559727372042</v>
      </c>
      <c r="F704" s="2"/>
      <c r="G704" s="2"/>
      <c r="H704" s="2">
        <f t="shared" si="51"/>
        <v>1.1924101379863239</v>
      </c>
      <c r="I704" s="2">
        <f t="shared" si="52"/>
        <v>0.85046716489351815</v>
      </c>
      <c r="J704" s="2">
        <f t="shared" si="53"/>
        <v>0.98609053290150916</v>
      </c>
      <c r="K704" s="2"/>
      <c r="L704" s="2"/>
      <c r="M704" s="4" t="s">
        <v>709</v>
      </c>
      <c r="N704" s="2">
        <f>LOG(H704,2)</f>
        <v>0.25388054642663893</v>
      </c>
      <c r="O704" s="2">
        <f>LOG(I704,2)</f>
        <v>-0.23367255795194702</v>
      </c>
      <c r="P704" s="2">
        <f>LOG(J704,2)</f>
        <v>-2.0207988474691872E-2</v>
      </c>
      <c r="Q704">
        <f t="shared" si="54"/>
        <v>0.23367255795194705</v>
      </c>
    </row>
    <row r="705" spans="1:17" x14ac:dyDescent="0.25">
      <c r="A705" s="4" t="s">
        <v>854</v>
      </c>
      <c r="B705" s="3">
        <v>606.47364324654598</v>
      </c>
      <c r="C705" s="3">
        <v>422.48168660243601</v>
      </c>
      <c r="D705" s="3">
        <v>477.76813163010303</v>
      </c>
      <c r="E705" s="2">
        <f t="shared" si="50"/>
        <v>496.53019720680777</v>
      </c>
      <c r="F705" s="2"/>
      <c r="G705" s="2"/>
      <c r="H705" s="2">
        <f t="shared" si="51"/>
        <v>1.2214234837240847</v>
      </c>
      <c r="I705" s="2">
        <f t="shared" si="52"/>
        <v>0.85086806196093223</v>
      </c>
      <c r="J705" s="2">
        <f t="shared" si="53"/>
        <v>0.96221364645645058</v>
      </c>
      <c r="K705" s="2"/>
      <c r="L705" s="2"/>
      <c r="M705" s="4" t="s">
        <v>854</v>
      </c>
      <c r="N705" s="2">
        <f>LOG(H705,2)</f>
        <v>0.28856348856675174</v>
      </c>
      <c r="O705" s="2">
        <f>LOG(I705,2)</f>
        <v>-0.23299265405923894</v>
      </c>
      <c r="P705" s="2">
        <f>LOG(J705,2)</f>
        <v>-5.5570834507512962E-2</v>
      </c>
      <c r="Q705">
        <f t="shared" si="54"/>
        <v>0.23299265405923877</v>
      </c>
    </row>
    <row r="706" spans="1:17" x14ac:dyDescent="0.25">
      <c r="A706" s="4" t="s">
        <v>289</v>
      </c>
      <c r="B706" s="3">
        <v>8663.3727242710902</v>
      </c>
      <c r="C706" s="3">
        <v>6823.47780625822</v>
      </c>
      <c r="D706" s="3">
        <v>8721.4012956941497</v>
      </c>
      <c r="E706" s="2">
        <f t="shared" si="50"/>
        <v>8018.4978594217246</v>
      </c>
      <c r="F706" s="2"/>
      <c r="G706" s="2"/>
      <c r="H706" s="2">
        <f t="shared" si="51"/>
        <v>1.0804234005115607</v>
      </c>
      <c r="I706" s="2">
        <f t="shared" si="52"/>
        <v>0.85096709207705812</v>
      </c>
      <c r="J706" s="2">
        <f t="shared" si="53"/>
        <v>1.0876602386875385</v>
      </c>
      <c r="K706" s="2"/>
      <c r="L706" s="2"/>
      <c r="M706" s="4" t="s">
        <v>289</v>
      </c>
      <c r="N706" s="2">
        <f>LOG(H706,2)</f>
        <v>0.11159679212388676</v>
      </c>
      <c r="O706" s="2">
        <f>LOG(I706,2)</f>
        <v>-0.23282475265321176</v>
      </c>
      <c r="P706" s="2">
        <f>LOG(J706,2)</f>
        <v>0.12122796052932494</v>
      </c>
      <c r="Q706">
        <f t="shared" si="54"/>
        <v>0.2328247526532117</v>
      </c>
    </row>
    <row r="707" spans="1:17" x14ac:dyDescent="0.25">
      <c r="A707" s="4" t="s">
        <v>277</v>
      </c>
      <c r="B707" s="3">
        <v>377.40310307292799</v>
      </c>
      <c r="C707" s="3">
        <v>298.92572165266699</v>
      </c>
      <c r="D707" s="3">
        <v>383.92082005990397</v>
      </c>
      <c r="E707" s="2">
        <f t="shared" si="50"/>
        <v>351.18568577590804</v>
      </c>
      <c r="F707" s="2"/>
      <c r="G707" s="2"/>
      <c r="H707" s="2">
        <f t="shared" si="51"/>
        <v>1.0746540031638685</v>
      </c>
      <c r="I707" s="2">
        <f t="shared" si="52"/>
        <v>0.85118993672029053</v>
      </c>
      <c r="J707" s="2">
        <f t="shared" si="53"/>
        <v>1.093213179266322</v>
      </c>
      <c r="K707" s="2"/>
      <c r="L707" s="2"/>
      <c r="M707" s="4" t="s">
        <v>277</v>
      </c>
      <c r="N707" s="2">
        <f>LOG(H707,2)</f>
        <v>0.10387224282183714</v>
      </c>
      <c r="O707" s="2">
        <f>LOG(I707,2)</f>
        <v>-0.23244700035647561</v>
      </c>
      <c r="P707" s="2">
        <f>LOG(J707,2)</f>
        <v>0.12857475753463837</v>
      </c>
      <c r="Q707">
        <f t="shared" si="54"/>
        <v>0.23244700035647553</v>
      </c>
    </row>
    <row r="708" spans="1:17" x14ac:dyDescent="0.25">
      <c r="A708" s="4" t="s">
        <v>278</v>
      </c>
      <c r="B708" s="3">
        <v>62.900517178821303</v>
      </c>
      <c r="C708" s="3">
        <v>49.820953608777899</v>
      </c>
      <c r="D708" s="3">
        <v>63.986803343317298</v>
      </c>
      <c r="E708" s="2">
        <f t="shared" si="50"/>
        <v>58.530947629318014</v>
      </c>
      <c r="F708" s="2"/>
      <c r="G708" s="2"/>
      <c r="H708" s="2">
        <f t="shared" si="51"/>
        <v>1.0746540031638678</v>
      </c>
      <c r="I708" s="2">
        <f t="shared" si="52"/>
        <v>0.85118993672029153</v>
      </c>
      <c r="J708" s="2">
        <f t="shared" si="53"/>
        <v>1.0932131792663213</v>
      </c>
      <c r="K708" s="2"/>
      <c r="L708" s="2"/>
      <c r="M708" s="4" t="s">
        <v>278</v>
      </c>
      <c r="N708" s="2">
        <f>LOG(H708,2)</f>
        <v>0.10387224282183626</v>
      </c>
      <c r="O708" s="2">
        <f>LOG(I708,2)</f>
        <v>-0.23244700035647389</v>
      </c>
      <c r="P708" s="2">
        <f>LOG(J708,2)</f>
        <v>0.12857475753463748</v>
      </c>
      <c r="Q708">
        <f t="shared" si="54"/>
        <v>0.23244700035647375</v>
      </c>
    </row>
    <row r="709" spans="1:17" x14ac:dyDescent="0.25">
      <c r="A709" s="4" t="s">
        <v>311</v>
      </c>
      <c r="B709" s="3">
        <v>275.072410946189</v>
      </c>
      <c r="C709" s="3">
        <v>215.22651958992</v>
      </c>
      <c r="D709" s="3">
        <v>273.01036093148701</v>
      </c>
      <c r="E709" s="2">
        <f t="shared" si="50"/>
        <v>252.83701164357376</v>
      </c>
      <c r="F709" s="2"/>
      <c r="G709" s="2"/>
      <c r="H709" s="2">
        <f t="shared" si="51"/>
        <v>1.0879436090391728</v>
      </c>
      <c r="I709" s="2">
        <f t="shared" si="52"/>
        <v>0.85124609799346329</v>
      </c>
      <c r="J709" s="2">
        <f t="shared" si="53"/>
        <v>1.0797879596692583</v>
      </c>
      <c r="K709" s="2"/>
      <c r="L709" s="2"/>
      <c r="M709" s="4" t="s">
        <v>311</v>
      </c>
      <c r="N709" s="2">
        <f>LOG(H709,2)</f>
        <v>0.12160377987141405</v>
      </c>
      <c r="O709" s="2">
        <f>LOG(I709,2)</f>
        <v>-0.23235181488263268</v>
      </c>
      <c r="P709" s="2">
        <f>LOG(J709,2)</f>
        <v>0.1107480350112191</v>
      </c>
      <c r="Q709">
        <f t="shared" si="54"/>
        <v>0.23235181488263315</v>
      </c>
    </row>
    <row r="710" spans="1:17" x14ac:dyDescent="0.25">
      <c r="A710" s="4" t="s">
        <v>687</v>
      </c>
      <c r="B710" s="3">
        <v>1659.8226025694901</v>
      </c>
      <c r="C710" s="3">
        <v>1189.7243721776199</v>
      </c>
      <c r="D710" s="3">
        <v>1382.11495221565</v>
      </c>
      <c r="E710" s="2">
        <f t="shared" si="50"/>
        <v>1397.4965122712474</v>
      </c>
      <c r="F710" s="2"/>
      <c r="G710" s="2"/>
      <c r="H710" s="2">
        <f t="shared" si="51"/>
        <v>1.1877114454274404</v>
      </c>
      <c r="I710" s="2">
        <f t="shared" si="52"/>
        <v>0.85132546788546126</v>
      </c>
      <c r="J710" s="2">
        <f t="shared" si="53"/>
        <v>0.98899348948599597</v>
      </c>
      <c r="K710" s="2"/>
      <c r="L710" s="2"/>
      <c r="M710" s="4" t="s">
        <v>687</v>
      </c>
      <c r="N710" s="2">
        <f>LOG(H710,2)</f>
        <v>0.24818437585554473</v>
      </c>
      <c r="O710" s="2">
        <f>LOG(I710,2)</f>
        <v>-0.2322173047663367</v>
      </c>
      <c r="P710" s="2">
        <f>LOG(J710,2)</f>
        <v>-1.5967071089207849E-2</v>
      </c>
      <c r="Q710">
        <f t="shared" si="54"/>
        <v>0.2322173047663369</v>
      </c>
    </row>
    <row r="711" spans="1:17" x14ac:dyDescent="0.25">
      <c r="A711" s="4" t="s">
        <v>882</v>
      </c>
      <c r="B711" s="3">
        <v>9927.9547636721709</v>
      </c>
      <c r="C711" s="3">
        <v>6895.2199794548596</v>
      </c>
      <c r="D711" s="3">
        <v>7754.1341184876701</v>
      </c>
      <c r="E711" s="2">
        <f t="shared" si="50"/>
        <v>8096.8061441078626</v>
      </c>
      <c r="F711" s="2"/>
      <c r="G711" s="2"/>
      <c r="H711" s="2">
        <f t="shared" si="51"/>
        <v>1.2261569052010535</v>
      </c>
      <c r="I711" s="2">
        <f t="shared" si="52"/>
        <v>0.8515975134803726</v>
      </c>
      <c r="J711" s="2">
        <f t="shared" si="53"/>
        <v>0.95767812400083718</v>
      </c>
      <c r="K711" s="2"/>
      <c r="L711" s="2"/>
      <c r="M711" s="4" t="s">
        <v>882</v>
      </c>
      <c r="N711" s="2">
        <f>LOG(H711,2)</f>
        <v>0.29414360535116052</v>
      </c>
      <c r="O711" s="2">
        <f>LOG(I711,2)</f>
        <v>-0.23175635751469026</v>
      </c>
      <c r="P711" s="2">
        <f>LOG(J711,2)</f>
        <v>-6.2387247836470004E-2</v>
      </c>
      <c r="Q711">
        <f t="shared" si="54"/>
        <v>0.23175635751469051</v>
      </c>
    </row>
    <row r="712" spans="1:17" x14ac:dyDescent="0.25">
      <c r="A712" s="4" t="s">
        <v>586</v>
      </c>
      <c r="B712" s="3">
        <v>528.55210703994601</v>
      </c>
      <c r="C712" s="3">
        <v>385.61418093194101</v>
      </c>
      <c r="D712" s="3">
        <v>455.37275045994102</v>
      </c>
      <c r="E712" s="2">
        <f t="shared" ref="E712:E775" si="55">GEOMEAN(B712:D712)</f>
        <v>452.76128237618821</v>
      </c>
      <c r="F712" s="2"/>
      <c r="G712" s="2"/>
      <c r="H712" s="2">
        <f t="shared" ref="H712:H775" si="56">B712/E712</f>
        <v>1.1673968769281493</v>
      </c>
      <c r="I712" s="2">
        <f t="shared" ref="I712:I775" si="57">C712/E712</f>
        <v>0.85169425024188283</v>
      </c>
      <c r="J712" s="2">
        <f t="shared" ref="J712:J775" si="58">D712/E712</f>
        <v>1.0057678697039802</v>
      </c>
      <c r="K712" s="2"/>
      <c r="L712" s="2"/>
      <c r="M712" s="4" t="s">
        <v>586</v>
      </c>
      <c r="N712" s="2">
        <f>LOG(H712,2)</f>
        <v>0.22329511377625541</v>
      </c>
      <c r="O712" s="2">
        <f>LOG(I712,2)</f>
        <v>-0.23159248465482565</v>
      </c>
      <c r="P712" s="2">
        <f>LOG(J712,2)</f>
        <v>8.2973708785704925E-3</v>
      </c>
      <c r="Q712">
        <f t="shared" ref="Q712:Q775" si="59">SUM(N712,P712)</f>
        <v>0.2315924846548259</v>
      </c>
    </row>
    <row r="713" spans="1:17" x14ac:dyDescent="0.25">
      <c r="A713" s="4" t="s">
        <v>739</v>
      </c>
      <c r="B713" s="3">
        <v>276.95003832466102</v>
      </c>
      <c r="C713" s="3">
        <v>197.29097629076</v>
      </c>
      <c r="D713" s="3">
        <v>227.15315186877601</v>
      </c>
      <c r="E713" s="2">
        <f t="shared" si="55"/>
        <v>231.53099576607784</v>
      </c>
      <c r="F713" s="2"/>
      <c r="G713" s="2"/>
      <c r="H713" s="2">
        <f t="shared" si="56"/>
        <v>1.1961683031177013</v>
      </c>
      <c r="I713" s="2">
        <f t="shared" si="57"/>
        <v>0.85211474877466742</v>
      </c>
      <c r="J713" s="2">
        <f t="shared" si="58"/>
        <v>0.98109175886875688</v>
      </c>
      <c r="K713" s="2"/>
      <c r="L713" s="2"/>
      <c r="M713" s="4" t="s">
        <v>739</v>
      </c>
      <c r="N713" s="2">
        <f>LOG(H713,2)</f>
        <v>0.25842039370872438</v>
      </c>
      <c r="O713" s="2">
        <f>LOG(I713,2)</f>
        <v>-0.23088037295613575</v>
      </c>
      <c r="P713" s="2">
        <f>LOG(J713,2)</f>
        <v>-2.7540020752588656E-2</v>
      </c>
      <c r="Q713">
        <f t="shared" si="59"/>
        <v>0.23088037295613573</v>
      </c>
    </row>
    <row r="714" spans="1:17" x14ac:dyDescent="0.25">
      <c r="A714" s="4" t="s">
        <v>574</v>
      </c>
      <c r="B714" s="3">
        <v>322.01309540799599</v>
      </c>
      <c r="C714" s="3">
        <v>236.151320105607</v>
      </c>
      <c r="D714" s="3">
        <v>279.40904126581898</v>
      </c>
      <c r="E714" s="2">
        <f t="shared" si="55"/>
        <v>276.97131235943618</v>
      </c>
      <c r="F714" s="2"/>
      <c r="G714" s="2"/>
      <c r="H714" s="2">
        <f t="shared" si="56"/>
        <v>1.1626225570614597</v>
      </c>
      <c r="I714" s="2">
        <f t="shared" si="57"/>
        <v>0.85262014355892735</v>
      </c>
      <c r="J714" s="2">
        <f t="shared" si="58"/>
        <v>1.0088013768849073</v>
      </c>
      <c r="K714" s="2"/>
      <c r="L714" s="2"/>
      <c r="M714" s="4" t="s">
        <v>574</v>
      </c>
      <c r="N714" s="2">
        <f>LOG(H714,2)</f>
        <v>0.21738280494770887</v>
      </c>
      <c r="O714" s="2">
        <f>LOG(I714,2)</f>
        <v>-0.23002495482210977</v>
      </c>
      <c r="P714" s="2">
        <f>LOG(J714,2)</f>
        <v>1.2642149874400989E-2</v>
      </c>
      <c r="Q714">
        <f t="shared" si="59"/>
        <v>0.23002495482210986</v>
      </c>
    </row>
    <row r="715" spans="1:17" x14ac:dyDescent="0.25">
      <c r="A715" s="4" t="s">
        <v>572</v>
      </c>
      <c r="B715" s="3">
        <v>344.54462394966299</v>
      </c>
      <c r="C715" s="3">
        <v>253.090444332592</v>
      </c>
      <c r="D715" s="3">
        <v>299.67152899120299</v>
      </c>
      <c r="E715" s="2">
        <f t="shared" si="55"/>
        <v>296.74875344284987</v>
      </c>
      <c r="F715" s="2"/>
      <c r="G715" s="2"/>
      <c r="H715" s="2">
        <f t="shared" si="56"/>
        <v>1.1610651096332845</v>
      </c>
      <c r="I715" s="2">
        <f t="shared" si="57"/>
        <v>0.8528778685546663</v>
      </c>
      <c r="J715" s="2">
        <f t="shared" si="58"/>
        <v>1.0098493271309259</v>
      </c>
      <c r="K715" s="2"/>
      <c r="L715" s="2"/>
      <c r="M715" s="4" t="s">
        <v>572</v>
      </c>
      <c r="N715" s="2">
        <f>LOG(H715,2)</f>
        <v>0.21544887720884603</v>
      </c>
      <c r="O715" s="2">
        <f>LOG(I715,2)</f>
        <v>-0.22958893135746189</v>
      </c>
      <c r="P715" s="2">
        <f>LOG(J715,2)</f>
        <v>1.4140054148615759E-2</v>
      </c>
      <c r="Q715">
        <f t="shared" si="59"/>
        <v>0.22958893135746181</v>
      </c>
    </row>
    <row r="716" spans="1:17" x14ac:dyDescent="0.25">
      <c r="A716" s="4" t="s">
        <v>451</v>
      </c>
      <c r="B716" s="3">
        <v>572.67635043404505</v>
      </c>
      <c r="C716" s="3">
        <v>430.45303917984103</v>
      </c>
      <c r="D716" s="3">
        <v>521.492447248036</v>
      </c>
      <c r="E716" s="2">
        <f t="shared" si="55"/>
        <v>504.69346733830054</v>
      </c>
      <c r="F716" s="2"/>
      <c r="G716" s="2"/>
      <c r="H716" s="2">
        <f t="shared" si="56"/>
        <v>1.1347013335723939</v>
      </c>
      <c r="I716" s="2">
        <f t="shared" si="57"/>
        <v>0.85289996212949692</v>
      </c>
      <c r="J716" s="2">
        <f t="shared" si="58"/>
        <v>1.0332855109029477</v>
      </c>
      <c r="K716" s="2"/>
      <c r="L716" s="2"/>
      <c r="M716" s="4" t="s">
        <v>451</v>
      </c>
      <c r="N716" s="2">
        <f>LOG(H716,2)</f>
        <v>0.18231261357266793</v>
      </c>
      <c r="O716" s="2">
        <f>LOG(I716,2)</f>
        <v>-0.22955155920937548</v>
      </c>
      <c r="P716" s="2">
        <f>LOG(J716,2)</f>
        <v>4.7238945636707462E-2</v>
      </c>
      <c r="Q716">
        <f t="shared" si="59"/>
        <v>0.22955155920937539</v>
      </c>
    </row>
    <row r="717" spans="1:17" x14ac:dyDescent="0.25">
      <c r="A717" s="4" t="s">
        <v>840</v>
      </c>
      <c r="B717" s="3">
        <v>102.330692126739</v>
      </c>
      <c r="C717" s="3">
        <v>71.742173196640096</v>
      </c>
      <c r="D717" s="3">
        <v>81.049950901535198</v>
      </c>
      <c r="E717" s="2">
        <f t="shared" si="55"/>
        <v>84.10937359451809</v>
      </c>
      <c r="F717" s="2"/>
      <c r="G717" s="2"/>
      <c r="H717" s="2">
        <f t="shared" si="56"/>
        <v>1.2166383811162813</v>
      </c>
      <c r="I717" s="2">
        <f t="shared" si="57"/>
        <v>0.85296287596316089</v>
      </c>
      <c r="J717" s="2">
        <f t="shared" si="58"/>
        <v>0.96362566308326081</v>
      </c>
      <c r="K717" s="2"/>
      <c r="L717" s="2"/>
      <c r="M717" s="4" t="s">
        <v>840</v>
      </c>
      <c r="N717" s="2">
        <f>LOG(H717,2)</f>
        <v>0.28290042253372005</v>
      </c>
      <c r="O717" s="2">
        <f>LOG(I717,2)</f>
        <v>-0.22944514329615592</v>
      </c>
      <c r="P717" s="2">
        <f>LOG(J717,2)</f>
        <v>-5.3455279237564407E-2</v>
      </c>
      <c r="Q717">
        <f t="shared" si="59"/>
        <v>0.22944514329615565</v>
      </c>
    </row>
    <row r="718" spans="1:17" x14ac:dyDescent="0.25">
      <c r="A718" s="4" t="s">
        <v>717</v>
      </c>
      <c r="B718" s="3">
        <v>6076.00219673629</v>
      </c>
      <c r="C718" s="3">
        <v>4353.3549263350096</v>
      </c>
      <c r="D718" s="3">
        <v>5025.0969558951901</v>
      </c>
      <c r="E718" s="2">
        <f t="shared" si="55"/>
        <v>5103.4298331963528</v>
      </c>
      <c r="F718" s="2"/>
      <c r="G718" s="2"/>
      <c r="H718" s="2">
        <f t="shared" si="56"/>
        <v>1.1905723004583373</v>
      </c>
      <c r="I718" s="2">
        <f t="shared" si="57"/>
        <v>0.85302533171273953</v>
      </c>
      <c r="J718" s="2">
        <f t="shared" si="58"/>
        <v>0.98465093479063248</v>
      </c>
      <c r="K718" s="2"/>
      <c r="L718" s="2"/>
      <c r="M718" s="4" t="s">
        <v>717</v>
      </c>
      <c r="N718" s="2">
        <f>LOG(H718,2)</f>
        <v>0.25165523450616117</v>
      </c>
      <c r="O718" s="2">
        <f>LOG(I718,2)</f>
        <v>-0.22933950997486219</v>
      </c>
      <c r="P718" s="2">
        <f>LOG(J718,2)</f>
        <v>-2.2315724531299007E-2</v>
      </c>
      <c r="Q718">
        <f t="shared" si="59"/>
        <v>0.22933950997486216</v>
      </c>
    </row>
    <row r="719" spans="1:17" x14ac:dyDescent="0.25">
      <c r="A719" s="4" t="s">
        <v>414</v>
      </c>
      <c r="B719" s="3">
        <v>82.615604652780206</v>
      </c>
      <c r="C719" s="3">
        <v>62.774401547060101</v>
      </c>
      <c r="D719" s="3">
        <v>76.784164011980806</v>
      </c>
      <c r="E719" s="2">
        <f t="shared" si="55"/>
        <v>73.570793873509587</v>
      </c>
      <c r="F719" s="2"/>
      <c r="G719" s="2"/>
      <c r="H719" s="2">
        <f t="shared" si="56"/>
        <v>1.1229402362413186</v>
      </c>
      <c r="I719" s="2">
        <f t="shared" si="57"/>
        <v>0.85325165384226054</v>
      </c>
      <c r="J719" s="2">
        <f t="shared" si="58"/>
        <v>1.0436772524705384</v>
      </c>
      <c r="K719" s="2"/>
      <c r="L719" s="2"/>
      <c r="M719" s="4" t="s">
        <v>414</v>
      </c>
      <c r="N719" s="2">
        <f>LOG(H719,2)</f>
        <v>0.16728114842185765</v>
      </c>
      <c r="O719" s="2">
        <f>LOG(I719,2)</f>
        <v>-0.22895678921078647</v>
      </c>
      <c r="P719" s="2">
        <f>LOG(J719,2)</f>
        <v>6.1675640788929002E-2</v>
      </c>
      <c r="Q719">
        <f t="shared" si="59"/>
        <v>0.22895678921078666</v>
      </c>
    </row>
    <row r="720" spans="1:17" x14ac:dyDescent="0.25">
      <c r="A720" s="4" t="s">
        <v>612</v>
      </c>
      <c r="B720" s="3">
        <v>722.88654071182702</v>
      </c>
      <c r="C720" s="3">
        <v>527.10568918086994</v>
      </c>
      <c r="D720" s="3">
        <v>618.53909898540098</v>
      </c>
      <c r="E720" s="2">
        <f t="shared" si="55"/>
        <v>617.70104104831637</v>
      </c>
      <c r="F720" s="2"/>
      <c r="G720" s="2"/>
      <c r="H720" s="2">
        <f t="shared" si="56"/>
        <v>1.1702854498755542</v>
      </c>
      <c r="I720" s="2">
        <f t="shared" si="57"/>
        <v>0.85333462978515506</v>
      </c>
      <c r="J720" s="2">
        <f t="shared" si="58"/>
        <v>1.0013567371291172</v>
      </c>
      <c r="K720" s="2"/>
      <c r="L720" s="2"/>
      <c r="M720" s="4" t="s">
        <v>612</v>
      </c>
      <c r="N720" s="2">
        <f>LOG(H720,2)</f>
        <v>0.22686046732292492</v>
      </c>
      <c r="O720" s="2">
        <f>LOG(I720,2)</f>
        <v>-0.2288164986405764</v>
      </c>
      <c r="P720" s="2">
        <f>LOG(J720,2)</f>
        <v>1.9560313176514932E-3</v>
      </c>
      <c r="Q720">
        <f t="shared" si="59"/>
        <v>0.2288164986405764</v>
      </c>
    </row>
    <row r="721" spans="1:17" x14ac:dyDescent="0.25">
      <c r="A721" s="4" t="s">
        <v>518</v>
      </c>
      <c r="B721" s="3">
        <v>250.663255026049</v>
      </c>
      <c r="C721" s="3">
        <v>186.33036649682899</v>
      </c>
      <c r="D721" s="3">
        <v>222.88736497922201</v>
      </c>
      <c r="E721" s="2">
        <f t="shared" si="55"/>
        <v>218.35002921281233</v>
      </c>
      <c r="F721" s="2"/>
      <c r="G721" s="2"/>
      <c r="H721" s="2">
        <f t="shared" si="56"/>
        <v>1.1479881909323812</v>
      </c>
      <c r="I721" s="2">
        <f t="shared" si="57"/>
        <v>0.85335627006133463</v>
      </c>
      <c r="J721" s="2">
        <f t="shared" si="58"/>
        <v>1.0207801014855253</v>
      </c>
      <c r="K721" s="2"/>
      <c r="L721" s="2"/>
      <c r="M721" s="4" t="s">
        <v>518</v>
      </c>
      <c r="N721" s="2">
        <f>LOG(H721,2)</f>
        <v>0.19910780144659912</v>
      </c>
      <c r="O721" s="2">
        <f>LOG(I721,2)</f>
        <v>-0.22877991284858304</v>
      </c>
      <c r="P721" s="2">
        <f>LOG(J721,2)</f>
        <v>2.9672111401983794E-2</v>
      </c>
      <c r="Q721">
        <f t="shared" si="59"/>
        <v>0.2287799128485829</v>
      </c>
    </row>
    <row r="722" spans="1:17" x14ac:dyDescent="0.25">
      <c r="A722" s="4" t="s">
        <v>323</v>
      </c>
      <c r="B722" s="3">
        <v>394.301749479178</v>
      </c>
      <c r="C722" s="3">
        <v>308.88991237442298</v>
      </c>
      <c r="D722" s="3">
        <v>389.253053671847</v>
      </c>
      <c r="E722" s="2">
        <f t="shared" si="55"/>
        <v>361.92741913415932</v>
      </c>
      <c r="F722" s="2"/>
      <c r="G722" s="2"/>
      <c r="H722" s="2">
        <f t="shared" si="56"/>
        <v>1.0894497864308483</v>
      </c>
      <c r="I722" s="2">
        <f t="shared" si="57"/>
        <v>0.85345816880462322</v>
      </c>
      <c r="J722" s="2">
        <f t="shared" si="58"/>
        <v>1.0755003160662957</v>
      </c>
      <c r="K722" s="2"/>
      <c r="L722" s="2"/>
      <c r="M722" s="4" t="s">
        <v>323</v>
      </c>
      <c r="N722" s="2">
        <f>LOG(H722,2)</f>
        <v>0.12359970307461081</v>
      </c>
      <c r="O722" s="2">
        <f>LOG(I722,2)</f>
        <v>-0.22860765181253556</v>
      </c>
      <c r="P722" s="2">
        <f>LOG(J722,2)</f>
        <v>0.1050079487379245</v>
      </c>
      <c r="Q722">
        <f t="shared" si="59"/>
        <v>0.22860765181253531</v>
      </c>
    </row>
    <row r="723" spans="1:17" x14ac:dyDescent="0.25">
      <c r="A723" s="4" t="s">
        <v>497</v>
      </c>
      <c r="B723" s="3">
        <v>832.72774235245504</v>
      </c>
      <c r="C723" s="3">
        <v>621.76550103754801</v>
      </c>
      <c r="D723" s="3">
        <v>746.51270567203505</v>
      </c>
      <c r="E723" s="2">
        <f t="shared" si="55"/>
        <v>728.43189396025969</v>
      </c>
      <c r="F723" s="2"/>
      <c r="G723" s="2"/>
      <c r="H723" s="2">
        <f t="shared" si="56"/>
        <v>1.1431785857496861</v>
      </c>
      <c r="I723" s="2">
        <f t="shared" si="57"/>
        <v>0.85356710241941858</v>
      </c>
      <c r="J723" s="2">
        <f t="shared" si="58"/>
        <v>1.0248215541654493</v>
      </c>
      <c r="K723" s="2"/>
      <c r="L723" s="2"/>
      <c r="M723" s="4" t="s">
        <v>497</v>
      </c>
      <c r="N723" s="2">
        <f>LOG(H723,2)</f>
        <v>0.19305079694691918</v>
      </c>
      <c r="O723" s="2">
        <f>LOG(I723,2)</f>
        <v>-0.22842352098715882</v>
      </c>
      <c r="P723" s="2">
        <f>LOG(J723,2)</f>
        <v>3.5372724040239369E-2</v>
      </c>
      <c r="Q723">
        <f t="shared" si="59"/>
        <v>0.22842352098715854</v>
      </c>
    </row>
    <row r="724" spans="1:17" x14ac:dyDescent="0.25">
      <c r="A724" s="4" t="s">
        <v>317</v>
      </c>
      <c r="B724" s="3">
        <v>162.414768237852</v>
      </c>
      <c r="C724" s="3">
        <v>127.541641238471</v>
      </c>
      <c r="D724" s="3">
        <v>161.03345508068199</v>
      </c>
      <c r="E724" s="2">
        <f t="shared" si="55"/>
        <v>149.41626512100825</v>
      </c>
      <c r="F724" s="2"/>
      <c r="G724" s="2"/>
      <c r="H724" s="2">
        <f t="shared" si="56"/>
        <v>1.0869952351326451</v>
      </c>
      <c r="I724" s="2">
        <f t="shared" si="57"/>
        <v>0.85359944672140231</v>
      </c>
      <c r="J724" s="2">
        <f t="shared" si="58"/>
        <v>1.077750504272512</v>
      </c>
      <c r="K724" s="2"/>
      <c r="L724" s="2"/>
      <c r="M724" s="4" t="s">
        <v>317</v>
      </c>
      <c r="N724" s="2">
        <f>LOG(H724,2)</f>
        <v>0.12034561629386045</v>
      </c>
      <c r="O724" s="2">
        <f>LOG(I724,2)</f>
        <v>-0.22836885383813108</v>
      </c>
      <c r="P724" s="2">
        <f>LOG(J724,2)</f>
        <v>0.10802323754427107</v>
      </c>
      <c r="Q724">
        <f t="shared" si="59"/>
        <v>0.22836885383813152</v>
      </c>
    </row>
    <row r="725" spans="1:17" x14ac:dyDescent="0.25">
      <c r="A725" s="4" t="s">
        <v>945</v>
      </c>
      <c r="B725" s="3">
        <v>28517.4046242369</v>
      </c>
      <c r="C725" s="3">
        <v>19603.548825981899</v>
      </c>
      <c r="D725" s="3">
        <v>21664.865165324802</v>
      </c>
      <c r="E725" s="2">
        <f t="shared" si="55"/>
        <v>22965.023577934953</v>
      </c>
      <c r="F725" s="2"/>
      <c r="G725" s="2"/>
      <c r="H725" s="2">
        <f t="shared" si="56"/>
        <v>1.241775543032176</v>
      </c>
      <c r="I725" s="2">
        <f t="shared" si="57"/>
        <v>0.85362633134055232</v>
      </c>
      <c r="J725" s="2">
        <f t="shared" si="58"/>
        <v>0.94338527856512377</v>
      </c>
      <c r="K725" s="2"/>
      <c r="L725" s="2"/>
      <c r="M725" s="4" t="s">
        <v>945</v>
      </c>
      <c r="N725" s="2">
        <f>LOG(H725,2)</f>
        <v>0.31240442297957283</v>
      </c>
      <c r="O725" s="2">
        <f>LOG(I725,2)</f>
        <v>-0.22832341602056114</v>
      </c>
      <c r="P725" s="2">
        <f>LOG(J725,2)</f>
        <v>-8.408100695901137E-2</v>
      </c>
      <c r="Q725">
        <f t="shared" si="59"/>
        <v>0.22832341602056144</v>
      </c>
    </row>
    <row r="726" spans="1:17" x14ac:dyDescent="0.25">
      <c r="A726" s="4" t="s">
        <v>716</v>
      </c>
      <c r="B726" s="3">
        <v>2076.6558805903401</v>
      </c>
      <c r="C726" s="3">
        <v>1490.6429319746301</v>
      </c>
      <c r="D726" s="3">
        <v>1720.1785632128499</v>
      </c>
      <c r="E726" s="2">
        <f t="shared" si="55"/>
        <v>1746.239861028449</v>
      </c>
      <c r="F726" s="2"/>
      <c r="G726" s="2"/>
      <c r="H726" s="2">
        <f t="shared" si="56"/>
        <v>1.1892157125352141</v>
      </c>
      <c r="I726" s="2">
        <f t="shared" si="57"/>
        <v>0.85363011419102242</v>
      </c>
      <c r="J726" s="2">
        <f t="shared" si="58"/>
        <v>0.9850757628449448</v>
      </c>
      <c r="K726" s="2"/>
      <c r="L726" s="2"/>
      <c r="M726" s="4" t="s">
        <v>716</v>
      </c>
      <c r="N726" s="2">
        <f>LOG(H726,2)</f>
        <v>0.25001043011978191</v>
      </c>
      <c r="O726" s="2">
        <f>LOG(I726,2)</f>
        <v>-0.22831702272255613</v>
      </c>
      <c r="P726" s="2">
        <f>LOG(J726,2)</f>
        <v>-2.169340739722549E-2</v>
      </c>
      <c r="Q726">
        <f t="shared" si="59"/>
        <v>0.22831702272255641</v>
      </c>
    </row>
    <row r="727" spans="1:17" x14ac:dyDescent="0.25">
      <c r="A727" s="4" t="s">
        <v>304</v>
      </c>
      <c r="B727" s="3">
        <v>832.72774235245504</v>
      </c>
      <c r="C727" s="3">
        <v>656.64016856369199</v>
      </c>
      <c r="D727" s="3">
        <v>831.82844346312504</v>
      </c>
      <c r="E727" s="2">
        <f t="shared" si="55"/>
        <v>769.05030499095676</v>
      </c>
      <c r="F727" s="2"/>
      <c r="G727" s="2"/>
      <c r="H727" s="2">
        <f t="shared" si="56"/>
        <v>1.0828000937627182</v>
      </c>
      <c r="I727" s="2">
        <f t="shared" si="57"/>
        <v>0.85383253124308089</v>
      </c>
      <c r="J727" s="2">
        <f t="shared" si="58"/>
        <v>1.081630730869948</v>
      </c>
      <c r="K727" s="2"/>
      <c r="L727" s="2"/>
      <c r="M727" s="4" t="s">
        <v>304</v>
      </c>
      <c r="N727" s="2">
        <f>LOG(H727,2)</f>
        <v>0.1147669175925579</v>
      </c>
      <c r="O727" s="2">
        <f>LOG(I727,2)</f>
        <v>-0.22797496419571803</v>
      </c>
      <c r="P727" s="2">
        <f>LOG(J727,2)</f>
        <v>0.1132080466031602</v>
      </c>
      <c r="Q727">
        <f t="shared" si="59"/>
        <v>0.22797496419571811</v>
      </c>
    </row>
    <row r="728" spans="1:17" x14ac:dyDescent="0.25">
      <c r="A728" s="4" t="s">
        <v>659</v>
      </c>
      <c r="B728" s="3">
        <v>973.54979573787602</v>
      </c>
      <c r="C728" s="3">
        <v>705.46470310029497</v>
      </c>
      <c r="D728" s="3">
        <v>821.16397623923899</v>
      </c>
      <c r="E728" s="2">
        <f t="shared" si="55"/>
        <v>826.20493127886755</v>
      </c>
      <c r="F728" s="2"/>
      <c r="G728" s="2"/>
      <c r="H728" s="2">
        <f t="shared" si="56"/>
        <v>1.1783393670029736</v>
      </c>
      <c r="I728" s="2">
        <f t="shared" si="57"/>
        <v>0.85386164665988984</v>
      </c>
      <c r="J728" s="2">
        <f t="shared" si="58"/>
        <v>0.9938986626092563</v>
      </c>
      <c r="K728" s="2"/>
      <c r="L728" s="2"/>
      <c r="M728" s="4" t="s">
        <v>659</v>
      </c>
      <c r="N728" s="2">
        <f>LOG(H728,2)</f>
        <v>0.23675510163146599</v>
      </c>
      <c r="O728" s="2">
        <f>LOG(I728,2)</f>
        <v>-0.22792576959402497</v>
      </c>
      <c r="P728" s="2">
        <f>LOG(J728,2)</f>
        <v>-8.8293320374404904E-3</v>
      </c>
      <c r="Q728">
        <f t="shared" si="59"/>
        <v>0.2279257695940255</v>
      </c>
    </row>
    <row r="729" spans="1:17" x14ac:dyDescent="0.25">
      <c r="A729" s="4" t="s">
        <v>344</v>
      </c>
      <c r="B729" s="3">
        <v>84.493232031252504</v>
      </c>
      <c r="C729" s="3">
        <v>65.763658763586804</v>
      </c>
      <c r="D729" s="3">
        <v>82.116397623923902</v>
      </c>
      <c r="E729" s="2">
        <f t="shared" si="55"/>
        <v>76.986148499192723</v>
      </c>
      <c r="F729" s="2"/>
      <c r="G729" s="2"/>
      <c r="H729" s="2">
        <f t="shared" si="56"/>
        <v>1.097512132746042</v>
      </c>
      <c r="I729" s="2">
        <f t="shared" si="57"/>
        <v>0.85422715703561147</v>
      </c>
      <c r="J729" s="2">
        <f t="shared" si="58"/>
        <v>1.0666385996019139</v>
      </c>
      <c r="K729" s="2"/>
      <c r="L729" s="2"/>
      <c r="M729" s="4" t="s">
        <v>344</v>
      </c>
      <c r="N729" s="2">
        <f>LOG(H729,2)</f>
        <v>0.13423688851306742</v>
      </c>
      <c r="O729" s="2">
        <f>LOG(I729,2)</f>
        <v>-0.22730833095341682</v>
      </c>
      <c r="P729" s="2">
        <f>LOG(J729,2)</f>
        <v>9.3071442440349803E-2</v>
      </c>
      <c r="Q729">
        <f t="shared" si="59"/>
        <v>0.22730833095341724</v>
      </c>
    </row>
    <row r="730" spans="1:17" x14ac:dyDescent="0.25">
      <c r="A730" s="4" t="s">
        <v>291</v>
      </c>
      <c r="B730" s="3">
        <v>636.51568130210205</v>
      </c>
      <c r="C730" s="3">
        <v>505.18446959300798</v>
      </c>
      <c r="D730" s="3">
        <v>643.06737360033901</v>
      </c>
      <c r="E730" s="2">
        <f t="shared" si="55"/>
        <v>591.34172630443982</v>
      </c>
      <c r="F730" s="2"/>
      <c r="G730" s="2"/>
      <c r="H730" s="2">
        <f t="shared" si="56"/>
        <v>1.0763923007428793</v>
      </c>
      <c r="I730" s="2">
        <f t="shared" si="57"/>
        <v>0.85430208476938152</v>
      </c>
      <c r="J730" s="2">
        <f t="shared" si="58"/>
        <v>1.0874716682334529</v>
      </c>
      <c r="K730" s="2"/>
      <c r="L730" s="2"/>
      <c r="M730" s="4" t="s">
        <v>291</v>
      </c>
      <c r="N730" s="2">
        <f>LOG(H730,2)</f>
        <v>0.10620397676748956</v>
      </c>
      <c r="O730" s="2">
        <f>LOG(I730,2)</f>
        <v>-0.22718179186077572</v>
      </c>
      <c r="P730" s="2">
        <f>LOG(J730,2)</f>
        <v>0.12097781509328641</v>
      </c>
      <c r="Q730">
        <f t="shared" si="59"/>
        <v>0.22718179186077597</v>
      </c>
    </row>
    <row r="731" spans="1:17" x14ac:dyDescent="0.25">
      <c r="A731" s="4" t="s">
        <v>696</v>
      </c>
      <c r="B731" s="3">
        <v>120.168152222226</v>
      </c>
      <c r="C731" s="3">
        <v>86.688459279273502</v>
      </c>
      <c r="D731" s="3">
        <v>100.24599190453</v>
      </c>
      <c r="E731" s="2">
        <f t="shared" si="55"/>
        <v>101.4547912574741</v>
      </c>
      <c r="F731" s="2"/>
      <c r="G731" s="2"/>
      <c r="H731" s="2">
        <f t="shared" si="56"/>
        <v>1.1844502436288173</v>
      </c>
      <c r="I731" s="2">
        <f t="shared" si="57"/>
        <v>0.85445406968778548</v>
      </c>
      <c r="J731" s="2">
        <f t="shared" si="58"/>
        <v>0.9880853399039935</v>
      </c>
      <c r="K731" s="2"/>
      <c r="L731" s="2"/>
      <c r="M731" s="4" t="s">
        <v>696</v>
      </c>
      <c r="N731" s="2">
        <f>LOG(H731,2)</f>
        <v>0.24421759513561817</v>
      </c>
      <c r="O731" s="2">
        <f>LOG(I731,2)</f>
        <v>-0.22692515151091941</v>
      </c>
      <c r="P731" s="2">
        <f>LOG(J731,2)</f>
        <v>-1.7292443624698322E-2</v>
      </c>
      <c r="Q731">
        <f t="shared" si="59"/>
        <v>0.22692515151091985</v>
      </c>
    </row>
    <row r="732" spans="1:17" x14ac:dyDescent="0.25">
      <c r="A732" s="4" t="s">
        <v>558</v>
      </c>
      <c r="B732" s="3">
        <v>1017.6740391319699</v>
      </c>
      <c r="C732" s="3">
        <v>753.29281856472198</v>
      </c>
      <c r="D732" s="3">
        <v>893.68235336166504</v>
      </c>
      <c r="E732" s="2">
        <f t="shared" si="55"/>
        <v>881.56005190847338</v>
      </c>
      <c r="F732" s="2"/>
      <c r="G732" s="2"/>
      <c r="H732" s="2">
        <f t="shared" si="56"/>
        <v>1.1544012650401136</v>
      </c>
      <c r="I732" s="2">
        <f t="shared" si="57"/>
        <v>0.85449972118624473</v>
      </c>
      <c r="J732" s="2">
        <f t="shared" si="58"/>
        <v>1.0137509650385681</v>
      </c>
      <c r="K732" s="2"/>
      <c r="L732" s="2"/>
      <c r="M732" s="4" t="s">
        <v>558</v>
      </c>
      <c r="N732" s="2">
        <f>LOG(H732,2)</f>
        <v>0.20714478590683752</v>
      </c>
      <c r="O732" s="2">
        <f>LOG(I732,2)</f>
        <v>-0.2268480737212171</v>
      </c>
      <c r="P732" s="2">
        <f>LOG(J732,2)</f>
        <v>1.9703287814379411E-2</v>
      </c>
      <c r="Q732">
        <f t="shared" si="59"/>
        <v>0.22684807372121693</v>
      </c>
    </row>
    <row r="733" spans="1:17" x14ac:dyDescent="0.25">
      <c r="A733" s="4" t="s">
        <v>412</v>
      </c>
      <c r="B733" s="3">
        <v>756.68383352432795</v>
      </c>
      <c r="C733" s="3">
        <v>576.92664278964799</v>
      </c>
      <c r="D733" s="3">
        <v>704.92128349887901</v>
      </c>
      <c r="E733" s="2">
        <f t="shared" si="55"/>
        <v>675.13697167783209</v>
      </c>
      <c r="F733" s="2"/>
      <c r="G733" s="2"/>
      <c r="H733" s="2">
        <f t="shared" si="56"/>
        <v>1.1207856557519547</v>
      </c>
      <c r="I733" s="2">
        <f t="shared" si="57"/>
        <v>0.85453273482547631</v>
      </c>
      <c r="J733" s="2">
        <f t="shared" si="58"/>
        <v>1.0441159543477936</v>
      </c>
      <c r="K733" s="2"/>
      <c r="L733" s="2"/>
      <c r="M733" s="4" t="s">
        <v>412</v>
      </c>
      <c r="N733" s="2">
        <f>LOG(H733,2)</f>
        <v>0.16451039683073787</v>
      </c>
      <c r="O733" s="2">
        <f>LOG(I733,2)</f>
        <v>-0.22679233620325537</v>
      </c>
      <c r="P733" s="2">
        <f>LOG(J733,2)</f>
        <v>6.2281939372517442E-2</v>
      </c>
      <c r="Q733">
        <f t="shared" si="59"/>
        <v>0.22679233620325531</v>
      </c>
    </row>
    <row r="734" spans="1:17" x14ac:dyDescent="0.25">
      <c r="A734" s="4" t="s">
        <v>894</v>
      </c>
      <c r="B734" s="3">
        <v>262.86783298611903</v>
      </c>
      <c r="C734" s="3">
        <v>183.34110928030299</v>
      </c>
      <c r="D734" s="3">
        <v>204.75777069861499</v>
      </c>
      <c r="E734" s="2">
        <f t="shared" si="55"/>
        <v>214.49272368593614</v>
      </c>
      <c r="F734" s="2"/>
      <c r="G734" s="2"/>
      <c r="H734" s="2">
        <f t="shared" si="56"/>
        <v>1.2255326356478857</v>
      </c>
      <c r="I734" s="2">
        <f t="shared" si="57"/>
        <v>0.85476610175715861</v>
      </c>
      <c r="J734" s="2">
        <f t="shared" si="58"/>
        <v>0.95461406419746331</v>
      </c>
      <c r="K734" s="2"/>
      <c r="L734" s="2"/>
      <c r="M734" s="4" t="s">
        <v>894</v>
      </c>
      <c r="N734" s="2">
        <f>LOG(H734,2)</f>
        <v>0.29340890334832409</v>
      </c>
      <c r="O734" s="2">
        <f>LOG(I734,2)</f>
        <v>-0.22639840003489001</v>
      </c>
      <c r="P734" s="2">
        <f>LOG(J734,2)</f>
        <v>-6.701050331343425E-2</v>
      </c>
      <c r="Q734">
        <f t="shared" si="59"/>
        <v>0.22639840003488984</v>
      </c>
    </row>
    <row r="735" spans="1:17" x14ac:dyDescent="0.25">
      <c r="A735" s="4" t="s">
        <v>959</v>
      </c>
      <c r="B735" s="3">
        <v>4395.5256930036003</v>
      </c>
      <c r="C735" s="3">
        <v>3022.1390459084701</v>
      </c>
      <c r="D735" s="3">
        <v>3326.2473271301101</v>
      </c>
      <c r="E735" s="2">
        <f t="shared" si="55"/>
        <v>3535.3026694016667</v>
      </c>
      <c r="F735" s="2"/>
      <c r="G735" s="2"/>
      <c r="H735" s="2">
        <f t="shared" si="56"/>
        <v>1.2433237275685711</v>
      </c>
      <c r="I735" s="2">
        <f t="shared" si="57"/>
        <v>0.85484591519287167</v>
      </c>
      <c r="J735" s="2">
        <f t="shared" si="58"/>
        <v>0.94086635238307947</v>
      </c>
      <c r="K735" s="2"/>
      <c r="L735" s="2"/>
      <c r="M735" s="4" t="s">
        <v>959</v>
      </c>
      <c r="N735" s="2">
        <f>LOG(H735,2)</f>
        <v>0.31420198371963604</v>
      </c>
      <c r="O735" s="2">
        <f>LOG(I735,2)</f>
        <v>-0.22626369526346635</v>
      </c>
      <c r="P735" s="2">
        <f>LOG(J735,2)</f>
        <v>-8.79382884561693E-2</v>
      </c>
      <c r="Q735">
        <f t="shared" si="59"/>
        <v>0.22626369526346674</v>
      </c>
    </row>
    <row r="736" spans="1:17" x14ac:dyDescent="0.25">
      <c r="A736" s="4" t="s">
        <v>947</v>
      </c>
      <c r="B736" s="3">
        <v>235.64223599827099</v>
      </c>
      <c r="C736" s="3">
        <v>162.41630876461599</v>
      </c>
      <c r="D736" s="3">
        <v>179.16304936128799</v>
      </c>
      <c r="E736" s="2">
        <f t="shared" si="55"/>
        <v>189.98110333722715</v>
      </c>
      <c r="F736" s="2"/>
      <c r="G736" s="2"/>
      <c r="H736" s="2">
        <f t="shared" si="56"/>
        <v>1.2403456546938394</v>
      </c>
      <c r="I736" s="2">
        <f t="shared" si="57"/>
        <v>0.85490770351153245</v>
      </c>
      <c r="J736" s="2">
        <f t="shared" si="58"/>
        <v>0.94305721050194924</v>
      </c>
      <c r="K736" s="2"/>
      <c r="L736" s="2"/>
      <c r="M736" s="4" t="s">
        <v>947</v>
      </c>
      <c r="N736" s="2">
        <f>LOG(H736,2)</f>
        <v>0.3107422212749727</v>
      </c>
      <c r="O736" s="2">
        <f>LOG(I736,2)</f>
        <v>-0.22615942093998442</v>
      </c>
      <c r="P736" s="2">
        <f>LOG(J736,2)</f>
        <v>-8.4582800334988134E-2</v>
      </c>
      <c r="Q736">
        <f t="shared" si="59"/>
        <v>0.22615942093998456</v>
      </c>
    </row>
    <row r="737" spans="1:17" x14ac:dyDescent="0.25">
      <c r="A737" s="4" t="s">
        <v>515</v>
      </c>
      <c r="B737" s="3">
        <v>92.003741545141594</v>
      </c>
      <c r="C737" s="3">
        <v>68.752915980113499</v>
      </c>
      <c r="D737" s="3">
        <v>82.116397623923902</v>
      </c>
      <c r="E737" s="2">
        <f t="shared" si="55"/>
        <v>80.385089608386423</v>
      </c>
      <c r="F737" s="2"/>
      <c r="G737" s="2"/>
      <c r="H737" s="2">
        <f t="shared" si="56"/>
        <v>1.1445374010697504</v>
      </c>
      <c r="I737" s="2">
        <f t="shared" si="57"/>
        <v>0.85529438749223763</v>
      </c>
      <c r="J737" s="2">
        <f t="shared" si="58"/>
        <v>1.0215376760039943</v>
      </c>
      <c r="K737" s="2"/>
      <c r="L737" s="2"/>
      <c r="M737" s="4" t="s">
        <v>515</v>
      </c>
      <c r="N737" s="2">
        <f>LOG(H737,2)</f>
        <v>0.19476460789685074</v>
      </c>
      <c r="O737" s="2">
        <f>LOG(I737,2)</f>
        <v>-0.22550702193545066</v>
      </c>
      <c r="P737" s="2">
        <f>LOG(J737,2)</f>
        <v>3.074241403859964E-2</v>
      </c>
      <c r="Q737">
        <f t="shared" si="59"/>
        <v>0.22550702193545039</v>
      </c>
    </row>
    <row r="738" spans="1:17" x14ac:dyDescent="0.25">
      <c r="A738" s="4" t="s">
        <v>975</v>
      </c>
      <c r="B738" s="3">
        <v>9693.2513413631295</v>
      </c>
      <c r="C738" s="3">
        <v>6647.1116304831403</v>
      </c>
      <c r="D738" s="3">
        <v>7280.63177374712</v>
      </c>
      <c r="E738" s="2">
        <f t="shared" si="55"/>
        <v>7770.050432161328</v>
      </c>
      <c r="F738" s="2"/>
      <c r="G738" s="2"/>
      <c r="H738" s="2">
        <f t="shared" si="56"/>
        <v>1.2475145980058771</v>
      </c>
      <c r="I738" s="2">
        <f t="shared" si="57"/>
        <v>0.85547856973615166</v>
      </c>
      <c r="J738" s="2">
        <f t="shared" si="58"/>
        <v>0.93701216450430802</v>
      </c>
      <c r="K738" s="2"/>
      <c r="L738" s="2"/>
      <c r="M738" s="4" t="s">
        <v>975</v>
      </c>
      <c r="N738" s="2">
        <f>LOG(H738,2)</f>
        <v>0.31905669760459104</v>
      </c>
      <c r="O738" s="2">
        <f>LOG(I738,2)</f>
        <v>-0.22519638011729648</v>
      </c>
      <c r="P738" s="2">
        <f>LOG(J738,2)</f>
        <v>-9.3860317487294398E-2</v>
      </c>
      <c r="Q738">
        <f t="shared" si="59"/>
        <v>0.22519638011729665</v>
      </c>
    </row>
    <row r="739" spans="1:17" x14ac:dyDescent="0.25">
      <c r="A739" s="4" t="s">
        <v>388</v>
      </c>
      <c r="B739" s="3">
        <v>306.99207638021699</v>
      </c>
      <c r="C739" s="3">
        <v>236.151320105607</v>
      </c>
      <c r="D739" s="3">
        <v>290.07350848970498</v>
      </c>
      <c r="E739" s="2">
        <f t="shared" si="55"/>
        <v>276.02083833754534</v>
      </c>
      <c r="F739" s="2"/>
      <c r="G739" s="2"/>
      <c r="H739" s="2">
        <f t="shared" si="56"/>
        <v>1.112206158887167</v>
      </c>
      <c r="I739" s="2">
        <f t="shared" si="57"/>
        <v>0.85555612948620208</v>
      </c>
      <c r="J739" s="2">
        <f t="shared" si="58"/>
        <v>1.0509116276756418</v>
      </c>
      <c r="K739" s="2"/>
      <c r="L739" s="2"/>
      <c r="M739" s="4" t="s">
        <v>388</v>
      </c>
      <c r="N739" s="2">
        <f>LOG(H739,2)</f>
        <v>0.15342423126025731</v>
      </c>
      <c r="O739" s="2">
        <f>LOG(I739,2)</f>
        <v>-0.22506558783482811</v>
      </c>
      <c r="P739" s="2">
        <f>LOG(J739,2)</f>
        <v>7.1641356574570686E-2</v>
      </c>
      <c r="Q739">
        <f t="shared" si="59"/>
        <v>0.225065587834828</v>
      </c>
    </row>
    <row r="740" spans="1:17" x14ac:dyDescent="0.25">
      <c r="A740" s="4" t="s">
        <v>902</v>
      </c>
      <c r="B740" s="3">
        <v>904.07758273440197</v>
      </c>
      <c r="C740" s="3">
        <v>631.72969175930302</v>
      </c>
      <c r="D740" s="3">
        <v>703.85483677648995</v>
      </c>
      <c r="E740" s="2">
        <f t="shared" si="55"/>
        <v>738.02889114897016</v>
      </c>
      <c r="F740" s="2"/>
      <c r="G740" s="2"/>
      <c r="H740" s="2">
        <f t="shared" si="56"/>
        <v>1.2249894192176212</v>
      </c>
      <c r="I740" s="2">
        <f t="shared" si="57"/>
        <v>0.85596878297788648</v>
      </c>
      <c r="J740" s="2">
        <f t="shared" si="58"/>
        <v>0.95369550598584596</v>
      </c>
      <c r="K740" s="2"/>
      <c r="L740" s="2"/>
      <c r="M740" s="4" t="s">
        <v>902</v>
      </c>
      <c r="N740" s="2">
        <f>LOG(H740,2)</f>
        <v>0.2927692880783021</v>
      </c>
      <c r="O740" s="2">
        <f>LOG(I740,2)</f>
        <v>-0.22436991212101429</v>
      </c>
      <c r="P740" s="2">
        <f>LOG(J740,2)</f>
        <v>-6.8399375957287345E-2</v>
      </c>
      <c r="Q740">
        <f t="shared" si="59"/>
        <v>0.22436991212101476</v>
      </c>
    </row>
    <row r="741" spans="1:17" x14ac:dyDescent="0.25">
      <c r="A741" s="4" t="s">
        <v>823</v>
      </c>
      <c r="B741" s="3">
        <v>559.53295878473898</v>
      </c>
      <c r="C741" s="3">
        <v>396.57479072587199</v>
      </c>
      <c r="D741" s="3">
        <v>447.90762340322101</v>
      </c>
      <c r="E741" s="2">
        <f t="shared" si="55"/>
        <v>463.21193817542775</v>
      </c>
      <c r="F741" s="2"/>
      <c r="G741" s="2"/>
      <c r="H741" s="2">
        <f t="shared" si="56"/>
        <v>1.2079415763521029</v>
      </c>
      <c r="I741" s="2">
        <f t="shared" si="57"/>
        <v>0.85614112686292876</v>
      </c>
      <c r="J741" s="2">
        <f t="shared" si="58"/>
        <v>0.96696044831553829</v>
      </c>
      <c r="K741" s="2"/>
      <c r="L741" s="2"/>
      <c r="M741" s="4" t="s">
        <v>823</v>
      </c>
      <c r="N741" s="2">
        <f>LOG(H741,2)</f>
        <v>0.27255067854925358</v>
      </c>
      <c r="O741" s="2">
        <f>LOG(I741,2)</f>
        <v>-0.22407946386452246</v>
      </c>
      <c r="P741" s="2">
        <f>LOG(J741,2)</f>
        <v>-4.8471214684731083E-2</v>
      </c>
      <c r="Q741">
        <f t="shared" si="59"/>
        <v>0.22407946386452249</v>
      </c>
    </row>
    <row r="742" spans="1:17" x14ac:dyDescent="0.25">
      <c r="A742" s="4" t="s">
        <v>458</v>
      </c>
      <c r="B742" s="3">
        <v>1071.18641941843</v>
      </c>
      <c r="C742" s="3">
        <v>810.08870567872805</v>
      </c>
      <c r="D742" s="3">
        <v>975.79875098558898</v>
      </c>
      <c r="E742" s="2">
        <f t="shared" si="55"/>
        <v>946.06134424625031</v>
      </c>
      <c r="F742" s="2"/>
      <c r="G742" s="2"/>
      <c r="H742" s="2">
        <f t="shared" si="56"/>
        <v>1.1322589448698697</v>
      </c>
      <c r="I742" s="2">
        <f t="shared" si="57"/>
        <v>0.85627502973831482</v>
      </c>
      <c r="J742" s="2">
        <f t="shared" si="58"/>
        <v>1.0314328525525278</v>
      </c>
      <c r="K742" s="2"/>
      <c r="L742" s="2"/>
      <c r="M742" s="4" t="s">
        <v>458</v>
      </c>
      <c r="N742" s="2">
        <f>LOG(H742,2)</f>
        <v>0.17920393675470903</v>
      </c>
      <c r="O742" s="2">
        <f>LOG(I742,2)</f>
        <v>-0.22385383995420219</v>
      </c>
      <c r="P742" s="2">
        <f>LOG(J742,2)</f>
        <v>4.46499031994936E-2</v>
      </c>
      <c r="Q742">
        <f t="shared" si="59"/>
        <v>0.22385383995420263</v>
      </c>
    </row>
    <row r="743" spans="1:17" x14ac:dyDescent="0.25">
      <c r="A743" s="4" t="s">
        <v>742</v>
      </c>
      <c r="B743" s="3">
        <v>1013.91878437503</v>
      </c>
      <c r="C743" s="3">
        <v>729.37876083250796</v>
      </c>
      <c r="D743" s="3">
        <v>835.02778363029097</v>
      </c>
      <c r="E743" s="2">
        <f t="shared" si="55"/>
        <v>851.56748226185562</v>
      </c>
      <c r="F743" s="2"/>
      <c r="G743" s="2"/>
      <c r="H743" s="2">
        <f t="shared" si="56"/>
        <v>1.1906499549301151</v>
      </c>
      <c r="I743" s="2">
        <f t="shared" si="57"/>
        <v>0.85651316663149102</v>
      </c>
      <c r="J743" s="2">
        <f t="shared" si="58"/>
        <v>0.98057734827117471</v>
      </c>
      <c r="K743" s="2"/>
      <c r="L743" s="2"/>
      <c r="M743" s="4" t="s">
        <v>742</v>
      </c>
      <c r="N743" s="2">
        <f>LOG(H743,2)</f>
        <v>0.25174933048659542</v>
      </c>
      <c r="O743" s="2">
        <f>LOG(I743,2)</f>
        <v>-0.22345267077545622</v>
      </c>
      <c r="P743" s="2">
        <f>LOG(J743,2)</f>
        <v>-2.8296659711139226E-2</v>
      </c>
      <c r="Q743">
        <f t="shared" si="59"/>
        <v>0.22345267077545619</v>
      </c>
    </row>
    <row r="744" spans="1:17" x14ac:dyDescent="0.25">
      <c r="A744" s="4" t="s">
        <v>456</v>
      </c>
      <c r="B744" s="3">
        <v>523.85803859376495</v>
      </c>
      <c r="C744" s="3">
        <v>396.57479072587199</v>
      </c>
      <c r="D744" s="3">
        <v>477.76813163010303</v>
      </c>
      <c r="E744" s="2">
        <f t="shared" si="55"/>
        <v>463.0045917116563</v>
      </c>
      <c r="F744" s="2"/>
      <c r="G744" s="2"/>
      <c r="H744" s="2">
        <f t="shared" si="56"/>
        <v>1.1314316271835294</v>
      </c>
      <c r="I744" s="2">
        <f t="shared" si="57"/>
        <v>0.85652453091187797</v>
      </c>
      <c r="J744" s="2">
        <f t="shared" si="58"/>
        <v>1.0318863790613138</v>
      </c>
      <c r="K744" s="2"/>
      <c r="L744" s="2"/>
      <c r="M744" s="4" t="s">
        <v>456</v>
      </c>
      <c r="N744" s="2">
        <f>LOG(H744,2)</f>
        <v>0.17814940466344187</v>
      </c>
      <c r="O744" s="2">
        <f>LOG(I744,2)</f>
        <v>-0.22343352911735812</v>
      </c>
      <c r="P744" s="2">
        <f>LOG(J744,2)</f>
        <v>4.5284124453916434E-2</v>
      </c>
      <c r="Q744">
        <f t="shared" si="59"/>
        <v>0.22343352911735831</v>
      </c>
    </row>
    <row r="745" spans="1:17" x14ac:dyDescent="0.25">
      <c r="A745" s="4" t="s">
        <v>576</v>
      </c>
      <c r="B745" s="3">
        <v>40.368988637153997</v>
      </c>
      <c r="C745" s="3">
        <v>29.892572165266699</v>
      </c>
      <c r="D745" s="3">
        <v>35.192741838824503</v>
      </c>
      <c r="E745" s="2">
        <f t="shared" si="55"/>
        <v>34.888965028714395</v>
      </c>
      <c r="F745" s="2"/>
      <c r="G745" s="2"/>
      <c r="H745" s="2">
        <f t="shared" si="56"/>
        <v>1.1570703975864409</v>
      </c>
      <c r="I745" s="2">
        <f t="shared" si="57"/>
        <v>0.85679159988450349</v>
      </c>
      <c r="J745" s="2">
        <f t="shared" si="58"/>
        <v>1.0087069596320812</v>
      </c>
      <c r="K745" s="2"/>
      <c r="L745" s="2"/>
      <c r="M745" s="4" t="s">
        <v>576</v>
      </c>
      <c r="N745" s="2">
        <f>LOG(H745,2)</f>
        <v>0.21047664245681183</v>
      </c>
      <c r="O745" s="2">
        <f>LOG(I745,2)</f>
        <v>-0.22298375913203294</v>
      </c>
      <c r="P745" s="2">
        <f>LOG(J745,2)</f>
        <v>1.2507116675221064E-2</v>
      </c>
      <c r="Q745">
        <f t="shared" si="59"/>
        <v>0.22298375913203289</v>
      </c>
    </row>
    <row r="746" spans="1:17" x14ac:dyDescent="0.25">
      <c r="A746" s="4" t="s">
        <v>886</v>
      </c>
      <c r="B746" s="3">
        <v>1810.9716065365101</v>
      </c>
      <c r="C746" s="3">
        <v>1272.42715516819</v>
      </c>
      <c r="D746" s="3">
        <v>1420.50703422164</v>
      </c>
      <c r="E746" s="2">
        <f t="shared" si="55"/>
        <v>1484.7818597571709</v>
      </c>
      <c r="F746" s="2"/>
      <c r="G746" s="2"/>
      <c r="H746" s="2">
        <f t="shared" si="56"/>
        <v>1.2196886664770312</v>
      </c>
      <c r="I746" s="2">
        <f t="shared" si="57"/>
        <v>0.85697918977558729</v>
      </c>
      <c r="J746" s="2">
        <f t="shared" si="58"/>
        <v>0.9567109302197141</v>
      </c>
      <c r="K746" s="2"/>
      <c r="L746" s="2"/>
      <c r="M746" s="4" t="s">
        <v>886</v>
      </c>
      <c r="N746" s="2">
        <f>LOG(H746,2)</f>
        <v>0.28651293741914241</v>
      </c>
      <c r="O746" s="2">
        <f>LOG(I746,2)</f>
        <v>-0.22266792342249556</v>
      </c>
      <c r="P746" s="2">
        <f>LOG(J746,2)</f>
        <v>-6.3845013996646521E-2</v>
      </c>
      <c r="Q746">
        <f t="shared" si="59"/>
        <v>0.22266792342249589</v>
      </c>
    </row>
    <row r="747" spans="1:17" x14ac:dyDescent="0.25">
      <c r="A747" s="4" t="s">
        <v>500</v>
      </c>
      <c r="B747" s="3">
        <v>6933.1390950088798</v>
      </c>
      <c r="C747" s="3">
        <v>5214.2610046946902</v>
      </c>
      <c r="D747" s="3">
        <v>6228.0488587495502</v>
      </c>
      <c r="E747" s="2">
        <f t="shared" si="55"/>
        <v>6083.5660862696568</v>
      </c>
      <c r="F747" s="2"/>
      <c r="G747" s="2"/>
      <c r="H747" s="2">
        <f t="shared" si="56"/>
        <v>1.1396504939194583</v>
      </c>
      <c r="I747" s="2">
        <f t="shared" si="57"/>
        <v>0.85710600176811591</v>
      </c>
      <c r="J747" s="2">
        <f t="shared" si="58"/>
        <v>1.0237496840555385</v>
      </c>
      <c r="K747" s="2"/>
      <c r="L747" s="2"/>
      <c r="M747" s="4" t="s">
        <v>500</v>
      </c>
      <c r="N747" s="2">
        <f>LOG(H747,2)</f>
        <v>0.18859144895180502</v>
      </c>
      <c r="O747" s="2">
        <f>LOG(I747,2)</f>
        <v>-0.22245445558089394</v>
      </c>
      <c r="P747" s="2">
        <f>LOG(J747,2)</f>
        <v>3.3863006629089108E-2</v>
      </c>
      <c r="Q747">
        <f t="shared" si="59"/>
        <v>0.22245445558089413</v>
      </c>
    </row>
    <row r="748" spans="1:17" x14ac:dyDescent="0.25">
      <c r="A748" s="4" t="s">
        <v>792</v>
      </c>
      <c r="B748" s="3">
        <v>7703.90513387175</v>
      </c>
      <c r="C748" s="3">
        <v>5503.2225356256004</v>
      </c>
      <c r="D748" s="3">
        <v>6242.9791128629904</v>
      </c>
      <c r="E748" s="2">
        <f t="shared" si="55"/>
        <v>6420.565699778107</v>
      </c>
      <c r="F748" s="2"/>
      <c r="G748" s="2"/>
      <c r="H748" s="2">
        <f t="shared" si="56"/>
        <v>1.1998794956864929</v>
      </c>
      <c r="I748" s="2">
        <f t="shared" si="57"/>
        <v>0.85712424620400507</v>
      </c>
      <c r="J748" s="2">
        <f t="shared" si="58"/>
        <v>0.97234097504504102</v>
      </c>
      <c r="K748" s="2"/>
      <c r="L748" s="2"/>
      <c r="M748" s="4" t="s">
        <v>792</v>
      </c>
      <c r="N748" s="2">
        <f>LOG(H748,2)</f>
        <v>0.26288952274615462</v>
      </c>
      <c r="O748" s="2">
        <f>LOG(I748,2)</f>
        <v>-0.22242374657058073</v>
      </c>
      <c r="P748" s="2">
        <f>LOG(J748,2)</f>
        <v>-4.0465776175573703E-2</v>
      </c>
      <c r="Q748">
        <f t="shared" si="59"/>
        <v>0.22242374657058092</v>
      </c>
    </row>
    <row r="749" spans="1:17" x14ac:dyDescent="0.25">
      <c r="A749" s="4" t="s">
        <v>423</v>
      </c>
      <c r="B749" s="3">
        <v>523.85803859376495</v>
      </c>
      <c r="C749" s="3">
        <v>400.56046701457399</v>
      </c>
      <c r="D749" s="3">
        <v>486.29970540921101</v>
      </c>
      <c r="E749" s="2">
        <f t="shared" si="55"/>
        <v>467.29941203375802</v>
      </c>
      <c r="F749" s="2"/>
      <c r="G749" s="2"/>
      <c r="H749" s="2">
        <f t="shared" si="56"/>
        <v>1.1210329504029444</v>
      </c>
      <c r="I749" s="2">
        <f t="shared" si="57"/>
        <v>0.8571816199624005</v>
      </c>
      <c r="J749" s="2">
        <f t="shared" si="58"/>
        <v>1.0406597844682937</v>
      </c>
      <c r="K749" s="2"/>
      <c r="L749" s="2"/>
      <c r="M749" s="4" t="s">
        <v>423</v>
      </c>
      <c r="N749" s="2">
        <f>LOG(H749,2)</f>
        <v>0.16482868374930373</v>
      </c>
      <c r="O749" s="2">
        <f>LOG(I749,2)</f>
        <v>-0.22232717939621729</v>
      </c>
      <c r="P749" s="2">
        <f>LOG(J749,2)</f>
        <v>5.7498495646913027E-2</v>
      </c>
      <c r="Q749">
        <f t="shared" si="59"/>
        <v>0.22232717939621677</v>
      </c>
    </row>
    <row r="750" spans="1:17" x14ac:dyDescent="0.25">
      <c r="A750" s="4" t="s">
        <v>287</v>
      </c>
      <c r="B750" s="3">
        <v>53.512380286459901</v>
      </c>
      <c r="C750" s="3">
        <v>42.846020103549002</v>
      </c>
      <c r="D750" s="3">
        <v>54.388782841819697</v>
      </c>
      <c r="E750" s="2">
        <f t="shared" si="55"/>
        <v>49.960261032058419</v>
      </c>
      <c r="F750" s="2"/>
      <c r="G750" s="2"/>
      <c r="H750" s="2">
        <f t="shared" si="56"/>
        <v>1.0710988930206382</v>
      </c>
      <c r="I750" s="2">
        <f t="shared" si="57"/>
        <v>0.85760200644379414</v>
      </c>
      <c r="J750" s="2">
        <f t="shared" si="58"/>
        <v>1.0886408861418797</v>
      </c>
      <c r="K750" s="2"/>
      <c r="L750" s="2"/>
      <c r="M750" s="4" t="s">
        <v>287</v>
      </c>
      <c r="N750" s="2">
        <f>LOG(H750,2)</f>
        <v>9.9091688196365421E-2</v>
      </c>
      <c r="O750" s="2">
        <f>LOG(I750,2)</f>
        <v>-0.22161981376154005</v>
      </c>
      <c r="P750" s="2">
        <f>LOG(J750,2)</f>
        <v>0.12252812556517471</v>
      </c>
      <c r="Q750">
        <f t="shared" si="59"/>
        <v>0.22161981376154014</v>
      </c>
    </row>
    <row r="751" spans="1:17" x14ac:dyDescent="0.25">
      <c r="A751" s="4" t="s">
        <v>362</v>
      </c>
      <c r="B751" s="3">
        <v>1144.41388717885</v>
      </c>
      <c r="C751" s="3">
        <v>892.79148866929995</v>
      </c>
      <c r="D751" s="3">
        <v>1103.7723576722201</v>
      </c>
      <c r="E751" s="2">
        <f t="shared" si="55"/>
        <v>1040.88853438769</v>
      </c>
      <c r="F751" s="2"/>
      <c r="G751" s="2"/>
      <c r="H751" s="2">
        <f t="shared" si="56"/>
        <v>1.0994586349748385</v>
      </c>
      <c r="I751" s="2">
        <f t="shared" si="57"/>
        <v>0.85772055236874212</v>
      </c>
      <c r="J751" s="2">
        <f t="shared" si="58"/>
        <v>1.0604135997343096</v>
      </c>
      <c r="K751" s="2"/>
      <c r="L751" s="2"/>
      <c r="M751" s="4" t="s">
        <v>362</v>
      </c>
      <c r="N751" s="2">
        <f>LOG(H751,2)</f>
        <v>0.13679332657644516</v>
      </c>
      <c r="O751" s="2">
        <f>LOG(I751,2)</f>
        <v>-0.22142040448142108</v>
      </c>
      <c r="P751" s="2">
        <f>LOG(J751,2)</f>
        <v>8.4627077904975645E-2</v>
      </c>
      <c r="Q751">
        <f t="shared" si="59"/>
        <v>0.22142040448142081</v>
      </c>
    </row>
    <row r="752" spans="1:17" x14ac:dyDescent="0.25">
      <c r="A752" s="4" t="s">
        <v>410</v>
      </c>
      <c r="B752" s="3">
        <v>245.03037289063201</v>
      </c>
      <c r="C752" s="3">
        <v>188.32320464118001</v>
      </c>
      <c r="D752" s="3">
        <v>229.28604531355401</v>
      </c>
      <c r="E752" s="2">
        <f t="shared" si="55"/>
        <v>219.53332752516596</v>
      </c>
      <c r="F752" s="2"/>
      <c r="G752" s="2"/>
      <c r="H752" s="2">
        <f t="shared" si="56"/>
        <v>1.1161420256910342</v>
      </c>
      <c r="I752" s="2">
        <f t="shared" si="57"/>
        <v>0.85783423758104238</v>
      </c>
      <c r="J752" s="2">
        <f t="shared" si="58"/>
        <v>1.0444247709372056</v>
      </c>
      <c r="K752" s="2"/>
      <c r="L752" s="2"/>
      <c r="M752" s="4" t="s">
        <v>410</v>
      </c>
      <c r="N752" s="2">
        <f>LOG(H752,2)</f>
        <v>0.1585206174208138</v>
      </c>
      <c r="O752" s="2">
        <f>LOG(I752,2)</f>
        <v>-0.2212291974232625</v>
      </c>
      <c r="P752" s="2">
        <f>LOG(J752,2)</f>
        <v>6.2708580002448305E-2</v>
      </c>
      <c r="Q752">
        <f t="shared" si="59"/>
        <v>0.22122919742326211</v>
      </c>
    </row>
    <row r="753" spans="1:17" x14ac:dyDescent="0.25">
      <c r="A753" s="4" t="s">
        <v>952</v>
      </c>
      <c r="B753" s="3">
        <v>2178.0477590278401</v>
      </c>
      <c r="C753" s="3">
        <v>1510.5713134181501</v>
      </c>
      <c r="D753" s="3">
        <v>1658.3246533143099</v>
      </c>
      <c r="E753" s="2">
        <f t="shared" si="55"/>
        <v>1760.459599120255</v>
      </c>
      <c r="F753" s="2"/>
      <c r="G753" s="2"/>
      <c r="H753" s="2">
        <f t="shared" si="56"/>
        <v>1.2372040574610541</v>
      </c>
      <c r="I753" s="2">
        <f t="shared" si="57"/>
        <v>0.858055086395064</v>
      </c>
      <c r="J753" s="2">
        <f t="shared" si="58"/>
        <v>0.94198393086840249</v>
      </c>
      <c r="K753" s="2"/>
      <c r="L753" s="2"/>
      <c r="M753" s="4" t="s">
        <v>952</v>
      </c>
      <c r="N753" s="2">
        <f>LOG(H753,2)</f>
        <v>0.30708346992467023</v>
      </c>
      <c r="O753" s="2">
        <f>LOG(I753,2)</f>
        <v>-0.22085782441442961</v>
      </c>
      <c r="P753" s="2">
        <f>LOG(J753,2)</f>
        <v>-8.6225645510240229E-2</v>
      </c>
      <c r="Q753">
        <f t="shared" si="59"/>
        <v>0.22085782441443</v>
      </c>
    </row>
    <row r="754" spans="1:17" x14ac:dyDescent="0.25">
      <c r="A754" s="4" t="s">
        <v>313</v>
      </c>
      <c r="B754" s="3">
        <v>415.89446433160902</v>
      </c>
      <c r="C754" s="3">
        <v>330.811131962285</v>
      </c>
      <c r="D754" s="3">
        <v>415.91422173156201</v>
      </c>
      <c r="E754" s="2">
        <f t="shared" si="55"/>
        <v>385.35027685546549</v>
      </c>
      <c r="F754" s="2"/>
      <c r="G754" s="2"/>
      <c r="H754" s="2">
        <f t="shared" si="56"/>
        <v>1.0792634372171472</v>
      </c>
      <c r="I754" s="2">
        <f t="shared" si="57"/>
        <v>0.8584686500338583</v>
      </c>
      <c r="J754" s="2">
        <f t="shared" si="58"/>
        <v>1.0793147084919839</v>
      </c>
      <c r="K754" s="2"/>
      <c r="L754" s="2"/>
      <c r="M754" s="4" t="s">
        <v>313</v>
      </c>
      <c r="N754" s="2">
        <f>LOG(H754,2)</f>
        <v>0.11004705498223574</v>
      </c>
      <c r="O754" s="2">
        <f>LOG(I754,2)</f>
        <v>-0.22016264472111943</v>
      </c>
      <c r="P754" s="2">
        <f>LOG(J754,2)</f>
        <v>0.11011558973888357</v>
      </c>
      <c r="Q754">
        <f t="shared" si="59"/>
        <v>0.22016264472111929</v>
      </c>
    </row>
    <row r="755" spans="1:17" x14ac:dyDescent="0.25">
      <c r="A755" s="4" t="s">
        <v>401</v>
      </c>
      <c r="B755" s="3">
        <v>449.69175714411</v>
      </c>
      <c r="C755" s="3">
        <v>346.75383711709401</v>
      </c>
      <c r="D755" s="3">
        <v>422.31290206589398</v>
      </c>
      <c r="E755" s="2">
        <f t="shared" si="55"/>
        <v>403.82219409664697</v>
      </c>
      <c r="F755" s="2"/>
      <c r="G755" s="2"/>
      <c r="H755" s="2">
        <f t="shared" si="56"/>
        <v>1.1135885142471518</v>
      </c>
      <c r="I755" s="2">
        <f t="shared" si="57"/>
        <v>0.85867949356469808</v>
      </c>
      <c r="J755" s="2">
        <f t="shared" si="58"/>
        <v>1.0457892315963735</v>
      </c>
      <c r="K755" s="2"/>
      <c r="L755" s="2"/>
      <c r="M755" s="4" t="s">
        <v>401</v>
      </c>
      <c r="N755" s="2">
        <f>LOG(H755,2)</f>
        <v>0.15521623615907601</v>
      </c>
      <c r="O755" s="2">
        <f>LOG(I755,2)</f>
        <v>-0.21980835622363745</v>
      </c>
      <c r="P755" s="2">
        <f>LOG(J755,2)</f>
        <v>6.4592120064561498E-2</v>
      </c>
      <c r="Q755">
        <f t="shared" si="59"/>
        <v>0.21980835622363751</v>
      </c>
    </row>
    <row r="756" spans="1:17" x14ac:dyDescent="0.25">
      <c r="A756" s="4" t="s">
        <v>333</v>
      </c>
      <c r="B756" s="3">
        <v>666.55771935765802</v>
      </c>
      <c r="C756" s="3">
        <v>527.10568918086994</v>
      </c>
      <c r="D756" s="3">
        <v>657.99762771378005</v>
      </c>
      <c r="E756" s="2">
        <f t="shared" si="55"/>
        <v>613.74306515818182</v>
      </c>
      <c r="F756" s="2"/>
      <c r="G756" s="2"/>
      <c r="H756" s="2">
        <f t="shared" si="56"/>
        <v>1.0860533620626152</v>
      </c>
      <c r="I756" s="2">
        <f t="shared" si="57"/>
        <v>0.8588377109320452</v>
      </c>
      <c r="J756" s="2">
        <f t="shared" si="58"/>
        <v>1.0721060083085294</v>
      </c>
      <c r="K756" s="2"/>
      <c r="L756" s="2"/>
      <c r="M756" s="4" t="s">
        <v>333</v>
      </c>
      <c r="N756" s="2">
        <f>LOG(H756,2)</f>
        <v>0.11909499015128322</v>
      </c>
      <c r="O756" s="2">
        <f>LOG(I756,2)</f>
        <v>-0.21954255462199732</v>
      </c>
      <c r="P756" s="2">
        <f>LOG(J756,2)</f>
        <v>0.10044756447071396</v>
      </c>
      <c r="Q756">
        <f t="shared" si="59"/>
        <v>0.21954255462199718</v>
      </c>
    </row>
    <row r="757" spans="1:17" x14ac:dyDescent="0.25">
      <c r="A757" s="4" t="s">
        <v>358</v>
      </c>
      <c r="B757" s="3">
        <v>808.31858643231499</v>
      </c>
      <c r="C757" s="3">
        <v>632.72611083147899</v>
      </c>
      <c r="D757" s="3">
        <v>781.70544751086004</v>
      </c>
      <c r="E757" s="2">
        <f t="shared" si="55"/>
        <v>736.68272657232308</v>
      </c>
      <c r="F757" s="2"/>
      <c r="G757" s="2"/>
      <c r="H757" s="2">
        <f t="shared" si="56"/>
        <v>1.0972411287465678</v>
      </c>
      <c r="I757" s="2">
        <f t="shared" si="57"/>
        <v>0.85888549847701867</v>
      </c>
      <c r="J757" s="2">
        <f t="shared" si="58"/>
        <v>1.0611154833886511</v>
      </c>
      <c r="K757" s="2"/>
      <c r="L757" s="2"/>
      <c r="M757" s="4" t="s">
        <v>358</v>
      </c>
      <c r="N757" s="2">
        <f>LOG(H757,2)</f>
        <v>0.13388060597785095</v>
      </c>
      <c r="O757" s="2">
        <f>LOG(I757,2)</f>
        <v>-0.21946228225472691</v>
      </c>
      <c r="P757" s="2">
        <f>LOG(J757,2)</f>
        <v>8.5581676276875934E-2</v>
      </c>
      <c r="Q757">
        <f t="shared" si="59"/>
        <v>0.21946228225472689</v>
      </c>
    </row>
    <row r="758" spans="1:17" x14ac:dyDescent="0.25">
      <c r="A758" s="4" t="s">
        <v>918</v>
      </c>
      <c r="B758" s="3">
        <v>166.17002299479699</v>
      </c>
      <c r="C758" s="3">
        <v>116.58103144454</v>
      </c>
      <c r="D758" s="3">
        <v>129.04005340902299</v>
      </c>
      <c r="E758" s="2">
        <f t="shared" si="55"/>
        <v>135.7172452359691</v>
      </c>
      <c r="F758" s="2"/>
      <c r="G758" s="2"/>
      <c r="H758" s="2">
        <f t="shared" si="56"/>
        <v>1.2243839956070446</v>
      </c>
      <c r="I758" s="2">
        <f t="shared" si="57"/>
        <v>0.85899939423204974</v>
      </c>
      <c r="J758" s="2">
        <f t="shared" si="58"/>
        <v>0.95080071205883521</v>
      </c>
      <c r="K758" s="2"/>
      <c r="L758" s="2"/>
      <c r="M758" s="4" t="s">
        <v>918</v>
      </c>
      <c r="N758" s="2">
        <f>LOG(H758,2)</f>
        <v>0.2920560920804055</v>
      </c>
      <c r="O758" s="2">
        <f>LOG(I758,2)</f>
        <v>-0.21927098091445693</v>
      </c>
      <c r="P758" s="2">
        <f>LOG(J758,2)</f>
        <v>-7.2785111165948532E-2</v>
      </c>
      <c r="Q758">
        <f t="shared" si="59"/>
        <v>0.21927098091445696</v>
      </c>
    </row>
    <row r="759" spans="1:17" x14ac:dyDescent="0.25">
      <c r="A759" s="4" t="s">
        <v>707</v>
      </c>
      <c r="B759" s="3">
        <v>1168.82304309899</v>
      </c>
      <c r="C759" s="3">
        <v>850.94188763792602</v>
      </c>
      <c r="D759" s="3">
        <v>976.86519770797702</v>
      </c>
      <c r="E759" s="2">
        <f t="shared" si="55"/>
        <v>990.43908047349396</v>
      </c>
      <c r="F759" s="2"/>
      <c r="G759" s="2"/>
      <c r="H759" s="2">
        <f t="shared" si="56"/>
        <v>1.1801059410339674</v>
      </c>
      <c r="I759" s="2">
        <f t="shared" si="57"/>
        <v>0.85915621103230366</v>
      </c>
      <c r="J759" s="2">
        <f t="shared" si="58"/>
        <v>0.98629508565127721</v>
      </c>
      <c r="K759" s="2"/>
      <c r="L759" s="2"/>
      <c r="M759" s="4" t="s">
        <v>707</v>
      </c>
      <c r="N759" s="2">
        <f>LOG(H759,2)</f>
        <v>0.23891637970888457</v>
      </c>
      <c r="O759" s="2">
        <f>LOG(I759,2)</f>
        <v>-0.21900763012132801</v>
      </c>
      <c r="P759" s="2">
        <f>LOG(J759,2)</f>
        <v>-1.9908749587556715E-2</v>
      </c>
      <c r="Q759">
        <f t="shared" si="59"/>
        <v>0.21900763012132785</v>
      </c>
    </row>
    <row r="760" spans="1:17" x14ac:dyDescent="0.25">
      <c r="A760" s="4" t="s">
        <v>438</v>
      </c>
      <c r="B760" s="3">
        <v>9188.1695765540899</v>
      </c>
      <c r="C760" s="3">
        <v>7037.7079067759596</v>
      </c>
      <c r="D760" s="3">
        <v>8493.1816971029803</v>
      </c>
      <c r="E760" s="2">
        <f t="shared" si="55"/>
        <v>8189.2391063223768</v>
      </c>
      <c r="F760" s="2"/>
      <c r="G760" s="2"/>
      <c r="H760" s="2">
        <f t="shared" si="56"/>
        <v>1.1219808650428225</v>
      </c>
      <c r="I760" s="2">
        <f t="shared" si="57"/>
        <v>0.85938483605181404</v>
      </c>
      <c r="J760" s="2">
        <f t="shared" si="58"/>
        <v>1.0371148756110868</v>
      </c>
      <c r="K760" s="2"/>
      <c r="L760" s="2"/>
      <c r="M760" s="4" t="s">
        <v>438</v>
      </c>
      <c r="N760" s="2">
        <f>LOG(H760,2)</f>
        <v>0.16604807154097456</v>
      </c>
      <c r="O760" s="2">
        <f>LOG(I760,2)</f>
        <v>-0.21862377407741657</v>
      </c>
      <c r="P760" s="2">
        <f>LOG(J760,2)</f>
        <v>5.2575702536442961E-2</v>
      </c>
      <c r="Q760">
        <f t="shared" si="59"/>
        <v>0.21862377407741751</v>
      </c>
    </row>
    <row r="761" spans="1:17" x14ac:dyDescent="0.25">
      <c r="A761" s="4" t="s">
        <v>320</v>
      </c>
      <c r="B761" s="3">
        <v>551.08363558161295</v>
      </c>
      <c r="C761" s="3">
        <v>438.42439175724502</v>
      </c>
      <c r="D761" s="3">
        <v>549.22006203013996</v>
      </c>
      <c r="E761" s="2">
        <f t="shared" si="55"/>
        <v>510.05797060689093</v>
      </c>
      <c r="F761" s="2"/>
      <c r="G761" s="2"/>
      <c r="H761" s="2">
        <f t="shared" si="56"/>
        <v>1.0804333376574975</v>
      </c>
      <c r="I761" s="2">
        <f t="shared" si="57"/>
        <v>0.85955796600058432</v>
      </c>
      <c r="J761" s="2">
        <f t="shared" si="58"/>
        <v>1.0767796871729152</v>
      </c>
      <c r="K761" s="2"/>
      <c r="L761" s="2"/>
      <c r="M761" s="4" t="s">
        <v>320</v>
      </c>
      <c r="N761" s="2">
        <f>LOG(H761,2)</f>
        <v>0.1116100611860235</v>
      </c>
      <c r="O761" s="2">
        <f>LOG(I761,2)</f>
        <v>-0.21833316089463164</v>
      </c>
      <c r="P761" s="2">
        <f>LOG(J761,2)</f>
        <v>0.10672309970860824</v>
      </c>
      <c r="Q761">
        <f t="shared" si="59"/>
        <v>0.21833316089463173</v>
      </c>
    </row>
    <row r="762" spans="1:17" x14ac:dyDescent="0.25">
      <c r="A762" s="4" t="s">
        <v>862</v>
      </c>
      <c r="B762" s="3">
        <v>6141.7191549828203</v>
      </c>
      <c r="C762" s="3">
        <v>4364.31553612894</v>
      </c>
      <c r="D762" s="3">
        <v>4882.19309509511</v>
      </c>
      <c r="E762" s="2">
        <f t="shared" si="55"/>
        <v>5076.9982756496529</v>
      </c>
      <c r="F762" s="2"/>
      <c r="G762" s="2"/>
      <c r="H762" s="2">
        <f t="shared" si="56"/>
        <v>1.2097146426934575</v>
      </c>
      <c r="I762" s="2">
        <f t="shared" si="57"/>
        <v>0.85962517597477062</v>
      </c>
      <c r="J762" s="2">
        <f t="shared" si="58"/>
        <v>0.96162985095171905</v>
      </c>
      <c r="K762" s="2"/>
      <c r="L762" s="2"/>
      <c r="M762" s="4" t="s">
        <v>862</v>
      </c>
      <c r="N762" s="2">
        <f>LOG(H762,2)</f>
        <v>0.27466677301818093</v>
      </c>
      <c r="O762" s="2">
        <f>LOG(I762,2)</f>
        <v>-0.21822035907132523</v>
      </c>
      <c r="P762" s="2">
        <f>LOG(J762,2)</f>
        <v>-5.6446413946855345E-2</v>
      </c>
      <c r="Q762">
        <f t="shared" si="59"/>
        <v>0.21822035907132559</v>
      </c>
    </row>
    <row r="763" spans="1:17" x14ac:dyDescent="0.25">
      <c r="A763" s="4" t="s">
        <v>564</v>
      </c>
      <c r="B763" s="3">
        <v>776.39892099828705</v>
      </c>
      <c r="C763" s="3">
        <v>580.91231907835004</v>
      </c>
      <c r="D763" s="3">
        <v>683.592349051106</v>
      </c>
      <c r="E763" s="2">
        <f t="shared" si="55"/>
        <v>675.56047797857548</v>
      </c>
      <c r="F763" s="2"/>
      <c r="G763" s="2"/>
      <c r="H763" s="2">
        <f t="shared" si="56"/>
        <v>1.1492663444750975</v>
      </c>
      <c r="I763" s="2">
        <f t="shared" si="57"/>
        <v>0.85989683827651764</v>
      </c>
      <c r="J763" s="2">
        <f t="shared" si="58"/>
        <v>1.0118891962072198</v>
      </c>
      <c r="K763" s="2"/>
      <c r="L763" s="2"/>
      <c r="M763" s="4" t="s">
        <v>564</v>
      </c>
      <c r="N763" s="2">
        <f>LOG(H763,2)</f>
        <v>0.20071318381884057</v>
      </c>
      <c r="O763" s="2">
        <f>LOG(I763,2)</f>
        <v>-0.21776450464720101</v>
      </c>
      <c r="P763" s="2">
        <f>LOG(J763,2)</f>
        <v>1.7051320828360635E-2</v>
      </c>
      <c r="Q763">
        <f t="shared" si="59"/>
        <v>0.21776450464720121</v>
      </c>
    </row>
    <row r="764" spans="1:17" x14ac:dyDescent="0.25">
      <c r="A764" s="4" t="s">
        <v>439</v>
      </c>
      <c r="B764" s="3">
        <v>483.48904995661098</v>
      </c>
      <c r="C764" s="3">
        <v>370.667894849307</v>
      </c>
      <c r="D764" s="3">
        <v>446.84117668083201</v>
      </c>
      <c r="E764" s="2">
        <f t="shared" si="55"/>
        <v>431.03076278747216</v>
      </c>
      <c r="F764" s="2"/>
      <c r="G764" s="2"/>
      <c r="H764" s="2">
        <f t="shared" si="56"/>
        <v>1.1217042765808443</v>
      </c>
      <c r="I764" s="2">
        <f t="shared" si="57"/>
        <v>0.85995693776518634</v>
      </c>
      <c r="J764" s="2">
        <f t="shared" si="58"/>
        <v>1.0366804767973266</v>
      </c>
      <c r="K764" s="2"/>
      <c r="L764" s="2"/>
      <c r="M764" s="4" t="s">
        <v>439</v>
      </c>
      <c r="N764" s="2">
        <f>LOG(H764,2)</f>
        <v>0.16569237742232867</v>
      </c>
      <c r="O764" s="2">
        <f>LOG(I764,2)</f>
        <v>-0.21766367603548362</v>
      </c>
      <c r="P764" s="2">
        <f>LOG(J764,2)</f>
        <v>5.1971298613154825E-2</v>
      </c>
      <c r="Q764">
        <f t="shared" si="59"/>
        <v>0.21766367603548351</v>
      </c>
    </row>
    <row r="765" spans="1:17" x14ac:dyDescent="0.25">
      <c r="A765" s="4" t="s">
        <v>871</v>
      </c>
      <c r="B765" s="3">
        <v>1145.3527008680901</v>
      </c>
      <c r="C765" s="3">
        <v>814.07438196743101</v>
      </c>
      <c r="D765" s="3">
        <v>908.61260747510596</v>
      </c>
      <c r="E765" s="2">
        <f t="shared" si="55"/>
        <v>946.22415482851613</v>
      </c>
      <c r="F765" s="2"/>
      <c r="G765" s="2"/>
      <c r="H765" s="2">
        <f t="shared" si="56"/>
        <v>1.210445426724138</v>
      </c>
      <c r="I765" s="2">
        <f t="shared" si="57"/>
        <v>0.86033988649863358</v>
      </c>
      <c r="J765" s="2">
        <f t="shared" si="58"/>
        <v>0.96025091183576206</v>
      </c>
      <c r="K765" s="2"/>
      <c r="L765" s="2"/>
      <c r="M765" s="4" t="s">
        <v>871</v>
      </c>
      <c r="N765" s="2">
        <f>LOG(H765,2)</f>
        <v>0.27553803648739456</v>
      </c>
      <c r="O765" s="2">
        <f>LOG(I765,2)</f>
        <v>-0.21702137031243354</v>
      </c>
      <c r="P765" s="2">
        <f>LOG(J765,2)</f>
        <v>-5.8516666174961096E-2</v>
      </c>
      <c r="Q765">
        <f t="shared" si="59"/>
        <v>0.21702137031243346</v>
      </c>
    </row>
    <row r="766" spans="1:17" x14ac:dyDescent="0.25">
      <c r="A766" s="4" t="s">
        <v>395</v>
      </c>
      <c r="B766" s="3">
        <v>1452.34477724831</v>
      </c>
      <c r="C766" s="3">
        <v>1126.9499706305601</v>
      </c>
      <c r="D766" s="3">
        <v>1372.5169317141599</v>
      </c>
      <c r="E766" s="2">
        <f t="shared" si="55"/>
        <v>1309.6764698011207</v>
      </c>
      <c r="F766" s="2"/>
      <c r="G766" s="2"/>
      <c r="H766" s="2">
        <f t="shared" si="56"/>
        <v>1.1089340083118804</v>
      </c>
      <c r="I766" s="2">
        <f t="shared" si="57"/>
        <v>0.86047966548692112</v>
      </c>
      <c r="J766" s="2">
        <f t="shared" si="58"/>
        <v>1.0479816682684859</v>
      </c>
      <c r="K766" s="2"/>
      <c r="L766" s="2"/>
      <c r="M766" s="4" t="s">
        <v>395</v>
      </c>
      <c r="N766" s="2">
        <f>LOG(H766,2)</f>
        <v>0.14917351454025135</v>
      </c>
      <c r="O766" s="2">
        <f>LOG(I766,2)</f>
        <v>-0.21678699541422441</v>
      </c>
      <c r="P766" s="2">
        <f>LOG(J766,2)</f>
        <v>6.7613480873973231E-2</v>
      </c>
      <c r="Q766">
        <f t="shared" si="59"/>
        <v>0.21678699541422458</v>
      </c>
    </row>
    <row r="767" spans="1:17" x14ac:dyDescent="0.25">
      <c r="A767" s="4" t="s">
        <v>889</v>
      </c>
      <c r="B767" s="3">
        <v>3802.1954414063598</v>
      </c>
      <c r="C767" s="3">
        <v>2689.33507580183</v>
      </c>
      <c r="D767" s="3">
        <v>2984.9843759657501</v>
      </c>
      <c r="E767" s="2">
        <f t="shared" si="55"/>
        <v>3125.1711401697662</v>
      </c>
      <c r="F767" s="2"/>
      <c r="G767" s="2"/>
      <c r="H767" s="2">
        <f t="shared" si="56"/>
        <v>1.2166359123615278</v>
      </c>
      <c r="I767" s="2">
        <f t="shared" si="57"/>
        <v>0.86054009690353772</v>
      </c>
      <c r="J767" s="2">
        <f t="shared" si="58"/>
        <v>0.95514269205864966</v>
      </c>
      <c r="K767" s="2"/>
      <c r="L767" s="2"/>
      <c r="M767" s="4" t="s">
        <v>889</v>
      </c>
      <c r="N767" s="2">
        <f>LOG(H767,2)</f>
        <v>0.28289749507071299</v>
      </c>
      <c r="O767" s="2">
        <f>LOG(I767,2)</f>
        <v>-0.21668567861704668</v>
      </c>
      <c r="P767" s="2">
        <f>LOG(J767,2)</f>
        <v>-6.6211816453666292E-2</v>
      </c>
      <c r="Q767">
        <f t="shared" si="59"/>
        <v>0.21668567861704668</v>
      </c>
    </row>
    <row r="768" spans="1:17" x14ac:dyDescent="0.25">
      <c r="A768" s="4" t="s">
        <v>877</v>
      </c>
      <c r="B768" s="3">
        <v>275.072410946189</v>
      </c>
      <c r="C768" s="3">
        <v>195.298138146409</v>
      </c>
      <c r="D768" s="3">
        <v>217.55513136727899</v>
      </c>
      <c r="E768" s="2">
        <f t="shared" si="55"/>
        <v>226.93674569957975</v>
      </c>
      <c r="F768" s="2"/>
      <c r="G768" s="2"/>
      <c r="H768" s="2">
        <f t="shared" si="56"/>
        <v>1.2121104940419456</v>
      </c>
      <c r="I768" s="2">
        <f t="shared" si="57"/>
        <v>0.8605840254929269</v>
      </c>
      <c r="J768" s="2">
        <f t="shared" si="58"/>
        <v>0.95865978291272325</v>
      </c>
      <c r="K768" s="2"/>
      <c r="L768" s="2"/>
      <c r="M768" s="4" t="s">
        <v>877</v>
      </c>
      <c r="N768" s="2">
        <f>LOG(H768,2)</f>
        <v>0.27752121856366796</v>
      </c>
      <c r="O768" s="2">
        <f>LOG(I768,2)</f>
        <v>-0.21661203423863828</v>
      </c>
      <c r="P768" s="2">
        <f>LOG(J768,2)</f>
        <v>-6.0909184325029522E-2</v>
      </c>
      <c r="Q768">
        <f t="shared" si="59"/>
        <v>0.21661203423863845</v>
      </c>
    </row>
    <row r="769" spans="1:17" x14ac:dyDescent="0.25">
      <c r="A769" s="4" t="s">
        <v>618</v>
      </c>
      <c r="B769" s="3">
        <v>108.902387951392</v>
      </c>
      <c r="C769" s="3">
        <v>80.709944846220196</v>
      </c>
      <c r="D769" s="3">
        <v>93.847311570198698</v>
      </c>
      <c r="E769" s="2">
        <f t="shared" si="55"/>
        <v>93.784002403691701</v>
      </c>
      <c r="F769" s="2"/>
      <c r="G769" s="2"/>
      <c r="H769" s="2">
        <f t="shared" si="56"/>
        <v>1.161204311611947</v>
      </c>
      <c r="I769" s="2">
        <f t="shared" si="57"/>
        <v>0.86059394755627472</v>
      </c>
      <c r="J769" s="2">
        <f t="shared" si="58"/>
        <v>1.0006750529395674</v>
      </c>
      <c r="K769" s="2"/>
      <c r="L769" s="2"/>
      <c r="M769" s="4" t="s">
        <v>618</v>
      </c>
      <c r="N769" s="2">
        <f>LOG(H769,2)</f>
        <v>0.2156218338888089</v>
      </c>
      <c r="O769" s="2">
        <f>LOG(I769,2)</f>
        <v>-0.21659540084939954</v>
      </c>
      <c r="P769" s="2">
        <f>LOG(J769,2)</f>
        <v>9.7356696059051244E-4</v>
      </c>
      <c r="Q769">
        <f t="shared" si="59"/>
        <v>0.21659540084939941</v>
      </c>
    </row>
    <row r="770" spans="1:17" x14ac:dyDescent="0.25">
      <c r="A770" s="4" t="s">
        <v>509</v>
      </c>
      <c r="B770" s="3">
        <v>874.97435836808097</v>
      </c>
      <c r="C770" s="3">
        <v>662.61868299674597</v>
      </c>
      <c r="D770" s="3">
        <v>787.03768112280295</v>
      </c>
      <c r="E770" s="2">
        <f t="shared" si="55"/>
        <v>769.87138207386636</v>
      </c>
      <c r="F770" s="2"/>
      <c r="G770" s="2"/>
      <c r="H770" s="2">
        <f t="shared" si="56"/>
        <v>1.1365201756312724</v>
      </c>
      <c r="I770" s="2">
        <f t="shared" si="57"/>
        <v>0.86068751018098</v>
      </c>
      <c r="J770" s="2">
        <f t="shared" si="58"/>
        <v>1.0222976193798687</v>
      </c>
      <c r="K770" s="2"/>
      <c r="L770" s="2"/>
      <c r="M770" s="4" t="s">
        <v>509</v>
      </c>
      <c r="N770" s="2">
        <f>LOG(H770,2)</f>
        <v>0.18462329526427293</v>
      </c>
      <c r="O770" s="2">
        <f>LOG(I770,2)</f>
        <v>-0.2164385614967172</v>
      </c>
      <c r="P770" s="2">
        <f>LOG(J770,2)</f>
        <v>3.1815266232444836E-2</v>
      </c>
      <c r="Q770">
        <f t="shared" si="59"/>
        <v>0.21643856149671775</v>
      </c>
    </row>
    <row r="771" spans="1:17" x14ac:dyDescent="0.25">
      <c r="A771" s="4" t="s">
        <v>798</v>
      </c>
      <c r="B771" s="3">
        <v>1667.33311208338</v>
      </c>
      <c r="C771" s="3">
        <v>1201.6814010437199</v>
      </c>
      <c r="D771" s="3">
        <v>1356.52023087833</v>
      </c>
      <c r="E771" s="2">
        <f t="shared" si="55"/>
        <v>1395.5519134502215</v>
      </c>
      <c r="F771" s="2"/>
      <c r="G771" s="2"/>
      <c r="H771" s="2">
        <f t="shared" si="56"/>
        <v>1.194748182431447</v>
      </c>
      <c r="I771" s="2">
        <f t="shared" si="57"/>
        <v>0.86107968428978343</v>
      </c>
      <c r="J771" s="2">
        <f t="shared" si="58"/>
        <v>0.97203136465529727</v>
      </c>
      <c r="K771" s="2"/>
      <c r="L771" s="2"/>
      <c r="M771" s="4" t="s">
        <v>798</v>
      </c>
      <c r="N771" s="2">
        <f>LOG(H771,2)</f>
        <v>0.25670657281632497</v>
      </c>
      <c r="O771" s="2">
        <f>LOG(I771,2)</f>
        <v>-0.21578134412896008</v>
      </c>
      <c r="P771" s="2">
        <f>LOG(J771,2)</f>
        <v>-4.0925228687364791E-2</v>
      </c>
      <c r="Q771">
        <f t="shared" si="59"/>
        <v>0.21578134412896019</v>
      </c>
    </row>
    <row r="772" spans="1:17" x14ac:dyDescent="0.25">
      <c r="A772" s="4" t="s">
        <v>701</v>
      </c>
      <c r="B772" s="3">
        <v>1031.75624447052</v>
      </c>
      <c r="C772" s="3">
        <v>755.28565670907301</v>
      </c>
      <c r="D772" s="3">
        <v>865.95473857956097</v>
      </c>
      <c r="E772" s="2">
        <f t="shared" si="55"/>
        <v>877.12437239744543</v>
      </c>
      <c r="F772" s="2"/>
      <c r="G772" s="2"/>
      <c r="H772" s="2">
        <f t="shared" si="56"/>
        <v>1.1762941230904564</v>
      </c>
      <c r="I772" s="2">
        <f t="shared" si="57"/>
        <v>0.86109299943934925</v>
      </c>
      <c r="J772" s="2">
        <f t="shared" si="58"/>
        <v>0.98726562142224539</v>
      </c>
      <c r="K772" s="2"/>
      <c r="L772" s="2"/>
      <c r="M772" s="4" t="s">
        <v>701</v>
      </c>
      <c r="N772" s="2">
        <f>LOG(H772,2)</f>
        <v>0.23424883982513692</v>
      </c>
      <c r="O772" s="2">
        <f>LOG(I772,2)</f>
        <v>-0.21575903544826952</v>
      </c>
      <c r="P772" s="2">
        <f>LOG(J772,2)</f>
        <v>-1.8489804376867359E-2</v>
      </c>
      <c r="Q772">
        <f t="shared" si="59"/>
        <v>0.21575903544826955</v>
      </c>
    </row>
    <row r="773" spans="1:17" x14ac:dyDescent="0.25">
      <c r="A773" s="4" t="s">
        <v>549</v>
      </c>
      <c r="B773" s="3">
        <v>533.24617548612696</v>
      </c>
      <c r="C773" s="3">
        <v>401.55688608675001</v>
      </c>
      <c r="D773" s="3">
        <v>473.50234474054798</v>
      </c>
      <c r="E773" s="2">
        <f t="shared" si="55"/>
        <v>466.30025578101646</v>
      </c>
      <c r="F773" s="2"/>
      <c r="G773" s="2"/>
      <c r="H773" s="2">
        <f t="shared" si="56"/>
        <v>1.1435682671736505</v>
      </c>
      <c r="I773" s="2">
        <f t="shared" si="57"/>
        <v>0.8611551915496457</v>
      </c>
      <c r="J773" s="2">
        <f t="shared" si="58"/>
        <v>1.015445174799376</v>
      </c>
      <c r="K773" s="2"/>
      <c r="L773" s="2"/>
      <c r="M773" s="4" t="s">
        <v>549</v>
      </c>
      <c r="N773" s="2">
        <f>LOG(H773,2)</f>
        <v>0.19354249235483284</v>
      </c>
      <c r="O773" s="2">
        <f>LOG(I773,2)</f>
        <v>-0.215654841117144</v>
      </c>
      <c r="P773" s="2">
        <f>LOG(J773,2)</f>
        <v>2.2112348762311568E-2</v>
      </c>
      <c r="Q773">
        <f t="shared" si="59"/>
        <v>0.21565484111714442</v>
      </c>
    </row>
    <row r="774" spans="1:17" x14ac:dyDescent="0.25">
      <c r="A774" s="4" t="s">
        <v>733</v>
      </c>
      <c r="B774" s="3">
        <v>1075.8804878646099</v>
      </c>
      <c r="C774" s="3">
        <v>784.18180980216403</v>
      </c>
      <c r="D774" s="3">
        <v>894.74880008405398</v>
      </c>
      <c r="E774" s="2">
        <f t="shared" si="55"/>
        <v>910.52940009418512</v>
      </c>
      <c r="F774" s="2"/>
      <c r="G774" s="2"/>
      <c r="H774" s="2">
        <f t="shared" si="56"/>
        <v>1.1815988454116044</v>
      </c>
      <c r="I774" s="2">
        <f t="shared" si="57"/>
        <v>0.86123722058952545</v>
      </c>
      <c r="J774" s="2">
        <f t="shared" si="58"/>
        <v>0.98266876389878377</v>
      </c>
      <c r="K774" s="2"/>
      <c r="L774" s="2"/>
      <c r="M774" s="4" t="s">
        <v>733</v>
      </c>
      <c r="N774" s="2">
        <f>LOG(H774,2)</f>
        <v>0.24074032149989777</v>
      </c>
      <c r="O774" s="2">
        <f>LOG(I774,2)</f>
        <v>-0.21551742424477643</v>
      </c>
      <c r="P774" s="2">
        <f>LOG(J774,2)</f>
        <v>-2.5222897255121082E-2</v>
      </c>
      <c r="Q774">
        <f t="shared" si="59"/>
        <v>0.21551742424477668</v>
      </c>
    </row>
    <row r="775" spans="1:17" x14ac:dyDescent="0.25">
      <c r="A775" s="4" t="s">
        <v>566</v>
      </c>
      <c r="B775" s="3">
        <v>192.45680629340799</v>
      </c>
      <c r="C775" s="3">
        <v>144.48076546545599</v>
      </c>
      <c r="D775" s="3">
        <v>169.565028859791</v>
      </c>
      <c r="E775" s="2">
        <f t="shared" si="55"/>
        <v>167.6846075923973</v>
      </c>
      <c r="F775" s="2"/>
      <c r="G775" s="2"/>
      <c r="H775" s="2">
        <f t="shared" si="56"/>
        <v>1.1477309042057469</v>
      </c>
      <c r="I775" s="2">
        <f t="shared" si="57"/>
        <v>0.86162211034095326</v>
      </c>
      <c r="J775" s="2">
        <f t="shared" si="58"/>
        <v>1.0112140362457391</v>
      </c>
      <c r="K775" s="2"/>
      <c r="L775" s="2"/>
      <c r="M775" s="4" t="s">
        <v>566</v>
      </c>
      <c r="N775" s="2">
        <f>LOG(H775,2)</f>
        <v>0.19878442888160008</v>
      </c>
      <c r="O775" s="2">
        <f>LOG(I775,2)</f>
        <v>-0.2148728231041695</v>
      </c>
      <c r="P775" s="2">
        <f>LOG(J775,2)</f>
        <v>1.6088394222569264E-2</v>
      </c>
      <c r="Q775">
        <f t="shared" si="59"/>
        <v>0.21487282310416936</v>
      </c>
    </row>
    <row r="776" spans="1:17" x14ac:dyDescent="0.25">
      <c r="A776" s="4" t="s">
        <v>430</v>
      </c>
      <c r="B776" s="3">
        <v>874.03554467884499</v>
      </c>
      <c r="C776" s="3">
        <v>674.57571186285202</v>
      </c>
      <c r="D776" s="3">
        <v>813.69884918251796</v>
      </c>
      <c r="E776" s="2">
        <f t="shared" ref="E776:E839" si="60">GEOMEAN(B776:D776)</f>
        <v>782.84268694772936</v>
      </c>
      <c r="F776" s="2"/>
      <c r="G776" s="2"/>
      <c r="H776" s="2">
        <f t="shared" ref="H776:H839" si="61">B776/E776</f>
        <v>1.1164893780724614</v>
      </c>
      <c r="I776" s="2">
        <f t="shared" ref="I776:I839" si="62">C776/E776</f>
        <v>0.86170021526674057</v>
      </c>
      <c r="J776" s="2">
        <f t="shared" ref="J776:J839" si="63">D776/E776</f>
        <v>1.039415533604964</v>
      </c>
      <c r="K776" s="2"/>
      <c r="L776" s="2"/>
      <c r="M776" s="4" t="s">
        <v>430</v>
      </c>
      <c r="N776" s="2">
        <f>LOG(H776,2)</f>
        <v>0.15896952588042298</v>
      </c>
      <c r="O776" s="2">
        <f>LOG(I776,2)</f>
        <v>-0.21474205059863746</v>
      </c>
      <c r="P776" s="2">
        <f>LOG(J776,2)</f>
        <v>5.5772524718214624E-2</v>
      </c>
      <c r="Q776">
        <f t="shared" ref="Q776:Q839" si="64">SUM(N776,P776)</f>
        <v>0.2147420505986376</v>
      </c>
    </row>
    <row r="777" spans="1:17" x14ac:dyDescent="0.25">
      <c r="A777" s="4" t="s">
        <v>721</v>
      </c>
      <c r="B777" s="3">
        <v>425.28260122397103</v>
      </c>
      <c r="C777" s="3">
        <v>310.882750518774</v>
      </c>
      <c r="D777" s="3">
        <v>355.12675855541102</v>
      </c>
      <c r="E777" s="2">
        <f t="shared" si="60"/>
        <v>360.76069329988547</v>
      </c>
      <c r="F777" s="2"/>
      <c r="G777" s="2"/>
      <c r="H777" s="2">
        <f t="shared" si="61"/>
        <v>1.1788496061860352</v>
      </c>
      <c r="I777" s="2">
        <f t="shared" si="62"/>
        <v>0.86174230256384943</v>
      </c>
      <c r="J777" s="2">
        <f t="shared" si="63"/>
        <v>0.98438318018257276</v>
      </c>
      <c r="K777" s="2"/>
      <c r="L777" s="2"/>
      <c r="M777" s="4" t="s">
        <v>721</v>
      </c>
      <c r="N777" s="2">
        <f>LOG(H777,2)</f>
        <v>0.23737967569738938</v>
      </c>
      <c r="O777" s="2">
        <f>LOG(I777,2)</f>
        <v>-0.21467158798186059</v>
      </c>
      <c r="P777" s="2">
        <f>LOG(J777,2)</f>
        <v>-2.2708087715528732E-2</v>
      </c>
      <c r="Q777">
        <f t="shared" si="64"/>
        <v>0.21467158798186065</v>
      </c>
    </row>
    <row r="778" spans="1:17" x14ac:dyDescent="0.25">
      <c r="A778" s="4" t="s">
        <v>504</v>
      </c>
      <c r="B778" s="3">
        <v>637.45449499133804</v>
      </c>
      <c r="C778" s="3">
        <v>484.25966907732101</v>
      </c>
      <c r="D778" s="3">
        <v>574.81478336746704</v>
      </c>
      <c r="E778" s="2">
        <f t="shared" si="60"/>
        <v>561.93377906356125</v>
      </c>
      <c r="F778" s="2"/>
      <c r="G778" s="2"/>
      <c r="H778" s="2">
        <f t="shared" si="61"/>
        <v>1.1343943338904254</v>
      </c>
      <c r="I778" s="2">
        <f t="shared" si="62"/>
        <v>0.86177355254264865</v>
      </c>
      <c r="J778" s="2">
        <f t="shared" si="63"/>
        <v>1.022922637477625</v>
      </c>
      <c r="K778" s="2"/>
      <c r="L778" s="2"/>
      <c r="M778" s="4" t="s">
        <v>504</v>
      </c>
      <c r="N778" s="2">
        <f>LOG(H778,2)</f>
        <v>0.18192223168812793</v>
      </c>
      <c r="O778" s="2">
        <f>LOG(I778,2)</f>
        <v>-0.21461927144608534</v>
      </c>
      <c r="P778" s="2">
        <f>LOG(J778,2)</f>
        <v>3.2697039757957319E-2</v>
      </c>
      <c r="Q778">
        <f t="shared" si="64"/>
        <v>0.21461927144608525</v>
      </c>
    </row>
    <row r="779" spans="1:17" x14ac:dyDescent="0.25">
      <c r="A779" s="4" t="s">
        <v>795</v>
      </c>
      <c r="B779" s="3">
        <v>590.51381052953104</v>
      </c>
      <c r="C779" s="3">
        <v>426.46736289113898</v>
      </c>
      <c r="D779" s="3">
        <v>480.96747179726799</v>
      </c>
      <c r="E779" s="2">
        <f t="shared" si="60"/>
        <v>494.77816069804015</v>
      </c>
      <c r="F779" s="2"/>
      <c r="G779" s="2"/>
      <c r="H779" s="2">
        <f t="shared" si="61"/>
        <v>1.1934920686402684</v>
      </c>
      <c r="I779" s="2">
        <f t="shared" si="62"/>
        <v>0.86193651370843183</v>
      </c>
      <c r="J779" s="2">
        <f t="shared" si="63"/>
        <v>0.9720871089352694</v>
      </c>
      <c r="K779" s="2"/>
      <c r="L779" s="2"/>
      <c r="M779" s="4" t="s">
        <v>795</v>
      </c>
      <c r="N779" s="2">
        <f>LOG(H779,2)</f>
        <v>0.25518897901175236</v>
      </c>
      <c r="O779" s="2">
        <f>LOG(I779,2)</f>
        <v>-0.21434648396165104</v>
      </c>
      <c r="P779" s="2">
        <f>LOG(J779,2)</f>
        <v>-4.0842495050101194E-2</v>
      </c>
      <c r="Q779">
        <f t="shared" si="64"/>
        <v>0.21434648396165118</v>
      </c>
    </row>
    <row r="780" spans="1:17" x14ac:dyDescent="0.25">
      <c r="A780" s="4" t="s">
        <v>872</v>
      </c>
      <c r="B780" s="3">
        <v>2035.3480782639499</v>
      </c>
      <c r="C780" s="3">
        <v>1452.7790072319599</v>
      </c>
      <c r="D780" s="3">
        <v>1617.79967786354</v>
      </c>
      <c r="E780" s="2">
        <f t="shared" si="60"/>
        <v>1684.9525061692129</v>
      </c>
      <c r="F780" s="2"/>
      <c r="G780" s="2"/>
      <c r="H780" s="2">
        <f t="shared" si="61"/>
        <v>1.2079557559111094</v>
      </c>
      <c r="I780" s="2">
        <f t="shared" si="62"/>
        <v>0.86220768948253268</v>
      </c>
      <c r="J780" s="2">
        <f t="shared" si="63"/>
        <v>0.96014556608580803</v>
      </c>
      <c r="K780" s="2"/>
      <c r="L780" s="2"/>
      <c r="M780" s="4" t="s">
        <v>872</v>
      </c>
      <c r="N780" s="2">
        <f>LOG(H780,2)</f>
        <v>0.27256761368899463</v>
      </c>
      <c r="O780" s="2">
        <f>LOG(I780,2)</f>
        <v>-0.21389266583320629</v>
      </c>
      <c r="P780" s="2">
        <f>LOG(J780,2)</f>
        <v>-5.8674947855788098E-2</v>
      </c>
      <c r="Q780">
        <f t="shared" si="64"/>
        <v>0.21389266583320654</v>
      </c>
    </row>
    <row r="781" spans="1:17" x14ac:dyDescent="0.25">
      <c r="A781" s="4" t="s">
        <v>899</v>
      </c>
      <c r="B781" s="3">
        <v>2575.1659495747299</v>
      </c>
      <c r="C781" s="3">
        <v>1826.4361592978</v>
      </c>
      <c r="D781" s="3">
        <v>2020.9165389264399</v>
      </c>
      <c r="E781" s="2">
        <f t="shared" si="60"/>
        <v>2118.2930044419018</v>
      </c>
      <c r="F781" s="2"/>
      <c r="G781" s="2"/>
      <c r="H781" s="2">
        <f t="shared" si="61"/>
        <v>1.21567976865089</v>
      </c>
      <c r="I781" s="2">
        <f t="shared" si="62"/>
        <v>0.86222073880615202</v>
      </c>
      <c r="J781" s="2">
        <f t="shared" si="63"/>
        <v>0.95403069107471405</v>
      </c>
      <c r="K781" s="2"/>
      <c r="L781" s="2"/>
      <c r="M781" s="4" t="s">
        <v>899</v>
      </c>
      <c r="N781" s="2">
        <f>LOG(H781,2)</f>
        <v>0.28176324767714012</v>
      </c>
      <c r="O781" s="2">
        <f>LOG(I781,2)</f>
        <v>-0.21387083112651264</v>
      </c>
      <c r="P781" s="2">
        <f>LOG(J781,2)</f>
        <v>-6.7892416550627249E-2</v>
      </c>
      <c r="Q781">
        <f t="shared" si="64"/>
        <v>0.21387083112651287</v>
      </c>
    </row>
    <row r="782" spans="1:17" x14ac:dyDescent="0.25">
      <c r="A782" s="4" t="s">
        <v>347</v>
      </c>
      <c r="B782" s="3">
        <v>1099.35083009552</v>
      </c>
      <c r="C782" s="3">
        <v>870.87026908143696</v>
      </c>
      <c r="D782" s="3">
        <v>1076.04474289012</v>
      </c>
      <c r="E782" s="2">
        <f t="shared" si="60"/>
        <v>1009.9658774041565</v>
      </c>
      <c r="F782" s="2"/>
      <c r="G782" s="2"/>
      <c r="H782" s="2">
        <f t="shared" si="61"/>
        <v>1.0885029432094313</v>
      </c>
      <c r="I782" s="2">
        <f t="shared" si="62"/>
        <v>0.86227692297859893</v>
      </c>
      <c r="J782" s="2">
        <f t="shared" si="63"/>
        <v>1.0654268297220113</v>
      </c>
      <c r="K782" s="2"/>
      <c r="L782" s="2"/>
      <c r="M782" s="4" t="s">
        <v>347</v>
      </c>
      <c r="N782" s="2">
        <f>LOG(H782,2)</f>
        <v>0.12234530844289521</v>
      </c>
      <c r="O782" s="2">
        <f>LOG(I782,2)</f>
        <v>-0.21377682505298698</v>
      </c>
      <c r="P782" s="2">
        <f>LOG(J782,2)</f>
        <v>9.1431516610091607E-2</v>
      </c>
      <c r="Q782">
        <f t="shared" si="64"/>
        <v>0.21377682505298681</v>
      </c>
    </row>
    <row r="783" spans="1:17" x14ac:dyDescent="0.25">
      <c r="A783" s="4" t="s">
        <v>520</v>
      </c>
      <c r="B783" s="3">
        <v>747.29569663196605</v>
      </c>
      <c r="C783" s="3">
        <v>566.96245206789195</v>
      </c>
      <c r="D783" s="3">
        <v>670.79498838244297</v>
      </c>
      <c r="E783" s="2">
        <f t="shared" si="60"/>
        <v>657.47442340934731</v>
      </c>
      <c r="F783" s="2"/>
      <c r="G783" s="2"/>
      <c r="H783" s="2">
        <f t="shared" si="61"/>
        <v>1.1366156157936131</v>
      </c>
      <c r="I783" s="2">
        <f t="shared" si="62"/>
        <v>0.86233385190544198</v>
      </c>
      <c r="J783" s="2">
        <f t="shared" si="63"/>
        <v>1.0202602025247181</v>
      </c>
      <c r="K783" s="2"/>
      <c r="L783" s="2"/>
      <c r="M783" s="4" t="s">
        <v>520</v>
      </c>
      <c r="N783" s="2">
        <f>LOG(H783,2)</f>
        <v>0.18474444161154441</v>
      </c>
      <c r="O783" s="2">
        <f>LOG(I783,2)</f>
        <v>-0.21368157912078534</v>
      </c>
      <c r="P783" s="2">
        <f>LOG(J783,2)</f>
        <v>2.8937137509240585E-2</v>
      </c>
      <c r="Q783">
        <f t="shared" si="64"/>
        <v>0.213681579120785</v>
      </c>
    </row>
    <row r="784" spans="1:17" x14ac:dyDescent="0.25">
      <c r="A784" s="4" t="s">
        <v>485</v>
      </c>
      <c r="B784" s="3">
        <v>1080.5745563108001</v>
      </c>
      <c r="C784" s="3">
        <v>825.03499176136199</v>
      </c>
      <c r="D784" s="3">
        <v>982.19743131992004</v>
      </c>
      <c r="E784" s="2">
        <f t="shared" si="60"/>
        <v>956.69895568340337</v>
      </c>
      <c r="F784" s="2"/>
      <c r="G784" s="2"/>
      <c r="H784" s="2">
        <f t="shared" si="61"/>
        <v>1.1294823203176887</v>
      </c>
      <c r="I784" s="2">
        <f t="shared" si="62"/>
        <v>0.86237680814861006</v>
      </c>
      <c r="J784" s="2">
        <f t="shared" si="63"/>
        <v>1.0266525592873699</v>
      </c>
      <c r="K784" s="2"/>
      <c r="L784" s="2"/>
      <c r="M784" s="4" t="s">
        <v>485</v>
      </c>
      <c r="N784" s="2">
        <f>LOG(H784,2)</f>
        <v>0.17566168853567324</v>
      </c>
      <c r="O784" s="2">
        <f>LOG(I784,2)</f>
        <v>-0.21360971459250014</v>
      </c>
      <c r="P784" s="2">
        <f>LOG(J784,2)</f>
        <v>3.7948026056827212E-2</v>
      </c>
      <c r="Q784">
        <f t="shared" si="64"/>
        <v>0.21360971459250044</v>
      </c>
    </row>
    <row r="785" spans="1:17" x14ac:dyDescent="0.25">
      <c r="A785" s="4" t="s">
        <v>602</v>
      </c>
      <c r="B785" s="3">
        <v>587.69736946182297</v>
      </c>
      <c r="C785" s="3">
        <v>438.42439175724502</v>
      </c>
      <c r="D785" s="3">
        <v>509.76153330176101</v>
      </c>
      <c r="E785" s="2">
        <f t="shared" si="60"/>
        <v>508.32153053384076</v>
      </c>
      <c r="F785" s="2"/>
      <c r="G785" s="2"/>
      <c r="H785" s="2">
        <f t="shared" si="61"/>
        <v>1.1561528169869599</v>
      </c>
      <c r="I785" s="2">
        <f t="shared" si="62"/>
        <v>0.86249423922061774</v>
      </c>
      <c r="J785" s="2">
        <f t="shared" si="63"/>
        <v>1.0028328581053962</v>
      </c>
      <c r="K785" s="2"/>
      <c r="L785" s="2"/>
      <c r="M785" s="4" t="s">
        <v>602</v>
      </c>
      <c r="N785" s="2">
        <f>LOG(H785,2)</f>
        <v>0.20933210176434613</v>
      </c>
      <c r="O785" s="2">
        <f>LOG(I785,2)</f>
        <v>-0.21341327413887676</v>
      </c>
      <c r="P785" s="2">
        <f>LOG(J785,2)</f>
        <v>4.0811723745309003E-3</v>
      </c>
      <c r="Q785">
        <f t="shared" si="64"/>
        <v>0.21341327413887703</v>
      </c>
    </row>
    <row r="786" spans="1:17" x14ac:dyDescent="0.25">
      <c r="A786" s="4" t="s">
        <v>732</v>
      </c>
      <c r="B786" s="3">
        <v>42.246616015626202</v>
      </c>
      <c r="C786" s="3">
        <v>30.888991237442301</v>
      </c>
      <c r="D786" s="3">
        <v>35.192741838824503</v>
      </c>
      <c r="E786" s="2">
        <f t="shared" si="60"/>
        <v>35.810983805323239</v>
      </c>
      <c r="F786" s="2"/>
      <c r="G786" s="2"/>
      <c r="H786" s="2">
        <f t="shared" si="61"/>
        <v>1.1797111256504023</v>
      </c>
      <c r="I786" s="2">
        <f t="shared" si="62"/>
        <v>0.8625563431979969</v>
      </c>
      <c r="J786" s="2">
        <f t="shared" si="63"/>
        <v>0.98273596810800723</v>
      </c>
      <c r="K786" s="2"/>
      <c r="L786" s="2"/>
      <c r="M786" s="4" t="s">
        <v>732</v>
      </c>
      <c r="N786" s="2">
        <f>LOG(H786,2)</f>
        <v>0.2384336319490753</v>
      </c>
      <c r="O786" s="2">
        <f>LOG(I786,2)</f>
        <v>-0.21330939648898492</v>
      </c>
      <c r="P786" s="2">
        <f>LOG(J786,2)</f>
        <v>-2.5124235460089843E-2</v>
      </c>
      <c r="Q786">
        <f t="shared" si="64"/>
        <v>0.21330939648898545</v>
      </c>
    </row>
    <row r="787" spans="1:17" x14ac:dyDescent="0.25">
      <c r="A787" s="4" t="s">
        <v>356</v>
      </c>
      <c r="B787" s="3">
        <v>1037.38912660593</v>
      </c>
      <c r="C787" s="3">
        <v>820.05289640048397</v>
      </c>
      <c r="D787" s="3">
        <v>1009.92504610202</v>
      </c>
      <c r="E787" s="2">
        <f t="shared" si="60"/>
        <v>950.65783918412626</v>
      </c>
      <c r="F787" s="2"/>
      <c r="G787" s="2"/>
      <c r="H787" s="2">
        <f t="shared" si="61"/>
        <v>1.0912329166677237</v>
      </c>
      <c r="I787" s="2">
        <f t="shared" si="62"/>
        <v>0.86261624592952379</v>
      </c>
      <c r="J787" s="2">
        <f t="shared" si="63"/>
        <v>1.0623433631691903</v>
      </c>
      <c r="K787" s="2"/>
      <c r="L787" s="2"/>
      <c r="M787" s="4" t="s">
        <v>356</v>
      </c>
      <c r="N787" s="2">
        <f>LOG(H787,2)</f>
        <v>0.12595906853359401</v>
      </c>
      <c r="O787" s="2">
        <f>LOG(I787,2)</f>
        <v>-0.21320920781883224</v>
      </c>
      <c r="P787" s="2">
        <f>LOG(J787,2)</f>
        <v>8.7250139285238337E-2</v>
      </c>
      <c r="Q787">
        <f t="shared" si="64"/>
        <v>0.21320920781883235</v>
      </c>
    </row>
    <row r="788" spans="1:17" x14ac:dyDescent="0.25">
      <c r="A788" s="4" t="s">
        <v>521</v>
      </c>
      <c r="B788" s="3">
        <v>16218.006481554299</v>
      </c>
      <c r="C788" s="3">
        <v>12307.768379512499</v>
      </c>
      <c r="D788" s="3">
        <v>14546.3332933808</v>
      </c>
      <c r="E788" s="2">
        <f t="shared" si="60"/>
        <v>14266.25906209737</v>
      </c>
      <c r="F788" s="2"/>
      <c r="G788" s="2"/>
      <c r="H788" s="2">
        <f t="shared" si="61"/>
        <v>1.1368086343421546</v>
      </c>
      <c r="I788" s="2">
        <f t="shared" si="62"/>
        <v>0.86271869352294372</v>
      </c>
      <c r="J788" s="2">
        <f t="shared" si="63"/>
        <v>1.019631932244069</v>
      </c>
      <c r="K788" s="2"/>
      <c r="L788" s="2"/>
      <c r="M788" s="4" t="s">
        <v>521</v>
      </c>
      <c r="N788" s="2">
        <f>LOG(H788,2)</f>
        <v>0.18498941735985255</v>
      </c>
      <c r="O788" s="2">
        <f>LOG(I788,2)</f>
        <v>-0.21303787803031182</v>
      </c>
      <c r="P788" s="2">
        <f>LOG(J788,2)</f>
        <v>2.8048460670459418E-2</v>
      </c>
      <c r="Q788">
        <f t="shared" si="64"/>
        <v>0.21303787803031196</v>
      </c>
    </row>
    <row r="789" spans="1:17" x14ac:dyDescent="0.25">
      <c r="A789" s="4" t="s">
        <v>888</v>
      </c>
      <c r="B789" s="3">
        <v>1859.78991837679</v>
      </c>
      <c r="C789" s="3">
        <v>1324.2409469213201</v>
      </c>
      <c r="D789" s="3">
        <v>1466.3642432843501</v>
      </c>
      <c r="E789" s="2">
        <f t="shared" si="60"/>
        <v>1534.2315919982309</v>
      </c>
      <c r="F789" s="2"/>
      <c r="G789" s="2"/>
      <c r="H789" s="2">
        <f t="shared" si="61"/>
        <v>1.2121963385948413</v>
      </c>
      <c r="I789" s="2">
        <f t="shared" si="62"/>
        <v>0.86312976074008974</v>
      </c>
      <c r="J789" s="2">
        <f t="shared" si="63"/>
        <v>0.95576459964203431</v>
      </c>
      <c r="K789" s="2"/>
      <c r="L789" s="2"/>
      <c r="M789" s="4" t="s">
        <v>888</v>
      </c>
      <c r="N789" s="2">
        <f>LOG(H789,2)</f>
        <v>0.27762339004554021</v>
      </c>
      <c r="O789" s="2">
        <f>LOG(I789,2)</f>
        <v>-0.21235062806302948</v>
      </c>
      <c r="P789" s="2">
        <f>LOG(J789,2)</f>
        <v>-6.5272761982510544E-2</v>
      </c>
      <c r="Q789">
        <f t="shared" si="64"/>
        <v>0.21235062806302968</v>
      </c>
    </row>
    <row r="790" spans="1:17" x14ac:dyDescent="0.25">
      <c r="A790" s="4" t="s">
        <v>834</v>
      </c>
      <c r="B790" s="3">
        <v>843.99350662328902</v>
      </c>
      <c r="C790" s="3">
        <v>606.81921495491497</v>
      </c>
      <c r="D790" s="3">
        <v>678.26011543916297</v>
      </c>
      <c r="E790" s="2">
        <f t="shared" si="60"/>
        <v>702.96154789635534</v>
      </c>
      <c r="F790" s="2"/>
      <c r="G790" s="2"/>
      <c r="H790" s="2">
        <f t="shared" si="61"/>
        <v>1.2006254241771521</v>
      </c>
      <c r="I790" s="2">
        <f t="shared" si="62"/>
        <v>0.86323244389518783</v>
      </c>
      <c r="J790" s="2">
        <f t="shared" si="63"/>
        <v>0.96486090522146972</v>
      </c>
      <c r="K790" s="2"/>
      <c r="L790" s="2"/>
      <c r="M790" s="4" t="s">
        <v>834</v>
      </c>
      <c r="N790" s="2">
        <f>LOG(H790,2)</f>
        <v>0.26378612359047199</v>
      </c>
      <c r="O790" s="2">
        <f>LOG(I790,2)</f>
        <v>-0.21217900651290544</v>
      </c>
      <c r="P790" s="2">
        <f>LOG(J790,2)</f>
        <v>-5.1607117077566177E-2</v>
      </c>
      <c r="Q790">
        <f t="shared" si="64"/>
        <v>0.2121790065129058</v>
      </c>
    </row>
    <row r="791" spans="1:17" x14ac:dyDescent="0.25">
      <c r="A791" s="4" t="s">
        <v>590</v>
      </c>
      <c r="B791" s="3">
        <v>2303.8487933854799</v>
      </c>
      <c r="C791" s="3">
        <v>1726.7942520802401</v>
      </c>
      <c r="D791" s="3">
        <v>2010.25207170255</v>
      </c>
      <c r="E791" s="2">
        <f t="shared" si="60"/>
        <v>1999.7775791581034</v>
      </c>
      <c r="F791" s="2"/>
      <c r="G791" s="2"/>
      <c r="H791" s="2">
        <f t="shared" si="61"/>
        <v>1.1520525169381031</v>
      </c>
      <c r="I791" s="2">
        <f t="shared" si="62"/>
        <v>0.86349315547742667</v>
      </c>
      <c r="J791" s="2">
        <f t="shared" si="63"/>
        <v>1.0052378287733661</v>
      </c>
      <c r="K791" s="2"/>
      <c r="L791" s="2"/>
      <c r="M791" s="4" t="s">
        <v>590</v>
      </c>
      <c r="N791" s="2">
        <f>LOG(H791,2)</f>
        <v>0.20420648431427249</v>
      </c>
      <c r="O791" s="2">
        <f>LOG(I791,2)</f>
        <v>-0.21174335268372366</v>
      </c>
      <c r="P791" s="2">
        <f>LOG(J791,2)</f>
        <v>7.5368683694511975E-3</v>
      </c>
      <c r="Q791">
        <f t="shared" si="64"/>
        <v>0.21174335268372368</v>
      </c>
    </row>
    <row r="792" spans="1:17" x14ac:dyDescent="0.25">
      <c r="A792" s="4" t="s">
        <v>539</v>
      </c>
      <c r="B792" s="3">
        <v>536.06261655383503</v>
      </c>
      <c r="C792" s="3">
        <v>406.53898144762701</v>
      </c>
      <c r="D792" s="3">
        <v>478.83457835249101</v>
      </c>
      <c r="E792" s="2">
        <f t="shared" si="60"/>
        <v>470.79778090290716</v>
      </c>
      <c r="F792" s="2"/>
      <c r="G792" s="2"/>
      <c r="H792" s="2">
        <f t="shared" si="61"/>
        <v>1.1386260477391406</v>
      </c>
      <c r="I792" s="2">
        <f t="shared" si="62"/>
        <v>0.86351082765929121</v>
      </c>
      <c r="J792" s="2">
        <f t="shared" si="63"/>
        <v>1.0170705933111466</v>
      </c>
      <c r="K792" s="2"/>
      <c r="L792" s="2"/>
      <c r="M792" s="4" t="s">
        <v>539</v>
      </c>
      <c r="N792" s="2">
        <f>LOG(H792,2)</f>
        <v>0.18729400898208373</v>
      </c>
      <c r="O792" s="2">
        <f>LOG(I792,2)</f>
        <v>-0.21171382690452742</v>
      </c>
      <c r="P792" s="2">
        <f>LOG(J792,2)</f>
        <v>2.441981792244334E-2</v>
      </c>
      <c r="Q792">
        <f t="shared" si="64"/>
        <v>0.21171382690452706</v>
      </c>
    </row>
    <row r="793" spans="1:17" x14ac:dyDescent="0.25">
      <c r="A793" s="4" t="s">
        <v>936</v>
      </c>
      <c r="B793" s="3">
        <v>1695.49752276047</v>
      </c>
      <c r="C793" s="3">
        <v>1195.70288661067</v>
      </c>
      <c r="D793" s="3">
        <v>1309.5965750932301</v>
      </c>
      <c r="E793" s="2">
        <f t="shared" si="60"/>
        <v>1384.6903193283988</v>
      </c>
      <c r="F793" s="2"/>
      <c r="G793" s="2"/>
      <c r="H793" s="2">
        <f t="shared" si="61"/>
        <v>1.2244597214941306</v>
      </c>
      <c r="I793" s="2">
        <f t="shared" si="62"/>
        <v>0.86351646279336214</v>
      </c>
      <c r="J793" s="2">
        <f t="shared" si="63"/>
        <v>0.94576856414249311</v>
      </c>
      <c r="K793" s="2"/>
      <c r="L793" s="2"/>
      <c r="M793" s="4" t="s">
        <v>936</v>
      </c>
      <c r="N793" s="2">
        <f>LOG(H793,2)</f>
        <v>0.29214531734295518</v>
      </c>
      <c r="O793" s="2">
        <f>LOG(I793,2)</f>
        <v>-0.21170441213728677</v>
      </c>
      <c r="P793" s="2">
        <f>LOG(J793,2)</f>
        <v>-8.044090520566842E-2</v>
      </c>
      <c r="Q793">
        <f t="shared" si="64"/>
        <v>0.21170441213728675</v>
      </c>
    </row>
    <row r="794" spans="1:17" x14ac:dyDescent="0.25">
      <c r="A794" s="4" t="s">
        <v>848</v>
      </c>
      <c r="B794" s="3">
        <v>566.10465460939201</v>
      </c>
      <c r="C794" s="3">
        <v>406.53898144762701</v>
      </c>
      <c r="D794" s="3">
        <v>453.23985701516398</v>
      </c>
      <c r="E794" s="2">
        <f t="shared" si="60"/>
        <v>470.73411267305119</v>
      </c>
      <c r="F794" s="2"/>
      <c r="G794" s="2"/>
      <c r="H794" s="2">
        <f t="shared" si="61"/>
        <v>1.2025995978808115</v>
      </c>
      <c r="I794" s="2">
        <f t="shared" si="62"/>
        <v>0.86362762014230532</v>
      </c>
      <c r="J794" s="2">
        <f t="shared" si="63"/>
        <v>0.96283622710377514</v>
      </c>
      <c r="K794" s="2"/>
      <c r="L794" s="2"/>
      <c r="M794" s="4" t="s">
        <v>848</v>
      </c>
      <c r="N794" s="2">
        <f>LOG(H794,2)</f>
        <v>0.26615638124560703</v>
      </c>
      <c r="O794" s="2">
        <f>LOG(I794,2)</f>
        <v>-0.2115187111782475</v>
      </c>
      <c r="P794" s="2">
        <f>LOG(J794,2)</f>
        <v>-5.4637670067359811E-2</v>
      </c>
      <c r="Q794">
        <f t="shared" si="64"/>
        <v>0.21151871117824722</v>
      </c>
    </row>
    <row r="795" spans="1:17" x14ac:dyDescent="0.25">
      <c r="A795" s="4" t="s">
        <v>863</v>
      </c>
      <c r="B795" s="3">
        <v>69.472213003474295</v>
      </c>
      <c r="C795" s="3">
        <v>49.820953608777899</v>
      </c>
      <c r="D795" s="3">
        <v>55.455229564208302</v>
      </c>
      <c r="E795" s="2">
        <f t="shared" si="60"/>
        <v>57.683981061501633</v>
      </c>
      <c r="F795" s="2"/>
      <c r="G795" s="2"/>
      <c r="H795" s="2">
        <f t="shared" si="61"/>
        <v>1.2043588484193604</v>
      </c>
      <c r="I795" s="2">
        <f t="shared" si="62"/>
        <v>0.86368785045643237</v>
      </c>
      <c r="J795" s="2">
        <f t="shared" si="63"/>
        <v>0.96136273093015068</v>
      </c>
      <c r="K795" s="2"/>
      <c r="L795" s="2"/>
      <c r="M795" s="4" t="s">
        <v>863</v>
      </c>
      <c r="N795" s="2">
        <f>LOG(H795,2)</f>
        <v>0.26826531875843057</v>
      </c>
      <c r="O795" s="2">
        <f>LOG(I795,2)</f>
        <v>-0.21141809959105734</v>
      </c>
      <c r="P795" s="2">
        <f>LOG(J795,2)</f>
        <v>-5.6847219167373009E-2</v>
      </c>
      <c r="Q795">
        <f t="shared" si="64"/>
        <v>0.21141809959105756</v>
      </c>
    </row>
    <row r="796" spans="1:17" x14ac:dyDescent="0.25">
      <c r="A796" s="4" t="s">
        <v>359</v>
      </c>
      <c r="B796" s="3">
        <v>1218.5801686285099</v>
      </c>
      <c r="C796" s="3">
        <v>964.53366186593996</v>
      </c>
      <c r="D796" s="3">
        <v>1184.82230857376</v>
      </c>
      <c r="E796" s="2">
        <f t="shared" si="60"/>
        <v>1116.7130017269938</v>
      </c>
      <c r="F796" s="2"/>
      <c r="G796" s="2"/>
      <c r="H796" s="2">
        <f t="shared" si="61"/>
        <v>1.0912205434556406</v>
      </c>
      <c r="I796" s="2">
        <f t="shared" si="62"/>
        <v>0.86372564873364166</v>
      </c>
      <c r="J796" s="2">
        <f t="shared" si="63"/>
        <v>1.060990878355885</v>
      </c>
      <c r="K796" s="2"/>
      <c r="L796" s="2"/>
      <c r="M796" s="4" t="s">
        <v>359</v>
      </c>
      <c r="N796" s="2">
        <f>LOG(H796,2)</f>
        <v>0.12594271008926652</v>
      </c>
      <c r="O796" s="2">
        <f>LOG(I796,2)</f>
        <v>-0.21135496313054195</v>
      </c>
      <c r="P796" s="2">
        <f>LOG(J796,2)</f>
        <v>8.5412253041274949E-2</v>
      </c>
      <c r="Q796">
        <f t="shared" si="64"/>
        <v>0.21135496313054147</v>
      </c>
    </row>
    <row r="797" spans="1:17" x14ac:dyDescent="0.25">
      <c r="A797" s="4" t="s">
        <v>463</v>
      </c>
      <c r="B797" s="3">
        <v>3221.0697677691901</v>
      </c>
      <c r="C797" s="3">
        <v>2478.0942325006099</v>
      </c>
      <c r="D797" s="3">
        <v>2958.3232079060399</v>
      </c>
      <c r="E797" s="2">
        <f t="shared" si="60"/>
        <v>2868.9381770961304</v>
      </c>
      <c r="F797" s="2"/>
      <c r="G797" s="2"/>
      <c r="H797" s="2">
        <f t="shared" si="61"/>
        <v>1.1227393442926954</v>
      </c>
      <c r="I797" s="2">
        <f t="shared" si="62"/>
        <v>0.86376703837127533</v>
      </c>
      <c r="J797" s="2">
        <f t="shared" si="63"/>
        <v>1.0311561369720357</v>
      </c>
      <c r="K797" s="2"/>
      <c r="L797" s="2"/>
      <c r="M797" s="4" t="s">
        <v>463</v>
      </c>
      <c r="N797" s="2">
        <f>LOG(H797,2)</f>
        <v>0.16702302983600192</v>
      </c>
      <c r="O797" s="2">
        <f>LOG(I797,2)</f>
        <v>-0.21128583100000914</v>
      </c>
      <c r="P797" s="2">
        <f>LOG(J797,2)</f>
        <v>4.4262801164007742E-2</v>
      </c>
      <c r="Q797">
        <f t="shared" si="64"/>
        <v>0.21128583100000967</v>
      </c>
    </row>
    <row r="798" spans="1:17" x14ac:dyDescent="0.25">
      <c r="A798" s="4" t="s">
        <v>657</v>
      </c>
      <c r="B798" s="3">
        <v>1859.78991837679</v>
      </c>
      <c r="C798" s="3">
        <v>1380.0404149631499</v>
      </c>
      <c r="D798" s="3">
        <v>1587.9391696366599</v>
      </c>
      <c r="E798" s="2">
        <f t="shared" si="60"/>
        <v>1597.3368786528345</v>
      </c>
      <c r="F798" s="2"/>
      <c r="G798" s="2"/>
      <c r="H798" s="2">
        <f t="shared" si="61"/>
        <v>1.1643066301363452</v>
      </c>
      <c r="I798" s="2">
        <f t="shared" si="62"/>
        <v>0.86396328376707332</v>
      </c>
      <c r="J798" s="2">
        <f t="shared" si="63"/>
        <v>0.99411663930022054</v>
      </c>
      <c r="K798" s="2"/>
      <c r="L798" s="2"/>
      <c r="M798" s="4" t="s">
        <v>657</v>
      </c>
      <c r="N798" s="2">
        <f>LOG(H798,2)</f>
        <v>0.21947105439784106</v>
      </c>
      <c r="O798" s="2">
        <f>LOG(I798,2)</f>
        <v>-0.21095809205035382</v>
      </c>
      <c r="P798" s="2">
        <f>LOG(J798,2)</f>
        <v>-8.5129623474872428E-3</v>
      </c>
      <c r="Q798">
        <f t="shared" si="64"/>
        <v>0.21095809205035382</v>
      </c>
    </row>
    <row r="799" spans="1:17" x14ac:dyDescent="0.25">
      <c r="A799" s="4" t="s">
        <v>930</v>
      </c>
      <c r="B799" s="3">
        <v>2282.2560785330502</v>
      </c>
      <c r="C799" s="3">
        <v>1616.1917350687499</v>
      </c>
      <c r="D799" s="3">
        <v>1771.3680058875</v>
      </c>
      <c r="E799" s="2">
        <f t="shared" si="60"/>
        <v>1869.4851370948031</v>
      </c>
      <c r="F799" s="2"/>
      <c r="G799" s="2"/>
      <c r="H799" s="2">
        <f t="shared" si="61"/>
        <v>1.2207939144569488</v>
      </c>
      <c r="I799" s="2">
        <f t="shared" si="62"/>
        <v>0.86451167917832528</v>
      </c>
      <c r="J799" s="2">
        <f t="shared" si="63"/>
        <v>0.94751649571294372</v>
      </c>
      <c r="K799" s="2"/>
      <c r="L799" s="2"/>
      <c r="M799" s="4" t="s">
        <v>930</v>
      </c>
      <c r="N799" s="2">
        <f>LOG(H799,2)</f>
        <v>0.28781967560367244</v>
      </c>
      <c r="O799" s="2">
        <f>LOG(I799,2)</f>
        <v>-0.21004264070304837</v>
      </c>
      <c r="P799" s="2">
        <f>LOG(J799,2)</f>
        <v>-7.7777034900623529E-2</v>
      </c>
      <c r="Q799">
        <f t="shared" si="64"/>
        <v>0.2100426407030489</v>
      </c>
    </row>
    <row r="800" spans="1:17" x14ac:dyDescent="0.25">
      <c r="A800" s="4" t="s">
        <v>370</v>
      </c>
      <c r="B800" s="3">
        <v>660.92483722224199</v>
      </c>
      <c r="C800" s="3">
        <v>522.12359381999204</v>
      </c>
      <c r="D800" s="3">
        <v>637.73513998839599</v>
      </c>
      <c r="E800" s="2">
        <f t="shared" si="60"/>
        <v>603.74736231683869</v>
      </c>
      <c r="F800" s="2"/>
      <c r="G800" s="2"/>
      <c r="H800" s="2">
        <f t="shared" si="61"/>
        <v>1.0947043059301969</v>
      </c>
      <c r="I800" s="2">
        <f t="shared" si="62"/>
        <v>0.86480476174070375</v>
      </c>
      <c r="J800" s="2">
        <f t="shared" si="63"/>
        <v>1.0562947017128681</v>
      </c>
      <c r="K800" s="2"/>
      <c r="L800" s="2"/>
      <c r="M800" s="4" t="s">
        <v>370</v>
      </c>
      <c r="N800" s="2">
        <f>LOG(H800,2)</f>
        <v>0.13054123149074923</v>
      </c>
      <c r="O800" s="2">
        <f>LOG(I800,2)</f>
        <v>-0.20955362810436159</v>
      </c>
      <c r="P800" s="2">
        <f>LOG(J800,2)</f>
        <v>7.9012396613612271E-2</v>
      </c>
      <c r="Q800">
        <f t="shared" si="64"/>
        <v>0.20955362810436151</v>
      </c>
    </row>
    <row r="801" spans="1:17" x14ac:dyDescent="0.25">
      <c r="A801" s="4" t="s">
        <v>928</v>
      </c>
      <c r="B801" s="3">
        <v>4966.3244160591703</v>
      </c>
      <c r="C801" s="3">
        <v>3522.3414201405999</v>
      </c>
      <c r="D801" s="3">
        <v>3861.6035817692</v>
      </c>
      <c r="E801" s="2">
        <f t="shared" si="60"/>
        <v>4072.6592452778705</v>
      </c>
      <c r="F801" s="2"/>
      <c r="G801" s="2"/>
      <c r="H801" s="2">
        <f t="shared" si="61"/>
        <v>1.2194303812226566</v>
      </c>
      <c r="I801" s="2">
        <f t="shared" si="62"/>
        <v>0.86487506270617953</v>
      </c>
      <c r="J801" s="2">
        <f t="shared" si="63"/>
        <v>0.94817743130526244</v>
      </c>
      <c r="K801" s="2"/>
      <c r="L801" s="2"/>
      <c r="M801" s="4" t="s">
        <v>928</v>
      </c>
      <c r="N801" s="2">
        <f>LOG(H801,2)</f>
        <v>0.28620739525434707</v>
      </c>
      <c r="O801" s="2">
        <f>LOG(I801,2)</f>
        <v>-0.20943635454553997</v>
      </c>
      <c r="P801" s="2">
        <f>LOG(J801,2)</f>
        <v>-7.6771040708806651E-2</v>
      </c>
      <c r="Q801">
        <f t="shared" si="64"/>
        <v>0.20943635454554044</v>
      </c>
    </row>
    <row r="802" spans="1:17" x14ac:dyDescent="0.25">
      <c r="A802" s="4" t="s">
        <v>459</v>
      </c>
      <c r="B802" s="3">
        <v>13376.217444236499</v>
      </c>
      <c r="C802" s="3">
        <v>10320.9087495944</v>
      </c>
      <c r="D802" s="3">
        <v>12307.861623087099</v>
      </c>
      <c r="E802" s="2">
        <f t="shared" si="60"/>
        <v>11932.862080004783</v>
      </c>
      <c r="F802" s="2"/>
      <c r="G802" s="2"/>
      <c r="H802" s="2">
        <f t="shared" si="61"/>
        <v>1.1209563434618308</v>
      </c>
      <c r="I802" s="2">
        <f t="shared" si="62"/>
        <v>0.86491477739347711</v>
      </c>
      <c r="J802" s="2">
        <f t="shared" si="63"/>
        <v>1.0314257837363832</v>
      </c>
      <c r="K802" s="2"/>
      <c r="L802" s="2"/>
      <c r="M802" s="4" t="s">
        <v>459</v>
      </c>
      <c r="N802" s="2">
        <f>LOG(H802,2)</f>
        <v>0.16473009232927541</v>
      </c>
      <c r="O802" s="2">
        <f>LOG(I802,2)</f>
        <v>-0.20937010813676069</v>
      </c>
      <c r="P802" s="2">
        <f>LOG(J802,2)</f>
        <v>4.464001580748575E-2</v>
      </c>
      <c r="Q802">
        <f t="shared" si="64"/>
        <v>0.20937010813676116</v>
      </c>
    </row>
    <row r="803" spans="1:17" x14ac:dyDescent="0.25">
      <c r="A803" s="4" t="s">
        <v>366</v>
      </c>
      <c r="B803" s="3">
        <v>721.94772702259104</v>
      </c>
      <c r="C803" s="3">
        <v>572.94096650094605</v>
      </c>
      <c r="D803" s="3">
        <v>701.72194333171296</v>
      </c>
      <c r="E803" s="2">
        <f t="shared" si="60"/>
        <v>662.10504296515035</v>
      </c>
      <c r="F803" s="2"/>
      <c r="G803" s="2"/>
      <c r="H803" s="2">
        <f t="shared" si="61"/>
        <v>1.0903824622592257</v>
      </c>
      <c r="I803" s="2">
        <f t="shared" si="62"/>
        <v>0.86533243114280667</v>
      </c>
      <c r="J803" s="2">
        <f t="shared" si="63"/>
        <v>1.0598347660805354</v>
      </c>
      <c r="K803" s="2"/>
      <c r="L803" s="2"/>
      <c r="M803" s="4" t="s">
        <v>366</v>
      </c>
      <c r="N803" s="2">
        <f>LOG(H803,2)</f>
        <v>0.12483426309662748</v>
      </c>
      <c r="O803" s="2">
        <f>LOG(I803,2)</f>
        <v>-0.20867362152872407</v>
      </c>
      <c r="P803" s="2">
        <f>LOG(J803,2)</f>
        <v>8.383935843209675E-2</v>
      </c>
      <c r="Q803">
        <f t="shared" si="64"/>
        <v>0.20867362152872423</v>
      </c>
    </row>
    <row r="804" spans="1:17" x14ac:dyDescent="0.25">
      <c r="A804" s="4" t="s">
        <v>804</v>
      </c>
      <c r="B804" s="3">
        <v>970.73335467016705</v>
      </c>
      <c r="C804" s="3">
        <v>707.45754124464599</v>
      </c>
      <c r="D804" s="3">
        <v>793.43636145713401</v>
      </c>
      <c r="E804" s="2">
        <f t="shared" si="60"/>
        <v>816.77821169518268</v>
      </c>
      <c r="F804" s="2"/>
      <c r="G804" s="2"/>
      <c r="H804" s="2">
        <f t="shared" si="61"/>
        <v>1.188490756450834</v>
      </c>
      <c r="I804" s="2">
        <f t="shared" si="62"/>
        <v>0.86615623570118616</v>
      </c>
      <c r="J804" s="2">
        <f t="shared" si="63"/>
        <v>0.97142204590692516</v>
      </c>
      <c r="K804" s="2"/>
      <c r="L804" s="2"/>
      <c r="M804" s="4" t="s">
        <v>804</v>
      </c>
      <c r="N804" s="2">
        <f>LOG(H804,2)</f>
        <v>0.24913068268766686</v>
      </c>
      <c r="O804" s="2">
        <f>LOG(I804,2)</f>
        <v>-0.20730081573048545</v>
      </c>
      <c r="P804" s="2">
        <f>LOG(J804,2)</f>
        <v>-4.1829866957181487E-2</v>
      </c>
      <c r="Q804">
        <f t="shared" si="64"/>
        <v>0.20730081573048537</v>
      </c>
    </row>
    <row r="805" spans="1:17" x14ac:dyDescent="0.25">
      <c r="A805" s="4" t="s">
        <v>476</v>
      </c>
      <c r="B805" s="3">
        <v>362.38208404514899</v>
      </c>
      <c r="C805" s="3">
        <v>279.99375928133202</v>
      </c>
      <c r="D805" s="3">
        <v>332.73137738525003</v>
      </c>
      <c r="E805" s="2">
        <f t="shared" si="60"/>
        <v>323.19870295888506</v>
      </c>
      <c r="F805" s="2"/>
      <c r="G805" s="2"/>
      <c r="H805" s="2">
        <f t="shared" si="61"/>
        <v>1.1212361953421841</v>
      </c>
      <c r="I805" s="2">
        <f t="shared" si="62"/>
        <v>0.86632080116036458</v>
      </c>
      <c r="J805" s="2">
        <f t="shared" si="63"/>
        <v>1.0294947793388194</v>
      </c>
      <c r="K805" s="2"/>
      <c r="L805" s="2"/>
      <c r="M805" s="4" t="s">
        <v>476</v>
      </c>
      <c r="N805" s="2">
        <f>LOG(H805,2)</f>
        <v>0.16509022279539584</v>
      </c>
      <c r="O805" s="2">
        <f>LOG(I805,2)</f>
        <v>-0.20702673674701735</v>
      </c>
      <c r="P805" s="2">
        <f>LOG(J805,2)</f>
        <v>4.1936513951621561E-2</v>
      </c>
      <c r="Q805">
        <f t="shared" si="64"/>
        <v>0.20702673674701741</v>
      </c>
    </row>
    <row r="806" spans="1:17" x14ac:dyDescent="0.25">
      <c r="A806" s="4" t="s">
        <v>349</v>
      </c>
      <c r="B806" s="3">
        <v>2014.69417710075</v>
      </c>
      <c r="C806" s="3">
        <v>1611.2096397078799</v>
      </c>
      <c r="D806" s="3">
        <v>1980.39156347567</v>
      </c>
      <c r="E806" s="2">
        <f t="shared" si="60"/>
        <v>1859.3911096081965</v>
      </c>
      <c r="F806" s="2"/>
      <c r="G806" s="2"/>
      <c r="H806" s="2">
        <f t="shared" si="61"/>
        <v>1.0835236151716776</v>
      </c>
      <c r="I806" s="2">
        <f t="shared" si="62"/>
        <v>0.86652540790484234</v>
      </c>
      <c r="J806" s="2">
        <f t="shared" si="63"/>
        <v>1.0650753105369908</v>
      </c>
      <c r="K806" s="2"/>
      <c r="L806" s="2"/>
      <c r="M806" s="4" t="s">
        <v>349</v>
      </c>
      <c r="N806" s="2">
        <f>LOG(H806,2)</f>
        <v>0.11573059701238722</v>
      </c>
      <c r="O806" s="2">
        <f>LOG(I806,2)</f>
        <v>-0.2066860427657303</v>
      </c>
      <c r="P806" s="2">
        <f>LOG(J806,2)</f>
        <v>9.095544575334355E-2</v>
      </c>
      <c r="Q806">
        <f t="shared" si="64"/>
        <v>0.20668604276573077</v>
      </c>
    </row>
    <row r="807" spans="1:17" x14ac:dyDescent="0.25">
      <c r="A807" s="4" t="s">
        <v>555</v>
      </c>
      <c r="B807" s="3">
        <v>881.546054192734</v>
      </c>
      <c r="C807" s="3">
        <v>671.58645464632605</v>
      </c>
      <c r="D807" s="3">
        <v>785.971234400414</v>
      </c>
      <c r="E807" s="2">
        <f t="shared" si="60"/>
        <v>774.90987485694097</v>
      </c>
      <c r="F807" s="2"/>
      <c r="G807" s="2"/>
      <c r="H807" s="2">
        <f t="shared" si="61"/>
        <v>1.1376110729721691</v>
      </c>
      <c r="I807" s="2">
        <f t="shared" si="62"/>
        <v>0.86666395207611746</v>
      </c>
      <c r="J807" s="2">
        <f t="shared" si="63"/>
        <v>1.0142743819666966</v>
      </c>
      <c r="K807" s="2"/>
      <c r="L807" s="2"/>
      <c r="M807" s="4" t="s">
        <v>555</v>
      </c>
      <c r="N807" s="2">
        <f>LOG(H807,2)</f>
        <v>0.18600741265460888</v>
      </c>
      <c r="O807" s="2">
        <f>LOG(I807,2)</f>
        <v>-0.20645539631256885</v>
      </c>
      <c r="P807" s="2">
        <f>LOG(J807,2)</f>
        <v>2.0447983657959686E-2</v>
      </c>
      <c r="Q807">
        <f t="shared" si="64"/>
        <v>0.20645539631256857</v>
      </c>
    </row>
    <row r="808" spans="1:17" x14ac:dyDescent="0.25">
      <c r="A808" s="4" t="s">
        <v>592</v>
      </c>
      <c r="B808" s="3">
        <v>3493.3257376476699</v>
      </c>
      <c r="C808" s="3">
        <v>2641.5069603374</v>
      </c>
      <c r="D808" s="3">
        <v>3059.63564653296</v>
      </c>
      <c r="E808" s="2">
        <f t="shared" si="60"/>
        <v>3044.9968779903429</v>
      </c>
      <c r="F808" s="2"/>
      <c r="G808" s="2"/>
      <c r="H808" s="2">
        <f t="shared" si="61"/>
        <v>1.1472345876273009</v>
      </c>
      <c r="I808" s="2">
        <f t="shared" si="62"/>
        <v>0.86749085998431597</v>
      </c>
      <c r="J808" s="2">
        <f t="shared" si="63"/>
        <v>1.0048074822829633</v>
      </c>
      <c r="K808" s="2"/>
      <c r="L808" s="2"/>
      <c r="M808" s="4" t="s">
        <v>592</v>
      </c>
      <c r="N808" s="2">
        <f>LOG(H808,2)</f>
        <v>0.19816042518294233</v>
      </c>
      <c r="O808" s="2">
        <f>LOG(I808,2)</f>
        <v>-0.20507953757083491</v>
      </c>
      <c r="P808" s="2">
        <f>LOG(J808,2)</f>
        <v>6.9191123878927299E-3</v>
      </c>
      <c r="Q808">
        <f t="shared" si="64"/>
        <v>0.20507953757083505</v>
      </c>
    </row>
    <row r="809" spans="1:17" x14ac:dyDescent="0.25">
      <c r="A809" s="4" t="s">
        <v>530</v>
      </c>
      <c r="B809" s="3">
        <v>6382.9942731165102</v>
      </c>
      <c r="C809" s="3">
        <v>4898.3961588150396</v>
      </c>
      <c r="D809" s="3">
        <v>5746.0149402298903</v>
      </c>
      <c r="E809" s="2">
        <f t="shared" si="60"/>
        <v>5642.6316929904533</v>
      </c>
      <c r="F809" s="2"/>
      <c r="G809" s="2"/>
      <c r="H809" s="2">
        <f t="shared" si="61"/>
        <v>1.1312087374133901</v>
      </c>
      <c r="I809" s="2">
        <f t="shared" si="62"/>
        <v>0.86810488887659665</v>
      </c>
      <c r="J809" s="2">
        <f t="shared" si="63"/>
        <v>1.0183218138032764</v>
      </c>
      <c r="K809" s="2"/>
      <c r="L809" s="2"/>
      <c r="M809" s="4" t="s">
        <v>530</v>
      </c>
      <c r="N809" s="2">
        <f>LOG(H809,2)</f>
        <v>0.17786516862477098</v>
      </c>
      <c r="O809" s="2">
        <f>LOG(I809,2)</f>
        <v>-0.20405872788586482</v>
      </c>
      <c r="P809" s="2">
        <f>LOG(J809,2)</f>
        <v>2.6193559261094346E-2</v>
      </c>
      <c r="Q809">
        <f t="shared" si="64"/>
        <v>0.20405872788586532</v>
      </c>
    </row>
    <row r="810" spans="1:17" x14ac:dyDescent="0.25">
      <c r="A810" s="4" t="s">
        <v>859</v>
      </c>
      <c r="B810" s="3">
        <v>1143.4750734896199</v>
      </c>
      <c r="C810" s="3">
        <v>829.02066805006405</v>
      </c>
      <c r="D810" s="3">
        <v>918.21062797660295</v>
      </c>
      <c r="E810" s="2">
        <f t="shared" si="60"/>
        <v>954.79790710188354</v>
      </c>
      <c r="F810" s="2"/>
      <c r="G810" s="2"/>
      <c r="H810" s="2">
        <f t="shared" si="61"/>
        <v>1.1976095307544523</v>
      </c>
      <c r="I810" s="2">
        <f t="shared" si="62"/>
        <v>0.86826820826032858</v>
      </c>
      <c r="J810" s="2">
        <f t="shared" si="63"/>
        <v>0.96168060397583544</v>
      </c>
      <c r="K810" s="2"/>
      <c r="L810" s="2"/>
      <c r="M810" s="4" t="s">
        <v>859</v>
      </c>
      <c r="N810" s="2">
        <f>LOG(H810,2)</f>
        <v>0.26015760773598134</v>
      </c>
      <c r="O810" s="2">
        <f>LOG(I810,2)</f>
        <v>-0.20378733452452508</v>
      </c>
      <c r="P810" s="2">
        <f>LOG(J810,2)</f>
        <v>-5.6370273211455879E-2</v>
      </c>
      <c r="Q810">
        <f t="shared" si="64"/>
        <v>0.20378733452452547</v>
      </c>
    </row>
    <row r="811" spans="1:17" x14ac:dyDescent="0.25">
      <c r="A811" s="4" t="s">
        <v>665</v>
      </c>
      <c r="B811" s="3">
        <v>1573.4517431597701</v>
      </c>
      <c r="C811" s="3">
        <v>1178.7637623836799</v>
      </c>
      <c r="D811" s="3">
        <v>1346.92221037683</v>
      </c>
      <c r="E811" s="2">
        <f t="shared" si="60"/>
        <v>1356.8783286061835</v>
      </c>
      <c r="F811" s="2"/>
      <c r="G811" s="2"/>
      <c r="H811" s="2">
        <f t="shared" si="61"/>
        <v>1.1596115215253351</v>
      </c>
      <c r="I811" s="2">
        <f t="shared" si="62"/>
        <v>0.86873210186394023</v>
      </c>
      <c r="J811" s="2">
        <f t="shared" si="63"/>
        <v>0.99266248268584212</v>
      </c>
      <c r="K811" s="2"/>
      <c r="L811" s="2"/>
      <c r="M811" s="4" t="s">
        <v>665</v>
      </c>
      <c r="N811" s="2">
        <f>LOG(H811,2)</f>
        <v>0.21364157273485929</v>
      </c>
      <c r="O811" s="2">
        <f>LOG(I811,2)</f>
        <v>-0.20301674511997375</v>
      </c>
      <c r="P811" s="2">
        <f>LOG(J811,2)</f>
        <v>-1.0624827614885217E-2</v>
      </c>
      <c r="Q811">
        <f t="shared" si="64"/>
        <v>0.20301674511997406</v>
      </c>
    </row>
    <row r="812" spans="1:17" x14ac:dyDescent="0.25">
      <c r="A812" s="4" t="s">
        <v>529</v>
      </c>
      <c r="B812" s="3">
        <v>2193.06877805562</v>
      </c>
      <c r="C812" s="3">
        <v>1685.94107012104</v>
      </c>
      <c r="D812" s="3">
        <v>1976.1257765861201</v>
      </c>
      <c r="E812" s="2">
        <f t="shared" si="60"/>
        <v>1940.452763575016</v>
      </c>
      <c r="F812" s="2"/>
      <c r="G812" s="2"/>
      <c r="H812" s="2">
        <f t="shared" si="61"/>
        <v>1.1301840576707438</v>
      </c>
      <c r="I812" s="2">
        <f t="shared" si="62"/>
        <v>0.86883901621749693</v>
      </c>
      <c r="J812" s="2">
        <f t="shared" si="63"/>
        <v>1.0183838605508653</v>
      </c>
      <c r="K812" s="2"/>
      <c r="L812" s="2"/>
      <c r="M812" s="4" t="s">
        <v>529</v>
      </c>
      <c r="N812" s="2">
        <f>LOG(H812,2)</f>
        <v>0.17655774384867542</v>
      </c>
      <c r="O812" s="2">
        <f>LOG(I812,2)</f>
        <v>-0.20283920440665773</v>
      </c>
      <c r="P812" s="2">
        <f>LOG(J812,2)</f>
        <v>2.628146055798242E-2</v>
      </c>
      <c r="Q812">
        <f t="shared" si="64"/>
        <v>0.20283920440665784</v>
      </c>
    </row>
    <row r="813" spans="1:17" x14ac:dyDescent="0.25">
      <c r="A813" s="4" t="s">
        <v>684</v>
      </c>
      <c r="B813" s="3">
        <v>795.17519478300903</v>
      </c>
      <c r="C813" s="3">
        <v>593.86576701663205</v>
      </c>
      <c r="D813" s="3">
        <v>676.12722199438599</v>
      </c>
      <c r="E813" s="2">
        <f t="shared" si="60"/>
        <v>683.48110413007737</v>
      </c>
      <c r="F813" s="2"/>
      <c r="G813" s="2"/>
      <c r="H813" s="2">
        <f t="shared" si="61"/>
        <v>1.1634194273667506</v>
      </c>
      <c r="I813" s="2">
        <f t="shared" si="62"/>
        <v>0.86888395806127494</v>
      </c>
      <c r="J813" s="2">
        <f t="shared" si="63"/>
        <v>0.98924054799576167</v>
      </c>
      <c r="K813" s="2"/>
      <c r="L813" s="2"/>
      <c r="M813" s="4" t="s">
        <v>684</v>
      </c>
      <c r="N813" s="2">
        <f>LOG(H813,2)</f>
        <v>0.21837130033201177</v>
      </c>
      <c r="O813" s="2">
        <f>LOG(I813,2)</f>
        <v>-0.20276458103328798</v>
      </c>
      <c r="P813" s="2">
        <f>LOG(J813,2)</f>
        <v>-1.5606719298723842E-2</v>
      </c>
      <c r="Q813">
        <f t="shared" si="64"/>
        <v>0.20276458103328793</v>
      </c>
    </row>
    <row r="814" spans="1:17" x14ac:dyDescent="0.25">
      <c r="A814" s="4" t="s">
        <v>448</v>
      </c>
      <c r="B814" s="3">
        <v>3681.0884754949002</v>
      </c>
      <c r="C814" s="3">
        <v>2874.66902322648</v>
      </c>
      <c r="D814" s="3">
        <v>3419.02819197792</v>
      </c>
      <c r="E814" s="2">
        <f t="shared" si="60"/>
        <v>3307.4168068136055</v>
      </c>
      <c r="F814" s="2"/>
      <c r="G814" s="2"/>
      <c r="H814" s="2">
        <f t="shared" si="61"/>
        <v>1.112979914690974</v>
      </c>
      <c r="I814" s="2">
        <f t="shared" si="62"/>
        <v>0.86915837680463426</v>
      </c>
      <c r="J814" s="2">
        <f t="shared" si="63"/>
        <v>1.0337457876293015</v>
      </c>
      <c r="K814" s="2"/>
      <c r="L814" s="2"/>
      <c r="M814" s="4" t="s">
        <v>448</v>
      </c>
      <c r="N814" s="2">
        <f>LOG(H814,2)</f>
        <v>0.15442755742633213</v>
      </c>
      <c r="O814" s="2">
        <f>LOG(I814,2)</f>
        <v>-0.20230900805267718</v>
      </c>
      <c r="P814" s="2">
        <f>LOG(J814,2)</f>
        <v>4.7881450626345468E-2</v>
      </c>
      <c r="Q814">
        <f t="shared" si="64"/>
        <v>0.2023090080526776</v>
      </c>
    </row>
    <row r="815" spans="1:17" x14ac:dyDescent="0.25">
      <c r="A815" s="4" t="s">
        <v>561</v>
      </c>
      <c r="B815" s="3">
        <v>131.433916493059</v>
      </c>
      <c r="C815" s="3">
        <v>100.638326289731</v>
      </c>
      <c r="D815" s="3">
        <v>117.30913946274801</v>
      </c>
      <c r="E815" s="2">
        <f t="shared" si="60"/>
        <v>115.7712976551378</v>
      </c>
      <c r="F815" s="2"/>
      <c r="G815" s="2"/>
      <c r="H815" s="2">
        <f t="shared" si="61"/>
        <v>1.1352893087937683</v>
      </c>
      <c r="I815" s="2">
        <f t="shared" si="62"/>
        <v>0.86928563752921517</v>
      </c>
      <c r="J815" s="2">
        <f t="shared" si="63"/>
        <v>1.0132834462319942</v>
      </c>
      <c r="K815" s="2"/>
      <c r="L815" s="2"/>
      <c r="M815" s="4" t="s">
        <v>561</v>
      </c>
      <c r="N815" s="2">
        <f>LOG(H815,2)</f>
        <v>0.18305999018222868</v>
      </c>
      <c r="O815" s="2">
        <f>LOG(I815,2)</f>
        <v>-0.2020977865062058</v>
      </c>
      <c r="P815" s="2">
        <f>LOG(J815,2)</f>
        <v>1.9037796323977268E-2</v>
      </c>
      <c r="Q815">
        <f t="shared" si="64"/>
        <v>0.20209778650620594</v>
      </c>
    </row>
    <row r="816" spans="1:17" x14ac:dyDescent="0.25">
      <c r="A816" s="4" t="s">
        <v>398</v>
      </c>
      <c r="B816" s="3">
        <v>2213.7226792188098</v>
      </c>
      <c r="C816" s="3">
        <v>1751.70472888463</v>
      </c>
      <c r="D816" s="3">
        <v>2109.4316168846899</v>
      </c>
      <c r="E816" s="2">
        <f t="shared" si="60"/>
        <v>2014.883108085296</v>
      </c>
      <c r="F816" s="2"/>
      <c r="G816" s="2"/>
      <c r="H816" s="2">
        <f t="shared" si="61"/>
        <v>1.0986854127346708</v>
      </c>
      <c r="I816" s="2">
        <f t="shared" si="62"/>
        <v>0.86938280531283063</v>
      </c>
      <c r="J816" s="2">
        <f t="shared" si="63"/>
        <v>1.0469250590369192</v>
      </c>
      <c r="K816" s="2"/>
      <c r="L816" s="2"/>
      <c r="M816" s="4" t="s">
        <v>398</v>
      </c>
      <c r="N816" s="2">
        <f>LOG(H816,2)</f>
        <v>0.13577835766340451</v>
      </c>
      <c r="O816" s="2">
        <f>LOG(I816,2)</f>
        <v>-0.20193653266821357</v>
      </c>
      <c r="P816" s="2">
        <f>LOG(J816,2)</f>
        <v>6.6158175004808931E-2</v>
      </c>
      <c r="Q816">
        <f t="shared" si="64"/>
        <v>0.20193653266821343</v>
      </c>
    </row>
    <row r="817" spans="1:17" x14ac:dyDescent="0.25">
      <c r="A817" s="4" t="s">
        <v>480</v>
      </c>
      <c r="B817" s="3">
        <v>864.647407786484</v>
      </c>
      <c r="C817" s="3">
        <v>672.58287371850099</v>
      </c>
      <c r="D817" s="3">
        <v>795.56925490191202</v>
      </c>
      <c r="E817" s="2">
        <f t="shared" si="60"/>
        <v>773.42988056494448</v>
      </c>
      <c r="F817" s="2"/>
      <c r="G817" s="2"/>
      <c r="H817" s="2">
        <f t="shared" si="61"/>
        <v>1.1179389748362327</v>
      </c>
      <c r="I817" s="2">
        <f t="shared" si="62"/>
        <v>0.86961066622771188</v>
      </c>
      <c r="J817" s="2">
        <f t="shared" si="63"/>
        <v>1.0286249276027402</v>
      </c>
      <c r="K817" s="2"/>
      <c r="L817" s="2"/>
      <c r="M817" s="4" t="s">
        <v>480</v>
      </c>
      <c r="N817" s="2">
        <f>LOG(H817,2)</f>
        <v>0.16084143764081624</v>
      </c>
      <c r="O817" s="2">
        <f>LOG(I817,2)</f>
        <v>-0.20155845900758995</v>
      </c>
      <c r="P817" s="2">
        <f>LOG(J817,2)</f>
        <v>4.0717021366773895E-2</v>
      </c>
      <c r="Q817">
        <f t="shared" si="64"/>
        <v>0.20155845900759012</v>
      </c>
    </row>
    <row r="818" spans="1:17" x14ac:dyDescent="0.25">
      <c r="A818" s="4" t="s">
        <v>728</v>
      </c>
      <c r="B818" s="3">
        <v>570.79872305557205</v>
      </c>
      <c r="C818" s="3">
        <v>424.47452474678698</v>
      </c>
      <c r="D818" s="3">
        <v>479.90102507488001</v>
      </c>
      <c r="E818" s="2">
        <f t="shared" si="60"/>
        <v>488.0849693973268</v>
      </c>
      <c r="F818" s="2"/>
      <c r="G818" s="2"/>
      <c r="H818" s="2">
        <f t="shared" si="61"/>
        <v>1.169465889843684</v>
      </c>
      <c r="I818" s="2">
        <f t="shared" si="62"/>
        <v>0.86967342032866912</v>
      </c>
      <c r="J818" s="2">
        <f t="shared" si="63"/>
        <v>0.98323254179994091</v>
      </c>
      <c r="K818" s="2"/>
      <c r="L818" s="2"/>
      <c r="M818" s="4" t="s">
        <v>728</v>
      </c>
      <c r="N818" s="2">
        <f>LOG(H818,2)</f>
        <v>0.22584978279250098</v>
      </c>
      <c r="O818" s="2">
        <f>LOG(I818,2)</f>
        <v>-0.2014543529205102</v>
      </c>
      <c r="P818" s="2">
        <f>LOG(J818,2)</f>
        <v>-2.4395429871990677E-2</v>
      </c>
      <c r="Q818">
        <f t="shared" si="64"/>
        <v>0.20145435292051031</v>
      </c>
    </row>
    <row r="819" spans="1:17" x14ac:dyDescent="0.25">
      <c r="A819" s="4" t="s">
        <v>403</v>
      </c>
      <c r="B819" s="3">
        <v>287.276988906258</v>
      </c>
      <c r="C819" s="3">
        <v>227.18354845602701</v>
      </c>
      <c r="D819" s="3">
        <v>273.01036093148701</v>
      </c>
      <c r="E819" s="2">
        <f t="shared" si="60"/>
        <v>261.18743633153224</v>
      </c>
      <c r="F819" s="2"/>
      <c r="G819" s="2"/>
      <c r="H819" s="2">
        <f t="shared" si="61"/>
        <v>1.0998882371264198</v>
      </c>
      <c r="I819" s="2">
        <f t="shared" si="62"/>
        <v>0.86981039994457021</v>
      </c>
      <c r="J819" s="2">
        <f t="shared" si="63"/>
        <v>1.045266054010912</v>
      </c>
      <c r="K819" s="2"/>
      <c r="L819" s="2"/>
      <c r="M819" s="4" t="s">
        <v>403</v>
      </c>
      <c r="N819" s="2">
        <f>LOG(H819,2)</f>
        <v>0.13735693471792212</v>
      </c>
      <c r="O819" s="2">
        <f>LOG(I819,2)</f>
        <v>-0.20122713630524919</v>
      </c>
      <c r="P819" s="2">
        <f>LOG(J819,2)</f>
        <v>6.3870201587327202E-2</v>
      </c>
      <c r="Q819">
        <f t="shared" si="64"/>
        <v>0.20122713630524933</v>
      </c>
    </row>
    <row r="820" spans="1:17" x14ac:dyDescent="0.25">
      <c r="A820" s="4" t="s">
        <v>622</v>
      </c>
      <c r="B820" s="3">
        <v>1250.49983406254</v>
      </c>
      <c r="C820" s="3">
        <v>946.59811856678004</v>
      </c>
      <c r="D820" s="3">
        <v>1088.8421035587801</v>
      </c>
      <c r="E820" s="2">
        <f t="shared" si="60"/>
        <v>1088.2735160684699</v>
      </c>
      <c r="F820" s="2"/>
      <c r="G820" s="2"/>
      <c r="H820" s="2">
        <f t="shared" si="61"/>
        <v>1.1490675970689186</v>
      </c>
      <c r="I820" s="2">
        <f t="shared" si="62"/>
        <v>0.86981636931356121</v>
      </c>
      <c r="J820" s="2">
        <f t="shared" si="63"/>
        <v>1.0005224674513482</v>
      </c>
      <c r="K820" s="2"/>
      <c r="L820" s="2"/>
      <c r="M820" s="4" t="s">
        <v>622</v>
      </c>
      <c r="N820" s="2">
        <f>LOG(H820,2)</f>
        <v>0.20046367099321014</v>
      </c>
      <c r="O820" s="2">
        <f>LOG(I820,2)</f>
        <v>-0.20121723535500771</v>
      </c>
      <c r="P820" s="2">
        <f>LOG(J820,2)</f>
        <v>7.5356436179755651E-4</v>
      </c>
      <c r="Q820">
        <f t="shared" si="64"/>
        <v>0.20121723535500768</v>
      </c>
    </row>
    <row r="821" spans="1:17" x14ac:dyDescent="0.25">
      <c r="A821" s="4" t="s">
        <v>393</v>
      </c>
      <c r="B821" s="3">
        <v>1208.25321804691</v>
      </c>
      <c r="C821" s="3">
        <v>959.55156650506206</v>
      </c>
      <c r="D821" s="3">
        <v>1157.0946937916499</v>
      </c>
      <c r="E821" s="2">
        <f t="shared" si="60"/>
        <v>1102.8888017154984</v>
      </c>
      <c r="F821" s="2"/>
      <c r="G821" s="2"/>
      <c r="H821" s="2">
        <f t="shared" si="61"/>
        <v>1.0955349407551527</v>
      </c>
      <c r="I821" s="2">
        <f t="shared" si="62"/>
        <v>0.87003473515418672</v>
      </c>
      <c r="J821" s="2">
        <f t="shared" si="63"/>
        <v>1.0491490093940898</v>
      </c>
      <c r="K821" s="2"/>
      <c r="L821" s="2"/>
      <c r="M821" s="4" t="s">
        <v>393</v>
      </c>
      <c r="N821" s="2">
        <f>LOG(H821,2)</f>
        <v>0.13163549806643807</v>
      </c>
      <c r="O821" s="2">
        <f>LOG(I821,2)</f>
        <v>-0.20085509480606631</v>
      </c>
      <c r="P821" s="2">
        <f>LOG(J821,2)</f>
        <v>6.9219596739628381E-2</v>
      </c>
      <c r="Q821">
        <f t="shared" si="64"/>
        <v>0.20085509480606645</v>
      </c>
    </row>
    <row r="822" spans="1:17" x14ac:dyDescent="0.25">
      <c r="A822" s="4" t="s">
        <v>560</v>
      </c>
      <c r="B822" s="3">
        <v>708.80433537328497</v>
      </c>
      <c r="C822" s="3">
        <v>544.04481340785401</v>
      </c>
      <c r="D822" s="3">
        <v>633.469353098841</v>
      </c>
      <c r="E822" s="2">
        <f t="shared" si="60"/>
        <v>625.11830475564716</v>
      </c>
      <c r="F822" s="2"/>
      <c r="G822" s="2"/>
      <c r="H822" s="2">
        <f t="shared" si="61"/>
        <v>1.1338723086190059</v>
      </c>
      <c r="I822" s="2">
        <f t="shared" si="62"/>
        <v>0.87030696312838896</v>
      </c>
      <c r="J822" s="2">
        <f t="shared" si="63"/>
        <v>1.0133591486278077</v>
      </c>
      <c r="K822" s="2"/>
      <c r="L822" s="2"/>
      <c r="M822" s="4" t="s">
        <v>560</v>
      </c>
      <c r="N822" s="2">
        <f>LOG(H822,2)</f>
        <v>0.18125817987915804</v>
      </c>
      <c r="O822" s="2">
        <f>LOG(I822,2)</f>
        <v>-0.20040375590869508</v>
      </c>
      <c r="P822" s="2">
        <f>LOG(J822,2)</f>
        <v>1.914557602953703E-2</v>
      </c>
      <c r="Q822">
        <f t="shared" si="64"/>
        <v>0.20040375590869508</v>
      </c>
    </row>
    <row r="823" spans="1:17" x14ac:dyDescent="0.25">
      <c r="A823" s="4" t="s">
        <v>365</v>
      </c>
      <c r="B823" s="3">
        <v>323.89072278646802</v>
      </c>
      <c r="C823" s="3">
        <v>260.06537783782102</v>
      </c>
      <c r="D823" s="3">
        <v>316.73467654942101</v>
      </c>
      <c r="E823" s="2">
        <f t="shared" si="60"/>
        <v>298.80799971241532</v>
      </c>
      <c r="F823" s="2"/>
      <c r="G823" s="2"/>
      <c r="H823" s="2">
        <f t="shared" si="61"/>
        <v>1.0839426089602464</v>
      </c>
      <c r="I823" s="2">
        <f t="shared" si="62"/>
        <v>0.87034275550894979</v>
      </c>
      <c r="J823" s="2">
        <f t="shared" si="63"/>
        <v>1.0599939655372648</v>
      </c>
      <c r="K823" s="2"/>
      <c r="L823" s="2"/>
      <c r="M823" s="4" t="s">
        <v>365</v>
      </c>
      <c r="N823" s="2">
        <f>LOG(H823,2)</f>
        <v>0.11628837296453906</v>
      </c>
      <c r="O823" s="2">
        <f>LOG(I823,2)</f>
        <v>-0.20034442462636856</v>
      </c>
      <c r="P823" s="2">
        <f>LOG(J823,2)</f>
        <v>8.4056051661829709E-2</v>
      </c>
      <c r="Q823">
        <f t="shared" si="64"/>
        <v>0.20034442462636876</v>
      </c>
    </row>
    <row r="824" spans="1:17" x14ac:dyDescent="0.25">
      <c r="A824" s="4" t="s">
        <v>782</v>
      </c>
      <c r="B824" s="3">
        <v>318.25784065105103</v>
      </c>
      <c r="C824" s="3">
        <v>235.154901033432</v>
      </c>
      <c r="D824" s="3">
        <v>263.41234042999002</v>
      </c>
      <c r="E824" s="2">
        <f t="shared" si="60"/>
        <v>270.14053429944931</v>
      </c>
      <c r="F824" s="2"/>
      <c r="G824" s="2"/>
      <c r="H824" s="2">
        <f t="shared" si="61"/>
        <v>1.1781195349908649</v>
      </c>
      <c r="I824" s="2">
        <f t="shared" si="62"/>
        <v>0.87049098960011706</v>
      </c>
      <c r="J824" s="2">
        <f t="shared" si="63"/>
        <v>0.97509372709687059</v>
      </c>
      <c r="K824" s="2"/>
      <c r="L824" s="2"/>
      <c r="M824" s="4" t="s">
        <v>782</v>
      </c>
      <c r="N824" s="2">
        <f>LOG(H824,2)</f>
        <v>0.2364859260864568</v>
      </c>
      <c r="O824" s="2">
        <f>LOG(I824,2)</f>
        <v>-0.20009873018330598</v>
      </c>
      <c r="P824" s="2">
        <f>LOG(J824,2)</f>
        <v>-3.6387195903151315E-2</v>
      </c>
      <c r="Q824">
        <f t="shared" si="64"/>
        <v>0.20009873018330548</v>
      </c>
    </row>
    <row r="825" spans="1:17" x14ac:dyDescent="0.25">
      <c r="A825" s="4" t="s">
        <v>496</v>
      </c>
      <c r="B825" s="3">
        <v>38.4913612586817</v>
      </c>
      <c r="C825" s="3">
        <v>29.892572165266699</v>
      </c>
      <c r="D825" s="3">
        <v>35.192741838824503</v>
      </c>
      <c r="E825" s="2">
        <f t="shared" si="60"/>
        <v>34.339440919209515</v>
      </c>
      <c r="F825" s="2"/>
      <c r="G825" s="2"/>
      <c r="H825" s="2">
        <f t="shared" si="61"/>
        <v>1.1209082101610337</v>
      </c>
      <c r="I825" s="2">
        <f t="shared" si="62"/>
        <v>0.87050258726095819</v>
      </c>
      <c r="J825" s="2">
        <f t="shared" si="63"/>
        <v>1.024849004432616</v>
      </c>
      <c r="K825" s="2"/>
      <c r="L825" s="2"/>
      <c r="M825" s="4" t="s">
        <v>496</v>
      </c>
      <c r="N825" s="2">
        <f>LOG(H825,2)</f>
        <v>0.16466814240080174</v>
      </c>
      <c r="O825" s="2">
        <f>LOG(I825,2)</f>
        <v>-0.20007950910402797</v>
      </c>
      <c r="P825" s="2">
        <f>LOG(J825,2)</f>
        <v>3.5411366703226026E-2</v>
      </c>
      <c r="Q825">
        <f t="shared" si="64"/>
        <v>0.20007950910402778</v>
      </c>
    </row>
    <row r="826" spans="1:17" x14ac:dyDescent="0.25">
      <c r="A826" s="4" t="s">
        <v>851</v>
      </c>
      <c r="B826" s="3">
        <v>583.94211470487801</v>
      </c>
      <c r="C826" s="3">
        <v>426.46736289113898</v>
      </c>
      <c r="D826" s="3">
        <v>471.369451295771</v>
      </c>
      <c r="E826" s="2">
        <f t="shared" si="60"/>
        <v>489.63487557185408</v>
      </c>
      <c r="F826" s="2"/>
      <c r="G826" s="2"/>
      <c r="H826" s="2">
        <f t="shared" si="61"/>
        <v>1.1926072750085064</v>
      </c>
      <c r="I826" s="2">
        <f t="shared" si="62"/>
        <v>0.87099057719910056</v>
      </c>
      <c r="J826" s="2">
        <f t="shared" si="63"/>
        <v>0.96269582665092934</v>
      </c>
      <c r="K826" s="2"/>
      <c r="L826" s="2"/>
      <c r="M826" s="4" t="s">
        <v>851</v>
      </c>
      <c r="N826" s="2">
        <f>LOG(H826,2)</f>
        <v>0.2541190424672769</v>
      </c>
      <c r="O826" s="2">
        <f>LOG(I826,2)</f>
        <v>-0.1992709837574396</v>
      </c>
      <c r="P826" s="2">
        <f>LOG(J826,2)</f>
        <v>-5.4848058709837291E-2</v>
      </c>
      <c r="Q826">
        <f t="shared" si="64"/>
        <v>0.19927098375743962</v>
      </c>
    </row>
    <row r="827" spans="1:17" x14ac:dyDescent="0.25">
      <c r="A827" s="4" t="s">
        <v>469</v>
      </c>
      <c r="B827" s="3">
        <v>655.29195508682506</v>
      </c>
      <c r="C827" s="3">
        <v>512.15940309823702</v>
      </c>
      <c r="D827" s="3">
        <v>605.74173831673704</v>
      </c>
      <c r="E827" s="2">
        <f t="shared" si="60"/>
        <v>587.99797281168173</v>
      </c>
      <c r="F827" s="2"/>
      <c r="G827" s="2"/>
      <c r="H827" s="2">
        <f t="shared" si="61"/>
        <v>1.1144459426507165</v>
      </c>
      <c r="I827" s="2">
        <f t="shared" si="62"/>
        <v>0.87102239596031128</v>
      </c>
      <c r="J827" s="2">
        <f t="shared" si="63"/>
        <v>1.0301765759841117</v>
      </c>
      <c r="K827" s="2"/>
      <c r="L827" s="2"/>
      <c r="M827" s="4" t="s">
        <v>469</v>
      </c>
      <c r="N827" s="2">
        <f>LOG(H827,2)</f>
        <v>0.15632663888465054</v>
      </c>
      <c r="O827" s="2">
        <f>LOG(I827,2)</f>
        <v>-0.19921828062638566</v>
      </c>
      <c r="P827" s="2">
        <f>LOG(J827,2)</f>
        <v>4.2891641741735285E-2</v>
      </c>
      <c r="Q827">
        <f t="shared" si="64"/>
        <v>0.19921828062638583</v>
      </c>
    </row>
    <row r="828" spans="1:17" x14ac:dyDescent="0.25">
      <c r="A828" s="4" t="s">
        <v>738</v>
      </c>
      <c r="B828" s="3">
        <v>1055.22658670142</v>
      </c>
      <c r="C828" s="3">
        <v>786.17464794651505</v>
      </c>
      <c r="D828" s="3">
        <v>885.15077958255597</v>
      </c>
      <c r="E828" s="2">
        <f t="shared" si="60"/>
        <v>902.18168285215313</v>
      </c>
      <c r="F828" s="2"/>
      <c r="G828" s="2"/>
      <c r="H828" s="2">
        <f t="shared" si="61"/>
        <v>1.1696386734049304</v>
      </c>
      <c r="I828" s="2">
        <f t="shared" si="62"/>
        <v>0.8714149964352037</v>
      </c>
      <c r="J828" s="2">
        <f t="shared" si="63"/>
        <v>0.98112253485821643</v>
      </c>
      <c r="K828" s="2"/>
      <c r="L828" s="2"/>
      <c r="M828" s="4" t="s">
        <v>738</v>
      </c>
      <c r="N828" s="2">
        <f>LOG(H828,2)</f>
        <v>0.22606291904243803</v>
      </c>
      <c r="O828" s="2">
        <f>LOG(I828,2)</f>
        <v>-0.19856815366029223</v>
      </c>
      <c r="P828" s="2">
        <f>LOG(J828,2)</f>
        <v>-2.7494765382145854E-2</v>
      </c>
      <c r="Q828">
        <f t="shared" si="64"/>
        <v>0.19856815366029218</v>
      </c>
    </row>
    <row r="829" spans="1:17" x14ac:dyDescent="0.25">
      <c r="A829" s="4" t="s">
        <v>672</v>
      </c>
      <c r="B829" s="3">
        <v>2148.00572097229</v>
      </c>
      <c r="C829" s="3">
        <v>1618.1845732131101</v>
      </c>
      <c r="D829" s="3">
        <v>1840.6870428427601</v>
      </c>
      <c r="E829" s="2">
        <f t="shared" si="60"/>
        <v>1856.4409877258111</v>
      </c>
      <c r="F829" s="2"/>
      <c r="G829" s="2"/>
      <c r="H829" s="2">
        <f t="shared" si="61"/>
        <v>1.1570557508556485</v>
      </c>
      <c r="I829" s="2">
        <f t="shared" si="62"/>
        <v>0.87165958083883321</v>
      </c>
      <c r="J829" s="2">
        <f t="shared" si="63"/>
        <v>0.99151389945211776</v>
      </c>
      <c r="K829" s="2"/>
      <c r="L829" s="2"/>
      <c r="M829" s="4" t="s">
        <v>672</v>
      </c>
      <c r="N829" s="2">
        <f>LOG(H829,2)</f>
        <v>0.21045838004195255</v>
      </c>
      <c r="O829" s="2">
        <f>LOG(I829,2)</f>
        <v>-0.19816328204652253</v>
      </c>
      <c r="P829" s="2">
        <f>LOG(J829,2)</f>
        <v>-1.2295097995430411E-2</v>
      </c>
      <c r="Q829">
        <f t="shared" si="64"/>
        <v>0.19816328204652214</v>
      </c>
    </row>
    <row r="830" spans="1:17" x14ac:dyDescent="0.25">
      <c r="A830" s="4" t="s">
        <v>436</v>
      </c>
      <c r="B830" s="3">
        <v>690.02806158856197</v>
      </c>
      <c r="C830" s="3">
        <v>544.04481340785401</v>
      </c>
      <c r="D830" s="3">
        <v>647.33316048989298</v>
      </c>
      <c r="E830" s="2">
        <f t="shared" si="60"/>
        <v>624.03616701704027</v>
      </c>
      <c r="F830" s="2"/>
      <c r="G830" s="2"/>
      <c r="H830" s="2">
        <f t="shared" si="61"/>
        <v>1.1057501120279134</v>
      </c>
      <c r="I830" s="2">
        <f t="shared" si="62"/>
        <v>0.8718161577211887</v>
      </c>
      <c r="J830" s="2">
        <f t="shared" si="63"/>
        <v>1.0373327616317733</v>
      </c>
      <c r="K830" s="2"/>
      <c r="L830" s="2"/>
      <c r="M830" s="4" t="s">
        <v>436</v>
      </c>
      <c r="N830" s="2">
        <f>LOG(H830,2)</f>
        <v>0.14502538840170942</v>
      </c>
      <c r="O830" s="2">
        <f>LOG(I830,2)</f>
        <v>-0.19790415289742869</v>
      </c>
      <c r="P830" s="2">
        <f>LOG(J830,2)</f>
        <v>5.2878764495719204E-2</v>
      </c>
      <c r="Q830">
        <f t="shared" si="64"/>
        <v>0.19790415289742863</v>
      </c>
    </row>
    <row r="831" spans="1:17" x14ac:dyDescent="0.25">
      <c r="A831" s="4" t="s">
        <v>387</v>
      </c>
      <c r="B831" s="3">
        <v>512.59227432293198</v>
      </c>
      <c r="C831" s="3">
        <v>409.528238664154</v>
      </c>
      <c r="D831" s="3">
        <v>493.76483246593199</v>
      </c>
      <c r="E831" s="2">
        <f t="shared" si="60"/>
        <v>469.74123820895818</v>
      </c>
      <c r="F831" s="2"/>
      <c r="G831" s="2"/>
      <c r="H831" s="2">
        <f t="shared" si="61"/>
        <v>1.0912226405272771</v>
      </c>
      <c r="I831" s="2">
        <f t="shared" si="62"/>
        <v>0.8718166627771794</v>
      </c>
      <c r="J831" s="2">
        <f t="shared" si="63"/>
        <v>1.0511421870231612</v>
      </c>
      <c r="K831" s="2"/>
      <c r="L831" s="2"/>
      <c r="M831" s="4" t="s">
        <v>387</v>
      </c>
      <c r="N831" s="2">
        <f>LOG(H831,2)</f>
        <v>0.12594548261033159</v>
      </c>
      <c r="O831" s="2">
        <f>LOG(I831,2)</f>
        <v>-0.19790331712310213</v>
      </c>
      <c r="P831" s="2">
        <f>LOG(J831,2)</f>
        <v>7.1957834512770671E-2</v>
      </c>
      <c r="Q831">
        <f t="shared" si="64"/>
        <v>0.19790331712310227</v>
      </c>
    </row>
    <row r="832" spans="1:17" x14ac:dyDescent="0.25">
      <c r="A832" s="4" t="s">
        <v>867</v>
      </c>
      <c r="B832" s="3">
        <v>2491.6115312327101</v>
      </c>
      <c r="C832" s="3">
        <v>1820.4576448647399</v>
      </c>
      <c r="D832" s="3">
        <v>2005.9862848130001</v>
      </c>
      <c r="E832" s="2">
        <f t="shared" si="60"/>
        <v>2087.6753186301617</v>
      </c>
      <c r="F832" s="2"/>
      <c r="G832" s="2"/>
      <c r="H832" s="2">
        <f t="shared" si="61"/>
        <v>1.1934861273675417</v>
      </c>
      <c r="I832" s="2">
        <f t="shared" si="62"/>
        <v>0.87200228341025843</v>
      </c>
      <c r="J832" s="2">
        <f t="shared" si="63"/>
        <v>0.96087081497387139</v>
      </c>
      <c r="K832" s="2"/>
      <c r="L832" s="2"/>
      <c r="M832" s="4" t="s">
        <v>867</v>
      </c>
      <c r="N832" s="2">
        <f>LOG(H832,2)</f>
        <v>0.25518179717430312</v>
      </c>
      <c r="O832" s="2">
        <f>LOG(I832,2)</f>
        <v>-0.19759618206366644</v>
      </c>
      <c r="P832" s="2">
        <f>LOG(J832,2)</f>
        <v>-5.7585615110636749E-2</v>
      </c>
      <c r="Q832">
        <f t="shared" si="64"/>
        <v>0.19759618206366636</v>
      </c>
    </row>
    <row r="833" spans="1:17" x14ac:dyDescent="0.25">
      <c r="A833" s="4" t="s">
        <v>656</v>
      </c>
      <c r="B833" s="3">
        <v>1408.2205338542101</v>
      </c>
      <c r="C833" s="3">
        <v>1065.1719881556701</v>
      </c>
      <c r="D833" s="3">
        <v>1214.68281680064</v>
      </c>
      <c r="E833" s="2">
        <f t="shared" si="60"/>
        <v>1221.3808295190574</v>
      </c>
      <c r="F833" s="2"/>
      <c r="G833" s="2"/>
      <c r="H833" s="2">
        <f t="shared" si="61"/>
        <v>1.1529741582801201</v>
      </c>
      <c r="I833" s="2">
        <f t="shared" si="62"/>
        <v>0.87210472148568297</v>
      </c>
      <c r="J833" s="2">
        <f t="shared" si="63"/>
        <v>0.99451603254567622</v>
      </c>
      <c r="K833" s="2"/>
      <c r="L833" s="2"/>
      <c r="M833" s="4" t="s">
        <v>656</v>
      </c>
      <c r="N833" s="2">
        <f>LOG(H833,2)</f>
        <v>0.20536017809036555</v>
      </c>
      <c r="O833" s="2">
        <f>LOG(I833,2)</f>
        <v>-0.19742671206765328</v>
      </c>
      <c r="P833" s="2">
        <f>LOG(J833,2)</f>
        <v>-7.9334660227126513E-3</v>
      </c>
      <c r="Q833">
        <f t="shared" si="64"/>
        <v>0.19742671206765289</v>
      </c>
    </row>
    <row r="834" spans="1:17" x14ac:dyDescent="0.25">
      <c r="A834" s="4" t="s">
        <v>377</v>
      </c>
      <c r="B834" s="3">
        <v>818.64553701391299</v>
      </c>
      <c r="C834" s="3">
        <v>656.64016856369199</v>
      </c>
      <c r="D834" s="3">
        <v>793.43636145713401</v>
      </c>
      <c r="E834" s="2">
        <f t="shared" si="60"/>
        <v>752.74026577616587</v>
      </c>
      <c r="F834" s="2"/>
      <c r="G834" s="2"/>
      <c r="H834" s="2">
        <f t="shared" si="61"/>
        <v>1.0875538007386796</v>
      </c>
      <c r="I834" s="2">
        <f t="shared" si="62"/>
        <v>0.87233299242550399</v>
      </c>
      <c r="J834" s="2">
        <f t="shared" si="63"/>
        <v>1.0540639281984012</v>
      </c>
      <c r="K834" s="2"/>
      <c r="L834" s="2"/>
      <c r="M834" s="4" t="s">
        <v>377</v>
      </c>
      <c r="N834" s="2">
        <f>LOG(H834,2)</f>
        <v>0.12108677212365966</v>
      </c>
      <c r="O834" s="2">
        <f>LOG(I834,2)</f>
        <v>-0.19704914014047883</v>
      </c>
      <c r="P834" s="2">
        <f>LOG(J834,2)</f>
        <v>7.5962368016818951E-2</v>
      </c>
      <c r="Q834">
        <f t="shared" si="64"/>
        <v>0.19704914014047861</v>
      </c>
    </row>
    <row r="835" spans="1:17" x14ac:dyDescent="0.25">
      <c r="A835" s="4" t="s">
        <v>833</v>
      </c>
      <c r="B835" s="3">
        <v>2953.5078663368899</v>
      </c>
      <c r="C835" s="3">
        <v>2170.2007391983602</v>
      </c>
      <c r="D835" s="3">
        <v>2399.5051253744</v>
      </c>
      <c r="E835" s="2">
        <f t="shared" si="60"/>
        <v>2486.8708989043121</v>
      </c>
      <c r="F835" s="2"/>
      <c r="G835" s="2"/>
      <c r="H835" s="2">
        <f t="shared" si="61"/>
        <v>1.1876402058660034</v>
      </c>
      <c r="I835" s="2">
        <f t="shared" si="62"/>
        <v>0.87266320907712847</v>
      </c>
      <c r="J835" s="2">
        <f t="shared" si="63"/>
        <v>0.96486919623837153</v>
      </c>
      <c r="K835" s="2"/>
      <c r="L835" s="2"/>
      <c r="M835" s="4" t="s">
        <v>833</v>
      </c>
      <c r="N835" s="2">
        <f>LOG(H835,2)</f>
        <v>0.24809783964775822</v>
      </c>
      <c r="O835" s="2">
        <f>LOG(I835,2)</f>
        <v>-0.1965031195462861</v>
      </c>
      <c r="P835" s="2">
        <f>LOG(J835,2)</f>
        <v>-5.1594720101471758E-2</v>
      </c>
      <c r="Q835">
        <f t="shared" si="64"/>
        <v>0.19650311954628646</v>
      </c>
    </row>
    <row r="836" spans="1:17" x14ac:dyDescent="0.25">
      <c r="A836" s="4" t="s">
        <v>633</v>
      </c>
      <c r="B836" s="3">
        <v>6392.3824100088696</v>
      </c>
      <c r="C836" s="3">
        <v>4863.5214912888996</v>
      </c>
      <c r="D836" s="3">
        <v>5566.8518908686001</v>
      </c>
      <c r="E836" s="2">
        <f t="shared" si="60"/>
        <v>5572.8123295613295</v>
      </c>
      <c r="F836" s="2"/>
      <c r="G836" s="2"/>
      <c r="H836" s="2">
        <f t="shared" si="61"/>
        <v>1.1470657958639805</v>
      </c>
      <c r="I836" s="2">
        <f t="shared" si="62"/>
        <v>0.87272299938938325</v>
      </c>
      <c r="J836" s="2">
        <f t="shared" si="63"/>
        <v>0.998930443312955</v>
      </c>
      <c r="K836" s="2"/>
      <c r="L836" s="2"/>
      <c r="M836" s="4" t="s">
        <v>633</v>
      </c>
      <c r="N836" s="2">
        <f>LOG(H836,2)</f>
        <v>0.19794814692846718</v>
      </c>
      <c r="O836" s="2">
        <f>LOG(I836,2)</f>
        <v>-0.19640427702467284</v>
      </c>
      <c r="P836" s="2">
        <f>LOG(J836,2)</f>
        <v>-1.543869903794006E-3</v>
      </c>
      <c r="Q836">
        <f t="shared" si="64"/>
        <v>0.19640427702467317</v>
      </c>
    </row>
    <row r="837" spans="1:17" x14ac:dyDescent="0.25">
      <c r="A837" s="4" t="s">
        <v>422</v>
      </c>
      <c r="B837" s="3">
        <v>843.99350662328902</v>
      </c>
      <c r="C837" s="3">
        <v>669.59361650197502</v>
      </c>
      <c r="D837" s="3">
        <v>798.76859506907795</v>
      </c>
      <c r="E837" s="2">
        <f t="shared" si="60"/>
        <v>767.10909263288374</v>
      </c>
      <c r="F837" s="2"/>
      <c r="G837" s="2"/>
      <c r="H837" s="2">
        <f t="shared" si="61"/>
        <v>1.1002261799902819</v>
      </c>
      <c r="I837" s="2">
        <f t="shared" si="62"/>
        <v>0.87287925919869547</v>
      </c>
      <c r="J837" s="2">
        <f t="shared" si="63"/>
        <v>1.0412711865108155</v>
      </c>
      <c r="K837" s="2"/>
      <c r="L837" s="2"/>
      <c r="M837" s="4" t="s">
        <v>422</v>
      </c>
      <c r="N837" s="2">
        <f>LOG(H837,2)</f>
        <v>0.13780013757486353</v>
      </c>
      <c r="O837" s="2">
        <f>LOG(I837,2)</f>
        <v>-0.1961459876560861</v>
      </c>
      <c r="P837" s="2">
        <f>LOG(J837,2)</f>
        <v>5.8345850081222672E-2</v>
      </c>
      <c r="Q837">
        <f t="shared" si="64"/>
        <v>0.19614598765608621</v>
      </c>
    </row>
    <row r="838" spans="1:17" x14ac:dyDescent="0.25">
      <c r="A838" s="4" t="s">
        <v>546</v>
      </c>
      <c r="B838" s="3">
        <v>3667.0062701563602</v>
      </c>
      <c r="C838" s="3">
        <v>2840.7907747725098</v>
      </c>
      <c r="D838" s="3">
        <v>3307.05128612712</v>
      </c>
      <c r="E838" s="2">
        <f t="shared" si="60"/>
        <v>3253.8481177306116</v>
      </c>
      <c r="F838" s="2"/>
      <c r="G838" s="2"/>
      <c r="H838" s="2">
        <f t="shared" si="61"/>
        <v>1.1269752420754982</v>
      </c>
      <c r="I838" s="2">
        <f t="shared" si="62"/>
        <v>0.87305573953888549</v>
      </c>
      <c r="J838" s="2">
        <f t="shared" si="63"/>
        <v>1.0163508456668884</v>
      </c>
      <c r="K838" s="2"/>
      <c r="L838" s="2"/>
      <c r="M838" s="4" t="s">
        <v>546</v>
      </c>
      <c r="N838" s="2">
        <f>LOG(H838,2)</f>
        <v>0.17245582205207274</v>
      </c>
      <c r="O838" s="2">
        <f>LOG(I838,2)</f>
        <v>-0.19585433039203243</v>
      </c>
      <c r="P838" s="2">
        <f>LOG(J838,2)</f>
        <v>2.3398508339959868E-2</v>
      </c>
      <c r="Q838">
        <f t="shared" si="64"/>
        <v>0.19585433039203262</v>
      </c>
    </row>
    <row r="839" spans="1:17" x14ac:dyDescent="0.25">
      <c r="A839" s="4" t="s">
        <v>385</v>
      </c>
      <c r="B839" s="3">
        <v>1008.28590223961</v>
      </c>
      <c r="C839" s="3">
        <v>809.09228660655299</v>
      </c>
      <c r="D839" s="3">
        <v>974.73230426320004</v>
      </c>
      <c r="E839" s="2">
        <f t="shared" si="60"/>
        <v>926.45082375066124</v>
      </c>
      <c r="F839" s="2"/>
      <c r="G839" s="2"/>
      <c r="H839" s="2">
        <f t="shared" si="61"/>
        <v>1.0883318103789319</v>
      </c>
      <c r="I839" s="2">
        <f t="shared" si="62"/>
        <v>0.8733245908628029</v>
      </c>
      <c r="J839" s="2">
        <f t="shared" si="63"/>
        <v>1.0521144558078919</v>
      </c>
      <c r="K839" s="2"/>
      <c r="L839" s="2"/>
      <c r="M839" s="4" t="s">
        <v>385</v>
      </c>
      <c r="N839" s="2">
        <f>LOG(H839,2)</f>
        <v>0.12211847222025918</v>
      </c>
      <c r="O839" s="2">
        <f>LOG(I839,2)</f>
        <v>-0.19541013107523525</v>
      </c>
      <c r="P839" s="2">
        <f>LOG(J839,2)</f>
        <v>7.3291658854975864E-2</v>
      </c>
      <c r="Q839">
        <f t="shared" si="64"/>
        <v>0.19541013107523503</v>
      </c>
    </row>
    <row r="840" spans="1:17" x14ac:dyDescent="0.25">
      <c r="A840" s="4" t="s">
        <v>667</v>
      </c>
      <c r="B840" s="3">
        <v>1833.5031350781801</v>
      </c>
      <c r="C840" s="3">
        <v>1388.01176754055</v>
      </c>
      <c r="D840" s="3">
        <v>1577.27470241277</v>
      </c>
      <c r="E840" s="2">
        <f t="shared" ref="E840:E903" si="65">GEOMEAN(B840:D840)</f>
        <v>1589.2566875036659</v>
      </c>
      <c r="F840" s="2"/>
      <c r="G840" s="2"/>
      <c r="H840" s="2">
        <f t="shared" ref="H840:H903" si="66">B840/E840</f>
        <v>1.1536859649514299</v>
      </c>
      <c r="I840" s="2">
        <f t="shared" ref="I840:I903" si="67">C840/E840</f>
        <v>0.8733716701993417</v>
      </c>
      <c r="J840" s="2">
        <f t="shared" ref="J840:J903" si="68">D840/E840</f>
        <v>0.99246063572668253</v>
      </c>
      <c r="K840" s="2"/>
      <c r="L840" s="2"/>
      <c r="M840" s="4" t="s">
        <v>667</v>
      </c>
      <c r="N840" s="2">
        <f>LOG(H840,2)</f>
        <v>0.20625057366882502</v>
      </c>
      <c r="O840" s="2">
        <f>LOG(I840,2)</f>
        <v>-0.19533236011197916</v>
      </c>
      <c r="P840" s="2">
        <f>LOG(J840,2)</f>
        <v>-1.0918213556845829E-2</v>
      </c>
      <c r="Q840">
        <f t="shared" ref="Q840:Q903" si="69">SUM(N840,P840)</f>
        <v>0.19533236011197919</v>
      </c>
    </row>
    <row r="841" spans="1:17" x14ac:dyDescent="0.25">
      <c r="A841" s="4" t="s">
        <v>623</v>
      </c>
      <c r="B841" s="3">
        <v>484.42786364584799</v>
      </c>
      <c r="C841" s="3">
        <v>369.671475777132</v>
      </c>
      <c r="D841" s="3">
        <v>423.37934878828298</v>
      </c>
      <c r="E841" s="2">
        <f t="shared" si="65"/>
        <v>423.24474604388661</v>
      </c>
      <c r="F841" s="2"/>
      <c r="G841" s="2"/>
      <c r="H841" s="2">
        <f t="shared" si="66"/>
        <v>1.1445572997038864</v>
      </c>
      <c r="I841" s="2">
        <f t="shared" si="67"/>
        <v>0.87342248009571377</v>
      </c>
      <c r="J841" s="2">
        <f t="shared" si="68"/>
        <v>1.0003180257892261</v>
      </c>
      <c r="K841" s="2"/>
      <c r="L841" s="2"/>
      <c r="M841" s="4" t="s">
        <v>623</v>
      </c>
      <c r="N841" s="2">
        <f>LOG(H841,2)</f>
        <v>0.19478969000531873</v>
      </c>
      <c r="O841" s="2">
        <f>LOG(I841,2)</f>
        <v>-0.19524843129239569</v>
      </c>
      <c r="P841" s="2">
        <f>LOG(J841,2)</f>
        <v>4.5874128707722281E-4</v>
      </c>
      <c r="Q841">
        <f t="shared" si="69"/>
        <v>0.19524843129239597</v>
      </c>
    </row>
    <row r="842" spans="1:17" x14ac:dyDescent="0.25">
      <c r="A842" s="4" t="s">
        <v>759</v>
      </c>
      <c r="B842" s="3">
        <v>750.11213769967503</v>
      </c>
      <c r="C842" s="3">
        <v>559.98751856266301</v>
      </c>
      <c r="D842" s="3">
        <v>627.07067276450903</v>
      </c>
      <c r="E842" s="2">
        <f t="shared" si="65"/>
        <v>641.0230949491455</v>
      </c>
      <c r="F842" s="2"/>
      <c r="G842" s="2"/>
      <c r="H842" s="2">
        <f t="shared" si="66"/>
        <v>1.1701795826235932</v>
      </c>
      <c r="I842" s="2">
        <f t="shared" si="67"/>
        <v>0.87358399872798453</v>
      </c>
      <c r="J842" s="2">
        <f t="shared" si="68"/>
        <v>0.97823413494057754</v>
      </c>
      <c r="K842" s="2"/>
      <c r="L842" s="2"/>
      <c r="M842" s="4" t="s">
        <v>759</v>
      </c>
      <c r="N842" s="2">
        <f>LOG(H842,2)</f>
        <v>0.22672995124395778</v>
      </c>
      <c r="O842" s="2">
        <f>LOG(I842,2)</f>
        <v>-0.19498166395835692</v>
      </c>
      <c r="P842" s="2">
        <f>LOG(J842,2)</f>
        <v>-3.1748287285600786E-2</v>
      </c>
      <c r="Q842">
        <f t="shared" si="69"/>
        <v>0.194981663958357</v>
      </c>
    </row>
    <row r="843" spans="1:17" x14ac:dyDescent="0.25">
      <c r="A843" s="4" t="s">
        <v>669</v>
      </c>
      <c r="B843" s="3">
        <v>193.395619982645</v>
      </c>
      <c r="C843" s="3">
        <v>146.47360360980699</v>
      </c>
      <c r="D843" s="3">
        <v>166.36568869262501</v>
      </c>
      <c r="E843" s="2">
        <f t="shared" si="65"/>
        <v>167.65760354826929</v>
      </c>
      <c r="F843" s="2"/>
      <c r="G843" s="2"/>
      <c r="H843" s="2">
        <f t="shared" si="66"/>
        <v>1.1535153544465737</v>
      </c>
      <c r="I843" s="2">
        <f t="shared" si="67"/>
        <v>0.87364724599344912</v>
      </c>
      <c r="J843" s="2">
        <f t="shared" si="68"/>
        <v>0.99229432588619615</v>
      </c>
      <c r="K843" s="2"/>
      <c r="L843" s="2"/>
      <c r="M843" s="4" t="s">
        <v>669</v>
      </c>
      <c r="N843" s="2">
        <f>LOG(H843,2)</f>
        <v>0.20603720786701238</v>
      </c>
      <c r="O843" s="2">
        <f>LOG(I843,2)</f>
        <v>-0.19487721697510721</v>
      </c>
      <c r="P843" s="2">
        <f>LOG(J843,2)</f>
        <v>-1.1159990891905176E-2</v>
      </c>
      <c r="Q843">
        <f t="shared" si="69"/>
        <v>0.19487721697510721</v>
      </c>
    </row>
    <row r="844" spans="1:17" x14ac:dyDescent="0.25">
      <c r="A844" s="4" t="s">
        <v>443</v>
      </c>
      <c r="B844" s="3">
        <v>481.61142257813901</v>
      </c>
      <c r="C844" s="3">
        <v>380.63208557106299</v>
      </c>
      <c r="D844" s="3">
        <v>451.10696357038699</v>
      </c>
      <c r="E844" s="2">
        <f t="shared" si="65"/>
        <v>435.67292170818223</v>
      </c>
      <c r="F844" s="2"/>
      <c r="G844" s="2"/>
      <c r="H844" s="2">
        <f t="shared" si="66"/>
        <v>1.1054426350158315</v>
      </c>
      <c r="I844" s="2">
        <f t="shared" si="67"/>
        <v>0.87366477604043957</v>
      </c>
      <c r="J844" s="2">
        <f t="shared" si="68"/>
        <v>1.0354257542600791</v>
      </c>
      <c r="K844" s="2"/>
      <c r="L844" s="2"/>
      <c r="M844" s="4" t="s">
        <v>443</v>
      </c>
      <c r="N844" s="2">
        <f>LOG(H844,2)</f>
        <v>0.14462416099720557</v>
      </c>
      <c r="O844" s="2">
        <f>LOG(I844,2)</f>
        <v>-0.19484826906936215</v>
      </c>
      <c r="P844" s="2">
        <f>LOG(J844,2)</f>
        <v>5.0224108072157082E-2</v>
      </c>
      <c r="Q844">
        <f t="shared" si="69"/>
        <v>0.19484826906936265</v>
      </c>
    </row>
    <row r="845" spans="1:17" x14ac:dyDescent="0.25">
      <c r="A845" s="4" t="s">
        <v>634</v>
      </c>
      <c r="B845" s="3">
        <v>306.99207638021699</v>
      </c>
      <c r="C845" s="3">
        <v>234.158481961256</v>
      </c>
      <c r="D845" s="3">
        <v>267.67812731954399</v>
      </c>
      <c r="E845" s="2">
        <f t="shared" si="65"/>
        <v>267.96823464404707</v>
      </c>
      <c r="F845" s="2"/>
      <c r="G845" s="2"/>
      <c r="H845" s="2">
        <f t="shared" si="66"/>
        <v>1.1456286107493556</v>
      </c>
      <c r="I845" s="2">
        <f t="shared" si="67"/>
        <v>0.87382925171074133</v>
      </c>
      <c r="J845" s="2">
        <f t="shared" si="68"/>
        <v>0.99891738166320931</v>
      </c>
      <c r="K845" s="2"/>
      <c r="L845" s="2"/>
      <c r="M845" s="4" t="s">
        <v>634</v>
      </c>
      <c r="N845" s="2">
        <f>LOG(H845,2)</f>
        <v>0.19613942780453267</v>
      </c>
      <c r="O845" s="2">
        <f>LOG(I845,2)</f>
        <v>-0.19457669362381139</v>
      </c>
      <c r="P845" s="2">
        <f>LOG(J845,2)</f>
        <v>-1.5627341807210216E-3</v>
      </c>
      <c r="Q845">
        <f t="shared" si="69"/>
        <v>0.19457669362381164</v>
      </c>
    </row>
    <row r="846" spans="1:17" x14ac:dyDescent="0.25">
      <c r="A846" s="4" t="s">
        <v>805</v>
      </c>
      <c r="B846" s="3">
        <v>252.540882404521</v>
      </c>
      <c r="C846" s="3">
        <v>187.32678556900501</v>
      </c>
      <c r="D846" s="3">
        <v>207.957110865781</v>
      </c>
      <c r="E846" s="2">
        <f t="shared" si="65"/>
        <v>214.27349326510361</v>
      </c>
      <c r="F846" s="2"/>
      <c r="G846" s="2"/>
      <c r="H846" s="2">
        <f t="shared" si="66"/>
        <v>1.1785913346363948</v>
      </c>
      <c r="I846" s="2">
        <f t="shared" si="67"/>
        <v>0.87424152523261678</v>
      </c>
      <c r="J846" s="2">
        <f t="shared" si="68"/>
        <v>0.9705218676231322</v>
      </c>
      <c r="K846" s="2"/>
      <c r="L846" s="2"/>
      <c r="M846" s="4" t="s">
        <v>805</v>
      </c>
      <c r="N846" s="2">
        <f>LOG(H846,2)</f>
        <v>0.23706356420640146</v>
      </c>
      <c r="O846" s="2">
        <f>LOG(I846,2)</f>
        <v>-0.19389618916784485</v>
      </c>
      <c r="P846" s="2">
        <f>LOG(J846,2)</f>
        <v>-4.3167375038556506E-2</v>
      </c>
      <c r="Q846">
        <f t="shared" si="69"/>
        <v>0.19389618916784496</v>
      </c>
    </row>
    <row r="847" spans="1:17" x14ac:dyDescent="0.25">
      <c r="A847" s="4" t="s">
        <v>787</v>
      </c>
      <c r="B847" s="3">
        <v>3343.11554736989</v>
      </c>
      <c r="C847" s="3">
        <v>2490.0512613667202</v>
      </c>
      <c r="D847" s="3">
        <v>2774.8943716551898</v>
      </c>
      <c r="E847" s="2">
        <f t="shared" si="65"/>
        <v>2847.9697824354498</v>
      </c>
      <c r="F847" s="2"/>
      <c r="G847" s="2"/>
      <c r="H847" s="2">
        <f t="shared" si="66"/>
        <v>1.1738592059467059</v>
      </c>
      <c r="I847" s="2">
        <f t="shared" si="67"/>
        <v>0.87432502856029093</v>
      </c>
      <c r="J847" s="2">
        <f t="shared" si="68"/>
        <v>0.9743412267816377</v>
      </c>
      <c r="K847" s="2"/>
      <c r="L847" s="2"/>
      <c r="M847" s="4" t="s">
        <v>787</v>
      </c>
      <c r="N847" s="2">
        <f>LOG(H847,2)</f>
        <v>0.23125938028494492</v>
      </c>
      <c r="O847" s="2">
        <f>LOG(I847,2)</f>
        <v>-0.19375839648667584</v>
      </c>
      <c r="P847" s="2">
        <f>LOG(J847,2)</f>
        <v>-3.7500983798269015E-2</v>
      </c>
      <c r="Q847">
        <f t="shared" si="69"/>
        <v>0.19375839648667589</v>
      </c>
    </row>
    <row r="848" spans="1:17" x14ac:dyDescent="0.25">
      <c r="A848" s="4" t="s">
        <v>703</v>
      </c>
      <c r="B848" s="3">
        <v>1408.2205338542101</v>
      </c>
      <c r="C848" s="3">
        <v>1062.1827309391399</v>
      </c>
      <c r="D848" s="3">
        <v>1198.6861159648099</v>
      </c>
      <c r="E848" s="2">
        <f t="shared" si="65"/>
        <v>1214.8569093260403</v>
      </c>
      <c r="F848" s="2"/>
      <c r="G848" s="2"/>
      <c r="H848" s="2">
        <f t="shared" si="66"/>
        <v>1.1591657610404842</v>
      </c>
      <c r="I848" s="2">
        <f t="shared" si="67"/>
        <v>0.87432743954051462</v>
      </c>
      <c r="J848" s="2">
        <f t="shared" si="68"/>
        <v>0.98668913743084252</v>
      </c>
      <c r="K848" s="2"/>
      <c r="L848" s="2"/>
      <c r="M848" s="4" t="s">
        <v>703</v>
      </c>
      <c r="N848" s="2">
        <f>LOG(H848,2)</f>
        <v>0.21308688690653418</v>
      </c>
      <c r="O848" s="2">
        <f>LOG(I848,2)</f>
        <v>-0.19375441821280398</v>
      </c>
      <c r="P848" s="2">
        <f>LOG(J848,2)</f>
        <v>-1.9332468693730523E-2</v>
      </c>
      <c r="Q848">
        <f t="shared" si="69"/>
        <v>0.19375441821280365</v>
      </c>
    </row>
    <row r="849" spans="1:17" x14ac:dyDescent="0.25">
      <c r="A849" s="4" t="s">
        <v>736</v>
      </c>
      <c r="B849" s="3">
        <v>3472.6718364844801</v>
      </c>
      <c r="C849" s="3">
        <v>2606.63229281126</v>
      </c>
      <c r="D849" s="3">
        <v>2925.2633595119901</v>
      </c>
      <c r="E849" s="2">
        <f t="shared" si="65"/>
        <v>2980.5940435201587</v>
      </c>
      <c r="F849" s="2"/>
      <c r="G849" s="2"/>
      <c r="H849" s="2">
        <f t="shared" si="66"/>
        <v>1.1650938657795762</v>
      </c>
      <c r="I849" s="2">
        <f t="shared" si="67"/>
        <v>0.87453449035708319</v>
      </c>
      <c r="J849" s="2">
        <f t="shared" si="68"/>
        <v>0.981436356913999</v>
      </c>
      <c r="K849" s="2"/>
      <c r="L849" s="2"/>
      <c r="M849" s="4" t="s">
        <v>736</v>
      </c>
      <c r="N849" s="2">
        <f>LOG(H849,2)</f>
        <v>0.22044619027827986</v>
      </c>
      <c r="O849" s="2">
        <f>LOG(I849,2)</f>
        <v>-0.19341281184289616</v>
      </c>
      <c r="P849" s="2">
        <f>LOG(J849,2)</f>
        <v>-2.7033378435383611E-2</v>
      </c>
      <c r="Q849">
        <f t="shared" si="69"/>
        <v>0.19341281184289624</v>
      </c>
    </row>
    <row r="850" spans="1:17" x14ac:dyDescent="0.25">
      <c r="A850" s="4" t="s">
        <v>781</v>
      </c>
      <c r="B850" s="3">
        <v>828.03367390627398</v>
      </c>
      <c r="C850" s="3">
        <v>617.77982474884595</v>
      </c>
      <c r="D850" s="3">
        <v>688.92458266305005</v>
      </c>
      <c r="E850" s="2">
        <f t="shared" si="65"/>
        <v>706.34650491758362</v>
      </c>
      <c r="F850" s="2"/>
      <c r="G850" s="2"/>
      <c r="H850" s="2">
        <f t="shared" si="66"/>
        <v>1.1722768756431927</v>
      </c>
      <c r="I850" s="2">
        <f t="shared" si="67"/>
        <v>0.87461298448829783</v>
      </c>
      <c r="J850" s="2">
        <f t="shared" si="68"/>
        <v>0.97533516180338942</v>
      </c>
      <c r="K850" s="2"/>
      <c r="L850" s="2"/>
      <c r="M850" s="4" t="s">
        <v>781</v>
      </c>
      <c r="N850" s="2">
        <f>LOG(H850,2)</f>
        <v>0.22931335469336103</v>
      </c>
      <c r="O850" s="2">
        <f>LOG(I850,2)</f>
        <v>-0.19328332808518356</v>
      </c>
      <c r="P850" s="2">
        <f>LOG(J850,2)</f>
        <v>-3.6030026608177779E-2</v>
      </c>
      <c r="Q850">
        <f t="shared" si="69"/>
        <v>0.19328332808518325</v>
      </c>
    </row>
    <row r="851" spans="1:17" x14ac:dyDescent="0.25">
      <c r="A851" s="4" t="s">
        <v>829</v>
      </c>
      <c r="B851" s="3">
        <v>339.85055550348198</v>
      </c>
      <c r="C851" s="3">
        <v>251.09760618824001</v>
      </c>
      <c r="D851" s="3">
        <v>277.276147821042</v>
      </c>
      <c r="E851" s="2">
        <f t="shared" si="65"/>
        <v>287.08754806485746</v>
      </c>
      <c r="F851" s="2"/>
      <c r="G851" s="2"/>
      <c r="H851" s="2">
        <f t="shared" si="66"/>
        <v>1.1837871680408254</v>
      </c>
      <c r="I851" s="2">
        <f t="shared" si="67"/>
        <v>0.87463774685035534</v>
      </c>
      <c r="J851" s="2">
        <f t="shared" si="68"/>
        <v>0.96582436155817208</v>
      </c>
      <c r="K851" s="2"/>
      <c r="L851" s="2"/>
      <c r="M851" s="4" t="s">
        <v>829</v>
      </c>
      <c r="N851" s="2">
        <f>LOG(H851,2)</f>
        <v>0.24340972352374854</v>
      </c>
      <c r="O851" s="2">
        <f>LOG(I851,2)</f>
        <v>-0.19324248255480483</v>
      </c>
      <c r="P851" s="2">
        <f>LOG(J851,2)</f>
        <v>-5.0167240968943941E-2</v>
      </c>
      <c r="Q851">
        <f t="shared" si="69"/>
        <v>0.19324248255480458</v>
      </c>
    </row>
    <row r="852" spans="1:17" x14ac:dyDescent="0.25">
      <c r="A852" s="4" t="s">
        <v>868</v>
      </c>
      <c r="B852" s="3">
        <v>5615.04467532135</v>
      </c>
      <c r="C852" s="3">
        <v>4128.1642160233396</v>
      </c>
      <c r="D852" s="3">
        <v>4533.46501687403</v>
      </c>
      <c r="E852" s="2">
        <f t="shared" si="65"/>
        <v>4718.9656556258587</v>
      </c>
      <c r="F852" s="2"/>
      <c r="G852" s="2"/>
      <c r="H852" s="2">
        <f t="shared" si="66"/>
        <v>1.1898888623245654</v>
      </c>
      <c r="I852" s="2">
        <f t="shared" si="67"/>
        <v>0.87480276765774356</v>
      </c>
      <c r="J852" s="2">
        <f t="shared" si="68"/>
        <v>0.96069040287871588</v>
      </c>
      <c r="K852" s="2"/>
      <c r="L852" s="2"/>
      <c r="M852" s="4" t="s">
        <v>868</v>
      </c>
      <c r="N852" s="2">
        <f>LOG(H852,2)</f>
        <v>0.25082682961650887</v>
      </c>
      <c r="O852" s="2">
        <f>LOG(I852,2)</f>
        <v>-0.19297031016689653</v>
      </c>
      <c r="P852" s="2">
        <f>LOG(J852,2)</f>
        <v>-5.7856519449612641E-2</v>
      </c>
      <c r="Q852">
        <f t="shared" si="69"/>
        <v>0.19297031016689623</v>
      </c>
    </row>
    <row r="853" spans="1:17" x14ac:dyDescent="0.25">
      <c r="A853" s="4" t="s">
        <v>776</v>
      </c>
      <c r="B853" s="3">
        <v>5664.8018008508598</v>
      </c>
      <c r="C853" s="3">
        <v>4230.7953804574199</v>
      </c>
      <c r="D853" s="3">
        <v>4717.9602998472601</v>
      </c>
      <c r="E853" s="2">
        <f t="shared" si="65"/>
        <v>4835.6368041216519</v>
      </c>
      <c r="F853" s="2"/>
      <c r="G853" s="2"/>
      <c r="H853" s="2">
        <f t="shared" si="66"/>
        <v>1.1714696595952925</v>
      </c>
      <c r="I853" s="2">
        <f t="shared" si="67"/>
        <v>0.87492000574801321</v>
      </c>
      <c r="J853" s="2">
        <f t="shared" si="68"/>
        <v>0.97566473475135884</v>
      </c>
      <c r="K853" s="2"/>
      <c r="L853" s="2"/>
      <c r="M853" s="4" t="s">
        <v>776</v>
      </c>
      <c r="N853" s="2">
        <f>LOG(H853,2)</f>
        <v>0.22831958969550886</v>
      </c>
      <c r="O853" s="2">
        <f>LOG(I853,2)</f>
        <v>-0.1927769780410773</v>
      </c>
      <c r="P853" s="2">
        <f>LOG(J853,2)</f>
        <v>-3.5542611654431309E-2</v>
      </c>
      <c r="Q853">
        <f t="shared" si="69"/>
        <v>0.19277697804107755</v>
      </c>
    </row>
    <row r="854" spans="1:17" x14ac:dyDescent="0.25">
      <c r="A854" s="4" t="s">
        <v>821</v>
      </c>
      <c r="B854" s="3">
        <v>1672.9659942188</v>
      </c>
      <c r="C854" s="3">
        <v>1239.5453257863901</v>
      </c>
      <c r="D854" s="3">
        <v>1370.38403826938</v>
      </c>
      <c r="E854" s="2">
        <f t="shared" si="65"/>
        <v>1416.437030792677</v>
      </c>
      <c r="F854" s="2"/>
      <c r="G854" s="2"/>
      <c r="H854" s="2">
        <f t="shared" si="66"/>
        <v>1.1811086252684049</v>
      </c>
      <c r="I854" s="2">
        <f t="shared" si="67"/>
        <v>0.87511502371037742</v>
      </c>
      <c r="J854" s="2">
        <f t="shared" si="68"/>
        <v>0.96748673501036297</v>
      </c>
      <c r="K854" s="2"/>
      <c r="L854" s="2"/>
      <c r="M854" s="4" t="s">
        <v>821</v>
      </c>
      <c r="N854" s="2">
        <f>LOG(H854,2)</f>
        <v>0.24014165392173759</v>
      </c>
      <c r="O854" s="2">
        <f>LOG(I854,2)</f>
        <v>-0.19245543996484943</v>
      </c>
      <c r="P854" s="2">
        <f>LOG(J854,2)</f>
        <v>-4.7686213956888032E-2</v>
      </c>
      <c r="Q854">
        <f t="shared" si="69"/>
        <v>0.19245543996484954</v>
      </c>
    </row>
    <row r="855" spans="1:17" x14ac:dyDescent="0.25">
      <c r="A855" s="4" t="s">
        <v>660</v>
      </c>
      <c r="B855" s="3">
        <v>471.28447199654198</v>
      </c>
      <c r="C855" s="3">
        <v>358.71086598320102</v>
      </c>
      <c r="D855" s="3">
        <v>407.382647952453</v>
      </c>
      <c r="E855" s="2">
        <f t="shared" si="65"/>
        <v>409.89887840028115</v>
      </c>
      <c r="F855" s="2"/>
      <c r="G855" s="2"/>
      <c r="H855" s="2">
        <f t="shared" si="66"/>
        <v>1.1497578959860328</v>
      </c>
      <c r="I855" s="2">
        <f t="shared" si="67"/>
        <v>0.87512038916317014</v>
      </c>
      <c r="J855" s="2">
        <f t="shared" si="68"/>
        <v>0.99386133853879211</v>
      </c>
      <c r="K855" s="2"/>
      <c r="L855" s="2"/>
      <c r="M855" s="4" t="s">
        <v>660</v>
      </c>
      <c r="N855" s="2">
        <f>LOG(H855,2)</f>
        <v>0.20133010548977687</v>
      </c>
      <c r="O855" s="2">
        <f>LOG(I855,2)</f>
        <v>-0.19244659462658315</v>
      </c>
      <c r="P855" s="2">
        <f>LOG(J855,2)</f>
        <v>-8.883510863193814E-3</v>
      </c>
      <c r="Q855">
        <f t="shared" si="69"/>
        <v>0.19244659462658306</v>
      </c>
    </row>
    <row r="856" spans="1:17" x14ac:dyDescent="0.25">
      <c r="A856" s="4" t="s">
        <v>454</v>
      </c>
      <c r="B856" s="3">
        <v>813.95146856773204</v>
      </c>
      <c r="C856" s="3">
        <v>643.68672062540998</v>
      </c>
      <c r="D856" s="3">
        <v>759.310066340699</v>
      </c>
      <c r="E856" s="2">
        <f t="shared" si="65"/>
        <v>735.46849327496716</v>
      </c>
      <c r="F856" s="2"/>
      <c r="G856" s="2"/>
      <c r="H856" s="2">
        <f t="shared" si="66"/>
        <v>1.1067115396654017</v>
      </c>
      <c r="I856" s="2">
        <f t="shared" si="67"/>
        <v>0.87520638410917895</v>
      </c>
      <c r="J856" s="2">
        <f t="shared" si="68"/>
        <v>1.0324168516853356</v>
      </c>
      <c r="K856" s="2"/>
      <c r="L856" s="2"/>
      <c r="M856" s="4" t="s">
        <v>454</v>
      </c>
      <c r="N856" s="2">
        <f>LOG(H856,2)</f>
        <v>0.14627923790551792</v>
      </c>
      <c r="O856" s="2">
        <f>LOG(I856,2)</f>
        <v>-0.19230483311765501</v>
      </c>
      <c r="P856" s="2">
        <f>LOG(J856,2)</f>
        <v>4.6025595212137158E-2</v>
      </c>
      <c r="Q856">
        <f t="shared" si="69"/>
        <v>0.19230483311765506</v>
      </c>
    </row>
    <row r="857" spans="1:17" x14ac:dyDescent="0.25">
      <c r="A857" s="4" t="s">
        <v>431</v>
      </c>
      <c r="B857" s="3">
        <v>195.273247361117</v>
      </c>
      <c r="C857" s="3">
        <v>155.441375259387</v>
      </c>
      <c r="D857" s="3">
        <v>184.49528297323201</v>
      </c>
      <c r="E857" s="2">
        <f t="shared" si="65"/>
        <v>177.5817024426359</v>
      </c>
      <c r="F857" s="2"/>
      <c r="G857" s="2"/>
      <c r="H857" s="2">
        <f t="shared" si="66"/>
        <v>1.0996248187461541</v>
      </c>
      <c r="I857" s="2">
        <f t="shared" si="67"/>
        <v>0.87532315053460608</v>
      </c>
      <c r="J857" s="2">
        <f t="shared" si="68"/>
        <v>1.0389318293241918</v>
      </c>
      <c r="K857" s="2"/>
      <c r="L857" s="2"/>
      <c r="M857" s="4" t="s">
        <v>431</v>
      </c>
      <c r="N857" s="2">
        <f>LOG(H857,2)</f>
        <v>0.13701137423880558</v>
      </c>
      <c r="O857" s="2">
        <f>LOG(I857,2)</f>
        <v>-0.19211236753530173</v>
      </c>
      <c r="P857" s="2">
        <f>LOG(J857,2)</f>
        <v>5.510099329649612E-2</v>
      </c>
      <c r="Q857">
        <f t="shared" si="69"/>
        <v>0.1921123675353017</v>
      </c>
    </row>
    <row r="858" spans="1:17" x14ac:dyDescent="0.25">
      <c r="A858" s="4" t="s">
        <v>591</v>
      </c>
      <c r="B858" s="3">
        <v>355.81038822049698</v>
      </c>
      <c r="C858" s="3">
        <v>274.01524484827797</v>
      </c>
      <c r="D858" s="3">
        <v>314.601783104643</v>
      </c>
      <c r="E858" s="2">
        <f t="shared" si="65"/>
        <v>313.0291939751931</v>
      </c>
      <c r="F858" s="2"/>
      <c r="G858" s="2"/>
      <c r="H858" s="2">
        <f t="shared" si="66"/>
        <v>1.1366683845107886</v>
      </c>
      <c r="I858" s="2">
        <f t="shared" si="67"/>
        <v>0.87536641988093</v>
      </c>
      <c r="J858" s="2">
        <f t="shared" si="68"/>
        <v>1.0050237778447417</v>
      </c>
      <c r="K858" s="2"/>
      <c r="L858" s="2"/>
      <c r="M858" s="4" t="s">
        <v>591</v>
      </c>
      <c r="N858" s="2">
        <f>LOG(H858,2)</f>
        <v>0.18481141887139096</v>
      </c>
      <c r="O858" s="2">
        <f>LOG(I858,2)</f>
        <v>-0.19204105338294528</v>
      </c>
      <c r="P858" s="2">
        <f>LOG(J858,2)</f>
        <v>7.2296345115548197E-3</v>
      </c>
      <c r="Q858">
        <f t="shared" si="69"/>
        <v>0.19204105338294578</v>
      </c>
    </row>
    <row r="859" spans="1:17" x14ac:dyDescent="0.25">
      <c r="A859" s="4" t="s">
        <v>869</v>
      </c>
      <c r="B859" s="3">
        <v>162.414768237852</v>
      </c>
      <c r="C859" s="3">
        <v>119.570288661067</v>
      </c>
      <c r="D859" s="3">
        <v>131.1729468538</v>
      </c>
      <c r="E859" s="2">
        <f t="shared" si="65"/>
        <v>136.57284503416165</v>
      </c>
      <c r="F859" s="2"/>
      <c r="G859" s="2"/>
      <c r="H859" s="2">
        <f t="shared" si="66"/>
        <v>1.1892171404734695</v>
      </c>
      <c r="I859" s="2">
        <f t="shared" si="67"/>
        <v>0.87550558554417079</v>
      </c>
      <c r="J859" s="2">
        <f t="shared" si="68"/>
        <v>0.96046140666535185</v>
      </c>
      <c r="K859" s="2"/>
      <c r="L859" s="2"/>
      <c r="M859" s="4" t="s">
        <v>869</v>
      </c>
      <c r="N859" s="2">
        <f>LOG(H859,2)</f>
        <v>0.25001216241963403</v>
      </c>
      <c r="O859" s="2">
        <f>LOG(I859,2)</f>
        <v>-0.1918117121038338</v>
      </c>
      <c r="P859" s="2">
        <f>LOG(J859,2)</f>
        <v>-5.8200450315800338E-2</v>
      </c>
      <c r="Q859">
        <f t="shared" si="69"/>
        <v>0.19181171210383369</v>
      </c>
    </row>
    <row r="860" spans="1:17" x14ac:dyDescent="0.25">
      <c r="A860" s="4" t="s">
        <v>489</v>
      </c>
      <c r="B860" s="3">
        <v>79.799163585071796</v>
      </c>
      <c r="C860" s="3">
        <v>62.774401547060101</v>
      </c>
      <c r="D860" s="3">
        <v>73.584823844814906</v>
      </c>
      <c r="E860" s="2">
        <f t="shared" si="65"/>
        <v>71.700644313535435</v>
      </c>
      <c r="F860" s="2"/>
      <c r="G860" s="2"/>
      <c r="H860" s="2">
        <f t="shared" si="66"/>
        <v>1.1129490445877004</v>
      </c>
      <c r="I860" s="2">
        <f t="shared" si="67"/>
        <v>0.87550679841254564</v>
      </c>
      <c r="J860" s="2">
        <f t="shared" si="68"/>
        <v>1.0262784184063989</v>
      </c>
      <c r="K860" s="2"/>
      <c r="L860" s="2"/>
      <c r="M860" s="4" t="s">
        <v>489</v>
      </c>
      <c r="N860" s="2">
        <f>LOG(H860,2)</f>
        <v>0.15438754164350868</v>
      </c>
      <c r="O860" s="2">
        <f>LOG(I860,2)</f>
        <v>-0.19180971348953993</v>
      </c>
      <c r="P860" s="2">
        <f>LOG(J860,2)</f>
        <v>3.7422171846031457E-2</v>
      </c>
      <c r="Q860">
        <f t="shared" si="69"/>
        <v>0.19180971348954012</v>
      </c>
    </row>
    <row r="861" spans="1:17" x14ac:dyDescent="0.25">
      <c r="A861" s="4" t="s">
        <v>603</v>
      </c>
      <c r="B861" s="3">
        <v>3301.8077450434998</v>
      </c>
      <c r="C861" s="3">
        <v>2539.8722149754999</v>
      </c>
      <c r="D861" s="3">
        <v>2908.2002119537701</v>
      </c>
      <c r="E861" s="2">
        <f t="shared" si="65"/>
        <v>2899.9865495545428</v>
      </c>
      <c r="F861" s="2"/>
      <c r="G861" s="2"/>
      <c r="H861" s="2">
        <f t="shared" si="66"/>
        <v>1.1385596755787297</v>
      </c>
      <c r="I861" s="2">
        <f t="shared" si="67"/>
        <v>0.87582206730084355</v>
      </c>
      <c r="J861" s="2">
        <f t="shared" si="68"/>
        <v>1.0028323105155399</v>
      </c>
      <c r="K861" s="2"/>
      <c r="L861" s="2"/>
      <c r="M861" s="4" t="s">
        <v>603</v>
      </c>
      <c r="N861" s="2">
        <f>LOG(H861,2)</f>
        <v>0.18720990974878501</v>
      </c>
      <c r="O861" s="2">
        <f>LOG(I861,2)</f>
        <v>-0.19129029434958092</v>
      </c>
      <c r="P861" s="2">
        <f>LOG(J861,2)</f>
        <v>4.0803846007962264E-3</v>
      </c>
      <c r="Q861">
        <f t="shared" si="69"/>
        <v>0.19129029434958125</v>
      </c>
    </row>
    <row r="862" spans="1:17" x14ac:dyDescent="0.25">
      <c r="A862" s="4" t="s">
        <v>753</v>
      </c>
      <c r="B862" s="3">
        <v>807.379772743079</v>
      </c>
      <c r="C862" s="3">
        <v>606.81921495491497</v>
      </c>
      <c r="D862" s="3">
        <v>678.26011543916297</v>
      </c>
      <c r="E862" s="2">
        <f t="shared" si="65"/>
        <v>692.64572195924165</v>
      </c>
      <c r="F862" s="2"/>
      <c r="G862" s="2"/>
      <c r="H862" s="2">
        <f t="shared" si="66"/>
        <v>1.1656460830499271</v>
      </c>
      <c r="I862" s="2">
        <f t="shared" si="67"/>
        <v>0.87608888024089016</v>
      </c>
      <c r="J862" s="2">
        <f t="shared" si="68"/>
        <v>0.97923093139247719</v>
      </c>
      <c r="K862" s="2"/>
      <c r="L862" s="2"/>
      <c r="M862" s="4" t="s">
        <v>753</v>
      </c>
      <c r="N862" s="2">
        <f>LOG(H862,2)</f>
        <v>0.22112981964047948</v>
      </c>
      <c r="O862" s="2">
        <f>LOG(I862,2)</f>
        <v>-0.19085085453790956</v>
      </c>
      <c r="P862" s="2">
        <f>LOG(J862,2)</f>
        <v>-3.0278965102570259E-2</v>
      </c>
      <c r="Q862">
        <f t="shared" si="69"/>
        <v>0.19085085453790923</v>
      </c>
    </row>
    <row r="863" spans="1:17" x14ac:dyDescent="0.25">
      <c r="A863" s="4" t="s">
        <v>606</v>
      </c>
      <c r="B863" s="3">
        <v>112.65764270833699</v>
      </c>
      <c r="C863" s="3">
        <v>86.688459279273502</v>
      </c>
      <c r="D863" s="3">
        <v>99.179545182141794</v>
      </c>
      <c r="E863" s="2">
        <f t="shared" si="65"/>
        <v>98.94215200577041</v>
      </c>
      <c r="F863" s="2"/>
      <c r="G863" s="2"/>
      <c r="H863" s="2">
        <f t="shared" si="66"/>
        <v>1.1386213097706495</v>
      </c>
      <c r="I863" s="2">
        <f t="shared" si="67"/>
        <v>0.87615295929906334</v>
      </c>
      <c r="J863" s="2">
        <f t="shared" si="68"/>
        <v>1.0023993128465363</v>
      </c>
      <c r="K863" s="2"/>
      <c r="L863" s="2"/>
      <c r="M863" s="4" t="s">
        <v>606</v>
      </c>
      <c r="N863" s="2">
        <f>LOG(H863,2)</f>
        <v>0.18728800573116464</v>
      </c>
      <c r="O863" s="2">
        <f>LOG(I863,2)</f>
        <v>-0.19074533652389303</v>
      </c>
      <c r="P863" s="2">
        <f>LOG(J863,2)</f>
        <v>3.4573307927281394E-3</v>
      </c>
      <c r="Q863">
        <f t="shared" si="69"/>
        <v>0.19074533652389278</v>
      </c>
    </row>
    <row r="864" spans="1:17" x14ac:dyDescent="0.25">
      <c r="A864" s="4" t="s">
        <v>407</v>
      </c>
      <c r="B864" s="3">
        <v>2598.6362918056302</v>
      </c>
      <c r="C864" s="3">
        <v>2084.5086989912702</v>
      </c>
      <c r="D864" s="3">
        <v>2485.8873098878798</v>
      </c>
      <c r="E864" s="2">
        <f t="shared" si="65"/>
        <v>2379.0864100141798</v>
      </c>
      <c r="F864" s="2"/>
      <c r="G864" s="2"/>
      <c r="H864" s="2">
        <f t="shared" si="66"/>
        <v>1.0922832734730901</v>
      </c>
      <c r="I864" s="2">
        <f t="shared" si="67"/>
        <v>0.87618032292439774</v>
      </c>
      <c r="J864" s="2">
        <f t="shared" si="68"/>
        <v>1.0448915598122657</v>
      </c>
      <c r="K864" s="2"/>
      <c r="L864" s="2"/>
      <c r="M864" s="4" t="s">
        <v>407</v>
      </c>
      <c r="N864" s="2">
        <f>LOG(H864,2)</f>
        <v>0.12734705427694795</v>
      </c>
      <c r="O864" s="2">
        <f>LOG(I864,2)</f>
        <v>-0.19070027960809469</v>
      </c>
      <c r="P864" s="2">
        <f>LOG(J864,2)</f>
        <v>6.3353225331147317E-2</v>
      </c>
      <c r="Q864">
        <f t="shared" si="69"/>
        <v>0.19070027960809527</v>
      </c>
    </row>
    <row r="865" spans="1:17" x14ac:dyDescent="0.25">
      <c r="A865" s="4" t="s">
        <v>644</v>
      </c>
      <c r="B865" s="3">
        <v>373.64784831598303</v>
      </c>
      <c r="C865" s="3">
        <v>285.97227371438498</v>
      </c>
      <c r="D865" s="3">
        <v>325.26625032853002</v>
      </c>
      <c r="E865" s="2">
        <f t="shared" si="65"/>
        <v>326.34362931308056</v>
      </c>
      <c r="F865" s="2"/>
      <c r="G865" s="2"/>
      <c r="H865" s="2">
        <f t="shared" si="66"/>
        <v>1.1449521754185088</v>
      </c>
      <c r="I865" s="2">
        <f t="shared" si="67"/>
        <v>0.87629188385361445</v>
      </c>
      <c r="J865" s="2">
        <f t="shared" si="68"/>
        <v>0.99669863638270395</v>
      </c>
      <c r="K865" s="2"/>
      <c r="L865" s="2"/>
      <c r="M865" s="4" t="s">
        <v>644</v>
      </c>
      <c r="N865" s="2">
        <f>LOG(H865,2)</f>
        <v>0.19528733829818851</v>
      </c>
      <c r="O865" s="2">
        <f>LOG(I865,2)</f>
        <v>-0.19051659806503471</v>
      </c>
      <c r="P865" s="2">
        <f>LOG(J865,2)</f>
        <v>-4.7707402331538546E-3</v>
      </c>
      <c r="Q865">
        <f t="shared" si="69"/>
        <v>0.19051659806503465</v>
      </c>
    </row>
    <row r="866" spans="1:17" x14ac:dyDescent="0.25">
      <c r="A866" s="4" t="s">
        <v>838</v>
      </c>
      <c r="B866" s="3">
        <v>3047.3892352605098</v>
      </c>
      <c r="C866" s="3">
        <v>2255.8927794054598</v>
      </c>
      <c r="D866" s="3">
        <v>2481.62152299832</v>
      </c>
      <c r="E866" s="2">
        <f t="shared" si="65"/>
        <v>2574.3088128721311</v>
      </c>
      <c r="F866" s="2"/>
      <c r="G866" s="2"/>
      <c r="H866" s="2">
        <f t="shared" si="66"/>
        <v>1.1837698802967496</v>
      </c>
      <c r="I866" s="2">
        <f t="shared" si="67"/>
        <v>0.87631008685728828</v>
      </c>
      <c r="J866" s="2">
        <f t="shared" si="68"/>
        <v>0.96399527150342124</v>
      </c>
      <c r="K866" s="2"/>
      <c r="L866" s="2"/>
      <c r="M866" s="4" t="s">
        <v>838</v>
      </c>
      <c r="N866" s="2">
        <f>LOG(H866,2)</f>
        <v>0.24338865459730871</v>
      </c>
      <c r="O866" s="2">
        <f>LOG(I866,2)</f>
        <v>-0.19048662961404655</v>
      </c>
      <c r="P866" s="2">
        <f>LOG(J866,2)</f>
        <v>-5.290202498326213E-2</v>
      </c>
      <c r="Q866">
        <f t="shared" si="69"/>
        <v>0.19048662961404658</v>
      </c>
    </row>
    <row r="867" spans="1:17" x14ac:dyDescent="0.25">
      <c r="A867" s="4" t="s">
        <v>694</v>
      </c>
      <c r="B867" s="3">
        <v>4879.0147429602102</v>
      </c>
      <c r="C867" s="3">
        <v>3704.6861103487199</v>
      </c>
      <c r="D867" s="3">
        <v>4177.2718115962298</v>
      </c>
      <c r="E867" s="2">
        <f t="shared" si="65"/>
        <v>4226.6092026049719</v>
      </c>
      <c r="F867" s="2"/>
      <c r="G867" s="2"/>
      <c r="H867" s="2">
        <f t="shared" si="66"/>
        <v>1.1543567216844044</v>
      </c>
      <c r="I867" s="2">
        <f t="shared" si="67"/>
        <v>0.87651493969809724</v>
      </c>
      <c r="J867" s="2">
        <f t="shared" si="68"/>
        <v>0.98832695698993556</v>
      </c>
      <c r="K867" s="2"/>
      <c r="L867" s="2"/>
      <c r="M867" s="4" t="s">
        <v>694</v>
      </c>
      <c r="N867" s="2">
        <f>LOG(H867,2)</f>
        <v>0.20708911746626144</v>
      </c>
      <c r="O867" s="2">
        <f>LOG(I867,2)</f>
        <v>-0.19014941377742262</v>
      </c>
      <c r="P867" s="2">
        <f>LOG(J867,2)</f>
        <v>-1.6939703688838792E-2</v>
      </c>
      <c r="Q867">
        <f t="shared" si="69"/>
        <v>0.19014941377742264</v>
      </c>
    </row>
    <row r="868" spans="1:17" x14ac:dyDescent="0.25">
      <c r="A868" s="4" t="s">
        <v>471</v>
      </c>
      <c r="B868" s="3">
        <v>1797.8282148872099</v>
      </c>
      <c r="C868" s="3">
        <v>1422.8864350667</v>
      </c>
      <c r="D868" s="3">
        <v>1672.1884607053601</v>
      </c>
      <c r="E868" s="2">
        <f t="shared" si="65"/>
        <v>1623.3090793674194</v>
      </c>
      <c r="F868" s="2"/>
      <c r="G868" s="2"/>
      <c r="H868" s="2">
        <f t="shared" si="66"/>
        <v>1.1075082605881796</v>
      </c>
      <c r="I868" s="2">
        <f t="shared" si="67"/>
        <v>0.87653451406874328</v>
      </c>
      <c r="J868" s="2">
        <f t="shared" si="68"/>
        <v>1.0301109517338425</v>
      </c>
      <c r="K868" s="2"/>
      <c r="L868" s="2"/>
      <c r="M868" s="4" t="s">
        <v>471</v>
      </c>
      <c r="N868" s="2">
        <f>LOG(H868,2)</f>
        <v>0.14731745947118013</v>
      </c>
      <c r="O868" s="2">
        <f>LOG(I868,2)</f>
        <v>-0.19011719580730199</v>
      </c>
      <c r="P868" s="2">
        <f>LOG(J868,2)</f>
        <v>4.2799736336121955E-2</v>
      </c>
      <c r="Q868">
        <f t="shared" si="69"/>
        <v>0.19011719580730208</v>
      </c>
    </row>
    <row r="869" spans="1:17" x14ac:dyDescent="0.25">
      <c r="A869" s="4" t="s">
        <v>507</v>
      </c>
      <c r="B869" s="3">
        <v>1235.4788150347599</v>
      </c>
      <c r="C869" s="3">
        <v>971.50859537116901</v>
      </c>
      <c r="D869" s="3">
        <v>1132.56641917672</v>
      </c>
      <c r="E869" s="2">
        <f t="shared" si="65"/>
        <v>1107.767306287463</v>
      </c>
      <c r="F869" s="2"/>
      <c r="G869" s="2"/>
      <c r="H869" s="2">
        <f t="shared" si="66"/>
        <v>1.1152873062983826</v>
      </c>
      <c r="I869" s="2">
        <f t="shared" si="67"/>
        <v>0.87699699192879477</v>
      </c>
      <c r="J869" s="2">
        <f t="shared" si="68"/>
        <v>1.0223865722959165</v>
      </c>
      <c r="K869" s="2"/>
      <c r="L869" s="2"/>
      <c r="M869" s="4" t="s">
        <v>507</v>
      </c>
      <c r="N869" s="2">
        <f>LOG(H869,2)</f>
        <v>0.15741540698752052</v>
      </c>
      <c r="O869" s="2">
        <f>LOG(I869,2)</f>
        <v>-0.18935620060601191</v>
      </c>
      <c r="P869" s="2">
        <f>LOG(J869,2)</f>
        <v>3.1940793618491121E-2</v>
      </c>
      <c r="Q869">
        <f t="shared" si="69"/>
        <v>0.18935620060601163</v>
      </c>
    </row>
    <row r="870" spans="1:17" x14ac:dyDescent="0.25">
      <c r="A870" s="4" t="s">
        <v>842</v>
      </c>
      <c r="B870" s="3">
        <v>4267.8470312674899</v>
      </c>
      <c r="C870" s="3">
        <v>3162.6341350852199</v>
      </c>
      <c r="D870" s="3">
        <v>3474.4834215421301</v>
      </c>
      <c r="E870" s="2">
        <f t="shared" si="65"/>
        <v>3606.1961685057126</v>
      </c>
      <c r="F870" s="2"/>
      <c r="G870" s="2"/>
      <c r="H870" s="2">
        <f t="shared" si="66"/>
        <v>1.1834761149546513</v>
      </c>
      <c r="I870" s="2">
        <f t="shared" si="67"/>
        <v>0.87700002642832098</v>
      </c>
      <c r="J870" s="2">
        <f t="shared" si="68"/>
        <v>0.96347598943344226</v>
      </c>
      <c r="K870" s="2"/>
      <c r="L870" s="2"/>
      <c r="M870" s="4" t="s">
        <v>842</v>
      </c>
      <c r="N870" s="2">
        <f>LOG(H870,2)</f>
        <v>0.24303058973606834</v>
      </c>
      <c r="O870" s="2">
        <f>LOG(I870,2)</f>
        <v>-0.18935120874186137</v>
      </c>
      <c r="P870" s="2">
        <f>LOG(J870,2)</f>
        <v>-5.367938099420725E-2</v>
      </c>
      <c r="Q870">
        <f t="shared" si="69"/>
        <v>0.18935120874186109</v>
      </c>
    </row>
    <row r="871" spans="1:17" x14ac:dyDescent="0.25">
      <c r="A871" s="4" t="s">
        <v>794</v>
      </c>
      <c r="B871" s="3">
        <v>559.53295878473898</v>
      </c>
      <c r="C871" s="3">
        <v>418.49601031373402</v>
      </c>
      <c r="D871" s="3">
        <v>463.90432423905003</v>
      </c>
      <c r="E871" s="2">
        <f t="shared" si="65"/>
        <v>477.14290686543472</v>
      </c>
      <c r="F871" s="2"/>
      <c r="G871" s="2"/>
      <c r="H871" s="2">
        <f t="shared" si="66"/>
        <v>1.1726737435133667</v>
      </c>
      <c r="I871" s="2">
        <f t="shared" si="67"/>
        <v>0.877087355364919</v>
      </c>
      <c r="J871" s="2">
        <f t="shared" si="68"/>
        <v>0.97225447044082691</v>
      </c>
      <c r="K871" s="2"/>
      <c r="L871" s="2"/>
      <c r="M871" s="4" t="s">
        <v>794</v>
      </c>
      <c r="N871" s="2">
        <f>LOG(H871,2)</f>
        <v>0.22980168848510699</v>
      </c>
      <c r="O871" s="2">
        <f>LOG(I871,2)</f>
        <v>-0.18920755680619628</v>
      </c>
      <c r="P871" s="2">
        <f>LOG(J871,2)</f>
        <v>-4.0594131678910697E-2</v>
      </c>
      <c r="Q871">
        <f t="shared" si="69"/>
        <v>0.18920755680619628</v>
      </c>
    </row>
    <row r="872" spans="1:17" x14ac:dyDescent="0.25">
      <c r="A872" s="4" t="s">
        <v>479</v>
      </c>
      <c r="B872" s="3">
        <v>1853.2182225521401</v>
      </c>
      <c r="C872" s="3">
        <v>1466.72887424242</v>
      </c>
      <c r="D872" s="3">
        <v>1720.1785632128499</v>
      </c>
      <c r="E872" s="2">
        <f t="shared" si="65"/>
        <v>1672.1811043590242</v>
      </c>
      <c r="F872" s="2"/>
      <c r="G872" s="2"/>
      <c r="H872" s="2">
        <f t="shared" si="66"/>
        <v>1.1082640616624542</v>
      </c>
      <c r="I872" s="2">
        <f t="shared" si="67"/>
        <v>0.87713518016617131</v>
      </c>
      <c r="J872" s="2">
        <f t="shared" si="68"/>
        <v>1.0287035050980462</v>
      </c>
      <c r="K872" s="2"/>
      <c r="L872" s="2"/>
      <c r="M872" s="4" t="s">
        <v>479</v>
      </c>
      <c r="N872" s="2">
        <f>LOG(H872,2)</f>
        <v>0.14830166754444979</v>
      </c>
      <c r="O872" s="2">
        <f>LOG(I872,2)</f>
        <v>-0.18912889335020042</v>
      </c>
      <c r="P872" s="2">
        <f>LOG(J872,2)</f>
        <v>4.0827225805750912E-2</v>
      </c>
      <c r="Q872">
        <f t="shared" si="69"/>
        <v>0.18912889335020069</v>
      </c>
    </row>
    <row r="873" spans="1:17" x14ac:dyDescent="0.25">
      <c r="A873" s="4" t="s">
        <v>724</v>
      </c>
      <c r="B873" s="3">
        <v>18656.105632500501</v>
      </c>
      <c r="C873" s="3">
        <v>14128.2260243772</v>
      </c>
      <c r="D873" s="3">
        <v>15846.3318479725</v>
      </c>
      <c r="E873" s="2">
        <f t="shared" si="65"/>
        <v>16104.446053212843</v>
      </c>
      <c r="F873" s="2"/>
      <c r="G873" s="2"/>
      <c r="H873" s="2">
        <f t="shared" si="66"/>
        <v>1.1584444178245175</v>
      </c>
      <c r="I873" s="2">
        <f t="shared" si="67"/>
        <v>0.87728730176090797</v>
      </c>
      <c r="J873" s="2">
        <f t="shared" si="68"/>
        <v>0.98397248782184288</v>
      </c>
      <c r="K873" s="2"/>
      <c r="L873" s="2"/>
      <c r="M873" s="4" t="s">
        <v>724</v>
      </c>
      <c r="N873" s="2">
        <f>LOG(H873,2)</f>
        <v>0.21218882533988337</v>
      </c>
      <c r="O873" s="2">
        <f>LOG(I873,2)</f>
        <v>-0.18887870837691212</v>
      </c>
      <c r="P873" s="2">
        <f>LOG(J873,2)</f>
        <v>-2.3310116962971243E-2</v>
      </c>
      <c r="Q873">
        <f t="shared" si="69"/>
        <v>0.18887870837691212</v>
      </c>
    </row>
    <row r="874" spans="1:17" x14ac:dyDescent="0.25">
      <c r="A874" s="4" t="s">
        <v>534</v>
      </c>
      <c r="B874" s="3">
        <v>2697.2117291754298</v>
      </c>
      <c r="C874" s="3">
        <v>2114.4012711565301</v>
      </c>
      <c r="D874" s="3">
        <v>2451.7610147714399</v>
      </c>
      <c r="E874" s="2">
        <f t="shared" si="65"/>
        <v>2409.1297755333758</v>
      </c>
      <c r="F874" s="2"/>
      <c r="G874" s="2"/>
      <c r="H874" s="2">
        <f t="shared" si="66"/>
        <v>1.1195792591033304</v>
      </c>
      <c r="I874" s="2">
        <f t="shared" si="67"/>
        <v>0.87766183981865675</v>
      </c>
      <c r="J874" s="2">
        <f t="shared" si="68"/>
        <v>1.0176957006098295</v>
      </c>
      <c r="K874" s="2"/>
      <c r="L874" s="2"/>
      <c r="M874" s="4" t="s">
        <v>534</v>
      </c>
      <c r="N874" s="2">
        <f>LOG(H874,2)</f>
        <v>0.16295666545510532</v>
      </c>
      <c r="O874" s="2">
        <f>LOG(I874,2)</f>
        <v>-0.18826291365792014</v>
      </c>
      <c r="P874" s="2">
        <f>LOG(J874,2)</f>
        <v>2.530624820281464E-2</v>
      </c>
      <c r="Q874">
        <f t="shared" si="69"/>
        <v>0.18826291365791994</v>
      </c>
    </row>
    <row r="875" spans="1:17" x14ac:dyDescent="0.25">
      <c r="A875" s="4" t="s">
        <v>747</v>
      </c>
      <c r="B875" s="3">
        <v>429.03785598091503</v>
      </c>
      <c r="C875" s="3">
        <v>323.83619845705601</v>
      </c>
      <c r="D875" s="3">
        <v>361.52543888974299</v>
      </c>
      <c r="E875" s="2">
        <f t="shared" si="65"/>
        <v>368.96623342328536</v>
      </c>
      <c r="F875" s="2"/>
      <c r="G875" s="2"/>
      <c r="H875" s="2">
        <f t="shared" si="66"/>
        <v>1.162810623618</v>
      </c>
      <c r="I875" s="2">
        <f t="shared" si="67"/>
        <v>0.87768518938031037</v>
      </c>
      <c r="J875" s="2">
        <f t="shared" si="68"/>
        <v>0.97983339975448069</v>
      </c>
      <c r="K875" s="2"/>
      <c r="L875" s="2"/>
      <c r="M875" s="4" t="s">
        <v>747</v>
      </c>
      <c r="N875" s="2">
        <f>LOG(H875,2)</f>
        <v>0.21761615733239456</v>
      </c>
      <c r="O875" s="2">
        <f>LOG(I875,2)</f>
        <v>-0.18822453230512065</v>
      </c>
      <c r="P875" s="2">
        <f>LOG(J875,2)</f>
        <v>-2.9391625027273605E-2</v>
      </c>
      <c r="Q875">
        <f t="shared" si="69"/>
        <v>0.18822453230512096</v>
      </c>
    </row>
    <row r="876" spans="1:17" x14ac:dyDescent="0.25">
      <c r="A876" s="4" t="s">
        <v>812</v>
      </c>
      <c r="B876" s="3">
        <v>3104.6568703039102</v>
      </c>
      <c r="C876" s="3">
        <v>2318.6671809525201</v>
      </c>
      <c r="D876" s="3">
        <v>2559.4721337326901</v>
      </c>
      <c r="E876" s="2">
        <f t="shared" si="65"/>
        <v>2641.1970872868537</v>
      </c>
      <c r="F876" s="2"/>
      <c r="G876" s="2"/>
      <c r="H876" s="2">
        <f t="shared" si="66"/>
        <v>1.1754733810846132</v>
      </c>
      <c r="I876" s="2">
        <f t="shared" si="67"/>
        <v>0.87788495304390568</v>
      </c>
      <c r="J876" s="2">
        <f t="shared" si="68"/>
        <v>0.96905760878370695</v>
      </c>
      <c r="K876" s="2"/>
      <c r="L876" s="2"/>
      <c r="M876" s="4" t="s">
        <v>812</v>
      </c>
      <c r="N876" s="2">
        <f>LOG(H876,2)</f>
        <v>0.23324186913806996</v>
      </c>
      <c r="O876" s="2">
        <f>LOG(I876,2)</f>
        <v>-0.18789620814296029</v>
      </c>
      <c r="P876" s="2">
        <f>LOG(J876,2)</f>
        <v>-4.5345660995109366E-2</v>
      </c>
      <c r="Q876">
        <f t="shared" si="69"/>
        <v>0.1878962081429606</v>
      </c>
    </row>
    <row r="877" spans="1:17" x14ac:dyDescent="0.25">
      <c r="A877" s="4" t="s">
        <v>551</v>
      </c>
      <c r="B877" s="3">
        <v>1994.04027593756</v>
      </c>
      <c r="C877" s="3">
        <v>1560.3922670269201</v>
      </c>
      <c r="D877" s="3">
        <v>1804.42785428155</v>
      </c>
      <c r="E877" s="2">
        <f t="shared" si="65"/>
        <v>1777.3341243233256</v>
      </c>
      <c r="F877" s="2"/>
      <c r="G877" s="2"/>
      <c r="H877" s="2">
        <f t="shared" si="66"/>
        <v>1.1219276379430005</v>
      </c>
      <c r="I877" s="2">
        <f t="shared" si="67"/>
        <v>0.87793974451539858</v>
      </c>
      <c r="J877" s="2">
        <f t="shared" si="68"/>
        <v>1.015244027325779</v>
      </c>
      <c r="K877" s="2"/>
      <c r="L877" s="2"/>
      <c r="M877" s="4" t="s">
        <v>551</v>
      </c>
      <c r="N877" s="2">
        <f>LOG(H877,2)</f>
        <v>0.16597962804350913</v>
      </c>
      <c r="O877" s="2">
        <f>LOG(I877,2)</f>
        <v>-0.18780616796487035</v>
      </c>
      <c r="P877" s="2">
        <f>LOG(J877,2)</f>
        <v>2.1826539921361264E-2</v>
      </c>
      <c r="Q877">
        <f t="shared" si="69"/>
        <v>0.1878061679648704</v>
      </c>
    </row>
    <row r="878" spans="1:17" x14ac:dyDescent="0.25">
      <c r="A878" s="4" t="s">
        <v>483</v>
      </c>
      <c r="B878" s="3">
        <v>1769.6638042101199</v>
      </c>
      <c r="C878" s="3">
        <v>1400.96521547883</v>
      </c>
      <c r="D878" s="3">
        <v>1638.0621655889199</v>
      </c>
      <c r="E878" s="2">
        <f t="shared" si="65"/>
        <v>1595.4486590971396</v>
      </c>
      <c r="F878" s="2"/>
      <c r="G878" s="2"/>
      <c r="H878" s="2">
        <f t="shared" si="66"/>
        <v>1.1091950807189046</v>
      </c>
      <c r="I878" s="2">
        <f t="shared" si="67"/>
        <v>0.87810109556996507</v>
      </c>
      <c r="J878" s="2">
        <f t="shared" si="68"/>
        <v>1.0267094188514316</v>
      </c>
      <c r="K878" s="2"/>
      <c r="L878" s="2"/>
      <c r="M878" s="4" t="s">
        <v>483</v>
      </c>
      <c r="N878" s="2">
        <f>LOG(H878,2)</f>
        <v>0.14951312315052448</v>
      </c>
      <c r="O878" s="2">
        <f>LOG(I878,2)</f>
        <v>-0.18754104842823241</v>
      </c>
      <c r="P878" s="2">
        <f>LOG(J878,2)</f>
        <v>3.8027925277708215E-2</v>
      </c>
      <c r="Q878">
        <f t="shared" si="69"/>
        <v>0.18754104842823269</v>
      </c>
    </row>
    <row r="879" spans="1:17" x14ac:dyDescent="0.25">
      <c r="A879" s="4" t="s">
        <v>527</v>
      </c>
      <c r="B879" s="3">
        <v>863.70859409724801</v>
      </c>
      <c r="C879" s="3">
        <v>678.56138815155498</v>
      </c>
      <c r="D879" s="3">
        <v>787.03768112280295</v>
      </c>
      <c r="E879" s="2">
        <f t="shared" si="65"/>
        <v>772.6520657329595</v>
      </c>
      <c r="F879" s="2"/>
      <c r="G879" s="2"/>
      <c r="H879" s="2">
        <f t="shared" si="66"/>
        <v>1.117849330122362</v>
      </c>
      <c r="I879" s="2">
        <f t="shared" si="67"/>
        <v>0.87822374163699746</v>
      </c>
      <c r="J879" s="2">
        <f t="shared" si="68"/>
        <v>1.0186184908160401</v>
      </c>
      <c r="K879" s="2"/>
      <c r="L879" s="2"/>
      <c r="M879" s="4" t="s">
        <v>527</v>
      </c>
      <c r="N879" s="2">
        <f>LOG(H879,2)</f>
        <v>0.16072574691649705</v>
      </c>
      <c r="O879" s="2">
        <f>LOG(I879,2)</f>
        <v>-0.18733955851106976</v>
      </c>
      <c r="P879" s="2">
        <f>LOG(J879,2)</f>
        <v>2.6613811594573003E-2</v>
      </c>
      <c r="Q879">
        <f t="shared" si="69"/>
        <v>0.18733955851107004</v>
      </c>
    </row>
    <row r="880" spans="1:17" x14ac:dyDescent="0.25">
      <c r="A880" s="4" t="s">
        <v>756</v>
      </c>
      <c r="B880" s="3">
        <v>2695.3341017969501</v>
      </c>
      <c r="C880" s="3">
        <v>2034.68774538249</v>
      </c>
      <c r="D880" s="3">
        <v>2267.2657317982098</v>
      </c>
      <c r="E880" s="2">
        <f t="shared" si="65"/>
        <v>2316.7060518925155</v>
      </c>
      <c r="F880" s="2"/>
      <c r="G880" s="2"/>
      <c r="H880" s="2">
        <f t="shared" si="66"/>
        <v>1.1634337897961347</v>
      </c>
      <c r="I880" s="2">
        <f t="shared" si="67"/>
        <v>0.87826754875542157</v>
      </c>
      <c r="J880" s="2">
        <f t="shared" si="68"/>
        <v>0.97865921744628848</v>
      </c>
      <c r="K880" s="2"/>
      <c r="L880" s="2"/>
      <c r="M880" s="4" t="s">
        <v>756</v>
      </c>
      <c r="N880" s="2">
        <f>LOG(H880,2)</f>
        <v>0.21838911031288621</v>
      </c>
      <c r="O880" s="2">
        <f>LOG(I880,2)</f>
        <v>-0.18726759651175343</v>
      </c>
      <c r="P880" s="2">
        <f>LOG(J880,2)</f>
        <v>-3.1121513801133049E-2</v>
      </c>
      <c r="Q880">
        <f t="shared" si="69"/>
        <v>0.18726759651175318</v>
      </c>
    </row>
    <row r="881" spans="1:17" x14ac:dyDescent="0.25">
      <c r="A881" s="4" t="s">
        <v>455</v>
      </c>
      <c r="B881" s="3">
        <v>4696.8848872484004</v>
      </c>
      <c r="C881" s="3">
        <v>3746.5357113801001</v>
      </c>
      <c r="D881" s="3">
        <v>4400.1591765754501</v>
      </c>
      <c r="E881" s="2">
        <f t="shared" si="65"/>
        <v>4262.2219387300347</v>
      </c>
      <c r="F881" s="2"/>
      <c r="G881" s="2"/>
      <c r="H881" s="2">
        <f t="shared" si="66"/>
        <v>1.1019803648816742</v>
      </c>
      <c r="I881" s="2">
        <f t="shared" si="67"/>
        <v>0.8790100011770885</v>
      </c>
      <c r="J881" s="2">
        <f t="shared" si="68"/>
        <v>1.0323627534718465</v>
      </c>
      <c r="K881" s="2"/>
      <c r="L881" s="2"/>
      <c r="M881" s="4" t="s">
        <v>455</v>
      </c>
      <c r="N881" s="2">
        <f>LOG(H881,2)</f>
        <v>0.14009851815570901</v>
      </c>
      <c r="O881" s="2">
        <f>LOG(I881,2)</f>
        <v>-0.18604851476725484</v>
      </c>
      <c r="P881" s="2">
        <f>LOG(J881,2)</f>
        <v>4.5949996611545967E-2</v>
      </c>
      <c r="Q881">
        <f t="shared" si="69"/>
        <v>0.18604851476725498</v>
      </c>
    </row>
    <row r="882" spans="1:17" x14ac:dyDescent="0.25">
      <c r="A882" s="4" t="s">
        <v>819</v>
      </c>
      <c r="B882" s="3">
        <v>187.76273784722801</v>
      </c>
      <c r="C882" s="3">
        <v>140.49508917675399</v>
      </c>
      <c r="D882" s="3">
        <v>154.63477474634999</v>
      </c>
      <c r="E882" s="2">
        <f t="shared" si="65"/>
        <v>159.78128389747778</v>
      </c>
      <c r="F882" s="2"/>
      <c r="G882" s="2"/>
      <c r="H882" s="2">
        <f t="shared" si="66"/>
        <v>1.1751234767127312</v>
      </c>
      <c r="I882" s="2">
        <f t="shared" si="67"/>
        <v>0.87929628395589432</v>
      </c>
      <c r="J882" s="2">
        <f t="shared" si="68"/>
        <v>0.9677902879136332</v>
      </c>
      <c r="K882" s="2"/>
      <c r="L882" s="2"/>
      <c r="M882" s="4" t="s">
        <v>819</v>
      </c>
      <c r="N882" s="2">
        <f>LOG(H882,2)</f>
        <v>0.23281235668964345</v>
      </c>
      <c r="O882" s="2">
        <f>LOG(I882,2)</f>
        <v>-0.18557872318154886</v>
      </c>
      <c r="P882" s="2">
        <f>LOG(J882,2)</f>
        <v>-4.7233633508095042E-2</v>
      </c>
      <c r="Q882">
        <f t="shared" si="69"/>
        <v>0.18557872318154842</v>
      </c>
    </row>
    <row r="883" spans="1:17" x14ac:dyDescent="0.25">
      <c r="A883" s="4" t="s">
        <v>758</v>
      </c>
      <c r="B883" s="3">
        <v>2128.29063349833</v>
      </c>
      <c r="C883" s="3">
        <v>1610.2132206357001</v>
      </c>
      <c r="D883" s="3">
        <v>1791.6304936128799</v>
      </c>
      <c r="E883" s="2">
        <f t="shared" si="65"/>
        <v>1831.1373557272404</v>
      </c>
      <c r="F883" s="2"/>
      <c r="G883" s="2"/>
      <c r="H883" s="2">
        <f t="shared" si="66"/>
        <v>1.1622779835940129</v>
      </c>
      <c r="I883" s="2">
        <f t="shared" si="67"/>
        <v>0.87935141271595119</v>
      </c>
      <c r="J883" s="2">
        <f t="shared" si="68"/>
        <v>0.97842495977115262</v>
      </c>
      <c r="K883" s="2"/>
      <c r="L883" s="2"/>
      <c r="M883" s="4" t="s">
        <v>758</v>
      </c>
      <c r="N883" s="2">
        <f>LOG(H883,2)</f>
        <v>0.21695516133229029</v>
      </c>
      <c r="O883" s="2">
        <f>LOG(I883,2)</f>
        <v>-0.18548827415196664</v>
      </c>
      <c r="P883" s="2">
        <f>LOG(J883,2)</f>
        <v>-3.1466887180323339E-2</v>
      </c>
      <c r="Q883">
        <f t="shared" si="69"/>
        <v>0.18548827415196695</v>
      </c>
    </row>
    <row r="884" spans="1:17" x14ac:dyDescent="0.25">
      <c r="A884" s="4" t="s">
        <v>783</v>
      </c>
      <c r="B884" s="3">
        <v>2317.9309987240299</v>
      </c>
      <c r="C884" s="3">
        <v>1747.71905259593</v>
      </c>
      <c r="D884" s="3">
        <v>1937.7336945801301</v>
      </c>
      <c r="E884" s="2">
        <f t="shared" si="65"/>
        <v>1987.4158013658205</v>
      </c>
      <c r="F884" s="2"/>
      <c r="G884" s="2"/>
      <c r="H884" s="2">
        <f t="shared" si="66"/>
        <v>1.1663039999637057</v>
      </c>
      <c r="I884" s="2">
        <f t="shared" si="67"/>
        <v>0.87939275283754781</v>
      </c>
      <c r="J884" s="2">
        <f t="shared" si="68"/>
        <v>0.97500165453472432</v>
      </c>
      <c r="K884" s="2"/>
      <c r="L884" s="2"/>
      <c r="M884" s="4" t="s">
        <v>783</v>
      </c>
      <c r="N884" s="2">
        <f>LOG(H884,2)</f>
        <v>0.22194387951330732</v>
      </c>
      <c r="O884" s="2">
        <f>LOG(I884,2)</f>
        <v>-0.18542045168000479</v>
      </c>
      <c r="P884" s="2">
        <f>LOG(J884,2)</f>
        <v>-3.6523427833302272E-2</v>
      </c>
      <c r="Q884">
        <f t="shared" si="69"/>
        <v>0.18542045168000504</v>
      </c>
    </row>
    <row r="885" spans="1:17" x14ac:dyDescent="0.25">
      <c r="A885" s="4" t="s">
        <v>478</v>
      </c>
      <c r="B885" s="3">
        <v>1137.8421913541999</v>
      </c>
      <c r="C885" s="3">
        <v>906.74135567975702</v>
      </c>
      <c r="D885" s="3">
        <v>1060.0480420542899</v>
      </c>
      <c r="E885" s="2">
        <f t="shared" si="65"/>
        <v>1030.2999257790732</v>
      </c>
      <c r="F885" s="2"/>
      <c r="G885" s="2"/>
      <c r="H885" s="2">
        <f t="shared" si="66"/>
        <v>1.1043795722821268</v>
      </c>
      <c r="I885" s="2">
        <f t="shared" si="67"/>
        <v>0.88007514413253407</v>
      </c>
      <c r="J885" s="2">
        <f t="shared" si="68"/>
        <v>1.0288732586802065</v>
      </c>
      <c r="K885" s="2"/>
      <c r="L885" s="2"/>
      <c r="M885" s="4" t="s">
        <v>478</v>
      </c>
      <c r="N885" s="2">
        <f>LOG(H885,2)</f>
        <v>0.14323610774358814</v>
      </c>
      <c r="O885" s="2">
        <f>LOG(I885,2)</f>
        <v>-0.1843013831385672</v>
      </c>
      <c r="P885" s="2">
        <f>LOG(J885,2)</f>
        <v>4.1065275394979131E-2</v>
      </c>
      <c r="Q885">
        <f t="shared" si="69"/>
        <v>0.18430138313856725</v>
      </c>
    </row>
    <row r="886" spans="1:17" x14ac:dyDescent="0.25">
      <c r="A886" s="4" t="s">
        <v>817</v>
      </c>
      <c r="B886" s="3">
        <v>770.76603886287</v>
      </c>
      <c r="C886" s="3">
        <v>577.92306186182304</v>
      </c>
      <c r="D886" s="3">
        <v>635.602246543619</v>
      </c>
      <c r="E886" s="2">
        <f t="shared" si="65"/>
        <v>656.63799171191374</v>
      </c>
      <c r="F886" s="2"/>
      <c r="G886" s="2"/>
      <c r="H886" s="2">
        <f t="shared" si="66"/>
        <v>1.1738066462670158</v>
      </c>
      <c r="I886" s="2">
        <f t="shared" si="67"/>
        <v>0.88012431378684952</v>
      </c>
      <c r="J886" s="2">
        <f t="shared" si="68"/>
        <v>0.96796447139244457</v>
      </c>
      <c r="K886" s="2"/>
      <c r="L886" s="2"/>
      <c r="M886" s="4" t="s">
        <v>817</v>
      </c>
      <c r="N886" s="2">
        <f>LOG(H886,2)</f>
        <v>0.23119478200390695</v>
      </c>
      <c r="O886" s="2">
        <f>LOG(I886,2)</f>
        <v>-0.18422078225422714</v>
      </c>
      <c r="P886" s="2">
        <f>LOG(J886,2)</f>
        <v>-4.697399974968005E-2</v>
      </c>
      <c r="Q886">
        <f t="shared" si="69"/>
        <v>0.18422078225422689</v>
      </c>
    </row>
    <row r="887" spans="1:17" x14ac:dyDescent="0.25">
      <c r="A887" s="4" t="s">
        <v>639</v>
      </c>
      <c r="B887" s="3">
        <v>485.36667733508398</v>
      </c>
      <c r="C887" s="3">
        <v>375.64999021018502</v>
      </c>
      <c r="D887" s="3">
        <v>425.51224223306002</v>
      </c>
      <c r="E887" s="2">
        <f t="shared" si="65"/>
        <v>426.50271425363047</v>
      </c>
      <c r="F887" s="2"/>
      <c r="G887" s="2"/>
      <c r="H887" s="2">
        <f t="shared" si="66"/>
        <v>1.1380154477667606</v>
      </c>
      <c r="I887" s="2">
        <f t="shared" si="67"/>
        <v>0.88076811156422186</v>
      </c>
      <c r="J887" s="2">
        <f t="shared" si="68"/>
        <v>0.99767768882244101</v>
      </c>
      <c r="K887" s="2"/>
      <c r="L887" s="2"/>
      <c r="M887" s="4" t="s">
        <v>639</v>
      </c>
      <c r="N887" s="2">
        <f>LOG(H887,2)</f>
        <v>0.18652014135735631</v>
      </c>
      <c r="O887" s="2">
        <f>LOG(I887,2)</f>
        <v>-0.18316585818417835</v>
      </c>
      <c r="P887" s="2">
        <f>LOG(J887,2)</f>
        <v>-3.3542831731781545E-3</v>
      </c>
      <c r="Q887">
        <f t="shared" si="69"/>
        <v>0.18316585818417816</v>
      </c>
    </row>
    <row r="888" spans="1:17" x14ac:dyDescent="0.25">
      <c r="A888" s="4" t="s">
        <v>811</v>
      </c>
      <c r="B888" s="3">
        <v>141.760867074657</v>
      </c>
      <c r="C888" s="3">
        <v>106.616840722785</v>
      </c>
      <c r="D888" s="3">
        <v>117.30913946274801</v>
      </c>
      <c r="E888" s="2">
        <f t="shared" si="65"/>
        <v>121.03324383948511</v>
      </c>
      <c r="F888" s="2"/>
      <c r="G888" s="2"/>
      <c r="H888" s="2">
        <f t="shared" si="66"/>
        <v>1.1712556201720989</v>
      </c>
      <c r="I888" s="2">
        <f t="shared" si="67"/>
        <v>0.88088889746837473</v>
      </c>
      <c r="J888" s="2">
        <f t="shared" si="68"/>
        <v>0.96923073150318906</v>
      </c>
      <c r="K888" s="2"/>
      <c r="L888" s="2"/>
      <c r="M888" s="4" t="s">
        <v>811</v>
      </c>
      <c r="N888" s="2">
        <f>LOG(H888,2)</f>
        <v>0.22805597055252003</v>
      </c>
      <c r="O888" s="2">
        <f>LOG(I888,2)</f>
        <v>-0.18296802486667077</v>
      </c>
      <c r="P888" s="2">
        <f>LOG(J888,2)</f>
        <v>-4.5087945685849187E-2</v>
      </c>
      <c r="Q888">
        <f t="shared" si="69"/>
        <v>0.18296802486667085</v>
      </c>
    </row>
    <row r="889" spans="1:17" x14ac:dyDescent="0.25">
      <c r="A889" s="4" t="s">
        <v>772</v>
      </c>
      <c r="B889" s="3">
        <v>1214.8249138715601</v>
      </c>
      <c r="C889" s="3">
        <v>920.691222690215</v>
      </c>
      <c r="D889" s="3">
        <v>1020.58951332591</v>
      </c>
      <c r="E889" s="2">
        <f t="shared" si="65"/>
        <v>1045.1042122129459</v>
      </c>
      <c r="F889" s="2"/>
      <c r="G889" s="2"/>
      <c r="H889" s="2">
        <f t="shared" si="66"/>
        <v>1.1623959598241793</v>
      </c>
      <c r="I889" s="2">
        <f t="shared" si="67"/>
        <v>0.8809563792118934</v>
      </c>
      <c r="J889" s="2">
        <f t="shared" si="68"/>
        <v>0.97654329721327271</v>
      </c>
      <c r="K889" s="2"/>
      <c r="L889" s="2"/>
      <c r="M889" s="4" t="s">
        <v>772</v>
      </c>
      <c r="N889" s="2">
        <f>LOG(H889,2)</f>
        <v>0.21710159367204429</v>
      </c>
      <c r="O889" s="2">
        <f>LOG(I889,2)</f>
        <v>-0.1828575093996645</v>
      </c>
      <c r="P889" s="2">
        <f>LOG(J889,2)</f>
        <v>-3.4244084272379419E-2</v>
      </c>
      <c r="Q889">
        <f t="shared" si="69"/>
        <v>0.18285750939966489</v>
      </c>
    </row>
    <row r="890" spans="1:17" x14ac:dyDescent="0.25">
      <c r="A890" s="4" t="s">
        <v>607</v>
      </c>
      <c r="B890" s="3">
        <v>225.31528541667299</v>
      </c>
      <c r="C890" s="3">
        <v>175.369756702898</v>
      </c>
      <c r="D890" s="3">
        <v>199.42553708667199</v>
      </c>
      <c r="E890" s="2">
        <f t="shared" si="65"/>
        <v>198.99494380610523</v>
      </c>
      <c r="F890" s="2"/>
      <c r="G890" s="2"/>
      <c r="H890" s="2">
        <f t="shared" si="66"/>
        <v>1.1322663837942211</v>
      </c>
      <c r="I890" s="2">
        <f t="shared" si="67"/>
        <v>0.88127745031438132</v>
      </c>
      <c r="J890" s="2">
        <f t="shared" si="68"/>
        <v>1.0021638403083564</v>
      </c>
      <c r="K890" s="2"/>
      <c r="L890" s="2"/>
      <c r="M890" s="4" t="s">
        <v>607</v>
      </c>
      <c r="N890" s="2">
        <f>LOG(H890,2)</f>
        <v>0.17921341520843662</v>
      </c>
      <c r="O890" s="2">
        <f>LOG(I890,2)</f>
        <v>-0.1823318042580466</v>
      </c>
      <c r="P890" s="2">
        <f>LOG(J890,2)</f>
        <v>3.1183890496101195E-3</v>
      </c>
      <c r="Q890">
        <f t="shared" si="69"/>
        <v>0.18233180425804674</v>
      </c>
    </row>
    <row r="891" spans="1:17" x14ac:dyDescent="0.25">
      <c r="A891" s="4" t="s">
        <v>828</v>
      </c>
      <c r="B891" s="3">
        <v>1159.4349062066301</v>
      </c>
      <c r="C891" s="3">
        <v>869.87385000926201</v>
      </c>
      <c r="D891" s="3">
        <v>953.40336981542805</v>
      </c>
      <c r="E891" s="2">
        <f t="shared" si="65"/>
        <v>987.02111403658489</v>
      </c>
      <c r="F891" s="2"/>
      <c r="G891" s="2"/>
      <c r="H891" s="2">
        <f t="shared" si="66"/>
        <v>1.1746809563829195</v>
      </c>
      <c r="I891" s="2">
        <f t="shared" si="67"/>
        <v>0.88131230187343212</v>
      </c>
      <c r="J891" s="2">
        <f t="shared" si="68"/>
        <v>0.96594019748607851</v>
      </c>
      <c r="K891" s="2"/>
      <c r="L891" s="2"/>
      <c r="M891" s="4" t="s">
        <v>828</v>
      </c>
      <c r="N891" s="2">
        <f>LOG(H891,2)</f>
        <v>0.23226897368817542</v>
      </c>
      <c r="O891" s="2">
        <f>LOG(I891,2)</f>
        <v>-0.18227475164968551</v>
      </c>
      <c r="P891" s="2">
        <f>LOG(J891,2)</f>
        <v>-4.9994222038489654E-2</v>
      </c>
      <c r="Q891">
        <f t="shared" si="69"/>
        <v>0.18227475164968576</v>
      </c>
    </row>
    <row r="892" spans="1:17" x14ac:dyDescent="0.25">
      <c r="A892" s="4" t="s">
        <v>767</v>
      </c>
      <c r="B892" s="3">
        <v>1298.37933221358</v>
      </c>
      <c r="C892" s="3">
        <v>986.45488145380205</v>
      </c>
      <c r="D892" s="3">
        <v>1093.10789044834</v>
      </c>
      <c r="E892" s="2">
        <f t="shared" si="65"/>
        <v>1118.7008027604163</v>
      </c>
      <c r="F892" s="2"/>
      <c r="G892" s="2"/>
      <c r="H892" s="2">
        <f t="shared" si="66"/>
        <v>1.1606135697854183</v>
      </c>
      <c r="I892" s="2">
        <f t="shared" si="67"/>
        <v>0.88178615678088834</v>
      </c>
      <c r="J892" s="2">
        <f t="shared" si="68"/>
        <v>0.97712264776343649</v>
      </c>
      <c r="K892" s="2"/>
      <c r="L892" s="2"/>
      <c r="M892" s="4" t="s">
        <v>767</v>
      </c>
      <c r="N892" s="2">
        <f>LOG(H892,2)</f>
        <v>0.21488770195813731</v>
      </c>
      <c r="O892" s="2">
        <f>LOG(I892,2)</f>
        <v>-0.18149926672064759</v>
      </c>
      <c r="P892" s="2">
        <f>LOG(J892,2)</f>
        <v>-3.3388435237489619E-2</v>
      </c>
      <c r="Q892">
        <f t="shared" si="69"/>
        <v>0.1814992667206477</v>
      </c>
    </row>
    <row r="893" spans="1:17" x14ac:dyDescent="0.25">
      <c r="A893" s="4" t="s">
        <v>535</v>
      </c>
      <c r="B893" s="3">
        <v>531.36854810765499</v>
      </c>
      <c r="C893" s="3">
        <v>420.48884845808499</v>
      </c>
      <c r="D893" s="3">
        <v>485.23325868682298</v>
      </c>
      <c r="E893" s="2">
        <f t="shared" si="65"/>
        <v>476.83372333004019</v>
      </c>
      <c r="F893" s="2"/>
      <c r="G893" s="2"/>
      <c r="H893" s="2">
        <f t="shared" si="66"/>
        <v>1.114368640700919</v>
      </c>
      <c r="I893" s="2">
        <f t="shared" si="67"/>
        <v>0.88183538177949694</v>
      </c>
      <c r="J893" s="2">
        <f t="shared" si="68"/>
        <v>1.0176152292629879</v>
      </c>
      <c r="K893" s="2"/>
      <c r="L893" s="2"/>
      <c r="M893" s="4" t="s">
        <v>535</v>
      </c>
      <c r="N893" s="2">
        <f>LOG(H893,2)</f>
        <v>0.15622656493457715</v>
      </c>
      <c r="O893" s="2">
        <f>LOG(I893,2)</f>
        <v>-0.18141873168538508</v>
      </c>
      <c r="P893" s="2">
        <f>LOG(J893,2)</f>
        <v>2.5192166750807862E-2</v>
      </c>
      <c r="Q893">
        <f t="shared" si="69"/>
        <v>0.18141873168538503</v>
      </c>
    </row>
    <row r="894" spans="1:17" x14ac:dyDescent="0.25">
      <c r="A894" s="4" t="s">
        <v>796</v>
      </c>
      <c r="B894" s="3">
        <v>5023.5920511025797</v>
      </c>
      <c r="C894" s="3">
        <v>3797.3530840610501</v>
      </c>
      <c r="D894" s="3">
        <v>4185.8033853753404</v>
      </c>
      <c r="E894" s="2">
        <f t="shared" si="65"/>
        <v>4306.1721710589072</v>
      </c>
      <c r="F894" s="2"/>
      <c r="G894" s="2"/>
      <c r="H894" s="2">
        <f t="shared" si="66"/>
        <v>1.1666026929590361</v>
      </c>
      <c r="I894" s="2">
        <f t="shared" si="67"/>
        <v>0.88183958588150546</v>
      </c>
      <c r="J894" s="2">
        <f t="shared" si="68"/>
        <v>0.97204738201306806</v>
      </c>
      <c r="K894" s="2"/>
      <c r="L894" s="2"/>
      <c r="M894" s="4" t="s">
        <v>796</v>
      </c>
      <c r="N894" s="2">
        <f>LOG(H894,2)</f>
        <v>0.22231330955247125</v>
      </c>
      <c r="O894" s="2">
        <f>LOG(I894,2)</f>
        <v>-0.18141185373198629</v>
      </c>
      <c r="P894" s="2">
        <f>LOG(J894,2)</f>
        <v>-4.0901455820484593E-2</v>
      </c>
      <c r="Q894">
        <f t="shared" si="69"/>
        <v>0.18141185373198665</v>
      </c>
    </row>
    <row r="895" spans="1:17" x14ac:dyDescent="0.25">
      <c r="A895" s="4" t="s">
        <v>545</v>
      </c>
      <c r="B895" s="3">
        <v>6904.0358706425604</v>
      </c>
      <c r="C895" s="3">
        <v>5462.3693536664096</v>
      </c>
      <c r="D895" s="3">
        <v>6295.2350022600303</v>
      </c>
      <c r="E895" s="2">
        <f t="shared" si="65"/>
        <v>6192.0152366685388</v>
      </c>
      <c r="F895" s="2"/>
      <c r="G895" s="2"/>
      <c r="H895" s="2">
        <f t="shared" si="66"/>
        <v>1.1149901295070306</v>
      </c>
      <c r="I895" s="2">
        <f t="shared" si="67"/>
        <v>0.88216342255083058</v>
      </c>
      <c r="J895" s="2">
        <f t="shared" si="68"/>
        <v>1.0166698177646969</v>
      </c>
      <c r="K895" s="2"/>
      <c r="L895" s="2"/>
      <c r="M895" s="4" t="s">
        <v>545</v>
      </c>
      <c r="N895" s="2">
        <f>LOG(H895,2)</f>
        <v>0.15703093868881907</v>
      </c>
      <c r="O895" s="2">
        <f>LOG(I895,2)</f>
        <v>-0.18088215218396342</v>
      </c>
      <c r="P895" s="2">
        <f>LOG(J895,2)</f>
        <v>2.3851213495144571E-2</v>
      </c>
      <c r="Q895">
        <f t="shared" si="69"/>
        <v>0.18088215218396364</v>
      </c>
    </row>
    <row r="896" spans="1:17" x14ac:dyDescent="0.25">
      <c r="A896" s="4" t="s">
        <v>594</v>
      </c>
      <c r="B896" s="3">
        <v>281.64410677084197</v>
      </c>
      <c r="C896" s="3">
        <v>220.20861495079799</v>
      </c>
      <c r="D896" s="3">
        <v>250.614979761326</v>
      </c>
      <c r="E896" s="2">
        <f t="shared" si="65"/>
        <v>249.56326946805959</v>
      </c>
      <c r="F896" s="2"/>
      <c r="G896" s="2"/>
      <c r="H896" s="2">
        <f t="shared" si="66"/>
        <v>1.1285479124037854</v>
      </c>
      <c r="I896" s="2">
        <f t="shared" si="67"/>
        <v>0.88237590179103442</v>
      </c>
      <c r="J896" s="2">
        <f t="shared" si="68"/>
        <v>1.004214203057638</v>
      </c>
      <c r="K896" s="2"/>
      <c r="L896" s="2"/>
      <c r="M896" s="4" t="s">
        <v>594</v>
      </c>
      <c r="N896" s="2">
        <f>LOG(H896,2)</f>
        <v>0.17446766932284805</v>
      </c>
      <c r="O896" s="2">
        <f>LOG(I896,2)</f>
        <v>-0.18053470427686744</v>
      </c>
      <c r="P896" s="2">
        <f>LOG(J896,2)</f>
        <v>6.067034954019849E-3</v>
      </c>
      <c r="Q896">
        <f t="shared" si="69"/>
        <v>0.18053470427686791</v>
      </c>
    </row>
    <row r="897" spans="1:17" x14ac:dyDescent="0.25">
      <c r="A897" s="4" t="s">
        <v>464</v>
      </c>
      <c r="B897" s="3">
        <v>976.36623680558398</v>
      </c>
      <c r="C897" s="3">
        <v>784.18180980216403</v>
      </c>
      <c r="D897" s="3">
        <v>916.07773453182597</v>
      </c>
      <c r="E897" s="2">
        <f t="shared" si="65"/>
        <v>888.4928723911928</v>
      </c>
      <c r="F897" s="2"/>
      <c r="G897" s="2"/>
      <c r="H897" s="2">
        <f t="shared" si="66"/>
        <v>1.0989015974634646</v>
      </c>
      <c r="I897" s="2">
        <f t="shared" si="67"/>
        <v>0.88259774970586158</v>
      </c>
      <c r="J897" s="2">
        <f t="shared" si="68"/>
        <v>1.0310468018346555</v>
      </c>
      <c r="K897" s="2"/>
      <c r="L897" s="2"/>
      <c r="M897" s="4" t="s">
        <v>464</v>
      </c>
      <c r="N897" s="2">
        <f>LOG(H897,2)</f>
        <v>0.13606220411472181</v>
      </c>
      <c r="O897" s="2">
        <f>LOG(I897,2)</f>
        <v>-0.18017202590150833</v>
      </c>
      <c r="P897" s="2">
        <f>LOG(J897,2)</f>
        <v>4.4109821786786588E-2</v>
      </c>
      <c r="Q897">
        <f t="shared" si="69"/>
        <v>0.18017202590150838</v>
      </c>
    </row>
    <row r="898" spans="1:17" x14ac:dyDescent="0.25">
      <c r="A898" s="4" t="s">
        <v>813</v>
      </c>
      <c r="B898" s="3">
        <v>670.31297411460298</v>
      </c>
      <c r="C898" s="3">
        <v>506.18088866518298</v>
      </c>
      <c r="D898" s="3">
        <v>555.61874236447204</v>
      </c>
      <c r="E898" s="2">
        <f t="shared" si="65"/>
        <v>573.39436260078094</v>
      </c>
      <c r="F898" s="2"/>
      <c r="G898" s="2"/>
      <c r="H898" s="2">
        <f t="shared" si="66"/>
        <v>1.1690260976306468</v>
      </c>
      <c r="I898" s="2">
        <f t="shared" si="67"/>
        <v>0.88277967430524851</v>
      </c>
      <c r="J898" s="2">
        <f t="shared" si="68"/>
        <v>0.96899931112736637</v>
      </c>
      <c r="K898" s="2"/>
      <c r="L898" s="2"/>
      <c r="M898" s="4" t="s">
        <v>813</v>
      </c>
      <c r="N898" s="2">
        <f>LOG(H898,2)</f>
        <v>0.22530713731357757</v>
      </c>
      <c r="O898" s="2">
        <f>LOG(I898,2)</f>
        <v>-0.17987468243861984</v>
      </c>
      <c r="P898" s="2">
        <f>LOG(J898,2)</f>
        <v>-4.5432454874958082E-2</v>
      </c>
      <c r="Q898">
        <f t="shared" si="69"/>
        <v>0.17987468243861948</v>
      </c>
    </row>
    <row r="899" spans="1:17" x14ac:dyDescent="0.25">
      <c r="A899" s="4" t="s">
        <v>734</v>
      </c>
      <c r="B899" s="3">
        <v>657.16958246529703</v>
      </c>
      <c r="C899" s="3">
        <v>503.19163144865701</v>
      </c>
      <c r="D899" s="3">
        <v>559.88452925402601</v>
      </c>
      <c r="E899" s="2">
        <f t="shared" si="65"/>
        <v>569.94958731908332</v>
      </c>
      <c r="F899" s="2"/>
      <c r="G899" s="2"/>
      <c r="H899" s="2">
        <f t="shared" si="66"/>
        <v>1.1530310699170383</v>
      </c>
      <c r="I899" s="2">
        <f t="shared" si="67"/>
        <v>0.88287041984811154</v>
      </c>
      <c r="J899" s="2">
        <f t="shared" si="68"/>
        <v>0.98234044152501077</v>
      </c>
      <c r="K899" s="2"/>
      <c r="L899" s="2"/>
      <c r="M899" s="4" t="s">
        <v>734</v>
      </c>
      <c r="N899" s="2">
        <f>LOG(H899,2)</f>
        <v>0.20543138880174083</v>
      </c>
      <c r="O899" s="2">
        <f>LOG(I899,2)</f>
        <v>-0.1797263878866924</v>
      </c>
      <c r="P899" s="2">
        <f>LOG(J899,2)</f>
        <v>-2.5705000915048602E-2</v>
      </c>
      <c r="Q899">
        <f t="shared" si="69"/>
        <v>0.17972638788669223</v>
      </c>
    </row>
    <row r="900" spans="1:17" x14ac:dyDescent="0.25">
      <c r="A900" s="4" t="s">
        <v>473</v>
      </c>
      <c r="B900" s="3">
        <v>1434.50731715282</v>
      </c>
      <c r="C900" s="3">
        <v>1151.8604474349399</v>
      </c>
      <c r="D900" s="3">
        <v>1343.72287020966</v>
      </c>
      <c r="E900" s="2">
        <f t="shared" si="65"/>
        <v>1304.5801940437038</v>
      </c>
      <c r="F900" s="2"/>
      <c r="G900" s="2"/>
      <c r="H900" s="2">
        <f t="shared" si="66"/>
        <v>1.0995930520042554</v>
      </c>
      <c r="I900" s="2">
        <f t="shared" si="67"/>
        <v>0.88293571579115382</v>
      </c>
      <c r="J900" s="2">
        <f t="shared" si="68"/>
        <v>1.0300040398778618</v>
      </c>
      <c r="K900" s="2"/>
      <c r="L900" s="2"/>
      <c r="M900" s="4" t="s">
        <v>473</v>
      </c>
      <c r="N900" s="2">
        <f>LOG(H900,2)</f>
        <v>0.1369696960389189</v>
      </c>
      <c r="O900" s="2">
        <f>LOG(I900,2)</f>
        <v>-0.1796196919914195</v>
      </c>
      <c r="P900" s="2">
        <f>LOG(J900,2)</f>
        <v>4.2649995952500623E-2</v>
      </c>
      <c r="Q900">
        <f t="shared" si="69"/>
        <v>0.17961969199141953</v>
      </c>
    </row>
    <row r="901" spans="1:17" x14ac:dyDescent="0.25">
      <c r="A901" s="4" t="s">
        <v>652</v>
      </c>
      <c r="B901" s="3">
        <v>996.08132427954297</v>
      </c>
      <c r="C901" s="3">
        <v>773.22120000823304</v>
      </c>
      <c r="D901" s="3">
        <v>871.28697219150399</v>
      </c>
      <c r="E901" s="2">
        <f t="shared" si="65"/>
        <v>875.49416697771551</v>
      </c>
      <c r="F901" s="2"/>
      <c r="G901" s="2"/>
      <c r="H901" s="2">
        <f t="shared" si="66"/>
        <v>1.1377361059047431</v>
      </c>
      <c r="I901" s="2">
        <f t="shared" si="67"/>
        <v>0.88318258324605636</v>
      </c>
      <c r="J901" s="2">
        <f t="shared" si="68"/>
        <v>0.99519449135710958</v>
      </c>
      <c r="K901" s="2"/>
      <c r="L901" s="2"/>
      <c r="M901" s="4" t="s">
        <v>652</v>
      </c>
      <c r="N901" s="2">
        <f>LOG(H901,2)</f>
        <v>0.18616596814330827</v>
      </c>
      <c r="O901" s="2">
        <f>LOG(I901,2)</f>
        <v>-0.17921637307959068</v>
      </c>
      <c r="P901" s="2">
        <f>LOG(J901,2)</f>
        <v>-6.9495950637173207E-3</v>
      </c>
      <c r="Q901">
        <f t="shared" si="69"/>
        <v>0.17921637307959096</v>
      </c>
    </row>
    <row r="902" spans="1:17" x14ac:dyDescent="0.25">
      <c r="A902" s="4" t="s">
        <v>554</v>
      </c>
      <c r="B902" s="3">
        <v>2303.8487933854799</v>
      </c>
      <c r="C902" s="3">
        <v>1823.4469020812701</v>
      </c>
      <c r="D902" s="3">
        <v>2094.5013627712501</v>
      </c>
      <c r="E902" s="2">
        <f t="shared" si="65"/>
        <v>2064.4731878135126</v>
      </c>
      <c r="F902" s="2"/>
      <c r="G902" s="2"/>
      <c r="H902" s="2">
        <f t="shared" si="66"/>
        <v>1.1159499706680571</v>
      </c>
      <c r="I902" s="2">
        <f t="shared" si="67"/>
        <v>0.88325046449863853</v>
      </c>
      <c r="J902" s="2">
        <f t="shared" si="68"/>
        <v>1.0145451997802599</v>
      </c>
      <c r="K902" s="2"/>
      <c r="L902" s="2"/>
      <c r="M902" s="4" t="s">
        <v>554</v>
      </c>
      <c r="N902" s="2">
        <f>LOG(H902,2)</f>
        <v>0.15827235092430511</v>
      </c>
      <c r="O902" s="2">
        <f>LOG(I902,2)</f>
        <v>-0.17910549206245518</v>
      </c>
      <c r="P902" s="2">
        <f>LOG(J902,2)</f>
        <v>2.0833141138149557E-2</v>
      </c>
      <c r="Q902">
        <f t="shared" si="69"/>
        <v>0.17910549206245466</v>
      </c>
    </row>
    <row r="903" spans="1:17" x14ac:dyDescent="0.25">
      <c r="A903" s="4" t="s">
        <v>597</v>
      </c>
      <c r="B903" s="3">
        <v>1534.9603819010899</v>
      </c>
      <c r="C903" s="3">
        <v>1204.6706582602501</v>
      </c>
      <c r="D903" s="3">
        <v>1368.2511448246</v>
      </c>
      <c r="E903" s="2">
        <f t="shared" si="65"/>
        <v>1362.6273692245079</v>
      </c>
      <c r="F903" s="2"/>
      <c r="G903" s="2"/>
      <c r="H903" s="2">
        <f t="shared" si="66"/>
        <v>1.1264711223103199</v>
      </c>
      <c r="I903" s="2">
        <f t="shared" si="67"/>
        <v>0.88407930551537839</v>
      </c>
      <c r="J903" s="2">
        <f t="shared" si="68"/>
        <v>1.0041271559100509</v>
      </c>
      <c r="K903" s="2"/>
      <c r="L903" s="2"/>
      <c r="M903" s="4" t="s">
        <v>597</v>
      </c>
      <c r="N903" s="2">
        <f>LOG(H903,2)</f>
        <v>0.17181032978843258</v>
      </c>
      <c r="O903" s="2">
        <f>LOG(I903,2)</f>
        <v>-0.17775230384315349</v>
      </c>
      <c r="P903" s="2">
        <f>LOG(J903,2)</f>
        <v>5.9419740547206855E-3</v>
      </c>
      <c r="Q903">
        <f t="shared" si="69"/>
        <v>0.17775230384315327</v>
      </c>
    </row>
    <row r="904" spans="1:17" x14ac:dyDescent="0.25">
      <c r="A904" s="4" t="s">
        <v>664</v>
      </c>
      <c r="B904" s="3">
        <v>283.521734149314</v>
      </c>
      <c r="C904" s="3">
        <v>220.20861495079799</v>
      </c>
      <c r="D904" s="3">
        <v>247.41563959416001</v>
      </c>
      <c r="E904" s="2">
        <f t="shared" ref="E904:E967" si="70">GEOMEAN(B904:D904)</f>
        <v>249.04773912961966</v>
      </c>
      <c r="F904" s="2"/>
      <c r="G904" s="2"/>
      <c r="H904" s="2">
        <f t="shared" ref="H904:H967" si="71">B904/E904</f>
        <v>1.138423240219627</v>
      </c>
      <c r="I904" s="2">
        <f t="shared" ref="I904:I967" si="72">C904/E904</f>
        <v>0.88420242528757897</v>
      </c>
      <c r="J904" s="2">
        <f t="shared" ref="J904:J967" si="73">D904/E904</f>
        <v>0.99344663982430215</v>
      </c>
      <c r="K904" s="2"/>
      <c r="L904" s="2"/>
      <c r="M904" s="4" t="s">
        <v>664</v>
      </c>
      <c r="N904" s="2">
        <f>LOG(H904,2)</f>
        <v>0.18703701902145525</v>
      </c>
      <c r="O904" s="2">
        <f>LOG(I904,2)</f>
        <v>-0.17755140340745701</v>
      </c>
      <c r="P904" s="2">
        <f>LOG(J904,2)</f>
        <v>-9.4856156139979733E-3</v>
      </c>
      <c r="Q904">
        <f t="shared" ref="Q904:Q967" si="74">SUM(N904,P904)</f>
        <v>0.17755140340745729</v>
      </c>
    </row>
    <row r="905" spans="1:17" x14ac:dyDescent="0.25">
      <c r="A905" s="4" t="s">
        <v>547</v>
      </c>
      <c r="B905" s="3">
        <v>851.50401613717804</v>
      </c>
      <c r="C905" s="3">
        <v>676.56855000720395</v>
      </c>
      <c r="D905" s="3">
        <v>777.43966062130505</v>
      </c>
      <c r="E905" s="2">
        <f t="shared" si="70"/>
        <v>765.10622052059523</v>
      </c>
      <c r="F905" s="2"/>
      <c r="G905" s="2"/>
      <c r="H905" s="2">
        <f t="shared" si="71"/>
        <v>1.1129226155785217</v>
      </c>
      <c r="I905" s="2">
        <f t="shared" si="72"/>
        <v>0.88428055067550193</v>
      </c>
      <c r="J905" s="2">
        <f t="shared" si="73"/>
        <v>1.0161199056678927</v>
      </c>
      <c r="K905" s="2"/>
      <c r="L905" s="2"/>
      <c r="M905" s="4" t="s">
        <v>547</v>
      </c>
      <c r="N905" s="2">
        <f>LOG(H905,2)</f>
        <v>0.15435328180619473</v>
      </c>
      <c r="O905" s="2">
        <f>LOG(I905,2)</f>
        <v>-0.1774239369728583</v>
      </c>
      <c r="P905" s="2">
        <f>LOG(J905,2)</f>
        <v>2.3070655166664213E-2</v>
      </c>
      <c r="Q905">
        <f t="shared" si="74"/>
        <v>0.17742393697285894</v>
      </c>
    </row>
    <row r="906" spans="1:17" x14ac:dyDescent="0.25">
      <c r="A906" s="4" t="s">
        <v>803</v>
      </c>
      <c r="B906" s="3">
        <v>2888.7297217795999</v>
      </c>
      <c r="C906" s="3">
        <v>2197.1040541471002</v>
      </c>
      <c r="D906" s="3">
        <v>2412.3024860430601</v>
      </c>
      <c r="E906" s="2">
        <f t="shared" si="70"/>
        <v>2483.1127119670791</v>
      </c>
      <c r="F906" s="2"/>
      <c r="G906" s="2"/>
      <c r="H906" s="2">
        <f t="shared" si="71"/>
        <v>1.1633502208166773</v>
      </c>
      <c r="I906" s="2">
        <f t="shared" si="72"/>
        <v>0.88481849557549574</v>
      </c>
      <c r="J906" s="2">
        <f t="shared" si="73"/>
        <v>0.97148328161554764</v>
      </c>
      <c r="K906" s="2"/>
      <c r="L906" s="2"/>
      <c r="M906" s="4" t="s">
        <v>803</v>
      </c>
      <c r="N906" s="2">
        <f>LOG(H906,2)</f>
        <v>0.21828547838853293</v>
      </c>
      <c r="O906" s="2">
        <f>LOG(I906,2)</f>
        <v>-0.17654655199539496</v>
      </c>
      <c r="P906" s="2">
        <f>LOG(J906,2)</f>
        <v>-4.1738926393137747E-2</v>
      </c>
      <c r="Q906">
        <f t="shared" si="74"/>
        <v>0.17654655199539518</v>
      </c>
    </row>
    <row r="907" spans="1:17" x14ac:dyDescent="0.25">
      <c r="A907" s="4" t="s">
        <v>542</v>
      </c>
      <c r="B907" s="3">
        <v>2350.7894778472901</v>
      </c>
      <c r="C907" s="3">
        <v>1875.2606938343999</v>
      </c>
      <c r="D907" s="3">
        <v>2153.1559325026301</v>
      </c>
      <c r="E907" s="2">
        <f t="shared" si="70"/>
        <v>2117.3059788643895</v>
      </c>
      <c r="F907" s="2"/>
      <c r="G907" s="2"/>
      <c r="H907" s="2">
        <f t="shared" si="71"/>
        <v>1.1102738580600091</v>
      </c>
      <c r="I907" s="2">
        <f t="shared" si="72"/>
        <v>0.88568242500320626</v>
      </c>
      <c r="J907" s="2">
        <f t="shared" si="73"/>
        <v>1.0169318719146434</v>
      </c>
      <c r="K907" s="2"/>
      <c r="L907" s="2"/>
      <c r="M907" s="4" t="s">
        <v>542</v>
      </c>
      <c r="N907" s="2">
        <f>LOG(H907,2)</f>
        <v>0.15091557291281008</v>
      </c>
      <c r="O907" s="2">
        <f>LOG(I907,2)</f>
        <v>-0.17513860378653293</v>
      </c>
      <c r="P907" s="2">
        <f>LOG(J907,2)</f>
        <v>2.4223030873723222E-2</v>
      </c>
      <c r="Q907">
        <f t="shared" si="74"/>
        <v>0.17513860378653329</v>
      </c>
    </row>
    <row r="908" spans="1:17" x14ac:dyDescent="0.25">
      <c r="A908" s="4" t="s">
        <v>646</v>
      </c>
      <c r="B908" s="3">
        <v>476.91735413195801</v>
      </c>
      <c r="C908" s="3">
        <v>372.660732993659</v>
      </c>
      <c r="D908" s="3">
        <v>419.11356189872799</v>
      </c>
      <c r="E908" s="2">
        <f t="shared" si="70"/>
        <v>420.75519932281105</v>
      </c>
      <c r="F908" s="2"/>
      <c r="G908" s="2"/>
      <c r="H908" s="2">
        <f t="shared" si="71"/>
        <v>1.1334794077400296</v>
      </c>
      <c r="I908" s="2">
        <f t="shared" si="72"/>
        <v>0.88569489715977789</v>
      </c>
      <c r="J908" s="2">
        <f t="shared" si="73"/>
        <v>0.99609835498949217</v>
      </c>
      <c r="K908" s="2"/>
      <c r="L908" s="2"/>
      <c r="M908" s="4" t="s">
        <v>646</v>
      </c>
      <c r="N908" s="2">
        <f>LOG(H908,2)</f>
        <v>0.18075818144376407</v>
      </c>
      <c r="O908" s="2">
        <f>LOG(I908,2)</f>
        <v>-0.17511828793602469</v>
      </c>
      <c r="P908" s="2">
        <f>LOG(J908,2)</f>
        <v>-5.6398935077396628E-3</v>
      </c>
      <c r="Q908">
        <f t="shared" si="74"/>
        <v>0.17511828793602441</v>
      </c>
    </row>
    <row r="909" spans="1:17" x14ac:dyDescent="0.25">
      <c r="A909" s="4" t="s">
        <v>617</v>
      </c>
      <c r="B909" s="3">
        <v>68.533399314238096</v>
      </c>
      <c r="C909" s="3">
        <v>53.8066298974801</v>
      </c>
      <c r="D909" s="3">
        <v>60.787463176151398</v>
      </c>
      <c r="E909" s="2">
        <f t="shared" si="70"/>
        <v>60.745954646944334</v>
      </c>
      <c r="F909" s="2"/>
      <c r="G909" s="2"/>
      <c r="H909" s="2">
        <f t="shared" si="71"/>
        <v>1.1281969262406759</v>
      </c>
      <c r="I909" s="2">
        <f t="shared" si="72"/>
        <v>0.88576482516744348</v>
      </c>
      <c r="J909" s="2">
        <f t="shared" si="73"/>
        <v>1.0006833134724495</v>
      </c>
      <c r="K909" s="2"/>
      <c r="L909" s="2"/>
      <c r="M909" s="4" t="s">
        <v>617</v>
      </c>
      <c r="N909" s="2">
        <f>LOG(H909,2)</f>
        <v>0.17401891145501075</v>
      </c>
      <c r="O909" s="2">
        <f>LOG(I909,2)</f>
        <v>-0.17500438775680047</v>
      </c>
      <c r="P909" s="2">
        <f>LOG(J909,2)</f>
        <v>9.8547630179024221E-4</v>
      </c>
      <c r="Q909">
        <f t="shared" si="74"/>
        <v>0.17500438775680099</v>
      </c>
    </row>
    <row r="910" spans="1:17" x14ac:dyDescent="0.25">
      <c r="A910" s="4" t="s">
        <v>791</v>
      </c>
      <c r="B910" s="3">
        <v>2207.15098339416</v>
      </c>
      <c r="C910" s="3">
        <v>1684.9446510488699</v>
      </c>
      <c r="D910" s="3">
        <v>1850.2850633442599</v>
      </c>
      <c r="E910" s="2">
        <f t="shared" si="70"/>
        <v>1902.0361855426088</v>
      </c>
      <c r="F910" s="2"/>
      <c r="G910" s="2"/>
      <c r="H910" s="2">
        <f t="shared" si="71"/>
        <v>1.1604148228991285</v>
      </c>
      <c r="I910" s="2">
        <f t="shared" si="72"/>
        <v>0.88586361492812116</v>
      </c>
      <c r="J910" s="2">
        <f t="shared" si="73"/>
        <v>0.97279172573492056</v>
      </c>
      <c r="K910" s="2"/>
      <c r="L910" s="2"/>
      <c r="M910" s="4" t="s">
        <v>791</v>
      </c>
      <c r="N910" s="2">
        <f>LOG(H910,2)</f>
        <v>0.21464062945454623</v>
      </c>
      <c r="O910" s="2">
        <f>LOG(I910,2)</f>
        <v>-0.17484349228375159</v>
      </c>
      <c r="P910" s="2">
        <f>LOG(J910,2)</f>
        <v>-3.9797137170794195E-2</v>
      </c>
      <c r="Q910">
        <f t="shared" si="74"/>
        <v>0.17484349228375204</v>
      </c>
    </row>
    <row r="911" spans="1:17" x14ac:dyDescent="0.25">
      <c r="A911" s="4" t="s">
        <v>513</v>
      </c>
      <c r="B911" s="3">
        <v>981.99911894100103</v>
      </c>
      <c r="C911" s="3">
        <v>788.16748609086596</v>
      </c>
      <c r="D911" s="3">
        <v>908.61260747510596</v>
      </c>
      <c r="E911" s="2">
        <f t="shared" si="70"/>
        <v>889.27508333305286</v>
      </c>
      <c r="F911" s="2"/>
      <c r="G911" s="2"/>
      <c r="H911" s="2">
        <f t="shared" si="71"/>
        <v>1.1042692383333323</v>
      </c>
      <c r="I911" s="2">
        <f t="shared" si="72"/>
        <v>0.88630335074358546</v>
      </c>
      <c r="J911" s="2">
        <f t="shared" si="73"/>
        <v>1.0217452670208356</v>
      </c>
      <c r="K911" s="2"/>
      <c r="L911" s="2"/>
      <c r="M911" s="4" t="s">
        <v>513</v>
      </c>
      <c r="N911" s="2">
        <f>LOG(H911,2)</f>
        <v>0.1430919669094865</v>
      </c>
      <c r="O911" s="2">
        <f>LOG(I911,2)</f>
        <v>-0.17412752735992579</v>
      </c>
      <c r="P911" s="2">
        <f>LOG(J911,2)</f>
        <v>3.1035560450439342E-2</v>
      </c>
      <c r="Q911">
        <f t="shared" si="74"/>
        <v>0.17412752735992584</v>
      </c>
    </row>
    <row r="912" spans="1:17" x14ac:dyDescent="0.25">
      <c r="A912" s="4" t="s">
        <v>608</v>
      </c>
      <c r="B912" s="3">
        <v>112.65764270833699</v>
      </c>
      <c r="C912" s="3">
        <v>88.681297423624599</v>
      </c>
      <c r="D912" s="3">
        <v>100.24599190453</v>
      </c>
      <c r="E912" s="2">
        <f t="shared" si="70"/>
        <v>100.05064784708411</v>
      </c>
      <c r="F912" s="2"/>
      <c r="G912" s="2"/>
      <c r="H912" s="2">
        <f t="shared" si="71"/>
        <v>1.1260061292208845</v>
      </c>
      <c r="I912" s="2">
        <f t="shared" si="72"/>
        <v>0.88636404992763018</v>
      </c>
      <c r="J912" s="2">
        <f t="shared" si="73"/>
        <v>1.0019524516997076</v>
      </c>
      <c r="K912" s="2"/>
      <c r="L912" s="2"/>
      <c r="M912" s="4" t="s">
        <v>608</v>
      </c>
      <c r="N912" s="2">
        <f>LOG(H912,2)</f>
        <v>0.17121468050207503</v>
      </c>
      <c r="O912" s="2">
        <f>LOG(I912,2)</f>
        <v>-0.17402872663531338</v>
      </c>
      <c r="P912" s="2">
        <f>LOG(J912,2)</f>
        <v>2.8140461332383238E-3</v>
      </c>
      <c r="Q912">
        <f t="shared" si="74"/>
        <v>0.17402872663531335</v>
      </c>
    </row>
    <row r="913" spans="1:17" x14ac:dyDescent="0.25">
      <c r="A913" s="4" t="s">
        <v>730</v>
      </c>
      <c r="B913" s="3">
        <v>6806.3992469620098</v>
      </c>
      <c r="C913" s="3">
        <v>5257.1070247982398</v>
      </c>
      <c r="D913" s="3">
        <v>5829.1977845762103</v>
      </c>
      <c r="E913" s="2">
        <f t="shared" si="70"/>
        <v>5930.4958994713907</v>
      </c>
      <c r="F913" s="2"/>
      <c r="G913" s="2"/>
      <c r="H913" s="2">
        <f t="shared" si="71"/>
        <v>1.1476947901723855</v>
      </c>
      <c r="I913" s="2">
        <f t="shared" si="72"/>
        <v>0.88645319277041013</v>
      </c>
      <c r="J913" s="2">
        <f t="shared" si="73"/>
        <v>0.98291911559972422</v>
      </c>
      <c r="K913" s="2"/>
      <c r="L913" s="2"/>
      <c r="M913" s="4" t="s">
        <v>730</v>
      </c>
      <c r="N913" s="2">
        <f>LOG(H913,2)</f>
        <v>0.19873903291259196</v>
      </c>
      <c r="O913" s="2">
        <f>LOG(I913,2)</f>
        <v>-0.17388364012078689</v>
      </c>
      <c r="P913" s="2">
        <f>LOG(J913,2)</f>
        <v>-2.4855392791804851E-2</v>
      </c>
      <c r="Q913">
        <f t="shared" si="74"/>
        <v>0.17388364012078711</v>
      </c>
    </row>
    <row r="914" spans="1:17" x14ac:dyDescent="0.25">
      <c r="A914" s="4" t="s">
        <v>683</v>
      </c>
      <c r="B914" s="3">
        <v>3421.0370835764902</v>
      </c>
      <c r="C914" s="3">
        <v>2659.4425036365601</v>
      </c>
      <c r="D914" s="3">
        <v>2967.9212284075302</v>
      </c>
      <c r="E914" s="2">
        <f t="shared" si="70"/>
        <v>3000.0851815106334</v>
      </c>
      <c r="F914" s="2"/>
      <c r="G914" s="2"/>
      <c r="H914" s="2">
        <f t="shared" si="71"/>
        <v>1.140313316655194</v>
      </c>
      <c r="I914" s="2">
        <f t="shared" si="72"/>
        <v>0.88645566466797798</v>
      </c>
      <c r="J914" s="2">
        <f t="shared" si="73"/>
        <v>0.98927898670966807</v>
      </c>
      <c r="K914" s="2"/>
      <c r="L914" s="2"/>
      <c r="M914" s="4" t="s">
        <v>683</v>
      </c>
      <c r="N914" s="2">
        <f>LOG(H914,2)</f>
        <v>0.18943027902124621</v>
      </c>
      <c r="O914" s="2">
        <f>LOG(I914,2)</f>
        <v>-0.17387961713410285</v>
      </c>
      <c r="P914" s="2">
        <f>LOG(J914,2)</f>
        <v>-1.5550661887143968E-2</v>
      </c>
      <c r="Q914">
        <f t="shared" si="74"/>
        <v>0.17387961713410224</v>
      </c>
    </row>
    <row r="915" spans="1:17" x14ac:dyDescent="0.25">
      <c r="A915" s="4" t="s">
        <v>769</v>
      </c>
      <c r="B915" s="3">
        <v>44.124243394098499</v>
      </c>
      <c r="C915" s="3">
        <v>33.878248453969</v>
      </c>
      <c r="D915" s="3">
        <v>37.325635283601798</v>
      </c>
      <c r="E915" s="2">
        <f t="shared" si="70"/>
        <v>38.21217952720162</v>
      </c>
      <c r="F915" s="2"/>
      <c r="G915" s="2"/>
      <c r="H915" s="2">
        <f t="shared" si="71"/>
        <v>1.1547167405797498</v>
      </c>
      <c r="I915" s="2">
        <f t="shared" si="72"/>
        <v>0.8865824685517486</v>
      </c>
      <c r="J915" s="2">
        <f t="shared" si="73"/>
        <v>0.97679943267908265</v>
      </c>
      <c r="K915" s="2"/>
      <c r="L915" s="2"/>
      <c r="M915" s="4" t="s">
        <v>769</v>
      </c>
      <c r="N915" s="2">
        <f>LOG(H915,2)</f>
        <v>0.20753899269772386</v>
      </c>
      <c r="O915" s="2">
        <f>LOG(I915,2)</f>
        <v>-0.17367326022483434</v>
      </c>
      <c r="P915" s="2">
        <f>LOG(J915,2)</f>
        <v>-3.3865732472889473E-2</v>
      </c>
      <c r="Q915">
        <f t="shared" si="74"/>
        <v>0.17367326022483437</v>
      </c>
    </row>
    <row r="916" spans="1:17" x14ac:dyDescent="0.25">
      <c r="A916" s="4" t="s">
        <v>666</v>
      </c>
      <c r="B916" s="3">
        <v>1924.56806293408</v>
      </c>
      <c r="C916" s="3">
        <v>1502.5999608407401</v>
      </c>
      <c r="D916" s="3">
        <v>1681.7864812068599</v>
      </c>
      <c r="E916" s="2">
        <f t="shared" si="70"/>
        <v>1694.2695345646741</v>
      </c>
      <c r="F916" s="2"/>
      <c r="G916" s="2"/>
      <c r="H916" s="2">
        <f t="shared" si="71"/>
        <v>1.1359279168226197</v>
      </c>
      <c r="I916" s="2">
        <f t="shared" si="72"/>
        <v>0.8868718525513819</v>
      </c>
      <c r="J916" s="2">
        <f t="shared" si="73"/>
        <v>0.99263219157097005</v>
      </c>
      <c r="K916" s="2"/>
      <c r="L916" s="2"/>
      <c r="M916" s="4" t="s">
        <v>666</v>
      </c>
      <c r="N916" s="2">
        <f>LOG(H916,2)</f>
        <v>0.18387128788654689</v>
      </c>
      <c r="O916" s="2">
        <f>LOG(I916,2)</f>
        <v>-0.17320243573285724</v>
      </c>
      <c r="P916" s="2">
        <f>LOG(J916,2)</f>
        <v>-1.066885215368945E-2</v>
      </c>
      <c r="Q916">
        <f t="shared" si="74"/>
        <v>0.17320243573285743</v>
      </c>
    </row>
    <row r="917" spans="1:17" x14ac:dyDescent="0.25">
      <c r="A917" s="4" t="s">
        <v>719</v>
      </c>
      <c r="B917" s="3">
        <v>34.736106501737098</v>
      </c>
      <c r="C917" s="3">
        <v>26.9033149487401</v>
      </c>
      <c r="D917" s="3">
        <v>29.8605082268814</v>
      </c>
      <c r="E917" s="2">
        <f t="shared" si="70"/>
        <v>30.331557360765832</v>
      </c>
      <c r="F917" s="2"/>
      <c r="G917" s="2"/>
      <c r="H917" s="2">
        <f t="shared" si="71"/>
        <v>1.1452134187698715</v>
      </c>
      <c r="I917" s="2">
        <f t="shared" si="72"/>
        <v>0.88697440189931698</v>
      </c>
      <c r="J917" s="2">
        <f t="shared" si="73"/>
        <v>0.98446999841512461</v>
      </c>
      <c r="K917" s="2"/>
      <c r="L917" s="2"/>
      <c r="M917" s="4" t="s">
        <v>719</v>
      </c>
      <c r="N917" s="2">
        <f>LOG(H917,2)</f>
        <v>0.1956164799900097</v>
      </c>
      <c r="O917" s="2">
        <f>LOG(I917,2)</f>
        <v>-0.17303562597073049</v>
      </c>
      <c r="P917" s="2">
        <f>LOG(J917,2)</f>
        <v>-2.258085401927953E-2</v>
      </c>
      <c r="Q917">
        <f t="shared" si="74"/>
        <v>0.17303562597073016</v>
      </c>
    </row>
    <row r="918" spans="1:17" x14ac:dyDescent="0.25">
      <c r="A918" s="4" t="s">
        <v>764</v>
      </c>
      <c r="B918" s="3">
        <v>1042.0831950521101</v>
      </c>
      <c r="C918" s="3">
        <v>802.11735310132406</v>
      </c>
      <c r="D918" s="3">
        <v>884.08433286016702</v>
      </c>
      <c r="E918" s="2">
        <f t="shared" si="70"/>
        <v>904.08930744493898</v>
      </c>
      <c r="F918" s="2"/>
      <c r="G918" s="2"/>
      <c r="H918" s="2">
        <f t="shared" si="71"/>
        <v>1.1526330269264635</v>
      </c>
      <c r="I918" s="2">
        <f t="shared" si="72"/>
        <v>0.88721030820306956</v>
      </c>
      <c r="J918" s="2">
        <f t="shared" si="73"/>
        <v>0.97787278931402433</v>
      </c>
      <c r="K918" s="2"/>
      <c r="L918" s="2"/>
      <c r="M918" s="4" t="s">
        <v>764</v>
      </c>
      <c r="N918" s="2">
        <f>LOG(H918,2)</f>
        <v>0.20493326363680117</v>
      </c>
      <c r="O918" s="2">
        <f>LOG(I918,2)</f>
        <v>-0.1726519670939449</v>
      </c>
      <c r="P918" s="2">
        <f>LOG(J918,2)</f>
        <v>-3.2281296542856636E-2</v>
      </c>
      <c r="Q918">
        <f t="shared" si="74"/>
        <v>0.17265196709394454</v>
      </c>
    </row>
    <row r="919" spans="1:17" x14ac:dyDescent="0.25">
      <c r="A919" s="4" t="s">
        <v>713</v>
      </c>
      <c r="B919" s="3">
        <v>880.60724050349802</v>
      </c>
      <c r="C919" s="3">
        <v>684.53990258460794</v>
      </c>
      <c r="D919" s="3">
        <v>759.310066340699</v>
      </c>
      <c r="E919" s="2">
        <f t="shared" si="70"/>
        <v>770.66693465574394</v>
      </c>
      <c r="F919" s="2"/>
      <c r="G919" s="2"/>
      <c r="H919" s="2">
        <f t="shared" si="71"/>
        <v>1.142656056597088</v>
      </c>
      <c r="I919" s="2">
        <f t="shared" si="72"/>
        <v>0.88824350935776319</v>
      </c>
      <c r="J919" s="2">
        <f t="shared" si="73"/>
        <v>0.9852635843003722</v>
      </c>
      <c r="K919" s="2"/>
      <c r="L919" s="2"/>
      <c r="M919" s="4" t="s">
        <v>713</v>
      </c>
      <c r="N919" s="2">
        <f>LOG(H919,2)</f>
        <v>0.1923912127264874</v>
      </c>
      <c r="O919" s="2">
        <f>LOG(I919,2)</f>
        <v>-0.17097285346605193</v>
      </c>
      <c r="P919" s="2">
        <f>LOG(J919,2)</f>
        <v>-2.1418359260435268E-2</v>
      </c>
      <c r="Q919">
        <f t="shared" si="74"/>
        <v>0.17097285346605212</v>
      </c>
    </row>
    <row r="920" spans="1:17" x14ac:dyDescent="0.25">
      <c r="A920" s="4" t="s">
        <v>748</v>
      </c>
      <c r="B920" s="3">
        <v>3736.4784831598299</v>
      </c>
      <c r="C920" s="3">
        <v>2889.6153093091202</v>
      </c>
      <c r="D920" s="3">
        <v>3186.5428064972002</v>
      </c>
      <c r="E920" s="2">
        <f t="shared" si="70"/>
        <v>3252.4259991894801</v>
      </c>
      <c r="F920" s="2"/>
      <c r="G920" s="2"/>
      <c r="H920" s="2">
        <f t="shared" si="71"/>
        <v>1.1488281313982172</v>
      </c>
      <c r="I920" s="2">
        <f t="shared" si="72"/>
        <v>0.88844920992183252</v>
      </c>
      <c r="J920" s="2">
        <f t="shared" si="73"/>
        <v>0.97974336919311977</v>
      </c>
      <c r="K920" s="2"/>
      <c r="L920" s="2"/>
      <c r="M920" s="4" t="s">
        <v>748</v>
      </c>
      <c r="N920" s="2">
        <f>LOG(H920,2)</f>
        <v>0.20016298203456431</v>
      </c>
      <c r="O920" s="2">
        <f>LOG(I920,2)</f>
        <v>-0.17063879098941029</v>
      </c>
      <c r="P920" s="2">
        <f>LOG(J920,2)</f>
        <v>-2.9524191045154084E-2</v>
      </c>
      <c r="Q920">
        <f t="shared" si="74"/>
        <v>0.17063879098941023</v>
      </c>
    </row>
    <row r="921" spans="1:17" x14ac:dyDescent="0.25">
      <c r="A921" s="4" t="s">
        <v>609</v>
      </c>
      <c r="B921" s="3">
        <v>995.14251059030698</v>
      </c>
      <c r="C921" s="3">
        <v>787.17106701869</v>
      </c>
      <c r="D921" s="3">
        <v>887.28367302733295</v>
      </c>
      <c r="E921" s="2">
        <f t="shared" si="70"/>
        <v>885.80670637670983</v>
      </c>
      <c r="F921" s="2"/>
      <c r="G921" s="2"/>
      <c r="H921" s="2">
        <f t="shared" si="71"/>
        <v>1.1234307704226159</v>
      </c>
      <c r="I921" s="2">
        <f t="shared" si="72"/>
        <v>0.88864880041213778</v>
      </c>
      <c r="J921" s="2">
        <f t="shared" si="73"/>
        <v>1.0016673690095037</v>
      </c>
      <c r="K921" s="2"/>
      <c r="L921" s="2"/>
      <c r="M921" s="4" t="s">
        <v>609</v>
      </c>
      <c r="N921" s="2">
        <f>LOG(H921,2)</f>
        <v>0.16791122354292476</v>
      </c>
      <c r="O921" s="2">
        <f>LOG(I921,2)</f>
        <v>-0.17031472533843517</v>
      </c>
      <c r="P921" s="2">
        <f>LOG(J921,2)</f>
        <v>2.4035017955103097E-3</v>
      </c>
      <c r="Q921">
        <f t="shared" si="74"/>
        <v>0.17031472533843506</v>
      </c>
    </row>
    <row r="922" spans="1:17" x14ac:dyDescent="0.25">
      <c r="A922" s="4" t="s">
        <v>682</v>
      </c>
      <c r="B922" s="3">
        <v>918.15978807294402</v>
      </c>
      <c r="C922" s="3">
        <v>717.42173196640101</v>
      </c>
      <c r="D922" s="3">
        <v>798.76859506907795</v>
      </c>
      <c r="E922" s="2">
        <f t="shared" si="70"/>
        <v>807.30552741393444</v>
      </c>
      <c r="F922" s="2"/>
      <c r="G922" s="2"/>
      <c r="H922" s="2">
        <f t="shared" si="71"/>
        <v>1.1373138878586802</v>
      </c>
      <c r="I922" s="2">
        <f t="shared" si="72"/>
        <v>0.88866198434753585</v>
      </c>
      <c r="J922" s="2">
        <f t="shared" si="73"/>
        <v>0.98942540084891639</v>
      </c>
      <c r="K922" s="2"/>
      <c r="L922" s="2"/>
      <c r="M922" s="4" t="s">
        <v>682</v>
      </c>
      <c r="N922" s="2">
        <f>LOG(H922,2)</f>
        <v>0.18563047934975041</v>
      </c>
      <c r="O922" s="2">
        <f>LOG(I922,2)</f>
        <v>-0.17029332176807296</v>
      </c>
      <c r="P922" s="2">
        <f>LOG(J922,2)</f>
        <v>-1.5337157581676976E-2</v>
      </c>
      <c r="Q922">
        <f t="shared" si="74"/>
        <v>0.17029332176807344</v>
      </c>
    </row>
    <row r="923" spans="1:17" x14ac:dyDescent="0.25">
      <c r="A923" s="4" t="s">
        <v>774</v>
      </c>
      <c r="B923" s="3">
        <v>395.24056316841398</v>
      </c>
      <c r="C923" s="3">
        <v>304.90423608572098</v>
      </c>
      <c r="D923" s="3">
        <v>334.86427083002701</v>
      </c>
      <c r="E923" s="2">
        <f t="shared" si="70"/>
        <v>343.00300629235659</v>
      </c>
      <c r="F923" s="2"/>
      <c r="G923" s="2"/>
      <c r="H923" s="2">
        <f t="shared" si="71"/>
        <v>1.1522947493688525</v>
      </c>
      <c r="I923" s="2">
        <f t="shared" si="72"/>
        <v>0.88892584173398659</v>
      </c>
      <c r="J923" s="2">
        <f t="shared" si="73"/>
        <v>0.97627211624089216</v>
      </c>
      <c r="K923" s="2"/>
      <c r="L923" s="2"/>
      <c r="M923" s="4" t="s">
        <v>774</v>
      </c>
      <c r="N923" s="2">
        <f>LOG(H923,2)</f>
        <v>0.20450979582723894</v>
      </c>
      <c r="O923" s="2">
        <f>LOG(I923,2)</f>
        <v>-0.16986502704176479</v>
      </c>
      <c r="P923" s="2">
        <f>LOG(J923,2)</f>
        <v>-3.4644768785473956E-2</v>
      </c>
      <c r="Q923">
        <f t="shared" si="74"/>
        <v>0.16986502704176498</v>
      </c>
    </row>
    <row r="924" spans="1:17" x14ac:dyDescent="0.25">
      <c r="A924" s="4" t="s">
        <v>625</v>
      </c>
      <c r="B924" s="3">
        <v>986.69318738718198</v>
      </c>
      <c r="C924" s="3">
        <v>780.19613351346197</v>
      </c>
      <c r="D924" s="3">
        <v>877.68565252583596</v>
      </c>
      <c r="E924" s="2">
        <f t="shared" si="70"/>
        <v>877.48891884394288</v>
      </c>
      <c r="F924" s="2"/>
      <c r="G924" s="2"/>
      <c r="H924" s="2">
        <f t="shared" si="71"/>
        <v>1.1244508804591076</v>
      </c>
      <c r="I924" s="2">
        <f t="shared" si="72"/>
        <v>0.88912363080475099</v>
      </c>
      <c r="J924" s="2">
        <f t="shared" si="73"/>
        <v>1.0002242007593125</v>
      </c>
      <c r="K924" s="2"/>
      <c r="L924" s="2"/>
      <c r="M924" s="4" t="s">
        <v>625</v>
      </c>
      <c r="N924" s="2">
        <f>LOG(H924,2)</f>
        <v>0.16922064104829898</v>
      </c>
      <c r="O924" s="2">
        <f>LOG(I924,2)</f>
        <v>-0.16954405811810105</v>
      </c>
      <c r="P924" s="2">
        <f>LOG(J924,2)</f>
        <v>3.2341706980197323E-4</v>
      </c>
      <c r="Q924">
        <f t="shared" si="74"/>
        <v>0.16954405811810094</v>
      </c>
    </row>
    <row r="925" spans="1:17" x14ac:dyDescent="0.25">
      <c r="A925" s="4" t="s">
        <v>593</v>
      </c>
      <c r="B925" s="3">
        <v>406.50632743924803</v>
      </c>
      <c r="C925" s="3">
        <v>322.83977938488101</v>
      </c>
      <c r="D925" s="3">
        <v>364.72477905690897</v>
      </c>
      <c r="E925" s="2">
        <f t="shared" si="70"/>
        <v>363.08352283999892</v>
      </c>
      <c r="F925" s="2"/>
      <c r="G925" s="2"/>
      <c r="H925" s="2">
        <f t="shared" si="71"/>
        <v>1.1195945336753395</v>
      </c>
      <c r="I925" s="2">
        <f t="shared" si="72"/>
        <v>0.88916119591344767</v>
      </c>
      <c r="J925" s="2">
        <f t="shared" si="73"/>
        <v>1.0045203269045986</v>
      </c>
      <c r="K925" s="2"/>
      <c r="L925" s="2"/>
      <c r="M925" s="4" t="s">
        <v>593</v>
      </c>
      <c r="N925" s="2">
        <f>LOG(H925,2)</f>
        <v>0.16297634820537729</v>
      </c>
      <c r="O925" s="2">
        <f>LOG(I925,2)</f>
        <v>-0.16948310613198395</v>
      </c>
      <c r="P925" s="2">
        <f>LOG(J925,2)</f>
        <v>6.5067579266071948E-3</v>
      </c>
      <c r="Q925">
        <f t="shared" si="74"/>
        <v>0.16948310613198447</v>
      </c>
    </row>
    <row r="926" spans="1:17" x14ac:dyDescent="0.25">
      <c r="A926" s="4" t="s">
        <v>740</v>
      </c>
      <c r="B926" s="3">
        <v>590.51381052953104</v>
      </c>
      <c r="C926" s="3">
        <v>458.35277320075602</v>
      </c>
      <c r="D926" s="3">
        <v>505.49574641220698</v>
      </c>
      <c r="E926" s="2">
        <f t="shared" si="70"/>
        <v>515.28694861561212</v>
      </c>
      <c r="F926" s="2"/>
      <c r="G926" s="2"/>
      <c r="H926" s="2">
        <f t="shared" si="71"/>
        <v>1.1459902334340624</v>
      </c>
      <c r="I926" s="2">
        <f t="shared" si="72"/>
        <v>0.8895097662228445</v>
      </c>
      <c r="J926" s="2">
        <f t="shared" si="73"/>
        <v>0.98099854415154408</v>
      </c>
      <c r="K926" s="2"/>
      <c r="L926" s="2"/>
      <c r="M926" s="4" t="s">
        <v>740</v>
      </c>
      <c r="N926" s="2">
        <f>LOG(H926,2)</f>
        <v>0.19659474894971707</v>
      </c>
      <c r="O926" s="2">
        <f>LOG(I926,2)</f>
        <v>-0.16891764948046059</v>
      </c>
      <c r="P926" s="2">
        <f>LOG(J926,2)</f>
        <v>-2.7677099469256214E-2</v>
      </c>
      <c r="Q926">
        <f t="shared" si="74"/>
        <v>0.16891764948046084</v>
      </c>
    </row>
    <row r="927" spans="1:17" x14ac:dyDescent="0.25">
      <c r="A927" s="4" t="s">
        <v>712</v>
      </c>
      <c r="B927" s="3">
        <v>2638.0664667535498</v>
      </c>
      <c r="C927" s="3">
        <v>2061.59106033123</v>
      </c>
      <c r="D927" s="3">
        <v>2281.12953918926</v>
      </c>
      <c r="E927" s="2">
        <f t="shared" si="70"/>
        <v>2314.9737353447022</v>
      </c>
      <c r="F927" s="2"/>
      <c r="G927" s="2"/>
      <c r="H927" s="2">
        <f t="shared" si="71"/>
        <v>1.1395664782178354</v>
      </c>
      <c r="I927" s="2">
        <f t="shared" si="72"/>
        <v>0.89054619879920871</v>
      </c>
      <c r="J927" s="2">
        <f t="shared" si="73"/>
        <v>0.9853803109561402</v>
      </c>
      <c r="K927" s="2"/>
      <c r="L927" s="2"/>
      <c r="M927" s="4" t="s">
        <v>712</v>
      </c>
      <c r="N927" s="2">
        <f>LOG(H927,2)</f>
        <v>0.18848508870824357</v>
      </c>
      <c r="O927" s="2">
        <f>LOG(I927,2)</f>
        <v>-0.16723763903529715</v>
      </c>
      <c r="P927" s="2">
        <f>LOG(J927,2)</f>
        <v>-2.1247449672946266E-2</v>
      </c>
      <c r="Q927">
        <f t="shared" si="74"/>
        <v>0.16723763903529731</v>
      </c>
    </row>
    <row r="928" spans="1:17" x14ac:dyDescent="0.25">
      <c r="A928" s="4" t="s">
        <v>679</v>
      </c>
      <c r="B928" s="3">
        <v>7999.6314459811401</v>
      </c>
      <c r="C928" s="3">
        <v>6281.4258309947099</v>
      </c>
      <c r="D928" s="3">
        <v>6983.0931382006902</v>
      </c>
      <c r="E928" s="2">
        <f t="shared" si="70"/>
        <v>7053.2944834126229</v>
      </c>
      <c r="F928" s="2"/>
      <c r="G928" s="2"/>
      <c r="H928" s="2">
        <f t="shared" si="71"/>
        <v>1.1341694955164621</v>
      </c>
      <c r="I928" s="2">
        <f t="shared" si="72"/>
        <v>0.8905662234530074</v>
      </c>
      <c r="J928" s="2">
        <f t="shared" si="73"/>
        <v>0.99004701343790102</v>
      </c>
      <c r="K928" s="2"/>
      <c r="L928" s="2"/>
      <c r="M928" s="4" t="s">
        <v>679</v>
      </c>
      <c r="N928" s="2">
        <f>LOG(H928,2)</f>
        <v>0.18163625938796532</v>
      </c>
      <c r="O928" s="2">
        <f>LOG(I928,2)</f>
        <v>-0.16720519923153052</v>
      </c>
      <c r="P928" s="2">
        <f>LOG(J928,2)</f>
        <v>-1.4431060156435051E-2</v>
      </c>
      <c r="Q928">
        <f t="shared" si="74"/>
        <v>0.16720519923153027</v>
      </c>
    </row>
    <row r="929" spans="1:17" x14ac:dyDescent="0.25">
      <c r="A929" s="4" t="s">
        <v>647</v>
      </c>
      <c r="B929" s="3">
        <v>620.55584858508803</v>
      </c>
      <c r="C929" s="3">
        <v>490.23818351037397</v>
      </c>
      <c r="D929" s="3">
        <v>548.15361530775101</v>
      </c>
      <c r="E929" s="2">
        <f t="shared" si="70"/>
        <v>550.42324129278859</v>
      </c>
      <c r="F929" s="2"/>
      <c r="G929" s="2"/>
      <c r="H929" s="2">
        <f t="shared" si="71"/>
        <v>1.1274157812224239</v>
      </c>
      <c r="I929" s="2">
        <f t="shared" si="72"/>
        <v>0.89065676507217073</v>
      </c>
      <c r="J929" s="2">
        <f t="shared" si="73"/>
        <v>0.99587658039346805</v>
      </c>
      <c r="K929" s="2"/>
      <c r="L929" s="2"/>
      <c r="M929" s="4" t="s">
        <v>647</v>
      </c>
      <c r="N929" s="2">
        <f>LOG(H929,2)</f>
        <v>0.17301966713849215</v>
      </c>
      <c r="O929" s="2">
        <f>LOG(I929,2)</f>
        <v>-0.16705853152522424</v>
      </c>
      <c r="P929" s="2">
        <f>LOG(J929,2)</f>
        <v>-5.9611356132680815E-3</v>
      </c>
      <c r="Q929">
        <f t="shared" si="74"/>
        <v>0.16705853152522407</v>
      </c>
    </row>
    <row r="930" spans="1:17" x14ac:dyDescent="0.25">
      <c r="A930" s="4" t="s">
        <v>677</v>
      </c>
      <c r="B930" s="3">
        <v>4865.8713513109096</v>
      </c>
      <c r="C930" s="3">
        <v>3824.2563990097901</v>
      </c>
      <c r="D930" s="3">
        <v>4250.8566354410495</v>
      </c>
      <c r="E930" s="2">
        <f t="shared" si="70"/>
        <v>4292.6751821551052</v>
      </c>
      <c r="F930" s="2"/>
      <c r="G930" s="2"/>
      <c r="H930" s="2">
        <f t="shared" si="71"/>
        <v>1.1335288939490724</v>
      </c>
      <c r="I930" s="2">
        <f t="shared" si="72"/>
        <v>0.89087951841952573</v>
      </c>
      <c r="J930" s="2">
        <f t="shared" si="73"/>
        <v>0.99025816188285154</v>
      </c>
      <c r="K930" s="2"/>
      <c r="L930" s="2"/>
      <c r="M930" s="4" t="s">
        <v>677</v>
      </c>
      <c r="N930" s="2">
        <f>LOG(H930,2)</f>
        <v>0.18082116622272282</v>
      </c>
      <c r="O930" s="2">
        <f>LOG(I930,2)</f>
        <v>-0.16669775846185972</v>
      </c>
      <c r="P930" s="2">
        <f>LOG(J930,2)</f>
        <v>-1.4123407760862664E-2</v>
      </c>
      <c r="Q930">
        <f t="shared" si="74"/>
        <v>0.16669775846186016</v>
      </c>
    </row>
    <row r="931" spans="1:17" x14ac:dyDescent="0.25">
      <c r="A931" s="4" t="s">
        <v>653</v>
      </c>
      <c r="B931" s="3">
        <v>1273.0313626042</v>
      </c>
      <c r="C931" s="3">
        <v>1005.38684382514</v>
      </c>
      <c r="D931" s="3">
        <v>1122.96839867522</v>
      </c>
      <c r="E931" s="2">
        <f t="shared" si="70"/>
        <v>1128.5304421333076</v>
      </c>
      <c r="F931" s="2"/>
      <c r="G931" s="2"/>
      <c r="H931" s="2">
        <f t="shared" si="71"/>
        <v>1.1280434404567203</v>
      </c>
      <c r="I931" s="2">
        <f t="shared" si="72"/>
        <v>0.89088145635186922</v>
      </c>
      <c r="J931" s="2">
        <f t="shared" si="73"/>
        <v>0.99507142807102889</v>
      </c>
      <c r="K931" s="2"/>
      <c r="L931" s="2"/>
      <c r="M931" s="4" t="s">
        <v>653</v>
      </c>
      <c r="N931" s="2">
        <f>LOG(H931,2)</f>
        <v>0.17382262635793538</v>
      </c>
      <c r="O931" s="2">
        <f>LOG(I931,2)</f>
        <v>-0.16669462016730605</v>
      </c>
      <c r="P931" s="2">
        <f>LOG(J931,2)</f>
        <v>-7.1280061906298436E-3</v>
      </c>
      <c r="Q931">
        <f t="shared" si="74"/>
        <v>0.16669462016730555</v>
      </c>
    </row>
    <row r="932" spans="1:17" x14ac:dyDescent="0.25">
      <c r="A932" s="4" t="s">
        <v>654</v>
      </c>
      <c r="B932" s="3">
        <v>117.35171115451701</v>
      </c>
      <c r="C932" s="3">
        <v>92.666973712326893</v>
      </c>
      <c r="D932" s="3">
        <v>103.445332071696</v>
      </c>
      <c r="E932" s="2">
        <f t="shared" si="70"/>
        <v>104.00201850277804</v>
      </c>
      <c r="F932" s="2"/>
      <c r="G932" s="2"/>
      <c r="H932" s="2">
        <f t="shared" si="71"/>
        <v>1.1283599380466098</v>
      </c>
      <c r="I932" s="2">
        <f t="shared" si="72"/>
        <v>0.89101130003406259</v>
      </c>
      <c r="J932" s="2">
        <f t="shared" si="73"/>
        <v>0.9946473497428594</v>
      </c>
      <c r="K932" s="2"/>
      <c r="L932" s="2"/>
      <c r="M932" s="4" t="s">
        <v>654</v>
      </c>
      <c r="N932" s="2">
        <f>LOG(H932,2)</f>
        <v>0.17422734965407255</v>
      </c>
      <c r="O932" s="2">
        <f>LOG(I932,2)</f>
        <v>-0.16648436639524108</v>
      </c>
      <c r="P932" s="2">
        <f>LOG(J932,2)</f>
        <v>-7.74298325883142E-3</v>
      </c>
      <c r="Q932">
        <f t="shared" si="74"/>
        <v>0.16648436639524114</v>
      </c>
    </row>
    <row r="933" spans="1:17" x14ac:dyDescent="0.25">
      <c r="A933" s="4" t="s">
        <v>570</v>
      </c>
      <c r="B933" s="3">
        <v>503.20413743056997</v>
      </c>
      <c r="C933" s="3">
        <v>403.54972423110098</v>
      </c>
      <c r="D933" s="3">
        <v>457.50564390471902</v>
      </c>
      <c r="E933" s="2">
        <f t="shared" si="70"/>
        <v>452.91068997930762</v>
      </c>
      <c r="F933" s="2"/>
      <c r="G933" s="2"/>
      <c r="H933" s="2">
        <f t="shared" si="71"/>
        <v>1.111044955581773</v>
      </c>
      <c r="I933" s="2">
        <f t="shared" si="72"/>
        <v>0.89101390883385456</v>
      </c>
      <c r="J933" s="2">
        <f t="shared" si="73"/>
        <v>1.0101453863357064</v>
      </c>
      <c r="K933" s="2"/>
      <c r="L933" s="2"/>
      <c r="M933" s="4" t="s">
        <v>570</v>
      </c>
      <c r="N933" s="2">
        <f>LOG(H933,2)</f>
        <v>0.15191719285907201</v>
      </c>
      <c r="O933" s="2">
        <f>LOG(I933,2)</f>
        <v>-0.16648014232197453</v>
      </c>
      <c r="P933" s="2">
        <f>LOG(J933,2)</f>
        <v>1.4562949462902682E-2</v>
      </c>
      <c r="Q933">
        <f t="shared" si="74"/>
        <v>0.16648014232197469</v>
      </c>
    </row>
    <row r="934" spans="1:17" x14ac:dyDescent="0.25">
      <c r="A934" s="4" t="s">
        <v>741</v>
      </c>
      <c r="B934" s="3">
        <v>46.001870772570797</v>
      </c>
      <c r="C934" s="3">
        <v>35.871086598320097</v>
      </c>
      <c r="D934" s="3">
        <v>39.458528728379001</v>
      </c>
      <c r="E934" s="2">
        <f t="shared" si="70"/>
        <v>40.23033398102605</v>
      </c>
      <c r="F934" s="2"/>
      <c r="G934" s="2"/>
      <c r="H934" s="2">
        <f t="shared" si="71"/>
        <v>1.1434623136429043</v>
      </c>
      <c r="I934" s="2">
        <f t="shared" si="72"/>
        <v>0.89164277421206806</v>
      </c>
      <c r="J934" s="2">
        <f t="shared" si="73"/>
        <v>0.98081534065784648</v>
      </c>
      <c r="K934" s="2"/>
      <c r="L934" s="2"/>
      <c r="M934" s="4" t="s">
        <v>741</v>
      </c>
      <c r="N934" s="2">
        <f>LOG(H934,2)</f>
        <v>0.19340881803078691</v>
      </c>
      <c r="O934" s="2">
        <f>LOG(I934,2)</f>
        <v>-0.16546226713737072</v>
      </c>
      <c r="P934" s="2">
        <f>LOG(J934,2)</f>
        <v>-2.7946550893416217E-2</v>
      </c>
      <c r="Q934">
        <f t="shared" si="74"/>
        <v>0.16546226713737069</v>
      </c>
    </row>
    <row r="935" spans="1:17" x14ac:dyDescent="0.25">
      <c r="A935" s="4" t="s">
        <v>723</v>
      </c>
      <c r="B935" s="3">
        <v>10443.3634790628</v>
      </c>
      <c r="C935" s="3">
        <v>8176.6149062726299</v>
      </c>
      <c r="D935" s="3">
        <v>9021.0728246853505</v>
      </c>
      <c r="E935" s="2">
        <f t="shared" si="70"/>
        <v>9166.9326860998463</v>
      </c>
      <c r="F935" s="2"/>
      <c r="G935" s="2"/>
      <c r="H935" s="2">
        <f t="shared" si="71"/>
        <v>1.1392429547233889</v>
      </c>
      <c r="I935" s="2">
        <f t="shared" si="72"/>
        <v>0.8919684682174146</v>
      </c>
      <c r="J935" s="2">
        <f t="shared" si="73"/>
        <v>0.98408847687562184</v>
      </c>
      <c r="K935" s="2"/>
      <c r="L935" s="2"/>
      <c r="M935" s="4" t="s">
        <v>723</v>
      </c>
      <c r="N935" s="2">
        <f>LOG(H935,2)</f>
        <v>0.18807544871164014</v>
      </c>
      <c r="O935" s="2">
        <f>LOG(I935,2)</f>
        <v>-0.1649353842377729</v>
      </c>
      <c r="P935" s="2">
        <f>LOG(J935,2)</f>
        <v>-2.3140064473866788E-2</v>
      </c>
      <c r="Q935">
        <f t="shared" si="74"/>
        <v>0.16493538423777335</v>
      </c>
    </row>
    <row r="936" spans="1:17" x14ac:dyDescent="0.25">
      <c r="A936" s="4" t="s">
        <v>631</v>
      </c>
      <c r="B936" s="3">
        <v>18076.857586241898</v>
      </c>
      <c r="C936" s="3">
        <v>14373.345116132399</v>
      </c>
      <c r="D936" s="3">
        <v>16102.2790613458</v>
      </c>
      <c r="E936" s="2">
        <f t="shared" si="70"/>
        <v>16113.481309431812</v>
      </c>
      <c r="F936" s="2"/>
      <c r="G936" s="2"/>
      <c r="H936" s="2">
        <f t="shared" si="71"/>
        <v>1.121846808837073</v>
      </c>
      <c r="I936" s="2">
        <f t="shared" si="72"/>
        <v>0.89200743403097826</v>
      </c>
      <c r="J936" s="2">
        <f t="shared" si="73"/>
        <v>0.99930479032613173</v>
      </c>
      <c r="K936" s="2"/>
      <c r="L936" s="2"/>
      <c r="M936" s="4" t="s">
        <v>631</v>
      </c>
      <c r="N936" s="2">
        <f>LOG(H936,2)</f>
        <v>0.1658756855545491</v>
      </c>
      <c r="O936" s="2">
        <f>LOG(I936,2)</f>
        <v>-0.16487236120486018</v>
      </c>
      <c r="P936" s="2">
        <f>LOG(J936,2)</f>
        <v>-1.0033243496890708E-3</v>
      </c>
      <c r="Q936">
        <f t="shared" si="74"/>
        <v>0.16487236120486001</v>
      </c>
    </row>
    <row r="937" spans="1:17" x14ac:dyDescent="0.25">
      <c r="A937" s="4" t="s">
        <v>761</v>
      </c>
      <c r="B937" s="3">
        <v>528.55210703994601</v>
      </c>
      <c r="C937" s="3">
        <v>411.52107680850497</v>
      </c>
      <c r="D937" s="3">
        <v>451.10696357038699</v>
      </c>
      <c r="E937" s="2">
        <f t="shared" si="70"/>
        <v>461.23240026956506</v>
      </c>
      <c r="F937" s="2"/>
      <c r="G937" s="2"/>
      <c r="H937" s="2">
        <f t="shared" si="71"/>
        <v>1.1459561529741542</v>
      </c>
      <c r="I937" s="2">
        <f t="shared" si="72"/>
        <v>0.89222066049131299</v>
      </c>
      <c r="J937" s="2">
        <f t="shared" si="73"/>
        <v>0.9780469960625916</v>
      </c>
      <c r="K937" s="2"/>
      <c r="L937" s="2"/>
      <c r="M937" s="4" t="s">
        <v>761</v>
      </c>
      <c r="N937" s="2">
        <f>LOG(H937,2)</f>
        <v>0.19655184418475755</v>
      </c>
      <c r="O937" s="2">
        <f>LOG(I937,2)</f>
        <v>-0.16452753897129027</v>
      </c>
      <c r="P937" s="2">
        <f>LOG(J937,2)</f>
        <v>-3.202430521346674E-2</v>
      </c>
      <c r="Q937">
        <f t="shared" si="74"/>
        <v>0.1645275389712908</v>
      </c>
    </row>
    <row r="938" spans="1:17" x14ac:dyDescent="0.25">
      <c r="A938" s="4" t="s">
        <v>706</v>
      </c>
      <c r="B938" s="3">
        <v>1814.7268612934599</v>
      </c>
      <c r="C938" s="3">
        <v>1424.8792732110501</v>
      </c>
      <c r="D938" s="3">
        <v>1575.1418089679901</v>
      </c>
      <c r="E938" s="2">
        <f t="shared" si="70"/>
        <v>1596.9929488828477</v>
      </c>
      <c r="F938" s="2"/>
      <c r="G938" s="2"/>
      <c r="H938" s="2">
        <f t="shared" si="71"/>
        <v>1.1363399334749253</v>
      </c>
      <c r="I938" s="2">
        <f t="shared" si="72"/>
        <v>0.89222640225669303</v>
      </c>
      <c r="J938" s="2">
        <f t="shared" si="73"/>
        <v>0.9863173222335494</v>
      </c>
      <c r="K938" s="2"/>
      <c r="L938" s="2"/>
      <c r="M938" s="4" t="s">
        <v>706</v>
      </c>
      <c r="N938" s="2">
        <f>LOG(H938,2)</f>
        <v>0.18439447830838171</v>
      </c>
      <c r="O938" s="2">
        <f>LOG(I938,2)</f>
        <v>-0.16451825473236531</v>
      </c>
      <c r="P938" s="2">
        <f>LOG(J938,2)</f>
        <v>-1.9876223576016355E-2</v>
      </c>
      <c r="Q938">
        <f t="shared" si="74"/>
        <v>0.16451825473236537</v>
      </c>
    </row>
    <row r="939" spans="1:17" x14ac:dyDescent="0.25">
      <c r="A939" s="4" t="s">
        <v>729</v>
      </c>
      <c r="B939" s="3">
        <v>3729.9067873351801</v>
      </c>
      <c r="C939" s="3">
        <v>2920.50430054656</v>
      </c>
      <c r="D939" s="3">
        <v>3217.4697614464699</v>
      </c>
      <c r="E939" s="2">
        <f t="shared" si="70"/>
        <v>3272.5787114156974</v>
      </c>
      <c r="F939" s="2"/>
      <c r="G939" s="2"/>
      <c r="H939" s="2">
        <f t="shared" si="71"/>
        <v>1.1397454778777942</v>
      </c>
      <c r="I939" s="2">
        <f t="shared" si="72"/>
        <v>0.89241682418791013</v>
      </c>
      <c r="J939" s="2">
        <f t="shared" si="73"/>
        <v>0.98316038976328002</v>
      </c>
      <c r="K939" s="2"/>
      <c r="L939" s="2"/>
      <c r="M939" s="4" t="s">
        <v>729</v>
      </c>
      <c r="N939" s="2">
        <f>LOG(H939,2)</f>
        <v>0.18871168509105432</v>
      </c>
      <c r="O939" s="2">
        <f>LOG(I939,2)</f>
        <v>-0.16421038280276595</v>
      </c>
      <c r="P939" s="2">
        <f>LOG(J939,2)</f>
        <v>-2.4501302288288136E-2</v>
      </c>
      <c r="Q939">
        <f t="shared" si="74"/>
        <v>0.16421038280276617</v>
      </c>
    </row>
    <row r="940" spans="1:17" x14ac:dyDescent="0.25">
      <c r="A940" s="4" t="s">
        <v>615</v>
      </c>
      <c r="B940" s="3">
        <v>705.98789430557599</v>
      </c>
      <c r="C940" s="3">
        <v>562.97677577919001</v>
      </c>
      <c r="D940" s="3">
        <v>631.33645965406402</v>
      </c>
      <c r="E940" s="2">
        <f t="shared" si="70"/>
        <v>630.73878144541459</v>
      </c>
      <c r="F940" s="2"/>
      <c r="G940" s="2"/>
      <c r="H940" s="2">
        <f t="shared" si="71"/>
        <v>1.1193031332047141</v>
      </c>
      <c r="I940" s="2">
        <f t="shared" si="72"/>
        <v>0.89256724390572639</v>
      </c>
      <c r="J940" s="2">
        <f t="shared" si="73"/>
        <v>1.0009475843665103</v>
      </c>
      <c r="K940" s="2"/>
      <c r="L940" s="2"/>
      <c r="M940" s="4" t="s">
        <v>615</v>
      </c>
      <c r="N940" s="2">
        <f>LOG(H940,2)</f>
        <v>0.16260080445232705</v>
      </c>
      <c r="O940" s="2">
        <f>LOG(I940,2)</f>
        <v>-0.1639672324180223</v>
      </c>
      <c r="P940" s="2">
        <f>LOG(J940,2)</f>
        <v>1.3664279656956215E-3</v>
      </c>
      <c r="Q940">
        <f t="shared" si="74"/>
        <v>0.16396723241802266</v>
      </c>
    </row>
    <row r="941" spans="1:17" x14ac:dyDescent="0.25">
      <c r="A941" s="4" t="s">
        <v>649</v>
      </c>
      <c r="B941" s="3">
        <v>4039.7153047830998</v>
      </c>
      <c r="C941" s="3">
        <v>3207.47299333312</v>
      </c>
      <c r="D941" s="3">
        <v>3574.7294134466601</v>
      </c>
      <c r="E941" s="2">
        <f t="shared" si="70"/>
        <v>3591.3051965010136</v>
      </c>
      <c r="F941" s="2"/>
      <c r="G941" s="2"/>
      <c r="H941" s="2">
        <f t="shared" si="71"/>
        <v>1.1248599280058318</v>
      </c>
      <c r="I941" s="2">
        <f t="shared" si="72"/>
        <v>0.89312180887832682</v>
      </c>
      <c r="J941" s="2">
        <f t="shared" si="73"/>
        <v>0.99538446827896909</v>
      </c>
      <c r="K941" s="2"/>
      <c r="L941" s="2"/>
      <c r="M941" s="4" t="s">
        <v>649</v>
      </c>
      <c r="N941" s="2">
        <f>LOG(H941,2)</f>
        <v>0.16974536255093114</v>
      </c>
      <c r="O941" s="2">
        <f>LOG(I941,2)</f>
        <v>-0.16307114341496137</v>
      </c>
      <c r="P941" s="2">
        <f>LOG(J941,2)</f>
        <v>-6.6742191359698286E-3</v>
      </c>
      <c r="Q941">
        <f t="shared" si="74"/>
        <v>0.16307114341496132</v>
      </c>
    </row>
    <row r="942" spans="1:17" x14ac:dyDescent="0.25">
      <c r="A942" s="4" t="s">
        <v>642</v>
      </c>
      <c r="B942" s="3">
        <v>663.74127828994995</v>
      </c>
      <c r="C942" s="3">
        <v>528.102108253045</v>
      </c>
      <c r="D942" s="3">
        <v>589.74503748090797</v>
      </c>
      <c r="E942" s="2">
        <f t="shared" si="70"/>
        <v>591.28066075123604</v>
      </c>
      <c r="F942" s="2"/>
      <c r="G942" s="2"/>
      <c r="H942" s="2">
        <f t="shared" si="71"/>
        <v>1.1225486006030554</v>
      </c>
      <c r="I942" s="2">
        <f t="shared" si="72"/>
        <v>0.89314963824806781</v>
      </c>
      <c r="J942" s="2">
        <f t="shared" si="73"/>
        <v>0.99740288601968308</v>
      </c>
      <c r="K942" s="2"/>
      <c r="L942" s="2"/>
      <c r="M942" s="4" t="s">
        <v>642</v>
      </c>
      <c r="N942" s="2">
        <f>LOG(H942,2)</f>
        <v>0.16677790762224567</v>
      </c>
      <c r="O942" s="2">
        <f>LOG(I942,2)</f>
        <v>-0.16302619023185561</v>
      </c>
      <c r="P942" s="2">
        <f>LOG(J942,2)</f>
        <v>-3.7517173903900305E-3</v>
      </c>
      <c r="Q942">
        <f t="shared" si="74"/>
        <v>0.16302619023185563</v>
      </c>
    </row>
    <row r="943" spans="1:17" x14ac:dyDescent="0.25">
      <c r="A943" s="4" t="s">
        <v>600</v>
      </c>
      <c r="B943" s="3">
        <v>3534.6335399740601</v>
      </c>
      <c r="C943" s="3">
        <v>2828.8337459064101</v>
      </c>
      <c r="D943" s="3">
        <v>3176.9447859956999</v>
      </c>
      <c r="E943" s="2">
        <f t="shared" si="70"/>
        <v>3167.0420408803857</v>
      </c>
      <c r="F943" s="2"/>
      <c r="G943" s="2"/>
      <c r="H943" s="2">
        <f t="shared" si="71"/>
        <v>1.1160677674463362</v>
      </c>
      <c r="I943" s="2">
        <f t="shared" si="72"/>
        <v>0.89321003933375032</v>
      </c>
      <c r="J943" s="2">
        <f t="shared" si="73"/>
        <v>1.0031268120181194</v>
      </c>
      <c r="K943" s="2"/>
      <c r="L943" s="2"/>
      <c r="M943" s="4" t="s">
        <v>600</v>
      </c>
      <c r="N943" s="2">
        <f>LOG(H943,2)</f>
        <v>0.15842463002595533</v>
      </c>
      <c r="O943" s="2">
        <f>LOG(I943,2)</f>
        <v>-0.16292862830420438</v>
      </c>
      <c r="P943" s="2">
        <f>LOG(J943,2)</f>
        <v>4.5039982782491663E-3</v>
      </c>
      <c r="Q943">
        <f t="shared" si="74"/>
        <v>0.16292862830420449</v>
      </c>
    </row>
    <row r="944" spans="1:17" x14ac:dyDescent="0.25">
      <c r="A944" s="4" t="s">
        <v>663</v>
      </c>
      <c r="B944" s="3">
        <v>1933.9561998264501</v>
      </c>
      <c r="C944" s="3">
        <v>1533.4889520781801</v>
      </c>
      <c r="D944" s="3">
        <v>1705.2483090994101</v>
      </c>
      <c r="E944" s="2">
        <f t="shared" si="70"/>
        <v>1716.4782484810539</v>
      </c>
      <c r="F944" s="2"/>
      <c r="G944" s="2"/>
      <c r="H944" s="2">
        <f t="shared" si="71"/>
        <v>1.1267000916194811</v>
      </c>
      <c r="I944" s="2">
        <f t="shared" si="72"/>
        <v>0.89339259232396051</v>
      </c>
      <c r="J944" s="2">
        <f t="shared" si="73"/>
        <v>0.99345756965368981</v>
      </c>
      <c r="K944" s="2"/>
      <c r="L944" s="2"/>
      <c r="M944" s="4" t="s">
        <v>663</v>
      </c>
      <c r="N944" s="2">
        <f>LOG(H944,2)</f>
        <v>0.17210354575527753</v>
      </c>
      <c r="O944" s="2">
        <f>LOG(I944,2)</f>
        <v>-0.16263380248236184</v>
      </c>
      <c r="P944" s="2">
        <f>LOG(J944,2)</f>
        <v>-9.4697432729155175E-3</v>
      </c>
      <c r="Q944">
        <f t="shared" si="74"/>
        <v>0.16263380248236201</v>
      </c>
    </row>
    <row r="945" spans="1:17" x14ac:dyDescent="0.25">
      <c r="A945" s="4" t="s">
        <v>720</v>
      </c>
      <c r="B945" s="3">
        <v>1264.58203940108</v>
      </c>
      <c r="C945" s="3">
        <v>994.42623403120604</v>
      </c>
      <c r="D945" s="3">
        <v>1095.2407838931099</v>
      </c>
      <c r="E945" s="2">
        <f t="shared" si="70"/>
        <v>1112.6102669972749</v>
      </c>
      <c r="F945" s="2"/>
      <c r="G945" s="2"/>
      <c r="H945" s="2">
        <f t="shared" si="71"/>
        <v>1.1365903020236801</v>
      </c>
      <c r="I945" s="2">
        <f t="shared" si="72"/>
        <v>0.8937776897520231</v>
      </c>
      <c r="J945" s="2">
        <f t="shared" si="73"/>
        <v>0.98438852883225492</v>
      </c>
      <c r="K945" s="2"/>
      <c r="L945" s="2"/>
      <c r="M945" s="4" t="s">
        <v>720</v>
      </c>
      <c r="N945" s="2">
        <f>LOG(H945,2)</f>
        <v>0.18471231073412236</v>
      </c>
      <c r="O945" s="2">
        <f>LOG(I945,2)</f>
        <v>-0.16201206188618503</v>
      </c>
      <c r="P945" s="2">
        <f>LOG(J945,2)</f>
        <v>-2.2700248847937751E-2</v>
      </c>
      <c r="Q945">
        <f t="shared" si="74"/>
        <v>0.16201206188618461</v>
      </c>
    </row>
    <row r="946" spans="1:17" x14ac:dyDescent="0.25">
      <c r="A946" s="4" t="s">
        <v>595</v>
      </c>
      <c r="B946" s="3">
        <v>199.96731580729801</v>
      </c>
      <c r="C946" s="3">
        <v>160.42347062026499</v>
      </c>
      <c r="D946" s="3">
        <v>180.22949608367699</v>
      </c>
      <c r="E946" s="2">
        <f t="shared" si="70"/>
        <v>179.48063513510252</v>
      </c>
      <c r="F946" s="2"/>
      <c r="G946" s="2"/>
      <c r="H946" s="2">
        <f t="shared" si="71"/>
        <v>1.1141442398884667</v>
      </c>
      <c r="I946" s="2">
        <f t="shared" si="72"/>
        <v>0.89382049767936023</v>
      </c>
      <c r="J946" s="2">
        <f t="shared" si="73"/>
        <v>1.0041723774155957</v>
      </c>
      <c r="K946" s="2"/>
      <c r="L946" s="2"/>
      <c r="M946" s="4" t="s">
        <v>595</v>
      </c>
      <c r="N946" s="2">
        <f>LOG(H946,2)</f>
        <v>0.15593601966269607</v>
      </c>
      <c r="O946" s="2">
        <f>LOG(I946,2)</f>
        <v>-0.16194296494378929</v>
      </c>
      <c r="P946" s="2">
        <f>LOG(J946,2)</f>
        <v>6.0069452810935803E-3</v>
      </c>
      <c r="Q946">
        <f t="shared" si="74"/>
        <v>0.16194296494378965</v>
      </c>
    </row>
    <row r="947" spans="1:17" x14ac:dyDescent="0.25">
      <c r="A947" s="4" t="s">
        <v>650</v>
      </c>
      <c r="B947" s="3">
        <v>1565.9412336458799</v>
      </c>
      <c r="C947" s="3">
        <v>1246.5202592916201</v>
      </c>
      <c r="D947" s="3">
        <v>1387.4471858275999</v>
      </c>
      <c r="E947" s="2">
        <f t="shared" si="70"/>
        <v>1393.8961563875698</v>
      </c>
      <c r="F947" s="2"/>
      <c r="G947" s="2"/>
      <c r="H947" s="2">
        <f t="shared" si="71"/>
        <v>1.1234274708843328</v>
      </c>
      <c r="I947" s="2">
        <f t="shared" si="72"/>
        <v>0.89427053341054463</v>
      </c>
      <c r="J947" s="2">
        <f t="shared" si="73"/>
        <v>0.99537342108993032</v>
      </c>
      <c r="K947" s="2"/>
      <c r="L947" s="2"/>
      <c r="M947" s="4" t="s">
        <v>650</v>
      </c>
      <c r="N947" s="2">
        <f>LOG(H947,2)</f>
        <v>0.16790698631297349</v>
      </c>
      <c r="O947" s="2">
        <f>LOG(I947,2)</f>
        <v>-0.16121675546113659</v>
      </c>
      <c r="P947" s="2">
        <f>LOG(J947,2)</f>
        <v>-6.6902308518367072E-3</v>
      </c>
      <c r="Q947">
        <f t="shared" si="74"/>
        <v>0.16121675546113678</v>
      </c>
    </row>
    <row r="948" spans="1:17" x14ac:dyDescent="0.25">
      <c r="A948" s="4" t="s">
        <v>651</v>
      </c>
      <c r="B948" s="3">
        <v>1519.00054918407</v>
      </c>
      <c r="C948" s="3">
        <v>1209.6527536211299</v>
      </c>
      <c r="D948" s="3">
        <v>1345.8557636544399</v>
      </c>
      <c r="E948" s="2">
        <f t="shared" si="70"/>
        <v>1352.2979489424142</v>
      </c>
      <c r="F948" s="2"/>
      <c r="G948" s="2"/>
      <c r="H948" s="2">
        <f t="shared" si="71"/>
        <v>1.123273573232902</v>
      </c>
      <c r="I948" s="2">
        <f t="shared" si="72"/>
        <v>0.89451644481688208</v>
      </c>
      <c r="J948" s="2">
        <f t="shared" si="73"/>
        <v>0.99523611990019467</v>
      </c>
      <c r="K948" s="2"/>
      <c r="L948" s="2"/>
      <c r="M948" s="4" t="s">
        <v>651</v>
      </c>
      <c r="N948" s="2">
        <f>LOG(H948,2)</f>
        <v>0.16770933885164141</v>
      </c>
      <c r="O948" s="2">
        <f>LOG(I948,2)</f>
        <v>-0.16082008981791104</v>
      </c>
      <c r="P948" s="2">
        <f>LOG(J948,2)</f>
        <v>-6.8892490337302565E-3</v>
      </c>
      <c r="Q948">
        <f t="shared" si="74"/>
        <v>0.16082008981791115</v>
      </c>
    </row>
    <row r="949" spans="1:17" x14ac:dyDescent="0.25">
      <c r="A949" s="4" t="s">
        <v>675</v>
      </c>
      <c r="B949" s="3">
        <v>2618.3513792795902</v>
      </c>
      <c r="C949" s="3">
        <v>2076.5373464138602</v>
      </c>
      <c r="D949" s="3">
        <v>2299.25913346987</v>
      </c>
      <c r="E949" s="2">
        <f t="shared" si="70"/>
        <v>2320.8756113870581</v>
      </c>
      <c r="F949" s="2"/>
      <c r="G949" s="2"/>
      <c r="H949" s="2">
        <f t="shared" si="71"/>
        <v>1.1281739385053675</v>
      </c>
      <c r="I949" s="2">
        <f t="shared" si="72"/>
        <v>0.89472151640769293</v>
      </c>
      <c r="J949" s="2">
        <f t="shared" si="73"/>
        <v>0.99068606787406877</v>
      </c>
      <c r="K949" s="2"/>
      <c r="L949" s="2"/>
      <c r="M949" s="4" t="s">
        <v>675</v>
      </c>
      <c r="N949" s="2">
        <f>LOG(H949,2)</f>
        <v>0.17398951531960585</v>
      </c>
      <c r="O949" s="2">
        <f>LOG(I949,2)</f>
        <v>-0.16048938392546169</v>
      </c>
      <c r="P949" s="2">
        <f>LOG(J949,2)</f>
        <v>-1.3500131394144002E-2</v>
      </c>
      <c r="Q949">
        <f t="shared" si="74"/>
        <v>0.16048938392546186</v>
      </c>
    </row>
    <row r="950" spans="1:17" x14ac:dyDescent="0.25">
      <c r="A950" s="4" t="s">
        <v>689</v>
      </c>
      <c r="B950" s="3">
        <v>717.25365857640998</v>
      </c>
      <c r="C950" s="3">
        <v>568.95529021224297</v>
      </c>
      <c r="D950" s="3">
        <v>628.13711948689797</v>
      </c>
      <c r="E950" s="2">
        <f t="shared" si="70"/>
        <v>635.23603096694126</v>
      </c>
      <c r="F950" s="2"/>
      <c r="G950" s="2"/>
      <c r="H950" s="2">
        <f t="shared" si="71"/>
        <v>1.1291136264494057</v>
      </c>
      <c r="I950" s="2">
        <f t="shared" si="72"/>
        <v>0.89565966424510379</v>
      </c>
      <c r="J950" s="2">
        <f t="shared" si="73"/>
        <v>0.98882476570285616</v>
      </c>
      <c r="K950" s="2"/>
      <c r="L950" s="2"/>
      <c r="M950" s="4" t="s">
        <v>689</v>
      </c>
      <c r="N950" s="2">
        <f>LOG(H950,2)</f>
        <v>0.17519067660380105</v>
      </c>
      <c r="O950" s="2">
        <f>LOG(I950,2)</f>
        <v>-0.15897745856436876</v>
      </c>
      <c r="P950" s="2">
        <f>LOG(J950,2)</f>
        <v>-1.6213218039432129E-2</v>
      </c>
      <c r="Q950">
        <f t="shared" si="74"/>
        <v>0.15897745856436893</v>
      </c>
    </row>
    <row r="951" spans="1:17" x14ac:dyDescent="0.25">
      <c r="A951" s="4" t="s">
        <v>688</v>
      </c>
      <c r="B951" s="3">
        <v>17118.328809531798</v>
      </c>
      <c r="C951" s="3">
        <v>13596.1382398355</v>
      </c>
      <c r="D951" s="3">
        <v>15003.8389372855</v>
      </c>
      <c r="E951" s="2">
        <f t="shared" si="70"/>
        <v>15171.427395149001</v>
      </c>
      <c r="F951" s="2"/>
      <c r="G951" s="2"/>
      <c r="H951" s="2">
        <f t="shared" si="71"/>
        <v>1.1283268451724793</v>
      </c>
      <c r="I951" s="2">
        <f t="shared" si="72"/>
        <v>0.89616737342610275</v>
      </c>
      <c r="J951" s="2">
        <f t="shared" si="73"/>
        <v>0.98895367894539132</v>
      </c>
      <c r="K951" s="2"/>
      <c r="L951" s="2"/>
      <c r="M951" s="4" t="s">
        <v>688</v>
      </c>
      <c r="N951" s="2">
        <f>LOG(H951,2)</f>
        <v>0.17418503724655959</v>
      </c>
      <c r="O951" s="2">
        <f>LOG(I951,2)</f>
        <v>-0.1581598913306527</v>
      </c>
      <c r="P951" s="2">
        <f>LOG(J951,2)</f>
        <v>-1.602514591590682E-2</v>
      </c>
      <c r="Q951">
        <f t="shared" si="74"/>
        <v>0.15815989133065278</v>
      </c>
    </row>
    <row r="952" spans="1:17" x14ac:dyDescent="0.25">
      <c r="A952" s="4" t="s">
        <v>627</v>
      </c>
      <c r="B952" s="3">
        <v>382.09717151910797</v>
      </c>
      <c r="C952" s="3">
        <v>306.89707423007201</v>
      </c>
      <c r="D952" s="3">
        <v>342.32939788674798</v>
      </c>
      <c r="E952" s="2">
        <f t="shared" si="70"/>
        <v>342.40249641157646</v>
      </c>
      <c r="F952" s="2"/>
      <c r="G952" s="2"/>
      <c r="H952" s="2">
        <f t="shared" si="71"/>
        <v>1.1159298647747518</v>
      </c>
      <c r="I952" s="2">
        <f t="shared" si="72"/>
        <v>0.89630501367949711</v>
      </c>
      <c r="J952" s="2">
        <f t="shared" si="73"/>
        <v>0.99978651287419174</v>
      </c>
      <c r="K952" s="2"/>
      <c r="L952" s="2"/>
      <c r="M952" s="4" t="s">
        <v>627</v>
      </c>
      <c r="N952" s="2">
        <f>LOG(H952,2)</f>
        <v>0.15824635788283001</v>
      </c>
      <c r="O952" s="2">
        <f>LOG(I952,2)</f>
        <v>-0.15793832818377523</v>
      </c>
      <c r="P952" s="2">
        <f>LOG(J952,2)</f>
        <v>-3.0802969905482041E-4</v>
      </c>
      <c r="Q952">
        <f t="shared" si="74"/>
        <v>0.15793832818377518</v>
      </c>
    </row>
    <row r="953" spans="1:17" x14ac:dyDescent="0.25">
      <c r="A953" s="4" t="s">
        <v>711</v>
      </c>
      <c r="B953" s="3">
        <v>903.13876904516496</v>
      </c>
      <c r="C953" s="3">
        <v>716.42531289422595</v>
      </c>
      <c r="D953" s="3">
        <v>787.03768112280295</v>
      </c>
      <c r="E953" s="2">
        <f t="shared" si="70"/>
        <v>798.55894317711807</v>
      </c>
      <c r="F953" s="2"/>
      <c r="G953" s="2"/>
      <c r="H953" s="2">
        <f t="shared" si="71"/>
        <v>1.1309606845700948</v>
      </c>
      <c r="I953" s="2">
        <f t="shared" si="72"/>
        <v>0.89714769212136281</v>
      </c>
      <c r="J953" s="2">
        <f t="shared" si="73"/>
        <v>0.98557243375363501</v>
      </c>
      <c r="K953" s="2"/>
      <c r="L953" s="2"/>
      <c r="M953" s="4" t="s">
        <v>711</v>
      </c>
      <c r="N953" s="2">
        <f>LOG(H953,2)</f>
        <v>0.17754877799119845</v>
      </c>
      <c r="O953" s="2">
        <f>LOG(I953,2)</f>
        <v>-0.15658258783480739</v>
      </c>
      <c r="P953" s="2">
        <f>LOG(J953,2)</f>
        <v>-2.0966190156390809E-2</v>
      </c>
      <c r="Q953">
        <f t="shared" si="74"/>
        <v>0.15658258783480763</v>
      </c>
    </row>
    <row r="954" spans="1:17" x14ac:dyDescent="0.25">
      <c r="A954" s="4" t="s">
        <v>643</v>
      </c>
      <c r="B954" s="3">
        <v>227.19291279514599</v>
      </c>
      <c r="C954" s="3">
        <v>182.34469020812699</v>
      </c>
      <c r="D954" s="3">
        <v>202.62487725383801</v>
      </c>
      <c r="E954" s="2">
        <f t="shared" si="70"/>
        <v>203.23268518014294</v>
      </c>
      <c r="F954" s="2"/>
      <c r="G954" s="2"/>
      <c r="H954" s="2">
        <f t="shared" si="71"/>
        <v>1.1178955422144081</v>
      </c>
      <c r="I954" s="2">
        <f t="shared" si="72"/>
        <v>0.89722128134310142</v>
      </c>
      <c r="J954" s="2">
        <f t="shared" si="73"/>
        <v>0.99700930032112611</v>
      </c>
      <c r="K954" s="2"/>
      <c r="L954" s="2"/>
      <c r="M954" s="4" t="s">
        <v>643</v>
      </c>
      <c r="N954" s="2">
        <f>LOG(H954,2)</f>
        <v>0.16078538695580427</v>
      </c>
      <c r="O954" s="2">
        <f>LOG(I954,2)</f>
        <v>-0.15646425453001364</v>
      </c>
      <c r="P954" s="2">
        <f>LOG(J954,2)</f>
        <v>-4.3211324257905149E-3</v>
      </c>
      <c r="Q954">
        <f t="shared" si="74"/>
        <v>0.15646425453001375</v>
      </c>
    </row>
    <row r="955" spans="1:17" x14ac:dyDescent="0.25">
      <c r="A955" s="4" t="s">
        <v>704</v>
      </c>
      <c r="B955" s="3">
        <v>811.13502750002397</v>
      </c>
      <c r="C955" s="3">
        <v>645.679558769761</v>
      </c>
      <c r="D955" s="3">
        <v>709.18707038843297</v>
      </c>
      <c r="E955" s="2">
        <f t="shared" si="70"/>
        <v>718.82581856785691</v>
      </c>
      <c r="F955" s="2"/>
      <c r="G955" s="2"/>
      <c r="H955" s="2">
        <f t="shared" si="71"/>
        <v>1.128416657481889</v>
      </c>
      <c r="I955" s="2">
        <f t="shared" si="72"/>
        <v>0.89824202482900806</v>
      </c>
      <c r="J955" s="2">
        <f t="shared" si="73"/>
        <v>0.98659098222344377</v>
      </c>
      <c r="K955" s="2"/>
      <c r="L955" s="2"/>
      <c r="M955" s="4" t="s">
        <v>704</v>
      </c>
      <c r="N955" s="2">
        <f>LOG(H955,2)</f>
        <v>0.17429986799565644</v>
      </c>
      <c r="O955" s="2">
        <f>LOG(I955,2)</f>
        <v>-0.15482387377845097</v>
      </c>
      <c r="P955" s="2">
        <f>LOG(J955,2)</f>
        <v>-1.947599421720583E-2</v>
      </c>
      <c r="Q955">
        <f t="shared" si="74"/>
        <v>0.15482387377845061</v>
      </c>
    </row>
    <row r="956" spans="1:17" x14ac:dyDescent="0.25">
      <c r="A956" s="4" t="s">
        <v>655</v>
      </c>
      <c r="B956" s="3">
        <v>3114.04500719627</v>
      </c>
      <c r="C956" s="3">
        <v>2500.0154520884698</v>
      </c>
      <c r="D956" s="3">
        <v>2767.4292445984702</v>
      </c>
      <c r="E956" s="2">
        <f t="shared" si="70"/>
        <v>2782.582405334449</v>
      </c>
      <c r="F956" s="2"/>
      <c r="G956" s="2"/>
      <c r="H956" s="2">
        <f t="shared" si="71"/>
        <v>1.119120498004436</v>
      </c>
      <c r="I956" s="2">
        <f t="shared" si="72"/>
        <v>0.8984515417389709</v>
      </c>
      <c r="J956" s="2">
        <f t="shared" si="73"/>
        <v>0.99455428140890667</v>
      </c>
      <c r="K956" s="2"/>
      <c r="L956" s="2"/>
      <c r="M956" s="4" t="s">
        <v>655</v>
      </c>
      <c r="N956" s="2">
        <f>LOG(H956,2)</f>
        <v>0.16236538261827924</v>
      </c>
      <c r="O956" s="2">
        <f>LOG(I956,2)</f>
        <v>-0.15448740125583454</v>
      </c>
      <c r="P956" s="2">
        <f>LOG(J956,2)</f>
        <v>-7.8779813624451078E-3</v>
      </c>
      <c r="Q956">
        <f t="shared" si="74"/>
        <v>0.15448740125583413</v>
      </c>
    </row>
    <row r="957" spans="1:17" x14ac:dyDescent="0.25">
      <c r="A957" s="4" t="s">
        <v>695</v>
      </c>
      <c r="B957" s="3">
        <v>195.273247361117</v>
      </c>
      <c r="C957" s="3">
        <v>156.437794331563</v>
      </c>
      <c r="D957" s="3">
        <v>171.69792230456801</v>
      </c>
      <c r="E957" s="2">
        <f t="shared" si="70"/>
        <v>173.74667043987242</v>
      </c>
      <c r="F957" s="2"/>
      <c r="G957" s="2"/>
      <c r="H957" s="2">
        <f t="shared" si="71"/>
        <v>1.1238963421097279</v>
      </c>
      <c r="I957" s="2">
        <f t="shared" si="72"/>
        <v>0.90037866012345025</v>
      </c>
      <c r="J957" s="2">
        <f t="shared" si="73"/>
        <v>0.98820841786425251</v>
      </c>
      <c r="K957" s="2"/>
      <c r="L957" s="2"/>
      <c r="M957" s="4" t="s">
        <v>695</v>
      </c>
      <c r="N957" s="2">
        <f>LOG(H957,2)</f>
        <v>0.16850898073638204</v>
      </c>
      <c r="O957" s="2">
        <f>LOG(I957,2)</f>
        <v>-0.15139623100834262</v>
      </c>
      <c r="P957" s="2">
        <f>LOG(J957,2)</f>
        <v>-1.7112749728039479E-2</v>
      </c>
      <c r="Q957">
        <f t="shared" si="74"/>
        <v>0.15139623100834257</v>
      </c>
    </row>
    <row r="958" spans="1:17" x14ac:dyDescent="0.25">
      <c r="A958" s="4" t="s">
        <v>693</v>
      </c>
      <c r="B958" s="3">
        <v>10940.934734357999</v>
      </c>
      <c r="C958" s="3">
        <v>8786.4233784440694</v>
      </c>
      <c r="D958" s="3">
        <v>9635.3461367811997</v>
      </c>
      <c r="E958" s="2">
        <f t="shared" si="70"/>
        <v>9747.9050755876815</v>
      </c>
      <c r="F958" s="2"/>
      <c r="G958" s="2"/>
      <c r="H958" s="2">
        <f t="shared" si="71"/>
        <v>1.1223883131318235</v>
      </c>
      <c r="I958" s="2">
        <f t="shared" si="72"/>
        <v>0.9013652995502065</v>
      </c>
      <c r="J958" s="2">
        <f t="shared" si="73"/>
        <v>0.98845301242331851</v>
      </c>
      <c r="K958" s="2"/>
      <c r="L958" s="2"/>
      <c r="M958" s="4" t="s">
        <v>693</v>
      </c>
      <c r="N958" s="2">
        <f>LOG(H958,2)</f>
        <v>0.16657189208671683</v>
      </c>
      <c r="O958" s="2">
        <f>LOG(I958,2)</f>
        <v>-0.14981618414012479</v>
      </c>
      <c r="P958" s="2">
        <f>LOG(J958,2)</f>
        <v>-1.6755707946592192E-2</v>
      </c>
      <c r="Q958">
        <f t="shared" si="74"/>
        <v>0.14981618414012463</v>
      </c>
    </row>
    <row r="959" spans="1:17" x14ac:dyDescent="0.25">
      <c r="A959" s="4" t="s">
        <v>1021</v>
      </c>
      <c r="B959" s="3">
        <v>30.980851744792599</v>
      </c>
      <c r="C959" s="3">
        <v>38.860343814846701</v>
      </c>
      <c r="D959" s="3">
        <v>30.926954949270002</v>
      </c>
      <c r="E959" s="2">
        <f t="shared" si="70"/>
        <v>33.392252672875962</v>
      </c>
      <c r="F959" s="2"/>
      <c r="G959" s="2"/>
      <c r="H959" s="2">
        <f t="shared" si="71"/>
        <v>0.92778561687028349</v>
      </c>
      <c r="I959" s="2">
        <f t="shared" si="72"/>
        <v>1.1637532871932414</v>
      </c>
      <c r="J959" s="2">
        <f t="shared" si="73"/>
        <v>0.92617156596899841</v>
      </c>
      <c r="K959" s="2"/>
      <c r="L959" s="2"/>
      <c r="M959" s="4" t="s">
        <v>1021</v>
      </c>
      <c r="N959" s="2">
        <f>LOG(H959,2)</f>
        <v>-0.10813661411323401</v>
      </c>
      <c r="O959" s="2">
        <f>LOG(I959,2)</f>
        <v>0.21878524289529569</v>
      </c>
      <c r="P959" s="2">
        <f>LOG(J959,2)</f>
        <v>-0.11064862878206208</v>
      </c>
      <c r="Q959">
        <f t="shared" si="74"/>
        <v>-0.21878524289529611</v>
      </c>
    </row>
    <row r="960" spans="1:17" x14ac:dyDescent="0.25">
      <c r="A960" s="4" t="s">
        <v>1030</v>
      </c>
      <c r="B960" s="3">
        <v>1206.3755906684401</v>
      </c>
      <c r="C960" s="3">
        <v>1510.5713134181501</v>
      </c>
      <c r="D960" s="3">
        <v>1199.7525626872</v>
      </c>
      <c r="E960" s="2">
        <f t="shared" si="70"/>
        <v>1297.8917947154805</v>
      </c>
      <c r="F960" s="2"/>
      <c r="G960" s="2"/>
      <c r="H960" s="2">
        <f t="shared" si="71"/>
        <v>0.92948857183652789</v>
      </c>
      <c r="I960" s="2">
        <f t="shared" si="72"/>
        <v>1.1638653696468531</v>
      </c>
      <c r="J960" s="2">
        <f t="shared" si="73"/>
        <v>0.92438565955354213</v>
      </c>
      <c r="K960" s="2"/>
      <c r="L960" s="2"/>
      <c r="M960" s="4" t="s">
        <v>1030</v>
      </c>
      <c r="N960" s="2">
        <f>LOG(H960,2)</f>
        <v>-0.10549096772660135</v>
      </c>
      <c r="O960" s="2">
        <f>LOG(I960,2)</f>
        <v>0.21892418386798979</v>
      </c>
      <c r="P960" s="2">
        <f>LOG(J960,2)</f>
        <v>-0.11343321614138846</v>
      </c>
      <c r="Q960">
        <f t="shared" si="74"/>
        <v>-0.21892418386798981</v>
      </c>
    </row>
    <row r="961" spans="1:17" x14ac:dyDescent="0.25">
      <c r="A961" s="4" t="s">
        <v>1039</v>
      </c>
      <c r="B961" s="3">
        <v>439.36480656251302</v>
      </c>
      <c r="C961" s="3">
        <v>549.02690876873203</v>
      </c>
      <c r="D961" s="3">
        <v>435.11026273455798</v>
      </c>
      <c r="E961" s="2">
        <f t="shared" si="70"/>
        <v>471.7074564639002</v>
      </c>
      <c r="F961" s="2"/>
      <c r="G961" s="2"/>
      <c r="H961" s="2">
        <f t="shared" si="71"/>
        <v>0.93143494032542951</v>
      </c>
      <c r="I961" s="2">
        <f t="shared" si="72"/>
        <v>1.1639139921264932</v>
      </c>
      <c r="J961" s="2">
        <f t="shared" si="73"/>
        <v>0.92241548606484025</v>
      </c>
      <c r="K961" s="2"/>
      <c r="L961" s="2"/>
      <c r="M961" s="4" t="s">
        <v>1039</v>
      </c>
      <c r="N961" s="2">
        <f>LOG(H961,2)</f>
        <v>-0.10247309281421223</v>
      </c>
      <c r="O961" s="2">
        <f>LOG(I961,2)</f>
        <v>0.21898445367827735</v>
      </c>
      <c r="P961" s="2">
        <f>LOG(J961,2)</f>
        <v>-0.11651136086406501</v>
      </c>
      <c r="Q961">
        <f t="shared" si="74"/>
        <v>-0.21898445367827724</v>
      </c>
    </row>
    <row r="962" spans="1:17" x14ac:dyDescent="0.25">
      <c r="A962" s="4" t="s">
        <v>1015</v>
      </c>
      <c r="B962" s="3">
        <v>249.72444133681299</v>
      </c>
      <c r="C962" s="3">
        <v>315.86484587965202</v>
      </c>
      <c r="D962" s="3">
        <v>250.614979761326</v>
      </c>
      <c r="E962" s="2">
        <f t="shared" si="70"/>
        <v>270.389479683226</v>
      </c>
      <c r="F962" s="2"/>
      <c r="G962" s="2"/>
      <c r="H962" s="2">
        <f t="shared" si="71"/>
        <v>0.92357306811410311</v>
      </c>
      <c r="I962" s="2">
        <f t="shared" si="72"/>
        <v>1.1681846729011149</v>
      </c>
      <c r="J962" s="2">
        <f t="shared" si="73"/>
        <v>0.92686660758744477</v>
      </c>
      <c r="K962" s="2"/>
      <c r="L962" s="2"/>
      <c r="M962" s="4" t="s">
        <v>1015</v>
      </c>
      <c r="N962" s="2">
        <f>LOG(H962,2)</f>
        <v>-0.11470199092293998</v>
      </c>
      <c r="O962" s="2">
        <f>LOG(I962,2)</f>
        <v>0.2242683612200157</v>
      </c>
      <c r="P962" s="2">
        <f>LOG(J962,2)</f>
        <v>-0.10956637029707551</v>
      </c>
      <c r="Q962">
        <f t="shared" si="74"/>
        <v>-0.22426836122001548</v>
      </c>
    </row>
    <row r="963" spans="1:17" x14ac:dyDescent="0.25">
      <c r="A963" s="4" t="s">
        <v>1049</v>
      </c>
      <c r="B963" s="3">
        <v>1262.7044120226101</v>
      </c>
      <c r="C963" s="3">
        <v>1589.28842012001</v>
      </c>
      <c r="D963" s="3">
        <v>1247.7426651946901</v>
      </c>
      <c r="E963" s="2">
        <f t="shared" si="70"/>
        <v>1357.9271790362168</v>
      </c>
      <c r="F963" s="2"/>
      <c r="G963" s="2"/>
      <c r="H963" s="2">
        <f t="shared" si="71"/>
        <v>0.92987638182395715</v>
      </c>
      <c r="I963" s="2">
        <f t="shared" si="72"/>
        <v>1.170378238727058</v>
      </c>
      <c r="J963" s="2">
        <f t="shared" si="73"/>
        <v>0.9188583043755485</v>
      </c>
      <c r="K963" s="2"/>
      <c r="L963" s="2"/>
      <c r="M963" s="4" t="s">
        <v>1049</v>
      </c>
      <c r="N963" s="2">
        <f>LOG(H963,2)</f>
        <v>-0.1048891584339362</v>
      </c>
      <c r="O963" s="2">
        <f>LOG(I963,2)</f>
        <v>0.22697485027903808</v>
      </c>
      <c r="P963" s="2">
        <f>LOG(J963,2)</f>
        <v>-0.12208569184510144</v>
      </c>
      <c r="Q963">
        <f t="shared" si="74"/>
        <v>-0.22697485027903763</v>
      </c>
    </row>
    <row r="964" spans="1:17" x14ac:dyDescent="0.25">
      <c r="A964" s="4" t="s">
        <v>983</v>
      </c>
      <c r="B964" s="3">
        <v>104.20831950521099</v>
      </c>
      <c r="C964" s="3">
        <v>133.520155671525</v>
      </c>
      <c r="D964" s="3">
        <v>106.644672238862</v>
      </c>
      <c r="E964" s="2">
        <f t="shared" si="70"/>
        <v>114.05897437739441</v>
      </c>
      <c r="F964" s="2"/>
      <c r="G964" s="2"/>
      <c r="H964" s="2">
        <f t="shared" si="71"/>
        <v>0.91363542477955395</v>
      </c>
      <c r="I964" s="2">
        <f t="shared" si="72"/>
        <v>1.1706238496388552</v>
      </c>
      <c r="J964" s="2">
        <f t="shared" si="73"/>
        <v>0.93499588981047455</v>
      </c>
      <c r="K964" s="2"/>
      <c r="L964" s="2"/>
      <c r="M964" s="4" t="s">
        <v>983</v>
      </c>
      <c r="N964" s="2">
        <f>LOG(H964,2)</f>
        <v>-0.13030950486636314</v>
      </c>
      <c r="O964" s="2">
        <f>LOG(I964,2)</f>
        <v>0.22727757674604909</v>
      </c>
      <c r="P964" s="2">
        <f>LOG(J964,2)</f>
        <v>-9.6968071879685772E-2</v>
      </c>
      <c r="Q964">
        <f t="shared" si="74"/>
        <v>-0.22727757674604893</v>
      </c>
    </row>
    <row r="965" spans="1:17" x14ac:dyDescent="0.25">
      <c r="A965" s="4" t="s">
        <v>1002</v>
      </c>
      <c r="B965" s="3">
        <v>355.81038822049698</v>
      </c>
      <c r="C965" s="3">
        <v>454.36709691205402</v>
      </c>
      <c r="D965" s="3">
        <v>360.45899216735398</v>
      </c>
      <c r="E965" s="2">
        <f t="shared" si="70"/>
        <v>387.69820236733784</v>
      </c>
      <c r="F965" s="2"/>
      <c r="G965" s="2"/>
      <c r="H965" s="2">
        <f t="shared" si="71"/>
        <v>0.91775093628980087</v>
      </c>
      <c r="I965" s="2">
        <f t="shared" si="72"/>
        <v>1.1719608038872165</v>
      </c>
      <c r="J965" s="2">
        <f t="shared" si="73"/>
        <v>0.92974120067192068</v>
      </c>
      <c r="K965" s="2"/>
      <c r="L965" s="2"/>
      <c r="M965" s="4" t="s">
        <v>1002</v>
      </c>
      <c r="N965" s="2">
        <f>LOG(H965,2)</f>
        <v>-0.1238254137238434</v>
      </c>
      <c r="O965" s="2">
        <f>LOG(I965,2)</f>
        <v>0.22892431977454125</v>
      </c>
      <c r="P965" s="2">
        <f>LOG(J965,2)</f>
        <v>-0.10509890605069777</v>
      </c>
      <c r="Q965">
        <f t="shared" si="74"/>
        <v>-0.22892431977454117</v>
      </c>
    </row>
    <row r="966" spans="1:17" x14ac:dyDescent="0.25">
      <c r="A966" s="4" t="s">
        <v>998</v>
      </c>
      <c r="B966" s="3">
        <v>173.68053250868601</v>
      </c>
      <c r="C966" s="3">
        <v>223.19787216732499</v>
      </c>
      <c r="D966" s="3">
        <v>177.03015591651101</v>
      </c>
      <c r="E966" s="2">
        <f t="shared" si="70"/>
        <v>190.03319987445559</v>
      </c>
      <c r="F966" s="2"/>
      <c r="G966" s="2"/>
      <c r="H966" s="2">
        <f t="shared" si="71"/>
        <v>0.91394836598777018</v>
      </c>
      <c r="I966" s="2">
        <f t="shared" si="72"/>
        <v>1.1745204117742556</v>
      </c>
      <c r="J966" s="2">
        <f t="shared" si="73"/>
        <v>0.93157488288080725</v>
      </c>
      <c r="K966" s="2"/>
      <c r="L966" s="2"/>
      <c r="M966" s="4" t="s">
        <v>998</v>
      </c>
      <c r="N966" s="2">
        <f>LOG(H966,2)</f>
        <v>-0.12981543314623006</v>
      </c>
      <c r="O966" s="2">
        <f>LOG(I966,2)</f>
        <v>0.23207178589979685</v>
      </c>
      <c r="P966" s="2">
        <f>LOG(J966,2)</f>
        <v>-0.10225635275356663</v>
      </c>
      <c r="Q966">
        <f t="shared" si="74"/>
        <v>-0.23207178589979671</v>
      </c>
    </row>
    <row r="967" spans="1:17" x14ac:dyDescent="0.25">
      <c r="A967" s="4" t="s">
        <v>1003</v>
      </c>
      <c r="B967" s="3">
        <v>480.67260888890303</v>
      </c>
      <c r="C967" s="3">
        <v>617.77982474884595</v>
      </c>
      <c r="D967" s="3">
        <v>488.43259885398902</v>
      </c>
      <c r="E967" s="2">
        <f t="shared" si="70"/>
        <v>525.40707007171113</v>
      </c>
      <c r="F967" s="2"/>
      <c r="G967" s="2"/>
      <c r="H967" s="2">
        <f t="shared" si="71"/>
        <v>0.91485751956725203</v>
      </c>
      <c r="I967" s="2">
        <f t="shared" si="72"/>
        <v>1.1758117846882554</v>
      </c>
      <c r="J967" s="2">
        <f t="shared" si="73"/>
        <v>0.92962700099814877</v>
      </c>
      <c r="K967" s="2"/>
      <c r="L967" s="2"/>
      <c r="M967" s="4" t="s">
        <v>1003</v>
      </c>
      <c r="N967" s="2">
        <f>LOG(H967,2)</f>
        <v>-0.12838102014599179</v>
      </c>
      <c r="O967" s="2">
        <f>LOG(I967,2)</f>
        <v>0.23365714263298357</v>
      </c>
      <c r="P967" s="2">
        <f>LOG(J967,2)</f>
        <v>-0.10527612248699161</v>
      </c>
      <c r="Q967">
        <f t="shared" si="74"/>
        <v>-0.2336571426329834</v>
      </c>
    </row>
    <row r="968" spans="1:17" x14ac:dyDescent="0.25">
      <c r="A968" s="4" t="s">
        <v>1085</v>
      </c>
      <c r="B968" s="3">
        <v>117.35171115451701</v>
      </c>
      <c r="C968" s="3">
        <v>147.47002268198301</v>
      </c>
      <c r="D968" s="3">
        <v>113.043352573194</v>
      </c>
      <c r="E968" s="2">
        <f t="shared" ref="E968:E1031" si="75">GEOMEAN(B968:D968)</f>
        <v>125.0679604350145</v>
      </c>
      <c r="F968" s="2"/>
      <c r="G968" s="2"/>
      <c r="H968" s="2">
        <f t="shared" ref="H968:H1031" si="76">B968/E968</f>
        <v>0.93830354909715774</v>
      </c>
      <c r="I968" s="2">
        <f t="shared" ref="I968:I1031" si="77">C968/E968</f>
        <v>1.1791191138725625</v>
      </c>
      <c r="J968" s="2">
        <f t="shared" ref="J968:J1031" si="78">D968/E968</f>
        <v>0.90385540933108521</v>
      </c>
      <c r="K968" s="2"/>
      <c r="L968" s="2"/>
      <c r="M968" s="4" t="s">
        <v>1085</v>
      </c>
      <c r="N968" s="2">
        <f>LOG(H968,2)</f>
        <v>-9.187337264492719E-2</v>
      </c>
      <c r="O968" s="2">
        <f>LOG(I968,2)</f>
        <v>0.23770946582668159</v>
      </c>
      <c r="P968" s="2">
        <f>LOG(J968,2)</f>
        <v>-0.14583609318175431</v>
      </c>
      <c r="Q968">
        <f t="shared" ref="Q968:Q1031" si="79">SUM(N968,P968)</f>
        <v>-0.23770946582668151</v>
      </c>
    </row>
    <row r="969" spans="1:17" x14ac:dyDescent="0.25">
      <c r="A969" s="4" t="s">
        <v>1066</v>
      </c>
      <c r="B969" s="3">
        <v>2469.0800026910401</v>
      </c>
      <c r="C969" s="3">
        <v>3133.7379819921298</v>
      </c>
      <c r="D969" s="3">
        <v>2417.63471965501</v>
      </c>
      <c r="E969" s="2">
        <f t="shared" si="75"/>
        <v>2654.5821869676388</v>
      </c>
      <c r="F969" s="2"/>
      <c r="G969" s="2"/>
      <c r="H969" s="2">
        <f t="shared" si="76"/>
        <v>0.93012000713811016</v>
      </c>
      <c r="I969" s="2">
        <f t="shared" si="77"/>
        <v>1.1805013976876852</v>
      </c>
      <c r="J969" s="2">
        <f t="shared" si="78"/>
        <v>0.91074020293065527</v>
      </c>
      <c r="K969" s="2"/>
      <c r="L969" s="2"/>
      <c r="M969" s="4" t="s">
        <v>1066</v>
      </c>
      <c r="N969" s="2">
        <f>LOG(H969,2)</f>
        <v>-0.10451122540496974</v>
      </c>
      <c r="O969" s="2">
        <f>LOG(I969,2)</f>
        <v>0.23939974968675759</v>
      </c>
      <c r="P969" s="2">
        <f>LOG(J969,2)</f>
        <v>-0.13488852428178771</v>
      </c>
      <c r="Q969">
        <f t="shared" si="79"/>
        <v>-0.23939974968675745</v>
      </c>
    </row>
    <row r="970" spans="1:17" x14ac:dyDescent="0.25">
      <c r="A970" s="4" t="s">
        <v>956</v>
      </c>
      <c r="B970" s="3">
        <v>660.92483722224199</v>
      </c>
      <c r="C970" s="3">
        <v>868.87743093708605</v>
      </c>
      <c r="D970" s="3">
        <v>692.12392283021495</v>
      </c>
      <c r="E970" s="2">
        <f t="shared" si="75"/>
        <v>735.24399019169743</v>
      </c>
      <c r="F970" s="2"/>
      <c r="G970" s="2"/>
      <c r="H970" s="2">
        <f t="shared" si="76"/>
        <v>0.89891906093638596</v>
      </c>
      <c r="I970" s="2">
        <f t="shared" si="77"/>
        <v>1.1817538701819881</v>
      </c>
      <c r="J970" s="2">
        <f t="shared" si="78"/>
        <v>0.94135271020679823</v>
      </c>
      <c r="K970" s="2"/>
      <c r="L970" s="2"/>
      <c r="M970" s="4" t="s">
        <v>956</v>
      </c>
      <c r="N970" s="2">
        <f>LOG(H970,2)</f>
        <v>-0.15373687418942011</v>
      </c>
      <c r="O970" s="2">
        <f>LOG(I970,2)</f>
        <v>0.2409295894549453</v>
      </c>
      <c r="P970" s="2">
        <f>LOG(J970,2)</f>
        <v>-8.7192715265525356E-2</v>
      </c>
      <c r="Q970">
        <f t="shared" si="79"/>
        <v>-0.24092958945494547</v>
      </c>
    </row>
    <row r="971" spans="1:17" x14ac:dyDescent="0.25">
      <c r="A971" s="4" t="s">
        <v>1055</v>
      </c>
      <c r="B971" s="3">
        <v>268.50071512153602</v>
      </c>
      <c r="C971" s="3">
        <v>343.76457990056701</v>
      </c>
      <c r="D971" s="3">
        <v>266.61168059715499</v>
      </c>
      <c r="E971" s="2">
        <f t="shared" si="75"/>
        <v>290.86753379880088</v>
      </c>
      <c r="F971" s="2"/>
      <c r="G971" s="2"/>
      <c r="H971" s="2">
        <f t="shared" si="76"/>
        <v>0.92310307587392526</v>
      </c>
      <c r="I971" s="2">
        <f t="shared" si="77"/>
        <v>1.1818595750818863</v>
      </c>
      <c r="J971" s="2">
        <f t="shared" si="78"/>
        <v>0.91660859194266708</v>
      </c>
      <c r="K971" s="2"/>
      <c r="L971" s="2"/>
      <c r="M971" s="4" t="s">
        <v>1055</v>
      </c>
      <c r="N971" s="2">
        <f>LOG(H971,2)</f>
        <v>-0.11543634327920821</v>
      </c>
      <c r="O971" s="2">
        <f>LOG(I971,2)</f>
        <v>0.24105862911266776</v>
      </c>
      <c r="P971" s="2">
        <f>LOG(J971,2)</f>
        <v>-0.12562228583345927</v>
      </c>
      <c r="Q971">
        <f t="shared" si="79"/>
        <v>-0.24105862911266748</v>
      </c>
    </row>
    <row r="972" spans="1:17" x14ac:dyDescent="0.25">
      <c r="A972" s="4" t="s">
        <v>941</v>
      </c>
      <c r="B972" s="3">
        <v>1095.5955753385699</v>
      </c>
      <c r="C972" s="3">
        <v>1444.8076546545601</v>
      </c>
      <c r="D972" s="3">
        <v>1153.8953536244901</v>
      </c>
      <c r="E972" s="2">
        <f t="shared" si="75"/>
        <v>1222.3875258027772</v>
      </c>
      <c r="F972" s="2"/>
      <c r="G972" s="2"/>
      <c r="H972" s="2">
        <f t="shared" si="76"/>
        <v>0.89627516005536845</v>
      </c>
      <c r="I972" s="2">
        <f t="shared" si="77"/>
        <v>1.1819554962373435</v>
      </c>
      <c r="J972" s="2">
        <f t="shared" si="78"/>
        <v>0.94396852820196586</v>
      </c>
      <c r="K972" s="2"/>
      <c r="L972" s="2"/>
      <c r="M972" s="4" t="s">
        <v>941</v>
      </c>
      <c r="N972" s="2">
        <f>LOG(H972,2)</f>
        <v>-0.15798638146040747</v>
      </c>
      <c r="O972" s="2">
        <f>LOG(I972,2)</f>
        <v>0.24117571523928524</v>
      </c>
      <c r="P972" s="2">
        <f>LOG(J972,2)</f>
        <v>-8.3189333778877897E-2</v>
      </c>
      <c r="Q972">
        <f t="shared" si="79"/>
        <v>-0.24117571523928538</v>
      </c>
    </row>
    <row r="973" spans="1:17" x14ac:dyDescent="0.25">
      <c r="A973" s="4" t="s">
        <v>1065</v>
      </c>
      <c r="B973" s="3">
        <v>117.35171115451701</v>
      </c>
      <c r="C973" s="3">
        <v>149.46286082633401</v>
      </c>
      <c r="D973" s="3">
        <v>115.176246017971</v>
      </c>
      <c r="E973" s="2">
        <f t="shared" si="75"/>
        <v>126.41401126118927</v>
      </c>
      <c r="F973" s="2"/>
      <c r="G973" s="2"/>
      <c r="H973" s="2">
        <f t="shared" si="76"/>
        <v>0.92831253421783866</v>
      </c>
      <c r="I973" s="2">
        <f t="shared" si="77"/>
        <v>1.1823282825629395</v>
      </c>
      <c r="J973" s="2">
        <f t="shared" si="78"/>
        <v>0.91110348345802061</v>
      </c>
      <c r="K973" s="2"/>
      <c r="L973" s="2"/>
      <c r="M973" s="4" t="s">
        <v>1065</v>
      </c>
      <c r="N973" s="2">
        <f>LOG(H973,2)</f>
        <v>-0.10731749680065908</v>
      </c>
      <c r="O973" s="2">
        <f>LOG(I973,2)</f>
        <v>0.24163066653787968</v>
      </c>
      <c r="P973" s="2">
        <f>LOG(J973,2)</f>
        <v>-0.13431316973721999</v>
      </c>
      <c r="Q973">
        <f t="shared" si="79"/>
        <v>-0.24163066653787907</v>
      </c>
    </row>
    <row r="974" spans="1:17" x14ac:dyDescent="0.25">
      <c r="A974" s="4" t="s">
        <v>944</v>
      </c>
      <c r="B974" s="3">
        <v>192.45680629340799</v>
      </c>
      <c r="C974" s="3">
        <v>254.086863404767</v>
      </c>
      <c r="D974" s="3">
        <v>202.62487725383801</v>
      </c>
      <c r="E974" s="2">
        <f t="shared" si="75"/>
        <v>214.78440769659156</v>
      </c>
      <c r="F974" s="2"/>
      <c r="G974" s="2"/>
      <c r="H974" s="2">
        <f t="shared" si="76"/>
        <v>0.89604645121761373</v>
      </c>
      <c r="I974" s="2">
        <f t="shared" si="77"/>
        <v>1.1829856092891753</v>
      </c>
      <c r="J974" s="2">
        <f t="shared" si="78"/>
        <v>0.94338727576570491</v>
      </c>
      <c r="K974" s="2"/>
      <c r="L974" s="2"/>
      <c r="M974" s="4" t="s">
        <v>944</v>
      </c>
      <c r="N974" s="2">
        <f>LOG(H974,2)</f>
        <v>-0.15835457108190376</v>
      </c>
      <c r="O974" s="2">
        <f>LOG(I974,2)</f>
        <v>0.24243252377624769</v>
      </c>
      <c r="P974" s="2">
        <f>LOG(J974,2)</f>
        <v>-8.4077952694343955E-2</v>
      </c>
      <c r="Q974">
        <f t="shared" si="79"/>
        <v>-0.24243252377624772</v>
      </c>
    </row>
    <row r="975" spans="1:17" x14ac:dyDescent="0.25">
      <c r="A975" s="4" t="s">
        <v>1087</v>
      </c>
      <c r="B975" s="3">
        <v>161.47595454861599</v>
      </c>
      <c r="C975" s="3">
        <v>204.26590979598899</v>
      </c>
      <c r="D975" s="3">
        <v>155.70122146873899</v>
      </c>
      <c r="E975" s="2">
        <f t="shared" si="75"/>
        <v>172.53025237825906</v>
      </c>
      <c r="F975" s="2"/>
      <c r="G975" s="2"/>
      <c r="H975" s="2">
        <f t="shared" si="76"/>
        <v>0.93592835066740998</v>
      </c>
      <c r="I975" s="2">
        <f t="shared" si="77"/>
        <v>1.1839425664790195</v>
      </c>
      <c r="J975" s="2">
        <f t="shared" si="78"/>
        <v>0.90245750714707273</v>
      </c>
      <c r="K975" s="2"/>
      <c r="L975" s="2"/>
      <c r="M975" s="4" t="s">
        <v>1087</v>
      </c>
      <c r="N975" s="2">
        <f>LOG(H975,2)</f>
        <v>-9.553000534935234E-2</v>
      </c>
      <c r="O975" s="2">
        <f>LOG(I975,2)</f>
        <v>0.24359909695872964</v>
      </c>
      <c r="P975" s="2">
        <f>LOG(J975,2)</f>
        <v>-0.14806909160937676</v>
      </c>
      <c r="Q975">
        <f t="shared" si="79"/>
        <v>-0.24359909695872911</v>
      </c>
    </row>
    <row r="976" spans="1:17" x14ac:dyDescent="0.25">
      <c r="A976" s="4" t="s">
        <v>1046</v>
      </c>
      <c r="B976" s="3">
        <v>311.68614482639799</v>
      </c>
      <c r="C976" s="3">
        <v>402.55330515892501</v>
      </c>
      <c r="D976" s="3">
        <v>312.46888965986602</v>
      </c>
      <c r="E976" s="2">
        <f t="shared" si="75"/>
        <v>339.71591467653275</v>
      </c>
      <c r="F976" s="2"/>
      <c r="G976" s="2"/>
      <c r="H976" s="2">
        <f t="shared" si="76"/>
        <v>0.91749056008511154</v>
      </c>
      <c r="I976" s="2">
        <f t="shared" si="77"/>
        <v>1.1849704054701828</v>
      </c>
      <c r="J976" s="2">
        <f t="shared" si="78"/>
        <v>0.91979467596444364</v>
      </c>
      <c r="K976" s="2"/>
      <c r="L976" s="2"/>
      <c r="M976" s="4" t="s">
        <v>1046</v>
      </c>
      <c r="N976" s="2">
        <f>LOG(H976,2)</f>
        <v>-0.12423478051566147</v>
      </c>
      <c r="O976" s="2">
        <f>LOG(I976,2)</f>
        <v>0.24485102839394529</v>
      </c>
      <c r="P976" s="2">
        <f>LOG(J976,2)</f>
        <v>-0.12061624787828329</v>
      </c>
      <c r="Q976">
        <f t="shared" si="79"/>
        <v>-0.24485102839394476</v>
      </c>
    </row>
    <row r="977" spans="1:17" x14ac:dyDescent="0.25">
      <c r="A977" s="4" t="s">
        <v>977</v>
      </c>
      <c r="B977" s="3">
        <v>164.292395616324</v>
      </c>
      <c r="C977" s="3">
        <v>216.222938662096</v>
      </c>
      <c r="D977" s="3">
        <v>170.63147558217901</v>
      </c>
      <c r="E977" s="2">
        <f t="shared" si="75"/>
        <v>182.33055674467093</v>
      </c>
      <c r="F977" s="2"/>
      <c r="G977" s="2"/>
      <c r="H977" s="2">
        <f t="shared" si="76"/>
        <v>0.90106890775523207</v>
      </c>
      <c r="I977" s="2">
        <f t="shared" si="77"/>
        <v>1.18588426713843</v>
      </c>
      <c r="J977" s="2">
        <f t="shared" si="78"/>
        <v>0.93583587210302388</v>
      </c>
      <c r="K977" s="2"/>
      <c r="L977" s="2"/>
      <c r="M977" s="4" t="s">
        <v>977</v>
      </c>
      <c r="N977" s="2">
        <f>LOG(H977,2)</f>
        <v>-0.15029065691132593</v>
      </c>
      <c r="O977" s="2">
        <f>LOG(I977,2)</f>
        <v>0.24596322120556435</v>
      </c>
      <c r="P977" s="2">
        <f>LOG(J977,2)</f>
        <v>-9.567256429423851E-2</v>
      </c>
      <c r="Q977">
        <f t="shared" si="79"/>
        <v>-0.24596322120556444</v>
      </c>
    </row>
    <row r="978" spans="1:17" x14ac:dyDescent="0.25">
      <c r="A978" s="4" t="s">
        <v>1014</v>
      </c>
      <c r="B978" s="3">
        <v>464.712776171889</v>
      </c>
      <c r="C978" s="3">
        <v>605.822795882739</v>
      </c>
      <c r="D978" s="3">
        <v>473.50234474054798</v>
      </c>
      <c r="E978" s="2">
        <f t="shared" si="75"/>
        <v>510.83908594198687</v>
      </c>
      <c r="F978" s="2"/>
      <c r="G978" s="2"/>
      <c r="H978" s="2">
        <f t="shared" si="76"/>
        <v>0.90970481500051825</v>
      </c>
      <c r="I978" s="2">
        <f t="shared" si="77"/>
        <v>1.1859366531548818</v>
      </c>
      <c r="J978" s="2">
        <f t="shared" si="78"/>
        <v>0.92691095448855487</v>
      </c>
      <c r="K978" s="2"/>
      <c r="L978" s="2"/>
      <c r="M978" s="4" t="s">
        <v>1014</v>
      </c>
      <c r="N978" s="2">
        <f>LOG(H978,2)</f>
        <v>-0.13652960564217934</v>
      </c>
      <c r="O978" s="2">
        <f>LOG(I978,2)</f>
        <v>0.24602695033917024</v>
      </c>
      <c r="P978" s="2">
        <f>LOG(J978,2)</f>
        <v>-0.10949734469699121</v>
      </c>
      <c r="Q978">
        <f t="shared" si="79"/>
        <v>-0.24602695033917055</v>
      </c>
    </row>
    <row r="979" spans="1:17" x14ac:dyDescent="0.25">
      <c r="A979" s="4" t="s">
        <v>1058</v>
      </c>
      <c r="B979" s="3">
        <v>329.52360492188501</v>
      </c>
      <c r="C979" s="3">
        <v>424.47452474678698</v>
      </c>
      <c r="D979" s="3">
        <v>327.399143773307</v>
      </c>
      <c r="E979" s="2">
        <f t="shared" si="75"/>
        <v>357.7710811536835</v>
      </c>
      <c r="F979" s="2"/>
      <c r="G979" s="2"/>
      <c r="H979" s="2">
        <f t="shared" si="76"/>
        <v>0.92104594887683344</v>
      </c>
      <c r="I979" s="2">
        <f t="shared" si="77"/>
        <v>1.186441686058048</v>
      </c>
      <c r="J979" s="2">
        <f t="shared" si="78"/>
        <v>0.91510790284547905</v>
      </c>
      <c r="K979" s="2"/>
      <c r="L979" s="2"/>
      <c r="M979" s="4" t="s">
        <v>1058</v>
      </c>
      <c r="N979" s="2">
        <f>LOG(H979,2)</f>
        <v>-0.11865496401789498</v>
      </c>
      <c r="O979" s="2">
        <f>LOG(I979,2)</f>
        <v>0.24664119340811658</v>
      </c>
      <c r="P979" s="2">
        <f>LOG(J979,2)</f>
        <v>-0.12798622939022164</v>
      </c>
      <c r="Q979">
        <f t="shared" si="79"/>
        <v>-0.24664119340811663</v>
      </c>
    </row>
    <row r="980" spans="1:17" x14ac:dyDescent="0.25">
      <c r="A980" s="4" t="s">
        <v>1064</v>
      </c>
      <c r="B980" s="3">
        <v>35.674920190973303</v>
      </c>
      <c r="C980" s="3">
        <v>45.835277320075598</v>
      </c>
      <c r="D980" s="3">
        <v>35.192741838824503</v>
      </c>
      <c r="E980" s="2">
        <f t="shared" si="75"/>
        <v>38.607527762389417</v>
      </c>
      <c r="F980" s="2"/>
      <c r="G980" s="2"/>
      <c r="H980" s="2">
        <f t="shared" si="76"/>
        <v>0.92404052418313631</v>
      </c>
      <c r="I980" s="2">
        <f t="shared" si="77"/>
        <v>1.1872108880467422</v>
      </c>
      <c r="J980" s="2">
        <f t="shared" si="78"/>
        <v>0.91155129267584134</v>
      </c>
      <c r="K980" s="2"/>
      <c r="L980" s="2"/>
      <c r="M980" s="4" t="s">
        <v>1064</v>
      </c>
      <c r="N980" s="2">
        <f>LOG(H980,2)</f>
        <v>-0.11397197186502767</v>
      </c>
      <c r="O980" s="2">
        <f>LOG(I980,2)</f>
        <v>0.24757622825313391</v>
      </c>
      <c r="P980" s="2">
        <f>LOG(J980,2)</f>
        <v>-0.13360425638810611</v>
      </c>
      <c r="Q980">
        <f t="shared" si="79"/>
        <v>-0.24757622825313377</v>
      </c>
    </row>
    <row r="981" spans="1:17" x14ac:dyDescent="0.25">
      <c r="A981" s="4" t="s">
        <v>1051</v>
      </c>
      <c r="B981" s="3">
        <v>121.106965911462</v>
      </c>
      <c r="C981" s="3">
        <v>157.434213403738</v>
      </c>
      <c r="D981" s="3">
        <v>121.574926352303</v>
      </c>
      <c r="E981" s="2">
        <f t="shared" si="75"/>
        <v>132.34394793635755</v>
      </c>
      <c r="F981" s="2"/>
      <c r="G981" s="2"/>
      <c r="H981" s="2">
        <f t="shared" si="76"/>
        <v>0.91509258866677257</v>
      </c>
      <c r="I981" s="2">
        <f t="shared" si="77"/>
        <v>1.1895837766563078</v>
      </c>
      <c r="J981" s="2">
        <f t="shared" si="78"/>
        <v>0.9186285300387651</v>
      </c>
      <c r="K981" s="2"/>
      <c r="L981" s="2"/>
      <c r="M981" s="4" t="s">
        <v>1051</v>
      </c>
      <c r="N981" s="2">
        <f>LOG(H981,2)</f>
        <v>-0.12801037285404224</v>
      </c>
      <c r="O981" s="2">
        <f>LOG(I981,2)</f>
        <v>0.25045687740454148</v>
      </c>
      <c r="P981" s="2">
        <f>LOG(J981,2)</f>
        <v>-0.12244650455049912</v>
      </c>
      <c r="Q981">
        <f t="shared" si="79"/>
        <v>-0.25045687740454137</v>
      </c>
    </row>
    <row r="982" spans="1:17" x14ac:dyDescent="0.25">
      <c r="A982" s="4" t="s">
        <v>1103</v>
      </c>
      <c r="B982" s="3">
        <v>554.83889033855803</v>
      </c>
      <c r="C982" s="3">
        <v>705.46470310029497</v>
      </c>
      <c r="D982" s="3">
        <v>532.15691447192205</v>
      </c>
      <c r="E982" s="2">
        <f t="shared" si="75"/>
        <v>592.78057601050614</v>
      </c>
      <c r="F982" s="2"/>
      <c r="G982" s="2"/>
      <c r="H982" s="2">
        <f t="shared" si="76"/>
        <v>0.93599370963316508</v>
      </c>
      <c r="I982" s="2">
        <f t="shared" si="77"/>
        <v>1.1900941624102603</v>
      </c>
      <c r="J982" s="2">
        <f t="shared" si="78"/>
        <v>0.89773001344512737</v>
      </c>
      <c r="K982" s="2"/>
      <c r="L982" s="2"/>
      <c r="M982" s="4" t="s">
        <v>1103</v>
      </c>
      <c r="N982" s="2">
        <f>LOG(H982,2)</f>
        <v>-9.5429260710661892E-2</v>
      </c>
      <c r="O982" s="2">
        <f>LOG(I982,2)</f>
        <v>0.25107572669954065</v>
      </c>
      <c r="P982" s="2">
        <f>LOG(J982,2)</f>
        <v>-0.15564646598887905</v>
      </c>
      <c r="Q982">
        <f t="shared" si="79"/>
        <v>-0.25107572669954092</v>
      </c>
    </row>
    <row r="983" spans="1:17" x14ac:dyDescent="0.25">
      <c r="A983" s="4" t="s">
        <v>907</v>
      </c>
      <c r="B983" s="3">
        <v>157.720699791671</v>
      </c>
      <c r="C983" s="3">
        <v>213.233681445569</v>
      </c>
      <c r="D983" s="3">
        <v>170.63147558217901</v>
      </c>
      <c r="E983" s="2">
        <f t="shared" si="75"/>
        <v>179.0336018161488</v>
      </c>
      <c r="F983" s="2"/>
      <c r="G983" s="2"/>
      <c r="H983" s="2">
        <f t="shared" si="76"/>
        <v>0.88095585516754438</v>
      </c>
      <c r="I983" s="2">
        <f t="shared" si="77"/>
        <v>1.1910260380313444</v>
      </c>
      <c r="J983" s="2">
        <f t="shared" si="78"/>
        <v>0.95306955706226582</v>
      </c>
      <c r="K983" s="2"/>
      <c r="L983" s="2"/>
      <c r="M983" s="4" t="s">
        <v>907</v>
      </c>
      <c r="N983" s="2">
        <f>LOG(H983,2)</f>
        <v>-0.18285836759926014</v>
      </c>
      <c r="O983" s="2">
        <f>LOG(I983,2)</f>
        <v>0.25220495352786459</v>
      </c>
      <c r="P983" s="2">
        <f>LOG(J983,2)</f>
        <v>-6.9346585928603766E-2</v>
      </c>
      <c r="Q983">
        <f t="shared" si="79"/>
        <v>-0.25220495352786387</v>
      </c>
    </row>
    <row r="984" spans="1:17" x14ac:dyDescent="0.25">
      <c r="A984" s="4" t="s">
        <v>1143</v>
      </c>
      <c r="B984" s="3">
        <v>224.37647172743701</v>
      </c>
      <c r="C984" s="3">
        <v>279.99375928133202</v>
      </c>
      <c r="D984" s="3">
        <v>205.82421742100399</v>
      </c>
      <c r="E984" s="2">
        <f t="shared" si="75"/>
        <v>234.71492861058991</v>
      </c>
      <c r="F984" s="2"/>
      <c r="G984" s="2"/>
      <c r="H984" s="2">
        <f t="shared" si="76"/>
        <v>0.95595313453493536</v>
      </c>
      <c r="I984" s="2">
        <f t="shared" si="77"/>
        <v>1.1929098883431619</v>
      </c>
      <c r="J984" s="2">
        <f t="shared" si="78"/>
        <v>0.87691148849966072</v>
      </c>
      <c r="K984" s="2"/>
      <c r="L984" s="2"/>
      <c r="M984" s="4" t="s">
        <v>1143</v>
      </c>
      <c r="N984" s="2">
        <f>LOG(H984,2)</f>
        <v>-6.4988202864768405E-2</v>
      </c>
      <c r="O984" s="2">
        <f>LOG(I984,2)</f>
        <v>0.25448506688014916</v>
      </c>
      <c r="P984" s="2">
        <f>LOG(J984,2)</f>
        <v>-0.18949686401538007</v>
      </c>
      <c r="Q984">
        <f t="shared" si="79"/>
        <v>-0.25448506688014849</v>
      </c>
    </row>
    <row r="985" spans="1:17" x14ac:dyDescent="0.25">
      <c r="A985" s="4" t="s">
        <v>1118</v>
      </c>
      <c r="B985" s="3">
        <v>578.30923256946096</v>
      </c>
      <c r="C985" s="3">
        <v>734.36085619338598</v>
      </c>
      <c r="D985" s="3">
        <v>548.15361530775101</v>
      </c>
      <c r="E985" s="2">
        <f t="shared" si="75"/>
        <v>615.16361825968681</v>
      </c>
      <c r="F985" s="2"/>
      <c r="G985" s="2"/>
      <c r="H985" s="2">
        <f t="shared" si="76"/>
        <v>0.9400901083934583</v>
      </c>
      <c r="I985" s="2">
        <f t="shared" si="77"/>
        <v>1.1937650966273186</v>
      </c>
      <c r="J985" s="2">
        <f t="shared" si="78"/>
        <v>0.8910696260914962</v>
      </c>
      <c r="K985" s="2"/>
      <c r="L985" s="2"/>
      <c r="M985" s="4" t="s">
        <v>1118</v>
      </c>
      <c r="N985" s="2">
        <f>LOG(H985,2)</f>
        <v>-8.9129047988646307E-2</v>
      </c>
      <c r="O985" s="2">
        <f>LOG(I985,2)</f>
        <v>0.25551897791626044</v>
      </c>
      <c r="P985" s="2">
        <f>LOG(J985,2)</f>
        <v>-0.16638992992761437</v>
      </c>
      <c r="Q985">
        <f t="shared" si="79"/>
        <v>-0.25551897791626066</v>
      </c>
    </row>
    <row r="986" spans="1:17" x14ac:dyDescent="0.25">
      <c r="A986" s="4" t="s">
        <v>1081</v>
      </c>
      <c r="B986" s="3">
        <v>121.106965911462</v>
      </c>
      <c r="C986" s="3">
        <v>156.437794331563</v>
      </c>
      <c r="D986" s="3">
        <v>118.375586185137</v>
      </c>
      <c r="E986" s="2">
        <f t="shared" si="75"/>
        <v>130.89537958279595</v>
      </c>
      <c r="F986" s="2"/>
      <c r="G986" s="2"/>
      <c r="H986" s="2">
        <f t="shared" si="76"/>
        <v>0.92521956311572906</v>
      </c>
      <c r="I986" s="2">
        <f t="shared" si="77"/>
        <v>1.1951361066385888</v>
      </c>
      <c r="J986" s="2">
        <f t="shared" si="78"/>
        <v>0.90435267128936547</v>
      </c>
      <c r="K986" s="2"/>
      <c r="L986" s="2"/>
      <c r="M986" s="4" t="s">
        <v>1081</v>
      </c>
      <c r="N986" s="2">
        <f>LOG(H986,2)</f>
        <v>-0.11213232382067313</v>
      </c>
      <c r="O986" s="2">
        <f>LOG(I986,2)</f>
        <v>0.25717492715243995</v>
      </c>
      <c r="P986" s="2">
        <f>LOG(J986,2)</f>
        <v>-0.1450426033317673</v>
      </c>
      <c r="Q986">
        <f t="shared" si="79"/>
        <v>-0.25717492715244045</v>
      </c>
    </row>
    <row r="987" spans="1:17" x14ac:dyDescent="0.25">
      <c r="A987" s="4" t="s">
        <v>937</v>
      </c>
      <c r="B987" s="3">
        <v>30.980851744792599</v>
      </c>
      <c r="C987" s="3">
        <v>41.849601031373403</v>
      </c>
      <c r="D987" s="3">
        <v>33.0598483940473</v>
      </c>
      <c r="E987" s="2">
        <f t="shared" si="75"/>
        <v>34.996814138271432</v>
      </c>
      <c r="F987" s="2"/>
      <c r="G987" s="2"/>
      <c r="H987" s="2">
        <f t="shared" si="76"/>
        <v>0.88524777205113936</v>
      </c>
      <c r="I987" s="2">
        <f t="shared" si="77"/>
        <v>1.1958117349204074</v>
      </c>
      <c r="J987" s="2">
        <f t="shared" si="78"/>
        <v>0.94465308366152312</v>
      </c>
      <c r="K987" s="2"/>
      <c r="L987" s="2"/>
      <c r="M987" s="4" t="s">
        <v>937</v>
      </c>
      <c r="N987" s="2">
        <f>LOG(H987,2)</f>
        <v>-0.17584678717183996</v>
      </c>
      <c r="O987" s="2">
        <f>LOG(I987,2)</f>
        <v>0.2579902737532026</v>
      </c>
      <c r="P987" s="2">
        <f>LOG(J987,2)</f>
        <v>-8.2143486581362696E-2</v>
      </c>
      <c r="Q987">
        <f t="shared" si="79"/>
        <v>-0.25799027375320266</v>
      </c>
    </row>
    <row r="988" spans="1:17" x14ac:dyDescent="0.25">
      <c r="A988" s="4" t="s">
        <v>1113</v>
      </c>
      <c r="B988" s="3">
        <v>76.982722517363399</v>
      </c>
      <c r="C988" s="3">
        <v>98.645488145380199</v>
      </c>
      <c r="D988" s="3">
        <v>73.584823844814906</v>
      </c>
      <c r="E988" s="2">
        <f t="shared" si="75"/>
        <v>82.366936911005538</v>
      </c>
      <c r="F988" s="2"/>
      <c r="G988" s="2"/>
      <c r="H988" s="2">
        <f t="shared" si="76"/>
        <v>0.93463136307400152</v>
      </c>
      <c r="I988" s="2">
        <f t="shared" si="77"/>
        <v>1.1976345344972952</v>
      </c>
      <c r="J988" s="2">
        <f t="shared" si="78"/>
        <v>0.8933781758124697</v>
      </c>
      <c r="K988" s="2"/>
      <c r="L988" s="2"/>
      <c r="M988" s="4" t="s">
        <v>1113</v>
      </c>
      <c r="N988" s="2">
        <f>LOG(H988,2)</f>
        <v>-9.7530644896134555E-2</v>
      </c>
      <c r="O988" s="2">
        <f>LOG(I988,2)</f>
        <v>0.26018772807012824</v>
      </c>
      <c r="P988" s="2">
        <f>LOG(J988,2)</f>
        <v>-0.16265708317399399</v>
      </c>
      <c r="Q988">
        <f t="shared" si="79"/>
        <v>-0.26018772807012858</v>
      </c>
    </row>
    <row r="989" spans="1:17" x14ac:dyDescent="0.25">
      <c r="A989" s="4" t="s">
        <v>924</v>
      </c>
      <c r="B989" s="3">
        <v>135.18917125000399</v>
      </c>
      <c r="C989" s="3">
        <v>184.33752835247799</v>
      </c>
      <c r="D989" s="3">
        <v>146.10320096724101</v>
      </c>
      <c r="E989" s="2">
        <f t="shared" si="75"/>
        <v>153.84089538128626</v>
      </c>
      <c r="F989" s="2"/>
      <c r="G989" s="2"/>
      <c r="H989" s="2">
        <f t="shared" si="76"/>
        <v>0.87875964914884963</v>
      </c>
      <c r="I989" s="2">
        <f t="shared" si="77"/>
        <v>1.1982348899855757</v>
      </c>
      <c r="J989" s="2">
        <f t="shared" si="78"/>
        <v>0.94970326716528919</v>
      </c>
      <c r="K989" s="2"/>
      <c r="L989" s="2"/>
      <c r="M989" s="4" t="s">
        <v>924</v>
      </c>
      <c r="N989" s="2">
        <f>LOG(H989,2)</f>
        <v>-0.18645946921966777</v>
      </c>
      <c r="O989" s="2">
        <f>LOG(I989,2)</f>
        <v>0.26091074735906783</v>
      </c>
      <c r="P989" s="2">
        <f>LOG(J989,2)</f>
        <v>-7.4451278139399862E-2</v>
      </c>
      <c r="Q989">
        <f t="shared" si="79"/>
        <v>-0.26091074735906761</v>
      </c>
    </row>
    <row r="990" spans="1:17" x14ac:dyDescent="0.25">
      <c r="A990" s="4" t="s">
        <v>934</v>
      </c>
      <c r="B990" s="3">
        <v>242.213931822924</v>
      </c>
      <c r="C990" s="3">
        <v>329.81471289011</v>
      </c>
      <c r="D990" s="3">
        <v>260.21300026282398</v>
      </c>
      <c r="E990" s="2">
        <f t="shared" si="75"/>
        <v>274.95780050376078</v>
      </c>
      <c r="F990" s="2"/>
      <c r="G990" s="2"/>
      <c r="H990" s="2">
        <f t="shared" si="76"/>
        <v>0.88091311240908432</v>
      </c>
      <c r="I990" s="2">
        <f t="shared" si="77"/>
        <v>1.1995102968013409</v>
      </c>
      <c r="J990" s="2">
        <f t="shared" si="78"/>
        <v>0.94637431557161755</v>
      </c>
      <c r="K990" s="2"/>
      <c r="L990" s="2"/>
      <c r="M990" s="4" t="s">
        <v>934</v>
      </c>
      <c r="N990" s="2">
        <f>LOG(H990,2)</f>
        <v>-0.18292836686346325</v>
      </c>
      <c r="O990" s="2">
        <f>LOG(I990,2)</f>
        <v>0.26244554202523818</v>
      </c>
      <c r="P990" s="2">
        <f>LOG(J990,2)</f>
        <v>-7.9517175161775436E-2</v>
      </c>
      <c r="Q990">
        <f t="shared" si="79"/>
        <v>-0.26244554202523868</v>
      </c>
    </row>
    <row r="991" spans="1:17" x14ac:dyDescent="0.25">
      <c r="A991" s="4" t="s">
        <v>920</v>
      </c>
      <c r="B991" s="3">
        <v>1422.3027391927501</v>
      </c>
      <c r="C991" s="3">
        <v>1946.00644795886</v>
      </c>
      <c r="D991" s="3">
        <v>1541.0155138515599</v>
      </c>
      <c r="E991" s="2">
        <f t="shared" si="75"/>
        <v>1621.7395597633686</v>
      </c>
      <c r="F991" s="2"/>
      <c r="G991" s="2"/>
      <c r="H991" s="2">
        <f t="shared" si="76"/>
        <v>0.87702290459035315</v>
      </c>
      <c r="I991" s="2">
        <f t="shared" si="77"/>
        <v>1.1999500389833284</v>
      </c>
      <c r="J991" s="2">
        <f t="shared" si="78"/>
        <v>0.95022379183770589</v>
      </c>
      <c r="K991" s="2"/>
      <c r="L991" s="2"/>
      <c r="M991" s="4" t="s">
        <v>920</v>
      </c>
      <c r="N991" s="2">
        <f>LOG(H991,2)</f>
        <v>-0.1893135738736659</v>
      </c>
      <c r="O991" s="2">
        <f>LOG(I991,2)</f>
        <v>0.26297433915754687</v>
      </c>
      <c r="P991" s="2">
        <f>LOG(J991,2)</f>
        <v>-7.3660765283881088E-2</v>
      </c>
      <c r="Q991">
        <f t="shared" si="79"/>
        <v>-0.26297433915754698</v>
      </c>
    </row>
    <row r="992" spans="1:17" x14ac:dyDescent="0.25">
      <c r="A992" s="4" t="s">
        <v>1005</v>
      </c>
      <c r="B992" s="3">
        <v>739.78518711807703</v>
      </c>
      <c r="C992" s="3">
        <v>991.43697681467995</v>
      </c>
      <c r="D992" s="3">
        <v>766.775193397419</v>
      </c>
      <c r="E992" s="2">
        <f t="shared" si="75"/>
        <v>825.42876478984181</v>
      </c>
      <c r="F992" s="2"/>
      <c r="G992" s="2"/>
      <c r="H992" s="2">
        <f t="shared" si="76"/>
        <v>0.89624352660696283</v>
      </c>
      <c r="I992" s="2">
        <f t="shared" si="77"/>
        <v>1.201117551394159</v>
      </c>
      <c r="J992" s="2">
        <f t="shared" si="78"/>
        <v>0.92894169200978072</v>
      </c>
      <c r="K992" s="2"/>
      <c r="L992" s="2"/>
      <c r="M992" s="4" t="s">
        <v>1005</v>
      </c>
      <c r="N992" s="2">
        <f>LOG(H992,2)</f>
        <v>-0.15803730134145008</v>
      </c>
      <c r="O992" s="2">
        <f>LOG(I992,2)</f>
        <v>0.26437735213792291</v>
      </c>
      <c r="P992" s="2">
        <f>LOG(J992,2)</f>
        <v>-0.10634005079647271</v>
      </c>
      <c r="Q992">
        <f t="shared" si="79"/>
        <v>-0.26437735213792279</v>
      </c>
    </row>
    <row r="993" spans="1:17" x14ac:dyDescent="0.25">
      <c r="A993" s="4" t="s">
        <v>1076</v>
      </c>
      <c r="B993" s="3">
        <v>113.59645639757299</v>
      </c>
      <c r="C993" s="3">
        <v>148.46644175415801</v>
      </c>
      <c r="D993" s="3">
        <v>111.976905850805</v>
      </c>
      <c r="E993" s="2">
        <f t="shared" si="75"/>
        <v>123.60627411875214</v>
      </c>
      <c r="F993" s="2"/>
      <c r="G993" s="2"/>
      <c r="H993" s="2">
        <f t="shared" si="76"/>
        <v>0.91901853047069093</v>
      </c>
      <c r="I993" s="2">
        <f t="shared" si="77"/>
        <v>1.2011238330145118</v>
      </c>
      <c r="J993" s="2">
        <f t="shared" si="78"/>
        <v>0.90591603580919788</v>
      </c>
      <c r="K993" s="2"/>
      <c r="L993" s="2"/>
      <c r="M993" s="4" t="s">
        <v>1076</v>
      </c>
      <c r="N993" s="2">
        <f>LOG(H993,2)</f>
        <v>-0.12183414354862603</v>
      </c>
      <c r="O993" s="2">
        <f>LOG(I993,2)</f>
        <v>0.26438489714367502</v>
      </c>
      <c r="P993" s="2">
        <f>LOG(J993,2)</f>
        <v>-0.14255075359504876</v>
      </c>
      <c r="Q993">
        <f t="shared" si="79"/>
        <v>-0.2643848971436748</v>
      </c>
    </row>
    <row r="994" spans="1:17" x14ac:dyDescent="0.25">
      <c r="A994" s="4" t="s">
        <v>884</v>
      </c>
      <c r="B994" s="3">
        <v>1648.5568382986601</v>
      </c>
      <c r="C994" s="3">
        <v>2278.8104180655</v>
      </c>
      <c r="D994" s="3">
        <v>1815.0923215054299</v>
      </c>
      <c r="E994" s="2">
        <f t="shared" si="75"/>
        <v>1896.2850173005347</v>
      </c>
      <c r="F994" s="2"/>
      <c r="G994" s="2"/>
      <c r="H994" s="2">
        <f t="shared" si="76"/>
        <v>0.86936131607761724</v>
      </c>
      <c r="I994" s="2">
        <f t="shared" si="77"/>
        <v>1.2017235791429239</v>
      </c>
      <c r="J994" s="2">
        <f t="shared" si="78"/>
        <v>0.95718328465691982</v>
      </c>
      <c r="K994" s="2"/>
      <c r="L994" s="2"/>
      <c r="M994" s="4" t="s">
        <v>884</v>
      </c>
      <c r="N994" s="2">
        <f>LOG(H994,2)</f>
        <v>-0.20197219336456909</v>
      </c>
      <c r="O994" s="2">
        <f>LOG(I994,2)</f>
        <v>0.26510508501648206</v>
      </c>
      <c r="P994" s="2">
        <f>LOG(J994,2)</f>
        <v>-6.3132891651913006E-2</v>
      </c>
      <c r="Q994">
        <f t="shared" si="79"/>
        <v>-0.26510508501648211</v>
      </c>
    </row>
    <row r="995" spans="1:17" x14ac:dyDescent="0.25">
      <c r="A995" s="4" t="s">
        <v>1156</v>
      </c>
      <c r="B995" s="3">
        <v>102.330692126739</v>
      </c>
      <c r="C995" s="3">
        <v>128.53806031064701</v>
      </c>
      <c r="D995" s="3">
        <v>92.780864847810093</v>
      </c>
      <c r="E995" s="2">
        <f t="shared" si="75"/>
        <v>106.86414694655676</v>
      </c>
      <c r="F995" s="2"/>
      <c r="G995" s="2"/>
      <c r="H995" s="2">
        <f t="shared" si="76"/>
        <v>0.95757740131416602</v>
      </c>
      <c r="I995" s="2">
        <f t="shared" si="77"/>
        <v>1.2028174461068732</v>
      </c>
      <c r="J995" s="2">
        <f t="shared" si="78"/>
        <v>0.86821321742464497</v>
      </c>
      <c r="K995" s="2"/>
      <c r="L995" s="2"/>
      <c r="M995" s="4" t="s">
        <v>1156</v>
      </c>
      <c r="N995" s="2">
        <f>LOG(H995,2)</f>
        <v>-6.2538989594975627E-2</v>
      </c>
      <c r="O995" s="2">
        <f>LOG(I995,2)</f>
        <v>0.26641769855609221</v>
      </c>
      <c r="P995" s="2">
        <f>LOG(J995,2)</f>
        <v>-0.20387870896111637</v>
      </c>
      <c r="Q995">
        <f t="shared" si="79"/>
        <v>-0.26641769855609199</v>
      </c>
    </row>
    <row r="996" spans="1:17" x14ac:dyDescent="0.25">
      <c r="A996" s="4" t="s">
        <v>1057</v>
      </c>
      <c r="B996" s="3">
        <v>270.37834250000799</v>
      </c>
      <c r="C996" s="3">
        <v>358.71086598320102</v>
      </c>
      <c r="D996" s="3">
        <v>273.01036093148701</v>
      </c>
      <c r="E996" s="2">
        <f t="shared" si="75"/>
        <v>298.05644758764942</v>
      </c>
      <c r="F996" s="2"/>
      <c r="G996" s="2"/>
      <c r="H996" s="2">
        <f t="shared" si="76"/>
        <v>0.90713804277123666</v>
      </c>
      <c r="I996" s="2">
        <f t="shared" si="77"/>
        <v>1.2034997695452132</v>
      </c>
      <c r="J996" s="2">
        <f t="shared" si="78"/>
        <v>0.91596864668127298</v>
      </c>
      <c r="K996" s="2"/>
      <c r="L996" s="2"/>
      <c r="M996" s="4" t="s">
        <v>1057</v>
      </c>
      <c r="N996" s="2">
        <f>LOG(H996,2)</f>
        <v>-0.14060598683728096</v>
      </c>
      <c r="O996" s="2">
        <f>LOG(I996,2)</f>
        <v>0.2672358655548196</v>
      </c>
      <c r="P996" s="2">
        <f>LOG(J996,2)</f>
        <v>-0.12662987871753884</v>
      </c>
      <c r="Q996">
        <f t="shared" si="79"/>
        <v>-0.26723586555481982</v>
      </c>
    </row>
    <row r="997" spans="1:17" x14ac:dyDescent="0.25">
      <c r="A997" s="4" t="s">
        <v>942</v>
      </c>
      <c r="B997" s="3">
        <v>585.819742083351</v>
      </c>
      <c r="C997" s="3">
        <v>801.12093402914797</v>
      </c>
      <c r="D997" s="3">
        <v>628.13711948689797</v>
      </c>
      <c r="E997" s="2">
        <f t="shared" si="75"/>
        <v>665.53696325945646</v>
      </c>
      <c r="F997" s="2"/>
      <c r="G997" s="2"/>
      <c r="H997" s="2">
        <f t="shared" si="76"/>
        <v>0.88022119645212238</v>
      </c>
      <c r="I997" s="2">
        <f t="shared" si="77"/>
        <v>1.2037211729092721</v>
      </c>
      <c r="J997" s="2">
        <f t="shared" si="78"/>
        <v>0.94380500883167573</v>
      </c>
      <c r="K997" s="2"/>
      <c r="L997" s="2"/>
      <c r="M997" s="4" t="s">
        <v>942</v>
      </c>
      <c r="N997" s="2">
        <f>LOG(H997,2)</f>
        <v>-0.18406198145056063</v>
      </c>
      <c r="O997" s="2">
        <f>LOG(I997,2)</f>
        <v>0.26750124837085543</v>
      </c>
      <c r="P997" s="2">
        <f>LOG(J997,2)</f>
        <v>-8.3439266920294394E-2</v>
      </c>
      <c r="Q997">
        <f t="shared" si="79"/>
        <v>-0.26750124837085504</v>
      </c>
    </row>
    <row r="998" spans="1:17" x14ac:dyDescent="0.25">
      <c r="A998" s="4" t="s">
        <v>997</v>
      </c>
      <c r="B998" s="3">
        <v>691.90568896703405</v>
      </c>
      <c r="C998" s="3">
        <v>935.63750877284804</v>
      </c>
      <c r="D998" s="3">
        <v>724.11732450187401</v>
      </c>
      <c r="E998" s="2">
        <f t="shared" si="75"/>
        <v>776.82135244538813</v>
      </c>
      <c r="F998" s="2"/>
      <c r="G998" s="2"/>
      <c r="H998" s="2">
        <f t="shared" si="76"/>
        <v>0.89068829891062529</v>
      </c>
      <c r="I998" s="2">
        <f t="shared" si="77"/>
        <v>1.2044436031881924</v>
      </c>
      <c r="J998" s="2">
        <f t="shared" si="78"/>
        <v>0.93215424913642642</v>
      </c>
      <c r="K998" s="2"/>
      <c r="L998" s="2"/>
      <c r="M998" s="4" t="s">
        <v>997</v>
      </c>
      <c r="N998" s="2">
        <f>LOG(H998,2)</f>
        <v>-0.16700745359171976</v>
      </c>
      <c r="O998" s="2">
        <f>LOG(I998,2)</f>
        <v>0.26836684247172188</v>
      </c>
      <c r="P998" s="2">
        <f>LOG(J998,2)</f>
        <v>-0.10135938888000205</v>
      </c>
      <c r="Q998">
        <f t="shared" si="79"/>
        <v>-0.26836684247172182</v>
      </c>
    </row>
    <row r="999" spans="1:17" x14ac:dyDescent="0.25">
      <c r="A999" s="4" t="s">
        <v>1130</v>
      </c>
      <c r="B999" s="3">
        <v>125.801034357643</v>
      </c>
      <c r="C999" s="3">
        <v>161.41988969243999</v>
      </c>
      <c r="D999" s="3">
        <v>118.375586185137</v>
      </c>
      <c r="E999" s="2">
        <f t="shared" si="75"/>
        <v>133.95773639249117</v>
      </c>
      <c r="F999" s="2"/>
      <c r="G999" s="2"/>
      <c r="H999" s="2">
        <f t="shared" si="76"/>
        <v>0.93910988454635169</v>
      </c>
      <c r="I999" s="2">
        <f t="shared" si="77"/>
        <v>1.2050061014728237</v>
      </c>
      <c r="J999" s="2">
        <f t="shared" si="78"/>
        <v>0.88367860918686281</v>
      </c>
      <c r="K999" s="2"/>
      <c r="L999" s="2"/>
      <c r="M999" s="4" t="s">
        <v>1130</v>
      </c>
      <c r="N999" s="2">
        <f>LOG(H999,2)</f>
        <v>-9.0634118461988655E-2</v>
      </c>
      <c r="O999" s="2">
        <f>LOG(I999,2)</f>
        <v>0.26904045146959316</v>
      </c>
      <c r="P999" s="2">
        <f>LOG(J999,2)</f>
        <v>-0.17840633300760458</v>
      </c>
      <c r="Q999">
        <f t="shared" si="79"/>
        <v>-0.26904045146959321</v>
      </c>
    </row>
    <row r="1000" spans="1:17" x14ac:dyDescent="0.25">
      <c r="A1000" s="4" t="s">
        <v>913</v>
      </c>
      <c r="B1000" s="3">
        <v>71.349840381946507</v>
      </c>
      <c r="C1000" s="3">
        <v>98.645488145380199</v>
      </c>
      <c r="D1000" s="3">
        <v>77.850610734369397</v>
      </c>
      <c r="E1000" s="2">
        <f t="shared" si="75"/>
        <v>81.829661003377353</v>
      </c>
      <c r="F1000" s="2"/>
      <c r="G1000" s="2"/>
      <c r="H1000" s="2">
        <f t="shared" si="76"/>
        <v>0.87193127170600992</v>
      </c>
      <c r="I1000" s="2">
        <f t="shared" si="77"/>
        <v>1.2054979445815963</v>
      </c>
      <c r="J1000" s="2">
        <f t="shared" si="78"/>
        <v>0.95137398566463904</v>
      </c>
      <c r="K1000" s="2"/>
      <c r="L1000" s="2"/>
      <c r="M1000" s="4" t="s">
        <v>913</v>
      </c>
      <c r="N1000" s="2">
        <f>LOG(H1000,2)</f>
        <v>-0.19771367304641682</v>
      </c>
      <c r="O1000" s="2">
        <f>LOG(I1000,2)</f>
        <v>0.26962919109434541</v>
      </c>
      <c r="P1000" s="2">
        <f>LOG(J1000,2)</f>
        <v>-7.1915518047928631E-2</v>
      </c>
      <c r="Q1000">
        <f t="shared" si="79"/>
        <v>-0.26962919109434547</v>
      </c>
    </row>
    <row r="1001" spans="1:17" x14ac:dyDescent="0.25">
      <c r="A1001" s="4" t="s">
        <v>858</v>
      </c>
      <c r="B1001" s="3">
        <v>933.18080710072195</v>
      </c>
      <c r="C1001" s="3">
        <v>1305.3089845499801</v>
      </c>
      <c r="D1001" s="3">
        <v>1040.85200105129</v>
      </c>
      <c r="E1001" s="2">
        <f t="shared" si="75"/>
        <v>1082.3208767954948</v>
      </c>
      <c r="F1001" s="2"/>
      <c r="G1001" s="2"/>
      <c r="H1001" s="2">
        <f t="shared" si="76"/>
        <v>0.8622034621226724</v>
      </c>
      <c r="I1001" s="2">
        <f t="shared" si="77"/>
        <v>1.2060277248044058</v>
      </c>
      <c r="J1001" s="2">
        <f t="shared" si="78"/>
        <v>0.96168522973798243</v>
      </c>
      <c r="K1001" s="2"/>
      <c r="L1001" s="2"/>
      <c r="M1001" s="4" t="s">
        <v>858</v>
      </c>
      <c r="N1001" s="2">
        <f>LOG(H1001,2)</f>
        <v>-0.21389973930997058</v>
      </c>
      <c r="O1001" s="2">
        <f>LOG(I1001,2)</f>
        <v>0.27026307305729269</v>
      </c>
      <c r="P1001" s="2">
        <f>LOG(J1001,2)</f>
        <v>-5.6363333747321873E-2</v>
      </c>
      <c r="Q1001">
        <f t="shared" si="79"/>
        <v>-0.27026307305729247</v>
      </c>
    </row>
    <row r="1002" spans="1:17" x14ac:dyDescent="0.25">
      <c r="A1002" s="4" t="s">
        <v>979</v>
      </c>
      <c r="B1002" s="3">
        <v>549.20600820314098</v>
      </c>
      <c r="C1002" s="3">
        <v>748.31072320384396</v>
      </c>
      <c r="D1002" s="3">
        <v>580.14701697940995</v>
      </c>
      <c r="E1002" s="2">
        <f t="shared" si="75"/>
        <v>620.08577790631273</v>
      </c>
      <c r="F1002" s="2"/>
      <c r="G1002" s="2"/>
      <c r="H1002" s="2">
        <f t="shared" si="76"/>
        <v>0.88569360525814089</v>
      </c>
      <c r="I1002" s="2">
        <f t="shared" si="77"/>
        <v>1.2067858187789375</v>
      </c>
      <c r="J1002" s="2">
        <f t="shared" si="78"/>
        <v>0.93559155466884936</v>
      </c>
      <c r="K1002" s="2"/>
      <c r="L1002" s="2"/>
      <c r="M1002" s="4" t="s">
        <v>979</v>
      </c>
      <c r="N1002" s="2">
        <f>LOG(H1002,2)</f>
        <v>-0.17512039229662371</v>
      </c>
      <c r="O1002" s="2">
        <f>LOG(I1002,2)</f>
        <v>0.27116964825161943</v>
      </c>
      <c r="P1002" s="2">
        <f>LOG(J1002,2)</f>
        <v>-9.6049255954995888E-2</v>
      </c>
      <c r="Q1002">
        <f t="shared" si="79"/>
        <v>-0.2711696482516196</v>
      </c>
    </row>
    <row r="1003" spans="1:17" x14ac:dyDescent="0.25">
      <c r="A1003" s="4" t="s">
        <v>1092</v>
      </c>
      <c r="B1003" s="3">
        <v>621.49466227432401</v>
      </c>
      <c r="C1003" s="3">
        <v>817.06363918395698</v>
      </c>
      <c r="D1003" s="3">
        <v>608.94107848390297</v>
      </c>
      <c r="E1003" s="2">
        <f t="shared" si="75"/>
        <v>676.22234854754311</v>
      </c>
      <c r="F1003" s="2"/>
      <c r="G1003" s="2"/>
      <c r="H1003" s="2">
        <f t="shared" si="76"/>
        <v>0.9190685040345552</v>
      </c>
      <c r="I1003" s="2">
        <f t="shared" si="77"/>
        <v>1.2082765985757888</v>
      </c>
      <c r="J1003" s="2">
        <f t="shared" si="78"/>
        <v>0.90050421993867336</v>
      </c>
      <c r="K1003" s="2"/>
      <c r="L1003" s="2"/>
      <c r="M1003" s="4" t="s">
        <v>1092</v>
      </c>
      <c r="N1003" s="2">
        <f>LOG(H1003,2)</f>
        <v>-0.12175569610688156</v>
      </c>
      <c r="O1003" s="2">
        <f>LOG(I1003,2)</f>
        <v>0.27295075409608305</v>
      </c>
      <c r="P1003" s="2">
        <f>LOG(J1003,2)</f>
        <v>-0.15119505798920149</v>
      </c>
      <c r="Q1003">
        <f t="shared" si="79"/>
        <v>-0.27295075409608305</v>
      </c>
    </row>
    <row r="1004" spans="1:17" x14ac:dyDescent="0.25">
      <c r="A1004" s="4" t="s">
        <v>1032</v>
      </c>
      <c r="B1004" s="3">
        <v>41.307802326390103</v>
      </c>
      <c r="C1004" s="3">
        <v>55.799468041831197</v>
      </c>
      <c r="D1004" s="3">
        <v>42.657868895544901</v>
      </c>
      <c r="E1004" s="2">
        <f t="shared" si="75"/>
        <v>46.15517847223478</v>
      </c>
      <c r="F1004" s="2"/>
      <c r="G1004" s="2"/>
      <c r="H1004" s="2">
        <f t="shared" si="76"/>
        <v>0.89497654854133701</v>
      </c>
      <c r="I1004" s="2">
        <f t="shared" si="77"/>
        <v>1.2089535754996172</v>
      </c>
      <c r="J1004" s="2">
        <f t="shared" si="78"/>
        <v>0.9242271464989843</v>
      </c>
      <c r="K1004" s="2"/>
      <c r="L1004" s="2"/>
      <c r="M1004" s="4" t="s">
        <v>1032</v>
      </c>
      <c r="N1004" s="2">
        <f>LOG(H1004,2)</f>
        <v>-0.16007821557905508</v>
      </c>
      <c r="O1004" s="2">
        <f>LOG(I1004,2)</f>
        <v>0.27375884534598838</v>
      </c>
      <c r="P1004" s="2">
        <f>LOG(J1004,2)</f>
        <v>-0.11368062976693349</v>
      </c>
      <c r="Q1004">
        <f t="shared" si="79"/>
        <v>-0.2737588453459886</v>
      </c>
    </row>
    <row r="1005" spans="1:17" x14ac:dyDescent="0.25">
      <c r="A1005" s="4" t="s">
        <v>836</v>
      </c>
      <c r="B1005" s="3">
        <v>285.39936152778603</v>
      </c>
      <c r="C1005" s="3">
        <v>402.55330515892501</v>
      </c>
      <c r="D1005" s="3">
        <v>321.00046343897498</v>
      </c>
      <c r="E1005" s="2">
        <f t="shared" si="75"/>
        <v>332.85929151737815</v>
      </c>
      <c r="F1005" s="2"/>
      <c r="G1005" s="2"/>
      <c r="H1005" s="2">
        <f t="shared" si="76"/>
        <v>0.85741743974386153</v>
      </c>
      <c r="I1005" s="2">
        <f t="shared" si="77"/>
        <v>1.2093798052739899</v>
      </c>
      <c r="J1005" s="2">
        <f t="shared" si="78"/>
        <v>0.96437284948741153</v>
      </c>
      <c r="K1005" s="2"/>
      <c r="L1005" s="2"/>
      <c r="M1005" s="4" t="s">
        <v>836</v>
      </c>
      <c r="N1005" s="2">
        <f>LOG(H1005,2)</f>
        <v>-0.22193033323037276</v>
      </c>
      <c r="O1005" s="2">
        <f>LOG(I1005,2)</f>
        <v>0.27426739358257368</v>
      </c>
      <c r="P1005" s="2">
        <f>LOG(J1005,2)</f>
        <v>-5.2337060352200808E-2</v>
      </c>
      <c r="Q1005">
        <f t="shared" si="79"/>
        <v>-0.27426739358257357</v>
      </c>
    </row>
    <row r="1006" spans="1:17" x14ac:dyDescent="0.25">
      <c r="A1006" s="4" t="s">
        <v>1170</v>
      </c>
      <c r="B1006" s="3">
        <v>116.41289746528101</v>
      </c>
      <c r="C1006" s="3">
        <v>146.47360360980699</v>
      </c>
      <c r="D1006" s="3">
        <v>103.445332071696</v>
      </c>
      <c r="E1006" s="2">
        <f t="shared" si="75"/>
        <v>120.82508826815312</v>
      </c>
      <c r="F1006" s="2"/>
      <c r="G1006" s="2"/>
      <c r="H1006" s="2">
        <f t="shared" si="76"/>
        <v>0.96348282574327671</v>
      </c>
      <c r="I1006" s="2">
        <f t="shared" si="77"/>
        <v>1.2122780600394087</v>
      </c>
      <c r="J1006" s="2">
        <f t="shared" si="78"/>
        <v>0.85615771984469513</v>
      </c>
      <c r="K1006" s="2"/>
      <c r="L1006" s="2"/>
      <c r="M1006" s="4" t="s">
        <v>1170</v>
      </c>
      <c r="N1006" s="2">
        <f>LOG(H1006,2)</f>
        <v>-5.3669144438844983E-2</v>
      </c>
      <c r="O1006" s="2">
        <f>LOG(I1006,2)</f>
        <v>0.27772064751538417</v>
      </c>
      <c r="P1006" s="2">
        <f>LOG(J1006,2)</f>
        <v>-0.22405150307653887</v>
      </c>
      <c r="Q1006">
        <f t="shared" si="79"/>
        <v>-0.27772064751538383</v>
      </c>
    </row>
    <row r="1007" spans="1:17" x14ac:dyDescent="0.25">
      <c r="A1007" s="4" t="s">
        <v>810</v>
      </c>
      <c r="B1007" s="3">
        <v>304.17563531250897</v>
      </c>
      <c r="C1007" s="3">
        <v>433.44229639636802</v>
      </c>
      <c r="D1007" s="3">
        <v>346.59518477630201</v>
      </c>
      <c r="E1007" s="2">
        <f t="shared" si="75"/>
        <v>357.51374694371964</v>
      </c>
      <c r="F1007" s="2"/>
      <c r="G1007" s="2"/>
      <c r="H1007" s="2">
        <f t="shared" si="76"/>
        <v>0.85080822181753135</v>
      </c>
      <c r="I1007" s="2">
        <f t="shared" si="77"/>
        <v>1.2123793842942805</v>
      </c>
      <c r="J1007" s="2">
        <f t="shared" si="78"/>
        <v>0.96945974172809513</v>
      </c>
      <c r="K1007" s="2"/>
      <c r="L1007" s="2"/>
      <c r="M1007" s="4" t="s">
        <v>810</v>
      </c>
      <c r="N1007" s="2">
        <f>LOG(H1007,2)</f>
        <v>-0.23309411998315063</v>
      </c>
      <c r="O1007" s="2">
        <f>LOG(I1007,2)</f>
        <v>0.27784122537305389</v>
      </c>
      <c r="P1007" s="2">
        <f>LOG(J1007,2)</f>
        <v>-4.4747105389903521E-2</v>
      </c>
      <c r="Q1007">
        <f t="shared" si="79"/>
        <v>-0.27784122537305417</v>
      </c>
    </row>
    <row r="1008" spans="1:17" x14ac:dyDescent="0.25">
      <c r="A1008" s="4" t="s">
        <v>1160</v>
      </c>
      <c r="B1008" s="3">
        <v>61.022889800348999</v>
      </c>
      <c r="C1008" s="3">
        <v>77.720687629693501</v>
      </c>
      <c r="D1008" s="3">
        <v>55.455229564208302</v>
      </c>
      <c r="E1008" s="2">
        <f t="shared" si="75"/>
        <v>64.070380622968827</v>
      </c>
      <c r="F1008" s="2"/>
      <c r="G1008" s="2"/>
      <c r="H1008" s="2">
        <f t="shared" si="76"/>
        <v>0.9524352627065974</v>
      </c>
      <c r="I1008" s="2">
        <f t="shared" si="77"/>
        <v>1.213051754554914</v>
      </c>
      <c r="J1008" s="2">
        <f t="shared" si="78"/>
        <v>0.86553613424809206</v>
      </c>
      <c r="K1008" s="2"/>
      <c r="L1008" s="2"/>
      <c r="M1008" s="4" t="s">
        <v>1160</v>
      </c>
      <c r="N1008" s="2">
        <f>LOG(H1008,2)</f>
        <v>-7.0307059337741437E-2</v>
      </c>
      <c r="O1008" s="2">
        <f>LOG(I1008,2)</f>
        <v>0.27864110400079012</v>
      </c>
      <c r="P1008" s="2">
        <f>LOG(J1008,2)</f>
        <v>-0.20833404466304872</v>
      </c>
      <c r="Q1008">
        <f t="shared" si="79"/>
        <v>-0.27864110400079017</v>
      </c>
    </row>
    <row r="1009" spans="1:17" x14ac:dyDescent="0.25">
      <c r="A1009" s="4" t="s">
        <v>893</v>
      </c>
      <c r="B1009" s="3">
        <v>251.60206871528499</v>
      </c>
      <c r="C1009" s="3">
        <v>353.728770622323</v>
      </c>
      <c r="D1009" s="3">
        <v>278.34259454342998</v>
      </c>
      <c r="E1009" s="2">
        <f t="shared" si="75"/>
        <v>291.51087061461175</v>
      </c>
      <c r="F1009" s="2"/>
      <c r="G1009" s="2"/>
      <c r="H1009" s="2">
        <f t="shared" si="76"/>
        <v>0.86309669407804801</v>
      </c>
      <c r="I1009" s="2">
        <f t="shared" si="77"/>
        <v>1.2134325209778047</v>
      </c>
      <c r="J1009" s="2">
        <f t="shared" si="78"/>
        <v>0.95482749564907066</v>
      </c>
      <c r="K1009" s="2"/>
      <c r="L1009" s="2"/>
      <c r="M1009" s="4" t="s">
        <v>893</v>
      </c>
      <c r="N1009" s="2">
        <f>LOG(H1009,2)</f>
        <v>-0.2124058990377258</v>
      </c>
      <c r="O1009" s="2">
        <f>LOG(I1009,2)</f>
        <v>0.27909388240128469</v>
      </c>
      <c r="P1009" s="2">
        <f>LOG(J1009,2)</f>
        <v>-6.6687983363558662E-2</v>
      </c>
      <c r="Q1009">
        <f t="shared" si="79"/>
        <v>-0.27909388240128447</v>
      </c>
    </row>
    <row r="1010" spans="1:17" x14ac:dyDescent="0.25">
      <c r="A1010" s="4" t="s">
        <v>1169</v>
      </c>
      <c r="B1010" s="3">
        <v>208.41663901042301</v>
      </c>
      <c r="C1010" s="3">
        <v>263.05463505434699</v>
      </c>
      <c r="D1010" s="3">
        <v>185.56172969561999</v>
      </c>
      <c r="E1010" s="2">
        <f t="shared" si="75"/>
        <v>216.68170930901246</v>
      </c>
      <c r="F1010" s="2"/>
      <c r="G1010" s="2"/>
      <c r="H1010" s="2">
        <f t="shared" si="76"/>
        <v>0.96185616993263368</v>
      </c>
      <c r="I1010" s="2">
        <f t="shared" si="77"/>
        <v>1.2140140295792181</v>
      </c>
      <c r="J1010" s="2">
        <f t="shared" si="78"/>
        <v>0.85637929609918351</v>
      </c>
      <c r="K1010" s="2"/>
      <c r="L1010" s="2"/>
      <c r="M1010" s="4" t="s">
        <v>1169</v>
      </c>
      <c r="N1010" s="2">
        <f>LOG(H1010,2)</f>
        <v>-5.6106916524585333E-2</v>
      </c>
      <c r="O1010" s="2">
        <f>LOG(I1010,2)</f>
        <v>0.27978509398849671</v>
      </c>
      <c r="P1010" s="2">
        <f>LOG(J1010,2)</f>
        <v>-0.22367817746391058</v>
      </c>
      <c r="Q1010">
        <f t="shared" si="79"/>
        <v>-0.27978509398849594</v>
      </c>
    </row>
    <row r="1011" spans="1:17" x14ac:dyDescent="0.25">
      <c r="A1011" s="4" t="s">
        <v>1011</v>
      </c>
      <c r="B1011" s="3">
        <v>320.135468029523</v>
      </c>
      <c r="C1011" s="3">
        <v>438.42439175724502</v>
      </c>
      <c r="D1011" s="3">
        <v>334.86427083002701</v>
      </c>
      <c r="E1011" s="2">
        <f t="shared" si="75"/>
        <v>360.88245696907921</v>
      </c>
      <c r="F1011" s="2"/>
      <c r="G1011" s="2"/>
      <c r="H1011" s="2">
        <f t="shared" si="76"/>
        <v>0.88709069074242242</v>
      </c>
      <c r="I1011" s="2">
        <f t="shared" si="77"/>
        <v>1.2148675650221747</v>
      </c>
      <c r="J1011" s="2">
        <f t="shared" si="78"/>
        <v>0.92790398747124059</v>
      </c>
      <c r="K1011" s="2"/>
      <c r="L1011" s="2"/>
      <c r="M1011" s="4" t="s">
        <v>1011</v>
      </c>
      <c r="N1011" s="2">
        <f>LOG(H1011,2)</f>
        <v>-0.17284649047824482</v>
      </c>
      <c r="O1011" s="2">
        <f>LOG(I1011,2)</f>
        <v>0.28079905152697981</v>
      </c>
      <c r="P1011" s="2">
        <f>LOG(J1011,2)</f>
        <v>-0.1079525610487345</v>
      </c>
      <c r="Q1011">
        <f t="shared" si="79"/>
        <v>-0.28079905152697932</v>
      </c>
    </row>
    <row r="1012" spans="1:17" x14ac:dyDescent="0.25">
      <c r="A1012" s="4" t="s">
        <v>910</v>
      </c>
      <c r="B1012" s="3">
        <v>317.31902696181498</v>
      </c>
      <c r="C1012" s="3">
        <v>446.39574433464998</v>
      </c>
      <c r="D1012" s="3">
        <v>349.79452494346799</v>
      </c>
      <c r="E1012" s="2">
        <f t="shared" si="75"/>
        <v>367.29052277184019</v>
      </c>
      <c r="F1012" s="2"/>
      <c r="G1012" s="2"/>
      <c r="H1012" s="2">
        <f t="shared" si="76"/>
        <v>0.86394558881371586</v>
      </c>
      <c r="I1012" s="2">
        <f t="shared" si="77"/>
        <v>1.2153750686672351</v>
      </c>
      <c r="J1012" s="2">
        <f t="shared" si="78"/>
        <v>0.95236469022850156</v>
      </c>
      <c r="K1012" s="2"/>
      <c r="L1012" s="2"/>
      <c r="M1012" s="4" t="s">
        <v>910</v>
      </c>
      <c r="N1012" s="2">
        <f>LOG(H1012,2)</f>
        <v>-0.21098764039270398</v>
      </c>
      <c r="O1012" s="2">
        <f>LOG(I1012,2)</f>
        <v>0.28140160288745314</v>
      </c>
      <c r="P1012" s="2">
        <f>LOG(J1012,2)</f>
        <v>-7.0413962494749391E-2</v>
      </c>
      <c r="Q1012">
        <f t="shared" si="79"/>
        <v>-0.28140160288745336</v>
      </c>
    </row>
    <row r="1013" spans="1:17" x14ac:dyDescent="0.25">
      <c r="A1013" s="4" t="s">
        <v>985</v>
      </c>
      <c r="B1013" s="3">
        <v>71.349840381946507</v>
      </c>
      <c r="C1013" s="3">
        <v>98.645488145380199</v>
      </c>
      <c r="D1013" s="3">
        <v>75.717717289592102</v>
      </c>
      <c r="E1013" s="2">
        <f t="shared" si="75"/>
        <v>81.075427666994131</v>
      </c>
      <c r="F1013" s="2"/>
      <c r="G1013" s="2"/>
      <c r="H1013" s="2">
        <f t="shared" si="76"/>
        <v>0.88004272607732514</v>
      </c>
      <c r="I1013" s="2">
        <f t="shared" si="77"/>
        <v>1.216712522942865</v>
      </c>
      <c r="J1013" s="2">
        <f t="shared" si="78"/>
        <v>0.93391696434327709</v>
      </c>
      <c r="K1013" s="2"/>
      <c r="L1013" s="2"/>
      <c r="M1013" s="4" t="s">
        <v>985</v>
      </c>
      <c r="N1013" s="2">
        <f>LOG(H1013,2)</f>
        <v>-0.18435452658797141</v>
      </c>
      <c r="O1013" s="2">
        <f>LOG(I1013,2)</f>
        <v>0.28298833755279063</v>
      </c>
      <c r="P1013" s="2">
        <f>LOG(J1013,2)</f>
        <v>-9.8633810964819449E-2</v>
      </c>
      <c r="Q1013">
        <f t="shared" si="79"/>
        <v>-0.28298833755279085</v>
      </c>
    </row>
    <row r="1014" spans="1:17" x14ac:dyDescent="0.25">
      <c r="A1014" s="4" t="s">
        <v>1178</v>
      </c>
      <c r="B1014" s="3">
        <v>59.145262421876701</v>
      </c>
      <c r="C1014" s="3">
        <v>74.731430413166805</v>
      </c>
      <c r="D1014" s="3">
        <v>52.255889397042502</v>
      </c>
      <c r="E1014" s="2">
        <f t="shared" si="75"/>
        <v>61.355405960683612</v>
      </c>
      <c r="F1014" s="2"/>
      <c r="G1014" s="2"/>
      <c r="H1014" s="2">
        <f t="shared" si="76"/>
        <v>0.96397801458239618</v>
      </c>
      <c r="I1014" s="2">
        <f t="shared" si="77"/>
        <v>1.2180088982062072</v>
      </c>
      <c r="J1014" s="2">
        <f t="shared" si="78"/>
        <v>0.85169169006114864</v>
      </c>
      <c r="K1014" s="2"/>
      <c r="L1014" s="2"/>
      <c r="M1014" s="4" t="s">
        <v>1178</v>
      </c>
      <c r="N1014" s="2">
        <f>LOG(H1014,2)</f>
        <v>-5.2927851559350293E-2</v>
      </c>
      <c r="O1014" s="2">
        <f>LOG(I1014,2)</f>
        <v>0.28452467294135192</v>
      </c>
      <c r="P1014" s="2">
        <f>LOG(J1014,2)</f>
        <v>-0.2315968213820013</v>
      </c>
      <c r="Q1014">
        <f t="shared" si="79"/>
        <v>-0.28452467294135159</v>
      </c>
    </row>
    <row r="1015" spans="1:17" x14ac:dyDescent="0.25">
      <c r="A1015" s="4" t="s">
        <v>831</v>
      </c>
      <c r="B1015" s="3">
        <v>117.35171115451701</v>
      </c>
      <c r="C1015" s="3">
        <v>168.39482319766901</v>
      </c>
      <c r="D1015" s="3">
        <v>133.305840298578</v>
      </c>
      <c r="E1015" s="2">
        <f t="shared" si="75"/>
        <v>138.10914814935356</v>
      </c>
      <c r="F1015" s="2"/>
      <c r="G1015" s="2"/>
      <c r="H1015" s="2">
        <f t="shared" si="76"/>
        <v>0.84970266435653408</v>
      </c>
      <c r="I1015" s="2">
        <f t="shared" si="77"/>
        <v>1.2192879722606356</v>
      </c>
      <c r="J1015" s="2">
        <f t="shared" si="78"/>
        <v>0.96522092913366486</v>
      </c>
      <c r="K1015" s="2"/>
      <c r="L1015" s="2"/>
      <c r="M1015" s="4" t="s">
        <v>831</v>
      </c>
      <c r="N1015" s="2">
        <f>LOG(H1015,2)</f>
        <v>-0.23497000622896635</v>
      </c>
      <c r="O1015" s="2">
        <f>LOG(I1015,2)</f>
        <v>0.28603890289587042</v>
      </c>
      <c r="P1015" s="2">
        <f>LOG(J1015,2)</f>
        <v>-5.106889666690357E-2</v>
      </c>
      <c r="Q1015">
        <f t="shared" si="79"/>
        <v>-0.28603890289586992</v>
      </c>
    </row>
    <row r="1016" spans="1:17" x14ac:dyDescent="0.25">
      <c r="A1016" s="4" t="s">
        <v>1176</v>
      </c>
      <c r="B1016" s="3">
        <v>38.4913612586817</v>
      </c>
      <c r="C1016" s="3">
        <v>48.8245345366023</v>
      </c>
      <c r="D1016" s="3">
        <v>34.126295116435898</v>
      </c>
      <c r="E1016" s="2">
        <f t="shared" si="75"/>
        <v>40.027964693609732</v>
      </c>
      <c r="F1016" s="2"/>
      <c r="G1016" s="2"/>
      <c r="H1016" s="2">
        <f t="shared" si="76"/>
        <v>0.96161175201662596</v>
      </c>
      <c r="I1016" s="2">
        <f t="shared" si="77"/>
        <v>1.2197606076233223</v>
      </c>
      <c r="J1016" s="2">
        <f t="shared" si="78"/>
        <v>0.85256133749623286</v>
      </c>
      <c r="K1016" s="2"/>
      <c r="L1016" s="2"/>
      <c r="M1016" s="4" t="s">
        <v>1176</v>
      </c>
      <c r="N1016" s="2">
        <f>LOG(H1016,2)</f>
        <v>-5.6473567315277313E-2</v>
      </c>
      <c r="O1016" s="2">
        <f>LOG(I1016,2)</f>
        <v>0.28659802968658327</v>
      </c>
      <c r="P1016" s="2">
        <f>LOG(J1016,2)</f>
        <v>-0.23012446237130588</v>
      </c>
      <c r="Q1016">
        <f t="shared" si="79"/>
        <v>-0.28659802968658321</v>
      </c>
    </row>
    <row r="1017" spans="1:17" x14ac:dyDescent="0.25">
      <c r="A1017" s="4" t="s">
        <v>960</v>
      </c>
      <c r="B1017" s="3">
        <v>76.043908828127201</v>
      </c>
      <c r="C1017" s="3">
        <v>106.616840722785</v>
      </c>
      <c r="D1017" s="3">
        <v>82.116397623923902</v>
      </c>
      <c r="E1017" s="2">
        <f t="shared" si="75"/>
        <v>87.318589207905305</v>
      </c>
      <c r="F1017" s="2"/>
      <c r="G1017" s="2"/>
      <c r="H1017" s="2">
        <f t="shared" si="76"/>
        <v>0.87087880734154877</v>
      </c>
      <c r="I1017" s="2">
        <f t="shared" si="77"/>
        <v>1.2210096577365745</v>
      </c>
      <c r="J1017" s="2">
        <f t="shared" si="78"/>
        <v>0.94042286263243446</v>
      </c>
      <c r="K1017" s="2"/>
      <c r="L1017" s="2"/>
      <c r="M1017" s="4" t="s">
        <v>960</v>
      </c>
      <c r="N1017" s="2">
        <f>LOG(H1017,2)</f>
        <v>-0.19945612946453253</v>
      </c>
      <c r="O1017" s="2">
        <f>LOG(I1017,2)</f>
        <v>0.28807461155673225</v>
      </c>
      <c r="P1017" s="2">
        <f>LOG(J1017,2)</f>
        <v>-8.8618482092199247E-2</v>
      </c>
      <c r="Q1017">
        <f t="shared" si="79"/>
        <v>-0.28807461155673175</v>
      </c>
    </row>
    <row r="1018" spans="1:17" x14ac:dyDescent="0.25">
      <c r="A1018" s="4" t="s">
        <v>1146</v>
      </c>
      <c r="B1018" s="3">
        <v>64.778144557293601</v>
      </c>
      <c r="C1018" s="3">
        <v>84.695621134922405</v>
      </c>
      <c r="D1018" s="3">
        <v>60.787463176151398</v>
      </c>
      <c r="E1018" s="2">
        <f t="shared" si="75"/>
        <v>69.348088337688964</v>
      </c>
      <c r="F1018" s="2"/>
      <c r="G1018" s="2"/>
      <c r="H1018" s="2">
        <f t="shared" si="76"/>
        <v>0.93410137337683885</v>
      </c>
      <c r="I1018" s="2">
        <f t="shared" si="77"/>
        <v>1.2213115482361816</v>
      </c>
      <c r="J1018" s="2">
        <f t="shared" si="78"/>
        <v>0.87655571528011278</v>
      </c>
      <c r="K1018" s="2"/>
      <c r="L1018" s="2"/>
      <c r="M1018" s="4" t="s">
        <v>1146</v>
      </c>
      <c r="N1018" s="2">
        <f>LOG(H1018,2)</f>
        <v>-9.8348967937632023E-2</v>
      </c>
      <c r="O1018" s="2">
        <f>LOG(I1018,2)</f>
        <v>0.28843126892663734</v>
      </c>
      <c r="P1018" s="2">
        <f>LOG(J1018,2)</f>
        <v>-0.19008230098900564</v>
      </c>
      <c r="Q1018">
        <f t="shared" si="79"/>
        <v>-0.28843126892663767</v>
      </c>
    </row>
    <row r="1019" spans="1:17" x14ac:dyDescent="0.25">
      <c r="A1019" s="4" t="s">
        <v>1184</v>
      </c>
      <c r="B1019" s="3">
        <v>161.47595454861599</v>
      </c>
      <c r="C1019" s="3">
        <v>204.26590979598899</v>
      </c>
      <c r="D1019" s="3">
        <v>141.83741407768699</v>
      </c>
      <c r="E1019" s="2">
        <f t="shared" si="75"/>
        <v>167.24950946151043</v>
      </c>
      <c r="F1019" s="2"/>
      <c r="G1019" s="2"/>
      <c r="H1019" s="2">
        <f t="shared" si="76"/>
        <v>0.96547939105182767</v>
      </c>
      <c r="I1019" s="2">
        <f t="shared" si="77"/>
        <v>1.2213244179529104</v>
      </c>
      <c r="J1019" s="2">
        <f t="shared" si="78"/>
        <v>0.8480587747871895</v>
      </c>
      <c r="K1019" s="2"/>
      <c r="L1019" s="2"/>
      <c r="M1019" s="4" t="s">
        <v>1184</v>
      </c>
      <c r="N1019" s="2">
        <f>LOG(H1019,2)</f>
        <v>-5.0682630889743716E-2</v>
      </c>
      <c r="O1019" s="2">
        <f>LOG(I1019,2)</f>
        <v>0.2884464714183384</v>
      </c>
      <c r="P1019" s="2">
        <f>LOG(J1019,2)</f>
        <v>-0.23776384052859464</v>
      </c>
      <c r="Q1019">
        <f t="shared" si="79"/>
        <v>-0.28844647141833835</v>
      </c>
    </row>
    <row r="1020" spans="1:17" x14ac:dyDescent="0.25">
      <c r="A1020" s="4" t="s">
        <v>1018</v>
      </c>
      <c r="B1020" s="3">
        <v>98.575437369794599</v>
      </c>
      <c r="C1020" s="3">
        <v>136.509412888051</v>
      </c>
      <c r="D1020" s="3">
        <v>103.445332071696</v>
      </c>
      <c r="E1020" s="2">
        <f t="shared" si="75"/>
        <v>111.65565832615881</v>
      </c>
      <c r="F1020" s="2"/>
      <c r="G1020" s="2"/>
      <c r="H1020" s="2">
        <f t="shared" si="76"/>
        <v>0.88285214424014757</v>
      </c>
      <c r="I1020" s="2">
        <f t="shared" si="77"/>
        <v>1.2225928800606911</v>
      </c>
      <c r="J1020" s="2">
        <f t="shared" si="78"/>
        <v>0.92646744126052694</v>
      </c>
      <c r="K1020" s="2"/>
      <c r="L1020" s="2"/>
      <c r="M1020" s="4" t="s">
        <v>1018</v>
      </c>
      <c r="N1020" s="2">
        <f>LOG(H1020,2)</f>
        <v>-0.17975625229406425</v>
      </c>
      <c r="O1020" s="2">
        <f>LOG(I1020,2)</f>
        <v>0.28994407050507243</v>
      </c>
      <c r="P1020" s="2">
        <f>LOG(J1020,2)</f>
        <v>-0.1101878182110084</v>
      </c>
      <c r="Q1020">
        <f t="shared" si="79"/>
        <v>-0.28994407050507265</v>
      </c>
    </row>
    <row r="1021" spans="1:17" x14ac:dyDescent="0.25">
      <c r="A1021" s="4" t="s">
        <v>839</v>
      </c>
      <c r="B1021" s="3">
        <v>280.70529308160502</v>
      </c>
      <c r="C1021" s="3">
        <v>404.54614330327598</v>
      </c>
      <c r="D1021" s="3">
        <v>318.86756999419799</v>
      </c>
      <c r="E1021" s="2">
        <f t="shared" si="75"/>
        <v>330.83364747574655</v>
      </c>
      <c r="F1021" s="2"/>
      <c r="G1021" s="2"/>
      <c r="H1021" s="2">
        <f t="shared" si="76"/>
        <v>0.84847866963768714</v>
      </c>
      <c r="I1021" s="2">
        <f t="shared" si="77"/>
        <v>1.222808340052332</v>
      </c>
      <c r="J1021" s="2">
        <f t="shared" si="78"/>
        <v>0.96383053062211332</v>
      </c>
      <c r="K1021" s="2"/>
      <c r="L1021" s="2"/>
      <c r="M1021" s="4" t="s">
        <v>839</v>
      </c>
      <c r="N1021" s="2">
        <f>LOG(H1021,2)</f>
        <v>-0.23704970335128933</v>
      </c>
      <c r="O1021" s="2">
        <f>LOG(I1021,2)</f>
        <v>0.2901982971405202</v>
      </c>
      <c r="P1021" s="2">
        <f>LOG(J1021,2)</f>
        <v>-5.3148593789231098E-2</v>
      </c>
      <c r="Q1021">
        <f t="shared" si="79"/>
        <v>-0.29019829714052042</v>
      </c>
    </row>
    <row r="1022" spans="1:17" x14ac:dyDescent="0.25">
      <c r="A1022" s="4" t="s">
        <v>788</v>
      </c>
      <c r="B1022" s="3">
        <v>552.02244927084996</v>
      </c>
      <c r="C1022" s="3">
        <v>805.10661031785003</v>
      </c>
      <c r="D1022" s="3">
        <v>640.93448015556203</v>
      </c>
      <c r="E1022" s="2">
        <f t="shared" si="75"/>
        <v>657.97277272529391</v>
      </c>
      <c r="F1022" s="2"/>
      <c r="G1022" s="2"/>
      <c r="H1022" s="2">
        <f t="shared" si="76"/>
        <v>0.83897460830240367</v>
      </c>
      <c r="I1022" s="2">
        <f t="shared" si="77"/>
        <v>1.22361690892335</v>
      </c>
      <c r="J1022" s="2">
        <f t="shared" si="78"/>
        <v>0.97410486683337971</v>
      </c>
      <c r="K1022" s="2"/>
      <c r="L1022" s="2"/>
      <c r="M1022" s="4" t="s">
        <v>788</v>
      </c>
      <c r="N1022" s="2">
        <f>LOG(H1022,2)</f>
        <v>-0.25330094695234751</v>
      </c>
      <c r="O1022" s="2">
        <f>LOG(I1022,2)</f>
        <v>0.29115194846781828</v>
      </c>
      <c r="P1022" s="2">
        <f>LOG(J1022,2)</f>
        <v>-3.7851001515471078E-2</v>
      </c>
      <c r="Q1022">
        <f t="shared" si="79"/>
        <v>-0.29115194846781856</v>
      </c>
    </row>
    <row r="1023" spans="1:17" x14ac:dyDescent="0.25">
      <c r="A1023" s="4" t="s">
        <v>1106</v>
      </c>
      <c r="B1023" s="3">
        <v>56.328821354168298</v>
      </c>
      <c r="C1023" s="3">
        <v>75.727849485342404</v>
      </c>
      <c r="D1023" s="3">
        <v>55.455229564208302</v>
      </c>
      <c r="E1023" s="2">
        <f t="shared" si="75"/>
        <v>61.845712676010166</v>
      </c>
      <c r="F1023" s="2"/>
      <c r="G1023" s="2"/>
      <c r="H1023" s="2">
        <f t="shared" si="76"/>
        <v>0.91079589702938524</v>
      </c>
      <c r="I1023" s="2">
        <f t="shared" si="77"/>
        <v>1.2244640122761021</v>
      </c>
      <c r="J1023" s="2">
        <f t="shared" si="78"/>
        <v>0.89667055588348454</v>
      </c>
      <c r="K1023" s="2"/>
      <c r="L1023" s="2"/>
      <c r="M1023" s="4" t="s">
        <v>1106</v>
      </c>
      <c r="N1023" s="2">
        <f>LOG(H1023,2)</f>
        <v>-0.13480030247814484</v>
      </c>
      <c r="O1023" s="2">
        <f>LOG(I1023,2)</f>
        <v>0.29215037286166035</v>
      </c>
      <c r="P1023" s="2">
        <f>LOG(J1023,2)</f>
        <v>-0.15735007038351592</v>
      </c>
      <c r="Q1023">
        <f t="shared" si="79"/>
        <v>-0.29215037286166079</v>
      </c>
    </row>
    <row r="1024" spans="1:17" x14ac:dyDescent="0.25">
      <c r="A1024" s="4" t="s">
        <v>970</v>
      </c>
      <c r="B1024" s="3">
        <v>111.7188290191</v>
      </c>
      <c r="C1024" s="3">
        <v>157.434213403738</v>
      </c>
      <c r="D1024" s="3">
        <v>120.50847962991401</v>
      </c>
      <c r="E1024" s="2">
        <f t="shared" si="75"/>
        <v>128.4540200394562</v>
      </c>
      <c r="F1024" s="2"/>
      <c r="G1024" s="2"/>
      <c r="H1024" s="2">
        <f t="shared" si="76"/>
        <v>0.86971843298313445</v>
      </c>
      <c r="I1024" s="2">
        <f t="shared" si="77"/>
        <v>1.2256075236522779</v>
      </c>
      <c r="J1024" s="2">
        <f t="shared" si="78"/>
        <v>0.93814486765691241</v>
      </c>
      <c r="K1024" s="2"/>
      <c r="L1024" s="2"/>
      <c r="M1024" s="4" t="s">
        <v>970</v>
      </c>
      <c r="N1024" s="2">
        <f>LOG(H1024,2)</f>
        <v>-0.20137968368106857</v>
      </c>
      <c r="O1024" s="2">
        <f>LOG(I1024,2)</f>
        <v>0.29349705869283371</v>
      </c>
      <c r="P1024" s="2">
        <f>LOG(J1024,2)</f>
        <v>-9.2117375011765257E-2</v>
      </c>
      <c r="Q1024">
        <f t="shared" si="79"/>
        <v>-0.29349705869283382</v>
      </c>
    </row>
    <row r="1025" spans="1:17" x14ac:dyDescent="0.25">
      <c r="A1025" s="4" t="s">
        <v>1101</v>
      </c>
      <c r="B1025" s="3">
        <v>451.56938452258299</v>
      </c>
      <c r="C1025" s="3">
        <v>610.80489124361702</v>
      </c>
      <c r="D1025" s="3">
        <v>446.84117668083201</v>
      </c>
      <c r="E1025" s="2">
        <f t="shared" si="75"/>
        <v>497.65311593404027</v>
      </c>
      <c r="F1025" s="2"/>
      <c r="G1025" s="2"/>
      <c r="H1025" s="2">
        <f t="shared" si="76"/>
        <v>0.90739788431754687</v>
      </c>
      <c r="I1025" s="2">
        <f t="shared" si="77"/>
        <v>1.2273707763231891</v>
      </c>
      <c r="J1025" s="2">
        <f t="shared" si="78"/>
        <v>0.89789687309032551</v>
      </c>
      <c r="K1025" s="2"/>
      <c r="L1025" s="2"/>
      <c r="M1025" s="4" t="s">
        <v>1101</v>
      </c>
      <c r="N1025" s="2">
        <f>LOG(H1025,2)</f>
        <v>-0.1401927989722796</v>
      </c>
      <c r="O1025" s="2">
        <f>LOG(I1025,2)</f>
        <v>0.29557113845319694</v>
      </c>
      <c r="P1025" s="2">
        <f>LOG(J1025,2)</f>
        <v>-0.155378339480917</v>
      </c>
      <c r="Q1025">
        <f t="shared" si="79"/>
        <v>-0.2955711384531966</v>
      </c>
    </row>
    <row r="1026" spans="1:17" x14ac:dyDescent="0.25">
      <c r="A1026" s="4" t="s">
        <v>857</v>
      </c>
      <c r="B1026" s="3">
        <v>207.477825321187</v>
      </c>
      <c r="C1026" s="3">
        <v>300.91855979701802</v>
      </c>
      <c r="D1026" s="3">
        <v>235.68472564788499</v>
      </c>
      <c r="E1026" s="2">
        <f t="shared" si="75"/>
        <v>245.04773903908637</v>
      </c>
      <c r="F1026" s="2"/>
      <c r="G1026" s="2"/>
      <c r="H1026" s="2">
        <f t="shared" si="76"/>
        <v>0.84668328765152667</v>
      </c>
      <c r="I1026" s="2">
        <f t="shared" si="77"/>
        <v>1.2279997398752573</v>
      </c>
      <c r="J1026" s="2">
        <f t="shared" si="78"/>
        <v>0.96179106394567493</v>
      </c>
      <c r="K1026" s="2"/>
      <c r="L1026" s="2"/>
      <c r="M1026" s="4" t="s">
        <v>857</v>
      </c>
      <c r="N1026" s="2">
        <f>LOG(H1026,2)</f>
        <v>-0.24010568233347687</v>
      </c>
      <c r="O1026" s="2">
        <f>LOG(I1026,2)</f>
        <v>0.29631025510490344</v>
      </c>
      <c r="P1026" s="2">
        <f>LOG(J1026,2)</f>
        <v>-5.6204572771426452E-2</v>
      </c>
      <c r="Q1026">
        <f t="shared" si="79"/>
        <v>-0.29631025510490333</v>
      </c>
    </row>
    <row r="1027" spans="1:17" x14ac:dyDescent="0.25">
      <c r="A1027" s="4" t="s">
        <v>1053</v>
      </c>
      <c r="B1027" s="3">
        <v>449.69175714411</v>
      </c>
      <c r="C1027" s="3">
        <v>622.76192010972397</v>
      </c>
      <c r="D1027" s="3">
        <v>464.97077096143897</v>
      </c>
      <c r="E1027" s="2">
        <f t="shared" si="75"/>
        <v>506.85944421608662</v>
      </c>
      <c r="F1027" s="2"/>
      <c r="G1027" s="2"/>
      <c r="H1027" s="2">
        <f t="shared" si="76"/>
        <v>0.88721195249623364</v>
      </c>
      <c r="I1027" s="2">
        <f t="shared" si="77"/>
        <v>1.2286678826176223</v>
      </c>
      <c r="J1027" s="2">
        <f t="shared" si="78"/>
        <v>0.91735643138812761</v>
      </c>
      <c r="K1027" s="2"/>
      <c r="L1027" s="2"/>
      <c r="M1027" s="4" t="s">
        <v>1053</v>
      </c>
      <c r="N1027" s="2">
        <f>LOG(H1027,2)</f>
        <v>-0.17264929330693701</v>
      </c>
      <c r="O1027" s="2">
        <f>LOG(I1027,2)</f>
        <v>0.29709499801107186</v>
      </c>
      <c r="P1027" s="2">
        <f>LOG(J1027,2)</f>
        <v>-0.12444570470413445</v>
      </c>
      <c r="Q1027">
        <f t="shared" si="79"/>
        <v>-0.29709499801107148</v>
      </c>
    </row>
    <row r="1028" spans="1:17" x14ac:dyDescent="0.25">
      <c r="A1028" s="4" t="s">
        <v>1133</v>
      </c>
      <c r="B1028" s="3">
        <v>185.88511046875499</v>
      </c>
      <c r="C1028" s="3">
        <v>247.11192989953801</v>
      </c>
      <c r="D1028" s="3">
        <v>177.03015591651101</v>
      </c>
      <c r="E1028" s="2">
        <f t="shared" si="75"/>
        <v>201.09218331595829</v>
      </c>
      <c r="F1028" s="2"/>
      <c r="G1028" s="2"/>
      <c r="H1028" s="2">
        <f t="shared" si="76"/>
        <v>0.92437760336357888</v>
      </c>
      <c r="I1028" s="2">
        <f t="shared" si="77"/>
        <v>1.2288490075781462</v>
      </c>
      <c r="J1028" s="2">
        <f t="shared" si="78"/>
        <v>0.88034329826912883</v>
      </c>
      <c r="K1028" s="2"/>
      <c r="L1028" s="2"/>
      <c r="M1028" s="4" t="s">
        <v>1133</v>
      </c>
      <c r="N1028" s="2">
        <f>LOG(H1028,2)</f>
        <v>-0.11344578954712582</v>
      </c>
      <c r="O1028" s="2">
        <f>LOG(I1028,2)</f>
        <v>0.29730765826487909</v>
      </c>
      <c r="P1028" s="2">
        <f>LOG(J1028,2)</f>
        <v>-0.1838618687177532</v>
      </c>
      <c r="Q1028">
        <f t="shared" si="79"/>
        <v>-0.29730765826487904</v>
      </c>
    </row>
    <row r="1029" spans="1:17" x14ac:dyDescent="0.25">
      <c r="A1029" s="4" t="s">
        <v>1035</v>
      </c>
      <c r="B1029" s="3">
        <v>234.70342230903501</v>
      </c>
      <c r="C1029" s="3">
        <v>328.81829381793398</v>
      </c>
      <c r="D1029" s="3">
        <v>246.349192871772</v>
      </c>
      <c r="E1029" s="2">
        <f t="shared" si="75"/>
        <v>266.89607015373758</v>
      </c>
      <c r="F1029" s="2"/>
      <c r="G1029" s="2"/>
      <c r="H1029" s="2">
        <f t="shared" si="76"/>
        <v>0.87938133436674826</v>
      </c>
      <c r="I1029" s="2">
        <f t="shared" si="77"/>
        <v>1.2320087501795285</v>
      </c>
      <c r="J1029" s="2">
        <f t="shared" si="78"/>
        <v>0.92301543716949386</v>
      </c>
      <c r="K1029" s="2"/>
      <c r="L1029" s="2"/>
      <c r="M1029" s="4" t="s">
        <v>1035</v>
      </c>
      <c r="N1029" s="2">
        <f>LOG(H1029,2)</f>
        <v>-0.18543918446816346</v>
      </c>
      <c r="O1029" s="2">
        <f>LOG(I1029,2)</f>
        <v>0.30101250262030049</v>
      </c>
      <c r="P1029" s="2">
        <f>LOG(J1029,2)</f>
        <v>-0.11557331815213732</v>
      </c>
      <c r="Q1029">
        <f t="shared" si="79"/>
        <v>-0.30101250262030077</v>
      </c>
    </row>
    <row r="1030" spans="1:17" x14ac:dyDescent="0.25">
      <c r="A1030" s="4" t="s">
        <v>771</v>
      </c>
      <c r="B1030" s="3">
        <v>188.701551536464</v>
      </c>
      <c r="C1030" s="3">
        <v>279.99375928133202</v>
      </c>
      <c r="D1030" s="3">
        <v>221.82091825683301</v>
      </c>
      <c r="E1030" s="2">
        <f t="shared" si="75"/>
        <v>227.14792495029135</v>
      </c>
      <c r="F1030" s="2"/>
      <c r="G1030" s="2"/>
      <c r="H1030" s="2">
        <f t="shared" si="76"/>
        <v>0.83074301285278795</v>
      </c>
      <c r="I1030" s="2">
        <f t="shared" si="77"/>
        <v>1.2326494258867007</v>
      </c>
      <c r="J1030" s="2">
        <f t="shared" si="78"/>
        <v>0.97654829250751862</v>
      </c>
      <c r="K1030" s="2"/>
      <c r="L1030" s="2"/>
      <c r="M1030" s="4" t="s">
        <v>771</v>
      </c>
      <c r="N1030" s="2">
        <f>LOG(H1030,2)</f>
        <v>-0.26752584102365057</v>
      </c>
      <c r="O1030" s="2">
        <f>LOG(I1030,2)</f>
        <v>0.30176254552308496</v>
      </c>
      <c r="P1030" s="2">
        <f>LOG(J1030,2)</f>
        <v>-3.4236704499434507E-2</v>
      </c>
      <c r="Q1030">
        <f t="shared" si="79"/>
        <v>-0.30176254552308507</v>
      </c>
    </row>
    <row r="1031" spans="1:17" x14ac:dyDescent="0.25">
      <c r="A1031" s="4" t="s">
        <v>1016</v>
      </c>
      <c r="B1031" s="3">
        <v>180.25222833333899</v>
      </c>
      <c r="C1031" s="3">
        <v>254.086863404767</v>
      </c>
      <c r="D1031" s="3">
        <v>190.89396330756301</v>
      </c>
      <c r="E1031" s="2">
        <f t="shared" si="75"/>
        <v>206.00844140748603</v>
      </c>
      <c r="F1031" s="2"/>
      <c r="G1031" s="2"/>
      <c r="H1031" s="2">
        <f t="shared" si="76"/>
        <v>0.87497496268514019</v>
      </c>
      <c r="I1031" s="2">
        <f t="shared" si="77"/>
        <v>1.2333808346337689</v>
      </c>
      <c r="J1031" s="2">
        <f t="shared" si="78"/>
        <v>0.92663175355020289</v>
      </c>
      <c r="K1031" s="2"/>
      <c r="L1031" s="2"/>
      <c r="M1031" s="4" t="s">
        <v>1016</v>
      </c>
      <c r="N1031" s="2">
        <f>LOG(H1031,2)</f>
        <v>-0.19268635991586194</v>
      </c>
      <c r="O1031" s="2">
        <f>LOG(I1031,2)</f>
        <v>0.30261833372657332</v>
      </c>
      <c r="P1031" s="2">
        <f>LOG(J1031,2)</f>
        <v>-0.10993197381071113</v>
      </c>
      <c r="Q1031">
        <f t="shared" si="79"/>
        <v>-0.3026183337265731</v>
      </c>
    </row>
    <row r="1032" spans="1:17" x14ac:dyDescent="0.25">
      <c r="A1032" s="4" t="s">
        <v>1197</v>
      </c>
      <c r="B1032" s="3">
        <v>107.963574262156</v>
      </c>
      <c r="C1032" s="3">
        <v>135.512993815876</v>
      </c>
      <c r="D1032" s="3">
        <v>90.647971403032798</v>
      </c>
      <c r="E1032" s="2">
        <f t="shared" ref="E1032:E1095" si="80">GEOMEAN(B1032:D1032)</f>
        <v>109.86822152647652</v>
      </c>
      <c r="F1032" s="2"/>
      <c r="G1032" s="2"/>
      <c r="H1032" s="2">
        <f t="shared" ref="H1032:H1095" si="81">B1032/E1032</f>
        <v>0.98266425689013703</v>
      </c>
      <c r="I1032" s="2">
        <f t="shared" ref="I1032:I1095" si="82">C1032/E1032</f>
        <v>1.2334139201772689</v>
      </c>
      <c r="J1032" s="2">
        <f t="shared" ref="J1032:J1095" si="83">D1032/E1032</f>
        <v>0.8250608787836623</v>
      </c>
      <c r="K1032" s="2"/>
      <c r="L1032" s="2"/>
      <c r="M1032" s="4" t="s">
        <v>1197</v>
      </c>
      <c r="N1032" s="2">
        <f>LOG(H1032,2)</f>
        <v>-2.5229514188694291E-2</v>
      </c>
      <c r="O1032" s="2">
        <f>LOG(I1032,2)</f>
        <v>0.30265703362200835</v>
      </c>
      <c r="P1032" s="2">
        <f>LOG(J1032,2)</f>
        <v>-0.27742751943331379</v>
      </c>
      <c r="Q1032">
        <f t="shared" ref="Q1032:Q1095" si="84">SUM(N1032,P1032)</f>
        <v>-0.30265703362200808</v>
      </c>
    </row>
    <row r="1033" spans="1:17" x14ac:dyDescent="0.25">
      <c r="A1033" s="4" t="s">
        <v>1150</v>
      </c>
      <c r="B1033" s="3">
        <v>99.514251059030698</v>
      </c>
      <c r="C1033" s="3">
        <v>132.52373659934901</v>
      </c>
      <c r="D1033" s="3">
        <v>93.847311570198698</v>
      </c>
      <c r="E1033" s="2">
        <f t="shared" si="80"/>
        <v>107.36603849286175</v>
      </c>
      <c r="F1033" s="2"/>
      <c r="G1033" s="2"/>
      <c r="H1033" s="2">
        <f t="shared" si="81"/>
        <v>0.92686898441956511</v>
      </c>
      <c r="I1033" s="2">
        <f t="shared" si="82"/>
        <v>1.2343170937443118</v>
      </c>
      <c r="J1033" s="2">
        <f t="shared" si="83"/>
        <v>0.87408749440297318</v>
      </c>
      <c r="K1033" s="2"/>
      <c r="L1033" s="2"/>
      <c r="M1033" s="4" t="s">
        <v>1150</v>
      </c>
      <c r="N1033" s="2">
        <f>LOG(H1033,2)</f>
        <v>-0.10956267069295955</v>
      </c>
      <c r="O1033" s="2">
        <f>LOG(I1033,2)</f>
        <v>0.30371306774976664</v>
      </c>
      <c r="P1033" s="2">
        <f>LOG(J1033,2)</f>
        <v>-0.19415039705680628</v>
      </c>
      <c r="Q1033">
        <f t="shared" si="84"/>
        <v>-0.30371306774976581</v>
      </c>
    </row>
    <row r="1034" spans="1:17" x14ac:dyDescent="0.25">
      <c r="A1034" s="4" t="s">
        <v>714</v>
      </c>
      <c r="B1034" s="3">
        <v>33.797292812500999</v>
      </c>
      <c r="C1034" s="3">
        <v>50.817372680953397</v>
      </c>
      <c r="D1034" s="3">
        <v>40.524975450767599</v>
      </c>
      <c r="E1034" s="2">
        <f t="shared" si="80"/>
        <v>41.134443625271821</v>
      </c>
      <c r="F1034" s="2"/>
      <c r="G1034" s="2"/>
      <c r="H1034" s="2">
        <f t="shared" si="81"/>
        <v>0.82162999748796683</v>
      </c>
      <c r="I1034" s="2">
        <f t="shared" si="82"/>
        <v>1.2353971076864807</v>
      </c>
      <c r="J1034" s="2">
        <f t="shared" si="83"/>
        <v>0.98518350752336947</v>
      </c>
      <c r="K1034" s="2"/>
      <c r="L1034" s="2"/>
      <c r="M1034" s="4" t="s">
        <v>714</v>
      </c>
      <c r="N1034" s="2">
        <f>LOG(H1034,2)</f>
        <v>-0.28343923986574876</v>
      </c>
      <c r="O1034" s="2">
        <f>LOG(I1034,2)</f>
        <v>0.30497485816817049</v>
      </c>
      <c r="P1034" s="2">
        <f>LOG(J1034,2)</f>
        <v>-2.1535618302421393E-2</v>
      </c>
      <c r="Q1034">
        <f t="shared" si="84"/>
        <v>-0.30497485816817016</v>
      </c>
    </row>
    <row r="1035" spans="1:17" x14ac:dyDescent="0.25">
      <c r="A1035" s="4" t="s">
        <v>1098</v>
      </c>
      <c r="B1035" s="3">
        <v>76.982722517363399</v>
      </c>
      <c r="C1035" s="3">
        <v>105.620421650609</v>
      </c>
      <c r="D1035" s="3">
        <v>76.784164011980806</v>
      </c>
      <c r="E1035" s="2">
        <f t="shared" si="80"/>
        <v>85.468144261330181</v>
      </c>
      <c r="F1035" s="2"/>
      <c r="G1035" s="2"/>
      <c r="H1035" s="2">
        <f t="shared" si="81"/>
        <v>0.90071831069571984</v>
      </c>
      <c r="I1035" s="2">
        <f t="shared" si="82"/>
        <v>1.2357870006825065</v>
      </c>
      <c r="J1035" s="2">
        <f t="shared" si="83"/>
        <v>0.89839512341818306</v>
      </c>
      <c r="K1035" s="2"/>
      <c r="L1035" s="2"/>
      <c r="M1035" s="4" t="s">
        <v>1098</v>
      </c>
      <c r="N1035" s="2">
        <f>LOG(H1035,2)</f>
        <v>-0.1508521046120451</v>
      </c>
      <c r="O1035" s="2">
        <f>LOG(I1035,2)</f>
        <v>0.30543010283780569</v>
      </c>
      <c r="P1035" s="2">
        <f>LOG(J1035,2)</f>
        <v>-0.15457799822576079</v>
      </c>
      <c r="Q1035">
        <f t="shared" si="84"/>
        <v>-0.30543010283780592</v>
      </c>
    </row>
    <row r="1036" spans="1:17" x14ac:dyDescent="0.25">
      <c r="A1036" s="4" t="s">
        <v>1107</v>
      </c>
      <c r="B1036" s="3">
        <v>67.594585625001997</v>
      </c>
      <c r="C1036" s="3">
        <v>92.666973712326893</v>
      </c>
      <c r="D1036" s="3">
        <v>67.186143510483205</v>
      </c>
      <c r="E1036" s="2">
        <f t="shared" si="80"/>
        <v>74.938592949912234</v>
      </c>
      <c r="F1036" s="2"/>
      <c r="G1036" s="2"/>
      <c r="H1036" s="2">
        <f t="shared" si="81"/>
        <v>0.9019996635135803</v>
      </c>
      <c r="I1036" s="2">
        <f t="shared" si="82"/>
        <v>1.2365721061011117</v>
      </c>
      <c r="J1036" s="2">
        <f t="shared" si="83"/>
        <v>0.89654930611506622</v>
      </c>
      <c r="K1036" s="2"/>
      <c r="L1036" s="2"/>
      <c r="M1036" s="4" t="s">
        <v>1107</v>
      </c>
      <c r="N1036" s="2">
        <f>LOG(H1036,2)</f>
        <v>-0.14880119959670562</v>
      </c>
      <c r="O1036" s="2">
        <f>LOG(I1036,2)</f>
        <v>0.30634636757375105</v>
      </c>
      <c r="P1036" s="2">
        <f>LOG(J1036,2)</f>
        <v>-0.15754516797704543</v>
      </c>
      <c r="Q1036">
        <f t="shared" si="84"/>
        <v>-0.30634636757375105</v>
      </c>
    </row>
    <row r="1037" spans="1:17" x14ac:dyDescent="0.25">
      <c r="A1037" s="4" t="s">
        <v>750</v>
      </c>
      <c r="B1037" s="3">
        <v>148.33256289931001</v>
      </c>
      <c r="C1037" s="3">
        <v>222.20145309514899</v>
      </c>
      <c r="D1037" s="3">
        <v>175.963709194123</v>
      </c>
      <c r="E1037" s="2">
        <f t="shared" si="80"/>
        <v>179.66721438773249</v>
      </c>
      <c r="F1037" s="2"/>
      <c r="G1037" s="2"/>
      <c r="H1037" s="2">
        <f t="shared" si="81"/>
        <v>0.82559616346697262</v>
      </c>
      <c r="I1037" s="2">
        <f t="shared" si="82"/>
        <v>1.236739011356992</v>
      </c>
      <c r="J1037" s="2">
        <f t="shared" si="83"/>
        <v>0.97938686139132147</v>
      </c>
      <c r="K1037" s="2"/>
      <c r="L1037" s="2"/>
      <c r="M1037" s="4" t="s">
        <v>750</v>
      </c>
      <c r="N1037" s="2">
        <f>LOG(H1037,2)</f>
        <v>-0.27649182829290214</v>
      </c>
      <c r="O1037" s="2">
        <f>LOG(I1037,2)</f>
        <v>0.30654108095503396</v>
      </c>
      <c r="P1037" s="2">
        <f>LOG(J1037,2)</f>
        <v>-3.0049252662131324E-2</v>
      </c>
      <c r="Q1037">
        <f t="shared" si="84"/>
        <v>-0.30654108095503346</v>
      </c>
    </row>
    <row r="1038" spans="1:17" x14ac:dyDescent="0.25">
      <c r="A1038" s="4" t="s">
        <v>939</v>
      </c>
      <c r="B1038" s="3">
        <v>98.575437369794599</v>
      </c>
      <c r="C1038" s="3">
        <v>142.48792732110499</v>
      </c>
      <c r="D1038" s="3">
        <v>108.777565683639</v>
      </c>
      <c r="E1038" s="2">
        <f t="shared" si="80"/>
        <v>115.17601259147703</v>
      </c>
      <c r="F1038" s="2"/>
      <c r="G1038" s="2"/>
      <c r="H1038" s="2">
        <f t="shared" si="81"/>
        <v>0.85586777274045978</v>
      </c>
      <c r="I1038" s="2">
        <f t="shared" si="82"/>
        <v>1.2371319697140568</v>
      </c>
      <c r="J1038" s="2">
        <f t="shared" si="83"/>
        <v>0.94444635854400538</v>
      </c>
      <c r="K1038" s="2"/>
      <c r="L1038" s="2"/>
      <c r="M1038" s="4" t="s">
        <v>939</v>
      </c>
      <c r="N1038" s="2">
        <f>LOG(H1038,2)</f>
        <v>-0.22454017016147598</v>
      </c>
      <c r="O1038" s="2">
        <f>LOG(I1038,2)</f>
        <v>0.3069994064555302</v>
      </c>
      <c r="P1038" s="2">
        <f>LOG(J1038,2)</f>
        <v>-8.2459236294053634E-2</v>
      </c>
      <c r="Q1038">
        <f t="shared" si="84"/>
        <v>-0.30699940645552959</v>
      </c>
    </row>
    <row r="1039" spans="1:17" x14ac:dyDescent="0.25">
      <c r="A1039" s="4" t="s">
        <v>674</v>
      </c>
      <c r="B1039" s="3">
        <v>200.90612949653399</v>
      </c>
      <c r="C1039" s="3">
        <v>304.90423608572098</v>
      </c>
      <c r="D1039" s="3">
        <v>244.216299426994</v>
      </c>
      <c r="E1039" s="2">
        <f t="shared" si="80"/>
        <v>246.40173626307654</v>
      </c>
      <c r="F1039" s="2"/>
      <c r="G1039" s="2"/>
      <c r="H1039" s="2">
        <f t="shared" si="81"/>
        <v>0.81536003984173189</v>
      </c>
      <c r="I1039" s="2">
        <f t="shared" si="82"/>
        <v>1.2374273035161687</v>
      </c>
      <c r="J1039" s="2">
        <f t="shared" si="83"/>
        <v>0.99113059481955434</v>
      </c>
      <c r="K1039" s="2"/>
      <c r="L1039" s="2"/>
      <c r="M1039" s="4" t="s">
        <v>674</v>
      </c>
      <c r="N1039" s="2">
        <f>LOG(H1039,2)</f>
        <v>-0.29449084168469652</v>
      </c>
      <c r="O1039" s="2">
        <f>LOG(I1039,2)</f>
        <v>0.30734377211154496</v>
      </c>
      <c r="P1039" s="2">
        <f>LOG(J1039,2)</f>
        <v>-1.2852930426848512E-2</v>
      </c>
      <c r="Q1039">
        <f t="shared" si="84"/>
        <v>-0.30734377211154501</v>
      </c>
    </row>
    <row r="1040" spans="1:17" x14ac:dyDescent="0.25">
      <c r="A1040" s="4" t="s">
        <v>881</v>
      </c>
      <c r="B1040" s="3">
        <v>44.124243394098499</v>
      </c>
      <c r="C1040" s="3">
        <v>64.767239691411206</v>
      </c>
      <c r="D1040" s="3">
        <v>50.1229959522652</v>
      </c>
      <c r="E1040" s="2">
        <f t="shared" si="80"/>
        <v>52.322669535841221</v>
      </c>
      <c r="F1040" s="2"/>
      <c r="G1040" s="2"/>
      <c r="H1040" s="2">
        <f t="shared" si="81"/>
        <v>0.84331024746115502</v>
      </c>
      <c r="I1040" s="2">
        <f t="shared" si="82"/>
        <v>1.2378427986562384</v>
      </c>
      <c r="J1040" s="2">
        <f t="shared" si="83"/>
        <v>0.9579594542272114</v>
      </c>
      <c r="K1040" s="2"/>
      <c r="L1040" s="2"/>
      <c r="M1040" s="4" t="s">
        <v>881</v>
      </c>
      <c r="N1040" s="2">
        <f>LOG(H1040,2)</f>
        <v>-0.24586460947253666</v>
      </c>
      <c r="O1040" s="2">
        <f>LOG(I1040,2)</f>
        <v>0.30782810938301758</v>
      </c>
      <c r="P1040" s="2">
        <f>LOG(J1040,2)</f>
        <v>-6.1963499910481182E-2</v>
      </c>
      <c r="Q1040">
        <f t="shared" si="84"/>
        <v>-0.30782810938301786</v>
      </c>
    </row>
    <row r="1041" spans="1:17" x14ac:dyDescent="0.25">
      <c r="A1041" s="4" t="s">
        <v>793</v>
      </c>
      <c r="B1041" s="3">
        <v>122.984593289934</v>
      </c>
      <c r="C1041" s="3">
        <v>183.34110928030299</v>
      </c>
      <c r="D1041" s="3">
        <v>143.970307522464</v>
      </c>
      <c r="E1041" s="2">
        <f t="shared" si="80"/>
        <v>148.06798470345089</v>
      </c>
      <c r="F1041" s="2"/>
      <c r="G1041" s="2"/>
      <c r="H1041" s="2">
        <f t="shared" si="81"/>
        <v>0.83059544260189899</v>
      </c>
      <c r="I1041" s="2">
        <f t="shared" si="82"/>
        <v>1.2382224938598088</v>
      </c>
      <c r="J1041" s="2">
        <f t="shared" si="83"/>
        <v>0.97232570437698818</v>
      </c>
      <c r="K1041" s="2"/>
      <c r="L1041" s="2"/>
      <c r="M1041" s="4" t="s">
        <v>793</v>
      </c>
      <c r="N1041" s="2">
        <f>LOG(H1041,2)</f>
        <v>-0.26778213903324777</v>
      </c>
      <c r="O1041" s="2">
        <f>LOG(I1041,2)</f>
        <v>0.30827057299105709</v>
      </c>
      <c r="P1041" s="2">
        <f>LOG(J1041,2)</f>
        <v>-4.0488433957809065E-2</v>
      </c>
      <c r="Q1041">
        <f t="shared" si="84"/>
        <v>-0.30827057299105681</v>
      </c>
    </row>
    <row r="1042" spans="1:17" x14ac:dyDescent="0.25">
      <c r="A1042" s="4" t="s">
        <v>1205</v>
      </c>
      <c r="B1042" s="3">
        <v>65.7169582465297</v>
      </c>
      <c r="C1042" s="3">
        <v>81.706363918395695</v>
      </c>
      <c r="D1042" s="3">
        <v>53.3223361194311</v>
      </c>
      <c r="E1042" s="2">
        <f t="shared" si="80"/>
        <v>65.909421828804454</v>
      </c>
      <c r="F1042" s="2"/>
      <c r="G1042" s="2"/>
      <c r="H1042" s="2">
        <f t="shared" si="81"/>
        <v>0.99707987755112359</v>
      </c>
      <c r="I1042" s="2">
        <f t="shared" si="82"/>
        <v>1.2396765386688233</v>
      </c>
      <c r="J1042" s="2">
        <f t="shared" si="83"/>
        <v>0.8090244860276955</v>
      </c>
      <c r="K1042" s="2"/>
      <c r="L1042" s="2"/>
      <c r="M1042" s="4" t="s">
        <v>1205</v>
      </c>
      <c r="N1042" s="2">
        <f>LOG(H1042,2)</f>
        <v>-4.2190091898896918E-3</v>
      </c>
      <c r="O1042" s="2">
        <f>LOG(I1042,2)</f>
        <v>0.30996373598796456</v>
      </c>
      <c r="P1042" s="2">
        <f>LOG(J1042,2)</f>
        <v>-0.30574472679807541</v>
      </c>
      <c r="Q1042">
        <f t="shared" si="84"/>
        <v>-0.30996373598796512</v>
      </c>
    </row>
    <row r="1043" spans="1:17" x14ac:dyDescent="0.25">
      <c r="A1043" s="4" t="s">
        <v>789</v>
      </c>
      <c r="B1043" s="3">
        <v>444.05887500869397</v>
      </c>
      <c r="C1043" s="3">
        <v>664.611521141097</v>
      </c>
      <c r="D1043" s="3">
        <v>521.492447248036</v>
      </c>
      <c r="E1043" s="2">
        <f t="shared" si="80"/>
        <v>535.90212722744593</v>
      </c>
      <c r="F1043" s="2"/>
      <c r="G1043" s="2"/>
      <c r="H1043" s="2">
        <f t="shared" si="81"/>
        <v>0.82861935500440342</v>
      </c>
      <c r="I1043" s="2">
        <f t="shared" si="82"/>
        <v>1.2401733215345581</v>
      </c>
      <c r="J1043" s="2">
        <f t="shared" si="83"/>
        <v>0.97311135887076972</v>
      </c>
      <c r="K1043" s="2"/>
      <c r="L1043" s="2"/>
      <c r="M1043" s="4" t="s">
        <v>789</v>
      </c>
      <c r="N1043" s="2">
        <f>LOG(H1043,2)</f>
        <v>-0.27121857550827305</v>
      </c>
      <c r="O1043" s="2">
        <f>LOG(I1043,2)</f>
        <v>0.31054175984165283</v>
      </c>
      <c r="P1043" s="2">
        <f>LOG(J1043,2)</f>
        <v>-3.9323184333380293E-2</v>
      </c>
      <c r="Q1043">
        <f t="shared" si="84"/>
        <v>-0.31054175984165333</v>
      </c>
    </row>
    <row r="1044" spans="1:17" x14ac:dyDescent="0.25">
      <c r="A1044" s="4" t="s">
        <v>1140</v>
      </c>
      <c r="B1044" s="3">
        <v>89.187300477433197</v>
      </c>
      <c r="C1044" s="3">
        <v>120.566707733242</v>
      </c>
      <c r="D1044" s="3">
        <v>85.315737791089703</v>
      </c>
      <c r="E1044" s="2">
        <f t="shared" si="80"/>
        <v>97.167237828446673</v>
      </c>
      <c r="F1044" s="2"/>
      <c r="G1044" s="2"/>
      <c r="H1044" s="2">
        <f t="shared" si="81"/>
        <v>0.91787419783299351</v>
      </c>
      <c r="I1044" s="2">
        <f t="shared" si="82"/>
        <v>1.2408164565314515</v>
      </c>
      <c r="J1044" s="2">
        <f t="shared" si="83"/>
        <v>0.87802987609587757</v>
      </c>
      <c r="K1044" s="2"/>
      <c r="L1044" s="2"/>
      <c r="M1044" s="4" t="s">
        <v>1140</v>
      </c>
      <c r="N1044" s="2">
        <f>LOG(H1044,2)</f>
        <v>-0.12363166085561564</v>
      </c>
      <c r="O1044" s="2">
        <f>LOG(I1044,2)</f>
        <v>0.31128972559276252</v>
      </c>
      <c r="P1044" s="2">
        <f>LOG(J1044,2)</f>
        <v>-0.18765806473714658</v>
      </c>
      <c r="Q1044">
        <f t="shared" si="84"/>
        <v>-0.31128972559276225</v>
      </c>
    </row>
    <row r="1045" spans="1:17" x14ac:dyDescent="0.25">
      <c r="A1045" s="4" t="s">
        <v>1120</v>
      </c>
      <c r="B1045" s="3">
        <v>242.213931822924</v>
      </c>
      <c r="C1045" s="3">
        <v>331.80755103446103</v>
      </c>
      <c r="D1045" s="3">
        <v>237.81761909266299</v>
      </c>
      <c r="E1045" s="2">
        <f t="shared" si="80"/>
        <v>267.36823176349804</v>
      </c>
      <c r="F1045" s="2"/>
      <c r="G1045" s="2"/>
      <c r="H1045" s="2">
        <f t="shared" si="81"/>
        <v>0.90591889030846262</v>
      </c>
      <c r="I1045" s="2">
        <f t="shared" si="82"/>
        <v>1.2410133726282153</v>
      </c>
      <c r="J1045" s="2">
        <f t="shared" si="83"/>
        <v>0.88947597672346435</v>
      </c>
      <c r="K1045" s="2"/>
      <c r="L1045" s="2"/>
      <c r="M1045" s="4" t="s">
        <v>1120</v>
      </c>
      <c r="N1045" s="2">
        <f>LOG(H1045,2)</f>
        <v>-0.14254620773728424</v>
      </c>
      <c r="O1045" s="2">
        <f>LOG(I1045,2)</f>
        <v>0.31151866141546136</v>
      </c>
      <c r="P1045" s="2">
        <f>LOG(J1045,2)</f>
        <v>-0.16897245367817723</v>
      </c>
      <c r="Q1045">
        <f t="shared" si="84"/>
        <v>-0.31151866141546147</v>
      </c>
    </row>
    <row r="1046" spans="1:17" x14ac:dyDescent="0.25">
      <c r="A1046" s="4" t="s">
        <v>1029</v>
      </c>
      <c r="B1046" s="3">
        <v>71.349840381946507</v>
      </c>
      <c r="C1046" s="3">
        <v>101.63474536190699</v>
      </c>
      <c r="D1046" s="3">
        <v>75.717717289592102</v>
      </c>
      <c r="E1046" s="2">
        <f t="shared" si="80"/>
        <v>81.886235731717022</v>
      </c>
      <c r="F1046" s="2"/>
      <c r="G1046" s="2"/>
      <c r="H1046" s="2">
        <f t="shared" si="81"/>
        <v>0.87132885941550919</v>
      </c>
      <c r="I1046" s="2">
        <f t="shared" si="82"/>
        <v>1.2411700752113188</v>
      </c>
      <c r="J1046" s="2">
        <f t="shared" si="83"/>
        <v>0.92466965434417125</v>
      </c>
      <c r="K1046" s="2"/>
      <c r="L1046" s="2"/>
      <c r="M1046" s="4" t="s">
        <v>1029</v>
      </c>
      <c r="N1046" s="2">
        <f>LOG(H1046,2)</f>
        <v>-0.19871076721860056</v>
      </c>
      <c r="O1046" s="2">
        <f>LOG(I1046,2)</f>
        <v>0.31170081881404932</v>
      </c>
      <c r="P1046" s="2">
        <f>LOG(J1046,2)</f>
        <v>-0.11299005159544855</v>
      </c>
      <c r="Q1046">
        <f t="shared" si="84"/>
        <v>-0.3117008188140491</v>
      </c>
    </row>
    <row r="1047" spans="1:17" x14ac:dyDescent="0.25">
      <c r="A1047" s="4" t="s">
        <v>1175</v>
      </c>
      <c r="B1047" s="3">
        <v>50.695939218751498</v>
      </c>
      <c r="C1047" s="3">
        <v>66.760077835762402</v>
      </c>
      <c r="D1047" s="3">
        <v>45.857209062710702</v>
      </c>
      <c r="E1047" s="2">
        <f t="shared" si="80"/>
        <v>53.74019142273302</v>
      </c>
      <c r="F1047" s="2"/>
      <c r="G1047" s="2"/>
      <c r="H1047" s="2">
        <f t="shared" si="81"/>
        <v>0.94335241234935852</v>
      </c>
      <c r="I1047" s="2">
        <f t="shared" si="82"/>
        <v>1.242274656422637</v>
      </c>
      <c r="J1047" s="2">
        <f t="shared" si="83"/>
        <v>0.8533130948862292</v>
      </c>
      <c r="K1047" s="2"/>
      <c r="L1047" s="2"/>
      <c r="M1047" s="4" t="s">
        <v>1175</v>
      </c>
      <c r="N1047" s="2">
        <f>LOG(H1047,2)</f>
        <v>-8.4131269299908523E-2</v>
      </c>
      <c r="O1047" s="2">
        <f>LOG(I1047,2)</f>
        <v>0.3129841764991334</v>
      </c>
      <c r="P1047" s="2">
        <f>LOG(J1047,2)</f>
        <v>-0.22885290719922494</v>
      </c>
      <c r="Q1047">
        <f t="shared" si="84"/>
        <v>-0.31298417649913346</v>
      </c>
    </row>
    <row r="1048" spans="1:17" x14ac:dyDescent="0.25">
      <c r="A1048" s="4" t="s">
        <v>1059</v>
      </c>
      <c r="B1048" s="3">
        <v>56.328821354168298</v>
      </c>
      <c r="C1048" s="3">
        <v>79.713525774044598</v>
      </c>
      <c r="D1048" s="3">
        <v>58.654569731374202</v>
      </c>
      <c r="E1048" s="2">
        <f t="shared" si="80"/>
        <v>64.099530026727763</v>
      </c>
      <c r="F1048" s="2"/>
      <c r="G1048" s="2"/>
      <c r="H1048" s="2">
        <f t="shared" si="81"/>
        <v>0.8787712067573773</v>
      </c>
      <c r="I1048" s="2">
        <f t="shared" si="82"/>
        <v>1.2435898631519797</v>
      </c>
      <c r="J1048" s="2">
        <f t="shared" si="83"/>
        <v>0.91505459879217277</v>
      </c>
      <c r="K1048" s="2"/>
      <c r="L1048" s="2"/>
      <c r="M1048" s="4" t="s">
        <v>1059</v>
      </c>
      <c r="N1048" s="2">
        <f>LOG(H1048,2)</f>
        <v>-0.18644049475392616</v>
      </c>
      <c r="O1048" s="2">
        <f>LOG(I1048,2)</f>
        <v>0.31451076202965539</v>
      </c>
      <c r="P1048" s="2">
        <f>LOG(J1048,2)</f>
        <v>-0.12807026727572873</v>
      </c>
      <c r="Q1048">
        <f t="shared" si="84"/>
        <v>-0.31451076202965489</v>
      </c>
    </row>
    <row r="1049" spans="1:17" x14ac:dyDescent="0.25">
      <c r="A1049" s="4" t="s">
        <v>1131</v>
      </c>
      <c r="B1049" s="3">
        <v>252.540882404521</v>
      </c>
      <c r="C1049" s="3">
        <v>344.76099897274298</v>
      </c>
      <c r="D1049" s="3">
        <v>244.216299426994</v>
      </c>
      <c r="E1049" s="2">
        <f t="shared" si="80"/>
        <v>277.03936944596069</v>
      </c>
      <c r="F1049" s="2"/>
      <c r="G1049" s="2"/>
      <c r="H1049" s="2">
        <f t="shared" si="81"/>
        <v>0.91157037683693409</v>
      </c>
      <c r="I1049" s="2">
        <f t="shared" si="82"/>
        <v>1.2444476742140149</v>
      </c>
      <c r="J1049" s="2">
        <f t="shared" si="83"/>
        <v>0.88152200142308956</v>
      </c>
      <c r="K1049" s="2"/>
      <c r="L1049" s="2"/>
      <c r="M1049" s="4" t="s">
        <v>1131</v>
      </c>
      <c r="N1049" s="2">
        <f>LOG(H1049,2)</f>
        <v>-0.1335740525624049</v>
      </c>
      <c r="O1049" s="2">
        <f>LOG(I1049,2)</f>
        <v>0.31550557002243507</v>
      </c>
      <c r="P1049" s="2">
        <f>LOG(J1049,2)</f>
        <v>-0.18193151746003006</v>
      </c>
      <c r="Q1049">
        <f t="shared" si="84"/>
        <v>-0.31550557002243496</v>
      </c>
    </row>
    <row r="1050" spans="1:17" x14ac:dyDescent="0.25">
      <c r="A1050" s="4" t="s">
        <v>950</v>
      </c>
      <c r="B1050" s="3">
        <v>254.41850978299399</v>
      </c>
      <c r="C1050" s="3">
        <v>371.66431392148297</v>
      </c>
      <c r="D1050" s="3">
        <v>281.54193471059602</v>
      </c>
      <c r="E1050" s="2">
        <f t="shared" si="80"/>
        <v>298.5938690381758</v>
      </c>
      <c r="F1050" s="2"/>
      <c r="G1050" s="2"/>
      <c r="H1050" s="2">
        <f t="shared" si="81"/>
        <v>0.85205537073658433</v>
      </c>
      <c r="I1050" s="2">
        <f t="shared" si="82"/>
        <v>1.2447151547976525</v>
      </c>
      <c r="J1050" s="2">
        <f t="shared" si="83"/>
        <v>0.94289255039794651</v>
      </c>
      <c r="K1050" s="2"/>
      <c r="L1050" s="2"/>
      <c r="M1050" s="4" t="s">
        <v>950</v>
      </c>
      <c r="N1050" s="2">
        <f>LOG(H1050,2)</f>
        <v>-0.23098090799091198</v>
      </c>
      <c r="O1050" s="2">
        <f>LOG(I1050,2)</f>
        <v>0.31581562841518923</v>
      </c>
      <c r="P1050" s="2">
        <f>LOG(J1050,2)</f>
        <v>-8.4834720424277532E-2</v>
      </c>
      <c r="Q1050">
        <f t="shared" si="84"/>
        <v>-0.31581562841518951</v>
      </c>
    </row>
    <row r="1051" spans="1:17" x14ac:dyDescent="0.25">
      <c r="A1051" s="4" t="s">
        <v>843</v>
      </c>
      <c r="B1051" s="3">
        <v>55.390007664932199</v>
      </c>
      <c r="C1051" s="3">
        <v>82.702782990571293</v>
      </c>
      <c r="D1051" s="3">
        <v>63.986803343317298</v>
      </c>
      <c r="E1051" s="2">
        <f t="shared" si="80"/>
        <v>66.427410228987384</v>
      </c>
      <c r="F1051" s="2"/>
      <c r="G1051" s="2"/>
      <c r="H1051" s="2">
        <f t="shared" si="81"/>
        <v>0.8338426482982364</v>
      </c>
      <c r="I1051" s="2">
        <f t="shared" si="82"/>
        <v>1.2450098943415036</v>
      </c>
      <c r="J1051" s="2">
        <f t="shared" si="83"/>
        <v>0.96325903904341792</v>
      </c>
      <c r="K1051" s="2"/>
      <c r="L1051" s="2"/>
      <c r="M1051" s="4" t="s">
        <v>843</v>
      </c>
      <c r="N1051" s="2">
        <f>LOG(H1051,2)</f>
        <v>-0.26215293176618437</v>
      </c>
      <c r="O1051" s="2">
        <f>LOG(I1051,2)</f>
        <v>0.31615720772363631</v>
      </c>
      <c r="P1051" s="2">
        <f>LOG(J1051,2)</f>
        <v>-5.400427595745215E-2</v>
      </c>
      <c r="Q1051">
        <f t="shared" si="84"/>
        <v>-0.31615720772363654</v>
      </c>
    </row>
    <row r="1052" spans="1:17" x14ac:dyDescent="0.25">
      <c r="A1052" s="4" t="s">
        <v>1044</v>
      </c>
      <c r="B1052" s="3">
        <v>224.37647172743701</v>
      </c>
      <c r="C1052" s="3">
        <v>320.84694124052999</v>
      </c>
      <c r="D1052" s="3">
        <v>236.75117237027399</v>
      </c>
      <c r="E1052" s="2">
        <f t="shared" si="80"/>
        <v>257.34898046656485</v>
      </c>
      <c r="F1052" s="2"/>
      <c r="G1052" s="2"/>
      <c r="H1052" s="2">
        <f t="shared" si="81"/>
        <v>0.87187627990851246</v>
      </c>
      <c r="I1052" s="2">
        <f t="shared" si="82"/>
        <v>1.246738730648342</v>
      </c>
      <c r="J1052" s="2">
        <f t="shared" si="83"/>
        <v>0.91996157101944709</v>
      </c>
      <c r="K1052" s="2"/>
      <c r="L1052" s="2"/>
      <c r="M1052" s="4" t="s">
        <v>1044</v>
      </c>
      <c r="N1052" s="2">
        <f>LOG(H1052,2)</f>
        <v>-0.19780466519000747</v>
      </c>
      <c r="O1052" s="2">
        <f>LOG(I1052,2)</f>
        <v>0.31815916244860132</v>
      </c>
      <c r="P1052" s="2">
        <f>LOG(J1052,2)</f>
        <v>-0.12035449725859376</v>
      </c>
      <c r="Q1052">
        <f t="shared" si="84"/>
        <v>-0.31815916244860121</v>
      </c>
    </row>
    <row r="1053" spans="1:17" x14ac:dyDescent="0.25">
      <c r="A1053" s="4" t="s">
        <v>1200</v>
      </c>
      <c r="B1053" s="3">
        <v>282.58292046007801</v>
      </c>
      <c r="C1053" s="3">
        <v>361.70012319972699</v>
      </c>
      <c r="D1053" s="3">
        <v>238.884065815051</v>
      </c>
      <c r="E1053" s="2">
        <f t="shared" si="80"/>
        <v>290.1085862582006</v>
      </c>
      <c r="F1053" s="2"/>
      <c r="G1053" s="2"/>
      <c r="H1053" s="2">
        <f t="shared" si="81"/>
        <v>0.97405914145738304</v>
      </c>
      <c r="I1053" s="2">
        <f t="shared" si="82"/>
        <v>1.24677496748686</v>
      </c>
      <c r="J1053" s="2">
        <f t="shared" si="83"/>
        <v>0.8234298367247942</v>
      </c>
      <c r="K1053" s="2"/>
      <c r="L1053" s="2"/>
      <c r="M1053" s="4" t="s">
        <v>1200</v>
      </c>
      <c r="N1053" s="2">
        <f>LOG(H1053,2)</f>
        <v>-3.791872453357896E-2</v>
      </c>
      <c r="O1053" s="2">
        <f>LOG(I1053,2)</f>
        <v>0.31820109420720388</v>
      </c>
      <c r="P1053" s="2">
        <f>LOG(J1053,2)</f>
        <v>-0.28028236967362452</v>
      </c>
      <c r="Q1053">
        <f t="shared" si="84"/>
        <v>-0.31820109420720349</v>
      </c>
    </row>
    <row r="1054" spans="1:17" x14ac:dyDescent="0.25">
      <c r="A1054" s="4" t="s">
        <v>731</v>
      </c>
      <c r="B1054" s="3">
        <v>1349.0752714323301</v>
      </c>
      <c r="C1054" s="3">
        <v>2067.5695747642799</v>
      </c>
      <c r="D1054" s="3">
        <v>1627.39769836504</v>
      </c>
      <c r="E1054" s="2">
        <f t="shared" si="80"/>
        <v>1655.7572701022561</v>
      </c>
      <c r="F1054" s="2"/>
      <c r="G1054" s="2"/>
      <c r="H1054" s="2">
        <f t="shared" si="81"/>
        <v>0.81477840731390172</v>
      </c>
      <c r="I1054" s="2">
        <f t="shared" si="82"/>
        <v>1.2487153836483478</v>
      </c>
      <c r="J1054" s="2">
        <f t="shared" si="83"/>
        <v>0.98287214421503666</v>
      </c>
      <c r="K1054" s="2"/>
      <c r="L1054" s="2"/>
      <c r="M1054" s="4" t="s">
        <v>731</v>
      </c>
      <c r="N1054" s="2">
        <f>LOG(H1054,2)</f>
        <v>-0.29552034736943472</v>
      </c>
      <c r="O1054" s="2">
        <f>LOG(I1054,2)</f>
        <v>0.32044468479961541</v>
      </c>
      <c r="P1054" s="2">
        <f>LOG(J1054,2)</f>
        <v>-2.4924337430180871E-2</v>
      </c>
      <c r="Q1054">
        <f t="shared" si="84"/>
        <v>-0.32044468479961558</v>
      </c>
    </row>
    <row r="1055" spans="1:17" x14ac:dyDescent="0.25">
      <c r="A1055" s="4" t="s">
        <v>726</v>
      </c>
      <c r="B1055" s="3">
        <v>44.124243394098499</v>
      </c>
      <c r="C1055" s="3">
        <v>67.756496907937901</v>
      </c>
      <c r="D1055" s="3">
        <v>53.3223361194311</v>
      </c>
      <c r="E1055" s="2">
        <f t="shared" si="80"/>
        <v>54.222448884333353</v>
      </c>
      <c r="F1055" s="2"/>
      <c r="G1055" s="2"/>
      <c r="H1055" s="2">
        <f t="shared" si="81"/>
        <v>0.81376338217817834</v>
      </c>
      <c r="I1055" s="2">
        <f t="shared" si="82"/>
        <v>1.2496023012991393</v>
      </c>
      <c r="J1055" s="2">
        <f t="shared" si="83"/>
        <v>0.98339962905728651</v>
      </c>
      <c r="K1055" s="2"/>
      <c r="L1055" s="2"/>
      <c r="M1055" s="4" t="s">
        <v>726</v>
      </c>
      <c r="N1055" s="2">
        <f>LOG(H1055,2)</f>
        <v>-0.29731873157886085</v>
      </c>
      <c r="O1055" s="2">
        <f>LOG(I1055,2)</f>
        <v>0.32146901549857887</v>
      </c>
      <c r="P1055" s="2">
        <f>LOG(J1055,2)</f>
        <v>-2.4150283919717179E-2</v>
      </c>
      <c r="Q1055">
        <f t="shared" si="84"/>
        <v>-0.32146901549857804</v>
      </c>
    </row>
    <row r="1056" spans="1:17" x14ac:dyDescent="0.25">
      <c r="A1056" s="4" t="s">
        <v>722</v>
      </c>
      <c r="B1056" s="3">
        <v>387.73005365452502</v>
      </c>
      <c r="C1056" s="3">
        <v>595.85860516098296</v>
      </c>
      <c r="D1056" s="3">
        <v>469.23655785099402</v>
      </c>
      <c r="E1056" s="2">
        <f t="shared" si="80"/>
        <v>476.82041391575859</v>
      </c>
      <c r="F1056" s="2"/>
      <c r="G1056" s="2"/>
      <c r="H1056" s="2">
        <f t="shared" si="81"/>
        <v>0.81315741176095402</v>
      </c>
      <c r="I1056" s="2">
        <f t="shared" si="82"/>
        <v>1.2496499473830314</v>
      </c>
      <c r="J1056" s="2">
        <f t="shared" si="83"/>
        <v>0.98409494257495356</v>
      </c>
      <c r="K1056" s="2"/>
      <c r="L1056" s="2"/>
      <c r="M1056" s="4" t="s">
        <v>722</v>
      </c>
      <c r="N1056" s="2">
        <f>LOG(H1056,2)</f>
        <v>-0.2983934373168895</v>
      </c>
      <c r="O1056" s="2">
        <f>LOG(I1056,2)</f>
        <v>0.32152402296650723</v>
      </c>
      <c r="P1056" s="2">
        <f>LOG(J1056,2)</f>
        <v>-2.313058564961739E-2</v>
      </c>
      <c r="Q1056">
        <f t="shared" si="84"/>
        <v>-0.32152402296650689</v>
      </c>
    </row>
    <row r="1057" spans="1:17" x14ac:dyDescent="0.25">
      <c r="A1057" s="4" t="s">
        <v>1142</v>
      </c>
      <c r="B1057" s="3">
        <v>263.80664667535501</v>
      </c>
      <c r="C1057" s="3">
        <v>361.70012319972699</v>
      </c>
      <c r="D1057" s="3">
        <v>253.81431992849201</v>
      </c>
      <c r="E1057" s="2">
        <f t="shared" si="80"/>
        <v>289.32336242604725</v>
      </c>
      <c r="F1057" s="2"/>
      <c r="G1057" s="2"/>
      <c r="H1057" s="2">
        <f t="shared" si="81"/>
        <v>0.91180554678775905</v>
      </c>
      <c r="I1057" s="2">
        <f t="shared" si="82"/>
        <v>1.2501587157247962</v>
      </c>
      <c r="J1057" s="2">
        <f t="shared" si="83"/>
        <v>0.87726866506802903</v>
      </c>
      <c r="K1057" s="2"/>
      <c r="L1057" s="2"/>
      <c r="M1057" s="4" t="s">
        <v>1142</v>
      </c>
      <c r="N1057" s="2">
        <f>LOG(H1057,2)</f>
        <v>-0.13320190930954448</v>
      </c>
      <c r="O1057" s="2">
        <f>LOG(I1057,2)</f>
        <v>0.32211126597001566</v>
      </c>
      <c r="P1057" s="2">
        <f>LOG(J1057,2)</f>
        <v>-0.18890935666047143</v>
      </c>
      <c r="Q1057">
        <f t="shared" si="84"/>
        <v>-0.32211126597001594</v>
      </c>
    </row>
    <row r="1058" spans="1:17" x14ac:dyDescent="0.25">
      <c r="A1058" s="4" t="s">
        <v>1090</v>
      </c>
      <c r="B1058" s="3">
        <v>79.799163585071796</v>
      </c>
      <c r="C1058" s="3">
        <v>112.59535515583801</v>
      </c>
      <c r="D1058" s="3">
        <v>81.049950901535198</v>
      </c>
      <c r="E1058" s="2">
        <f t="shared" si="80"/>
        <v>89.968509063813954</v>
      </c>
      <c r="F1058" s="2"/>
      <c r="G1058" s="2"/>
      <c r="H1058" s="2">
        <f t="shared" si="81"/>
        <v>0.8869677225446837</v>
      </c>
      <c r="I1058" s="2">
        <f t="shared" si="82"/>
        <v>1.2514973997843513</v>
      </c>
      <c r="J1058" s="2">
        <f t="shared" si="83"/>
        <v>0.90087022386963311</v>
      </c>
      <c r="K1058" s="2"/>
      <c r="L1058" s="2"/>
      <c r="M1058" s="4" t="s">
        <v>1090</v>
      </c>
      <c r="N1058" s="2">
        <f>LOG(H1058,2)</f>
        <v>-0.17304649021672031</v>
      </c>
      <c r="O1058" s="2">
        <f>LOG(I1058,2)</f>
        <v>0.32365529356550277</v>
      </c>
      <c r="P1058" s="2">
        <f>LOG(J1058,2)</f>
        <v>-0.15060880334878227</v>
      </c>
      <c r="Q1058">
        <f t="shared" si="84"/>
        <v>-0.3236552935655026</v>
      </c>
    </row>
    <row r="1059" spans="1:17" x14ac:dyDescent="0.25">
      <c r="A1059" s="4" t="s">
        <v>808</v>
      </c>
      <c r="B1059" s="3">
        <v>279.76647939236898</v>
      </c>
      <c r="C1059" s="3">
        <v>425.47094381896301</v>
      </c>
      <c r="D1059" s="3">
        <v>329.53203721808399</v>
      </c>
      <c r="E1059" s="2">
        <f t="shared" si="80"/>
        <v>339.77212201027078</v>
      </c>
      <c r="F1059" s="2"/>
      <c r="G1059" s="2"/>
      <c r="H1059" s="2">
        <f t="shared" si="81"/>
        <v>0.82339444960087715</v>
      </c>
      <c r="I1059" s="2">
        <f t="shared" si="82"/>
        <v>1.2522244064688206</v>
      </c>
      <c r="J1059" s="2">
        <f t="shared" si="83"/>
        <v>0.96986190411502549</v>
      </c>
      <c r="K1059" s="2"/>
      <c r="L1059" s="2"/>
      <c r="M1059" s="4" t="s">
        <v>808</v>
      </c>
      <c r="N1059" s="2">
        <f>LOG(H1059,2)</f>
        <v>-0.28034437122244571</v>
      </c>
      <c r="O1059" s="2">
        <f>LOG(I1059,2)</f>
        <v>0.32449312544062198</v>
      </c>
      <c r="P1059" s="2">
        <f>LOG(J1059,2)</f>
        <v>-4.4148754218176059E-2</v>
      </c>
      <c r="Q1059">
        <f t="shared" si="84"/>
        <v>-0.32449312544062175</v>
      </c>
    </row>
    <row r="1060" spans="1:17" x14ac:dyDescent="0.25">
      <c r="A1060" s="4" t="s">
        <v>1152</v>
      </c>
      <c r="B1060" s="3">
        <v>211.233080078131</v>
      </c>
      <c r="C1060" s="3">
        <v>288.96153093091198</v>
      </c>
      <c r="D1060" s="3">
        <v>200.491983809061</v>
      </c>
      <c r="E1060" s="2">
        <f t="shared" si="80"/>
        <v>230.44448804430311</v>
      </c>
      <c r="F1060" s="2"/>
      <c r="G1060" s="2"/>
      <c r="H1060" s="2">
        <f t="shared" si="81"/>
        <v>0.91663325024949738</v>
      </c>
      <c r="I1060" s="2">
        <f t="shared" si="82"/>
        <v>1.2539311891693365</v>
      </c>
      <c r="J1060" s="2">
        <f t="shared" si="83"/>
        <v>0.87002290881661826</v>
      </c>
      <c r="K1060" s="2"/>
      <c r="L1060" s="2"/>
      <c r="M1060" s="4" t="s">
        <v>1152</v>
      </c>
      <c r="N1060" s="2">
        <f>LOG(H1060,2)</f>
        <v>-0.12558347544176499</v>
      </c>
      <c r="O1060" s="2">
        <f>LOG(I1060,2)</f>
        <v>0.32645818086087247</v>
      </c>
      <c r="P1060" s="2">
        <f>LOG(J1060,2)</f>
        <v>-0.20087470541910696</v>
      </c>
      <c r="Q1060">
        <f t="shared" si="84"/>
        <v>-0.32645818086087197</v>
      </c>
    </row>
    <row r="1061" spans="1:17" x14ac:dyDescent="0.25">
      <c r="A1061" s="4" t="s">
        <v>1201</v>
      </c>
      <c r="B1061" s="3">
        <v>318.25784065105103</v>
      </c>
      <c r="C1061" s="3">
        <v>412.517495880681</v>
      </c>
      <c r="D1061" s="3">
        <v>269.81102076432097</v>
      </c>
      <c r="E1061" s="2">
        <f t="shared" si="80"/>
        <v>328.41807904244763</v>
      </c>
      <c r="F1061" s="2"/>
      <c r="G1061" s="2"/>
      <c r="H1061" s="2">
        <f t="shared" si="81"/>
        <v>0.9690630965840239</v>
      </c>
      <c r="I1061" s="2">
        <f t="shared" si="82"/>
        <v>1.2560742608428801</v>
      </c>
      <c r="J1061" s="2">
        <f t="shared" si="83"/>
        <v>0.82154740552345851</v>
      </c>
      <c r="K1061" s="2"/>
      <c r="L1061" s="2"/>
      <c r="M1061" s="4" t="s">
        <v>1201</v>
      </c>
      <c r="N1061" s="2">
        <f>LOG(H1061,2)</f>
        <v>-4.5337490995912978E-2</v>
      </c>
      <c r="O1061" s="2">
        <f>LOG(I1061,2)</f>
        <v>0.32892176087180613</v>
      </c>
      <c r="P1061" s="2">
        <f>LOG(J1061,2)</f>
        <v>-0.28358426987589302</v>
      </c>
      <c r="Q1061">
        <f t="shared" si="84"/>
        <v>-0.32892176087180602</v>
      </c>
    </row>
    <row r="1062" spans="1:17" x14ac:dyDescent="0.25">
      <c r="A1062" s="4" t="s">
        <v>891</v>
      </c>
      <c r="B1062" s="3">
        <v>627.12754440974095</v>
      </c>
      <c r="C1062" s="3">
        <v>945.60169949460396</v>
      </c>
      <c r="D1062" s="3">
        <v>718.78509088993098</v>
      </c>
      <c r="E1062" s="2">
        <f t="shared" si="80"/>
        <v>752.58298203060224</v>
      </c>
      <c r="F1062" s="2"/>
      <c r="G1062" s="2"/>
      <c r="H1062" s="2">
        <f t="shared" si="81"/>
        <v>0.83330019331242344</v>
      </c>
      <c r="I1062" s="2">
        <f t="shared" si="82"/>
        <v>1.2564749962099901</v>
      </c>
      <c r="J1062" s="2">
        <f t="shared" si="83"/>
        <v>0.95509081131561258</v>
      </c>
      <c r="K1062" s="2"/>
      <c r="L1062" s="2"/>
      <c r="M1062" s="4" t="s">
        <v>891</v>
      </c>
      <c r="N1062" s="2">
        <f>LOG(H1062,2)</f>
        <v>-0.26309178010721818</v>
      </c>
      <c r="O1062" s="2">
        <f>LOG(I1062,2)</f>
        <v>0.32938196194457547</v>
      </c>
      <c r="P1062" s="2">
        <f>LOG(J1062,2)</f>
        <v>-6.6290181837357257E-2</v>
      </c>
      <c r="Q1062">
        <f t="shared" si="84"/>
        <v>-0.32938196194457542</v>
      </c>
    </row>
    <row r="1063" spans="1:17" x14ac:dyDescent="0.25">
      <c r="A1063" s="4" t="s">
        <v>1189</v>
      </c>
      <c r="B1063" s="3">
        <v>74.166281449655003</v>
      </c>
      <c r="C1063" s="3">
        <v>98.645488145380199</v>
      </c>
      <c r="D1063" s="3">
        <v>66.119696788094501</v>
      </c>
      <c r="E1063" s="2">
        <f t="shared" si="80"/>
        <v>78.500338263075335</v>
      </c>
      <c r="F1063" s="2"/>
      <c r="G1063" s="2"/>
      <c r="H1063" s="2">
        <f t="shared" si="81"/>
        <v>0.9447893230867902</v>
      </c>
      <c r="I1063" s="2">
        <f t="shared" si="82"/>
        <v>1.2566250073317284</v>
      </c>
      <c r="J1063" s="2">
        <f t="shared" si="83"/>
        <v>0.84228550157975068</v>
      </c>
      <c r="K1063" s="2"/>
      <c r="L1063" s="2"/>
      <c r="M1063" s="4" t="s">
        <v>1189</v>
      </c>
      <c r="N1063" s="2">
        <f>LOG(H1063,2)</f>
        <v>-8.1935433726356352E-2</v>
      </c>
      <c r="O1063" s="2">
        <f>LOG(I1063,2)</f>
        <v>0.32955419568088684</v>
      </c>
      <c r="P1063" s="2">
        <f>LOG(J1063,2)</f>
        <v>-0.24761876195453042</v>
      </c>
      <c r="Q1063">
        <f t="shared" si="84"/>
        <v>-0.32955419568088679</v>
      </c>
    </row>
    <row r="1064" spans="1:17" x14ac:dyDescent="0.25">
      <c r="A1064" s="4" t="s">
        <v>1110</v>
      </c>
      <c r="B1064" s="3">
        <v>108.902387951392</v>
      </c>
      <c r="C1064" s="3">
        <v>154.44495618721101</v>
      </c>
      <c r="D1064" s="3">
        <v>109.844012406028</v>
      </c>
      <c r="E1064" s="2">
        <f t="shared" si="80"/>
        <v>122.70506986613897</v>
      </c>
      <c r="F1064" s="2"/>
      <c r="G1064" s="2"/>
      <c r="H1064" s="2">
        <f t="shared" si="81"/>
        <v>0.88751335270983878</v>
      </c>
      <c r="I1064" s="2">
        <f t="shared" si="82"/>
        <v>1.2586680921635724</v>
      </c>
      <c r="J1064" s="2">
        <f t="shared" si="83"/>
        <v>0.89518723656535693</v>
      </c>
      <c r="K1064" s="2"/>
      <c r="L1064" s="2"/>
      <c r="M1064" s="4" t="s">
        <v>1110</v>
      </c>
      <c r="N1064" s="2">
        <f>LOG(H1064,2)</f>
        <v>-0.17215926975636736</v>
      </c>
      <c r="O1064" s="2">
        <f>LOG(I1064,2)</f>
        <v>0.33189789789503255</v>
      </c>
      <c r="P1064" s="2">
        <f>LOG(J1064,2)</f>
        <v>-0.15973862813866505</v>
      </c>
      <c r="Q1064">
        <f t="shared" si="84"/>
        <v>-0.33189789789503243</v>
      </c>
    </row>
    <row r="1065" spans="1:17" x14ac:dyDescent="0.25">
      <c r="A1065" s="4" t="s">
        <v>1042</v>
      </c>
      <c r="B1065" s="3">
        <v>646.84263188369903</v>
      </c>
      <c r="C1065" s="3">
        <v>946.59811856678004</v>
      </c>
      <c r="D1065" s="3">
        <v>692.12392283021495</v>
      </c>
      <c r="E1065" s="2">
        <f t="shared" si="80"/>
        <v>751.13161951649693</v>
      </c>
      <c r="F1065" s="2"/>
      <c r="G1065" s="2"/>
      <c r="H1065" s="2">
        <f t="shared" si="81"/>
        <v>0.86115750565802485</v>
      </c>
      <c r="I1065" s="2">
        <f t="shared" si="82"/>
        <v>1.2602293579068138</v>
      </c>
      <c r="J1065" s="2">
        <f t="shared" si="83"/>
        <v>0.92144160204004566</v>
      </c>
      <c r="K1065" s="2"/>
      <c r="L1065" s="2"/>
      <c r="M1065" s="4" t="s">
        <v>1042</v>
      </c>
      <c r="N1065" s="2">
        <f>LOG(H1065,2)</f>
        <v>-0.21565096429188679</v>
      </c>
      <c r="O1065" s="2">
        <f>LOG(I1065,2)</f>
        <v>0.33368632372687101</v>
      </c>
      <c r="P1065" s="2">
        <f>LOG(J1065,2)</f>
        <v>-0.11803535943498417</v>
      </c>
      <c r="Q1065">
        <f t="shared" si="84"/>
        <v>-0.33368632372687096</v>
      </c>
    </row>
    <row r="1066" spans="1:17" x14ac:dyDescent="0.25">
      <c r="A1066" s="4" t="s">
        <v>1212</v>
      </c>
      <c r="B1066" s="3">
        <v>38.4913612586817</v>
      </c>
      <c r="C1066" s="3">
        <v>48.8245345366023</v>
      </c>
      <c r="D1066" s="3">
        <v>30.926954949270002</v>
      </c>
      <c r="E1066" s="2">
        <f t="shared" si="80"/>
        <v>38.735828376092009</v>
      </c>
      <c r="F1066" s="2"/>
      <c r="G1066" s="2"/>
      <c r="H1066" s="2">
        <f t="shared" si="81"/>
        <v>0.9936888630588524</v>
      </c>
      <c r="I1066" s="2">
        <f t="shared" si="82"/>
        <v>1.2604489585857703</v>
      </c>
      <c r="J1066" s="2">
        <f t="shared" si="83"/>
        <v>0.79840695928832406</v>
      </c>
      <c r="K1066" s="2"/>
      <c r="L1066" s="2"/>
      <c r="M1066" s="4" t="s">
        <v>1212</v>
      </c>
      <c r="N1066" s="2">
        <f>LOG(H1066,2)</f>
        <v>-9.1338990244674619E-3</v>
      </c>
      <c r="O1066" s="2">
        <f>LOG(I1066,2)</f>
        <v>0.33393769797739326</v>
      </c>
      <c r="P1066" s="2">
        <f>LOG(J1066,2)</f>
        <v>-0.32480379895292549</v>
      </c>
      <c r="Q1066">
        <f t="shared" si="84"/>
        <v>-0.33393769797739298</v>
      </c>
    </row>
    <row r="1067" spans="1:17" x14ac:dyDescent="0.25">
      <c r="A1067" s="4" t="s">
        <v>1166</v>
      </c>
      <c r="B1067" s="3">
        <v>42.246616015626202</v>
      </c>
      <c r="C1067" s="3">
        <v>57.792306186182302</v>
      </c>
      <c r="D1067" s="3">
        <v>39.458528728379001</v>
      </c>
      <c r="E1067" s="2">
        <f t="shared" si="80"/>
        <v>45.842428204271563</v>
      </c>
      <c r="F1067" s="2"/>
      <c r="G1067" s="2"/>
      <c r="H1067" s="2">
        <f t="shared" si="81"/>
        <v>0.92156148071776212</v>
      </c>
      <c r="I1067" s="2">
        <f t="shared" si="82"/>
        <v>1.2606728842691901</v>
      </c>
      <c r="J1067" s="2">
        <f t="shared" si="83"/>
        <v>0.86074255387506471</v>
      </c>
      <c r="K1067" s="2"/>
      <c r="L1067" s="2"/>
      <c r="M1067" s="4" t="s">
        <v>1166</v>
      </c>
      <c r="N1067" s="2">
        <f>LOG(H1067,2)</f>
        <v>-0.11784767838798886</v>
      </c>
      <c r="O1067" s="2">
        <f>LOG(I1067,2)</f>
        <v>0.33419397791464622</v>
      </c>
      <c r="P1067" s="2">
        <f>LOG(J1067,2)</f>
        <v>-0.21634629952665707</v>
      </c>
      <c r="Q1067">
        <f t="shared" si="84"/>
        <v>-0.33419397791464595</v>
      </c>
    </row>
    <row r="1068" spans="1:17" x14ac:dyDescent="0.25">
      <c r="A1068" s="4" t="s">
        <v>1171</v>
      </c>
      <c r="B1068" s="3">
        <v>30.0420380555564</v>
      </c>
      <c r="C1068" s="3">
        <v>40.853181959197897</v>
      </c>
      <c r="D1068" s="3">
        <v>27.727614782104201</v>
      </c>
      <c r="E1068" s="2">
        <f t="shared" si="80"/>
        <v>32.405788810255892</v>
      </c>
      <c r="F1068" s="2"/>
      <c r="G1068" s="2"/>
      <c r="H1068" s="2">
        <f t="shared" si="81"/>
        <v>0.92705776216280822</v>
      </c>
      <c r="I1068" s="2">
        <f t="shared" si="82"/>
        <v>1.2606754366759481</v>
      </c>
      <c r="J1068" s="2">
        <f t="shared" si="83"/>
        <v>0.85563770548701701</v>
      </c>
      <c r="K1068" s="2"/>
      <c r="L1068" s="2"/>
      <c r="M1068" s="4" t="s">
        <v>1171</v>
      </c>
      <c r="N1068" s="2">
        <f>LOG(H1068,2)</f>
        <v>-0.10926886327532517</v>
      </c>
      <c r="O1068" s="2">
        <f>LOG(I1068,2)</f>
        <v>0.33419689884749904</v>
      </c>
      <c r="P1068" s="2">
        <f>LOG(J1068,2)</f>
        <v>-0.2249280355721737</v>
      </c>
      <c r="Q1068">
        <f t="shared" si="84"/>
        <v>-0.33419689884749887</v>
      </c>
    </row>
    <row r="1069" spans="1:17" x14ac:dyDescent="0.25">
      <c r="A1069" s="4" t="s">
        <v>1082</v>
      </c>
      <c r="B1069" s="3">
        <v>6353.8910487501898</v>
      </c>
      <c r="C1069" s="3">
        <v>9132.1807964889795</v>
      </c>
      <c r="D1069" s="3">
        <v>6550.1157689109104</v>
      </c>
      <c r="E1069" s="2">
        <f t="shared" si="80"/>
        <v>7243.5992234882688</v>
      </c>
      <c r="F1069" s="2"/>
      <c r="G1069" s="2"/>
      <c r="H1069" s="2">
        <f t="shared" si="81"/>
        <v>0.87717319149117334</v>
      </c>
      <c r="I1069" s="2">
        <f t="shared" si="82"/>
        <v>1.2607241945242844</v>
      </c>
      <c r="J1069" s="2">
        <f t="shared" si="83"/>
        <v>0.90426258643235646</v>
      </c>
      <c r="K1069" s="2"/>
      <c r="L1069" s="2"/>
      <c r="M1069" s="4" t="s">
        <v>1082</v>
      </c>
      <c r="N1069" s="2">
        <f>LOG(H1069,2)</f>
        <v>-0.18906637441000432</v>
      </c>
      <c r="O1069" s="2">
        <f>LOG(I1069,2)</f>
        <v>0.33425269540202973</v>
      </c>
      <c r="P1069" s="2">
        <f>LOG(J1069,2)</f>
        <v>-0.14518632099202555</v>
      </c>
      <c r="Q1069">
        <f t="shared" si="84"/>
        <v>-0.33425269540202984</v>
      </c>
    </row>
    <row r="1070" spans="1:17" x14ac:dyDescent="0.25">
      <c r="A1070" s="4" t="s">
        <v>563</v>
      </c>
      <c r="B1070" s="3">
        <v>603.657202178837</v>
      </c>
      <c r="C1070" s="3">
        <v>972.50501444334395</v>
      </c>
      <c r="D1070" s="3">
        <v>780.63900078847098</v>
      </c>
      <c r="E1070" s="2">
        <f t="shared" si="80"/>
        <v>770.98186060439753</v>
      </c>
      <c r="F1070" s="2"/>
      <c r="G1070" s="2"/>
      <c r="H1070" s="2">
        <f t="shared" si="81"/>
        <v>0.78297199068420453</v>
      </c>
      <c r="I1070" s="2">
        <f t="shared" si="82"/>
        <v>1.2613850780885636</v>
      </c>
      <c r="J1070" s="2">
        <f t="shared" si="83"/>
        <v>1.0125257683449296</v>
      </c>
      <c r="K1070" s="2"/>
      <c r="L1070" s="2"/>
      <c r="M1070" s="4" t="s">
        <v>563</v>
      </c>
      <c r="N1070" s="2">
        <f>LOG(H1070,2)</f>
        <v>-0.35296739608594235</v>
      </c>
      <c r="O1070" s="2">
        <f>LOG(I1070,2)</f>
        <v>0.33500877165373411</v>
      </c>
      <c r="P1070" s="2">
        <f>LOG(J1070,2)</f>
        <v>1.7958624432208498E-2</v>
      </c>
      <c r="Q1070">
        <f t="shared" si="84"/>
        <v>-0.33500877165373388</v>
      </c>
    </row>
    <row r="1071" spans="1:17" x14ac:dyDescent="0.25">
      <c r="A1071" s="4" t="s">
        <v>971</v>
      </c>
      <c r="B1071" s="3">
        <v>177.43578726563001</v>
      </c>
      <c r="C1071" s="3">
        <v>266.04389227087398</v>
      </c>
      <c r="D1071" s="3">
        <v>197.29264364189501</v>
      </c>
      <c r="E1071" s="2">
        <f t="shared" si="80"/>
        <v>210.39486419092415</v>
      </c>
      <c r="F1071" s="2"/>
      <c r="G1071" s="2"/>
      <c r="H1071" s="2">
        <f t="shared" si="81"/>
        <v>0.84334657097244914</v>
      </c>
      <c r="I1071" s="2">
        <f t="shared" si="82"/>
        <v>1.2644980346547374</v>
      </c>
      <c r="J1071" s="2">
        <f t="shared" si="83"/>
        <v>0.93772556854268341</v>
      </c>
      <c r="K1071" s="2"/>
      <c r="L1071" s="2"/>
      <c r="M1071" s="4" t="s">
        <v>971</v>
      </c>
      <c r="N1071" s="2">
        <f>LOG(H1071,2)</f>
        <v>-0.2458024702761725</v>
      </c>
      <c r="O1071" s="2">
        <f>LOG(I1071,2)</f>
        <v>0.3385647946950483</v>
      </c>
      <c r="P1071" s="2">
        <f>LOG(J1071,2)</f>
        <v>-9.2762324418875955E-2</v>
      </c>
      <c r="Q1071">
        <f t="shared" si="84"/>
        <v>-0.33856479469504847</v>
      </c>
    </row>
    <row r="1072" spans="1:17" x14ac:dyDescent="0.25">
      <c r="A1072" s="4" t="s">
        <v>583</v>
      </c>
      <c r="B1072" s="3">
        <v>276.95003832466102</v>
      </c>
      <c r="C1072" s="3">
        <v>446.39574433464998</v>
      </c>
      <c r="D1072" s="3">
        <v>355.12675855541102</v>
      </c>
      <c r="E1072" s="2">
        <f t="shared" si="80"/>
        <v>352.77810594420782</v>
      </c>
      <c r="F1072" s="2"/>
      <c r="G1072" s="2"/>
      <c r="H1072" s="2">
        <f t="shared" si="81"/>
        <v>0.78505449646146952</v>
      </c>
      <c r="I1072" s="2">
        <f t="shared" si="82"/>
        <v>1.2653725863737357</v>
      </c>
      <c r="J1072" s="2">
        <f t="shared" si="83"/>
        <v>1.0066575917598883</v>
      </c>
      <c r="K1072" s="2"/>
      <c r="L1072" s="2"/>
      <c r="M1072" s="4" t="s">
        <v>583</v>
      </c>
      <c r="N1072" s="2">
        <f>LOG(H1072,2)</f>
        <v>-0.34913528923241699</v>
      </c>
      <c r="O1072" s="2">
        <f>LOG(I1072,2)</f>
        <v>0.33956224608072094</v>
      </c>
      <c r="P1072" s="2">
        <f>LOG(J1072,2)</f>
        <v>9.5730431516963376E-3</v>
      </c>
      <c r="Q1072">
        <f t="shared" si="84"/>
        <v>-0.33956224608072066</v>
      </c>
    </row>
    <row r="1073" spans="1:17" x14ac:dyDescent="0.25">
      <c r="A1073" s="4" t="s">
        <v>557</v>
      </c>
      <c r="B1073" s="3">
        <v>2180.8642000955501</v>
      </c>
      <c r="C1073" s="3">
        <v>3547.2518969449802</v>
      </c>
      <c r="D1073" s="3">
        <v>2839.9476217208999</v>
      </c>
      <c r="E1073" s="2">
        <f t="shared" si="80"/>
        <v>2800.7670884135005</v>
      </c>
      <c r="F1073" s="2"/>
      <c r="G1073" s="2"/>
      <c r="H1073" s="2">
        <f t="shared" si="81"/>
        <v>0.77866674780547518</v>
      </c>
      <c r="I1073" s="2">
        <f t="shared" si="82"/>
        <v>1.2665286990909077</v>
      </c>
      <c r="J1073" s="2">
        <f t="shared" si="83"/>
        <v>1.0139892151223446</v>
      </c>
      <c r="K1073" s="2"/>
      <c r="L1073" s="2"/>
      <c r="M1073" s="4" t="s">
        <v>557</v>
      </c>
      <c r="N1073" s="2">
        <f>LOG(H1073,2)</f>
        <v>-0.36092207617118333</v>
      </c>
      <c r="O1073" s="2">
        <f>LOG(I1073,2)</f>
        <v>0.34087976837850448</v>
      </c>
      <c r="P1073" s="2">
        <f>LOG(J1073,2)</f>
        <v>2.0042307792678828E-2</v>
      </c>
      <c r="Q1073">
        <f t="shared" si="84"/>
        <v>-0.34087976837850448</v>
      </c>
    </row>
    <row r="1074" spans="1:17" x14ac:dyDescent="0.25">
      <c r="A1074" s="4" t="s">
        <v>994</v>
      </c>
      <c r="B1074" s="3">
        <v>466.59040355036097</v>
      </c>
      <c r="C1074" s="3">
        <v>698.48976959506604</v>
      </c>
      <c r="D1074" s="3">
        <v>514.02732019131599</v>
      </c>
      <c r="E1074" s="2">
        <f t="shared" si="80"/>
        <v>551.26533614276377</v>
      </c>
      <c r="F1074" s="2"/>
      <c r="G1074" s="2"/>
      <c r="H1074" s="2">
        <f t="shared" si="81"/>
        <v>0.84639895338807569</v>
      </c>
      <c r="I1074" s="2">
        <f t="shared" si="82"/>
        <v>1.2670663722164002</v>
      </c>
      <c r="J1074" s="2">
        <f t="shared" si="83"/>
        <v>0.93244992291370177</v>
      </c>
      <c r="K1074" s="2"/>
      <c r="L1074" s="2"/>
      <c r="M1074" s="4" t="s">
        <v>994</v>
      </c>
      <c r="N1074" s="2">
        <f>LOG(H1074,2)</f>
        <v>-0.24059025139426876</v>
      </c>
      <c r="O1074" s="2">
        <f>LOG(I1074,2)</f>
        <v>0.3414920985588058</v>
      </c>
      <c r="P1074" s="2">
        <f>LOG(J1074,2)</f>
        <v>-0.10090184716453716</v>
      </c>
      <c r="Q1074">
        <f t="shared" si="84"/>
        <v>-0.34149209855880591</v>
      </c>
    </row>
    <row r="1075" spans="1:17" x14ac:dyDescent="0.25">
      <c r="A1075" s="4" t="s">
        <v>830</v>
      </c>
      <c r="B1075" s="3">
        <v>275.072410946189</v>
      </c>
      <c r="C1075" s="3">
        <v>427.46378196331398</v>
      </c>
      <c r="D1075" s="3">
        <v>325.26625032853002</v>
      </c>
      <c r="E1075" s="2">
        <f t="shared" si="80"/>
        <v>336.92128907554974</v>
      </c>
      <c r="F1075" s="2"/>
      <c r="G1075" s="2"/>
      <c r="H1075" s="2">
        <f t="shared" si="81"/>
        <v>0.81642929629331906</v>
      </c>
      <c r="I1075" s="2">
        <f t="shared" si="82"/>
        <v>1.2687348523929618</v>
      </c>
      <c r="J1075" s="2">
        <f t="shared" si="83"/>
        <v>0.96540723568107256</v>
      </c>
      <c r="K1075" s="2"/>
      <c r="L1075" s="2"/>
      <c r="M1075" s="4" t="s">
        <v>830</v>
      </c>
      <c r="N1075" s="2">
        <f>LOG(H1075,2)</f>
        <v>-0.29260014272402951</v>
      </c>
      <c r="O1075" s="2">
        <f>LOG(I1075,2)</f>
        <v>0.34339059785800297</v>
      </c>
      <c r="P1075" s="2">
        <f>LOG(J1075,2)</f>
        <v>-5.0790455133973428E-2</v>
      </c>
      <c r="Q1075">
        <f t="shared" si="84"/>
        <v>-0.34339059785800297</v>
      </c>
    </row>
    <row r="1076" spans="1:17" x14ac:dyDescent="0.25">
      <c r="A1076" s="4" t="s">
        <v>628</v>
      </c>
      <c r="B1076" s="3">
        <v>685.33399314238102</v>
      </c>
      <c r="C1076" s="3">
        <v>1103.03591289834</v>
      </c>
      <c r="D1076" s="3">
        <v>869.15407874672701</v>
      </c>
      <c r="E1076" s="2">
        <f t="shared" si="80"/>
        <v>869.35315172180583</v>
      </c>
      <c r="F1076" s="2"/>
      <c r="G1076" s="2"/>
      <c r="H1076" s="2">
        <f t="shared" si="81"/>
        <v>0.78832634561114334</v>
      </c>
      <c r="I1076" s="2">
        <f t="shared" si="82"/>
        <v>1.2688007292706209</v>
      </c>
      <c r="J1076" s="2">
        <f t="shared" si="83"/>
        <v>0.99977101023366099</v>
      </c>
      <c r="K1076" s="2"/>
      <c r="L1076" s="2"/>
      <c r="M1076" s="4" t="s">
        <v>628</v>
      </c>
      <c r="N1076" s="2">
        <f>LOG(H1076,2)</f>
        <v>-0.34313510514400808</v>
      </c>
      <c r="O1076" s="2">
        <f>LOG(I1076,2)</f>
        <v>0.34346550537489939</v>
      </c>
      <c r="P1076" s="2">
        <f>LOG(J1076,2)</f>
        <v>-3.3040023089135292E-4</v>
      </c>
      <c r="Q1076">
        <f t="shared" si="84"/>
        <v>-0.34346550537489945</v>
      </c>
    </row>
    <row r="1077" spans="1:17" x14ac:dyDescent="0.25">
      <c r="A1077" s="4" t="s">
        <v>1040</v>
      </c>
      <c r="B1077" s="3">
        <v>56.328821354168298</v>
      </c>
      <c r="C1077" s="3">
        <v>83.699202062746807</v>
      </c>
      <c r="D1077" s="3">
        <v>60.787463176151398</v>
      </c>
      <c r="E1077" s="2">
        <f t="shared" si="80"/>
        <v>65.930848820505318</v>
      </c>
      <c r="F1077" s="2"/>
      <c r="G1077" s="2"/>
      <c r="H1077" s="2">
        <f t="shared" si="81"/>
        <v>0.85436214400214627</v>
      </c>
      <c r="I1077" s="2">
        <f t="shared" si="82"/>
        <v>1.269499840516467</v>
      </c>
      <c r="J1077" s="2">
        <f t="shared" si="83"/>
        <v>0.92198817797179244</v>
      </c>
      <c r="K1077" s="2"/>
      <c r="L1077" s="2"/>
      <c r="M1077" s="4" t="s">
        <v>1040</v>
      </c>
      <c r="N1077" s="2">
        <f>LOG(H1077,2)</f>
        <v>-0.22708037093108577</v>
      </c>
      <c r="O1077" s="2">
        <f>LOG(I1077,2)</f>
        <v>0.34426021374389321</v>
      </c>
      <c r="P1077" s="2">
        <f>LOG(J1077,2)</f>
        <v>-0.11717984281280752</v>
      </c>
      <c r="Q1077">
        <f t="shared" si="84"/>
        <v>-0.34426021374389326</v>
      </c>
    </row>
    <row r="1078" spans="1:17" x14ac:dyDescent="0.25">
      <c r="A1078" s="4" t="s">
        <v>638</v>
      </c>
      <c r="B1078" s="3">
        <v>238.458677065979</v>
      </c>
      <c r="C1078" s="3">
        <v>384.61776185976498</v>
      </c>
      <c r="D1078" s="3">
        <v>301.80442243597997</v>
      </c>
      <c r="E1078" s="2">
        <f t="shared" si="80"/>
        <v>302.4981260844242</v>
      </c>
      <c r="F1078" s="2"/>
      <c r="G1078" s="2"/>
      <c r="H1078" s="2">
        <f t="shared" si="81"/>
        <v>0.78829803064441983</v>
      </c>
      <c r="I1078" s="2">
        <f t="shared" si="82"/>
        <v>1.2714715520334232</v>
      </c>
      <c r="J1078" s="2">
        <f t="shared" si="83"/>
        <v>0.99770675059239666</v>
      </c>
      <c r="K1078" s="2"/>
      <c r="L1078" s="2"/>
      <c r="M1078" s="4" t="s">
        <v>638</v>
      </c>
      <c r="N1078" s="2">
        <f>LOG(H1078,2)</f>
        <v>-0.34318692454080862</v>
      </c>
      <c r="O1078" s="2">
        <f>LOG(I1078,2)</f>
        <v>0.34649918345984365</v>
      </c>
      <c r="P1078" s="2">
        <f>LOG(J1078,2)</f>
        <v>-3.3122589190351941E-3</v>
      </c>
      <c r="Q1078">
        <f t="shared" si="84"/>
        <v>-0.34649918345984382</v>
      </c>
    </row>
    <row r="1079" spans="1:17" x14ac:dyDescent="0.25">
      <c r="A1079" s="4" t="s">
        <v>1195</v>
      </c>
      <c r="B1079" s="3">
        <v>148.33256289931001</v>
      </c>
      <c r="C1079" s="3">
        <v>200.28023350728699</v>
      </c>
      <c r="D1079" s="3">
        <v>130.10650013141199</v>
      </c>
      <c r="E1079" s="2">
        <f t="shared" si="80"/>
        <v>156.93670427698305</v>
      </c>
      <c r="F1079" s="2"/>
      <c r="G1079" s="2"/>
      <c r="H1079" s="2">
        <f t="shared" si="81"/>
        <v>0.94517444840381448</v>
      </c>
      <c r="I1079" s="2">
        <f t="shared" si="82"/>
        <v>1.2761847805456998</v>
      </c>
      <c r="J1079" s="2">
        <f t="shared" si="83"/>
        <v>0.82903805537920883</v>
      </c>
      <c r="K1079" s="2"/>
      <c r="L1079" s="2"/>
      <c r="M1079" s="4" t="s">
        <v>1195</v>
      </c>
      <c r="N1079" s="2">
        <f>LOG(H1079,2)</f>
        <v>-8.1347466484800207E-2</v>
      </c>
      <c r="O1079" s="2">
        <f>LOG(I1079,2)</f>
        <v>0.35183723402176137</v>
      </c>
      <c r="P1079" s="2">
        <f>LOG(J1079,2)</f>
        <v>-0.27048976753696069</v>
      </c>
      <c r="Q1079">
        <f t="shared" si="84"/>
        <v>-0.35183723402176093</v>
      </c>
    </row>
    <row r="1080" spans="1:17" x14ac:dyDescent="0.25">
      <c r="A1080" s="4" t="s">
        <v>1004</v>
      </c>
      <c r="B1080" s="3">
        <v>32.8584791232648</v>
      </c>
      <c r="C1080" s="3">
        <v>49.820953608777899</v>
      </c>
      <c r="D1080" s="3">
        <v>36.259188561213101</v>
      </c>
      <c r="E1080" s="2">
        <f t="shared" si="80"/>
        <v>39.008494697118131</v>
      </c>
      <c r="F1080" s="2"/>
      <c r="G1080" s="2"/>
      <c r="H1080" s="2">
        <f t="shared" si="81"/>
        <v>0.84234163298006781</v>
      </c>
      <c r="I1080" s="2">
        <f t="shared" si="82"/>
        <v>1.2771821623883008</v>
      </c>
      <c r="J1080" s="2">
        <f t="shared" si="83"/>
        <v>0.92952032224642234</v>
      </c>
      <c r="K1080" s="2"/>
      <c r="L1080" s="2"/>
      <c r="M1080" s="4" t="s">
        <v>1004</v>
      </c>
      <c r="N1080" s="2">
        <f>LOG(H1080,2)</f>
        <v>-0.24752262140064246</v>
      </c>
      <c r="O1080" s="2">
        <f>LOG(I1080,2)</f>
        <v>0.35296430893385605</v>
      </c>
      <c r="P1080" s="2">
        <f>LOG(J1080,2)</f>
        <v>-0.10544168753321319</v>
      </c>
      <c r="Q1080">
        <f t="shared" si="84"/>
        <v>-0.35296430893385566</v>
      </c>
    </row>
    <row r="1081" spans="1:17" x14ac:dyDescent="0.25">
      <c r="A1081" s="4" t="s">
        <v>648</v>
      </c>
      <c r="B1081" s="3">
        <v>40.368988637153997</v>
      </c>
      <c r="C1081" s="3">
        <v>65.763658763586804</v>
      </c>
      <c r="D1081" s="3">
        <v>51.189442674653797</v>
      </c>
      <c r="E1081" s="2">
        <f t="shared" si="80"/>
        <v>51.412818448298694</v>
      </c>
      <c r="F1081" s="2"/>
      <c r="G1081" s="2"/>
      <c r="H1081" s="2">
        <f t="shared" si="81"/>
        <v>0.78519306771227693</v>
      </c>
      <c r="I1081" s="2">
        <f t="shared" si="82"/>
        <v>1.2791296168623683</v>
      </c>
      <c r="J1081" s="2">
        <f t="shared" si="83"/>
        <v>0.99565525134807531</v>
      </c>
      <c r="K1081" s="2"/>
      <c r="L1081" s="2"/>
      <c r="M1081" s="4" t="s">
        <v>648</v>
      </c>
      <c r="N1081" s="2">
        <f>LOG(H1081,2)</f>
        <v>-0.34888065924740086</v>
      </c>
      <c r="O1081" s="2">
        <f>LOG(I1081,2)</f>
        <v>0.35516246291369091</v>
      </c>
      <c r="P1081" s="2">
        <f>LOG(J1081,2)</f>
        <v>-6.2818036662895226E-3</v>
      </c>
      <c r="Q1081">
        <f t="shared" si="84"/>
        <v>-0.35516246291369036</v>
      </c>
    </row>
    <row r="1082" spans="1:17" x14ac:dyDescent="0.25">
      <c r="A1082" s="4" t="s">
        <v>543</v>
      </c>
      <c r="B1082" s="3">
        <v>50.695939218751498</v>
      </c>
      <c r="C1082" s="3">
        <v>84.695621134922405</v>
      </c>
      <c r="D1082" s="3">
        <v>67.186143510483205</v>
      </c>
      <c r="E1082" s="2">
        <f t="shared" si="80"/>
        <v>66.075118096324942</v>
      </c>
      <c r="F1082" s="2"/>
      <c r="G1082" s="2"/>
      <c r="H1082" s="2">
        <f t="shared" si="81"/>
        <v>0.76724704668475163</v>
      </c>
      <c r="I1082" s="2">
        <f t="shared" si="82"/>
        <v>1.2818080931985973</v>
      </c>
      <c r="J1082" s="2">
        <f t="shared" si="83"/>
        <v>1.0168145808311473</v>
      </c>
      <c r="K1082" s="2"/>
      <c r="L1082" s="2"/>
      <c r="M1082" s="4" t="s">
        <v>543</v>
      </c>
      <c r="N1082" s="2">
        <f>LOG(H1082,2)</f>
        <v>-0.38223690745915812</v>
      </c>
      <c r="O1082" s="2">
        <f>LOG(I1082,2)</f>
        <v>0.35818028401981228</v>
      </c>
      <c r="P1082" s="2">
        <f>LOG(J1082,2)</f>
        <v>2.4056623439345653E-2</v>
      </c>
      <c r="Q1082">
        <f t="shared" si="84"/>
        <v>-0.35818028401981244</v>
      </c>
    </row>
    <row r="1083" spans="1:17" x14ac:dyDescent="0.25">
      <c r="A1083" s="4" t="s">
        <v>1214</v>
      </c>
      <c r="B1083" s="3">
        <v>76.043908828127201</v>
      </c>
      <c r="C1083" s="3">
        <v>99.641907217555797</v>
      </c>
      <c r="D1083" s="3">
        <v>61.853909898540103</v>
      </c>
      <c r="E1083" s="2">
        <f t="shared" si="80"/>
        <v>77.676778760038459</v>
      </c>
      <c r="F1083" s="2"/>
      <c r="G1083" s="2"/>
      <c r="H1083" s="2">
        <f t="shared" si="81"/>
        <v>0.97897866057299343</v>
      </c>
      <c r="I1083" s="2">
        <f t="shared" si="82"/>
        <v>1.2827759957113143</v>
      </c>
      <c r="J1083" s="2">
        <f t="shared" si="83"/>
        <v>0.79629859638774592</v>
      </c>
      <c r="K1083" s="2"/>
      <c r="L1083" s="2"/>
      <c r="M1083" s="4" t="s">
        <v>1214</v>
      </c>
      <c r="N1083" s="2">
        <f>LOG(H1083,2)</f>
        <v>-3.0650682066614275E-2</v>
      </c>
      <c r="O1083" s="2">
        <f>LOG(I1083,2)</f>
        <v>0.35926926232822437</v>
      </c>
      <c r="P1083" s="2">
        <f>LOG(J1083,2)</f>
        <v>-0.32861858026160973</v>
      </c>
      <c r="Q1083">
        <f t="shared" si="84"/>
        <v>-0.35926926232822398</v>
      </c>
    </row>
    <row r="1084" spans="1:17" x14ac:dyDescent="0.25">
      <c r="A1084" s="4" t="s">
        <v>601</v>
      </c>
      <c r="B1084" s="3">
        <v>89.187300477433197</v>
      </c>
      <c r="C1084" s="3">
        <v>147.47002268198301</v>
      </c>
      <c r="D1084" s="3">
        <v>115.176246017971</v>
      </c>
      <c r="E1084" s="2">
        <f t="shared" si="80"/>
        <v>114.8479449317412</v>
      </c>
      <c r="F1084" s="2"/>
      <c r="G1084" s="2"/>
      <c r="H1084" s="2">
        <f t="shared" si="81"/>
        <v>0.77656853616702359</v>
      </c>
      <c r="I1084" s="2">
        <f t="shared" si="82"/>
        <v>1.2840458117873197</v>
      </c>
      <c r="J1084" s="2">
        <f t="shared" si="83"/>
        <v>1.002858571709097</v>
      </c>
      <c r="K1084" s="2"/>
      <c r="L1084" s="2"/>
      <c r="M1084" s="4" t="s">
        <v>601</v>
      </c>
      <c r="N1084" s="2">
        <f>LOG(H1084,2)</f>
        <v>-0.36481483939910581</v>
      </c>
      <c r="O1084" s="2">
        <f>LOG(I1084,2)</f>
        <v>0.36069667540363792</v>
      </c>
      <c r="P1084" s="2">
        <f>LOG(J1084,2)</f>
        <v>4.118163995468228E-3</v>
      </c>
      <c r="Q1084">
        <f t="shared" si="84"/>
        <v>-0.36069667540363759</v>
      </c>
    </row>
    <row r="1085" spans="1:17" x14ac:dyDescent="0.25">
      <c r="A1085" s="4" t="s">
        <v>745</v>
      </c>
      <c r="B1085" s="3">
        <v>53.512380286459901</v>
      </c>
      <c r="C1085" s="3">
        <v>86.688459279273502</v>
      </c>
      <c r="D1085" s="3">
        <v>66.119696788094501</v>
      </c>
      <c r="E1085" s="2">
        <f t="shared" si="80"/>
        <v>67.43967503878801</v>
      </c>
      <c r="F1085" s="2"/>
      <c r="G1085" s="2"/>
      <c r="H1085" s="2">
        <f t="shared" si="81"/>
        <v>0.79348514440026874</v>
      </c>
      <c r="I1085" s="2">
        <f t="shared" si="82"/>
        <v>1.2854222566970337</v>
      </c>
      <c r="J1085" s="2">
        <f t="shared" si="83"/>
        <v>0.98042727445032429</v>
      </c>
      <c r="K1085" s="2"/>
      <c r="L1085" s="2"/>
      <c r="M1085" s="4" t="s">
        <v>745</v>
      </c>
      <c r="N1085" s="2">
        <f>LOG(H1085,2)</f>
        <v>-0.33372488165763725</v>
      </c>
      <c r="O1085" s="2">
        <f>LOG(I1085,2)</f>
        <v>0.36224235753108652</v>
      </c>
      <c r="P1085" s="2">
        <f>LOG(J1085,2)</f>
        <v>-2.8517475873449296E-2</v>
      </c>
      <c r="Q1085">
        <f t="shared" si="84"/>
        <v>-0.36224235753108652</v>
      </c>
    </row>
    <row r="1086" spans="1:17" x14ac:dyDescent="0.25">
      <c r="A1086" s="4" t="s">
        <v>1206</v>
      </c>
      <c r="B1086" s="3">
        <v>86.370859409724801</v>
      </c>
      <c r="C1086" s="3">
        <v>115.584612372365</v>
      </c>
      <c r="D1086" s="3">
        <v>72.518377122426301</v>
      </c>
      <c r="E1086" s="2">
        <f t="shared" si="80"/>
        <v>89.792165631474091</v>
      </c>
      <c r="F1086" s="2"/>
      <c r="G1086" s="2"/>
      <c r="H1086" s="2">
        <f t="shared" si="81"/>
        <v>0.96189749742988662</v>
      </c>
      <c r="I1086" s="2">
        <f t="shared" si="82"/>
        <v>1.2872460705174271</v>
      </c>
      <c r="J1086" s="2">
        <f t="shared" si="83"/>
        <v>0.8076247700724466</v>
      </c>
      <c r="K1086" s="2"/>
      <c r="L1086" s="2"/>
      <c r="M1086" s="4" t="s">
        <v>1206</v>
      </c>
      <c r="N1086" s="2">
        <f>LOG(H1086,2)</f>
        <v>-5.6044930443560632E-2</v>
      </c>
      <c r="O1086" s="2">
        <f>LOG(I1086,2)</f>
        <v>0.36428786613173908</v>
      </c>
      <c r="P1086" s="2">
        <f>LOG(J1086,2)</f>
        <v>-0.30824293568817879</v>
      </c>
      <c r="Q1086">
        <f t="shared" si="84"/>
        <v>-0.36428786613173941</v>
      </c>
    </row>
    <row r="1087" spans="1:17" x14ac:dyDescent="0.25">
      <c r="A1087" s="4" t="s">
        <v>797</v>
      </c>
      <c r="B1087" s="3">
        <v>378.34191676216398</v>
      </c>
      <c r="C1087" s="3">
        <v>610.80489124361702</v>
      </c>
      <c r="D1087" s="3">
        <v>460.70498407188501</v>
      </c>
      <c r="E1087" s="2">
        <f t="shared" si="80"/>
        <v>473.95447211403388</v>
      </c>
      <c r="F1087" s="2"/>
      <c r="G1087" s="2"/>
      <c r="H1087" s="2">
        <f t="shared" si="81"/>
        <v>0.79826637160865221</v>
      </c>
      <c r="I1087" s="2">
        <f t="shared" si="82"/>
        <v>1.2887416981617947</v>
      </c>
      <c r="J1087" s="2">
        <f t="shared" si="83"/>
        <v>0.97204480847485064</v>
      </c>
      <c r="K1087" s="2"/>
      <c r="L1087" s="2"/>
      <c r="M1087" s="4" t="s">
        <v>797</v>
      </c>
      <c r="N1087" s="2">
        <f>LOG(H1087,2)</f>
        <v>-0.32505785862170306</v>
      </c>
      <c r="O1087" s="2">
        <f>LOG(I1087,2)</f>
        <v>0.36596313404584863</v>
      </c>
      <c r="P1087" s="2">
        <f>LOG(J1087,2)</f>
        <v>-4.0905275424145342E-2</v>
      </c>
      <c r="Q1087">
        <f t="shared" si="84"/>
        <v>-0.3659631340458484</v>
      </c>
    </row>
    <row r="1088" spans="1:17" x14ac:dyDescent="0.25">
      <c r="A1088" s="4" t="s">
        <v>1139</v>
      </c>
      <c r="B1088" s="3">
        <v>112.65764270833699</v>
      </c>
      <c r="C1088" s="3">
        <v>164.40914690896699</v>
      </c>
      <c r="D1088" s="3">
        <v>111.976905850805</v>
      </c>
      <c r="E1088" s="2">
        <f t="shared" si="80"/>
        <v>127.5278484878112</v>
      </c>
      <c r="F1088" s="2"/>
      <c r="G1088" s="2"/>
      <c r="H1088" s="2">
        <f t="shared" si="81"/>
        <v>0.88339640356360705</v>
      </c>
      <c r="I1088" s="2">
        <f t="shared" si="82"/>
        <v>1.2892019183141854</v>
      </c>
      <c r="J1088" s="2">
        <f t="shared" si="83"/>
        <v>0.87805845686722672</v>
      </c>
      <c r="K1088" s="2"/>
      <c r="L1088" s="2"/>
      <c r="M1088" s="4" t="s">
        <v>1139</v>
      </c>
      <c r="N1088" s="2">
        <f>LOG(H1088,2)</f>
        <v>-0.17886713592056036</v>
      </c>
      <c r="O1088" s="2">
        <f>LOG(I1088,2)</f>
        <v>0.36647824022146958</v>
      </c>
      <c r="P1088" s="2">
        <f>LOG(J1088,2)</f>
        <v>-0.18761110430090897</v>
      </c>
      <c r="Q1088">
        <f t="shared" si="84"/>
        <v>-0.36647824022146935</v>
      </c>
    </row>
    <row r="1089" spans="1:17" x14ac:dyDescent="0.25">
      <c r="A1089" s="4" t="s">
        <v>1219</v>
      </c>
      <c r="B1089" s="3">
        <v>79.799163585071796</v>
      </c>
      <c r="C1089" s="3">
        <v>104.624002578434</v>
      </c>
      <c r="D1089" s="3">
        <v>63.986803343317298</v>
      </c>
      <c r="E1089" s="2">
        <f t="shared" si="80"/>
        <v>81.140938781081587</v>
      </c>
      <c r="F1089" s="2"/>
      <c r="G1089" s="2"/>
      <c r="H1089" s="2">
        <f t="shared" si="81"/>
        <v>0.98346364712848711</v>
      </c>
      <c r="I1089" s="2">
        <f t="shared" si="82"/>
        <v>1.2894107974361717</v>
      </c>
      <c r="J1089" s="2">
        <f t="shared" si="83"/>
        <v>0.78858840314817924</v>
      </c>
      <c r="K1089" s="2"/>
      <c r="L1089" s="2"/>
      <c r="M1089" s="4" t="s">
        <v>1219</v>
      </c>
      <c r="N1089" s="2">
        <f>LOG(H1089,2)</f>
        <v>-2.4056369355345324E-2</v>
      </c>
      <c r="O1089" s="2">
        <f>LOG(I1089,2)</f>
        <v>0.36671196967781899</v>
      </c>
      <c r="P1089" s="2">
        <f>LOG(J1089,2)</f>
        <v>-0.34265560032247333</v>
      </c>
      <c r="Q1089">
        <f t="shared" si="84"/>
        <v>-0.36671196967781866</v>
      </c>
    </row>
    <row r="1090" spans="1:17" x14ac:dyDescent="0.25">
      <c r="A1090" s="4" t="s">
        <v>526</v>
      </c>
      <c r="B1090" s="3">
        <v>152.087817656254</v>
      </c>
      <c r="C1090" s="3">
        <v>258.07253969346903</v>
      </c>
      <c r="D1090" s="3">
        <v>203.69132397622701</v>
      </c>
      <c r="E1090" s="2">
        <f t="shared" si="80"/>
        <v>199.95683394402522</v>
      </c>
      <c r="F1090" s="2"/>
      <c r="G1090" s="2"/>
      <c r="H1090" s="2">
        <f t="shared" si="81"/>
        <v>0.76060324949348124</v>
      </c>
      <c r="I1090" s="2">
        <f t="shared" si="82"/>
        <v>1.2906412579312612</v>
      </c>
      <c r="J1090" s="2">
        <f t="shared" si="83"/>
        <v>1.0186764811111542</v>
      </c>
      <c r="K1090" s="2"/>
      <c r="L1090" s="2"/>
      <c r="M1090" s="4" t="s">
        <v>526</v>
      </c>
      <c r="N1090" s="2">
        <f>LOG(H1090,2)</f>
        <v>-0.39478399233995137</v>
      </c>
      <c r="O1090" s="2">
        <f>LOG(I1090,2)</f>
        <v>0.36808804996671718</v>
      </c>
      <c r="P1090" s="2">
        <f>LOG(J1090,2)</f>
        <v>2.6695942373234145E-2</v>
      </c>
      <c r="Q1090">
        <f t="shared" si="84"/>
        <v>-0.36808804996671723</v>
      </c>
    </row>
    <row r="1091" spans="1:17" x14ac:dyDescent="0.25">
      <c r="A1091" s="4" t="s">
        <v>1229</v>
      </c>
      <c r="B1091" s="3">
        <v>105.147133194448</v>
      </c>
      <c r="C1091" s="3">
        <v>134.51657474370001</v>
      </c>
      <c r="D1091" s="3">
        <v>79.983504179146607</v>
      </c>
      <c r="E1091" s="2">
        <f t="shared" si="80"/>
        <v>104.19764126011469</v>
      </c>
      <c r="F1091" s="2"/>
      <c r="G1091" s="2"/>
      <c r="H1091" s="2">
        <f t="shared" si="81"/>
        <v>1.0091124129380533</v>
      </c>
      <c r="I1091" s="2">
        <f t="shared" si="82"/>
        <v>1.2909752381812403</v>
      </c>
      <c r="J1091" s="2">
        <f t="shared" si="83"/>
        <v>0.76761338559938308</v>
      </c>
      <c r="K1091" s="2"/>
      <c r="L1091" s="2"/>
      <c r="M1091" s="4" t="s">
        <v>1229</v>
      </c>
      <c r="N1091" s="2">
        <f>LOG(H1091,2)</f>
        <v>1.3086896500573198E-2</v>
      </c>
      <c r="O1091" s="2">
        <f>LOG(I1091,2)</f>
        <v>0.36846132899852785</v>
      </c>
      <c r="P1091" s="2">
        <f>LOG(J1091,2)</f>
        <v>-0.38154822549910133</v>
      </c>
      <c r="Q1091">
        <f t="shared" si="84"/>
        <v>-0.36846132899852813</v>
      </c>
    </row>
    <row r="1092" spans="1:17" x14ac:dyDescent="0.25">
      <c r="A1092" s="4" t="s">
        <v>472</v>
      </c>
      <c r="B1092" s="3">
        <v>118.290524843753</v>
      </c>
      <c r="C1092" s="3">
        <v>203.26949072381399</v>
      </c>
      <c r="D1092" s="3">
        <v>162.09990180307</v>
      </c>
      <c r="E1092" s="2">
        <f t="shared" si="80"/>
        <v>157.37471979355053</v>
      </c>
      <c r="F1092" s="2"/>
      <c r="G1092" s="2"/>
      <c r="H1092" s="2">
        <f t="shared" si="81"/>
        <v>0.75164883533346727</v>
      </c>
      <c r="I1092" s="2">
        <f t="shared" si="82"/>
        <v>1.2916273400865765</v>
      </c>
      <c r="J1092" s="2">
        <f t="shared" si="83"/>
        <v>1.0300250384287777</v>
      </c>
      <c r="K1092" s="2"/>
      <c r="L1092" s="2"/>
      <c r="M1092" s="4" t="s">
        <v>472</v>
      </c>
      <c r="N1092" s="2">
        <f>LOG(H1092,2)</f>
        <v>-0.41186929182734971</v>
      </c>
      <c r="O1092" s="2">
        <f>LOG(I1092,2)</f>
        <v>0.36918988414897397</v>
      </c>
      <c r="P1092" s="2">
        <f>LOG(J1092,2)</f>
        <v>4.2679407678375983E-2</v>
      </c>
      <c r="Q1092">
        <f t="shared" si="84"/>
        <v>-0.36918988414897375</v>
      </c>
    </row>
    <row r="1093" spans="1:17" x14ac:dyDescent="0.25">
      <c r="A1093" s="4" t="s">
        <v>903</v>
      </c>
      <c r="B1093" s="3">
        <v>54.451193975696</v>
      </c>
      <c r="C1093" s="3">
        <v>86.688459279273502</v>
      </c>
      <c r="D1093" s="3">
        <v>63.986803343317298</v>
      </c>
      <c r="E1093" s="2">
        <f t="shared" si="80"/>
        <v>67.094414681566334</v>
      </c>
      <c r="F1093" s="2"/>
      <c r="G1093" s="2"/>
      <c r="H1093" s="2">
        <f t="shared" si="81"/>
        <v>0.81156075709318376</v>
      </c>
      <c r="I1093" s="2">
        <f t="shared" si="82"/>
        <v>1.292036895927948</v>
      </c>
      <c r="J1093" s="2">
        <f t="shared" si="83"/>
        <v>0.95368300993461341</v>
      </c>
      <c r="K1093" s="2"/>
      <c r="L1093" s="2"/>
      <c r="M1093" s="4" t="s">
        <v>903</v>
      </c>
      <c r="N1093" s="2">
        <f>LOG(H1093,2)</f>
        <v>-0.30122898942296572</v>
      </c>
      <c r="O1093" s="2">
        <f>LOG(I1093,2)</f>
        <v>0.36964726880292903</v>
      </c>
      <c r="P1093" s="2">
        <f>LOG(J1093,2)</f>
        <v>-6.8418279379962671E-2</v>
      </c>
      <c r="Q1093">
        <f t="shared" si="84"/>
        <v>-0.36964726880292842</v>
      </c>
    </row>
    <row r="1094" spans="1:17" x14ac:dyDescent="0.25">
      <c r="A1094" s="4" t="s">
        <v>428</v>
      </c>
      <c r="B1094" s="3">
        <v>170.86409144097701</v>
      </c>
      <c r="C1094" s="3">
        <v>296.93288350831602</v>
      </c>
      <c r="D1094" s="3">
        <v>238.884065815051</v>
      </c>
      <c r="E1094" s="2">
        <f t="shared" si="80"/>
        <v>229.70234374012657</v>
      </c>
      <c r="F1094" s="2"/>
      <c r="G1094" s="2"/>
      <c r="H1094" s="2">
        <f t="shared" si="81"/>
        <v>0.74385001327754785</v>
      </c>
      <c r="I1094" s="2">
        <f t="shared" si="82"/>
        <v>1.2926854757923176</v>
      </c>
      <c r="J1094" s="2">
        <f t="shared" si="83"/>
        <v>1.0399722611681845</v>
      </c>
      <c r="K1094" s="2"/>
      <c r="L1094" s="2"/>
      <c r="M1094" s="4" t="s">
        <v>428</v>
      </c>
      <c r="N1094" s="2">
        <f>LOG(H1094,2)</f>
        <v>-0.4269163430630557</v>
      </c>
      <c r="O1094" s="2">
        <f>LOG(I1094,2)</f>
        <v>0.37037129470514807</v>
      </c>
      <c r="P1094" s="2">
        <f>LOG(J1094,2)</f>
        <v>5.6545048357907995E-2</v>
      </c>
      <c r="Q1094">
        <f t="shared" si="84"/>
        <v>-0.37037129470514774</v>
      </c>
    </row>
    <row r="1095" spans="1:17" x14ac:dyDescent="0.25">
      <c r="A1095" s="4" t="s">
        <v>1222</v>
      </c>
      <c r="B1095" s="3">
        <v>171.80290513021299</v>
      </c>
      <c r="C1095" s="3">
        <v>225.19071031167601</v>
      </c>
      <c r="D1095" s="3">
        <v>136.50518046574399</v>
      </c>
      <c r="E1095" s="2">
        <f t="shared" si="80"/>
        <v>174.14460953367285</v>
      </c>
      <c r="F1095" s="2"/>
      <c r="G1095" s="2"/>
      <c r="H1095" s="2">
        <f t="shared" si="81"/>
        <v>0.98655310428654375</v>
      </c>
      <c r="I1095" s="2">
        <f t="shared" si="82"/>
        <v>1.2931247824132783</v>
      </c>
      <c r="J1095" s="2">
        <f t="shared" si="83"/>
        <v>0.78386107288235729</v>
      </c>
      <c r="K1095" s="2"/>
      <c r="L1095" s="2"/>
      <c r="M1095" s="4" t="s">
        <v>1222</v>
      </c>
      <c r="N1095" s="2">
        <f>LOG(H1095,2)</f>
        <v>-1.9531384304635416E-2</v>
      </c>
      <c r="O1095" s="2">
        <f>LOG(I1095,2)</f>
        <v>0.3708614973312504</v>
      </c>
      <c r="P1095" s="2">
        <f>LOG(J1095,2)</f>
        <v>-0.35133011302661482</v>
      </c>
      <c r="Q1095">
        <f t="shared" si="84"/>
        <v>-0.37086149733125023</v>
      </c>
    </row>
    <row r="1096" spans="1:17" x14ac:dyDescent="0.25">
      <c r="A1096" s="4" t="s">
        <v>1134</v>
      </c>
      <c r="B1096" s="3">
        <v>158.65951348090701</v>
      </c>
      <c r="C1096" s="3">
        <v>234.158481961256</v>
      </c>
      <c r="D1096" s="3">
        <v>158.90056163590501</v>
      </c>
      <c r="E1096" s="2">
        <f t="shared" ref="E1096:E1159" si="85">GEOMEAN(B1096:D1096)</f>
        <v>180.73148406517888</v>
      </c>
      <c r="F1096" s="2"/>
      <c r="G1096" s="2"/>
      <c r="H1096" s="2">
        <f t="shared" ref="H1096:H1159" si="86">B1096/E1096</f>
        <v>0.87787423592276903</v>
      </c>
      <c r="I1096" s="2">
        <f t="shared" ref="I1096:I1159" si="87">C1096/E1096</f>
        <v>1.2956153332797802</v>
      </c>
      <c r="J1096" s="2">
        <f t="shared" ref="J1096:J1159" si="88">D1096/E1096</f>
        <v>0.87920797230104752</v>
      </c>
      <c r="K1096" s="2"/>
      <c r="L1096" s="2"/>
      <c r="M1096" s="4" t="s">
        <v>1134</v>
      </c>
      <c r="N1096" s="2">
        <f>LOG(H1096,2)</f>
        <v>-0.18791382050986549</v>
      </c>
      <c r="O1096" s="2">
        <f>LOG(I1096,2)</f>
        <v>0.37363744727769094</v>
      </c>
      <c r="P1096" s="2">
        <f>LOG(J1096,2)</f>
        <v>-0.18572362676782561</v>
      </c>
      <c r="Q1096">
        <f t="shared" ref="Q1096:Q1159" si="89">SUM(N1096,P1096)</f>
        <v>-0.3736374472776911</v>
      </c>
    </row>
    <row r="1097" spans="1:17" x14ac:dyDescent="0.25">
      <c r="A1097" s="4" t="s">
        <v>1173</v>
      </c>
      <c r="B1097" s="3">
        <v>111.7188290191</v>
      </c>
      <c r="C1097" s="3">
        <v>160.42347062026499</v>
      </c>
      <c r="D1097" s="3">
        <v>105.57822551647401</v>
      </c>
      <c r="E1097" s="2">
        <f t="shared" si="85"/>
        <v>123.6866651981158</v>
      </c>
      <c r="F1097" s="2"/>
      <c r="G1097" s="2"/>
      <c r="H1097" s="2">
        <f t="shared" si="86"/>
        <v>0.90324069163117737</v>
      </c>
      <c r="I1097" s="2">
        <f t="shared" si="87"/>
        <v>1.2970150853635338</v>
      </c>
      <c r="J1097" s="2">
        <f t="shared" si="88"/>
        <v>0.85359424435417919</v>
      </c>
      <c r="K1097" s="2"/>
      <c r="L1097" s="2"/>
      <c r="M1097" s="4" t="s">
        <v>1173</v>
      </c>
      <c r="N1097" s="2">
        <f>LOG(H1097,2)</f>
        <v>-0.14681761288171791</v>
      </c>
      <c r="O1097" s="2">
        <f>LOG(I1097,2)</f>
        <v>0.3751952594297015</v>
      </c>
      <c r="P1097" s="2">
        <f>LOG(J1097,2)</f>
        <v>-0.22837764654798343</v>
      </c>
      <c r="Q1097">
        <f t="shared" si="89"/>
        <v>-0.37519525942970133</v>
      </c>
    </row>
    <row r="1098" spans="1:17" x14ac:dyDescent="0.25">
      <c r="A1098" s="4" t="s">
        <v>517</v>
      </c>
      <c r="B1098" s="3">
        <v>105.147133194448</v>
      </c>
      <c r="C1098" s="3">
        <v>182.34469020812699</v>
      </c>
      <c r="D1098" s="3">
        <v>142.90386080007499</v>
      </c>
      <c r="E1098" s="2">
        <f t="shared" si="85"/>
        <v>139.93021667367466</v>
      </c>
      <c r="F1098" s="2"/>
      <c r="G1098" s="2"/>
      <c r="H1098" s="2">
        <f t="shared" si="86"/>
        <v>0.75142550118147233</v>
      </c>
      <c r="I1098" s="2">
        <f t="shared" si="87"/>
        <v>1.3031116119355788</v>
      </c>
      <c r="J1098" s="2">
        <f t="shared" si="88"/>
        <v>1.0212509077530769</v>
      </c>
      <c r="K1098" s="2"/>
      <c r="L1098" s="2"/>
      <c r="M1098" s="4" t="s">
        <v>517</v>
      </c>
      <c r="N1098" s="2">
        <f>LOG(H1098,2)</f>
        <v>-0.41229801723112774</v>
      </c>
      <c r="O1098" s="2">
        <f>LOG(I1098,2)</f>
        <v>0.38196065650004118</v>
      </c>
      <c r="P1098" s="2">
        <f>LOG(J1098,2)</f>
        <v>3.0337360731086418E-2</v>
      </c>
      <c r="Q1098">
        <f t="shared" si="89"/>
        <v>-0.38196065650004135</v>
      </c>
    </row>
    <row r="1099" spans="1:17" x14ac:dyDescent="0.25">
      <c r="A1099" s="4" t="s">
        <v>1236</v>
      </c>
      <c r="B1099" s="3">
        <v>48.8183118402792</v>
      </c>
      <c r="C1099" s="3">
        <v>62.774401547060101</v>
      </c>
      <c r="D1099" s="3">
        <v>36.259188561213101</v>
      </c>
      <c r="E1099" s="2">
        <f t="shared" si="85"/>
        <v>48.075942425167369</v>
      </c>
      <c r="F1099" s="2"/>
      <c r="G1099" s="2"/>
      <c r="H1099" s="2">
        <f t="shared" si="86"/>
        <v>1.0154415988052106</v>
      </c>
      <c r="I1099" s="2">
        <f t="shared" si="87"/>
        <v>1.3057341859657068</v>
      </c>
      <c r="J1099" s="2">
        <f t="shared" si="88"/>
        <v>0.75420650604306627</v>
      </c>
      <c r="K1099" s="2"/>
      <c r="L1099" s="2"/>
      <c r="M1099" s="4" t="s">
        <v>1236</v>
      </c>
      <c r="N1099" s="2">
        <f>LOG(H1099,2)</f>
        <v>2.2107268155046014E-2</v>
      </c>
      <c r="O1099" s="2">
        <f>LOG(I1099,2)</f>
        <v>0.38486123101860725</v>
      </c>
      <c r="P1099" s="2">
        <f>LOG(J1099,2)</f>
        <v>-0.40696849917365258</v>
      </c>
      <c r="Q1099">
        <f t="shared" si="89"/>
        <v>-0.38486123101860659</v>
      </c>
    </row>
    <row r="1100" spans="1:17" x14ac:dyDescent="0.25">
      <c r="A1100" s="4" t="s">
        <v>550</v>
      </c>
      <c r="B1100" s="3">
        <v>434.67073811633202</v>
      </c>
      <c r="C1100" s="3">
        <v>753.29281856472198</v>
      </c>
      <c r="D1100" s="3">
        <v>585.47925059135298</v>
      </c>
      <c r="E1100" s="2">
        <f t="shared" si="85"/>
        <v>576.60523364978155</v>
      </c>
      <c r="F1100" s="2"/>
      <c r="G1100" s="2"/>
      <c r="H1100" s="2">
        <f t="shared" si="86"/>
        <v>0.75384459375258173</v>
      </c>
      <c r="I1100" s="2">
        <f t="shared" si="87"/>
        <v>1.3064273000030675</v>
      </c>
      <c r="J1100" s="2">
        <f t="shared" si="88"/>
        <v>1.0153901082121661</v>
      </c>
      <c r="K1100" s="2"/>
      <c r="L1100" s="2"/>
      <c r="M1100" s="4" t="s">
        <v>550</v>
      </c>
      <c r="N1100" s="2">
        <f>LOG(H1100,2)</f>
        <v>-0.4076609545908641</v>
      </c>
      <c r="O1100" s="2">
        <f>LOG(I1100,2)</f>
        <v>0.38562684387471091</v>
      </c>
      <c r="P1100" s="2">
        <f>LOG(J1100,2)</f>
        <v>2.2034110716153497E-2</v>
      </c>
      <c r="Q1100">
        <f t="shared" si="89"/>
        <v>-0.38562684387471058</v>
      </c>
    </row>
    <row r="1101" spans="1:17" x14ac:dyDescent="0.25">
      <c r="A1101" s="4" t="s">
        <v>1164</v>
      </c>
      <c r="B1101" s="3">
        <v>58.206448732640602</v>
      </c>
      <c r="C1101" s="3">
        <v>85.692040207097904</v>
      </c>
      <c r="D1101" s="3">
        <v>56.5216762865969</v>
      </c>
      <c r="E1101" s="2">
        <f t="shared" si="85"/>
        <v>65.570557040628685</v>
      </c>
      <c r="F1101" s="2"/>
      <c r="G1101" s="2"/>
      <c r="H1101" s="2">
        <f t="shared" si="86"/>
        <v>0.88769184462738127</v>
      </c>
      <c r="I1101" s="2">
        <f t="shared" si="87"/>
        <v>1.3068676563781758</v>
      </c>
      <c r="J1101" s="2">
        <f t="shared" si="88"/>
        <v>0.86199780568548567</v>
      </c>
      <c r="K1101" s="2"/>
      <c r="L1101" s="2"/>
      <c r="M1101" s="4" t="s">
        <v>1164</v>
      </c>
      <c r="N1101" s="2">
        <f>LOG(H1101,2)</f>
        <v>-0.17186915185277926</v>
      </c>
      <c r="O1101" s="2">
        <f>LOG(I1101,2)</f>
        <v>0.38611304996717999</v>
      </c>
      <c r="P1101" s="2">
        <f>LOG(J1101,2)</f>
        <v>-0.21424389811440112</v>
      </c>
      <c r="Q1101">
        <f t="shared" si="89"/>
        <v>-0.38611304996718038</v>
      </c>
    </row>
    <row r="1102" spans="1:17" x14ac:dyDescent="0.25">
      <c r="A1102" s="4" t="s">
        <v>519</v>
      </c>
      <c r="B1102" s="3">
        <v>118.290524843753</v>
      </c>
      <c r="C1102" s="3">
        <v>206.25874794033999</v>
      </c>
      <c r="D1102" s="3">
        <v>161.03345508068199</v>
      </c>
      <c r="E1102" s="2">
        <f t="shared" si="85"/>
        <v>157.79484663798263</v>
      </c>
      <c r="F1102" s="2"/>
      <c r="G1102" s="2"/>
      <c r="H1102" s="2">
        <f t="shared" si="86"/>
        <v>0.74964757952544836</v>
      </c>
      <c r="I1102" s="2">
        <f t="shared" si="87"/>
        <v>1.3071323451617187</v>
      </c>
      <c r="J1102" s="2">
        <f t="shared" si="88"/>
        <v>1.0205241711735331</v>
      </c>
      <c r="K1102" s="2"/>
      <c r="L1102" s="2"/>
      <c r="M1102" s="4" t="s">
        <v>519</v>
      </c>
      <c r="N1102" s="2">
        <f>LOG(H1102,2)</f>
        <v>-0.41571557229712441</v>
      </c>
      <c r="O1102" s="2">
        <f>LOG(I1102,2)</f>
        <v>0.38640521920702425</v>
      </c>
      <c r="P1102" s="2">
        <f>LOG(J1102,2)</f>
        <v>2.931035309010015E-2</v>
      </c>
      <c r="Q1102">
        <f t="shared" si="89"/>
        <v>-0.38640521920702425</v>
      </c>
    </row>
    <row r="1103" spans="1:17" x14ac:dyDescent="0.25">
      <c r="A1103" s="4" t="s">
        <v>575</v>
      </c>
      <c r="B1103" s="3">
        <v>109.841201640628</v>
      </c>
      <c r="C1103" s="3">
        <v>189.31962371335601</v>
      </c>
      <c r="D1103" s="3">
        <v>146.10320096724101</v>
      </c>
      <c r="E1103" s="2">
        <f t="shared" si="85"/>
        <v>144.83500754953513</v>
      </c>
      <c r="F1103" s="2"/>
      <c r="G1103" s="2"/>
      <c r="H1103" s="2">
        <f t="shared" si="86"/>
        <v>0.75838848286082439</v>
      </c>
      <c r="I1103" s="2">
        <f t="shared" si="87"/>
        <v>1.3071399443853839</v>
      </c>
      <c r="J1103" s="2">
        <f t="shared" si="88"/>
        <v>1.0087561249118044</v>
      </c>
      <c r="K1103" s="2"/>
      <c r="L1103" s="2"/>
      <c r="M1103" s="4" t="s">
        <v>575</v>
      </c>
      <c r="N1103" s="2">
        <f>LOG(H1103,2)</f>
        <v>-0.39899103973048772</v>
      </c>
      <c r="O1103" s="2">
        <f>LOG(I1103,2)</f>
        <v>0.38641360652179657</v>
      </c>
      <c r="P1103" s="2">
        <f>LOG(J1103,2)</f>
        <v>1.2577433208691282E-2</v>
      </c>
      <c r="Q1103">
        <f t="shared" si="89"/>
        <v>-0.38641360652179646</v>
      </c>
    </row>
    <row r="1104" spans="1:17" x14ac:dyDescent="0.25">
      <c r="A1104" s="4" t="s">
        <v>1216</v>
      </c>
      <c r="B1104" s="3">
        <v>77.921536206599498</v>
      </c>
      <c r="C1104" s="3">
        <v>105.620421650609</v>
      </c>
      <c r="D1104" s="3">
        <v>63.986803343317298</v>
      </c>
      <c r="E1104" s="2">
        <f t="shared" si="85"/>
        <v>80.754228497364764</v>
      </c>
      <c r="F1104" s="2"/>
      <c r="G1104" s="2"/>
      <c r="H1104" s="2">
        <f t="shared" si="86"/>
        <v>0.96492205617619509</v>
      </c>
      <c r="I1104" s="2">
        <f t="shared" si="87"/>
        <v>1.3079243479374667</v>
      </c>
      <c r="J1104" s="2">
        <f t="shared" si="88"/>
        <v>0.79236474094239373</v>
      </c>
      <c r="K1104" s="2"/>
      <c r="L1104" s="2"/>
      <c r="M1104" s="4" t="s">
        <v>1216</v>
      </c>
      <c r="N1104" s="2">
        <f>LOG(H1104,2)</f>
        <v>-5.1515684848219986E-2</v>
      </c>
      <c r="O1104" s="2">
        <f>LOG(I1104,2)</f>
        <v>0.38727909587279058</v>
      </c>
      <c r="P1104" s="2">
        <f>LOG(J1104,2)</f>
        <v>-0.33576341102457052</v>
      </c>
      <c r="Q1104">
        <f t="shared" si="89"/>
        <v>-0.38727909587279052</v>
      </c>
    </row>
    <row r="1105" spans="1:17" x14ac:dyDescent="0.25">
      <c r="A1105" s="4" t="s">
        <v>637</v>
      </c>
      <c r="B1105" s="3">
        <v>1028.93980340281</v>
      </c>
      <c r="C1105" s="3">
        <v>1757.6832433176801</v>
      </c>
      <c r="D1105" s="3">
        <v>1340.5235300424999</v>
      </c>
      <c r="E1105" s="2">
        <f t="shared" si="85"/>
        <v>1343.3886474709427</v>
      </c>
      <c r="F1105" s="2"/>
      <c r="G1105" s="2"/>
      <c r="H1105" s="2">
        <f t="shared" si="86"/>
        <v>0.76592861294450221</v>
      </c>
      <c r="I1105" s="2">
        <f t="shared" si="87"/>
        <v>1.308395189007058</v>
      </c>
      <c r="J1105" s="2">
        <f t="shared" si="88"/>
        <v>0.99786724606178812</v>
      </c>
      <c r="K1105" s="2"/>
      <c r="L1105" s="2"/>
      <c r="M1105" s="4" t="s">
        <v>637</v>
      </c>
      <c r="N1105" s="2">
        <f>LOG(H1105,2)</f>
        <v>-0.38471816037458723</v>
      </c>
      <c r="O1105" s="2">
        <f>LOG(I1105,2)</f>
        <v>0.38779835972713822</v>
      </c>
      <c r="P1105" s="2">
        <f>LOG(J1105,2)</f>
        <v>-3.0801993525509186E-3</v>
      </c>
      <c r="Q1105">
        <f t="shared" si="89"/>
        <v>-0.38779835972713816</v>
      </c>
    </row>
    <row r="1106" spans="1:17" x14ac:dyDescent="0.25">
      <c r="A1106" s="4" t="s">
        <v>568</v>
      </c>
      <c r="B1106" s="3">
        <v>111.7188290191</v>
      </c>
      <c r="C1106" s="3">
        <v>193.305300002058</v>
      </c>
      <c r="D1106" s="3">
        <v>149.30254113440699</v>
      </c>
      <c r="E1106" s="2">
        <f t="shared" si="85"/>
        <v>147.73354254510988</v>
      </c>
      <c r="F1106" s="2"/>
      <c r="G1106" s="2"/>
      <c r="H1106" s="2">
        <f t="shared" si="86"/>
        <v>0.75621843959361545</v>
      </c>
      <c r="I1106" s="2">
        <f t="shared" si="87"/>
        <v>1.3084726506374336</v>
      </c>
      <c r="J1106" s="2">
        <f t="shared" si="88"/>
        <v>1.0106204627755273</v>
      </c>
      <c r="K1106" s="2"/>
      <c r="L1106" s="2"/>
      <c r="M1106" s="4" t="s">
        <v>568</v>
      </c>
      <c r="N1106" s="2">
        <f>LOG(H1106,2)</f>
        <v>-0.40312506652767027</v>
      </c>
      <c r="O1106" s="2">
        <f>LOG(I1106,2)</f>
        <v>0.38788376985625644</v>
      </c>
      <c r="P1106" s="2">
        <f>LOG(J1106,2)</f>
        <v>1.5241296671414354E-2</v>
      </c>
      <c r="Q1106">
        <f t="shared" si="89"/>
        <v>-0.38788376985625594</v>
      </c>
    </row>
    <row r="1107" spans="1:17" x14ac:dyDescent="0.25">
      <c r="A1107" s="4" t="s">
        <v>1188</v>
      </c>
      <c r="B1107" s="3">
        <v>642.14856343751899</v>
      </c>
      <c r="C1107" s="3">
        <v>928.66257526762001</v>
      </c>
      <c r="D1107" s="3">
        <v>598.27661126001703</v>
      </c>
      <c r="E1107" s="2">
        <f t="shared" si="85"/>
        <v>709.24861240238135</v>
      </c>
      <c r="F1107" s="2"/>
      <c r="G1107" s="2"/>
      <c r="H1107" s="2">
        <f t="shared" si="86"/>
        <v>0.90539276666671265</v>
      </c>
      <c r="I1107" s="2">
        <f t="shared" si="87"/>
        <v>1.3093611450603129</v>
      </c>
      <c r="J1107" s="2">
        <f t="shared" si="88"/>
        <v>0.84353582199268928</v>
      </c>
      <c r="K1107" s="2"/>
      <c r="L1107" s="2"/>
      <c r="M1107" s="4" t="s">
        <v>1188</v>
      </c>
      <c r="N1107" s="2">
        <f>LOG(H1107,2)</f>
        <v>-0.14338431418602357</v>
      </c>
      <c r="O1107" s="2">
        <f>LOG(I1107,2)</f>
        <v>0.3888630730870965</v>
      </c>
      <c r="P1107" s="2">
        <f>LOG(J1107,2)</f>
        <v>-0.24547875890107279</v>
      </c>
      <c r="Q1107">
        <f t="shared" si="89"/>
        <v>-0.38886307308709633</v>
      </c>
    </row>
    <row r="1108" spans="1:17" x14ac:dyDescent="0.25">
      <c r="A1108" s="4" t="s">
        <v>417</v>
      </c>
      <c r="B1108" s="3">
        <v>62.900517178821303</v>
      </c>
      <c r="C1108" s="3">
        <v>112.59535515583801</v>
      </c>
      <c r="D1108" s="3">
        <v>89.581524680644193</v>
      </c>
      <c r="E1108" s="2">
        <f t="shared" si="85"/>
        <v>85.92727654660527</v>
      </c>
      <c r="F1108" s="2"/>
      <c r="G1108" s="2"/>
      <c r="H1108" s="2">
        <f t="shared" si="86"/>
        <v>0.73202037474916704</v>
      </c>
      <c r="I1108" s="2">
        <f t="shared" si="87"/>
        <v>1.3103563813612606</v>
      </c>
      <c r="J1108" s="2">
        <f t="shared" si="88"/>
        <v>1.0425272193056989</v>
      </c>
      <c r="K1108" s="2"/>
      <c r="L1108" s="2"/>
      <c r="M1108" s="4" t="s">
        <v>417</v>
      </c>
      <c r="N1108" s="2">
        <f>LOG(H1108,2)</f>
        <v>-0.45004429044839839</v>
      </c>
      <c r="O1108" s="2">
        <f>LOG(I1108,2)</f>
        <v>0.38995923901375396</v>
      </c>
      <c r="P1108" s="2">
        <f>LOG(J1108,2)</f>
        <v>6.0085051434644238E-2</v>
      </c>
      <c r="Q1108">
        <f t="shared" si="89"/>
        <v>-0.38995923901375418</v>
      </c>
    </row>
    <row r="1109" spans="1:17" x14ac:dyDescent="0.25">
      <c r="A1109" s="4" t="s">
        <v>1147</v>
      </c>
      <c r="B1109" s="3">
        <v>98.575437369794599</v>
      </c>
      <c r="C1109" s="3">
        <v>148.46644175415801</v>
      </c>
      <c r="D1109" s="3">
        <v>99.179545182141794</v>
      </c>
      <c r="E1109" s="2">
        <f t="shared" si="85"/>
        <v>113.22431668432674</v>
      </c>
      <c r="F1109" s="2"/>
      <c r="G1109" s="2"/>
      <c r="H1109" s="2">
        <f t="shared" si="86"/>
        <v>0.87062073109812876</v>
      </c>
      <c r="I1109" s="2">
        <f t="shared" si="87"/>
        <v>1.3112593310506568</v>
      </c>
      <c r="J1109" s="2">
        <f t="shared" si="88"/>
        <v>0.8759562264231433</v>
      </c>
      <c r="K1109" s="2"/>
      <c r="L1109" s="2"/>
      <c r="M1109" s="4" t="s">
        <v>1147</v>
      </c>
      <c r="N1109" s="2">
        <f>LOG(H1109,2)</f>
        <v>-0.19988372110157931</v>
      </c>
      <c r="O1109" s="2">
        <f>LOG(I1109,2)</f>
        <v>0.39095303919919561</v>
      </c>
      <c r="P1109" s="2">
        <f>LOG(J1109,2)</f>
        <v>-0.19106931809761604</v>
      </c>
      <c r="Q1109">
        <f t="shared" si="89"/>
        <v>-0.39095303919919533</v>
      </c>
    </row>
    <row r="1110" spans="1:17" x14ac:dyDescent="0.25">
      <c r="A1110" s="4" t="s">
        <v>1245</v>
      </c>
      <c r="B1110" s="3">
        <v>34.736106501737098</v>
      </c>
      <c r="C1110" s="3">
        <v>43.8424391757245</v>
      </c>
      <c r="D1110" s="3">
        <v>24.528274614938301</v>
      </c>
      <c r="E1110" s="2">
        <f t="shared" si="85"/>
        <v>33.428299293543496</v>
      </c>
      <c r="F1110" s="2"/>
      <c r="G1110" s="2"/>
      <c r="H1110" s="2">
        <f t="shared" si="86"/>
        <v>1.039122756342145</v>
      </c>
      <c r="I1110" s="2">
        <f t="shared" si="87"/>
        <v>1.3115366351943738</v>
      </c>
      <c r="J1110" s="2">
        <f t="shared" si="88"/>
        <v>0.73375777808941089</v>
      </c>
      <c r="K1110" s="2"/>
      <c r="L1110" s="2"/>
      <c r="M1110" s="4" t="s">
        <v>1245</v>
      </c>
      <c r="N1110" s="2">
        <f>LOG(H1110,2)</f>
        <v>5.5366096498931545E-2</v>
      </c>
      <c r="O1110" s="2">
        <f>LOG(I1110,2)</f>
        <v>0.39125810701201663</v>
      </c>
      <c r="P1110" s="2">
        <f>LOG(J1110,2)</f>
        <v>-0.4466242035109485</v>
      </c>
      <c r="Q1110">
        <f t="shared" si="89"/>
        <v>-0.39125810701201696</v>
      </c>
    </row>
    <row r="1111" spans="1:17" x14ac:dyDescent="0.25">
      <c r="A1111" s="4" t="s">
        <v>1027</v>
      </c>
      <c r="B1111" s="3">
        <v>322.01309540799599</v>
      </c>
      <c r="C1111" s="3">
        <v>513.15582217041197</v>
      </c>
      <c r="D1111" s="3">
        <v>361.52543888974299</v>
      </c>
      <c r="E1111" s="2">
        <f t="shared" si="85"/>
        <v>390.9193957345795</v>
      </c>
      <c r="F1111" s="2"/>
      <c r="G1111" s="2"/>
      <c r="H1111" s="2">
        <f t="shared" si="86"/>
        <v>0.82373271554587058</v>
      </c>
      <c r="I1111" s="2">
        <f t="shared" si="87"/>
        <v>1.3126895922013209</v>
      </c>
      <c r="J1111" s="2">
        <f t="shared" si="88"/>
        <v>0.92480813905485015</v>
      </c>
      <c r="K1111" s="2"/>
      <c r="L1111" s="2"/>
      <c r="M1111" s="4" t="s">
        <v>1027</v>
      </c>
      <c r="N1111" s="2">
        <f>LOG(H1111,2)</f>
        <v>-0.27975180664269644</v>
      </c>
      <c r="O1111" s="2">
        <f>LOG(I1111,2)</f>
        <v>0.39252580675980675</v>
      </c>
      <c r="P1111" s="2">
        <f>LOG(J1111,2)</f>
        <v>-0.11277400011711032</v>
      </c>
      <c r="Q1111">
        <f t="shared" si="89"/>
        <v>-0.39252580675980675</v>
      </c>
    </row>
    <row r="1112" spans="1:17" x14ac:dyDescent="0.25">
      <c r="A1112" s="4" t="s">
        <v>645</v>
      </c>
      <c r="B1112" s="3">
        <v>209.355452699659</v>
      </c>
      <c r="C1112" s="3">
        <v>359.70728505537602</v>
      </c>
      <c r="D1112" s="3">
        <v>273.01036093148701</v>
      </c>
      <c r="E1112" s="2">
        <f t="shared" si="85"/>
        <v>273.94973191824124</v>
      </c>
      <c r="F1112" s="2"/>
      <c r="G1112" s="2"/>
      <c r="H1112" s="2">
        <f t="shared" si="86"/>
        <v>0.76421119755700273</v>
      </c>
      <c r="I1112" s="2">
        <f t="shared" si="87"/>
        <v>1.3130412011599581</v>
      </c>
      <c r="J1112" s="2">
        <f t="shared" si="88"/>
        <v>0.99657100965138168</v>
      </c>
      <c r="K1112" s="2"/>
      <c r="L1112" s="2"/>
      <c r="M1112" s="4" t="s">
        <v>645</v>
      </c>
      <c r="N1112" s="2">
        <f>LOG(H1112,2)</f>
        <v>-0.38795669803778393</v>
      </c>
      <c r="O1112" s="2">
        <f>LOG(I1112,2)</f>
        <v>0.39291218643381814</v>
      </c>
      <c r="P1112" s="2">
        <f>LOG(J1112,2)</f>
        <v>-4.9554883960343547E-3</v>
      </c>
      <c r="Q1112">
        <f t="shared" si="89"/>
        <v>-0.39291218643381831</v>
      </c>
    </row>
    <row r="1113" spans="1:17" x14ac:dyDescent="0.25">
      <c r="A1113" s="4" t="s">
        <v>1070</v>
      </c>
      <c r="B1113" s="3">
        <v>109.841201640628</v>
      </c>
      <c r="C1113" s="3">
        <v>172.38049948637101</v>
      </c>
      <c r="D1113" s="3">
        <v>119.442032907526</v>
      </c>
      <c r="E1113" s="2">
        <f t="shared" si="85"/>
        <v>131.26134968332633</v>
      </c>
      <c r="F1113" s="2"/>
      <c r="G1113" s="2"/>
      <c r="H1113" s="2">
        <f t="shared" si="86"/>
        <v>0.83681298345342814</v>
      </c>
      <c r="I1113" s="2">
        <f t="shared" si="87"/>
        <v>1.3132616714840004</v>
      </c>
      <c r="J1113" s="2">
        <f t="shared" si="88"/>
        <v>0.90995584911845762</v>
      </c>
      <c r="K1113" s="2"/>
      <c r="L1113" s="2"/>
      <c r="M1113" s="4" t="s">
        <v>1070</v>
      </c>
      <c r="N1113" s="2">
        <f>LOG(H1113,2)</f>
        <v>-0.25702285919810641</v>
      </c>
      <c r="O1113" s="2">
        <f>LOG(I1113,2)</f>
        <v>0.39315440635995014</v>
      </c>
      <c r="P1113" s="2">
        <f>LOG(J1113,2)</f>
        <v>-0.13613154716184397</v>
      </c>
      <c r="Q1113">
        <f t="shared" si="89"/>
        <v>-0.39315440635995036</v>
      </c>
    </row>
    <row r="1114" spans="1:17" x14ac:dyDescent="0.25">
      <c r="A1114" s="4" t="s">
        <v>1071</v>
      </c>
      <c r="B1114" s="3">
        <v>43.185429704862401</v>
      </c>
      <c r="C1114" s="3">
        <v>67.756496907937901</v>
      </c>
      <c r="D1114" s="3">
        <v>46.923655785099299</v>
      </c>
      <c r="E1114" s="2">
        <f t="shared" si="85"/>
        <v>51.589344531814575</v>
      </c>
      <c r="F1114" s="2"/>
      <c r="G1114" s="2"/>
      <c r="H1114" s="2">
        <f t="shared" si="86"/>
        <v>0.83709979447849792</v>
      </c>
      <c r="I1114" s="2">
        <f t="shared" si="87"/>
        <v>1.3133816202327058</v>
      </c>
      <c r="J1114" s="2">
        <f t="shared" si="88"/>
        <v>0.90956099967817972</v>
      </c>
      <c r="K1114" s="2"/>
      <c r="L1114" s="2"/>
      <c r="M1114" s="4" t="s">
        <v>1071</v>
      </c>
      <c r="N1114" s="2">
        <f>LOG(H1114,2)</f>
        <v>-0.25652847161346665</v>
      </c>
      <c r="O1114" s="2">
        <f>LOG(I1114,2)</f>
        <v>0.39328617108459629</v>
      </c>
      <c r="P1114" s="2">
        <f>LOG(J1114,2)</f>
        <v>-0.13675769947112923</v>
      </c>
      <c r="Q1114">
        <f t="shared" si="89"/>
        <v>-0.39328617108459585</v>
      </c>
    </row>
    <row r="1115" spans="1:17" x14ac:dyDescent="0.25">
      <c r="A1115" s="4" t="s">
        <v>1136</v>
      </c>
      <c r="B1115" s="3">
        <v>26.286783298611901</v>
      </c>
      <c r="C1115" s="3">
        <v>39.856762887022299</v>
      </c>
      <c r="D1115" s="3">
        <v>26.6611680597155</v>
      </c>
      <c r="E1115" s="2">
        <f t="shared" si="85"/>
        <v>30.341674625479012</v>
      </c>
      <c r="F1115" s="2"/>
      <c r="G1115" s="2"/>
      <c r="H1115" s="2">
        <f t="shared" si="86"/>
        <v>0.86635901357065936</v>
      </c>
      <c r="I1115" s="2">
        <f t="shared" si="87"/>
        <v>1.3135979928264447</v>
      </c>
      <c r="J1115" s="2">
        <f t="shared" si="88"/>
        <v>0.87869797527019633</v>
      </c>
      <c r="K1115" s="2"/>
      <c r="L1115" s="2"/>
      <c r="M1115" s="4" t="s">
        <v>1136</v>
      </c>
      <c r="N1115" s="2">
        <f>LOG(H1115,2)</f>
        <v>-0.20696310253788891</v>
      </c>
      <c r="O1115" s="2">
        <f>LOG(I1115,2)</f>
        <v>0.39352382779660544</v>
      </c>
      <c r="P1115" s="2">
        <f>LOG(J1115,2)</f>
        <v>-0.18656072525871617</v>
      </c>
      <c r="Q1115">
        <f t="shared" si="89"/>
        <v>-0.39352382779660511</v>
      </c>
    </row>
    <row r="1116" spans="1:17" x14ac:dyDescent="0.25">
      <c r="A1116" s="4" t="s">
        <v>1215</v>
      </c>
      <c r="B1116" s="3">
        <v>45.063057083334698</v>
      </c>
      <c r="C1116" s="3">
        <v>61.777982474884602</v>
      </c>
      <c r="D1116" s="3">
        <v>37.325635283601798</v>
      </c>
      <c r="E1116" s="2">
        <f t="shared" si="85"/>
        <v>47.013277279678185</v>
      </c>
      <c r="F1116" s="2"/>
      <c r="G1116" s="2"/>
      <c r="H1116" s="2">
        <f t="shared" si="86"/>
        <v>0.95851767183253822</v>
      </c>
      <c r="I1116" s="2">
        <f t="shared" si="87"/>
        <v>1.3140539449605348</v>
      </c>
      <c r="J1116" s="2">
        <f t="shared" si="88"/>
        <v>0.79393816903158254</v>
      </c>
      <c r="K1116" s="2"/>
      <c r="L1116" s="2"/>
      <c r="M1116" s="4" t="s">
        <v>1215</v>
      </c>
      <c r="N1116" s="2">
        <f>LOG(H1116,2)</f>
        <v>-6.1123064318773832E-2</v>
      </c>
      <c r="O1116" s="2">
        <f>LOG(I1116,2)</f>
        <v>0.39402450285168189</v>
      </c>
      <c r="P1116" s="2">
        <f>LOG(J1116,2)</f>
        <v>-0.33290143853290799</v>
      </c>
      <c r="Q1116">
        <f t="shared" si="89"/>
        <v>-0.39402450285168183</v>
      </c>
    </row>
    <row r="1117" spans="1:17" x14ac:dyDescent="0.25">
      <c r="A1117" s="4" t="s">
        <v>705</v>
      </c>
      <c r="B1117" s="3">
        <v>74.166281449655003</v>
      </c>
      <c r="C1117" s="3">
        <v>126.545222166296</v>
      </c>
      <c r="D1117" s="3">
        <v>94.913758292587303</v>
      </c>
      <c r="E1117" s="2">
        <f t="shared" si="85"/>
        <v>96.218919576884346</v>
      </c>
      <c r="F1117" s="2"/>
      <c r="G1117" s="2"/>
      <c r="H1117" s="2">
        <f t="shared" si="86"/>
        <v>0.77080767250137283</v>
      </c>
      <c r="I1117" s="2">
        <f t="shared" si="87"/>
        <v>1.3151802444131502</v>
      </c>
      <c r="J1117" s="2">
        <f t="shared" si="88"/>
        <v>0.98643550260139701</v>
      </c>
      <c r="K1117" s="2"/>
      <c r="L1117" s="2"/>
      <c r="M1117" s="4" t="s">
        <v>705</v>
      </c>
      <c r="N1117" s="2">
        <f>LOG(H1117,2)</f>
        <v>-0.37555716281704998</v>
      </c>
      <c r="O1117" s="2">
        <f>LOG(I1117,2)</f>
        <v>0.39526053328275146</v>
      </c>
      <c r="P1117" s="2">
        <f>LOG(J1117,2)</f>
        <v>-1.9703370465700924E-2</v>
      </c>
      <c r="Q1117">
        <f t="shared" si="89"/>
        <v>-0.3952605332827509</v>
      </c>
    </row>
    <row r="1118" spans="1:17" x14ac:dyDescent="0.25">
      <c r="A1118" s="4" t="s">
        <v>1246</v>
      </c>
      <c r="B1118" s="3">
        <v>116.41289746528101</v>
      </c>
      <c r="C1118" s="3">
        <v>147.47002268198301</v>
      </c>
      <c r="D1118" s="3">
        <v>82.116397623923902</v>
      </c>
      <c r="E1118" s="2">
        <f t="shared" si="85"/>
        <v>112.12735517402291</v>
      </c>
      <c r="F1118" s="2"/>
      <c r="G1118" s="2"/>
      <c r="H1118" s="2">
        <f t="shared" si="86"/>
        <v>1.0382203101518526</v>
      </c>
      <c r="I1118" s="2">
        <f t="shared" si="87"/>
        <v>1.3152011162049428</v>
      </c>
      <c r="J1118" s="2">
        <f t="shared" si="88"/>
        <v>0.73234936734642797</v>
      </c>
      <c r="K1118" s="2"/>
      <c r="L1118" s="2"/>
      <c r="M1118" s="4" t="s">
        <v>1246</v>
      </c>
      <c r="N1118" s="2">
        <f>LOG(H1118,2)</f>
        <v>5.4112615794365389E-2</v>
      </c>
      <c r="O1118" s="2">
        <f>LOG(I1118,2)</f>
        <v>0.39528342854118448</v>
      </c>
      <c r="P1118" s="2">
        <f>LOG(J1118,2)</f>
        <v>-0.44939604433554986</v>
      </c>
      <c r="Q1118">
        <f t="shared" si="89"/>
        <v>-0.39528342854118448</v>
      </c>
    </row>
    <row r="1119" spans="1:17" x14ac:dyDescent="0.25">
      <c r="A1119" s="4" t="s">
        <v>1159</v>
      </c>
      <c r="B1119" s="3">
        <v>65.7169582465297</v>
      </c>
      <c r="C1119" s="3">
        <v>98.645488145380199</v>
      </c>
      <c r="D1119" s="3">
        <v>65.053250065705896</v>
      </c>
      <c r="E1119" s="2">
        <f t="shared" si="85"/>
        <v>74.990783808554653</v>
      </c>
      <c r="F1119" s="2"/>
      <c r="G1119" s="2"/>
      <c r="H1119" s="2">
        <f t="shared" si="86"/>
        <v>0.87633379608752626</v>
      </c>
      <c r="I1119" s="2">
        <f t="shared" si="87"/>
        <v>1.3154348192601117</v>
      </c>
      <c r="J1119" s="2">
        <f t="shared" si="88"/>
        <v>0.8674832661008256</v>
      </c>
      <c r="K1119" s="2"/>
      <c r="L1119" s="2"/>
      <c r="M1119" s="4" t="s">
        <v>1159</v>
      </c>
      <c r="N1119" s="2">
        <f>LOG(H1119,2)</f>
        <v>-0.19044759693978508</v>
      </c>
      <c r="O1119" s="2">
        <f>LOG(I1119,2)</f>
        <v>0.39553976369959565</v>
      </c>
      <c r="P1119" s="2">
        <f>LOG(J1119,2)</f>
        <v>-0.2050921667598101</v>
      </c>
      <c r="Q1119">
        <f t="shared" si="89"/>
        <v>-0.3955397636995952</v>
      </c>
    </row>
    <row r="1120" spans="1:17" x14ac:dyDescent="0.25">
      <c r="A1120" s="4" t="s">
        <v>1177</v>
      </c>
      <c r="B1120" s="3">
        <v>35.674920190973303</v>
      </c>
      <c r="C1120" s="3">
        <v>52.810210825304601</v>
      </c>
      <c r="D1120" s="3">
        <v>34.126295116435898</v>
      </c>
      <c r="E1120" s="2">
        <f t="shared" si="85"/>
        <v>40.061144387758794</v>
      </c>
      <c r="F1120" s="2"/>
      <c r="G1120" s="2"/>
      <c r="H1120" s="2">
        <f t="shared" si="86"/>
        <v>0.89051175986560782</v>
      </c>
      <c r="I1120" s="2">
        <f t="shared" si="87"/>
        <v>1.3182401958901966</v>
      </c>
      <c r="J1120" s="2">
        <f t="shared" si="88"/>
        <v>0.85185522375800216</v>
      </c>
      <c r="K1120" s="2"/>
      <c r="L1120" s="2"/>
      <c r="M1120" s="4" t="s">
        <v>1177</v>
      </c>
      <c r="N1120" s="2">
        <f>LOG(H1120,2)</f>
        <v>-0.16729343158094004</v>
      </c>
      <c r="O1120" s="2">
        <f>LOG(I1120,2)</f>
        <v>0.3986132670434111</v>
      </c>
      <c r="P1120" s="2">
        <f>LOG(J1120,2)</f>
        <v>-0.23131983546247109</v>
      </c>
      <c r="Q1120">
        <f t="shared" si="89"/>
        <v>-0.39861326704341116</v>
      </c>
    </row>
    <row r="1121" spans="1:17" x14ac:dyDescent="0.25">
      <c r="A1121" s="4" t="s">
        <v>1204</v>
      </c>
      <c r="B1121" s="3">
        <v>43.185429704862401</v>
      </c>
      <c r="C1121" s="3">
        <v>60.781563402708997</v>
      </c>
      <c r="D1121" s="3">
        <v>37.325635283601798</v>
      </c>
      <c r="E1121" s="2">
        <f t="shared" si="85"/>
        <v>46.100479228676498</v>
      </c>
      <c r="F1121" s="2"/>
      <c r="G1121" s="2"/>
      <c r="H1121" s="2">
        <f t="shared" si="86"/>
        <v>0.93676747893759837</v>
      </c>
      <c r="I1121" s="2">
        <f t="shared" si="87"/>
        <v>1.3184583852416925</v>
      </c>
      <c r="J1121" s="2">
        <f t="shared" si="88"/>
        <v>0.80965829223709318</v>
      </c>
      <c r="K1121" s="2"/>
      <c r="L1121" s="2"/>
      <c r="M1121" s="4" t="s">
        <v>1204</v>
      </c>
      <c r="N1121" s="2">
        <f>LOG(H1121,2)</f>
        <v>-9.4237103153539739E-2</v>
      </c>
      <c r="O1121" s="2">
        <f>LOG(I1121,2)</f>
        <v>0.39885203585706991</v>
      </c>
      <c r="P1121" s="2">
        <f>LOG(J1121,2)</f>
        <v>-0.30461493270352991</v>
      </c>
      <c r="Q1121">
        <f t="shared" si="89"/>
        <v>-0.39885203585706963</v>
      </c>
    </row>
    <row r="1122" spans="1:17" x14ac:dyDescent="0.25">
      <c r="A1122" s="4" t="s">
        <v>1013</v>
      </c>
      <c r="B1122" s="3">
        <v>41.307802326390103</v>
      </c>
      <c r="C1122" s="3">
        <v>66.760077835762402</v>
      </c>
      <c r="D1122" s="3">
        <v>46.923655785099299</v>
      </c>
      <c r="E1122" s="2">
        <f t="shared" si="85"/>
        <v>50.580166533977469</v>
      </c>
      <c r="F1122" s="2"/>
      <c r="G1122" s="2"/>
      <c r="H1122" s="2">
        <f t="shared" si="86"/>
        <v>0.81667984028169205</v>
      </c>
      <c r="I1122" s="2">
        <f t="shared" si="87"/>
        <v>1.3198864774578392</v>
      </c>
      <c r="J1122" s="2">
        <f t="shared" si="88"/>
        <v>0.92770860597262184</v>
      </c>
      <c r="K1122" s="2"/>
      <c r="L1122" s="2"/>
      <c r="M1122" s="4" t="s">
        <v>1013</v>
      </c>
      <c r="N1122" s="2">
        <f>LOG(H1122,2)</f>
        <v>-0.29215747962908889</v>
      </c>
      <c r="O1122" s="2">
        <f>LOG(I1122,2)</f>
        <v>0.40041384969612454</v>
      </c>
      <c r="P1122" s="2">
        <f>LOG(J1122,2)</f>
        <v>-0.10825637006703531</v>
      </c>
      <c r="Q1122">
        <f t="shared" si="89"/>
        <v>-0.4004138496961242</v>
      </c>
    </row>
    <row r="1123" spans="1:17" x14ac:dyDescent="0.25">
      <c r="A1123" s="4" t="s">
        <v>755</v>
      </c>
      <c r="B1123" s="3">
        <v>147.39374921007399</v>
      </c>
      <c r="C1123" s="3">
        <v>252.094025260416</v>
      </c>
      <c r="D1123" s="3">
        <v>186.62817641800899</v>
      </c>
      <c r="E1123" s="2">
        <f t="shared" si="85"/>
        <v>190.69513366011603</v>
      </c>
      <c r="F1123" s="2"/>
      <c r="G1123" s="2"/>
      <c r="H1123" s="2">
        <f t="shared" si="86"/>
        <v>0.77292873908770043</v>
      </c>
      <c r="I1123" s="2">
        <f t="shared" si="87"/>
        <v>1.3219740872346213</v>
      </c>
      <c r="J1123" s="2">
        <f t="shared" si="88"/>
        <v>0.97867298884849496</v>
      </c>
      <c r="K1123" s="2"/>
      <c r="L1123" s="2"/>
      <c r="M1123" s="4" t="s">
        <v>755</v>
      </c>
      <c r="N1123" s="2">
        <f>LOG(H1123,2)</f>
        <v>-0.37159268527005829</v>
      </c>
      <c r="O1123" s="2">
        <f>LOG(I1123,2)</f>
        <v>0.40269389803735967</v>
      </c>
      <c r="P1123" s="2">
        <f>LOG(J1123,2)</f>
        <v>-3.1101212767301576E-2</v>
      </c>
      <c r="Q1123">
        <f t="shared" si="89"/>
        <v>-0.40269389803735989</v>
      </c>
    </row>
    <row r="1124" spans="1:17" x14ac:dyDescent="0.25">
      <c r="A1124" s="4" t="s">
        <v>1218</v>
      </c>
      <c r="B1124" s="3">
        <v>30.980851744792599</v>
      </c>
      <c r="C1124" s="3">
        <v>42.846020103549002</v>
      </c>
      <c r="D1124" s="3">
        <v>25.594721337326899</v>
      </c>
      <c r="E1124" s="2">
        <f t="shared" si="85"/>
        <v>32.38804609871751</v>
      </c>
      <c r="F1124" s="2"/>
      <c r="G1124" s="2"/>
      <c r="H1124" s="2">
        <f t="shared" si="86"/>
        <v>0.95655204547888328</v>
      </c>
      <c r="I1124" s="2">
        <f t="shared" si="87"/>
        <v>1.3228961071920176</v>
      </c>
      <c r="J1124" s="2">
        <f t="shared" si="88"/>
        <v>0.79025209669379803</v>
      </c>
      <c r="K1124" s="2"/>
      <c r="L1124" s="2"/>
      <c r="M1124" s="4" t="s">
        <v>1218</v>
      </c>
      <c r="N1124" s="2">
        <f>LOG(H1124,2)</f>
        <v>-6.4084627924379356E-2</v>
      </c>
      <c r="O1124" s="2">
        <f>LOG(I1124,2)</f>
        <v>0.40369976492400234</v>
      </c>
      <c r="P1124" s="2">
        <f>LOG(J1124,2)</f>
        <v>-0.33961513699962353</v>
      </c>
      <c r="Q1124">
        <f t="shared" si="89"/>
        <v>-0.40369976492400289</v>
      </c>
    </row>
    <row r="1125" spans="1:17" x14ac:dyDescent="0.25">
      <c r="A1125" s="4" t="s">
        <v>1221</v>
      </c>
      <c r="B1125" s="3">
        <v>73.227467760418804</v>
      </c>
      <c r="C1125" s="3">
        <v>100.638326289731</v>
      </c>
      <c r="D1125" s="3">
        <v>59.7210164537628</v>
      </c>
      <c r="E1125" s="2">
        <f t="shared" si="85"/>
        <v>76.065584041039884</v>
      </c>
      <c r="F1125" s="2"/>
      <c r="G1125" s="2"/>
      <c r="H1125" s="2">
        <f t="shared" si="86"/>
        <v>0.96268856255557278</v>
      </c>
      <c r="I1125" s="2">
        <f t="shared" si="87"/>
        <v>1.3230467833578101</v>
      </c>
      <c r="J1125" s="2">
        <f t="shared" si="88"/>
        <v>0.78512532581806438</v>
      </c>
      <c r="K1125" s="2"/>
      <c r="L1125" s="2"/>
      <c r="M1125" s="4" t="s">
        <v>1221</v>
      </c>
      <c r="N1125" s="2">
        <f>LOG(H1125,2)</f>
        <v>-5.4858944717230157E-2</v>
      </c>
      <c r="O1125" s="2">
        <f>LOG(I1125,2)</f>
        <v>0.40386407667704927</v>
      </c>
      <c r="P1125" s="2">
        <f>LOG(J1125,2)</f>
        <v>-0.34900513195981908</v>
      </c>
      <c r="Q1125">
        <f t="shared" si="89"/>
        <v>-0.40386407667704927</v>
      </c>
    </row>
    <row r="1126" spans="1:17" x14ac:dyDescent="0.25">
      <c r="A1126" s="4" t="s">
        <v>1097</v>
      </c>
      <c r="B1126" s="3">
        <v>49.757125529515299</v>
      </c>
      <c r="C1126" s="3">
        <v>78.717106701869</v>
      </c>
      <c r="D1126" s="3">
        <v>53.3223361194311</v>
      </c>
      <c r="E1126" s="2">
        <f t="shared" si="85"/>
        <v>59.330479478864206</v>
      </c>
      <c r="F1126" s="2"/>
      <c r="G1126" s="2"/>
      <c r="H1126" s="2">
        <f t="shared" si="86"/>
        <v>0.8386435769028413</v>
      </c>
      <c r="I1126" s="2">
        <f t="shared" si="87"/>
        <v>1.3267566248122276</v>
      </c>
      <c r="J1126" s="2">
        <f t="shared" si="88"/>
        <v>0.89873428611724882</v>
      </c>
      <c r="K1126" s="2"/>
      <c r="L1126" s="2"/>
      <c r="M1126" s="4" t="s">
        <v>1097</v>
      </c>
      <c r="N1126" s="2">
        <f>LOG(H1126,2)</f>
        <v>-0.25387029863074151</v>
      </c>
      <c r="O1126" s="2">
        <f>LOG(I1126,2)</f>
        <v>0.40790375248790012</v>
      </c>
      <c r="P1126" s="2">
        <f>LOG(J1126,2)</f>
        <v>-0.15403345385715866</v>
      </c>
      <c r="Q1126">
        <f t="shared" si="89"/>
        <v>-0.40790375248790017</v>
      </c>
    </row>
    <row r="1127" spans="1:17" x14ac:dyDescent="0.25">
      <c r="A1127" s="4" t="s">
        <v>1226</v>
      </c>
      <c r="B1127" s="3">
        <v>43.185429704862401</v>
      </c>
      <c r="C1127" s="3">
        <v>58.7887252583579</v>
      </c>
      <c r="D1127" s="3">
        <v>34.126295116435898</v>
      </c>
      <c r="E1127" s="2">
        <f t="shared" si="85"/>
        <v>44.249341310827099</v>
      </c>
      <c r="F1127" s="2"/>
      <c r="G1127" s="2"/>
      <c r="H1127" s="2">
        <f t="shared" si="86"/>
        <v>0.97595644196167108</v>
      </c>
      <c r="I1127" s="2">
        <f t="shared" si="87"/>
        <v>1.3285785396306735</v>
      </c>
      <c r="J1127" s="2">
        <f t="shared" si="88"/>
        <v>0.77122718904938237</v>
      </c>
      <c r="K1127" s="2"/>
      <c r="L1127" s="2"/>
      <c r="M1127" s="4" t="s">
        <v>1226</v>
      </c>
      <c r="N1127" s="2">
        <f>LOG(H1127,2)</f>
        <v>-3.5111334771535559E-2</v>
      </c>
      <c r="O1127" s="2">
        <f>LOG(I1127,2)</f>
        <v>0.40988351603802942</v>
      </c>
      <c r="P1127" s="2">
        <f>LOG(J1127,2)</f>
        <v>-0.3747721812664937</v>
      </c>
      <c r="Q1127">
        <f t="shared" si="89"/>
        <v>-0.40988351603802925</v>
      </c>
    </row>
    <row r="1128" spans="1:17" x14ac:dyDescent="0.25">
      <c r="A1128" s="4" t="s">
        <v>1179</v>
      </c>
      <c r="B1128" s="3">
        <v>80.737977274307895</v>
      </c>
      <c r="C1128" s="3">
        <v>121.56312680541799</v>
      </c>
      <c r="D1128" s="3">
        <v>77.850610734369397</v>
      </c>
      <c r="E1128" s="2">
        <f t="shared" si="85"/>
        <v>91.421270057094134</v>
      </c>
      <c r="F1128" s="2"/>
      <c r="G1128" s="2"/>
      <c r="H1128" s="2">
        <f t="shared" si="86"/>
        <v>0.88314215306662947</v>
      </c>
      <c r="I1128" s="2">
        <f t="shared" si="87"/>
        <v>1.3297028878454626</v>
      </c>
      <c r="J1128" s="2">
        <f t="shared" si="88"/>
        <v>0.85155905934964993</v>
      </c>
      <c r="K1128" s="2"/>
      <c r="L1128" s="2"/>
      <c r="M1128" s="4" t="s">
        <v>1179</v>
      </c>
      <c r="N1128" s="2">
        <f>LOG(H1128,2)</f>
        <v>-0.17928241803516709</v>
      </c>
      <c r="O1128" s="2">
        <f>LOG(I1128,2)</f>
        <v>0.41110392233035875</v>
      </c>
      <c r="P1128" s="2">
        <f>LOG(J1128,2)</f>
        <v>-0.23182150429519152</v>
      </c>
      <c r="Q1128">
        <f t="shared" si="89"/>
        <v>-0.41110392233035864</v>
      </c>
    </row>
    <row r="1129" spans="1:17" x14ac:dyDescent="0.25">
      <c r="A1129" s="4" t="s">
        <v>818</v>
      </c>
      <c r="B1129" s="3">
        <v>29.103224366320301</v>
      </c>
      <c r="C1129" s="3">
        <v>49.820953608777899</v>
      </c>
      <c r="D1129" s="3">
        <v>36.259188561213101</v>
      </c>
      <c r="E1129" s="2">
        <f t="shared" si="85"/>
        <v>37.461952433906568</v>
      </c>
      <c r="F1129" s="2"/>
      <c r="G1129" s="2"/>
      <c r="H1129" s="2">
        <f t="shared" si="86"/>
        <v>0.77687420103547944</v>
      </c>
      <c r="I1129" s="2">
        <f t="shared" si="87"/>
        <v>1.3299080899928024</v>
      </c>
      <c r="J1129" s="2">
        <f t="shared" si="88"/>
        <v>0.96789372164156473</v>
      </c>
      <c r="K1129" s="2"/>
      <c r="L1129" s="2"/>
      <c r="M1129" s="4" t="s">
        <v>818</v>
      </c>
      <c r="N1129" s="2">
        <f>LOG(H1129,2)</f>
        <v>-0.36424709243936848</v>
      </c>
      <c r="O1129" s="2">
        <f>LOG(I1129,2)</f>
        <v>0.41132654445321887</v>
      </c>
      <c r="P1129" s="2">
        <f>LOG(J1129,2)</f>
        <v>-4.7079452013850234E-2</v>
      </c>
      <c r="Q1129">
        <f t="shared" si="89"/>
        <v>-0.4113265444532187</v>
      </c>
    </row>
    <row r="1130" spans="1:17" x14ac:dyDescent="0.25">
      <c r="A1130" s="4" t="s">
        <v>1240</v>
      </c>
      <c r="B1130" s="3">
        <v>30.0420380555564</v>
      </c>
      <c r="C1130" s="3">
        <v>39.856762887022299</v>
      </c>
      <c r="D1130" s="3">
        <v>22.395381170161102</v>
      </c>
      <c r="E1130" s="2">
        <f t="shared" si="85"/>
        <v>29.931601726705132</v>
      </c>
      <c r="F1130" s="2"/>
      <c r="G1130" s="2"/>
      <c r="H1130" s="2">
        <f t="shared" si="86"/>
        <v>1.003689623089991</v>
      </c>
      <c r="I1130" s="2">
        <f t="shared" si="87"/>
        <v>1.3315947222250351</v>
      </c>
      <c r="J1130" s="2">
        <f t="shared" si="88"/>
        <v>0.74821860101725945</v>
      </c>
      <c r="K1130" s="2"/>
      <c r="L1130" s="2"/>
      <c r="M1130" s="4" t="s">
        <v>1240</v>
      </c>
      <c r="N1130" s="2">
        <f>LOG(H1130,2)</f>
        <v>5.313205089025959E-3</v>
      </c>
      <c r="O1130" s="2">
        <f>LOG(I1130,2)</f>
        <v>0.41315505748112741</v>
      </c>
      <c r="P1130" s="2">
        <f>LOG(J1130,2)</f>
        <v>-0.4184682625701534</v>
      </c>
      <c r="Q1130">
        <f t="shared" si="89"/>
        <v>-0.41315505748112746</v>
      </c>
    </row>
    <row r="1131" spans="1:17" x14ac:dyDescent="0.25">
      <c r="A1131" s="4" t="s">
        <v>1078</v>
      </c>
      <c r="B1131" s="3">
        <v>25.347969609375699</v>
      </c>
      <c r="C1131" s="3">
        <v>40.853181959197897</v>
      </c>
      <c r="D1131" s="3">
        <v>27.727614782104201</v>
      </c>
      <c r="E1131" s="2">
        <f t="shared" si="85"/>
        <v>30.621551595366846</v>
      </c>
      <c r="F1131" s="2"/>
      <c r="G1131" s="2"/>
      <c r="H1131" s="2">
        <f t="shared" si="86"/>
        <v>0.82778201262704598</v>
      </c>
      <c r="I1131" s="2">
        <f t="shared" si="87"/>
        <v>1.3341316762465798</v>
      </c>
      <c r="J1131" s="2">
        <f t="shared" si="88"/>
        <v>0.90549346252916496</v>
      </c>
      <c r="K1131" s="2"/>
      <c r="L1131" s="2"/>
      <c r="M1131" s="4" t="s">
        <v>1078</v>
      </c>
      <c r="N1131" s="2">
        <f>LOG(H1131,2)</f>
        <v>-0.27267719516634659</v>
      </c>
      <c r="O1131" s="2">
        <f>LOG(I1131,2)</f>
        <v>0.41590106479300987</v>
      </c>
      <c r="P1131" s="2">
        <f>LOG(J1131,2)</f>
        <v>-0.143223869626663</v>
      </c>
      <c r="Q1131">
        <f t="shared" si="89"/>
        <v>-0.41590106479300959</v>
      </c>
    </row>
    <row r="1132" spans="1:17" x14ac:dyDescent="0.25">
      <c r="A1132" s="4" t="s">
        <v>1083</v>
      </c>
      <c r="B1132" s="3">
        <v>72.288654071182705</v>
      </c>
      <c r="C1132" s="3">
        <v>116.58103144454</v>
      </c>
      <c r="D1132" s="3">
        <v>78.917057456758002</v>
      </c>
      <c r="E1132" s="2">
        <f t="shared" si="85"/>
        <v>87.288354236925755</v>
      </c>
      <c r="F1132" s="2"/>
      <c r="G1132" s="2"/>
      <c r="H1132" s="2">
        <f t="shared" si="86"/>
        <v>0.82815920523567732</v>
      </c>
      <c r="I1132" s="2">
        <f t="shared" si="87"/>
        <v>1.3355851701374215</v>
      </c>
      <c r="J1132" s="2">
        <f t="shared" si="88"/>
        <v>0.9040960635201617</v>
      </c>
      <c r="K1132" s="2"/>
      <c r="L1132" s="2"/>
      <c r="M1132" s="4" t="s">
        <v>1083</v>
      </c>
      <c r="N1132" s="2">
        <f>LOG(H1132,2)</f>
        <v>-0.2720199569631136</v>
      </c>
      <c r="O1132" s="2">
        <f>LOG(I1132,2)</f>
        <v>0.41747197943012349</v>
      </c>
      <c r="P1132" s="2">
        <f>LOG(J1132,2)</f>
        <v>-0.14545202246701022</v>
      </c>
      <c r="Q1132">
        <f t="shared" si="89"/>
        <v>-0.41747197943012382</v>
      </c>
    </row>
    <row r="1133" spans="1:17" x14ac:dyDescent="0.25">
      <c r="A1133" s="4" t="s">
        <v>676</v>
      </c>
      <c r="B1133" s="3">
        <v>36.613733880209402</v>
      </c>
      <c r="C1133" s="3">
        <v>64.767239691411206</v>
      </c>
      <c r="D1133" s="3">
        <v>47.990102507487997</v>
      </c>
      <c r="E1133" s="2">
        <f t="shared" si="85"/>
        <v>48.460031879781447</v>
      </c>
      <c r="F1133" s="2"/>
      <c r="G1133" s="2"/>
      <c r="H1133" s="2">
        <f t="shared" si="86"/>
        <v>0.75554498129592496</v>
      </c>
      <c r="I1133" s="2">
        <f t="shared" si="87"/>
        <v>1.3365084004089043</v>
      </c>
      <c r="J1133" s="2">
        <f t="shared" si="88"/>
        <v>0.99030274322849721</v>
      </c>
      <c r="K1133" s="2"/>
      <c r="L1133" s="2"/>
      <c r="M1133" s="4" t="s">
        <v>676</v>
      </c>
      <c r="N1133" s="2">
        <f>LOG(H1133,2)</f>
        <v>-0.40441044623347544</v>
      </c>
      <c r="O1133" s="2">
        <f>LOG(I1133,2)</f>
        <v>0.41846890543746768</v>
      </c>
      <c r="P1133" s="2">
        <f>LOG(J1133,2)</f>
        <v>-1.4058459203992704E-2</v>
      </c>
      <c r="Q1133">
        <f t="shared" si="89"/>
        <v>-0.41846890543746812</v>
      </c>
    </row>
    <row r="1134" spans="1:17" x14ac:dyDescent="0.25">
      <c r="A1134" s="4" t="s">
        <v>1144</v>
      </c>
      <c r="B1134" s="3">
        <v>39.430174947917799</v>
      </c>
      <c r="C1134" s="3">
        <v>61.777982474884602</v>
      </c>
      <c r="D1134" s="3">
        <v>40.524975450767599</v>
      </c>
      <c r="E1134" s="2">
        <f t="shared" si="85"/>
        <v>46.21628810466013</v>
      </c>
      <c r="F1134" s="2"/>
      <c r="G1134" s="2"/>
      <c r="H1134" s="2">
        <f t="shared" si="86"/>
        <v>0.85316620102906826</v>
      </c>
      <c r="I1134" s="2">
        <f t="shared" si="87"/>
        <v>1.3367145006319825</v>
      </c>
      <c r="J1134" s="2">
        <f t="shared" si="88"/>
        <v>0.87685483003299314</v>
      </c>
      <c r="K1134" s="2"/>
      <c r="L1134" s="2"/>
      <c r="M1134" s="4" t="s">
        <v>1144</v>
      </c>
      <c r="N1134" s="2">
        <f>LOG(H1134,2)</f>
        <v>-0.22910128177991146</v>
      </c>
      <c r="O1134" s="2">
        <f>LOG(I1134,2)</f>
        <v>0.41869136333294232</v>
      </c>
      <c r="P1134" s="2">
        <f>LOG(J1134,2)</f>
        <v>-0.18959008155303073</v>
      </c>
      <c r="Q1134">
        <f t="shared" si="89"/>
        <v>-0.41869136333294221</v>
      </c>
    </row>
    <row r="1135" spans="1:17" x14ac:dyDescent="0.25">
      <c r="A1135" s="4" t="s">
        <v>567</v>
      </c>
      <c r="B1135" s="3">
        <v>808.31858643231499</v>
      </c>
      <c r="C1135" s="3">
        <v>1467.7252933146001</v>
      </c>
      <c r="D1135" s="3">
        <v>1106.9716978393899</v>
      </c>
      <c r="E1135" s="2">
        <f t="shared" si="85"/>
        <v>1095.1021214709788</v>
      </c>
      <c r="F1135" s="2"/>
      <c r="G1135" s="2"/>
      <c r="H1135" s="2">
        <f t="shared" si="86"/>
        <v>0.73812165147352071</v>
      </c>
      <c r="I1135" s="2">
        <f t="shared" si="87"/>
        <v>1.340263400588706</v>
      </c>
      <c r="J1135" s="2">
        <f t="shared" si="88"/>
        <v>1.0108387849276261</v>
      </c>
      <c r="K1135" s="2"/>
      <c r="L1135" s="2"/>
      <c r="M1135" s="4" t="s">
        <v>567</v>
      </c>
      <c r="N1135" s="2">
        <f>LOG(H1135,2)</f>
        <v>-0.43806948522228045</v>
      </c>
      <c r="O1135" s="2">
        <f>LOG(I1135,2)</f>
        <v>0.42251655992146681</v>
      </c>
      <c r="P1135" s="2">
        <f>LOG(J1135,2)</f>
        <v>1.5552925300813366E-2</v>
      </c>
      <c r="Q1135">
        <f t="shared" si="89"/>
        <v>-0.42251655992146708</v>
      </c>
    </row>
    <row r="1136" spans="1:17" x14ac:dyDescent="0.25">
      <c r="A1136" s="4" t="s">
        <v>1213</v>
      </c>
      <c r="B1136" s="3">
        <v>173.68053250868601</v>
      </c>
      <c r="C1136" s="3">
        <v>249.10476804388901</v>
      </c>
      <c r="D1136" s="3">
        <v>148.23609441201799</v>
      </c>
      <c r="E1136" s="2">
        <f t="shared" si="85"/>
        <v>185.79287228350941</v>
      </c>
      <c r="F1136" s="2"/>
      <c r="G1136" s="2"/>
      <c r="H1136" s="2">
        <f t="shared" si="86"/>
        <v>0.93480729574845767</v>
      </c>
      <c r="I1136" s="2">
        <f t="shared" si="87"/>
        <v>1.3407660099240473</v>
      </c>
      <c r="J1136" s="2">
        <f t="shared" si="88"/>
        <v>0.79785673470733631</v>
      </c>
      <c r="K1136" s="2"/>
      <c r="L1136" s="2"/>
      <c r="M1136" s="4" t="s">
        <v>1213</v>
      </c>
      <c r="N1136" s="2">
        <f>LOG(H1136,2)</f>
        <v>-9.7259101139916926E-2</v>
      </c>
      <c r="O1136" s="2">
        <f>LOG(I1136,2)</f>
        <v>0.42305748051059033</v>
      </c>
      <c r="P1136" s="2">
        <f>LOG(J1136,2)</f>
        <v>-0.32579837937067324</v>
      </c>
      <c r="Q1136">
        <f t="shared" si="89"/>
        <v>-0.42305748051059017</v>
      </c>
    </row>
    <row r="1137" spans="1:17" x14ac:dyDescent="0.25">
      <c r="A1137" s="4" t="s">
        <v>1238</v>
      </c>
      <c r="B1137" s="3">
        <v>50.695939218751498</v>
      </c>
      <c r="C1137" s="3">
        <v>68.752915980113499</v>
      </c>
      <c r="D1137" s="3">
        <v>38.392082005990403</v>
      </c>
      <c r="E1137" s="2">
        <f t="shared" si="85"/>
        <v>51.148784798985176</v>
      </c>
      <c r="F1137" s="2"/>
      <c r="G1137" s="2"/>
      <c r="H1137" s="2">
        <f t="shared" si="86"/>
        <v>0.99114650363613988</v>
      </c>
      <c r="I1137" s="2">
        <f t="shared" si="87"/>
        <v>1.3441749642794563</v>
      </c>
      <c r="J1137" s="2">
        <f t="shared" si="88"/>
        <v>0.75059617069831397</v>
      </c>
      <c r="K1137" s="2"/>
      <c r="L1137" s="2"/>
      <c r="M1137" s="4" t="s">
        <v>1238</v>
      </c>
      <c r="N1137" s="2">
        <f>LOG(H1137,2)</f>
        <v>-1.2829773653446116E-2</v>
      </c>
      <c r="O1137" s="2">
        <f>LOG(I1137,2)</f>
        <v>0.42672093846599196</v>
      </c>
      <c r="P1137" s="2">
        <f>LOG(J1137,2)</f>
        <v>-0.41389116481254623</v>
      </c>
      <c r="Q1137">
        <f t="shared" si="89"/>
        <v>-0.42672093846599235</v>
      </c>
    </row>
    <row r="1138" spans="1:17" x14ac:dyDescent="0.25">
      <c r="A1138" s="4" t="s">
        <v>992</v>
      </c>
      <c r="B1138" s="3">
        <v>31.919665434028701</v>
      </c>
      <c r="C1138" s="3">
        <v>53.8066298974801</v>
      </c>
      <c r="D1138" s="3">
        <v>37.325635283601798</v>
      </c>
      <c r="E1138" s="2">
        <f t="shared" si="85"/>
        <v>40.022152588882534</v>
      </c>
      <c r="F1138" s="2"/>
      <c r="G1138" s="2"/>
      <c r="H1138" s="2">
        <f t="shared" si="86"/>
        <v>0.79754994095183762</v>
      </c>
      <c r="I1138" s="2">
        <f t="shared" si="87"/>
        <v>1.3444211871908822</v>
      </c>
      <c r="J1138" s="2">
        <f t="shared" si="88"/>
        <v>0.93262438097770428</v>
      </c>
      <c r="K1138" s="2"/>
      <c r="L1138" s="2"/>
      <c r="M1138" s="4" t="s">
        <v>992</v>
      </c>
      <c r="N1138" s="2">
        <f>LOG(H1138,2)</f>
        <v>-0.32635323455818394</v>
      </c>
      <c r="O1138" s="2">
        <f>LOG(I1138,2)</f>
        <v>0.42698518385968287</v>
      </c>
      <c r="P1138" s="2">
        <f>LOG(J1138,2)</f>
        <v>-0.10063194930149928</v>
      </c>
      <c r="Q1138">
        <f t="shared" si="89"/>
        <v>-0.4269851838596832</v>
      </c>
    </row>
    <row r="1139" spans="1:17" x14ac:dyDescent="0.25">
      <c r="A1139" s="4" t="s">
        <v>1193</v>
      </c>
      <c r="B1139" s="3">
        <v>75.105095138891102</v>
      </c>
      <c r="C1139" s="3">
        <v>113.591774228014</v>
      </c>
      <c r="D1139" s="3">
        <v>70.385483677649006</v>
      </c>
      <c r="E1139" s="2">
        <f t="shared" si="85"/>
        <v>84.365806198202705</v>
      </c>
      <c r="F1139" s="2"/>
      <c r="G1139" s="2"/>
      <c r="H1139" s="2">
        <f t="shared" si="86"/>
        <v>0.89023146370989237</v>
      </c>
      <c r="I1139" s="2">
        <f t="shared" si="87"/>
        <v>1.3464195904339491</v>
      </c>
      <c r="J1139" s="2">
        <f t="shared" si="88"/>
        <v>0.83428923220730711</v>
      </c>
      <c r="K1139" s="2"/>
      <c r="L1139" s="2"/>
      <c r="M1139" s="4" t="s">
        <v>1193</v>
      </c>
      <c r="N1139" s="2">
        <f>LOG(H1139,2)</f>
        <v>-0.16774760360508917</v>
      </c>
      <c r="O1139" s="2">
        <f>LOG(I1139,2)</f>
        <v>0.42912807317703294</v>
      </c>
      <c r="P1139" s="2">
        <f>LOG(J1139,2)</f>
        <v>-0.26138046957194339</v>
      </c>
      <c r="Q1139">
        <f t="shared" si="89"/>
        <v>-0.42912807317703255</v>
      </c>
    </row>
    <row r="1140" spans="1:17" x14ac:dyDescent="0.25">
      <c r="A1140" s="4" t="s">
        <v>825</v>
      </c>
      <c r="B1140" s="3">
        <v>110.780015329864</v>
      </c>
      <c r="C1140" s="3">
        <v>195.298138146409</v>
      </c>
      <c r="D1140" s="3">
        <v>139.70452063290901</v>
      </c>
      <c r="E1140" s="2">
        <f t="shared" si="85"/>
        <v>144.58502945326981</v>
      </c>
      <c r="F1140" s="2"/>
      <c r="G1140" s="2"/>
      <c r="H1140" s="2">
        <f t="shared" si="86"/>
        <v>0.76619284685810662</v>
      </c>
      <c r="I1140" s="2">
        <f t="shared" si="87"/>
        <v>1.3507493748481738</v>
      </c>
      <c r="J1140" s="2">
        <f t="shared" si="88"/>
        <v>0.96624471538432555</v>
      </c>
      <c r="K1140" s="2"/>
      <c r="L1140" s="2"/>
      <c r="M1140" s="4" t="s">
        <v>825</v>
      </c>
      <c r="N1140" s="2">
        <f>LOG(H1140,2)</f>
        <v>-0.38422053799859057</v>
      </c>
      <c r="O1140" s="2">
        <f>LOG(I1140,2)</f>
        <v>0.43376001425951644</v>
      </c>
      <c r="P1140" s="2">
        <f>LOG(J1140,2)</f>
        <v>-4.9539476260925634E-2</v>
      </c>
      <c r="Q1140">
        <f t="shared" si="89"/>
        <v>-0.43376001425951621</v>
      </c>
    </row>
    <row r="1141" spans="1:17" x14ac:dyDescent="0.25">
      <c r="A1141" s="4" t="s">
        <v>307</v>
      </c>
      <c r="B1141" s="3">
        <v>81.676790963544093</v>
      </c>
      <c r="C1141" s="3">
        <v>161.41988969243999</v>
      </c>
      <c r="D1141" s="3">
        <v>129.04005340902299</v>
      </c>
      <c r="E1141" s="2">
        <f t="shared" si="85"/>
        <v>119.37867350472146</v>
      </c>
      <c r="F1141" s="2"/>
      <c r="G1141" s="2"/>
      <c r="H1141" s="2">
        <f t="shared" si="86"/>
        <v>0.68418243029240688</v>
      </c>
      <c r="I1141" s="2">
        <f t="shared" si="87"/>
        <v>1.3521668900606085</v>
      </c>
      <c r="J1141" s="2">
        <f t="shared" si="88"/>
        <v>1.0809305349160159</v>
      </c>
      <c r="K1141" s="2"/>
      <c r="L1141" s="2"/>
      <c r="M1141" s="4" t="s">
        <v>307</v>
      </c>
      <c r="N1141" s="2">
        <f>LOG(H1141,2)</f>
        <v>-0.54754703850951625</v>
      </c>
      <c r="O1141" s="2">
        <f>LOG(I1141,2)</f>
        <v>0.43527322603111401</v>
      </c>
      <c r="P1141" s="2">
        <f>LOG(J1141,2)</f>
        <v>0.1122738124784023</v>
      </c>
      <c r="Q1141">
        <f t="shared" si="89"/>
        <v>-0.43527322603111396</v>
      </c>
    </row>
    <row r="1142" spans="1:17" x14ac:dyDescent="0.25">
      <c r="A1142" s="4" t="s">
        <v>331</v>
      </c>
      <c r="B1142" s="3">
        <v>25.347969609375699</v>
      </c>
      <c r="C1142" s="3">
        <v>49.820953608777899</v>
      </c>
      <c r="D1142" s="3">
        <v>39.458528728379001</v>
      </c>
      <c r="E1142" s="2">
        <f t="shared" si="85"/>
        <v>36.798662497564514</v>
      </c>
      <c r="F1142" s="2"/>
      <c r="G1142" s="2"/>
      <c r="H1142" s="2">
        <f t="shared" si="86"/>
        <v>0.68882855758829087</v>
      </c>
      <c r="I1142" s="2">
        <f t="shared" si="87"/>
        <v>1.3538794680941257</v>
      </c>
      <c r="J1142" s="2">
        <f t="shared" si="88"/>
        <v>1.0722816007508569</v>
      </c>
      <c r="K1142" s="2"/>
      <c r="L1142" s="2"/>
      <c r="M1142" s="4" t="s">
        <v>331</v>
      </c>
      <c r="N1142" s="2">
        <f>LOG(H1142,2)</f>
        <v>-0.53778313938117883</v>
      </c>
      <c r="O1142" s="2">
        <f>LOG(I1142,2)</f>
        <v>0.43709930573481781</v>
      </c>
      <c r="P1142" s="2">
        <f>LOG(J1142,2)</f>
        <v>0.10068383364636053</v>
      </c>
      <c r="Q1142">
        <f t="shared" si="89"/>
        <v>-0.43709930573481831</v>
      </c>
    </row>
    <row r="1143" spans="1:17" x14ac:dyDescent="0.25">
      <c r="A1143" s="4" t="s">
        <v>404</v>
      </c>
      <c r="B1143" s="3">
        <v>36.613733880209402</v>
      </c>
      <c r="C1143" s="3">
        <v>70.745754124464597</v>
      </c>
      <c r="D1143" s="3">
        <v>54.388782841819697</v>
      </c>
      <c r="E1143" s="2">
        <f t="shared" si="85"/>
        <v>52.033684616361654</v>
      </c>
      <c r="F1143" s="2"/>
      <c r="G1143" s="2"/>
      <c r="H1143" s="2">
        <f t="shared" si="86"/>
        <v>0.70365445288293982</v>
      </c>
      <c r="I1143" s="2">
        <f t="shared" si="87"/>
        <v>1.3596145390445606</v>
      </c>
      <c r="J1143" s="2">
        <f t="shared" si="88"/>
        <v>1.0452610312496975</v>
      </c>
      <c r="K1143" s="2"/>
      <c r="L1143" s="2"/>
      <c r="M1143" s="4" t="s">
        <v>404</v>
      </c>
      <c r="N1143" s="2">
        <f>LOG(H1143,2)</f>
        <v>-0.50706096360615815</v>
      </c>
      <c r="O1143" s="2">
        <f>LOG(I1143,2)</f>
        <v>0.44319769454101338</v>
      </c>
      <c r="P1143" s="2">
        <f>LOG(J1143,2)</f>
        <v>6.3863269065144793E-2</v>
      </c>
      <c r="Q1143">
        <f t="shared" si="89"/>
        <v>-0.44319769454101338</v>
      </c>
    </row>
    <row r="1144" spans="1:17" x14ac:dyDescent="0.25">
      <c r="A1144" s="4" t="s">
        <v>296</v>
      </c>
      <c r="B1144" s="3">
        <v>92.942555234377707</v>
      </c>
      <c r="C1144" s="3">
        <v>187.32678556900501</v>
      </c>
      <c r="D1144" s="3">
        <v>149.30254113440699</v>
      </c>
      <c r="E1144" s="2">
        <f t="shared" si="85"/>
        <v>137.49721327887988</v>
      </c>
      <c r="F1144" s="2"/>
      <c r="G1144" s="2"/>
      <c r="H1144" s="2">
        <f t="shared" si="86"/>
        <v>0.67595955596471757</v>
      </c>
      <c r="I1144" s="2">
        <f t="shared" si="87"/>
        <v>1.3624042342520635</v>
      </c>
      <c r="J1144" s="2">
        <f t="shared" si="88"/>
        <v>1.0858586699614257</v>
      </c>
      <c r="K1144" s="2"/>
      <c r="L1144" s="2"/>
      <c r="M1144" s="4" t="s">
        <v>296</v>
      </c>
      <c r="N1144" s="2">
        <f>LOG(H1144,2)</f>
        <v>-0.56499116517672621</v>
      </c>
      <c r="O1144" s="2">
        <f>LOG(I1144,2)</f>
        <v>0.44615482392604039</v>
      </c>
      <c r="P1144" s="2">
        <f>LOG(J1144,2)</f>
        <v>0.11883634125068579</v>
      </c>
      <c r="Q1144">
        <f t="shared" si="89"/>
        <v>-0.44615482392604044</v>
      </c>
    </row>
    <row r="1145" spans="1:17" x14ac:dyDescent="0.25">
      <c r="A1145" s="4" t="s">
        <v>512</v>
      </c>
      <c r="B1145" s="3">
        <v>62.900517178821303</v>
      </c>
      <c r="C1145" s="3">
        <v>119.570288661067</v>
      </c>
      <c r="D1145" s="3">
        <v>89.581524680644193</v>
      </c>
      <c r="E1145" s="2">
        <f t="shared" si="85"/>
        <v>87.666159499786446</v>
      </c>
      <c r="F1145" s="2"/>
      <c r="G1145" s="2"/>
      <c r="H1145" s="2">
        <f t="shared" si="86"/>
        <v>0.71750054453993195</v>
      </c>
      <c r="I1145" s="2">
        <f t="shared" si="87"/>
        <v>1.3639275330791498</v>
      </c>
      <c r="J1145" s="2">
        <f t="shared" si="88"/>
        <v>1.0218483984217697</v>
      </c>
      <c r="K1145" s="2"/>
      <c r="L1145" s="2"/>
      <c r="M1145" s="4" t="s">
        <v>512</v>
      </c>
      <c r="N1145" s="2">
        <f>LOG(H1145,2)</f>
        <v>-0.47894816817950897</v>
      </c>
      <c r="O1145" s="2">
        <f>LOG(I1145,2)</f>
        <v>0.44776699447597523</v>
      </c>
      <c r="P1145" s="2">
        <f>LOG(J1145,2)</f>
        <v>3.1181173703533509E-2</v>
      </c>
      <c r="Q1145">
        <f t="shared" si="89"/>
        <v>-0.44776699447597546</v>
      </c>
    </row>
    <row r="1146" spans="1:17" x14ac:dyDescent="0.25">
      <c r="A1146" s="4" t="s">
        <v>462</v>
      </c>
      <c r="B1146" s="3">
        <v>80.737977274307895</v>
      </c>
      <c r="C1146" s="3">
        <v>155.441375259387</v>
      </c>
      <c r="D1146" s="3">
        <v>117.30913946274801</v>
      </c>
      <c r="E1146" s="2">
        <f t="shared" si="85"/>
        <v>113.76066303588082</v>
      </c>
      <c r="F1146" s="2"/>
      <c r="G1146" s="2"/>
      <c r="H1146" s="2">
        <f t="shared" si="86"/>
        <v>0.70971788595186569</v>
      </c>
      <c r="I1146" s="2">
        <f t="shared" si="87"/>
        <v>1.3663894980144395</v>
      </c>
      <c r="J1146" s="2">
        <f t="shared" si="88"/>
        <v>1.0311924731464335</v>
      </c>
      <c r="K1146" s="2"/>
      <c r="L1146" s="2"/>
      <c r="M1146" s="4" t="s">
        <v>462</v>
      </c>
      <c r="N1146" s="2">
        <f>LOG(H1146,2)</f>
        <v>-0.49468243001650047</v>
      </c>
      <c r="O1146" s="2">
        <f>LOG(I1146,2)</f>
        <v>0.45036879164838817</v>
      </c>
      <c r="P1146" s="2">
        <f>LOG(J1146,2)</f>
        <v>4.4313638368112626E-2</v>
      </c>
      <c r="Q1146">
        <f t="shared" si="89"/>
        <v>-0.45036879164838783</v>
      </c>
    </row>
    <row r="1147" spans="1:17" x14ac:dyDescent="0.25">
      <c r="A1147" s="4" t="s">
        <v>1231</v>
      </c>
      <c r="B1147" s="3">
        <v>123.92340697917</v>
      </c>
      <c r="C1147" s="3">
        <v>177.362594847249</v>
      </c>
      <c r="D1147" s="3">
        <v>99.179545182141794</v>
      </c>
      <c r="E1147" s="2">
        <f t="shared" si="85"/>
        <v>129.66193457331144</v>
      </c>
      <c r="F1147" s="2"/>
      <c r="G1147" s="2"/>
      <c r="H1147" s="2">
        <f t="shared" si="86"/>
        <v>0.95574238797974398</v>
      </c>
      <c r="I1147" s="2">
        <f t="shared" si="87"/>
        <v>1.3678848416916638</v>
      </c>
      <c r="J1147" s="2">
        <f t="shared" si="88"/>
        <v>0.76490872597666848</v>
      </c>
      <c r="K1147" s="2"/>
      <c r="L1147" s="2"/>
      <c r="M1147" s="4" t="s">
        <v>1231</v>
      </c>
      <c r="N1147" s="2">
        <f>LOG(H1147,2)</f>
        <v>-6.530629014143971E-2</v>
      </c>
      <c r="O1147" s="2">
        <f>LOG(I1147,2)</f>
        <v>0.45194677897124336</v>
      </c>
      <c r="P1147" s="2">
        <f>LOG(J1147,2)</f>
        <v>-0.38664048882980306</v>
      </c>
      <c r="Q1147">
        <f t="shared" si="89"/>
        <v>-0.4519467789712428</v>
      </c>
    </row>
    <row r="1148" spans="1:17" x14ac:dyDescent="0.25">
      <c r="A1148" s="4" t="s">
        <v>1020</v>
      </c>
      <c r="B1148" s="3">
        <v>138.94442600694899</v>
      </c>
      <c r="C1148" s="3">
        <v>241.13341546648499</v>
      </c>
      <c r="D1148" s="3">
        <v>163.166348525459</v>
      </c>
      <c r="E1148" s="2">
        <f t="shared" si="85"/>
        <v>176.16097571371424</v>
      </c>
      <c r="F1148" s="2"/>
      <c r="G1148" s="2"/>
      <c r="H1148" s="2">
        <f t="shared" si="86"/>
        <v>0.78873556100616038</v>
      </c>
      <c r="I1148" s="2">
        <f t="shared" si="87"/>
        <v>1.368824250033446</v>
      </c>
      <c r="J1148" s="2">
        <f t="shared" si="88"/>
        <v>0.92623435959293676</v>
      </c>
      <c r="K1148" s="2"/>
      <c r="L1148" s="2"/>
      <c r="M1148" s="4" t="s">
        <v>1020</v>
      </c>
      <c r="N1148" s="2">
        <f>LOG(H1148,2)</f>
        <v>-0.34238640525870973</v>
      </c>
      <c r="O1148" s="2">
        <f>LOG(I1148,2)</f>
        <v>0.45293722389166774</v>
      </c>
      <c r="P1148" s="2">
        <f>LOG(J1148,2)</f>
        <v>-0.11055081863295825</v>
      </c>
      <c r="Q1148">
        <f t="shared" si="89"/>
        <v>-0.45293722389166796</v>
      </c>
    </row>
    <row r="1149" spans="1:17" x14ac:dyDescent="0.25">
      <c r="A1149" s="4" t="s">
        <v>844</v>
      </c>
      <c r="B1149" s="3">
        <v>94.820182612850004</v>
      </c>
      <c r="C1149" s="3">
        <v>171.38408041419601</v>
      </c>
      <c r="D1149" s="3">
        <v>120.50847962991401</v>
      </c>
      <c r="E1149" s="2">
        <f t="shared" si="85"/>
        <v>125.11122922517312</v>
      </c>
      <c r="F1149" s="2"/>
      <c r="G1149" s="2"/>
      <c r="H1149" s="2">
        <f t="shared" si="86"/>
        <v>0.75788706737261935</v>
      </c>
      <c r="I1149" s="2">
        <f t="shared" si="87"/>
        <v>1.3698537011872993</v>
      </c>
      <c r="J1149" s="2">
        <f t="shared" si="88"/>
        <v>0.96321073956538972</v>
      </c>
      <c r="K1149" s="2"/>
      <c r="L1149" s="2"/>
      <c r="M1149" s="4" t="s">
        <v>844</v>
      </c>
      <c r="N1149" s="2">
        <f>LOG(H1149,2)</f>
        <v>-0.39994520622682905</v>
      </c>
      <c r="O1149" s="2">
        <f>LOG(I1149,2)</f>
        <v>0.4540218232282125</v>
      </c>
      <c r="P1149" s="2">
        <f>LOG(J1149,2)</f>
        <v>-5.4076617001383533E-2</v>
      </c>
      <c r="Q1149">
        <f t="shared" si="89"/>
        <v>-0.45402182322821261</v>
      </c>
    </row>
    <row r="1150" spans="1:17" x14ac:dyDescent="0.25">
      <c r="A1150" s="4" t="s">
        <v>281</v>
      </c>
      <c r="B1150" s="3">
        <v>268.50071512153602</v>
      </c>
      <c r="C1150" s="3">
        <v>550.023327840908</v>
      </c>
      <c r="D1150" s="3">
        <v>438.30960290172402</v>
      </c>
      <c r="E1150" s="2">
        <f t="shared" si="85"/>
        <v>401.51568361560777</v>
      </c>
      <c r="F1150" s="2"/>
      <c r="G1150" s="2"/>
      <c r="H1150" s="2">
        <f t="shared" si="86"/>
        <v>0.6687178759836091</v>
      </c>
      <c r="I1150" s="2">
        <f t="shared" si="87"/>
        <v>1.369867604891555</v>
      </c>
      <c r="J1150" s="2">
        <f t="shared" si="88"/>
        <v>1.0916375643282243</v>
      </c>
      <c r="K1150" s="2"/>
      <c r="L1150" s="2"/>
      <c r="M1150" s="4" t="s">
        <v>281</v>
      </c>
      <c r="N1150" s="2">
        <f>LOG(H1150,2)</f>
        <v>-0.58053041132328798</v>
      </c>
      <c r="O1150" s="2">
        <f>LOG(I1150,2)</f>
        <v>0.45403646618122762</v>
      </c>
      <c r="P1150" s="2">
        <f>LOG(J1150,2)</f>
        <v>0.12649394514206069</v>
      </c>
      <c r="Q1150">
        <f t="shared" si="89"/>
        <v>-0.45403646618122728</v>
      </c>
    </row>
    <row r="1151" spans="1:17" x14ac:dyDescent="0.25">
      <c r="A1151" s="4" t="s">
        <v>1239</v>
      </c>
      <c r="B1151" s="3">
        <v>34.736106501737098</v>
      </c>
      <c r="C1151" s="3">
        <v>48.8245345366023</v>
      </c>
      <c r="D1151" s="3">
        <v>26.6611680597155</v>
      </c>
      <c r="E1151" s="2">
        <f t="shared" si="85"/>
        <v>35.625924288346383</v>
      </c>
      <c r="F1151" s="2"/>
      <c r="G1151" s="2"/>
      <c r="H1151" s="2">
        <f t="shared" si="86"/>
        <v>0.97502330664020542</v>
      </c>
      <c r="I1151" s="2">
        <f t="shared" si="87"/>
        <v>1.3704776931941474</v>
      </c>
      <c r="J1151" s="2">
        <f t="shared" si="88"/>
        <v>0.74836424857155637</v>
      </c>
      <c r="K1151" s="2"/>
      <c r="L1151" s="2"/>
      <c r="M1151" s="4" t="s">
        <v>1239</v>
      </c>
      <c r="N1151" s="2">
        <f>LOG(H1151,2)</f>
        <v>-3.6491389899608484E-2</v>
      </c>
      <c r="O1151" s="2">
        <f>LOG(I1151,2)</f>
        <v>0.45467884609138792</v>
      </c>
      <c r="P1151" s="2">
        <f>LOG(J1151,2)</f>
        <v>-0.41818745619177899</v>
      </c>
      <c r="Q1151">
        <f t="shared" si="89"/>
        <v>-0.45467884609138748</v>
      </c>
    </row>
    <row r="1152" spans="1:17" x14ac:dyDescent="0.25">
      <c r="A1152" s="4" t="s">
        <v>292</v>
      </c>
      <c r="B1152" s="3">
        <v>177.43578726563001</v>
      </c>
      <c r="C1152" s="3">
        <v>363.69296134407898</v>
      </c>
      <c r="D1152" s="3">
        <v>287.94061504492799</v>
      </c>
      <c r="E1152" s="2">
        <f t="shared" si="85"/>
        <v>264.86608196930382</v>
      </c>
      <c r="F1152" s="2"/>
      <c r="G1152" s="2"/>
      <c r="H1152" s="2">
        <f t="shared" si="86"/>
        <v>0.66990754703802968</v>
      </c>
      <c r="I1152" s="2">
        <f t="shared" si="87"/>
        <v>1.3731201769588171</v>
      </c>
      <c r="J1152" s="2">
        <f t="shared" si="88"/>
        <v>1.0871177347588747</v>
      </c>
      <c r="K1152" s="2"/>
      <c r="L1152" s="2"/>
      <c r="M1152" s="4" t="s">
        <v>292</v>
      </c>
      <c r="N1152" s="2">
        <f>LOG(H1152,2)</f>
        <v>-0.57796608981428788</v>
      </c>
      <c r="O1152" s="2">
        <f>LOG(I1152,2)</f>
        <v>0.45745789723675984</v>
      </c>
      <c r="P1152" s="2">
        <f>LOG(J1152,2)</f>
        <v>0.12050819257752811</v>
      </c>
      <c r="Q1152">
        <f t="shared" si="89"/>
        <v>-0.45745789723675978</v>
      </c>
    </row>
    <row r="1153" spans="1:17" x14ac:dyDescent="0.25">
      <c r="A1153" s="4" t="s">
        <v>963</v>
      </c>
      <c r="B1153" s="3">
        <v>26.286783298611901</v>
      </c>
      <c r="C1153" s="3">
        <v>46.831696392251203</v>
      </c>
      <c r="D1153" s="3">
        <v>31.993401671658599</v>
      </c>
      <c r="E1153" s="2">
        <f t="shared" si="85"/>
        <v>34.023520646445228</v>
      </c>
      <c r="F1153" s="2"/>
      <c r="G1153" s="2"/>
      <c r="H1153" s="2">
        <f t="shared" si="86"/>
        <v>0.7726062088568233</v>
      </c>
      <c r="I1153" s="2">
        <f t="shared" si="87"/>
        <v>1.3764506289311413</v>
      </c>
      <c r="J1153" s="2">
        <f t="shared" si="88"/>
        <v>0.94033189581164833</v>
      </c>
      <c r="K1153" s="2"/>
      <c r="L1153" s="2"/>
      <c r="M1153" s="4" t="s">
        <v>963</v>
      </c>
      <c r="N1153" s="2">
        <f>LOG(H1153,2)</f>
        <v>-0.37219482341257876</v>
      </c>
      <c r="O1153" s="2">
        <f>LOG(I1153,2)</f>
        <v>0.46095286371219085</v>
      </c>
      <c r="P1153" s="2">
        <f>LOG(J1153,2)</f>
        <v>-8.8758040299612206E-2</v>
      </c>
      <c r="Q1153">
        <f t="shared" si="89"/>
        <v>-0.46095286371219096</v>
      </c>
    </row>
    <row r="1154" spans="1:17" x14ac:dyDescent="0.25">
      <c r="A1154" s="4" t="s">
        <v>1227</v>
      </c>
      <c r="B1154" s="3">
        <v>30.0420380555564</v>
      </c>
      <c r="C1154" s="3">
        <v>43.8424391757245</v>
      </c>
      <c r="D1154" s="3">
        <v>24.528274614938301</v>
      </c>
      <c r="E1154" s="2">
        <f t="shared" si="85"/>
        <v>31.84909038266327</v>
      </c>
      <c r="F1154" s="2"/>
      <c r="G1154" s="2"/>
      <c r="H1154" s="2">
        <f t="shared" si="86"/>
        <v>0.94326204279634562</v>
      </c>
      <c r="I1154" s="2">
        <f t="shared" si="87"/>
        <v>1.3765680165104397</v>
      </c>
      <c r="J1154" s="2">
        <f t="shared" si="88"/>
        <v>0.77014050700455861</v>
      </c>
      <c r="K1154" s="2"/>
      <c r="L1154" s="2"/>
      <c r="M1154" s="4" t="s">
        <v>1227</v>
      </c>
      <c r="N1154" s="2">
        <f>LOG(H1154,2)</f>
        <v>-8.426948058703522E-2</v>
      </c>
      <c r="O1154" s="2">
        <f>LOG(I1154,2)</f>
        <v>0.461075895555</v>
      </c>
      <c r="P1154" s="2">
        <f>LOG(J1154,2)</f>
        <v>-0.37680641496796491</v>
      </c>
      <c r="Q1154">
        <f t="shared" si="89"/>
        <v>-0.46107589555500011</v>
      </c>
    </row>
    <row r="1155" spans="1:17" x14ac:dyDescent="0.25">
      <c r="A1155" s="4" t="s">
        <v>302</v>
      </c>
      <c r="B1155" s="3">
        <v>57.267635043404503</v>
      </c>
      <c r="C1155" s="3">
        <v>118.573869588891</v>
      </c>
      <c r="D1155" s="3">
        <v>92.780864847810093</v>
      </c>
      <c r="E1155" s="2">
        <f t="shared" si="85"/>
        <v>85.727248734383664</v>
      </c>
      <c r="F1155" s="2"/>
      <c r="G1155" s="2"/>
      <c r="H1155" s="2">
        <f t="shared" si="86"/>
        <v>0.66802138046960879</v>
      </c>
      <c r="I1155" s="2">
        <f t="shared" si="87"/>
        <v>1.3831526304580115</v>
      </c>
      <c r="J1155" s="2">
        <f t="shared" si="88"/>
        <v>1.082279744393539</v>
      </c>
      <c r="K1155" s="2"/>
      <c r="L1155" s="2"/>
      <c r="M1155" s="4" t="s">
        <v>302</v>
      </c>
      <c r="N1155" s="2">
        <f>LOG(H1155,2)</f>
        <v>-0.58203381703256196</v>
      </c>
      <c r="O1155" s="2">
        <f>LOG(I1155,2)</f>
        <v>0.46796036621722736</v>
      </c>
      <c r="P1155" s="2">
        <f>LOG(J1155,2)</f>
        <v>0.11407345081533463</v>
      </c>
      <c r="Q1155">
        <f t="shared" si="89"/>
        <v>-0.46796036621722736</v>
      </c>
    </row>
    <row r="1156" spans="1:17" x14ac:dyDescent="0.25">
      <c r="A1156" s="4" t="s">
        <v>1121</v>
      </c>
      <c r="B1156" s="3">
        <v>26.286783298611901</v>
      </c>
      <c r="C1156" s="3">
        <v>44.838858247900099</v>
      </c>
      <c r="D1156" s="3">
        <v>28.794061504492799</v>
      </c>
      <c r="E1156" s="2">
        <f t="shared" si="85"/>
        <v>32.376629796714724</v>
      </c>
      <c r="F1156" s="2"/>
      <c r="G1156" s="2"/>
      <c r="H1156" s="2">
        <f t="shared" si="86"/>
        <v>0.81190610213788328</v>
      </c>
      <c r="I1156" s="2">
        <f t="shared" si="87"/>
        <v>1.3849143202807948</v>
      </c>
      <c r="J1156" s="2">
        <f t="shared" si="88"/>
        <v>0.88934709033287185</v>
      </c>
      <c r="K1156" s="2"/>
      <c r="L1156" s="2"/>
      <c r="M1156" s="4" t="s">
        <v>1121</v>
      </c>
      <c r="N1156" s="2">
        <f>LOG(H1156,2)</f>
        <v>-0.30061520714824219</v>
      </c>
      <c r="O1156" s="2">
        <f>LOG(I1156,2)</f>
        <v>0.46979672462856503</v>
      </c>
      <c r="P1156" s="2">
        <f>LOG(J1156,2)</f>
        <v>-0.16918151748032251</v>
      </c>
      <c r="Q1156">
        <f t="shared" si="89"/>
        <v>-0.4697967246285647</v>
      </c>
    </row>
    <row r="1157" spans="1:17" x14ac:dyDescent="0.25">
      <c r="A1157" s="4" t="s">
        <v>1185</v>
      </c>
      <c r="B1157" s="3">
        <v>30.0420380555564</v>
      </c>
      <c r="C1157" s="3">
        <v>48.8245345366023</v>
      </c>
      <c r="D1157" s="3">
        <v>29.8605082268814</v>
      </c>
      <c r="E1157" s="2">
        <f t="shared" si="85"/>
        <v>35.249657339382857</v>
      </c>
      <c r="F1157" s="2"/>
      <c r="G1157" s="2"/>
      <c r="H1157" s="2">
        <f t="shared" si="86"/>
        <v>0.852264683492165</v>
      </c>
      <c r="I1157" s="2">
        <f t="shared" si="87"/>
        <v>1.3851066427829595</v>
      </c>
      <c r="J1157" s="2">
        <f t="shared" si="88"/>
        <v>0.84711485105756179</v>
      </c>
      <c r="K1157" s="2"/>
      <c r="L1157" s="2"/>
      <c r="M1157" s="4" t="s">
        <v>1185</v>
      </c>
      <c r="N1157" s="2">
        <f>LOG(H1157,2)</f>
        <v>-0.23062654441320249</v>
      </c>
      <c r="O1157" s="2">
        <f>LOG(I1157,2)</f>
        <v>0.46999705720674401</v>
      </c>
      <c r="P1157" s="2">
        <f>LOG(J1157,2)</f>
        <v>-0.2393705127935416</v>
      </c>
      <c r="Q1157">
        <f t="shared" si="89"/>
        <v>-0.46999705720674412</v>
      </c>
    </row>
    <row r="1158" spans="1:17" x14ac:dyDescent="0.25">
      <c r="A1158" s="4" t="s">
        <v>484</v>
      </c>
      <c r="B1158" s="3">
        <v>26.286783298611901</v>
      </c>
      <c r="C1158" s="3">
        <v>51.813791753129003</v>
      </c>
      <c r="D1158" s="3">
        <v>38.392082005990403</v>
      </c>
      <c r="E1158" s="2">
        <f t="shared" si="85"/>
        <v>37.394537105413043</v>
      </c>
      <c r="F1158" s="2"/>
      <c r="G1158" s="2"/>
      <c r="H1158" s="2">
        <f t="shared" si="86"/>
        <v>0.70295784714518528</v>
      </c>
      <c r="I1158" s="2">
        <f t="shared" si="87"/>
        <v>1.3855978911323039</v>
      </c>
      <c r="J1158" s="2">
        <f t="shared" si="88"/>
        <v>1.0266762200522856</v>
      </c>
      <c r="K1158" s="2"/>
      <c r="L1158" s="2"/>
      <c r="M1158" s="4" t="s">
        <v>484</v>
      </c>
      <c r="N1158" s="2">
        <f>LOG(H1158,2)</f>
        <v>-0.50848991417832945</v>
      </c>
      <c r="O1158" s="2">
        <f>LOG(I1158,2)</f>
        <v>0.47050863940989507</v>
      </c>
      <c r="P1158" s="2">
        <f>LOG(J1158,2)</f>
        <v>3.7981274768434055E-2</v>
      </c>
      <c r="Q1158">
        <f t="shared" si="89"/>
        <v>-0.4705086394098954</v>
      </c>
    </row>
    <row r="1159" spans="1:17" x14ac:dyDescent="0.25">
      <c r="A1159" s="4" t="s">
        <v>737</v>
      </c>
      <c r="B1159" s="3">
        <v>249.72444133681299</v>
      </c>
      <c r="C1159" s="3">
        <v>472.302640211214</v>
      </c>
      <c r="D1159" s="3">
        <v>333.79782410763897</v>
      </c>
      <c r="E1159" s="2">
        <f t="shared" si="85"/>
        <v>340.19007708604897</v>
      </c>
      <c r="F1159" s="2"/>
      <c r="G1159" s="2"/>
      <c r="H1159" s="2">
        <f t="shared" si="86"/>
        <v>0.734073267144846</v>
      </c>
      <c r="I1159" s="2">
        <f t="shared" si="87"/>
        <v>1.3883492553833308</v>
      </c>
      <c r="J1159" s="2">
        <f t="shared" si="88"/>
        <v>0.98120976063392606</v>
      </c>
      <c r="K1159" s="2"/>
      <c r="L1159" s="2"/>
      <c r="M1159" s="4" t="s">
        <v>737</v>
      </c>
      <c r="N1159" s="2">
        <f>LOG(H1159,2)</f>
        <v>-0.44600403063176353</v>
      </c>
      <c r="O1159" s="2">
        <f>LOG(I1159,2)</f>
        <v>0.47337054027004177</v>
      </c>
      <c r="P1159" s="2">
        <f>LOG(J1159,2)</f>
        <v>-2.7366509638278278E-2</v>
      </c>
      <c r="Q1159">
        <f t="shared" si="89"/>
        <v>-0.47337054027004183</v>
      </c>
    </row>
    <row r="1160" spans="1:17" x14ac:dyDescent="0.25">
      <c r="A1160" s="4" t="s">
        <v>973</v>
      </c>
      <c r="B1160" s="3">
        <v>54.451193975696</v>
      </c>
      <c r="C1160" s="3">
        <v>100.638326289731</v>
      </c>
      <c r="D1160" s="3">
        <v>67.186143510483205</v>
      </c>
      <c r="E1160" s="2">
        <f t="shared" ref="E1160:E1223" si="90">GEOMEAN(B1160:D1160)</f>
        <v>71.672107551924753</v>
      </c>
      <c r="F1160" s="2"/>
      <c r="G1160" s="2"/>
      <c r="H1160" s="2">
        <f t="shared" ref="H1160:H1223" si="91">B1160/E1160</f>
        <v>0.75972642406597846</v>
      </c>
      <c r="I1160" s="2">
        <f t="shared" ref="I1160:I1223" si="92">C1160/E1160</f>
        <v>1.4041491136118873</v>
      </c>
      <c r="J1160" s="2">
        <f t="shared" ref="J1160:J1223" si="93">D1160/E1160</f>
        <v>0.93740990470816599</v>
      </c>
      <c r="K1160" s="2"/>
      <c r="L1160" s="2"/>
      <c r="M1160" s="4" t="s">
        <v>973</v>
      </c>
      <c r="N1160" s="2">
        <f>LOG(H1160,2)</f>
        <v>-0.39644809435445272</v>
      </c>
      <c r="O1160" s="2">
        <f>LOG(I1160,2)</f>
        <v>0.48969615077450374</v>
      </c>
      <c r="P1160" s="2">
        <f>LOG(J1160,2)</f>
        <v>-9.3248056420050976E-2</v>
      </c>
      <c r="Q1160">
        <f t="shared" ref="Q1160:Q1223" si="94">SUM(N1160,P1160)</f>
        <v>-0.48969615077450368</v>
      </c>
    </row>
    <row r="1161" spans="1:17" x14ac:dyDescent="0.25">
      <c r="A1161" s="4" t="s">
        <v>1249</v>
      </c>
      <c r="B1161" s="3">
        <v>46.940684461806903</v>
      </c>
      <c r="C1161" s="3">
        <v>66.760077835762402</v>
      </c>
      <c r="D1161" s="3">
        <v>34.126295116435898</v>
      </c>
      <c r="E1161" s="2">
        <f t="shared" si="90"/>
        <v>47.466272863178688</v>
      </c>
      <c r="F1161" s="2"/>
      <c r="G1161" s="2"/>
      <c r="H1161" s="2">
        <f t="shared" si="91"/>
        <v>0.9889271187799642</v>
      </c>
      <c r="I1161" s="2">
        <f t="shared" si="92"/>
        <v>1.4064739826570756</v>
      </c>
      <c r="J1161" s="2">
        <f t="shared" si="93"/>
        <v>0.71895881133968087</v>
      </c>
      <c r="K1161" s="2"/>
      <c r="L1161" s="2"/>
      <c r="M1161" s="4" t="s">
        <v>1249</v>
      </c>
      <c r="N1161" s="2">
        <f>LOG(H1161,2)</f>
        <v>-1.6063892658373078E-2</v>
      </c>
      <c r="O1161" s="2">
        <f>LOG(I1161,2)</f>
        <v>0.49208286552941388</v>
      </c>
      <c r="P1161" s="2">
        <f>LOG(J1161,2)</f>
        <v>-0.47601897287104106</v>
      </c>
      <c r="Q1161">
        <f t="shared" si="94"/>
        <v>-0.49208286552941416</v>
      </c>
    </row>
    <row r="1162" spans="1:17" x14ac:dyDescent="0.25">
      <c r="A1162" s="4" t="s">
        <v>223</v>
      </c>
      <c r="B1162" s="3">
        <v>580.18685994793395</v>
      </c>
      <c r="C1162" s="3">
        <v>1290.3626984673499</v>
      </c>
      <c r="D1162" s="3">
        <v>1031.2539805498</v>
      </c>
      <c r="E1162" s="2">
        <f t="shared" si="90"/>
        <v>917.37825619493901</v>
      </c>
      <c r="F1162" s="2"/>
      <c r="G1162" s="2"/>
      <c r="H1162" s="2">
        <f t="shared" si="91"/>
        <v>0.63244016961379412</v>
      </c>
      <c r="I1162" s="2">
        <f t="shared" si="92"/>
        <v>1.4065765018450069</v>
      </c>
      <c r="J1162" s="2">
        <f t="shared" si="93"/>
        <v>1.1241317020387966</v>
      </c>
      <c r="K1162" s="2"/>
      <c r="L1162" s="2"/>
      <c r="M1162" s="4" t="s">
        <v>223</v>
      </c>
      <c r="N1162" s="2">
        <f>LOG(H1162,2)</f>
        <v>-0.66099909110293575</v>
      </c>
      <c r="O1162" s="2">
        <f>LOG(I1162,2)</f>
        <v>0.49218802107134596</v>
      </c>
      <c r="P1162" s="2">
        <f>LOG(J1162,2)</f>
        <v>0.16881107003158985</v>
      </c>
      <c r="Q1162">
        <f t="shared" si="94"/>
        <v>-0.4921880210713459</v>
      </c>
    </row>
    <row r="1163" spans="1:17" x14ac:dyDescent="0.25">
      <c r="A1163" s="4" t="s">
        <v>1242</v>
      </c>
      <c r="B1163" s="3">
        <v>137.06679862847599</v>
      </c>
      <c r="C1163" s="3">
        <v>202.27307165163799</v>
      </c>
      <c r="D1163" s="3">
        <v>106.644672238862</v>
      </c>
      <c r="E1163" s="2">
        <f t="shared" si="90"/>
        <v>143.52795628753907</v>
      </c>
      <c r="F1163" s="2"/>
      <c r="G1163" s="2"/>
      <c r="H1163" s="2">
        <f t="shared" si="91"/>
        <v>0.95498328112385988</v>
      </c>
      <c r="I1163" s="2">
        <f t="shared" si="92"/>
        <v>1.4092938886861242</v>
      </c>
      <c r="J1163" s="2">
        <f t="shared" si="93"/>
        <v>0.74302369376188748</v>
      </c>
      <c r="K1163" s="2"/>
      <c r="L1163" s="2"/>
      <c r="M1163" s="4" t="s">
        <v>1242</v>
      </c>
      <c r="N1163" s="2">
        <f>LOG(H1163,2)</f>
        <v>-6.6452618755553666E-2</v>
      </c>
      <c r="O1163" s="2">
        <f>LOG(I1163,2)</f>
        <v>0.49497249705434382</v>
      </c>
      <c r="P1163" s="2">
        <f>LOG(J1163,2)</f>
        <v>-0.42851987829879035</v>
      </c>
      <c r="Q1163">
        <f t="shared" si="94"/>
        <v>-0.49497249705434399</v>
      </c>
    </row>
    <row r="1164" spans="1:17" x14ac:dyDescent="0.25">
      <c r="A1164" s="4" t="s">
        <v>1132</v>
      </c>
      <c r="B1164" s="3">
        <v>27.225596987848</v>
      </c>
      <c r="C1164" s="3">
        <v>47.828115464426801</v>
      </c>
      <c r="D1164" s="3">
        <v>29.8605082268814</v>
      </c>
      <c r="E1164" s="2">
        <f t="shared" si="90"/>
        <v>33.878119211457914</v>
      </c>
      <c r="F1164" s="2"/>
      <c r="G1164" s="2"/>
      <c r="H1164" s="2">
        <f t="shared" si="91"/>
        <v>0.80363366153573346</v>
      </c>
      <c r="I1164" s="2">
        <f t="shared" si="92"/>
        <v>1.4117700916599545</v>
      </c>
      <c r="J1164" s="2">
        <f t="shared" si="93"/>
        <v>0.88140985751010292</v>
      </c>
      <c r="K1164" s="2"/>
      <c r="L1164" s="2"/>
      <c r="M1164" s="4" t="s">
        <v>1132</v>
      </c>
      <c r="N1164" s="2">
        <f>LOG(H1164,2)</f>
        <v>-0.31539009986347066</v>
      </c>
      <c r="O1164" s="2">
        <f>LOG(I1164,2)</f>
        <v>0.49750516323485316</v>
      </c>
      <c r="P1164" s="2">
        <f>LOG(J1164,2)</f>
        <v>-0.18211506337138234</v>
      </c>
      <c r="Q1164">
        <f t="shared" si="94"/>
        <v>-0.497505163234853</v>
      </c>
    </row>
    <row r="1165" spans="1:17" x14ac:dyDescent="0.25">
      <c r="A1165" s="4" t="s">
        <v>1038</v>
      </c>
      <c r="B1165" s="3">
        <v>63.839330868057402</v>
      </c>
      <c r="C1165" s="3">
        <v>117.577450516716</v>
      </c>
      <c r="D1165" s="3">
        <v>76.784164011980806</v>
      </c>
      <c r="E1165" s="2">
        <f t="shared" si="90"/>
        <v>83.220056920703655</v>
      </c>
      <c r="F1165" s="2"/>
      <c r="G1165" s="2"/>
      <c r="H1165" s="2">
        <f t="shared" si="91"/>
        <v>0.76711472246272072</v>
      </c>
      <c r="I1165" s="2">
        <f t="shared" si="92"/>
        <v>1.412849917042833</v>
      </c>
      <c r="J1165" s="2">
        <f t="shared" si="93"/>
        <v>0.92266416117865313</v>
      </c>
      <c r="K1165" s="2"/>
      <c r="L1165" s="2"/>
      <c r="M1165" s="4" t="s">
        <v>1038</v>
      </c>
      <c r="N1165" s="2">
        <f>LOG(H1165,2)</f>
        <v>-0.38248574512342398</v>
      </c>
      <c r="O1165" s="2">
        <f>LOG(I1165,2)</f>
        <v>0.49860822049281828</v>
      </c>
      <c r="P1165" s="2">
        <f>LOG(J1165,2)</f>
        <v>-0.11612247536939423</v>
      </c>
      <c r="Q1165">
        <f t="shared" si="94"/>
        <v>-0.49860822049281822</v>
      </c>
    </row>
    <row r="1166" spans="1:17" x14ac:dyDescent="0.25">
      <c r="A1166" s="4" t="s">
        <v>790</v>
      </c>
      <c r="B1166" s="3">
        <v>78.860349895835697</v>
      </c>
      <c r="C1166" s="3">
        <v>153.448537115036</v>
      </c>
      <c r="D1166" s="3">
        <v>105.57822551647401</v>
      </c>
      <c r="E1166" s="2">
        <f t="shared" si="90"/>
        <v>108.50887734098424</v>
      </c>
      <c r="F1166" s="2"/>
      <c r="G1166" s="2"/>
      <c r="H1166" s="2">
        <f t="shared" si="91"/>
        <v>0.72676403837467241</v>
      </c>
      <c r="I1166" s="2">
        <f t="shared" si="92"/>
        <v>1.4141565268695104</v>
      </c>
      <c r="J1166" s="2">
        <f t="shared" si="93"/>
        <v>0.97299159390156809</v>
      </c>
      <c r="K1166" s="2"/>
      <c r="L1166" s="2"/>
      <c r="M1166" s="4" t="s">
        <v>790</v>
      </c>
      <c r="N1166" s="2">
        <f>LOG(H1166,2)</f>
        <v>-0.46044106076126279</v>
      </c>
      <c r="O1166" s="2">
        <f>LOG(I1166,2)</f>
        <v>0.49994181465961601</v>
      </c>
      <c r="P1166" s="2">
        <f>LOG(J1166,2)</f>
        <v>-3.9500753898352586E-2</v>
      </c>
      <c r="Q1166">
        <f t="shared" si="94"/>
        <v>-0.4999418146596154</v>
      </c>
    </row>
    <row r="1167" spans="1:17" x14ac:dyDescent="0.25">
      <c r="A1167" s="4" t="s">
        <v>1199</v>
      </c>
      <c r="B1167" s="3">
        <v>43.185429704862401</v>
      </c>
      <c r="C1167" s="3">
        <v>71.742173196640096</v>
      </c>
      <c r="D1167" s="3">
        <v>41.591422173156197</v>
      </c>
      <c r="E1167" s="2">
        <f t="shared" si="90"/>
        <v>50.509357956936036</v>
      </c>
      <c r="F1167" s="2"/>
      <c r="G1167" s="2"/>
      <c r="H1167" s="2">
        <f t="shared" si="91"/>
        <v>0.85499858742378054</v>
      </c>
      <c r="I1167" s="2">
        <f t="shared" si="92"/>
        <v>1.420373889088177</v>
      </c>
      <c r="J1167" s="2">
        <f t="shared" si="93"/>
        <v>0.82343992985649872</v>
      </c>
      <c r="K1167" s="2"/>
      <c r="L1167" s="2"/>
      <c r="M1167" s="4" t="s">
        <v>1199</v>
      </c>
      <c r="N1167" s="2">
        <f>LOG(H1167,2)</f>
        <v>-0.2260060584191077</v>
      </c>
      <c r="O1167" s="2">
        <f>LOG(I1167,2)</f>
        <v>0.50627074447092735</v>
      </c>
      <c r="P1167" s="2">
        <f>LOG(J1167,2)</f>
        <v>-0.28026468605181931</v>
      </c>
      <c r="Q1167">
        <f t="shared" si="94"/>
        <v>-0.50627074447092701</v>
      </c>
    </row>
    <row r="1168" spans="1:17" x14ac:dyDescent="0.25">
      <c r="A1168" s="4" t="s">
        <v>1126</v>
      </c>
      <c r="B1168" s="3">
        <v>67.594585625001997</v>
      </c>
      <c r="C1168" s="3">
        <v>121.56312680541799</v>
      </c>
      <c r="D1168" s="3">
        <v>75.717717289592102</v>
      </c>
      <c r="E1168" s="2">
        <f t="shared" si="90"/>
        <v>85.369701252925879</v>
      </c>
      <c r="F1168" s="2"/>
      <c r="G1168" s="2"/>
      <c r="H1168" s="2">
        <f t="shared" si="91"/>
        <v>0.79178660148685154</v>
      </c>
      <c r="I1168" s="2">
        <f t="shared" si="92"/>
        <v>1.423961019205882</v>
      </c>
      <c r="J1168" s="2">
        <f t="shared" si="93"/>
        <v>0.88693899800893383</v>
      </c>
      <c r="K1168" s="2"/>
      <c r="L1168" s="2"/>
      <c r="M1168" s="4" t="s">
        <v>1126</v>
      </c>
      <c r="N1168" s="2">
        <f>LOG(H1168,2)</f>
        <v>-0.33681644041657832</v>
      </c>
      <c r="O1168" s="2">
        <f>LOG(I1168,2)</f>
        <v>0.50990965320873238</v>
      </c>
      <c r="P1168" s="2">
        <f>LOG(J1168,2)</f>
        <v>-0.17309321279215412</v>
      </c>
      <c r="Q1168">
        <f t="shared" si="94"/>
        <v>-0.50990965320873238</v>
      </c>
    </row>
    <row r="1169" spans="1:17" x14ac:dyDescent="0.25">
      <c r="A1169" s="4" t="s">
        <v>1155</v>
      </c>
      <c r="B1169" s="3">
        <v>69.472213003474295</v>
      </c>
      <c r="C1169" s="3">
        <v>122.559545877594</v>
      </c>
      <c r="D1169" s="3">
        <v>74.651270567203497</v>
      </c>
      <c r="E1169" s="2">
        <f t="shared" si="90"/>
        <v>85.980208397526539</v>
      </c>
      <c r="F1169" s="2"/>
      <c r="G1169" s="2"/>
      <c r="H1169" s="2">
        <f t="shared" si="91"/>
        <v>0.8080023798299244</v>
      </c>
      <c r="I1169" s="2">
        <f t="shared" si="92"/>
        <v>1.4254390418658229</v>
      </c>
      <c r="J1169" s="2">
        <f t="shared" si="93"/>
        <v>0.86823784169091467</v>
      </c>
      <c r="K1169" s="2"/>
      <c r="L1169" s="2"/>
      <c r="M1169" s="4" t="s">
        <v>1155</v>
      </c>
      <c r="N1169" s="2">
        <f>LOG(H1169,2)</f>
        <v>-0.30756855269770084</v>
      </c>
      <c r="O1169" s="2">
        <f>LOG(I1169,2)</f>
        <v>0.51140634451733102</v>
      </c>
      <c r="P1169" s="2">
        <f>LOG(J1169,2)</f>
        <v>-0.20383779181962977</v>
      </c>
      <c r="Q1169">
        <f t="shared" si="94"/>
        <v>-0.51140634451733058</v>
      </c>
    </row>
    <row r="1170" spans="1:17" x14ac:dyDescent="0.25">
      <c r="A1170" s="4" t="s">
        <v>1250</v>
      </c>
      <c r="B1170" s="3">
        <v>114.53527008680901</v>
      </c>
      <c r="C1170" s="3">
        <v>165.40556598114301</v>
      </c>
      <c r="D1170" s="3">
        <v>82.116397623923902</v>
      </c>
      <c r="E1170" s="2">
        <f t="shared" si="90"/>
        <v>115.87055424068959</v>
      </c>
      <c r="F1170" s="2"/>
      <c r="G1170" s="2"/>
      <c r="H1170" s="2">
        <f t="shared" si="91"/>
        <v>0.98847607001942106</v>
      </c>
      <c r="I1170" s="2">
        <f t="shared" si="92"/>
        <v>1.4275030189081335</v>
      </c>
      <c r="J1170" s="2">
        <f t="shared" si="93"/>
        <v>0.70869081590262706</v>
      </c>
      <c r="K1170" s="2"/>
      <c r="L1170" s="2"/>
      <c r="M1170" s="4" t="s">
        <v>1250</v>
      </c>
      <c r="N1170" s="2">
        <f>LOG(H1170,2)</f>
        <v>-1.6722054660949417E-2</v>
      </c>
      <c r="O1170" s="2">
        <f>LOG(I1170,2)</f>
        <v>0.51349379662782924</v>
      </c>
      <c r="P1170" s="2">
        <f>LOG(J1170,2)</f>
        <v>-0.49677174196687934</v>
      </c>
      <c r="Q1170">
        <f t="shared" si="94"/>
        <v>-0.51349379662782879</v>
      </c>
    </row>
    <row r="1171" spans="1:17" x14ac:dyDescent="0.25">
      <c r="A1171" s="4" t="s">
        <v>429</v>
      </c>
      <c r="B1171" s="3">
        <v>23.470342230903501</v>
      </c>
      <c r="C1171" s="3">
        <v>49.820953608777899</v>
      </c>
      <c r="D1171" s="3">
        <v>36.259188561213101</v>
      </c>
      <c r="E1171" s="2">
        <f t="shared" si="90"/>
        <v>34.869831308549649</v>
      </c>
      <c r="F1171" s="2"/>
      <c r="G1171" s="2"/>
      <c r="H1171" s="2">
        <f t="shared" si="91"/>
        <v>0.67308447876399291</v>
      </c>
      <c r="I1171" s="2">
        <f t="shared" si="92"/>
        <v>1.4287695620873972</v>
      </c>
      <c r="J1171" s="2">
        <f t="shared" si="93"/>
        <v>1.039844105937008</v>
      </c>
      <c r="K1171" s="2"/>
      <c r="L1171" s="2"/>
      <c r="M1171" s="4" t="s">
        <v>429</v>
      </c>
      <c r="N1171" s="2">
        <f>LOG(H1171,2)</f>
        <v>-0.57114050618080081</v>
      </c>
      <c r="O1171" s="2">
        <f>LOG(I1171,2)</f>
        <v>0.51477325132393492</v>
      </c>
      <c r="P1171" s="2">
        <f>LOG(J1171,2)</f>
        <v>5.6367254856865757E-2</v>
      </c>
      <c r="Q1171">
        <f t="shared" si="94"/>
        <v>-0.51477325132393503</v>
      </c>
    </row>
    <row r="1172" spans="1:17" x14ac:dyDescent="0.25">
      <c r="A1172" s="4" t="s">
        <v>1117</v>
      </c>
      <c r="B1172" s="3">
        <v>36.613733880209402</v>
      </c>
      <c r="C1172" s="3">
        <v>66.760077835762402</v>
      </c>
      <c r="D1172" s="3">
        <v>41.591422173156197</v>
      </c>
      <c r="E1172" s="2">
        <f t="shared" si="90"/>
        <v>46.671834878116186</v>
      </c>
      <c r="F1172" s="2"/>
      <c r="G1172" s="2"/>
      <c r="H1172" s="2">
        <f t="shared" si="91"/>
        <v>0.78449313115343366</v>
      </c>
      <c r="I1172" s="2">
        <f t="shared" si="92"/>
        <v>1.4304146817905659</v>
      </c>
      <c r="J1172" s="2">
        <f t="shared" si="93"/>
        <v>0.89114606875372437</v>
      </c>
      <c r="K1172" s="2"/>
      <c r="L1172" s="2"/>
      <c r="M1172" s="4" t="s">
        <v>1117</v>
      </c>
      <c r="N1172" s="2">
        <f>LOG(H1172,2)</f>
        <v>-0.35016727955410565</v>
      </c>
      <c r="O1172" s="2">
        <f>LOG(I1172,2)</f>
        <v>0.516433449546157</v>
      </c>
      <c r="P1172" s="2">
        <f>LOG(J1172,2)</f>
        <v>-0.16626616999205154</v>
      </c>
      <c r="Q1172">
        <f t="shared" si="94"/>
        <v>-0.51643344954615722</v>
      </c>
    </row>
    <row r="1173" spans="1:17" x14ac:dyDescent="0.25">
      <c r="A1173" s="4" t="s">
        <v>1172</v>
      </c>
      <c r="B1173" s="3">
        <v>24.4091559201396</v>
      </c>
      <c r="C1173" s="3">
        <v>42.846020103549002</v>
      </c>
      <c r="D1173" s="3">
        <v>25.594721337326899</v>
      </c>
      <c r="E1173" s="2">
        <f t="shared" si="90"/>
        <v>29.91377468155488</v>
      </c>
      <c r="F1173" s="2"/>
      <c r="G1173" s="2"/>
      <c r="H1173" s="2">
        <f t="shared" si="91"/>
        <v>0.81598381280816823</v>
      </c>
      <c r="I1173" s="2">
        <f t="shared" si="92"/>
        <v>1.4323174042615314</v>
      </c>
      <c r="J1173" s="2">
        <f t="shared" si="93"/>
        <v>0.85561657162273297</v>
      </c>
      <c r="K1173" s="2"/>
      <c r="L1173" s="2"/>
      <c r="M1173" s="4" t="s">
        <v>1172</v>
      </c>
      <c r="N1173" s="2">
        <f>LOG(H1173,2)</f>
        <v>-0.29338756206928762</v>
      </c>
      <c r="O1173" s="2">
        <f>LOG(I1173,2)</f>
        <v>0.51835123199645683</v>
      </c>
      <c r="P1173" s="2">
        <f>LOG(J1173,2)</f>
        <v>-0.2249636699271691</v>
      </c>
      <c r="Q1173">
        <f t="shared" si="94"/>
        <v>-0.51835123199645672</v>
      </c>
    </row>
    <row r="1174" spans="1:17" x14ac:dyDescent="0.25">
      <c r="A1174" s="4" t="s">
        <v>376</v>
      </c>
      <c r="B1174" s="3">
        <v>67.594585625001997</v>
      </c>
      <c r="C1174" s="3">
        <v>146.47360360980699</v>
      </c>
      <c r="D1174" s="3">
        <v>107.711118961251</v>
      </c>
      <c r="E1174" s="2">
        <f t="shared" si="90"/>
        <v>102.16699143640156</v>
      </c>
      <c r="F1174" s="2"/>
      <c r="G1174" s="2"/>
      <c r="H1174" s="2">
        <f t="shared" si="91"/>
        <v>0.6616088491465395</v>
      </c>
      <c r="I1174" s="2">
        <f t="shared" si="92"/>
        <v>1.4336685611515347</v>
      </c>
      <c r="J1174" s="2">
        <f t="shared" si="93"/>
        <v>1.054265349766129</v>
      </c>
      <c r="K1174" s="2"/>
      <c r="L1174" s="2"/>
      <c r="M1174" s="4" t="s">
        <v>376</v>
      </c>
      <c r="N1174" s="2">
        <f>LOG(H1174,2)</f>
        <v>-0.59594956392344334</v>
      </c>
      <c r="O1174" s="2">
        <f>LOG(I1174,2)</f>
        <v>0.51971153697534611</v>
      </c>
      <c r="P1174" s="2">
        <f>LOG(J1174,2)</f>
        <v>7.6238026948097004E-2</v>
      </c>
      <c r="Q1174">
        <f t="shared" si="94"/>
        <v>-0.51971153697534633</v>
      </c>
    </row>
    <row r="1175" spans="1:17" x14ac:dyDescent="0.25">
      <c r="A1175" s="4" t="s">
        <v>457</v>
      </c>
      <c r="B1175" s="3">
        <v>30.0420380555564</v>
      </c>
      <c r="C1175" s="3">
        <v>63.7708206192357</v>
      </c>
      <c r="D1175" s="3">
        <v>45.857209062710702</v>
      </c>
      <c r="E1175" s="2">
        <f t="shared" si="90"/>
        <v>44.454903548691334</v>
      </c>
      <c r="F1175" s="2"/>
      <c r="G1175" s="2"/>
      <c r="H1175" s="2">
        <f t="shared" si="91"/>
        <v>0.67578682344123042</v>
      </c>
      <c r="I1175" s="2">
        <f t="shared" si="92"/>
        <v>1.4345058818851715</v>
      </c>
      <c r="J1175" s="2">
        <f t="shared" si="93"/>
        <v>1.0315444507147209</v>
      </c>
      <c r="K1175" s="2"/>
      <c r="L1175" s="2"/>
      <c r="M1175" s="4" t="s">
        <v>457</v>
      </c>
      <c r="N1175" s="2">
        <f>LOG(H1175,2)</f>
        <v>-0.56535987392296461</v>
      </c>
      <c r="O1175" s="2">
        <f>LOG(I1175,2)</f>
        <v>0.5205538835817749</v>
      </c>
      <c r="P1175" s="2">
        <f>LOG(J1175,2)</f>
        <v>4.480599034118958E-2</v>
      </c>
      <c r="Q1175">
        <f t="shared" si="94"/>
        <v>-0.52055388358177501</v>
      </c>
    </row>
    <row r="1176" spans="1:17" x14ac:dyDescent="0.25">
      <c r="A1176" s="4" t="s">
        <v>1252</v>
      </c>
      <c r="B1176" s="3">
        <v>31.919665434028701</v>
      </c>
      <c r="C1176" s="3">
        <v>44.838858247900099</v>
      </c>
      <c r="D1176" s="3">
        <v>21.328934447772401</v>
      </c>
      <c r="E1176" s="2">
        <f t="shared" si="90"/>
        <v>31.253165507556378</v>
      </c>
      <c r="F1176" s="2"/>
      <c r="G1176" s="2"/>
      <c r="H1176" s="2">
        <f t="shared" si="91"/>
        <v>1.0213258374199303</v>
      </c>
      <c r="I1176" s="2">
        <f t="shared" si="92"/>
        <v>1.4346981344036647</v>
      </c>
      <c r="J1176" s="2">
        <f t="shared" si="93"/>
        <v>0.6824567720225172</v>
      </c>
      <c r="K1176" s="2"/>
      <c r="L1176" s="2"/>
      <c r="M1176" s="4" t="s">
        <v>1252</v>
      </c>
      <c r="N1176" s="2">
        <f>LOG(H1176,2)</f>
        <v>3.0443208072283092E-2</v>
      </c>
      <c r="O1176" s="2">
        <f>LOG(I1176,2)</f>
        <v>0.52074722065635659</v>
      </c>
      <c r="P1176" s="2">
        <f>LOG(J1176,2)</f>
        <v>-0.55119042872863999</v>
      </c>
      <c r="Q1176">
        <f t="shared" si="94"/>
        <v>-0.52074722065635692</v>
      </c>
    </row>
    <row r="1177" spans="1:17" x14ac:dyDescent="0.25">
      <c r="A1177" s="4" t="s">
        <v>364</v>
      </c>
      <c r="B1177" s="3">
        <v>1728.35600188373</v>
      </c>
      <c r="C1177" s="3">
        <v>3795.3602459167</v>
      </c>
      <c r="D1177" s="3">
        <v>2795.15685938058</v>
      </c>
      <c r="E1177" s="2">
        <f t="shared" si="90"/>
        <v>2636.9230938225633</v>
      </c>
      <c r="F1177" s="2"/>
      <c r="G1177" s="2"/>
      <c r="H1177" s="2">
        <f t="shared" si="91"/>
        <v>0.65544422055110185</v>
      </c>
      <c r="I1177" s="2">
        <f t="shared" si="92"/>
        <v>1.4393139696823054</v>
      </c>
      <c r="J1177" s="2">
        <f t="shared" si="93"/>
        <v>1.0600069702179431</v>
      </c>
      <c r="K1177" s="2"/>
      <c r="L1177" s="2"/>
      <c r="M1177" s="4" t="s">
        <v>364</v>
      </c>
      <c r="N1177" s="2">
        <f>LOG(H1177,2)</f>
        <v>-0.60945508508624691</v>
      </c>
      <c r="O1177" s="2">
        <f>LOG(I1177,2)</f>
        <v>0.52538133363192541</v>
      </c>
      <c r="P1177" s="2">
        <f>LOG(J1177,2)</f>
        <v>8.4073751454322027E-2</v>
      </c>
      <c r="Q1177">
        <f t="shared" si="94"/>
        <v>-0.52538133363192485</v>
      </c>
    </row>
    <row r="1178" spans="1:17" x14ac:dyDescent="0.25">
      <c r="A1178" s="4" t="s">
        <v>252</v>
      </c>
      <c r="B1178" s="3">
        <v>33.797292812500999</v>
      </c>
      <c r="C1178" s="3">
        <v>77.720687629693501</v>
      </c>
      <c r="D1178" s="3">
        <v>59.7210164537628</v>
      </c>
      <c r="E1178" s="2">
        <f t="shared" si="90"/>
        <v>53.932255072126374</v>
      </c>
      <c r="F1178" s="2"/>
      <c r="G1178" s="2"/>
      <c r="H1178" s="2">
        <f t="shared" si="91"/>
        <v>0.62666196262889695</v>
      </c>
      <c r="I1178" s="2">
        <f t="shared" si="92"/>
        <v>1.44107987929957</v>
      </c>
      <c r="J1178" s="2">
        <f t="shared" si="93"/>
        <v>1.1073339391036925</v>
      </c>
      <c r="K1178" s="2"/>
      <c r="L1178" s="2"/>
      <c r="M1178" s="4" t="s">
        <v>252</v>
      </c>
      <c r="N1178" s="2">
        <f>LOG(H1178,2)</f>
        <v>-0.67424066836734009</v>
      </c>
      <c r="O1178" s="2">
        <f>LOG(I1178,2)</f>
        <v>0.5271503065573333</v>
      </c>
      <c r="P1178" s="2">
        <f>LOG(J1178,2)</f>
        <v>0.14709036181000654</v>
      </c>
      <c r="Q1178">
        <f t="shared" si="94"/>
        <v>-0.52715030655733353</v>
      </c>
    </row>
    <row r="1179" spans="1:17" x14ac:dyDescent="0.25">
      <c r="A1179" s="4" t="s">
        <v>1162</v>
      </c>
      <c r="B1179" s="3">
        <v>56.328821354168298</v>
      </c>
      <c r="C1179" s="3">
        <v>101.63474536190699</v>
      </c>
      <c r="D1179" s="3">
        <v>60.787463176151398</v>
      </c>
      <c r="E1179" s="2">
        <f t="shared" si="90"/>
        <v>70.338909179143442</v>
      </c>
      <c r="F1179" s="2"/>
      <c r="G1179" s="2"/>
      <c r="H1179" s="2">
        <f t="shared" si="91"/>
        <v>0.80082022896753491</v>
      </c>
      <c r="I1179" s="2">
        <f t="shared" si="92"/>
        <v>1.4449292226448578</v>
      </c>
      <c r="J1179" s="2">
        <f t="shared" si="93"/>
        <v>0.8642082154179298</v>
      </c>
      <c r="K1179" s="2"/>
      <c r="L1179" s="2"/>
      <c r="M1179" s="4" t="s">
        <v>1162</v>
      </c>
      <c r="N1179" s="2">
        <f>LOG(H1179,2)</f>
        <v>-0.32044967732866514</v>
      </c>
      <c r="O1179" s="2">
        <f>LOG(I1179,2)</f>
        <v>0.53099882653905162</v>
      </c>
      <c r="P1179" s="2">
        <f>LOG(J1179,2)</f>
        <v>-0.21054914921038678</v>
      </c>
      <c r="Q1179">
        <f t="shared" si="94"/>
        <v>-0.53099882653905195</v>
      </c>
    </row>
    <row r="1180" spans="1:17" x14ac:dyDescent="0.25">
      <c r="A1180" s="4" t="s">
        <v>1145</v>
      </c>
      <c r="B1180" s="3">
        <v>45.063057083334698</v>
      </c>
      <c r="C1180" s="3">
        <v>82.702782990571293</v>
      </c>
      <c r="D1180" s="3">
        <v>50.1229959522652</v>
      </c>
      <c r="E1180" s="2">
        <f t="shared" si="90"/>
        <v>57.164437220482647</v>
      </c>
      <c r="F1180" s="2"/>
      <c r="G1180" s="2"/>
      <c r="H1180" s="2">
        <f t="shared" si="91"/>
        <v>0.7883057942043048</v>
      </c>
      <c r="I1180" s="2">
        <f t="shared" si="92"/>
        <v>1.4467523343505948</v>
      </c>
      <c r="J1180" s="2">
        <f t="shared" si="93"/>
        <v>0.87682129641093676</v>
      </c>
      <c r="K1180" s="2"/>
      <c r="L1180" s="2"/>
      <c r="M1180" s="4" t="s">
        <v>1145</v>
      </c>
      <c r="N1180" s="2">
        <f>LOG(H1180,2)</f>
        <v>-0.3431727162163466</v>
      </c>
      <c r="O1180" s="2">
        <f>LOG(I1180,2)</f>
        <v>0.53281797191415836</v>
      </c>
      <c r="P1180" s="2">
        <f>LOG(J1180,2)</f>
        <v>-0.18964525569781171</v>
      </c>
      <c r="Q1180">
        <f t="shared" si="94"/>
        <v>-0.53281797191415836</v>
      </c>
    </row>
    <row r="1181" spans="1:17" x14ac:dyDescent="0.25">
      <c r="A1181" s="4" t="s">
        <v>300</v>
      </c>
      <c r="B1181" s="3">
        <v>18.7762737847228</v>
      </c>
      <c r="C1181" s="3">
        <v>42.846020103549002</v>
      </c>
      <c r="D1181" s="3">
        <v>31.993401671658599</v>
      </c>
      <c r="E1181" s="2">
        <f t="shared" si="90"/>
        <v>29.52524012387709</v>
      </c>
      <c r="F1181" s="2"/>
      <c r="G1181" s="2"/>
      <c r="H1181" s="2">
        <f t="shared" si="91"/>
        <v>0.63593974870126158</v>
      </c>
      <c r="I1181" s="2">
        <f t="shared" si="92"/>
        <v>1.4511658473828764</v>
      </c>
      <c r="J1181" s="2">
        <f t="shared" si="93"/>
        <v>1.0835949695049392</v>
      </c>
      <c r="K1181" s="2"/>
      <c r="L1181" s="2"/>
      <c r="M1181" s="4" t="s">
        <v>300</v>
      </c>
      <c r="N1181" s="2">
        <f>LOG(H1181,2)</f>
        <v>-0.65303800920089283</v>
      </c>
      <c r="O1181" s="2">
        <f>LOG(I1181,2)</f>
        <v>0.53721240811857862</v>
      </c>
      <c r="P1181" s="2">
        <f>LOG(J1181,2)</f>
        <v>0.11582560108231443</v>
      </c>
      <c r="Q1181">
        <f t="shared" si="94"/>
        <v>-0.5372124081185784</v>
      </c>
    </row>
    <row r="1182" spans="1:17" x14ac:dyDescent="0.25">
      <c r="A1182" s="4" t="s">
        <v>340</v>
      </c>
      <c r="B1182" s="3">
        <v>136.12798493924001</v>
      </c>
      <c r="C1182" s="3">
        <v>306.89707423007201</v>
      </c>
      <c r="D1182" s="3">
        <v>226.086705146388</v>
      </c>
      <c r="E1182" s="2">
        <f t="shared" si="90"/>
        <v>211.38381398237598</v>
      </c>
      <c r="F1182" s="2"/>
      <c r="G1182" s="2"/>
      <c r="H1182" s="2">
        <f t="shared" si="91"/>
        <v>0.64398490298121691</v>
      </c>
      <c r="I1182" s="2">
        <f t="shared" si="92"/>
        <v>1.4518475584684993</v>
      </c>
      <c r="J1182" s="2">
        <f t="shared" si="93"/>
        <v>1.0695554256828665</v>
      </c>
      <c r="K1182" s="2"/>
      <c r="L1182" s="2"/>
      <c r="M1182" s="4" t="s">
        <v>340</v>
      </c>
      <c r="N1182" s="2">
        <f>LOG(H1182,2)</f>
        <v>-0.63490122743167632</v>
      </c>
      <c r="O1182" s="2">
        <f>LOG(I1182,2)</f>
        <v>0.53788998075303029</v>
      </c>
      <c r="P1182" s="2">
        <f>LOG(J1182,2)</f>
        <v>9.7011246678646426E-2</v>
      </c>
      <c r="Q1182">
        <f t="shared" si="94"/>
        <v>-0.53788998075302985</v>
      </c>
    </row>
    <row r="1183" spans="1:17" x14ac:dyDescent="0.25">
      <c r="A1183" s="4" t="s">
        <v>1233</v>
      </c>
      <c r="B1183" s="3">
        <v>58.206448732640602</v>
      </c>
      <c r="C1183" s="3">
        <v>93.663392784502406</v>
      </c>
      <c r="D1183" s="3">
        <v>49.056549229876602</v>
      </c>
      <c r="E1183" s="2">
        <f t="shared" si="90"/>
        <v>64.4286939805054</v>
      </c>
      <c r="F1183" s="2"/>
      <c r="G1183" s="2"/>
      <c r="H1183" s="2">
        <f t="shared" si="91"/>
        <v>0.90342431510799359</v>
      </c>
      <c r="I1183" s="2">
        <f t="shared" si="92"/>
        <v>1.4537527768736509</v>
      </c>
      <c r="J1183" s="2">
        <f t="shared" si="93"/>
        <v>0.76140840670648946</v>
      </c>
      <c r="K1183" s="2"/>
      <c r="L1183" s="2"/>
      <c r="M1183" s="4" t="s">
        <v>1233</v>
      </c>
      <c r="N1183" s="2">
        <f>LOG(H1183,2)</f>
        <v>-0.1465243513425642</v>
      </c>
      <c r="O1183" s="2">
        <f>LOG(I1183,2)</f>
        <v>0.53978194745293506</v>
      </c>
      <c r="P1183" s="2">
        <f>LOG(J1183,2)</f>
        <v>-0.39325759611037098</v>
      </c>
      <c r="Q1183">
        <f t="shared" si="94"/>
        <v>-0.53978194745293517</v>
      </c>
    </row>
    <row r="1184" spans="1:17" x14ac:dyDescent="0.25">
      <c r="A1184" s="4" t="s">
        <v>1149</v>
      </c>
      <c r="B1184" s="3">
        <v>47.879498151043101</v>
      </c>
      <c r="C1184" s="3">
        <v>88.681297423624599</v>
      </c>
      <c r="D1184" s="3">
        <v>53.3223361194311</v>
      </c>
      <c r="E1184" s="2">
        <f t="shared" si="90"/>
        <v>60.948580979524799</v>
      </c>
      <c r="F1184" s="2"/>
      <c r="G1184" s="2"/>
      <c r="H1184" s="2">
        <f t="shared" si="91"/>
        <v>0.78557199169457026</v>
      </c>
      <c r="I1184" s="2">
        <f t="shared" si="92"/>
        <v>1.455018246502185</v>
      </c>
      <c r="J1184" s="2">
        <f t="shared" si="93"/>
        <v>0.87487411950319771</v>
      </c>
      <c r="K1184" s="2"/>
      <c r="L1184" s="2"/>
      <c r="M1184" s="4" t="s">
        <v>1149</v>
      </c>
      <c r="N1184" s="2">
        <f>LOG(H1184,2)</f>
        <v>-0.34818460128830753</v>
      </c>
      <c r="O1184" s="2">
        <f>LOG(I1184,2)</f>
        <v>0.54103724521133079</v>
      </c>
      <c r="P1184" s="2">
        <f>LOG(J1184,2)</f>
        <v>-0.19285264392302326</v>
      </c>
      <c r="Q1184">
        <f t="shared" si="94"/>
        <v>-0.54103724521133079</v>
      </c>
    </row>
    <row r="1185" spans="1:17" x14ac:dyDescent="0.25">
      <c r="A1185" s="4" t="s">
        <v>933</v>
      </c>
      <c r="B1185" s="3">
        <v>25.347969609375699</v>
      </c>
      <c r="C1185" s="3">
        <v>50.817372680953397</v>
      </c>
      <c r="D1185" s="3">
        <v>33.0598483940473</v>
      </c>
      <c r="E1185" s="2">
        <f t="shared" si="90"/>
        <v>34.92089890173952</v>
      </c>
      <c r="F1185" s="2"/>
      <c r="G1185" s="2"/>
      <c r="H1185" s="2">
        <f t="shared" si="91"/>
        <v>0.72586818800683961</v>
      </c>
      <c r="I1185" s="2">
        <f t="shared" si="92"/>
        <v>1.4552137625077579</v>
      </c>
      <c r="J1185" s="2">
        <f t="shared" si="93"/>
        <v>0.94670668378472023</v>
      </c>
      <c r="K1185" s="2"/>
      <c r="L1185" s="2"/>
      <c r="M1185" s="4" t="s">
        <v>933</v>
      </c>
      <c r="N1185" s="2">
        <f>LOG(H1185,2)</f>
        <v>-0.46222050503274387</v>
      </c>
      <c r="O1185" s="2">
        <f>LOG(I1185,2)</f>
        <v>0.54123109228002186</v>
      </c>
      <c r="P1185" s="2">
        <f>LOG(J1185,2)</f>
        <v>-7.901058724727808E-2</v>
      </c>
      <c r="Q1185">
        <f t="shared" si="94"/>
        <v>-0.54123109228002197</v>
      </c>
    </row>
    <row r="1186" spans="1:17" x14ac:dyDescent="0.25">
      <c r="A1186" s="4" t="s">
        <v>577</v>
      </c>
      <c r="B1186" s="3">
        <v>61.961703489585197</v>
      </c>
      <c r="C1186" s="3">
        <v>132.52373659934901</v>
      </c>
      <c r="D1186" s="3">
        <v>91.714418125421503</v>
      </c>
      <c r="E1186" s="2">
        <f t="shared" si="90"/>
        <v>90.981175894316181</v>
      </c>
      <c r="F1186" s="2"/>
      <c r="G1186" s="2"/>
      <c r="H1186" s="2">
        <f t="shared" si="91"/>
        <v>0.68103871905942359</v>
      </c>
      <c r="I1186" s="2">
        <f t="shared" si="92"/>
        <v>1.4566061088646372</v>
      </c>
      <c r="J1186" s="2">
        <f t="shared" si="93"/>
        <v>1.0080592740629892</v>
      </c>
      <c r="K1186" s="2"/>
      <c r="L1186" s="2"/>
      <c r="M1186" s="4" t="s">
        <v>577</v>
      </c>
      <c r="N1186" s="2">
        <f>LOG(H1186,2)</f>
        <v>-0.55419127285105674</v>
      </c>
      <c r="O1186" s="2">
        <f>LOG(I1186,2)</f>
        <v>0.54261080079641411</v>
      </c>
      <c r="P1186" s="2">
        <f>LOG(J1186,2)</f>
        <v>1.1580472054642743E-2</v>
      </c>
      <c r="Q1186">
        <f t="shared" si="94"/>
        <v>-0.54261080079641399</v>
      </c>
    </row>
    <row r="1187" spans="1:17" x14ac:dyDescent="0.25">
      <c r="A1187" s="4" t="s">
        <v>237</v>
      </c>
      <c r="B1187" s="3">
        <v>20.653901163195101</v>
      </c>
      <c r="C1187" s="3">
        <v>48.8245345366023</v>
      </c>
      <c r="D1187" s="3">
        <v>37.325635283601798</v>
      </c>
      <c r="E1187" s="2">
        <f t="shared" si="90"/>
        <v>33.513192779950529</v>
      </c>
      <c r="F1187" s="2"/>
      <c r="G1187" s="2"/>
      <c r="H1187" s="2">
        <f t="shared" si="91"/>
        <v>0.61629165859575818</v>
      </c>
      <c r="I1187" s="2">
        <f t="shared" si="92"/>
        <v>1.4568750538686923</v>
      </c>
      <c r="J1187" s="2">
        <f t="shared" si="93"/>
        <v>1.1137594537376363</v>
      </c>
      <c r="K1187" s="2"/>
      <c r="L1187" s="2"/>
      <c r="M1187" s="4" t="s">
        <v>237</v>
      </c>
      <c r="N1187" s="2">
        <f>LOG(H1187,2)</f>
        <v>-0.69831483028412245</v>
      </c>
      <c r="O1187" s="2">
        <f>LOG(I1187,2)</f>
        <v>0.54287715269852177</v>
      </c>
      <c r="P1187" s="2">
        <f>LOG(J1187,2)</f>
        <v>0.15543767758560031</v>
      </c>
      <c r="Q1187">
        <f t="shared" si="94"/>
        <v>-0.5428771526985221</v>
      </c>
    </row>
    <row r="1188" spans="1:17" x14ac:dyDescent="0.25">
      <c r="A1188" s="4" t="s">
        <v>1190</v>
      </c>
      <c r="B1188" s="3">
        <v>62.900517178821303</v>
      </c>
      <c r="C1188" s="3">
        <v>112.59535515583801</v>
      </c>
      <c r="D1188" s="3">
        <v>65.053250065705896</v>
      </c>
      <c r="E1188" s="2">
        <f t="shared" si="90"/>
        <v>77.235073366070949</v>
      </c>
      <c r="F1188" s="2"/>
      <c r="G1188" s="2"/>
      <c r="H1188" s="2">
        <f t="shared" si="91"/>
        <v>0.81440354022442407</v>
      </c>
      <c r="I1188" s="2">
        <f t="shared" si="92"/>
        <v>1.4578267391832462</v>
      </c>
      <c r="J1188" s="2">
        <f t="shared" si="93"/>
        <v>0.84227601827181697</v>
      </c>
      <c r="K1188" s="2"/>
      <c r="L1188" s="2"/>
      <c r="M1188" s="4" t="s">
        <v>1190</v>
      </c>
      <c r="N1188" s="2">
        <f>LOG(H1188,2)</f>
        <v>-0.29618426204310688</v>
      </c>
      <c r="O1188" s="2">
        <f>LOG(I1188,2)</f>
        <v>0.5438192674190454</v>
      </c>
      <c r="P1188" s="2">
        <f>LOG(J1188,2)</f>
        <v>-0.24763500537593844</v>
      </c>
      <c r="Q1188">
        <f t="shared" si="94"/>
        <v>-0.54381926741904529</v>
      </c>
    </row>
    <row r="1189" spans="1:17" x14ac:dyDescent="0.25">
      <c r="A1189" s="4" t="s">
        <v>325</v>
      </c>
      <c r="B1189" s="3">
        <v>34.736106501737098</v>
      </c>
      <c r="C1189" s="3">
        <v>79.713525774044598</v>
      </c>
      <c r="D1189" s="3">
        <v>58.654569731374202</v>
      </c>
      <c r="E1189" s="2">
        <f t="shared" si="90"/>
        <v>54.559661836108809</v>
      </c>
      <c r="F1189" s="2"/>
      <c r="G1189" s="2"/>
      <c r="H1189" s="2">
        <f t="shared" si="91"/>
        <v>0.63666278955468092</v>
      </c>
      <c r="I1189" s="2">
        <f t="shared" si="92"/>
        <v>1.461034088031836</v>
      </c>
      <c r="J1189" s="2">
        <f t="shared" si="93"/>
        <v>1.0750537623852223</v>
      </c>
      <c r="K1189" s="2"/>
      <c r="L1189" s="2"/>
      <c r="M1189" s="4" t="s">
        <v>325</v>
      </c>
      <c r="N1189" s="2">
        <f>LOG(H1189,2)</f>
        <v>-0.65139864807363934</v>
      </c>
      <c r="O1189" s="2">
        <f>LOG(I1189,2)</f>
        <v>0.54698983868951179</v>
      </c>
      <c r="P1189" s="2">
        <f>LOG(J1189,2)</f>
        <v>0.1044088093841275</v>
      </c>
      <c r="Q1189">
        <f t="shared" si="94"/>
        <v>-0.54698983868951179</v>
      </c>
    </row>
    <row r="1190" spans="1:17" x14ac:dyDescent="0.25">
      <c r="A1190" s="4" t="s">
        <v>315</v>
      </c>
      <c r="B1190" s="3">
        <v>20.653901163195101</v>
      </c>
      <c r="C1190" s="3">
        <v>47.828115464426801</v>
      </c>
      <c r="D1190" s="3">
        <v>35.192741838824503</v>
      </c>
      <c r="E1190" s="2">
        <f t="shared" si="90"/>
        <v>32.637194705887815</v>
      </c>
      <c r="F1190" s="2"/>
      <c r="G1190" s="2"/>
      <c r="H1190" s="2">
        <f t="shared" si="91"/>
        <v>0.63283322446426737</v>
      </c>
      <c r="I1190" s="2">
        <f t="shared" si="92"/>
        <v>1.4654481151162944</v>
      </c>
      <c r="J1190" s="2">
        <f t="shared" si="93"/>
        <v>1.078301678681828</v>
      </c>
      <c r="K1190" s="2"/>
      <c r="L1190" s="2"/>
      <c r="M1190" s="4" t="s">
        <v>315</v>
      </c>
      <c r="N1190" s="2">
        <f>LOG(H1190,2)</f>
        <v>-0.66010274995726714</v>
      </c>
      <c r="O1190" s="2">
        <f>LOG(I1190,2)</f>
        <v>0.55134188963132658</v>
      </c>
      <c r="P1190" s="2">
        <f>LOG(J1190,2)</f>
        <v>0.10876086032594026</v>
      </c>
      <c r="Q1190">
        <f t="shared" si="94"/>
        <v>-0.55134188963132691</v>
      </c>
    </row>
    <row r="1191" spans="1:17" x14ac:dyDescent="0.25">
      <c r="A1191" s="4" t="s">
        <v>1198</v>
      </c>
      <c r="B1191" s="3">
        <v>46.001870772570797</v>
      </c>
      <c r="C1191" s="3">
        <v>81.706363918395695</v>
      </c>
      <c r="D1191" s="3">
        <v>45.857209062710702</v>
      </c>
      <c r="E1191" s="2">
        <f t="shared" si="90"/>
        <v>55.651857662240651</v>
      </c>
      <c r="F1191" s="2"/>
      <c r="G1191" s="2"/>
      <c r="H1191" s="2">
        <f t="shared" si="91"/>
        <v>0.82660081271254138</v>
      </c>
      <c r="I1191" s="2">
        <f t="shared" si="92"/>
        <v>1.4681695697254833</v>
      </c>
      <c r="J1191" s="2">
        <f t="shared" si="93"/>
        <v>0.82400140784203257</v>
      </c>
      <c r="K1191" s="2"/>
      <c r="L1191" s="2"/>
      <c r="M1191" s="4" t="s">
        <v>1198</v>
      </c>
      <c r="N1191" s="2">
        <f>LOG(H1191,2)</f>
        <v>-0.27473731271885221</v>
      </c>
      <c r="O1191" s="2">
        <f>LOG(I1191,2)</f>
        <v>0.55401860528876012</v>
      </c>
      <c r="P1191" s="2">
        <f>LOG(J1191,2)</f>
        <v>-0.27928129256990791</v>
      </c>
      <c r="Q1191">
        <f t="shared" si="94"/>
        <v>-0.55401860528876012</v>
      </c>
    </row>
    <row r="1192" spans="1:17" x14ac:dyDescent="0.25">
      <c r="A1192" s="4" t="s">
        <v>165</v>
      </c>
      <c r="B1192" s="3">
        <v>22.531528541667299</v>
      </c>
      <c r="C1192" s="3">
        <v>56.795887114006803</v>
      </c>
      <c r="D1192" s="3">
        <v>44.790762340322097</v>
      </c>
      <c r="E1192" s="2">
        <f t="shared" si="90"/>
        <v>38.556594289317673</v>
      </c>
      <c r="F1192" s="2"/>
      <c r="G1192" s="2"/>
      <c r="H1192" s="2">
        <f t="shared" si="91"/>
        <v>0.58437548639792047</v>
      </c>
      <c r="I1192" s="2">
        <f t="shared" si="92"/>
        <v>1.4730524871524358</v>
      </c>
      <c r="J1192" s="2">
        <f t="shared" si="93"/>
        <v>1.1616887633857131</v>
      </c>
      <c r="K1192" s="2"/>
      <c r="L1192" s="2"/>
      <c r="M1192" s="4" t="s">
        <v>165</v>
      </c>
      <c r="N1192" s="2">
        <f>LOG(H1192,2)</f>
        <v>-0.77503243418932877</v>
      </c>
      <c r="O1192" s="2">
        <f>LOG(I1192,2)</f>
        <v>0.55880883675899651</v>
      </c>
      <c r="P1192" s="2">
        <f>LOG(J1192,2)</f>
        <v>0.21622359743033234</v>
      </c>
      <c r="Q1192">
        <f t="shared" si="94"/>
        <v>-0.5588088367589964</v>
      </c>
    </row>
    <row r="1193" spans="1:17" x14ac:dyDescent="0.25">
      <c r="A1193" s="4" t="s">
        <v>452</v>
      </c>
      <c r="B1193" s="3">
        <v>24.4091559201396</v>
      </c>
      <c r="C1193" s="3">
        <v>54.803048969655698</v>
      </c>
      <c r="D1193" s="3">
        <v>38.392082005990403</v>
      </c>
      <c r="E1193" s="2">
        <f t="shared" si="90"/>
        <v>37.170612352599342</v>
      </c>
      <c r="F1193" s="2"/>
      <c r="G1193" s="2"/>
      <c r="H1193" s="2">
        <f t="shared" si="91"/>
        <v>0.65667887546740045</v>
      </c>
      <c r="I1193" s="2">
        <f t="shared" si="92"/>
        <v>1.4743649754756682</v>
      </c>
      <c r="J1193" s="2">
        <f t="shared" si="93"/>
        <v>1.0328611657457842</v>
      </c>
      <c r="K1193" s="2"/>
      <c r="L1193" s="2"/>
      <c r="M1193" s="4" t="s">
        <v>452</v>
      </c>
      <c r="N1193" s="2">
        <f>LOG(H1193,2)</f>
        <v>-0.60674004858386099</v>
      </c>
      <c r="O1193" s="2">
        <f>LOG(I1193,2)</f>
        <v>0.56009370430444494</v>
      </c>
      <c r="P1193" s="2">
        <f>LOG(J1193,2)</f>
        <v>4.6646344279415893E-2</v>
      </c>
      <c r="Q1193">
        <f t="shared" si="94"/>
        <v>-0.56009370430444505</v>
      </c>
    </row>
    <row r="1194" spans="1:17" x14ac:dyDescent="0.25">
      <c r="A1194" s="4" t="s">
        <v>1116</v>
      </c>
      <c r="B1194" s="3">
        <v>28.164410677084199</v>
      </c>
      <c r="C1194" s="3">
        <v>54.803048969655698</v>
      </c>
      <c r="D1194" s="3">
        <v>33.0598483940473</v>
      </c>
      <c r="E1194" s="2">
        <f t="shared" si="90"/>
        <v>37.091017650029244</v>
      </c>
      <c r="F1194" s="2"/>
      <c r="G1194" s="2"/>
      <c r="H1194" s="2">
        <f t="shared" si="91"/>
        <v>0.75933237914441509</v>
      </c>
      <c r="I1194" s="2">
        <f t="shared" si="92"/>
        <v>1.4775288585163016</v>
      </c>
      <c r="J1194" s="2">
        <f t="shared" si="93"/>
        <v>0.89131683325548317</v>
      </c>
      <c r="K1194" s="2"/>
      <c r="L1194" s="2"/>
      <c r="M1194" s="4" t="s">
        <v>1116</v>
      </c>
      <c r="N1194" s="2">
        <f>LOG(H1194,2)</f>
        <v>-0.39719656658709629</v>
      </c>
      <c r="O1194" s="2">
        <f>LOG(I1194,2)</f>
        <v>0.56318630883378118</v>
      </c>
      <c r="P1194" s="2">
        <f>LOG(J1194,2)</f>
        <v>-0.16598974224668495</v>
      </c>
      <c r="Q1194">
        <f t="shared" si="94"/>
        <v>-0.56318630883378118</v>
      </c>
    </row>
    <row r="1195" spans="1:17" x14ac:dyDescent="0.25">
      <c r="A1195" s="4" t="s">
        <v>1095</v>
      </c>
      <c r="B1195" s="3">
        <v>51.634752907987597</v>
      </c>
      <c r="C1195" s="3">
        <v>101.63474536190699</v>
      </c>
      <c r="D1195" s="3">
        <v>61.853909898540103</v>
      </c>
      <c r="E1195" s="2">
        <f t="shared" si="90"/>
        <v>68.725380757050985</v>
      </c>
      <c r="F1195" s="2"/>
      <c r="G1195" s="2"/>
      <c r="H1195" s="2">
        <f t="shared" si="91"/>
        <v>0.75131999763697277</v>
      </c>
      <c r="I1195" s="2">
        <f t="shared" si="92"/>
        <v>1.4788531433706116</v>
      </c>
      <c r="J1195" s="2">
        <f t="shared" si="93"/>
        <v>0.90001552871999335</v>
      </c>
      <c r="K1195" s="2"/>
      <c r="L1195" s="2"/>
      <c r="M1195" s="4" t="s">
        <v>1095</v>
      </c>
      <c r="N1195" s="2">
        <f>LOG(H1195,2)</f>
        <v>-0.4125005923721819</v>
      </c>
      <c r="O1195" s="2">
        <f>LOG(I1195,2)</f>
        <v>0.5644787935793939</v>
      </c>
      <c r="P1195" s="2">
        <f>LOG(J1195,2)</f>
        <v>-0.1519782012072122</v>
      </c>
      <c r="Q1195">
        <f t="shared" si="94"/>
        <v>-0.56447879357939412</v>
      </c>
    </row>
    <row r="1196" spans="1:17" x14ac:dyDescent="0.25">
      <c r="A1196" s="4" t="s">
        <v>1052</v>
      </c>
      <c r="B1196" s="3">
        <v>122.045779600698</v>
      </c>
      <c r="C1196" s="3">
        <v>246.11551082736301</v>
      </c>
      <c r="D1196" s="3">
        <v>152.50188130157301</v>
      </c>
      <c r="E1196" s="2">
        <f t="shared" si="90"/>
        <v>166.07808075477601</v>
      </c>
      <c r="F1196" s="2"/>
      <c r="G1196" s="2"/>
      <c r="H1196" s="2">
        <f t="shared" si="91"/>
        <v>0.73486988196176062</v>
      </c>
      <c r="I1196" s="2">
        <f t="shared" si="92"/>
        <v>1.4819265113664635</v>
      </c>
      <c r="J1196" s="2">
        <f t="shared" si="93"/>
        <v>0.91825411642822963</v>
      </c>
      <c r="K1196" s="2"/>
      <c r="L1196" s="2"/>
      <c r="M1196" s="4" t="s">
        <v>1052</v>
      </c>
      <c r="N1196" s="2">
        <f>LOG(H1196,2)</f>
        <v>-0.44443926979098458</v>
      </c>
      <c r="O1196" s="2">
        <f>LOG(I1196,2)</f>
        <v>0.56747390626997796</v>
      </c>
      <c r="P1196" s="2">
        <f>LOG(J1196,2)</f>
        <v>-0.12303463647899282</v>
      </c>
      <c r="Q1196">
        <f t="shared" si="94"/>
        <v>-0.5674739062699774</v>
      </c>
    </row>
    <row r="1197" spans="1:17" x14ac:dyDescent="0.25">
      <c r="A1197" s="4" t="s">
        <v>632</v>
      </c>
      <c r="B1197" s="3">
        <v>180.25222833333899</v>
      </c>
      <c r="C1197" s="3">
        <v>395.57837165369602</v>
      </c>
      <c r="D1197" s="3">
        <v>266.61168059715499</v>
      </c>
      <c r="E1197" s="2">
        <f t="shared" si="90"/>
        <v>266.88906758065974</v>
      </c>
      <c r="F1197" s="2"/>
      <c r="G1197" s="2"/>
      <c r="H1197" s="2">
        <f t="shared" si="91"/>
        <v>0.67538258485939218</v>
      </c>
      <c r="I1197" s="2">
        <f t="shared" si="92"/>
        <v>1.4821827482092107</v>
      </c>
      <c r="J1197" s="2">
        <f t="shared" si="93"/>
        <v>0.99896066562029218</v>
      </c>
      <c r="K1197" s="2"/>
      <c r="L1197" s="2"/>
      <c r="M1197" s="4" t="s">
        <v>632</v>
      </c>
      <c r="N1197" s="2">
        <f>LOG(H1197,2)</f>
        <v>-0.56622311580983864</v>
      </c>
      <c r="O1197" s="2">
        <f>LOG(I1197,2)</f>
        <v>0.56772333811669617</v>
      </c>
      <c r="P1197" s="2">
        <f>LOG(J1197,2)</f>
        <v>-1.5002223068574763E-3</v>
      </c>
      <c r="Q1197">
        <f t="shared" si="94"/>
        <v>-0.56772333811669606</v>
      </c>
    </row>
    <row r="1198" spans="1:17" x14ac:dyDescent="0.25">
      <c r="A1198" s="4" t="s">
        <v>314</v>
      </c>
      <c r="B1198" s="3">
        <v>117.35171115451701</v>
      </c>
      <c r="C1198" s="3">
        <v>278.99734020915599</v>
      </c>
      <c r="D1198" s="3">
        <v>202.62487725383801</v>
      </c>
      <c r="E1198" s="2">
        <f t="shared" si="90"/>
        <v>187.90027604506946</v>
      </c>
      <c r="F1198" s="2"/>
      <c r="G1198" s="2"/>
      <c r="H1198" s="2">
        <f t="shared" si="91"/>
        <v>0.62454251597996169</v>
      </c>
      <c r="I1198" s="2">
        <f t="shared" si="92"/>
        <v>1.484816020931423</v>
      </c>
      <c r="J1198" s="2">
        <f t="shared" si="93"/>
        <v>1.0783639147248338</v>
      </c>
      <c r="K1198" s="2"/>
      <c r="L1198" s="2"/>
      <c r="M1198" s="4" t="s">
        <v>314</v>
      </c>
      <c r="N1198" s="2">
        <f>LOG(H1198,2)</f>
        <v>-0.67912830767284649</v>
      </c>
      <c r="O1198" s="2">
        <f>LOG(I1198,2)</f>
        <v>0.57028418211477361</v>
      </c>
      <c r="P1198" s="2">
        <f>LOG(J1198,2)</f>
        <v>0.10884412555807312</v>
      </c>
      <c r="Q1198">
        <f t="shared" si="94"/>
        <v>-0.57028418211477339</v>
      </c>
    </row>
    <row r="1199" spans="1:17" x14ac:dyDescent="0.25">
      <c r="A1199" s="4" t="s">
        <v>1234</v>
      </c>
      <c r="B1199" s="3">
        <v>27.225596987848</v>
      </c>
      <c r="C1199" s="3">
        <v>45.835277320075598</v>
      </c>
      <c r="D1199" s="3">
        <v>23.461827892549699</v>
      </c>
      <c r="E1199" s="2">
        <f t="shared" si="90"/>
        <v>30.820974996873673</v>
      </c>
      <c r="F1199" s="2"/>
      <c r="G1199" s="2"/>
      <c r="H1199" s="2">
        <f t="shared" si="91"/>
        <v>0.88334638961323031</v>
      </c>
      <c r="I1199" s="2">
        <f t="shared" si="92"/>
        <v>1.4871455988892273</v>
      </c>
      <c r="J1199" s="2">
        <f t="shared" si="93"/>
        <v>0.76122925685931586</v>
      </c>
      <c r="K1199" s="2"/>
      <c r="L1199" s="2"/>
      <c r="M1199" s="4" t="s">
        <v>1234</v>
      </c>
      <c r="N1199" s="2">
        <f>LOG(H1199,2)</f>
        <v>-0.17894881716865341</v>
      </c>
      <c r="O1199" s="2">
        <f>LOG(I1199,2)</f>
        <v>0.57254590126552418</v>
      </c>
      <c r="P1199" s="2">
        <f>LOG(J1199,2)</f>
        <v>-0.39359708409687028</v>
      </c>
      <c r="Q1199">
        <f t="shared" si="94"/>
        <v>-0.57254590126552363</v>
      </c>
    </row>
    <row r="1200" spans="1:17" x14ac:dyDescent="0.25">
      <c r="A1200" s="4" t="s">
        <v>616</v>
      </c>
      <c r="B1200" s="3">
        <v>86.370859409724801</v>
      </c>
      <c r="C1200" s="3">
        <v>192.308880929883</v>
      </c>
      <c r="D1200" s="3">
        <v>129.04005340902299</v>
      </c>
      <c r="E1200" s="2">
        <f t="shared" si="90"/>
        <v>128.93288639785635</v>
      </c>
      <c r="F1200" s="2"/>
      <c r="G1200" s="2"/>
      <c r="H1200" s="2">
        <f t="shared" si="91"/>
        <v>0.66989006313877741</v>
      </c>
      <c r="I1200" s="2">
        <f t="shared" si="92"/>
        <v>1.4915425094608008</v>
      </c>
      <c r="J1200" s="2">
        <f t="shared" si="93"/>
        <v>1.0008311844569735</v>
      </c>
      <c r="K1200" s="2"/>
      <c r="L1200" s="2"/>
      <c r="M1200" s="4" t="s">
        <v>616</v>
      </c>
      <c r="N1200" s="2">
        <f>LOG(H1200,2)</f>
        <v>-0.57800374316514691</v>
      </c>
      <c r="O1200" s="2">
        <f>LOG(I1200,2)</f>
        <v>0.57680509555066017</v>
      </c>
      <c r="P1200" s="2">
        <f>LOG(J1200,2)</f>
        <v>1.1986476144866145E-3</v>
      </c>
      <c r="Q1200">
        <f t="shared" si="94"/>
        <v>-0.57680509555066029</v>
      </c>
    </row>
    <row r="1201" spans="1:17" x14ac:dyDescent="0.25">
      <c r="A1201" s="4" t="s">
        <v>866</v>
      </c>
      <c r="B1201" s="3">
        <v>69.472213003474295</v>
      </c>
      <c r="C1201" s="3">
        <v>149.46286082633401</v>
      </c>
      <c r="D1201" s="3">
        <v>95.980205014975994</v>
      </c>
      <c r="E1201" s="2">
        <f t="shared" si="90"/>
        <v>99.886937750519593</v>
      </c>
      <c r="F1201" s="2"/>
      <c r="G1201" s="2"/>
      <c r="H1201" s="2">
        <f t="shared" si="91"/>
        <v>0.69550848757612371</v>
      </c>
      <c r="I1201" s="2">
        <f t="shared" si="92"/>
        <v>1.4963203817463764</v>
      </c>
      <c r="J1201" s="2">
        <f t="shared" si="93"/>
        <v>0.96088845224886998</v>
      </c>
      <c r="K1201" s="2"/>
      <c r="L1201" s="2"/>
      <c r="M1201" s="4" t="s">
        <v>866</v>
      </c>
      <c r="N1201" s="2">
        <f>LOG(H1201,2)</f>
        <v>-0.52385997421148378</v>
      </c>
      <c r="O1201" s="2">
        <f>LOG(I1201,2)</f>
        <v>0.58141910816018749</v>
      </c>
      <c r="P1201" s="2">
        <f>LOG(J1201,2)</f>
        <v>-5.7559133948703545E-2</v>
      </c>
      <c r="Q1201">
        <f t="shared" si="94"/>
        <v>-0.58141910816018738</v>
      </c>
    </row>
    <row r="1202" spans="1:17" x14ac:dyDescent="0.25">
      <c r="A1202" s="4" t="s">
        <v>850</v>
      </c>
      <c r="B1202" s="3">
        <v>89.187300477433197</v>
      </c>
      <c r="C1202" s="3">
        <v>192.308880929883</v>
      </c>
      <c r="D1202" s="3">
        <v>123.70781979708001</v>
      </c>
      <c r="E1202" s="2">
        <f t="shared" si="90"/>
        <v>128.4990265111511</v>
      </c>
      <c r="F1202" s="2"/>
      <c r="G1202" s="2"/>
      <c r="H1202" s="2">
        <f t="shared" si="91"/>
        <v>0.69406985328167881</v>
      </c>
      <c r="I1202" s="2">
        <f t="shared" si="92"/>
        <v>1.4965785045320519</v>
      </c>
      <c r="J1202" s="2">
        <f t="shared" si="93"/>
        <v>0.96271406216719224</v>
      </c>
      <c r="K1202" s="2"/>
      <c r="L1202" s="2"/>
      <c r="M1202" s="4" t="s">
        <v>850</v>
      </c>
      <c r="N1202" s="2">
        <f>LOG(H1202,2)</f>
        <v>-0.52684722760018343</v>
      </c>
      <c r="O1202" s="2">
        <f>LOG(I1202,2)</f>
        <v>0.58166795884168898</v>
      </c>
      <c r="P1202" s="2">
        <f>LOG(J1202,2)</f>
        <v>-5.4820731241505369E-2</v>
      </c>
      <c r="Q1202">
        <f t="shared" si="94"/>
        <v>-0.58166795884168876</v>
      </c>
    </row>
    <row r="1203" spans="1:17" x14ac:dyDescent="0.25">
      <c r="A1203" s="4" t="s">
        <v>1209</v>
      </c>
      <c r="B1203" s="3">
        <v>30.980851744792599</v>
      </c>
      <c r="C1203" s="3">
        <v>55.799468041831197</v>
      </c>
      <c r="D1203" s="3">
        <v>29.8605082268814</v>
      </c>
      <c r="E1203" s="2">
        <f t="shared" si="90"/>
        <v>37.234043554739458</v>
      </c>
      <c r="F1203" s="2"/>
      <c r="G1203" s="2"/>
      <c r="H1203" s="2">
        <f t="shared" si="91"/>
        <v>0.83205713876458898</v>
      </c>
      <c r="I1203" s="2">
        <f t="shared" si="92"/>
        <v>1.4986142442412376</v>
      </c>
      <c r="J1203" s="2">
        <f t="shared" si="93"/>
        <v>0.80196791366433551</v>
      </c>
      <c r="K1203" s="2"/>
      <c r="L1203" s="2"/>
      <c r="M1203" s="4" t="s">
        <v>1209</v>
      </c>
      <c r="N1203" s="2">
        <f>LOG(H1203,2)</f>
        <v>-0.26524549082169691</v>
      </c>
      <c r="O1203" s="2">
        <f>LOG(I1203,2)</f>
        <v>0.58362906938218928</v>
      </c>
      <c r="P1203" s="2">
        <f>LOG(J1203,2)</f>
        <v>-0.3183835785604921</v>
      </c>
      <c r="Q1203">
        <f t="shared" si="94"/>
        <v>-0.58362906938218906</v>
      </c>
    </row>
    <row r="1204" spans="1:17" x14ac:dyDescent="0.25">
      <c r="A1204" s="4" t="s">
        <v>375</v>
      </c>
      <c r="B1204" s="3">
        <v>72.288654071182705</v>
      </c>
      <c r="C1204" s="3">
        <v>171.38408041419601</v>
      </c>
      <c r="D1204" s="3">
        <v>120.50847962991401</v>
      </c>
      <c r="E1204" s="2">
        <f t="shared" si="90"/>
        <v>114.2929410087991</v>
      </c>
      <c r="F1204" s="2"/>
      <c r="G1204" s="2"/>
      <c r="H1204" s="2">
        <f t="shared" si="91"/>
        <v>0.63248572862970953</v>
      </c>
      <c r="I1204" s="2">
        <f t="shared" si="92"/>
        <v>1.4995158834962661</v>
      </c>
      <c r="J1204" s="2">
        <f t="shared" si="93"/>
        <v>1.0543825241196338</v>
      </c>
      <c r="K1204" s="2"/>
      <c r="L1204" s="2"/>
      <c r="M1204" s="4" t="s">
        <v>375</v>
      </c>
      <c r="N1204" s="2">
        <f>LOG(H1204,2)</f>
        <v>-0.66089516759809064</v>
      </c>
      <c r="O1204" s="2">
        <f>LOG(I1204,2)</f>
        <v>0.58449680391384351</v>
      </c>
      <c r="P1204" s="2">
        <f>LOG(J1204,2)</f>
        <v>7.63983636842476E-2</v>
      </c>
      <c r="Q1204">
        <f t="shared" si="94"/>
        <v>-0.58449680391384307</v>
      </c>
    </row>
    <row r="1205" spans="1:17" x14ac:dyDescent="0.25">
      <c r="A1205" s="4" t="s">
        <v>219</v>
      </c>
      <c r="B1205" s="3">
        <v>97.636623680558401</v>
      </c>
      <c r="C1205" s="3">
        <v>253.090444332592</v>
      </c>
      <c r="D1205" s="3">
        <v>187.694623140397</v>
      </c>
      <c r="E1205" s="2">
        <f t="shared" si="90"/>
        <v>166.76827795518003</v>
      </c>
      <c r="F1205" s="2"/>
      <c r="G1205" s="2"/>
      <c r="H1205" s="2">
        <f t="shared" si="91"/>
        <v>0.5854628043038187</v>
      </c>
      <c r="I1205" s="2">
        <f t="shared" si="92"/>
        <v>1.5176174236242432</v>
      </c>
      <c r="J1205" s="2">
        <f t="shared" si="93"/>
        <v>1.1254815690478082</v>
      </c>
      <c r="K1205" s="2"/>
      <c r="L1205" s="2"/>
      <c r="M1205" s="4" t="s">
        <v>219</v>
      </c>
      <c r="N1205" s="2">
        <f>LOG(H1205,2)</f>
        <v>-0.77235057873135704</v>
      </c>
      <c r="O1205" s="2">
        <f>LOG(I1205,2)</f>
        <v>0.60180814740445632</v>
      </c>
      <c r="P1205" s="2">
        <f>LOG(J1205,2)</f>
        <v>0.1705424313269007</v>
      </c>
      <c r="Q1205">
        <f t="shared" si="94"/>
        <v>-0.60180814740445632</v>
      </c>
    </row>
    <row r="1206" spans="1:17" x14ac:dyDescent="0.25">
      <c r="A1206" s="4" t="s">
        <v>996</v>
      </c>
      <c r="B1206" s="3">
        <v>69.472213003474295</v>
      </c>
      <c r="C1206" s="3">
        <v>149.46286082633401</v>
      </c>
      <c r="D1206" s="3">
        <v>91.714418125421503</v>
      </c>
      <c r="E1206" s="2">
        <f t="shared" si="90"/>
        <v>98.384650315877209</v>
      </c>
      <c r="F1206" s="2"/>
      <c r="G1206" s="2"/>
      <c r="H1206" s="2">
        <f t="shared" si="91"/>
        <v>0.70612857575266441</v>
      </c>
      <c r="I1206" s="2">
        <f t="shared" si="92"/>
        <v>1.5191684916952319</v>
      </c>
      <c r="J1206" s="2">
        <f t="shared" si="93"/>
        <v>0.93220251158041401</v>
      </c>
      <c r="K1206" s="2"/>
      <c r="L1206" s="2"/>
      <c r="M1206" s="4" t="s">
        <v>996</v>
      </c>
      <c r="N1206" s="2">
        <f>LOG(H1206,2)</f>
        <v>-0.50199719366895823</v>
      </c>
      <c r="O1206" s="2">
        <f>LOG(I1206,2)</f>
        <v>0.60328188870271304</v>
      </c>
      <c r="P1206" s="2">
        <f>LOG(J1206,2)</f>
        <v>-0.10128469503375467</v>
      </c>
      <c r="Q1206">
        <f t="shared" si="94"/>
        <v>-0.60328188870271293</v>
      </c>
    </row>
    <row r="1207" spans="1:17" x14ac:dyDescent="0.25">
      <c r="A1207" s="4" t="s">
        <v>1255</v>
      </c>
      <c r="B1207" s="3">
        <v>38.4913612586817</v>
      </c>
      <c r="C1207" s="3">
        <v>57.792306186182302</v>
      </c>
      <c r="D1207" s="3">
        <v>24.528274614938301</v>
      </c>
      <c r="E1207" s="2">
        <f t="shared" si="90"/>
        <v>37.928595857634512</v>
      </c>
      <c r="F1207" s="2"/>
      <c r="G1207" s="2"/>
      <c r="H1207" s="2">
        <f t="shared" si="91"/>
        <v>1.0148374963091049</v>
      </c>
      <c r="I1207" s="2">
        <f t="shared" si="92"/>
        <v>1.5237133060002139</v>
      </c>
      <c r="J1207" s="2">
        <f t="shared" si="93"/>
        <v>0.64669608933073885</v>
      </c>
      <c r="K1207" s="2"/>
      <c r="L1207" s="2"/>
      <c r="M1207" s="4" t="s">
        <v>1255</v>
      </c>
      <c r="N1207" s="2">
        <f>LOG(H1207,2)</f>
        <v>2.1248730328263771E-2</v>
      </c>
      <c r="O1207" s="2">
        <f>LOG(I1207,2)</f>
        <v>0.60759147834248817</v>
      </c>
      <c r="P1207" s="2">
        <f>LOG(J1207,2)</f>
        <v>-0.62884020867075197</v>
      </c>
      <c r="Q1207">
        <f t="shared" si="94"/>
        <v>-0.60759147834248817</v>
      </c>
    </row>
    <row r="1208" spans="1:17" x14ac:dyDescent="0.25">
      <c r="A1208" s="4" t="s">
        <v>1141</v>
      </c>
      <c r="B1208" s="3">
        <v>26.286783298611901</v>
      </c>
      <c r="C1208" s="3">
        <v>53.8066298974801</v>
      </c>
      <c r="D1208" s="3">
        <v>30.926954949270002</v>
      </c>
      <c r="E1208" s="2">
        <f t="shared" si="90"/>
        <v>35.234663863588764</v>
      </c>
      <c r="F1208" s="2"/>
      <c r="G1208" s="2"/>
      <c r="H1208" s="2">
        <f t="shared" si="91"/>
        <v>0.74604893068886247</v>
      </c>
      <c r="I1208" s="2">
        <f t="shared" si="92"/>
        <v>1.5270936060520635</v>
      </c>
      <c r="J1208" s="2">
        <f t="shared" si="93"/>
        <v>0.87774230141669329</v>
      </c>
      <c r="K1208" s="2"/>
      <c r="L1208" s="2"/>
      <c r="M1208" s="4" t="s">
        <v>1141</v>
      </c>
      <c r="N1208" s="2">
        <f>LOG(H1208,2)</f>
        <v>-0.4226578400808737</v>
      </c>
      <c r="O1208" s="2">
        <f>LOG(I1208,2)</f>
        <v>0.61078849752972664</v>
      </c>
      <c r="P1208" s="2">
        <f>LOG(J1208,2)</f>
        <v>-0.1881306574488526</v>
      </c>
      <c r="Q1208">
        <f t="shared" si="94"/>
        <v>-0.6107884975297263</v>
      </c>
    </row>
    <row r="1209" spans="1:17" x14ac:dyDescent="0.25">
      <c r="A1209" s="4" t="s">
        <v>163</v>
      </c>
      <c r="B1209" s="3">
        <v>148.33256289931001</v>
      </c>
      <c r="C1209" s="3">
        <v>404.54614330327598</v>
      </c>
      <c r="D1209" s="3">
        <v>307.136656047923</v>
      </c>
      <c r="E1209" s="2">
        <f t="shared" si="90"/>
        <v>264.14683161683882</v>
      </c>
      <c r="F1209" s="2"/>
      <c r="G1209" s="2"/>
      <c r="H1209" s="2">
        <f t="shared" si="91"/>
        <v>0.56155344355776893</v>
      </c>
      <c r="I1209" s="2">
        <f t="shared" si="92"/>
        <v>1.5315199536070718</v>
      </c>
      <c r="J1209" s="2">
        <f t="shared" si="93"/>
        <v>1.1627497258549122</v>
      </c>
      <c r="K1209" s="2"/>
      <c r="L1209" s="2"/>
      <c r="M1209" s="4" t="s">
        <v>163</v>
      </c>
      <c r="N1209" s="2">
        <f>LOG(H1209,2)</f>
        <v>-0.83250476311335742</v>
      </c>
      <c r="O1209" s="2">
        <f>LOG(I1209,2)</f>
        <v>0.61496416339945126</v>
      </c>
      <c r="P1209" s="2">
        <f>LOG(J1209,2)</f>
        <v>0.21754059971390657</v>
      </c>
      <c r="Q1209">
        <f t="shared" si="94"/>
        <v>-0.61496416339945081</v>
      </c>
    </row>
    <row r="1210" spans="1:17" x14ac:dyDescent="0.25">
      <c r="A1210" s="4" t="s">
        <v>256</v>
      </c>
      <c r="B1210" s="3">
        <v>18.7762737847228</v>
      </c>
      <c r="C1210" s="3">
        <v>48.8245345366023</v>
      </c>
      <c r="D1210" s="3">
        <v>35.192741838824503</v>
      </c>
      <c r="E1210" s="2">
        <f t="shared" si="90"/>
        <v>31.834659438058495</v>
      </c>
      <c r="F1210" s="2"/>
      <c r="G1210" s="2"/>
      <c r="H1210" s="2">
        <f t="shared" si="91"/>
        <v>0.58980602011013417</v>
      </c>
      <c r="I1210" s="2">
        <f t="shared" si="92"/>
        <v>1.5336911215149462</v>
      </c>
      <c r="J1210" s="2">
        <f t="shared" si="93"/>
        <v>1.1054851052294092</v>
      </c>
      <c r="K1210" s="2"/>
      <c r="L1210" s="2"/>
      <c r="M1210" s="4" t="s">
        <v>256</v>
      </c>
      <c r="N1210" s="2">
        <f>LOG(H1210,2)</f>
        <v>-0.7616875469219081</v>
      </c>
      <c r="O1210" s="2">
        <f>LOG(I1210,2)</f>
        <v>0.61700795981067236</v>
      </c>
      <c r="P1210" s="2">
        <f>LOG(J1210,2)</f>
        <v>0.14467958711123571</v>
      </c>
      <c r="Q1210">
        <f t="shared" si="94"/>
        <v>-0.61700795981067236</v>
      </c>
    </row>
    <row r="1211" spans="1:17" x14ac:dyDescent="0.25">
      <c r="A1211" s="4" t="s">
        <v>142</v>
      </c>
      <c r="B1211" s="3">
        <v>108.902387951392</v>
      </c>
      <c r="C1211" s="3">
        <v>305.90065515789598</v>
      </c>
      <c r="D1211" s="3">
        <v>236.75117237027399</v>
      </c>
      <c r="E1211" s="2">
        <f t="shared" si="90"/>
        <v>199.05357537940245</v>
      </c>
      <c r="F1211" s="2"/>
      <c r="G1211" s="2"/>
      <c r="H1211" s="2">
        <f t="shared" si="91"/>
        <v>0.5471008885111488</v>
      </c>
      <c r="I1211" s="2">
        <f t="shared" si="92"/>
        <v>1.5367754865736001</v>
      </c>
      <c r="J1211" s="2">
        <f t="shared" si="93"/>
        <v>1.1893841741803368</v>
      </c>
      <c r="K1211" s="2"/>
      <c r="L1211" s="2"/>
      <c r="M1211" s="4" t="s">
        <v>142</v>
      </c>
      <c r="N1211" s="2">
        <f>LOG(H1211,2)</f>
        <v>-0.87012119617731143</v>
      </c>
      <c r="O1211" s="2">
        <f>LOG(I1211,2)</f>
        <v>0.61990641157003323</v>
      </c>
      <c r="P1211" s="2">
        <f>LOG(J1211,2)</f>
        <v>0.25021478460727881</v>
      </c>
      <c r="Q1211">
        <f t="shared" si="94"/>
        <v>-0.61990641157003257</v>
      </c>
    </row>
    <row r="1212" spans="1:17" x14ac:dyDescent="0.25">
      <c r="A1212" s="4" t="s">
        <v>540</v>
      </c>
      <c r="B1212" s="3">
        <v>40.368988637153997</v>
      </c>
      <c r="C1212" s="3">
        <v>99.641907217555797</v>
      </c>
      <c r="D1212" s="3">
        <v>65.053250065705896</v>
      </c>
      <c r="E1212" s="2">
        <f t="shared" si="90"/>
        <v>63.961646264164074</v>
      </c>
      <c r="F1212" s="2"/>
      <c r="G1212" s="2"/>
      <c r="H1212" s="2">
        <f t="shared" si="91"/>
        <v>0.63114367742238076</v>
      </c>
      <c r="I1212" s="2">
        <f t="shared" si="92"/>
        <v>1.5578383771742033</v>
      </c>
      <c r="J1212" s="2">
        <f t="shared" si="93"/>
        <v>1.0170665369842649</v>
      </c>
      <c r="K1212" s="2"/>
      <c r="L1212" s="2"/>
      <c r="M1212" s="4" t="s">
        <v>540</v>
      </c>
      <c r="N1212" s="2">
        <f>LOG(H1212,2)</f>
        <v>-0.66395962833340172</v>
      </c>
      <c r="O1212" s="2">
        <f>LOG(I1212,2)</f>
        <v>0.63954556424396192</v>
      </c>
      <c r="P1212" s="2">
        <f>LOG(J1212,2)</f>
        <v>2.4414064089440315E-2</v>
      </c>
      <c r="Q1212">
        <f t="shared" si="94"/>
        <v>-0.63954556424396136</v>
      </c>
    </row>
    <row r="1213" spans="1:17" x14ac:dyDescent="0.25">
      <c r="A1213" s="4" t="s">
        <v>109</v>
      </c>
      <c r="B1213" s="3">
        <v>158.65951348090701</v>
      </c>
      <c r="C1213" s="3">
        <v>479.27757371644299</v>
      </c>
      <c r="D1213" s="3">
        <v>378.58858644796101</v>
      </c>
      <c r="E1213" s="2">
        <f t="shared" si="90"/>
        <v>306.48336999791729</v>
      </c>
      <c r="F1213" s="2"/>
      <c r="G1213" s="2"/>
      <c r="H1213" s="2">
        <f t="shared" si="91"/>
        <v>0.51767739790248712</v>
      </c>
      <c r="I1213" s="2">
        <f t="shared" si="92"/>
        <v>1.5637963447077077</v>
      </c>
      <c r="J1213" s="2">
        <f t="shared" si="93"/>
        <v>1.2352663260343741</v>
      </c>
      <c r="K1213" s="2"/>
      <c r="L1213" s="2"/>
      <c r="M1213" s="4" t="s">
        <v>109</v>
      </c>
      <c r="N1213" s="2">
        <f>LOG(H1213,2)</f>
        <v>-0.94987476422150607</v>
      </c>
      <c r="O1213" s="2">
        <f>LOG(I1213,2)</f>
        <v>0.64505264077109215</v>
      </c>
      <c r="P1213" s="2">
        <f>LOG(J1213,2)</f>
        <v>0.30482212345041459</v>
      </c>
      <c r="Q1213">
        <f t="shared" si="94"/>
        <v>-0.64505264077109148</v>
      </c>
    </row>
    <row r="1214" spans="1:17" x14ac:dyDescent="0.25">
      <c r="A1214" s="4" t="s">
        <v>1079</v>
      </c>
      <c r="B1214" s="3">
        <v>122.984593289934</v>
      </c>
      <c r="C1214" s="3">
        <v>273.01882577610297</v>
      </c>
      <c r="D1214" s="3">
        <v>157.834114913516</v>
      </c>
      <c r="E1214" s="2">
        <f t="shared" si="90"/>
        <v>174.34709988216241</v>
      </c>
      <c r="F1214" s="2"/>
      <c r="G1214" s="2"/>
      <c r="H1214" s="2">
        <f t="shared" si="91"/>
        <v>0.70540085480662851</v>
      </c>
      <c r="I1214" s="2">
        <f t="shared" si="92"/>
        <v>1.5659499123336764</v>
      </c>
      <c r="J1214" s="2">
        <f t="shared" si="93"/>
        <v>0.90528672412786226</v>
      </c>
      <c r="K1214" s="2"/>
      <c r="L1214" s="2"/>
      <c r="M1214" s="4" t="s">
        <v>1079</v>
      </c>
      <c r="N1214" s="2">
        <f>LOG(H1214,2)</f>
        <v>-0.50348477086045784</v>
      </c>
      <c r="O1214" s="2">
        <f>LOG(I1214,2)</f>
        <v>0.64703806806735875</v>
      </c>
      <c r="P1214" s="2">
        <f>LOG(J1214,2)</f>
        <v>-0.14355329720690099</v>
      </c>
      <c r="Q1214">
        <f t="shared" si="94"/>
        <v>-0.64703806806735886</v>
      </c>
    </row>
    <row r="1215" spans="1:17" x14ac:dyDescent="0.25">
      <c r="A1215" s="4" t="s">
        <v>1256</v>
      </c>
      <c r="B1215" s="3">
        <v>90.126114166669296</v>
      </c>
      <c r="C1215" s="3">
        <v>124.552384021945</v>
      </c>
      <c r="D1215" s="3">
        <v>44.790762340322097</v>
      </c>
      <c r="E1215" s="2">
        <f t="shared" si="90"/>
        <v>79.517682660610646</v>
      </c>
      <c r="F1215" s="2"/>
      <c r="G1215" s="2"/>
      <c r="H1215" s="2">
        <f t="shared" si="91"/>
        <v>1.1334097165700425</v>
      </c>
      <c r="I1215" s="2">
        <f t="shared" si="92"/>
        <v>1.5663482618519824</v>
      </c>
      <c r="J1215" s="2">
        <f t="shared" si="93"/>
        <v>0.56328052882895885</v>
      </c>
      <c r="K1215" s="2"/>
      <c r="L1215" s="2"/>
      <c r="M1215" s="4" t="s">
        <v>1256</v>
      </c>
      <c r="N1215" s="2">
        <f>LOG(H1215,2)</f>
        <v>0.18066947564488967</v>
      </c>
      <c r="O1215" s="2">
        <f>LOG(I1215,2)</f>
        <v>0.64740501709056164</v>
      </c>
      <c r="P1215" s="2">
        <f>LOG(J1215,2)</f>
        <v>-0.82807449273545108</v>
      </c>
      <c r="Q1215">
        <f t="shared" si="94"/>
        <v>-0.64740501709056142</v>
      </c>
    </row>
    <row r="1216" spans="1:17" x14ac:dyDescent="0.25">
      <c r="A1216" s="4" t="s">
        <v>1009</v>
      </c>
      <c r="B1216" s="3">
        <v>43.185429704862401</v>
      </c>
      <c r="C1216" s="3">
        <v>99.641907217555797</v>
      </c>
      <c r="D1216" s="3">
        <v>58.654569731374202</v>
      </c>
      <c r="E1216" s="2">
        <f t="shared" si="90"/>
        <v>63.196599472087485</v>
      </c>
      <c r="F1216" s="2"/>
      <c r="G1216" s="2"/>
      <c r="H1216" s="2">
        <f t="shared" si="91"/>
        <v>0.68335052938942442</v>
      </c>
      <c r="I1216" s="2">
        <f t="shared" si="92"/>
        <v>1.5766972914668516</v>
      </c>
      <c r="J1216" s="2">
        <f t="shared" si="93"/>
        <v>0.92812857371037194</v>
      </c>
      <c r="K1216" s="2"/>
      <c r="L1216" s="2"/>
      <c r="M1216" s="4" t="s">
        <v>1009</v>
      </c>
      <c r="N1216" s="2">
        <f>LOG(H1216,2)</f>
        <v>-0.54930228608405018</v>
      </c>
      <c r="O1216" s="2">
        <f>LOG(I1216,2)</f>
        <v>0.65690570513839874</v>
      </c>
      <c r="P1216" s="2">
        <f>LOG(J1216,2)</f>
        <v>-0.1076034190543486</v>
      </c>
      <c r="Q1216">
        <f t="shared" si="94"/>
        <v>-0.65690570513839874</v>
      </c>
    </row>
    <row r="1217" spans="1:17" x14ac:dyDescent="0.25">
      <c r="A1217" s="4" t="s">
        <v>1247</v>
      </c>
      <c r="B1217" s="3">
        <v>41.307802326390103</v>
      </c>
      <c r="C1217" s="3">
        <v>74.731430413166805</v>
      </c>
      <c r="D1217" s="3">
        <v>34.126295116435898</v>
      </c>
      <c r="E1217" s="2">
        <f t="shared" si="90"/>
        <v>47.22893753330208</v>
      </c>
      <c r="F1217" s="2"/>
      <c r="G1217" s="2"/>
      <c r="H1217" s="2">
        <f t="shared" si="91"/>
        <v>0.87462908301214981</v>
      </c>
      <c r="I1217" s="2">
        <f t="shared" si="92"/>
        <v>1.5823229214180852</v>
      </c>
      <c r="J1217" s="2">
        <f t="shared" si="93"/>
        <v>0.72257173035859124</v>
      </c>
      <c r="K1217" s="2"/>
      <c r="L1217" s="2"/>
      <c r="M1217" s="4" t="s">
        <v>1247</v>
      </c>
      <c r="N1217" s="2">
        <f>LOG(H1217,2)</f>
        <v>-0.19325677342935968</v>
      </c>
      <c r="O1217" s="2">
        <f>LOG(I1217,2)</f>
        <v>0.66204405593396087</v>
      </c>
      <c r="P1217" s="2">
        <f>LOG(J1217,2)</f>
        <v>-0.46878728250460128</v>
      </c>
      <c r="Q1217">
        <f t="shared" si="94"/>
        <v>-0.66204405593396098</v>
      </c>
    </row>
    <row r="1218" spans="1:17" x14ac:dyDescent="0.25">
      <c r="A1218" s="4" t="s">
        <v>1208</v>
      </c>
      <c r="B1218" s="3">
        <v>29.103224366320301</v>
      </c>
      <c r="C1218" s="3">
        <v>58.7887252583579</v>
      </c>
      <c r="D1218" s="3">
        <v>29.8605082268814</v>
      </c>
      <c r="E1218" s="2">
        <f t="shared" si="90"/>
        <v>37.10599786880249</v>
      </c>
      <c r="F1218" s="2"/>
      <c r="G1218" s="2"/>
      <c r="H1218" s="2">
        <f t="shared" si="91"/>
        <v>0.7843266867319405</v>
      </c>
      <c r="I1218" s="2">
        <f t="shared" si="92"/>
        <v>1.5843456215951961</v>
      </c>
      <c r="J1218" s="2">
        <f t="shared" si="93"/>
        <v>0.8047353512081975</v>
      </c>
      <c r="K1218" s="2"/>
      <c r="L1218" s="2"/>
      <c r="M1218" s="4" t="s">
        <v>1208</v>
      </c>
      <c r="N1218" s="2">
        <f>LOG(H1218,2)</f>
        <v>-0.35047340590416215</v>
      </c>
      <c r="O1218" s="2">
        <f>LOG(I1218,2)</f>
        <v>0.66388709057554118</v>
      </c>
      <c r="P1218" s="2">
        <f>LOG(J1218,2)</f>
        <v>-0.31341368467137831</v>
      </c>
      <c r="Q1218">
        <f t="shared" si="94"/>
        <v>-0.66388709057554052</v>
      </c>
    </row>
    <row r="1219" spans="1:17" x14ac:dyDescent="0.25">
      <c r="A1219" s="4" t="s">
        <v>1094</v>
      </c>
      <c r="B1219" s="3">
        <v>21.5927148524312</v>
      </c>
      <c r="C1219" s="3">
        <v>48.8245345366023</v>
      </c>
      <c r="D1219" s="3">
        <v>27.727614782104201</v>
      </c>
      <c r="E1219" s="2">
        <f t="shared" si="90"/>
        <v>30.804863663568408</v>
      </c>
      <c r="F1219" s="2"/>
      <c r="G1219" s="2"/>
      <c r="H1219" s="2">
        <f t="shared" si="91"/>
        <v>0.70095148247541117</v>
      </c>
      <c r="I1219" s="2">
        <f t="shared" si="92"/>
        <v>1.5849618771189364</v>
      </c>
      <c r="J1219" s="2">
        <f t="shared" si="93"/>
        <v>0.90010509654994719</v>
      </c>
      <c r="K1219" s="2"/>
      <c r="L1219" s="2"/>
      <c r="M1219" s="4" t="s">
        <v>1094</v>
      </c>
      <c r="N1219" s="2">
        <f>LOG(H1219,2)</f>
        <v>-0.51261350573635578</v>
      </c>
      <c r="O1219" s="2">
        <f>LOG(I1219,2)</f>
        <v>0.66444813982657558</v>
      </c>
      <c r="P1219" s="2">
        <f>LOG(J1219,2)</f>
        <v>-0.15183463409021983</v>
      </c>
      <c r="Q1219">
        <f t="shared" si="94"/>
        <v>-0.66444813982657558</v>
      </c>
    </row>
    <row r="1220" spans="1:17" x14ac:dyDescent="0.25">
      <c r="A1220" s="4" t="s">
        <v>1232</v>
      </c>
      <c r="B1220" s="3">
        <v>25.347969609375699</v>
      </c>
      <c r="C1220" s="3">
        <v>48.8245345366023</v>
      </c>
      <c r="D1220" s="3">
        <v>23.461827892549699</v>
      </c>
      <c r="E1220" s="2">
        <f t="shared" si="90"/>
        <v>30.736025749980879</v>
      </c>
      <c r="F1220" s="2"/>
      <c r="G1220" s="2"/>
      <c r="H1220" s="2">
        <f t="shared" si="91"/>
        <v>0.82469899705206584</v>
      </c>
      <c r="I1220" s="2">
        <f t="shared" si="92"/>
        <v>1.588511635621358</v>
      </c>
      <c r="J1220" s="2">
        <f t="shared" si="93"/>
        <v>0.76333316751481106</v>
      </c>
      <c r="K1220" s="2"/>
      <c r="L1220" s="2"/>
      <c r="M1220" s="4" t="s">
        <v>1232</v>
      </c>
      <c r="N1220" s="2">
        <f>LOG(H1220,2)</f>
        <v>-0.27806044183078893</v>
      </c>
      <c r="O1220" s="2">
        <f>LOG(I1220,2)</f>
        <v>0.66767565762569003</v>
      </c>
      <c r="P1220" s="2">
        <f>LOG(J1220,2)</f>
        <v>-0.38961521579490083</v>
      </c>
      <c r="Q1220">
        <f t="shared" si="94"/>
        <v>-0.6676756576256897</v>
      </c>
    </row>
    <row r="1221" spans="1:17" x14ac:dyDescent="0.25">
      <c r="A1221" s="4" t="s">
        <v>124</v>
      </c>
      <c r="B1221" s="3">
        <v>52.573566597223802</v>
      </c>
      <c r="C1221" s="3">
        <v>162.41630876461599</v>
      </c>
      <c r="D1221" s="3">
        <v>123.70781979708001</v>
      </c>
      <c r="E1221" s="2">
        <f t="shared" si="90"/>
        <v>101.84305299993936</v>
      </c>
      <c r="F1221" s="2"/>
      <c r="G1221" s="2"/>
      <c r="H1221" s="2">
        <f t="shared" si="91"/>
        <v>0.51622143139459009</v>
      </c>
      <c r="I1221" s="2">
        <f t="shared" si="92"/>
        <v>1.594770619894051</v>
      </c>
      <c r="J1221" s="2">
        <f t="shared" si="93"/>
        <v>1.2146908026918013</v>
      </c>
      <c r="K1221" s="2"/>
      <c r="L1221" s="2"/>
      <c r="M1221" s="4" t="s">
        <v>124</v>
      </c>
      <c r="N1221" s="2">
        <f>LOG(H1221,2)</f>
        <v>-0.95393805743674398</v>
      </c>
      <c r="O1221" s="2">
        <f>LOG(I1221,2)</f>
        <v>0.67334893224146675</v>
      </c>
      <c r="P1221" s="2">
        <f>LOG(J1221,2)</f>
        <v>0.28058912519527729</v>
      </c>
      <c r="Q1221">
        <f t="shared" si="94"/>
        <v>-0.67334893224146675</v>
      </c>
    </row>
    <row r="1222" spans="1:17" x14ac:dyDescent="0.25">
      <c r="A1222" s="4" t="s">
        <v>1174</v>
      </c>
      <c r="B1222" s="3">
        <v>41.307802326390103</v>
      </c>
      <c r="C1222" s="3">
        <v>89.677716495800198</v>
      </c>
      <c r="D1222" s="3">
        <v>47.990102507487997</v>
      </c>
      <c r="E1222" s="2">
        <f t="shared" si="90"/>
        <v>56.228448842778079</v>
      </c>
      <c r="F1222" s="2"/>
      <c r="G1222" s="2"/>
      <c r="H1222" s="2">
        <f t="shared" si="91"/>
        <v>0.73464239502483863</v>
      </c>
      <c r="I1222" s="2">
        <f t="shared" si="92"/>
        <v>1.5948815651406381</v>
      </c>
      <c r="J1222" s="2">
        <f t="shared" si="93"/>
        <v>0.85348437481664219</v>
      </c>
      <c r="K1222" s="2"/>
      <c r="L1222" s="2"/>
      <c r="M1222" s="4" t="s">
        <v>1174</v>
      </c>
      <c r="N1222" s="2">
        <f>LOG(H1222,2)</f>
        <v>-0.44488594081718258</v>
      </c>
      <c r="O1222" s="2">
        <f>LOG(I1222,2)</f>
        <v>0.67344929437993239</v>
      </c>
      <c r="P1222" s="2">
        <f>LOG(J1222,2)</f>
        <v>-0.22856335356274912</v>
      </c>
      <c r="Q1222">
        <f t="shared" si="94"/>
        <v>-0.67344929437993173</v>
      </c>
    </row>
    <row r="1223" spans="1:17" x14ac:dyDescent="0.25">
      <c r="A1223" s="4" t="s">
        <v>198</v>
      </c>
      <c r="B1223" s="3">
        <v>174.619346197922</v>
      </c>
      <c r="C1223" s="3">
        <v>510.16656495388497</v>
      </c>
      <c r="D1223" s="3">
        <v>361.52543888974299</v>
      </c>
      <c r="E1223" s="2">
        <f t="shared" si="90"/>
        <v>318.16158204145421</v>
      </c>
      <c r="F1223" s="2"/>
      <c r="G1223" s="2"/>
      <c r="H1223" s="2">
        <f t="shared" si="91"/>
        <v>0.54883856522680452</v>
      </c>
      <c r="I1223" s="2">
        <f t="shared" si="92"/>
        <v>1.603482613081217</v>
      </c>
      <c r="J1223" s="2">
        <f t="shared" si="93"/>
        <v>1.1362950755086414</v>
      </c>
      <c r="K1223" s="2"/>
      <c r="L1223" s="2"/>
      <c r="M1223" s="4" t="s">
        <v>198</v>
      </c>
      <c r="N1223" s="2">
        <f>LOG(H1223,2)</f>
        <v>-0.86554623599569014</v>
      </c>
      <c r="O1223" s="2">
        <f>LOG(I1223,2)</f>
        <v>0.68120871040101294</v>
      </c>
      <c r="P1223" s="2">
        <f>LOG(J1223,2)</f>
        <v>0.18433752559467731</v>
      </c>
      <c r="Q1223">
        <f t="shared" si="94"/>
        <v>-0.68120871040101283</v>
      </c>
    </row>
    <row r="1224" spans="1:17" x14ac:dyDescent="0.25">
      <c r="A1224" s="4" t="s">
        <v>1225</v>
      </c>
      <c r="B1224" s="3">
        <v>24.4091559201396</v>
      </c>
      <c r="C1224" s="3">
        <v>48.8245345366023</v>
      </c>
      <c r="D1224" s="3">
        <v>23.461827892549699</v>
      </c>
      <c r="E1224" s="2">
        <f t="shared" ref="E1224:E1252" si="95">GEOMEAN(B1224:D1224)</f>
        <v>30.351785147595368</v>
      </c>
      <c r="F1224" s="2"/>
      <c r="G1224" s="2"/>
      <c r="H1224" s="2">
        <f t="shared" ref="H1224:H1252" si="96">B1224/E1224</f>
        <v>0.80420824677830938</v>
      </c>
      <c r="I1224" s="2">
        <f t="shared" ref="I1224:I1252" si="97">C1224/E1224</f>
        <v>1.608621512677993</v>
      </c>
      <c r="J1224" s="2">
        <f t="shared" ref="J1224:J1252" si="98">D1224/E1224</f>
        <v>0.77299663853242817</v>
      </c>
      <c r="K1224" s="2"/>
      <c r="L1224" s="2"/>
      <c r="M1224" s="4" t="s">
        <v>1225</v>
      </c>
      <c r="N1224" s="2">
        <f>LOG(H1224,2)</f>
        <v>-0.31435896451237172</v>
      </c>
      <c r="O1224" s="2">
        <f>LOG(I1224,2)</f>
        <v>0.68582491896648146</v>
      </c>
      <c r="P1224" s="2">
        <f>LOG(J1224,2)</f>
        <v>-0.37146595445410957</v>
      </c>
      <c r="Q1224">
        <f t="shared" ref="Q1224:Q1252" si="99">SUM(N1224,P1224)</f>
        <v>-0.68582491896648134</v>
      </c>
    </row>
    <row r="1225" spans="1:17" x14ac:dyDescent="0.25">
      <c r="A1225" s="4" t="s">
        <v>809</v>
      </c>
      <c r="B1225" s="3">
        <v>166.17002299479699</v>
      </c>
      <c r="C1225" s="3">
        <v>421.48526753026101</v>
      </c>
      <c r="D1225" s="3">
        <v>252.74787320610301</v>
      </c>
      <c r="E1225" s="2">
        <f t="shared" si="95"/>
        <v>260.61987347308462</v>
      </c>
      <c r="F1225" s="2"/>
      <c r="G1225" s="2"/>
      <c r="H1225" s="2">
        <f t="shared" si="96"/>
        <v>0.63759536362432512</v>
      </c>
      <c r="I1225" s="2">
        <f t="shared" si="97"/>
        <v>1.6172414709340639</v>
      </c>
      <c r="J1225" s="2">
        <f t="shared" si="98"/>
        <v>0.96979508829439065</v>
      </c>
      <c r="K1225" s="2"/>
      <c r="L1225" s="2"/>
      <c r="M1225" s="4" t="s">
        <v>809</v>
      </c>
      <c r="N1225" s="2">
        <f>LOG(H1225,2)</f>
        <v>-0.64928695630633249</v>
      </c>
      <c r="O1225" s="2">
        <f>LOG(I1225,2)</f>
        <v>0.69353510423535381</v>
      </c>
      <c r="P1225" s="2">
        <f>LOG(J1225,2)</f>
        <v>-4.424814792902098E-2</v>
      </c>
      <c r="Q1225">
        <f t="shared" si="99"/>
        <v>-0.69353510423535347</v>
      </c>
    </row>
    <row r="1226" spans="1:17" x14ac:dyDescent="0.25">
      <c r="A1226" s="4" t="s">
        <v>860</v>
      </c>
      <c r="B1226" s="3">
        <v>37.552547569445501</v>
      </c>
      <c r="C1226" s="3">
        <v>95.656230928853503</v>
      </c>
      <c r="D1226" s="3">
        <v>56.5216762865969</v>
      </c>
      <c r="E1226" s="2">
        <f t="shared" si="95"/>
        <v>58.77453939775048</v>
      </c>
      <c r="F1226" s="2"/>
      <c r="G1226" s="2"/>
      <c r="H1226" s="2">
        <f t="shared" si="96"/>
        <v>0.63892542509457384</v>
      </c>
      <c r="I1226" s="2">
        <f t="shared" si="97"/>
        <v>1.6275113664695877</v>
      </c>
      <c r="J1226" s="2">
        <f t="shared" si="98"/>
        <v>0.96166940423118308</v>
      </c>
      <c r="K1226" s="2"/>
      <c r="L1226" s="2"/>
      <c r="M1226" s="4" t="s">
        <v>860</v>
      </c>
      <c r="N1226" s="2">
        <f>LOG(H1226,2)</f>
        <v>-0.64628054419214154</v>
      </c>
      <c r="O1226" s="2">
        <f>LOG(I1226,2)</f>
        <v>0.70266761914639086</v>
      </c>
      <c r="P1226" s="2">
        <f>LOG(J1226,2)</f>
        <v>-5.6387074954248828E-2</v>
      </c>
      <c r="Q1226">
        <f t="shared" si="99"/>
        <v>-0.70266761914639031</v>
      </c>
    </row>
    <row r="1227" spans="1:17" x14ac:dyDescent="0.25">
      <c r="A1227" s="4" t="s">
        <v>107</v>
      </c>
      <c r="B1227" s="3">
        <v>45.063057083334698</v>
      </c>
      <c r="C1227" s="3">
        <v>148.46644175415801</v>
      </c>
      <c r="D1227" s="3">
        <v>113.043352573194</v>
      </c>
      <c r="E1227" s="2">
        <f t="shared" si="95"/>
        <v>91.109709108402555</v>
      </c>
      <c r="F1227" s="2"/>
      <c r="G1227" s="2"/>
      <c r="H1227" s="2">
        <f t="shared" si="96"/>
        <v>0.49460213981935297</v>
      </c>
      <c r="I1227" s="2">
        <f t="shared" si="97"/>
        <v>1.6295348015820386</v>
      </c>
      <c r="J1227" s="2">
        <f t="shared" si="98"/>
        <v>1.240738815648009</v>
      </c>
      <c r="K1227" s="2"/>
      <c r="L1227" s="2"/>
      <c r="M1227" s="4" t="s">
        <v>107</v>
      </c>
      <c r="N1227" s="2">
        <f>LOG(H1227,2)</f>
        <v>-1.0156596135499463</v>
      </c>
      <c r="O1227" s="2">
        <f>LOG(I1227,2)</f>
        <v>0.70446016369579445</v>
      </c>
      <c r="P1227" s="2">
        <f>LOG(J1227,2)</f>
        <v>0.31119944985415227</v>
      </c>
      <c r="Q1227">
        <f t="shared" si="99"/>
        <v>-0.70446016369579401</v>
      </c>
    </row>
    <row r="1228" spans="1:17" x14ac:dyDescent="0.25">
      <c r="A1228" s="4" t="s">
        <v>1203</v>
      </c>
      <c r="B1228" s="3">
        <v>158.65951348090701</v>
      </c>
      <c r="C1228" s="3">
        <v>346.75383711709401</v>
      </c>
      <c r="D1228" s="3">
        <v>171.69792230456801</v>
      </c>
      <c r="E1228" s="2">
        <f t="shared" si="95"/>
        <v>211.38985680030822</v>
      </c>
      <c r="F1228" s="2"/>
      <c r="G1228" s="2"/>
      <c r="H1228" s="2">
        <f t="shared" si="96"/>
        <v>0.75055405156353594</v>
      </c>
      <c r="I1228" s="2">
        <f t="shared" si="97"/>
        <v>1.6403522967739121</v>
      </c>
      <c r="J1228" s="2">
        <f t="shared" si="98"/>
        <v>0.81223349551139701</v>
      </c>
      <c r="K1228" s="2"/>
      <c r="L1228" s="2"/>
      <c r="M1228" s="4" t="s">
        <v>1203</v>
      </c>
      <c r="N1228" s="2">
        <f>LOG(H1228,2)</f>
        <v>-0.41397212282192547</v>
      </c>
      <c r="O1228" s="2">
        <f>LOG(I1228,2)</f>
        <v>0.71400569424935945</v>
      </c>
      <c r="P1228" s="2">
        <f>LOG(J1228,2)</f>
        <v>-0.30003357142743425</v>
      </c>
      <c r="Q1228">
        <f t="shared" si="99"/>
        <v>-0.71400569424935978</v>
      </c>
    </row>
    <row r="1229" spans="1:17" x14ac:dyDescent="0.25">
      <c r="A1229" s="4" t="s">
        <v>1054</v>
      </c>
      <c r="B1229" s="3">
        <v>28.164410677084199</v>
      </c>
      <c r="C1229" s="3">
        <v>71.742173196640096</v>
      </c>
      <c r="D1229" s="3">
        <v>39.458528728379001</v>
      </c>
      <c r="E1229" s="2">
        <f t="shared" si="95"/>
        <v>43.039976754154907</v>
      </c>
      <c r="F1229" s="2"/>
      <c r="G1229" s="2"/>
      <c r="H1229" s="2">
        <f t="shared" si="96"/>
        <v>0.65437792492221358</v>
      </c>
      <c r="I1229" s="2">
        <f t="shared" si="97"/>
        <v>1.6668729541010823</v>
      </c>
      <c r="J1229" s="2">
        <f t="shared" si="98"/>
        <v>0.91678787267397477</v>
      </c>
      <c r="K1229" s="2"/>
      <c r="L1229" s="2"/>
      <c r="M1229" s="4" t="s">
        <v>1054</v>
      </c>
      <c r="N1229" s="2">
        <f>LOG(H1229,2)</f>
        <v>-0.61180401430700426</v>
      </c>
      <c r="O1229" s="2">
        <f>LOG(I1229,2)</f>
        <v>0.73714414903152414</v>
      </c>
      <c r="P1229" s="2">
        <f>LOG(J1229,2)</f>
        <v>-0.12534013472451946</v>
      </c>
      <c r="Q1229">
        <f t="shared" si="99"/>
        <v>-0.7371441490315237</v>
      </c>
    </row>
    <row r="1230" spans="1:17" x14ac:dyDescent="0.25">
      <c r="A1230" s="4" t="s">
        <v>993</v>
      </c>
      <c r="B1230" s="3">
        <v>213.110707456603</v>
      </c>
      <c r="C1230" s="3">
        <v>568.95529021224297</v>
      </c>
      <c r="D1230" s="3">
        <v>313.53533638225503</v>
      </c>
      <c r="E1230" s="2">
        <f t="shared" si="95"/>
        <v>336.24561932652222</v>
      </c>
      <c r="F1230" s="2"/>
      <c r="G1230" s="2"/>
      <c r="H1230" s="2">
        <f t="shared" si="96"/>
        <v>0.63379474767121036</v>
      </c>
      <c r="I1230" s="2">
        <f t="shared" si="97"/>
        <v>1.6920823871306423</v>
      </c>
      <c r="J1230" s="2">
        <f t="shared" si="98"/>
        <v>0.93245924515015421</v>
      </c>
      <c r="K1230" s="2"/>
      <c r="L1230" s="2"/>
      <c r="M1230" s="4" t="s">
        <v>993</v>
      </c>
      <c r="N1230" s="2">
        <f>LOG(H1230,2)</f>
        <v>-0.65791239089472553</v>
      </c>
      <c r="O1230" s="2">
        <f>LOG(I1230,2)</f>
        <v>0.7587998146819418</v>
      </c>
      <c r="P1230" s="2">
        <f>LOG(J1230,2)</f>
        <v>-0.10088742378721631</v>
      </c>
      <c r="Q1230">
        <f t="shared" si="99"/>
        <v>-0.7587998146819418</v>
      </c>
    </row>
    <row r="1231" spans="1:17" x14ac:dyDescent="0.25">
      <c r="A1231" s="4" t="s">
        <v>68</v>
      </c>
      <c r="B1231" s="3">
        <v>23.470342230903501</v>
      </c>
      <c r="C1231" s="3">
        <v>93.663392784502406</v>
      </c>
      <c r="D1231" s="3">
        <v>73.584823844814906</v>
      </c>
      <c r="E1231" s="2">
        <f t="shared" si="95"/>
        <v>54.486952820814878</v>
      </c>
      <c r="F1231" s="2"/>
      <c r="G1231" s="2"/>
      <c r="H1231" s="2">
        <f t="shared" si="96"/>
        <v>0.43075160227968301</v>
      </c>
      <c r="I1231" s="2">
        <f t="shared" si="97"/>
        <v>1.7190058892176019</v>
      </c>
      <c r="J1231" s="2">
        <f t="shared" si="98"/>
        <v>1.3505035615921679</v>
      </c>
      <c r="K1231" s="2"/>
      <c r="L1231" s="2"/>
      <c r="M1231" s="4" t="s">
        <v>68</v>
      </c>
      <c r="N1231" s="2">
        <f>LOG(H1231,2)</f>
        <v>-1.2150719319910483</v>
      </c>
      <c r="O1231" s="2">
        <f>LOG(I1231,2)</f>
        <v>0.7815744874165993</v>
      </c>
      <c r="P1231" s="2">
        <f>LOG(J1231,2)</f>
        <v>0.43349744457444961</v>
      </c>
      <c r="Q1231">
        <f t="shared" si="99"/>
        <v>-0.78157448741659874</v>
      </c>
    </row>
    <row r="1232" spans="1:17" x14ac:dyDescent="0.25">
      <c r="A1232" s="4" t="s">
        <v>434</v>
      </c>
      <c r="B1232" s="3">
        <v>17.837460095486598</v>
      </c>
      <c r="C1232" s="3">
        <v>54.803048969655698</v>
      </c>
      <c r="D1232" s="3">
        <v>33.0598483940473</v>
      </c>
      <c r="E1232" s="2">
        <f t="shared" si="95"/>
        <v>31.852696076159802</v>
      </c>
      <c r="F1232" s="2"/>
      <c r="G1232" s="2"/>
      <c r="H1232" s="2">
        <f t="shared" si="96"/>
        <v>0.55999843946764283</v>
      </c>
      <c r="I1232" s="2">
        <f t="shared" si="97"/>
        <v>1.7205152379761386</v>
      </c>
      <c r="J1232" s="2">
        <f t="shared" si="98"/>
        <v>1.0378979636449359</v>
      </c>
      <c r="K1232" s="2"/>
      <c r="L1232" s="2"/>
      <c r="M1232" s="4" t="s">
        <v>434</v>
      </c>
      <c r="N1232" s="2">
        <f>LOG(H1232,2)</f>
        <v>-0.83650528803038804</v>
      </c>
      <c r="O1232" s="2">
        <f>LOG(I1232,2)</f>
        <v>0.78284066955542719</v>
      </c>
      <c r="P1232" s="2">
        <f>LOG(J1232,2)</f>
        <v>5.3664618474961227E-2</v>
      </c>
      <c r="Q1232">
        <f t="shared" si="99"/>
        <v>-0.78284066955542686</v>
      </c>
    </row>
    <row r="1233" spans="1:17" x14ac:dyDescent="0.25">
      <c r="A1233" s="4" t="s">
        <v>1254</v>
      </c>
      <c r="B1233" s="3">
        <v>56.328821354168298</v>
      </c>
      <c r="C1233" s="3">
        <v>115.584612372365</v>
      </c>
      <c r="D1233" s="3">
        <v>44.790762340322097</v>
      </c>
      <c r="E1233" s="2">
        <f t="shared" si="95"/>
        <v>66.314176322298948</v>
      </c>
      <c r="F1233" s="2"/>
      <c r="G1233" s="2"/>
      <c r="H1233" s="2">
        <f t="shared" si="96"/>
        <v>0.84942352417075939</v>
      </c>
      <c r="I1233" s="2">
        <f t="shared" si="97"/>
        <v>1.7429849661496628</v>
      </c>
      <c r="J1233" s="2">
        <f t="shared" si="98"/>
        <v>0.67543268761464892</v>
      </c>
      <c r="K1233" s="2"/>
      <c r="L1233" s="2"/>
      <c r="M1233" s="4" t="s">
        <v>1254</v>
      </c>
      <c r="N1233" s="2">
        <f>LOG(H1233,2)</f>
        <v>-0.23544403125203073</v>
      </c>
      <c r="O1233" s="2">
        <f>LOG(I1233,2)</f>
        <v>0.80156012577176483</v>
      </c>
      <c r="P1233" s="2">
        <f>LOG(J1233,2)</f>
        <v>-0.56611609451973355</v>
      </c>
      <c r="Q1233">
        <f t="shared" si="99"/>
        <v>-0.80156012577176428</v>
      </c>
    </row>
    <row r="1234" spans="1:17" x14ac:dyDescent="0.25">
      <c r="A1234" s="4" t="s">
        <v>1241</v>
      </c>
      <c r="B1234" s="3">
        <v>45.063057083334698</v>
      </c>
      <c r="C1234" s="3">
        <v>102.631164434082</v>
      </c>
      <c r="D1234" s="3">
        <v>43.724315617933499</v>
      </c>
      <c r="E1234" s="2">
        <f t="shared" si="95"/>
        <v>58.695883303635654</v>
      </c>
      <c r="F1234" s="2"/>
      <c r="G1234" s="2"/>
      <c r="H1234" s="2">
        <f t="shared" si="96"/>
        <v>0.76773794935876649</v>
      </c>
      <c r="I1234" s="2">
        <f t="shared" si="97"/>
        <v>1.7485240643397042</v>
      </c>
      <c r="J1234" s="2">
        <f t="shared" si="98"/>
        <v>0.74492985124265421</v>
      </c>
      <c r="K1234" s="2"/>
      <c r="L1234" s="2"/>
      <c r="M1234" s="4" t="s">
        <v>1241</v>
      </c>
      <c r="N1234" s="2">
        <f>LOG(H1234,2)</f>
        <v>-0.38131413247525786</v>
      </c>
      <c r="O1234" s="2">
        <f>LOG(I1234,2)</f>
        <v>0.80613765149153427</v>
      </c>
      <c r="P1234" s="2">
        <f>LOG(J1234,2)</f>
        <v>-0.42482351901627591</v>
      </c>
      <c r="Q1234">
        <f t="shared" si="99"/>
        <v>-0.80613765149153371</v>
      </c>
    </row>
    <row r="1235" spans="1:17" x14ac:dyDescent="0.25">
      <c r="A1235" s="4" t="s">
        <v>1235</v>
      </c>
      <c r="B1235" s="3">
        <v>41.307802326390103</v>
      </c>
      <c r="C1235" s="3">
        <v>96.652650001029102</v>
      </c>
      <c r="D1235" s="3">
        <v>41.591422173156197</v>
      </c>
      <c r="E1235" s="2">
        <f t="shared" si="95"/>
        <v>54.964617360663716</v>
      </c>
      <c r="F1235" s="2"/>
      <c r="G1235" s="2"/>
      <c r="H1235" s="2">
        <f t="shared" si="96"/>
        <v>0.75153442905531209</v>
      </c>
      <c r="I1235" s="2">
        <f t="shared" si="97"/>
        <v>1.7584521578094361</v>
      </c>
      <c r="J1235" s="2">
        <f t="shared" si="98"/>
        <v>0.756694473105197</v>
      </c>
      <c r="K1235" s="2"/>
      <c r="L1235" s="2"/>
      <c r="M1235" s="4" t="s">
        <v>1235</v>
      </c>
      <c r="N1235" s="2">
        <f>LOG(H1235,2)</f>
        <v>-0.41208889694719097</v>
      </c>
      <c r="O1235" s="2">
        <f>LOG(I1235,2)</f>
        <v>0.81430608410737704</v>
      </c>
      <c r="P1235" s="2">
        <f>LOG(J1235,2)</f>
        <v>-0.40221718716018617</v>
      </c>
      <c r="Q1235">
        <f t="shared" si="99"/>
        <v>-0.81430608410737715</v>
      </c>
    </row>
    <row r="1236" spans="1:17" x14ac:dyDescent="0.25">
      <c r="A1236" s="4" t="s">
        <v>523</v>
      </c>
      <c r="B1236" s="3">
        <v>68.533399314238096</v>
      </c>
      <c r="C1236" s="3">
        <v>218.215776806447</v>
      </c>
      <c r="D1236" s="3">
        <v>125.840713241857</v>
      </c>
      <c r="E1236" s="2">
        <f t="shared" si="95"/>
        <v>123.46291609688446</v>
      </c>
      <c r="F1236" s="2"/>
      <c r="G1236" s="2"/>
      <c r="H1236" s="2">
        <f t="shared" si="96"/>
        <v>0.55509299051755923</v>
      </c>
      <c r="I1236" s="2">
        <f t="shared" si="97"/>
        <v>1.7674600900824955</v>
      </c>
      <c r="J1236" s="2">
        <f t="shared" si="98"/>
        <v>1.0192592012253026</v>
      </c>
      <c r="K1236" s="2"/>
      <c r="L1236" s="2"/>
      <c r="M1236" s="4" t="s">
        <v>523</v>
      </c>
      <c r="N1236" s="2">
        <f>LOG(H1236,2)</f>
        <v>-0.84919861942325636</v>
      </c>
      <c r="O1236" s="2">
        <f>LOG(I1236,2)</f>
        <v>0.821677638802637</v>
      </c>
      <c r="P1236" s="2">
        <f>LOG(J1236,2)</f>
        <v>2.7520980620619605E-2</v>
      </c>
      <c r="Q1236">
        <f t="shared" si="99"/>
        <v>-0.82167763880263678</v>
      </c>
    </row>
    <row r="1237" spans="1:17" x14ac:dyDescent="0.25">
      <c r="A1237" s="4" t="s">
        <v>1210</v>
      </c>
      <c r="B1237" s="3">
        <v>20.653901163195101</v>
      </c>
      <c r="C1237" s="3">
        <v>51.813791753129003</v>
      </c>
      <c r="D1237" s="3">
        <v>23.461827892549699</v>
      </c>
      <c r="E1237" s="2">
        <f t="shared" si="95"/>
        <v>29.282159693980606</v>
      </c>
      <c r="F1237" s="2"/>
      <c r="G1237" s="2"/>
      <c r="H1237" s="2">
        <f t="shared" si="96"/>
        <v>0.70534077332556944</v>
      </c>
      <c r="I1237" s="2">
        <f t="shared" si="97"/>
        <v>1.7694661969820524</v>
      </c>
      <c r="J1237" s="2">
        <f t="shared" si="98"/>
        <v>0.80123283725457706</v>
      </c>
      <c r="K1237" s="2"/>
      <c r="L1237" s="2"/>
      <c r="M1237" s="4" t="s">
        <v>1210</v>
      </c>
      <c r="N1237" s="2">
        <f>LOG(H1237,2)</f>
        <v>-0.50360765552352738</v>
      </c>
      <c r="O1237" s="2">
        <f>LOG(I1237,2)</f>
        <v>0.82331420148500167</v>
      </c>
      <c r="P1237" s="2">
        <f>LOG(J1237,2)</f>
        <v>-0.31970654596147402</v>
      </c>
      <c r="Q1237">
        <f t="shared" si="99"/>
        <v>-0.82331420148500145</v>
      </c>
    </row>
    <row r="1238" spans="1:17" x14ac:dyDescent="0.25">
      <c r="A1238" s="4" t="s">
        <v>206</v>
      </c>
      <c r="B1238" s="3">
        <v>23.470342230903501</v>
      </c>
      <c r="C1238" s="3">
        <v>83.699202062746807</v>
      </c>
      <c r="D1238" s="3">
        <v>53.3223361194311</v>
      </c>
      <c r="E1238" s="2">
        <f t="shared" si="95"/>
        <v>47.139318840681923</v>
      </c>
      <c r="F1238" s="2"/>
      <c r="G1238" s="2"/>
      <c r="H1238" s="2">
        <f t="shared" si="96"/>
        <v>0.49789311360706917</v>
      </c>
      <c r="I1238" s="2">
        <f t="shared" si="97"/>
        <v>1.7755708847984704</v>
      </c>
      <c r="J1238" s="2">
        <f t="shared" si="98"/>
        <v>1.1311647565304475</v>
      </c>
      <c r="K1238" s="2"/>
      <c r="L1238" s="2"/>
      <c r="M1238" s="4" t="s">
        <v>206</v>
      </c>
      <c r="N1238" s="2">
        <f>LOG(H1238,2)</f>
        <v>-1.0060920333569414</v>
      </c>
      <c r="O1238" s="2">
        <f>LOG(I1238,2)</f>
        <v>0.82828295715182898</v>
      </c>
      <c r="P1238" s="2">
        <f>LOG(J1238,2)</f>
        <v>0.17780907620511247</v>
      </c>
      <c r="Q1238">
        <f t="shared" si="99"/>
        <v>-0.82828295715182898</v>
      </c>
    </row>
    <row r="1239" spans="1:17" x14ac:dyDescent="0.25">
      <c r="A1239" s="4" t="s">
        <v>75</v>
      </c>
      <c r="B1239" s="3">
        <v>351.11631977431603</v>
      </c>
      <c r="C1239" s="3">
        <v>1469.71813145895</v>
      </c>
      <c r="D1239" s="3">
        <v>1096.3072306155</v>
      </c>
      <c r="E1239" s="2">
        <f t="shared" si="95"/>
        <v>827.06399603213674</v>
      </c>
      <c r="F1239" s="2"/>
      <c r="G1239" s="2"/>
      <c r="H1239" s="2">
        <f t="shared" si="96"/>
        <v>0.42453343569398094</v>
      </c>
      <c r="I1239" s="2">
        <f t="shared" si="97"/>
        <v>1.7770307237528957</v>
      </c>
      <c r="J1239" s="2">
        <f t="shared" si="98"/>
        <v>1.3255409930489845</v>
      </c>
      <c r="K1239" s="2"/>
      <c r="L1239" s="2"/>
      <c r="M1239" s="4" t="s">
        <v>75</v>
      </c>
      <c r="N1239" s="2">
        <f>LOG(H1239,2)</f>
        <v>-1.2360499118739867</v>
      </c>
      <c r="O1239" s="2">
        <f>LOG(I1239,2)</f>
        <v>0.82946862487968187</v>
      </c>
      <c r="P1239" s="2">
        <f>LOG(J1239,2)</f>
        <v>0.4065812869943054</v>
      </c>
      <c r="Q1239">
        <f t="shared" si="99"/>
        <v>-0.82946862487968132</v>
      </c>
    </row>
    <row r="1240" spans="1:17" x14ac:dyDescent="0.25">
      <c r="A1240" s="4" t="s">
        <v>1248</v>
      </c>
      <c r="B1240" s="3">
        <v>64.778144557293601</v>
      </c>
      <c r="C1240" s="3">
        <v>151.45569897068501</v>
      </c>
      <c r="D1240" s="3">
        <v>60.787463176151398</v>
      </c>
      <c r="E1240" s="2">
        <f t="shared" si="95"/>
        <v>84.173628297579015</v>
      </c>
      <c r="F1240" s="2"/>
      <c r="G1240" s="2"/>
      <c r="H1240" s="2">
        <f t="shared" si="96"/>
        <v>0.7695776678211308</v>
      </c>
      <c r="I1240" s="2">
        <f t="shared" si="97"/>
        <v>1.7993248245785924</v>
      </c>
      <c r="J1240" s="2">
        <f t="shared" si="98"/>
        <v>0.7221675530161239</v>
      </c>
      <c r="K1240" s="2"/>
      <c r="L1240" s="2"/>
      <c r="M1240" s="4" t="s">
        <v>1248</v>
      </c>
      <c r="N1240" s="2">
        <f>LOG(H1240,2)</f>
        <v>-0.37786116037292738</v>
      </c>
      <c r="O1240" s="2">
        <f>LOG(I1240,2)</f>
        <v>0.84745565379722831</v>
      </c>
      <c r="P1240" s="2">
        <f>LOG(J1240,2)</f>
        <v>-0.46959449342430076</v>
      </c>
      <c r="Q1240">
        <f t="shared" si="99"/>
        <v>-0.8474556537972282</v>
      </c>
    </row>
    <row r="1241" spans="1:17" x14ac:dyDescent="0.25">
      <c r="A1241" s="4" t="s">
        <v>413</v>
      </c>
      <c r="B1241" s="3">
        <v>38.4913612586817</v>
      </c>
      <c r="C1241" s="3">
        <v>138.502251032403</v>
      </c>
      <c r="D1241" s="3">
        <v>77.850610734369397</v>
      </c>
      <c r="E1241" s="2">
        <f t="shared" si="95"/>
        <v>74.592307477937425</v>
      </c>
      <c r="F1241" s="2"/>
      <c r="G1241" s="2"/>
      <c r="H1241" s="2">
        <f t="shared" si="96"/>
        <v>0.51602320078469888</v>
      </c>
      <c r="I1241" s="2">
        <f t="shared" si="97"/>
        <v>1.8567900057706159</v>
      </c>
      <c r="J1241" s="2">
        <f t="shared" si="98"/>
        <v>1.043681491652416</v>
      </c>
      <c r="K1241" s="2"/>
      <c r="L1241" s="2"/>
      <c r="M1241" s="4" t="s">
        <v>413</v>
      </c>
      <c r="N1241" s="2">
        <f>LOG(H1241,2)</f>
        <v>-0.95449216314471796</v>
      </c>
      <c r="O1241" s="2">
        <f>LOG(I1241,2)</f>
        <v>0.89281066246544771</v>
      </c>
      <c r="P1241" s="2">
        <f>LOG(J1241,2)</f>
        <v>6.1681500679270682E-2</v>
      </c>
      <c r="Q1241">
        <f t="shared" si="99"/>
        <v>-0.89281066246544727</v>
      </c>
    </row>
    <row r="1242" spans="1:17" x14ac:dyDescent="0.25">
      <c r="A1242" s="4" t="s">
        <v>416</v>
      </c>
      <c r="B1242" s="3">
        <v>27.225596987848</v>
      </c>
      <c r="C1242" s="3">
        <v>99.641907217555797</v>
      </c>
      <c r="D1242" s="3">
        <v>55.455229564208302</v>
      </c>
      <c r="E1242" s="2">
        <f t="shared" si="95"/>
        <v>53.184773846992059</v>
      </c>
      <c r="F1242" s="2"/>
      <c r="G1242" s="2"/>
      <c r="H1242" s="2">
        <f t="shared" si="96"/>
        <v>0.51190585234363617</v>
      </c>
      <c r="I1242" s="2">
        <f t="shared" si="97"/>
        <v>1.8735043887601524</v>
      </c>
      <c r="J1242" s="2">
        <f t="shared" si="98"/>
        <v>1.0426899571623289</v>
      </c>
      <c r="K1242" s="2"/>
      <c r="L1242" s="2"/>
      <c r="M1242" s="4" t="s">
        <v>416</v>
      </c>
      <c r="N1242" s="2">
        <f>LOG(H1242,2)</f>
        <v>-0.96604959490915576</v>
      </c>
      <c r="O1242" s="2">
        <f>LOG(I1242,2)</f>
        <v>0.9057393572427358</v>
      </c>
      <c r="P1242" s="2">
        <f>LOG(J1242,2)</f>
        <v>6.0310237666420213E-2</v>
      </c>
      <c r="Q1242">
        <f t="shared" si="99"/>
        <v>-0.90573935724273558</v>
      </c>
    </row>
    <row r="1243" spans="1:17" x14ac:dyDescent="0.25">
      <c r="A1243" s="4" t="s">
        <v>1244</v>
      </c>
      <c r="B1243" s="3">
        <v>27.225596987848</v>
      </c>
      <c r="C1243" s="3">
        <v>70.745754124464597</v>
      </c>
      <c r="D1243" s="3">
        <v>27.727614782104201</v>
      </c>
      <c r="E1243" s="2">
        <f t="shared" si="95"/>
        <v>37.658536175513575</v>
      </c>
      <c r="F1243" s="2"/>
      <c r="G1243" s="2"/>
      <c r="H1243" s="2">
        <f t="shared" si="96"/>
        <v>0.72295951337457176</v>
      </c>
      <c r="I1243" s="2">
        <f t="shared" si="97"/>
        <v>1.8786113670149791</v>
      </c>
      <c r="J1243" s="2">
        <f t="shared" si="98"/>
        <v>0.73629029691635539</v>
      </c>
      <c r="K1243" s="2"/>
      <c r="L1243" s="2"/>
      <c r="M1243" s="4" t="s">
        <v>1244</v>
      </c>
      <c r="N1243" s="2">
        <f>LOG(H1243,2)</f>
        <v>-0.46801323815247559</v>
      </c>
      <c r="O1243" s="2">
        <f>LOG(I1243,2)</f>
        <v>0.90966664372937311</v>
      </c>
      <c r="P1243" s="2">
        <f>LOG(J1243,2)</f>
        <v>-0.44165340557689708</v>
      </c>
      <c r="Q1243">
        <f t="shared" si="99"/>
        <v>-0.90966664372937267</v>
      </c>
    </row>
    <row r="1244" spans="1:17" x14ac:dyDescent="0.25">
      <c r="A1244" s="4" t="s">
        <v>95</v>
      </c>
      <c r="B1244" s="3">
        <v>43.185429704862401</v>
      </c>
      <c r="C1244" s="3">
        <v>194.301719074234</v>
      </c>
      <c r="D1244" s="3">
        <v>131.1729468538</v>
      </c>
      <c r="E1244" s="2">
        <f t="shared" si="95"/>
        <v>103.24904765542774</v>
      </c>
      <c r="F1244" s="2"/>
      <c r="G1244" s="2"/>
      <c r="H1244" s="2">
        <f t="shared" si="96"/>
        <v>0.41826467832405395</v>
      </c>
      <c r="I1244" s="2">
        <f t="shared" si="97"/>
        <v>1.8818742011323497</v>
      </c>
      <c r="J1244" s="2">
        <f t="shared" si="98"/>
        <v>1.2704518814697687</v>
      </c>
      <c r="K1244" s="2"/>
      <c r="L1244" s="2"/>
      <c r="M1244" s="4" t="s">
        <v>95</v>
      </c>
      <c r="N1244" s="2">
        <f>LOG(H1244,2)</f>
        <v>-1.2575119246805377</v>
      </c>
      <c r="O1244" s="2">
        <f>LOG(I1244,2)</f>
        <v>0.9121701905167986</v>
      </c>
      <c r="P1244" s="2">
        <f>LOG(J1244,2)</f>
        <v>0.34534173416373876</v>
      </c>
      <c r="Q1244">
        <f t="shared" si="99"/>
        <v>-0.91217019051679893</v>
      </c>
    </row>
    <row r="1245" spans="1:17" x14ac:dyDescent="0.25">
      <c r="A1245" s="4" t="s">
        <v>25</v>
      </c>
      <c r="B1245" s="3">
        <v>15.0210190277782</v>
      </c>
      <c r="C1245" s="3">
        <v>87.6848783514491</v>
      </c>
      <c r="D1245" s="3">
        <v>70.385483677649006</v>
      </c>
      <c r="E1245" s="2">
        <f t="shared" si="95"/>
        <v>45.258733825008264</v>
      </c>
      <c r="F1245" s="2"/>
      <c r="G1245" s="2"/>
      <c r="H1245" s="2">
        <f t="shared" si="96"/>
        <v>0.33189216220357787</v>
      </c>
      <c r="I1245" s="2">
        <f t="shared" si="97"/>
        <v>1.9374134214730894</v>
      </c>
      <c r="J1245" s="2">
        <f t="shared" si="98"/>
        <v>1.5551801327406258</v>
      </c>
      <c r="K1245" s="2"/>
      <c r="L1245" s="2"/>
      <c r="M1245" s="4" t="s">
        <v>25</v>
      </c>
      <c r="N1245" s="2">
        <f>LOG(H1245,2)</f>
        <v>-1.5912135350208492</v>
      </c>
      <c r="O1245" s="2">
        <f>LOG(I1245,2)</f>
        <v>0.95413184112118787</v>
      </c>
      <c r="P1245" s="2">
        <f>LOG(J1245,2)</f>
        <v>0.63708169389966107</v>
      </c>
      <c r="Q1245">
        <f t="shared" si="99"/>
        <v>-0.9541318411211881</v>
      </c>
    </row>
    <row r="1246" spans="1:17" x14ac:dyDescent="0.25">
      <c r="A1246" s="4" t="s">
        <v>1251</v>
      </c>
      <c r="B1246" s="3">
        <v>42.246616015626202</v>
      </c>
      <c r="C1246" s="3">
        <v>133.520155671525</v>
      </c>
      <c r="D1246" s="3">
        <v>44.790762340322097</v>
      </c>
      <c r="E1246" s="2">
        <f t="shared" si="95"/>
        <v>63.218240434533868</v>
      </c>
      <c r="F1246" s="2"/>
      <c r="G1246" s="2"/>
      <c r="H1246" s="2">
        <f t="shared" si="96"/>
        <v>0.66826624286348191</v>
      </c>
      <c r="I1246" s="2">
        <f t="shared" si="97"/>
        <v>2.1120511224888143</v>
      </c>
      <c r="J1246" s="2">
        <f t="shared" si="98"/>
        <v>0.70851010772287337</v>
      </c>
      <c r="K1246" s="2"/>
      <c r="L1246" s="2"/>
      <c r="M1246" s="4" t="s">
        <v>1251</v>
      </c>
      <c r="N1246" s="2">
        <f>LOG(H1246,2)</f>
        <v>-0.58150509588132704</v>
      </c>
      <c r="O1246" s="2">
        <f>LOG(I1246,2)</f>
        <v>1.0786447557515124</v>
      </c>
      <c r="P1246" s="2">
        <f>LOG(J1246,2)</f>
        <v>-0.4971396598701851</v>
      </c>
      <c r="Q1246">
        <f t="shared" si="99"/>
        <v>-1.0786447557515122</v>
      </c>
    </row>
    <row r="1247" spans="1:17" x14ac:dyDescent="0.25">
      <c r="A1247" s="4" t="s">
        <v>96</v>
      </c>
      <c r="B1247" s="3">
        <v>15.9598327170144</v>
      </c>
      <c r="C1247" s="3">
        <v>90.674135567975696</v>
      </c>
      <c r="D1247" s="3">
        <v>54.388782841819697</v>
      </c>
      <c r="E1247" s="2">
        <f t="shared" si="95"/>
        <v>42.855546035985277</v>
      </c>
      <c r="F1247" s="2"/>
      <c r="G1247" s="2"/>
      <c r="H1247" s="2">
        <f t="shared" si="96"/>
        <v>0.37240997241321167</v>
      </c>
      <c r="I1247" s="2">
        <f t="shared" si="97"/>
        <v>2.1158086631736701</v>
      </c>
      <c r="J1247" s="2">
        <f t="shared" si="98"/>
        <v>1.2691188859465261</v>
      </c>
      <c r="K1247" s="2"/>
      <c r="L1247" s="2"/>
      <c r="M1247" s="4" t="s">
        <v>96</v>
      </c>
      <c r="N1247" s="2">
        <f>LOG(H1247,2)</f>
        <v>-1.4250363889120989</v>
      </c>
      <c r="O1247" s="2">
        <f>LOG(I1247,2)</f>
        <v>1.0812091675409905</v>
      </c>
      <c r="P1247" s="2">
        <f>LOG(J1247,2)</f>
        <v>0.34382722137110866</v>
      </c>
      <c r="Q1247">
        <f t="shared" si="99"/>
        <v>-1.0812091675409903</v>
      </c>
    </row>
    <row r="1248" spans="1:17" x14ac:dyDescent="0.25">
      <c r="A1248" s="4" t="s">
        <v>1181</v>
      </c>
      <c r="B1248" s="3">
        <v>14.082205338542099</v>
      </c>
      <c r="C1248" s="3">
        <v>57.792306186182302</v>
      </c>
      <c r="D1248" s="3">
        <v>22.395381170161102</v>
      </c>
      <c r="E1248" s="2">
        <f t="shared" si="95"/>
        <v>26.31679831360551</v>
      </c>
      <c r="F1248" s="2"/>
      <c r="G1248" s="2"/>
      <c r="H1248" s="2">
        <f t="shared" si="96"/>
        <v>0.53510328918931394</v>
      </c>
      <c r="I1248" s="2">
        <f t="shared" si="97"/>
        <v>2.1960234485022552</v>
      </c>
      <c r="J1248" s="2">
        <f t="shared" si="98"/>
        <v>0.85099186091276624</v>
      </c>
      <c r="K1248" s="2"/>
      <c r="L1248" s="2"/>
      <c r="M1248" s="4" t="s">
        <v>1181</v>
      </c>
      <c r="N1248" s="2">
        <f>LOG(H1248,2)</f>
        <v>-0.90211069791869536</v>
      </c>
      <c r="O1248" s="2">
        <f>LOG(I1248,2)</f>
        <v>1.1348934591050928</v>
      </c>
      <c r="P1248" s="2">
        <f>LOG(J1248,2)</f>
        <v>-0.23278276118639704</v>
      </c>
      <c r="Q1248">
        <f t="shared" si="99"/>
        <v>-1.1348934591050923</v>
      </c>
    </row>
    <row r="1249" spans="1:17" x14ac:dyDescent="0.25">
      <c r="A1249" s="4" t="s">
        <v>1100</v>
      </c>
      <c r="B1249" s="3">
        <v>22.531528541667299</v>
      </c>
      <c r="C1249" s="3">
        <v>100.638326289731</v>
      </c>
      <c r="D1249" s="3">
        <v>40.524975450767599</v>
      </c>
      <c r="E1249" s="2">
        <f t="shared" si="95"/>
        <v>45.125871987353108</v>
      </c>
      <c r="F1249" s="2"/>
      <c r="G1249" s="2"/>
      <c r="H1249" s="2">
        <f t="shared" si="96"/>
        <v>0.49930400343248643</v>
      </c>
      <c r="I1249" s="2">
        <f t="shared" si="97"/>
        <v>2.2301691215614783</v>
      </c>
      <c r="J1249" s="2">
        <f t="shared" si="98"/>
        <v>0.89804304417929148</v>
      </c>
      <c r="K1249" s="2"/>
      <c r="L1249" s="2"/>
      <c r="M1249" s="4" t="s">
        <v>1100</v>
      </c>
      <c r="N1249" s="2">
        <f>LOG(H1249,2)</f>
        <v>-1.0020096206066196</v>
      </c>
      <c r="O1249" s="2">
        <f>LOG(I1249,2)</f>
        <v>1.1571531189287536</v>
      </c>
      <c r="P1249" s="2">
        <f>LOG(J1249,2)</f>
        <v>-0.15514349832213392</v>
      </c>
      <c r="Q1249">
        <f t="shared" si="99"/>
        <v>-1.1571531189287536</v>
      </c>
    </row>
    <row r="1250" spans="1:17" x14ac:dyDescent="0.25">
      <c r="A1250" s="4" t="s">
        <v>29</v>
      </c>
      <c r="B1250" s="3">
        <v>7.5105095138891098</v>
      </c>
      <c r="C1250" s="3">
        <v>63.7708206192357</v>
      </c>
      <c r="D1250" s="3">
        <v>41.591422173156197</v>
      </c>
      <c r="E1250" s="2">
        <f t="shared" si="95"/>
        <v>27.108057137302993</v>
      </c>
      <c r="F1250" s="2"/>
      <c r="G1250" s="2"/>
      <c r="H1250" s="2">
        <f t="shared" si="96"/>
        <v>0.27705819992366809</v>
      </c>
      <c r="I1250" s="2">
        <f t="shared" si="97"/>
        <v>2.352467397284685</v>
      </c>
      <c r="J1250" s="2">
        <f t="shared" si="98"/>
        <v>1.5342826659429922</v>
      </c>
      <c r="K1250" s="2"/>
      <c r="L1250" s="2"/>
      <c r="M1250" s="4" t="s">
        <v>29</v>
      </c>
      <c r="N1250" s="2">
        <f>LOG(H1250,2)</f>
        <v>-1.8517390286430131</v>
      </c>
      <c r="O1250" s="2">
        <f>LOG(I1250,2)</f>
        <v>1.2341747288617244</v>
      </c>
      <c r="P1250" s="2">
        <f>LOG(J1250,2)</f>
        <v>0.61756429978128879</v>
      </c>
      <c r="Q1250">
        <f t="shared" si="99"/>
        <v>-1.2341747288617242</v>
      </c>
    </row>
    <row r="1251" spans="1:17" x14ac:dyDescent="0.25">
      <c r="A1251" s="4" t="s">
        <v>381</v>
      </c>
      <c r="B1251" s="3">
        <v>23.470342230903501</v>
      </c>
      <c r="C1251" s="3">
        <v>139.498670104578</v>
      </c>
      <c r="D1251" s="3">
        <v>61.853909898540103</v>
      </c>
      <c r="E1251" s="2">
        <f t="shared" si="95"/>
        <v>58.72443977264799</v>
      </c>
      <c r="F1251" s="2"/>
      <c r="G1251" s="2"/>
      <c r="H1251" s="2">
        <f t="shared" si="96"/>
        <v>0.39966907001189056</v>
      </c>
      <c r="I1251" s="2">
        <f t="shared" si="97"/>
        <v>2.3754789427476517</v>
      </c>
      <c r="J1251" s="2">
        <f t="shared" si="98"/>
        <v>1.0532907617000329</v>
      </c>
      <c r="K1251" s="2"/>
      <c r="L1251" s="2"/>
      <c r="M1251" s="4" t="s">
        <v>381</v>
      </c>
      <c r="N1251" s="2">
        <f>LOG(H1251,2)</f>
        <v>-1.3231221665299595</v>
      </c>
      <c r="O1251" s="2">
        <f>LOG(I1251,2)</f>
        <v>1.2482184181450169</v>
      </c>
      <c r="P1251" s="2">
        <f>LOG(J1251,2)</f>
        <v>7.4903748384942501E-2</v>
      </c>
      <c r="Q1251">
        <f t="shared" si="99"/>
        <v>-1.2482184181450171</v>
      </c>
    </row>
    <row r="1252" spans="1:17" x14ac:dyDescent="0.25">
      <c r="A1252" s="4" t="s">
        <v>15</v>
      </c>
      <c r="B1252" s="3">
        <v>7.5105095138891098</v>
      </c>
      <c r="C1252" s="3">
        <v>167.39840412549401</v>
      </c>
      <c r="D1252" s="3">
        <v>122.641373074691</v>
      </c>
      <c r="E1252" s="2">
        <f t="shared" si="95"/>
        <v>53.623180921483979</v>
      </c>
      <c r="F1252" s="2"/>
      <c r="G1252" s="2"/>
      <c r="H1252" s="2">
        <f t="shared" si="96"/>
        <v>0.14006087264547271</v>
      </c>
      <c r="I1252" s="2">
        <f t="shared" si="97"/>
        <v>3.1217544585913646</v>
      </c>
      <c r="J1252" s="2">
        <f t="shared" si="98"/>
        <v>2.2870961954730866</v>
      </c>
      <c r="K1252" s="2"/>
      <c r="L1252" s="2"/>
      <c r="M1252" s="4" t="s">
        <v>15</v>
      </c>
      <c r="N1252" s="2">
        <f>LOG(H1252,2)</f>
        <v>-2.8358741135966419</v>
      </c>
      <c r="O1252" s="2">
        <f>LOG(I1252,2)</f>
        <v>1.6423570666868585</v>
      </c>
      <c r="P1252" s="2">
        <f>LOG(J1252,2)</f>
        <v>1.1935170469097831</v>
      </c>
      <c r="Q1252">
        <f t="shared" si="99"/>
        <v>-1.64235706668685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90"/>
  <sheetViews>
    <sheetView workbookViewId="0">
      <selection activeCell="F8" sqref="F8"/>
    </sheetView>
  </sheetViews>
  <sheetFormatPr defaultRowHeight="15" x14ac:dyDescent="0.25"/>
  <sheetData>
    <row r="1" spans="1:16" s="1" customFormat="1" x14ac:dyDescent="0.25">
      <c r="A1" s="1" t="s">
        <v>2766</v>
      </c>
    </row>
    <row r="2" spans="1:16" s="1" customFormat="1" x14ac:dyDescent="0.25">
      <c r="A2" s="1" t="s">
        <v>1257</v>
      </c>
    </row>
    <row r="3" spans="1:16" s="1" customFormat="1" x14ac:dyDescent="0.25">
      <c r="A3" s="1" t="s">
        <v>1258</v>
      </c>
    </row>
    <row r="4" spans="1:16" s="1" customFormat="1" x14ac:dyDescent="0.25">
      <c r="A4" s="1" t="s">
        <v>1</v>
      </c>
    </row>
    <row r="5" spans="1:16" s="1" customFormat="1" x14ac:dyDescent="0.25">
      <c r="A5" s="1" t="s">
        <v>2</v>
      </c>
    </row>
    <row r="6" spans="1:16" s="1" customFormat="1" x14ac:dyDescent="0.25">
      <c r="A6" s="1" t="s">
        <v>3</v>
      </c>
    </row>
    <row r="8" spans="1:16" x14ac:dyDescent="0.25">
      <c r="A8" t="s">
        <v>4</v>
      </c>
      <c r="B8" t="s">
        <v>5</v>
      </c>
      <c r="C8" t="s">
        <v>6</v>
      </c>
      <c r="D8" t="s">
        <v>7</v>
      </c>
      <c r="E8" t="s">
        <v>1259</v>
      </c>
      <c r="F8" t="s">
        <v>1260</v>
      </c>
      <c r="G8" t="s">
        <v>5</v>
      </c>
      <c r="H8" t="s">
        <v>6</v>
      </c>
      <c r="I8" t="s">
        <v>7</v>
      </c>
      <c r="K8" t="s">
        <v>1261</v>
      </c>
      <c r="L8" t="s">
        <v>4</v>
      </c>
      <c r="M8" t="s">
        <v>5</v>
      </c>
      <c r="N8" t="s">
        <v>6</v>
      </c>
      <c r="O8" t="s">
        <v>7</v>
      </c>
      <c r="P8" t="s">
        <v>11</v>
      </c>
    </row>
    <row r="9" spans="1:16" x14ac:dyDescent="0.25">
      <c r="A9" t="s">
        <v>1262</v>
      </c>
      <c r="B9">
        <v>0.25</v>
      </c>
      <c r="C9">
        <v>0.01</v>
      </c>
      <c r="D9">
        <v>0.27</v>
      </c>
      <c r="E9">
        <v>8.7720532146385991E-2</v>
      </c>
      <c r="G9">
        <v>2.849959911127828</v>
      </c>
      <c r="H9">
        <v>0.11399839644511313</v>
      </c>
      <c r="I9">
        <v>3.0779567040180544</v>
      </c>
      <c r="L9" t="s">
        <v>1262</v>
      </c>
      <c r="M9">
        <v>1.5109416257953301</v>
      </c>
      <c r="N9">
        <v>-3.1329145639793978</v>
      </c>
      <c r="O9">
        <v>1.6219729381840708</v>
      </c>
      <c r="P9">
        <f>SUM(M9,O9)</f>
        <v>3.1329145639794009</v>
      </c>
    </row>
    <row r="10" spans="1:16" x14ac:dyDescent="0.25">
      <c r="A10" t="s">
        <v>1263</v>
      </c>
      <c r="B10">
        <v>0.38</v>
      </c>
      <c r="C10">
        <v>0.02</v>
      </c>
      <c r="D10">
        <v>0.59</v>
      </c>
      <c r="E10">
        <v>0.16490046031775729</v>
      </c>
      <c r="G10">
        <v>2.3044204926278167</v>
      </c>
      <c r="H10">
        <v>0.12128528908567457</v>
      </c>
      <c r="I10">
        <v>3.5779160280273996</v>
      </c>
      <c r="L10" t="s">
        <v>1263</v>
      </c>
      <c r="M10">
        <v>1.2044039925084431</v>
      </c>
      <c r="N10">
        <v>-3.0435235209351426</v>
      </c>
      <c r="O10">
        <v>1.8391195284266988</v>
      </c>
      <c r="P10">
        <f t="shared" ref="P10:P73" si="0">SUM(M10,O10)</f>
        <v>3.0435235209351417</v>
      </c>
    </row>
    <row r="11" spans="1:16" x14ac:dyDescent="0.25">
      <c r="A11" t="s">
        <v>1264</v>
      </c>
      <c r="B11">
        <v>0.12</v>
      </c>
      <c r="C11">
        <v>0.01</v>
      </c>
      <c r="D11">
        <v>0.28999999999999998</v>
      </c>
      <c r="E11">
        <v>7.0338496559976635E-2</v>
      </c>
      <c r="G11">
        <v>1.7060358959716704</v>
      </c>
      <c r="H11">
        <v>0.1421696579976392</v>
      </c>
      <c r="I11">
        <v>4.1229200819315368</v>
      </c>
      <c r="L11" t="s">
        <v>1264</v>
      </c>
      <c r="M11">
        <v>0.77064800210491335</v>
      </c>
      <c r="N11">
        <v>-2.8143144986162429</v>
      </c>
      <c r="O11">
        <v>2.0436664965113294</v>
      </c>
      <c r="P11">
        <f t="shared" si="0"/>
        <v>2.8143144986162429</v>
      </c>
    </row>
    <row r="12" spans="1:16" x14ac:dyDescent="0.25">
      <c r="A12" t="s">
        <v>1265</v>
      </c>
      <c r="B12">
        <v>0.55000000000000004</v>
      </c>
      <c r="C12">
        <v>0.04</v>
      </c>
      <c r="D12">
        <v>0.71</v>
      </c>
      <c r="E12">
        <v>0.24997333048838311</v>
      </c>
      <c r="G12">
        <v>2.2002347167413521</v>
      </c>
      <c r="H12">
        <v>0.16001707030846196</v>
      </c>
      <c r="I12">
        <v>2.8403029979751997</v>
      </c>
      <c r="L12" t="s">
        <v>1265</v>
      </c>
      <c r="M12">
        <v>1.1376574358482123</v>
      </c>
      <c r="N12">
        <v>-2.6437022776764474</v>
      </c>
      <c r="O12">
        <v>1.5060448418282346</v>
      </c>
      <c r="P12">
        <f t="shared" si="0"/>
        <v>2.6437022776764469</v>
      </c>
    </row>
    <row r="13" spans="1:16" x14ac:dyDescent="0.25">
      <c r="A13" t="s">
        <v>1266</v>
      </c>
      <c r="B13">
        <v>0.4</v>
      </c>
      <c r="C13">
        <v>0.04</v>
      </c>
      <c r="D13">
        <v>0.59</v>
      </c>
      <c r="E13">
        <v>0.2113443610517442</v>
      </c>
      <c r="G13">
        <v>1.8926457181512715</v>
      </c>
      <c r="H13">
        <v>0.18926457181512715</v>
      </c>
      <c r="I13">
        <v>2.791652434273125</v>
      </c>
      <c r="L13" t="s">
        <v>1266</v>
      </c>
      <c r="M13">
        <v>0.92040438013762782</v>
      </c>
      <c r="N13">
        <v>-2.4015237147497346</v>
      </c>
      <c r="O13">
        <v>1.4811193346121063</v>
      </c>
      <c r="P13">
        <f t="shared" si="0"/>
        <v>2.4015237147497341</v>
      </c>
    </row>
    <row r="14" spans="1:16" x14ac:dyDescent="0.25">
      <c r="A14" t="s">
        <v>1267</v>
      </c>
      <c r="B14">
        <v>0.53</v>
      </c>
      <c r="C14">
        <v>0.04</v>
      </c>
      <c r="D14">
        <v>0.39</v>
      </c>
      <c r="E14">
        <v>0.20220884846726672</v>
      </c>
      <c r="G14">
        <v>2.6210524614396173</v>
      </c>
      <c r="H14">
        <v>0.19781528010865035</v>
      </c>
      <c r="I14">
        <v>1.9286989810593409</v>
      </c>
      <c r="L14" t="s">
        <v>1267</v>
      </c>
      <c r="M14">
        <v>1.39014623008805</v>
      </c>
      <c r="N14">
        <v>-2.3377742244751496</v>
      </c>
      <c r="O14">
        <v>0.9476279943870991</v>
      </c>
      <c r="P14">
        <f t="shared" si="0"/>
        <v>2.3377742244751492</v>
      </c>
    </row>
    <row r="15" spans="1:16" x14ac:dyDescent="0.25">
      <c r="A15" t="s">
        <v>1268</v>
      </c>
      <c r="B15">
        <v>0.23</v>
      </c>
      <c r="C15">
        <v>0.03</v>
      </c>
      <c r="D15">
        <v>0.45</v>
      </c>
      <c r="E15">
        <v>0.14588832393282838</v>
      </c>
      <c r="G15">
        <v>1.5765483748096203</v>
      </c>
      <c r="H15">
        <v>0.20563674454038522</v>
      </c>
      <c r="I15">
        <v>3.0845511681057785</v>
      </c>
      <c r="L15" t="s">
        <v>1268</v>
      </c>
      <c r="M15">
        <v>0.6567694383543986</v>
      </c>
      <c r="N15">
        <v>-2.2818300169814587</v>
      </c>
      <c r="O15">
        <v>1.6250605786270602</v>
      </c>
      <c r="P15">
        <f t="shared" si="0"/>
        <v>2.2818300169814587</v>
      </c>
    </row>
    <row r="16" spans="1:16" x14ac:dyDescent="0.25">
      <c r="A16" t="s">
        <v>1269</v>
      </c>
      <c r="B16">
        <v>0.33</v>
      </c>
      <c r="C16">
        <v>0.02</v>
      </c>
      <c r="D16">
        <v>0.13</v>
      </c>
      <c r="E16">
        <v>9.5023078418943058E-2</v>
      </c>
      <c r="G16">
        <v>3.4728405508510005</v>
      </c>
      <c r="H16">
        <v>0.21047518490006062</v>
      </c>
      <c r="I16">
        <v>1.368088701850394</v>
      </c>
      <c r="L16" t="s">
        <v>1269</v>
      </c>
      <c r="M16">
        <v>1.7961161735252718</v>
      </c>
      <c r="N16">
        <v>-2.2482779458331819</v>
      </c>
      <c r="O16">
        <v>0.45216177230791027</v>
      </c>
      <c r="P16">
        <f t="shared" si="0"/>
        <v>2.2482779458331819</v>
      </c>
    </row>
    <row r="17" spans="1:16" x14ac:dyDescent="0.25">
      <c r="A17" t="s">
        <v>1270</v>
      </c>
      <c r="B17">
        <v>0.43</v>
      </c>
      <c r="C17">
        <v>0.02</v>
      </c>
      <c r="D17">
        <v>7.0000000000000007E-2</v>
      </c>
      <c r="E17">
        <v>8.4436877335675689E-2</v>
      </c>
      <c r="G17">
        <v>5.0925616101428153</v>
      </c>
      <c r="H17">
        <v>0.236863330704317</v>
      </c>
      <c r="I17">
        <v>0.82902165746510958</v>
      </c>
      <c r="L17" t="s">
        <v>1270</v>
      </c>
      <c r="M17">
        <v>2.3483915291155308</v>
      </c>
      <c r="N17">
        <v>-2.0778732255865675</v>
      </c>
      <c r="O17">
        <v>-0.27051830352896317</v>
      </c>
      <c r="P17">
        <f t="shared" si="0"/>
        <v>2.0778732255865675</v>
      </c>
    </row>
    <row r="18" spans="1:16" x14ac:dyDescent="0.25">
      <c r="A18" t="s">
        <v>1271</v>
      </c>
      <c r="B18">
        <v>0.36</v>
      </c>
      <c r="C18">
        <v>0.05</v>
      </c>
      <c r="D18">
        <v>0.48</v>
      </c>
      <c r="E18">
        <v>0.20519711360120363</v>
      </c>
      <c r="G18">
        <v>1.7544106429277198</v>
      </c>
      <c r="H18">
        <v>0.24366814485107219</v>
      </c>
      <c r="I18">
        <v>2.339214190570293</v>
      </c>
      <c r="L18" t="s">
        <v>1271</v>
      </c>
      <c r="M18">
        <v>0.81098646909203553</v>
      </c>
      <c r="N18">
        <v>-2.0370104374629148</v>
      </c>
      <c r="O18">
        <v>1.2260239683708793</v>
      </c>
      <c r="P18">
        <f t="shared" si="0"/>
        <v>2.0370104374629148</v>
      </c>
    </row>
    <row r="19" spans="1:16" x14ac:dyDescent="0.25">
      <c r="A19" t="s">
        <v>1272</v>
      </c>
      <c r="B19">
        <v>0.5</v>
      </c>
      <c r="C19">
        <v>0.04</v>
      </c>
      <c r="D19">
        <v>0.22</v>
      </c>
      <c r="E19">
        <v>0.16386425412012917</v>
      </c>
      <c r="G19">
        <v>3.051306111175712</v>
      </c>
      <c r="H19">
        <v>0.24410448889405698</v>
      </c>
      <c r="I19">
        <v>1.3425746889173134</v>
      </c>
      <c r="L19" t="s">
        <v>1272</v>
      </c>
      <c r="M19">
        <v>1.6094269203040508</v>
      </c>
      <c r="N19">
        <v>-2.034429269470674</v>
      </c>
      <c r="O19">
        <v>0.42500234916662327</v>
      </c>
      <c r="P19">
        <f t="shared" si="0"/>
        <v>2.034429269470674</v>
      </c>
    </row>
    <row r="20" spans="1:16" x14ac:dyDescent="0.25">
      <c r="A20" t="s">
        <v>1270</v>
      </c>
      <c r="B20">
        <v>0.56000000000000005</v>
      </c>
      <c r="C20">
        <v>0.03</v>
      </c>
      <c r="D20">
        <v>0.11</v>
      </c>
      <c r="E20">
        <v>0.12271584879323919</v>
      </c>
      <c r="G20">
        <v>4.5633877409227708</v>
      </c>
      <c r="H20">
        <v>0.24446720040657696</v>
      </c>
      <c r="I20">
        <v>0.89637973482411559</v>
      </c>
      <c r="L20" t="s">
        <v>1270</v>
      </c>
      <c r="M20">
        <v>2.1901052415855853</v>
      </c>
      <c r="N20">
        <v>-2.0322871797508633</v>
      </c>
      <c r="O20">
        <v>-0.15781806183472191</v>
      </c>
      <c r="P20">
        <f t="shared" si="0"/>
        <v>2.0322871797508633</v>
      </c>
    </row>
    <row r="21" spans="1:16" x14ac:dyDescent="0.25">
      <c r="A21" t="s">
        <v>1273</v>
      </c>
      <c r="B21">
        <v>0.43</v>
      </c>
      <c r="C21">
        <v>0.02</v>
      </c>
      <c r="D21">
        <v>0.06</v>
      </c>
      <c r="E21">
        <v>8.0207793141168021E-2</v>
      </c>
      <c r="G21">
        <v>5.3610750671469996</v>
      </c>
      <c r="H21">
        <v>0.2493523287045116</v>
      </c>
      <c r="I21">
        <v>0.74805698611353477</v>
      </c>
      <c r="L21" t="s">
        <v>1273</v>
      </c>
      <c r="M21">
        <v>2.4225223362276802</v>
      </c>
      <c r="N21">
        <v>-2.0037424184744181</v>
      </c>
      <c r="O21">
        <v>-0.41877991775326201</v>
      </c>
      <c r="P21">
        <f t="shared" si="0"/>
        <v>2.0037424184744181</v>
      </c>
    </row>
    <row r="22" spans="1:16" x14ac:dyDescent="0.25">
      <c r="A22" t="s">
        <v>1274</v>
      </c>
      <c r="B22">
        <v>0.21</v>
      </c>
      <c r="C22">
        <v>0.02</v>
      </c>
      <c r="D22">
        <v>0.12</v>
      </c>
      <c r="E22">
        <v>7.9581144157927844E-2</v>
      </c>
      <c r="G22">
        <v>2.6388160439520378</v>
      </c>
      <c r="H22">
        <v>0.25131581370971789</v>
      </c>
      <c r="I22">
        <v>1.5078948822583074</v>
      </c>
      <c r="L22" t="s">
        <v>1274</v>
      </c>
      <c r="M22">
        <v>1.3998907816121213</v>
      </c>
      <c r="N22">
        <v>-1.9924266411666391</v>
      </c>
      <c r="O22">
        <v>0.59253585955451715</v>
      </c>
      <c r="P22">
        <f t="shared" si="0"/>
        <v>1.9924266411666385</v>
      </c>
    </row>
    <row r="23" spans="1:16" x14ac:dyDescent="0.25">
      <c r="A23" t="s">
        <v>1275</v>
      </c>
      <c r="B23">
        <v>0.53</v>
      </c>
      <c r="C23">
        <v>0.05</v>
      </c>
      <c r="D23">
        <v>0.27</v>
      </c>
      <c r="E23">
        <v>0.19269474865687106</v>
      </c>
      <c r="G23">
        <v>2.7504641599951638</v>
      </c>
      <c r="H23">
        <v>0.25947775094293996</v>
      </c>
      <c r="I23">
        <v>1.4011798550918757</v>
      </c>
      <c r="L23" t="s">
        <v>1275</v>
      </c>
      <c r="M23">
        <v>1.4596751040251894</v>
      </c>
      <c r="N23">
        <v>-1.9463172556506478</v>
      </c>
      <c r="O23">
        <v>0.48664215162545849</v>
      </c>
      <c r="P23">
        <f t="shared" si="0"/>
        <v>1.9463172556506478</v>
      </c>
    </row>
    <row r="24" spans="1:16" x14ac:dyDescent="0.25">
      <c r="A24" t="s">
        <v>1276</v>
      </c>
      <c r="B24">
        <v>0.17</v>
      </c>
      <c r="C24">
        <v>0.01</v>
      </c>
      <c r="D24">
        <v>0.03</v>
      </c>
      <c r="E24">
        <v>3.7084297692661895E-2</v>
      </c>
      <c r="G24">
        <v>4.5841504511932278</v>
      </c>
      <c r="H24">
        <v>0.26965590889371926</v>
      </c>
      <c r="I24">
        <v>0.80896772668115779</v>
      </c>
      <c r="L24" t="s">
        <v>1276</v>
      </c>
      <c r="M24">
        <v>2.196654393926508</v>
      </c>
      <c r="N24">
        <v>-1.8908084473238318</v>
      </c>
      <c r="O24">
        <v>-0.30584594660267578</v>
      </c>
      <c r="P24">
        <f t="shared" si="0"/>
        <v>1.8908084473238322</v>
      </c>
    </row>
    <row r="25" spans="1:16" x14ac:dyDescent="0.25">
      <c r="A25" t="s">
        <v>1277</v>
      </c>
      <c r="B25">
        <v>0.16</v>
      </c>
      <c r="C25">
        <v>0.02</v>
      </c>
      <c r="D25">
        <v>0.12</v>
      </c>
      <c r="E25">
        <v>7.2684823713285579E-2</v>
      </c>
      <c r="G25">
        <v>2.2012848325964183</v>
      </c>
      <c r="H25">
        <v>0.27516060407455228</v>
      </c>
      <c r="I25">
        <v>1.6509636244473134</v>
      </c>
      <c r="L25" t="s">
        <v>1277</v>
      </c>
      <c r="M25">
        <v>1.1383458330929483</v>
      </c>
      <c r="N25">
        <v>-1.8616541669070517</v>
      </c>
      <c r="O25">
        <v>0.7233083338141042</v>
      </c>
      <c r="P25">
        <f t="shared" si="0"/>
        <v>1.8616541669070525</v>
      </c>
    </row>
    <row r="26" spans="1:16" x14ac:dyDescent="0.25">
      <c r="A26" t="s">
        <v>1278</v>
      </c>
      <c r="B26">
        <v>0.15</v>
      </c>
      <c r="C26">
        <v>0.02</v>
      </c>
      <c r="D26">
        <v>0.12</v>
      </c>
      <c r="E26">
        <v>7.1137866089801258E-2</v>
      </c>
      <c r="G26">
        <v>2.1085816632543728</v>
      </c>
      <c r="H26">
        <v>0.28114422176724974</v>
      </c>
      <c r="I26">
        <v>1.6868653306034984</v>
      </c>
      <c r="L26" t="s">
        <v>1278</v>
      </c>
      <c r="M26">
        <v>1.0762728968319601</v>
      </c>
      <c r="N26">
        <v>-1.8306176987765586</v>
      </c>
      <c r="O26">
        <v>0.75434480194459796</v>
      </c>
      <c r="P26">
        <f t="shared" si="0"/>
        <v>1.8306176987765581</v>
      </c>
    </row>
    <row r="27" spans="1:16" x14ac:dyDescent="0.25">
      <c r="A27" t="s">
        <v>1279</v>
      </c>
      <c r="B27">
        <v>0.5</v>
      </c>
      <c r="C27">
        <v>0.03</v>
      </c>
      <c r="D27">
        <v>0.08</v>
      </c>
      <c r="E27">
        <v>0.10626585691826111</v>
      </c>
      <c r="G27">
        <v>4.7051801444051424</v>
      </c>
      <c r="H27">
        <v>0.28231080866430852</v>
      </c>
      <c r="I27">
        <v>0.7528288231048228</v>
      </c>
      <c r="L27" t="s">
        <v>1279</v>
      </c>
      <c r="M27">
        <v>2.2342499596094312</v>
      </c>
      <c r="N27">
        <v>-1.8246437294441376</v>
      </c>
      <c r="O27">
        <v>-0.40960623016529363</v>
      </c>
      <c r="P27">
        <f t="shared" si="0"/>
        <v>1.8246437294441376</v>
      </c>
    </row>
    <row r="28" spans="1:16" x14ac:dyDescent="0.25">
      <c r="A28" t="s">
        <v>1280</v>
      </c>
      <c r="B28">
        <v>0.64</v>
      </c>
      <c r="C28">
        <v>0.06</v>
      </c>
      <c r="D28">
        <v>0.24</v>
      </c>
      <c r="E28">
        <v>0.20965931153671172</v>
      </c>
      <c r="G28">
        <v>3.0525713134755517</v>
      </c>
      <c r="H28">
        <v>0.28617856063833297</v>
      </c>
      <c r="I28">
        <v>1.1447142425533319</v>
      </c>
      <c r="L28" t="s">
        <v>1280</v>
      </c>
      <c r="M28">
        <v>1.6100249995192295</v>
      </c>
      <c r="N28">
        <v>-1.8050124997596146</v>
      </c>
      <c r="O28">
        <v>0.19498750024038541</v>
      </c>
      <c r="P28">
        <f t="shared" si="0"/>
        <v>1.8050124997596149</v>
      </c>
    </row>
    <row r="29" spans="1:16" x14ac:dyDescent="0.25">
      <c r="A29" t="s">
        <v>1281</v>
      </c>
      <c r="B29">
        <v>0.21</v>
      </c>
      <c r="C29">
        <v>0.01</v>
      </c>
      <c r="D29">
        <v>0.02</v>
      </c>
      <c r="E29">
        <v>3.4760266448864499E-2</v>
      </c>
      <c r="G29">
        <v>6.0413806179802743</v>
      </c>
      <c r="H29">
        <v>0.287684791332394</v>
      </c>
      <c r="I29">
        <v>0.57536958266478799</v>
      </c>
      <c r="L29" t="s">
        <v>1281</v>
      </c>
      <c r="M29">
        <v>2.5948782818525071</v>
      </c>
      <c r="N29">
        <v>-1.7974391409262538</v>
      </c>
      <c r="O29">
        <v>-0.79743914092625356</v>
      </c>
      <c r="P29">
        <f t="shared" si="0"/>
        <v>1.7974391409262536</v>
      </c>
    </row>
    <row r="30" spans="1:16" x14ac:dyDescent="0.25">
      <c r="A30" t="s">
        <v>1282</v>
      </c>
      <c r="B30">
        <v>0.57999999999999996</v>
      </c>
      <c r="C30">
        <v>0.06</v>
      </c>
      <c r="D30">
        <v>0.24</v>
      </c>
      <c r="E30">
        <v>0.20289133287939082</v>
      </c>
      <c r="G30">
        <v>2.8586731220538741</v>
      </c>
      <c r="H30">
        <v>0.2957248057297111</v>
      </c>
      <c r="I30">
        <v>1.1828992229188444</v>
      </c>
      <c r="L30" t="s">
        <v>1282</v>
      </c>
      <c r="M30">
        <v>1.5153456629376107</v>
      </c>
      <c r="N30">
        <v>-1.7576728314688053</v>
      </c>
      <c r="O30">
        <v>0.24232716853119479</v>
      </c>
      <c r="P30">
        <f t="shared" si="0"/>
        <v>1.7576728314688055</v>
      </c>
    </row>
    <row r="31" spans="1:16" x14ac:dyDescent="0.25">
      <c r="A31" t="s">
        <v>1283</v>
      </c>
      <c r="B31">
        <v>0.36</v>
      </c>
      <c r="C31">
        <v>0.04</v>
      </c>
      <c r="D31">
        <v>0.16</v>
      </c>
      <c r="E31">
        <v>0.13207708995578507</v>
      </c>
      <c r="G31">
        <v>2.7256808892482094</v>
      </c>
      <c r="H31">
        <v>0.30285343213868993</v>
      </c>
      <c r="I31">
        <v>1.2114137285547597</v>
      </c>
      <c r="L31" t="s">
        <v>1283</v>
      </c>
      <c r="M31">
        <v>1.4466166676282084</v>
      </c>
      <c r="N31">
        <v>-1.7233083338141044</v>
      </c>
      <c r="O31">
        <v>0.2766916661858958</v>
      </c>
      <c r="P31">
        <f t="shared" si="0"/>
        <v>1.7233083338141042</v>
      </c>
    </row>
    <row r="32" spans="1:16" x14ac:dyDescent="0.25">
      <c r="A32" t="s">
        <v>1284</v>
      </c>
      <c r="B32">
        <v>0.17</v>
      </c>
      <c r="C32">
        <v>0.04</v>
      </c>
      <c r="D32">
        <v>0.33</v>
      </c>
      <c r="E32">
        <v>0.13092048862602509</v>
      </c>
      <c r="G32">
        <v>1.2984980562179669</v>
      </c>
      <c r="H32">
        <v>0.30552895440422745</v>
      </c>
      <c r="I32">
        <v>2.5206138738348765</v>
      </c>
      <c r="L32" t="s">
        <v>1284</v>
      </c>
      <c r="M32">
        <v>0.37684385438074181</v>
      </c>
      <c r="N32">
        <v>-1.7106189868695978</v>
      </c>
      <c r="O32">
        <v>1.3337751324888556</v>
      </c>
      <c r="P32">
        <f t="shared" si="0"/>
        <v>1.7106189868695973</v>
      </c>
    </row>
    <row r="33" spans="1:16" x14ac:dyDescent="0.25">
      <c r="A33" t="s">
        <v>1285</v>
      </c>
      <c r="B33">
        <v>0.21</v>
      </c>
      <c r="C33">
        <v>0.04</v>
      </c>
      <c r="D33">
        <v>0.25</v>
      </c>
      <c r="E33">
        <v>0.12805791649874942</v>
      </c>
      <c r="G33">
        <v>1.639882997800068</v>
      </c>
      <c r="H33">
        <v>0.31235866624763203</v>
      </c>
      <c r="I33">
        <v>1.9522416640477001</v>
      </c>
      <c r="L33" t="s">
        <v>1285</v>
      </c>
      <c r="M33">
        <v>0.7135928852609319</v>
      </c>
      <c r="N33">
        <v>-1.6787245375178284</v>
      </c>
      <c r="O33">
        <v>0.96513165225689634</v>
      </c>
      <c r="P33">
        <f t="shared" si="0"/>
        <v>1.6787245375178284</v>
      </c>
    </row>
    <row r="34" spans="1:16" x14ac:dyDescent="0.25">
      <c r="A34" t="s">
        <v>1286</v>
      </c>
      <c r="B34">
        <v>0.56999999999999995</v>
      </c>
      <c r="C34">
        <v>7.0000000000000007E-2</v>
      </c>
      <c r="D34">
        <v>0.26</v>
      </c>
      <c r="E34">
        <v>0.21809652600515023</v>
      </c>
      <c r="G34">
        <v>2.6135216843689646</v>
      </c>
      <c r="H34">
        <v>0.32095880334355714</v>
      </c>
      <c r="I34">
        <v>1.1921326981332121</v>
      </c>
      <c r="L34" t="s">
        <v>1286</v>
      </c>
      <c r="M34">
        <v>1.3859951293769288</v>
      </c>
      <c r="N34">
        <v>-1.6395399627302083</v>
      </c>
      <c r="O34">
        <v>0.25354483335327943</v>
      </c>
      <c r="P34">
        <f t="shared" si="0"/>
        <v>1.6395399627302083</v>
      </c>
    </row>
    <row r="35" spans="1:16" x14ac:dyDescent="0.25">
      <c r="A35" t="s">
        <v>1287</v>
      </c>
      <c r="B35">
        <v>0.15</v>
      </c>
      <c r="C35">
        <v>0.01</v>
      </c>
      <c r="D35">
        <v>0.02</v>
      </c>
      <c r="E35">
        <v>3.1072325059538587E-2</v>
      </c>
      <c r="G35">
        <v>4.8274469230281492</v>
      </c>
      <c r="H35">
        <v>0.3218297948685433</v>
      </c>
      <c r="I35">
        <v>0.64365958973708659</v>
      </c>
      <c r="L35" t="s">
        <v>1287</v>
      </c>
      <c r="M35">
        <v>2.2712603970723459</v>
      </c>
      <c r="N35">
        <v>-1.6356301985361728</v>
      </c>
      <c r="O35">
        <v>-0.63563019853617264</v>
      </c>
      <c r="P35">
        <f t="shared" si="0"/>
        <v>1.6356301985361732</v>
      </c>
    </row>
    <row r="36" spans="1:16" x14ac:dyDescent="0.25">
      <c r="A36" t="s">
        <v>1271</v>
      </c>
      <c r="B36">
        <v>0.31</v>
      </c>
      <c r="C36">
        <v>0.06</v>
      </c>
      <c r="D36">
        <v>0.34</v>
      </c>
      <c r="E36">
        <v>0.18492570671626002</v>
      </c>
      <c r="G36">
        <v>1.6763488727700102</v>
      </c>
      <c r="H36">
        <v>0.324454620536131</v>
      </c>
      <c r="I36">
        <v>1.838576183038076</v>
      </c>
      <c r="L36" t="s">
        <v>1271</v>
      </c>
      <c r="M36">
        <v>0.74532242626741818</v>
      </c>
      <c r="N36">
        <v>-1.6239113833983008</v>
      </c>
      <c r="O36">
        <v>0.87858895713088259</v>
      </c>
      <c r="P36">
        <f t="shared" si="0"/>
        <v>1.6239113833983008</v>
      </c>
    </row>
    <row r="37" spans="1:16" x14ac:dyDescent="0.25">
      <c r="A37" t="s">
        <v>1288</v>
      </c>
      <c r="B37">
        <v>0.44</v>
      </c>
      <c r="C37">
        <v>7.0000000000000007E-2</v>
      </c>
      <c r="D37">
        <v>0.32</v>
      </c>
      <c r="E37">
        <v>0.21440433643861453</v>
      </c>
      <c r="G37">
        <v>2.052197298378688</v>
      </c>
      <c r="H37">
        <v>0.32648593383297309</v>
      </c>
      <c r="I37">
        <v>1.4925071260935912</v>
      </c>
      <c r="L37" t="s">
        <v>1288</v>
      </c>
      <c r="M37">
        <v>1.0371694384056636</v>
      </c>
      <c r="N37">
        <v>-1.6149072581740298</v>
      </c>
      <c r="O37">
        <v>0.57773781976836613</v>
      </c>
      <c r="P37">
        <f t="shared" si="0"/>
        <v>1.6149072581740298</v>
      </c>
    </row>
    <row r="38" spans="1:16" x14ac:dyDescent="0.25">
      <c r="A38" t="s">
        <v>1289</v>
      </c>
      <c r="B38">
        <v>0.27</v>
      </c>
      <c r="C38">
        <v>0.04</v>
      </c>
      <c r="D38">
        <v>0.17</v>
      </c>
      <c r="E38">
        <v>0.12244965305752045</v>
      </c>
      <c r="G38">
        <v>2.2049878726334007</v>
      </c>
      <c r="H38">
        <v>0.32666487001976308</v>
      </c>
      <c r="I38">
        <v>1.388325697583993</v>
      </c>
      <c r="L38" t="s">
        <v>1289</v>
      </c>
      <c r="M38">
        <v>1.1407707210255325</v>
      </c>
      <c r="N38">
        <v>-1.614116781137936</v>
      </c>
      <c r="O38">
        <v>0.47334606011240343</v>
      </c>
      <c r="P38">
        <f t="shared" si="0"/>
        <v>1.6141167811379358</v>
      </c>
    </row>
    <row r="39" spans="1:16" x14ac:dyDescent="0.25">
      <c r="A39" t="s">
        <v>1290</v>
      </c>
      <c r="B39">
        <v>0.31</v>
      </c>
      <c r="C39">
        <v>0.03</v>
      </c>
      <c r="D39">
        <v>0.08</v>
      </c>
      <c r="E39">
        <v>9.0613097921669855E-2</v>
      </c>
      <c r="G39">
        <v>3.4211389645675543</v>
      </c>
      <c r="H39">
        <v>0.33107796431298908</v>
      </c>
      <c r="I39">
        <v>0.88287457150130433</v>
      </c>
      <c r="L39" t="s">
        <v>1290</v>
      </c>
      <c r="M39">
        <v>1.774476706684198</v>
      </c>
      <c r="N39">
        <v>-1.5947571029815213</v>
      </c>
      <c r="O39">
        <v>-0.17971960370267706</v>
      </c>
      <c r="P39">
        <f t="shared" si="0"/>
        <v>1.5947571029815208</v>
      </c>
    </row>
    <row r="40" spans="1:16" x14ac:dyDescent="0.25">
      <c r="A40" t="s">
        <v>830</v>
      </c>
      <c r="B40">
        <v>0.25</v>
      </c>
      <c r="C40">
        <v>7.0000000000000007E-2</v>
      </c>
      <c r="D40">
        <v>0.52</v>
      </c>
      <c r="E40">
        <v>0.2087759478663449</v>
      </c>
      <c r="G40">
        <v>1.1974559452607352</v>
      </c>
      <c r="H40">
        <v>0.33528766467300586</v>
      </c>
      <c r="I40">
        <v>2.490708366142329</v>
      </c>
      <c r="L40" t="s">
        <v>830</v>
      </c>
      <c r="M40">
        <v>0.25997257978358435</v>
      </c>
      <c r="N40">
        <v>-1.5765286879335363</v>
      </c>
      <c r="O40">
        <v>1.3165561081499517</v>
      </c>
      <c r="P40">
        <f t="shared" si="0"/>
        <v>1.5765286879335361</v>
      </c>
    </row>
    <row r="41" spans="1:16" x14ac:dyDescent="0.25">
      <c r="A41" t="s">
        <v>1291</v>
      </c>
      <c r="B41">
        <v>0.2</v>
      </c>
      <c r="C41">
        <v>0.04</v>
      </c>
      <c r="D41">
        <v>0.2</v>
      </c>
      <c r="E41">
        <v>0.11696070952851464</v>
      </c>
      <c r="G41">
        <v>1.7099759466766971</v>
      </c>
      <c r="H41">
        <v>0.3419951893353394</v>
      </c>
      <c r="I41">
        <v>1.7099759466766971</v>
      </c>
      <c r="L41" t="s">
        <v>1291</v>
      </c>
      <c r="M41">
        <v>0.77397603162912076</v>
      </c>
      <c r="N41">
        <v>-1.5479520632582415</v>
      </c>
      <c r="O41">
        <v>0.77397603162912076</v>
      </c>
      <c r="P41">
        <f t="shared" si="0"/>
        <v>1.5479520632582415</v>
      </c>
    </row>
    <row r="42" spans="1:16" x14ac:dyDescent="0.25">
      <c r="A42" t="s">
        <v>1292</v>
      </c>
      <c r="B42">
        <v>0.2</v>
      </c>
      <c r="C42">
        <v>0.03</v>
      </c>
      <c r="D42">
        <v>0.11</v>
      </c>
      <c r="E42">
        <v>8.7065876911736118E-2</v>
      </c>
      <c r="G42">
        <v>2.297111188608965</v>
      </c>
      <c r="H42">
        <v>0.34456667829134474</v>
      </c>
      <c r="I42">
        <v>1.2634111537349308</v>
      </c>
      <c r="L42" t="s">
        <v>1292</v>
      </c>
      <c r="M42">
        <v>1.1998206901387571</v>
      </c>
      <c r="N42">
        <v>-1.537144904027449</v>
      </c>
      <c r="O42">
        <v>0.3373242138886921</v>
      </c>
      <c r="P42">
        <f t="shared" si="0"/>
        <v>1.5371449040274492</v>
      </c>
    </row>
    <row r="43" spans="1:16" x14ac:dyDescent="0.25">
      <c r="A43" t="s">
        <v>1293</v>
      </c>
      <c r="B43">
        <v>0.34</v>
      </c>
      <c r="C43">
        <v>7.0000000000000007E-2</v>
      </c>
      <c r="D43">
        <v>0.35</v>
      </c>
      <c r="E43">
        <v>0.20271303090517512</v>
      </c>
      <c r="G43">
        <v>1.6772478734188769</v>
      </c>
      <c r="H43">
        <v>0.34531573864506288</v>
      </c>
      <c r="I43">
        <v>1.7265786932253142</v>
      </c>
      <c r="L43" t="s">
        <v>1293</v>
      </c>
      <c r="M43">
        <v>0.74609591449936952</v>
      </c>
      <c r="N43">
        <v>-1.5340120046933661</v>
      </c>
      <c r="O43">
        <v>0.78791609019399644</v>
      </c>
      <c r="P43">
        <f t="shared" si="0"/>
        <v>1.5340120046933658</v>
      </c>
    </row>
    <row r="44" spans="1:16" x14ac:dyDescent="0.25">
      <c r="A44" t="s">
        <v>1294</v>
      </c>
      <c r="B44">
        <v>0.16</v>
      </c>
      <c r="C44">
        <v>0.02</v>
      </c>
      <c r="D44">
        <v>0.06</v>
      </c>
      <c r="E44">
        <v>5.7689982812296335E-2</v>
      </c>
      <c r="G44">
        <v>2.7734450974025391</v>
      </c>
      <c r="H44">
        <v>0.34668063717531739</v>
      </c>
      <c r="I44">
        <v>1.040041911525952</v>
      </c>
      <c r="L44" t="s">
        <v>1294</v>
      </c>
      <c r="M44">
        <v>1.4716791664262814</v>
      </c>
      <c r="N44">
        <v>-1.5283208335737188</v>
      </c>
      <c r="O44">
        <v>5.6641667147437437E-2</v>
      </c>
      <c r="P44">
        <f t="shared" si="0"/>
        <v>1.5283208335737188</v>
      </c>
    </row>
    <row r="45" spans="1:16" x14ac:dyDescent="0.25">
      <c r="A45" t="s">
        <v>1295</v>
      </c>
      <c r="B45">
        <v>0.45</v>
      </c>
      <c r="C45">
        <v>0.09</v>
      </c>
      <c r="D45">
        <v>0.43</v>
      </c>
      <c r="E45">
        <v>0.25920367793135063</v>
      </c>
      <c r="G45">
        <v>1.7360864768253066</v>
      </c>
      <c r="H45">
        <v>0.3472172953650613</v>
      </c>
      <c r="I45">
        <v>1.6589270778552929</v>
      </c>
      <c r="L45" t="s">
        <v>1295</v>
      </c>
      <c r="M45">
        <v>0.79583881217164654</v>
      </c>
      <c r="N45">
        <v>-1.526089282715716</v>
      </c>
      <c r="O45">
        <v>0.73025047054406977</v>
      </c>
      <c r="P45">
        <f t="shared" si="0"/>
        <v>1.5260892827157164</v>
      </c>
    </row>
    <row r="46" spans="1:16" x14ac:dyDescent="0.25">
      <c r="A46" t="s">
        <v>1296</v>
      </c>
      <c r="B46">
        <v>0.22</v>
      </c>
      <c r="C46">
        <v>0.05</v>
      </c>
      <c r="D46">
        <v>0.27</v>
      </c>
      <c r="E46">
        <v>0.14374259571188353</v>
      </c>
      <c r="G46">
        <v>1.5305136164437032</v>
      </c>
      <c r="H46">
        <v>0.34784400373720531</v>
      </c>
      <c r="I46">
        <v>1.8783576201809087</v>
      </c>
      <c r="L46" t="s">
        <v>1296</v>
      </c>
      <c r="M46">
        <v>0.61401588007458785</v>
      </c>
      <c r="N46">
        <v>-1.5234876436753471</v>
      </c>
      <c r="O46">
        <v>0.90947176360075932</v>
      </c>
      <c r="P46">
        <f t="shared" si="0"/>
        <v>1.5234876436753471</v>
      </c>
    </row>
    <row r="47" spans="1:16" x14ac:dyDescent="0.25">
      <c r="A47" t="s">
        <v>1297</v>
      </c>
      <c r="B47">
        <v>0.17</v>
      </c>
      <c r="C47">
        <v>0.04</v>
      </c>
      <c r="D47">
        <v>0.22</v>
      </c>
      <c r="E47">
        <v>0.11436958129742633</v>
      </c>
      <c r="G47">
        <v>1.4864092188805236</v>
      </c>
      <c r="H47">
        <v>0.34974334561894671</v>
      </c>
      <c r="I47">
        <v>1.9235884009042068</v>
      </c>
      <c r="L47" t="s">
        <v>1297</v>
      </c>
      <c r="M47">
        <v>0.57183135462112711</v>
      </c>
      <c r="N47">
        <v>-1.5156314866292124</v>
      </c>
      <c r="O47">
        <v>0.94380013200808488</v>
      </c>
      <c r="P47">
        <f t="shared" si="0"/>
        <v>1.515631486629212</v>
      </c>
    </row>
    <row r="48" spans="1:16" x14ac:dyDescent="0.25">
      <c r="A48" t="s">
        <v>1298</v>
      </c>
      <c r="B48">
        <v>0.23</v>
      </c>
      <c r="C48">
        <v>0.01</v>
      </c>
      <c r="D48">
        <v>0.01</v>
      </c>
      <c r="E48">
        <v>2.8438669798515656E-2</v>
      </c>
      <c r="G48">
        <v>8.087579399090064</v>
      </c>
      <c r="H48">
        <v>0.35163388691695929</v>
      </c>
      <c r="I48">
        <v>0.35163388691695929</v>
      </c>
      <c r="L48" t="s">
        <v>1298</v>
      </c>
      <c r="M48">
        <v>3.0157079707046752</v>
      </c>
      <c r="N48">
        <v>-1.5078539853523378</v>
      </c>
      <c r="O48">
        <v>-1.5078539853523378</v>
      </c>
      <c r="P48">
        <f t="shared" si="0"/>
        <v>1.5078539853523374</v>
      </c>
    </row>
    <row r="49" spans="1:16" x14ac:dyDescent="0.25">
      <c r="A49" t="s">
        <v>1299</v>
      </c>
      <c r="B49">
        <v>0.17</v>
      </c>
      <c r="C49">
        <v>0.03</v>
      </c>
      <c r="D49">
        <v>0.12</v>
      </c>
      <c r="E49">
        <v>8.4901847487755464E-2</v>
      </c>
      <c r="G49">
        <v>2.0023121407872471</v>
      </c>
      <c r="H49">
        <v>0.35334920131539654</v>
      </c>
      <c r="I49">
        <v>1.4133968052615862</v>
      </c>
      <c r="L49" t="s">
        <v>1299</v>
      </c>
      <c r="M49">
        <v>1.0016668936861222</v>
      </c>
      <c r="N49">
        <v>-1.5008334468430611</v>
      </c>
      <c r="O49">
        <v>0.49916655315693903</v>
      </c>
      <c r="P49">
        <f t="shared" si="0"/>
        <v>1.5008334468430613</v>
      </c>
    </row>
    <row r="50" spans="1:16" x14ac:dyDescent="0.25">
      <c r="A50" t="s">
        <v>1282</v>
      </c>
      <c r="B50">
        <v>0.51</v>
      </c>
      <c r="C50">
        <v>7.0000000000000007E-2</v>
      </c>
      <c r="D50">
        <v>0.21</v>
      </c>
      <c r="E50">
        <v>0.19571727946017953</v>
      </c>
      <c r="G50">
        <v>2.6057995564145586</v>
      </c>
      <c r="H50">
        <v>0.35765876264513552</v>
      </c>
      <c r="I50">
        <v>1.0729762879354063</v>
      </c>
      <c r="L50" t="s">
        <v>1282</v>
      </c>
      <c r="M50">
        <v>1.3817261130355425</v>
      </c>
      <c r="N50">
        <v>-1.4833443068783492</v>
      </c>
      <c r="O50">
        <v>0.10161819384280681</v>
      </c>
      <c r="P50">
        <f t="shared" si="0"/>
        <v>1.4833443068783494</v>
      </c>
    </row>
    <row r="51" spans="1:16" x14ac:dyDescent="0.25">
      <c r="A51" t="s">
        <v>1300</v>
      </c>
      <c r="B51">
        <v>0.16</v>
      </c>
      <c r="C51">
        <v>0.03</v>
      </c>
      <c r="D51">
        <v>0.12</v>
      </c>
      <c r="E51">
        <v>8.320335292207616E-2</v>
      </c>
      <c r="G51">
        <v>1.9229994270765447</v>
      </c>
      <c r="H51">
        <v>0.36056239257685213</v>
      </c>
      <c r="I51">
        <v>1.4422495703074085</v>
      </c>
      <c r="L51" t="s">
        <v>1300</v>
      </c>
      <c r="M51">
        <v>0.94335833285256265</v>
      </c>
      <c r="N51">
        <v>-1.4716791664262812</v>
      </c>
      <c r="O51">
        <v>0.52832083357371884</v>
      </c>
      <c r="P51">
        <f t="shared" si="0"/>
        <v>1.4716791664262816</v>
      </c>
    </row>
    <row r="52" spans="1:16" x14ac:dyDescent="0.25">
      <c r="A52" t="s">
        <v>1301</v>
      </c>
      <c r="B52">
        <v>0.31</v>
      </c>
      <c r="C52">
        <v>0.08</v>
      </c>
      <c r="D52">
        <v>0.44</v>
      </c>
      <c r="E52">
        <v>0.22180335913590912</v>
      </c>
      <c r="G52">
        <v>1.3976343785219625</v>
      </c>
      <c r="H52">
        <v>0.36067983961857097</v>
      </c>
      <c r="I52">
        <v>1.9837391179021404</v>
      </c>
      <c r="L52" t="s">
        <v>1301</v>
      </c>
      <c r="M52">
        <v>0.48298700071215106</v>
      </c>
      <c r="N52">
        <v>-1.4712093096747241</v>
      </c>
      <c r="O52">
        <v>0.98822230896257313</v>
      </c>
      <c r="P52">
        <f t="shared" si="0"/>
        <v>1.4712093096747241</v>
      </c>
    </row>
    <row r="53" spans="1:16" x14ac:dyDescent="0.25">
      <c r="A53" t="s">
        <v>1302</v>
      </c>
      <c r="B53">
        <v>0.27</v>
      </c>
      <c r="C53">
        <v>0.06</v>
      </c>
      <c r="D53">
        <v>0.28000000000000003</v>
      </c>
      <c r="E53">
        <v>0.16553545058286726</v>
      </c>
      <c r="G53">
        <v>1.6310705595043382</v>
      </c>
      <c r="H53">
        <v>0.36246012433429736</v>
      </c>
      <c r="I53">
        <v>1.6914805802267212</v>
      </c>
      <c r="L53" t="s">
        <v>1302</v>
      </c>
      <c r="M53">
        <v>0.70581919384939229</v>
      </c>
      <c r="N53">
        <v>-1.4641058075929201</v>
      </c>
      <c r="O53">
        <v>0.7582866137435279</v>
      </c>
      <c r="P53">
        <f t="shared" si="0"/>
        <v>1.4641058075929201</v>
      </c>
    </row>
    <row r="54" spans="1:16" x14ac:dyDescent="0.25">
      <c r="A54" t="s">
        <v>1303</v>
      </c>
      <c r="B54">
        <v>0.67</v>
      </c>
      <c r="C54">
        <v>0.11</v>
      </c>
      <c r="D54">
        <v>0.37</v>
      </c>
      <c r="E54">
        <v>0.30099300580135852</v>
      </c>
      <c r="G54">
        <v>2.2259653449959869</v>
      </c>
      <c r="H54">
        <v>0.36545699693963957</v>
      </c>
      <c r="I54">
        <v>1.229264444251515</v>
      </c>
      <c r="L54" t="s">
        <v>1303</v>
      </c>
      <c r="M54">
        <v>1.1544311322164329</v>
      </c>
      <c r="N54">
        <v>-1.4522264396040425</v>
      </c>
      <c r="O54">
        <v>0.29779530738761012</v>
      </c>
      <c r="P54">
        <f t="shared" si="0"/>
        <v>1.452226439604043</v>
      </c>
    </row>
    <row r="55" spans="1:16" x14ac:dyDescent="0.25">
      <c r="A55" t="s">
        <v>1281</v>
      </c>
      <c r="B55">
        <v>0.27</v>
      </c>
      <c r="C55">
        <v>0.02</v>
      </c>
      <c r="D55">
        <v>0.03</v>
      </c>
      <c r="E55">
        <v>5.4513617784964191E-2</v>
      </c>
      <c r="G55">
        <v>4.9528908733419401</v>
      </c>
      <c r="H55">
        <v>0.36688080543273632</v>
      </c>
      <c r="I55">
        <v>0.55032120814910446</v>
      </c>
      <c r="L55" t="s">
        <v>1281</v>
      </c>
      <c r="M55">
        <v>2.3082708345352607</v>
      </c>
      <c r="N55">
        <v>-1.446616667628208</v>
      </c>
      <c r="O55">
        <v>-0.86165416690705199</v>
      </c>
      <c r="P55">
        <f t="shared" si="0"/>
        <v>1.4466166676282088</v>
      </c>
    </row>
    <row r="56" spans="1:16" x14ac:dyDescent="0.25">
      <c r="A56" t="s">
        <v>1304</v>
      </c>
      <c r="B56">
        <v>0.57999999999999996</v>
      </c>
      <c r="C56">
        <v>0.08</v>
      </c>
      <c r="D56">
        <v>0.22</v>
      </c>
      <c r="E56">
        <v>0.21692697182308571</v>
      </c>
      <c r="G56">
        <v>2.6737108582007849</v>
      </c>
      <c r="H56">
        <v>0.36878770457941862</v>
      </c>
      <c r="I56">
        <v>1.0141661875934012</v>
      </c>
      <c r="L56" t="s">
        <v>1304</v>
      </c>
      <c r="M56">
        <v>1.418843457205949</v>
      </c>
      <c r="N56">
        <v>-1.4391375379216234</v>
      </c>
      <c r="O56">
        <v>2.0294080715674005E-2</v>
      </c>
      <c r="P56">
        <f t="shared" si="0"/>
        <v>1.4391375379216229</v>
      </c>
    </row>
    <row r="57" spans="1:16" x14ac:dyDescent="0.25">
      <c r="A57" t="s">
        <v>1305</v>
      </c>
      <c r="B57">
        <v>0.28000000000000003</v>
      </c>
      <c r="C57">
        <v>0.05</v>
      </c>
      <c r="D57">
        <v>0.17</v>
      </c>
      <c r="E57">
        <v>0.13351364493691212</v>
      </c>
      <c r="G57">
        <v>2.097163927569393</v>
      </c>
      <c r="H57">
        <v>0.37449355849453447</v>
      </c>
      <c r="I57">
        <v>1.2732780988814172</v>
      </c>
      <c r="L57" t="s">
        <v>1305</v>
      </c>
      <c r="M57">
        <v>1.0684396359925024</v>
      </c>
      <c r="N57">
        <v>-1.4169871911777394</v>
      </c>
      <c r="O57">
        <v>0.34854755518523756</v>
      </c>
      <c r="P57">
        <f t="shared" si="0"/>
        <v>1.4169871911777399</v>
      </c>
    </row>
    <row r="58" spans="1:16" x14ac:dyDescent="0.25">
      <c r="A58" t="s">
        <v>1306</v>
      </c>
      <c r="B58">
        <v>0.15</v>
      </c>
      <c r="C58">
        <v>0.02</v>
      </c>
      <c r="D58">
        <v>0.05</v>
      </c>
      <c r="E58">
        <v>5.3132928459130556E-2</v>
      </c>
      <c r="G58">
        <v>2.8231080866430851</v>
      </c>
      <c r="H58">
        <v>0.3764144115524114</v>
      </c>
      <c r="I58">
        <v>0.94103602888102855</v>
      </c>
      <c r="L58" t="s">
        <v>1306</v>
      </c>
      <c r="M58">
        <v>1.4972843654432249</v>
      </c>
      <c r="N58">
        <v>-1.4096062301652936</v>
      </c>
      <c r="O58">
        <v>-8.7678135277931182E-2</v>
      </c>
      <c r="P58">
        <f t="shared" si="0"/>
        <v>1.4096062301652936</v>
      </c>
    </row>
    <row r="59" spans="1:16" x14ac:dyDescent="0.25">
      <c r="A59" t="s">
        <v>1307</v>
      </c>
      <c r="B59">
        <v>0.52</v>
      </c>
      <c r="C59">
        <v>0.08</v>
      </c>
      <c r="D59">
        <v>0.23</v>
      </c>
      <c r="E59">
        <v>0.21229530461600282</v>
      </c>
      <c r="G59">
        <v>2.4494182805435556</v>
      </c>
      <c r="H59">
        <v>0.37683358162208547</v>
      </c>
      <c r="I59">
        <v>1.0833965471634959</v>
      </c>
      <c r="L59" t="s">
        <v>1307</v>
      </c>
      <c r="M59">
        <v>1.2924391600750571</v>
      </c>
      <c r="N59">
        <v>-1.4080005580660351</v>
      </c>
      <c r="O59">
        <v>0.11556139799097796</v>
      </c>
      <c r="P59">
        <f t="shared" si="0"/>
        <v>1.4080005580660351</v>
      </c>
    </row>
    <row r="60" spans="1:16" x14ac:dyDescent="0.25">
      <c r="A60" t="s">
        <v>1308</v>
      </c>
      <c r="B60">
        <v>0.31</v>
      </c>
      <c r="C60">
        <v>0.05</v>
      </c>
      <c r="D60">
        <v>0.15</v>
      </c>
      <c r="E60">
        <v>0.13247715281869102</v>
      </c>
      <c r="G60">
        <v>2.3400261358595755</v>
      </c>
      <c r="H60">
        <v>0.37742357029993151</v>
      </c>
      <c r="I60">
        <v>1.1322707108997945</v>
      </c>
      <c r="L60" t="s">
        <v>1308</v>
      </c>
      <c r="M60">
        <v>1.2265246434259567</v>
      </c>
      <c r="N60">
        <v>-1.4057435720735563</v>
      </c>
      <c r="O60">
        <v>0.17921892864759981</v>
      </c>
      <c r="P60">
        <f t="shared" si="0"/>
        <v>1.4057435720735565</v>
      </c>
    </row>
    <row r="61" spans="1:16" x14ac:dyDescent="0.25">
      <c r="A61" t="s">
        <v>1309</v>
      </c>
      <c r="B61">
        <v>0.18</v>
      </c>
      <c r="C61">
        <v>0.01</v>
      </c>
      <c r="D61">
        <v>0.01</v>
      </c>
      <c r="E61">
        <v>2.6207413942088968E-2</v>
      </c>
      <c r="G61">
        <v>6.8682854553199908</v>
      </c>
      <c r="H61">
        <v>0.38157141418444396</v>
      </c>
      <c r="I61">
        <v>0.38157141418444396</v>
      </c>
      <c r="L61" t="s">
        <v>1309</v>
      </c>
      <c r="M61">
        <v>2.7799500009615414</v>
      </c>
      <c r="N61">
        <v>-1.3899750004807707</v>
      </c>
      <c r="O61">
        <v>-1.3899750004807707</v>
      </c>
      <c r="P61">
        <f t="shared" si="0"/>
        <v>1.3899750004807707</v>
      </c>
    </row>
    <row r="62" spans="1:16" x14ac:dyDescent="0.25">
      <c r="A62" t="s">
        <v>1310</v>
      </c>
      <c r="B62">
        <v>0.24</v>
      </c>
      <c r="C62">
        <v>0.04</v>
      </c>
      <c r="D62">
        <v>0.12</v>
      </c>
      <c r="E62">
        <v>0.10482965576835586</v>
      </c>
      <c r="G62">
        <v>2.2894284851066637</v>
      </c>
      <c r="H62">
        <v>0.38157141418444396</v>
      </c>
      <c r="I62">
        <v>1.1447142425533319</v>
      </c>
      <c r="L62" t="s">
        <v>1310</v>
      </c>
      <c r="M62">
        <v>1.1949875002403854</v>
      </c>
      <c r="N62">
        <v>-1.3899750004807707</v>
      </c>
      <c r="O62">
        <v>0.19498750024038541</v>
      </c>
      <c r="P62">
        <f t="shared" si="0"/>
        <v>1.3899750004807707</v>
      </c>
    </row>
    <row r="63" spans="1:16" x14ac:dyDescent="0.25">
      <c r="A63" t="s">
        <v>1311</v>
      </c>
      <c r="B63">
        <v>0.41</v>
      </c>
      <c r="C63">
        <v>0.09</v>
      </c>
      <c r="D63">
        <v>0.34</v>
      </c>
      <c r="E63">
        <v>0.23236377729545138</v>
      </c>
      <c r="G63">
        <v>1.7644746731702656</v>
      </c>
      <c r="H63">
        <v>0.38732370874469246</v>
      </c>
      <c r="I63">
        <v>1.4632228997021717</v>
      </c>
      <c r="L63" t="s">
        <v>1311</v>
      </c>
      <c r="M63">
        <v>0.81923872218117189</v>
      </c>
      <c r="N63">
        <v>-1.3683882809945995</v>
      </c>
      <c r="O63">
        <v>0.54914955881342764</v>
      </c>
      <c r="P63">
        <f t="shared" si="0"/>
        <v>1.3683882809945995</v>
      </c>
    </row>
    <row r="64" spans="1:16" x14ac:dyDescent="0.25">
      <c r="A64" t="s">
        <v>1312</v>
      </c>
      <c r="B64">
        <v>0.5</v>
      </c>
      <c r="C64">
        <v>0.13</v>
      </c>
      <c r="D64">
        <v>0.57999999999999996</v>
      </c>
      <c r="E64">
        <v>0.33531047180624218</v>
      </c>
      <c r="G64">
        <v>1.4911553382350762</v>
      </c>
      <c r="H64">
        <v>0.38770038794111977</v>
      </c>
      <c r="I64">
        <v>1.7297401923526881</v>
      </c>
      <c r="L64" t="s">
        <v>1312</v>
      </c>
      <c r="M64">
        <v>0.57643055542692845</v>
      </c>
      <c r="N64">
        <v>-1.3669859162067042</v>
      </c>
      <c r="O64">
        <v>0.79055536077977573</v>
      </c>
      <c r="P64">
        <f t="shared" si="0"/>
        <v>1.3669859162067042</v>
      </c>
    </row>
    <row r="65" spans="1:16" x14ac:dyDescent="0.25">
      <c r="A65" t="s">
        <v>1313</v>
      </c>
      <c r="B65">
        <v>0.18</v>
      </c>
      <c r="C65">
        <v>0.06</v>
      </c>
      <c r="D65">
        <v>0.34</v>
      </c>
      <c r="E65">
        <v>0.15427689543949413</v>
      </c>
      <c r="G65">
        <v>1.1667333561984607</v>
      </c>
      <c r="H65">
        <v>0.38891111873282025</v>
      </c>
      <c r="I65">
        <v>2.2038296728193152</v>
      </c>
      <c r="L65" t="s">
        <v>1313</v>
      </c>
      <c r="M65">
        <v>0.22247488697104287</v>
      </c>
      <c r="N65">
        <v>-1.3624876137501134</v>
      </c>
      <c r="O65">
        <v>1.1400127267790703</v>
      </c>
      <c r="P65">
        <f t="shared" si="0"/>
        <v>1.3624876137501132</v>
      </c>
    </row>
    <row r="66" spans="1:16" x14ac:dyDescent="0.25">
      <c r="A66" t="s">
        <v>1314</v>
      </c>
      <c r="B66">
        <v>0.18</v>
      </c>
      <c r="C66">
        <v>0.04</v>
      </c>
      <c r="D66">
        <v>0.15</v>
      </c>
      <c r="E66">
        <v>0.10259855680060181</v>
      </c>
      <c r="G66">
        <v>1.7544106429277198</v>
      </c>
      <c r="H66">
        <v>0.3898690317617155</v>
      </c>
      <c r="I66">
        <v>1.462008869106433</v>
      </c>
      <c r="L66" t="s">
        <v>1314</v>
      </c>
      <c r="M66">
        <v>0.81098646909203553</v>
      </c>
      <c r="N66">
        <v>-1.358938532350277</v>
      </c>
      <c r="O66">
        <v>0.54795206325824153</v>
      </c>
      <c r="P66">
        <f t="shared" si="0"/>
        <v>1.358938532350277</v>
      </c>
    </row>
    <row r="67" spans="1:16" x14ac:dyDescent="0.25">
      <c r="A67" t="s">
        <v>1315</v>
      </c>
      <c r="B67">
        <v>0.19</v>
      </c>
      <c r="C67">
        <v>0.04</v>
      </c>
      <c r="D67">
        <v>0.14000000000000001</v>
      </c>
      <c r="E67">
        <v>0.10208937444002926</v>
      </c>
      <c r="G67">
        <v>1.8611143524208036</v>
      </c>
      <c r="H67">
        <v>0.39181354787806394</v>
      </c>
      <c r="I67">
        <v>1.3713474175732239</v>
      </c>
      <c r="L67" t="s">
        <v>1315</v>
      </c>
      <c r="M67">
        <v>0.89616670160985556</v>
      </c>
      <c r="N67">
        <v>-1.3517608118337299</v>
      </c>
      <c r="O67">
        <v>0.45559411022387442</v>
      </c>
      <c r="P67">
        <f t="shared" si="0"/>
        <v>1.3517608118337301</v>
      </c>
    </row>
    <row r="68" spans="1:16" x14ac:dyDescent="0.25">
      <c r="A68" t="s">
        <v>1316</v>
      </c>
      <c r="B68">
        <v>0.34</v>
      </c>
      <c r="C68">
        <v>0.08</v>
      </c>
      <c r="D68">
        <v>0.31</v>
      </c>
      <c r="E68">
        <v>0.20353707667583834</v>
      </c>
      <c r="G68">
        <v>1.6704573218446006</v>
      </c>
      <c r="H68">
        <v>0.39304878161049422</v>
      </c>
      <c r="I68">
        <v>1.5230640287406652</v>
      </c>
      <c r="L68" t="s">
        <v>1316</v>
      </c>
      <c r="M68">
        <v>0.74024312403793469</v>
      </c>
      <c r="N68">
        <v>-1.347219717212405</v>
      </c>
      <c r="O68">
        <v>0.60697659317447039</v>
      </c>
      <c r="P68">
        <f t="shared" si="0"/>
        <v>1.347219717212405</v>
      </c>
    </row>
    <row r="69" spans="1:16" x14ac:dyDescent="0.25">
      <c r="A69" t="s">
        <v>1317</v>
      </c>
      <c r="B69">
        <v>0.62</v>
      </c>
      <c r="C69">
        <v>0.14000000000000001</v>
      </c>
      <c r="D69">
        <v>0.51</v>
      </c>
      <c r="E69">
        <v>0.35375015087375516</v>
      </c>
      <c r="G69">
        <v>1.7526494291765347</v>
      </c>
      <c r="H69">
        <v>0.39575954852373368</v>
      </c>
      <c r="I69">
        <v>1.4416954981936012</v>
      </c>
      <c r="L69" t="s">
        <v>1317</v>
      </c>
      <c r="M69">
        <v>0.80953745224821716</v>
      </c>
      <c r="N69">
        <v>-1.3373039360810539</v>
      </c>
      <c r="O69">
        <v>0.52776648383283753</v>
      </c>
      <c r="P69">
        <f t="shared" si="0"/>
        <v>1.3373039360810548</v>
      </c>
    </row>
    <row r="70" spans="1:16" x14ac:dyDescent="0.25">
      <c r="A70" t="s">
        <v>1318</v>
      </c>
      <c r="B70">
        <v>0.51</v>
      </c>
      <c r="C70">
        <v>0.11</v>
      </c>
      <c r="D70">
        <v>0.38</v>
      </c>
      <c r="E70">
        <v>0.27727804669214579</v>
      </c>
      <c r="G70">
        <v>1.8393089755361665</v>
      </c>
      <c r="H70">
        <v>0.39671370060583983</v>
      </c>
      <c r="I70">
        <v>1.3704655111838104</v>
      </c>
      <c r="L70" t="s">
        <v>1318</v>
      </c>
      <c r="M70">
        <v>0.87916385062070268</v>
      </c>
      <c r="N70">
        <v>-1.3338298727134958</v>
      </c>
      <c r="O70">
        <v>0.45466602209279267</v>
      </c>
      <c r="P70">
        <f t="shared" si="0"/>
        <v>1.3338298727134954</v>
      </c>
    </row>
    <row r="71" spans="1:16" x14ac:dyDescent="0.25">
      <c r="A71" t="s">
        <v>1319</v>
      </c>
      <c r="B71">
        <v>0.2</v>
      </c>
      <c r="C71">
        <v>0.05</v>
      </c>
      <c r="D71">
        <v>0.2</v>
      </c>
      <c r="E71">
        <v>0.12599210498948732</v>
      </c>
      <c r="G71">
        <v>1.5874010519681996</v>
      </c>
      <c r="H71">
        <v>0.3968502629920499</v>
      </c>
      <c r="I71">
        <v>1.5874010519681996</v>
      </c>
      <c r="L71" t="s">
        <v>1319</v>
      </c>
      <c r="M71">
        <v>0.66666666666666685</v>
      </c>
      <c r="N71">
        <v>-1.3333333333333333</v>
      </c>
      <c r="O71">
        <v>0.66666666666666685</v>
      </c>
      <c r="P71">
        <f t="shared" si="0"/>
        <v>1.3333333333333337</v>
      </c>
    </row>
    <row r="72" spans="1:16" x14ac:dyDescent="0.25">
      <c r="A72" t="s">
        <v>1320</v>
      </c>
      <c r="B72">
        <v>0.2</v>
      </c>
      <c r="C72">
        <v>0.05</v>
      </c>
      <c r="D72">
        <v>0.2</v>
      </c>
      <c r="E72">
        <v>0.12599210498948732</v>
      </c>
      <c r="G72">
        <v>1.5874010519681996</v>
      </c>
      <c r="H72">
        <v>0.3968502629920499</v>
      </c>
      <c r="I72">
        <v>1.5874010519681996</v>
      </c>
      <c r="L72" t="s">
        <v>1320</v>
      </c>
      <c r="M72">
        <v>0.66666666666666685</v>
      </c>
      <c r="N72">
        <v>-1.3333333333333333</v>
      </c>
      <c r="O72">
        <v>0.66666666666666685</v>
      </c>
      <c r="P72">
        <f t="shared" si="0"/>
        <v>1.3333333333333337</v>
      </c>
    </row>
    <row r="73" spans="1:16" x14ac:dyDescent="0.25">
      <c r="A73" t="s">
        <v>1321</v>
      </c>
      <c r="B73">
        <v>0.43</v>
      </c>
      <c r="C73">
        <v>0.12</v>
      </c>
      <c r="D73">
        <v>0.53</v>
      </c>
      <c r="E73">
        <v>0.30128339075368005</v>
      </c>
      <c r="G73">
        <v>1.4272276972332492</v>
      </c>
      <c r="H73">
        <v>0.3982961015534649</v>
      </c>
      <c r="I73">
        <v>1.75914111519447</v>
      </c>
      <c r="L73" t="s">
        <v>1321</v>
      </c>
      <c r="M73">
        <v>0.51321551803994669</v>
      </c>
      <c r="N73">
        <v>-1.3280867359409951</v>
      </c>
      <c r="O73">
        <v>0.81487121790104811</v>
      </c>
      <c r="P73">
        <f t="shared" si="0"/>
        <v>1.3280867359409947</v>
      </c>
    </row>
    <row r="74" spans="1:16" x14ac:dyDescent="0.25">
      <c r="A74" t="s">
        <v>1322</v>
      </c>
      <c r="B74">
        <v>0.4</v>
      </c>
      <c r="C74">
        <v>0.09</v>
      </c>
      <c r="D74">
        <v>0.32</v>
      </c>
      <c r="E74">
        <v>0.22584864693144682</v>
      </c>
      <c r="G74">
        <v>1.7710976153043521</v>
      </c>
      <c r="H74">
        <v>0.39849696344347918</v>
      </c>
      <c r="I74">
        <v>1.4168780922434816</v>
      </c>
      <c r="L74" t="s">
        <v>1322</v>
      </c>
      <c r="M74">
        <v>0.82464372944413777</v>
      </c>
      <c r="N74">
        <v>-1.3273593640009125</v>
      </c>
      <c r="O74">
        <v>0.50271563455677526</v>
      </c>
      <c r="P74">
        <f t="shared" ref="P74:P137" si="1">SUM(M74,O74)</f>
        <v>1.3273593640009129</v>
      </c>
    </row>
    <row r="75" spans="1:16" x14ac:dyDescent="0.25">
      <c r="A75" t="s">
        <v>1323</v>
      </c>
      <c r="B75">
        <v>0.61</v>
      </c>
      <c r="C75">
        <v>0.12</v>
      </c>
      <c r="D75">
        <v>0.37</v>
      </c>
      <c r="E75">
        <v>0.30031078903385089</v>
      </c>
      <c r="G75">
        <v>2.0312290542822993</v>
      </c>
      <c r="H75">
        <v>0.3995860434653703</v>
      </c>
      <c r="I75">
        <v>1.2320569673515585</v>
      </c>
      <c r="L75" t="s">
        <v>1323</v>
      </c>
      <c r="M75">
        <v>1.0223529362585555</v>
      </c>
      <c r="N75">
        <v>-1.3234219005831749</v>
      </c>
      <c r="O75">
        <v>0.30106896432461888</v>
      </c>
      <c r="P75">
        <f t="shared" si="1"/>
        <v>1.3234219005831744</v>
      </c>
    </row>
    <row r="76" spans="1:16" x14ac:dyDescent="0.25">
      <c r="A76" t="s">
        <v>1324</v>
      </c>
      <c r="B76">
        <v>0.17</v>
      </c>
      <c r="C76">
        <v>0.05</v>
      </c>
      <c r="D76">
        <v>0.23</v>
      </c>
      <c r="E76">
        <v>0.1250399872068223</v>
      </c>
      <c r="G76">
        <v>1.3595650783201987</v>
      </c>
      <c r="H76">
        <v>0.39987208185888196</v>
      </c>
      <c r="I76">
        <v>1.8394115765508572</v>
      </c>
      <c r="L76" t="s">
        <v>1324</v>
      </c>
      <c r="M76">
        <v>0.44314521051876787</v>
      </c>
      <c r="N76">
        <v>-1.3223895358442093</v>
      </c>
      <c r="O76">
        <v>0.8792443253254415</v>
      </c>
      <c r="P76">
        <f t="shared" si="1"/>
        <v>1.3223895358442093</v>
      </c>
    </row>
    <row r="77" spans="1:16" x14ac:dyDescent="0.25">
      <c r="A77" t="s">
        <v>1288</v>
      </c>
      <c r="B77">
        <v>0.51</v>
      </c>
      <c r="C77">
        <v>0.11</v>
      </c>
      <c r="D77">
        <v>0.37</v>
      </c>
      <c r="E77">
        <v>0.27482412997452504</v>
      </c>
      <c r="G77">
        <v>1.8557322460996226</v>
      </c>
      <c r="H77">
        <v>0.40025597464893825</v>
      </c>
      <c r="I77">
        <v>1.3463155510918832</v>
      </c>
      <c r="L77" t="s">
        <v>1288</v>
      </c>
      <c r="M77">
        <v>0.89198856655891479</v>
      </c>
      <c r="N77">
        <v>-1.3210051567752836</v>
      </c>
      <c r="O77">
        <v>0.42901659021636906</v>
      </c>
      <c r="P77">
        <f t="shared" si="1"/>
        <v>1.3210051567752839</v>
      </c>
    </row>
    <row r="78" spans="1:16" x14ac:dyDescent="0.25">
      <c r="A78" t="s">
        <v>1281</v>
      </c>
      <c r="B78">
        <v>0.35</v>
      </c>
      <c r="C78">
        <v>0.04</v>
      </c>
      <c r="D78">
        <v>7.0000000000000007E-2</v>
      </c>
      <c r="E78">
        <v>9.9328838837926869E-2</v>
      </c>
      <c r="G78">
        <v>3.5236493660324455</v>
      </c>
      <c r="H78">
        <v>0.40270278468942239</v>
      </c>
      <c r="I78">
        <v>0.70472987320648928</v>
      </c>
      <c r="L78" t="s">
        <v>1281</v>
      </c>
      <c r="M78">
        <v>1.817070370610776</v>
      </c>
      <c r="N78">
        <v>-1.3122126463341903</v>
      </c>
      <c r="O78">
        <v>-0.50485772427658593</v>
      </c>
      <c r="P78">
        <f t="shared" si="1"/>
        <v>1.3122126463341901</v>
      </c>
    </row>
    <row r="79" spans="1:16" x14ac:dyDescent="0.25">
      <c r="A79" t="s">
        <v>1325</v>
      </c>
      <c r="B79">
        <v>0.46</v>
      </c>
      <c r="C79">
        <v>0.11</v>
      </c>
      <c r="D79">
        <v>0.4</v>
      </c>
      <c r="E79">
        <v>0.27252321436211918</v>
      </c>
      <c r="G79">
        <v>1.6879295992332173</v>
      </c>
      <c r="H79">
        <v>0.40363533894707371</v>
      </c>
      <c r="I79">
        <v>1.4677648688984499</v>
      </c>
      <c r="L79" t="s">
        <v>1325</v>
      </c>
      <c r="M79">
        <v>0.75525473286312206</v>
      </c>
      <c r="N79">
        <v>-1.3088756045565935</v>
      </c>
      <c r="O79">
        <v>0.55362087169347163</v>
      </c>
      <c r="P79">
        <f t="shared" si="1"/>
        <v>1.3088756045565937</v>
      </c>
    </row>
    <row r="80" spans="1:16" x14ac:dyDescent="0.25">
      <c r="A80" t="s">
        <v>1326</v>
      </c>
      <c r="B80">
        <v>0.19</v>
      </c>
      <c r="C80">
        <v>7.0000000000000007E-2</v>
      </c>
      <c r="D80">
        <v>0.39</v>
      </c>
      <c r="E80">
        <v>0.17310332740559262</v>
      </c>
      <c r="G80">
        <v>1.0976103281643879</v>
      </c>
      <c r="H80">
        <v>0.40438275248161665</v>
      </c>
      <c r="I80">
        <v>2.2529896209690068</v>
      </c>
      <c r="L80" t="s">
        <v>1326</v>
      </c>
      <c r="M80">
        <v>0.13436596198910605</v>
      </c>
      <c r="N80">
        <v>-1.306206629396875</v>
      </c>
      <c r="O80">
        <v>1.171840667407769</v>
      </c>
      <c r="P80">
        <f t="shared" si="1"/>
        <v>1.306206629396875</v>
      </c>
    </row>
    <row r="81" spans="1:16" x14ac:dyDescent="0.25">
      <c r="A81" t="s">
        <v>1327</v>
      </c>
      <c r="B81">
        <v>0.21</v>
      </c>
      <c r="C81">
        <v>0.05</v>
      </c>
      <c r="D81">
        <v>0.18</v>
      </c>
      <c r="E81">
        <v>0.1236385589942567</v>
      </c>
      <c r="G81">
        <v>1.6984992522418105</v>
      </c>
      <c r="H81">
        <v>0.40440458386709782</v>
      </c>
      <c r="I81">
        <v>1.4558565019215519</v>
      </c>
      <c r="L81" t="s">
        <v>1327</v>
      </c>
      <c r="M81">
        <v>0.76426058307594857</v>
      </c>
      <c r="N81">
        <v>-1.306128744815449</v>
      </c>
      <c r="O81">
        <v>0.5418681617395007</v>
      </c>
      <c r="P81">
        <f t="shared" si="1"/>
        <v>1.3061287448154493</v>
      </c>
    </row>
    <row r="82" spans="1:16" x14ac:dyDescent="0.25">
      <c r="A82" t="s">
        <v>1328</v>
      </c>
      <c r="B82">
        <v>0.7</v>
      </c>
      <c r="C82">
        <v>0.16</v>
      </c>
      <c r="D82">
        <v>0.55000000000000004</v>
      </c>
      <c r="E82">
        <v>0.39493616444247337</v>
      </c>
      <c r="G82">
        <v>1.7724383407333222</v>
      </c>
      <c r="H82">
        <v>0.40512876359618794</v>
      </c>
      <c r="I82">
        <v>1.3926301248618962</v>
      </c>
      <c r="L82" t="s">
        <v>1328</v>
      </c>
      <c r="M82">
        <v>0.82573544012175759</v>
      </c>
      <c r="N82">
        <v>-1.3035475768232088</v>
      </c>
      <c r="O82">
        <v>0.47781213670145101</v>
      </c>
      <c r="P82">
        <f t="shared" si="1"/>
        <v>1.3035475768232085</v>
      </c>
    </row>
    <row r="83" spans="1:16" x14ac:dyDescent="0.25">
      <c r="A83" t="s">
        <v>1329</v>
      </c>
      <c r="B83">
        <v>0.15</v>
      </c>
      <c r="C83">
        <v>0.02</v>
      </c>
      <c r="D83">
        <v>0.04</v>
      </c>
      <c r="E83">
        <v>4.9324241486609403E-2</v>
      </c>
      <c r="G83">
        <v>3.0411009977867001</v>
      </c>
      <c r="H83">
        <v>0.40548013303822666</v>
      </c>
      <c r="I83">
        <v>0.81096026607645333</v>
      </c>
      <c r="L83" t="s">
        <v>1329</v>
      </c>
      <c r="M83">
        <v>1.604593730405679</v>
      </c>
      <c r="N83">
        <v>-1.3022968652028395</v>
      </c>
      <c r="O83">
        <v>-0.30229686520283955</v>
      </c>
      <c r="P83">
        <f t="shared" si="1"/>
        <v>1.3022968652028395</v>
      </c>
    </row>
    <row r="84" spans="1:16" x14ac:dyDescent="0.25">
      <c r="A84" t="s">
        <v>1330</v>
      </c>
      <c r="B84">
        <v>0.53</v>
      </c>
      <c r="C84">
        <v>0.12</v>
      </c>
      <c r="D84">
        <v>0.4</v>
      </c>
      <c r="E84">
        <v>0.29410723100367309</v>
      </c>
      <c r="G84">
        <v>1.8020638193468317</v>
      </c>
      <c r="H84">
        <v>0.40801444966343353</v>
      </c>
      <c r="I84">
        <v>1.3600481655447787</v>
      </c>
      <c r="L84" t="s">
        <v>1330</v>
      </c>
      <c r="M84">
        <v>0.84965010450596001</v>
      </c>
      <c r="N84">
        <v>-1.2933078493360832</v>
      </c>
      <c r="O84">
        <v>0.44365774483012327</v>
      </c>
      <c r="P84">
        <f t="shared" si="1"/>
        <v>1.2933078493360832</v>
      </c>
    </row>
    <row r="85" spans="1:16" x14ac:dyDescent="0.25">
      <c r="A85" t="s">
        <v>1331</v>
      </c>
      <c r="B85">
        <v>0.38</v>
      </c>
      <c r="C85">
        <v>0.04</v>
      </c>
      <c r="D85">
        <v>0.06</v>
      </c>
      <c r="E85">
        <v>9.697615171679759E-2</v>
      </c>
      <c r="G85">
        <v>3.9184891674163929</v>
      </c>
      <c r="H85">
        <v>0.41247254393856769</v>
      </c>
      <c r="I85">
        <v>0.61870881590785154</v>
      </c>
      <c r="L85" t="s">
        <v>1331</v>
      </c>
      <c r="M85">
        <v>1.9702975087220049</v>
      </c>
      <c r="N85">
        <v>-1.2776300047215807</v>
      </c>
      <c r="O85">
        <v>-0.69266750400042443</v>
      </c>
      <c r="P85">
        <f t="shared" si="1"/>
        <v>1.2776300047215805</v>
      </c>
    </row>
    <row r="86" spans="1:16" x14ac:dyDescent="0.25">
      <c r="A86" t="s">
        <v>1332</v>
      </c>
      <c r="B86">
        <v>0.14000000000000001</v>
      </c>
      <c r="C86">
        <v>0.02</v>
      </c>
      <c r="D86">
        <v>0.04</v>
      </c>
      <c r="E86">
        <v>4.8202845283504603E-2</v>
      </c>
      <c r="G86">
        <v>2.9043928667818522</v>
      </c>
      <c r="H86">
        <v>0.41491326668312173</v>
      </c>
      <c r="I86">
        <v>0.82982653336624346</v>
      </c>
      <c r="L86" t="s">
        <v>1332</v>
      </c>
      <c r="M86">
        <v>1.5382366147050694</v>
      </c>
      <c r="N86">
        <v>-1.2691183073525347</v>
      </c>
      <c r="O86">
        <v>-0.26911830735253472</v>
      </c>
      <c r="P86">
        <f t="shared" si="1"/>
        <v>1.2691183073525347</v>
      </c>
    </row>
    <row r="87" spans="1:16" x14ac:dyDescent="0.25">
      <c r="A87" t="s">
        <v>1333</v>
      </c>
      <c r="B87">
        <v>0.2</v>
      </c>
      <c r="C87">
        <v>0.06</v>
      </c>
      <c r="D87">
        <v>0.25</v>
      </c>
      <c r="E87">
        <v>0.14422495703074084</v>
      </c>
      <c r="G87">
        <v>1.3867225487012695</v>
      </c>
      <c r="H87">
        <v>0.41601676461038078</v>
      </c>
      <c r="I87">
        <v>1.7334031858765868</v>
      </c>
      <c r="L87" t="s">
        <v>1333</v>
      </c>
      <c r="M87">
        <v>0.47167916642628144</v>
      </c>
      <c r="N87">
        <v>-1.2652864277399252</v>
      </c>
      <c r="O87">
        <v>0.79360726131364367</v>
      </c>
      <c r="P87">
        <f t="shared" si="1"/>
        <v>1.2652864277399252</v>
      </c>
    </row>
    <row r="88" spans="1:16" x14ac:dyDescent="0.25">
      <c r="A88" t="s">
        <v>1334</v>
      </c>
      <c r="B88">
        <v>0.6</v>
      </c>
      <c r="C88">
        <v>0.16</v>
      </c>
      <c r="D88">
        <v>0.59</v>
      </c>
      <c r="E88">
        <v>0.38403819064607519</v>
      </c>
      <c r="G88">
        <v>1.5623446173168556</v>
      </c>
      <c r="H88">
        <v>0.41662523128449486</v>
      </c>
      <c r="I88">
        <v>1.5363055403615746</v>
      </c>
      <c r="L88" t="s">
        <v>1334</v>
      </c>
      <c r="M88">
        <v>0.6437127139517318</v>
      </c>
      <c r="N88">
        <v>-1.2631778816567867</v>
      </c>
      <c r="O88">
        <v>0.61946516770505444</v>
      </c>
      <c r="P88">
        <f t="shared" si="1"/>
        <v>1.2631778816567862</v>
      </c>
    </row>
    <row r="89" spans="1:16" x14ac:dyDescent="0.25">
      <c r="A89" t="s">
        <v>1335</v>
      </c>
      <c r="B89">
        <v>0.43</v>
      </c>
      <c r="C89">
        <v>0.14000000000000001</v>
      </c>
      <c r="D89">
        <v>0.62</v>
      </c>
      <c r="E89">
        <v>0.33419200835448443</v>
      </c>
      <c r="G89">
        <v>1.2866854659908264</v>
      </c>
      <c r="H89">
        <v>0.41892084939236218</v>
      </c>
      <c r="I89">
        <v>1.8552209044518895</v>
      </c>
      <c r="L89" t="s">
        <v>1335</v>
      </c>
      <c r="M89">
        <v>0.3636594256532385</v>
      </c>
      <c r="N89">
        <v>-1.2552504069912551</v>
      </c>
      <c r="O89">
        <v>0.89159098133801595</v>
      </c>
      <c r="P89">
        <f t="shared" si="1"/>
        <v>1.2552504069912545</v>
      </c>
    </row>
    <row r="90" spans="1:16" x14ac:dyDescent="0.25">
      <c r="A90" t="s">
        <v>1281</v>
      </c>
      <c r="B90">
        <v>0.31</v>
      </c>
      <c r="C90">
        <v>0.04</v>
      </c>
      <c r="D90">
        <v>7.0000000000000007E-2</v>
      </c>
      <c r="E90">
        <v>9.5390818455152793E-2</v>
      </c>
      <c r="G90">
        <v>3.2497886591228267</v>
      </c>
      <c r="H90">
        <v>0.41932756891907447</v>
      </c>
      <c r="I90">
        <v>0.7338232456083803</v>
      </c>
      <c r="L90" t="s">
        <v>1281</v>
      </c>
      <c r="M90">
        <v>1.7003458995720486</v>
      </c>
      <c r="N90">
        <v>-1.2538504108148265</v>
      </c>
      <c r="O90">
        <v>-0.44649548875722245</v>
      </c>
      <c r="P90">
        <f t="shared" si="1"/>
        <v>1.2538504108148261</v>
      </c>
    </row>
    <row r="91" spans="1:16" x14ac:dyDescent="0.25">
      <c r="A91" t="s">
        <v>1336</v>
      </c>
      <c r="B91">
        <v>0.28000000000000003</v>
      </c>
      <c r="C91">
        <v>0.08</v>
      </c>
      <c r="D91">
        <v>0.31</v>
      </c>
      <c r="E91">
        <v>0.19078163691030559</v>
      </c>
      <c r="G91">
        <v>1.4676464912167606</v>
      </c>
      <c r="H91">
        <v>0.41932756891907447</v>
      </c>
      <c r="I91">
        <v>1.6248943295614133</v>
      </c>
      <c r="L91" t="s">
        <v>1336</v>
      </c>
      <c r="M91">
        <v>0.55350451124277766</v>
      </c>
      <c r="N91">
        <v>-1.2538504108148265</v>
      </c>
      <c r="O91">
        <v>0.70034589957204851</v>
      </c>
      <c r="P91">
        <f t="shared" si="1"/>
        <v>1.2538504108148261</v>
      </c>
    </row>
    <row r="92" spans="1:16" x14ac:dyDescent="0.25">
      <c r="A92" t="s">
        <v>1337</v>
      </c>
      <c r="B92">
        <v>0.22</v>
      </c>
      <c r="C92">
        <v>0.06</v>
      </c>
      <c r="D92">
        <v>0.22</v>
      </c>
      <c r="E92">
        <v>0.14266984979456612</v>
      </c>
      <c r="G92">
        <v>1.5420216697275808</v>
      </c>
      <c r="H92">
        <v>0.42055136447115837</v>
      </c>
      <c r="I92">
        <v>1.5420216697275808</v>
      </c>
      <c r="L92" t="s">
        <v>1337</v>
      </c>
      <c r="M92">
        <v>0.62482303930538052</v>
      </c>
      <c r="N92">
        <v>-1.2496460786107606</v>
      </c>
      <c r="O92">
        <v>0.62482303930538052</v>
      </c>
      <c r="P92">
        <f t="shared" si="1"/>
        <v>1.249646078610761</v>
      </c>
    </row>
    <row r="93" spans="1:16" x14ac:dyDescent="0.25">
      <c r="A93" t="s">
        <v>1338</v>
      </c>
      <c r="B93">
        <v>0.24</v>
      </c>
      <c r="C93">
        <v>0.03</v>
      </c>
      <c r="D93">
        <v>0.05</v>
      </c>
      <c r="E93">
        <v>7.1137866089801258E-2</v>
      </c>
      <c r="G93">
        <v>3.3737306612069968</v>
      </c>
      <c r="H93">
        <v>0.4217163326508746</v>
      </c>
      <c r="I93">
        <v>0.70286055441812434</v>
      </c>
      <c r="L93" t="s">
        <v>1338</v>
      </c>
      <c r="M93">
        <v>1.754344801944598</v>
      </c>
      <c r="N93">
        <v>-1.245655198055402</v>
      </c>
      <c r="O93">
        <v>-0.50868960388919604</v>
      </c>
      <c r="P93">
        <f t="shared" si="1"/>
        <v>1.245655198055402</v>
      </c>
    </row>
    <row r="94" spans="1:16" x14ac:dyDescent="0.25">
      <c r="A94" t="s">
        <v>1308</v>
      </c>
      <c r="B94">
        <v>0.2</v>
      </c>
      <c r="C94">
        <v>0.03</v>
      </c>
      <c r="D94">
        <v>0.06</v>
      </c>
      <c r="E94">
        <v>7.1137866089801258E-2</v>
      </c>
      <c r="G94">
        <v>2.8114422176724974</v>
      </c>
      <c r="H94">
        <v>0.4217163326508746</v>
      </c>
      <c r="I94">
        <v>0.84343266530174921</v>
      </c>
      <c r="L94" t="s">
        <v>1308</v>
      </c>
      <c r="M94">
        <v>1.4913103961108041</v>
      </c>
      <c r="N94">
        <v>-1.245655198055402</v>
      </c>
      <c r="O94">
        <v>-0.24565519805540212</v>
      </c>
      <c r="P94">
        <f t="shared" si="1"/>
        <v>1.245655198055402</v>
      </c>
    </row>
    <row r="95" spans="1:16" x14ac:dyDescent="0.25">
      <c r="A95" t="s">
        <v>1339</v>
      </c>
      <c r="B95">
        <v>0.15</v>
      </c>
      <c r="C95">
        <v>0.03</v>
      </c>
      <c r="D95">
        <v>0.08</v>
      </c>
      <c r="E95">
        <v>7.1137866089801258E-2</v>
      </c>
      <c r="G95">
        <v>2.1085816632543728</v>
      </c>
      <c r="H95">
        <v>0.4217163326508746</v>
      </c>
      <c r="I95">
        <v>1.1245768870689989</v>
      </c>
      <c r="L95" t="s">
        <v>1339</v>
      </c>
      <c r="M95">
        <v>1.0762728968319601</v>
      </c>
      <c r="N95">
        <v>-1.245655198055402</v>
      </c>
      <c r="O95">
        <v>0.16938230122344172</v>
      </c>
      <c r="P95">
        <f t="shared" si="1"/>
        <v>1.2456551980554018</v>
      </c>
    </row>
    <row r="96" spans="1:16" x14ac:dyDescent="0.25">
      <c r="A96" t="s">
        <v>1340</v>
      </c>
      <c r="B96">
        <v>0.26</v>
      </c>
      <c r="C96">
        <v>0.06</v>
      </c>
      <c r="D96">
        <v>0.18</v>
      </c>
      <c r="E96">
        <v>0.14108008126324545</v>
      </c>
      <c r="G96">
        <v>1.8429249378929575</v>
      </c>
      <c r="H96">
        <v>0.42529037028299016</v>
      </c>
      <c r="I96">
        <v>1.2758711108489704</v>
      </c>
      <c r="L96" t="s">
        <v>1340</v>
      </c>
      <c r="M96">
        <v>0.88199731137290538</v>
      </c>
      <c r="N96">
        <v>-1.2334799060470307</v>
      </c>
      <c r="O96">
        <v>0.3514825946741254</v>
      </c>
      <c r="P96">
        <f t="shared" si="1"/>
        <v>1.2334799060470307</v>
      </c>
    </row>
    <row r="97" spans="1:16" x14ac:dyDescent="0.25">
      <c r="A97" t="s">
        <v>1341</v>
      </c>
      <c r="B97">
        <v>0.19</v>
      </c>
      <c r="C97">
        <v>0.03</v>
      </c>
      <c r="D97">
        <v>0.06</v>
      </c>
      <c r="E97">
        <v>6.9931906571808686E-2</v>
      </c>
      <c r="G97">
        <v>2.7169286426489876</v>
      </c>
      <c r="H97">
        <v>0.42898873304984014</v>
      </c>
      <c r="I97">
        <v>0.85797746609968029</v>
      </c>
      <c r="L97" t="s">
        <v>1341</v>
      </c>
      <c r="M97">
        <v>1.4419766751482861</v>
      </c>
      <c r="N97">
        <v>-1.2209883375741433</v>
      </c>
      <c r="O97">
        <v>-0.2209883375741433</v>
      </c>
      <c r="P97">
        <f t="shared" si="1"/>
        <v>1.2209883375741428</v>
      </c>
    </row>
    <row r="98" spans="1:16" x14ac:dyDescent="0.25">
      <c r="A98" t="s">
        <v>1342</v>
      </c>
      <c r="B98">
        <v>0.54</v>
      </c>
      <c r="C98">
        <v>0.16</v>
      </c>
      <c r="D98">
        <v>0.6</v>
      </c>
      <c r="E98">
        <v>0.37286790071446307</v>
      </c>
      <c r="G98">
        <v>1.4482340769084447</v>
      </c>
      <c r="H98">
        <v>0.42910639315805765</v>
      </c>
      <c r="I98">
        <v>1.6091489743427161</v>
      </c>
      <c r="L98" t="s">
        <v>1342</v>
      </c>
      <c r="M98">
        <v>0.53429480290613962</v>
      </c>
      <c r="N98">
        <v>-1.2205926992573293</v>
      </c>
      <c r="O98">
        <v>0.68629789635118943</v>
      </c>
      <c r="P98">
        <f t="shared" si="1"/>
        <v>1.2205926992573291</v>
      </c>
    </row>
    <row r="99" spans="1:16" x14ac:dyDescent="0.25">
      <c r="A99" t="s">
        <v>1343</v>
      </c>
      <c r="B99">
        <v>0.52</v>
      </c>
      <c r="C99">
        <v>0.16</v>
      </c>
      <c r="D99">
        <v>0.62</v>
      </c>
      <c r="E99">
        <v>0.37225311328321931</v>
      </c>
      <c r="G99">
        <v>1.396898995454126</v>
      </c>
      <c r="H99">
        <v>0.42981507552434645</v>
      </c>
      <c r="I99">
        <v>1.6655334176568424</v>
      </c>
      <c r="L99" t="s">
        <v>1343</v>
      </c>
      <c r="M99">
        <v>0.48222770863176967</v>
      </c>
      <c r="N99">
        <v>-1.2182120095093225</v>
      </c>
      <c r="O99">
        <v>0.73598430087755262</v>
      </c>
      <c r="P99">
        <f t="shared" si="1"/>
        <v>1.2182120095093223</v>
      </c>
    </row>
    <row r="100" spans="1:16" x14ac:dyDescent="0.25">
      <c r="A100" t="s">
        <v>1344</v>
      </c>
      <c r="B100">
        <v>0.27</v>
      </c>
      <c r="C100">
        <v>0.1</v>
      </c>
      <c r="D100">
        <v>0.46</v>
      </c>
      <c r="E100">
        <v>0.23158327888084926</v>
      </c>
      <c r="G100">
        <v>1.1658872838522869</v>
      </c>
      <c r="H100">
        <v>0.43181010513047663</v>
      </c>
      <c r="I100">
        <v>1.9863264836001924</v>
      </c>
      <c r="L100" t="s">
        <v>1344</v>
      </c>
      <c r="M100">
        <v>0.22142831779418731</v>
      </c>
      <c r="N100">
        <v>-1.2115310894819189</v>
      </c>
      <c r="O100">
        <v>0.99010277168773153</v>
      </c>
      <c r="P100">
        <f t="shared" si="1"/>
        <v>1.2115310894819189</v>
      </c>
    </row>
    <row r="101" spans="1:16" x14ac:dyDescent="0.25">
      <c r="A101" t="s">
        <v>1345</v>
      </c>
      <c r="B101">
        <v>0.78</v>
      </c>
      <c r="C101">
        <v>0.17</v>
      </c>
      <c r="D101">
        <v>0.46</v>
      </c>
      <c r="E101">
        <v>0.3936411137567094</v>
      </c>
      <c r="G101">
        <v>1.9815003381025906</v>
      </c>
      <c r="H101">
        <v>0.43186545830441081</v>
      </c>
      <c r="I101">
        <v>1.1685771224707586</v>
      </c>
      <c r="L101" t="s">
        <v>1345</v>
      </c>
      <c r="M101">
        <v>0.98659321347238138</v>
      </c>
      <c r="N101">
        <v>-1.2113461641395276</v>
      </c>
      <c r="O101">
        <v>0.22475295066714596</v>
      </c>
      <c r="P101">
        <f t="shared" si="1"/>
        <v>1.2113461641395273</v>
      </c>
    </row>
    <row r="102" spans="1:16" x14ac:dyDescent="0.25">
      <c r="A102" t="s">
        <v>1346</v>
      </c>
      <c r="B102">
        <v>0.44</v>
      </c>
      <c r="C102">
        <v>0.06</v>
      </c>
      <c r="D102">
        <v>0.1</v>
      </c>
      <c r="E102">
        <v>0.13820846460022368</v>
      </c>
      <c r="G102">
        <v>3.1835966145252139</v>
      </c>
      <c r="H102">
        <v>0.4341268110716201</v>
      </c>
      <c r="I102">
        <v>0.72354468511936687</v>
      </c>
      <c r="L102" t="s">
        <v>1346</v>
      </c>
      <c r="M102">
        <v>1.6706575472220253</v>
      </c>
      <c r="N102">
        <v>-1.2038115706941157</v>
      </c>
      <c r="O102">
        <v>-0.46684597652790943</v>
      </c>
      <c r="P102">
        <f t="shared" si="1"/>
        <v>1.2038115706941159</v>
      </c>
    </row>
    <row r="103" spans="1:16" x14ac:dyDescent="0.25">
      <c r="A103" t="s">
        <v>1347</v>
      </c>
      <c r="B103">
        <v>0.4</v>
      </c>
      <c r="C103">
        <v>0.06</v>
      </c>
      <c r="D103">
        <v>0.11</v>
      </c>
      <c r="E103">
        <v>0.13820846460022368</v>
      </c>
      <c r="G103">
        <v>2.8941787404774675</v>
      </c>
      <c r="H103">
        <v>0.4341268110716201</v>
      </c>
      <c r="I103">
        <v>0.79589915363130348</v>
      </c>
      <c r="L103" t="s">
        <v>1347</v>
      </c>
      <c r="M103">
        <v>1.5331540234720904</v>
      </c>
      <c r="N103">
        <v>-1.2038115706941157</v>
      </c>
      <c r="O103">
        <v>-0.32934245277797469</v>
      </c>
      <c r="P103">
        <f t="shared" si="1"/>
        <v>1.2038115706941157</v>
      </c>
    </row>
    <row r="104" spans="1:16" x14ac:dyDescent="0.25">
      <c r="A104" t="s">
        <v>1348</v>
      </c>
      <c r="B104">
        <v>0.66</v>
      </c>
      <c r="C104">
        <v>0.2</v>
      </c>
      <c r="D104">
        <v>0.74</v>
      </c>
      <c r="E104">
        <v>0.46054126582330157</v>
      </c>
      <c r="G104">
        <v>1.4330963346360062</v>
      </c>
      <c r="H104">
        <v>0.43427161655636548</v>
      </c>
      <c r="I104">
        <v>1.6068049812585523</v>
      </c>
      <c r="L104" t="s">
        <v>1348</v>
      </c>
      <c r="M104">
        <v>0.51913559273353171</v>
      </c>
      <c r="N104">
        <v>-1.2033304317375595</v>
      </c>
      <c r="O104">
        <v>0.684194839004028</v>
      </c>
      <c r="P104">
        <f t="shared" si="1"/>
        <v>1.2033304317375597</v>
      </c>
    </row>
    <row r="105" spans="1:16" x14ac:dyDescent="0.25">
      <c r="A105" t="s">
        <v>1349</v>
      </c>
      <c r="B105">
        <v>0.59</v>
      </c>
      <c r="C105">
        <v>0.11</v>
      </c>
      <c r="D105">
        <v>0.25</v>
      </c>
      <c r="E105">
        <v>0.25315989205539341</v>
      </c>
      <c r="G105">
        <v>2.3305429434726701</v>
      </c>
      <c r="H105">
        <v>0.43450800641015885</v>
      </c>
      <c r="I105">
        <v>0.98751819638672467</v>
      </c>
      <c r="L105" t="s">
        <v>1349</v>
      </c>
      <c r="M105">
        <v>1.2206660967705534</v>
      </c>
      <c r="N105">
        <v>-1.2025453339539907</v>
      </c>
      <c r="O105">
        <v>-1.8120762816563107E-2</v>
      </c>
      <c r="P105">
        <f t="shared" si="1"/>
        <v>1.2025453339539902</v>
      </c>
    </row>
    <row r="106" spans="1:16" x14ac:dyDescent="0.25">
      <c r="A106" t="s">
        <v>1350</v>
      </c>
      <c r="B106">
        <v>0.43</v>
      </c>
      <c r="C106">
        <v>0.05</v>
      </c>
      <c r="D106">
        <v>7.0000000000000007E-2</v>
      </c>
      <c r="E106">
        <v>0.11459847366511065</v>
      </c>
      <c r="G106">
        <v>3.7522314761065871</v>
      </c>
      <c r="H106">
        <v>0.43630598559378925</v>
      </c>
      <c r="I106">
        <v>0.61082837983130489</v>
      </c>
      <c r="L106" t="s">
        <v>1350</v>
      </c>
      <c r="M106">
        <v>1.907748830819743</v>
      </c>
      <c r="N106">
        <v>-1.1965878289949925</v>
      </c>
      <c r="O106">
        <v>-0.71116100182475084</v>
      </c>
      <c r="P106">
        <f t="shared" si="1"/>
        <v>1.1965878289949923</v>
      </c>
    </row>
    <row r="107" spans="1:16" x14ac:dyDescent="0.25">
      <c r="A107" t="s">
        <v>1351</v>
      </c>
      <c r="B107">
        <v>0.3</v>
      </c>
      <c r="C107">
        <v>0.05</v>
      </c>
      <c r="D107">
        <v>0.1</v>
      </c>
      <c r="E107">
        <v>0.11447142425533319</v>
      </c>
      <c r="G107">
        <v>2.6207413942088964</v>
      </c>
      <c r="H107">
        <v>0.43679023236814946</v>
      </c>
      <c r="I107">
        <v>0.87358046473629891</v>
      </c>
      <c r="L107" t="s">
        <v>1351</v>
      </c>
      <c r="M107">
        <v>1.3899750004807707</v>
      </c>
      <c r="N107">
        <v>-1.1949875002403854</v>
      </c>
      <c r="O107">
        <v>-0.19498750024038533</v>
      </c>
      <c r="P107">
        <f t="shared" si="1"/>
        <v>1.1949875002403854</v>
      </c>
    </row>
    <row r="108" spans="1:16" x14ac:dyDescent="0.25">
      <c r="A108" t="s">
        <v>1352</v>
      </c>
      <c r="B108">
        <v>0.24</v>
      </c>
      <c r="C108">
        <v>0.08</v>
      </c>
      <c r="D108">
        <v>0.32</v>
      </c>
      <c r="E108">
        <v>0.18315427880853311</v>
      </c>
      <c r="G108">
        <v>1.3103706971044482</v>
      </c>
      <c r="H108">
        <v>0.43679023236814946</v>
      </c>
      <c r="I108">
        <v>1.7471609294725978</v>
      </c>
      <c r="L108" t="s">
        <v>1352</v>
      </c>
      <c r="M108">
        <v>0.38997500048077066</v>
      </c>
      <c r="N108">
        <v>-1.1949875002403854</v>
      </c>
      <c r="O108">
        <v>0.80501249975961475</v>
      </c>
      <c r="P108">
        <f t="shared" si="1"/>
        <v>1.1949875002403854</v>
      </c>
    </row>
    <row r="109" spans="1:16" x14ac:dyDescent="0.25">
      <c r="A109" t="s">
        <v>1353</v>
      </c>
      <c r="B109">
        <v>0.47</v>
      </c>
      <c r="C109">
        <v>0.15</v>
      </c>
      <c r="D109">
        <v>0.56999999999999995</v>
      </c>
      <c r="E109">
        <v>0.34252162116869134</v>
      </c>
      <c r="G109">
        <v>1.3721761516728479</v>
      </c>
      <c r="H109">
        <v>0.43792855904452593</v>
      </c>
      <c r="I109">
        <v>1.6641285243691986</v>
      </c>
      <c r="L109" t="s">
        <v>1353</v>
      </c>
      <c r="M109">
        <v>0.45646569786067143</v>
      </c>
      <c r="N109">
        <v>-1.1912325582084475</v>
      </c>
      <c r="O109">
        <v>0.73476686034777572</v>
      </c>
      <c r="P109">
        <f t="shared" si="1"/>
        <v>1.1912325582084471</v>
      </c>
    </row>
    <row r="110" spans="1:16" x14ac:dyDescent="0.25">
      <c r="A110" t="s">
        <v>1354</v>
      </c>
      <c r="B110">
        <v>0.61</v>
      </c>
      <c r="C110">
        <v>0.18</v>
      </c>
      <c r="D110">
        <v>0.63</v>
      </c>
      <c r="E110">
        <v>0.41050107287950821</v>
      </c>
      <c r="G110">
        <v>1.4859888080707877</v>
      </c>
      <c r="H110">
        <v>0.43848850074219964</v>
      </c>
      <c r="I110">
        <v>1.5347097525976989</v>
      </c>
      <c r="L110" t="s">
        <v>1354</v>
      </c>
      <c r="M110">
        <v>0.57142325006118122</v>
      </c>
      <c r="N110">
        <v>-1.1893890860593928</v>
      </c>
      <c r="O110">
        <v>0.61796583599821153</v>
      </c>
      <c r="P110">
        <f t="shared" si="1"/>
        <v>1.1893890860593928</v>
      </c>
    </row>
    <row r="111" spans="1:16" x14ac:dyDescent="0.25">
      <c r="A111" t="s">
        <v>1355</v>
      </c>
      <c r="B111">
        <v>0.32</v>
      </c>
      <c r="C111">
        <v>0.09</v>
      </c>
      <c r="D111">
        <v>0.3</v>
      </c>
      <c r="E111">
        <v>0.20519711360120363</v>
      </c>
      <c r="G111">
        <v>1.559476127046862</v>
      </c>
      <c r="H111">
        <v>0.43860266073192994</v>
      </c>
      <c r="I111">
        <v>1.462008869106433</v>
      </c>
      <c r="L111" t="s">
        <v>1355</v>
      </c>
      <c r="M111">
        <v>0.64106146764972316</v>
      </c>
      <c r="N111">
        <v>-1.1890135309079646</v>
      </c>
      <c r="O111">
        <v>0.54795206325824153</v>
      </c>
      <c r="P111">
        <f t="shared" si="1"/>
        <v>1.1890135309079648</v>
      </c>
    </row>
    <row r="112" spans="1:16" x14ac:dyDescent="0.25">
      <c r="A112" t="s">
        <v>1356</v>
      </c>
      <c r="B112">
        <v>0.27</v>
      </c>
      <c r="C112">
        <v>0.04</v>
      </c>
      <c r="D112">
        <v>7.0000000000000007E-2</v>
      </c>
      <c r="E112">
        <v>9.1097669156269878E-2</v>
      </c>
      <c r="G112">
        <v>2.9638519020375731</v>
      </c>
      <c r="H112">
        <v>0.43908917067223302</v>
      </c>
      <c r="I112">
        <v>0.76840604867640783</v>
      </c>
      <c r="L112" t="s">
        <v>1356</v>
      </c>
      <c r="M112">
        <v>1.5674733607564446</v>
      </c>
      <c r="N112">
        <v>-1.1874141414070243</v>
      </c>
      <c r="O112">
        <v>-0.38005921934942</v>
      </c>
      <c r="P112">
        <f t="shared" si="1"/>
        <v>1.1874141414070247</v>
      </c>
    </row>
    <row r="113" spans="1:16" x14ac:dyDescent="0.25">
      <c r="A113" t="s">
        <v>1357</v>
      </c>
      <c r="B113">
        <v>0.21</v>
      </c>
      <c r="C113">
        <v>0.04</v>
      </c>
      <c r="D113">
        <v>0.09</v>
      </c>
      <c r="E113">
        <v>9.1097669156269878E-2</v>
      </c>
      <c r="G113">
        <v>2.3052181460292229</v>
      </c>
      <c r="H113">
        <v>0.43908917067223302</v>
      </c>
      <c r="I113">
        <v>0.98795063401252425</v>
      </c>
      <c r="L113" t="s">
        <v>1357</v>
      </c>
      <c r="M113">
        <v>1.204903281371736</v>
      </c>
      <c r="N113">
        <v>-1.1874141414070243</v>
      </c>
      <c r="O113">
        <v>-1.748913996471187E-2</v>
      </c>
      <c r="P113">
        <f t="shared" si="1"/>
        <v>1.1874141414070241</v>
      </c>
    </row>
    <row r="114" spans="1:16" x14ac:dyDescent="0.25">
      <c r="A114" t="s">
        <v>1288</v>
      </c>
      <c r="B114">
        <v>0.52</v>
      </c>
      <c r="C114">
        <v>0.15</v>
      </c>
      <c r="D114">
        <v>0.51</v>
      </c>
      <c r="E114">
        <v>0.34136704514581812</v>
      </c>
      <c r="G114">
        <v>1.5232870524390461</v>
      </c>
      <c r="H114">
        <v>0.43940972666510941</v>
      </c>
      <c r="I114">
        <v>1.493993070661372</v>
      </c>
      <c r="L114" t="s">
        <v>1288</v>
      </c>
      <c r="M114">
        <v>0.60718783290072342</v>
      </c>
      <c r="N114">
        <v>-1.1863612896318503</v>
      </c>
      <c r="O114">
        <v>0.57917345673112675</v>
      </c>
      <c r="P114">
        <f t="shared" si="1"/>
        <v>1.1863612896318503</v>
      </c>
    </row>
    <row r="115" spans="1:16" x14ac:dyDescent="0.25">
      <c r="A115" t="s">
        <v>1358</v>
      </c>
      <c r="B115">
        <v>0.18</v>
      </c>
      <c r="C115">
        <v>7.0000000000000007E-2</v>
      </c>
      <c r="D115">
        <v>0.32</v>
      </c>
      <c r="E115">
        <v>0.15916228831585569</v>
      </c>
      <c r="G115">
        <v>1.1309211616937305</v>
      </c>
      <c r="H115">
        <v>0.4398026739920064</v>
      </c>
      <c r="I115">
        <v>2.0105265096777432</v>
      </c>
      <c r="L115" t="s">
        <v>1358</v>
      </c>
      <c r="M115">
        <v>0.17749836027567323</v>
      </c>
      <c r="N115">
        <v>-1.1850717191090345</v>
      </c>
      <c r="O115">
        <v>1.0075733588333609</v>
      </c>
      <c r="P115">
        <f t="shared" si="1"/>
        <v>1.1850717191090341</v>
      </c>
    </row>
    <row r="116" spans="1:16" x14ac:dyDescent="0.25">
      <c r="A116" t="s">
        <v>1359</v>
      </c>
      <c r="B116">
        <v>0.17</v>
      </c>
      <c r="C116">
        <v>0.04</v>
      </c>
      <c r="D116">
        <v>0.11</v>
      </c>
      <c r="E116">
        <v>9.0775196832348526E-2</v>
      </c>
      <c r="G116">
        <v>1.8727582636253679</v>
      </c>
      <c r="H116">
        <v>0.44064900320596889</v>
      </c>
      <c r="I116">
        <v>1.2117847588164143</v>
      </c>
      <c r="L116" t="s">
        <v>1359</v>
      </c>
      <c r="M116">
        <v>0.90516468795446081</v>
      </c>
      <c r="N116">
        <v>-1.182298153295879</v>
      </c>
      <c r="O116">
        <v>0.27713346534141831</v>
      </c>
      <c r="P116">
        <f t="shared" si="1"/>
        <v>1.1822981532958792</v>
      </c>
    </row>
    <row r="117" spans="1:16" x14ac:dyDescent="0.25">
      <c r="A117" t="s">
        <v>1360</v>
      </c>
      <c r="B117">
        <v>0.44</v>
      </c>
      <c r="C117">
        <v>0.08</v>
      </c>
      <c r="D117">
        <v>0.17</v>
      </c>
      <c r="E117">
        <v>0.18155039366469705</v>
      </c>
      <c r="G117">
        <v>2.4235695176328287</v>
      </c>
      <c r="H117">
        <v>0.44064900320596889</v>
      </c>
      <c r="I117">
        <v>0.93637913181268395</v>
      </c>
      <c r="L117" t="s">
        <v>1360</v>
      </c>
      <c r="M117">
        <v>1.2771334653414184</v>
      </c>
      <c r="N117">
        <v>-1.182298153295879</v>
      </c>
      <c r="O117">
        <v>-9.4835312045539313E-2</v>
      </c>
      <c r="P117">
        <f t="shared" si="1"/>
        <v>1.182298153295879</v>
      </c>
    </row>
    <row r="118" spans="1:16" x14ac:dyDescent="0.25">
      <c r="A118" t="s">
        <v>1361</v>
      </c>
      <c r="B118">
        <v>0.52</v>
      </c>
      <c r="C118">
        <v>7.0000000000000007E-2</v>
      </c>
      <c r="D118">
        <v>0.11</v>
      </c>
      <c r="E118">
        <v>0.15879300093722168</v>
      </c>
      <c r="G118">
        <v>3.2747035255387638</v>
      </c>
      <c r="H118">
        <v>0.44082547459175664</v>
      </c>
      <c r="I118">
        <v>0.69272574578704615</v>
      </c>
      <c r="L118" t="s">
        <v>1361</v>
      </c>
      <c r="M118">
        <v>1.7113642985290944</v>
      </c>
      <c r="N118">
        <v>-1.1817204975543938</v>
      </c>
      <c r="O118">
        <v>-0.52964380097470065</v>
      </c>
      <c r="P118">
        <f t="shared" si="1"/>
        <v>1.1817204975543938</v>
      </c>
    </row>
    <row r="119" spans="1:16" x14ac:dyDescent="0.25">
      <c r="A119" t="s">
        <v>1327</v>
      </c>
      <c r="B119">
        <v>0.16</v>
      </c>
      <c r="C119">
        <v>0.05</v>
      </c>
      <c r="D119">
        <v>0.18</v>
      </c>
      <c r="E119">
        <v>0.11292432346572341</v>
      </c>
      <c r="G119">
        <v>1.4168780922434816</v>
      </c>
      <c r="H119">
        <v>0.44277440382608801</v>
      </c>
      <c r="I119">
        <v>1.5939878537739167</v>
      </c>
      <c r="L119" t="s">
        <v>1327</v>
      </c>
      <c r="M119">
        <v>0.50271563455677526</v>
      </c>
      <c r="N119">
        <v>-1.1753562705558624</v>
      </c>
      <c r="O119">
        <v>0.67264063599908752</v>
      </c>
      <c r="P119">
        <f t="shared" si="1"/>
        <v>1.1753562705558629</v>
      </c>
    </row>
    <row r="120" spans="1:16" x14ac:dyDescent="0.25">
      <c r="A120" t="s">
        <v>1362</v>
      </c>
      <c r="B120">
        <v>0.18</v>
      </c>
      <c r="C120">
        <v>0.06</v>
      </c>
      <c r="D120">
        <v>0.23</v>
      </c>
      <c r="E120">
        <v>0.13543072306422002</v>
      </c>
      <c r="G120">
        <v>1.3290928079490916</v>
      </c>
      <c r="H120">
        <v>0.44303093598303056</v>
      </c>
      <c r="I120">
        <v>1.6982852546016172</v>
      </c>
      <c r="L120" t="s">
        <v>1362</v>
      </c>
      <c r="M120">
        <v>0.410441848702152</v>
      </c>
      <c r="N120">
        <v>-1.1745206520190041</v>
      </c>
      <c r="O120">
        <v>0.76407880331685263</v>
      </c>
      <c r="P120">
        <f t="shared" si="1"/>
        <v>1.1745206520190046</v>
      </c>
    </row>
    <row r="121" spans="1:16" x14ac:dyDescent="0.25">
      <c r="A121" t="s">
        <v>1363</v>
      </c>
      <c r="B121">
        <v>0.32</v>
      </c>
      <c r="C121">
        <v>0.09</v>
      </c>
      <c r="D121">
        <v>0.28999999999999998</v>
      </c>
      <c r="E121">
        <v>0.20289133287939085</v>
      </c>
      <c r="G121">
        <v>1.5771989638917925</v>
      </c>
      <c r="H121">
        <v>0.44358720859456663</v>
      </c>
      <c r="I121">
        <v>1.4293365610269368</v>
      </c>
      <c r="L121" t="s">
        <v>1363</v>
      </c>
      <c r="M121">
        <v>0.65736466781003855</v>
      </c>
      <c r="N121">
        <v>-1.1727103307476492</v>
      </c>
      <c r="O121">
        <v>0.51534566293761064</v>
      </c>
      <c r="P121">
        <f t="shared" si="1"/>
        <v>1.1727103307476492</v>
      </c>
    </row>
    <row r="122" spans="1:16" x14ac:dyDescent="0.25">
      <c r="A122" t="s">
        <v>1364</v>
      </c>
      <c r="B122">
        <v>0.26</v>
      </c>
      <c r="C122">
        <v>0.04</v>
      </c>
      <c r="D122">
        <v>7.0000000000000007E-2</v>
      </c>
      <c r="E122">
        <v>8.9958828905508298E-2</v>
      </c>
      <c r="G122">
        <v>2.8902110350180412</v>
      </c>
      <c r="H122">
        <v>0.44464785154123709</v>
      </c>
      <c r="I122">
        <v>0.77813374019716497</v>
      </c>
      <c r="L122" t="s">
        <v>1364</v>
      </c>
      <c r="M122">
        <v>1.53117483807486</v>
      </c>
      <c r="N122">
        <v>-1.169264880066232</v>
      </c>
      <c r="O122">
        <v>-0.3619099580086278</v>
      </c>
      <c r="P122">
        <f t="shared" si="1"/>
        <v>1.1692648800662322</v>
      </c>
    </row>
    <row r="123" spans="1:16" x14ac:dyDescent="0.25">
      <c r="A123" t="s">
        <v>1365</v>
      </c>
      <c r="B123">
        <v>0.24</v>
      </c>
      <c r="C123">
        <v>7.0000000000000007E-2</v>
      </c>
      <c r="D123">
        <v>0.23</v>
      </c>
      <c r="E123">
        <v>0.15692026730248892</v>
      </c>
      <c r="G123">
        <v>1.5294391484648799</v>
      </c>
      <c r="H123">
        <v>0.4460864183022567</v>
      </c>
      <c r="I123">
        <v>1.4657125172788432</v>
      </c>
      <c r="L123" t="s">
        <v>1365</v>
      </c>
      <c r="M123">
        <v>0.61300270777589838</v>
      </c>
      <c r="N123">
        <v>-1.1646048708876535</v>
      </c>
      <c r="O123">
        <v>0.55160216311175492</v>
      </c>
      <c r="P123">
        <f t="shared" si="1"/>
        <v>1.1646048708876533</v>
      </c>
    </row>
    <row r="124" spans="1:16" x14ac:dyDescent="0.25">
      <c r="A124" t="s">
        <v>1366</v>
      </c>
      <c r="B124">
        <v>0.35</v>
      </c>
      <c r="C124">
        <v>0.12</v>
      </c>
      <c r="D124">
        <v>0.46</v>
      </c>
      <c r="E124">
        <v>0.26832988263333379</v>
      </c>
      <c r="G124">
        <v>1.3043645998916431</v>
      </c>
      <c r="H124">
        <v>0.44721071996284906</v>
      </c>
      <c r="I124">
        <v>1.7143077598575882</v>
      </c>
      <c r="L124" t="s">
        <v>1366</v>
      </c>
      <c r="M124">
        <v>0.38334719237058801</v>
      </c>
      <c r="N124">
        <v>-1.1609733238532223</v>
      </c>
      <c r="O124">
        <v>0.77762613148263449</v>
      </c>
      <c r="P124">
        <f t="shared" si="1"/>
        <v>1.1609733238532225</v>
      </c>
    </row>
    <row r="125" spans="1:16" x14ac:dyDescent="0.25">
      <c r="A125" t="s">
        <v>1367</v>
      </c>
      <c r="B125">
        <v>0.41</v>
      </c>
      <c r="C125">
        <v>0.15</v>
      </c>
      <c r="D125">
        <v>0.61</v>
      </c>
      <c r="E125">
        <v>0.33476109795523046</v>
      </c>
      <c r="G125">
        <v>1.2247540186250425</v>
      </c>
      <c r="H125">
        <v>0.44808073852135699</v>
      </c>
      <c r="I125">
        <v>1.8221950033201852</v>
      </c>
      <c r="L125" t="s">
        <v>1367</v>
      </c>
      <c r="M125">
        <v>0.29249202535492086</v>
      </c>
      <c r="N125">
        <v>-1.1581693836546445</v>
      </c>
      <c r="O125">
        <v>0.86567735829972337</v>
      </c>
      <c r="P125">
        <f t="shared" si="1"/>
        <v>1.1581693836546443</v>
      </c>
    </row>
    <row r="126" spans="1:16" x14ac:dyDescent="0.25">
      <c r="A126" t="s">
        <v>1368</v>
      </c>
      <c r="B126">
        <v>0.3</v>
      </c>
      <c r="C126">
        <v>0.11</v>
      </c>
      <c r="D126">
        <v>0.44</v>
      </c>
      <c r="E126">
        <v>0.24396201146468541</v>
      </c>
      <c r="G126">
        <v>1.229699649543291</v>
      </c>
      <c r="H126">
        <v>0.45088987149920673</v>
      </c>
      <c r="I126">
        <v>1.8035594859968269</v>
      </c>
      <c r="L126" t="s">
        <v>1368</v>
      </c>
      <c r="M126">
        <v>0.29830598464748076</v>
      </c>
      <c r="N126">
        <v>-1.1491529923237405</v>
      </c>
      <c r="O126">
        <v>0.85084700767625954</v>
      </c>
      <c r="P126">
        <f t="shared" si="1"/>
        <v>1.1491529923237402</v>
      </c>
    </row>
    <row r="127" spans="1:16" x14ac:dyDescent="0.25">
      <c r="A127" t="s">
        <v>1369</v>
      </c>
      <c r="B127">
        <v>0.17</v>
      </c>
      <c r="C127">
        <v>0.05</v>
      </c>
      <c r="D127">
        <v>0.16</v>
      </c>
      <c r="E127">
        <v>0.11079316513508929</v>
      </c>
      <c r="G127">
        <v>1.5343906800813956</v>
      </c>
      <c r="H127">
        <v>0.45129137649452811</v>
      </c>
      <c r="I127">
        <v>1.4441324047824899</v>
      </c>
      <c r="L127" t="s">
        <v>1369</v>
      </c>
      <c r="M127">
        <v>0.61766586253777223</v>
      </c>
      <c r="N127">
        <v>-1.1478688838252049</v>
      </c>
      <c r="O127">
        <v>0.53020302128743291</v>
      </c>
      <c r="P127">
        <f t="shared" si="1"/>
        <v>1.1478688838252051</v>
      </c>
    </row>
    <row r="128" spans="1:16" x14ac:dyDescent="0.25">
      <c r="A128" t="s">
        <v>1370</v>
      </c>
      <c r="B128">
        <v>0.61</v>
      </c>
      <c r="C128">
        <v>0.13</v>
      </c>
      <c r="D128">
        <v>0.3</v>
      </c>
      <c r="E128">
        <v>0.28760613598638268</v>
      </c>
      <c r="G128">
        <v>2.1209561399235297</v>
      </c>
      <c r="H128">
        <v>0.45200704621321131</v>
      </c>
      <c r="I128">
        <v>1.043093183568949</v>
      </c>
      <c r="L128" t="s">
        <v>1370</v>
      </c>
      <c r="M128">
        <v>1.0847147871253875</v>
      </c>
      <c r="N128">
        <v>-1.1455828322964066</v>
      </c>
      <c r="O128">
        <v>6.08680451710195E-2</v>
      </c>
      <c r="P128">
        <f t="shared" si="1"/>
        <v>1.145582832296407</v>
      </c>
    </row>
    <row r="129" spans="1:16" x14ac:dyDescent="0.25">
      <c r="A129" t="s">
        <v>550</v>
      </c>
      <c r="B129">
        <v>0.31</v>
      </c>
      <c r="C129">
        <v>0.09</v>
      </c>
      <c r="D129">
        <v>0.28000000000000003</v>
      </c>
      <c r="E129">
        <v>0.19842089833624432</v>
      </c>
      <c r="G129">
        <v>1.5623354324032621</v>
      </c>
      <c r="H129">
        <v>0.45358125456868903</v>
      </c>
      <c r="I129">
        <v>1.4111416808803661</v>
      </c>
      <c r="L129" t="s">
        <v>550</v>
      </c>
      <c r="M129">
        <v>0.64370423242461128</v>
      </c>
      <c r="N129">
        <v>-1.1405670765199514</v>
      </c>
      <c r="O129">
        <v>0.49686284409534048</v>
      </c>
      <c r="P129">
        <f t="shared" si="1"/>
        <v>1.1405670765199518</v>
      </c>
    </row>
    <row r="130" spans="1:16" x14ac:dyDescent="0.25">
      <c r="A130" t="s">
        <v>1371</v>
      </c>
      <c r="B130">
        <v>0.16</v>
      </c>
      <c r="C130">
        <v>0.03</v>
      </c>
      <c r="D130">
        <v>0.06</v>
      </c>
      <c r="E130">
        <v>6.6038544977892535E-2</v>
      </c>
      <c r="G130">
        <v>2.4228274571095194</v>
      </c>
      <c r="H130">
        <v>0.45428014820803486</v>
      </c>
      <c r="I130">
        <v>0.90856029641606972</v>
      </c>
      <c r="L130" t="s">
        <v>1371</v>
      </c>
      <c r="M130">
        <v>1.2766916661858958</v>
      </c>
      <c r="N130">
        <v>-1.1383458330929481</v>
      </c>
      <c r="O130">
        <v>-0.1383458330929481</v>
      </c>
      <c r="P130">
        <f t="shared" si="1"/>
        <v>1.1383458330929477</v>
      </c>
    </row>
    <row r="131" spans="1:16" x14ac:dyDescent="0.25">
      <c r="A131" t="s">
        <v>1372</v>
      </c>
      <c r="B131">
        <v>0.34</v>
      </c>
      <c r="C131">
        <v>0.08</v>
      </c>
      <c r="D131">
        <v>0.2</v>
      </c>
      <c r="E131">
        <v>0.17587318688632717</v>
      </c>
      <c r="G131">
        <v>1.9332111165970605</v>
      </c>
      <c r="H131">
        <v>0.45487320390519065</v>
      </c>
      <c r="I131">
        <v>1.1371830097629767</v>
      </c>
      <c r="L131" t="s">
        <v>1372</v>
      </c>
      <c r="M131">
        <v>0.95099919587110571</v>
      </c>
      <c r="N131">
        <v>-1.1364636453792341</v>
      </c>
      <c r="O131">
        <v>0.18546444950812854</v>
      </c>
      <c r="P131">
        <f t="shared" si="1"/>
        <v>1.1364636453792343</v>
      </c>
    </row>
    <row r="132" spans="1:16" x14ac:dyDescent="0.25">
      <c r="A132" t="s">
        <v>1373</v>
      </c>
      <c r="B132">
        <v>0.41</v>
      </c>
      <c r="C132">
        <v>0.13</v>
      </c>
      <c r="D132">
        <v>0.43</v>
      </c>
      <c r="E132">
        <v>0.28405246005712553</v>
      </c>
      <c r="G132">
        <v>1.4433953499911434</v>
      </c>
      <c r="H132">
        <v>0.4576619402410943</v>
      </c>
      <c r="I132">
        <v>1.513804879259004</v>
      </c>
      <c r="L132" t="s">
        <v>1373</v>
      </c>
      <c r="M132">
        <v>0.52946651213099261</v>
      </c>
      <c r="N132">
        <v>-1.1276457743459989</v>
      </c>
      <c r="O132">
        <v>0.59817926221500672</v>
      </c>
      <c r="P132">
        <f t="shared" si="1"/>
        <v>1.1276457743459993</v>
      </c>
    </row>
    <row r="133" spans="1:16" x14ac:dyDescent="0.25">
      <c r="A133" t="s">
        <v>1374</v>
      </c>
      <c r="B133">
        <v>0.36</v>
      </c>
      <c r="C133">
        <v>7.0000000000000007E-2</v>
      </c>
      <c r="D133">
        <v>0.14000000000000001</v>
      </c>
      <c r="E133">
        <v>0.1522332522204049</v>
      </c>
      <c r="G133">
        <v>2.3647921511838175</v>
      </c>
      <c r="H133">
        <v>0.45982069606352016</v>
      </c>
      <c r="I133">
        <v>0.91964139212704032</v>
      </c>
      <c r="L133" t="s">
        <v>1374</v>
      </c>
      <c r="M133">
        <v>1.2417133862564722</v>
      </c>
      <c r="N133">
        <v>-1.120856693128236</v>
      </c>
      <c r="O133">
        <v>-0.12085669312823594</v>
      </c>
      <c r="P133">
        <f t="shared" si="1"/>
        <v>1.1208566931282362</v>
      </c>
    </row>
    <row r="134" spans="1:16" x14ac:dyDescent="0.25">
      <c r="A134" t="s">
        <v>1360</v>
      </c>
      <c r="B134">
        <v>0.2</v>
      </c>
      <c r="C134">
        <v>7.0000000000000007E-2</v>
      </c>
      <c r="D134">
        <v>0.25</v>
      </c>
      <c r="E134">
        <v>0.15182944859378314</v>
      </c>
      <c r="G134">
        <v>1.317267512016699</v>
      </c>
      <c r="H134">
        <v>0.46104362920584468</v>
      </c>
      <c r="I134">
        <v>1.6465843900208736</v>
      </c>
      <c r="L134" t="s">
        <v>1360</v>
      </c>
      <c r="M134">
        <v>0.39754835931413196</v>
      </c>
      <c r="N134">
        <v>-1.1170248135156262</v>
      </c>
      <c r="O134">
        <v>0.7194764542014942</v>
      </c>
      <c r="P134">
        <f t="shared" si="1"/>
        <v>1.1170248135156262</v>
      </c>
    </row>
    <row r="135" spans="1:16" x14ac:dyDescent="0.25">
      <c r="A135" t="s">
        <v>1375</v>
      </c>
      <c r="B135">
        <v>0.27</v>
      </c>
      <c r="C135">
        <v>0.12</v>
      </c>
      <c r="D135">
        <v>0.54</v>
      </c>
      <c r="E135">
        <v>0.25960492265533353</v>
      </c>
      <c r="G135">
        <v>1.040041911525952</v>
      </c>
      <c r="H135">
        <v>0.46224084956708977</v>
      </c>
      <c r="I135">
        <v>2.0800838230519041</v>
      </c>
      <c r="L135" t="s">
        <v>1375</v>
      </c>
      <c r="M135">
        <v>5.6641667147437437E-2</v>
      </c>
      <c r="N135">
        <v>-1.1132833342948751</v>
      </c>
      <c r="O135">
        <v>1.0566416671474375</v>
      </c>
      <c r="P135">
        <f t="shared" si="1"/>
        <v>1.1132833342948749</v>
      </c>
    </row>
    <row r="136" spans="1:16" x14ac:dyDescent="0.25">
      <c r="A136" t="s">
        <v>1376</v>
      </c>
      <c r="B136">
        <v>0.46</v>
      </c>
      <c r="C136">
        <v>0.15</v>
      </c>
      <c r="D136">
        <v>0.49</v>
      </c>
      <c r="E136">
        <v>0.32335659543788842</v>
      </c>
      <c r="G136">
        <v>1.4225780654854729</v>
      </c>
      <c r="H136">
        <v>0.46388415178874115</v>
      </c>
      <c r="I136">
        <v>1.515354895843221</v>
      </c>
      <c r="L136" t="s">
        <v>1376</v>
      </c>
      <c r="M136">
        <v>0.50850782413009976</v>
      </c>
      <c r="N136">
        <v>-1.1081635363183948</v>
      </c>
      <c r="O136">
        <v>0.59965571218829505</v>
      </c>
      <c r="P136">
        <f t="shared" si="1"/>
        <v>1.1081635363183948</v>
      </c>
    </row>
    <row r="137" spans="1:16" x14ac:dyDescent="0.25">
      <c r="A137" t="s">
        <v>1377</v>
      </c>
      <c r="B137">
        <v>0.18</v>
      </c>
      <c r="C137">
        <v>0.03</v>
      </c>
      <c r="D137">
        <v>0.05</v>
      </c>
      <c r="E137">
        <v>6.4633040700956518E-2</v>
      </c>
      <c r="G137">
        <v>2.784953300167667</v>
      </c>
      <c r="H137">
        <v>0.46415888336127781</v>
      </c>
      <c r="I137">
        <v>0.77359813893546314</v>
      </c>
      <c r="L137" t="s">
        <v>1377</v>
      </c>
      <c r="M137">
        <v>1.4776531357587019</v>
      </c>
      <c r="N137">
        <v>-1.1073093649624544</v>
      </c>
      <c r="O137">
        <v>-0.37034377079624803</v>
      </c>
      <c r="P137">
        <f t="shared" si="1"/>
        <v>1.1073093649624539</v>
      </c>
    </row>
    <row r="138" spans="1:16" x14ac:dyDescent="0.25">
      <c r="A138" t="s">
        <v>1378</v>
      </c>
      <c r="B138">
        <v>0.55000000000000004</v>
      </c>
      <c r="C138">
        <v>0.16</v>
      </c>
      <c r="D138">
        <v>0.46</v>
      </c>
      <c r="E138">
        <v>0.34335773435984684</v>
      </c>
      <c r="G138">
        <v>1.6018279041403136</v>
      </c>
      <c r="H138">
        <v>0.46598629938627306</v>
      </c>
      <c r="I138">
        <v>1.339710610735535</v>
      </c>
      <c r="L138" t="s">
        <v>1378</v>
      </c>
      <c r="M138">
        <v>0.67971915699743524</v>
      </c>
      <c r="N138">
        <v>-1.1016405565272245</v>
      </c>
      <c r="O138">
        <v>0.42192139952978847</v>
      </c>
      <c r="P138">
        <f t="shared" ref="P138:P201" si="2">SUM(M138,O138)</f>
        <v>1.1016405565272236</v>
      </c>
    </row>
    <row r="139" spans="1:16" x14ac:dyDescent="0.25">
      <c r="A139" t="s">
        <v>1379</v>
      </c>
      <c r="B139">
        <v>0.25</v>
      </c>
      <c r="C139">
        <v>0.08</v>
      </c>
      <c r="D139">
        <v>0.25</v>
      </c>
      <c r="E139">
        <v>0.1709975946676697</v>
      </c>
      <c r="G139">
        <v>1.462008869106433</v>
      </c>
      <c r="H139">
        <v>0.46784283811405858</v>
      </c>
      <c r="I139">
        <v>1.462008869106433</v>
      </c>
      <c r="L139" t="s">
        <v>1379</v>
      </c>
      <c r="M139">
        <v>0.54795206325824153</v>
      </c>
      <c r="N139">
        <v>-1.0959041265164831</v>
      </c>
      <c r="O139">
        <v>0.54795206325824153</v>
      </c>
      <c r="P139">
        <f t="shared" si="2"/>
        <v>1.0959041265164831</v>
      </c>
    </row>
    <row r="140" spans="1:16" x14ac:dyDescent="0.25">
      <c r="A140" t="s">
        <v>1380</v>
      </c>
      <c r="B140">
        <v>0.28999999999999998</v>
      </c>
      <c r="C140">
        <v>0.06</v>
      </c>
      <c r="D140">
        <v>0.12</v>
      </c>
      <c r="E140">
        <v>0.12781353056798614</v>
      </c>
      <c r="G140">
        <v>2.2689303605907685</v>
      </c>
      <c r="H140">
        <v>0.46943386770843482</v>
      </c>
      <c r="I140">
        <v>0.93886773541686963</v>
      </c>
      <c r="L140" t="s">
        <v>1380</v>
      </c>
      <c r="M140">
        <v>1.1820123296042775</v>
      </c>
      <c r="N140">
        <v>-1.0910061648021387</v>
      </c>
      <c r="O140">
        <v>-9.100616480213862E-2</v>
      </c>
      <c r="P140">
        <f t="shared" si="2"/>
        <v>1.091006164802139</v>
      </c>
    </row>
    <row r="141" spans="1:16" x14ac:dyDescent="0.25">
      <c r="A141" t="s">
        <v>1381</v>
      </c>
      <c r="B141">
        <v>0.55000000000000004</v>
      </c>
      <c r="C141">
        <v>0.08</v>
      </c>
      <c r="D141">
        <v>0.11</v>
      </c>
      <c r="E141">
        <v>0.16915381116229844</v>
      </c>
      <c r="G141">
        <v>3.2514786171284675</v>
      </c>
      <c r="H141">
        <v>0.47294234430959525</v>
      </c>
      <c r="I141">
        <v>0.65029572342569342</v>
      </c>
      <c r="L141" t="s">
        <v>1381</v>
      </c>
      <c r="M141">
        <v>1.7010959361373408</v>
      </c>
      <c r="N141">
        <v>-1.0802637773873192</v>
      </c>
      <c r="O141">
        <v>-0.62083215875002196</v>
      </c>
      <c r="P141">
        <f t="shared" si="2"/>
        <v>1.0802637773873189</v>
      </c>
    </row>
    <row r="142" spans="1:16" x14ac:dyDescent="0.25">
      <c r="A142" t="s">
        <v>1382</v>
      </c>
      <c r="B142">
        <v>0.23</v>
      </c>
      <c r="C142">
        <v>0.1</v>
      </c>
      <c r="D142">
        <v>0.41</v>
      </c>
      <c r="E142">
        <v>0.2112697074386623</v>
      </c>
      <c r="G142">
        <v>1.0886558361272671</v>
      </c>
      <c r="H142">
        <v>0.47332862440315959</v>
      </c>
      <c r="I142">
        <v>1.9406473600529541</v>
      </c>
      <c r="L142" t="s">
        <v>1382</v>
      </c>
      <c r="M142">
        <v>0.12254793753619321</v>
      </c>
      <c r="N142">
        <v>-1.0790859236334576</v>
      </c>
      <c r="O142">
        <v>0.95653798609726381</v>
      </c>
      <c r="P142">
        <f t="shared" si="2"/>
        <v>1.0790859236334571</v>
      </c>
    </row>
    <row r="143" spans="1:16" x14ac:dyDescent="0.25">
      <c r="A143" t="s">
        <v>1383</v>
      </c>
      <c r="B143">
        <v>0.44</v>
      </c>
      <c r="C143">
        <v>0.09</v>
      </c>
      <c r="D143">
        <v>0.17</v>
      </c>
      <c r="E143">
        <v>0.18882001846532062</v>
      </c>
      <c r="G143">
        <v>2.3302613969440533</v>
      </c>
      <c r="H143">
        <v>0.47664437664764731</v>
      </c>
      <c r="I143">
        <v>0.90032826700111168</v>
      </c>
      <c r="L143" t="s">
        <v>1383</v>
      </c>
      <c r="M143">
        <v>1.2204917981939809</v>
      </c>
      <c r="N143">
        <v>-1.069014819001004</v>
      </c>
      <c r="O143">
        <v>-0.15147697919297679</v>
      </c>
      <c r="P143">
        <f t="shared" si="2"/>
        <v>1.069014819001004</v>
      </c>
    </row>
    <row r="144" spans="1:16" x14ac:dyDescent="0.25">
      <c r="A144" t="s">
        <v>1384</v>
      </c>
      <c r="B144">
        <v>0.44</v>
      </c>
      <c r="C144">
        <v>0.18</v>
      </c>
      <c r="D144">
        <v>0.68</v>
      </c>
      <c r="E144">
        <v>0.37764003693064124</v>
      </c>
      <c r="G144">
        <v>1.1651306984720267</v>
      </c>
      <c r="H144">
        <v>0.47664437664764731</v>
      </c>
      <c r="I144">
        <v>1.8006565340022234</v>
      </c>
      <c r="L144" t="s">
        <v>1384</v>
      </c>
      <c r="M144">
        <v>0.22049179819398079</v>
      </c>
      <c r="N144">
        <v>-1.069014819001004</v>
      </c>
      <c r="O144">
        <v>0.84852302080702313</v>
      </c>
      <c r="P144">
        <f t="shared" si="2"/>
        <v>1.069014819001004</v>
      </c>
    </row>
    <row r="145" spans="1:16" x14ac:dyDescent="0.25">
      <c r="A145" t="s">
        <v>1385</v>
      </c>
      <c r="B145">
        <v>0.49</v>
      </c>
      <c r="C145">
        <v>0.16</v>
      </c>
      <c r="D145">
        <v>0.48</v>
      </c>
      <c r="E145">
        <v>0.33510874912960226</v>
      </c>
      <c r="G145">
        <v>1.4622118976980039</v>
      </c>
      <c r="H145">
        <v>0.47745694618710327</v>
      </c>
      <c r="I145">
        <v>1.4323708385613099</v>
      </c>
      <c r="L145" t="s">
        <v>1385</v>
      </c>
      <c r="M145">
        <v>0.54815239583642017</v>
      </c>
      <c r="N145">
        <v>-1.0665574482787883</v>
      </c>
      <c r="O145">
        <v>0.51840505244236812</v>
      </c>
      <c r="P145">
        <f t="shared" si="2"/>
        <v>1.0665574482787883</v>
      </c>
    </row>
    <row r="146" spans="1:16" x14ac:dyDescent="0.25">
      <c r="A146" t="s">
        <v>1386</v>
      </c>
      <c r="B146">
        <v>0.45</v>
      </c>
      <c r="C146">
        <v>0.16</v>
      </c>
      <c r="D146">
        <v>0.52</v>
      </c>
      <c r="E146">
        <v>0.33453786429476784</v>
      </c>
      <c r="G146">
        <v>1.3451392145060632</v>
      </c>
      <c r="H146">
        <v>0.47827172071326696</v>
      </c>
      <c r="I146">
        <v>1.5543830923181177</v>
      </c>
      <c r="L146" t="s">
        <v>1386</v>
      </c>
      <c r="M146">
        <v>0.42775549150608549</v>
      </c>
      <c r="N146">
        <v>-1.0640976048235891</v>
      </c>
      <c r="O146">
        <v>0.63634211331750323</v>
      </c>
      <c r="P146">
        <f t="shared" si="2"/>
        <v>1.0640976048235888</v>
      </c>
    </row>
    <row r="147" spans="1:16" x14ac:dyDescent="0.25">
      <c r="A147" t="s">
        <v>1387</v>
      </c>
      <c r="B147">
        <v>0.56999999999999995</v>
      </c>
      <c r="C147">
        <v>0.16</v>
      </c>
      <c r="D147">
        <v>0.41</v>
      </c>
      <c r="E147">
        <v>0.33439483825583272</v>
      </c>
      <c r="G147">
        <v>1.7045717660387889</v>
      </c>
      <c r="H147">
        <v>0.47847628520387064</v>
      </c>
      <c r="I147">
        <v>1.2260954808349185</v>
      </c>
      <c r="L147" t="s">
        <v>1387</v>
      </c>
      <c r="M147">
        <v>0.76940934123713323</v>
      </c>
      <c r="N147">
        <v>-1.0634806729276081</v>
      </c>
      <c r="O147">
        <v>0.29407133169047545</v>
      </c>
      <c r="P147">
        <f t="shared" si="2"/>
        <v>1.0634806729276087</v>
      </c>
    </row>
    <row r="148" spans="1:16" x14ac:dyDescent="0.25">
      <c r="A148" t="s">
        <v>1388</v>
      </c>
      <c r="B148">
        <v>0.25</v>
      </c>
      <c r="C148">
        <v>0.11</v>
      </c>
      <c r="D148">
        <v>0.44</v>
      </c>
      <c r="E148">
        <v>0.2295770424665555</v>
      </c>
      <c r="G148">
        <v>1.0889590584233599</v>
      </c>
      <c r="H148">
        <v>0.47914198570627836</v>
      </c>
      <c r="I148">
        <v>1.9165679428251134</v>
      </c>
      <c r="L148" t="s">
        <v>1388</v>
      </c>
      <c r="M148">
        <v>0.12294971409161823</v>
      </c>
      <c r="N148">
        <v>-1.0614748570458092</v>
      </c>
      <c r="O148">
        <v>0.93852514295419076</v>
      </c>
      <c r="P148">
        <f t="shared" si="2"/>
        <v>1.061474857045809</v>
      </c>
    </row>
    <row r="149" spans="1:16" x14ac:dyDescent="0.25">
      <c r="A149">
        <v>43351</v>
      </c>
      <c r="B149">
        <v>0.37</v>
      </c>
      <c r="C149">
        <v>0.05</v>
      </c>
      <c r="D149">
        <v>0.06</v>
      </c>
      <c r="E149">
        <v>0.10353988054484063</v>
      </c>
      <c r="G149">
        <v>3.5735022877466225</v>
      </c>
      <c r="H149">
        <v>0.48290571456035442</v>
      </c>
      <c r="I149">
        <v>0.57948685747242523</v>
      </c>
      <c r="L149">
        <v>43351</v>
      </c>
      <c r="M149">
        <v>1.837338711883127</v>
      </c>
      <c r="N149">
        <v>-1.0501865588584605</v>
      </c>
      <c r="O149">
        <v>-0.78715215302466668</v>
      </c>
      <c r="P149">
        <f t="shared" si="2"/>
        <v>1.0501865588584605</v>
      </c>
    </row>
    <row r="150" spans="1:16" x14ac:dyDescent="0.25">
      <c r="A150" t="s">
        <v>1389</v>
      </c>
      <c r="B150">
        <v>0.47</v>
      </c>
      <c r="C150">
        <v>0.19</v>
      </c>
      <c r="D150">
        <v>0.68</v>
      </c>
      <c r="E150">
        <v>0.39305511941990162</v>
      </c>
      <c r="G150">
        <v>1.1957610441346216</v>
      </c>
      <c r="H150">
        <v>0.48339276252250668</v>
      </c>
      <c r="I150">
        <v>1.7300372553437082</v>
      </c>
      <c r="L150" t="s">
        <v>1389</v>
      </c>
      <c r="M150">
        <v>0.25792911622044978</v>
      </c>
      <c r="N150">
        <v>-1.0487322220136019</v>
      </c>
      <c r="O150">
        <v>0.79080310579315227</v>
      </c>
      <c r="P150">
        <f t="shared" si="2"/>
        <v>1.0487322220136019</v>
      </c>
    </row>
    <row r="151" spans="1:16" x14ac:dyDescent="0.25">
      <c r="A151" t="s">
        <v>1324</v>
      </c>
      <c r="B151">
        <v>0.34</v>
      </c>
      <c r="C151">
        <v>0.09</v>
      </c>
      <c r="D151">
        <v>0.21</v>
      </c>
      <c r="E151">
        <v>0.1859146330422338</v>
      </c>
      <c r="G151">
        <v>1.8287963375253147</v>
      </c>
      <c r="H151">
        <v>0.4840931481684656</v>
      </c>
      <c r="I151">
        <v>1.1295506790597531</v>
      </c>
      <c r="L151" t="s">
        <v>1324</v>
      </c>
      <c r="M151">
        <v>0.87089441942653545</v>
      </c>
      <c r="N151">
        <v>-1.0466434203814918</v>
      </c>
      <c r="O151">
        <v>0.17574900095495624</v>
      </c>
      <c r="P151">
        <f t="shared" si="2"/>
        <v>1.0466434203814916</v>
      </c>
    </row>
    <row r="152" spans="1:16" x14ac:dyDescent="0.25">
      <c r="A152" t="s">
        <v>1390</v>
      </c>
      <c r="B152">
        <v>0.5</v>
      </c>
      <c r="C152">
        <v>0.18</v>
      </c>
      <c r="D152">
        <v>0.56999999999999995</v>
      </c>
      <c r="E152">
        <v>0.37156869888905125</v>
      </c>
      <c r="G152">
        <v>1.3456461792797507</v>
      </c>
      <c r="H152">
        <v>0.48443262454071029</v>
      </c>
      <c r="I152">
        <v>1.5340366443789157</v>
      </c>
      <c r="L152" t="s">
        <v>1390</v>
      </c>
      <c r="M152">
        <v>0.42829912131413167</v>
      </c>
      <c r="N152">
        <v>-1.0456320670182806</v>
      </c>
      <c r="O152">
        <v>0.61733294570414854</v>
      </c>
      <c r="P152">
        <f t="shared" si="2"/>
        <v>1.0456320670182802</v>
      </c>
    </row>
    <row r="153" spans="1:16" x14ac:dyDescent="0.25">
      <c r="A153" t="s">
        <v>1391</v>
      </c>
      <c r="B153">
        <v>0.68</v>
      </c>
      <c r="C153">
        <v>0.16</v>
      </c>
      <c r="D153">
        <v>0.33</v>
      </c>
      <c r="E153">
        <v>0.32989895896490268</v>
      </c>
      <c r="G153">
        <v>2.0612371804190626</v>
      </c>
      <c r="H153">
        <v>0.48499698362801474</v>
      </c>
      <c r="I153">
        <v>1.0003062787327803</v>
      </c>
      <c r="L153" t="s">
        <v>1391</v>
      </c>
      <c r="M153">
        <v>1.0435105210474083</v>
      </c>
      <c r="N153">
        <v>-1.0439523202029311</v>
      </c>
      <c r="O153">
        <v>4.4179915552230233E-4</v>
      </c>
      <c r="P153">
        <f t="shared" si="2"/>
        <v>1.0439523202029306</v>
      </c>
    </row>
    <row r="154" spans="1:16" x14ac:dyDescent="0.25">
      <c r="A154" t="s">
        <v>1366</v>
      </c>
      <c r="B154">
        <v>0.27</v>
      </c>
      <c r="C154">
        <v>0.12</v>
      </c>
      <c r="D154">
        <v>0.46</v>
      </c>
      <c r="E154">
        <v>0.24609395578214086</v>
      </c>
      <c r="G154">
        <v>1.0971419397192446</v>
      </c>
      <c r="H154">
        <v>0.48761863987521975</v>
      </c>
      <c r="I154">
        <v>1.8692047861883425</v>
      </c>
      <c r="L154" t="s">
        <v>1366</v>
      </c>
      <c r="M154">
        <v>0.13375018251625609</v>
      </c>
      <c r="N154">
        <v>-1.0361748189260565</v>
      </c>
      <c r="O154">
        <v>0.90242463640980031</v>
      </c>
      <c r="P154">
        <f t="shared" si="2"/>
        <v>1.0361748189260565</v>
      </c>
    </row>
    <row r="155" spans="1:16" x14ac:dyDescent="0.25">
      <c r="A155" t="s">
        <v>1392</v>
      </c>
      <c r="B155">
        <v>0.43</v>
      </c>
      <c r="C155">
        <v>0.1</v>
      </c>
      <c r="D155">
        <v>0.2</v>
      </c>
      <c r="E155">
        <v>0.20487996145182663</v>
      </c>
      <c r="G155">
        <v>2.0987899302250979</v>
      </c>
      <c r="H155">
        <v>0.48809068144769724</v>
      </c>
      <c r="I155">
        <v>0.97618136289539448</v>
      </c>
      <c r="L155" t="s">
        <v>1392</v>
      </c>
      <c r="M155">
        <v>1.0695577732098236</v>
      </c>
      <c r="N155">
        <v>-1.0347788866049119</v>
      </c>
      <c r="O155">
        <v>-3.4778886604911886E-2</v>
      </c>
      <c r="P155">
        <f t="shared" si="2"/>
        <v>1.0347788866049117</v>
      </c>
    </row>
    <row r="156" spans="1:16" x14ac:dyDescent="0.25">
      <c r="A156" t="s">
        <v>1393</v>
      </c>
      <c r="B156">
        <v>0.35</v>
      </c>
      <c r="C156">
        <v>7.0000000000000007E-2</v>
      </c>
      <c r="D156">
        <v>0.12</v>
      </c>
      <c r="E156">
        <v>0.14325697513313385</v>
      </c>
      <c r="G156">
        <v>2.4431620147970627</v>
      </c>
      <c r="H156">
        <v>0.48863240295941257</v>
      </c>
      <c r="I156">
        <v>0.83765554793042152</v>
      </c>
      <c r="L156" t="s">
        <v>1393</v>
      </c>
      <c r="M156">
        <v>1.2887495370370576</v>
      </c>
      <c r="N156">
        <v>-1.0331785578503048</v>
      </c>
      <c r="O156">
        <v>-0.25557097918675281</v>
      </c>
      <c r="P156">
        <f t="shared" si="2"/>
        <v>1.0331785578503048</v>
      </c>
    </row>
    <row r="157" spans="1:16" x14ac:dyDescent="0.25">
      <c r="A157" t="s">
        <v>1394</v>
      </c>
      <c r="B157">
        <v>0.19</v>
      </c>
      <c r="C157">
        <v>0.06</v>
      </c>
      <c r="D157">
        <v>0.16</v>
      </c>
      <c r="E157">
        <v>0.12218229488579213</v>
      </c>
      <c r="G157">
        <v>1.5550534566206939</v>
      </c>
      <c r="H157">
        <v>0.49106951261706128</v>
      </c>
      <c r="I157">
        <v>1.3095187003121633</v>
      </c>
      <c r="L157" t="s">
        <v>1394</v>
      </c>
      <c r="M157">
        <v>0.63696417538867145</v>
      </c>
      <c r="N157">
        <v>-1.0260008373337579</v>
      </c>
      <c r="O157">
        <v>0.38903666194508596</v>
      </c>
      <c r="P157">
        <f t="shared" si="2"/>
        <v>1.0260008373337575</v>
      </c>
    </row>
    <row r="158" spans="1:16" x14ac:dyDescent="0.25">
      <c r="A158" t="s">
        <v>1395</v>
      </c>
      <c r="B158">
        <v>0.19</v>
      </c>
      <c r="C158">
        <v>0.06</v>
      </c>
      <c r="D158">
        <v>0.16</v>
      </c>
      <c r="E158">
        <v>0.12218229488579213</v>
      </c>
      <c r="G158">
        <v>1.5550534566206939</v>
      </c>
      <c r="H158">
        <v>0.49106951261706128</v>
      </c>
      <c r="I158">
        <v>1.3095187003121633</v>
      </c>
      <c r="L158" t="s">
        <v>1395</v>
      </c>
      <c r="M158">
        <v>0.63696417538867145</v>
      </c>
      <c r="N158">
        <v>-1.0260008373337579</v>
      </c>
      <c r="O158">
        <v>0.38903666194508596</v>
      </c>
      <c r="P158">
        <f t="shared" si="2"/>
        <v>1.0260008373337575</v>
      </c>
    </row>
    <row r="159" spans="1:16" x14ac:dyDescent="0.25">
      <c r="A159" t="s">
        <v>1396</v>
      </c>
      <c r="B159">
        <v>0.24</v>
      </c>
      <c r="C159">
        <v>0.1</v>
      </c>
      <c r="D159">
        <v>0.35</v>
      </c>
      <c r="E159">
        <v>0.20327927136297069</v>
      </c>
      <c r="G159">
        <v>1.1806417761674364</v>
      </c>
      <c r="H159">
        <v>0.49193407340309853</v>
      </c>
      <c r="I159">
        <v>1.7217692569108445</v>
      </c>
      <c r="L159" t="s">
        <v>1396</v>
      </c>
      <c r="M159">
        <v>0.23957129653666118</v>
      </c>
      <c r="N159">
        <v>-1.0234631092971327</v>
      </c>
      <c r="O159">
        <v>0.78389181276047137</v>
      </c>
      <c r="P159">
        <f t="shared" si="2"/>
        <v>1.0234631092971325</v>
      </c>
    </row>
    <row r="160" spans="1:16" x14ac:dyDescent="0.25">
      <c r="A160" t="s">
        <v>1397</v>
      </c>
      <c r="B160">
        <v>0.62</v>
      </c>
      <c r="C160">
        <v>0.18</v>
      </c>
      <c r="D160">
        <v>0.43</v>
      </c>
      <c r="E160">
        <v>0.36339383069908487</v>
      </c>
      <c r="G160">
        <v>1.7061379352733226</v>
      </c>
      <c r="H160">
        <v>0.49533036830515814</v>
      </c>
      <c r="I160">
        <v>1.1832892131734334</v>
      </c>
      <c r="L160" t="s">
        <v>1397</v>
      </c>
      <c r="M160">
        <v>0.77073428820978007</v>
      </c>
      <c r="N160">
        <v>-1.0135370207347829</v>
      </c>
      <c r="O160">
        <v>0.24280273252500278</v>
      </c>
      <c r="P160">
        <f t="shared" si="2"/>
        <v>1.0135370207347829</v>
      </c>
    </row>
    <row r="161" spans="1:16" x14ac:dyDescent="0.25">
      <c r="A161" t="s">
        <v>1398</v>
      </c>
      <c r="B161">
        <v>0.56000000000000005</v>
      </c>
      <c r="C161">
        <v>0.19</v>
      </c>
      <c r="D161">
        <v>0.53</v>
      </c>
      <c r="E161">
        <v>0.38347686286642274</v>
      </c>
      <c r="G161">
        <v>1.4603227840503794</v>
      </c>
      <c r="H161">
        <v>0.49546665887423585</v>
      </c>
      <c r="I161">
        <v>1.3820912063333948</v>
      </c>
      <c r="L161" t="s">
        <v>1398</v>
      </c>
      <c r="M161">
        <v>0.54628729203614124</v>
      </c>
      <c r="N161">
        <v>-1.0131401165778775</v>
      </c>
      <c r="O161">
        <v>0.46685282454173632</v>
      </c>
      <c r="P161">
        <f t="shared" si="2"/>
        <v>1.0131401165778775</v>
      </c>
    </row>
    <row r="162" spans="1:16" x14ac:dyDescent="0.25">
      <c r="A162" t="s">
        <v>1399</v>
      </c>
      <c r="B162">
        <v>0.33</v>
      </c>
      <c r="C162">
        <v>0.11</v>
      </c>
      <c r="D162">
        <v>0.3</v>
      </c>
      <c r="E162">
        <v>0.22165419745061518</v>
      </c>
      <c r="G162">
        <v>1.4888055529538275</v>
      </c>
      <c r="H162">
        <v>0.49626851765127583</v>
      </c>
      <c r="I162">
        <v>1.3534595935943885</v>
      </c>
      <c r="L162" t="s">
        <v>1399</v>
      </c>
      <c r="M162">
        <v>0.57415534149036385</v>
      </c>
      <c r="N162">
        <v>-1.0108071592307923</v>
      </c>
      <c r="O162">
        <v>0.43665181774042866</v>
      </c>
      <c r="P162">
        <f t="shared" si="2"/>
        <v>1.0108071592307926</v>
      </c>
    </row>
    <row r="163" spans="1:16" x14ac:dyDescent="0.25">
      <c r="A163" t="s">
        <v>223</v>
      </c>
      <c r="B163">
        <v>0.35</v>
      </c>
      <c r="C163">
        <v>0.13</v>
      </c>
      <c r="D163">
        <v>0.39</v>
      </c>
      <c r="E163">
        <v>0.26083067657018477</v>
      </c>
      <c r="G163">
        <v>1.34186670295977</v>
      </c>
      <c r="H163">
        <v>0.49840763252791465</v>
      </c>
      <c r="I163">
        <v>1.4952228975837438</v>
      </c>
      <c r="L163" t="s">
        <v>223</v>
      </c>
      <c r="M163">
        <v>0.424241365628864</v>
      </c>
      <c r="N163">
        <v>-1.00460193317501</v>
      </c>
      <c r="O163">
        <v>0.58036056754614618</v>
      </c>
      <c r="P163">
        <f t="shared" si="2"/>
        <v>1.0046019331750102</v>
      </c>
    </row>
    <row r="164" spans="1:16" x14ac:dyDescent="0.25">
      <c r="A164" t="s">
        <v>1400</v>
      </c>
      <c r="B164">
        <v>0.23</v>
      </c>
      <c r="C164">
        <v>0.1</v>
      </c>
      <c r="D164">
        <v>0.35</v>
      </c>
      <c r="E164">
        <v>0.20041580161269151</v>
      </c>
      <c r="G164">
        <v>1.1476141010302205</v>
      </c>
      <c r="H164">
        <v>0.49896265262183503</v>
      </c>
      <c r="I164">
        <v>1.7463692841764225</v>
      </c>
      <c r="L164" t="s">
        <v>1400</v>
      </c>
      <c r="M164">
        <v>0.19863760009389894</v>
      </c>
      <c r="N164">
        <v>-1.0029962610757517</v>
      </c>
      <c r="O164">
        <v>0.80435866098185249</v>
      </c>
      <c r="P164">
        <f t="shared" si="2"/>
        <v>1.0029962610757515</v>
      </c>
    </row>
    <row r="165" spans="1:16" x14ac:dyDescent="0.25">
      <c r="A165" t="s">
        <v>1401</v>
      </c>
      <c r="B165">
        <v>0.17</v>
      </c>
      <c r="C165">
        <v>0.06</v>
      </c>
      <c r="D165">
        <v>0.17</v>
      </c>
      <c r="E165">
        <v>0.12013872844723483</v>
      </c>
      <c r="G165">
        <v>1.415030791462591</v>
      </c>
      <c r="H165">
        <v>0.49942263228091444</v>
      </c>
      <c r="I165">
        <v>1.415030791462591</v>
      </c>
      <c r="L165" t="s">
        <v>1401</v>
      </c>
      <c r="M165">
        <v>0.50083344684306097</v>
      </c>
      <c r="N165">
        <v>-1.0016668936861224</v>
      </c>
      <c r="O165">
        <v>0.50083344684306097</v>
      </c>
      <c r="P165">
        <f t="shared" si="2"/>
        <v>1.0016668936861219</v>
      </c>
    </row>
    <row r="166" spans="1:16" x14ac:dyDescent="0.25">
      <c r="A166" t="s">
        <v>1402</v>
      </c>
      <c r="B166">
        <v>0.55000000000000004</v>
      </c>
      <c r="C166">
        <v>0.12</v>
      </c>
      <c r="D166">
        <v>0.21</v>
      </c>
      <c r="E166">
        <v>0.2402081527496116</v>
      </c>
      <c r="G166">
        <v>2.2896808193405058</v>
      </c>
      <c r="H166">
        <v>0.49956672421974663</v>
      </c>
      <c r="I166">
        <v>0.87424176738455661</v>
      </c>
      <c r="L166" t="s">
        <v>1402</v>
      </c>
      <c r="M166">
        <v>1.1951465011831344</v>
      </c>
      <c r="N166">
        <v>-1.0012507116203693</v>
      </c>
      <c r="O166">
        <v>-0.19389578956276513</v>
      </c>
      <c r="P166">
        <f t="shared" si="2"/>
        <v>1.0012507116203693</v>
      </c>
    </row>
    <row r="167" spans="1:16" x14ac:dyDescent="0.25">
      <c r="A167" t="s">
        <v>1403</v>
      </c>
      <c r="B167">
        <v>0.44</v>
      </c>
      <c r="C167">
        <v>0.12</v>
      </c>
      <c r="D167">
        <v>0.26</v>
      </c>
      <c r="E167">
        <v>0.23944315345167519</v>
      </c>
      <c r="G167">
        <v>1.8375969145795665</v>
      </c>
      <c r="H167">
        <v>0.50116279488533633</v>
      </c>
      <c r="I167">
        <v>1.0858527222515622</v>
      </c>
      <c r="L167" t="s">
        <v>1403</v>
      </c>
      <c r="M167">
        <v>0.8778203394707822</v>
      </c>
      <c r="N167">
        <v>-0.99664877844535904</v>
      </c>
      <c r="O167">
        <v>0.11882843897457716</v>
      </c>
      <c r="P167">
        <f t="shared" si="2"/>
        <v>0.99664877844535937</v>
      </c>
    </row>
    <row r="168" spans="1:16" x14ac:dyDescent="0.25">
      <c r="A168" t="s">
        <v>1404</v>
      </c>
      <c r="B168">
        <v>0.22</v>
      </c>
      <c r="C168">
        <v>0.05</v>
      </c>
      <c r="D168">
        <v>0.09</v>
      </c>
      <c r="E168">
        <v>9.9665549341259638E-2</v>
      </c>
      <c r="G168">
        <v>2.2073826056655688</v>
      </c>
      <c r="H168">
        <v>0.50167786492399291</v>
      </c>
      <c r="I168">
        <v>0.90302015686318715</v>
      </c>
      <c r="L168" t="s">
        <v>1404</v>
      </c>
      <c r="M168">
        <v>1.1423367136483067</v>
      </c>
      <c r="N168">
        <v>-0.99516681010162822</v>
      </c>
      <c r="O168">
        <v>-0.14716990354667836</v>
      </c>
      <c r="P168">
        <f t="shared" si="2"/>
        <v>0.99516681010162833</v>
      </c>
    </row>
    <row r="169" spans="1:16" x14ac:dyDescent="0.25">
      <c r="A169" t="s">
        <v>1405</v>
      </c>
      <c r="B169">
        <v>0.22</v>
      </c>
      <c r="C169">
        <v>0.05</v>
      </c>
      <c r="D169">
        <v>0.09</v>
      </c>
      <c r="E169">
        <v>9.9665549341259638E-2</v>
      </c>
      <c r="G169">
        <v>2.2073826056655688</v>
      </c>
      <c r="H169">
        <v>0.50167786492399291</v>
      </c>
      <c r="I169">
        <v>0.90302015686318715</v>
      </c>
      <c r="L169" t="s">
        <v>1405</v>
      </c>
      <c r="M169">
        <v>1.1423367136483067</v>
      </c>
      <c r="N169">
        <v>-0.99516681010162822</v>
      </c>
      <c r="O169">
        <v>-0.14716990354667836</v>
      </c>
      <c r="P169">
        <f t="shared" si="2"/>
        <v>0.99516681010162833</v>
      </c>
    </row>
    <row r="170" spans="1:16" x14ac:dyDescent="0.25">
      <c r="A170" t="s">
        <v>1406</v>
      </c>
      <c r="B170">
        <v>0.73</v>
      </c>
      <c r="C170">
        <v>0.26</v>
      </c>
      <c r="D170">
        <v>0.73</v>
      </c>
      <c r="E170">
        <v>0.51745551828143832</v>
      </c>
      <c r="G170">
        <v>1.4107492802945838</v>
      </c>
      <c r="H170">
        <v>0.50245864777615323</v>
      </c>
      <c r="I170">
        <v>1.4107492802945838</v>
      </c>
      <c r="L170" t="s">
        <v>1406</v>
      </c>
      <c r="M170">
        <v>0.49646161357964175</v>
      </c>
      <c r="N170">
        <v>-0.99292322715928316</v>
      </c>
      <c r="O170">
        <v>0.49646161357964175</v>
      </c>
      <c r="P170">
        <f t="shared" si="2"/>
        <v>0.99292322715928349</v>
      </c>
    </row>
    <row r="171" spans="1:16" x14ac:dyDescent="0.25">
      <c r="A171" t="s">
        <v>1407</v>
      </c>
      <c r="B171">
        <v>0.56000000000000005</v>
      </c>
      <c r="C171">
        <v>0.08</v>
      </c>
      <c r="D171">
        <v>0.09</v>
      </c>
      <c r="E171">
        <v>0.15916228831585569</v>
      </c>
      <c r="G171">
        <v>3.5184213919360512</v>
      </c>
      <c r="H171">
        <v>0.50263162741943579</v>
      </c>
      <c r="I171">
        <v>0.56546058084686524</v>
      </c>
      <c r="L171" t="s">
        <v>1407</v>
      </c>
      <c r="M171">
        <v>1.8149282808909655</v>
      </c>
      <c r="N171">
        <v>-0.99242664116663903</v>
      </c>
      <c r="O171">
        <v>-0.82250163972432677</v>
      </c>
      <c r="P171">
        <f t="shared" si="2"/>
        <v>0.9924266411666387</v>
      </c>
    </row>
    <row r="172" spans="1:16" x14ac:dyDescent="0.25">
      <c r="A172" t="s">
        <v>1408</v>
      </c>
      <c r="B172">
        <v>0.21</v>
      </c>
      <c r="C172">
        <v>0.08</v>
      </c>
      <c r="D172">
        <v>0.24</v>
      </c>
      <c r="E172">
        <v>0.15916228831585569</v>
      </c>
      <c r="G172">
        <v>1.3194080219760189</v>
      </c>
      <c r="H172">
        <v>0.50263162741943579</v>
      </c>
      <c r="I172">
        <v>1.5078948822583074</v>
      </c>
      <c r="L172" t="s">
        <v>1408</v>
      </c>
      <c r="M172">
        <v>0.39989078161212127</v>
      </c>
      <c r="N172">
        <v>-0.99242664116663903</v>
      </c>
      <c r="O172">
        <v>0.59253585955451715</v>
      </c>
      <c r="P172">
        <f t="shared" si="2"/>
        <v>0.99242664116663848</v>
      </c>
    </row>
    <row r="173" spans="1:16" x14ac:dyDescent="0.25">
      <c r="A173" t="s">
        <v>1140</v>
      </c>
      <c r="B173">
        <v>0.28000000000000003</v>
      </c>
      <c r="C173">
        <v>0.05</v>
      </c>
      <c r="D173">
        <v>7.0000000000000007E-2</v>
      </c>
      <c r="E173">
        <v>9.9328838837926869E-2</v>
      </c>
      <c r="G173">
        <v>2.8189194928259571</v>
      </c>
      <c r="H173">
        <v>0.50337848086177805</v>
      </c>
      <c r="I173">
        <v>0.70472987320648928</v>
      </c>
      <c r="L173" t="s">
        <v>1140</v>
      </c>
      <c r="M173">
        <v>1.4951422757234141</v>
      </c>
      <c r="N173">
        <v>-0.99028455144682781</v>
      </c>
      <c r="O173">
        <v>-0.50485772427658593</v>
      </c>
      <c r="P173">
        <f t="shared" si="2"/>
        <v>0.99028455144682814</v>
      </c>
    </row>
    <row r="174" spans="1:16" x14ac:dyDescent="0.25">
      <c r="A174" t="s">
        <v>1409</v>
      </c>
      <c r="B174">
        <v>0.27</v>
      </c>
      <c r="C174">
        <v>0.13</v>
      </c>
      <c r="D174">
        <v>0.49</v>
      </c>
      <c r="E174">
        <v>0.25812757346854948</v>
      </c>
      <c r="G174">
        <v>1.0459944142034756</v>
      </c>
      <c r="H174">
        <v>0.50362694017204379</v>
      </c>
      <c r="I174">
        <v>1.8982861591100111</v>
      </c>
      <c r="L174" t="s">
        <v>1409</v>
      </c>
      <c r="M174">
        <v>6.4875147356878909E-2</v>
      </c>
      <c r="N174">
        <v>-0.98957263666549755</v>
      </c>
      <c r="O174">
        <v>0.9246974893086185</v>
      </c>
      <c r="P174">
        <f t="shared" si="2"/>
        <v>0.98957263666549744</v>
      </c>
    </row>
    <row r="175" spans="1:16" x14ac:dyDescent="0.25">
      <c r="A175" t="s">
        <v>1410</v>
      </c>
      <c r="B175">
        <v>0.35</v>
      </c>
      <c r="C175">
        <v>0.09</v>
      </c>
      <c r="D175">
        <v>0.18</v>
      </c>
      <c r="E175">
        <v>0.17831765858289389</v>
      </c>
      <c r="G175">
        <v>1.9627893433633032</v>
      </c>
      <c r="H175">
        <v>0.50471725972199222</v>
      </c>
      <c r="I175">
        <v>1.0094345194439844</v>
      </c>
      <c r="L175" t="s">
        <v>1410</v>
      </c>
      <c r="M175">
        <v>0.97290534366843606</v>
      </c>
      <c r="N175">
        <v>-0.98645267183421825</v>
      </c>
      <c r="O175">
        <v>1.3547328165781844E-2</v>
      </c>
      <c r="P175">
        <f t="shared" si="2"/>
        <v>0.98645267183421792</v>
      </c>
    </row>
    <row r="176" spans="1:16" x14ac:dyDescent="0.25">
      <c r="A176" t="s">
        <v>1408</v>
      </c>
      <c r="B176">
        <v>0.2</v>
      </c>
      <c r="C176">
        <v>7.0000000000000007E-2</v>
      </c>
      <c r="D176">
        <v>0.19</v>
      </c>
      <c r="E176">
        <v>0.1385565982235846</v>
      </c>
      <c r="G176">
        <v>1.4434534519768307</v>
      </c>
      <c r="H176">
        <v>0.50520870819189079</v>
      </c>
      <c r="I176">
        <v>1.3712807793779893</v>
      </c>
      <c r="L176" t="s">
        <v>1408</v>
      </c>
      <c r="M176">
        <v>0.52952458475784503</v>
      </c>
      <c r="N176">
        <v>-0.98504858807191309</v>
      </c>
      <c r="O176">
        <v>0.45552400331406839</v>
      </c>
      <c r="P176">
        <f t="shared" si="2"/>
        <v>0.98504858807191342</v>
      </c>
    </row>
    <row r="177" spans="1:16" x14ac:dyDescent="0.25">
      <c r="A177" t="s">
        <v>1411</v>
      </c>
      <c r="B177">
        <v>0.56999999999999995</v>
      </c>
      <c r="C177">
        <v>0.19</v>
      </c>
      <c r="D177">
        <v>0.49</v>
      </c>
      <c r="E177">
        <v>0.37578679251005964</v>
      </c>
      <c r="G177">
        <v>1.5168175448442385</v>
      </c>
      <c r="H177">
        <v>0.50560584828141286</v>
      </c>
      <c r="I177">
        <v>1.3039308718836438</v>
      </c>
      <c r="L177" t="s">
        <v>1411</v>
      </c>
      <c r="M177">
        <v>0.60104755692356304</v>
      </c>
      <c r="N177">
        <v>-0.98391494379759303</v>
      </c>
      <c r="O177">
        <v>0.38286738687402977</v>
      </c>
      <c r="P177">
        <f t="shared" si="2"/>
        <v>0.98391494379759281</v>
      </c>
    </row>
    <row r="178" spans="1:16" x14ac:dyDescent="0.25">
      <c r="A178" t="s">
        <v>1412</v>
      </c>
      <c r="B178">
        <v>0.45</v>
      </c>
      <c r="C178">
        <v>0.19</v>
      </c>
      <c r="D178">
        <v>0.62</v>
      </c>
      <c r="E178">
        <v>0.37565219837515496</v>
      </c>
      <c r="G178">
        <v>1.1979165886594803</v>
      </c>
      <c r="H178">
        <v>0.50578700410066946</v>
      </c>
      <c r="I178">
        <v>1.6504628554863952</v>
      </c>
      <c r="L178" t="s">
        <v>1412</v>
      </c>
      <c r="M178">
        <v>0.2605274562762962</v>
      </c>
      <c r="N178">
        <v>-0.98339812660979298</v>
      </c>
      <c r="O178">
        <v>0.72287067033349672</v>
      </c>
      <c r="P178">
        <f t="shared" si="2"/>
        <v>0.98339812660979287</v>
      </c>
    </row>
    <row r="179" spans="1:16" x14ac:dyDescent="0.25">
      <c r="A179" t="s">
        <v>1413</v>
      </c>
      <c r="B179">
        <v>0.23</v>
      </c>
      <c r="C179">
        <v>0.03</v>
      </c>
      <c r="D179">
        <v>0.03</v>
      </c>
      <c r="E179">
        <v>5.9154816997007163E-2</v>
      </c>
      <c r="G179">
        <v>3.8881026377215648</v>
      </c>
      <c r="H179">
        <v>0.50714382231150845</v>
      </c>
      <c r="I179">
        <v>0.50714382231150845</v>
      </c>
      <c r="L179" t="s">
        <v>1413</v>
      </c>
      <c r="M179">
        <v>1.959066303557238</v>
      </c>
      <c r="N179">
        <v>-0.97953315177861877</v>
      </c>
      <c r="O179">
        <v>-0.97953315177861877</v>
      </c>
      <c r="P179">
        <f t="shared" si="2"/>
        <v>0.97953315177861922</v>
      </c>
    </row>
    <row r="180" spans="1:16" x14ac:dyDescent="0.25">
      <c r="A180" t="s">
        <v>1414</v>
      </c>
      <c r="B180">
        <v>0.23</v>
      </c>
      <c r="C180">
        <v>0.06</v>
      </c>
      <c r="D180">
        <v>0.12</v>
      </c>
      <c r="E180">
        <v>0.11830963399401433</v>
      </c>
      <c r="G180">
        <v>1.9440513188607824</v>
      </c>
      <c r="H180">
        <v>0.50714382231150845</v>
      </c>
      <c r="I180">
        <v>1.0142876446230169</v>
      </c>
      <c r="L180" t="s">
        <v>1414</v>
      </c>
      <c r="M180">
        <v>0.95906630355723799</v>
      </c>
      <c r="N180">
        <v>-0.97953315177861877</v>
      </c>
      <c r="O180">
        <v>2.0466848221381232E-2</v>
      </c>
      <c r="P180">
        <f t="shared" si="2"/>
        <v>0.97953315177861922</v>
      </c>
    </row>
    <row r="181" spans="1:16" x14ac:dyDescent="0.25">
      <c r="A181" t="s">
        <v>28</v>
      </c>
      <c r="B181">
        <v>0.71</v>
      </c>
      <c r="C181">
        <v>0.26</v>
      </c>
      <c r="D181">
        <v>0.72</v>
      </c>
      <c r="E181">
        <v>0.51033426760010647</v>
      </c>
      <c r="G181">
        <v>1.3912450036695359</v>
      </c>
      <c r="H181">
        <v>0.50947000134377374</v>
      </c>
      <c r="I181">
        <v>1.4108400037212194</v>
      </c>
      <c r="L181" t="s">
        <v>28</v>
      </c>
      <c r="M181">
        <v>0.47637650647531998</v>
      </c>
      <c r="N181">
        <v>-0.97293089488826989</v>
      </c>
      <c r="O181">
        <v>0.49655438841295024</v>
      </c>
      <c r="P181">
        <f t="shared" si="2"/>
        <v>0.97293089488827023</v>
      </c>
    </row>
    <row r="182" spans="1:16" x14ac:dyDescent="0.25">
      <c r="A182" t="s">
        <v>1415</v>
      </c>
      <c r="B182">
        <v>0.15</v>
      </c>
      <c r="C182">
        <v>0.02</v>
      </c>
      <c r="D182">
        <v>0.02</v>
      </c>
      <c r="E182">
        <v>3.9148676411688635E-2</v>
      </c>
      <c r="G182">
        <v>3.8315471619677655</v>
      </c>
      <c r="H182">
        <v>0.51087295492903539</v>
      </c>
      <c r="I182">
        <v>0.51087295492903539</v>
      </c>
      <c r="L182" t="s">
        <v>1415</v>
      </c>
      <c r="M182">
        <v>1.9379270637390125</v>
      </c>
      <c r="N182">
        <v>-0.96896353186950623</v>
      </c>
      <c r="O182">
        <v>-0.96896353186950623</v>
      </c>
      <c r="P182">
        <f t="shared" si="2"/>
        <v>0.96896353186950623</v>
      </c>
    </row>
    <row r="183" spans="1:16" x14ac:dyDescent="0.25">
      <c r="A183" t="s">
        <v>1416</v>
      </c>
      <c r="B183">
        <v>0.65</v>
      </c>
      <c r="C183">
        <v>0.26</v>
      </c>
      <c r="D183">
        <v>0.78</v>
      </c>
      <c r="E183">
        <v>0.5089327933519523</v>
      </c>
      <c r="G183">
        <v>1.2771823873225885</v>
      </c>
      <c r="H183">
        <v>0.51087295492903539</v>
      </c>
      <c r="I183">
        <v>1.5326188647871062</v>
      </c>
      <c r="L183" t="s">
        <v>1416</v>
      </c>
      <c r="M183">
        <v>0.35296456301785611</v>
      </c>
      <c r="N183">
        <v>-0.96896353186950623</v>
      </c>
      <c r="O183">
        <v>0.61599896885165006</v>
      </c>
      <c r="P183">
        <f t="shared" si="2"/>
        <v>0.96896353186950623</v>
      </c>
    </row>
    <row r="184" spans="1:16" x14ac:dyDescent="0.25">
      <c r="A184" t="s">
        <v>1417</v>
      </c>
      <c r="B184">
        <v>0.38</v>
      </c>
      <c r="C184">
        <v>0.13</v>
      </c>
      <c r="D184">
        <v>0.33</v>
      </c>
      <c r="E184">
        <v>0.25355973911974228</v>
      </c>
      <c r="G184">
        <v>1.4986606364212536</v>
      </c>
      <c r="H184">
        <v>0.51269969140727101</v>
      </c>
      <c r="I184">
        <v>1.3014684474184572</v>
      </c>
      <c r="L184" t="s">
        <v>1417</v>
      </c>
      <c r="M184">
        <v>0.58367372979587517</v>
      </c>
      <c r="N184">
        <v>-0.96381406550661797</v>
      </c>
      <c r="O184">
        <v>0.38014033571074335</v>
      </c>
      <c r="P184">
        <f t="shared" si="2"/>
        <v>0.96381406550661852</v>
      </c>
    </row>
    <row r="185" spans="1:16" x14ac:dyDescent="0.25">
      <c r="A185" t="s">
        <v>1418</v>
      </c>
      <c r="B185">
        <v>0.73</v>
      </c>
      <c r="C185">
        <v>0.22</v>
      </c>
      <c r="D185">
        <v>0.49</v>
      </c>
      <c r="E185">
        <v>0.42852931861387838</v>
      </c>
      <c r="G185">
        <v>1.7035007134663718</v>
      </c>
      <c r="H185">
        <v>0.51338377666109836</v>
      </c>
      <c r="I185">
        <v>1.1434456843815373</v>
      </c>
      <c r="L185" t="s">
        <v>1418</v>
      </c>
      <c r="M185">
        <v>0.76850255166917625</v>
      </c>
      <c r="N185">
        <v>-0.9618903885735437</v>
      </c>
      <c r="O185">
        <v>0.19338783690436731</v>
      </c>
      <c r="P185">
        <f t="shared" si="2"/>
        <v>0.96189038857354359</v>
      </c>
    </row>
    <row r="186" spans="1:16" x14ac:dyDescent="0.25">
      <c r="A186" t="s">
        <v>1419</v>
      </c>
      <c r="B186">
        <v>0.81</v>
      </c>
      <c r="C186">
        <v>0.3</v>
      </c>
      <c r="D186">
        <v>0.82</v>
      </c>
      <c r="E186">
        <v>0.5840813985495954</v>
      </c>
      <c r="G186">
        <v>1.3867930086652493</v>
      </c>
      <c r="H186">
        <v>0.51362704024638861</v>
      </c>
      <c r="I186">
        <v>1.4039139100067954</v>
      </c>
      <c r="L186" t="s">
        <v>1419</v>
      </c>
      <c r="M186">
        <v>0.47175246851421582</v>
      </c>
      <c r="N186">
        <v>-0.96120693876189056</v>
      </c>
      <c r="O186">
        <v>0.48945447024767458</v>
      </c>
      <c r="P186">
        <f t="shared" si="2"/>
        <v>0.96120693876189045</v>
      </c>
    </row>
    <row r="187" spans="1:16" x14ac:dyDescent="0.25">
      <c r="A187" t="s">
        <v>1316</v>
      </c>
      <c r="B187">
        <v>0.45</v>
      </c>
      <c r="C187">
        <v>0.14000000000000001</v>
      </c>
      <c r="D187">
        <v>0.32</v>
      </c>
      <c r="E187">
        <v>0.27216368463813473</v>
      </c>
      <c r="G187">
        <v>1.6534167686563845</v>
      </c>
      <c r="H187">
        <v>0.51439632802643076</v>
      </c>
      <c r="I187">
        <v>1.1757630354889845</v>
      </c>
      <c r="L187" t="s">
        <v>1316</v>
      </c>
      <c r="M187">
        <v>0.72545042353391498</v>
      </c>
      <c r="N187">
        <v>-0.95904775073815562</v>
      </c>
      <c r="O187">
        <v>0.2335973272042402</v>
      </c>
      <c r="P187">
        <f t="shared" si="2"/>
        <v>0.95904775073815518</v>
      </c>
    </row>
    <row r="188" spans="1:16" x14ac:dyDescent="0.25">
      <c r="A188" t="s">
        <v>1420</v>
      </c>
      <c r="B188">
        <v>0.32</v>
      </c>
      <c r="C188">
        <v>0.14000000000000001</v>
      </c>
      <c r="D188">
        <v>0.45</v>
      </c>
      <c r="E188">
        <v>0.27216368463813473</v>
      </c>
      <c r="G188">
        <v>1.1757630354889845</v>
      </c>
      <c r="H188">
        <v>0.51439632802643076</v>
      </c>
      <c r="I188">
        <v>1.6534167686563845</v>
      </c>
      <c r="L188" t="s">
        <v>1420</v>
      </c>
      <c r="M188">
        <v>0.2335973272042402</v>
      </c>
      <c r="N188">
        <v>-0.95904775073815562</v>
      </c>
      <c r="O188">
        <v>0.72545042353391498</v>
      </c>
      <c r="P188">
        <f t="shared" si="2"/>
        <v>0.95904775073815518</v>
      </c>
    </row>
    <row r="189" spans="1:16" x14ac:dyDescent="0.25">
      <c r="A189" t="s">
        <v>1421</v>
      </c>
      <c r="B189">
        <v>0.31</v>
      </c>
      <c r="C189">
        <v>0.13</v>
      </c>
      <c r="D189">
        <v>0.4</v>
      </c>
      <c r="E189">
        <v>0.25261260213206749</v>
      </c>
      <c r="G189">
        <v>1.2271755145371963</v>
      </c>
      <c r="H189">
        <v>0.51462198996721142</v>
      </c>
      <c r="I189">
        <v>1.583452276822189</v>
      </c>
      <c r="L189" t="s">
        <v>1421</v>
      </c>
      <c r="M189">
        <v>0.29534160258176506</v>
      </c>
      <c r="N189">
        <v>-0.95841498966401772</v>
      </c>
      <c r="O189">
        <v>0.6630733870822525</v>
      </c>
      <c r="P189">
        <f t="shared" si="2"/>
        <v>0.9584149896640175</v>
      </c>
    </row>
    <row r="190" spans="1:16" x14ac:dyDescent="0.25">
      <c r="A190" t="s">
        <v>1422</v>
      </c>
      <c r="B190">
        <v>0.24</v>
      </c>
      <c r="C190">
        <v>0.06</v>
      </c>
      <c r="D190">
        <v>0.11</v>
      </c>
      <c r="E190">
        <v>0.11656953366502912</v>
      </c>
      <c r="G190">
        <v>2.0588569968003574</v>
      </c>
      <c r="H190">
        <v>0.51471424920008935</v>
      </c>
      <c r="I190">
        <v>0.94364279020016373</v>
      </c>
      <c r="L190" t="s">
        <v>1422</v>
      </c>
      <c r="M190">
        <v>1.0418436273612866</v>
      </c>
      <c r="N190">
        <v>-0.95815637263871367</v>
      </c>
      <c r="O190">
        <v>-8.3687254722572643E-2</v>
      </c>
      <c r="P190">
        <f t="shared" si="2"/>
        <v>0.95815637263871389</v>
      </c>
    </row>
    <row r="191" spans="1:16" x14ac:dyDescent="0.25">
      <c r="A191" t="s">
        <v>1423</v>
      </c>
      <c r="B191">
        <v>0.24</v>
      </c>
      <c r="C191">
        <v>0.06</v>
      </c>
      <c r="D191">
        <v>0.11</v>
      </c>
      <c r="E191">
        <v>0.11656953366502912</v>
      </c>
      <c r="G191">
        <v>2.0588569968003574</v>
      </c>
      <c r="H191">
        <v>0.51471424920008935</v>
      </c>
      <c r="I191">
        <v>0.94364279020016373</v>
      </c>
      <c r="L191" t="s">
        <v>1423</v>
      </c>
      <c r="M191">
        <v>1.0418436273612866</v>
      </c>
      <c r="N191">
        <v>-0.95815637263871367</v>
      </c>
      <c r="O191">
        <v>-8.3687254722572643E-2</v>
      </c>
      <c r="P191">
        <f t="shared" si="2"/>
        <v>0.95815637263871389</v>
      </c>
    </row>
    <row r="192" spans="1:16" x14ac:dyDescent="0.25">
      <c r="A192" t="s">
        <v>1424</v>
      </c>
      <c r="B192">
        <v>0.69</v>
      </c>
      <c r="C192">
        <v>0.23</v>
      </c>
      <c r="D192">
        <v>0.56000000000000005</v>
      </c>
      <c r="E192">
        <v>0.44626036665102953</v>
      </c>
      <c r="G192">
        <v>1.5461825686608015</v>
      </c>
      <c r="H192">
        <v>0.51539418955360061</v>
      </c>
      <c r="I192">
        <v>1.2548728093478971</v>
      </c>
      <c r="L192" t="s">
        <v>1424</v>
      </c>
      <c r="M192">
        <v>0.62871067848057349</v>
      </c>
      <c r="N192">
        <v>-0.95625182224058247</v>
      </c>
      <c r="O192">
        <v>0.32754114376000876</v>
      </c>
      <c r="P192">
        <f t="shared" si="2"/>
        <v>0.95625182224058225</v>
      </c>
    </row>
    <row r="193" spans="1:16" x14ac:dyDescent="0.25">
      <c r="A193" t="s">
        <v>1425</v>
      </c>
      <c r="B193">
        <v>0.28000000000000003</v>
      </c>
      <c r="C193">
        <v>0.13</v>
      </c>
      <c r="D193">
        <v>0.44</v>
      </c>
      <c r="E193">
        <v>0.25206817673293297</v>
      </c>
      <c r="G193">
        <v>1.1108105895361036</v>
      </c>
      <c r="H193">
        <v>0.51573348799890517</v>
      </c>
      <c r="I193">
        <v>1.7455594978424485</v>
      </c>
      <c r="L193" t="s">
        <v>1425</v>
      </c>
      <c r="M193">
        <v>0.15161283577893961</v>
      </c>
      <c r="N193">
        <v>-0.95530236813757252</v>
      </c>
      <c r="O193">
        <v>0.80368953235863272</v>
      </c>
      <c r="P193">
        <f t="shared" si="2"/>
        <v>0.9553023681375723</v>
      </c>
    </row>
    <row r="194" spans="1:16" x14ac:dyDescent="0.25">
      <c r="A194" t="s">
        <v>1426</v>
      </c>
      <c r="B194">
        <v>0.28999999999999998</v>
      </c>
      <c r="C194">
        <v>0.08</v>
      </c>
      <c r="D194">
        <v>0.16</v>
      </c>
      <c r="E194">
        <v>0.15483506562511187</v>
      </c>
      <c r="G194">
        <v>1.8729607458697419</v>
      </c>
      <c r="H194">
        <v>0.51667882644682539</v>
      </c>
      <c r="I194">
        <v>1.0333576528936508</v>
      </c>
      <c r="L194" t="s">
        <v>1426</v>
      </c>
      <c r="M194">
        <v>0.90532066341838124</v>
      </c>
      <c r="N194">
        <v>-0.95266033170919084</v>
      </c>
      <c r="O194">
        <v>4.7339668290809218E-2</v>
      </c>
      <c r="P194">
        <f t="shared" si="2"/>
        <v>0.95266033170919051</v>
      </c>
    </row>
    <row r="195" spans="1:16" x14ac:dyDescent="0.25">
      <c r="A195" t="s">
        <v>1427</v>
      </c>
      <c r="B195">
        <v>0.25</v>
      </c>
      <c r="C195">
        <v>0.1</v>
      </c>
      <c r="D195">
        <v>0.28999999999999998</v>
      </c>
      <c r="E195">
        <v>0.19354383203138983</v>
      </c>
      <c r="G195">
        <v>1.2916970661170635</v>
      </c>
      <c r="H195">
        <v>0.5166788264468255</v>
      </c>
      <c r="I195">
        <v>1.4983685966957936</v>
      </c>
      <c r="L195" t="s">
        <v>1427</v>
      </c>
      <c r="M195">
        <v>0.36926776317817156</v>
      </c>
      <c r="N195">
        <v>-0.95266033170919051</v>
      </c>
      <c r="O195">
        <v>0.58339256853101895</v>
      </c>
      <c r="P195">
        <f t="shared" si="2"/>
        <v>0.95266033170919051</v>
      </c>
    </row>
    <row r="196" spans="1:16" x14ac:dyDescent="0.25">
      <c r="A196" t="s">
        <v>1428</v>
      </c>
      <c r="B196">
        <v>0.25</v>
      </c>
      <c r="C196">
        <v>0.1</v>
      </c>
      <c r="D196">
        <v>0.28999999999999998</v>
      </c>
      <c r="E196">
        <v>0.19354383203138983</v>
      </c>
      <c r="G196">
        <v>1.2916970661170635</v>
      </c>
      <c r="H196">
        <v>0.5166788264468255</v>
      </c>
      <c r="I196">
        <v>1.4983685966957936</v>
      </c>
      <c r="L196" t="s">
        <v>1428</v>
      </c>
      <c r="M196">
        <v>0.36926776317817156</v>
      </c>
      <c r="N196">
        <v>-0.95266033170919051</v>
      </c>
      <c r="O196">
        <v>0.58339256853101895</v>
      </c>
      <c r="P196">
        <f t="shared" si="2"/>
        <v>0.95266033170919051</v>
      </c>
    </row>
    <row r="197" spans="1:16" x14ac:dyDescent="0.25">
      <c r="A197" t="s">
        <v>1429</v>
      </c>
      <c r="B197">
        <v>0.38</v>
      </c>
      <c r="C197">
        <v>0.11</v>
      </c>
      <c r="D197">
        <v>0.23</v>
      </c>
      <c r="E197">
        <v>0.21263497768263459</v>
      </c>
      <c r="G197">
        <v>1.7871001475926682</v>
      </c>
      <c r="H197">
        <v>0.517318463776825</v>
      </c>
      <c r="I197">
        <v>1.0816658788060887</v>
      </c>
      <c r="L197" t="s">
        <v>1429</v>
      </c>
      <c r="M197">
        <v>0.83762048406428691</v>
      </c>
      <c r="N197">
        <v>-0.95087541074200144</v>
      </c>
      <c r="O197">
        <v>0.11325492667771427</v>
      </c>
      <c r="P197">
        <f t="shared" si="2"/>
        <v>0.95087541074200121</v>
      </c>
    </row>
    <row r="198" spans="1:16" x14ac:dyDescent="0.25">
      <c r="A198" t="s">
        <v>1413</v>
      </c>
      <c r="B198">
        <v>0.23</v>
      </c>
      <c r="C198">
        <v>0.04</v>
      </c>
      <c r="D198">
        <v>0.05</v>
      </c>
      <c r="E198">
        <v>7.7194426293616419E-2</v>
      </c>
      <c r="G198">
        <v>2.9794897254002888</v>
      </c>
      <c r="H198">
        <v>0.51817212615657193</v>
      </c>
      <c r="I198">
        <v>0.64771515769571497</v>
      </c>
      <c r="L198" t="s">
        <v>1413</v>
      </c>
      <c r="M198">
        <v>1.5750652724088878</v>
      </c>
      <c r="N198">
        <v>-0.94849668364812512</v>
      </c>
      <c r="O198">
        <v>-0.6265685887607626</v>
      </c>
      <c r="P198">
        <f t="shared" si="2"/>
        <v>0.94849668364812523</v>
      </c>
    </row>
    <row r="199" spans="1:16" x14ac:dyDescent="0.25">
      <c r="A199" t="s">
        <v>1430</v>
      </c>
      <c r="B199">
        <v>0.67</v>
      </c>
      <c r="C199">
        <v>0.27</v>
      </c>
      <c r="D199">
        <v>0.77</v>
      </c>
      <c r="E199">
        <v>0.51837386485182824</v>
      </c>
      <c r="G199">
        <v>1.2925034331958702</v>
      </c>
      <c r="H199">
        <v>0.52085959248191782</v>
      </c>
      <c r="I199">
        <v>1.4854143933743582</v>
      </c>
      <c r="L199" t="s">
        <v>1430</v>
      </c>
      <c r="M199">
        <v>0.37016811268572497</v>
      </c>
      <c r="N199">
        <v>-0.94103357560857914</v>
      </c>
      <c r="O199">
        <v>0.57086546292285378</v>
      </c>
      <c r="P199">
        <f t="shared" si="2"/>
        <v>0.94103357560857881</v>
      </c>
    </row>
    <row r="200" spans="1:16" x14ac:dyDescent="0.25">
      <c r="A200" t="s">
        <v>1431</v>
      </c>
      <c r="B200">
        <v>0.37</v>
      </c>
      <c r="C200">
        <v>0.1</v>
      </c>
      <c r="D200">
        <v>0.19</v>
      </c>
      <c r="E200">
        <v>0.19156600469323556</v>
      </c>
      <c r="G200">
        <v>1.9314491660067761</v>
      </c>
      <c r="H200">
        <v>0.52201328810993952</v>
      </c>
      <c r="I200">
        <v>0.99182524740888511</v>
      </c>
      <c r="L200" t="s">
        <v>1431</v>
      </c>
      <c r="M200">
        <v>0.94968370764231713</v>
      </c>
      <c r="N200">
        <v>-0.93784156309927025</v>
      </c>
      <c r="O200">
        <v>-1.1842144543047009E-2</v>
      </c>
      <c r="P200">
        <f t="shared" si="2"/>
        <v>0.93784156309927014</v>
      </c>
    </row>
    <row r="201" spans="1:16" x14ac:dyDescent="0.25">
      <c r="A201" t="s">
        <v>1432</v>
      </c>
      <c r="B201">
        <v>0.14000000000000001</v>
      </c>
      <c r="C201">
        <v>0.02</v>
      </c>
      <c r="D201">
        <v>0.02</v>
      </c>
      <c r="E201">
        <v>3.8258623655447785E-2</v>
      </c>
      <c r="G201">
        <v>3.6593057100229718</v>
      </c>
      <c r="H201">
        <v>0.52275795857471019</v>
      </c>
      <c r="I201">
        <v>0.52275795857471019</v>
      </c>
      <c r="L201" t="s">
        <v>1432</v>
      </c>
      <c r="M201">
        <v>1.8715699480384029</v>
      </c>
      <c r="N201">
        <v>-0.93578497401920147</v>
      </c>
      <c r="O201">
        <v>-0.93578497401920147</v>
      </c>
      <c r="P201">
        <f t="shared" si="2"/>
        <v>0.93578497401920147</v>
      </c>
    </row>
    <row r="202" spans="1:16" x14ac:dyDescent="0.25">
      <c r="A202" t="s">
        <v>1433</v>
      </c>
      <c r="B202">
        <v>0.16</v>
      </c>
      <c r="C202">
        <v>0.04</v>
      </c>
      <c r="D202">
        <v>7.0000000000000007E-2</v>
      </c>
      <c r="E202">
        <v>7.651724731089557E-2</v>
      </c>
      <c r="G202">
        <v>2.0910318342988408</v>
      </c>
      <c r="H202">
        <v>0.52275795857471019</v>
      </c>
      <c r="I202">
        <v>0.91482642750574295</v>
      </c>
      <c r="L202" t="s">
        <v>1433</v>
      </c>
      <c r="M202">
        <v>1.0642150259807985</v>
      </c>
      <c r="N202">
        <v>-0.93578497401920147</v>
      </c>
      <c r="O202">
        <v>-0.12843005196159715</v>
      </c>
      <c r="P202">
        <f t="shared" ref="P202:P265" si="3">SUM(M202,O202)</f>
        <v>0.93578497401920135</v>
      </c>
    </row>
    <row r="203" spans="1:16" x14ac:dyDescent="0.25">
      <c r="A203" t="s">
        <v>1434</v>
      </c>
      <c r="B203">
        <v>0.21</v>
      </c>
      <c r="C203">
        <v>0.06</v>
      </c>
      <c r="D203">
        <v>0.12</v>
      </c>
      <c r="E203">
        <v>0.11477587096634334</v>
      </c>
      <c r="G203">
        <v>1.8296528550114857</v>
      </c>
      <c r="H203">
        <v>0.52275795857471019</v>
      </c>
      <c r="I203">
        <v>1.0455159171494204</v>
      </c>
      <c r="L203" t="s">
        <v>1434</v>
      </c>
      <c r="M203">
        <v>0.87156994803840271</v>
      </c>
      <c r="N203">
        <v>-0.93578497401920147</v>
      </c>
      <c r="O203">
        <v>6.4215025980798562E-2</v>
      </c>
      <c r="P203">
        <f t="shared" si="3"/>
        <v>0.93578497401920124</v>
      </c>
    </row>
    <row r="204" spans="1:16" x14ac:dyDescent="0.25">
      <c r="A204" t="s">
        <v>1435</v>
      </c>
      <c r="B204">
        <v>0.36</v>
      </c>
      <c r="C204">
        <v>0.14000000000000001</v>
      </c>
      <c r="D204">
        <v>0.38</v>
      </c>
      <c r="E204">
        <v>0.26754984950387639</v>
      </c>
      <c r="G204">
        <v>1.3455436460441146</v>
      </c>
      <c r="H204">
        <v>0.52326697346160023</v>
      </c>
      <c r="I204">
        <v>1.4202960708243433</v>
      </c>
      <c r="L204" t="s">
        <v>1435</v>
      </c>
      <c r="M204">
        <v>0.42818918912781156</v>
      </c>
      <c r="N204">
        <v>-0.93438089025689641</v>
      </c>
      <c r="O204">
        <v>0.50619170112908485</v>
      </c>
      <c r="P204">
        <f t="shared" si="3"/>
        <v>0.93438089025689641</v>
      </c>
    </row>
    <row r="205" spans="1:16" x14ac:dyDescent="0.25">
      <c r="A205" t="s">
        <v>1436</v>
      </c>
      <c r="B205">
        <v>0.57999999999999996</v>
      </c>
      <c r="C205">
        <v>0.21</v>
      </c>
      <c r="D205">
        <v>0.53</v>
      </c>
      <c r="E205">
        <v>0.40115085233836495</v>
      </c>
      <c r="G205">
        <v>1.4458401287672658</v>
      </c>
      <c r="H205">
        <v>0.52349383972607899</v>
      </c>
      <c r="I205">
        <v>1.3211987383562946</v>
      </c>
      <c r="L205" t="s">
        <v>1436</v>
      </c>
      <c r="M205">
        <v>0.53190803763772831</v>
      </c>
      <c r="N205">
        <v>-0.93375553471108363</v>
      </c>
      <c r="O205">
        <v>0.40184749707335538</v>
      </c>
      <c r="P205">
        <f t="shared" si="3"/>
        <v>0.93375553471108375</v>
      </c>
    </row>
    <row r="206" spans="1:16" x14ac:dyDescent="0.25">
      <c r="A206" t="s">
        <v>1437</v>
      </c>
      <c r="B206">
        <v>0.72</v>
      </c>
      <c r="C206">
        <v>0.23</v>
      </c>
      <c r="D206">
        <v>0.51</v>
      </c>
      <c r="E206">
        <v>0.43874296869438989</v>
      </c>
      <c r="G206">
        <v>1.641051940142936</v>
      </c>
      <c r="H206">
        <v>0.5242249253234379</v>
      </c>
      <c r="I206">
        <v>1.1624117909345797</v>
      </c>
      <c r="L206" t="s">
        <v>1437</v>
      </c>
      <c r="M206">
        <v>0.7146209016187054</v>
      </c>
      <c r="N206">
        <v>-0.93174214376659414</v>
      </c>
      <c r="O206">
        <v>0.21712124214788867</v>
      </c>
      <c r="P206">
        <f t="shared" si="3"/>
        <v>0.93174214376659403</v>
      </c>
    </row>
    <row r="207" spans="1:16" x14ac:dyDescent="0.25">
      <c r="A207" t="s">
        <v>1438</v>
      </c>
      <c r="B207">
        <v>0.26</v>
      </c>
      <c r="C207">
        <v>0.08</v>
      </c>
      <c r="D207">
        <v>0.17</v>
      </c>
      <c r="E207">
        <v>0.15234823206186546</v>
      </c>
      <c r="G207">
        <v>1.7066164567923532</v>
      </c>
      <c r="H207">
        <v>0.52511275593610862</v>
      </c>
      <c r="I207">
        <v>1.115864606364231</v>
      </c>
      <c r="L207" t="s">
        <v>1438</v>
      </c>
      <c r="M207">
        <v>0.7711388650106149</v>
      </c>
      <c r="N207">
        <v>-0.92930085313047739</v>
      </c>
      <c r="O207">
        <v>0.15816198811986223</v>
      </c>
      <c r="P207">
        <f t="shared" si="3"/>
        <v>0.92930085313047717</v>
      </c>
    </row>
    <row r="208" spans="1:16" x14ac:dyDescent="0.25">
      <c r="A208" t="s">
        <v>1439</v>
      </c>
      <c r="B208">
        <v>0.59</v>
      </c>
      <c r="C208">
        <v>0.25</v>
      </c>
      <c r="D208">
        <v>0.73</v>
      </c>
      <c r="E208">
        <v>0.4757421454919139</v>
      </c>
      <c r="G208">
        <v>1.2401676109438324</v>
      </c>
      <c r="H208">
        <v>0.52549475039992899</v>
      </c>
      <c r="I208">
        <v>1.5344446711677926</v>
      </c>
      <c r="L208" t="s">
        <v>1439</v>
      </c>
      <c r="M208">
        <v>0.31053511668964695</v>
      </c>
      <c r="N208">
        <v>-0.92825174289746959</v>
      </c>
      <c r="O208">
        <v>0.61771662620782286</v>
      </c>
      <c r="P208">
        <f t="shared" si="3"/>
        <v>0.92825174289746981</v>
      </c>
    </row>
    <row r="209" spans="1:16" x14ac:dyDescent="0.25">
      <c r="A209" t="s">
        <v>1373</v>
      </c>
      <c r="B209">
        <v>0.54</v>
      </c>
      <c r="C209">
        <v>0.19</v>
      </c>
      <c r="D209">
        <v>0.46</v>
      </c>
      <c r="E209">
        <v>0.36138356471216992</v>
      </c>
      <c r="G209">
        <v>1.4942572178955957</v>
      </c>
      <c r="H209">
        <v>0.52575716925956151</v>
      </c>
      <c r="I209">
        <v>1.2728857782073593</v>
      </c>
      <c r="L209" t="s">
        <v>1373</v>
      </c>
      <c r="M209">
        <v>0.57942851160877951</v>
      </c>
      <c r="N209">
        <v>-0.92753147711110351</v>
      </c>
      <c r="O209">
        <v>0.34810296550232372</v>
      </c>
      <c r="P209">
        <f t="shared" si="3"/>
        <v>0.92753147711110318</v>
      </c>
    </row>
    <row r="210" spans="1:16" x14ac:dyDescent="0.25">
      <c r="A210" t="s">
        <v>550</v>
      </c>
      <c r="B210">
        <v>0.73</v>
      </c>
      <c r="C210">
        <v>0.27</v>
      </c>
      <c r="D210">
        <v>0.68</v>
      </c>
      <c r="E210">
        <v>0.51175863460657811</v>
      </c>
      <c r="G210">
        <v>1.4264537042178058</v>
      </c>
      <c r="H210">
        <v>0.52759246594357212</v>
      </c>
      <c r="I210">
        <v>1.3287513957097372</v>
      </c>
      <c r="L210" t="s">
        <v>550</v>
      </c>
      <c r="M210">
        <v>0.51243292478207547</v>
      </c>
      <c r="N210">
        <v>-0.922504131934473</v>
      </c>
      <c r="O210">
        <v>0.41007120715239798</v>
      </c>
      <c r="P210">
        <f t="shared" si="3"/>
        <v>0.92250413193447345</v>
      </c>
    </row>
    <row r="211" spans="1:16" x14ac:dyDescent="0.25">
      <c r="A211" t="s">
        <v>1440</v>
      </c>
      <c r="B211">
        <v>0.4</v>
      </c>
      <c r="C211">
        <v>0.1</v>
      </c>
      <c r="D211">
        <v>0.17</v>
      </c>
      <c r="E211">
        <v>0.18945364743718193</v>
      </c>
      <c r="G211">
        <v>2.1113343839560015</v>
      </c>
      <c r="H211">
        <v>0.52783359598900037</v>
      </c>
      <c r="I211">
        <v>0.8973171131813007</v>
      </c>
      <c r="L211" t="s">
        <v>1440</v>
      </c>
      <c r="M211">
        <v>1.0781550845456744</v>
      </c>
      <c r="N211">
        <v>-0.92184491545432579</v>
      </c>
      <c r="O211">
        <v>-0.15631016909134857</v>
      </c>
      <c r="P211">
        <f t="shared" si="3"/>
        <v>0.9218449154543259</v>
      </c>
    </row>
    <row r="212" spans="1:16" x14ac:dyDescent="0.25">
      <c r="A212" t="s">
        <v>1441</v>
      </c>
      <c r="B212">
        <v>0.26</v>
      </c>
      <c r="C212">
        <v>0.09</v>
      </c>
      <c r="D212">
        <v>0.21</v>
      </c>
      <c r="E212">
        <v>0.17001153324291191</v>
      </c>
      <c r="G212">
        <v>1.5293080124659124</v>
      </c>
      <c r="H212">
        <v>0.52937585046896962</v>
      </c>
      <c r="I212">
        <v>1.2352103177609293</v>
      </c>
      <c r="L212" t="s">
        <v>1441</v>
      </c>
      <c r="M212">
        <v>0.61287900402037065</v>
      </c>
      <c r="N212">
        <v>-0.91763571267840927</v>
      </c>
      <c r="O212">
        <v>0.30475670865803878</v>
      </c>
      <c r="P212">
        <f t="shared" si="3"/>
        <v>0.91763571267840938</v>
      </c>
    </row>
    <row r="213" spans="1:16" x14ac:dyDescent="0.25">
      <c r="A213" t="s">
        <v>1442</v>
      </c>
      <c r="B213">
        <v>0.26</v>
      </c>
      <c r="C213">
        <v>0.15</v>
      </c>
      <c r="D213">
        <v>0.57999999999999996</v>
      </c>
      <c r="E213">
        <v>0.28281180493912589</v>
      </c>
      <c r="G213">
        <v>0.91933927601064591</v>
      </c>
      <c r="H213">
        <v>0.53038804385229565</v>
      </c>
      <c r="I213">
        <v>2.0508337695622099</v>
      </c>
      <c r="L213" t="s">
        <v>1442</v>
      </c>
      <c r="M213">
        <v>-0.12133071815130207</v>
      </c>
      <c r="N213">
        <v>-0.91487984068387584</v>
      </c>
      <c r="O213">
        <v>1.0362105588351778</v>
      </c>
      <c r="P213">
        <f t="shared" si="3"/>
        <v>0.91487984068387573</v>
      </c>
    </row>
    <row r="214" spans="1:16" x14ac:dyDescent="0.25">
      <c r="A214" t="s">
        <v>1443</v>
      </c>
      <c r="B214">
        <v>0.15</v>
      </c>
      <c r="C214">
        <v>0.03</v>
      </c>
      <c r="D214">
        <v>0.04</v>
      </c>
      <c r="E214">
        <v>5.6462161732861706E-2</v>
      </c>
      <c r="G214">
        <v>2.6566464229565279</v>
      </c>
      <c r="H214">
        <v>0.53132928459130557</v>
      </c>
      <c r="I214">
        <v>0.7084390461217408</v>
      </c>
      <c r="L214" t="s">
        <v>1443</v>
      </c>
      <c r="M214">
        <v>1.4096062301652938</v>
      </c>
      <c r="N214">
        <v>-0.91232186472206867</v>
      </c>
      <c r="O214">
        <v>-0.49728436544322474</v>
      </c>
      <c r="P214">
        <f t="shared" si="3"/>
        <v>0.91232186472206911</v>
      </c>
    </row>
    <row r="215" spans="1:16" x14ac:dyDescent="0.25">
      <c r="A215" t="s">
        <v>1444</v>
      </c>
      <c r="B215">
        <v>0.31</v>
      </c>
      <c r="C215">
        <v>0.11</v>
      </c>
      <c r="D215">
        <v>0.26</v>
      </c>
      <c r="E215">
        <v>0.20697087814858092</v>
      </c>
      <c r="G215">
        <v>1.4977952587970187</v>
      </c>
      <c r="H215">
        <v>0.53147573699249051</v>
      </c>
      <c r="I215">
        <v>1.2562153783458867</v>
      </c>
      <c r="L215" t="s">
        <v>1444</v>
      </c>
      <c r="M215">
        <v>0.5828404279984537</v>
      </c>
      <c r="N215">
        <v>-0.91192426375112423</v>
      </c>
      <c r="O215">
        <v>0.32908383575267069</v>
      </c>
      <c r="P215">
        <f t="shared" si="3"/>
        <v>0.91192426375112445</v>
      </c>
    </row>
    <row r="216" spans="1:16" x14ac:dyDescent="0.25">
      <c r="A216" t="s">
        <v>1445</v>
      </c>
      <c r="B216">
        <v>0.26</v>
      </c>
      <c r="C216">
        <v>0.11</v>
      </c>
      <c r="D216">
        <v>0.31</v>
      </c>
      <c r="E216">
        <v>0.20697087814858092</v>
      </c>
      <c r="G216">
        <v>1.2562153783458867</v>
      </c>
      <c r="H216">
        <v>0.53147573699249051</v>
      </c>
      <c r="I216">
        <v>1.4977952587970187</v>
      </c>
      <c r="L216" t="s">
        <v>1445</v>
      </c>
      <c r="M216">
        <v>0.32908383575267069</v>
      </c>
      <c r="N216">
        <v>-0.91192426375112423</v>
      </c>
      <c r="O216">
        <v>0.5828404279984537</v>
      </c>
      <c r="P216">
        <f t="shared" si="3"/>
        <v>0.91192426375112445</v>
      </c>
    </row>
    <row r="217" spans="1:16" x14ac:dyDescent="0.25">
      <c r="A217" t="s">
        <v>1446</v>
      </c>
      <c r="B217">
        <v>0.37</v>
      </c>
      <c r="C217">
        <v>0.1</v>
      </c>
      <c r="D217">
        <v>0.18</v>
      </c>
      <c r="E217">
        <v>0.18814444911740971</v>
      </c>
      <c r="G217">
        <v>1.9665740963163101</v>
      </c>
      <c r="H217">
        <v>0.53150651251792169</v>
      </c>
      <c r="I217">
        <v>0.956711722532259</v>
      </c>
      <c r="L217" t="s">
        <v>1446</v>
      </c>
      <c r="M217">
        <v>0.97568454497607504</v>
      </c>
      <c r="N217">
        <v>-0.91184072576551223</v>
      </c>
      <c r="O217">
        <v>-6.3843819210562314E-2</v>
      </c>
      <c r="P217">
        <f t="shared" si="3"/>
        <v>0.91184072576551278</v>
      </c>
    </row>
    <row r="218" spans="1:16" x14ac:dyDescent="0.25">
      <c r="A218" t="s">
        <v>1447</v>
      </c>
      <c r="B218">
        <v>0.63</v>
      </c>
      <c r="C218">
        <v>0.25</v>
      </c>
      <c r="D218">
        <v>0.66</v>
      </c>
      <c r="E218">
        <v>0.47019156217220104</v>
      </c>
      <c r="G218">
        <v>1.3398794250783925</v>
      </c>
      <c r="H218">
        <v>0.53169818455491769</v>
      </c>
      <c r="I218">
        <v>1.4036832072249827</v>
      </c>
      <c r="L218" t="s">
        <v>1447</v>
      </c>
      <c r="M218">
        <v>0.42210317928888486</v>
      </c>
      <c r="N218">
        <v>-0.91132055443630688</v>
      </c>
      <c r="O218">
        <v>0.48921737514742192</v>
      </c>
      <c r="P218">
        <f t="shared" si="3"/>
        <v>0.91132055443630677</v>
      </c>
    </row>
    <row r="219" spans="1:16" x14ac:dyDescent="0.25">
      <c r="A219" t="s">
        <v>1448</v>
      </c>
      <c r="B219">
        <v>0.52</v>
      </c>
      <c r="C219">
        <v>0.23</v>
      </c>
      <c r="D219">
        <v>0.67</v>
      </c>
      <c r="E219">
        <v>0.43112379559833158</v>
      </c>
      <c r="G219">
        <v>1.2061500787223363</v>
      </c>
      <c r="H219">
        <v>0.53348945789641788</v>
      </c>
      <c r="I219">
        <v>1.5540779860460872</v>
      </c>
      <c r="L219" t="s">
        <v>1448</v>
      </c>
      <c r="M219">
        <v>0.27040942992246647</v>
      </c>
      <c r="N219">
        <v>-0.90646833216161304</v>
      </c>
      <c r="O219">
        <v>0.63605890223914685</v>
      </c>
      <c r="P219">
        <f t="shared" si="3"/>
        <v>0.90646833216161338</v>
      </c>
    </row>
    <row r="220" spans="1:16" x14ac:dyDescent="0.25">
      <c r="A220" t="s">
        <v>1449</v>
      </c>
      <c r="B220">
        <v>0.22</v>
      </c>
      <c r="C220">
        <v>0.09</v>
      </c>
      <c r="D220">
        <v>0.24</v>
      </c>
      <c r="E220">
        <v>0.16812235983932322</v>
      </c>
      <c r="G220">
        <v>1.3085707350899485</v>
      </c>
      <c r="H220">
        <v>0.53532439162770618</v>
      </c>
      <c r="I220">
        <v>1.4275317110072163</v>
      </c>
      <c r="L220" t="s">
        <v>1449</v>
      </c>
      <c r="M220">
        <v>0.38799191170370884</v>
      </c>
      <c r="N220">
        <v>-0.90151470549127621</v>
      </c>
      <c r="O220">
        <v>0.5135227937875676</v>
      </c>
      <c r="P220">
        <f t="shared" si="3"/>
        <v>0.90151470549127644</v>
      </c>
    </row>
    <row r="221" spans="1:16" x14ac:dyDescent="0.25">
      <c r="A221" t="s">
        <v>1450</v>
      </c>
      <c r="B221">
        <v>0.13</v>
      </c>
      <c r="C221">
        <v>0.02</v>
      </c>
      <c r="D221">
        <v>0.02</v>
      </c>
      <c r="E221">
        <v>3.7325111568172482E-2</v>
      </c>
      <c r="G221">
        <v>3.4829098839413084</v>
      </c>
      <c r="H221">
        <v>0.53583228983712439</v>
      </c>
      <c r="I221">
        <v>0.53583228983712439</v>
      </c>
      <c r="L221" t="s">
        <v>1450</v>
      </c>
      <c r="M221">
        <v>1.8002931454273952</v>
      </c>
      <c r="N221">
        <v>-0.90014657271369725</v>
      </c>
      <c r="O221">
        <v>-0.90014657271369725</v>
      </c>
      <c r="P221">
        <f t="shared" si="3"/>
        <v>0.90014657271369791</v>
      </c>
    </row>
    <row r="222" spans="1:16" x14ac:dyDescent="0.25">
      <c r="A222" t="s">
        <v>1451</v>
      </c>
      <c r="B222">
        <v>0.35</v>
      </c>
      <c r="C222">
        <v>0.19</v>
      </c>
      <c r="D222">
        <v>0.67</v>
      </c>
      <c r="E222">
        <v>0.35451298688599397</v>
      </c>
      <c r="G222">
        <v>0.98726989686432753</v>
      </c>
      <c r="H222">
        <v>0.53594651544063499</v>
      </c>
      <c r="I222">
        <v>1.889916659711713</v>
      </c>
      <c r="L222" t="s">
        <v>1451</v>
      </c>
      <c r="M222">
        <v>-1.8483556670475243E-2</v>
      </c>
      <c r="N222">
        <v>-0.899839060171856</v>
      </c>
      <c r="O222">
        <v>0.91832261684233096</v>
      </c>
      <c r="P222">
        <f t="shared" si="3"/>
        <v>0.89983906017185578</v>
      </c>
    </row>
    <row r="223" spans="1:16" x14ac:dyDescent="0.25">
      <c r="A223" t="s">
        <v>1452</v>
      </c>
      <c r="B223">
        <v>0.41</v>
      </c>
      <c r="C223">
        <v>0.14000000000000001</v>
      </c>
      <c r="D223">
        <v>0.31</v>
      </c>
      <c r="E223">
        <v>0.26107053675999975</v>
      </c>
      <c r="G223">
        <v>1.5704568010173818</v>
      </c>
      <c r="H223">
        <v>0.53625354181081342</v>
      </c>
      <c r="I223">
        <v>1.187418556866801</v>
      </c>
      <c r="L223" t="s">
        <v>1452</v>
      </c>
      <c r="M223">
        <v>0.65118425893056264</v>
      </c>
      <c r="N223">
        <v>-0.89901282362991664</v>
      </c>
      <c r="O223">
        <v>0.24782856469935424</v>
      </c>
      <c r="P223">
        <f t="shared" si="3"/>
        <v>0.89901282362991686</v>
      </c>
    </row>
    <row r="224" spans="1:16" x14ac:dyDescent="0.25">
      <c r="A224" t="s">
        <v>1453</v>
      </c>
      <c r="B224">
        <v>0.48</v>
      </c>
      <c r="C224">
        <v>0.17</v>
      </c>
      <c r="D224">
        <v>0.39</v>
      </c>
      <c r="E224">
        <v>0.31689709298244378</v>
      </c>
      <c r="G224">
        <v>1.5146872932235833</v>
      </c>
      <c r="H224">
        <v>0.53645174968335252</v>
      </c>
      <c r="I224">
        <v>1.2306834257441615</v>
      </c>
      <c r="L224" t="s">
        <v>1453</v>
      </c>
      <c r="M224">
        <v>0.59901998044324134</v>
      </c>
      <c r="N224">
        <v>-0.8984796790275752</v>
      </c>
      <c r="O224">
        <v>0.29945969858433341</v>
      </c>
      <c r="P224">
        <f t="shared" si="3"/>
        <v>0.89847967902757475</v>
      </c>
    </row>
    <row r="225" spans="1:16" x14ac:dyDescent="0.25">
      <c r="A225" t="s">
        <v>1454</v>
      </c>
      <c r="B225">
        <v>0.16</v>
      </c>
      <c r="C225">
        <v>0.05</v>
      </c>
      <c r="D225">
        <v>0.1</v>
      </c>
      <c r="E225">
        <v>9.2831776672255589E-2</v>
      </c>
      <c r="G225">
        <v>1.7235477520255067</v>
      </c>
      <c r="H225">
        <v>0.53860867250797084</v>
      </c>
      <c r="I225">
        <v>1.0772173450159417</v>
      </c>
      <c r="L225" t="s">
        <v>1454</v>
      </c>
      <c r="M225">
        <v>0.78538127007509151</v>
      </c>
      <c r="N225">
        <v>-0.8926906350375462</v>
      </c>
      <c r="O225">
        <v>0.10730936496245387</v>
      </c>
      <c r="P225">
        <f t="shared" si="3"/>
        <v>0.89269063503754542</v>
      </c>
    </row>
    <row r="226" spans="1:16" x14ac:dyDescent="0.25">
      <c r="A226" t="s">
        <v>1455</v>
      </c>
      <c r="B226">
        <v>0.16</v>
      </c>
      <c r="C226">
        <v>0.05</v>
      </c>
      <c r="D226">
        <v>0.1</v>
      </c>
      <c r="E226">
        <v>9.2831776672255589E-2</v>
      </c>
      <c r="G226">
        <v>1.7235477520255067</v>
      </c>
      <c r="H226">
        <v>0.53860867250797084</v>
      </c>
      <c r="I226">
        <v>1.0772173450159417</v>
      </c>
      <c r="L226" t="s">
        <v>1455</v>
      </c>
      <c r="M226">
        <v>0.78538127007509151</v>
      </c>
      <c r="N226">
        <v>-0.8926906350375462</v>
      </c>
      <c r="O226">
        <v>0.10730936496245387</v>
      </c>
      <c r="P226">
        <f t="shared" si="3"/>
        <v>0.89269063503754542</v>
      </c>
    </row>
    <row r="227" spans="1:16" x14ac:dyDescent="0.25">
      <c r="A227" t="s">
        <v>1456</v>
      </c>
      <c r="B227">
        <v>0.49</v>
      </c>
      <c r="C227">
        <v>0.19</v>
      </c>
      <c r="D227">
        <v>0.47</v>
      </c>
      <c r="E227">
        <v>0.35238372839767002</v>
      </c>
      <c r="G227">
        <v>1.3905295861079829</v>
      </c>
      <c r="H227">
        <v>0.53918494155207508</v>
      </c>
      <c r="I227">
        <v>1.3337732764709225</v>
      </c>
      <c r="L227" t="s">
        <v>1456</v>
      </c>
      <c r="M227">
        <v>0.47563444103639779</v>
      </c>
      <c r="N227">
        <v>-0.89114788963522473</v>
      </c>
      <c r="O227">
        <v>0.415513448598827</v>
      </c>
      <c r="P227">
        <f t="shared" si="3"/>
        <v>0.89114788963522473</v>
      </c>
    </row>
    <row r="228" spans="1:16" x14ac:dyDescent="0.25">
      <c r="A228" t="s">
        <v>1457</v>
      </c>
      <c r="B228">
        <v>0.24</v>
      </c>
      <c r="C228">
        <v>0.08</v>
      </c>
      <c r="D228">
        <v>0.17</v>
      </c>
      <c r="E228">
        <v>0.14833719077064758</v>
      </c>
      <c r="G228">
        <v>1.6179354533623156</v>
      </c>
      <c r="H228">
        <v>0.53931181778743853</v>
      </c>
      <c r="I228">
        <v>1.146037612798307</v>
      </c>
      <c r="L228" t="s">
        <v>1457</v>
      </c>
      <c r="M228">
        <v>0.69415405339732417</v>
      </c>
      <c r="N228">
        <v>-0.89080844732383191</v>
      </c>
      <c r="O228">
        <v>0.19665439392650758</v>
      </c>
      <c r="P228">
        <f t="shared" si="3"/>
        <v>0.8908084473238318</v>
      </c>
    </row>
    <row r="229" spans="1:16" x14ac:dyDescent="0.25">
      <c r="A229" t="s">
        <v>1458</v>
      </c>
      <c r="B229">
        <v>0.36</v>
      </c>
      <c r="C229">
        <v>0.18</v>
      </c>
      <c r="D229">
        <v>0.56999999999999995</v>
      </c>
      <c r="E229">
        <v>0.33302994617469284</v>
      </c>
      <c r="G229">
        <v>1.0809838698744523</v>
      </c>
      <c r="H229">
        <v>0.54049193493722614</v>
      </c>
      <c r="I229">
        <v>1.7115577939678825</v>
      </c>
      <c r="L229" t="s">
        <v>1458</v>
      </c>
      <c r="M229">
        <v>0.11234499575919023</v>
      </c>
      <c r="N229">
        <v>-0.88765500424080979</v>
      </c>
      <c r="O229">
        <v>0.77531000848161935</v>
      </c>
      <c r="P229">
        <f t="shared" si="3"/>
        <v>0.88765500424080956</v>
      </c>
    </row>
    <row r="230" spans="1:16" x14ac:dyDescent="0.25">
      <c r="A230" t="s">
        <v>1403</v>
      </c>
      <c r="B230">
        <v>0.35</v>
      </c>
      <c r="C230">
        <v>0.12</v>
      </c>
      <c r="D230">
        <v>0.26</v>
      </c>
      <c r="E230">
        <v>0.22185755003939348</v>
      </c>
      <c r="G230">
        <v>1.5775888624833965</v>
      </c>
      <c r="H230">
        <v>0.54088760999430741</v>
      </c>
      <c r="I230">
        <v>1.1719231549876661</v>
      </c>
      <c r="L230" t="s">
        <v>1403</v>
      </c>
      <c r="M230">
        <v>0.65772127167589467</v>
      </c>
      <c r="N230">
        <v>-0.88659924454791561</v>
      </c>
      <c r="O230">
        <v>0.22887797287202055</v>
      </c>
      <c r="P230">
        <f t="shared" si="3"/>
        <v>0.88659924454791517</v>
      </c>
    </row>
    <row r="231" spans="1:16" x14ac:dyDescent="0.25">
      <c r="A231" t="s">
        <v>1459</v>
      </c>
      <c r="B231">
        <v>0.86</v>
      </c>
      <c r="C231">
        <v>0.28000000000000003</v>
      </c>
      <c r="D231">
        <v>0.56999999999999995</v>
      </c>
      <c r="E231">
        <v>0.51583457229314922</v>
      </c>
      <c r="G231">
        <v>1.6672011652434595</v>
      </c>
      <c r="H231">
        <v>0.54280968170717292</v>
      </c>
      <c r="I231">
        <v>1.1050054234753162</v>
      </c>
      <c r="L231" t="s">
        <v>1459</v>
      </c>
      <c r="M231">
        <v>0.73742819106061652</v>
      </c>
      <c r="N231">
        <v>-0.8814816415838771</v>
      </c>
      <c r="O231">
        <v>0.14405345052326024</v>
      </c>
      <c r="P231">
        <f t="shared" si="3"/>
        <v>0.88148164158387676</v>
      </c>
    </row>
    <row r="232" spans="1:16" x14ac:dyDescent="0.25">
      <c r="A232" t="s">
        <v>1460</v>
      </c>
      <c r="B232">
        <v>0.33</v>
      </c>
      <c r="C232">
        <v>0.13</v>
      </c>
      <c r="D232">
        <v>0.32</v>
      </c>
      <c r="E232">
        <v>0.23944315345167519</v>
      </c>
      <c r="G232">
        <v>1.378197685934675</v>
      </c>
      <c r="H232">
        <v>0.54292636112578108</v>
      </c>
      <c r="I232">
        <v>1.3364341196942302</v>
      </c>
      <c r="L232" t="s">
        <v>1460</v>
      </c>
      <c r="M232">
        <v>0.46278284019193838</v>
      </c>
      <c r="N232">
        <v>-0.88117156102542282</v>
      </c>
      <c r="O232">
        <v>0.41838872083348483</v>
      </c>
      <c r="P232">
        <f t="shared" si="3"/>
        <v>0.88117156102542316</v>
      </c>
    </row>
    <row r="233" spans="1:16" x14ac:dyDescent="0.25">
      <c r="A233" t="s">
        <v>1461</v>
      </c>
      <c r="B233">
        <v>0.22</v>
      </c>
      <c r="C233">
        <v>0.09</v>
      </c>
      <c r="D233">
        <v>0.23</v>
      </c>
      <c r="E233">
        <v>0.16575412382333587</v>
      </c>
      <c r="G233">
        <v>1.3272671287169935</v>
      </c>
      <c r="H233">
        <v>0.54297291629331546</v>
      </c>
      <c r="I233">
        <v>1.387597452749584</v>
      </c>
      <c r="L233" t="s">
        <v>1461</v>
      </c>
      <c r="M233">
        <v>0.4084587599250899</v>
      </c>
      <c r="N233">
        <v>-0.88104785726989521</v>
      </c>
      <c r="O233">
        <v>0.47258909734480542</v>
      </c>
      <c r="P233">
        <f t="shared" si="3"/>
        <v>0.88104785726989532</v>
      </c>
    </row>
    <row r="234" spans="1:16" x14ac:dyDescent="0.25">
      <c r="A234" t="s">
        <v>1462</v>
      </c>
      <c r="B234">
        <v>0.18</v>
      </c>
      <c r="C234">
        <v>7.0000000000000007E-2</v>
      </c>
      <c r="D234">
        <v>0.17</v>
      </c>
      <c r="E234">
        <v>0.12890600688659384</v>
      </c>
      <c r="G234">
        <v>1.3963662698694601</v>
      </c>
      <c r="H234">
        <v>0.54303132717145686</v>
      </c>
      <c r="I234">
        <v>1.3187903659878237</v>
      </c>
      <c r="L234" t="s">
        <v>1462</v>
      </c>
      <c r="M234">
        <v>0.48167741319222684</v>
      </c>
      <c r="N234">
        <v>-0.88089266619248108</v>
      </c>
      <c r="O234">
        <v>0.39921525300025423</v>
      </c>
      <c r="P234">
        <f t="shared" si="3"/>
        <v>0.88089266619248108</v>
      </c>
    </row>
    <row r="235" spans="1:16" x14ac:dyDescent="0.25">
      <c r="A235" t="s">
        <v>1463</v>
      </c>
      <c r="B235">
        <v>0.18</v>
      </c>
      <c r="C235">
        <v>7.0000000000000007E-2</v>
      </c>
      <c r="D235">
        <v>0.17</v>
      </c>
      <c r="E235">
        <v>0.12890600688659384</v>
      </c>
      <c r="G235">
        <v>1.3963662698694601</v>
      </c>
      <c r="H235">
        <v>0.54303132717145686</v>
      </c>
      <c r="I235">
        <v>1.3187903659878237</v>
      </c>
      <c r="L235" t="s">
        <v>1463</v>
      </c>
      <c r="M235">
        <v>0.48167741319222684</v>
      </c>
      <c r="N235">
        <v>-0.88089266619248108</v>
      </c>
      <c r="O235">
        <v>0.39921525300025423</v>
      </c>
      <c r="P235">
        <f t="shared" si="3"/>
        <v>0.88089266619248108</v>
      </c>
    </row>
    <row r="236" spans="1:16" x14ac:dyDescent="0.25">
      <c r="A236" t="s">
        <v>1464</v>
      </c>
      <c r="B236">
        <v>0.24</v>
      </c>
      <c r="C236">
        <v>0.1</v>
      </c>
      <c r="D236">
        <v>0.26</v>
      </c>
      <c r="E236">
        <v>0.18410328165031778</v>
      </c>
      <c r="G236">
        <v>1.3036160890160087</v>
      </c>
      <c r="H236">
        <v>0.54317337042333702</v>
      </c>
      <c r="I236">
        <v>1.4122507631006762</v>
      </c>
      <c r="L236" t="s">
        <v>1464</v>
      </c>
      <c r="M236">
        <v>0.38251906280461906</v>
      </c>
      <c r="N236">
        <v>-0.88051534302917467</v>
      </c>
      <c r="O236">
        <v>0.49799628022455522</v>
      </c>
      <c r="P236">
        <f t="shared" si="3"/>
        <v>0.88051534302917434</v>
      </c>
    </row>
    <row r="237" spans="1:16" x14ac:dyDescent="0.25">
      <c r="A237" t="s">
        <v>1465</v>
      </c>
      <c r="B237">
        <v>0.39</v>
      </c>
      <c r="C237">
        <v>0.12</v>
      </c>
      <c r="D237">
        <v>0.23</v>
      </c>
      <c r="E237">
        <v>0.22079601442081184</v>
      </c>
      <c r="G237">
        <v>1.7663362313085271</v>
      </c>
      <c r="H237">
        <v>0.54348807117185449</v>
      </c>
      <c r="I237">
        <v>1.0416854697460545</v>
      </c>
      <c r="L237" t="s">
        <v>1465</v>
      </c>
      <c r="M237">
        <v>0.82075999364877594</v>
      </c>
      <c r="N237">
        <v>-0.87967972449231635</v>
      </c>
      <c r="O237">
        <v>5.8919730843540394E-2</v>
      </c>
      <c r="P237">
        <f t="shared" si="3"/>
        <v>0.87967972449231635</v>
      </c>
    </row>
    <row r="238" spans="1:16" x14ac:dyDescent="0.25">
      <c r="A238" t="s">
        <v>1466</v>
      </c>
      <c r="B238">
        <v>0.27</v>
      </c>
      <c r="C238">
        <v>0.1</v>
      </c>
      <c r="D238">
        <v>0.23</v>
      </c>
      <c r="E238">
        <v>0.18380777025685252</v>
      </c>
      <c r="G238">
        <v>1.4689259307302553</v>
      </c>
      <c r="H238">
        <v>0.54404664101120559</v>
      </c>
      <c r="I238">
        <v>1.2513072743257729</v>
      </c>
      <c r="L238" t="s">
        <v>1466</v>
      </c>
      <c r="M238">
        <v>0.55476165112752063</v>
      </c>
      <c r="N238">
        <v>-0.87819775614858575</v>
      </c>
      <c r="O238">
        <v>0.32343610502106485</v>
      </c>
      <c r="P238">
        <f t="shared" si="3"/>
        <v>0.87819775614858542</v>
      </c>
    </row>
    <row r="239" spans="1:16" x14ac:dyDescent="0.25">
      <c r="A239" t="s">
        <v>1467</v>
      </c>
      <c r="B239">
        <v>0.45</v>
      </c>
      <c r="C239">
        <v>0.23</v>
      </c>
      <c r="D239">
        <v>0.73</v>
      </c>
      <c r="E239">
        <v>0.42275401085879594</v>
      </c>
      <c r="G239">
        <v>1.0644488010553836</v>
      </c>
      <c r="H239">
        <v>0.54405160942830721</v>
      </c>
      <c r="I239">
        <v>1.7267724994898446</v>
      </c>
      <c r="L239" t="s">
        <v>1467</v>
      </c>
      <c r="M239">
        <v>9.0106559240772946E-2</v>
      </c>
      <c r="N239">
        <v>-0.87818458103188879</v>
      </c>
      <c r="O239">
        <v>0.78807802179111552</v>
      </c>
      <c r="P239">
        <f t="shared" si="3"/>
        <v>0.87818458103188846</v>
      </c>
    </row>
    <row r="240" spans="1:16" x14ac:dyDescent="0.25">
      <c r="A240" t="s">
        <v>1468</v>
      </c>
      <c r="B240">
        <v>0.56000000000000005</v>
      </c>
      <c r="C240">
        <v>0.17</v>
      </c>
      <c r="D240">
        <v>0.32</v>
      </c>
      <c r="E240">
        <v>0.3123170128711884</v>
      </c>
      <c r="G240">
        <v>1.7930499361908461</v>
      </c>
      <c r="H240">
        <v>0.54431873062936398</v>
      </c>
      <c r="I240">
        <v>1.0245999635376264</v>
      </c>
      <c r="L240" t="s">
        <v>1468</v>
      </c>
      <c r="M240">
        <v>0.84241566762162279</v>
      </c>
      <c r="N240">
        <v>-0.87747641318564196</v>
      </c>
      <c r="O240">
        <v>3.5060745564018767E-2</v>
      </c>
      <c r="P240">
        <f t="shared" si="3"/>
        <v>0.87747641318564151</v>
      </c>
    </row>
    <row r="241" spans="1:16" x14ac:dyDescent="0.25">
      <c r="A241" t="s">
        <v>1430</v>
      </c>
      <c r="B241">
        <v>0.25</v>
      </c>
      <c r="C241">
        <v>0.09</v>
      </c>
      <c r="D241">
        <v>0.2</v>
      </c>
      <c r="E241">
        <v>0.16509636244473133</v>
      </c>
      <c r="G241">
        <v>1.5142671606934497</v>
      </c>
      <c r="H241">
        <v>0.54513617784964186</v>
      </c>
      <c r="I241">
        <v>1.2114137285547599</v>
      </c>
      <c r="L241" t="s">
        <v>1430</v>
      </c>
      <c r="M241">
        <v>0.59861976107325821</v>
      </c>
      <c r="N241">
        <v>-0.87531142725915423</v>
      </c>
      <c r="O241">
        <v>0.27669166618589608</v>
      </c>
      <c r="P241">
        <f t="shared" si="3"/>
        <v>0.87531142725915423</v>
      </c>
    </row>
    <row r="242" spans="1:16" x14ac:dyDescent="0.25">
      <c r="A242" t="s">
        <v>1469</v>
      </c>
      <c r="B242">
        <v>0.5</v>
      </c>
      <c r="C242">
        <v>0.21</v>
      </c>
      <c r="D242">
        <v>0.54</v>
      </c>
      <c r="E242">
        <v>0.38417374949624827</v>
      </c>
      <c r="G242">
        <v>1.3014944426984667</v>
      </c>
      <c r="H242">
        <v>0.54662766593335599</v>
      </c>
      <c r="I242">
        <v>1.4056139981143441</v>
      </c>
      <c r="L242" t="s">
        <v>1469</v>
      </c>
      <c r="M242">
        <v>0.38016915153574021</v>
      </c>
      <c r="N242">
        <v>-0.87136961546022429</v>
      </c>
      <c r="O242">
        <v>0.49120046392448408</v>
      </c>
      <c r="P242">
        <f t="shared" si="3"/>
        <v>0.87136961546022429</v>
      </c>
    </row>
    <row r="243" spans="1:16" x14ac:dyDescent="0.25">
      <c r="A243" t="s">
        <v>1417</v>
      </c>
      <c r="B243">
        <v>0.21</v>
      </c>
      <c r="C243">
        <v>0.08</v>
      </c>
      <c r="D243">
        <v>0.18</v>
      </c>
      <c r="E243">
        <v>0.14460853585051381</v>
      </c>
      <c r="G243">
        <v>1.4521964333909259</v>
      </c>
      <c r="H243">
        <v>0.5532176889108289</v>
      </c>
      <c r="I243">
        <v>1.244739800049365</v>
      </c>
      <c r="L243" t="s">
        <v>1417</v>
      </c>
      <c r="M243">
        <v>0.53823661470506923</v>
      </c>
      <c r="N243">
        <v>-0.85408080807369102</v>
      </c>
      <c r="O243">
        <v>0.3158441933686213</v>
      </c>
      <c r="P243">
        <f t="shared" si="3"/>
        <v>0.85408080807369058</v>
      </c>
    </row>
    <row r="244" spans="1:16" x14ac:dyDescent="0.25">
      <c r="A244" t="s">
        <v>1470</v>
      </c>
      <c r="B244">
        <v>0.38</v>
      </c>
      <c r="C244">
        <v>0.19</v>
      </c>
      <c r="D244">
        <v>0.56000000000000005</v>
      </c>
      <c r="E244">
        <v>0.3432219661628691</v>
      </c>
      <c r="G244">
        <v>1.10715524489385</v>
      </c>
      <c r="H244">
        <v>0.55357762244692499</v>
      </c>
      <c r="I244">
        <v>1.6315972030014632</v>
      </c>
      <c r="L244" t="s">
        <v>1470</v>
      </c>
      <c r="M244">
        <v>0.14685753046199379</v>
      </c>
      <c r="N244">
        <v>-0.85314246953800621</v>
      </c>
      <c r="O244">
        <v>0.70628493907601242</v>
      </c>
      <c r="P244">
        <f t="shared" si="3"/>
        <v>0.85314246953800621</v>
      </c>
    </row>
    <row r="245" spans="1:16" x14ac:dyDescent="0.25">
      <c r="A245" t="s">
        <v>1471</v>
      </c>
      <c r="B245">
        <v>0.47</v>
      </c>
      <c r="C245">
        <v>0.22</v>
      </c>
      <c r="D245">
        <v>0.6</v>
      </c>
      <c r="E245">
        <v>0.39587425861868869</v>
      </c>
      <c r="G245">
        <v>1.1872456714916395</v>
      </c>
      <c r="H245">
        <v>0.55573201644289505</v>
      </c>
      <c r="I245">
        <v>1.5156327721169864</v>
      </c>
      <c r="L245" t="s">
        <v>1471</v>
      </c>
      <c r="M245">
        <v>0.24761849636981967</v>
      </c>
      <c r="N245">
        <v>-0.84753873667052049</v>
      </c>
      <c r="O245">
        <v>0.59992024030070068</v>
      </c>
      <c r="P245">
        <f t="shared" si="3"/>
        <v>0.84753873667052038</v>
      </c>
    </row>
    <row r="246" spans="1:16" x14ac:dyDescent="0.25">
      <c r="A246" t="s">
        <v>1472</v>
      </c>
      <c r="B246">
        <v>0.61</v>
      </c>
      <c r="C246">
        <v>0.24</v>
      </c>
      <c r="D246">
        <v>0.55000000000000004</v>
      </c>
      <c r="E246">
        <v>0.43181851087022693</v>
      </c>
      <c r="G246">
        <v>1.4126305025013655</v>
      </c>
      <c r="H246">
        <v>0.55578905016447167</v>
      </c>
      <c r="I246">
        <v>1.2736832399602476</v>
      </c>
      <c r="L246" t="s">
        <v>1472</v>
      </c>
      <c r="M246">
        <v>0.49838415362665217</v>
      </c>
      <c r="N246">
        <v>-0.84739068321507804</v>
      </c>
      <c r="O246">
        <v>0.34900652958842548</v>
      </c>
      <c r="P246">
        <f t="shared" si="3"/>
        <v>0.84739068321507771</v>
      </c>
    </row>
    <row r="247" spans="1:16" x14ac:dyDescent="0.25">
      <c r="A247" t="s">
        <v>1473</v>
      </c>
      <c r="B247">
        <v>0.19</v>
      </c>
      <c r="C247">
        <v>7.0000000000000007E-2</v>
      </c>
      <c r="D247">
        <v>0.15</v>
      </c>
      <c r="E247">
        <v>0.12588702395242232</v>
      </c>
      <c r="G247">
        <v>1.509289790437881</v>
      </c>
      <c r="H247">
        <v>0.55605413331921938</v>
      </c>
      <c r="I247">
        <v>1.191544571398327</v>
      </c>
      <c r="L247" t="s">
        <v>1473</v>
      </c>
      <c r="M247">
        <v>0.59386983640701607</v>
      </c>
      <c r="N247">
        <v>-0.84670275497896519</v>
      </c>
      <c r="O247">
        <v>0.25283291857194901</v>
      </c>
      <c r="P247">
        <f t="shared" si="3"/>
        <v>0.84670275497896508</v>
      </c>
    </row>
    <row r="248" spans="1:16" x14ac:dyDescent="0.25">
      <c r="A248" t="s">
        <v>1474</v>
      </c>
      <c r="B248">
        <v>0.52</v>
      </c>
      <c r="C248">
        <v>0.12</v>
      </c>
      <c r="D248">
        <v>0.16</v>
      </c>
      <c r="E248">
        <v>0.21532850448349136</v>
      </c>
      <c r="G248">
        <v>2.4149148355779668</v>
      </c>
      <c r="H248">
        <v>0.55728803897953072</v>
      </c>
      <c r="I248">
        <v>0.74305071863937433</v>
      </c>
      <c r="L248" t="s">
        <v>1474</v>
      </c>
      <c r="M248">
        <v>1.2719723118536761</v>
      </c>
      <c r="N248">
        <v>-0.84350490556626012</v>
      </c>
      <c r="O248">
        <v>-0.4284674062874162</v>
      </c>
      <c r="P248">
        <f t="shared" si="3"/>
        <v>0.8435049055662599</v>
      </c>
    </row>
    <row r="249" spans="1:16" x14ac:dyDescent="0.25">
      <c r="A249" t="s">
        <v>1475</v>
      </c>
      <c r="B249">
        <v>0.16</v>
      </c>
      <c r="C249">
        <v>0.05</v>
      </c>
      <c r="D249">
        <v>0.09</v>
      </c>
      <c r="E249">
        <v>8.9628094931143293E-2</v>
      </c>
      <c r="G249">
        <v>1.7851545335524521</v>
      </c>
      <c r="H249">
        <v>0.55786079173514136</v>
      </c>
      <c r="I249">
        <v>1.0041494251232543</v>
      </c>
      <c r="L249" t="s">
        <v>1475</v>
      </c>
      <c r="M249">
        <v>0.83604896789010863</v>
      </c>
      <c r="N249">
        <v>-0.84202293722252897</v>
      </c>
      <c r="O249">
        <v>5.9739693324208677E-3</v>
      </c>
      <c r="P249">
        <f t="shared" si="3"/>
        <v>0.84202293722252952</v>
      </c>
    </row>
    <row r="250" spans="1:16" x14ac:dyDescent="0.25">
      <c r="A250" t="s">
        <v>1476</v>
      </c>
      <c r="B250">
        <v>0.85</v>
      </c>
      <c r="C250">
        <v>0.31</v>
      </c>
      <c r="D250">
        <v>0.65</v>
      </c>
      <c r="E250">
        <v>0.55534729230768143</v>
      </c>
      <c r="G250">
        <v>1.5305737720767905</v>
      </c>
      <c r="H250">
        <v>0.55820925805153543</v>
      </c>
      <c r="I250">
        <v>1.1704387668822516</v>
      </c>
      <c r="L250" t="s">
        <v>1476</v>
      </c>
      <c r="M250">
        <v>0.61407258295335776</v>
      </c>
      <c r="N250">
        <v>-0.84112204279746861</v>
      </c>
      <c r="O250">
        <v>0.22704945984411054</v>
      </c>
      <c r="P250">
        <f t="shared" si="3"/>
        <v>0.84112204279746827</v>
      </c>
    </row>
    <row r="251" spans="1:16" x14ac:dyDescent="0.25">
      <c r="A251" t="s">
        <v>1477</v>
      </c>
      <c r="B251">
        <v>0.42</v>
      </c>
      <c r="C251">
        <v>0.22</v>
      </c>
      <c r="D251">
        <v>0.66</v>
      </c>
      <c r="E251">
        <v>0.3936152978388916</v>
      </c>
      <c r="G251">
        <v>1.0670316989862212</v>
      </c>
      <c r="H251">
        <v>0.5589213661356397</v>
      </c>
      <c r="I251">
        <v>1.6767640984069192</v>
      </c>
      <c r="L251" t="s">
        <v>1477</v>
      </c>
      <c r="M251">
        <v>9.3603035853923169E-2</v>
      </c>
      <c r="N251">
        <v>-0.83928276828753978</v>
      </c>
      <c r="O251">
        <v>0.7456797324336164</v>
      </c>
      <c r="P251">
        <f t="shared" si="3"/>
        <v>0.83928276828753956</v>
      </c>
    </row>
    <row r="252" spans="1:16" x14ac:dyDescent="0.25">
      <c r="A252" t="s">
        <v>1478</v>
      </c>
      <c r="B252">
        <v>0.26</v>
      </c>
      <c r="C252">
        <v>0.1</v>
      </c>
      <c r="D252">
        <v>0.22</v>
      </c>
      <c r="E252">
        <v>0.17884028073482547</v>
      </c>
      <c r="G252">
        <v>1.4538111824232356</v>
      </c>
      <c r="H252">
        <v>0.55915814708585987</v>
      </c>
      <c r="I252">
        <v>1.2301479235888917</v>
      </c>
      <c r="L252" t="s">
        <v>1478</v>
      </c>
      <c r="M252">
        <v>0.53983990758584155</v>
      </c>
      <c r="N252">
        <v>-0.83867171566788812</v>
      </c>
      <c r="O252">
        <v>0.29883180808204673</v>
      </c>
      <c r="P252">
        <f t="shared" si="3"/>
        <v>0.83867171566788823</v>
      </c>
    </row>
    <row r="253" spans="1:16" x14ac:dyDescent="0.25">
      <c r="A253" t="s">
        <v>1479</v>
      </c>
      <c r="B253">
        <v>0.51</v>
      </c>
      <c r="C253">
        <v>0.25</v>
      </c>
      <c r="D253">
        <v>0.7</v>
      </c>
      <c r="E253">
        <v>0.44689216603170195</v>
      </c>
      <c r="G253">
        <v>1.1412149032028931</v>
      </c>
      <c r="H253">
        <v>0.55941907019749659</v>
      </c>
      <c r="I253">
        <v>1.5663733965529905</v>
      </c>
      <c r="L253" t="s">
        <v>1479</v>
      </c>
      <c r="M253">
        <v>0.19057049240776669</v>
      </c>
      <c r="N253">
        <v>-0.83799865978900434</v>
      </c>
      <c r="O253">
        <v>0.64742816738123754</v>
      </c>
      <c r="P253">
        <f t="shared" si="3"/>
        <v>0.83799865978900423</v>
      </c>
    </row>
    <row r="254" spans="1:16" x14ac:dyDescent="0.25">
      <c r="A254" t="s">
        <v>1480</v>
      </c>
      <c r="B254">
        <v>0.61</v>
      </c>
      <c r="C254">
        <v>0.25</v>
      </c>
      <c r="D254">
        <v>0.57999999999999996</v>
      </c>
      <c r="E254">
        <v>0.44555290445989815</v>
      </c>
      <c r="G254">
        <v>1.3690854529148353</v>
      </c>
      <c r="H254">
        <v>0.56110059545689972</v>
      </c>
      <c r="I254">
        <v>1.3017533814600073</v>
      </c>
      <c r="L254" t="s">
        <v>1480</v>
      </c>
      <c r="M254">
        <v>0.4532124967411586</v>
      </c>
      <c r="N254">
        <v>-0.83366865104700294</v>
      </c>
      <c r="O254">
        <v>0.3804561543058444</v>
      </c>
      <c r="P254">
        <f t="shared" si="3"/>
        <v>0.83366865104700305</v>
      </c>
    </row>
    <row r="255" spans="1:16" x14ac:dyDescent="0.25">
      <c r="A255" t="s">
        <v>1481</v>
      </c>
      <c r="B255">
        <v>0.19</v>
      </c>
      <c r="C255">
        <v>0.08</v>
      </c>
      <c r="D255">
        <v>0.19</v>
      </c>
      <c r="E255">
        <v>0.14240734717803988</v>
      </c>
      <c r="G255">
        <v>1.3342008243609724</v>
      </c>
      <c r="H255">
        <v>0.5617687681519884</v>
      </c>
      <c r="I255">
        <v>1.3342008243609724</v>
      </c>
      <c r="L255" t="s">
        <v>1481</v>
      </c>
      <c r="M255">
        <v>0.41597583781452852</v>
      </c>
      <c r="N255">
        <v>-0.83195167562905703</v>
      </c>
      <c r="O255">
        <v>0.41597583781452852</v>
      </c>
      <c r="P255">
        <f t="shared" si="3"/>
        <v>0.83195167562905703</v>
      </c>
    </row>
    <row r="256" spans="1:16" x14ac:dyDescent="0.25">
      <c r="A256" t="s">
        <v>1482</v>
      </c>
      <c r="B256">
        <v>0.28999999999999998</v>
      </c>
      <c r="C256">
        <v>0.12</v>
      </c>
      <c r="D256">
        <v>0.28000000000000003</v>
      </c>
      <c r="E256">
        <v>0.21358910295233927</v>
      </c>
      <c r="G256">
        <v>1.3577471696424102</v>
      </c>
      <c r="H256">
        <v>0.56182641502444564</v>
      </c>
      <c r="I256">
        <v>1.3109283017237066</v>
      </c>
      <c r="L256" t="s">
        <v>1482</v>
      </c>
      <c r="M256">
        <v>0.44121485582546127</v>
      </c>
      <c r="N256">
        <v>-0.83180363858095452</v>
      </c>
      <c r="O256">
        <v>0.39058878275549347</v>
      </c>
      <c r="P256">
        <f t="shared" si="3"/>
        <v>0.83180363858095474</v>
      </c>
    </row>
    <row r="257" spans="1:16" x14ac:dyDescent="0.25">
      <c r="A257" t="s">
        <v>1483</v>
      </c>
      <c r="B257">
        <v>0.69</v>
      </c>
      <c r="C257">
        <v>0.26</v>
      </c>
      <c r="D257">
        <v>0.55000000000000004</v>
      </c>
      <c r="E257">
        <v>0.46209192151591066</v>
      </c>
      <c r="G257">
        <v>1.4932093981137518</v>
      </c>
      <c r="H257">
        <v>0.56265861378199344</v>
      </c>
      <c r="I257">
        <v>1.1902393753080631</v>
      </c>
      <c r="L257" t="s">
        <v>1483</v>
      </c>
      <c r="M257">
        <v>0.57841649396352868</v>
      </c>
      <c r="N257">
        <v>-0.82966824467354816</v>
      </c>
      <c r="O257">
        <v>0.25125175071001937</v>
      </c>
      <c r="P257">
        <f t="shared" si="3"/>
        <v>0.82966824467354805</v>
      </c>
    </row>
    <row r="258" spans="1:16" x14ac:dyDescent="0.25">
      <c r="A258" t="s">
        <v>1484</v>
      </c>
      <c r="B258">
        <v>0.4</v>
      </c>
      <c r="C258">
        <v>0.1</v>
      </c>
      <c r="D258">
        <v>0.14000000000000001</v>
      </c>
      <c r="E258">
        <v>0.17758080034852017</v>
      </c>
      <c r="G258">
        <v>2.252495760887212</v>
      </c>
      <c r="H258">
        <v>0.56312394022180301</v>
      </c>
      <c r="I258">
        <v>0.78837351631052421</v>
      </c>
      <c r="L258" t="s">
        <v>1484</v>
      </c>
      <c r="M258">
        <v>1.1715243909432527</v>
      </c>
      <c r="N258">
        <v>-0.82847560905674744</v>
      </c>
      <c r="O258">
        <v>-0.34304878188650562</v>
      </c>
      <c r="P258">
        <f t="shared" si="3"/>
        <v>0.82847560905674711</v>
      </c>
    </row>
    <row r="259" spans="1:16" x14ac:dyDescent="0.25">
      <c r="A259" t="s">
        <v>1485</v>
      </c>
      <c r="B259">
        <v>0.26</v>
      </c>
      <c r="C259">
        <v>0.11</v>
      </c>
      <c r="D259">
        <v>0.26</v>
      </c>
      <c r="E259">
        <v>0.19518500959863871</v>
      </c>
      <c r="G259">
        <v>1.3320695095112127</v>
      </c>
      <c r="H259">
        <v>0.56356786940858994</v>
      </c>
      <c r="I259">
        <v>1.3320695095112127</v>
      </c>
      <c r="L259" t="s">
        <v>1485</v>
      </c>
      <c r="M259">
        <v>0.41366936650126507</v>
      </c>
      <c r="N259">
        <v>-0.82733873300253014</v>
      </c>
      <c r="O259">
        <v>0.41366936650126507</v>
      </c>
      <c r="P259">
        <f t="shared" si="3"/>
        <v>0.82733873300253014</v>
      </c>
    </row>
    <row r="260" spans="1:16" x14ac:dyDescent="0.25">
      <c r="A260" t="s">
        <v>1486</v>
      </c>
      <c r="B260">
        <v>0.31</v>
      </c>
      <c r="C260">
        <v>0.16</v>
      </c>
      <c r="D260">
        <v>0.46</v>
      </c>
      <c r="E260">
        <v>0.28362630211554507</v>
      </c>
      <c r="G260">
        <v>1.0929874898334029</v>
      </c>
      <c r="H260">
        <v>0.56412257539788546</v>
      </c>
      <c r="I260">
        <v>1.6218524042689206</v>
      </c>
      <c r="L260" t="s">
        <v>1486</v>
      </c>
      <c r="M260">
        <v>0.12827688823891248</v>
      </c>
      <c r="N260">
        <v>-0.82591942214796255</v>
      </c>
      <c r="O260">
        <v>0.6976425339090504</v>
      </c>
      <c r="P260">
        <f t="shared" si="3"/>
        <v>0.82591942214796288</v>
      </c>
    </row>
    <row r="261" spans="1:16" x14ac:dyDescent="0.25">
      <c r="A261" t="s">
        <v>1487</v>
      </c>
      <c r="B261">
        <v>0.75</v>
      </c>
      <c r="C261">
        <v>0.32</v>
      </c>
      <c r="D261">
        <v>0.76</v>
      </c>
      <c r="E261">
        <v>0.5671199756070765</v>
      </c>
      <c r="G261">
        <v>1.3224714914990583</v>
      </c>
      <c r="H261">
        <v>0.56425450303959823</v>
      </c>
      <c r="I261">
        <v>1.3401044447190458</v>
      </c>
      <c r="L261" t="s">
        <v>1487</v>
      </c>
      <c r="M261">
        <v>0.40323662251605874</v>
      </c>
      <c r="N261">
        <v>-0.82558206797982214</v>
      </c>
      <c r="O261">
        <v>0.42234544546376335</v>
      </c>
      <c r="P261">
        <f t="shared" si="3"/>
        <v>0.82558206797982203</v>
      </c>
    </row>
    <row r="262" spans="1:16" x14ac:dyDescent="0.25">
      <c r="A262" t="s">
        <v>1488</v>
      </c>
      <c r="B262">
        <v>0.25</v>
      </c>
      <c r="C262">
        <v>0.06</v>
      </c>
      <c r="D262">
        <v>0.08</v>
      </c>
      <c r="E262">
        <v>0.10626585691826111</v>
      </c>
      <c r="G262">
        <v>2.3525900722025712</v>
      </c>
      <c r="H262">
        <v>0.56462161732861704</v>
      </c>
      <c r="I262">
        <v>0.7528288231048228</v>
      </c>
      <c r="L262" t="s">
        <v>1488</v>
      </c>
      <c r="M262">
        <v>1.2342499596094312</v>
      </c>
      <c r="N262">
        <v>-0.82464372944413755</v>
      </c>
      <c r="O262">
        <v>-0.40960623016529363</v>
      </c>
      <c r="P262">
        <f t="shared" si="3"/>
        <v>0.82464372944413755</v>
      </c>
    </row>
    <row r="263" spans="1:16" x14ac:dyDescent="0.25">
      <c r="A263" t="s">
        <v>237</v>
      </c>
      <c r="B263">
        <v>0.43</v>
      </c>
      <c r="C263">
        <v>0.15</v>
      </c>
      <c r="D263">
        <v>0.28999999999999998</v>
      </c>
      <c r="E263">
        <v>0.2654519403293813</v>
      </c>
      <c r="G263">
        <v>1.6198789109111131</v>
      </c>
      <c r="H263">
        <v>0.56507403868992323</v>
      </c>
      <c r="I263">
        <v>1.0924764748005182</v>
      </c>
      <c r="L263" t="s">
        <v>237</v>
      </c>
      <c r="M263">
        <v>0.69588597288936838</v>
      </c>
      <c r="N263">
        <v>-0.82348818620421094</v>
      </c>
      <c r="O263">
        <v>0.1276022133148427</v>
      </c>
      <c r="P263">
        <f t="shared" si="3"/>
        <v>0.82348818620421105</v>
      </c>
    </row>
    <row r="264" spans="1:16" x14ac:dyDescent="0.25">
      <c r="A264" t="s">
        <v>1489</v>
      </c>
      <c r="B264">
        <v>0.27</v>
      </c>
      <c r="C264">
        <v>7.0000000000000007E-2</v>
      </c>
      <c r="D264">
        <v>0.1</v>
      </c>
      <c r="E264">
        <v>0.12363855899425671</v>
      </c>
      <c r="G264">
        <v>2.1837847528823278</v>
      </c>
      <c r="H264">
        <v>0.56616641741393692</v>
      </c>
      <c r="I264">
        <v>0.80880916773419553</v>
      </c>
      <c r="L264" t="s">
        <v>1489</v>
      </c>
      <c r="M264">
        <v>1.1268306624606568</v>
      </c>
      <c r="N264">
        <v>-0.8207019176452075</v>
      </c>
      <c r="O264">
        <v>-0.30612874481544933</v>
      </c>
      <c r="P264">
        <f t="shared" si="3"/>
        <v>0.8207019176452075</v>
      </c>
    </row>
    <row r="265" spans="1:16" x14ac:dyDescent="0.25">
      <c r="A265" t="s">
        <v>1282</v>
      </c>
      <c r="B265">
        <v>0.54</v>
      </c>
      <c r="C265">
        <v>0.14000000000000001</v>
      </c>
      <c r="D265">
        <v>0.2</v>
      </c>
      <c r="E265">
        <v>0.24727711798851343</v>
      </c>
      <c r="G265">
        <v>2.1837847528823278</v>
      </c>
      <c r="H265">
        <v>0.56616641741393692</v>
      </c>
      <c r="I265">
        <v>0.80880916773419553</v>
      </c>
      <c r="L265" t="s">
        <v>1282</v>
      </c>
      <c r="M265">
        <v>1.1268306624606568</v>
      </c>
      <c r="N265">
        <v>-0.8207019176452075</v>
      </c>
      <c r="O265">
        <v>-0.30612874481544933</v>
      </c>
      <c r="P265">
        <f t="shared" si="3"/>
        <v>0.8207019176452075</v>
      </c>
    </row>
    <row r="266" spans="1:16" x14ac:dyDescent="0.25">
      <c r="A266" t="s">
        <v>1490</v>
      </c>
      <c r="B266">
        <v>0.37</v>
      </c>
      <c r="C266">
        <v>0.11</v>
      </c>
      <c r="D266">
        <v>0.18</v>
      </c>
      <c r="E266">
        <v>0.19421777365739432</v>
      </c>
      <c r="G266">
        <v>1.9050779598199419</v>
      </c>
      <c r="H266">
        <v>0.56637452859511783</v>
      </c>
      <c r="I266">
        <v>0.92679468315564728</v>
      </c>
      <c r="L266" t="s">
        <v>1490</v>
      </c>
      <c r="M266">
        <v>0.92985003705943003</v>
      </c>
      <c r="N266">
        <v>-0.82017170993222255</v>
      </c>
      <c r="O266">
        <v>-0.1096783271272076</v>
      </c>
      <c r="P266">
        <f t="shared" ref="P266:P329" si="4">SUM(M266,O266)</f>
        <v>0.82017170993222244</v>
      </c>
    </row>
    <row r="267" spans="1:16" x14ac:dyDescent="0.25">
      <c r="A267" t="s">
        <v>1357</v>
      </c>
      <c r="B267">
        <v>0.33</v>
      </c>
      <c r="C267">
        <v>0.06</v>
      </c>
      <c r="D267">
        <v>0.06</v>
      </c>
      <c r="E267">
        <v>0.10591045005978189</v>
      </c>
      <c r="G267">
        <v>3.1158398421848763</v>
      </c>
      <c r="H267">
        <v>0.5665163349427047</v>
      </c>
      <c r="I267">
        <v>0.5665163349427047</v>
      </c>
      <c r="L267" t="s">
        <v>1357</v>
      </c>
      <c r="M267">
        <v>1.6396210790915318</v>
      </c>
      <c r="N267">
        <v>-0.81981053954576588</v>
      </c>
      <c r="O267">
        <v>-0.81981053954576588</v>
      </c>
      <c r="P267">
        <f t="shared" si="4"/>
        <v>0.81981053954576588</v>
      </c>
    </row>
    <row r="268" spans="1:16" x14ac:dyDescent="0.25">
      <c r="A268" t="s">
        <v>1491</v>
      </c>
      <c r="B268">
        <v>0.17</v>
      </c>
      <c r="C268">
        <v>0.05</v>
      </c>
      <c r="D268">
        <v>0.08</v>
      </c>
      <c r="E268">
        <v>8.7936593443163583E-2</v>
      </c>
      <c r="G268">
        <v>1.9332111165970605</v>
      </c>
      <c r="H268">
        <v>0.56859150488148835</v>
      </c>
      <c r="I268">
        <v>0.9097464078103813</v>
      </c>
      <c r="L268" t="s">
        <v>1491</v>
      </c>
      <c r="M268">
        <v>0.95099919587110571</v>
      </c>
      <c r="N268">
        <v>-0.81453555049187154</v>
      </c>
      <c r="O268">
        <v>-0.13646364537923392</v>
      </c>
      <c r="P268">
        <f t="shared" si="4"/>
        <v>0.81453555049187176</v>
      </c>
    </row>
    <row r="269" spans="1:16" x14ac:dyDescent="0.25">
      <c r="A269" t="s">
        <v>1492</v>
      </c>
      <c r="B269">
        <v>0.28999999999999998</v>
      </c>
      <c r="C269">
        <v>0.08</v>
      </c>
      <c r="D269">
        <v>0.12</v>
      </c>
      <c r="E269">
        <v>0.14067699311995327</v>
      </c>
      <c r="G269">
        <v>2.0614600409657684</v>
      </c>
      <c r="H269">
        <v>0.56867863199055679</v>
      </c>
      <c r="I269">
        <v>0.85301794798583519</v>
      </c>
      <c r="L269" t="s">
        <v>1492</v>
      </c>
      <c r="M269">
        <v>1.0436664965113291</v>
      </c>
      <c r="N269">
        <v>-0.81431449861624283</v>
      </c>
      <c r="O269">
        <v>-0.22935199789508673</v>
      </c>
      <c r="P269">
        <f t="shared" si="4"/>
        <v>0.81431449861624239</v>
      </c>
    </row>
    <row r="270" spans="1:16" x14ac:dyDescent="0.25">
      <c r="A270" t="s">
        <v>1479</v>
      </c>
      <c r="B270">
        <v>0.35</v>
      </c>
      <c r="C270">
        <v>0.19</v>
      </c>
      <c r="D270">
        <v>0.56000000000000005</v>
      </c>
      <c r="E270">
        <v>0.33394111335900784</v>
      </c>
      <c r="G270">
        <v>1.0480889773632869</v>
      </c>
      <c r="H270">
        <v>0.56896258771149866</v>
      </c>
      <c r="I270">
        <v>1.6769423637812593</v>
      </c>
      <c r="L270" t="s">
        <v>1479</v>
      </c>
      <c r="M270">
        <v>6.7761199462914395E-2</v>
      </c>
      <c r="N270">
        <v>-0.81359430403846644</v>
      </c>
      <c r="O270">
        <v>0.7458331045755523</v>
      </c>
      <c r="P270">
        <f t="shared" si="4"/>
        <v>0.81359430403846666</v>
      </c>
    </row>
    <row r="271" spans="1:16" x14ac:dyDescent="0.25">
      <c r="A271" t="s">
        <v>1413</v>
      </c>
      <c r="B271">
        <v>0.26</v>
      </c>
      <c r="C271">
        <v>0.12</v>
      </c>
      <c r="D271">
        <v>0.3</v>
      </c>
      <c r="E271">
        <v>0.21074564860592623</v>
      </c>
      <c r="G271">
        <v>1.2337146779536814</v>
      </c>
      <c r="H271">
        <v>0.56940677444016063</v>
      </c>
      <c r="I271">
        <v>1.4235169361004016</v>
      </c>
      <c r="L271" t="s">
        <v>1413</v>
      </c>
      <c r="M271">
        <v>0.30300877998416975</v>
      </c>
      <c r="N271">
        <v>-0.81246843743576636</v>
      </c>
      <c r="O271">
        <v>0.50945965745159616</v>
      </c>
      <c r="P271">
        <f t="shared" si="4"/>
        <v>0.81246843743576591</v>
      </c>
    </row>
    <row r="272" spans="1:16" x14ac:dyDescent="0.25">
      <c r="A272" t="s">
        <v>1422</v>
      </c>
      <c r="B272">
        <v>0.28999999999999998</v>
      </c>
      <c r="C272">
        <v>0.15</v>
      </c>
      <c r="D272">
        <v>0.42</v>
      </c>
      <c r="E272">
        <v>0.26337801232323649</v>
      </c>
      <c r="G272">
        <v>1.1010790059577604</v>
      </c>
      <c r="H272">
        <v>0.56952362377125532</v>
      </c>
      <c r="I272">
        <v>1.5946661465595151</v>
      </c>
      <c r="L272" t="s">
        <v>1422</v>
      </c>
      <c r="M272">
        <v>0.13891799062262181</v>
      </c>
      <c r="N272">
        <v>-0.81217240889643205</v>
      </c>
      <c r="O272">
        <v>0.67325441827380994</v>
      </c>
      <c r="P272">
        <f t="shared" si="4"/>
        <v>0.81217240889643172</v>
      </c>
    </row>
    <row r="273" spans="1:16" x14ac:dyDescent="0.25">
      <c r="A273" t="s">
        <v>1493</v>
      </c>
      <c r="B273">
        <v>0.23</v>
      </c>
      <c r="C273">
        <v>0.08</v>
      </c>
      <c r="D273">
        <v>0.15</v>
      </c>
      <c r="E273">
        <v>0.14027158166999318</v>
      </c>
      <c r="G273">
        <v>1.6396763853501304</v>
      </c>
      <c r="H273">
        <v>0.57032222099134966</v>
      </c>
      <c r="I273">
        <v>1.0693541643587805</v>
      </c>
      <c r="L273" t="s">
        <v>1493</v>
      </c>
      <c r="M273">
        <v>0.71341110550183584</v>
      </c>
      <c r="N273">
        <v>-0.81015085055517733</v>
      </c>
      <c r="O273">
        <v>9.6739745053341208E-2</v>
      </c>
      <c r="P273">
        <f t="shared" si="4"/>
        <v>0.8101508505551771</v>
      </c>
    </row>
    <row r="274" spans="1:16" x14ac:dyDescent="0.25">
      <c r="A274" t="s">
        <v>1494</v>
      </c>
      <c r="B274">
        <v>0.69</v>
      </c>
      <c r="C274">
        <v>0.28000000000000003</v>
      </c>
      <c r="D274">
        <v>0.61</v>
      </c>
      <c r="E274">
        <v>0.49028166507689463</v>
      </c>
      <c r="G274">
        <v>1.4073542805068633</v>
      </c>
      <c r="H274">
        <v>0.57110028774191557</v>
      </c>
      <c r="I274">
        <v>1.2441827697234589</v>
      </c>
      <c r="L274" t="s">
        <v>1494</v>
      </c>
      <c r="M274">
        <v>0.49298555131194916</v>
      </c>
      <c r="N274">
        <v>-0.80818398340861575</v>
      </c>
      <c r="O274">
        <v>0.31519843209666637</v>
      </c>
      <c r="P274">
        <f t="shared" si="4"/>
        <v>0.80818398340861552</v>
      </c>
    </row>
    <row r="275" spans="1:16" x14ac:dyDescent="0.25">
      <c r="A275" t="s">
        <v>1495</v>
      </c>
      <c r="B275">
        <v>0.44</v>
      </c>
      <c r="C275">
        <v>0.24</v>
      </c>
      <c r="D275">
        <v>0.7</v>
      </c>
      <c r="E275">
        <v>0.41968229942490715</v>
      </c>
      <c r="G275">
        <v>1.0484120979201037</v>
      </c>
      <c r="H275">
        <v>0.57186114432005652</v>
      </c>
      <c r="I275">
        <v>1.6679283376001648</v>
      </c>
      <c r="L275" t="s">
        <v>1495</v>
      </c>
      <c r="M275">
        <v>6.8205906536157379E-2</v>
      </c>
      <c r="N275">
        <v>-0.80626321137998391</v>
      </c>
      <c r="O275">
        <v>0.73805730484382648</v>
      </c>
      <c r="P275">
        <f t="shared" si="4"/>
        <v>0.80626321137998391</v>
      </c>
    </row>
    <row r="276" spans="1:16" x14ac:dyDescent="0.25">
      <c r="A276" t="s">
        <v>1496</v>
      </c>
      <c r="B276">
        <v>0.4</v>
      </c>
      <c r="C276">
        <v>0.15</v>
      </c>
      <c r="D276">
        <v>0.3</v>
      </c>
      <c r="E276">
        <v>0.26207413942088964</v>
      </c>
      <c r="G276">
        <v>1.5262856567377761</v>
      </c>
      <c r="H276">
        <v>0.57235712127666594</v>
      </c>
      <c r="I276">
        <v>1.1447142425533319</v>
      </c>
      <c r="L276" t="s">
        <v>1496</v>
      </c>
      <c r="M276">
        <v>0.61002499951922939</v>
      </c>
      <c r="N276">
        <v>-0.80501249975961475</v>
      </c>
      <c r="O276">
        <v>0.19498750024038541</v>
      </c>
      <c r="P276">
        <f t="shared" si="4"/>
        <v>0.80501249975961486</v>
      </c>
    </row>
    <row r="277" spans="1:16" x14ac:dyDescent="0.25">
      <c r="A277" t="s">
        <v>1413</v>
      </c>
      <c r="B277">
        <v>0.31</v>
      </c>
      <c r="C277">
        <v>0.08</v>
      </c>
      <c r="D277">
        <v>0.11</v>
      </c>
      <c r="E277">
        <v>0.13972736055636212</v>
      </c>
      <c r="G277">
        <v>2.2186062827326838</v>
      </c>
      <c r="H277">
        <v>0.57254355683424107</v>
      </c>
      <c r="I277">
        <v>0.78724739064708138</v>
      </c>
      <c r="L277" t="s">
        <v>1413</v>
      </c>
      <c r="M277">
        <v>1.1496536673788178</v>
      </c>
      <c r="N277">
        <v>-0.80454264300805733</v>
      </c>
      <c r="O277">
        <v>-0.3451110243707603</v>
      </c>
      <c r="P277">
        <f t="shared" si="4"/>
        <v>0.80454264300805756</v>
      </c>
    </row>
    <row r="278" spans="1:16" x14ac:dyDescent="0.25">
      <c r="A278" t="s">
        <v>1497</v>
      </c>
      <c r="B278">
        <v>0.31</v>
      </c>
      <c r="C278">
        <v>0.16</v>
      </c>
      <c r="D278">
        <v>0.44</v>
      </c>
      <c r="E278">
        <v>0.27945472111272424</v>
      </c>
      <c r="G278">
        <v>1.1093031413663419</v>
      </c>
      <c r="H278">
        <v>0.57254355683424107</v>
      </c>
      <c r="I278">
        <v>1.5744947812941628</v>
      </c>
      <c r="L278" t="s">
        <v>1497</v>
      </c>
      <c r="M278">
        <v>0.14965366737881761</v>
      </c>
      <c r="N278">
        <v>-0.80454264300805733</v>
      </c>
      <c r="O278">
        <v>0.65488897562923976</v>
      </c>
      <c r="P278">
        <f t="shared" si="4"/>
        <v>0.80454264300805733</v>
      </c>
    </row>
    <row r="279" spans="1:16" x14ac:dyDescent="0.25">
      <c r="A279" t="s">
        <v>1498</v>
      </c>
      <c r="B279">
        <v>0.43</v>
      </c>
      <c r="C279">
        <v>0.09</v>
      </c>
      <c r="D279">
        <v>0.1</v>
      </c>
      <c r="E279">
        <v>0.15700144696896232</v>
      </c>
      <c r="G279">
        <v>2.7388282611497643</v>
      </c>
      <c r="H279">
        <v>0.57324312442669489</v>
      </c>
      <c r="I279">
        <v>0.63693680491854987</v>
      </c>
      <c r="L279" t="s">
        <v>1498</v>
      </c>
      <c r="M279">
        <v>1.4535588043581738</v>
      </c>
      <c r="N279">
        <v>-0.80278094890161189</v>
      </c>
      <c r="O279">
        <v>-0.65077785545656197</v>
      </c>
      <c r="P279">
        <f t="shared" si="4"/>
        <v>0.80278094890161178</v>
      </c>
    </row>
    <row r="280" spans="1:16" x14ac:dyDescent="0.25">
      <c r="A280" t="s">
        <v>944</v>
      </c>
      <c r="B280">
        <v>0.52</v>
      </c>
      <c r="C280">
        <v>0.23</v>
      </c>
      <c r="D280">
        <v>0.54</v>
      </c>
      <c r="E280">
        <v>0.40121298461931931</v>
      </c>
      <c r="G280">
        <v>1.2960697184149927</v>
      </c>
      <c r="H280">
        <v>0.57326160622201605</v>
      </c>
      <c r="I280">
        <v>1.3459185537386464</v>
      </c>
      <c r="L280" t="s">
        <v>944</v>
      </c>
      <c r="M280">
        <v>0.37414332602056749</v>
      </c>
      <c r="N280">
        <v>-0.80273443606351169</v>
      </c>
      <c r="O280">
        <v>0.42859111004294403</v>
      </c>
      <c r="P280">
        <f t="shared" si="4"/>
        <v>0.80273443606351158</v>
      </c>
    </row>
    <row r="281" spans="1:16" x14ac:dyDescent="0.25">
      <c r="A281" t="s">
        <v>1499</v>
      </c>
      <c r="B281">
        <v>0.23</v>
      </c>
      <c r="C281">
        <v>0.1</v>
      </c>
      <c r="D281">
        <v>0.23</v>
      </c>
      <c r="E281">
        <v>0.17424161615786854</v>
      </c>
      <c r="G281">
        <v>1.3200061217959123</v>
      </c>
      <c r="H281">
        <v>0.57391570512865753</v>
      </c>
      <c r="I281">
        <v>1.3200061217959123</v>
      </c>
      <c r="L281" t="s">
        <v>1499</v>
      </c>
      <c r="M281">
        <v>0.40054462038988337</v>
      </c>
      <c r="N281">
        <v>-0.80108924077976706</v>
      </c>
      <c r="O281">
        <v>0.40054462038988337</v>
      </c>
      <c r="P281">
        <f t="shared" si="4"/>
        <v>0.80108924077976673</v>
      </c>
    </row>
    <row r="282" spans="1:16" x14ac:dyDescent="0.25">
      <c r="A282" t="s">
        <v>1500</v>
      </c>
      <c r="B282">
        <v>0.21</v>
      </c>
      <c r="C282">
        <v>0.06</v>
      </c>
      <c r="D282">
        <v>0.09</v>
      </c>
      <c r="E282">
        <v>0.10428079934659348</v>
      </c>
      <c r="G282">
        <v>2.0137935393267581</v>
      </c>
      <c r="H282">
        <v>0.5753695826647881</v>
      </c>
      <c r="I282">
        <v>0.8630543739971821</v>
      </c>
      <c r="L282" t="s">
        <v>1500</v>
      </c>
      <c r="M282">
        <v>1.0099157811313506</v>
      </c>
      <c r="N282">
        <v>-0.79743914092625323</v>
      </c>
      <c r="O282">
        <v>-0.21247664020509718</v>
      </c>
      <c r="P282">
        <f t="shared" si="4"/>
        <v>0.79743914092625345</v>
      </c>
    </row>
    <row r="283" spans="1:16" x14ac:dyDescent="0.25">
      <c r="A283" t="s">
        <v>1501</v>
      </c>
      <c r="B283">
        <v>0.35</v>
      </c>
      <c r="C283">
        <v>0.19</v>
      </c>
      <c r="D283">
        <v>0.54</v>
      </c>
      <c r="E283">
        <v>0.32991733466588002</v>
      </c>
      <c r="G283">
        <v>1.0608718100685992</v>
      </c>
      <c r="H283">
        <v>0.57590183975152531</v>
      </c>
      <c r="I283">
        <v>1.6367736498201249</v>
      </c>
      <c r="L283" t="s">
        <v>1501</v>
      </c>
      <c r="M283">
        <v>8.5250339427626165E-2</v>
      </c>
      <c r="N283">
        <v>-0.79610516407375476</v>
      </c>
      <c r="O283">
        <v>0.71085482464612859</v>
      </c>
      <c r="P283">
        <f t="shared" si="4"/>
        <v>0.79610516407375476</v>
      </c>
    </row>
    <row r="284" spans="1:16" x14ac:dyDescent="0.25">
      <c r="A284" t="s">
        <v>1502</v>
      </c>
      <c r="B284">
        <v>0.67</v>
      </c>
      <c r="C284">
        <v>0.2</v>
      </c>
      <c r="D284">
        <v>0.31</v>
      </c>
      <c r="E284">
        <v>0.34632897754011627</v>
      </c>
      <c r="G284">
        <v>1.9345767852255218</v>
      </c>
      <c r="H284">
        <v>0.57748560753000644</v>
      </c>
      <c r="I284">
        <v>0.89510269167151002</v>
      </c>
      <c r="L284" t="s">
        <v>1502</v>
      </c>
      <c r="M284">
        <v>0.9520179918804359</v>
      </c>
      <c r="N284">
        <v>-0.79214310368997454</v>
      </c>
      <c r="O284">
        <v>-0.1598748881904615</v>
      </c>
      <c r="P284">
        <f t="shared" si="4"/>
        <v>0.79214310368997443</v>
      </c>
    </row>
    <row r="285" spans="1:16" x14ac:dyDescent="0.25">
      <c r="A285" t="s">
        <v>1503</v>
      </c>
      <c r="B285">
        <v>0.44</v>
      </c>
      <c r="C285">
        <v>0.17</v>
      </c>
      <c r="D285">
        <v>0.34</v>
      </c>
      <c r="E285">
        <v>0.29407639892136272</v>
      </c>
      <c r="G285">
        <v>1.496209833954264</v>
      </c>
      <c r="H285">
        <v>0.57808107220960203</v>
      </c>
      <c r="I285">
        <v>1.1561621444192041</v>
      </c>
      <c r="L285" t="s">
        <v>1503</v>
      </c>
      <c r="M285">
        <v>0.58131251825797192</v>
      </c>
      <c r="N285">
        <v>-0.79065625912898596</v>
      </c>
      <c r="O285">
        <v>0.20934374087101415</v>
      </c>
      <c r="P285">
        <f t="shared" si="4"/>
        <v>0.79065625912898607</v>
      </c>
    </row>
    <row r="286" spans="1:16" x14ac:dyDescent="0.25">
      <c r="A286" t="s">
        <v>1504</v>
      </c>
      <c r="B286">
        <v>0.48</v>
      </c>
      <c r="C286">
        <v>0.11</v>
      </c>
      <c r="D286">
        <v>0.13</v>
      </c>
      <c r="E286">
        <v>0.19004615683788612</v>
      </c>
      <c r="G286">
        <v>2.5257022188007272</v>
      </c>
      <c r="H286">
        <v>0.57880675847516672</v>
      </c>
      <c r="I286">
        <v>0.684044350925197</v>
      </c>
      <c r="L286" t="s">
        <v>1504</v>
      </c>
      <c r="M286">
        <v>1.336684554887974</v>
      </c>
      <c r="N286">
        <v>-0.78884632719588477</v>
      </c>
      <c r="O286">
        <v>-0.54783822769208979</v>
      </c>
      <c r="P286">
        <f t="shared" si="4"/>
        <v>0.78884632719588421</v>
      </c>
    </row>
    <row r="287" spans="1:16" x14ac:dyDescent="0.25">
      <c r="A287" t="s">
        <v>1437</v>
      </c>
      <c r="B287">
        <v>0.7</v>
      </c>
      <c r="C287">
        <v>0.25</v>
      </c>
      <c r="D287">
        <v>0.46</v>
      </c>
      <c r="E287">
        <v>0.43178275542493055</v>
      </c>
      <c r="G287">
        <v>1.621185633759525</v>
      </c>
      <c r="H287">
        <v>0.57899486919983034</v>
      </c>
      <c r="I287">
        <v>1.065350559327688</v>
      </c>
      <c r="L287" t="s">
        <v>1437</v>
      </c>
      <c r="M287">
        <v>0.69704929601939836</v>
      </c>
      <c r="N287">
        <v>-0.78837753115084341</v>
      </c>
      <c r="O287">
        <v>9.1328235131444988E-2</v>
      </c>
      <c r="P287">
        <f t="shared" si="4"/>
        <v>0.7883775311508433</v>
      </c>
    </row>
    <row r="288" spans="1:16" x14ac:dyDescent="0.25">
      <c r="A288" t="s">
        <v>1505</v>
      </c>
      <c r="B288">
        <v>0.62</v>
      </c>
      <c r="C288">
        <v>0.17</v>
      </c>
      <c r="D288">
        <v>0.24</v>
      </c>
      <c r="E288">
        <v>0.29355126137735388</v>
      </c>
      <c r="G288">
        <v>2.1120672317704785</v>
      </c>
      <c r="H288">
        <v>0.57911520871126032</v>
      </c>
      <c r="I288">
        <v>0.81757441229824968</v>
      </c>
      <c r="L288" t="s">
        <v>1505</v>
      </c>
      <c r="M288">
        <v>1.0786557596007516</v>
      </c>
      <c r="N288">
        <v>-0.78807770953578404</v>
      </c>
      <c r="O288">
        <v>-0.29057805006496762</v>
      </c>
      <c r="P288">
        <f t="shared" si="4"/>
        <v>0.78807770953578393</v>
      </c>
    </row>
    <row r="289" spans="1:16" x14ac:dyDescent="0.25">
      <c r="A289" t="s">
        <v>1506</v>
      </c>
      <c r="B289">
        <v>0.7</v>
      </c>
      <c r="C289">
        <v>0.31</v>
      </c>
      <c r="D289">
        <v>0.7</v>
      </c>
      <c r="E289">
        <v>0.53356326890936723</v>
      </c>
      <c r="G289">
        <v>1.3119343867707358</v>
      </c>
      <c r="H289">
        <v>0.58099951414132589</v>
      </c>
      <c r="I289">
        <v>1.3119343867707358</v>
      </c>
      <c r="L289" t="s">
        <v>1506</v>
      </c>
      <c r="M289">
        <v>0.39169556885269685</v>
      </c>
      <c r="N289">
        <v>-0.78339113770539437</v>
      </c>
      <c r="O289">
        <v>0.39169556885269685</v>
      </c>
      <c r="P289">
        <f t="shared" si="4"/>
        <v>0.7833911377053937</v>
      </c>
    </row>
    <row r="290" spans="1:16" x14ac:dyDescent="0.25">
      <c r="A290" t="s">
        <v>1507</v>
      </c>
      <c r="B290">
        <v>0.55000000000000004</v>
      </c>
      <c r="C290">
        <v>0.23</v>
      </c>
      <c r="D290">
        <v>0.49</v>
      </c>
      <c r="E290">
        <v>0.39575723991290029</v>
      </c>
      <c r="G290">
        <v>1.389740842444338</v>
      </c>
      <c r="H290">
        <v>0.58116435229490493</v>
      </c>
      <c r="I290">
        <v>1.2381327505413191</v>
      </c>
      <c r="L290" t="s">
        <v>1507</v>
      </c>
      <c r="M290">
        <v>0.47481587562569944</v>
      </c>
      <c r="N290">
        <v>-0.7829818818419475</v>
      </c>
      <c r="O290">
        <v>0.30816600621624773</v>
      </c>
      <c r="P290">
        <f t="shared" si="4"/>
        <v>0.78298188184194717</v>
      </c>
    </row>
    <row r="291" spans="1:16" x14ac:dyDescent="0.25">
      <c r="A291" t="s">
        <v>1508</v>
      </c>
      <c r="B291">
        <v>0.27</v>
      </c>
      <c r="C291">
        <v>0.08</v>
      </c>
      <c r="D291">
        <v>0.12</v>
      </c>
      <c r="E291">
        <v>0.13736570910639984</v>
      </c>
      <c r="G291">
        <v>1.9655560456566725</v>
      </c>
      <c r="H291">
        <v>0.5823869764908659</v>
      </c>
      <c r="I291">
        <v>0.8735804647362988</v>
      </c>
      <c r="L291" t="s">
        <v>1508</v>
      </c>
      <c r="M291">
        <v>0.97493750120192713</v>
      </c>
      <c r="N291">
        <v>-0.77995000096154166</v>
      </c>
      <c r="O291">
        <v>-0.1949875002403855</v>
      </c>
      <c r="P291">
        <f t="shared" si="4"/>
        <v>0.77995000096154166</v>
      </c>
    </row>
    <row r="292" spans="1:16" x14ac:dyDescent="0.25">
      <c r="A292" t="s">
        <v>1509</v>
      </c>
      <c r="B292">
        <v>0.27</v>
      </c>
      <c r="C292">
        <v>0.16</v>
      </c>
      <c r="D292">
        <v>0.48</v>
      </c>
      <c r="E292">
        <v>0.27473141821279967</v>
      </c>
      <c r="G292">
        <v>0.98277802282833626</v>
      </c>
      <c r="H292">
        <v>0.5823869764908659</v>
      </c>
      <c r="I292">
        <v>1.7471609294725976</v>
      </c>
      <c r="L292" t="s">
        <v>1509</v>
      </c>
      <c r="M292">
        <v>-2.5062498798072978E-2</v>
      </c>
      <c r="N292">
        <v>-0.77995000096154166</v>
      </c>
      <c r="O292">
        <v>0.80501249975961453</v>
      </c>
      <c r="P292">
        <f t="shared" si="4"/>
        <v>0.77995000096154155</v>
      </c>
    </row>
    <row r="293" spans="1:16" x14ac:dyDescent="0.25">
      <c r="A293" t="s">
        <v>1510</v>
      </c>
      <c r="B293">
        <v>0.21</v>
      </c>
      <c r="C293">
        <v>0.05</v>
      </c>
      <c r="D293">
        <v>0.06</v>
      </c>
      <c r="E293">
        <v>8.5726188823133959E-2</v>
      </c>
      <c r="G293">
        <v>2.4496598167132055</v>
      </c>
      <c r="H293">
        <v>0.58325233731266801</v>
      </c>
      <c r="I293">
        <v>0.69990280477520161</v>
      </c>
      <c r="L293" t="s">
        <v>1510</v>
      </c>
      <c r="M293">
        <v>1.2925814166496674</v>
      </c>
      <c r="N293">
        <v>-0.77780791124173065</v>
      </c>
      <c r="O293">
        <v>-0.51477350540793687</v>
      </c>
      <c r="P293">
        <f t="shared" si="4"/>
        <v>0.77780791124173054</v>
      </c>
    </row>
    <row r="294" spans="1:16" x14ac:dyDescent="0.25">
      <c r="A294" t="s">
        <v>469</v>
      </c>
      <c r="B294">
        <v>0.81</v>
      </c>
      <c r="C294">
        <v>0.37</v>
      </c>
      <c r="D294">
        <v>0.85</v>
      </c>
      <c r="E294">
        <v>0.63392112251664234</v>
      </c>
      <c r="G294">
        <v>1.2777614930771377</v>
      </c>
      <c r="H294">
        <v>0.58366883017103821</v>
      </c>
      <c r="I294">
        <v>1.3408608260686012</v>
      </c>
      <c r="L294" t="s">
        <v>469</v>
      </c>
      <c r="M294">
        <v>0.353618568000866</v>
      </c>
      <c r="N294">
        <v>-0.77677806925480897</v>
      </c>
      <c r="O294">
        <v>0.42315950125394297</v>
      </c>
      <c r="P294">
        <f t="shared" si="4"/>
        <v>0.77677806925480897</v>
      </c>
    </row>
    <row r="295" spans="1:16" x14ac:dyDescent="0.25">
      <c r="A295" t="s">
        <v>1511</v>
      </c>
      <c r="B295">
        <v>0.37</v>
      </c>
      <c r="C295">
        <v>0.09</v>
      </c>
      <c r="D295">
        <v>0.11</v>
      </c>
      <c r="E295">
        <v>0.1541507491073347</v>
      </c>
      <c r="G295">
        <v>2.4002478232679239</v>
      </c>
      <c r="H295">
        <v>0.58384406511922471</v>
      </c>
      <c r="I295">
        <v>0.71358719070127474</v>
      </c>
      <c r="L295" t="s">
        <v>1511</v>
      </c>
      <c r="M295">
        <v>1.2631833703927631</v>
      </c>
      <c r="N295">
        <v>-0.77634499379387423</v>
      </c>
      <c r="O295">
        <v>-0.48683837659888918</v>
      </c>
      <c r="P295">
        <f t="shared" si="4"/>
        <v>0.77634499379387389</v>
      </c>
    </row>
    <row r="296" spans="1:16" x14ac:dyDescent="0.25">
      <c r="A296" t="s">
        <v>1407</v>
      </c>
      <c r="B296">
        <v>0.61</v>
      </c>
      <c r="C296">
        <v>0.16</v>
      </c>
      <c r="D296">
        <v>0.21</v>
      </c>
      <c r="E296">
        <v>0.27366738191967216</v>
      </c>
      <c r="G296">
        <v>2.2289832121061814</v>
      </c>
      <c r="H296">
        <v>0.58465133432293293</v>
      </c>
      <c r="I296">
        <v>0.76735487629884935</v>
      </c>
      <c r="L296" t="s">
        <v>1407</v>
      </c>
      <c r="M296">
        <v>1.1563857507823374</v>
      </c>
      <c r="N296">
        <v>-0.77435158678054883</v>
      </c>
      <c r="O296">
        <v>-0.38203416400178869</v>
      </c>
      <c r="P296">
        <f t="shared" si="4"/>
        <v>0.77435158678054872</v>
      </c>
    </row>
    <row r="297" spans="1:16" x14ac:dyDescent="0.25">
      <c r="A297" t="s">
        <v>1512</v>
      </c>
      <c r="B297">
        <v>0.18</v>
      </c>
      <c r="C297">
        <v>0.06</v>
      </c>
      <c r="D297">
        <v>0.1</v>
      </c>
      <c r="E297">
        <v>0.10259855680060181</v>
      </c>
      <c r="G297">
        <v>1.7544106429277198</v>
      </c>
      <c r="H297">
        <v>0.58480354764257325</v>
      </c>
      <c r="I297">
        <v>0.97467257940428875</v>
      </c>
      <c r="L297" t="s">
        <v>1512</v>
      </c>
      <c r="M297">
        <v>0.81098646909203553</v>
      </c>
      <c r="N297">
        <v>-0.77397603162912065</v>
      </c>
      <c r="O297">
        <v>-3.7010437462914519E-2</v>
      </c>
      <c r="P297">
        <f t="shared" si="4"/>
        <v>0.77397603162912099</v>
      </c>
    </row>
    <row r="298" spans="1:16" x14ac:dyDescent="0.25">
      <c r="A298" t="s">
        <v>1513</v>
      </c>
      <c r="B298">
        <v>0.25</v>
      </c>
      <c r="C298">
        <v>0.1</v>
      </c>
      <c r="D298">
        <v>0.2</v>
      </c>
      <c r="E298">
        <v>0.1709975946676697</v>
      </c>
      <c r="G298">
        <v>1.462008869106433</v>
      </c>
      <c r="H298">
        <v>0.58480354764257325</v>
      </c>
      <c r="I298">
        <v>1.1696070952851465</v>
      </c>
      <c r="L298" t="s">
        <v>1513</v>
      </c>
      <c r="M298">
        <v>0.54795206325824153</v>
      </c>
      <c r="N298">
        <v>-0.77397603162912065</v>
      </c>
      <c r="O298">
        <v>0.22602396837087929</v>
      </c>
      <c r="P298">
        <f t="shared" si="4"/>
        <v>0.77397603162912088</v>
      </c>
    </row>
    <row r="299" spans="1:16" x14ac:dyDescent="0.25">
      <c r="A299" t="s">
        <v>1514</v>
      </c>
      <c r="B299">
        <v>0.2</v>
      </c>
      <c r="C299">
        <v>0.08</v>
      </c>
      <c r="D299">
        <v>0.16</v>
      </c>
      <c r="E299">
        <v>0.13679807573413577</v>
      </c>
      <c r="G299">
        <v>1.462008869106433</v>
      </c>
      <c r="H299">
        <v>0.58480354764257314</v>
      </c>
      <c r="I299">
        <v>1.1696070952851463</v>
      </c>
      <c r="L299" t="s">
        <v>1514</v>
      </c>
      <c r="M299">
        <v>0.54795206325824153</v>
      </c>
      <c r="N299">
        <v>-0.77397603162912099</v>
      </c>
      <c r="O299">
        <v>0.22602396837087907</v>
      </c>
      <c r="P299">
        <f t="shared" si="4"/>
        <v>0.77397603162912065</v>
      </c>
    </row>
    <row r="300" spans="1:16" x14ac:dyDescent="0.25">
      <c r="A300" t="s">
        <v>1515</v>
      </c>
      <c r="B300">
        <v>0.24</v>
      </c>
      <c r="C300">
        <v>0.11</v>
      </c>
      <c r="D300">
        <v>0.25</v>
      </c>
      <c r="E300">
        <v>0.18757774553669035</v>
      </c>
      <c r="G300">
        <v>1.2794694771137221</v>
      </c>
      <c r="H300">
        <v>0.58642351034378926</v>
      </c>
      <c r="I300">
        <v>1.3327807053267937</v>
      </c>
      <c r="L300" t="s">
        <v>1515</v>
      </c>
      <c r="M300">
        <v>0.35554573101009684</v>
      </c>
      <c r="N300">
        <v>-0.76998515107376209</v>
      </c>
      <c r="O300">
        <v>0.41443942006366524</v>
      </c>
      <c r="P300">
        <f t="shared" si="4"/>
        <v>0.76998515107376209</v>
      </c>
    </row>
    <row r="301" spans="1:16" x14ac:dyDescent="0.25">
      <c r="A301" t="s">
        <v>1516</v>
      </c>
      <c r="B301">
        <v>0.73</v>
      </c>
      <c r="C301">
        <v>0.3</v>
      </c>
      <c r="D301">
        <v>0.61</v>
      </c>
      <c r="E301">
        <v>0.51120055495493499</v>
      </c>
      <c r="G301">
        <v>1.4280109693236802</v>
      </c>
      <c r="H301">
        <v>0.58685382300973155</v>
      </c>
      <c r="I301">
        <v>1.1932694401197876</v>
      </c>
      <c r="L301" t="s">
        <v>1516</v>
      </c>
      <c r="M301">
        <v>0.51400706152954312</v>
      </c>
      <c r="N301">
        <v>-0.76892690174195566</v>
      </c>
      <c r="O301">
        <v>0.25491984021241226</v>
      </c>
      <c r="P301">
        <f t="shared" si="4"/>
        <v>0.76892690174195533</v>
      </c>
    </row>
    <row r="302" spans="1:16" x14ac:dyDescent="0.25">
      <c r="A302" t="s">
        <v>1517</v>
      </c>
      <c r="B302">
        <v>0.59</v>
      </c>
      <c r="C302">
        <v>0.28000000000000003</v>
      </c>
      <c r="D302">
        <v>0.65</v>
      </c>
      <c r="E302">
        <v>0.47530728039994569</v>
      </c>
      <c r="G302">
        <v>1.2413022571494097</v>
      </c>
      <c r="H302">
        <v>0.58909259661327928</v>
      </c>
      <c r="I302">
        <v>1.3675363849951125</v>
      </c>
      <c r="L302" t="s">
        <v>1517</v>
      </c>
      <c r="M302">
        <v>0.31185445454587452</v>
      </c>
      <c r="N302">
        <v>-0.76343367275836238</v>
      </c>
      <c r="O302">
        <v>0.45157921821248792</v>
      </c>
      <c r="P302">
        <f t="shared" si="4"/>
        <v>0.76343367275836238</v>
      </c>
    </row>
    <row r="303" spans="1:16" x14ac:dyDescent="0.25">
      <c r="A303" t="s">
        <v>1518</v>
      </c>
      <c r="B303">
        <v>0.36</v>
      </c>
      <c r="C303">
        <v>0.18</v>
      </c>
      <c r="D303">
        <v>0.44</v>
      </c>
      <c r="E303">
        <v>0.30549860217956931</v>
      </c>
      <c r="G303">
        <v>1.1784014638089744</v>
      </c>
      <c r="H303">
        <v>0.58920073190448718</v>
      </c>
      <c r="I303">
        <v>1.4402684557665242</v>
      </c>
      <c r="L303" t="s">
        <v>1518</v>
      </c>
      <c r="M303">
        <v>0.23683112760167183</v>
      </c>
      <c r="N303">
        <v>-0.7631688723983282</v>
      </c>
      <c r="O303">
        <v>0.52633774479665674</v>
      </c>
      <c r="P303">
        <f t="shared" si="4"/>
        <v>0.76316887239832853</v>
      </c>
    </row>
    <row r="304" spans="1:16" x14ac:dyDescent="0.25">
      <c r="A304" t="s">
        <v>1407</v>
      </c>
      <c r="B304">
        <v>0.7</v>
      </c>
      <c r="C304">
        <v>0.17</v>
      </c>
      <c r="D304">
        <v>0.2</v>
      </c>
      <c r="E304">
        <v>0.28764642824468323</v>
      </c>
      <c r="G304">
        <v>2.4335431671154031</v>
      </c>
      <c r="H304">
        <v>0.59100334058516935</v>
      </c>
      <c r="I304">
        <v>0.69529804774725812</v>
      </c>
      <c r="L304" t="s">
        <v>1407</v>
      </c>
      <c r="M304">
        <v>1.2830583659174104</v>
      </c>
      <c r="N304">
        <v>-0.75876180977721674</v>
      </c>
      <c r="O304">
        <v>-0.52429655614019355</v>
      </c>
      <c r="P304">
        <f t="shared" si="4"/>
        <v>0.75876180977721686</v>
      </c>
    </row>
    <row r="305" spans="1:16" x14ac:dyDescent="0.25">
      <c r="A305" t="s">
        <v>1519</v>
      </c>
      <c r="B305">
        <v>0.28000000000000003</v>
      </c>
      <c r="C305">
        <v>0.09</v>
      </c>
      <c r="D305">
        <v>0.14000000000000001</v>
      </c>
      <c r="E305">
        <v>0.1522332522204049</v>
      </c>
      <c r="G305">
        <v>1.8392827842540806</v>
      </c>
      <c r="H305">
        <v>0.59119803779595437</v>
      </c>
      <c r="I305">
        <v>0.91964139212704032</v>
      </c>
      <c r="L305" t="s">
        <v>1519</v>
      </c>
      <c r="M305">
        <v>0.87914330687176412</v>
      </c>
      <c r="N305">
        <v>-0.75828661374352802</v>
      </c>
      <c r="O305">
        <v>-0.12085669312823594</v>
      </c>
      <c r="P305">
        <f t="shared" si="4"/>
        <v>0.75828661374352824</v>
      </c>
    </row>
    <row r="306" spans="1:16" x14ac:dyDescent="0.25">
      <c r="A306" t="s">
        <v>462</v>
      </c>
      <c r="B306">
        <v>0.23</v>
      </c>
      <c r="C306">
        <v>0.09</v>
      </c>
      <c r="D306">
        <v>0.17</v>
      </c>
      <c r="E306">
        <v>0.1521036919431614</v>
      </c>
      <c r="G306">
        <v>1.5121263465843233</v>
      </c>
      <c r="H306">
        <v>0.5917016138808221</v>
      </c>
      <c r="I306">
        <v>1.1176586039971086</v>
      </c>
      <c r="L306" t="s">
        <v>462</v>
      </c>
      <c r="M306">
        <v>0.59657868980712492</v>
      </c>
      <c r="N306">
        <v>-0.75705826480757576</v>
      </c>
      <c r="O306">
        <v>0.16047957500045146</v>
      </c>
      <c r="P306">
        <f t="shared" si="4"/>
        <v>0.75705826480757632</v>
      </c>
    </row>
    <row r="307" spans="1:16" x14ac:dyDescent="0.25">
      <c r="A307" t="s">
        <v>1520</v>
      </c>
      <c r="B307">
        <v>0.81</v>
      </c>
      <c r="C307">
        <v>0.35</v>
      </c>
      <c r="D307">
        <v>0.73</v>
      </c>
      <c r="E307">
        <v>0.59150530105406018</v>
      </c>
      <c r="G307">
        <v>1.3693875584150863</v>
      </c>
      <c r="H307">
        <v>0.59171067338923478</v>
      </c>
      <c r="I307">
        <v>1.2341394044975469</v>
      </c>
      <c r="L307" t="s">
        <v>1520</v>
      </c>
      <c r="M307">
        <v>0.4535308099814222</v>
      </c>
      <c r="N307">
        <v>-0.75703617595823613</v>
      </c>
      <c r="O307">
        <v>0.30350536597681471</v>
      </c>
      <c r="P307">
        <f t="shared" si="4"/>
        <v>0.75703617595823691</v>
      </c>
    </row>
    <row r="308" spans="1:16" x14ac:dyDescent="0.25">
      <c r="A308" t="s">
        <v>222</v>
      </c>
      <c r="B308">
        <v>0.91</v>
      </c>
      <c r="C308">
        <v>0.41</v>
      </c>
      <c r="D308">
        <v>0.89</v>
      </c>
      <c r="E308">
        <v>0.69247657260213069</v>
      </c>
      <c r="G308">
        <v>1.3141238794266756</v>
      </c>
      <c r="H308">
        <v>0.59207779182960107</v>
      </c>
      <c r="I308">
        <v>1.2852420359227927</v>
      </c>
      <c r="L308" t="s">
        <v>222</v>
      </c>
      <c r="M308">
        <v>0.39410128160430369</v>
      </c>
      <c r="N308">
        <v>-0.75614135397630911</v>
      </c>
      <c r="O308">
        <v>0.36204007237200519</v>
      </c>
      <c r="P308">
        <f t="shared" si="4"/>
        <v>0.75614135397630888</v>
      </c>
    </row>
    <row r="309" spans="1:16" x14ac:dyDescent="0.25">
      <c r="A309" t="s">
        <v>1521</v>
      </c>
      <c r="B309">
        <v>0.3</v>
      </c>
      <c r="C309">
        <v>0.15</v>
      </c>
      <c r="D309">
        <v>0.36</v>
      </c>
      <c r="E309">
        <v>0.2530297995905248</v>
      </c>
      <c r="G309">
        <v>1.1856311014966874</v>
      </c>
      <c r="H309">
        <v>0.59281555074834369</v>
      </c>
      <c r="I309">
        <v>1.422757321796025</v>
      </c>
      <c r="L309" t="s">
        <v>1521</v>
      </c>
      <c r="M309">
        <v>0.24565519805540181</v>
      </c>
      <c r="N309">
        <v>-0.75434480194459819</v>
      </c>
      <c r="O309">
        <v>0.50868960388919571</v>
      </c>
      <c r="P309">
        <f t="shared" si="4"/>
        <v>0.75434480194459752</v>
      </c>
    </row>
    <row r="310" spans="1:16" x14ac:dyDescent="0.25">
      <c r="A310" t="s">
        <v>1522</v>
      </c>
      <c r="B310">
        <v>0.26</v>
      </c>
      <c r="C310">
        <v>7.0000000000000007E-2</v>
      </c>
      <c r="D310">
        <v>0.09</v>
      </c>
      <c r="E310">
        <v>0.1178794133436107</v>
      </c>
      <c r="G310">
        <v>2.2056438238466387</v>
      </c>
      <c r="H310">
        <v>0.59382718334332585</v>
      </c>
      <c r="I310">
        <v>0.76349209286999031</v>
      </c>
      <c r="L310" t="s">
        <v>1522</v>
      </c>
      <c r="M310">
        <v>1.1411998375940893</v>
      </c>
      <c r="N310">
        <v>-0.75188495848939874</v>
      </c>
      <c r="O310">
        <v>-0.38931487910469059</v>
      </c>
      <c r="P310">
        <f t="shared" si="4"/>
        <v>0.75188495848939874</v>
      </c>
    </row>
    <row r="311" spans="1:16" x14ac:dyDescent="0.25">
      <c r="A311" t="s">
        <v>778</v>
      </c>
      <c r="B311">
        <v>0.36</v>
      </c>
      <c r="C311">
        <v>0.14000000000000001</v>
      </c>
      <c r="D311">
        <v>0.26</v>
      </c>
      <c r="E311">
        <v>0.2357588266872214</v>
      </c>
      <c r="G311">
        <v>1.5269841857399806</v>
      </c>
      <c r="H311">
        <v>0.59382718334332585</v>
      </c>
      <c r="I311">
        <v>1.1028219119233194</v>
      </c>
      <c r="L311" t="s">
        <v>778</v>
      </c>
      <c r="M311">
        <v>0.61068512089530946</v>
      </c>
      <c r="N311">
        <v>-0.75188495848939874</v>
      </c>
      <c r="O311">
        <v>0.14119983759408924</v>
      </c>
      <c r="P311">
        <f t="shared" si="4"/>
        <v>0.75188495848939874</v>
      </c>
    </row>
    <row r="312" spans="1:16" x14ac:dyDescent="0.25">
      <c r="A312" t="s">
        <v>1523</v>
      </c>
      <c r="B312">
        <v>0.19</v>
      </c>
      <c r="C312">
        <v>0.04</v>
      </c>
      <c r="D312">
        <v>0.04</v>
      </c>
      <c r="E312">
        <v>6.7239508135979273E-2</v>
      </c>
      <c r="G312">
        <v>2.8257196589802636</v>
      </c>
      <c r="H312">
        <v>0.5948883492590028</v>
      </c>
      <c r="I312">
        <v>0.5948883492590028</v>
      </c>
      <c r="L312" t="s">
        <v>1523</v>
      </c>
      <c r="M312">
        <v>1.4986183422957235</v>
      </c>
      <c r="N312">
        <v>-0.74930917114786211</v>
      </c>
      <c r="O312">
        <v>-0.74930917114786211</v>
      </c>
      <c r="P312">
        <f t="shared" si="4"/>
        <v>0.74930917114786144</v>
      </c>
    </row>
    <row r="313" spans="1:16" x14ac:dyDescent="0.25">
      <c r="A313" t="s">
        <v>1524</v>
      </c>
      <c r="B313">
        <v>0.48</v>
      </c>
      <c r="C313">
        <v>0.18</v>
      </c>
      <c r="D313">
        <v>0.32</v>
      </c>
      <c r="E313">
        <v>0.30238105197476955</v>
      </c>
      <c r="G313">
        <v>1.5874010519681994</v>
      </c>
      <c r="H313">
        <v>0.59527539448807476</v>
      </c>
      <c r="I313">
        <v>1.0582673679787997</v>
      </c>
      <c r="L313" t="s">
        <v>1524</v>
      </c>
      <c r="M313">
        <v>0.66666666666666652</v>
      </c>
      <c r="N313">
        <v>-0.74837083261217718</v>
      </c>
      <c r="O313">
        <v>8.1704165945510582E-2</v>
      </c>
      <c r="P313">
        <f t="shared" si="4"/>
        <v>0.74837083261217707</v>
      </c>
    </row>
    <row r="314" spans="1:16" x14ac:dyDescent="0.25">
      <c r="A314" t="s">
        <v>1525</v>
      </c>
      <c r="B314">
        <v>0.83</v>
      </c>
      <c r="C314">
        <v>0.34</v>
      </c>
      <c r="D314">
        <v>0.66</v>
      </c>
      <c r="E314">
        <v>0.57108442372812063</v>
      </c>
      <c r="G314">
        <v>1.4533753075975029</v>
      </c>
      <c r="H314">
        <v>0.59535855973873619</v>
      </c>
      <c r="I314">
        <v>1.155696027728135</v>
      </c>
      <c r="L314" t="s">
        <v>1525</v>
      </c>
      <c r="M314">
        <v>0.53940730069501885</v>
      </c>
      <c r="N314">
        <v>-0.74816928940156624</v>
      </c>
      <c r="O314">
        <v>0.20876198870654775</v>
      </c>
      <c r="P314">
        <f t="shared" si="4"/>
        <v>0.74816928940156657</v>
      </c>
    </row>
    <row r="315" spans="1:16" x14ac:dyDescent="0.25">
      <c r="A315" t="s">
        <v>1526</v>
      </c>
      <c r="B315">
        <v>0.61</v>
      </c>
      <c r="C315">
        <v>0.19</v>
      </c>
      <c r="D315">
        <v>0.28000000000000003</v>
      </c>
      <c r="E315">
        <v>0.31896802973596661</v>
      </c>
      <c r="G315">
        <v>1.9124173683015881</v>
      </c>
      <c r="H315">
        <v>0.59567098356934711</v>
      </c>
      <c r="I315">
        <v>0.87783092315482747</v>
      </c>
      <c r="L315" t="s">
        <v>1526</v>
      </c>
      <c r="M315">
        <v>0.93539741320819425</v>
      </c>
      <c r="N315">
        <v>-0.74741241091110655</v>
      </c>
      <c r="O315">
        <v>-0.18798500229708764</v>
      </c>
      <c r="P315">
        <f t="shared" si="4"/>
        <v>0.74741241091110666</v>
      </c>
    </row>
    <row r="316" spans="1:16" x14ac:dyDescent="0.25">
      <c r="A316" t="s">
        <v>1527</v>
      </c>
      <c r="B316">
        <v>0.44</v>
      </c>
      <c r="C316">
        <v>0.11</v>
      </c>
      <c r="D316">
        <v>0.13</v>
      </c>
      <c r="E316">
        <v>0.18461326564519476</v>
      </c>
      <c r="G316">
        <v>2.383360688963863</v>
      </c>
      <c r="H316">
        <v>0.59584017224096575</v>
      </c>
      <c r="I316">
        <v>0.70417474901205035</v>
      </c>
      <c r="L316" t="s">
        <v>1527</v>
      </c>
      <c r="M316">
        <v>1.2529973001654018</v>
      </c>
      <c r="N316">
        <v>-0.74700269983459844</v>
      </c>
      <c r="O316">
        <v>-0.50599460033080357</v>
      </c>
      <c r="P316">
        <f t="shared" si="4"/>
        <v>0.74700269983459822</v>
      </c>
    </row>
    <row r="317" spans="1:16" x14ac:dyDescent="0.25">
      <c r="A317" t="s">
        <v>373</v>
      </c>
      <c r="B317">
        <v>0.2</v>
      </c>
      <c r="C317">
        <v>0.09</v>
      </c>
      <c r="D317">
        <v>0.19</v>
      </c>
      <c r="E317">
        <v>0.15066372545837328</v>
      </c>
      <c r="G317">
        <v>1.3274595420465545</v>
      </c>
      <c r="H317">
        <v>0.59735679392094942</v>
      </c>
      <c r="I317">
        <v>1.2610865649442267</v>
      </c>
      <c r="L317" t="s">
        <v>373</v>
      </c>
      <c r="M317">
        <v>0.40866789162960909</v>
      </c>
      <c r="N317">
        <v>-0.7433352018154411</v>
      </c>
      <c r="O317">
        <v>0.33466731018583212</v>
      </c>
      <c r="P317">
        <f t="shared" si="4"/>
        <v>0.74333520181544122</v>
      </c>
    </row>
    <row r="318" spans="1:16" x14ac:dyDescent="0.25">
      <c r="A318" t="s">
        <v>1437</v>
      </c>
      <c r="B318">
        <v>0.54</v>
      </c>
      <c r="C318">
        <v>0.22</v>
      </c>
      <c r="D318">
        <v>0.42</v>
      </c>
      <c r="E318">
        <v>0.36814754637971753</v>
      </c>
      <c r="G318">
        <v>1.4668032024394619</v>
      </c>
      <c r="H318">
        <v>0.59758648988274377</v>
      </c>
      <c r="I318">
        <v>1.1408469352306925</v>
      </c>
      <c r="L318" t="s">
        <v>1437</v>
      </c>
      <c r="M318">
        <v>0.55267532097029326</v>
      </c>
      <c r="N318">
        <v>-0.7427805625558781</v>
      </c>
      <c r="O318">
        <v>0.19010524158558481</v>
      </c>
      <c r="P318">
        <f t="shared" si="4"/>
        <v>0.7427805625558781</v>
      </c>
    </row>
    <row r="319" spans="1:16" x14ac:dyDescent="0.25">
      <c r="A319" t="s">
        <v>1528</v>
      </c>
      <c r="B319">
        <v>0.77</v>
      </c>
      <c r="C319">
        <v>0.24</v>
      </c>
      <c r="D319">
        <v>0.35</v>
      </c>
      <c r="E319">
        <v>0.40141167871376177</v>
      </c>
      <c r="G319">
        <v>1.9182301881880992</v>
      </c>
      <c r="H319">
        <v>0.59788992878590097</v>
      </c>
      <c r="I319">
        <v>0.87192281281277229</v>
      </c>
      <c r="L319" t="s">
        <v>1528</v>
      </c>
      <c r="M319">
        <v>0.93977585457456025</v>
      </c>
      <c r="N319">
        <v>-0.74204818539918516</v>
      </c>
      <c r="O319">
        <v>-0.19772766917537485</v>
      </c>
      <c r="P319">
        <f t="shared" si="4"/>
        <v>0.74204818539918538</v>
      </c>
    </row>
    <row r="320" spans="1:16" x14ac:dyDescent="0.25">
      <c r="A320" t="s">
        <v>1529</v>
      </c>
      <c r="B320">
        <v>0.63</v>
      </c>
      <c r="C320">
        <v>0.16</v>
      </c>
      <c r="D320">
        <v>0.19</v>
      </c>
      <c r="E320">
        <v>0.26754984950387639</v>
      </c>
      <c r="G320">
        <v>2.3547013805772008</v>
      </c>
      <c r="H320">
        <v>0.5980193982418287</v>
      </c>
      <c r="I320">
        <v>0.71014803541217164</v>
      </c>
      <c r="L320" t="s">
        <v>1529</v>
      </c>
      <c r="M320">
        <v>1.2355441111854157</v>
      </c>
      <c r="N320">
        <v>-0.74173581231450081</v>
      </c>
      <c r="O320">
        <v>-0.49380829887091515</v>
      </c>
      <c r="P320">
        <f t="shared" si="4"/>
        <v>0.74173581231450059</v>
      </c>
    </row>
    <row r="321" spans="1:16" x14ac:dyDescent="0.25">
      <c r="A321" t="s">
        <v>1530</v>
      </c>
      <c r="B321">
        <v>0.21</v>
      </c>
      <c r="C321">
        <v>0.06</v>
      </c>
      <c r="D321">
        <v>0.08</v>
      </c>
      <c r="E321">
        <v>0.10026595869929168</v>
      </c>
      <c r="G321">
        <v>2.0944296820600141</v>
      </c>
      <c r="H321">
        <v>0.59840848058857543</v>
      </c>
      <c r="I321">
        <v>0.79787797411810069</v>
      </c>
      <c r="L321" t="s">
        <v>1530</v>
      </c>
      <c r="M321">
        <v>1.0665574482787883</v>
      </c>
      <c r="N321">
        <v>-0.740797473778816</v>
      </c>
      <c r="O321">
        <v>-0.32575997449997202</v>
      </c>
      <c r="P321">
        <f t="shared" si="4"/>
        <v>0.74079747377881633</v>
      </c>
    </row>
    <row r="322" spans="1:16" x14ac:dyDescent="0.25">
      <c r="A322" t="s">
        <v>1531</v>
      </c>
      <c r="B322">
        <v>0.21</v>
      </c>
      <c r="C322">
        <v>0.06</v>
      </c>
      <c r="D322">
        <v>0.08</v>
      </c>
      <c r="E322">
        <v>0.10026595869929168</v>
      </c>
      <c r="G322">
        <v>2.0944296820600141</v>
      </c>
      <c r="H322">
        <v>0.59840848058857543</v>
      </c>
      <c r="I322">
        <v>0.79787797411810069</v>
      </c>
      <c r="L322" t="s">
        <v>1531</v>
      </c>
      <c r="M322">
        <v>1.0665574482787883</v>
      </c>
      <c r="N322">
        <v>-0.740797473778816</v>
      </c>
      <c r="O322">
        <v>-0.32575997449997202</v>
      </c>
      <c r="P322">
        <f t="shared" si="4"/>
        <v>0.74079747377881633</v>
      </c>
    </row>
    <row r="323" spans="1:16" x14ac:dyDescent="0.25">
      <c r="A323" t="s">
        <v>1532</v>
      </c>
      <c r="B323">
        <v>0.28999999999999998</v>
      </c>
      <c r="C323">
        <v>0.12</v>
      </c>
      <c r="D323">
        <v>0.23</v>
      </c>
      <c r="E323">
        <v>0.20003332777932048</v>
      </c>
      <c r="G323">
        <v>1.4497584138575745</v>
      </c>
      <c r="H323">
        <v>0.59990003332037578</v>
      </c>
      <c r="I323">
        <v>1.1498083971973869</v>
      </c>
      <c r="L323" t="s">
        <v>1532</v>
      </c>
      <c r="M323">
        <v>0.53581251115899153</v>
      </c>
      <c r="N323">
        <v>-0.73720598324742426</v>
      </c>
      <c r="O323">
        <v>0.20139347208843253</v>
      </c>
      <c r="P323">
        <f t="shared" si="4"/>
        <v>0.73720598324742403</v>
      </c>
    </row>
    <row r="324" spans="1:16" x14ac:dyDescent="0.25">
      <c r="A324" t="s">
        <v>1533</v>
      </c>
      <c r="B324">
        <v>0.79</v>
      </c>
      <c r="C324">
        <v>0.32</v>
      </c>
      <c r="D324">
        <v>0.6</v>
      </c>
      <c r="E324">
        <v>0.53330555410867075</v>
      </c>
      <c r="G324">
        <v>1.4813271564747723</v>
      </c>
      <c r="H324">
        <v>0.60003125325560391</v>
      </c>
      <c r="I324">
        <v>1.1250585998542573</v>
      </c>
      <c r="L324" t="s">
        <v>1533</v>
      </c>
      <c r="M324">
        <v>0.56689030024856246</v>
      </c>
      <c r="N324">
        <v>-0.73689044792854064</v>
      </c>
      <c r="O324">
        <v>0.17000014767997779</v>
      </c>
      <c r="P324">
        <f t="shared" si="4"/>
        <v>0.7368904479285403</v>
      </c>
    </row>
    <row r="325" spans="1:16" x14ac:dyDescent="0.25">
      <c r="A325" t="s">
        <v>1139</v>
      </c>
      <c r="B325">
        <v>0.34</v>
      </c>
      <c r="C325">
        <v>0.13</v>
      </c>
      <c r="D325">
        <v>0.23</v>
      </c>
      <c r="E325">
        <v>0.21662905329975138</v>
      </c>
      <c r="G325">
        <v>1.5695032352356693</v>
      </c>
      <c r="H325">
        <v>0.60010417817834416</v>
      </c>
      <c r="I325">
        <v>1.0617227767770703</v>
      </c>
      <c r="L325" t="s">
        <v>1139</v>
      </c>
      <c r="M325">
        <v>0.65030800276752454</v>
      </c>
      <c r="N325">
        <v>-0.73671512034172271</v>
      </c>
      <c r="O325">
        <v>8.6407117574197848E-2</v>
      </c>
      <c r="P325">
        <f t="shared" si="4"/>
        <v>0.73671512034172237</v>
      </c>
    </row>
    <row r="326" spans="1:16" x14ac:dyDescent="0.25">
      <c r="A326" t="s">
        <v>1534</v>
      </c>
      <c r="B326">
        <v>0.83</v>
      </c>
      <c r="C326">
        <v>0.35</v>
      </c>
      <c r="D326">
        <v>0.68</v>
      </c>
      <c r="E326">
        <v>0.58239595481833895</v>
      </c>
      <c r="G326">
        <v>1.425147261297331</v>
      </c>
      <c r="H326">
        <v>0.6009657125952601</v>
      </c>
      <c r="I326">
        <v>1.1675905273279341</v>
      </c>
      <c r="L326" t="s">
        <v>1534</v>
      </c>
      <c r="M326">
        <v>0.51111100149951461</v>
      </c>
      <c r="N326">
        <v>-0.73464541290244378</v>
      </c>
      <c r="O326">
        <v>0.22353441140292954</v>
      </c>
      <c r="P326">
        <f t="shared" si="4"/>
        <v>0.73464541290244412</v>
      </c>
    </row>
    <row r="327" spans="1:16" x14ac:dyDescent="0.25">
      <c r="A327" t="s">
        <v>1310</v>
      </c>
      <c r="B327">
        <v>0.35</v>
      </c>
      <c r="C327">
        <v>0.17</v>
      </c>
      <c r="D327">
        <v>0.38</v>
      </c>
      <c r="E327">
        <v>0.2827701230218031</v>
      </c>
      <c r="G327">
        <v>1.2377545274576731</v>
      </c>
      <c r="H327">
        <v>0.60119505619372704</v>
      </c>
      <c r="I327">
        <v>1.3438477726683309</v>
      </c>
      <c r="L327" t="s">
        <v>1310</v>
      </c>
      <c r="M327">
        <v>0.3077252263986695</v>
      </c>
      <c r="N327">
        <v>-0.73409494929595731</v>
      </c>
      <c r="O327">
        <v>0.42636972289728858</v>
      </c>
      <c r="P327">
        <f t="shared" si="4"/>
        <v>0.73409494929595809</v>
      </c>
    </row>
    <row r="328" spans="1:16" x14ac:dyDescent="0.25">
      <c r="A328" t="s">
        <v>1282</v>
      </c>
      <c r="B328">
        <v>0.45</v>
      </c>
      <c r="C328">
        <v>0.14000000000000001</v>
      </c>
      <c r="D328">
        <v>0.2</v>
      </c>
      <c r="E328">
        <v>0.23269667714505621</v>
      </c>
      <c r="G328">
        <v>1.9338479840839471</v>
      </c>
      <c r="H328">
        <v>0.60164159504833914</v>
      </c>
      <c r="I328">
        <v>0.85948799292619871</v>
      </c>
      <c r="L328" t="s">
        <v>1282</v>
      </c>
      <c r="M328">
        <v>0.95147439190479433</v>
      </c>
      <c r="N328">
        <v>-0.73302378236727606</v>
      </c>
      <c r="O328">
        <v>-0.21845060953751802</v>
      </c>
      <c r="P328">
        <f t="shared" si="4"/>
        <v>0.73302378236727628</v>
      </c>
    </row>
    <row r="329" spans="1:16" x14ac:dyDescent="0.25">
      <c r="A329" t="s">
        <v>1535</v>
      </c>
      <c r="B329">
        <v>0.57999999999999996</v>
      </c>
      <c r="C329">
        <v>0.32</v>
      </c>
      <c r="D329">
        <v>0.81</v>
      </c>
      <c r="E329">
        <v>0.53172571460323614</v>
      </c>
      <c r="G329">
        <v>1.090787945873156</v>
      </c>
      <c r="H329">
        <v>0.60181403910243092</v>
      </c>
      <c r="I329">
        <v>1.5233417864780285</v>
      </c>
      <c r="L329" t="s">
        <v>1535</v>
      </c>
      <c r="M329">
        <v>0.12537066245683953</v>
      </c>
      <c r="N329">
        <v>-0.7326103326707325</v>
      </c>
      <c r="O329">
        <v>0.60723967021389258</v>
      </c>
      <c r="P329">
        <f t="shared" si="4"/>
        <v>0.73261033267073206</v>
      </c>
    </row>
    <row r="330" spans="1:16" x14ac:dyDescent="0.25">
      <c r="A330" t="s">
        <v>1536</v>
      </c>
      <c r="B330">
        <v>0.6</v>
      </c>
      <c r="C330">
        <v>0.24</v>
      </c>
      <c r="D330">
        <v>0.44</v>
      </c>
      <c r="E330">
        <v>0.39866219736503855</v>
      </c>
      <c r="G330">
        <v>1.5050335947719786</v>
      </c>
      <c r="H330">
        <v>0.60201343790879147</v>
      </c>
      <c r="I330">
        <v>1.1036913028327844</v>
      </c>
      <c r="L330" t="s">
        <v>1536</v>
      </c>
      <c r="M330">
        <v>0.58979569061952786</v>
      </c>
      <c r="N330">
        <v>-0.73213240426783455</v>
      </c>
      <c r="O330">
        <v>0.14233671364830666</v>
      </c>
      <c r="P330">
        <f t="shared" ref="P330:P393" si="5">SUM(M330,O330)</f>
        <v>0.73213240426783455</v>
      </c>
    </row>
    <row r="331" spans="1:16" x14ac:dyDescent="0.25">
      <c r="A331" t="s">
        <v>1537</v>
      </c>
      <c r="B331">
        <v>0.62</v>
      </c>
      <c r="C331">
        <v>0.23</v>
      </c>
      <c r="D331">
        <v>0.39</v>
      </c>
      <c r="E331">
        <v>0.38170517166702017</v>
      </c>
      <c r="G331">
        <v>1.6242902795691119</v>
      </c>
      <c r="H331">
        <v>0.60255929725950919</v>
      </c>
      <c r="I331">
        <v>1.0217309823096026</v>
      </c>
      <c r="L331" t="s">
        <v>1537</v>
      </c>
      <c r="M331">
        <v>0.69980948195149639</v>
      </c>
      <c r="N331">
        <v>-0.73082487237836613</v>
      </c>
      <c r="O331">
        <v>3.1015390426869498E-2</v>
      </c>
      <c r="P331">
        <f t="shared" si="5"/>
        <v>0.73082487237836591</v>
      </c>
    </row>
    <row r="332" spans="1:16" x14ac:dyDescent="0.25">
      <c r="A332" t="s">
        <v>1538</v>
      </c>
      <c r="B332">
        <v>0.24</v>
      </c>
      <c r="C332">
        <v>0.11</v>
      </c>
      <c r="D332">
        <v>0.23</v>
      </c>
      <c r="E332">
        <v>0.18243601935630893</v>
      </c>
      <c r="G332">
        <v>1.3155296900622733</v>
      </c>
      <c r="H332">
        <v>0.60295110794520868</v>
      </c>
      <c r="I332">
        <v>1.2607159529763454</v>
      </c>
      <c r="L332" t="s">
        <v>1538</v>
      </c>
      <c r="M332">
        <v>0.39564380891600048</v>
      </c>
      <c r="N332">
        <v>-0.72988707316785817</v>
      </c>
      <c r="O332">
        <v>0.33424326425185735</v>
      </c>
      <c r="P332">
        <f t="shared" si="5"/>
        <v>0.72988707316785784</v>
      </c>
    </row>
    <row r="333" spans="1:16" x14ac:dyDescent="0.25">
      <c r="A333" t="s">
        <v>1539</v>
      </c>
      <c r="B333">
        <v>0.16</v>
      </c>
      <c r="C333">
        <v>0.05</v>
      </c>
      <c r="D333">
        <v>7.0000000000000007E-2</v>
      </c>
      <c r="E333">
        <v>8.2425705996171147E-2</v>
      </c>
      <c r="G333">
        <v>1.9411420025620691</v>
      </c>
      <c r="H333">
        <v>0.60660687580064665</v>
      </c>
      <c r="I333">
        <v>0.84924962612090527</v>
      </c>
      <c r="L333" t="s">
        <v>1539</v>
      </c>
      <c r="M333">
        <v>0.95690566101834451</v>
      </c>
      <c r="N333">
        <v>-0.7211662440942932</v>
      </c>
      <c r="O333">
        <v>-0.23573941692405145</v>
      </c>
      <c r="P333">
        <f t="shared" si="5"/>
        <v>0.72116624409429309</v>
      </c>
    </row>
    <row r="334" spans="1:16" x14ac:dyDescent="0.25">
      <c r="A334" t="s">
        <v>1540</v>
      </c>
      <c r="B334">
        <v>0.16</v>
      </c>
      <c r="C334">
        <v>0.05</v>
      </c>
      <c r="D334">
        <v>7.0000000000000007E-2</v>
      </c>
      <c r="E334">
        <v>8.2425705996171147E-2</v>
      </c>
      <c r="G334">
        <v>1.9411420025620691</v>
      </c>
      <c r="H334">
        <v>0.60660687580064665</v>
      </c>
      <c r="I334">
        <v>0.84924962612090527</v>
      </c>
      <c r="L334" t="s">
        <v>1540</v>
      </c>
      <c r="M334">
        <v>0.95690566101834451</v>
      </c>
      <c r="N334">
        <v>-0.7211662440942932</v>
      </c>
      <c r="O334">
        <v>-0.23573941692405145</v>
      </c>
      <c r="P334">
        <f t="shared" si="5"/>
        <v>0.72116624409429309</v>
      </c>
    </row>
    <row r="335" spans="1:16" x14ac:dyDescent="0.25">
      <c r="A335" t="s">
        <v>1541</v>
      </c>
      <c r="B335">
        <v>0.43</v>
      </c>
      <c r="C335">
        <v>0.24</v>
      </c>
      <c r="D335">
        <v>0.6</v>
      </c>
      <c r="E335">
        <v>0.39561885580029843</v>
      </c>
      <c r="G335">
        <v>1.0869047157273428</v>
      </c>
      <c r="H335">
        <v>0.606644492498982</v>
      </c>
      <c r="I335">
        <v>1.5166112312474551</v>
      </c>
      <c r="L335" t="s">
        <v>1541</v>
      </c>
      <c r="M335">
        <v>0.12022547102484052</v>
      </c>
      <c r="N335">
        <v>-0.72107678295610134</v>
      </c>
      <c r="O335">
        <v>0.60085131193126118</v>
      </c>
      <c r="P335">
        <f t="shared" si="5"/>
        <v>0.72107678295610167</v>
      </c>
    </row>
    <row r="336" spans="1:16" x14ac:dyDescent="0.25">
      <c r="A336" t="s">
        <v>1542</v>
      </c>
      <c r="B336">
        <v>0.7</v>
      </c>
      <c r="C336">
        <v>0.28000000000000003</v>
      </c>
      <c r="D336">
        <v>0.5</v>
      </c>
      <c r="E336">
        <v>0.46104362920584468</v>
      </c>
      <c r="G336">
        <v>1.5182944859378311</v>
      </c>
      <c r="H336">
        <v>0.60731779437513256</v>
      </c>
      <c r="I336">
        <v>1.0844960613841652</v>
      </c>
      <c r="L336" t="s">
        <v>1542</v>
      </c>
      <c r="M336">
        <v>0.60245164068586787</v>
      </c>
      <c r="N336">
        <v>-0.7194764542014942</v>
      </c>
      <c r="O336">
        <v>0.11702481351562631</v>
      </c>
      <c r="P336">
        <f t="shared" si="5"/>
        <v>0.7194764542014942</v>
      </c>
    </row>
    <row r="337" spans="1:16" x14ac:dyDescent="0.25">
      <c r="A337" t="s">
        <v>1543</v>
      </c>
      <c r="B337">
        <v>0.68</v>
      </c>
      <c r="C337">
        <v>0.36</v>
      </c>
      <c r="D337">
        <v>0.85</v>
      </c>
      <c r="E337">
        <v>0.59257516538256017</v>
      </c>
      <c r="G337">
        <v>1.1475337471508773</v>
      </c>
      <c r="H337">
        <v>0.60751786613869962</v>
      </c>
      <c r="I337">
        <v>1.4344171839385964</v>
      </c>
      <c r="L337" t="s">
        <v>1543</v>
      </c>
      <c r="M337">
        <v>0.19853658164022162</v>
      </c>
      <c r="N337">
        <v>-0.71900125816780569</v>
      </c>
      <c r="O337">
        <v>0.52046467652758377</v>
      </c>
      <c r="P337">
        <f t="shared" si="5"/>
        <v>0.71900125816780536</v>
      </c>
    </row>
    <row r="338" spans="1:16" x14ac:dyDescent="0.25">
      <c r="A338" t="s">
        <v>1270</v>
      </c>
      <c r="B338">
        <v>0.49</v>
      </c>
      <c r="C338">
        <v>0.23</v>
      </c>
      <c r="D338">
        <v>0.48</v>
      </c>
      <c r="E338">
        <v>0.37820016833140296</v>
      </c>
      <c r="G338">
        <v>1.2956102112853396</v>
      </c>
      <c r="H338">
        <v>0.6081435685625064</v>
      </c>
      <c r="I338">
        <v>1.2691691865652306</v>
      </c>
      <c r="L338" t="s">
        <v>1270</v>
      </c>
      <c r="M338">
        <v>0.3736317438174156</v>
      </c>
      <c r="N338">
        <v>-0.71751614424077959</v>
      </c>
      <c r="O338">
        <v>0.34388440042336355</v>
      </c>
      <c r="P338">
        <f t="shared" si="5"/>
        <v>0.71751614424077914</v>
      </c>
    </row>
    <row r="339" spans="1:16" x14ac:dyDescent="0.25">
      <c r="A339" t="s">
        <v>1544</v>
      </c>
      <c r="B339">
        <v>0.45</v>
      </c>
      <c r="C339">
        <v>0.27</v>
      </c>
      <c r="D339">
        <v>0.72</v>
      </c>
      <c r="E339">
        <v>0.44391817337948464</v>
      </c>
      <c r="G339">
        <v>1.0137003325955667</v>
      </c>
      <c r="H339">
        <v>0.60822019955734008</v>
      </c>
      <c r="I339">
        <v>1.6219205321529067</v>
      </c>
      <c r="L339" t="s">
        <v>1544</v>
      </c>
      <c r="M339">
        <v>1.9631229684522827E-2</v>
      </c>
      <c r="N339">
        <v>-0.7173343644816832</v>
      </c>
      <c r="O339">
        <v>0.6977031347971604</v>
      </c>
      <c r="P339">
        <f t="shared" si="5"/>
        <v>0.7173343644816832</v>
      </c>
    </row>
    <row r="340" spans="1:16" x14ac:dyDescent="0.25">
      <c r="A340" t="s">
        <v>1545</v>
      </c>
      <c r="B340">
        <v>0.75</v>
      </c>
      <c r="C340">
        <v>0.34</v>
      </c>
      <c r="D340">
        <v>0.68</v>
      </c>
      <c r="E340">
        <v>0.55763458044512304</v>
      </c>
      <c r="G340">
        <v>1.3449668049662995</v>
      </c>
      <c r="H340">
        <v>0.6097182849180558</v>
      </c>
      <c r="I340">
        <v>1.2194365698361116</v>
      </c>
      <c r="L340" t="s">
        <v>1545</v>
      </c>
      <c r="M340">
        <v>0.42757056616369449</v>
      </c>
      <c r="N340">
        <v>-0.71378528308184697</v>
      </c>
      <c r="O340">
        <v>0.28621471691815303</v>
      </c>
      <c r="P340">
        <f t="shared" si="5"/>
        <v>0.71378528308184752</v>
      </c>
    </row>
    <row r="341" spans="1:16" x14ac:dyDescent="0.25">
      <c r="A341" t="s">
        <v>1546</v>
      </c>
      <c r="B341">
        <v>0.31</v>
      </c>
      <c r="C341">
        <v>0.13</v>
      </c>
      <c r="D341">
        <v>0.24</v>
      </c>
      <c r="E341">
        <v>0.21306172030506002</v>
      </c>
      <c r="G341">
        <v>1.4549774570305005</v>
      </c>
      <c r="H341">
        <v>0.61015183681924223</v>
      </c>
      <c r="I341">
        <v>1.1264341602816779</v>
      </c>
      <c r="L341" t="s">
        <v>1546</v>
      </c>
      <c r="M341">
        <v>0.54099680063716715</v>
      </c>
      <c r="N341">
        <v>-0.71275979160861569</v>
      </c>
      <c r="O341">
        <v>0.17176299097144826</v>
      </c>
      <c r="P341">
        <f t="shared" si="5"/>
        <v>0.71275979160861547</v>
      </c>
    </row>
    <row r="342" spans="1:16" x14ac:dyDescent="0.25">
      <c r="A342" t="s">
        <v>1547</v>
      </c>
      <c r="B342">
        <v>0.35</v>
      </c>
      <c r="C342">
        <v>0.12</v>
      </c>
      <c r="D342">
        <v>0.18</v>
      </c>
      <c r="E342">
        <v>0.19626397861131537</v>
      </c>
      <c r="G342">
        <v>1.783312467608466</v>
      </c>
      <c r="H342">
        <v>0.61142141746575973</v>
      </c>
      <c r="I342">
        <v>0.9171321261986396</v>
      </c>
      <c r="L342" t="s">
        <v>1547</v>
      </c>
      <c r="M342">
        <v>0.83455951057548827</v>
      </c>
      <c r="N342">
        <v>-0.70976100564832212</v>
      </c>
      <c r="O342">
        <v>-0.12479850492716595</v>
      </c>
      <c r="P342">
        <f t="shared" si="5"/>
        <v>0.70976100564832234</v>
      </c>
    </row>
    <row r="343" spans="1:16" x14ac:dyDescent="0.25">
      <c r="A343" t="s">
        <v>1392</v>
      </c>
      <c r="B343">
        <v>0.63</v>
      </c>
      <c r="C343">
        <v>0.24</v>
      </c>
      <c r="D343">
        <v>0.4</v>
      </c>
      <c r="E343">
        <v>0.39252795722263079</v>
      </c>
      <c r="G343">
        <v>1.6049812208476193</v>
      </c>
      <c r="H343">
        <v>0.61142141746575962</v>
      </c>
      <c r="I343">
        <v>1.0190356957762663</v>
      </c>
      <c r="L343" t="s">
        <v>1392</v>
      </c>
      <c r="M343">
        <v>0.68255641713043813</v>
      </c>
      <c r="N343">
        <v>-0.70976100564832234</v>
      </c>
      <c r="O343">
        <v>2.7204588517884147E-2</v>
      </c>
      <c r="P343">
        <f t="shared" si="5"/>
        <v>0.70976100564832223</v>
      </c>
    </row>
    <row r="344" spans="1:16" x14ac:dyDescent="0.25">
      <c r="A344" t="s">
        <v>1496</v>
      </c>
      <c r="B344">
        <v>0.46</v>
      </c>
      <c r="C344">
        <v>0.2</v>
      </c>
      <c r="D344">
        <v>0.38</v>
      </c>
      <c r="E344">
        <v>0.32698197146752644</v>
      </c>
      <c r="G344">
        <v>1.4068053903261881</v>
      </c>
      <c r="H344">
        <v>0.61165451753312527</v>
      </c>
      <c r="I344">
        <v>1.1621435833129379</v>
      </c>
      <c r="L344" t="s">
        <v>1496</v>
      </c>
      <c r="M344">
        <v>0.49242276792769285</v>
      </c>
      <c r="N344">
        <v>-0.70921109324195775</v>
      </c>
      <c r="O344">
        <v>0.21678832531426526</v>
      </c>
      <c r="P344">
        <f t="shared" si="5"/>
        <v>0.70921109324195808</v>
      </c>
    </row>
    <row r="345" spans="1:16" x14ac:dyDescent="0.25">
      <c r="A345" t="s">
        <v>1548</v>
      </c>
      <c r="B345">
        <v>0.82</v>
      </c>
      <c r="C345">
        <v>0.36</v>
      </c>
      <c r="D345">
        <v>0.69</v>
      </c>
      <c r="E345">
        <v>0.5883762689567601</v>
      </c>
      <c r="G345">
        <v>1.3936659978722934</v>
      </c>
      <c r="H345">
        <v>0.61185336491954345</v>
      </c>
      <c r="I345">
        <v>1.172718949429125</v>
      </c>
      <c r="L345" t="s">
        <v>1548</v>
      </c>
      <c r="M345">
        <v>0.47888485033856193</v>
      </c>
      <c r="N345">
        <v>-0.70874215283720943</v>
      </c>
      <c r="O345">
        <v>0.22985730249864739</v>
      </c>
      <c r="P345">
        <f t="shared" si="5"/>
        <v>0.70874215283720932</v>
      </c>
    </row>
    <row r="346" spans="1:16" x14ac:dyDescent="0.25">
      <c r="A346" t="s">
        <v>1549</v>
      </c>
      <c r="B346">
        <v>0.36</v>
      </c>
      <c r="C346">
        <v>0.17</v>
      </c>
      <c r="D346">
        <v>0.35</v>
      </c>
      <c r="E346">
        <v>0.27771957298996669</v>
      </c>
      <c r="G346">
        <v>1.2962716171719229</v>
      </c>
      <c r="H346">
        <v>0.61212826366451922</v>
      </c>
      <c r="I346">
        <v>1.2602640722504805</v>
      </c>
      <c r="L346" t="s">
        <v>1549</v>
      </c>
      <c r="M346">
        <v>0.37436804822977271</v>
      </c>
      <c r="N346">
        <v>-0.70809411196219996</v>
      </c>
      <c r="O346">
        <v>0.33372606373242686</v>
      </c>
      <c r="P346">
        <f t="shared" si="5"/>
        <v>0.70809411196219951</v>
      </c>
    </row>
    <row r="347" spans="1:16" x14ac:dyDescent="0.25">
      <c r="A347" t="s">
        <v>1549</v>
      </c>
      <c r="B347">
        <v>0.36</v>
      </c>
      <c r="C347">
        <v>0.17</v>
      </c>
      <c r="D347">
        <v>0.35</v>
      </c>
      <c r="E347">
        <v>0.27771957298996669</v>
      </c>
      <c r="G347">
        <v>1.2962716171719229</v>
      </c>
      <c r="H347">
        <v>0.61212826366451922</v>
      </c>
      <c r="I347">
        <v>1.2602640722504805</v>
      </c>
      <c r="L347" t="s">
        <v>1549</v>
      </c>
      <c r="M347">
        <v>0.37436804822977271</v>
      </c>
      <c r="N347">
        <v>-0.70809411196219996</v>
      </c>
      <c r="O347">
        <v>0.33372606373242686</v>
      </c>
      <c r="P347">
        <f t="shared" si="5"/>
        <v>0.70809411196219951</v>
      </c>
    </row>
    <row r="348" spans="1:16" x14ac:dyDescent="0.25">
      <c r="A348" t="s">
        <v>1550</v>
      </c>
      <c r="B348">
        <v>0.36</v>
      </c>
      <c r="C348">
        <v>0.16</v>
      </c>
      <c r="D348">
        <v>0.31</v>
      </c>
      <c r="E348">
        <v>0.26137340308350293</v>
      </c>
      <c r="G348">
        <v>1.3773398354728086</v>
      </c>
      <c r="H348">
        <v>0.61215103798791493</v>
      </c>
      <c r="I348">
        <v>1.1860426361015852</v>
      </c>
      <c r="L348" t="s">
        <v>1550</v>
      </c>
      <c r="M348">
        <v>0.46188456416591661</v>
      </c>
      <c r="N348">
        <v>-0.70804043727639576</v>
      </c>
      <c r="O348">
        <v>0.24615587311047948</v>
      </c>
      <c r="P348">
        <f t="shared" si="5"/>
        <v>0.7080404372763961</v>
      </c>
    </row>
    <row r="349" spans="1:16" x14ac:dyDescent="0.25">
      <c r="A349" t="s">
        <v>1551</v>
      </c>
      <c r="B349">
        <v>0.48</v>
      </c>
      <c r="C349">
        <v>0.21</v>
      </c>
      <c r="D349">
        <v>0.4</v>
      </c>
      <c r="E349">
        <v>0.34290475529253583</v>
      </c>
      <c r="G349">
        <v>1.3998056095504032</v>
      </c>
      <c r="H349">
        <v>0.61241495417830139</v>
      </c>
      <c r="I349">
        <v>1.166504674625336</v>
      </c>
      <c r="L349" t="s">
        <v>1551</v>
      </c>
      <c r="M349">
        <v>0.48522649459206313</v>
      </c>
      <c r="N349">
        <v>-0.70741858335033281</v>
      </c>
      <c r="O349">
        <v>0.22219208875826935</v>
      </c>
      <c r="P349">
        <f t="shared" si="5"/>
        <v>0.70741858335033247</v>
      </c>
    </row>
    <row r="350" spans="1:16" x14ac:dyDescent="0.25">
      <c r="A350" t="s">
        <v>1552</v>
      </c>
      <c r="B350">
        <v>0.6</v>
      </c>
      <c r="C350">
        <v>0.22</v>
      </c>
      <c r="D350">
        <v>0.35</v>
      </c>
      <c r="E350">
        <v>0.35882331863127931</v>
      </c>
      <c r="G350">
        <v>1.672132129786553</v>
      </c>
      <c r="H350">
        <v>0.61311511425506948</v>
      </c>
      <c r="I350">
        <v>0.97541040904215581</v>
      </c>
      <c r="L350" t="s">
        <v>1552</v>
      </c>
      <c r="M350">
        <v>0.74168885187825773</v>
      </c>
      <c r="N350">
        <v>-0.70577012509296344</v>
      </c>
      <c r="O350">
        <v>-3.5918726785294515E-2</v>
      </c>
      <c r="P350">
        <f t="shared" si="5"/>
        <v>0.70577012509296322</v>
      </c>
    </row>
    <row r="351" spans="1:16" x14ac:dyDescent="0.25">
      <c r="A351" t="s">
        <v>1553</v>
      </c>
      <c r="B351">
        <v>0.23</v>
      </c>
      <c r="C351">
        <v>0.08</v>
      </c>
      <c r="D351">
        <v>0.12</v>
      </c>
      <c r="E351">
        <v>0.13021660143052866</v>
      </c>
      <c r="G351">
        <v>1.7662878425122037</v>
      </c>
      <c r="H351">
        <v>0.61436098869989697</v>
      </c>
      <c r="I351">
        <v>0.9215414830498454</v>
      </c>
      <c r="L351" t="s">
        <v>1553</v>
      </c>
      <c r="M351">
        <v>0.82072047046428986</v>
      </c>
      <c r="N351">
        <v>-0.70284148559272297</v>
      </c>
      <c r="O351">
        <v>-0.11787898487156694</v>
      </c>
      <c r="P351">
        <f t="shared" si="5"/>
        <v>0.70284148559272297</v>
      </c>
    </row>
    <row r="352" spans="1:16" x14ac:dyDescent="0.25">
      <c r="A352" t="s">
        <v>1480</v>
      </c>
      <c r="B352">
        <v>0.47</v>
      </c>
      <c r="C352">
        <v>0.26</v>
      </c>
      <c r="D352">
        <v>0.62</v>
      </c>
      <c r="E352">
        <v>0.42314345891469718</v>
      </c>
      <c r="G352">
        <v>1.1107344095675806</v>
      </c>
      <c r="H352">
        <v>0.61444882231398079</v>
      </c>
      <c r="I352">
        <v>1.4652241147487235</v>
      </c>
      <c r="L352" t="s">
        <v>1480</v>
      </c>
      <c r="M352">
        <v>0.15151389160910236</v>
      </c>
      <c r="N352">
        <v>-0.70263524192744276</v>
      </c>
      <c r="O352">
        <v>0.55112135031834031</v>
      </c>
      <c r="P352">
        <f t="shared" si="5"/>
        <v>0.70263524192744264</v>
      </c>
    </row>
    <row r="353" spans="1:16" x14ac:dyDescent="0.25">
      <c r="A353" t="s">
        <v>1554</v>
      </c>
      <c r="B353">
        <v>0.5</v>
      </c>
      <c r="C353">
        <v>0.21</v>
      </c>
      <c r="D353">
        <v>0.38</v>
      </c>
      <c r="E353">
        <v>0.3417099555171601</v>
      </c>
      <c r="G353">
        <v>1.4632292443551322</v>
      </c>
      <c r="H353">
        <v>0.61455628262915551</v>
      </c>
      <c r="I353">
        <v>1.1120542257099004</v>
      </c>
      <c r="L353" t="s">
        <v>1554</v>
      </c>
      <c r="M353">
        <v>0.54915581444236794</v>
      </c>
      <c r="N353">
        <v>-0.70238295255359651</v>
      </c>
      <c r="O353">
        <v>0.15322713811122871</v>
      </c>
      <c r="P353">
        <f t="shared" si="5"/>
        <v>0.70238295255359662</v>
      </c>
    </row>
    <row r="354" spans="1:16" x14ac:dyDescent="0.25">
      <c r="A354" t="s">
        <v>1419</v>
      </c>
      <c r="B354">
        <v>0.74</v>
      </c>
      <c r="C354">
        <v>0.38</v>
      </c>
      <c r="D354">
        <v>0.84</v>
      </c>
      <c r="E354">
        <v>0.61815615915307687</v>
      </c>
      <c r="G354">
        <v>1.1971085122145493</v>
      </c>
      <c r="H354">
        <v>0.61473139816422806</v>
      </c>
      <c r="I354">
        <v>1.358879932784083</v>
      </c>
      <c r="L354" t="s">
        <v>1419</v>
      </c>
      <c r="M354">
        <v>0.25955393167851798</v>
      </c>
      <c r="N354">
        <v>-0.7019719205068462</v>
      </c>
      <c r="O354">
        <v>0.44241798882832856</v>
      </c>
      <c r="P354">
        <f t="shared" si="5"/>
        <v>0.70197192050684654</v>
      </c>
    </row>
    <row r="355" spans="1:16" x14ac:dyDescent="0.25">
      <c r="A355" t="s">
        <v>1555</v>
      </c>
      <c r="B355">
        <v>0.56000000000000005</v>
      </c>
      <c r="C355">
        <v>0.3</v>
      </c>
      <c r="D355">
        <v>0.69</v>
      </c>
      <c r="E355">
        <v>0.487587755405262</v>
      </c>
      <c r="G355">
        <v>1.1485112039668677</v>
      </c>
      <c r="H355">
        <v>0.61527385926796474</v>
      </c>
      <c r="I355">
        <v>1.4151298763163189</v>
      </c>
      <c r="L355" t="s">
        <v>1555</v>
      </c>
      <c r="M355">
        <v>0.19976493057617367</v>
      </c>
      <c r="N355">
        <v>-0.70069939587291208</v>
      </c>
      <c r="O355">
        <v>0.50093446529673846</v>
      </c>
      <c r="P355">
        <f t="shared" si="5"/>
        <v>0.70069939587291219</v>
      </c>
    </row>
    <row r="356" spans="1:16" x14ac:dyDescent="0.25">
      <c r="A356" t="s">
        <v>1556</v>
      </c>
      <c r="B356">
        <v>0.73</v>
      </c>
      <c r="C356">
        <v>0.33</v>
      </c>
      <c r="D356">
        <v>0.64</v>
      </c>
      <c r="E356">
        <v>0.53621495796359886</v>
      </c>
      <c r="G356">
        <v>1.3613943235980304</v>
      </c>
      <c r="H356">
        <v>0.61542483121554803</v>
      </c>
      <c r="I356">
        <v>1.193551187811972</v>
      </c>
      <c r="L356" t="s">
        <v>1556</v>
      </c>
      <c r="M356">
        <v>0.44508499946719349</v>
      </c>
      <c r="N356">
        <v>-0.70034544005437016</v>
      </c>
      <c r="O356">
        <v>0.25526044058717645</v>
      </c>
      <c r="P356">
        <f t="shared" si="5"/>
        <v>0.70034544005436994</v>
      </c>
    </row>
    <row r="357" spans="1:16" x14ac:dyDescent="0.25">
      <c r="A357" t="s">
        <v>1557</v>
      </c>
      <c r="B357">
        <v>0.49</v>
      </c>
      <c r="C357">
        <v>0.2</v>
      </c>
      <c r="D357">
        <v>0.35</v>
      </c>
      <c r="E357">
        <v>0.32491121835289449</v>
      </c>
      <c r="G357">
        <v>1.5081042830223188</v>
      </c>
      <c r="H357">
        <v>0.61555276858053831</v>
      </c>
      <c r="I357">
        <v>1.0772173450159419</v>
      </c>
      <c r="L357" t="s">
        <v>1557</v>
      </c>
      <c r="M357">
        <v>0.59273619213269602</v>
      </c>
      <c r="N357">
        <v>-0.70004555709514971</v>
      </c>
      <c r="O357">
        <v>0.10730936496245418</v>
      </c>
      <c r="P357">
        <f t="shared" si="5"/>
        <v>0.70004555709515015</v>
      </c>
    </row>
    <row r="358" spans="1:16" x14ac:dyDescent="0.25">
      <c r="A358" t="s">
        <v>1558</v>
      </c>
      <c r="B358">
        <v>0.63</v>
      </c>
      <c r="C358">
        <v>0.26</v>
      </c>
      <c r="D358">
        <v>0.46</v>
      </c>
      <c r="E358">
        <v>0.4223675810174331</v>
      </c>
      <c r="G358">
        <v>1.4915917516264037</v>
      </c>
      <c r="H358">
        <v>0.6155775482902619</v>
      </c>
      <c r="I358">
        <v>1.0890987392827709</v>
      </c>
      <c r="L358" t="s">
        <v>1558</v>
      </c>
      <c r="M358">
        <v>0.57685272426724266</v>
      </c>
      <c r="N358">
        <v>-0.6999874810915816</v>
      </c>
      <c r="O358">
        <v>0.12313475682433891</v>
      </c>
      <c r="P358">
        <f t="shared" si="5"/>
        <v>0.6999874810915816</v>
      </c>
    </row>
    <row r="359" spans="1:16" x14ac:dyDescent="0.25">
      <c r="A359" t="s">
        <v>1559</v>
      </c>
      <c r="B359">
        <v>0.61</v>
      </c>
      <c r="C359">
        <v>0.28999999999999998</v>
      </c>
      <c r="D359">
        <v>0.59</v>
      </c>
      <c r="E359">
        <v>0.47082546953912996</v>
      </c>
      <c r="G359">
        <v>1.2955968601212287</v>
      </c>
      <c r="H359">
        <v>0.61593949087730537</v>
      </c>
      <c r="I359">
        <v>1.2531182745434835</v>
      </c>
      <c r="L359" t="s">
        <v>1559</v>
      </c>
      <c r="M359">
        <v>0.37361687687878642</v>
      </c>
      <c r="N359">
        <v>-0.69913946555652795</v>
      </c>
      <c r="O359">
        <v>0.32552258867774136</v>
      </c>
      <c r="P359">
        <f t="shared" si="5"/>
        <v>0.69913946555652773</v>
      </c>
    </row>
    <row r="360" spans="1:16" x14ac:dyDescent="0.25">
      <c r="A360" t="s">
        <v>1560</v>
      </c>
      <c r="B360">
        <v>0.44</v>
      </c>
      <c r="C360">
        <v>0.17</v>
      </c>
      <c r="D360">
        <v>0.28000000000000003</v>
      </c>
      <c r="E360">
        <v>0.27564696162095215</v>
      </c>
      <c r="G360">
        <v>1.5962446943458537</v>
      </c>
      <c r="H360">
        <v>0.61673090463362534</v>
      </c>
      <c r="I360">
        <v>1.0157920782200887</v>
      </c>
      <c r="L360" t="s">
        <v>1560</v>
      </c>
      <c r="M360">
        <v>0.67468182465555027</v>
      </c>
      <c r="N360">
        <v>-0.69728695273140762</v>
      </c>
      <c r="O360">
        <v>2.2605128075856962E-2</v>
      </c>
      <c r="P360">
        <f t="shared" si="5"/>
        <v>0.69728695273140717</v>
      </c>
    </row>
    <row r="361" spans="1:16" x14ac:dyDescent="0.25">
      <c r="A361" t="s">
        <v>1561</v>
      </c>
      <c r="B361">
        <v>0.28999999999999998</v>
      </c>
      <c r="C361">
        <v>0.15</v>
      </c>
      <c r="D361">
        <v>0.33</v>
      </c>
      <c r="E361">
        <v>0.24303439029606214</v>
      </c>
      <c r="G361">
        <v>1.1932467649813872</v>
      </c>
      <c r="H361">
        <v>0.6171966025765796</v>
      </c>
      <c r="I361">
        <v>1.3578325256684751</v>
      </c>
      <c r="L361" t="s">
        <v>1561</v>
      </c>
      <c r="M361">
        <v>0.25489242509605736</v>
      </c>
      <c r="N361">
        <v>-0.69619797442299625</v>
      </c>
      <c r="O361">
        <v>0.44130554932693877</v>
      </c>
      <c r="P361">
        <f t="shared" si="5"/>
        <v>0.69619797442299614</v>
      </c>
    </row>
    <row r="362" spans="1:16" x14ac:dyDescent="0.25">
      <c r="A362" t="s">
        <v>1562</v>
      </c>
      <c r="B362">
        <v>0.45</v>
      </c>
      <c r="C362">
        <v>0.23</v>
      </c>
      <c r="D362">
        <v>0.5</v>
      </c>
      <c r="E362">
        <v>0.37265199568604179</v>
      </c>
      <c r="G362">
        <v>1.2075609555546931</v>
      </c>
      <c r="H362">
        <v>0.61719782172795423</v>
      </c>
      <c r="I362">
        <v>1.3417343950607701</v>
      </c>
      <c r="L362" t="s">
        <v>1562</v>
      </c>
      <c r="M362">
        <v>0.27209601560920399</v>
      </c>
      <c r="N362">
        <v>-0.69619512466345801</v>
      </c>
      <c r="O362">
        <v>0.42409910905425391</v>
      </c>
      <c r="P362">
        <f t="shared" si="5"/>
        <v>0.6961951246634579</v>
      </c>
    </row>
    <row r="363" spans="1:16" x14ac:dyDescent="0.25">
      <c r="A363" t="s">
        <v>1563</v>
      </c>
      <c r="B363">
        <v>0.28999999999999998</v>
      </c>
      <c r="C363">
        <v>0.12</v>
      </c>
      <c r="D363">
        <v>0.21</v>
      </c>
      <c r="E363">
        <v>0.19405857868961982</v>
      </c>
      <c r="G363">
        <v>1.4943941255172764</v>
      </c>
      <c r="H363">
        <v>0.6183699829726661</v>
      </c>
      <c r="I363">
        <v>1.0821474702021658</v>
      </c>
      <c r="L363" t="s">
        <v>1563</v>
      </c>
      <c r="M363">
        <v>0.57956068891840917</v>
      </c>
      <c r="N363">
        <v>-0.69345780548800684</v>
      </c>
      <c r="O363">
        <v>0.11389711656959756</v>
      </c>
      <c r="P363">
        <f t="shared" si="5"/>
        <v>0.69345780548800673</v>
      </c>
    </row>
    <row r="364" spans="1:16" x14ac:dyDescent="0.25">
      <c r="A364" t="s">
        <v>1564</v>
      </c>
      <c r="B364">
        <v>0.55000000000000004</v>
      </c>
      <c r="C364">
        <v>0.27</v>
      </c>
      <c r="D364">
        <v>0.56000000000000005</v>
      </c>
      <c r="E364">
        <v>0.43648718092748745</v>
      </c>
      <c r="G364">
        <v>1.2600599147752982</v>
      </c>
      <c r="H364">
        <v>0.61857486725332822</v>
      </c>
      <c r="I364">
        <v>1.28297009504394</v>
      </c>
      <c r="L364" t="s">
        <v>1564</v>
      </c>
      <c r="M364">
        <v>0.33349233427608205</v>
      </c>
      <c r="N364">
        <v>-0.692979877085109</v>
      </c>
      <c r="O364">
        <v>0.35948754280902651</v>
      </c>
      <c r="P364">
        <f t="shared" si="5"/>
        <v>0.69297987708510855</v>
      </c>
    </row>
    <row r="365" spans="1:16" x14ac:dyDescent="0.25">
      <c r="A365" t="s">
        <v>1417</v>
      </c>
      <c r="B365">
        <v>0.23</v>
      </c>
      <c r="C365">
        <v>7.0000000000000007E-2</v>
      </c>
      <c r="D365">
        <v>0.09</v>
      </c>
      <c r="E365">
        <v>0.11315909404476915</v>
      </c>
      <c r="G365">
        <v>2.0325365976242713</v>
      </c>
      <c r="H365">
        <v>0.61859809492912599</v>
      </c>
      <c r="I365">
        <v>0.79534040776601911</v>
      </c>
      <c r="L365" t="s">
        <v>1417</v>
      </c>
      <c r="M365">
        <v>1.0232813295380365</v>
      </c>
      <c r="N365">
        <v>-0.69292570446137236</v>
      </c>
      <c r="O365">
        <v>-0.33035562507666416</v>
      </c>
      <c r="P365">
        <f t="shared" si="5"/>
        <v>0.69292570446137236</v>
      </c>
    </row>
    <row r="366" spans="1:16" x14ac:dyDescent="0.25">
      <c r="A366" t="s">
        <v>1554</v>
      </c>
      <c r="B366">
        <v>0.49</v>
      </c>
      <c r="C366">
        <v>0.21</v>
      </c>
      <c r="D366">
        <v>0.38</v>
      </c>
      <c r="E366">
        <v>0.3394165310087916</v>
      </c>
      <c r="G366">
        <v>1.4436539037849867</v>
      </c>
      <c r="H366">
        <v>0.61870881590785143</v>
      </c>
      <c r="I366">
        <v>1.1195683335475408</v>
      </c>
      <c r="L366" t="s">
        <v>1554</v>
      </c>
      <c r="M366">
        <v>0.52972491733602334</v>
      </c>
      <c r="N366">
        <v>-0.69266750400042476</v>
      </c>
      <c r="O366">
        <v>0.16294258666440073</v>
      </c>
      <c r="P366">
        <f t="shared" si="5"/>
        <v>0.69266750400042409</v>
      </c>
    </row>
    <row r="367" spans="1:16" x14ac:dyDescent="0.25">
      <c r="A367" t="s">
        <v>1565</v>
      </c>
      <c r="B367">
        <v>0.6</v>
      </c>
      <c r="C367">
        <v>0.28000000000000003</v>
      </c>
      <c r="D367">
        <v>0.55000000000000004</v>
      </c>
      <c r="E367">
        <v>0.45208905233668401</v>
      </c>
      <c r="G367">
        <v>1.3271721509265</v>
      </c>
      <c r="H367">
        <v>0.61934700376570007</v>
      </c>
      <c r="I367">
        <v>1.2165744716826252</v>
      </c>
      <c r="L367" t="s">
        <v>1565</v>
      </c>
      <c r="M367">
        <v>0.4083555185449243</v>
      </c>
      <c r="N367">
        <v>-0.69118015500598995</v>
      </c>
      <c r="O367">
        <v>0.2828246364610657</v>
      </c>
      <c r="P367">
        <f t="shared" si="5"/>
        <v>0.69118015500598995</v>
      </c>
    </row>
    <row r="368" spans="1:16" x14ac:dyDescent="0.25">
      <c r="A368" t="s">
        <v>1566</v>
      </c>
      <c r="B368">
        <v>0.49</v>
      </c>
      <c r="C368">
        <v>0.23</v>
      </c>
      <c r="D368">
        <v>0.45</v>
      </c>
      <c r="E368">
        <v>0.37015090022130664</v>
      </c>
      <c r="G368">
        <v>1.3237844341511467</v>
      </c>
      <c r="H368">
        <v>0.62136820378523216</v>
      </c>
      <c r="I368">
        <v>1.2157203987102367</v>
      </c>
      <c r="L368" t="s">
        <v>1566</v>
      </c>
      <c r="M368">
        <v>0.40466821194790942</v>
      </c>
      <c r="N368">
        <v>-0.68647967611028582</v>
      </c>
      <c r="O368">
        <v>0.28181146416237596</v>
      </c>
      <c r="P368">
        <f t="shared" si="5"/>
        <v>0.68647967611028538</v>
      </c>
    </row>
    <row r="369" spans="1:16" x14ac:dyDescent="0.25">
      <c r="A369" t="s">
        <v>1536</v>
      </c>
      <c r="B369">
        <v>0.3</v>
      </c>
      <c r="C369">
        <v>0.06</v>
      </c>
      <c r="D369">
        <v>0.05</v>
      </c>
      <c r="E369">
        <v>9.6548938460562977E-2</v>
      </c>
      <c r="G369">
        <v>3.1072325059538586</v>
      </c>
      <c r="H369">
        <v>0.62144650119077172</v>
      </c>
      <c r="I369">
        <v>0.51787208432564313</v>
      </c>
      <c r="L369" t="s">
        <v>1536</v>
      </c>
      <c r="M369">
        <v>1.6356301985361728</v>
      </c>
      <c r="N369">
        <v>-0.68629789635118965</v>
      </c>
      <c r="O369">
        <v>-0.94933230218498332</v>
      </c>
      <c r="P369">
        <f t="shared" si="5"/>
        <v>0.68629789635118943</v>
      </c>
    </row>
    <row r="370" spans="1:16" x14ac:dyDescent="0.25">
      <c r="A370" t="s">
        <v>1420</v>
      </c>
      <c r="B370">
        <v>0.4</v>
      </c>
      <c r="C370">
        <v>0.17</v>
      </c>
      <c r="D370">
        <v>0.3</v>
      </c>
      <c r="E370">
        <v>0.27323944160944685</v>
      </c>
      <c r="G370">
        <v>1.4639174990400456</v>
      </c>
      <c r="H370">
        <v>0.62216493709201937</v>
      </c>
      <c r="I370">
        <v>1.0979381242800341</v>
      </c>
      <c r="L370" t="s">
        <v>1420</v>
      </c>
      <c r="M370">
        <v>0.54983425097195571</v>
      </c>
      <c r="N370">
        <v>-0.68463100266506727</v>
      </c>
      <c r="O370">
        <v>0.13479675169311175</v>
      </c>
      <c r="P370">
        <f t="shared" si="5"/>
        <v>0.68463100266506749</v>
      </c>
    </row>
    <row r="371" spans="1:16" x14ac:dyDescent="0.25">
      <c r="A371" t="s">
        <v>1567</v>
      </c>
      <c r="B371">
        <v>0.3</v>
      </c>
      <c r="C371">
        <v>0.15</v>
      </c>
      <c r="D371">
        <v>0.31</v>
      </c>
      <c r="E371">
        <v>0.24072696246661379</v>
      </c>
      <c r="G371">
        <v>1.2462251711484404</v>
      </c>
      <c r="H371">
        <v>0.62311258557422022</v>
      </c>
      <c r="I371">
        <v>1.2877660101867219</v>
      </c>
      <c r="L371" t="s">
        <v>1567</v>
      </c>
      <c r="M371">
        <v>0.31756476174054765</v>
      </c>
      <c r="N371">
        <v>-0.6824352382594524</v>
      </c>
      <c r="O371">
        <v>0.36487047651890447</v>
      </c>
      <c r="P371">
        <f t="shared" si="5"/>
        <v>0.68243523825945207</v>
      </c>
    </row>
    <row r="372" spans="1:16" x14ac:dyDescent="0.25">
      <c r="A372" t="s">
        <v>1568</v>
      </c>
      <c r="B372">
        <v>0.49</v>
      </c>
      <c r="C372">
        <v>0.26</v>
      </c>
      <c r="D372">
        <v>0.56999999999999995</v>
      </c>
      <c r="E372">
        <v>0.41720364544958111</v>
      </c>
      <c r="G372">
        <v>1.1744863817572186</v>
      </c>
      <c r="H372">
        <v>0.62319685562627924</v>
      </c>
      <c r="I372">
        <v>1.3662392604114584</v>
      </c>
      <c r="L372" t="s">
        <v>1568</v>
      </c>
      <c r="M372">
        <v>0.2320299853081943</v>
      </c>
      <c r="N372">
        <v>-0.68224014066592187</v>
      </c>
      <c r="O372">
        <v>0.45021015535772768</v>
      </c>
      <c r="P372">
        <f t="shared" si="5"/>
        <v>0.68224014066592198</v>
      </c>
    </row>
    <row r="373" spans="1:16" x14ac:dyDescent="0.25">
      <c r="A373" t="s">
        <v>1569</v>
      </c>
      <c r="B373">
        <v>0.44</v>
      </c>
      <c r="C373">
        <v>0.16</v>
      </c>
      <c r="D373">
        <v>0.24</v>
      </c>
      <c r="E373">
        <v>0.25660274639966613</v>
      </c>
      <c r="G373">
        <v>1.7147127463502958</v>
      </c>
      <c r="H373">
        <v>0.62353190776374401</v>
      </c>
      <c r="I373">
        <v>0.9352978616456159</v>
      </c>
      <c r="L373" t="s">
        <v>1569</v>
      </c>
      <c r="M373">
        <v>0.77796691218447933</v>
      </c>
      <c r="N373">
        <v>-0.68146470645281776</v>
      </c>
      <c r="O373">
        <v>-9.6502205731661725E-2</v>
      </c>
      <c r="P373">
        <f t="shared" si="5"/>
        <v>0.68146470645281765</v>
      </c>
    </row>
    <row r="374" spans="1:16" x14ac:dyDescent="0.25">
      <c r="A374" t="s">
        <v>1570</v>
      </c>
      <c r="B374">
        <v>0.27</v>
      </c>
      <c r="C374">
        <v>0.12</v>
      </c>
      <c r="D374">
        <v>0.22</v>
      </c>
      <c r="E374">
        <v>0.19245205979974961</v>
      </c>
      <c r="G374">
        <v>1.4029467924684238</v>
      </c>
      <c r="H374">
        <v>0.6235319077637439</v>
      </c>
      <c r="I374">
        <v>1.1431418309001973</v>
      </c>
      <c r="L374" t="s">
        <v>1570</v>
      </c>
      <c r="M374">
        <v>0.48846029498949445</v>
      </c>
      <c r="N374">
        <v>-0.68146470645281798</v>
      </c>
      <c r="O374">
        <v>0.19300441146332323</v>
      </c>
      <c r="P374">
        <f t="shared" si="5"/>
        <v>0.68146470645281765</v>
      </c>
    </row>
    <row r="375" spans="1:16" x14ac:dyDescent="0.25">
      <c r="A375" t="s">
        <v>1571</v>
      </c>
      <c r="B375">
        <v>0.59</v>
      </c>
      <c r="C375">
        <v>0.33</v>
      </c>
      <c r="D375">
        <v>0.76</v>
      </c>
      <c r="E375">
        <v>0.52892388750132091</v>
      </c>
      <c r="G375">
        <v>1.115472403387201</v>
      </c>
      <c r="H375">
        <v>0.6239082934199599</v>
      </c>
      <c r="I375">
        <v>1.4368797060580896</v>
      </c>
      <c r="L375" t="s">
        <v>1571</v>
      </c>
      <c r="M375">
        <v>0.1576548219738812</v>
      </c>
      <c r="N375">
        <v>-0.68059410802950659</v>
      </c>
      <c r="O375">
        <v>0.52293928605562556</v>
      </c>
      <c r="P375">
        <f t="shared" si="5"/>
        <v>0.68059410802950682</v>
      </c>
    </row>
    <row r="376" spans="1:16" x14ac:dyDescent="0.25">
      <c r="A376" t="s">
        <v>1572</v>
      </c>
      <c r="B376">
        <v>0.69</v>
      </c>
      <c r="C376">
        <v>0.31</v>
      </c>
      <c r="D376">
        <v>0.56999999999999995</v>
      </c>
      <c r="E376">
        <v>0.49586320152129704</v>
      </c>
      <c r="G376">
        <v>1.3915128162023227</v>
      </c>
      <c r="H376">
        <v>0.62517242467060885</v>
      </c>
      <c r="I376">
        <v>1.1495105872975711</v>
      </c>
      <c r="L376" t="s">
        <v>1572</v>
      </c>
      <c r="M376">
        <v>0.47665419633490691</v>
      </c>
      <c r="N376">
        <v>-0.67767395005638675</v>
      </c>
      <c r="O376">
        <v>0.20101975372147968</v>
      </c>
      <c r="P376">
        <f t="shared" si="5"/>
        <v>0.67767395005638664</v>
      </c>
    </row>
    <row r="377" spans="1:16" x14ac:dyDescent="0.25">
      <c r="A377" t="s">
        <v>1431</v>
      </c>
      <c r="B377">
        <v>0.32</v>
      </c>
      <c r="C377">
        <v>0.14000000000000001</v>
      </c>
      <c r="D377">
        <v>0.25</v>
      </c>
      <c r="E377">
        <v>0.22373778841627937</v>
      </c>
      <c r="G377">
        <v>1.4302456561545083</v>
      </c>
      <c r="H377">
        <v>0.6257324745675974</v>
      </c>
      <c r="I377">
        <v>1.1173794188707096</v>
      </c>
      <c r="L377" t="s">
        <v>1431</v>
      </c>
      <c r="M377">
        <v>0.51626296272255712</v>
      </c>
      <c r="N377">
        <v>-0.67638211521983871</v>
      </c>
      <c r="O377">
        <v>0.16011915249728176</v>
      </c>
      <c r="P377">
        <f t="shared" si="5"/>
        <v>0.67638211521983882</v>
      </c>
    </row>
    <row r="378" spans="1:16" x14ac:dyDescent="0.25">
      <c r="A378" t="s">
        <v>1573</v>
      </c>
      <c r="B378">
        <v>0.28999999999999998</v>
      </c>
      <c r="C378">
        <v>0.16</v>
      </c>
      <c r="D378">
        <v>0.36</v>
      </c>
      <c r="E378">
        <v>0.25562706113597228</v>
      </c>
      <c r="G378">
        <v>1.1344651802953842</v>
      </c>
      <c r="H378">
        <v>0.62591182361124653</v>
      </c>
      <c r="I378">
        <v>1.4083016031253046</v>
      </c>
      <c r="L378" t="s">
        <v>1573</v>
      </c>
      <c r="M378">
        <v>0.18201232960427746</v>
      </c>
      <c r="N378">
        <v>-0.6759686655232946</v>
      </c>
      <c r="O378">
        <v>0.49395633591901777</v>
      </c>
      <c r="P378">
        <f t="shared" si="5"/>
        <v>0.67596866552329526</v>
      </c>
    </row>
    <row r="379" spans="1:16" x14ac:dyDescent="0.25">
      <c r="A379" t="s">
        <v>1574</v>
      </c>
      <c r="B379">
        <v>0.74</v>
      </c>
      <c r="C379">
        <v>0.33</v>
      </c>
      <c r="D379">
        <v>0.6</v>
      </c>
      <c r="E379">
        <v>0.52718814627147326</v>
      </c>
      <c r="G379">
        <v>1.4036734422684463</v>
      </c>
      <c r="H379">
        <v>0.62596248101160445</v>
      </c>
      <c r="I379">
        <v>1.1381136018392808</v>
      </c>
      <c r="L379" t="s">
        <v>1574</v>
      </c>
      <c r="M379">
        <v>0.4892073387636427</v>
      </c>
      <c r="N379">
        <v>-0.67585190750685353</v>
      </c>
      <c r="O379">
        <v>0.18664456874321148</v>
      </c>
      <c r="P379">
        <f t="shared" si="5"/>
        <v>0.6758519075068542</v>
      </c>
    </row>
    <row r="380" spans="1:16" x14ac:dyDescent="0.25">
      <c r="A380" t="s">
        <v>1575</v>
      </c>
      <c r="B380">
        <v>0.57999999999999996</v>
      </c>
      <c r="C380">
        <v>0.31</v>
      </c>
      <c r="D380">
        <v>0.67</v>
      </c>
      <c r="E380">
        <v>0.49388006507791998</v>
      </c>
      <c r="G380">
        <v>1.1743741871996651</v>
      </c>
      <c r="H380">
        <v>0.62768275522740724</v>
      </c>
      <c r="I380">
        <v>1.3566046645237513</v>
      </c>
      <c r="L380" t="s">
        <v>1575</v>
      </c>
      <c r="M380">
        <v>0.23189216313683214</v>
      </c>
      <c r="N380">
        <v>-0.67189252160386481</v>
      </c>
      <c r="O380">
        <v>0.44000035846703267</v>
      </c>
      <c r="P380">
        <f t="shared" si="5"/>
        <v>0.67189252160386481</v>
      </c>
    </row>
    <row r="381" spans="1:16" x14ac:dyDescent="0.25">
      <c r="A381" t="s">
        <v>1576</v>
      </c>
      <c r="B381">
        <v>0.18</v>
      </c>
      <c r="C381">
        <v>7.0000000000000007E-2</v>
      </c>
      <c r="D381">
        <v>0.11</v>
      </c>
      <c r="E381">
        <v>0.111494747954535</v>
      </c>
      <c r="G381">
        <v>1.61442582096692</v>
      </c>
      <c r="H381">
        <v>0.62783226370935785</v>
      </c>
      <c r="I381">
        <v>0.98659355725756226</v>
      </c>
      <c r="L381" t="s">
        <v>1576</v>
      </c>
      <c r="M381">
        <v>0.69102115406324105</v>
      </c>
      <c r="N381">
        <v>-0.67154892532146715</v>
      </c>
      <c r="O381">
        <v>-1.9472228741774074E-2</v>
      </c>
      <c r="P381">
        <f t="shared" si="5"/>
        <v>0.67154892532146693</v>
      </c>
    </row>
    <row r="382" spans="1:16" x14ac:dyDescent="0.25">
      <c r="A382" t="s">
        <v>1577</v>
      </c>
      <c r="B382">
        <v>0.49</v>
      </c>
      <c r="C382">
        <v>0.16</v>
      </c>
      <c r="D382">
        <v>0.21</v>
      </c>
      <c r="E382">
        <v>0.25439688299649954</v>
      </c>
      <c r="G382">
        <v>1.9261242285218656</v>
      </c>
      <c r="H382">
        <v>0.62893852359897651</v>
      </c>
      <c r="I382">
        <v>0.82548181222365669</v>
      </c>
      <c r="L382" t="s">
        <v>1577</v>
      </c>
      <c r="M382">
        <v>0.94570075515055207</v>
      </c>
      <c r="N382">
        <v>-0.66900908896465616</v>
      </c>
      <c r="O382">
        <v>-0.27669166618589586</v>
      </c>
      <c r="P382">
        <f t="shared" si="5"/>
        <v>0.66900908896465627</v>
      </c>
    </row>
    <row r="383" spans="1:16" x14ac:dyDescent="0.25">
      <c r="A383" t="s">
        <v>1578</v>
      </c>
      <c r="B383">
        <v>0.28000000000000003</v>
      </c>
      <c r="C383">
        <v>0.14000000000000001</v>
      </c>
      <c r="D383">
        <v>0.28000000000000003</v>
      </c>
      <c r="E383">
        <v>0.22223614727554794</v>
      </c>
      <c r="G383">
        <v>1.2599210498948732</v>
      </c>
      <c r="H383">
        <v>0.6299605249474366</v>
      </c>
      <c r="I383">
        <v>1.2599210498948732</v>
      </c>
      <c r="L383" t="s">
        <v>1578</v>
      </c>
      <c r="M383">
        <v>0.33333333333333337</v>
      </c>
      <c r="N383">
        <v>-0.66666666666666663</v>
      </c>
      <c r="O383">
        <v>0.33333333333333337</v>
      </c>
      <c r="P383">
        <f t="shared" si="5"/>
        <v>0.66666666666666674</v>
      </c>
    </row>
    <row r="384" spans="1:16" x14ac:dyDescent="0.25">
      <c r="A384" t="s">
        <v>1579</v>
      </c>
      <c r="B384">
        <v>0.16</v>
      </c>
      <c r="C384">
        <v>0.02</v>
      </c>
      <c r="D384">
        <v>0.01</v>
      </c>
      <c r="E384">
        <v>3.1748021039363993E-2</v>
      </c>
      <c r="G384">
        <v>5.0396841995794919</v>
      </c>
      <c r="H384">
        <v>0.62996052494743648</v>
      </c>
      <c r="I384">
        <v>0.31498026247371824</v>
      </c>
      <c r="L384" t="s">
        <v>1579</v>
      </c>
      <c r="M384">
        <v>2.3333333333333335</v>
      </c>
      <c r="N384">
        <v>-0.66666666666666685</v>
      </c>
      <c r="O384">
        <v>-1.666666666666667</v>
      </c>
      <c r="P384">
        <f t="shared" si="5"/>
        <v>0.66666666666666652</v>
      </c>
    </row>
    <row r="385" spans="1:16" x14ac:dyDescent="0.25">
      <c r="A385" t="s">
        <v>1580</v>
      </c>
      <c r="B385">
        <v>0.18</v>
      </c>
      <c r="C385">
        <v>0.06</v>
      </c>
      <c r="D385">
        <v>0.08</v>
      </c>
      <c r="E385">
        <v>9.5244063118091971E-2</v>
      </c>
      <c r="G385">
        <v>1.8898815748423097</v>
      </c>
      <c r="H385">
        <v>0.6299605249474366</v>
      </c>
      <c r="I385">
        <v>0.83994736659658209</v>
      </c>
      <c r="L385" t="s">
        <v>1580</v>
      </c>
      <c r="M385">
        <v>0.91829583405448945</v>
      </c>
      <c r="N385">
        <v>-0.66666666666666663</v>
      </c>
      <c r="O385">
        <v>-0.25162916738782287</v>
      </c>
      <c r="P385">
        <f t="shared" si="5"/>
        <v>0.66666666666666652</v>
      </c>
    </row>
    <row r="386" spans="1:16" x14ac:dyDescent="0.25">
      <c r="A386" t="s">
        <v>1581</v>
      </c>
      <c r="B386">
        <v>0.22</v>
      </c>
      <c r="C386">
        <v>0.11</v>
      </c>
      <c r="D386">
        <v>0.22</v>
      </c>
      <c r="E386">
        <v>0.17461411571650196</v>
      </c>
      <c r="G386">
        <v>1.259921049894873</v>
      </c>
      <c r="H386">
        <v>0.62996052494743648</v>
      </c>
      <c r="I386">
        <v>1.259921049894873</v>
      </c>
      <c r="L386" t="s">
        <v>1581</v>
      </c>
      <c r="M386">
        <v>0.33333333333333309</v>
      </c>
      <c r="N386">
        <v>-0.66666666666666685</v>
      </c>
      <c r="O386">
        <v>0.33333333333333309</v>
      </c>
      <c r="P386">
        <f t="shared" si="5"/>
        <v>0.66666666666666619</v>
      </c>
    </row>
    <row r="387" spans="1:16" x14ac:dyDescent="0.25">
      <c r="A387" t="s">
        <v>1582</v>
      </c>
      <c r="B387">
        <v>0.79</v>
      </c>
      <c r="C387">
        <v>0.33</v>
      </c>
      <c r="D387">
        <v>0.55000000000000004</v>
      </c>
      <c r="E387">
        <v>0.52340103072565158</v>
      </c>
      <c r="G387">
        <v>1.5093588923673524</v>
      </c>
      <c r="H387">
        <v>0.63049168921674215</v>
      </c>
      <c r="I387">
        <v>1.0508194820279035</v>
      </c>
      <c r="L387" t="s">
        <v>1582</v>
      </c>
      <c r="M387">
        <v>0.59393588782369777</v>
      </c>
      <c r="N387">
        <v>-0.66545074099495183</v>
      </c>
      <c r="O387">
        <v>7.1514853171254292E-2</v>
      </c>
      <c r="P387">
        <f t="shared" si="5"/>
        <v>0.66545074099495205</v>
      </c>
    </row>
    <row r="388" spans="1:16" x14ac:dyDescent="0.25">
      <c r="A388" t="s">
        <v>1583</v>
      </c>
      <c r="B388">
        <v>0.4</v>
      </c>
      <c r="C388">
        <v>0.19</v>
      </c>
      <c r="D388">
        <v>0.36</v>
      </c>
      <c r="E388">
        <v>0.30132745091674656</v>
      </c>
      <c r="G388">
        <v>1.3274595420465545</v>
      </c>
      <c r="H388">
        <v>0.63054328247211333</v>
      </c>
      <c r="I388">
        <v>1.1947135878418988</v>
      </c>
      <c r="L388" t="s">
        <v>1583</v>
      </c>
      <c r="M388">
        <v>0.40866789162960909</v>
      </c>
      <c r="N388">
        <v>-0.66533268981416793</v>
      </c>
      <c r="O388">
        <v>0.25666479818455884</v>
      </c>
      <c r="P388">
        <f t="shared" si="5"/>
        <v>0.66533268981416793</v>
      </c>
    </row>
    <row r="389" spans="1:16" x14ac:dyDescent="0.25">
      <c r="A389" t="s">
        <v>1584</v>
      </c>
      <c r="B389">
        <v>0.39</v>
      </c>
      <c r="C389">
        <v>0.15</v>
      </c>
      <c r="D389">
        <v>0.23</v>
      </c>
      <c r="E389">
        <v>0.23784529644448854</v>
      </c>
      <c r="G389">
        <v>1.6397213055294677</v>
      </c>
      <c r="H389">
        <v>0.63066204058825681</v>
      </c>
      <c r="I389">
        <v>0.96701512890199381</v>
      </c>
      <c r="L389" t="s">
        <v>1584</v>
      </c>
      <c r="M389">
        <v>0.71345062868632181</v>
      </c>
      <c r="N389">
        <v>-0.66506099456740797</v>
      </c>
      <c r="O389">
        <v>-4.8389634118913595E-2</v>
      </c>
      <c r="P389">
        <f t="shared" si="5"/>
        <v>0.66506099456740819</v>
      </c>
    </row>
    <row r="390" spans="1:16" x14ac:dyDescent="0.25">
      <c r="A390" t="s">
        <v>1585</v>
      </c>
      <c r="B390">
        <v>0.43</v>
      </c>
      <c r="C390">
        <v>0.18</v>
      </c>
      <c r="D390">
        <v>0.3</v>
      </c>
      <c r="E390">
        <v>0.2852905623917445</v>
      </c>
      <c r="G390">
        <v>1.5072352775888496</v>
      </c>
      <c r="H390">
        <v>0.6309356975953323</v>
      </c>
      <c r="I390">
        <v>1.0515594959922205</v>
      </c>
      <c r="L390" t="s">
        <v>1585</v>
      </c>
      <c r="M390">
        <v>0.59190463745112187</v>
      </c>
      <c r="N390">
        <v>-0.66443511580866399</v>
      </c>
      <c r="O390">
        <v>7.2530478357542283E-2</v>
      </c>
      <c r="P390">
        <f t="shared" si="5"/>
        <v>0.6644351158086641</v>
      </c>
    </row>
    <row r="391" spans="1:16" x14ac:dyDescent="0.25">
      <c r="A391" t="s">
        <v>1499</v>
      </c>
      <c r="B391">
        <v>0.31</v>
      </c>
      <c r="C391">
        <v>0.14000000000000001</v>
      </c>
      <c r="D391">
        <v>0.25</v>
      </c>
      <c r="E391">
        <v>0.22138247888531049</v>
      </c>
      <c r="G391">
        <v>1.4002914844972838</v>
      </c>
      <c r="H391">
        <v>0.63238970267619277</v>
      </c>
      <c r="I391">
        <v>1.1292673262074868</v>
      </c>
      <c r="L391" t="s">
        <v>1499</v>
      </c>
      <c r="M391">
        <v>0.48572716964714052</v>
      </c>
      <c r="N391">
        <v>-0.66111421868213049</v>
      </c>
      <c r="O391">
        <v>0.17538704903498981</v>
      </c>
      <c r="P391">
        <f t="shared" si="5"/>
        <v>0.66111421868213038</v>
      </c>
    </row>
    <row r="392" spans="1:16" x14ac:dyDescent="0.25">
      <c r="A392" t="s">
        <v>1586</v>
      </c>
      <c r="B392">
        <v>0.79</v>
      </c>
      <c r="C392">
        <v>0.42</v>
      </c>
      <c r="D392">
        <v>0.88</v>
      </c>
      <c r="E392">
        <v>0.66341662604544416</v>
      </c>
      <c r="G392">
        <v>1.1908052481426428</v>
      </c>
      <c r="H392">
        <v>0.63308633445558227</v>
      </c>
      <c r="I392">
        <v>1.3264666055259819</v>
      </c>
      <c r="L392" t="s">
        <v>1586</v>
      </c>
      <c r="M392">
        <v>0.25193748497938279</v>
      </c>
      <c r="N392">
        <v>-0.65952584041895979</v>
      </c>
      <c r="O392">
        <v>0.40758835543957728</v>
      </c>
      <c r="P392">
        <f t="shared" si="5"/>
        <v>0.65952584041896012</v>
      </c>
    </row>
    <row r="393" spans="1:16" x14ac:dyDescent="0.25">
      <c r="A393" t="s">
        <v>1587</v>
      </c>
      <c r="B393">
        <v>0.61</v>
      </c>
      <c r="C393">
        <v>0.31</v>
      </c>
      <c r="D393">
        <v>0.62</v>
      </c>
      <c r="E393">
        <v>0.48943430482411721</v>
      </c>
      <c r="G393">
        <v>1.2463368300659048</v>
      </c>
      <c r="H393">
        <v>0.6333842906892303</v>
      </c>
      <c r="I393">
        <v>1.2667685813784606</v>
      </c>
      <c r="L393" t="s">
        <v>1587</v>
      </c>
      <c r="M393">
        <v>0.31769401811734077</v>
      </c>
      <c r="N393">
        <v>-0.65884700905867033</v>
      </c>
      <c r="O393">
        <v>0.34115299094132973</v>
      </c>
      <c r="P393">
        <f t="shared" si="5"/>
        <v>0.65884700905867044</v>
      </c>
    </row>
    <row r="394" spans="1:16" x14ac:dyDescent="0.25">
      <c r="A394" t="s">
        <v>1588</v>
      </c>
      <c r="B394">
        <v>0.48</v>
      </c>
      <c r="C394">
        <v>0.24</v>
      </c>
      <c r="D394">
        <v>0.47</v>
      </c>
      <c r="E394">
        <v>0.37831199570880442</v>
      </c>
      <c r="G394">
        <v>1.2687940256842059</v>
      </c>
      <c r="H394">
        <v>0.63439701284210293</v>
      </c>
      <c r="I394">
        <v>1.2423608168157849</v>
      </c>
      <c r="L394" t="s">
        <v>1588</v>
      </c>
      <c r="M394">
        <v>0.34345788301450614</v>
      </c>
      <c r="N394">
        <v>-0.65654211698549392</v>
      </c>
      <c r="O394">
        <v>0.31308423397098734</v>
      </c>
      <c r="P394">
        <f t="shared" ref="P394:P457" si="6">SUM(M394,O394)</f>
        <v>0.65654211698549347</v>
      </c>
    </row>
    <row r="395" spans="1:16" x14ac:dyDescent="0.25">
      <c r="A395" t="s">
        <v>1589</v>
      </c>
      <c r="B395">
        <v>0.45</v>
      </c>
      <c r="C395">
        <v>0.18</v>
      </c>
      <c r="D395">
        <v>0.28000000000000003</v>
      </c>
      <c r="E395">
        <v>0.28306163881899199</v>
      </c>
      <c r="G395">
        <v>1.5897597494224898</v>
      </c>
      <c r="H395">
        <v>0.63590389976899586</v>
      </c>
      <c r="I395">
        <v>0.98918384408510485</v>
      </c>
      <c r="L395" t="s">
        <v>1589</v>
      </c>
      <c r="M395">
        <v>0.66880875638647774</v>
      </c>
      <c r="N395">
        <v>-0.65311933850088477</v>
      </c>
      <c r="O395">
        <v>-1.5689417885592721E-2</v>
      </c>
      <c r="P395">
        <f t="shared" si="6"/>
        <v>0.65311933850088499</v>
      </c>
    </row>
    <row r="396" spans="1:16" x14ac:dyDescent="0.25">
      <c r="A396" t="s">
        <v>1590</v>
      </c>
      <c r="B396">
        <v>0.21</v>
      </c>
      <c r="C396">
        <v>0.09</v>
      </c>
      <c r="D396">
        <v>0.15</v>
      </c>
      <c r="E396">
        <v>0.14153081940949599</v>
      </c>
      <c r="G396">
        <v>1.4837757661276569</v>
      </c>
      <c r="H396">
        <v>0.63590389976899586</v>
      </c>
      <c r="I396">
        <v>1.0598398329483265</v>
      </c>
      <c r="L396" t="s">
        <v>1590</v>
      </c>
      <c r="M396">
        <v>0.5692730828355631</v>
      </c>
      <c r="N396">
        <v>-0.65311933850088477</v>
      </c>
      <c r="O396">
        <v>8.3846255665321556E-2</v>
      </c>
      <c r="P396">
        <f t="shared" si="6"/>
        <v>0.65311933850088466</v>
      </c>
    </row>
    <row r="397" spans="1:16" x14ac:dyDescent="0.25">
      <c r="A397" t="s">
        <v>816</v>
      </c>
      <c r="B397">
        <v>0.43</v>
      </c>
      <c r="C397">
        <v>0.24</v>
      </c>
      <c r="D397">
        <v>0.52</v>
      </c>
      <c r="E397">
        <v>0.37719073247671886</v>
      </c>
      <c r="G397">
        <v>1.1400068002109269</v>
      </c>
      <c r="H397">
        <v>0.63628286523400568</v>
      </c>
      <c r="I397">
        <v>1.378612874673679</v>
      </c>
      <c r="L397" t="s">
        <v>816</v>
      </c>
      <c r="M397">
        <v>0.18904243018064917</v>
      </c>
      <c r="N397">
        <v>-0.65225982380029268</v>
      </c>
      <c r="O397">
        <v>0.46321739361964337</v>
      </c>
      <c r="P397">
        <f t="shared" si="6"/>
        <v>0.65225982380029257</v>
      </c>
    </row>
    <row r="398" spans="1:16" x14ac:dyDescent="0.25">
      <c r="A398" t="s">
        <v>1591</v>
      </c>
      <c r="B398">
        <v>0.62</v>
      </c>
      <c r="C398">
        <v>0.32</v>
      </c>
      <c r="D398">
        <v>0.64</v>
      </c>
      <c r="E398">
        <v>0.50262090438262286</v>
      </c>
      <c r="G398">
        <v>1.2335340504023717</v>
      </c>
      <c r="H398">
        <v>0.63666273569154674</v>
      </c>
      <c r="I398">
        <v>1.2733254713830935</v>
      </c>
      <c r="L398" t="s">
        <v>1591</v>
      </c>
      <c r="M398">
        <v>0.30279754025791683</v>
      </c>
      <c r="N398">
        <v>-0.6513987701289583</v>
      </c>
      <c r="O398">
        <v>0.3486012298710417</v>
      </c>
      <c r="P398">
        <f t="shared" si="6"/>
        <v>0.65139877012895853</v>
      </c>
    </row>
    <row r="399" spans="1:16" x14ac:dyDescent="0.25">
      <c r="A399" t="s">
        <v>1592</v>
      </c>
      <c r="B399">
        <v>0.19</v>
      </c>
      <c r="C399">
        <v>0.08</v>
      </c>
      <c r="D399">
        <v>0.13</v>
      </c>
      <c r="E399">
        <v>0.12548610714822336</v>
      </c>
      <c r="G399">
        <v>1.5141118353091729</v>
      </c>
      <c r="H399">
        <v>0.637520772761757</v>
      </c>
      <c r="I399">
        <v>1.0359712557378551</v>
      </c>
      <c r="L399" t="s">
        <v>1592</v>
      </c>
      <c r="M399">
        <v>0.59847176958202641</v>
      </c>
      <c r="N399">
        <v>-0.64945574386155913</v>
      </c>
      <c r="O399">
        <v>5.0983974279532968E-2</v>
      </c>
      <c r="P399">
        <f t="shared" si="6"/>
        <v>0.64945574386155935</v>
      </c>
    </row>
    <row r="400" spans="1:16" x14ac:dyDescent="0.25">
      <c r="A400" t="s">
        <v>1593</v>
      </c>
      <c r="B400">
        <v>0.28000000000000003</v>
      </c>
      <c r="C400">
        <v>0.14000000000000001</v>
      </c>
      <c r="D400">
        <v>0.27</v>
      </c>
      <c r="E400">
        <v>0.2195583426013783</v>
      </c>
      <c r="G400">
        <v>1.2752874551815929</v>
      </c>
      <c r="H400">
        <v>0.63764372759079646</v>
      </c>
      <c r="I400">
        <v>1.2297414746393931</v>
      </c>
      <c r="L400" t="s">
        <v>1593</v>
      </c>
      <c r="M400">
        <v>0.35082247329804539</v>
      </c>
      <c r="N400">
        <v>-0.64917752670195461</v>
      </c>
      <c r="O400">
        <v>0.29835505340390978</v>
      </c>
      <c r="P400">
        <f t="shared" si="6"/>
        <v>0.64917752670195517</v>
      </c>
    </row>
    <row r="401" spans="1:16" x14ac:dyDescent="0.25">
      <c r="A401" t="s">
        <v>1594</v>
      </c>
      <c r="B401">
        <v>0.43</v>
      </c>
      <c r="C401">
        <v>0.18</v>
      </c>
      <c r="D401">
        <v>0.28999999999999998</v>
      </c>
      <c r="E401">
        <v>0.28208477909716817</v>
      </c>
      <c r="G401">
        <v>1.5243644175919193</v>
      </c>
      <c r="H401">
        <v>0.63810603527103604</v>
      </c>
      <c r="I401">
        <v>1.0280597234922246</v>
      </c>
      <c r="L401" t="s">
        <v>1594</v>
      </c>
      <c r="M401">
        <v>0.60820783761143726</v>
      </c>
      <c r="N401">
        <v>-0.64813191564834827</v>
      </c>
      <c r="O401">
        <v>3.9924078036911365E-2</v>
      </c>
      <c r="P401">
        <f t="shared" si="6"/>
        <v>0.6481319156483486</v>
      </c>
    </row>
    <row r="402" spans="1:16" x14ac:dyDescent="0.25">
      <c r="A402" t="s">
        <v>1334</v>
      </c>
      <c r="B402">
        <v>0.51</v>
      </c>
      <c r="C402">
        <v>0.27</v>
      </c>
      <c r="D402">
        <v>0.55000000000000004</v>
      </c>
      <c r="E402">
        <v>0.42308946349774967</v>
      </c>
      <c r="G402">
        <v>1.2054188156418426</v>
      </c>
      <c r="H402">
        <v>0.63816290239862261</v>
      </c>
      <c r="I402">
        <v>1.2999614678490461</v>
      </c>
      <c r="L402" t="s">
        <v>1334</v>
      </c>
      <c r="M402">
        <v>0.26953448941828767</v>
      </c>
      <c r="N402">
        <v>-0.64800335038973933</v>
      </c>
      <c r="O402">
        <v>0.37846886097145177</v>
      </c>
      <c r="P402">
        <f t="shared" si="6"/>
        <v>0.64800335038973944</v>
      </c>
    </row>
    <row r="403" spans="1:16" x14ac:dyDescent="0.25">
      <c r="A403" t="s">
        <v>1480</v>
      </c>
      <c r="B403">
        <v>0.26</v>
      </c>
      <c r="C403">
        <v>0.13</v>
      </c>
      <c r="D403">
        <v>0.25</v>
      </c>
      <c r="E403">
        <v>0.20368180562482602</v>
      </c>
      <c r="G403">
        <v>1.2765008597719814</v>
      </c>
      <c r="H403">
        <v>0.63825042988599068</v>
      </c>
      <c r="I403">
        <v>1.2274046728576744</v>
      </c>
      <c r="L403" t="s">
        <v>1480</v>
      </c>
      <c r="M403">
        <v>0.35219450945545566</v>
      </c>
      <c r="N403">
        <v>-0.64780549054454439</v>
      </c>
      <c r="O403">
        <v>0.29561098108908823</v>
      </c>
      <c r="P403">
        <f t="shared" si="6"/>
        <v>0.64780549054454384</v>
      </c>
    </row>
    <row r="404" spans="1:16" x14ac:dyDescent="0.25">
      <c r="A404" t="s">
        <v>1413</v>
      </c>
      <c r="B404">
        <v>0.27</v>
      </c>
      <c r="C404">
        <v>0.13</v>
      </c>
      <c r="D404">
        <v>0.24</v>
      </c>
      <c r="E404">
        <v>0.20347268658085002</v>
      </c>
      <c r="G404">
        <v>1.326959428988103</v>
      </c>
      <c r="H404">
        <v>0.63890639173501262</v>
      </c>
      <c r="I404">
        <v>1.1795194924338692</v>
      </c>
      <c r="L404" t="s">
        <v>1413</v>
      </c>
      <c r="M404">
        <v>0.40812426182156286</v>
      </c>
      <c r="N404">
        <v>-0.64632352220081346</v>
      </c>
      <c r="O404">
        <v>0.23819926037925029</v>
      </c>
      <c r="P404">
        <f t="shared" si="6"/>
        <v>0.64632352220081313</v>
      </c>
    </row>
    <row r="405" spans="1:16" x14ac:dyDescent="0.25">
      <c r="A405" t="s">
        <v>1595</v>
      </c>
      <c r="B405">
        <v>0.62</v>
      </c>
      <c r="C405">
        <v>0.28999999999999998</v>
      </c>
      <c r="D405">
        <v>0.52</v>
      </c>
      <c r="E405">
        <v>0.45386951168464174</v>
      </c>
      <c r="G405">
        <v>1.3660313901648218</v>
      </c>
      <c r="H405">
        <v>0.63895016636741664</v>
      </c>
      <c r="I405">
        <v>1.1457037465898505</v>
      </c>
      <c r="L405" t="s">
        <v>1595</v>
      </c>
      <c r="M405">
        <v>0.44999063583502869</v>
      </c>
      <c r="N405">
        <v>-0.64622467942427442</v>
      </c>
      <c r="O405">
        <v>0.19623404358924559</v>
      </c>
      <c r="P405">
        <f t="shared" si="6"/>
        <v>0.64622467942427431</v>
      </c>
    </row>
    <row r="406" spans="1:16" x14ac:dyDescent="0.25">
      <c r="A406" t="s">
        <v>1596</v>
      </c>
      <c r="B406">
        <v>0.72</v>
      </c>
      <c r="C406">
        <v>0.36</v>
      </c>
      <c r="D406">
        <v>0.69</v>
      </c>
      <c r="E406">
        <v>0.56341451238021301</v>
      </c>
      <c r="G406">
        <v>1.2779223541088294</v>
      </c>
      <c r="H406">
        <v>0.63896117705441469</v>
      </c>
      <c r="I406">
        <v>1.2246755893542947</v>
      </c>
      <c r="L406" t="s">
        <v>1596</v>
      </c>
      <c r="M406">
        <v>0.35380018155471443</v>
      </c>
      <c r="N406">
        <v>-0.64619981844528551</v>
      </c>
      <c r="O406">
        <v>0.29239963689057097</v>
      </c>
      <c r="P406">
        <f t="shared" si="6"/>
        <v>0.6461998184452854</v>
      </c>
    </row>
    <row r="407" spans="1:16" x14ac:dyDescent="0.25">
      <c r="A407" t="s">
        <v>1597</v>
      </c>
      <c r="B407">
        <v>0.38</v>
      </c>
      <c r="C407">
        <v>0.17</v>
      </c>
      <c r="D407">
        <v>0.28999999999999998</v>
      </c>
      <c r="E407">
        <v>0.26558905395930521</v>
      </c>
      <c r="G407">
        <v>1.430781857667317</v>
      </c>
      <c r="H407">
        <v>0.64008662053537868</v>
      </c>
      <c r="I407">
        <v>1.0919124703250576</v>
      </c>
      <c r="L407" t="s">
        <v>1597</v>
      </c>
      <c r="M407">
        <v>0.51680373016975312</v>
      </c>
      <c r="N407">
        <v>-0.643660942023493</v>
      </c>
      <c r="O407">
        <v>0.12685721185373955</v>
      </c>
      <c r="P407">
        <f t="shared" si="6"/>
        <v>0.64366094202349267</v>
      </c>
    </row>
    <row r="408" spans="1:16" x14ac:dyDescent="0.25">
      <c r="A408" t="s">
        <v>1598</v>
      </c>
      <c r="B408">
        <v>0.56000000000000005</v>
      </c>
      <c r="C408">
        <v>0.23</v>
      </c>
      <c r="D408">
        <v>0.36</v>
      </c>
      <c r="E408">
        <v>0.35925772985286997</v>
      </c>
      <c r="G408">
        <v>1.5587695224521456</v>
      </c>
      <c r="H408">
        <v>0.64020891100713118</v>
      </c>
      <c r="I408">
        <v>1.0020661215763791</v>
      </c>
      <c r="L408" t="s">
        <v>1598</v>
      </c>
      <c r="M408">
        <v>0.6404076288719609</v>
      </c>
      <c r="N408">
        <v>-0.64338533712863044</v>
      </c>
      <c r="O408">
        <v>2.9777082566688567E-3</v>
      </c>
      <c r="P408">
        <f t="shared" si="6"/>
        <v>0.64338533712862978</v>
      </c>
    </row>
    <row r="409" spans="1:16" x14ac:dyDescent="0.25">
      <c r="A409" t="s">
        <v>1599</v>
      </c>
      <c r="B409">
        <v>0.19</v>
      </c>
      <c r="C409">
        <v>0.05</v>
      </c>
      <c r="D409">
        <v>0.05</v>
      </c>
      <c r="E409">
        <v>7.8024537535394248E-2</v>
      </c>
      <c r="G409">
        <v>2.4351313830448578</v>
      </c>
      <c r="H409">
        <v>0.6408240481696994</v>
      </c>
      <c r="I409">
        <v>0.6408240481696994</v>
      </c>
      <c r="L409" t="s">
        <v>1599</v>
      </c>
      <c r="M409">
        <v>1.2839996123708153</v>
      </c>
      <c r="N409">
        <v>-0.64199980618540786</v>
      </c>
      <c r="O409">
        <v>-0.64199980618540786</v>
      </c>
      <c r="P409">
        <f t="shared" si="6"/>
        <v>0.64199980618540742</v>
      </c>
    </row>
    <row r="410" spans="1:16" x14ac:dyDescent="0.25">
      <c r="A410" t="s">
        <v>1600</v>
      </c>
      <c r="B410">
        <v>0.19</v>
      </c>
      <c r="C410">
        <v>0.05</v>
      </c>
      <c r="D410">
        <v>0.05</v>
      </c>
      <c r="E410">
        <v>7.8024537535394248E-2</v>
      </c>
      <c r="G410">
        <v>2.4351313830448578</v>
      </c>
      <c r="H410">
        <v>0.6408240481696994</v>
      </c>
      <c r="I410">
        <v>0.6408240481696994</v>
      </c>
      <c r="L410" t="s">
        <v>1600</v>
      </c>
      <c r="M410">
        <v>1.2839996123708153</v>
      </c>
      <c r="N410">
        <v>-0.64199980618540786</v>
      </c>
      <c r="O410">
        <v>-0.64199980618540786</v>
      </c>
      <c r="P410">
        <f t="shared" si="6"/>
        <v>0.64199980618540742</v>
      </c>
    </row>
    <row r="411" spans="1:16" x14ac:dyDescent="0.25">
      <c r="A411" t="s">
        <v>1601</v>
      </c>
      <c r="B411">
        <v>0.46</v>
      </c>
      <c r="C411">
        <v>0.2</v>
      </c>
      <c r="D411">
        <v>0.33</v>
      </c>
      <c r="E411">
        <v>0.31196120490673257</v>
      </c>
      <c r="G411">
        <v>1.4745423237403086</v>
      </c>
      <c r="H411">
        <v>0.64110535814796032</v>
      </c>
      <c r="I411">
        <v>1.0578238409441345</v>
      </c>
      <c r="L411" t="s">
        <v>1601</v>
      </c>
      <c r="M411">
        <v>0.56026723262273659</v>
      </c>
      <c r="N411">
        <v>-0.64136662854691384</v>
      </c>
      <c r="O411">
        <v>8.1099395924177253E-2</v>
      </c>
      <c r="P411">
        <f t="shared" si="6"/>
        <v>0.64136662854691384</v>
      </c>
    </row>
    <row r="412" spans="1:16" x14ac:dyDescent="0.25">
      <c r="A412" t="s">
        <v>1470</v>
      </c>
      <c r="B412">
        <v>0.36</v>
      </c>
      <c r="C412">
        <v>0.2</v>
      </c>
      <c r="D412">
        <v>0.42</v>
      </c>
      <c r="E412">
        <v>0.31154964611106623</v>
      </c>
      <c r="G412">
        <v>1.1555140713325074</v>
      </c>
      <c r="H412">
        <v>0.64195226185139298</v>
      </c>
      <c r="I412">
        <v>1.3480997498879252</v>
      </c>
      <c r="L412" t="s">
        <v>1470</v>
      </c>
      <c r="M412">
        <v>0.20853482840616749</v>
      </c>
      <c r="N412">
        <v>-0.63946207814878253</v>
      </c>
      <c r="O412">
        <v>0.43092724974261537</v>
      </c>
      <c r="P412">
        <f t="shared" si="6"/>
        <v>0.63946207814878286</v>
      </c>
    </row>
    <row r="413" spans="1:16" x14ac:dyDescent="0.25">
      <c r="A413" t="s">
        <v>1602</v>
      </c>
      <c r="B413">
        <v>0.23</v>
      </c>
      <c r="C413">
        <v>7.0000000000000007E-2</v>
      </c>
      <c r="D413">
        <v>0.08</v>
      </c>
      <c r="E413">
        <v>0.10880243650829595</v>
      </c>
      <c r="G413">
        <v>2.113923248239602</v>
      </c>
      <c r="H413">
        <v>0.64336794511640061</v>
      </c>
      <c r="I413">
        <v>0.73527765156160063</v>
      </c>
      <c r="L413" t="s">
        <v>1602</v>
      </c>
      <c r="M413">
        <v>1.079922996685474</v>
      </c>
      <c r="N413">
        <v>-0.63628403731393479</v>
      </c>
      <c r="O413">
        <v>-0.44363895937153897</v>
      </c>
      <c r="P413">
        <f t="shared" si="6"/>
        <v>0.63628403731393501</v>
      </c>
    </row>
    <row r="414" spans="1:16" x14ac:dyDescent="0.25">
      <c r="A414" t="s">
        <v>1603</v>
      </c>
      <c r="B414">
        <v>0.32</v>
      </c>
      <c r="C414">
        <v>0.16</v>
      </c>
      <c r="D414">
        <v>0.3</v>
      </c>
      <c r="E414">
        <v>0.2485786004763087</v>
      </c>
      <c r="G414">
        <v>1.2873191794741732</v>
      </c>
      <c r="H414">
        <v>0.64365958973708659</v>
      </c>
      <c r="I414">
        <v>1.2068617307570373</v>
      </c>
      <c r="L414" t="s">
        <v>1603</v>
      </c>
      <c r="M414">
        <v>0.3643698014638273</v>
      </c>
      <c r="N414">
        <v>-0.63563019853617264</v>
      </c>
      <c r="O414">
        <v>0.27126039707234578</v>
      </c>
      <c r="P414">
        <f t="shared" si="6"/>
        <v>0.63563019853617309</v>
      </c>
    </row>
    <row r="415" spans="1:16" x14ac:dyDescent="0.25">
      <c r="A415" t="s">
        <v>1444</v>
      </c>
      <c r="B415">
        <v>0.25</v>
      </c>
      <c r="C415">
        <v>0.1</v>
      </c>
      <c r="D415">
        <v>0.15</v>
      </c>
      <c r="E415">
        <v>0.15536162529769293</v>
      </c>
      <c r="G415">
        <v>1.6091489743427163</v>
      </c>
      <c r="H415">
        <v>0.64365958973708659</v>
      </c>
      <c r="I415">
        <v>0.96548938460562983</v>
      </c>
      <c r="L415" t="s">
        <v>1444</v>
      </c>
      <c r="M415">
        <v>0.68629789635118954</v>
      </c>
      <c r="N415">
        <v>-0.63563019853617264</v>
      </c>
      <c r="O415">
        <v>-5.0667697815016559E-2</v>
      </c>
      <c r="P415">
        <f t="shared" si="6"/>
        <v>0.63563019853617297</v>
      </c>
    </row>
    <row r="416" spans="1:16" x14ac:dyDescent="0.25">
      <c r="A416" t="s">
        <v>1604</v>
      </c>
      <c r="B416">
        <v>0.22</v>
      </c>
      <c r="C416">
        <v>0.1</v>
      </c>
      <c r="D416">
        <v>0.17</v>
      </c>
      <c r="E416">
        <v>0.15522340313815869</v>
      </c>
      <c r="G416">
        <v>1.4173120518700781</v>
      </c>
      <c r="H416">
        <v>0.64423275085003551</v>
      </c>
      <c r="I416">
        <v>1.0951956764450603</v>
      </c>
      <c r="L416" t="s">
        <v>1604</v>
      </c>
      <c r="M416">
        <v>0.5031574337122976</v>
      </c>
      <c r="N416">
        <v>-0.63434609003763742</v>
      </c>
      <c r="O416">
        <v>0.13118865632533966</v>
      </c>
      <c r="P416">
        <f t="shared" si="6"/>
        <v>0.6343460900376372</v>
      </c>
    </row>
    <row r="417" spans="1:16" x14ac:dyDescent="0.25">
      <c r="A417" t="s">
        <v>1605</v>
      </c>
      <c r="B417">
        <v>0.69</v>
      </c>
      <c r="C417">
        <v>0.31</v>
      </c>
      <c r="D417">
        <v>0.52</v>
      </c>
      <c r="E417">
        <v>0.48091838063701481</v>
      </c>
      <c r="G417">
        <v>1.4347548935144459</v>
      </c>
      <c r="H417">
        <v>0.64460002462243227</v>
      </c>
      <c r="I417">
        <v>1.0812645574311768</v>
      </c>
      <c r="L417" t="s">
        <v>1605</v>
      </c>
      <c r="M417">
        <v>0.52080429500945691</v>
      </c>
      <c r="N417">
        <v>-0.63352385138183687</v>
      </c>
      <c r="O417">
        <v>0.11271955637238019</v>
      </c>
      <c r="P417">
        <f t="shared" si="6"/>
        <v>0.63352385138183709</v>
      </c>
    </row>
    <row r="418" spans="1:16" x14ac:dyDescent="0.25">
      <c r="A418" t="s">
        <v>1606</v>
      </c>
      <c r="B418">
        <v>0.73</v>
      </c>
      <c r="C418">
        <v>0.28999999999999998</v>
      </c>
      <c r="D418">
        <v>0.43</v>
      </c>
      <c r="E418">
        <v>0.44984521425442298</v>
      </c>
      <c r="G418">
        <v>1.6227804072783296</v>
      </c>
      <c r="H418">
        <v>0.64466618919276109</v>
      </c>
      <c r="I418">
        <v>0.95588434949271472</v>
      </c>
      <c r="L418" t="s">
        <v>1606</v>
      </c>
      <c r="M418">
        <v>0.69846778931012143</v>
      </c>
      <c r="N418">
        <v>-0.63337577444232374</v>
      </c>
      <c r="O418">
        <v>-6.5092014867797865E-2</v>
      </c>
      <c r="P418">
        <f t="shared" si="6"/>
        <v>0.63337577444232362</v>
      </c>
    </row>
    <row r="419" spans="1:16" x14ac:dyDescent="0.25">
      <c r="A419" t="s">
        <v>1607</v>
      </c>
      <c r="B419">
        <v>0.45</v>
      </c>
      <c r="C419">
        <v>0.26</v>
      </c>
      <c r="D419">
        <v>0.56000000000000005</v>
      </c>
      <c r="E419">
        <v>0.40314192285186878</v>
      </c>
      <c r="G419">
        <v>1.1162322112685583</v>
      </c>
      <c r="H419">
        <v>0.64493416651072255</v>
      </c>
      <c r="I419">
        <v>1.3890889740230947</v>
      </c>
      <c r="L419" t="s">
        <v>1607</v>
      </c>
      <c r="M419">
        <v>0.15863718415355105</v>
      </c>
      <c r="N419">
        <v>-0.6327761940350316</v>
      </c>
      <c r="O419">
        <v>0.47413900988148039</v>
      </c>
      <c r="P419">
        <f t="shared" si="6"/>
        <v>0.63277619403503138</v>
      </c>
    </row>
    <row r="420" spans="1:16" x14ac:dyDescent="0.25">
      <c r="A420" t="s">
        <v>1356</v>
      </c>
      <c r="B420">
        <v>0.78</v>
      </c>
      <c r="C420">
        <v>0.38</v>
      </c>
      <c r="D420">
        <v>0.69</v>
      </c>
      <c r="E420">
        <v>0.5891724489117286</v>
      </c>
      <c r="G420">
        <v>1.3238908259216</v>
      </c>
      <c r="H420">
        <v>0.64497245365411282</v>
      </c>
      <c r="I420">
        <v>1.1711341921614151</v>
      </c>
      <c r="L420" t="s">
        <v>1356</v>
      </c>
      <c r="M420">
        <v>0.40478415583424759</v>
      </c>
      <c r="N420">
        <v>-0.63269054958441528</v>
      </c>
      <c r="O420">
        <v>0.22790639375016794</v>
      </c>
      <c r="P420">
        <f t="shared" si="6"/>
        <v>0.63269054958441551</v>
      </c>
    </row>
    <row r="421" spans="1:16" x14ac:dyDescent="0.25">
      <c r="A421" t="s">
        <v>1608</v>
      </c>
      <c r="B421">
        <v>0.28000000000000003</v>
      </c>
      <c r="C421">
        <v>0.14000000000000001</v>
      </c>
      <c r="D421">
        <v>0.26</v>
      </c>
      <c r="E421">
        <v>0.21681357558087391</v>
      </c>
      <c r="G421">
        <v>1.2914320482462449</v>
      </c>
      <c r="H421">
        <v>0.64571602412312246</v>
      </c>
      <c r="I421">
        <v>1.1991869019429415</v>
      </c>
      <c r="L421" t="s">
        <v>1608</v>
      </c>
      <c r="M421">
        <v>0.36897173463883731</v>
      </c>
      <c r="N421">
        <v>-0.63102826536116263</v>
      </c>
      <c r="O421">
        <v>0.26205653072232515</v>
      </c>
      <c r="P421">
        <f t="shared" si="6"/>
        <v>0.63102826536116252</v>
      </c>
    </row>
    <row r="422" spans="1:16" x14ac:dyDescent="0.25">
      <c r="A422" t="s">
        <v>1609</v>
      </c>
      <c r="B422">
        <v>0.36</v>
      </c>
      <c r="C422">
        <v>0.19</v>
      </c>
      <c r="D422">
        <v>0.37</v>
      </c>
      <c r="E422">
        <v>0.29359767264474812</v>
      </c>
      <c r="G422">
        <v>1.2261677579290569</v>
      </c>
      <c r="H422">
        <v>0.64714409446255783</v>
      </c>
      <c r="I422">
        <v>1.2602279734270863</v>
      </c>
      <c r="L422" t="s">
        <v>1609</v>
      </c>
      <c r="M422">
        <v>0.29415637460402994</v>
      </c>
      <c r="N422">
        <v>-0.62784111339469695</v>
      </c>
      <c r="O422">
        <v>0.33368473879066735</v>
      </c>
      <c r="P422">
        <f t="shared" si="6"/>
        <v>0.62784111339469728</v>
      </c>
    </row>
    <row r="423" spans="1:16" x14ac:dyDescent="0.25">
      <c r="A423" t="s">
        <v>1610</v>
      </c>
      <c r="B423">
        <v>0.51</v>
      </c>
      <c r="C423">
        <v>0.3</v>
      </c>
      <c r="D423">
        <v>0.65</v>
      </c>
      <c r="E423">
        <v>0.46330636053437874</v>
      </c>
      <c r="G423">
        <v>1.1007835062133935</v>
      </c>
      <c r="H423">
        <v>0.64751970953729021</v>
      </c>
      <c r="I423">
        <v>1.402959370664129</v>
      </c>
      <c r="L423" t="s">
        <v>1610</v>
      </c>
      <c r="M423">
        <v>0.13853075843533944</v>
      </c>
      <c r="N423">
        <v>-0.6270039879276379</v>
      </c>
      <c r="O423">
        <v>0.48847322949229838</v>
      </c>
      <c r="P423">
        <f t="shared" si="6"/>
        <v>0.62700398792763778</v>
      </c>
    </row>
    <row r="424" spans="1:16" x14ac:dyDescent="0.25">
      <c r="A424" t="s">
        <v>1611</v>
      </c>
      <c r="B424">
        <v>0.51</v>
      </c>
      <c r="C424">
        <v>0.19</v>
      </c>
      <c r="D424">
        <v>0.26</v>
      </c>
      <c r="E424">
        <v>0.29315617171905517</v>
      </c>
      <c r="G424">
        <v>1.7396870651208942</v>
      </c>
      <c r="H424">
        <v>0.64811871053523518</v>
      </c>
      <c r="I424">
        <v>0.88689928810084806</v>
      </c>
      <c r="L424" t="s">
        <v>1611</v>
      </c>
      <c r="M424">
        <v>0.7988278174527712</v>
      </c>
      <c r="N424">
        <v>-0.62567001107513875</v>
      </c>
      <c r="O424">
        <v>-0.1731578063776322</v>
      </c>
      <c r="P424">
        <f t="shared" si="6"/>
        <v>0.62567001107513898</v>
      </c>
    </row>
    <row r="425" spans="1:16" x14ac:dyDescent="0.25">
      <c r="A425" t="s">
        <v>1612</v>
      </c>
      <c r="B425">
        <v>0.7</v>
      </c>
      <c r="C425">
        <v>0.36</v>
      </c>
      <c r="D425">
        <v>0.68</v>
      </c>
      <c r="E425">
        <v>0.55543914597993338</v>
      </c>
      <c r="G425">
        <v>1.2602640722504805</v>
      </c>
      <c r="H425">
        <v>0.64813580858596143</v>
      </c>
      <c r="I425">
        <v>1.2242565273290384</v>
      </c>
      <c r="L425" t="s">
        <v>1612</v>
      </c>
      <c r="M425">
        <v>0.33372606373242686</v>
      </c>
      <c r="N425">
        <v>-0.62563195177022723</v>
      </c>
      <c r="O425">
        <v>0.29190588803780004</v>
      </c>
      <c r="P425">
        <f t="shared" si="6"/>
        <v>0.6256319517702269</v>
      </c>
    </row>
    <row r="426" spans="1:16" x14ac:dyDescent="0.25">
      <c r="A426" t="s">
        <v>1613</v>
      </c>
      <c r="B426">
        <v>0.73</v>
      </c>
      <c r="C426">
        <v>0.4</v>
      </c>
      <c r="D426">
        <v>0.8</v>
      </c>
      <c r="E426">
        <v>0.61587268971883435</v>
      </c>
      <c r="G426">
        <v>1.1853099060672236</v>
      </c>
      <c r="H426">
        <v>0.64948488003683502</v>
      </c>
      <c r="I426">
        <v>1.29896976007367</v>
      </c>
      <c r="L426" t="s">
        <v>1613</v>
      </c>
      <c r="M426">
        <v>0.24526430932843643</v>
      </c>
      <c r="N426">
        <v>-0.62263215466421817</v>
      </c>
      <c r="O426">
        <v>0.37736784533578188</v>
      </c>
      <c r="P426">
        <f t="shared" si="6"/>
        <v>0.62263215466421828</v>
      </c>
    </row>
    <row r="427" spans="1:16" x14ac:dyDescent="0.25">
      <c r="A427" t="s">
        <v>1614</v>
      </c>
      <c r="B427">
        <v>0.44</v>
      </c>
      <c r="C427">
        <v>0.26</v>
      </c>
      <c r="D427">
        <v>0.56000000000000005</v>
      </c>
      <c r="E427">
        <v>0.40013328891356381</v>
      </c>
      <c r="G427">
        <v>1.0996335775878125</v>
      </c>
      <c r="H427">
        <v>0.64978347766552569</v>
      </c>
      <c r="I427">
        <v>1.3995336442026707</v>
      </c>
      <c r="L427" t="s">
        <v>1614</v>
      </c>
      <c r="M427">
        <v>0.13702286569196598</v>
      </c>
      <c r="N427">
        <v>-0.62196903480423893</v>
      </c>
      <c r="O427">
        <v>0.48494616911227306</v>
      </c>
      <c r="P427">
        <f t="shared" si="6"/>
        <v>0.62196903480423904</v>
      </c>
    </row>
    <row r="428" spans="1:16" x14ac:dyDescent="0.25">
      <c r="A428" t="s">
        <v>1615</v>
      </c>
      <c r="B428">
        <v>0.26</v>
      </c>
      <c r="C428">
        <v>0.1</v>
      </c>
      <c r="D428">
        <v>0.14000000000000001</v>
      </c>
      <c r="E428">
        <v>0.15382743361962359</v>
      </c>
      <c r="G428">
        <v>1.6902056667142635</v>
      </c>
      <c r="H428">
        <v>0.65007910258240909</v>
      </c>
      <c r="I428">
        <v>0.9101107436153727</v>
      </c>
      <c r="L428" t="s">
        <v>1615</v>
      </c>
      <c r="M428">
        <v>0.75719880644573911</v>
      </c>
      <c r="N428">
        <v>-0.62131281680799066</v>
      </c>
      <c r="O428">
        <v>-0.13588598963774895</v>
      </c>
      <c r="P428">
        <f t="shared" si="6"/>
        <v>0.62131281680799022</v>
      </c>
    </row>
    <row r="429" spans="1:16" x14ac:dyDescent="0.25">
      <c r="A429" t="s">
        <v>1616</v>
      </c>
      <c r="B429">
        <v>0.69</v>
      </c>
      <c r="C429">
        <v>0.39</v>
      </c>
      <c r="D429">
        <v>0.8</v>
      </c>
      <c r="E429">
        <v>0.5993325912177947</v>
      </c>
      <c r="G429">
        <v>1.1512806246661416</v>
      </c>
      <c r="H429">
        <v>0.65072383133303657</v>
      </c>
      <c r="I429">
        <v>1.334818115554947</v>
      </c>
      <c r="L429" t="s">
        <v>1616</v>
      </c>
      <c r="M429">
        <v>0.20323953326890903</v>
      </c>
      <c r="N429">
        <v>-0.61988270464701156</v>
      </c>
      <c r="O429">
        <v>0.41664317137810258</v>
      </c>
      <c r="P429">
        <f t="shared" si="6"/>
        <v>0.61988270464701167</v>
      </c>
    </row>
    <row r="430" spans="1:16" x14ac:dyDescent="0.25">
      <c r="A430" t="s">
        <v>1617</v>
      </c>
      <c r="B430">
        <v>0.55000000000000004</v>
      </c>
      <c r="C430">
        <v>0.24</v>
      </c>
      <c r="D430">
        <v>0.38</v>
      </c>
      <c r="E430">
        <v>0.36879569480656543</v>
      </c>
      <c r="G430">
        <v>1.4913406196036991</v>
      </c>
      <c r="H430">
        <v>0.65076681582706863</v>
      </c>
      <c r="I430">
        <v>1.030380791726192</v>
      </c>
      <c r="L430" t="s">
        <v>1617</v>
      </c>
      <c r="M430">
        <v>0.5766098042948592</v>
      </c>
      <c r="N430">
        <v>-0.61978740850864433</v>
      </c>
      <c r="O430">
        <v>4.317760421378497E-2</v>
      </c>
      <c r="P430">
        <f t="shared" si="6"/>
        <v>0.61978740850864411</v>
      </c>
    </row>
    <row r="431" spans="1:16" x14ac:dyDescent="0.25">
      <c r="A431" t="s">
        <v>1328</v>
      </c>
      <c r="B431">
        <v>0.84</v>
      </c>
      <c r="C431">
        <v>0.45</v>
      </c>
      <c r="D431">
        <v>0.87</v>
      </c>
      <c r="E431">
        <v>0.69024565921996672</v>
      </c>
      <c r="G431">
        <v>1.2169580333895438</v>
      </c>
      <c r="H431">
        <v>0.65194180360154141</v>
      </c>
      <c r="I431">
        <v>1.2604208202963134</v>
      </c>
      <c r="L431" t="s">
        <v>1328</v>
      </c>
      <c r="M431">
        <v>0.28327941779303906</v>
      </c>
      <c r="N431">
        <v>-0.61718490865604625</v>
      </c>
      <c r="O431">
        <v>0.3339054908630073</v>
      </c>
      <c r="P431">
        <f t="shared" si="6"/>
        <v>0.61718490865604636</v>
      </c>
    </row>
    <row r="432" spans="1:16" x14ac:dyDescent="0.25">
      <c r="A432" t="s">
        <v>1506</v>
      </c>
      <c r="B432">
        <v>0.28999999999999998</v>
      </c>
      <c r="C432">
        <v>0.13</v>
      </c>
      <c r="D432">
        <v>0.21</v>
      </c>
      <c r="E432">
        <v>0.19930592743604852</v>
      </c>
      <c r="G432">
        <v>1.4550495498587344</v>
      </c>
      <c r="H432">
        <v>0.65226359131598444</v>
      </c>
      <c r="I432">
        <v>1.0536565705873595</v>
      </c>
      <c r="L432" t="s">
        <v>1506</v>
      </c>
      <c r="M432">
        <v>0.54106828311176403</v>
      </c>
      <c r="N432">
        <v>-0.61647299387471588</v>
      </c>
      <c r="O432">
        <v>7.5404710762952326E-2</v>
      </c>
      <c r="P432">
        <f t="shared" si="6"/>
        <v>0.61647299387471632</v>
      </c>
    </row>
    <row r="433" spans="1:16" x14ac:dyDescent="0.25">
      <c r="A433" t="s">
        <v>1618</v>
      </c>
      <c r="B433">
        <v>0.54</v>
      </c>
      <c r="C433">
        <v>0.31</v>
      </c>
      <c r="D433">
        <v>0.64</v>
      </c>
      <c r="E433">
        <v>0.47494699316164868</v>
      </c>
      <c r="G433">
        <v>1.1369689834339272</v>
      </c>
      <c r="H433">
        <v>0.65270441641577293</v>
      </c>
      <c r="I433">
        <v>1.3475187951809506</v>
      </c>
      <c r="L433" t="s">
        <v>1618</v>
      </c>
      <c r="M433">
        <v>0.18519289798002073</v>
      </c>
      <c r="N433">
        <v>-0.61549829379657284</v>
      </c>
      <c r="O433">
        <v>0.43030539581655208</v>
      </c>
      <c r="P433">
        <f t="shared" si="6"/>
        <v>0.61549829379657284</v>
      </c>
    </row>
    <row r="434" spans="1:16" x14ac:dyDescent="0.25">
      <c r="A434" t="s">
        <v>1619</v>
      </c>
      <c r="B434">
        <v>0.69</v>
      </c>
      <c r="C434">
        <v>0.22</v>
      </c>
      <c r="D434">
        <v>0.25</v>
      </c>
      <c r="E434">
        <v>0.33605002089760466</v>
      </c>
      <c r="G434">
        <v>2.0532657553687366</v>
      </c>
      <c r="H434">
        <v>0.65466444374075661</v>
      </c>
      <c r="I434">
        <v>0.74393686788722346</v>
      </c>
      <c r="L434" t="s">
        <v>1619</v>
      </c>
      <c r="M434">
        <v>1.0379203683814386</v>
      </c>
      <c r="N434">
        <v>-0.61117246975943318</v>
      </c>
      <c r="O434">
        <v>-0.42674789862200568</v>
      </c>
      <c r="P434">
        <f t="shared" si="6"/>
        <v>0.61117246975943296</v>
      </c>
    </row>
    <row r="435" spans="1:16" x14ac:dyDescent="0.25">
      <c r="A435" t="s">
        <v>1620</v>
      </c>
      <c r="B435">
        <v>0.6</v>
      </c>
      <c r="C435">
        <v>0.28000000000000003</v>
      </c>
      <c r="D435">
        <v>0.46</v>
      </c>
      <c r="E435">
        <v>0.42594713796665762</v>
      </c>
      <c r="G435">
        <v>1.408625499549587</v>
      </c>
      <c r="H435">
        <v>0.65735856645647406</v>
      </c>
      <c r="I435">
        <v>1.0799462163213502</v>
      </c>
      <c r="L435" t="s">
        <v>1620</v>
      </c>
      <c r="M435">
        <v>0.49428810436747317</v>
      </c>
      <c r="N435">
        <v>-0.60524756918344103</v>
      </c>
      <c r="O435">
        <v>0.11095946481596775</v>
      </c>
      <c r="P435">
        <f t="shared" si="6"/>
        <v>0.60524756918344091</v>
      </c>
    </row>
    <row r="436" spans="1:16" x14ac:dyDescent="0.25">
      <c r="A436" t="s">
        <v>1621</v>
      </c>
      <c r="B436">
        <v>0.55000000000000004</v>
      </c>
      <c r="C436">
        <v>0.25</v>
      </c>
      <c r="D436">
        <v>0.4</v>
      </c>
      <c r="E436">
        <v>0.38029524607613918</v>
      </c>
      <c r="G436">
        <v>1.4462447418811124</v>
      </c>
      <c r="H436">
        <v>0.65738397358232381</v>
      </c>
      <c r="I436">
        <v>1.0518143577317181</v>
      </c>
      <c r="L436" t="s">
        <v>1621</v>
      </c>
      <c r="M436">
        <v>0.53231171412907741</v>
      </c>
      <c r="N436">
        <v>-0.60519180962085761</v>
      </c>
      <c r="O436">
        <v>7.2880095491780067E-2</v>
      </c>
      <c r="P436">
        <f t="shared" si="6"/>
        <v>0.6051918096208575</v>
      </c>
    </row>
    <row r="437" spans="1:16" x14ac:dyDescent="0.25">
      <c r="A437" t="s">
        <v>1622</v>
      </c>
      <c r="B437">
        <v>0.45</v>
      </c>
      <c r="C437">
        <v>0.24</v>
      </c>
      <c r="D437">
        <v>0.45</v>
      </c>
      <c r="E437">
        <v>0.36493211973440404</v>
      </c>
      <c r="G437">
        <v>1.2331060371652349</v>
      </c>
      <c r="H437">
        <v>0.65765655315479199</v>
      </c>
      <c r="I437">
        <v>1.2331060371652349</v>
      </c>
      <c r="L437" t="s">
        <v>1622</v>
      </c>
      <c r="M437">
        <v>0.30229686520283938</v>
      </c>
      <c r="N437">
        <v>-0.6045937304056791</v>
      </c>
      <c r="O437">
        <v>0.30229686520283938</v>
      </c>
      <c r="P437">
        <f t="shared" si="6"/>
        <v>0.60459373040567876</v>
      </c>
    </row>
    <row r="438" spans="1:16" x14ac:dyDescent="0.25">
      <c r="A438" t="s">
        <v>1623</v>
      </c>
      <c r="B438">
        <v>0.5</v>
      </c>
      <c r="C438">
        <v>0.22</v>
      </c>
      <c r="D438">
        <v>0.34</v>
      </c>
      <c r="E438">
        <v>0.33441868442565303</v>
      </c>
      <c r="G438">
        <v>1.4951317712965841</v>
      </c>
      <c r="H438">
        <v>0.65785797937049695</v>
      </c>
      <c r="I438">
        <v>1.0166896044816773</v>
      </c>
      <c r="L438" t="s">
        <v>1623</v>
      </c>
      <c r="M438">
        <v>0.58027263988727085</v>
      </c>
      <c r="N438">
        <v>-0.60415193125015676</v>
      </c>
      <c r="O438">
        <v>2.387929136288575E-2</v>
      </c>
      <c r="P438">
        <f t="shared" si="6"/>
        <v>0.60415193125015665</v>
      </c>
    </row>
    <row r="439" spans="1:16" x14ac:dyDescent="0.25">
      <c r="A439" t="s">
        <v>1624</v>
      </c>
      <c r="B439">
        <v>0.31</v>
      </c>
      <c r="C439">
        <v>0.16</v>
      </c>
      <c r="D439">
        <v>0.28999999999999998</v>
      </c>
      <c r="E439">
        <v>0.24319793973323903</v>
      </c>
      <c r="G439">
        <v>1.2746818510881932</v>
      </c>
      <c r="H439">
        <v>0.65790031023906748</v>
      </c>
      <c r="I439">
        <v>1.1924443123083097</v>
      </c>
      <c r="L439" t="s">
        <v>1624</v>
      </c>
      <c r="M439">
        <v>0.35013720854872604</v>
      </c>
      <c r="N439">
        <v>-0.60405910183814915</v>
      </c>
      <c r="O439">
        <v>0.25392189328942288</v>
      </c>
      <c r="P439">
        <f t="shared" si="6"/>
        <v>0.60405910183814893</v>
      </c>
    </row>
    <row r="440" spans="1:16" x14ac:dyDescent="0.25">
      <c r="A440" t="s">
        <v>1625</v>
      </c>
      <c r="B440">
        <v>0.28999999999999998</v>
      </c>
      <c r="C440">
        <v>0.16</v>
      </c>
      <c r="D440">
        <v>0.31</v>
      </c>
      <c r="E440">
        <v>0.24319793973323903</v>
      </c>
      <c r="G440">
        <v>1.1924443123083097</v>
      </c>
      <c r="H440">
        <v>0.65790031023906748</v>
      </c>
      <c r="I440">
        <v>1.2746818510881932</v>
      </c>
      <c r="L440" t="s">
        <v>1625</v>
      </c>
      <c r="M440">
        <v>0.25392189328942288</v>
      </c>
      <c r="N440">
        <v>-0.60405910183814915</v>
      </c>
      <c r="O440">
        <v>0.35013720854872604</v>
      </c>
      <c r="P440">
        <f t="shared" si="6"/>
        <v>0.60405910183814893</v>
      </c>
    </row>
    <row r="441" spans="1:16" x14ac:dyDescent="0.25">
      <c r="A441" t="s">
        <v>1575</v>
      </c>
      <c r="B441">
        <v>0.28999999999999998</v>
      </c>
      <c r="C441">
        <v>0.16</v>
      </c>
      <c r="D441">
        <v>0.31</v>
      </c>
      <c r="E441">
        <v>0.24319793973323903</v>
      </c>
      <c r="G441">
        <v>1.1924443123083097</v>
      </c>
      <c r="H441">
        <v>0.65790031023906748</v>
      </c>
      <c r="I441">
        <v>1.2746818510881932</v>
      </c>
      <c r="L441" t="s">
        <v>1575</v>
      </c>
      <c r="M441">
        <v>0.25392189328942288</v>
      </c>
      <c r="N441">
        <v>-0.60405910183814915</v>
      </c>
      <c r="O441">
        <v>0.35013720854872604</v>
      </c>
      <c r="P441">
        <f t="shared" si="6"/>
        <v>0.60405910183814893</v>
      </c>
    </row>
    <row r="442" spans="1:16" x14ac:dyDescent="0.25">
      <c r="A442" t="s">
        <v>1626</v>
      </c>
      <c r="B442">
        <v>0.86</v>
      </c>
      <c r="C442">
        <v>0.39</v>
      </c>
      <c r="D442">
        <v>0.62</v>
      </c>
      <c r="E442">
        <v>0.59244983463185119</v>
      </c>
      <c r="G442">
        <v>1.4515996962585105</v>
      </c>
      <c r="H442">
        <v>0.65828358318699898</v>
      </c>
      <c r="I442">
        <v>1.0465021066049727</v>
      </c>
      <c r="L442" t="s">
        <v>1626</v>
      </c>
      <c r="M442">
        <v>0.53764366005169084</v>
      </c>
      <c r="N442">
        <v>-0.6032188757881588</v>
      </c>
      <c r="O442">
        <v>6.5575215736468018E-2</v>
      </c>
      <c r="P442">
        <f t="shared" si="6"/>
        <v>0.60321887578815891</v>
      </c>
    </row>
    <row r="443" spans="1:16" x14ac:dyDescent="0.25">
      <c r="A443" t="s">
        <v>808</v>
      </c>
      <c r="B443">
        <v>0.25</v>
      </c>
      <c r="C443">
        <v>0.1</v>
      </c>
      <c r="D443">
        <v>0.14000000000000001</v>
      </c>
      <c r="E443">
        <v>0.15182944859378314</v>
      </c>
      <c r="G443">
        <v>1.6465843900208736</v>
      </c>
      <c r="H443">
        <v>0.6586337560083495</v>
      </c>
      <c r="I443">
        <v>0.92208725841168937</v>
      </c>
      <c r="L443" t="s">
        <v>808</v>
      </c>
      <c r="M443">
        <v>0.7194764542014942</v>
      </c>
      <c r="N443">
        <v>-0.6024516406858681</v>
      </c>
      <c r="O443">
        <v>-0.1170248135156262</v>
      </c>
      <c r="P443">
        <f t="shared" si="6"/>
        <v>0.60245164068586798</v>
      </c>
    </row>
    <row r="444" spans="1:16" x14ac:dyDescent="0.25">
      <c r="A444" t="s">
        <v>1627</v>
      </c>
      <c r="B444">
        <v>0.27</v>
      </c>
      <c r="C444">
        <v>0.15</v>
      </c>
      <c r="D444">
        <v>0.28999999999999998</v>
      </c>
      <c r="E444">
        <v>0.22730954555025296</v>
      </c>
      <c r="G444">
        <v>1.1878075746727019</v>
      </c>
      <c r="H444">
        <v>0.6598930970403899</v>
      </c>
      <c r="I444">
        <v>1.2757933209447536</v>
      </c>
      <c r="L444" t="s">
        <v>1627</v>
      </c>
      <c r="M444">
        <v>0.24830113786361566</v>
      </c>
      <c r="N444">
        <v>-0.59969576869133456</v>
      </c>
      <c r="O444">
        <v>0.35139463082771888</v>
      </c>
      <c r="P444">
        <f t="shared" si="6"/>
        <v>0.59969576869133456</v>
      </c>
    </row>
    <row r="445" spans="1:16" x14ac:dyDescent="0.25">
      <c r="A445" t="s">
        <v>1628</v>
      </c>
      <c r="B445">
        <v>0.28000000000000003</v>
      </c>
      <c r="C445">
        <v>0.13</v>
      </c>
      <c r="D445">
        <v>0.21</v>
      </c>
      <c r="E445">
        <v>0.19698820649678675</v>
      </c>
      <c r="G445">
        <v>1.4214048900666922</v>
      </c>
      <c r="H445">
        <v>0.65993798467382137</v>
      </c>
      <c r="I445">
        <v>1.066053667550019</v>
      </c>
      <c r="L445" t="s">
        <v>1628</v>
      </c>
      <c r="M445">
        <v>0.50731756773178538</v>
      </c>
      <c r="N445">
        <v>-0.59959763618472661</v>
      </c>
      <c r="O445">
        <v>9.2280068452941288E-2</v>
      </c>
      <c r="P445">
        <f t="shared" si="6"/>
        <v>0.59959763618472661</v>
      </c>
    </row>
    <row r="446" spans="1:16" x14ac:dyDescent="0.25">
      <c r="A446" t="s">
        <v>1629</v>
      </c>
      <c r="B446">
        <v>0.26</v>
      </c>
      <c r="C446">
        <v>0.15</v>
      </c>
      <c r="D446">
        <v>0.3</v>
      </c>
      <c r="E446">
        <v>0.22701886806493848</v>
      </c>
      <c r="G446">
        <v>1.1452792546107988</v>
      </c>
      <c r="H446">
        <v>0.66073803150623001</v>
      </c>
      <c r="I446">
        <v>1.32147606301246</v>
      </c>
      <c r="L446" t="s">
        <v>1629</v>
      </c>
      <c r="M446">
        <v>0.19569941502171589</v>
      </c>
      <c r="N446">
        <v>-0.59784970751085798</v>
      </c>
      <c r="O446">
        <v>0.40215029248914208</v>
      </c>
      <c r="P446">
        <f t="shared" si="6"/>
        <v>0.59784970751085798</v>
      </c>
    </row>
    <row r="447" spans="1:16" x14ac:dyDescent="0.25">
      <c r="A447" t="s">
        <v>1630</v>
      </c>
      <c r="B447">
        <v>0.7</v>
      </c>
      <c r="C447">
        <v>0.36</v>
      </c>
      <c r="D447">
        <v>0.64</v>
      </c>
      <c r="E447">
        <v>0.54432736927626935</v>
      </c>
      <c r="G447">
        <v>1.285990820066077</v>
      </c>
      <c r="H447">
        <v>0.66136670746255388</v>
      </c>
      <c r="I447">
        <v>1.1757630354889848</v>
      </c>
      <c r="L447" t="s">
        <v>1630</v>
      </c>
      <c r="M447">
        <v>0.36288034414920683</v>
      </c>
      <c r="N447">
        <v>-0.59647767135344731</v>
      </c>
      <c r="O447">
        <v>0.23359732720424051</v>
      </c>
      <c r="P447">
        <f t="shared" si="6"/>
        <v>0.59647767135344731</v>
      </c>
    </row>
    <row r="448" spans="1:16" x14ac:dyDescent="0.25">
      <c r="A448" t="s">
        <v>1631</v>
      </c>
      <c r="B448">
        <v>0.38</v>
      </c>
      <c r="C448">
        <v>0.11</v>
      </c>
      <c r="D448">
        <v>0.11</v>
      </c>
      <c r="E448">
        <v>0.16628624344079296</v>
      </c>
      <c r="G448">
        <v>2.2852160956736083</v>
      </c>
      <c r="H448">
        <v>0.66150992243183393</v>
      </c>
      <c r="I448">
        <v>0.66150992243183393</v>
      </c>
      <c r="L448" t="s">
        <v>1631</v>
      </c>
      <c r="M448">
        <v>1.1923305965375257</v>
      </c>
      <c r="N448">
        <v>-0.59616529826876274</v>
      </c>
      <c r="O448">
        <v>-0.59616529826876274</v>
      </c>
      <c r="P448">
        <f t="shared" si="6"/>
        <v>0.59616529826876297</v>
      </c>
    </row>
    <row r="449" spans="1:16" x14ac:dyDescent="0.25">
      <c r="A449" t="s">
        <v>1632</v>
      </c>
      <c r="B449">
        <v>0.22</v>
      </c>
      <c r="C449">
        <v>0.11</v>
      </c>
      <c r="D449">
        <v>0.19</v>
      </c>
      <c r="E449">
        <v>0.16628624344079296</v>
      </c>
      <c r="G449">
        <v>1.3230198448636679</v>
      </c>
      <c r="H449">
        <v>0.66150992243183393</v>
      </c>
      <c r="I449">
        <v>1.1426080478368041</v>
      </c>
      <c r="L449" t="s">
        <v>1632</v>
      </c>
      <c r="M449">
        <v>0.40383470173123726</v>
      </c>
      <c r="N449">
        <v>-0.59616529826876274</v>
      </c>
      <c r="O449">
        <v>0.19233059653752563</v>
      </c>
      <c r="P449">
        <f t="shared" si="6"/>
        <v>0.59616529826876286</v>
      </c>
    </row>
    <row r="450" spans="1:16" x14ac:dyDescent="0.25">
      <c r="A450" t="s">
        <v>1633</v>
      </c>
      <c r="B450">
        <v>0.63</v>
      </c>
      <c r="C450">
        <v>0.37</v>
      </c>
      <c r="D450">
        <v>0.75</v>
      </c>
      <c r="E450">
        <v>0.55915796069974866</v>
      </c>
      <c r="G450">
        <v>1.1266941441942404</v>
      </c>
      <c r="H450">
        <v>0.66170925928868085</v>
      </c>
      <c r="I450">
        <v>1.3413025526121909</v>
      </c>
      <c r="L450" t="s">
        <v>1633</v>
      </c>
      <c r="M450">
        <v>0.17209593029166753</v>
      </c>
      <c r="N450">
        <v>-0.59573062757929929</v>
      </c>
      <c r="O450">
        <v>0.42363469728763187</v>
      </c>
      <c r="P450">
        <f t="shared" si="6"/>
        <v>0.5957306275792994</v>
      </c>
    </row>
    <row r="451" spans="1:16" x14ac:dyDescent="0.25">
      <c r="A451" t="s">
        <v>677</v>
      </c>
      <c r="B451">
        <v>0.3</v>
      </c>
      <c r="C451">
        <v>0.13</v>
      </c>
      <c r="D451">
        <v>0.19</v>
      </c>
      <c r="E451">
        <v>0.19495725558828428</v>
      </c>
      <c r="G451">
        <v>1.5387988464176356</v>
      </c>
      <c r="H451">
        <v>0.66681283344764219</v>
      </c>
      <c r="I451">
        <v>0.9745726027311693</v>
      </c>
      <c r="L451" t="s">
        <v>677</v>
      </c>
      <c r="M451">
        <v>0.62180465321078648</v>
      </c>
      <c r="N451">
        <v>-0.58464622425663981</v>
      </c>
      <c r="O451">
        <v>-3.7158428954146498E-2</v>
      </c>
      <c r="P451">
        <f t="shared" si="6"/>
        <v>0.58464622425664003</v>
      </c>
    </row>
    <row r="452" spans="1:16" x14ac:dyDescent="0.25">
      <c r="A452" t="s">
        <v>475</v>
      </c>
      <c r="B452">
        <v>0.24</v>
      </c>
      <c r="C452">
        <v>0.11</v>
      </c>
      <c r="D452">
        <v>0.17</v>
      </c>
      <c r="E452">
        <v>0.16494947948245134</v>
      </c>
      <c r="G452">
        <v>1.4549909508840442</v>
      </c>
      <c r="H452">
        <v>0.66687085248852018</v>
      </c>
      <c r="I452">
        <v>1.0306185902095313</v>
      </c>
      <c r="L452" t="s">
        <v>475</v>
      </c>
      <c r="M452">
        <v>0.54101018051822514</v>
      </c>
      <c r="N452">
        <v>-0.58452070156563396</v>
      </c>
      <c r="O452">
        <v>4.3510521047408324E-2</v>
      </c>
      <c r="P452">
        <f t="shared" si="6"/>
        <v>0.58452070156563352</v>
      </c>
    </row>
    <row r="453" spans="1:16" x14ac:dyDescent="0.25">
      <c r="A453" t="s">
        <v>1634</v>
      </c>
      <c r="B453">
        <v>0.84</v>
      </c>
      <c r="C453">
        <v>0.36</v>
      </c>
      <c r="D453">
        <v>0.52</v>
      </c>
      <c r="E453">
        <v>0.53975297343304973</v>
      </c>
      <c r="G453">
        <v>1.5562674803943299</v>
      </c>
      <c r="H453">
        <v>0.66697177731185564</v>
      </c>
      <c r="I453">
        <v>0.96340367833934715</v>
      </c>
      <c r="L453" t="s">
        <v>1634</v>
      </c>
      <c r="M453">
        <v>0.6380900419913722</v>
      </c>
      <c r="N453">
        <v>-0.5843023793450759</v>
      </c>
      <c r="O453">
        <v>-5.3787662646295913E-2</v>
      </c>
      <c r="P453">
        <f t="shared" si="6"/>
        <v>0.58430237934507634</v>
      </c>
    </row>
    <row r="454" spans="1:16" x14ac:dyDescent="0.25">
      <c r="A454" t="s">
        <v>1635</v>
      </c>
      <c r="B454">
        <v>0.36</v>
      </c>
      <c r="C454">
        <v>0.21</v>
      </c>
      <c r="D454">
        <v>0.41</v>
      </c>
      <c r="E454">
        <v>0.31412455334333189</v>
      </c>
      <c r="G454">
        <v>1.1460422185034582</v>
      </c>
      <c r="H454">
        <v>0.66852462746035068</v>
      </c>
      <c r="I454">
        <v>1.3052147488511607</v>
      </c>
      <c r="L454" t="s">
        <v>1635</v>
      </c>
      <c r="M454">
        <v>0.19666019182926017</v>
      </c>
      <c r="N454">
        <v>-0.58094738683429181</v>
      </c>
      <c r="O454">
        <v>0.38428719500503145</v>
      </c>
      <c r="P454">
        <f t="shared" si="6"/>
        <v>0.58094738683429159</v>
      </c>
    </row>
    <row r="455" spans="1:16" x14ac:dyDescent="0.25">
      <c r="A455" t="s">
        <v>1636</v>
      </c>
      <c r="B455">
        <v>0.24</v>
      </c>
      <c r="C455">
        <v>0.06</v>
      </c>
      <c r="D455">
        <v>0.05</v>
      </c>
      <c r="E455">
        <v>8.9628094931143293E-2</v>
      </c>
      <c r="G455">
        <v>2.6777318003286781</v>
      </c>
      <c r="H455">
        <v>0.66943295008216952</v>
      </c>
      <c r="I455">
        <v>0.55786079173514136</v>
      </c>
      <c r="L455" t="s">
        <v>1636</v>
      </c>
      <c r="M455">
        <v>1.4210114686112647</v>
      </c>
      <c r="N455">
        <v>-0.57898853138873541</v>
      </c>
      <c r="O455">
        <v>-0.84202293722252897</v>
      </c>
      <c r="P455">
        <f t="shared" si="6"/>
        <v>0.57898853138873574</v>
      </c>
    </row>
    <row r="456" spans="1:16" x14ac:dyDescent="0.25">
      <c r="A456" t="s">
        <v>1637</v>
      </c>
      <c r="B456">
        <v>0.15</v>
      </c>
      <c r="C456">
        <v>0.03</v>
      </c>
      <c r="D456">
        <v>0.02</v>
      </c>
      <c r="E456">
        <v>4.4814047465571646E-2</v>
      </c>
      <c r="G456">
        <v>3.3471647504108475</v>
      </c>
      <c r="H456">
        <v>0.66943295008216952</v>
      </c>
      <c r="I456">
        <v>0.44628863338811303</v>
      </c>
      <c r="L456" t="s">
        <v>1637</v>
      </c>
      <c r="M456">
        <v>1.7429395634986269</v>
      </c>
      <c r="N456">
        <v>-0.57898853138873541</v>
      </c>
      <c r="O456">
        <v>-1.1639510321098916</v>
      </c>
      <c r="P456">
        <f t="shared" si="6"/>
        <v>0.57898853138873529</v>
      </c>
    </row>
    <row r="457" spans="1:16" x14ac:dyDescent="0.25">
      <c r="A457" t="s">
        <v>1638</v>
      </c>
      <c r="B457">
        <v>0.87</v>
      </c>
      <c r="C457">
        <v>0.46</v>
      </c>
      <c r="D457">
        <v>0.81</v>
      </c>
      <c r="E457">
        <v>0.68694299788298163</v>
      </c>
      <c r="G457">
        <v>1.2664806289330597</v>
      </c>
      <c r="H457">
        <v>0.66963343598759473</v>
      </c>
      <c r="I457">
        <v>1.1791371372825039</v>
      </c>
      <c r="L457" t="s">
        <v>1638</v>
      </c>
      <c r="M457">
        <v>0.34082501091860634</v>
      </c>
      <c r="N457">
        <v>-0.57855652887310915</v>
      </c>
      <c r="O457">
        <v>0.23773151795450284</v>
      </c>
      <c r="P457">
        <f t="shared" si="6"/>
        <v>0.57855652887310915</v>
      </c>
    </row>
    <row r="458" spans="1:16" x14ac:dyDescent="0.25">
      <c r="A458" t="s">
        <v>1639</v>
      </c>
      <c r="B458">
        <v>0.31</v>
      </c>
      <c r="C458">
        <v>0.15</v>
      </c>
      <c r="D458">
        <v>0.24</v>
      </c>
      <c r="E458">
        <v>0.22347111618691143</v>
      </c>
      <c r="G458">
        <v>1.3872038824951129</v>
      </c>
      <c r="H458">
        <v>0.67122768507828046</v>
      </c>
      <c r="I458">
        <v>1.0739642961252487</v>
      </c>
      <c r="L458" t="s">
        <v>1639</v>
      </c>
      <c r="M458">
        <v>0.47217984148135861</v>
      </c>
      <c r="N458">
        <v>-0.57512587329699816</v>
      </c>
      <c r="O458">
        <v>0.10294603181563952</v>
      </c>
      <c r="P458">
        <f t="shared" ref="P458:P521" si="7">SUM(M458,O458)</f>
        <v>0.57512587329699816</v>
      </c>
    </row>
    <row r="459" spans="1:16" x14ac:dyDescent="0.25">
      <c r="A459" t="s">
        <v>1640</v>
      </c>
      <c r="B459">
        <v>0.34</v>
      </c>
      <c r="C459">
        <v>0.12</v>
      </c>
      <c r="D459">
        <v>0.14000000000000001</v>
      </c>
      <c r="E459">
        <v>0.17875686641268079</v>
      </c>
      <c r="G459">
        <v>1.9020248386714886</v>
      </c>
      <c r="H459">
        <v>0.67130288423699591</v>
      </c>
      <c r="I459">
        <v>0.78318669827649534</v>
      </c>
      <c r="L459" t="s">
        <v>1640</v>
      </c>
      <c r="M459">
        <v>0.92753608657397302</v>
      </c>
      <c r="N459">
        <v>-0.57496425395521045</v>
      </c>
      <c r="O459">
        <v>-0.35257183261876229</v>
      </c>
      <c r="P459">
        <f t="shared" si="7"/>
        <v>0.57496425395521067</v>
      </c>
    </row>
    <row r="460" spans="1:16" x14ac:dyDescent="0.25">
      <c r="A460" t="s">
        <v>1641</v>
      </c>
      <c r="B460">
        <v>0.28000000000000003</v>
      </c>
      <c r="C460">
        <v>0.12</v>
      </c>
      <c r="D460">
        <v>0.17</v>
      </c>
      <c r="E460">
        <v>0.17875686641268079</v>
      </c>
      <c r="G460">
        <v>1.5663733965529907</v>
      </c>
      <c r="H460">
        <v>0.67130288423699591</v>
      </c>
      <c r="I460">
        <v>0.95101241933574432</v>
      </c>
      <c r="L460" t="s">
        <v>1641</v>
      </c>
      <c r="M460">
        <v>0.64742816738123776</v>
      </c>
      <c r="N460">
        <v>-0.57496425395521045</v>
      </c>
      <c r="O460">
        <v>-7.2463913426027038E-2</v>
      </c>
      <c r="P460">
        <f t="shared" si="7"/>
        <v>0.57496425395521067</v>
      </c>
    </row>
    <row r="461" spans="1:16" x14ac:dyDescent="0.25">
      <c r="A461" t="s">
        <v>286</v>
      </c>
      <c r="B461">
        <v>0.68</v>
      </c>
      <c r="C461">
        <v>0.38</v>
      </c>
      <c r="D461">
        <v>0.7</v>
      </c>
      <c r="E461">
        <v>0.56554024604360631</v>
      </c>
      <c r="G461">
        <v>1.2023901123874539</v>
      </c>
      <c r="H461">
        <v>0.67192388633416533</v>
      </c>
      <c r="I461">
        <v>1.2377545274576729</v>
      </c>
      <c r="L461" t="s">
        <v>286</v>
      </c>
      <c r="M461">
        <v>0.26590505070404241</v>
      </c>
      <c r="N461">
        <v>-0.57363027710271164</v>
      </c>
      <c r="O461">
        <v>0.30772522639866917</v>
      </c>
      <c r="P461">
        <f t="shared" si="7"/>
        <v>0.57363027710271153</v>
      </c>
    </row>
    <row r="462" spans="1:16" x14ac:dyDescent="0.25">
      <c r="A462" t="s">
        <v>1597</v>
      </c>
      <c r="B462">
        <v>0.36</v>
      </c>
      <c r="C462">
        <v>0.19</v>
      </c>
      <c r="D462">
        <v>0.33</v>
      </c>
      <c r="E462">
        <v>0.28261161955640518</v>
      </c>
      <c r="G462">
        <v>1.2738329746139443</v>
      </c>
      <c r="H462">
        <v>0.67230073660180401</v>
      </c>
      <c r="I462">
        <v>1.167680226729449</v>
      </c>
      <c r="L462" t="s">
        <v>1597</v>
      </c>
      <c r="M462">
        <v>0.3491761233608619</v>
      </c>
      <c r="N462">
        <v>-0.57282136463786493</v>
      </c>
      <c r="O462">
        <v>0.22364524127700308</v>
      </c>
      <c r="P462">
        <f t="shared" si="7"/>
        <v>0.57282136463786504</v>
      </c>
    </row>
    <row r="463" spans="1:16" x14ac:dyDescent="0.25">
      <c r="A463" t="s">
        <v>1642</v>
      </c>
      <c r="B463">
        <v>0.66</v>
      </c>
      <c r="C463">
        <v>0.33</v>
      </c>
      <c r="D463">
        <v>0.54</v>
      </c>
      <c r="E463">
        <v>0.48994862712835324</v>
      </c>
      <c r="G463">
        <v>1.3470800068740634</v>
      </c>
      <c r="H463">
        <v>0.67354000343703169</v>
      </c>
      <c r="I463">
        <v>1.1021563692605973</v>
      </c>
      <c r="L463" t="s">
        <v>1642</v>
      </c>
      <c r="M463">
        <v>0.42983553906499494</v>
      </c>
      <c r="N463">
        <v>-0.57016446093500517</v>
      </c>
      <c r="O463">
        <v>0.14032892187001009</v>
      </c>
      <c r="P463">
        <f t="shared" si="7"/>
        <v>0.57016446093500506</v>
      </c>
    </row>
    <row r="464" spans="1:16" x14ac:dyDescent="0.25">
      <c r="A464" t="s">
        <v>1643</v>
      </c>
      <c r="B464">
        <v>0.6</v>
      </c>
      <c r="C464">
        <v>0.3</v>
      </c>
      <c r="D464">
        <v>0.49</v>
      </c>
      <c r="E464">
        <v>0.4451327298382971</v>
      </c>
      <c r="G464">
        <v>1.3479125658047237</v>
      </c>
      <c r="H464">
        <v>0.67395628290236187</v>
      </c>
      <c r="I464">
        <v>1.1007952620738577</v>
      </c>
      <c r="L464" t="s">
        <v>1643</v>
      </c>
      <c r="M464">
        <v>0.43072691716443673</v>
      </c>
      <c r="N464">
        <v>-0.56927308283556333</v>
      </c>
      <c r="O464">
        <v>0.13854616567112635</v>
      </c>
      <c r="P464">
        <f t="shared" si="7"/>
        <v>0.5692730828355631</v>
      </c>
    </row>
    <row r="465" spans="1:16" x14ac:dyDescent="0.25">
      <c r="A465" t="s">
        <v>1644</v>
      </c>
      <c r="B465">
        <v>0.6</v>
      </c>
      <c r="C465">
        <v>0.3</v>
      </c>
      <c r="D465">
        <v>0.49</v>
      </c>
      <c r="E465">
        <v>0.4451327298382971</v>
      </c>
      <c r="G465">
        <v>1.3479125658047237</v>
      </c>
      <c r="H465">
        <v>0.67395628290236187</v>
      </c>
      <c r="I465">
        <v>1.1007952620738577</v>
      </c>
      <c r="L465" t="s">
        <v>1644</v>
      </c>
      <c r="M465">
        <v>0.43072691716443673</v>
      </c>
      <c r="N465">
        <v>-0.56927308283556333</v>
      </c>
      <c r="O465">
        <v>0.13854616567112635</v>
      </c>
      <c r="P465">
        <f t="shared" si="7"/>
        <v>0.5692730828355631</v>
      </c>
    </row>
    <row r="466" spans="1:16" x14ac:dyDescent="0.25">
      <c r="A466" t="s">
        <v>1436</v>
      </c>
      <c r="B466">
        <v>0.49</v>
      </c>
      <c r="C466">
        <v>0.28999999999999998</v>
      </c>
      <c r="D466">
        <v>0.56000000000000005</v>
      </c>
      <c r="E466">
        <v>0.43012435559601864</v>
      </c>
      <c r="G466">
        <v>1.1392054265818365</v>
      </c>
      <c r="H466">
        <v>0.67422361981374002</v>
      </c>
      <c r="I466">
        <v>1.3019490589506706</v>
      </c>
      <c r="L466" t="s">
        <v>1436</v>
      </c>
      <c r="M466">
        <v>0.18802792368174659</v>
      </c>
      <c r="N466">
        <v>-0.56870092530588945</v>
      </c>
      <c r="O466">
        <v>0.38067300162414275</v>
      </c>
      <c r="P466">
        <f t="shared" si="7"/>
        <v>0.56870092530588934</v>
      </c>
    </row>
    <row r="467" spans="1:16" x14ac:dyDescent="0.25">
      <c r="A467" t="s">
        <v>1517</v>
      </c>
      <c r="B467">
        <v>0.45</v>
      </c>
      <c r="C467">
        <v>0.22</v>
      </c>
      <c r="D467">
        <v>0.35</v>
      </c>
      <c r="E467">
        <v>0.32601262073663301</v>
      </c>
      <c r="G467">
        <v>1.3803146607736065</v>
      </c>
      <c r="H467">
        <v>0.67482050082265199</v>
      </c>
      <c r="I467">
        <v>1.0735780694905828</v>
      </c>
      <c r="L467" t="s">
        <v>1517</v>
      </c>
      <c r="M467">
        <v>0.46499718569236193</v>
      </c>
      <c r="N467">
        <v>-0.56742429200001576</v>
      </c>
      <c r="O467">
        <v>0.10242710630765356</v>
      </c>
      <c r="P467">
        <f t="shared" si="7"/>
        <v>0.56742429200001543</v>
      </c>
    </row>
    <row r="468" spans="1:16" x14ac:dyDescent="0.25">
      <c r="A468" t="s">
        <v>1645</v>
      </c>
      <c r="B468">
        <v>0.34</v>
      </c>
      <c r="C468">
        <v>0.18</v>
      </c>
      <c r="D468">
        <v>0.31</v>
      </c>
      <c r="E468">
        <v>0.26670902105031985</v>
      </c>
      <c r="G468">
        <v>1.2747975252620061</v>
      </c>
      <c r="H468">
        <v>0.67489280749165015</v>
      </c>
      <c r="I468">
        <v>1.1623153906800643</v>
      </c>
      <c r="L468" t="s">
        <v>1645</v>
      </c>
      <c r="M468">
        <v>0.35026812355716375</v>
      </c>
      <c r="N468">
        <v>-0.56726971625086364</v>
      </c>
      <c r="O468">
        <v>0.21700159269369942</v>
      </c>
      <c r="P468">
        <f t="shared" si="7"/>
        <v>0.5672697162508632</v>
      </c>
    </row>
    <row r="469" spans="1:16" x14ac:dyDescent="0.25">
      <c r="A469" t="s">
        <v>1646</v>
      </c>
      <c r="B469">
        <v>0.32</v>
      </c>
      <c r="C469">
        <v>0.16</v>
      </c>
      <c r="D469">
        <v>0.26</v>
      </c>
      <c r="E469">
        <v>0.23699968547258965</v>
      </c>
      <c r="G469">
        <v>1.3502127623583273</v>
      </c>
      <c r="H469">
        <v>0.67510638117916366</v>
      </c>
      <c r="I469">
        <v>1.097047869416141</v>
      </c>
      <c r="L469" t="s">
        <v>1646</v>
      </c>
      <c r="M469">
        <v>0.43318676061963596</v>
      </c>
      <c r="N469">
        <v>-0.5668132393803641</v>
      </c>
      <c r="O469">
        <v>0.13362647876072811</v>
      </c>
      <c r="P469">
        <f t="shared" si="7"/>
        <v>0.5668132393803641</v>
      </c>
    </row>
    <row r="470" spans="1:16" x14ac:dyDescent="0.25">
      <c r="A470" t="s">
        <v>1647</v>
      </c>
      <c r="B470">
        <v>0.86</v>
      </c>
      <c r="C470">
        <v>0.48</v>
      </c>
      <c r="D470">
        <v>0.87</v>
      </c>
      <c r="E470">
        <v>0.71080910207893511</v>
      </c>
      <c r="G470">
        <v>1.2098888400341521</v>
      </c>
      <c r="H470">
        <v>0.67528679443766626</v>
      </c>
      <c r="I470">
        <v>1.2239573149182701</v>
      </c>
      <c r="L470" t="s">
        <v>1647</v>
      </c>
      <c r="M470">
        <v>0.27487450427810373</v>
      </c>
      <c r="N470">
        <v>-0.56642774970283805</v>
      </c>
      <c r="O470">
        <v>0.29155324542473404</v>
      </c>
      <c r="P470">
        <f t="shared" si="7"/>
        <v>0.56642774970283782</v>
      </c>
    </row>
    <row r="471" spans="1:16" x14ac:dyDescent="0.25">
      <c r="A471" t="s">
        <v>1648</v>
      </c>
      <c r="B471">
        <v>0.76</v>
      </c>
      <c r="C471">
        <v>0.43</v>
      </c>
      <c r="D471">
        <v>0.79</v>
      </c>
      <c r="E471">
        <v>0.63675111343271085</v>
      </c>
      <c r="G471">
        <v>1.193558965139232</v>
      </c>
      <c r="H471">
        <v>0.67530309869719696</v>
      </c>
      <c r="I471">
        <v>1.2406731348157805</v>
      </c>
      <c r="L471" t="s">
        <v>1648</v>
      </c>
      <c r="M471">
        <v>0.25526984133599023</v>
      </c>
      <c r="N471">
        <v>-0.56639291740549746</v>
      </c>
      <c r="O471">
        <v>0.31112307606950751</v>
      </c>
      <c r="P471">
        <f t="shared" si="7"/>
        <v>0.5663929174054978</v>
      </c>
    </row>
    <row r="472" spans="1:16" x14ac:dyDescent="0.25">
      <c r="A472" t="s">
        <v>1443</v>
      </c>
      <c r="B472">
        <v>0.52</v>
      </c>
      <c r="C472">
        <v>0.31</v>
      </c>
      <c r="D472">
        <v>0.6</v>
      </c>
      <c r="E472">
        <v>0.45902756134309186</v>
      </c>
      <c r="G472">
        <v>1.1328295810354085</v>
      </c>
      <c r="H472">
        <v>0.67534071177110888</v>
      </c>
      <c r="I472">
        <v>1.3071110550408558</v>
      </c>
      <c r="L472" t="s">
        <v>1443</v>
      </c>
      <c r="M472">
        <v>0.17993084342893034</v>
      </c>
      <c r="N472">
        <v>-0.56631256432528676</v>
      </c>
      <c r="O472">
        <v>0.38638172089635653</v>
      </c>
      <c r="P472">
        <f t="shared" si="7"/>
        <v>0.56631256432528687</v>
      </c>
    </row>
    <row r="473" spans="1:16" x14ac:dyDescent="0.25">
      <c r="A473" t="s">
        <v>1649</v>
      </c>
      <c r="B473">
        <v>0.71</v>
      </c>
      <c r="C473">
        <v>0.38</v>
      </c>
      <c r="D473">
        <v>0.66</v>
      </c>
      <c r="E473">
        <v>0.56259425580999789</v>
      </c>
      <c r="G473">
        <v>1.2620107522743436</v>
      </c>
      <c r="H473">
        <v>0.67544237445669097</v>
      </c>
      <c r="I473">
        <v>1.1731367556353054</v>
      </c>
      <c r="L473" t="s">
        <v>1649</v>
      </c>
      <c r="M473">
        <v>0.33572420206910836</v>
      </c>
      <c r="N473">
        <v>-0.56609540399198821</v>
      </c>
      <c r="O473">
        <v>0.23037120192287985</v>
      </c>
      <c r="P473">
        <f t="shared" si="7"/>
        <v>0.56609540399198821</v>
      </c>
    </row>
    <row r="474" spans="1:16" x14ac:dyDescent="0.25">
      <c r="A474" t="s">
        <v>1650</v>
      </c>
      <c r="B474">
        <v>0.63</v>
      </c>
      <c r="C474">
        <v>0.33</v>
      </c>
      <c r="D474">
        <v>0.56000000000000005</v>
      </c>
      <c r="E474">
        <v>0.48829338266386213</v>
      </c>
      <c r="G474">
        <v>1.2902079413058272</v>
      </c>
      <c r="H474">
        <v>0.67582320735067136</v>
      </c>
      <c r="I474">
        <v>1.1468515033829576</v>
      </c>
      <c r="L474" t="s">
        <v>1650</v>
      </c>
      <c r="M474">
        <v>0.36760360186125851</v>
      </c>
      <c r="N474">
        <v>-0.56528220228020465</v>
      </c>
      <c r="O474">
        <v>0.19767860041894625</v>
      </c>
      <c r="P474">
        <f t="shared" si="7"/>
        <v>0.56528220228020476</v>
      </c>
    </row>
    <row r="475" spans="1:16" x14ac:dyDescent="0.25">
      <c r="A475" t="s">
        <v>1651</v>
      </c>
      <c r="B475">
        <v>0.23</v>
      </c>
      <c r="C475">
        <v>0.08</v>
      </c>
      <c r="D475">
        <v>0.09</v>
      </c>
      <c r="E475">
        <v>0.11830963399401433</v>
      </c>
      <c r="G475">
        <v>1.9440513188607824</v>
      </c>
      <c r="H475">
        <v>0.67619176308201123</v>
      </c>
      <c r="I475">
        <v>0.76071573346726262</v>
      </c>
      <c r="L475" t="s">
        <v>1651</v>
      </c>
      <c r="M475">
        <v>0.95906630355723799</v>
      </c>
      <c r="N475">
        <v>-0.56449565249977507</v>
      </c>
      <c r="O475">
        <v>-0.3945706510574627</v>
      </c>
      <c r="P475">
        <f t="shared" si="7"/>
        <v>0.56449565249977529</v>
      </c>
    </row>
    <row r="476" spans="1:16" x14ac:dyDescent="0.25">
      <c r="A476" t="s">
        <v>1652</v>
      </c>
      <c r="B476">
        <v>0.26</v>
      </c>
      <c r="C476">
        <v>0.13</v>
      </c>
      <c r="D476">
        <v>0.21</v>
      </c>
      <c r="E476">
        <v>0.19218168565924876</v>
      </c>
      <c r="G476">
        <v>1.352886457979132</v>
      </c>
      <c r="H476">
        <v>0.67644322898956599</v>
      </c>
      <c r="I476">
        <v>1.0927159852908372</v>
      </c>
      <c r="L476" t="s">
        <v>1652</v>
      </c>
      <c r="M476">
        <v>0.43604076512077733</v>
      </c>
      <c r="N476">
        <v>-0.56395923487922273</v>
      </c>
      <c r="O476">
        <v>0.12791846975844529</v>
      </c>
      <c r="P476">
        <f t="shared" si="7"/>
        <v>0.56395923487922262</v>
      </c>
    </row>
    <row r="477" spans="1:16" x14ac:dyDescent="0.25">
      <c r="A477" t="s">
        <v>1653</v>
      </c>
      <c r="B477">
        <v>0.59</v>
      </c>
      <c r="C477">
        <v>0.28999999999999998</v>
      </c>
      <c r="D477">
        <v>0.46</v>
      </c>
      <c r="E477">
        <v>0.42855109956482257</v>
      </c>
      <c r="G477">
        <v>1.376731971051113</v>
      </c>
      <c r="H477">
        <v>0.67669876543190299</v>
      </c>
      <c r="I477">
        <v>1.0733842486161222</v>
      </c>
      <c r="L477" t="s">
        <v>1653</v>
      </c>
      <c r="M477">
        <v>0.46124771584636576</v>
      </c>
      <c r="N477">
        <v>-0.56341433838790334</v>
      </c>
      <c r="O477">
        <v>0.10216662254153773</v>
      </c>
      <c r="P477">
        <f t="shared" si="7"/>
        <v>0.56341433838790345</v>
      </c>
    </row>
    <row r="478" spans="1:16" x14ac:dyDescent="0.25">
      <c r="A478" t="s">
        <v>1612</v>
      </c>
      <c r="B478">
        <v>0.59</v>
      </c>
      <c r="C478">
        <v>0.32</v>
      </c>
      <c r="D478">
        <v>0.56000000000000005</v>
      </c>
      <c r="E478">
        <v>0.47285719935968895</v>
      </c>
      <c r="G478">
        <v>1.2477339898788427</v>
      </c>
      <c r="H478">
        <v>0.67673707925632143</v>
      </c>
      <c r="I478">
        <v>1.1842898886985627</v>
      </c>
      <c r="L478" t="s">
        <v>1612</v>
      </c>
      <c r="M478">
        <v>0.31931039222202612</v>
      </c>
      <c r="N478">
        <v>-0.56333265713981517</v>
      </c>
      <c r="O478">
        <v>0.24402226491778917</v>
      </c>
      <c r="P478">
        <f t="shared" si="7"/>
        <v>0.56333265713981528</v>
      </c>
    </row>
    <row r="479" spans="1:16" x14ac:dyDescent="0.25">
      <c r="A479" t="s">
        <v>1654</v>
      </c>
      <c r="B479">
        <v>0.28999999999999998</v>
      </c>
      <c r="C479">
        <v>0.12</v>
      </c>
      <c r="D479">
        <v>0.16</v>
      </c>
      <c r="E479">
        <v>0.17724190486774538</v>
      </c>
      <c r="G479">
        <v>1.636181918809734</v>
      </c>
      <c r="H479">
        <v>0.67704079399023476</v>
      </c>
      <c r="I479">
        <v>0.90272105865364649</v>
      </c>
      <c r="L479" t="s">
        <v>1654</v>
      </c>
      <c r="M479">
        <v>0.71033316317799577</v>
      </c>
      <c r="N479">
        <v>-0.56268533122842024</v>
      </c>
      <c r="O479">
        <v>-0.14764783194957615</v>
      </c>
      <c r="P479">
        <f t="shared" si="7"/>
        <v>0.56268533122841968</v>
      </c>
    </row>
    <row r="480" spans="1:16" x14ac:dyDescent="0.25">
      <c r="A480" t="s">
        <v>1552</v>
      </c>
      <c r="B480">
        <v>0.7</v>
      </c>
      <c r="C480">
        <v>0.39</v>
      </c>
      <c r="D480">
        <v>0.7</v>
      </c>
      <c r="E480">
        <v>0.57599701001534331</v>
      </c>
      <c r="G480">
        <v>1.2152840862513392</v>
      </c>
      <c r="H480">
        <v>0.67708684805431762</v>
      </c>
      <c r="I480">
        <v>1.2152840862513392</v>
      </c>
      <c r="L480" t="s">
        <v>1552</v>
      </c>
      <c r="M480">
        <v>0.28129359936090614</v>
      </c>
      <c r="N480">
        <v>-0.56258719872181184</v>
      </c>
      <c r="O480">
        <v>0.28129359936090614</v>
      </c>
      <c r="P480">
        <f t="shared" si="7"/>
        <v>0.56258719872181229</v>
      </c>
    </row>
    <row r="481" spans="1:16" x14ac:dyDescent="0.25">
      <c r="A481" t="s">
        <v>1655</v>
      </c>
      <c r="B481">
        <v>0.56999999999999995</v>
      </c>
      <c r="C481">
        <v>0.28000000000000003</v>
      </c>
      <c r="D481">
        <v>0.44</v>
      </c>
      <c r="E481">
        <v>0.41256766566733033</v>
      </c>
      <c r="G481">
        <v>1.381591548329465</v>
      </c>
      <c r="H481">
        <v>0.67867655005657945</v>
      </c>
      <c r="I481">
        <v>1.0664917215174818</v>
      </c>
      <c r="L481" t="s">
        <v>1655</v>
      </c>
      <c r="M481">
        <v>0.46633116254486062</v>
      </c>
      <c r="N481">
        <v>-0.5592039295622766</v>
      </c>
      <c r="O481">
        <v>9.287276701741641E-2</v>
      </c>
      <c r="P481">
        <f t="shared" si="7"/>
        <v>0.55920392956227705</v>
      </c>
    </row>
    <row r="482" spans="1:16" x14ac:dyDescent="0.25">
      <c r="A482" t="s">
        <v>1656</v>
      </c>
      <c r="B482">
        <v>0.54</v>
      </c>
      <c r="C482">
        <v>0.26</v>
      </c>
      <c r="D482">
        <v>0.4</v>
      </c>
      <c r="E482">
        <v>0.38295025793159448</v>
      </c>
      <c r="G482">
        <v>1.4101048081718723</v>
      </c>
      <c r="H482">
        <v>0.67893935208275324</v>
      </c>
      <c r="I482">
        <v>1.0445220801273127</v>
      </c>
      <c r="L482" t="s">
        <v>1656</v>
      </c>
      <c r="M482">
        <v>0.49580239709949431</v>
      </c>
      <c r="N482">
        <v>-0.55864538692288235</v>
      </c>
      <c r="O482">
        <v>6.2842989823387915E-2</v>
      </c>
      <c r="P482">
        <f t="shared" si="7"/>
        <v>0.55864538692288224</v>
      </c>
    </row>
    <row r="483" spans="1:16" x14ac:dyDescent="0.25">
      <c r="A483" t="s">
        <v>1657</v>
      </c>
      <c r="B483">
        <v>0.67</v>
      </c>
      <c r="C483">
        <v>0.4</v>
      </c>
      <c r="D483">
        <v>0.76</v>
      </c>
      <c r="E483">
        <v>0.58836856588183373</v>
      </c>
      <c r="G483">
        <v>1.1387420043350192</v>
      </c>
      <c r="H483">
        <v>0.67984597273732483</v>
      </c>
      <c r="I483">
        <v>1.2917073482009171</v>
      </c>
      <c r="L483" t="s">
        <v>1657</v>
      </c>
      <c r="M483">
        <v>0.18744092419486597</v>
      </c>
      <c r="N483">
        <v>-0.55672017137554419</v>
      </c>
      <c r="O483">
        <v>0.36927924718067895</v>
      </c>
      <c r="P483">
        <f t="shared" si="7"/>
        <v>0.55672017137554497</v>
      </c>
    </row>
    <row r="484" spans="1:16" x14ac:dyDescent="0.25">
      <c r="A484" t="s">
        <v>1658</v>
      </c>
      <c r="B484">
        <v>0.88</v>
      </c>
      <c r="C484">
        <v>0.44</v>
      </c>
      <c r="D484">
        <v>0.7</v>
      </c>
      <c r="E484">
        <v>0.64715920011430572</v>
      </c>
      <c r="G484">
        <v>1.3597890593915196</v>
      </c>
      <c r="H484">
        <v>0.67989452969575981</v>
      </c>
      <c r="I484">
        <v>1.0816503881523452</v>
      </c>
      <c r="L484" t="s">
        <v>1658</v>
      </c>
      <c r="M484">
        <v>0.44338286723077697</v>
      </c>
      <c r="N484">
        <v>-0.55661713276922298</v>
      </c>
      <c r="O484">
        <v>0.11323426553844619</v>
      </c>
      <c r="P484">
        <f t="shared" si="7"/>
        <v>0.5566171327692232</v>
      </c>
    </row>
    <row r="485" spans="1:16" x14ac:dyDescent="0.25">
      <c r="A485" t="s">
        <v>1659</v>
      </c>
      <c r="B485">
        <v>0.34</v>
      </c>
      <c r="C485">
        <v>0.17</v>
      </c>
      <c r="D485">
        <v>0.27</v>
      </c>
      <c r="E485">
        <v>0.24989862556511877</v>
      </c>
      <c r="G485">
        <v>1.3605517006391161</v>
      </c>
      <c r="H485">
        <v>0.68027585031955806</v>
      </c>
      <c r="I485">
        <v>1.0804381152134157</v>
      </c>
      <c r="L485" t="s">
        <v>1659</v>
      </c>
      <c r="M485">
        <v>0.44419177969562379</v>
      </c>
      <c r="N485">
        <v>-0.55580822030437627</v>
      </c>
      <c r="O485">
        <v>0.11161644060875281</v>
      </c>
      <c r="P485">
        <f t="shared" si="7"/>
        <v>0.5558082203043766</v>
      </c>
    </row>
    <row r="486" spans="1:16" x14ac:dyDescent="0.25">
      <c r="A486" t="s">
        <v>1660</v>
      </c>
      <c r="B486">
        <v>0.53</v>
      </c>
      <c r="C486">
        <v>0.22</v>
      </c>
      <c r="D486">
        <v>0.28999999999999998</v>
      </c>
      <c r="E486">
        <v>0.32336934684651958</v>
      </c>
      <c r="G486">
        <v>1.638992703447409</v>
      </c>
      <c r="H486">
        <v>0.68033659388383017</v>
      </c>
      <c r="I486">
        <v>0.89680732830141241</v>
      </c>
      <c r="L486" t="s">
        <v>1660</v>
      </c>
      <c r="M486">
        <v>0.71280943178717637</v>
      </c>
      <c r="N486">
        <v>-0.55567940413872552</v>
      </c>
      <c r="O486">
        <v>-0.15713002764845077</v>
      </c>
      <c r="P486">
        <f t="shared" si="7"/>
        <v>0.55567940413872563</v>
      </c>
    </row>
    <row r="487" spans="1:16" x14ac:dyDescent="0.25">
      <c r="A487" t="s">
        <v>1661</v>
      </c>
      <c r="B487">
        <v>0.61</v>
      </c>
      <c r="C487">
        <v>0.31</v>
      </c>
      <c r="D487">
        <v>0.5</v>
      </c>
      <c r="E487">
        <v>0.45556866465901164</v>
      </c>
      <c r="G487">
        <v>1.3389858594786772</v>
      </c>
      <c r="H487">
        <v>0.68046822366949167</v>
      </c>
      <c r="I487">
        <v>1.0975293930153092</v>
      </c>
      <c r="L487" t="s">
        <v>1661</v>
      </c>
      <c r="M487">
        <v>0.42114072498805744</v>
      </c>
      <c r="N487">
        <v>-0.55540030218795367</v>
      </c>
      <c r="O487">
        <v>0.13425957719989584</v>
      </c>
      <c r="P487">
        <f t="shared" si="7"/>
        <v>0.55540030218795322</v>
      </c>
    </row>
    <row r="488" spans="1:16" x14ac:dyDescent="0.25">
      <c r="A488" t="s">
        <v>1662</v>
      </c>
      <c r="B488">
        <v>0.45</v>
      </c>
      <c r="C488">
        <v>0.22</v>
      </c>
      <c r="D488">
        <v>0.34</v>
      </c>
      <c r="E488">
        <v>0.32287768982674803</v>
      </c>
      <c r="G488">
        <v>1.3937166121371352</v>
      </c>
      <c r="H488">
        <v>0.68137256593371054</v>
      </c>
      <c r="I488">
        <v>1.0530303291702801</v>
      </c>
      <c r="L488" t="s">
        <v>1662</v>
      </c>
      <c r="M488">
        <v>0.47893724425723766</v>
      </c>
      <c r="N488">
        <v>-0.55348423343513986</v>
      </c>
      <c r="O488">
        <v>7.4546989177902534E-2</v>
      </c>
      <c r="P488">
        <f t="shared" si="7"/>
        <v>0.55348423343514019</v>
      </c>
    </row>
    <row r="489" spans="1:16" x14ac:dyDescent="0.25">
      <c r="A489" t="s">
        <v>1663</v>
      </c>
      <c r="B489">
        <v>0.32</v>
      </c>
      <c r="C489">
        <v>0.18</v>
      </c>
      <c r="D489">
        <v>0.32</v>
      </c>
      <c r="E489">
        <v>0.26415417991157014</v>
      </c>
      <c r="G489">
        <v>1.2114137285547597</v>
      </c>
      <c r="H489">
        <v>0.68142022231205235</v>
      </c>
      <c r="I489">
        <v>1.2114137285547597</v>
      </c>
      <c r="L489" t="s">
        <v>1663</v>
      </c>
      <c r="M489">
        <v>0.2766916661858958</v>
      </c>
      <c r="N489">
        <v>-0.55338333237179183</v>
      </c>
      <c r="O489">
        <v>0.2766916661858958</v>
      </c>
      <c r="P489">
        <f t="shared" si="7"/>
        <v>0.5533833323717916</v>
      </c>
    </row>
    <row r="490" spans="1:16" x14ac:dyDescent="0.25">
      <c r="A490" t="s">
        <v>1664</v>
      </c>
      <c r="B490">
        <v>0.59</v>
      </c>
      <c r="C490">
        <v>0.27</v>
      </c>
      <c r="D490">
        <v>0.39</v>
      </c>
      <c r="E490">
        <v>0.3960592197936762</v>
      </c>
      <c r="G490">
        <v>1.4896762163682382</v>
      </c>
      <c r="H490">
        <v>0.68171623460919384</v>
      </c>
      <c r="I490">
        <v>0.98470122776883551</v>
      </c>
      <c r="L490" t="s">
        <v>1664</v>
      </c>
      <c r="M490">
        <v>0.5749987925659884</v>
      </c>
      <c r="N490">
        <v>-0.55275675463238416</v>
      </c>
      <c r="O490">
        <v>-2.2242037933604346E-2</v>
      </c>
      <c r="P490">
        <f t="shared" si="7"/>
        <v>0.55275675463238405</v>
      </c>
    </row>
    <row r="491" spans="1:16" x14ac:dyDescent="0.25">
      <c r="A491" t="s">
        <v>1376</v>
      </c>
      <c r="B491">
        <v>0.34</v>
      </c>
      <c r="C491">
        <v>0.2</v>
      </c>
      <c r="D491">
        <v>0.37</v>
      </c>
      <c r="E491">
        <v>0.29302423823061596</v>
      </c>
      <c r="G491">
        <v>1.1603135701436862</v>
      </c>
      <c r="H491">
        <v>0.6825373942021683</v>
      </c>
      <c r="I491">
        <v>1.2626941792740114</v>
      </c>
      <c r="L491" t="s">
        <v>1376</v>
      </c>
      <c r="M491">
        <v>0.21451474066145562</v>
      </c>
      <c r="N491">
        <v>-0.55102000570152154</v>
      </c>
      <c r="O491">
        <v>0.336505265040066</v>
      </c>
      <c r="P491">
        <f t="shared" si="7"/>
        <v>0.55102000570152165</v>
      </c>
    </row>
    <row r="492" spans="1:16" x14ac:dyDescent="0.25">
      <c r="A492" t="s">
        <v>1455</v>
      </c>
      <c r="B492">
        <v>0.47</v>
      </c>
      <c r="C492">
        <v>0.15</v>
      </c>
      <c r="D492">
        <v>0.15</v>
      </c>
      <c r="E492">
        <v>0.21949609186296901</v>
      </c>
      <c r="G492">
        <v>2.1412681930274187</v>
      </c>
      <c r="H492">
        <v>0.68338346585981458</v>
      </c>
      <c r="I492">
        <v>0.68338346585981458</v>
      </c>
      <c r="L492" t="s">
        <v>1455</v>
      </c>
      <c r="M492">
        <v>1.0984655040460791</v>
      </c>
      <c r="N492">
        <v>-0.54923275202303956</v>
      </c>
      <c r="O492">
        <v>-0.54923275202303956</v>
      </c>
      <c r="P492">
        <f t="shared" si="7"/>
        <v>0.54923275202303956</v>
      </c>
    </row>
    <row r="493" spans="1:16" x14ac:dyDescent="0.25">
      <c r="A493" t="s">
        <v>1665</v>
      </c>
      <c r="B493">
        <v>0.76</v>
      </c>
      <c r="C493">
        <v>0.45</v>
      </c>
      <c r="D493">
        <v>0.83</v>
      </c>
      <c r="E493">
        <v>0.65720581807409373</v>
      </c>
      <c r="G493">
        <v>1.1564109432675735</v>
      </c>
      <c r="H493">
        <v>0.68471700588211593</v>
      </c>
      <c r="I493">
        <v>1.2629224775159025</v>
      </c>
      <c r="L493" t="s">
        <v>1665</v>
      </c>
      <c r="M493">
        <v>0.20965416640352388</v>
      </c>
      <c r="N493">
        <v>-0.54642025071038691</v>
      </c>
      <c r="O493">
        <v>0.33676608430686283</v>
      </c>
      <c r="P493">
        <f t="shared" si="7"/>
        <v>0.54642025071038669</v>
      </c>
    </row>
    <row r="494" spans="1:16" x14ac:dyDescent="0.25">
      <c r="A494" t="s">
        <v>1666</v>
      </c>
      <c r="B494">
        <v>0.61</v>
      </c>
      <c r="C494">
        <v>0.27</v>
      </c>
      <c r="D494">
        <v>0.37</v>
      </c>
      <c r="E494">
        <v>0.39351845797427409</v>
      </c>
      <c r="G494">
        <v>1.550117885550055</v>
      </c>
      <c r="H494">
        <v>0.68611775262051622</v>
      </c>
      <c r="I494">
        <v>0.94023543877626292</v>
      </c>
      <c r="L494" t="s">
        <v>1666</v>
      </c>
      <c r="M494">
        <v>0.63237793577778456</v>
      </c>
      <c r="N494">
        <v>-0.543471899621633</v>
      </c>
      <c r="O494">
        <v>-8.8906036156151863E-2</v>
      </c>
      <c r="P494">
        <f t="shared" si="7"/>
        <v>0.54347189962163267</v>
      </c>
    </row>
    <row r="495" spans="1:16" x14ac:dyDescent="0.25">
      <c r="A495" t="s">
        <v>1499</v>
      </c>
      <c r="B495">
        <v>0.33</v>
      </c>
      <c r="C495">
        <v>0.16</v>
      </c>
      <c r="D495">
        <v>0.24</v>
      </c>
      <c r="E495">
        <v>0.23313906733005826</v>
      </c>
      <c r="G495">
        <v>1.4154641853002456</v>
      </c>
      <c r="H495">
        <v>0.68628566560011905</v>
      </c>
      <c r="I495">
        <v>1.0294284984001785</v>
      </c>
      <c r="L495" t="s">
        <v>1499</v>
      </c>
      <c r="M495">
        <v>0.50127524599858364</v>
      </c>
      <c r="N495">
        <v>-0.54311887335986997</v>
      </c>
      <c r="O495">
        <v>4.1843627361286093E-2</v>
      </c>
      <c r="P495">
        <f t="shared" si="7"/>
        <v>0.54311887335986975</v>
      </c>
    </row>
    <row r="496" spans="1:16" x14ac:dyDescent="0.25">
      <c r="A496" t="s">
        <v>1667</v>
      </c>
      <c r="B496">
        <v>0.54</v>
      </c>
      <c r="C496">
        <v>0.23</v>
      </c>
      <c r="D496">
        <v>0.3</v>
      </c>
      <c r="E496">
        <v>0.33400088445628556</v>
      </c>
      <c r="G496">
        <v>1.6167621857620436</v>
      </c>
      <c r="H496">
        <v>0.68862093097272226</v>
      </c>
      <c r="I496">
        <v>0.89820121431224642</v>
      </c>
      <c r="L496" t="s">
        <v>1667</v>
      </c>
      <c r="M496">
        <v>0.69310748422046853</v>
      </c>
      <c r="N496">
        <v>-0.5382180618859872</v>
      </c>
      <c r="O496">
        <v>-0.1548894223344815</v>
      </c>
      <c r="P496">
        <f t="shared" si="7"/>
        <v>0.53821806188598709</v>
      </c>
    </row>
    <row r="497" spans="1:16" x14ac:dyDescent="0.25">
      <c r="A497" t="s">
        <v>1370</v>
      </c>
      <c r="B497">
        <v>0.45</v>
      </c>
      <c r="C497">
        <v>0.23</v>
      </c>
      <c r="D497">
        <v>0.36</v>
      </c>
      <c r="E497">
        <v>0.33400088445628556</v>
      </c>
      <c r="G497">
        <v>1.3473018214683696</v>
      </c>
      <c r="H497">
        <v>0.68862093097272226</v>
      </c>
      <c r="I497">
        <v>1.0778414571746957</v>
      </c>
      <c r="L497" t="s">
        <v>1370</v>
      </c>
      <c r="M497">
        <v>0.43007307838667469</v>
      </c>
      <c r="N497">
        <v>-0.5382180618859872</v>
      </c>
      <c r="O497">
        <v>0.10814498349931233</v>
      </c>
      <c r="P497">
        <f t="shared" si="7"/>
        <v>0.53821806188598698</v>
      </c>
    </row>
    <row r="498" spans="1:16" x14ac:dyDescent="0.25">
      <c r="A498" t="s">
        <v>1426</v>
      </c>
      <c r="B498">
        <v>0.5</v>
      </c>
      <c r="C498">
        <v>0.21</v>
      </c>
      <c r="D498">
        <v>0.27</v>
      </c>
      <c r="E498">
        <v>0.30491890704445601</v>
      </c>
      <c r="G498">
        <v>1.6397802446769951</v>
      </c>
      <c r="H498">
        <v>0.6887077027643379</v>
      </c>
      <c r="I498">
        <v>0.88548133212557745</v>
      </c>
      <c r="L498" t="s">
        <v>1426</v>
      </c>
      <c r="M498">
        <v>0.71350248486907364</v>
      </c>
      <c r="N498">
        <v>-0.53803628212689092</v>
      </c>
      <c r="O498">
        <v>-0.17546620274218239</v>
      </c>
      <c r="P498">
        <f t="shared" si="7"/>
        <v>0.53803628212689125</v>
      </c>
    </row>
    <row r="499" spans="1:16" x14ac:dyDescent="0.25">
      <c r="A499" t="s">
        <v>1668</v>
      </c>
      <c r="B499">
        <v>0.25</v>
      </c>
      <c r="C499">
        <v>7.0000000000000007E-2</v>
      </c>
      <c r="D499">
        <v>0.06</v>
      </c>
      <c r="E499">
        <v>0.10163963568148535</v>
      </c>
      <c r="G499">
        <v>2.4596703670154922</v>
      </c>
      <c r="H499">
        <v>0.6887077027643379</v>
      </c>
      <c r="I499">
        <v>0.59032088808371819</v>
      </c>
      <c r="L499" t="s">
        <v>1668</v>
      </c>
      <c r="M499">
        <v>1.2984649855902297</v>
      </c>
      <c r="N499">
        <v>-0.53803628212689092</v>
      </c>
      <c r="O499">
        <v>-0.76042870346333891</v>
      </c>
      <c r="P499">
        <f t="shared" si="7"/>
        <v>0.53803628212689081</v>
      </c>
    </row>
    <row r="500" spans="1:16" x14ac:dyDescent="0.25">
      <c r="A500" t="s">
        <v>1669</v>
      </c>
      <c r="B500">
        <v>0.51</v>
      </c>
      <c r="C500">
        <v>0.2</v>
      </c>
      <c r="D500">
        <v>0.24</v>
      </c>
      <c r="E500">
        <v>0.29036023406495043</v>
      </c>
      <c r="G500">
        <v>1.7564388651302663</v>
      </c>
      <c r="H500">
        <v>0.68879955495304557</v>
      </c>
      <c r="I500">
        <v>0.8265594659436547</v>
      </c>
      <c r="L500" t="s">
        <v>1669</v>
      </c>
      <c r="M500">
        <v>0.81265336277815758</v>
      </c>
      <c r="N500">
        <v>-0.53784388430597585</v>
      </c>
      <c r="O500">
        <v>-0.27480947847218196</v>
      </c>
      <c r="P500">
        <f t="shared" si="7"/>
        <v>0.53784388430597563</v>
      </c>
    </row>
    <row r="501" spans="1:16" x14ac:dyDescent="0.25">
      <c r="A501" t="s">
        <v>1670</v>
      </c>
      <c r="B501">
        <v>0.65</v>
      </c>
      <c r="C501">
        <v>0.36</v>
      </c>
      <c r="D501">
        <v>0.61</v>
      </c>
      <c r="E501">
        <v>0.52261503232573669</v>
      </c>
      <c r="G501">
        <v>1.2437453188198127</v>
      </c>
      <c r="H501">
        <v>0.68884356119251156</v>
      </c>
      <c r="I501">
        <v>1.1672071453539778</v>
      </c>
      <c r="L501" t="s">
        <v>1670</v>
      </c>
      <c r="M501">
        <v>0.31469109568390363</v>
      </c>
      <c r="N501">
        <v>-0.53775171590223858</v>
      </c>
      <c r="O501">
        <v>0.22306062021833523</v>
      </c>
      <c r="P501">
        <f t="shared" si="7"/>
        <v>0.53775171590223891</v>
      </c>
    </row>
    <row r="502" spans="1:16" x14ac:dyDescent="0.25">
      <c r="A502" t="s">
        <v>1316</v>
      </c>
      <c r="B502">
        <v>0.73</v>
      </c>
      <c r="C502">
        <v>0.4</v>
      </c>
      <c r="D502">
        <v>0.67</v>
      </c>
      <c r="E502">
        <v>0.58052271545230383</v>
      </c>
      <c r="G502">
        <v>1.2574873998362555</v>
      </c>
      <c r="H502">
        <v>0.68903419169109903</v>
      </c>
      <c r="I502">
        <v>1.1541322710825908</v>
      </c>
      <c r="L502" t="s">
        <v>1316</v>
      </c>
      <c r="M502">
        <v>0.33054394413829974</v>
      </c>
      <c r="N502">
        <v>-0.53735251985435484</v>
      </c>
      <c r="O502">
        <v>0.20680857571605513</v>
      </c>
      <c r="P502">
        <f t="shared" si="7"/>
        <v>0.53735251985435484</v>
      </c>
    </row>
    <row r="503" spans="1:16" x14ac:dyDescent="0.25">
      <c r="A503" t="s">
        <v>1671</v>
      </c>
      <c r="B503">
        <v>0.57999999999999996</v>
      </c>
      <c r="C503">
        <v>0.2</v>
      </c>
      <c r="D503">
        <v>0.21</v>
      </c>
      <c r="E503">
        <v>0.28988501188326643</v>
      </c>
      <c r="G503">
        <v>2.0007933360609886</v>
      </c>
      <c r="H503">
        <v>0.68992873657275477</v>
      </c>
      <c r="I503">
        <v>0.72442517340139245</v>
      </c>
      <c r="L503" t="s">
        <v>1671</v>
      </c>
      <c r="M503">
        <v>1.000572157529674</v>
      </c>
      <c r="N503">
        <v>-0.53548074271053581</v>
      </c>
      <c r="O503">
        <v>-0.46509141481913796</v>
      </c>
      <c r="P503">
        <f t="shared" si="7"/>
        <v>0.53548074271053603</v>
      </c>
    </row>
    <row r="504" spans="1:16" x14ac:dyDescent="0.25">
      <c r="A504" t="s">
        <v>1619</v>
      </c>
      <c r="B504">
        <v>0.23</v>
      </c>
      <c r="C504">
        <v>0.12</v>
      </c>
      <c r="D504">
        <v>0.19</v>
      </c>
      <c r="E504">
        <v>0.17373509697409553</v>
      </c>
      <c r="G504">
        <v>1.3238545579209811</v>
      </c>
      <c r="H504">
        <v>0.69070672587181614</v>
      </c>
      <c r="I504">
        <v>1.0936189826303755</v>
      </c>
      <c r="L504" t="s">
        <v>1619</v>
      </c>
      <c r="M504">
        <v>0.40474463264976124</v>
      </c>
      <c r="N504">
        <v>-0.53385482268609552</v>
      </c>
      <c r="O504">
        <v>0.12911019003633364</v>
      </c>
      <c r="P504">
        <f t="shared" si="7"/>
        <v>0.53385482268609485</v>
      </c>
    </row>
    <row r="505" spans="1:16" x14ac:dyDescent="0.25">
      <c r="A505" t="s">
        <v>1672</v>
      </c>
      <c r="B505">
        <v>0.5</v>
      </c>
      <c r="C505">
        <v>0.28999999999999998</v>
      </c>
      <c r="D505">
        <v>0.51</v>
      </c>
      <c r="E505">
        <v>0.4197390669488546</v>
      </c>
      <c r="G505">
        <v>1.191216256410379</v>
      </c>
      <c r="H505">
        <v>0.69090542871801974</v>
      </c>
      <c r="I505">
        <v>1.2150405815385865</v>
      </c>
      <c r="L505" t="s">
        <v>1672</v>
      </c>
      <c r="M505">
        <v>0.25243534748346064</v>
      </c>
      <c r="N505">
        <v>-0.53343984716369208</v>
      </c>
      <c r="O505">
        <v>0.28100449968023145</v>
      </c>
      <c r="P505">
        <f t="shared" si="7"/>
        <v>0.53343984716369208</v>
      </c>
    </row>
    <row r="506" spans="1:16" x14ac:dyDescent="0.25">
      <c r="A506" t="s">
        <v>1673</v>
      </c>
      <c r="B506">
        <v>0.61</v>
      </c>
      <c r="C506">
        <v>0.25</v>
      </c>
      <c r="D506">
        <v>0.31</v>
      </c>
      <c r="E506">
        <v>0.36158508876173145</v>
      </c>
      <c r="G506">
        <v>1.6870164698687642</v>
      </c>
      <c r="H506">
        <v>0.69140019256916574</v>
      </c>
      <c r="I506">
        <v>0.85733623878576548</v>
      </c>
      <c r="L506" t="s">
        <v>1673</v>
      </c>
      <c r="M506">
        <v>0.75447405832139092</v>
      </c>
      <c r="N506">
        <v>-0.53240708946677051</v>
      </c>
      <c r="O506">
        <v>-0.2220669688546201</v>
      </c>
      <c r="P506">
        <f t="shared" si="7"/>
        <v>0.53240708946677084</v>
      </c>
    </row>
    <row r="507" spans="1:16" x14ac:dyDescent="0.25">
      <c r="A507" t="s">
        <v>1674</v>
      </c>
      <c r="B507">
        <v>0.56999999999999995</v>
      </c>
      <c r="C507">
        <v>0.31</v>
      </c>
      <c r="D507">
        <v>0.51</v>
      </c>
      <c r="E507">
        <v>0.44833458477130111</v>
      </c>
      <c r="G507">
        <v>1.2713719158890258</v>
      </c>
      <c r="H507">
        <v>0.69144788407999658</v>
      </c>
      <c r="I507">
        <v>1.1375432931638654</v>
      </c>
      <c r="L507" t="s">
        <v>1674</v>
      </c>
      <c r="M507">
        <v>0.34638612532370405</v>
      </c>
      <c r="N507">
        <v>-0.53230757845416221</v>
      </c>
      <c r="O507">
        <v>0.18592145313045824</v>
      </c>
      <c r="P507">
        <f t="shared" si="7"/>
        <v>0.53230757845416232</v>
      </c>
    </row>
    <row r="508" spans="1:16" x14ac:dyDescent="0.25">
      <c r="A508" t="s">
        <v>1675</v>
      </c>
      <c r="B508">
        <v>0.46</v>
      </c>
      <c r="C508">
        <v>0.25</v>
      </c>
      <c r="D508">
        <v>0.41</v>
      </c>
      <c r="E508">
        <v>0.36126611798153535</v>
      </c>
      <c r="G508">
        <v>1.2732995902580353</v>
      </c>
      <c r="H508">
        <v>0.69201064687936698</v>
      </c>
      <c r="I508">
        <v>1.1348974608821618</v>
      </c>
      <c r="L508" t="s">
        <v>1675</v>
      </c>
      <c r="M508">
        <v>0.34857190590707249</v>
      </c>
      <c r="N508">
        <v>-0.53113386037521582</v>
      </c>
      <c r="O508">
        <v>0.18256195446814316</v>
      </c>
      <c r="P508">
        <f t="shared" si="7"/>
        <v>0.53113386037521559</v>
      </c>
    </row>
    <row r="509" spans="1:16" x14ac:dyDescent="0.25">
      <c r="A509" t="s">
        <v>1631</v>
      </c>
      <c r="B509">
        <v>0.73</v>
      </c>
      <c r="C509">
        <v>0.22</v>
      </c>
      <c r="D509">
        <v>0.2</v>
      </c>
      <c r="E509">
        <v>0.31787656562469091</v>
      </c>
      <c r="G509">
        <v>2.2964888857579178</v>
      </c>
      <c r="H509">
        <v>0.69209254091334504</v>
      </c>
      <c r="I509">
        <v>0.62917503719395007</v>
      </c>
      <c r="L509" t="s">
        <v>1631</v>
      </c>
      <c r="M509">
        <v>1.1994298014117915</v>
      </c>
      <c r="N509">
        <v>-0.5309631388309286</v>
      </c>
      <c r="O509">
        <v>-0.6684666625808634</v>
      </c>
      <c r="P509">
        <f t="shared" si="7"/>
        <v>0.53096313883092805</v>
      </c>
    </row>
    <row r="510" spans="1:16" x14ac:dyDescent="0.25">
      <c r="A510" t="s">
        <v>1676</v>
      </c>
      <c r="B510">
        <v>0.64</v>
      </c>
      <c r="C510">
        <v>0.38</v>
      </c>
      <c r="D510">
        <v>0.68</v>
      </c>
      <c r="E510">
        <v>0.54889696286726564</v>
      </c>
      <c r="G510">
        <v>1.1659747517217816</v>
      </c>
      <c r="H510">
        <v>0.69229750883480778</v>
      </c>
      <c r="I510">
        <v>1.238848173704393</v>
      </c>
      <c r="L510" t="s">
        <v>1676</v>
      </c>
      <c r="M510">
        <v>0.22153654843535833</v>
      </c>
      <c r="N510">
        <v>-0.53053593812105626</v>
      </c>
      <c r="O510">
        <v>0.3089993896856979</v>
      </c>
      <c r="P510">
        <f t="shared" si="7"/>
        <v>0.53053593812105626</v>
      </c>
    </row>
    <row r="511" spans="1:16" x14ac:dyDescent="0.25">
      <c r="A511" t="s">
        <v>1677</v>
      </c>
      <c r="B511">
        <v>0.83</v>
      </c>
      <c r="C511">
        <v>0.43</v>
      </c>
      <c r="D511">
        <v>0.67</v>
      </c>
      <c r="E511">
        <v>0.62068862093626453</v>
      </c>
      <c r="G511">
        <v>1.3372244503983401</v>
      </c>
      <c r="H511">
        <v>0.69277893213407982</v>
      </c>
      <c r="I511">
        <v>1.0794462430926361</v>
      </c>
      <c r="L511" t="s">
        <v>1677</v>
      </c>
      <c r="M511">
        <v>0.41924163917799301</v>
      </c>
      <c r="N511">
        <v>-0.52953303746683389</v>
      </c>
      <c r="O511">
        <v>0.11029139828884083</v>
      </c>
      <c r="P511">
        <f t="shared" si="7"/>
        <v>0.52953303746683389</v>
      </c>
    </row>
    <row r="512" spans="1:16" x14ac:dyDescent="0.25">
      <c r="A512" t="s">
        <v>1499</v>
      </c>
      <c r="B512">
        <v>0.83</v>
      </c>
      <c r="C512">
        <v>0.49</v>
      </c>
      <c r="D512">
        <v>0.87</v>
      </c>
      <c r="E512">
        <v>0.70729047306750537</v>
      </c>
      <c r="G512">
        <v>1.1734924074409001</v>
      </c>
      <c r="H512">
        <v>0.69278467427233859</v>
      </c>
      <c r="I512">
        <v>1.2300462584019074</v>
      </c>
      <c r="L512" t="s">
        <v>1499</v>
      </c>
      <c r="M512">
        <v>0.23080850757663784</v>
      </c>
      <c r="N512">
        <v>-0.52952107965507877</v>
      </c>
      <c r="O512">
        <v>0.29871257207844143</v>
      </c>
      <c r="P512">
        <f t="shared" si="7"/>
        <v>0.52952107965507933</v>
      </c>
    </row>
    <row r="513" spans="1:16" x14ac:dyDescent="0.25">
      <c r="A513" t="s">
        <v>1678</v>
      </c>
      <c r="B513">
        <v>0.53</v>
      </c>
      <c r="C513">
        <v>0.3</v>
      </c>
      <c r="D513">
        <v>0.51</v>
      </c>
      <c r="E513">
        <v>0.43283506172925457</v>
      </c>
      <c r="G513">
        <v>1.2244849062886771</v>
      </c>
      <c r="H513">
        <v>0.693104663936987</v>
      </c>
      <c r="I513">
        <v>1.178277928692878</v>
      </c>
      <c r="L513" t="s">
        <v>1678</v>
      </c>
      <c r="M513">
        <v>0.29217499051546153</v>
      </c>
      <c r="N513">
        <v>-0.52885486843921936</v>
      </c>
      <c r="O513">
        <v>0.23667987792375786</v>
      </c>
      <c r="P513">
        <f t="shared" si="7"/>
        <v>0.52885486843921936</v>
      </c>
    </row>
    <row r="514" spans="1:16" x14ac:dyDescent="0.25">
      <c r="A514" t="s">
        <v>1679</v>
      </c>
      <c r="B514">
        <v>0.54</v>
      </c>
      <c r="C514">
        <v>0.3</v>
      </c>
      <c r="D514">
        <v>0.5</v>
      </c>
      <c r="E514">
        <v>0.43267487109222252</v>
      </c>
      <c r="G514">
        <v>1.2480502938311426</v>
      </c>
      <c r="H514">
        <v>0.69336127435063466</v>
      </c>
      <c r="I514">
        <v>1.1556021239177245</v>
      </c>
      <c r="L514" t="s">
        <v>1679</v>
      </c>
      <c r="M514">
        <v>0.31967607298123152</v>
      </c>
      <c r="N514">
        <v>-0.52832083357371884</v>
      </c>
      <c r="O514">
        <v>0.20864476059248746</v>
      </c>
      <c r="P514">
        <f t="shared" si="7"/>
        <v>0.52832083357371895</v>
      </c>
    </row>
    <row r="515" spans="1:16" x14ac:dyDescent="0.25">
      <c r="A515" t="s">
        <v>1386</v>
      </c>
      <c r="B515">
        <v>0.47</v>
      </c>
      <c r="C515">
        <v>0.26</v>
      </c>
      <c r="D515">
        <v>0.43</v>
      </c>
      <c r="E515">
        <v>0.37455294874706907</v>
      </c>
      <c r="G515">
        <v>1.2548292613159617</v>
      </c>
      <c r="H515">
        <v>0.69416086796202148</v>
      </c>
      <c r="I515">
        <v>1.148035281629497</v>
      </c>
      <c r="L515" t="s">
        <v>1386</v>
      </c>
      <c r="M515">
        <v>0.32749107683736134</v>
      </c>
      <c r="N515">
        <v>-0.52665805669918364</v>
      </c>
      <c r="O515">
        <v>0.199166979861822</v>
      </c>
      <c r="P515">
        <f t="shared" si="7"/>
        <v>0.52665805669918331</v>
      </c>
    </row>
    <row r="516" spans="1:16" x14ac:dyDescent="0.25">
      <c r="A516" t="s">
        <v>1447</v>
      </c>
      <c r="B516">
        <v>0.65</v>
      </c>
      <c r="C516">
        <v>0.34</v>
      </c>
      <c r="D516">
        <v>0.53</v>
      </c>
      <c r="E516">
        <v>0.48927840475799711</v>
      </c>
      <c r="G516">
        <v>1.3284869997920667</v>
      </c>
      <c r="H516">
        <v>0.69490089219892726</v>
      </c>
      <c r="I516">
        <v>1.0832278613689159</v>
      </c>
      <c r="L516" t="s">
        <v>1447</v>
      </c>
      <c r="M516">
        <v>0.40978411008112348</v>
      </c>
      <c r="N516">
        <v>-0.52512086169699146</v>
      </c>
      <c r="O516">
        <v>0.11533675161586812</v>
      </c>
      <c r="P516">
        <f t="shared" si="7"/>
        <v>0.52512086169699157</v>
      </c>
    </row>
    <row r="517" spans="1:16" x14ac:dyDescent="0.25">
      <c r="A517" t="s">
        <v>1680</v>
      </c>
      <c r="B517">
        <v>0.25</v>
      </c>
      <c r="C517">
        <v>0.13</v>
      </c>
      <c r="D517">
        <v>0.2</v>
      </c>
      <c r="E517">
        <v>0.18662555784086243</v>
      </c>
      <c r="G517">
        <v>1.3395807245928106</v>
      </c>
      <c r="H517">
        <v>0.69658197678826161</v>
      </c>
      <c r="I517">
        <v>1.0716645796742486</v>
      </c>
      <c r="L517" t="s">
        <v>1680</v>
      </c>
      <c r="M517">
        <v>0.42178152217366477</v>
      </c>
      <c r="N517">
        <v>-0.52163494945996758</v>
      </c>
      <c r="O517">
        <v>9.9853427286302462E-2</v>
      </c>
      <c r="P517">
        <f t="shared" si="7"/>
        <v>0.52163494945996725</v>
      </c>
    </row>
    <row r="518" spans="1:16" x14ac:dyDescent="0.25">
      <c r="A518" t="s">
        <v>1681</v>
      </c>
      <c r="B518">
        <v>0.59</v>
      </c>
      <c r="C518">
        <v>0.35</v>
      </c>
      <c r="D518">
        <v>0.61</v>
      </c>
      <c r="E518">
        <v>0.50128336977237631</v>
      </c>
      <c r="G518">
        <v>1.1769790014536254</v>
      </c>
      <c r="H518">
        <v>0.69820788221825236</v>
      </c>
      <c r="I518">
        <v>1.2168765947232398</v>
      </c>
      <c r="L518" t="s">
        <v>1681</v>
      </c>
      <c r="M518">
        <v>0.23508858140527666</v>
      </c>
      <c r="N518">
        <v>-0.51827145101159822</v>
      </c>
      <c r="O518">
        <v>0.28318286960632166</v>
      </c>
      <c r="P518">
        <f t="shared" si="7"/>
        <v>0.51827145101159833</v>
      </c>
    </row>
    <row r="519" spans="1:16" x14ac:dyDescent="0.25">
      <c r="A519" t="s">
        <v>1682</v>
      </c>
      <c r="B519">
        <v>0.56000000000000005</v>
      </c>
      <c r="C519">
        <v>0.33</v>
      </c>
      <c r="D519">
        <v>0.56999999999999995</v>
      </c>
      <c r="E519">
        <v>0.47227208290637435</v>
      </c>
      <c r="G519">
        <v>1.1857571520081092</v>
      </c>
      <c r="H519">
        <v>0.69874975029049291</v>
      </c>
      <c r="I519">
        <v>1.2069313868653966</v>
      </c>
      <c r="L519" t="s">
        <v>1682</v>
      </c>
      <c r="M519">
        <v>0.24580857019733782</v>
      </c>
      <c r="N519">
        <v>-0.51715223250181286</v>
      </c>
      <c r="O519">
        <v>0.2713436623044751</v>
      </c>
      <c r="P519">
        <f t="shared" si="7"/>
        <v>0.51715223250181297</v>
      </c>
    </row>
    <row r="520" spans="1:16" x14ac:dyDescent="0.25">
      <c r="A520" t="s">
        <v>1612</v>
      </c>
      <c r="B520">
        <v>0.71</v>
      </c>
      <c r="C520">
        <v>0.4</v>
      </c>
      <c r="D520">
        <v>0.66</v>
      </c>
      <c r="E520">
        <v>0.57229606333708627</v>
      </c>
      <c r="G520">
        <v>1.2406166064815392</v>
      </c>
      <c r="H520">
        <v>0.69893893322903622</v>
      </c>
      <c r="I520">
        <v>1.1532492398279097</v>
      </c>
      <c r="L520" t="s">
        <v>1612</v>
      </c>
      <c r="M520">
        <v>0.31105734158784948</v>
      </c>
      <c r="N520">
        <v>-0.51676168302947001</v>
      </c>
      <c r="O520">
        <v>0.20570434144162097</v>
      </c>
      <c r="P520">
        <f t="shared" si="7"/>
        <v>0.51676168302947045</v>
      </c>
    </row>
    <row r="521" spans="1:16" x14ac:dyDescent="0.25">
      <c r="A521" t="s">
        <v>1683</v>
      </c>
      <c r="B521">
        <v>0.48</v>
      </c>
      <c r="C521">
        <v>0.25</v>
      </c>
      <c r="D521">
        <v>0.38</v>
      </c>
      <c r="E521">
        <v>0.35726319754161134</v>
      </c>
      <c r="G521">
        <v>1.3435472875542775</v>
      </c>
      <c r="H521">
        <v>0.6997642122678529</v>
      </c>
      <c r="I521">
        <v>1.0636416026471365</v>
      </c>
      <c r="L521" t="s">
        <v>1683</v>
      </c>
      <c r="M521">
        <v>0.42604709940800051</v>
      </c>
      <c r="N521">
        <v>-0.51505921153843104</v>
      </c>
      <c r="O521">
        <v>8.9012112130429907E-2</v>
      </c>
      <c r="P521">
        <f t="shared" si="7"/>
        <v>0.51505921153843037</v>
      </c>
    </row>
    <row r="522" spans="1:16" x14ac:dyDescent="0.25">
      <c r="A522" t="s">
        <v>1405</v>
      </c>
      <c r="B522">
        <v>0.56000000000000005</v>
      </c>
      <c r="C522">
        <v>0.24</v>
      </c>
      <c r="D522">
        <v>0.3</v>
      </c>
      <c r="E522">
        <v>0.34290475529253583</v>
      </c>
      <c r="G522">
        <v>1.6331065444754707</v>
      </c>
      <c r="H522">
        <v>0.69990280477520161</v>
      </c>
      <c r="I522">
        <v>0.87487850596900207</v>
      </c>
      <c r="L522" t="s">
        <v>1405</v>
      </c>
      <c r="M522">
        <v>0.70761891592851123</v>
      </c>
      <c r="N522">
        <v>-0.51477350540793687</v>
      </c>
      <c r="O522">
        <v>-0.19284541052057441</v>
      </c>
      <c r="P522">
        <f t="shared" ref="P522:P585" si="8">SUM(M522,O522)</f>
        <v>0.51477350540793676</v>
      </c>
    </row>
    <row r="523" spans="1:16" x14ac:dyDescent="0.25">
      <c r="A523" t="s">
        <v>1684</v>
      </c>
      <c r="B523">
        <v>0.61</v>
      </c>
      <c r="C523">
        <v>0.33</v>
      </c>
      <c r="D523">
        <v>0.52</v>
      </c>
      <c r="E523">
        <v>0.47128364953781038</v>
      </c>
      <c r="G523">
        <v>1.294337286256863</v>
      </c>
      <c r="H523">
        <v>0.70021525322092593</v>
      </c>
      <c r="I523">
        <v>1.1033694899238833</v>
      </c>
      <c r="L523" t="s">
        <v>1684</v>
      </c>
      <c r="M523">
        <v>0.37221361254207558</v>
      </c>
      <c r="N523">
        <v>-0.5141296056623571</v>
      </c>
      <c r="O523">
        <v>0.14191599312028164</v>
      </c>
      <c r="P523">
        <f t="shared" si="8"/>
        <v>0.51412960566235721</v>
      </c>
    </row>
    <row r="524" spans="1:16" x14ac:dyDescent="0.25">
      <c r="A524" t="s">
        <v>1685</v>
      </c>
      <c r="B524">
        <v>0.72</v>
      </c>
      <c r="C524">
        <v>0.41</v>
      </c>
      <c r="D524">
        <v>0.68</v>
      </c>
      <c r="E524">
        <v>0.5855200284952472</v>
      </c>
      <c r="G524">
        <v>1.2296761254270987</v>
      </c>
      <c r="H524">
        <v>0.70023223809043111</v>
      </c>
      <c r="I524">
        <v>1.1613607851255934</v>
      </c>
      <c r="L524" t="s">
        <v>1685</v>
      </c>
      <c r="M524">
        <v>0.29827838567206721</v>
      </c>
      <c r="N524">
        <v>-0.5140946111521616</v>
      </c>
      <c r="O524">
        <v>0.21581622548009449</v>
      </c>
      <c r="P524">
        <f t="shared" si="8"/>
        <v>0.51409461115216171</v>
      </c>
    </row>
    <row r="525" spans="1:16" x14ac:dyDescent="0.25">
      <c r="A525" t="s">
        <v>1686</v>
      </c>
      <c r="B525">
        <v>0.44</v>
      </c>
      <c r="C525">
        <v>0.11</v>
      </c>
      <c r="D525">
        <v>0.08</v>
      </c>
      <c r="E525">
        <v>0.15702848821079379</v>
      </c>
      <c r="G525">
        <v>2.8020393306553872</v>
      </c>
      <c r="H525">
        <v>0.70050983266384681</v>
      </c>
      <c r="I525">
        <v>0.50946169648279771</v>
      </c>
      <c r="L525" t="s">
        <v>1686</v>
      </c>
      <c r="M525">
        <v>1.4864772062124325</v>
      </c>
      <c r="N525">
        <v>-0.51352279378756749</v>
      </c>
      <c r="O525">
        <v>-0.97295441242486469</v>
      </c>
      <c r="P525">
        <f t="shared" si="8"/>
        <v>0.51352279378756782</v>
      </c>
    </row>
    <row r="526" spans="1:16" x14ac:dyDescent="0.25">
      <c r="A526" t="s">
        <v>1687</v>
      </c>
      <c r="B526">
        <v>0.82</v>
      </c>
      <c r="C526">
        <v>0.46</v>
      </c>
      <c r="D526">
        <v>0.75</v>
      </c>
      <c r="E526">
        <v>0.65646410247677323</v>
      </c>
      <c r="G526">
        <v>1.2491162835960445</v>
      </c>
      <c r="H526">
        <v>0.70072376884656173</v>
      </c>
      <c r="I526">
        <v>1.1424844057280896</v>
      </c>
      <c r="L526" t="s">
        <v>1687</v>
      </c>
      <c r="M526">
        <v>0.32090778756109106</v>
      </c>
      <c r="N526">
        <v>-0.51308226099997944</v>
      </c>
      <c r="O526">
        <v>0.19217447343888835</v>
      </c>
      <c r="P526">
        <f t="shared" si="8"/>
        <v>0.51308226099997944</v>
      </c>
    </row>
    <row r="527" spans="1:16" x14ac:dyDescent="0.25">
      <c r="A527" t="s">
        <v>1688</v>
      </c>
      <c r="B527">
        <v>0.54</v>
      </c>
      <c r="C527">
        <v>0.32</v>
      </c>
      <c r="D527">
        <v>0.55000000000000004</v>
      </c>
      <c r="E527">
        <v>0.45635429529136701</v>
      </c>
      <c r="G527">
        <v>1.1832911524481828</v>
      </c>
      <c r="H527">
        <v>0.70120957182114541</v>
      </c>
      <c r="I527">
        <v>1.2052039515675936</v>
      </c>
      <c r="L527" t="s">
        <v>1688</v>
      </c>
      <c r="M527">
        <v>0.24280509693409247</v>
      </c>
      <c r="N527">
        <v>-0.51208240522937609</v>
      </c>
      <c r="O527">
        <v>0.26927730829528351</v>
      </c>
      <c r="P527">
        <f t="shared" si="8"/>
        <v>0.51208240522937598</v>
      </c>
    </row>
    <row r="528" spans="1:16" x14ac:dyDescent="0.25">
      <c r="A528" t="s">
        <v>1689</v>
      </c>
      <c r="B528">
        <v>0.85</v>
      </c>
      <c r="C528">
        <v>0.5</v>
      </c>
      <c r="D528">
        <v>0.85</v>
      </c>
      <c r="E528">
        <v>0.71220106470653233</v>
      </c>
      <c r="G528">
        <v>1.1934831919273368</v>
      </c>
      <c r="H528">
        <v>0.70204893642784527</v>
      </c>
      <c r="I528">
        <v>1.1934831919273368</v>
      </c>
      <c r="L528" t="s">
        <v>1689</v>
      </c>
      <c r="M528">
        <v>0.25517824878765877</v>
      </c>
      <c r="N528">
        <v>-0.51035649757531809</v>
      </c>
      <c r="O528">
        <v>0.25517824878765877</v>
      </c>
      <c r="P528">
        <f t="shared" si="8"/>
        <v>0.51035649757531754</v>
      </c>
    </row>
    <row r="529" spans="1:16" x14ac:dyDescent="0.25">
      <c r="A529" t="s">
        <v>1690</v>
      </c>
      <c r="B529">
        <v>0.59</v>
      </c>
      <c r="C529">
        <v>0.35</v>
      </c>
      <c r="D529">
        <v>0.6</v>
      </c>
      <c r="E529">
        <v>0.49852900995382876</v>
      </c>
      <c r="G529">
        <v>1.1834817798359272</v>
      </c>
      <c r="H529">
        <v>0.70206546261453318</v>
      </c>
      <c r="I529">
        <v>1.2035407930534854</v>
      </c>
      <c r="L529" t="s">
        <v>1690</v>
      </c>
      <c r="M529">
        <v>0.24303749539006572</v>
      </c>
      <c r="N529">
        <v>-0.51032253702680885</v>
      </c>
      <c r="O529">
        <v>0.26728504163674316</v>
      </c>
      <c r="P529">
        <f t="shared" si="8"/>
        <v>0.51032253702680885</v>
      </c>
    </row>
    <row r="530" spans="1:16" x14ac:dyDescent="0.25">
      <c r="A530" t="s">
        <v>1691</v>
      </c>
      <c r="B530">
        <v>0.57999999999999996</v>
      </c>
      <c r="C530">
        <v>0.32</v>
      </c>
      <c r="D530">
        <v>0.51</v>
      </c>
      <c r="E530">
        <v>0.45573884707963191</v>
      </c>
      <c r="G530">
        <v>1.2726586809894125</v>
      </c>
      <c r="H530">
        <v>0.70215651364933118</v>
      </c>
      <c r="I530">
        <v>1.1190619436286215</v>
      </c>
      <c r="L530" t="s">
        <v>1691</v>
      </c>
      <c r="M530">
        <v>0.34784554942788276</v>
      </c>
      <c r="N530">
        <v>-0.51013544569968905</v>
      </c>
      <c r="O530">
        <v>0.16228989627180651</v>
      </c>
      <c r="P530">
        <f t="shared" si="8"/>
        <v>0.51013544569968927</v>
      </c>
    </row>
    <row r="531" spans="1:16" x14ac:dyDescent="0.25">
      <c r="A531" t="s">
        <v>1692</v>
      </c>
      <c r="B531">
        <v>0.61</v>
      </c>
      <c r="C531">
        <v>0.28000000000000003</v>
      </c>
      <c r="D531">
        <v>0.37</v>
      </c>
      <c r="E531">
        <v>0.39831793657139902</v>
      </c>
      <c r="G531">
        <v>1.5314399478233305</v>
      </c>
      <c r="H531">
        <v>0.70295604162382397</v>
      </c>
      <c r="I531">
        <v>0.92890619786005291</v>
      </c>
      <c r="L531" t="s">
        <v>1692</v>
      </c>
      <c r="M531">
        <v>0.61488879581307287</v>
      </c>
      <c r="N531">
        <v>-0.50849361969220908</v>
      </c>
      <c r="O531">
        <v>-0.10639517612086372</v>
      </c>
      <c r="P531">
        <f t="shared" si="8"/>
        <v>0.50849361969220919</v>
      </c>
    </row>
    <row r="532" spans="1:16" x14ac:dyDescent="0.25">
      <c r="A532" t="s">
        <v>1693</v>
      </c>
      <c r="B532">
        <v>0.23</v>
      </c>
      <c r="C532">
        <v>0.12</v>
      </c>
      <c r="D532">
        <v>0.18</v>
      </c>
      <c r="E532">
        <v>0.17063201879109394</v>
      </c>
      <c r="G532">
        <v>1.347929899848344</v>
      </c>
      <c r="H532">
        <v>0.70326777383391859</v>
      </c>
      <c r="I532">
        <v>1.0549016607508779</v>
      </c>
      <c r="L532" t="s">
        <v>1693</v>
      </c>
      <c r="M532">
        <v>0.43074546998351898</v>
      </c>
      <c r="N532">
        <v>-0.50785398535233772</v>
      </c>
      <c r="O532">
        <v>7.710851536881845E-2</v>
      </c>
      <c r="P532">
        <f t="shared" si="8"/>
        <v>0.50785398535233739</v>
      </c>
    </row>
    <row r="533" spans="1:16" x14ac:dyDescent="0.25">
      <c r="A533" t="s">
        <v>312</v>
      </c>
      <c r="B533">
        <v>0.46</v>
      </c>
      <c r="C533">
        <v>0.25</v>
      </c>
      <c r="D533">
        <v>0.39</v>
      </c>
      <c r="E533">
        <v>0.35529368014420898</v>
      </c>
      <c r="G533">
        <v>1.2947035810299021</v>
      </c>
      <c r="H533">
        <v>0.70364325055972943</v>
      </c>
      <c r="I533">
        <v>1.097683470873178</v>
      </c>
      <c r="L533" t="s">
        <v>312</v>
      </c>
      <c r="M533">
        <v>0.37262183449235081</v>
      </c>
      <c r="N533">
        <v>-0.50708393178993738</v>
      </c>
      <c r="O533">
        <v>0.1344620972975864</v>
      </c>
      <c r="P533">
        <f t="shared" si="8"/>
        <v>0.50708393178993716</v>
      </c>
    </row>
    <row r="534" spans="1:16" x14ac:dyDescent="0.25">
      <c r="A534" t="s">
        <v>1694</v>
      </c>
      <c r="B534">
        <v>0.64</v>
      </c>
      <c r="C534">
        <v>0.31</v>
      </c>
      <c r="D534">
        <v>0.43</v>
      </c>
      <c r="E534">
        <v>0.44022027538097552</v>
      </c>
      <c r="G534">
        <v>1.4538176358327228</v>
      </c>
      <c r="H534">
        <v>0.70419291735647505</v>
      </c>
      <c r="I534">
        <v>0.9767837240751106</v>
      </c>
      <c r="L534" t="s">
        <v>1694</v>
      </c>
      <c r="M534">
        <v>0.53984631163700914</v>
      </c>
      <c r="N534">
        <v>-0.50595737797611595</v>
      </c>
      <c r="O534">
        <v>-3.3888933660893059E-2</v>
      </c>
      <c r="P534">
        <f t="shared" si="8"/>
        <v>0.50595737797611606</v>
      </c>
    </row>
    <row r="535" spans="1:16" x14ac:dyDescent="0.25">
      <c r="A535" t="s">
        <v>1695</v>
      </c>
      <c r="B535">
        <v>0.59</v>
      </c>
      <c r="C535">
        <v>0.34</v>
      </c>
      <c r="D535">
        <v>0.56000000000000005</v>
      </c>
      <c r="E535">
        <v>0.48251000006120576</v>
      </c>
      <c r="G535">
        <v>1.2227725848690374</v>
      </c>
      <c r="H535">
        <v>0.70464860822961484</v>
      </c>
      <c r="I535">
        <v>1.1605977076723069</v>
      </c>
      <c r="L535" t="s">
        <v>1695</v>
      </c>
      <c r="M535">
        <v>0.29015611180524614</v>
      </c>
      <c r="N535">
        <v>-0.50502409630625555</v>
      </c>
      <c r="O535">
        <v>0.21486798450100922</v>
      </c>
      <c r="P535">
        <f t="shared" si="8"/>
        <v>0.50502409630625533</v>
      </c>
    </row>
    <row r="536" spans="1:16" x14ac:dyDescent="0.25">
      <c r="A536" t="s">
        <v>1696</v>
      </c>
      <c r="B536">
        <v>0.35</v>
      </c>
      <c r="C536">
        <v>0.21</v>
      </c>
      <c r="D536">
        <v>0.36</v>
      </c>
      <c r="E536">
        <v>0.29798651651378061</v>
      </c>
      <c r="G536">
        <v>1.1745497886774818</v>
      </c>
      <c r="H536">
        <v>0.70472987320648917</v>
      </c>
      <c r="I536">
        <v>1.2081083540682671</v>
      </c>
      <c r="L536" t="s">
        <v>1696</v>
      </c>
      <c r="M536">
        <v>0.2321078698896199</v>
      </c>
      <c r="N536">
        <v>-0.50485772427658615</v>
      </c>
      <c r="O536">
        <v>0.27274985438696592</v>
      </c>
      <c r="P536">
        <f t="shared" si="8"/>
        <v>0.50485772427658582</v>
      </c>
    </row>
    <row r="537" spans="1:16" x14ac:dyDescent="0.25">
      <c r="A537" t="s">
        <v>1697</v>
      </c>
      <c r="B537">
        <v>0.33</v>
      </c>
      <c r="C537">
        <v>0.09</v>
      </c>
      <c r="D537">
        <v>7.0000000000000007E-2</v>
      </c>
      <c r="E537">
        <v>0.12762962595345018</v>
      </c>
      <c r="G537">
        <v>2.5856065747646988</v>
      </c>
      <c r="H537">
        <v>0.70516542948128147</v>
      </c>
      <c r="I537">
        <v>0.54846200070766338</v>
      </c>
      <c r="L537" t="s">
        <v>1697</v>
      </c>
      <c r="M537">
        <v>1.3705027717389968</v>
      </c>
      <c r="N537">
        <v>-0.50396634617714431</v>
      </c>
      <c r="O537">
        <v>-0.86653642556185251</v>
      </c>
      <c r="P537">
        <f t="shared" si="8"/>
        <v>0.50396634617714431</v>
      </c>
    </row>
    <row r="538" spans="1:16" x14ac:dyDescent="0.25">
      <c r="A538" t="s">
        <v>1698</v>
      </c>
      <c r="B538">
        <v>0.23</v>
      </c>
      <c r="C538">
        <v>0.11</v>
      </c>
      <c r="D538">
        <v>0.15</v>
      </c>
      <c r="E538">
        <v>0.15598060245336628</v>
      </c>
      <c r="G538">
        <v>1.4745423237403086</v>
      </c>
      <c r="H538">
        <v>0.7052158939627563</v>
      </c>
      <c r="I538">
        <v>0.96165803722194032</v>
      </c>
      <c r="L538" t="s">
        <v>1698</v>
      </c>
      <c r="M538">
        <v>0.56026723262273659</v>
      </c>
      <c r="N538">
        <v>-0.50386310479697904</v>
      </c>
      <c r="O538">
        <v>-5.6404127825757877E-2</v>
      </c>
      <c r="P538">
        <f t="shared" si="8"/>
        <v>0.50386310479697871</v>
      </c>
    </row>
    <row r="539" spans="1:16" x14ac:dyDescent="0.25">
      <c r="A539" t="s">
        <v>1699</v>
      </c>
      <c r="B539">
        <v>0.37</v>
      </c>
      <c r="C539">
        <v>0.13</v>
      </c>
      <c r="D539">
        <v>0.13</v>
      </c>
      <c r="E539">
        <v>0.18423104246970523</v>
      </c>
      <c r="G539">
        <v>2.0083477520399007</v>
      </c>
      <c r="H539">
        <v>0.7056356966626679</v>
      </c>
      <c r="I539">
        <v>0.7056356966626679</v>
      </c>
      <c r="L539" t="s">
        <v>1699</v>
      </c>
      <c r="M539">
        <v>1.0060090983252383</v>
      </c>
      <c r="N539">
        <v>-0.50300454916261927</v>
      </c>
      <c r="O539">
        <v>-0.50300454916261927</v>
      </c>
      <c r="P539">
        <f t="shared" si="8"/>
        <v>0.50300454916261905</v>
      </c>
    </row>
    <row r="540" spans="1:16" x14ac:dyDescent="0.25">
      <c r="A540" t="s">
        <v>1306</v>
      </c>
      <c r="B540">
        <v>0.17</v>
      </c>
      <c r="C540">
        <v>0.06</v>
      </c>
      <c r="D540">
        <v>0.06</v>
      </c>
      <c r="E540">
        <v>8.4901847487755464E-2</v>
      </c>
      <c r="G540">
        <v>2.0023121407872471</v>
      </c>
      <c r="H540">
        <v>0.70669840263079309</v>
      </c>
      <c r="I540">
        <v>0.70669840263079309</v>
      </c>
      <c r="L540" t="s">
        <v>1306</v>
      </c>
      <c r="M540">
        <v>1.0016668936861222</v>
      </c>
      <c r="N540">
        <v>-0.50083344684306108</v>
      </c>
      <c r="O540">
        <v>-0.50083344684306108</v>
      </c>
      <c r="P540">
        <f t="shared" si="8"/>
        <v>0.50083344684306108</v>
      </c>
    </row>
    <row r="541" spans="1:16" x14ac:dyDescent="0.25">
      <c r="A541" t="s">
        <v>1700</v>
      </c>
      <c r="B541">
        <v>0.68</v>
      </c>
      <c r="C541">
        <v>0.37</v>
      </c>
      <c r="D541">
        <v>0.56999999999999995</v>
      </c>
      <c r="E541">
        <v>0.52343388153732362</v>
      </c>
      <c r="G541">
        <v>1.2991134582324748</v>
      </c>
      <c r="H541">
        <v>0.70687055815590538</v>
      </c>
      <c r="I541">
        <v>1.0889627517536919</v>
      </c>
      <c r="L541" t="s">
        <v>1700</v>
      </c>
      <c r="M541">
        <v>0.37752743423566248</v>
      </c>
      <c r="N541">
        <v>-0.50048204138572716</v>
      </c>
      <c r="O541">
        <v>0.12295460715006454</v>
      </c>
      <c r="P541">
        <f t="shared" si="8"/>
        <v>0.50048204138572705</v>
      </c>
    </row>
    <row r="542" spans="1:16" x14ac:dyDescent="0.25">
      <c r="A542" t="s">
        <v>1701</v>
      </c>
      <c r="B542">
        <v>0.89</v>
      </c>
      <c r="C542">
        <v>0.52</v>
      </c>
      <c r="D542">
        <v>0.86</v>
      </c>
      <c r="E542">
        <v>0.73558116529108797</v>
      </c>
      <c r="G542">
        <v>1.2099276626363926</v>
      </c>
      <c r="H542">
        <v>0.70692402760777995</v>
      </c>
      <c r="I542">
        <v>1.1691435841205591</v>
      </c>
      <c r="L542" t="s">
        <v>1701</v>
      </c>
      <c r="M542">
        <v>0.27492079636320177</v>
      </c>
      <c r="N542">
        <v>-0.50037291646210391</v>
      </c>
      <c r="O542">
        <v>0.22545212009890184</v>
      </c>
      <c r="P542">
        <f t="shared" si="8"/>
        <v>0.50037291646210358</v>
      </c>
    </row>
    <row r="543" spans="1:16" x14ac:dyDescent="0.25">
      <c r="A543" t="s">
        <v>1702</v>
      </c>
      <c r="B543">
        <v>0.54</v>
      </c>
      <c r="C543">
        <v>0.28999999999999998</v>
      </c>
      <c r="D543">
        <v>0.44</v>
      </c>
      <c r="E543">
        <v>0.40996628713478656</v>
      </c>
      <c r="G543">
        <v>1.3171814779551902</v>
      </c>
      <c r="H543">
        <v>0.70737523816112058</v>
      </c>
      <c r="I543">
        <v>1.0732589820375624</v>
      </c>
      <c r="L543" t="s">
        <v>1702</v>
      </c>
      <c r="M543">
        <v>0.39745413018735609</v>
      </c>
      <c r="N543">
        <v>-0.49945237684854066</v>
      </c>
      <c r="O543">
        <v>0.10199824666118476</v>
      </c>
      <c r="P543">
        <f t="shared" si="8"/>
        <v>0.49945237684854082</v>
      </c>
    </row>
    <row r="544" spans="1:16" x14ac:dyDescent="0.25">
      <c r="A544" t="s">
        <v>1348</v>
      </c>
      <c r="B544">
        <v>0.68</v>
      </c>
      <c r="C544">
        <v>0.34</v>
      </c>
      <c r="D544">
        <v>0.48</v>
      </c>
      <c r="E544">
        <v>0.48055491378893933</v>
      </c>
      <c r="G544">
        <v>1.415030791462591</v>
      </c>
      <c r="H544">
        <v>0.70751539573129552</v>
      </c>
      <c r="I544">
        <v>0.99884526456182887</v>
      </c>
      <c r="L544" t="s">
        <v>1348</v>
      </c>
      <c r="M544">
        <v>0.50083344684306097</v>
      </c>
      <c r="N544">
        <v>-0.49916655315693903</v>
      </c>
      <c r="O544">
        <v>-1.6668936861223703E-3</v>
      </c>
      <c r="P544">
        <f t="shared" si="8"/>
        <v>0.49916655315693859</v>
      </c>
    </row>
    <row r="545" spans="1:16" x14ac:dyDescent="0.25">
      <c r="A545" t="s">
        <v>1703</v>
      </c>
      <c r="B545">
        <v>0.53</v>
      </c>
      <c r="C545">
        <v>0.13</v>
      </c>
      <c r="D545">
        <v>0.09</v>
      </c>
      <c r="E545">
        <v>0.18371893130137198</v>
      </c>
      <c r="G545">
        <v>2.8848415144032686</v>
      </c>
      <c r="H545">
        <v>0.70760263560834891</v>
      </c>
      <c r="I545">
        <v>0.48987874772885687</v>
      </c>
      <c r="L545" t="s">
        <v>1703</v>
      </c>
      <c r="M545">
        <v>1.528492063180998</v>
      </c>
      <c r="N545">
        <v>-0.49898867324110902</v>
      </c>
      <c r="O545">
        <v>-1.0295033899398889</v>
      </c>
      <c r="P545">
        <f t="shared" si="8"/>
        <v>0.49898867324110907</v>
      </c>
    </row>
    <row r="546" spans="1:16" x14ac:dyDescent="0.25">
      <c r="A546" t="s">
        <v>1704</v>
      </c>
      <c r="B546">
        <v>0.34</v>
      </c>
      <c r="C546">
        <v>0.13</v>
      </c>
      <c r="D546">
        <v>0.14000000000000001</v>
      </c>
      <c r="E546">
        <v>0.18359045648233888</v>
      </c>
      <c r="G546">
        <v>1.8519481160106355</v>
      </c>
      <c r="H546">
        <v>0.70809780906288999</v>
      </c>
      <c r="I546">
        <v>0.76256687129849698</v>
      </c>
      <c r="L546" t="s">
        <v>1704</v>
      </c>
      <c r="M546">
        <v>0.88904368076732765</v>
      </c>
      <c r="N546">
        <v>-0.49797944234191965</v>
      </c>
      <c r="O546">
        <v>-0.39106423842540761</v>
      </c>
      <c r="P546">
        <f t="shared" si="8"/>
        <v>0.49797944234192004</v>
      </c>
    </row>
    <row r="547" spans="1:16" x14ac:dyDescent="0.25">
      <c r="A547" t="s">
        <v>1705</v>
      </c>
      <c r="B547">
        <v>0.23</v>
      </c>
      <c r="C547">
        <v>7.0000000000000007E-2</v>
      </c>
      <c r="D547">
        <v>0.06</v>
      </c>
      <c r="E547">
        <v>9.8853573964767988E-2</v>
      </c>
      <c r="G547">
        <v>2.3266735918113937</v>
      </c>
      <c r="H547">
        <v>0.70811804968172853</v>
      </c>
      <c r="I547">
        <v>0.60695832829862439</v>
      </c>
      <c r="L547" t="s">
        <v>1705</v>
      </c>
      <c r="M547">
        <v>1.2182688297784219</v>
      </c>
      <c r="N547">
        <v>-0.497938204220987</v>
      </c>
      <c r="O547">
        <v>-0.72033062555743499</v>
      </c>
      <c r="P547">
        <f t="shared" si="8"/>
        <v>0.49793820422098689</v>
      </c>
    </row>
    <row r="548" spans="1:16" x14ac:dyDescent="0.25">
      <c r="A548" t="s">
        <v>1706</v>
      </c>
      <c r="B548">
        <v>0.27</v>
      </c>
      <c r="C548">
        <v>0.12</v>
      </c>
      <c r="D548">
        <v>0.15</v>
      </c>
      <c r="E548">
        <v>0.16938648519858512</v>
      </c>
      <c r="G548">
        <v>1.5939878537739167</v>
      </c>
      <c r="H548">
        <v>0.70843904612174069</v>
      </c>
      <c r="I548">
        <v>0.88554880765217592</v>
      </c>
      <c r="L548" t="s">
        <v>1706</v>
      </c>
      <c r="M548">
        <v>0.67264063599908752</v>
      </c>
      <c r="N548">
        <v>-0.49728436544322491</v>
      </c>
      <c r="O548">
        <v>-0.1753562705558625</v>
      </c>
      <c r="P548">
        <f t="shared" si="8"/>
        <v>0.49728436544322502</v>
      </c>
    </row>
    <row r="549" spans="1:16" x14ac:dyDescent="0.25">
      <c r="A549" t="s">
        <v>1707</v>
      </c>
      <c r="B549">
        <v>0.35</v>
      </c>
      <c r="C549">
        <v>0.19</v>
      </c>
      <c r="D549">
        <v>0.28999999999999998</v>
      </c>
      <c r="E549">
        <v>0.26816774973426222</v>
      </c>
      <c r="G549">
        <v>1.3051532122965139</v>
      </c>
      <c r="H549">
        <v>0.70851174381810766</v>
      </c>
      <c r="I549">
        <v>1.0814126616171116</v>
      </c>
      <c r="L549" t="s">
        <v>1707</v>
      </c>
      <c r="M549">
        <v>0.38421917510625847</v>
      </c>
      <c r="N549">
        <v>-0.49713632839512234</v>
      </c>
      <c r="O549">
        <v>0.11291715328886417</v>
      </c>
      <c r="P549">
        <f t="shared" si="8"/>
        <v>0.49713632839512267</v>
      </c>
    </row>
    <row r="550" spans="1:16" x14ac:dyDescent="0.25">
      <c r="A550" t="s">
        <v>1708</v>
      </c>
      <c r="B550">
        <v>0.65</v>
      </c>
      <c r="C550">
        <v>0.34</v>
      </c>
      <c r="D550">
        <v>0.5</v>
      </c>
      <c r="E550">
        <v>0.47986686122253325</v>
      </c>
      <c r="G550">
        <v>1.3545423794092113</v>
      </c>
      <c r="H550">
        <v>0.70852985999866447</v>
      </c>
      <c r="I550">
        <v>1.0419556764686242</v>
      </c>
      <c r="L550" t="s">
        <v>1708</v>
      </c>
      <c r="M550">
        <v>0.43780553167728148</v>
      </c>
      <c r="N550">
        <v>-0.4970994401008334</v>
      </c>
      <c r="O550">
        <v>5.9293908423551818E-2</v>
      </c>
      <c r="P550">
        <f t="shared" si="8"/>
        <v>0.49709944010083329</v>
      </c>
    </row>
    <row r="551" spans="1:16" x14ac:dyDescent="0.25">
      <c r="A551" t="s">
        <v>1018</v>
      </c>
      <c r="B551">
        <v>0.81</v>
      </c>
      <c r="C551">
        <v>0.44</v>
      </c>
      <c r="D551">
        <v>0.67</v>
      </c>
      <c r="E551">
        <v>0.6203986336856202</v>
      </c>
      <c r="G551">
        <v>1.3056121596980468</v>
      </c>
      <c r="H551">
        <v>0.70922142008288958</v>
      </c>
      <c r="I551">
        <v>1.079950798762582</v>
      </c>
      <c r="L551" t="s">
        <v>1018</v>
      </c>
      <c r="M551">
        <v>0.38472639889139304</v>
      </c>
      <c r="N551">
        <v>-0.49569198535593456</v>
      </c>
      <c r="O551">
        <v>0.11096558646454091</v>
      </c>
      <c r="P551">
        <f t="shared" si="8"/>
        <v>0.49569198535593395</v>
      </c>
    </row>
    <row r="552" spans="1:16" x14ac:dyDescent="0.25">
      <c r="A552" t="s">
        <v>1589</v>
      </c>
      <c r="B552">
        <v>0.46</v>
      </c>
      <c r="C552">
        <v>0.23</v>
      </c>
      <c r="D552">
        <v>0.32</v>
      </c>
      <c r="E552">
        <v>0.32350317596360262</v>
      </c>
      <c r="G552">
        <v>1.4219334899257825</v>
      </c>
      <c r="H552">
        <v>0.71096674496289125</v>
      </c>
      <c r="I552">
        <v>0.98917112342663138</v>
      </c>
      <c r="L552" t="s">
        <v>1589</v>
      </c>
      <c r="M552">
        <v>0.50785398535233739</v>
      </c>
      <c r="N552">
        <v>-0.49214601464766261</v>
      </c>
      <c r="O552">
        <v>-1.5707970704675379E-2</v>
      </c>
      <c r="P552">
        <f t="shared" si="8"/>
        <v>0.492146014647662</v>
      </c>
    </row>
    <row r="553" spans="1:16" x14ac:dyDescent="0.25">
      <c r="A553" t="s">
        <v>1709</v>
      </c>
      <c r="B553">
        <v>0.28000000000000003</v>
      </c>
      <c r="C553">
        <v>0.11</v>
      </c>
      <c r="D553">
        <v>0.12</v>
      </c>
      <c r="E553">
        <v>0.15461228105031841</v>
      </c>
      <c r="G553">
        <v>1.810981625119898</v>
      </c>
      <c r="H553">
        <v>0.71145706701138844</v>
      </c>
      <c r="I553">
        <v>0.77613498219424182</v>
      </c>
      <c r="L553" t="s">
        <v>1709</v>
      </c>
      <c r="M553">
        <v>0.8567719082522518</v>
      </c>
      <c r="N553">
        <v>-0.49115139516805517</v>
      </c>
      <c r="O553">
        <v>-0.36562051308419646</v>
      </c>
      <c r="P553">
        <f t="shared" si="8"/>
        <v>0.49115139516805534</v>
      </c>
    </row>
    <row r="554" spans="1:16" x14ac:dyDescent="0.25">
      <c r="A554" t="s">
        <v>1710</v>
      </c>
      <c r="B554">
        <v>0.34</v>
      </c>
      <c r="C554">
        <v>0.14000000000000001</v>
      </c>
      <c r="D554">
        <v>0.16</v>
      </c>
      <c r="E554">
        <v>0.19674738937834915</v>
      </c>
      <c r="G554">
        <v>1.7281042512140949</v>
      </c>
      <c r="H554">
        <v>0.71157233873521553</v>
      </c>
      <c r="I554">
        <v>0.81322552998310338</v>
      </c>
      <c r="L554" t="s">
        <v>1710</v>
      </c>
      <c r="M554">
        <v>0.78919025348102489</v>
      </c>
      <c r="N554">
        <v>-0.49091766571171047</v>
      </c>
      <c r="O554">
        <v>-0.29827258776931476</v>
      </c>
      <c r="P554">
        <f t="shared" si="8"/>
        <v>0.49091766571171014</v>
      </c>
    </row>
    <row r="555" spans="1:16" x14ac:dyDescent="0.25">
      <c r="A555" t="s">
        <v>1549</v>
      </c>
      <c r="B555">
        <v>0.37</v>
      </c>
      <c r="C555">
        <v>0.2</v>
      </c>
      <c r="D555">
        <v>0.3</v>
      </c>
      <c r="E555">
        <v>0.28105047577104764</v>
      </c>
      <c r="G555">
        <v>1.316489498852204</v>
      </c>
      <c r="H555">
        <v>0.71161594532551575</v>
      </c>
      <c r="I555">
        <v>1.0674239179882734</v>
      </c>
      <c r="L555" t="s">
        <v>1549</v>
      </c>
      <c r="M555">
        <v>0.39669601358733964</v>
      </c>
      <c r="N555">
        <v>-0.49082925715424774</v>
      </c>
      <c r="O555">
        <v>9.413324356690822E-2</v>
      </c>
      <c r="P555">
        <f t="shared" si="8"/>
        <v>0.49082925715424786</v>
      </c>
    </row>
    <row r="556" spans="1:16" x14ac:dyDescent="0.25">
      <c r="A556" t="s">
        <v>1711</v>
      </c>
      <c r="B556">
        <v>0.88</v>
      </c>
      <c r="C556">
        <v>0.51</v>
      </c>
      <c r="D556">
        <v>0.82</v>
      </c>
      <c r="E556">
        <v>0.71661995969867931</v>
      </c>
      <c r="G556">
        <v>1.2279870077439901</v>
      </c>
      <c r="H556">
        <v>0.71167428857890336</v>
      </c>
      <c r="I556">
        <v>1.1442606208523545</v>
      </c>
      <c r="L556" t="s">
        <v>1711</v>
      </c>
      <c r="M556">
        <v>0.29629529689500494</v>
      </c>
      <c r="N556">
        <v>-0.49071097977079675</v>
      </c>
      <c r="O556">
        <v>0.19441568287579147</v>
      </c>
      <c r="P556">
        <f t="shared" si="8"/>
        <v>0.49071097977079642</v>
      </c>
    </row>
    <row r="557" spans="1:16" x14ac:dyDescent="0.25">
      <c r="A557" t="s">
        <v>1479</v>
      </c>
      <c r="B557">
        <v>0.64</v>
      </c>
      <c r="C557">
        <v>0.33</v>
      </c>
      <c r="D557">
        <v>0.47</v>
      </c>
      <c r="E557">
        <v>0.46301734172116532</v>
      </c>
      <c r="G557">
        <v>1.3822376449679843</v>
      </c>
      <c r="H557">
        <v>0.71271628568661693</v>
      </c>
      <c r="I557">
        <v>1.0150807705233635</v>
      </c>
      <c r="L557" t="s">
        <v>1479</v>
      </c>
      <c r="M557">
        <v>0.46700567632130302</v>
      </c>
      <c r="N557">
        <v>-0.48860020432024348</v>
      </c>
      <c r="O557">
        <v>2.1594527998940464E-2</v>
      </c>
      <c r="P557">
        <f t="shared" si="8"/>
        <v>0.48860020432024348</v>
      </c>
    </row>
    <row r="558" spans="1:16" x14ac:dyDescent="0.25">
      <c r="A558" t="s">
        <v>1712</v>
      </c>
      <c r="B558">
        <v>0.81</v>
      </c>
      <c r="C558">
        <v>0.46</v>
      </c>
      <c r="D558">
        <v>0.72</v>
      </c>
      <c r="E558">
        <v>0.64494861678287041</v>
      </c>
      <c r="G558">
        <v>1.2559140044992083</v>
      </c>
      <c r="H558">
        <v>0.71323511366621706</v>
      </c>
      <c r="I558">
        <v>1.116368003999296</v>
      </c>
      <c r="L558" t="s">
        <v>1712</v>
      </c>
      <c r="M558">
        <v>0.3287376827566415</v>
      </c>
      <c r="N558">
        <v>-0.48755036407097041</v>
      </c>
      <c r="O558">
        <v>0.15881268131432877</v>
      </c>
      <c r="P558">
        <f t="shared" si="8"/>
        <v>0.4875503640709703</v>
      </c>
    </row>
    <row r="559" spans="1:16" x14ac:dyDescent="0.25">
      <c r="A559" t="s">
        <v>1713</v>
      </c>
      <c r="B559">
        <v>0.42</v>
      </c>
      <c r="C559">
        <v>0.25</v>
      </c>
      <c r="D559">
        <v>0.41</v>
      </c>
      <c r="E559">
        <v>0.35047554406311748</v>
      </c>
      <c r="G559">
        <v>1.1983717754764702</v>
      </c>
      <c r="H559">
        <v>0.7133165330217085</v>
      </c>
      <c r="I559">
        <v>1.1698391141556019</v>
      </c>
      <c r="L559" t="s">
        <v>1713</v>
      </c>
      <c r="M559">
        <v>0.26107555038823732</v>
      </c>
      <c r="N559">
        <v>-0.48738568261579823</v>
      </c>
      <c r="O559">
        <v>0.22631013222756077</v>
      </c>
      <c r="P559">
        <f t="shared" si="8"/>
        <v>0.48738568261579807</v>
      </c>
    </row>
    <row r="560" spans="1:16" x14ac:dyDescent="0.25">
      <c r="A560" t="s">
        <v>1714</v>
      </c>
      <c r="B560">
        <v>0.74</v>
      </c>
      <c r="C560">
        <v>0.44</v>
      </c>
      <c r="D560">
        <v>0.72</v>
      </c>
      <c r="E560">
        <v>0.6166029964293388</v>
      </c>
      <c r="G560">
        <v>1.2001239116339619</v>
      </c>
      <c r="H560">
        <v>0.71358719070127474</v>
      </c>
      <c r="I560">
        <v>1.1676881302384494</v>
      </c>
      <c r="L560" t="s">
        <v>1714</v>
      </c>
      <c r="M560">
        <v>0.26318337039276318</v>
      </c>
      <c r="N560">
        <v>-0.48683837659888918</v>
      </c>
      <c r="O560">
        <v>0.22365500620612572</v>
      </c>
      <c r="P560">
        <f t="shared" si="8"/>
        <v>0.4868383765988889</v>
      </c>
    </row>
    <row r="561" spans="1:16" x14ac:dyDescent="0.25">
      <c r="A561" t="s">
        <v>1715</v>
      </c>
      <c r="B561">
        <v>0.51</v>
      </c>
      <c r="C561">
        <v>0.22</v>
      </c>
      <c r="D561">
        <v>0.26</v>
      </c>
      <c r="E561">
        <v>0.30783788623972369</v>
      </c>
      <c r="G561">
        <v>1.6567161574220461</v>
      </c>
      <c r="H561">
        <v>0.71466187182911789</v>
      </c>
      <c r="I561">
        <v>0.84460039397986664</v>
      </c>
      <c r="L561" t="s">
        <v>1715</v>
      </c>
      <c r="M561">
        <v>0.7283264490548671</v>
      </c>
      <c r="N561">
        <v>-0.48466727427933132</v>
      </c>
      <c r="O561">
        <v>-0.24365917477553634</v>
      </c>
      <c r="P561">
        <f t="shared" si="8"/>
        <v>0.48466727427933076</v>
      </c>
    </row>
    <row r="562" spans="1:16" x14ac:dyDescent="0.25">
      <c r="A562" t="s">
        <v>1340</v>
      </c>
      <c r="B562">
        <v>0.74</v>
      </c>
      <c r="C562">
        <v>0.42</v>
      </c>
      <c r="D562">
        <v>0.65</v>
      </c>
      <c r="E562">
        <v>0.58676579477387669</v>
      </c>
      <c r="G562">
        <v>1.261150541819118</v>
      </c>
      <c r="H562">
        <v>0.71578814535679669</v>
      </c>
      <c r="I562">
        <v>1.1077673678140902</v>
      </c>
      <c r="L562" t="s">
        <v>1340</v>
      </c>
      <c r="M562">
        <v>0.33474049848356163</v>
      </c>
      <c r="N562">
        <v>-0.48239544436662796</v>
      </c>
      <c r="O562">
        <v>0.14765494588306649</v>
      </c>
      <c r="P562">
        <f t="shared" si="8"/>
        <v>0.48239544436662812</v>
      </c>
    </row>
    <row r="563" spans="1:16" x14ac:dyDescent="0.25">
      <c r="A563" t="s">
        <v>1716</v>
      </c>
      <c r="B563">
        <v>0.46</v>
      </c>
      <c r="C563">
        <v>0.25</v>
      </c>
      <c r="D563">
        <v>0.37</v>
      </c>
      <c r="E563">
        <v>0.34911340228197479</v>
      </c>
      <c r="G563">
        <v>1.3176234340853619</v>
      </c>
      <c r="H563">
        <v>0.71609969243769656</v>
      </c>
      <c r="I563">
        <v>1.059827544807791</v>
      </c>
      <c r="L563" t="s">
        <v>1716</v>
      </c>
      <c r="M563">
        <v>0.39793811890345054</v>
      </c>
      <c r="N563">
        <v>-0.48176764737883787</v>
      </c>
      <c r="O563">
        <v>8.3829528475387299E-2</v>
      </c>
      <c r="P563">
        <f t="shared" si="8"/>
        <v>0.48176764737883782</v>
      </c>
    </row>
    <row r="564" spans="1:16" x14ac:dyDescent="0.25">
      <c r="A564" t="s">
        <v>1717</v>
      </c>
      <c r="B564">
        <v>0.27</v>
      </c>
      <c r="C564">
        <v>0.13</v>
      </c>
      <c r="D564">
        <v>0.17</v>
      </c>
      <c r="E564">
        <v>0.18137830788037546</v>
      </c>
      <c r="G564">
        <v>1.4886013832374778</v>
      </c>
      <c r="H564">
        <v>0.71673399933656334</v>
      </c>
      <c r="I564">
        <v>0.93726753759396753</v>
      </c>
      <c r="L564" t="s">
        <v>1717</v>
      </c>
      <c r="M564">
        <v>0.57395748164516847</v>
      </c>
      <c r="N564">
        <v>-0.48049030237720808</v>
      </c>
      <c r="O564">
        <v>-9.3467179267960665E-2</v>
      </c>
      <c r="P564">
        <f t="shared" si="8"/>
        <v>0.4804903023772078</v>
      </c>
    </row>
    <row r="565" spans="1:16" x14ac:dyDescent="0.25">
      <c r="A565" t="s">
        <v>1549</v>
      </c>
      <c r="B565">
        <v>0.27</v>
      </c>
      <c r="C565">
        <v>0.13</v>
      </c>
      <c r="D565">
        <v>0.17</v>
      </c>
      <c r="E565">
        <v>0.18137830788037546</v>
      </c>
      <c r="G565">
        <v>1.4886013832374778</v>
      </c>
      <c r="H565">
        <v>0.71673399933656334</v>
      </c>
      <c r="I565">
        <v>0.93726753759396753</v>
      </c>
      <c r="L565" t="s">
        <v>1549</v>
      </c>
      <c r="M565">
        <v>0.57395748164516847</v>
      </c>
      <c r="N565">
        <v>-0.48049030237720808</v>
      </c>
      <c r="O565">
        <v>-9.3467179267960665E-2</v>
      </c>
      <c r="P565">
        <f t="shared" si="8"/>
        <v>0.4804903023772078</v>
      </c>
    </row>
    <row r="566" spans="1:16" x14ac:dyDescent="0.25">
      <c r="A566" t="s">
        <v>1642</v>
      </c>
      <c r="B566">
        <v>0.41</v>
      </c>
      <c r="C566">
        <v>0.23</v>
      </c>
      <c r="D566">
        <v>0.35</v>
      </c>
      <c r="E566">
        <v>0.32076963184981971</v>
      </c>
      <c r="G566">
        <v>1.2781758598393653</v>
      </c>
      <c r="H566">
        <v>0.71702548234891228</v>
      </c>
      <c r="I566">
        <v>1.0911257340092142</v>
      </c>
      <c r="L566" t="s">
        <v>1642</v>
      </c>
      <c r="M566">
        <v>0.35408634541139616</v>
      </c>
      <c r="N566">
        <v>-0.47990370314967468</v>
      </c>
      <c r="O566">
        <v>0.12581735773827876</v>
      </c>
      <c r="P566">
        <f t="shared" si="8"/>
        <v>0.4799037031496749</v>
      </c>
    </row>
    <row r="567" spans="1:16" x14ac:dyDescent="0.25">
      <c r="A567" t="s">
        <v>1718</v>
      </c>
      <c r="B567">
        <v>0.3</v>
      </c>
      <c r="C567">
        <v>0.1</v>
      </c>
      <c r="D567">
        <v>0.09</v>
      </c>
      <c r="E567">
        <v>0.13924766500838337</v>
      </c>
      <c r="G567">
        <v>2.1544346900318834</v>
      </c>
      <c r="H567">
        <v>0.71814489667729464</v>
      </c>
      <c r="I567">
        <v>0.64633040700956512</v>
      </c>
      <c r="L567" t="s">
        <v>1718</v>
      </c>
      <c r="M567">
        <v>1.1073093649624539</v>
      </c>
      <c r="N567">
        <v>-0.47765313575870194</v>
      </c>
      <c r="O567">
        <v>-0.62965622920375208</v>
      </c>
      <c r="P567">
        <f t="shared" si="8"/>
        <v>0.47765313575870183</v>
      </c>
    </row>
    <row r="568" spans="1:16" x14ac:dyDescent="0.25">
      <c r="A568" t="s">
        <v>1463</v>
      </c>
      <c r="B568">
        <v>0.67</v>
      </c>
      <c r="C568">
        <v>0.18</v>
      </c>
      <c r="D568">
        <v>0.13</v>
      </c>
      <c r="E568">
        <v>0.25028234766580215</v>
      </c>
      <c r="G568">
        <v>2.6769766475686088</v>
      </c>
      <c r="H568">
        <v>0.71918775606320828</v>
      </c>
      <c r="I568">
        <v>0.5194133793789838</v>
      </c>
      <c r="L568" t="s">
        <v>1463</v>
      </c>
      <c r="M568">
        <v>1.4206045537773802</v>
      </c>
      <c r="N568">
        <v>-0.47555963523808004</v>
      </c>
      <c r="O568">
        <v>-0.94504491853930028</v>
      </c>
      <c r="P568">
        <f t="shared" si="8"/>
        <v>0.47555963523807987</v>
      </c>
    </row>
    <row r="569" spans="1:16" x14ac:dyDescent="0.25">
      <c r="A569" t="s">
        <v>1628</v>
      </c>
      <c r="B569">
        <v>0.67</v>
      </c>
      <c r="C569">
        <v>0.39</v>
      </c>
      <c r="D569">
        <v>0.61</v>
      </c>
      <c r="E569">
        <v>0.54219613186544413</v>
      </c>
      <c r="G569">
        <v>1.2357151971830607</v>
      </c>
      <c r="H569">
        <v>0.71929690582297556</v>
      </c>
      <c r="I569">
        <v>1.1250541347487566</v>
      </c>
      <c r="L569" t="s">
        <v>1628</v>
      </c>
      <c r="M569">
        <v>0.30534627483013693</v>
      </c>
      <c r="N569">
        <v>-0.47534069676538726</v>
      </c>
      <c r="O569">
        <v>0.16999442193525058</v>
      </c>
      <c r="P569">
        <f t="shared" si="8"/>
        <v>0.47534069676538748</v>
      </c>
    </row>
    <row r="570" spans="1:16" x14ac:dyDescent="0.25">
      <c r="A570" t="s">
        <v>1719</v>
      </c>
      <c r="B570">
        <v>0.7</v>
      </c>
      <c r="C570">
        <v>0.35</v>
      </c>
      <c r="D570">
        <v>0.47</v>
      </c>
      <c r="E570">
        <v>0.48650575360239956</v>
      </c>
      <c r="G570">
        <v>1.4388319044877733</v>
      </c>
      <c r="H570">
        <v>0.71941595224388666</v>
      </c>
      <c r="I570">
        <v>0.96607285015607636</v>
      </c>
      <c r="L570" t="s">
        <v>1719</v>
      </c>
      <c r="M570">
        <v>0.52489805508910969</v>
      </c>
      <c r="N570">
        <v>-0.47510194491089042</v>
      </c>
      <c r="O570">
        <v>-4.9796110178219499E-2</v>
      </c>
      <c r="P570">
        <f t="shared" si="8"/>
        <v>0.47510194491089019</v>
      </c>
    </row>
    <row r="571" spans="1:16" x14ac:dyDescent="0.25">
      <c r="A571" t="s">
        <v>1720</v>
      </c>
      <c r="B571">
        <v>0.38</v>
      </c>
      <c r="C571">
        <v>0.22</v>
      </c>
      <c r="D571">
        <v>0.34</v>
      </c>
      <c r="E571">
        <v>0.30518397929769092</v>
      </c>
      <c r="G571">
        <v>1.2451505510691634</v>
      </c>
      <c r="H571">
        <v>0.72087663482951569</v>
      </c>
      <c r="I571">
        <v>1.1140820720092515</v>
      </c>
      <c r="L571" t="s">
        <v>1720</v>
      </c>
      <c r="M571">
        <v>0.31632018899984471</v>
      </c>
      <c r="N571">
        <v>-0.47217570580644347</v>
      </c>
      <c r="O571">
        <v>0.15585551680659862</v>
      </c>
      <c r="P571">
        <f t="shared" si="8"/>
        <v>0.4721757058064433</v>
      </c>
    </row>
    <row r="572" spans="1:16" x14ac:dyDescent="0.25">
      <c r="A572" t="s">
        <v>1721</v>
      </c>
      <c r="B572">
        <v>0.24</v>
      </c>
      <c r="C572">
        <v>0.06</v>
      </c>
      <c r="D572">
        <v>0.04</v>
      </c>
      <c r="E572">
        <v>8.320335292207616E-2</v>
      </c>
      <c r="G572">
        <v>2.884499140614817</v>
      </c>
      <c r="H572">
        <v>0.72112478515370426</v>
      </c>
      <c r="I572">
        <v>0.48074985676913617</v>
      </c>
      <c r="L572" t="s">
        <v>1721</v>
      </c>
      <c r="M572">
        <v>1.5283208335737191</v>
      </c>
      <c r="N572">
        <v>-0.47167916642628116</v>
      </c>
      <c r="O572">
        <v>-1.0566416671474372</v>
      </c>
      <c r="P572">
        <f t="shared" si="8"/>
        <v>0.47167916642628183</v>
      </c>
    </row>
    <row r="573" spans="1:16" x14ac:dyDescent="0.25">
      <c r="A573" t="s">
        <v>1722</v>
      </c>
      <c r="B573">
        <v>0.3</v>
      </c>
      <c r="C573">
        <v>0.15</v>
      </c>
      <c r="D573">
        <v>0.2</v>
      </c>
      <c r="E573">
        <v>0.20800838230519042</v>
      </c>
      <c r="G573">
        <v>1.4422495703074083</v>
      </c>
      <c r="H573">
        <v>0.72112478515370415</v>
      </c>
      <c r="I573">
        <v>0.96149971353827224</v>
      </c>
      <c r="L573" t="s">
        <v>1722</v>
      </c>
      <c r="M573">
        <v>0.52832083357371862</v>
      </c>
      <c r="N573">
        <v>-0.47167916642628133</v>
      </c>
      <c r="O573">
        <v>-5.6641667147437479E-2</v>
      </c>
      <c r="P573">
        <f t="shared" si="8"/>
        <v>0.47167916642628116</v>
      </c>
    </row>
    <row r="574" spans="1:16" x14ac:dyDescent="0.25">
      <c r="A574" t="s">
        <v>1723</v>
      </c>
      <c r="B574">
        <v>0.69</v>
      </c>
      <c r="C574">
        <v>0.33</v>
      </c>
      <c r="D574">
        <v>0.42</v>
      </c>
      <c r="E574">
        <v>0.45730305955107126</v>
      </c>
      <c r="G574">
        <v>1.5088462357487054</v>
      </c>
      <c r="H574">
        <v>0.72162211274938093</v>
      </c>
      <c r="I574">
        <v>0.91842814349921209</v>
      </c>
      <c r="L574" t="s">
        <v>1723</v>
      </c>
      <c r="M574">
        <v>0.59344579047304125</v>
      </c>
      <c r="N574">
        <v>-0.47068454694667422</v>
      </c>
      <c r="O574">
        <v>-0.12276124352636737</v>
      </c>
      <c r="P574">
        <f t="shared" si="8"/>
        <v>0.47068454694667389</v>
      </c>
    </row>
    <row r="575" spans="1:16" x14ac:dyDescent="0.25">
      <c r="A575" t="s">
        <v>1724</v>
      </c>
      <c r="B575">
        <v>0.32</v>
      </c>
      <c r="C575">
        <v>0.19</v>
      </c>
      <c r="D575">
        <v>0.3</v>
      </c>
      <c r="E575">
        <v>0.26323377460965575</v>
      </c>
      <c r="G575">
        <v>1.2156494753552116</v>
      </c>
      <c r="H575">
        <v>0.72179187599215688</v>
      </c>
      <c r="I575">
        <v>1.1396713831455108</v>
      </c>
      <c r="L575" t="s">
        <v>1724</v>
      </c>
      <c r="M575">
        <v>0.28172729698263221</v>
      </c>
      <c r="N575">
        <v>-0.4703451895737823</v>
      </c>
      <c r="O575">
        <v>0.18861789259115061</v>
      </c>
      <c r="P575">
        <f t="shared" si="8"/>
        <v>0.4703451895737828</v>
      </c>
    </row>
    <row r="576" spans="1:16" x14ac:dyDescent="0.25">
      <c r="A576" t="s">
        <v>1725</v>
      </c>
      <c r="B576">
        <v>0.45</v>
      </c>
      <c r="C576">
        <v>0.27</v>
      </c>
      <c r="D576">
        <v>0.43</v>
      </c>
      <c r="E576">
        <v>0.3738363931185904</v>
      </c>
      <c r="G576">
        <v>1.203735131954498</v>
      </c>
      <c r="H576">
        <v>0.72224107917269886</v>
      </c>
      <c r="I576">
        <v>1.1502357927565203</v>
      </c>
      <c r="L576" t="s">
        <v>1725</v>
      </c>
      <c r="M576">
        <v>0.26751797859792753</v>
      </c>
      <c r="N576">
        <v>-0.46944761556827852</v>
      </c>
      <c r="O576">
        <v>0.20192963697035074</v>
      </c>
      <c r="P576">
        <f t="shared" si="8"/>
        <v>0.4694476155682783</v>
      </c>
    </row>
    <row r="577" spans="1:16" x14ac:dyDescent="0.25">
      <c r="A577" t="s">
        <v>1726</v>
      </c>
      <c r="B577">
        <v>0.32</v>
      </c>
      <c r="C577">
        <v>0.11</v>
      </c>
      <c r="D577">
        <v>0.1</v>
      </c>
      <c r="E577">
        <v>0.15211809843045568</v>
      </c>
      <c r="G577">
        <v>2.1036287154634361</v>
      </c>
      <c r="H577">
        <v>0.72312237094055609</v>
      </c>
      <c r="I577">
        <v>0.65738397358232381</v>
      </c>
      <c r="L577" t="s">
        <v>1726</v>
      </c>
      <c r="M577">
        <v>1.0728800954917801</v>
      </c>
      <c r="N577">
        <v>-0.46768828587092282</v>
      </c>
      <c r="O577">
        <v>-0.60519180962085761</v>
      </c>
      <c r="P577">
        <f t="shared" si="8"/>
        <v>0.46768828587092248</v>
      </c>
    </row>
    <row r="578" spans="1:16" x14ac:dyDescent="0.25">
      <c r="A578" t="s">
        <v>1727</v>
      </c>
      <c r="B578">
        <v>0.79</v>
      </c>
      <c r="C578">
        <v>0.42</v>
      </c>
      <c r="D578">
        <v>0.59</v>
      </c>
      <c r="E578">
        <v>0.58064336060771726</v>
      </c>
      <c r="G578">
        <v>1.3605597748903291</v>
      </c>
      <c r="H578">
        <v>0.7233355765239724</v>
      </c>
      <c r="I578">
        <v>1.016114262259866</v>
      </c>
      <c r="L578" t="s">
        <v>1727</v>
      </c>
      <c r="M578">
        <v>0.44420034140453474</v>
      </c>
      <c r="N578">
        <v>-0.46726298399380806</v>
      </c>
      <c r="O578">
        <v>2.3062642589272986E-2</v>
      </c>
      <c r="P578">
        <f t="shared" si="8"/>
        <v>0.46726298399380772</v>
      </c>
    </row>
    <row r="579" spans="1:16" x14ac:dyDescent="0.25">
      <c r="A579" t="s">
        <v>1728</v>
      </c>
      <c r="B579">
        <v>0.33</v>
      </c>
      <c r="C579">
        <v>0.1</v>
      </c>
      <c r="D579">
        <v>0.08</v>
      </c>
      <c r="E579">
        <v>0.13820846460022368</v>
      </c>
      <c r="G579">
        <v>2.3876974608939108</v>
      </c>
      <c r="H579">
        <v>0.72354468511936687</v>
      </c>
      <c r="I579">
        <v>0.57883574809549343</v>
      </c>
      <c r="L579" t="s">
        <v>1728</v>
      </c>
      <c r="M579">
        <v>1.2556200479431818</v>
      </c>
      <c r="N579">
        <v>-0.46684597652790943</v>
      </c>
      <c r="O579">
        <v>-0.788774071415272</v>
      </c>
      <c r="P579">
        <f t="shared" si="8"/>
        <v>0.46684597652790982</v>
      </c>
    </row>
    <row r="580" spans="1:16" x14ac:dyDescent="0.25">
      <c r="A580" t="s">
        <v>1729</v>
      </c>
      <c r="B580">
        <v>0.33</v>
      </c>
      <c r="C580">
        <v>0.15</v>
      </c>
      <c r="D580">
        <v>0.18</v>
      </c>
      <c r="E580">
        <v>0.20731269690033552</v>
      </c>
      <c r="G580">
        <v>1.5917983072626072</v>
      </c>
      <c r="H580">
        <v>0.72354468511936676</v>
      </c>
      <c r="I580">
        <v>0.8682536221432402</v>
      </c>
      <c r="L580" t="s">
        <v>1729</v>
      </c>
      <c r="M580">
        <v>0.67065754722202553</v>
      </c>
      <c r="N580">
        <v>-0.46684597652790966</v>
      </c>
      <c r="O580">
        <v>-0.20381157069411568</v>
      </c>
      <c r="P580">
        <f t="shared" si="8"/>
        <v>0.46684597652790982</v>
      </c>
    </row>
    <row r="581" spans="1:16" x14ac:dyDescent="0.25">
      <c r="A581" t="s">
        <v>1730</v>
      </c>
      <c r="B581">
        <v>0.57999999999999996</v>
      </c>
      <c r="C581">
        <v>0.21</v>
      </c>
      <c r="D581">
        <v>0.2</v>
      </c>
      <c r="E581">
        <v>0.28988501188326643</v>
      </c>
      <c r="G581">
        <v>2.0007933360609886</v>
      </c>
      <c r="H581">
        <v>0.72442517340139245</v>
      </c>
      <c r="I581">
        <v>0.68992873657275477</v>
      </c>
      <c r="L581" t="s">
        <v>1730</v>
      </c>
      <c r="M581">
        <v>1.000572157529674</v>
      </c>
      <c r="N581">
        <v>-0.46509141481913796</v>
      </c>
      <c r="O581">
        <v>-0.53548074271053581</v>
      </c>
      <c r="P581">
        <f t="shared" si="8"/>
        <v>0.46509141481913818</v>
      </c>
    </row>
    <row r="582" spans="1:16" x14ac:dyDescent="0.25">
      <c r="A582" t="s">
        <v>1731</v>
      </c>
      <c r="B582">
        <v>0.28000000000000003</v>
      </c>
      <c r="C582">
        <v>0.16</v>
      </c>
      <c r="D582">
        <v>0.24</v>
      </c>
      <c r="E582">
        <v>0.22071393411048967</v>
      </c>
      <c r="G582">
        <v>1.2686104351700409</v>
      </c>
      <c r="H582">
        <v>0.72492024866859472</v>
      </c>
      <c r="I582">
        <v>1.0873803730028919</v>
      </c>
      <c r="L582" t="s">
        <v>1731</v>
      </c>
      <c r="M582">
        <v>0.34324911446468409</v>
      </c>
      <c r="N582">
        <v>-0.46410580759292014</v>
      </c>
      <c r="O582">
        <v>0.1208566931282358</v>
      </c>
      <c r="P582">
        <f t="shared" si="8"/>
        <v>0.46410580759291986</v>
      </c>
    </row>
    <row r="583" spans="1:16" x14ac:dyDescent="0.25">
      <c r="A583" t="s">
        <v>1732</v>
      </c>
      <c r="B583">
        <v>0.46</v>
      </c>
      <c r="C583">
        <v>0.21</v>
      </c>
      <c r="D583">
        <v>0.25</v>
      </c>
      <c r="E583">
        <v>0.28904960375871913</v>
      </c>
      <c r="G583">
        <v>1.5914223511061436</v>
      </c>
      <c r="H583">
        <v>0.72651889941802206</v>
      </c>
      <c r="I583">
        <v>0.86490345168812155</v>
      </c>
      <c r="L583" t="s">
        <v>1732</v>
      </c>
      <c r="M583">
        <v>0.67031676652018024</v>
      </c>
      <c r="N583">
        <v>-0.4609277667580724</v>
      </c>
      <c r="O583">
        <v>-0.2093889997621079</v>
      </c>
      <c r="P583">
        <f t="shared" si="8"/>
        <v>0.46092776675807234</v>
      </c>
    </row>
    <row r="584" spans="1:16" x14ac:dyDescent="0.25">
      <c r="A584" t="s">
        <v>1733</v>
      </c>
      <c r="B584">
        <v>0.28999999999999998</v>
      </c>
      <c r="C584">
        <v>0.16</v>
      </c>
      <c r="D584">
        <v>0.23</v>
      </c>
      <c r="E584">
        <v>0.22016516522720292</v>
      </c>
      <c r="G584">
        <v>1.3171929342261293</v>
      </c>
      <c r="H584">
        <v>0.72672713612476103</v>
      </c>
      <c r="I584">
        <v>1.0446702581793441</v>
      </c>
      <c r="L584" t="s">
        <v>1733</v>
      </c>
      <c r="M584">
        <v>0.39746667806604369</v>
      </c>
      <c r="N584">
        <v>-0.46051431706152834</v>
      </c>
      <c r="O584">
        <v>6.3047638995484725E-2</v>
      </c>
      <c r="P584">
        <f t="shared" si="8"/>
        <v>0.4605143170615284</v>
      </c>
    </row>
    <row r="585" spans="1:16" x14ac:dyDescent="0.25">
      <c r="A585" t="s">
        <v>1734</v>
      </c>
      <c r="B585">
        <v>0.35</v>
      </c>
      <c r="C585">
        <v>0.16</v>
      </c>
      <c r="D585">
        <v>0.19</v>
      </c>
      <c r="E585">
        <v>0.21994488977725335</v>
      </c>
      <c r="G585">
        <v>1.5913077151028989</v>
      </c>
      <c r="H585">
        <v>0.72745495547561101</v>
      </c>
      <c r="I585">
        <v>0.86385275962728802</v>
      </c>
      <c r="L585" t="s">
        <v>1734</v>
      </c>
      <c r="M585">
        <v>0.67021284014878246</v>
      </c>
      <c r="N585">
        <v>-0.45907017679618384</v>
      </c>
      <c r="O585">
        <v>-0.21114266335259846</v>
      </c>
      <c r="P585">
        <f t="shared" si="8"/>
        <v>0.459070176796184</v>
      </c>
    </row>
    <row r="586" spans="1:16" x14ac:dyDescent="0.25">
      <c r="A586" t="s">
        <v>1530</v>
      </c>
      <c r="B586">
        <v>0.86</v>
      </c>
      <c r="C586">
        <v>0.31</v>
      </c>
      <c r="D586">
        <v>0.28999999999999998</v>
      </c>
      <c r="E586">
        <v>0.42600959517573855</v>
      </c>
      <c r="G586">
        <v>2.0187338729899515</v>
      </c>
      <c r="H586">
        <v>0.72768314026381964</v>
      </c>
      <c r="I586">
        <v>0.68073584089196026</v>
      </c>
      <c r="L586" t="s">
        <v>1530</v>
      </c>
      <c r="M586">
        <v>1.0134507346299164</v>
      </c>
      <c r="N586">
        <v>-0.45861770968530668</v>
      </c>
      <c r="O586">
        <v>-0.55483302494460995</v>
      </c>
      <c r="P586">
        <f t="shared" ref="P586:P649" si="9">SUM(M586,O586)</f>
        <v>0.45861770968530646</v>
      </c>
    </row>
    <row r="587" spans="1:16" x14ac:dyDescent="0.25">
      <c r="A587" t="s">
        <v>1735</v>
      </c>
      <c r="B587">
        <v>0.44</v>
      </c>
      <c r="C587">
        <v>0.21</v>
      </c>
      <c r="D587">
        <v>0.26</v>
      </c>
      <c r="E587">
        <v>0.28854603200063872</v>
      </c>
      <c r="G587">
        <v>1.5248866773500667</v>
      </c>
      <c r="H587">
        <v>0.72778682328071365</v>
      </c>
      <c r="I587">
        <v>0.90106940025231219</v>
      </c>
      <c r="L587" t="s">
        <v>1735</v>
      </c>
      <c r="M587">
        <v>0.60870203211824747</v>
      </c>
      <c r="N587">
        <v>-0.45841216374028954</v>
      </c>
      <c r="O587">
        <v>-0.15028986837795758</v>
      </c>
      <c r="P587">
        <f t="shared" si="9"/>
        <v>0.45841216374028992</v>
      </c>
    </row>
    <row r="588" spans="1:16" x14ac:dyDescent="0.25">
      <c r="A588" t="s">
        <v>1736</v>
      </c>
      <c r="B588">
        <v>0.35</v>
      </c>
      <c r="C588">
        <v>0.18</v>
      </c>
      <c r="D588">
        <v>0.24</v>
      </c>
      <c r="E588">
        <v>0.2472771179885134</v>
      </c>
      <c r="G588">
        <v>1.4154160435348422</v>
      </c>
      <c r="H588">
        <v>0.72792825096077596</v>
      </c>
      <c r="I588">
        <v>0.97057100128103468</v>
      </c>
      <c r="L588" t="s">
        <v>1736</v>
      </c>
      <c r="M588">
        <v>0.50122617724215479</v>
      </c>
      <c r="N588">
        <v>-0.45813183826049941</v>
      </c>
      <c r="O588">
        <v>-4.3094338981655413E-2</v>
      </c>
      <c r="P588">
        <f t="shared" si="9"/>
        <v>0.45813183826049936</v>
      </c>
    </row>
    <row r="589" spans="1:16" x14ac:dyDescent="0.25">
      <c r="A589" t="s">
        <v>1737</v>
      </c>
      <c r="B589">
        <v>0.21</v>
      </c>
      <c r="C589">
        <v>0.09</v>
      </c>
      <c r="D589">
        <v>0.1</v>
      </c>
      <c r="E589">
        <v>0.12363855899425671</v>
      </c>
      <c r="G589">
        <v>1.6984992522418103</v>
      </c>
      <c r="H589">
        <v>0.72792825096077585</v>
      </c>
      <c r="I589">
        <v>0.80880916773419553</v>
      </c>
      <c r="L589" t="s">
        <v>1737</v>
      </c>
      <c r="M589">
        <v>0.76426058307594846</v>
      </c>
      <c r="N589">
        <v>-0.45813183826049952</v>
      </c>
      <c r="O589">
        <v>-0.30612874481544933</v>
      </c>
      <c r="P589">
        <f t="shared" si="9"/>
        <v>0.45813183826049914</v>
      </c>
    </row>
    <row r="590" spans="1:16" x14ac:dyDescent="0.25">
      <c r="A590" t="s">
        <v>1738</v>
      </c>
      <c r="B590">
        <v>0.38</v>
      </c>
      <c r="C590">
        <v>0.22</v>
      </c>
      <c r="D590">
        <v>0.33</v>
      </c>
      <c r="E590">
        <v>0.30216215726096318</v>
      </c>
      <c r="G590">
        <v>1.2576028826528796</v>
      </c>
      <c r="H590">
        <v>0.72808587943061442</v>
      </c>
      <c r="I590">
        <v>1.0921288191459217</v>
      </c>
      <c r="L590" t="s">
        <v>1738</v>
      </c>
      <c r="M590">
        <v>0.33067642963047356</v>
      </c>
      <c r="N590">
        <v>-0.45781946517581484</v>
      </c>
      <c r="O590">
        <v>0.12714303554534151</v>
      </c>
      <c r="P590">
        <f t="shared" si="9"/>
        <v>0.45781946517581507</v>
      </c>
    </row>
    <row r="591" spans="1:16" x14ac:dyDescent="0.25">
      <c r="A591" t="s">
        <v>1739</v>
      </c>
      <c r="B591">
        <v>0.33</v>
      </c>
      <c r="C591">
        <v>0.16</v>
      </c>
      <c r="D591">
        <v>0.2</v>
      </c>
      <c r="E591">
        <v>0.21939226209730475</v>
      </c>
      <c r="G591">
        <v>1.5041551458803892</v>
      </c>
      <c r="H591">
        <v>0.7292873434571584</v>
      </c>
      <c r="I591">
        <v>0.91160917932144803</v>
      </c>
      <c r="L591" t="s">
        <v>1739</v>
      </c>
      <c r="M591">
        <v>0.58895338127651486</v>
      </c>
      <c r="N591">
        <v>-0.45544073808193869</v>
      </c>
      <c r="O591">
        <v>-0.13351264319457626</v>
      </c>
      <c r="P591">
        <f t="shared" si="9"/>
        <v>0.45544073808193863</v>
      </c>
    </row>
    <row r="592" spans="1:16" x14ac:dyDescent="0.25">
      <c r="A592" t="s">
        <v>1740</v>
      </c>
      <c r="B592">
        <v>0.28999999999999998</v>
      </c>
      <c r="C592">
        <v>0.13</v>
      </c>
      <c r="D592">
        <v>0.15</v>
      </c>
      <c r="E592">
        <v>0.17816027310078378</v>
      </c>
      <c r="G592">
        <v>1.62774784160748</v>
      </c>
      <c r="H592">
        <v>0.7296800669274911</v>
      </c>
      <c r="I592">
        <v>0.8419385387624897</v>
      </c>
      <c r="L592" t="s">
        <v>1740</v>
      </c>
      <c r="M592">
        <v>0.70287722550184439</v>
      </c>
      <c r="N592">
        <v>-0.45466405148463546</v>
      </c>
      <c r="O592">
        <v>-0.2482131740172091</v>
      </c>
      <c r="P592">
        <f t="shared" si="9"/>
        <v>0.45466405148463529</v>
      </c>
    </row>
    <row r="593" spans="1:16" x14ac:dyDescent="0.25">
      <c r="A593" t="s">
        <v>1741</v>
      </c>
      <c r="B593">
        <v>0.47</v>
      </c>
      <c r="C593">
        <v>0.26</v>
      </c>
      <c r="D593">
        <v>0.37</v>
      </c>
      <c r="E593">
        <v>0.35625227247960484</v>
      </c>
      <c r="G593">
        <v>1.3192898300091744</v>
      </c>
      <c r="H593">
        <v>0.72981990596252211</v>
      </c>
      <c r="I593">
        <v>1.0385898661774353</v>
      </c>
      <c r="L593" t="s">
        <v>1741</v>
      </c>
      <c r="M593">
        <v>0.39976153986174406</v>
      </c>
      <c r="N593">
        <v>-0.45438759367480097</v>
      </c>
      <c r="O593">
        <v>5.4626053813056651E-2</v>
      </c>
      <c r="P593">
        <f t="shared" si="9"/>
        <v>0.45438759367480069</v>
      </c>
    </row>
    <row r="594" spans="1:16" x14ac:dyDescent="0.25">
      <c r="A594" t="s">
        <v>1742</v>
      </c>
      <c r="B594">
        <v>0.32</v>
      </c>
      <c r="C594">
        <v>0.19</v>
      </c>
      <c r="D594">
        <v>0.28999999999999998</v>
      </c>
      <c r="E594">
        <v>0.26027584137086485</v>
      </c>
      <c r="G594">
        <v>1.2294648566481232</v>
      </c>
      <c r="H594">
        <v>0.7299947586348231</v>
      </c>
      <c r="I594">
        <v>1.1142025263373616</v>
      </c>
      <c r="L594" t="s">
        <v>1742</v>
      </c>
      <c r="M594">
        <v>0.29803049714294744</v>
      </c>
      <c r="N594">
        <v>-0.45404198941346724</v>
      </c>
      <c r="O594">
        <v>0.15601149227051947</v>
      </c>
      <c r="P594">
        <f t="shared" si="9"/>
        <v>0.45404198941346691</v>
      </c>
    </row>
    <row r="595" spans="1:16" x14ac:dyDescent="0.25">
      <c r="A595" t="s">
        <v>1743</v>
      </c>
      <c r="B595">
        <v>0.37</v>
      </c>
      <c r="C595">
        <v>0.12</v>
      </c>
      <c r="D595">
        <v>0.1</v>
      </c>
      <c r="E595">
        <v>0.16435931529754172</v>
      </c>
      <c r="G595">
        <v>2.2511653770897277</v>
      </c>
      <c r="H595">
        <v>0.73010768986693875</v>
      </c>
      <c r="I595">
        <v>0.60842307488911573</v>
      </c>
      <c r="L595" t="s">
        <v>1743</v>
      </c>
      <c r="M595">
        <v>1.1706720452164603</v>
      </c>
      <c r="N595">
        <v>-0.45381881969133331</v>
      </c>
      <c r="O595">
        <v>-0.71685322552512687</v>
      </c>
      <c r="P595">
        <f t="shared" si="9"/>
        <v>0.45381881969133342</v>
      </c>
    </row>
    <row r="596" spans="1:16" x14ac:dyDescent="0.25">
      <c r="A596" t="s">
        <v>1744</v>
      </c>
      <c r="B596">
        <v>0.31</v>
      </c>
      <c r="C596">
        <v>0.13</v>
      </c>
      <c r="D596">
        <v>0.14000000000000001</v>
      </c>
      <c r="E596">
        <v>0.17802364707089322</v>
      </c>
      <c r="G596">
        <v>1.7413416987045023</v>
      </c>
      <c r="H596">
        <v>0.7302400671986623</v>
      </c>
      <c r="I596">
        <v>0.78641238006009795</v>
      </c>
      <c r="L596" t="s">
        <v>1744</v>
      </c>
      <c r="M596">
        <v>0.80019932685835127</v>
      </c>
      <c r="N596">
        <v>-0.45355726538743174</v>
      </c>
      <c r="O596">
        <v>-0.34664206147091958</v>
      </c>
      <c r="P596">
        <f t="shared" si="9"/>
        <v>0.45355726538743169</v>
      </c>
    </row>
    <row r="597" spans="1:16" x14ac:dyDescent="0.25">
      <c r="A597" t="s">
        <v>1292</v>
      </c>
      <c r="B597">
        <v>0.56000000000000005</v>
      </c>
      <c r="C597">
        <v>0.31</v>
      </c>
      <c r="D597">
        <v>0.44</v>
      </c>
      <c r="E597">
        <v>0.42429456213474365</v>
      </c>
      <c r="G597">
        <v>1.3198377966064063</v>
      </c>
      <c r="H597">
        <v>0.73062449454997491</v>
      </c>
      <c r="I597">
        <v>1.0370154116193193</v>
      </c>
      <c r="L597" t="s">
        <v>1292</v>
      </c>
      <c r="M597">
        <v>0.40036063836367858</v>
      </c>
      <c r="N597">
        <v>-0.45279797330705035</v>
      </c>
      <c r="O597">
        <v>5.2437334943371806E-2</v>
      </c>
      <c r="P597">
        <f t="shared" si="9"/>
        <v>0.45279797330705041</v>
      </c>
    </row>
    <row r="598" spans="1:16" x14ac:dyDescent="0.25">
      <c r="A598" t="s">
        <v>1745</v>
      </c>
      <c r="B598">
        <v>0.73</v>
      </c>
      <c r="C598">
        <v>0.35</v>
      </c>
      <c r="D598">
        <v>0.43</v>
      </c>
      <c r="E598">
        <v>0.47894589283405925</v>
      </c>
      <c r="G598">
        <v>1.5241805200173699</v>
      </c>
      <c r="H598">
        <v>0.7307714822001089</v>
      </c>
      <c r="I598">
        <v>0.89780496384584807</v>
      </c>
      <c r="L598" t="s">
        <v>1745</v>
      </c>
      <c r="M598">
        <v>0.60803378203765668</v>
      </c>
      <c r="N598">
        <v>-0.45250775989739411</v>
      </c>
      <c r="O598">
        <v>-0.15552602214026259</v>
      </c>
      <c r="P598">
        <f t="shared" si="9"/>
        <v>0.45250775989739411</v>
      </c>
    </row>
    <row r="599" spans="1:16" x14ac:dyDescent="0.25">
      <c r="A599" t="s">
        <v>1746</v>
      </c>
      <c r="B599">
        <v>0.27</v>
      </c>
      <c r="C599">
        <v>0.13</v>
      </c>
      <c r="D599">
        <v>0.16</v>
      </c>
      <c r="E599">
        <v>0.17774976410444226</v>
      </c>
      <c r="G599">
        <v>1.5189893576531182</v>
      </c>
      <c r="H599">
        <v>0.73136524627742716</v>
      </c>
      <c r="I599">
        <v>0.9001418415722181</v>
      </c>
      <c r="L599" t="s">
        <v>1746</v>
      </c>
      <c r="M599">
        <v>0.60311176206194828</v>
      </c>
      <c r="N599">
        <v>-0.45133602196042844</v>
      </c>
      <c r="O599">
        <v>-0.15177574010152045</v>
      </c>
      <c r="P599">
        <f t="shared" si="9"/>
        <v>0.45133602196042782</v>
      </c>
    </row>
    <row r="600" spans="1:16" x14ac:dyDescent="0.25">
      <c r="A600" t="s">
        <v>1747</v>
      </c>
      <c r="B600">
        <v>0.46</v>
      </c>
      <c r="C600">
        <v>0.24</v>
      </c>
      <c r="D600">
        <v>0.32</v>
      </c>
      <c r="E600">
        <v>0.32812527437618783</v>
      </c>
      <c r="G600">
        <v>1.4019035896412568</v>
      </c>
      <c r="H600">
        <v>0.7314279598128296</v>
      </c>
      <c r="I600">
        <v>0.9752372797504395</v>
      </c>
      <c r="L600" t="s">
        <v>1747</v>
      </c>
      <c r="M600">
        <v>0.48738713713095644</v>
      </c>
      <c r="N600">
        <v>-0.45121231820490032</v>
      </c>
      <c r="O600">
        <v>-3.6174818926056437E-2</v>
      </c>
      <c r="P600">
        <f t="shared" si="9"/>
        <v>0.45121231820489999</v>
      </c>
    </row>
    <row r="601" spans="1:16" x14ac:dyDescent="0.25">
      <c r="A601" t="s">
        <v>1748</v>
      </c>
      <c r="B601">
        <v>0.75</v>
      </c>
      <c r="C601">
        <v>0.43</v>
      </c>
      <c r="D601">
        <v>0.63</v>
      </c>
      <c r="E601">
        <v>0.58788190047960631</v>
      </c>
      <c r="G601">
        <v>1.275766441164687</v>
      </c>
      <c r="H601">
        <v>0.73143942626775382</v>
      </c>
      <c r="I601">
        <v>1.071643810578337</v>
      </c>
      <c r="L601" t="s">
        <v>1748</v>
      </c>
      <c r="M601">
        <v>0.35136423426324909</v>
      </c>
      <c r="N601">
        <v>-0.45118970153053395</v>
      </c>
      <c r="O601">
        <v>9.982546726728464E-2</v>
      </c>
      <c r="P601">
        <f t="shared" si="9"/>
        <v>0.45118970153053373</v>
      </c>
    </row>
    <row r="602" spans="1:16" x14ac:dyDescent="0.25">
      <c r="A602" t="s">
        <v>1561</v>
      </c>
      <c r="B602">
        <v>0.25</v>
      </c>
      <c r="C602">
        <v>0.14000000000000001</v>
      </c>
      <c r="D602">
        <v>0.2</v>
      </c>
      <c r="E602">
        <v>0.19129311827723894</v>
      </c>
      <c r="G602">
        <v>1.3068948964367753</v>
      </c>
      <c r="H602">
        <v>0.73186114200459429</v>
      </c>
      <c r="I602">
        <v>1.0455159171494204</v>
      </c>
      <c r="L602" t="s">
        <v>1561</v>
      </c>
      <c r="M602">
        <v>0.38614312086816072</v>
      </c>
      <c r="N602">
        <v>-0.45035814684895964</v>
      </c>
      <c r="O602">
        <v>6.4215025980798562E-2</v>
      </c>
      <c r="P602">
        <f t="shared" si="9"/>
        <v>0.45035814684895925</v>
      </c>
    </row>
    <row r="603" spans="1:16" x14ac:dyDescent="0.25">
      <c r="A603" t="s">
        <v>1749</v>
      </c>
      <c r="B603">
        <v>0.57999999999999996</v>
      </c>
      <c r="C603">
        <v>0.32</v>
      </c>
      <c r="D603">
        <v>0.45</v>
      </c>
      <c r="E603">
        <v>0.43711612586216614</v>
      </c>
      <c r="G603">
        <v>1.3268785242274241</v>
      </c>
      <c r="H603">
        <v>0.73207090991857882</v>
      </c>
      <c r="I603">
        <v>1.0294747170730014</v>
      </c>
      <c r="L603" t="s">
        <v>1749</v>
      </c>
      <c r="M603">
        <v>0.4080362979751565</v>
      </c>
      <c r="N603">
        <v>-0.44994469715241564</v>
      </c>
      <c r="O603">
        <v>4.1908399177259012E-2</v>
      </c>
      <c r="P603">
        <f t="shared" si="9"/>
        <v>0.44994469715241553</v>
      </c>
    </row>
    <row r="604" spans="1:16" x14ac:dyDescent="0.25">
      <c r="A604" t="s">
        <v>1750</v>
      </c>
      <c r="B604">
        <v>0.56000000000000005</v>
      </c>
      <c r="C604">
        <v>0.27</v>
      </c>
      <c r="D604">
        <v>0.33</v>
      </c>
      <c r="E604">
        <v>0.36814754637971758</v>
      </c>
      <c r="G604">
        <v>1.5211292469742568</v>
      </c>
      <c r="H604">
        <v>0.73340160121973086</v>
      </c>
      <c r="I604">
        <v>0.89637973482411548</v>
      </c>
      <c r="L604" t="s">
        <v>1750</v>
      </c>
      <c r="M604">
        <v>0.60514274086442876</v>
      </c>
      <c r="N604">
        <v>-0.44732467902970696</v>
      </c>
      <c r="O604">
        <v>-0.15781806183472208</v>
      </c>
      <c r="P604">
        <f t="shared" si="9"/>
        <v>0.44732467902970668</v>
      </c>
    </row>
    <row r="605" spans="1:16" x14ac:dyDescent="0.25">
      <c r="A605" t="s">
        <v>1751</v>
      </c>
      <c r="B605">
        <v>0.7</v>
      </c>
      <c r="C605">
        <v>0.39</v>
      </c>
      <c r="D605">
        <v>0.55000000000000004</v>
      </c>
      <c r="E605">
        <v>0.53150633534902503</v>
      </c>
      <c r="G605">
        <v>1.3170115828258753</v>
      </c>
      <c r="H605">
        <v>0.73376359614584497</v>
      </c>
      <c r="I605">
        <v>1.0347948150774737</v>
      </c>
      <c r="L605" t="s">
        <v>1751</v>
      </c>
      <c r="M605">
        <v>0.39726803383434151</v>
      </c>
      <c r="N605">
        <v>-0.44661276424837626</v>
      </c>
      <c r="O605">
        <v>4.9344730414035101E-2</v>
      </c>
      <c r="P605">
        <f t="shared" si="9"/>
        <v>0.44661276424837659</v>
      </c>
    </row>
    <row r="606" spans="1:16" x14ac:dyDescent="0.25">
      <c r="A606" t="s">
        <v>1752</v>
      </c>
      <c r="B606">
        <v>0.76</v>
      </c>
      <c r="C606">
        <v>0.38</v>
      </c>
      <c r="D606">
        <v>0.48</v>
      </c>
      <c r="E606">
        <v>0.51754264625562429</v>
      </c>
      <c r="G606">
        <v>1.4684780191517228</v>
      </c>
      <c r="H606">
        <v>0.73423900957586141</v>
      </c>
      <c r="I606">
        <v>0.92745980156950913</v>
      </c>
      <c r="L606" t="s">
        <v>1752</v>
      </c>
      <c r="M606">
        <v>0.55432167090747642</v>
      </c>
      <c r="N606">
        <v>-0.4456783290925237</v>
      </c>
      <c r="O606">
        <v>-0.108643341814953</v>
      </c>
      <c r="P606">
        <f t="shared" si="9"/>
        <v>0.44567832909252342</v>
      </c>
    </row>
    <row r="607" spans="1:16" x14ac:dyDescent="0.25">
      <c r="A607" t="s">
        <v>1753</v>
      </c>
      <c r="B607">
        <v>0.65</v>
      </c>
      <c r="C607">
        <v>0.39</v>
      </c>
      <c r="D607">
        <v>0.59</v>
      </c>
      <c r="E607">
        <v>0.5308151689837064</v>
      </c>
      <c r="G607">
        <v>1.2245316976236451</v>
      </c>
      <c r="H607">
        <v>0.73471901857418709</v>
      </c>
      <c r="I607">
        <v>1.1114980024583854</v>
      </c>
      <c r="L607" t="s">
        <v>1753</v>
      </c>
      <c r="M607">
        <v>0.2922301192776065</v>
      </c>
      <c r="N607">
        <v>-0.44473547488859966</v>
      </c>
      <c r="O607">
        <v>0.15250535561099299</v>
      </c>
      <c r="P607">
        <f t="shared" si="9"/>
        <v>0.44473547488859949</v>
      </c>
    </row>
    <row r="608" spans="1:16" x14ac:dyDescent="0.25">
      <c r="A608" t="s">
        <v>1754</v>
      </c>
      <c r="B608">
        <v>0.76</v>
      </c>
      <c r="C608">
        <v>0.4</v>
      </c>
      <c r="D608">
        <v>0.53</v>
      </c>
      <c r="E608">
        <v>0.54414730728189553</v>
      </c>
      <c r="G608">
        <v>1.3966806227459323</v>
      </c>
      <c r="H608">
        <v>0.73509506460312224</v>
      </c>
      <c r="I608">
        <v>0.97400096059913699</v>
      </c>
      <c r="L608" t="s">
        <v>1754</v>
      </c>
      <c r="M608">
        <v>0.48200215914553657</v>
      </c>
      <c r="N608">
        <v>-0.44399725941068668</v>
      </c>
      <c r="O608">
        <v>-3.8004899734849787E-2</v>
      </c>
      <c r="P608">
        <f t="shared" si="9"/>
        <v>0.4439972594106868</v>
      </c>
    </row>
    <row r="609" spans="1:16" x14ac:dyDescent="0.25">
      <c r="A609" t="s">
        <v>1518</v>
      </c>
      <c r="B609">
        <v>0.47</v>
      </c>
      <c r="C609">
        <v>0.27</v>
      </c>
      <c r="D609">
        <v>0.39</v>
      </c>
      <c r="E609">
        <v>0.36714876896442911</v>
      </c>
      <c r="G609">
        <v>1.2801350289847642</v>
      </c>
      <c r="H609">
        <v>0.73539671877848167</v>
      </c>
      <c r="I609">
        <v>1.0622397049022514</v>
      </c>
      <c r="L609" t="s">
        <v>1518</v>
      </c>
      <c r="M609">
        <v>0.35629599410985224</v>
      </c>
      <c r="N609">
        <v>-0.44340535540431636</v>
      </c>
      <c r="O609">
        <v>8.7109361294463575E-2</v>
      </c>
      <c r="P609">
        <f t="shared" si="9"/>
        <v>0.4434053554043158</v>
      </c>
    </row>
    <row r="610" spans="1:16" x14ac:dyDescent="0.25">
      <c r="A610" t="s">
        <v>1479</v>
      </c>
      <c r="B610">
        <v>0.67</v>
      </c>
      <c r="C610">
        <v>0.4</v>
      </c>
      <c r="D610">
        <v>0.6</v>
      </c>
      <c r="E610">
        <v>0.54378682535639666</v>
      </c>
      <c r="G610">
        <v>1.2321004642966176</v>
      </c>
      <c r="H610">
        <v>0.73558236674424926</v>
      </c>
      <c r="I610">
        <v>1.1033735501163739</v>
      </c>
      <c r="L610" t="s">
        <v>1479</v>
      </c>
      <c r="M610">
        <v>0.30111989680655465</v>
      </c>
      <c r="N610">
        <v>-0.44304119876385556</v>
      </c>
      <c r="O610">
        <v>0.14192130195730074</v>
      </c>
      <c r="P610">
        <f t="shared" si="9"/>
        <v>0.44304119876385539</v>
      </c>
    </row>
    <row r="611" spans="1:16" x14ac:dyDescent="0.25">
      <c r="A611" t="s">
        <v>1755</v>
      </c>
      <c r="B611">
        <v>0.49</v>
      </c>
      <c r="C611">
        <v>0.25</v>
      </c>
      <c r="D611">
        <v>0.32</v>
      </c>
      <c r="E611">
        <v>0.33969985044836215</v>
      </c>
      <c r="G611">
        <v>1.4424498549329947</v>
      </c>
      <c r="H611">
        <v>0.7359438035372422</v>
      </c>
      <c r="I611">
        <v>0.94200806852767005</v>
      </c>
      <c r="L611" t="s">
        <v>1755</v>
      </c>
      <c r="M611">
        <v>0.52852116615189704</v>
      </c>
      <c r="N611">
        <v>-0.44233248818858645</v>
      </c>
      <c r="O611">
        <v>-8.6188677963311089E-2</v>
      </c>
      <c r="P611">
        <f t="shared" si="9"/>
        <v>0.44233248818858595</v>
      </c>
    </row>
    <row r="612" spans="1:16" x14ac:dyDescent="0.25">
      <c r="A612" t="s">
        <v>1756</v>
      </c>
      <c r="B612">
        <v>0.48</v>
      </c>
      <c r="C612">
        <v>0.21</v>
      </c>
      <c r="D612">
        <v>0.23</v>
      </c>
      <c r="E612">
        <v>0.28514304914807642</v>
      </c>
      <c r="G612">
        <v>1.6833655999474608</v>
      </c>
      <c r="H612">
        <v>0.73647244997701411</v>
      </c>
      <c r="I612">
        <v>0.80661268330815838</v>
      </c>
      <c r="L612" t="s">
        <v>1756</v>
      </c>
      <c r="M612">
        <v>0.75134854086884661</v>
      </c>
      <c r="N612">
        <v>-0.44129653707354932</v>
      </c>
      <c r="O612">
        <v>-0.31005200379529663</v>
      </c>
      <c r="P612">
        <f t="shared" si="9"/>
        <v>0.44129653707354999</v>
      </c>
    </row>
    <row r="613" spans="1:16" x14ac:dyDescent="0.25">
      <c r="A613" t="s">
        <v>1757</v>
      </c>
      <c r="B613">
        <v>0.51</v>
      </c>
      <c r="C613">
        <v>0.28999999999999998</v>
      </c>
      <c r="D613">
        <v>0.41</v>
      </c>
      <c r="E613">
        <v>0.39287163740303388</v>
      </c>
      <c r="G613">
        <v>1.2981339232610678</v>
      </c>
      <c r="H613">
        <v>0.73815458381511689</v>
      </c>
      <c r="I613">
        <v>1.0435978598765445</v>
      </c>
      <c r="L613" t="s">
        <v>1757</v>
      </c>
      <c r="M613">
        <v>0.37643922806577862</v>
      </c>
      <c r="N613">
        <v>-0.43800511877814502</v>
      </c>
      <c r="O613">
        <v>6.1565890712366476E-2</v>
      </c>
      <c r="P613">
        <f t="shared" si="9"/>
        <v>0.43800511877814507</v>
      </c>
    </row>
    <row r="614" spans="1:16" x14ac:dyDescent="0.25">
      <c r="A614" t="s">
        <v>1632</v>
      </c>
      <c r="B614">
        <v>0.27</v>
      </c>
      <c r="C614">
        <v>0.14000000000000001</v>
      </c>
      <c r="D614">
        <v>0.18</v>
      </c>
      <c r="E614">
        <v>0.18949078792969137</v>
      </c>
      <c r="G614">
        <v>1.424871377389495</v>
      </c>
      <c r="H614">
        <v>0.73882219568344176</v>
      </c>
      <c r="I614">
        <v>0.94991425159299647</v>
      </c>
      <c r="L614" t="s">
        <v>1632</v>
      </c>
      <c r="M614">
        <v>0.51083169360900704</v>
      </c>
      <c r="N614">
        <v>-0.43670088649685757</v>
      </c>
      <c r="O614">
        <v>-7.4130807112149408E-2</v>
      </c>
      <c r="P614">
        <f t="shared" si="9"/>
        <v>0.43670088649685762</v>
      </c>
    </row>
    <row r="615" spans="1:16" x14ac:dyDescent="0.25">
      <c r="A615" t="s">
        <v>1758</v>
      </c>
      <c r="B615">
        <v>0.67</v>
      </c>
      <c r="C615">
        <v>0.39</v>
      </c>
      <c r="D615">
        <v>0.56000000000000005</v>
      </c>
      <c r="E615">
        <v>0.52695776960095331</v>
      </c>
      <c r="G615">
        <v>1.2714491343535319</v>
      </c>
      <c r="H615">
        <v>0.74009725731026488</v>
      </c>
      <c r="I615">
        <v>1.0627037540865343</v>
      </c>
      <c r="L615" t="s">
        <v>1758</v>
      </c>
      <c r="M615">
        <v>0.34647374666523079</v>
      </c>
      <c r="N615">
        <v>-0.4342132249302933</v>
      </c>
      <c r="O615">
        <v>8.7739478265062648E-2</v>
      </c>
      <c r="P615">
        <f t="shared" si="9"/>
        <v>0.43421322493029346</v>
      </c>
    </row>
    <row r="616" spans="1:16" x14ac:dyDescent="0.25">
      <c r="A616" t="s">
        <v>1759</v>
      </c>
      <c r="B616">
        <v>0.47</v>
      </c>
      <c r="C616">
        <v>0.28000000000000003</v>
      </c>
      <c r="D616">
        <v>0.41</v>
      </c>
      <c r="E616">
        <v>0.37787362683911158</v>
      </c>
      <c r="G616">
        <v>1.2438020719559593</v>
      </c>
      <c r="H616">
        <v>0.740988468399295</v>
      </c>
      <c r="I616">
        <v>1.0850188287275391</v>
      </c>
      <c r="L616" t="s">
        <v>1759</v>
      </c>
      <c r="M616">
        <v>0.31475692555986218</v>
      </c>
      <c r="N616">
        <v>-0.43247700406017092</v>
      </c>
      <c r="O616">
        <v>0.11772007850030868</v>
      </c>
      <c r="P616">
        <f t="shared" si="9"/>
        <v>0.43247700406017087</v>
      </c>
    </row>
    <row r="617" spans="1:16" x14ac:dyDescent="0.25">
      <c r="A617" t="s">
        <v>1760</v>
      </c>
      <c r="B617">
        <v>0.89</v>
      </c>
      <c r="C617">
        <v>0.39</v>
      </c>
      <c r="D617">
        <v>0.42</v>
      </c>
      <c r="E617">
        <v>0.52630153259626833</v>
      </c>
      <c r="G617">
        <v>1.6910458071622769</v>
      </c>
      <c r="H617">
        <v>0.74102007280144722</v>
      </c>
      <c r="I617">
        <v>0.79802161686309692</v>
      </c>
      <c r="L617" t="s">
        <v>1760</v>
      </c>
      <c r="M617">
        <v>0.75791574009726237</v>
      </c>
      <c r="N617">
        <v>-0.43241547200688701</v>
      </c>
      <c r="O617">
        <v>-0.32550026809037519</v>
      </c>
      <c r="P617">
        <f t="shared" si="9"/>
        <v>0.43241547200688718</v>
      </c>
    </row>
    <row r="618" spans="1:16" x14ac:dyDescent="0.25">
      <c r="A618" t="s">
        <v>1761</v>
      </c>
      <c r="B618">
        <v>0.65</v>
      </c>
      <c r="C618">
        <v>0.35</v>
      </c>
      <c r="D618">
        <v>0.46</v>
      </c>
      <c r="E618">
        <v>0.47124462629928326</v>
      </c>
      <c r="G618">
        <v>1.3793260733910009</v>
      </c>
      <c r="H618">
        <v>0.74271403951823123</v>
      </c>
      <c r="I618">
        <v>0.97613845193824689</v>
      </c>
      <c r="L618" t="s">
        <v>1761</v>
      </c>
      <c r="M618">
        <v>0.46396355101830988</v>
      </c>
      <c r="N618">
        <v>-0.42912124506517824</v>
      </c>
      <c r="O618">
        <v>-3.4842305953131605E-2</v>
      </c>
      <c r="P618">
        <f t="shared" si="9"/>
        <v>0.42912124506517829</v>
      </c>
    </row>
    <row r="619" spans="1:16" x14ac:dyDescent="0.25">
      <c r="A619" t="s">
        <v>1762</v>
      </c>
      <c r="B619">
        <v>0.39</v>
      </c>
      <c r="C619">
        <v>0.2</v>
      </c>
      <c r="D619">
        <v>0.25</v>
      </c>
      <c r="E619">
        <v>0.26916063060436424</v>
      </c>
      <c r="G619">
        <v>1.4489489013467798</v>
      </c>
      <c r="H619">
        <v>0.74305071863937433</v>
      </c>
      <c r="I619">
        <v>0.92881339829921783</v>
      </c>
      <c r="L619" t="s">
        <v>1762</v>
      </c>
      <c r="M619">
        <v>0.53500671768746966</v>
      </c>
      <c r="N619">
        <v>-0.4284674062874162</v>
      </c>
      <c r="O619">
        <v>-0.10653931140005395</v>
      </c>
      <c r="P619">
        <f t="shared" si="9"/>
        <v>0.4284674062874157</v>
      </c>
    </row>
    <row r="620" spans="1:16" x14ac:dyDescent="0.25">
      <c r="A620" t="s">
        <v>1763</v>
      </c>
      <c r="B620">
        <v>0.51</v>
      </c>
      <c r="C620">
        <v>0.21</v>
      </c>
      <c r="D620">
        <v>0.21</v>
      </c>
      <c r="E620">
        <v>0.28227316220317888</v>
      </c>
      <c r="G620">
        <v>1.8067605011379171</v>
      </c>
      <c r="H620">
        <v>0.74396020635090698</v>
      </c>
      <c r="I620">
        <v>0.74396020635090698</v>
      </c>
      <c r="L620" t="s">
        <v>1763</v>
      </c>
      <c r="M620">
        <v>0.85340527946182365</v>
      </c>
      <c r="N620">
        <v>-0.42670263973091177</v>
      </c>
      <c r="O620">
        <v>-0.42670263973091177</v>
      </c>
      <c r="P620">
        <f t="shared" si="9"/>
        <v>0.42670263973091188</v>
      </c>
    </row>
    <row r="621" spans="1:16" x14ac:dyDescent="0.25">
      <c r="A621" t="s">
        <v>1638</v>
      </c>
      <c r="B621">
        <v>0.6</v>
      </c>
      <c r="C621">
        <v>0.36</v>
      </c>
      <c r="D621">
        <v>0.52</v>
      </c>
      <c r="E621">
        <v>0.48248709103068699</v>
      </c>
      <c r="G621">
        <v>1.2435565865985811</v>
      </c>
      <c r="H621">
        <v>0.74613395195914867</v>
      </c>
      <c r="I621">
        <v>1.0777490417187703</v>
      </c>
      <c r="L621" t="s">
        <v>1638</v>
      </c>
      <c r="M621">
        <v>0.3144721572112108</v>
      </c>
      <c r="N621">
        <v>-0.42249343695499542</v>
      </c>
      <c r="O621">
        <v>0.10802127974378435</v>
      </c>
      <c r="P621">
        <f t="shared" si="9"/>
        <v>0.42249343695499514</v>
      </c>
    </row>
    <row r="622" spans="1:16" x14ac:dyDescent="0.25">
      <c r="A622" t="s">
        <v>1764</v>
      </c>
      <c r="B622">
        <v>0.62</v>
      </c>
      <c r="C622">
        <v>0.37</v>
      </c>
      <c r="D622">
        <v>0.53</v>
      </c>
      <c r="E622">
        <v>0.49540048533664865</v>
      </c>
      <c r="G622">
        <v>1.2515127020488885</v>
      </c>
      <c r="H622">
        <v>0.74687048348078833</v>
      </c>
      <c r="I622">
        <v>1.0698415033643727</v>
      </c>
      <c r="L622" t="s">
        <v>1764</v>
      </c>
      <c r="M622">
        <v>0.32367293352720045</v>
      </c>
      <c r="N622">
        <v>-0.42107001123072502</v>
      </c>
      <c r="O622">
        <v>9.7397077703524654E-2</v>
      </c>
      <c r="P622">
        <f t="shared" si="9"/>
        <v>0.42107001123072507</v>
      </c>
    </row>
    <row r="623" spans="1:16" x14ac:dyDescent="0.25">
      <c r="A623" t="s">
        <v>1424</v>
      </c>
      <c r="B623">
        <v>0.4</v>
      </c>
      <c r="C623">
        <v>0.1</v>
      </c>
      <c r="D623">
        <v>0.06</v>
      </c>
      <c r="E623">
        <v>0.13388659001643391</v>
      </c>
      <c r="G623">
        <v>2.9876031643714431</v>
      </c>
      <c r="H623">
        <v>0.74690079109286078</v>
      </c>
      <c r="I623">
        <v>0.44814047465571644</v>
      </c>
      <c r="L623" t="s">
        <v>1424</v>
      </c>
      <c r="M623">
        <v>1.5789885313887355</v>
      </c>
      <c r="N623">
        <v>-0.42101146861126465</v>
      </c>
      <c r="O623">
        <v>-1.1579770627774708</v>
      </c>
      <c r="P623">
        <f t="shared" si="9"/>
        <v>0.42101146861126471</v>
      </c>
    </row>
    <row r="624" spans="1:16" x14ac:dyDescent="0.25">
      <c r="A624" t="s">
        <v>1765</v>
      </c>
      <c r="B624">
        <v>0.23</v>
      </c>
      <c r="C624">
        <v>0.12</v>
      </c>
      <c r="D624">
        <v>0.15</v>
      </c>
      <c r="E624">
        <v>0.16057087736312406</v>
      </c>
      <c r="G624">
        <v>1.4323892587313016</v>
      </c>
      <c r="H624">
        <v>0.74733352629459204</v>
      </c>
      <c r="I624">
        <v>0.93416690786824008</v>
      </c>
      <c r="L624" t="s">
        <v>1765</v>
      </c>
      <c r="M624">
        <v>0.51842360526145048</v>
      </c>
      <c r="N624">
        <v>-0.42017585007440644</v>
      </c>
      <c r="O624">
        <v>-9.8247755187044067E-2</v>
      </c>
      <c r="P624">
        <f t="shared" si="9"/>
        <v>0.42017585007440639</v>
      </c>
    </row>
    <row r="625" spans="1:16" x14ac:dyDescent="0.25">
      <c r="A625" t="s">
        <v>1766</v>
      </c>
      <c r="B625">
        <v>0.31</v>
      </c>
      <c r="C625">
        <v>0.13</v>
      </c>
      <c r="D625">
        <v>0.13</v>
      </c>
      <c r="E625">
        <v>0.17367986231119639</v>
      </c>
      <c r="G625">
        <v>1.7848931699666348</v>
      </c>
      <c r="H625">
        <v>0.74850358740536305</v>
      </c>
      <c r="I625">
        <v>0.74850358740536305</v>
      </c>
      <c r="L625" t="s">
        <v>1766</v>
      </c>
      <c r="M625">
        <v>0.83583772816385515</v>
      </c>
      <c r="N625">
        <v>-0.41791886408192774</v>
      </c>
      <c r="O625">
        <v>-0.41791886408192774</v>
      </c>
      <c r="P625">
        <f t="shared" si="9"/>
        <v>0.41791886408192741</v>
      </c>
    </row>
    <row r="626" spans="1:16" x14ac:dyDescent="0.25">
      <c r="A626" t="s">
        <v>1767</v>
      </c>
      <c r="B626">
        <v>0.71</v>
      </c>
      <c r="C626">
        <v>0.39</v>
      </c>
      <c r="D626">
        <v>0.51</v>
      </c>
      <c r="E626">
        <v>0.5207521167583069</v>
      </c>
      <c r="G626">
        <v>1.3634126048680613</v>
      </c>
      <c r="H626">
        <v>0.74891678295569564</v>
      </c>
      <c r="I626">
        <v>0.97935271617283282</v>
      </c>
      <c r="L626" t="s">
        <v>1767</v>
      </c>
      <c r="M626">
        <v>0.44722222605854017</v>
      </c>
      <c r="N626">
        <v>-0.41712267458389352</v>
      </c>
      <c r="O626">
        <v>-3.0099551474646161E-2</v>
      </c>
      <c r="P626">
        <f t="shared" si="9"/>
        <v>0.41712267458389402</v>
      </c>
    </row>
    <row r="627" spans="1:16" x14ac:dyDescent="0.25">
      <c r="A627" t="s">
        <v>1768</v>
      </c>
      <c r="B627">
        <v>0.81</v>
      </c>
      <c r="C627">
        <v>0.4</v>
      </c>
      <c r="D627">
        <v>0.47</v>
      </c>
      <c r="E627">
        <v>0.53400782717980499</v>
      </c>
      <c r="G627">
        <v>1.5168316994111515</v>
      </c>
      <c r="H627">
        <v>0.74905269106723527</v>
      </c>
      <c r="I627">
        <v>0.88013691200400135</v>
      </c>
      <c r="L627" t="s">
        <v>1768</v>
      </c>
      <c r="M627">
        <v>0.60106101973475012</v>
      </c>
      <c r="N627">
        <v>-0.41686088826251244</v>
      </c>
      <c r="O627">
        <v>-0.18420013147223757</v>
      </c>
      <c r="P627">
        <f t="shared" si="9"/>
        <v>0.41686088826251255</v>
      </c>
    </row>
    <row r="628" spans="1:16" x14ac:dyDescent="0.25">
      <c r="A628" t="s">
        <v>1769</v>
      </c>
      <c r="B628">
        <v>0.32</v>
      </c>
      <c r="C628">
        <v>0.16</v>
      </c>
      <c r="D628">
        <v>0.19</v>
      </c>
      <c r="E628">
        <v>0.2134721318977556</v>
      </c>
      <c r="G628">
        <v>1.4990247071372618</v>
      </c>
      <c r="H628">
        <v>0.74951235356863088</v>
      </c>
      <c r="I628">
        <v>0.89004591986274917</v>
      </c>
      <c r="L628" t="s">
        <v>1769</v>
      </c>
      <c r="M628">
        <v>0.58402416218547148</v>
      </c>
      <c r="N628">
        <v>-0.41597583781452857</v>
      </c>
      <c r="O628">
        <v>-0.16804832437094308</v>
      </c>
      <c r="P628">
        <f t="shared" si="9"/>
        <v>0.4159758378145284</v>
      </c>
    </row>
    <row r="629" spans="1:16" x14ac:dyDescent="0.25">
      <c r="A629" t="s">
        <v>1770</v>
      </c>
      <c r="B629">
        <v>0.84</v>
      </c>
      <c r="C629">
        <v>0.48</v>
      </c>
      <c r="D629">
        <v>0.65</v>
      </c>
      <c r="E629">
        <v>0.63994791242753912</v>
      </c>
      <c r="G629">
        <v>1.3126068289114274</v>
      </c>
      <c r="H629">
        <v>0.75006104509224425</v>
      </c>
      <c r="I629">
        <v>1.0157076652290808</v>
      </c>
      <c r="L629" t="s">
        <v>1770</v>
      </c>
      <c r="M629">
        <v>0.39243484393597011</v>
      </c>
      <c r="N629">
        <v>-0.41492007812163406</v>
      </c>
      <c r="O629">
        <v>2.2485234185664397E-2</v>
      </c>
      <c r="P629">
        <f t="shared" si="9"/>
        <v>0.41492007812163451</v>
      </c>
    </row>
    <row r="630" spans="1:16" x14ac:dyDescent="0.25">
      <c r="A630" t="s">
        <v>1771</v>
      </c>
      <c r="B630">
        <v>0.72</v>
      </c>
      <c r="C630">
        <v>0.37</v>
      </c>
      <c r="D630">
        <v>0.45</v>
      </c>
      <c r="E630">
        <v>0.49307794589262516</v>
      </c>
      <c r="G630">
        <v>1.4602153797338775</v>
      </c>
      <c r="H630">
        <v>0.75038845902990936</v>
      </c>
      <c r="I630">
        <v>0.91263461233367349</v>
      </c>
      <c r="L630" t="s">
        <v>1771</v>
      </c>
      <c r="M630">
        <v>0.5461811803086668</v>
      </c>
      <c r="N630">
        <v>-0.41429045550469568</v>
      </c>
      <c r="O630">
        <v>-0.13189072480397085</v>
      </c>
      <c r="P630">
        <f t="shared" si="9"/>
        <v>0.41429045550469595</v>
      </c>
    </row>
    <row r="631" spans="1:16" x14ac:dyDescent="0.25">
      <c r="A631" t="s">
        <v>1350</v>
      </c>
      <c r="B631">
        <v>0.61</v>
      </c>
      <c r="C631">
        <v>0.33</v>
      </c>
      <c r="D631">
        <v>0.42</v>
      </c>
      <c r="E631">
        <v>0.4388987612537138</v>
      </c>
      <c r="G631">
        <v>1.3898421546179254</v>
      </c>
      <c r="H631">
        <v>0.75188182135068093</v>
      </c>
      <c r="I631">
        <v>0.9569404999008666</v>
      </c>
      <c r="L631" t="s">
        <v>1350</v>
      </c>
      <c r="M631">
        <v>0.47492104432951965</v>
      </c>
      <c r="N631">
        <v>-0.41142217387491326</v>
      </c>
      <c r="O631">
        <v>-6.3498870454606463E-2</v>
      </c>
      <c r="P631">
        <f t="shared" si="9"/>
        <v>0.4114221738749132</v>
      </c>
    </row>
    <row r="632" spans="1:16" x14ac:dyDescent="0.25">
      <c r="A632" t="s">
        <v>1772</v>
      </c>
      <c r="B632">
        <v>0.82</v>
      </c>
      <c r="C632">
        <v>0.37</v>
      </c>
      <c r="D632">
        <v>0.39</v>
      </c>
      <c r="E632">
        <v>0.49093808907142233</v>
      </c>
      <c r="G632">
        <v>1.6702717068683282</v>
      </c>
      <c r="H632">
        <v>0.75365918480644079</v>
      </c>
      <c r="I632">
        <v>0.79439751912030254</v>
      </c>
      <c r="L632" t="s">
        <v>1772</v>
      </c>
      <c r="M632">
        <v>0.74008280824832295</v>
      </c>
      <c r="N632">
        <v>-0.40801583074081105</v>
      </c>
      <c r="O632">
        <v>-0.3320669775075123</v>
      </c>
      <c r="P632">
        <f t="shared" si="9"/>
        <v>0.40801583074081066</v>
      </c>
    </row>
    <row r="633" spans="1:16" x14ac:dyDescent="0.25">
      <c r="A633" t="s">
        <v>1773</v>
      </c>
      <c r="B633">
        <v>0.21</v>
      </c>
      <c r="C633">
        <v>0.06</v>
      </c>
      <c r="D633">
        <v>0.04</v>
      </c>
      <c r="E633">
        <v>7.958114415792783E-2</v>
      </c>
      <c r="G633">
        <v>2.6388160439520383</v>
      </c>
      <c r="H633">
        <v>0.75394744112915379</v>
      </c>
      <c r="I633">
        <v>0.5026316274194359</v>
      </c>
      <c r="L633" t="s">
        <v>1773</v>
      </c>
      <c r="M633">
        <v>1.3998907816121215</v>
      </c>
      <c r="N633">
        <v>-0.40746414044548268</v>
      </c>
      <c r="O633">
        <v>-0.9924266411666387</v>
      </c>
      <c r="P633">
        <f t="shared" si="9"/>
        <v>0.40746414044548285</v>
      </c>
    </row>
    <row r="634" spans="1:16" x14ac:dyDescent="0.25">
      <c r="A634" t="s">
        <v>1774</v>
      </c>
      <c r="B634">
        <v>0.35</v>
      </c>
      <c r="C634">
        <v>0.15</v>
      </c>
      <c r="D634">
        <v>0.15</v>
      </c>
      <c r="E634">
        <v>0.1989528603948196</v>
      </c>
      <c r="G634">
        <v>1.7592106959680254</v>
      </c>
      <c r="H634">
        <v>0.75394744112915368</v>
      </c>
      <c r="I634">
        <v>0.75394744112915368</v>
      </c>
      <c r="L634" t="s">
        <v>1774</v>
      </c>
      <c r="M634">
        <v>0.81492828089096525</v>
      </c>
      <c r="N634">
        <v>-0.40746414044548285</v>
      </c>
      <c r="O634">
        <v>-0.40746414044548285</v>
      </c>
      <c r="P634">
        <f t="shared" si="9"/>
        <v>0.4074641404454824</v>
      </c>
    </row>
    <row r="635" spans="1:16" x14ac:dyDescent="0.25">
      <c r="A635" t="s">
        <v>1775</v>
      </c>
      <c r="B635">
        <v>0.35</v>
      </c>
      <c r="C635">
        <v>0.16</v>
      </c>
      <c r="D635">
        <v>0.17</v>
      </c>
      <c r="E635">
        <v>0.21193970042496296</v>
      </c>
      <c r="G635">
        <v>1.6514131108905532</v>
      </c>
      <c r="H635">
        <v>0.75493170783568153</v>
      </c>
      <c r="I635">
        <v>0.80211493957541169</v>
      </c>
      <c r="L635" t="s">
        <v>1775</v>
      </c>
      <c r="M635">
        <v>0.72370106421319791</v>
      </c>
      <c r="N635">
        <v>-0.4055819527317685</v>
      </c>
      <c r="O635">
        <v>-0.31811911148142902</v>
      </c>
      <c r="P635">
        <f t="shared" si="9"/>
        <v>0.40558195273176889</v>
      </c>
    </row>
    <row r="636" spans="1:16" x14ac:dyDescent="0.25">
      <c r="A636" t="s">
        <v>1776</v>
      </c>
      <c r="B636">
        <v>0.5</v>
      </c>
      <c r="C636">
        <v>0.28999999999999998</v>
      </c>
      <c r="D636">
        <v>0.39</v>
      </c>
      <c r="E636">
        <v>0.38383467275388283</v>
      </c>
      <c r="G636">
        <v>1.3026441733694107</v>
      </c>
      <c r="H636">
        <v>0.75553362055425821</v>
      </c>
      <c r="I636">
        <v>1.0160624552281405</v>
      </c>
      <c r="L636" t="s">
        <v>1776</v>
      </c>
      <c r="M636">
        <v>0.38144305518654309</v>
      </c>
      <c r="N636">
        <v>-0.40443213946060963</v>
      </c>
      <c r="O636">
        <v>2.2989084274066922E-2</v>
      </c>
      <c r="P636">
        <f t="shared" si="9"/>
        <v>0.40443213946061002</v>
      </c>
    </row>
    <row r="637" spans="1:16" x14ac:dyDescent="0.25">
      <c r="A637" t="s">
        <v>1777</v>
      </c>
      <c r="B637">
        <v>0.28000000000000003</v>
      </c>
      <c r="C637">
        <v>0.11</v>
      </c>
      <c r="D637">
        <v>0.1</v>
      </c>
      <c r="E637">
        <v>0.14549572697582913</v>
      </c>
      <c r="G637">
        <v>1.9244551425659104</v>
      </c>
      <c r="H637">
        <v>0.756035948865179</v>
      </c>
      <c r="I637">
        <v>0.68730540805925366</v>
      </c>
      <c r="L637" t="s">
        <v>1777</v>
      </c>
      <c r="M637">
        <v>0.94445004353018303</v>
      </c>
      <c r="N637">
        <v>-0.40347325989012406</v>
      </c>
      <c r="O637">
        <v>-0.54097678364005897</v>
      </c>
      <c r="P637">
        <f t="shared" si="9"/>
        <v>0.40347325989012406</v>
      </c>
    </row>
    <row r="638" spans="1:16" x14ac:dyDescent="0.25">
      <c r="A638" t="s">
        <v>190</v>
      </c>
      <c r="B638">
        <v>0.63</v>
      </c>
      <c r="C638">
        <v>0.33</v>
      </c>
      <c r="D638">
        <v>0.4</v>
      </c>
      <c r="E638">
        <v>0.43648718092748739</v>
      </c>
      <c r="G638">
        <v>1.4433413569244327</v>
      </c>
      <c r="H638">
        <v>0.756035948865179</v>
      </c>
      <c r="I638">
        <v>0.91640721074567155</v>
      </c>
      <c r="L638" t="s">
        <v>190</v>
      </c>
      <c r="M638">
        <v>0.5294125442513391</v>
      </c>
      <c r="N638">
        <v>-0.40347325989012406</v>
      </c>
      <c r="O638">
        <v>-0.12593928436121507</v>
      </c>
      <c r="P638">
        <f t="shared" si="9"/>
        <v>0.40347325989012406</v>
      </c>
    </row>
    <row r="639" spans="1:16" x14ac:dyDescent="0.25">
      <c r="A639" t="s">
        <v>1778</v>
      </c>
      <c r="B639">
        <v>0.81</v>
      </c>
      <c r="C639">
        <v>0.47</v>
      </c>
      <c r="D639">
        <v>0.63</v>
      </c>
      <c r="E639">
        <v>0.62130923477096023</v>
      </c>
      <c r="G639">
        <v>1.3036986329337257</v>
      </c>
      <c r="H639">
        <v>0.75646710799858141</v>
      </c>
      <c r="I639">
        <v>1.0139878256151198</v>
      </c>
      <c r="L639" t="s">
        <v>1778</v>
      </c>
      <c r="M639">
        <v>0.38261041019723191</v>
      </c>
      <c r="N639">
        <v>-0.40265074100975573</v>
      </c>
      <c r="O639">
        <v>2.004033081252345E-2</v>
      </c>
      <c r="P639">
        <f t="shared" si="9"/>
        <v>0.40265074100975534</v>
      </c>
    </row>
    <row r="640" spans="1:16" x14ac:dyDescent="0.25">
      <c r="A640" t="s">
        <v>1577</v>
      </c>
      <c r="B640">
        <v>0.44</v>
      </c>
      <c r="C640">
        <v>0.2</v>
      </c>
      <c r="D640">
        <v>0.21</v>
      </c>
      <c r="E640">
        <v>0.26438328165686176</v>
      </c>
      <c r="G640">
        <v>1.6642504671345595</v>
      </c>
      <c r="H640">
        <v>0.75647748506116341</v>
      </c>
      <c r="I640">
        <v>0.79430135931422152</v>
      </c>
      <c r="L640" t="s">
        <v>1577</v>
      </c>
      <c r="M640">
        <v>0.73487257320282406</v>
      </c>
      <c r="N640">
        <v>-0.40263095054711096</v>
      </c>
      <c r="O640">
        <v>-0.33224162265571311</v>
      </c>
      <c r="P640">
        <f t="shared" si="9"/>
        <v>0.40263095054711096</v>
      </c>
    </row>
    <row r="641" spans="1:16" x14ac:dyDescent="0.25">
      <c r="A641" t="s">
        <v>1542</v>
      </c>
      <c r="B641">
        <v>0.28999999999999998</v>
      </c>
      <c r="C641">
        <v>0.17</v>
      </c>
      <c r="D641">
        <v>0.23</v>
      </c>
      <c r="E641">
        <v>0.2246595674785222</v>
      </c>
      <c r="G641">
        <v>1.2908419759497864</v>
      </c>
      <c r="H641">
        <v>0.75670046866021978</v>
      </c>
      <c r="I641">
        <v>1.0237712223050031</v>
      </c>
      <c r="L641" t="s">
        <v>1542</v>
      </c>
      <c r="M641">
        <v>0.36831239764926371</v>
      </c>
      <c r="N641">
        <v>-0.40220575622796872</v>
      </c>
      <c r="O641">
        <v>3.3893358578704506E-2</v>
      </c>
      <c r="P641">
        <f t="shared" si="9"/>
        <v>0.40220575622796823</v>
      </c>
    </row>
    <row r="642" spans="1:16" x14ac:dyDescent="0.25">
      <c r="A642" t="s">
        <v>1779</v>
      </c>
      <c r="B642">
        <v>0.26</v>
      </c>
      <c r="C642">
        <v>0.13</v>
      </c>
      <c r="D642">
        <v>0.15</v>
      </c>
      <c r="E642">
        <v>0.17179188819161983</v>
      </c>
      <c r="G642">
        <v>1.5134591204329231</v>
      </c>
      <c r="H642">
        <v>0.75672956021646154</v>
      </c>
      <c r="I642">
        <v>0.87314949255745555</v>
      </c>
      <c r="L642" t="s">
        <v>1779</v>
      </c>
      <c r="M642">
        <v>0.59784970751085786</v>
      </c>
      <c r="N642">
        <v>-0.40215029248914225</v>
      </c>
      <c r="O642">
        <v>-0.19569941502171598</v>
      </c>
      <c r="P642">
        <f t="shared" si="9"/>
        <v>0.40215029248914191</v>
      </c>
    </row>
    <row r="643" spans="1:16" x14ac:dyDescent="0.25">
      <c r="A643" t="s">
        <v>1780</v>
      </c>
      <c r="B643">
        <v>0.28000000000000003</v>
      </c>
      <c r="C643">
        <v>0.16</v>
      </c>
      <c r="D643">
        <v>0.21</v>
      </c>
      <c r="E643">
        <v>0.21110528351616306</v>
      </c>
      <c r="G643">
        <v>1.3263524026321307</v>
      </c>
      <c r="H643">
        <v>0.75791565864693178</v>
      </c>
      <c r="I643">
        <v>0.99476430197409793</v>
      </c>
      <c r="L643" t="s">
        <v>1780</v>
      </c>
      <c r="M643">
        <v>0.40746414044548274</v>
      </c>
      <c r="N643">
        <v>-0.39989078161212149</v>
      </c>
      <c r="O643">
        <v>-7.573358833361226E-3</v>
      </c>
      <c r="P643">
        <f t="shared" si="9"/>
        <v>0.39989078161212149</v>
      </c>
    </row>
    <row r="644" spans="1:16" x14ac:dyDescent="0.25">
      <c r="A644" t="s">
        <v>1292</v>
      </c>
      <c r="B644">
        <v>0.21</v>
      </c>
      <c r="C644">
        <v>0.08</v>
      </c>
      <c r="D644">
        <v>7.0000000000000007E-2</v>
      </c>
      <c r="E644">
        <v>0.10555264175808153</v>
      </c>
      <c r="G644">
        <v>1.9895286039481959</v>
      </c>
      <c r="H644">
        <v>0.75791565864693178</v>
      </c>
      <c r="I644">
        <v>0.66317620131606536</v>
      </c>
      <c r="L644" t="s">
        <v>1292</v>
      </c>
      <c r="M644">
        <v>0.9924266411666387</v>
      </c>
      <c r="N644">
        <v>-0.39989078161212149</v>
      </c>
      <c r="O644">
        <v>-0.59253585955451726</v>
      </c>
      <c r="P644">
        <f t="shared" si="9"/>
        <v>0.39989078161212144</v>
      </c>
    </row>
    <row r="645" spans="1:16" x14ac:dyDescent="0.25">
      <c r="A645" t="s">
        <v>1489</v>
      </c>
      <c r="B645">
        <v>0.69</v>
      </c>
      <c r="C645">
        <v>0.38</v>
      </c>
      <c r="D645">
        <v>0.48</v>
      </c>
      <c r="E645">
        <v>0.50113873791641039</v>
      </c>
      <c r="G645">
        <v>1.3768642250024812</v>
      </c>
      <c r="H645">
        <v>0.75827305145064194</v>
      </c>
      <c r="I645">
        <v>0.95781859130607394</v>
      </c>
      <c r="L645" t="s">
        <v>1489</v>
      </c>
      <c r="M645">
        <v>0.46138629979719853</v>
      </c>
      <c r="N645">
        <v>-0.39921064353738483</v>
      </c>
      <c r="O645">
        <v>-6.2175656259814242E-2</v>
      </c>
      <c r="P645">
        <f t="shared" si="9"/>
        <v>0.39921064353738428</v>
      </c>
    </row>
    <row r="646" spans="1:16" x14ac:dyDescent="0.25">
      <c r="A646" t="s">
        <v>1455</v>
      </c>
      <c r="B646">
        <v>0.35</v>
      </c>
      <c r="C646">
        <v>0.2</v>
      </c>
      <c r="D646">
        <v>0.26</v>
      </c>
      <c r="E646">
        <v>0.26304121142856257</v>
      </c>
      <c r="G646">
        <v>1.330589979034726</v>
      </c>
      <c r="H646">
        <v>0.76033713087698629</v>
      </c>
      <c r="I646">
        <v>0.98843827014008223</v>
      </c>
      <c r="L646" t="s">
        <v>1455</v>
      </c>
      <c r="M646">
        <v>0.41206607362049275</v>
      </c>
      <c r="N646">
        <v>-0.39528884843711132</v>
      </c>
      <c r="O646">
        <v>-1.6777225183381438E-2</v>
      </c>
      <c r="P646">
        <f t="shared" si="9"/>
        <v>0.39528884843711132</v>
      </c>
    </row>
    <row r="647" spans="1:16" x14ac:dyDescent="0.25">
      <c r="A647" t="s">
        <v>1667</v>
      </c>
      <c r="B647">
        <v>0.78</v>
      </c>
      <c r="C647">
        <v>0.41</v>
      </c>
      <c r="D647">
        <v>0.49</v>
      </c>
      <c r="E647">
        <v>0.53912753489670651</v>
      </c>
      <c r="G647">
        <v>1.4467819755291171</v>
      </c>
      <c r="H647">
        <v>0.76048796149607423</v>
      </c>
      <c r="I647">
        <v>0.90887585642213753</v>
      </c>
      <c r="L647" t="s">
        <v>1667</v>
      </c>
      <c r="M647">
        <v>0.53284752966373528</v>
      </c>
      <c r="N647">
        <v>-0.3950026845804297</v>
      </c>
      <c r="O647">
        <v>-0.13784484508330513</v>
      </c>
      <c r="P647">
        <f t="shared" si="9"/>
        <v>0.39500268458043014</v>
      </c>
    </row>
    <row r="648" spans="1:16" x14ac:dyDescent="0.25">
      <c r="A648" t="s">
        <v>1781</v>
      </c>
      <c r="B648">
        <v>0.23</v>
      </c>
      <c r="C648">
        <v>0.09</v>
      </c>
      <c r="D648">
        <v>0.08</v>
      </c>
      <c r="E648">
        <v>0.11830963399401433</v>
      </c>
      <c r="G648">
        <v>1.9440513188607824</v>
      </c>
      <c r="H648">
        <v>0.76071573346726262</v>
      </c>
      <c r="I648">
        <v>0.67619176308201123</v>
      </c>
      <c r="L648" t="s">
        <v>1781</v>
      </c>
      <c r="M648">
        <v>0.95906630355723799</v>
      </c>
      <c r="N648">
        <v>-0.3945706510574627</v>
      </c>
      <c r="O648">
        <v>-0.56449565249977507</v>
      </c>
      <c r="P648">
        <f t="shared" si="9"/>
        <v>0.39457065105746292</v>
      </c>
    </row>
    <row r="649" spans="1:16" x14ac:dyDescent="0.25">
      <c r="A649" t="s">
        <v>1782</v>
      </c>
      <c r="B649">
        <v>0.42</v>
      </c>
      <c r="C649">
        <v>0.22</v>
      </c>
      <c r="D649">
        <v>0.26</v>
      </c>
      <c r="E649">
        <v>0.28854603200063872</v>
      </c>
      <c r="G649">
        <v>1.4555736465614273</v>
      </c>
      <c r="H649">
        <v>0.76244333867503333</v>
      </c>
      <c r="I649">
        <v>0.90106940025231219</v>
      </c>
      <c r="L649" t="s">
        <v>1782</v>
      </c>
      <c r="M649">
        <v>0.54158783625971052</v>
      </c>
      <c r="N649">
        <v>-0.39129796788175264</v>
      </c>
      <c r="O649">
        <v>-0.15028986837795758</v>
      </c>
      <c r="P649">
        <f t="shared" si="9"/>
        <v>0.39129796788175297</v>
      </c>
    </row>
    <row r="650" spans="1:16" x14ac:dyDescent="0.25">
      <c r="A650" t="s">
        <v>1783</v>
      </c>
      <c r="B650">
        <v>0.26</v>
      </c>
      <c r="C650">
        <v>0.14000000000000001</v>
      </c>
      <c r="D650">
        <v>0.17</v>
      </c>
      <c r="E650">
        <v>0.18359045648233888</v>
      </c>
      <c r="G650">
        <v>1.41619561812578</v>
      </c>
      <c r="H650">
        <v>0.76256687129849698</v>
      </c>
      <c r="I650">
        <v>0.92597405800531774</v>
      </c>
      <c r="L650" t="s">
        <v>1783</v>
      </c>
      <c r="M650">
        <v>0.50202055765808029</v>
      </c>
      <c r="N650">
        <v>-0.39106423842540761</v>
      </c>
      <c r="O650">
        <v>-0.11095631923267235</v>
      </c>
      <c r="P650">
        <f t="shared" ref="P650:P713" si="10">SUM(M650,O650)</f>
        <v>0.39106423842540794</v>
      </c>
    </row>
    <row r="651" spans="1:16" x14ac:dyDescent="0.25">
      <c r="A651" t="s">
        <v>1784</v>
      </c>
      <c r="B651">
        <v>0.34</v>
      </c>
      <c r="C651">
        <v>0.14000000000000001</v>
      </c>
      <c r="D651">
        <v>0.13</v>
      </c>
      <c r="E651">
        <v>0.1835904564823389</v>
      </c>
      <c r="G651">
        <v>1.851948116010635</v>
      </c>
      <c r="H651">
        <v>0.76256687129849687</v>
      </c>
      <c r="I651">
        <v>0.70809780906288988</v>
      </c>
      <c r="L651" t="s">
        <v>1784</v>
      </c>
      <c r="M651">
        <v>0.88904368076732743</v>
      </c>
      <c r="N651">
        <v>-0.39106423842540788</v>
      </c>
      <c r="O651">
        <v>-0.49797944234191993</v>
      </c>
      <c r="P651">
        <f t="shared" si="10"/>
        <v>0.3910642384254075</v>
      </c>
    </row>
    <row r="652" spans="1:16" x14ac:dyDescent="0.25">
      <c r="A652" t="s">
        <v>1785</v>
      </c>
      <c r="B652">
        <v>0.27</v>
      </c>
      <c r="C652">
        <v>0.12</v>
      </c>
      <c r="D652">
        <v>0.12</v>
      </c>
      <c r="E652">
        <v>0.1572444836525338</v>
      </c>
      <c r="G652">
        <v>1.7170713638299979</v>
      </c>
      <c r="H652">
        <v>0.76314282836888792</v>
      </c>
      <c r="I652">
        <v>0.76314282836888792</v>
      </c>
      <c r="L652" t="s">
        <v>1785</v>
      </c>
      <c r="M652">
        <v>0.77995000096154166</v>
      </c>
      <c r="N652">
        <v>-0.38997500048077083</v>
      </c>
      <c r="O652">
        <v>-0.38997500048077083</v>
      </c>
      <c r="P652">
        <f t="shared" si="10"/>
        <v>0.38997500048077083</v>
      </c>
    </row>
    <row r="653" spans="1:16" x14ac:dyDescent="0.25">
      <c r="A653" t="s">
        <v>1786</v>
      </c>
      <c r="B653">
        <v>0.36</v>
      </c>
      <c r="C653">
        <v>0.15</v>
      </c>
      <c r="D653">
        <v>0.14000000000000001</v>
      </c>
      <c r="E653">
        <v>0.19626397861131539</v>
      </c>
      <c r="G653">
        <v>1.834264252397279</v>
      </c>
      <c r="H653">
        <v>0.76427677183219955</v>
      </c>
      <c r="I653">
        <v>0.71332498704338643</v>
      </c>
      <c r="L653" t="s">
        <v>1786</v>
      </c>
      <c r="M653">
        <v>0.87520149507283396</v>
      </c>
      <c r="N653">
        <v>-0.38783291076096005</v>
      </c>
      <c r="O653">
        <v>-0.48736858431187413</v>
      </c>
      <c r="P653">
        <f t="shared" si="10"/>
        <v>0.38783291076095983</v>
      </c>
    </row>
    <row r="654" spans="1:16" x14ac:dyDescent="0.25">
      <c r="A654" t="s">
        <v>1787</v>
      </c>
      <c r="B654">
        <v>0.65</v>
      </c>
      <c r="C654">
        <v>0.37</v>
      </c>
      <c r="D654">
        <v>0.47</v>
      </c>
      <c r="E654">
        <v>0.48350872218530405</v>
      </c>
      <c r="G654">
        <v>1.3443397609503482</v>
      </c>
      <c r="H654">
        <v>0.76523955623327511</v>
      </c>
      <c r="I654">
        <v>0.97206105791794406</v>
      </c>
      <c r="L654" t="s">
        <v>1787</v>
      </c>
      <c r="M654">
        <v>0.42689780291677398</v>
      </c>
      <c r="N654">
        <v>-0.38601664448273082</v>
      </c>
      <c r="O654">
        <v>-4.0881158434043226E-2</v>
      </c>
      <c r="P654">
        <f t="shared" si="10"/>
        <v>0.38601664448273076</v>
      </c>
    </row>
    <row r="655" spans="1:16" x14ac:dyDescent="0.25">
      <c r="A655" t="s">
        <v>1788</v>
      </c>
      <c r="B655">
        <v>0.77</v>
      </c>
      <c r="C655">
        <v>0.44</v>
      </c>
      <c r="D655">
        <v>0.56000000000000005</v>
      </c>
      <c r="E655">
        <v>0.57461524354603266</v>
      </c>
      <c r="G655">
        <v>1.3400271027413406</v>
      </c>
      <c r="H655">
        <v>0.76572977299505185</v>
      </c>
      <c r="I655">
        <v>0.97456516563006601</v>
      </c>
      <c r="L655" t="s">
        <v>1788</v>
      </c>
      <c r="M655">
        <v>0.42226218023163359</v>
      </c>
      <c r="N655">
        <v>-0.38509274182597042</v>
      </c>
      <c r="O655">
        <v>-3.7169438405663495E-2</v>
      </c>
      <c r="P655">
        <f t="shared" si="10"/>
        <v>0.38509274182597009</v>
      </c>
    </row>
    <row r="656" spans="1:16" x14ac:dyDescent="0.25">
      <c r="A656" t="s">
        <v>1769</v>
      </c>
      <c r="B656">
        <v>0.3</v>
      </c>
      <c r="C656">
        <v>0.16</v>
      </c>
      <c r="D656">
        <v>0.19</v>
      </c>
      <c r="E656">
        <v>0.20892878536446374</v>
      </c>
      <c r="G656">
        <v>1.4358959655878341</v>
      </c>
      <c r="H656">
        <v>0.76581118164684481</v>
      </c>
      <c r="I656">
        <v>0.90940077820562826</v>
      </c>
      <c r="L656" t="s">
        <v>1769</v>
      </c>
      <c r="M656">
        <v>0.52195122592448384</v>
      </c>
      <c r="N656">
        <v>-0.38493936968403475</v>
      </c>
      <c r="O656">
        <v>-0.1370118562404492</v>
      </c>
      <c r="P656">
        <f t="shared" si="10"/>
        <v>0.38493936968403464</v>
      </c>
    </row>
    <row r="657" spans="1:16" x14ac:dyDescent="0.25">
      <c r="A657" t="s">
        <v>1644</v>
      </c>
      <c r="B657">
        <v>0.56999999999999995</v>
      </c>
      <c r="C657">
        <v>0.32</v>
      </c>
      <c r="D657">
        <v>0.4</v>
      </c>
      <c r="E657">
        <v>0.41785757072892749</v>
      </c>
      <c r="G657">
        <v>1.3641011673084422</v>
      </c>
      <c r="H657">
        <v>0.76581118164684481</v>
      </c>
      <c r="I657">
        <v>0.95726397705855615</v>
      </c>
      <c r="L657" t="s">
        <v>1644</v>
      </c>
      <c r="M657">
        <v>0.44795064448070687</v>
      </c>
      <c r="N657">
        <v>-0.38493936968403475</v>
      </c>
      <c r="O657">
        <v>-6.301127479667222E-2</v>
      </c>
      <c r="P657">
        <f t="shared" si="10"/>
        <v>0.38493936968403464</v>
      </c>
    </row>
    <row r="658" spans="1:16" x14ac:dyDescent="0.25">
      <c r="A658" t="s">
        <v>1789</v>
      </c>
      <c r="B658">
        <v>0.83</v>
      </c>
      <c r="C658">
        <v>0.41</v>
      </c>
      <c r="D658">
        <v>0.45</v>
      </c>
      <c r="E658">
        <v>0.53500538615126536</v>
      </c>
      <c r="G658">
        <v>1.5513862504653906</v>
      </c>
      <c r="H658">
        <v>0.7663474249286869</v>
      </c>
      <c r="I658">
        <v>0.841113027360754</v>
      </c>
      <c r="L658" t="s">
        <v>1789</v>
      </c>
      <c r="M658">
        <v>0.63355792058203042</v>
      </c>
      <c r="N658">
        <v>-0.38392950614681076</v>
      </c>
      <c r="O658">
        <v>-0.2496284144352196</v>
      </c>
      <c r="P658">
        <f t="shared" si="10"/>
        <v>0.38392950614681082</v>
      </c>
    </row>
    <row r="659" spans="1:16" x14ac:dyDescent="0.25">
      <c r="A659" t="s">
        <v>1790</v>
      </c>
      <c r="B659">
        <v>0.36</v>
      </c>
      <c r="C659">
        <v>0.21</v>
      </c>
      <c r="D659">
        <v>0.27</v>
      </c>
      <c r="E659">
        <v>0.27329300746880963</v>
      </c>
      <c r="G659">
        <v>1.317267512016699</v>
      </c>
      <c r="H659">
        <v>0.76840604867640772</v>
      </c>
      <c r="I659">
        <v>0.98795063401252425</v>
      </c>
      <c r="L659" t="s">
        <v>1790</v>
      </c>
      <c r="M659">
        <v>0.39754835931413196</v>
      </c>
      <c r="N659">
        <v>-0.38005921934942027</v>
      </c>
      <c r="O659">
        <v>-1.748913996471187E-2</v>
      </c>
      <c r="P659">
        <f t="shared" si="10"/>
        <v>0.38005921934942011</v>
      </c>
    </row>
    <row r="660" spans="1:16" x14ac:dyDescent="0.25">
      <c r="A660" t="s">
        <v>1791</v>
      </c>
      <c r="B660">
        <v>0.4</v>
      </c>
      <c r="C660">
        <v>0.2</v>
      </c>
      <c r="D660">
        <v>0.22</v>
      </c>
      <c r="E660">
        <v>0.26011828937027742</v>
      </c>
      <c r="G660">
        <v>1.5377619196572583</v>
      </c>
      <c r="H660">
        <v>0.76888095982862914</v>
      </c>
      <c r="I660">
        <v>0.84576905581149209</v>
      </c>
      <c r="L660" t="s">
        <v>1791</v>
      </c>
      <c r="M660">
        <v>0.62083215875002162</v>
      </c>
      <c r="N660">
        <v>-0.37916784124997838</v>
      </c>
      <c r="O660">
        <v>-0.24166431750004344</v>
      </c>
      <c r="P660">
        <f t="shared" si="10"/>
        <v>0.37916784124997815</v>
      </c>
    </row>
    <row r="661" spans="1:16" x14ac:dyDescent="0.25">
      <c r="A661" t="s">
        <v>1792</v>
      </c>
      <c r="B661">
        <v>0.28000000000000003</v>
      </c>
      <c r="C661">
        <v>0.08</v>
      </c>
      <c r="D661">
        <v>0.05</v>
      </c>
      <c r="E661">
        <v>0.10384988203702208</v>
      </c>
      <c r="G661">
        <v>2.6961994997758505</v>
      </c>
      <c r="H661">
        <v>0.77034271422167155</v>
      </c>
      <c r="I661">
        <v>0.48146419638854471</v>
      </c>
      <c r="L661" t="s">
        <v>1792</v>
      </c>
      <c r="M661">
        <v>1.4309272497426155</v>
      </c>
      <c r="N661">
        <v>-0.3764276723149888</v>
      </c>
      <c r="O661">
        <v>-1.0544995774276265</v>
      </c>
      <c r="P661">
        <f t="shared" si="10"/>
        <v>0.37642767231498908</v>
      </c>
    </row>
    <row r="662" spans="1:16" x14ac:dyDescent="0.25">
      <c r="A662" t="s">
        <v>1793</v>
      </c>
      <c r="B662">
        <v>0.7</v>
      </c>
      <c r="C662">
        <v>0.4</v>
      </c>
      <c r="D662">
        <v>0.5</v>
      </c>
      <c r="E662">
        <v>0.51924941018511039</v>
      </c>
      <c r="G662">
        <v>1.348099749887925</v>
      </c>
      <c r="H662">
        <v>0.77034271422167155</v>
      </c>
      <c r="I662">
        <v>0.96292839277708941</v>
      </c>
      <c r="L662" t="s">
        <v>1793</v>
      </c>
      <c r="M662">
        <v>0.43092724974261515</v>
      </c>
      <c r="N662">
        <v>-0.3764276723149888</v>
      </c>
      <c r="O662">
        <v>-5.4499577427626462E-2</v>
      </c>
      <c r="P662">
        <f t="shared" si="10"/>
        <v>0.37642767231498869</v>
      </c>
    </row>
    <row r="663" spans="1:16" x14ac:dyDescent="0.25">
      <c r="A663" t="s">
        <v>1794</v>
      </c>
      <c r="B663">
        <v>0.31</v>
      </c>
      <c r="C663">
        <v>0.1</v>
      </c>
      <c r="D663">
        <v>7.0000000000000007E-2</v>
      </c>
      <c r="E663">
        <v>0.12946525903803663</v>
      </c>
      <c r="G663">
        <v>2.3944647568265602</v>
      </c>
      <c r="H663">
        <v>0.77240798607308403</v>
      </c>
      <c r="I663">
        <v>0.54068559025115881</v>
      </c>
      <c r="L663" t="s">
        <v>1794</v>
      </c>
      <c r="M663">
        <v>1.2597032012762612</v>
      </c>
      <c r="N663">
        <v>-0.3725650142232515</v>
      </c>
      <c r="O663">
        <v>-0.88713818705300984</v>
      </c>
      <c r="P663">
        <f t="shared" si="10"/>
        <v>0.37256501422325139</v>
      </c>
    </row>
    <row r="664" spans="1:16" x14ac:dyDescent="0.25">
      <c r="A664" t="s">
        <v>1795</v>
      </c>
      <c r="B664">
        <v>0.28000000000000003</v>
      </c>
      <c r="C664">
        <v>0.13</v>
      </c>
      <c r="D664">
        <v>0.13</v>
      </c>
      <c r="E664">
        <v>0.16788616627201183</v>
      </c>
      <c r="G664">
        <v>1.6677967352374916</v>
      </c>
      <c r="H664">
        <v>0.77433419850312113</v>
      </c>
      <c r="I664">
        <v>0.77433419850312113</v>
      </c>
      <c r="L664" t="s">
        <v>1795</v>
      </c>
      <c r="M664">
        <v>0.73794346927767485</v>
      </c>
      <c r="N664">
        <v>-0.36897173463883715</v>
      </c>
      <c r="O664">
        <v>-0.36897173463883715</v>
      </c>
      <c r="P664">
        <f t="shared" si="10"/>
        <v>0.3689717346388377</v>
      </c>
    </row>
    <row r="665" spans="1:16" x14ac:dyDescent="0.25">
      <c r="A665" t="s">
        <v>1796</v>
      </c>
      <c r="B665">
        <v>0.56999999999999995</v>
      </c>
      <c r="C665">
        <v>0.33</v>
      </c>
      <c r="D665">
        <v>0.41</v>
      </c>
      <c r="E665">
        <v>0.42565481526341703</v>
      </c>
      <c r="G665">
        <v>1.3391132428450381</v>
      </c>
      <c r="H665">
        <v>0.7752760879629168</v>
      </c>
      <c r="I665">
        <v>0.96322180625695719</v>
      </c>
      <c r="L665" t="s">
        <v>1796</v>
      </c>
      <c r="M665">
        <v>0.42127796811764862</v>
      </c>
      <c r="N665">
        <v>-0.36721792668863956</v>
      </c>
      <c r="O665">
        <v>-5.4060041429009366E-2</v>
      </c>
      <c r="P665">
        <f t="shared" si="10"/>
        <v>0.36721792668863923</v>
      </c>
    </row>
    <row r="666" spans="1:16" x14ac:dyDescent="0.25">
      <c r="A666" t="s">
        <v>255</v>
      </c>
      <c r="B666">
        <v>0.65</v>
      </c>
      <c r="C666">
        <v>0.37</v>
      </c>
      <c r="D666">
        <v>0.45</v>
      </c>
      <c r="E666">
        <v>0.47655079474967632</v>
      </c>
      <c r="G666">
        <v>1.3639679277870755</v>
      </c>
      <c r="H666">
        <v>0.77641251274033529</v>
      </c>
      <c r="I666">
        <v>0.94428548846797544</v>
      </c>
      <c r="L666" t="s">
        <v>255</v>
      </c>
      <c r="M666">
        <v>0.4478097213660947</v>
      </c>
      <c r="N666">
        <v>-0.36510472603341004</v>
      </c>
      <c r="O666">
        <v>-8.2704995332685008E-2</v>
      </c>
      <c r="P666">
        <f t="shared" si="10"/>
        <v>0.36510472603340971</v>
      </c>
    </row>
    <row r="667" spans="1:16" x14ac:dyDescent="0.25">
      <c r="A667" t="s">
        <v>1349</v>
      </c>
      <c r="B667">
        <v>0.68</v>
      </c>
      <c r="C667">
        <v>0.37</v>
      </c>
      <c r="D667">
        <v>0.43</v>
      </c>
      <c r="E667">
        <v>0.47649648077670193</v>
      </c>
      <c r="G667">
        <v>1.4270829427566432</v>
      </c>
      <c r="H667">
        <v>0.77650101297052643</v>
      </c>
      <c r="I667">
        <v>0.90242009615493601</v>
      </c>
      <c r="L667" t="s">
        <v>1349</v>
      </c>
      <c r="M667">
        <v>0.51306918738987728</v>
      </c>
      <c r="N667">
        <v>-0.36494028823151248</v>
      </c>
      <c r="O667">
        <v>-0.14812889915836444</v>
      </c>
      <c r="P667">
        <f t="shared" si="10"/>
        <v>0.36494028823151281</v>
      </c>
    </row>
    <row r="668" spans="1:16" x14ac:dyDescent="0.25">
      <c r="A668" t="s">
        <v>1797</v>
      </c>
      <c r="B668">
        <v>0.73</v>
      </c>
      <c r="C668">
        <v>0.37</v>
      </c>
      <c r="D668">
        <v>0.4</v>
      </c>
      <c r="E668">
        <v>0.4762791009651578</v>
      </c>
      <c r="G668">
        <v>1.5327147433525603</v>
      </c>
      <c r="H668">
        <v>0.77685541786362644</v>
      </c>
      <c r="I668">
        <v>0.83984369498770428</v>
      </c>
      <c r="L668" t="s">
        <v>1797</v>
      </c>
      <c r="M668">
        <v>0.61608921908124059</v>
      </c>
      <c r="N668">
        <v>-0.36428197416982677</v>
      </c>
      <c r="O668">
        <v>-0.25180724491141421</v>
      </c>
      <c r="P668">
        <f t="shared" si="10"/>
        <v>0.36428197416982638</v>
      </c>
    </row>
    <row r="669" spans="1:16" x14ac:dyDescent="0.25">
      <c r="A669" t="s">
        <v>1798</v>
      </c>
      <c r="B669">
        <v>0.24</v>
      </c>
      <c r="C669">
        <v>0.13</v>
      </c>
      <c r="D669">
        <v>0.15</v>
      </c>
      <c r="E669">
        <v>0.16726893214738389</v>
      </c>
      <c r="G669">
        <v>1.4348151621398011</v>
      </c>
      <c r="H669">
        <v>0.77719154615905894</v>
      </c>
      <c r="I669">
        <v>0.89675947633737563</v>
      </c>
      <c r="L669" t="s">
        <v>1798</v>
      </c>
      <c r="M669">
        <v>0.52086489589756735</v>
      </c>
      <c r="N669">
        <v>-0.36365788668249666</v>
      </c>
      <c r="O669">
        <v>-0.15720700921507041</v>
      </c>
      <c r="P669">
        <f t="shared" si="10"/>
        <v>0.36365788668249693</v>
      </c>
    </row>
    <row r="670" spans="1:16" x14ac:dyDescent="0.25">
      <c r="A670" t="s">
        <v>1799</v>
      </c>
      <c r="B670">
        <v>0.3</v>
      </c>
      <c r="C670">
        <v>0.13</v>
      </c>
      <c r="D670">
        <v>0.12</v>
      </c>
      <c r="E670">
        <v>0.16726893214738389</v>
      </c>
      <c r="G670">
        <v>1.7935189526747513</v>
      </c>
      <c r="H670">
        <v>0.77719154615905894</v>
      </c>
      <c r="I670">
        <v>0.71740758106990055</v>
      </c>
      <c r="L670" t="s">
        <v>1799</v>
      </c>
      <c r="M670">
        <v>0.84279299078492953</v>
      </c>
      <c r="N670">
        <v>-0.36365788668249666</v>
      </c>
      <c r="O670">
        <v>-0.47913510410243265</v>
      </c>
      <c r="P670">
        <f t="shared" si="10"/>
        <v>0.36365788668249688</v>
      </c>
    </row>
    <row r="671" spans="1:16" x14ac:dyDescent="0.25">
      <c r="A671" t="s">
        <v>1800</v>
      </c>
      <c r="B671">
        <v>0.72</v>
      </c>
      <c r="C671">
        <v>0.41</v>
      </c>
      <c r="D671">
        <v>0.49</v>
      </c>
      <c r="E671">
        <v>0.52493332486593269</v>
      </c>
      <c r="G671">
        <v>1.3716027653300293</v>
      </c>
      <c r="H671">
        <v>0.78105157470182229</v>
      </c>
      <c r="I671">
        <v>0.93345188196071449</v>
      </c>
      <c r="L671" t="s">
        <v>1800</v>
      </c>
      <c r="M671">
        <v>0.45586271805044432</v>
      </c>
      <c r="N671">
        <v>-0.35651027877378433</v>
      </c>
      <c r="O671">
        <v>-9.9352439276659724E-2</v>
      </c>
      <c r="P671">
        <f t="shared" si="10"/>
        <v>0.35651027877378461</v>
      </c>
    </row>
    <row r="672" spans="1:16" x14ac:dyDescent="0.25">
      <c r="A672" t="s">
        <v>1696</v>
      </c>
      <c r="B672">
        <v>0.42</v>
      </c>
      <c r="C672">
        <v>0.25</v>
      </c>
      <c r="D672">
        <v>0.31</v>
      </c>
      <c r="E672">
        <v>0.31928878504592789</v>
      </c>
      <c r="G672">
        <v>1.315423590401352</v>
      </c>
      <c r="H672">
        <v>0.78299023238175713</v>
      </c>
      <c r="I672">
        <v>0.97090788815337892</v>
      </c>
      <c r="L672" t="s">
        <v>1696</v>
      </c>
      <c r="M672">
        <v>0.39552744846530707</v>
      </c>
      <c r="N672">
        <v>-0.35293378453872865</v>
      </c>
      <c r="O672">
        <v>-4.2593663926577999E-2</v>
      </c>
      <c r="P672">
        <f t="shared" si="10"/>
        <v>0.35293378453872909</v>
      </c>
    </row>
    <row r="673" spans="1:16" x14ac:dyDescent="0.25">
      <c r="A673" t="s">
        <v>1801</v>
      </c>
      <c r="B673">
        <v>0.64</v>
      </c>
      <c r="C673">
        <v>0.2</v>
      </c>
      <c r="D673">
        <v>0.13</v>
      </c>
      <c r="E673">
        <v>0.2553001719543963</v>
      </c>
      <c r="G673">
        <v>2.5068529923055509</v>
      </c>
      <c r="H673">
        <v>0.78339156009548461</v>
      </c>
      <c r="I673">
        <v>0.50920451406206502</v>
      </c>
      <c r="L673" t="s">
        <v>1801</v>
      </c>
      <c r="M673">
        <v>1.3258773956571819</v>
      </c>
      <c r="N673">
        <v>-0.35219450945545583</v>
      </c>
      <c r="O673">
        <v>-0.97368288620172594</v>
      </c>
      <c r="P673">
        <f t="shared" si="10"/>
        <v>0.35219450945545594</v>
      </c>
    </row>
    <row r="674" spans="1:16" x14ac:dyDescent="0.25">
      <c r="A674" t="s">
        <v>1802</v>
      </c>
      <c r="B674">
        <v>0.67</v>
      </c>
      <c r="C674">
        <v>0.35</v>
      </c>
      <c r="D674">
        <v>0.38</v>
      </c>
      <c r="E674">
        <v>0.4466583746387689</v>
      </c>
      <c r="G674">
        <v>1.5000278468792996</v>
      </c>
      <c r="H674">
        <v>0.78359663642948474</v>
      </c>
      <c r="I674">
        <v>0.85076206240915497</v>
      </c>
      <c r="L674" t="s">
        <v>1802</v>
      </c>
      <c r="M674">
        <v>0.58498928350899781</v>
      </c>
      <c r="N674">
        <v>-0.35181689000380845</v>
      </c>
      <c r="O674">
        <v>-0.2331723935051892</v>
      </c>
      <c r="P674">
        <f t="shared" si="10"/>
        <v>0.35181689000380861</v>
      </c>
    </row>
    <row r="675" spans="1:16" x14ac:dyDescent="0.25">
      <c r="A675" t="s">
        <v>1803</v>
      </c>
      <c r="B675">
        <v>0.19</v>
      </c>
      <c r="C675">
        <v>0.08</v>
      </c>
      <c r="D675">
        <v>7.0000000000000007E-2</v>
      </c>
      <c r="E675">
        <v>0.10208937444002926</v>
      </c>
      <c r="G675">
        <v>1.8611143524208036</v>
      </c>
      <c r="H675">
        <v>0.78362709575612788</v>
      </c>
      <c r="I675">
        <v>0.68567370878661194</v>
      </c>
      <c r="L675" t="s">
        <v>1803</v>
      </c>
      <c r="M675">
        <v>0.89616670160985556</v>
      </c>
      <c r="N675">
        <v>-0.35176081183372981</v>
      </c>
      <c r="O675">
        <v>-0.54440588977612558</v>
      </c>
      <c r="P675">
        <f t="shared" si="10"/>
        <v>0.35176081183372998</v>
      </c>
    </row>
    <row r="676" spans="1:16" x14ac:dyDescent="0.25">
      <c r="A676" t="s">
        <v>1804</v>
      </c>
      <c r="B676">
        <v>0.19</v>
      </c>
      <c r="C676">
        <v>0.08</v>
      </c>
      <c r="D676">
        <v>7.0000000000000007E-2</v>
      </c>
      <c r="E676">
        <v>0.10208937444002926</v>
      </c>
      <c r="G676">
        <v>1.8611143524208036</v>
      </c>
      <c r="H676">
        <v>0.78362709575612788</v>
      </c>
      <c r="I676">
        <v>0.68567370878661194</v>
      </c>
      <c r="L676" t="s">
        <v>1804</v>
      </c>
      <c r="M676">
        <v>0.89616670160985556</v>
      </c>
      <c r="N676">
        <v>-0.35176081183372981</v>
      </c>
      <c r="O676">
        <v>-0.54440588977612558</v>
      </c>
      <c r="P676">
        <f t="shared" si="10"/>
        <v>0.35176081183372998</v>
      </c>
    </row>
    <row r="677" spans="1:16" x14ac:dyDescent="0.25">
      <c r="A677" t="s">
        <v>1805</v>
      </c>
      <c r="B677">
        <v>0.27</v>
      </c>
      <c r="C677">
        <v>0.13</v>
      </c>
      <c r="D677">
        <v>0.13</v>
      </c>
      <c r="E677">
        <v>0.16586324441036618</v>
      </c>
      <c r="G677">
        <v>1.627847091498986</v>
      </c>
      <c r="H677">
        <v>0.78377822924025242</v>
      </c>
      <c r="I677">
        <v>0.78377822924025242</v>
      </c>
      <c r="L677" t="s">
        <v>1805</v>
      </c>
      <c r="M677">
        <v>0.70296518934825092</v>
      </c>
      <c r="N677">
        <v>-0.35148259467412563</v>
      </c>
      <c r="O677">
        <v>-0.35148259467412563</v>
      </c>
      <c r="P677">
        <f t="shared" si="10"/>
        <v>0.35148259467412529</v>
      </c>
    </row>
    <row r="678" spans="1:16" x14ac:dyDescent="0.25">
      <c r="A678" t="s">
        <v>1514</v>
      </c>
      <c r="B678">
        <v>0.24</v>
      </c>
      <c r="C678">
        <v>0.09</v>
      </c>
      <c r="D678">
        <v>7.0000000000000007E-2</v>
      </c>
      <c r="E678">
        <v>0.11477587096634334</v>
      </c>
      <c r="G678">
        <v>2.0910318342988408</v>
      </c>
      <c r="H678">
        <v>0.78413693786206529</v>
      </c>
      <c r="I678">
        <v>0.60988428500382863</v>
      </c>
      <c r="L678" t="s">
        <v>1514</v>
      </c>
      <c r="M678">
        <v>1.0642150259807985</v>
      </c>
      <c r="N678">
        <v>-0.35082247329804528</v>
      </c>
      <c r="O678">
        <v>-0.71339255268275337</v>
      </c>
      <c r="P678">
        <f t="shared" si="10"/>
        <v>0.35082247329804517</v>
      </c>
    </row>
    <row r="679" spans="1:16" x14ac:dyDescent="0.25">
      <c r="A679" t="s">
        <v>1806</v>
      </c>
      <c r="B679">
        <v>0.54</v>
      </c>
      <c r="C679">
        <v>0.25</v>
      </c>
      <c r="D679">
        <v>0.24</v>
      </c>
      <c r="E679">
        <v>0.31879757075478332</v>
      </c>
      <c r="G679">
        <v>1.6938648519858515</v>
      </c>
      <c r="H679">
        <v>0.7841966907341904</v>
      </c>
      <c r="I679">
        <v>0.7528288231048228</v>
      </c>
      <c r="L679" t="s">
        <v>1806</v>
      </c>
      <c r="M679">
        <v>0.76031877127701897</v>
      </c>
      <c r="N679">
        <v>-0.35071254111172517</v>
      </c>
      <c r="O679">
        <v>-0.40960623016529363</v>
      </c>
      <c r="P679">
        <f t="shared" si="10"/>
        <v>0.35071254111172534</v>
      </c>
    </row>
    <row r="680" spans="1:16" x14ac:dyDescent="0.25">
      <c r="A680" t="s">
        <v>1807</v>
      </c>
      <c r="B680">
        <v>0.31</v>
      </c>
      <c r="C680">
        <v>0.15</v>
      </c>
      <c r="D680">
        <v>0.15</v>
      </c>
      <c r="E680">
        <v>0.19106511672830601</v>
      </c>
      <c r="G680">
        <v>1.6224835035733867</v>
      </c>
      <c r="H680">
        <v>0.78507266301938061</v>
      </c>
      <c r="I680">
        <v>0.78507266301938061</v>
      </c>
      <c r="L680" t="s">
        <v>1807</v>
      </c>
      <c r="M680">
        <v>0.69820380985223784</v>
      </c>
      <c r="N680">
        <v>-0.34910190492611892</v>
      </c>
      <c r="O680">
        <v>-0.34910190492611892</v>
      </c>
      <c r="P680">
        <f t="shared" si="10"/>
        <v>0.34910190492611892</v>
      </c>
    </row>
    <row r="681" spans="1:16" x14ac:dyDescent="0.25">
      <c r="A681" t="s">
        <v>1808</v>
      </c>
      <c r="B681">
        <v>0.43</v>
      </c>
      <c r="C681">
        <v>0.25</v>
      </c>
      <c r="D681">
        <v>0.3</v>
      </c>
      <c r="E681">
        <v>0.31830483802084464</v>
      </c>
      <c r="G681">
        <v>1.3509062654330151</v>
      </c>
      <c r="H681">
        <v>0.78541061943779944</v>
      </c>
      <c r="I681">
        <v>0.94249274332535926</v>
      </c>
      <c r="L681" t="s">
        <v>1808</v>
      </c>
      <c r="M681">
        <v>0.43392757467365084</v>
      </c>
      <c r="N681">
        <v>-0.34848099025372242</v>
      </c>
      <c r="O681">
        <v>-8.5446584419928695E-2</v>
      </c>
      <c r="P681">
        <f t="shared" si="10"/>
        <v>0.34848099025372214</v>
      </c>
    </row>
    <row r="682" spans="1:16" x14ac:dyDescent="0.25">
      <c r="A682" t="s">
        <v>350</v>
      </c>
      <c r="B682">
        <v>0.33</v>
      </c>
      <c r="C682">
        <v>0.12</v>
      </c>
      <c r="D682">
        <v>0.09</v>
      </c>
      <c r="E682">
        <v>0.15274930108978466</v>
      </c>
      <c r="G682">
        <v>2.1604026836497865</v>
      </c>
      <c r="H682">
        <v>0.78560097587264954</v>
      </c>
      <c r="I682">
        <v>0.58920073190448718</v>
      </c>
      <c r="L682" t="s">
        <v>350</v>
      </c>
      <c r="M682">
        <v>1.1113002455178129</v>
      </c>
      <c r="N682">
        <v>-0.34813137311948444</v>
      </c>
      <c r="O682">
        <v>-0.7631688723983282</v>
      </c>
      <c r="P682">
        <f t="shared" si="10"/>
        <v>0.34813137311948472</v>
      </c>
    </row>
    <row r="683" spans="1:16" x14ac:dyDescent="0.25">
      <c r="A683" t="s">
        <v>1802</v>
      </c>
      <c r="B683">
        <v>0.44</v>
      </c>
      <c r="C683">
        <v>0.24</v>
      </c>
      <c r="D683">
        <v>0.27</v>
      </c>
      <c r="E683">
        <v>0.30549860217956931</v>
      </c>
      <c r="G683">
        <v>1.4402684557665242</v>
      </c>
      <c r="H683">
        <v>0.78560097587264954</v>
      </c>
      <c r="I683">
        <v>0.88380109785673078</v>
      </c>
      <c r="L683" t="s">
        <v>1802</v>
      </c>
      <c r="M683">
        <v>0.52633774479665674</v>
      </c>
      <c r="N683">
        <v>-0.34813137311948444</v>
      </c>
      <c r="O683">
        <v>-0.17820637167717202</v>
      </c>
      <c r="P683">
        <f t="shared" si="10"/>
        <v>0.34813137311948472</v>
      </c>
    </row>
    <row r="684" spans="1:16" x14ac:dyDescent="0.25">
      <c r="A684" t="s">
        <v>1809</v>
      </c>
      <c r="B684">
        <v>0.27</v>
      </c>
      <c r="C684">
        <v>0.12</v>
      </c>
      <c r="D684">
        <v>0.11</v>
      </c>
      <c r="E684">
        <v>0.15274930108978466</v>
      </c>
      <c r="G684">
        <v>1.7676021957134616</v>
      </c>
      <c r="H684">
        <v>0.78560097587264954</v>
      </c>
      <c r="I684">
        <v>0.72013422788326209</v>
      </c>
      <c r="L684" t="s">
        <v>1809</v>
      </c>
      <c r="M684">
        <v>0.82179362832282798</v>
      </c>
      <c r="N684">
        <v>-0.34813137311948444</v>
      </c>
      <c r="O684">
        <v>-0.47366225520334337</v>
      </c>
      <c r="P684">
        <f t="shared" si="10"/>
        <v>0.34813137311948461</v>
      </c>
    </row>
    <row r="685" spans="1:16" x14ac:dyDescent="0.25">
      <c r="A685" t="s">
        <v>1810</v>
      </c>
      <c r="B685">
        <v>0.35</v>
      </c>
      <c r="C685">
        <v>0.17</v>
      </c>
      <c r="D685">
        <v>0.17</v>
      </c>
      <c r="E685">
        <v>0.21626618988459612</v>
      </c>
      <c r="G685">
        <v>1.6183759476539854</v>
      </c>
      <c r="H685">
        <v>0.78606831743193584</v>
      </c>
      <c r="I685">
        <v>0.78606831743193584</v>
      </c>
      <c r="L685" t="s">
        <v>1810</v>
      </c>
      <c r="M685">
        <v>0.69454678379641799</v>
      </c>
      <c r="N685">
        <v>-0.34727339189820899</v>
      </c>
      <c r="O685">
        <v>-0.34727339189820899</v>
      </c>
      <c r="P685">
        <f t="shared" si="10"/>
        <v>0.34727339189820899</v>
      </c>
    </row>
    <row r="686" spans="1:16" x14ac:dyDescent="0.25">
      <c r="A686" t="s">
        <v>1811</v>
      </c>
      <c r="B686">
        <v>0.71</v>
      </c>
      <c r="C686">
        <v>0.39</v>
      </c>
      <c r="D686">
        <v>0.44</v>
      </c>
      <c r="E686">
        <v>0.49574522989523828</v>
      </c>
      <c r="G686">
        <v>1.4321872550342811</v>
      </c>
      <c r="H686">
        <v>0.78669440769488685</v>
      </c>
      <c r="I686">
        <v>0.88755266509166719</v>
      </c>
      <c r="L686" t="s">
        <v>1811</v>
      </c>
      <c r="M686">
        <v>0.51822013383660614</v>
      </c>
      <c r="N686">
        <v>-0.34612476680582754</v>
      </c>
      <c r="O686">
        <v>-0.17209536703077871</v>
      </c>
      <c r="P686">
        <f t="shared" si="10"/>
        <v>0.34612476680582743</v>
      </c>
    </row>
    <row r="687" spans="1:16" x14ac:dyDescent="0.25">
      <c r="A687" t="s">
        <v>1812</v>
      </c>
      <c r="B687">
        <v>0.86</v>
      </c>
      <c r="C687">
        <v>0.44</v>
      </c>
      <c r="D687">
        <v>0.46</v>
      </c>
      <c r="E687">
        <v>0.55834545653238865</v>
      </c>
      <c r="G687">
        <v>1.5402650633911139</v>
      </c>
      <c r="H687">
        <v>0.78804259057219783</v>
      </c>
      <c r="I687">
        <v>0.82386270832547948</v>
      </c>
      <c r="L687" t="s">
        <v>1812</v>
      </c>
      <c r="M687">
        <v>0.62317864490329522</v>
      </c>
      <c r="N687">
        <v>-0.34365449116150543</v>
      </c>
      <c r="O687">
        <v>-0.27952415374178996</v>
      </c>
      <c r="P687">
        <f t="shared" si="10"/>
        <v>0.34365449116150526</v>
      </c>
    </row>
    <row r="688" spans="1:16" x14ac:dyDescent="0.25">
      <c r="A688" t="s">
        <v>1813</v>
      </c>
      <c r="B688">
        <v>0.28999999999999998</v>
      </c>
      <c r="C688">
        <v>0.1</v>
      </c>
      <c r="D688">
        <v>7.0000000000000007E-2</v>
      </c>
      <c r="E688">
        <v>0.1266189417005357</v>
      </c>
      <c r="G688">
        <v>2.2903366281948085</v>
      </c>
      <c r="H688">
        <v>0.78977125110165824</v>
      </c>
      <c r="I688">
        <v>0.55283987577116078</v>
      </c>
      <c r="L688" t="s">
        <v>1813</v>
      </c>
      <c r="M688">
        <v>1.1955596577700591</v>
      </c>
      <c r="N688">
        <v>-0.34049324247015034</v>
      </c>
      <c r="O688">
        <v>-0.85506641529990857</v>
      </c>
      <c r="P688">
        <f t="shared" si="10"/>
        <v>0.34049324247015056</v>
      </c>
    </row>
    <row r="689" spans="1:16" x14ac:dyDescent="0.25">
      <c r="A689" t="s">
        <v>1814</v>
      </c>
      <c r="B689">
        <v>0.81</v>
      </c>
      <c r="C689">
        <v>0.41</v>
      </c>
      <c r="D689">
        <v>0.42</v>
      </c>
      <c r="E689">
        <v>0.51860821111560063</v>
      </c>
      <c r="G689">
        <v>1.5618726866232486</v>
      </c>
      <c r="H689">
        <v>0.79057753273522446</v>
      </c>
      <c r="I689">
        <v>0.8098599115824251</v>
      </c>
      <c r="L689" t="s">
        <v>1814</v>
      </c>
      <c r="M689">
        <v>0.6432768594574686</v>
      </c>
      <c r="N689">
        <v>-0.3390211388090727</v>
      </c>
      <c r="O689">
        <v>-0.30425572064839607</v>
      </c>
      <c r="P689">
        <f t="shared" si="10"/>
        <v>0.33902113880907253</v>
      </c>
    </row>
    <row r="690" spans="1:16" x14ac:dyDescent="0.25">
      <c r="A690" t="s">
        <v>1815</v>
      </c>
      <c r="B690">
        <v>0.45</v>
      </c>
      <c r="C690">
        <v>0.25</v>
      </c>
      <c r="D690">
        <v>0.28000000000000003</v>
      </c>
      <c r="E690">
        <v>0.31581797988281901</v>
      </c>
      <c r="G690">
        <v>1.4248713773894945</v>
      </c>
      <c r="H690">
        <v>0.7915952096608303</v>
      </c>
      <c r="I690">
        <v>0.88658663482013</v>
      </c>
      <c r="L690" t="s">
        <v>1815</v>
      </c>
      <c r="M690">
        <v>0.5108316936090066</v>
      </c>
      <c r="N690">
        <v>-0.33716521294594337</v>
      </c>
      <c r="O690">
        <v>-0.17366648066306389</v>
      </c>
      <c r="P690">
        <f t="shared" si="10"/>
        <v>0.3371652129459427</v>
      </c>
    </row>
    <row r="691" spans="1:16" x14ac:dyDescent="0.25">
      <c r="A691" t="s">
        <v>1816</v>
      </c>
      <c r="B691">
        <v>0.54</v>
      </c>
      <c r="C691">
        <v>0.32</v>
      </c>
      <c r="D691">
        <v>0.38</v>
      </c>
      <c r="E691">
        <v>0.40343704881587561</v>
      </c>
      <c r="G691">
        <v>1.3384987858327566</v>
      </c>
      <c r="H691">
        <v>0.79318446567867051</v>
      </c>
      <c r="I691">
        <v>0.94190655299342119</v>
      </c>
      <c r="L691" t="s">
        <v>1816</v>
      </c>
      <c r="M691">
        <v>0.42061583029445071</v>
      </c>
      <c r="N691">
        <v>-0.33427167186901802</v>
      </c>
      <c r="O691">
        <v>-8.6344158425432596E-2</v>
      </c>
      <c r="P691">
        <f t="shared" si="10"/>
        <v>0.33427167186901813</v>
      </c>
    </row>
    <row r="692" spans="1:16" x14ac:dyDescent="0.25">
      <c r="A692" t="s">
        <v>1766</v>
      </c>
      <c r="B692">
        <v>0.32</v>
      </c>
      <c r="C692">
        <v>0.12</v>
      </c>
      <c r="D692">
        <v>0.09</v>
      </c>
      <c r="E692">
        <v>0.15119052598738478</v>
      </c>
      <c r="G692">
        <v>2.1165347359575994</v>
      </c>
      <c r="H692">
        <v>0.79370052598409968</v>
      </c>
      <c r="I692">
        <v>0.59527539448807476</v>
      </c>
      <c r="L692" t="s">
        <v>1766</v>
      </c>
      <c r="M692">
        <v>1.0817041659455107</v>
      </c>
      <c r="N692">
        <v>-0.33333333333333343</v>
      </c>
      <c r="O692">
        <v>-0.74837083261217718</v>
      </c>
      <c r="P692">
        <f t="shared" si="10"/>
        <v>0.33333333333333348</v>
      </c>
    </row>
    <row r="693" spans="1:16" x14ac:dyDescent="0.25">
      <c r="A693" t="s">
        <v>1817</v>
      </c>
      <c r="B693">
        <v>0.6</v>
      </c>
      <c r="C693">
        <v>0.3</v>
      </c>
      <c r="D693">
        <v>0.3</v>
      </c>
      <c r="E693">
        <v>0.37797631496846196</v>
      </c>
      <c r="G693">
        <v>1.5874010519681994</v>
      </c>
      <c r="H693">
        <v>0.79370052598409968</v>
      </c>
      <c r="I693">
        <v>0.79370052598409968</v>
      </c>
      <c r="L693" t="s">
        <v>1817</v>
      </c>
      <c r="M693">
        <v>0.66666666666666652</v>
      </c>
      <c r="N693">
        <v>-0.33333333333333343</v>
      </c>
      <c r="O693">
        <v>-0.33333333333333343</v>
      </c>
      <c r="P693">
        <f t="shared" si="10"/>
        <v>0.33333333333333309</v>
      </c>
    </row>
    <row r="694" spans="1:16" x14ac:dyDescent="0.25">
      <c r="A694" t="s">
        <v>1818</v>
      </c>
      <c r="B694">
        <v>0.34</v>
      </c>
      <c r="C694">
        <v>0.18</v>
      </c>
      <c r="D694">
        <v>0.19</v>
      </c>
      <c r="E694">
        <v>0.22655222981586581</v>
      </c>
      <c r="G694">
        <v>1.5007576852204934</v>
      </c>
      <c r="H694">
        <v>0.7945187745284964</v>
      </c>
      <c r="I694">
        <v>0.83865870644674623</v>
      </c>
      <c r="L694" t="s">
        <v>1818</v>
      </c>
      <c r="M694">
        <v>0.58569105587159365</v>
      </c>
      <c r="N694">
        <v>-0.33184678393643358</v>
      </c>
      <c r="O694">
        <v>-0.2538442719351604</v>
      </c>
      <c r="P694">
        <f t="shared" si="10"/>
        <v>0.33184678393643324</v>
      </c>
    </row>
    <row r="695" spans="1:16" x14ac:dyDescent="0.25">
      <c r="A695" t="s">
        <v>1819</v>
      </c>
      <c r="B695">
        <v>0.32</v>
      </c>
      <c r="C695">
        <v>0.15</v>
      </c>
      <c r="D695">
        <v>0.14000000000000001</v>
      </c>
      <c r="E695">
        <v>0.18870775921266134</v>
      </c>
      <c r="G695">
        <v>1.6957437327173224</v>
      </c>
      <c r="H695">
        <v>0.79487987471124477</v>
      </c>
      <c r="I695">
        <v>0.74188788306382858</v>
      </c>
      <c r="L695" t="s">
        <v>1819</v>
      </c>
      <c r="M695">
        <v>0.76191816077795915</v>
      </c>
      <c r="N695">
        <v>-0.33119124361352248</v>
      </c>
      <c r="O695">
        <v>-0.43072691716443662</v>
      </c>
      <c r="P695">
        <f t="shared" si="10"/>
        <v>0.33119124361352253</v>
      </c>
    </row>
    <row r="696" spans="1:16" x14ac:dyDescent="0.25">
      <c r="A696" t="s">
        <v>1820</v>
      </c>
      <c r="B696">
        <v>0.74</v>
      </c>
      <c r="C696">
        <v>0.4</v>
      </c>
      <c r="D696">
        <v>0.43</v>
      </c>
      <c r="E696">
        <v>0.50302170184894035</v>
      </c>
      <c r="G696">
        <v>1.4711094914593272</v>
      </c>
      <c r="H696">
        <v>0.79519431970774457</v>
      </c>
      <c r="I696">
        <v>0.8548338936858253</v>
      </c>
      <c r="L696" t="s">
        <v>1820</v>
      </c>
      <c r="M696">
        <v>0.5569046272228132</v>
      </c>
      <c r="N696">
        <v>-0.33062064351877413</v>
      </c>
      <c r="O696">
        <v>-0.22628398370403871</v>
      </c>
      <c r="P696">
        <f t="shared" si="10"/>
        <v>0.33062064351877452</v>
      </c>
    </row>
    <row r="697" spans="1:16" x14ac:dyDescent="0.25">
      <c r="A697" t="s">
        <v>1527</v>
      </c>
      <c r="B697">
        <v>0.73</v>
      </c>
      <c r="C697">
        <v>0.43</v>
      </c>
      <c r="D697">
        <v>0.5</v>
      </c>
      <c r="E697">
        <v>0.53941179665152972</v>
      </c>
      <c r="G697">
        <v>1.353325983101541</v>
      </c>
      <c r="H697">
        <v>0.79716462018309953</v>
      </c>
      <c r="I697">
        <v>0.92693560486406923</v>
      </c>
      <c r="L697" t="s">
        <v>1527</v>
      </c>
      <c r="M697">
        <v>0.43650939109440401</v>
      </c>
      <c r="N697">
        <v>-0.32705041308351523</v>
      </c>
      <c r="O697">
        <v>-0.10945897801088843</v>
      </c>
      <c r="P697">
        <f t="shared" si="10"/>
        <v>0.32705041308351557</v>
      </c>
    </row>
    <row r="698" spans="1:16" x14ac:dyDescent="0.25">
      <c r="A698" t="s">
        <v>1821</v>
      </c>
      <c r="B698">
        <v>0.55000000000000004</v>
      </c>
      <c r="C698">
        <v>0.33</v>
      </c>
      <c r="D698">
        <v>0.39</v>
      </c>
      <c r="E698">
        <v>0.41366338246989726</v>
      </c>
      <c r="G698">
        <v>1.3295834809357925</v>
      </c>
      <c r="H698">
        <v>0.79775008856147545</v>
      </c>
      <c r="I698">
        <v>0.94279555920901637</v>
      </c>
      <c r="L698" t="s">
        <v>1821</v>
      </c>
      <c r="M698">
        <v>0.41097436294287254</v>
      </c>
      <c r="N698">
        <v>-0.32599123122333368</v>
      </c>
      <c r="O698">
        <v>-8.4983131719538876E-2</v>
      </c>
      <c r="P698">
        <f t="shared" si="10"/>
        <v>0.32599123122333368</v>
      </c>
    </row>
    <row r="699" spans="1:16" x14ac:dyDescent="0.25">
      <c r="A699" t="s">
        <v>1822</v>
      </c>
      <c r="B699">
        <v>0.56999999999999995</v>
      </c>
      <c r="C699">
        <v>0.3</v>
      </c>
      <c r="D699">
        <v>0.31</v>
      </c>
      <c r="E699">
        <v>0.37565219837515496</v>
      </c>
      <c r="G699">
        <v>1.5173610123020083</v>
      </c>
      <c r="H699">
        <v>0.79861105910632013</v>
      </c>
      <c r="I699">
        <v>0.82523142774319758</v>
      </c>
      <c r="L699" t="s">
        <v>1822</v>
      </c>
      <c r="M699">
        <v>0.6015643741113631</v>
      </c>
      <c r="N699">
        <v>-0.3244350444448601</v>
      </c>
      <c r="O699">
        <v>-0.27712932966650322</v>
      </c>
      <c r="P699">
        <f t="shared" si="10"/>
        <v>0.32443504444485988</v>
      </c>
    </row>
    <row r="700" spans="1:16" x14ac:dyDescent="0.25">
      <c r="A700" t="s">
        <v>1823</v>
      </c>
      <c r="B700">
        <v>0.25</v>
      </c>
      <c r="C700">
        <v>0.08</v>
      </c>
      <c r="D700">
        <v>0.05</v>
      </c>
      <c r="E700">
        <v>0.1</v>
      </c>
      <c r="G700">
        <v>2.5</v>
      </c>
      <c r="H700">
        <v>0.79999999999999993</v>
      </c>
      <c r="I700">
        <v>0.5</v>
      </c>
      <c r="L700" t="s">
        <v>1823</v>
      </c>
      <c r="M700">
        <v>1.3219280948873624</v>
      </c>
      <c r="N700">
        <v>-0.32192809488736251</v>
      </c>
      <c r="O700">
        <v>-1</v>
      </c>
      <c r="P700">
        <f t="shared" si="10"/>
        <v>0.3219280948873624</v>
      </c>
    </row>
    <row r="701" spans="1:16" x14ac:dyDescent="0.25">
      <c r="A701" t="s">
        <v>1824</v>
      </c>
      <c r="B701">
        <v>0.59</v>
      </c>
      <c r="C701">
        <v>0.24</v>
      </c>
      <c r="D701">
        <v>0.19</v>
      </c>
      <c r="E701">
        <v>0.29964402221089581</v>
      </c>
      <c r="G701">
        <v>1.9690030712000839</v>
      </c>
      <c r="H701">
        <v>0.80095040184410193</v>
      </c>
      <c r="I701">
        <v>0.63408573479324737</v>
      </c>
      <c r="L701" t="s">
        <v>1824</v>
      </c>
      <c r="M701">
        <v>0.97746536151964702</v>
      </c>
      <c r="N701">
        <v>-0.32021518712103808</v>
      </c>
      <c r="O701">
        <v>-0.65725017439860878</v>
      </c>
      <c r="P701">
        <f t="shared" si="10"/>
        <v>0.32021518712103825</v>
      </c>
    </row>
    <row r="702" spans="1:16" x14ac:dyDescent="0.25">
      <c r="A702" t="s">
        <v>1825</v>
      </c>
      <c r="B702">
        <v>0.35</v>
      </c>
      <c r="C702">
        <v>0.19</v>
      </c>
      <c r="D702">
        <v>0.2</v>
      </c>
      <c r="E702">
        <v>0.23692845021567682</v>
      </c>
      <c r="G702">
        <v>1.4772392242526962</v>
      </c>
      <c r="H702">
        <v>0.80192986459432081</v>
      </c>
      <c r="I702">
        <v>0.84413669957296933</v>
      </c>
      <c r="L702" t="s">
        <v>1825</v>
      </c>
      <c r="M702">
        <v>0.56290347518632833</v>
      </c>
      <c r="N702">
        <v>-0.31845202831505259</v>
      </c>
      <c r="O702">
        <v>-0.24445144687127565</v>
      </c>
      <c r="P702">
        <f t="shared" si="10"/>
        <v>0.3184520283150527</v>
      </c>
    </row>
    <row r="703" spans="1:16" x14ac:dyDescent="0.25">
      <c r="A703" t="s">
        <v>1826</v>
      </c>
      <c r="B703">
        <v>0.39</v>
      </c>
      <c r="C703">
        <v>0.23</v>
      </c>
      <c r="D703">
        <v>0.26</v>
      </c>
      <c r="E703">
        <v>0.28570769032394455</v>
      </c>
      <c r="G703">
        <v>1.3650315102047323</v>
      </c>
      <c r="H703">
        <v>0.80501858294125239</v>
      </c>
      <c r="I703">
        <v>0.9100210068031549</v>
      </c>
      <c r="L703" t="s">
        <v>1826</v>
      </c>
      <c r="M703">
        <v>0.44893425450879726</v>
      </c>
      <c r="N703">
        <v>-0.31290600829643822</v>
      </c>
      <c r="O703">
        <v>-0.13602824621235893</v>
      </c>
      <c r="P703">
        <f t="shared" si="10"/>
        <v>0.31290600829643833</v>
      </c>
    </row>
    <row r="704" spans="1:16" x14ac:dyDescent="0.25">
      <c r="A704" t="s">
        <v>1827</v>
      </c>
      <c r="B704">
        <v>0.44</v>
      </c>
      <c r="C704">
        <v>0.22</v>
      </c>
      <c r="D704">
        <v>0.21</v>
      </c>
      <c r="E704">
        <v>0.27291760451347852</v>
      </c>
      <c r="G704">
        <v>1.612208200289512</v>
      </c>
      <c r="H704">
        <v>0.80610410014475598</v>
      </c>
      <c r="I704">
        <v>0.76946300468363071</v>
      </c>
      <c r="L704" t="s">
        <v>1827</v>
      </c>
      <c r="M704">
        <v>0.68903806528617895</v>
      </c>
      <c r="N704">
        <v>-0.31096193471382116</v>
      </c>
      <c r="O704">
        <v>-0.37807613057235812</v>
      </c>
      <c r="P704">
        <f t="shared" si="10"/>
        <v>0.31096193471382083</v>
      </c>
    </row>
    <row r="705" spans="1:16" x14ac:dyDescent="0.25">
      <c r="A705" t="s">
        <v>1828</v>
      </c>
      <c r="B705">
        <v>0.59</v>
      </c>
      <c r="C705">
        <v>0.31</v>
      </c>
      <c r="D705">
        <v>0.31</v>
      </c>
      <c r="E705">
        <v>0.38417149096592473</v>
      </c>
      <c r="G705">
        <v>1.5357724710820144</v>
      </c>
      <c r="H705">
        <v>0.80693129836512623</v>
      </c>
      <c r="I705">
        <v>0.80693129836512623</v>
      </c>
      <c r="L705" t="s">
        <v>1828</v>
      </c>
      <c r="M705">
        <v>0.61896449264997733</v>
      </c>
      <c r="N705">
        <v>-0.30948224632498866</v>
      </c>
      <c r="O705">
        <v>-0.30948224632498866</v>
      </c>
      <c r="P705">
        <f t="shared" si="10"/>
        <v>0.30948224632498866</v>
      </c>
    </row>
    <row r="706" spans="1:16" x14ac:dyDescent="0.25">
      <c r="A706" t="s">
        <v>1768</v>
      </c>
      <c r="B706">
        <v>0.72</v>
      </c>
      <c r="C706">
        <v>0.38</v>
      </c>
      <c r="D706">
        <v>0.38</v>
      </c>
      <c r="E706">
        <v>0.47021870008996719</v>
      </c>
      <c r="G706">
        <v>1.5312023955283829</v>
      </c>
      <c r="H706">
        <v>0.80813459763997986</v>
      </c>
      <c r="I706">
        <v>0.80813459763997986</v>
      </c>
      <c r="L706" t="s">
        <v>1768</v>
      </c>
      <c r="M706">
        <v>0.61466499199915126</v>
      </c>
      <c r="N706">
        <v>-0.30733249599957568</v>
      </c>
      <c r="O706">
        <v>-0.30733249599957568</v>
      </c>
      <c r="P706">
        <f t="shared" si="10"/>
        <v>0.30733249599957557</v>
      </c>
    </row>
    <row r="707" spans="1:16" x14ac:dyDescent="0.25">
      <c r="A707" t="s">
        <v>1766</v>
      </c>
      <c r="B707">
        <v>0.34</v>
      </c>
      <c r="C707">
        <v>0.17</v>
      </c>
      <c r="D707">
        <v>0.16</v>
      </c>
      <c r="E707">
        <v>0.20990169245952683</v>
      </c>
      <c r="G707">
        <v>1.6198059006387415</v>
      </c>
      <c r="H707">
        <v>0.80990295031937076</v>
      </c>
      <c r="I707">
        <v>0.76226160030058421</v>
      </c>
      <c r="L707" t="s">
        <v>1766</v>
      </c>
      <c r="M707">
        <v>0.69582094708344633</v>
      </c>
      <c r="N707">
        <v>-0.30417905291655367</v>
      </c>
      <c r="O707">
        <v>-0.39164189416689316</v>
      </c>
      <c r="P707">
        <f t="shared" si="10"/>
        <v>0.30417905291655317</v>
      </c>
    </row>
    <row r="708" spans="1:16" x14ac:dyDescent="0.25">
      <c r="A708" t="s">
        <v>1829</v>
      </c>
      <c r="B708">
        <v>0.7</v>
      </c>
      <c r="C708">
        <v>0.4</v>
      </c>
      <c r="D708">
        <v>0.43</v>
      </c>
      <c r="E708">
        <v>0.49378985417763921</v>
      </c>
      <c r="G708">
        <v>1.4176070935393852</v>
      </c>
      <c r="H708">
        <v>0.81006119630822015</v>
      </c>
      <c r="I708">
        <v>0.87081578603133669</v>
      </c>
      <c r="L708" t="s">
        <v>1829</v>
      </c>
      <c r="M708">
        <v>0.50345772810015765</v>
      </c>
      <c r="N708">
        <v>-0.30389719395744641</v>
      </c>
      <c r="O708">
        <v>-0.1995605341427108</v>
      </c>
      <c r="P708">
        <f t="shared" si="10"/>
        <v>0.30389719395744685</v>
      </c>
    </row>
    <row r="709" spans="1:16" x14ac:dyDescent="0.25">
      <c r="A709" t="s">
        <v>1830</v>
      </c>
      <c r="B709">
        <v>0.23</v>
      </c>
      <c r="C709">
        <v>7.0000000000000007E-2</v>
      </c>
      <c r="D709">
        <v>0.04</v>
      </c>
      <c r="E709">
        <v>8.6356551084986119E-2</v>
      </c>
      <c r="G709">
        <v>2.6633763983192194</v>
      </c>
      <c r="H709">
        <v>0.81059281687976248</v>
      </c>
      <c r="I709">
        <v>0.46319589535986422</v>
      </c>
      <c r="L709" t="s">
        <v>1830</v>
      </c>
      <c r="M709">
        <v>1.4132563300188072</v>
      </c>
      <c r="N709">
        <v>-0.30295070398060164</v>
      </c>
      <c r="O709">
        <v>-1.1103056260382058</v>
      </c>
      <c r="P709">
        <f t="shared" si="10"/>
        <v>0.30295070398060142</v>
      </c>
    </row>
    <row r="710" spans="1:16" x14ac:dyDescent="0.25">
      <c r="A710" t="s">
        <v>1831</v>
      </c>
      <c r="B710">
        <v>0.72</v>
      </c>
      <c r="C710">
        <v>0.42</v>
      </c>
      <c r="D710">
        <v>0.46</v>
      </c>
      <c r="E710">
        <v>0.51813930650991669</v>
      </c>
      <c r="G710">
        <v>1.3895876860795926</v>
      </c>
      <c r="H710">
        <v>0.81059281687976237</v>
      </c>
      <c r="I710">
        <v>0.88779213277307323</v>
      </c>
      <c r="L710" t="s">
        <v>1831</v>
      </c>
      <c r="M710">
        <v>0.47465687468295026</v>
      </c>
      <c r="N710">
        <v>-0.30295070398060181</v>
      </c>
      <c r="O710">
        <v>-0.17170617070234898</v>
      </c>
      <c r="P710">
        <f t="shared" si="10"/>
        <v>0.30295070398060131</v>
      </c>
    </row>
    <row r="711" spans="1:16" x14ac:dyDescent="0.25">
      <c r="A711" t="s">
        <v>1832</v>
      </c>
      <c r="B711">
        <v>0.2</v>
      </c>
      <c r="C711">
        <v>0.08</v>
      </c>
      <c r="D711">
        <v>0.06</v>
      </c>
      <c r="E711">
        <v>9.8648482973218807E-2</v>
      </c>
      <c r="G711">
        <v>2.0274006651911334</v>
      </c>
      <c r="H711">
        <v>0.81096026607645333</v>
      </c>
      <c r="I711">
        <v>0.60822019955733997</v>
      </c>
      <c r="L711" t="s">
        <v>1832</v>
      </c>
      <c r="M711">
        <v>1.0196312296845229</v>
      </c>
      <c r="N711">
        <v>-0.30229686520283955</v>
      </c>
      <c r="O711">
        <v>-0.71733436448168353</v>
      </c>
      <c r="P711">
        <f t="shared" si="10"/>
        <v>0.30229686520283938</v>
      </c>
    </row>
    <row r="712" spans="1:16" x14ac:dyDescent="0.25">
      <c r="A712" t="s">
        <v>1833</v>
      </c>
      <c r="B712">
        <v>0.65</v>
      </c>
      <c r="C712">
        <v>0.25</v>
      </c>
      <c r="D712">
        <v>0.18</v>
      </c>
      <c r="E712">
        <v>0.30811200738745192</v>
      </c>
      <c r="G712">
        <v>2.109622424362783</v>
      </c>
      <c r="H712">
        <v>0.81139324013953185</v>
      </c>
      <c r="I712">
        <v>0.58420313290046288</v>
      </c>
      <c r="L712" t="s">
        <v>1833</v>
      </c>
      <c r="M712">
        <v>1.0769848116132907</v>
      </c>
      <c r="N712">
        <v>-0.30152681164043921</v>
      </c>
      <c r="O712">
        <v>-0.77545799997285159</v>
      </c>
      <c r="P712">
        <f t="shared" si="10"/>
        <v>0.30152681164043915</v>
      </c>
    </row>
    <row r="713" spans="1:16" x14ac:dyDescent="0.25">
      <c r="A713" t="s">
        <v>1834</v>
      </c>
      <c r="B713">
        <v>0.49</v>
      </c>
      <c r="C713">
        <v>0.28999999999999998</v>
      </c>
      <c r="D713">
        <v>0.32</v>
      </c>
      <c r="E713">
        <v>0.3569286029206335</v>
      </c>
      <c r="G713">
        <v>1.3728235730913283</v>
      </c>
      <c r="H713">
        <v>0.81248742080915348</v>
      </c>
      <c r="I713">
        <v>0.8965378436514797</v>
      </c>
      <c r="L713" t="s">
        <v>1834</v>
      </c>
      <c r="M713">
        <v>0.45714623103428143</v>
      </c>
      <c r="N713">
        <v>-0.29958261795335467</v>
      </c>
      <c r="O713">
        <v>-0.15756361308092676</v>
      </c>
      <c r="P713">
        <f t="shared" si="10"/>
        <v>0.29958261795335467</v>
      </c>
    </row>
    <row r="714" spans="1:16" x14ac:dyDescent="0.25">
      <c r="A714" t="s">
        <v>1835</v>
      </c>
      <c r="B714">
        <v>0.75</v>
      </c>
      <c r="C714">
        <v>0.44</v>
      </c>
      <c r="D714">
        <v>0.48</v>
      </c>
      <c r="E714">
        <v>0.5410678457990481</v>
      </c>
      <c r="G714">
        <v>1.3861477924129852</v>
      </c>
      <c r="H714">
        <v>0.81320670488228464</v>
      </c>
      <c r="I714">
        <v>0.88713458714431048</v>
      </c>
      <c r="L714" t="s">
        <v>1835</v>
      </c>
      <c r="M714">
        <v>0.47108108721110281</v>
      </c>
      <c r="N714">
        <v>-0.29830598464748087</v>
      </c>
      <c r="O714">
        <v>-0.17277510256362202</v>
      </c>
      <c r="P714">
        <f t="shared" ref="P714:P777" si="11">SUM(M714,O714)</f>
        <v>0.29830598464748082</v>
      </c>
    </row>
    <row r="715" spans="1:16" x14ac:dyDescent="0.25">
      <c r="A715" t="s">
        <v>1836</v>
      </c>
      <c r="B715">
        <v>0.32</v>
      </c>
      <c r="C715">
        <v>0.15</v>
      </c>
      <c r="D715">
        <v>0.13</v>
      </c>
      <c r="E715">
        <v>0.18410328165031778</v>
      </c>
      <c r="G715">
        <v>1.7381547853546784</v>
      </c>
      <c r="H715">
        <v>0.81476005563500542</v>
      </c>
      <c r="I715">
        <v>0.7061253815503381</v>
      </c>
      <c r="L715" t="s">
        <v>1836</v>
      </c>
      <c r="M715">
        <v>0.79755656208346304</v>
      </c>
      <c r="N715">
        <v>-0.29555284230801859</v>
      </c>
      <c r="O715">
        <v>-0.50200371977544478</v>
      </c>
      <c r="P715">
        <f t="shared" si="11"/>
        <v>0.29555284230801826</v>
      </c>
    </row>
    <row r="716" spans="1:16" x14ac:dyDescent="0.25">
      <c r="A716" t="s">
        <v>1837</v>
      </c>
      <c r="B716">
        <v>0.37</v>
      </c>
      <c r="C716">
        <v>0.21</v>
      </c>
      <c r="D716">
        <v>0.22</v>
      </c>
      <c r="E716">
        <v>0.25760121072434827</v>
      </c>
      <c r="G716">
        <v>1.4363286529577941</v>
      </c>
      <c r="H716">
        <v>0.81521355978685606</v>
      </c>
      <c r="I716">
        <v>0.85403325311003975</v>
      </c>
      <c r="L716" t="s">
        <v>1837</v>
      </c>
      <c r="M716">
        <v>0.52238589661394741</v>
      </c>
      <c r="N716">
        <v>-0.29475004623624218</v>
      </c>
      <c r="O716">
        <v>-0.22763585037770509</v>
      </c>
      <c r="P716">
        <f t="shared" si="11"/>
        <v>0.29475004623624235</v>
      </c>
    </row>
    <row r="717" spans="1:16" x14ac:dyDescent="0.25">
      <c r="A717" t="s">
        <v>1838</v>
      </c>
      <c r="B717">
        <v>0.65</v>
      </c>
      <c r="C717">
        <v>0.39</v>
      </c>
      <c r="D717">
        <v>0.43</v>
      </c>
      <c r="E717">
        <v>0.47769292205326053</v>
      </c>
      <c r="G717">
        <v>1.3607067846140875</v>
      </c>
      <c r="H717">
        <v>0.81642407076845247</v>
      </c>
      <c r="I717">
        <v>0.90015987289855004</v>
      </c>
      <c r="L717" t="s">
        <v>1838</v>
      </c>
      <c r="M717">
        <v>0.44435621749752108</v>
      </c>
      <c r="N717">
        <v>-0.29260937666868514</v>
      </c>
      <c r="O717">
        <v>-0.15174684082883574</v>
      </c>
      <c r="P717">
        <f t="shared" si="11"/>
        <v>0.29260937666868536</v>
      </c>
    </row>
    <row r="718" spans="1:16" x14ac:dyDescent="0.25">
      <c r="A718" t="s">
        <v>1839</v>
      </c>
      <c r="B718">
        <v>0.83</v>
      </c>
      <c r="C718">
        <v>0.48</v>
      </c>
      <c r="D718">
        <v>0.51</v>
      </c>
      <c r="E718">
        <v>0.58789058077817058</v>
      </c>
      <c r="G718">
        <v>1.411827348724243</v>
      </c>
      <c r="H718">
        <v>0.81647846673209235</v>
      </c>
      <c r="I718">
        <v>0.86750837090284816</v>
      </c>
      <c r="L718" t="s">
        <v>1839</v>
      </c>
      <c r="M718">
        <v>0.49756367333373247</v>
      </c>
      <c r="N718">
        <v>-0.29251325729203603</v>
      </c>
      <c r="O718">
        <v>-0.20505041604169658</v>
      </c>
      <c r="P718">
        <f t="shared" si="11"/>
        <v>0.29251325729203592</v>
      </c>
    </row>
    <row r="719" spans="1:16" x14ac:dyDescent="0.25">
      <c r="A719" t="s">
        <v>1777</v>
      </c>
      <c r="B719">
        <v>0.22</v>
      </c>
      <c r="C719">
        <v>0.11</v>
      </c>
      <c r="D719">
        <v>0.1</v>
      </c>
      <c r="E719">
        <v>0.13425746889173135</v>
      </c>
      <c r="G719">
        <v>1.6386425412012915</v>
      </c>
      <c r="H719">
        <v>0.81932127060064575</v>
      </c>
      <c r="I719">
        <v>0.74483751872785986</v>
      </c>
      <c r="L719" t="s">
        <v>1777</v>
      </c>
      <c r="M719">
        <v>0.71250117458331153</v>
      </c>
      <c r="N719">
        <v>-0.28749882541668847</v>
      </c>
      <c r="O719">
        <v>-0.42500234916662327</v>
      </c>
      <c r="P719">
        <f t="shared" si="11"/>
        <v>0.28749882541668825</v>
      </c>
    </row>
    <row r="720" spans="1:16" x14ac:dyDescent="0.25">
      <c r="A720" t="s">
        <v>1434</v>
      </c>
      <c r="B720">
        <v>0.22</v>
      </c>
      <c r="C720">
        <v>0.11</v>
      </c>
      <c r="D720">
        <v>0.1</v>
      </c>
      <c r="E720">
        <v>0.13425746889173135</v>
      </c>
      <c r="G720">
        <v>1.6386425412012915</v>
      </c>
      <c r="H720">
        <v>0.81932127060064575</v>
      </c>
      <c r="I720">
        <v>0.74483751872785986</v>
      </c>
      <c r="L720" t="s">
        <v>1434</v>
      </c>
      <c r="M720">
        <v>0.71250117458331153</v>
      </c>
      <c r="N720">
        <v>-0.28749882541668847</v>
      </c>
      <c r="O720">
        <v>-0.42500234916662327</v>
      </c>
      <c r="P720">
        <f t="shared" si="11"/>
        <v>0.28749882541668825</v>
      </c>
    </row>
    <row r="721" spans="1:16" x14ac:dyDescent="0.25">
      <c r="A721" t="s">
        <v>1786</v>
      </c>
      <c r="B721">
        <v>0.42</v>
      </c>
      <c r="C721">
        <v>0.21</v>
      </c>
      <c r="D721">
        <v>0.19</v>
      </c>
      <c r="E721">
        <v>0.25590222503101245</v>
      </c>
      <c r="G721">
        <v>1.6412518490181192</v>
      </c>
      <c r="H721">
        <v>0.82062592450905958</v>
      </c>
      <c r="I721">
        <v>0.74247107455581585</v>
      </c>
      <c r="L721" t="s">
        <v>1786</v>
      </c>
      <c r="M721">
        <v>0.71479663644505842</v>
      </c>
      <c r="N721">
        <v>-0.28520336355494158</v>
      </c>
      <c r="O721">
        <v>-0.42959327289011634</v>
      </c>
      <c r="P721">
        <f t="shared" si="11"/>
        <v>0.28520336355494208</v>
      </c>
    </row>
    <row r="722" spans="1:16" x14ac:dyDescent="0.25">
      <c r="A722" t="s">
        <v>1391</v>
      </c>
      <c r="B722">
        <v>0.69</v>
      </c>
      <c r="C722">
        <v>0.28999999999999998</v>
      </c>
      <c r="D722">
        <v>0.22</v>
      </c>
      <c r="E722">
        <v>0.35309366286772836</v>
      </c>
      <c r="G722">
        <v>1.9541557171998278</v>
      </c>
      <c r="H722">
        <v>0.8213118231709422</v>
      </c>
      <c r="I722">
        <v>0.6230641417158872</v>
      </c>
      <c r="L722" t="s">
        <v>1391</v>
      </c>
      <c r="M722">
        <v>0.96654543326382292</v>
      </c>
      <c r="N722">
        <v>-0.28399802838677402</v>
      </c>
      <c r="O722">
        <v>-0.68254740487704879</v>
      </c>
      <c r="P722">
        <f t="shared" si="11"/>
        <v>0.28399802838677413</v>
      </c>
    </row>
    <row r="723" spans="1:16" x14ac:dyDescent="0.25">
      <c r="A723" t="s">
        <v>1840</v>
      </c>
      <c r="B723">
        <v>0.56000000000000005</v>
      </c>
      <c r="C723">
        <v>0.32</v>
      </c>
      <c r="D723">
        <v>0.33</v>
      </c>
      <c r="E723">
        <v>0.38959853493511676</v>
      </c>
      <c r="G723">
        <v>1.4373770684052027</v>
      </c>
      <c r="H723">
        <v>0.82135832480297288</v>
      </c>
      <c r="I723">
        <v>0.84702577245306576</v>
      </c>
      <c r="L723" t="s">
        <v>1840</v>
      </c>
      <c r="M723">
        <v>0.52343857491891854</v>
      </c>
      <c r="N723">
        <v>-0.28391634713868585</v>
      </c>
      <c r="O723">
        <v>-0.23952222778023244</v>
      </c>
      <c r="P723">
        <f t="shared" si="11"/>
        <v>0.28391634713868608</v>
      </c>
    </row>
    <row r="724" spans="1:16" x14ac:dyDescent="0.25">
      <c r="A724" t="s">
        <v>1841</v>
      </c>
      <c r="B724">
        <v>0.28999999999999998</v>
      </c>
      <c r="C724">
        <v>0.15</v>
      </c>
      <c r="D724">
        <v>0.14000000000000001</v>
      </c>
      <c r="E724">
        <v>0.18261611426037644</v>
      </c>
      <c r="G724">
        <v>1.588030723217088</v>
      </c>
      <c r="H724">
        <v>0.82139520166401103</v>
      </c>
      <c r="I724">
        <v>0.76663552155307713</v>
      </c>
      <c r="L724" t="s">
        <v>1841</v>
      </c>
      <c r="M724">
        <v>0.66723882419634029</v>
      </c>
      <c r="N724">
        <v>-0.28385157532271338</v>
      </c>
      <c r="O724">
        <v>-0.38338724887362752</v>
      </c>
      <c r="P724">
        <f t="shared" si="11"/>
        <v>0.28385157532271277</v>
      </c>
    </row>
    <row r="725" spans="1:16" x14ac:dyDescent="0.25">
      <c r="A725" t="s">
        <v>1842</v>
      </c>
      <c r="B725">
        <v>0.48</v>
      </c>
      <c r="C725">
        <v>0.22</v>
      </c>
      <c r="D725">
        <v>0.18</v>
      </c>
      <c r="E725">
        <v>0.26687761086831785</v>
      </c>
      <c r="G725">
        <v>1.7985772520904366</v>
      </c>
      <c r="H725">
        <v>0.8243479072081169</v>
      </c>
      <c r="I725">
        <v>0.67446646953391376</v>
      </c>
      <c r="L725" t="s">
        <v>1842</v>
      </c>
      <c r="M725">
        <v>0.84685612712090086</v>
      </c>
      <c r="N725">
        <v>-0.27867475496295785</v>
      </c>
      <c r="O725">
        <v>-0.56818137215794295</v>
      </c>
      <c r="P725">
        <f t="shared" si="11"/>
        <v>0.2786747549629579</v>
      </c>
    </row>
    <row r="726" spans="1:16" x14ac:dyDescent="0.25">
      <c r="A726" t="s">
        <v>1511</v>
      </c>
      <c r="B726">
        <v>0.64</v>
      </c>
      <c r="C726">
        <v>0.18</v>
      </c>
      <c r="D726">
        <v>0.09</v>
      </c>
      <c r="E726">
        <v>0.21805447113985674</v>
      </c>
      <c r="G726">
        <v>2.9350464434618906</v>
      </c>
      <c r="H726">
        <v>0.82548181222365669</v>
      </c>
      <c r="I726">
        <v>0.41274090611182834</v>
      </c>
      <c r="L726" t="s">
        <v>1511</v>
      </c>
      <c r="M726">
        <v>1.5533833323717918</v>
      </c>
      <c r="N726">
        <v>-0.27669166618589586</v>
      </c>
      <c r="O726">
        <v>-1.276691666185896</v>
      </c>
      <c r="P726">
        <f t="shared" si="11"/>
        <v>0.2766916661858958</v>
      </c>
    </row>
    <row r="727" spans="1:16" x14ac:dyDescent="0.25">
      <c r="A727" t="s">
        <v>1843</v>
      </c>
      <c r="B727">
        <v>0.41</v>
      </c>
      <c r="C727">
        <v>0.18</v>
      </c>
      <c r="D727">
        <v>0.14000000000000001</v>
      </c>
      <c r="E727">
        <v>0.21780180061095653</v>
      </c>
      <c r="G727">
        <v>1.8824454106894786</v>
      </c>
      <c r="H727">
        <v>0.82643944859538088</v>
      </c>
      <c r="I727">
        <v>0.64278623779640742</v>
      </c>
      <c r="L727" t="s">
        <v>1843</v>
      </c>
      <c r="M727">
        <v>0.91260802857875034</v>
      </c>
      <c r="N727">
        <v>-0.27501897459702102</v>
      </c>
      <c r="O727">
        <v>-0.63758905398172916</v>
      </c>
      <c r="P727">
        <f t="shared" si="11"/>
        <v>0.27501897459702118</v>
      </c>
    </row>
    <row r="728" spans="1:16" x14ac:dyDescent="0.25">
      <c r="A728" t="s">
        <v>1844</v>
      </c>
      <c r="B728">
        <v>0.68</v>
      </c>
      <c r="C728">
        <v>0.24</v>
      </c>
      <c r="D728">
        <v>0.15</v>
      </c>
      <c r="E728">
        <v>0.29036023406495043</v>
      </c>
      <c r="G728">
        <v>2.3419184868403553</v>
      </c>
      <c r="H728">
        <v>0.8265594659436547</v>
      </c>
      <c r="I728">
        <v>0.51659966621478415</v>
      </c>
      <c r="L728" t="s">
        <v>1844</v>
      </c>
      <c r="M728">
        <v>1.2276908620570015</v>
      </c>
      <c r="N728">
        <v>-0.27480947847218196</v>
      </c>
      <c r="O728">
        <v>-0.95288138358481989</v>
      </c>
      <c r="P728">
        <f t="shared" si="11"/>
        <v>0.27480947847218162</v>
      </c>
    </row>
    <row r="729" spans="1:16" x14ac:dyDescent="0.25">
      <c r="A729" t="s">
        <v>1845</v>
      </c>
      <c r="B729">
        <v>0.23</v>
      </c>
      <c r="C729">
        <v>0.12</v>
      </c>
      <c r="D729">
        <v>0.11</v>
      </c>
      <c r="E729">
        <v>0.1447995645215478</v>
      </c>
      <c r="G729">
        <v>1.5884025670931727</v>
      </c>
      <c r="H729">
        <v>0.82873177413556831</v>
      </c>
      <c r="I729">
        <v>0.75967079295760431</v>
      </c>
      <c r="L729" t="s">
        <v>1845</v>
      </c>
      <c r="M729">
        <v>0.66757659758519072</v>
      </c>
      <c r="N729">
        <v>-0.27102285775066604</v>
      </c>
      <c r="O729">
        <v>-0.39655373983452491</v>
      </c>
      <c r="P729">
        <f t="shared" si="11"/>
        <v>0.27102285775066581</v>
      </c>
    </row>
    <row r="730" spans="1:16" x14ac:dyDescent="0.25">
      <c r="A730" t="s">
        <v>1846</v>
      </c>
      <c r="B730">
        <v>0.35</v>
      </c>
      <c r="C730">
        <v>0.21</v>
      </c>
      <c r="D730">
        <v>0.22</v>
      </c>
      <c r="E730">
        <v>0.25287351184255313</v>
      </c>
      <c r="G730">
        <v>1.384091190294066</v>
      </c>
      <c r="H730">
        <v>0.83045471417643968</v>
      </c>
      <c r="I730">
        <v>0.87000017675627017</v>
      </c>
      <c r="L730" t="s">
        <v>1846</v>
      </c>
      <c r="M730">
        <v>0.46893899749129164</v>
      </c>
      <c r="N730">
        <v>-0.26802659667491441</v>
      </c>
      <c r="O730">
        <v>-0.2009124008163774</v>
      </c>
      <c r="P730">
        <f t="shared" si="11"/>
        <v>0.26802659667491424</v>
      </c>
    </row>
    <row r="731" spans="1:16" x14ac:dyDescent="0.25">
      <c r="A731" t="s">
        <v>1847</v>
      </c>
      <c r="B731">
        <v>0.74</v>
      </c>
      <c r="C731">
        <v>0.32</v>
      </c>
      <c r="D731">
        <v>0.24</v>
      </c>
      <c r="E731">
        <v>0.38447164269642664</v>
      </c>
      <c r="G731">
        <v>1.9247193234074054</v>
      </c>
      <c r="H731">
        <v>0.83231105877076994</v>
      </c>
      <c r="I731">
        <v>0.62423329407807737</v>
      </c>
      <c r="L731" t="s">
        <v>1847</v>
      </c>
      <c r="M731">
        <v>0.94464807684558105</v>
      </c>
      <c r="N731">
        <v>-0.26480528878336868</v>
      </c>
      <c r="O731">
        <v>-0.67984278806221266</v>
      </c>
      <c r="P731">
        <f t="shared" si="11"/>
        <v>0.2648052887833684</v>
      </c>
    </row>
    <row r="732" spans="1:16" x14ac:dyDescent="0.25">
      <c r="A732" t="s">
        <v>1848</v>
      </c>
      <c r="B732">
        <v>0.44</v>
      </c>
      <c r="C732">
        <v>0.22</v>
      </c>
      <c r="D732">
        <v>0.19</v>
      </c>
      <c r="E732">
        <v>0.26396295776575485</v>
      </c>
      <c r="G732">
        <v>1.6669005519723845</v>
      </c>
      <c r="H732">
        <v>0.83345027598619226</v>
      </c>
      <c r="I732">
        <v>0.71979796562443876</v>
      </c>
      <c r="L732" t="s">
        <v>1848</v>
      </c>
      <c r="M732">
        <v>0.73716803506457051</v>
      </c>
      <c r="N732">
        <v>-0.26283196493542949</v>
      </c>
      <c r="O732">
        <v>-0.47433607012914125</v>
      </c>
      <c r="P732">
        <f t="shared" si="11"/>
        <v>0.26283196493542926</v>
      </c>
    </row>
    <row r="733" spans="1:16" x14ac:dyDescent="0.25">
      <c r="A733" t="s">
        <v>1407</v>
      </c>
      <c r="B733">
        <v>0.69</v>
      </c>
      <c r="C733">
        <v>0.39</v>
      </c>
      <c r="D733">
        <v>0.38</v>
      </c>
      <c r="E733">
        <v>0.46762648259657913</v>
      </c>
      <c r="G733">
        <v>1.4755366209557943</v>
      </c>
      <c r="H733">
        <v>0.83399895967066651</v>
      </c>
      <c r="I733">
        <v>0.81261437096116218</v>
      </c>
      <c r="L733" t="s">
        <v>1407</v>
      </c>
      <c r="M733">
        <v>0.56123972708350134</v>
      </c>
      <c r="N733">
        <v>-0.26188251083241915</v>
      </c>
      <c r="O733">
        <v>-0.29935721625108208</v>
      </c>
      <c r="P733">
        <f t="shared" si="11"/>
        <v>0.26188251083241926</v>
      </c>
    </row>
    <row r="734" spans="1:16" x14ac:dyDescent="0.25">
      <c r="A734" t="s">
        <v>1611</v>
      </c>
      <c r="B734">
        <v>0.36</v>
      </c>
      <c r="C734">
        <v>0.21</v>
      </c>
      <c r="D734">
        <v>0.21</v>
      </c>
      <c r="E734">
        <v>0.25133156184720168</v>
      </c>
      <c r="G734">
        <v>1.4323708385613099</v>
      </c>
      <c r="H734">
        <v>0.83554965582743079</v>
      </c>
      <c r="I734">
        <v>0.83554965582743079</v>
      </c>
      <c r="L734" t="s">
        <v>1611</v>
      </c>
      <c r="M734">
        <v>0.51840505244236812</v>
      </c>
      <c r="N734">
        <v>-0.259202526221184</v>
      </c>
      <c r="O734">
        <v>-0.259202526221184</v>
      </c>
      <c r="P734">
        <f t="shared" si="11"/>
        <v>0.25920252622118412</v>
      </c>
    </row>
    <row r="735" spans="1:16" x14ac:dyDescent="0.25">
      <c r="A735" t="s">
        <v>1849</v>
      </c>
      <c r="B735">
        <v>0.38</v>
      </c>
      <c r="C735">
        <v>0.17</v>
      </c>
      <c r="D735">
        <v>0.13</v>
      </c>
      <c r="E735">
        <v>0.2032631368068776</v>
      </c>
      <c r="G735">
        <v>1.8694978635552688</v>
      </c>
      <c r="H735">
        <v>0.83635430737998873</v>
      </c>
      <c r="I735">
        <v>0.63956505858469725</v>
      </c>
      <c r="L735" t="s">
        <v>1849</v>
      </c>
      <c r="M735">
        <v>0.90265082249857986</v>
      </c>
      <c r="N735">
        <v>-0.2578138496946662</v>
      </c>
      <c r="O735">
        <v>-0.6448369728039135</v>
      </c>
      <c r="P735">
        <f t="shared" si="11"/>
        <v>0.25781384969466636</v>
      </c>
    </row>
    <row r="736" spans="1:16" x14ac:dyDescent="0.25">
      <c r="A736" t="s">
        <v>1511</v>
      </c>
      <c r="B736">
        <v>0.37</v>
      </c>
      <c r="C736">
        <v>0.14000000000000001</v>
      </c>
      <c r="D736">
        <v>0.09</v>
      </c>
      <c r="E736">
        <v>0.16705420927700523</v>
      </c>
      <c r="G736">
        <v>2.2148499077115438</v>
      </c>
      <c r="H736">
        <v>0.83805131643139508</v>
      </c>
      <c r="I736">
        <v>0.53874727484875395</v>
      </c>
      <c r="L736" t="s">
        <v>1511</v>
      </c>
      <c r="M736">
        <v>1.1472089359193274</v>
      </c>
      <c r="N736">
        <v>-0.25488950765201807</v>
      </c>
      <c r="O736">
        <v>-0.89231942826730981</v>
      </c>
      <c r="P736">
        <f t="shared" si="11"/>
        <v>0.25488950765201757</v>
      </c>
    </row>
    <row r="737" spans="1:16" x14ac:dyDescent="0.25">
      <c r="A737" t="s">
        <v>1850</v>
      </c>
      <c r="B737">
        <v>0.34</v>
      </c>
      <c r="C737">
        <v>0.19</v>
      </c>
      <c r="D737">
        <v>0.18</v>
      </c>
      <c r="E737">
        <v>0.22655222981586581</v>
      </c>
      <c r="G737">
        <v>1.5007576852204934</v>
      </c>
      <c r="H737">
        <v>0.83865870644674623</v>
      </c>
      <c r="I737">
        <v>0.7945187745284964</v>
      </c>
      <c r="L737" t="s">
        <v>1850</v>
      </c>
      <c r="M737">
        <v>0.58569105587159365</v>
      </c>
      <c r="N737">
        <v>-0.2538442719351604</v>
      </c>
      <c r="O737">
        <v>-0.33184678393643358</v>
      </c>
      <c r="P737">
        <f t="shared" si="11"/>
        <v>0.25384427193516007</v>
      </c>
    </row>
    <row r="738" spans="1:16" x14ac:dyDescent="0.25">
      <c r="A738" t="s">
        <v>1851</v>
      </c>
      <c r="B738">
        <v>0.26</v>
      </c>
      <c r="C738">
        <v>0.13</v>
      </c>
      <c r="D738">
        <v>0.11</v>
      </c>
      <c r="E738">
        <v>0.1549184447826511</v>
      </c>
      <c r="G738">
        <v>1.6783024149563159</v>
      </c>
      <c r="H738">
        <v>0.83915120747815797</v>
      </c>
      <c r="I738">
        <v>0.7100510217122874</v>
      </c>
      <c r="L738" t="s">
        <v>1851</v>
      </c>
      <c r="M738">
        <v>0.74700269983459844</v>
      </c>
      <c r="N738">
        <v>-0.25299730016540162</v>
      </c>
      <c r="O738">
        <v>-0.49400539966919671</v>
      </c>
      <c r="P738">
        <f t="shared" si="11"/>
        <v>0.25299730016540173</v>
      </c>
    </row>
    <row r="739" spans="1:16" x14ac:dyDescent="0.25">
      <c r="A739" t="s">
        <v>1608</v>
      </c>
      <c r="B739">
        <v>0.27</v>
      </c>
      <c r="C739">
        <v>0.12</v>
      </c>
      <c r="D739">
        <v>0.09</v>
      </c>
      <c r="E739">
        <v>0.14286609467713796</v>
      </c>
      <c r="G739">
        <v>1.8898815748423099</v>
      </c>
      <c r="H739">
        <v>0.83994736659658209</v>
      </c>
      <c r="I739">
        <v>0.6299605249474366</v>
      </c>
      <c r="L739" t="s">
        <v>1608</v>
      </c>
      <c r="M739">
        <v>0.91829583405448967</v>
      </c>
      <c r="N739">
        <v>-0.25162916738782287</v>
      </c>
      <c r="O739">
        <v>-0.66666666666666663</v>
      </c>
      <c r="P739">
        <f t="shared" si="11"/>
        <v>0.25162916738782304</v>
      </c>
    </row>
    <row r="740" spans="1:16" x14ac:dyDescent="0.25">
      <c r="A740" t="s">
        <v>1852</v>
      </c>
      <c r="B740">
        <v>0.37</v>
      </c>
      <c r="C740">
        <v>0.22</v>
      </c>
      <c r="D740">
        <v>0.22</v>
      </c>
      <c r="E740">
        <v>0.26162687987346805</v>
      </c>
      <c r="G740">
        <v>1.4142277742216127</v>
      </c>
      <c r="H740">
        <v>0.84089219007771576</v>
      </c>
      <c r="I740">
        <v>0.84089219007771576</v>
      </c>
      <c r="L740" t="s">
        <v>1852</v>
      </c>
      <c r="M740">
        <v>0.50001449799443476</v>
      </c>
      <c r="N740">
        <v>-0.25000724899721766</v>
      </c>
      <c r="O740">
        <v>-0.25000724899721766</v>
      </c>
      <c r="P740">
        <f t="shared" si="11"/>
        <v>0.2500072489972171</v>
      </c>
    </row>
    <row r="741" spans="1:16" x14ac:dyDescent="0.25">
      <c r="A741" t="s">
        <v>1853</v>
      </c>
      <c r="B741">
        <v>0.31</v>
      </c>
      <c r="C741">
        <v>0.15</v>
      </c>
      <c r="D741">
        <v>0.12</v>
      </c>
      <c r="E741">
        <v>0.17736914245980545</v>
      </c>
      <c r="G741">
        <v>1.747767372051487</v>
      </c>
      <c r="H741">
        <v>0.84569388970233239</v>
      </c>
      <c r="I741">
        <v>0.67655511176186589</v>
      </c>
      <c r="L741" t="s">
        <v>1853</v>
      </c>
      <c r="M741">
        <v>0.80551317481469198</v>
      </c>
      <c r="N741">
        <v>-0.24179253996366476</v>
      </c>
      <c r="O741">
        <v>-0.56372063485102719</v>
      </c>
      <c r="P741">
        <f t="shared" si="11"/>
        <v>0.24179253996366479</v>
      </c>
    </row>
    <row r="742" spans="1:16" x14ac:dyDescent="0.25">
      <c r="A742" t="s">
        <v>1854</v>
      </c>
      <c r="B742">
        <v>0.47</v>
      </c>
      <c r="C742">
        <v>0.22</v>
      </c>
      <c r="D742">
        <v>0.17</v>
      </c>
      <c r="E742">
        <v>0.26000986155889433</v>
      </c>
      <c r="G742">
        <v>1.807623746199877</v>
      </c>
      <c r="H742">
        <v>0.846121753540368</v>
      </c>
      <c r="I742">
        <v>0.65382135500846628</v>
      </c>
      <c r="L742" t="s">
        <v>1854</v>
      </c>
      <c r="M742">
        <v>0.85409441448921275</v>
      </c>
      <c r="N742">
        <v>-0.24106281855112741</v>
      </c>
      <c r="O742">
        <v>-0.61303159593808509</v>
      </c>
      <c r="P742">
        <f t="shared" si="11"/>
        <v>0.24106281855112766</v>
      </c>
    </row>
    <row r="743" spans="1:16" x14ac:dyDescent="0.25">
      <c r="A743" t="s">
        <v>1855</v>
      </c>
      <c r="B743">
        <v>0.33</v>
      </c>
      <c r="C743">
        <v>0.19</v>
      </c>
      <c r="D743">
        <v>0.18</v>
      </c>
      <c r="E743">
        <v>0.22430899109113711</v>
      </c>
      <c r="G743">
        <v>1.4711848972024508</v>
      </c>
      <c r="H743">
        <v>0.84704584990444132</v>
      </c>
      <c r="I743">
        <v>0.80246448938315496</v>
      </c>
      <c r="L743" t="s">
        <v>1855</v>
      </c>
      <c r="M743">
        <v>0.55697857461033629</v>
      </c>
      <c r="N743">
        <v>-0.23948803130453181</v>
      </c>
      <c r="O743">
        <v>-0.3174905433058049</v>
      </c>
      <c r="P743">
        <f t="shared" si="11"/>
        <v>0.23948803130453139</v>
      </c>
    </row>
    <row r="744" spans="1:16" x14ac:dyDescent="0.25">
      <c r="A744" t="s">
        <v>1699</v>
      </c>
      <c r="B744">
        <v>0.37</v>
      </c>
      <c r="C744">
        <v>0.15</v>
      </c>
      <c r="D744">
        <v>0.1</v>
      </c>
      <c r="E744">
        <v>0.17705070525345598</v>
      </c>
      <c r="G744">
        <v>2.0897968153830764</v>
      </c>
      <c r="H744">
        <v>0.84721492515530117</v>
      </c>
      <c r="I744">
        <v>0.56480995010353419</v>
      </c>
      <c r="L744" t="s">
        <v>1699</v>
      </c>
      <c r="M744">
        <v>1.0633626802540064</v>
      </c>
      <c r="N744">
        <v>-0.23920008976642507</v>
      </c>
      <c r="O744">
        <v>-0.82416259048758111</v>
      </c>
      <c r="P744">
        <f t="shared" si="11"/>
        <v>0.23920008976642526</v>
      </c>
    </row>
    <row r="745" spans="1:16" x14ac:dyDescent="0.25">
      <c r="A745" t="s">
        <v>1856</v>
      </c>
      <c r="B745">
        <v>0.44</v>
      </c>
      <c r="C745">
        <v>0.26</v>
      </c>
      <c r="D745">
        <v>0.25</v>
      </c>
      <c r="E745">
        <v>0.30581257835345943</v>
      </c>
      <c r="G745">
        <v>1.4387897396798577</v>
      </c>
      <c r="H745">
        <v>0.8501939370835524</v>
      </c>
      <c r="I745">
        <v>0.81749417027264648</v>
      </c>
      <c r="L745" t="s">
        <v>1856</v>
      </c>
      <c r="M745">
        <v>0.5248557764529258</v>
      </c>
      <c r="N745">
        <v>-0.23413612404327913</v>
      </c>
      <c r="O745">
        <v>-0.2907196524096467</v>
      </c>
      <c r="P745">
        <f t="shared" si="11"/>
        <v>0.2341361240432791</v>
      </c>
    </row>
    <row r="746" spans="1:16" x14ac:dyDescent="0.25">
      <c r="A746" t="s">
        <v>1857</v>
      </c>
      <c r="B746">
        <v>0.32</v>
      </c>
      <c r="C746">
        <v>0.16</v>
      </c>
      <c r="D746">
        <v>0.13</v>
      </c>
      <c r="E746">
        <v>0.1881067750176606</v>
      </c>
      <c r="G746">
        <v>1.7011614811319606</v>
      </c>
      <c r="H746">
        <v>0.85058074056598032</v>
      </c>
      <c r="I746">
        <v>0.69109685170985902</v>
      </c>
      <c r="L746" t="s">
        <v>1857</v>
      </c>
      <c r="M746">
        <v>0.76652009395296938</v>
      </c>
      <c r="N746">
        <v>-0.23347990604703073</v>
      </c>
      <c r="O746">
        <v>-0.53304018790593866</v>
      </c>
      <c r="P746">
        <f t="shared" si="11"/>
        <v>0.23347990604703073</v>
      </c>
    </row>
    <row r="747" spans="1:16" x14ac:dyDescent="0.25">
      <c r="A747" t="s">
        <v>1858</v>
      </c>
      <c r="B747">
        <v>0.34</v>
      </c>
      <c r="C747">
        <v>0.2</v>
      </c>
      <c r="D747">
        <v>0.19</v>
      </c>
      <c r="E747">
        <v>0.23465015092672908</v>
      </c>
      <c r="G747">
        <v>1.4489656139457037</v>
      </c>
      <c r="H747">
        <v>0.85233271408570799</v>
      </c>
      <c r="I747">
        <v>0.80971607838142257</v>
      </c>
      <c r="L747" t="s">
        <v>1858</v>
      </c>
      <c r="M747">
        <v>0.53502335805657708</v>
      </c>
      <c r="N747">
        <v>-0.23051138830640003</v>
      </c>
      <c r="O747">
        <v>-0.30451196975017691</v>
      </c>
      <c r="P747">
        <f t="shared" si="11"/>
        <v>0.23051138830640017</v>
      </c>
    </row>
    <row r="748" spans="1:16" x14ac:dyDescent="0.25">
      <c r="A748" t="s">
        <v>1859</v>
      </c>
      <c r="B748">
        <v>0.31</v>
      </c>
      <c r="C748">
        <v>0.17</v>
      </c>
      <c r="D748">
        <v>0.15</v>
      </c>
      <c r="E748">
        <v>0.19920517881408634</v>
      </c>
      <c r="G748">
        <v>1.5561844418177297</v>
      </c>
      <c r="H748">
        <v>0.85339146809359379</v>
      </c>
      <c r="I748">
        <v>0.75299247184728857</v>
      </c>
      <c r="L748" t="s">
        <v>1859</v>
      </c>
      <c r="M748">
        <v>0.63801306130496416</v>
      </c>
      <c r="N748">
        <v>-0.22872040783157163</v>
      </c>
      <c r="O748">
        <v>-0.40929265347339266</v>
      </c>
      <c r="P748">
        <f t="shared" si="11"/>
        <v>0.22872040783157149</v>
      </c>
    </row>
    <row r="749" spans="1:16" x14ac:dyDescent="0.25">
      <c r="A749" t="s">
        <v>1860</v>
      </c>
      <c r="B749">
        <v>0.26</v>
      </c>
      <c r="C749">
        <v>0.09</v>
      </c>
      <c r="D749">
        <v>0.05</v>
      </c>
      <c r="E749">
        <v>0.10537282430296312</v>
      </c>
      <c r="G749">
        <v>2.4674293559073628</v>
      </c>
      <c r="H749">
        <v>0.85411016166024101</v>
      </c>
      <c r="I749">
        <v>0.47450564536680057</v>
      </c>
      <c r="L749" t="s">
        <v>1860</v>
      </c>
      <c r="M749">
        <v>1.3030087799841696</v>
      </c>
      <c r="N749">
        <v>-0.22750593671460997</v>
      </c>
      <c r="O749">
        <v>-1.0755028432695601</v>
      </c>
      <c r="P749">
        <f t="shared" si="11"/>
        <v>0.2275059367146095</v>
      </c>
    </row>
    <row r="750" spans="1:16" x14ac:dyDescent="0.25">
      <c r="A750" t="s">
        <v>1861</v>
      </c>
      <c r="B750">
        <v>0.3</v>
      </c>
      <c r="C750">
        <v>0.15</v>
      </c>
      <c r="D750">
        <v>0.12</v>
      </c>
      <c r="E750">
        <v>0.17544106429277195</v>
      </c>
      <c r="G750">
        <v>1.7099759466766971</v>
      </c>
      <c r="H750">
        <v>0.85498797333834853</v>
      </c>
      <c r="I750">
        <v>0.6839903786706788</v>
      </c>
      <c r="L750" t="s">
        <v>1861</v>
      </c>
      <c r="M750">
        <v>0.77397603162912076</v>
      </c>
      <c r="N750">
        <v>-0.22602396837087918</v>
      </c>
      <c r="O750">
        <v>-0.54795206325824153</v>
      </c>
      <c r="P750">
        <f t="shared" si="11"/>
        <v>0.22602396837087924</v>
      </c>
    </row>
    <row r="751" spans="1:16" x14ac:dyDescent="0.25">
      <c r="A751" t="s">
        <v>1862</v>
      </c>
      <c r="B751">
        <v>0.34</v>
      </c>
      <c r="C751">
        <v>0.16</v>
      </c>
      <c r="D751">
        <v>0.12</v>
      </c>
      <c r="E751">
        <v>0.1868931491342104</v>
      </c>
      <c r="G751">
        <v>1.8192213121511565</v>
      </c>
      <c r="H751">
        <v>0.85610414689466185</v>
      </c>
      <c r="I751">
        <v>0.64207811017099636</v>
      </c>
      <c r="L751" t="s">
        <v>1862</v>
      </c>
      <c r="M751">
        <v>0.86332106059317415</v>
      </c>
      <c r="N751">
        <v>-0.22414178065716525</v>
      </c>
      <c r="O751">
        <v>-0.63917927993600909</v>
      </c>
      <c r="P751">
        <f t="shared" si="11"/>
        <v>0.22414178065716506</v>
      </c>
    </row>
    <row r="752" spans="1:16" x14ac:dyDescent="0.25">
      <c r="A752" t="s">
        <v>1857</v>
      </c>
      <c r="B752">
        <v>0.62</v>
      </c>
      <c r="C752">
        <v>0.25</v>
      </c>
      <c r="D752">
        <v>0.16</v>
      </c>
      <c r="E752">
        <v>0.29161994716534234</v>
      </c>
      <c r="G752">
        <v>2.1260548396179262</v>
      </c>
      <c r="H752">
        <v>0.85728017726529282</v>
      </c>
      <c r="I752">
        <v>0.54865931344978736</v>
      </c>
      <c r="L752" t="s">
        <v>1857</v>
      </c>
      <c r="M752">
        <v>1.0881788103330086</v>
      </c>
      <c r="N752">
        <v>-0.22216131027914199</v>
      </c>
      <c r="O752">
        <v>-0.8660175000538668</v>
      </c>
      <c r="P752">
        <f t="shared" si="11"/>
        <v>0.22216131027914177</v>
      </c>
    </row>
    <row r="753" spans="1:16" x14ac:dyDescent="0.25">
      <c r="A753" t="s">
        <v>1863</v>
      </c>
      <c r="B753">
        <v>0.48</v>
      </c>
      <c r="C753">
        <v>0.24</v>
      </c>
      <c r="D753">
        <v>0.19</v>
      </c>
      <c r="E753">
        <v>0.27972762628723474</v>
      </c>
      <c r="G753">
        <v>1.7159549321993606</v>
      </c>
      <c r="H753">
        <v>0.85797746609968029</v>
      </c>
      <c r="I753">
        <v>0.6792321606622469</v>
      </c>
      <c r="L753" t="s">
        <v>1863</v>
      </c>
      <c r="M753">
        <v>0.77901166242585684</v>
      </c>
      <c r="N753">
        <v>-0.2209883375741433</v>
      </c>
      <c r="O753">
        <v>-0.55802332485171402</v>
      </c>
      <c r="P753">
        <f t="shared" si="11"/>
        <v>0.22098833757414282</v>
      </c>
    </row>
    <row r="754" spans="1:16" x14ac:dyDescent="0.25">
      <c r="A754" t="s">
        <v>1864</v>
      </c>
      <c r="B754">
        <v>0.56999999999999995</v>
      </c>
      <c r="C754">
        <v>0.34</v>
      </c>
      <c r="D754">
        <v>0.32</v>
      </c>
      <c r="E754">
        <v>0.39582320441917768</v>
      </c>
      <c r="G754">
        <v>1.4400368488664164</v>
      </c>
      <c r="H754">
        <v>0.85896934844663442</v>
      </c>
      <c r="I754">
        <v>0.80844173971447941</v>
      </c>
      <c r="L754" t="s">
        <v>1864</v>
      </c>
      <c r="M754">
        <v>0.5261057290263812</v>
      </c>
      <c r="N754">
        <v>-0.21932144388802086</v>
      </c>
      <c r="O754">
        <v>-0.30678428513836031</v>
      </c>
      <c r="P754">
        <f t="shared" si="11"/>
        <v>0.21932144388802088</v>
      </c>
    </row>
    <row r="755" spans="1:16" x14ac:dyDescent="0.25">
      <c r="A755" t="s">
        <v>1865</v>
      </c>
      <c r="B755">
        <v>0.31</v>
      </c>
      <c r="C755">
        <v>0.16</v>
      </c>
      <c r="D755">
        <v>0.13</v>
      </c>
      <c r="E755">
        <v>0.18612655664160965</v>
      </c>
      <c r="G755">
        <v>1.6655334176568424</v>
      </c>
      <c r="H755">
        <v>0.85963015104869289</v>
      </c>
      <c r="I755">
        <v>0.698449497727063</v>
      </c>
      <c r="L755" t="s">
        <v>1865</v>
      </c>
      <c r="M755">
        <v>0.73598430087755262</v>
      </c>
      <c r="N755">
        <v>-0.21821200950932251</v>
      </c>
      <c r="O755">
        <v>-0.51777229136823033</v>
      </c>
      <c r="P755">
        <f t="shared" si="11"/>
        <v>0.21821200950932229</v>
      </c>
    </row>
    <row r="756" spans="1:16" x14ac:dyDescent="0.25">
      <c r="A756" t="s">
        <v>1866</v>
      </c>
      <c r="B756">
        <v>0.61</v>
      </c>
      <c r="C756">
        <v>0.33</v>
      </c>
      <c r="D756">
        <v>0.28000000000000003</v>
      </c>
      <c r="E756">
        <v>0.38341338382820522</v>
      </c>
      <c r="G756">
        <v>1.5909721092921489</v>
      </c>
      <c r="H756">
        <v>0.86068982961706431</v>
      </c>
      <c r="I756">
        <v>0.73028227967508486</v>
      </c>
      <c r="L756" t="s">
        <v>1866</v>
      </c>
      <c r="M756">
        <v>0.66990854456990478</v>
      </c>
      <c r="N756">
        <v>-0.21643467363452787</v>
      </c>
      <c r="O756">
        <v>-0.45347387093537722</v>
      </c>
      <c r="P756">
        <f t="shared" si="11"/>
        <v>0.21643467363452756</v>
      </c>
    </row>
    <row r="757" spans="1:16" x14ac:dyDescent="0.25">
      <c r="A757" t="s">
        <v>1867</v>
      </c>
      <c r="B757">
        <v>0.56000000000000005</v>
      </c>
      <c r="C757">
        <v>0.33</v>
      </c>
      <c r="D757">
        <v>0.3</v>
      </c>
      <c r="E757">
        <v>0.38130667436607141</v>
      </c>
      <c r="G757">
        <v>1.4686341405668002</v>
      </c>
      <c r="H757">
        <v>0.86544511854829298</v>
      </c>
      <c r="I757">
        <v>0.78676828958935718</v>
      </c>
      <c r="L757" t="s">
        <v>1867</v>
      </c>
      <c r="M757">
        <v>0.55447504304941209</v>
      </c>
      <c r="N757">
        <v>-0.20848575964973851</v>
      </c>
      <c r="O757">
        <v>-0.34598928339967355</v>
      </c>
      <c r="P757">
        <f t="shared" si="11"/>
        <v>0.20848575964973853</v>
      </c>
    </row>
    <row r="758" spans="1:16" x14ac:dyDescent="0.25">
      <c r="A758" t="s">
        <v>1868</v>
      </c>
      <c r="B758">
        <v>0.22</v>
      </c>
      <c r="C758">
        <v>0.1</v>
      </c>
      <c r="D758">
        <v>7.0000000000000007E-2</v>
      </c>
      <c r="E758">
        <v>0.11548003502915456</v>
      </c>
      <c r="G758">
        <v>1.9050912129049657</v>
      </c>
      <c r="H758">
        <v>0.86595055132043908</v>
      </c>
      <c r="I758">
        <v>0.60616538592430735</v>
      </c>
      <c r="L758" t="s">
        <v>1868</v>
      </c>
      <c r="M758">
        <v>0.9298600734432092</v>
      </c>
      <c r="N758">
        <v>-0.20764345030672554</v>
      </c>
      <c r="O758">
        <v>-0.72221662313648383</v>
      </c>
      <c r="P758">
        <f t="shared" si="11"/>
        <v>0.20764345030672537</v>
      </c>
    </row>
    <row r="759" spans="1:16" x14ac:dyDescent="0.25">
      <c r="A759" t="s">
        <v>1869</v>
      </c>
      <c r="B759">
        <v>0.45</v>
      </c>
      <c r="C759">
        <v>0.26</v>
      </c>
      <c r="D759">
        <v>0.23</v>
      </c>
      <c r="E759">
        <v>0.29966629560889735</v>
      </c>
      <c r="G759">
        <v>1.5016703799993152</v>
      </c>
      <c r="H759">
        <v>0.86763177511071543</v>
      </c>
      <c r="I759">
        <v>0.76752041644409452</v>
      </c>
      <c r="L759" t="s">
        <v>1869</v>
      </c>
      <c r="M759">
        <v>0.58656817282041473</v>
      </c>
      <c r="N759">
        <v>-0.20484520536816778</v>
      </c>
      <c r="O759">
        <v>-0.38172296745224688</v>
      </c>
      <c r="P759">
        <f t="shared" si="11"/>
        <v>0.20484520536816786</v>
      </c>
    </row>
    <row r="760" spans="1:16" x14ac:dyDescent="0.25">
      <c r="A760" t="s">
        <v>1870</v>
      </c>
      <c r="B760">
        <v>0.56999999999999995</v>
      </c>
      <c r="C760">
        <v>0.28000000000000003</v>
      </c>
      <c r="D760">
        <v>0.21</v>
      </c>
      <c r="E760">
        <v>0.32241660003150735</v>
      </c>
      <c r="G760">
        <v>1.7678990472087919</v>
      </c>
      <c r="H760">
        <v>0.8684416372253716</v>
      </c>
      <c r="I760">
        <v>0.65133122791902853</v>
      </c>
      <c r="L760" t="s">
        <v>1870</v>
      </c>
      <c r="M760">
        <v>0.8220358944977062</v>
      </c>
      <c r="N760">
        <v>-0.20349919760943116</v>
      </c>
      <c r="O760">
        <v>-0.61853669688827528</v>
      </c>
      <c r="P760">
        <f t="shared" si="11"/>
        <v>0.20349919760943092</v>
      </c>
    </row>
    <row r="761" spans="1:16" x14ac:dyDescent="0.25">
      <c r="A761" t="s">
        <v>1843</v>
      </c>
      <c r="B761">
        <v>0.55000000000000004</v>
      </c>
      <c r="C761">
        <v>0.32</v>
      </c>
      <c r="D761">
        <v>0.28000000000000003</v>
      </c>
      <c r="E761">
        <v>0.36662625817320893</v>
      </c>
      <c r="G761">
        <v>1.5001653256929515</v>
      </c>
      <c r="H761">
        <v>0.87282346222135343</v>
      </c>
      <c r="I761">
        <v>0.76372052944368429</v>
      </c>
      <c r="L761" t="s">
        <v>1843</v>
      </c>
      <c r="M761">
        <v>0.5851215016639052</v>
      </c>
      <c r="N761">
        <v>-0.19623821186075466</v>
      </c>
      <c r="O761">
        <v>-0.38888328980315046</v>
      </c>
      <c r="P761">
        <f t="shared" si="11"/>
        <v>0.19623821186075474</v>
      </c>
    </row>
    <row r="762" spans="1:16" x14ac:dyDescent="0.25">
      <c r="A762" t="s">
        <v>1871</v>
      </c>
      <c r="B762">
        <v>0.79</v>
      </c>
      <c r="C762">
        <v>0.43</v>
      </c>
      <c r="D762">
        <v>0.35</v>
      </c>
      <c r="E762">
        <v>0.49172376367775489</v>
      </c>
      <c r="G762">
        <v>1.6065930881423025</v>
      </c>
      <c r="H762">
        <v>0.87447471886226591</v>
      </c>
      <c r="I762">
        <v>0.71178174791114668</v>
      </c>
      <c r="L762" t="s">
        <v>1871</v>
      </c>
      <c r="M762">
        <v>0.68400457490238042</v>
      </c>
      <c r="N762">
        <v>-0.19351141857262455</v>
      </c>
      <c r="O762">
        <v>-0.49049315632975604</v>
      </c>
      <c r="P762">
        <f t="shared" si="11"/>
        <v>0.19351141857262438</v>
      </c>
    </row>
    <row r="763" spans="1:16" x14ac:dyDescent="0.25">
      <c r="A763" t="s">
        <v>1872</v>
      </c>
      <c r="B763">
        <v>0.44</v>
      </c>
      <c r="C763">
        <v>0.18</v>
      </c>
      <c r="D763">
        <v>0.11</v>
      </c>
      <c r="E763">
        <v>0.2057655295620355</v>
      </c>
      <c r="G763">
        <v>2.1383562199972177</v>
      </c>
      <c r="H763">
        <v>0.87478208999886176</v>
      </c>
      <c r="I763">
        <v>0.53458905499930442</v>
      </c>
      <c r="L763" t="s">
        <v>1872</v>
      </c>
      <c r="M763">
        <v>1.0965022057316616</v>
      </c>
      <c r="N763">
        <v>-0.19300441146332328</v>
      </c>
      <c r="O763">
        <v>-0.90349779426833832</v>
      </c>
      <c r="P763">
        <f t="shared" si="11"/>
        <v>0.19300441146332326</v>
      </c>
    </row>
    <row r="764" spans="1:16" x14ac:dyDescent="0.25">
      <c r="A764" t="s">
        <v>1873</v>
      </c>
      <c r="B764">
        <v>0.7</v>
      </c>
      <c r="C764">
        <v>0.4</v>
      </c>
      <c r="D764">
        <v>0.34</v>
      </c>
      <c r="E764">
        <v>0.45661024279050538</v>
      </c>
      <c r="G764">
        <v>1.5330361310382667</v>
      </c>
      <c r="H764">
        <v>0.87602064630758103</v>
      </c>
      <c r="I764">
        <v>0.74461754936144386</v>
      </c>
      <c r="L764" t="s">
        <v>1873</v>
      </c>
      <c r="M764">
        <v>0.61639169925074377</v>
      </c>
      <c r="N764">
        <v>-0.19096322280686032</v>
      </c>
      <c r="O764">
        <v>-0.42542847644388326</v>
      </c>
      <c r="P764">
        <f t="shared" si="11"/>
        <v>0.19096322280686051</v>
      </c>
    </row>
    <row r="765" spans="1:16" x14ac:dyDescent="0.25">
      <c r="A765" t="s">
        <v>1874</v>
      </c>
      <c r="B765">
        <v>0.19</v>
      </c>
      <c r="C765">
        <v>0.08</v>
      </c>
      <c r="D765">
        <v>0.05</v>
      </c>
      <c r="E765">
        <v>9.1258052707739332E-2</v>
      </c>
      <c r="G765">
        <v>2.0820080460021329</v>
      </c>
      <c r="H765">
        <v>0.87663496673774011</v>
      </c>
      <c r="I765">
        <v>0.54789685421108758</v>
      </c>
      <c r="L765" t="s">
        <v>1874</v>
      </c>
      <c r="M765">
        <v>1.0579756439999364</v>
      </c>
      <c r="N765">
        <v>-0.1899518694436492</v>
      </c>
      <c r="O765">
        <v>-0.86802377455628688</v>
      </c>
      <c r="P765">
        <f t="shared" si="11"/>
        <v>0.1899518694436495</v>
      </c>
    </row>
    <row r="766" spans="1:16" x14ac:dyDescent="0.25">
      <c r="A766" t="s">
        <v>1875</v>
      </c>
      <c r="B766">
        <v>0.39</v>
      </c>
      <c r="C766">
        <v>0.23</v>
      </c>
      <c r="D766">
        <v>0.2</v>
      </c>
      <c r="E766">
        <v>0.26178262178382566</v>
      </c>
      <c r="G766">
        <v>1.4897856753915981</v>
      </c>
      <c r="H766">
        <v>0.87859155215401941</v>
      </c>
      <c r="I766">
        <v>0.76399265404697347</v>
      </c>
      <c r="L766" t="s">
        <v>1875</v>
      </c>
      <c r="M766">
        <v>0.5751047955933738</v>
      </c>
      <c r="N766">
        <v>-0.18673546721186166</v>
      </c>
      <c r="O766">
        <v>-0.38836932838151206</v>
      </c>
      <c r="P766">
        <f t="shared" si="11"/>
        <v>0.18673546721186174</v>
      </c>
    </row>
    <row r="767" spans="1:16" x14ac:dyDescent="0.25">
      <c r="A767" t="s">
        <v>1876</v>
      </c>
      <c r="B767">
        <v>0.32</v>
      </c>
      <c r="C767">
        <v>0.14000000000000001</v>
      </c>
      <c r="D767">
        <v>0.09</v>
      </c>
      <c r="E767">
        <v>0.15916228831585569</v>
      </c>
      <c r="G767">
        <v>2.0105265096777432</v>
      </c>
      <c r="H767">
        <v>0.8796053479840128</v>
      </c>
      <c r="I767">
        <v>0.56546058084686524</v>
      </c>
      <c r="L767" t="s">
        <v>1876</v>
      </c>
      <c r="M767">
        <v>1.0075733588333609</v>
      </c>
      <c r="N767">
        <v>-0.18507171910903467</v>
      </c>
      <c r="O767">
        <v>-0.82250163972432677</v>
      </c>
      <c r="P767">
        <f t="shared" si="11"/>
        <v>0.18507171910903408</v>
      </c>
    </row>
    <row r="768" spans="1:16" x14ac:dyDescent="0.25">
      <c r="A768" t="s">
        <v>1877</v>
      </c>
      <c r="B768">
        <v>0.3</v>
      </c>
      <c r="C768">
        <v>0.12</v>
      </c>
      <c r="D768">
        <v>7.0000000000000007E-2</v>
      </c>
      <c r="E768">
        <v>0.13608184231906734</v>
      </c>
      <c r="G768">
        <v>2.2045556915418465</v>
      </c>
      <c r="H768">
        <v>0.88182227661673851</v>
      </c>
      <c r="I768">
        <v>0.51439632802643087</v>
      </c>
      <c r="L768" t="s">
        <v>1877</v>
      </c>
      <c r="M768">
        <v>1.1404879228127591</v>
      </c>
      <c r="N768">
        <v>-0.18144017207460347</v>
      </c>
      <c r="O768">
        <v>-0.95904775073815529</v>
      </c>
      <c r="P768">
        <f t="shared" si="11"/>
        <v>0.18144017207460383</v>
      </c>
    </row>
    <row r="769" spans="1:16" x14ac:dyDescent="0.25">
      <c r="A769" t="s">
        <v>1878</v>
      </c>
      <c r="B769">
        <v>0.71</v>
      </c>
      <c r="C769">
        <v>0.35</v>
      </c>
      <c r="D769">
        <v>0.25</v>
      </c>
      <c r="E769">
        <v>0.39605496975241805</v>
      </c>
      <c r="G769">
        <v>1.7926804464638717</v>
      </c>
      <c r="H769">
        <v>0.88371571304557051</v>
      </c>
      <c r="I769">
        <v>0.63122550931826471</v>
      </c>
      <c r="L769" t="s">
        <v>1878</v>
      </c>
      <c r="M769">
        <v>0.84211834409655772</v>
      </c>
      <c r="N769">
        <v>-0.17834575846315806</v>
      </c>
      <c r="O769">
        <v>-0.66377258563339969</v>
      </c>
      <c r="P769">
        <f t="shared" si="11"/>
        <v>0.17834575846315803</v>
      </c>
    </row>
    <row r="770" spans="1:16" x14ac:dyDescent="0.25">
      <c r="A770" t="s">
        <v>1663</v>
      </c>
      <c r="B770">
        <v>0.59</v>
      </c>
      <c r="C770">
        <v>0.35</v>
      </c>
      <c r="D770">
        <v>0.3</v>
      </c>
      <c r="E770">
        <v>0.39568273741868637</v>
      </c>
      <c r="G770">
        <v>1.4910936065823346</v>
      </c>
      <c r="H770">
        <v>0.88454705475223239</v>
      </c>
      <c r="I770">
        <v>0.75818318978762778</v>
      </c>
      <c r="L770" t="s">
        <v>1663</v>
      </c>
      <c r="M770">
        <v>0.57637082872339918</v>
      </c>
      <c r="N770">
        <v>-0.17698920369347565</v>
      </c>
      <c r="O770">
        <v>-0.39938162502992353</v>
      </c>
      <c r="P770">
        <f t="shared" si="11"/>
        <v>0.17698920369347565</v>
      </c>
    </row>
    <row r="771" spans="1:16" x14ac:dyDescent="0.25">
      <c r="A771" t="s">
        <v>1511</v>
      </c>
      <c r="B771">
        <v>0.52</v>
      </c>
      <c r="C771">
        <v>0.18</v>
      </c>
      <c r="D771">
        <v>0.09</v>
      </c>
      <c r="E771">
        <v>0.20347268658084999</v>
      </c>
      <c r="G771">
        <v>2.5556255669400509</v>
      </c>
      <c r="H771">
        <v>0.88463961932540214</v>
      </c>
      <c r="I771">
        <v>0.44231980966270107</v>
      </c>
      <c r="L771" t="s">
        <v>1511</v>
      </c>
      <c r="M771">
        <v>1.3536764777991868</v>
      </c>
      <c r="N771">
        <v>-0.17683823889959321</v>
      </c>
      <c r="O771">
        <v>-1.1768382388995933</v>
      </c>
      <c r="P771">
        <f t="shared" si="11"/>
        <v>0.17683823889959349</v>
      </c>
    </row>
    <row r="772" spans="1:16" x14ac:dyDescent="0.25">
      <c r="A772" t="s">
        <v>1879</v>
      </c>
      <c r="B772">
        <v>0.47</v>
      </c>
      <c r="C772">
        <v>0.28000000000000003</v>
      </c>
      <c r="D772">
        <v>0.24</v>
      </c>
      <c r="E772">
        <v>0.31609845780988</v>
      </c>
      <c r="G772">
        <v>1.4868784974670308</v>
      </c>
      <c r="H772">
        <v>0.88579995593780569</v>
      </c>
      <c r="I772">
        <v>0.75925710508954758</v>
      </c>
      <c r="L772" t="s">
        <v>1879</v>
      </c>
      <c r="M772">
        <v>0.57228676019217151</v>
      </c>
      <c r="N772">
        <v>-0.17494716942786168</v>
      </c>
      <c r="O772">
        <v>-0.39733959076430991</v>
      </c>
      <c r="P772">
        <f t="shared" si="11"/>
        <v>0.17494716942786159</v>
      </c>
    </row>
    <row r="773" spans="1:16" x14ac:dyDescent="0.25">
      <c r="A773" t="s">
        <v>1880</v>
      </c>
      <c r="B773">
        <v>0.88</v>
      </c>
      <c r="C773">
        <v>0.45</v>
      </c>
      <c r="D773">
        <v>0.33</v>
      </c>
      <c r="E773">
        <v>0.50746143348689532</v>
      </c>
      <c r="G773">
        <v>1.7341219291351826</v>
      </c>
      <c r="H773">
        <v>0.88676689558049104</v>
      </c>
      <c r="I773">
        <v>0.65029572342569342</v>
      </c>
      <c r="L773" t="s">
        <v>1880</v>
      </c>
      <c r="M773">
        <v>0.79420534052882208</v>
      </c>
      <c r="N773">
        <v>-0.17337318177880059</v>
      </c>
      <c r="O773">
        <v>-0.62083215875002196</v>
      </c>
      <c r="P773">
        <f t="shared" si="11"/>
        <v>0.17337318177880012</v>
      </c>
    </row>
    <row r="774" spans="1:16" x14ac:dyDescent="0.25">
      <c r="A774" t="s">
        <v>1808</v>
      </c>
      <c r="B774">
        <v>0.53</v>
      </c>
      <c r="C774">
        <v>0.31</v>
      </c>
      <c r="D774">
        <v>0.26</v>
      </c>
      <c r="E774">
        <v>0.34957226659754986</v>
      </c>
      <c r="G774">
        <v>1.5161385803244232</v>
      </c>
      <c r="H774">
        <v>0.88679803754824749</v>
      </c>
      <c r="I774">
        <v>0.74376609600820753</v>
      </c>
      <c r="L774" t="s">
        <v>1808</v>
      </c>
      <c r="M774">
        <v>0.60040162686614384</v>
      </c>
      <c r="N774">
        <v>-0.17332251731018017</v>
      </c>
      <c r="O774">
        <v>-0.42707910955596329</v>
      </c>
      <c r="P774">
        <f t="shared" si="11"/>
        <v>0.17332251731018056</v>
      </c>
    </row>
    <row r="775" spans="1:16" x14ac:dyDescent="0.25">
      <c r="A775" t="s">
        <v>1881</v>
      </c>
      <c r="B775">
        <v>0.56999999999999995</v>
      </c>
      <c r="C775">
        <v>0.31</v>
      </c>
      <c r="D775">
        <v>0.24</v>
      </c>
      <c r="E775">
        <v>0.34872460986004233</v>
      </c>
      <c r="G775">
        <v>1.6345276011026713</v>
      </c>
      <c r="H775">
        <v>0.8889536076172424</v>
      </c>
      <c r="I775">
        <v>0.68822214783270375</v>
      </c>
      <c r="L775" t="s">
        <v>1881</v>
      </c>
      <c r="M775">
        <v>0.70887373907381723</v>
      </c>
      <c r="N775">
        <v>-0.169819964704049</v>
      </c>
      <c r="O775">
        <v>-0.5390537743697682</v>
      </c>
      <c r="P775">
        <f t="shared" si="11"/>
        <v>0.16981996470404903</v>
      </c>
    </row>
    <row r="776" spans="1:16" x14ac:dyDescent="0.25">
      <c r="A776" t="s">
        <v>34</v>
      </c>
      <c r="B776">
        <v>0.72</v>
      </c>
      <c r="C776">
        <v>0.41</v>
      </c>
      <c r="D776">
        <v>0.33</v>
      </c>
      <c r="E776">
        <v>0.46012598943414357</v>
      </c>
      <c r="G776">
        <v>1.5647888111807069</v>
      </c>
      <c r="H776">
        <v>0.8910602952556802</v>
      </c>
      <c r="I776">
        <v>0.71719487179115737</v>
      </c>
      <c r="L776" t="s">
        <v>34</v>
      </c>
      <c r="M776">
        <v>0.64596795963602938</v>
      </c>
      <c r="N776">
        <v>-0.16640503718819954</v>
      </c>
      <c r="O776">
        <v>-0.47956292244782955</v>
      </c>
      <c r="P776">
        <f t="shared" si="11"/>
        <v>0.16640503718819982</v>
      </c>
    </row>
    <row r="777" spans="1:16" x14ac:dyDescent="0.25">
      <c r="A777" t="s">
        <v>1754</v>
      </c>
      <c r="B777">
        <v>0.25</v>
      </c>
      <c r="C777">
        <v>0.12</v>
      </c>
      <c r="D777">
        <v>0.08</v>
      </c>
      <c r="E777">
        <v>0.13388659001643391</v>
      </c>
      <c r="G777">
        <v>1.8672519777321519</v>
      </c>
      <c r="H777">
        <v>0.89628094931143287</v>
      </c>
      <c r="I777">
        <v>0.59752063287428858</v>
      </c>
      <c r="L777" t="s">
        <v>1754</v>
      </c>
      <c r="M777">
        <v>0.9009166262760977</v>
      </c>
      <c r="N777">
        <v>-0.15797706277747089</v>
      </c>
      <c r="O777">
        <v>-0.74293956349862711</v>
      </c>
      <c r="P777">
        <f t="shared" si="11"/>
        <v>0.15797706277747059</v>
      </c>
    </row>
    <row r="778" spans="1:16" x14ac:dyDescent="0.25">
      <c r="A778" t="s">
        <v>1882</v>
      </c>
      <c r="B778">
        <v>0.24</v>
      </c>
      <c r="C778">
        <v>0.11</v>
      </c>
      <c r="D778">
        <v>7.0000000000000007E-2</v>
      </c>
      <c r="E778">
        <v>0.12271584879323919</v>
      </c>
      <c r="G778">
        <v>1.9557376032526157</v>
      </c>
      <c r="H778">
        <v>0.89637973482411559</v>
      </c>
      <c r="I778">
        <v>0.57042346761534635</v>
      </c>
      <c r="L778" t="s">
        <v>1882</v>
      </c>
      <c r="M778">
        <v>0.96771282024913696</v>
      </c>
      <c r="N778">
        <v>-0.15781806183472191</v>
      </c>
      <c r="O778">
        <v>-0.80989475841441483</v>
      </c>
      <c r="P778">
        <f t="shared" ref="P778:P841" si="12">SUM(M778,O778)</f>
        <v>0.15781806183472213</v>
      </c>
    </row>
    <row r="779" spans="1:16" x14ac:dyDescent="0.25">
      <c r="A779" t="s">
        <v>1883</v>
      </c>
      <c r="B779">
        <v>0.47</v>
      </c>
      <c r="C779">
        <v>0.28000000000000003</v>
      </c>
      <c r="D779">
        <v>0.23</v>
      </c>
      <c r="E779">
        <v>0.31164577374632735</v>
      </c>
      <c r="G779">
        <v>1.5081224890364449</v>
      </c>
      <c r="H779">
        <v>0.89845595091532904</v>
      </c>
      <c r="I779">
        <v>0.73801738825187735</v>
      </c>
      <c r="L779" t="s">
        <v>1883</v>
      </c>
      <c r="M779">
        <v>0.5927536084135524</v>
      </c>
      <c r="N779">
        <v>-0.15448032120648053</v>
      </c>
      <c r="O779">
        <v>-0.43827328720707193</v>
      </c>
      <c r="P779">
        <f t="shared" si="12"/>
        <v>0.15448032120648048</v>
      </c>
    </row>
    <row r="780" spans="1:16" x14ac:dyDescent="0.25">
      <c r="A780" t="s">
        <v>1522</v>
      </c>
      <c r="B780">
        <v>0.31</v>
      </c>
      <c r="C780">
        <v>0.15</v>
      </c>
      <c r="D780">
        <v>0.1</v>
      </c>
      <c r="E780">
        <v>0.16691075346640877</v>
      </c>
      <c r="G780">
        <v>1.8572799748482851</v>
      </c>
      <c r="H780">
        <v>0.8986838587975573</v>
      </c>
      <c r="I780">
        <v>0.59912257253170487</v>
      </c>
      <c r="L780" t="s">
        <v>1522</v>
      </c>
      <c r="M780">
        <v>0.89319131009262298</v>
      </c>
      <c r="N780">
        <v>-0.1541144046857337</v>
      </c>
      <c r="O780">
        <v>-0.73907690540688997</v>
      </c>
      <c r="P780">
        <f t="shared" si="12"/>
        <v>0.15411440468573301</v>
      </c>
    </row>
    <row r="781" spans="1:16" x14ac:dyDescent="0.25">
      <c r="A781" t="s">
        <v>1884</v>
      </c>
      <c r="B781">
        <v>0.86</v>
      </c>
      <c r="C781">
        <v>0.45</v>
      </c>
      <c r="D781">
        <v>0.32</v>
      </c>
      <c r="E781">
        <v>0.49844852415812047</v>
      </c>
      <c r="G781">
        <v>1.7253536891347807</v>
      </c>
      <c r="H781">
        <v>0.90280134896587361</v>
      </c>
      <c r="I781">
        <v>0.64199207037573236</v>
      </c>
      <c r="L781" t="s">
        <v>1884</v>
      </c>
      <c r="M781">
        <v>0.78689213769150723</v>
      </c>
      <c r="N781">
        <v>-0.14751952068091617</v>
      </c>
      <c r="O781">
        <v>-0.63937261701059089</v>
      </c>
      <c r="P781">
        <f t="shared" si="12"/>
        <v>0.14751952068091634</v>
      </c>
    </row>
    <row r="782" spans="1:16" x14ac:dyDescent="0.25">
      <c r="A782" t="s">
        <v>1885</v>
      </c>
      <c r="B782">
        <v>0.17</v>
      </c>
      <c r="C782">
        <v>0.28000000000000003</v>
      </c>
      <c r="D782">
        <v>0.62</v>
      </c>
      <c r="E782">
        <v>0.30902922120083093</v>
      </c>
      <c r="G782">
        <v>0.55010979006907879</v>
      </c>
      <c r="H782">
        <v>0.90606318364318861</v>
      </c>
      <c r="I782">
        <v>2.0062827637813458</v>
      </c>
      <c r="L782" t="s">
        <v>1885</v>
      </c>
      <c r="M782">
        <v>-0.86220851664793352</v>
      </c>
      <c r="N782">
        <v>-0.14231643584066878</v>
      </c>
      <c r="O782">
        <v>1.0045249524886022</v>
      </c>
      <c r="P782">
        <f t="shared" si="12"/>
        <v>0.14231643584066866</v>
      </c>
    </row>
    <row r="783" spans="1:16" x14ac:dyDescent="0.25">
      <c r="A783" t="s">
        <v>1438</v>
      </c>
      <c r="B783">
        <v>0.41</v>
      </c>
      <c r="C783">
        <v>0.2</v>
      </c>
      <c r="D783">
        <v>0.13</v>
      </c>
      <c r="E783">
        <v>0.22008261360145626</v>
      </c>
      <c r="G783">
        <v>1.8629368003710725</v>
      </c>
      <c r="H783">
        <v>0.90874965871759639</v>
      </c>
      <c r="I783">
        <v>0.59068727816643762</v>
      </c>
      <c r="L783" t="s">
        <v>1438</v>
      </c>
      <c r="M783">
        <v>0.89757873206923744</v>
      </c>
      <c r="N783">
        <v>-0.1380451776614838</v>
      </c>
      <c r="O783">
        <v>-0.75953355440775405</v>
      </c>
      <c r="P783">
        <f t="shared" si="12"/>
        <v>0.13804517766148339</v>
      </c>
    </row>
    <row r="784" spans="1:16" x14ac:dyDescent="0.25">
      <c r="A784" t="s">
        <v>1886</v>
      </c>
      <c r="B784">
        <v>0.51</v>
      </c>
      <c r="C784">
        <v>0.27</v>
      </c>
      <c r="D784">
        <v>0.19</v>
      </c>
      <c r="E784">
        <v>0.29686740331438327</v>
      </c>
      <c r="G784">
        <v>1.7179386968932686</v>
      </c>
      <c r="H784">
        <v>0.90949695717878931</v>
      </c>
      <c r="I784">
        <v>0.64001637727396277</v>
      </c>
      <c r="L784" t="s">
        <v>1886</v>
      </c>
      <c r="M784">
        <v>0.78067855611197889</v>
      </c>
      <c r="N784">
        <v>-0.13685928369604802</v>
      </c>
      <c r="O784">
        <v>-0.64381927241593129</v>
      </c>
      <c r="P784">
        <f t="shared" si="12"/>
        <v>0.13685928369604761</v>
      </c>
    </row>
    <row r="785" spans="1:16" x14ac:dyDescent="0.25">
      <c r="A785" t="s">
        <v>1887</v>
      </c>
      <c r="B785">
        <v>0.49</v>
      </c>
      <c r="C785">
        <v>0.28000000000000003</v>
      </c>
      <c r="D785">
        <v>0.21</v>
      </c>
      <c r="E785">
        <v>0.30656633979215225</v>
      </c>
      <c r="G785">
        <v>1.5983489913870297</v>
      </c>
      <c r="H785">
        <v>0.9133422807925885</v>
      </c>
      <c r="I785">
        <v>0.68500671059444129</v>
      </c>
      <c r="L785" t="s">
        <v>1887</v>
      </c>
      <c r="M785">
        <v>0.67658244779801735</v>
      </c>
      <c r="N785">
        <v>-0.13077247425958669</v>
      </c>
      <c r="O785">
        <v>-0.54580997353843064</v>
      </c>
      <c r="P785">
        <f t="shared" si="12"/>
        <v>0.13077247425958671</v>
      </c>
    </row>
    <row r="786" spans="1:16" x14ac:dyDescent="0.25">
      <c r="A786" t="s">
        <v>1888</v>
      </c>
      <c r="B786">
        <v>0.25</v>
      </c>
      <c r="C786">
        <v>0.14000000000000001</v>
      </c>
      <c r="D786">
        <v>0.1</v>
      </c>
      <c r="E786">
        <v>0.15182944859378314</v>
      </c>
      <c r="G786">
        <v>1.6465843900208736</v>
      </c>
      <c r="H786">
        <v>0.92208725841168937</v>
      </c>
      <c r="I786">
        <v>0.6586337560083495</v>
      </c>
      <c r="L786" t="s">
        <v>1888</v>
      </c>
      <c r="M786">
        <v>0.7194764542014942</v>
      </c>
      <c r="N786">
        <v>-0.1170248135156262</v>
      </c>
      <c r="O786">
        <v>-0.6024516406858681</v>
      </c>
      <c r="P786">
        <f t="shared" si="12"/>
        <v>0.1170248135156261</v>
      </c>
    </row>
    <row r="787" spans="1:16" x14ac:dyDescent="0.25">
      <c r="A787" t="s">
        <v>1383</v>
      </c>
      <c r="B787">
        <v>0.6</v>
      </c>
      <c r="C787">
        <v>0.36</v>
      </c>
      <c r="D787">
        <v>0.27</v>
      </c>
      <c r="E787">
        <v>0.38779824420573911</v>
      </c>
      <c r="G787">
        <v>1.5471962778709261</v>
      </c>
      <c r="H787">
        <v>0.92831776672255562</v>
      </c>
      <c r="I787">
        <v>0.69623832504191685</v>
      </c>
      <c r="L787" t="s">
        <v>1383</v>
      </c>
      <c r="M787">
        <v>0.62965622920375186</v>
      </c>
      <c r="N787">
        <v>-0.10730936496245438</v>
      </c>
      <c r="O787">
        <v>-0.52234686424129784</v>
      </c>
      <c r="P787">
        <f t="shared" si="12"/>
        <v>0.10730936496245402</v>
      </c>
    </row>
    <row r="788" spans="1:16" x14ac:dyDescent="0.25">
      <c r="A788" t="s">
        <v>1889</v>
      </c>
      <c r="B788">
        <v>0.16</v>
      </c>
      <c r="C788">
        <v>0.3</v>
      </c>
      <c r="D788">
        <v>0.7</v>
      </c>
      <c r="E788">
        <v>0.32268572920490873</v>
      </c>
      <c r="G788">
        <v>0.49583847539287479</v>
      </c>
      <c r="H788">
        <v>0.92969714136164017</v>
      </c>
      <c r="I788">
        <v>2.1692933298438271</v>
      </c>
      <c r="L788" t="s">
        <v>1889</v>
      </c>
      <c r="M788">
        <v>-1.0120578708511616</v>
      </c>
      <c r="N788">
        <v>-0.10516727524264317</v>
      </c>
      <c r="O788">
        <v>1.1172251460938047</v>
      </c>
      <c r="P788">
        <f t="shared" si="12"/>
        <v>0.10516727524264313</v>
      </c>
    </row>
    <row r="789" spans="1:16" x14ac:dyDescent="0.25">
      <c r="A789" t="s">
        <v>1730</v>
      </c>
      <c r="B789">
        <v>0.5</v>
      </c>
      <c r="C789">
        <v>0.22</v>
      </c>
      <c r="D789">
        <v>0.12</v>
      </c>
      <c r="E789">
        <v>0.23633315009350025</v>
      </c>
      <c r="G789">
        <v>2.1156574936786714</v>
      </c>
      <c r="H789">
        <v>0.93088929721861535</v>
      </c>
      <c r="I789">
        <v>0.50775779848288105</v>
      </c>
      <c r="L789" t="s">
        <v>1730</v>
      </c>
      <c r="M789">
        <v>1.0811060867303321</v>
      </c>
      <c r="N789">
        <v>-0.10331848440709548</v>
      </c>
      <c r="O789">
        <v>-0.97778760232323669</v>
      </c>
      <c r="P789">
        <f t="shared" si="12"/>
        <v>0.10331848440709546</v>
      </c>
    </row>
    <row r="790" spans="1:16" x14ac:dyDescent="0.25">
      <c r="A790" t="s">
        <v>1890</v>
      </c>
      <c r="B790">
        <v>0.2</v>
      </c>
      <c r="C790">
        <v>0.09</v>
      </c>
      <c r="D790">
        <v>0.05</v>
      </c>
      <c r="E790">
        <v>9.6548938460562977E-2</v>
      </c>
      <c r="G790">
        <v>2.0714883373025725</v>
      </c>
      <c r="H790">
        <v>0.93216975178615757</v>
      </c>
      <c r="I790">
        <v>0.51787208432564313</v>
      </c>
      <c r="L790" t="s">
        <v>1890</v>
      </c>
      <c r="M790">
        <v>1.0506676978150167</v>
      </c>
      <c r="N790">
        <v>-0.10133539563003345</v>
      </c>
      <c r="O790">
        <v>-0.94933230218498332</v>
      </c>
      <c r="P790">
        <f t="shared" si="12"/>
        <v>0.10133539563003335</v>
      </c>
    </row>
    <row r="791" spans="1:16" x14ac:dyDescent="0.25">
      <c r="A791" t="s">
        <v>1891</v>
      </c>
      <c r="B791">
        <v>0.73</v>
      </c>
      <c r="C791">
        <v>0.4</v>
      </c>
      <c r="D791">
        <v>0.27</v>
      </c>
      <c r="E791">
        <v>0.42879416992890135</v>
      </c>
      <c r="G791">
        <v>1.7024485200464403</v>
      </c>
      <c r="H791">
        <v>0.93284850413503595</v>
      </c>
      <c r="I791">
        <v>0.62967274029114928</v>
      </c>
      <c r="L791" t="s">
        <v>1891</v>
      </c>
      <c r="M791">
        <v>0.76761117356973452</v>
      </c>
      <c r="N791">
        <v>-0.10028529042292013</v>
      </c>
      <c r="O791">
        <v>-0.66732588314681396</v>
      </c>
      <c r="P791">
        <f t="shared" si="12"/>
        <v>0.10028529042292056</v>
      </c>
    </row>
    <row r="792" spans="1:16" x14ac:dyDescent="0.25">
      <c r="A792" t="s">
        <v>1892</v>
      </c>
      <c r="B792">
        <v>0.66</v>
      </c>
      <c r="C792">
        <v>0.36</v>
      </c>
      <c r="D792">
        <v>0.24</v>
      </c>
      <c r="E792">
        <v>0.38490411959949922</v>
      </c>
      <c r="G792">
        <v>1.7147127463502958</v>
      </c>
      <c r="H792">
        <v>0.93529786164561579</v>
      </c>
      <c r="I792">
        <v>0.6235319077637439</v>
      </c>
      <c r="L792" t="s">
        <v>1892</v>
      </c>
      <c r="M792">
        <v>0.77796691218447933</v>
      </c>
      <c r="N792">
        <v>-9.6502205731661878E-2</v>
      </c>
      <c r="O792">
        <v>-0.68146470645281798</v>
      </c>
      <c r="P792">
        <f t="shared" si="12"/>
        <v>9.650220573166135E-2</v>
      </c>
    </row>
    <row r="793" spans="1:16" x14ac:dyDescent="0.25">
      <c r="A793" t="s">
        <v>1893</v>
      </c>
      <c r="B793">
        <v>0.25</v>
      </c>
      <c r="C793">
        <v>0.4</v>
      </c>
      <c r="D793">
        <v>0.77</v>
      </c>
      <c r="E793">
        <v>0.42543208651150061</v>
      </c>
      <c r="G793">
        <v>0.58763785790106782</v>
      </c>
      <c r="H793">
        <v>0.94022057264170866</v>
      </c>
      <c r="I793">
        <v>1.8099246023352891</v>
      </c>
      <c r="L793" t="s">
        <v>1893</v>
      </c>
      <c r="M793">
        <v>-0.7670007520109382</v>
      </c>
      <c r="N793">
        <v>-8.8928846898300412E-2</v>
      </c>
      <c r="O793">
        <v>0.85592959890923848</v>
      </c>
      <c r="P793">
        <f t="shared" si="12"/>
        <v>8.8928846898300273E-2</v>
      </c>
    </row>
    <row r="794" spans="1:16" x14ac:dyDescent="0.25">
      <c r="A794" t="s">
        <v>1894</v>
      </c>
      <c r="B794">
        <v>0.12</v>
      </c>
      <c r="C794">
        <v>0.23</v>
      </c>
      <c r="D794">
        <v>0.53</v>
      </c>
      <c r="E794">
        <v>0.24456538245828902</v>
      </c>
      <c r="G794">
        <v>0.49066633549605565</v>
      </c>
      <c r="H794">
        <v>0.94044380970077335</v>
      </c>
      <c r="I794">
        <v>2.1671096484409125</v>
      </c>
      <c r="L794" t="s">
        <v>1894</v>
      </c>
      <c r="M794">
        <v>-1.0271858030593</v>
      </c>
      <c r="N794">
        <v>-8.8586347723443148E-2</v>
      </c>
      <c r="O794">
        <v>1.1157721507827432</v>
      </c>
      <c r="P794">
        <f t="shared" si="12"/>
        <v>8.8586347723443204E-2</v>
      </c>
    </row>
    <row r="795" spans="1:16" x14ac:dyDescent="0.25">
      <c r="A795" t="s">
        <v>1878</v>
      </c>
      <c r="B795">
        <v>0.31</v>
      </c>
      <c r="C795">
        <v>0.45</v>
      </c>
      <c r="D795">
        <v>0.78</v>
      </c>
      <c r="E795">
        <v>0.47740790234236552</v>
      </c>
      <c r="G795">
        <v>0.64933990090865401</v>
      </c>
      <c r="H795">
        <v>0.9425901787383687</v>
      </c>
      <c r="I795">
        <v>1.6338229764798391</v>
      </c>
      <c r="L795" t="s">
        <v>1878</v>
      </c>
      <c r="M795">
        <v>-0.62295423147272433</v>
      </c>
      <c r="N795">
        <v>-8.5297445529924867E-2</v>
      </c>
      <c r="O795">
        <v>0.70825167700264879</v>
      </c>
      <c r="P795">
        <f t="shared" si="12"/>
        <v>8.5297445529924465E-2</v>
      </c>
    </row>
    <row r="796" spans="1:16" x14ac:dyDescent="0.25">
      <c r="A796" t="s">
        <v>1895</v>
      </c>
      <c r="B796">
        <v>0.25</v>
      </c>
      <c r="C796">
        <v>0.13</v>
      </c>
      <c r="D796">
        <v>0.08</v>
      </c>
      <c r="E796">
        <v>0.13750688670741409</v>
      </c>
      <c r="G796">
        <v>1.8180907588428479</v>
      </c>
      <c r="H796">
        <v>0.94540719459828093</v>
      </c>
      <c r="I796">
        <v>0.58178904282971133</v>
      </c>
      <c r="L796" t="s">
        <v>1895</v>
      </c>
      <c r="M796">
        <v>0.86242422046945244</v>
      </c>
      <c r="N796">
        <v>-8.099225116417999E-2</v>
      </c>
      <c r="O796">
        <v>-0.78143196930527214</v>
      </c>
      <c r="P796">
        <f t="shared" si="12"/>
        <v>8.0992251164180296E-2</v>
      </c>
    </row>
    <row r="797" spans="1:16" x14ac:dyDescent="0.25">
      <c r="A797" t="s">
        <v>1808</v>
      </c>
      <c r="B797">
        <v>0.38</v>
      </c>
      <c r="C797">
        <v>0.22</v>
      </c>
      <c r="D797">
        <v>0.15</v>
      </c>
      <c r="E797">
        <v>0.23232672949869859</v>
      </c>
      <c r="G797">
        <v>1.6356275527139834</v>
      </c>
      <c r="H797">
        <v>0.94694226736072729</v>
      </c>
      <c r="I797">
        <v>0.64564245501867767</v>
      </c>
      <c r="L797" t="s">
        <v>1808</v>
      </c>
      <c r="M797">
        <v>0.70984427088045166</v>
      </c>
      <c r="N797">
        <v>-7.8651623925836564E-2</v>
      </c>
      <c r="O797">
        <v>-0.6311926469546153</v>
      </c>
      <c r="P797">
        <f t="shared" si="12"/>
        <v>7.8651623925836356E-2</v>
      </c>
    </row>
    <row r="798" spans="1:16" x14ac:dyDescent="0.25">
      <c r="A798" t="s">
        <v>1896</v>
      </c>
      <c r="B798">
        <v>0.17</v>
      </c>
      <c r="C798">
        <v>0.28999999999999998</v>
      </c>
      <c r="D798">
        <v>0.57999999999999996</v>
      </c>
      <c r="E798">
        <v>0.30579119136280619</v>
      </c>
      <c r="G798">
        <v>0.55593491507184511</v>
      </c>
      <c r="H798">
        <v>0.94835956100491225</v>
      </c>
      <c r="I798">
        <v>1.8967191220098245</v>
      </c>
      <c r="L798" t="s">
        <v>1896</v>
      </c>
      <c r="M798">
        <v>-0.84701210258482196</v>
      </c>
      <c r="N798">
        <v>-7.6493948707589146E-2</v>
      </c>
      <c r="O798">
        <v>0.92350605129241081</v>
      </c>
      <c r="P798">
        <f t="shared" si="12"/>
        <v>7.6493948707588855E-2</v>
      </c>
    </row>
    <row r="799" spans="1:16" x14ac:dyDescent="0.25">
      <c r="A799" t="s">
        <v>1897</v>
      </c>
      <c r="B799">
        <v>0.32</v>
      </c>
      <c r="C799">
        <v>0.19</v>
      </c>
      <c r="D799">
        <v>0.13</v>
      </c>
      <c r="E799">
        <v>0.19919677849448397</v>
      </c>
      <c r="G799">
        <v>1.6064516826955675</v>
      </c>
      <c r="H799">
        <v>0.95383068660049319</v>
      </c>
      <c r="I799">
        <v>0.65262099609507429</v>
      </c>
      <c r="L799" t="s">
        <v>1897</v>
      </c>
      <c r="M799">
        <v>0.68387758947177424</v>
      </c>
      <c r="N799">
        <v>-6.8194897084640313E-2</v>
      </c>
      <c r="O799">
        <v>-0.61568269238713369</v>
      </c>
      <c r="P799">
        <f t="shared" si="12"/>
        <v>6.8194897084640549E-2</v>
      </c>
    </row>
    <row r="800" spans="1:16" x14ac:dyDescent="0.25">
      <c r="A800" t="s">
        <v>1898</v>
      </c>
      <c r="B800">
        <v>0.24</v>
      </c>
      <c r="C800">
        <v>0.13</v>
      </c>
      <c r="D800">
        <v>0.08</v>
      </c>
      <c r="E800">
        <v>0.13564845772056666</v>
      </c>
      <c r="G800">
        <v>1.7692792386508043</v>
      </c>
      <c r="H800">
        <v>0.95835958760251905</v>
      </c>
      <c r="I800">
        <v>0.58975974621693483</v>
      </c>
      <c r="L800" t="s">
        <v>1898</v>
      </c>
      <c r="M800">
        <v>0.82316176110040684</v>
      </c>
      <c r="N800">
        <v>-6.1361021479657121E-2</v>
      </c>
      <c r="O800">
        <v>-0.76180073962074923</v>
      </c>
      <c r="P800">
        <f t="shared" si="12"/>
        <v>6.1361021479657607E-2</v>
      </c>
    </row>
    <row r="801" spans="1:16" x14ac:dyDescent="0.25">
      <c r="A801" t="s">
        <v>1899</v>
      </c>
      <c r="B801">
        <v>0.4</v>
      </c>
      <c r="C801">
        <v>0.23</v>
      </c>
      <c r="D801">
        <v>0.15</v>
      </c>
      <c r="E801">
        <v>0.2398610306579842</v>
      </c>
      <c r="G801">
        <v>1.6676322906756647</v>
      </c>
      <c r="H801">
        <v>0.95888856713850723</v>
      </c>
      <c r="I801">
        <v>0.62536210900337419</v>
      </c>
      <c r="L801" t="s">
        <v>1899</v>
      </c>
      <c r="M801">
        <v>0.73780121270306454</v>
      </c>
      <c r="N801">
        <v>-6.0564926127284972E-2</v>
      </c>
      <c r="O801">
        <v>-0.6772362865757795</v>
      </c>
      <c r="P801">
        <f t="shared" si="12"/>
        <v>6.0564926127285035E-2</v>
      </c>
    </row>
    <row r="802" spans="1:16" x14ac:dyDescent="0.25">
      <c r="A802" t="s">
        <v>1620</v>
      </c>
      <c r="B802">
        <v>0.28999999999999998</v>
      </c>
      <c r="C802">
        <v>0.16</v>
      </c>
      <c r="D802">
        <v>0.1</v>
      </c>
      <c r="E802">
        <v>0.16679101830805212</v>
      </c>
      <c r="G802">
        <v>1.7387027367648114</v>
      </c>
      <c r="H802">
        <v>0.95928426855989601</v>
      </c>
      <c r="I802">
        <v>0.59955266784993499</v>
      </c>
      <c r="L802" t="s">
        <v>1620</v>
      </c>
      <c r="M802">
        <v>0.79801129845592733</v>
      </c>
      <c r="N802">
        <v>-5.9969696671644687E-2</v>
      </c>
      <c r="O802">
        <v>-0.73804160178428235</v>
      </c>
      <c r="P802">
        <f t="shared" si="12"/>
        <v>5.9969696671644979E-2</v>
      </c>
    </row>
    <row r="803" spans="1:16" x14ac:dyDescent="0.25">
      <c r="A803" t="s">
        <v>1511</v>
      </c>
      <c r="B803">
        <v>0.36</v>
      </c>
      <c r="C803">
        <v>0.16</v>
      </c>
      <c r="D803">
        <v>0.08</v>
      </c>
      <c r="E803">
        <v>0.16640670584415232</v>
      </c>
      <c r="G803">
        <v>2.1633743554611127</v>
      </c>
      <c r="H803">
        <v>0.96149971353827235</v>
      </c>
      <c r="I803">
        <v>0.48074985676913617</v>
      </c>
      <c r="L803" t="s">
        <v>1511</v>
      </c>
      <c r="M803">
        <v>1.1132833342948749</v>
      </c>
      <c r="N803">
        <v>-5.6641667147437312E-2</v>
      </c>
      <c r="O803">
        <v>-1.0566416671474372</v>
      </c>
      <c r="P803">
        <f t="shared" si="12"/>
        <v>5.664166714743768E-2</v>
      </c>
    </row>
    <row r="804" spans="1:16" x14ac:dyDescent="0.25">
      <c r="A804" t="s">
        <v>1739</v>
      </c>
      <c r="B804">
        <v>0.36</v>
      </c>
      <c r="C804">
        <v>0.15</v>
      </c>
      <c r="D804">
        <v>7.0000000000000007E-2</v>
      </c>
      <c r="E804">
        <v>0.15577482305553311</v>
      </c>
      <c r="G804">
        <v>2.3110281426650148</v>
      </c>
      <c r="H804">
        <v>0.96292839277708941</v>
      </c>
      <c r="I804">
        <v>0.44936658329597512</v>
      </c>
      <c r="L804" t="s">
        <v>1739</v>
      </c>
      <c r="M804">
        <v>1.2085348284061677</v>
      </c>
      <c r="N804">
        <v>-5.4499577427626462E-2</v>
      </c>
      <c r="O804">
        <v>-1.1540352509785408</v>
      </c>
      <c r="P804">
        <f t="shared" si="12"/>
        <v>5.44995774276269E-2</v>
      </c>
    </row>
    <row r="805" spans="1:16" x14ac:dyDescent="0.25">
      <c r="A805" t="s">
        <v>1900</v>
      </c>
      <c r="B805">
        <v>0.27</v>
      </c>
      <c r="C805">
        <v>7.0000000000000007E-2</v>
      </c>
      <c r="D805">
        <v>0.02</v>
      </c>
      <c r="E805">
        <v>7.2304267925256904E-2</v>
      </c>
      <c r="G805">
        <v>3.7342194001480955</v>
      </c>
      <c r="H805">
        <v>0.96813095559395068</v>
      </c>
      <c r="I805">
        <v>0.27660884445541445</v>
      </c>
      <c r="L805" t="s">
        <v>1900</v>
      </c>
      <c r="M805">
        <v>1.9008066940897779</v>
      </c>
      <c r="N805">
        <v>-4.6725886016086779E-2</v>
      </c>
      <c r="O805">
        <v>-1.854080808073691</v>
      </c>
      <c r="P805">
        <f t="shared" si="12"/>
        <v>4.6725886016086848E-2</v>
      </c>
    </row>
    <row r="806" spans="1:16" x14ac:dyDescent="0.25">
      <c r="A806" t="s">
        <v>1901</v>
      </c>
      <c r="B806">
        <v>0.18</v>
      </c>
      <c r="C806">
        <v>7.0000000000000007E-2</v>
      </c>
      <c r="D806">
        <v>0.03</v>
      </c>
      <c r="E806">
        <v>7.2304267925256904E-2</v>
      </c>
      <c r="G806">
        <v>2.48947960009873</v>
      </c>
      <c r="H806">
        <v>0.96813095559395068</v>
      </c>
      <c r="I806">
        <v>0.41491326668312167</v>
      </c>
      <c r="L806" t="s">
        <v>1901</v>
      </c>
      <c r="M806">
        <v>1.3158441933686214</v>
      </c>
      <c r="N806">
        <v>-4.6725886016086779E-2</v>
      </c>
      <c r="O806">
        <v>-1.2691183073525349</v>
      </c>
      <c r="P806">
        <f t="shared" si="12"/>
        <v>4.6725886016086404E-2</v>
      </c>
    </row>
    <row r="807" spans="1:16" x14ac:dyDescent="0.25">
      <c r="A807" t="s">
        <v>1902</v>
      </c>
      <c r="B807">
        <v>0.24</v>
      </c>
      <c r="C807">
        <v>0.37</v>
      </c>
      <c r="D807">
        <v>0.62</v>
      </c>
      <c r="E807">
        <v>0.38042427219705743</v>
      </c>
      <c r="G807">
        <v>0.63087457226094523</v>
      </c>
      <c r="H807">
        <v>0.97259829890229055</v>
      </c>
      <c r="I807">
        <v>1.6297593116741085</v>
      </c>
      <c r="L807" t="s">
        <v>1902</v>
      </c>
      <c r="M807">
        <v>-0.66457489152450422</v>
      </c>
      <c r="N807">
        <v>-4.0084026616710636E-2</v>
      </c>
      <c r="O807">
        <v>0.70465891814121473</v>
      </c>
      <c r="P807">
        <f t="shared" si="12"/>
        <v>4.0084026616710511E-2</v>
      </c>
    </row>
    <row r="808" spans="1:16" x14ac:dyDescent="0.25">
      <c r="A808" t="s">
        <v>1754</v>
      </c>
      <c r="B808">
        <v>0.67</v>
      </c>
      <c r="C808">
        <v>0.38</v>
      </c>
      <c r="D808">
        <v>0.23</v>
      </c>
      <c r="E808">
        <v>0.38832505441815107</v>
      </c>
      <c r="G808">
        <v>1.7253586714972542</v>
      </c>
      <c r="H808">
        <v>0.97856163458053214</v>
      </c>
      <c r="I808">
        <v>0.59228730514084837</v>
      </c>
      <c r="L808" t="s">
        <v>1754</v>
      </c>
      <c r="M808">
        <v>0.78689630380498232</v>
      </c>
      <c r="N808">
        <v>-3.1265373209204729E-2</v>
      </c>
      <c r="O808">
        <v>-0.75563093059577746</v>
      </c>
      <c r="P808">
        <f t="shared" si="12"/>
        <v>3.1265373209204861E-2</v>
      </c>
    </row>
    <row r="809" spans="1:16" x14ac:dyDescent="0.25">
      <c r="A809" t="s">
        <v>1438</v>
      </c>
      <c r="B809">
        <v>0.21</v>
      </c>
      <c r="C809">
        <v>0.33</v>
      </c>
      <c r="D809">
        <v>0.55000000000000004</v>
      </c>
      <c r="E809">
        <v>0.33653634577424435</v>
      </c>
      <c r="G809">
        <v>0.62400392301422447</v>
      </c>
      <c r="H809">
        <v>0.98057759330806704</v>
      </c>
      <c r="I809">
        <v>1.6342959888467785</v>
      </c>
      <c r="L809" t="s">
        <v>1438</v>
      </c>
      <c r="M809">
        <v>-0.68037299577519761</v>
      </c>
      <c r="N809">
        <v>-2.8296299195504374E-2</v>
      </c>
      <c r="O809">
        <v>0.70866929497070186</v>
      </c>
      <c r="P809">
        <f t="shared" si="12"/>
        <v>2.8296299195504249E-2</v>
      </c>
    </row>
    <row r="810" spans="1:16" x14ac:dyDescent="0.25">
      <c r="A810" t="s">
        <v>1903</v>
      </c>
      <c r="B810">
        <v>0.63</v>
      </c>
      <c r="C810">
        <v>0.37</v>
      </c>
      <c r="D810">
        <v>0.23</v>
      </c>
      <c r="E810">
        <v>0.37707120588843923</v>
      </c>
      <c r="G810">
        <v>1.6707719660418532</v>
      </c>
      <c r="H810">
        <v>0.98124702767537408</v>
      </c>
      <c r="I810">
        <v>0.60996436855496228</v>
      </c>
      <c r="L810" t="s">
        <v>1903</v>
      </c>
      <c r="M810">
        <v>0.74051484177129001</v>
      </c>
      <c r="N810">
        <v>-2.7311716099676652E-2</v>
      </c>
      <c r="O810">
        <v>-0.71320312567161359</v>
      </c>
      <c r="P810">
        <f t="shared" si="12"/>
        <v>2.731171609967642E-2</v>
      </c>
    </row>
    <row r="811" spans="1:16" x14ac:dyDescent="0.25">
      <c r="A811" t="s">
        <v>1904</v>
      </c>
      <c r="B811">
        <v>0.64</v>
      </c>
      <c r="C811">
        <v>0.22</v>
      </c>
      <c r="D811">
        <v>0.08</v>
      </c>
      <c r="E811">
        <v>0.22416314645243099</v>
      </c>
      <c r="G811">
        <v>2.8550634220144326</v>
      </c>
      <c r="H811">
        <v>0.98142805131746114</v>
      </c>
      <c r="I811">
        <v>0.35688292775180408</v>
      </c>
      <c r="L811" t="s">
        <v>1904</v>
      </c>
      <c r="M811">
        <v>1.5135227937875675</v>
      </c>
      <c r="N811">
        <v>-2.7045587575135307E-2</v>
      </c>
      <c r="O811">
        <v>-1.4864772062124325</v>
      </c>
      <c r="P811">
        <f t="shared" si="12"/>
        <v>2.7045587575134977E-2</v>
      </c>
    </row>
    <row r="812" spans="1:16" x14ac:dyDescent="0.25">
      <c r="A812" t="s">
        <v>1905</v>
      </c>
      <c r="B812">
        <v>0.55000000000000004</v>
      </c>
      <c r="C812">
        <v>0.25</v>
      </c>
      <c r="D812">
        <v>0.12</v>
      </c>
      <c r="E812">
        <v>0.25458216848297444</v>
      </c>
      <c r="G812">
        <v>2.1604026836497865</v>
      </c>
      <c r="H812">
        <v>0.9820012198408119</v>
      </c>
      <c r="I812">
        <v>0.47136058552358973</v>
      </c>
      <c r="L812" t="s">
        <v>1905</v>
      </c>
      <c r="M812">
        <v>1.1113002455178129</v>
      </c>
      <c r="N812">
        <v>-2.6203278232122134E-2</v>
      </c>
      <c r="O812">
        <v>-1.0850969672856907</v>
      </c>
      <c r="P812">
        <f t="shared" si="12"/>
        <v>2.6203278232122207E-2</v>
      </c>
    </row>
    <row r="813" spans="1:16" x14ac:dyDescent="0.25">
      <c r="A813" t="s">
        <v>1686</v>
      </c>
      <c r="B813">
        <v>0.43</v>
      </c>
      <c r="C813">
        <v>0.24</v>
      </c>
      <c r="D813">
        <v>0.14000000000000001</v>
      </c>
      <c r="E813">
        <v>0.24355810011095522</v>
      </c>
      <c r="G813">
        <v>1.7654925038588714</v>
      </c>
      <c r="H813">
        <v>0.98539116494448631</v>
      </c>
      <c r="I813">
        <v>0.57481151288428378</v>
      </c>
      <c r="L813" t="s">
        <v>1686</v>
      </c>
      <c r="M813">
        <v>0.82007069554181178</v>
      </c>
      <c r="N813">
        <v>-2.1231558439130035E-2</v>
      </c>
      <c r="O813">
        <v>-0.79883913710268195</v>
      </c>
      <c r="P813">
        <f t="shared" si="12"/>
        <v>2.1231558439129827E-2</v>
      </c>
    </row>
    <row r="814" spans="1:16" x14ac:dyDescent="0.25">
      <c r="A814" t="s">
        <v>1906</v>
      </c>
      <c r="B814">
        <v>0.21</v>
      </c>
      <c r="C814">
        <v>0.09</v>
      </c>
      <c r="D814">
        <v>0.04</v>
      </c>
      <c r="E814">
        <v>9.1097669156269878E-2</v>
      </c>
      <c r="G814">
        <v>2.3052181460292229</v>
      </c>
      <c r="H814">
        <v>0.98795063401252425</v>
      </c>
      <c r="I814">
        <v>0.43908917067223302</v>
      </c>
      <c r="L814" t="s">
        <v>1906</v>
      </c>
      <c r="M814">
        <v>1.204903281371736</v>
      </c>
      <c r="N814">
        <v>-1.748913996471187E-2</v>
      </c>
      <c r="O814">
        <v>-1.1874141414070243</v>
      </c>
      <c r="P814">
        <f t="shared" si="12"/>
        <v>1.7489139964711686E-2</v>
      </c>
    </row>
    <row r="815" spans="1:16" x14ac:dyDescent="0.25">
      <c r="A815" t="s">
        <v>1907</v>
      </c>
      <c r="B815">
        <v>0.47</v>
      </c>
      <c r="C815">
        <v>0.28000000000000003</v>
      </c>
      <c r="D815">
        <v>0.17</v>
      </c>
      <c r="E815">
        <v>0.28177444533013923</v>
      </c>
      <c r="G815">
        <v>1.6680007991829333</v>
      </c>
      <c r="H815">
        <v>0.99370260376855613</v>
      </c>
      <c r="I815">
        <v>0.60331943800233767</v>
      </c>
      <c r="L815" t="s">
        <v>1907</v>
      </c>
      <c r="M815">
        <v>0.73811998001577717</v>
      </c>
      <c r="N815">
        <v>-9.113949604256032E-3</v>
      </c>
      <c r="O815">
        <v>-0.72900603041152068</v>
      </c>
      <c r="P815">
        <f t="shared" si="12"/>
        <v>9.1139496042564883E-3</v>
      </c>
    </row>
    <row r="816" spans="1:16" x14ac:dyDescent="0.25">
      <c r="A816" t="s">
        <v>1792</v>
      </c>
      <c r="B816">
        <v>0.28999999999999998</v>
      </c>
      <c r="C816">
        <v>0.12</v>
      </c>
      <c r="D816">
        <v>0.05</v>
      </c>
      <c r="E816">
        <v>0.12027713724296164</v>
      </c>
      <c r="G816">
        <v>2.4110982905603713</v>
      </c>
      <c r="H816">
        <v>0.99769584436980885</v>
      </c>
      <c r="I816">
        <v>0.4157066018207537</v>
      </c>
      <c r="L816" t="s">
        <v>1792</v>
      </c>
      <c r="M816">
        <v>1.2696904648822085</v>
      </c>
      <c r="N816">
        <v>-3.3280295242074554E-3</v>
      </c>
      <c r="O816">
        <v>-1.2663624353580012</v>
      </c>
      <c r="P816">
        <f t="shared" si="12"/>
        <v>3.3280295242072988E-3</v>
      </c>
    </row>
    <row r="817" spans="1:16" x14ac:dyDescent="0.25">
      <c r="A817" t="s">
        <v>1908</v>
      </c>
      <c r="B817">
        <v>0.28999999999999998</v>
      </c>
      <c r="C817">
        <v>0.42</v>
      </c>
      <c r="D817">
        <v>0.61</v>
      </c>
      <c r="E817">
        <v>0.42039645105660178</v>
      </c>
      <c r="G817">
        <v>0.68982504317324655</v>
      </c>
      <c r="H817">
        <v>0.99905695907849512</v>
      </c>
      <c r="I817">
        <v>1.4510112977092429</v>
      </c>
      <c r="L817" t="s">
        <v>1908</v>
      </c>
      <c r="M817">
        <v>-0.53569759002883433</v>
      </c>
      <c r="N817">
        <v>-1.3611623776459514E-3</v>
      </c>
      <c r="O817">
        <v>0.53705875240647993</v>
      </c>
      <c r="P817">
        <f t="shared" si="12"/>
        <v>1.3611623776456083E-3</v>
      </c>
    </row>
    <row r="818" spans="1:16" x14ac:dyDescent="0.25">
      <c r="A818" t="s">
        <v>1909</v>
      </c>
      <c r="B818">
        <v>0.17</v>
      </c>
      <c r="C818">
        <v>0.32</v>
      </c>
      <c r="D818">
        <v>0.6</v>
      </c>
      <c r="E818">
        <v>0.31958278961816056</v>
      </c>
      <c r="G818">
        <v>0.53194353864648669</v>
      </c>
      <c r="H818">
        <v>1.0013054845110336</v>
      </c>
      <c r="I818">
        <v>1.877447783458188</v>
      </c>
      <c r="L818" t="s">
        <v>1909</v>
      </c>
      <c r="M818">
        <v>-0.91065497103594661</v>
      </c>
      <c r="N818">
        <v>1.8821877137137795E-3</v>
      </c>
      <c r="O818">
        <v>0.90877278332223232</v>
      </c>
      <c r="P818">
        <f t="shared" si="12"/>
        <v>-1.8821877137142895E-3</v>
      </c>
    </row>
    <row r="819" spans="1:16" x14ac:dyDescent="0.25">
      <c r="A819" t="s">
        <v>1910</v>
      </c>
      <c r="B819">
        <v>0.35</v>
      </c>
      <c r="C819">
        <v>0.52</v>
      </c>
      <c r="D819">
        <v>0.76</v>
      </c>
      <c r="E819">
        <v>0.51716404872017441</v>
      </c>
      <c r="G819">
        <v>0.67676784739029094</v>
      </c>
      <c r="H819">
        <v>1.0054836589798608</v>
      </c>
      <c r="I819">
        <v>1.469553040047489</v>
      </c>
      <c r="L819" t="s">
        <v>1910</v>
      </c>
      <c r="M819">
        <v>-0.56326706589824815</v>
      </c>
      <c r="N819">
        <v>7.8896352978774717E-3</v>
      </c>
      <c r="O819">
        <v>0.55537743060037092</v>
      </c>
      <c r="P819">
        <f t="shared" si="12"/>
        <v>-7.8896352978772288E-3</v>
      </c>
    </row>
    <row r="820" spans="1:16" x14ac:dyDescent="0.25">
      <c r="A820" t="s">
        <v>1911</v>
      </c>
      <c r="B820">
        <v>0.15</v>
      </c>
      <c r="C820">
        <v>0.28999999999999998</v>
      </c>
      <c r="D820">
        <v>0.55000000000000004</v>
      </c>
      <c r="E820">
        <v>0.28814913186829605</v>
      </c>
      <c r="G820">
        <v>0.52056377552634903</v>
      </c>
      <c r="H820">
        <v>1.0064232993509412</v>
      </c>
      <c r="I820">
        <v>1.9087338435966132</v>
      </c>
      <c r="L820" t="s">
        <v>1911</v>
      </c>
      <c r="M820">
        <v>-0.94185317247839806</v>
      </c>
      <c r="N820">
        <v>9.2372270406551119E-3</v>
      </c>
      <c r="O820">
        <v>0.93261594543774307</v>
      </c>
      <c r="P820">
        <f t="shared" si="12"/>
        <v>-9.2372270406549939E-3</v>
      </c>
    </row>
    <row r="821" spans="1:16" x14ac:dyDescent="0.25">
      <c r="A821" t="s">
        <v>1912</v>
      </c>
      <c r="B821">
        <v>0.67</v>
      </c>
      <c r="C821">
        <v>0.38</v>
      </c>
      <c r="D821">
        <v>0.21</v>
      </c>
      <c r="E821">
        <v>0.37672626340092408</v>
      </c>
      <c r="G821">
        <v>1.7784796683712085</v>
      </c>
      <c r="H821">
        <v>1.00868996116576</v>
      </c>
      <c r="I821">
        <v>0.55743392590739371</v>
      </c>
      <c r="L821" t="s">
        <v>1912</v>
      </c>
      <c r="M821">
        <v>0.83064448156439974</v>
      </c>
      <c r="N821">
        <v>1.2482804550212777E-2</v>
      </c>
      <c r="O821">
        <v>-0.84312728611461241</v>
      </c>
      <c r="P821">
        <f t="shared" si="12"/>
        <v>-1.2482804550212667E-2</v>
      </c>
    </row>
    <row r="822" spans="1:16" x14ac:dyDescent="0.25">
      <c r="A822" t="s">
        <v>1438</v>
      </c>
      <c r="B822">
        <v>0.19</v>
      </c>
      <c r="C822">
        <v>0.3</v>
      </c>
      <c r="D822">
        <v>0.46</v>
      </c>
      <c r="E822">
        <v>0.2970828369192467</v>
      </c>
      <c r="G822">
        <v>0.6395522608115054</v>
      </c>
      <c r="H822">
        <v>1.0098193591760611</v>
      </c>
      <c r="I822">
        <v>1.5483896840699607</v>
      </c>
      <c r="L822" t="s">
        <v>1438</v>
      </c>
      <c r="M822">
        <v>-0.64486584159278681</v>
      </c>
      <c r="N822">
        <v>1.4097240572146239E-2</v>
      </c>
      <c r="O822">
        <v>0.63076860102064081</v>
      </c>
      <c r="P822">
        <f t="shared" si="12"/>
        <v>-1.4097240572146008E-2</v>
      </c>
    </row>
    <row r="823" spans="1:16" x14ac:dyDescent="0.25">
      <c r="A823" t="s">
        <v>1913</v>
      </c>
      <c r="B823">
        <v>0.31</v>
      </c>
      <c r="C823">
        <v>0.47</v>
      </c>
      <c r="D823">
        <v>0.69</v>
      </c>
      <c r="E823">
        <v>0.4649820781623194</v>
      </c>
      <c r="G823">
        <v>0.66669236204794735</v>
      </c>
      <c r="H823">
        <v>1.0107916456855977</v>
      </c>
      <c r="I823">
        <v>1.4839281606873667</v>
      </c>
      <c r="L823" t="s">
        <v>1913</v>
      </c>
      <c r="M823">
        <v>-0.58490689589401867</v>
      </c>
      <c r="N823">
        <v>1.5485645396743608E-2</v>
      </c>
      <c r="O823">
        <v>0.56942125049727521</v>
      </c>
      <c r="P823">
        <f t="shared" si="12"/>
        <v>-1.5485645396743464E-2</v>
      </c>
    </row>
    <row r="824" spans="1:16" x14ac:dyDescent="0.25">
      <c r="A824" t="s">
        <v>1292</v>
      </c>
      <c r="B824">
        <v>0.5</v>
      </c>
      <c r="C824">
        <v>0.25</v>
      </c>
      <c r="D824">
        <v>0.12</v>
      </c>
      <c r="E824">
        <v>0.246621207433047</v>
      </c>
      <c r="G824">
        <v>2.0274006651911334</v>
      </c>
      <c r="H824">
        <v>1.0137003325955667</v>
      </c>
      <c r="I824">
        <v>0.48657615964587203</v>
      </c>
      <c r="L824" t="s">
        <v>1292</v>
      </c>
      <c r="M824">
        <v>1.0196312296845229</v>
      </c>
      <c r="N824">
        <v>1.9631229684522827E-2</v>
      </c>
      <c r="O824">
        <v>-1.0392624593690456</v>
      </c>
      <c r="P824">
        <f t="shared" si="12"/>
        <v>-1.9631229684522689E-2</v>
      </c>
    </row>
    <row r="825" spans="1:16" x14ac:dyDescent="0.25">
      <c r="A825" t="s">
        <v>1914</v>
      </c>
      <c r="B825">
        <v>7.0000000000000007E-2</v>
      </c>
      <c r="C825">
        <v>0.22</v>
      </c>
      <c r="D825">
        <v>0.66</v>
      </c>
      <c r="E825">
        <v>0.21661484625266841</v>
      </c>
      <c r="G825">
        <v>0.32315421223875462</v>
      </c>
      <c r="H825">
        <v>1.015627524178943</v>
      </c>
      <c r="I825">
        <v>3.0468825725368291</v>
      </c>
      <c r="L825" t="s">
        <v>1914</v>
      </c>
      <c r="M825">
        <v>-1.6297052979601809</v>
      </c>
      <c r="N825">
        <v>2.2371398619512244E-2</v>
      </c>
      <c r="O825">
        <v>1.6073338993406685</v>
      </c>
      <c r="P825">
        <f t="shared" si="12"/>
        <v>-2.2371398619512428E-2</v>
      </c>
    </row>
    <row r="826" spans="1:16" x14ac:dyDescent="0.25">
      <c r="A826" t="s">
        <v>1915</v>
      </c>
      <c r="B826">
        <v>0.26</v>
      </c>
      <c r="C826">
        <v>0.38</v>
      </c>
      <c r="D826">
        <v>0.53</v>
      </c>
      <c r="E826">
        <v>0.37412001067278028</v>
      </c>
      <c r="G826">
        <v>0.69496416278947981</v>
      </c>
      <c r="H826">
        <v>1.0157168533077012</v>
      </c>
      <c r="I826">
        <v>1.4166577164554781</v>
      </c>
      <c r="L826" t="s">
        <v>1915</v>
      </c>
      <c r="M826">
        <v>-0.52498951057486687</v>
      </c>
      <c r="N826">
        <v>2.2498284727626508E-2</v>
      </c>
      <c r="O826">
        <v>0.50249122584724026</v>
      </c>
      <c r="P826">
        <f t="shared" si="12"/>
        <v>-2.2498284727626605E-2</v>
      </c>
    </row>
    <row r="827" spans="1:16" x14ac:dyDescent="0.25">
      <c r="A827" t="s">
        <v>1916</v>
      </c>
      <c r="B827">
        <v>0.1</v>
      </c>
      <c r="C827">
        <v>0.21</v>
      </c>
      <c r="D827">
        <v>0.42</v>
      </c>
      <c r="E827">
        <v>0.20661231082930137</v>
      </c>
      <c r="G827">
        <v>0.48399826514993022</v>
      </c>
      <c r="H827">
        <v>1.0163963568148533</v>
      </c>
      <c r="I827">
        <v>2.0327927136297066</v>
      </c>
      <c r="L827" t="s">
        <v>1916</v>
      </c>
      <c r="M827">
        <v>-1.0469262185942652</v>
      </c>
      <c r="N827">
        <v>2.346310929713246E-2</v>
      </c>
      <c r="O827">
        <v>1.0234631092971325</v>
      </c>
      <c r="P827">
        <f t="shared" si="12"/>
        <v>-2.3463109297132689E-2</v>
      </c>
    </row>
    <row r="828" spans="1:16" x14ac:dyDescent="0.25">
      <c r="A828" t="s">
        <v>1917</v>
      </c>
      <c r="B828">
        <v>0.4</v>
      </c>
      <c r="C828">
        <v>0.13</v>
      </c>
      <c r="D828">
        <v>0.04</v>
      </c>
      <c r="E828">
        <v>0.12765008597719815</v>
      </c>
      <c r="G828">
        <v>3.1335662403819384</v>
      </c>
      <c r="H828">
        <v>1.01840902812413</v>
      </c>
      <c r="I828">
        <v>0.31335662403819387</v>
      </c>
      <c r="L828" t="s">
        <v>1917</v>
      </c>
      <c r="M828">
        <v>1.6478054905445441</v>
      </c>
      <c r="N828">
        <v>2.6317113798274068E-2</v>
      </c>
      <c r="O828">
        <v>-1.6741226043428181</v>
      </c>
      <c r="P828">
        <f t="shared" si="12"/>
        <v>-2.6317113798274061E-2</v>
      </c>
    </row>
    <row r="829" spans="1:16" x14ac:dyDescent="0.25">
      <c r="A829" t="s">
        <v>1878</v>
      </c>
      <c r="B829">
        <v>0.71</v>
      </c>
      <c r="C829">
        <v>0.3</v>
      </c>
      <c r="D829">
        <v>0.12</v>
      </c>
      <c r="E829">
        <v>0.29456893856071514</v>
      </c>
      <c r="G829">
        <v>2.4103016545773994</v>
      </c>
      <c r="H829">
        <v>1.0184373188355209</v>
      </c>
      <c r="I829">
        <v>0.40737492753420834</v>
      </c>
      <c r="L829" t="s">
        <v>1878</v>
      </c>
      <c r="M829">
        <v>1.2692137142265631</v>
      </c>
      <c r="N829">
        <v>2.635719033039971E-2</v>
      </c>
      <c r="O829">
        <v>-1.2955709045569628</v>
      </c>
      <c r="P829">
        <f t="shared" si="12"/>
        <v>-2.6357190330399627E-2</v>
      </c>
    </row>
    <row r="830" spans="1:16" x14ac:dyDescent="0.25">
      <c r="A830" t="s">
        <v>1918</v>
      </c>
      <c r="B830">
        <v>0.47</v>
      </c>
      <c r="C830">
        <v>0.2</v>
      </c>
      <c r="D830">
        <v>0.08</v>
      </c>
      <c r="E830">
        <v>0.1959172217431123</v>
      </c>
      <c r="G830">
        <v>2.3989723609712397</v>
      </c>
      <c r="H830">
        <v>1.020839302540953</v>
      </c>
      <c r="I830">
        <v>0.40833572101638121</v>
      </c>
      <c r="L830" t="s">
        <v>1918</v>
      </c>
      <c r="M830">
        <v>1.2624165361559709</v>
      </c>
      <c r="N830">
        <v>2.9755779365695727E-2</v>
      </c>
      <c r="O830">
        <v>-1.2921723155216667</v>
      </c>
      <c r="P830">
        <f t="shared" si="12"/>
        <v>-2.9755779365695734E-2</v>
      </c>
    </row>
    <row r="831" spans="1:16" x14ac:dyDescent="0.25">
      <c r="A831" t="s">
        <v>1919</v>
      </c>
      <c r="B831">
        <v>0.15</v>
      </c>
      <c r="C831">
        <v>0.26</v>
      </c>
      <c r="D831">
        <v>0.42</v>
      </c>
      <c r="E831">
        <v>0.25396349734808221</v>
      </c>
      <c r="G831">
        <v>0.59063606213616626</v>
      </c>
      <c r="H831">
        <v>1.0237691743693551</v>
      </c>
      <c r="I831">
        <v>1.6537809739812657</v>
      </c>
      <c r="L831" t="s">
        <v>1919</v>
      </c>
      <c r="M831">
        <v>-0.75965864990093857</v>
      </c>
      <c r="N831">
        <v>3.3890472631635367E-2</v>
      </c>
      <c r="O831">
        <v>0.72576817726930321</v>
      </c>
      <c r="P831">
        <f t="shared" si="12"/>
        <v>-3.389047263163536E-2</v>
      </c>
    </row>
    <row r="832" spans="1:16" x14ac:dyDescent="0.25">
      <c r="A832" t="s">
        <v>1867</v>
      </c>
      <c r="B832">
        <v>0.34</v>
      </c>
      <c r="C832">
        <v>0.16</v>
      </c>
      <c r="D832">
        <v>7.0000000000000007E-2</v>
      </c>
      <c r="E832">
        <v>0.1561585064355942</v>
      </c>
      <c r="G832">
        <v>2.1772749225174559</v>
      </c>
      <c r="H832">
        <v>1.0245999635376264</v>
      </c>
      <c r="I832">
        <v>0.44826248404771152</v>
      </c>
      <c r="L832" t="s">
        <v>1867</v>
      </c>
      <c r="M832">
        <v>1.1225235868143579</v>
      </c>
      <c r="N832">
        <v>3.5060745564018767E-2</v>
      </c>
      <c r="O832">
        <v>-1.1575843323783772</v>
      </c>
      <c r="P832">
        <f t="shared" si="12"/>
        <v>-3.506074556401928E-2</v>
      </c>
    </row>
    <row r="833" spans="1:16" x14ac:dyDescent="0.25">
      <c r="A833" t="s">
        <v>1920</v>
      </c>
      <c r="B833">
        <v>0.28000000000000003</v>
      </c>
      <c r="C833">
        <v>0.4</v>
      </c>
      <c r="D833">
        <v>0.52</v>
      </c>
      <c r="E833">
        <v>0.38762084333734009</v>
      </c>
      <c r="G833">
        <v>0.7223553759113015</v>
      </c>
      <c r="H833">
        <v>1.0319362513018593</v>
      </c>
      <c r="I833">
        <v>1.3415171266924171</v>
      </c>
      <c r="L833" t="s">
        <v>1920</v>
      </c>
      <c r="M833">
        <v>-0.46921932297108221</v>
      </c>
      <c r="N833">
        <v>4.5353849858676049E-2</v>
      </c>
      <c r="O833">
        <v>0.42386547311240586</v>
      </c>
      <c r="P833">
        <f t="shared" si="12"/>
        <v>-4.5353849858676354E-2</v>
      </c>
    </row>
    <row r="834" spans="1:16" x14ac:dyDescent="0.25">
      <c r="A834" t="s">
        <v>1921</v>
      </c>
      <c r="B834">
        <v>0.35</v>
      </c>
      <c r="C834">
        <v>0.53</v>
      </c>
      <c r="D834">
        <v>0.73</v>
      </c>
      <c r="E834">
        <v>0.51351790555500831</v>
      </c>
      <c r="G834">
        <v>0.68157311792608521</v>
      </c>
      <c r="H834">
        <v>1.0320964357166436</v>
      </c>
      <c r="I834">
        <v>1.4215667888172636</v>
      </c>
      <c r="L834" t="s">
        <v>1921</v>
      </c>
      <c r="M834">
        <v>-0.55305965985109473</v>
      </c>
      <c r="N834">
        <v>4.5577777767138339E-2</v>
      </c>
      <c r="O834">
        <v>0.50748188208395628</v>
      </c>
      <c r="P834">
        <f t="shared" si="12"/>
        <v>-4.557777776713845E-2</v>
      </c>
    </row>
    <row r="835" spans="1:16" x14ac:dyDescent="0.25">
      <c r="A835" t="s">
        <v>1922</v>
      </c>
      <c r="B835">
        <v>0.27</v>
      </c>
      <c r="C835">
        <v>0.47</v>
      </c>
      <c r="D835">
        <v>0.74</v>
      </c>
      <c r="E835">
        <v>0.45453198263102351</v>
      </c>
      <c r="G835">
        <v>0.59401760561957762</v>
      </c>
      <c r="H835">
        <v>1.0340306468192646</v>
      </c>
      <c r="I835">
        <v>1.6280482524388422</v>
      </c>
      <c r="L835" t="s">
        <v>1922</v>
      </c>
      <c r="M835">
        <v>-0.75142240432654983</v>
      </c>
      <c r="N835">
        <v>4.8278945187618792E-2</v>
      </c>
      <c r="O835">
        <v>0.70314345913893128</v>
      </c>
      <c r="P835">
        <f t="shared" si="12"/>
        <v>-4.8278945187618549E-2</v>
      </c>
    </row>
    <row r="836" spans="1:16" x14ac:dyDescent="0.25">
      <c r="A836" t="s">
        <v>1923</v>
      </c>
      <c r="B836">
        <v>0.38</v>
      </c>
      <c r="C836">
        <v>0.57999999999999996</v>
      </c>
      <c r="D836">
        <v>0.8</v>
      </c>
      <c r="E836">
        <v>0.56074730162662689</v>
      </c>
      <c r="G836">
        <v>0.67766710405505026</v>
      </c>
      <c r="H836">
        <v>1.0343340009261293</v>
      </c>
      <c r="I836">
        <v>1.4266675874843164</v>
      </c>
      <c r="L836" t="s">
        <v>1923</v>
      </c>
      <c r="M836">
        <v>-0.5613513543759211</v>
      </c>
      <c r="N836">
        <v>4.8702127308065467E-2</v>
      </c>
      <c r="O836">
        <v>0.51264922706785598</v>
      </c>
      <c r="P836">
        <f t="shared" si="12"/>
        <v>-4.8702127308065113E-2</v>
      </c>
    </row>
    <row r="837" spans="1:16" x14ac:dyDescent="0.25">
      <c r="A837" t="s">
        <v>799</v>
      </c>
      <c r="B837">
        <v>0.39</v>
      </c>
      <c r="C837">
        <v>0.55000000000000004</v>
      </c>
      <c r="D837">
        <v>0.7</v>
      </c>
      <c r="E837">
        <v>0.53150633534902503</v>
      </c>
      <c r="G837">
        <v>0.73376359614584497</v>
      </c>
      <c r="H837">
        <v>1.0347948150774737</v>
      </c>
      <c r="I837">
        <v>1.3170115828258753</v>
      </c>
      <c r="L837" t="s">
        <v>799</v>
      </c>
      <c r="M837">
        <v>-0.44661276424837626</v>
      </c>
      <c r="N837">
        <v>4.9344730414035101E-2</v>
      </c>
      <c r="O837">
        <v>0.39726803383434151</v>
      </c>
      <c r="P837">
        <f t="shared" si="12"/>
        <v>-4.9344730414034754E-2</v>
      </c>
    </row>
    <row r="838" spans="1:16" x14ac:dyDescent="0.25">
      <c r="A838" t="s">
        <v>1924</v>
      </c>
      <c r="B838">
        <v>0.18</v>
      </c>
      <c r="C838">
        <v>0.32</v>
      </c>
      <c r="D838">
        <v>0.51</v>
      </c>
      <c r="E838">
        <v>0.30855379087898827</v>
      </c>
      <c r="G838">
        <v>0.58336667809923037</v>
      </c>
      <c r="H838">
        <v>1.037096316620854</v>
      </c>
      <c r="I838">
        <v>1.6528722546144861</v>
      </c>
      <c r="L838" t="s">
        <v>1924</v>
      </c>
      <c r="M838">
        <v>-0.7775251130289571</v>
      </c>
      <c r="N838">
        <v>5.2549885528730515E-2</v>
      </c>
      <c r="O838">
        <v>0.72497522750022614</v>
      </c>
      <c r="P838">
        <f t="shared" si="12"/>
        <v>-5.2549885528730966E-2</v>
      </c>
    </row>
    <row r="839" spans="1:16" x14ac:dyDescent="0.25">
      <c r="A839" t="s">
        <v>347</v>
      </c>
      <c r="B839">
        <v>0.34</v>
      </c>
      <c r="C839">
        <v>0.52</v>
      </c>
      <c r="D839">
        <v>0.71</v>
      </c>
      <c r="E839">
        <v>0.5007030110875611</v>
      </c>
      <c r="G839">
        <v>0.67904524732435068</v>
      </c>
      <c r="H839">
        <v>1.0385397900254774</v>
      </c>
      <c r="I839">
        <v>1.4180062517655556</v>
      </c>
      <c r="L839" t="s">
        <v>347</v>
      </c>
      <c r="M839">
        <v>-0.55842038504836522</v>
      </c>
      <c r="N839">
        <v>5.4556491842387367E-2</v>
      </c>
      <c r="O839">
        <v>0.50386389320597724</v>
      </c>
      <c r="P839">
        <f t="shared" si="12"/>
        <v>-5.4556491842387977E-2</v>
      </c>
    </row>
    <row r="840" spans="1:16" x14ac:dyDescent="0.25">
      <c r="A840" t="s">
        <v>1925</v>
      </c>
      <c r="B840">
        <v>0.19</v>
      </c>
      <c r="C840">
        <v>0.08</v>
      </c>
      <c r="D840">
        <v>0.03</v>
      </c>
      <c r="E840">
        <v>7.6970022625536094E-2</v>
      </c>
      <c r="G840">
        <v>2.4684934929064748</v>
      </c>
      <c r="H840">
        <v>1.039365681223779</v>
      </c>
      <c r="I840">
        <v>0.38976213045891711</v>
      </c>
      <c r="L840" t="s">
        <v>1925</v>
      </c>
      <c r="M840">
        <v>1.3036308420553382</v>
      </c>
      <c r="N840">
        <v>5.5703328611753054E-2</v>
      </c>
      <c r="O840">
        <v>-1.3593341706670909</v>
      </c>
      <c r="P840">
        <f t="shared" si="12"/>
        <v>-5.5703328611752756E-2</v>
      </c>
    </row>
    <row r="841" spans="1:16" x14ac:dyDescent="0.25">
      <c r="A841" t="s">
        <v>1926</v>
      </c>
      <c r="B841">
        <v>0.32</v>
      </c>
      <c r="C841">
        <v>0.12</v>
      </c>
      <c r="D841">
        <v>0.04</v>
      </c>
      <c r="E841">
        <v>0.11537996562459267</v>
      </c>
      <c r="G841">
        <v>2.7734450974025391</v>
      </c>
      <c r="H841">
        <v>1.040041911525952</v>
      </c>
      <c r="I841">
        <v>0.34668063717531739</v>
      </c>
      <c r="L841" t="s">
        <v>1926</v>
      </c>
      <c r="M841">
        <v>1.4716791664262814</v>
      </c>
      <c r="N841">
        <v>5.6641667147437437E-2</v>
      </c>
      <c r="O841">
        <v>-1.5283208335737188</v>
      </c>
      <c r="P841">
        <f t="shared" si="12"/>
        <v>-5.6641667147437458E-2</v>
      </c>
    </row>
    <row r="842" spans="1:16" x14ac:dyDescent="0.25">
      <c r="A842" t="s">
        <v>761</v>
      </c>
      <c r="B842">
        <v>0.24</v>
      </c>
      <c r="C842">
        <v>0.39</v>
      </c>
      <c r="D842">
        <v>0.56000000000000005</v>
      </c>
      <c r="E842">
        <v>0.3742438094940837</v>
      </c>
      <c r="G842">
        <v>0.64129317282346143</v>
      </c>
      <c r="H842">
        <v>1.0421014058381248</v>
      </c>
      <c r="I842">
        <v>1.4963507365880768</v>
      </c>
      <c r="L842" t="s">
        <v>761</v>
      </c>
      <c r="M842">
        <v>-0.64094404649251346</v>
      </c>
      <c r="N842">
        <v>5.9495671648578656E-2</v>
      </c>
      <c r="O842">
        <v>0.58144837484393452</v>
      </c>
      <c r="P842">
        <f t="shared" ref="P842:P905" si="13">SUM(M842,O842)</f>
        <v>-5.9495671648578941E-2</v>
      </c>
    </row>
    <row r="843" spans="1:16" x14ac:dyDescent="0.25">
      <c r="A843" t="s">
        <v>1927</v>
      </c>
      <c r="B843">
        <v>0.47</v>
      </c>
      <c r="C843">
        <v>0.67</v>
      </c>
      <c r="D843">
        <v>0.84</v>
      </c>
      <c r="E843">
        <v>0.64192454543576349</v>
      </c>
      <c r="G843">
        <v>0.73217328008690741</v>
      </c>
      <c r="H843">
        <v>1.0437363779962299</v>
      </c>
      <c r="I843">
        <v>1.3085650112191536</v>
      </c>
      <c r="L843" t="s">
        <v>1927</v>
      </c>
      <c r="M843">
        <v>-0.44974296996041951</v>
      </c>
      <c r="N843">
        <v>6.1757368819715809E-2</v>
      </c>
      <c r="O843">
        <v>0.38798560114070341</v>
      </c>
      <c r="P843">
        <f t="shared" si="13"/>
        <v>-6.1757368819716107E-2</v>
      </c>
    </row>
    <row r="844" spans="1:16" x14ac:dyDescent="0.25">
      <c r="A844" t="s">
        <v>1913</v>
      </c>
      <c r="B844">
        <v>0.63</v>
      </c>
      <c r="C844">
        <v>0.37</v>
      </c>
      <c r="D844">
        <v>0.19</v>
      </c>
      <c r="E844">
        <v>0.35380607975229567</v>
      </c>
      <c r="G844">
        <v>1.7806364448035246</v>
      </c>
      <c r="H844">
        <v>1.0457706104401652</v>
      </c>
      <c r="I844">
        <v>0.53701734049630101</v>
      </c>
      <c r="L844" t="s">
        <v>1913</v>
      </c>
      <c r="M844">
        <v>0.83239298930909922</v>
      </c>
      <c r="N844">
        <v>6.4566431438132413E-2</v>
      </c>
      <c r="O844">
        <v>-0.89695942074723189</v>
      </c>
      <c r="P844">
        <f t="shared" si="13"/>
        <v>-6.4566431438132676E-2</v>
      </c>
    </row>
    <row r="845" spans="1:16" x14ac:dyDescent="0.25">
      <c r="A845" t="s">
        <v>1928</v>
      </c>
      <c r="B845">
        <v>0.42</v>
      </c>
      <c r="C845">
        <v>0.59</v>
      </c>
      <c r="D845">
        <v>0.72</v>
      </c>
      <c r="E845">
        <v>0.56296051177073003</v>
      </c>
      <c r="G845">
        <v>0.74605587997448775</v>
      </c>
      <c r="H845">
        <v>1.0480308790117805</v>
      </c>
      <c r="I845">
        <v>1.2789529370991219</v>
      </c>
      <c r="L845" t="s">
        <v>1928</v>
      </c>
      <c r="M845">
        <v>-0.42264440174887757</v>
      </c>
      <c r="N845">
        <v>6.7681224834203524E-2</v>
      </c>
      <c r="O845">
        <v>0.35496317691467461</v>
      </c>
      <c r="P845">
        <f t="shared" si="13"/>
        <v>-6.7681224834202969E-2</v>
      </c>
    </row>
    <row r="846" spans="1:16" x14ac:dyDescent="0.25">
      <c r="A846" t="s">
        <v>1929</v>
      </c>
      <c r="B846">
        <v>0.12</v>
      </c>
      <c r="C846">
        <v>0.23</v>
      </c>
      <c r="D846">
        <v>0.38</v>
      </c>
      <c r="E846">
        <v>0.21889250578319003</v>
      </c>
      <c r="G846">
        <v>0.54821429162521584</v>
      </c>
      <c r="H846">
        <v>1.0507440589483306</v>
      </c>
      <c r="I846">
        <v>1.7360119234798503</v>
      </c>
      <c r="L846" t="s">
        <v>1929</v>
      </c>
      <c r="M846">
        <v>-0.86718815601942889</v>
      </c>
      <c r="N846">
        <v>7.1411299316428006E-2</v>
      </c>
      <c r="O846">
        <v>0.79577685670300058</v>
      </c>
      <c r="P846">
        <f t="shared" si="13"/>
        <v>-7.1411299316428312E-2</v>
      </c>
    </row>
    <row r="847" spans="1:16" x14ac:dyDescent="0.25">
      <c r="A847" t="s">
        <v>1930</v>
      </c>
      <c r="B847">
        <v>0.69</v>
      </c>
      <c r="C847">
        <v>0.41</v>
      </c>
      <c r="D847">
        <v>0.21</v>
      </c>
      <c r="E847">
        <v>0.39019713899126374</v>
      </c>
      <c r="G847">
        <v>1.7683369021715165</v>
      </c>
      <c r="H847">
        <v>1.0507509128845243</v>
      </c>
      <c r="I847">
        <v>0.53818949196524413</v>
      </c>
      <c r="L847" t="s">
        <v>1930</v>
      </c>
      <c r="M847">
        <v>0.82239316205316459</v>
      </c>
      <c r="N847">
        <v>7.1420709893079193E-2</v>
      </c>
      <c r="O847">
        <v>-0.89381387194624429</v>
      </c>
      <c r="P847">
        <f t="shared" si="13"/>
        <v>-7.1420709893079692E-2</v>
      </c>
    </row>
    <row r="848" spans="1:16" x14ac:dyDescent="0.25">
      <c r="A848" t="s">
        <v>1931</v>
      </c>
      <c r="B848">
        <v>0.16</v>
      </c>
      <c r="C848">
        <v>0.28000000000000003</v>
      </c>
      <c r="D848">
        <v>0.42</v>
      </c>
      <c r="E848">
        <v>0.26597599044603903</v>
      </c>
      <c r="G848">
        <v>0.60155805691965514</v>
      </c>
      <c r="H848">
        <v>1.0527265996093966</v>
      </c>
      <c r="I848">
        <v>1.5790898994140947</v>
      </c>
      <c r="L848" t="s">
        <v>1931</v>
      </c>
      <c r="M848">
        <v>-0.73322411494545481</v>
      </c>
      <c r="N848">
        <v>7.4130807112149477E-2</v>
      </c>
      <c r="O848">
        <v>0.65909330783330544</v>
      </c>
      <c r="P848">
        <f t="shared" si="13"/>
        <v>-7.4130807112149366E-2</v>
      </c>
    </row>
    <row r="849" spans="1:16" x14ac:dyDescent="0.25">
      <c r="A849" t="s">
        <v>1932</v>
      </c>
      <c r="B849">
        <v>0.37</v>
      </c>
      <c r="C849">
        <v>0.53</v>
      </c>
      <c r="D849">
        <v>0.65</v>
      </c>
      <c r="E849">
        <v>0.50326529593149349</v>
      </c>
      <c r="G849">
        <v>0.73519871723951713</v>
      </c>
      <c r="H849">
        <v>1.0531224868566056</v>
      </c>
      <c r="I849">
        <v>1.2915653140694221</v>
      </c>
      <c r="L849" t="s">
        <v>1932</v>
      </c>
      <c r="M849">
        <v>-0.44379384544458489</v>
      </c>
      <c r="N849">
        <v>7.4673243489664518E-2</v>
      </c>
      <c r="O849">
        <v>0.36912060195491997</v>
      </c>
      <c r="P849">
        <f t="shared" si="13"/>
        <v>-7.467324348966492E-2</v>
      </c>
    </row>
    <row r="850" spans="1:16" x14ac:dyDescent="0.25">
      <c r="A850" t="s">
        <v>1933</v>
      </c>
      <c r="B850">
        <v>0.26</v>
      </c>
      <c r="C850">
        <v>0.37</v>
      </c>
      <c r="D850">
        <v>0.45</v>
      </c>
      <c r="E850">
        <v>0.35112562771198347</v>
      </c>
      <c r="G850">
        <v>0.74047571433113746</v>
      </c>
      <c r="H850">
        <v>1.0537539011635417</v>
      </c>
      <c r="I850">
        <v>1.2815925824961996</v>
      </c>
      <c r="L850" t="s">
        <v>1933</v>
      </c>
      <c r="M850">
        <v>-0.43347567522548019</v>
      </c>
      <c r="N850">
        <v>7.5537972262377392E-2</v>
      </c>
      <c r="O850">
        <v>0.35793770296310251</v>
      </c>
      <c r="P850">
        <f t="shared" si="13"/>
        <v>-7.5537972262377684E-2</v>
      </c>
    </row>
    <row r="851" spans="1:16" x14ac:dyDescent="0.25">
      <c r="A851" t="s">
        <v>1934</v>
      </c>
      <c r="B851">
        <v>0.12</v>
      </c>
      <c r="C851">
        <v>0.24</v>
      </c>
      <c r="D851">
        <v>0.41</v>
      </c>
      <c r="E851">
        <v>0.2277152493225594</v>
      </c>
      <c r="G851">
        <v>0.52697393063044096</v>
      </c>
      <c r="H851">
        <v>1.0539478612608819</v>
      </c>
      <c r="I851">
        <v>1.8004942629873399</v>
      </c>
      <c r="L851" t="s">
        <v>1934</v>
      </c>
      <c r="M851">
        <v>-0.92419650129897601</v>
      </c>
      <c r="N851">
        <v>7.5803498701024055E-2</v>
      </c>
      <c r="O851">
        <v>0.84839300259795158</v>
      </c>
      <c r="P851">
        <f t="shared" si="13"/>
        <v>-7.580349870102443E-2</v>
      </c>
    </row>
    <row r="852" spans="1:16" x14ac:dyDescent="0.25">
      <c r="A852" t="s">
        <v>1935</v>
      </c>
      <c r="B852">
        <v>0.21</v>
      </c>
      <c r="C852">
        <v>0.34</v>
      </c>
      <c r="D852">
        <v>0.47</v>
      </c>
      <c r="E852">
        <v>0.32255122075697557</v>
      </c>
      <c r="G852">
        <v>0.65105938680735398</v>
      </c>
      <c r="H852">
        <v>1.0540961500690496</v>
      </c>
      <c r="I852">
        <v>1.4571329133307447</v>
      </c>
      <c r="L852" t="s">
        <v>1935</v>
      </c>
      <c r="M852">
        <v>-0.61913894912348555</v>
      </c>
      <c r="N852">
        <v>7.600646934809388E-2</v>
      </c>
      <c r="O852">
        <v>0.54313247977539159</v>
      </c>
      <c r="P852">
        <f t="shared" si="13"/>
        <v>-7.6006469348093963E-2</v>
      </c>
    </row>
    <row r="853" spans="1:16" x14ac:dyDescent="0.25">
      <c r="A853" t="s">
        <v>1936</v>
      </c>
      <c r="B853">
        <v>0.46</v>
      </c>
      <c r="C853">
        <v>0.65</v>
      </c>
      <c r="D853">
        <v>0.78</v>
      </c>
      <c r="E853">
        <v>0.61553855924279288</v>
      </c>
      <c r="G853">
        <v>0.74731305308618001</v>
      </c>
      <c r="H853">
        <v>1.0559858358826457</v>
      </c>
      <c r="I853">
        <v>1.2671830030591746</v>
      </c>
      <c r="L853" t="s">
        <v>1936</v>
      </c>
      <c r="M853">
        <v>-0.4202153732588923</v>
      </c>
      <c r="N853">
        <v>7.8590483712549439E-2</v>
      </c>
      <c r="O853">
        <v>0.34162488954634301</v>
      </c>
      <c r="P853">
        <f t="shared" si="13"/>
        <v>-7.8590483712549286E-2</v>
      </c>
    </row>
    <row r="854" spans="1:16" x14ac:dyDescent="0.25">
      <c r="A854" t="s">
        <v>1937</v>
      </c>
      <c r="B854">
        <v>0.37</v>
      </c>
      <c r="C854">
        <v>0.57999999999999996</v>
      </c>
      <c r="D854">
        <v>0.77</v>
      </c>
      <c r="E854">
        <v>0.54874867035444552</v>
      </c>
      <c r="G854">
        <v>0.67426131485842344</v>
      </c>
      <c r="H854">
        <v>1.0569501692375285</v>
      </c>
      <c r="I854">
        <v>1.403192466056719</v>
      </c>
      <c r="L854" t="s">
        <v>1937</v>
      </c>
      <c r="M854">
        <v>-0.56862026818819134</v>
      </c>
      <c r="N854">
        <v>7.990736131043083E-2</v>
      </c>
      <c r="O854">
        <v>0.48871290687776026</v>
      </c>
      <c r="P854">
        <f t="shared" si="13"/>
        <v>-7.990736131043108E-2</v>
      </c>
    </row>
    <row r="855" spans="1:16" x14ac:dyDescent="0.25">
      <c r="A855" t="s">
        <v>1298</v>
      </c>
      <c r="B855">
        <v>0.34</v>
      </c>
      <c r="C855">
        <v>0.11</v>
      </c>
      <c r="D855">
        <v>0.03</v>
      </c>
      <c r="E855">
        <v>0.10391166068457146</v>
      </c>
      <c r="G855">
        <v>3.2720100685531857</v>
      </c>
      <c r="H855">
        <v>1.0585914927672071</v>
      </c>
      <c r="I855">
        <v>0.28870677075469281</v>
      </c>
      <c r="L855" t="s">
        <v>1298</v>
      </c>
      <c r="M855">
        <v>1.7101771877140755</v>
      </c>
      <c r="N855">
        <v>8.2145965101032961E-2</v>
      </c>
      <c r="O855">
        <v>-1.7923231528151085</v>
      </c>
      <c r="P855">
        <f t="shared" si="13"/>
        <v>-8.2145965101033003E-2</v>
      </c>
    </row>
    <row r="856" spans="1:16" x14ac:dyDescent="0.25">
      <c r="A856" t="s">
        <v>1938</v>
      </c>
      <c r="B856">
        <v>0.4</v>
      </c>
      <c r="C856">
        <v>0.56000000000000005</v>
      </c>
      <c r="D856">
        <v>0.66</v>
      </c>
      <c r="E856">
        <v>0.52876656331372351</v>
      </c>
      <c r="G856">
        <v>0.75647748506116341</v>
      </c>
      <c r="H856">
        <v>1.0590684790856288</v>
      </c>
      <c r="I856">
        <v>1.2481878503509196</v>
      </c>
      <c r="L856" t="s">
        <v>1938</v>
      </c>
      <c r="M856">
        <v>-0.40263095054711096</v>
      </c>
      <c r="N856">
        <v>8.279587662313094E-2</v>
      </c>
      <c r="O856">
        <v>0.3198350739239802</v>
      </c>
      <c r="P856">
        <f t="shared" si="13"/>
        <v>-8.279587662313076E-2</v>
      </c>
    </row>
    <row r="857" spans="1:16" x14ac:dyDescent="0.25">
      <c r="A857" t="s">
        <v>1569</v>
      </c>
      <c r="B857">
        <v>0.27</v>
      </c>
      <c r="C857">
        <v>0.39</v>
      </c>
      <c r="D857">
        <v>0.47</v>
      </c>
      <c r="E857">
        <v>0.36714876896442905</v>
      </c>
      <c r="G857">
        <v>0.73539671877848178</v>
      </c>
      <c r="H857">
        <v>1.0622397049022514</v>
      </c>
      <c r="I857">
        <v>1.2801350289847644</v>
      </c>
      <c r="L857" t="s">
        <v>1569</v>
      </c>
      <c r="M857">
        <v>-0.44340535540431614</v>
      </c>
      <c r="N857">
        <v>8.7109361294463575E-2</v>
      </c>
      <c r="O857">
        <v>0.35629599410985247</v>
      </c>
      <c r="P857">
        <f t="shared" si="13"/>
        <v>-8.7109361294463672E-2</v>
      </c>
    </row>
    <row r="858" spans="1:16" x14ac:dyDescent="0.25">
      <c r="A858" t="s">
        <v>1340</v>
      </c>
      <c r="B858">
        <v>0.44</v>
      </c>
      <c r="C858">
        <v>0.66</v>
      </c>
      <c r="D858">
        <v>0.82</v>
      </c>
      <c r="E858">
        <v>0.61982652100988134</v>
      </c>
      <c r="G858">
        <v>0.70987604609610677</v>
      </c>
      <c r="H858">
        <v>1.0648140691441601</v>
      </c>
      <c r="I858">
        <v>1.3229508131791079</v>
      </c>
      <c r="L858" t="s">
        <v>1340</v>
      </c>
      <c r="M858">
        <v>-0.49436096223398068</v>
      </c>
      <c r="N858">
        <v>9.0601538487175406E-2</v>
      </c>
      <c r="O858">
        <v>0.40375942374680557</v>
      </c>
      <c r="P858">
        <f t="shared" si="13"/>
        <v>-9.0601538487175115E-2</v>
      </c>
    </row>
    <row r="859" spans="1:16" x14ac:dyDescent="0.25">
      <c r="A859" t="s">
        <v>1270</v>
      </c>
      <c r="B859">
        <v>0.5</v>
      </c>
      <c r="C859">
        <v>0.73</v>
      </c>
      <c r="D859">
        <v>0.88</v>
      </c>
      <c r="E859">
        <v>0.68484430013003061</v>
      </c>
      <c r="G859">
        <v>0.73009295675683594</v>
      </c>
      <c r="H859">
        <v>1.0659357168649803</v>
      </c>
      <c r="I859">
        <v>1.2849636038920311</v>
      </c>
      <c r="L859" t="s">
        <v>1270</v>
      </c>
      <c r="M859">
        <v>-0.45384793265595508</v>
      </c>
      <c r="N859">
        <v>9.2120436449337317E-2</v>
      </c>
      <c r="O859">
        <v>0.36172749620661737</v>
      </c>
      <c r="P859">
        <f t="shared" si="13"/>
        <v>-9.2120436449337706E-2</v>
      </c>
    </row>
    <row r="860" spans="1:16" x14ac:dyDescent="0.25">
      <c r="A860" t="s">
        <v>1939</v>
      </c>
      <c r="B860">
        <v>0.21</v>
      </c>
      <c r="C860">
        <v>0.45</v>
      </c>
      <c r="D860">
        <v>0.79</v>
      </c>
      <c r="E860">
        <v>0.42106870689721942</v>
      </c>
      <c r="G860">
        <v>0.49873095901011671</v>
      </c>
      <c r="H860">
        <v>1.0687091978788217</v>
      </c>
      <c r="I860">
        <v>1.8761783696094869</v>
      </c>
      <c r="L860" t="s">
        <v>1939</v>
      </c>
      <c r="M860">
        <v>-1.0036663329830857</v>
      </c>
      <c r="N860">
        <v>9.5869340567828934E-2</v>
      </c>
      <c r="O860">
        <v>0.90779699241525713</v>
      </c>
      <c r="P860">
        <f t="shared" si="13"/>
        <v>-9.5869340567828587E-2</v>
      </c>
    </row>
    <row r="861" spans="1:16" x14ac:dyDescent="0.25">
      <c r="A861" t="s">
        <v>1940</v>
      </c>
      <c r="B861">
        <v>0.49</v>
      </c>
      <c r="C861">
        <v>0.28000000000000003</v>
      </c>
      <c r="D861">
        <v>0.13</v>
      </c>
      <c r="E861">
        <v>0.26127578097720738</v>
      </c>
      <c r="G861">
        <v>1.875413014429935</v>
      </c>
      <c r="H861">
        <v>1.0716645796742488</v>
      </c>
      <c r="I861">
        <v>0.49755855484875833</v>
      </c>
      <c r="L861" t="s">
        <v>1940</v>
      </c>
      <c r="M861">
        <v>0.90720834934390659</v>
      </c>
      <c r="N861">
        <v>9.9853427286302768E-2</v>
      </c>
      <c r="O861">
        <v>-1.0070617766302092</v>
      </c>
      <c r="P861">
        <f t="shared" si="13"/>
        <v>-9.9853427286302643E-2</v>
      </c>
    </row>
    <row r="862" spans="1:16" x14ac:dyDescent="0.25">
      <c r="A862" t="s">
        <v>1941</v>
      </c>
      <c r="B862">
        <v>0.22</v>
      </c>
      <c r="C862">
        <v>0.35</v>
      </c>
      <c r="D862">
        <v>0.45</v>
      </c>
      <c r="E862">
        <v>0.32601262073663301</v>
      </c>
      <c r="G862">
        <v>0.67482050082265199</v>
      </c>
      <c r="H862">
        <v>1.0735780694905828</v>
      </c>
      <c r="I862">
        <v>1.3803146607736065</v>
      </c>
      <c r="L862" t="s">
        <v>1941</v>
      </c>
      <c r="M862">
        <v>-0.56742429200001576</v>
      </c>
      <c r="N862">
        <v>0.10242710630765356</v>
      </c>
      <c r="O862">
        <v>0.46499718569236193</v>
      </c>
      <c r="P862">
        <f t="shared" si="13"/>
        <v>-0.10242710630765384</v>
      </c>
    </row>
    <row r="863" spans="1:16" x14ac:dyDescent="0.25">
      <c r="A863" t="s">
        <v>1942</v>
      </c>
      <c r="B863">
        <v>0.28999999999999998</v>
      </c>
      <c r="C863">
        <v>0.51</v>
      </c>
      <c r="D863">
        <v>0.72</v>
      </c>
      <c r="E863">
        <v>0.47398750167333398</v>
      </c>
      <c r="G863">
        <v>0.61183047860165773</v>
      </c>
      <c r="H863">
        <v>1.0759777382305016</v>
      </c>
      <c r="I863">
        <v>1.5190273951489435</v>
      </c>
      <c r="L863" t="s">
        <v>1942</v>
      </c>
      <c r="M863">
        <v>-0.70879611771955486</v>
      </c>
      <c r="N863">
        <v>0.10564822912436875</v>
      </c>
      <c r="O863">
        <v>0.60314788859518564</v>
      </c>
      <c r="P863">
        <f t="shared" si="13"/>
        <v>-0.10564822912436922</v>
      </c>
    </row>
    <row r="864" spans="1:16" x14ac:dyDescent="0.25">
      <c r="A864" t="s">
        <v>1943</v>
      </c>
      <c r="B864">
        <v>0.35</v>
      </c>
      <c r="C864">
        <v>0.49</v>
      </c>
      <c r="D864">
        <v>0.55000000000000004</v>
      </c>
      <c r="E864">
        <v>0.45520700639798545</v>
      </c>
      <c r="G864">
        <v>0.76888095982862914</v>
      </c>
      <c r="H864">
        <v>1.0764333437600808</v>
      </c>
      <c r="I864">
        <v>1.2082415083021316</v>
      </c>
      <c r="L864" t="s">
        <v>1943</v>
      </c>
      <c r="M864">
        <v>-0.37916784124997838</v>
      </c>
      <c r="N864">
        <v>0.10625898592026341</v>
      </c>
      <c r="O864">
        <v>0.27290885532971493</v>
      </c>
      <c r="P864">
        <f t="shared" si="13"/>
        <v>-0.10625898592026345</v>
      </c>
    </row>
    <row r="865" spans="1:16" x14ac:dyDescent="0.25">
      <c r="A865" t="s">
        <v>1944</v>
      </c>
      <c r="B865">
        <v>0.66</v>
      </c>
      <c r="C865">
        <v>0.34</v>
      </c>
      <c r="D865">
        <v>0.14000000000000001</v>
      </c>
      <c r="E865">
        <v>0.31553700288405556</v>
      </c>
      <c r="G865">
        <v>2.0916722728792534</v>
      </c>
      <c r="H865">
        <v>1.0775281405741608</v>
      </c>
      <c r="I865">
        <v>0.44368805788347804</v>
      </c>
      <c r="L865" t="s">
        <v>1944</v>
      </c>
      <c r="M865">
        <v>1.0646568251363211</v>
      </c>
      <c r="N865">
        <v>0.10772554702820696</v>
      </c>
      <c r="O865">
        <v>-1.1723823721645281</v>
      </c>
      <c r="P865">
        <f t="shared" si="13"/>
        <v>-0.10772554702820702</v>
      </c>
    </row>
    <row r="866" spans="1:16" x14ac:dyDescent="0.25">
      <c r="A866" t="s">
        <v>1945</v>
      </c>
      <c r="B866">
        <v>0.4</v>
      </c>
      <c r="C866">
        <v>0.63</v>
      </c>
      <c r="D866">
        <v>0.79</v>
      </c>
      <c r="E866">
        <v>0.58390547040685992</v>
      </c>
      <c r="G866">
        <v>0.68504239174413584</v>
      </c>
      <c r="H866">
        <v>1.0789417669970138</v>
      </c>
      <c r="I866">
        <v>1.3529587236946681</v>
      </c>
      <c r="L866" t="s">
        <v>1945</v>
      </c>
      <c r="M866">
        <v>-0.54573482730076484</v>
      </c>
      <c r="N866">
        <v>0.10961700131178925</v>
      </c>
      <c r="O866">
        <v>0.43611782598897569</v>
      </c>
      <c r="P866">
        <f t="shared" si="13"/>
        <v>-0.10961700131178914</v>
      </c>
    </row>
    <row r="867" spans="1:16" x14ac:dyDescent="0.25">
      <c r="A867" t="s">
        <v>1946</v>
      </c>
      <c r="B867">
        <v>0.35</v>
      </c>
      <c r="C867">
        <v>0.51</v>
      </c>
      <c r="D867">
        <v>0.59</v>
      </c>
      <c r="E867">
        <v>0.47224069644500016</v>
      </c>
      <c r="G867">
        <v>0.74114747550302029</v>
      </c>
      <c r="H867">
        <v>1.0799577500186868</v>
      </c>
      <c r="I867">
        <v>1.2493628872765199</v>
      </c>
      <c r="L867" t="s">
        <v>1946</v>
      </c>
      <c r="M867">
        <v>-0.43216745248113464</v>
      </c>
      <c r="N867">
        <v>0.11097487254539461</v>
      </c>
      <c r="O867">
        <v>0.32119257993574019</v>
      </c>
      <c r="P867">
        <f t="shared" si="13"/>
        <v>-0.11097487254539445</v>
      </c>
    </row>
    <row r="868" spans="1:16" x14ac:dyDescent="0.25">
      <c r="A868" t="s">
        <v>1792</v>
      </c>
      <c r="B868">
        <v>0.24</v>
      </c>
      <c r="C868">
        <v>0.11</v>
      </c>
      <c r="D868">
        <v>0.04</v>
      </c>
      <c r="E868">
        <v>0.10183286739318978</v>
      </c>
      <c r="G868">
        <v>2.3568029276179483</v>
      </c>
      <c r="H868">
        <v>1.080201341824893</v>
      </c>
      <c r="I868">
        <v>0.39280048793632477</v>
      </c>
      <c r="L868" t="s">
        <v>1792</v>
      </c>
      <c r="M868">
        <v>1.2368311276016717</v>
      </c>
      <c r="N868">
        <v>0.11130024551781269</v>
      </c>
      <c r="O868">
        <v>-1.3481313731194844</v>
      </c>
      <c r="P868">
        <f t="shared" si="13"/>
        <v>-0.1113002455178127</v>
      </c>
    </row>
    <row r="869" spans="1:16" x14ac:dyDescent="0.25">
      <c r="A869" t="s">
        <v>1947</v>
      </c>
      <c r="B869">
        <v>0.18</v>
      </c>
      <c r="C869">
        <v>0.28999999999999998</v>
      </c>
      <c r="D869">
        <v>0.37</v>
      </c>
      <c r="E869">
        <v>0.26830210233676577</v>
      </c>
      <c r="G869">
        <v>0.67088553698348852</v>
      </c>
      <c r="H869">
        <v>1.0808711429178426</v>
      </c>
      <c r="I869">
        <v>1.3790424926882821</v>
      </c>
      <c r="L869" t="s">
        <v>1947</v>
      </c>
      <c r="M869">
        <v>-0.57586145262396593</v>
      </c>
      <c r="N869">
        <v>0.11219454106129387</v>
      </c>
      <c r="O869">
        <v>0.46366691156267165</v>
      </c>
      <c r="P869">
        <f t="shared" si="13"/>
        <v>-0.11219454106129428</v>
      </c>
    </row>
    <row r="870" spans="1:16" x14ac:dyDescent="0.25">
      <c r="A870" t="s">
        <v>1948</v>
      </c>
      <c r="B870">
        <v>0.2</v>
      </c>
      <c r="C870">
        <v>0.37</v>
      </c>
      <c r="D870">
        <v>0.54</v>
      </c>
      <c r="E870">
        <v>0.3418811529183039</v>
      </c>
      <c r="G870">
        <v>0.5849986122159595</v>
      </c>
      <c r="H870">
        <v>1.082247432599525</v>
      </c>
      <c r="I870">
        <v>1.5794962529830907</v>
      </c>
      <c r="L870" t="s">
        <v>1948</v>
      </c>
      <c r="M870">
        <v>-0.77349489267256444</v>
      </c>
      <c r="N870">
        <v>0.11403037806902298</v>
      </c>
      <c r="O870">
        <v>0.65946451460354183</v>
      </c>
      <c r="P870">
        <f t="shared" si="13"/>
        <v>-0.11403037806902261</v>
      </c>
    </row>
    <row r="871" spans="1:16" x14ac:dyDescent="0.25">
      <c r="A871" t="s">
        <v>134</v>
      </c>
      <c r="B871">
        <v>0.3</v>
      </c>
      <c r="C871">
        <v>0.47</v>
      </c>
      <c r="D871">
        <v>0.57999999999999996</v>
      </c>
      <c r="E871">
        <v>0.43405926972682102</v>
      </c>
      <c r="G871">
        <v>0.69114985192876444</v>
      </c>
      <c r="H871">
        <v>1.0828014346883976</v>
      </c>
      <c r="I871">
        <v>1.336223047062278</v>
      </c>
      <c r="L871" t="s">
        <v>134</v>
      </c>
      <c r="M871">
        <v>-0.53292955186272417</v>
      </c>
      <c r="N871">
        <v>0.11476870420639468</v>
      </c>
      <c r="O871">
        <v>0.41816084765632955</v>
      </c>
      <c r="P871">
        <f t="shared" si="13"/>
        <v>-0.11476870420639462</v>
      </c>
    </row>
    <row r="872" spans="1:16" x14ac:dyDescent="0.25">
      <c r="A872" t="s">
        <v>1949</v>
      </c>
      <c r="B872">
        <v>0.39</v>
      </c>
      <c r="C872">
        <v>0.55000000000000004</v>
      </c>
      <c r="D872">
        <v>0.61</v>
      </c>
      <c r="E872">
        <v>0.50767492170454376</v>
      </c>
      <c r="G872">
        <v>0.76820812556695861</v>
      </c>
      <c r="H872">
        <v>1.0833704334918648</v>
      </c>
      <c r="I872">
        <v>1.2015562989637043</v>
      </c>
      <c r="L872" t="s">
        <v>1949</v>
      </c>
      <c r="M872">
        <v>-0.38043087112101637</v>
      </c>
      <c r="N872">
        <v>0.11552662354139502</v>
      </c>
      <c r="O872">
        <v>0.26490424757962133</v>
      </c>
      <c r="P872">
        <f t="shared" si="13"/>
        <v>-0.11552662354139503</v>
      </c>
    </row>
    <row r="873" spans="1:16" x14ac:dyDescent="0.25">
      <c r="A873" t="s">
        <v>1950</v>
      </c>
      <c r="B873">
        <v>0.14000000000000001</v>
      </c>
      <c r="C873">
        <v>0.25</v>
      </c>
      <c r="D873">
        <v>0.35</v>
      </c>
      <c r="E873">
        <v>0.23052181460292234</v>
      </c>
      <c r="G873">
        <v>0.60731779437513256</v>
      </c>
      <c r="H873">
        <v>1.0844960613841652</v>
      </c>
      <c r="I873">
        <v>1.5182944859378311</v>
      </c>
      <c r="L873" t="s">
        <v>1950</v>
      </c>
      <c r="M873">
        <v>-0.7194764542014942</v>
      </c>
      <c r="N873">
        <v>0.11702481351562631</v>
      </c>
      <c r="O873">
        <v>0.60245164068586787</v>
      </c>
      <c r="P873">
        <f t="shared" si="13"/>
        <v>-0.11702481351562632</v>
      </c>
    </row>
    <row r="874" spans="1:16" x14ac:dyDescent="0.25">
      <c r="A874" t="s">
        <v>1583</v>
      </c>
      <c r="B874">
        <v>0.35</v>
      </c>
      <c r="C874">
        <v>0.56000000000000005</v>
      </c>
      <c r="D874">
        <v>0.7</v>
      </c>
      <c r="E874">
        <v>0.5157644098096541</v>
      </c>
      <c r="G874">
        <v>0.67860440414872658</v>
      </c>
      <c r="H874">
        <v>1.0857670466379628</v>
      </c>
      <c r="I874">
        <v>1.3572088082974532</v>
      </c>
      <c r="L874" t="s">
        <v>1583</v>
      </c>
      <c r="M874">
        <v>-0.55935730170421272</v>
      </c>
      <c r="N874">
        <v>0.11871460340842527</v>
      </c>
      <c r="O874">
        <v>0.44064269829578728</v>
      </c>
      <c r="P874">
        <f t="shared" si="13"/>
        <v>-0.11871460340842543</v>
      </c>
    </row>
    <row r="875" spans="1:16" x14ac:dyDescent="0.25">
      <c r="A875" t="s">
        <v>1951</v>
      </c>
      <c r="B875">
        <v>0.26</v>
      </c>
      <c r="C875">
        <v>0.37</v>
      </c>
      <c r="D875">
        <v>0.41</v>
      </c>
      <c r="E875">
        <v>0.3403974590658268</v>
      </c>
      <c r="G875">
        <v>0.76381298706968503</v>
      </c>
      <c r="H875">
        <v>1.0869646354453211</v>
      </c>
      <c r="I875">
        <v>1.204474325763734</v>
      </c>
      <c r="L875" t="s">
        <v>1951</v>
      </c>
      <c r="M875">
        <v>-0.38870864465494975</v>
      </c>
      <c r="N875">
        <v>0.12030500283290796</v>
      </c>
      <c r="O875">
        <v>0.26840364182204174</v>
      </c>
      <c r="P875">
        <f t="shared" si="13"/>
        <v>-0.12030500283290801</v>
      </c>
    </row>
    <row r="876" spans="1:16" x14ac:dyDescent="0.25">
      <c r="A876" t="s">
        <v>1952</v>
      </c>
      <c r="B876">
        <v>0.48</v>
      </c>
      <c r="C876">
        <v>0.68</v>
      </c>
      <c r="D876">
        <v>0.75</v>
      </c>
      <c r="E876">
        <v>0.62556216087530669</v>
      </c>
      <c r="G876">
        <v>0.76730983748820192</v>
      </c>
      <c r="H876">
        <v>1.0870222697749528</v>
      </c>
      <c r="I876">
        <v>1.1989216210753155</v>
      </c>
      <c r="L876" t="s">
        <v>1952</v>
      </c>
      <c r="M876">
        <v>-0.38211884343463615</v>
      </c>
      <c r="N876">
        <v>0.12038149709454718</v>
      </c>
      <c r="O876">
        <v>0.26173734634008866</v>
      </c>
      <c r="P876">
        <f t="shared" si="13"/>
        <v>-0.12038149709454748</v>
      </c>
    </row>
    <row r="877" spans="1:16" x14ac:dyDescent="0.25">
      <c r="A877" t="s">
        <v>1890</v>
      </c>
      <c r="B877">
        <v>0.19</v>
      </c>
      <c r="C877">
        <v>7.0000000000000007E-2</v>
      </c>
      <c r="D877">
        <v>0.02</v>
      </c>
      <c r="E877">
        <v>6.4312275913796249E-2</v>
      </c>
      <c r="G877">
        <v>2.9543348808658978</v>
      </c>
      <c r="H877">
        <v>1.0884391666348046</v>
      </c>
      <c r="I877">
        <v>0.3109826190385156</v>
      </c>
      <c r="L877" t="s">
        <v>1890</v>
      </c>
      <c r="M877">
        <v>1.5628333682765221</v>
      </c>
      <c r="N877">
        <v>0.12226077689054098</v>
      </c>
      <c r="O877">
        <v>-1.6850941451670631</v>
      </c>
      <c r="P877">
        <f t="shared" si="13"/>
        <v>-0.12226077689054105</v>
      </c>
    </row>
    <row r="878" spans="1:16" x14ac:dyDescent="0.25">
      <c r="A878" t="s">
        <v>1953</v>
      </c>
      <c r="B878">
        <v>0.33</v>
      </c>
      <c r="C878">
        <v>0.56000000000000005</v>
      </c>
      <c r="D878">
        <v>0.73</v>
      </c>
      <c r="E878">
        <v>0.51287115687877705</v>
      </c>
      <c r="G878">
        <v>0.64343645684485096</v>
      </c>
      <c r="H878">
        <v>1.0918921691912622</v>
      </c>
      <c r="I878">
        <v>1.4233594348386096</v>
      </c>
      <c r="L878" t="s">
        <v>1953</v>
      </c>
      <c r="M878">
        <v>-0.63613041407357163</v>
      </c>
      <c r="N878">
        <v>0.12683038862557905</v>
      </c>
      <c r="O878">
        <v>0.50930002544799213</v>
      </c>
      <c r="P878">
        <f t="shared" si="13"/>
        <v>-0.12683038862557949</v>
      </c>
    </row>
    <row r="879" spans="1:16" x14ac:dyDescent="0.25">
      <c r="A879" t="s">
        <v>1954</v>
      </c>
      <c r="B879">
        <v>0.42</v>
      </c>
      <c r="C879">
        <v>0.61</v>
      </c>
      <c r="D879">
        <v>0.68</v>
      </c>
      <c r="E879">
        <v>0.55850793282039668</v>
      </c>
      <c r="G879">
        <v>0.75200364277558496</v>
      </c>
      <c r="H879">
        <v>1.0921957668883495</v>
      </c>
      <c r="I879">
        <v>1.2175297073509472</v>
      </c>
      <c r="L879" t="s">
        <v>1954</v>
      </c>
      <c r="M879">
        <v>-0.41118844441856855</v>
      </c>
      <c r="N879">
        <v>0.12723147036555735</v>
      </c>
      <c r="O879">
        <v>0.28395697405301074</v>
      </c>
      <c r="P879">
        <f t="shared" si="13"/>
        <v>-0.12723147036555782</v>
      </c>
    </row>
    <row r="880" spans="1:16" x14ac:dyDescent="0.25">
      <c r="A880" t="s">
        <v>1955</v>
      </c>
      <c r="B880">
        <v>0.42</v>
      </c>
      <c r="C880">
        <v>0.65</v>
      </c>
      <c r="D880">
        <v>0.77</v>
      </c>
      <c r="E880">
        <v>0.59459026000116089</v>
      </c>
      <c r="G880">
        <v>0.70636878579070561</v>
      </c>
      <c r="H880">
        <v>1.093189787533235</v>
      </c>
      <c r="I880">
        <v>1.2950094406162937</v>
      </c>
      <c r="L880" t="s">
        <v>1955</v>
      </c>
      <c r="M880">
        <v>-0.50150650272194508</v>
      </c>
      <c r="N880">
        <v>0.12854388752774934</v>
      </c>
      <c r="O880">
        <v>0.3729626151941961</v>
      </c>
      <c r="P880">
        <f t="shared" si="13"/>
        <v>-0.12854388752774898</v>
      </c>
    </row>
    <row r="881" spans="1:16" x14ac:dyDescent="0.25">
      <c r="A881" t="s">
        <v>1857</v>
      </c>
      <c r="B881">
        <v>0.15</v>
      </c>
      <c r="C881">
        <v>0.31</v>
      </c>
      <c r="D881">
        <v>0.49</v>
      </c>
      <c r="E881">
        <v>0.28349778995381247</v>
      </c>
      <c r="G881">
        <v>0.52910465377680027</v>
      </c>
      <c r="H881">
        <v>1.0934829511387205</v>
      </c>
      <c r="I881">
        <v>1.7284085356708809</v>
      </c>
      <c r="L881" t="s">
        <v>1857</v>
      </c>
      <c r="M881">
        <v>-0.91837498776168236</v>
      </c>
      <c r="N881">
        <v>0.12893072701667438</v>
      </c>
      <c r="O881">
        <v>0.78944426074500751</v>
      </c>
      <c r="P881">
        <f t="shared" si="13"/>
        <v>-0.12893072701667485</v>
      </c>
    </row>
    <row r="882" spans="1:16" x14ac:dyDescent="0.25">
      <c r="A882" t="s">
        <v>1956</v>
      </c>
      <c r="B882">
        <v>0.1</v>
      </c>
      <c r="C882">
        <v>0.22</v>
      </c>
      <c r="D882">
        <v>0.37</v>
      </c>
      <c r="E882">
        <v>0.20115992651408157</v>
      </c>
      <c r="G882">
        <v>0.49711690460873087</v>
      </c>
      <c r="H882">
        <v>1.0936571901392078</v>
      </c>
      <c r="I882">
        <v>1.8393325470523041</v>
      </c>
      <c r="L882" t="s">
        <v>1956</v>
      </c>
      <c r="M882">
        <v>-1.0083429314971744</v>
      </c>
      <c r="N882">
        <v>0.12916059225276061</v>
      </c>
      <c r="O882">
        <v>0.87918233924441325</v>
      </c>
      <c r="P882">
        <f t="shared" si="13"/>
        <v>-0.12916059225276111</v>
      </c>
    </row>
    <row r="883" spans="1:16" x14ac:dyDescent="0.25">
      <c r="A883" t="s">
        <v>277</v>
      </c>
      <c r="B883">
        <v>0.4</v>
      </c>
      <c r="C883">
        <v>0.56999999999999995</v>
      </c>
      <c r="D883">
        <v>0.62</v>
      </c>
      <c r="E883">
        <v>0.52092537395602978</v>
      </c>
      <c r="G883">
        <v>0.76786430455922305</v>
      </c>
      <c r="H883">
        <v>1.0942066339968928</v>
      </c>
      <c r="I883">
        <v>1.1901896720667957</v>
      </c>
      <c r="L883" t="s">
        <v>277</v>
      </c>
      <c r="M883">
        <v>-0.38107671159229745</v>
      </c>
      <c r="N883">
        <v>0.12988520768508177</v>
      </c>
      <c r="O883">
        <v>0.2511915039072154</v>
      </c>
      <c r="P883">
        <f t="shared" si="13"/>
        <v>-0.12988520768508205</v>
      </c>
    </row>
    <row r="884" spans="1:16" x14ac:dyDescent="0.25">
      <c r="A884" t="s">
        <v>1957</v>
      </c>
      <c r="B884">
        <v>0.14000000000000001</v>
      </c>
      <c r="C884">
        <v>0.3</v>
      </c>
      <c r="D884">
        <v>0.49</v>
      </c>
      <c r="E884">
        <v>0.27404073488182046</v>
      </c>
      <c r="G884">
        <v>0.51087295492903539</v>
      </c>
      <c r="H884">
        <v>1.0947277605622188</v>
      </c>
      <c r="I884">
        <v>1.7880553422516239</v>
      </c>
      <c r="L884" t="s">
        <v>1957</v>
      </c>
      <c r="M884">
        <v>-0.96896353186950623</v>
      </c>
      <c r="N884">
        <v>0.13057214168140832</v>
      </c>
      <c r="O884">
        <v>0.83839139018809794</v>
      </c>
      <c r="P884">
        <f t="shared" si="13"/>
        <v>-0.13057214168140829</v>
      </c>
    </row>
    <row r="885" spans="1:16" x14ac:dyDescent="0.25">
      <c r="A885" t="s">
        <v>1958</v>
      </c>
      <c r="B885">
        <v>0.56000000000000005</v>
      </c>
      <c r="C885">
        <v>0.8</v>
      </c>
      <c r="D885">
        <v>0.87</v>
      </c>
      <c r="E885">
        <v>0.73046445704150575</v>
      </c>
      <c r="G885">
        <v>0.76663552155307713</v>
      </c>
      <c r="H885">
        <v>1.0951936022186815</v>
      </c>
      <c r="I885">
        <v>1.1910230424128161</v>
      </c>
      <c r="L885" t="s">
        <v>1958</v>
      </c>
      <c r="M885">
        <v>-0.38338724887362752</v>
      </c>
      <c r="N885">
        <v>0.13118592395613055</v>
      </c>
      <c r="O885">
        <v>0.25220132491749653</v>
      </c>
      <c r="P885">
        <f t="shared" si="13"/>
        <v>-0.13118592395613099</v>
      </c>
    </row>
    <row r="886" spans="1:16" x14ac:dyDescent="0.25">
      <c r="A886" t="s">
        <v>1959</v>
      </c>
      <c r="B886">
        <v>0.43</v>
      </c>
      <c r="C886">
        <v>0.63</v>
      </c>
      <c r="D886">
        <v>0.7</v>
      </c>
      <c r="E886">
        <v>0.57451629137539251</v>
      </c>
      <c r="G886">
        <v>0.74845571214452356</v>
      </c>
      <c r="H886">
        <v>1.0965746480256973</v>
      </c>
      <c r="I886">
        <v>1.2184162755841081</v>
      </c>
      <c r="L886" t="s">
        <v>1959</v>
      </c>
      <c r="M886">
        <v>-0.41801114368022907</v>
      </c>
      <c r="N886">
        <v>0.13300402511758944</v>
      </c>
      <c r="O886">
        <v>0.28500711856263949</v>
      </c>
      <c r="P886">
        <f t="shared" si="13"/>
        <v>-0.13300402511758957</v>
      </c>
    </row>
    <row r="887" spans="1:16" x14ac:dyDescent="0.25">
      <c r="A887" t="s">
        <v>1960</v>
      </c>
      <c r="B887">
        <v>0.24</v>
      </c>
      <c r="C887">
        <v>0.39</v>
      </c>
      <c r="D887">
        <v>0.48</v>
      </c>
      <c r="E887">
        <v>0.35549952820888447</v>
      </c>
      <c r="G887">
        <v>0.67510638117916366</v>
      </c>
      <c r="H887">
        <v>1.097047869416141</v>
      </c>
      <c r="I887">
        <v>1.3502127623583273</v>
      </c>
      <c r="L887" t="s">
        <v>1960</v>
      </c>
      <c r="M887">
        <v>-0.5668132393803641</v>
      </c>
      <c r="N887">
        <v>0.13362647876072811</v>
      </c>
      <c r="O887">
        <v>0.43318676061963596</v>
      </c>
      <c r="P887">
        <f t="shared" si="13"/>
        <v>-0.13362647876072814</v>
      </c>
    </row>
    <row r="888" spans="1:16" x14ac:dyDescent="0.25">
      <c r="A888" t="s">
        <v>1961</v>
      </c>
      <c r="B888">
        <v>0.39</v>
      </c>
      <c r="C888">
        <v>0.57999999999999996</v>
      </c>
      <c r="D888">
        <v>0.65</v>
      </c>
      <c r="E888">
        <v>0.52779910860745538</v>
      </c>
      <c r="G888">
        <v>0.73891750410298274</v>
      </c>
      <c r="H888">
        <v>1.0989029548198204</v>
      </c>
      <c r="I888">
        <v>1.2315291735049712</v>
      </c>
      <c r="L888" t="s">
        <v>1961</v>
      </c>
      <c r="M888">
        <v>-0.43651479014384326</v>
      </c>
      <c r="N888">
        <v>0.13606398612148043</v>
      </c>
      <c r="O888">
        <v>0.30045080402236291</v>
      </c>
      <c r="P888">
        <f t="shared" si="13"/>
        <v>-0.13606398612148035</v>
      </c>
    </row>
    <row r="889" spans="1:16" x14ac:dyDescent="0.25">
      <c r="A889" t="s">
        <v>1962</v>
      </c>
      <c r="B889">
        <v>0.48</v>
      </c>
      <c r="C889">
        <v>0.71</v>
      </c>
      <c r="D889">
        <v>0.79</v>
      </c>
      <c r="E889">
        <v>0.64571700806985033</v>
      </c>
      <c r="G889">
        <v>0.74335969782613509</v>
      </c>
      <c r="H889">
        <v>1.0995528863678248</v>
      </c>
      <c r="I889">
        <v>1.2234461693388474</v>
      </c>
      <c r="L889" t="s">
        <v>1962</v>
      </c>
      <c r="M889">
        <v>-0.42786762207982426</v>
      </c>
      <c r="N889">
        <v>0.13691699670370158</v>
      </c>
      <c r="O889">
        <v>0.29095062537612265</v>
      </c>
      <c r="P889">
        <f t="shared" si="13"/>
        <v>-0.13691699670370161</v>
      </c>
    </row>
    <row r="890" spans="1:16" x14ac:dyDescent="0.25">
      <c r="A890" t="s">
        <v>1963</v>
      </c>
      <c r="B890">
        <v>0.56000000000000005</v>
      </c>
      <c r="C890">
        <v>0.82</v>
      </c>
      <c r="D890">
        <v>0.9</v>
      </c>
      <c r="E890">
        <v>0.74487168037521923</v>
      </c>
      <c r="G890">
        <v>0.75180734447832342</v>
      </c>
      <c r="H890">
        <v>1.1008607544146878</v>
      </c>
      <c r="I890">
        <v>1.2082618036258768</v>
      </c>
      <c r="L890" t="s">
        <v>1963</v>
      </c>
      <c r="M890">
        <v>-0.41156508561084998</v>
      </c>
      <c r="N890">
        <v>0.13863199694962947</v>
      </c>
      <c r="O890">
        <v>0.2729330886612204</v>
      </c>
      <c r="P890">
        <f t="shared" si="13"/>
        <v>-0.13863199694962958</v>
      </c>
    </row>
    <row r="891" spans="1:16" x14ac:dyDescent="0.25">
      <c r="A891" t="s">
        <v>1964</v>
      </c>
      <c r="B891">
        <v>0.22</v>
      </c>
      <c r="C891">
        <v>0.42</v>
      </c>
      <c r="D891">
        <v>0.6</v>
      </c>
      <c r="E891">
        <v>0.38130667436607141</v>
      </c>
      <c r="G891">
        <v>0.57696341236552862</v>
      </c>
      <c r="H891">
        <v>1.1014756054251</v>
      </c>
      <c r="I891">
        <v>1.5735365791787144</v>
      </c>
      <c r="L891" t="s">
        <v>1964</v>
      </c>
      <c r="M891">
        <v>-0.79344826037089489</v>
      </c>
      <c r="N891">
        <v>0.13943754377056816</v>
      </c>
      <c r="O891">
        <v>0.6540107166003265</v>
      </c>
      <c r="P891">
        <f t="shared" si="13"/>
        <v>-0.13943754377056838</v>
      </c>
    </row>
    <row r="892" spans="1:16" x14ac:dyDescent="0.25">
      <c r="A892" t="s">
        <v>1965</v>
      </c>
      <c r="B892">
        <v>0.23</v>
      </c>
      <c r="C892">
        <v>0.4</v>
      </c>
      <c r="D892">
        <v>0.52</v>
      </c>
      <c r="E892">
        <v>0.36301986448576717</v>
      </c>
      <c r="G892">
        <v>0.63357414428492675</v>
      </c>
      <c r="H892">
        <v>1.101868077017264</v>
      </c>
      <c r="I892">
        <v>1.432428500122443</v>
      </c>
      <c r="L892" t="s">
        <v>1965</v>
      </c>
      <c r="M892">
        <v>-0.6584146336381429</v>
      </c>
      <c r="N892">
        <v>0.13995150519220667</v>
      </c>
      <c r="O892">
        <v>0.51846312844593634</v>
      </c>
      <c r="P892">
        <f t="shared" si="13"/>
        <v>-0.13995150519220656</v>
      </c>
    </row>
    <row r="893" spans="1:16" x14ac:dyDescent="0.25">
      <c r="A893" t="s">
        <v>1966</v>
      </c>
      <c r="B893">
        <v>0.44</v>
      </c>
      <c r="C893">
        <v>0.66</v>
      </c>
      <c r="D893">
        <v>0.74</v>
      </c>
      <c r="E893">
        <v>0.59897603125189702</v>
      </c>
      <c r="G893">
        <v>0.7345869902012151</v>
      </c>
      <c r="H893">
        <v>1.1018804853018227</v>
      </c>
      <c r="I893">
        <v>1.2354417562474982</v>
      </c>
      <c r="L893" t="s">
        <v>1966</v>
      </c>
      <c r="M893">
        <v>-0.44499474923760302</v>
      </c>
      <c r="N893">
        <v>0.13996775148355323</v>
      </c>
      <c r="O893">
        <v>0.30502699775404962</v>
      </c>
      <c r="P893">
        <f t="shared" si="13"/>
        <v>-0.13996775148355339</v>
      </c>
    </row>
    <row r="894" spans="1:16" x14ac:dyDescent="0.25">
      <c r="A894" t="s">
        <v>1967</v>
      </c>
      <c r="B894">
        <v>0.14000000000000001</v>
      </c>
      <c r="C894">
        <v>0.3</v>
      </c>
      <c r="D894">
        <v>0.48</v>
      </c>
      <c r="E894">
        <v>0.27216368463813467</v>
      </c>
      <c r="G894">
        <v>0.51439632802643087</v>
      </c>
      <c r="H894">
        <v>1.1022778457709232</v>
      </c>
      <c r="I894">
        <v>1.763644553233477</v>
      </c>
      <c r="L894" t="s">
        <v>1967</v>
      </c>
      <c r="M894">
        <v>-0.95904775073815529</v>
      </c>
      <c r="N894">
        <v>0.14048792281275907</v>
      </c>
      <c r="O894">
        <v>0.81855982792539661</v>
      </c>
      <c r="P894">
        <f t="shared" si="13"/>
        <v>-0.14048792281275868</v>
      </c>
    </row>
    <row r="895" spans="1:16" x14ac:dyDescent="0.25">
      <c r="A895" t="s">
        <v>1968</v>
      </c>
      <c r="B895">
        <v>0.34</v>
      </c>
      <c r="C895">
        <v>0.54</v>
      </c>
      <c r="D895">
        <v>0.64</v>
      </c>
      <c r="E895">
        <v>0.48979861223008181</v>
      </c>
      <c r="G895">
        <v>0.69416284879199652</v>
      </c>
      <c r="H895">
        <v>1.1024939363167003</v>
      </c>
      <c r="I895">
        <v>1.3066594800790523</v>
      </c>
      <c r="L895" t="s">
        <v>1968</v>
      </c>
      <c r="M895">
        <v>-0.52665393988759668</v>
      </c>
      <c r="N895">
        <v>0.14077072102553251</v>
      </c>
      <c r="O895">
        <v>0.385883218862064</v>
      </c>
      <c r="P895">
        <f t="shared" si="13"/>
        <v>-0.14077072102553267</v>
      </c>
    </row>
    <row r="896" spans="1:16" x14ac:dyDescent="0.25">
      <c r="A896" t="s">
        <v>1969</v>
      </c>
      <c r="B896">
        <v>0.39</v>
      </c>
      <c r="C896">
        <v>0.56999999999999995</v>
      </c>
      <c r="D896">
        <v>0.62</v>
      </c>
      <c r="E896">
        <v>0.51654764283363486</v>
      </c>
      <c r="G896">
        <v>0.75501264096486798</v>
      </c>
      <c r="H896">
        <v>1.1034800137178837</v>
      </c>
      <c r="I896">
        <v>1.2002765061492773</v>
      </c>
      <c r="L896" t="s">
        <v>1969</v>
      </c>
      <c r="M896">
        <v>-0.40542729560904017</v>
      </c>
      <c r="N896">
        <v>0.14206049969345289</v>
      </c>
      <c r="O896">
        <v>0.2633667959155867</v>
      </c>
      <c r="P896">
        <f t="shared" si="13"/>
        <v>-0.14206049969345347</v>
      </c>
    </row>
    <row r="897" spans="1:16" x14ac:dyDescent="0.25">
      <c r="A897" t="s">
        <v>1970</v>
      </c>
      <c r="B897">
        <v>0.39</v>
      </c>
      <c r="C897">
        <v>0.57999999999999996</v>
      </c>
      <c r="D897">
        <v>0.64</v>
      </c>
      <c r="E897">
        <v>0.52507844632772882</v>
      </c>
      <c r="G897">
        <v>0.74274616055479958</v>
      </c>
      <c r="H897">
        <v>1.1045968541584199</v>
      </c>
      <c r="I897">
        <v>1.2188654942437738</v>
      </c>
      <c r="L897" t="s">
        <v>1970</v>
      </c>
      <c r="M897">
        <v>-0.42905885246769182</v>
      </c>
      <c r="N897">
        <v>0.14351992379763198</v>
      </c>
      <c r="O897">
        <v>0.28553892867005992</v>
      </c>
      <c r="P897">
        <f t="shared" si="13"/>
        <v>-0.1435199237976319</v>
      </c>
    </row>
    <row r="898" spans="1:16" x14ac:dyDescent="0.25">
      <c r="A898" t="s">
        <v>1971</v>
      </c>
      <c r="B898">
        <v>0.35</v>
      </c>
      <c r="C898">
        <v>0.51</v>
      </c>
      <c r="D898">
        <v>0.55000000000000004</v>
      </c>
      <c r="E898">
        <v>0.46131789674775131</v>
      </c>
      <c r="G898">
        <v>0.75869590680844545</v>
      </c>
      <c r="H898">
        <v>1.1055283213494491</v>
      </c>
      <c r="I898">
        <v>1.1922364249847002</v>
      </c>
      <c r="L898" t="s">
        <v>1971</v>
      </c>
      <c r="M898">
        <v>-0.39840634053540747</v>
      </c>
      <c r="N898">
        <v>0.14473598449112174</v>
      </c>
      <c r="O898">
        <v>0.25367035604428589</v>
      </c>
      <c r="P898">
        <f t="shared" si="13"/>
        <v>-0.14473598449112157</v>
      </c>
    </row>
    <row r="899" spans="1:16" x14ac:dyDescent="0.25">
      <c r="A899" t="s">
        <v>311</v>
      </c>
      <c r="B899">
        <v>0.46</v>
      </c>
      <c r="C899">
        <v>0.71</v>
      </c>
      <c r="D899">
        <v>0.81</v>
      </c>
      <c r="E899">
        <v>0.64194881240937085</v>
      </c>
      <c r="G899">
        <v>0.71656803643505762</v>
      </c>
      <c r="H899">
        <v>1.1060071866715018</v>
      </c>
      <c r="I899">
        <v>1.2617828467660797</v>
      </c>
      <c r="L899" t="s">
        <v>311</v>
      </c>
      <c r="M899">
        <v>-0.48082440342509364</v>
      </c>
      <c r="N899">
        <v>0.14536076002257534</v>
      </c>
      <c r="O899">
        <v>0.33546364340251816</v>
      </c>
      <c r="P899">
        <f t="shared" si="13"/>
        <v>-0.14536076002257547</v>
      </c>
    </row>
    <row r="900" spans="1:16" x14ac:dyDescent="0.25">
      <c r="A900" t="s">
        <v>1972</v>
      </c>
      <c r="B900">
        <v>0.19</v>
      </c>
      <c r="C900">
        <v>0.3</v>
      </c>
      <c r="D900">
        <v>0.35</v>
      </c>
      <c r="E900">
        <v>0.27121537142797331</v>
      </c>
      <c r="G900">
        <v>0.70055026379822405</v>
      </c>
      <c r="H900">
        <v>1.1061319954708799</v>
      </c>
      <c r="I900">
        <v>1.2904873280493598</v>
      </c>
      <c r="L900" t="s">
        <v>1972</v>
      </c>
      <c r="M900">
        <v>-0.51343952855543795</v>
      </c>
      <c r="N900">
        <v>0.14552355360949495</v>
      </c>
      <c r="O900">
        <v>0.3679159749459428</v>
      </c>
      <c r="P900">
        <f t="shared" si="13"/>
        <v>-0.14552355360949515</v>
      </c>
    </row>
    <row r="901" spans="1:16" x14ac:dyDescent="0.25">
      <c r="A901" t="s">
        <v>1856</v>
      </c>
      <c r="B901">
        <v>0.13</v>
      </c>
      <c r="C901">
        <v>0.3</v>
      </c>
      <c r="D901">
        <v>0.51</v>
      </c>
      <c r="E901">
        <v>0.27094320328587373</v>
      </c>
      <c r="G901">
        <v>0.47980535560006743</v>
      </c>
      <c r="H901">
        <v>1.1072431283078479</v>
      </c>
      <c r="I901">
        <v>1.8823133181233414</v>
      </c>
      <c r="L901" t="s">
        <v>1856</v>
      </c>
      <c r="M901">
        <v>-1.0594788337659431</v>
      </c>
      <c r="N901">
        <v>0.1469720437014832</v>
      </c>
      <c r="O901">
        <v>0.91250679006446034</v>
      </c>
      <c r="P901">
        <f t="shared" si="13"/>
        <v>-0.14697204370148276</v>
      </c>
    </row>
    <row r="902" spans="1:16" x14ac:dyDescent="0.25">
      <c r="A902" t="s">
        <v>1411</v>
      </c>
      <c r="B902">
        <v>0.64</v>
      </c>
      <c r="C902">
        <v>0.9</v>
      </c>
      <c r="D902">
        <v>0.93</v>
      </c>
      <c r="E902">
        <v>0.81214793425284093</v>
      </c>
      <c r="G902">
        <v>0.78803377193686586</v>
      </c>
      <c r="H902">
        <v>1.1081724917862177</v>
      </c>
      <c r="I902">
        <v>1.1451115748457583</v>
      </c>
      <c r="L902" t="s">
        <v>1411</v>
      </c>
      <c r="M902">
        <v>-0.34367063581256885</v>
      </c>
      <c r="N902">
        <v>0.14818246051710598</v>
      </c>
      <c r="O902">
        <v>0.19548817529546272</v>
      </c>
      <c r="P902">
        <f t="shared" si="13"/>
        <v>-0.14818246051710612</v>
      </c>
    </row>
    <row r="903" spans="1:16" x14ac:dyDescent="0.25">
      <c r="A903" t="s">
        <v>1973</v>
      </c>
      <c r="B903">
        <v>0.48</v>
      </c>
      <c r="C903">
        <v>0.7</v>
      </c>
      <c r="D903">
        <v>0.75</v>
      </c>
      <c r="E903">
        <v>0.63163595976563791</v>
      </c>
      <c r="G903">
        <v>0.75993140127439718</v>
      </c>
      <c r="H903">
        <v>1.1082332935251626</v>
      </c>
      <c r="I903">
        <v>1.1873928144912456</v>
      </c>
      <c r="L903" t="s">
        <v>1973</v>
      </c>
      <c r="M903">
        <v>-0.39605890199951177</v>
      </c>
      <c r="N903">
        <v>0.14826161422429865</v>
      </c>
      <c r="O903">
        <v>0.24779728777521293</v>
      </c>
      <c r="P903">
        <f t="shared" si="13"/>
        <v>-0.14826161422429884</v>
      </c>
    </row>
    <row r="904" spans="1:16" x14ac:dyDescent="0.25">
      <c r="A904" t="s">
        <v>1974</v>
      </c>
      <c r="B904">
        <v>7.0000000000000007E-2</v>
      </c>
      <c r="C904">
        <v>0.18</v>
      </c>
      <c r="D904">
        <v>0.34</v>
      </c>
      <c r="E904">
        <v>0.16241139153431305</v>
      </c>
      <c r="G904">
        <v>0.43100425000182907</v>
      </c>
      <c r="H904">
        <v>1.1082966428618459</v>
      </c>
      <c r="I904">
        <v>2.0934492142945982</v>
      </c>
      <c r="L904" t="s">
        <v>1974</v>
      </c>
      <c r="M904">
        <v>-1.2142259995258144</v>
      </c>
      <c r="N904">
        <v>0.14834407985889364</v>
      </c>
      <c r="O904">
        <v>1.0658819196669209</v>
      </c>
      <c r="P904">
        <f t="shared" si="13"/>
        <v>-0.14834407985889353</v>
      </c>
    </row>
    <row r="905" spans="1:16" x14ac:dyDescent="0.25">
      <c r="A905" t="s">
        <v>1975</v>
      </c>
      <c r="B905">
        <v>0.11</v>
      </c>
      <c r="C905">
        <v>0.24</v>
      </c>
      <c r="D905">
        <v>0.38</v>
      </c>
      <c r="E905">
        <v>0.21567303067818716</v>
      </c>
      <c r="G905">
        <v>0.51003131756484943</v>
      </c>
      <c r="H905">
        <v>1.1127956019596716</v>
      </c>
      <c r="I905">
        <v>1.76192636976948</v>
      </c>
      <c r="L905" t="s">
        <v>1975</v>
      </c>
      <c r="M905">
        <v>-0.97134225896338244</v>
      </c>
      <c r="N905">
        <v>0.15418862312047674</v>
      </c>
      <c r="O905">
        <v>0.81715363584290601</v>
      </c>
      <c r="P905">
        <f t="shared" si="13"/>
        <v>-0.15418862312047643</v>
      </c>
    </row>
    <row r="906" spans="1:16" x14ac:dyDescent="0.25">
      <c r="A906" t="s">
        <v>1976</v>
      </c>
      <c r="B906">
        <v>0.28999999999999998</v>
      </c>
      <c r="C906">
        <v>0.42</v>
      </c>
      <c r="D906">
        <v>0.44</v>
      </c>
      <c r="E906">
        <v>0.377021967025789</v>
      </c>
      <c r="G906">
        <v>0.76918595032464898</v>
      </c>
      <c r="H906">
        <v>1.1139934452977676</v>
      </c>
      <c r="I906">
        <v>1.1670407522167088</v>
      </c>
      <c r="L906" t="s">
        <v>1976</v>
      </c>
      <c r="M906">
        <v>-0.3785956837203045</v>
      </c>
      <c r="N906">
        <v>0.15574074393088377</v>
      </c>
      <c r="O906">
        <v>0.22285493978942064</v>
      </c>
      <c r="P906">
        <f t="shared" ref="P906:P969" si="14">SUM(M906,O906)</f>
        <v>-0.15574074393088386</v>
      </c>
    </row>
    <row r="907" spans="1:16" x14ac:dyDescent="0.25">
      <c r="A907" t="s">
        <v>1977</v>
      </c>
      <c r="B907">
        <v>0.22</v>
      </c>
      <c r="C907">
        <v>0.34</v>
      </c>
      <c r="D907">
        <v>0.38</v>
      </c>
      <c r="E907">
        <v>0.30518397929769092</v>
      </c>
      <c r="G907">
        <v>0.72087663482951569</v>
      </c>
      <c r="H907">
        <v>1.1140820720092515</v>
      </c>
      <c r="I907">
        <v>1.2451505510691634</v>
      </c>
      <c r="L907" t="s">
        <v>1977</v>
      </c>
      <c r="M907">
        <v>-0.47217570580644347</v>
      </c>
      <c r="N907">
        <v>0.15585551680659862</v>
      </c>
      <c r="O907">
        <v>0.31632018899984471</v>
      </c>
      <c r="P907">
        <f t="shared" si="14"/>
        <v>-0.15585551680659876</v>
      </c>
    </row>
    <row r="908" spans="1:16" x14ac:dyDescent="0.25">
      <c r="A908" t="s">
        <v>1908</v>
      </c>
      <c r="B908">
        <v>0.32</v>
      </c>
      <c r="C908">
        <v>0.48</v>
      </c>
      <c r="D908">
        <v>0.52</v>
      </c>
      <c r="E908">
        <v>0.43065700896698272</v>
      </c>
      <c r="G908">
        <v>0.74305071863937433</v>
      </c>
      <c r="H908">
        <v>1.1145760779590614</v>
      </c>
      <c r="I908">
        <v>1.2074574177889834</v>
      </c>
      <c r="L908" t="s">
        <v>1908</v>
      </c>
      <c r="M908">
        <v>-0.4284674062874162</v>
      </c>
      <c r="N908">
        <v>0.15649509443373996</v>
      </c>
      <c r="O908">
        <v>0.27197231185367615</v>
      </c>
      <c r="P908">
        <f t="shared" si="14"/>
        <v>-0.15649509443374005</v>
      </c>
    </row>
    <row r="909" spans="1:16" x14ac:dyDescent="0.25">
      <c r="A909" t="s">
        <v>1311</v>
      </c>
      <c r="B909">
        <v>0.52</v>
      </c>
      <c r="C909">
        <v>0.74</v>
      </c>
      <c r="D909">
        <v>0.76</v>
      </c>
      <c r="E909">
        <v>0.66376785807679828</v>
      </c>
      <c r="G909">
        <v>0.78340641788026399</v>
      </c>
      <c r="H909">
        <v>1.1148475946757603</v>
      </c>
      <c r="I909">
        <v>1.1449786107480782</v>
      </c>
      <c r="L909" t="s">
        <v>1311</v>
      </c>
      <c r="M909">
        <v>-0.35216714759678386</v>
      </c>
      <c r="N909">
        <v>0.15684649989107385</v>
      </c>
      <c r="O909">
        <v>0.19532064770570953</v>
      </c>
      <c r="P909">
        <f t="shared" si="14"/>
        <v>-0.15684649989107433</v>
      </c>
    </row>
    <row r="910" spans="1:16" x14ac:dyDescent="0.25">
      <c r="A910" t="s">
        <v>1978</v>
      </c>
      <c r="B910">
        <v>0.48</v>
      </c>
      <c r="C910">
        <v>0.74</v>
      </c>
      <c r="D910">
        <v>0.82</v>
      </c>
      <c r="E910">
        <v>0.66287087339204365</v>
      </c>
      <c r="G910">
        <v>0.72412293142968165</v>
      </c>
      <c r="H910">
        <v>1.1163561859540925</v>
      </c>
      <c r="I910">
        <v>1.2370433411923727</v>
      </c>
      <c r="L910" t="s">
        <v>1978</v>
      </c>
      <c r="M910">
        <v>-0.46569345626824032</v>
      </c>
      <c r="N910">
        <v>0.15879740863955324</v>
      </c>
      <c r="O910">
        <v>0.30689604762868711</v>
      </c>
      <c r="P910">
        <f t="shared" si="14"/>
        <v>-0.15879740863955322</v>
      </c>
    </row>
    <row r="911" spans="1:16" x14ac:dyDescent="0.25">
      <c r="A911" t="s">
        <v>1979</v>
      </c>
      <c r="B911">
        <v>0.19</v>
      </c>
      <c r="C911">
        <v>0.3</v>
      </c>
      <c r="D911">
        <v>0.34</v>
      </c>
      <c r="E911">
        <v>0.26860736978311567</v>
      </c>
      <c r="G911">
        <v>0.70735214805689661</v>
      </c>
      <c r="H911">
        <v>1.1168718127214157</v>
      </c>
      <c r="I911">
        <v>1.2657880544176046</v>
      </c>
      <c r="L911" t="s">
        <v>1979</v>
      </c>
      <c r="M911">
        <v>-0.49949946999056222</v>
      </c>
      <c r="N911">
        <v>0.15946361217437083</v>
      </c>
      <c r="O911">
        <v>0.34003585781619189</v>
      </c>
      <c r="P911">
        <f t="shared" si="14"/>
        <v>-0.15946361217437033</v>
      </c>
    </row>
    <row r="912" spans="1:16" x14ac:dyDescent="0.25">
      <c r="A912" t="s">
        <v>1980</v>
      </c>
      <c r="B912">
        <v>0.55000000000000004</v>
      </c>
      <c r="C912">
        <v>0.77</v>
      </c>
      <c r="D912">
        <v>0.77</v>
      </c>
      <c r="E912">
        <v>0.68830572202435714</v>
      </c>
      <c r="G912">
        <v>0.79906353005814057</v>
      </c>
      <c r="H912">
        <v>1.1186889420813968</v>
      </c>
      <c r="I912">
        <v>1.1186889420813968</v>
      </c>
      <c r="L912" t="s">
        <v>1980</v>
      </c>
      <c r="M912">
        <v>-0.32361788478016118</v>
      </c>
      <c r="N912">
        <v>0.16180894239008062</v>
      </c>
      <c r="O912">
        <v>0.16180894239008062</v>
      </c>
      <c r="P912">
        <f t="shared" si="14"/>
        <v>-0.16180894239008056</v>
      </c>
    </row>
    <row r="913" spans="1:16" x14ac:dyDescent="0.25">
      <c r="A913" t="s">
        <v>1980</v>
      </c>
      <c r="B913">
        <v>0.55000000000000004</v>
      </c>
      <c r="C913">
        <v>0.8</v>
      </c>
      <c r="D913">
        <v>0.83</v>
      </c>
      <c r="E913">
        <v>0.714787456997238</v>
      </c>
      <c r="G913">
        <v>0.7694595010249673</v>
      </c>
      <c r="H913">
        <v>1.1192138196726797</v>
      </c>
      <c r="I913">
        <v>1.161184337910405</v>
      </c>
      <c r="L913" t="s">
        <v>1980</v>
      </c>
      <c r="M913">
        <v>-0.3780826997283227</v>
      </c>
      <c r="N913">
        <v>0.16248568163438015</v>
      </c>
      <c r="O913">
        <v>0.21559701809394224</v>
      </c>
      <c r="P913">
        <f t="shared" si="14"/>
        <v>-0.16248568163438046</v>
      </c>
    </row>
    <row r="914" spans="1:16" x14ac:dyDescent="0.25">
      <c r="A914" t="s">
        <v>1981</v>
      </c>
      <c r="B914">
        <v>0.3</v>
      </c>
      <c r="C914">
        <v>0.13</v>
      </c>
      <c r="D914">
        <v>0.04</v>
      </c>
      <c r="E914">
        <v>0.11597779995297995</v>
      </c>
      <c r="G914">
        <v>2.586701938833353</v>
      </c>
      <c r="H914">
        <v>1.1209041734944529</v>
      </c>
      <c r="I914">
        <v>0.34489359184444707</v>
      </c>
      <c r="L914" t="s">
        <v>1981</v>
      </c>
      <c r="M914">
        <v>1.3711138243586483</v>
      </c>
      <c r="N914">
        <v>0.16466294689122185</v>
      </c>
      <c r="O914">
        <v>-1.5357767712498704</v>
      </c>
      <c r="P914">
        <f t="shared" si="14"/>
        <v>-0.16466294689122218</v>
      </c>
    </row>
    <row r="915" spans="1:16" x14ac:dyDescent="0.25">
      <c r="A915" t="s">
        <v>1982</v>
      </c>
      <c r="B915">
        <v>0.23</v>
      </c>
      <c r="C915">
        <v>0.36</v>
      </c>
      <c r="D915">
        <v>0.4</v>
      </c>
      <c r="E915">
        <v>0.32114175472624812</v>
      </c>
      <c r="G915">
        <v>0.71619462936565081</v>
      </c>
      <c r="H915">
        <v>1.1210002894418882</v>
      </c>
      <c r="I915">
        <v>1.2455558771576536</v>
      </c>
      <c r="L915" t="s">
        <v>1982</v>
      </c>
      <c r="M915">
        <v>-0.48157639473854957</v>
      </c>
      <c r="N915">
        <v>0.16478665064674994</v>
      </c>
      <c r="O915">
        <v>0.31678974409179994</v>
      </c>
      <c r="P915">
        <f t="shared" si="14"/>
        <v>-0.16478665064674963</v>
      </c>
    </row>
    <row r="916" spans="1:16" x14ac:dyDescent="0.25">
      <c r="A916" t="s">
        <v>1983</v>
      </c>
      <c r="B916">
        <v>0.2</v>
      </c>
      <c r="C916">
        <v>0.34</v>
      </c>
      <c r="D916">
        <v>0.41</v>
      </c>
      <c r="E916">
        <v>0.30322447757124366</v>
      </c>
      <c r="G916">
        <v>0.65957735866824707</v>
      </c>
      <c r="H916">
        <v>1.12128150973602</v>
      </c>
      <c r="I916">
        <v>1.3521335852699063</v>
      </c>
      <c r="L916" t="s">
        <v>1983</v>
      </c>
      <c r="M916">
        <v>-0.60038621869789943</v>
      </c>
      <c r="N916">
        <v>0.16514852766507768</v>
      </c>
      <c r="O916">
        <v>0.43523769103282178</v>
      </c>
      <c r="P916">
        <f t="shared" si="14"/>
        <v>-0.16514852766507765</v>
      </c>
    </row>
    <row r="917" spans="1:16" x14ac:dyDescent="0.25">
      <c r="A917" t="s">
        <v>1984</v>
      </c>
      <c r="B917">
        <v>0.21</v>
      </c>
      <c r="C917">
        <v>0.34</v>
      </c>
      <c r="D917">
        <v>0.39</v>
      </c>
      <c r="E917">
        <v>0.30310116544801896</v>
      </c>
      <c r="G917">
        <v>0.69283798262403717</v>
      </c>
      <c r="H917">
        <v>1.1217376861532034</v>
      </c>
      <c r="I917">
        <v>1.2866991105874979</v>
      </c>
      <c r="L917" t="s">
        <v>1984</v>
      </c>
      <c r="M917">
        <v>-0.52941007151835606</v>
      </c>
      <c r="N917">
        <v>0.16573534695322351</v>
      </c>
      <c r="O917">
        <v>0.36367472456513233</v>
      </c>
      <c r="P917">
        <f t="shared" si="14"/>
        <v>-0.16573534695322373</v>
      </c>
    </row>
    <row r="918" spans="1:16" x14ac:dyDescent="0.25">
      <c r="A918" t="s">
        <v>1985</v>
      </c>
      <c r="B918">
        <v>0.45</v>
      </c>
      <c r="C918">
        <v>0.7</v>
      </c>
      <c r="D918">
        <v>0.77</v>
      </c>
      <c r="E918">
        <v>0.62363970818445369</v>
      </c>
      <c r="G918">
        <v>0.72157047425675414</v>
      </c>
      <c r="H918">
        <v>1.1224429599549508</v>
      </c>
      <c r="I918">
        <v>1.234687255950446</v>
      </c>
      <c r="L918" t="s">
        <v>1985</v>
      </c>
      <c r="M918">
        <v>-0.4707877883268396</v>
      </c>
      <c r="N918">
        <v>0.16664213228845209</v>
      </c>
      <c r="O918">
        <v>0.30414565603838717</v>
      </c>
      <c r="P918">
        <f t="shared" si="14"/>
        <v>-0.16664213228845243</v>
      </c>
    </row>
    <row r="919" spans="1:16" x14ac:dyDescent="0.25">
      <c r="A919" t="s">
        <v>1986</v>
      </c>
      <c r="B919">
        <v>0.36</v>
      </c>
      <c r="C919">
        <v>0.61</v>
      </c>
      <c r="D919">
        <v>0.73</v>
      </c>
      <c r="E919">
        <v>0.54323165029376796</v>
      </c>
      <c r="G919">
        <v>0.6627007093664733</v>
      </c>
      <c r="H919">
        <v>1.122909535315413</v>
      </c>
      <c r="I919">
        <v>1.3438097717709043</v>
      </c>
      <c r="L919" t="s">
        <v>1986</v>
      </c>
      <c r="M919">
        <v>-0.5935706311860931</v>
      </c>
      <c r="N919">
        <v>0.16724170493448079</v>
      </c>
      <c r="O919">
        <v>0.42632892625161195</v>
      </c>
      <c r="P919">
        <f t="shared" si="14"/>
        <v>-0.16724170493448115</v>
      </c>
    </row>
    <row r="920" spans="1:16" x14ac:dyDescent="0.25">
      <c r="A920" t="s">
        <v>1987</v>
      </c>
      <c r="B920">
        <v>0.45</v>
      </c>
      <c r="C920">
        <v>0.63</v>
      </c>
      <c r="D920">
        <v>0.62</v>
      </c>
      <c r="E920">
        <v>0.56016364265203689</v>
      </c>
      <c r="G920">
        <v>0.80333667831336131</v>
      </c>
      <c r="H920">
        <v>1.1246713496387057</v>
      </c>
      <c r="I920">
        <v>1.1068194234539643</v>
      </c>
      <c r="L920" t="s">
        <v>1987</v>
      </c>
      <c r="M920">
        <v>-0.31592334707581393</v>
      </c>
      <c r="N920">
        <v>0.1695034800944277</v>
      </c>
      <c r="O920">
        <v>0.1464198669813864</v>
      </c>
      <c r="P920">
        <f t="shared" si="14"/>
        <v>-0.16950348009442753</v>
      </c>
    </row>
    <row r="921" spans="1:16" x14ac:dyDescent="0.25">
      <c r="A921" t="s">
        <v>1988</v>
      </c>
      <c r="B921">
        <v>0.16</v>
      </c>
      <c r="C921">
        <v>0.27</v>
      </c>
      <c r="D921">
        <v>0.32</v>
      </c>
      <c r="E921">
        <v>0.24000000000000002</v>
      </c>
      <c r="G921">
        <v>0.66666666666666663</v>
      </c>
      <c r="H921">
        <v>1.125</v>
      </c>
      <c r="I921">
        <v>1.3333333333333333</v>
      </c>
      <c r="L921" t="s">
        <v>1988</v>
      </c>
      <c r="M921">
        <v>-0.5849625007211563</v>
      </c>
      <c r="N921">
        <v>0.16992500144231237</v>
      </c>
      <c r="O921">
        <v>0.4150374992788437</v>
      </c>
      <c r="P921">
        <f t="shared" si="14"/>
        <v>-0.1699250014423126</v>
      </c>
    </row>
    <row r="922" spans="1:16" x14ac:dyDescent="0.25">
      <c r="A922" t="s">
        <v>1491</v>
      </c>
      <c r="B922">
        <v>0.47</v>
      </c>
      <c r="C922">
        <v>0.66</v>
      </c>
      <c r="D922">
        <v>0.65</v>
      </c>
      <c r="E922">
        <v>0.58638796737077392</v>
      </c>
      <c r="G922">
        <v>0.80151712885134685</v>
      </c>
      <c r="H922">
        <v>1.1255346915784872</v>
      </c>
      <c r="I922">
        <v>1.1084811356454798</v>
      </c>
      <c r="L922" t="s">
        <v>1491</v>
      </c>
      <c r="M922">
        <v>-0.31919474301054451</v>
      </c>
      <c r="N922">
        <v>0.17061052467027171</v>
      </c>
      <c r="O922">
        <v>0.14858421834027277</v>
      </c>
      <c r="P922">
        <f t="shared" si="14"/>
        <v>-0.17061052467027174</v>
      </c>
    </row>
    <row r="923" spans="1:16" x14ac:dyDescent="0.25">
      <c r="A923" t="s">
        <v>1989</v>
      </c>
      <c r="B923">
        <v>0.23</v>
      </c>
      <c r="C923">
        <v>0.38</v>
      </c>
      <c r="D923">
        <v>0.44</v>
      </c>
      <c r="E923">
        <v>0.33753698725864878</v>
      </c>
      <c r="G923">
        <v>0.68140680483041394</v>
      </c>
      <c r="H923">
        <v>1.1258025471111186</v>
      </c>
      <c r="I923">
        <v>1.3035608440234006</v>
      </c>
      <c r="L923" t="s">
        <v>1989</v>
      </c>
      <c r="M923">
        <v>-0.55341173998895243</v>
      </c>
      <c r="N923">
        <v>0.17095381739762014</v>
      </c>
      <c r="O923">
        <v>0.38245792259133193</v>
      </c>
      <c r="P923">
        <f t="shared" si="14"/>
        <v>-0.1709538173976205</v>
      </c>
    </row>
    <row r="924" spans="1:16" x14ac:dyDescent="0.25">
      <c r="A924" t="s">
        <v>1990</v>
      </c>
      <c r="B924">
        <v>0.49</v>
      </c>
      <c r="C924">
        <v>0.7</v>
      </c>
      <c r="D924">
        <v>0.7</v>
      </c>
      <c r="E924">
        <v>0.62153280121982046</v>
      </c>
      <c r="G924">
        <v>0.78837351631052432</v>
      </c>
      <c r="H924">
        <v>1.126247880443606</v>
      </c>
      <c r="I924">
        <v>1.126247880443606</v>
      </c>
      <c r="L924" t="s">
        <v>1990</v>
      </c>
      <c r="M924">
        <v>-0.34304878188650545</v>
      </c>
      <c r="N924">
        <v>0.17152439094325261</v>
      </c>
      <c r="O924">
        <v>0.17152439094325261</v>
      </c>
      <c r="P924">
        <f t="shared" si="14"/>
        <v>-0.17152439094325284</v>
      </c>
    </row>
    <row r="925" spans="1:16" x14ac:dyDescent="0.25">
      <c r="A925" t="s">
        <v>1991</v>
      </c>
      <c r="B925">
        <v>0.24</v>
      </c>
      <c r="C925">
        <v>0.48</v>
      </c>
      <c r="D925">
        <v>0.67</v>
      </c>
      <c r="E925">
        <v>0.42577068925634026</v>
      </c>
      <c r="G925">
        <v>0.56368370593849204</v>
      </c>
      <c r="H925">
        <v>1.1273674118769841</v>
      </c>
      <c r="I925">
        <v>1.5736170124116238</v>
      </c>
      <c r="L925" t="s">
        <v>1991</v>
      </c>
      <c r="M925">
        <v>-0.82704222991220555</v>
      </c>
      <c r="N925">
        <v>0.17295777008779445</v>
      </c>
      <c r="O925">
        <v>0.65408445982441077</v>
      </c>
      <c r="P925">
        <f t="shared" si="14"/>
        <v>-0.17295777008779478</v>
      </c>
    </row>
    <row r="926" spans="1:16" x14ac:dyDescent="0.25">
      <c r="A926" t="s">
        <v>1407</v>
      </c>
      <c r="B926">
        <v>0.62</v>
      </c>
      <c r="C926">
        <v>0.88</v>
      </c>
      <c r="D926">
        <v>0.87</v>
      </c>
      <c r="E926">
        <v>0.78006574067862022</v>
      </c>
      <c r="G926">
        <v>0.79480480640084183</v>
      </c>
      <c r="H926">
        <v>1.1281100477947432</v>
      </c>
      <c r="I926">
        <v>1.1152906154334392</v>
      </c>
      <c r="L926" t="s">
        <v>1407</v>
      </c>
      <c r="M926">
        <v>-0.33132749790409155</v>
      </c>
      <c r="N926">
        <v>0.17390781034633046</v>
      </c>
      <c r="O926">
        <v>0.1574196875577614</v>
      </c>
      <c r="P926">
        <f t="shared" si="14"/>
        <v>-0.17390781034633016</v>
      </c>
    </row>
    <row r="927" spans="1:16" x14ac:dyDescent="0.25">
      <c r="A927" t="s">
        <v>1799</v>
      </c>
      <c r="B927">
        <v>0.25</v>
      </c>
      <c r="C927">
        <v>0.42</v>
      </c>
      <c r="D927">
        <v>0.49</v>
      </c>
      <c r="E927">
        <v>0.37193049921391386</v>
      </c>
      <c r="G927">
        <v>0.67216859205787749</v>
      </c>
      <c r="H927">
        <v>1.1292432346572343</v>
      </c>
      <c r="I927">
        <v>1.31745044043344</v>
      </c>
      <c r="L927" t="s">
        <v>1799</v>
      </c>
      <c r="M927">
        <v>-0.57310496244817311</v>
      </c>
      <c r="N927">
        <v>0.17535627055586273</v>
      </c>
      <c r="O927">
        <v>0.39774869189231055</v>
      </c>
      <c r="P927">
        <f t="shared" si="14"/>
        <v>-0.17535627055586256</v>
      </c>
    </row>
    <row r="928" spans="1:16" x14ac:dyDescent="0.25">
      <c r="A928" t="s">
        <v>1992</v>
      </c>
      <c r="B928">
        <v>0.5</v>
      </c>
      <c r="C928">
        <v>0.72</v>
      </c>
      <c r="D928">
        <v>0.72</v>
      </c>
      <c r="E928">
        <v>0.63759514150956664</v>
      </c>
      <c r="G928">
        <v>0.7841966907341904</v>
      </c>
      <c r="H928">
        <v>1.1292432346572341</v>
      </c>
      <c r="I928">
        <v>1.1292432346572341</v>
      </c>
      <c r="L928" t="s">
        <v>1992</v>
      </c>
      <c r="M928">
        <v>-0.35071254111172517</v>
      </c>
      <c r="N928">
        <v>0.17535627055586245</v>
      </c>
      <c r="O928">
        <v>0.17535627055586245</v>
      </c>
      <c r="P928">
        <f t="shared" si="14"/>
        <v>-0.17535627055586273</v>
      </c>
    </row>
    <row r="929" spans="1:16" x14ac:dyDescent="0.25">
      <c r="A929" t="s">
        <v>1993</v>
      </c>
      <c r="B929">
        <v>0.59</v>
      </c>
      <c r="C929">
        <v>0.86</v>
      </c>
      <c r="D929">
        <v>0.87</v>
      </c>
      <c r="E929">
        <v>0.76141817380719334</v>
      </c>
      <c r="G929">
        <v>0.77486986822224191</v>
      </c>
      <c r="H929">
        <v>1.129471333340895</v>
      </c>
      <c r="I929">
        <v>1.1426047209378822</v>
      </c>
      <c r="L929" t="s">
        <v>1993</v>
      </c>
      <c r="M929">
        <v>-0.36797405060904781</v>
      </c>
      <c r="N929">
        <v>0.17564765473120889</v>
      </c>
      <c r="O929">
        <v>0.19232639587783934</v>
      </c>
      <c r="P929">
        <f t="shared" si="14"/>
        <v>-0.17564765473120847</v>
      </c>
    </row>
    <row r="930" spans="1:16" x14ac:dyDescent="0.25">
      <c r="A930" t="s">
        <v>1994</v>
      </c>
      <c r="B930">
        <v>0.27</v>
      </c>
      <c r="C930">
        <v>0.4</v>
      </c>
      <c r="D930">
        <v>0.41</v>
      </c>
      <c r="E930">
        <v>0.35378211239822205</v>
      </c>
      <c r="G930">
        <v>0.76318160398139145</v>
      </c>
      <c r="H930">
        <v>1.1306394133057651</v>
      </c>
      <c r="I930">
        <v>1.158905398638409</v>
      </c>
      <c r="L930" t="s">
        <v>1994</v>
      </c>
      <c r="M930">
        <v>-0.38990169839283628</v>
      </c>
      <c r="N930">
        <v>0.17713889433105748</v>
      </c>
      <c r="O930">
        <v>0.21276280406177855</v>
      </c>
      <c r="P930">
        <f t="shared" si="14"/>
        <v>-0.17713889433105773</v>
      </c>
    </row>
    <row r="931" spans="1:16" x14ac:dyDescent="0.25">
      <c r="A931" t="s">
        <v>1780</v>
      </c>
      <c r="B931">
        <v>0.38</v>
      </c>
      <c r="C931">
        <v>0.54</v>
      </c>
      <c r="D931">
        <v>0.53</v>
      </c>
      <c r="E931">
        <v>0.47732891360790891</v>
      </c>
      <c r="G931">
        <v>0.79609675669499136</v>
      </c>
      <c r="H931">
        <v>1.1312953910928825</v>
      </c>
      <c r="I931">
        <v>1.1103454764430143</v>
      </c>
      <c r="L931" t="s">
        <v>1780</v>
      </c>
      <c r="M931">
        <v>-0.32898430994649902</v>
      </c>
      <c r="N931">
        <v>0.17797567877338408</v>
      </c>
      <c r="O931">
        <v>0.15100863117311475</v>
      </c>
      <c r="P931">
        <f t="shared" si="14"/>
        <v>-0.17797567877338427</v>
      </c>
    </row>
    <row r="932" spans="1:16" x14ac:dyDescent="0.25">
      <c r="A932" t="s">
        <v>1995</v>
      </c>
      <c r="B932">
        <v>0.47</v>
      </c>
      <c r="C932">
        <v>0.7</v>
      </c>
      <c r="D932">
        <v>0.72</v>
      </c>
      <c r="E932">
        <v>0.61874181195164013</v>
      </c>
      <c r="G932">
        <v>0.75960601162142638</v>
      </c>
      <c r="H932">
        <v>1.1313281024148905</v>
      </c>
      <c r="I932">
        <v>1.1636517624838874</v>
      </c>
      <c r="L932" t="s">
        <v>1995</v>
      </c>
      <c r="M932">
        <v>-0.39667677167733462</v>
      </c>
      <c r="N932">
        <v>0.17801739358999458</v>
      </c>
      <c r="O932">
        <v>0.21865937808734054</v>
      </c>
      <c r="P932">
        <f t="shared" si="14"/>
        <v>-0.17801739358999408</v>
      </c>
    </row>
    <row r="933" spans="1:16" x14ac:dyDescent="0.25">
      <c r="A933" t="s">
        <v>1996</v>
      </c>
      <c r="B933">
        <v>0.3</v>
      </c>
      <c r="C933">
        <v>0.48</v>
      </c>
      <c r="D933">
        <v>0.53</v>
      </c>
      <c r="E933">
        <v>0.42417602753934919</v>
      </c>
      <c r="G933">
        <v>0.70725354693027798</v>
      </c>
      <c r="H933">
        <v>1.1316056750884447</v>
      </c>
      <c r="I933">
        <v>1.2494812662434913</v>
      </c>
      <c r="L933" t="s">
        <v>1996</v>
      </c>
      <c r="M933">
        <v>-0.4997005880224395</v>
      </c>
      <c r="N933">
        <v>0.17837131709019804</v>
      </c>
      <c r="O933">
        <v>0.32132927093224145</v>
      </c>
      <c r="P933">
        <f t="shared" si="14"/>
        <v>-0.17837131709019804</v>
      </c>
    </row>
    <row r="934" spans="1:16" x14ac:dyDescent="0.25">
      <c r="A934" t="s">
        <v>1997</v>
      </c>
      <c r="B934">
        <v>0.53</v>
      </c>
      <c r="C934">
        <v>0.82</v>
      </c>
      <c r="D934">
        <v>0.87</v>
      </c>
      <c r="E934">
        <v>0.72310770898859045</v>
      </c>
      <c r="G934">
        <v>0.7329475172395965</v>
      </c>
      <c r="H934">
        <v>1.133994271955602</v>
      </c>
      <c r="I934">
        <v>1.2031402641480169</v>
      </c>
      <c r="L934" t="s">
        <v>1997</v>
      </c>
      <c r="M934">
        <v>-0.448218197113471</v>
      </c>
      <c r="N934">
        <v>0.18141335294141331</v>
      </c>
      <c r="O934">
        <v>0.26680484417205808</v>
      </c>
      <c r="P934">
        <f t="shared" si="14"/>
        <v>-0.18141335294141292</v>
      </c>
    </row>
    <row r="935" spans="1:16" x14ac:dyDescent="0.25">
      <c r="A935" t="s">
        <v>1998</v>
      </c>
      <c r="B935">
        <v>0.24</v>
      </c>
      <c r="C935">
        <v>0.36</v>
      </c>
      <c r="D935">
        <v>0.37</v>
      </c>
      <c r="E935">
        <v>0.31737434836165246</v>
      </c>
      <c r="G935">
        <v>0.7562047822671436</v>
      </c>
      <c r="H935">
        <v>1.1343071734007155</v>
      </c>
      <c r="I935">
        <v>1.1658157059951797</v>
      </c>
      <c r="L935" t="s">
        <v>1998</v>
      </c>
      <c r="M935">
        <v>-0.40315112187631669</v>
      </c>
      <c r="N935">
        <v>0.18181137884483964</v>
      </c>
      <c r="O935">
        <v>0.22133974303147688</v>
      </c>
      <c r="P935">
        <f t="shared" si="14"/>
        <v>-0.1818113788448398</v>
      </c>
    </row>
    <row r="936" spans="1:16" x14ac:dyDescent="0.25">
      <c r="A936" t="s">
        <v>1999</v>
      </c>
      <c r="B936">
        <v>0.35</v>
      </c>
      <c r="C936">
        <v>0.49</v>
      </c>
      <c r="D936">
        <v>0.47</v>
      </c>
      <c r="E936">
        <v>0.43197040549437021</v>
      </c>
      <c r="G936">
        <v>0.81024069137199595</v>
      </c>
      <c r="H936">
        <v>1.1343369679207944</v>
      </c>
      <c r="I936">
        <v>1.0880374998423947</v>
      </c>
      <c r="L936" t="s">
        <v>1999</v>
      </c>
      <c r="M936">
        <v>-0.30357755396763758</v>
      </c>
      <c r="N936">
        <v>0.1818492732026043</v>
      </c>
      <c r="O936">
        <v>0.12172828076503359</v>
      </c>
      <c r="P936">
        <f t="shared" si="14"/>
        <v>-0.18184927320260399</v>
      </c>
    </row>
    <row r="937" spans="1:16" x14ac:dyDescent="0.25">
      <c r="A937" t="s">
        <v>2000</v>
      </c>
      <c r="B937">
        <v>0.44</v>
      </c>
      <c r="C937">
        <v>0.68</v>
      </c>
      <c r="D937">
        <v>0.72</v>
      </c>
      <c r="E937">
        <v>0.59946619188900963</v>
      </c>
      <c r="G937">
        <v>0.73398634644181138</v>
      </c>
      <c r="H937">
        <v>1.1343425354100722</v>
      </c>
      <c r="I937">
        <v>1.2010685669047823</v>
      </c>
      <c r="L937" t="s">
        <v>2000</v>
      </c>
      <c r="M937">
        <v>-0.44617486847268584</v>
      </c>
      <c r="N937">
        <v>0.18185635414035645</v>
      </c>
      <c r="O937">
        <v>0.26431851433232928</v>
      </c>
      <c r="P937">
        <f t="shared" si="14"/>
        <v>-0.18185635414035656</v>
      </c>
    </row>
    <row r="938" spans="1:16" x14ac:dyDescent="0.25">
      <c r="A938" t="s">
        <v>2001</v>
      </c>
      <c r="B938">
        <v>0.5</v>
      </c>
      <c r="C938">
        <v>0.72</v>
      </c>
      <c r="D938">
        <v>0.71</v>
      </c>
      <c r="E938">
        <v>0.6346295398410754</v>
      </c>
      <c r="G938">
        <v>0.78786121447358171</v>
      </c>
      <c r="H938">
        <v>1.1345201488419576</v>
      </c>
      <c r="I938">
        <v>1.1187629245524859</v>
      </c>
      <c r="L938" t="s">
        <v>2001</v>
      </c>
      <c r="M938">
        <v>-0.34398658046584857</v>
      </c>
      <c r="N938">
        <v>0.18208223120173905</v>
      </c>
      <c r="O938">
        <v>0.16190434926410871</v>
      </c>
      <c r="P938">
        <f t="shared" si="14"/>
        <v>-0.18208223120173986</v>
      </c>
    </row>
    <row r="939" spans="1:16" x14ac:dyDescent="0.25">
      <c r="A939" t="s">
        <v>1583</v>
      </c>
      <c r="B939">
        <v>0.5</v>
      </c>
      <c r="C939">
        <v>0.75</v>
      </c>
      <c r="D939">
        <v>0.77</v>
      </c>
      <c r="E939">
        <v>0.66095820414215445</v>
      </c>
      <c r="G939">
        <v>0.7564774850611633</v>
      </c>
      <c r="H939">
        <v>1.1347162275917451</v>
      </c>
      <c r="I939">
        <v>1.1649753269941916</v>
      </c>
      <c r="L939" t="s">
        <v>1583</v>
      </c>
      <c r="M939">
        <v>-0.40263095054711118</v>
      </c>
      <c r="N939">
        <v>0.1823315501740452</v>
      </c>
      <c r="O939">
        <v>0.2202994003730657</v>
      </c>
      <c r="P939">
        <f t="shared" si="14"/>
        <v>-0.18233155017404548</v>
      </c>
    </row>
    <row r="940" spans="1:16" x14ac:dyDescent="0.25">
      <c r="A940" t="s">
        <v>2002</v>
      </c>
      <c r="B940">
        <v>0.39</v>
      </c>
      <c r="C940">
        <v>0.56000000000000005</v>
      </c>
      <c r="D940">
        <v>0.55000000000000004</v>
      </c>
      <c r="E940">
        <v>0.49340677423009677</v>
      </c>
      <c r="G940">
        <v>0.7904228729095768</v>
      </c>
      <c r="H940">
        <v>1.1349661764855461</v>
      </c>
      <c r="I940">
        <v>1.1146989233340185</v>
      </c>
      <c r="L940" t="s">
        <v>2002</v>
      </c>
      <c r="M940">
        <v>-0.33930339928592235</v>
      </c>
      <c r="N940">
        <v>0.18264930390943335</v>
      </c>
      <c r="O940">
        <v>0.15665409537648892</v>
      </c>
      <c r="P940">
        <f t="shared" si="14"/>
        <v>-0.18264930390943343</v>
      </c>
    </row>
    <row r="941" spans="1:16" x14ac:dyDescent="0.25">
      <c r="A941" t="s">
        <v>2003</v>
      </c>
      <c r="B941">
        <v>0.14000000000000001</v>
      </c>
      <c r="C941">
        <v>0.32</v>
      </c>
      <c r="D941">
        <v>0.5</v>
      </c>
      <c r="E941">
        <v>0.2818919492825957</v>
      </c>
      <c r="G941">
        <v>0.49664419418963435</v>
      </c>
      <c r="H941">
        <v>1.135186729576307</v>
      </c>
      <c r="I941">
        <v>1.7737292649629797</v>
      </c>
      <c r="L941" t="s">
        <v>2003</v>
      </c>
      <c r="M941">
        <v>-1.0097154485531721</v>
      </c>
      <c r="N941">
        <v>0.18292962938922364</v>
      </c>
      <c r="O941">
        <v>0.82678581916394844</v>
      </c>
      <c r="P941">
        <f t="shared" si="14"/>
        <v>-0.18292962938922364</v>
      </c>
    </row>
    <row r="942" spans="1:16" x14ac:dyDescent="0.25">
      <c r="A942" t="s">
        <v>1762</v>
      </c>
      <c r="B942">
        <v>0.46</v>
      </c>
      <c r="C942">
        <v>0.72</v>
      </c>
      <c r="D942">
        <v>0.77</v>
      </c>
      <c r="E942">
        <v>0.63415246426954996</v>
      </c>
      <c r="G942">
        <v>0.72537761172284043</v>
      </c>
      <c r="H942">
        <v>1.1353736531314023</v>
      </c>
      <c r="I942">
        <v>1.214219045709972</v>
      </c>
      <c r="L942" t="s">
        <v>1762</v>
      </c>
      <c r="M942">
        <v>-0.46319587667439605</v>
      </c>
      <c r="N942">
        <v>0.18316716871090327</v>
      </c>
      <c r="O942">
        <v>0.28002870796349244</v>
      </c>
      <c r="P942">
        <f t="shared" si="14"/>
        <v>-0.18316716871090361</v>
      </c>
    </row>
    <row r="943" spans="1:16" x14ac:dyDescent="0.25">
      <c r="A943" t="s">
        <v>2004</v>
      </c>
      <c r="B943">
        <v>0.56000000000000005</v>
      </c>
      <c r="C943">
        <v>0.81</v>
      </c>
      <c r="D943">
        <v>0.8</v>
      </c>
      <c r="E943">
        <v>0.71327063433157567</v>
      </c>
      <c r="G943">
        <v>0.78511573734532125</v>
      </c>
      <c r="H943">
        <v>1.1356138343744826</v>
      </c>
      <c r="I943">
        <v>1.1215939104933161</v>
      </c>
      <c r="L943" t="s">
        <v>2004</v>
      </c>
      <c r="M943">
        <v>-0.34902275121892634</v>
      </c>
      <c r="N943">
        <v>0.18347232960809437</v>
      </c>
      <c r="O943">
        <v>0.16555042161083194</v>
      </c>
      <c r="P943">
        <f t="shared" si="14"/>
        <v>-0.1834723296080944</v>
      </c>
    </row>
    <row r="944" spans="1:16" x14ac:dyDescent="0.25">
      <c r="A944" t="s">
        <v>1583</v>
      </c>
      <c r="B944">
        <v>0.44</v>
      </c>
      <c r="C944">
        <v>0.7</v>
      </c>
      <c r="D944">
        <v>0.76</v>
      </c>
      <c r="E944">
        <v>0.61629423173252795</v>
      </c>
      <c r="G944">
        <v>0.71394469937365934</v>
      </c>
      <c r="H944">
        <v>1.1358211126399125</v>
      </c>
      <c r="I944">
        <v>1.233177208009048</v>
      </c>
      <c r="L944" t="s">
        <v>1583</v>
      </c>
      <c r="M944">
        <v>-0.48611576437131926</v>
      </c>
      <c r="N944">
        <v>0.18373563393634984</v>
      </c>
      <c r="O944">
        <v>0.30238013043496897</v>
      </c>
      <c r="P944">
        <f t="shared" si="14"/>
        <v>-0.18373563393635028</v>
      </c>
    </row>
    <row r="945" spans="1:16" x14ac:dyDescent="0.25">
      <c r="A945" t="s">
        <v>2005</v>
      </c>
      <c r="B945">
        <v>0.43</v>
      </c>
      <c r="C945">
        <v>0.62</v>
      </c>
      <c r="D945">
        <v>0.61</v>
      </c>
      <c r="E945">
        <v>0.54583744663424505</v>
      </c>
      <c r="G945">
        <v>0.78778032297248113</v>
      </c>
      <c r="H945">
        <v>1.1358693028905542</v>
      </c>
      <c r="I945">
        <v>1.1175488302632872</v>
      </c>
      <c r="L945" t="s">
        <v>2005</v>
      </c>
      <c r="M945">
        <v>-0.34413471284852182</v>
      </c>
      <c r="N945">
        <v>0.1837968428362555</v>
      </c>
      <c r="O945">
        <v>0.1603378700122666</v>
      </c>
      <c r="P945">
        <f t="shared" si="14"/>
        <v>-0.18379684283625522</v>
      </c>
    </row>
    <row r="946" spans="1:16" x14ac:dyDescent="0.25">
      <c r="A946" t="s">
        <v>2006</v>
      </c>
      <c r="B946">
        <v>0.6</v>
      </c>
      <c r="C946">
        <v>0.9</v>
      </c>
      <c r="D946">
        <v>0.92</v>
      </c>
      <c r="E946">
        <v>0.79200367307754749</v>
      </c>
      <c r="G946">
        <v>0.75757224416464564</v>
      </c>
      <c r="H946">
        <v>1.1363583662469685</v>
      </c>
      <c r="I946">
        <v>1.16161077438579</v>
      </c>
      <c r="L946" t="s">
        <v>2006</v>
      </c>
      <c r="M946">
        <v>-0.40054462038988364</v>
      </c>
      <c r="N946">
        <v>0.18441788033127263</v>
      </c>
      <c r="O946">
        <v>0.21612674005861071</v>
      </c>
      <c r="P946">
        <f t="shared" si="14"/>
        <v>-0.18441788033127293</v>
      </c>
    </row>
    <row r="947" spans="1:16" x14ac:dyDescent="0.25">
      <c r="A947" t="s">
        <v>2007</v>
      </c>
      <c r="B947">
        <v>0.41</v>
      </c>
      <c r="C947">
        <v>0.72</v>
      </c>
      <c r="D947">
        <v>0.86</v>
      </c>
      <c r="E947">
        <v>0.633196153730188</v>
      </c>
      <c r="G947">
        <v>0.6475086710250384</v>
      </c>
      <c r="H947">
        <v>1.1370883978976285</v>
      </c>
      <c r="I947">
        <v>1.3581889197110564</v>
      </c>
      <c r="L947" t="s">
        <v>2007</v>
      </c>
      <c r="M947">
        <v>-0.62702858230274794</v>
      </c>
      <c r="N947">
        <v>0.1853444145214809</v>
      </c>
      <c r="O947">
        <v>0.44168416778126662</v>
      </c>
      <c r="P947">
        <f t="shared" si="14"/>
        <v>-0.18534441452148132</v>
      </c>
    </row>
    <row r="948" spans="1:16" x14ac:dyDescent="0.25">
      <c r="A948" t="s">
        <v>2008</v>
      </c>
      <c r="B948">
        <v>0.64</v>
      </c>
      <c r="C948">
        <v>0.91</v>
      </c>
      <c r="D948">
        <v>0.88</v>
      </c>
      <c r="E948">
        <v>0.80026657782712762</v>
      </c>
      <c r="G948">
        <v>0.79973351097295464</v>
      </c>
      <c r="H948">
        <v>1.1371210859146699</v>
      </c>
      <c r="I948">
        <v>1.0996335775878125</v>
      </c>
      <c r="L948" t="s">
        <v>2008</v>
      </c>
      <c r="M948">
        <v>-0.32240875294533117</v>
      </c>
      <c r="N948">
        <v>0.18538588725336511</v>
      </c>
      <c r="O948">
        <v>0.13702286569196598</v>
      </c>
      <c r="P948">
        <f t="shared" si="14"/>
        <v>-0.18538588725336519</v>
      </c>
    </row>
    <row r="949" spans="1:16" x14ac:dyDescent="0.25">
      <c r="A949" t="s">
        <v>2009</v>
      </c>
      <c r="B949">
        <v>0.34</v>
      </c>
      <c r="C949">
        <v>0.2</v>
      </c>
      <c r="D949">
        <v>0.08</v>
      </c>
      <c r="E949">
        <v>0.17587318688632717</v>
      </c>
      <c r="G949">
        <v>1.9332111165970605</v>
      </c>
      <c r="H949">
        <v>1.1371830097629767</v>
      </c>
      <c r="I949">
        <v>0.45487320390519065</v>
      </c>
      <c r="L949" t="s">
        <v>2009</v>
      </c>
      <c r="M949">
        <v>0.95099919587110571</v>
      </c>
      <c r="N949">
        <v>0.18546444950812854</v>
      </c>
      <c r="O949">
        <v>-1.1364636453792341</v>
      </c>
      <c r="P949">
        <f t="shared" si="14"/>
        <v>-0.18546444950812835</v>
      </c>
    </row>
    <row r="950" spans="1:16" x14ac:dyDescent="0.25">
      <c r="A950" t="s">
        <v>1972</v>
      </c>
      <c r="B950">
        <v>0.08</v>
      </c>
      <c r="C950">
        <v>0.2</v>
      </c>
      <c r="D950">
        <v>0.34</v>
      </c>
      <c r="E950">
        <v>0.17587318688632717</v>
      </c>
      <c r="G950">
        <v>0.45487320390519065</v>
      </c>
      <c r="H950">
        <v>1.1371830097629767</v>
      </c>
      <c r="I950">
        <v>1.9332111165970605</v>
      </c>
      <c r="L950" t="s">
        <v>1972</v>
      </c>
      <c r="M950">
        <v>-1.1364636453792341</v>
      </c>
      <c r="N950">
        <v>0.18546444950812854</v>
      </c>
      <c r="O950">
        <v>0.95099919587110571</v>
      </c>
      <c r="P950">
        <f t="shared" si="14"/>
        <v>-0.18546444950812835</v>
      </c>
    </row>
    <row r="951" spans="1:16" x14ac:dyDescent="0.25">
      <c r="A951" t="s">
        <v>2010</v>
      </c>
      <c r="B951">
        <v>0.39</v>
      </c>
      <c r="C951">
        <v>0.62</v>
      </c>
      <c r="D951">
        <v>0.67</v>
      </c>
      <c r="E951">
        <v>0.54514290784282604</v>
      </c>
      <c r="G951">
        <v>0.71540873849622499</v>
      </c>
      <c r="H951">
        <v>1.1373164560709217</v>
      </c>
      <c r="I951">
        <v>1.2290355251088994</v>
      </c>
      <c r="L951" t="s">
        <v>2010</v>
      </c>
      <c r="M951">
        <v>-0.48316035437338373</v>
      </c>
      <c r="N951">
        <v>0.18563373715124301</v>
      </c>
      <c r="O951">
        <v>0.29752661722214041</v>
      </c>
      <c r="P951">
        <f t="shared" si="14"/>
        <v>-0.18563373715124332</v>
      </c>
    </row>
    <row r="952" spans="1:16" x14ac:dyDescent="0.25">
      <c r="A952" t="s">
        <v>2011</v>
      </c>
      <c r="B952">
        <v>0.59</v>
      </c>
      <c r="C952">
        <v>0.86</v>
      </c>
      <c r="D952">
        <v>0.85</v>
      </c>
      <c r="E952">
        <v>0.75553826213141806</v>
      </c>
      <c r="G952">
        <v>0.78090022646315105</v>
      </c>
      <c r="H952">
        <v>1.138261347047983</v>
      </c>
      <c r="I952">
        <v>1.1250257499892855</v>
      </c>
      <c r="L952" t="s">
        <v>2011</v>
      </c>
      <c r="M952">
        <v>-0.35678986403870583</v>
      </c>
      <c r="N952">
        <v>0.18683184130155103</v>
      </c>
      <c r="O952">
        <v>0.16995802273715482</v>
      </c>
      <c r="P952">
        <f t="shared" si="14"/>
        <v>-0.186831841301551</v>
      </c>
    </row>
    <row r="953" spans="1:16" x14ac:dyDescent="0.25">
      <c r="A953" t="s">
        <v>2012</v>
      </c>
      <c r="B953">
        <v>0.13</v>
      </c>
      <c r="C953">
        <v>0.27</v>
      </c>
      <c r="D953">
        <v>0.38</v>
      </c>
      <c r="E953">
        <v>0.23715388179811522</v>
      </c>
      <c r="G953">
        <v>0.54816728705569595</v>
      </c>
      <c r="H953">
        <v>1.1385012885002916</v>
      </c>
      <c r="I953">
        <v>1.6023351467781879</v>
      </c>
      <c r="L953" t="s">
        <v>2012</v>
      </c>
      <c r="M953">
        <v>-0.86731185977495651</v>
      </c>
      <c r="N953">
        <v>0.18713592424741998</v>
      </c>
      <c r="O953">
        <v>0.68017593552753663</v>
      </c>
      <c r="P953">
        <f t="shared" si="14"/>
        <v>-0.18713592424741987</v>
      </c>
    </row>
    <row r="954" spans="1:16" x14ac:dyDescent="0.25">
      <c r="A954" t="s">
        <v>2013</v>
      </c>
      <c r="B954">
        <v>0.38</v>
      </c>
      <c r="C954">
        <v>0.54</v>
      </c>
      <c r="D954">
        <v>0.52</v>
      </c>
      <c r="E954">
        <v>0.47430776359623045</v>
      </c>
      <c r="G954">
        <v>0.80116757338909395</v>
      </c>
      <c r="H954">
        <v>1.1385012885002916</v>
      </c>
      <c r="I954">
        <v>1.0963345741113919</v>
      </c>
      <c r="L954" t="s">
        <v>2013</v>
      </c>
      <c r="M954">
        <v>-0.31982406447246342</v>
      </c>
      <c r="N954">
        <v>0.18713592424741998</v>
      </c>
      <c r="O954">
        <v>0.13268814022504352</v>
      </c>
      <c r="P954">
        <f t="shared" si="14"/>
        <v>-0.1871359242474199</v>
      </c>
    </row>
    <row r="955" spans="1:16" x14ac:dyDescent="0.25">
      <c r="A955" t="s">
        <v>2014</v>
      </c>
      <c r="B955">
        <v>0.44</v>
      </c>
      <c r="C955">
        <v>0.66</v>
      </c>
      <c r="D955">
        <v>0.67</v>
      </c>
      <c r="E955">
        <v>0.57946045742399055</v>
      </c>
      <c r="G955">
        <v>0.75932705047042148</v>
      </c>
      <c r="H955">
        <v>1.1389905757056322</v>
      </c>
      <c r="I955">
        <v>1.1562480086708691</v>
      </c>
      <c r="L955" t="s">
        <v>2014</v>
      </c>
      <c r="M955">
        <v>-0.39720669084721044</v>
      </c>
      <c r="N955">
        <v>0.18775580987394574</v>
      </c>
      <c r="O955">
        <v>0.20945088097326472</v>
      </c>
      <c r="P955">
        <f t="shared" si="14"/>
        <v>-0.18775580987394572</v>
      </c>
    </row>
    <row r="956" spans="1:16" x14ac:dyDescent="0.25">
      <c r="A956" t="s">
        <v>2015</v>
      </c>
      <c r="B956">
        <v>0.42</v>
      </c>
      <c r="C956">
        <v>0.6</v>
      </c>
      <c r="D956">
        <v>0.57999999999999996</v>
      </c>
      <c r="E956">
        <v>0.52675602464647298</v>
      </c>
      <c r="G956">
        <v>0.79733307327975755</v>
      </c>
      <c r="H956">
        <v>1.1390472475425106</v>
      </c>
      <c r="I956">
        <v>1.1010790059577604</v>
      </c>
      <c r="L956" t="s">
        <v>2015</v>
      </c>
      <c r="M956">
        <v>-0.32674558172619006</v>
      </c>
      <c r="N956">
        <v>0.18782759110356803</v>
      </c>
      <c r="O956">
        <v>0.13891799062262181</v>
      </c>
      <c r="P956">
        <f t="shared" si="14"/>
        <v>-0.18782759110356825</v>
      </c>
    </row>
    <row r="957" spans="1:16" x14ac:dyDescent="0.25">
      <c r="A957" t="s">
        <v>2016</v>
      </c>
      <c r="B957">
        <v>0.4</v>
      </c>
      <c r="C957">
        <v>0.62</v>
      </c>
      <c r="D957">
        <v>0.65</v>
      </c>
      <c r="E957">
        <v>0.5442373531725484</v>
      </c>
      <c r="G957">
        <v>0.73497344066566028</v>
      </c>
      <c r="H957">
        <v>1.1392088330317733</v>
      </c>
      <c r="I957">
        <v>1.1943318410816981</v>
      </c>
      <c r="L957" t="s">
        <v>2016</v>
      </c>
      <c r="M957">
        <v>-0.44423597788020186</v>
      </c>
      <c r="N957">
        <v>0.18803223761931095</v>
      </c>
      <c r="O957">
        <v>0.25620374026089049</v>
      </c>
      <c r="P957">
        <f t="shared" si="14"/>
        <v>-0.18803223761931137</v>
      </c>
    </row>
    <row r="958" spans="1:16" x14ac:dyDescent="0.25">
      <c r="A958" t="s">
        <v>2017</v>
      </c>
      <c r="B958">
        <v>0.48</v>
      </c>
      <c r="C958">
        <v>0.75</v>
      </c>
      <c r="D958">
        <v>0.79</v>
      </c>
      <c r="E958">
        <v>0.65762229842515274</v>
      </c>
      <c r="G958">
        <v>0.72990225719152857</v>
      </c>
      <c r="H958">
        <v>1.1404722768617634</v>
      </c>
      <c r="I958">
        <v>1.2012974649610575</v>
      </c>
      <c r="L958" t="s">
        <v>2017</v>
      </c>
      <c r="M958">
        <v>-0.45422481241022378</v>
      </c>
      <c r="N958">
        <v>0.18963137736450095</v>
      </c>
      <c r="O958">
        <v>0.26459343504572302</v>
      </c>
      <c r="P958">
        <f t="shared" si="14"/>
        <v>-0.18963137736450075</v>
      </c>
    </row>
    <row r="959" spans="1:16" x14ac:dyDescent="0.25">
      <c r="A959" t="s">
        <v>292</v>
      </c>
      <c r="B959">
        <v>0.35</v>
      </c>
      <c r="C959">
        <v>0.54</v>
      </c>
      <c r="D959">
        <v>0.56000000000000005</v>
      </c>
      <c r="E959">
        <v>0.47302410978631459</v>
      </c>
      <c r="G959">
        <v>0.73992000145216719</v>
      </c>
      <c r="H959">
        <v>1.1415908593833437</v>
      </c>
      <c r="I959">
        <v>1.1838720023234677</v>
      </c>
      <c r="L959" t="s">
        <v>292</v>
      </c>
      <c r="M959">
        <v>-0.43455879677704673</v>
      </c>
      <c r="N959">
        <v>0.19104568844145545</v>
      </c>
      <c r="O959">
        <v>0.24351310833559114</v>
      </c>
      <c r="P959">
        <f t="shared" si="14"/>
        <v>-0.19104568844145559</v>
      </c>
    </row>
    <row r="960" spans="1:16" x14ac:dyDescent="0.25">
      <c r="A960" t="s">
        <v>2018</v>
      </c>
      <c r="B960">
        <v>0.49</v>
      </c>
      <c r="C960">
        <v>0.74</v>
      </c>
      <c r="D960">
        <v>0.75</v>
      </c>
      <c r="E960">
        <v>0.64788265669756551</v>
      </c>
      <c r="G960">
        <v>0.75630979612521743</v>
      </c>
      <c r="H960">
        <v>1.142182141087063</v>
      </c>
      <c r="I960">
        <v>1.1576170348855368</v>
      </c>
      <c r="L960" t="s">
        <v>2018</v>
      </c>
      <c r="M960">
        <v>-0.40295078929813793</v>
      </c>
      <c r="N960">
        <v>0.19179273221560353</v>
      </c>
      <c r="O960">
        <v>0.21115805708253466</v>
      </c>
      <c r="P960">
        <f t="shared" si="14"/>
        <v>-0.19179273221560328</v>
      </c>
    </row>
    <row r="961" spans="1:16" x14ac:dyDescent="0.25">
      <c r="A961" t="s">
        <v>1320</v>
      </c>
      <c r="B961">
        <v>0.51</v>
      </c>
      <c r="C961">
        <v>0.76</v>
      </c>
      <c r="D961">
        <v>0.76</v>
      </c>
      <c r="E961">
        <v>0.66537393934881706</v>
      </c>
      <c r="G961">
        <v>0.76648628664224938</v>
      </c>
      <c r="H961">
        <v>1.1422148585257048</v>
      </c>
      <c r="I961">
        <v>1.1422148585257048</v>
      </c>
      <c r="L961" t="s">
        <v>1320</v>
      </c>
      <c r="M961">
        <v>-0.38366811431472658</v>
      </c>
      <c r="N961">
        <v>0.19183405715736315</v>
      </c>
      <c r="O961">
        <v>0.19183405715736315</v>
      </c>
      <c r="P961">
        <f t="shared" si="14"/>
        <v>-0.19183405715736343</v>
      </c>
    </row>
    <row r="962" spans="1:16" x14ac:dyDescent="0.25">
      <c r="A962" t="s">
        <v>2019</v>
      </c>
      <c r="B962">
        <v>0.15</v>
      </c>
      <c r="C962">
        <v>0.28000000000000003</v>
      </c>
      <c r="D962">
        <v>0.35</v>
      </c>
      <c r="E962">
        <v>0.24496598167132058</v>
      </c>
      <c r="G962">
        <v>0.61232992016524257</v>
      </c>
      <c r="H962">
        <v>1.1430158509751196</v>
      </c>
      <c r="I962">
        <v>1.4287698137188991</v>
      </c>
      <c r="L962" t="s">
        <v>2019</v>
      </c>
      <c r="M962">
        <v>-0.70761891592851112</v>
      </c>
      <c r="N962">
        <v>0.19284541052057466</v>
      </c>
      <c r="O962">
        <v>0.51477350540793665</v>
      </c>
      <c r="P962">
        <f t="shared" si="14"/>
        <v>-0.19284541052057447</v>
      </c>
    </row>
    <row r="963" spans="1:16" x14ac:dyDescent="0.25">
      <c r="A963" t="s">
        <v>2020</v>
      </c>
      <c r="B963">
        <v>0.56999999999999995</v>
      </c>
      <c r="C963">
        <v>0.81</v>
      </c>
      <c r="D963">
        <v>0.77</v>
      </c>
      <c r="E963">
        <v>0.70840812435956158</v>
      </c>
      <c r="G963">
        <v>0.80462092457693102</v>
      </c>
      <c r="H963">
        <v>1.1434086822935337</v>
      </c>
      <c r="I963">
        <v>1.0869440560074333</v>
      </c>
      <c r="L963" t="s">
        <v>2020</v>
      </c>
      <c r="M963">
        <v>-0.31361883841668114</v>
      </c>
      <c r="N963">
        <v>0.19334115030320206</v>
      </c>
      <c r="O963">
        <v>0.12027768811347872</v>
      </c>
      <c r="P963">
        <f t="shared" si="14"/>
        <v>-0.19334115030320242</v>
      </c>
    </row>
    <row r="964" spans="1:16" x14ac:dyDescent="0.25">
      <c r="A964" t="s">
        <v>2021</v>
      </c>
      <c r="B964">
        <v>0.45</v>
      </c>
      <c r="C964">
        <v>0.72</v>
      </c>
      <c r="D964">
        <v>0.77</v>
      </c>
      <c r="E964">
        <v>0.62952344913736069</v>
      </c>
      <c r="G964">
        <v>0.71482643040007066</v>
      </c>
      <c r="H964">
        <v>1.143722288640113</v>
      </c>
      <c r="I964">
        <v>1.2231474475734543</v>
      </c>
      <c r="L964" t="s">
        <v>2021</v>
      </c>
      <c r="M964">
        <v>-0.48433511649262145</v>
      </c>
      <c r="N964">
        <v>0.19373678862001623</v>
      </c>
      <c r="O964">
        <v>0.29059832787260526</v>
      </c>
      <c r="P964">
        <f t="shared" si="14"/>
        <v>-0.1937367886200162</v>
      </c>
    </row>
    <row r="965" spans="1:16" x14ac:dyDescent="0.25">
      <c r="A965" t="s">
        <v>2022</v>
      </c>
      <c r="B965">
        <v>0.56000000000000005</v>
      </c>
      <c r="C965">
        <v>0.84</v>
      </c>
      <c r="D965">
        <v>0.84</v>
      </c>
      <c r="E965">
        <v>0.73380759037849108</v>
      </c>
      <c r="G965">
        <v>0.76314282836888792</v>
      </c>
      <c r="H965">
        <v>1.1447142425533319</v>
      </c>
      <c r="I965">
        <v>1.1447142425533319</v>
      </c>
      <c r="L965" t="s">
        <v>2022</v>
      </c>
      <c r="M965">
        <v>-0.38997500048077083</v>
      </c>
      <c r="N965">
        <v>0.19498750024038541</v>
      </c>
      <c r="O965">
        <v>0.19498750024038541</v>
      </c>
      <c r="P965">
        <f t="shared" si="14"/>
        <v>-0.19498750024038541</v>
      </c>
    </row>
    <row r="966" spans="1:16" x14ac:dyDescent="0.25">
      <c r="A966" t="s">
        <v>2023</v>
      </c>
      <c r="B966">
        <v>0.24</v>
      </c>
      <c r="C966">
        <v>0.48</v>
      </c>
      <c r="D966">
        <v>0.64</v>
      </c>
      <c r="E966">
        <v>0.41931862307342349</v>
      </c>
      <c r="G966">
        <v>0.57235712127666583</v>
      </c>
      <c r="H966">
        <v>1.1447142425533317</v>
      </c>
      <c r="I966">
        <v>1.5262856567377758</v>
      </c>
      <c r="L966" t="s">
        <v>2023</v>
      </c>
      <c r="M966">
        <v>-0.80501249975961486</v>
      </c>
      <c r="N966">
        <v>0.19498750024038514</v>
      </c>
      <c r="O966">
        <v>0.61002499951922928</v>
      </c>
      <c r="P966">
        <f t="shared" si="14"/>
        <v>-0.19498750024038558</v>
      </c>
    </row>
    <row r="967" spans="1:16" x14ac:dyDescent="0.25">
      <c r="A967" t="s">
        <v>2024</v>
      </c>
      <c r="B967">
        <v>0.42</v>
      </c>
      <c r="C967">
        <v>0.61</v>
      </c>
      <c r="D967">
        <v>0.59</v>
      </c>
      <c r="E967">
        <v>0.53269306847735121</v>
      </c>
      <c r="G967">
        <v>0.78844652737931642</v>
      </c>
      <c r="H967">
        <v>1.1451247183366262</v>
      </c>
      <c r="I967">
        <v>1.1075796456042779</v>
      </c>
      <c r="L967" t="s">
        <v>2024</v>
      </c>
      <c r="M967">
        <v>-0.34291518045573571</v>
      </c>
      <c r="N967">
        <v>0.19550473432839022</v>
      </c>
      <c r="O967">
        <v>0.14741044612734536</v>
      </c>
      <c r="P967">
        <f t="shared" si="14"/>
        <v>-0.19550473432839036</v>
      </c>
    </row>
    <row r="968" spans="1:16" x14ac:dyDescent="0.25">
      <c r="A968" t="s">
        <v>1567</v>
      </c>
      <c r="B968">
        <v>0.34</v>
      </c>
      <c r="C968">
        <v>0.49</v>
      </c>
      <c r="D968">
        <v>0.47</v>
      </c>
      <c r="E968">
        <v>0.42781658662294131</v>
      </c>
      <c r="G968">
        <v>0.7947330950486523</v>
      </c>
      <c r="H968">
        <v>1.1453506369818811</v>
      </c>
      <c r="I968">
        <v>1.098601631390784</v>
      </c>
      <c r="L968" t="s">
        <v>1567</v>
      </c>
      <c r="M968">
        <v>-0.33145767109738894</v>
      </c>
      <c r="N968">
        <v>0.19578933176747967</v>
      </c>
      <c r="O968">
        <v>0.13566833932990896</v>
      </c>
      <c r="P968">
        <f t="shared" si="14"/>
        <v>-0.19578933176747998</v>
      </c>
    </row>
    <row r="969" spans="1:16" x14ac:dyDescent="0.25">
      <c r="A969" t="s">
        <v>2025</v>
      </c>
      <c r="B969">
        <v>0.5</v>
      </c>
      <c r="C969">
        <v>0.72</v>
      </c>
      <c r="D969">
        <v>0.69</v>
      </c>
      <c r="E969">
        <v>0.6286137319029883</v>
      </c>
      <c r="G969">
        <v>0.79540101436594646</v>
      </c>
      <c r="H969">
        <v>1.1453774606869629</v>
      </c>
      <c r="I969">
        <v>1.097653399825006</v>
      </c>
      <c r="L969" t="s">
        <v>2025</v>
      </c>
      <c r="M969">
        <v>-0.33024569289034383</v>
      </c>
      <c r="N969">
        <v>0.19582311877724384</v>
      </c>
      <c r="O969">
        <v>0.13442257411310038</v>
      </c>
      <c r="P969">
        <f t="shared" si="14"/>
        <v>-0.19582311877724345</v>
      </c>
    </row>
    <row r="970" spans="1:16" x14ac:dyDescent="0.25">
      <c r="A970" t="s">
        <v>2026</v>
      </c>
      <c r="B970">
        <v>0.26</v>
      </c>
      <c r="C970">
        <v>0.41</v>
      </c>
      <c r="D970">
        <v>0.43</v>
      </c>
      <c r="E970">
        <v>0.35788367370039514</v>
      </c>
      <c r="G970">
        <v>0.72649304538452031</v>
      </c>
      <c r="H970">
        <v>1.1456236484909741</v>
      </c>
      <c r="I970">
        <v>1.2015077289051681</v>
      </c>
      <c r="L970" t="s">
        <v>2026</v>
      </c>
      <c r="M970">
        <v>-0.46097910767933226</v>
      </c>
      <c r="N970">
        <v>0.19613317879765899</v>
      </c>
      <c r="O970">
        <v>0.26484592888167346</v>
      </c>
      <c r="P970">
        <f t="shared" ref="P970:P1033" si="15">SUM(M970,O970)</f>
        <v>-0.19613317879765879</v>
      </c>
    </row>
    <row r="971" spans="1:16" x14ac:dyDescent="0.25">
      <c r="A971" t="s">
        <v>334</v>
      </c>
      <c r="B971">
        <v>0.46</v>
      </c>
      <c r="C971">
        <v>0.73</v>
      </c>
      <c r="D971">
        <v>0.77</v>
      </c>
      <c r="E971">
        <v>0.63707486713561756</v>
      </c>
      <c r="G971">
        <v>0.72205014469999074</v>
      </c>
      <c r="H971">
        <v>1.145862186154333</v>
      </c>
      <c r="I971">
        <v>1.20864915525868</v>
      </c>
      <c r="L971" t="s">
        <v>334</v>
      </c>
      <c r="M971">
        <v>-0.46982906248696421</v>
      </c>
      <c r="N971">
        <v>0.19643354033603999</v>
      </c>
      <c r="O971">
        <v>0.27339552215092416</v>
      </c>
      <c r="P971">
        <f t="shared" si="15"/>
        <v>-0.19643354033604005</v>
      </c>
    </row>
    <row r="972" spans="1:16" x14ac:dyDescent="0.25">
      <c r="A972" t="s">
        <v>2027</v>
      </c>
      <c r="B972">
        <v>0.26</v>
      </c>
      <c r="C972">
        <v>0.14000000000000001</v>
      </c>
      <c r="D972">
        <v>0.05</v>
      </c>
      <c r="E972">
        <v>0.12209291497467942</v>
      </c>
      <c r="G972">
        <v>2.1295256981448993</v>
      </c>
      <c r="H972">
        <v>1.1466676836164842</v>
      </c>
      <c r="I972">
        <v>0.40952417272017294</v>
      </c>
      <c r="L972" t="s">
        <v>2027</v>
      </c>
      <c r="M972">
        <v>1.0905321397790726</v>
      </c>
      <c r="N972">
        <v>0.19744734369558448</v>
      </c>
      <c r="O972">
        <v>-1.2879794834746574</v>
      </c>
      <c r="P972">
        <f t="shared" si="15"/>
        <v>-0.19744734369558481</v>
      </c>
    </row>
    <row r="973" spans="1:16" x14ac:dyDescent="0.25">
      <c r="A973" t="s">
        <v>2028</v>
      </c>
      <c r="B973">
        <v>0.3</v>
      </c>
      <c r="C973">
        <v>0.53</v>
      </c>
      <c r="D973">
        <v>0.62</v>
      </c>
      <c r="E973">
        <v>0.46195138260167234</v>
      </c>
      <c r="G973">
        <v>0.64941898931100617</v>
      </c>
      <c r="H973">
        <v>1.1473068811161111</v>
      </c>
      <c r="I973">
        <v>1.3421325779094129</v>
      </c>
      <c r="L973" t="s">
        <v>2028</v>
      </c>
      <c r="M973">
        <v>-0.62277852457767924</v>
      </c>
      <c r="N973">
        <v>0.19825133437700168</v>
      </c>
      <c r="O973">
        <v>0.42452719020067758</v>
      </c>
      <c r="P973">
        <f t="shared" si="15"/>
        <v>-0.19825133437700165</v>
      </c>
    </row>
    <row r="974" spans="1:16" x14ac:dyDescent="0.25">
      <c r="A974" t="s">
        <v>2029</v>
      </c>
      <c r="B974">
        <v>0.53</v>
      </c>
      <c r="C974">
        <v>0.31</v>
      </c>
      <c r="D974">
        <v>0.12</v>
      </c>
      <c r="E974">
        <v>0.27015080738384967</v>
      </c>
      <c r="G974">
        <v>1.9618671701652106</v>
      </c>
      <c r="H974">
        <v>1.147507212738142</v>
      </c>
      <c r="I974">
        <v>0.44419634041476463</v>
      </c>
      <c r="L974" t="s">
        <v>2029</v>
      </c>
      <c r="M974">
        <v>0.97222736600612225</v>
      </c>
      <c r="N974">
        <v>0.19850322182979835</v>
      </c>
      <c r="O974">
        <v>-1.1707305878359207</v>
      </c>
      <c r="P974">
        <f t="shared" si="15"/>
        <v>-0.1985032218297984</v>
      </c>
    </row>
    <row r="975" spans="1:16" x14ac:dyDescent="0.25">
      <c r="A975" t="s">
        <v>2030</v>
      </c>
      <c r="B975">
        <v>0.43</v>
      </c>
      <c r="C975">
        <v>0.64</v>
      </c>
      <c r="D975">
        <v>0.63</v>
      </c>
      <c r="E975">
        <v>0.55760885217248135</v>
      </c>
      <c r="G975">
        <v>0.77114988100474235</v>
      </c>
      <c r="H975">
        <v>1.1477579624256631</v>
      </c>
      <c r="I975">
        <v>1.1298242442627622</v>
      </c>
      <c r="L975" t="s">
        <v>2030</v>
      </c>
      <c r="M975">
        <v>-0.37491680469857375</v>
      </c>
      <c r="N975">
        <v>0.19881844059932846</v>
      </c>
      <c r="O975">
        <v>0.17609836409924501</v>
      </c>
      <c r="P975">
        <f t="shared" si="15"/>
        <v>-0.19881844059932874</v>
      </c>
    </row>
    <row r="976" spans="1:16" x14ac:dyDescent="0.25">
      <c r="A976" t="s">
        <v>1717</v>
      </c>
      <c r="B976">
        <v>0.28999999999999998</v>
      </c>
      <c r="C976">
        <v>0.53</v>
      </c>
      <c r="D976">
        <v>0.64</v>
      </c>
      <c r="E976">
        <v>0.46161999699109812</v>
      </c>
      <c r="G976">
        <v>0.62822235148013383</v>
      </c>
      <c r="H976">
        <v>1.1481305044292103</v>
      </c>
      <c r="I976">
        <v>1.3864217411975368</v>
      </c>
      <c r="L976" t="s">
        <v>1717</v>
      </c>
      <c r="M976">
        <v>-0.67065282143601856</v>
      </c>
      <c r="N976">
        <v>0.19928663799960877</v>
      </c>
      <c r="O976">
        <v>0.4713661834364094</v>
      </c>
      <c r="P976">
        <f t="shared" si="15"/>
        <v>-0.19928663799960916</v>
      </c>
    </row>
    <row r="977" spans="1:16" x14ac:dyDescent="0.25">
      <c r="A977" t="s">
        <v>2031</v>
      </c>
      <c r="B977">
        <v>0.56999999999999995</v>
      </c>
      <c r="C977">
        <v>0.81</v>
      </c>
      <c r="D977">
        <v>0.76</v>
      </c>
      <c r="E977">
        <v>0.70532805013495081</v>
      </c>
      <c r="G977">
        <v>0.80813459763997975</v>
      </c>
      <c r="H977">
        <v>1.1484017966462872</v>
      </c>
      <c r="I977">
        <v>1.0775127968533065</v>
      </c>
      <c r="L977" t="s">
        <v>2031</v>
      </c>
      <c r="M977">
        <v>-0.30733249599957591</v>
      </c>
      <c r="N977">
        <v>0.19962749272030739</v>
      </c>
      <c r="O977">
        <v>0.10770500327926814</v>
      </c>
      <c r="P977">
        <f t="shared" si="15"/>
        <v>-0.19962749272030778</v>
      </c>
    </row>
    <row r="978" spans="1:16" x14ac:dyDescent="0.25">
      <c r="A978" t="s">
        <v>2032</v>
      </c>
      <c r="B978">
        <v>0.17</v>
      </c>
      <c r="C978">
        <v>0.37</v>
      </c>
      <c r="D978">
        <v>0.53</v>
      </c>
      <c r="E978">
        <v>0.32184159486169928</v>
      </c>
      <c r="G978">
        <v>0.5282101590164312</v>
      </c>
      <c r="H978">
        <v>1.1496338755063502</v>
      </c>
      <c r="I978">
        <v>1.6467728486982856</v>
      </c>
      <c r="L978" t="s">
        <v>2032</v>
      </c>
      <c r="M978">
        <v>-0.92081604589715682</v>
      </c>
      <c r="N978">
        <v>0.20117447848145353</v>
      </c>
      <c r="O978">
        <v>0.71964156741570307</v>
      </c>
      <c r="P978">
        <f t="shared" si="15"/>
        <v>-0.20117447848145376</v>
      </c>
    </row>
    <row r="979" spans="1:16" x14ac:dyDescent="0.25">
      <c r="A979" t="s">
        <v>2033</v>
      </c>
      <c r="B979">
        <v>0.25</v>
      </c>
      <c r="C979">
        <v>0.37</v>
      </c>
      <c r="D979">
        <v>0.36</v>
      </c>
      <c r="E979">
        <v>0.32172248249150837</v>
      </c>
      <c r="G979">
        <v>0.77706723528903077</v>
      </c>
      <c r="H979">
        <v>1.1500595082277654</v>
      </c>
      <c r="I979">
        <v>1.1189768188162041</v>
      </c>
      <c r="L979" t="s">
        <v>2033</v>
      </c>
      <c r="M979">
        <v>-0.36388866250727087</v>
      </c>
      <c r="N979">
        <v>0.201708513346954</v>
      </c>
      <c r="O979">
        <v>0.16218014916031656</v>
      </c>
      <c r="P979">
        <f t="shared" si="15"/>
        <v>-0.2017085133469543</v>
      </c>
    </row>
    <row r="980" spans="1:16" x14ac:dyDescent="0.25">
      <c r="A980" t="s">
        <v>2034</v>
      </c>
      <c r="B980">
        <v>0.46</v>
      </c>
      <c r="C980">
        <v>0.73</v>
      </c>
      <c r="D980">
        <v>0.76</v>
      </c>
      <c r="E980">
        <v>0.63430494142480542</v>
      </c>
      <c r="G980">
        <v>0.72520324209791986</v>
      </c>
      <c r="H980">
        <v>1.1508660146336553</v>
      </c>
      <c r="I980">
        <v>1.1981618782487371</v>
      </c>
      <c r="L980" t="s">
        <v>2034</v>
      </c>
      <c r="M980">
        <v>-0.4635427200698588</v>
      </c>
      <c r="N980">
        <v>0.20271988275314548</v>
      </c>
      <c r="O980">
        <v>0.2608228373167138</v>
      </c>
      <c r="P980">
        <f t="shared" si="15"/>
        <v>-0.20271988275314501</v>
      </c>
    </row>
    <row r="981" spans="1:16" x14ac:dyDescent="0.25">
      <c r="A981" t="s">
        <v>2035</v>
      </c>
      <c r="B981">
        <v>0.56999999999999995</v>
      </c>
      <c r="C981">
        <v>0.87</v>
      </c>
      <c r="D981">
        <v>0.87</v>
      </c>
      <c r="E981">
        <v>0.75562175586166991</v>
      </c>
      <c r="G981">
        <v>0.75434567040754796</v>
      </c>
      <c r="H981">
        <v>1.1513697074641522</v>
      </c>
      <c r="I981">
        <v>1.1513697074641522</v>
      </c>
      <c r="L981" t="s">
        <v>2035</v>
      </c>
      <c r="M981">
        <v>-0.40670232112265792</v>
      </c>
      <c r="N981">
        <v>0.20335116056132885</v>
      </c>
      <c r="O981">
        <v>0.20335116056132885</v>
      </c>
      <c r="P981">
        <f t="shared" si="15"/>
        <v>-0.20335116056132907</v>
      </c>
    </row>
    <row r="982" spans="1:16" x14ac:dyDescent="0.25">
      <c r="A982" t="s">
        <v>2036</v>
      </c>
      <c r="B982">
        <v>0.59</v>
      </c>
      <c r="C982">
        <v>0.87</v>
      </c>
      <c r="D982">
        <v>0.84</v>
      </c>
      <c r="E982">
        <v>0.75546935130814907</v>
      </c>
      <c r="G982">
        <v>0.78097145698680281</v>
      </c>
      <c r="H982">
        <v>1.1516019789466414</v>
      </c>
      <c r="I982">
        <v>1.1118915658795159</v>
      </c>
      <c r="L982" t="s">
        <v>2036</v>
      </c>
      <c r="M982">
        <v>-0.35665827330126881</v>
      </c>
      <c r="N982">
        <v>0.2036421731856182</v>
      </c>
      <c r="O982">
        <v>0.15301610011565026</v>
      </c>
      <c r="P982">
        <f t="shared" si="15"/>
        <v>-0.20364217318561856</v>
      </c>
    </row>
    <row r="983" spans="1:16" x14ac:dyDescent="0.25">
      <c r="A983" t="s">
        <v>2037</v>
      </c>
      <c r="B983">
        <v>0.45</v>
      </c>
      <c r="C983">
        <v>0.76</v>
      </c>
      <c r="D983">
        <v>0.84</v>
      </c>
      <c r="E983">
        <v>0.65983466933176005</v>
      </c>
      <c r="G983">
        <v>0.6819890207583853</v>
      </c>
      <c r="H983">
        <v>1.1518036795030506</v>
      </c>
      <c r="I983">
        <v>1.2730461720823192</v>
      </c>
      <c r="L983" t="s">
        <v>2037</v>
      </c>
      <c r="M983">
        <v>-0.55217958118766541</v>
      </c>
      <c r="N983">
        <v>0.2038948359262453</v>
      </c>
      <c r="O983">
        <v>0.34828474526142017</v>
      </c>
      <c r="P983">
        <f t="shared" si="15"/>
        <v>-0.20389483592624524</v>
      </c>
    </row>
    <row r="984" spans="1:16" x14ac:dyDescent="0.25">
      <c r="A984" t="s">
        <v>1906</v>
      </c>
      <c r="B984">
        <v>0.53</v>
      </c>
      <c r="C984">
        <v>0.8</v>
      </c>
      <c r="D984">
        <v>0.79</v>
      </c>
      <c r="E984">
        <v>0.69448731231668615</v>
      </c>
      <c r="G984">
        <v>0.76315289077350357</v>
      </c>
      <c r="H984">
        <v>1.1519288917335904</v>
      </c>
      <c r="I984">
        <v>1.1375297805869204</v>
      </c>
      <c r="L984" t="s">
        <v>1906</v>
      </c>
      <c r="M984">
        <v>-0.38995597797935572</v>
      </c>
      <c r="N984">
        <v>0.20405166234480759</v>
      </c>
      <c r="O984">
        <v>0.18590431563454812</v>
      </c>
      <c r="P984">
        <f t="shared" si="15"/>
        <v>-0.20405166234480759</v>
      </c>
    </row>
    <row r="985" spans="1:16" x14ac:dyDescent="0.25">
      <c r="A985" t="s">
        <v>2038</v>
      </c>
      <c r="B985">
        <v>0.53</v>
      </c>
      <c r="C985">
        <v>0.78</v>
      </c>
      <c r="D985">
        <v>0.75</v>
      </c>
      <c r="E985">
        <v>0.67682632981080371</v>
      </c>
      <c r="G985">
        <v>0.78306646277805603</v>
      </c>
      <c r="H985">
        <v>1.152437435786573</v>
      </c>
      <c r="I985">
        <v>1.108112919025551</v>
      </c>
      <c r="L985" t="s">
        <v>2038</v>
      </c>
      <c r="M985">
        <v>-0.35279333341057706</v>
      </c>
      <c r="N985">
        <v>0.20468843088847211</v>
      </c>
      <c r="O985">
        <v>0.14810490252210468</v>
      </c>
      <c r="P985">
        <f t="shared" si="15"/>
        <v>-0.20468843088847238</v>
      </c>
    </row>
    <row r="986" spans="1:16" x14ac:dyDescent="0.25">
      <c r="A986" t="s">
        <v>2039</v>
      </c>
      <c r="B986">
        <v>0.49</v>
      </c>
      <c r="C986">
        <v>0.72</v>
      </c>
      <c r="D986">
        <v>0.69</v>
      </c>
      <c r="E986">
        <v>0.62439472067499691</v>
      </c>
      <c r="G986">
        <v>0.78475999840339683</v>
      </c>
      <c r="H986">
        <v>1.1531167323478484</v>
      </c>
      <c r="I986">
        <v>1.1050702018333547</v>
      </c>
      <c r="L986" t="s">
        <v>2039</v>
      </c>
      <c r="M986">
        <v>-0.34967658999668821</v>
      </c>
      <c r="N986">
        <v>0.20553856733041592</v>
      </c>
      <c r="O986">
        <v>0.1441380226662726</v>
      </c>
      <c r="P986">
        <f t="shared" si="15"/>
        <v>-0.20553856733041562</v>
      </c>
    </row>
    <row r="987" spans="1:16" x14ac:dyDescent="0.25">
      <c r="A987" t="s">
        <v>2040</v>
      </c>
      <c r="B987">
        <v>0.64</v>
      </c>
      <c r="C987">
        <v>0.93</v>
      </c>
      <c r="D987">
        <v>0.88</v>
      </c>
      <c r="E987">
        <v>0.8060869028904063</v>
      </c>
      <c r="G987">
        <v>0.79395906037566888</v>
      </c>
      <c r="H987">
        <v>1.1537217596083937</v>
      </c>
      <c r="I987">
        <v>1.0916937080165448</v>
      </c>
      <c r="L987" t="s">
        <v>2040</v>
      </c>
      <c r="M987">
        <v>-0.33286347658177612</v>
      </c>
      <c r="N987">
        <v>0.20629533452625518</v>
      </c>
      <c r="O987">
        <v>0.12656814205552122</v>
      </c>
      <c r="P987">
        <f t="shared" si="15"/>
        <v>-0.2062953345262549</v>
      </c>
    </row>
    <row r="988" spans="1:16" x14ac:dyDescent="0.25">
      <c r="A988" t="s">
        <v>2041</v>
      </c>
      <c r="B988">
        <v>0.41</v>
      </c>
      <c r="C988">
        <v>0.21</v>
      </c>
      <c r="D988">
        <v>7.0000000000000007E-2</v>
      </c>
      <c r="E988">
        <v>0.18198421953907942</v>
      </c>
      <c r="G988">
        <v>2.2529425960032556</v>
      </c>
      <c r="H988">
        <v>1.1539462077089846</v>
      </c>
      <c r="I988">
        <v>0.38464873590299492</v>
      </c>
      <c r="L988" t="s">
        <v>2041</v>
      </c>
      <c r="M988">
        <v>1.1718105547999345</v>
      </c>
      <c r="N988">
        <v>0.20657597296061092</v>
      </c>
      <c r="O988">
        <v>-1.3783865277605452</v>
      </c>
      <c r="P988">
        <f t="shared" si="15"/>
        <v>-0.2065759729606107</v>
      </c>
    </row>
    <row r="989" spans="1:16" x14ac:dyDescent="0.25">
      <c r="A989" t="s">
        <v>2042</v>
      </c>
      <c r="B989">
        <v>0.27</v>
      </c>
      <c r="C989">
        <v>0.46</v>
      </c>
      <c r="D989">
        <v>0.51</v>
      </c>
      <c r="E989">
        <v>0.39862444168744138</v>
      </c>
      <c r="G989">
        <v>0.67732926475116928</v>
      </c>
      <c r="H989">
        <v>1.1539683769834737</v>
      </c>
      <c r="I989">
        <v>1.2793997223077642</v>
      </c>
      <c r="L989" t="s">
        <v>2042</v>
      </c>
      <c r="M989">
        <v>-0.56207076456719052</v>
      </c>
      <c r="N989">
        <v>0.20660368932635392</v>
      </c>
      <c r="O989">
        <v>0.35546707524083659</v>
      </c>
      <c r="P989">
        <f t="shared" si="15"/>
        <v>-0.20660368932635392</v>
      </c>
    </row>
    <row r="990" spans="1:16" x14ac:dyDescent="0.25">
      <c r="A990" t="s">
        <v>2043</v>
      </c>
      <c r="B990">
        <v>0.6</v>
      </c>
      <c r="C990">
        <v>0.87</v>
      </c>
      <c r="D990">
        <v>0.82</v>
      </c>
      <c r="E990">
        <v>0.75363568062361441</v>
      </c>
      <c r="G990">
        <v>0.79614064915758131</v>
      </c>
      <c r="H990">
        <v>1.154403941278493</v>
      </c>
      <c r="I990">
        <v>1.0880588871820278</v>
      </c>
      <c r="L990" t="s">
        <v>2043</v>
      </c>
      <c r="M990">
        <v>-0.328904769749925</v>
      </c>
      <c r="N990">
        <v>0.20714813049028488</v>
      </c>
      <c r="O990">
        <v>0.1217566392596402</v>
      </c>
      <c r="P990">
        <f t="shared" si="15"/>
        <v>-0.2071481304902848</v>
      </c>
    </row>
    <row r="991" spans="1:16" x14ac:dyDescent="0.25">
      <c r="A991" t="s">
        <v>761</v>
      </c>
      <c r="B991">
        <v>0.26</v>
      </c>
      <c r="C991">
        <v>0.41</v>
      </c>
      <c r="D991">
        <v>0.42</v>
      </c>
      <c r="E991">
        <v>0.35508759327654038</v>
      </c>
      <c r="G991">
        <v>0.73221369860003349</v>
      </c>
      <c r="H991">
        <v>1.1546446785615911</v>
      </c>
      <c r="I991">
        <v>1.1828067438923617</v>
      </c>
      <c r="L991" t="s">
        <v>761</v>
      </c>
      <c r="M991">
        <v>-0.44966333037155315</v>
      </c>
      <c r="N991">
        <v>0.20744895610543823</v>
      </c>
      <c r="O991">
        <v>0.24221437426611492</v>
      </c>
      <c r="P991">
        <f t="shared" si="15"/>
        <v>-0.20744895610543823</v>
      </c>
    </row>
    <row r="992" spans="1:16" x14ac:dyDescent="0.25">
      <c r="A992" t="s">
        <v>1438</v>
      </c>
      <c r="B992">
        <v>0.49</v>
      </c>
      <c r="C992">
        <v>0.69</v>
      </c>
      <c r="D992">
        <v>0.63</v>
      </c>
      <c r="E992">
        <v>0.59721206576882868</v>
      </c>
      <c r="G992">
        <v>0.82047906947290516</v>
      </c>
      <c r="H992">
        <v>1.1553684855842949</v>
      </c>
      <c r="I992">
        <v>1.0549016607508781</v>
      </c>
      <c r="L992" t="s">
        <v>1438</v>
      </c>
      <c r="M992">
        <v>-0.28546156401588957</v>
      </c>
      <c r="N992">
        <v>0.20835304864707119</v>
      </c>
      <c r="O992">
        <v>7.7108515368818756E-2</v>
      </c>
      <c r="P992">
        <f t="shared" si="15"/>
        <v>-0.20835304864707083</v>
      </c>
    </row>
    <row r="993" spans="1:16" x14ac:dyDescent="0.25">
      <c r="A993" t="s">
        <v>2044</v>
      </c>
      <c r="B993">
        <v>0.37</v>
      </c>
      <c r="C993">
        <v>0.55000000000000004</v>
      </c>
      <c r="D993">
        <v>0.53</v>
      </c>
      <c r="E993">
        <v>0.4760070968506197</v>
      </c>
      <c r="G993">
        <v>0.77729933534187035</v>
      </c>
      <c r="H993">
        <v>1.1554449579406181</v>
      </c>
      <c r="I993">
        <v>1.1134287776518683</v>
      </c>
      <c r="L993" t="s">
        <v>2044</v>
      </c>
      <c r="M993">
        <v>-0.36345781227665319</v>
      </c>
      <c r="N993">
        <v>0.20844853561905666</v>
      </c>
      <c r="O993">
        <v>0.15500927665759623</v>
      </c>
      <c r="P993">
        <f t="shared" si="15"/>
        <v>-0.20844853561905696</v>
      </c>
    </row>
    <row r="994" spans="1:16" x14ac:dyDescent="0.25">
      <c r="A994" t="s">
        <v>2045</v>
      </c>
      <c r="B994">
        <v>0.33</v>
      </c>
      <c r="C994">
        <v>0.51</v>
      </c>
      <c r="D994">
        <v>0.51</v>
      </c>
      <c r="E994">
        <v>0.44111459838204409</v>
      </c>
      <c r="G994">
        <v>0.748104916977132</v>
      </c>
      <c r="H994">
        <v>1.1561621444192041</v>
      </c>
      <c r="I994">
        <v>1.1561621444192041</v>
      </c>
      <c r="L994" t="s">
        <v>2045</v>
      </c>
      <c r="M994">
        <v>-0.41868748174202813</v>
      </c>
      <c r="N994">
        <v>0.20934374087101415</v>
      </c>
      <c r="O994">
        <v>0.20934374087101415</v>
      </c>
      <c r="P994">
        <f t="shared" si="15"/>
        <v>-0.20934374087101398</v>
      </c>
    </row>
    <row r="995" spans="1:16" x14ac:dyDescent="0.25">
      <c r="A995" t="s">
        <v>2046</v>
      </c>
      <c r="B995">
        <v>0.54</v>
      </c>
      <c r="C995">
        <v>0.77</v>
      </c>
      <c r="D995">
        <v>0.71</v>
      </c>
      <c r="E995">
        <v>0.66585696140868311</v>
      </c>
      <c r="G995">
        <v>0.8109849882136535</v>
      </c>
      <c r="H995">
        <v>1.1564045202305799</v>
      </c>
      <c r="I995">
        <v>1.0662950770957296</v>
      </c>
      <c r="L995" t="s">
        <v>2046</v>
      </c>
      <c r="M995">
        <v>-0.30225288529088229</v>
      </c>
      <c r="N995">
        <v>0.20964615324055053</v>
      </c>
      <c r="O995">
        <v>9.2606732050331236E-2</v>
      </c>
      <c r="P995">
        <f t="shared" si="15"/>
        <v>-0.20964615324055105</v>
      </c>
    </row>
    <row r="996" spans="1:16" x14ac:dyDescent="0.25">
      <c r="A996" t="s">
        <v>2047</v>
      </c>
      <c r="B996">
        <v>0.48</v>
      </c>
      <c r="C996">
        <v>0.69</v>
      </c>
      <c r="D996">
        <v>0.64</v>
      </c>
      <c r="E996">
        <v>0.59624319309766682</v>
      </c>
      <c r="G996">
        <v>0.80504063703646211</v>
      </c>
      <c r="H996">
        <v>1.1572459157399142</v>
      </c>
      <c r="I996">
        <v>1.0733875160486162</v>
      </c>
      <c r="L996" t="s">
        <v>2047</v>
      </c>
      <c r="M996">
        <v>-0.3128664851119522</v>
      </c>
      <c r="N996">
        <v>0.21069547094506061</v>
      </c>
      <c r="O996">
        <v>0.10217101416689164</v>
      </c>
      <c r="P996">
        <f t="shared" si="15"/>
        <v>-0.21069547094506055</v>
      </c>
    </row>
    <row r="997" spans="1:16" x14ac:dyDescent="0.25">
      <c r="A997" t="s">
        <v>2048</v>
      </c>
      <c r="B997">
        <v>0.54</v>
      </c>
      <c r="C997">
        <v>0.84</v>
      </c>
      <c r="D997">
        <v>0.84</v>
      </c>
      <c r="E997">
        <v>0.72496567415763291</v>
      </c>
      <c r="G997">
        <v>0.74486285247566786</v>
      </c>
      <c r="H997">
        <v>1.1586755482954834</v>
      </c>
      <c r="I997">
        <v>1.1586755482954834</v>
      </c>
      <c r="L997" t="s">
        <v>2048</v>
      </c>
      <c r="M997">
        <v>-0.42495328041019448</v>
      </c>
      <c r="N997">
        <v>0.21247664020509738</v>
      </c>
      <c r="O997">
        <v>0.21247664020509738</v>
      </c>
      <c r="P997">
        <f t="shared" si="15"/>
        <v>-0.2124766402050971</v>
      </c>
    </row>
    <row r="998" spans="1:16" x14ac:dyDescent="0.25">
      <c r="A998" t="s">
        <v>1625</v>
      </c>
      <c r="B998">
        <v>0.36</v>
      </c>
      <c r="C998">
        <v>0.53</v>
      </c>
      <c r="D998">
        <v>0.5</v>
      </c>
      <c r="E998">
        <v>0.45692977420534675</v>
      </c>
      <c r="G998">
        <v>0.78786723983150642</v>
      </c>
      <c r="H998">
        <v>1.159915658640829</v>
      </c>
      <c r="I998">
        <v>1.0942600553215367</v>
      </c>
      <c r="L998" t="s">
        <v>1625</v>
      </c>
      <c r="M998">
        <v>-0.34397554715109968</v>
      </c>
      <c r="N998">
        <v>0.21401990596978734</v>
      </c>
      <c r="O998">
        <v>0.12995564118131273</v>
      </c>
      <c r="P998">
        <f t="shared" si="15"/>
        <v>-0.21401990596978696</v>
      </c>
    </row>
    <row r="999" spans="1:16" x14ac:dyDescent="0.25">
      <c r="A999" t="s">
        <v>2049</v>
      </c>
      <c r="B999">
        <v>0.48</v>
      </c>
      <c r="C999">
        <v>0.74</v>
      </c>
      <c r="D999">
        <v>0.73</v>
      </c>
      <c r="E999">
        <v>0.63767384724317799</v>
      </c>
      <c r="G999">
        <v>0.75273590421680125</v>
      </c>
      <c r="H999">
        <v>1.1604678523342353</v>
      </c>
      <c r="I999">
        <v>1.1447858543297187</v>
      </c>
      <c r="L999" t="s">
        <v>2049</v>
      </c>
      <c r="M999">
        <v>-0.40978430768888474</v>
      </c>
      <c r="N999">
        <v>0.21470655721890891</v>
      </c>
      <c r="O999">
        <v>0.19507775046997644</v>
      </c>
      <c r="P999">
        <f t="shared" si="15"/>
        <v>-0.2147065572189083</v>
      </c>
    </row>
    <row r="1000" spans="1:16" x14ac:dyDescent="0.25">
      <c r="A1000" t="s">
        <v>2050</v>
      </c>
      <c r="B1000">
        <v>0.46</v>
      </c>
      <c r="C1000">
        <v>0.24</v>
      </c>
      <c r="D1000">
        <v>0.08</v>
      </c>
      <c r="E1000">
        <v>0.20670597009454492</v>
      </c>
      <c r="G1000">
        <v>2.2253832329545262</v>
      </c>
      <c r="H1000">
        <v>1.1610695128458397</v>
      </c>
      <c r="I1000">
        <v>0.38702317094861327</v>
      </c>
      <c r="L1000" t="s">
        <v>2050</v>
      </c>
      <c r="M1000">
        <v>1.1540538037976233</v>
      </c>
      <c r="N1000">
        <v>0.21545434846176648</v>
      </c>
      <c r="O1000">
        <v>-1.3695081522593895</v>
      </c>
      <c r="P1000">
        <f t="shared" si="15"/>
        <v>-0.21545434846176614</v>
      </c>
    </row>
    <row r="1001" spans="1:16" x14ac:dyDescent="0.25">
      <c r="A1001" t="s">
        <v>2051</v>
      </c>
      <c r="B1001">
        <v>0.28999999999999998</v>
      </c>
      <c r="C1001">
        <v>0.41</v>
      </c>
      <c r="D1001">
        <v>0.37</v>
      </c>
      <c r="E1001">
        <v>0.35301611099550689</v>
      </c>
      <c r="G1001">
        <v>0.82149225196039577</v>
      </c>
      <c r="H1001">
        <v>1.161420080357801</v>
      </c>
      <c r="I1001">
        <v>1.0481108042253326</v>
      </c>
      <c r="L1001" t="s">
        <v>2051</v>
      </c>
      <c r="M1001">
        <v>-0.28368112666396317</v>
      </c>
      <c r="N1001">
        <v>0.2158898828265485</v>
      </c>
      <c r="O1001">
        <v>6.779124383741468E-2</v>
      </c>
      <c r="P1001">
        <f t="shared" si="15"/>
        <v>-0.21588988282654847</v>
      </c>
    </row>
    <row r="1002" spans="1:16" x14ac:dyDescent="0.25">
      <c r="A1002" t="s">
        <v>2052</v>
      </c>
      <c r="B1002">
        <v>0.3</v>
      </c>
      <c r="C1002">
        <v>0.48</v>
      </c>
      <c r="D1002">
        <v>0.49</v>
      </c>
      <c r="E1002">
        <v>0.41322462165860274</v>
      </c>
      <c r="G1002">
        <v>0.72599739772489524</v>
      </c>
      <c r="H1002">
        <v>1.1615958363598324</v>
      </c>
      <c r="I1002">
        <v>1.185795749617329</v>
      </c>
      <c r="L1002" t="s">
        <v>2052</v>
      </c>
      <c r="M1002">
        <v>-0.46196371787310925</v>
      </c>
      <c r="N1002">
        <v>0.21610818723952849</v>
      </c>
      <c r="O1002">
        <v>0.24585553063358062</v>
      </c>
      <c r="P1002">
        <f t="shared" si="15"/>
        <v>-0.21610818723952863</v>
      </c>
    </row>
    <row r="1003" spans="1:16" x14ac:dyDescent="0.25">
      <c r="A1003" t="s">
        <v>2053</v>
      </c>
      <c r="B1003">
        <v>0.5</v>
      </c>
      <c r="C1003">
        <v>0.73</v>
      </c>
      <c r="D1003">
        <v>0.68</v>
      </c>
      <c r="E1003">
        <v>0.62844497653061004</v>
      </c>
      <c r="G1003">
        <v>0.79561460218887792</v>
      </c>
      <c r="H1003">
        <v>1.1615973191957616</v>
      </c>
      <c r="I1003">
        <v>1.0820358589768739</v>
      </c>
      <c r="L1003" t="s">
        <v>2053</v>
      </c>
      <c r="M1003">
        <v>-0.32985834019363575</v>
      </c>
      <c r="N1003">
        <v>0.21611002891165662</v>
      </c>
      <c r="O1003">
        <v>0.11374831128197897</v>
      </c>
      <c r="P1003">
        <f t="shared" si="15"/>
        <v>-0.21611002891165676</v>
      </c>
    </row>
    <row r="1004" spans="1:16" x14ac:dyDescent="0.25">
      <c r="A1004" t="s">
        <v>1587</v>
      </c>
      <c r="B1004">
        <v>0.53</v>
      </c>
      <c r="C1004">
        <v>0.8</v>
      </c>
      <c r="D1004">
        <v>0.77</v>
      </c>
      <c r="E1004">
        <v>0.68857649534970078</v>
      </c>
      <c r="G1004">
        <v>0.76970387978583843</v>
      </c>
      <c r="H1004">
        <v>1.1618171770352279</v>
      </c>
      <c r="I1004">
        <v>1.1182490328964068</v>
      </c>
      <c r="L1004" t="s">
        <v>1587</v>
      </c>
      <c r="M1004">
        <v>-0.37762457548528849</v>
      </c>
      <c r="N1004">
        <v>0.21638306483887484</v>
      </c>
      <c r="O1004">
        <v>0.16124151064641373</v>
      </c>
      <c r="P1004">
        <f t="shared" si="15"/>
        <v>-0.21638306483887476</v>
      </c>
    </row>
    <row r="1005" spans="1:16" x14ac:dyDescent="0.25">
      <c r="A1005" t="s">
        <v>2054</v>
      </c>
      <c r="B1005">
        <v>0.55000000000000004</v>
      </c>
      <c r="C1005">
        <v>0.81</v>
      </c>
      <c r="D1005">
        <v>0.76</v>
      </c>
      <c r="E1005">
        <v>0.69698018849609578</v>
      </c>
      <c r="G1005">
        <v>0.78911855613393944</v>
      </c>
      <c r="H1005">
        <v>1.1621564190336198</v>
      </c>
      <c r="I1005">
        <v>1.0904183684759889</v>
      </c>
      <c r="L1005" t="s">
        <v>2054</v>
      </c>
      <c r="M1005">
        <v>-0.34168602975963036</v>
      </c>
      <c r="N1005">
        <v>0.21680425960033464</v>
      </c>
      <c r="O1005">
        <v>0.12488177015929541</v>
      </c>
      <c r="P1005">
        <f t="shared" si="15"/>
        <v>-0.21680425960033495</v>
      </c>
    </row>
    <row r="1006" spans="1:16" x14ac:dyDescent="0.25">
      <c r="A1006" t="s">
        <v>2055</v>
      </c>
      <c r="B1006">
        <v>0.12</v>
      </c>
      <c r="C1006">
        <v>0.23</v>
      </c>
      <c r="D1006">
        <v>0.28000000000000003</v>
      </c>
      <c r="E1006">
        <v>0.19770714792953598</v>
      </c>
      <c r="G1006">
        <v>0.60695832829862439</v>
      </c>
      <c r="H1006">
        <v>1.1633367959056968</v>
      </c>
      <c r="I1006">
        <v>1.4162360993634571</v>
      </c>
      <c r="L1006" t="s">
        <v>2055</v>
      </c>
      <c r="M1006">
        <v>-0.72033062555743499</v>
      </c>
      <c r="N1006">
        <v>0.21826882977842177</v>
      </c>
      <c r="O1006">
        <v>0.502061795779013</v>
      </c>
      <c r="P1006">
        <f t="shared" si="15"/>
        <v>-0.21826882977842199</v>
      </c>
    </row>
    <row r="1007" spans="1:16" x14ac:dyDescent="0.25">
      <c r="A1007" t="s">
        <v>2056</v>
      </c>
      <c r="B1007">
        <v>0.56999999999999995</v>
      </c>
      <c r="C1007">
        <v>0.88</v>
      </c>
      <c r="D1007">
        <v>0.86</v>
      </c>
      <c r="E1007">
        <v>0.75558847735568735</v>
      </c>
      <c r="G1007">
        <v>0.75437889417638238</v>
      </c>
      <c r="H1007">
        <v>1.164655134868801</v>
      </c>
      <c r="I1007">
        <v>1.1381856999854192</v>
      </c>
      <c r="L1007" t="s">
        <v>2056</v>
      </c>
      <c r="M1007">
        <v>-0.40663878166997058</v>
      </c>
      <c r="N1007">
        <v>0.21990282280258519</v>
      </c>
      <c r="O1007">
        <v>0.18673595886738592</v>
      </c>
      <c r="P1007">
        <f t="shared" si="15"/>
        <v>-0.21990282280258466</v>
      </c>
    </row>
    <row r="1008" spans="1:16" x14ac:dyDescent="0.25">
      <c r="A1008" t="s">
        <v>386</v>
      </c>
      <c r="B1008">
        <v>0.28000000000000003</v>
      </c>
      <c r="C1008">
        <v>0.41</v>
      </c>
      <c r="D1008">
        <v>0.38</v>
      </c>
      <c r="E1008">
        <v>0.35202634100399693</v>
      </c>
      <c r="G1008">
        <v>0.79539502413775587</v>
      </c>
      <c r="H1008">
        <v>1.1646855710588566</v>
      </c>
      <c r="I1008">
        <v>1.0794646756155257</v>
      </c>
      <c r="L1008" t="s">
        <v>386</v>
      </c>
      <c r="M1008">
        <v>-0.33025655798215348</v>
      </c>
      <c r="N1008">
        <v>0.21994052457832591</v>
      </c>
      <c r="O1008">
        <v>0.1103160334038278</v>
      </c>
      <c r="P1008">
        <f t="shared" si="15"/>
        <v>-0.21994052457832569</v>
      </c>
    </row>
    <row r="1009" spans="1:16" x14ac:dyDescent="0.25">
      <c r="A1009" t="s">
        <v>2057</v>
      </c>
      <c r="B1009">
        <v>0.42</v>
      </c>
      <c r="C1009">
        <v>0.61</v>
      </c>
      <c r="D1009">
        <v>0.56000000000000005</v>
      </c>
      <c r="E1009">
        <v>0.5235068685818216</v>
      </c>
      <c r="G1009">
        <v>0.80228173727267149</v>
      </c>
      <c r="H1009">
        <v>1.1652187136579277</v>
      </c>
      <c r="I1009">
        <v>1.0697089830302289</v>
      </c>
      <c r="L1009" t="s">
        <v>2057</v>
      </c>
      <c r="M1009">
        <v>-0.31781913802099016</v>
      </c>
      <c r="N1009">
        <v>0.220600776763136</v>
      </c>
      <c r="O1009">
        <v>9.7218361257854005E-2</v>
      </c>
      <c r="P1009">
        <f t="shared" si="15"/>
        <v>-0.22060077676313616</v>
      </c>
    </row>
    <row r="1010" spans="1:16" x14ac:dyDescent="0.25">
      <c r="A1010" t="s">
        <v>2058</v>
      </c>
      <c r="B1010">
        <v>0.13</v>
      </c>
      <c r="C1010">
        <v>0.28000000000000003</v>
      </c>
      <c r="D1010">
        <v>0.38</v>
      </c>
      <c r="E1010">
        <v>0.24004628736855368</v>
      </c>
      <c r="G1010">
        <v>0.54156221879160016</v>
      </c>
      <c r="H1010">
        <v>1.1664417020126774</v>
      </c>
      <c r="I1010">
        <v>1.5830280241600621</v>
      </c>
      <c r="L1010" t="s">
        <v>2058</v>
      </c>
      <c r="M1010">
        <v>-0.88480099973966841</v>
      </c>
      <c r="N1010">
        <v>0.22211420417684363</v>
      </c>
      <c r="O1010">
        <v>0.66268679556282495</v>
      </c>
      <c r="P1010">
        <f t="shared" si="15"/>
        <v>-0.22211420417684347</v>
      </c>
    </row>
    <row r="1011" spans="1:16" x14ac:dyDescent="0.25">
      <c r="A1011" t="s">
        <v>2059</v>
      </c>
      <c r="B1011">
        <v>0.38</v>
      </c>
      <c r="C1011">
        <v>0.56000000000000005</v>
      </c>
      <c r="D1011">
        <v>0.52</v>
      </c>
      <c r="E1011">
        <v>0.48009257473710742</v>
      </c>
      <c r="G1011">
        <v>0.79151401208003092</v>
      </c>
      <c r="H1011">
        <v>1.1664417020126774</v>
      </c>
      <c r="I1011">
        <v>1.0831244375832003</v>
      </c>
      <c r="L1011" t="s">
        <v>2059</v>
      </c>
      <c r="M1011">
        <v>-0.33731320443717527</v>
      </c>
      <c r="N1011">
        <v>0.22211420417684363</v>
      </c>
      <c r="O1011">
        <v>0.11519900026033154</v>
      </c>
      <c r="P1011">
        <f t="shared" si="15"/>
        <v>-0.22211420417684374</v>
      </c>
    </row>
    <row r="1012" spans="1:16" x14ac:dyDescent="0.25">
      <c r="A1012" t="s">
        <v>2060</v>
      </c>
      <c r="B1012">
        <v>0.53</v>
      </c>
      <c r="C1012">
        <v>0.81</v>
      </c>
      <c r="D1012">
        <v>0.78</v>
      </c>
      <c r="E1012">
        <v>0.69441404643236604</v>
      </c>
      <c r="G1012">
        <v>0.76323340912088034</v>
      </c>
      <c r="H1012">
        <v>1.1664510592224775</v>
      </c>
      <c r="I1012">
        <v>1.1232491681401635</v>
      </c>
      <c r="L1012" t="s">
        <v>2060</v>
      </c>
      <c r="M1012">
        <v>-0.38980377087349155</v>
      </c>
      <c r="N1012">
        <v>0.22212577744793402</v>
      </c>
      <c r="O1012">
        <v>0.16767799342555761</v>
      </c>
      <c r="P1012">
        <f t="shared" si="15"/>
        <v>-0.22212577744793394</v>
      </c>
    </row>
    <row r="1013" spans="1:16" x14ac:dyDescent="0.25">
      <c r="A1013" t="s">
        <v>2061</v>
      </c>
      <c r="B1013">
        <v>0.65</v>
      </c>
      <c r="C1013">
        <v>0.92</v>
      </c>
      <c r="D1013">
        <v>0.82</v>
      </c>
      <c r="E1013">
        <v>0.78856654011232297</v>
      </c>
      <c r="G1013">
        <v>0.82428047214305389</v>
      </c>
      <c r="H1013">
        <v>1.1666738990332455</v>
      </c>
      <c r="I1013">
        <v>1.0398615187035447</v>
      </c>
      <c r="L1013" t="s">
        <v>2061</v>
      </c>
      <c r="M1013">
        <v>-0.27879277820606252</v>
      </c>
      <c r="N1013">
        <v>0.22240136482249584</v>
      </c>
      <c r="O1013">
        <v>5.6391413383566416E-2</v>
      </c>
      <c r="P1013">
        <f t="shared" si="15"/>
        <v>-0.22240136482249612</v>
      </c>
    </row>
    <row r="1014" spans="1:16" x14ac:dyDescent="0.25">
      <c r="A1014" t="s">
        <v>2062</v>
      </c>
      <c r="B1014">
        <v>0.24</v>
      </c>
      <c r="C1014">
        <v>0.36</v>
      </c>
      <c r="D1014">
        <v>0.34</v>
      </c>
      <c r="E1014">
        <v>0.30855379087898827</v>
      </c>
      <c r="G1014">
        <v>0.7778222374656405</v>
      </c>
      <c r="H1014">
        <v>1.1667333561984607</v>
      </c>
      <c r="I1014">
        <v>1.1019148364096576</v>
      </c>
      <c r="L1014" t="s">
        <v>2062</v>
      </c>
      <c r="M1014">
        <v>-0.36248761375011335</v>
      </c>
      <c r="N1014">
        <v>0.22247488697104287</v>
      </c>
      <c r="O1014">
        <v>0.1400127267790702</v>
      </c>
      <c r="P1014">
        <f t="shared" si="15"/>
        <v>-0.22247488697104315</v>
      </c>
    </row>
    <row r="1015" spans="1:16" x14ac:dyDescent="0.25">
      <c r="A1015" t="s">
        <v>2063</v>
      </c>
      <c r="B1015">
        <v>0.51</v>
      </c>
      <c r="C1015">
        <v>0.83</v>
      </c>
      <c r="D1015">
        <v>0.85</v>
      </c>
      <c r="E1015">
        <v>0.71125019433053849</v>
      </c>
      <c r="G1015">
        <v>0.71704725575510819</v>
      </c>
      <c r="H1015">
        <v>1.1669592593661564</v>
      </c>
      <c r="I1015">
        <v>1.1950787595918468</v>
      </c>
      <c r="L1015" t="s">
        <v>2063</v>
      </c>
      <c r="M1015">
        <v>-0.47985989451387834</v>
      </c>
      <c r="N1015">
        <v>0.22275419486155076</v>
      </c>
      <c r="O1015">
        <v>0.25710569965232766</v>
      </c>
      <c r="P1015">
        <f t="shared" si="15"/>
        <v>-0.22275419486155068</v>
      </c>
    </row>
    <row r="1016" spans="1:16" x14ac:dyDescent="0.25">
      <c r="A1016" t="s">
        <v>2064</v>
      </c>
      <c r="B1016">
        <v>0.59</v>
      </c>
      <c r="C1016">
        <v>0.85</v>
      </c>
      <c r="D1016">
        <v>0.77</v>
      </c>
      <c r="E1016">
        <v>0.72820538724543471</v>
      </c>
      <c r="G1016">
        <v>0.8102109793938479</v>
      </c>
      <c r="H1016">
        <v>1.1672531059063911</v>
      </c>
      <c r="I1016">
        <v>1.057393990056378</v>
      </c>
      <c r="L1016" t="s">
        <v>2064</v>
      </c>
      <c r="M1016">
        <v>-0.30363045936964039</v>
      </c>
      <c r="N1016">
        <v>0.22311742740622018</v>
      </c>
      <c r="O1016">
        <v>8.0513031963420079E-2</v>
      </c>
      <c r="P1016">
        <f t="shared" si="15"/>
        <v>-0.22311742740622031</v>
      </c>
    </row>
    <row r="1017" spans="1:16" x14ac:dyDescent="0.25">
      <c r="A1017" t="s">
        <v>2065</v>
      </c>
      <c r="B1017">
        <v>0.39</v>
      </c>
      <c r="C1017">
        <v>0.6</v>
      </c>
      <c r="D1017">
        <v>0.57999999999999996</v>
      </c>
      <c r="E1017">
        <v>0.51390315465091185</v>
      </c>
      <c r="G1017">
        <v>0.75889785160965251</v>
      </c>
      <c r="H1017">
        <v>1.1675351563225422</v>
      </c>
      <c r="I1017">
        <v>1.1286173177784575</v>
      </c>
      <c r="L1017" t="s">
        <v>2065</v>
      </c>
      <c r="M1017">
        <v>-0.39802238433719789</v>
      </c>
      <c r="N1017">
        <v>0.22346599240907219</v>
      </c>
      <c r="O1017">
        <v>0.17455639192812583</v>
      </c>
      <c r="P1017">
        <f t="shared" si="15"/>
        <v>-0.22346599240907206</v>
      </c>
    </row>
    <row r="1018" spans="1:16" x14ac:dyDescent="0.25">
      <c r="A1018" t="s">
        <v>1844</v>
      </c>
      <c r="B1018">
        <v>0.59</v>
      </c>
      <c r="C1018">
        <v>0.84</v>
      </c>
      <c r="D1018">
        <v>0.75</v>
      </c>
      <c r="E1018">
        <v>0.71900325039168722</v>
      </c>
      <c r="G1018">
        <v>0.82058043503779587</v>
      </c>
      <c r="H1018">
        <v>1.1682840092063536</v>
      </c>
      <c r="I1018">
        <v>1.0431107225056728</v>
      </c>
      <c r="L1018" t="s">
        <v>1844</v>
      </c>
      <c r="M1018">
        <v>-0.28528333818365281</v>
      </c>
      <c r="N1018">
        <v>0.22439103523326637</v>
      </c>
      <c r="O1018">
        <v>6.0892302950386966E-2</v>
      </c>
      <c r="P1018">
        <f t="shared" si="15"/>
        <v>-0.22439103523326584</v>
      </c>
    </row>
    <row r="1019" spans="1:16" x14ac:dyDescent="0.25">
      <c r="A1019" t="s">
        <v>2066</v>
      </c>
      <c r="B1019">
        <v>0.35</v>
      </c>
      <c r="C1019">
        <v>0.49</v>
      </c>
      <c r="D1019">
        <v>0.43</v>
      </c>
      <c r="E1019">
        <v>0.41935084904265646</v>
      </c>
      <c r="G1019">
        <v>0.83462332507260029</v>
      </c>
      <c r="H1019">
        <v>1.1684726551016404</v>
      </c>
      <c r="I1019">
        <v>1.0253943708034803</v>
      </c>
      <c r="L1019" t="s">
        <v>2066</v>
      </c>
      <c r="M1019">
        <v>-0.26080285497579103</v>
      </c>
      <c r="N1019">
        <v>0.22462397219445082</v>
      </c>
      <c r="O1019">
        <v>3.6178882781340377E-2</v>
      </c>
      <c r="P1019">
        <f t="shared" si="15"/>
        <v>-0.22462397219445066</v>
      </c>
    </row>
    <row r="1020" spans="1:16" x14ac:dyDescent="0.25">
      <c r="A1020" t="s">
        <v>2067</v>
      </c>
      <c r="B1020">
        <v>0.17</v>
      </c>
      <c r="C1020">
        <v>0.28999999999999998</v>
      </c>
      <c r="D1020">
        <v>0.31</v>
      </c>
      <c r="E1020">
        <v>0.24816252787199072</v>
      </c>
      <c r="G1020">
        <v>0.68503493036503416</v>
      </c>
      <c r="H1020">
        <v>1.1685889988579992</v>
      </c>
      <c r="I1020">
        <v>1.2491813436068269</v>
      </c>
      <c r="L1020" t="s">
        <v>2067</v>
      </c>
      <c r="M1020">
        <v>-0.54575054100458942</v>
      </c>
      <c r="N1020">
        <v>0.22476761287264291</v>
      </c>
      <c r="O1020">
        <v>0.32098292813194623</v>
      </c>
      <c r="P1020">
        <f t="shared" si="15"/>
        <v>-0.22476761287264319</v>
      </c>
    </row>
    <row r="1021" spans="1:16" x14ac:dyDescent="0.25">
      <c r="A1021" t="s">
        <v>684</v>
      </c>
      <c r="B1021">
        <v>0.41</v>
      </c>
      <c r="C1021">
        <v>0.6</v>
      </c>
      <c r="D1021">
        <v>0.55000000000000004</v>
      </c>
      <c r="E1021">
        <v>0.51337249752729319</v>
      </c>
      <c r="G1021">
        <v>0.79864036732548671</v>
      </c>
      <c r="H1021">
        <v>1.1687420009641269</v>
      </c>
      <c r="I1021">
        <v>1.0713468342171166</v>
      </c>
      <c r="L1021" t="s">
        <v>684</v>
      </c>
      <c r="M1021">
        <v>-0.32438209996567041</v>
      </c>
      <c r="N1021">
        <v>0.22495649102476445</v>
      </c>
      <c r="O1021">
        <v>9.9425608940905894E-2</v>
      </c>
      <c r="P1021">
        <f t="shared" si="15"/>
        <v>-0.2249564910247645</v>
      </c>
    </row>
    <row r="1022" spans="1:16" x14ac:dyDescent="0.25">
      <c r="A1022" t="s">
        <v>2068</v>
      </c>
      <c r="B1022">
        <v>0.55000000000000004</v>
      </c>
      <c r="C1022">
        <v>0.88</v>
      </c>
      <c r="D1022">
        <v>0.88</v>
      </c>
      <c r="E1022">
        <v>0.75238941653774671</v>
      </c>
      <c r="G1022">
        <v>0.73100443455321651</v>
      </c>
      <c r="H1022">
        <v>1.1696070952851463</v>
      </c>
      <c r="I1022">
        <v>1.1696070952851463</v>
      </c>
      <c r="L1022" t="s">
        <v>2068</v>
      </c>
      <c r="M1022">
        <v>-0.45204793674175847</v>
      </c>
      <c r="N1022">
        <v>0.22602396837087907</v>
      </c>
      <c r="O1022">
        <v>0.22602396837087907</v>
      </c>
      <c r="P1022">
        <f t="shared" si="15"/>
        <v>-0.2260239683708794</v>
      </c>
    </row>
    <row r="1023" spans="1:16" x14ac:dyDescent="0.25">
      <c r="A1023" t="s">
        <v>2069</v>
      </c>
      <c r="B1023">
        <v>0.27</v>
      </c>
      <c r="C1023">
        <v>0.4</v>
      </c>
      <c r="D1023">
        <v>0.37</v>
      </c>
      <c r="E1023">
        <v>0.3418811529183039</v>
      </c>
      <c r="G1023">
        <v>0.78974812649154535</v>
      </c>
      <c r="H1023">
        <v>1.169997224431919</v>
      </c>
      <c r="I1023">
        <v>1.082247432599525</v>
      </c>
      <c r="L1023" t="s">
        <v>2069</v>
      </c>
      <c r="M1023">
        <v>-0.34053548539645817</v>
      </c>
      <c r="N1023">
        <v>0.22650510732743559</v>
      </c>
      <c r="O1023">
        <v>0.11403037806902298</v>
      </c>
      <c r="P1023">
        <f t="shared" si="15"/>
        <v>-0.22650510732743517</v>
      </c>
    </row>
    <row r="1024" spans="1:16" x14ac:dyDescent="0.25">
      <c r="A1024" t="s">
        <v>2070</v>
      </c>
      <c r="B1024">
        <v>0.45</v>
      </c>
      <c r="C1024">
        <v>0.63</v>
      </c>
      <c r="D1024">
        <v>0.55000000000000004</v>
      </c>
      <c r="E1024">
        <v>0.53823497794691899</v>
      </c>
      <c r="G1024">
        <v>0.83606606489327651</v>
      </c>
      <c r="H1024">
        <v>1.1704924908505872</v>
      </c>
      <c r="I1024">
        <v>1.021858523758449</v>
      </c>
      <c r="L1024" t="s">
        <v>2070</v>
      </c>
      <c r="M1024">
        <v>-0.25831114812174233</v>
      </c>
      <c r="N1024">
        <v>0.22711567904849955</v>
      </c>
      <c r="O1024">
        <v>3.1195469073242516E-2</v>
      </c>
      <c r="P1024">
        <f t="shared" si="15"/>
        <v>-0.2271156790484998</v>
      </c>
    </row>
    <row r="1025" spans="1:16" x14ac:dyDescent="0.25">
      <c r="A1025" t="s">
        <v>2071</v>
      </c>
      <c r="B1025">
        <v>0.53</v>
      </c>
      <c r="C1025">
        <v>0.84</v>
      </c>
      <c r="D1025">
        <v>0.83</v>
      </c>
      <c r="E1025">
        <v>0.71759226597382397</v>
      </c>
      <c r="G1025">
        <v>0.73858098133311423</v>
      </c>
      <c r="H1025">
        <v>1.1705811779619169</v>
      </c>
      <c r="I1025">
        <v>1.1566456877480844</v>
      </c>
      <c r="L1025" t="s">
        <v>2071</v>
      </c>
      <c r="M1025">
        <v>-0.43717198166642895</v>
      </c>
      <c r="N1025">
        <v>0.22722498654913215</v>
      </c>
      <c r="O1025">
        <v>0.20994699511729645</v>
      </c>
      <c r="P1025">
        <f t="shared" si="15"/>
        <v>-0.22722498654913251</v>
      </c>
    </row>
    <row r="1026" spans="1:16" x14ac:dyDescent="0.25">
      <c r="A1026" t="s">
        <v>2072</v>
      </c>
      <c r="B1026">
        <v>0.56000000000000005</v>
      </c>
      <c r="C1026">
        <v>0.81</v>
      </c>
      <c r="D1026">
        <v>0.73</v>
      </c>
      <c r="E1026">
        <v>0.6918287970116056</v>
      </c>
      <c r="G1026">
        <v>0.80944881510996991</v>
      </c>
      <c r="H1026">
        <v>1.1708098932840636</v>
      </c>
      <c r="I1026">
        <v>1.0551743482683535</v>
      </c>
      <c r="L1026" t="s">
        <v>2072</v>
      </c>
      <c r="M1026">
        <v>-0.304988239216478</v>
      </c>
      <c r="N1026">
        <v>0.22750684161054258</v>
      </c>
      <c r="O1026">
        <v>7.748139760593499E-2</v>
      </c>
      <c r="P1026">
        <f t="shared" si="15"/>
        <v>-0.22750684161054302</v>
      </c>
    </row>
    <row r="1027" spans="1:16" x14ac:dyDescent="0.25">
      <c r="A1027" t="s">
        <v>2073</v>
      </c>
      <c r="B1027">
        <v>0.54</v>
      </c>
      <c r="C1027">
        <v>0.79</v>
      </c>
      <c r="D1027">
        <v>0.72</v>
      </c>
      <c r="E1027">
        <v>0.6747109873831536</v>
      </c>
      <c r="G1027">
        <v>0.80034268019611465</v>
      </c>
      <c r="H1027">
        <v>1.1708716988054269</v>
      </c>
      <c r="I1027">
        <v>1.0671235735948195</v>
      </c>
      <c r="L1027" t="s">
        <v>2073</v>
      </c>
      <c r="M1027">
        <v>-0.32131024843082601</v>
      </c>
      <c r="N1027">
        <v>0.22758299758280817</v>
      </c>
      <c r="O1027">
        <v>9.372725084801771E-2</v>
      </c>
      <c r="P1027">
        <f t="shared" si="15"/>
        <v>-0.22758299758280831</v>
      </c>
    </row>
    <row r="1028" spans="1:16" x14ac:dyDescent="0.25">
      <c r="A1028" t="s">
        <v>2074</v>
      </c>
      <c r="B1028">
        <v>0.61</v>
      </c>
      <c r="C1028">
        <v>0.88</v>
      </c>
      <c r="D1028">
        <v>0.79</v>
      </c>
      <c r="E1028">
        <v>0.75129967242709361</v>
      </c>
      <c r="G1028">
        <v>0.81192634894858762</v>
      </c>
      <c r="H1028">
        <v>1.1713035853684544</v>
      </c>
      <c r="I1028">
        <v>1.0515111732284987</v>
      </c>
      <c r="L1028" t="s">
        <v>2074</v>
      </c>
      <c r="M1028">
        <v>-0.300579230562876</v>
      </c>
      <c r="N1028">
        <v>0.22811505051153516</v>
      </c>
      <c r="O1028">
        <v>7.2464180051340726E-2</v>
      </c>
      <c r="P1028">
        <f t="shared" si="15"/>
        <v>-0.22811505051153527</v>
      </c>
    </row>
    <row r="1029" spans="1:16" x14ac:dyDescent="0.25">
      <c r="A1029" t="s">
        <v>2075</v>
      </c>
      <c r="B1029">
        <v>0.44</v>
      </c>
      <c r="C1029">
        <v>0.62</v>
      </c>
      <c r="D1029">
        <v>0.54</v>
      </c>
      <c r="E1029">
        <v>0.52813632843363367</v>
      </c>
      <c r="G1029">
        <v>0.83311822404826485</v>
      </c>
      <c r="H1029">
        <v>1.1739393157043732</v>
      </c>
      <c r="I1029">
        <v>1.0224632749683251</v>
      </c>
      <c r="L1029" t="s">
        <v>2075</v>
      </c>
      <c r="M1029">
        <v>-0.26340685842524958</v>
      </c>
      <c r="N1029">
        <v>0.23135783332432833</v>
      </c>
      <c r="O1029">
        <v>3.2049025100921835E-2</v>
      </c>
      <c r="P1029">
        <f t="shared" si="15"/>
        <v>-0.23135783332432774</v>
      </c>
    </row>
    <row r="1030" spans="1:16" x14ac:dyDescent="0.25">
      <c r="A1030" t="s">
        <v>1755</v>
      </c>
      <c r="B1030">
        <v>0.25</v>
      </c>
      <c r="C1030">
        <v>0.36</v>
      </c>
      <c r="D1030">
        <v>0.32</v>
      </c>
      <c r="E1030">
        <v>0.30652377295742123</v>
      </c>
      <c r="G1030">
        <v>0.81559742524351331</v>
      </c>
      <c r="H1030">
        <v>1.1744602923506591</v>
      </c>
      <c r="I1030">
        <v>1.0439647043116971</v>
      </c>
      <c r="L1030" t="s">
        <v>1755</v>
      </c>
      <c r="M1030">
        <v>-0.29407087396428755</v>
      </c>
      <c r="N1030">
        <v>0.23199793770330002</v>
      </c>
      <c r="O1030">
        <v>6.2072936260987817E-2</v>
      </c>
      <c r="P1030">
        <f t="shared" si="15"/>
        <v>-0.23199793770329974</v>
      </c>
    </row>
    <row r="1031" spans="1:16" x14ac:dyDescent="0.25">
      <c r="A1031" t="s">
        <v>2076</v>
      </c>
      <c r="B1031">
        <v>0.46</v>
      </c>
      <c r="C1031">
        <v>0.68</v>
      </c>
      <c r="D1031">
        <v>0.62</v>
      </c>
      <c r="E1031">
        <v>0.57883237153393285</v>
      </c>
      <c r="G1031">
        <v>0.79470330724762073</v>
      </c>
      <c r="H1031">
        <v>1.1747788020182219</v>
      </c>
      <c r="I1031">
        <v>1.0711218488989671</v>
      </c>
      <c r="L1031" t="s">
        <v>2076</v>
      </c>
      <c r="M1031">
        <v>-0.33151174650772963</v>
      </c>
      <c r="N1031">
        <v>0.23238913868559691</v>
      </c>
      <c r="O1031">
        <v>9.912260782213278E-2</v>
      </c>
      <c r="P1031">
        <f t="shared" si="15"/>
        <v>-0.23238913868559685</v>
      </c>
    </row>
    <row r="1032" spans="1:16" x14ac:dyDescent="0.25">
      <c r="A1032" t="s">
        <v>2077</v>
      </c>
      <c r="B1032">
        <v>0.42</v>
      </c>
      <c r="C1032">
        <v>0.59</v>
      </c>
      <c r="D1032">
        <v>0.51</v>
      </c>
      <c r="E1032">
        <v>0.50183062279404367</v>
      </c>
      <c r="G1032">
        <v>0.83693577259507379</v>
      </c>
      <c r="H1032">
        <v>1.1756954900740322</v>
      </c>
      <c r="I1032">
        <v>1.0162791524368753</v>
      </c>
      <c r="L1032" t="s">
        <v>2077</v>
      </c>
      <c r="M1032">
        <v>-0.25681118192527219</v>
      </c>
      <c r="N1032">
        <v>0.23351444465780871</v>
      </c>
      <c r="O1032">
        <v>2.329673726746305E-2</v>
      </c>
      <c r="P1032">
        <f t="shared" si="15"/>
        <v>-0.23351444465780913</v>
      </c>
    </row>
    <row r="1033" spans="1:16" x14ac:dyDescent="0.25">
      <c r="A1033" t="s">
        <v>1785</v>
      </c>
      <c r="B1033">
        <v>0.45</v>
      </c>
      <c r="C1033">
        <v>0.64</v>
      </c>
      <c r="D1033">
        <v>0.56000000000000005</v>
      </c>
      <c r="E1033">
        <v>0.54432736927626946</v>
      </c>
      <c r="G1033">
        <v>0.82670838432819227</v>
      </c>
      <c r="H1033">
        <v>1.1757630354889845</v>
      </c>
      <c r="I1033">
        <v>1.0287926560528615</v>
      </c>
      <c r="L1033" t="s">
        <v>1785</v>
      </c>
      <c r="M1033">
        <v>-0.27454957646608502</v>
      </c>
      <c r="N1033">
        <v>0.2335973272042402</v>
      </c>
      <c r="O1033">
        <v>4.095224926184439E-2</v>
      </c>
      <c r="P1033">
        <f t="shared" si="15"/>
        <v>-0.23359732720424065</v>
      </c>
    </row>
    <row r="1034" spans="1:16" x14ac:dyDescent="0.25">
      <c r="A1034" t="s">
        <v>2078</v>
      </c>
      <c r="B1034">
        <v>0.57999999999999996</v>
      </c>
      <c r="C1034">
        <v>0.89</v>
      </c>
      <c r="D1034">
        <v>0.84</v>
      </c>
      <c r="E1034">
        <v>0.75688940982161301</v>
      </c>
      <c r="G1034">
        <v>0.76629424652235112</v>
      </c>
      <c r="H1034">
        <v>1.1758653093187803</v>
      </c>
      <c r="I1034">
        <v>1.1098054604806464</v>
      </c>
      <c r="L1034" t="s">
        <v>2078</v>
      </c>
      <c r="M1034">
        <v>-0.38402962116333794</v>
      </c>
      <c r="N1034">
        <v>0.23372281467548789</v>
      </c>
      <c r="O1034">
        <v>0.15030680648785022</v>
      </c>
      <c r="P1034">
        <f t="shared" ref="P1034:P1097" si="16">SUM(M1034,O1034)</f>
        <v>-0.23372281467548772</v>
      </c>
    </row>
    <row r="1035" spans="1:16" x14ac:dyDescent="0.25">
      <c r="A1035" t="s">
        <v>1733</v>
      </c>
      <c r="B1035">
        <v>0.41</v>
      </c>
      <c r="C1035">
        <v>0.6</v>
      </c>
      <c r="D1035">
        <v>0.54</v>
      </c>
      <c r="E1035">
        <v>0.51024209958878297</v>
      </c>
      <c r="G1035">
        <v>0.80354012405175768</v>
      </c>
      <c r="H1035">
        <v>1.1759123766611088</v>
      </c>
      <c r="I1035">
        <v>1.058321138994998</v>
      </c>
      <c r="L1035" t="s">
        <v>1733</v>
      </c>
      <c r="M1035">
        <v>-0.31555802951194006</v>
      </c>
      <c r="N1035">
        <v>0.23378056147849485</v>
      </c>
      <c r="O1035">
        <v>8.1777468033444961E-2</v>
      </c>
      <c r="P1035">
        <f t="shared" si="16"/>
        <v>-0.2337805614784951</v>
      </c>
    </row>
    <row r="1036" spans="1:16" x14ac:dyDescent="0.25">
      <c r="A1036" t="s">
        <v>2079</v>
      </c>
      <c r="B1036">
        <v>0.17</v>
      </c>
      <c r="C1036">
        <v>0.32</v>
      </c>
      <c r="D1036">
        <v>0.37</v>
      </c>
      <c r="E1036">
        <v>0.27201960642982353</v>
      </c>
      <c r="G1036">
        <v>0.62495495170807525</v>
      </c>
      <c r="H1036">
        <v>1.1763857914504945</v>
      </c>
      <c r="I1036">
        <v>1.3601960713646344</v>
      </c>
      <c r="L1036" t="s">
        <v>2079</v>
      </c>
      <c r="M1036">
        <v>-0.67817589437609027</v>
      </c>
      <c r="N1036">
        <v>0.23436126437357027</v>
      </c>
      <c r="O1036">
        <v>0.44381463000252019</v>
      </c>
      <c r="P1036">
        <f t="shared" si="16"/>
        <v>-0.23436126437357008</v>
      </c>
    </row>
    <row r="1037" spans="1:16" x14ac:dyDescent="0.25">
      <c r="A1037" t="s">
        <v>2080</v>
      </c>
      <c r="B1037">
        <v>0.4</v>
      </c>
      <c r="C1037">
        <v>0.61</v>
      </c>
      <c r="D1037">
        <v>0.56999999999999995</v>
      </c>
      <c r="E1037">
        <v>0.51810950612413109</v>
      </c>
      <c r="G1037">
        <v>0.7720375620828045</v>
      </c>
      <c r="H1037">
        <v>1.1773572821762768</v>
      </c>
      <c r="I1037">
        <v>1.1001535259679962</v>
      </c>
      <c r="L1037" t="s">
        <v>2080</v>
      </c>
      <c r="M1037">
        <v>-0.37325705398430081</v>
      </c>
      <c r="N1037">
        <v>0.23555218869122299</v>
      </c>
      <c r="O1037">
        <v>0.13770486529307821</v>
      </c>
      <c r="P1037">
        <f t="shared" si="16"/>
        <v>-0.2355521886912226</v>
      </c>
    </row>
    <row r="1038" spans="1:16" x14ac:dyDescent="0.25">
      <c r="A1038" t="s">
        <v>2081</v>
      </c>
      <c r="B1038">
        <v>0.16</v>
      </c>
      <c r="C1038">
        <v>0.28000000000000003</v>
      </c>
      <c r="D1038">
        <v>0.3</v>
      </c>
      <c r="E1038">
        <v>0.2377568781105252</v>
      </c>
      <c r="G1038">
        <v>0.67295634629598966</v>
      </c>
      <c r="H1038">
        <v>1.177673606017982</v>
      </c>
      <c r="I1038">
        <v>1.2617931493049805</v>
      </c>
      <c r="L1038" t="s">
        <v>2081</v>
      </c>
      <c r="M1038">
        <v>-0.57141517255537422</v>
      </c>
      <c r="N1038">
        <v>0.23593974950222996</v>
      </c>
      <c r="O1038">
        <v>0.33547542305314421</v>
      </c>
      <c r="P1038">
        <f t="shared" si="16"/>
        <v>-0.23593974950223001</v>
      </c>
    </row>
    <row r="1039" spans="1:16" x14ac:dyDescent="0.25">
      <c r="A1039" t="s">
        <v>2082</v>
      </c>
      <c r="B1039">
        <v>0.47</v>
      </c>
      <c r="C1039">
        <v>0.69</v>
      </c>
      <c r="D1039">
        <v>0.62</v>
      </c>
      <c r="E1039">
        <v>0.58584070810056943</v>
      </c>
      <c r="G1039">
        <v>0.80226586084099261</v>
      </c>
      <c r="H1039">
        <v>1.1777945616601806</v>
      </c>
      <c r="I1039">
        <v>1.0583081568540753</v>
      </c>
      <c r="L1039" t="s">
        <v>2082</v>
      </c>
      <c r="M1039">
        <v>-0.3178476879365898</v>
      </c>
      <c r="N1039">
        <v>0.23608791716394187</v>
      </c>
      <c r="O1039">
        <v>8.1759770772648011E-2</v>
      </c>
      <c r="P1039">
        <f t="shared" si="16"/>
        <v>-0.23608791716394179</v>
      </c>
    </row>
    <row r="1040" spans="1:16" x14ac:dyDescent="0.25">
      <c r="A1040" t="s">
        <v>2083</v>
      </c>
      <c r="B1040">
        <v>0.3</v>
      </c>
      <c r="C1040">
        <v>0.48</v>
      </c>
      <c r="D1040">
        <v>0.47</v>
      </c>
      <c r="E1040">
        <v>0.40752424360512063</v>
      </c>
      <c r="G1040">
        <v>0.73615252272130205</v>
      </c>
      <c r="H1040">
        <v>1.1778440363540832</v>
      </c>
      <c r="I1040">
        <v>1.1533056189300399</v>
      </c>
      <c r="L1040" t="s">
        <v>2083</v>
      </c>
      <c r="M1040">
        <v>-0.44192338706058543</v>
      </c>
      <c r="N1040">
        <v>0.23614851805205214</v>
      </c>
      <c r="O1040">
        <v>0.20577486900853351</v>
      </c>
      <c r="P1040">
        <f t="shared" si="16"/>
        <v>-0.23614851805205192</v>
      </c>
    </row>
    <row r="1041" spans="1:16" x14ac:dyDescent="0.25">
      <c r="A1041" t="s">
        <v>2084</v>
      </c>
      <c r="B1041">
        <v>0.28000000000000003</v>
      </c>
      <c r="C1041">
        <v>0.59</v>
      </c>
      <c r="D1041">
        <v>0.76</v>
      </c>
      <c r="E1041">
        <v>0.50073491925812208</v>
      </c>
      <c r="G1041">
        <v>0.55917809849339428</v>
      </c>
      <c r="H1041">
        <v>1.1782681361110807</v>
      </c>
      <c r="I1041">
        <v>1.5177691244820701</v>
      </c>
      <c r="L1041" t="s">
        <v>2084</v>
      </c>
      <c r="M1041">
        <v>-0.83862023956340614</v>
      </c>
      <c r="N1041">
        <v>0.23666788774083089</v>
      </c>
      <c r="O1041">
        <v>0.60195235182257512</v>
      </c>
      <c r="P1041">
        <f t="shared" si="16"/>
        <v>-0.23666788774083103</v>
      </c>
    </row>
    <row r="1042" spans="1:16" x14ac:dyDescent="0.25">
      <c r="A1042" t="s">
        <v>2085</v>
      </c>
      <c r="B1042">
        <v>0.18</v>
      </c>
      <c r="C1042">
        <v>0.36</v>
      </c>
      <c r="D1042">
        <v>0.44</v>
      </c>
      <c r="E1042">
        <v>0.30549860217956931</v>
      </c>
      <c r="G1042">
        <v>0.58920073190448718</v>
      </c>
      <c r="H1042">
        <v>1.1784014638089744</v>
      </c>
      <c r="I1042">
        <v>1.4402684557665242</v>
      </c>
      <c r="L1042" t="s">
        <v>2085</v>
      </c>
      <c r="M1042">
        <v>-0.7631688723983282</v>
      </c>
      <c r="N1042">
        <v>0.23683112760167183</v>
      </c>
      <c r="O1042">
        <v>0.52633774479665674</v>
      </c>
      <c r="P1042">
        <f t="shared" si="16"/>
        <v>-0.23683112760167147</v>
      </c>
    </row>
    <row r="1043" spans="1:16" x14ac:dyDescent="0.25">
      <c r="A1043" t="s">
        <v>2086</v>
      </c>
      <c r="B1043">
        <v>0.31</v>
      </c>
      <c r="C1043">
        <v>0.56999999999999995</v>
      </c>
      <c r="D1043">
        <v>0.64</v>
      </c>
      <c r="E1043">
        <v>0.48358427977997376</v>
      </c>
      <c r="G1043">
        <v>0.64104647930459413</v>
      </c>
      <c r="H1043">
        <v>1.1786983651729632</v>
      </c>
      <c r="I1043">
        <v>1.3234507959836783</v>
      </c>
      <c r="L1043" t="s">
        <v>2086</v>
      </c>
      <c r="M1043">
        <v>-0.64149913113033041</v>
      </c>
      <c r="N1043">
        <v>0.23719457264753585</v>
      </c>
      <c r="O1043">
        <v>0.40430455848279451</v>
      </c>
      <c r="P1043">
        <f t="shared" si="16"/>
        <v>-0.23719457264753591</v>
      </c>
    </row>
    <row r="1044" spans="1:16" x14ac:dyDescent="0.25">
      <c r="A1044" t="s">
        <v>2087</v>
      </c>
      <c r="B1044">
        <v>0.36</v>
      </c>
      <c r="C1044">
        <v>0.61</v>
      </c>
      <c r="D1044">
        <v>0.63</v>
      </c>
      <c r="E1044">
        <v>0.51719894272532185</v>
      </c>
      <c r="G1044">
        <v>0.69605710735412629</v>
      </c>
      <c r="H1044">
        <v>1.1794300985722697</v>
      </c>
      <c r="I1044">
        <v>1.218099937869721</v>
      </c>
      <c r="L1044" t="s">
        <v>2087</v>
      </c>
      <c r="M1044">
        <v>-0.52272241939272612</v>
      </c>
      <c r="N1044">
        <v>0.23808991672784793</v>
      </c>
      <c r="O1044">
        <v>0.284632502664878</v>
      </c>
      <c r="P1044">
        <f t="shared" si="16"/>
        <v>-0.23808991672784813</v>
      </c>
    </row>
    <row r="1045" spans="1:16" x14ac:dyDescent="0.25">
      <c r="A1045" t="s">
        <v>2088</v>
      </c>
      <c r="B1045">
        <v>0.2</v>
      </c>
      <c r="C1045">
        <v>0.38</v>
      </c>
      <c r="D1045">
        <v>0.44</v>
      </c>
      <c r="E1045">
        <v>0.32217271446186568</v>
      </c>
      <c r="G1045">
        <v>0.62078503554860553</v>
      </c>
      <c r="H1045">
        <v>1.1794915675423503</v>
      </c>
      <c r="I1045">
        <v>1.365727078206932</v>
      </c>
      <c r="L1045" t="s">
        <v>2088</v>
      </c>
      <c r="M1045">
        <v>-0.68783431410205254</v>
      </c>
      <c r="N1045">
        <v>0.23816510445417038</v>
      </c>
      <c r="O1045">
        <v>0.44966920964788215</v>
      </c>
      <c r="P1045">
        <f t="shared" si="16"/>
        <v>-0.23816510445417038</v>
      </c>
    </row>
    <row r="1046" spans="1:16" x14ac:dyDescent="0.25">
      <c r="A1046" t="s">
        <v>2089</v>
      </c>
      <c r="B1046">
        <v>0.33</v>
      </c>
      <c r="C1046">
        <v>0.51</v>
      </c>
      <c r="D1046">
        <v>0.48</v>
      </c>
      <c r="E1046">
        <v>0.43228992883287126</v>
      </c>
      <c r="G1046">
        <v>0.76337656278729127</v>
      </c>
      <c r="H1046">
        <v>1.1797637788530864</v>
      </c>
      <c r="I1046">
        <v>1.1103659095087872</v>
      </c>
      <c r="L1046" t="s">
        <v>2089</v>
      </c>
      <c r="M1046">
        <v>-0.38953320132524827</v>
      </c>
      <c r="N1046">
        <v>0.23849802128779377</v>
      </c>
      <c r="O1046">
        <v>0.15103518003745442</v>
      </c>
      <c r="P1046">
        <f t="shared" si="16"/>
        <v>-0.23849802128779385</v>
      </c>
    </row>
    <row r="1047" spans="1:16" x14ac:dyDescent="0.25">
      <c r="A1047" t="s">
        <v>2090</v>
      </c>
      <c r="B1047">
        <v>0.34</v>
      </c>
      <c r="C1047">
        <v>0.49</v>
      </c>
      <c r="D1047">
        <v>0.43</v>
      </c>
      <c r="E1047">
        <v>0.41531837957635215</v>
      </c>
      <c r="G1047">
        <v>0.81864905749372074</v>
      </c>
      <c r="H1047">
        <v>1.1798177593291856</v>
      </c>
      <c r="I1047">
        <v>1.0353502785949995</v>
      </c>
      <c r="L1047" t="s">
        <v>2090</v>
      </c>
      <c r="M1047">
        <v>-0.28868297210554222</v>
      </c>
      <c r="N1047">
        <v>0.23856403075932645</v>
      </c>
      <c r="O1047">
        <v>5.0118941346215966E-2</v>
      </c>
      <c r="P1047">
        <f t="shared" si="16"/>
        <v>-0.23856403075932625</v>
      </c>
    </row>
    <row r="1048" spans="1:16" x14ac:dyDescent="0.25">
      <c r="A1048" t="s">
        <v>2091</v>
      </c>
      <c r="B1048">
        <v>0.62</v>
      </c>
      <c r="C1048">
        <v>0.88</v>
      </c>
      <c r="D1048">
        <v>0.76</v>
      </c>
      <c r="E1048">
        <v>0.74569743856032467</v>
      </c>
      <c r="G1048">
        <v>0.83143640830656262</v>
      </c>
      <c r="H1048">
        <v>1.1801032892093146</v>
      </c>
      <c r="I1048">
        <v>1.0191801134080445</v>
      </c>
      <c r="L1048" t="s">
        <v>2091</v>
      </c>
      <c r="M1048">
        <v>-0.26632217043571088</v>
      </c>
      <c r="N1048">
        <v>0.2389131378147111</v>
      </c>
      <c r="O1048">
        <v>2.7409032620999391E-2</v>
      </c>
      <c r="P1048">
        <f t="shared" si="16"/>
        <v>-0.23891313781471149</v>
      </c>
    </row>
    <row r="1049" spans="1:16" x14ac:dyDescent="0.25">
      <c r="A1049" t="s">
        <v>2092</v>
      </c>
      <c r="B1049">
        <v>0.3</v>
      </c>
      <c r="C1049">
        <v>0.6</v>
      </c>
      <c r="D1049">
        <v>0.73</v>
      </c>
      <c r="E1049">
        <v>0.50839170400816114</v>
      </c>
      <c r="G1049">
        <v>0.59009617512402235</v>
      </c>
      <c r="H1049">
        <v>1.1801923502480447</v>
      </c>
      <c r="I1049">
        <v>1.4359006928017877</v>
      </c>
      <c r="L1049" t="s">
        <v>2092</v>
      </c>
      <c r="M1049">
        <v>-0.76097798775716607</v>
      </c>
      <c r="N1049">
        <v>0.23902201224283384</v>
      </c>
      <c r="O1049">
        <v>0.52195597551433259</v>
      </c>
      <c r="P1049">
        <f t="shared" si="16"/>
        <v>-0.23902201224283348</v>
      </c>
    </row>
    <row r="1050" spans="1:16" x14ac:dyDescent="0.25">
      <c r="A1050" t="s">
        <v>2093</v>
      </c>
      <c r="B1050">
        <v>0.64</v>
      </c>
      <c r="C1050">
        <v>0.93</v>
      </c>
      <c r="D1050">
        <v>0.82</v>
      </c>
      <c r="E1050">
        <v>0.78733385257766597</v>
      </c>
      <c r="G1050">
        <v>0.81286991268658515</v>
      </c>
      <c r="H1050">
        <v>1.1812015918726941</v>
      </c>
      <c r="I1050">
        <v>1.0414895756296871</v>
      </c>
      <c r="L1050" t="s">
        <v>2093</v>
      </c>
      <c r="M1050">
        <v>-0.29890360524203835</v>
      </c>
      <c r="N1050">
        <v>0.24025520586599322</v>
      </c>
      <c r="O1050">
        <v>5.8648399376045268E-2</v>
      </c>
      <c r="P1050">
        <f t="shared" si="16"/>
        <v>-0.24025520586599308</v>
      </c>
    </row>
    <row r="1051" spans="1:16" x14ac:dyDescent="0.25">
      <c r="A1051" t="s">
        <v>2094</v>
      </c>
      <c r="B1051">
        <v>0.56999999999999995</v>
      </c>
      <c r="C1051">
        <v>0.83</v>
      </c>
      <c r="D1051">
        <v>0.73</v>
      </c>
      <c r="E1051">
        <v>0.70160380562617786</v>
      </c>
      <c r="G1051">
        <v>0.81242432756087724</v>
      </c>
      <c r="H1051">
        <v>1.1830038453956633</v>
      </c>
      <c r="I1051">
        <v>1.0404732616130534</v>
      </c>
      <c r="L1051" t="s">
        <v>2094</v>
      </c>
      <c r="M1051">
        <v>-0.29969465396581962</v>
      </c>
      <c r="N1051">
        <v>0.24245476321636333</v>
      </c>
      <c r="O1051">
        <v>5.7239890749456075E-2</v>
      </c>
      <c r="P1051">
        <f t="shared" si="16"/>
        <v>-0.24245476321636356</v>
      </c>
    </row>
    <row r="1052" spans="1:16" x14ac:dyDescent="0.25">
      <c r="A1052" t="s">
        <v>2095</v>
      </c>
      <c r="B1052">
        <v>0.56000000000000005</v>
      </c>
      <c r="C1052">
        <v>0.84</v>
      </c>
      <c r="D1052">
        <v>0.76</v>
      </c>
      <c r="E1052">
        <v>0.70973077142666285</v>
      </c>
      <c r="G1052">
        <v>0.78903159133754053</v>
      </c>
      <c r="H1052">
        <v>1.1835473870063107</v>
      </c>
      <c r="I1052">
        <v>1.0708285882438049</v>
      </c>
      <c r="L1052" t="s">
        <v>2095</v>
      </c>
      <c r="M1052">
        <v>-0.3418450307023792</v>
      </c>
      <c r="N1052">
        <v>0.24311747001877682</v>
      </c>
      <c r="O1052">
        <v>9.8727560683602028E-2</v>
      </c>
      <c r="P1052">
        <f t="shared" si="16"/>
        <v>-0.24311747001877718</v>
      </c>
    </row>
    <row r="1053" spans="1:16" x14ac:dyDescent="0.25">
      <c r="A1053" t="s">
        <v>2096</v>
      </c>
      <c r="B1053">
        <v>0.18</v>
      </c>
      <c r="C1053">
        <v>0.35</v>
      </c>
      <c r="D1053">
        <v>0.41</v>
      </c>
      <c r="E1053">
        <v>0.29560252225223582</v>
      </c>
      <c r="G1053">
        <v>0.6089257920688752</v>
      </c>
      <c r="H1053">
        <v>1.1840223734672572</v>
      </c>
      <c r="I1053">
        <v>1.3869976374902155</v>
      </c>
      <c r="L1053" t="s">
        <v>2096</v>
      </c>
      <c r="M1053">
        <v>-0.71566167289280835</v>
      </c>
      <c r="N1053">
        <v>0.24369634260984563</v>
      </c>
      <c r="O1053">
        <v>0.47196533028296278</v>
      </c>
      <c r="P1053">
        <f t="shared" si="16"/>
        <v>-0.24369634260984557</v>
      </c>
    </row>
    <row r="1054" spans="1:16" x14ac:dyDescent="0.25">
      <c r="A1054" t="s">
        <v>1736</v>
      </c>
      <c r="B1054">
        <v>0.46</v>
      </c>
      <c r="C1054">
        <v>0.71</v>
      </c>
      <c r="D1054">
        <v>0.66</v>
      </c>
      <c r="E1054">
        <v>0.59958860687952475</v>
      </c>
      <c r="G1054">
        <v>0.76719269632891429</v>
      </c>
      <c r="H1054">
        <v>1.1841452486815851</v>
      </c>
      <c r="I1054">
        <v>1.100754738211051</v>
      </c>
      <c r="L1054" t="s">
        <v>1736</v>
      </c>
      <c r="M1054">
        <v>-0.38233910891637002</v>
      </c>
      <c r="N1054">
        <v>0.24384605453129923</v>
      </c>
      <c r="O1054">
        <v>0.13849305438507065</v>
      </c>
      <c r="P1054">
        <f t="shared" si="16"/>
        <v>-0.24384605453129937</v>
      </c>
    </row>
    <row r="1055" spans="1:16" x14ac:dyDescent="0.25">
      <c r="A1055" t="s">
        <v>2097</v>
      </c>
      <c r="B1055">
        <v>0.5</v>
      </c>
      <c r="C1055">
        <v>0.7</v>
      </c>
      <c r="D1055">
        <v>0.59</v>
      </c>
      <c r="E1055">
        <v>0.59107149919961111</v>
      </c>
      <c r="G1055">
        <v>0.84592134907040184</v>
      </c>
      <c r="H1055">
        <v>1.1842898886985627</v>
      </c>
      <c r="I1055">
        <v>0.99818719190307414</v>
      </c>
      <c r="L1055" t="s">
        <v>2097</v>
      </c>
      <c r="M1055">
        <v>-0.24140456225245271</v>
      </c>
      <c r="N1055">
        <v>0.24402226491778917</v>
      </c>
      <c r="O1055">
        <v>-2.6177026653361902E-3</v>
      </c>
      <c r="P1055">
        <f t="shared" si="16"/>
        <v>-0.24402226491778892</v>
      </c>
    </row>
    <row r="1056" spans="1:16" x14ac:dyDescent="0.25">
      <c r="A1056" t="s">
        <v>2098</v>
      </c>
      <c r="B1056">
        <v>0.44</v>
      </c>
      <c r="C1056">
        <v>0.7</v>
      </c>
      <c r="D1056">
        <v>0.67</v>
      </c>
      <c r="E1056">
        <v>0.59093789352164205</v>
      </c>
      <c r="G1056">
        <v>0.74457909168399905</v>
      </c>
      <c r="H1056">
        <v>1.1845576458609075</v>
      </c>
      <c r="I1056">
        <v>1.133790889609726</v>
      </c>
      <c r="L1056" t="s">
        <v>2098</v>
      </c>
      <c r="M1056">
        <v>-0.42550299004271486</v>
      </c>
      <c r="N1056">
        <v>0.24434840826495427</v>
      </c>
      <c r="O1056">
        <v>0.18115458177776053</v>
      </c>
      <c r="P1056">
        <f t="shared" si="16"/>
        <v>-0.24434840826495433</v>
      </c>
    </row>
    <row r="1057" spans="1:16" x14ac:dyDescent="0.25">
      <c r="A1057" t="s">
        <v>2099</v>
      </c>
      <c r="B1057">
        <v>0.56000000000000005</v>
      </c>
      <c r="C1057">
        <v>0.79</v>
      </c>
      <c r="D1057">
        <v>0.67</v>
      </c>
      <c r="E1057">
        <v>0.66675043391857491</v>
      </c>
      <c r="G1057">
        <v>0.83989446652296973</v>
      </c>
      <c r="H1057">
        <v>1.1848511224163323</v>
      </c>
      <c r="I1057">
        <v>1.0048737367328386</v>
      </c>
      <c r="L1057" t="s">
        <v>2099</v>
      </c>
      <c r="M1057">
        <v>-0.2517200315065557</v>
      </c>
      <c r="N1057">
        <v>0.24470579461294314</v>
      </c>
      <c r="O1057">
        <v>7.014236893612448E-3</v>
      </c>
      <c r="P1057">
        <f t="shared" si="16"/>
        <v>-0.24470579461294326</v>
      </c>
    </row>
    <row r="1058" spans="1:16" x14ac:dyDescent="0.25">
      <c r="A1058" t="s">
        <v>2088</v>
      </c>
      <c r="B1058">
        <v>0.42</v>
      </c>
      <c r="C1058">
        <v>0.7</v>
      </c>
      <c r="D1058">
        <v>0.7</v>
      </c>
      <c r="E1058">
        <v>0.59040286571122447</v>
      </c>
      <c r="G1058">
        <v>0.71137866089801249</v>
      </c>
      <c r="H1058">
        <v>1.1856311014966876</v>
      </c>
      <c r="I1058">
        <v>1.1856311014966876</v>
      </c>
      <c r="L1058" t="s">
        <v>2088</v>
      </c>
      <c r="M1058">
        <v>-0.49131039611080424</v>
      </c>
      <c r="N1058">
        <v>0.24565519805540204</v>
      </c>
      <c r="O1058">
        <v>0.24565519805540204</v>
      </c>
      <c r="P1058">
        <f t="shared" si="16"/>
        <v>-0.2456551980554022</v>
      </c>
    </row>
    <row r="1059" spans="1:16" x14ac:dyDescent="0.25">
      <c r="A1059" t="s">
        <v>2100</v>
      </c>
      <c r="B1059">
        <v>0.6</v>
      </c>
      <c r="C1059">
        <v>0.99</v>
      </c>
      <c r="D1059">
        <v>0.98</v>
      </c>
      <c r="E1059">
        <v>0.83496993927660423</v>
      </c>
      <c r="G1059">
        <v>0.71858874406882722</v>
      </c>
      <c r="H1059">
        <v>1.1856714277135649</v>
      </c>
      <c r="I1059">
        <v>1.1736949486457511</v>
      </c>
      <c r="L1059" t="s">
        <v>2100</v>
      </c>
      <c r="M1059">
        <v>-0.47676175765926032</v>
      </c>
      <c r="N1059">
        <v>0.2457042668118308</v>
      </c>
      <c r="O1059">
        <v>0.23105749084742933</v>
      </c>
      <c r="P1059">
        <f t="shared" si="16"/>
        <v>-0.245704266811831</v>
      </c>
    </row>
    <row r="1060" spans="1:16" x14ac:dyDescent="0.25">
      <c r="A1060" t="s">
        <v>2101</v>
      </c>
      <c r="B1060">
        <v>0.18</v>
      </c>
      <c r="C1060">
        <v>0.31</v>
      </c>
      <c r="D1060">
        <v>0.32</v>
      </c>
      <c r="E1060">
        <v>0.26137340308350293</v>
      </c>
      <c r="G1060">
        <v>0.68866991773640429</v>
      </c>
      <c r="H1060">
        <v>1.1860426361015852</v>
      </c>
      <c r="I1060">
        <v>1.2243020759758299</v>
      </c>
      <c r="L1060" t="s">
        <v>2101</v>
      </c>
      <c r="M1060">
        <v>-0.5381154358340835</v>
      </c>
      <c r="N1060">
        <v>0.24615587311047948</v>
      </c>
      <c r="O1060">
        <v>0.29195956272360424</v>
      </c>
      <c r="P1060">
        <f t="shared" si="16"/>
        <v>-0.24615587311047926</v>
      </c>
    </row>
    <row r="1061" spans="1:16" x14ac:dyDescent="0.25">
      <c r="A1061" t="s">
        <v>241</v>
      </c>
      <c r="B1061">
        <v>0.46</v>
      </c>
      <c r="C1061">
        <v>0.69</v>
      </c>
      <c r="D1061">
        <v>0.62</v>
      </c>
      <c r="E1061">
        <v>0.5816559887622923</v>
      </c>
      <c r="G1061">
        <v>0.79084546344796613</v>
      </c>
      <c r="H1061">
        <v>1.1862681951719489</v>
      </c>
      <c r="I1061">
        <v>1.065922146386389</v>
      </c>
      <c r="L1061" t="s">
        <v>241</v>
      </c>
      <c r="M1061">
        <v>-0.33853228501700611</v>
      </c>
      <c r="N1061">
        <v>0.24643021570414977</v>
      </c>
      <c r="O1061">
        <v>9.2102069312856125E-2</v>
      </c>
      <c r="P1061">
        <f t="shared" si="16"/>
        <v>-0.24643021570414997</v>
      </c>
    </row>
    <row r="1062" spans="1:16" x14ac:dyDescent="0.25">
      <c r="A1062" t="s">
        <v>2102</v>
      </c>
      <c r="B1062">
        <v>0.35</v>
      </c>
      <c r="C1062">
        <v>0.53</v>
      </c>
      <c r="D1062">
        <v>0.48</v>
      </c>
      <c r="E1062">
        <v>0.44654138710732078</v>
      </c>
      <c r="G1062">
        <v>0.78380192767189516</v>
      </c>
      <c r="H1062">
        <v>1.1869000619031558</v>
      </c>
      <c r="I1062">
        <v>1.0749283579500277</v>
      </c>
      <c r="L1062" t="s">
        <v>2102</v>
      </c>
      <c r="M1062">
        <v>-0.35143897379814082</v>
      </c>
      <c r="N1062">
        <v>0.24719846382009222</v>
      </c>
      <c r="O1062">
        <v>0.10424050997804901</v>
      </c>
      <c r="P1062">
        <f t="shared" si="16"/>
        <v>-0.24719846382009181</v>
      </c>
    </row>
    <row r="1063" spans="1:16" x14ac:dyDescent="0.25">
      <c r="A1063" t="s">
        <v>2103</v>
      </c>
      <c r="B1063">
        <v>0.57999999999999996</v>
      </c>
      <c r="C1063">
        <v>0.83</v>
      </c>
      <c r="D1063">
        <v>0.71</v>
      </c>
      <c r="E1063">
        <v>0.69917862842618261</v>
      </c>
      <c r="G1063">
        <v>0.82954480646176498</v>
      </c>
      <c r="H1063">
        <v>1.1871072230401121</v>
      </c>
      <c r="I1063">
        <v>1.0154772630825055</v>
      </c>
      <c r="L1063" t="s">
        <v>2103</v>
      </c>
      <c r="M1063">
        <v>-0.26960818686548743</v>
      </c>
      <c r="N1063">
        <v>0.24745024935386534</v>
      </c>
      <c r="O1063">
        <v>2.2157937511622657E-2</v>
      </c>
      <c r="P1063">
        <f t="shared" si="16"/>
        <v>-0.24745024935386478</v>
      </c>
    </row>
    <row r="1064" spans="1:16" x14ac:dyDescent="0.25">
      <c r="A1064" t="s">
        <v>2104</v>
      </c>
      <c r="B1064">
        <v>0.46</v>
      </c>
      <c r="C1064">
        <v>0.79</v>
      </c>
      <c r="D1064">
        <v>0.81</v>
      </c>
      <c r="E1064">
        <v>0.66520674974200777</v>
      </c>
      <c r="G1064">
        <v>0.6915143302114799</v>
      </c>
      <c r="H1064">
        <v>1.1876006975371067</v>
      </c>
      <c r="I1064">
        <v>1.2176665379810843</v>
      </c>
      <c r="L1064" t="s">
        <v>2104</v>
      </c>
      <c r="M1064">
        <v>-0.53216894631590084</v>
      </c>
      <c r="N1064">
        <v>0.24804984580418923</v>
      </c>
      <c r="O1064">
        <v>0.28411910051171124</v>
      </c>
      <c r="P1064">
        <f t="shared" si="16"/>
        <v>-0.24804984580418959</v>
      </c>
    </row>
    <row r="1065" spans="1:16" x14ac:dyDescent="0.25">
      <c r="A1065" t="s">
        <v>2105</v>
      </c>
      <c r="B1065">
        <v>0.23</v>
      </c>
      <c r="C1065">
        <v>0.34</v>
      </c>
      <c r="D1065">
        <v>0.3</v>
      </c>
      <c r="E1065">
        <v>0.28627010848867179</v>
      </c>
      <c r="G1065">
        <v>0.80343700994231293</v>
      </c>
      <c r="H1065">
        <v>1.1876894929582018</v>
      </c>
      <c r="I1065">
        <v>1.0479613173160602</v>
      </c>
      <c r="L1065" t="s">
        <v>2105</v>
      </c>
      <c r="M1065">
        <v>-0.31574317491494408</v>
      </c>
      <c r="N1065">
        <v>0.2481577102783826</v>
      </c>
      <c r="O1065">
        <v>6.7585464636561454E-2</v>
      </c>
      <c r="P1065">
        <f t="shared" si="16"/>
        <v>-0.24815771027838263</v>
      </c>
    </row>
    <row r="1066" spans="1:16" x14ac:dyDescent="0.25">
      <c r="A1066" t="s">
        <v>1674</v>
      </c>
      <c r="B1066">
        <v>0.61</v>
      </c>
      <c r="C1066">
        <v>0.91</v>
      </c>
      <c r="D1066">
        <v>0.81</v>
      </c>
      <c r="E1066">
        <v>0.76609991720410742</v>
      </c>
      <c r="G1066">
        <v>0.79624078570090917</v>
      </c>
      <c r="H1066">
        <v>1.1878346147341434</v>
      </c>
      <c r="I1066">
        <v>1.0573033383897319</v>
      </c>
      <c r="L1066" t="s">
        <v>1674</v>
      </c>
      <c r="M1066">
        <v>-0.3287233226525163</v>
      </c>
      <c r="N1066">
        <v>0.24833397998329398</v>
      </c>
      <c r="O1066">
        <v>8.0389342669222208E-2</v>
      </c>
      <c r="P1066">
        <f t="shared" si="16"/>
        <v>-0.2483339799832941</v>
      </c>
    </row>
    <row r="1067" spans="1:16" x14ac:dyDescent="0.25">
      <c r="A1067" t="s">
        <v>2106</v>
      </c>
      <c r="B1067">
        <v>0.37</v>
      </c>
      <c r="C1067">
        <v>0.65</v>
      </c>
      <c r="D1067">
        <v>0.68</v>
      </c>
      <c r="E1067">
        <v>0.5468581192068247</v>
      </c>
      <c r="G1067">
        <v>0.67659231344440185</v>
      </c>
      <c r="H1067">
        <v>1.1886081182131385</v>
      </c>
      <c r="I1067">
        <v>1.2434669544383603</v>
      </c>
      <c r="L1067" t="s">
        <v>2106</v>
      </c>
      <c r="M1067">
        <v>-0.56364130767363163</v>
      </c>
      <c r="N1067">
        <v>0.24927313972587334</v>
      </c>
      <c r="O1067">
        <v>0.31436816794775824</v>
      </c>
      <c r="P1067">
        <f t="shared" si="16"/>
        <v>-0.24927313972587339</v>
      </c>
    </row>
    <row r="1068" spans="1:16" x14ac:dyDescent="0.25">
      <c r="A1068" t="s">
        <v>2107</v>
      </c>
      <c r="B1068">
        <v>0.45</v>
      </c>
      <c r="C1068">
        <v>0.23</v>
      </c>
      <c r="D1068">
        <v>7.0000000000000007E-2</v>
      </c>
      <c r="E1068">
        <v>0.19349932896428151</v>
      </c>
      <c r="G1068">
        <v>2.3255894602252938</v>
      </c>
      <c r="H1068">
        <v>1.1886346130040391</v>
      </c>
      <c r="I1068">
        <v>0.36175836047949017</v>
      </c>
      <c r="L1068" t="s">
        <v>2107</v>
      </c>
      <c r="M1068">
        <v>1.2175964381815774</v>
      </c>
      <c r="N1068">
        <v>0.24930529790891562</v>
      </c>
      <c r="O1068">
        <v>-1.4669017360904932</v>
      </c>
      <c r="P1068">
        <f t="shared" si="16"/>
        <v>-0.24930529790891587</v>
      </c>
    </row>
    <row r="1069" spans="1:16" x14ac:dyDescent="0.25">
      <c r="A1069" t="s">
        <v>1280</v>
      </c>
      <c r="B1069">
        <v>0.55000000000000004</v>
      </c>
      <c r="C1069">
        <v>0.81</v>
      </c>
      <c r="D1069">
        <v>0.71</v>
      </c>
      <c r="E1069">
        <v>0.68134752973391266</v>
      </c>
      <c r="G1069">
        <v>0.80722388501913567</v>
      </c>
      <c r="H1069">
        <v>1.1888206306645452</v>
      </c>
      <c r="I1069">
        <v>1.0420526515701569</v>
      </c>
      <c r="L1069" t="s">
        <v>1280</v>
      </c>
      <c r="M1069">
        <v>-0.3089592317799959</v>
      </c>
      <c r="N1069">
        <v>0.24953105757996924</v>
      </c>
      <c r="O1069">
        <v>5.9428174200026537E-2</v>
      </c>
      <c r="P1069">
        <f t="shared" si="16"/>
        <v>-0.24953105757996935</v>
      </c>
    </row>
    <row r="1070" spans="1:16" x14ac:dyDescent="0.25">
      <c r="A1070" t="s">
        <v>1340</v>
      </c>
      <c r="B1070">
        <v>0.56000000000000005</v>
      </c>
      <c r="C1070">
        <v>0.91</v>
      </c>
      <c r="D1070">
        <v>0.88</v>
      </c>
      <c r="E1070">
        <v>0.76542744562802978</v>
      </c>
      <c r="G1070">
        <v>0.73161735080001289</v>
      </c>
      <c r="H1070">
        <v>1.1888781950500209</v>
      </c>
      <c r="I1070">
        <v>1.1496844084000202</v>
      </c>
      <c r="L1070" t="s">
        <v>1340</v>
      </c>
      <c r="M1070">
        <v>-0.45083880490692851</v>
      </c>
      <c r="N1070">
        <v>0.24960091323416364</v>
      </c>
      <c r="O1070">
        <v>0.20123789167276457</v>
      </c>
      <c r="P1070">
        <f t="shared" si="16"/>
        <v>-0.24960091323416395</v>
      </c>
    </row>
    <row r="1071" spans="1:16" x14ac:dyDescent="0.25">
      <c r="A1071" t="s">
        <v>2108</v>
      </c>
      <c r="B1071">
        <v>0.36</v>
      </c>
      <c r="C1071">
        <v>0.55000000000000004</v>
      </c>
      <c r="D1071">
        <v>0.5</v>
      </c>
      <c r="E1071">
        <v>0.46260650091827421</v>
      </c>
      <c r="G1071">
        <v>0.77819918069763339</v>
      </c>
      <c r="H1071">
        <v>1.1889154149547179</v>
      </c>
      <c r="I1071">
        <v>1.0808321954133797</v>
      </c>
      <c r="L1071" t="s">
        <v>2108</v>
      </c>
      <c r="M1071">
        <v>-0.36178863347158674</v>
      </c>
      <c r="N1071">
        <v>0.24964607861076074</v>
      </c>
      <c r="O1071">
        <v>0.11214255486082562</v>
      </c>
      <c r="P1071">
        <f t="shared" si="16"/>
        <v>-0.2496460786107611</v>
      </c>
    </row>
    <row r="1072" spans="1:16" x14ac:dyDescent="0.25">
      <c r="A1072" t="s">
        <v>2109</v>
      </c>
      <c r="B1072">
        <v>0.34</v>
      </c>
      <c r="C1072">
        <v>0.6</v>
      </c>
      <c r="D1072">
        <v>0.63</v>
      </c>
      <c r="E1072">
        <v>0.5046499551126169</v>
      </c>
      <c r="G1072">
        <v>0.67373433120414361</v>
      </c>
      <c r="H1072">
        <v>1.1889429374190768</v>
      </c>
      <c r="I1072">
        <v>1.2483900842900306</v>
      </c>
      <c r="L1072" t="s">
        <v>2109</v>
      </c>
      <c r="M1072">
        <v>-0.56974827886925195</v>
      </c>
      <c r="N1072">
        <v>0.24967947548892699</v>
      </c>
      <c r="O1072">
        <v>0.32006880338032495</v>
      </c>
      <c r="P1072">
        <f t="shared" si="16"/>
        <v>-0.24967947548892699</v>
      </c>
    </row>
    <row r="1073" spans="1:16" x14ac:dyDescent="0.25">
      <c r="A1073" t="s">
        <v>2110</v>
      </c>
      <c r="B1073">
        <v>0.34</v>
      </c>
      <c r="C1073">
        <v>0.54</v>
      </c>
      <c r="D1073">
        <v>0.51</v>
      </c>
      <c r="E1073">
        <v>0.4540959386348255</v>
      </c>
      <c r="G1073">
        <v>0.748740455645037</v>
      </c>
      <c r="H1073">
        <v>1.1891760177891764</v>
      </c>
      <c r="I1073">
        <v>1.1231106834675555</v>
      </c>
      <c r="L1073" t="s">
        <v>2110</v>
      </c>
      <c r="M1073">
        <v>-0.41746238721142848</v>
      </c>
      <c r="N1073">
        <v>0.24996227370170063</v>
      </c>
      <c r="O1073">
        <v>0.16750011350972771</v>
      </c>
      <c r="P1073">
        <f t="shared" si="16"/>
        <v>-0.24996227370170077</v>
      </c>
    </row>
    <row r="1074" spans="1:16" x14ac:dyDescent="0.25">
      <c r="A1074" t="s">
        <v>1407</v>
      </c>
      <c r="B1074">
        <v>0.46</v>
      </c>
      <c r="C1074">
        <v>0.83</v>
      </c>
      <c r="D1074">
        <v>0.89</v>
      </c>
      <c r="E1074">
        <v>0.69781769334848887</v>
      </c>
      <c r="G1074">
        <v>0.65919796013294385</v>
      </c>
      <c r="H1074">
        <v>1.1894224063268335</v>
      </c>
      <c r="I1074">
        <v>1.2754047489528697</v>
      </c>
      <c r="L1074" t="s">
        <v>1407</v>
      </c>
      <c r="M1074">
        <v>-0.60121631673309894</v>
      </c>
      <c r="N1074">
        <v>0.25026115855681297</v>
      </c>
      <c r="O1074">
        <v>0.35095515817628603</v>
      </c>
      <c r="P1074">
        <f t="shared" si="16"/>
        <v>-0.25026115855681291</v>
      </c>
    </row>
    <row r="1075" spans="1:16" x14ac:dyDescent="0.25">
      <c r="A1075" t="s">
        <v>1106</v>
      </c>
      <c r="B1075">
        <v>0.39</v>
      </c>
      <c r="C1075">
        <v>0.59</v>
      </c>
      <c r="D1075">
        <v>0.53</v>
      </c>
      <c r="E1075">
        <v>0.49590386837963274</v>
      </c>
      <c r="G1075">
        <v>0.78644274599898989</v>
      </c>
      <c r="H1075">
        <v>1.1897467183061641</v>
      </c>
      <c r="I1075">
        <v>1.0687555266140119</v>
      </c>
      <c r="L1075" t="s">
        <v>1106</v>
      </c>
      <c r="M1075">
        <v>-0.34658635540018118</v>
      </c>
      <c r="N1075">
        <v>0.25065447509941163</v>
      </c>
      <c r="O1075">
        <v>9.5931880300769629E-2</v>
      </c>
      <c r="P1075">
        <f t="shared" si="16"/>
        <v>-0.25065447509941152</v>
      </c>
    </row>
    <row r="1076" spans="1:16" x14ac:dyDescent="0.25">
      <c r="A1076" t="s">
        <v>1855</v>
      </c>
      <c r="B1076">
        <v>0.51</v>
      </c>
      <c r="C1076">
        <v>0.77</v>
      </c>
      <c r="D1076">
        <v>0.69</v>
      </c>
      <c r="E1076">
        <v>0.64709791029481678</v>
      </c>
      <c r="G1076">
        <v>0.78813420950107038</v>
      </c>
      <c r="H1076">
        <v>1.1899281202271064</v>
      </c>
      <c r="I1076">
        <v>1.0662992246190952</v>
      </c>
      <c r="L1076" t="s">
        <v>1855</v>
      </c>
      <c r="M1076">
        <v>-0.34348677117669318</v>
      </c>
      <c r="N1076">
        <v>0.25087442754671274</v>
      </c>
      <c r="O1076">
        <v>9.2612343629980276E-2</v>
      </c>
      <c r="P1076">
        <f t="shared" si="16"/>
        <v>-0.25087442754671291</v>
      </c>
    </row>
    <row r="1077" spans="1:16" x14ac:dyDescent="0.25">
      <c r="A1077" t="s">
        <v>2066</v>
      </c>
      <c r="B1077">
        <v>0.63</v>
      </c>
      <c r="C1077">
        <v>0.95</v>
      </c>
      <c r="D1077">
        <v>0.85</v>
      </c>
      <c r="E1077">
        <v>0.79829062096391246</v>
      </c>
      <c r="G1077">
        <v>0.78918627308848188</v>
      </c>
      <c r="H1077">
        <v>1.1900427927524726</v>
      </c>
      <c r="I1077">
        <v>1.0647751303574755</v>
      </c>
      <c r="L1077" t="s">
        <v>2066</v>
      </c>
      <c r="M1077">
        <v>-0.34156223248960543</v>
      </c>
      <c r="N1077">
        <v>0.25101345234142586</v>
      </c>
      <c r="O1077">
        <v>9.0548780148179797E-2</v>
      </c>
      <c r="P1077">
        <f t="shared" si="16"/>
        <v>-0.25101345234142564</v>
      </c>
    </row>
    <row r="1078" spans="1:16" x14ac:dyDescent="0.25">
      <c r="A1078" t="s">
        <v>2111</v>
      </c>
      <c r="B1078">
        <v>0.35</v>
      </c>
      <c r="C1078">
        <v>0.61</v>
      </c>
      <c r="D1078">
        <v>0.63</v>
      </c>
      <c r="E1078">
        <v>0.51236502493515357</v>
      </c>
      <c r="G1078">
        <v>0.68310673634348285</v>
      </c>
      <c r="H1078">
        <v>1.1905574547700701</v>
      </c>
      <c r="I1078">
        <v>1.2295921254182693</v>
      </c>
      <c r="L1078" t="s">
        <v>2111</v>
      </c>
      <c r="M1078">
        <v>-0.54981707572429017</v>
      </c>
      <c r="N1078">
        <v>0.25163724489362965</v>
      </c>
      <c r="O1078">
        <v>0.29817983083066008</v>
      </c>
      <c r="P1078">
        <f t="shared" si="16"/>
        <v>-0.2516372448936301</v>
      </c>
    </row>
    <row r="1079" spans="1:16" x14ac:dyDescent="0.25">
      <c r="A1079" t="s">
        <v>2112</v>
      </c>
      <c r="B1079">
        <v>0.46</v>
      </c>
      <c r="C1079">
        <v>0.7</v>
      </c>
      <c r="D1079">
        <v>0.63</v>
      </c>
      <c r="E1079">
        <v>0.58757792839827816</v>
      </c>
      <c r="G1079">
        <v>0.7828748796843813</v>
      </c>
      <c r="H1079">
        <v>1.1913313386501454</v>
      </c>
      <c r="I1079">
        <v>1.0721982047851308</v>
      </c>
      <c r="L1079" t="s">
        <v>2112</v>
      </c>
      <c r="M1079">
        <v>-0.35314634277695228</v>
      </c>
      <c r="N1079">
        <v>0.25257471811100124</v>
      </c>
      <c r="O1079">
        <v>0.10057162466595124</v>
      </c>
      <c r="P1079">
        <f t="shared" si="16"/>
        <v>-0.25257471811100107</v>
      </c>
    </row>
    <row r="1080" spans="1:16" x14ac:dyDescent="0.25">
      <c r="A1080" t="s">
        <v>2113</v>
      </c>
      <c r="B1080">
        <v>0.38</v>
      </c>
      <c r="C1080">
        <v>0.6</v>
      </c>
      <c r="D1080">
        <v>0.56000000000000005</v>
      </c>
      <c r="E1080">
        <v>0.50354809580968929</v>
      </c>
      <c r="G1080">
        <v>0.75464489521894051</v>
      </c>
      <c r="H1080">
        <v>1.191544571398327</v>
      </c>
      <c r="I1080">
        <v>1.1121082666384388</v>
      </c>
      <c r="L1080" t="s">
        <v>2113</v>
      </c>
      <c r="M1080">
        <v>-0.40613016359298398</v>
      </c>
      <c r="N1080">
        <v>0.25283291857194901</v>
      </c>
      <c r="O1080">
        <v>0.15329724502103484</v>
      </c>
      <c r="P1080">
        <f t="shared" si="16"/>
        <v>-0.25283291857194912</v>
      </c>
    </row>
    <row r="1081" spans="1:16" x14ac:dyDescent="0.25">
      <c r="A1081" t="s">
        <v>2114</v>
      </c>
      <c r="B1081">
        <v>0.39</v>
      </c>
      <c r="C1081">
        <v>0.65</v>
      </c>
      <c r="D1081">
        <v>0.64</v>
      </c>
      <c r="E1081">
        <v>0.54540524806996116</v>
      </c>
      <c r="G1081">
        <v>0.71506462649580749</v>
      </c>
      <c r="H1081">
        <v>1.1917743774930125</v>
      </c>
      <c r="I1081">
        <v>1.173439387070043</v>
      </c>
      <c r="L1081" t="s">
        <v>2114</v>
      </c>
      <c r="M1081">
        <v>-0.48385445843465252</v>
      </c>
      <c r="N1081">
        <v>0.25311113573155369</v>
      </c>
      <c r="O1081">
        <v>0.23074332270309911</v>
      </c>
      <c r="P1081">
        <f t="shared" si="16"/>
        <v>-0.25311113573155342</v>
      </c>
    </row>
    <row r="1082" spans="1:16" x14ac:dyDescent="0.25">
      <c r="A1082" t="s">
        <v>2115</v>
      </c>
      <c r="B1082">
        <v>0.28999999999999998</v>
      </c>
      <c r="C1082">
        <v>0.47</v>
      </c>
      <c r="D1082">
        <v>0.45</v>
      </c>
      <c r="E1082">
        <v>0.39436901876514335</v>
      </c>
      <c r="G1082">
        <v>0.73535188161599041</v>
      </c>
      <c r="H1082">
        <v>1.191777187446605</v>
      </c>
      <c r="I1082">
        <v>1.1410632645765368</v>
      </c>
      <c r="L1082" t="s">
        <v>2115</v>
      </c>
      <c r="M1082">
        <v>-0.44349331925072272</v>
      </c>
      <c r="N1082">
        <v>0.25311453729934241</v>
      </c>
      <c r="O1082">
        <v>0.19037878195137989</v>
      </c>
      <c r="P1082">
        <f t="shared" si="16"/>
        <v>-0.25311453729934286</v>
      </c>
    </row>
    <row r="1083" spans="1:16" x14ac:dyDescent="0.25">
      <c r="A1083" t="s">
        <v>2116</v>
      </c>
      <c r="B1083">
        <v>0.3</v>
      </c>
      <c r="C1083">
        <v>0.5</v>
      </c>
      <c r="D1083">
        <v>0.49</v>
      </c>
      <c r="E1083">
        <v>0.41888593641200278</v>
      </c>
      <c r="G1083">
        <v>0.71618541928065493</v>
      </c>
      <c r="H1083">
        <v>1.1936423654677584</v>
      </c>
      <c r="I1083">
        <v>1.1697695181584031</v>
      </c>
      <c r="L1083" t="s">
        <v>2116</v>
      </c>
      <c r="M1083">
        <v>-0.48159494755763199</v>
      </c>
      <c r="N1083">
        <v>0.25537064660857434</v>
      </c>
      <c r="O1083">
        <v>0.22622430094905779</v>
      </c>
      <c r="P1083">
        <f t="shared" si="16"/>
        <v>-0.25537064660857423</v>
      </c>
    </row>
    <row r="1084" spans="1:16" x14ac:dyDescent="0.25">
      <c r="A1084" t="s">
        <v>2117</v>
      </c>
      <c r="B1084">
        <v>0.12</v>
      </c>
      <c r="C1084">
        <v>0.35</v>
      </c>
      <c r="D1084">
        <v>0.6</v>
      </c>
      <c r="E1084">
        <v>0.29317944177564753</v>
      </c>
      <c r="G1084">
        <v>0.40930564323752527</v>
      </c>
      <c r="H1084">
        <v>1.1938081261094486</v>
      </c>
      <c r="I1084">
        <v>2.0465282161876264</v>
      </c>
      <c r="L1084" t="s">
        <v>2117</v>
      </c>
      <c r="M1084">
        <v>-1.2887495370370576</v>
      </c>
      <c r="N1084">
        <v>0.2555709791867527</v>
      </c>
      <c r="O1084">
        <v>1.0331785578503048</v>
      </c>
      <c r="P1084">
        <f t="shared" si="16"/>
        <v>-0.25557097918675287</v>
      </c>
    </row>
    <row r="1085" spans="1:16" x14ac:dyDescent="0.25">
      <c r="A1085" t="s">
        <v>1407</v>
      </c>
      <c r="B1085">
        <v>0.39</v>
      </c>
      <c r="C1085">
        <v>0.76</v>
      </c>
      <c r="D1085">
        <v>0.87</v>
      </c>
      <c r="E1085">
        <v>0.63650108842872732</v>
      </c>
      <c r="G1085">
        <v>0.61272479668928415</v>
      </c>
      <c r="H1085">
        <v>1.1940278089329639</v>
      </c>
      <c r="I1085">
        <v>1.3668476233837876</v>
      </c>
      <c r="L1085" t="s">
        <v>1407</v>
      </c>
      <c r="M1085">
        <v>-0.70668885718927221</v>
      </c>
      <c r="N1085">
        <v>0.25583643739206491</v>
      </c>
      <c r="O1085">
        <v>0.45085241979720769</v>
      </c>
      <c r="P1085">
        <f t="shared" si="16"/>
        <v>-0.25583643739206452</v>
      </c>
    </row>
    <row r="1086" spans="1:16" x14ac:dyDescent="0.25">
      <c r="A1086" t="s">
        <v>2118</v>
      </c>
      <c r="B1086">
        <v>0.13</v>
      </c>
      <c r="C1086">
        <v>0.28999999999999998</v>
      </c>
      <c r="D1086">
        <v>0.38</v>
      </c>
      <c r="E1086">
        <v>0.24287062044168731</v>
      </c>
      <c r="G1086">
        <v>0.53526441264727909</v>
      </c>
      <c r="H1086">
        <v>1.1940513820593146</v>
      </c>
      <c r="I1086">
        <v>1.564619052353585</v>
      </c>
      <c r="L1086" t="s">
        <v>2118</v>
      </c>
      <c r="M1086">
        <v>-0.90167635742965757</v>
      </c>
      <c r="N1086">
        <v>0.25586491955682206</v>
      </c>
      <c r="O1086">
        <v>0.64581143787283579</v>
      </c>
      <c r="P1086">
        <f t="shared" si="16"/>
        <v>-0.25586491955682178</v>
      </c>
    </row>
    <row r="1087" spans="1:16" x14ac:dyDescent="0.25">
      <c r="A1087" t="s">
        <v>2119</v>
      </c>
      <c r="B1087">
        <v>0.2</v>
      </c>
      <c r="C1087">
        <v>0.36</v>
      </c>
      <c r="D1087">
        <v>0.38</v>
      </c>
      <c r="E1087">
        <v>0.30132745091674656</v>
      </c>
      <c r="G1087">
        <v>0.66372977102327724</v>
      </c>
      <c r="H1087">
        <v>1.1947135878418988</v>
      </c>
      <c r="I1087">
        <v>1.2610865649442267</v>
      </c>
      <c r="L1087" t="s">
        <v>2119</v>
      </c>
      <c r="M1087">
        <v>-0.59133210837039096</v>
      </c>
      <c r="N1087">
        <v>0.25666479818455884</v>
      </c>
      <c r="O1087">
        <v>0.33466731018583212</v>
      </c>
      <c r="P1087">
        <f t="shared" si="16"/>
        <v>-0.25666479818455884</v>
      </c>
    </row>
    <row r="1088" spans="1:16" x14ac:dyDescent="0.25">
      <c r="A1088" t="s">
        <v>2120</v>
      </c>
      <c r="B1088">
        <v>0.34</v>
      </c>
      <c r="C1088">
        <v>0.59</v>
      </c>
      <c r="D1088">
        <v>0.6</v>
      </c>
      <c r="E1088">
        <v>0.49373516485897539</v>
      </c>
      <c r="G1088">
        <v>0.68862828536248488</v>
      </c>
      <c r="H1088">
        <v>1.1949726128349001</v>
      </c>
      <c r="I1088">
        <v>1.2152263859337966</v>
      </c>
      <c r="L1088" t="s">
        <v>2120</v>
      </c>
      <c r="M1088">
        <v>-0.53820265415656021</v>
      </c>
      <c r="N1088">
        <v>0.25697755395494148</v>
      </c>
      <c r="O1088">
        <v>0.28122510020161867</v>
      </c>
      <c r="P1088">
        <f t="shared" si="16"/>
        <v>-0.25697755395494154</v>
      </c>
    </row>
    <row r="1089" spans="1:16" x14ac:dyDescent="0.25">
      <c r="A1089" t="s">
        <v>2002</v>
      </c>
      <c r="B1089">
        <v>0.41</v>
      </c>
      <c r="C1089">
        <v>0.7</v>
      </c>
      <c r="D1089">
        <v>0.7</v>
      </c>
      <c r="E1089">
        <v>0.58567944043573872</v>
      </c>
      <c r="G1089">
        <v>0.70004164683493875</v>
      </c>
      <c r="H1089">
        <v>1.1951930555718466</v>
      </c>
      <c r="I1089">
        <v>1.1951930555718466</v>
      </c>
      <c r="L1089" t="s">
        <v>2002</v>
      </c>
      <c r="M1089">
        <v>-0.51448734155125531</v>
      </c>
      <c r="N1089">
        <v>0.25724367077562743</v>
      </c>
      <c r="O1089">
        <v>0.25724367077562743</v>
      </c>
      <c r="P1089">
        <f t="shared" si="16"/>
        <v>-0.25724367077562788</v>
      </c>
    </row>
    <row r="1090" spans="1:16" x14ac:dyDescent="0.25">
      <c r="A1090" t="s">
        <v>2121</v>
      </c>
      <c r="B1090">
        <v>0.5</v>
      </c>
      <c r="C1090">
        <v>0.71</v>
      </c>
      <c r="D1090">
        <v>0.59</v>
      </c>
      <c r="E1090">
        <v>0.59387282777472805</v>
      </c>
      <c r="G1090">
        <v>0.84193109469838123</v>
      </c>
      <c r="H1090">
        <v>1.1955421544717013</v>
      </c>
      <c r="I1090">
        <v>0.99347869174408976</v>
      </c>
      <c r="L1090" t="s">
        <v>2121</v>
      </c>
      <c r="M1090">
        <v>-0.24822592977235786</v>
      </c>
      <c r="N1090">
        <v>0.25766499995759951</v>
      </c>
      <c r="O1090">
        <v>-9.4390701852414029E-3</v>
      </c>
      <c r="P1090">
        <f t="shared" si="16"/>
        <v>-0.25766499995759928</v>
      </c>
    </row>
    <row r="1091" spans="1:16" x14ac:dyDescent="0.25">
      <c r="A1091" t="s">
        <v>1624</v>
      </c>
      <c r="B1091">
        <v>0.6</v>
      </c>
      <c r="C1091">
        <v>0.9</v>
      </c>
      <c r="D1091">
        <v>0.79</v>
      </c>
      <c r="E1091">
        <v>0.75278961122792998</v>
      </c>
      <c r="G1091">
        <v>0.79703544131181125</v>
      </c>
      <c r="H1091">
        <v>1.1955531619677169</v>
      </c>
      <c r="I1091">
        <v>1.0494299977272181</v>
      </c>
      <c r="L1091" t="s">
        <v>1624</v>
      </c>
      <c r="M1091">
        <v>-0.32728421776324701</v>
      </c>
      <c r="N1091">
        <v>0.25767828295790918</v>
      </c>
      <c r="O1091">
        <v>6.9605934805337361E-2</v>
      </c>
      <c r="P1091">
        <f t="shared" si="16"/>
        <v>-0.25767828295790962</v>
      </c>
    </row>
    <row r="1092" spans="1:16" x14ac:dyDescent="0.25">
      <c r="A1092" t="s">
        <v>2122</v>
      </c>
      <c r="B1092">
        <v>0.26</v>
      </c>
      <c r="C1092">
        <v>0.4</v>
      </c>
      <c r="D1092">
        <v>0.36</v>
      </c>
      <c r="E1092">
        <v>0.33453786429476778</v>
      </c>
      <c r="G1092">
        <v>0.77719154615905894</v>
      </c>
      <c r="H1092">
        <v>1.1956793017831675</v>
      </c>
      <c r="I1092">
        <v>1.0761113716048507</v>
      </c>
      <c r="L1092" t="s">
        <v>2122</v>
      </c>
      <c r="M1092">
        <v>-0.36365788668249666</v>
      </c>
      <c r="N1092">
        <v>0.25783049006377345</v>
      </c>
      <c r="O1092">
        <v>0.10582739661872337</v>
      </c>
      <c r="P1092">
        <f t="shared" si="16"/>
        <v>-0.25783049006377329</v>
      </c>
    </row>
    <row r="1093" spans="1:16" x14ac:dyDescent="0.25">
      <c r="A1093" t="s">
        <v>2123</v>
      </c>
      <c r="B1093">
        <v>0.4</v>
      </c>
      <c r="C1093">
        <v>0.63</v>
      </c>
      <c r="D1093">
        <v>0.57999999999999996</v>
      </c>
      <c r="E1093">
        <v>0.52675602464647298</v>
      </c>
      <c r="G1093">
        <v>0.75936483169500724</v>
      </c>
      <c r="H1093">
        <v>1.1959996099196364</v>
      </c>
      <c r="I1093">
        <v>1.1010790059577604</v>
      </c>
      <c r="L1093" t="s">
        <v>2123</v>
      </c>
      <c r="M1093">
        <v>-0.39713490961758791</v>
      </c>
      <c r="N1093">
        <v>0.25821691899496624</v>
      </c>
      <c r="O1093">
        <v>0.13891799062262181</v>
      </c>
      <c r="P1093">
        <f t="shared" si="16"/>
        <v>-0.25821691899496613</v>
      </c>
    </row>
    <row r="1094" spans="1:16" x14ac:dyDescent="0.25">
      <c r="A1094" t="s">
        <v>2124</v>
      </c>
      <c r="B1094">
        <v>0.32</v>
      </c>
      <c r="C1094">
        <v>0.48</v>
      </c>
      <c r="D1094">
        <v>0.42</v>
      </c>
      <c r="E1094">
        <v>0.40106383479716673</v>
      </c>
      <c r="G1094">
        <v>0.79787797411810069</v>
      </c>
      <c r="H1094">
        <v>1.1968169611771509</v>
      </c>
      <c r="I1094">
        <v>1.0472148410300071</v>
      </c>
      <c r="L1094" t="s">
        <v>2124</v>
      </c>
      <c r="M1094">
        <v>-0.32575997449997202</v>
      </c>
      <c r="N1094">
        <v>0.259202526221184</v>
      </c>
      <c r="O1094">
        <v>6.6557448278788178E-2</v>
      </c>
      <c r="P1094">
        <f t="shared" si="16"/>
        <v>-0.25920252622118384</v>
      </c>
    </row>
    <row r="1095" spans="1:16" x14ac:dyDescent="0.25">
      <c r="A1095" t="s">
        <v>2125</v>
      </c>
      <c r="B1095">
        <v>0.42</v>
      </c>
      <c r="C1095">
        <v>0.69</v>
      </c>
      <c r="D1095">
        <v>0.66</v>
      </c>
      <c r="E1095">
        <v>0.57616575090972333</v>
      </c>
      <c r="G1095">
        <v>0.72895690057392493</v>
      </c>
      <c r="H1095">
        <v>1.1975720509428767</v>
      </c>
      <c r="I1095">
        <v>1.145503700901882</v>
      </c>
      <c r="L1095" t="s">
        <v>2125</v>
      </c>
      <c r="M1095">
        <v>-0.45609457685970056</v>
      </c>
      <c r="N1095">
        <v>0.26011245713970815</v>
      </c>
      <c r="O1095">
        <v>0.19598211971999258</v>
      </c>
      <c r="P1095">
        <f t="shared" si="16"/>
        <v>-0.26011245713970799</v>
      </c>
    </row>
    <row r="1096" spans="1:16" x14ac:dyDescent="0.25">
      <c r="A1096" t="s">
        <v>2126</v>
      </c>
      <c r="B1096">
        <v>0.11</v>
      </c>
      <c r="C1096">
        <v>0.23</v>
      </c>
      <c r="D1096">
        <v>0.28000000000000003</v>
      </c>
      <c r="E1096">
        <v>0.19205525030324114</v>
      </c>
      <c r="G1096">
        <v>0.5727518504509409</v>
      </c>
      <c r="H1096">
        <v>1.1975720509428767</v>
      </c>
      <c r="I1096">
        <v>1.4579138011478499</v>
      </c>
      <c r="L1096" t="s">
        <v>2126</v>
      </c>
      <c r="M1096">
        <v>-0.80401788028000776</v>
      </c>
      <c r="N1096">
        <v>0.26011245713970815</v>
      </c>
      <c r="O1096">
        <v>0.54390542314029944</v>
      </c>
      <c r="P1096">
        <f t="shared" si="16"/>
        <v>-0.26011245713970832</v>
      </c>
    </row>
    <row r="1097" spans="1:16" x14ac:dyDescent="0.25">
      <c r="A1097" t="s">
        <v>2127</v>
      </c>
      <c r="B1097">
        <v>0.15</v>
      </c>
      <c r="C1097">
        <v>0.38</v>
      </c>
      <c r="D1097">
        <v>0.56000000000000005</v>
      </c>
      <c r="E1097">
        <v>0.31721542277255393</v>
      </c>
      <c r="G1097">
        <v>0.47286477652617548</v>
      </c>
      <c r="H1097">
        <v>1.1979241005329779</v>
      </c>
      <c r="I1097">
        <v>1.7653618323643887</v>
      </c>
      <c r="L1097" t="s">
        <v>2127</v>
      </c>
      <c r="M1097">
        <v>-1.0805004147613844</v>
      </c>
      <c r="N1097">
        <v>0.26053650307368287</v>
      </c>
      <c r="O1097">
        <v>0.81996391168770166</v>
      </c>
      <c r="P1097">
        <f t="shared" si="16"/>
        <v>-0.2605365030736827</v>
      </c>
    </row>
    <row r="1098" spans="1:16" x14ac:dyDescent="0.25">
      <c r="A1098" t="s">
        <v>2128</v>
      </c>
      <c r="B1098">
        <v>0.4</v>
      </c>
      <c r="C1098">
        <v>0.76</v>
      </c>
      <c r="D1098">
        <v>0.84</v>
      </c>
      <c r="E1098">
        <v>0.63443084554510798</v>
      </c>
      <c r="G1098">
        <v>0.63048636870156727</v>
      </c>
      <c r="H1098">
        <v>1.1979241005329777</v>
      </c>
      <c r="I1098">
        <v>1.3240213742732911</v>
      </c>
      <c r="L1098" t="s">
        <v>2128</v>
      </c>
      <c r="M1098">
        <v>-0.66546291548254044</v>
      </c>
      <c r="N1098">
        <v>0.26053650307368259</v>
      </c>
      <c r="O1098">
        <v>0.40492641240885741</v>
      </c>
      <c r="P1098">
        <f t="shared" ref="P1098:P1161" si="17">SUM(M1098,O1098)</f>
        <v>-0.26053650307368303</v>
      </c>
    </row>
    <row r="1099" spans="1:16" x14ac:dyDescent="0.25">
      <c r="A1099" t="s">
        <v>2129</v>
      </c>
      <c r="B1099">
        <v>0.21</v>
      </c>
      <c r="C1099">
        <v>0.34</v>
      </c>
      <c r="D1099">
        <v>0.32</v>
      </c>
      <c r="E1099">
        <v>0.28375883779002842</v>
      </c>
      <c r="G1099">
        <v>0.74006505536716582</v>
      </c>
      <c r="H1099">
        <v>1.1982005658325543</v>
      </c>
      <c r="I1099">
        <v>1.1277181796071098</v>
      </c>
      <c r="L1099" t="s">
        <v>2129</v>
      </c>
      <c r="M1099">
        <v>-0.43427599856427301</v>
      </c>
      <c r="N1099">
        <v>0.26086941990730622</v>
      </c>
      <c r="O1099">
        <v>0.17340657865696671</v>
      </c>
      <c r="P1099">
        <f t="shared" si="17"/>
        <v>-0.26086941990730628</v>
      </c>
    </row>
    <row r="1100" spans="1:16" x14ac:dyDescent="0.25">
      <c r="A1100" t="s">
        <v>2130</v>
      </c>
      <c r="B1100">
        <v>0.52</v>
      </c>
      <c r="C1100">
        <v>0.78</v>
      </c>
      <c r="D1100">
        <v>0.68</v>
      </c>
      <c r="E1100">
        <v>0.6509319963604584</v>
      </c>
      <c r="G1100">
        <v>0.79885456992045933</v>
      </c>
      <c r="H1100">
        <v>1.1982818548806891</v>
      </c>
      <c r="I1100">
        <v>1.0446559760498315</v>
      </c>
      <c r="L1100" t="s">
        <v>2130</v>
      </c>
      <c r="M1100">
        <v>-0.32399520794346803</v>
      </c>
      <c r="N1100">
        <v>0.26096729277768821</v>
      </c>
      <c r="O1100">
        <v>6.3027915165779311E-2</v>
      </c>
      <c r="P1100">
        <f t="shared" si="17"/>
        <v>-0.26096729277768871</v>
      </c>
    </row>
    <row r="1101" spans="1:16" x14ac:dyDescent="0.25">
      <c r="A1101" t="s">
        <v>2131</v>
      </c>
      <c r="B1101">
        <v>0.37</v>
      </c>
      <c r="C1101">
        <v>0.56999999999999995</v>
      </c>
      <c r="D1101">
        <v>0.51</v>
      </c>
      <c r="E1101">
        <v>0.47557124256376471</v>
      </c>
      <c r="G1101">
        <v>0.77801171913877931</v>
      </c>
      <c r="H1101">
        <v>1.1985585943489303</v>
      </c>
      <c r="I1101">
        <v>1.072394531785885</v>
      </c>
      <c r="L1101" t="s">
        <v>2131</v>
      </c>
      <c r="M1101">
        <v>-0.3621362082927792</v>
      </c>
      <c r="N1101">
        <v>0.26130044024301274</v>
      </c>
      <c r="O1101">
        <v>0.10083576804976654</v>
      </c>
      <c r="P1101">
        <f t="shared" si="17"/>
        <v>-0.26130044024301269</v>
      </c>
    </row>
    <row r="1102" spans="1:16" x14ac:dyDescent="0.25">
      <c r="A1102" t="s">
        <v>100</v>
      </c>
      <c r="B1102">
        <v>0.53</v>
      </c>
      <c r="C1102">
        <v>0.8</v>
      </c>
      <c r="D1102">
        <v>0.7</v>
      </c>
      <c r="E1102">
        <v>0.66704423057232265</v>
      </c>
      <c r="G1102">
        <v>0.79455000989253899</v>
      </c>
      <c r="H1102">
        <v>1.1993207696491155</v>
      </c>
      <c r="I1102">
        <v>1.049405673442976</v>
      </c>
      <c r="L1102" t="s">
        <v>100</v>
      </c>
      <c r="M1102">
        <v>-0.3317900675686436</v>
      </c>
      <c r="N1102">
        <v>0.26221757275551966</v>
      </c>
      <c r="O1102">
        <v>6.957249481312365E-2</v>
      </c>
      <c r="P1102">
        <f t="shared" si="17"/>
        <v>-0.26221757275551993</v>
      </c>
    </row>
    <row r="1103" spans="1:16" x14ac:dyDescent="0.25">
      <c r="A1103" t="s">
        <v>2132</v>
      </c>
      <c r="B1103">
        <v>0.42</v>
      </c>
      <c r="C1103">
        <v>0.62</v>
      </c>
      <c r="D1103">
        <v>0.53</v>
      </c>
      <c r="E1103">
        <v>0.51677990349570335</v>
      </c>
      <c r="G1103">
        <v>0.81272510242552798</v>
      </c>
      <c r="H1103">
        <v>1.1997370559614937</v>
      </c>
      <c r="I1103">
        <v>1.0255816768703092</v>
      </c>
      <c r="L1103" t="s">
        <v>2132</v>
      </c>
      <c r="M1103">
        <v>-0.29916063979751795</v>
      </c>
      <c r="N1103">
        <v>0.26271824781059699</v>
      </c>
      <c r="O1103">
        <v>3.6442391986921063E-2</v>
      </c>
      <c r="P1103">
        <f t="shared" si="17"/>
        <v>-0.26271824781059688</v>
      </c>
    </row>
    <row r="1104" spans="1:16" x14ac:dyDescent="0.25">
      <c r="A1104" t="s">
        <v>2133</v>
      </c>
      <c r="B1104">
        <v>0.35</v>
      </c>
      <c r="C1104">
        <v>0.51</v>
      </c>
      <c r="D1104">
        <v>0.43</v>
      </c>
      <c r="E1104">
        <v>0.42498039125216375</v>
      </c>
      <c r="G1104">
        <v>0.82356740970744258</v>
      </c>
      <c r="H1104">
        <v>1.200055368430845</v>
      </c>
      <c r="I1104">
        <v>1.0118113890691438</v>
      </c>
      <c r="L1104" t="s">
        <v>2133</v>
      </c>
      <c r="M1104">
        <v>-0.28004135426122029</v>
      </c>
      <c r="N1104">
        <v>0.26310097076530903</v>
      </c>
      <c r="O1104">
        <v>1.6940383495911288E-2</v>
      </c>
      <c r="P1104">
        <f t="shared" si="17"/>
        <v>-0.26310097076530903</v>
      </c>
    </row>
    <row r="1105" spans="1:16" x14ac:dyDescent="0.25">
      <c r="A1105" t="s">
        <v>2134</v>
      </c>
      <c r="B1105">
        <v>0.18</v>
      </c>
      <c r="C1105">
        <v>0.37</v>
      </c>
      <c r="D1105">
        <v>0.44</v>
      </c>
      <c r="E1105">
        <v>0.3083014982146694</v>
      </c>
      <c r="G1105">
        <v>0.58384406511922471</v>
      </c>
      <c r="H1105">
        <v>1.2001239116339619</v>
      </c>
      <c r="I1105">
        <v>1.4271743814025495</v>
      </c>
      <c r="L1105" t="s">
        <v>2134</v>
      </c>
      <c r="M1105">
        <v>-0.77634499379387423</v>
      </c>
      <c r="N1105">
        <v>0.26318337039276318</v>
      </c>
      <c r="O1105">
        <v>0.51316162340111082</v>
      </c>
      <c r="P1105">
        <f t="shared" si="17"/>
        <v>-0.2631833703927634</v>
      </c>
    </row>
    <row r="1106" spans="1:16" x14ac:dyDescent="0.25">
      <c r="A1106" t="s">
        <v>2066</v>
      </c>
      <c r="B1106">
        <v>0.42</v>
      </c>
      <c r="C1106">
        <v>0.66</v>
      </c>
      <c r="D1106">
        <v>0.6</v>
      </c>
      <c r="E1106">
        <v>0.54993938725981339</v>
      </c>
      <c r="G1106">
        <v>0.76372052944368429</v>
      </c>
      <c r="H1106">
        <v>1.200132260554361</v>
      </c>
      <c r="I1106">
        <v>1.0910293277766918</v>
      </c>
      <c r="L1106" t="s">
        <v>2066</v>
      </c>
      <c r="M1106">
        <v>-0.38888328980315046</v>
      </c>
      <c r="N1106">
        <v>0.26319340677654257</v>
      </c>
      <c r="O1106">
        <v>0.12568988302660772</v>
      </c>
      <c r="P1106">
        <f t="shared" si="17"/>
        <v>-0.26319340677654274</v>
      </c>
    </row>
    <row r="1107" spans="1:16" x14ac:dyDescent="0.25">
      <c r="A1107" t="s">
        <v>1811</v>
      </c>
      <c r="B1107">
        <v>0.37</v>
      </c>
      <c r="C1107">
        <v>0.56000000000000005</v>
      </c>
      <c r="D1107">
        <v>0.49</v>
      </c>
      <c r="E1107">
        <v>0.46651105923043346</v>
      </c>
      <c r="G1107">
        <v>0.79312160489905603</v>
      </c>
      <c r="H1107">
        <v>1.2004002668742473</v>
      </c>
      <c r="I1107">
        <v>1.0503502335149661</v>
      </c>
      <c r="L1107" t="s">
        <v>1811</v>
      </c>
      <c r="M1107">
        <v>-0.33438601163830434</v>
      </c>
      <c r="N1107">
        <v>0.26351554479035033</v>
      </c>
      <c r="O1107">
        <v>7.0870466847954144E-2</v>
      </c>
      <c r="P1107">
        <f t="shared" si="17"/>
        <v>-0.26351554479035022</v>
      </c>
    </row>
    <row r="1108" spans="1:16" x14ac:dyDescent="0.25">
      <c r="A1108" t="s">
        <v>1791</v>
      </c>
      <c r="B1108">
        <v>0.26</v>
      </c>
      <c r="C1108">
        <v>0.46</v>
      </c>
      <c r="D1108">
        <v>0.47</v>
      </c>
      <c r="E1108">
        <v>0.38306841599460978</v>
      </c>
      <c r="G1108">
        <v>0.67872993215827671</v>
      </c>
      <c r="H1108">
        <v>1.2008298799723356</v>
      </c>
      <c r="I1108">
        <v>1.2269348773630384</v>
      </c>
      <c r="L1108" t="s">
        <v>1791</v>
      </c>
      <c r="M1108">
        <v>-0.55909045715082184</v>
      </c>
      <c r="N1108">
        <v>0.2640317807650987</v>
      </c>
      <c r="O1108">
        <v>0.29505867638572308</v>
      </c>
      <c r="P1108">
        <f t="shared" si="17"/>
        <v>-0.26403178076509876</v>
      </c>
    </row>
    <row r="1109" spans="1:16" x14ac:dyDescent="0.25">
      <c r="A1109" t="s">
        <v>1463</v>
      </c>
      <c r="B1109">
        <v>0.4</v>
      </c>
      <c r="C1109">
        <v>0.74</v>
      </c>
      <c r="D1109">
        <v>0.79</v>
      </c>
      <c r="E1109">
        <v>0.61608353283346351</v>
      </c>
      <c r="G1109">
        <v>0.6492626059332216</v>
      </c>
      <c r="H1109">
        <v>1.20113582097646</v>
      </c>
      <c r="I1109">
        <v>1.2822936467181127</v>
      </c>
      <c r="L1109" t="s">
        <v>1463</v>
      </c>
      <c r="M1109">
        <v>-0.62312597467710928</v>
      </c>
      <c r="N1109">
        <v>0.26439929606447821</v>
      </c>
      <c r="O1109">
        <v>0.35872667861263141</v>
      </c>
      <c r="P1109">
        <f t="shared" si="17"/>
        <v>-0.26439929606447787</v>
      </c>
    </row>
    <row r="1110" spans="1:16" x14ac:dyDescent="0.25">
      <c r="A1110" t="s">
        <v>2135</v>
      </c>
      <c r="B1110">
        <v>0.54</v>
      </c>
      <c r="C1110">
        <v>0.86</v>
      </c>
      <c r="D1110">
        <v>0.79</v>
      </c>
      <c r="E1110">
        <v>0.71587923849959612</v>
      </c>
      <c r="G1110">
        <v>0.75431716825840689</v>
      </c>
      <c r="H1110">
        <v>1.2013199346337591</v>
      </c>
      <c r="I1110">
        <v>1.1035380794891507</v>
      </c>
      <c r="L1110" t="s">
        <v>2135</v>
      </c>
      <c r="M1110">
        <v>-0.40675683285075448</v>
      </c>
      <c r="N1110">
        <v>0.26462041968787486</v>
      </c>
      <c r="O1110">
        <v>0.14213641316287975</v>
      </c>
      <c r="P1110">
        <f t="shared" si="17"/>
        <v>-0.26462041968787475</v>
      </c>
    </row>
    <row r="1111" spans="1:16" x14ac:dyDescent="0.25">
      <c r="A1111" t="s">
        <v>2136</v>
      </c>
      <c r="B1111">
        <v>0.49</v>
      </c>
      <c r="C1111">
        <v>0.72</v>
      </c>
      <c r="D1111">
        <v>0.61</v>
      </c>
      <c r="E1111">
        <v>0.5992657685401066</v>
      </c>
      <c r="G1111">
        <v>0.81766726171212323</v>
      </c>
      <c r="H1111">
        <v>1.2014702621076097</v>
      </c>
      <c r="I1111">
        <v>1.0179123053967247</v>
      </c>
      <c r="L1111" t="s">
        <v>2136</v>
      </c>
      <c r="M1111">
        <v>-0.29041421692492753</v>
      </c>
      <c r="N1111">
        <v>0.26480094040217667</v>
      </c>
      <c r="O1111">
        <v>2.5613276522750385E-2</v>
      </c>
      <c r="P1111">
        <f t="shared" si="17"/>
        <v>-0.26480094040217717</v>
      </c>
    </row>
    <row r="1112" spans="1:16" x14ac:dyDescent="0.25">
      <c r="A1112" t="s">
        <v>2137</v>
      </c>
      <c r="B1112">
        <v>0.17</v>
      </c>
      <c r="C1112">
        <v>0.41</v>
      </c>
      <c r="D1112">
        <v>0.56999999999999995</v>
      </c>
      <c r="E1112">
        <v>0.34122109940543655</v>
      </c>
      <c r="G1112">
        <v>0.49821069182479594</v>
      </c>
      <c r="H1112">
        <v>1.2015669626362724</v>
      </c>
      <c r="I1112">
        <v>1.6704711431772568</v>
      </c>
      <c r="L1112" t="s">
        <v>2137</v>
      </c>
      <c r="M1112">
        <v>-1.0051721120940489</v>
      </c>
      <c r="N1112">
        <v>0.2649170512736953</v>
      </c>
      <c r="O1112">
        <v>0.74025506082035331</v>
      </c>
      <c r="P1112">
        <f t="shared" si="17"/>
        <v>-0.26491705127369558</v>
      </c>
    </row>
    <row r="1113" spans="1:16" x14ac:dyDescent="0.25">
      <c r="A1113" t="s">
        <v>506</v>
      </c>
      <c r="B1113">
        <v>0.49</v>
      </c>
      <c r="C1113">
        <v>0.69</v>
      </c>
      <c r="D1113">
        <v>0.56000000000000005</v>
      </c>
      <c r="E1113">
        <v>0.57421923015832865</v>
      </c>
      <c r="G1113">
        <v>0.85333261978163455</v>
      </c>
      <c r="H1113">
        <v>1.2016316482639344</v>
      </c>
      <c r="I1113">
        <v>0.97523727975043961</v>
      </c>
      <c r="L1113" t="s">
        <v>506</v>
      </c>
      <c r="M1113">
        <v>-0.22881989686845236</v>
      </c>
      <c r="N1113">
        <v>0.26499471579450856</v>
      </c>
      <c r="O1113">
        <v>-3.6174818926056271E-2</v>
      </c>
      <c r="P1113">
        <f t="shared" si="17"/>
        <v>-0.26499471579450862</v>
      </c>
    </row>
    <row r="1114" spans="1:16" x14ac:dyDescent="0.25">
      <c r="A1114" t="s">
        <v>2138</v>
      </c>
      <c r="B1114">
        <v>0.14000000000000001</v>
      </c>
      <c r="C1114">
        <v>0.27</v>
      </c>
      <c r="D1114">
        <v>0.3</v>
      </c>
      <c r="E1114">
        <v>0.22466617161655522</v>
      </c>
      <c r="G1114">
        <v>0.62314677368937588</v>
      </c>
      <c r="H1114">
        <v>1.2017830635437963</v>
      </c>
      <c r="I1114">
        <v>1.3353145150486623</v>
      </c>
      <c r="L1114" t="s">
        <v>2138</v>
      </c>
      <c r="M1114">
        <v>-0.68235608455225949</v>
      </c>
      <c r="N1114">
        <v>0.2651764955536049</v>
      </c>
      <c r="O1114">
        <v>0.41717958899865459</v>
      </c>
      <c r="P1114">
        <f t="shared" si="17"/>
        <v>-0.2651764955536049</v>
      </c>
    </row>
    <row r="1115" spans="1:16" x14ac:dyDescent="0.25">
      <c r="A1115" t="s">
        <v>243</v>
      </c>
      <c r="B1115">
        <v>0.34</v>
      </c>
      <c r="C1115">
        <v>0.48</v>
      </c>
      <c r="D1115">
        <v>0.39</v>
      </c>
      <c r="E1115">
        <v>0.39926531809907378</v>
      </c>
      <c r="G1115">
        <v>0.85156407177753501</v>
      </c>
      <c r="H1115">
        <v>1.2022081013329906</v>
      </c>
      <c r="I1115">
        <v>0.97679408233305487</v>
      </c>
      <c r="L1115" t="s">
        <v>243</v>
      </c>
      <c r="M1115">
        <v>-0.23181301236090859</v>
      </c>
      <c r="N1115">
        <v>0.26568664710990819</v>
      </c>
      <c r="O1115">
        <v>-3.3873634748999654E-2</v>
      </c>
      <c r="P1115">
        <f t="shared" si="17"/>
        <v>-0.26568664710990825</v>
      </c>
    </row>
    <row r="1116" spans="1:16" x14ac:dyDescent="0.25">
      <c r="A1116" t="s">
        <v>2139</v>
      </c>
      <c r="B1116">
        <v>0.53</v>
      </c>
      <c r="C1116">
        <v>0.78</v>
      </c>
      <c r="D1116">
        <v>0.66</v>
      </c>
      <c r="E1116">
        <v>0.64859182328768195</v>
      </c>
      <c r="G1116">
        <v>0.81715492081515084</v>
      </c>
      <c r="H1116">
        <v>1.20260535516192</v>
      </c>
      <c r="I1116">
        <v>1.0175891466754707</v>
      </c>
      <c r="L1116" t="s">
        <v>2139</v>
      </c>
      <c r="M1116">
        <v>-0.29131847636476776</v>
      </c>
      <c r="N1116">
        <v>0.26616328793428135</v>
      </c>
      <c r="O1116">
        <v>2.5155188430486371E-2</v>
      </c>
      <c r="P1116">
        <f t="shared" si="17"/>
        <v>-0.2661632879342814</v>
      </c>
    </row>
    <row r="1117" spans="1:16" x14ac:dyDescent="0.25">
      <c r="A1117" t="s">
        <v>2140</v>
      </c>
      <c r="B1117">
        <v>0.48</v>
      </c>
      <c r="C1117">
        <v>0.77</v>
      </c>
      <c r="D1117">
        <v>0.71</v>
      </c>
      <c r="E1117">
        <v>0.64022127765191317</v>
      </c>
      <c r="G1117">
        <v>0.74974077987607102</v>
      </c>
      <c r="H1117">
        <v>1.2027091677178641</v>
      </c>
      <c r="I1117">
        <v>1.108991570233355</v>
      </c>
      <c r="L1117" t="s">
        <v>2140</v>
      </c>
      <c r="M1117">
        <v>-0.41553621958575715</v>
      </c>
      <c r="N1117">
        <v>0.26628782038798821</v>
      </c>
      <c r="O1117">
        <v>0.14924839919776872</v>
      </c>
      <c r="P1117">
        <f t="shared" si="17"/>
        <v>-0.26628782038798843</v>
      </c>
    </row>
    <row r="1118" spans="1:16" x14ac:dyDescent="0.25">
      <c r="A1118" t="s">
        <v>2141</v>
      </c>
      <c r="B1118">
        <v>0.4</v>
      </c>
      <c r="C1118">
        <v>0.62</v>
      </c>
      <c r="D1118">
        <v>0.55000000000000004</v>
      </c>
      <c r="E1118">
        <v>0.51475999751152035</v>
      </c>
      <c r="G1118">
        <v>0.7770611584693855</v>
      </c>
      <c r="H1118">
        <v>1.2044447956275475</v>
      </c>
      <c r="I1118">
        <v>1.0684590928954052</v>
      </c>
      <c r="L1118" t="s">
        <v>2141</v>
      </c>
      <c r="M1118">
        <v>-0.36389994471227</v>
      </c>
      <c r="N1118">
        <v>0.26836827078724279</v>
      </c>
      <c r="O1118">
        <v>9.5531673925027427E-2</v>
      </c>
      <c r="P1118">
        <f t="shared" si="17"/>
        <v>-0.26836827078724257</v>
      </c>
    </row>
    <row r="1119" spans="1:16" x14ac:dyDescent="0.25">
      <c r="A1119" t="s">
        <v>2142</v>
      </c>
      <c r="B1119">
        <v>0.26</v>
      </c>
      <c r="C1119">
        <v>0.41</v>
      </c>
      <c r="D1119">
        <v>0.37</v>
      </c>
      <c r="E1119">
        <v>0.3403974590658268</v>
      </c>
      <c r="G1119">
        <v>0.76381298706968503</v>
      </c>
      <c r="H1119">
        <v>1.204474325763734</v>
      </c>
      <c r="I1119">
        <v>1.0869646354453211</v>
      </c>
      <c r="L1119" t="s">
        <v>2142</v>
      </c>
      <c r="M1119">
        <v>-0.38870864465494975</v>
      </c>
      <c r="N1119">
        <v>0.26840364182204174</v>
      </c>
      <c r="O1119">
        <v>0.12030500283290796</v>
      </c>
      <c r="P1119">
        <f t="shared" si="17"/>
        <v>-0.26840364182204179</v>
      </c>
    </row>
    <row r="1120" spans="1:16" x14ac:dyDescent="0.25">
      <c r="A1120" t="s">
        <v>2143</v>
      </c>
      <c r="B1120">
        <v>0.09</v>
      </c>
      <c r="C1120">
        <v>0.21</v>
      </c>
      <c r="D1120">
        <v>0.28000000000000003</v>
      </c>
      <c r="E1120">
        <v>0.17426357200691114</v>
      </c>
      <c r="G1120">
        <v>0.51645905660897773</v>
      </c>
      <c r="H1120">
        <v>1.2050711320876148</v>
      </c>
      <c r="I1120">
        <v>1.6067615094501533</v>
      </c>
      <c r="L1120" t="s">
        <v>2143</v>
      </c>
      <c r="M1120">
        <v>-0.95327411398391371</v>
      </c>
      <c r="N1120">
        <v>0.26911830735253456</v>
      </c>
      <c r="O1120">
        <v>0.68415580663137854</v>
      </c>
      <c r="P1120">
        <f t="shared" si="17"/>
        <v>-0.26911830735253517</v>
      </c>
    </row>
    <row r="1121" spans="1:16" x14ac:dyDescent="0.25">
      <c r="A1121" t="s">
        <v>2144</v>
      </c>
      <c r="B1121">
        <v>0.47</v>
      </c>
      <c r="C1121">
        <v>0.24</v>
      </c>
      <c r="D1121">
        <v>7.0000000000000007E-2</v>
      </c>
      <c r="E1121">
        <v>0.19912955041698713</v>
      </c>
      <c r="G1121">
        <v>2.3602724910280606</v>
      </c>
      <c r="H1121">
        <v>1.2052455273334777</v>
      </c>
      <c r="I1121">
        <v>0.3515299454722644</v>
      </c>
      <c r="L1121" t="s">
        <v>2144</v>
      </c>
      <c r="M1121">
        <v>1.238953426858838</v>
      </c>
      <c r="N1121">
        <v>0.26932707590235683</v>
      </c>
      <c r="O1121">
        <v>-1.5082805027611947</v>
      </c>
      <c r="P1121">
        <f t="shared" si="17"/>
        <v>-0.26932707590235672</v>
      </c>
    </row>
    <row r="1122" spans="1:16" x14ac:dyDescent="0.25">
      <c r="A1122" t="s">
        <v>2145</v>
      </c>
      <c r="B1122">
        <v>0.24</v>
      </c>
      <c r="C1122">
        <v>0.43</v>
      </c>
      <c r="D1122">
        <v>0.44</v>
      </c>
      <c r="E1122">
        <v>0.35676107010891955</v>
      </c>
      <c r="G1122">
        <v>0.6727191392455677</v>
      </c>
      <c r="H1122">
        <v>1.2052884578149754</v>
      </c>
      <c r="I1122">
        <v>1.2333184219502076</v>
      </c>
      <c r="L1122" t="s">
        <v>2145</v>
      </c>
      <c r="M1122">
        <v>-0.5719237906323611</v>
      </c>
      <c r="N1122">
        <v>0.26937846334858068</v>
      </c>
      <c r="O1122">
        <v>0.30254532728378025</v>
      </c>
      <c r="P1122">
        <f t="shared" si="17"/>
        <v>-0.26937846334858084</v>
      </c>
    </row>
    <row r="1123" spans="1:16" x14ac:dyDescent="0.25">
      <c r="A1123" t="s">
        <v>2146</v>
      </c>
      <c r="B1123">
        <v>0.32</v>
      </c>
      <c r="C1123">
        <v>0.57999999999999996</v>
      </c>
      <c r="D1123">
        <v>0.6</v>
      </c>
      <c r="E1123">
        <v>0.48110854897184652</v>
      </c>
      <c r="G1123">
        <v>0.66513056291320605</v>
      </c>
      <c r="H1123">
        <v>1.2055491452801859</v>
      </c>
      <c r="I1123">
        <v>1.2471198054622612</v>
      </c>
      <c r="L1123" t="s">
        <v>2146</v>
      </c>
      <c r="M1123">
        <v>-0.58829053024536326</v>
      </c>
      <c r="N1123">
        <v>0.26969046488220871</v>
      </c>
      <c r="O1123">
        <v>0.31860006536315505</v>
      </c>
      <c r="P1123">
        <f t="shared" si="17"/>
        <v>-0.26969046488220821</v>
      </c>
    </row>
    <row r="1124" spans="1:16" x14ac:dyDescent="0.25">
      <c r="A1124" t="s">
        <v>1912</v>
      </c>
      <c r="B1124">
        <v>0.54</v>
      </c>
      <c r="C1124">
        <v>0.76</v>
      </c>
      <c r="D1124">
        <v>0.61</v>
      </c>
      <c r="E1124">
        <v>0.63024933441474784</v>
      </c>
      <c r="G1124">
        <v>0.85680376085037246</v>
      </c>
      <c r="H1124">
        <v>1.2058719597153389</v>
      </c>
      <c r="I1124">
        <v>0.96787091503467992</v>
      </c>
      <c r="L1124" t="s">
        <v>1912</v>
      </c>
      <c r="M1124">
        <v>-0.22296328222651149</v>
      </c>
      <c r="N1124">
        <v>0.2700767290536053</v>
      </c>
      <c r="O1124">
        <v>-4.7113446827093876E-2</v>
      </c>
      <c r="P1124">
        <f t="shared" si="17"/>
        <v>-0.27007672905360536</v>
      </c>
    </row>
    <row r="1125" spans="1:16" x14ac:dyDescent="0.25">
      <c r="A1125" t="s">
        <v>2147</v>
      </c>
      <c r="B1125">
        <v>0.56000000000000005</v>
      </c>
      <c r="C1125">
        <v>0.87</v>
      </c>
      <c r="D1125">
        <v>0.77</v>
      </c>
      <c r="E1125">
        <v>0.72121707731381524</v>
      </c>
      <c r="G1125">
        <v>0.77646525243929221</v>
      </c>
      <c r="H1125">
        <v>1.2062942314681859</v>
      </c>
      <c r="I1125">
        <v>1.0676397221040266</v>
      </c>
      <c r="L1125" t="s">
        <v>2147</v>
      </c>
      <c r="M1125">
        <v>-0.36500673080947366</v>
      </c>
      <c r="N1125">
        <v>0.27058184298165039</v>
      </c>
      <c r="O1125">
        <v>9.4424887827823378E-2</v>
      </c>
      <c r="P1125">
        <f t="shared" si="17"/>
        <v>-0.27058184298165028</v>
      </c>
    </row>
    <row r="1126" spans="1:16" x14ac:dyDescent="0.25">
      <c r="A1126" t="s">
        <v>2148</v>
      </c>
      <c r="B1126">
        <v>0.4</v>
      </c>
      <c r="C1126">
        <v>0.75</v>
      </c>
      <c r="D1126">
        <v>0.8</v>
      </c>
      <c r="E1126">
        <v>0.62144650119077183</v>
      </c>
      <c r="G1126">
        <v>0.64365958973708648</v>
      </c>
      <c r="H1126">
        <v>1.2068617307570371</v>
      </c>
      <c r="I1126">
        <v>1.287319179474173</v>
      </c>
      <c r="L1126" t="s">
        <v>2148</v>
      </c>
      <c r="M1126">
        <v>-0.63563019853617286</v>
      </c>
      <c r="N1126">
        <v>0.27126039707234556</v>
      </c>
      <c r="O1126">
        <v>0.36436980146382708</v>
      </c>
      <c r="P1126">
        <f t="shared" si="17"/>
        <v>-0.27126039707234578</v>
      </c>
    </row>
    <row r="1127" spans="1:16" x14ac:dyDescent="0.25">
      <c r="A1127" t="s">
        <v>2146</v>
      </c>
      <c r="B1127">
        <v>0.59</v>
      </c>
      <c r="C1127">
        <v>0.84</v>
      </c>
      <c r="D1127">
        <v>0.68</v>
      </c>
      <c r="E1127">
        <v>0.69589984025730156</v>
      </c>
      <c r="G1127">
        <v>0.84782315768581551</v>
      </c>
      <c r="H1127">
        <v>1.207070258400144</v>
      </c>
      <c r="I1127">
        <v>0.97715211394297385</v>
      </c>
      <c r="L1127" t="s">
        <v>2146</v>
      </c>
      <c r="M1127">
        <v>-0.23816472176847239</v>
      </c>
      <c r="N1127">
        <v>0.27150965164844654</v>
      </c>
      <c r="O1127">
        <v>-3.3344929879974179E-2</v>
      </c>
      <c r="P1127">
        <f t="shared" si="17"/>
        <v>-0.27150965164844659</v>
      </c>
    </row>
    <row r="1128" spans="1:16" x14ac:dyDescent="0.25">
      <c r="A1128" t="s">
        <v>2149</v>
      </c>
      <c r="B1128">
        <v>0.45</v>
      </c>
      <c r="C1128">
        <v>0.66</v>
      </c>
      <c r="D1128">
        <v>0.55000000000000004</v>
      </c>
      <c r="E1128">
        <v>0.54664625807873735</v>
      </c>
      <c r="G1128">
        <v>0.82320146410877526</v>
      </c>
      <c r="H1128">
        <v>1.2073621473595371</v>
      </c>
      <c r="I1128">
        <v>1.0061351227996143</v>
      </c>
      <c r="L1128" t="s">
        <v>2149</v>
      </c>
      <c r="M1128">
        <v>-0.2806825467412547</v>
      </c>
      <c r="N1128">
        <v>0.27185847628752408</v>
      </c>
      <c r="O1128">
        <v>8.8240704537302685E-3</v>
      </c>
      <c r="P1128">
        <f t="shared" si="17"/>
        <v>-0.27185847628752441</v>
      </c>
    </row>
    <row r="1129" spans="1:16" x14ac:dyDescent="0.25">
      <c r="A1129" t="s">
        <v>2150</v>
      </c>
      <c r="B1129">
        <v>0.39</v>
      </c>
      <c r="C1129">
        <v>0.57999999999999996</v>
      </c>
      <c r="D1129">
        <v>0.49</v>
      </c>
      <c r="E1129">
        <v>0.48035563921426211</v>
      </c>
      <c r="G1129">
        <v>0.81189845223413926</v>
      </c>
      <c r="H1129">
        <v>1.2074387238353865</v>
      </c>
      <c r="I1129">
        <v>1.0200775425505852</v>
      </c>
      <c r="L1129" t="s">
        <v>2150</v>
      </c>
      <c r="M1129">
        <v>-0.30062880050609442</v>
      </c>
      <c r="N1129">
        <v>0.27194997575922925</v>
      </c>
      <c r="O1129">
        <v>2.8678824746865464E-2</v>
      </c>
      <c r="P1129">
        <f t="shared" si="17"/>
        <v>-0.27194997575922897</v>
      </c>
    </row>
    <row r="1130" spans="1:16" x14ac:dyDescent="0.25">
      <c r="A1130" t="s">
        <v>2073</v>
      </c>
      <c r="B1130">
        <v>0.57999999999999996</v>
      </c>
      <c r="C1130">
        <v>0.87</v>
      </c>
      <c r="D1130">
        <v>0.74</v>
      </c>
      <c r="E1130">
        <v>0.72010029467046421</v>
      </c>
      <c r="G1130">
        <v>0.80544335878299056</v>
      </c>
      <c r="H1130">
        <v>1.208165038174486</v>
      </c>
      <c r="I1130">
        <v>1.0276346301714019</v>
      </c>
      <c r="L1130" t="s">
        <v>2073</v>
      </c>
      <c r="M1130">
        <v>-0.31214495707417816</v>
      </c>
      <c r="N1130">
        <v>0.27281754364697819</v>
      </c>
      <c r="O1130">
        <v>3.9327413427199732E-2</v>
      </c>
      <c r="P1130">
        <f t="shared" si="17"/>
        <v>-0.27281754364697841</v>
      </c>
    </row>
    <row r="1131" spans="1:16" x14ac:dyDescent="0.25">
      <c r="A1131" t="s">
        <v>615</v>
      </c>
      <c r="B1131">
        <v>0.56999999999999995</v>
      </c>
      <c r="C1131">
        <v>0.88</v>
      </c>
      <c r="D1131">
        <v>0.77</v>
      </c>
      <c r="E1131">
        <v>0.72825378584900968</v>
      </c>
      <c r="G1131">
        <v>0.78269418034742522</v>
      </c>
      <c r="H1131">
        <v>1.2083699626416391</v>
      </c>
      <c r="I1131">
        <v>1.057323717311434</v>
      </c>
      <c r="L1131" t="s">
        <v>615</v>
      </c>
      <c r="M1131">
        <v>-0.35347937700090509</v>
      </c>
      <c r="N1131">
        <v>0.27306222747165071</v>
      </c>
      <c r="O1131">
        <v>8.0417149529254578E-2</v>
      </c>
      <c r="P1131">
        <f t="shared" si="17"/>
        <v>-0.27306222747165054</v>
      </c>
    </row>
    <row r="1132" spans="1:16" x14ac:dyDescent="0.25">
      <c r="A1132" t="s">
        <v>2151</v>
      </c>
      <c r="B1132">
        <v>0.17</v>
      </c>
      <c r="C1132">
        <v>0.32</v>
      </c>
      <c r="D1132">
        <v>0.34</v>
      </c>
      <c r="E1132">
        <v>0.26445956073831783</v>
      </c>
      <c r="G1132">
        <v>0.64282039766455878</v>
      </c>
      <c r="H1132">
        <v>1.2100148661921106</v>
      </c>
      <c r="I1132">
        <v>1.2856407953291176</v>
      </c>
      <c r="L1132" t="s">
        <v>2151</v>
      </c>
      <c r="M1132">
        <v>-0.63751238624988704</v>
      </c>
      <c r="N1132">
        <v>0.27502477249977358</v>
      </c>
      <c r="O1132">
        <v>0.36248761375011301</v>
      </c>
      <c r="P1132">
        <f t="shared" si="17"/>
        <v>-0.27502477249977403</v>
      </c>
    </row>
    <row r="1133" spans="1:16" x14ac:dyDescent="0.25">
      <c r="A1133" t="s">
        <v>2152</v>
      </c>
      <c r="B1133">
        <v>0.55000000000000004</v>
      </c>
      <c r="C1133">
        <v>0.79</v>
      </c>
      <c r="D1133">
        <v>0.64</v>
      </c>
      <c r="E1133">
        <v>0.65271448642775098</v>
      </c>
      <c r="G1133">
        <v>0.84263489080823328</v>
      </c>
      <c r="H1133">
        <v>1.2103301158881896</v>
      </c>
      <c r="I1133">
        <v>0.98052060021321685</v>
      </c>
      <c r="L1133" t="s">
        <v>2152</v>
      </c>
      <c r="M1133">
        <v>-0.24702044037592788</v>
      </c>
      <c r="N1133">
        <v>0.27540059427651548</v>
      </c>
      <c r="O1133">
        <v>-2.838015390058754E-2</v>
      </c>
      <c r="P1133">
        <f t="shared" si="17"/>
        <v>-0.27540059427651542</v>
      </c>
    </row>
    <row r="1134" spans="1:16" x14ac:dyDescent="0.25">
      <c r="A1134" t="s">
        <v>1652</v>
      </c>
      <c r="B1134">
        <v>0.35</v>
      </c>
      <c r="C1134">
        <v>0.6</v>
      </c>
      <c r="D1134">
        <v>0.57999999999999996</v>
      </c>
      <c r="E1134">
        <v>0.49569639762247408</v>
      </c>
      <c r="G1134">
        <v>0.70607735234453428</v>
      </c>
      <c r="H1134">
        <v>1.210418318304916</v>
      </c>
      <c r="I1134">
        <v>1.1700710410280852</v>
      </c>
      <c r="L1134" t="s">
        <v>1652</v>
      </c>
      <c r="M1134">
        <v>-0.50210185228205262</v>
      </c>
      <c r="N1134">
        <v>0.27550572638149956</v>
      </c>
      <c r="O1134">
        <v>0.22659612590055292</v>
      </c>
      <c r="P1134">
        <f t="shared" si="17"/>
        <v>-0.27550572638149973</v>
      </c>
    </row>
    <row r="1135" spans="1:16" x14ac:dyDescent="0.25">
      <c r="A1135" t="s">
        <v>2153</v>
      </c>
      <c r="B1135">
        <v>0.39</v>
      </c>
      <c r="C1135">
        <v>0.73</v>
      </c>
      <c r="D1135">
        <v>0.77</v>
      </c>
      <c r="E1135">
        <v>0.60296587075027142</v>
      </c>
      <c r="G1135">
        <v>0.6468027776011972</v>
      </c>
      <c r="H1135">
        <v>1.2106821221765998</v>
      </c>
      <c r="I1135">
        <v>1.2770208685972355</v>
      </c>
      <c r="L1135" t="s">
        <v>2153</v>
      </c>
      <c r="M1135">
        <v>-0.62860222061680737</v>
      </c>
      <c r="N1135">
        <v>0.27582011940096141</v>
      </c>
      <c r="O1135">
        <v>0.35278210121584569</v>
      </c>
      <c r="P1135">
        <f t="shared" si="17"/>
        <v>-0.27582011940096168</v>
      </c>
    </row>
    <row r="1136" spans="1:16" x14ac:dyDescent="0.25">
      <c r="A1136" t="s">
        <v>2154</v>
      </c>
      <c r="B1136">
        <v>0.22</v>
      </c>
      <c r="C1136">
        <v>0.37</v>
      </c>
      <c r="D1136">
        <v>0.35</v>
      </c>
      <c r="E1136">
        <v>0.3054200072179894</v>
      </c>
      <c r="G1136">
        <v>0.72031954292692413</v>
      </c>
      <c r="H1136">
        <v>1.2114465040134634</v>
      </c>
      <c r="I1136">
        <v>1.1459629092019248</v>
      </c>
      <c r="L1136" t="s">
        <v>2154</v>
      </c>
      <c r="M1136">
        <v>-0.47329104843310738</v>
      </c>
      <c r="N1136">
        <v>0.27673069855854526</v>
      </c>
      <c r="O1136">
        <v>0.19656034987456186</v>
      </c>
      <c r="P1136">
        <f t="shared" si="17"/>
        <v>-0.27673069855854548</v>
      </c>
    </row>
    <row r="1137" spans="1:16" x14ac:dyDescent="0.25">
      <c r="A1137" t="s">
        <v>2155</v>
      </c>
      <c r="B1137">
        <v>0.17</v>
      </c>
      <c r="C1137">
        <v>0.33</v>
      </c>
      <c r="D1137">
        <v>0.36</v>
      </c>
      <c r="E1137">
        <v>0.27232559049704558</v>
      </c>
      <c r="G1137">
        <v>0.6242527545417893</v>
      </c>
      <c r="H1137">
        <v>1.2117847588164143</v>
      </c>
      <c r="I1137">
        <v>1.3219470096179065</v>
      </c>
      <c r="L1137" t="s">
        <v>2155</v>
      </c>
      <c r="M1137">
        <v>-0.67979781276669549</v>
      </c>
      <c r="N1137">
        <v>0.27713346534141831</v>
      </c>
      <c r="O1137">
        <v>0.40266434742527718</v>
      </c>
      <c r="P1137">
        <f t="shared" si="17"/>
        <v>-0.27713346534141831</v>
      </c>
    </row>
    <row r="1138" spans="1:16" x14ac:dyDescent="0.25">
      <c r="A1138" t="s">
        <v>2156</v>
      </c>
      <c r="B1138">
        <v>0.22</v>
      </c>
      <c r="C1138">
        <v>0.42</v>
      </c>
      <c r="D1138">
        <v>0.45</v>
      </c>
      <c r="E1138">
        <v>0.34644010508746365</v>
      </c>
      <c r="G1138">
        <v>0.63503040430165536</v>
      </c>
      <c r="H1138">
        <v>1.2123307718486147</v>
      </c>
      <c r="I1138">
        <v>1.2989258269806587</v>
      </c>
      <c r="L1138" t="s">
        <v>2156</v>
      </c>
      <c r="M1138">
        <v>-0.65510242727794676</v>
      </c>
      <c r="N1138">
        <v>0.27778337686351623</v>
      </c>
      <c r="O1138">
        <v>0.37731905041443076</v>
      </c>
      <c r="P1138">
        <f t="shared" si="17"/>
        <v>-0.27778337686351601</v>
      </c>
    </row>
    <row r="1139" spans="1:16" x14ac:dyDescent="0.25">
      <c r="A1139" t="s">
        <v>2157</v>
      </c>
      <c r="B1139">
        <v>0.62</v>
      </c>
      <c r="C1139">
        <v>0.88</v>
      </c>
      <c r="D1139">
        <v>0.7</v>
      </c>
      <c r="E1139">
        <v>0.72553349555613289</v>
      </c>
      <c r="G1139">
        <v>0.85454359281477443</v>
      </c>
      <c r="H1139">
        <v>1.2129005833500024</v>
      </c>
      <c r="I1139">
        <v>0.96480728221022916</v>
      </c>
      <c r="L1139" t="s">
        <v>2157</v>
      </c>
      <c r="M1139">
        <v>-0.22677400493617117</v>
      </c>
      <c r="N1139">
        <v>0.27846130331425084</v>
      </c>
      <c r="O1139">
        <v>-5.1687298378079997E-2</v>
      </c>
      <c r="P1139">
        <f t="shared" si="17"/>
        <v>-0.27846130331425117</v>
      </c>
    </row>
    <row r="1140" spans="1:16" x14ac:dyDescent="0.25">
      <c r="A1140" t="s">
        <v>54</v>
      </c>
      <c r="B1140">
        <v>0.45</v>
      </c>
      <c r="C1140">
        <v>0.64</v>
      </c>
      <c r="D1140">
        <v>0.51</v>
      </c>
      <c r="E1140">
        <v>0.52761956065898152</v>
      </c>
      <c r="G1140">
        <v>0.85288725732223247</v>
      </c>
      <c r="H1140">
        <v>1.2129952104138417</v>
      </c>
      <c r="I1140">
        <v>0.96660555829853012</v>
      </c>
      <c r="L1140" t="s">
        <v>54</v>
      </c>
      <c r="M1140">
        <v>-0.22957304977071538</v>
      </c>
      <c r="N1140">
        <v>0.27857385389960992</v>
      </c>
      <c r="O1140">
        <v>-4.9000804128894501E-2</v>
      </c>
      <c r="P1140">
        <f t="shared" si="17"/>
        <v>-0.27857385389960987</v>
      </c>
    </row>
    <row r="1141" spans="1:16" x14ac:dyDescent="0.25">
      <c r="A1141" t="s">
        <v>2158</v>
      </c>
      <c r="B1141">
        <v>0.53</v>
      </c>
      <c r="C1141">
        <v>0.87</v>
      </c>
      <c r="D1141">
        <v>0.8</v>
      </c>
      <c r="E1141">
        <v>0.7171803300245313</v>
      </c>
      <c r="G1141">
        <v>0.73900520944553971</v>
      </c>
      <c r="H1141">
        <v>1.2130840230521123</v>
      </c>
      <c r="I1141">
        <v>1.1154795614272297</v>
      </c>
      <c r="L1141" t="s">
        <v>2158</v>
      </c>
      <c r="M1141">
        <v>-0.43634356053656403</v>
      </c>
      <c r="N1141">
        <v>0.27867948074896504</v>
      </c>
      <c r="O1141">
        <v>0.15766407978759911</v>
      </c>
      <c r="P1141">
        <f t="shared" si="17"/>
        <v>-0.27867948074896493</v>
      </c>
    </row>
    <row r="1142" spans="1:16" x14ac:dyDescent="0.25">
      <c r="A1142" t="s">
        <v>2159</v>
      </c>
      <c r="B1142">
        <v>0.48</v>
      </c>
      <c r="C1142">
        <v>0.7</v>
      </c>
      <c r="D1142">
        <v>0.56999999999999995</v>
      </c>
      <c r="E1142">
        <v>0.576418677083961</v>
      </c>
      <c r="G1142">
        <v>0.83272804834893177</v>
      </c>
      <c r="H1142">
        <v>1.2143950705088589</v>
      </c>
      <c r="I1142">
        <v>0.98886455741435653</v>
      </c>
      <c r="L1142" t="s">
        <v>2159</v>
      </c>
      <c r="M1142">
        <v>-0.26408267655579859</v>
      </c>
      <c r="N1142">
        <v>0.2802378396680118</v>
      </c>
      <c r="O1142">
        <v>-1.6155163112212993E-2</v>
      </c>
      <c r="P1142">
        <f t="shared" si="17"/>
        <v>-0.28023783966801158</v>
      </c>
    </row>
    <row r="1143" spans="1:16" x14ac:dyDescent="0.25">
      <c r="A1143" t="s">
        <v>2160</v>
      </c>
      <c r="B1143">
        <v>0.3</v>
      </c>
      <c r="C1143">
        <v>0.44</v>
      </c>
      <c r="D1143">
        <v>0.36</v>
      </c>
      <c r="E1143">
        <v>0.36220864420786114</v>
      </c>
      <c r="G1143">
        <v>0.82825190617990496</v>
      </c>
      <c r="H1143">
        <v>1.2147694623971941</v>
      </c>
      <c r="I1143">
        <v>0.99390228741588593</v>
      </c>
      <c r="L1143" t="s">
        <v>2160</v>
      </c>
      <c r="M1143">
        <v>-0.27185847628752424</v>
      </c>
      <c r="N1143">
        <v>0.2806825467412547</v>
      </c>
      <c r="O1143">
        <v>-8.8240704537304211E-3</v>
      </c>
      <c r="P1143">
        <f t="shared" si="17"/>
        <v>-0.28068254674125465</v>
      </c>
    </row>
    <row r="1144" spans="1:16" x14ac:dyDescent="0.25">
      <c r="A1144" t="s">
        <v>2161</v>
      </c>
      <c r="B1144">
        <v>0.46</v>
      </c>
      <c r="C1144">
        <v>0.76</v>
      </c>
      <c r="D1144">
        <v>0.7</v>
      </c>
      <c r="E1144">
        <v>0.62549400942462297</v>
      </c>
      <c r="G1144">
        <v>0.73541871395881642</v>
      </c>
      <c r="H1144">
        <v>1.2150396143667401</v>
      </c>
      <c r="I1144">
        <v>1.1191154342851553</v>
      </c>
      <c r="L1144" t="s">
        <v>2161</v>
      </c>
      <c r="M1144">
        <v>-0.44336220609150873</v>
      </c>
      <c r="N1144">
        <v>0.28100335129506387</v>
      </c>
      <c r="O1144">
        <v>0.16235885479644468</v>
      </c>
      <c r="P1144">
        <f t="shared" si="17"/>
        <v>-0.28100335129506404</v>
      </c>
    </row>
    <row r="1145" spans="1:16" x14ac:dyDescent="0.25">
      <c r="A1145" t="s">
        <v>2162</v>
      </c>
      <c r="B1145">
        <v>0.48</v>
      </c>
      <c r="C1145">
        <v>0.83</v>
      </c>
      <c r="D1145">
        <v>0.8</v>
      </c>
      <c r="E1145">
        <v>0.68307717280681124</v>
      </c>
      <c r="G1145">
        <v>0.7027024457978106</v>
      </c>
      <c r="H1145">
        <v>1.2150896458587142</v>
      </c>
      <c r="I1145">
        <v>1.1711707429963512</v>
      </c>
      <c r="L1145" t="s">
        <v>2162</v>
      </c>
      <c r="M1145">
        <v>-0.50901417493065826</v>
      </c>
      <c r="N1145">
        <v>0.28106275569511024</v>
      </c>
      <c r="O1145">
        <v>0.22795141923554804</v>
      </c>
      <c r="P1145">
        <f t="shared" si="17"/>
        <v>-0.28106275569511019</v>
      </c>
    </row>
    <row r="1146" spans="1:16" x14ac:dyDescent="0.25">
      <c r="A1146" t="s">
        <v>2163</v>
      </c>
      <c r="B1146">
        <v>0.27</v>
      </c>
      <c r="C1146">
        <v>0.4</v>
      </c>
      <c r="D1146">
        <v>0.33</v>
      </c>
      <c r="E1146">
        <v>0.32908839314595711</v>
      </c>
      <c r="G1146">
        <v>0.82044826138930327</v>
      </c>
      <c r="H1146">
        <v>1.2154789057619309</v>
      </c>
      <c r="I1146">
        <v>1.0027700972535929</v>
      </c>
      <c r="L1146" t="s">
        <v>2163</v>
      </c>
      <c r="M1146">
        <v>-0.28551573663962621</v>
      </c>
      <c r="N1146">
        <v>0.28152485608426775</v>
      </c>
      <c r="O1146">
        <v>3.9908805553587438E-3</v>
      </c>
      <c r="P1146">
        <f t="shared" si="17"/>
        <v>-0.28152485608426747</v>
      </c>
    </row>
    <row r="1147" spans="1:16" x14ac:dyDescent="0.25">
      <c r="A1147" t="s">
        <v>2164</v>
      </c>
      <c r="B1147">
        <v>0.44</v>
      </c>
      <c r="C1147">
        <v>0.7</v>
      </c>
      <c r="D1147">
        <v>0.62</v>
      </c>
      <c r="E1147">
        <v>0.57585631704198514</v>
      </c>
      <c r="G1147">
        <v>0.76407948819621962</v>
      </c>
      <c r="H1147">
        <v>1.2155810039485311</v>
      </c>
      <c r="I1147">
        <v>1.0766574606401276</v>
      </c>
      <c r="L1147" t="s">
        <v>2164</v>
      </c>
      <c r="M1147">
        <v>-0.38820536335241573</v>
      </c>
      <c r="N1147">
        <v>0.28164603495525331</v>
      </c>
      <c r="O1147">
        <v>0.10655932839716213</v>
      </c>
      <c r="P1147">
        <f t="shared" si="17"/>
        <v>-0.28164603495525359</v>
      </c>
    </row>
    <row r="1148" spans="1:16" x14ac:dyDescent="0.25">
      <c r="A1148" t="s">
        <v>1905</v>
      </c>
      <c r="B1148">
        <v>0.38</v>
      </c>
      <c r="C1148">
        <v>0.64</v>
      </c>
      <c r="D1148">
        <v>0.6</v>
      </c>
      <c r="E1148">
        <v>0.52646754921931149</v>
      </c>
      <c r="G1148">
        <v>0.72179187599215688</v>
      </c>
      <c r="H1148">
        <v>1.2156494753552116</v>
      </c>
      <c r="I1148">
        <v>1.1396713831455108</v>
      </c>
      <c r="L1148" t="s">
        <v>1905</v>
      </c>
      <c r="M1148">
        <v>-0.4703451895737823</v>
      </c>
      <c r="N1148">
        <v>0.28172729698263221</v>
      </c>
      <c r="O1148">
        <v>0.18861789259115061</v>
      </c>
      <c r="P1148">
        <f t="shared" si="17"/>
        <v>-0.28172729698263166</v>
      </c>
    </row>
    <row r="1149" spans="1:16" x14ac:dyDescent="0.25">
      <c r="A1149" t="s">
        <v>2165</v>
      </c>
      <c r="B1149">
        <v>0.55000000000000004</v>
      </c>
      <c r="C1149">
        <v>0.77</v>
      </c>
      <c r="D1149">
        <v>0.6</v>
      </c>
      <c r="E1149">
        <v>0.63338565280305525</v>
      </c>
      <c r="G1149">
        <v>0.86834931856439901</v>
      </c>
      <c r="H1149">
        <v>1.2156890459901586</v>
      </c>
      <c r="I1149">
        <v>0.94729016570661695</v>
      </c>
      <c r="L1149" t="s">
        <v>2165</v>
      </c>
      <c r="M1149">
        <v>-0.20365256975136697</v>
      </c>
      <c r="N1149">
        <v>0.2817742574188748</v>
      </c>
      <c r="O1149">
        <v>-7.8121687667508238E-2</v>
      </c>
      <c r="P1149">
        <f t="shared" si="17"/>
        <v>-0.28177425741887518</v>
      </c>
    </row>
    <row r="1150" spans="1:16" x14ac:dyDescent="0.25">
      <c r="A1150" t="s">
        <v>2166</v>
      </c>
      <c r="B1150">
        <v>0.49</v>
      </c>
      <c r="C1150">
        <v>0.69</v>
      </c>
      <c r="D1150">
        <v>0.54</v>
      </c>
      <c r="E1150">
        <v>0.56730025249710436</v>
      </c>
      <c r="G1150">
        <v>0.86374014085689321</v>
      </c>
      <c r="H1150">
        <v>1.2162871371250128</v>
      </c>
      <c r="I1150">
        <v>0.95187688992392316</v>
      </c>
      <c r="L1150" t="s">
        <v>2166</v>
      </c>
      <c r="M1150">
        <v>-0.21133075690374031</v>
      </c>
      <c r="N1150">
        <v>0.28248385575922041</v>
      </c>
      <c r="O1150">
        <v>-7.1153098855479935E-2</v>
      </c>
      <c r="P1150">
        <f t="shared" si="17"/>
        <v>-0.28248385575922025</v>
      </c>
    </row>
    <row r="1151" spans="1:16" x14ac:dyDescent="0.25">
      <c r="A1151" t="s">
        <v>2072</v>
      </c>
      <c r="B1151">
        <v>0.4</v>
      </c>
      <c r="C1151">
        <v>0.72</v>
      </c>
      <c r="D1151">
        <v>0.72</v>
      </c>
      <c r="E1151">
        <v>0.59189089783931281</v>
      </c>
      <c r="G1151">
        <v>0.6758002217303779</v>
      </c>
      <c r="H1151">
        <v>1.2164403991146799</v>
      </c>
      <c r="I1151">
        <v>1.2164403991146799</v>
      </c>
      <c r="L1151" t="s">
        <v>2072</v>
      </c>
      <c r="M1151">
        <v>-0.56533127103663317</v>
      </c>
      <c r="N1151">
        <v>0.28266563551831658</v>
      </c>
      <c r="O1151">
        <v>0.28266563551831658</v>
      </c>
      <c r="P1151">
        <f t="shared" si="17"/>
        <v>-0.28266563551831658</v>
      </c>
    </row>
    <row r="1152" spans="1:16" x14ac:dyDescent="0.25">
      <c r="A1152" t="s">
        <v>1889</v>
      </c>
      <c r="B1152">
        <v>0.16</v>
      </c>
      <c r="C1152">
        <v>0.36</v>
      </c>
      <c r="D1152">
        <v>0.45</v>
      </c>
      <c r="E1152">
        <v>0.29594544891965641</v>
      </c>
      <c r="G1152">
        <v>0.54064017738430226</v>
      </c>
      <c r="H1152">
        <v>1.2164403991146799</v>
      </c>
      <c r="I1152">
        <v>1.52055049889335</v>
      </c>
      <c r="L1152" t="s">
        <v>1889</v>
      </c>
      <c r="M1152">
        <v>-0.88725936592399557</v>
      </c>
      <c r="N1152">
        <v>0.28266563551831658</v>
      </c>
      <c r="O1152">
        <v>0.60459373040567899</v>
      </c>
      <c r="P1152">
        <f t="shared" si="17"/>
        <v>-0.28266563551831658</v>
      </c>
    </row>
    <row r="1153" spans="1:16" x14ac:dyDescent="0.25">
      <c r="A1153" t="s">
        <v>2167</v>
      </c>
      <c r="B1153">
        <v>0.46</v>
      </c>
      <c r="C1153">
        <v>0.74</v>
      </c>
      <c r="D1153">
        <v>0.66</v>
      </c>
      <c r="E1153">
        <v>0.60791729022639662</v>
      </c>
      <c r="G1153">
        <v>0.75668188320271301</v>
      </c>
      <c r="H1153">
        <v>1.2172708555869729</v>
      </c>
      <c r="I1153">
        <v>1.0856740063343273</v>
      </c>
      <c r="L1153" t="s">
        <v>2167</v>
      </c>
      <c r="M1153">
        <v>-0.40224119095779232</v>
      </c>
      <c r="N1153">
        <v>0.28365021861414441</v>
      </c>
      <c r="O1153">
        <v>0.11859097234364821</v>
      </c>
      <c r="P1153">
        <f t="shared" si="17"/>
        <v>-0.28365021861414408</v>
      </c>
    </row>
    <row r="1154" spans="1:16" x14ac:dyDescent="0.25">
      <c r="A1154" t="s">
        <v>2168</v>
      </c>
      <c r="B1154">
        <v>0.32</v>
      </c>
      <c r="C1154">
        <v>0.51</v>
      </c>
      <c r="D1154">
        <v>0.45</v>
      </c>
      <c r="E1154">
        <v>0.41877192281453324</v>
      </c>
      <c r="G1154">
        <v>0.7641390995110301</v>
      </c>
      <c r="H1154">
        <v>1.2178466898457041</v>
      </c>
      <c r="I1154">
        <v>1.0745706086873861</v>
      </c>
      <c r="L1154" t="s">
        <v>2168</v>
      </c>
      <c r="M1154">
        <v>-0.38809281276705665</v>
      </c>
      <c r="N1154">
        <v>0.28433252920443886</v>
      </c>
      <c r="O1154">
        <v>0.10376028356261809</v>
      </c>
      <c r="P1154">
        <f t="shared" si="17"/>
        <v>-0.28433252920443858</v>
      </c>
    </row>
    <row r="1155" spans="1:16" x14ac:dyDescent="0.25">
      <c r="A1155" t="s">
        <v>1372</v>
      </c>
      <c r="B1155">
        <v>0.38</v>
      </c>
      <c r="C1155">
        <v>0.62</v>
      </c>
      <c r="D1155">
        <v>0.56000000000000005</v>
      </c>
      <c r="E1155">
        <v>0.5090820344773308</v>
      </c>
      <c r="G1155">
        <v>0.74644158360477608</v>
      </c>
      <c r="H1155">
        <v>1.2178783732498977</v>
      </c>
      <c r="I1155">
        <v>1.1000191758386175</v>
      </c>
      <c r="L1155" t="s">
        <v>1372</v>
      </c>
      <c r="M1155">
        <v>-0.42189873518576937</v>
      </c>
      <c r="N1155">
        <v>0.28437006175752017</v>
      </c>
      <c r="O1155">
        <v>0.13752867342824945</v>
      </c>
      <c r="P1155">
        <f t="shared" si="17"/>
        <v>-0.28437006175751989</v>
      </c>
    </row>
    <row r="1156" spans="1:16" x14ac:dyDescent="0.25">
      <c r="A1156" t="s">
        <v>2169</v>
      </c>
      <c r="B1156">
        <v>0.45</v>
      </c>
      <c r="C1156">
        <v>0.71</v>
      </c>
      <c r="D1156">
        <v>0.62</v>
      </c>
      <c r="E1156">
        <v>0.58293596520095869</v>
      </c>
      <c r="G1156">
        <v>0.77195442872506426</v>
      </c>
      <c r="H1156">
        <v>1.2179725430995458</v>
      </c>
      <c r="I1156">
        <v>1.0635816573545329</v>
      </c>
      <c r="L1156" t="s">
        <v>2169</v>
      </c>
      <c r="M1156">
        <v>-0.37341241241073597</v>
      </c>
      <c r="N1156">
        <v>0.28448161076427136</v>
      </c>
      <c r="O1156">
        <v>8.8930801646464427E-2</v>
      </c>
      <c r="P1156">
        <f t="shared" si="17"/>
        <v>-0.28448161076427153</v>
      </c>
    </row>
    <row r="1157" spans="1:16" x14ac:dyDescent="0.25">
      <c r="A1157" t="s">
        <v>1977</v>
      </c>
      <c r="B1157">
        <v>0.28000000000000003</v>
      </c>
      <c r="C1157">
        <v>0.45</v>
      </c>
      <c r="D1157">
        <v>0.4</v>
      </c>
      <c r="E1157">
        <v>0.36938295008956673</v>
      </c>
      <c r="G1157">
        <v>0.75802091009372952</v>
      </c>
      <c r="H1157">
        <v>1.2182478912220651</v>
      </c>
      <c r="I1157">
        <v>1.0828870144196134</v>
      </c>
      <c r="L1157" t="s">
        <v>1977</v>
      </c>
      <c r="M1157">
        <v>-0.39969044903394291</v>
      </c>
      <c r="N1157">
        <v>0.28480772523812747</v>
      </c>
      <c r="O1157">
        <v>0.11488272379581511</v>
      </c>
      <c r="P1157">
        <f t="shared" si="17"/>
        <v>-0.28480772523812781</v>
      </c>
    </row>
    <row r="1158" spans="1:16" x14ac:dyDescent="0.25">
      <c r="A1158" t="s">
        <v>2170</v>
      </c>
      <c r="B1158">
        <v>0.13</v>
      </c>
      <c r="C1158">
        <v>0.27</v>
      </c>
      <c r="D1158">
        <v>0.31</v>
      </c>
      <c r="E1158">
        <v>0.22159311885908237</v>
      </c>
      <c r="G1158">
        <v>0.58666081631655209</v>
      </c>
      <c r="H1158">
        <v>1.2184493877343774</v>
      </c>
      <c r="I1158">
        <v>1.3989604081394702</v>
      </c>
      <c r="L1158" t="s">
        <v>2170</v>
      </c>
      <c r="M1158">
        <v>-0.76940145875605304</v>
      </c>
      <c r="N1158">
        <v>0.2850463252663234</v>
      </c>
      <c r="O1158">
        <v>0.48435513348972992</v>
      </c>
      <c r="P1158">
        <f t="shared" si="17"/>
        <v>-0.28504632526632312</v>
      </c>
    </row>
    <row r="1159" spans="1:16" x14ac:dyDescent="0.25">
      <c r="A1159" t="s">
        <v>2171</v>
      </c>
      <c r="B1159">
        <v>0.5</v>
      </c>
      <c r="C1159">
        <v>0.79</v>
      </c>
      <c r="D1159">
        <v>0.69</v>
      </c>
      <c r="E1159">
        <v>0.6483587786081858</v>
      </c>
      <c r="G1159">
        <v>0.77117795963731139</v>
      </c>
      <c r="H1159">
        <v>1.2184611762269519</v>
      </c>
      <c r="I1159">
        <v>1.0642255842994897</v>
      </c>
      <c r="L1159" t="s">
        <v>2171</v>
      </c>
      <c r="M1159">
        <v>-0.37486427513527426</v>
      </c>
      <c r="N1159">
        <v>0.28506028326710398</v>
      </c>
      <c r="O1159">
        <v>8.9803991868170063E-2</v>
      </c>
      <c r="P1159">
        <f t="shared" si="17"/>
        <v>-0.2850602832671042</v>
      </c>
    </row>
    <row r="1160" spans="1:16" x14ac:dyDescent="0.25">
      <c r="A1160" t="s">
        <v>1339</v>
      </c>
      <c r="B1160">
        <v>0.37</v>
      </c>
      <c r="C1160">
        <v>0.59</v>
      </c>
      <c r="D1160">
        <v>0.52</v>
      </c>
      <c r="E1160">
        <v>0.48419357964767012</v>
      </c>
      <c r="G1160">
        <v>0.7641571791786983</v>
      </c>
      <c r="H1160">
        <v>1.2185209073390053</v>
      </c>
      <c r="I1160">
        <v>1.0739506301970896</v>
      </c>
      <c r="L1160" t="s">
        <v>1339</v>
      </c>
      <c r="M1160">
        <v>-0.38805867874834477</v>
      </c>
      <c r="N1160">
        <v>0.28513100498454663</v>
      </c>
      <c r="O1160">
        <v>0.10292767376379777</v>
      </c>
      <c r="P1160">
        <f t="shared" si="17"/>
        <v>-0.28513100498454702</v>
      </c>
    </row>
    <row r="1161" spans="1:16" x14ac:dyDescent="0.25">
      <c r="A1161" t="s">
        <v>251</v>
      </c>
      <c r="B1161">
        <v>0.31</v>
      </c>
      <c r="C1161">
        <v>0.48</v>
      </c>
      <c r="D1161">
        <v>0.41</v>
      </c>
      <c r="E1161">
        <v>0.39366692628883299</v>
      </c>
      <c r="G1161">
        <v>0.78746772791512931</v>
      </c>
      <c r="H1161">
        <v>1.2193048690298776</v>
      </c>
      <c r="I1161">
        <v>1.0414895756296871</v>
      </c>
      <c r="L1161" t="s">
        <v>251</v>
      </c>
      <c r="M1161">
        <v>-0.34470729485516322</v>
      </c>
      <c r="N1161">
        <v>0.28605889547911767</v>
      </c>
      <c r="O1161">
        <v>5.8648399376045268E-2</v>
      </c>
      <c r="P1161">
        <f t="shared" si="17"/>
        <v>-0.28605889547911795</v>
      </c>
    </row>
    <row r="1162" spans="1:16" x14ac:dyDescent="0.25">
      <c r="A1162" t="s">
        <v>2172</v>
      </c>
      <c r="B1162">
        <v>0.12</v>
      </c>
      <c r="C1162">
        <v>0.26</v>
      </c>
      <c r="D1162">
        <v>0.31</v>
      </c>
      <c r="E1162">
        <v>0.21306172030506002</v>
      </c>
      <c r="G1162">
        <v>0.56321708014083893</v>
      </c>
      <c r="H1162">
        <v>1.2203036736384845</v>
      </c>
      <c r="I1162">
        <v>1.4549774570305005</v>
      </c>
      <c r="L1162" t="s">
        <v>2172</v>
      </c>
      <c r="M1162">
        <v>-0.8282370090285518</v>
      </c>
      <c r="N1162">
        <v>0.28724020839138437</v>
      </c>
      <c r="O1162">
        <v>0.54099680063716715</v>
      </c>
      <c r="P1162">
        <f t="shared" ref="P1162:P1225" si="18">SUM(M1162,O1162)</f>
        <v>-0.28724020839138464</v>
      </c>
    </row>
    <row r="1163" spans="1:16" x14ac:dyDescent="0.25">
      <c r="A1163" t="s">
        <v>2173</v>
      </c>
      <c r="B1163">
        <v>0.24</v>
      </c>
      <c r="C1163">
        <v>0.49</v>
      </c>
      <c r="D1163">
        <v>0.55000000000000004</v>
      </c>
      <c r="E1163">
        <v>0.40141167871376177</v>
      </c>
      <c r="G1163">
        <v>0.59788992878590097</v>
      </c>
      <c r="H1163">
        <v>1.2206919379378811</v>
      </c>
      <c r="I1163">
        <v>1.3701644201343566</v>
      </c>
      <c r="L1163" t="s">
        <v>2173</v>
      </c>
      <c r="M1163">
        <v>-0.74204818539918516</v>
      </c>
      <c r="N1163">
        <v>0.28769915799486678</v>
      </c>
      <c r="O1163">
        <v>0.45434902740431843</v>
      </c>
      <c r="P1163">
        <f t="shared" si="18"/>
        <v>-0.28769915799486673</v>
      </c>
    </row>
    <row r="1164" spans="1:16" x14ac:dyDescent="0.25">
      <c r="A1164" t="s">
        <v>2174</v>
      </c>
      <c r="B1164">
        <v>0.1</v>
      </c>
      <c r="C1164">
        <v>0.28000000000000003</v>
      </c>
      <c r="D1164">
        <v>0.43</v>
      </c>
      <c r="E1164">
        <v>0.22919694733022131</v>
      </c>
      <c r="G1164">
        <v>0.43630598559378925</v>
      </c>
      <c r="H1164">
        <v>1.2216567596626098</v>
      </c>
      <c r="I1164">
        <v>1.8761157380532936</v>
      </c>
      <c r="L1164" t="s">
        <v>2174</v>
      </c>
      <c r="M1164">
        <v>-1.1965878289949925</v>
      </c>
      <c r="N1164">
        <v>0.28883899817524916</v>
      </c>
      <c r="O1164">
        <v>0.90774883081974289</v>
      </c>
      <c r="P1164">
        <f t="shared" si="18"/>
        <v>-0.28883899817524961</v>
      </c>
    </row>
    <row r="1165" spans="1:16" x14ac:dyDescent="0.25">
      <c r="A1165" t="s">
        <v>2175</v>
      </c>
      <c r="B1165">
        <v>0.47</v>
      </c>
      <c r="C1165">
        <v>0.77</v>
      </c>
      <c r="D1165">
        <v>0.69</v>
      </c>
      <c r="E1165">
        <v>0.62971768656071314</v>
      </c>
      <c r="G1165">
        <v>0.74636620509575879</v>
      </c>
      <c r="H1165">
        <v>1.2227701657951795</v>
      </c>
      <c r="I1165">
        <v>1.0957291096086672</v>
      </c>
      <c r="L1165" t="s">
        <v>2175</v>
      </c>
      <c r="M1165">
        <v>-0.42204443137259851</v>
      </c>
      <c r="N1165">
        <v>0.29015325764466576</v>
      </c>
      <c r="O1165">
        <v>0.13189117372793324</v>
      </c>
      <c r="P1165">
        <f t="shared" si="18"/>
        <v>-0.29015325764466526</v>
      </c>
    </row>
    <row r="1166" spans="1:16" x14ac:dyDescent="0.25">
      <c r="A1166" t="s">
        <v>2176</v>
      </c>
      <c r="B1166">
        <v>0.33</v>
      </c>
      <c r="C1166">
        <v>0.65</v>
      </c>
      <c r="D1166">
        <v>0.7</v>
      </c>
      <c r="E1166">
        <v>0.53150633534902503</v>
      </c>
      <c r="G1166">
        <v>0.62087688904648419</v>
      </c>
      <c r="H1166">
        <v>1.2229393269097415</v>
      </c>
      <c r="I1166">
        <v>1.3170115828258753</v>
      </c>
      <c r="L1166" t="s">
        <v>2176</v>
      </c>
      <c r="M1166">
        <v>-0.68762086375217113</v>
      </c>
      <c r="N1166">
        <v>0.29035282991782979</v>
      </c>
      <c r="O1166">
        <v>0.39726803383434151</v>
      </c>
      <c r="P1166">
        <f t="shared" si="18"/>
        <v>-0.29035282991782962</v>
      </c>
    </row>
    <row r="1167" spans="1:16" x14ac:dyDescent="0.25">
      <c r="A1167" t="s">
        <v>2177</v>
      </c>
      <c r="B1167">
        <v>0.42</v>
      </c>
      <c r="C1167">
        <v>0.65</v>
      </c>
      <c r="D1167">
        <v>0.55000000000000004</v>
      </c>
      <c r="E1167">
        <v>0.53150633534902514</v>
      </c>
      <c r="G1167">
        <v>0.79020694969552507</v>
      </c>
      <c r="H1167">
        <v>1.2229393269097413</v>
      </c>
      <c r="I1167">
        <v>1.0347948150774735</v>
      </c>
      <c r="L1167" t="s">
        <v>2177</v>
      </c>
      <c r="M1167">
        <v>-0.33969756033186482</v>
      </c>
      <c r="N1167">
        <v>0.29035282991782951</v>
      </c>
      <c r="O1167">
        <v>4.9344730414034789E-2</v>
      </c>
      <c r="P1167">
        <f t="shared" si="18"/>
        <v>-0.29035282991783001</v>
      </c>
    </row>
    <row r="1168" spans="1:16" x14ac:dyDescent="0.25">
      <c r="A1168" t="s">
        <v>2178</v>
      </c>
      <c r="B1168">
        <v>0.43</v>
      </c>
      <c r="C1168">
        <v>0.67</v>
      </c>
      <c r="D1168">
        <v>0.56999999999999995</v>
      </c>
      <c r="E1168">
        <v>0.5476116825606514</v>
      </c>
      <c r="G1168">
        <v>0.78522795202122964</v>
      </c>
      <c r="H1168">
        <v>1.2234947159400555</v>
      </c>
      <c r="I1168">
        <v>1.0408835643072112</v>
      </c>
      <c r="L1168" t="s">
        <v>2178</v>
      </c>
      <c r="M1168">
        <v>-0.34881656507277276</v>
      </c>
      <c r="N1168">
        <v>0.29100787068290179</v>
      </c>
      <c r="O1168">
        <v>5.7808694389870692E-2</v>
      </c>
      <c r="P1168">
        <f t="shared" si="18"/>
        <v>-0.29100787068290207</v>
      </c>
    </row>
    <row r="1169" spans="1:16" x14ac:dyDescent="0.25">
      <c r="A1169" t="s">
        <v>2179</v>
      </c>
      <c r="B1169">
        <v>0.63</v>
      </c>
      <c r="C1169">
        <v>0.9</v>
      </c>
      <c r="D1169">
        <v>0.7</v>
      </c>
      <c r="E1169">
        <v>0.73489794501396177</v>
      </c>
      <c r="G1169">
        <v>0.85726188823133953</v>
      </c>
      <c r="H1169">
        <v>1.2246598403304851</v>
      </c>
      <c r="I1169">
        <v>0.95251320914593274</v>
      </c>
      <c r="L1169" t="s">
        <v>2179</v>
      </c>
      <c r="M1169">
        <v>-0.22219208875826946</v>
      </c>
      <c r="N1169">
        <v>0.29238108407148888</v>
      </c>
      <c r="O1169">
        <v>-7.0188995313219607E-2</v>
      </c>
      <c r="P1169">
        <f t="shared" si="18"/>
        <v>-0.29238108407148905</v>
      </c>
    </row>
    <row r="1170" spans="1:16" x14ac:dyDescent="0.25">
      <c r="A1170" t="s">
        <v>2180</v>
      </c>
      <c r="B1170">
        <v>0.17</v>
      </c>
      <c r="C1170">
        <v>0.34</v>
      </c>
      <c r="D1170">
        <v>0.37</v>
      </c>
      <c r="E1170">
        <v>0.2775725536014596</v>
      </c>
      <c r="G1170">
        <v>0.61245248420377707</v>
      </c>
      <c r="H1170">
        <v>1.2249049684075541</v>
      </c>
      <c r="I1170">
        <v>1.3329848185611619</v>
      </c>
      <c r="L1170" t="s">
        <v>2180</v>
      </c>
      <c r="M1170">
        <v>-0.70733017479287019</v>
      </c>
      <c r="N1170">
        <v>0.29266982520712986</v>
      </c>
      <c r="O1170">
        <v>0.41466034958574022</v>
      </c>
      <c r="P1170">
        <f t="shared" si="18"/>
        <v>-0.29266982520712997</v>
      </c>
    </row>
    <row r="1171" spans="1:16" x14ac:dyDescent="0.25">
      <c r="A1171" t="s">
        <v>2181</v>
      </c>
      <c r="B1171">
        <v>0.22</v>
      </c>
      <c r="C1171">
        <v>0.45</v>
      </c>
      <c r="D1171">
        <v>0.5</v>
      </c>
      <c r="E1171">
        <v>0.36717102310249816</v>
      </c>
      <c r="G1171">
        <v>0.59917582313837869</v>
      </c>
      <c r="H1171">
        <v>1.2255869109648656</v>
      </c>
      <c r="I1171">
        <v>1.3617632344054063</v>
      </c>
      <c r="L1171" t="s">
        <v>2181</v>
      </c>
      <c r="M1171">
        <v>-0.73894868294326843</v>
      </c>
      <c r="N1171">
        <v>0.29347279474910914</v>
      </c>
      <c r="O1171">
        <v>0.44547588819415912</v>
      </c>
      <c r="P1171">
        <f t="shared" si="18"/>
        <v>-0.29347279474910931</v>
      </c>
    </row>
    <row r="1172" spans="1:16" x14ac:dyDescent="0.25">
      <c r="A1172" t="s">
        <v>2182</v>
      </c>
      <c r="B1172">
        <v>0.38</v>
      </c>
      <c r="C1172">
        <v>0.7</v>
      </c>
      <c r="D1172">
        <v>0.7</v>
      </c>
      <c r="E1172">
        <v>0.57103127145033961</v>
      </c>
      <c r="G1172">
        <v>0.66546267953916627</v>
      </c>
      <c r="H1172">
        <v>1.2258523044142535</v>
      </c>
      <c r="I1172">
        <v>1.2258523044142535</v>
      </c>
      <c r="L1172" t="s">
        <v>2182</v>
      </c>
      <c r="M1172">
        <v>-0.58757033566758721</v>
      </c>
      <c r="N1172">
        <v>0.29378516783379355</v>
      </c>
      <c r="O1172">
        <v>0.29378516783379355</v>
      </c>
      <c r="P1172">
        <f t="shared" si="18"/>
        <v>-0.29378516783379366</v>
      </c>
    </row>
    <row r="1173" spans="1:16" x14ac:dyDescent="0.25">
      <c r="A1173" t="s">
        <v>2183</v>
      </c>
      <c r="B1173">
        <v>0.32</v>
      </c>
      <c r="C1173">
        <v>0.57999999999999996</v>
      </c>
      <c r="D1173">
        <v>0.56999999999999995</v>
      </c>
      <c r="E1173">
        <v>0.47295259117170979</v>
      </c>
      <c r="G1173">
        <v>0.67660058528746081</v>
      </c>
      <c r="H1173">
        <v>1.2263385608335227</v>
      </c>
      <c r="I1173">
        <v>1.2051947925432893</v>
      </c>
      <c r="L1173" t="s">
        <v>2183</v>
      </c>
      <c r="M1173">
        <v>-0.56362366976410438</v>
      </c>
      <c r="N1173">
        <v>0.2943573253634677</v>
      </c>
      <c r="O1173">
        <v>0.26926634440063701</v>
      </c>
      <c r="P1173">
        <f t="shared" si="18"/>
        <v>-0.29435732536346737</v>
      </c>
    </row>
    <row r="1174" spans="1:16" x14ac:dyDescent="0.25">
      <c r="A1174" t="s">
        <v>2184</v>
      </c>
      <c r="B1174">
        <v>0.15</v>
      </c>
      <c r="C1174">
        <v>0.32</v>
      </c>
      <c r="D1174">
        <v>0.37</v>
      </c>
      <c r="E1174">
        <v>0.26090415000409073</v>
      </c>
      <c r="G1174">
        <v>0.57492377947092121</v>
      </c>
      <c r="H1174">
        <v>1.2265040628712987</v>
      </c>
      <c r="I1174">
        <v>1.418145322694939</v>
      </c>
      <c r="L1174" t="s">
        <v>2184</v>
      </c>
      <c r="M1174">
        <v>-0.79855739147063765</v>
      </c>
      <c r="N1174">
        <v>0.29455201292084399</v>
      </c>
      <c r="O1174">
        <v>0.50400537854979366</v>
      </c>
      <c r="P1174">
        <f t="shared" si="18"/>
        <v>-0.29455201292084399</v>
      </c>
    </row>
    <row r="1175" spans="1:16" x14ac:dyDescent="0.25">
      <c r="A1175" t="s">
        <v>2185</v>
      </c>
      <c r="B1175">
        <v>0.26</v>
      </c>
      <c r="C1175">
        <v>0.49</v>
      </c>
      <c r="D1175">
        <v>0.5</v>
      </c>
      <c r="E1175">
        <v>0.39937402088639379</v>
      </c>
      <c r="G1175">
        <v>0.65101881044475796</v>
      </c>
      <c r="H1175">
        <v>1.2269200658381976</v>
      </c>
      <c r="I1175">
        <v>1.2519592508553037</v>
      </c>
      <c r="L1175" t="s">
        <v>2185</v>
      </c>
      <c r="M1175">
        <v>-0.61922886586924952</v>
      </c>
      <c r="N1175">
        <v>0.29504126010486637</v>
      </c>
      <c r="O1175">
        <v>0.32418760576438294</v>
      </c>
      <c r="P1175">
        <f t="shared" si="18"/>
        <v>-0.29504126010486659</v>
      </c>
    </row>
    <row r="1176" spans="1:16" x14ac:dyDescent="0.25">
      <c r="A1176" t="s">
        <v>2186</v>
      </c>
      <c r="B1176">
        <v>0.38</v>
      </c>
      <c r="C1176">
        <v>0.61</v>
      </c>
      <c r="D1176">
        <v>0.53</v>
      </c>
      <c r="E1176">
        <v>0.49712213422355223</v>
      </c>
      <c r="G1176">
        <v>0.76439967935347808</v>
      </c>
      <c r="H1176">
        <v>1.2270626431726885</v>
      </c>
      <c r="I1176">
        <v>1.0661363948877458</v>
      </c>
      <c r="L1176" t="s">
        <v>2186</v>
      </c>
      <c r="M1176">
        <v>-0.38760092174630484</v>
      </c>
      <c r="N1176">
        <v>0.29520890237299602</v>
      </c>
      <c r="O1176">
        <v>9.2392019373308973E-2</v>
      </c>
      <c r="P1176">
        <f t="shared" si="18"/>
        <v>-0.29520890237299585</v>
      </c>
    </row>
    <row r="1177" spans="1:16" x14ac:dyDescent="0.25">
      <c r="A1177" t="s">
        <v>2187</v>
      </c>
      <c r="B1177">
        <v>0.44</v>
      </c>
      <c r="C1177">
        <v>0.76</v>
      </c>
      <c r="D1177">
        <v>0.71</v>
      </c>
      <c r="E1177">
        <v>0.61921510111020872</v>
      </c>
      <c r="G1177">
        <v>0.71057698562439975</v>
      </c>
      <c r="H1177">
        <v>1.2273602478966905</v>
      </c>
      <c r="I1177">
        <v>1.146612863166645</v>
      </c>
      <c r="L1177" t="s">
        <v>2187</v>
      </c>
      <c r="M1177">
        <v>-0.49293713189122423</v>
      </c>
      <c r="N1177">
        <v>0.29555876291506411</v>
      </c>
      <c r="O1177">
        <v>0.1973783689761606</v>
      </c>
      <c r="P1177">
        <f t="shared" si="18"/>
        <v>-0.29555876291506367</v>
      </c>
    </row>
    <row r="1178" spans="1:16" x14ac:dyDescent="0.25">
      <c r="A1178" t="s">
        <v>2188</v>
      </c>
      <c r="B1178">
        <v>7.0000000000000007E-2</v>
      </c>
      <c r="C1178">
        <v>0.18</v>
      </c>
      <c r="D1178">
        <v>0.25</v>
      </c>
      <c r="E1178">
        <v>0.14658972088782377</v>
      </c>
      <c r="G1178">
        <v>0.47752325044377952</v>
      </c>
      <c r="H1178">
        <v>1.2279169297125758</v>
      </c>
      <c r="I1178">
        <v>1.7054401801563552</v>
      </c>
      <c r="L1178" t="s">
        <v>2188</v>
      </c>
      <c r="M1178">
        <v>-1.0663571157006095</v>
      </c>
      <c r="N1178">
        <v>0.29621296368409866</v>
      </c>
      <c r="O1178">
        <v>0.77014415201651099</v>
      </c>
      <c r="P1178">
        <f t="shared" si="18"/>
        <v>-0.29621296368409855</v>
      </c>
    </row>
    <row r="1179" spans="1:16" x14ac:dyDescent="0.25">
      <c r="A1179" t="s">
        <v>2189</v>
      </c>
      <c r="B1179">
        <v>0.34</v>
      </c>
      <c r="C1179">
        <v>0.71</v>
      </c>
      <c r="D1179">
        <v>0.8</v>
      </c>
      <c r="E1179">
        <v>0.57801940365011883</v>
      </c>
      <c r="G1179">
        <v>0.58821554752823757</v>
      </c>
      <c r="H1179">
        <v>1.2283324668972018</v>
      </c>
      <c r="I1179">
        <v>1.3840365824193825</v>
      </c>
      <c r="L1179" t="s">
        <v>2189</v>
      </c>
      <c r="M1179">
        <v>-0.765583177297122</v>
      </c>
      <c r="N1179">
        <v>0.29670110095722046</v>
      </c>
      <c r="O1179">
        <v>0.46888207633990103</v>
      </c>
      <c r="P1179">
        <f t="shared" si="18"/>
        <v>-0.29670110095722096</v>
      </c>
    </row>
    <row r="1180" spans="1:16" x14ac:dyDescent="0.25">
      <c r="A1180" t="s">
        <v>2190</v>
      </c>
      <c r="B1180">
        <v>0.34</v>
      </c>
      <c r="C1180">
        <v>0.55000000000000004</v>
      </c>
      <c r="D1180">
        <v>0.48</v>
      </c>
      <c r="E1180">
        <v>0.44774177295532597</v>
      </c>
      <c r="G1180">
        <v>0.75936626988325251</v>
      </c>
      <c r="H1180">
        <v>1.2283866130464378</v>
      </c>
      <c r="I1180">
        <v>1.0720464986587093</v>
      </c>
      <c r="L1180" t="s">
        <v>2190</v>
      </c>
      <c r="M1180">
        <v>-0.3971321772483789</v>
      </c>
      <c r="N1180">
        <v>0.29676469502594122</v>
      </c>
      <c r="O1180">
        <v>0.10036748222243763</v>
      </c>
      <c r="P1180">
        <f t="shared" si="18"/>
        <v>-0.29676469502594127</v>
      </c>
    </row>
    <row r="1181" spans="1:16" x14ac:dyDescent="0.25">
      <c r="A1181" t="s">
        <v>2191</v>
      </c>
      <c r="B1181">
        <v>0.51</v>
      </c>
      <c r="C1181">
        <v>0.79</v>
      </c>
      <c r="D1181">
        <v>0.66</v>
      </c>
      <c r="E1181">
        <v>0.64305344269820308</v>
      </c>
      <c r="G1181">
        <v>0.79309115873803426</v>
      </c>
      <c r="H1181">
        <v>1.2285137556922492</v>
      </c>
      <c r="I1181">
        <v>1.0263532642492208</v>
      </c>
      <c r="L1181" t="s">
        <v>2191</v>
      </c>
      <c r="M1181">
        <v>-0.3344413945308552</v>
      </c>
      <c r="N1181">
        <v>0.29691401167475218</v>
      </c>
      <c r="O1181">
        <v>3.7527382856102666E-2</v>
      </c>
      <c r="P1181">
        <f t="shared" si="18"/>
        <v>-0.29691401167475251</v>
      </c>
    </row>
    <row r="1182" spans="1:16" x14ac:dyDescent="0.25">
      <c r="A1182" t="s">
        <v>2022</v>
      </c>
      <c r="B1182">
        <v>0.21</v>
      </c>
      <c r="C1182">
        <v>0.38</v>
      </c>
      <c r="D1182">
        <v>0.37</v>
      </c>
      <c r="E1182">
        <v>0.30907807957653843</v>
      </c>
      <c r="G1182">
        <v>0.67943996639204152</v>
      </c>
      <c r="H1182">
        <v>1.2294627963284561</v>
      </c>
      <c r="I1182">
        <v>1.1971085122145493</v>
      </c>
      <c r="L1182" t="s">
        <v>2022</v>
      </c>
      <c r="M1182">
        <v>-0.5575820111716715</v>
      </c>
      <c r="N1182">
        <v>0.2980280794931538</v>
      </c>
      <c r="O1182">
        <v>0.25955393167851798</v>
      </c>
      <c r="P1182">
        <f t="shared" si="18"/>
        <v>-0.29802807949315352</v>
      </c>
    </row>
    <row r="1183" spans="1:16" x14ac:dyDescent="0.25">
      <c r="A1183" t="s">
        <v>1791</v>
      </c>
      <c r="B1183">
        <v>0.46</v>
      </c>
      <c r="C1183">
        <v>0.79</v>
      </c>
      <c r="D1183">
        <v>0.73</v>
      </c>
      <c r="E1183">
        <v>0.6425435884168933</v>
      </c>
      <c r="G1183">
        <v>0.71590473905957663</v>
      </c>
      <c r="H1183">
        <v>1.2294885736023164</v>
      </c>
      <c r="I1183">
        <v>1.1361096945945455</v>
      </c>
      <c r="L1183" t="s">
        <v>1791</v>
      </c>
      <c r="M1183">
        <v>-0.4821604649810316</v>
      </c>
      <c r="N1183">
        <v>0.2980583271390585</v>
      </c>
      <c r="O1183">
        <v>0.18410213784197266</v>
      </c>
      <c r="P1183">
        <f t="shared" si="18"/>
        <v>-0.29805832713905894</v>
      </c>
    </row>
    <row r="1184" spans="1:16" x14ac:dyDescent="0.25">
      <c r="A1184" t="s">
        <v>2192</v>
      </c>
      <c r="B1184">
        <v>0.17</v>
      </c>
      <c r="C1184">
        <v>0.45</v>
      </c>
      <c r="D1184">
        <v>0.64</v>
      </c>
      <c r="E1184">
        <v>0.36583097095083345</v>
      </c>
      <c r="G1184">
        <v>0.46469548370426922</v>
      </c>
      <c r="H1184">
        <v>1.2300762803936538</v>
      </c>
      <c r="I1184">
        <v>1.7494418210043077</v>
      </c>
      <c r="L1184" t="s">
        <v>2192</v>
      </c>
      <c r="M1184">
        <v>-1.105642471276332</v>
      </c>
      <c r="N1184">
        <v>0.29874778380300337</v>
      </c>
      <c r="O1184">
        <v>0.80689468747332871</v>
      </c>
      <c r="P1184">
        <f t="shared" si="18"/>
        <v>-0.29874778380300326</v>
      </c>
    </row>
    <row r="1185" spans="1:16" x14ac:dyDescent="0.25">
      <c r="A1185" t="s">
        <v>2193</v>
      </c>
      <c r="B1185">
        <v>0.52</v>
      </c>
      <c r="C1185">
        <v>0.73</v>
      </c>
      <c r="D1185">
        <v>0.55000000000000004</v>
      </c>
      <c r="E1185">
        <v>0.59323891384245442</v>
      </c>
      <c r="G1185">
        <v>0.87654398230877961</v>
      </c>
      <c r="H1185">
        <v>1.2305328982411714</v>
      </c>
      <c r="I1185">
        <v>0.92711382744197857</v>
      </c>
      <c r="L1185" t="s">
        <v>2193</v>
      </c>
      <c r="M1185">
        <v>-0.1901016120408309</v>
      </c>
      <c r="N1185">
        <v>0.29928322869809421</v>
      </c>
      <c r="O1185">
        <v>-0.10918161665726325</v>
      </c>
      <c r="P1185">
        <f t="shared" si="18"/>
        <v>-0.29928322869809415</v>
      </c>
    </row>
    <row r="1186" spans="1:16" x14ac:dyDescent="0.25">
      <c r="A1186" t="s">
        <v>1868</v>
      </c>
      <c r="B1186">
        <v>0.31</v>
      </c>
      <c r="C1186">
        <v>0.57999999999999996</v>
      </c>
      <c r="D1186">
        <v>0.57999999999999996</v>
      </c>
      <c r="E1186">
        <v>0.47069461198110085</v>
      </c>
      <c r="G1186">
        <v>0.65860112291331474</v>
      </c>
      <c r="H1186">
        <v>1.2322214557732984</v>
      </c>
      <c r="I1186">
        <v>1.2322214557732984</v>
      </c>
      <c r="L1186" t="s">
        <v>1868</v>
      </c>
      <c r="M1186">
        <v>-0.60252312316046464</v>
      </c>
      <c r="N1186">
        <v>0.30126156158023215</v>
      </c>
      <c r="O1186">
        <v>0.30126156158023215</v>
      </c>
      <c r="P1186">
        <f t="shared" si="18"/>
        <v>-0.30126156158023248</v>
      </c>
    </row>
    <row r="1187" spans="1:16" x14ac:dyDescent="0.25">
      <c r="A1187" t="s">
        <v>2194</v>
      </c>
      <c r="B1187">
        <v>0.17</v>
      </c>
      <c r="C1187">
        <v>0.37</v>
      </c>
      <c r="D1187">
        <v>0.43</v>
      </c>
      <c r="E1187">
        <v>0.30017397316569727</v>
      </c>
      <c r="G1187">
        <v>0.56633824114444231</v>
      </c>
      <c r="H1187">
        <v>1.232618524843786</v>
      </c>
      <c r="I1187">
        <v>1.4325026099535891</v>
      </c>
      <c r="L1187" t="s">
        <v>2194</v>
      </c>
      <c r="M1187">
        <v>-0.82026414594345609</v>
      </c>
      <c r="N1187">
        <v>0.30172637843515404</v>
      </c>
      <c r="O1187">
        <v>0.51853776750830227</v>
      </c>
      <c r="P1187">
        <f t="shared" si="18"/>
        <v>-0.30172637843515382</v>
      </c>
    </row>
    <row r="1188" spans="1:16" x14ac:dyDescent="0.25">
      <c r="A1188" t="s">
        <v>2195</v>
      </c>
      <c r="B1188">
        <v>0.33</v>
      </c>
      <c r="C1188">
        <v>0.51</v>
      </c>
      <c r="D1188">
        <v>0.42</v>
      </c>
      <c r="E1188">
        <v>0.41347044243142816</v>
      </c>
      <c r="G1188">
        <v>0.79812234717292696</v>
      </c>
      <c r="H1188">
        <v>1.2334618092672507</v>
      </c>
      <c r="I1188">
        <v>1.0157920782200887</v>
      </c>
      <c r="L1188" t="s">
        <v>2195</v>
      </c>
      <c r="M1188">
        <v>-0.32531817534444962</v>
      </c>
      <c r="N1188">
        <v>0.30271304726859249</v>
      </c>
      <c r="O1188">
        <v>2.2605128075856962E-2</v>
      </c>
      <c r="P1188">
        <f t="shared" si="18"/>
        <v>-0.30271304726859266</v>
      </c>
    </row>
    <row r="1189" spans="1:16" x14ac:dyDescent="0.25">
      <c r="A1189" t="s">
        <v>1617</v>
      </c>
      <c r="B1189">
        <v>0.48</v>
      </c>
      <c r="C1189">
        <v>0.87</v>
      </c>
      <c r="D1189">
        <v>0.84</v>
      </c>
      <c r="E1189">
        <v>0.70525567910528875</v>
      </c>
      <c r="G1189">
        <v>0.68060423222531752</v>
      </c>
      <c r="H1189">
        <v>1.2335951709083881</v>
      </c>
      <c r="I1189">
        <v>1.1910574063943058</v>
      </c>
      <c r="L1189" t="s">
        <v>1617</v>
      </c>
      <c r="M1189">
        <v>-0.55511197239505883</v>
      </c>
      <c r="N1189">
        <v>0.30286902273251343</v>
      </c>
      <c r="O1189">
        <v>0.25224294966254551</v>
      </c>
      <c r="P1189">
        <f t="shared" si="18"/>
        <v>-0.30286902273251332</v>
      </c>
    </row>
    <row r="1190" spans="1:16" x14ac:dyDescent="0.25">
      <c r="A1190" t="s">
        <v>2196</v>
      </c>
      <c r="B1190">
        <v>0.34</v>
      </c>
      <c r="C1190">
        <v>0.53</v>
      </c>
      <c r="D1190">
        <v>0.44</v>
      </c>
      <c r="E1190">
        <v>0.42960482894375124</v>
      </c>
      <c r="G1190">
        <v>0.79142499593391835</v>
      </c>
      <c r="H1190">
        <v>1.2336919054264022</v>
      </c>
      <c r="I1190">
        <v>1.0241970535615414</v>
      </c>
      <c r="L1190" t="s">
        <v>2196</v>
      </c>
      <c r="M1190">
        <v>-0.33747546356660585</v>
      </c>
      <c r="N1190">
        <v>0.30298214974625398</v>
      </c>
      <c r="O1190">
        <v>3.4493313820352076E-2</v>
      </c>
      <c r="P1190">
        <f t="shared" si="18"/>
        <v>-0.30298214974625376</v>
      </c>
    </row>
    <row r="1191" spans="1:16" x14ac:dyDescent="0.25">
      <c r="A1191" t="s">
        <v>2197</v>
      </c>
      <c r="B1191">
        <v>0.49</v>
      </c>
      <c r="C1191">
        <v>0.75</v>
      </c>
      <c r="D1191">
        <v>0.61</v>
      </c>
      <c r="E1191">
        <v>0.6074759088822439</v>
      </c>
      <c r="G1191">
        <v>0.80661634944766836</v>
      </c>
      <c r="H1191">
        <v>1.2346168613994923</v>
      </c>
      <c r="I1191">
        <v>1.0041550472715872</v>
      </c>
      <c r="L1191" t="s">
        <v>2197</v>
      </c>
      <c r="M1191">
        <v>-0.31004544660945033</v>
      </c>
      <c r="N1191">
        <v>0.30406339977122232</v>
      </c>
      <c r="O1191">
        <v>5.9820468382278877E-3</v>
      </c>
      <c r="P1191">
        <f t="shared" si="18"/>
        <v>-0.30406339977122243</v>
      </c>
    </row>
    <row r="1192" spans="1:16" x14ac:dyDescent="0.25">
      <c r="A1192" t="s">
        <v>2198</v>
      </c>
      <c r="B1192">
        <v>0.48</v>
      </c>
      <c r="C1192">
        <v>0.79</v>
      </c>
      <c r="D1192">
        <v>0.69</v>
      </c>
      <c r="E1192">
        <v>0.63959609932066552</v>
      </c>
      <c r="G1192">
        <v>0.75047362000772455</v>
      </c>
      <c r="H1192">
        <v>1.2351544995960468</v>
      </c>
      <c r="I1192">
        <v>1.078805828761104</v>
      </c>
      <c r="L1192" t="s">
        <v>2198</v>
      </c>
      <c r="M1192">
        <v>-0.41412673450431986</v>
      </c>
      <c r="N1192">
        <v>0.30469151295162711</v>
      </c>
      <c r="O1192">
        <v>0.1094352215526929</v>
      </c>
      <c r="P1192">
        <f t="shared" si="18"/>
        <v>-0.30469151295162694</v>
      </c>
    </row>
    <row r="1193" spans="1:16" x14ac:dyDescent="0.25">
      <c r="A1193" t="s">
        <v>2199</v>
      </c>
      <c r="B1193">
        <v>0.26</v>
      </c>
      <c r="C1193">
        <v>0.48</v>
      </c>
      <c r="D1193">
        <v>0.47</v>
      </c>
      <c r="E1193">
        <v>0.38854156138864271</v>
      </c>
      <c r="G1193">
        <v>0.66916908212023252</v>
      </c>
      <c r="H1193">
        <v>1.2353890746835061</v>
      </c>
      <c r="I1193">
        <v>1.2096518022942664</v>
      </c>
      <c r="L1193" t="s">
        <v>2199</v>
      </c>
      <c r="M1193">
        <v>-0.57955730537220285</v>
      </c>
      <c r="N1193">
        <v>0.3049654772078611</v>
      </c>
      <c r="O1193">
        <v>0.27459182816434224</v>
      </c>
      <c r="P1193">
        <f t="shared" si="18"/>
        <v>-0.3049654772078606</v>
      </c>
    </row>
    <row r="1194" spans="1:16" x14ac:dyDescent="0.25">
      <c r="A1194" t="s">
        <v>2200</v>
      </c>
      <c r="B1194">
        <v>0.26</v>
      </c>
      <c r="C1194">
        <v>0.47</v>
      </c>
      <c r="D1194">
        <v>0.45</v>
      </c>
      <c r="E1194">
        <v>0.38027219648240579</v>
      </c>
      <c r="G1194">
        <v>0.68372077265982689</v>
      </c>
      <c r="H1194">
        <v>1.2359567813466101</v>
      </c>
      <c r="I1194">
        <v>1.1833628757573929</v>
      </c>
      <c r="L1194" t="s">
        <v>2200</v>
      </c>
      <c r="M1194">
        <v>-0.54852083724170952</v>
      </c>
      <c r="N1194">
        <v>0.30562829629483579</v>
      </c>
      <c r="O1194">
        <v>0.24289254094687329</v>
      </c>
      <c r="P1194">
        <f t="shared" si="18"/>
        <v>-0.30562829629483623</v>
      </c>
    </row>
    <row r="1195" spans="1:16" x14ac:dyDescent="0.25">
      <c r="A1195" t="s">
        <v>2201</v>
      </c>
      <c r="B1195">
        <v>0.4</v>
      </c>
      <c r="C1195">
        <v>0.56999999999999995</v>
      </c>
      <c r="D1195">
        <v>0.43</v>
      </c>
      <c r="E1195">
        <v>0.46110634769787207</v>
      </c>
      <c r="G1195">
        <v>0.86747884082933857</v>
      </c>
      <c r="H1195">
        <v>1.2361573481818073</v>
      </c>
      <c r="I1195">
        <v>0.93253975389153898</v>
      </c>
      <c r="L1195" t="s">
        <v>2201</v>
      </c>
      <c r="M1195">
        <v>-0.2050995263640383</v>
      </c>
      <c r="N1195">
        <v>0.30586239291334089</v>
      </c>
      <c r="O1195">
        <v>-0.10076286654930268</v>
      </c>
      <c r="P1195">
        <f t="shared" si="18"/>
        <v>-0.305862392913341</v>
      </c>
    </row>
    <row r="1196" spans="1:16" x14ac:dyDescent="0.25">
      <c r="A1196" t="s">
        <v>2202</v>
      </c>
      <c r="B1196">
        <v>0.38</v>
      </c>
      <c r="C1196">
        <v>0.64</v>
      </c>
      <c r="D1196">
        <v>0.56999999999999995</v>
      </c>
      <c r="E1196">
        <v>0.51754264625562429</v>
      </c>
      <c r="G1196">
        <v>0.73423900957586141</v>
      </c>
      <c r="H1196">
        <v>1.2366130687593455</v>
      </c>
      <c r="I1196">
        <v>1.1013585143637921</v>
      </c>
      <c r="L1196" t="s">
        <v>2202</v>
      </c>
      <c r="M1196">
        <v>-0.4456783290925237</v>
      </c>
      <c r="N1196">
        <v>0.30639415746389087</v>
      </c>
      <c r="O1196">
        <v>0.13928417162863246</v>
      </c>
      <c r="P1196">
        <f t="shared" si="18"/>
        <v>-0.3063941574638912</v>
      </c>
    </row>
    <row r="1197" spans="1:16" x14ac:dyDescent="0.25">
      <c r="A1197" t="s">
        <v>2203</v>
      </c>
      <c r="B1197">
        <v>0.37</v>
      </c>
      <c r="C1197">
        <v>0.68</v>
      </c>
      <c r="D1197">
        <v>0.66</v>
      </c>
      <c r="E1197">
        <v>0.54964825994905009</v>
      </c>
      <c r="G1197">
        <v>0.67315777554594158</v>
      </c>
      <c r="H1197">
        <v>1.237154830733082</v>
      </c>
      <c r="I1197">
        <v>1.2007679239468148</v>
      </c>
      <c r="L1197" t="s">
        <v>2203</v>
      </c>
      <c r="M1197">
        <v>-0.57098340978363105</v>
      </c>
      <c r="N1197">
        <v>0.30702606583775877</v>
      </c>
      <c r="O1197">
        <v>0.26395734394587272</v>
      </c>
      <c r="P1197">
        <f t="shared" si="18"/>
        <v>-0.30702606583775832</v>
      </c>
    </row>
    <row r="1198" spans="1:16" x14ac:dyDescent="0.25">
      <c r="A1198" t="s">
        <v>2204</v>
      </c>
      <c r="B1198">
        <v>0.13</v>
      </c>
      <c r="C1198">
        <v>0.31</v>
      </c>
      <c r="D1198">
        <v>0.39</v>
      </c>
      <c r="E1198">
        <v>0.25048970678937282</v>
      </c>
      <c r="G1198">
        <v>0.51898340121940423</v>
      </c>
      <c r="H1198">
        <v>1.2375758029078101</v>
      </c>
      <c r="I1198">
        <v>1.5569502036582128</v>
      </c>
      <c r="L1198" t="s">
        <v>2204</v>
      </c>
      <c r="M1198">
        <v>-0.94623969765564653</v>
      </c>
      <c r="N1198">
        <v>0.30751689459013665</v>
      </c>
      <c r="O1198">
        <v>0.63872280306550988</v>
      </c>
      <c r="P1198">
        <f t="shared" si="18"/>
        <v>-0.30751689459013665</v>
      </c>
    </row>
    <row r="1199" spans="1:16" x14ac:dyDescent="0.25">
      <c r="A1199" t="s">
        <v>2205</v>
      </c>
      <c r="B1199">
        <v>0.56000000000000005</v>
      </c>
      <c r="C1199">
        <v>0.91</v>
      </c>
      <c r="D1199">
        <v>0.78</v>
      </c>
      <c r="E1199">
        <v>0.73526067851067645</v>
      </c>
      <c r="G1199">
        <v>0.76163463703012169</v>
      </c>
      <c r="H1199">
        <v>1.2376562851739477</v>
      </c>
      <c r="I1199">
        <v>1.0608482444348124</v>
      </c>
      <c r="L1199" t="s">
        <v>2205</v>
      </c>
      <c r="M1199">
        <v>-0.39282900498191198</v>
      </c>
      <c r="N1199">
        <v>0.30761071315918009</v>
      </c>
      <c r="O1199">
        <v>8.5218291822732314E-2</v>
      </c>
      <c r="P1199">
        <f t="shared" si="18"/>
        <v>-0.30761071315917965</v>
      </c>
    </row>
    <row r="1200" spans="1:16" x14ac:dyDescent="0.25">
      <c r="A1200" t="s">
        <v>1990</v>
      </c>
      <c r="B1200">
        <v>0.4</v>
      </c>
      <c r="C1200">
        <v>0.67</v>
      </c>
      <c r="D1200">
        <v>0.59</v>
      </c>
      <c r="E1200">
        <v>0.54074884674248891</v>
      </c>
      <c r="G1200">
        <v>0.73971493866261506</v>
      </c>
      <c r="H1200">
        <v>1.2390225222598803</v>
      </c>
      <c r="I1200">
        <v>1.0910795345273572</v>
      </c>
      <c r="L1200" t="s">
        <v>1990</v>
      </c>
      <c r="M1200">
        <v>-0.43495868334829635</v>
      </c>
      <c r="N1200">
        <v>0.30920241222211386</v>
      </c>
      <c r="O1200">
        <v>0.12575627112618251</v>
      </c>
      <c r="P1200">
        <f t="shared" si="18"/>
        <v>-0.30920241222211386</v>
      </c>
    </row>
    <row r="1201" spans="1:16" x14ac:dyDescent="0.25">
      <c r="A1201" t="s">
        <v>2206</v>
      </c>
      <c r="B1201">
        <v>0.19</v>
      </c>
      <c r="C1201">
        <v>0.45</v>
      </c>
      <c r="D1201">
        <v>0.56000000000000005</v>
      </c>
      <c r="E1201">
        <v>0.36312101240531908</v>
      </c>
      <c r="G1201">
        <v>0.52324154623120578</v>
      </c>
      <c r="H1201">
        <v>1.2392562937054874</v>
      </c>
      <c r="I1201">
        <v>1.5421856099446065</v>
      </c>
      <c r="L1201" t="s">
        <v>2206</v>
      </c>
      <c r="M1201">
        <v>-0.93445099716670266</v>
      </c>
      <c r="N1201">
        <v>0.30947458571938657</v>
      </c>
      <c r="O1201">
        <v>0.62497641144731597</v>
      </c>
      <c r="P1201">
        <f t="shared" si="18"/>
        <v>-0.30947458571938669</v>
      </c>
    </row>
    <row r="1202" spans="1:16" x14ac:dyDescent="0.25">
      <c r="A1202" t="s">
        <v>2207</v>
      </c>
      <c r="B1202">
        <v>0.59</v>
      </c>
      <c r="C1202">
        <v>0.9</v>
      </c>
      <c r="D1202">
        <v>0.72</v>
      </c>
      <c r="E1202">
        <v>0.7257867005377957</v>
      </c>
      <c r="G1202">
        <v>0.81291101030484569</v>
      </c>
      <c r="H1202">
        <v>1.2400337445328156</v>
      </c>
      <c r="I1202">
        <v>0.99202699562625229</v>
      </c>
      <c r="L1202" t="s">
        <v>2207</v>
      </c>
      <c r="M1202">
        <v>-0.29883066634943478</v>
      </c>
      <c r="N1202">
        <v>0.31037938061839881</v>
      </c>
      <c r="O1202">
        <v>-1.1548714268963797E-2</v>
      </c>
      <c r="P1202">
        <f t="shared" si="18"/>
        <v>-0.31037938061839859</v>
      </c>
    </row>
    <row r="1203" spans="1:16" x14ac:dyDescent="0.25">
      <c r="A1203" t="s">
        <v>2208</v>
      </c>
      <c r="B1203">
        <v>0.54</v>
      </c>
      <c r="C1203">
        <v>0.78</v>
      </c>
      <c r="D1203">
        <v>0.59</v>
      </c>
      <c r="E1203">
        <v>0.62870482214218593</v>
      </c>
      <c r="G1203">
        <v>0.85890863403919515</v>
      </c>
      <c r="H1203">
        <v>1.2406458047232818</v>
      </c>
      <c r="I1203">
        <v>0.93843721126504642</v>
      </c>
      <c r="L1203" t="s">
        <v>2208</v>
      </c>
      <c r="M1203">
        <v>-0.21942342129905079</v>
      </c>
      <c r="N1203">
        <v>0.31109129539972891</v>
      </c>
      <c r="O1203">
        <v>-9.1667874100678282E-2</v>
      </c>
      <c r="P1203">
        <f t="shared" si="18"/>
        <v>-0.31109129539972907</v>
      </c>
    </row>
    <row r="1204" spans="1:16" x14ac:dyDescent="0.25">
      <c r="A1204" t="s">
        <v>2209</v>
      </c>
      <c r="B1204">
        <v>0.45</v>
      </c>
      <c r="C1204">
        <v>0.7</v>
      </c>
      <c r="D1204">
        <v>0.56999999999999995</v>
      </c>
      <c r="E1204">
        <v>0.56415070667034084</v>
      </c>
      <c r="G1204">
        <v>0.79765919758557646</v>
      </c>
      <c r="H1204">
        <v>1.2408031962442301</v>
      </c>
      <c r="I1204">
        <v>1.0103683169417301</v>
      </c>
      <c r="L1204" t="s">
        <v>2209</v>
      </c>
      <c r="M1204">
        <v>-0.32615561281678618</v>
      </c>
      <c r="N1204">
        <v>0.31127430779850562</v>
      </c>
      <c r="O1204">
        <v>1.4881305018280715E-2</v>
      </c>
      <c r="P1204">
        <f t="shared" si="18"/>
        <v>-0.31127430779850546</v>
      </c>
    </row>
    <row r="1205" spans="1:16" x14ac:dyDescent="0.25">
      <c r="A1205" t="s">
        <v>2210</v>
      </c>
      <c r="B1205">
        <v>0.6</v>
      </c>
      <c r="C1205">
        <v>0.85</v>
      </c>
      <c r="D1205">
        <v>0.63</v>
      </c>
      <c r="E1205">
        <v>0.68491536418575805</v>
      </c>
      <c r="G1205">
        <v>0.87602064630758103</v>
      </c>
      <c r="H1205">
        <v>1.2410292489357397</v>
      </c>
      <c r="I1205">
        <v>0.91982167862296005</v>
      </c>
      <c r="L1205" t="s">
        <v>2210</v>
      </c>
      <c r="M1205">
        <v>-0.19096322280686032</v>
      </c>
      <c r="N1205">
        <v>0.31153711772232284</v>
      </c>
      <c r="O1205">
        <v>-0.12057389491546244</v>
      </c>
      <c r="P1205">
        <f t="shared" si="18"/>
        <v>-0.31153711772232273</v>
      </c>
    </row>
    <row r="1206" spans="1:16" x14ac:dyDescent="0.25">
      <c r="A1206" t="s">
        <v>2133</v>
      </c>
      <c r="B1206">
        <v>0.42</v>
      </c>
      <c r="C1206">
        <v>0.64</v>
      </c>
      <c r="D1206">
        <v>0.51</v>
      </c>
      <c r="E1206">
        <v>0.51562402754637537</v>
      </c>
      <c r="G1206">
        <v>0.81454699075718506</v>
      </c>
      <c r="H1206">
        <v>1.2412144621061869</v>
      </c>
      <c r="I1206">
        <v>0.98909277449086774</v>
      </c>
      <c r="L1206" t="s">
        <v>2133</v>
      </c>
      <c r="M1206">
        <v>-0.29593016547132522</v>
      </c>
      <c r="N1206">
        <v>0.31175241174991464</v>
      </c>
      <c r="O1206">
        <v>-1.5822246278589674E-2</v>
      </c>
      <c r="P1206">
        <f t="shared" si="18"/>
        <v>-0.31175241174991491</v>
      </c>
    </row>
    <row r="1207" spans="1:16" x14ac:dyDescent="0.25">
      <c r="A1207" t="s">
        <v>2211</v>
      </c>
      <c r="B1207">
        <v>0.46</v>
      </c>
      <c r="C1207">
        <v>0.67</v>
      </c>
      <c r="D1207">
        <v>0.51</v>
      </c>
      <c r="E1207">
        <v>0.53967744797561568</v>
      </c>
      <c r="G1207">
        <v>0.85236098288988404</v>
      </c>
      <c r="H1207">
        <v>1.2414823011657006</v>
      </c>
      <c r="I1207">
        <v>0.94500891581269741</v>
      </c>
      <c r="L1207" t="s">
        <v>2211</v>
      </c>
      <c r="M1207">
        <v>-0.23046354010508066</v>
      </c>
      <c r="N1207">
        <v>0.31206369429567876</v>
      </c>
      <c r="O1207">
        <v>-8.1600154190598115E-2</v>
      </c>
      <c r="P1207">
        <f t="shared" si="18"/>
        <v>-0.31206369429567876</v>
      </c>
    </row>
    <row r="1208" spans="1:16" x14ac:dyDescent="0.25">
      <c r="A1208" t="s">
        <v>1936</v>
      </c>
      <c r="B1208">
        <v>0.21</v>
      </c>
      <c r="C1208">
        <v>0.43</v>
      </c>
      <c r="D1208">
        <v>0.46</v>
      </c>
      <c r="E1208">
        <v>0.34632341929046373</v>
      </c>
      <c r="G1208">
        <v>0.60636961956035551</v>
      </c>
      <c r="H1208">
        <v>1.2416139829092996</v>
      </c>
      <c r="I1208">
        <v>1.3282382142750646</v>
      </c>
      <c r="L1208" t="s">
        <v>1936</v>
      </c>
      <c r="M1208">
        <v>-0.7217306217338636</v>
      </c>
      <c r="N1208">
        <v>0.31221671018947428</v>
      </c>
      <c r="O1208">
        <v>0.40951391154438921</v>
      </c>
      <c r="P1208">
        <f t="shared" si="18"/>
        <v>-0.31221671018947439</v>
      </c>
    </row>
    <row r="1209" spans="1:16" x14ac:dyDescent="0.25">
      <c r="A1209" t="s">
        <v>2212</v>
      </c>
      <c r="B1209">
        <v>0.52</v>
      </c>
      <c r="C1209">
        <v>0.74</v>
      </c>
      <c r="D1209">
        <v>0.55000000000000004</v>
      </c>
      <c r="E1209">
        <v>0.5959354914190822</v>
      </c>
      <c r="G1209">
        <v>0.87257766568280837</v>
      </c>
      <c r="H1209">
        <v>1.241745139625535</v>
      </c>
      <c r="I1209">
        <v>0.92291868485681661</v>
      </c>
      <c r="L1209" t="s">
        <v>2212</v>
      </c>
      <c r="M1209">
        <v>-0.19664454762380831</v>
      </c>
      <c r="N1209">
        <v>0.31236909986404937</v>
      </c>
      <c r="O1209">
        <v>-0.11572455224024077</v>
      </c>
      <c r="P1209">
        <f t="shared" si="18"/>
        <v>-0.31236909986404909</v>
      </c>
    </row>
    <row r="1210" spans="1:16" x14ac:dyDescent="0.25">
      <c r="A1210" t="s">
        <v>2213</v>
      </c>
      <c r="B1210">
        <v>0.3</v>
      </c>
      <c r="C1210">
        <v>0.48</v>
      </c>
      <c r="D1210">
        <v>0.4</v>
      </c>
      <c r="E1210">
        <v>0.38619575384225191</v>
      </c>
      <c r="G1210">
        <v>0.77680812648846465</v>
      </c>
      <c r="H1210">
        <v>1.2428930023815434</v>
      </c>
      <c r="I1210">
        <v>1.0357441686512863</v>
      </c>
      <c r="L1210" t="s">
        <v>2213</v>
      </c>
      <c r="M1210">
        <v>-0.3643698014638273</v>
      </c>
      <c r="N1210">
        <v>0.3137021036488104</v>
      </c>
      <c r="O1210">
        <v>5.0667697815016635E-2</v>
      </c>
      <c r="P1210">
        <f t="shared" si="18"/>
        <v>-0.31370210364881068</v>
      </c>
    </row>
    <row r="1211" spans="1:16" x14ac:dyDescent="0.25">
      <c r="A1211" t="s">
        <v>2191</v>
      </c>
      <c r="B1211">
        <v>0.49</v>
      </c>
      <c r="C1211">
        <v>0.8</v>
      </c>
      <c r="D1211">
        <v>0.68</v>
      </c>
      <c r="E1211">
        <v>0.64357375701307429</v>
      </c>
      <c r="G1211">
        <v>0.76137349396309451</v>
      </c>
      <c r="H1211">
        <v>1.2430587656540319</v>
      </c>
      <c r="I1211">
        <v>1.0565999508059272</v>
      </c>
      <c r="L1211" t="s">
        <v>2191</v>
      </c>
      <c r="M1211">
        <v>-0.39332374930242869</v>
      </c>
      <c r="N1211">
        <v>0.31389450146972553</v>
      </c>
      <c r="O1211">
        <v>7.9429247832702624E-2</v>
      </c>
      <c r="P1211">
        <f t="shared" si="18"/>
        <v>-0.31389450146972608</v>
      </c>
    </row>
    <row r="1212" spans="1:16" x14ac:dyDescent="0.25">
      <c r="A1212" t="s">
        <v>1857</v>
      </c>
      <c r="B1212">
        <v>0.32</v>
      </c>
      <c r="C1212">
        <v>0.49</v>
      </c>
      <c r="D1212">
        <v>0.39</v>
      </c>
      <c r="E1212">
        <v>0.3939764129935735</v>
      </c>
      <c r="G1212">
        <v>0.81223136575239552</v>
      </c>
      <c r="H1212">
        <v>1.2437292788083556</v>
      </c>
      <c r="I1212">
        <v>0.98990697701073194</v>
      </c>
      <c r="L1212" t="s">
        <v>1857</v>
      </c>
      <c r="M1212">
        <v>-0.30003735432581879</v>
      </c>
      <c r="N1212">
        <v>0.31467248978938939</v>
      </c>
      <c r="O1212">
        <v>-1.4635135463570596E-2</v>
      </c>
      <c r="P1212">
        <f t="shared" si="18"/>
        <v>-0.31467248978938939</v>
      </c>
    </row>
    <row r="1213" spans="1:16" x14ac:dyDescent="0.25">
      <c r="A1213" t="s">
        <v>1479</v>
      </c>
      <c r="B1213">
        <v>0.61</v>
      </c>
      <c r="C1213">
        <v>0.86</v>
      </c>
      <c r="D1213">
        <v>0.63</v>
      </c>
      <c r="E1213">
        <v>0.69138976351572368</v>
      </c>
      <c r="G1213">
        <v>0.88228092486956133</v>
      </c>
      <c r="H1213">
        <v>1.2438714678488898</v>
      </c>
      <c r="I1213">
        <v>0.91120816830790763</v>
      </c>
      <c r="L1213" t="s">
        <v>1479</v>
      </c>
      <c r="M1213">
        <v>-0.18069000102541399</v>
      </c>
      <c r="N1213">
        <v>0.31483741611379779</v>
      </c>
      <c r="O1213">
        <v>-0.13414741508838374</v>
      </c>
      <c r="P1213">
        <f t="shared" si="18"/>
        <v>-0.31483741611379773</v>
      </c>
    </row>
    <row r="1214" spans="1:16" x14ac:dyDescent="0.25">
      <c r="A1214" t="s">
        <v>2214</v>
      </c>
      <c r="B1214">
        <v>0.48</v>
      </c>
      <c r="C1214">
        <v>0.68</v>
      </c>
      <c r="D1214">
        <v>0.5</v>
      </c>
      <c r="E1214">
        <v>0.54647888321889371</v>
      </c>
      <c r="G1214">
        <v>0.87835049942402732</v>
      </c>
      <c r="H1214">
        <v>1.2443298741840387</v>
      </c>
      <c r="I1214">
        <v>0.91494843690002847</v>
      </c>
      <c r="L1214" t="s">
        <v>2214</v>
      </c>
      <c r="M1214">
        <v>-0.18713134319425057</v>
      </c>
      <c r="N1214">
        <v>0.31536899733493268</v>
      </c>
      <c r="O1214">
        <v>-0.12823765414068203</v>
      </c>
      <c r="P1214">
        <f t="shared" si="18"/>
        <v>-0.31536899733493262</v>
      </c>
    </row>
    <row r="1215" spans="1:16" x14ac:dyDescent="0.25">
      <c r="A1215" t="s">
        <v>2215</v>
      </c>
      <c r="B1215">
        <v>0.57999999999999996</v>
      </c>
      <c r="C1215">
        <v>0.84</v>
      </c>
      <c r="D1215">
        <v>0.63</v>
      </c>
      <c r="E1215">
        <v>0.67455279019391223</v>
      </c>
      <c r="G1215">
        <v>0.85982892433558622</v>
      </c>
      <c r="H1215">
        <v>1.2452694766239525</v>
      </c>
      <c r="I1215">
        <v>0.93395210746796442</v>
      </c>
      <c r="L1215" t="s">
        <v>2215</v>
      </c>
      <c r="M1215">
        <v>-0.21787845200784425</v>
      </c>
      <c r="N1215">
        <v>0.31645797564334399</v>
      </c>
      <c r="O1215">
        <v>-9.8579523635499766E-2</v>
      </c>
      <c r="P1215">
        <f t="shared" si="18"/>
        <v>-0.31645797564334399</v>
      </c>
    </row>
    <row r="1216" spans="1:16" x14ac:dyDescent="0.25">
      <c r="A1216" t="s">
        <v>1903</v>
      </c>
      <c r="B1216">
        <v>0.35</v>
      </c>
      <c r="C1216">
        <v>0.52</v>
      </c>
      <c r="D1216">
        <v>0.4</v>
      </c>
      <c r="E1216">
        <v>0.4175518957326898</v>
      </c>
      <c r="G1216">
        <v>0.83821916168251454</v>
      </c>
      <c r="H1216">
        <v>1.2453541830711645</v>
      </c>
      <c r="I1216">
        <v>0.95796475620858823</v>
      </c>
      <c r="L1216" t="s">
        <v>1903</v>
      </c>
      <c r="M1216">
        <v>-0.25460059304617411</v>
      </c>
      <c r="N1216">
        <v>0.31655610814995172</v>
      </c>
      <c r="O1216">
        <v>-6.1955515103777878E-2</v>
      </c>
      <c r="P1216">
        <f t="shared" si="18"/>
        <v>-0.316556108149952</v>
      </c>
    </row>
    <row r="1217" spans="1:16" x14ac:dyDescent="0.25">
      <c r="A1217" t="s">
        <v>2216</v>
      </c>
      <c r="B1217">
        <v>0.46</v>
      </c>
      <c r="C1217">
        <v>0.68</v>
      </c>
      <c r="D1217">
        <v>0.52</v>
      </c>
      <c r="E1217">
        <v>0.5458710085423103</v>
      </c>
      <c r="G1217">
        <v>0.84268992637725981</v>
      </c>
      <c r="H1217">
        <v>1.2457155433402971</v>
      </c>
      <c r="I1217">
        <v>0.95260600373081539</v>
      </c>
      <c r="L1217" t="s">
        <v>2216</v>
      </c>
      <c r="M1217">
        <v>-0.24692621575913509</v>
      </c>
      <c r="N1217">
        <v>0.31697466943419145</v>
      </c>
      <c r="O1217">
        <v>-7.0048453675055911E-2</v>
      </c>
      <c r="P1217">
        <f t="shared" si="18"/>
        <v>-0.316974669434191</v>
      </c>
    </row>
    <row r="1218" spans="1:16" x14ac:dyDescent="0.25">
      <c r="A1218" t="s">
        <v>1945</v>
      </c>
      <c r="B1218">
        <v>0.16</v>
      </c>
      <c r="C1218">
        <v>0.42</v>
      </c>
      <c r="D1218">
        <v>0.56999999999999995</v>
      </c>
      <c r="E1218">
        <v>0.33709168728613925</v>
      </c>
      <c r="G1218">
        <v>0.47464831093323429</v>
      </c>
      <c r="H1218">
        <v>1.2459518161997398</v>
      </c>
      <c r="I1218">
        <v>1.690934607699647</v>
      </c>
      <c r="L1218" t="s">
        <v>1945</v>
      </c>
      <c r="M1218">
        <v>-1.0750691456478341</v>
      </c>
      <c r="N1218">
        <v>0.31724827713092613</v>
      </c>
      <c r="O1218">
        <v>0.75782086851690755</v>
      </c>
      <c r="P1218">
        <f t="shared" si="18"/>
        <v>-0.31724827713092651</v>
      </c>
    </row>
    <row r="1219" spans="1:16" x14ac:dyDescent="0.25">
      <c r="A1219" t="s">
        <v>2217</v>
      </c>
      <c r="B1219">
        <v>0.31</v>
      </c>
      <c r="C1219">
        <v>0.49</v>
      </c>
      <c r="D1219">
        <v>0.4</v>
      </c>
      <c r="E1219">
        <v>0.39313277783592798</v>
      </c>
      <c r="G1219">
        <v>0.78853765820914823</v>
      </c>
      <c r="H1219">
        <v>1.2463982339434925</v>
      </c>
      <c r="I1219">
        <v>1.0174679460763203</v>
      </c>
      <c r="L1219" t="s">
        <v>2217</v>
      </c>
      <c r="M1219">
        <v>-0.34274843940960692</v>
      </c>
      <c r="N1219">
        <v>0.31776509431872618</v>
      </c>
      <c r="O1219">
        <v>2.4983345090880203E-2</v>
      </c>
      <c r="P1219">
        <f t="shared" si="18"/>
        <v>-0.31776509431872674</v>
      </c>
    </row>
    <row r="1220" spans="1:16" x14ac:dyDescent="0.25">
      <c r="A1220" t="s">
        <v>2218</v>
      </c>
      <c r="B1220">
        <v>0.38</v>
      </c>
      <c r="C1220">
        <v>0.67</v>
      </c>
      <c r="D1220">
        <v>0.61</v>
      </c>
      <c r="E1220">
        <v>0.53752179468142236</v>
      </c>
      <c r="G1220">
        <v>0.70694807868249854</v>
      </c>
      <c r="H1220">
        <v>1.2464610860980896</v>
      </c>
      <c r="I1220">
        <v>1.1348377052534844</v>
      </c>
      <c r="L1220" t="s">
        <v>2218</v>
      </c>
      <c r="M1220">
        <v>-0.50032383371116262</v>
      </c>
      <c r="N1220">
        <v>0.31783784330302439</v>
      </c>
      <c r="O1220">
        <v>0.18248599040813804</v>
      </c>
      <c r="P1220">
        <f t="shared" si="18"/>
        <v>-0.31783784330302456</v>
      </c>
    </row>
    <row r="1221" spans="1:16" x14ac:dyDescent="0.25">
      <c r="A1221" t="s">
        <v>2219</v>
      </c>
      <c r="B1221">
        <v>0.2</v>
      </c>
      <c r="C1221">
        <v>0.45</v>
      </c>
      <c r="D1221">
        <v>0.52</v>
      </c>
      <c r="E1221">
        <v>0.36036998998291325</v>
      </c>
      <c r="G1221">
        <v>0.55498516957386745</v>
      </c>
      <c r="H1221">
        <v>1.2487166315412017</v>
      </c>
      <c r="I1221">
        <v>1.4429614408920552</v>
      </c>
      <c r="L1221" t="s">
        <v>2219</v>
      </c>
      <c r="M1221">
        <v>-0.84947887489868079</v>
      </c>
      <c r="N1221">
        <v>0.32044612654363164</v>
      </c>
      <c r="O1221">
        <v>0.5290327483550491</v>
      </c>
      <c r="P1221">
        <f t="shared" si="18"/>
        <v>-0.32044612654363169</v>
      </c>
    </row>
    <row r="1222" spans="1:16" x14ac:dyDescent="0.25">
      <c r="A1222" t="s">
        <v>2220</v>
      </c>
      <c r="B1222">
        <v>0.52</v>
      </c>
      <c r="C1222">
        <v>0.83</v>
      </c>
      <c r="D1222">
        <v>0.68</v>
      </c>
      <c r="E1222">
        <v>0.66455375492505886</v>
      </c>
      <c r="G1222">
        <v>0.78247996666370501</v>
      </c>
      <c r="H1222">
        <v>1.2489584083286058</v>
      </c>
      <c r="I1222">
        <v>1.0232430333294604</v>
      </c>
      <c r="L1222" t="s">
        <v>2220</v>
      </c>
      <c r="M1222">
        <v>-0.35387427877169331</v>
      </c>
      <c r="N1222">
        <v>0.32072543443413903</v>
      </c>
      <c r="O1222">
        <v>3.3148844337554002E-2</v>
      </c>
      <c r="P1222">
        <f t="shared" si="18"/>
        <v>-0.32072543443413931</v>
      </c>
    </row>
    <row r="1223" spans="1:16" x14ac:dyDescent="0.25">
      <c r="A1223" t="s">
        <v>854</v>
      </c>
      <c r="B1223">
        <v>0.52</v>
      </c>
      <c r="C1223">
        <v>0.76</v>
      </c>
      <c r="D1223">
        <v>0.56999999999999995</v>
      </c>
      <c r="E1223">
        <v>0.60845798825782138</v>
      </c>
      <c r="G1223">
        <v>0.85461939860285119</v>
      </c>
      <c r="H1223">
        <v>1.2490591210349364</v>
      </c>
      <c r="I1223">
        <v>0.93679434077620216</v>
      </c>
      <c r="L1223" t="s">
        <v>854</v>
      </c>
      <c r="M1223">
        <v>-0.22664603044204759</v>
      </c>
      <c r="N1223">
        <v>0.32084176486044585</v>
      </c>
      <c r="O1223">
        <v>-9.4195734418398222E-2</v>
      </c>
      <c r="P1223">
        <f t="shared" si="18"/>
        <v>-0.3208417648604458</v>
      </c>
    </row>
    <row r="1224" spans="1:16" x14ac:dyDescent="0.25">
      <c r="A1224" t="s">
        <v>2221</v>
      </c>
      <c r="B1224">
        <v>0.4</v>
      </c>
      <c r="C1224">
        <v>0.75</v>
      </c>
      <c r="D1224">
        <v>0.72</v>
      </c>
      <c r="E1224">
        <v>0.6</v>
      </c>
      <c r="G1224">
        <v>0.66666666666666674</v>
      </c>
      <c r="H1224">
        <v>1.25</v>
      </c>
      <c r="I1224">
        <v>1.2</v>
      </c>
      <c r="L1224" t="s">
        <v>2221</v>
      </c>
      <c r="M1224">
        <v>-0.58496250072115608</v>
      </c>
      <c r="N1224">
        <v>0.32192809488736235</v>
      </c>
      <c r="O1224">
        <v>0.26303440583379378</v>
      </c>
      <c r="P1224">
        <f t="shared" si="18"/>
        <v>-0.32192809488736229</v>
      </c>
    </row>
    <row r="1225" spans="1:16" x14ac:dyDescent="0.25">
      <c r="A1225" t="s">
        <v>2222</v>
      </c>
      <c r="B1225">
        <v>0.4</v>
      </c>
      <c r="C1225">
        <v>0.6</v>
      </c>
      <c r="D1225">
        <v>0.46</v>
      </c>
      <c r="E1225">
        <v>0.4797220613159684</v>
      </c>
      <c r="G1225">
        <v>0.83381614533783233</v>
      </c>
      <c r="H1225">
        <v>1.2507242180067484</v>
      </c>
      <c r="I1225">
        <v>0.95888856713850723</v>
      </c>
      <c r="L1225" t="s">
        <v>2222</v>
      </c>
      <c r="M1225">
        <v>-0.26219878729693558</v>
      </c>
      <c r="N1225">
        <v>0.3227637134242205</v>
      </c>
      <c r="O1225">
        <v>-6.0564926127284972E-2</v>
      </c>
      <c r="P1225">
        <f t="shared" si="18"/>
        <v>-0.32276371342422056</v>
      </c>
    </row>
    <row r="1226" spans="1:16" x14ac:dyDescent="0.25">
      <c r="A1226" t="s">
        <v>2223</v>
      </c>
      <c r="B1226">
        <v>0.26</v>
      </c>
      <c r="C1226">
        <v>0.44</v>
      </c>
      <c r="D1226">
        <v>0.38</v>
      </c>
      <c r="E1226">
        <v>0.35161700768015802</v>
      </c>
      <c r="G1226">
        <v>0.73944090962887732</v>
      </c>
      <c r="H1226">
        <v>1.2513615393719464</v>
      </c>
      <c r="I1226">
        <v>1.0807213294575899</v>
      </c>
      <c r="L1226" t="s">
        <v>2223</v>
      </c>
      <c r="M1226">
        <v>-0.43549323193289963</v>
      </c>
      <c r="N1226">
        <v>0.32349866856330572</v>
      </c>
      <c r="O1226">
        <v>0.11199456336959374</v>
      </c>
      <c r="P1226">
        <f t="shared" ref="P1226:P1289" si="19">SUM(M1226,O1226)</f>
        <v>-0.32349866856330589</v>
      </c>
    </row>
    <row r="1227" spans="1:16" x14ac:dyDescent="0.25">
      <c r="A1227" t="s">
        <v>2224</v>
      </c>
      <c r="B1227">
        <v>0.18</v>
      </c>
      <c r="C1227">
        <v>0.32</v>
      </c>
      <c r="D1227">
        <v>0.28999999999999998</v>
      </c>
      <c r="E1227">
        <v>0.25562706113597233</v>
      </c>
      <c r="G1227">
        <v>0.70415080156265208</v>
      </c>
      <c r="H1227">
        <v>1.2518236472224926</v>
      </c>
      <c r="I1227">
        <v>1.134465180295384</v>
      </c>
      <c r="L1227" t="s">
        <v>2224</v>
      </c>
      <c r="M1227">
        <v>-0.50604366408098278</v>
      </c>
      <c r="N1227">
        <v>0.32403133447670496</v>
      </c>
      <c r="O1227">
        <v>0.18201232960427718</v>
      </c>
      <c r="P1227">
        <f t="shared" si="19"/>
        <v>-0.32403133447670562</v>
      </c>
    </row>
    <row r="1228" spans="1:16" x14ac:dyDescent="0.25">
      <c r="A1228" t="s">
        <v>2225</v>
      </c>
      <c r="B1228">
        <v>0.33</v>
      </c>
      <c r="C1228">
        <v>0.49</v>
      </c>
      <c r="D1228">
        <v>0.37</v>
      </c>
      <c r="E1228">
        <v>0.39111449781368729</v>
      </c>
      <c r="G1228">
        <v>0.8437426938778424</v>
      </c>
      <c r="H1228">
        <v>1.2528300606064933</v>
      </c>
      <c r="I1228">
        <v>0.94601453556000503</v>
      </c>
      <c r="L1228" t="s">
        <v>2225</v>
      </c>
      <c r="M1228">
        <v>-0.24512499034241692</v>
      </c>
      <c r="N1228">
        <v>0.32519073441433788</v>
      </c>
      <c r="O1228">
        <v>-8.0065744071920686E-2</v>
      </c>
      <c r="P1228">
        <f t="shared" si="19"/>
        <v>-0.3251907344143376</v>
      </c>
    </row>
    <row r="1229" spans="1:16" x14ac:dyDescent="0.25">
      <c r="A1229" t="s">
        <v>1885</v>
      </c>
      <c r="B1229">
        <v>0.52</v>
      </c>
      <c r="C1229">
        <v>0.75</v>
      </c>
      <c r="D1229">
        <v>0.55000000000000004</v>
      </c>
      <c r="E1229">
        <v>0.59860788362918793</v>
      </c>
      <c r="G1229">
        <v>0.86868217780124968</v>
      </c>
      <c r="H1229">
        <v>1.2529069872133409</v>
      </c>
      <c r="I1229">
        <v>0.91879845728978338</v>
      </c>
      <c r="L1229" t="s">
        <v>1885</v>
      </c>
      <c r="M1229">
        <v>-0.20309965591278525</v>
      </c>
      <c r="N1229">
        <v>0.32527931644200353</v>
      </c>
      <c r="O1229">
        <v>-0.12217966052921771</v>
      </c>
      <c r="P1229">
        <f t="shared" si="19"/>
        <v>-0.32527931644200297</v>
      </c>
    </row>
    <row r="1230" spans="1:16" x14ac:dyDescent="0.25">
      <c r="A1230" t="s">
        <v>2104</v>
      </c>
      <c r="B1230">
        <v>0.33</v>
      </c>
      <c r="C1230">
        <v>0.56999999999999995</v>
      </c>
      <c r="D1230">
        <v>0.5</v>
      </c>
      <c r="E1230">
        <v>0.45476419774652338</v>
      </c>
      <c r="G1230">
        <v>0.72565079141066313</v>
      </c>
      <c r="H1230">
        <v>1.2533968215275089</v>
      </c>
      <c r="I1230">
        <v>1.0994708960767623</v>
      </c>
      <c r="L1230" t="s">
        <v>2104</v>
      </c>
      <c r="M1230">
        <v>-0.46265265507418657</v>
      </c>
      <c r="N1230">
        <v>0.32584323973210144</v>
      </c>
      <c r="O1230">
        <v>0.13680941534208466</v>
      </c>
      <c r="P1230">
        <f t="shared" si="19"/>
        <v>-0.32584323973210194</v>
      </c>
    </row>
    <row r="1231" spans="1:16" x14ac:dyDescent="0.25">
      <c r="A1231" t="s">
        <v>2226</v>
      </c>
      <c r="B1231">
        <v>0.34</v>
      </c>
      <c r="C1231">
        <v>0.66</v>
      </c>
      <c r="D1231">
        <v>0.65</v>
      </c>
      <c r="E1231">
        <v>0.5263953809457248</v>
      </c>
      <c r="G1231">
        <v>0.6459023241981231</v>
      </c>
      <c r="H1231">
        <v>1.2538103940316505</v>
      </c>
      <c r="I1231">
        <v>1.2348132668493528</v>
      </c>
      <c r="L1231" t="s">
        <v>2226</v>
      </c>
      <c r="M1231">
        <v>-0.63061208329540952</v>
      </c>
      <c r="N1231">
        <v>0.32631919481270438</v>
      </c>
      <c r="O1231">
        <v>0.30429288848270541</v>
      </c>
      <c r="P1231">
        <f t="shared" si="19"/>
        <v>-0.32631919481270411</v>
      </c>
    </row>
    <row r="1232" spans="1:16" x14ac:dyDescent="0.25">
      <c r="A1232" t="s">
        <v>2227</v>
      </c>
      <c r="B1232">
        <v>0.51</v>
      </c>
      <c r="C1232">
        <v>0.73</v>
      </c>
      <c r="D1232">
        <v>0.53</v>
      </c>
      <c r="E1232">
        <v>0.58217868652794857</v>
      </c>
      <c r="G1232">
        <v>0.87601970288810371</v>
      </c>
      <c r="H1232">
        <v>1.2539105551143446</v>
      </c>
      <c r="I1232">
        <v>0.91037341672685301</v>
      </c>
      <c r="L1232" t="s">
        <v>2227</v>
      </c>
      <c r="M1232">
        <v>-0.19096477650007523</v>
      </c>
      <c r="N1232">
        <v>0.32643444040844644</v>
      </c>
      <c r="O1232">
        <v>-0.13546966390837145</v>
      </c>
      <c r="P1232">
        <f t="shared" si="19"/>
        <v>-0.32643444040844671</v>
      </c>
    </row>
    <row r="1233" spans="1:16" x14ac:dyDescent="0.25">
      <c r="A1233" t="s">
        <v>243</v>
      </c>
      <c r="B1233">
        <v>0.35</v>
      </c>
      <c r="C1233">
        <v>0.56999999999999995</v>
      </c>
      <c r="D1233">
        <v>0.47</v>
      </c>
      <c r="E1233">
        <v>0.45430437519054617</v>
      </c>
      <c r="G1233">
        <v>0.77040860514099507</v>
      </c>
      <c r="H1233">
        <v>1.254665442658192</v>
      </c>
      <c r="I1233">
        <v>1.0345486983321934</v>
      </c>
      <c r="L1233" t="s">
        <v>243</v>
      </c>
      <c r="M1233">
        <v>-0.37630427731748206</v>
      </c>
      <c r="N1233">
        <v>0.3273027199022932</v>
      </c>
      <c r="O1233">
        <v>4.9001557415188919E-2</v>
      </c>
      <c r="P1233">
        <f t="shared" si="19"/>
        <v>-0.32730271990229315</v>
      </c>
    </row>
    <row r="1234" spans="1:16" x14ac:dyDescent="0.25">
      <c r="A1234" t="s">
        <v>1517</v>
      </c>
      <c r="B1234">
        <v>0.28000000000000003</v>
      </c>
      <c r="C1234">
        <v>0.44</v>
      </c>
      <c r="D1234">
        <v>0.35</v>
      </c>
      <c r="E1234">
        <v>0.35066540084134595</v>
      </c>
      <c r="G1234">
        <v>0.79848196978715447</v>
      </c>
      <c r="H1234">
        <v>1.2547573810940997</v>
      </c>
      <c r="I1234">
        <v>0.99810246223394294</v>
      </c>
      <c r="L1234" t="s">
        <v>1517</v>
      </c>
      <c r="M1234">
        <v>-0.32466826382235198</v>
      </c>
      <c r="N1234">
        <v>0.32740843275734105</v>
      </c>
      <c r="O1234">
        <v>-2.7401689349898211E-3</v>
      </c>
      <c r="P1234">
        <f t="shared" si="19"/>
        <v>-0.32740843275734177</v>
      </c>
    </row>
    <row r="1235" spans="1:16" x14ac:dyDescent="0.25">
      <c r="A1235" t="s">
        <v>2228</v>
      </c>
      <c r="B1235">
        <v>0.46</v>
      </c>
      <c r="C1235">
        <v>0.72</v>
      </c>
      <c r="D1235">
        <v>0.56999999999999995</v>
      </c>
      <c r="E1235">
        <v>0.57366065078811634</v>
      </c>
      <c r="G1235">
        <v>0.80186779303763456</v>
      </c>
      <c r="H1235">
        <v>1.2550974151893408</v>
      </c>
      <c r="I1235">
        <v>0.99361878702489481</v>
      </c>
      <c r="L1235" t="s">
        <v>2228</v>
      </c>
      <c r="M1235">
        <v>-0.31856370116434263</v>
      </c>
      <c r="N1235">
        <v>0.32779934422095663</v>
      </c>
      <c r="O1235">
        <v>-9.2356430566140901E-3</v>
      </c>
      <c r="P1235">
        <f t="shared" si="19"/>
        <v>-0.32779934422095669</v>
      </c>
    </row>
    <row r="1236" spans="1:16" x14ac:dyDescent="0.25">
      <c r="A1236" t="s">
        <v>2229</v>
      </c>
      <c r="B1236">
        <v>0.27</v>
      </c>
      <c r="C1236">
        <v>0.57999999999999996</v>
      </c>
      <c r="D1236">
        <v>0.63</v>
      </c>
      <c r="E1236">
        <v>0.4620731879330342</v>
      </c>
      <c r="G1236">
        <v>0.58432301862779723</v>
      </c>
      <c r="H1236">
        <v>1.2552124103856384</v>
      </c>
      <c r="I1236">
        <v>1.3634203767981936</v>
      </c>
      <c r="L1236" t="s">
        <v>2229</v>
      </c>
      <c r="M1236">
        <v>-0.77516197143351739</v>
      </c>
      <c r="N1236">
        <v>0.32793152153058619</v>
      </c>
      <c r="O1236">
        <v>0.44723044990293076</v>
      </c>
      <c r="P1236">
        <f t="shared" si="19"/>
        <v>-0.32793152153058663</v>
      </c>
    </row>
    <row r="1237" spans="1:16" x14ac:dyDescent="0.25">
      <c r="A1237" t="s">
        <v>1752</v>
      </c>
      <c r="B1237">
        <v>0.43</v>
      </c>
      <c r="C1237">
        <v>0.83</v>
      </c>
      <c r="D1237">
        <v>0.81</v>
      </c>
      <c r="E1237">
        <v>0.66121676368313487</v>
      </c>
      <c r="G1237">
        <v>0.65031624063007354</v>
      </c>
      <c r="H1237">
        <v>1.2552615807510721</v>
      </c>
      <c r="I1237">
        <v>1.2250143137450222</v>
      </c>
      <c r="L1237" t="s">
        <v>1752</v>
      </c>
      <c r="M1237">
        <v>-0.62078664160911812</v>
      </c>
      <c r="N1237">
        <v>0.32798803503570867</v>
      </c>
      <c r="O1237">
        <v>0.29279860657340873</v>
      </c>
      <c r="P1237">
        <f t="shared" si="19"/>
        <v>-0.32798803503570939</v>
      </c>
    </row>
    <row r="1238" spans="1:16" x14ac:dyDescent="0.25">
      <c r="A1238" t="s">
        <v>2230</v>
      </c>
      <c r="B1238">
        <v>0.17</v>
      </c>
      <c r="C1238">
        <v>0.28999999999999998</v>
      </c>
      <c r="D1238">
        <v>0.25</v>
      </c>
      <c r="E1238">
        <v>0.2309913104306715</v>
      </c>
      <c r="G1238">
        <v>0.73595842061350136</v>
      </c>
      <c r="H1238">
        <v>1.2554584822230317</v>
      </c>
      <c r="I1238">
        <v>1.082291795019855</v>
      </c>
      <c r="L1238" t="s">
        <v>2230</v>
      </c>
      <c r="M1238">
        <v>-0.44230383413387264</v>
      </c>
      <c r="N1238">
        <v>0.32821431974336002</v>
      </c>
      <c r="O1238">
        <v>0.11408951439051265</v>
      </c>
      <c r="P1238">
        <f t="shared" si="19"/>
        <v>-0.32821431974336002</v>
      </c>
    </row>
    <row r="1239" spans="1:16" x14ac:dyDescent="0.25">
      <c r="A1239" t="s">
        <v>2231</v>
      </c>
      <c r="B1239">
        <v>0.17</v>
      </c>
      <c r="C1239">
        <v>0.28999999999999998</v>
      </c>
      <c r="D1239">
        <v>0.25</v>
      </c>
      <c r="E1239">
        <v>0.2309913104306715</v>
      </c>
      <c r="G1239">
        <v>0.73595842061350136</v>
      </c>
      <c r="H1239">
        <v>1.2554584822230317</v>
      </c>
      <c r="I1239">
        <v>1.082291795019855</v>
      </c>
      <c r="L1239" t="s">
        <v>2231</v>
      </c>
      <c r="M1239">
        <v>-0.44230383413387264</v>
      </c>
      <c r="N1239">
        <v>0.32821431974336002</v>
      </c>
      <c r="O1239">
        <v>0.11408951439051265</v>
      </c>
      <c r="P1239">
        <f t="shared" si="19"/>
        <v>-0.32821431974336002</v>
      </c>
    </row>
    <row r="1240" spans="1:16" x14ac:dyDescent="0.25">
      <c r="A1240" t="s">
        <v>2232</v>
      </c>
      <c r="B1240">
        <v>0.33</v>
      </c>
      <c r="C1240">
        <v>0.56000000000000005</v>
      </c>
      <c r="D1240">
        <v>0.48</v>
      </c>
      <c r="E1240">
        <v>0.44597899181813999</v>
      </c>
      <c r="G1240">
        <v>0.73994516794317178</v>
      </c>
      <c r="H1240">
        <v>1.2556645274187157</v>
      </c>
      <c r="I1240">
        <v>1.0762838806446133</v>
      </c>
      <c r="L1240" t="s">
        <v>2232</v>
      </c>
      <c r="M1240">
        <v>-0.43450972802061777</v>
      </c>
      <c r="N1240">
        <v>0.32845107467853291</v>
      </c>
      <c r="O1240">
        <v>0.10605865334208481</v>
      </c>
      <c r="P1240">
        <f t="shared" si="19"/>
        <v>-0.32845107467853296</v>
      </c>
    </row>
    <row r="1241" spans="1:16" x14ac:dyDescent="0.25">
      <c r="A1241" t="s">
        <v>2202</v>
      </c>
      <c r="B1241">
        <v>0.36</v>
      </c>
      <c r="C1241">
        <v>0.61</v>
      </c>
      <c r="D1241">
        <v>0.52</v>
      </c>
      <c r="E1241">
        <v>0.48515281966426421</v>
      </c>
      <c r="G1241">
        <v>0.74203423211912367</v>
      </c>
      <c r="H1241">
        <v>1.2573357822018485</v>
      </c>
      <c r="I1241">
        <v>1.0718272241720677</v>
      </c>
      <c r="L1241" t="s">
        <v>2202</v>
      </c>
      <c r="M1241">
        <v>-0.43044235093978472</v>
      </c>
      <c r="N1241">
        <v>0.33036998518078931</v>
      </c>
      <c r="O1241">
        <v>0.10007236575899527</v>
      </c>
      <c r="P1241">
        <f t="shared" si="19"/>
        <v>-0.33036998518078947</v>
      </c>
    </row>
    <row r="1242" spans="1:16" x14ac:dyDescent="0.25">
      <c r="A1242" t="s">
        <v>2233</v>
      </c>
      <c r="B1242">
        <v>0.42</v>
      </c>
      <c r="C1242">
        <v>0.69</v>
      </c>
      <c r="D1242">
        <v>0.56999999999999995</v>
      </c>
      <c r="E1242">
        <v>0.54868667361104484</v>
      </c>
      <c r="G1242">
        <v>0.76546418967290475</v>
      </c>
      <c r="H1242">
        <v>1.2575483116054862</v>
      </c>
      <c r="I1242">
        <v>1.0388442574132277</v>
      </c>
      <c r="L1242" t="s">
        <v>2233</v>
      </c>
      <c r="M1242">
        <v>-0.3855932084617964</v>
      </c>
      <c r="N1242">
        <v>0.33061382553761215</v>
      </c>
      <c r="O1242">
        <v>5.4979382924184778E-2</v>
      </c>
      <c r="P1242">
        <f t="shared" si="19"/>
        <v>-0.33061382553761165</v>
      </c>
    </row>
    <row r="1243" spans="1:16" x14ac:dyDescent="0.25">
      <c r="A1243" t="s">
        <v>1391</v>
      </c>
      <c r="B1243">
        <v>0.49</v>
      </c>
      <c r="C1243">
        <v>0.79</v>
      </c>
      <c r="D1243">
        <v>0.64</v>
      </c>
      <c r="E1243">
        <v>0.62805987501657623</v>
      </c>
      <c r="G1243">
        <v>0.78018039281217821</v>
      </c>
      <c r="H1243">
        <v>1.2578418577992261</v>
      </c>
      <c r="I1243">
        <v>1.0190111253057021</v>
      </c>
      <c r="L1243" t="s">
        <v>1391</v>
      </c>
      <c r="M1243">
        <v>-0.35812035331556225</v>
      </c>
      <c r="N1243">
        <v>0.33095055074633245</v>
      </c>
      <c r="O1243">
        <v>2.7169802569229542E-2</v>
      </c>
      <c r="P1243">
        <f t="shared" si="19"/>
        <v>-0.33095055074633273</v>
      </c>
    </row>
    <row r="1244" spans="1:16" x14ac:dyDescent="0.25">
      <c r="A1244" t="s">
        <v>2234</v>
      </c>
      <c r="B1244">
        <v>0.25</v>
      </c>
      <c r="C1244">
        <v>0.36</v>
      </c>
      <c r="D1244">
        <v>0.26</v>
      </c>
      <c r="E1244">
        <v>0.28602585059832297</v>
      </c>
      <c r="G1244">
        <v>0.87404687190698904</v>
      </c>
      <c r="H1244">
        <v>1.2586274955460643</v>
      </c>
      <c r="I1244">
        <v>0.90900874678326871</v>
      </c>
      <c r="L1244" t="s">
        <v>2234</v>
      </c>
      <c r="M1244">
        <v>-0.1942174466779851</v>
      </c>
      <c r="N1244">
        <v>0.33185136498960272</v>
      </c>
      <c r="O1244">
        <v>-0.13763391831161748</v>
      </c>
      <c r="P1244">
        <f t="shared" si="19"/>
        <v>-0.33185136498960255</v>
      </c>
    </row>
    <row r="1245" spans="1:16" x14ac:dyDescent="0.25">
      <c r="A1245" t="s">
        <v>2235</v>
      </c>
      <c r="B1245">
        <v>0.26</v>
      </c>
      <c r="C1245">
        <v>0.51</v>
      </c>
      <c r="D1245">
        <v>0.5</v>
      </c>
      <c r="E1245">
        <v>0.40473538575090579</v>
      </c>
      <c r="G1245">
        <v>0.64239502932915504</v>
      </c>
      <c r="H1245">
        <v>1.2600825575302657</v>
      </c>
      <c r="I1245">
        <v>1.2353750564022212</v>
      </c>
      <c r="L1245" t="s">
        <v>2235</v>
      </c>
      <c r="M1245">
        <v>-0.63846736515467861</v>
      </c>
      <c r="N1245">
        <v>0.33351825867572488</v>
      </c>
      <c r="O1245">
        <v>0.30494910647895396</v>
      </c>
      <c r="P1245">
        <f t="shared" si="19"/>
        <v>-0.33351825867572465</v>
      </c>
    </row>
    <row r="1246" spans="1:16" x14ac:dyDescent="0.25">
      <c r="A1246" t="s">
        <v>2236</v>
      </c>
      <c r="B1246">
        <v>0.28000000000000003</v>
      </c>
      <c r="C1246">
        <v>0.41</v>
      </c>
      <c r="D1246">
        <v>0.3</v>
      </c>
      <c r="E1246">
        <v>0.32535267435554593</v>
      </c>
      <c r="G1246">
        <v>0.86060457488053588</v>
      </c>
      <c r="H1246">
        <v>1.2601709846464988</v>
      </c>
      <c r="I1246">
        <v>0.92207633022914548</v>
      </c>
      <c r="L1246" t="s">
        <v>2236</v>
      </c>
      <c r="M1246">
        <v>-0.21657758537046456</v>
      </c>
      <c r="N1246">
        <v>0.33361949719001482</v>
      </c>
      <c r="O1246">
        <v>-0.11704191181955031</v>
      </c>
      <c r="P1246">
        <f t="shared" si="19"/>
        <v>-0.33361949719001488</v>
      </c>
    </row>
    <row r="1247" spans="1:16" x14ac:dyDescent="0.25">
      <c r="A1247" t="s">
        <v>2237</v>
      </c>
      <c r="B1247">
        <v>0.12</v>
      </c>
      <c r="C1247">
        <v>0.25</v>
      </c>
      <c r="D1247">
        <v>0.26</v>
      </c>
      <c r="E1247">
        <v>0.19831924826807748</v>
      </c>
      <c r="G1247">
        <v>0.60508498820946688</v>
      </c>
      <c r="H1247">
        <v>1.2605937254363893</v>
      </c>
      <c r="I1247">
        <v>1.311017474453845</v>
      </c>
      <c r="L1247" t="s">
        <v>2237</v>
      </c>
      <c r="M1247">
        <v>-0.72479030215783502</v>
      </c>
      <c r="N1247">
        <v>0.33410338689573355</v>
      </c>
      <c r="O1247">
        <v>0.3906869152621012</v>
      </c>
      <c r="P1247">
        <f t="shared" si="19"/>
        <v>-0.33410338689573382</v>
      </c>
    </row>
    <row r="1248" spans="1:16" x14ac:dyDescent="0.25">
      <c r="A1248" t="s">
        <v>2238</v>
      </c>
      <c r="B1248">
        <v>0.33</v>
      </c>
      <c r="C1248">
        <v>0.54</v>
      </c>
      <c r="D1248">
        <v>0.44</v>
      </c>
      <c r="E1248">
        <v>0.42800954938369845</v>
      </c>
      <c r="G1248">
        <v>0.7710108348637903</v>
      </c>
      <c r="H1248">
        <v>1.261654093413475</v>
      </c>
      <c r="I1248">
        <v>1.0280144464850536</v>
      </c>
      <c r="L1248" t="s">
        <v>2238</v>
      </c>
      <c r="M1248">
        <v>-0.3751769606946197</v>
      </c>
      <c r="N1248">
        <v>0.33531642211039547</v>
      </c>
      <c r="O1248">
        <v>3.9860538584223969E-2</v>
      </c>
      <c r="P1248">
        <f t="shared" si="19"/>
        <v>-0.33531642211039575</v>
      </c>
    </row>
    <row r="1249" spans="1:16" x14ac:dyDescent="0.25">
      <c r="A1249" t="s">
        <v>1608</v>
      </c>
      <c r="B1249">
        <v>0.5</v>
      </c>
      <c r="C1249">
        <v>0.75</v>
      </c>
      <c r="D1249">
        <v>0.56000000000000005</v>
      </c>
      <c r="E1249">
        <v>0.59439219527631293</v>
      </c>
      <c r="G1249">
        <v>0.84119543286998721</v>
      </c>
      <c r="H1249">
        <v>1.2617931493049808</v>
      </c>
      <c r="I1249">
        <v>0.94213888481438568</v>
      </c>
      <c r="L1249" t="s">
        <v>1608</v>
      </c>
      <c r="M1249">
        <v>-0.24948707766801168</v>
      </c>
      <c r="N1249">
        <v>0.33547542305314443</v>
      </c>
      <c r="O1249">
        <v>-8.5988345385132267E-2</v>
      </c>
      <c r="P1249">
        <f t="shared" si="19"/>
        <v>-0.33547542305314393</v>
      </c>
    </row>
    <row r="1250" spans="1:16" x14ac:dyDescent="0.25">
      <c r="A1250" t="s">
        <v>2239</v>
      </c>
      <c r="B1250">
        <v>0.23</v>
      </c>
      <c r="C1250">
        <v>0.34</v>
      </c>
      <c r="D1250">
        <v>0.25</v>
      </c>
      <c r="E1250">
        <v>0.26939048607952093</v>
      </c>
      <c r="G1250">
        <v>0.85377922341365353</v>
      </c>
      <c r="H1250">
        <v>1.2621084172201835</v>
      </c>
      <c r="I1250">
        <v>0.92802089501484075</v>
      </c>
      <c r="L1250" t="s">
        <v>2239</v>
      </c>
      <c r="M1250">
        <v>-0.22806503963701277</v>
      </c>
      <c r="N1250">
        <v>0.33583584555631385</v>
      </c>
      <c r="O1250">
        <v>-0.10777080591930099</v>
      </c>
      <c r="P1250">
        <f t="shared" si="19"/>
        <v>-0.33583584555631374</v>
      </c>
    </row>
    <row r="1251" spans="1:16" x14ac:dyDescent="0.25">
      <c r="A1251" t="s">
        <v>2240</v>
      </c>
      <c r="B1251">
        <v>0.5</v>
      </c>
      <c r="C1251">
        <v>0.73</v>
      </c>
      <c r="D1251">
        <v>0.53</v>
      </c>
      <c r="E1251">
        <v>0.57834845270116797</v>
      </c>
      <c r="G1251">
        <v>0.86453071269536097</v>
      </c>
      <c r="H1251">
        <v>1.2622148405352269</v>
      </c>
      <c r="I1251">
        <v>0.91640255545708271</v>
      </c>
      <c r="L1251" t="s">
        <v>2240</v>
      </c>
      <c r="M1251">
        <v>-0.21001087796458898</v>
      </c>
      <c r="N1251">
        <v>0.3359574911407035</v>
      </c>
      <c r="O1251">
        <v>-0.12594661317611433</v>
      </c>
      <c r="P1251">
        <f t="shared" si="19"/>
        <v>-0.33595749114070328</v>
      </c>
    </row>
    <row r="1252" spans="1:16" x14ac:dyDescent="0.25">
      <c r="A1252" t="s">
        <v>1781</v>
      </c>
      <c r="B1252">
        <v>0.38</v>
      </c>
      <c r="C1252">
        <v>0.66</v>
      </c>
      <c r="D1252">
        <v>0.56999999999999995</v>
      </c>
      <c r="E1252">
        <v>0.52287851360673554</v>
      </c>
      <c r="G1252">
        <v>0.72674625197126286</v>
      </c>
      <c r="H1252">
        <v>1.2622434902658777</v>
      </c>
      <c r="I1252">
        <v>1.0901193779568941</v>
      </c>
      <c r="L1252" t="s">
        <v>1781</v>
      </c>
      <c r="M1252">
        <v>-0.46047636887867471</v>
      </c>
      <c r="N1252">
        <v>0.33599023703619335</v>
      </c>
      <c r="O1252">
        <v>0.12448613184248117</v>
      </c>
      <c r="P1252">
        <f t="shared" si="19"/>
        <v>-0.33599023703619357</v>
      </c>
    </row>
    <row r="1253" spans="1:16" x14ac:dyDescent="0.25">
      <c r="A1253" t="s">
        <v>2241</v>
      </c>
      <c r="B1253">
        <v>0.36</v>
      </c>
      <c r="C1253">
        <v>0.67</v>
      </c>
      <c r="D1253">
        <v>0.62</v>
      </c>
      <c r="E1253">
        <v>0.53079032440041218</v>
      </c>
      <c r="G1253">
        <v>0.67823391544798939</v>
      </c>
      <c r="H1253">
        <v>1.2622686759726469</v>
      </c>
      <c r="I1253">
        <v>1.1680695210493151</v>
      </c>
      <c r="L1253" t="s">
        <v>2241</v>
      </c>
      <c r="M1253">
        <v>-0.5601451659866743</v>
      </c>
      <c r="N1253">
        <v>0.33601902302878578</v>
      </c>
      <c r="O1253">
        <v>0.22412614295788857</v>
      </c>
      <c r="P1253">
        <f t="shared" si="19"/>
        <v>-0.33601902302878572</v>
      </c>
    </row>
    <row r="1254" spans="1:16" x14ac:dyDescent="0.25">
      <c r="A1254" t="s">
        <v>2242</v>
      </c>
      <c r="B1254">
        <v>0.32</v>
      </c>
      <c r="C1254">
        <v>0.52</v>
      </c>
      <c r="D1254">
        <v>0.42</v>
      </c>
      <c r="E1254">
        <v>0.41190861076621482</v>
      </c>
      <c r="G1254">
        <v>0.7768713535867815</v>
      </c>
      <c r="H1254">
        <v>1.2624159495785199</v>
      </c>
      <c r="I1254">
        <v>1.0196436515826506</v>
      </c>
      <c r="L1254" t="s">
        <v>2242</v>
      </c>
      <c r="M1254">
        <v>-0.36425238030661738</v>
      </c>
      <c r="N1254">
        <v>0.33618733783447474</v>
      </c>
      <c r="O1254">
        <v>2.806504247214273E-2</v>
      </c>
      <c r="P1254">
        <f t="shared" si="19"/>
        <v>-0.33618733783447463</v>
      </c>
    </row>
    <row r="1255" spans="1:16" x14ac:dyDescent="0.25">
      <c r="A1255" t="s">
        <v>2243</v>
      </c>
      <c r="B1255">
        <v>0.56999999999999995</v>
      </c>
      <c r="C1255">
        <v>0.85</v>
      </c>
      <c r="D1255">
        <v>0.63</v>
      </c>
      <c r="E1255">
        <v>0.67330438612498122</v>
      </c>
      <c r="G1255">
        <v>0.84657104831958496</v>
      </c>
      <c r="H1255">
        <v>1.2624305106520126</v>
      </c>
      <c r="I1255">
        <v>0.93568379024796233</v>
      </c>
      <c r="L1255" t="s">
        <v>2243</v>
      </c>
      <c r="M1255">
        <v>-0.24029694376937841</v>
      </c>
      <c r="N1255">
        <v>0.33620397820358167</v>
      </c>
      <c r="O1255">
        <v>-9.5907034434203606E-2</v>
      </c>
      <c r="P1255">
        <f t="shared" si="19"/>
        <v>-0.336203978203582</v>
      </c>
    </row>
    <row r="1256" spans="1:16" x14ac:dyDescent="0.25">
      <c r="A1256" t="s">
        <v>2244</v>
      </c>
      <c r="B1256">
        <v>0.46</v>
      </c>
      <c r="C1256">
        <v>0.85</v>
      </c>
      <c r="D1256">
        <v>0.78</v>
      </c>
      <c r="E1256">
        <v>0.67311683614699847</v>
      </c>
      <c r="G1256">
        <v>0.68338804691484945</v>
      </c>
      <c r="H1256">
        <v>1.2627822606035262</v>
      </c>
      <c r="I1256">
        <v>1.1587884273773534</v>
      </c>
      <c r="L1256" t="s">
        <v>2244</v>
      </c>
      <c r="M1256">
        <v>-0.5492230809619747</v>
      </c>
      <c r="N1256">
        <v>0.33660589911871414</v>
      </c>
      <c r="O1256">
        <v>0.21261718184326076</v>
      </c>
      <c r="P1256">
        <f t="shared" si="19"/>
        <v>-0.33660589911871397</v>
      </c>
    </row>
    <row r="1257" spans="1:16" x14ac:dyDescent="0.25">
      <c r="A1257" t="s">
        <v>2245</v>
      </c>
      <c r="B1257">
        <v>0.46</v>
      </c>
      <c r="C1257">
        <v>0.66</v>
      </c>
      <c r="D1257">
        <v>0.47</v>
      </c>
      <c r="E1257">
        <v>0.52255644483808728</v>
      </c>
      <c r="G1257">
        <v>0.88028767905164729</v>
      </c>
      <c r="H1257">
        <v>1.2630214525523635</v>
      </c>
      <c r="I1257">
        <v>0.89942436772668299</v>
      </c>
      <c r="L1257" t="s">
        <v>2245</v>
      </c>
      <c r="M1257">
        <v>-0.18395301964068828</v>
      </c>
      <c r="N1257">
        <v>0.33687914366075233</v>
      </c>
      <c r="O1257">
        <v>-0.15292612402006395</v>
      </c>
      <c r="P1257">
        <f t="shared" si="19"/>
        <v>-0.33687914366075222</v>
      </c>
    </row>
    <row r="1258" spans="1:16" x14ac:dyDescent="0.25">
      <c r="A1258" t="s">
        <v>2246</v>
      </c>
      <c r="B1258">
        <v>0.51</v>
      </c>
      <c r="C1258">
        <v>0.83</v>
      </c>
      <c r="D1258">
        <v>0.67</v>
      </c>
      <c r="E1258">
        <v>0.65701359641408763</v>
      </c>
      <c r="G1258">
        <v>0.77623964372050647</v>
      </c>
      <c r="H1258">
        <v>1.2632919691921967</v>
      </c>
      <c r="I1258">
        <v>1.0197658064563517</v>
      </c>
      <c r="L1258" t="s">
        <v>2246</v>
      </c>
      <c r="M1258">
        <v>-0.36542597928723536</v>
      </c>
      <c r="N1258">
        <v>0.33718811008819372</v>
      </c>
      <c r="O1258">
        <v>2.8237869199041688E-2</v>
      </c>
      <c r="P1258">
        <f t="shared" si="19"/>
        <v>-0.33718811008819366</v>
      </c>
    </row>
    <row r="1259" spans="1:16" x14ac:dyDescent="0.25">
      <c r="A1259" t="s">
        <v>2247</v>
      </c>
      <c r="B1259">
        <v>0.56000000000000005</v>
      </c>
      <c r="C1259">
        <v>0.89</v>
      </c>
      <c r="D1259">
        <v>0.7</v>
      </c>
      <c r="E1259">
        <v>0.70397735808723005</v>
      </c>
      <c r="G1259">
        <v>0.79548012953366931</v>
      </c>
      <c r="H1259">
        <v>1.2642452058660101</v>
      </c>
      <c r="I1259">
        <v>0.99435016191708647</v>
      </c>
      <c r="L1259" t="s">
        <v>2247</v>
      </c>
      <c r="M1259">
        <v>-0.33010220126538536</v>
      </c>
      <c r="N1259">
        <v>0.33827630764340821</v>
      </c>
      <c r="O1259">
        <v>-8.174106378023252E-3</v>
      </c>
      <c r="P1259">
        <f t="shared" si="19"/>
        <v>-0.3382763076434086</v>
      </c>
    </row>
    <row r="1260" spans="1:16" x14ac:dyDescent="0.25">
      <c r="A1260" t="s">
        <v>1321</v>
      </c>
      <c r="B1260">
        <v>0.47</v>
      </c>
      <c r="C1260">
        <v>0.81</v>
      </c>
      <c r="D1260">
        <v>0.69</v>
      </c>
      <c r="E1260">
        <v>0.64043833903389358</v>
      </c>
      <c r="G1260">
        <v>0.73387236733671934</v>
      </c>
      <c r="H1260">
        <v>1.2647587607292399</v>
      </c>
      <c r="I1260">
        <v>1.0773870924730562</v>
      </c>
      <c r="L1260" t="s">
        <v>1321</v>
      </c>
      <c r="M1260">
        <v>-0.44639891876917309</v>
      </c>
      <c r="N1260">
        <v>0.33886223243781444</v>
      </c>
      <c r="O1260">
        <v>0.10753668633135879</v>
      </c>
      <c r="P1260">
        <f t="shared" si="19"/>
        <v>-0.33886223243781433</v>
      </c>
    </row>
    <row r="1261" spans="1:16" x14ac:dyDescent="0.25">
      <c r="A1261" t="s">
        <v>535</v>
      </c>
      <c r="B1261">
        <v>0.33</v>
      </c>
      <c r="C1261">
        <v>0.53</v>
      </c>
      <c r="D1261">
        <v>0.42</v>
      </c>
      <c r="E1261">
        <v>0.41880613341208883</v>
      </c>
      <c r="G1261">
        <v>0.78795407629642555</v>
      </c>
      <c r="H1261">
        <v>1.2655020013245621</v>
      </c>
      <c r="I1261">
        <v>1.0028506425590871</v>
      </c>
      <c r="L1261" t="s">
        <v>535</v>
      </c>
      <c r="M1261">
        <v>-0.34381654620835084</v>
      </c>
      <c r="N1261">
        <v>0.33970978899639476</v>
      </c>
      <c r="O1261">
        <v>4.1067572119559961E-3</v>
      </c>
      <c r="P1261">
        <f t="shared" si="19"/>
        <v>-0.33970978899639487</v>
      </c>
    </row>
    <row r="1262" spans="1:16" x14ac:dyDescent="0.25">
      <c r="A1262" t="s">
        <v>2248</v>
      </c>
      <c r="B1262">
        <v>0.19</v>
      </c>
      <c r="C1262">
        <v>0.34</v>
      </c>
      <c r="D1262">
        <v>0.3</v>
      </c>
      <c r="E1262">
        <v>0.26860736978311567</v>
      </c>
      <c r="G1262">
        <v>0.70735214805689661</v>
      </c>
      <c r="H1262">
        <v>1.2657880544176046</v>
      </c>
      <c r="I1262">
        <v>1.1168718127214157</v>
      </c>
      <c r="L1262" t="s">
        <v>2248</v>
      </c>
      <c r="M1262">
        <v>-0.49949946999056222</v>
      </c>
      <c r="N1262">
        <v>0.34003585781619189</v>
      </c>
      <c r="O1262">
        <v>0.15946361217437083</v>
      </c>
      <c r="P1262">
        <f t="shared" si="19"/>
        <v>-0.34003585781619139</v>
      </c>
    </row>
    <row r="1263" spans="1:16" x14ac:dyDescent="0.25">
      <c r="A1263" t="s">
        <v>2249</v>
      </c>
      <c r="B1263">
        <v>0.37</v>
      </c>
      <c r="C1263">
        <v>0.52</v>
      </c>
      <c r="D1263">
        <v>0.36</v>
      </c>
      <c r="E1263">
        <v>0.4106790255083867</v>
      </c>
      <c r="G1263">
        <v>0.90094691235319502</v>
      </c>
      <c r="H1263">
        <v>1.2661956606044904</v>
      </c>
      <c r="I1263">
        <v>0.87659699580310857</v>
      </c>
      <c r="L1263" t="s">
        <v>2249</v>
      </c>
      <c r="M1263">
        <v>-0.15048599610850169</v>
      </c>
      <c r="N1263">
        <v>0.34050035640364085</v>
      </c>
      <c r="O1263">
        <v>-0.1900143602951393</v>
      </c>
      <c r="P1263">
        <f t="shared" si="19"/>
        <v>-0.34050035640364096</v>
      </c>
    </row>
    <row r="1264" spans="1:16" x14ac:dyDescent="0.25">
      <c r="A1264" t="s">
        <v>2250</v>
      </c>
      <c r="B1264">
        <v>0.23</v>
      </c>
      <c r="C1264">
        <v>0.41</v>
      </c>
      <c r="D1264">
        <v>0.36</v>
      </c>
      <c r="E1264">
        <v>0.32379593917854665</v>
      </c>
      <c r="G1264">
        <v>0.71032391753737856</v>
      </c>
      <c r="H1264">
        <v>1.2662295921318485</v>
      </c>
      <c r="I1264">
        <v>1.1118113491889403</v>
      </c>
      <c r="L1264" t="s">
        <v>2250</v>
      </c>
      <c r="M1264">
        <v>-0.4934510313154567</v>
      </c>
      <c r="N1264">
        <v>0.34053901724561381</v>
      </c>
      <c r="O1264">
        <v>0.1529120140698427</v>
      </c>
      <c r="P1264">
        <f t="shared" si="19"/>
        <v>-0.34053901724561397</v>
      </c>
    </row>
    <row r="1265" spans="1:16" x14ac:dyDescent="0.25">
      <c r="A1265" t="s">
        <v>313</v>
      </c>
      <c r="B1265">
        <v>0.38</v>
      </c>
      <c r="C1265">
        <v>0.73</v>
      </c>
      <c r="D1265">
        <v>0.69</v>
      </c>
      <c r="E1265">
        <v>0.57630428559909896</v>
      </c>
      <c r="G1265">
        <v>0.65937389239604527</v>
      </c>
      <c r="H1265">
        <v>1.2666919511818764</v>
      </c>
      <c r="I1265">
        <v>1.1972841730349242</v>
      </c>
      <c r="L1265" t="s">
        <v>313</v>
      </c>
      <c r="M1265">
        <v>-0.60083132959033814</v>
      </c>
      <c r="N1265">
        <v>0.34106571584609358</v>
      </c>
      <c r="O1265">
        <v>0.25976561374424528</v>
      </c>
      <c r="P1265">
        <f t="shared" si="19"/>
        <v>-0.34106571584609285</v>
      </c>
    </row>
    <row r="1266" spans="1:16" x14ac:dyDescent="0.25">
      <c r="A1266" t="s">
        <v>2251</v>
      </c>
      <c r="B1266">
        <v>0.31</v>
      </c>
      <c r="C1266">
        <v>0.55000000000000004</v>
      </c>
      <c r="D1266">
        <v>0.48</v>
      </c>
      <c r="E1266">
        <v>0.43416539669186344</v>
      </c>
      <c r="G1266">
        <v>0.71401360486592091</v>
      </c>
      <c r="H1266">
        <v>1.2667983312137308</v>
      </c>
      <c r="I1266">
        <v>1.1055694526956195</v>
      </c>
      <c r="L1266" t="s">
        <v>2251</v>
      </c>
      <c r="M1266">
        <v>-0.48597653115735523</v>
      </c>
      <c r="N1266">
        <v>0.3411868719804293</v>
      </c>
      <c r="O1266">
        <v>0.14478965917692571</v>
      </c>
      <c r="P1266">
        <f t="shared" si="19"/>
        <v>-0.34118687198042952</v>
      </c>
    </row>
    <row r="1267" spans="1:16" x14ac:dyDescent="0.25">
      <c r="A1267" t="s">
        <v>1857</v>
      </c>
      <c r="B1267">
        <v>0.5</v>
      </c>
      <c r="C1267">
        <v>0.72</v>
      </c>
      <c r="D1267">
        <v>0.51</v>
      </c>
      <c r="E1267">
        <v>0.56836094231154577</v>
      </c>
      <c r="G1267">
        <v>0.87972265998166732</v>
      </c>
      <c r="H1267">
        <v>1.2668006303736008</v>
      </c>
      <c r="I1267">
        <v>0.8973171131813007</v>
      </c>
      <c r="L1267" t="s">
        <v>1857</v>
      </c>
      <c r="M1267">
        <v>-0.18487932128811954</v>
      </c>
      <c r="N1267">
        <v>0.341189490379468</v>
      </c>
      <c r="O1267">
        <v>-0.15631016909134857</v>
      </c>
      <c r="P1267">
        <f t="shared" si="19"/>
        <v>-0.34118949037946811</v>
      </c>
    </row>
    <row r="1268" spans="1:16" x14ac:dyDescent="0.25">
      <c r="A1268" t="s">
        <v>1270</v>
      </c>
      <c r="B1268">
        <v>0.17</v>
      </c>
      <c r="C1268">
        <v>0.3</v>
      </c>
      <c r="D1268">
        <v>0.26</v>
      </c>
      <c r="E1268">
        <v>0.2366906894436151</v>
      </c>
      <c r="G1268">
        <v>0.71823695473453653</v>
      </c>
      <c r="H1268">
        <v>1.2674769789432996</v>
      </c>
      <c r="I1268">
        <v>1.0984800484175263</v>
      </c>
      <c r="L1268" t="s">
        <v>1270</v>
      </c>
      <c r="M1268">
        <v>-0.47746821041631049</v>
      </c>
      <c r="N1268">
        <v>0.34195954394186845</v>
      </c>
      <c r="O1268">
        <v>0.1355086664744421</v>
      </c>
      <c r="P1268">
        <f t="shared" si="19"/>
        <v>-0.34195954394186839</v>
      </c>
    </row>
    <row r="1269" spans="1:16" x14ac:dyDescent="0.25">
      <c r="A1269" t="s">
        <v>2252</v>
      </c>
      <c r="B1269">
        <v>0.49</v>
      </c>
      <c r="C1269">
        <v>0.86</v>
      </c>
      <c r="D1269">
        <v>0.74</v>
      </c>
      <c r="E1269">
        <v>0.67812343045075496</v>
      </c>
      <c r="G1269">
        <v>0.7225823176088938</v>
      </c>
      <c r="H1269">
        <v>1.2682057002931604</v>
      </c>
      <c r="I1269">
        <v>1.0912467653685334</v>
      </c>
      <c r="L1269" t="s">
        <v>2252</v>
      </c>
      <c r="M1269">
        <v>-0.46876614403354361</v>
      </c>
      <c r="N1269">
        <v>0.34278876655334595</v>
      </c>
      <c r="O1269">
        <v>0.12597737748019783</v>
      </c>
      <c r="P1269">
        <f t="shared" si="19"/>
        <v>-0.34278876655334578</v>
      </c>
    </row>
    <row r="1270" spans="1:16" x14ac:dyDescent="0.25">
      <c r="A1270" t="s">
        <v>2253</v>
      </c>
      <c r="B1270">
        <v>0.51</v>
      </c>
      <c r="C1270">
        <v>0.81</v>
      </c>
      <c r="D1270">
        <v>0.63</v>
      </c>
      <c r="E1270">
        <v>0.63845738502756388</v>
      </c>
      <c r="G1270">
        <v>0.79880037722170283</v>
      </c>
      <c r="H1270">
        <v>1.2686829520579987</v>
      </c>
      <c r="I1270">
        <v>0.98675340715622117</v>
      </c>
      <c r="L1270" t="s">
        <v>2253</v>
      </c>
      <c r="M1270">
        <v>-0.32409308081385002</v>
      </c>
      <c r="N1270">
        <v>0.34333158009927928</v>
      </c>
      <c r="O1270">
        <v>-1.9238499285429093E-2</v>
      </c>
      <c r="P1270">
        <f t="shared" si="19"/>
        <v>-0.34333158009927911</v>
      </c>
    </row>
    <row r="1271" spans="1:16" x14ac:dyDescent="0.25">
      <c r="A1271" t="s">
        <v>2254</v>
      </c>
      <c r="B1271">
        <v>0.61</v>
      </c>
      <c r="C1271">
        <v>0.9</v>
      </c>
      <c r="D1271">
        <v>0.65</v>
      </c>
      <c r="E1271">
        <v>0.7092977252211482</v>
      </c>
      <c r="G1271">
        <v>0.86000557778443643</v>
      </c>
      <c r="H1271">
        <v>1.2688606885344145</v>
      </c>
      <c r="I1271">
        <v>0.91639938616374383</v>
      </c>
      <c r="L1271" t="s">
        <v>2254</v>
      </c>
      <c r="M1271">
        <v>-0.21758207807745239</v>
      </c>
      <c r="N1271">
        <v>0.34353368068933615</v>
      </c>
      <c r="O1271">
        <v>-0.12595160261188401</v>
      </c>
      <c r="P1271">
        <f t="shared" si="19"/>
        <v>-0.34353368068933643</v>
      </c>
    </row>
    <row r="1272" spans="1:16" x14ac:dyDescent="0.25">
      <c r="A1272" t="s">
        <v>1997</v>
      </c>
      <c r="B1272">
        <v>0.31</v>
      </c>
      <c r="C1272">
        <v>0.68</v>
      </c>
      <c r="D1272">
        <v>0.73</v>
      </c>
      <c r="E1272">
        <v>0.53587622448244698</v>
      </c>
      <c r="G1272">
        <v>0.57849179686857755</v>
      </c>
      <c r="H1272">
        <v>1.2689497479697831</v>
      </c>
      <c r="I1272">
        <v>1.3622548764969731</v>
      </c>
      <c r="L1272" t="s">
        <v>1997</v>
      </c>
      <c r="M1272">
        <v>-0.78963159311886888</v>
      </c>
      <c r="N1272">
        <v>0.34363493774459547</v>
      </c>
      <c r="O1272">
        <v>0.44599665537427335</v>
      </c>
      <c r="P1272">
        <f t="shared" si="19"/>
        <v>-0.34363493774459553</v>
      </c>
    </row>
    <row r="1273" spans="1:16" x14ac:dyDescent="0.25">
      <c r="A1273" t="s">
        <v>2255</v>
      </c>
      <c r="B1273">
        <v>0.43</v>
      </c>
      <c r="C1273">
        <v>0.63</v>
      </c>
      <c r="D1273">
        <v>0.45</v>
      </c>
      <c r="E1273">
        <v>0.49583879820417198</v>
      </c>
      <c r="G1273">
        <v>0.8672173326439423</v>
      </c>
      <c r="H1273">
        <v>1.2705742315481015</v>
      </c>
      <c r="I1273">
        <v>0.90755302253435821</v>
      </c>
      <c r="L1273" t="s">
        <v>2255</v>
      </c>
      <c r="M1273">
        <v>-0.20553450347513169</v>
      </c>
      <c r="N1273">
        <v>0.34548066532268679</v>
      </c>
      <c r="O1273">
        <v>-0.13994616184755493</v>
      </c>
      <c r="P1273">
        <f t="shared" si="19"/>
        <v>-0.34548066532268662</v>
      </c>
    </row>
    <row r="1274" spans="1:16" x14ac:dyDescent="0.25">
      <c r="A1274" t="s">
        <v>2256</v>
      </c>
      <c r="B1274">
        <v>0.2</v>
      </c>
      <c r="C1274">
        <v>0.42</v>
      </c>
      <c r="D1274">
        <v>0.43</v>
      </c>
      <c r="E1274">
        <v>0.33055919880278134</v>
      </c>
      <c r="G1274">
        <v>0.60503534835623884</v>
      </c>
      <c r="H1274">
        <v>1.2705742315481015</v>
      </c>
      <c r="I1274">
        <v>1.3008259989659134</v>
      </c>
      <c r="L1274" t="s">
        <v>2256</v>
      </c>
      <c r="M1274">
        <v>-0.72490866256871112</v>
      </c>
      <c r="N1274">
        <v>0.34548066532268679</v>
      </c>
      <c r="O1274">
        <v>0.3794279972460245</v>
      </c>
      <c r="P1274">
        <f t="shared" si="19"/>
        <v>-0.34548066532268662</v>
      </c>
    </row>
    <row r="1275" spans="1:16" x14ac:dyDescent="0.25">
      <c r="A1275" t="s">
        <v>2257</v>
      </c>
      <c r="B1275">
        <v>0.45</v>
      </c>
      <c r="C1275">
        <v>0.63</v>
      </c>
      <c r="D1275">
        <v>0.43</v>
      </c>
      <c r="E1275">
        <v>0.49583879820417204</v>
      </c>
      <c r="G1275">
        <v>0.9075530225343581</v>
      </c>
      <c r="H1275">
        <v>1.2705742315481015</v>
      </c>
      <c r="I1275">
        <v>0.86721733264394218</v>
      </c>
      <c r="L1275" t="s">
        <v>2257</v>
      </c>
      <c r="M1275">
        <v>-0.1399461618475551</v>
      </c>
      <c r="N1275">
        <v>0.34548066532268679</v>
      </c>
      <c r="O1275">
        <v>-0.20553450347513186</v>
      </c>
      <c r="P1275">
        <f t="shared" si="19"/>
        <v>-0.34548066532268695</v>
      </c>
    </row>
    <row r="1276" spans="1:16" x14ac:dyDescent="0.25">
      <c r="A1276" t="s">
        <v>2258</v>
      </c>
      <c r="B1276">
        <v>0.46</v>
      </c>
      <c r="C1276">
        <v>0.74</v>
      </c>
      <c r="D1276">
        <v>0.57999999999999996</v>
      </c>
      <c r="E1276">
        <v>0.58228979871599229</v>
      </c>
      <c r="G1276">
        <v>0.78998464512747157</v>
      </c>
      <c r="H1276">
        <v>1.270844863900715</v>
      </c>
      <c r="I1276">
        <v>0.99606759603029016</v>
      </c>
      <c r="L1276" t="s">
        <v>2258</v>
      </c>
      <c r="M1276">
        <v>-0.34010348288083203</v>
      </c>
      <c r="N1276">
        <v>0.34578792669110481</v>
      </c>
      <c r="O1276">
        <v>-5.6844438102729078E-3</v>
      </c>
      <c r="P1276">
        <f t="shared" si="19"/>
        <v>-0.34578792669110492</v>
      </c>
    </row>
    <row r="1277" spans="1:16" x14ac:dyDescent="0.25">
      <c r="A1277" t="s">
        <v>2259</v>
      </c>
      <c r="B1277">
        <v>0.57999999999999996</v>
      </c>
      <c r="C1277">
        <v>0.88</v>
      </c>
      <c r="D1277">
        <v>0.65</v>
      </c>
      <c r="E1277">
        <v>0.69226866509975327</v>
      </c>
      <c r="G1277">
        <v>0.83782500818005989</v>
      </c>
      <c r="H1277">
        <v>1.2711827710318151</v>
      </c>
      <c r="I1277">
        <v>0.93894181951213629</v>
      </c>
      <c r="L1277" t="s">
        <v>2259</v>
      </c>
      <c r="M1277">
        <v>-0.25527914713686939</v>
      </c>
      <c r="N1277">
        <v>0.34617147637285584</v>
      </c>
      <c r="O1277">
        <v>-9.0892329235986696E-2</v>
      </c>
      <c r="P1277">
        <f t="shared" si="19"/>
        <v>-0.34617147637285606</v>
      </c>
    </row>
    <row r="1278" spans="1:16" x14ac:dyDescent="0.25">
      <c r="A1278" t="s">
        <v>1589</v>
      </c>
      <c r="B1278">
        <v>0.45</v>
      </c>
      <c r="C1278">
        <v>0.7</v>
      </c>
      <c r="D1278">
        <v>0.53</v>
      </c>
      <c r="E1278">
        <v>0.55063288028617552</v>
      </c>
      <c r="G1278">
        <v>0.81724142547776213</v>
      </c>
      <c r="H1278">
        <v>1.2712644396320743</v>
      </c>
      <c r="I1278">
        <v>0.96252879000714209</v>
      </c>
      <c r="L1278" t="s">
        <v>1589</v>
      </c>
      <c r="M1278">
        <v>-0.29116575961627195</v>
      </c>
      <c r="N1278">
        <v>0.34626416099901963</v>
      </c>
      <c r="O1278">
        <v>-5.5098401382747436E-2</v>
      </c>
      <c r="P1278">
        <f t="shared" si="19"/>
        <v>-0.34626416099901935</v>
      </c>
    </row>
    <row r="1279" spans="1:16" x14ac:dyDescent="0.25">
      <c r="A1279" t="s">
        <v>2260</v>
      </c>
      <c r="B1279">
        <v>0.57999999999999996</v>
      </c>
      <c r="C1279">
        <v>0.86</v>
      </c>
      <c r="D1279">
        <v>0.62</v>
      </c>
      <c r="E1279">
        <v>0.67624807953051413</v>
      </c>
      <c r="G1279">
        <v>0.85767341535766806</v>
      </c>
      <c r="H1279">
        <v>1.2717226503579215</v>
      </c>
      <c r="I1279">
        <v>0.91682330607199003</v>
      </c>
      <c r="L1279" t="s">
        <v>2260</v>
      </c>
      <c r="M1279">
        <v>-0.22149969161127631</v>
      </c>
      <c r="N1279">
        <v>0.34678406796324945</v>
      </c>
      <c r="O1279">
        <v>-0.12528437635197315</v>
      </c>
      <c r="P1279">
        <f t="shared" si="19"/>
        <v>-0.34678406796324945</v>
      </c>
    </row>
    <row r="1280" spans="1:16" x14ac:dyDescent="0.25">
      <c r="A1280" t="s">
        <v>1678</v>
      </c>
      <c r="B1280">
        <v>0.17</v>
      </c>
      <c r="C1280">
        <v>0.28999999999999998</v>
      </c>
      <c r="D1280">
        <v>0.24</v>
      </c>
      <c r="E1280">
        <v>0.22786942353981599</v>
      </c>
      <c r="G1280">
        <v>0.74604129575241429</v>
      </c>
      <c r="H1280">
        <v>1.2726586809894125</v>
      </c>
      <c r="I1280">
        <v>1.0532347704739966</v>
      </c>
      <c r="L1280" t="s">
        <v>1678</v>
      </c>
      <c r="M1280">
        <v>-0.42267260444934984</v>
      </c>
      <c r="N1280">
        <v>0.34784554942788276</v>
      </c>
      <c r="O1280">
        <v>7.4827055021466887E-2</v>
      </c>
      <c r="P1280">
        <f t="shared" si="19"/>
        <v>-0.34784554942788293</v>
      </c>
    </row>
    <row r="1281" spans="1:16" x14ac:dyDescent="0.25">
      <c r="A1281" t="s">
        <v>2261</v>
      </c>
      <c r="B1281">
        <v>0.31</v>
      </c>
      <c r="C1281">
        <v>0.56000000000000005</v>
      </c>
      <c r="D1281">
        <v>0.49</v>
      </c>
      <c r="E1281">
        <v>0.43979329133479506</v>
      </c>
      <c r="G1281">
        <v>0.7048766002299266</v>
      </c>
      <c r="H1281">
        <v>1.2733254713830935</v>
      </c>
      <c r="I1281">
        <v>1.1141597874602067</v>
      </c>
      <c r="L1281" t="s">
        <v>2261</v>
      </c>
      <c r="M1281">
        <v>-0.50455738179968757</v>
      </c>
      <c r="N1281">
        <v>0.3486012298710417</v>
      </c>
      <c r="O1281">
        <v>0.1559561519286457</v>
      </c>
      <c r="P1281">
        <f t="shared" si="19"/>
        <v>-0.34860122987104186</v>
      </c>
    </row>
    <row r="1282" spans="1:16" x14ac:dyDescent="0.25">
      <c r="A1282" t="s">
        <v>2262</v>
      </c>
      <c r="B1282">
        <v>0.33</v>
      </c>
      <c r="C1282">
        <v>0.65</v>
      </c>
      <c r="D1282">
        <v>0.62</v>
      </c>
      <c r="E1282">
        <v>0.51043407872481072</v>
      </c>
      <c r="G1282">
        <v>0.64650855762691395</v>
      </c>
      <c r="H1282">
        <v>1.2734259468408911</v>
      </c>
      <c r="I1282">
        <v>1.2146524416020807</v>
      </c>
      <c r="L1282" t="s">
        <v>2262</v>
      </c>
      <c r="M1282">
        <v>-0.62925862823280743</v>
      </c>
      <c r="N1282">
        <v>0.34871506543719361</v>
      </c>
      <c r="O1282">
        <v>0.28054356279561432</v>
      </c>
      <c r="P1282">
        <f t="shared" si="19"/>
        <v>-0.34871506543719311</v>
      </c>
    </row>
    <row r="1283" spans="1:16" x14ac:dyDescent="0.25">
      <c r="A1283" t="s">
        <v>2263</v>
      </c>
      <c r="B1283">
        <v>0.32</v>
      </c>
      <c r="C1283">
        <v>0.63</v>
      </c>
      <c r="D1283">
        <v>0.6</v>
      </c>
      <c r="E1283">
        <v>0.4945542359770268</v>
      </c>
      <c r="G1283">
        <v>0.64704733418735649</v>
      </c>
      <c r="H1283">
        <v>1.2738744391813579</v>
      </c>
      <c r="I1283">
        <v>1.2132137516012933</v>
      </c>
      <c r="L1283" t="s">
        <v>2263</v>
      </c>
      <c r="M1283">
        <v>-0.62805683970281156</v>
      </c>
      <c r="N1283">
        <v>0.34922308379710476</v>
      </c>
      <c r="O1283">
        <v>0.27883375590570691</v>
      </c>
      <c r="P1283">
        <f t="shared" si="19"/>
        <v>-0.34922308379710465</v>
      </c>
    </row>
    <row r="1284" spans="1:16" x14ac:dyDescent="0.25">
      <c r="A1284" t="s">
        <v>2264</v>
      </c>
      <c r="B1284">
        <v>0.34</v>
      </c>
      <c r="C1284">
        <v>0.51</v>
      </c>
      <c r="D1284">
        <v>0.37</v>
      </c>
      <c r="E1284">
        <v>0.40032889616083517</v>
      </c>
      <c r="G1284">
        <v>0.84930166985348576</v>
      </c>
      <c r="H1284">
        <v>1.2739525047802287</v>
      </c>
      <c r="I1284">
        <v>0.92424005248761676</v>
      </c>
      <c r="L1284" t="s">
        <v>2264</v>
      </c>
      <c r="M1284">
        <v>-0.23565100836658878</v>
      </c>
      <c r="N1284">
        <v>0.34931149235456749</v>
      </c>
      <c r="O1284">
        <v>-0.11366048398797854</v>
      </c>
      <c r="P1284">
        <f t="shared" si="19"/>
        <v>-0.34931149235456732</v>
      </c>
    </row>
    <row r="1285" spans="1:16" x14ac:dyDescent="0.25">
      <c r="A1285" t="s">
        <v>2265</v>
      </c>
      <c r="B1285">
        <v>0.44</v>
      </c>
      <c r="C1285">
        <v>0.64</v>
      </c>
      <c r="D1285">
        <v>0.45</v>
      </c>
      <c r="E1285">
        <v>0.50228289425755646</v>
      </c>
      <c r="G1285">
        <v>0.87600036758245736</v>
      </c>
      <c r="H1285">
        <v>1.2741823528472107</v>
      </c>
      <c r="I1285">
        <v>0.89590946684569506</v>
      </c>
      <c r="L1285" t="s">
        <v>2265</v>
      </c>
      <c r="M1285">
        <v>-0.19099661968502654</v>
      </c>
      <c r="N1285">
        <v>0.34957176167767623</v>
      </c>
      <c r="O1285">
        <v>-0.15857514199264905</v>
      </c>
      <c r="P1285">
        <f t="shared" si="19"/>
        <v>-0.34957176167767556</v>
      </c>
    </row>
    <row r="1286" spans="1:16" x14ac:dyDescent="0.25">
      <c r="A1286" t="s">
        <v>2199</v>
      </c>
      <c r="B1286">
        <v>0.37</v>
      </c>
      <c r="C1286">
        <v>0.6</v>
      </c>
      <c r="D1286">
        <v>0.47</v>
      </c>
      <c r="E1286">
        <v>0.47077885047559037</v>
      </c>
      <c r="G1286">
        <v>0.78593165267772436</v>
      </c>
      <c r="H1286">
        <v>1.2744837610990123</v>
      </c>
      <c r="I1286">
        <v>0.99834561286089296</v>
      </c>
      <c r="L1286" t="s">
        <v>2199</v>
      </c>
      <c r="M1286">
        <v>-0.34752423867608545</v>
      </c>
      <c r="N1286">
        <v>0.34991299130348313</v>
      </c>
      <c r="O1286">
        <v>-2.3887526273980242E-3</v>
      </c>
      <c r="P1286">
        <f t="shared" si="19"/>
        <v>-0.34991299130348347</v>
      </c>
    </row>
    <row r="1287" spans="1:16" x14ac:dyDescent="0.25">
      <c r="A1287" t="s">
        <v>2266</v>
      </c>
      <c r="B1287">
        <v>0.08</v>
      </c>
      <c r="C1287">
        <v>0.27</v>
      </c>
      <c r="D1287">
        <v>0.44</v>
      </c>
      <c r="E1287">
        <v>0.21182090011956378</v>
      </c>
      <c r="G1287">
        <v>0.3776775566284698</v>
      </c>
      <c r="H1287">
        <v>1.2746617536210858</v>
      </c>
      <c r="I1287">
        <v>2.0772265614565839</v>
      </c>
      <c r="L1287" t="s">
        <v>2266</v>
      </c>
      <c r="M1287">
        <v>-1.4047730402669221</v>
      </c>
      <c r="N1287">
        <v>0.35011446189654682</v>
      </c>
      <c r="O1287">
        <v>1.0546585783703752</v>
      </c>
      <c r="P1287">
        <f t="shared" si="19"/>
        <v>-0.35011446189654682</v>
      </c>
    </row>
    <row r="1288" spans="1:16" x14ac:dyDescent="0.25">
      <c r="A1288" t="s">
        <v>2267</v>
      </c>
      <c r="B1288">
        <v>0.25</v>
      </c>
      <c r="C1288">
        <v>0.36</v>
      </c>
      <c r="D1288">
        <v>0.25</v>
      </c>
      <c r="E1288">
        <v>0.28231080866430852</v>
      </c>
      <c r="G1288">
        <v>0.88554880765217592</v>
      </c>
      <c r="H1288">
        <v>1.2751902830191333</v>
      </c>
      <c r="I1288">
        <v>0.88554880765217592</v>
      </c>
      <c r="L1288" t="s">
        <v>2267</v>
      </c>
      <c r="M1288">
        <v>-0.1753562705558625</v>
      </c>
      <c r="N1288">
        <v>0.35071254111172512</v>
      </c>
      <c r="O1288">
        <v>-0.1753562705558625</v>
      </c>
      <c r="P1288">
        <f t="shared" si="19"/>
        <v>-0.35071254111172501</v>
      </c>
    </row>
    <row r="1289" spans="1:16" x14ac:dyDescent="0.25">
      <c r="A1289" t="s">
        <v>2268</v>
      </c>
      <c r="B1289">
        <v>0.17</v>
      </c>
      <c r="C1289">
        <v>0.32</v>
      </c>
      <c r="D1289">
        <v>0.28999999999999998</v>
      </c>
      <c r="E1289">
        <v>0.25080275292534299</v>
      </c>
      <c r="G1289">
        <v>0.67782350080744247</v>
      </c>
      <c r="H1289">
        <v>1.2759030603434209</v>
      </c>
      <c r="I1289">
        <v>1.1562871484362252</v>
      </c>
      <c r="L1289" t="s">
        <v>2268</v>
      </c>
      <c r="M1289">
        <v>-0.56101843754229752</v>
      </c>
      <c r="N1289">
        <v>0.35151872120736288</v>
      </c>
      <c r="O1289">
        <v>0.20949971633493489</v>
      </c>
      <c r="P1289">
        <f t="shared" si="19"/>
        <v>-0.35151872120736261</v>
      </c>
    </row>
    <row r="1290" spans="1:16" x14ac:dyDescent="0.25">
      <c r="A1290" t="s">
        <v>2269</v>
      </c>
      <c r="B1290">
        <v>0.42</v>
      </c>
      <c r="C1290">
        <v>0.68</v>
      </c>
      <c r="D1290">
        <v>0.53</v>
      </c>
      <c r="E1290">
        <v>0.53293964001250582</v>
      </c>
      <c r="G1290">
        <v>0.78808174222158511</v>
      </c>
      <c r="H1290">
        <v>1.2759418683587569</v>
      </c>
      <c r="I1290">
        <v>0.99448410327961945</v>
      </c>
      <c r="L1290" t="s">
        <v>2269</v>
      </c>
      <c r="M1290">
        <v>-0.34358281675200608</v>
      </c>
      <c r="N1290">
        <v>0.3515626017195731</v>
      </c>
      <c r="O1290">
        <v>-7.9797849675669955E-3</v>
      </c>
      <c r="P1290">
        <f t="shared" ref="P1290:P1353" si="20">SUM(M1290,O1290)</f>
        <v>-0.3515626017195731</v>
      </c>
    </row>
    <row r="1291" spans="1:16" x14ac:dyDescent="0.25">
      <c r="A1291" t="s">
        <v>1282</v>
      </c>
      <c r="B1291">
        <v>0.26</v>
      </c>
      <c r="C1291">
        <v>0.55000000000000004</v>
      </c>
      <c r="D1291">
        <v>0.56000000000000005</v>
      </c>
      <c r="E1291">
        <v>0.43103051913596602</v>
      </c>
      <c r="G1291">
        <v>0.60320554683967642</v>
      </c>
      <c r="H1291">
        <v>1.2760117336993155</v>
      </c>
      <c r="I1291">
        <v>1.2992119470393033</v>
      </c>
      <c r="L1291" t="s">
        <v>1282</v>
      </c>
      <c r="M1291">
        <v>-0.72927839976669329</v>
      </c>
      <c r="N1291">
        <v>0.35164159561687425</v>
      </c>
      <c r="O1291">
        <v>0.37763680414981904</v>
      </c>
      <c r="P1291">
        <f t="shared" si="20"/>
        <v>-0.35164159561687425</v>
      </c>
    </row>
    <row r="1292" spans="1:16" x14ac:dyDescent="0.25">
      <c r="A1292" t="s">
        <v>2270</v>
      </c>
      <c r="B1292">
        <v>0.1</v>
      </c>
      <c r="C1292">
        <v>0.27</v>
      </c>
      <c r="D1292">
        <v>0.35</v>
      </c>
      <c r="E1292">
        <v>0.21141896196194676</v>
      </c>
      <c r="G1292">
        <v>0.47299447065679462</v>
      </c>
      <c r="H1292">
        <v>1.2770850707733454</v>
      </c>
      <c r="I1292">
        <v>1.6554806472987811</v>
      </c>
      <c r="L1292" t="s">
        <v>2270</v>
      </c>
      <c r="M1292">
        <v>-1.0801047764445701</v>
      </c>
      <c r="N1292">
        <v>0.35285463083153612</v>
      </c>
      <c r="O1292">
        <v>0.72725014561303403</v>
      </c>
      <c r="P1292">
        <f t="shared" si="20"/>
        <v>-0.35285463083153612</v>
      </c>
    </row>
    <row r="1293" spans="1:16" x14ac:dyDescent="0.25">
      <c r="A1293" t="s">
        <v>1901</v>
      </c>
      <c r="B1293">
        <v>0.28999999999999998</v>
      </c>
      <c r="C1293">
        <v>0.66</v>
      </c>
      <c r="D1293">
        <v>0.72</v>
      </c>
      <c r="E1293">
        <v>0.51652515490836326</v>
      </c>
      <c r="G1293">
        <v>0.56144409859660926</v>
      </c>
      <c r="H1293">
        <v>1.2777693278405591</v>
      </c>
      <c r="I1293">
        <v>1.3939301758260645</v>
      </c>
      <c r="L1293" t="s">
        <v>1901</v>
      </c>
      <c r="M1293">
        <v>-0.83278571018187386</v>
      </c>
      <c r="N1293">
        <v>0.3536274140490076</v>
      </c>
      <c r="O1293">
        <v>0.47915829613286653</v>
      </c>
      <c r="P1293">
        <f t="shared" si="20"/>
        <v>-0.35362741404900733</v>
      </c>
    </row>
    <row r="1294" spans="1:16" x14ac:dyDescent="0.25">
      <c r="A1294" t="s">
        <v>2271</v>
      </c>
      <c r="B1294">
        <v>0.17</v>
      </c>
      <c r="C1294">
        <v>0.31</v>
      </c>
      <c r="D1294">
        <v>0.27</v>
      </c>
      <c r="E1294">
        <v>0.24232122722231839</v>
      </c>
      <c r="G1294">
        <v>0.70154811424767571</v>
      </c>
      <c r="H1294">
        <v>1.2792936200987026</v>
      </c>
      <c r="I1294">
        <v>1.1142234755698379</v>
      </c>
      <c r="L1294" t="s">
        <v>2271</v>
      </c>
      <c r="M1294">
        <v>-0.51138604334988824</v>
      </c>
      <c r="N1294">
        <v>0.35534742578664735</v>
      </c>
      <c r="O1294">
        <v>0.15603861756324089</v>
      </c>
      <c r="P1294">
        <f t="shared" si="20"/>
        <v>-0.35534742578664735</v>
      </c>
    </row>
    <row r="1295" spans="1:16" x14ac:dyDescent="0.25">
      <c r="A1295" t="s">
        <v>1626</v>
      </c>
      <c r="B1295">
        <v>0.41</v>
      </c>
      <c r="C1295">
        <v>0.73</v>
      </c>
      <c r="D1295">
        <v>0.62</v>
      </c>
      <c r="E1295">
        <v>0.57038242521617122</v>
      </c>
      <c r="G1295">
        <v>0.71881597656977714</v>
      </c>
      <c r="H1295">
        <v>1.2798430802339935</v>
      </c>
      <c r="I1295">
        <v>1.086990013349419</v>
      </c>
      <c r="L1295" t="s">
        <v>1626</v>
      </c>
      <c r="M1295">
        <v>-0.47630562001024174</v>
      </c>
      <c r="N1295">
        <v>0.3559669342516919</v>
      </c>
      <c r="O1295">
        <v>0.12033868575854971</v>
      </c>
      <c r="P1295">
        <f t="shared" si="20"/>
        <v>-0.35596693425169201</v>
      </c>
    </row>
    <row r="1296" spans="1:16" x14ac:dyDescent="0.25">
      <c r="A1296" t="s">
        <v>2089</v>
      </c>
      <c r="B1296">
        <v>0.36</v>
      </c>
      <c r="C1296">
        <v>0.69</v>
      </c>
      <c r="D1296">
        <v>0.63</v>
      </c>
      <c r="E1296">
        <v>0.53888659477930489</v>
      </c>
      <c r="G1296">
        <v>0.6680440810509195</v>
      </c>
      <c r="H1296">
        <v>1.2804178220142624</v>
      </c>
      <c r="I1296">
        <v>1.1690771418391093</v>
      </c>
      <c r="L1296" t="s">
        <v>2089</v>
      </c>
      <c r="M1296">
        <v>-0.58198479246448709</v>
      </c>
      <c r="N1296">
        <v>0.35661466287136961</v>
      </c>
      <c r="O1296">
        <v>0.22537012959311722</v>
      </c>
      <c r="P1296">
        <f t="shared" si="20"/>
        <v>-0.35661466287136989</v>
      </c>
    </row>
    <row r="1297" spans="1:16" x14ac:dyDescent="0.25">
      <c r="A1297" t="s">
        <v>2272</v>
      </c>
      <c r="B1297">
        <v>0.47</v>
      </c>
      <c r="C1297">
        <v>0.85</v>
      </c>
      <c r="D1297">
        <v>0.73</v>
      </c>
      <c r="E1297">
        <v>0.6631521997848937</v>
      </c>
      <c r="G1297">
        <v>0.70873624509193156</v>
      </c>
      <c r="H1297">
        <v>1.2817570389960464</v>
      </c>
      <c r="I1297">
        <v>1.1008031040789574</v>
      </c>
      <c r="L1297" t="s">
        <v>2272</v>
      </c>
      <c r="M1297">
        <v>-0.49667926388748146</v>
      </c>
      <c r="N1297">
        <v>0.35812282057258288</v>
      </c>
      <c r="O1297">
        <v>0.13855644331489825</v>
      </c>
      <c r="P1297">
        <f t="shared" si="20"/>
        <v>-0.35812282057258321</v>
      </c>
    </row>
    <row r="1298" spans="1:16" x14ac:dyDescent="0.25">
      <c r="A1298" t="s">
        <v>2216</v>
      </c>
      <c r="B1298">
        <v>0.47</v>
      </c>
      <c r="C1298">
        <v>0.66</v>
      </c>
      <c r="D1298">
        <v>0.44</v>
      </c>
      <c r="E1298">
        <v>0.51487067478810045</v>
      </c>
      <c r="G1298">
        <v>0.91285059144887715</v>
      </c>
      <c r="H1298">
        <v>1.2818752986303383</v>
      </c>
      <c r="I1298">
        <v>0.85458353242022544</v>
      </c>
      <c r="L1298" t="s">
        <v>2216</v>
      </c>
      <c r="M1298">
        <v>-0.13154934488015865</v>
      </c>
      <c r="N1298">
        <v>0.35825592280065766</v>
      </c>
      <c r="O1298">
        <v>-0.22670657792049875</v>
      </c>
      <c r="P1298">
        <f t="shared" si="20"/>
        <v>-0.35825592280065743</v>
      </c>
    </row>
    <row r="1299" spans="1:16" x14ac:dyDescent="0.25">
      <c r="A1299" t="s">
        <v>1991</v>
      </c>
      <c r="B1299">
        <v>0.19</v>
      </c>
      <c r="C1299">
        <v>0.38</v>
      </c>
      <c r="D1299">
        <v>0.36</v>
      </c>
      <c r="E1299">
        <v>0.29621921914877697</v>
      </c>
      <c r="G1299">
        <v>0.6414168552128009</v>
      </c>
      <c r="H1299">
        <v>1.2828337104256018</v>
      </c>
      <c r="I1299">
        <v>1.215316146718991</v>
      </c>
      <c r="L1299" t="s">
        <v>1991</v>
      </c>
      <c r="M1299">
        <v>-0.64066582933290883</v>
      </c>
      <c r="N1299">
        <v>0.35933417066709117</v>
      </c>
      <c r="O1299">
        <v>0.28133165866581783</v>
      </c>
      <c r="P1299">
        <f t="shared" si="20"/>
        <v>-0.359334170667091</v>
      </c>
    </row>
    <row r="1300" spans="1:16" x14ac:dyDescent="0.25">
      <c r="A1300" t="s">
        <v>2273</v>
      </c>
      <c r="B1300">
        <v>0.57999999999999996</v>
      </c>
      <c r="C1300">
        <v>0.85</v>
      </c>
      <c r="D1300">
        <v>0.59</v>
      </c>
      <c r="E1300">
        <v>0.66257184458781349</v>
      </c>
      <c r="G1300">
        <v>0.87537676817646615</v>
      </c>
      <c r="H1300">
        <v>1.2828797464655108</v>
      </c>
      <c r="I1300">
        <v>0.89046947107606045</v>
      </c>
      <c r="L1300" t="s">
        <v>2273</v>
      </c>
      <c r="M1300">
        <v>-0.19202399841479956</v>
      </c>
      <c r="N1300">
        <v>0.35938594259533024</v>
      </c>
      <c r="O1300">
        <v>-0.16736194418053033</v>
      </c>
      <c r="P1300">
        <f t="shared" si="20"/>
        <v>-0.35938594259532985</v>
      </c>
    </row>
    <row r="1301" spans="1:16" x14ac:dyDescent="0.25">
      <c r="A1301" t="s">
        <v>2274</v>
      </c>
      <c r="B1301">
        <v>0.24</v>
      </c>
      <c r="C1301">
        <v>0.41</v>
      </c>
      <c r="D1301">
        <v>0.33</v>
      </c>
      <c r="E1301">
        <v>0.31903354239590453</v>
      </c>
      <c r="G1301">
        <v>0.75227199684907142</v>
      </c>
      <c r="H1301">
        <v>1.285131327950497</v>
      </c>
      <c r="I1301">
        <v>1.0343739956674733</v>
      </c>
      <c r="L1301" t="s">
        <v>2274</v>
      </c>
      <c r="M1301">
        <v>-0.41067370751140853</v>
      </c>
      <c r="N1301">
        <v>0.36191579638551896</v>
      </c>
      <c r="O1301">
        <v>4.8757911125888911E-2</v>
      </c>
      <c r="P1301">
        <f t="shared" si="20"/>
        <v>-0.36191579638551963</v>
      </c>
    </row>
    <row r="1302" spans="1:16" x14ac:dyDescent="0.25">
      <c r="A1302" t="s">
        <v>1944</v>
      </c>
      <c r="B1302">
        <v>0.18</v>
      </c>
      <c r="C1302">
        <v>0.28999999999999998</v>
      </c>
      <c r="D1302">
        <v>0.22</v>
      </c>
      <c r="E1302">
        <v>0.22561314243641839</v>
      </c>
      <c r="G1302">
        <v>0.79782586269648292</v>
      </c>
      <c r="H1302">
        <v>1.2853861121221115</v>
      </c>
      <c r="I1302">
        <v>0.97512049885125696</v>
      </c>
      <c r="L1302" t="s">
        <v>1944</v>
      </c>
      <c r="M1302">
        <v>-0.32585420362674833</v>
      </c>
      <c r="N1302">
        <v>0.36220179005851161</v>
      </c>
      <c r="O1302">
        <v>-3.6347586431763355E-2</v>
      </c>
      <c r="P1302">
        <f t="shared" si="20"/>
        <v>-0.36220179005851166</v>
      </c>
    </row>
    <row r="1303" spans="1:16" x14ac:dyDescent="0.25">
      <c r="A1303" t="s">
        <v>2275</v>
      </c>
      <c r="B1303">
        <v>0.2</v>
      </c>
      <c r="C1303">
        <v>0.47</v>
      </c>
      <c r="D1303">
        <v>0.52</v>
      </c>
      <c r="E1303">
        <v>0.3656316079844027</v>
      </c>
      <c r="G1303">
        <v>0.54699866103625183</v>
      </c>
      <c r="H1303">
        <v>1.2854468534351917</v>
      </c>
      <c r="I1303">
        <v>1.4221965186942549</v>
      </c>
      <c r="L1303" t="s">
        <v>2275</v>
      </c>
      <c r="M1303">
        <v>-0.87039079334800151</v>
      </c>
      <c r="N1303">
        <v>0.36226996344227336</v>
      </c>
      <c r="O1303">
        <v>0.50812082990572838</v>
      </c>
      <c r="P1303">
        <f t="shared" si="20"/>
        <v>-0.36226996344227314</v>
      </c>
    </row>
    <row r="1304" spans="1:16" x14ac:dyDescent="0.25">
      <c r="A1304" t="s">
        <v>255</v>
      </c>
      <c r="B1304">
        <v>0.35</v>
      </c>
      <c r="C1304">
        <v>0.61</v>
      </c>
      <c r="D1304">
        <v>0.5</v>
      </c>
      <c r="E1304">
        <v>0.47437591169006432</v>
      </c>
      <c r="G1304">
        <v>0.73781149374354005</v>
      </c>
      <c r="H1304">
        <v>1.2859000319530269</v>
      </c>
      <c r="I1304">
        <v>1.0540164196336286</v>
      </c>
      <c r="L1304" t="s">
        <v>255</v>
      </c>
      <c r="M1304">
        <v>-0.43867583114922598</v>
      </c>
      <c r="N1304">
        <v>0.36277848946869384</v>
      </c>
      <c r="O1304">
        <v>7.5897341680532152E-2</v>
      </c>
      <c r="P1304">
        <f t="shared" si="20"/>
        <v>-0.36277848946869384</v>
      </c>
    </row>
    <row r="1305" spans="1:16" x14ac:dyDescent="0.25">
      <c r="A1305" t="s">
        <v>2234</v>
      </c>
      <c r="B1305">
        <v>0.42</v>
      </c>
      <c r="C1305">
        <v>0.62</v>
      </c>
      <c r="D1305">
        <v>0.43</v>
      </c>
      <c r="E1305">
        <v>0.48198828044942493</v>
      </c>
      <c r="G1305">
        <v>0.87139048196021562</v>
      </c>
      <c r="H1305">
        <v>1.2863383305126994</v>
      </c>
      <c r="I1305">
        <v>0.89213787438783987</v>
      </c>
      <c r="L1305" t="s">
        <v>2234</v>
      </c>
      <c r="M1305">
        <v>-0.19860873984381766</v>
      </c>
      <c r="N1305">
        <v>0.36327014776429745</v>
      </c>
      <c r="O1305">
        <v>-0.1646614079204799</v>
      </c>
      <c r="P1305">
        <f t="shared" si="20"/>
        <v>-0.36327014776429756</v>
      </c>
    </row>
    <row r="1306" spans="1:16" x14ac:dyDescent="0.25">
      <c r="A1306" t="s">
        <v>2276</v>
      </c>
      <c r="B1306">
        <v>0.37</v>
      </c>
      <c r="C1306">
        <v>0.71</v>
      </c>
      <c r="D1306">
        <v>0.64</v>
      </c>
      <c r="E1306">
        <v>0.55192493553240995</v>
      </c>
      <c r="G1306">
        <v>0.67038101774307857</v>
      </c>
      <c r="H1306">
        <v>1.2864068178313128</v>
      </c>
      <c r="I1306">
        <v>1.1595779766366765</v>
      </c>
      <c r="L1306" t="s">
        <v>2276</v>
      </c>
      <c r="M1306">
        <v>-0.57694679608226074</v>
      </c>
      <c r="N1306">
        <v>0.36334695779347143</v>
      </c>
      <c r="O1306">
        <v>0.21359983828878953</v>
      </c>
      <c r="P1306">
        <f t="shared" si="20"/>
        <v>-0.3633469577934712</v>
      </c>
    </row>
    <row r="1307" spans="1:16" x14ac:dyDescent="0.25">
      <c r="A1307" t="s">
        <v>1809</v>
      </c>
      <c r="B1307">
        <v>0.35</v>
      </c>
      <c r="C1307">
        <v>0.57999999999999996</v>
      </c>
      <c r="D1307">
        <v>0.45</v>
      </c>
      <c r="E1307">
        <v>0.45037006595625306</v>
      </c>
      <c r="G1307">
        <v>0.77713868317793</v>
      </c>
      <c r="H1307">
        <v>1.2878298178377126</v>
      </c>
      <c r="I1307">
        <v>0.99917830694305287</v>
      </c>
      <c r="L1307" t="s">
        <v>1809</v>
      </c>
      <c r="M1307">
        <v>-0.36375601918910466</v>
      </c>
      <c r="N1307">
        <v>0.36494195899350096</v>
      </c>
      <c r="O1307">
        <v>-1.1859398043964065E-3</v>
      </c>
      <c r="P1307">
        <f t="shared" si="20"/>
        <v>-0.36494195899350107</v>
      </c>
    </row>
    <row r="1308" spans="1:16" x14ac:dyDescent="0.25">
      <c r="A1308" t="s">
        <v>2277</v>
      </c>
      <c r="B1308">
        <v>0.3</v>
      </c>
      <c r="C1308">
        <v>0.46</v>
      </c>
      <c r="D1308">
        <v>0.33</v>
      </c>
      <c r="E1308">
        <v>0.35710643438083511</v>
      </c>
      <c r="G1308">
        <v>0.84008567507373966</v>
      </c>
      <c r="H1308">
        <v>1.2881313684464009</v>
      </c>
      <c r="I1308">
        <v>0.92409424258111372</v>
      </c>
      <c r="L1308" t="s">
        <v>2277</v>
      </c>
      <c r="M1308">
        <v>-0.25139162806614318</v>
      </c>
      <c r="N1308">
        <v>0.36527973238235123</v>
      </c>
      <c r="O1308">
        <v>-0.11388810431620815</v>
      </c>
      <c r="P1308">
        <f t="shared" si="20"/>
        <v>-0.36527973238235134</v>
      </c>
    </row>
    <row r="1309" spans="1:16" x14ac:dyDescent="0.25">
      <c r="A1309" t="s">
        <v>2278</v>
      </c>
      <c r="B1309">
        <v>0.3</v>
      </c>
      <c r="C1309">
        <v>0.46</v>
      </c>
      <c r="D1309">
        <v>0.33</v>
      </c>
      <c r="E1309">
        <v>0.35710643438083511</v>
      </c>
      <c r="G1309">
        <v>0.84008567507373966</v>
      </c>
      <c r="H1309">
        <v>1.2881313684464009</v>
      </c>
      <c r="I1309">
        <v>0.92409424258111372</v>
      </c>
      <c r="L1309" t="s">
        <v>2278</v>
      </c>
      <c r="M1309">
        <v>-0.25139162806614318</v>
      </c>
      <c r="N1309">
        <v>0.36527973238235123</v>
      </c>
      <c r="O1309">
        <v>-0.11388810431620815</v>
      </c>
      <c r="P1309">
        <f t="shared" si="20"/>
        <v>-0.36527973238235134</v>
      </c>
    </row>
    <row r="1310" spans="1:16" x14ac:dyDescent="0.25">
      <c r="A1310" t="s">
        <v>1857</v>
      </c>
      <c r="B1310">
        <v>0.24</v>
      </c>
      <c r="C1310">
        <v>0.47</v>
      </c>
      <c r="D1310">
        <v>0.43</v>
      </c>
      <c r="E1310">
        <v>0.36469167682524045</v>
      </c>
      <c r="G1310">
        <v>0.65809014916182895</v>
      </c>
      <c r="H1310">
        <v>1.2887598754419149</v>
      </c>
      <c r="I1310">
        <v>1.1790781839149436</v>
      </c>
      <c r="L1310" t="s">
        <v>1857</v>
      </c>
      <c r="M1310">
        <v>-0.60364286831247427</v>
      </c>
      <c r="N1310">
        <v>0.36598348264400687</v>
      </c>
      <c r="O1310">
        <v>0.23765938566846753</v>
      </c>
      <c r="P1310">
        <f t="shared" si="20"/>
        <v>-0.36598348264400671</v>
      </c>
    </row>
    <row r="1311" spans="1:16" x14ac:dyDescent="0.25">
      <c r="A1311" t="s">
        <v>2279</v>
      </c>
      <c r="B1311">
        <v>0.22</v>
      </c>
      <c r="C1311">
        <v>0.35</v>
      </c>
      <c r="D1311">
        <v>0.26</v>
      </c>
      <c r="E1311">
        <v>0.27153221210325923</v>
      </c>
      <c r="G1311">
        <v>0.81021694735922389</v>
      </c>
      <c r="H1311">
        <v>1.2889815071624016</v>
      </c>
      <c r="I1311">
        <v>0.95752911960635556</v>
      </c>
      <c r="L1311" t="s">
        <v>2279</v>
      </c>
      <c r="M1311">
        <v>-0.30361983260382125</v>
      </c>
      <c r="N1311">
        <v>0.36623156570384791</v>
      </c>
      <c r="O1311">
        <v>-6.2611733100026282E-2</v>
      </c>
      <c r="P1311">
        <f t="shared" si="20"/>
        <v>-0.36623156570384752</v>
      </c>
    </row>
    <row r="1312" spans="1:16" x14ac:dyDescent="0.25">
      <c r="A1312" t="s">
        <v>2280</v>
      </c>
      <c r="B1312">
        <v>0.21</v>
      </c>
      <c r="C1312">
        <v>0.45</v>
      </c>
      <c r="D1312">
        <v>0.45</v>
      </c>
      <c r="E1312">
        <v>0.34904501571758428</v>
      </c>
      <c r="G1312">
        <v>0.60164159504833903</v>
      </c>
      <c r="H1312">
        <v>1.2892319893892981</v>
      </c>
      <c r="I1312">
        <v>1.2892319893892981</v>
      </c>
      <c r="L1312" t="s">
        <v>2280</v>
      </c>
      <c r="M1312">
        <v>-0.73302378236727639</v>
      </c>
      <c r="N1312">
        <v>0.36651189118363814</v>
      </c>
      <c r="O1312">
        <v>0.36651189118363814</v>
      </c>
      <c r="P1312">
        <f t="shared" si="20"/>
        <v>-0.36651189118363825</v>
      </c>
    </row>
    <row r="1313" spans="1:16" x14ac:dyDescent="0.25">
      <c r="A1313" t="s">
        <v>2281</v>
      </c>
      <c r="B1313">
        <v>0.45</v>
      </c>
      <c r="C1313">
        <v>0.81</v>
      </c>
      <c r="D1313">
        <v>0.68</v>
      </c>
      <c r="E1313">
        <v>0.62815788422179997</v>
      </c>
      <c r="G1313">
        <v>0.71638040579159057</v>
      </c>
      <c r="H1313">
        <v>1.2894847304248631</v>
      </c>
      <c r="I1313">
        <v>1.0825303909739592</v>
      </c>
      <c r="L1313" t="s">
        <v>2281</v>
      </c>
      <c r="M1313">
        <v>-0.48120221715853839</v>
      </c>
      <c r="N1313">
        <v>0.36679468939641169</v>
      </c>
      <c r="O1313">
        <v>0.11440752776212647</v>
      </c>
      <c r="P1313">
        <f t="shared" si="20"/>
        <v>-0.36679468939641191</v>
      </c>
    </row>
    <row r="1314" spans="1:16" x14ac:dyDescent="0.25">
      <c r="A1314" t="s">
        <v>469</v>
      </c>
      <c r="B1314">
        <v>0.56999999999999995</v>
      </c>
      <c r="C1314">
        <v>0.82</v>
      </c>
      <c r="D1314">
        <v>0.55000000000000004</v>
      </c>
      <c r="E1314">
        <v>0.63584383650546339</v>
      </c>
      <c r="G1314">
        <v>0.89644652865185448</v>
      </c>
      <c r="H1314">
        <v>1.2896248306921416</v>
      </c>
      <c r="I1314">
        <v>0.86499226448863165</v>
      </c>
      <c r="L1314" t="s">
        <v>469</v>
      </c>
      <c r="M1314">
        <v>-0.15771056327108682</v>
      </c>
      <c r="N1314">
        <v>0.36695142718225532</v>
      </c>
      <c r="O1314">
        <v>-0.20924086391116867</v>
      </c>
      <c r="P1314">
        <f t="shared" si="20"/>
        <v>-0.36695142718225549</v>
      </c>
    </row>
    <row r="1315" spans="1:16" x14ac:dyDescent="0.25">
      <c r="A1315" t="s">
        <v>2282</v>
      </c>
      <c r="B1315">
        <v>0.3</v>
      </c>
      <c r="C1315">
        <v>0.55000000000000004</v>
      </c>
      <c r="D1315">
        <v>0.47</v>
      </c>
      <c r="E1315">
        <v>0.42644261782937815</v>
      </c>
      <c r="G1315">
        <v>0.70349441509157862</v>
      </c>
      <c r="H1315">
        <v>1.2897397610012278</v>
      </c>
      <c r="I1315">
        <v>1.1021412503101398</v>
      </c>
      <c r="L1315" t="s">
        <v>2282</v>
      </c>
      <c r="M1315">
        <v>-0.50738912466175345</v>
      </c>
      <c r="N1315">
        <v>0.36707999325438806</v>
      </c>
      <c r="O1315">
        <v>0.1403091314073654</v>
      </c>
      <c r="P1315">
        <f t="shared" si="20"/>
        <v>-0.36707999325438806</v>
      </c>
    </row>
    <row r="1316" spans="1:16" x14ac:dyDescent="0.25">
      <c r="A1316" t="s">
        <v>2283</v>
      </c>
      <c r="B1316">
        <v>0.32</v>
      </c>
      <c r="C1316">
        <v>0.57999999999999996</v>
      </c>
      <c r="D1316">
        <v>0.49</v>
      </c>
      <c r="E1316">
        <v>0.44970186012927488</v>
      </c>
      <c r="G1316">
        <v>0.71158255807083004</v>
      </c>
      <c r="H1316">
        <v>1.2897433865033792</v>
      </c>
      <c r="I1316">
        <v>1.0896107920459583</v>
      </c>
      <c r="L1316" t="s">
        <v>2283</v>
      </c>
      <c r="M1316">
        <v>-0.49089694641426002</v>
      </c>
      <c r="N1316">
        <v>0.36708404871331179</v>
      </c>
      <c r="O1316">
        <v>0.12381289770094796</v>
      </c>
      <c r="P1316">
        <f t="shared" si="20"/>
        <v>-0.36708404871331207</v>
      </c>
    </row>
    <row r="1317" spans="1:16" x14ac:dyDescent="0.25">
      <c r="A1317" t="s">
        <v>2284</v>
      </c>
      <c r="B1317">
        <v>0.14000000000000001</v>
      </c>
      <c r="C1317">
        <v>0.28999999999999998</v>
      </c>
      <c r="D1317">
        <v>0.28000000000000003</v>
      </c>
      <c r="E1317">
        <v>0.22485093006463747</v>
      </c>
      <c r="G1317">
        <v>0.62263473831197624</v>
      </c>
      <c r="H1317">
        <v>1.2897433865033792</v>
      </c>
      <c r="I1317">
        <v>1.2452694766239525</v>
      </c>
      <c r="L1317" t="s">
        <v>2284</v>
      </c>
      <c r="M1317">
        <v>-0.68354202435665612</v>
      </c>
      <c r="N1317">
        <v>0.36708404871331179</v>
      </c>
      <c r="O1317">
        <v>0.31645797564334399</v>
      </c>
      <c r="P1317">
        <f t="shared" si="20"/>
        <v>-0.36708404871331213</v>
      </c>
    </row>
    <row r="1318" spans="1:16" x14ac:dyDescent="0.25">
      <c r="A1318" t="s">
        <v>2285</v>
      </c>
      <c r="B1318">
        <v>0.4</v>
      </c>
      <c r="C1318">
        <v>0.77</v>
      </c>
      <c r="D1318">
        <v>0.69</v>
      </c>
      <c r="E1318">
        <v>0.59676031668133556</v>
      </c>
      <c r="G1318">
        <v>0.67028585651347239</v>
      </c>
      <c r="H1318">
        <v>1.2903002737884344</v>
      </c>
      <c r="I1318">
        <v>1.1562431024857398</v>
      </c>
      <c r="L1318" t="s">
        <v>2285</v>
      </c>
      <c r="M1318">
        <v>-0.5771516025661152</v>
      </c>
      <c r="N1318">
        <v>0.36770684324142383</v>
      </c>
      <c r="O1318">
        <v>0.20944475932469142</v>
      </c>
      <c r="P1318">
        <f t="shared" si="20"/>
        <v>-0.36770684324142378</v>
      </c>
    </row>
    <row r="1319" spans="1:16" x14ac:dyDescent="0.25">
      <c r="A1319" t="s">
        <v>2259</v>
      </c>
      <c r="B1319">
        <v>0.36</v>
      </c>
      <c r="C1319">
        <v>0.59</v>
      </c>
      <c r="D1319">
        <v>0.45</v>
      </c>
      <c r="E1319">
        <v>0.45721697087065777</v>
      </c>
      <c r="G1319">
        <v>0.78737234821898261</v>
      </c>
      <c r="H1319">
        <v>1.2904157929144437</v>
      </c>
      <c r="I1319">
        <v>0.98421543527372835</v>
      </c>
      <c r="L1319" t="s">
        <v>2259</v>
      </c>
      <c r="M1319">
        <v>-0.34488204760229718</v>
      </c>
      <c r="N1319">
        <v>0.36783600031723174</v>
      </c>
      <c r="O1319">
        <v>-2.2953952714934747E-2</v>
      </c>
      <c r="P1319">
        <f t="shared" si="20"/>
        <v>-0.3678360003172319</v>
      </c>
    </row>
    <row r="1320" spans="1:16" x14ac:dyDescent="0.25">
      <c r="A1320" t="s">
        <v>2286</v>
      </c>
      <c r="B1320">
        <v>0.24</v>
      </c>
      <c r="C1320">
        <v>0.4</v>
      </c>
      <c r="D1320">
        <v>0.31</v>
      </c>
      <c r="E1320">
        <v>0.30989243579983133</v>
      </c>
      <c r="G1320">
        <v>0.77446227230606901</v>
      </c>
      <c r="H1320">
        <v>1.2907704538434486</v>
      </c>
      <c r="I1320">
        <v>1.0003471017286725</v>
      </c>
      <c r="L1320" t="s">
        <v>2286</v>
      </c>
      <c r="M1320">
        <v>-0.36873313461064194</v>
      </c>
      <c r="N1320">
        <v>0.3682324595555645</v>
      </c>
      <c r="O1320">
        <v>5.006750550770908E-4</v>
      </c>
      <c r="P1320">
        <f t="shared" si="20"/>
        <v>-0.36823245955556483</v>
      </c>
    </row>
    <row r="1321" spans="1:16" x14ac:dyDescent="0.25">
      <c r="A1321" t="s">
        <v>2287</v>
      </c>
      <c r="B1321">
        <v>0.17</v>
      </c>
      <c r="C1321">
        <v>0.28999999999999998</v>
      </c>
      <c r="D1321">
        <v>0.23</v>
      </c>
      <c r="E1321">
        <v>0.2246595674785222</v>
      </c>
      <c r="G1321">
        <v>0.75670046866021978</v>
      </c>
      <c r="H1321">
        <v>1.2908419759497864</v>
      </c>
      <c r="I1321">
        <v>1.0237712223050031</v>
      </c>
      <c r="L1321" t="s">
        <v>2287</v>
      </c>
      <c r="M1321">
        <v>-0.40220575622796872</v>
      </c>
      <c r="N1321">
        <v>0.36831239764926371</v>
      </c>
      <c r="O1321">
        <v>3.3893358578704506E-2</v>
      </c>
      <c r="P1321">
        <f t="shared" si="20"/>
        <v>-0.36831239764926421</v>
      </c>
    </row>
    <row r="1322" spans="1:16" x14ac:dyDescent="0.25">
      <c r="A1322" t="s">
        <v>2266</v>
      </c>
      <c r="B1322">
        <v>0.2</v>
      </c>
      <c r="C1322">
        <v>0.42</v>
      </c>
      <c r="D1322">
        <v>0.41</v>
      </c>
      <c r="E1322">
        <v>0.32535267435554593</v>
      </c>
      <c r="G1322">
        <v>0.61471755348609702</v>
      </c>
      <c r="H1322">
        <v>1.2909068623208035</v>
      </c>
      <c r="I1322">
        <v>1.2601709846464988</v>
      </c>
      <c r="L1322" t="s">
        <v>2266</v>
      </c>
      <c r="M1322">
        <v>-0.70200441254070645</v>
      </c>
      <c r="N1322">
        <v>0.36838491535069134</v>
      </c>
      <c r="O1322">
        <v>0.33361949719001482</v>
      </c>
      <c r="P1322">
        <f t="shared" si="20"/>
        <v>-0.36838491535069162</v>
      </c>
    </row>
    <row r="1323" spans="1:16" x14ac:dyDescent="0.25">
      <c r="A1323" t="s">
        <v>2288</v>
      </c>
      <c r="B1323">
        <v>0.19</v>
      </c>
      <c r="C1323">
        <v>0.3</v>
      </c>
      <c r="D1323">
        <v>0.22</v>
      </c>
      <c r="E1323">
        <v>0.23232672949869856</v>
      </c>
      <c r="G1323">
        <v>0.81781377635699182</v>
      </c>
      <c r="H1323">
        <v>1.2912849100373553</v>
      </c>
      <c r="I1323">
        <v>0.9469422673607274</v>
      </c>
      <c r="L1323" t="s">
        <v>2288</v>
      </c>
      <c r="M1323">
        <v>-0.29015572911954818</v>
      </c>
      <c r="N1323">
        <v>0.36880735304538464</v>
      </c>
      <c r="O1323">
        <v>-7.8651623925836397E-2</v>
      </c>
      <c r="P1323">
        <f t="shared" si="20"/>
        <v>-0.36880735304538459</v>
      </c>
    </row>
    <row r="1324" spans="1:16" x14ac:dyDescent="0.25">
      <c r="A1324" t="s">
        <v>1946</v>
      </c>
      <c r="B1324">
        <v>0.26</v>
      </c>
      <c r="C1324">
        <v>0.71</v>
      </c>
      <c r="D1324">
        <v>0.9</v>
      </c>
      <c r="E1324">
        <v>0.54974092481484194</v>
      </c>
      <c r="G1324">
        <v>0.47295005385958944</v>
      </c>
      <c r="H1324">
        <v>1.2915174547704174</v>
      </c>
      <c r="I1324">
        <v>1.6371348018216558</v>
      </c>
      <c r="L1324" t="s">
        <v>1946</v>
      </c>
      <c r="M1324">
        <v>-1.0802402598507244</v>
      </c>
      <c r="N1324">
        <v>0.36906714151286574</v>
      </c>
      <c r="O1324">
        <v>0.71117311833785846</v>
      </c>
      <c r="P1324">
        <f t="shared" si="20"/>
        <v>-0.3690671415128659</v>
      </c>
    </row>
    <row r="1325" spans="1:16" x14ac:dyDescent="0.25">
      <c r="A1325" t="s">
        <v>534</v>
      </c>
      <c r="B1325">
        <v>0.48</v>
      </c>
      <c r="C1325">
        <v>0.69</v>
      </c>
      <c r="D1325">
        <v>0.46</v>
      </c>
      <c r="E1325">
        <v>0.5340919759090863</v>
      </c>
      <c r="G1325">
        <v>0.89872160910671706</v>
      </c>
      <c r="H1325">
        <v>1.2919123130909056</v>
      </c>
      <c r="I1325">
        <v>0.86127487539393721</v>
      </c>
      <c r="L1325" t="s">
        <v>534</v>
      </c>
      <c r="M1325">
        <v>-0.15405380379762323</v>
      </c>
      <c r="N1325">
        <v>0.36950815225938949</v>
      </c>
      <c r="O1325">
        <v>-0.2154543484617665</v>
      </c>
      <c r="P1325">
        <f t="shared" si="20"/>
        <v>-0.36950815225938971</v>
      </c>
    </row>
    <row r="1326" spans="1:16" x14ac:dyDescent="0.25">
      <c r="A1326" t="s">
        <v>2289</v>
      </c>
      <c r="B1326">
        <v>0.38</v>
      </c>
      <c r="C1326">
        <v>0.73</v>
      </c>
      <c r="D1326">
        <v>0.65</v>
      </c>
      <c r="E1326">
        <v>0.56494556606133117</v>
      </c>
      <c r="G1326">
        <v>0.67263117515776161</v>
      </c>
      <c r="H1326">
        <v>1.2921598891188577</v>
      </c>
      <c r="I1326">
        <v>1.1505533259277501</v>
      </c>
      <c r="L1326" t="s">
        <v>2289</v>
      </c>
      <c r="M1326">
        <v>-0.57211244834043362</v>
      </c>
      <c r="N1326">
        <v>0.36978459709599809</v>
      </c>
      <c r="O1326">
        <v>0.20232785124443542</v>
      </c>
      <c r="P1326">
        <f t="shared" si="20"/>
        <v>-0.3697845970959982</v>
      </c>
    </row>
    <row r="1327" spans="1:16" x14ac:dyDescent="0.25">
      <c r="A1327" t="s">
        <v>2290</v>
      </c>
      <c r="B1327">
        <v>0.45</v>
      </c>
      <c r="C1327">
        <v>0.82</v>
      </c>
      <c r="D1327">
        <v>0.69</v>
      </c>
      <c r="E1327">
        <v>0.63380912231598685</v>
      </c>
      <c r="G1327">
        <v>0.7099929366047395</v>
      </c>
      <c r="H1327">
        <v>1.2937649067019696</v>
      </c>
      <c r="I1327">
        <v>1.0886558361272671</v>
      </c>
      <c r="L1327" t="s">
        <v>2290</v>
      </c>
      <c r="M1327">
        <v>-0.49412342291230105</v>
      </c>
      <c r="N1327">
        <v>0.37157548537610785</v>
      </c>
      <c r="O1327">
        <v>0.12254793753619321</v>
      </c>
      <c r="P1327">
        <f t="shared" si="20"/>
        <v>-0.37157548537610785</v>
      </c>
    </row>
    <row r="1328" spans="1:16" x14ac:dyDescent="0.25">
      <c r="A1328" t="s">
        <v>1318</v>
      </c>
      <c r="B1328">
        <v>0.27</v>
      </c>
      <c r="C1328">
        <v>0.39</v>
      </c>
      <c r="D1328">
        <v>0.26</v>
      </c>
      <c r="E1328">
        <v>0.30139351701202666</v>
      </c>
      <c r="G1328">
        <v>0.89583877807572776</v>
      </c>
      <c r="H1328">
        <v>1.2939893461093845</v>
      </c>
      <c r="I1328">
        <v>0.86265956407292299</v>
      </c>
      <c r="L1328" t="s">
        <v>1318</v>
      </c>
      <c r="M1328">
        <v>-0.15868897755880107</v>
      </c>
      <c r="N1328">
        <v>0.37182573913997874</v>
      </c>
      <c r="O1328">
        <v>-0.21313676158117753</v>
      </c>
      <c r="P1328">
        <f t="shared" si="20"/>
        <v>-0.37182573913997863</v>
      </c>
    </row>
    <row r="1329" spans="1:16" x14ac:dyDescent="0.25">
      <c r="A1329" t="s">
        <v>2291</v>
      </c>
      <c r="B1329">
        <v>0.44</v>
      </c>
      <c r="C1329">
        <v>0.75</v>
      </c>
      <c r="D1329">
        <v>0.59</v>
      </c>
      <c r="E1329">
        <v>0.57959146815814577</v>
      </c>
      <c r="G1329">
        <v>0.75915541234285866</v>
      </c>
      <c r="H1329">
        <v>1.2940149074025999</v>
      </c>
      <c r="I1329">
        <v>1.0179583938233787</v>
      </c>
      <c r="L1329" t="s">
        <v>2291</v>
      </c>
      <c r="M1329">
        <v>-0.39753283419437579</v>
      </c>
      <c r="N1329">
        <v>0.37185423766420772</v>
      </c>
      <c r="O1329">
        <v>2.5678596530168261E-2</v>
      </c>
      <c r="P1329">
        <f t="shared" si="20"/>
        <v>-0.37185423766420755</v>
      </c>
    </row>
    <row r="1330" spans="1:16" x14ac:dyDescent="0.25">
      <c r="A1330" t="s">
        <v>2292</v>
      </c>
      <c r="B1330">
        <v>0.22</v>
      </c>
      <c r="C1330">
        <v>0.42</v>
      </c>
      <c r="D1330">
        <v>0.37</v>
      </c>
      <c r="E1330">
        <v>0.32455718787001131</v>
      </c>
      <c r="G1330">
        <v>0.67784664220135038</v>
      </c>
      <c r="H1330">
        <v>1.2940708623843962</v>
      </c>
      <c r="I1330">
        <v>1.1400148073386347</v>
      </c>
      <c r="L1330" t="s">
        <v>2292</v>
      </c>
      <c r="M1330">
        <v>-0.56096918371103832</v>
      </c>
      <c r="N1330">
        <v>0.37191662043042473</v>
      </c>
      <c r="O1330">
        <v>0.18905256328061418</v>
      </c>
      <c r="P1330">
        <f t="shared" si="20"/>
        <v>-0.37191662043042417</v>
      </c>
    </row>
    <row r="1331" spans="1:16" x14ac:dyDescent="0.25">
      <c r="A1331" t="s">
        <v>2293</v>
      </c>
      <c r="B1331">
        <v>0.37</v>
      </c>
      <c r="C1331">
        <v>0.64</v>
      </c>
      <c r="D1331">
        <v>0.51</v>
      </c>
      <c r="E1331">
        <v>0.49429242849772631</v>
      </c>
      <c r="G1331">
        <v>0.74854474531305093</v>
      </c>
      <c r="H1331">
        <v>1.2947801000009531</v>
      </c>
      <c r="I1331">
        <v>1.0317778921882594</v>
      </c>
      <c r="L1331" t="s">
        <v>2293</v>
      </c>
      <c r="M1331">
        <v>-0.41783953690453224</v>
      </c>
      <c r="N1331">
        <v>0.3727070974665182</v>
      </c>
      <c r="O1331">
        <v>4.5132439438013705E-2</v>
      </c>
      <c r="P1331">
        <f t="shared" si="20"/>
        <v>-0.37270709746651853</v>
      </c>
    </row>
    <row r="1332" spans="1:16" x14ac:dyDescent="0.25">
      <c r="A1332" t="s">
        <v>2294</v>
      </c>
      <c r="B1332">
        <v>0.56999999999999995</v>
      </c>
      <c r="C1332">
        <v>0.81</v>
      </c>
      <c r="D1332">
        <v>0.53</v>
      </c>
      <c r="E1332">
        <v>0.62547782127250451</v>
      </c>
      <c r="G1332">
        <v>0.91130329583927117</v>
      </c>
      <c r="H1332">
        <v>1.2950099467189644</v>
      </c>
      <c r="I1332">
        <v>0.84735218735932238</v>
      </c>
      <c r="L1332" t="s">
        <v>2294</v>
      </c>
      <c r="M1332">
        <v>-0.13399680970611358</v>
      </c>
      <c r="N1332">
        <v>0.37296317901376963</v>
      </c>
      <c r="O1332">
        <v>-0.23896636930765594</v>
      </c>
      <c r="P1332">
        <f t="shared" si="20"/>
        <v>-0.37296317901376952</v>
      </c>
    </row>
    <row r="1333" spans="1:16" x14ac:dyDescent="0.25">
      <c r="A1333" t="s">
        <v>2295</v>
      </c>
      <c r="B1333">
        <v>0.52</v>
      </c>
      <c r="C1333">
        <v>0.81</v>
      </c>
      <c r="D1333">
        <v>0.57999999999999996</v>
      </c>
      <c r="E1333">
        <v>0.62513255854984839</v>
      </c>
      <c r="G1333">
        <v>0.83182357547696817</v>
      </c>
      <c r="H1333">
        <v>1.295725184877585</v>
      </c>
      <c r="I1333">
        <v>0.92780321880123362</v>
      </c>
      <c r="L1333" t="s">
        <v>2295</v>
      </c>
      <c r="M1333">
        <v>-0.26565052057667077</v>
      </c>
      <c r="N1333">
        <v>0.3737597641668618</v>
      </c>
      <c r="O1333">
        <v>-0.10810924359019096</v>
      </c>
      <c r="P1333">
        <f t="shared" si="20"/>
        <v>-0.37375976416686174</v>
      </c>
    </row>
    <row r="1334" spans="1:16" x14ac:dyDescent="0.25">
      <c r="A1334" t="s">
        <v>2101</v>
      </c>
      <c r="B1334">
        <v>0.1</v>
      </c>
      <c r="C1334">
        <v>0.26</v>
      </c>
      <c r="D1334">
        <v>0.31</v>
      </c>
      <c r="E1334">
        <v>0.20049875518243407</v>
      </c>
      <c r="G1334">
        <v>0.49875621376805995</v>
      </c>
      <c r="H1334">
        <v>1.2967661557969559</v>
      </c>
      <c r="I1334">
        <v>1.5461442626809858</v>
      </c>
      <c r="L1334" t="s">
        <v>2101</v>
      </c>
      <c r="M1334">
        <v>-1.0035932795844142</v>
      </c>
      <c r="N1334">
        <v>0.37491834366931559</v>
      </c>
      <c r="O1334">
        <v>0.6286749359150986</v>
      </c>
      <c r="P1334">
        <f t="shared" si="20"/>
        <v>-0.37491834366931565</v>
      </c>
    </row>
    <row r="1335" spans="1:16" x14ac:dyDescent="0.25">
      <c r="A1335" t="s">
        <v>2296</v>
      </c>
      <c r="B1335">
        <v>0.34</v>
      </c>
      <c r="C1335">
        <v>0.78</v>
      </c>
      <c r="D1335">
        <v>0.82</v>
      </c>
      <c r="E1335">
        <v>0.60135250448409561</v>
      </c>
      <c r="G1335">
        <v>0.56539217424842747</v>
      </c>
      <c r="H1335">
        <v>1.2970761644522746</v>
      </c>
      <c r="I1335">
        <v>1.3635928908344424</v>
      </c>
      <c r="L1335" t="s">
        <v>2296</v>
      </c>
      <c r="M1335">
        <v>-0.82267618032655099</v>
      </c>
      <c r="N1335">
        <v>0.37526319728535773</v>
      </c>
      <c r="O1335">
        <v>0.44741298304119292</v>
      </c>
      <c r="P1335">
        <f t="shared" si="20"/>
        <v>-0.37526319728535806</v>
      </c>
    </row>
    <row r="1336" spans="1:16" x14ac:dyDescent="0.25">
      <c r="A1336" t="s">
        <v>2007</v>
      </c>
      <c r="B1336">
        <v>0.46</v>
      </c>
      <c r="C1336">
        <v>0.75</v>
      </c>
      <c r="D1336">
        <v>0.56000000000000005</v>
      </c>
      <c r="E1336">
        <v>0.57809920751743826</v>
      </c>
      <c r="G1336">
        <v>0.7957111755530718</v>
      </c>
      <c r="H1336">
        <v>1.2973551775321823</v>
      </c>
      <c r="I1336">
        <v>0.96869186589069622</v>
      </c>
      <c r="L1336" t="s">
        <v>2007</v>
      </c>
      <c r="M1336">
        <v>-0.32968323347981976</v>
      </c>
      <c r="N1336">
        <v>0.37557350095904835</v>
      </c>
      <c r="O1336">
        <v>-4.5890267479228322E-2</v>
      </c>
      <c r="P1336">
        <f t="shared" si="20"/>
        <v>-0.37557350095904807</v>
      </c>
    </row>
    <row r="1337" spans="1:16" x14ac:dyDescent="0.25">
      <c r="A1337" t="s">
        <v>1058</v>
      </c>
      <c r="B1337">
        <v>0.46</v>
      </c>
      <c r="C1337">
        <v>0.73</v>
      </c>
      <c r="D1337">
        <v>0.53</v>
      </c>
      <c r="E1337">
        <v>0.56249524275812046</v>
      </c>
      <c r="G1337">
        <v>0.81778469404372434</v>
      </c>
      <c r="H1337">
        <v>1.2977887535911277</v>
      </c>
      <c r="I1337">
        <v>0.94223019096342164</v>
      </c>
      <c r="L1337" t="s">
        <v>1058</v>
      </c>
      <c r="M1337">
        <v>-0.29020703377639678</v>
      </c>
      <c r="N1337">
        <v>0.37605556904660753</v>
      </c>
      <c r="O1337">
        <v>-8.5848535270210302E-2</v>
      </c>
      <c r="P1337">
        <f t="shared" si="20"/>
        <v>-0.37605556904660709</v>
      </c>
    </row>
    <row r="1338" spans="1:16" x14ac:dyDescent="0.25">
      <c r="A1338" t="s">
        <v>2297</v>
      </c>
      <c r="B1338">
        <v>0.18</v>
      </c>
      <c r="C1338">
        <v>0.32</v>
      </c>
      <c r="D1338">
        <v>0.26</v>
      </c>
      <c r="E1338">
        <v>0.24648960590996155</v>
      </c>
      <c r="G1338">
        <v>0.73025391612557866</v>
      </c>
      <c r="H1338">
        <v>1.298229184223251</v>
      </c>
      <c r="I1338">
        <v>1.0548112121813915</v>
      </c>
      <c r="L1338" t="s">
        <v>2297</v>
      </c>
      <c r="M1338">
        <v>-0.45352990508548924</v>
      </c>
      <c r="N1338">
        <v>0.37654509347219844</v>
      </c>
      <c r="O1338">
        <v>7.6984811613290752E-2</v>
      </c>
      <c r="P1338">
        <f t="shared" si="20"/>
        <v>-0.3765450934721985</v>
      </c>
    </row>
    <row r="1339" spans="1:16" x14ac:dyDescent="0.25">
      <c r="A1339" t="s">
        <v>2298</v>
      </c>
      <c r="B1339">
        <v>0.32</v>
      </c>
      <c r="C1339">
        <v>0.61</v>
      </c>
      <c r="D1339">
        <v>0.53</v>
      </c>
      <c r="E1339">
        <v>0.46944555110502695</v>
      </c>
      <c r="G1339">
        <v>0.68165519781101902</v>
      </c>
      <c r="H1339">
        <v>1.2994052208272551</v>
      </c>
      <c r="I1339">
        <v>1.1289914213745003</v>
      </c>
      <c r="L1339" t="s">
        <v>2298</v>
      </c>
      <c r="M1339">
        <v>-0.55288593070869529</v>
      </c>
      <c r="N1339">
        <v>0.37785140685419111</v>
      </c>
      <c r="O1339">
        <v>0.17503452385450397</v>
      </c>
      <c r="P1339">
        <f t="shared" si="20"/>
        <v>-0.37785140685419133</v>
      </c>
    </row>
    <row r="1340" spans="1:16" x14ac:dyDescent="0.25">
      <c r="A1340" t="s">
        <v>1973</v>
      </c>
      <c r="B1340">
        <v>0.38</v>
      </c>
      <c r="C1340">
        <v>0.77</v>
      </c>
      <c r="D1340">
        <v>0.71</v>
      </c>
      <c r="E1340">
        <v>0.59225793787863812</v>
      </c>
      <c r="G1340">
        <v>0.64161233762622405</v>
      </c>
      <c r="H1340">
        <v>1.3001092104531382</v>
      </c>
      <c r="I1340">
        <v>1.1988019992489976</v>
      </c>
      <c r="L1340" t="s">
        <v>1973</v>
      </c>
      <c r="M1340">
        <v>-0.64022621110413769</v>
      </c>
      <c r="N1340">
        <v>0.37863281614717831</v>
      </c>
      <c r="O1340">
        <v>0.26159339495695894</v>
      </c>
      <c r="P1340">
        <f t="shared" si="20"/>
        <v>-0.37863281614717875</v>
      </c>
    </row>
    <row r="1341" spans="1:16" x14ac:dyDescent="0.25">
      <c r="A1341" t="s">
        <v>2274</v>
      </c>
      <c r="B1341">
        <v>0.38</v>
      </c>
      <c r="C1341">
        <v>0.72</v>
      </c>
      <c r="D1341">
        <v>0.62</v>
      </c>
      <c r="E1341">
        <v>0.55356581253903114</v>
      </c>
      <c r="G1341">
        <v>0.68645857708780877</v>
      </c>
      <c r="H1341">
        <v>1.300658356587427</v>
      </c>
      <c r="I1341">
        <v>1.1200113626169512</v>
      </c>
      <c r="L1341" t="s">
        <v>2274</v>
      </c>
      <c r="M1341">
        <v>-0.54275542831400547</v>
      </c>
      <c r="N1341">
        <v>0.3792420596847213</v>
      </c>
      <c r="O1341">
        <v>0.16351336862928439</v>
      </c>
      <c r="P1341">
        <f t="shared" si="20"/>
        <v>-0.37924205968472108</v>
      </c>
    </row>
    <row r="1342" spans="1:16" x14ac:dyDescent="0.25">
      <c r="A1342" t="s">
        <v>1889</v>
      </c>
      <c r="B1342">
        <v>0.47</v>
      </c>
      <c r="C1342">
        <v>0.82</v>
      </c>
      <c r="D1342">
        <v>0.65</v>
      </c>
      <c r="E1342">
        <v>0.63038860714033873</v>
      </c>
      <c r="G1342">
        <v>0.74557184992933634</v>
      </c>
      <c r="H1342">
        <v>1.3007849296639484</v>
      </c>
      <c r="I1342">
        <v>1.0311100052214226</v>
      </c>
      <c r="L1342" t="s">
        <v>1889</v>
      </c>
      <c r="M1342">
        <v>-0.42358070476375459</v>
      </c>
      <c r="N1342">
        <v>0.37938244817669164</v>
      </c>
      <c r="O1342">
        <v>4.419825658706257E-2</v>
      </c>
      <c r="P1342">
        <f t="shared" si="20"/>
        <v>-0.37938244817669203</v>
      </c>
    </row>
    <row r="1343" spans="1:16" x14ac:dyDescent="0.25">
      <c r="A1343" t="s">
        <v>2299</v>
      </c>
      <c r="B1343">
        <v>0.08</v>
      </c>
      <c r="C1343">
        <v>0.23</v>
      </c>
      <c r="D1343">
        <v>0.3</v>
      </c>
      <c r="E1343">
        <v>0.17673111844807224</v>
      </c>
      <c r="G1343">
        <v>0.45266504678125424</v>
      </c>
      <c r="H1343">
        <v>1.3014120094961059</v>
      </c>
      <c r="I1343">
        <v>1.6974939254297032</v>
      </c>
      <c r="L1343" t="s">
        <v>2299</v>
      </c>
      <c r="M1343">
        <v>-1.1434841838885104</v>
      </c>
      <c r="N1343">
        <v>0.38007777216850247</v>
      </c>
      <c r="O1343">
        <v>0.76340641172000812</v>
      </c>
      <c r="P1343">
        <f t="shared" si="20"/>
        <v>-0.38007777216850225</v>
      </c>
    </row>
    <row r="1344" spans="1:16" x14ac:dyDescent="0.25">
      <c r="A1344" t="s">
        <v>2021</v>
      </c>
      <c r="B1344">
        <v>0.3</v>
      </c>
      <c r="C1344">
        <v>0.46</v>
      </c>
      <c r="D1344">
        <v>0.32</v>
      </c>
      <c r="E1344">
        <v>0.35346223689614448</v>
      </c>
      <c r="G1344">
        <v>0.84874696271485162</v>
      </c>
      <c r="H1344">
        <v>1.3014120094961059</v>
      </c>
      <c r="I1344">
        <v>0.90533009356250849</v>
      </c>
      <c r="L1344" t="s">
        <v>2021</v>
      </c>
      <c r="M1344">
        <v>-0.23659358827999197</v>
      </c>
      <c r="N1344">
        <v>0.38007777216850247</v>
      </c>
      <c r="O1344">
        <v>-0.14348418388851036</v>
      </c>
      <c r="P1344">
        <f t="shared" si="20"/>
        <v>-0.38007777216850236</v>
      </c>
    </row>
    <row r="1345" spans="1:16" x14ac:dyDescent="0.25">
      <c r="A1345" t="s">
        <v>2300</v>
      </c>
      <c r="B1345">
        <v>0.61</v>
      </c>
      <c r="C1345">
        <v>0.86</v>
      </c>
      <c r="D1345">
        <v>0.55000000000000004</v>
      </c>
      <c r="E1345">
        <v>0.66079029909132725</v>
      </c>
      <c r="G1345">
        <v>0.92313703884398646</v>
      </c>
      <c r="H1345">
        <v>1.3014718908292269</v>
      </c>
      <c r="I1345">
        <v>0.83233667436752889</v>
      </c>
      <c r="L1345" t="s">
        <v>2300</v>
      </c>
      <c r="M1345">
        <v>-0.11538326436699514</v>
      </c>
      <c r="N1345">
        <v>0.38014415277221664</v>
      </c>
      <c r="O1345">
        <v>-0.26476088840522161</v>
      </c>
      <c r="P1345">
        <f t="shared" si="20"/>
        <v>-0.38014415277221675</v>
      </c>
    </row>
    <row r="1346" spans="1:16" x14ac:dyDescent="0.25">
      <c r="A1346" t="s">
        <v>1970</v>
      </c>
      <c r="B1346">
        <v>0.4</v>
      </c>
      <c r="C1346">
        <v>0.63</v>
      </c>
      <c r="D1346">
        <v>0.45</v>
      </c>
      <c r="E1346">
        <v>0.48402859380736313</v>
      </c>
      <c r="G1346">
        <v>0.82639745898812467</v>
      </c>
      <c r="H1346">
        <v>1.3015759979062962</v>
      </c>
      <c r="I1346">
        <v>0.92969714136164017</v>
      </c>
      <c r="L1346" t="s">
        <v>1970</v>
      </c>
      <c r="M1346">
        <v>-0.27509227668495539</v>
      </c>
      <c r="N1346">
        <v>0.38025955192759853</v>
      </c>
      <c r="O1346">
        <v>-0.10516727524264317</v>
      </c>
      <c r="P1346">
        <f t="shared" si="20"/>
        <v>-0.38025955192759858</v>
      </c>
    </row>
    <row r="1347" spans="1:16" x14ac:dyDescent="0.25">
      <c r="A1347" t="s">
        <v>2301</v>
      </c>
      <c r="B1347">
        <v>0.48</v>
      </c>
      <c r="C1347">
        <v>0.77</v>
      </c>
      <c r="D1347">
        <v>0.56000000000000005</v>
      </c>
      <c r="E1347">
        <v>0.59152530732144526</v>
      </c>
      <c r="G1347">
        <v>0.81146147774056188</v>
      </c>
      <c r="H1347">
        <v>1.3017194538754848</v>
      </c>
      <c r="I1347">
        <v>0.94670505736398902</v>
      </c>
      <c r="L1347" t="s">
        <v>2301</v>
      </c>
      <c r="M1347">
        <v>-0.30140548710339776</v>
      </c>
      <c r="N1347">
        <v>0.38041855287034765</v>
      </c>
      <c r="O1347">
        <v>-7.9013065766949553E-2</v>
      </c>
      <c r="P1347">
        <f t="shared" si="20"/>
        <v>-0.38041855287034732</v>
      </c>
    </row>
    <row r="1348" spans="1:16" x14ac:dyDescent="0.25">
      <c r="A1348" t="s">
        <v>2302</v>
      </c>
      <c r="B1348">
        <v>0.17</v>
      </c>
      <c r="C1348">
        <v>0.3</v>
      </c>
      <c r="D1348">
        <v>0.24</v>
      </c>
      <c r="E1348">
        <v>0.23045907050221745</v>
      </c>
      <c r="G1348">
        <v>0.73765809967702833</v>
      </c>
      <c r="H1348">
        <v>1.301749587665344</v>
      </c>
      <c r="I1348">
        <v>1.0413996701322752</v>
      </c>
      <c r="L1348" t="s">
        <v>2302</v>
      </c>
      <c r="M1348">
        <v>-0.43897580460966518</v>
      </c>
      <c r="N1348">
        <v>0.38045194974851382</v>
      </c>
      <c r="O1348">
        <v>5.8523854861151511E-2</v>
      </c>
      <c r="P1348">
        <f t="shared" si="20"/>
        <v>-0.38045194974851365</v>
      </c>
    </row>
    <row r="1349" spans="1:16" x14ac:dyDescent="0.25">
      <c r="A1349" t="s">
        <v>2303</v>
      </c>
      <c r="B1349">
        <v>0.14000000000000001</v>
      </c>
      <c r="C1349">
        <v>0.31</v>
      </c>
      <c r="D1349">
        <v>0.31</v>
      </c>
      <c r="E1349">
        <v>0.23783940393392117</v>
      </c>
      <c r="G1349">
        <v>0.58863248765497311</v>
      </c>
      <c r="H1349">
        <v>1.3034005083788689</v>
      </c>
      <c r="I1349">
        <v>1.3034005083788689</v>
      </c>
      <c r="L1349" t="s">
        <v>2303</v>
      </c>
      <c r="M1349">
        <v>-0.76456092555284727</v>
      </c>
      <c r="N1349">
        <v>0.38228046277642364</v>
      </c>
      <c r="O1349">
        <v>0.38228046277642364</v>
      </c>
      <c r="P1349">
        <f t="shared" si="20"/>
        <v>-0.38228046277642364</v>
      </c>
    </row>
    <row r="1350" spans="1:16" x14ac:dyDescent="0.25">
      <c r="A1350" t="s">
        <v>2304</v>
      </c>
      <c r="B1350">
        <v>0.45</v>
      </c>
      <c r="C1350">
        <v>0.67</v>
      </c>
      <c r="D1350">
        <v>0.45</v>
      </c>
      <c r="E1350">
        <v>0.51384635094152353</v>
      </c>
      <c r="G1350">
        <v>0.87574816708430936</v>
      </c>
      <c r="H1350">
        <v>1.3038917154366385</v>
      </c>
      <c r="I1350">
        <v>0.87574816708430936</v>
      </c>
      <c r="L1350" t="s">
        <v>2304</v>
      </c>
      <c r="M1350">
        <v>-0.19141203137603269</v>
      </c>
      <c r="N1350">
        <v>0.38282406275206515</v>
      </c>
      <c r="O1350">
        <v>-0.19141203137603269</v>
      </c>
      <c r="P1350">
        <f t="shared" si="20"/>
        <v>-0.38282406275206537</v>
      </c>
    </row>
    <row r="1351" spans="1:16" x14ac:dyDescent="0.25">
      <c r="A1351" t="s">
        <v>2305</v>
      </c>
      <c r="B1351">
        <v>0.09</v>
      </c>
      <c r="C1351">
        <v>0.2</v>
      </c>
      <c r="D1351">
        <v>0.2</v>
      </c>
      <c r="E1351">
        <v>0.15326188647871061</v>
      </c>
      <c r="G1351">
        <v>0.58723014617532954</v>
      </c>
      <c r="H1351">
        <v>1.3049558803896213</v>
      </c>
      <c r="I1351">
        <v>1.3049558803896213</v>
      </c>
      <c r="L1351" t="s">
        <v>2305</v>
      </c>
      <c r="M1351">
        <v>-0.76800206229669998</v>
      </c>
      <c r="N1351">
        <v>0.38400103114835016</v>
      </c>
      <c r="O1351">
        <v>0.38400103114835016</v>
      </c>
      <c r="P1351">
        <f t="shared" si="20"/>
        <v>-0.38400103114834983</v>
      </c>
    </row>
    <row r="1352" spans="1:16" x14ac:dyDescent="0.25">
      <c r="A1352" t="s">
        <v>2306</v>
      </c>
      <c r="B1352">
        <v>0.2</v>
      </c>
      <c r="C1352">
        <v>0.34</v>
      </c>
      <c r="D1352">
        <v>0.26</v>
      </c>
      <c r="E1352">
        <v>0.26051181234450949</v>
      </c>
      <c r="G1352">
        <v>0.7677195064595127</v>
      </c>
      <c r="H1352">
        <v>1.3051231609811715</v>
      </c>
      <c r="I1352">
        <v>0.99803535839736646</v>
      </c>
      <c r="L1352" t="s">
        <v>2306</v>
      </c>
      <c r="M1352">
        <v>-0.38134878987223564</v>
      </c>
      <c r="N1352">
        <v>0.38418595649074144</v>
      </c>
      <c r="O1352">
        <v>-2.8371666185058541E-3</v>
      </c>
      <c r="P1352">
        <f t="shared" si="20"/>
        <v>-0.3841859564907415</v>
      </c>
    </row>
    <row r="1353" spans="1:16" x14ac:dyDescent="0.25">
      <c r="A1353" t="s">
        <v>2307</v>
      </c>
      <c r="B1353">
        <v>0.38</v>
      </c>
      <c r="C1353">
        <v>0.61</v>
      </c>
      <c r="D1353">
        <v>0.44</v>
      </c>
      <c r="E1353">
        <v>0.46722065727765388</v>
      </c>
      <c r="G1353">
        <v>0.81332020337914657</v>
      </c>
      <c r="H1353">
        <v>1.3055929580559984</v>
      </c>
      <c r="I1353">
        <v>0.94173918286006442</v>
      </c>
      <c r="L1353" t="s">
        <v>2307</v>
      </c>
      <c r="M1353">
        <v>-0.29810464310433749</v>
      </c>
      <c r="N1353">
        <v>0.38470518101496332</v>
      </c>
      <c r="O1353">
        <v>-8.6600537910625761E-2</v>
      </c>
      <c r="P1353">
        <f t="shared" si="20"/>
        <v>-0.38470518101496326</v>
      </c>
    </row>
    <row r="1354" spans="1:16" x14ac:dyDescent="0.25">
      <c r="A1354" t="s">
        <v>481</v>
      </c>
      <c r="B1354">
        <v>0.44</v>
      </c>
      <c r="C1354">
        <v>0.81</v>
      </c>
      <c r="D1354">
        <v>0.67</v>
      </c>
      <c r="E1354">
        <v>0.6203986336856202</v>
      </c>
      <c r="G1354">
        <v>0.70922142008288958</v>
      </c>
      <c r="H1354">
        <v>1.3056121596980468</v>
      </c>
      <c r="I1354">
        <v>1.079950798762582</v>
      </c>
      <c r="L1354" t="s">
        <v>481</v>
      </c>
      <c r="M1354">
        <v>-0.49569198535593456</v>
      </c>
      <c r="N1354">
        <v>0.38472639889139304</v>
      </c>
      <c r="O1354">
        <v>0.11096558646454091</v>
      </c>
      <c r="P1354">
        <f t="shared" ref="P1354:P1417" si="21">SUM(M1354,O1354)</f>
        <v>-0.38472639889139365</v>
      </c>
    </row>
    <row r="1355" spans="1:16" x14ac:dyDescent="0.25">
      <c r="A1355" t="s">
        <v>2308</v>
      </c>
      <c r="B1355">
        <v>0.33</v>
      </c>
      <c r="C1355">
        <v>0.63</v>
      </c>
      <c r="D1355">
        <v>0.54</v>
      </c>
      <c r="E1355">
        <v>0.48240975698688271</v>
      </c>
      <c r="G1355">
        <v>0.68406576612622927</v>
      </c>
      <c r="H1355">
        <v>1.3059437353318923</v>
      </c>
      <c r="I1355">
        <v>1.1193803445701933</v>
      </c>
      <c r="L1355" t="s">
        <v>2308</v>
      </c>
      <c r="M1355">
        <v>-0.54779306231549285</v>
      </c>
      <c r="N1355">
        <v>0.38509274182597036</v>
      </c>
      <c r="O1355">
        <v>0.16270032048952229</v>
      </c>
      <c r="P1355">
        <f t="shared" si="21"/>
        <v>-0.38509274182597053</v>
      </c>
    </row>
    <row r="1356" spans="1:16" x14ac:dyDescent="0.25">
      <c r="A1356" t="s">
        <v>2309</v>
      </c>
      <c r="B1356">
        <v>0.09</v>
      </c>
      <c r="C1356">
        <v>0.21</v>
      </c>
      <c r="D1356">
        <v>0.22</v>
      </c>
      <c r="E1356">
        <v>0.16080325232896089</v>
      </c>
      <c r="G1356">
        <v>0.55969017228509665</v>
      </c>
      <c r="H1356">
        <v>1.3059437353318923</v>
      </c>
      <c r="I1356">
        <v>1.3681315322524585</v>
      </c>
      <c r="L1356" t="s">
        <v>2309</v>
      </c>
      <c r="M1356">
        <v>-0.83729967951047779</v>
      </c>
      <c r="N1356">
        <v>0.38509274182597036</v>
      </c>
      <c r="O1356">
        <v>0.45220693768450726</v>
      </c>
      <c r="P1356">
        <f t="shared" si="21"/>
        <v>-0.38509274182597053</v>
      </c>
    </row>
    <row r="1357" spans="1:16" x14ac:dyDescent="0.25">
      <c r="A1357" t="s">
        <v>1318</v>
      </c>
      <c r="B1357">
        <v>0.09</v>
      </c>
      <c r="C1357">
        <v>0.21</v>
      </c>
      <c r="D1357">
        <v>0.22</v>
      </c>
      <c r="E1357">
        <v>0.16080325232896089</v>
      </c>
      <c r="G1357">
        <v>0.55969017228509665</v>
      </c>
      <c r="H1357">
        <v>1.3059437353318923</v>
      </c>
      <c r="I1357">
        <v>1.3681315322524585</v>
      </c>
      <c r="L1357" t="s">
        <v>1318</v>
      </c>
      <c r="M1357">
        <v>-0.83729967951047779</v>
      </c>
      <c r="N1357">
        <v>0.38509274182597036</v>
      </c>
      <c r="O1357">
        <v>0.45220693768450726</v>
      </c>
      <c r="P1357">
        <f t="shared" si="21"/>
        <v>-0.38509274182597053</v>
      </c>
    </row>
    <row r="1358" spans="1:16" x14ac:dyDescent="0.25">
      <c r="A1358" t="s">
        <v>2310</v>
      </c>
      <c r="B1358">
        <v>0.14000000000000001</v>
      </c>
      <c r="C1358">
        <v>0.44</v>
      </c>
      <c r="D1358">
        <v>0.62</v>
      </c>
      <c r="E1358">
        <v>0.33676281713853934</v>
      </c>
      <c r="G1358">
        <v>0.41572285559781991</v>
      </c>
      <c r="H1358">
        <v>1.3065575461645766</v>
      </c>
      <c r="I1358">
        <v>1.8410583605046307</v>
      </c>
      <c r="L1358" t="s">
        <v>2310</v>
      </c>
      <c r="M1358">
        <v>-1.2663060283029879</v>
      </c>
      <c r="N1358">
        <v>0.38577066827670492</v>
      </c>
      <c r="O1358">
        <v>0.88053536002628285</v>
      </c>
      <c r="P1358">
        <f t="shared" si="21"/>
        <v>-0.38577066827670503</v>
      </c>
    </row>
    <row r="1359" spans="1:16" x14ac:dyDescent="0.25">
      <c r="A1359" t="s">
        <v>2311</v>
      </c>
      <c r="B1359">
        <v>0.28999999999999998</v>
      </c>
      <c r="C1359">
        <v>0.57999999999999996</v>
      </c>
      <c r="D1359">
        <v>0.52</v>
      </c>
      <c r="E1359">
        <v>0.44389110767363577</v>
      </c>
      <c r="G1359">
        <v>0.65331338021129748</v>
      </c>
      <c r="H1359">
        <v>1.306626760422595</v>
      </c>
      <c r="I1359">
        <v>1.171458474861637</v>
      </c>
      <c r="L1359" t="s">
        <v>2311</v>
      </c>
      <c r="M1359">
        <v>-0.61415290767117336</v>
      </c>
      <c r="N1359">
        <v>0.38584709232882669</v>
      </c>
      <c r="O1359">
        <v>0.2283058153423469</v>
      </c>
      <c r="P1359">
        <f t="shared" si="21"/>
        <v>-0.38584709232882647</v>
      </c>
    </row>
    <row r="1360" spans="1:16" x14ac:dyDescent="0.25">
      <c r="A1360" t="s">
        <v>2180</v>
      </c>
      <c r="B1360">
        <v>0.41</v>
      </c>
      <c r="C1360">
        <v>0.67</v>
      </c>
      <c r="D1360">
        <v>0.49</v>
      </c>
      <c r="E1360">
        <v>0.51248943067633856</v>
      </c>
      <c r="G1360">
        <v>0.80001649879670289</v>
      </c>
      <c r="H1360">
        <v>1.3073440346190024</v>
      </c>
      <c r="I1360">
        <v>0.95611727904971822</v>
      </c>
      <c r="L1360" t="s">
        <v>2180</v>
      </c>
      <c r="M1360">
        <v>-0.321898341778938</v>
      </c>
      <c r="N1360">
        <v>0.38663884406075094</v>
      </c>
      <c r="O1360">
        <v>-6.4740502281813259E-2</v>
      </c>
      <c r="P1360">
        <f t="shared" si="21"/>
        <v>-0.38663884406075127</v>
      </c>
    </row>
    <row r="1361" spans="1:16" x14ac:dyDescent="0.25">
      <c r="A1361" t="s">
        <v>1608</v>
      </c>
      <c r="B1361">
        <v>0.47</v>
      </c>
      <c r="C1361">
        <v>0.71</v>
      </c>
      <c r="D1361">
        <v>0.48</v>
      </c>
      <c r="E1361">
        <v>0.54308250766776212</v>
      </c>
      <c r="G1361">
        <v>0.86543019405723276</v>
      </c>
      <c r="H1361">
        <v>1.3073519952779473</v>
      </c>
      <c r="I1361">
        <v>0.88384360244142923</v>
      </c>
      <c r="L1361" t="s">
        <v>1608</v>
      </c>
      <c r="M1361">
        <v>-0.20851063895685451</v>
      </c>
      <c r="N1361">
        <v>0.38664762887019016</v>
      </c>
      <c r="O1361">
        <v>-0.17813698991333565</v>
      </c>
      <c r="P1361">
        <f t="shared" si="21"/>
        <v>-0.38664762887019016</v>
      </c>
    </row>
    <row r="1362" spans="1:16" x14ac:dyDescent="0.25">
      <c r="A1362" t="s">
        <v>2147</v>
      </c>
      <c r="B1362">
        <v>0.4</v>
      </c>
      <c r="C1362">
        <v>0.78</v>
      </c>
      <c r="D1362">
        <v>0.68</v>
      </c>
      <c r="E1362">
        <v>0.59642316388828187</v>
      </c>
      <c r="G1362">
        <v>0.670664763240023</v>
      </c>
      <c r="H1362">
        <v>1.307796288318045</v>
      </c>
      <c r="I1362">
        <v>1.1401300975080393</v>
      </c>
      <c r="L1362" t="s">
        <v>2147</v>
      </c>
      <c r="M1362">
        <v>-0.57633629011262122</v>
      </c>
      <c r="N1362">
        <v>0.38713783386226486</v>
      </c>
      <c r="O1362">
        <v>0.18919845625035608</v>
      </c>
      <c r="P1362">
        <f t="shared" si="21"/>
        <v>-0.38713783386226513</v>
      </c>
    </row>
    <row r="1363" spans="1:16" x14ac:dyDescent="0.25">
      <c r="A1363" t="s">
        <v>2266</v>
      </c>
      <c r="B1363">
        <v>0.13</v>
      </c>
      <c r="C1363">
        <v>0.31</v>
      </c>
      <c r="D1363">
        <v>0.33</v>
      </c>
      <c r="E1363">
        <v>0.23692251201045078</v>
      </c>
      <c r="G1363">
        <v>0.54870260701214257</v>
      </c>
      <c r="H1363">
        <v>1.3084446782597245</v>
      </c>
      <c r="I1363">
        <v>1.3928604639539004</v>
      </c>
      <c r="L1363" t="s">
        <v>2266</v>
      </c>
      <c r="M1363">
        <v>-0.86590366448771483</v>
      </c>
      <c r="N1363">
        <v>0.38785292775806818</v>
      </c>
      <c r="O1363">
        <v>0.47805073672964649</v>
      </c>
      <c r="P1363">
        <f t="shared" si="21"/>
        <v>-0.38785292775806834</v>
      </c>
    </row>
    <row r="1364" spans="1:16" x14ac:dyDescent="0.25">
      <c r="A1364" t="s">
        <v>2312</v>
      </c>
      <c r="B1364">
        <v>0.27</v>
      </c>
      <c r="C1364">
        <v>0.51</v>
      </c>
      <c r="D1364">
        <v>0.43</v>
      </c>
      <c r="E1364">
        <v>0.38976316982182668</v>
      </c>
      <c r="G1364">
        <v>0.69272835635913399</v>
      </c>
      <c r="H1364">
        <v>1.3084868953450308</v>
      </c>
      <c r="I1364">
        <v>1.1032340490163985</v>
      </c>
      <c r="L1364" t="s">
        <v>2312</v>
      </c>
      <c r="M1364">
        <v>-0.52963836411555221</v>
      </c>
      <c r="N1364">
        <v>0.38789947569247485</v>
      </c>
      <c r="O1364">
        <v>0.14173888842307719</v>
      </c>
      <c r="P1364">
        <f t="shared" si="21"/>
        <v>-0.38789947569247502</v>
      </c>
    </row>
    <row r="1365" spans="1:16" x14ac:dyDescent="0.25">
      <c r="A1365" t="s">
        <v>2313</v>
      </c>
      <c r="B1365">
        <v>0.33</v>
      </c>
      <c r="C1365">
        <v>0.73</v>
      </c>
      <c r="D1365">
        <v>0.72</v>
      </c>
      <c r="E1365">
        <v>0.5576860298692693</v>
      </c>
      <c r="G1365">
        <v>0.59173079891808911</v>
      </c>
      <c r="H1365">
        <v>1.3089802521521363</v>
      </c>
      <c r="I1365">
        <v>1.2910490158212853</v>
      </c>
      <c r="L1365" t="s">
        <v>2313</v>
      </c>
      <c r="M1365">
        <v>-0.7569871072018074</v>
      </c>
      <c r="N1365">
        <v>0.38844333231975625</v>
      </c>
      <c r="O1365">
        <v>0.36854377488205153</v>
      </c>
      <c r="P1365">
        <f t="shared" si="21"/>
        <v>-0.38844333231975586</v>
      </c>
    </row>
    <row r="1366" spans="1:16" x14ac:dyDescent="0.25">
      <c r="A1366" t="s">
        <v>2147</v>
      </c>
      <c r="B1366">
        <v>0.42</v>
      </c>
      <c r="C1366">
        <v>0.83</v>
      </c>
      <c r="D1366">
        <v>0.73</v>
      </c>
      <c r="E1366">
        <v>0.63369957272202149</v>
      </c>
      <c r="G1366">
        <v>0.66277463024933603</v>
      </c>
      <c r="H1366">
        <v>1.3097689121594021</v>
      </c>
      <c r="I1366">
        <v>1.1519654287667029</v>
      </c>
      <c r="L1366" t="s">
        <v>2147</v>
      </c>
      <c r="M1366">
        <v>-0.59340971488980698</v>
      </c>
      <c r="N1366">
        <v>0.3893122936783574</v>
      </c>
      <c r="O1366">
        <v>0.20409742121144978</v>
      </c>
      <c r="P1366">
        <f t="shared" si="21"/>
        <v>-0.38931229367835718</v>
      </c>
    </row>
    <row r="1367" spans="1:16" x14ac:dyDescent="0.25">
      <c r="A1367" t="s">
        <v>2314</v>
      </c>
      <c r="B1367">
        <v>0.11</v>
      </c>
      <c r="C1367">
        <v>0.28999999999999998</v>
      </c>
      <c r="D1367">
        <v>0.34</v>
      </c>
      <c r="E1367">
        <v>0.22135527032129465</v>
      </c>
      <c r="G1367">
        <v>0.4969386987729556</v>
      </c>
      <c r="H1367">
        <v>1.3101111149468829</v>
      </c>
      <c r="I1367">
        <v>1.5359923416618628</v>
      </c>
      <c r="L1367" t="s">
        <v>2314</v>
      </c>
      <c r="M1367">
        <v>-1.0088601997011057</v>
      </c>
      <c r="N1367">
        <v>0.38968917678916914</v>
      </c>
      <c r="O1367">
        <v>0.61917102291193649</v>
      </c>
      <c r="P1367">
        <f t="shared" si="21"/>
        <v>-0.38968917678916926</v>
      </c>
    </row>
    <row r="1368" spans="1:16" x14ac:dyDescent="0.25">
      <c r="A1368" t="s">
        <v>2315</v>
      </c>
      <c r="B1368">
        <v>0.43</v>
      </c>
      <c r="C1368">
        <v>0.63</v>
      </c>
      <c r="D1368">
        <v>0.41</v>
      </c>
      <c r="E1368">
        <v>0.48068911436279382</v>
      </c>
      <c r="G1368">
        <v>0.89454906955821578</v>
      </c>
      <c r="H1368">
        <v>1.3106184042364557</v>
      </c>
      <c r="I1368">
        <v>0.85294213609039171</v>
      </c>
      <c r="L1368" t="s">
        <v>2315</v>
      </c>
      <c r="M1368">
        <v>-0.16076747290460133</v>
      </c>
      <c r="N1368">
        <v>0.39024769589321723</v>
      </c>
      <c r="O1368">
        <v>-0.22948022298861573</v>
      </c>
      <c r="P1368">
        <f t="shared" si="21"/>
        <v>-0.39024769589321706</v>
      </c>
    </row>
    <row r="1369" spans="1:16" x14ac:dyDescent="0.25">
      <c r="A1369" t="s">
        <v>1555</v>
      </c>
      <c r="B1369">
        <v>0.42</v>
      </c>
      <c r="C1369">
        <v>0.6</v>
      </c>
      <c r="D1369">
        <v>0.38</v>
      </c>
      <c r="E1369">
        <v>0.45750380718859884</v>
      </c>
      <c r="G1369">
        <v>0.91802514733360785</v>
      </c>
      <c r="H1369">
        <v>1.3114644961908684</v>
      </c>
      <c r="I1369">
        <v>0.83059418092088333</v>
      </c>
      <c r="L1369" t="s">
        <v>1555</v>
      </c>
      <c r="M1369">
        <v>-0.12339442116486131</v>
      </c>
      <c r="N1369">
        <v>0.39117875166489691</v>
      </c>
      <c r="O1369">
        <v>-0.26778433050003608</v>
      </c>
      <c r="P1369">
        <f t="shared" si="21"/>
        <v>-0.39117875166489741</v>
      </c>
    </row>
    <row r="1370" spans="1:16" x14ac:dyDescent="0.25">
      <c r="A1370" t="s">
        <v>1690</v>
      </c>
      <c r="B1370">
        <v>0.16</v>
      </c>
      <c r="C1370">
        <v>0.38</v>
      </c>
      <c r="D1370">
        <v>0.4</v>
      </c>
      <c r="E1370">
        <v>0.28972625773766963</v>
      </c>
      <c r="G1370">
        <v>0.55224542383338537</v>
      </c>
      <c r="H1370">
        <v>1.31158288160429</v>
      </c>
      <c r="I1370">
        <v>1.3806135595834634</v>
      </c>
      <c r="L1370" t="s">
        <v>1690</v>
      </c>
      <c r="M1370">
        <v>-0.85661853611031591</v>
      </c>
      <c r="N1370">
        <v>0.39130897733326941</v>
      </c>
      <c r="O1370">
        <v>0.46530955877704649</v>
      </c>
      <c r="P1370">
        <f t="shared" si="21"/>
        <v>-0.39130897733326941</v>
      </c>
    </row>
    <row r="1371" spans="1:16" x14ac:dyDescent="0.25">
      <c r="A1371" t="s">
        <v>2316</v>
      </c>
      <c r="B1371">
        <v>0.37</v>
      </c>
      <c r="C1371">
        <v>0.64</v>
      </c>
      <c r="D1371">
        <v>0.49</v>
      </c>
      <c r="E1371">
        <v>0.48774473795165424</v>
      </c>
      <c r="G1371">
        <v>0.75859352487094345</v>
      </c>
      <c r="H1371">
        <v>1.3121617727497399</v>
      </c>
      <c r="I1371">
        <v>1.0046238572615196</v>
      </c>
      <c r="L1371" t="s">
        <v>2316</v>
      </c>
      <c r="M1371">
        <v>-0.39860103761910282</v>
      </c>
      <c r="N1371">
        <v>0.39194559675194729</v>
      </c>
      <c r="O1371">
        <v>6.6554408671554363E-3</v>
      </c>
      <c r="P1371">
        <f t="shared" si="21"/>
        <v>-0.3919455967519474</v>
      </c>
    </row>
    <row r="1372" spans="1:16" x14ac:dyDescent="0.25">
      <c r="A1372" t="s">
        <v>2317</v>
      </c>
      <c r="B1372">
        <v>0.37</v>
      </c>
      <c r="C1372">
        <v>0.64</v>
      </c>
      <c r="D1372">
        <v>0.49</v>
      </c>
      <c r="E1372">
        <v>0.48774473795165424</v>
      </c>
      <c r="G1372">
        <v>0.75859352487094345</v>
      </c>
      <c r="H1372">
        <v>1.3121617727497399</v>
      </c>
      <c r="I1372">
        <v>1.0046238572615196</v>
      </c>
      <c r="L1372" t="s">
        <v>2317</v>
      </c>
      <c r="M1372">
        <v>-0.39860103761910282</v>
      </c>
      <c r="N1372">
        <v>0.39194559675194729</v>
      </c>
      <c r="O1372">
        <v>6.6554408671554363E-3</v>
      </c>
      <c r="P1372">
        <f t="shared" si="21"/>
        <v>-0.3919455967519474</v>
      </c>
    </row>
    <row r="1373" spans="1:16" x14ac:dyDescent="0.25">
      <c r="A1373" t="s">
        <v>2318</v>
      </c>
      <c r="B1373">
        <v>0.26</v>
      </c>
      <c r="C1373">
        <v>0.52</v>
      </c>
      <c r="D1373">
        <v>0.46</v>
      </c>
      <c r="E1373">
        <v>0.39619729650957342</v>
      </c>
      <c r="G1373">
        <v>0.65623870301628262</v>
      </c>
      <c r="H1373">
        <v>1.3124774060325652</v>
      </c>
      <c r="I1373">
        <v>1.1610377053365</v>
      </c>
      <c r="L1373" t="s">
        <v>2318</v>
      </c>
      <c r="M1373">
        <v>-0.60770741263864025</v>
      </c>
      <c r="N1373">
        <v>0.39229258736135975</v>
      </c>
      <c r="O1373">
        <v>0.21541482527728037</v>
      </c>
      <c r="P1373">
        <f t="shared" si="21"/>
        <v>-0.39229258736135986</v>
      </c>
    </row>
    <row r="1374" spans="1:16" x14ac:dyDescent="0.25">
      <c r="A1374" t="s">
        <v>2138</v>
      </c>
      <c r="B1374">
        <v>0.15</v>
      </c>
      <c r="C1374">
        <v>0.34</v>
      </c>
      <c r="D1374">
        <v>0.34</v>
      </c>
      <c r="E1374">
        <v>0.25883104418304304</v>
      </c>
      <c r="G1374">
        <v>0.57952862831214835</v>
      </c>
      <c r="H1374">
        <v>1.313598224174203</v>
      </c>
      <c r="I1374">
        <v>1.313598224174203</v>
      </c>
      <c r="L1374" t="s">
        <v>2138</v>
      </c>
      <c r="M1374">
        <v>-0.78704816376121411</v>
      </c>
      <c r="N1374">
        <v>0.39352408188060684</v>
      </c>
      <c r="O1374">
        <v>0.39352408188060684</v>
      </c>
      <c r="P1374">
        <f t="shared" si="21"/>
        <v>-0.39352408188060728</v>
      </c>
    </row>
    <row r="1375" spans="1:16" x14ac:dyDescent="0.25">
      <c r="A1375" t="s">
        <v>2319</v>
      </c>
      <c r="B1375">
        <v>0.44</v>
      </c>
      <c r="C1375">
        <v>0.64</v>
      </c>
      <c r="D1375">
        <v>0.41</v>
      </c>
      <c r="E1375">
        <v>0.4869363197771121</v>
      </c>
      <c r="G1375">
        <v>0.90360891584633385</v>
      </c>
      <c r="H1375">
        <v>1.314340241231031</v>
      </c>
      <c r="I1375">
        <v>0.84199921703862923</v>
      </c>
      <c r="L1375" t="s">
        <v>2319</v>
      </c>
      <c r="M1375">
        <v>-0.14622958911449635</v>
      </c>
      <c r="N1375">
        <v>0.39433879224820634</v>
      </c>
      <c r="O1375">
        <v>-0.24810920313370999</v>
      </c>
      <c r="P1375">
        <f t="shared" si="21"/>
        <v>-0.39433879224820634</v>
      </c>
    </row>
    <row r="1376" spans="1:16" x14ac:dyDescent="0.25">
      <c r="A1376" t="s">
        <v>2320</v>
      </c>
      <c r="B1376">
        <v>0.36</v>
      </c>
      <c r="C1376">
        <v>0.52</v>
      </c>
      <c r="D1376">
        <v>0.33</v>
      </c>
      <c r="E1376">
        <v>0.3953119364716719</v>
      </c>
      <c r="G1376">
        <v>0.91067323494745434</v>
      </c>
      <c r="H1376">
        <v>1.3154168949241007</v>
      </c>
      <c r="I1376">
        <v>0.83478379870183317</v>
      </c>
      <c r="L1376" t="s">
        <v>2320</v>
      </c>
      <c r="M1376">
        <v>-0.13499461153830694</v>
      </c>
      <c r="N1376">
        <v>0.39552010516047292</v>
      </c>
      <c r="O1376">
        <v>-0.26052549362216582</v>
      </c>
      <c r="P1376">
        <f t="shared" si="21"/>
        <v>-0.39552010516047276</v>
      </c>
    </row>
    <row r="1377" spans="1:16" x14ac:dyDescent="0.25">
      <c r="A1377" t="s">
        <v>2321</v>
      </c>
      <c r="B1377">
        <v>0.36</v>
      </c>
      <c r="C1377">
        <v>0.52</v>
      </c>
      <c r="D1377">
        <v>0.33</v>
      </c>
      <c r="E1377">
        <v>0.3953119364716719</v>
      </c>
      <c r="G1377">
        <v>0.91067323494745434</v>
      </c>
      <c r="H1377">
        <v>1.3154168949241007</v>
      </c>
      <c r="I1377">
        <v>0.83478379870183317</v>
      </c>
      <c r="L1377" t="s">
        <v>2321</v>
      </c>
      <c r="M1377">
        <v>-0.13499461153830694</v>
      </c>
      <c r="N1377">
        <v>0.39552010516047292</v>
      </c>
      <c r="O1377">
        <v>-0.26052549362216582</v>
      </c>
      <c r="P1377">
        <f t="shared" si="21"/>
        <v>-0.39552010516047276</v>
      </c>
    </row>
    <row r="1378" spans="1:16" x14ac:dyDescent="0.25">
      <c r="A1378" t="s">
        <v>2322</v>
      </c>
      <c r="B1378">
        <v>0.34</v>
      </c>
      <c r="C1378">
        <v>0.49</v>
      </c>
      <c r="D1378">
        <v>0.31</v>
      </c>
      <c r="E1378">
        <v>0.3724021934406393</v>
      </c>
      <c r="G1378">
        <v>0.91299140012771118</v>
      </c>
      <c r="H1378">
        <v>1.3157817237134661</v>
      </c>
      <c r="I1378">
        <v>0.83243333541056019</v>
      </c>
      <c r="L1378" t="s">
        <v>2322</v>
      </c>
      <c r="M1378">
        <v>-0.13132682400046819</v>
      </c>
      <c r="N1378">
        <v>0.39592017886440067</v>
      </c>
      <c r="O1378">
        <v>-0.26459335486393237</v>
      </c>
      <c r="P1378">
        <f t="shared" si="21"/>
        <v>-0.39592017886440056</v>
      </c>
    </row>
    <row r="1379" spans="1:16" x14ac:dyDescent="0.25">
      <c r="A1379" t="s">
        <v>2323</v>
      </c>
      <c r="B1379">
        <v>0.31</v>
      </c>
      <c r="C1379">
        <v>0.49</v>
      </c>
      <c r="D1379">
        <v>0.34</v>
      </c>
      <c r="E1379">
        <v>0.3724021934406393</v>
      </c>
      <c r="G1379">
        <v>0.83243333541056019</v>
      </c>
      <c r="H1379">
        <v>1.3157817237134661</v>
      </c>
      <c r="I1379">
        <v>0.91299140012771118</v>
      </c>
      <c r="L1379" t="s">
        <v>2323</v>
      </c>
      <c r="M1379">
        <v>-0.26459335486393237</v>
      </c>
      <c r="N1379">
        <v>0.39592017886440067</v>
      </c>
      <c r="O1379">
        <v>-0.13132682400046819</v>
      </c>
      <c r="P1379">
        <f t="shared" si="21"/>
        <v>-0.39592017886440056</v>
      </c>
    </row>
    <row r="1380" spans="1:16" x14ac:dyDescent="0.25">
      <c r="A1380" t="s">
        <v>1944</v>
      </c>
      <c r="B1380">
        <v>0.48</v>
      </c>
      <c r="C1380">
        <v>0.81</v>
      </c>
      <c r="D1380">
        <v>0.6</v>
      </c>
      <c r="E1380">
        <v>0.61559134080361089</v>
      </c>
      <c r="G1380">
        <v>0.779738063523431</v>
      </c>
      <c r="H1380">
        <v>1.31580798219579</v>
      </c>
      <c r="I1380">
        <v>0.97467257940428875</v>
      </c>
      <c r="L1380" t="s">
        <v>1944</v>
      </c>
      <c r="M1380">
        <v>-0.35893853235027684</v>
      </c>
      <c r="N1380">
        <v>0.39594896981319183</v>
      </c>
      <c r="O1380">
        <v>-3.7010437462914519E-2</v>
      </c>
      <c r="P1380">
        <f t="shared" si="21"/>
        <v>-0.39594896981319139</v>
      </c>
    </row>
    <row r="1381" spans="1:16" x14ac:dyDescent="0.25">
      <c r="A1381" t="s">
        <v>1687</v>
      </c>
      <c r="B1381">
        <v>0.41</v>
      </c>
      <c r="C1381">
        <v>0.73</v>
      </c>
      <c r="D1381">
        <v>0.56999999999999995</v>
      </c>
      <c r="E1381">
        <v>0.55461786859850237</v>
      </c>
      <c r="G1381">
        <v>0.73924772931686089</v>
      </c>
      <c r="H1381">
        <v>1.3162215668324595</v>
      </c>
      <c r="I1381">
        <v>1.0277346480746601</v>
      </c>
      <c r="L1381" t="s">
        <v>1687</v>
      </c>
      <c r="M1381">
        <v>-0.43587018793619686</v>
      </c>
      <c r="N1381">
        <v>0.39640236632573655</v>
      </c>
      <c r="O1381">
        <v>3.9467821610460842E-2</v>
      </c>
      <c r="P1381">
        <f t="shared" si="21"/>
        <v>-0.396402366325736</v>
      </c>
    </row>
    <row r="1382" spans="1:16" x14ac:dyDescent="0.25">
      <c r="A1382" t="s">
        <v>2324</v>
      </c>
      <c r="B1382">
        <v>0.34</v>
      </c>
      <c r="C1382">
        <v>0.55000000000000004</v>
      </c>
      <c r="D1382">
        <v>0.39</v>
      </c>
      <c r="E1382">
        <v>0.41780029073222236</v>
      </c>
      <c r="G1382">
        <v>0.81378593443323788</v>
      </c>
      <c r="H1382">
        <v>1.3164184233478848</v>
      </c>
      <c r="I1382">
        <v>0.93346033655577287</v>
      </c>
      <c r="L1382" t="s">
        <v>2324</v>
      </c>
      <c r="M1382">
        <v>-0.29727874996207632</v>
      </c>
      <c r="N1382">
        <v>0.39661812231224397</v>
      </c>
      <c r="O1382">
        <v>-9.9339372350167349E-2</v>
      </c>
      <c r="P1382">
        <f t="shared" si="21"/>
        <v>-0.39661812231224369</v>
      </c>
    </row>
    <row r="1383" spans="1:16" x14ac:dyDescent="0.25">
      <c r="A1383" t="s">
        <v>2325</v>
      </c>
      <c r="B1383">
        <v>0.35</v>
      </c>
      <c r="C1383">
        <v>0.6</v>
      </c>
      <c r="D1383">
        <v>0.45</v>
      </c>
      <c r="E1383">
        <v>0.45548834578134939</v>
      </c>
      <c r="G1383">
        <v>0.76840604867640772</v>
      </c>
      <c r="H1383">
        <v>1.317267512016699</v>
      </c>
      <c r="I1383">
        <v>0.98795063401252425</v>
      </c>
      <c r="L1383" t="s">
        <v>2325</v>
      </c>
      <c r="M1383">
        <v>-0.38005921934942027</v>
      </c>
      <c r="N1383">
        <v>0.39754835931413196</v>
      </c>
      <c r="O1383">
        <v>-1.748913996471187E-2</v>
      </c>
      <c r="P1383">
        <f t="shared" si="21"/>
        <v>-0.39754835931413213</v>
      </c>
    </row>
    <row r="1384" spans="1:16" x14ac:dyDescent="0.25">
      <c r="A1384" t="s">
        <v>2161</v>
      </c>
      <c r="B1384">
        <v>0.12</v>
      </c>
      <c r="C1384">
        <v>0.24</v>
      </c>
      <c r="D1384">
        <v>0.21</v>
      </c>
      <c r="E1384">
        <v>0.18219533831253976</v>
      </c>
      <c r="G1384">
        <v>0.6586337560083495</v>
      </c>
      <c r="H1384">
        <v>1.317267512016699</v>
      </c>
      <c r="I1384">
        <v>1.1526090730146115</v>
      </c>
      <c r="L1384" t="s">
        <v>2161</v>
      </c>
      <c r="M1384">
        <v>-0.6024516406858681</v>
      </c>
      <c r="N1384">
        <v>0.39754835931413196</v>
      </c>
      <c r="O1384">
        <v>0.20490328137173583</v>
      </c>
      <c r="P1384">
        <f t="shared" si="21"/>
        <v>-0.39754835931413224</v>
      </c>
    </row>
    <row r="1385" spans="1:16" x14ac:dyDescent="0.25">
      <c r="A1385" t="s">
        <v>2326</v>
      </c>
      <c r="B1385">
        <v>0.26</v>
      </c>
      <c r="C1385">
        <v>0.37</v>
      </c>
      <c r="D1385">
        <v>0.23</v>
      </c>
      <c r="E1385">
        <v>0.28073784984476002</v>
      </c>
      <c r="G1385">
        <v>0.92613090875980042</v>
      </c>
      <c r="H1385">
        <v>1.3179555240043315</v>
      </c>
      <c r="I1385">
        <v>0.81926965005674657</v>
      </c>
      <c r="L1385" t="s">
        <v>2326</v>
      </c>
      <c r="M1385">
        <v>-0.11071196180125951</v>
      </c>
      <c r="N1385">
        <v>0.39830168568659818</v>
      </c>
      <c r="O1385">
        <v>-0.28758972388533877</v>
      </c>
      <c r="P1385">
        <f t="shared" si="21"/>
        <v>-0.39830168568659829</v>
      </c>
    </row>
    <row r="1386" spans="1:16" x14ac:dyDescent="0.25">
      <c r="A1386" t="s">
        <v>1539</v>
      </c>
      <c r="B1386">
        <v>0.26</v>
      </c>
      <c r="C1386">
        <v>0.37</v>
      </c>
      <c r="D1386">
        <v>0.23</v>
      </c>
      <c r="E1386">
        <v>0.28073784984476002</v>
      </c>
      <c r="G1386">
        <v>0.92613090875980042</v>
      </c>
      <c r="H1386">
        <v>1.3179555240043315</v>
      </c>
      <c r="I1386">
        <v>0.81926965005674657</v>
      </c>
      <c r="L1386" t="s">
        <v>1539</v>
      </c>
      <c r="M1386">
        <v>-0.11071196180125951</v>
      </c>
      <c r="N1386">
        <v>0.39830168568659818</v>
      </c>
      <c r="O1386">
        <v>-0.28758972388533877</v>
      </c>
      <c r="P1386">
        <f t="shared" si="21"/>
        <v>-0.39830168568659829</v>
      </c>
    </row>
    <row r="1387" spans="1:16" x14ac:dyDescent="0.25">
      <c r="A1387" t="s">
        <v>1996</v>
      </c>
      <c r="B1387">
        <v>0.45</v>
      </c>
      <c r="C1387">
        <v>0.78</v>
      </c>
      <c r="D1387">
        <v>0.59</v>
      </c>
      <c r="E1387">
        <v>0.59163388916703585</v>
      </c>
      <c r="G1387">
        <v>0.76060551675556842</v>
      </c>
      <c r="H1387">
        <v>1.3183828957096519</v>
      </c>
      <c r="I1387">
        <v>0.99723834419063406</v>
      </c>
      <c r="L1387" t="s">
        <v>1996</v>
      </c>
      <c r="M1387">
        <v>-0.39477969185491324</v>
      </c>
      <c r="N1387">
        <v>0.39876943067766046</v>
      </c>
      <c r="O1387">
        <v>-3.9897388227468069E-3</v>
      </c>
      <c r="P1387">
        <f t="shared" si="21"/>
        <v>-0.39876943067766002</v>
      </c>
    </row>
    <row r="1388" spans="1:16" x14ac:dyDescent="0.25">
      <c r="A1388" t="s">
        <v>2327</v>
      </c>
      <c r="B1388">
        <v>0.17</v>
      </c>
      <c r="C1388">
        <v>0.48</v>
      </c>
      <c r="D1388">
        <v>0.59</v>
      </c>
      <c r="E1388">
        <v>0.3637871798653739</v>
      </c>
      <c r="G1388">
        <v>0.46730618726836837</v>
      </c>
      <c r="H1388">
        <v>1.3194527640518634</v>
      </c>
      <c r="I1388">
        <v>1.6218273558137488</v>
      </c>
      <c r="L1388" t="s">
        <v>2327</v>
      </c>
      <c r="M1388">
        <v>-1.0975599558607727</v>
      </c>
      <c r="N1388">
        <v>0.39993970361004388</v>
      </c>
      <c r="O1388">
        <v>0.69762025225072899</v>
      </c>
      <c r="P1388">
        <f t="shared" si="21"/>
        <v>-0.39993970361004372</v>
      </c>
    </row>
    <row r="1389" spans="1:16" x14ac:dyDescent="0.25">
      <c r="A1389" t="s">
        <v>2328</v>
      </c>
      <c r="B1389">
        <v>0.19</v>
      </c>
      <c r="C1389">
        <v>0.31</v>
      </c>
      <c r="D1389">
        <v>0.22</v>
      </c>
      <c r="E1389">
        <v>0.23487997492371049</v>
      </c>
      <c r="G1389">
        <v>0.80892379208449938</v>
      </c>
      <c r="H1389">
        <v>1.3198230291904989</v>
      </c>
      <c r="I1389">
        <v>0.93664860136099926</v>
      </c>
      <c r="L1389" t="s">
        <v>2328</v>
      </c>
      <c r="M1389">
        <v>-0.30592430071233384</v>
      </c>
      <c r="N1389">
        <v>0.40034449623095575</v>
      </c>
      <c r="O1389">
        <v>-9.4420195518622144E-2</v>
      </c>
      <c r="P1389">
        <f t="shared" si="21"/>
        <v>-0.40034449623095597</v>
      </c>
    </row>
    <row r="1390" spans="1:16" x14ac:dyDescent="0.25">
      <c r="A1390" t="s">
        <v>2163</v>
      </c>
      <c r="B1390">
        <v>0.38</v>
      </c>
      <c r="C1390">
        <v>0.62</v>
      </c>
      <c r="D1390">
        <v>0.44</v>
      </c>
      <c r="E1390">
        <v>0.46975994984742098</v>
      </c>
      <c r="G1390">
        <v>0.80892379208449938</v>
      </c>
      <c r="H1390">
        <v>1.3198230291904989</v>
      </c>
      <c r="I1390">
        <v>0.93664860136099926</v>
      </c>
      <c r="L1390" t="s">
        <v>2163</v>
      </c>
      <c r="M1390">
        <v>-0.30592430071233384</v>
      </c>
      <c r="N1390">
        <v>0.40034449623095575</v>
      </c>
      <c r="O1390">
        <v>-9.4420195518622144E-2</v>
      </c>
      <c r="P1390">
        <f t="shared" si="21"/>
        <v>-0.40034449623095597</v>
      </c>
    </row>
    <row r="1391" spans="1:16" x14ac:dyDescent="0.25">
      <c r="A1391" t="s">
        <v>2329</v>
      </c>
      <c r="B1391">
        <v>0.55000000000000004</v>
      </c>
      <c r="C1391">
        <v>0.85</v>
      </c>
      <c r="D1391">
        <v>0.56999999999999995</v>
      </c>
      <c r="E1391">
        <v>0.64350534266611326</v>
      </c>
      <c r="G1391">
        <v>0.85469375859614416</v>
      </c>
      <c r="H1391">
        <v>1.3208903541940409</v>
      </c>
      <c r="I1391">
        <v>0.88577353163600381</v>
      </c>
      <c r="L1391" t="s">
        <v>2329</v>
      </c>
      <c r="M1391">
        <v>-0.22652050775104138</v>
      </c>
      <c r="N1391">
        <v>0.40151071486200068</v>
      </c>
      <c r="O1391">
        <v>-0.17499020711095953</v>
      </c>
      <c r="P1391">
        <f t="shared" si="21"/>
        <v>-0.40151071486200091</v>
      </c>
    </row>
    <row r="1392" spans="1:16" x14ac:dyDescent="0.25">
      <c r="A1392" t="s">
        <v>2330</v>
      </c>
      <c r="B1392">
        <v>0.11</v>
      </c>
      <c r="C1392">
        <v>0.37</v>
      </c>
      <c r="D1392">
        <v>0.54</v>
      </c>
      <c r="E1392">
        <v>0.28011050060343845</v>
      </c>
      <c r="G1392">
        <v>0.39270216490645088</v>
      </c>
      <c r="H1392">
        <v>1.3209072819580621</v>
      </c>
      <c r="I1392">
        <v>1.9278106277225773</v>
      </c>
      <c r="L1392" t="s">
        <v>2330</v>
      </c>
      <c r="M1392">
        <v>-1.3484925435059414</v>
      </c>
      <c r="N1392">
        <v>0.40152920348571125</v>
      </c>
      <c r="O1392">
        <v>0.94696334002023008</v>
      </c>
      <c r="P1392">
        <f t="shared" si="21"/>
        <v>-0.40152920348571131</v>
      </c>
    </row>
    <row r="1393" spans="1:16" x14ac:dyDescent="0.25">
      <c r="A1393" t="s">
        <v>2331</v>
      </c>
      <c r="B1393">
        <v>0.34</v>
      </c>
      <c r="C1393">
        <v>0.56000000000000005</v>
      </c>
      <c r="D1393">
        <v>0.4</v>
      </c>
      <c r="E1393">
        <v>0.42387940084992598</v>
      </c>
      <c r="G1393">
        <v>0.80211493957541158</v>
      </c>
      <c r="H1393">
        <v>1.3211304887124427</v>
      </c>
      <c r="I1393">
        <v>0.94366463479460183</v>
      </c>
      <c r="L1393" t="s">
        <v>2331</v>
      </c>
      <c r="M1393">
        <v>-0.31811911148142924</v>
      </c>
      <c r="N1393">
        <v>0.40177296932583556</v>
      </c>
      <c r="O1393">
        <v>-8.3653857844406293E-2</v>
      </c>
      <c r="P1393">
        <f t="shared" si="21"/>
        <v>-0.40177296932583551</v>
      </c>
    </row>
    <row r="1394" spans="1:16" x14ac:dyDescent="0.25">
      <c r="A1394" t="s">
        <v>1587</v>
      </c>
      <c r="B1394">
        <v>0.18</v>
      </c>
      <c r="C1394">
        <v>0.57999999999999996</v>
      </c>
      <c r="D1394">
        <v>0.81</v>
      </c>
      <c r="E1394">
        <v>0.43892990649659819</v>
      </c>
      <c r="G1394">
        <v>0.41008825631569273</v>
      </c>
      <c r="H1394">
        <v>1.3213954925727875</v>
      </c>
      <c r="I1394">
        <v>1.8453971534206175</v>
      </c>
      <c r="L1394" t="s">
        <v>1587</v>
      </c>
      <c r="M1394">
        <v>-1.2859936650425239</v>
      </c>
      <c r="N1394">
        <v>0.40206232864273567</v>
      </c>
      <c r="O1394">
        <v>0.8839313363997886</v>
      </c>
      <c r="P1394">
        <f t="shared" si="21"/>
        <v>-0.40206232864273528</v>
      </c>
    </row>
    <row r="1395" spans="1:16" x14ac:dyDescent="0.25">
      <c r="A1395" t="s">
        <v>1522</v>
      </c>
      <c r="B1395">
        <v>0.44</v>
      </c>
      <c r="C1395">
        <v>0.63</v>
      </c>
      <c r="D1395">
        <v>0.39</v>
      </c>
      <c r="E1395">
        <v>0.47637900281166501</v>
      </c>
      <c r="G1395">
        <v>0.92363432771606158</v>
      </c>
      <c r="H1395">
        <v>1.32247642377527</v>
      </c>
      <c r="I1395">
        <v>0.81867588138469094</v>
      </c>
      <c r="L1395" t="s">
        <v>1522</v>
      </c>
      <c r="M1395">
        <v>-0.11460630169585675</v>
      </c>
      <c r="N1395">
        <v>0.40324200316676245</v>
      </c>
      <c r="O1395">
        <v>-0.28863570147090567</v>
      </c>
      <c r="P1395">
        <f t="shared" si="21"/>
        <v>-0.4032420031667624</v>
      </c>
    </row>
    <row r="1396" spans="1:16" x14ac:dyDescent="0.25">
      <c r="A1396" t="s">
        <v>1880</v>
      </c>
      <c r="B1396">
        <v>0.26</v>
      </c>
      <c r="C1396">
        <v>0.38</v>
      </c>
      <c r="D1396">
        <v>0.24</v>
      </c>
      <c r="E1396">
        <v>0.2872914681902895</v>
      </c>
      <c r="G1396">
        <v>0.90500425104092264</v>
      </c>
      <c r="H1396">
        <v>1.3226985207521178</v>
      </c>
      <c r="I1396">
        <v>0.83538853942239011</v>
      </c>
      <c r="L1396" t="s">
        <v>1880</v>
      </c>
      <c r="M1396">
        <v>-0.14400352596085234</v>
      </c>
      <c r="N1396">
        <v>0.40348426934164111</v>
      </c>
      <c r="O1396">
        <v>-0.25948074338078836</v>
      </c>
      <c r="P1396">
        <f t="shared" si="21"/>
        <v>-0.40348426934164072</v>
      </c>
    </row>
    <row r="1397" spans="1:16" x14ac:dyDescent="0.25">
      <c r="A1397" t="s">
        <v>2332</v>
      </c>
      <c r="B1397">
        <v>0.37</v>
      </c>
      <c r="C1397">
        <v>0.6</v>
      </c>
      <c r="D1397">
        <v>0.42</v>
      </c>
      <c r="E1397">
        <v>0.45345488858783523</v>
      </c>
      <c r="G1397">
        <v>0.81595768247700817</v>
      </c>
      <c r="H1397">
        <v>1.3231746202329864</v>
      </c>
      <c r="I1397">
        <v>0.92622223416309035</v>
      </c>
      <c r="L1397" t="s">
        <v>2332</v>
      </c>
      <c r="M1397">
        <v>-0.29343376237645979</v>
      </c>
      <c r="N1397">
        <v>0.40400346760310912</v>
      </c>
      <c r="O1397">
        <v>-0.11056970522664933</v>
      </c>
      <c r="P1397">
        <f t="shared" si="21"/>
        <v>-0.40400346760310912</v>
      </c>
    </row>
    <row r="1398" spans="1:16" x14ac:dyDescent="0.25">
      <c r="A1398" t="s">
        <v>2333</v>
      </c>
      <c r="B1398">
        <v>0.17</v>
      </c>
      <c r="C1398">
        <v>0.32</v>
      </c>
      <c r="D1398">
        <v>0.26</v>
      </c>
      <c r="E1398">
        <v>0.24183774384050058</v>
      </c>
      <c r="G1398">
        <v>0.70295065319547567</v>
      </c>
      <c r="H1398">
        <v>1.3232012295444249</v>
      </c>
      <c r="I1398">
        <v>1.0751009990048452</v>
      </c>
      <c r="L1398" t="s">
        <v>2333</v>
      </c>
      <c r="M1398">
        <v>-0.50850467854680437</v>
      </c>
      <c r="N1398">
        <v>0.40403248020285626</v>
      </c>
      <c r="O1398">
        <v>0.10447219834394847</v>
      </c>
      <c r="P1398">
        <f t="shared" si="21"/>
        <v>-0.40403248020285587</v>
      </c>
    </row>
    <row r="1399" spans="1:16" x14ac:dyDescent="0.25">
      <c r="A1399" t="s">
        <v>2334</v>
      </c>
      <c r="B1399">
        <v>0.47</v>
      </c>
      <c r="C1399">
        <v>0.7</v>
      </c>
      <c r="D1399">
        <v>0.45</v>
      </c>
      <c r="E1399">
        <v>0.52901680782023042</v>
      </c>
      <c r="G1399">
        <v>0.8884405808136715</v>
      </c>
      <c r="H1399">
        <v>1.3232093756799364</v>
      </c>
      <c r="I1399">
        <v>0.85063459865138769</v>
      </c>
      <c r="L1399" t="s">
        <v>2334</v>
      </c>
      <c r="M1399">
        <v>-0.17065280330645571</v>
      </c>
      <c r="N1399">
        <v>0.40404136196087342</v>
      </c>
      <c r="O1399">
        <v>-0.23338855865441824</v>
      </c>
      <c r="P1399">
        <f t="shared" si="21"/>
        <v>-0.40404136196087392</v>
      </c>
    </row>
    <row r="1400" spans="1:16" x14ac:dyDescent="0.25">
      <c r="A1400" t="s">
        <v>1573</v>
      </c>
      <c r="B1400">
        <v>0.36</v>
      </c>
      <c r="C1400">
        <v>0.62</v>
      </c>
      <c r="D1400">
        <v>0.46</v>
      </c>
      <c r="E1400">
        <v>0.46825670772926903</v>
      </c>
      <c r="G1400">
        <v>0.76880906147774908</v>
      </c>
      <c r="H1400">
        <v>1.3240600503227902</v>
      </c>
      <c r="I1400">
        <v>0.98236713411045729</v>
      </c>
      <c r="L1400" t="s">
        <v>1573</v>
      </c>
      <c r="M1400">
        <v>-0.37930275451975465</v>
      </c>
      <c r="N1400">
        <v>0.40496855442480839</v>
      </c>
      <c r="O1400">
        <v>-2.5665799905053906E-2</v>
      </c>
      <c r="P1400">
        <f t="shared" si="21"/>
        <v>-0.40496855442480856</v>
      </c>
    </row>
    <row r="1401" spans="1:16" x14ac:dyDescent="0.25">
      <c r="A1401" t="s">
        <v>1270</v>
      </c>
      <c r="B1401">
        <v>0.44</v>
      </c>
      <c r="C1401">
        <v>0.64</v>
      </c>
      <c r="D1401">
        <v>0.4</v>
      </c>
      <c r="E1401">
        <v>0.48294485894381489</v>
      </c>
      <c r="G1401">
        <v>0.91107709679789539</v>
      </c>
      <c r="H1401">
        <v>1.325203049887848</v>
      </c>
      <c r="I1401">
        <v>0.82825190617990496</v>
      </c>
      <c r="L1401" t="s">
        <v>1270</v>
      </c>
      <c r="M1401">
        <v>-0.13435495253758942</v>
      </c>
      <c r="N1401">
        <v>0.40621342882511347</v>
      </c>
      <c r="O1401">
        <v>-0.27185847628752424</v>
      </c>
      <c r="P1401">
        <f t="shared" si="21"/>
        <v>-0.40621342882511369</v>
      </c>
    </row>
    <row r="1402" spans="1:16" x14ac:dyDescent="0.25">
      <c r="A1402" t="s">
        <v>2335</v>
      </c>
      <c r="B1402">
        <v>0.4</v>
      </c>
      <c r="C1402">
        <v>0.64</v>
      </c>
      <c r="D1402">
        <v>0.44</v>
      </c>
      <c r="E1402">
        <v>0.48294485894381489</v>
      </c>
      <c r="G1402">
        <v>0.82825190617990496</v>
      </c>
      <c r="H1402">
        <v>1.325203049887848</v>
      </c>
      <c r="I1402">
        <v>0.91107709679789539</v>
      </c>
      <c r="L1402" t="s">
        <v>2335</v>
      </c>
      <c r="M1402">
        <v>-0.27185847628752424</v>
      </c>
      <c r="N1402">
        <v>0.40621342882511347</v>
      </c>
      <c r="O1402">
        <v>-0.13435495253758942</v>
      </c>
      <c r="P1402">
        <f t="shared" si="21"/>
        <v>-0.40621342882511369</v>
      </c>
    </row>
    <row r="1403" spans="1:16" x14ac:dyDescent="0.25">
      <c r="A1403" t="s">
        <v>2336</v>
      </c>
      <c r="B1403">
        <v>0.28999999999999998</v>
      </c>
      <c r="C1403">
        <v>0.61</v>
      </c>
      <c r="D1403">
        <v>0.55000000000000004</v>
      </c>
      <c r="E1403">
        <v>0.45993540365778335</v>
      </c>
      <c r="G1403">
        <v>0.63052332500103769</v>
      </c>
      <c r="H1403">
        <v>1.3262732008642517</v>
      </c>
      <c r="I1403">
        <v>1.1958200991398993</v>
      </c>
      <c r="L1403" t="s">
        <v>2336</v>
      </c>
      <c r="M1403">
        <v>-0.66537835361080055</v>
      </c>
      <c r="N1403">
        <v>0.4073779888245137</v>
      </c>
      <c r="O1403">
        <v>0.25800036478628724</v>
      </c>
      <c r="P1403">
        <f t="shared" si="21"/>
        <v>-0.40737798882451332</v>
      </c>
    </row>
    <row r="1404" spans="1:16" x14ac:dyDescent="0.25">
      <c r="A1404" t="s">
        <v>2337</v>
      </c>
      <c r="B1404">
        <v>0.41</v>
      </c>
      <c r="C1404">
        <v>0.83</v>
      </c>
      <c r="D1404">
        <v>0.72</v>
      </c>
      <c r="E1404">
        <v>0.62574609565828954</v>
      </c>
      <c r="G1404">
        <v>0.6552178317128402</v>
      </c>
      <c r="H1404">
        <v>1.3264165861503838</v>
      </c>
      <c r="I1404">
        <v>1.1506264361786462</v>
      </c>
      <c r="L1404" t="s">
        <v>2337</v>
      </c>
      <c r="M1404">
        <v>-0.60995347451768989</v>
      </c>
      <c r="N1404">
        <v>0.40753395221115113</v>
      </c>
      <c r="O1404">
        <v>0.20241952230653881</v>
      </c>
      <c r="P1404">
        <f t="shared" si="21"/>
        <v>-0.40753395221115107</v>
      </c>
    </row>
    <row r="1405" spans="1:16" x14ac:dyDescent="0.25">
      <c r="A1405" t="s">
        <v>2145</v>
      </c>
      <c r="B1405">
        <v>0.32</v>
      </c>
      <c r="C1405">
        <v>0.57999999999999996</v>
      </c>
      <c r="D1405">
        <v>0.45</v>
      </c>
      <c r="E1405">
        <v>0.43711612586216614</v>
      </c>
      <c r="G1405">
        <v>0.73207090991857882</v>
      </c>
      <c r="H1405">
        <v>1.3268785242274241</v>
      </c>
      <c r="I1405">
        <v>1.0294747170730014</v>
      </c>
      <c r="L1405" t="s">
        <v>2145</v>
      </c>
      <c r="M1405">
        <v>-0.44994469715241564</v>
      </c>
      <c r="N1405">
        <v>0.4080362979751565</v>
      </c>
      <c r="O1405">
        <v>4.1908399177259012E-2</v>
      </c>
      <c r="P1405">
        <f t="shared" si="21"/>
        <v>-0.40803629797515661</v>
      </c>
    </row>
    <row r="1406" spans="1:16" x14ac:dyDescent="0.25">
      <c r="A1406" t="s">
        <v>2338</v>
      </c>
      <c r="B1406">
        <v>0.27</v>
      </c>
      <c r="C1406">
        <v>0.47</v>
      </c>
      <c r="D1406">
        <v>0.35</v>
      </c>
      <c r="E1406">
        <v>0.35414128230214897</v>
      </c>
      <c r="G1406">
        <v>0.76240758559641553</v>
      </c>
      <c r="H1406">
        <v>1.3271539452974639</v>
      </c>
      <c r="I1406">
        <v>0.98830612947683483</v>
      </c>
      <c r="L1406" t="s">
        <v>2338</v>
      </c>
      <c r="M1406">
        <v>-0.39136562143188902</v>
      </c>
      <c r="N1406">
        <v>0.40833572808227969</v>
      </c>
      <c r="O1406">
        <v>-1.6970106650391253E-2</v>
      </c>
      <c r="P1406">
        <f t="shared" si="21"/>
        <v>-0.40833572808228025</v>
      </c>
    </row>
    <row r="1407" spans="1:16" x14ac:dyDescent="0.25">
      <c r="A1407" t="s">
        <v>2339</v>
      </c>
      <c r="B1407">
        <v>0.19</v>
      </c>
      <c r="C1407">
        <v>0.34</v>
      </c>
      <c r="D1407">
        <v>0.26</v>
      </c>
      <c r="E1407">
        <v>0.25609550473064646</v>
      </c>
      <c r="G1407">
        <v>0.74191071881498383</v>
      </c>
      <c r="H1407">
        <v>1.3276297073531289</v>
      </c>
      <c r="I1407">
        <v>1.0152462467994516</v>
      </c>
      <c r="L1407" t="s">
        <v>2339</v>
      </c>
      <c r="M1407">
        <v>-0.43068251083475345</v>
      </c>
      <c r="N1407">
        <v>0.40885281697200043</v>
      </c>
      <c r="O1407">
        <v>2.1829693862753338E-2</v>
      </c>
      <c r="P1407">
        <f t="shared" si="21"/>
        <v>-0.4088528169720001</v>
      </c>
    </row>
    <row r="1408" spans="1:16" x14ac:dyDescent="0.25">
      <c r="A1408" t="s">
        <v>2340</v>
      </c>
      <c r="B1408">
        <v>0.55000000000000004</v>
      </c>
      <c r="C1408">
        <v>0.77</v>
      </c>
      <c r="D1408">
        <v>0.46</v>
      </c>
      <c r="E1408">
        <v>0.57970059854448652</v>
      </c>
      <c r="G1408">
        <v>0.94876562380811957</v>
      </c>
      <c r="H1408">
        <v>1.3282718733313672</v>
      </c>
      <c r="I1408">
        <v>0.79351306718497272</v>
      </c>
      <c r="L1408" t="s">
        <v>2340</v>
      </c>
      <c r="M1408">
        <v>-7.5876356567531569E-2</v>
      </c>
      <c r="N1408">
        <v>0.40955047060270999</v>
      </c>
      <c r="O1408">
        <v>-0.33367411403517833</v>
      </c>
      <c r="P1408">
        <f t="shared" si="21"/>
        <v>-0.40955047060270988</v>
      </c>
    </row>
    <row r="1409" spans="1:16" x14ac:dyDescent="0.25">
      <c r="A1409" t="s">
        <v>2341</v>
      </c>
      <c r="B1409">
        <v>0.35</v>
      </c>
      <c r="C1409">
        <v>0.57999999999999996</v>
      </c>
      <c r="D1409">
        <v>0.41</v>
      </c>
      <c r="E1409">
        <v>0.43660961773080303</v>
      </c>
      <c r="G1409">
        <v>0.80163144783447426</v>
      </c>
      <c r="H1409">
        <v>1.3284178278399859</v>
      </c>
      <c r="I1409">
        <v>0.9390539817489556</v>
      </c>
      <c r="L1409" t="s">
        <v>2341</v>
      </c>
      <c r="M1409">
        <v>-0.31898898861857428</v>
      </c>
      <c r="N1409">
        <v>0.40970898956403129</v>
      </c>
      <c r="O1409">
        <v>-9.0720000945456999E-2</v>
      </c>
      <c r="P1409">
        <f t="shared" si="21"/>
        <v>-0.40970898956403129</v>
      </c>
    </row>
    <row r="1410" spans="1:16" x14ac:dyDescent="0.25">
      <c r="A1410" t="s">
        <v>1564</v>
      </c>
      <c r="B1410">
        <v>0.17</v>
      </c>
      <c r="C1410">
        <v>0.34</v>
      </c>
      <c r="D1410">
        <v>0.28999999999999998</v>
      </c>
      <c r="E1410">
        <v>0.25592258401316059</v>
      </c>
      <c r="G1410">
        <v>0.66426337736281182</v>
      </c>
      <c r="H1410">
        <v>1.3285267547256236</v>
      </c>
      <c r="I1410">
        <v>1.133155173148326</v>
      </c>
      <c r="L1410" t="s">
        <v>1564</v>
      </c>
      <c r="M1410">
        <v>-0.59017271795907755</v>
      </c>
      <c r="N1410">
        <v>0.40982728204092256</v>
      </c>
      <c r="O1410">
        <v>0.18034543591815519</v>
      </c>
      <c r="P1410">
        <f t="shared" si="21"/>
        <v>-0.40982728204092234</v>
      </c>
    </row>
    <row r="1411" spans="1:16" x14ac:dyDescent="0.25">
      <c r="A1411" t="s">
        <v>2342</v>
      </c>
      <c r="B1411">
        <v>0.23</v>
      </c>
      <c r="C1411">
        <v>0.36</v>
      </c>
      <c r="D1411">
        <v>0.24</v>
      </c>
      <c r="E1411">
        <v>0.27086144612844004</v>
      </c>
      <c r="G1411">
        <v>0.84914262730080858</v>
      </c>
      <c r="H1411">
        <v>1.3290928079490916</v>
      </c>
      <c r="I1411">
        <v>0.88606187196606112</v>
      </c>
      <c r="L1411" t="s">
        <v>2342</v>
      </c>
      <c r="M1411">
        <v>-0.23592119668314737</v>
      </c>
      <c r="N1411">
        <v>0.410441848702152</v>
      </c>
      <c r="O1411">
        <v>-0.17452065201900405</v>
      </c>
      <c r="P1411">
        <f t="shared" si="21"/>
        <v>-0.41044184870215139</v>
      </c>
    </row>
    <row r="1412" spans="1:16" x14ac:dyDescent="0.25">
      <c r="A1412" t="s">
        <v>2343</v>
      </c>
      <c r="B1412">
        <v>0.3</v>
      </c>
      <c r="C1412">
        <v>0.42</v>
      </c>
      <c r="D1412">
        <v>0.25</v>
      </c>
      <c r="E1412">
        <v>0.31581797988281896</v>
      </c>
      <c r="G1412">
        <v>0.94991425159299647</v>
      </c>
      <c r="H1412">
        <v>1.3298799522301952</v>
      </c>
      <c r="I1412">
        <v>0.79159520966083041</v>
      </c>
      <c r="L1412" t="s">
        <v>2343</v>
      </c>
      <c r="M1412">
        <v>-7.4130807112149408E-2</v>
      </c>
      <c r="N1412">
        <v>0.41129602005809246</v>
      </c>
      <c r="O1412">
        <v>-0.3371652129459432</v>
      </c>
      <c r="P1412">
        <f t="shared" si="21"/>
        <v>-0.41129602005809263</v>
      </c>
    </row>
    <row r="1413" spans="1:16" x14ac:dyDescent="0.25">
      <c r="A1413" t="s">
        <v>2007</v>
      </c>
      <c r="B1413">
        <v>0.4</v>
      </c>
      <c r="C1413">
        <v>0.8</v>
      </c>
      <c r="D1413">
        <v>0.68</v>
      </c>
      <c r="E1413">
        <v>0.60147783848198999</v>
      </c>
      <c r="G1413">
        <v>0.66502865842824765</v>
      </c>
      <c r="H1413">
        <v>1.3300573168564953</v>
      </c>
      <c r="I1413">
        <v>1.130548719328021</v>
      </c>
      <c r="L1413" t="s">
        <v>2007</v>
      </c>
      <c r="M1413">
        <v>-0.58851158212099242</v>
      </c>
      <c r="N1413">
        <v>0.41148841787900758</v>
      </c>
      <c r="O1413">
        <v>0.17702316424198467</v>
      </c>
      <c r="P1413">
        <f t="shared" si="21"/>
        <v>-0.41148841787900775</v>
      </c>
    </row>
    <row r="1414" spans="1:16" x14ac:dyDescent="0.25">
      <c r="A1414" t="s">
        <v>2344</v>
      </c>
      <c r="B1414">
        <v>0.34</v>
      </c>
      <c r="C1414">
        <v>0.57999999999999996</v>
      </c>
      <c r="D1414">
        <v>0.42</v>
      </c>
      <c r="E1414">
        <v>0.43589852588968264</v>
      </c>
      <c r="G1414">
        <v>0.77999804955992746</v>
      </c>
      <c r="H1414">
        <v>1.3305849080728174</v>
      </c>
      <c r="I1414">
        <v>0.9635270023975574</v>
      </c>
      <c r="L1414" t="s">
        <v>2344</v>
      </c>
      <c r="M1414">
        <v>-0.3584575784685512</v>
      </c>
      <c r="N1414">
        <v>0.41206057540868146</v>
      </c>
      <c r="O1414">
        <v>-5.3602996940130383E-2</v>
      </c>
      <c r="P1414">
        <f t="shared" si="21"/>
        <v>-0.41206057540868157</v>
      </c>
    </row>
    <row r="1415" spans="1:16" x14ac:dyDescent="0.25">
      <c r="A1415" t="s">
        <v>2345</v>
      </c>
      <c r="B1415">
        <v>0.37</v>
      </c>
      <c r="C1415">
        <v>0.52</v>
      </c>
      <c r="D1415">
        <v>0.31</v>
      </c>
      <c r="E1415">
        <v>0.39071095388515259</v>
      </c>
      <c r="G1415">
        <v>0.9469916221206317</v>
      </c>
      <c r="H1415">
        <v>1.3309071446019689</v>
      </c>
      <c r="I1415">
        <v>0.79342541312809689</v>
      </c>
      <c r="L1415" t="s">
        <v>2345</v>
      </c>
      <c r="M1415">
        <v>-7.8576432423355991E-2</v>
      </c>
      <c r="N1415">
        <v>0.41240992008878646</v>
      </c>
      <c r="O1415">
        <v>-0.33383348766543047</v>
      </c>
      <c r="P1415">
        <f t="shared" si="21"/>
        <v>-0.41240992008878646</v>
      </c>
    </row>
    <row r="1416" spans="1:16" x14ac:dyDescent="0.25">
      <c r="A1416" t="s">
        <v>2346</v>
      </c>
      <c r="B1416">
        <v>0.38</v>
      </c>
      <c r="C1416">
        <v>0.77</v>
      </c>
      <c r="D1416">
        <v>0.66</v>
      </c>
      <c r="E1416">
        <v>0.57801541287827096</v>
      </c>
      <c r="G1416">
        <v>0.65742191563329011</v>
      </c>
      <c r="H1416">
        <v>1.3321444079937721</v>
      </c>
      <c r="I1416">
        <v>1.1418380639946619</v>
      </c>
      <c r="L1416" t="s">
        <v>2346</v>
      </c>
      <c r="M1416">
        <v>-0.60510854438872796</v>
      </c>
      <c r="N1416">
        <v>0.41375048286258792</v>
      </c>
      <c r="O1416">
        <v>0.19135806152614021</v>
      </c>
      <c r="P1416">
        <f t="shared" si="21"/>
        <v>-0.41375048286258775</v>
      </c>
    </row>
    <row r="1417" spans="1:16" x14ac:dyDescent="0.25">
      <c r="A1417" t="s">
        <v>2254</v>
      </c>
      <c r="B1417">
        <v>0.47</v>
      </c>
      <c r="C1417">
        <v>0.83</v>
      </c>
      <c r="D1417">
        <v>0.62</v>
      </c>
      <c r="E1417">
        <v>0.62304949249841279</v>
      </c>
      <c r="G1417">
        <v>0.75435419763414269</v>
      </c>
      <c r="H1417">
        <v>1.3321574128432732</v>
      </c>
      <c r="I1417">
        <v>0.99510553730461382</v>
      </c>
      <c r="L1417" t="s">
        <v>2254</v>
      </c>
      <c r="M1417">
        <v>-0.40668601279284167</v>
      </c>
      <c r="N1417">
        <v>0.41376456687644564</v>
      </c>
      <c r="O1417">
        <v>-7.0785540836037358E-3</v>
      </c>
      <c r="P1417">
        <f t="shared" si="21"/>
        <v>-0.41376456687644542</v>
      </c>
    </row>
    <row r="1418" spans="1:16" x14ac:dyDescent="0.25">
      <c r="A1418" t="s">
        <v>2347</v>
      </c>
      <c r="B1418">
        <v>0.43</v>
      </c>
      <c r="C1418">
        <v>0.63</v>
      </c>
      <c r="D1418">
        <v>0.39</v>
      </c>
      <c r="E1418">
        <v>0.47274238005332841</v>
      </c>
      <c r="G1418">
        <v>0.90958631623315256</v>
      </c>
      <c r="H1418">
        <v>1.3326497191322935</v>
      </c>
      <c r="I1418">
        <v>0.82497363565332449</v>
      </c>
      <c r="L1418" t="s">
        <v>2347</v>
      </c>
      <c r="M1418">
        <v>-0.13671754431932309</v>
      </c>
      <c r="N1418">
        <v>0.41429762447849566</v>
      </c>
      <c r="O1418">
        <v>-0.27758008015917257</v>
      </c>
      <c r="P1418">
        <f t="shared" ref="P1418:P1481" si="22">SUM(M1418,O1418)</f>
        <v>-0.41429762447849566</v>
      </c>
    </row>
    <row r="1419" spans="1:16" x14ac:dyDescent="0.25">
      <c r="A1419" t="s">
        <v>2181</v>
      </c>
      <c r="B1419">
        <v>0.08</v>
      </c>
      <c r="C1419">
        <v>0.25</v>
      </c>
      <c r="D1419">
        <v>0.33</v>
      </c>
      <c r="E1419">
        <v>0.18757774553669035</v>
      </c>
      <c r="G1419">
        <v>0.426489825704574</v>
      </c>
      <c r="H1419">
        <v>1.3327807053267937</v>
      </c>
      <c r="I1419">
        <v>1.7592705310313679</v>
      </c>
      <c r="L1419" t="s">
        <v>2181</v>
      </c>
      <c r="M1419">
        <v>-1.2294167697110594</v>
      </c>
      <c r="N1419">
        <v>0.41443942006366524</v>
      </c>
      <c r="O1419">
        <v>0.81497734964739421</v>
      </c>
      <c r="P1419">
        <f t="shared" si="22"/>
        <v>-0.41443942006366519</v>
      </c>
    </row>
    <row r="1420" spans="1:16" x14ac:dyDescent="0.25">
      <c r="A1420" t="s">
        <v>1856</v>
      </c>
      <c r="B1420">
        <v>0.12</v>
      </c>
      <c r="C1420">
        <v>0.32</v>
      </c>
      <c r="D1420">
        <v>0.36</v>
      </c>
      <c r="E1420">
        <v>0.24</v>
      </c>
      <c r="G1420">
        <v>0.5</v>
      </c>
      <c r="H1420">
        <v>1.3333333333333335</v>
      </c>
      <c r="I1420">
        <v>1.5</v>
      </c>
      <c r="L1420" t="s">
        <v>1856</v>
      </c>
      <c r="M1420">
        <v>-1</v>
      </c>
      <c r="N1420">
        <v>0.41503749927884398</v>
      </c>
      <c r="O1420">
        <v>0.58496250072115619</v>
      </c>
      <c r="P1420">
        <f t="shared" si="22"/>
        <v>-0.41503749927884381</v>
      </c>
    </row>
    <row r="1421" spans="1:16" x14ac:dyDescent="0.25">
      <c r="A1421" t="s">
        <v>2348</v>
      </c>
      <c r="B1421">
        <v>0.24</v>
      </c>
      <c r="C1421">
        <v>0.42</v>
      </c>
      <c r="D1421">
        <v>0.31</v>
      </c>
      <c r="E1421">
        <v>0.31497354275142936</v>
      </c>
      <c r="G1421">
        <v>0.76196876062508856</v>
      </c>
      <c r="H1421">
        <v>1.3334453310939052</v>
      </c>
      <c r="I1421">
        <v>0.9842096491407395</v>
      </c>
      <c r="L1421" t="s">
        <v>2348</v>
      </c>
      <c r="M1421">
        <v>-0.3921962439077743</v>
      </c>
      <c r="N1421">
        <v>0.41515867814983004</v>
      </c>
      <c r="O1421">
        <v>-2.296243424205514E-2</v>
      </c>
      <c r="P1421">
        <f t="shared" si="22"/>
        <v>-0.41515867814982943</v>
      </c>
    </row>
    <row r="1422" spans="1:16" x14ac:dyDescent="0.25">
      <c r="A1422" t="s">
        <v>2349</v>
      </c>
      <c r="B1422">
        <v>0.32</v>
      </c>
      <c r="C1422">
        <v>0.75</v>
      </c>
      <c r="D1422">
        <v>0.74</v>
      </c>
      <c r="E1422">
        <v>0.56210095154209527</v>
      </c>
      <c r="G1422">
        <v>0.56929275626041254</v>
      </c>
      <c r="H1422">
        <v>1.3342798974853418</v>
      </c>
      <c r="I1422">
        <v>1.316489498852204</v>
      </c>
      <c r="L1422" t="s">
        <v>2349</v>
      </c>
      <c r="M1422">
        <v>-0.81275735204161026</v>
      </c>
      <c r="N1422">
        <v>0.41606133845427062</v>
      </c>
      <c r="O1422">
        <v>0.39669601358733964</v>
      </c>
      <c r="P1422">
        <f t="shared" si="22"/>
        <v>-0.41606133845427062</v>
      </c>
    </row>
    <row r="1423" spans="1:16" x14ac:dyDescent="0.25">
      <c r="A1423" t="s">
        <v>1283</v>
      </c>
      <c r="B1423">
        <v>0.32</v>
      </c>
      <c r="C1423">
        <v>0.74</v>
      </c>
      <c r="D1423">
        <v>0.72</v>
      </c>
      <c r="E1423">
        <v>0.55450406147430475</v>
      </c>
      <c r="G1423">
        <v>0.57709225636542705</v>
      </c>
      <c r="H1423">
        <v>1.3345258428450499</v>
      </c>
      <c r="I1423">
        <v>1.2984575768222109</v>
      </c>
      <c r="L1423" t="s">
        <v>1283</v>
      </c>
      <c r="M1423">
        <v>-0.79312612235708735</v>
      </c>
      <c r="N1423">
        <v>0.41632724327186232</v>
      </c>
      <c r="O1423">
        <v>0.37679887908522497</v>
      </c>
      <c r="P1423">
        <f t="shared" si="22"/>
        <v>-0.41632724327186238</v>
      </c>
    </row>
    <row r="1424" spans="1:16" x14ac:dyDescent="0.25">
      <c r="A1424" t="s">
        <v>2350</v>
      </c>
      <c r="B1424">
        <v>0.11</v>
      </c>
      <c r="C1424">
        <v>0.24</v>
      </c>
      <c r="D1424">
        <v>0.22</v>
      </c>
      <c r="E1424">
        <v>0.17975274694151364</v>
      </c>
      <c r="G1424">
        <v>0.6119517051708302</v>
      </c>
      <c r="H1424">
        <v>1.3351673567363567</v>
      </c>
      <c r="I1424">
        <v>1.2239034103416604</v>
      </c>
      <c r="L1424" t="s">
        <v>2350</v>
      </c>
      <c r="M1424">
        <v>-0.70851029402795307</v>
      </c>
      <c r="N1424">
        <v>0.41702058805590575</v>
      </c>
      <c r="O1424">
        <v>0.29148970597204693</v>
      </c>
      <c r="P1424">
        <f t="shared" si="22"/>
        <v>-0.41702058805590614</v>
      </c>
    </row>
    <row r="1425" spans="1:16" x14ac:dyDescent="0.25">
      <c r="A1425" t="s">
        <v>2351</v>
      </c>
      <c r="B1425">
        <v>0.18</v>
      </c>
      <c r="C1425">
        <v>0.3</v>
      </c>
      <c r="D1425">
        <v>0.21</v>
      </c>
      <c r="E1425">
        <v>0.22466617161655522</v>
      </c>
      <c r="G1425">
        <v>0.80118870902919737</v>
      </c>
      <c r="H1425">
        <v>1.3353145150486623</v>
      </c>
      <c r="I1425">
        <v>0.9347201605340637</v>
      </c>
      <c r="L1425" t="s">
        <v>2351</v>
      </c>
      <c r="M1425">
        <v>-0.31978600516755157</v>
      </c>
      <c r="N1425">
        <v>0.41717958899865459</v>
      </c>
      <c r="O1425">
        <v>-9.7393583831103456E-2</v>
      </c>
      <c r="P1425">
        <f t="shared" si="22"/>
        <v>-0.41717958899865504</v>
      </c>
    </row>
    <row r="1426" spans="1:16" x14ac:dyDescent="0.25">
      <c r="A1426" t="s">
        <v>1583</v>
      </c>
      <c r="B1426">
        <v>0.26</v>
      </c>
      <c r="C1426">
        <v>0.64</v>
      </c>
      <c r="D1426">
        <v>0.66</v>
      </c>
      <c r="E1426">
        <v>0.47888630690335043</v>
      </c>
      <c r="G1426">
        <v>0.54292636112578097</v>
      </c>
      <c r="H1426">
        <v>1.33643411969423</v>
      </c>
      <c r="I1426">
        <v>1.3781976859346747</v>
      </c>
      <c r="L1426" t="s">
        <v>1583</v>
      </c>
      <c r="M1426">
        <v>-0.88117156102542316</v>
      </c>
      <c r="N1426">
        <v>0.41838872083348461</v>
      </c>
      <c r="O1426">
        <v>0.46278284019193811</v>
      </c>
      <c r="P1426">
        <f t="shared" si="22"/>
        <v>-0.41838872083348505</v>
      </c>
    </row>
    <row r="1427" spans="1:16" x14ac:dyDescent="0.25">
      <c r="A1427" t="s">
        <v>2352</v>
      </c>
      <c r="B1427">
        <v>0.11</v>
      </c>
      <c r="C1427">
        <v>0.28999999999999998</v>
      </c>
      <c r="D1427">
        <v>0.32</v>
      </c>
      <c r="E1427">
        <v>0.21692697182308571</v>
      </c>
      <c r="G1427">
        <v>0.50708309379670058</v>
      </c>
      <c r="H1427">
        <v>1.3368554291003925</v>
      </c>
      <c r="I1427">
        <v>1.4751508183176745</v>
      </c>
      <c r="L1427" t="s">
        <v>2352</v>
      </c>
      <c r="M1427">
        <v>-0.97970591928432604</v>
      </c>
      <c r="N1427">
        <v>0.41884345720594895</v>
      </c>
      <c r="O1427">
        <v>0.56086246207837676</v>
      </c>
      <c r="P1427">
        <f t="shared" si="22"/>
        <v>-0.41884345720594929</v>
      </c>
    </row>
    <row r="1428" spans="1:16" x14ac:dyDescent="0.25">
      <c r="A1428" t="s">
        <v>2353</v>
      </c>
      <c r="B1428">
        <v>0.41</v>
      </c>
      <c r="C1428">
        <v>0.94</v>
      </c>
      <c r="D1428">
        <v>0.9</v>
      </c>
      <c r="E1428">
        <v>0.70261606133655441</v>
      </c>
      <c r="G1428">
        <v>0.58353348658166981</v>
      </c>
      <c r="H1428">
        <v>1.3378572619189504</v>
      </c>
      <c r="I1428">
        <v>1.2809271656670802</v>
      </c>
      <c r="L1428" t="s">
        <v>2353</v>
      </c>
      <c r="M1428">
        <v>-0.77711264625704846</v>
      </c>
      <c r="N1428">
        <v>0.41992420080250537</v>
      </c>
      <c r="O1428">
        <v>0.35718844545454276</v>
      </c>
      <c r="P1428">
        <f t="shared" si="22"/>
        <v>-0.4199242008025057</v>
      </c>
    </row>
    <row r="1429" spans="1:16" x14ac:dyDescent="0.25">
      <c r="A1429" t="s">
        <v>1918</v>
      </c>
      <c r="B1429">
        <v>0.38</v>
      </c>
      <c r="C1429">
        <v>0.64</v>
      </c>
      <c r="D1429">
        <v>0.45</v>
      </c>
      <c r="E1429">
        <v>0.47832751257213951</v>
      </c>
      <c r="G1429">
        <v>0.79443475445642464</v>
      </c>
      <c r="H1429">
        <v>1.3379953759266099</v>
      </c>
      <c r="I1429">
        <v>0.94077799869839751</v>
      </c>
      <c r="L1429" t="s">
        <v>1918</v>
      </c>
      <c r="M1429">
        <v>-0.33199935648083451</v>
      </c>
      <c r="N1429">
        <v>0.42007313007558</v>
      </c>
      <c r="O1429">
        <v>-8.8073773594745414E-2</v>
      </c>
      <c r="P1429">
        <f t="shared" si="22"/>
        <v>-0.42007313007557989</v>
      </c>
    </row>
    <row r="1430" spans="1:16" x14ac:dyDescent="0.25">
      <c r="A1430" t="s">
        <v>2354</v>
      </c>
      <c r="B1430">
        <v>0.35</v>
      </c>
      <c r="C1430">
        <v>0.51</v>
      </c>
      <c r="D1430">
        <v>0.31</v>
      </c>
      <c r="E1430">
        <v>0.38106579832321541</v>
      </c>
      <c r="G1430">
        <v>0.91847655061169831</v>
      </c>
      <c r="H1430">
        <v>1.3383515451770462</v>
      </c>
      <c r="I1430">
        <v>0.81350780197036143</v>
      </c>
      <c r="L1430" t="s">
        <v>2354</v>
      </c>
      <c r="M1430">
        <v>-0.12268520615614595</v>
      </c>
      <c r="N1430">
        <v>0.42045711887038334</v>
      </c>
      <c r="O1430">
        <v>-0.29777191271423709</v>
      </c>
      <c r="P1430">
        <f t="shared" si="22"/>
        <v>-0.42045711887038306</v>
      </c>
    </row>
    <row r="1431" spans="1:16" x14ac:dyDescent="0.25">
      <c r="A1431" t="s">
        <v>2355</v>
      </c>
      <c r="B1431">
        <v>0.44</v>
      </c>
      <c r="C1431">
        <v>0.72</v>
      </c>
      <c r="D1431">
        <v>0.49</v>
      </c>
      <c r="E1431">
        <v>0.53743640855757913</v>
      </c>
      <c r="G1431">
        <v>0.8187015114605134</v>
      </c>
      <c r="H1431">
        <v>1.3396933823899309</v>
      </c>
      <c r="I1431">
        <v>0.91173577412648077</v>
      </c>
      <c r="L1431" t="s">
        <v>2355</v>
      </c>
      <c r="M1431">
        <v>-0.28859053609430863</v>
      </c>
      <c r="N1431">
        <v>0.42190284671070633</v>
      </c>
      <c r="O1431">
        <v>-0.13331231061639776</v>
      </c>
      <c r="P1431">
        <f t="shared" si="22"/>
        <v>-0.42190284671070638</v>
      </c>
    </row>
    <row r="1432" spans="1:16" x14ac:dyDescent="0.25">
      <c r="A1432" t="s">
        <v>2356</v>
      </c>
      <c r="B1432">
        <v>0.22</v>
      </c>
      <c r="C1432">
        <v>0.46</v>
      </c>
      <c r="D1432">
        <v>0.4</v>
      </c>
      <c r="E1432">
        <v>0.34335773435984679</v>
      </c>
      <c r="G1432">
        <v>0.64073116165612554</v>
      </c>
      <c r="H1432">
        <v>1.3397106107355352</v>
      </c>
      <c r="I1432">
        <v>1.1649657484656828</v>
      </c>
      <c r="L1432" t="s">
        <v>2356</v>
      </c>
      <c r="M1432">
        <v>-0.64220893788992695</v>
      </c>
      <c r="N1432">
        <v>0.42192139952978869</v>
      </c>
      <c r="O1432">
        <v>0.22028753836013815</v>
      </c>
      <c r="P1432">
        <f t="shared" si="22"/>
        <v>-0.4219213995297888</v>
      </c>
    </row>
    <row r="1433" spans="1:16" x14ac:dyDescent="0.25">
      <c r="A1433" t="s">
        <v>2357</v>
      </c>
      <c r="B1433">
        <v>0.24</v>
      </c>
      <c r="C1433">
        <v>0.38</v>
      </c>
      <c r="D1433">
        <v>0.25</v>
      </c>
      <c r="E1433">
        <v>0.28355998780353825</v>
      </c>
      <c r="G1433">
        <v>0.84638175455939724</v>
      </c>
      <c r="H1433">
        <v>1.3401044447190458</v>
      </c>
      <c r="I1433">
        <v>0.8816476609993722</v>
      </c>
      <c r="L1433" t="s">
        <v>2357</v>
      </c>
      <c r="M1433">
        <v>-0.24061956725866615</v>
      </c>
      <c r="N1433">
        <v>0.42234544546376335</v>
      </c>
      <c r="O1433">
        <v>-0.18172587820509753</v>
      </c>
      <c r="P1433">
        <f t="shared" si="22"/>
        <v>-0.42234544546376368</v>
      </c>
    </row>
    <row r="1434" spans="1:16" x14ac:dyDescent="0.25">
      <c r="A1434" t="s">
        <v>2358</v>
      </c>
      <c r="B1434">
        <v>0.43</v>
      </c>
      <c r="C1434">
        <v>0.77</v>
      </c>
      <c r="D1434">
        <v>0.56999999999999995</v>
      </c>
      <c r="E1434">
        <v>0.573602909403651</v>
      </c>
      <c r="G1434">
        <v>0.74964752261638901</v>
      </c>
      <c r="H1434">
        <v>1.3423920753828362</v>
      </c>
      <c r="I1434">
        <v>0.99371880904963183</v>
      </c>
      <c r="L1434" t="s">
        <v>2358</v>
      </c>
      <c r="M1434">
        <v>-0.41571568181848229</v>
      </c>
      <c r="N1434">
        <v>0.4248061041743213</v>
      </c>
      <c r="O1434">
        <v>-9.0904223558386944E-3</v>
      </c>
      <c r="P1434">
        <f t="shared" si="22"/>
        <v>-0.42480610417432096</v>
      </c>
    </row>
    <row r="1435" spans="1:16" x14ac:dyDescent="0.25">
      <c r="A1435" t="s">
        <v>2359</v>
      </c>
      <c r="B1435">
        <v>0.53</v>
      </c>
      <c r="C1435">
        <v>0.84</v>
      </c>
      <c r="D1435">
        <v>0.55000000000000004</v>
      </c>
      <c r="E1435">
        <v>0.62561326472006262</v>
      </c>
      <c r="G1435">
        <v>0.84716873808159143</v>
      </c>
      <c r="H1435">
        <v>1.3426825282802579</v>
      </c>
      <c r="I1435">
        <v>0.87913736970731182</v>
      </c>
      <c r="L1435" t="s">
        <v>2359</v>
      </c>
      <c r="M1435">
        <v>-0.23927874239234032</v>
      </c>
      <c r="N1435">
        <v>0.42511822582322062</v>
      </c>
      <c r="O1435">
        <v>-0.18583948343087994</v>
      </c>
      <c r="P1435">
        <f t="shared" si="22"/>
        <v>-0.42511822582322023</v>
      </c>
    </row>
    <row r="1436" spans="1:16" x14ac:dyDescent="0.25">
      <c r="A1436" t="s">
        <v>2360</v>
      </c>
      <c r="B1436">
        <v>0.46</v>
      </c>
      <c r="C1436">
        <v>0.7</v>
      </c>
      <c r="D1436">
        <v>0.44</v>
      </c>
      <c r="E1436">
        <v>0.52131815478266197</v>
      </c>
      <c r="G1436">
        <v>0.88237863151298546</v>
      </c>
      <c r="H1436">
        <v>1.3427500914328039</v>
      </c>
      <c r="I1436">
        <v>0.84401434318633395</v>
      </c>
      <c r="L1436" t="s">
        <v>2360</v>
      </c>
      <c r="M1436">
        <v>-0.1805302411560793</v>
      </c>
      <c r="N1436">
        <v>0.42519081973187428</v>
      </c>
      <c r="O1436">
        <v>-0.24466057857579485</v>
      </c>
      <c r="P1436">
        <f t="shared" si="22"/>
        <v>-0.42519081973187411</v>
      </c>
    </row>
    <row r="1437" spans="1:16" x14ac:dyDescent="0.25">
      <c r="A1437" t="s">
        <v>2361</v>
      </c>
      <c r="B1437">
        <v>0.21</v>
      </c>
      <c r="C1437">
        <v>0.49</v>
      </c>
      <c r="D1437">
        <v>0.47</v>
      </c>
      <c r="E1437">
        <v>0.36433795043759409</v>
      </c>
      <c r="G1437">
        <v>0.57638793803329036</v>
      </c>
      <c r="H1437">
        <v>1.3449051887443442</v>
      </c>
      <c r="I1437">
        <v>1.2900110994078402</v>
      </c>
      <c r="L1437" t="s">
        <v>2361</v>
      </c>
      <c r="M1437">
        <v>-0.79488795007844171</v>
      </c>
      <c r="N1437">
        <v>0.42750447125800622</v>
      </c>
      <c r="O1437">
        <v>0.36738347882043526</v>
      </c>
      <c r="P1437">
        <f t="shared" si="22"/>
        <v>-0.42750447125800645</v>
      </c>
    </row>
    <row r="1438" spans="1:16" x14ac:dyDescent="0.25">
      <c r="A1438" t="s">
        <v>1589</v>
      </c>
      <c r="B1438">
        <v>0.38</v>
      </c>
      <c r="C1438">
        <v>0.7</v>
      </c>
      <c r="D1438">
        <v>0.53</v>
      </c>
      <c r="E1438">
        <v>0.52045817606058353</v>
      </c>
      <c r="G1438">
        <v>0.73012591112751857</v>
      </c>
      <c r="H1438">
        <v>1.3449687836559552</v>
      </c>
      <c r="I1438">
        <v>1.0183335076252233</v>
      </c>
      <c r="L1438" t="s">
        <v>1589</v>
      </c>
      <c r="M1438">
        <v>-0.45378281487366479</v>
      </c>
      <c r="N1438">
        <v>0.42757268862771608</v>
      </c>
      <c r="O1438">
        <v>2.6210126245949015E-2</v>
      </c>
      <c r="P1438">
        <f t="shared" si="22"/>
        <v>-0.42757268862771575</v>
      </c>
    </row>
    <row r="1439" spans="1:16" x14ac:dyDescent="0.25">
      <c r="A1439" t="s">
        <v>2358</v>
      </c>
      <c r="B1439">
        <v>0.45</v>
      </c>
      <c r="C1439">
        <v>0.67</v>
      </c>
      <c r="D1439">
        <v>0.41</v>
      </c>
      <c r="E1439">
        <v>0.4981464706820436</v>
      </c>
      <c r="G1439">
        <v>0.90334876684738274</v>
      </c>
      <c r="H1439">
        <v>1.3449859417505479</v>
      </c>
      <c r="I1439">
        <v>0.82305109868317095</v>
      </c>
      <c r="L1439" t="s">
        <v>2358</v>
      </c>
      <c r="M1439">
        <v>-0.14664500080550241</v>
      </c>
      <c r="N1439">
        <v>0.42759109332259554</v>
      </c>
      <c r="O1439">
        <v>-0.28094609251709346</v>
      </c>
      <c r="P1439">
        <f t="shared" si="22"/>
        <v>-0.42759109332259587</v>
      </c>
    </row>
    <row r="1440" spans="1:16" x14ac:dyDescent="0.25">
      <c r="A1440" t="s">
        <v>2362</v>
      </c>
      <c r="B1440">
        <v>0.26</v>
      </c>
      <c r="C1440">
        <v>0.45</v>
      </c>
      <c r="D1440">
        <v>0.32</v>
      </c>
      <c r="E1440">
        <v>0.33453786429476778</v>
      </c>
      <c r="G1440">
        <v>0.77719154615905894</v>
      </c>
      <c r="H1440">
        <v>1.3451392145060634</v>
      </c>
      <c r="I1440">
        <v>0.95654344142653402</v>
      </c>
      <c r="L1440" t="s">
        <v>2362</v>
      </c>
      <c r="M1440">
        <v>-0.36365788668249666</v>
      </c>
      <c r="N1440">
        <v>0.42775549150608577</v>
      </c>
      <c r="O1440">
        <v>-6.4097604823588908E-2</v>
      </c>
      <c r="P1440">
        <f t="shared" si="22"/>
        <v>-0.42775549150608555</v>
      </c>
    </row>
    <row r="1441" spans="1:16" x14ac:dyDescent="0.25">
      <c r="A1441" t="s">
        <v>2363</v>
      </c>
      <c r="B1441">
        <v>0.15</v>
      </c>
      <c r="C1441">
        <v>0.28999999999999998</v>
      </c>
      <c r="D1441">
        <v>0.23</v>
      </c>
      <c r="E1441">
        <v>0.21547937026514324</v>
      </c>
      <c r="G1441">
        <v>0.69612232398594753</v>
      </c>
      <c r="H1441">
        <v>1.3458364930394986</v>
      </c>
      <c r="I1441">
        <v>1.0673875634451195</v>
      </c>
      <c r="L1441" t="s">
        <v>2363</v>
      </c>
      <c r="M1441">
        <v>-0.5225872533225161</v>
      </c>
      <c r="N1441">
        <v>0.42850314619653768</v>
      </c>
      <c r="O1441">
        <v>9.4084107125978339E-2</v>
      </c>
      <c r="P1441">
        <f t="shared" si="22"/>
        <v>-0.42850314619653773</v>
      </c>
    </row>
    <row r="1442" spans="1:16" x14ac:dyDescent="0.25">
      <c r="A1442" t="s">
        <v>2364</v>
      </c>
      <c r="B1442">
        <v>0.41</v>
      </c>
      <c r="C1442">
        <v>0.6</v>
      </c>
      <c r="D1442">
        <v>0.36</v>
      </c>
      <c r="E1442">
        <v>0.44573753048679388</v>
      </c>
      <c r="G1442">
        <v>0.91982382446511823</v>
      </c>
      <c r="H1442">
        <v>1.3460836455587097</v>
      </c>
      <c r="I1442">
        <v>0.80765018733522576</v>
      </c>
      <c r="L1442" t="s">
        <v>2364</v>
      </c>
      <c r="M1442">
        <v>-0.12057052927155447</v>
      </c>
      <c r="N1442">
        <v>0.42876806171888054</v>
      </c>
      <c r="O1442">
        <v>-0.30819753244732584</v>
      </c>
      <c r="P1442">
        <f t="shared" si="22"/>
        <v>-0.42876806171888032</v>
      </c>
    </row>
    <row r="1443" spans="1:16" x14ac:dyDescent="0.25">
      <c r="A1443" t="s">
        <v>2365</v>
      </c>
      <c r="B1443">
        <v>0.31</v>
      </c>
      <c r="C1443">
        <v>0.55000000000000004</v>
      </c>
      <c r="D1443">
        <v>0.4</v>
      </c>
      <c r="E1443">
        <v>0.40856528078046761</v>
      </c>
      <c r="G1443">
        <v>0.75875267572373772</v>
      </c>
      <c r="H1443">
        <v>1.3461741020905025</v>
      </c>
      <c r="I1443">
        <v>0.97903571061127459</v>
      </c>
      <c r="L1443" t="s">
        <v>2365</v>
      </c>
      <c r="M1443">
        <v>-0.39829839587942401</v>
      </c>
      <c r="N1443">
        <v>0.42886500725836052</v>
      </c>
      <c r="O1443">
        <v>-3.0566611378936674E-2</v>
      </c>
      <c r="P1443">
        <f t="shared" si="22"/>
        <v>-0.42886500725836069</v>
      </c>
    </row>
    <row r="1444" spans="1:16" x14ac:dyDescent="0.25">
      <c r="A1444" t="s">
        <v>2079</v>
      </c>
      <c r="B1444">
        <v>0.24</v>
      </c>
      <c r="C1444">
        <v>0.44</v>
      </c>
      <c r="D1444">
        <v>0.33</v>
      </c>
      <c r="E1444">
        <v>0.32663241808556881</v>
      </c>
      <c r="G1444">
        <v>0.73477091284039819</v>
      </c>
      <c r="H1444">
        <v>1.3470800068740634</v>
      </c>
      <c r="I1444">
        <v>1.0103100051555476</v>
      </c>
      <c r="L1444" t="s">
        <v>2079</v>
      </c>
      <c r="M1444">
        <v>-0.44463357885114618</v>
      </c>
      <c r="N1444">
        <v>0.42983553906499494</v>
      </c>
      <c r="O1444">
        <v>1.4798039786151173E-2</v>
      </c>
      <c r="P1444">
        <f t="shared" si="22"/>
        <v>-0.429835539064995</v>
      </c>
    </row>
    <row r="1445" spans="1:16" x14ac:dyDescent="0.25">
      <c r="A1445" t="s">
        <v>2366</v>
      </c>
      <c r="B1445">
        <v>0.35</v>
      </c>
      <c r="C1445">
        <v>0.74</v>
      </c>
      <c r="D1445">
        <v>0.64</v>
      </c>
      <c r="E1445">
        <v>0.54932147731557268</v>
      </c>
      <c r="G1445">
        <v>0.63714967364899322</v>
      </c>
      <c r="H1445">
        <v>1.3471164528578714</v>
      </c>
      <c r="I1445">
        <v>1.1650736889581592</v>
      </c>
      <c r="L1445" t="s">
        <v>2366</v>
      </c>
      <c r="M1445">
        <v>-0.65029577724633914</v>
      </c>
      <c r="N1445">
        <v>0.42987457143764424</v>
      </c>
      <c r="O1445">
        <v>0.22042120580869468</v>
      </c>
      <c r="P1445">
        <f t="shared" si="22"/>
        <v>-0.42987457143764446</v>
      </c>
    </row>
    <row r="1446" spans="1:16" x14ac:dyDescent="0.25">
      <c r="A1446" t="s">
        <v>2367</v>
      </c>
      <c r="B1446">
        <v>0.14000000000000001</v>
      </c>
      <c r="C1446">
        <v>0.31</v>
      </c>
      <c r="D1446">
        <v>0.28000000000000003</v>
      </c>
      <c r="E1446">
        <v>0.22990544317303024</v>
      </c>
      <c r="G1446">
        <v>0.60894600000676768</v>
      </c>
      <c r="H1446">
        <v>1.348380428586414</v>
      </c>
      <c r="I1446">
        <v>1.2178920000135354</v>
      </c>
      <c r="L1446" t="s">
        <v>2367</v>
      </c>
      <c r="M1446">
        <v>-0.71561379610975706</v>
      </c>
      <c r="N1446">
        <v>0.4312275922195139</v>
      </c>
      <c r="O1446">
        <v>0.28438620389024294</v>
      </c>
      <c r="P1446">
        <f t="shared" si="22"/>
        <v>-0.43122759221951412</v>
      </c>
    </row>
    <row r="1447" spans="1:16" x14ac:dyDescent="0.25">
      <c r="A1447" t="s">
        <v>2368</v>
      </c>
      <c r="B1447">
        <v>0.2</v>
      </c>
      <c r="C1447">
        <v>0.47</v>
      </c>
      <c r="D1447">
        <v>0.45</v>
      </c>
      <c r="E1447">
        <v>0.34842832712618554</v>
      </c>
      <c r="G1447">
        <v>0.57400614252459659</v>
      </c>
      <c r="H1447">
        <v>1.3489144349328017</v>
      </c>
      <c r="I1447">
        <v>1.2915138206803423</v>
      </c>
      <c r="L1447" t="s">
        <v>2368</v>
      </c>
      <c r="M1447">
        <v>-0.80086191941086227</v>
      </c>
      <c r="N1447">
        <v>0.43179883737941244</v>
      </c>
      <c r="O1447">
        <v>0.36906308203145</v>
      </c>
      <c r="P1447">
        <f t="shared" si="22"/>
        <v>-0.43179883737941227</v>
      </c>
    </row>
    <row r="1448" spans="1:16" x14ac:dyDescent="0.25">
      <c r="A1448" t="s">
        <v>2369</v>
      </c>
      <c r="B1448">
        <v>0.06</v>
      </c>
      <c r="C1448">
        <v>0.18</v>
      </c>
      <c r="D1448">
        <v>0.22</v>
      </c>
      <c r="E1448">
        <v>0.13343880543415892</v>
      </c>
      <c r="G1448">
        <v>0.44964431302260915</v>
      </c>
      <c r="H1448">
        <v>1.3489329390678275</v>
      </c>
      <c r="I1448">
        <v>1.6486958144162338</v>
      </c>
      <c r="L1448" t="s">
        <v>2369</v>
      </c>
      <c r="M1448">
        <v>-1.153143872879099</v>
      </c>
      <c r="N1448">
        <v>0.43181862784205716</v>
      </c>
      <c r="O1448">
        <v>0.7213252450370421</v>
      </c>
      <c r="P1448">
        <f t="shared" si="22"/>
        <v>-0.43181862784205693</v>
      </c>
    </row>
    <row r="1449" spans="1:16" x14ac:dyDescent="0.25">
      <c r="A1449" t="s">
        <v>2370</v>
      </c>
      <c r="B1449">
        <v>0.6</v>
      </c>
      <c r="C1449">
        <v>0.85</v>
      </c>
      <c r="D1449">
        <v>0.49</v>
      </c>
      <c r="E1449">
        <v>0.62987651900898933</v>
      </c>
      <c r="G1449">
        <v>0.952567657140172</v>
      </c>
      <c r="H1449">
        <v>1.3494708476152437</v>
      </c>
      <c r="I1449">
        <v>0.77793025333114052</v>
      </c>
      <c r="L1449" t="s">
        <v>2370</v>
      </c>
      <c r="M1449">
        <v>-7.0106529678624421E-2</v>
      </c>
      <c r="N1449">
        <v>0.43239381085055889</v>
      </c>
      <c r="O1449">
        <v>-0.36228728117193465</v>
      </c>
      <c r="P1449">
        <f t="shared" si="22"/>
        <v>-0.43239381085055906</v>
      </c>
    </row>
    <row r="1450" spans="1:16" x14ac:dyDescent="0.25">
      <c r="A1450" t="s">
        <v>2371</v>
      </c>
      <c r="B1450">
        <v>0.39</v>
      </c>
      <c r="C1450">
        <v>0.7</v>
      </c>
      <c r="D1450">
        <v>0.51</v>
      </c>
      <c r="E1450">
        <v>0.51829570232578637</v>
      </c>
      <c r="G1450">
        <v>0.75246620462011238</v>
      </c>
      <c r="H1450">
        <v>1.3505803672668681</v>
      </c>
      <c r="I1450">
        <v>0.98399426758014696</v>
      </c>
      <c r="L1450" t="s">
        <v>2371</v>
      </c>
      <c r="M1450">
        <v>-0.41030130706398849</v>
      </c>
      <c r="N1450">
        <v>0.43357949101872939</v>
      </c>
      <c r="O1450">
        <v>-2.3278183954741204E-2</v>
      </c>
      <c r="P1450">
        <f t="shared" si="22"/>
        <v>-0.43357949101872967</v>
      </c>
    </row>
    <row r="1451" spans="1:16" x14ac:dyDescent="0.25">
      <c r="A1451" t="s">
        <v>2372</v>
      </c>
      <c r="B1451">
        <v>0.17</v>
      </c>
      <c r="C1451">
        <v>0.33</v>
      </c>
      <c r="D1451">
        <v>0.26</v>
      </c>
      <c r="E1451">
        <v>0.24433109222630214</v>
      </c>
      <c r="G1451">
        <v>0.69577718681232814</v>
      </c>
      <c r="H1451">
        <v>1.3506263038121664</v>
      </c>
      <c r="I1451">
        <v>1.0641298151247371</v>
      </c>
      <c r="L1451" t="s">
        <v>2372</v>
      </c>
      <c r="M1451">
        <v>-0.52330271833295572</v>
      </c>
      <c r="N1451">
        <v>0.43362855977515841</v>
      </c>
      <c r="O1451">
        <v>8.967415855779709E-2</v>
      </c>
      <c r="P1451">
        <f t="shared" si="22"/>
        <v>-0.43362855977515863</v>
      </c>
    </row>
    <row r="1452" spans="1:16" x14ac:dyDescent="0.25">
      <c r="A1452" t="s">
        <v>2373</v>
      </c>
      <c r="B1452">
        <v>0.49</v>
      </c>
      <c r="C1452">
        <v>0.8</v>
      </c>
      <c r="D1452">
        <v>0.53</v>
      </c>
      <c r="E1452">
        <v>0.59227124166447931</v>
      </c>
      <c r="G1452">
        <v>0.82732364080845278</v>
      </c>
      <c r="H1452">
        <v>1.3507324747893108</v>
      </c>
      <c r="I1452">
        <v>0.89486026454791834</v>
      </c>
      <c r="L1452" t="s">
        <v>2373</v>
      </c>
      <c r="M1452">
        <v>-0.27347628707338179</v>
      </c>
      <c r="N1452">
        <v>0.43374196369877249</v>
      </c>
      <c r="O1452">
        <v>-0.16026567662539076</v>
      </c>
      <c r="P1452">
        <f t="shared" si="22"/>
        <v>-0.43374196369877255</v>
      </c>
    </row>
    <row r="1453" spans="1:16" x14ac:dyDescent="0.25">
      <c r="A1453" t="s">
        <v>2374</v>
      </c>
      <c r="B1453">
        <v>0.45</v>
      </c>
      <c r="C1453">
        <v>0.76</v>
      </c>
      <c r="D1453">
        <v>0.52</v>
      </c>
      <c r="E1453">
        <v>0.56235403620102919</v>
      </c>
      <c r="G1453">
        <v>0.80020764684106382</v>
      </c>
      <c r="H1453">
        <v>1.3514618035537966</v>
      </c>
      <c r="I1453">
        <v>0.92468439190522933</v>
      </c>
      <c r="L1453" t="s">
        <v>2374</v>
      </c>
      <c r="M1453">
        <v>-0.32155367964177617</v>
      </c>
      <c r="N1453">
        <v>0.4345207374721346</v>
      </c>
      <c r="O1453">
        <v>-0.11296705783035865</v>
      </c>
      <c r="P1453">
        <f t="shared" si="22"/>
        <v>-0.43452073747213482</v>
      </c>
    </row>
    <row r="1454" spans="1:16" x14ac:dyDescent="0.25">
      <c r="A1454" t="s">
        <v>2375</v>
      </c>
      <c r="B1454">
        <v>0.15</v>
      </c>
      <c r="C1454">
        <v>0.34</v>
      </c>
      <c r="D1454">
        <v>0.31</v>
      </c>
      <c r="E1454">
        <v>0.25098279803593959</v>
      </c>
      <c r="G1454">
        <v>0.59765052096726035</v>
      </c>
      <c r="H1454">
        <v>1.354674514192457</v>
      </c>
      <c r="I1454">
        <v>1.2351444099990048</v>
      </c>
      <c r="L1454" t="s">
        <v>2375</v>
      </c>
      <c r="M1454">
        <v>-0.74262598680672587</v>
      </c>
      <c r="N1454">
        <v>0.43794625883509519</v>
      </c>
      <c r="O1454">
        <v>0.30467972797163079</v>
      </c>
      <c r="P1454">
        <f t="shared" si="22"/>
        <v>-0.43794625883509508</v>
      </c>
    </row>
    <row r="1455" spans="1:16" x14ac:dyDescent="0.25">
      <c r="A1455" t="s">
        <v>2376</v>
      </c>
      <c r="B1455">
        <v>0.27</v>
      </c>
      <c r="C1455">
        <v>0.55000000000000004</v>
      </c>
      <c r="D1455">
        <v>0.45</v>
      </c>
      <c r="E1455">
        <v>0.40580088434928607</v>
      </c>
      <c r="G1455">
        <v>0.66535094035823295</v>
      </c>
      <c r="H1455">
        <v>1.3553445081371411</v>
      </c>
      <c r="I1455">
        <v>1.1089182339303882</v>
      </c>
      <c r="L1455" t="s">
        <v>2376</v>
      </c>
      <c r="M1455">
        <v>-0.58781260184246564</v>
      </c>
      <c r="N1455">
        <v>0.4386596095187254</v>
      </c>
      <c r="O1455">
        <v>0.14915299232374052</v>
      </c>
      <c r="P1455">
        <f t="shared" si="22"/>
        <v>-0.43865960951872512</v>
      </c>
    </row>
    <row r="1456" spans="1:16" x14ac:dyDescent="0.25">
      <c r="A1456" t="s">
        <v>2377</v>
      </c>
      <c r="B1456">
        <v>0.11</v>
      </c>
      <c r="C1456">
        <v>0.24</v>
      </c>
      <c r="D1456">
        <v>0.21</v>
      </c>
      <c r="E1456">
        <v>0.1769868801919581</v>
      </c>
      <c r="G1456">
        <v>0.62151499523973286</v>
      </c>
      <c r="H1456">
        <v>1.3560327168866897</v>
      </c>
      <c r="I1456">
        <v>1.1865286272758535</v>
      </c>
      <c r="L1456" t="s">
        <v>2377</v>
      </c>
      <c r="M1456">
        <v>-0.68613889540844053</v>
      </c>
      <c r="N1456">
        <v>0.43939198667541829</v>
      </c>
      <c r="O1456">
        <v>0.24674690873302241</v>
      </c>
      <c r="P1456">
        <f t="shared" si="22"/>
        <v>-0.43939198667541812</v>
      </c>
    </row>
    <row r="1457" spans="1:16" x14ac:dyDescent="0.25">
      <c r="A1457" t="s">
        <v>2378</v>
      </c>
      <c r="B1457">
        <v>0.26</v>
      </c>
      <c r="C1457">
        <v>0.49</v>
      </c>
      <c r="D1457">
        <v>0.37</v>
      </c>
      <c r="E1457">
        <v>0.36123546714203975</v>
      </c>
      <c r="G1457">
        <v>0.71975213856220432</v>
      </c>
      <c r="H1457">
        <v>1.3564559534441543</v>
      </c>
      <c r="I1457">
        <v>1.0242626587231369</v>
      </c>
      <c r="L1457" t="s">
        <v>2378</v>
      </c>
      <c r="M1457">
        <v>-0.47442792448732468</v>
      </c>
      <c r="N1457">
        <v>0.43984220148679137</v>
      </c>
      <c r="O1457">
        <v>3.4585723000532947E-2</v>
      </c>
      <c r="P1457">
        <f t="shared" si="22"/>
        <v>-0.43984220148679176</v>
      </c>
    </row>
    <row r="1458" spans="1:16" x14ac:dyDescent="0.25">
      <c r="A1458" t="s">
        <v>313</v>
      </c>
      <c r="B1458">
        <v>0.26</v>
      </c>
      <c r="C1458">
        <v>0.65</v>
      </c>
      <c r="D1458">
        <v>0.65</v>
      </c>
      <c r="E1458">
        <v>0.47892409482325027</v>
      </c>
      <c r="G1458">
        <v>0.54288352331898138</v>
      </c>
      <c r="H1458">
        <v>1.3572088082974534</v>
      </c>
      <c r="I1458">
        <v>1.3572088082974534</v>
      </c>
      <c r="L1458" t="s">
        <v>313</v>
      </c>
      <c r="M1458">
        <v>-0.88128539659157479</v>
      </c>
      <c r="N1458">
        <v>0.44064269829578756</v>
      </c>
      <c r="O1458">
        <v>0.44064269829578756</v>
      </c>
      <c r="P1458">
        <f t="shared" si="22"/>
        <v>-0.44064269829578723</v>
      </c>
    </row>
    <row r="1459" spans="1:16" x14ac:dyDescent="0.25">
      <c r="A1459" t="s">
        <v>2379</v>
      </c>
      <c r="B1459">
        <v>0.39</v>
      </c>
      <c r="C1459">
        <v>0.79</v>
      </c>
      <c r="D1459">
        <v>0.64</v>
      </c>
      <c r="E1459">
        <v>0.58204588625116271</v>
      </c>
      <c r="G1459">
        <v>0.67005026444205185</v>
      </c>
      <c r="H1459">
        <v>1.3572813048954384</v>
      </c>
      <c r="I1459">
        <v>1.0995696647254185</v>
      </c>
      <c r="L1459" t="s">
        <v>2379</v>
      </c>
      <c r="M1459">
        <v>-0.57765877015086886</v>
      </c>
      <c r="N1459">
        <v>0.44071975916398592</v>
      </c>
      <c r="O1459">
        <v>0.13693901098688299</v>
      </c>
      <c r="P1459">
        <f t="shared" si="22"/>
        <v>-0.44071975916398587</v>
      </c>
    </row>
    <row r="1460" spans="1:16" x14ac:dyDescent="0.25">
      <c r="A1460" t="s">
        <v>2380</v>
      </c>
      <c r="B1460">
        <v>0.14000000000000001</v>
      </c>
      <c r="C1460">
        <v>0.28999999999999998</v>
      </c>
      <c r="D1460">
        <v>0.24</v>
      </c>
      <c r="E1460">
        <v>0.21358910295233927</v>
      </c>
      <c r="G1460">
        <v>0.65546415086185328</v>
      </c>
      <c r="H1460">
        <v>1.3577471696424102</v>
      </c>
      <c r="I1460">
        <v>1.1236528300488913</v>
      </c>
      <c r="L1460" t="s">
        <v>2380</v>
      </c>
      <c r="M1460">
        <v>-0.60941121724450653</v>
      </c>
      <c r="N1460">
        <v>0.44121485582546127</v>
      </c>
      <c r="O1460">
        <v>0.16819636141904548</v>
      </c>
      <c r="P1460">
        <f t="shared" si="22"/>
        <v>-0.44121485582546105</v>
      </c>
    </row>
    <row r="1461" spans="1:16" x14ac:dyDescent="0.25">
      <c r="A1461" t="s">
        <v>2381</v>
      </c>
      <c r="B1461">
        <v>0.18</v>
      </c>
      <c r="C1461">
        <v>0.43</v>
      </c>
      <c r="D1461">
        <v>0.41</v>
      </c>
      <c r="E1461">
        <v>0.316598076865094</v>
      </c>
      <c r="G1461">
        <v>0.56854419894881425</v>
      </c>
      <c r="H1461">
        <v>1.3581889197110564</v>
      </c>
      <c r="I1461">
        <v>1.2950173420500768</v>
      </c>
      <c r="L1461" t="s">
        <v>2381</v>
      </c>
      <c r="M1461">
        <v>-0.81465558547851902</v>
      </c>
      <c r="N1461">
        <v>0.44168416778126662</v>
      </c>
      <c r="O1461">
        <v>0.37297141769725212</v>
      </c>
      <c r="P1461">
        <f t="shared" si="22"/>
        <v>-0.4416841677812669</v>
      </c>
    </row>
    <row r="1462" spans="1:16" x14ac:dyDescent="0.25">
      <c r="A1462" t="s">
        <v>2290</v>
      </c>
      <c r="B1462">
        <v>0.56000000000000005</v>
      </c>
      <c r="C1462">
        <v>0.83</v>
      </c>
      <c r="D1462">
        <v>0.49</v>
      </c>
      <c r="E1462">
        <v>0.61068989400367724</v>
      </c>
      <c r="G1462">
        <v>0.91699568880802218</v>
      </c>
      <c r="H1462">
        <v>1.359118610197604</v>
      </c>
      <c r="I1462">
        <v>0.8023712277070193</v>
      </c>
      <c r="L1462" t="s">
        <v>2290</v>
      </c>
      <c r="M1462">
        <v>-0.12501314378230804</v>
      </c>
      <c r="N1462">
        <v>0.4426713655070123</v>
      </c>
      <c r="O1462">
        <v>-0.31765822172470415</v>
      </c>
      <c r="P1462">
        <f t="shared" si="22"/>
        <v>-0.44267136550701219</v>
      </c>
    </row>
    <row r="1463" spans="1:16" x14ac:dyDescent="0.25">
      <c r="A1463" t="s">
        <v>2382</v>
      </c>
      <c r="B1463">
        <v>0.2</v>
      </c>
      <c r="C1463">
        <v>0.31</v>
      </c>
      <c r="D1463">
        <v>0.19</v>
      </c>
      <c r="E1463">
        <v>0.22753511513671937</v>
      </c>
      <c r="G1463">
        <v>0.87898520577725203</v>
      </c>
      <c r="H1463">
        <v>1.3624270689547406</v>
      </c>
      <c r="I1463">
        <v>0.83503594548838944</v>
      </c>
      <c r="L1463" t="s">
        <v>2382</v>
      </c>
      <c r="M1463">
        <v>-0.18608921135191192</v>
      </c>
      <c r="N1463">
        <v>0.44617900414760098</v>
      </c>
      <c r="O1463">
        <v>-0.26008979279568872</v>
      </c>
      <c r="P1463">
        <f t="shared" si="22"/>
        <v>-0.44617900414760064</v>
      </c>
    </row>
    <row r="1464" spans="1:16" x14ac:dyDescent="0.25">
      <c r="A1464" t="s">
        <v>567</v>
      </c>
      <c r="B1464">
        <v>0.48</v>
      </c>
      <c r="C1464">
        <v>0.74</v>
      </c>
      <c r="D1464">
        <v>0.45</v>
      </c>
      <c r="E1464">
        <v>0.54270250179061641</v>
      </c>
      <c r="G1464">
        <v>0.88446247882821061</v>
      </c>
      <c r="H1464">
        <v>1.3635463215268246</v>
      </c>
      <c r="I1464">
        <v>0.82918357390144748</v>
      </c>
      <c r="L1464" t="s">
        <v>567</v>
      </c>
      <c r="M1464">
        <v>-0.17712715350543717</v>
      </c>
      <c r="N1464">
        <v>0.44736371140235642</v>
      </c>
      <c r="O1464">
        <v>-0.27023655789691858</v>
      </c>
      <c r="P1464">
        <f t="shared" si="22"/>
        <v>-0.44736371140235576</v>
      </c>
    </row>
    <row r="1465" spans="1:16" x14ac:dyDescent="0.25">
      <c r="A1465" t="s">
        <v>2383</v>
      </c>
      <c r="B1465">
        <v>0.43</v>
      </c>
      <c r="C1465">
        <v>0.88</v>
      </c>
      <c r="D1465">
        <v>0.71</v>
      </c>
      <c r="E1465">
        <v>0.64526259763963711</v>
      </c>
      <c r="G1465">
        <v>0.66639535837492347</v>
      </c>
      <c r="H1465">
        <v>1.3637858496975177</v>
      </c>
      <c r="I1465">
        <v>1.1003272196423153</v>
      </c>
      <c r="L1465" t="s">
        <v>2383</v>
      </c>
      <c r="M1465">
        <v>-0.58554974291259454</v>
      </c>
      <c r="N1465">
        <v>0.44761712102260476</v>
      </c>
      <c r="O1465">
        <v>0.13793262188998937</v>
      </c>
      <c r="P1465">
        <f t="shared" si="22"/>
        <v>-0.4476171210226052</v>
      </c>
    </row>
    <row r="1466" spans="1:16" x14ac:dyDescent="0.25">
      <c r="A1466" t="s">
        <v>2384</v>
      </c>
      <c r="B1466">
        <v>0.43</v>
      </c>
      <c r="C1466">
        <v>0.61</v>
      </c>
      <c r="D1466">
        <v>0.34</v>
      </c>
      <c r="E1466">
        <v>0.44677864077188734</v>
      </c>
      <c r="G1466">
        <v>0.9624452933942873</v>
      </c>
      <c r="H1466">
        <v>1.3653293696988726</v>
      </c>
      <c r="I1466">
        <v>0.76100325524199464</v>
      </c>
      <c r="L1466" t="s">
        <v>2384</v>
      </c>
      <c r="M1466">
        <v>-5.522355646967652E-2</v>
      </c>
      <c r="N1466">
        <v>0.44924902639111181</v>
      </c>
      <c r="O1466">
        <v>-0.394025469921435</v>
      </c>
      <c r="P1466">
        <f t="shared" si="22"/>
        <v>-0.44924902639111153</v>
      </c>
    </row>
    <row r="1467" spans="1:16" x14ac:dyDescent="0.25">
      <c r="A1467">
        <v>43354</v>
      </c>
      <c r="B1467">
        <v>0.1</v>
      </c>
      <c r="C1467">
        <v>0.35</v>
      </c>
      <c r="D1467">
        <v>0.48</v>
      </c>
      <c r="E1467">
        <v>0.25611583299749885</v>
      </c>
      <c r="G1467">
        <v>0.39044833280954006</v>
      </c>
      <c r="H1467">
        <v>1.36656916483339</v>
      </c>
      <c r="I1467">
        <v>1.8741519974857921</v>
      </c>
      <c r="L1467">
        <v>43354</v>
      </c>
      <c r="M1467">
        <v>-1.3567964426304659</v>
      </c>
      <c r="N1467">
        <v>0.45055847942713811</v>
      </c>
      <c r="O1467">
        <v>0.90623796320332783</v>
      </c>
      <c r="P1467">
        <f t="shared" si="22"/>
        <v>-0.45055847942713811</v>
      </c>
    </row>
    <row r="1468" spans="1:16" x14ac:dyDescent="0.25">
      <c r="A1468" t="s">
        <v>2385</v>
      </c>
      <c r="B1468">
        <v>0.05</v>
      </c>
      <c r="C1468">
        <v>0.16</v>
      </c>
      <c r="D1468">
        <v>0.2</v>
      </c>
      <c r="E1468">
        <v>0.11696070952851464</v>
      </c>
      <c r="G1468">
        <v>0.42749398666917426</v>
      </c>
      <c r="H1468">
        <v>1.3679807573413576</v>
      </c>
      <c r="I1468">
        <v>1.7099759466766971</v>
      </c>
      <c r="L1468" t="s">
        <v>2385</v>
      </c>
      <c r="M1468">
        <v>-1.2260239683708791</v>
      </c>
      <c r="N1468">
        <v>0.45204793674175847</v>
      </c>
      <c r="O1468">
        <v>0.77397603162912076</v>
      </c>
      <c r="P1468">
        <f t="shared" si="22"/>
        <v>-0.45204793674175836</v>
      </c>
    </row>
    <row r="1469" spans="1:16" x14ac:dyDescent="0.25">
      <c r="A1469" t="s">
        <v>2386</v>
      </c>
      <c r="B1469">
        <v>0.23</v>
      </c>
      <c r="C1469">
        <v>0.36</v>
      </c>
      <c r="D1469">
        <v>0.22</v>
      </c>
      <c r="E1469">
        <v>0.26311827052523057</v>
      </c>
      <c r="G1469">
        <v>0.87413161974985376</v>
      </c>
      <c r="H1469">
        <v>1.3682060135215102</v>
      </c>
      <c r="I1469">
        <v>0.836125897152034</v>
      </c>
      <c r="L1469" t="s">
        <v>2386</v>
      </c>
      <c r="M1469">
        <v>-0.19407756932186129</v>
      </c>
      <c r="N1469">
        <v>0.45228547606343816</v>
      </c>
      <c r="O1469">
        <v>-0.25820790674157695</v>
      </c>
      <c r="P1469">
        <f t="shared" si="22"/>
        <v>-0.45228547606343827</v>
      </c>
    </row>
    <row r="1470" spans="1:16" x14ac:dyDescent="0.25">
      <c r="A1470" t="s">
        <v>1890</v>
      </c>
      <c r="B1470">
        <v>0.3</v>
      </c>
      <c r="C1470">
        <v>0.62</v>
      </c>
      <c r="D1470">
        <v>0.5</v>
      </c>
      <c r="E1470">
        <v>0.4530654896083493</v>
      </c>
      <c r="G1470">
        <v>0.66215592862597816</v>
      </c>
      <c r="H1470">
        <v>1.3684555858270215</v>
      </c>
      <c r="I1470">
        <v>1.1035932143766303</v>
      </c>
      <c r="L1470" t="s">
        <v>1890</v>
      </c>
      <c r="M1470">
        <v>-0.59475710298152107</v>
      </c>
      <c r="N1470">
        <v>0.45254861179683564</v>
      </c>
      <c r="O1470">
        <v>0.14220849118468509</v>
      </c>
      <c r="P1470">
        <f t="shared" si="22"/>
        <v>-0.45254861179683598</v>
      </c>
    </row>
    <row r="1471" spans="1:16" x14ac:dyDescent="0.25">
      <c r="A1471" t="s">
        <v>2277</v>
      </c>
      <c r="B1471">
        <v>0.36</v>
      </c>
      <c r="C1471">
        <v>0.6</v>
      </c>
      <c r="D1471">
        <v>0.39</v>
      </c>
      <c r="E1471">
        <v>0.43836861444376818</v>
      </c>
      <c r="G1471">
        <v>0.82122667576644914</v>
      </c>
      <c r="H1471">
        <v>1.3687111262774154</v>
      </c>
      <c r="I1471">
        <v>0.88966223208032003</v>
      </c>
      <c r="L1471" t="s">
        <v>2277</v>
      </c>
      <c r="M1471">
        <v>-0.28414760386204746</v>
      </c>
      <c r="N1471">
        <v>0.45281799030415898</v>
      </c>
      <c r="O1471">
        <v>-0.16867038644211127</v>
      </c>
      <c r="P1471">
        <f t="shared" si="22"/>
        <v>-0.4528179903041587</v>
      </c>
    </row>
    <row r="1472" spans="1:16" x14ac:dyDescent="0.25">
      <c r="A1472" t="s">
        <v>2032</v>
      </c>
      <c r="B1472">
        <v>0.25</v>
      </c>
      <c r="C1472">
        <v>0.67</v>
      </c>
      <c r="D1472">
        <v>0.7</v>
      </c>
      <c r="E1472">
        <v>0.48944543674323776</v>
      </c>
      <c r="G1472">
        <v>0.51078216534920839</v>
      </c>
      <c r="H1472">
        <v>1.3688962031358787</v>
      </c>
      <c r="I1472">
        <v>1.4301900629777835</v>
      </c>
      <c r="L1472" t="s">
        <v>2032</v>
      </c>
      <c r="M1472">
        <v>-0.96921994261776323</v>
      </c>
      <c r="N1472">
        <v>0.45301305806528464</v>
      </c>
      <c r="O1472">
        <v>0.51620688455247854</v>
      </c>
      <c r="P1472">
        <f t="shared" si="22"/>
        <v>-0.45301305806528469</v>
      </c>
    </row>
    <row r="1473" spans="1:16" x14ac:dyDescent="0.25">
      <c r="A1473" t="s">
        <v>2387</v>
      </c>
      <c r="B1473">
        <v>0.18</v>
      </c>
      <c r="C1473">
        <v>0.34</v>
      </c>
      <c r="D1473">
        <v>0.25</v>
      </c>
      <c r="E1473">
        <v>0.24825450806124044</v>
      </c>
      <c r="G1473">
        <v>0.72506236203209995</v>
      </c>
      <c r="H1473">
        <v>1.3695622393939668</v>
      </c>
      <c r="I1473">
        <v>1.0070310583779167</v>
      </c>
      <c r="L1473" t="s">
        <v>2387</v>
      </c>
      <c r="M1473">
        <v>-0.46382300938014648</v>
      </c>
      <c r="N1473">
        <v>0.45371483042788086</v>
      </c>
      <c r="O1473">
        <v>1.0108178952266031E-2</v>
      </c>
      <c r="P1473">
        <f t="shared" si="22"/>
        <v>-0.45371483042788047</v>
      </c>
    </row>
    <row r="1474" spans="1:16" x14ac:dyDescent="0.25">
      <c r="A1474" t="s">
        <v>2388</v>
      </c>
      <c r="B1474">
        <v>0.36</v>
      </c>
      <c r="C1474">
        <v>0.68</v>
      </c>
      <c r="D1474">
        <v>0.5</v>
      </c>
      <c r="E1474">
        <v>0.49650901612248088</v>
      </c>
      <c r="G1474">
        <v>0.72506236203209995</v>
      </c>
      <c r="H1474">
        <v>1.3695622393939668</v>
      </c>
      <c r="I1474">
        <v>1.0070310583779167</v>
      </c>
      <c r="L1474" t="s">
        <v>2388</v>
      </c>
      <c r="M1474">
        <v>-0.46382300938014648</v>
      </c>
      <c r="N1474">
        <v>0.45371483042788086</v>
      </c>
      <c r="O1474">
        <v>1.0108178952266031E-2</v>
      </c>
      <c r="P1474">
        <f t="shared" si="22"/>
        <v>-0.45371483042788047</v>
      </c>
    </row>
    <row r="1475" spans="1:16" x14ac:dyDescent="0.25">
      <c r="A1475" t="s">
        <v>2389</v>
      </c>
      <c r="B1475">
        <v>0.2</v>
      </c>
      <c r="C1475">
        <v>0.56000000000000005</v>
      </c>
      <c r="D1475">
        <v>0.61</v>
      </c>
      <c r="E1475">
        <v>0.40880476810423039</v>
      </c>
      <c r="G1475">
        <v>0.48923108438159718</v>
      </c>
      <c r="H1475">
        <v>1.3698470362684723</v>
      </c>
      <c r="I1475">
        <v>1.4921548073638713</v>
      </c>
      <c r="L1475" t="s">
        <v>2389</v>
      </c>
      <c r="M1475">
        <v>-1.0314120232819219</v>
      </c>
      <c r="N1475">
        <v>0.45401480388832005</v>
      </c>
      <c r="O1475">
        <v>0.577397219393602</v>
      </c>
      <c r="P1475">
        <f t="shared" si="22"/>
        <v>-0.45401480388831994</v>
      </c>
    </row>
    <row r="1476" spans="1:16" x14ac:dyDescent="0.25">
      <c r="A1476" t="s">
        <v>2390</v>
      </c>
      <c r="B1476">
        <v>0.24</v>
      </c>
      <c r="C1476">
        <v>0.36</v>
      </c>
      <c r="D1476">
        <v>0.21</v>
      </c>
      <c r="E1476">
        <v>0.26277114839327337</v>
      </c>
      <c r="G1476">
        <v>0.91334228079258839</v>
      </c>
      <c r="H1476">
        <v>1.3700134211888826</v>
      </c>
      <c r="I1476">
        <v>0.79917449569351484</v>
      </c>
      <c r="L1476" t="s">
        <v>2390</v>
      </c>
      <c r="M1476">
        <v>-0.13077247425958685</v>
      </c>
      <c r="N1476">
        <v>0.45419002646156931</v>
      </c>
      <c r="O1476">
        <v>-0.32341755220198276</v>
      </c>
      <c r="P1476">
        <f t="shared" si="22"/>
        <v>-0.45419002646156958</v>
      </c>
    </row>
    <row r="1477" spans="1:16" x14ac:dyDescent="0.25">
      <c r="A1477" t="s">
        <v>2391</v>
      </c>
      <c r="B1477">
        <v>0.34</v>
      </c>
      <c r="C1477">
        <v>0.67</v>
      </c>
      <c r="D1477">
        <v>0.51</v>
      </c>
      <c r="E1477">
        <v>0.48794922431482596</v>
      </c>
      <c r="G1477">
        <v>0.69679381185086431</v>
      </c>
      <c r="H1477">
        <v>1.3730936880590561</v>
      </c>
      <c r="I1477">
        <v>1.0451907177762965</v>
      </c>
      <c r="L1477" t="s">
        <v>2391</v>
      </c>
      <c r="M1477">
        <v>-0.52119628330952972</v>
      </c>
      <c r="N1477">
        <v>0.4574300658979033</v>
      </c>
      <c r="O1477">
        <v>6.3766217411626511E-2</v>
      </c>
      <c r="P1477">
        <f t="shared" si="22"/>
        <v>-0.45743006589790319</v>
      </c>
    </row>
    <row r="1478" spans="1:16" x14ac:dyDescent="0.25">
      <c r="A1478" t="s">
        <v>2392</v>
      </c>
      <c r="B1478">
        <v>0.12</v>
      </c>
      <c r="C1478">
        <v>0.23</v>
      </c>
      <c r="D1478">
        <v>0.17</v>
      </c>
      <c r="E1478">
        <v>0.16741177502819957</v>
      </c>
      <c r="G1478">
        <v>0.71679545826323554</v>
      </c>
      <c r="H1478">
        <v>1.3738579616712014</v>
      </c>
      <c r="I1478">
        <v>1.0154602325395838</v>
      </c>
      <c r="L1478" t="s">
        <v>2392</v>
      </c>
      <c r="M1478">
        <v>-0.48036659862167991</v>
      </c>
      <c r="N1478">
        <v>0.45823285671417679</v>
      </c>
      <c r="O1478">
        <v>2.2133741907503578E-2</v>
      </c>
      <c r="P1478">
        <f t="shared" si="22"/>
        <v>-0.45823285671417635</v>
      </c>
    </row>
    <row r="1479" spans="1:16" x14ac:dyDescent="0.25">
      <c r="A1479" t="s">
        <v>2315</v>
      </c>
      <c r="B1479">
        <v>0.24</v>
      </c>
      <c r="C1479">
        <v>0.46</v>
      </c>
      <c r="D1479">
        <v>0.34</v>
      </c>
      <c r="E1479">
        <v>0.33482355005639913</v>
      </c>
      <c r="G1479">
        <v>0.71679545826323554</v>
      </c>
      <c r="H1479">
        <v>1.3738579616712014</v>
      </c>
      <c r="I1479">
        <v>1.0154602325395838</v>
      </c>
      <c r="L1479" t="s">
        <v>2315</v>
      </c>
      <c r="M1479">
        <v>-0.48036659862167991</v>
      </c>
      <c r="N1479">
        <v>0.45823285671417679</v>
      </c>
      <c r="O1479">
        <v>2.2133741907503578E-2</v>
      </c>
      <c r="P1479">
        <f t="shared" si="22"/>
        <v>-0.45823285671417635</v>
      </c>
    </row>
    <row r="1480" spans="1:16" x14ac:dyDescent="0.25">
      <c r="A1480" t="s">
        <v>2393</v>
      </c>
      <c r="B1480">
        <v>0.37</v>
      </c>
      <c r="C1480">
        <v>0.62</v>
      </c>
      <c r="D1480">
        <v>0.4</v>
      </c>
      <c r="E1480">
        <v>0.45104284888107293</v>
      </c>
      <c r="G1480">
        <v>0.82032117551110628</v>
      </c>
      <c r="H1480">
        <v>1.3745922400456374</v>
      </c>
      <c r="I1480">
        <v>0.88683370325525002</v>
      </c>
      <c r="L1480" t="s">
        <v>2393</v>
      </c>
      <c r="M1480">
        <v>-0.28573922467211271</v>
      </c>
      <c r="N1480">
        <v>0.45900372008581264</v>
      </c>
      <c r="O1480">
        <v>-0.17326449541370018</v>
      </c>
      <c r="P1480">
        <f t="shared" si="22"/>
        <v>-0.45900372008581292</v>
      </c>
    </row>
    <row r="1481" spans="1:16" x14ac:dyDescent="0.25">
      <c r="A1481" t="s">
        <v>199</v>
      </c>
      <c r="B1481">
        <v>0.37</v>
      </c>
      <c r="C1481">
        <v>0.57999999999999996</v>
      </c>
      <c r="D1481">
        <v>0.35</v>
      </c>
      <c r="E1481">
        <v>0.42192240436681011</v>
      </c>
      <c r="G1481">
        <v>0.87693849904763554</v>
      </c>
      <c r="H1481">
        <v>1.3746603498584555</v>
      </c>
      <c r="I1481">
        <v>0.82953641801803357</v>
      </c>
      <c r="L1481" t="s">
        <v>199</v>
      </c>
      <c r="M1481">
        <v>-0.18945242693821301</v>
      </c>
      <c r="N1481">
        <v>0.45907520256040912</v>
      </c>
      <c r="O1481">
        <v>-0.26962277562219644</v>
      </c>
      <c r="P1481">
        <f t="shared" si="22"/>
        <v>-0.45907520256040946</v>
      </c>
    </row>
    <row r="1482" spans="1:16" x14ac:dyDescent="0.25">
      <c r="A1482" t="s">
        <v>2394</v>
      </c>
      <c r="B1482">
        <v>0.17</v>
      </c>
      <c r="C1482">
        <v>0.37</v>
      </c>
      <c r="D1482">
        <v>0.31</v>
      </c>
      <c r="E1482">
        <v>0.26915602948929118</v>
      </c>
      <c r="G1482">
        <v>0.63160390767602603</v>
      </c>
      <c r="H1482">
        <v>1.3746673284713506</v>
      </c>
      <c r="I1482">
        <v>1.1517483022327533</v>
      </c>
      <c r="L1482" t="s">
        <v>2394</v>
      </c>
      <c r="M1482">
        <v>-0.66290799783838206</v>
      </c>
      <c r="N1482">
        <v>0.45908252654022824</v>
      </c>
      <c r="O1482">
        <v>0.2038254712981537</v>
      </c>
      <c r="P1482">
        <f t="shared" ref="P1482:P1545" si="23">SUM(M1482,O1482)</f>
        <v>-0.45908252654022835</v>
      </c>
    </row>
    <row r="1483" spans="1:16" x14ac:dyDescent="0.25">
      <c r="A1483" t="s">
        <v>2395</v>
      </c>
      <c r="B1483">
        <v>0.42</v>
      </c>
      <c r="C1483">
        <v>0.61</v>
      </c>
      <c r="D1483">
        <v>0.34</v>
      </c>
      <c r="E1483">
        <v>0.44328804004584105</v>
      </c>
      <c r="G1483">
        <v>0.94746521913058424</v>
      </c>
      <c r="H1483">
        <v>1.3760804373087057</v>
      </c>
      <c r="I1483">
        <v>0.76699565358190158</v>
      </c>
      <c r="L1483" t="s">
        <v>2395</v>
      </c>
      <c r="M1483">
        <v>-7.7855111085235087E-2</v>
      </c>
      <c r="N1483">
        <v>0.46056480369889086</v>
      </c>
      <c r="O1483">
        <v>-0.38270969261365584</v>
      </c>
      <c r="P1483">
        <f t="shared" si="23"/>
        <v>-0.46056480369889091</v>
      </c>
    </row>
    <row r="1484" spans="1:16" x14ac:dyDescent="0.25">
      <c r="A1484" t="s">
        <v>2396</v>
      </c>
      <c r="B1484">
        <v>0.21</v>
      </c>
      <c r="C1484">
        <v>0.37</v>
      </c>
      <c r="D1484">
        <v>0.25</v>
      </c>
      <c r="E1484">
        <v>0.26881510951772641</v>
      </c>
      <c r="G1484">
        <v>0.78120608762191623</v>
      </c>
      <c r="H1484">
        <v>1.3764107258100429</v>
      </c>
      <c r="I1484">
        <v>0.93000724716894789</v>
      </c>
      <c r="L1484" t="s">
        <v>2396</v>
      </c>
      <c r="M1484">
        <v>-0.35622490328205131</v>
      </c>
      <c r="N1484">
        <v>0.46091103956813817</v>
      </c>
      <c r="O1484">
        <v>-0.10468613628608692</v>
      </c>
      <c r="P1484">
        <f t="shared" si="23"/>
        <v>-0.46091103956813823</v>
      </c>
    </row>
    <row r="1485" spans="1:16" x14ac:dyDescent="0.25">
      <c r="A1485" t="s">
        <v>2397</v>
      </c>
      <c r="B1485">
        <v>0.31</v>
      </c>
      <c r="C1485">
        <v>0.65</v>
      </c>
      <c r="D1485">
        <v>0.52</v>
      </c>
      <c r="E1485">
        <v>0.47143967790528923</v>
      </c>
      <c r="G1485">
        <v>0.65756026598651718</v>
      </c>
      <c r="H1485">
        <v>1.3787553964233425</v>
      </c>
      <c r="I1485">
        <v>1.1030043171386741</v>
      </c>
      <c r="L1485" t="s">
        <v>2397</v>
      </c>
      <c r="M1485">
        <v>-0.60480497013193235</v>
      </c>
      <c r="N1485">
        <v>0.46336653250964716</v>
      </c>
      <c r="O1485">
        <v>0.14143843762228483</v>
      </c>
      <c r="P1485">
        <f t="shared" si="23"/>
        <v>-0.46336653250964754</v>
      </c>
    </row>
    <row r="1486" spans="1:16" x14ac:dyDescent="0.25">
      <c r="A1486" t="s">
        <v>2398</v>
      </c>
      <c r="B1486">
        <v>0.53</v>
      </c>
      <c r="C1486">
        <v>0.85</v>
      </c>
      <c r="D1486">
        <v>0.52</v>
      </c>
      <c r="E1486">
        <v>0.61645216141358439</v>
      </c>
      <c r="G1486">
        <v>0.85975852332914005</v>
      </c>
      <c r="H1486">
        <v>1.3788580091127718</v>
      </c>
      <c r="I1486">
        <v>0.84353666439840158</v>
      </c>
      <c r="L1486" t="s">
        <v>2398</v>
      </c>
      <c r="M1486">
        <v>-0.21799658171746519</v>
      </c>
      <c r="N1486">
        <v>0.46347389985703746</v>
      </c>
      <c r="O1486">
        <v>-0.24547731813957216</v>
      </c>
      <c r="P1486">
        <f t="shared" si="23"/>
        <v>-0.46347389985703735</v>
      </c>
    </row>
    <row r="1487" spans="1:16" x14ac:dyDescent="0.25">
      <c r="A1487" t="s">
        <v>2399</v>
      </c>
      <c r="B1487">
        <v>0.19</v>
      </c>
      <c r="C1487">
        <v>0.4</v>
      </c>
      <c r="D1487">
        <v>0.32</v>
      </c>
      <c r="E1487">
        <v>0.28972625773766963</v>
      </c>
      <c r="G1487">
        <v>0.65579144080214502</v>
      </c>
      <c r="H1487">
        <v>1.3806135595834634</v>
      </c>
      <c r="I1487">
        <v>1.1044908476667707</v>
      </c>
      <c r="L1487" t="s">
        <v>2399</v>
      </c>
      <c r="M1487">
        <v>-0.60869102266673059</v>
      </c>
      <c r="N1487">
        <v>0.46530955877704649</v>
      </c>
      <c r="O1487">
        <v>0.14338146388968417</v>
      </c>
      <c r="P1487">
        <f t="shared" si="23"/>
        <v>-0.46530955877704638</v>
      </c>
    </row>
    <row r="1488" spans="1:16" x14ac:dyDescent="0.25">
      <c r="A1488" t="s">
        <v>2400</v>
      </c>
      <c r="B1488">
        <v>0.27</v>
      </c>
      <c r="C1488">
        <v>0.47</v>
      </c>
      <c r="D1488">
        <v>0.31</v>
      </c>
      <c r="E1488">
        <v>0.34010089277979499</v>
      </c>
      <c r="G1488">
        <v>0.79388206773928349</v>
      </c>
      <c r="H1488">
        <v>1.3819428586572711</v>
      </c>
      <c r="I1488">
        <v>0.91149422592288099</v>
      </c>
      <c r="L1488" t="s">
        <v>2400</v>
      </c>
      <c r="M1488">
        <v>-0.33300338591252521</v>
      </c>
      <c r="N1488">
        <v>0.46669796360164351</v>
      </c>
      <c r="O1488">
        <v>-0.13369457768911863</v>
      </c>
      <c r="P1488">
        <f t="shared" si="23"/>
        <v>-0.46669796360164384</v>
      </c>
    </row>
    <row r="1489" spans="1:16" x14ac:dyDescent="0.25">
      <c r="A1489" t="s">
        <v>1573</v>
      </c>
      <c r="B1489">
        <v>0.39</v>
      </c>
      <c r="C1489">
        <v>0.65</v>
      </c>
      <c r="D1489">
        <v>0.41</v>
      </c>
      <c r="E1489">
        <v>0.47016894484751504</v>
      </c>
      <c r="G1489">
        <v>0.82948906828902669</v>
      </c>
      <c r="H1489">
        <v>1.3824817804817111</v>
      </c>
      <c r="I1489">
        <v>0.87202696922692535</v>
      </c>
      <c r="L1489" t="s">
        <v>1573</v>
      </c>
      <c r="M1489">
        <v>-0.26970512664068053</v>
      </c>
      <c r="N1489">
        <v>0.46726046752552564</v>
      </c>
      <c r="O1489">
        <v>-0.19755534088484539</v>
      </c>
      <c r="P1489">
        <f t="shared" si="23"/>
        <v>-0.46726046752552591</v>
      </c>
    </row>
    <row r="1490" spans="1:16" x14ac:dyDescent="0.25">
      <c r="A1490" t="s">
        <v>2401</v>
      </c>
      <c r="B1490">
        <v>0.15</v>
      </c>
      <c r="C1490">
        <v>0.26</v>
      </c>
      <c r="D1490">
        <v>0.17</v>
      </c>
      <c r="E1490">
        <v>0.18786152470693651</v>
      </c>
      <c r="G1490">
        <v>0.79846046301391205</v>
      </c>
      <c r="H1490">
        <v>1.3839981358907809</v>
      </c>
      <c r="I1490">
        <v>0.90492185808243364</v>
      </c>
      <c r="L1490" t="s">
        <v>2401</v>
      </c>
      <c r="M1490">
        <v>-0.32470712272479818</v>
      </c>
      <c r="N1490">
        <v>0.46884199980777547</v>
      </c>
      <c r="O1490">
        <v>-0.14413487708297734</v>
      </c>
      <c r="P1490">
        <f t="shared" si="23"/>
        <v>-0.46884199980777552</v>
      </c>
    </row>
    <row r="1491" spans="1:16" x14ac:dyDescent="0.25">
      <c r="A1491" t="s">
        <v>2402</v>
      </c>
      <c r="B1491">
        <v>0.53</v>
      </c>
      <c r="C1491">
        <v>0.75</v>
      </c>
      <c r="D1491">
        <v>0.4</v>
      </c>
      <c r="E1491">
        <v>0.5417501514977181</v>
      </c>
      <c r="G1491">
        <v>0.9783107554926681</v>
      </c>
      <c r="H1491">
        <v>1.3844020124896246</v>
      </c>
      <c r="I1491">
        <v>0.73834773999446657</v>
      </c>
      <c r="L1491" t="s">
        <v>2402</v>
      </c>
      <c r="M1491">
        <v>-3.1635292085615101E-2</v>
      </c>
      <c r="N1491">
        <v>0.46926294384706652</v>
      </c>
      <c r="O1491">
        <v>-0.4376276517614518</v>
      </c>
      <c r="P1491">
        <f t="shared" si="23"/>
        <v>-0.4692629438470669</v>
      </c>
    </row>
    <row r="1492" spans="1:16" x14ac:dyDescent="0.25">
      <c r="A1492" t="s">
        <v>2403</v>
      </c>
      <c r="B1492">
        <v>7.0000000000000007E-2</v>
      </c>
      <c r="C1492">
        <v>0.22</v>
      </c>
      <c r="D1492">
        <v>0.26</v>
      </c>
      <c r="E1492">
        <v>0.15879300093722168</v>
      </c>
      <c r="G1492">
        <v>0.44082547459175664</v>
      </c>
      <c r="H1492">
        <v>1.3854514915740923</v>
      </c>
      <c r="I1492">
        <v>1.6373517627693819</v>
      </c>
      <c r="L1492" t="s">
        <v>2403</v>
      </c>
      <c r="M1492">
        <v>-1.1817204975543938</v>
      </c>
      <c r="N1492">
        <v>0.4703561990252994</v>
      </c>
      <c r="O1492">
        <v>0.71136429852909433</v>
      </c>
      <c r="P1492">
        <f t="shared" si="23"/>
        <v>-0.47035619902529946</v>
      </c>
    </row>
    <row r="1493" spans="1:16" x14ac:dyDescent="0.25">
      <c r="A1493" t="s">
        <v>528</v>
      </c>
      <c r="B1493">
        <v>0.38</v>
      </c>
      <c r="C1493">
        <v>0.62</v>
      </c>
      <c r="D1493">
        <v>0.38</v>
      </c>
      <c r="E1493">
        <v>0.44735568518347851</v>
      </c>
      <c r="G1493">
        <v>0.84943594679957346</v>
      </c>
      <c r="H1493">
        <v>1.3859218079361462</v>
      </c>
      <c r="I1493">
        <v>0.84943594679957346</v>
      </c>
      <c r="L1493" t="s">
        <v>528</v>
      </c>
      <c r="M1493">
        <v>-0.23542293231443004</v>
      </c>
      <c r="N1493">
        <v>0.47084586462885974</v>
      </c>
      <c r="O1493">
        <v>-0.23542293231443004</v>
      </c>
      <c r="P1493">
        <f t="shared" si="23"/>
        <v>-0.47084586462886008</v>
      </c>
    </row>
    <row r="1494" spans="1:16" x14ac:dyDescent="0.25">
      <c r="A1494" t="s">
        <v>2012</v>
      </c>
      <c r="B1494">
        <v>0.31</v>
      </c>
      <c r="C1494">
        <v>0.53</v>
      </c>
      <c r="D1494">
        <v>0.34</v>
      </c>
      <c r="E1494">
        <v>0.38227171078662681</v>
      </c>
      <c r="G1494">
        <v>0.81094151424935856</v>
      </c>
      <c r="H1494">
        <v>1.3864483953295486</v>
      </c>
      <c r="I1494">
        <v>0.8894197253057482</v>
      </c>
      <c r="L1494" t="s">
        <v>2012</v>
      </c>
      <c r="M1494">
        <v>-0.30233022501326284</v>
      </c>
      <c r="N1494">
        <v>0.47139391916306123</v>
      </c>
      <c r="O1494">
        <v>-0.16906369414979849</v>
      </c>
      <c r="P1494">
        <f t="shared" si="23"/>
        <v>-0.47139391916306134</v>
      </c>
    </row>
    <row r="1495" spans="1:16" x14ac:dyDescent="0.25">
      <c r="A1495" t="s">
        <v>2404</v>
      </c>
      <c r="B1495">
        <v>0.13</v>
      </c>
      <c r="C1495">
        <v>0.25</v>
      </c>
      <c r="D1495">
        <v>0.18</v>
      </c>
      <c r="E1495">
        <v>0.18018499499145663</v>
      </c>
      <c r="G1495">
        <v>0.72148072044602762</v>
      </c>
      <c r="H1495">
        <v>1.3874629239346685</v>
      </c>
      <c r="I1495">
        <v>0.99897330523296124</v>
      </c>
      <c r="L1495" t="s">
        <v>2404</v>
      </c>
      <c r="M1495">
        <v>-0.47096725164495101</v>
      </c>
      <c r="N1495">
        <v>0.47244921998868161</v>
      </c>
      <c r="O1495">
        <v>-1.4819683437308866E-3</v>
      </c>
      <c r="P1495">
        <f t="shared" si="23"/>
        <v>-0.47244921998868189</v>
      </c>
    </row>
    <row r="1496" spans="1:16" x14ac:dyDescent="0.25">
      <c r="A1496" t="s">
        <v>2170</v>
      </c>
      <c r="B1496">
        <v>0.11</v>
      </c>
      <c r="C1496">
        <v>0.23</v>
      </c>
      <c r="D1496">
        <v>0.18</v>
      </c>
      <c r="E1496">
        <v>0.16575412382333587</v>
      </c>
      <c r="G1496">
        <v>0.66363356435849674</v>
      </c>
      <c r="H1496">
        <v>1.387597452749584</v>
      </c>
      <c r="I1496">
        <v>1.0859458325866309</v>
      </c>
      <c r="L1496" t="s">
        <v>2170</v>
      </c>
      <c r="M1496">
        <v>-0.59154124007491016</v>
      </c>
      <c r="N1496">
        <v>0.47258909734480542</v>
      </c>
      <c r="O1496">
        <v>0.11895214273010483</v>
      </c>
      <c r="P1496">
        <f t="shared" si="23"/>
        <v>-0.47258909734480531</v>
      </c>
    </row>
    <row r="1497" spans="1:16" x14ac:dyDescent="0.25">
      <c r="A1497" t="s">
        <v>2386</v>
      </c>
      <c r="B1497">
        <v>0.22</v>
      </c>
      <c r="C1497">
        <v>0.36</v>
      </c>
      <c r="D1497">
        <v>0.22</v>
      </c>
      <c r="E1497">
        <v>0.25924832203797432</v>
      </c>
      <c r="G1497">
        <v>0.84860722827658153</v>
      </c>
      <c r="H1497">
        <v>1.3886300099071334</v>
      </c>
      <c r="I1497">
        <v>0.84860722827658153</v>
      </c>
      <c r="L1497" t="s">
        <v>2386</v>
      </c>
      <c r="M1497">
        <v>-0.23683112760167163</v>
      </c>
      <c r="N1497">
        <v>0.47366225520334349</v>
      </c>
      <c r="O1497">
        <v>-0.23683112760167163</v>
      </c>
      <c r="P1497">
        <f t="shared" si="23"/>
        <v>-0.47366225520334326</v>
      </c>
    </row>
    <row r="1498" spans="1:16" x14ac:dyDescent="0.25">
      <c r="A1498" t="s">
        <v>1697</v>
      </c>
      <c r="B1498">
        <v>0.56000000000000005</v>
      </c>
      <c r="C1498">
        <v>0.3</v>
      </c>
      <c r="D1498">
        <v>0.06</v>
      </c>
      <c r="E1498">
        <v>0.21601645965105815</v>
      </c>
      <c r="G1498">
        <v>2.5923950466765135</v>
      </c>
      <c r="H1498">
        <v>1.3887830607195606</v>
      </c>
      <c r="I1498">
        <v>0.27775661214391212</v>
      </c>
      <c r="L1498" t="s">
        <v>1697</v>
      </c>
      <c r="M1498">
        <v>1.3742855825951781</v>
      </c>
      <c r="N1498">
        <v>0.47382125614609233</v>
      </c>
      <c r="O1498">
        <v>-1.8481068387412702</v>
      </c>
      <c r="P1498">
        <f t="shared" si="23"/>
        <v>-0.47382125614609216</v>
      </c>
    </row>
    <row r="1499" spans="1:16" x14ac:dyDescent="0.25">
      <c r="A1499" t="s">
        <v>2405</v>
      </c>
      <c r="B1499">
        <v>0.1</v>
      </c>
      <c r="C1499">
        <v>0.22</v>
      </c>
      <c r="D1499">
        <v>0.18</v>
      </c>
      <c r="E1499">
        <v>0.15820919786930404</v>
      </c>
      <c r="G1499">
        <v>0.63207450228405548</v>
      </c>
      <c r="H1499">
        <v>1.3905639050249221</v>
      </c>
      <c r="I1499">
        <v>1.1377341041112998</v>
      </c>
      <c r="L1499" t="s">
        <v>2405</v>
      </c>
      <c r="M1499">
        <v>-0.66183347676829496</v>
      </c>
      <c r="N1499">
        <v>0.47567004698163995</v>
      </c>
      <c r="O1499">
        <v>0.18616342978665498</v>
      </c>
      <c r="P1499">
        <f t="shared" si="23"/>
        <v>-0.47567004698163995</v>
      </c>
    </row>
    <row r="1500" spans="1:16" x14ac:dyDescent="0.25">
      <c r="A1500" t="s">
        <v>1865</v>
      </c>
      <c r="B1500">
        <v>0.15</v>
      </c>
      <c r="C1500">
        <v>0.27</v>
      </c>
      <c r="D1500">
        <v>0.18</v>
      </c>
      <c r="E1500">
        <v>0.19389912210286953</v>
      </c>
      <c r="G1500">
        <v>0.77359813893546314</v>
      </c>
      <c r="H1500">
        <v>1.3924766500838339</v>
      </c>
      <c r="I1500">
        <v>0.92831776672255584</v>
      </c>
      <c r="L1500" t="s">
        <v>1865</v>
      </c>
      <c r="M1500">
        <v>-0.37034377079624803</v>
      </c>
      <c r="N1500">
        <v>0.47765313575870233</v>
      </c>
      <c r="O1500">
        <v>-0.10730936496245404</v>
      </c>
      <c r="P1500">
        <f t="shared" si="23"/>
        <v>-0.47765313575870205</v>
      </c>
    </row>
    <row r="1501" spans="1:16" x14ac:dyDescent="0.25">
      <c r="A1501" t="s">
        <v>2406</v>
      </c>
      <c r="B1501">
        <v>0.47</v>
      </c>
      <c r="C1501">
        <v>0.79</v>
      </c>
      <c r="D1501">
        <v>0.49</v>
      </c>
      <c r="E1501">
        <v>0.56663971421211734</v>
      </c>
      <c r="G1501">
        <v>0.82945121602270711</v>
      </c>
      <c r="H1501">
        <v>1.394183958846678</v>
      </c>
      <c r="I1501">
        <v>0.86474701244920538</v>
      </c>
      <c r="L1501" t="s">
        <v>2406</v>
      </c>
      <c r="M1501">
        <v>-0.26977096297901237</v>
      </c>
      <c r="N1501">
        <v>0.47942093352045334</v>
      </c>
      <c r="O1501">
        <v>-0.20964997054144136</v>
      </c>
      <c r="P1501">
        <f t="shared" si="23"/>
        <v>-0.47942093352045373</v>
      </c>
    </row>
    <row r="1502" spans="1:16" x14ac:dyDescent="0.25">
      <c r="A1502" t="s">
        <v>2407</v>
      </c>
      <c r="B1502">
        <v>0.18</v>
      </c>
      <c r="C1502">
        <v>0.37</v>
      </c>
      <c r="D1502">
        <v>0.28000000000000003</v>
      </c>
      <c r="E1502">
        <v>0.26518202754203385</v>
      </c>
      <c r="G1502">
        <v>0.67877903215544388</v>
      </c>
      <c r="H1502">
        <v>1.3952680105417457</v>
      </c>
      <c r="I1502">
        <v>1.0558784944640238</v>
      </c>
      <c r="L1502" t="s">
        <v>2407</v>
      </c>
      <c r="M1502">
        <v>-0.55898609493397655</v>
      </c>
      <c r="N1502">
        <v>0.48054226925266086</v>
      </c>
      <c r="O1502">
        <v>7.8443825681315277E-2</v>
      </c>
      <c r="P1502">
        <f t="shared" si="23"/>
        <v>-0.4805422692526613</v>
      </c>
    </row>
    <row r="1503" spans="1:16" x14ac:dyDescent="0.25">
      <c r="A1503" t="s">
        <v>2345</v>
      </c>
      <c r="B1503">
        <v>0.09</v>
      </c>
      <c r="C1503">
        <v>0.28000000000000003</v>
      </c>
      <c r="D1503">
        <v>0.32</v>
      </c>
      <c r="E1503">
        <v>0.20053191739858339</v>
      </c>
      <c r="G1503">
        <v>0.44880636044143157</v>
      </c>
      <c r="H1503">
        <v>1.3962864547066762</v>
      </c>
      <c r="I1503">
        <v>1.5957559482362011</v>
      </c>
      <c r="L1503" t="s">
        <v>2345</v>
      </c>
      <c r="M1503">
        <v>-1.1558349730576598</v>
      </c>
      <c r="N1503">
        <v>0.48159494755763216</v>
      </c>
      <c r="O1503">
        <v>0.67424002550002782</v>
      </c>
      <c r="P1503">
        <f t="shared" si="23"/>
        <v>-0.48159494755763199</v>
      </c>
    </row>
    <row r="1504" spans="1:16" x14ac:dyDescent="0.25">
      <c r="A1504" t="s">
        <v>2408</v>
      </c>
      <c r="B1504">
        <v>0.08</v>
      </c>
      <c r="C1504">
        <v>0.28000000000000003</v>
      </c>
      <c r="D1504">
        <v>0.36</v>
      </c>
      <c r="E1504">
        <v>0.20053191739858339</v>
      </c>
      <c r="G1504">
        <v>0.39893898705905029</v>
      </c>
      <c r="H1504">
        <v>1.3962864547066762</v>
      </c>
      <c r="I1504">
        <v>1.7952254417657263</v>
      </c>
      <c r="L1504" t="s">
        <v>2408</v>
      </c>
      <c r="M1504">
        <v>-1.3257599744999722</v>
      </c>
      <c r="N1504">
        <v>0.48159494755763216</v>
      </c>
      <c r="O1504">
        <v>0.84416502694234019</v>
      </c>
      <c r="P1504">
        <f t="shared" si="23"/>
        <v>-0.48159494755763199</v>
      </c>
    </row>
    <row r="1505" spans="1:16" x14ac:dyDescent="0.25">
      <c r="A1505" t="s">
        <v>2409</v>
      </c>
      <c r="B1505">
        <v>0.41</v>
      </c>
      <c r="C1505">
        <v>0.66</v>
      </c>
      <c r="D1505">
        <v>0.39</v>
      </c>
      <c r="E1505">
        <v>0.47256780751897159</v>
      </c>
      <c r="G1505">
        <v>0.8676003601526332</v>
      </c>
      <c r="H1505">
        <v>1.3966249700017999</v>
      </c>
      <c r="I1505">
        <v>0.82527839136469994</v>
      </c>
      <c r="L1505" t="s">
        <v>2409</v>
      </c>
      <c r="M1505">
        <v>-0.20489744299484483</v>
      </c>
      <c r="N1505">
        <v>0.48194467174552502</v>
      </c>
      <c r="O1505">
        <v>-0.27704722875068005</v>
      </c>
      <c r="P1505">
        <f t="shared" si="23"/>
        <v>-0.48194467174552491</v>
      </c>
    </row>
    <row r="1506" spans="1:16" x14ac:dyDescent="0.25">
      <c r="A1506" t="s">
        <v>2410</v>
      </c>
      <c r="B1506">
        <v>0.32</v>
      </c>
      <c r="C1506">
        <v>0.7</v>
      </c>
      <c r="D1506">
        <v>0.56000000000000005</v>
      </c>
      <c r="E1506">
        <v>0.50058597965407792</v>
      </c>
      <c r="G1506">
        <v>0.63925082404651246</v>
      </c>
      <c r="H1506">
        <v>1.3983611776017457</v>
      </c>
      <c r="I1506">
        <v>1.1186889420813968</v>
      </c>
      <c r="L1506" t="s">
        <v>2410</v>
      </c>
      <c r="M1506">
        <v>-0.64554597966752347</v>
      </c>
      <c r="N1506">
        <v>0.48373703727744266</v>
      </c>
      <c r="O1506">
        <v>0.16180894239008062</v>
      </c>
      <c r="P1506">
        <f t="shared" si="23"/>
        <v>-0.48373703727744288</v>
      </c>
    </row>
    <row r="1507" spans="1:16" x14ac:dyDescent="0.25">
      <c r="A1507" t="s">
        <v>2259</v>
      </c>
      <c r="B1507">
        <v>0.28999999999999998</v>
      </c>
      <c r="C1507">
        <v>0.48</v>
      </c>
      <c r="D1507">
        <v>0.28999999999999998</v>
      </c>
      <c r="E1507">
        <v>0.34304077464646487</v>
      </c>
      <c r="G1507">
        <v>0.84538055366412845</v>
      </c>
      <c r="H1507">
        <v>1.3992505715820056</v>
      </c>
      <c r="I1507">
        <v>0.84538055366412845</v>
      </c>
      <c r="L1507" t="s">
        <v>2259</v>
      </c>
      <c r="M1507">
        <v>-0.24232716853119479</v>
      </c>
      <c r="N1507">
        <v>0.4846543370623892</v>
      </c>
      <c r="O1507">
        <v>-0.24232716853119479</v>
      </c>
      <c r="P1507">
        <f t="shared" si="23"/>
        <v>-0.48465433706238958</v>
      </c>
    </row>
    <row r="1508" spans="1:16" x14ac:dyDescent="0.25">
      <c r="A1508" t="s">
        <v>2411</v>
      </c>
      <c r="B1508">
        <v>0.43</v>
      </c>
      <c r="C1508">
        <v>0.72</v>
      </c>
      <c r="D1508">
        <v>0.44</v>
      </c>
      <c r="E1508">
        <v>0.51453850006700041</v>
      </c>
      <c r="G1508">
        <v>0.83570034107070268</v>
      </c>
      <c r="H1508">
        <v>1.3993121990021067</v>
      </c>
      <c r="I1508">
        <v>0.85513523272350966</v>
      </c>
      <c r="L1508" t="s">
        <v>2411</v>
      </c>
      <c r="M1508">
        <v>-0.25894237022513783</v>
      </c>
      <c r="N1508">
        <v>0.48471787651507653</v>
      </c>
      <c r="O1508">
        <v>-0.22577550628993859</v>
      </c>
      <c r="P1508">
        <f t="shared" si="23"/>
        <v>-0.48471787651507642</v>
      </c>
    </row>
    <row r="1509" spans="1:16" x14ac:dyDescent="0.25">
      <c r="A1509" t="s">
        <v>1944</v>
      </c>
      <c r="B1509">
        <v>0.44</v>
      </c>
      <c r="C1509">
        <v>0.22</v>
      </c>
      <c r="D1509">
        <v>0.04</v>
      </c>
      <c r="E1509">
        <v>0.15702848821079379</v>
      </c>
      <c r="G1509">
        <v>2.8020393306553872</v>
      </c>
      <c r="H1509">
        <v>1.4010196653276936</v>
      </c>
      <c r="I1509">
        <v>0.25473084824139886</v>
      </c>
      <c r="L1509" t="s">
        <v>1944</v>
      </c>
      <c r="M1509">
        <v>1.4864772062124325</v>
      </c>
      <c r="N1509">
        <v>0.48647720621243251</v>
      </c>
      <c r="O1509">
        <v>-1.9729544124248646</v>
      </c>
      <c r="P1509">
        <f t="shared" si="23"/>
        <v>-0.48647720621243207</v>
      </c>
    </row>
    <row r="1510" spans="1:16" x14ac:dyDescent="0.25">
      <c r="A1510" t="s">
        <v>2412</v>
      </c>
      <c r="B1510">
        <v>0.26</v>
      </c>
      <c r="C1510">
        <v>0.61</v>
      </c>
      <c r="D1510">
        <v>0.52</v>
      </c>
      <c r="E1510">
        <v>0.43528012960106244</v>
      </c>
      <c r="G1510">
        <v>0.59731649188372549</v>
      </c>
      <c r="H1510">
        <v>1.4013963848041253</v>
      </c>
      <c r="I1510">
        <v>1.194632983767451</v>
      </c>
      <c r="L1510" t="s">
        <v>2412</v>
      </c>
      <c r="M1510">
        <v>-0.74343253980726476</v>
      </c>
      <c r="N1510">
        <v>0.48686507961452952</v>
      </c>
      <c r="O1510">
        <v>0.2565674601927353</v>
      </c>
      <c r="P1510">
        <f t="shared" si="23"/>
        <v>-0.48686507961452946</v>
      </c>
    </row>
    <row r="1511" spans="1:16" x14ac:dyDescent="0.25">
      <c r="A1511" t="s">
        <v>2413</v>
      </c>
      <c r="B1511">
        <v>0.45</v>
      </c>
      <c r="C1511">
        <v>0.65</v>
      </c>
      <c r="D1511">
        <v>0.34</v>
      </c>
      <c r="E1511">
        <v>0.46330636053437879</v>
      </c>
      <c r="G1511">
        <v>0.97127956430593532</v>
      </c>
      <c r="H1511">
        <v>1.4029593706641288</v>
      </c>
      <c r="I1511">
        <v>0.73385567080892888</v>
      </c>
      <c r="L1511" t="s">
        <v>2413</v>
      </c>
      <c r="M1511">
        <v>-4.204148720648164E-2</v>
      </c>
      <c r="N1511">
        <v>0.48847322949229821</v>
      </c>
      <c r="O1511">
        <v>-0.446431742285817</v>
      </c>
      <c r="P1511">
        <f t="shared" si="23"/>
        <v>-0.48847322949229866</v>
      </c>
    </row>
    <row r="1512" spans="1:16" x14ac:dyDescent="0.25">
      <c r="A1512" t="s">
        <v>2414</v>
      </c>
      <c r="B1512">
        <v>0.44</v>
      </c>
      <c r="C1512">
        <v>0.89</v>
      </c>
      <c r="D1512">
        <v>0.65</v>
      </c>
      <c r="E1512">
        <v>0.63375103255112542</v>
      </c>
      <c r="G1512">
        <v>0.69427894772621879</v>
      </c>
      <c r="H1512">
        <v>1.4043369624462154</v>
      </c>
      <c r="I1512">
        <v>1.0256393545955504</v>
      </c>
      <c r="L1512" t="s">
        <v>2414</v>
      </c>
      <c r="M1512">
        <v>-0.52641266890675265</v>
      </c>
      <c r="N1512">
        <v>0.48988914342234802</v>
      </c>
      <c r="O1512">
        <v>3.6523525484404518E-2</v>
      </c>
      <c r="P1512">
        <f t="shared" si="23"/>
        <v>-0.48988914342234813</v>
      </c>
    </row>
    <row r="1513" spans="1:16" x14ac:dyDescent="0.25">
      <c r="A1513" t="s">
        <v>74</v>
      </c>
      <c r="B1513">
        <v>0.28000000000000003</v>
      </c>
      <c r="C1513">
        <v>0.55000000000000004</v>
      </c>
      <c r="D1513">
        <v>0.39</v>
      </c>
      <c r="E1513">
        <v>0.39161721623054574</v>
      </c>
      <c r="G1513">
        <v>0.71498388833641968</v>
      </c>
      <c r="H1513">
        <v>1.4044326378036815</v>
      </c>
      <c r="I1513">
        <v>0.99587041589715586</v>
      </c>
      <c r="L1513" t="s">
        <v>74</v>
      </c>
      <c r="M1513">
        <v>-0.48401736275723312</v>
      </c>
      <c r="N1513">
        <v>0.48998742870982243</v>
      </c>
      <c r="O1513">
        <v>-5.9700659525890546E-3</v>
      </c>
      <c r="P1513">
        <f t="shared" si="23"/>
        <v>-0.48998742870982215</v>
      </c>
    </row>
    <row r="1514" spans="1:16" x14ac:dyDescent="0.25">
      <c r="A1514" t="s">
        <v>2415</v>
      </c>
      <c r="B1514">
        <v>0.36</v>
      </c>
      <c r="C1514">
        <v>0.7</v>
      </c>
      <c r="D1514">
        <v>0.49</v>
      </c>
      <c r="E1514">
        <v>0.49796506262860879</v>
      </c>
      <c r="G1514">
        <v>0.72294228454435649</v>
      </c>
      <c r="H1514">
        <v>1.4057211088362487</v>
      </c>
      <c r="I1514">
        <v>0.98400477618537407</v>
      </c>
      <c r="L1514" t="s">
        <v>2415</v>
      </c>
      <c r="M1514">
        <v>-0.46804761939184997</v>
      </c>
      <c r="N1514">
        <v>0.49131039611080407</v>
      </c>
      <c r="O1514">
        <v>-2.326277671895419E-2</v>
      </c>
      <c r="P1514">
        <f t="shared" si="23"/>
        <v>-0.49131039611080418</v>
      </c>
    </row>
    <row r="1515" spans="1:16" x14ac:dyDescent="0.25">
      <c r="A1515" t="s">
        <v>2416</v>
      </c>
      <c r="B1515">
        <v>0.16</v>
      </c>
      <c r="C1515">
        <v>0.34</v>
      </c>
      <c r="D1515">
        <v>0.26</v>
      </c>
      <c r="E1515">
        <v>0.24183774384050058</v>
      </c>
      <c r="G1515">
        <v>0.66160061477221244</v>
      </c>
      <c r="H1515">
        <v>1.4059013063909513</v>
      </c>
      <c r="I1515">
        <v>1.0751009990048452</v>
      </c>
      <c r="L1515" t="s">
        <v>2416</v>
      </c>
      <c r="M1515">
        <v>-0.5959675197971438</v>
      </c>
      <c r="N1515">
        <v>0.49149532145319558</v>
      </c>
      <c r="O1515">
        <v>0.10447219834394847</v>
      </c>
      <c r="P1515">
        <f t="shared" si="23"/>
        <v>-0.4914953214531953</v>
      </c>
    </row>
    <row r="1516" spans="1:16" x14ac:dyDescent="0.25">
      <c r="A1516" t="s">
        <v>2417</v>
      </c>
      <c r="B1516">
        <v>0.18</v>
      </c>
      <c r="C1516">
        <v>0.49</v>
      </c>
      <c r="D1516">
        <v>0.48</v>
      </c>
      <c r="E1516">
        <v>0.34852714401382223</v>
      </c>
      <c r="G1516">
        <v>0.51645905660897784</v>
      </c>
      <c r="H1516">
        <v>1.4059163207688843</v>
      </c>
      <c r="I1516">
        <v>1.3772241509572742</v>
      </c>
      <c r="L1516" t="s">
        <v>2417</v>
      </c>
      <c r="M1516">
        <v>-0.95327411398391337</v>
      </c>
      <c r="N1516">
        <v>0.49151072868898277</v>
      </c>
      <c r="O1516">
        <v>0.46176338529493061</v>
      </c>
      <c r="P1516">
        <f t="shared" si="23"/>
        <v>-0.49151072868898277</v>
      </c>
    </row>
    <row r="1517" spans="1:16" x14ac:dyDescent="0.25">
      <c r="A1517" t="s">
        <v>2418</v>
      </c>
      <c r="B1517">
        <v>0.26</v>
      </c>
      <c r="C1517">
        <v>0.45</v>
      </c>
      <c r="D1517">
        <v>0.28000000000000003</v>
      </c>
      <c r="E1517">
        <v>0.31997395621376962</v>
      </c>
      <c r="G1517">
        <v>0.81256613218326446</v>
      </c>
      <c r="H1517">
        <v>1.4063644595479579</v>
      </c>
      <c r="I1517">
        <v>0.87507121927428488</v>
      </c>
      <c r="L1517" t="s">
        <v>2418</v>
      </c>
      <c r="M1517">
        <v>-0.29944286070169834</v>
      </c>
      <c r="N1517">
        <v>0.49197051748688436</v>
      </c>
      <c r="O1517">
        <v>-0.19252765678518627</v>
      </c>
      <c r="P1517">
        <f t="shared" si="23"/>
        <v>-0.49197051748688458</v>
      </c>
    </row>
    <row r="1518" spans="1:16" x14ac:dyDescent="0.25">
      <c r="A1518" t="s">
        <v>2419</v>
      </c>
      <c r="B1518">
        <v>0.27</v>
      </c>
      <c r="C1518">
        <v>0.66</v>
      </c>
      <c r="D1518">
        <v>0.57999999999999996</v>
      </c>
      <c r="E1518">
        <v>0.46929424784989898</v>
      </c>
      <c r="G1518">
        <v>0.57533200382706995</v>
      </c>
      <c r="H1518">
        <v>1.4063671204661712</v>
      </c>
      <c r="I1518">
        <v>1.2358983785914834</v>
      </c>
      <c r="L1518" t="s">
        <v>2419</v>
      </c>
      <c r="M1518">
        <v>-0.7975333700530296</v>
      </c>
      <c r="N1518">
        <v>0.49197324714195556</v>
      </c>
      <c r="O1518">
        <v>0.30556012291107382</v>
      </c>
      <c r="P1518">
        <f t="shared" si="23"/>
        <v>-0.49197324714195578</v>
      </c>
    </row>
    <row r="1519" spans="1:16" x14ac:dyDescent="0.25">
      <c r="A1519" t="s">
        <v>2420</v>
      </c>
      <c r="B1519">
        <v>0.21</v>
      </c>
      <c r="C1519">
        <v>0.53</v>
      </c>
      <c r="D1519">
        <v>0.48</v>
      </c>
      <c r="E1519">
        <v>0.37662759229546777</v>
      </c>
      <c r="G1519">
        <v>0.55757996571651358</v>
      </c>
      <c r="H1519">
        <v>1.4072256277607249</v>
      </c>
      <c r="I1519">
        <v>1.2744684930663168</v>
      </c>
      <c r="L1519" t="s">
        <v>2420</v>
      </c>
      <c r="M1519">
        <v>-0.84274936990894522</v>
      </c>
      <c r="N1519">
        <v>0.4928536618754939</v>
      </c>
      <c r="O1519">
        <v>0.34989570803345077</v>
      </c>
      <c r="P1519">
        <f t="shared" si="23"/>
        <v>-0.49285366187549445</v>
      </c>
    </row>
    <row r="1520" spans="1:16" x14ac:dyDescent="0.25">
      <c r="A1520" t="s">
        <v>1661</v>
      </c>
      <c r="B1520">
        <v>0.49</v>
      </c>
      <c r="C1520">
        <v>0.74</v>
      </c>
      <c r="D1520">
        <v>0.4</v>
      </c>
      <c r="E1520">
        <v>0.52540709166177724</v>
      </c>
      <c r="G1520">
        <v>0.93261017556921366</v>
      </c>
      <c r="H1520">
        <v>1.4084316937167716</v>
      </c>
      <c r="I1520">
        <v>0.76131442903609281</v>
      </c>
      <c r="L1520" t="s">
        <v>1661</v>
      </c>
      <c r="M1520">
        <v>-0.10065392409529847</v>
      </c>
      <c r="N1520">
        <v>0.49408959741844305</v>
      </c>
      <c r="O1520">
        <v>-0.39343567332314427</v>
      </c>
      <c r="P1520">
        <f t="shared" si="23"/>
        <v>-0.49408959741844272</v>
      </c>
    </row>
    <row r="1521" spans="1:16" x14ac:dyDescent="0.25">
      <c r="A1521" t="s">
        <v>1972</v>
      </c>
      <c r="B1521">
        <v>7.0000000000000007E-2</v>
      </c>
      <c r="C1521">
        <v>0.28999999999999998</v>
      </c>
      <c r="D1521">
        <v>0.43</v>
      </c>
      <c r="E1521">
        <v>0.20589928152118256</v>
      </c>
      <c r="G1521">
        <v>0.33997204595781227</v>
      </c>
      <c r="H1521">
        <v>1.4084556189680792</v>
      </c>
      <c r="I1521">
        <v>2.0883997108837038</v>
      </c>
      <c r="L1521" t="s">
        <v>1972</v>
      </c>
      <c r="M1521">
        <v>-1.5565119685714874</v>
      </c>
      <c r="N1521">
        <v>0.49411410449848064</v>
      </c>
      <c r="O1521">
        <v>1.0623978640730065</v>
      </c>
      <c r="P1521">
        <f t="shared" si="23"/>
        <v>-0.49411410449848092</v>
      </c>
    </row>
    <row r="1522" spans="1:16" x14ac:dyDescent="0.25">
      <c r="A1522" t="s">
        <v>2421</v>
      </c>
      <c r="B1522">
        <v>0.23</v>
      </c>
      <c r="C1522">
        <v>0.55000000000000004</v>
      </c>
      <c r="D1522">
        <v>0.47</v>
      </c>
      <c r="E1522">
        <v>0.39029782204024027</v>
      </c>
      <c r="G1522">
        <v>0.58929357790853021</v>
      </c>
      <c r="H1522">
        <v>1.4091802949986594</v>
      </c>
      <c r="I1522">
        <v>1.2042086157261269</v>
      </c>
      <c r="L1522" t="s">
        <v>2421</v>
      </c>
      <c r="M1522">
        <v>-0.76294155102942385</v>
      </c>
      <c r="N1522">
        <v>0.49485620643822315</v>
      </c>
      <c r="O1522">
        <v>0.26808534459120065</v>
      </c>
      <c r="P1522">
        <f t="shared" si="23"/>
        <v>-0.4948562064382232</v>
      </c>
    </row>
    <row r="1523" spans="1:16" x14ac:dyDescent="0.25">
      <c r="A1523" t="s">
        <v>1587</v>
      </c>
      <c r="B1523">
        <v>0.09</v>
      </c>
      <c r="C1523">
        <v>0.23</v>
      </c>
      <c r="D1523">
        <v>0.21</v>
      </c>
      <c r="E1523">
        <v>0.16320365476244392</v>
      </c>
      <c r="G1523">
        <v>0.55145823867120047</v>
      </c>
      <c r="H1523">
        <v>1.4092821654930678</v>
      </c>
      <c r="I1523">
        <v>1.286735890232801</v>
      </c>
      <c r="L1523" t="s">
        <v>1587</v>
      </c>
      <c r="M1523">
        <v>-0.85867645865038278</v>
      </c>
      <c r="N1523">
        <v>0.49496049596431768</v>
      </c>
      <c r="O1523">
        <v>0.36371596268606504</v>
      </c>
      <c r="P1523">
        <f t="shared" si="23"/>
        <v>-0.49496049596431774</v>
      </c>
    </row>
    <row r="1524" spans="1:16" x14ac:dyDescent="0.25">
      <c r="A1524" t="s">
        <v>2422</v>
      </c>
      <c r="B1524">
        <v>0.14000000000000001</v>
      </c>
      <c r="C1524">
        <v>0.28000000000000003</v>
      </c>
      <c r="D1524">
        <v>0.2</v>
      </c>
      <c r="E1524">
        <v>0.19865767767585374</v>
      </c>
      <c r="G1524">
        <v>0.70472987320648928</v>
      </c>
      <c r="H1524">
        <v>1.4094597464129786</v>
      </c>
      <c r="I1524">
        <v>1.0067569617235561</v>
      </c>
      <c r="L1524" t="s">
        <v>2422</v>
      </c>
      <c r="M1524">
        <v>-0.50485772427658593</v>
      </c>
      <c r="N1524">
        <v>0.49514227572341413</v>
      </c>
      <c r="O1524">
        <v>9.7154485531723341E-3</v>
      </c>
      <c r="P1524">
        <f t="shared" si="23"/>
        <v>-0.49514227572341357</v>
      </c>
    </row>
    <row r="1525" spans="1:16" x14ac:dyDescent="0.25">
      <c r="A1525" t="s">
        <v>2423</v>
      </c>
      <c r="B1525">
        <v>0.38</v>
      </c>
      <c r="C1525">
        <v>0.62</v>
      </c>
      <c r="D1525">
        <v>0.36</v>
      </c>
      <c r="E1525">
        <v>0.43936547657904462</v>
      </c>
      <c r="G1525">
        <v>0.86488361115381263</v>
      </c>
      <c r="H1525">
        <v>1.4111258918825365</v>
      </c>
      <c r="I1525">
        <v>0.81936342109308558</v>
      </c>
      <c r="L1525" t="s">
        <v>2423</v>
      </c>
      <c r="M1525">
        <v>-0.20942209498067227</v>
      </c>
      <c r="N1525">
        <v>0.49684670196261749</v>
      </c>
      <c r="O1525">
        <v>-0.28742460698194555</v>
      </c>
      <c r="P1525">
        <f t="shared" si="23"/>
        <v>-0.49684670196261782</v>
      </c>
    </row>
    <row r="1526" spans="1:16" x14ac:dyDescent="0.25">
      <c r="A1526" t="s">
        <v>2424</v>
      </c>
      <c r="B1526">
        <v>0.37</v>
      </c>
      <c r="C1526">
        <v>0.52</v>
      </c>
      <c r="D1526">
        <v>0.26</v>
      </c>
      <c r="E1526">
        <v>0.36846208493941046</v>
      </c>
      <c r="G1526">
        <v>1.0041738760199503</v>
      </c>
      <c r="H1526">
        <v>1.4112713933253358</v>
      </c>
      <c r="I1526">
        <v>0.7056356966626679</v>
      </c>
      <c r="L1526" t="s">
        <v>2424</v>
      </c>
      <c r="M1526">
        <v>6.009098325238188E-3</v>
      </c>
      <c r="N1526">
        <v>0.49699545083738078</v>
      </c>
      <c r="O1526">
        <v>-0.50300454916261927</v>
      </c>
      <c r="P1526">
        <f t="shared" si="23"/>
        <v>-0.49699545083738106</v>
      </c>
    </row>
    <row r="1527" spans="1:16" x14ac:dyDescent="0.25">
      <c r="A1527" t="s">
        <v>512</v>
      </c>
      <c r="B1527">
        <v>0.13</v>
      </c>
      <c r="C1527">
        <v>0.41</v>
      </c>
      <c r="D1527">
        <v>0.46</v>
      </c>
      <c r="E1527">
        <v>0.29051039725476657</v>
      </c>
      <c r="G1527">
        <v>0.44748828692005455</v>
      </c>
      <c r="H1527">
        <v>1.4113092125940181</v>
      </c>
      <c r="I1527">
        <v>1.5834200921786545</v>
      </c>
      <c r="L1527" t="s">
        <v>512</v>
      </c>
      <c r="M1527">
        <v>-1.1600781747976374</v>
      </c>
      <c r="N1527">
        <v>0.49703411167935413</v>
      </c>
      <c r="O1527">
        <v>0.66304406311828334</v>
      </c>
      <c r="P1527">
        <f t="shared" si="23"/>
        <v>-0.49703411167935407</v>
      </c>
    </row>
    <row r="1528" spans="1:16" x14ac:dyDescent="0.25">
      <c r="A1528" t="s">
        <v>2425</v>
      </c>
      <c r="B1528">
        <v>0.4</v>
      </c>
      <c r="C1528">
        <v>0.6</v>
      </c>
      <c r="D1528">
        <v>0.32</v>
      </c>
      <c r="E1528">
        <v>0.42506342767304445</v>
      </c>
      <c r="G1528">
        <v>0.94103602888102855</v>
      </c>
      <c r="H1528">
        <v>1.4115540433215426</v>
      </c>
      <c r="I1528">
        <v>0.7528288231048228</v>
      </c>
      <c r="L1528" t="s">
        <v>2425</v>
      </c>
      <c r="M1528">
        <v>-8.7678135277931182E-2</v>
      </c>
      <c r="N1528">
        <v>0.49728436544322474</v>
      </c>
      <c r="O1528">
        <v>-0.40960623016529363</v>
      </c>
      <c r="P1528">
        <f t="shared" si="23"/>
        <v>-0.4972843654432248</v>
      </c>
    </row>
    <row r="1529" spans="1:16" x14ac:dyDescent="0.25">
      <c r="A1529" t="s">
        <v>2426</v>
      </c>
      <c r="B1529">
        <v>0.33</v>
      </c>
      <c r="C1529">
        <v>0.56999999999999995</v>
      </c>
      <c r="D1529">
        <v>0.35</v>
      </c>
      <c r="E1529">
        <v>0.40378695102840145</v>
      </c>
      <c r="G1529">
        <v>0.81726266576848483</v>
      </c>
      <c r="H1529">
        <v>1.41163551360011</v>
      </c>
      <c r="I1529">
        <v>0.86679373642112023</v>
      </c>
      <c r="L1529" t="s">
        <v>2426</v>
      </c>
      <c r="M1529">
        <v>-0.29112826413093357</v>
      </c>
      <c r="N1529">
        <v>0.49736763067535444</v>
      </c>
      <c r="O1529">
        <v>-0.20623936654442063</v>
      </c>
      <c r="P1529">
        <f t="shared" si="23"/>
        <v>-0.49736763067535417</v>
      </c>
    </row>
    <row r="1530" spans="1:16" x14ac:dyDescent="0.25">
      <c r="A1530" t="s">
        <v>2427</v>
      </c>
      <c r="B1530">
        <v>0.19</v>
      </c>
      <c r="C1530">
        <v>0.42</v>
      </c>
      <c r="D1530">
        <v>0.33</v>
      </c>
      <c r="E1530">
        <v>0.29751276926571885</v>
      </c>
      <c r="G1530">
        <v>0.63862805105452292</v>
      </c>
      <c r="H1530">
        <v>1.4117041128573664</v>
      </c>
      <c r="I1530">
        <v>1.1091960886736452</v>
      </c>
      <c r="L1530" t="s">
        <v>2427</v>
      </c>
      <c r="M1530">
        <v>-0.64695217175001418</v>
      </c>
      <c r="N1530">
        <v>0.49743773758516058</v>
      </c>
      <c r="O1530">
        <v>0.14951443416485388</v>
      </c>
      <c r="P1530">
        <f t="shared" si="23"/>
        <v>-0.4974377375851603</v>
      </c>
    </row>
    <row r="1531" spans="1:16" x14ac:dyDescent="0.25">
      <c r="A1531" t="s">
        <v>2428</v>
      </c>
      <c r="B1531">
        <v>0.43</v>
      </c>
      <c r="C1531">
        <v>0.77</v>
      </c>
      <c r="D1531">
        <v>0.49</v>
      </c>
      <c r="E1531">
        <v>0.5454041274947462</v>
      </c>
      <c r="G1531">
        <v>0.78840620802625316</v>
      </c>
      <c r="H1531">
        <v>1.4117971632098023</v>
      </c>
      <c r="I1531">
        <v>0.89841637658805595</v>
      </c>
      <c r="L1531" t="s">
        <v>2428</v>
      </c>
      <c r="M1531">
        <v>-0.34298895846863808</v>
      </c>
      <c r="N1531">
        <v>0.4975328275241655</v>
      </c>
      <c r="O1531">
        <v>-0.15454386905552775</v>
      </c>
      <c r="P1531">
        <f t="shared" si="23"/>
        <v>-0.49753282752416583</v>
      </c>
    </row>
    <row r="1532" spans="1:16" x14ac:dyDescent="0.25">
      <c r="A1532" t="s">
        <v>2429</v>
      </c>
      <c r="B1532">
        <v>0.08</v>
      </c>
      <c r="C1532">
        <v>0.19</v>
      </c>
      <c r="D1532">
        <v>0.16</v>
      </c>
      <c r="E1532">
        <v>0.13447901627195855</v>
      </c>
      <c r="G1532">
        <v>0.5948883492590028</v>
      </c>
      <c r="H1532">
        <v>1.4128598294901318</v>
      </c>
      <c r="I1532">
        <v>1.1897766985180056</v>
      </c>
      <c r="L1532" t="s">
        <v>2429</v>
      </c>
      <c r="M1532">
        <v>-0.74930917114786211</v>
      </c>
      <c r="N1532">
        <v>0.49861834229572355</v>
      </c>
      <c r="O1532">
        <v>0.250690828852138</v>
      </c>
      <c r="P1532">
        <f t="shared" si="23"/>
        <v>-0.4986183422957241</v>
      </c>
    </row>
    <row r="1533" spans="1:16" x14ac:dyDescent="0.25">
      <c r="A1533" t="s">
        <v>2430</v>
      </c>
      <c r="B1533">
        <v>0.23</v>
      </c>
      <c r="C1533">
        <v>0.49</v>
      </c>
      <c r="D1533">
        <v>0.37</v>
      </c>
      <c r="E1533">
        <v>0.34677028871426607</v>
      </c>
      <c r="G1533">
        <v>0.66326328259776846</v>
      </c>
      <c r="H1533">
        <v>1.4130391672735065</v>
      </c>
      <c r="I1533">
        <v>1.0669887589616274</v>
      </c>
      <c r="L1533" t="s">
        <v>2430</v>
      </c>
      <c r="M1533">
        <v>-0.59234643254337749</v>
      </c>
      <c r="N1533">
        <v>0.49880145551481775</v>
      </c>
      <c r="O1533">
        <v>9.3544977028559254E-2</v>
      </c>
      <c r="P1533">
        <f t="shared" si="23"/>
        <v>-0.49880145551481825</v>
      </c>
    </row>
    <row r="1534" spans="1:16" x14ac:dyDescent="0.25">
      <c r="A1534" t="s">
        <v>2431</v>
      </c>
      <c r="B1534">
        <v>0.24</v>
      </c>
      <c r="C1534">
        <v>0.42</v>
      </c>
      <c r="D1534">
        <v>0.26</v>
      </c>
      <c r="E1534">
        <v>0.29703750844174742</v>
      </c>
      <c r="G1534">
        <v>0.80797876759414999</v>
      </c>
      <c r="H1534">
        <v>1.4139628432897624</v>
      </c>
      <c r="I1534">
        <v>0.87531033156032911</v>
      </c>
      <c r="L1534" t="s">
        <v>2431</v>
      </c>
      <c r="M1534">
        <v>-0.30761071315917998</v>
      </c>
      <c r="N1534">
        <v>0.49974420889842414</v>
      </c>
      <c r="O1534">
        <v>-0.19213349573924407</v>
      </c>
      <c r="P1534">
        <f t="shared" si="23"/>
        <v>-0.49974420889842408</v>
      </c>
    </row>
    <row r="1535" spans="1:16" x14ac:dyDescent="0.25">
      <c r="A1535" t="s">
        <v>2432</v>
      </c>
      <c r="B1535">
        <v>0.33</v>
      </c>
      <c r="C1535">
        <v>0.69</v>
      </c>
      <c r="D1535">
        <v>0.51</v>
      </c>
      <c r="E1535">
        <v>0.48787781362679983</v>
      </c>
      <c r="G1535">
        <v>0.67639886623832457</v>
      </c>
      <c r="H1535">
        <v>1.4142885384983148</v>
      </c>
      <c r="I1535">
        <v>1.0453437023683196</v>
      </c>
      <c r="L1535" t="s">
        <v>2432</v>
      </c>
      <c r="M1535">
        <v>-0.56405385334425251</v>
      </c>
      <c r="N1535">
        <v>0.5000764840754629</v>
      </c>
      <c r="O1535">
        <v>6.39773692687894E-2</v>
      </c>
      <c r="P1535">
        <f t="shared" si="23"/>
        <v>-0.50007648407546312</v>
      </c>
    </row>
    <row r="1536" spans="1:16" x14ac:dyDescent="0.25">
      <c r="A1536" t="s">
        <v>2433</v>
      </c>
      <c r="B1536">
        <v>0.17</v>
      </c>
      <c r="C1536">
        <v>0.34</v>
      </c>
      <c r="D1536">
        <v>0.24</v>
      </c>
      <c r="E1536">
        <v>0.24027745689446967</v>
      </c>
      <c r="G1536">
        <v>0.70751539573129552</v>
      </c>
      <c r="H1536">
        <v>1.415030791462591</v>
      </c>
      <c r="I1536">
        <v>0.99884526456182887</v>
      </c>
      <c r="L1536" t="s">
        <v>2433</v>
      </c>
      <c r="M1536">
        <v>-0.49916655315693903</v>
      </c>
      <c r="N1536">
        <v>0.50083344684306097</v>
      </c>
      <c r="O1536">
        <v>-1.6668936861223703E-3</v>
      </c>
      <c r="P1536">
        <f t="shared" si="23"/>
        <v>-0.50083344684306141</v>
      </c>
    </row>
    <row r="1537" spans="1:16" x14ac:dyDescent="0.25">
      <c r="A1537" t="s">
        <v>2195</v>
      </c>
      <c r="B1537">
        <v>0.23</v>
      </c>
      <c r="C1537">
        <v>0.37</v>
      </c>
      <c r="D1537">
        <v>0.21</v>
      </c>
      <c r="E1537">
        <v>0.26144657183573877</v>
      </c>
      <c r="G1537">
        <v>0.879720848451224</v>
      </c>
      <c r="H1537">
        <v>1.41520310403023</v>
      </c>
      <c r="I1537">
        <v>0.80322338336850885</v>
      </c>
      <c r="L1537" t="s">
        <v>2195</v>
      </c>
      <c r="M1537">
        <v>-0.18488229209789483</v>
      </c>
      <c r="N1537">
        <v>0.50100911747404209</v>
      </c>
      <c r="O1537">
        <v>-0.3161268253761475</v>
      </c>
      <c r="P1537">
        <f t="shared" si="23"/>
        <v>-0.50100911747404231</v>
      </c>
    </row>
    <row r="1538" spans="1:16" x14ac:dyDescent="0.25">
      <c r="A1538" t="s">
        <v>2096</v>
      </c>
      <c r="B1538">
        <v>0.1</v>
      </c>
      <c r="C1538">
        <v>0.22</v>
      </c>
      <c r="D1538">
        <v>0.17</v>
      </c>
      <c r="E1538">
        <v>0.15522340313815869</v>
      </c>
      <c r="G1538">
        <v>0.64423275085003551</v>
      </c>
      <c r="H1538">
        <v>1.4173120518700781</v>
      </c>
      <c r="I1538">
        <v>1.0951956764450603</v>
      </c>
      <c r="L1538" t="s">
        <v>2096</v>
      </c>
      <c r="M1538">
        <v>-0.63434609003763742</v>
      </c>
      <c r="N1538">
        <v>0.5031574337122976</v>
      </c>
      <c r="O1538">
        <v>0.13118865632533966</v>
      </c>
      <c r="P1538">
        <f t="shared" si="23"/>
        <v>-0.50315743371229771</v>
      </c>
    </row>
    <row r="1539" spans="1:16" x14ac:dyDescent="0.25">
      <c r="A1539" t="s">
        <v>2434</v>
      </c>
      <c r="B1539">
        <v>0.24</v>
      </c>
      <c r="C1539">
        <v>0.51</v>
      </c>
      <c r="D1539">
        <v>0.38</v>
      </c>
      <c r="E1539">
        <v>0.35962924793544665</v>
      </c>
      <c r="G1539">
        <v>0.66735395237675421</v>
      </c>
      <c r="H1539">
        <v>1.4181271488006026</v>
      </c>
      <c r="I1539">
        <v>1.0566437579298609</v>
      </c>
      <c r="L1539" t="s">
        <v>2434</v>
      </c>
      <c r="M1539">
        <v>-0.58347595132425623</v>
      </c>
      <c r="N1539">
        <v>0.50398688992608309</v>
      </c>
      <c r="O1539">
        <v>7.9489061398173133E-2</v>
      </c>
      <c r="P1539">
        <f t="shared" si="23"/>
        <v>-0.50398688992608309</v>
      </c>
    </row>
    <row r="1540" spans="1:16" x14ac:dyDescent="0.25">
      <c r="A1540" t="s">
        <v>443</v>
      </c>
      <c r="B1540">
        <v>0.16</v>
      </c>
      <c r="C1540">
        <v>0.37</v>
      </c>
      <c r="D1540">
        <v>0.3</v>
      </c>
      <c r="E1540">
        <v>0.26090415000409073</v>
      </c>
      <c r="G1540">
        <v>0.61325203143564933</v>
      </c>
      <c r="H1540">
        <v>1.418145322694939</v>
      </c>
      <c r="I1540">
        <v>1.1498475589418424</v>
      </c>
      <c r="L1540" t="s">
        <v>443</v>
      </c>
      <c r="M1540">
        <v>-0.70544798707915612</v>
      </c>
      <c r="N1540">
        <v>0.50400537854979366</v>
      </c>
      <c r="O1540">
        <v>0.20144260852936247</v>
      </c>
      <c r="P1540">
        <f t="shared" si="23"/>
        <v>-0.50400537854979366</v>
      </c>
    </row>
    <row r="1541" spans="1:16" x14ac:dyDescent="0.25">
      <c r="A1541" t="s">
        <v>2435</v>
      </c>
      <c r="B1541">
        <v>0.18</v>
      </c>
      <c r="C1541">
        <v>0.38</v>
      </c>
      <c r="D1541">
        <v>0.28000000000000003</v>
      </c>
      <c r="E1541">
        <v>0.26754984950387639</v>
      </c>
      <c r="G1541">
        <v>0.67277182302205729</v>
      </c>
      <c r="H1541">
        <v>1.4202960708243433</v>
      </c>
      <c r="I1541">
        <v>1.0465339469232005</v>
      </c>
      <c r="L1541" t="s">
        <v>2435</v>
      </c>
      <c r="M1541">
        <v>-0.57181081087218844</v>
      </c>
      <c r="N1541">
        <v>0.50619170112908485</v>
      </c>
      <c r="O1541">
        <v>6.5619109743103643E-2</v>
      </c>
      <c r="P1541">
        <f t="shared" si="23"/>
        <v>-0.50619170112908485</v>
      </c>
    </row>
    <row r="1542" spans="1:16" x14ac:dyDescent="0.25">
      <c r="A1542" t="s">
        <v>2436</v>
      </c>
      <c r="B1542">
        <v>7.0000000000000007E-2</v>
      </c>
      <c r="C1542">
        <v>0.19</v>
      </c>
      <c r="D1542">
        <v>0.18</v>
      </c>
      <c r="E1542">
        <v>0.1337749247519382</v>
      </c>
      <c r="G1542">
        <v>0.52326697346160023</v>
      </c>
      <c r="H1542">
        <v>1.4202960708243433</v>
      </c>
      <c r="I1542">
        <v>1.3455436460441146</v>
      </c>
      <c r="L1542" t="s">
        <v>2436</v>
      </c>
      <c r="M1542">
        <v>-0.93438089025689641</v>
      </c>
      <c r="N1542">
        <v>0.50619170112908485</v>
      </c>
      <c r="O1542">
        <v>0.42818918912781156</v>
      </c>
      <c r="P1542">
        <f t="shared" si="23"/>
        <v>-0.50619170112908485</v>
      </c>
    </row>
    <row r="1543" spans="1:16" x14ac:dyDescent="0.25">
      <c r="A1543" t="s">
        <v>2437</v>
      </c>
      <c r="B1543">
        <v>0.18</v>
      </c>
      <c r="C1543">
        <v>0.4</v>
      </c>
      <c r="D1543">
        <v>0.31</v>
      </c>
      <c r="E1543">
        <v>0.28155596332739263</v>
      </c>
      <c r="G1543">
        <v>0.63930452004206495</v>
      </c>
      <c r="H1543">
        <v>1.420676711204589</v>
      </c>
      <c r="I1543">
        <v>1.1010244511835563</v>
      </c>
      <c r="L1543" t="s">
        <v>2437</v>
      </c>
      <c r="M1543">
        <v>-0.64542480079653775</v>
      </c>
      <c r="N1543">
        <v>0.50657829264851251</v>
      </c>
      <c r="O1543">
        <v>0.1388465081480251</v>
      </c>
      <c r="P1543">
        <f t="shared" si="23"/>
        <v>-0.50657829264851262</v>
      </c>
    </row>
    <row r="1544" spans="1:16" x14ac:dyDescent="0.25">
      <c r="A1544" t="s">
        <v>2438</v>
      </c>
      <c r="B1544">
        <v>0.15</v>
      </c>
      <c r="C1544">
        <v>0.46</v>
      </c>
      <c r="D1544">
        <v>0.49</v>
      </c>
      <c r="E1544">
        <v>0.32335659543788842</v>
      </c>
      <c r="G1544">
        <v>0.46388415178874115</v>
      </c>
      <c r="H1544">
        <v>1.4225780654854729</v>
      </c>
      <c r="I1544">
        <v>1.515354895843221</v>
      </c>
      <c r="L1544" t="s">
        <v>2438</v>
      </c>
      <c r="M1544">
        <v>-1.1081635363183948</v>
      </c>
      <c r="N1544">
        <v>0.50850782413009976</v>
      </c>
      <c r="O1544">
        <v>0.59965571218829505</v>
      </c>
      <c r="P1544">
        <f t="shared" si="23"/>
        <v>-0.50850782413009976</v>
      </c>
    </row>
    <row r="1545" spans="1:16" x14ac:dyDescent="0.25">
      <c r="A1545" t="s">
        <v>2439</v>
      </c>
      <c r="B1545">
        <v>0.31</v>
      </c>
      <c r="C1545">
        <v>0.5</v>
      </c>
      <c r="D1545">
        <v>0.28000000000000003</v>
      </c>
      <c r="E1545">
        <v>0.35142277986986958</v>
      </c>
      <c r="G1545">
        <v>0.88212835865333405</v>
      </c>
      <c r="H1545">
        <v>1.422787675247313</v>
      </c>
      <c r="I1545">
        <v>0.79676109813849538</v>
      </c>
      <c r="L1545" t="s">
        <v>2439</v>
      </c>
      <c r="M1545">
        <v>-0.18093949701952639</v>
      </c>
      <c r="N1545">
        <v>0.50872038236832307</v>
      </c>
      <c r="O1545">
        <v>-0.32778088534879729</v>
      </c>
      <c r="P1545">
        <f t="shared" si="23"/>
        <v>-0.50872038236832373</v>
      </c>
    </row>
    <row r="1546" spans="1:16" x14ac:dyDescent="0.25">
      <c r="A1546" t="s">
        <v>1954</v>
      </c>
      <c r="B1546">
        <v>0.28000000000000003</v>
      </c>
      <c r="C1546">
        <v>0.66</v>
      </c>
      <c r="D1546">
        <v>0.54</v>
      </c>
      <c r="E1546">
        <v>0.46383684315095525</v>
      </c>
      <c r="G1546">
        <v>0.60366054170663264</v>
      </c>
      <c r="H1546">
        <v>1.4229141340227769</v>
      </c>
      <c r="I1546">
        <v>1.1642024732913629</v>
      </c>
      <c r="L1546" t="s">
        <v>1954</v>
      </c>
      <c r="M1546">
        <v>-0.7281905924689045</v>
      </c>
      <c r="N1546">
        <v>0.50884860483194494</v>
      </c>
      <c r="O1546">
        <v>0.21934198763696006</v>
      </c>
      <c r="P1546">
        <f t="shared" ref="P1546:P1609" si="24">SUM(M1546,O1546)</f>
        <v>-0.5088486048319445</v>
      </c>
    </row>
    <row r="1547" spans="1:16" x14ac:dyDescent="0.25">
      <c r="A1547" t="s">
        <v>1680</v>
      </c>
      <c r="B1547">
        <v>0.32</v>
      </c>
      <c r="C1547">
        <v>0.63</v>
      </c>
      <c r="D1547">
        <v>0.43</v>
      </c>
      <c r="E1547">
        <v>0.44257443926268858</v>
      </c>
      <c r="G1547">
        <v>0.72304220852227097</v>
      </c>
      <c r="H1547">
        <v>1.4234893480282209</v>
      </c>
      <c r="I1547">
        <v>0.97158796770180156</v>
      </c>
      <c r="L1547" t="s">
        <v>1680</v>
      </c>
      <c r="M1547">
        <v>-0.46784822606733811</v>
      </c>
      <c r="N1547">
        <v>0.50943169743257832</v>
      </c>
      <c r="O1547">
        <v>-4.1583471365240252E-2</v>
      </c>
      <c r="P1547">
        <f t="shared" si="24"/>
        <v>-0.50943169743257832</v>
      </c>
    </row>
    <row r="1548" spans="1:16" x14ac:dyDescent="0.25">
      <c r="A1548" t="s">
        <v>2440</v>
      </c>
      <c r="B1548">
        <v>0.13</v>
      </c>
      <c r="C1548">
        <v>0.26</v>
      </c>
      <c r="D1548">
        <v>0.18</v>
      </c>
      <c r="E1548">
        <v>0.18255612210288583</v>
      </c>
      <c r="G1548">
        <v>0.7121097802829861</v>
      </c>
      <c r="H1548">
        <v>1.4242195605659722</v>
      </c>
      <c r="I1548">
        <v>0.9859981573149037</v>
      </c>
      <c r="L1548" t="s">
        <v>2440</v>
      </c>
      <c r="M1548">
        <v>-0.48982842776707347</v>
      </c>
      <c r="N1548">
        <v>0.51017157223292653</v>
      </c>
      <c r="O1548">
        <v>-2.0343144465853467E-2</v>
      </c>
      <c r="P1548">
        <f t="shared" si="24"/>
        <v>-0.51017157223292697</v>
      </c>
    </row>
    <row r="1549" spans="1:16" x14ac:dyDescent="0.25">
      <c r="A1549" t="s">
        <v>1756</v>
      </c>
      <c r="B1549">
        <v>0.33</v>
      </c>
      <c r="C1549">
        <v>0.56999999999999995</v>
      </c>
      <c r="D1549">
        <v>0.34</v>
      </c>
      <c r="E1549">
        <v>0.39990414369742472</v>
      </c>
      <c r="G1549">
        <v>0.82519775101326398</v>
      </c>
      <c r="H1549">
        <v>1.4253415699320011</v>
      </c>
      <c r="I1549">
        <v>0.85020374346821137</v>
      </c>
      <c r="L1549" t="s">
        <v>1756</v>
      </c>
      <c r="M1549">
        <v>-0.27718820556605789</v>
      </c>
      <c r="N1549">
        <v>0.51130768924023007</v>
      </c>
      <c r="O1549">
        <v>-0.23411948367417193</v>
      </c>
      <c r="P1549">
        <f t="shared" si="24"/>
        <v>-0.51130768924022985</v>
      </c>
    </row>
    <row r="1550" spans="1:16" x14ac:dyDescent="0.25">
      <c r="A1550" t="s">
        <v>1890</v>
      </c>
      <c r="B1550">
        <v>0.25</v>
      </c>
      <c r="C1550">
        <v>0.59</v>
      </c>
      <c r="D1550">
        <v>0.48</v>
      </c>
      <c r="E1550">
        <v>0.4136926001124912</v>
      </c>
      <c r="G1550">
        <v>0.60431344416607902</v>
      </c>
      <c r="H1550">
        <v>1.4261797282319464</v>
      </c>
      <c r="I1550">
        <v>1.1602818127988717</v>
      </c>
      <c r="L1550" t="s">
        <v>1890</v>
      </c>
      <c r="M1550">
        <v>-0.72663105684451601</v>
      </c>
      <c r="N1550">
        <v>0.51215580274260053</v>
      </c>
      <c r="O1550">
        <v>0.21447525410191551</v>
      </c>
      <c r="P1550">
        <f t="shared" si="24"/>
        <v>-0.51215580274260053</v>
      </c>
    </row>
    <row r="1551" spans="1:16" x14ac:dyDescent="0.25">
      <c r="A1551" t="s">
        <v>2441</v>
      </c>
      <c r="B1551">
        <v>0.38</v>
      </c>
      <c r="C1551">
        <v>0.72</v>
      </c>
      <c r="D1551">
        <v>0.47</v>
      </c>
      <c r="E1551">
        <v>0.50474417654033144</v>
      </c>
      <c r="G1551">
        <v>0.75285663047097329</v>
      </c>
      <c r="H1551">
        <v>1.4264651945765809</v>
      </c>
      <c r="I1551">
        <v>0.93116477979304579</v>
      </c>
      <c r="L1551" t="s">
        <v>2441</v>
      </c>
      <c r="M1551">
        <v>-0.40955294207759274</v>
      </c>
      <c r="N1551">
        <v>0.5124445459211342</v>
      </c>
      <c r="O1551">
        <v>-0.10289160384354101</v>
      </c>
      <c r="P1551">
        <f t="shared" si="24"/>
        <v>-0.51244454592113375</v>
      </c>
    </row>
    <row r="1552" spans="1:16" x14ac:dyDescent="0.25">
      <c r="A1552" t="s">
        <v>2442</v>
      </c>
      <c r="B1552">
        <v>0.32</v>
      </c>
      <c r="C1552">
        <v>0.51</v>
      </c>
      <c r="D1552">
        <v>0.28000000000000003</v>
      </c>
      <c r="E1552">
        <v>0.35751373282536159</v>
      </c>
      <c r="G1552">
        <v>0.89507051231599455</v>
      </c>
      <c r="H1552">
        <v>1.4265186290036165</v>
      </c>
      <c r="I1552">
        <v>0.78318669827649534</v>
      </c>
      <c r="L1552" t="s">
        <v>2442</v>
      </c>
      <c r="M1552">
        <v>-0.15992675467636663</v>
      </c>
      <c r="N1552">
        <v>0.5124985872951292</v>
      </c>
      <c r="O1552">
        <v>-0.35257183261876229</v>
      </c>
      <c r="P1552">
        <f t="shared" si="24"/>
        <v>-0.51249858729512887</v>
      </c>
    </row>
    <row r="1553" spans="1:16" x14ac:dyDescent="0.25">
      <c r="A1553" t="s">
        <v>2443</v>
      </c>
      <c r="B1553">
        <v>0.4</v>
      </c>
      <c r="C1553">
        <v>0.77</v>
      </c>
      <c r="D1553">
        <v>0.51</v>
      </c>
      <c r="E1553">
        <v>0.53956068521819056</v>
      </c>
      <c r="G1553">
        <v>0.74134385799114666</v>
      </c>
      <c r="H1553">
        <v>1.4270869266329571</v>
      </c>
      <c r="I1553">
        <v>0.94521341893871191</v>
      </c>
      <c r="L1553" t="s">
        <v>2443</v>
      </c>
      <c r="M1553">
        <v>-0.43178523096389076</v>
      </c>
      <c r="N1553">
        <v>0.5130732148436481</v>
      </c>
      <c r="O1553">
        <v>-8.1287983879757567E-2</v>
      </c>
      <c r="P1553">
        <f t="shared" si="24"/>
        <v>-0.51307321484364832</v>
      </c>
    </row>
    <row r="1554" spans="1:16" x14ac:dyDescent="0.25">
      <c r="A1554" t="s">
        <v>2444</v>
      </c>
      <c r="B1554">
        <v>0.31</v>
      </c>
      <c r="C1554">
        <v>0.52</v>
      </c>
      <c r="D1554">
        <v>0.3</v>
      </c>
      <c r="E1554">
        <v>0.36433041687921064</v>
      </c>
      <c r="G1554">
        <v>0.8508759786114064</v>
      </c>
      <c r="H1554">
        <v>1.4272758350901011</v>
      </c>
      <c r="I1554">
        <v>0.82342836639813521</v>
      </c>
      <c r="L1554" t="s">
        <v>2444</v>
      </c>
      <c r="M1554">
        <v>-0.23297923099195345</v>
      </c>
      <c r="N1554">
        <v>0.51326417676226355</v>
      </c>
      <c r="O1554">
        <v>-0.28028494577031016</v>
      </c>
      <c r="P1554">
        <f t="shared" si="24"/>
        <v>-0.51326417676226366</v>
      </c>
    </row>
    <row r="1555" spans="1:16" x14ac:dyDescent="0.25">
      <c r="A1555" t="s">
        <v>2445</v>
      </c>
      <c r="B1555">
        <v>0.23</v>
      </c>
      <c r="C1555">
        <v>0.59</v>
      </c>
      <c r="D1555">
        <v>0.52</v>
      </c>
      <c r="E1555">
        <v>0.41323242998841053</v>
      </c>
      <c r="G1555">
        <v>0.5565874875949367</v>
      </c>
      <c r="H1555">
        <v>1.4277679029609245</v>
      </c>
      <c r="I1555">
        <v>1.2583717110842048</v>
      </c>
      <c r="L1555" t="s">
        <v>2445</v>
      </c>
      <c r="M1555">
        <v>-0.84531961846296932</v>
      </c>
      <c r="N1555">
        <v>0.51376147484185897</v>
      </c>
      <c r="O1555">
        <v>0.33155814362111002</v>
      </c>
      <c r="P1555">
        <f t="shared" si="24"/>
        <v>-0.5137614748418593</v>
      </c>
    </row>
    <row r="1556" spans="1:16" x14ac:dyDescent="0.25">
      <c r="A1556" t="s">
        <v>2031</v>
      </c>
      <c r="B1556">
        <v>0.38</v>
      </c>
      <c r="C1556">
        <v>0.78</v>
      </c>
      <c r="D1556">
        <v>0.55000000000000004</v>
      </c>
      <c r="E1556">
        <v>0.54627789795500725</v>
      </c>
      <c r="G1556">
        <v>0.69561664753879116</v>
      </c>
      <c r="H1556">
        <v>1.427844697579624</v>
      </c>
      <c r="I1556">
        <v>1.0068135688061453</v>
      </c>
      <c r="L1556" t="s">
        <v>2031</v>
      </c>
      <c r="M1556">
        <v>-0.52363563516657885</v>
      </c>
      <c r="N1556">
        <v>0.51383907025208397</v>
      </c>
      <c r="O1556">
        <v>9.7965649144955026E-3</v>
      </c>
      <c r="P1556">
        <f t="shared" si="24"/>
        <v>-0.51383907025208331</v>
      </c>
    </row>
    <row r="1557" spans="1:16" x14ac:dyDescent="0.25">
      <c r="A1557" t="s">
        <v>2446</v>
      </c>
      <c r="B1557">
        <v>0.16</v>
      </c>
      <c r="C1557">
        <v>0.38</v>
      </c>
      <c r="D1557">
        <v>0.31</v>
      </c>
      <c r="E1557">
        <v>0.26612668509042969</v>
      </c>
      <c r="G1557">
        <v>0.60121742374550713</v>
      </c>
      <c r="H1557">
        <v>1.4278913813955794</v>
      </c>
      <c r="I1557">
        <v>1.1648587585069201</v>
      </c>
      <c r="L1557" t="s">
        <v>2446</v>
      </c>
      <c r="M1557">
        <v>-0.73404127461015345</v>
      </c>
      <c r="N1557">
        <v>0.51388623883343199</v>
      </c>
      <c r="O1557">
        <v>0.22015503577672177</v>
      </c>
      <c r="P1557">
        <f t="shared" si="24"/>
        <v>-0.51388623883343165</v>
      </c>
    </row>
    <row r="1558" spans="1:16" x14ac:dyDescent="0.25">
      <c r="A1558" t="s">
        <v>2447</v>
      </c>
      <c r="B1558">
        <v>0.17</v>
      </c>
      <c r="C1558">
        <v>0.33</v>
      </c>
      <c r="D1558">
        <v>0.22</v>
      </c>
      <c r="E1558">
        <v>0.23109746454048122</v>
      </c>
      <c r="G1558">
        <v>0.73562035973882878</v>
      </c>
      <c r="H1558">
        <v>1.4279689336106676</v>
      </c>
      <c r="I1558">
        <v>0.95197928907377827</v>
      </c>
      <c r="L1558" t="s">
        <v>2447</v>
      </c>
      <c r="M1558">
        <v>-0.44296668516502397</v>
      </c>
      <c r="N1558">
        <v>0.51396459294309005</v>
      </c>
      <c r="O1558">
        <v>-7.0997907778066263E-2</v>
      </c>
      <c r="P1558">
        <f t="shared" si="24"/>
        <v>-0.51396459294309027</v>
      </c>
    </row>
    <row r="1559" spans="1:16" x14ac:dyDescent="0.25">
      <c r="A1559" t="s">
        <v>2448</v>
      </c>
      <c r="B1559">
        <v>0.22</v>
      </c>
      <c r="C1559">
        <v>0.34</v>
      </c>
      <c r="D1559">
        <v>0.18</v>
      </c>
      <c r="E1559">
        <v>0.23789831590599608</v>
      </c>
      <c r="G1559">
        <v>0.92476484821746918</v>
      </c>
      <c r="H1559">
        <v>1.4291820381542706</v>
      </c>
      <c r="I1559">
        <v>0.75662578490520205</v>
      </c>
      <c r="L1559" t="s">
        <v>2448</v>
      </c>
      <c r="M1559">
        <v>-0.11284153513935238</v>
      </c>
      <c r="N1559">
        <v>0.51518968747368987</v>
      </c>
      <c r="O1559">
        <v>-0.40234815233433729</v>
      </c>
      <c r="P1559">
        <f t="shared" si="24"/>
        <v>-0.51518968747368965</v>
      </c>
    </row>
    <row r="1560" spans="1:16" x14ac:dyDescent="0.25">
      <c r="A1560" t="s">
        <v>2449</v>
      </c>
      <c r="B1560">
        <v>0.25</v>
      </c>
      <c r="C1560">
        <v>0.57999999999999996</v>
      </c>
      <c r="D1560">
        <v>0.46</v>
      </c>
      <c r="E1560">
        <v>0.40554770180019034</v>
      </c>
      <c r="G1560">
        <v>0.61645029398581752</v>
      </c>
      <c r="H1560">
        <v>1.4301646820470966</v>
      </c>
      <c r="I1560">
        <v>1.1342685409339044</v>
      </c>
      <c r="L1560" t="s">
        <v>2449</v>
      </c>
      <c r="M1560">
        <v>-0.69794352387837855</v>
      </c>
      <c r="N1560">
        <v>0.51618128147446873</v>
      </c>
      <c r="O1560">
        <v>0.18176224240390981</v>
      </c>
      <c r="P1560">
        <f t="shared" si="24"/>
        <v>-0.51618128147446873</v>
      </c>
    </row>
    <row r="1561" spans="1:16" x14ac:dyDescent="0.25">
      <c r="A1561" t="s">
        <v>2450</v>
      </c>
      <c r="B1561">
        <v>0.28000000000000003</v>
      </c>
      <c r="C1561">
        <v>0.52</v>
      </c>
      <c r="D1561">
        <v>0.33</v>
      </c>
      <c r="E1561">
        <v>0.36354521958124447</v>
      </c>
      <c r="G1561">
        <v>0.77019304592293258</v>
      </c>
      <c r="H1561">
        <v>1.4303585138568746</v>
      </c>
      <c r="I1561">
        <v>0.90772751840917043</v>
      </c>
      <c r="L1561" t="s">
        <v>2450</v>
      </c>
      <c r="M1561">
        <v>-0.37670799779477915</v>
      </c>
      <c r="N1561">
        <v>0.51637679828870875</v>
      </c>
      <c r="O1561">
        <v>-0.13966880049392996</v>
      </c>
      <c r="P1561">
        <f t="shared" si="24"/>
        <v>-0.51637679828870908</v>
      </c>
    </row>
    <row r="1562" spans="1:16" x14ac:dyDescent="0.25">
      <c r="A1562" t="s">
        <v>2451</v>
      </c>
      <c r="B1562">
        <v>0.47</v>
      </c>
      <c r="C1562">
        <v>0.77</v>
      </c>
      <c r="D1562">
        <v>0.43</v>
      </c>
      <c r="E1562">
        <v>0.53788035094394282</v>
      </c>
      <c r="G1562">
        <v>0.87380027765502588</v>
      </c>
      <c r="H1562">
        <v>1.431545135732702</v>
      </c>
      <c r="I1562">
        <v>0.79943429657800236</v>
      </c>
      <c r="L1562" t="s">
        <v>2451</v>
      </c>
      <c r="M1562">
        <v>-0.19462453068057489</v>
      </c>
      <c r="N1562">
        <v>0.51757315833668915</v>
      </c>
      <c r="O1562">
        <v>-0.32294862765611443</v>
      </c>
      <c r="P1562">
        <f t="shared" si="24"/>
        <v>-0.51757315833668938</v>
      </c>
    </row>
    <row r="1563" spans="1:16" x14ac:dyDescent="0.25">
      <c r="A1563" t="s">
        <v>2452</v>
      </c>
      <c r="B1563">
        <v>0.2</v>
      </c>
      <c r="C1563">
        <v>0.42</v>
      </c>
      <c r="D1563">
        <v>0.3</v>
      </c>
      <c r="E1563">
        <v>0.29317944177564753</v>
      </c>
      <c r="G1563">
        <v>0.68217607206254216</v>
      </c>
      <c r="H1563">
        <v>1.4325697513313385</v>
      </c>
      <c r="I1563">
        <v>1.0232641080938132</v>
      </c>
      <c r="L1563" t="s">
        <v>2452</v>
      </c>
      <c r="M1563">
        <v>-0.55178394287085131</v>
      </c>
      <c r="N1563">
        <v>0.51860538502054665</v>
      </c>
      <c r="O1563">
        <v>3.3178557850304859E-2</v>
      </c>
      <c r="P1563">
        <f t="shared" si="24"/>
        <v>-0.51860538502054643</v>
      </c>
    </row>
    <row r="1564" spans="1:16" x14ac:dyDescent="0.25">
      <c r="A1564" t="s">
        <v>2453</v>
      </c>
      <c r="B1564">
        <v>0.08</v>
      </c>
      <c r="C1564">
        <v>0.2</v>
      </c>
      <c r="D1564">
        <v>0.17</v>
      </c>
      <c r="E1564">
        <v>0.13959064093817775</v>
      </c>
      <c r="G1564">
        <v>0.57310432463327254</v>
      </c>
      <c r="H1564">
        <v>1.4327608115831814</v>
      </c>
      <c r="I1564">
        <v>1.2178466898457041</v>
      </c>
      <c r="L1564" t="s">
        <v>2453</v>
      </c>
      <c r="M1564">
        <v>-0.80313031204590057</v>
      </c>
      <c r="N1564">
        <v>0.51879778284146183</v>
      </c>
      <c r="O1564">
        <v>0.28433252920443886</v>
      </c>
      <c r="P1564">
        <f t="shared" si="24"/>
        <v>-0.51879778284146172</v>
      </c>
    </row>
    <row r="1565" spans="1:16" x14ac:dyDescent="0.25">
      <c r="A1565" t="s">
        <v>2454</v>
      </c>
      <c r="B1565">
        <v>0.42</v>
      </c>
      <c r="C1565">
        <v>0.81</v>
      </c>
      <c r="D1565">
        <v>0.53</v>
      </c>
      <c r="E1565">
        <v>0.56494138844320163</v>
      </c>
      <c r="G1565">
        <v>0.74343995428868492</v>
      </c>
      <c r="H1565">
        <v>1.4337770546996067</v>
      </c>
      <c r="I1565">
        <v>0.93815041850715009</v>
      </c>
      <c r="L1565" t="s">
        <v>2454</v>
      </c>
      <c r="M1565">
        <v>-0.42771187063010108</v>
      </c>
      <c r="N1565">
        <v>0.51982070947576342</v>
      </c>
      <c r="O1565">
        <v>-9.2108838845662094E-2</v>
      </c>
      <c r="P1565">
        <f t="shared" si="24"/>
        <v>-0.5198207094757632</v>
      </c>
    </row>
    <row r="1566" spans="1:16" x14ac:dyDescent="0.25">
      <c r="A1566" t="s">
        <v>2455</v>
      </c>
      <c r="B1566">
        <v>0.44</v>
      </c>
      <c r="C1566">
        <v>0.73</v>
      </c>
      <c r="D1566">
        <v>0.41</v>
      </c>
      <c r="E1566">
        <v>0.50876801184652753</v>
      </c>
      <c r="G1566">
        <v>0.86483424616862159</v>
      </c>
      <c r="H1566">
        <v>1.4348386356888494</v>
      </c>
      <c r="I1566">
        <v>0.80586827483894286</v>
      </c>
      <c r="L1566" t="s">
        <v>2455</v>
      </c>
      <c r="M1566">
        <v>-0.20950444207450206</v>
      </c>
      <c r="N1566">
        <v>0.52088849816821781</v>
      </c>
      <c r="O1566">
        <v>-0.31138405609371561</v>
      </c>
      <c r="P1566">
        <f t="shared" si="24"/>
        <v>-0.5208884981682177</v>
      </c>
    </row>
    <row r="1567" spans="1:16" x14ac:dyDescent="0.25">
      <c r="A1567" t="s">
        <v>2456</v>
      </c>
      <c r="B1567">
        <v>0.33</v>
      </c>
      <c r="C1567">
        <v>0.55000000000000004</v>
      </c>
      <c r="D1567">
        <v>0.31</v>
      </c>
      <c r="E1567">
        <v>0.383188771366825</v>
      </c>
      <c r="G1567">
        <v>0.86119433725288475</v>
      </c>
      <c r="H1567">
        <v>1.4353238954214746</v>
      </c>
      <c r="I1567">
        <v>0.80900074105574016</v>
      </c>
      <c r="L1567" t="s">
        <v>2456</v>
      </c>
      <c r="M1567">
        <v>-0.21558926173154266</v>
      </c>
      <c r="N1567">
        <v>0.52137633243466364</v>
      </c>
      <c r="O1567">
        <v>-0.305787070703121</v>
      </c>
      <c r="P1567">
        <f t="shared" si="24"/>
        <v>-0.52137633243466364</v>
      </c>
    </row>
    <row r="1568" spans="1:16" x14ac:dyDescent="0.25">
      <c r="A1568" t="s">
        <v>2358</v>
      </c>
      <c r="B1568">
        <v>0.32</v>
      </c>
      <c r="C1568">
        <v>0.82</v>
      </c>
      <c r="D1568">
        <v>0.71</v>
      </c>
      <c r="E1568">
        <v>0.57113756611370792</v>
      </c>
      <c r="G1568">
        <v>0.56028533051578533</v>
      </c>
      <c r="H1568">
        <v>1.4357311594466997</v>
      </c>
      <c r="I1568">
        <v>1.2431330770818985</v>
      </c>
      <c r="L1568" t="s">
        <v>2358</v>
      </c>
      <c r="M1568">
        <v>-0.8357663747075883</v>
      </c>
      <c r="N1568">
        <v>0.52178562991049526</v>
      </c>
      <c r="O1568">
        <v>0.31398074479709354</v>
      </c>
      <c r="P1568">
        <f t="shared" si="24"/>
        <v>-0.52178562991049482</v>
      </c>
    </row>
    <row r="1569" spans="1:16" x14ac:dyDescent="0.25">
      <c r="A1569" t="s">
        <v>2457</v>
      </c>
      <c r="B1569">
        <v>0.09</v>
      </c>
      <c r="C1569">
        <v>0.2</v>
      </c>
      <c r="D1569">
        <v>0.15</v>
      </c>
      <c r="E1569">
        <v>0.13924766500838337</v>
      </c>
      <c r="G1569">
        <v>0.64633040700956512</v>
      </c>
      <c r="H1569">
        <v>1.4362897933545893</v>
      </c>
      <c r="I1569">
        <v>1.0772173450159417</v>
      </c>
      <c r="L1569" t="s">
        <v>2457</v>
      </c>
      <c r="M1569">
        <v>-0.62965622920375208</v>
      </c>
      <c r="N1569">
        <v>0.52234686424129806</v>
      </c>
      <c r="O1569">
        <v>0.10730936496245387</v>
      </c>
      <c r="P1569">
        <f t="shared" si="24"/>
        <v>-0.52234686424129817</v>
      </c>
    </row>
    <row r="1570" spans="1:16" x14ac:dyDescent="0.25">
      <c r="A1570" t="s">
        <v>2206</v>
      </c>
      <c r="B1570">
        <v>0.26</v>
      </c>
      <c r="C1570">
        <v>0.75</v>
      </c>
      <c r="D1570">
        <v>0.73</v>
      </c>
      <c r="E1570">
        <v>0.52213862820360613</v>
      </c>
      <c r="G1570">
        <v>0.49795204942893811</v>
      </c>
      <c r="H1570">
        <v>1.4364001425834751</v>
      </c>
      <c r="I1570">
        <v>1.3980961387812492</v>
      </c>
      <c r="L1570" t="s">
        <v>2206</v>
      </c>
      <c r="M1570">
        <v>-1.0059212710312377</v>
      </c>
      <c r="N1570">
        <v>0.52245770132355063</v>
      </c>
      <c r="O1570">
        <v>0.48346356970768706</v>
      </c>
      <c r="P1570">
        <f t="shared" si="24"/>
        <v>-0.52245770132355074</v>
      </c>
    </row>
    <row r="1571" spans="1:16" x14ac:dyDescent="0.25">
      <c r="A1571" t="s">
        <v>2458</v>
      </c>
      <c r="B1571">
        <v>0.2</v>
      </c>
      <c r="C1571">
        <v>0.37</v>
      </c>
      <c r="D1571">
        <v>0.23</v>
      </c>
      <c r="E1571">
        <v>0.25722895412086155</v>
      </c>
      <c r="G1571">
        <v>0.77751744815643131</v>
      </c>
      <c r="H1571">
        <v>1.4384072790893978</v>
      </c>
      <c r="I1571">
        <v>0.89414506537989591</v>
      </c>
      <c r="L1571" t="s">
        <v>2458</v>
      </c>
      <c r="M1571">
        <v>-0.36305304397041255</v>
      </c>
      <c r="N1571">
        <v>0.52447222677117489</v>
      </c>
      <c r="O1571">
        <v>-0.16141918280076215</v>
      </c>
      <c r="P1571">
        <f t="shared" si="24"/>
        <v>-0.52447222677117467</v>
      </c>
    </row>
    <row r="1572" spans="1:16" x14ac:dyDescent="0.25">
      <c r="A1572" t="s">
        <v>2066</v>
      </c>
      <c r="B1572">
        <v>0.28000000000000003</v>
      </c>
      <c r="C1572">
        <v>0.5</v>
      </c>
      <c r="D1572">
        <v>0.3</v>
      </c>
      <c r="E1572">
        <v>0.34760266448864502</v>
      </c>
      <c r="G1572">
        <v>0.80551741573070323</v>
      </c>
      <c r="H1572">
        <v>1.4384239566619699</v>
      </c>
      <c r="I1572">
        <v>0.86305437399718188</v>
      </c>
      <c r="L1572" t="s">
        <v>2066</v>
      </c>
      <c r="M1572">
        <v>-0.31201231375601168</v>
      </c>
      <c r="N1572">
        <v>0.52448895396110873</v>
      </c>
      <c r="O1572">
        <v>-0.21247664020509754</v>
      </c>
      <c r="P1572">
        <f t="shared" si="24"/>
        <v>-0.52448895396110928</v>
      </c>
    </row>
    <row r="1573" spans="1:16" x14ac:dyDescent="0.25">
      <c r="A1573" t="s">
        <v>2459</v>
      </c>
      <c r="B1573">
        <v>0.1</v>
      </c>
      <c r="C1573">
        <v>0.25</v>
      </c>
      <c r="D1573">
        <v>0.21</v>
      </c>
      <c r="E1573">
        <v>0.17380133224432251</v>
      </c>
      <c r="G1573">
        <v>0.57536958266478799</v>
      </c>
      <c r="H1573">
        <v>1.4384239566619699</v>
      </c>
      <c r="I1573">
        <v>1.2082761235960546</v>
      </c>
      <c r="L1573" t="s">
        <v>2459</v>
      </c>
      <c r="M1573">
        <v>-0.79743914092625356</v>
      </c>
      <c r="N1573">
        <v>0.52448895396110873</v>
      </c>
      <c r="O1573">
        <v>0.27295018696514423</v>
      </c>
      <c r="P1573">
        <f t="shared" si="24"/>
        <v>-0.52448895396110928</v>
      </c>
    </row>
    <row r="1574" spans="1:16" x14ac:dyDescent="0.25">
      <c r="A1574" t="s">
        <v>1689</v>
      </c>
      <c r="B1574">
        <v>0.22</v>
      </c>
      <c r="C1574">
        <v>0.38</v>
      </c>
      <c r="D1574">
        <v>0.22</v>
      </c>
      <c r="E1574">
        <v>0.26396295776575485</v>
      </c>
      <c r="G1574">
        <v>0.83345027598619226</v>
      </c>
      <c r="H1574">
        <v>1.4395959312488775</v>
      </c>
      <c r="I1574">
        <v>0.83345027598619226</v>
      </c>
      <c r="L1574" t="s">
        <v>1689</v>
      </c>
      <c r="M1574">
        <v>-0.26283196493542949</v>
      </c>
      <c r="N1574">
        <v>0.52566392987085875</v>
      </c>
      <c r="O1574">
        <v>-0.26283196493542949</v>
      </c>
      <c r="P1574">
        <f t="shared" si="24"/>
        <v>-0.52566392987085897</v>
      </c>
    </row>
    <row r="1575" spans="1:16" x14ac:dyDescent="0.25">
      <c r="A1575" t="s">
        <v>2460</v>
      </c>
      <c r="B1575">
        <v>0.12</v>
      </c>
      <c r="C1575">
        <v>0.24</v>
      </c>
      <c r="D1575">
        <v>0.16</v>
      </c>
      <c r="E1575">
        <v>0.16640670584415232</v>
      </c>
      <c r="G1575">
        <v>0.72112478515370426</v>
      </c>
      <c r="H1575">
        <v>1.4422495703074085</v>
      </c>
      <c r="I1575">
        <v>0.96149971353827235</v>
      </c>
      <c r="L1575" t="s">
        <v>2460</v>
      </c>
      <c r="M1575">
        <v>-0.47167916642628116</v>
      </c>
      <c r="N1575">
        <v>0.52832083357371884</v>
      </c>
      <c r="O1575">
        <v>-5.6641667147437312E-2</v>
      </c>
      <c r="P1575">
        <f t="shared" si="24"/>
        <v>-0.52832083357371851</v>
      </c>
    </row>
    <row r="1576" spans="1:16" x14ac:dyDescent="0.25">
      <c r="A1576" t="s">
        <v>2461</v>
      </c>
      <c r="B1576">
        <v>0.12</v>
      </c>
      <c r="C1576">
        <v>0.3</v>
      </c>
      <c r="D1576">
        <v>0.25</v>
      </c>
      <c r="E1576">
        <v>0.20800838230519042</v>
      </c>
      <c r="G1576">
        <v>0.57689982812296325</v>
      </c>
      <c r="H1576">
        <v>1.4422495703074083</v>
      </c>
      <c r="I1576">
        <v>1.2018746419228403</v>
      </c>
      <c r="L1576" t="s">
        <v>2461</v>
      </c>
      <c r="M1576">
        <v>-0.7936072613136439</v>
      </c>
      <c r="N1576">
        <v>0.52832083357371862</v>
      </c>
      <c r="O1576">
        <v>0.26528642773992489</v>
      </c>
      <c r="P1576">
        <f t="shared" si="24"/>
        <v>-0.52832083357371906</v>
      </c>
    </row>
    <row r="1577" spans="1:16" x14ac:dyDescent="0.25">
      <c r="A1577" t="s">
        <v>1921</v>
      </c>
      <c r="B1577">
        <v>0.13</v>
      </c>
      <c r="C1577">
        <v>0.25</v>
      </c>
      <c r="D1577">
        <v>0.16</v>
      </c>
      <c r="E1577">
        <v>0.17324782106818057</v>
      </c>
      <c r="G1577">
        <v>0.75037018762180763</v>
      </c>
      <c r="H1577">
        <v>1.4430195915803992</v>
      </c>
      <c r="I1577">
        <v>0.92353253861145546</v>
      </c>
      <c r="L1577" t="s">
        <v>1921</v>
      </c>
      <c r="M1577">
        <v>-0.4143255844975135</v>
      </c>
      <c r="N1577">
        <v>0.52909088713611896</v>
      </c>
      <c r="O1577">
        <v>-0.11476530263860577</v>
      </c>
      <c r="P1577">
        <f t="shared" si="24"/>
        <v>-0.52909088713611929</v>
      </c>
    </row>
    <row r="1578" spans="1:16" x14ac:dyDescent="0.25">
      <c r="A1578" t="s">
        <v>2462</v>
      </c>
      <c r="B1578">
        <v>0.08</v>
      </c>
      <c r="C1578">
        <v>0.19</v>
      </c>
      <c r="D1578">
        <v>0.15</v>
      </c>
      <c r="E1578">
        <v>0.13161688730482787</v>
      </c>
      <c r="G1578">
        <v>0.60782473767760581</v>
      </c>
      <c r="H1578">
        <v>1.4435837519843138</v>
      </c>
      <c r="I1578">
        <v>1.1396713831455108</v>
      </c>
      <c r="L1578" t="s">
        <v>2462</v>
      </c>
      <c r="M1578">
        <v>-0.71827270301736779</v>
      </c>
      <c r="N1578">
        <v>0.52965481042621765</v>
      </c>
      <c r="O1578">
        <v>0.18861789259115061</v>
      </c>
      <c r="P1578">
        <f t="shared" si="24"/>
        <v>-0.5296548104262172</v>
      </c>
    </row>
    <row r="1579" spans="1:16" x14ac:dyDescent="0.25">
      <c r="A1579" t="s">
        <v>2463</v>
      </c>
      <c r="B1579">
        <v>0.16</v>
      </c>
      <c r="C1579">
        <v>0.51</v>
      </c>
      <c r="D1579">
        <v>0.54</v>
      </c>
      <c r="E1579">
        <v>0.35320591901300019</v>
      </c>
      <c r="G1579">
        <v>0.45299354112497475</v>
      </c>
      <c r="H1579">
        <v>1.4439169123358571</v>
      </c>
      <c r="I1579">
        <v>1.5288532012967899</v>
      </c>
      <c r="L1579" t="s">
        <v>2463</v>
      </c>
      <c r="M1579">
        <v>-1.1424376147116546</v>
      </c>
      <c r="N1579">
        <v>0.529987727259841</v>
      </c>
      <c r="O1579">
        <v>0.61244988745181406</v>
      </c>
      <c r="P1579">
        <f t="shared" si="24"/>
        <v>-0.52998772725984056</v>
      </c>
    </row>
    <row r="1580" spans="1:16" x14ac:dyDescent="0.25">
      <c r="A1580" t="s">
        <v>2464</v>
      </c>
      <c r="B1580">
        <v>0.16</v>
      </c>
      <c r="C1580">
        <v>0.34</v>
      </c>
      <c r="D1580">
        <v>0.24</v>
      </c>
      <c r="E1580">
        <v>0.23547061267533345</v>
      </c>
      <c r="G1580">
        <v>0.6794903116874621</v>
      </c>
      <c r="H1580">
        <v>1.4439169123358571</v>
      </c>
      <c r="I1580">
        <v>1.0192354675311932</v>
      </c>
      <c r="L1580" t="s">
        <v>2464</v>
      </c>
      <c r="M1580">
        <v>-0.55747511399049865</v>
      </c>
      <c r="N1580">
        <v>0.529987727259841</v>
      </c>
      <c r="O1580">
        <v>2.7487386730657683E-2</v>
      </c>
      <c r="P1580">
        <f t="shared" si="24"/>
        <v>-0.529987727259841</v>
      </c>
    </row>
    <row r="1581" spans="1:16" x14ac:dyDescent="0.25">
      <c r="A1581" t="s">
        <v>2465</v>
      </c>
      <c r="B1581">
        <v>0.06</v>
      </c>
      <c r="C1581">
        <v>0.17</v>
      </c>
      <c r="D1581">
        <v>0.16</v>
      </c>
      <c r="E1581">
        <v>0.11773530633766674</v>
      </c>
      <c r="G1581">
        <v>0.50961773376559649</v>
      </c>
      <c r="H1581">
        <v>1.4439169123358571</v>
      </c>
      <c r="I1581">
        <v>1.3589806233749242</v>
      </c>
      <c r="L1581" t="s">
        <v>2465</v>
      </c>
      <c r="M1581">
        <v>-0.97251261326934269</v>
      </c>
      <c r="N1581">
        <v>0.529987727259841</v>
      </c>
      <c r="O1581">
        <v>0.44252488600950146</v>
      </c>
      <c r="P1581">
        <f t="shared" si="24"/>
        <v>-0.52998772725984122</v>
      </c>
    </row>
    <row r="1582" spans="1:16" x14ac:dyDescent="0.25">
      <c r="A1582" t="s">
        <v>390</v>
      </c>
      <c r="B1582">
        <v>0.09</v>
      </c>
      <c r="C1582">
        <v>0.28999999999999998</v>
      </c>
      <c r="D1582">
        <v>0.31</v>
      </c>
      <c r="E1582">
        <v>0.20075547602005381</v>
      </c>
      <c r="G1582">
        <v>0.44830657566227355</v>
      </c>
      <c r="H1582">
        <v>1.4445434104673258</v>
      </c>
      <c r="I1582">
        <v>1.5441670939478311</v>
      </c>
      <c r="L1582" t="s">
        <v>390</v>
      </c>
      <c r="M1582">
        <v>-1.157442434209941</v>
      </c>
      <c r="N1582">
        <v>0.53061355947531874</v>
      </c>
      <c r="O1582">
        <v>0.6268288747346219</v>
      </c>
      <c r="P1582">
        <f t="shared" si="24"/>
        <v>-0.53061355947531907</v>
      </c>
    </row>
    <row r="1583" spans="1:16" x14ac:dyDescent="0.25">
      <c r="A1583" t="s">
        <v>2466</v>
      </c>
      <c r="B1583">
        <v>0.21</v>
      </c>
      <c r="C1583">
        <v>0.39</v>
      </c>
      <c r="D1583">
        <v>0.24</v>
      </c>
      <c r="E1583">
        <v>0.26987648671652487</v>
      </c>
      <c r="G1583">
        <v>0.77813374019716497</v>
      </c>
      <c r="H1583">
        <v>1.4451055175090206</v>
      </c>
      <c r="I1583">
        <v>0.88929570308247419</v>
      </c>
      <c r="L1583" t="s">
        <v>2466</v>
      </c>
      <c r="M1583">
        <v>-0.3619099580086278</v>
      </c>
      <c r="N1583">
        <v>0.53117483807486021</v>
      </c>
      <c r="O1583">
        <v>-0.16926488006623205</v>
      </c>
      <c r="P1583">
        <f t="shared" si="24"/>
        <v>-0.53117483807485988</v>
      </c>
    </row>
    <row r="1584" spans="1:16" x14ac:dyDescent="0.25">
      <c r="A1584" t="s">
        <v>2467</v>
      </c>
      <c r="B1584">
        <v>0.09</v>
      </c>
      <c r="C1584">
        <v>0.25</v>
      </c>
      <c r="D1584">
        <v>0.23</v>
      </c>
      <c r="E1584">
        <v>0.1729697341999849</v>
      </c>
      <c r="G1584">
        <v>0.52032224259501614</v>
      </c>
      <c r="H1584">
        <v>1.4453395627639336</v>
      </c>
      <c r="I1584">
        <v>1.3297123977428189</v>
      </c>
      <c r="L1584" t="s">
        <v>2467</v>
      </c>
      <c r="M1584">
        <v>-0.94252271431570422</v>
      </c>
      <c r="N1584">
        <v>0.53140847401670799</v>
      </c>
      <c r="O1584">
        <v>0.41111424029899618</v>
      </c>
      <c r="P1584">
        <f t="shared" si="24"/>
        <v>-0.53140847401670799</v>
      </c>
    </row>
    <row r="1585" spans="1:16" x14ac:dyDescent="0.25">
      <c r="A1585" t="s">
        <v>1662</v>
      </c>
      <c r="B1585">
        <v>0.49</v>
      </c>
      <c r="C1585">
        <v>0.73</v>
      </c>
      <c r="D1585">
        <v>0.36</v>
      </c>
      <c r="E1585">
        <v>0.50497957633965662</v>
      </c>
      <c r="G1585">
        <v>0.97033627290783508</v>
      </c>
      <c r="H1585">
        <v>1.4456030188218767</v>
      </c>
      <c r="I1585">
        <v>0.71290011887106253</v>
      </c>
      <c r="L1585" t="s">
        <v>1662</v>
      </c>
      <c r="M1585">
        <v>-4.3443290697304467E-2</v>
      </c>
      <c r="N1585">
        <v>0.53167142406750445</v>
      </c>
      <c r="O1585">
        <v>-0.48822813337020027</v>
      </c>
      <c r="P1585">
        <f t="shared" si="24"/>
        <v>-0.53167142406750478</v>
      </c>
    </row>
    <row r="1586" spans="1:16" x14ac:dyDescent="0.25">
      <c r="A1586" t="s">
        <v>2240</v>
      </c>
      <c r="B1586">
        <v>0.45</v>
      </c>
      <c r="C1586">
        <v>0.66</v>
      </c>
      <c r="D1586">
        <v>0.32</v>
      </c>
      <c r="E1586">
        <v>0.45635429529136701</v>
      </c>
      <c r="G1586">
        <v>0.98607596037348566</v>
      </c>
      <c r="H1586">
        <v>1.4462447418811124</v>
      </c>
      <c r="I1586">
        <v>0.70120957182114541</v>
      </c>
      <c r="L1586" t="s">
        <v>2240</v>
      </c>
      <c r="M1586">
        <v>-2.0229308899701422E-2</v>
      </c>
      <c r="N1586">
        <v>0.53231171412907741</v>
      </c>
      <c r="O1586">
        <v>-0.51208240522937609</v>
      </c>
      <c r="P1586">
        <f t="shared" si="24"/>
        <v>-0.53231171412907752</v>
      </c>
    </row>
    <row r="1587" spans="1:16" x14ac:dyDescent="0.25">
      <c r="A1587" t="s">
        <v>1597</v>
      </c>
      <c r="B1587">
        <v>0.1</v>
      </c>
      <c r="C1587">
        <v>0.22</v>
      </c>
      <c r="D1587">
        <v>0.16</v>
      </c>
      <c r="E1587">
        <v>0.15211809843045568</v>
      </c>
      <c r="G1587">
        <v>0.65738397358232381</v>
      </c>
      <c r="H1587">
        <v>1.4462447418811122</v>
      </c>
      <c r="I1587">
        <v>1.0518143577317181</v>
      </c>
      <c r="L1587" t="s">
        <v>1597</v>
      </c>
      <c r="M1587">
        <v>-0.60519180962085761</v>
      </c>
      <c r="N1587">
        <v>0.53231171412907718</v>
      </c>
      <c r="O1587">
        <v>7.2880095491780067E-2</v>
      </c>
      <c r="P1587">
        <f t="shared" si="24"/>
        <v>-0.53231171412907752</v>
      </c>
    </row>
    <row r="1588" spans="1:16" x14ac:dyDescent="0.25">
      <c r="A1588" t="s">
        <v>2468</v>
      </c>
      <c r="B1588">
        <v>0.17</v>
      </c>
      <c r="C1588">
        <v>0.42</v>
      </c>
      <c r="D1588">
        <v>0.34</v>
      </c>
      <c r="E1588">
        <v>0.28955142699495168</v>
      </c>
      <c r="G1588">
        <v>0.58711504814294679</v>
      </c>
      <c r="H1588">
        <v>1.4505195307061038</v>
      </c>
      <c r="I1588">
        <v>1.1742300962858936</v>
      </c>
      <c r="L1588" t="s">
        <v>2468</v>
      </c>
      <c r="M1588">
        <v>-0.76828486050947387</v>
      </c>
      <c r="N1588">
        <v>0.53656972101894707</v>
      </c>
      <c r="O1588">
        <v>0.23171513949052622</v>
      </c>
      <c r="P1588">
        <f t="shared" si="24"/>
        <v>-0.53656972101894762</v>
      </c>
    </row>
    <row r="1589" spans="1:16" x14ac:dyDescent="0.25">
      <c r="A1589" t="s">
        <v>2469</v>
      </c>
      <c r="B1589">
        <v>0.31</v>
      </c>
      <c r="C1589">
        <v>0.66</v>
      </c>
      <c r="D1589">
        <v>0.46</v>
      </c>
      <c r="E1589">
        <v>0.45487055046268937</v>
      </c>
      <c r="G1589">
        <v>0.68151257469772741</v>
      </c>
      <c r="H1589">
        <v>1.450962255808065</v>
      </c>
      <c r="I1589">
        <v>1.0112767237450151</v>
      </c>
      <c r="L1589" t="s">
        <v>2469</v>
      </c>
      <c r="M1589">
        <v>-0.55318781821390539</v>
      </c>
      <c r="N1589">
        <v>0.53700999075767308</v>
      </c>
      <c r="O1589">
        <v>1.6177827456232623E-2</v>
      </c>
      <c r="P1589">
        <f t="shared" si="24"/>
        <v>-0.53700999075767275</v>
      </c>
    </row>
    <row r="1590" spans="1:16" x14ac:dyDescent="0.25">
      <c r="A1590" t="s">
        <v>2470</v>
      </c>
      <c r="B1590">
        <v>0.33</v>
      </c>
      <c r="C1590">
        <v>0.55000000000000004</v>
      </c>
      <c r="D1590">
        <v>0.3</v>
      </c>
      <c r="E1590">
        <v>0.37902334612047928</v>
      </c>
      <c r="G1590">
        <v>0.87065876911736106</v>
      </c>
      <c r="H1590">
        <v>1.4510979485289353</v>
      </c>
      <c r="I1590">
        <v>0.79150797192487365</v>
      </c>
      <c r="L1590" t="s">
        <v>2470</v>
      </c>
      <c r="M1590">
        <v>-0.19982069013875728</v>
      </c>
      <c r="N1590">
        <v>0.53714490402744908</v>
      </c>
      <c r="O1590">
        <v>-0.33732421388869227</v>
      </c>
      <c r="P1590">
        <f t="shared" si="24"/>
        <v>-0.53714490402744952</v>
      </c>
    </row>
    <row r="1591" spans="1:16" x14ac:dyDescent="0.25">
      <c r="A1591" t="s">
        <v>2471</v>
      </c>
      <c r="B1591">
        <v>0.17</v>
      </c>
      <c r="C1591">
        <v>0.51</v>
      </c>
      <c r="D1591">
        <v>0.5</v>
      </c>
      <c r="E1591">
        <v>0.3512877730260533</v>
      </c>
      <c r="G1591">
        <v>0.48393372344158403</v>
      </c>
      <c r="H1591">
        <v>1.451801170324752</v>
      </c>
      <c r="I1591">
        <v>1.423334480710541</v>
      </c>
      <c r="L1591" t="s">
        <v>2471</v>
      </c>
      <c r="M1591">
        <v>-1.0471186164151804</v>
      </c>
      <c r="N1591">
        <v>0.53784388430597563</v>
      </c>
      <c r="O1591">
        <v>0.50927473210920471</v>
      </c>
      <c r="P1591">
        <f t="shared" si="24"/>
        <v>-0.53784388430597574</v>
      </c>
    </row>
    <row r="1592" spans="1:16" x14ac:dyDescent="0.25">
      <c r="A1592" t="s">
        <v>2472</v>
      </c>
      <c r="B1592">
        <v>0.12</v>
      </c>
      <c r="C1592">
        <v>0.25</v>
      </c>
      <c r="D1592">
        <v>0.17</v>
      </c>
      <c r="E1592">
        <v>0.1721300620726316</v>
      </c>
      <c r="G1592">
        <v>0.69714725339124717</v>
      </c>
      <c r="H1592">
        <v>1.452390111231765</v>
      </c>
      <c r="I1592">
        <v>0.98762527563760016</v>
      </c>
      <c r="L1592" t="s">
        <v>2472</v>
      </c>
      <c r="M1592">
        <v>-0.52046467652758388</v>
      </c>
      <c r="N1592">
        <v>0.53842901252598463</v>
      </c>
      <c r="O1592">
        <v>-1.7964335998400676E-2</v>
      </c>
      <c r="P1592">
        <f t="shared" si="24"/>
        <v>-0.53842901252598452</v>
      </c>
    </row>
    <row r="1593" spans="1:16" x14ac:dyDescent="0.25">
      <c r="A1593" t="s">
        <v>1646</v>
      </c>
      <c r="B1593">
        <v>0.28999999999999998</v>
      </c>
      <c r="C1593">
        <v>0.49</v>
      </c>
      <c r="D1593">
        <v>0.27</v>
      </c>
      <c r="E1593">
        <v>0.33727639509695612</v>
      </c>
      <c r="G1593">
        <v>0.85982892433558622</v>
      </c>
      <c r="H1593">
        <v>1.4528143893946113</v>
      </c>
      <c r="I1593">
        <v>0.80053037782968384</v>
      </c>
      <c r="L1593" t="s">
        <v>1646</v>
      </c>
      <c r="M1593">
        <v>-0.21787845200784425</v>
      </c>
      <c r="N1593">
        <v>0.53885039697979198</v>
      </c>
      <c r="O1593">
        <v>-0.32097194497194764</v>
      </c>
      <c r="P1593">
        <f t="shared" si="24"/>
        <v>-0.53885039697979187</v>
      </c>
    </row>
    <row r="1594" spans="1:16" x14ac:dyDescent="0.25">
      <c r="A1594" t="s">
        <v>1696</v>
      </c>
      <c r="B1594">
        <v>0.22</v>
      </c>
      <c r="C1594">
        <v>0.45</v>
      </c>
      <c r="D1594">
        <v>0.3</v>
      </c>
      <c r="E1594">
        <v>0.30968403463691013</v>
      </c>
      <c r="G1594">
        <v>0.71040149117774054</v>
      </c>
      <c r="H1594">
        <v>1.4530939592271965</v>
      </c>
      <c r="I1594">
        <v>0.96872930615146424</v>
      </c>
      <c r="L1594" t="s">
        <v>1696</v>
      </c>
      <c r="M1594">
        <v>-0.49329348488786612</v>
      </c>
      <c r="N1594">
        <v>0.53912799280451129</v>
      </c>
      <c r="O1594">
        <v>-4.5834507916645034E-2</v>
      </c>
      <c r="P1594">
        <f t="shared" si="24"/>
        <v>-0.53912799280451118</v>
      </c>
    </row>
    <row r="1595" spans="1:16" x14ac:dyDescent="0.25">
      <c r="A1595" t="s">
        <v>2473</v>
      </c>
      <c r="B1595">
        <v>0.14000000000000001</v>
      </c>
      <c r="C1595">
        <v>0.43</v>
      </c>
      <c r="D1595">
        <v>0.43</v>
      </c>
      <c r="E1595">
        <v>0.29581599228291794</v>
      </c>
      <c r="G1595">
        <v>0.47326717842253857</v>
      </c>
      <c r="H1595">
        <v>1.4536063337263683</v>
      </c>
      <c r="I1595">
        <v>1.4536063337263683</v>
      </c>
      <c r="L1595" t="s">
        <v>2473</v>
      </c>
      <c r="M1595">
        <v>-1.0792732217629957</v>
      </c>
      <c r="N1595">
        <v>0.53963661088149795</v>
      </c>
      <c r="O1595">
        <v>0.53963661088149795</v>
      </c>
      <c r="P1595">
        <f t="shared" si="24"/>
        <v>-0.53963661088149772</v>
      </c>
    </row>
    <row r="1596" spans="1:16" x14ac:dyDescent="0.25">
      <c r="A1596" t="s">
        <v>2474</v>
      </c>
      <c r="B1596">
        <v>7.0000000000000007E-2</v>
      </c>
      <c r="C1596">
        <v>0.18</v>
      </c>
      <c r="D1596">
        <v>0.15</v>
      </c>
      <c r="E1596">
        <v>0.1236385589942567</v>
      </c>
      <c r="G1596">
        <v>0.56616641741393692</v>
      </c>
      <c r="H1596">
        <v>1.4558565019215519</v>
      </c>
      <c r="I1596">
        <v>1.2132137516012933</v>
      </c>
      <c r="L1596" t="s">
        <v>2474</v>
      </c>
      <c r="M1596">
        <v>-0.8207019176452075</v>
      </c>
      <c r="N1596">
        <v>0.5418681617395007</v>
      </c>
      <c r="O1596">
        <v>0.27883375590570691</v>
      </c>
      <c r="P1596">
        <f t="shared" si="24"/>
        <v>-0.54186816173950059</v>
      </c>
    </row>
    <row r="1597" spans="1:16" x14ac:dyDescent="0.25">
      <c r="A1597" t="s">
        <v>2475</v>
      </c>
      <c r="B1597">
        <v>0.3</v>
      </c>
      <c r="C1597">
        <v>0.42</v>
      </c>
      <c r="D1597">
        <v>0.19</v>
      </c>
      <c r="E1597">
        <v>0.2882093385419805</v>
      </c>
      <c r="G1597">
        <v>1.0409100604361647</v>
      </c>
      <c r="H1597">
        <v>1.4572740846106307</v>
      </c>
      <c r="I1597">
        <v>0.65924303827623776</v>
      </c>
      <c r="L1597" t="s">
        <v>2475</v>
      </c>
      <c r="M1597">
        <v>5.7845418331563828E-2</v>
      </c>
      <c r="N1597">
        <v>0.54327224550180564</v>
      </c>
      <c r="O1597">
        <v>-0.60111766383336906</v>
      </c>
      <c r="P1597">
        <f t="shared" si="24"/>
        <v>-0.5432722455018052</v>
      </c>
    </row>
    <row r="1598" spans="1:16" x14ac:dyDescent="0.25">
      <c r="A1598" t="s">
        <v>2398</v>
      </c>
      <c r="B1598">
        <v>0.48</v>
      </c>
      <c r="C1598">
        <v>0.81</v>
      </c>
      <c r="D1598">
        <v>0.44</v>
      </c>
      <c r="E1598">
        <v>0.55512780110192905</v>
      </c>
      <c r="G1598">
        <v>0.86466575633070375</v>
      </c>
      <c r="H1598">
        <v>1.4591234638080628</v>
      </c>
      <c r="I1598">
        <v>0.79261027663647854</v>
      </c>
      <c r="L1598" t="s">
        <v>2398</v>
      </c>
      <c r="M1598">
        <v>-0.20978554002653677</v>
      </c>
      <c r="N1598">
        <v>0.54510196213693196</v>
      </c>
      <c r="O1598">
        <v>-0.33531642211039547</v>
      </c>
      <c r="P1598">
        <f t="shared" si="24"/>
        <v>-0.54510196213693218</v>
      </c>
    </row>
    <row r="1599" spans="1:16" x14ac:dyDescent="0.25">
      <c r="A1599" t="s">
        <v>2476</v>
      </c>
      <c r="B1599">
        <v>0.2</v>
      </c>
      <c r="C1599">
        <v>0.41</v>
      </c>
      <c r="D1599">
        <v>0.27</v>
      </c>
      <c r="E1599">
        <v>0.28079704869423472</v>
      </c>
      <c r="G1599">
        <v>0.71225819833236148</v>
      </c>
      <c r="H1599">
        <v>1.460129306581341</v>
      </c>
      <c r="I1599">
        <v>0.96154856774868813</v>
      </c>
      <c r="L1599" t="s">
        <v>2476</v>
      </c>
      <c r="M1599">
        <v>-0.48952777233560929</v>
      </c>
      <c r="N1599">
        <v>0.54609613739511209</v>
      </c>
      <c r="O1599">
        <v>-5.6568365059502849E-2</v>
      </c>
      <c r="P1599">
        <f t="shared" si="24"/>
        <v>-0.54609613739511209</v>
      </c>
    </row>
    <row r="1600" spans="1:16" x14ac:dyDescent="0.25">
      <c r="A1600" t="s">
        <v>1923</v>
      </c>
      <c r="B1600">
        <v>0.18</v>
      </c>
      <c r="C1600">
        <v>0.3</v>
      </c>
      <c r="D1600">
        <v>0.16</v>
      </c>
      <c r="E1600">
        <v>0.20519711360120363</v>
      </c>
      <c r="G1600">
        <v>0.87720532146385988</v>
      </c>
      <c r="H1600">
        <v>1.462008869106433</v>
      </c>
      <c r="I1600">
        <v>0.779738063523431</v>
      </c>
      <c r="L1600" t="s">
        <v>1923</v>
      </c>
      <c r="M1600">
        <v>-0.18901353090796452</v>
      </c>
      <c r="N1600">
        <v>0.54795206325824153</v>
      </c>
      <c r="O1600">
        <v>-0.35893853235027684</v>
      </c>
      <c r="P1600">
        <f t="shared" si="24"/>
        <v>-0.54795206325824131</v>
      </c>
    </row>
    <row r="1601" spans="1:16" x14ac:dyDescent="0.25">
      <c r="A1601" t="s">
        <v>1370</v>
      </c>
      <c r="B1601">
        <v>0.17</v>
      </c>
      <c r="C1601">
        <v>0.56999999999999995</v>
      </c>
      <c r="D1601">
        <v>0.61</v>
      </c>
      <c r="E1601">
        <v>0.38953923230064214</v>
      </c>
      <c r="G1601">
        <v>0.43641303854292107</v>
      </c>
      <c r="H1601">
        <v>1.4632672468792056</v>
      </c>
      <c r="I1601">
        <v>1.5659526677128341</v>
      </c>
      <c r="L1601" t="s">
        <v>1370</v>
      </c>
      <c r="M1601">
        <v>-1.1962338897423164</v>
      </c>
      <c r="N1601">
        <v>0.54919328317208571</v>
      </c>
      <c r="O1601">
        <v>0.64704060657023044</v>
      </c>
      <c r="P1601">
        <f t="shared" si="24"/>
        <v>-0.54919328317208593</v>
      </c>
    </row>
    <row r="1602" spans="1:16" x14ac:dyDescent="0.25">
      <c r="A1602" t="s">
        <v>2477</v>
      </c>
      <c r="B1602">
        <v>0.25</v>
      </c>
      <c r="C1602">
        <v>0.56000000000000005</v>
      </c>
      <c r="D1602">
        <v>0.4</v>
      </c>
      <c r="E1602">
        <v>0.38258623655447788</v>
      </c>
      <c r="G1602">
        <v>0.65344744821838763</v>
      </c>
      <c r="H1602">
        <v>1.4637222840091886</v>
      </c>
      <c r="I1602">
        <v>1.0455159171494204</v>
      </c>
      <c r="L1602" t="s">
        <v>2477</v>
      </c>
      <c r="M1602">
        <v>-0.61385687913183939</v>
      </c>
      <c r="N1602">
        <v>0.54964185315104042</v>
      </c>
      <c r="O1602">
        <v>6.4215025980798562E-2</v>
      </c>
      <c r="P1602">
        <f t="shared" si="24"/>
        <v>-0.54964185315104086</v>
      </c>
    </row>
    <row r="1603" spans="1:16" x14ac:dyDescent="0.25">
      <c r="A1603" t="s">
        <v>2478</v>
      </c>
      <c r="B1603">
        <v>0.18</v>
      </c>
      <c r="C1603">
        <v>0.31</v>
      </c>
      <c r="D1603">
        <v>0.17</v>
      </c>
      <c r="E1603">
        <v>0.21168709029234317</v>
      </c>
      <c r="G1603">
        <v>0.85031165458137847</v>
      </c>
      <c r="H1603">
        <v>1.4644256273345964</v>
      </c>
      <c r="I1603">
        <v>0.80307211821574642</v>
      </c>
      <c r="L1603" t="s">
        <v>2478</v>
      </c>
      <c r="M1603">
        <v>-0.23393638291753013</v>
      </c>
      <c r="N1603">
        <v>0.55033492602703282</v>
      </c>
      <c r="O1603">
        <v>-0.31639854310950288</v>
      </c>
      <c r="P1603">
        <f t="shared" si="24"/>
        <v>-0.55033492602703304</v>
      </c>
    </row>
    <row r="1604" spans="1:16" x14ac:dyDescent="0.25">
      <c r="A1604" t="s">
        <v>2479</v>
      </c>
      <c r="B1604">
        <v>0.21</v>
      </c>
      <c r="C1604">
        <v>0.57999999999999996</v>
      </c>
      <c r="D1604">
        <v>0.51</v>
      </c>
      <c r="E1604">
        <v>0.39604009388965794</v>
      </c>
      <c r="G1604">
        <v>0.53024934404370883</v>
      </c>
      <c r="H1604">
        <v>1.4644981883111958</v>
      </c>
      <c r="I1604">
        <v>1.287748406963293</v>
      </c>
      <c r="L1604" t="s">
        <v>2479</v>
      </c>
      <c r="M1604">
        <v>-0.91525716384718248</v>
      </c>
      <c r="N1604">
        <v>0.55040640850162936</v>
      </c>
      <c r="O1604">
        <v>0.36485075534555295</v>
      </c>
      <c r="P1604">
        <f t="shared" si="24"/>
        <v>-0.55040640850162958</v>
      </c>
    </row>
    <row r="1605" spans="1:16" x14ac:dyDescent="0.25">
      <c r="A1605" t="s">
        <v>2480</v>
      </c>
      <c r="B1605">
        <v>0.15</v>
      </c>
      <c r="C1605">
        <v>0.35</v>
      </c>
      <c r="D1605">
        <v>0.26</v>
      </c>
      <c r="E1605">
        <v>0.23898880102517692</v>
      </c>
      <c r="G1605">
        <v>0.62764447269727019</v>
      </c>
      <c r="H1605">
        <v>1.4645037696269638</v>
      </c>
      <c r="I1605">
        <v>1.0879170860086018</v>
      </c>
      <c r="L1605" t="s">
        <v>2480</v>
      </c>
      <c r="M1605">
        <v>-0.67198051462300734</v>
      </c>
      <c r="N1605">
        <v>0.55041190671344054</v>
      </c>
      <c r="O1605">
        <v>0.12156860790956646</v>
      </c>
      <c r="P1605">
        <f t="shared" si="24"/>
        <v>-0.55041190671344087</v>
      </c>
    </row>
    <row r="1606" spans="1:16" x14ac:dyDescent="0.25">
      <c r="A1606" t="s">
        <v>1267</v>
      </c>
      <c r="B1606">
        <v>0.28999999999999998</v>
      </c>
      <c r="C1606">
        <v>0.55000000000000004</v>
      </c>
      <c r="D1606">
        <v>0.33</v>
      </c>
      <c r="E1606">
        <v>0.37476429632555824</v>
      </c>
      <c r="G1606">
        <v>0.77381971239884761</v>
      </c>
      <c r="H1606">
        <v>1.4675891097219527</v>
      </c>
      <c r="I1606">
        <v>0.88055346583317151</v>
      </c>
      <c r="L1606" t="s">
        <v>1267</v>
      </c>
      <c r="M1606">
        <v>-0.36993061420932294</v>
      </c>
      <c r="N1606">
        <v>0.5534481041877648</v>
      </c>
      <c r="O1606">
        <v>-0.18351748997844147</v>
      </c>
      <c r="P1606">
        <f t="shared" si="24"/>
        <v>-0.55344810418776436</v>
      </c>
    </row>
    <row r="1607" spans="1:16" x14ac:dyDescent="0.25">
      <c r="A1607" t="s">
        <v>1889</v>
      </c>
      <c r="B1607">
        <v>0.13</v>
      </c>
      <c r="C1607">
        <v>0.24</v>
      </c>
      <c r="D1607">
        <v>0.14000000000000001</v>
      </c>
      <c r="E1607">
        <v>0.16346604051126226</v>
      </c>
      <c r="G1607">
        <v>0.79527221429850103</v>
      </c>
      <c r="H1607">
        <v>1.4681948571664631</v>
      </c>
      <c r="I1607">
        <v>0.85644700001377039</v>
      </c>
      <c r="L1607" t="s">
        <v>1889</v>
      </c>
      <c r="M1607">
        <v>-0.33047932883219194</v>
      </c>
      <c r="N1607">
        <v>0.55404345374787189</v>
      </c>
      <c r="O1607">
        <v>-0.22356412491567987</v>
      </c>
      <c r="P1607">
        <f t="shared" si="24"/>
        <v>-0.55404345374787178</v>
      </c>
    </row>
    <row r="1608" spans="1:16" x14ac:dyDescent="0.25">
      <c r="A1608" t="s">
        <v>2481</v>
      </c>
      <c r="B1608">
        <v>0.52</v>
      </c>
      <c r="C1608">
        <v>0.76</v>
      </c>
      <c r="D1608">
        <v>0.35</v>
      </c>
      <c r="E1608">
        <v>0.51716404872017441</v>
      </c>
      <c r="G1608">
        <v>1.0054836589798608</v>
      </c>
      <c r="H1608">
        <v>1.469553040047489</v>
      </c>
      <c r="I1608">
        <v>0.67676784739029094</v>
      </c>
      <c r="L1608" t="s">
        <v>2481</v>
      </c>
      <c r="M1608">
        <v>7.8896352978774717E-3</v>
      </c>
      <c r="N1608">
        <v>0.55537743060037092</v>
      </c>
      <c r="O1608">
        <v>-0.56326706589824815</v>
      </c>
      <c r="P1608">
        <f t="shared" si="24"/>
        <v>-0.5553774306003707</v>
      </c>
    </row>
    <row r="1609" spans="1:16" x14ac:dyDescent="0.25">
      <c r="A1609" t="s">
        <v>1739</v>
      </c>
      <c r="B1609">
        <v>0.09</v>
      </c>
      <c r="C1609">
        <v>0.2</v>
      </c>
      <c r="D1609">
        <v>0.14000000000000001</v>
      </c>
      <c r="E1609">
        <v>0.13608184231906734</v>
      </c>
      <c r="G1609">
        <v>0.66136670746255388</v>
      </c>
      <c r="H1609">
        <v>1.469703794361231</v>
      </c>
      <c r="I1609">
        <v>1.0287926560528617</v>
      </c>
      <c r="L1609" t="s">
        <v>1739</v>
      </c>
      <c r="M1609">
        <v>-0.59647767135344731</v>
      </c>
      <c r="N1609">
        <v>0.55552542209160294</v>
      </c>
      <c r="O1609">
        <v>4.0952249261844702E-2</v>
      </c>
      <c r="P1609">
        <f t="shared" si="24"/>
        <v>-0.55552542209160261</v>
      </c>
    </row>
    <row r="1610" spans="1:16" x14ac:dyDescent="0.25">
      <c r="A1610" t="s">
        <v>2482</v>
      </c>
      <c r="B1610">
        <v>0.3</v>
      </c>
      <c r="C1610">
        <v>0.61</v>
      </c>
      <c r="D1610">
        <v>0.39</v>
      </c>
      <c r="E1610">
        <v>0.41479982604413451</v>
      </c>
      <c r="G1610">
        <v>0.72324041902582703</v>
      </c>
      <c r="H1610">
        <v>1.4705888520191817</v>
      </c>
      <c r="I1610">
        <v>0.94021254473357518</v>
      </c>
      <c r="L1610" t="s">
        <v>2482</v>
      </c>
      <c r="M1610">
        <v>-0.46745278840269922</v>
      </c>
      <c r="N1610">
        <v>0.55639395355166865</v>
      </c>
      <c r="O1610">
        <v>-8.8941165148969298E-2</v>
      </c>
      <c r="P1610">
        <f t="shared" ref="P1610:P1673" si="25">SUM(M1610,O1610)</f>
        <v>-0.55639395355166854</v>
      </c>
    </row>
    <row r="1611" spans="1:16" x14ac:dyDescent="0.25">
      <c r="A1611" t="s">
        <v>1438</v>
      </c>
      <c r="B1611">
        <v>0.34</v>
      </c>
      <c r="C1611">
        <v>0.66</v>
      </c>
      <c r="D1611">
        <v>0.4</v>
      </c>
      <c r="E1611">
        <v>0.44774177295532597</v>
      </c>
      <c r="G1611">
        <v>0.75936626988325251</v>
      </c>
      <c r="H1611">
        <v>1.4740639356557255</v>
      </c>
      <c r="I1611">
        <v>0.89337208221559117</v>
      </c>
      <c r="L1611" t="s">
        <v>1438</v>
      </c>
      <c r="M1611">
        <v>-0.3971321772483789</v>
      </c>
      <c r="N1611">
        <v>0.55979910085973505</v>
      </c>
      <c r="O1611">
        <v>-0.16266692361135601</v>
      </c>
      <c r="P1611">
        <f t="shared" si="25"/>
        <v>-0.55979910085973494</v>
      </c>
    </row>
    <row r="1612" spans="1:16" x14ac:dyDescent="0.25">
      <c r="A1612" t="s">
        <v>2483</v>
      </c>
      <c r="B1612">
        <v>0.13</v>
      </c>
      <c r="C1612">
        <v>0.31</v>
      </c>
      <c r="D1612">
        <v>0.23</v>
      </c>
      <c r="E1612">
        <v>0.21006045122855585</v>
      </c>
      <c r="G1612">
        <v>0.61886946942979648</v>
      </c>
      <c r="H1612">
        <v>1.4757656578710532</v>
      </c>
      <c r="I1612">
        <v>1.0949229074527169</v>
      </c>
      <c r="L1612" t="s">
        <v>2483</v>
      </c>
      <c r="M1612">
        <v>-0.69229294338723468</v>
      </c>
      <c r="N1612">
        <v>0.56146364885854849</v>
      </c>
      <c r="O1612">
        <v>0.13082929452868619</v>
      </c>
      <c r="P1612">
        <f t="shared" si="25"/>
        <v>-0.56146364885854849</v>
      </c>
    </row>
    <row r="1613" spans="1:16" x14ac:dyDescent="0.25">
      <c r="A1613" t="s">
        <v>2195</v>
      </c>
      <c r="B1613">
        <v>0.35</v>
      </c>
      <c r="C1613">
        <v>0.6</v>
      </c>
      <c r="D1613">
        <v>0.32</v>
      </c>
      <c r="E1613">
        <v>0.40655854272594139</v>
      </c>
      <c r="G1613">
        <v>0.86088462845542224</v>
      </c>
      <c r="H1613">
        <v>1.4758022202092953</v>
      </c>
      <c r="I1613">
        <v>0.78709451744495762</v>
      </c>
      <c r="L1613" t="s">
        <v>2195</v>
      </c>
      <c r="M1613">
        <v>-0.21610818723952877</v>
      </c>
      <c r="N1613">
        <v>0.56149939142402339</v>
      </c>
      <c r="O1613">
        <v>-0.34539120418449493</v>
      </c>
      <c r="P1613">
        <f t="shared" si="25"/>
        <v>-0.56149939142402372</v>
      </c>
    </row>
    <row r="1614" spans="1:16" x14ac:dyDescent="0.25">
      <c r="A1614" t="s">
        <v>2237</v>
      </c>
      <c r="B1614">
        <v>0.13</v>
      </c>
      <c r="C1614">
        <v>0.33</v>
      </c>
      <c r="D1614">
        <v>0.26</v>
      </c>
      <c r="E1614">
        <v>0.22343106042047053</v>
      </c>
      <c r="G1614">
        <v>0.5818349505899294</v>
      </c>
      <c r="H1614">
        <v>1.4769656438052055</v>
      </c>
      <c r="I1614">
        <v>1.1636699011798588</v>
      </c>
      <c r="L1614" t="s">
        <v>2237</v>
      </c>
      <c r="M1614">
        <v>-0.78131813373912051</v>
      </c>
      <c r="N1614">
        <v>0.5626362674782408</v>
      </c>
      <c r="O1614">
        <v>0.21868186626087951</v>
      </c>
      <c r="P1614">
        <f t="shared" si="25"/>
        <v>-0.56263626747824103</v>
      </c>
    </row>
    <row r="1615" spans="1:16" x14ac:dyDescent="0.25">
      <c r="A1615" t="s">
        <v>2230</v>
      </c>
      <c r="B1615">
        <v>0.12</v>
      </c>
      <c r="C1615">
        <v>0.44</v>
      </c>
      <c r="D1615">
        <v>0.5</v>
      </c>
      <c r="E1615">
        <v>0.29776111059076549</v>
      </c>
      <c r="G1615">
        <v>0.40300763172839127</v>
      </c>
      <c r="H1615">
        <v>1.4776946496707679</v>
      </c>
      <c r="I1615">
        <v>1.6791984655349637</v>
      </c>
      <c r="L1615" t="s">
        <v>2230</v>
      </c>
      <c r="M1615">
        <v>-1.3111209356565698</v>
      </c>
      <c r="N1615">
        <v>0.56334818225957117</v>
      </c>
      <c r="O1615">
        <v>0.74777275339699867</v>
      </c>
      <c r="P1615">
        <f t="shared" si="25"/>
        <v>-0.56334818225957117</v>
      </c>
    </row>
    <row r="1616" spans="1:16" x14ac:dyDescent="0.25">
      <c r="A1616" t="s">
        <v>1463</v>
      </c>
      <c r="B1616">
        <v>0.05</v>
      </c>
      <c r="C1616">
        <v>0.22</v>
      </c>
      <c r="D1616">
        <v>0.3</v>
      </c>
      <c r="E1616">
        <v>0.14888055529538274</v>
      </c>
      <c r="G1616">
        <v>0.33583969310699274</v>
      </c>
      <c r="H1616">
        <v>1.4776946496707679</v>
      </c>
      <c r="I1616">
        <v>2.0150381586419561</v>
      </c>
      <c r="L1616" t="s">
        <v>1463</v>
      </c>
      <c r="M1616">
        <v>-1.5741553414903637</v>
      </c>
      <c r="N1616">
        <v>0.56334818225957117</v>
      </c>
      <c r="O1616">
        <v>1.0108071592307923</v>
      </c>
      <c r="P1616">
        <f t="shared" si="25"/>
        <v>-0.5633481822595714</v>
      </c>
    </row>
    <row r="1617" spans="1:16" x14ac:dyDescent="0.25">
      <c r="A1617" t="s">
        <v>2484</v>
      </c>
      <c r="B1617">
        <v>0.26</v>
      </c>
      <c r="C1617">
        <v>0.4</v>
      </c>
      <c r="D1617">
        <v>0.19</v>
      </c>
      <c r="E1617">
        <v>0.2703516223571904</v>
      </c>
      <c r="G1617">
        <v>0.96171052251532729</v>
      </c>
      <c r="H1617">
        <v>1.4795546500235803</v>
      </c>
      <c r="I1617">
        <v>0.70278845876120066</v>
      </c>
      <c r="L1617" t="s">
        <v>2484</v>
      </c>
      <c r="M1617">
        <v>-5.6325390682921216E-2</v>
      </c>
      <c r="N1617">
        <v>0.56516298606334892</v>
      </c>
      <c r="O1617">
        <v>-0.50883759538042794</v>
      </c>
      <c r="P1617">
        <f t="shared" si="25"/>
        <v>-0.56516298606334914</v>
      </c>
    </row>
    <row r="1618" spans="1:16" x14ac:dyDescent="0.25">
      <c r="A1618" t="s">
        <v>2262</v>
      </c>
      <c r="B1618">
        <v>0.16</v>
      </c>
      <c r="C1618">
        <v>0.36</v>
      </c>
      <c r="D1618">
        <v>0.25</v>
      </c>
      <c r="E1618">
        <v>0.24328807982293602</v>
      </c>
      <c r="G1618">
        <v>0.65765655315479199</v>
      </c>
      <c r="H1618">
        <v>1.4797272445982819</v>
      </c>
      <c r="I1618">
        <v>1.0275883643043624</v>
      </c>
      <c r="L1618" t="s">
        <v>2262</v>
      </c>
      <c r="M1618">
        <v>-0.6045937304056791</v>
      </c>
      <c r="N1618">
        <v>0.56533127103663317</v>
      </c>
      <c r="O1618">
        <v>3.9262459369045481E-2</v>
      </c>
      <c r="P1618">
        <f t="shared" si="25"/>
        <v>-0.56533127103663361</v>
      </c>
    </row>
    <row r="1619" spans="1:16" x14ac:dyDescent="0.25">
      <c r="A1619" t="s">
        <v>2485</v>
      </c>
      <c r="B1619">
        <v>0.32</v>
      </c>
      <c r="C1619">
        <v>0.52</v>
      </c>
      <c r="D1619">
        <v>0.26</v>
      </c>
      <c r="E1619">
        <v>0.3510553182131651</v>
      </c>
      <c r="G1619">
        <v>0.91153725181765255</v>
      </c>
      <c r="H1619">
        <v>1.4812480342036853</v>
      </c>
      <c r="I1619">
        <v>0.74062401710184267</v>
      </c>
      <c r="L1619" t="s">
        <v>2485</v>
      </c>
      <c r="M1619">
        <v>-0.13362647876072797</v>
      </c>
      <c r="N1619">
        <v>0.56681323938036421</v>
      </c>
      <c r="O1619">
        <v>-0.4331867606196359</v>
      </c>
      <c r="P1619">
        <f t="shared" si="25"/>
        <v>-0.56681323938036388</v>
      </c>
    </row>
    <row r="1620" spans="1:16" x14ac:dyDescent="0.25">
      <c r="A1620" t="s">
        <v>2486</v>
      </c>
      <c r="B1620">
        <v>0.12</v>
      </c>
      <c r="C1620">
        <v>0.25</v>
      </c>
      <c r="D1620">
        <v>0.16</v>
      </c>
      <c r="E1620">
        <v>0.16868653306034984</v>
      </c>
      <c r="G1620">
        <v>0.7113786608980126</v>
      </c>
      <c r="H1620">
        <v>1.4820388768708597</v>
      </c>
      <c r="I1620">
        <v>0.94850488119735021</v>
      </c>
      <c r="L1620" t="s">
        <v>2486</v>
      </c>
      <c r="M1620">
        <v>-0.49131039611080402</v>
      </c>
      <c r="N1620">
        <v>0.56758329294276466</v>
      </c>
      <c r="O1620">
        <v>-7.6272896831960091E-2</v>
      </c>
      <c r="P1620">
        <f t="shared" si="25"/>
        <v>-0.56758329294276411</v>
      </c>
    </row>
    <row r="1621" spans="1:16" x14ac:dyDescent="0.25">
      <c r="A1621" t="s">
        <v>2487</v>
      </c>
      <c r="B1621">
        <v>0.2</v>
      </c>
      <c r="C1621">
        <v>0.37</v>
      </c>
      <c r="D1621">
        <v>0.21</v>
      </c>
      <c r="E1621">
        <v>0.24954584212877504</v>
      </c>
      <c r="G1621">
        <v>0.80145595011273518</v>
      </c>
      <c r="H1621">
        <v>1.4826935077085599</v>
      </c>
      <c r="I1621">
        <v>0.84152874761837182</v>
      </c>
      <c r="L1621" t="s">
        <v>2487</v>
      </c>
      <c r="M1621">
        <v>-0.31930486621099502</v>
      </c>
      <c r="N1621">
        <v>0.5682204045305923</v>
      </c>
      <c r="O1621">
        <v>-0.24891553831959723</v>
      </c>
      <c r="P1621">
        <f t="shared" si="25"/>
        <v>-0.5682204045305923</v>
      </c>
    </row>
    <row r="1622" spans="1:16" x14ac:dyDescent="0.25">
      <c r="A1622" t="s">
        <v>1593</v>
      </c>
      <c r="B1622">
        <v>0.2</v>
      </c>
      <c r="C1622">
        <v>0.45</v>
      </c>
      <c r="D1622">
        <v>0.31</v>
      </c>
      <c r="E1622">
        <v>0.30329696728893979</v>
      </c>
      <c r="G1622">
        <v>0.65941971589009463</v>
      </c>
      <c r="H1622">
        <v>1.4836943607527129</v>
      </c>
      <c r="I1622">
        <v>1.0221005596296466</v>
      </c>
      <c r="L1622" t="s">
        <v>1593</v>
      </c>
      <c r="M1622">
        <v>-0.60073107231394174</v>
      </c>
      <c r="N1622">
        <v>0.56919392912837052</v>
      </c>
      <c r="O1622">
        <v>3.1537143185571E-2</v>
      </c>
      <c r="P1622">
        <f t="shared" si="25"/>
        <v>-0.56919392912837075</v>
      </c>
    </row>
    <row r="1623" spans="1:16" x14ac:dyDescent="0.25">
      <c r="A1623" t="s">
        <v>2488</v>
      </c>
      <c r="B1623">
        <v>0.36</v>
      </c>
      <c r="C1623">
        <v>0.66</v>
      </c>
      <c r="D1623">
        <v>0.37</v>
      </c>
      <c r="E1623">
        <v>0.44464770332523718</v>
      </c>
      <c r="G1623">
        <v>0.80962973002624128</v>
      </c>
      <c r="H1623">
        <v>1.4843211717147757</v>
      </c>
      <c r="I1623">
        <v>0.83211944474919242</v>
      </c>
      <c r="L1623" t="s">
        <v>2488</v>
      </c>
      <c r="M1623">
        <v>-0.3046658273675929</v>
      </c>
      <c r="N1623">
        <v>0.56980329054854828</v>
      </c>
      <c r="O1623">
        <v>-0.26513746318095549</v>
      </c>
      <c r="P1623">
        <f t="shared" si="25"/>
        <v>-0.56980329054854839</v>
      </c>
    </row>
    <row r="1624" spans="1:16" x14ac:dyDescent="0.25">
      <c r="A1624" t="s">
        <v>2299</v>
      </c>
      <c r="B1624">
        <v>0.09</v>
      </c>
      <c r="C1624">
        <v>0.33</v>
      </c>
      <c r="D1624">
        <v>0.37</v>
      </c>
      <c r="E1624">
        <v>0.22232385166261859</v>
      </c>
      <c r="G1624">
        <v>0.40481486501312064</v>
      </c>
      <c r="H1624">
        <v>1.4843211717147757</v>
      </c>
      <c r="I1624">
        <v>1.6642388894983848</v>
      </c>
      <c r="L1624" t="s">
        <v>2299</v>
      </c>
      <c r="M1624">
        <v>-1.3046658273675931</v>
      </c>
      <c r="N1624">
        <v>0.56980329054854828</v>
      </c>
      <c r="O1624">
        <v>0.73486253681904457</v>
      </c>
      <c r="P1624">
        <f t="shared" si="25"/>
        <v>-0.5698032905485485</v>
      </c>
    </row>
    <row r="1625" spans="1:16" x14ac:dyDescent="0.25">
      <c r="A1625" t="s">
        <v>2489</v>
      </c>
      <c r="B1625">
        <v>0.33</v>
      </c>
      <c r="C1625">
        <v>0.54</v>
      </c>
      <c r="D1625">
        <v>0.27</v>
      </c>
      <c r="E1625">
        <v>0.36371160185599716</v>
      </c>
      <c r="G1625">
        <v>0.9073122724599133</v>
      </c>
      <c r="H1625">
        <v>1.4846928094798582</v>
      </c>
      <c r="I1625">
        <v>0.74234640473992908</v>
      </c>
      <c r="L1625" t="s">
        <v>2489</v>
      </c>
      <c r="M1625">
        <v>-0.1403289218700102</v>
      </c>
      <c r="N1625">
        <v>0.57016446093500495</v>
      </c>
      <c r="O1625">
        <v>-0.42983553906499511</v>
      </c>
      <c r="P1625">
        <f t="shared" si="25"/>
        <v>-0.57016446093500528</v>
      </c>
    </row>
    <row r="1626" spans="1:16" x14ac:dyDescent="0.25">
      <c r="A1626" t="s">
        <v>2490</v>
      </c>
      <c r="B1626">
        <v>0.22</v>
      </c>
      <c r="C1626">
        <v>0.35</v>
      </c>
      <c r="D1626">
        <v>0.17</v>
      </c>
      <c r="E1626">
        <v>0.23567483707317138</v>
      </c>
      <c r="G1626">
        <v>0.93348956015909024</v>
      </c>
      <c r="H1626">
        <v>1.4850970275258253</v>
      </c>
      <c r="I1626">
        <v>0.72133284194111524</v>
      </c>
      <c r="L1626" t="s">
        <v>2490</v>
      </c>
      <c r="M1626">
        <v>-9.9294206973570484E-2</v>
      </c>
      <c r="N1626">
        <v>0.57055719133409866</v>
      </c>
      <c r="O1626">
        <v>-0.47126298436052821</v>
      </c>
      <c r="P1626">
        <f t="shared" si="25"/>
        <v>-0.57055719133409866</v>
      </c>
    </row>
    <row r="1627" spans="1:16" x14ac:dyDescent="0.25">
      <c r="A1627" t="s">
        <v>1276</v>
      </c>
      <c r="B1627">
        <v>0.05</v>
      </c>
      <c r="C1627">
        <v>0.19</v>
      </c>
      <c r="D1627">
        <v>0.22</v>
      </c>
      <c r="E1627">
        <v>0.12785432646305397</v>
      </c>
      <c r="G1627">
        <v>0.3910700668737126</v>
      </c>
      <c r="H1627">
        <v>1.486066254120108</v>
      </c>
      <c r="I1627">
        <v>1.7207082942443355</v>
      </c>
      <c r="L1627" t="s">
        <v>1276</v>
      </c>
      <c r="M1627">
        <v>-1.3545009807687194</v>
      </c>
      <c r="N1627">
        <v>0.57149843778750398</v>
      </c>
      <c r="O1627">
        <v>0.78300254298121563</v>
      </c>
      <c r="P1627">
        <f t="shared" si="25"/>
        <v>-0.57149843778750375</v>
      </c>
    </row>
    <row r="1628" spans="1:16" x14ac:dyDescent="0.25">
      <c r="A1628" t="s">
        <v>2491</v>
      </c>
      <c r="B1628">
        <v>0.19</v>
      </c>
      <c r="C1628">
        <v>0.5</v>
      </c>
      <c r="D1628">
        <v>0.4</v>
      </c>
      <c r="E1628">
        <v>0.33619754067989638</v>
      </c>
      <c r="G1628">
        <v>0.56514393179605271</v>
      </c>
      <c r="H1628">
        <v>1.4872208731475069</v>
      </c>
      <c r="I1628">
        <v>1.1897766985180056</v>
      </c>
      <c r="L1628" t="s">
        <v>2491</v>
      </c>
      <c r="M1628">
        <v>-0.82330975259163874</v>
      </c>
      <c r="N1628">
        <v>0.5726189237395003</v>
      </c>
      <c r="O1628">
        <v>0.250690828852138</v>
      </c>
      <c r="P1628">
        <f t="shared" si="25"/>
        <v>-0.57261892373950074</v>
      </c>
    </row>
    <row r="1629" spans="1:16" x14ac:dyDescent="0.25">
      <c r="A1629" t="s">
        <v>1407</v>
      </c>
      <c r="B1629">
        <v>0.28000000000000003</v>
      </c>
      <c r="C1629">
        <v>0.87</v>
      </c>
      <c r="D1629">
        <v>0.82</v>
      </c>
      <c r="E1629">
        <v>0.58456172886355962</v>
      </c>
      <c r="G1629">
        <v>0.47899133004198741</v>
      </c>
      <c r="H1629">
        <v>1.4882944897733177</v>
      </c>
      <c r="I1629">
        <v>1.4027603236943913</v>
      </c>
      <c r="L1629" t="s">
        <v>1407</v>
      </c>
      <c r="M1629">
        <v>-1.0619285521172011</v>
      </c>
      <c r="N1629">
        <v>0.57366002167392283</v>
      </c>
      <c r="O1629">
        <v>0.48826853044327811</v>
      </c>
      <c r="P1629">
        <f t="shared" si="25"/>
        <v>-0.57366002167392294</v>
      </c>
    </row>
    <row r="1630" spans="1:16" x14ac:dyDescent="0.25">
      <c r="A1630" t="s">
        <v>2492</v>
      </c>
      <c r="B1630">
        <v>0.19</v>
      </c>
      <c r="C1630">
        <v>0.63</v>
      </c>
      <c r="D1630">
        <v>0.63</v>
      </c>
      <c r="E1630">
        <v>0.42248526494133237</v>
      </c>
      <c r="G1630">
        <v>0.44971982638585989</v>
      </c>
      <c r="H1630">
        <v>1.4911762664373247</v>
      </c>
      <c r="I1630">
        <v>1.4911762664373247</v>
      </c>
      <c r="L1630" t="s">
        <v>2492</v>
      </c>
      <c r="M1630">
        <v>-1.1529016067042206</v>
      </c>
      <c r="N1630">
        <v>0.57645080335211019</v>
      </c>
      <c r="O1630">
        <v>0.57645080335211019</v>
      </c>
      <c r="P1630">
        <f t="shared" si="25"/>
        <v>-0.57645080335211041</v>
      </c>
    </row>
    <row r="1631" spans="1:16" x14ac:dyDescent="0.25">
      <c r="A1631" t="s">
        <v>2222</v>
      </c>
      <c r="B1631">
        <v>0.34</v>
      </c>
      <c r="C1631">
        <v>0.62</v>
      </c>
      <c r="D1631">
        <v>0.34</v>
      </c>
      <c r="E1631">
        <v>0.41538407372163905</v>
      </c>
      <c r="G1631">
        <v>0.81851958587089191</v>
      </c>
      <c r="H1631">
        <v>1.492594538941038</v>
      </c>
      <c r="I1631">
        <v>0.81851958587089191</v>
      </c>
      <c r="L1631" t="s">
        <v>2222</v>
      </c>
      <c r="M1631">
        <v>-0.28891115637884535</v>
      </c>
      <c r="N1631">
        <v>0.57782231275769036</v>
      </c>
      <c r="O1631">
        <v>-0.28891115637884535</v>
      </c>
      <c r="P1631">
        <f t="shared" si="25"/>
        <v>-0.57782231275769069</v>
      </c>
    </row>
    <row r="1632" spans="1:16" x14ac:dyDescent="0.25">
      <c r="A1632" t="s">
        <v>2493</v>
      </c>
      <c r="B1632">
        <v>0.08</v>
      </c>
      <c r="C1632">
        <v>0.2</v>
      </c>
      <c r="D1632">
        <v>0.15</v>
      </c>
      <c r="E1632">
        <v>0.13388659001643391</v>
      </c>
      <c r="G1632">
        <v>0.59752063287428858</v>
      </c>
      <c r="H1632">
        <v>1.4938015821857216</v>
      </c>
      <c r="I1632">
        <v>1.120351186639291</v>
      </c>
      <c r="L1632" t="s">
        <v>2493</v>
      </c>
      <c r="M1632">
        <v>-0.74293956349862711</v>
      </c>
      <c r="N1632">
        <v>0.57898853138873541</v>
      </c>
      <c r="O1632">
        <v>0.16395103210989137</v>
      </c>
      <c r="P1632">
        <f t="shared" si="25"/>
        <v>-0.57898853138873574</v>
      </c>
    </row>
    <row r="1633" spans="1:16" x14ac:dyDescent="0.25">
      <c r="A1633" t="s">
        <v>2494</v>
      </c>
      <c r="B1633">
        <v>0.36</v>
      </c>
      <c r="C1633">
        <v>0.71</v>
      </c>
      <c r="D1633">
        <v>0.42</v>
      </c>
      <c r="E1633">
        <v>0.47526596370290164</v>
      </c>
      <c r="G1633">
        <v>0.75747061118191761</v>
      </c>
      <c r="H1633">
        <v>1.4939003720532265</v>
      </c>
      <c r="I1633">
        <v>0.88371571304557062</v>
      </c>
      <c r="L1633" t="s">
        <v>2494</v>
      </c>
      <c r="M1633">
        <v>-0.40073817979960591</v>
      </c>
      <c r="N1633">
        <v>0.57908393826276383</v>
      </c>
      <c r="O1633">
        <v>-0.17834575846315787</v>
      </c>
      <c r="P1633">
        <f t="shared" si="25"/>
        <v>-0.57908393826276372</v>
      </c>
    </row>
    <row r="1634" spans="1:16" x14ac:dyDescent="0.25">
      <c r="A1634" t="s">
        <v>2495</v>
      </c>
      <c r="B1634">
        <v>0.43</v>
      </c>
      <c r="C1634">
        <v>0.71</v>
      </c>
      <c r="D1634">
        <v>0.35</v>
      </c>
      <c r="E1634">
        <v>0.47453139380925752</v>
      </c>
      <c r="G1634">
        <v>0.90615711754751183</v>
      </c>
      <c r="H1634">
        <v>1.4962129150203103</v>
      </c>
      <c r="I1634">
        <v>0.73756974684099796</v>
      </c>
      <c r="L1634" t="s">
        <v>2495</v>
      </c>
      <c r="M1634">
        <v>-0.14216687568181749</v>
      </c>
      <c r="N1634">
        <v>0.58131548912076669</v>
      </c>
      <c r="O1634">
        <v>-0.43914861343894906</v>
      </c>
      <c r="P1634">
        <f t="shared" si="25"/>
        <v>-0.58131548912076658</v>
      </c>
    </row>
    <row r="1635" spans="1:16" x14ac:dyDescent="0.25">
      <c r="A1635" t="s">
        <v>2496</v>
      </c>
      <c r="B1635">
        <v>0.13</v>
      </c>
      <c r="C1635">
        <v>0.31</v>
      </c>
      <c r="D1635">
        <v>0.22</v>
      </c>
      <c r="E1635">
        <v>0.20697087814858092</v>
      </c>
      <c r="G1635">
        <v>0.62810768917294335</v>
      </c>
      <c r="H1635">
        <v>1.4977952587970187</v>
      </c>
      <c r="I1635">
        <v>1.062951473984981</v>
      </c>
      <c r="L1635" t="s">
        <v>2496</v>
      </c>
      <c r="M1635">
        <v>-0.67091616424732936</v>
      </c>
      <c r="N1635">
        <v>0.5828404279984537</v>
      </c>
      <c r="O1635">
        <v>8.8075736248875713E-2</v>
      </c>
      <c r="P1635">
        <f t="shared" si="25"/>
        <v>-0.58284042799845359</v>
      </c>
    </row>
    <row r="1636" spans="1:16" x14ac:dyDescent="0.25">
      <c r="A1636" t="s">
        <v>2497</v>
      </c>
      <c r="B1636">
        <v>0.32</v>
      </c>
      <c r="C1636">
        <v>0.73</v>
      </c>
      <c r="D1636">
        <v>0.49</v>
      </c>
      <c r="E1636">
        <v>0.4855377179932579</v>
      </c>
      <c r="G1636">
        <v>0.6590631132068786</v>
      </c>
      <c r="H1636">
        <v>1.5034877270031917</v>
      </c>
      <c r="I1636">
        <v>1.0091903920980327</v>
      </c>
      <c r="L1636" t="s">
        <v>2497</v>
      </c>
      <c r="M1636">
        <v>-0.60151146766507502</v>
      </c>
      <c r="N1636">
        <v>0.58831309121494213</v>
      </c>
      <c r="O1636">
        <v>1.3198376450133064E-2</v>
      </c>
      <c r="P1636">
        <f t="shared" si="25"/>
        <v>-0.58831309121494191</v>
      </c>
    </row>
    <row r="1637" spans="1:16" x14ac:dyDescent="0.25">
      <c r="A1637" t="s">
        <v>1972</v>
      </c>
      <c r="B1637">
        <v>0.05</v>
      </c>
      <c r="C1637">
        <v>0.28000000000000003</v>
      </c>
      <c r="D1637">
        <v>0.46</v>
      </c>
      <c r="E1637">
        <v>0.18604954936900459</v>
      </c>
      <c r="G1637">
        <v>0.26874561195970242</v>
      </c>
      <c r="H1637">
        <v>1.5049754269743336</v>
      </c>
      <c r="I1637">
        <v>2.4724596300292623</v>
      </c>
      <c r="L1637" t="s">
        <v>1972</v>
      </c>
      <c r="M1637">
        <v>-1.8956868961132973</v>
      </c>
      <c r="N1637">
        <v>0.58973993105694444</v>
      </c>
      <c r="O1637">
        <v>1.3059469650563531</v>
      </c>
      <c r="P1637">
        <f t="shared" si="25"/>
        <v>-0.58973993105694422</v>
      </c>
    </row>
    <row r="1638" spans="1:16" x14ac:dyDescent="0.25">
      <c r="A1638" t="s">
        <v>2498</v>
      </c>
      <c r="B1638">
        <v>0.2</v>
      </c>
      <c r="C1638">
        <v>0.46</v>
      </c>
      <c r="D1638">
        <v>0.31</v>
      </c>
      <c r="E1638">
        <v>0.30552717214159691</v>
      </c>
      <c r="G1638">
        <v>0.65460626168892688</v>
      </c>
      <c r="H1638">
        <v>1.505594401884532</v>
      </c>
      <c r="I1638">
        <v>1.0146397056178367</v>
      </c>
      <c r="L1638" t="s">
        <v>2498</v>
      </c>
      <c r="M1638">
        <v>-0.61130069222305461</v>
      </c>
      <c r="N1638">
        <v>0.59033316894659615</v>
      </c>
      <c r="O1638">
        <v>2.0967523276458309E-2</v>
      </c>
      <c r="P1638">
        <f t="shared" si="25"/>
        <v>-0.59033316894659627</v>
      </c>
    </row>
    <row r="1639" spans="1:16" x14ac:dyDescent="0.25">
      <c r="A1639" t="s">
        <v>2499</v>
      </c>
      <c r="B1639">
        <v>0.32</v>
      </c>
      <c r="C1639">
        <v>0.61</v>
      </c>
      <c r="D1639">
        <v>0.34</v>
      </c>
      <c r="E1639">
        <v>0.40487370954354479</v>
      </c>
      <c r="G1639">
        <v>0.79036991648770794</v>
      </c>
      <c r="H1639">
        <v>1.506642653304693</v>
      </c>
      <c r="I1639">
        <v>0.83976803626818974</v>
      </c>
      <c r="L1639" t="s">
        <v>2499</v>
      </c>
      <c r="M1639">
        <v>-0.33940005960440867</v>
      </c>
      <c r="N1639">
        <v>0.59133727795847746</v>
      </c>
      <c r="O1639">
        <v>-0.25193721835406918</v>
      </c>
      <c r="P1639">
        <f t="shared" si="25"/>
        <v>-0.59133727795847779</v>
      </c>
    </row>
    <row r="1640" spans="1:16" x14ac:dyDescent="0.25">
      <c r="A1640" t="s">
        <v>1780</v>
      </c>
      <c r="B1640">
        <v>0.13</v>
      </c>
      <c r="C1640">
        <v>0.49</v>
      </c>
      <c r="D1640">
        <v>0.54</v>
      </c>
      <c r="E1640">
        <v>0.32522036337131083</v>
      </c>
      <c r="G1640">
        <v>0.39972896731431395</v>
      </c>
      <c r="H1640">
        <v>1.5066707229539524</v>
      </c>
      <c r="I1640">
        <v>1.660412633459458</v>
      </c>
      <c r="L1640" t="s">
        <v>1780</v>
      </c>
      <c r="M1640">
        <v>-1.3229059699988306</v>
      </c>
      <c r="N1640">
        <v>0.59136415597528524</v>
      </c>
      <c r="O1640">
        <v>0.73154181402354579</v>
      </c>
      <c r="P1640">
        <f t="shared" si="25"/>
        <v>-0.5913641559752848</v>
      </c>
    </row>
    <row r="1641" spans="1:16" x14ac:dyDescent="0.25">
      <c r="A1641" t="s">
        <v>2500</v>
      </c>
      <c r="B1641">
        <v>0.13</v>
      </c>
      <c r="C1641">
        <v>0.32</v>
      </c>
      <c r="D1641">
        <v>0.23</v>
      </c>
      <c r="E1641">
        <v>0.21229530461600282</v>
      </c>
      <c r="G1641">
        <v>0.6123545701358889</v>
      </c>
      <c r="H1641">
        <v>1.5073343264883419</v>
      </c>
      <c r="I1641">
        <v>1.0833965471634959</v>
      </c>
      <c r="L1641" t="s">
        <v>2500</v>
      </c>
      <c r="M1641">
        <v>-0.70756083992494301</v>
      </c>
      <c r="N1641">
        <v>0.59199944193396492</v>
      </c>
      <c r="O1641">
        <v>0.11556139799097796</v>
      </c>
      <c r="P1641">
        <f t="shared" si="25"/>
        <v>-0.59199944193396503</v>
      </c>
    </row>
    <row r="1642" spans="1:16" x14ac:dyDescent="0.25">
      <c r="A1642" t="s">
        <v>2365</v>
      </c>
      <c r="B1642">
        <v>0.12</v>
      </c>
      <c r="C1642">
        <v>0.24</v>
      </c>
      <c r="D1642">
        <v>0.14000000000000001</v>
      </c>
      <c r="E1642">
        <v>0.15916228831585569</v>
      </c>
      <c r="G1642">
        <v>0.75394744112915368</v>
      </c>
      <c r="H1642">
        <v>1.5078948822583074</v>
      </c>
      <c r="I1642">
        <v>0.8796053479840128</v>
      </c>
      <c r="L1642" t="s">
        <v>2365</v>
      </c>
      <c r="M1642">
        <v>-0.40746414044548285</v>
      </c>
      <c r="N1642">
        <v>0.59253585955451715</v>
      </c>
      <c r="O1642">
        <v>-0.18507171910903467</v>
      </c>
      <c r="P1642">
        <f t="shared" si="25"/>
        <v>-0.59253585955451749</v>
      </c>
    </row>
    <row r="1643" spans="1:16" x14ac:dyDescent="0.25">
      <c r="A1643" t="s">
        <v>2501</v>
      </c>
      <c r="B1643">
        <v>0.33</v>
      </c>
      <c r="C1643">
        <v>0.5</v>
      </c>
      <c r="D1643">
        <v>0.22</v>
      </c>
      <c r="E1643">
        <v>0.33110739084983531</v>
      </c>
      <c r="G1643">
        <v>0.9966554934125964</v>
      </c>
      <c r="H1643">
        <v>1.5100840809281764</v>
      </c>
      <c r="I1643">
        <v>0.66443699560839753</v>
      </c>
      <c r="L1643" t="s">
        <v>2501</v>
      </c>
      <c r="M1643">
        <v>-4.833189898371633E-3</v>
      </c>
      <c r="N1643">
        <v>0.59462888051789964</v>
      </c>
      <c r="O1643">
        <v>-0.58979569061952797</v>
      </c>
      <c r="P1643">
        <f t="shared" si="25"/>
        <v>-0.59462888051789964</v>
      </c>
    </row>
    <row r="1644" spans="1:16" x14ac:dyDescent="0.25">
      <c r="A1644" t="s">
        <v>2502</v>
      </c>
      <c r="B1644">
        <v>0.15</v>
      </c>
      <c r="C1644">
        <v>0.26</v>
      </c>
      <c r="D1644">
        <v>0.13</v>
      </c>
      <c r="E1644">
        <v>0.17179188819161981</v>
      </c>
      <c r="G1644">
        <v>0.87314949255745566</v>
      </c>
      <c r="H1644">
        <v>1.5134591204329233</v>
      </c>
      <c r="I1644">
        <v>0.75672956021646165</v>
      </c>
      <c r="L1644" t="s">
        <v>2502</v>
      </c>
      <c r="M1644">
        <v>-0.19569941502171581</v>
      </c>
      <c r="N1644">
        <v>0.59784970751085798</v>
      </c>
      <c r="O1644">
        <v>-0.40215029248914202</v>
      </c>
      <c r="P1644">
        <f t="shared" si="25"/>
        <v>-0.59784970751085786</v>
      </c>
    </row>
    <row r="1645" spans="1:16" x14ac:dyDescent="0.25">
      <c r="A1645" t="s">
        <v>2503</v>
      </c>
      <c r="B1645">
        <v>0.22</v>
      </c>
      <c r="C1645">
        <v>0.6</v>
      </c>
      <c r="D1645">
        <v>0.47</v>
      </c>
      <c r="E1645">
        <v>0.39587425861868869</v>
      </c>
      <c r="G1645">
        <v>0.55573201644289505</v>
      </c>
      <c r="H1645">
        <v>1.5156327721169864</v>
      </c>
      <c r="I1645">
        <v>1.1872456714916395</v>
      </c>
      <c r="L1645" t="s">
        <v>2503</v>
      </c>
      <c r="M1645">
        <v>-0.84753873667052049</v>
      </c>
      <c r="N1645">
        <v>0.59992024030070068</v>
      </c>
      <c r="O1645">
        <v>0.24761849636981967</v>
      </c>
      <c r="P1645">
        <f t="shared" si="25"/>
        <v>-0.59992024030070079</v>
      </c>
    </row>
    <row r="1646" spans="1:16" x14ac:dyDescent="0.25">
      <c r="A1646" t="s">
        <v>2216</v>
      </c>
      <c r="B1646">
        <v>0.11</v>
      </c>
      <c r="C1646">
        <v>0.27</v>
      </c>
      <c r="D1646">
        <v>0.19</v>
      </c>
      <c r="E1646">
        <v>0.17803416421199825</v>
      </c>
      <c r="G1646">
        <v>0.61785894009093101</v>
      </c>
      <c r="H1646">
        <v>1.5165628529504671</v>
      </c>
      <c r="I1646">
        <v>1.067210896520699</v>
      </c>
      <c r="L1646" t="s">
        <v>2216</v>
      </c>
      <c r="M1646">
        <v>-0.69465059277748653</v>
      </c>
      <c r="N1646">
        <v>0.60080529074868494</v>
      </c>
      <c r="O1646">
        <v>9.3845302028801758E-2</v>
      </c>
      <c r="P1646">
        <f t="shared" si="25"/>
        <v>-0.60080529074868472</v>
      </c>
    </row>
    <row r="1647" spans="1:16" x14ac:dyDescent="0.25">
      <c r="A1647" t="s">
        <v>1318</v>
      </c>
      <c r="B1647">
        <v>0.14000000000000001</v>
      </c>
      <c r="C1647">
        <v>0.28000000000000003</v>
      </c>
      <c r="D1647">
        <v>0.16</v>
      </c>
      <c r="E1647">
        <v>0.18441745168233786</v>
      </c>
      <c r="G1647">
        <v>0.75914724296891567</v>
      </c>
      <c r="H1647">
        <v>1.5182944859378313</v>
      </c>
      <c r="I1647">
        <v>0.86759684910733215</v>
      </c>
      <c r="L1647" t="s">
        <v>1318</v>
      </c>
      <c r="M1647">
        <v>-0.39754835931413196</v>
      </c>
      <c r="N1647">
        <v>0.6024516406858681</v>
      </c>
      <c r="O1647">
        <v>-0.20490328137173608</v>
      </c>
      <c r="P1647">
        <f t="shared" si="25"/>
        <v>-0.60245164068586798</v>
      </c>
    </row>
    <row r="1648" spans="1:16" x14ac:dyDescent="0.25">
      <c r="A1648" t="s">
        <v>2409</v>
      </c>
      <c r="B1648">
        <v>0.36</v>
      </c>
      <c r="C1648">
        <v>0.55000000000000004</v>
      </c>
      <c r="D1648">
        <v>0.24</v>
      </c>
      <c r="E1648">
        <v>0.36220864420786114</v>
      </c>
      <c r="G1648">
        <v>0.99390228741588593</v>
      </c>
      <c r="H1648">
        <v>1.5184618279964925</v>
      </c>
      <c r="I1648">
        <v>0.66260152494392399</v>
      </c>
      <c r="L1648" t="s">
        <v>2409</v>
      </c>
      <c r="M1648">
        <v>-8.8240704537304211E-3</v>
      </c>
      <c r="N1648">
        <v>0.60261064162861699</v>
      </c>
      <c r="O1648">
        <v>-0.59378657117488653</v>
      </c>
      <c r="P1648">
        <f t="shared" si="25"/>
        <v>-0.60261064162861699</v>
      </c>
    </row>
    <row r="1649" spans="1:16" x14ac:dyDescent="0.25">
      <c r="A1649" t="s">
        <v>2504</v>
      </c>
      <c r="B1649">
        <v>0.17</v>
      </c>
      <c r="C1649">
        <v>0.31</v>
      </c>
      <c r="D1649">
        <v>0.16</v>
      </c>
      <c r="E1649">
        <v>0.20353707667583834</v>
      </c>
      <c r="G1649">
        <v>0.8352286609223003</v>
      </c>
      <c r="H1649">
        <v>1.5230640287406652</v>
      </c>
      <c r="I1649">
        <v>0.78609756322098845</v>
      </c>
      <c r="L1649" t="s">
        <v>2504</v>
      </c>
      <c r="M1649">
        <v>-0.25975687596206537</v>
      </c>
      <c r="N1649">
        <v>0.60697659317447039</v>
      </c>
      <c r="O1649">
        <v>-0.34721971721240491</v>
      </c>
      <c r="P1649">
        <f t="shared" si="25"/>
        <v>-0.60697659317447028</v>
      </c>
    </row>
    <row r="1650" spans="1:16" x14ac:dyDescent="0.25">
      <c r="A1650" t="s">
        <v>2428</v>
      </c>
      <c r="B1650">
        <v>0.24</v>
      </c>
      <c r="C1650">
        <v>0.38</v>
      </c>
      <c r="D1650">
        <v>0.17</v>
      </c>
      <c r="E1650">
        <v>0.24935299364228167</v>
      </c>
      <c r="G1650">
        <v>0.96249095105832438</v>
      </c>
      <c r="H1650">
        <v>1.523944005842347</v>
      </c>
      <c r="I1650">
        <v>0.68176442366631318</v>
      </c>
      <c r="L1650" t="s">
        <v>2428</v>
      </c>
      <c r="M1650">
        <v>-5.515511775053758E-2</v>
      </c>
      <c r="N1650">
        <v>0.60780989497189186</v>
      </c>
      <c r="O1650">
        <v>-0.55265477722135414</v>
      </c>
      <c r="P1650">
        <f t="shared" si="25"/>
        <v>-0.60780989497189175</v>
      </c>
    </row>
    <row r="1651" spans="1:16" x14ac:dyDescent="0.25">
      <c r="A1651" t="s">
        <v>2505</v>
      </c>
      <c r="B1651">
        <v>0.32</v>
      </c>
      <c r="C1651">
        <v>0.63</v>
      </c>
      <c r="D1651">
        <v>0.35</v>
      </c>
      <c r="E1651">
        <v>0.41322462165860274</v>
      </c>
      <c r="G1651">
        <v>0.77439722423988833</v>
      </c>
      <c r="H1651">
        <v>1.5245945352222801</v>
      </c>
      <c r="I1651">
        <v>0.84699696401237778</v>
      </c>
      <c r="L1651" t="s">
        <v>2505</v>
      </c>
      <c r="M1651">
        <v>-0.36885431348162767</v>
      </c>
      <c r="N1651">
        <v>0.60842561001828876</v>
      </c>
      <c r="O1651">
        <v>-0.23957129653666134</v>
      </c>
      <c r="P1651">
        <f t="shared" si="25"/>
        <v>-0.60842561001828899</v>
      </c>
    </row>
    <row r="1652" spans="1:16" x14ac:dyDescent="0.25">
      <c r="A1652" t="s">
        <v>2031</v>
      </c>
      <c r="B1652">
        <v>0.39</v>
      </c>
      <c r="C1652">
        <v>0.6</v>
      </c>
      <c r="D1652">
        <v>0.26</v>
      </c>
      <c r="E1652">
        <v>0.39330524233615349</v>
      </c>
      <c r="G1652">
        <v>0.99159624134038737</v>
      </c>
      <c r="H1652">
        <v>1.5255326789852113</v>
      </c>
      <c r="I1652">
        <v>0.66106416089359166</v>
      </c>
      <c r="L1652" t="s">
        <v>2031</v>
      </c>
      <c r="M1652">
        <v>-1.2175292008371318E-2</v>
      </c>
      <c r="N1652">
        <v>0.6093130847378988</v>
      </c>
      <c r="O1652">
        <v>-0.59713779272952738</v>
      </c>
      <c r="P1652">
        <f t="shared" si="25"/>
        <v>-0.60931308473789869</v>
      </c>
    </row>
    <row r="1653" spans="1:16" x14ac:dyDescent="0.25">
      <c r="A1653" t="s">
        <v>1758</v>
      </c>
      <c r="B1653">
        <v>0.18</v>
      </c>
      <c r="C1653">
        <v>0.33</v>
      </c>
      <c r="D1653">
        <v>0.17</v>
      </c>
      <c r="E1653">
        <v>0.21614496441643563</v>
      </c>
      <c r="G1653">
        <v>0.83277443213159041</v>
      </c>
      <c r="H1653">
        <v>1.5267531255745825</v>
      </c>
      <c r="I1653">
        <v>0.78650918590205765</v>
      </c>
      <c r="L1653" t="s">
        <v>1758</v>
      </c>
      <c r="M1653">
        <v>-0.26400231924138939</v>
      </c>
      <c r="N1653">
        <v>0.61046679867475184</v>
      </c>
      <c r="O1653">
        <v>-0.34646447943336234</v>
      </c>
      <c r="P1653">
        <f t="shared" si="25"/>
        <v>-0.61046679867475173</v>
      </c>
    </row>
    <row r="1654" spans="1:16" x14ac:dyDescent="0.25">
      <c r="A1654" t="s">
        <v>1463</v>
      </c>
      <c r="B1654">
        <v>7.0000000000000007E-2</v>
      </c>
      <c r="C1654">
        <v>0.18</v>
      </c>
      <c r="D1654">
        <v>0.13</v>
      </c>
      <c r="E1654">
        <v>0.1178794133436107</v>
      </c>
      <c r="G1654">
        <v>0.59382718334332585</v>
      </c>
      <c r="H1654">
        <v>1.5269841857399806</v>
      </c>
      <c r="I1654">
        <v>1.1028219119233194</v>
      </c>
      <c r="L1654" t="s">
        <v>1463</v>
      </c>
      <c r="M1654">
        <v>-0.75188495848939874</v>
      </c>
      <c r="N1654">
        <v>0.61068512089530946</v>
      </c>
      <c r="O1654">
        <v>0.14119983759408924</v>
      </c>
      <c r="P1654">
        <f t="shared" si="25"/>
        <v>-0.61068512089530946</v>
      </c>
    </row>
    <row r="1655" spans="1:16" x14ac:dyDescent="0.25">
      <c r="A1655" t="s">
        <v>2506</v>
      </c>
      <c r="B1655">
        <v>0.23</v>
      </c>
      <c r="C1655">
        <v>0.52</v>
      </c>
      <c r="D1655">
        <v>0.33</v>
      </c>
      <c r="E1655">
        <v>0.34047223882637523</v>
      </c>
      <c r="G1655">
        <v>0.67553231591750762</v>
      </c>
      <c r="H1655">
        <v>1.5272904533787128</v>
      </c>
      <c r="I1655">
        <v>0.96924201849033698</v>
      </c>
      <c r="L1655" t="s">
        <v>2506</v>
      </c>
      <c r="M1655">
        <v>-0.56590330846183989</v>
      </c>
      <c r="N1655">
        <v>0.61097445362223946</v>
      </c>
      <c r="O1655">
        <v>-4.5071145160399326E-2</v>
      </c>
      <c r="P1655">
        <f t="shared" si="25"/>
        <v>-0.61097445362223923</v>
      </c>
    </row>
    <row r="1656" spans="1:16" x14ac:dyDescent="0.25">
      <c r="A1656" t="s">
        <v>2507</v>
      </c>
      <c r="B1656">
        <v>0.25</v>
      </c>
      <c r="C1656">
        <v>0.7</v>
      </c>
      <c r="D1656">
        <v>0.55000000000000004</v>
      </c>
      <c r="E1656">
        <v>0.45828282271651116</v>
      </c>
      <c r="G1656">
        <v>0.54551466388834591</v>
      </c>
      <c r="H1656">
        <v>1.5274410588873684</v>
      </c>
      <c r="I1656">
        <v>1.2001322605543612</v>
      </c>
      <c r="L1656" t="s">
        <v>2507</v>
      </c>
      <c r="M1656">
        <v>-0.87431011697339234</v>
      </c>
      <c r="N1656">
        <v>0.61111671019684932</v>
      </c>
      <c r="O1656">
        <v>0.26319340677654285</v>
      </c>
      <c r="P1656">
        <f t="shared" si="25"/>
        <v>-0.61111671019684954</v>
      </c>
    </row>
    <row r="1657" spans="1:16" x14ac:dyDescent="0.25">
      <c r="A1657" t="s">
        <v>1525</v>
      </c>
      <c r="B1657">
        <v>0.09</v>
      </c>
      <c r="C1657">
        <v>0.26</v>
      </c>
      <c r="D1657">
        <v>0.21</v>
      </c>
      <c r="E1657">
        <v>0.17001153324291191</v>
      </c>
      <c r="G1657">
        <v>0.52937585046896962</v>
      </c>
      <c r="H1657">
        <v>1.5293080124659124</v>
      </c>
      <c r="I1657">
        <v>1.2352103177609293</v>
      </c>
      <c r="L1657" t="s">
        <v>1525</v>
      </c>
      <c r="M1657">
        <v>-0.91763571267840927</v>
      </c>
      <c r="N1657">
        <v>0.61287900402037065</v>
      </c>
      <c r="O1657">
        <v>0.30475670865803878</v>
      </c>
      <c r="P1657">
        <f t="shared" si="25"/>
        <v>-0.61287900402037043</v>
      </c>
    </row>
    <row r="1658" spans="1:16" x14ac:dyDescent="0.25">
      <c r="A1658" t="s">
        <v>2508</v>
      </c>
      <c r="B1658">
        <v>7.0000000000000007E-2</v>
      </c>
      <c r="C1658">
        <v>0.24</v>
      </c>
      <c r="D1658">
        <v>0.23</v>
      </c>
      <c r="E1658">
        <v>0.15692026730248892</v>
      </c>
      <c r="G1658">
        <v>0.4460864183022567</v>
      </c>
      <c r="H1658">
        <v>1.5294391484648799</v>
      </c>
      <c r="I1658">
        <v>1.4657125172788432</v>
      </c>
      <c r="L1658" t="s">
        <v>2508</v>
      </c>
      <c r="M1658">
        <v>-1.1646048708876535</v>
      </c>
      <c r="N1658">
        <v>0.61300270777589838</v>
      </c>
      <c r="O1658">
        <v>0.55160216311175492</v>
      </c>
      <c r="P1658">
        <f t="shared" si="25"/>
        <v>-0.6130027077758986</v>
      </c>
    </row>
    <row r="1659" spans="1:16" x14ac:dyDescent="0.25">
      <c r="A1659" t="s">
        <v>2509</v>
      </c>
      <c r="B1659">
        <v>0.06</v>
      </c>
      <c r="C1659">
        <v>0.18</v>
      </c>
      <c r="D1659">
        <v>0.15</v>
      </c>
      <c r="E1659">
        <v>0.1174460292350659</v>
      </c>
      <c r="G1659">
        <v>0.51087295492903539</v>
      </c>
      <c r="H1659">
        <v>1.5326188647871062</v>
      </c>
      <c r="I1659">
        <v>1.2771823873225885</v>
      </c>
      <c r="L1659" t="s">
        <v>2509</v>
      </c>
      <c r="M1659">
        <v>-0.96896353186950623</v>
      </c>
      <c r="N1659">
        <v>0.61599896885165006</v>
      </c>
      <c r="O1659">
        <v>0.35296456301785611</v>
      </c>
      <c r="P1659">
        <f t="shared" si="25"/>
        <v>-0.61599896885165006</v>
      </c>
    </row>
    <row r="1660" spans="1:16" x14ac:dyDescent="0.25">
      <c r="A1660" t="s">
        <v>2510</v>
      </c>
      <c r="B1660">
        <v>0.05</v>
      </c>
      <c r="C1660">
        <v>0.17</v>
      </c>
      <c r="D1660">
        <v>0.16</v>
      </c>
      <c r="E1660">
        <v>0.11079316513508929</v>
      </c>
      <c r="G1660">
        <v>0.45129137649452811</v>
      </c>
      <c r="H1660">
        <v>1.5343906800813956</v>
      </c>
      <c r="I1660">
        <v>1.4441324047824899</v>
      </c>
      <c r="L1660" t="s">
        <v>2510</v>
      </c>
      <c r="M1660">
        <v>-1.1478688838252049</v>
      </c>
      <c r="N1660">
        <v>0.61766586253777223</v>
      </c>
      <c r="O1660">
        <v>0.53020302128743291</v>
      </c>
      <c r="P1660">
        <f t="shared" si="25"/>
        <v>-0.617665862537772</v>
      </c>
    </row>
    <row r="1661" spans="1:16" x14ac:dyDescent="0.25">
      <c r="A1661" t="s">
        <v>2511</v>
      </c>
      <c r="B1661">
        <v>0.25</v>
      </c>
      <c r="C1661">
        <v>0.7</v>
      </c>
      <c r="D1661">
        <v>0.54</v>
      </c>
      <c r="E1661">
        <v>0.45548834578134939</v>
      </c>
      <c r="G1661">
        <v>0.54886146334029129</v>
      </c>
      <c r="H1661">
        <v>1.5368120973528154</v>
      </c>
      <c r="I1661">
        <v>1.1855407608150292</v>
      </c>
      <c r="L1661" t="s">
        <v>2511</v>
      </c>
      <c r="M1661">
        <v>-0.86548604651966188</v>
      </c>
      <c r="N1661">
        <v>0.61994078065057978</v>
      </c>
      <c r="O1661">
        <v>0.24554526586908215</v>
      </c>
      <c r="P1661">
        <f t="shared" si="25"/>
        <v>-0.61994078065057967</v>
      </c>
    </row>
    <row r="1662" spans="1:16" x14ac:dyDescent="0.25">
      <c r="A1662" t="s">
        <v>2512</v>
      </c>
      <c r="B1662">
        <v>0.51</v>
      </c>
      <c r="C1662">
        <v>0.77</v>
      </c>
      <c r="D1662">
        <v>0.32</v>
      </c>
      <c r="E1662">
        <v>0.50088377031304254</v>
      </c>
      <c r="G1662">
        <v>1.0182002896226006</v>
      </c>
      <c r="H1662">
        <v>1.5372827902145145</v>
      </c>
      <c r="I1662">
        <v>0.63887076995927872</v>
      </c>
      <c r="L1662" t="s">
        <v>2512</v>
      </c>
      <c r="M1662">
        <v>2.6021381082696748E-2</v>
      </c>
      <c r="N1662">
        <v>0.62038257980610245</v>
      </c>
      <c r="O1662">
        <v>-0.64640396088879903</v>
      </c>
      <c r="P1662">
        <f t="shared" si="25"/>
        <v>-0.62038257980610223</v>
      </c>
    </row>
    <row r="1663" spans="1:16" x14ac:dyDescent="0.25">
      <c r="A1663" t="s">
        <v>2358</v>
      </c>
      <c r="B1663">
        <v>0.25</v>
      </c>
      <c r="C1663">
        <v>0.57999999999999996</v>
      </c>
      <c r="D1663">
        <v>0.37</v>
      </c>
      <c r="E1663">
        <v>0.37715792879993504</v>
      </c>
      <c r="G1663">
        <v>0.66285229849327532</v>
      </c>
      <c r="H1663">
        <v>1.5378173325043984</v>
      </c>
      <c r="I1663">
        <v>0.98102140177004737</v>
      </c>
      <c r="L1663" t="s">
        <v>2358</v>
      </c>
      <c r="M1663">
        <v>-0.59324066040235746</v>
      </c>
      <c r="N1663">
        <v>0.62088414495048982</v>
      </c>
      <c r="O1663">
        <v>-2.7643484548132435E-2</v>
      </c>
      <c r="P1663">
        <f t="shared" si="25"/>
        <v>-0.62088414495048994</v>
      </c>
    </row>
    <row r="1664" spans="1:16" x14ac:dyDescent="0.25">
      <c r="A1664" t="s">
        <v>2513</v>
      </c>
      <c r="B1664">
        <v>0.19</v>
      </c>
      <c r="C1664">
        <v>0.3</v>
      </c>
      <c r="D1664">
        <v>0.13</v>
      </c>
      <c r="E1664">
        <v>0.19495725558828428</v>
      </c>
      <c r="G1664">
        <v>0.9745726027311693</v>
      </c>
      <c r="H1664">
        <v>1.5387988464176356</v>
      </c>
      <c r="I1664">
        <v>0.66681283344764219</v>
      </c>
      <c r="L1664" t="s">
        <v>2513</v>
      </c>
      <c r="M1664">
        <v>-3.7158428954146498E-2</v>
      </c>
      <c r="N1664">
        <v>0.62180465321078648</v>
      </c>
      <c r="O1664">
        <v>-0.58464622425663981</v>
      </c>
      <c r="P1664">
        <f t="shared" si="25"/>
        <v>-0.62180465321078626</v>
      </c>
    </row>
    <row r="1665" spans="1:16" x14ac:dyDescent="0.25">
      <c r="A1665" t="s">
        <v>2514</v>
      </c>
      <c r="B1665">
        <v>0.14000000000000001</v>
      </c>
      <c r="C1665">
        <v>0.5</v>
      </c>
      <c r="D1665">
        <v>0.49</v>
      </c>
      <c r="E1665">
        <v>0.32491121835289455</v>
      </c>
      <c r="G1665">
        <v>0.43088693800637673</v>
      </c>
      <c r="H1665">
        <v>1.5388819214513454</v>
      </c>
      <c r="I1665">
        <v>1.5081042830223184</v>
      </c>
      <c r="L1665" t="s">
        <v>2514</v>
      </c>
      <c r="M1665">
        <v>-1.2146187299249083</v>
      </c>
      <c r="N1665">
        <v>0.62188253779221225</v>
      </c>
      <c r="O1665">
        <v>0.59273619213269568</v>
      </c>
      <c r="P1665">
        <f t="shared" si="25"/>
        <v>-0.62188253779221259</v>
      </c>
    </row>
    <row r="1666" spans="1:16" x14ac:dyDescent="0.25">
      <c r="A1666" t="s">
        <v>2515</v>
      </c>
      <c r="B1666">
        <v>0.32</v>
      </c>
      <c r="C1666">
        <v>0.63</v>
      </c>
      <c r="D1666">
        <v>0.34</v>
      </c>
      <c r="E1666">
        <v>0.40925106187359805</v>
      </c>
      <c r="G1666">
        <v>0.78191611412076367</v>
      </c>
      <c r="H1666">
        <v>1.5393973496752535</v>
      </c>
      <c r="I1666">
        <v>0.83078587125331138</v>
      </c>
      <c r="L1666" t="s">
        <v>2515</v>
      </c>
      <c r="M1666">
        <v>-0.35491425491675194</v>
      </c>
      <c r="N1666">
        <v>0.62236566858316456</v>
      </c>
      <c r="O1666">
        <v>-0.26745141366641256</v>
      </c>
      <c r="P1666">
        <f t="shared" si="25"/>
        <v>-0.62236566858316444</v>
      </c>
    </row>
    <row r="1667" spans="1:16" x14ac:dyDescent="0.25">
      <c r="A1667" t="s">
        <v>2516</v>
      </c>
      <c r="B1667">
        <v>0.27</v>
      </c>
      <c r="C1667">
        <v>0.41</v>
      </c>
      <c r="D1667">
        <v>0.17</v>
      </c>
      <c r="E1667">
        <v>0.26599012532359373</v>
      </c>
      <c r="G1667">
        <v>1.015075276465726</v>
      </c>
      <c r="H1667">
        <v>1.5414106050035097</v>
      </c>
      <c r="I1667">
        <v>0.63912147036730893</v>
      </c>
      <c r="L1667" t="s">
        <v>2516</v>
      </c>
      <c r="M1667">
        <v>2.1586719486171455E-2</v>
      </c>
      <c r="N1667">
        <v>0.62425122194078642</v>
      </c>
      <c r="O1667">
        <v>-0.64583794142695783</v>
      </c>
      <c r="P1667">
        <f t="shared" si="25"/>
        <v>-0.62425122194078642</v>
      </c>
    </row>
    <row r="1668" spans="1:16" x14ac:dyDescent="0.25">
      <c r="A1668" t="s">
        <v>2517</v>
      </c>
      <c r="B1668">
        <v>0.12</v>
      </c>
      <c r="C1668">
        <v>0.44</v>
      </c>
      <c r="D1668">
        <v>0.44</v>
      </c>
      <c r="E1668">
        <v>0.28533969958913225</v>
      </c>
      <c r="G1668">
        <v>0.42055136447115837</v>
      </c>
      <c r="H1668">
        <v>1.5420216697275808</v>
      </c>
      <c r="I1668">
        <v>1.5420216697275808</v>
      </c>
      <c r="L1668" t="s">
        <v>2517</v>
      </c>
      <c r="M1668">
        <v>-1.2496460786107606</v>
      </c>
      <c r="N1668">
        <v>0.62482303930538052</v>
      </c>
      <c r="O1668">
        <v>0.62482303930538052</v>
      </c>
      <c r="P1668">
        <f t="shared" si="25"/>
        <v>-0.62482303930538008</v>
      </c>
    </row>
    <row r="1669" spans="1:16" x14ac:dyDescent="0.25">
      <c r="A1669" t="s">
        <v>2518</v>
      </c>
      <c r="B1669">
        <v>0.11</v>
      </c>
      <c r="C1669">
        <v>0.33</v>
      </c>
      <c r="D1669">
        <v>0.27</v>
      </c>
      <c r="E1669">
        <v>0.21400477469184923</v>
      </c>
      <c r="G1669">
        <v>0.51400722324252679</v>
      </c>
      <c r="H1669">
        <v>1.5420216697275806</v>
      </c>
      <c r="I1669">
        <v>1.261654093413475</v>
      </c>
      <c r="L1669" t="s">
        <v>2518</v>
      </c>
      <c r="M1669">
        <v>-0.96013946141577611</v>
      </c>
      <c r="N1669">
        <v>0.62482303930538041</v>
      </c>
      <c r="O1669">
        <v>0.33531642211039547</v>
      </c>
      <c r="P1669">
        <f t="shared" si="25"/>
        <v>-0.62482303930538063</v>
      </c>
    </row>
    <row r="1670" spans="1:16" x14ac:dyDescent="0.25">
      <c r="A1670" t="s">
        <v>2519</v>
      </c>
      <c r="B1670">
        <v>0.2</v>
      </c>
      <c r="C1670">
        <v>0.79</v>
      </c>
      <c r="D1670">
        <v>0.85</v>
      </c>
      <c r="E1670">
        <v>0.51210459288980958</v>
      </c>
      <c r="G1670">
        <v>0.39054521825590099</v>
      </c>
      <c r="H1670">
        <v>1.542653612110809</v>
      </c>
      <c r="I1670">
        <v>1.6598171775875792</v>
      </c>
      <c r="L1670" t="s">
        <v>2519</v>
      </c>
      <c r="M1670">
        <v>-1.3564384981800268</v>
      </c>
      <c r="N1670">
        <v>0.62541415510971388</v>
      </c>
      <c r="O1670">
        <v>0.73102434307031272</v>
      </c>
      <c r="P1670">
        <f t="shared" si="25"/>
        <v>-0.6254141551097141</v>
      </c>
    </row>
    <row r="1671" spans="1:16" x14ac:dyDescent="0.25">
      <c r="A1671" t="s">
        <v>2520</v>
      </c>
      <c r="B1671">
        <v>0.14000000000000001</v>
      </c>
      <c r="C1671">
        <v>0.46</v>
      </c>
      <c r="D1671">
        <v>0.41</v>
      </c>
      <c r="E1671">
        <v>0.2977761482712411</v>
      </c>
      <c r="G1671">
        <v>0.47015182650719062</v>
      </c>
      <c r="H1671">
        <v>1.5447845728093406</v>
      </c>
      <c r="I1671">
        <v>1.3768732061996294</v>
      </c>
      <c r="L1671" t="s">
        <v>2520</v>
      </c>
      <c r="M1671">
        <v>-1.0888013721866294</v>
      </c>
      <c r="N1671">
        <v>0.62740566181277935</v>
      </c>
      <c r="O1671">
        <v>0.46139571037384985</v>
      </c>
      <c r="P1671">
        <f t="shared" si="25"/>
        <v>-0.62740566181277957</v>
      </c>
    </row>
    <row r="1672" spans="1:16" x14ac:dyDescent="0.25">
      <c r="A1672" t="s">
        <v>2370</v>
      </c>
      <c r="B1672">
        <v>0.2</v>
      </c>
      <c r="C1672">
        <v>0.31</v>
      </c>
      <c r="D1672">
        <v>0.13</v>
      </c>
      <c r="E1672">
        <v>0.20049875518243407</v>
      </c>
      <c r="G1672">
        <v>0.99751242753611991</v>
      </c>
      <c r="H1672">
        <v>1.5461442626809858</v>
      </c>
      <c r="I1672">
        <v>0.64838307789847793</v>
      </c>
      <c r="L1672" t="s">
        <v>2370</v>
      </c>
      <c r="M1672">
        <v>-3.5932795844141811E-3</v>
      </c>
      <c r="N1672">
        <v>0.6286749359150986</v>
      </c>
      <c r="O1672">
        <v>-0.62508165633068435</v>
      </c>
      <c r="P1672">
        <f t="shared" si="25"/>
        <v>-0.62867493591509849</v>
      </c>
    </row>
    <row r="1673" spans="1:16" x14ac:dyDescent="0.25">
      <c r="A1673" t="s">
        <v>2368</v>
      </c>
      <c r="B1673">
        <v>0.28999999999999998</v>
      </c>
      <c r="C1673">
        <v>0.71</v>
      </c>
      <c r="D1673">
        <v>0.47</v>
      </c>
      <c r="E1673">
        <v>0.45911139101747606</v>
      </c>
      <c r="G1673">
        <v>0.63165498759964578</v>
      </c>
      <c r="H1673">
        <v>1.5464656592956847</v>
      </c>
      <c r="I1673">
        <v>1.0237167040408053</v>
      </c>
      <c r="L1673" t="s">
        <v>2368</v>
      </c>
      <c r="M1673">
        <v>-0.66279132697572518</v>
      </c>
      <c r="N1673">
        <v>0.62897479740138496</v>
      </c>
      <c r="O1673">
        <v>3.3816529574340143E-2</v>
      </c>
      <c r="P1673">
        <f t="shared" si="25"/>
        <v>-0.62897479740138507</v>
      </c>
    </row>
    <row r="1674" spans="1:16" x14ac:dyDescent="0.25">
      <c r="A1674" t="s">
        <v>277</v>
      </c>
      <c r="B1674">
        <v>0.37</v>
      </c>
      <c r="C1674">
        <v>0.55000000000000004</v>
      </c>
      <c r="D1674">
        <v>0.22</v>
      </c>
      <c r="E1674">
        <v>0.35508230585165051</v>
      </c>
      <c r="G1674">
        <v>1.0420119332969013</v>
      </c>
      <c r="H1674">
        <v>1.5489366576035022</v>
      </c>
      <c r="I1674">
        <v>0.61957466304140085</v>
      </c>
      <c r="L1674" t="s">
        <v>277</v>
      </c>
      <c r="M1674">
        <v>5.9371799698647434E-2</v>
      </c>
      <c r="N1674">
        <v>0.63127814759435741</v>
      </c>
      <c r="O1674">
        <v>-0.690649947293005</v>
      </c>
      <c r="P1674">
        <f t="shared" ref="P1674:P1737" si="26">SUM(M1674,O1674)</f>
        <v>-0.63127814759435752</v>
      </c>
    </row>
    <row r="1675" spans="1:16" x14ac:dyDescent="0.25">
      <c r="A1675" t="s">
        <v>1977</v>
      </c>
      <c r="B1675">
        <v>0.11</v>
      </c>
      <c r="C1675">
        <v>0.52</v>
      </c>
      <c r="D1675">
        <v>0.66</v>
      </c>
      <c r="E1675">
        <v>0.33546456671387354</v>
      </c>
      <c r="G1675">
        <v>0.32790348345141879</v>
      </c>
      <c r="H1675">
        <v>1.5500891944976161</v>
      </c>
      <c r="I1675">
        <v>1.9674209007085128</v>
      </c>
      <c r="L1675" t="s">
        <v>1977</v>
      </c>
      <c r="M1675">
        <v>-1.6086568667416503</v>
      </c>
      <c r="N1675">
        <v>0.63235123276214467</v>
      </c>
      <c r="O1675">
        <v>0.97630563397950609</v>
      </c>
      <c r="P1675">
        <f t="shared" si="26"/>
        <v>-0.63235123276214422</v>
      </c>
    </row>
    <row r="1676" spans="1:16" x14ac:dyDescent="0.25">
      <c r="A1676" t="s">
        <v>2521</v>
      </c>
      <c r="B1676">
        <v>0.34</v>
      </c>
      <c r="C1676">
        <v>0.54</v>
      </c>
      <c r="D1676">
        <v>0.23</v>
      </c>
      <c r="E1676">
        <v>0.3482305250245627</v>
      </c>
      <c r="G1676">
        <v>0.97636472269631691</v>
      </c>
      <c r="H1676">
        <v>1.5506969125176799</v>
      </c>
      <c r="I1676">
        <v>0.66048201829456732</v>
      </c>
      <c r="L1676" t="s">
        <v>2521</v>
      </c>
      <c r="M1676">
        <v>-3.450792523993429E-2</v>
      </c>
      <c r="N1676">
        <v>0.63291673567319495</v>
      </c>
      <c r="O1676">
        <v>-0.59840881043326088</v>
      </c>
      <c r="P1676">
        <f t="shared" si="26"/>
        <v>-0.63291673567319517</v>
      </c>
    </row>
    <row r="1677" spans="1:16" x14ac:dyDescent="0.25">
      <c r="A1677" t="s">
        <v>2522</v>
      </c>
      <c r="B1677">
        <v>0.44</v>
      </c>
      <c r="C1677">
        <v>0.8</v>
      </c>
      <c r="D1677">
        <v>0.39</v>
      </c>
      <c r="E1677">
        <v>0.51586463608691657</v>
      </c>
      <c r="G1677">
        <v>0.85293693193938114</v>
      </c>
      <c r="H1677">
        <v>1.5507944217079659</v>
      </c>
      <c r="I1677">
        <v>0.75601228058263337</v>
      </c>
      <c r="L1677" t="s">
        <v>2522</v>
      </c>
      <c r="M1677">
        <v>-0.22948902549167202</v>
      </c>
      <c r="N1677">
        <v>0.63300745075839326</v>
      </c>
      <c r="O1677">
        <v>-0.40351842526672077</v>
      </c>
      <c r="P1677">
        <f t="shared" si="26"/>
        <v>-0.63300745075839282</v>
      </c>
    </row>
    <row r="1678" spans="1:16" x14ac:dyDescent="0.25">
      <c r="A1678" t="s">
        <v>1808</v>
      </c>
      <c r="B1678">
        <v>0.15</v>
      </c>
      <c r="C1678">
        <v>0.28999999999999998</v>
      </c>
      <c r="D1678">
        <v>0.15</v>
      </c>
      <c r="E1678">
        <v>0.18686451528220194</v>
      </c>
      <c r="G1678">
        <v>0.80272062233683417</v>
      </c>
      <c r="H1678">
        <v>1.5519265365178794</v>
      </c>
      <c r="I1678">
        <v>0.80272062233683417</v>
      </c>
      <c r="L1678" t="s">
        <v>1808</v>
      </c>
      <c r="M1678">
        <v>-0.31703013317301781</v>
      </c>
      <c r="N1678">
        <v>0.63406026634603574</v>
      </c>
      <c r="O1678">
        <v>-0.31703013317301781</v>
      </c>
      <c r="P1678">
        <f t="shared" si="26"/>
        <v>-0.63406026634603563</v>
      </c>
    </row>
    <row r="1679" spans="1:16" x14ac:dyDescent="0.25">
      <c r="A1679" t="s">
        <v>1480</v>
      </c>
      <c r="B1679">
        <v>0.28999999999999998</v>
      </c>
      <c r="C1679">
        <v>0.57999999999999996</v>
      </c>
      <c r="D1679">
        <v>0.31</v>
      </c>
      <c r="E1679">
        <v>0.37359056110728145</v>
      </c>
      <c r="G1679">
        <v>0.77625087513044166</v>
      </c>
      <c r="H1679">
        <v>1.5525017502608833</v>
      </c>
      <c r="I1679">
        <v>0.82978541824288599</v>
      </c>
      <c r="L1679" t="s">
        <v>1480</v>
      </c>
      <c r="M1679">
        <v>-0.36540510508643442</v>
      </c>
      <c r="N1679">
        <v>0.63459489491356558</v>
      </c>
      <c r="O1679">
        <v>-0.26918978982713121</v>
      </c>
      <c r="P1679">
        <f t="shared" si="26"/>
        <v>-0.63459489491356558</v>
      </c>
    </row>
    <row r="1680" spans="1:16" x14ac:dyDescent="0.25">
      <c r="A1680" t="s">
        <v>2523</v>
      </c>
      <c r="B1680">
        <v>0.32</v>
      </c>
      <c r="C1680">
        <v>0.49</v>
      </c>
      <c r="D1680">
        <v>0.2</v>
      </c>
      <c r="E1680">
        <v>0.31534940652420973</v>
      </c>
      <c r="G1680">
        <v>1.0147474305629722</v>
      </c>
      <c r="H1680">
        <v>1.5538320030495512</v>
      </c>
      <c r="I1680">
        <v>0.6342171441018577</v>
      </c>
      <c r="L1680" t="s">
        <v>2523</v>
      </c>
      <c r="M1680">
        <v>2.1120686999143136E-2</v>
      </c>
      <c r="N1680">
        <v>0.63583053111435128</v>
      </c>
      <c r="O1680">
        <v>-0.65695121811349444</v>
      </c>
      <c r="P1680">
        <f t="shared" si="26"/>
        <v>-0.63583053111435128</v>
      </c>
    </row>
    <row r="1681" spans="1:16" x14ac:dyDescent="0.25">
      <c r="A1681" t="s">
        <v>2177</v>
      </c>
      <c r="B1681">
        <v>0.09</v>
      </c>
      <c r="C1681">
        <v>0.21</v>
      </c>
      <c r="D1681">
        <v>0.13</v>
      </c>
      <c r="E1681">
        <v>0.13493824335826243</v>
      </c>
      <c r="G1681">
        <v>0.66697177731185564</v>
      </c>
      <c r="H1681">
        <v>1.5562674803943299</v>
      </c>
      <c r="I1681">
        <v>0.96340367833934715</v>
      </c>
      <c r="L1681" t="s">
        <v>2177</v>
      </c>
      <c r="M1681">
        <v>-0.5843023793450759</v>
      </c>
      <c r="N1681">
        <v>0.6380900419913722</v>
      </c>
      <c r="O1681">
        <v>-5.3787662646295913E-2</v>
      </c>
      <c r="P1681">
        <f t="shared" si="26"/>
        <v>-0.63809004199137176</v>
      </c>
    </row>
    <row r="1682" spans="1:16" x14ac:dyDescent="0.25">
      <c r="A1682" t="s">
        <v>2524</v>
      </c>
      <c r="B1682">
        <v>0.16</v>
      </c>
      <c r="C1682">
        <v>0.28000000000000003</v>
      </c>
      <c r="D1682">
        <v>0.13</v>
      </c>
      <c r="E1682">
        <v>0.1799176578110166</v>
      </c>
      <c r="G1682">
        <v>0.88929570308247419</v>
      </c>
      <c r="H1682">
        <v>1.5562674803943299</v>
      </c>
      <c r="I1682">
        <v>0.7225527587545103</v>
      </c>
      <c r="L1682" t="s">
        <v>2524</v>
      </c>
      <c r="M1682">
        <v>-0.16926488006623205</v>
      </c>
      <c r="N1682">
        <v>0.6380900419913722</v>
      </c>
      <c r="O1682">
        <v>-0.46882516192513984</v>
      </c>
      <c r="P1682">
        <f t="shared" si="26"/>
        <v>-0.63809004199137187</v>
      </c>
    </row>
    <row r="1683" spans="1:16" x14ac:dyDescent="0.25">
      <c r="A1683" t="s">
        <v>2525</v>
      </c>
      <c r="B1683">
        <v>0.3</v>
      </c>
      <c r="C1683">
        <v>0.73</v>
      </c>
      <c r="D1683">
        <v>0.47</v>
      </c>
      <c r="E1683">
        <v>0.4686486002890809</v>
      </c>
      <c r="G1683">
        <v>0.64013847435999638</v>
      </c>
      <c r="H1683">
        <v>1.5576702876093245</v>
      </c>
      <c r="I1683">
        <v>1.0028836098306608</v>
      </c>
      <c r="L1683" t="s">
        <v>2525</v>
      </c>
      <c r="M1683">
        <v>-0.64354407311353912</v>
      </c>
      <c r="N1683">
        <v>0.63938989015795966</v>
      </c>
      <c r="O1683">
        <v>4.1541829555795254E-3</v>
      </c>
      <c r="P1683">
        <f t="shared" si="26"/>
        <v>-0.63938989015795955</v>
      </c>
    </row>
    <row r="1684" spans="1:16" x14ac:dyDescent="0.25">
      <c r="A1684" t="s">
        <v>2526</v>
      </c>
      <c r="B1684">
        <v>0.35</v>
      </c>
      <c r="C1684">
        <v>0.7</v>
      </c>
      <c r="D1684">
        <v>0.37</v>
      </c>
      <c r="E1684">
        <v>0.44921674447749882</v>
      </c>
      <c r="G1684">
        <v>0.77913391320062741</v>
      </c>
      <c r="H1684">
        <v>1.5582678264012548</v>
      </c>
      <c r="I1684">
        <v>0.82365585109780615</v>
      </c>
      <c r="L1684" t="s">
        <v>2526</v>
      </c>
      <c r="M1684">
        <v>-0.36005678289466103</v>
      </c>
      <c r="N1684">
        <v>0.63994321710533897</v>
      </c>
      <c r="O1684">
        <v>-0.27988643421067771</v>
      </c>
      <c r="P1684">
        <f t="shared" si="26"/>
        <v>-0.63994321710533875</v>
      </c>
    </row>
    <row r="1685" spans="1:16" x14ac:dyDescent="0.25">
      <c r="A1685" t="s">
        <v>2491</v>
      </c>
      <c r="B1685">
        <v>0.2</v>
      </c>
      <c r="C1685">
        <v>0.53</v>
      </c>
      <c r="D1685">
        <v>0.37</v>
      </c>
      <c r="E1685">
        <v>0.33975761270937144</v>
      </c>
      <c r="G1685">
        <v>0.58865494846492217</v>
      </c>
      <c r="H1685">
        <v>1.5599356134320437</v>
      </c>
      <c r="I1685">
        <v>1.0890116546601059</v>
      </c>
      <c r="L1685" t="s">
        <v>2491</v>
      </c>
      <c r="M1685">
        <v>-0.76450587680580806</v>
      </c>
      <c r="N1685">
        <v>0.64148648287002885</v>
      </c>
      <c r="O1685">
        <v>0.12301939393577929</v>
      </c>
      <c r="P1685">
        <f t="shared" si="26"/>
        <v>-0.64148648287002874</v>
      </c>
    </row>
    <row r="1686" spans="1:16" x14ac:dyDescent="0.25">
      <c r="A1686" t="s">
        <v>2527</v>
      </c>
      <c r="B1686">
        <v>0.12</v>
      </c>
      <c r="C1686">
        <v>0.27</v>
      </c>
      <c r="D1686">
        <v>0.16</v>
      </c>
      <c r="E1686">
        <v>0.17306994843688903</v>
      </c>
      <c r="G1686">
        <v>0.69336127435063455</v>
      </c>
      <c r="H1686">
        <v>1.5600628672889281</v>
      </c>
      <c r="I1686">
        <v>0.92448169913417955</v>
      </c>
      <c r="L1686" t="s">
        <v>2527</v>
      </c>
      <c r="M1686">
        <v>-0.52832083357371906</v>
      </c>
      <c r="N1686">
        <v>0.64160416786859364</v>
      </c>
      <c r="O1686">
        <v>-0.113283334294875</v>
      </c>
      <c r="P1686">
        <f t="shared" si="26"/>
        <v>-0.64160416786859409</v>
      </c>
    </row>
    <row r="1687" spans="1:16" x14ac:dyDescent="0.25">
      <c r="A1687" t="s">
        <v>2451</v>
      </c>
      <c r="B1687">
        <v>0.25</v>
      </c>
      <c r="C1687">
        <v>0.71</v>
      </c>
      <c r="D1687">
        <v>0.53</v>
      </c>
      <c r="E1687">
        <v>0.45480448871844914</v>
      </c>
      <c r="G1687">
        <v>0.5496867471656921</v>
      </c>
      <c r="H1687">
        <v>1.5611103619505653</v>
      </c>
      <c r="I1687">
        <v>1.1653359039912672</v>
      </c>
      <c r="L1687" t="s">
        <v>2451</v>
      </c>
      <c r="M1687">
        <v>-0.86331839817281053</v>
      </c>
      <c r="N1687">
        <v>0.64257253155714655</v>
      </c>
      <c r="O1687">
        <v>0.22074586661566387</v>
      </c>
      <c r="P1687">
        <f t="shared" si="26"/>
        <v>-0.64257253155714666</v>
      </c>
    </row>
    <row r="1688" spans="1:16" x14ac:dyDescent="0.25">
      <c r="A1688" t="s">
        <v>2528</v>
      </c>
      <c r="B1688">
        <v>0.09</v>
      </c>
      <c r="C1688">
        <v>0.41</v>
      </c>
      <c r="D1688">
        <v>0.49</v>
      </c>
      <c r="E1688">
        <v>0.26246666243296635</v>
      </c>
      <c r="G1688">
        <v>0.34290069133250733</v>
      </c>
      <c r="H1688">
        <v>1.5621031494036446</v>
      </c>
      <c r="I1688">
        <v>1.866903763921429</v>
      </c>
      <c r="L1688" t="s">
        <v>2528</v>
      </c>
      <c r="M1688">
        <v>-1.5441372819495558</v>
      </c>
      <c r="N1688">
        <v>0.64348972122621573</v>
      </c>
      <c r="O1688">
        <v>0.90064756072334018</v>
      </c>
      <c r="P1688">
        <f t="shared" si="26"/>
        <v>-0.64348972122621562</v>
      </c>
    </row>
    <row r="1689" spans="1:16" x14ac:dyDescent="0.25">
      <c r="A1689" t="s">
        <v>1597</v>
      </c>
      <c r="B1689">
        <v>0.25</v>
      </c>
      <c r="C1689">
        <v>0.61</v>
      </c>
      <c r="D1689">
        <v>0.39</v>
      </c>
      <c r="E1689">
        <v>0.39034158108111378</v>
      </c>
      <c r="G1689">
        <v>0.64046469071418111</v>
      </c>
      <c r="H1689">
        <v>1.5627338453426021</v>
      </c>
      <c r="I1689">
        <v>0.99912491751412269</v>
      </c>
      <c r="L1689" t="s">
        <v>1597</v>
      </c>
      <c r="M1689">
        <v>-0.642809058958562</v>
      </c>
      <c r="N1689">
        <v>0.64407208882959976</v>
      </c>
      <c r="O1689">
        <v>-1.26302987103804E-3</v>
      </c>
      <c r="P1689">
        <f t="shared" si="26"/>
        <v>-0.64407208882959999</v>
      </c>
    </row>
    <row r="1690" spans="1:16" x14ac:dyDescent="0.25">
      <c r="A1690" t="s">
        <v>2529</v>
      </c>
      <c r="B1690">
        <v>0.18</v>
      </c>
      <c r="C1690">
        <v>0.38</v>
      </c>
      <c r="D1690">
        <v>0.21</v>
      </c>
      <c r="E1690">
        <v>0.24308517057131679</v>
      </c>
      <c r="G1690">
        <v>0.74048120490834812</v>
      </c>
      <c r="H1690">
        <v>1.5632380992509574</v>
      </c>
      <c r="I1690">
        <v>0.86389473905973957</v>
      </c>
      <c r="L1690" t="s">
        <v>2529</v>
      </c>
      <c r="M1690">
        <v>-0.43346497777924042</v>
      </c>
      <c r="N1690">
        <v>0.64453753422203286</v>
      </c>
      <c r="O1690">
        <v>-0.21107255644279235</v>
      </c>
      <c r="P1690">
        <f t="shared" si="26"/>
        <v>-0.64453753422203275</v>
      </c>
    </row>
    <row r="1691" spans="1:16" x14ac:dyDescent="0.25">
      <c r="A1691" t="s">
        <v>2530</v>
      </c>
      <c r="B1691">
        <v>0.47</v>
      </c>
      <c r="C1691">
        <v>0.77</v>
      </c>
      <c r="D1691">
        <v>0.33</v>
      </c>
      <c r="E1691">
        <v>0.49245608444860955</v>
      </c>
      <c r="G1691">
        <v>0.9543998233390637</v>
      </c>
      <c r="H1691">
        <v>1.5635911999384662</v>
      </c>
      <c r="I1691">
        <v>0.67011051425934265</v>
      </c>
      <c r="L1691" t="s">
        <v>2530</v>
      </c>
      <c r="M1691">
        <v>-6.7334318899359993E-2</v>
      </c>
      <c r="N1691">
        <v>0.64486337011790407</v>
      </c>
      <c r="O1691">
        <v>-0.57752905121854381</v>
      </c>
      <c r="P1691">
        <f t="shared" si="26"/>
        <v>-0.64486337011790384</v>
      </c>
    </row>
    <row r="1692" spans="1:16" x14ac:dyDescent="0.25">
      <c r="A1692" t="s">
        <v>1988</v>
      </c>
      <c r="B1692">
        <v>0.52</v>
      </c>
      <c r="C1692">
        <v>0.76</v>
      </c>
      <c r="D1692">
        <v>0.28999999999999998</v>
      </c>
      <c r="E1692">
        <v>0.48574124088337461</v>
      </c>
      <c r="G1692">
        <v>1.0705288252945582</v>
      </c>
      <c r="H1692">
        <v>1.564619052353585</v>
      </c>
      <c r="I1692">
        <v>0.5970256910296573</v>
      </c>
      <c r="L1692" t="s">
        <v>1988</v>
      </c>
      <c r="M1692">
        <v>9.8323642570342443E-2</v>
      </c>
      <c r="N1692">
        <v>0.64581143787283579</v>
      </c>
      <c r="O1692">
        <v>-0.74413508044317789</v>
      </c>
      <c r="P1692">
        <f t="shared" si="26"/>
        <v>-0.64581143787283546</v>
      </c>
    </row>
    <row r="1693" spans="1:16" x14ac:dyDescent="0.25">
      <c r="A1693" t="s">
        <v>2531</v>
      </c>
      <c r="B1693">
        <v>0.15</v>
      </c>
      <c r="C1693">
        <v>0.34</v>
      </c>
      <c r="D1693">
        <v>0.2</v>
      </c>
      <c r="E1693">
        <v>0.21687028852501969</v>
      </c>
      <c r="G1693">
        <v>0.69165767713125414</v>
      </c>
      <c r="H1693">
        <v>1.5677574014975095</v>
      </c>
      <c r="I1693">
        <v>0.92221023617500564</v>
      </c>
      <c r="L1693" t="s">
        <v>2531</v>
      </c>
      <c r="M1693">
        <v>-0.53186991497355496</v>
      </c>
      <c r="N1693">
        <v>0.6487023306682661</v>
      </c>
      <c r="O1693">
        <v>-0.11683241569471096</v>
      </c>
      <c r="P1693">
        <f t="shared" si="26"/>
        <v>-0.64870233066826588</v>
      </c>
    </row>
    <row r="1694" spans="1:16" x14ac:dyDescent="0.25">
      <c r="A1694" t="s">
        <v>2532</v>
      </c>
      <c r="B1694">
        <v>0.24</v>
      </c>
      <c r="C1694">
        <v>0.42</v>
      </c>
      <c r="D1694">
        <v>0.19</v>
      </c>
      <c r="E1694">
        <v>0.26754984950387639</v>
      </c>
      <c r="G1694">
        <v>0.89702909736274306</v>
      </c>
      <c r="H1694">
        <v>1.5698009203848005</v>
      </c>
      <c r="I1694">
        <v>0.71014803541217164</v>
      </c>
      <c r="L1694" t="s">
        <v>2532</v>
      </c>
      <c r="M1694">
        <v>-0.15677331159334459</v>
      </c>
      <c r="N1694">
        <v>0.65058161046425966</v>
      </c>
      <c r="O1694">
        <v>-0.49380829887091515</v>
      </c>
      <c r="P1694">
        <f t="shared" si="26"/>
        <v>-0.65058161046425977</v>
      </c>
    </row>
    <row r="1695" spans="1:16" x14ac:dyDescent="0.25">
      <c r="A1695" t="s">
        <v>2533</v>
      </c>
      <c r="B1695">
        <v>0.08</v>
      </c>
      <c r="C1695">
        <v>0.23</v>
      </c>
      <c r="D1695">
        <v>0.17</v>
      </c>
      <c r="E1695">
        <v>0.1462476562314633</v>
      </c>
      <c r="G1695">
        <v>0.5470173133809787</v>
      </c>
      <c r="H1695">
        <v>1.5726747759703139</v>
      </c>
      <c r="I1695">
        <v>1.1624117909345799</v>
      </c>
      <c r="L1695" t="s">
        <v>2533</v>
      </c>
      <c r="M1695">
        <v>-0.87034159910245068</v>
      </c>
      <c r="N1695">
        <v>0.65322035695456238</v>
      </c>
      <c r="O1695">
        <v>0.21712124214788894</v>
      </c>
      <c r="P1695">
        <f t="shared" si="26"/>
        <v>-0.65322035695456171</v>
      </c>
    </row>
    <row r="1696" spans="1:16" x14ac:dyDescent="0.25">
      <c r="A1696" t="s">
        <v>2228</v>
      </c>
      <c r="B1696">
        <v>0.11</v>
      </c>
      <c r="C1696">
        <v>0.34</v>
      </c>
      <c r="D1696">
        <v>0.27</v>
      </c>
      <c r="E1696">
        <v>0.21614496441643563</v>
      </c>
      <c r="G1696">
        <v>0.50891770852486085</v>
      </c>
      <c r="H1696">
        <v>1.5730183718041153</v>
      </c>
      <c r="I1696">
        <v>1.2491616481973857</v>
      </c>
      <c r="L1696" t="s">
        <v>2228</v>
      </c>
      <c r="M1696">
        <v>-0.97449570204640434</v>
      </c>
      <c r="N1696">
        <v>0.65353552056663777</v>
      </c>
      <c r="O1696">
        <v>0.3209601814797669</v>
      </c>
      <c r="P1696">
        <f t="shared" si="26"/>
        <v>-0.65353552056663744</v>
      </c>
    </row>
    <row r="1697" spans="1:16" x14ac:dyDescent="0.25">
      <c r="A1697" t="s">
        <v>2534</v>
      </c>
      <c r="B1697">
        <v>0.1</v>
      </c>
      <c r="C1697">
        <v>0.25</v>
      </c>
      <c r="D1697">
        <v>0.16</v>
      </c>
      <c r="E1697">
        <v>0.15874010519681994</v>
      </c>
      <c r="G1697">
        <v>0.6299605249474366</v>
      </c>
      <c r="H1697">
        <v>1.5749013123685915</v>
      </c>
      <c r="I1697">
        <v>1.0079368399158986</v>
      </c>
      <c r="L1697" t="s">
        <v>2534</v>
      </c>
      <c r="M1697">
        <v>-0.66666666666666663</v>
      </c>
      <c r="N1697">
        <v>0.65526142822069577</v>
      </c>
      <c r="O1697">
        <v>1.1405238445971015E-2</v>
      </c>
      <c r="P1697">
        <f t="shared" si="26"/>
        <v>-0.65526142822069566</v>
      </c>
    </row>
    <row r="1698" spans="1:16" x14ac:dyDescent="0.25">
      <c r="A1698" t="s">
        <v>2535</v>
      </c>
      <c r="B1698">
        <v>0.25</v>
      </c>
      <c r="C1698">
        <v>0.37</v>
      </c>
      <c r="D1698">
        <v>0.14000000000000001</v>
      </c>
      <c r="E1698">
        <v>0.23483162830063453</v>
      </c>
      <c r="G1698">
        <v>1.0645925415121116</v>
      </c>
      <c r="H1698">
        <v>1.575596961437925</v>
      </c>
      <c r="I1698">
        <v>0.59617182324678253</v>
      </c>
      <c r="L1698" t="s">
        <v>2535</v>
      </c>
      <c r="M1698">
        <v>9.0301363954298622E-2</v>
      </c>
      <c r="N1698">
        <v>0.65589853980852364</v>
      </c>
      <c r="O1698">
        <v>-0.74619990376282197</v>
      </c>
      <c r="P1698">
        <f t="shared" si="26"/>
        <v>-0.65589853980852331</v>
      </c>
    </row>
    <row r="1699" spans="1:16" x14ac:dyDescent="0.25">
      <c r="A1699" t="s">
        <v>2471</v>
      </c>
      <c r="B1699">
        <v>0.11</v>
      </c>
      <c r="C1699">
        <v>0.45</v>
      </c>
      <c r="D1699">
        <v>0.47</v>
      </c>
      <c r="E1699">
        <v>0.28547473969428383</v>
      </c>
      <c r="G1699">
        <v>0.38532305911829356</v>
      </c>
      <c r="H1699">
        <v>1.5763216054839284</v>
      </c>
      <c r="I1699">
        <v>1.6463803435054361</v>
      </c>
      <c r="L1699" t="s">
        <v>2471</v>
      </c>
      <c r="M1699">
        <v>-1.3758595702442393</v>
      </c>
      <c r="N1699">
        <v>0.65656190744813836</v>
      </c>
      <c r="O1699">
        <v>0.71929766279610075</v>
      </c>
      <c r="P1699">
        <f t="shared" si="26"/>
        <v>-0.65656190744813858</v>
      </c>
    </row>
    <row r="1700" spans="1:16" x14ac:dyDescent="0.25">
      <c r="A1700" t="s">
        <v>2470</v>
      </c>
      <c r="B1700">
        <v>0.33</v>
      </c>
      <c r="C1700">
        <v>0.71</v>
      </c>
      <c r="D1700">
        <v>0.39</v>
      </c>
      <c r="E1700">
        <v>0.45041443302047035</v>
      </c>
      <c r="G1700">
        <v>0.73265858242380577</v>
      </c>
      <c r="H1700">
        <v>1.5763260409724305</v>
      </c>
      <c r="I1700">
        <v>0.8658692337735886</v>
      </c>
      <c r="L1700" t="s">
        <v>2470</v>
      </c>
      <c r="M1700">
        <v>-0.44878703321667435</v>
      </c>
      <c r="N1700">
        <v>0.65656596692955416</v>
      </c>
      <c r="O1700">
        <v>-0.2077789337128795</v>
      </c>
      <c r="P1700">
        <f t="shared" si="26"/>
        <v>-0.65656596692955382</v>
      </c>
    </row>
    <row r="1701" spans="1:16" x14ac:dyDescent="0.25">
      <c r="A1701" t="s">
        <v>2536</v>
      </c>
      <c r="B1701">
        <v>0.11</v>
      </c>
      <c r="C1701">
        <v>0.4</v>
      </c>
      <c r="D1701">
        <v>0.37</v>
      </c>
      <c r="E1701">
        <v>0.2534456258103972</v>
      </c>
      <c r="G1701">
        <v>0.43401814352989093</v>
      </c>
      <c r="H1701">
        <v>1.5782477946541489</v>
      </c>
      <c r="I1701">
        <v>1.4598792100550877</v>
      </c>
      <c r="L1701" t="s">
        <v>2536</v>
      </c>
      <c r="M1701">
        <v>-1.2041727410805727</v>
      </c>
      <c r="N1701">
        <v>0.6583237351694925</v>
      </c>
      <c r="O1701">
        <v>0.54584900591107988</v>
      </c>
      <c r="P1701">
        <f t="shared" si="26"/>
        <v>-0.65832373516949283</v>
      </c>
    </row>
    <row r="1702" spans="1:16" x14ac:dyDescent="0.25">
      <c r="A1702" t="s">
        <v>1775</v>
      </c>
      <c r="B1702">
        <v>0.14000000000000001</v>
      </c>
      <c r="C1702">
        <v>0.64</v>
      </c>
      <c r="D1702">
        <v>0.74</v>
      </c>
      <c r="E1702">
        <v>0.40474352506204808</v>
      </c>
      <c r="G1702">
        <v>0.34589805971210458</v>
      </c>
      <c r="H1702">
        <v>1.5812482729696209</v>
      </c>
      <c r="I1702">
        <v>1.8283183156211242</v>
      </c>
      <c r="L1702" t="s">
        <v>1775</v>
      </c>
      <c r="M1702">
        <v>-1.5315811738379139</v>
      </c>
      <c r="N1702">
        <v>0.66106390410448201</v>
      </c>
      <c r="O1702">
        <v>0.8705172697334318</v>
      </c>
      <c r="P1702">
        <f t="shared" si="26"/>
        <v>-0.66106390410448213</v>
      </c>
    </row>
    <row r="1703" spans="1:16" x14ac:dyDescent="0.25">
      <c r="A1703" t="s">
        <v>2537</v>
      </c>
      <c r="B1703">
        <v>0.15</v>
      </c>
      <c r="C1703">
        <v>0.37</v>
      </c>
      <c r="D1703">
        <v>0.23</v>
      </c>
      <c r="E1703">
        <v>0.23370801480284562</v>
      </c>
      <c r="G1703">
        <v>0.64182651213968378</v>
      </c>
      <c r="H1703">
        <v>1.5831720632778867</v>
      </c>
      <c r="I1703">
        <v>0.98413398528084861</v>
      </c>
      <c r="L1703" t="s">
        <v>2537</v>
      </c>
      <c r="M1703">
        <v>-0.63974471015630874</v>
      </c>
      <c r="N1703">
        <v>0.66281805986412257</v>
      </c>
      <c r="O1703">
        <v>-2.3073349707814189E-2</v>
      </c>
      <c r="P1703">
        <f t="shared" si="26"/>
        <v>-0.6628180598641229</v>
      </c>
    </row>
    <row r="1704" spans="1:16" x14ac:dyDescent="0.25">
      <c r="A1704" t="s">
        <v>2538</v>
      </c>
      <c r="B1704">
        <v>0.15</v>
      </c>
      <c r="C1704">
        <v>0.45</v>
      </c>
      <c r="D1704">
        <v>0.34</v>
      </c>
      <c r="E1704">
        <v>0.28418047115577288</v>
      </c>
      <c r="G1704">
        <v>0.52783359598900037</v>
      </c>
      <c r="H1704">
        <v>1.5835007879670011</v>
      </c>
      <c r="I1704">
        <v>1.1964228175750675</v>
      </c>
      <c r="L1704" t="s">
        <v>2538</v>
      </c>
      <c r="M1704">
        <v>-0.92184491545432579</v>
      </c>
      <c r="N1704">
        <v>0.66311758526683051</v>
      </c>
      <c r="O1704">
        <v>0.25872733018749516</v>
      </c>
      <c r="P1704">
        <f t="shared" si="26"/>
        <v>-0.66311758526683062</v>
      </c>
    </row>
    <row r="1705" spans="1:16" x14ac:dyDescent="0.25">
      <c r="A1705" t="s">
        <v>2418</v>
      </c>
      <c r="B1705">
        <v>0.19</v>
      </c>
      <c r="C1705">
        <v>0.46</v>
      </c>
      <c r="D1705">
        <v>0.28000000000000003</v>
      </c>
      <c r="E1705">
        <v>0.29032860096370161</v>
      </c>
      <c r="G1705">
        <v>0.65443087373866682</v>
      </c>
      <c r="H1705">
        <v>1.5844115890515094</v>
      </c>
      <c r="I1705">
        <v>0.96442444550961437</v>
      </c>
      <c r="L1705" t="s">
        <v>2418</v>
      </c>
      <c r="M1705">
        <v>-0.61168728374248205</v>
      </c>
      <c r="N1705">
        <v>0.66394715887094558</v>
      </c>
      <c r="O1705">
        <v>-5.2259875128463237E-2</v>
      </c>
      <c r="P1705">
        <f t="shared" si="26"/>
        <v>-0.66394715887094524</v>
      </c>
    </row>
    <row r="1706" spans="1:16" x14ac:dyDescent="0.25">
      <c r="A1706" t="s">
        <v>2539</v>
      </c>
      <c r="B1706">
        <v>0.11</v>
      </c>
      <c r="C1706">
        <v>0.38</v>
      </c>
      <c r="D1706">
        <v>0.33</v>
      </c>
      <c r="E1706">
        <v>0.23982626315051675</v>
      </c>
      <c r="G1706">
        <v>0.45866536281292586</v>
      </c>
      <c r="H1706">
        <v>1.5844803442628348</v>
      </c>
      <c r="I1706">
        <v>1.3759960884387776</v>
      </c>
      <c r="L1706" t="s">
        <v>2539</v>
      </c>
      <c r="M1706">
        <v>-1.1244861318424815</v>
      </c>
      <c r="N1706">
        <v>0.66400976296380676</v>
      </c>
      <c r="O1706">
        <v>0.46047636887867471</v>
      </c>
      <c r="P1706">
        <f t="shared" si="26"/>
        <v>-0.66400976296380676</v>
      </c>
    </row>
    <row r="1707" spans="1:16" x14ac:dyDescent="0.25">
      <c r="A1707" t="s">
        <v>2540</v>
      </c>
      <c r="B1707">
        <v>0.15</v>
      </c>
      <c r="C1707">
        <v>0.47</v>
      </c>
      <c r="D1707">
        <v>0.37</v>
      </c>
      <c r="E1707">
        <v>0.29657209177975363</v>
      </c>
      <c r="G1707">
        <v>0.50577921577123996</v>
      </c>
      <c r="H1707">
        <v>1.5847748760832185</v>
      </c>
      <c r="I1707">
        <v>1.2475887322357253</v>
      </c>
      <c r="L1707" t="s">
        <v>2540</v>
      </c>
      <c r="M1707">
        <v>-0.98342034202984996</v>
      </c>
      <c r="N1707">
        <v>0.66427791403926895</v>
      </c>
      <c r="O1707">
        <v>0.31914242799058135</v>
      </c>
      <c r="P1707">
        <f t="shared" si="26"/>
        <v>-0.66427791403926861</v>
      </c>
    </row>
    <row r="1708" spans="1:16" x14ac:dyDescent="0.25">
      <c r="A1708" t="s">
        <v>2541</v>
      </c>
      <c r="B1708">
        <v>0.16</v>
      </c>
      <c r="C1708">
        <v>0.32</v>
      </c>
      <c r="D1708">
        <v>0.16</v>
      </c>
      <c r="E1708">
        <v>0.20158736798317972</v>
      </c>
      <c r="G1708">
        <v>0.79370052598409968</v>
      </c>
      <c r="H1708">
        <v>1.5874010519681994</v>
      </c>
      <c r="I1708">
        <v>0.79370052598409968</v>
      </c>
      <c r="L1708" t="s">
        <v>2541</v>
      </c>
      <c r="M1708">
        <v>-0.33333333333333343</v>
      </c>
      <c r="N1708">
        <v>0.66666666666666652</v>
      </c>
      <c r="O1708">
        <v>-0.33333333333333343</v>
      </c>
      <c r="P1708">
        <f t="shared" si="26"/>
        <v>-0.66666666666666685</v>
      </c>
    </row>
    <row r="1709" spans="1:16" x14ac:dyDescent="0.25">
      <c r="A1709" t="s">
        <v>2542</v>
      </c>
      <c r="B1709">
        <v>0.1</v>
      </c>
      <c r="C1709">
        <v>0.21</v>
      </c>
      <c r="D1709">
        <v>0.11</v>
      </c>
      <c r="E1709">
        <v>0.13219164082843088</v>
      </c>
      <c r="G1709">
        <v>0.75647748506116341</v>
      </c>
      <c r="H1709">
        <v>1.588602718628443</v>
      </c>
      <c r="I1709">
        <v>0.83212523356727974</v>
      </c>
      <c r="L1709" t="s">
        <v>2542</v>
      </c>
      <c r="M1709">
        <v>-0.40263095054711096</v>
      </c>
      <c r="N1709">
        <v>0.66775837734428689</v>
      </c>
      <c r="O1709">
        <v>-0.26512742679717605</v>
      </c>
      <c r="P1709">
        <f t="shared" si="26"/>
        <v>-0.667758377344287</v>
      </c>
    </row>
    <row r="1710" spans="1:16" x14ac:dyDescent="0.25">
      <c r="A1710" t="s">
        <v>2465</v>
      </c>
      <c r="B1710">
        <v>0.22</v>
      </c>
      <c r="C1710">
        <v>0.47</v>
      </c>
      <c r="D1710">
        <v>0.25</v>
      </c>
      <c r="E1710">
        <v>0.29567879693559834</v>
      </c>
      <c r="G1710">
        <v>0.74405064644496</v>
      </c>
      <c r="H1710">
        <v>1.5895627446778691</v>
      </c>
      <c r="I1710">
        <v>0.84551209823290907</v>
      </c>
      <c r="L1710" t="s">
        <v>2465</v>
      </c>
      <c r="M1710">
        <v>-0.42652726805925589</v>
      </c>
      <c r="N1710">
        <v>0.66862996498108429</v>
      </c>
      <c r="O1710">
        <v>-0.24210269692182845</v>
      </c>
      <c r="P1710">
        <f t="shared" si="26"/>
        <v>-0.66862996498108429</v>
      </c>
    </row>
    <row r="1711" spans="1:16" x14ac:dyDescent="0.25">
      <c r="A1711" t="s">
        <v>2543</v>
      </c>
      <c r="B1711">
        <v>0.14000000000000001</v>
      </c>
      <c r="C1711">
        <v>0.26</v>
      </c>
      <c r="D1711">
        <v>0.12</v>
      </c>
      <c r="E1711">
        <v>0.16346604051126226</v>
      </c>
      <c r="G1711">
        <v>0.85644700001377039</v>
      </c>
      <c r="H1711">
        <v>1.5905444285970021</v>
      </c>
      <c r="I1711">
        <v>0.73409742858323157</v>
      </c>
      <c r="L1711" t="s">
        <v>2543</v>
      </c>
      <c r="M1711">
        <v>-0.22356412491567987</v>
      </c>
      <c r="N1711">
        <v>0.66952067116780811</v>
      </c>
      <c r="O1711">
        <v>-0.44595654625212822</v>
      </c>
      <c r="P1711">
        <f t="shared" si="26"/>
        <v>-0.66952067116780811</v>
      </c>
    </row>
    <row r="1712" spans="1:16" x14ac:dyDescent="0.25">
      <c r="A1712" t="s">
        <v>2360</v>
      </c>
      <c r="B1712">
        <v>0.17</v>
      </c>
      <c r="C1712">
        <v>0.37</v>
      </c>
      <c r="D1712">
        <v>0.2</v>
      </c>
      <c r="E1712">
        <v>0.23257349200973004</v>
      </c>
      <c r="G1712">
        <v>0.7309517457513508</v>
      </c>
      <c r="H1712">
        <v>1.5908949760470574</v>
      </c>
      <c r="I1712">
        <v>0.85994323029570685</v>
      </c>
      <c r="L1712" t="s">
        <v>2360</v>
      </c>
      <c r="M1712">
        <v>-0.45215192600521109</v>
      </c>
      <c r="N1712">
        <v>0.6698385983733991</v>
      </c>
      <c r="O1712">
        <v>-0.21768667236818809</v>
      </c>
      <c r="P1712">
        <f t="shared" si="26"/>
        <v>-0.66983859837339921</v>
      </c>
    </row>
    <row r="1713" spans="1:16" x14ac:dyDescent="0.25">
      <c r="A1713" t="s">
        <v>2544</v>
      </c>
      <c r="B1713">
        <v>0.15</v>
      </c>
      <c r="C1713">
        <v>0.51</v>
      </c>
      <c r="D1713">
        <v>0.43</v>
      </c>
      <c r="E1713">
        <v>0.32041287851463546</v>
      </c>
      <c r="G1713">
        <v>0.46814597682642295</v>
      </c>
      <c r="H1713">
        <v>1.5916963212098381</v>
      </c>
      <c r="I1713">
        <v>1.3420184669024124</v>
      </c>
      <c r="L1713" t="s">
        <v>2544</v>
      </c>
      <c r="M1713">
        <v>-1.0949696351521854</v>
      </c>
      <c r="N1713">
        <v>0.67056511121079165</v>
      </c>
      <c r="O1713">
        <v>0.42440452394139405</v>
      </c>
      <c r="P1713">
        <f t="shared" si="26"/>
        <v>-0.67056511121079132</v>
      </c>
    </row>
    <row r="1714" spans="1:16" x14ac:dyDescent="0.25">
      <c r="A1714" t="s">
        <v>2545</v>
      </c>
      <c r="B1714">
        <v>0.18</v>
      </c>
      <c r="C1714">
        <v>0.33</v>
      </c>
      <c r="D1714">
        <v>0.15</v>
      </c>
      <c r="E1714">
        <v>0.20731269690033552</v>
      </c>
      <c r="G1714">
        <v>0.8682536221432402</v>
      </c>
      <c r="H1714">
        <v>1.5917983072626072</v>
      </c>
      <c r="I1714">
        <v>0.72354468511936676</v>
      </c>
      <c r="L1714" t="s">
        <v>2545</v>
      </c>
      <c r="M1714">
        <v>-0.20381157069411568</v>
      </c>
      <c r="N1714">
        <v>0.67065754722202553</v>
      </c>
      <c r="O1714">
        <v>-0.46684597652790966</v>
      </c>
      <c r="P1714">
        <f t="shared" si="26"/>
        <v>-0.67065754722202531</v>
      </c>
    </row>
    <row r="1715" spans="1:16" x14ac:dyDescent="0.25">
      <c r="A1715" t="s">
        <v>2546</v>
      </c>
      <c r="B1715">
        <v>0.23</v>
      </c>
      <c r="C1715">
        <v>0.42</v>
      </c>
      <c r="D1715">
        <v>0.19</v>
      </c>
      <c r="E1715">
        <v>0.26378103974964362</v>
      </c>
      <c r="G1715">
        <v>0.87193529989226892</v>
      </c>
      <c r="H1715">
        <v>1.592229678064143</v>
      </c>
      <c r="I1715">
        <v>0.72029437817187425</v>
      </c>
      <c r="L1715" t="s">
        <v>2546</v>
      </c>
      <c r="M1715">
        <v>-0.19770700803610666</v>
      </c>
      <c r="N1715">
        <v>0.67104845868564045</v>
      </c>
      <c r="O1715">
        <v>-0.4733414506495342</v>
      </c>
      <c r="P1715">
        <f t="shared" si="26"/>
        <v>-0.67104845868564089</v>
      </c>
    </row>
    <row r="1716" spans="1:16" x14ac:dyDescent="0.25">
      <c r="A1716" t="s">
        <v>2547</v>
      </c>
      <c r="B1716">
        <v>0.14000000000000001</v>
      </c>
      <c r="C1716">
        <v>0.44</v>
      </c>
      <c r="D1716">
        <v>0.34</v>
      </c>
      <c r="E1716">
        <v>0.27564696162095215</v>
      </c>
      <c r="G1716">
        <v>0.50789603911004433</v>
      </c>
      <c r="H1716">
        <v>1.5962446943458537</v>
      </c>
      <c r="I1716">
        <v>1.2334618092672507</v>
      </c>
      <c r="L1716" t="s">
        <v>2547</v>
      </c>
      <c r="M1716">
        <v>-0.97739487192414309</v>
      </c>
      <c r="N1716">
        <v>0.67468182465555027</v>
      </c>
      <c r="O1716">
        <v>0.30271304726859249</v>
      </c>
      <c r="P1716">
        <f t="shared" si="26"/>
        <v>-0.6746818246555506</v>
      </c>
    </row>
    <row r="1717" spans="1:16" x14ac:dyDescent="0.25">
      <c r="A1717" t="s">
        <v>2548</v>
      </c>
      <c r="B1717">
        <v>0.44</v>
      </c>
      <c r="C1717">
        <v>0.75</v>
      </c>
      <c r="D1717">
        <v>0.31</v>
      </c>
      <c r="E1717">
        <v>0.4676904959222023</v>
      </c>
      <c r="G1717">
        <v>0.94079311817615285</v>
      </c>
      <c r="H1717">
        <v>1.6036246332548061</v>
      </c>
      <c r="I1717">
        <v>0.66283151507865312</v>
      </c>
      <c r="L1717" t="s">
        <v>2548</v>
      </c>
      <c r="M1717">
        <v>-8.8050587869387159E-2</v>
      </c>
      <c r="N1717">
        <v>0.68133648398919655</v>
      </c>
      <c r="O1717">
        <v>-0.59328589611980931</v>
      </c>
      <c r="P1717">
        <f t="shared" si="26"/>
        <v>-0.68133648398919644</v>
      </c>
    </row>
    <row r="1718" spans="1:16" x14ac:dyDescent="0.25">
      <c r="A1718" t="s">
        <v>2549</v>
      </c>
      <c r="B1718">
        <v>0.11</v>
      </c>
      <c r="C1718">
        <v>0.27</v>
      </c>
      <c r="D1718">
        <v>0.16</v>
      </c>
      <c r="E1718">
        <v>0.16812235983932322</v>
      </c>
      <c r="G1718">
        <v>0.65428536754497424</v>
      </c>
      <c r="H1718">
        <v>1.6059731748831185</v>
      </c>
      <c r="I1718">
        <v>0.95168780733814429</v>
      </c>
      <c r="L1718" t="s">
        <v>2549</v>
      </c>
      <c r="M1718">
        <v>-0.61200808829629116</v>
      </c>
      <c r="N1718">
        <v>0.68344779522988008</v>
      </c>
      <c r="O1718">
        <v>-7.1439706933588518E-2</v>
      </c>
      <c r="P1718">
        <f t="shared" si="26"/>
        <v>-0.68344779522987964</v>
      </c>
    </row>
    <row r="1719" spans="1:16" x14ac:dyDescent="0.25">
      <c r="A1719" t="s">
        <v>2550</v>
      </c>
      <c r="B1719">
        <v>0.16</v>
      </c>
      <c r="C1719">
        <v>0.4</v>
      </c>
      <c r="D1719">
        <v>0.24</v>
      </c>
      <c r="E1719">
        <v>0.2485786004763087</v>
      </c>
      <c r="G1719">
        <v>0.64365958973708659</v>
      </c>
      <c r="H1719">
        <v>1.6091489743427165</v>
      </c>
      <c r="I1719">
        <v>0.96548938460562972</v>
      </c>
      <c r="L1719" t="s">
        <v>2550</v>
      </c>
      <c r="M1719">
        <v>-0.63563019853617264</v>
      </c>
      <c r="N1719">
        <v>0.68629789635118976</v>
      </c>
      <c r="O1719">
        <v>-5.0667697815016718E-2</v>
      </c>
      <c r="P1719">
        <f t="shared" si="26"/>
        <v>-0.68629789635118932</v>
      </c>
    </row>
    <row r="1720" spans="1:16" x14ac:dyDescent="0.25">
      <c r="A1720" t="s">
        <v>2551</v>
      </c>
      <c r="B1720">
        <v>0.06</v>
      </c>
      <c r="C1720">
        <v>0.2</v>
      </c>
      <c r="D1720">
        <v>0.16</v>
      </c>
      <c r="E1720">
        <v>0.12428930023815435</v>
      </c>
      <c r="G1720">
        <v>0.48274469230281486</v>
      </c>
      <c r="H1720">
        <v>1.6091489743427165</v>
      </c>
      <c r="I1720">
        <v>1.2873191794741732</v>
      </c>
      <c r="L1720" t="s">
        <v>2551</v>
      </c>
      <c r="M1720">
        <v>-1.0506676978150167</v>
      </c>
      <c r="N1720">
        <v>0.68629789635118976</v>
      </c>
      <c r="O1720">
        <v>0.3643698014638273</v>
      </c>
      <c r="P1720">
        <f t="shared" si="26"/>
        <v>-0.68629789635118943</v>
      </c>
    </row>
    <row r="1721" spans="1:16" x14ac:dyDescent="0.25">
      <c r="A1721" t="s">
        <v>2552</v>
      </c>
      <c r="B1721">
        <v>0.33</v>
      </c>
      <c r="C1721">
        <v>0.83</v>
      </c>
      <c r="D1721">
        <v>0.5</v>
      </c>
      <c r="E1721">
        <v>0.51545095135769581</v>
      </c>
      <c r="G1721">
        <v>0.64021610423024988</v>
      </c>
      <c r="H1721">
        <v>1.6102405045791131</v>
      </c>
      <c r="I1721">
        <v>0.97002440034886339</v>
      </c>
      <c r="L1721" t="s">
        <v>2552</v>
      </c>
      <c r="M1721">
        <v>-0.64336912746824748</v>
      </c>
      <c r="N1721">
        <v>0.68727618452022377</v>
      </c>
      <c r="O1721">
        <v>-4.3907057051976228E-2</v>
      </c>
      <c r="P1721">
        <f t="shared" si="26"/>
        <v>-0.68727618452022377</v>
      </c>
    </row>
    <row r="1722" spans="1:16" x14ac:dyDescent="0.25">
      <c r="A1722" t="s">
        <v>2553</v>
      </c>
      <c r="B1722">
        <v>0.15</v>
      </c>
      <c r="C1722">
        <v>0.45</v>
      </c>
      <c r="D1722">
        <v>0.32</v>
      </c>
      <c r="E1722">
        <v>0.27849533001676674</v>
      </c>
      <c r="G1722">
        <v>0.53860867250797084</v>
      </c>
      <c r="H1722">
        <v>1.6158260175239127</v>
      </c>
      <c r="I1722">
        <v>1.1490318346836712</v>
      </c>
      <c r="L1722" t="s">
        <v>2553</v>
      </c>
      <c r="M1722">
        <v>-0.8926906350375462</v>
      </c>
      <c r="N1722">
        <v>0.69227186568361032</v>
      </c>
      <c r="O1722">
        <v>0.20041876935393543</v>
      </c>
      <c r="P1722">
        <f t="shared" si="26"/>
        <v>-0.69227186568361077</v>
      </c>
    </row>
    <row r="1723" spans="1:16" x14ac:dyDescent="0.25">
      <c r="A1723" t="s">
        <v>2554</v>
      </c>
      <c r="B1723">
        <v>0.15</v>
      </c>
      <c r="C1723">
        <v>0.31</v>
      </c>
      <c r="D1723">
        <v>0.15</v>
      </c>
      <c r="E1723">
        <v>0.19106511672830601</v>
      </c>
      <c r="G1723">
        <v>0.78507266301938061</v>
      </c>
      <c r="H1723">
        <v>1.6224835035733867</v>
      </c>
      <c r="I1723">
        <v>0.78507266301938061</v>
      </c>
      <c r="L1723" t="s">
        <v>2554</v>
      </c>
      <c r="M1723">
        <v>-0.34910190492611892</v>
      </c>
      <c r="N1723">
        <v>0.69820380985223784</v>
      </c>
      <c r="O1723">
        <v>-0.34910190492611892</v>
      </c>
      <c r="P1723">
        <f t="shared" si="26"/>
        <v>-0.69820380985223784</v>
      </c>
    </row>
    <row r="1724" spans="1:16" x14ac:dyDescent="0.25">
      <c r="A1724" t="s">
        <v>2555</v>
      </c>
      <c r="B1724">
        <v>0.32</v>
      </c>
      <c r="C1724">
        <v>0.62</v>
      </c>
      <c r="D1724">
        <v>0.28000000000000003</v>
      </c>
      <c r="E1724">
        <v>0.38156327382061117</v>
      </c>
      <c r="G1724">
        <v>0.83865513783814893</v>
      </c>
      <c r="H1724">
        <v>1.6248943295614133</v>
      </c>
      <c r="I1724">
        <v>0.7338232456083803</v>
      </c>
      <c r="L1724" t="s">
        <v>2555</v>
      </c>
      <c r="M1724">
        <v>-0.25385041081482651</v>
      </c>
      <c r="N1724">
        <v>0.70034589957204851</v>
      </c>
      <c r="O1724">
        <v>-0.44649548875722245</v>
      </c>
      <c r="P1724">
        <f t="shared" si="26"/>
        <v>-0.70034589957204896</v>
      </c>
    </row>
    <row r="1725" spans="1:16" x14ac:dyDescent="0.25">
      <c r="A1725" t="s">
        <v>2215</v>
      </c>
      <c r="B1725">
        <v>0.32</v>
      </c>
      <c r="C1725">
        <v>0.62</v>
      </c>
      <c r="D1725">
        <v>0.28000000000000003</v>
      </c>
      <c r="E1725">
        <v>0.38156327382061117</v>
      </c>
      <c r="G1725">
        <v>0.83865513783814893</v>
      </c>
      <c r="H1725">
        <v>1.6248943295614133</v>
      </c>
      <c r="I1725">
        <v>0.7338232456083803</v>
      </c>
      <c r="L1725" t="s">
        <v>2215</v>
      </c>
      <c r="M1725">
        <v>-0.25385041081482651</v>
      </c>
      <c r="N1725">
        <v>0.70034589957204851</v>
      </c>
      <c r="O1725">
        <v>-0.44649548875722245</v>
      </c>
      <c r="P1725">
        <f t="shared" si="26"/>
        <v>-0.70034589957204896</v>
      </c>
    </row>
    <row r="1726" spans="1:16" x14ac:dyDescent="0.25">
      <c r="A1726" t="s">
        <v>1733</v>
      </c>
      <c r="B1726">
        <v>0.25</v>
      </c>
      <c r="C1726">
        <v>0.71</v>
      </c>
      <c r="D1726">
        <v>0.47</v>
      </c>
      <c r="E1726">
        <v>0.43695033009852485</v>
      </c>
      <c r="G1726">
        <v>0.57214741076778508</v>
      </c>
      <c r="H1726">
        <v>1.6248986465805098</v>
      </c>
      <c r="I1726">
        <v>1.0756371322434359</v>
      </c>
      <c r="L1726" t="s">
        <v>1733</v>
      </c>
      <c r="M1726">
        <v>-0.80554119721095674</v>
      </c>
      <c r="N1726">
        <v>0.7003497325190009</v>
      </c>
      <c r="O1726">
        <v>0.10519146469195603</v>
      </c>
      <c r="P1726">
        <f t="shared" si="26"/>
        <v>-0.70034973251900068</v>
      </c>
    </row>
    <row r="1727" spans="1:16" x14ac:dyDescent="0.25">
      <c r="A1727" t="s">
        <v>2556</v>
      </c>
      <c r="B1727">
        <v>0.11</v>
      </c>
      <c r="C1727">
        <v>0.37</v>
      </c>
      <c r="D1727">
        <v>0.28999999999999998</v>
      </c>
      <c r="E1727">
        <v>0.22768310340478251</v>
      </c>
      <c r="G1727">
        <v>0.48312763817365217</v>
      </c>
      <c r="H1727">
        <v>1.6250656920386481</v>
      </c>
      <c r="I1727">
        <v>1.2737001370032648</v>
      </c>
      <c r="L1727" t="s">
        <v>2556</v>
      </c>
      <c r="M1727">
        <v>-1.0495237078273092</v>
      </c>
      <c r="N1727">
        <v>0.70049803916434328</v>
      </c>
      <c r="O1727">
        <v>0.34902566866296564</v>
      </c>
      <c r="P1727">
        <f t="shared" si="26"/>
        <v>-0.70049803916434361</v>
      </c>
    </row>
    <row r="1728" spans="1:16" x14ac:dyDescent="0.25">
      <c r="A1728" t="s">
        <v>2557</v>
      </c>
      <c r="B1728">
        <v>7.0000000000000007E-2</v>
      </c>
      <c r="C1728">
        <v>0.19</v>
      </c>
      <c r="D1728">
        <v>0.12</v>
      </c>
      <c r="E1728">
        <v>0.11686316093486157</v>
      </c>
      <c r="G1728">
        <v>0.5989911571792701</v>
      </c>
      <c r="H1728">
        <v>1.6258331409151616</v>
      </c>
      <c r="I1728">
        <v>1.0268419837358915</v>
      </c>
      <c r="L1728" t="s">
        <v>2557</v>
      </c>
      <c r="M1728">
        <v>-0.73939339001651094</v>
      </c>
      <c r="N1728">
        <v>0.70117920136947043</v>
      </c>
      <c r="O1728">
        <v>3.8214188647040979E-2</v>
      </c>
      <c r="P1728">
        <f t="shared" si="26"/>
        <v>-0.70117920136946998</v>
      </c>
    </row>
    <row r="1729" spans="1:16" x14ac:dyDescent="0.25">
      <c r="A1729" t="s">
        <v>2558</v>
      </c>
      <c r="B1729">
        <v>0.06</v>
      </c>
      <c r="C1729">
        <v>0.19</v>
      </c>
      <c r="D1729">
        <v>0.14000000000000001</v>
      </c>
      <c r="E1729">
        <v>0.11686316093486158</v>
      </c>
      <c r="G1729">
        <v>0.51342099186794565</v>
      </c>
      <c r="H1729">
        <v>1.6258331409151614</v>
      </c>
      <c r="I1729">
        <v>1.1979823143585402</v>
      </c>
      <c r="L1729" t="s">
        <v>2558</v>
      </c>
      <c r="M1729">
        <v>-0.96178581135295937</v>
      </c>
      <c r="N1729">
        <v>0.7011792013694701</v>
      </c>
      <c r="O1729">
        <v>0.260606609983489</v>
      </c>
      <c r="P1729">
        <f t="shared" si="26"/>
        <v>-0.70117920136947043</v>
      </c>
    </row>
    <row r="1730" spans="1:16" x14ac:dyDescent="0.25">
      <c r="A1730" t="s">
        <v>2559</v>
      </c>
      <c r="B1730">
        <v>0.15</v>
      </c>
      <c r="C1730">
        <v>0.41</v>
      </c>
      <c r="D1730">
        <v>0.26</v>
      </c>
      <c r="E1730">
        <v>0.25193170232794859</v>
      </c>
      <c r="G1730">
        <v>0.59539946189360315</v>
      </c>
      <c r="H1730">
        <v>1.6274251958425152</v>
      </c>
      <c r="I1730">
        <v>1.0320257339489121</v>
      </c>
      <c r="L1730" t="s">
        <v>2559</v>
      </c>
      <c r="M1730">
        <v>-0.748070177180713</v>
      </c>
      <c r="N1730">
        <v>0.70259123182885219</v>
      </c>
      <c r="O1730">
        <v>4.5478945351860582E-2</v>
      </c>
      <c r="P1730">
        <f t="shared" si="26"/>
        <v>-0.70259123182885241</v>
      </c>
    </row>
    <row r="1731" spans="1:16" x14ac:dyDescent="0.25">
      <c r="A1731" t="s">
        <v>1857</v>
      </c>
      <c r="B1731">
        <v>0.31</v>
      </c>
      <c r="C1731">
        <v>0.53</v>
      </c>
      <c r="D1731">
        <v>0.21</v>
      </c>
      <c r="E1731">
        <v>0.32555093928843892</v>
      </c>
      <c r="G1731">
        <v>0.95223193235925285</v>
      </c>
      <c r="H1731">
        <v>1.6280094327432388</v>
      </c>
      <c r="I1731">
        <v>0.64506034127562284</v>
      </c>
      <c r="L1731" t="s">
        <v>1857</v>
      </c>
      <c r="M1731">
        <v>-7.0615085522736348E-2</v>
      </c>
      <c r="N1731">
        <v>0.70310905865358775</v>
      </c>
      <c r="O1731">
        <v>-0.63249397313085143</v>
      </c>
      <c r="P1731">
        <f t="shared" si="26"/>
        <v>-0.70310905865358775</v>
      </c>
    </row>
    <row r="1732" spans="1:16" x14ac:dyDescent="0.25">
      <c r="A1732" t="s">
        <v>2560</v>
      </c>
      <c r="B1732">
        <v>0.05</v>
      </c>
      <c r="C1732">
        <v>0.18</v>
      </c>
      <c r="D1732">
        <v>0.15</v>
      </c>
      <c r="E1732">
        <v>0.1105209449592116</v>
      </c>
      <c r="G1732">
        <v>0.45240293609915111</v>
      </c>
      <c r="H1732">
        <v>1.628650569956944</v>
      </c>
      <c r="I1732">
        <v>1.3572088082974534</v>
      </c>
      <c r="L1732" t="s">
        <v>2560</v>
      </c>
      <c r="M1732">
        <v>-1.1443198024253687</v>
      </c>
      <c r="N1732">
        <v>0.7036771041295814</v>
      </c>
      <c r="O1732">
        <v>0.44064269829578756</v>
      </c>
      <c r="P1732">
        <f t="shared" si="26"/>
        <v>-0.70367710412958107</v>
      </c>
    </row>
    <row r="1733" spans="1:16" x14ac:dyDescent="0.25">
      <c r="A1733" t="s">
        <v>2561</v>
      </c>
      <c r="B1733">
        <v>0.21</v>
      </c>
      <c r="C1733">
        <v>0.64</v>
      </c>
      <c r="D1733">
        <v>0.45</v>
      </c>
      <c r="E1733">
        <v>0.39252795722263079</v>
      </c>
      <c r="G1733">
        <v>0.53499374028253976</v>
      </c>
      <c r="H1733">
        <v>1.6304571132420258</v>
      </c>
      <c r="I1733">
        <v>1.1464151577482995</v>
      </c>
      <c r="L1733" t="s">
        <v>2561</v>
      </c>
      <c r="M1733">
        <v>-0.90240608359071794</v>
      </c>
      <c r="N1733">
        <v>0.70527649363052158</v>
      </c>
      <c r="O1733">
        <v>0.19712958996019642</v>
      </c>
      <c r="P1733">
        <f t="shared" si="26"/>
        <v>-0.70527649363052158</v>
      </c>
    </row>
    <row r="1734" spans="1:16" x14ac:dyDescent="0.25">
      <c r="A1734" t="s">
        <v>2562</v>
      </c>
      <c r="B1734">
        <v>0.12</v>
      </c>
      <c r="C1734">
        <v>0.25</v>
      </c>
      <c r="D1734">
        <v>0.12</v>
      </c>
      <c r="E1734">
        <v>0.15326188647871061</v>
      </c>
      <c r="G1734">
        <v>0.78297352823377275</v>
      </c>
      <c r="H1734">
        <v>1.6311948504870266</v>
      </c>
      <c r="I1734">
        <v>0.78297352823377275</v>
      </c>
      <c r="L1734" t="s">
        <v>2562</v>
      </c>
      <c r="M1734">
        <v>-0.35296456301785611</v>
      </c>
      <c r="N1734">
        <v>0.70592912603571245</v>
      </c>
      <c r="O1734">
        <v>-0.35296456301785611</v>
      </c>
      <c r="P1734">
        <f t="shared" si="26"/>
        <v>-0.70592912603571223</v>
      </c>
    </row>
    <row r="1735" spans="1:16" x14ac:dyDescent="0.25">
      <c r="A1735" t="s">
        <v>2195</v>
      </c>
      <c r="B1735">
        <v>0.14000000000000001</v>
      </c>
      <c r="C1735">
        <v>0.34</v>
      </c>
      <c r="D1735">
        <v>0.19</v>
      </c>
      <c r="E1735">
        <v>0.20834680801734798</v>
      </c>
      <c r="G1735">
        <v>0.67195653887024243</v>
      </c>
      <c r="H1735">
        <v>1.6318944515420171</v>
      </c>
      <c r="I1735">
        <v>0.91194101703818597</v>
      </c>
      <c r="L1735" t="s">
        <v>2195</v>
      </c>
      <c r="M1735">
        <v>-0.57356017019290539</v>
      </c>
      <c r="N1735">
        <v>0.70654774899982975</v>
      </c>
      <c r="O1735">
        <v>-0.13298757880692424</v>
      </c>
      <c r="P1735">
        <f t="shared" si="26"/>
        <v>-0.70654774899982964</v>
      </c>
    </row>
    <row r="1736" spans="1:16" x14ac:dyDescent="0.25">
      <c r="A1736" t="s">
        <v>2401</v>
      </c>
      <c r="B1736">
        <v>0.14000000000000001</v>
      </c>
      <c r="C1736">
        <v>0.35</v>
      </c>
      <c r="D1736">
        <v>0.2</v>
      </c>
      <c r="E1736">
        <v>0.21399749611301591</v>
      </c>
      <c r="G1736">
        <v>0.65421326203771801</v>
      </c>
      <c r="H1736">
        <v>1.6355331550942946</v>
      </c>
      <c r="I1736">
        <v>0.93459037433959713</v>
      </c>
      <c r="L1736" t="s">
        <v>2401</v>
      </c>
      <c r="M1736">
        <v>-0.61216708923904006</v>
      </c>
      <c r="N1736">
        <v>0.70976100564832201</v>
      </c>
      <c r="O1736">
        <v>-9.7593916409281861E-2</v>
      </c>
      <c r="P1736">
        <f t="shared" si="26"/>
        <v>-0.7097610056483219</v>
      </c>
    </row>
    <row r="1737" spans="1:16" x14ac:dyDescent="0.25">
      <c r="A1737" t="s">
        <v>2563</v>
      </c>
      <c r="B1737">
        <v>0.22</v>
      </c>
      <c r="C1737">
        <v>0.38</v>
      </c>
      <c r="D1737">
        <v>0.15</v>
      </c>
      <c r="E1737">
        <v>0.23232672949869859</v>
      </c>
      <c r="G1737">
        <v>0.94694226736072729</v>
      </c>
      <c r="H1737">
        <v>1.6356275527139834</v>
      </c>
      <c r="I1737">
        <v>0.64564245501867767</v>
      </c>
      <c r="L1737" t="s">
        <v>2563</v>
      </c>
      <c r="M1737">
        <v>-7.8651623925836564E-2</v>
      </c>
      <c r="N1737">
        <v>0.70984427088045166</v>
      </c>
      <c r="O1737">
        <v>-0.6311926469546153</v>
      </c>
      <c r="P1737">
        <f t="shared" si="26"/>
        <v>-0.70984427088045188</v>
      </c>
    </row>
    <row r="1738" spans="1:16" x14ac:dyDescent="0.25">
      <c r="A1738" t="s">
        <v>2564</v>
      </c>
      <c r="B1738">
        <v>0.41</v>
      </c>
      <c r="C1738">
        <v>0.6</v>
      </c>
      <c r="D1738">
        <v>0.2</v>
      </c>
      <c r="E1738">
        <v>0.36642775988959236</v>
      </c>
      <c r="G1738">
        <v>1.1189108601475397</v>
      </c>
      <c r="H1738">
        <v>1.6374305270451803</v>
      </c>
      <c r="I1738">
        <v>0.54581017568172685</v>
      </c>
      <c r="L1738" t="s">
        <v>2564</v>
      </c>
      <c r="M1738">
        <v>0.16209510624676207</v>
      </c>
      <c r="N1738">
        <v>0.71143369723719718</v>
      </c>
      <c r="O1738">
        <v>-0.87352880348395889</v>
      </c>
      <c r="P1738">
        <f t="shared" ref="P1738:P1801" si="27">SUM(M1738,O1738)</f>
        <v>-0.71143369723719685</v>
      </c>
    </row>
    <row r="1739" spans="1:16" x14ac:dyDescent="0.25">
      <c r="A1739" t="s">
        <v>2420</v>
      </c>
      <c r="B1739">
        <v>0.17</v>
      </c>
      <c r="C1739">
        <v>0.49</v>
      </c>
      <c r="D1739">
        <v>0.32</v>
      </c>
      <c r="E1739">
        <v>0.2987204764158109</v>
      </c>
      <c r="G1739">
        <v>0.56909389687556799</v>
      </c>
      <c r="H1739">
        <v>1.6403294674648721</v>
      </c>
      <c r="I1739">
        <v>1.0712355705893044</v>
      </c>
      <c r="L1739" t="s">
        <v>2420</v>
      </c>
      <c r="M1739">
        <v>-0.81326138720484287</v>
      </c>
      <c r="N1739">
        <v>0.71398561566002561</v>
      </c>
      <c r="O1739">
        <v>9.927577154481769E-2</v>
      </c>
      <c r="P1739">
        <f t="shared" si="27"/>
        <v>-0.71398561566002516</v>
      </c>
    </row>
    <row r="1740" spans="1:16" x14ac:dyDescent="0.25">
      <c r="A1740" t="s">
        <v>2565</v>
      </c>
      <c r="B1740">
        <v>0.22</v>
      </c>
      <c r="C1740">
        <v>0.69</v>
      </c>
      <c r="D1740">
        <v>0.49</v>
      </c>
      <c r="E1740">
        <v>0.42055482230950192</v>
      </c>
      <c r="G1740">
        <v>0.52311848141903794</v>
      </c>
      <c r="H1740">
        <v>1.6406897826324371</v>
      </c>
      <c r="I1740">
        <v>1.1651275267969483</v>
      </c>
      <c r="L1740" t="s">
        <v>2565</v>
      </c>
      <c r="M1740">
        <v>-0.93479035453959436</v>
      </c>
      <c r="N1740">
        <v>0.71430248360127746</v>
      </c>
      <c r="O1740">
        <v>0.22048787093831684</v>
      </c>
      <c r="P1740">
        <f t="shared" si="27"/>
        <v>-0.71430248360127746</v>
      </c>
    </row>
    <row r="1741" spans="1:16" x14ac:dyDescent="0.25">
      <c r="A1741" t="s">
        <v>2566</v>
      </c>
      <c r="B1741">
        <v>0.28999999999999998</v>
      </c>
      <c r="C1741">
        <v>0.61</v>
      </c>
      <c r="D1741">
        <v>0.28999999999999998</v>
      </c>
      <c r="E1741">
        <v>0.37157111322488334</v>
      </c>
      <c r="G1741">
        <v>0.78046971273702148</v>
      </c>
      <c r="H1741">
        <v>1.641677671619252</v>
      </c>
      <c r="I1741">
        <v>0.78046971273702148</v>
      </c>
      <c r="L1741" t="s">
        <v>2566</v>
      </c>
      <c r="M1741">
        <v>-0.35758544747843801</v>
      </c>
      <c r="N1741">
        <v>0.71517089495687614</v>
      </c>
      <c r="O1741">
        <v>-0.35758544747843801</v>
      </c>
      <c r="P1741">
        <f t="shared" si="27"/>
        <v>-0.71517089495687602</v>
      </c>
    </row>
    <row r="1742" spans="1:16" x14ac:dyDescent="0.25">
      <c r="A1742" t="s">
        <v>2567</v>
      </c>
      <c r="B1742">
        <v>0.19</v>
      </c>
      <c r="C1742">
        <v>0.39</v>
      </c>
      <c r="D1742">
        <v>0.18</v>
      </c>
      <c r="E1742">
        <v>0.2371538817981152</v>
      </c>
      <c r="G1742">
        <v>0.80116757338909406</v>
      </c>
      <c r="H1742">
        <v>1.6445018611670879</v>
      </c>
      <c r="I1742">
        <v>0.75900085900019432</v>
      </c>
      <c r="L1742" t="s">
        <v>2567</v>
      </c>
      <c r="M1742">
        <v>-0.3198240644724632</v>
      </c>
      <c r="N1742">
        <v>0.71765064094619968</v>
      </c>
      <c r="O1742">
        <v>-0.39782657647373648</v>
      </c>
      <c r="P1742">
        <f t="shared" si="27"/>
        <v>-0.71765064094619968</v>
      </c>
    </row>
    <row r="1743" spans="1:16" x14ac:dyDescent="0.25">
      <c r="A1743" t="s">
        <v>2568</v>
      </c>
      <c r="B1743">
        <v>0.06</v>
      </c>
      <c r="C1743">
        <v>0.31</v>
      </c>
      <c r="D1743">
        <v>0.36</v>
      </c>
      <c r="E1743">
        <v>0.18848283914348357</v>
      </c>
      <c r="G1743">
        <v>0.31833136784577337</v>
      </c>
      <c r="H1743">
        <v>1.6447120672031623</v>
      </c>
      <c r="I1743">
        <v>1.9099882070746401</v>
      </c>
      <c r="L1743" t="s">
        <v>2568</v>
      </c>
      <c r="M1743">
        <v>-1.6513987701289583</v>
      </c>
      <c r="N1743">
        <v>0.71783503953676064</v>
      </c>
      <c r="O1743">
        <v>0.93356373059219777</v>
      </c>
      <c r="P1743">
        <f t="shared" si="27"/>
        <v>-0.71783503953676053</v>
      </c>
    </row>
    <row r="1744" spans="1:16" x14ac:dyDescent="0.25">
      <c r="A1744" t="s">
        <v>1896</v>
      </c>
      <c r="B1744">
        <v>0.1</v>
      </c>
      <c r="C1744">
        <v>0.36</v>
      </c>
      <c r="D1744">
        <v>0.28999999999999998</v>
      </c>
      <c r="E1744">
        <v>0.21855806293108307</v>
      </c>
      <c r="G1744">
        <v>0.45754431869911183</v>
      </c>
      <c r="H1744">
        <v>1.6471595473168024</v>
      </c>
      <c r="I1744">
        <v>1.3268785242274241</v>
      </c>
      <c r="L1744" t="s">
        <v>1896</v>
      </c>
      <c r="M1744">
        <v>-1.1280166022650531</v>
      </c>
      <c r="N1744">
        <v>0.71998030428989679</v>
      </c>
      <c r="O1744">
        <v>0.4080362979751565</v>
      </c>
      <c r="P1744">
        <f t="shared" si="27"/>
        <v>-0.71998030428989657</v>
      </c>
    </row>
    <row r="1745" spans="1:16" x14ac:dyDescent="0.25">
      <c r="A1745" t="s">
        <v>2493</v>
      </c>
      <c r="B1745">
        <v>0.17</v>
      </c>
      <c r="C1745">
        <v>0.4</v>
      </c>
      <c r="D1745">
        <v>0.21</v>
      </c>
      <c r="E1745">
        <v>0.24261039363894155</v>
      </c>
      <c r="G1745">
        <v>0.70071194168621642</v>
      </c>
      <c r="H1745">
        <v>1.6487339804381562</v>
      </c>
      <c r="I1745">
        <v>0.86558533973003193</v>
      </c>
      <c r="L1745" t="s">
        <v>2493</v>
      </c>
      <c r="M1745">
        <v>-0.51310661172181438</v>
      </c>
      <c r="N1745">
        <v>0.72135864191520849</v>
      </c>
      <c r="O1745">
        <v>-0.20825203019339372</v>
      </c>
      <c r="P1745">
        <f t="shared" si="27"/>
        <v>-0.72135864191520804</v>
      </c>
    </row>
    <row r="1746" spans="1:16" x14ac:dyDescent="0.25">
      <c r="A1746" t="s">
        <v>2569</v>
      </c>
      <c r="B1746">
        <v>0.09</v>
      </c>
      <c r="C1746">
        <v>0.27</v>
      </c>
      <c r="D1746">
        <v>0.18</v>
      </c>
      <c r="E1746">
        <v>0.16354085335489257</v>
      </c>
      <c r="G1746">
        <v>0.55032120814910446</v>
      </c>
      <c r="H1746">
        <v>1.6509636244473134</v>
      </c>
      <c r="I1746">
        <v>1.1006424162982089</v>
      </c>
      <c r="L1746" t="s">
        <v>2569</v>
      </c>
      <c r="M1746">
        <v>-0.86165416690705199</v>
      </c>
      <c r="N1746">
        <v>0.7233083338141042</v>
      </c>
      <c r="O1746">
        <v>0.13834583309294796</v>
      </c>
      <c r="P1746">
        <f t="shared" si="27"/>
        <v>-0.72330833381410398</v>
      </c>
    </row>
    <row r="1747" spans="1:16" x14ac:dyDescent="0.25">
      <c r="A1747" t="s">
        <v>1303</v>
      </c>
      <c r="B1747">
        <v>0.13</v>
      </c>
      <c r="C1747">
        <v>0.36</v>
      </c>
      <c r="D1747">
        <v>0.22</v>
      </c>
      <c r="E1747">
        <v>0.2175485424748525</v>
      </c>
      <c r="G1747">
        <v>0.59756778198147353</v>
      </c>
      <c r="H1747">
        <v>1.6548030885640805</v>
      </c>
      <c r="I1747">
        <v>1.0112685541224937</v>
      </c>
      <c r="L1747" t="s">
        <v>1303</v>
      </c>
      <c r="M1747">
        <v>-0.74282572793247514</v>
      </c>
      <c r="N1747">
        <v>0.72665955536874516</v>
      </c>
      <c r="O1747">
        <v>1.6166172563730038E-2</v>
      </c>
      <c r="P1747">
        <f t="shared" si="27"/>
        <v>-0.72665955536874516</v>
      </c>
    </row>
    <row r="1748" spans="1:16" x14ac:dyDescent="0.25">
      <c r="A1748" t="s">
        <v>2570</v>
      </c>
      <c r="B1748">
        <v>0.17</v>
      </c>
      <c r="C1748">
        <v>0.34</v>
      </c>
      <c r="D1748">
        <v>0.15</v>
      </c>
      <c r="E1748">
        <v>0.20543433590909499</v>
      </c>
      <c r="G1748">
        <v>0.82751502687080158</v>
      </c>
      <c r="H1748">
        <v>1.6550300537416032</v>
      </c>
      <c r="I1748">
        <v>0.73016031782717772</v>
      </c>
      <c r="L1748" t="s">
        <v>2570</v>
      </c>
      <c r="M1748">
        <v>-0.27314258478605952</v>
      </c>
      <c r="N1748">
        <v>0.72685741521394054</v>
      </c>
      <c r="O1748">
        <v>-0.45371483042788074</v>
      </c>
      <c r="P1748">
        <f t="shared" si="27"/>
        <v>-0.72685741521394021</v>
      </c>
    </row>
    <row r="1749" spans="1:16" x14ac:dyDescent="0.25">
      <c r="A1749" t="s">
        <v>2003</v>
      </c>
      <c r="B1749">
        <v>0.08</v>
      </c>
      <c r="C1749">
        <v>0.2</v>
      </c>
      <c r="D1749">
        <v>0.11</v>
      </c>
      <c r="E1749">
        <v>0.12073621473595372</v>
      </c>
      <c r="G1749">
        <v>0.66260152494392399</v>
      </c>
      <c r="H1749">
        <v>1.6565038123598099</v>
      </c>
      <c r="I1749">
        <v>0.91107709679789539</v>
      </c>
      <c r="L1749" t="s">
        <v>2003</v>
      </c>
      <c r="M1749">
        <v>-0.59378657117488653</v>
      </c>
      <c r="N1749">
        <v>0.72814152371247576</v>
      </c>
      <c r="O1749">
        <v>-0.13435495253758942</v>
      </c>
      <c r="P1749">
        <f t="shared" si="27"/>
        <v>-0.72814152371247598</v>
      </c>
    </row>
    <row r="1750" spans="1:16" x14ac:dyDescent="0.25">
      <c r="A1750" t="s">
        <v>2571</v>
      </c>
      <c r="B1750">
        <v>0.14000000000000001</v>
      </c>
      <c r="C1750">
        <v>0.3</v>
      </c>
      <c r="D1750">
        <v>0.14000000000000001</v>
      </c>
      <c r="E1750">
        <v>0.18049247851450173</v>
      </c>
      <c r="G1750">
        <v>0.77565559048352073</v>
      </c>
      <c r="H1750">
        <v>1.662119122464687</v>
      </c>
      <c r="I1750">
        <v>0.77565559048352073</v>
      </c>
      <c r="L1750" t="s">
        <v>2571</v>
      </c>
      <c r="M1750">
        <v>-0.36651189118363797</v>
      </c>
      <c r="N1750">
        <v>0.73302378236727606</v>
      </c>
      <c r="O1750">
        <v>-0.36651189118363797</v>
      </c>
      <c r="P1750">
        <f t="shared" si="27"/>
        <v>-0.73302378236727594</v>
      </c>
    </row>
    <row r="1751" spans="1:16" x14ac:dyDescent="0.25">
      <c r="A1751" t="s">
        <v>2572</v>
      </c>
      <c r="B1751">
        <v>0.1</v>
      </c>
      <c r="C1751">
        <v>0.28000000000000003</v>
      </c>
      <c r="D1751">
        <v>0.17</v>
      </c>
      <c r="E1751">
        <v>0.16821665170420566</v>
      </c>
      <c r="G1751">
        <v>0.59447146870953838</v>
      </c>
      <c r="H1751">
        <v>1.6645201123867075</v>
      </c>
      <c r="I1751">
        <v>1.0106014968062151</v>
      </c>
      <c r="L1751" t="s">
        <v>2572</v>
      </c>
      <c r="M1751">
        <v>-0.75032052451107312</v>
      </c>
      <c r="N1751">
        <v>0.73510630265916888</v>
      </c>
      <c r="O1751">
        <v>1.5214221851903902E-2</v>
      </c>
      <c r="P1751">
        <f t="shared" si="27"/>
        <v>-0.73510630265916921</v>
      </c>
    </row>
    <row r="1752" spans="1:16" x14ac:dyDescent="0.25">
      <c r="A1752" t="s">
        <v>2226</v>
      </c>
      <c r="B1752">
        <v>0.13</v>
      </c>
      <c r="C1752">
        <v>0.59</v>
      </c>
      <c r="D1752">
        <v>0.57999999999999996</v>
      </c>
      <c r="E1752">
        <v>0.35432988708924568</v>
      </c>
      <c r="G1752">
        <v>0.36688973958117366</v>
      </c>
      <c r="H1752">
        <v>1.6651149719453264</v>
      </c>
      <c r="I1752">
        <v>1.636892684285236</v>
      </c>
      <c r="L1752" t="s">
        <v>2226</v>
      </c>
      <c r="M1752">
        <v>-1.4465815360690764</v>
      </c>
      <c r="N1752">
        <v>0.73562179515167292</v>
      </c>
      <c r="O1752">
        <v>0.71095974091740366</v>
      </c>
      <c r="P1752">
        <f t="shared" si="27"/>
        <v>-0.7356217951516727</v>
      </c>
    </row>
    <row r="1753" spans="1:16" x14ac:dyDescent="0.25">
      <c r="A1753" t="s">
        <v>1156</v>
      </c>
      <c r="B1753">
        <v>0.19</v>
      </c>
      <c r="C1753">
        <v>0.56999999999999995</v>
      </c>
      <c r="D1753">
        <v>0.37</v>
      </c>
      <c r="E1753">
        <v>0.34219741688488325</v>
      </c>
      <c r="G1753">
        <v>0.55523505036835752</v>
      </c>
      <c r="H1753">
        <v>1.6657051511050724</v>
      </c>
      <c r="I1753">
        <v>1.0812472033489069</v>
      </c>
      <c r="L1753" t="s">
        <v>1156</v>
      </c>
      <c r="M1753">
        <v>-0.8488294509688401</v>
      </c>
      <c r="N1753">
        <v>0.73613304975231597</v>
      </c>
      <c r="O1753">
        <v>0.11269640121652436</v>
      </c>
      <c r="P1753">
        <f t="shared" si="27"/>
        <v>-0.73613304975231575</v>
      </c>
    </row>
    <row r="1754" spans="1:16" x14ac:dyDescent="0.25">
      <c r="A1754" t="s">
        <v>2274</v>
      </c>
      <c r="B1754">
        <v>0.27</v>
      </c>
      <c r="C1754">
        <v>0.5</v>
      </c>
      <c r="D1754">
        <v>0.2</v>
      </c>
      <c r="E1754">
        <v>0.3</v>
      </c>
      <c r="G1754">
        <v>0.90000000000000013</v>
      </c>
      <c r="H1754">
        <v>1.6666666666666667</v>
      </c>
      <c r="I1754">
        <v>0.66666666666666674</v>
      </c>
      <c r="L1754" t="s">
        <v>2274</v>
      </c>
      <c r="M1754">
        <v>-0.15200309344504978</v>
      </c>
      <c r="N1754">
        <v>0.73696559416620622</v>
      </c>
      <c r="O1754">
        <v>-0.58496250072115608</v>
      </c>
      <c r="P1754">
        <f t="shared" si="27"/>
        <v>-0.73696559416620588</v>
      </c>
    </row>
    <row r="1755" spans="1:16" x14ac:dyDescent="0.25">
      <c r="A1755" t="s">
        <v>2573</v>
      </c>
      <c r="B1755">
        <v>0.27</v>
      </c>
      <c r="C1755">
        <v>0.42</v>
      </c>
      <c r="D1755">
        <v>0.14000000000000001</v>
      </c>
      <c r="E1755">
        <v>0.25133156184720168</v>
      </c>
      <c r="G1755">
        <v>1.0742781289209826</v>
      </c>
      <c r="H1755">
        <v>1.6710993116548616</v>
      </c>
      <c r="I1755">
        <v>0.55703310388495397</v>
      </c>
      <c r="L1755" t="s">
        <v>2573</v>
      </c>
      <c r="M1755">
        <v>0.1033675531635245</v>
      </c>
      <c r="N1755">
        <v>0.740797473778816</v>
      </c>
      <c r="O1755">
        <v>-0.84416502694233997</v>
      </c>
      <c r="P1755">
        <f t="shared" si="27"/>
        <v>-0.74079747377881544</v>
      </c>
    </row>
    <row r="1756" spans="1:16" x14ac:dyDescent="0.25">
      <c r="A1756" t="s">
        <v>2093</v>
      </c>
      <c r="B1756">
        <v>0.19</v>
      </c>
      <c r="C1756">
        <v>0.68</v>
      </c>
      <c r="D1756">
        <v>0.52</v>
      </c>
      <c r="E1756">
        <v>0.40652627361375521</v>
      </c>
      <c r="G1756">
        <v>0.4673744658888172</v>
      </c>
      <c r="H1756">
        <v>1.6727086147599775</v>
      </c>
      <c r="I1756">
        <v>1.2791301171693945</v>
      </c>
      <c r="L1756" t="s">
        <v>2093</v>
      </c>
      <c r="M1756">
        <v>-1.0973491775014204</v>
      </c>
      <c r="N1756">
        <v>0.74218615030533386</v>
      </c>
      <c r="O1756">
        <v>0.35516302719608656</v>
      </c>
      <c r="P1756">
        <f t="shared" si="27"/>
        <v>-0.74218615030533375</v>
      </c>
    </row>
    <row r="1757" spans="1:16" x14ac:dyDescent="0.25">
      <c r="A1757" t="s">
        <v>1270</v>
      </c>
      <c r="B1757">
        <v>0.15</v>
      </c>
      <c r="C1757">
        <v>0.46</v>
      </c>
      <c r="D1757">
        <v>0.3</v>
      </c>
      <c r="E1757">
        <v>0.27457233802771586</v>
      </c>
      <c r="G1757">
        <v>0.54630412181163968</v>
      </c>
      <c r="H1757">
        <v>1.6753326402223618</v>
      </c>
      <c r="I1757">
        <v>1.0926082436232794</v>
      </c>
      <c r="L1757" t="s">
        <v>1270</v>
      </c>
      <c r="M1757">
        <v>-0.87222378681616475</v>
      </c>
      <c r="N1757">
        <v>0.74444757363232983</v>
      </c>
      <c r="O1757">
        <v>0.12777621318383525</v>
      </c>
      <c r="P1757">
        <f t="shared" si="27"/>
        <v>-0.7444475736323295</v>
      </c>
    </row>
    <row r="1758" spans="1:16" x14ac:dyDescent="0.25">
      <c r="A1758" t="s">
        <v>2565</v>
      </c>
      <c r="B1758">
        <v>0.28999999999999998</v>
      </c>
      <c r="C1758">
        <v>0.62</v>
      </c>
      <c r="D1758">
        <v>0.28000000000000003</v>
      </c>
      <c r="E1758">
        <v>0.36924609088841781</v>
      </c>
      <c r="G1758">
        <v>0.78538407624641549</v>
      </c>
      <c r="H1758">
        <v>1.6790969905957849</v>
      </c>
      <c r="I1758">
        <v>0.75830186672067712</v>
      </c>
      <c r="L1758" t="s">
        <v>2565</v>
      </c>
      <c r="M1758">
        <v>-0.34852974739644499</v>
      </c>
      <c r="N1758">
        <v>0.74768556786285811</v>
      </c>
      <c r="O1758">
        <v>-0.39915582046641279</v>
      </c>
      <c r="P1758">
        <f t="shared" si="27"/>
        <v>-0.74768556786285778</v>
      </c>
    </row>
    <row r="1759" spans="1:16" x14ac:dyDescent="0.25">
      <c r="A1759" t="s">
        <v>1463</v>
      </c>
      <c r="B1759">
        <v>7.0000000000000007E-2</v>
      </c>
      <c r="C1759">
        <v>0.3</v>
      </c>
      <c r="D1759">
        <v>0.27</v>
      </c>
      <c r="E1759">
        <v>0.17831765858289392</v>
      </c>
      <c r="G1759">
        <v>0.39255786867266063</v>
      </c>
      <c r="H1759">
        <v>1.682390865739974</v>
      </c>
      <c r="I1759">
        <v>1.5141517791659767</v>
      </c>
      <c r="L1759" t="s">
        <v>1463</v>
      </c>
      <c r="M1759">
        <v>-1.3490227512189263</v>
      </c>
      <c r="N1759">
        <v>0.75051292233198807</v>
      </c>
      <c r="O1759">
        <v>0.59850982888693804</v>
      </c>
      <c r="P1759">
        <f t="shared" si="27"/>
        <v>-0.7505129223319883</v>
      </c>
    </row>
    <row r="1760" spans="1:16" x14ac:dyDescent="0.25">
      <c r="A1760" t="s">
        <v>2574</v>
      </c>
      <c r="B1760">
        <v>0.33</v>
      </c>
      <c r="C1760">
        <v>0.86</v>
      </c>
      <c r="D1760">
        <v>0.47</v>
      </c>
      <c r="E1760">
        <v>0.51094021101349374</v>
      </c>
      <c r="G1760">
        <v>0.64586813268311116</v>
      </c>
      <c r="H1760">
        <v>1.6831714972953806</v>
      </c>
      <c r="I1760">
        <v>0.91987279503352193</v>
      </c>
      <c r="L1760" t="s">
        <v>2574</v>
      </c>
      <c r="M1760">
        <v>-0.63068845588760947</v>
      </c>
      <c r="N1760">
        <v>0.75118217945603516</v>
      </c>
      <c r="O1760">
        <v>-0.1204937235684256</v>
      </c>
      <c r="P1760">
        <f t="shared" si="27"/>
        <v>-0.75118217945603505</v>
      </c>
    </row>
    <row r="1761" spans="1:16" x14ac:dyDescent="0.25">
      <c r="A1761" t="s">
        <v>2575</v>
      </c>
      <c r="B1761">
        <v>0.12</v>
      </c>
      <c r="C1761">
        <v>0.24</v>
      </c>
      <c r="D1761">
        <v>0.1</v>
      </c>
      <c r="E1761">
        <v>0.14227573217960252</v>
      </c>
      <c r="G1761">
        <v>0.84343266530174921</v>
      </c>
      <c r="H1761">
        <v>1.6868653306034984</v>
      </c>
      <c r="I1761">
        <v>0.70286055441812434</v>
      </c>
      <c r="L1761" t="s">
        <v>2575</v>
      </c>
      <c r="M1761">
        <v>-0.24565519805540212</v>
      </c>
      <c r="N1761">
        <v>0.75434480194459796</v>
      </c>
      <c r="O1761">
        <v>-0.50868960388919604</v>
      </c>
      <c r="P1761">
        <f t="shared" si="27"/>
        <v>-0.75434480194459819</v>
      </c>
    </row>
    <row r="1762" spans="1:16" x14ac:dyDescent="0.25">
      <c r="A1762" t="s">
        <v>1995</v>
      </c>
      <c r="B1762">
        <v>0.17</v>
      </c>
      <c r="C1762">
        <v>0.35</v>
      </c>
      <c r="D1762">
        <v>0.15</v>
      </c>
      <c r="E1762">
        <v>0.2074289687681776</v>
      </c>
      <c r="G1762">
        <v>0.81955765874723041</v>
      </c>
      <c r="H1762">
        <v>1.6873245915384154</v>
      </c>
      <c r="I1762">
        <v>0.72313911065932091</v>
      </c>
      <c r="L1762" t="s">
        <v>1995</v>
      </c>
      <c r="M1762">
        <v>-0.28708264335093531</v>
      </c>
      <c r="N1762">
        <v>0.75473753234369156</v>
      </c>
      <c r="O1762">
        <v>-0.46765488899275631</v>
      </c>
      <c r="P1762">
        <f t="shared" si="27"/>
        <v>-0.75473753234369156</v>
      </c>
    </row>
    <row r="1763" spans="1:16" x14ac:dyDescent="0.25">
      <c r="A1763" t="s">
        <v>1422</v>
      </c>
      <c r="B1763">
        <v>0.35</v>
      </c>
      <c r="C1763">
        <v>0.57999999999999996</v>
      </c>
      <c r="D1763">
        <v>0.2</v>
      </c>
      <c r="E1763">
        <v>0.34369668594653757</v>
      </c>
      <c r="G1763">
        <v>1.0183397580226972</v>
      </c>
      <c r="H1763">
        <v>1.6875344561518979</v>
      </c>
      <c r="I1763">
        <v>0.58190843315582697</v>
      </c>
      <c r="L1763" t="s">
        <v>1422</v>
      </c>
      <c r="M1763">
        <v>2.6218981291666148E-2</v>
      </c>
      <c r="N1763">
        <v>0.75491695947427162</v>
      </c>
      <c r="O1763">
        <v>-0.78113594076593784</v>
      </c>
      <c r="P1763">
        <f t="shared" si="27"/>
        <v>-0.75491695947427173</v>
      </c>
    </row>
    <row r="1764" spans="1:16" x14ac:dyDescent="0.25">
      <c r="A1764" t="s">
        <v>1779</v>
      </c>
      <c r="B1764">
        <v>0.11</v>
      </c>
      <c r="C1764">
        <v>0.23</v>
      </c>
      <c r="D1764">
        <v>0.1</v>
      </c>
      <c r="E1764">
        <v>0.13626160718105959</v>
      </c>
      <c r="G1764">
        <v>0.80727067789414741</v>
      </c>
      <c r="H1764">
        <v>1.6879295992332173</v>
      </c>
      <c r="I1764">
        <v>0.73388243444922496</v>
      </c>
      <c r="L1764" t="s">
        <v>1779</v>
      </c>
      <c r="M1764">
        <v>-0.30887560455659357</v>
      </c>
      <c r="N1764">
        <v>0.75525473286312206</v>
      </c>
      <c r="O1764">
        <v>-0.44637912830652843</v>
      </c>
      <c r="P1764">
        <f t="shared" si="27"/>
        <v>-0.75525473286312206</v>
      </c>
    </row>
    <row r="1765" spans="1:16" x14ac:dyDescent="0.25">
      <c r="A1765" t="s">
        <v>2576</v>
      </c>
      <c r="B1765">
        <v>0.17</v>
      </c>
      <c r="C1765">
        <v>0.3</v>
      </c>
      <c r="D1765">
        <v>0.11</v>
      </c>
      <c r="E1765">
        <v>0.17768644034984779</v>
      </c>
      <c r="G1765">
        <v>0.95674154800606115</v>
      </c>
      <c r="H1765">
        <v>1.6883674376577547</v>
      </c>
      <c r="I1765">
        <v>0.61906806047451013</v>
      </c>
      <c r="L1765" t="s">
        <v>2576</v>
      </c>
      <c r="M1765">
        <v>-6.3798843915045519E-2</v>
      </c>
      <c r="N1765">
        <v>0.75562891044313341</v>
      </c>
      <c r="O1765">
        <v>-0.69183006652808776</v>
      </c>
      <c r="P1765">
        <f t="shared" si="27"/>
        <v>-0.75562891044313329</v>
      </c>
    </row>
    <row r="1766" spans="1:16" x14ac:dyDescent="0.25">
      <c r="A1766" t="s">
        <v>2124</v>
      </c>
      <c r="B1766">
        <v>0.42</v>
      </c>
      <c r="C1766">
        <v>0.62</v>
      </c>
      <c r="D1766">
        <v>0.19</v>
      </c>
      <c r="E1766">
        <v>0.36711167273807582</v>
      </c>
      <c r="G1766">
        <v>1.1440660463543979</v>
      </c>
      <c r="H1766">
        <v>1.6888594017612539</v>
      </c>
      <c r="I1766">
        <v>0.51755368763651333</v>
      </c>
      <c r="L1766" t="s">
        <v>2124</v>
      </c>
      <c r="M1766">
        <v>0.19417034057568663</v>
      </c>
      <c r="N1766">
        <v>0.75604922818380149</v>
      </c>
      <c r="O1766">
        <v>-0.95021956875948832</v>
      </c>
      <c r="P1766">
        <f t="shared" si="27"/>
        <v>-0.75604922818380171</v>
      </c>
    </row>
    <row r="1767" spans="1:16" x14ac:dyDescent="0.25">
      <c r="A1767" t="s">
        <v>2270</v>
      </c>
      <c r="B1767">
        <v>0.14000000000000001</v>
      </c>
      <c r="C1767">
        <v>0.34</v>
      </c>
      <c r="D1767">
        <v>0.17</v>
      </c>
      <c r="E1767">
        <v>0.20076374641126446</v>
      </c>
      <c r="G1767">
        <v>0.69733705662779411</v>
      </c>
      <c r="H1767">
        <v>1.693532851810357</v>
      </c>
      <c r="I1767">
        <v>0.84676642590517848</v>
      </c>
      <c r="L1767" t="s">
        <v>2270</v>
      </c>
      <c r="M1767">
        <v>-0.52007194612849017</v>
      </c>
      <c r="N1767">
        <v>0.76003597306424509</v>
      </c>
      <c r="O1767">
        <v>-0.23996402693575497</v>
      </c>
      <c r="P1767">
        <f t="shared" si="27"/>
        <v>-0.7600359730642452</v>
      </c>
    </row>
    <row r="1768" spans="1:16" x14ac:dyDescent="0.25">
      <c r="A1768" t="s">
        <v>2577</v>
      </c>
      <c r="B1768">
        <v>0.13</v>
      </c>
      <c r="C1768">
        <v>0.45</v>
      </c>
      <c r="D1768">
        <v>0.32</v>
      </c>
      <c r="E1768">
        <v>0.26552287885235459</v>
      </c>
      <c r="G1768">
        <v>0.48959999440307062</v>
      </c>
      <c r="H1768">
        <v>1.6947692113952444</v>
      </c>
      <c r="I1768">
        <v>1.2051692169921737</v>
      </c>
      <c r="L1768" t="s">
        <v>2577</v>
      </c>
      <c r="M1768">
        <v>-1.0303245533491636</v>
      </c>
      <c r="N1768">
        <v>0.76108882483941909</v>
      </c>
      <c r="O1768">
        <v>0.26923572850974425</v>
      </c>
      <c r="P1768">
        <f t="shared" si="27"/>
        <v>-0.76108882483941942</v>
      </c>
    </row>
    <row r="1769" spans="1:16" x14ac:dyDescent="0.25">
      <c r="A1769" t="s">
        <v>2578</v>
      </c>
      <c r="B1769">
        <v>0.18</v>
      </c>
      <c r="C1769">
        <v>0.44</v>
      </c>
      <c r="D1769">
        <v>0.22</v>
      </c>
      <c r="E1769">
        <v>0.25924832203797432</v>
      </c>
      <c r="G1769">
        <v>0.69431500495356668</v>
      </c>
      <c r="H1769">
        <v>1.6972144565531631</v>
      </c>
      <c r="I1769">
        <v>0.84860722827658153</v>
      </c>
      <c r="L1769" t="s">
        <v>2578</v>
      </c>
      <c r="M1769">
        <v>-0.52633774479665663</v>
      </c>
      <c r="N1769">
        <v>0.76316887239832842</v>
      </c>
      <c r="O1769">
        <v>-0.23683112760167163</v>
      </c>
      <c r="P1769">
        <f t="shared" si="27"/>
        <v>-0.76316887239832831</v>
      </c>
    </row>
    <row r="1770" spans="1:16" x14ac:dyDescent="0.25">
      <c r="A1770" t="s">
        <v>2579</v>
      </c>
      <c r="B1770">
        <v>0.12</v>
      </c>
      <c r="C1770">
        <v>0.44</v>
      </c>
      <c r="D1770">
        <v>0.33</v>
      </c>
      <c r="E1770">
        <v>0.25924832203797438</v>
      </c>
      <c r="G1770">
        <v>0.46287666996904436</v>
      </c>
      <c r="H1770">
        <v>1.6972144565531628</v>
      </c>
      <c r="I1770">
        <v>1.2729108424148721</v>
      </c>
      <c r="L1770" t="s">
        <v>2579</v>
      </c>
      <c r="M1770">
        <v>-1.1113002455178131</v>
      </c>
      <c r="N1770">
        <v>0.7631688723983282</v>
      </c>
      <c r="O1770">
        <v>0.34813137311948433</v>
      </c>
      <c r="P1770">
        <f t="shared" si="27"/>
        <v>-0.76316887239832876</v>
      </c>
    </row>
    <row r="1771" spans="1:16" x14ac:dyDescent="0.25">
      <c r="A1771" t="s">
        <v>1666</v>
      </c>
      <c r="B1771">
        <v>0.15</v>
      </c>
      <c r="C1771">
        <v>0.6</v>
      </c>
      <c r="D1771">
        <v>0.49</v>
      </c>
      <c r="E1771">
        <v>0.35330208180539457</v>
      </c>
      <c r="G1771">
        <v>0.42456585376879497</v>
      </c>
      <c r="H1771">
        <v>1.6982634150751799</v>
      </c>
      <c r="I1771">
        <v>1.3869151223113969</v>
      </c>
      <c r="L1771" t="s">
        <v>1666</v>
      </c>
      <c r="M1771">
        <v>-1.23593974950223</v>
      </c>
      <c r="N1771">
        <v>0.76406025049777004</v>
      </c>
      <c r="O1771">
        <v>0.47187949900445975</v>
      </c>
      <c r="P1771">
        <f t="shared" si="27"/>
        <v>-0.76406025049777027</v>
      </c>
    </row>
    <row r="1772" spans="1:16" x14ac:dyDescent="0.25">
      <c r="A1772" t="s">
        <v>2580</v>
      </c>
      <c r="B1772">
        <v>0.15</v>
      </c>
      <c r="C1772">
        <v>0.42</v>
      </c>
      <c r="D1772">
        <v>0.24</v>
      </c>
      <c r="E1772">
        <v>0.2472771179885134</v>
      </c>
      <c r="G1772">
        <v>0.60660687580064665</v>
      </c>
      <c r="H1772">
        <v>1.6984992522418105</v>
      </c>
      <c r="I1772">
        <v>0.97057100128103468</v>
      </c>
      <c r="L1772" t="s">
        <v>2580</v>
      </c>
      <c r="M1772">
        <v>-0.7211662440942932</v>
      </c>
      <c r="N1772">
        <v>0.76426058307594857</v>
      </c>
      <c r="O1772">
        <v>-4.3094338981655413E-2</v>
      </c>
      <c r="P1772">
        <f t="shared" si="27"/>
        <v>-0.76426058307594857</v>
      </c>
    </row>
    <row r="1773" spans="1:16" x14ac:dyDescent="0.25">
      <c r="A1773" t="s">
        <v>2581</v>
      </c>
      <c r="B1773">
        <v>0.37</v>
      </c>
      <c r="C1773">
        <v>0.66</v>
      </c>
      <c r="D1773">
        <v>0.24</v>
      </c>
      <c r="E1773">
        <v>0.38843554731478863</v>
      </c>
      <c r="G1773">
        <v>0.95253897990997094</v>
      </c>
      <c r="H1773">
        <v>1.6991235857853535</v>
      </c>
      <c r="I1773">
        <v>0.61786312210376493</v>
      </c>
      <c r="L1773" t="s">
        <v>2581</v>
      </c>
      <c r="M1773">
        <v>-7.0149962940569993E-2</v>
      </c>
      <c r="N1773">
        <v>0.76479079078893364</v>
      </c>
      <c r="O1773">
        <v>-0.69464082784836367</v>
      </c>
      <c r="P1773">
        <f t="shared" si="27"/>
        <v>-0.76479079078893364</v>
      </c>
    </row>
    <row r="1774" spans="1:16" x14ac:dyDescent="0.25">
      <c r="A1774" t="s">
        <v>1451</v>
      </c>
      <c r="B1774">
        <v>0.06</v>
      </c>
      <c r="C1774">
        <v>0.18</v>
      </c>
      <c r="D1774">
        <v>0.11</v>
      </c>
      <c r="E1774">
        <v>0.10591045005978189</v>
      </c>
      <c r="G1774">
        <v>0.5665163349427047</v>
      </c>
      <c r="H1774">
        <v>1.6995490048281141</v>
      </c>
      <c r="I1774">
        <v>1.038613280728292</v>
      </c>
      <c r="L1774" t="s">
        <v>1451</v>
      </c>
      <c r="M1774">
        <v>-0.81981053954576588</v>
      </c>
      <c r="N1774">
        <v>0.7651519611753903</v>
      </c>
      <c r="O1774">
        <v>5.4658578370375237E-2</v>
      </c>
      <c r="P1774">
        <f t="shared" si="27"/>
        <v>-0.76515196117539064</v>
      </c>
    </row>
    <row r="1775" spans="1:16" x14ac:dyDescent="0.25">
      <c r="A1775" t="s">
        <v>2582</v>
      </c>
      <c r="B1775">
        <v>0.12</v>
      </c>
      <c r="C1775">
        <v>0.36</v>
      </c>
      <c r="D1775">
        <v>0.22</v>
      </c>
      <c r="E1775">
        <v>0.21182090011956378</v>
      </c>
      <c r="G1775">
        <v>0.5665163349427047</v>
      </c>
      <c r="H1775">
        <v>1.6995490048281141</v>
      </c>
      <c r="I1775">
        <v>1.038613280728292</v>
      </c>
      <c r="L1775" t="s">
        <v>2582</v>
      </c>
      <c r="M1775">
        <v>-0.81981053954576588</v>
      </c>
      <c r="N1775">
        <v>0.7651519611753903</v>
      </c>
      <c r="O1775">
        <v>5.4658578370375237E-2</v>
      </c>
      <c r="P1775">
        <f t="shared" si="27"/>
        <v>-0.76515196117539064</v>
      </c>
    </row>
    <row r="1776" spans="1:16" x14ac:dyDescent="0.25">
      <c r="A1776" t="s">
        <v>2583</v>
      </c>
      <c r="B1776">
        <v>0.13</v>
      </c>
      <c r="C1776">
        <v>0.31</v>
      </c>
      <c r="D1776">
        <v>0.15</v>
      </c>
      <c r="E1776">
        <v>0.18216520843960532</v>
      </c>
      <c r="G1776">
        <v>0.71363791754505057</v>
      </c>
      <c r="H1776">
        <v>1.7017519572228128</v>
      </c>
      <c r="I1776">
        <v>0.82342836639813521</v>
      </c>
      <c r="L1776" t="s">
        <v>2583</v>
      </c>
      <c r="M1776">
        <v>-0.4867358232377364</v>
      </c>
      <c r="N1776">
        <v>0.76702076900804661</v>
      </c>
      <c r="O1776">
        <v>-0.28028494577031016</v>
      </c>
      <c r="P1776">
        <f t="shared" si="27"/>
        <v>-0.76702076900804661</v>
      </c>
    </row>
    <row r="1777" spans="1:16" x14ac:dyDescent="0.25">
      <c r="A1777" t="s">
        <v>2584</v>
      </c>
      <c r="B1777">
        <v>0.23</v>
      </c>
      <c r="C1777">
        <v>0.44</v>
      </c>
      <c r="D1777">
        <v>0.17</v>
      </c>
      <c r="E1777">
        <v>0.25815258486104242</v>
      </c>
      <c r="G1777">
        <v>0.89094595013954136</v>
      </c>
      <c r="H1777">
        <v>1.7044183393973833</v>
      </c>
      <c r="I1777">
        <v>0.65852526749444362</v>
      </c>
      <c r="L1777" t="s">
        <v>2584</v>
      </c>
      <c r="M1777">
        <v>-0.16659018259120367</v>
      </c>
      <c r="N1777">
        <v>0.76927947998908064</v>
      </c>
      <c r="O1777">
        <v>-0.60268929739787713</v>
      </c>
      <c r="P1777">
        <f t="shared" si="27"/>
        <v>-0.76927947998908075</v>
      </c>
    </row>
    <row r="1778" spans="1:16" x14ac:dyDescent="0.25">
      <c r="A1778" t="s">
        <v>2585</v>
      </c>
      <c r="B1778">
        <v>0.14000000000000001</v>
      </c>
      <c r="C1778">
        <v>0.25</v>
      </c>
      <c r="D1778">
        <v>0.09</v>
      </c>
      <c r="E1778">
        <v>0.14658972088782377</v>
      </c>
      <c r="G1778">
        <v>0.95504650088755905</v>
      </c>
      <c r="H1778">
        <v>1.7054401801563552</v>
      </c>
      <c r="I1778">
        <v>0.61395846485628791</v>
      </c>
      <c r="L1778" t="s">
        <v>2585</v>
      </c>
      <c r="M1778">
        <v>-6.6357115700609454E-2</v>
      </c>
      <c r="N1778">
        <v>0.77014415201651099</v>
      </c>
      <c r="O1778">
        <v>-0.70378703631590134</v>
      </c>
      <c r="P1778">
        <f t="shared" si="27"/>
        <v>-0.77014415201651076</v>
      </c>
    </row>
    <row r="1779" spans="1:16" x14ac:dyDescent="0.25">
      <c r="A1779" t="s">
        <v>2586</v>
      </c>
      <c r="B1779">
        <v>0.37</v>
      </c>
      <c r="C1779">
        <v>0.65</v>
      </c>
      <c r="D1779">
        <v>0.23</v>
      </c>
      <c r="E1779">
        <v>0.38101988263179615</v>
      </c>
      <c r="G1779">
        <v>0.97107793284781052</v>
      </c>
      <c r="H1779">
        <v>1.7059477198677753</v>
      </c>
      <c r="I1779">
        <v>0.60364303933782826</v>
      </c>
      <c r="L1779" t="s">
        <v>2586</v>
      </c>
      <c r="M1779">
        <v>-4.2341012609189439E-2</v>
      </c>
      <c r="N1779">
        <v>0.77057343479031537</v>
      </c>
      <c r="O1779">
        <v>-0.72823242218112605</v>
      </c>
      <c r="P1779">
        <f t="shared" si="27"/>
        <v>-0.77057343479031548</v>
      </c>
    </row>
    <row r="1780" spans="1:16" x14ac:dyDescent="0.25">
      <c r="A1780" t="s">
        <v>2587</v>
      </c>
      <c r="B1780">
        <v>0.12</v>
      </c>
      <c r="C1780">
        <v>0.28999999999999998</v>
      </c>
      <c r="D1780">
        <v>0.14000000000000001</v>
      </c>
      <c r="E1780">
        <v>0.16952578335774371</v>
      </c>
      <c r="G1780">
        <v>0.7078569266762722</v>
      </c>
      <c r="H1780">
        <v>1.7106542394676578</v>
      </c>
      <c r="I1780">
        <v>0.82583308112231768</v>
      </c>
      <c r="L1780" t="s">
        <v>2587</v>
      </c>
      <c r="M1780">
        <v>-0.49847030524762137</v>
      </c>
      <c r="N1780">
        <v>0.77454818915879453</v>
      </c>
      <c r="O1780">
        <v>-0.27607788391117327</v>
      </c>
      <c r="P1780">
        <f t="shared" si="27"/>
        <v>-0.77454818915879464</v>
      </c>
    </row>
    <row r="1781" spans="1:16" x14ac:dyDescent="0.25">
      <c r="A1781" t="s">
        <v>2588</v>
      </c>
      <c r="B1781">
        <v>0.03</v>
      </c>
      <c r="C1781">
        <v>0.14000000000000001</v>
      </c>
      <c r="D1781">
        <v>0.13</v>
      </c>
      <c r="E1781">
        <v>8.1733020255631131E-2</v>
      </c>
      <c r="G1781">
        <v>0.36704871429161579</v>
      </c>
      <c r="H1781">
        <v>1.7128940000275408</v>
      </c>
      <c r="I1781">
        <v>1.5905444285970021</v>
      </c>
      <c r="L1781" t="s">
        <v>2588</v>
      </c>
      <c r="M1781">
        <v>-1.4459565462521284</v>
      </c>
      <c r="N1781">
        <v>0.77643587508432022</v>
      </c>
      <c r="O1781">
        <v>0.66952067116780811</v>
      </c>
      <c r="P1781">
        <f t="shared" si="27"/>
        <v>-0.77643587508432033</v>
      </c>
    </row>
    <row r="1782" spans="1:16" x14ac:dyDescent="0.25">
      <c r="A1782" t="s">
        <v>2589</v>
      </c>
      <c r="B1782">
        <v>0.38</v>
      </c>
      <c r="C1782">
        <v>0.56999999999999995</v>
      </c>
      <c r="D1782">
        <v>0.17</v>
      </c>
      <c r="E1782">
        <v>0.33268696967440853</v>
      </c>
      <c r="G1782">
        <v>1.1422148585257048</v>
      </c>
      <c r="H1782">
        <v>1.7133222877885572</v>
      </c>
      <c r="I1782">
        <v>0.51099085776149955</v>
      </c>
      <c r="L1782" t="s">
        <v>2589</v>
      </c>
      <c r="M1782">
        <v>0.19183405715736315</v>
      </c>
      <c r="N1782">
        <v>0.77679655787851931</v>
      </c>
      <c r="O1782">
        <v>-0.96863061503588288</v>
      </c>
      <c r="P1782">
        <f t="shared" si="27"/>
        <v>-0.77679655787851976</v>
      </c>
    </row>
    <row r="1783" spans="1:16" x14ac:dyDescent="0.25">
      <c r="A1783" t="s">
        <v>1736</v>
      </c>
      <c r="B1783">
        <v>0.06</v>
      </c>
      <c r="C1783">
        <v>0.24</v>
      </c>
      <c r="D1783">
        <v>0.19</v>
      </c>
      <c r="E1783">
        <v>0.13986381314361737</v>
      </c>
      <c r="G1783">
        <v>0.42898873304984014</v>
      </c>
      <c r="H1783">
        <v>1.7159549321993606</v>
      </c>
      <c r="I1783">
        <v>1.3584643213244938</v>
      </c>
      <c r="L1783" t="s">
        <v>1736</v>
      </c>
      <c r="M1783">
        <v>-1.2209883375741433</v>
      </c>
      <c r="N1783">
        <v>0.77901166242585684</v>
      </c>
      <c r="O1783">
        <v>0.44197667514828604</v>
      </c>
      <c r="P1783">
        <f t="shared" si="27"/>
        <v>-0.77901166242585718</v>
      </c>
    </row>
    <row r="1784" spans="1:16" x14ac:dyDescent="0.25">
      <c r="A1784" t="s">
        <v>2381</v>
      </c>
      <c r="B1784">
        <v>0.1</v>
      </c>
      <c r="C1784">
        <v>0.31</v>
      </c>
      <c r="D1784">
        <v>0.19</v>
      </c>
      <c r="E1784">
        <v>0.18059474056386687</v>
      </c>
      <c r="G1784">
        <v>0.55372598165246822</v>
      </c>
      <c r="H1784">
        <v>1.7165505431226513</v>
      </c>
      <c r="I1784">
        <v>1.0520793651396896</v>
      </c>
      <c r="L1784" t="s">
        <v>2381</v>
      </c>
      <c r="M1784">
        <v>-0.85275587801857877</v>
      </c>
      <c r="N1784">
        <v>0.77951233748093407</v>
      </c>
      <c r="O1784">
        <v>7.3243540537644425E-2</v>
      </c>
      <c r="P1784">
        <f t="shared" si="27"/>
        <v>-0.77951233748093429</v>
      </c>
    </row>
    <row r="1785" spans="1:16" x14ac:dyDescent="0.25">
      <c r="A1785" t="s">
        <v>2590</v>
      </c>
      <c r="B1785">
        <v>0.16</v>
      </c>
      <c r="C1785">
        <v>0.45</v>
      </c>
      <c r="D1785">
        <v>0.25</v>
      </c>
      <c r="E1785">
        <v>0.2620741394208897</v>
      </c>
      <c r="G1785">
        <v>0.61051426269511022</v>
      </c>
      <c r="H1785">
        <v>1.7170713638299977</v>
      </c>
      <c r="I1785">
        <v>0.95392853546110978</v>
      </c>
      <c r="L1785" t="s">
        <v>2590</v>
      </c>
      <c r="M1785">
        <v>-0.71190309536813345</v>
      </c>
      <c r="N1785">
        <v>0.77995000096154155</v>
      </c>
      <c r="O1785">
        <v>-6.8046905593408605E-2</v>
      </c>
      <c r="P1785">
        <f t="shared" si="27"/>
        <v>-0.7799500009615421</v>
      </c>
    </row>
    <row r="1786" spans="1:16" x14ac:dyDescent="0.25">
      <c r="A1786" t="s">
        <v>1300</v>
      </c>
      <c r="B1786">
        <v>0.04</v>
      </c>
      <c r="C1786">
        <v>0.15</v>
      </c>
      <c r="D1786">
        <v>0.11</v>
      </c>
      <c r="E1786">
        <v>8.7065876911736118E-2</v>
      </c>
      <c r="G1786">
        <v>0.45942223772179303</v>
      </c>
      <c r="H1786">
        <v>1.7228333914567238</v>
      </c>
      <c r="I1786">
        <v>1.2634111537349308</v>
      </c>
      <c r="L1786" t="s">
        <v>1300</v>
      </c>
      <c r="M1786">
        <v>-1.1221074047486053</v>
      </c>
      <c r="N1786">
        <v>0.78478319085991322</v>
      </c>
      <c r="O1786">
        <v>0.3373242138886921</v>
      </c>
      <c r="P1786">
        <f t="shared" si="27"/>
        <v>-0.78478319085991322</v>
      </c>
    </row>
    <row r="1787" spans="1:16" x14ac:dyDescent="0.25">
      <c r="A1787" t="s">
        <v>2591</v>
      </c>
      <c r="B1787">
        <v>0.18</v>
      </c>
      <c r="C1787">
        <v>0.56000000000000005</v>
      </c>
      <c r="D1787">
        <v>0.34</v>
      </c>
      <c r="E1787">
        <v>0.32482278306862611</v>
      </c>
      <c r="G1787">
        <v>0.55414832143092296</v>
      </c>
      <c r="H1787">
        <v>1.7240170000073163</v>
      </c>
      <c r="I1787">
        <v>1.0467246071472991</v>
      </c>
      <c r="L1787" t="s">
        <v>2591</v>
      </c>
      <c r="M1787">
        <v>-0.85165592014110636</v>
      </c>
      <c r="N1787">
        <v>0.78577400047418577</v>
      </c>
      <c r="O1787">
        <v>6.5881919666920891E-2</v>
      </c>
      <c r="P1787">
        <f t="shared" si="27"/>
        <v>-0.78577400047418544</v>
      </c>
    </row>
    <row r="1788" spans="1:16" x14ac:dyDescent="0.25">
      <c r="A1788" t="s">
        <v>1510</v>
      </c>
      <c r="B1788">
        <v>0.41</v>
      </c>
      <c r="C1788">
        <v>0.68</v>
      </c>
      <c r="D1788">
        <v>0.22</v>
      </c>
      <c r="E1788">
        <v>0.39437116200513972</v>
      </c>
      <c r="G1788">
        <v>1.0396297688588512</v>
      </c>
      <c r="H1788">
        <v>1.724264006887851</v>
      </c>
      <c r="I1788">
        <v>0.55785011987548117</v>
      </c>
      <c r="L1788" t="s">
        <v>1510</v>
      </c>
      <c r="M1788">
        <v>5.6069849782843399E-2</v>
      </c>
      <c r="N1788">
        <v>0.78598068641509944</v>
      </c>
      <c r="O1788">
        <v>-0.8420505361979429</v>
      </c>
      <c r="P1788">
        <f t="shared" si="27"/>
        <v>-0.78598068641509955</v>
      </c>
    </row>
    <row r="1789" spans="1:16" x14ac:dyDescent="0.25">
      <c r="A1789" t="s">
        <v>2195</v>
      </c>
      <c r="B1789">
        <v>0.17</v>
      </c>
      <c r="C1789">
        <v>0.41</v>
      </c>
      <c r="D1789">
        <v>0.19</v>
      </c>
      <c r="E1789">
        <v>0.23658949631907808</v>
      </c>
      <c r="G1789">
        <v>0.71854415620686862</v>
      </c>
      <c r="H1789">
        <v>1.7329594355577418</v>
      </c>
      <c r="I1789">
        <v>0.80307876281944135</v>
      </c>
      <c r="L1789" t="s">
        <v>2195</v>
      </c>
      <c r="M1789">
        <v>-0.47685127852033005</v>
      </c>
      <c r="N1789">
        <v>0.79323788484741409</v>
      </c>
      <c r="O1789">
        <v>-0.31638660632708404</v>
      </c>
      <c r="P1789">
        <f t="shared" si="27"/>
        <v>-0.79323788484741409</v>
      </c>
    </row>
    <row r="1790" spans="1:16" x14ac:dyDescent="0.25">
      <c r="A1790" t="s">
        <v>2195</v>
      </c>
      <c r="B1790">
        <v>0.17</v>
      </c>
      <c r="C1790">
        <v>0.41</v>
      </c>
      <c r="D1790">
        <v>0.19</v>
      </c>
      <c r="E1790">
        <v>0.23658949631907808</v>
      </c>
      <c r="G1790">
        <v>0.71854415620686862</v>
      </c>
      <c r="H1790">
        <v>1.7329594355577418</v>
      </c>
      <c r="I1790">
        <v>0.80307876281944135</v>
      </c>
      <c r="L1790" t="s">
        <v>2195</v>
      </c>
      <c r="M1790">
        <v>-0.47685127852033005</v>
      </c>
      <c r="N1790">
        <v>0.79323788484741409</v>
      </c>
      <c r="O1790">
        <v>-0.31638660632708404</v>
      </c>
      <c r="P1790">
        <f t="shared" si="27"/>
        <v>-0.79323788484741409</v>
      </c>
    </row>
    <row r="1791" spans="1:16" x14ac:dyDescent="0.25">
      <c r="A1791" t="s">
        <v>2592</v>
      </c>
      <c r="B1791">
        <v>0.12</v>
      </c>
      <c r="C1791">
        <v>0.25</v>
      </c>
      <c r="D1791">
        <v>0.1</v>
      </c>
      <c r="E1791">
        <v>0.14422495703074084</v>
      </c>
      <c r="G1791">
        <v>0.83203352922076157</v>
      </c>
      <c r="H1791">
        <v>1.7334031858765868</v>
      </c>
      <c r="I1791">
        <v>0.69336127435063477</v>
      </c>
      <c r="L1791" t="s">
        <v>2592</v>
      </c>
      <c r="M1791">
        <v>-0.265286427739925</v>
      </c>
      <c r="N1791">
        <v>0.79360726131364367</v>
      </c>
      <c r="O1791">
        <v>-0.52832083357371862</v>
      </c>
      <c r="P1791">
        <f t="shared" si="27"/>
        <v>-0.79360726131364356</v>
      </c>
    </row>
    <row r="1792" spans="1:16" x14ac:dyDescent="0.25">
      <c r="A1792" t="s">
        <v>2593</v>
      </c>
      <c r="B1792">
        <v>0.12</v>
      </c>
      <c r="C1792">
        <v>0.42</v>
      </c>
      <c r="D1792">
        <v>0.28000000000000003</v>
      </c>
      <c r="E1792">
        <v>0.24165522471921097</v>
      </c>
      <c r="G1792">
        <v>0.49657523498377854</v>
      </c>
      <c r="H1792">
        <v>1.7380133224432248</v>
      </c>
      <c r="I1792">
        <v>1.1586755482954834</v>
      </c>
      <c r="L1792" t="s">
        <v>2593</v>
      </c>
      <c r="M1792">
        <v>-1.0099157811313506</v>
      </c>
      <c r="N1792">
        <v>0.79743914092625345</v>
      </c>
      <c r="O1792">
        <v>0.21247664020509738</v>
      </c>
      <c r="P1792">
        <f t="shared" si="27"/>
        <v>-0.79743914092625323</v>
      </c>
    </row>
    <row r="1793" spans="1:16" x14ac:dyDescent="0.25">
      <c r="A1793" t="s">
        <v>2362</v>
      </c>
      <c r="B1793">
        <v>0.21</v>
      </c>
      <c r="C1793">
        <v>0.42</v>
      </c>
      <c r="D1793">
        <v>0.16</v>
      </c>
      <c r="E1793">
        <v>0.24165522471921097</v>
      </c>
      <c r="G1793">
        <v>0.86900666122161241</v>
      </c>
      <c r="H1793">
        <v>1.7380133224432248</v>
      </c>
      <c r="I1793">
        <v>0.66210031331170471</v>
      </c>
      <c r="L1793" t="s">
        <v>2362</v>
      </c>
      <c r="M1793">
        <v>-0.20256085907374666</v>
      </c>
      <c r="N1793">
        <v>0.79743914092625345</v>
      </c>
      <c r="O1793">
        <v>-0.59487828185250691</v>
      </c>
      <c r="P1793">
        <f t="shared" si="27"/>
        <v>-0.79743914092625356</v>
      </c>
    </row>
    <row r="1794" spans="1:16" x14ac:dyDescent="0.25">
      <c r="A1794" t="s">
        <v>2594</v>
      </c>
      <c r="B1794">
        <v>0.09</v>
      </c>
      <c r="C1794">
        <v>0.57999999999999996</v>
      </c>
      <c r="D1794">
        <v>0.71</v>
      </c>
      <c r="E1794">
        <v>0.33340820540348243</v>
      </c>
      <c r="G1794">
        <v>0.26993936724227952</v>
      </c>
      <c r="H1794">
        <v>1.7396092555613567</v>
      </c>
      <c r="I1794">
        <v>2.1295216749113162</v>
      </c>
      <c r="L1794" t="s">
        <v>2594</v>
      </c>
      <c r="M1794">
        <v>-1.8892927039158767</v>
      </c>
      <c r="N1794">
        <v>0.79876328976938316</v>
      </c>
      <c r="O1794">
        <v>1.0905294141464932</v>
      </c>
      <c r="P1794">
        <f t="shared" si="27"/>
        <v>-0.79876328976938349</v>
      </c>
    </row>
    <row r="1795" spans="1:16" x14ac:dyDescent="0.25">
      <c r="A1795" t="s">
        <v>1404</v>
      </c>
      <c r="B1795">
        <v>0.28999999999999998</v>
      </c>
      <c r="C1795">
        <v>0.51</v>
      </c>
      <c r="D1795">
        <v>0.17</v>
      </c>
      <c r="E1795">
        <v>0.29295822691091655</v>
      </c>
      <c r="G1795">
        <v>0.98990222277725581</v>
      </c>
      <c r="H1795">
        <v>1.7408625297117259</v>
      </c>
      <c r="I1795">
        <v>0.58028750990390865</v>
      </c>
      <c r="L1795" t="s">
        <v>1404</v>
      </c>
      <c r="M1795">
        <v>-1.4642064322230289E-2</v>
      </c>
      <c r="N1795">
        <v>0.79980228252169339</v>
      </c>
      <c r="O1795">
        <v>-0.7851602181994628</v>
      </c>
      <c r="P1795">
        <f t="shared" si="27"/>
        <v>-0.79980228252169305</v>
      </c>
    </row>
    <row r="1796" spans="1:16" x14ac:dyDescent="0.25">
      <c r="A1796" t="s">
        <v>2595</v>
      </c>
      <c r="B1796">
        <v>0.17</v>
      </c>
      <c r="C1796">
        <v>0.3</v>
      </c>
      <c r="D1796">
        <v>0.1</v>
      </c>
      <c r="E1796">
        <v>0.1721300620726316</v>
      </c>
      <c r="G1796">
        <v>0.98762527563760016</v>
      </c>
      <c r="H1796">
        <v>1.7428681334781178</v>
      </c>
      <c r="I1796">
        <v>0.58095604449270599</v>
      </c>
      <c r="L1796" t="s">
        <v>2595</v>
      </c>
      <c r="M1796">
        <v>-1.7964335998400676E-2</v>
      </c>
      <c r="N1796">
        <v>0.80146341835977841</v>
      </c>
      <c r="O1796">
        <v>-0.78349908236137777</v>
      </c>
      <c r="P1796">
        <f t="shared" si="27"/>
        <v>-0.80146341835977841</v>
      </c>
    </row>
    <row r="1797" spans="1:16" x14ac:dyDescent="0.25">
      <c r="A1797" t="s">
        <v>2417</v>
      </c>
      <c r="B1797">
        <v>0.11</v>
      </c>
      <c r="C1797">
        <v>0.23</v>
      </c>
      <c r="D1797">
        <v>0.09</v>
      </c>
      <c r="E1797">
        <v>0.13155913526261528</v>
      </c>
      <c r="G1797">
        <v>0.836125897152034</v>
      </c>
      <c r="H1797">
        <v>1.7482632394997075</v>
      </c>
      <c r="I1797">
        <v>0.68410300676075508</v>
      </c>
      <c r="L1797" t="s">
        <v>2417</v>
      </c>
      <c r="M1797">
        <v>-0.25820790674157695</v>
      </c>
      <c r="N1797">
        <v>0.80592243067813873</v>
      </c>
      <c r="O1797">
        <v>-0.54771452393656195</v>
      </c>
      <c r="P1797">
        <f t="shared" si="27"/>
        <v>-0.80592243067813896</v>
      </c>
    </row>
    <row r="1798" spans="1:16" x14ac:dyDescent="0.25">
      <c r="A1798" t="s">
        <v>1896</v>
      </c>
      <c r="B1798">
        <v>0.23</v>
      </c>
      <c r="C1798">
        <v>0.71</v>
      </c>
      <c r="D1798">
        <v>0.41</v>
      </c>
      <c r="E1798">
        <v>0.40605981630589111</v>
      </c>
      <c r="G1798">
        <v>0.56641901208647905</v>
      </c>
      <c r="H1798">
        <v>1.7485108633973918</v>
      </c>
      <c r="I1798">
        <v>1.0097034563280713</v>
      </c>
      <c r="L1798" t="s">
        <v>1896</v>
      </c>
      <c r="M1798">
        <v>-0.8200584040029133</v>
      </c>
      <c r="N1798">
        <v>0.80612675944475587</v>
      </c>
      <c r="O1798">
        <v>1.3931644558157536E-2</v>
      </c>
      <c r="P1798">
        <f t="shared" si="27"/>
        <v>-0.80612675944475576</v>
      </c>
    </row>
    <row r="1799" spans="1:16" x14ac:dyDescent="0.25">
      <c r="A1799" t="s">
        <v>2596</v>
      </c>
      <c r="B1799">
        <v>0.03</v>
      </c>
      <c r="C1799">
        <v>0.15</v>
      </c>
      <c r="D1799">
        <v>0.14000000000000001</v>
      </c>
      <c r="E1799">
        <v>8.5726188823133959E-2</v>
      </c>
      <c r="G1799">
        <v>0.34995140238760081</v>
      </c>
      <c r="H1799">
        <v>1.7497570119380041</v>
      </c>
      <c r="I1799">
        <v>1.6331065444754707</v>
      </c>
      <c r="L1799" t="s">
        <v>2596</v>
      </c>
      <c r="M1799">
        <v>-1.514773505407937</v>
      </c>
      <c r="N1799">
        <v>0.80715458947942564</v>
      </c>
      <c r="O1799">
        <v>0.70761891592851123</v>
      </c>
      <c r="P1799">
        <f t="shared" si="27"/>
        <v>-0.80715458947942575</v>
      </c>
    </row>
    <row r="1800" spans="1:16" x14ac:dyDescent="0.25">
      <c r="A1800" t="s">
        <v>2597</v>
      </c>
      <c r="B1800">
        <v>0.1</v>
      </c>
      <c r="C1800">
        <v>0.36</v>
      </c>
      <c r="D1800">
        <v>0.24</v>
      </c>
      <c r="E1800">
        <v>0.20519711360120363</v>
      </c>
      <c r="G1800">
        <v>0.48733628970214438</v>
      </c>
      <c r="H1800">
        <v>1.7544106429277198</v>
      </c>
      <c r="I1800">
        <v>1.1696070952851465</v>
      </c>
      <c r="L1800" t="s">
        <v>2597</v>
      </c>
      <c r="M1800">
        <v>-1.0370104374629145</v>
      </c>
      <c r="N1800">
        <v>0.81098646909203553</v>
      </c>
      <c r="O1800">
        <v>0.22602396837087929</v>
      </c>
      <c r="P1800">
        <f t="shared" si="27"/>
        <v>-0.8109864690920352</v>
      </c>
    </row>
    <row r="1801" spans="1:16" x14ac:dyDescent="0.25">
      <c r="A1801" t="s">
        <v>2203</v>
      </c>
      <c r="B1801">
        <v>0.23</v>
      </c>
      <c r="C1801">
        <v>0.79</v>
      </c>
      <c r="D1801">
        <v>0.5</v>
      </c>
      <c r="E1801">
        <v>0.44954686897219276</v>
      </c>
      <c r="G1801">
        <v>0.5116262972220299</v>
      </c>
      <c r="H1801">
        <v>1.7573251078495808</v>
      </c>
      <c r="I1801">
        <v>1.1122310809174563</v>
      </c>
      <c r="L1801" t="s">
        <v>2203</v>
      </c>
      <c r="M1801">
        <v>-0.96683767527926723</v>
      </c>
      <c r="N1801">
        <v>0.8133811168408227</v>
      </c>
      <c r="O1801">
        <v>0.1534565584384445</v>
      </c>
      <c r="P1801">
        <f t="shared" si="27"/>
        <v>-0.8133811168408227</v>
      </c>
    </row>
    <row r="1802" spans="1:16" x14ac:dyDescent="0.25">
      <c r="A1802" t="s">
        <v>2290</v>
      </c>
      <c r="B1802">
        <v>0.13</v>
      </c>
      <c r="C1802">
        <v>0.6</v>
      </c>
      <c r="D1802">
        <v>0.51</v>
      </c>
      <c r="E1802">
        <v>0.34136704514581812</v>
      </c>
      <c r="G1802">
        <v>0.38082176310976151</v>
      </c>
      <c r="H1802">
        <v>1.7576389066604376</v>
      </c>
      <c r="I1802">
        <v>1.493993070661372</v>
      </c>
      <c r="L1802" t="s">
        <v>2290</v>
      </c>
      <c r="M1802">
        <v>-1.3928121670992766</v>
      </c>
      <c r="N1802">
        <v>0.81363871036814983</v>
      </c>
      <c r="O1802">
        <v>0.57917345673112675</v>
      </c>
      <c r="P1802">
        <f t="shared" ref="P1802:P1865" si="28">SUM(M1802,O1802)</f>
        <v>-0.81363871036814983</v>
      </c>
    </row>
    <row r="1803" spans="1:16" x14ac:dyDescent="0.25">
      <c r="A1803" t="s">
        <v>935</v>
      </c>
      <c r="B1803">
        <v>0.17</v>
      </c>
      <c r="C1803">
        <v>0.5</v>
      </c>
      <c r="D1803">
        <v>0.27</v>
      </c>
      <c r="E1803">
        <v>0.28418047115577288</v>
      </c>
      <c r="G1803">
        <v>0.59821140878753376</v>
      </c>
      <c r="H1803">
        <v>1.7594453199633346</v>
      </c>
      <c r="I1803">
        <v>0.95010047278020071</v>
      </c>
      <c r="L1803" t="s">
        <v>935</v>
      </c>
      <c r="M1803">
        <v>-0.74127266981250495</v>
      </c>
      <c r="N1803">
        <v>0.81512067871188043</v>
      </c>
      <c r="O1803">
        <v>-7.3848008899375664E-2</v>
      </c>
      <c r="P1803">
        <f t="shared" si="28"/>
        <v>-0.81512067871188065</v>
      </c>
    </row>
    <row r="1804" spans="1:16" x14ac:dyDescent="0.25">
      <c r="A1804" t="s">
        <v>2598</v>
      </c>
      <c r="B1804">
        <v>0.14000000000000001</v>
      </c>
      <c r="C1804">
        <v>0.41</v>
      </c>
      <c r="D1804">
        <v>0.22</v>
      </c>
      <c r="E1804">
        <v>0.23286891753151634</v>
      </c>
      <c r="G1804">
        <v>0.60119659370621026</v>
      </c>
      <c r="H1804">
        <v>1.7606471672824726</v>
      </c>
      <c r="I1804">
        <v>0.94473750439547322</v>
      </c>
      <c r="L1804" t="s">
        <v>2598</v>
      </c>
      <c r="M1804">
        <v>-0.73409125971339084</v>
      </c>
      <c r="N1804">
        <v>0.81610582284708866</v>
      </c>
      <c r="O1804">
        <v>-8.201456313369769E-2</v>
      </c>
      <c r="P1804">
        <f t="shared" si="28"/>
        <v>-0.81610582284708855</v>
      </c>
    </row>
    <row r="1805" spans="1:16" x14ac:dyDescent="0.25">
      <c r="A1805" t="s">
        <v>707</v>
      </c>
      <c r="B1805">
        <v>0.27</v>
      </c>
      <c r="C1805">
        <v>0.72</v>
      </c>
      <c r="D1805">
        <v>0.35</v>
      </c>
      <c r="E1805">
        <v>0.40824552695720207</v>
      </c>
      <c r="G1805">
        <v>0.66136670746255388</v>
      </c>
      <c r="H1805">
        <v>1.7636445532334768</v>
      </c>
      <c r="I1805">
        <v>0.8573272133773846</v>
      </c>
      <c r="L1805" t="s">
        <v>707</v>
      </c>
      <c r="M1805">
        <v>-0.59647767135344731</v>
      </c>
      <c r="N1805">
        <v>0.81855982792539639</v>
      </c>
      <c r="O1805">
        <v>-0.22208215657194944</v>
      </c>
      <c r="P1805">
        <f t="shared" si="28"/>
        <v>-0.81855982792539672</v>
      </c>
    </row>
    <row r="1806" spans="1:16" x14ac:dyDescent="0.25">
      <c r="A1806" t="s">
        <v>2599</v>
      </c>
      <c r="B1806">
        <v>0.12</v>
      </c>
      <c r="C1806">
        <v>0.23</v>
      </c>
      <c r="D1806">
        <v>0.08</v>
      </c>
      <c r="E1806">
        <v>0.13021660143052866</v>
      </c>
      <c r="G1806">
        <v>0.9215414830498454</v>
      </c>
      <c r="H1806">
        <v>1.7662878425122037</v>
      </c>
      <c r="I1806">
        <v>0.61436098869989697</v>
      </c>
      <c r="L1806" t="s">
        <v>2599</v>
      </c>
      <c r="M1806">
        <v>-0.11787898487156694</v>
      </c>
      <c r="N1806">
        <v>0.82072047046428986</v>
      </c>
      <c r="O1806">
        <v>-0.70284148559272297</v>
      </c>
      <c r="P1806">
        <f t="shared" si="28"/>
        <v>-0.82072047046428986</v>
      </c>
    </row>
    <row r="1807" spans="1:16" x14ac:dyDescent="0.25">
      <c r="A1807" t="s">
        <v>2600</v>
      </c>
      <c r="B1807">
        <v>0.08</v>
      </c>
      <c r="C1807">
        <v>0.23</v>
      </c>
      <c r="D1807">
        <v>0.12</v>
      </c>
      <c r="E1807">
        <v>0.13021660143052866</v>
      </c>
      <c r="G1807">
        <v>0.61436098869989697</v>
      </c>
      <c r="H1807">
        <v>1.7662878425122037</v>
      </c>
      <c r="I1807">
        <v>0.9215414830498454</v>
      </c>
      <c r="L1807" t="s">
        <v>2600</v>
      </c>
      <c r="M1807">
        <v>-0.70284148559272297</v>
      </c>
      <c r="N1807">
        <v>0.82072047046428986</v>
      </c>
      <c r="O1807">
        <v>-0.11787898487156694</v>
      </c>
      <c r="P1807">
        <f t="shared" si="28"/>
        <v>-0.82072047046428986</v>
      </c>
    </row>
    <row r="1808" spans="1:16" x14ac:dyDescent="0.25">
      <c r="A1808" t="s">
        <v>2601</v>
      </c>
      <c r="B1808">
        <v>0.21</v>
      </c>
      <c r="C1808">
        <v>0.73</v>
      </c>
      <c r="D1808">
        <v>0.46</v>
      </c>
      <c r="E1808">
        <v>0.41314261637332605</v>
      </c>
      <c r="G1808">
        <v>0.50829905141095078</v>
      </c>
      <c r="H1808">
        <v>1.7669443215714005</v>
      </c>
      <c r="I1808">
        <v>1.1134169697573209</v>
      </c>
      <c r="L1808" t="s">
        <v>2601</v>
      </c>
      <c r="M1808">
        <v>-0.97625055645983672</v>
      </c>
      <c r="N1808">
        <v>0.82125657964142051</v>
      </c>
      <c r="O1808">
        <v>0.15499397681841612</v>
      </c>
      <c r="P1808">
        <f t="shared" si="28"/>
        <v>-0.82125657964142063</v>
      </c>
    </row>
    <row r="1809" spans="1:16" x14ac:dyDescent="0.25">
      <c r="A1809" t="s">
        <v>2602</v>
      </c>
      <c r="B1809">
        <v>0.14000000000000001</v>
      </c>
      <c r="C1809">
        <v>0.52</v>
      </c>
      <c r="D1809">
        <v>0.35</v>
      </c>
      <c r="E1809">
        <v>0.29426129453682764</v>
      </c>
      <c r="G1809">
        <v>0.47576763440928388</v>
      </c>
      <c r="H1809">
        <v>1.7671369278059115</v>
      </c>
      <c r="I1809">
        <v>1.1894190860232094</v>
      </c>
      <c r="L1809" t="s">
        <v>2602</v>
      </c>
      <c r="M1809">
        <v>-1.0716709636569499</v>
      </c>
      <c r="N1809">
        <v>0.82141383242653809</v>
      </c>
      <c r="O1809">
        <v>0.25025713123041221</v>
      </c>
      <c r="P1809">
        <f t="shared" si="28"/>
        <v>-0.82141383242653765</v>
      </c>
    </row>
    <row r="1810" spans="1:16" x14ac:dyDescent="0.25">
      <c r="A1810" t="s">
        <v>2603</v>
      </c>
      <c r="B1810">
        <v>0.13</v>
      </c>
      <c r="C1810">
        <v>0.35</v>
      </c>
      <c r="D1810">
        <v>0.17</v>
      </c>
      <c r="E1810">
        <v>0.19776682410216989</v>
      </c>
      <c r="G1810">
        <v>0.65733977673039679</v>
      </c>
      <c r="H1810">
        <v>1.7697609373510681</v>
      </c>
      <c r="I1810">
        <v>0.85959816957051882</v>
      </c>
      <c r="L1810" t="s">
        <v>2603</v>
      </c>
      <c r="M1810">
        <v>-0.60528880730437373</v>
      </c>
      <c r="N1810">
        <v>0.82355449149950044</v>
      </c>
      <c r="O1810">
        <v>-0.2182656841951266</v>
      </c>
      <c r="P1810">
        <f t="shared" si="28"/>
        <v>-0.82355449149950033</v>
      </c>
    </row>
    <row r="1811" spans="1:16" x14ac:dyDescent="0.25">
      <c r="A1811" t="s">
        <v>1948</v>
      </c>
      <c r="B1811">
        <v>0.08</v>
      </c>
      <c r="C1811">
        <v>0.25</v>
      </c>
      <c r="D1811">
        <v>0.14000000000000001</v>
      </c>
      <c r="E1811">
        <v>0.14094597464129785</v>
      </c>
      <c r="G1811">
        <v>0.56759336478815348</v>
      </c>
      <c r="H1811">
        <v>1.7737292649629797</v>
      </c>
      <c r="I1811">
        <v>0.99328838837926869</v>
      </c>
      <c r="L1811" t="s">
        <v>1948</v>
      </c>
      <c r="M1811">
        <v>-0.81707037061077648</v>
      </c>
      <c r="N1811">
        <v>0.82678581916394844</v>
      </c>
      <c r="O1811">
        <v>-9.7154485531721207E-3</v>
      </c>
      <c r="P1811">
        <f t="shared" si="28"/>
        <v>-0.82678581916394855</v>
      </c>
    </row>
    <row r="1812" spans="1:16" x14ac:dyDescent="0.25">
      <c r="A1812" t="s">
        <v>1939</v>
      </c>
      <c r="B1812">
        <v>0.1</v>
      </c>
      <c r="C1812">
        <v>0.28000000000000003</v>
      </c>
      <c r="D1812">
        <v>0.14000000000000001</v>
      </c>
      <c r="E1812">
        <v>0.15767470326210486</v>
      </c>
      <c r="G1812">
        <v>0.6342171441018577</v>
      </c>
      <c r="H1812">
        <v>1.7758080034852015</v>
      </c>
      <c r="I1812">
        <v>0.88790400174260076</v>
      </c>
      <c r="L1812" t="s">
        <v>1939</v>
      </c>
      <c r="M1812">
        <v>-0.65695121811349444</v>
      </c>
      <c r="N1812">
        <v>0.82847560905674733</v>
      </c>
      <c r="O1812">
        <v>-0.17152439094325267</v>
      </c>
      <c r="P1812">
        <f t="shared" si="28"/>
        <v>-0.82847560905674711</v>
      </c>
    </row>
    <row r="1813" spans="1:16" x14ac:dyDescent="0.25">
      <c r="A1813" t="s">
        <v>455</v>
      </c>
      <c r="B1813">
        <v>0.19</v>
      </c>
      <c r="C1813">
        <v>0.31</v>
      </c>
      <c r="D1813">
        <v>0.09</v>
      </c>
      <c r="E1813">
        <v>0.17436230493002119</v>
      </c>
      <c r="G1813">
        <v>1.0896850674017808</v>
      </c>
      <c r="H1813">
        <v>1.7779072152344844</v>
      </c>
      <c r="I1813">
        <v>0.51616661087452775</v>
      </c>
      <c r="L1813" t="s">
        <v>455</v>
      </c>
      <c r="M1813">
        <v>0.12391123835266106</v>
      </c>
      <c r="N1813">
        <v>0.83018003529595075</v>
      </c>
      <c r="O1813">
        <v>-0.95409127364861213</v>
      </c>
      <c r="P1813">
        <f t="shared" si="28"/>
        <v>-0.83018003529595108</v>
      </c>
    </row>
    <row r="1814" spans="1:16" x14ac:dyDescent="0.25">
      <c r="A1814" t="s">
        <v>2604</v>
      </c>
      <c r="B1814">
        <v>0.31</v>
      </c>
      <c r="C1814">
        <v>0.77</v>
      </c>
      <c r="D1814">
        <v>0.34</v>
      </c>
      <c r="E1814">
        <v>0.43295601606326589</v>
      </c>
      <c r="G1814">
        <v>0.71600806663626804</v>
      </c>
      <c r="H1814">
        <v>1.7784716493868593</v>
      </c>
      <c r="I1814">
        <v>0.78529916985913273</v>
      </c>
      <c r="L1814" t="s">
        <v>2604</v>
      </c>
      <c r="M1814">
        <v>-0.48195225372382999</v>
      </c>
      <c r="N1814">
        <v>0.83063797658419625</v>
      </c>
      <c r="O1814">
        <v>-0.34868572286036575</v>
      </c>
      <c r="P1814">
        <f t="shared" si="28"/>
        <v>-0.8306379765841958</v>
      </c>
    </row>
    <row r="1815" spans="1:16" x14ac:dyDescent="0.25">
      <c r="A1815" t="s">
        <v>943</v>
      </c>
      <c r="B1815">
        <v>0.2</v>
      </c>
      <c r="C1815">
        <v>0.52</v>
      </c>
      <c r="D1815">
        <v>0.24</v>
      </c>
      <c r="E1815">
        <v>0.29224574296251216</v>
      </c>
      <c r="G1815">
        <v>0.6843555631387076</v>
      </c>
      <c r="H1815">
        <v>1.7793244641606398</v>
      </c>
      <c r="I1815">
        <v>0.82122667576644914</v>
      </c>
      <c r="L1815" t="s">
        <v>943</v>
      </c>
      <c r="M1815">
        <v>-0.5471820096958413</v>
      </c>
      <c r="N1815">
        <v>0.83132961355788859</v>
      </c>
      <c r="O1815">
        <v>-0.28414760386204746</v>
      </c>
      <c r="P1815">
        <f t="shared" si="28"/>
        <v>-0.8313296135578887</v>
      </c>
    </row>
    <row r="1816" spans="1:16" x14ac:dyDescent="0.25">
      <c r="A1816" t="s">
        <v>1864</v>
      </c>
      <c r="B1816">
        <v>0.12</v>
      </c>
      <c r="C1816">
        <v>0.35</v>
      </c>
      <c r="D1816">
        <v>0.18</v>
      </c>
      <c r="E1816">
        <v>0.19626397861131537</v>
      </c>
      <c r="G1816">
        <v>0.61142141746575973</v>
      </c>
      <c r="H1816">
        <v>1.783312467608466</v>
      </c>
      <c r="I1816">
        <v>0.9171321261986396</v>
      </c>
      <c r="L1816" t="s">
        <v>1864</v>
      </c>
      <c r="M1816">
        <v>-0.70976100564832212</v>
      </c>
      <c r="N1816">
        <v>0.83455951057548827</v>
      </c>
      <c r="O1816">
        <v>-0.12479850492716595</v>
      </c>
      <c r="P1816">
        <f t="shared" si="28"/>
        <v>-0.83455951057548805</v>
      </c>
    </row>
    <row r="1817" spans="1:16" x14ac:dyDescent="0.25">
      <c r="A1817" t="s">
        <v>2605</v>
      </c>
      <c r="B1817">
        <v>0.13</v>
      </c>
      <c r="C1817">
        <v>0.31</v>
      </c>
      <c r="D1817">
        <v>0.13</v>
      </c>
      <c r="E1817">
        <v>0.17367986231119639</v>
      </c>
      <c r="G1817">
        <v>0.74850358740536305</v>
      </c>
      <c r="H1817">
        <v>1.7848931699666348</v>
      </c>
      <c r="I1817">
        <v>0.74850358740536305</v>
      </c>
      <c r="L1817" t="s">
        <v>2605</v>
      </c>
      <c r="M1817">
        <v>-0.41791886408192774</v>
      </c>
      <c r="N1817">
        <v>0.83583772816385515</v>
      </c>
      <c r="O1817">
        <v>-0.41791886408192774</v>
      </c>
      <c r="P1817">
        <f t="shared" si="28"/>
        <v>-0.83583772816385549</v>
      </c>
    </row>
    <row r="1818" spans="1:16" x14ac:dyDescent="0.25">
      <c r="A1818" t="s">
        <v>2606</v>
      </c>
      <c r="B1818">
        <v>0.13</v>
      </c>
      <c r="C1818">
        <v>0.31</v>
      </c>
      <c r="D1818">
        <v>0.13</v>
      </c>
      <c r="E1818">
        <v>0.17367986231119639</v>
      </c>
      <c r="G1818">
        <v>0.74850358740536305</v>
      </c>
      <c r="H1818">
        <v>1.7848931699666348</v>
      </c>
      <c r="I1818">
        <v>0.74850358740536305</v>
      </c>
      <c r="L1818" t="s">
        <v>2606</v>
      </c>
      <c r="M1818">
        <v>-0.41791886408192774</v>
      </c>
      <c r="N1818">
        <v>0.83583772816385515</v>
      </c>
      <c r="O1818">
        <v>-0.41791886408192774</v>
      </c>
      <c r="P1818">
        <f t="shared" si="28"/>
        <v>-0.83583772816385549</v>
      </c>
    </row>
    <row r="1819" spans="1:16" x14ac:dyDescent="0.25">
      <c r="A1819" t="s">
        <v>2607</v>
      </c>
      <c r="B1819">
        <v>0.05</v>
      </c>
      <c r="C1819">
        <v>0.16</v>
      </c>
      <c r="D1819">
        <v>0.09</v>
      </c>
      <c r="E1819">
        <v>8.9628094931143293E-2</v>
      </c>
      <c r="G1819">
        <v>0.55786079173514136</v>
      </c>
      <c r="H1819">
        <v>1.7851545335524521</v>
      </c>
      <c r="I1819">
        <v>1.0041494251232543</v>
      </c>
      <c r="L1819" t="s">
        <v>2607</v>
      </c>
      <c r="M1819">
        <v>-0.84202293722252897</v>
      </c>
      <c r="N1819">
        <v>0.83604896789010863</v>
      </c>
      <c r="O1819">
        <v>5.9739693324208677E-3</v>
      </c>
      <c r="P1819">
        <f t="shared" si="28"/>
        <v>-0.83604896789010807</v>
      </c>
    </row>
    <row r="1820" spans="1:16" x14ac:dyDescent="0.25">
      <c r="A1820" t="s">
        <v>2608</v>
      </c>
      <c r="B1820">
        <v>0.14000000000000001</v>
      </c>
      <c r="C1820">
        <v>0.41</v>
      </c>
      <c r="D1820">
        <v>0.21</v>
      </c>
      <c r="E1820">
        <v>0.22928574894597603</v>
      </c>
      <c r="G1820">
        <v>0.61059180801065227</v>
      </c>
      <c r="H1820">
        <v>1.7881617234597671</v>
      </c>
      <c r="I1820">
        <v>0.91588771201597829</v>
      </c>
      <c r="L1820" t="s">
        <v>2608</v>
      </c>
      <c r="M1820">
        <v>-0.71171986109387841</v>
      </c>
      <c r="N1820">
        <v>0.83847722146660097</v>
      </c>
      <c r="O1820">
        <v>-0.12675736037272239</v>
      </c>
      <c r="P1820">
        <f t="shared" si="28"/>
        <v>-0.83847722146660075</v>
      </c>
    </row>
    <row r="1821" spans="1:16" x14ac:dyDescent="0.25">
      <c r="A1821" t="s">
        <v>2609</v>
      </c>
      <c r="B1821">
        <v>0.1</v>
      </c>
      <c r="C1821">
        <v>0.24</v>
      </c>
      <c r="D1821">
        <v>0.1</v>
      </c>
      <c r="E1821">
        <v>0.13388659001643391</v>
      </c>
      <c r="G1821">
        <v>0.74690079109286078</v>
      </c>
      <c r="H1821">
        <v>1.7925618986228657</v>
      </c>
      <c r="I1821">
        <v>0.74690079109286078</v>
      </c>
      <c r="L1821" t="s">
        <v>2609</v>
      </c>
      <c r="M1821">
        <v>-0.42101146861126465</v>
      </c>
      <c r="N1821">
        <v>0.84202293722252908</v>
      </c>
      <c r="O1821">
        <v>-0.42101146861126465</v>
      </c>
      <c r="P1821">
        <f t="shared" si="28"/>
        <v>-0.8420229372225293</v>
      </c>
    </row>
    <row r="1822" spans="1:16" x14ac:dyDescent="0.25">
      <c r="A1822" t="s">
        <v>2487</v>
      </c>
      <c r="B1822">
        <v>0.26</v>
      </c>
      <c r="C1822">
        <v>0.52</v>
      </c>
      <c r="D1822">
        <v>0.18</v>
      </c>
      <c r="E1822">
        <v>0.28978978026935603</v>
      </c>
      <c r="G1822">
        <v>0.89720210201454731</v>
      </c>
      <c r="H1822">
        <v>1.7944042040290946</v>
      </c>
      <c r="I1822">
        <v>0.62113991677930191</v>
      </c>
      <c r="L1822" t="s">
        <v>2487</v>
      </c>
      <c r="M1822">
        <v>-0.15649509443374013</v>
      </c>
      <c r="N1822">
        <v>0.8435049055662599</v>
      </c>
      <c r="O1822">
        <v>-0.68700981113252013</v>
      </c>
      <c r="P1822">
        <f t="shared" si="28"/>
        <v>-0.84350490556626023</v>
      </c>
    </row>
    <row r="1823" spans="1:16" x14ac:dyDescent="0.25">
      <c r="A1823" t="s">
        <v>1422</v>
      </c>
      <c r="B1823">
        <v>0.28999999999999998</v>
      </c>
      <c r="C1823">
        <v>0.57999999999999996</v>
      </c>
      <c r="D1823">
        <v>0.2</v>
      </c>
      <c r="E1823">
        <v>0.32281372831758109</v>
      </c>
      <c r="G1823">
        <v>0.89835088957152631</v>
      </c>
      <c r="H1823">
        <v>1.7967017791430526</v>
      </c>
      <c r="I1823">
        <v>0.61955233763553541</v>
      </c>
      <c r="L1823" t="s">
        <v>1422</v>
      </c>
      <c r="M1823">
        <v>-0.15464903325326346</v>
      </c>
      <c r="N1823">
        <v>0.8453509667467366</v>
      </c>
      <c r="O1823">
        <v>-0.6907019334934732</v>
      </c>
      <c r="P1823">
        <f t="shared" si="28"/>
        <v>-0.84535096674673671</v>
      </c>
    </row>
    <row r="1824" spans="1:16" x14ac:dyDescent="0.25">
      <c r="A1824" t="s">
        <v>2544</v>
      </c>
      <c r="B1824">
        <v>0.22</v>
      </c>
      <c r="C1824">
        <v>0.34</v>
      </c>
      <c r="D1824">
        <v>0.09</v>
      </c>
      <c r="E1824">
        <v>0.18882001846532062</v>
      </c>
      <c r="G1824">
        <v>1.1651306984720267</v>
      </c>
      <c r="H1824">
        <v>1.8006565340022234</v>
      </c>
      <c r="I1824">
        <v>0.47664437664764731</v>
      </c>
      <c r="L1824" t="s">
        <v>2544</v>
      </c>
      <c r="M1824">
        <v>0.22049179819398079</v>
      </c>
      <c r="N1824">
        <v>0.84852302080702313</v>
      </c>
      <c r="O1824">
        <v>-1.069014819001004</v>
      </c>
      <c r="P1824">
        <f t="shared" si="28"/>
        <v>-0.84852302080702324</v>
      </c>
    </row>
    <row r="1825" spans="1:16" x14ac:dyDescent="0.25">
      <c r="A1825" t="s">
        <v>864</v>
      </c>
      <c r="B1825">
        <v>0.11</v>
      </c>
      <c r="C1825">
        <v>0.3</v>
      </c>
      <c r="D1825">
        <v>0.14000000000000001</v>
      </c>
      <c r="E1825">
        <v>0.16655103089988263</v>
      </c>
      <c r="G1825">
        <v>0.66045823556699168</v>
      </c>
      <c r="H1825">
        <v>1.8012497333645228</v>
      </c>
      <c r="I1825">
        <v>0.84058320890344407</v>
      </c>
      <c r="L1825" t="s">
        <v>864</v>
      </c>
      <c r="M1825">
        <v>-0.59846076013050964</v>
      </c>
      <c r="N1825">
        <v>0.84899821684071164</v>
      </c>
      <c r="O1825">
        <v>-0.25053745671020256</v>
      </c>
      <c r="P1825">
        <f t="shared" si="28"/>
        <v>-0.84899821684071219</v>
      </c>
    </row>
    <row r="1826" spans="1:16" x14ac:dyDescent="0.25">
      <c r="A1826" t="s">
        <v>2382</v>
      </c>
      <c r="B1826">
        <v>0.19</v>
      </c>
      <c r="C1826">
        <v>0.38</v>
      </c>
      <c r="D1826">
        <v>0.13</v>
      </c>
      <c r="E1826">
        <v>0.2109406030636333</v>
      </c>
      <c r="G1826">
        <v>0.90072749030059307</v>
      </c>
      <c r="H1826">
        <v>1.8014549806011861</v>
      </c>
      <c r="I1826">
        <v>0.61628723020566889</v>
      </c>
      <c r="L1826" t="s">
        <v>2382</v>
      </c>
      <c r="M1826">
        <v>-0.15083740156583553</v>
      </c>
      <c r="N1826">
        <v>0.84916259843416453</v>
      </c>
      <c r="O1826">
        <v>-0.69832519686832895</v>
      </c>
      <c r="P1826">
        <f t="shared" si="28"/>
        <v>-0.84916259843416442</v>
      </c>
    </row>
    <row r="1827" spans="1:16" x14ac:dyDescent="0.25">
      <c r="A1827" t="s">
        <v>2610</v>
      </c>
      <c r="B1827">
        <v>0.13</v>
      </c>
      <c r="C1827">
        <v>0.37</v>
      </c>
      <c r="D1827">
        <v>0.18</v>
      </c>
      <c r="E1827">
        <v>0.20533951275419335</v>
      </c>
      <c r="G1827">
        <v>0.6330978303022452</v>
      </c>
      <c r="H1827">
        <v>1.80189382470639</v>
      </c>
      <c r="I1827">
        <v>0.87659699580310857</v>
      </c>
      <c r="L1827" t="s">
        <v>2610</v>
      </c>
      <c r="M1827">
        <v>-0.65949964359635926</v>
      </c>
      <c r="N1827">
        <v>0.84951400389149834</v>
      </c>
      <c r="O1827">
        <v>-0.1900143602951393</v>
      </c>
      <c r="P1827">
        <f t="shared" si="28"/>
        <v>-0.84951400389149856</v>
      </c>
    </row>
    <row r="1828" spans="1:16" x14ac:dyDescent="0.25">
      <c r="A1828" t="s">
        <v>2611</v>
      </c>
      <c r="B1828">
        <v>0.16</v>
      </c>
      <c r="C1828">
        <v>0.53</v>
      </c>
      <c r="D1828">
        <v>0.3</v>
      </c>
      <c r="E1828">
        <v>0.29410723100367309</v>
      </c>
      <c r="G1828">
        <v>0.54401926621791141</v>
      </c>
      <c r="H1828">
        <v>1.8020638193468317</v>
      </c>
      <c r="I1828">
        <v>1.0200361241585838</v>
      </c>
      <c r="L1828" t="s">
        <v>2611</v>
      </c>
      <c r="M1828">
        <v>-0.8782703500572393</v>
      </c>
      <c r="N1828">
        <v>0.84965010450596001</v>
      </c>
      <c r="O1828">
        <v>2.8620245551279094E-2</v>
      </c>
      <c r="P1828">
        <f t="shared" si="28"/>
        <v>-0.84965010450596024</v>
      </c>
    </row>
    <row r="1829" spans="1:16" x14ac:dyDescent="0.25">
      <c r="A1829" t="s">
        <v>2612</v>
      </c>
      <c r="B1829">
        <v>0.2</v>
      </c>
      <c r="C1829">
        <v>0.42</v>
      </c>
      <c r="D1829">
        <v>0.15</v>
      </c>
      <c r="E1829">
        <v>0.23269667714505621</v>
      </c>
      <c r="G1829">
        <v>0.85948799292619871</v>
      </c>
      <c r="H1829">
        <v>1.8049247851450172</v>
      </c>
      <c r="I1829">
        <v>0.64461599469464892</v>
      </c>
      <c r="L1829" t="s">
        <v>2612</v>
      </c>
      <c r="M1829">
        <v>-0.21845060953751802</v>
      </c>
      <c r="N1829">
        <v>0.85193871835387991</v>
      </c>
      <c r="O1829">
        <v>-0.63348810881636208</v>
      </c>
      <c r="P1829">
        <f t="shared" si="28"/>
        <v>-0.85193871835388013</v>
      </c>
    </row>
    <row r="1830" spans="1:16" x14ac:dyDescent="0.25">
      <c r="A1830" t="s">
        <v>1491</v>
      </c>
      <c r="B1830">
        <v>0.03</v>
      </c>
      <c r="C1830">
        <v>0.14000000000000001</v>
      </c>
      <c r="D1830">
        <v>0.11</v>
      </c>
      <c r="E1830">
        <v>7.7306140525159203E-2</v>
      </c>
      <c r="G1830">
        <v>0.38806749109712091</v>
      </c>
      <c r="H1830">
        <v>1.810981625119898</v>
      </c>
      <c r="I1830">
        <v>1.4229141340227769</v>
      </c>
      <c r="L1830" t="s">
        <v>1491</v>
      </c>
      <c r="M1830">
        <v>-1.3656205130841965</v>
      </c>
      <c r="N1830">
        <v>0.8567719082522518</v>
      </c>
      <c r="O1830">
        <v>0.50884860483194494</v>
      </c>
      <c r="P1830">
        <f t="shared" si="28"/>
        <v>-0.85677190825225158</v>
      </c>
    </row>
    <row r="1831" spans="1:16" x14ac:dyDescent="0.25">
      <c r="A1831" t="s">
        <v>2613</v>
      </c>
      <c r="B1831">
        <v>0.47</v>
      </c>
      <c r="C1831">
        <v>0.87</v>
      </c>
      <c r="D1831">
        <v>0.27</v>
      </c>
      <c r="E1831">
        <v>0.47972640658513571</v>
      </c>
      <c r="G1831">
        <v>0.97972509653080853</v>
      </c>
      <c r="H1831">
        <v>1.8135336893229861</v>
      </c>
      <c r="I1831">
        <v>0.5628208001347198</v>
      </c>
      <c r="L1831" t="s">
        <v>2613</v>
      </c>
      <c r="M1831">
        <v>-2.9551098218974104E-2</v>
      </c>
      <c r="N1831">
        <v>0.85880354595211694</v>
      </c>
      <c r="O1831">
        <v>-0.82925244773314299</v>
      </c>
      <c r="P1831">
        <f t="shared" si="28"/>
        <v>-0.85880354595211705</v>
      </c>
    </row>
    <row r="1832" spans="1:16" x14ac:dyDescent="0.25">
      <c r="A1832" t="s">
        <v>2614</v>
      </c>
      <c r="B1832">
        <v>0.26</v>
      </c>
      <c r="C1832">
        <v>0.45</v>
      </c>
      <c r="D1832">
        <v>0.13</v>
      </c>
      <c r="E1832">
        <v>0.24776677692666202</v>
      </c>
      <c r="G1832">
        <v>1.0493739444209624</v>
      </c>
      <c r="H1832">
        <v>1.8162241345747425</v>
      </c>
      <c r="I1832">
        <v>0.52468697221048122</v>
      </c>
      <c r="L1832" t="s">
        <v>2614</v>
      </c>
      <c r="M1832">
        <v>6.9528873937139274E-2</v>
      </c>
      <c r="N1832">
        <v>0.86094225212572162</v>
      </c>
      <c r="O1832">
        <v>-0.93047112606286075</v>
      </c>
      <c r="P1832">
        <f t="shared" si="28"/>
        <v>-0.86094225212572151</v>
      </c>
    </row>
    <row r="1833" spans="1:16" x14ac:dyDescent="0.25">
      <c r="A1833" t="s">
        <v>2615</v>
      </c>
      <c r="B1833">
        <v>0.12</v>
      </c>
      <c r="C1833">
        <v>0.24</v>
      </c>
      <c r="D1833">
        <v>0.08</v>
      </c>
      <c r="E1833">
        <v>0.13207708995578507</v>
      </c>
      <c r="G1833">
        <v>0.90856029641606972</v>
      </c>
      <c r="H1833">
        <v>1.8171205928321394</v>
      </c>
      <c r="I1833">
        <v>0.60570686427737985</v>
      </c>
      <c r="L1833" t="s">
        <v>2615</v>
      </c>
      <c r="M1833">
        <v>-0.1383458330929481</v>
      </c>
      <c r="N1833">
        <v>0.86165416690705188</v>
      </c>
      <c r="O1833">
        <v>-0.7233083338141042</v>
      </c>
      <c r="P1833">
        <f t="shared" si="28"/>
        <v>-0.86165416690705232</v>
      </c>
    </row>
    <row r="1834" spans="1:16" x14ac:dyDescent="0.25">
      <c r="A1834" t="s">
        <v>2616</v>
      </c>
      <c r="B1834">
        <v>0.04</v>
      </c>
      <c r="C1834">
        <v>0.24</v>
      </c>
      <c r="D1834">
        <v>0.24</v>
      </c>
      <c r="E1834">
        <v>0.13207708995578507</v>
      </c>
      <c r="G1834">
        <v>0.30285343213868993</v>
      </c>
      <c r="H1834">
        <v>1.8171205928321394</v>
      </c>
      <c r="I1834">
        <v>1.8171205928321394</v>
      </c>
      <c r="L1834" t="s">
        <v>2616</v>
      </c>
      <c r="M1834">
        <v>-1.7233083338141044</v>
      </c>
      <c r="N1834">
        <v>0.86165416690705188</v>
      </c>
      <c r="O1834">
        <v>0.86165416690705188</v>
      </c>
      <c r="P1834">
        <f t="shared" si="28"/>
        <v>-0.86165416690705254</v>
      </c>
    </row>
    <row r="1835" spans="1:16" x14ac:dyDescent="0.25">
      <c r="A1835" t="s">
        <v>2375</v>
      </c>
      <c r="B1835">
        <v>0.11</v>
      </c>
      <c r="C1835">
        <v>0.39</v>
      </c>
      <c r="D1835">
        <v>0.23</v>
      </c>
      <c r="E1835">
        <v>0.21448407030109234</v>
      </c>
      <c r="G1835">
        <v>0.51285859992111393</v>
      </c>
      <c r="H1835">
        <v>1.8183168542657677</v>
      </c>
      <c r="I1835">
        <v>1.0723407089259656</v>
      </c>
      <c r="L1835" t="s">
        <v>2375</v>
      </c>
      <c r="M1835">
        <v>-0.96336697921488901</v>
      </c>
      <c r="N1835">
        <v>0.86260362101006227</v>
      </c>
      <c r="O1835">
        <v>0.10076335820482672</v>
      </c>
      <c r="P1835">
        <f t="shared" si="28"/>
        <v>-0.86260362101006227</v>
      </c>
    </row>
    <row r="1836" spans="1:16" x14ac:dyDescent="0.25">
      <c r="A1836" t="s">
        <v>2617</v>
      </c>
      <c r="B1836">
        <v>0.06</v>
      </c>
      <c r="C1836">
        <v>0.17</v>
      </c>
      <c r="D1836">
        <v>0.08</v>
      </c>
      <c r="E1836">
        <v>9.3446574567105201E-2</v>
      </c>
      <c r="G1836">
        <v>0.64207811017099636</v>
      </c>
      <c r="H1836">
        <v>1.8192213121511565</v>
      </c>
      <c r="I1836">
        <v>0.85610414689466185</v>
      </c>
      <c r="L1836" t="s">
        <v>2617</v>
      </c>
      <c r="M1836">
        <v>-0.63917927993600909</v>
      </c>
      <c r="N1836">
        <v>0.86332106059317415</v>
      </c>
      <c r="O1836">
        <v>-0.22414178065716525</v>
      </c>
      <c r="P1836">
        <f t="shared" si="28"/>
        <v>-0.86332106059317437</v>
      </c>
    </row>
    <row r="1837" spans="1:16" x14ac:dyDescent="0.25">
      <c r="A1837" t="s">
        <v>1754</v>
      </c>
      <c r="B1837">
        <v>0.27</v>
      </c>
      <c r="C1837">
        <v>0.51</v>
      </c>
      <c r="D1837">
        <v>0.16</v>
      </c>
      <c r="E1837">
        <v>0.2803397237013156</v>
      </c>
      <c r="G1837">
        <v>0.9631171652564946</v>
      </c>
      <c r="H1837">
        <v>1.8192213121511565</v>
      </c>
      <c r="I1837">
        <v>0.57073609792977453</v>
      </c>
      <c r="L1837" t="s">
        <v>1754</v>
      </c>
      <c r="M1837">
        <v>-5.4216779214852864E-2</v>
      </c>
      <c r="N1837">
        <v>0.86332106059317415</v>
      </c>
      <c r="O1837">
        <v>-0.80910428137832158</v>
      </c>
      <c r="P1837">
        <f t="shared" si="28"/>
        <v>-0.86332106059317448</v>
      </c>
    </row>
    <row r="1838" spans="1:16" x14ac:dyDescent="0.25">
      <c r="A1838" t="s">
        <v>1303</v>
      </c>
      <c r="B1838">
        <v>0.08</v>
      </c>
      <c r="C1838">
        <v>0.22</v>
      </c>
      <c r="D1838">
        <v>0.1</v>
      </c>
      <c r="E1838">
        <v>0.12073621473595372</v>
      </c>
      <c r="G1838">
        <v>0.66260152494392399</v>
      </c>
      <c r="H1838">
        <v>1.8221541935957908</v>
      </c>
      <c r="I1838">
        <v>0.82825190617990496</v>
      </c>
      <c r="L1838" t="s">
        <v>1303</v>
      </c>
      <c r="M1838">
        <v>-0.59378657117488653</v>
      </c>
      <c r="N1838">
        <v>0.86564504746241056</v>
      </c>
      <c r="O1838">
        <v>-0.27185847628752424</v>
      </c>
      <c r="P1838">
        <f t="shared" si="28"/>
        <v>-0.86564504746241078</v>
      </c>
    </row>
    <row r="1839" spans="1:16" x14ac:dyDescent="0.25">
      <c r="A1839" t="s">
        <v>2618</v>
      </c>
      <c r="B1839">
        <v>0.1</v>
      </c>
      <c r="C1839">
        <v>0.34</v>
      </c>
      <c r="D1839">
        <v>0.19</v>
      </c>
      <c r="E1839">
        <v>0.18624194821279327</v>
      </c>
      <c r="G1839">
        <v>0.53693596399530596</v>
      </c>
      <c r="H1839">
        <v>1.8255822775840402</v>
      </c>
      <c r="I1839">
        <v>1.0201783315910813</v>
      </c>
      <c r="L1839" t="s">
        <v>2618</v>
      </c>
      <c r="M1839">
        <v>-0.8971780549730668</v>
      </c>
      <c r="N1839">
        <v>0.86835669138991034</v>
      </c>
      <c r="O1839">
        <v>2.8821363583156331E-2</v>
      </c>
      <c r="P1839">
        <f t="shared" si="28"/>
        <v>-0.86835669138991045</v>
      </c>
    </row>
    <row r="1840" spans="1:16" x14ac:dyDescent="0.25">
      <c r="A1840" t="s">
        <v>2619</v>
      </c>
      <c r="B1840">
        <v>0.2</v>
      </c>
      <c r="C1840">
        <v>0.68</v>
      </c>
      <c r="D1840">
        <v>0.38</v>
      </c>
      <c r="E1840">
        <v>0.37248389642558655</v>
      </c>
      <c r="G1840">
        <v>0.53693596399530596</v>
      </c>
      <c r="H1840">
        <v>1.8255822775840402</v>
      </c>
      <c r="I1840">
        <v>1.0201783315910813</v>
      </c>
      <c r="L1840" t="s">
        <v>2619</v>
      </c>
      <c r="M1840">
        <v>-0.8971780549730668</v>
      </c>
      <c r="N1840">
        <v>0.86835669138991034</v>
      </c>
      <c r="O1840">
        <v>2.8821363583156331E-2</v>
      </c>
      <c r="P1840">
        <f t="shared" si="28"/>
        <v>-0.86835669138991045</v>
      </c>
    </row>
    <row r="1841" spans="1:16" x14ac:dyDescent="0.25">
      <c r="A1841" t="s">
        <v>2620</v>
      </c>
      <c r="B1841">
        <v>0.11</v>
      </c>
      <c r="C1841">
        <v>0.35</v>
      </c>
      <c r="D1841">
        <v>0.18</v>
      </c>
      <c r="E1841">
        <v>0.1906533371830357</v>
      </c>
      <c r="G1841">
        <v>0.57696341236552862</v>
      </c>
      <c r="H1841">
        <v>1.8357926757085001</v>
      </c>
      <c r="I1841">
        <v>0.94412194750722866</v>
      </c>
      <c r="L1841" t="s">
        <v>2620</v>
      </c>
      <c r="M1841">
        <v>-0.79344826037089489</v>
      </c>
      <c r="N1841">
        <v>0.87640313793677438</v>
      </c>
      <c r="O1841">
        <v>-8.2954877565879673E-2</v>
      </c>
      <c r="P1841">
        <f t="shared" si="28"/>
        <v>-0.8764031379367746</v>
      </c>
    </row>
    <row r="1842" spans="1:16" x14ac:dyDescent="0.25">
      <c r="A1842" t="s">
        <v>2621</v>
      </c>
      <c r="B1842">
        <v>0.16</v>
      </c>
      <c r="C1842">
        <v>0.33</v>
      </c>
      <c r="D1842">
        <v>0.11</v>
      </c>
      <c r="E1842">
        <v>0.17975274694151364</v>
      </c>
      <c r="G1842">
        <v>0.89011157115757122</v>
      </c>
      <c r="H1842">
        <v>1.8358551155124907</v>
      </c>
      <c r="I1842">
        <v>0.6119517051708302</v>
      </c>
      <c r="L1842" t="s">
        <v>2621</v>
      </c>
      <c r="M1842">
        <v>-0.16794191266525027</v>
      </c>
      <c r="N1842">
        <v>0.87645220669320334</v>
      </c>
      <c r="O1842">
        <v>-0.70851029402795307</v>
      </c>
      <c r="P1842">
        <f t="shared" si="28"/>
        <v>-0.87645220669320334</v>
      </c>
    </row>
    <row r="1843" spans="1:16" x14ac:dyDescent="0.25">
      <c r="A1843" t="s">
        <v>2622</v>
      </c>
      <c r="B1843">
        <v>0.14000000000000001</v>
      </c>
      <c r="C1843">
        <v>0.35</v>
      </c>
      <c r="D1843">
        <v>0.14000000000000001</v>
      </c>
      <c r="E1843">
        <v>0.19000923316164348</v>
      </c>
      <c r="G1843">
        <v>0.73680629972807732</v>
      </c>
      <c r="H1843">
        <v>1.842015749320193</v>
      </c>
      <c r="I1843">
        <v>0.73680629972807732</v>
      </c>
      <c r="L1843" t="s">
        <v>2622</v>
      </c>
      <c r="M1843">
        <v>-0.44064269829578745</v>
      </c>
      <c r="N1843">
        <v>0.88128539659157457</v>
      </c>
      <c r="O1843">
        <v>-0.44064269829578745</v>
      </c>
      <c r="P1843">
        <f t="shared" si="28"/>
        <v>-0.8812853965915749</v>
      </c>
    </row>
    <row r="1844" spans="1:16" x14ac:dyDescent="0.25">
      <c r="A1844" t="s">
        <v>2623</v>
      </c>
      <c r="B1844">
        <v>0.17</v>
      </c>
      <c r="C1844">
        <v>0.45</v>
      </c>
      <c r="D1844">
        <v>0.19</v>
      </c>
      <c r="E1844">
        <v>0.24404599150968848</v>
      </c>
      <c r="G1844">
        <v>0.69659001136780041</v>
      </c>
      <c r="H1844">
        <v>1.8439147359735892</v>
      </c>
      <c r="I1844">
        <v>0.778541777411071</v>
      </c>
      <c r="L1844" t="s">
        <v>2623</v>
      </c>
      <c r="M1844">
        <v>-0.52161830909086049</v>
      </c>
      <c r="N1844">
        <v>0.88277194598847486</v>
      </c>
      <c r="O1844">
        <v>-0.36115363689761443</v>
      </c>
      <c r="P1844">
        <f t="shared" si="28"/>
        <v>-0.88277194598847486</v>
      </c>
    </row>
    <row r="1845" spans="1:16" x14ac:dyDescent="0.25">
      <c r="A1845" t="s">
        <v>2624</v>
      </c>
      <c r="B1845">
        <v>0.15</v>
      </c>
      <c r="C1845">
        <v>0.35</v>
      </c>
      <c r="D1845">
        <v>0.13</v>
      </c>
      <c r="E1845">
        <v>0.18968553707799227</v>
      </c>
      <c r="G1845">
        <v>0.7907824830014587</v>
      </c>
      <c r="H1845">
        <v>1.8451591270034038</v>
      </c>
      <c r="I1845">
        <v>0.68534481860126428</v>
      </c>
      <c r="L1845" t="s">
        <v>2624</v>
      </c>
      <c r="M1845">
        <v>-0.33864718128967408</v>
      </c>
      <c r="N1845">
        <v>0.88374524004677391</v>
      </c>
      <c r="O1845">
        <v>-0.54509805875710027</v>
      </c>
      <c r="P1845">
        <f t="shared" si="28"/>
        <v>-0.88374524004677435</v>
      </c>
    </row>
    <row r="1846" spans="1:16" x14ac:dyDescent="0.25">
      <c r="A1846" t="s">
        <v>2625</v>
      </c>
      <c r="B1846">
        <v>7.0000000000000007E-2</v>
      </c>
      <c r="C1846">
        <v>0.23</v>
      </c>
      <c r="D1846">
        <v>0.12</v>
      </c>
      <c r="E1846">
        <v>0.12454769869555098</v>
      </c>
      <c r="G1846">
        <v>0.56203366849122283</v>
      </c>
      <c r="H1846">
        <v>1.8466820536140178</v>
      </c>
      <c r="I1846">
        <v>0.96348628884209619</v>
      </c>
      <c r="L1846" t="s">
        <v>2625</v>
      </c>
      <c r="M1846">
        <v>-0.83127153755432037</v>
      </c>
      <c r="N1846">
        <v>0.88493549644508862</v>
      </c>
      <c r="O1846">
        <v>-5.3663958890768297E-2</v>
      </c>
      <c r="P1846">
        <f t="shared" si="28"/>
        <v>-0.88493549644508862</v>
      </c>
    </row>
    <row r="1847" spans="1:16" x14ac:dyDescent="0.25">
      <c r="A1847" t="s">
        <v>2626</v>
      </c>
      <c r="B1847">
        <v>0.33</v>
      </c>
      <c r="C1847">
        <v>0.63</v>
      </c>
      <c r="D1847">
        <v>0.19</v>
      </c>
      <c r="E1847">
        <v>0.34056710431995157</v>
      </c>
      <c r="G1847">
        <v>0.96897203462720782</v>
      </c>
      <c r="H1847">
        <v>1.8498557024701239</v>
      </c>
      <c r="I1847">
        <v>0.55789298963384693</v>
      </c>
      <c r="L1847" t="s">
        <v>2626</v>
      </c>
      <c r="M1847">
        <v>-4.5473066075531664E-2</v>
      </c>
      <c r="N1847">
        <v>0.88741273806593124</v>
      </c>
      <c r="O1847">
        <v>-0.84193967199039954</v>
      </c>
      <c r="P1847">
        <f t="shared" si="28"/>
        <v>-0.88741273806593124</v>
      </c>
    </row>
    <row r="1848" spans="1:16" x14ac:dyDescent="0.25">
      <c r="A1848" t="s">
        <v>2627</v>
      </c>
      <c r="B1848">
        <v>0.13</v>
      </c>
      <c r="C1848">
        <v>0.34</v>
      </c>
      <c r="D1848">
        <v>0.14000000000000001</v>
      </c>
      <c r="E1848">
        <v>0.18359045648233888</v>
      </c>
      <c r="G1848">
        <v>0.70809780906288999</v>
      </c>
      <c r="H1848">
        <v>1.8519481160106355</v>
      </c>
      <c r="I1848">
        <v>0.76256687129849698</v>
      </c>
      <c r="L1848" t="s">
        <v>2627</v>
      </c>
      <c r="M1848">
        <v>-0.49797944234191965</v>
      </c>
      <c r="N1848">
        <v>0.88904368076732765</v>
      </c>
      <c r="O1848">
        <v>-0.39106423842540761</v>
      </c>
      <c r="P1848">
        <f t="shared" si="28"/>
        <v>-0.8890436807673272</v>
      </c>
    </row>
    <row r="1849" spans="1:16" x14ac:dyDescent="0.25">
      <c r="A1849" t="s">
        <v>2628</v>
      </c>
      <c r="B1849">
        <v>0.12</v>
      </c>
      <c r="C1849">
        <v>0.36</v>
      </c>
      <c r="D1849">
        <v>0.17</v>
      </c>
      <c r="E1849">
        <v>0.194376708076649</v>
      </c>
      <c r="G1849">
        <v>0.61735791899860826</v>
      </c>
      <c r="H1849">
        <v>1.8520737569958248</v>
      </c>
      <c r="I1849">
        <v>0.87459038524802846</v>
      </c>
      <c r="L1849" t="s">
        <v>2628</v>
      </c>
      <c r="M1849">
        <v>-0.69582094708344655</v>
      </c>
      <c r="N1849">
        <v>0.88914155363770975</v>
      </c>
      <c r="O1849">
        <v>-0.19332060655426311</v>
      </c>
      <c r="P1849">
        <f t="shared" si="28"/>
        <v>-0.88914155363770964</v>
      </c>
    </row>
    <row r="1850" spans="1:16" x14ac:dyDescent="0.25">
      <c r="A1850" t="s">
        <v>2629</v>
      </c>
      <c r="B1850">
        <v>0.23</v>
      </c>
      <c r="C1850">
        <v>0.63</v>
      </c>
      <c r="D1850">
        <v>0.27</v>
      </c>
      <c r="E1850">
        <v>0.3394772821343075</v>
      </c>
      <c r="G1850">
        <v>0.67751219920809025</v>
      </c>
      <c r="H1850">
        <v>1.8557942847873776</v>
      </c>
      <c r="I1850">
        <v>0.795340407766019</v>
      </c>
      <c r="L1850" t="s">
        <v>2629</v>
      </c>
      <c r="M1850">
        <v>-0.56168117118312</v>
      </c>
      <c r="N1850">
        <v>0.89203679625978349</v>
      </c>
      <c r="O1850">
        <v>-0.33035562507666438</v>
      </c>
      <c r="P1850">
        <f t="shared" si="28"/>
        <v>-0.89203679625978438</v>
      </c>
    </row>
    <row r="1851" spans="1:16" x14ac:dyDescent="0.25">
      <c r="A1851" t="s">
        <v>2032</v>
      </c>
      <c r="B1851">
        <v>0.02</v>
      </c>
      <c r="C1851">
        <v>0.16</v>
      </c>
      <c r="D1851">
        <v>0.2</v>
      </c>
      <c r="E1851">
        <v>8.6177387601275357E-2</v>
      </c>
      <c r="G1851">
        <v>0.23207944168063893</v>
      </c>
      <c r="H1851">
        <v>1.8566355334451115</v>
      </c>
      <c r="I1851">
        <v>2.3207944168063892</v>
      </c>
      <c r="L1851" t="s">
        <v>2032</v>
      </c>
      <c r="M1851">
        <v>-2.1073093649624544</v>
      </c>
      <c r="N1851">
        <v>0.89269063503754587</v>
      </c>
      <c r="O1851">
        <v>1.2146187299249083</v>
      </c>
      <c r="P1851">
        <f t="shared" si="28"/>
        <v>-0.89269063503754609</v>
      </c>
    </row>
    <row r="1852" spans="1:16" x14ac:dyDescent="0.25">
      <c r="A1852" t="s">
        <v>2412</v>
      </c>
      <c r="B1852">
        <v>0.18</v>
      </c>
      <c r="C1852">
        <v>0.56000000000000005</v>
      </c>
      <c r="D1852">
        <v>0.27</v>
      </c>
      <c r="E1852">
        <v>0.30079787609787506</v>
      </c>
      <c r="G1852">
        <v>0.59840848058857543</v>
      </c>
      <c r="H1852">
        <v>1.861715272942235</v>
      </c>
      <c r="I1852">
        <v>0.89761272088286326</v>
      </c>
      <c r="L1852" t="s">
        <v>2412</v>
      </c>
      <c r="M1852">
        <v>-0.740797473778816</v>
      </c>
      <c r="N1852">
        <v>0.89663244683647603</v>
      </c>
      <c r="O1852">
        <v>-0.15583497305765967</v>
      </c>
      <c r="P1852">
        <f t="shared" si="28"/>
        <v>-0.89663244683647569</v>
      </c>
    </row>
    <row r="1853" spans="1:16" x14ac:dyDescent="0.25">
      <c r="A1853" t="s">
        <v>2630</v>
      </c>
      <c r="B1853">
        <v>0.12</v>
      </c>
      <c r="C1853">
        <v>0.44</v>
      </c>
      <c r="D1853">
        <v>0.25</v>
      </c>
      <c r="E1853">
        <v>0.23633315009350025</v>
      </c>
      <c r="G1853">
        <v>0.50775779848288105</v>
      </c>
      <c r="H1853">
        <v>1.8617785944372307</v>
      </c>
      <c r="I1853">
        <v>1.0578287468393357</v>
      </c>
      <c r="L1853" t="s">
        <v>2630</v>
      </c>
      <c r="M1853">
        <v>-0.97778760232323669</v>
      </c>
      <c r="N1853">
        <v>0.89668151559290465</v>
      </c>
      <c r="O1853">
        <v>8.1106086730332067E-2</v>
      </c>
      <c r="P1853">
        <f t="shared" si="28"/>
        <v>-0.89668151559290465</v>
      </c>
    </row>
    <row r="1854" spans="1:16" x14ac:dyDescent="0.25">
      <c r="A1854" t="s">
        <v>2629</v>
      </c>
      <c r="B1854">
        <v>0.11</v>
      </c>
      <c r="C1854">
        <v>0.47</v>
      </c>
      <c r="D1854">
        <v>0.31</v>
      </c>
      <c r="E1854">
        <v>0.2521258714423712</v>
      </c>
      <c r="G1854">
        <v>0.43629001407395379</v>
      </c>
      <c r="H1854">
        <v>1.8641482419523481</v>
      </c>
      <c r="I1854">
        <v>1.2295445851175062</v>
      </c>
      <c r="L1854" t="s">
        <v>2629</v>
      </c>
      <c r="M1854">
        <v>-1.1966406415966395</v>
      </c>
      <c r="N1854">
        <v>0.89851659144370055</v>
      </c>
      <c r="O1854">
        <v>0.29812405015293847</v>
      </c>
      <c r="P1854">
        <f t="shared" si="28"/>
        <v>-0.898516591443701</v>
      </c>
    </row>
    <row r="1855" spans="1:16" x14ac:dyDescent="0.25">
      <c r="A1855" t="s">
        <v>1464</v>
      </c>
      <c r="B1855">
        <v>0.11</v>
      </c>
      <c r="C1855">
        <v>0.28000000000000003</v>
      </c>
      <c r="D1855">
        <v>0.11</v>
      </c>
      <c r="E1855">
        <v>0.15019234584101698</v>
      </c>
      <c r="G1855">
        <v>0.73239418016972868</v>
      </c>
      <c r="H1855">
        <v>1.8642760949774915</v>
      </c>
      <c r="I1855">
        <v>0.73239418016972868</v>
      </c>
      <c r="L1855" t="s">
        <v>1464</v>
      </c>
      <c r="M1855">
        <v>-0.44930776780676918</v>
      </c>
      <c r="N1855">
        <v>0.89861553561353791</v>
      </c>
      <c r="O1855">
        <v>-0.44930776780676918</v>
      </c>
      <c r="P1855">
        <f t="shared" si="28"/>
        <v>-0.89861553561353835</v>
      </c>
    </row>
    <row r="1856" spans="1:16" x14ac:dyDescent="0.25">
      <c r="A1856" t="s">
        <v>1317</v>
      </c>
      <c r="B1856">
        <v>0.15</v>
      </c>
      <c r="C1856">
        <v>0.77</v>
      </c>
      <c r="D1856">
        <v>0.61</v>
      </c>
      <c r="E1856">
        <v>0.41301954737099744</v>
      </c>
      <c r="G1856">
        <v>0.36317893657769551</v>
      </c>
      <c r="H1856">
        <v>1.8643185410988372</v>
      </c>
      <c r="I1856">
        <v>1.4769276754159619</v>
      </c>
      <c r="L1856" t="s">
        <v>1317</v>
      </c>
      <c r="M1856">
        <v>-1.461247562346917</v>
      </c>
      <c r="N1856">
        <v>0.89864838273946601</v>
      </c>
      <c r="O1856">
        <v>0.56259917960745098</v>
      </c>
      <c r="P1856">
        <f t="shared" si="28"/>
        <v>-0.89864838273946601</v>
      </c>
    </row>
    <row r="1857" spans="1:16" x14ac:dyDescent="0.25">
      <c r="A1857" t="s">
        <v>2036</v>
      </c>
      <c r="B1857">
        <v>0.37</v>
      </c>
      <c r="C1857">
        <v>0.6</v>
      </c>
      <c r="D1857">
        <v>0.15</v>
      </c>
      <c r="E1857">
        <v>0.32172248249150837</v>
      </c>
      <c r="G1857">
        <v>1.1500595082277654</v>
      </c>
      <c r="H1857">
        <v>1.8649613646936736</v>
      </c>
      <c r="I1857">
        <v>0.46624034117341839</v>
      </c>
      <c r="L1857" t="s">
        <v>2036</v>
      </c>
      <c r="M1857">
        <v>0.201708513346954</v>
      </c>
      <c r="N1857">
        <v>0.89914574332652275</v>
      </c>
      <c r="O1857">
        <v>-1.1008542566734774</v>
      </c>
      <c r="P1857">
        <f t="shared" si="28"/>
        <v>-0.89914574332652331</v>
      </c>
    </row>
    <row r="1858" spans="1:16" x14ac:dyDescent="0.25">
      <c r="A1858" t="s">
        <v>1480</v>
      </c>
      <c r="B1858">
        <v>0.32</v>
      </c>
      <c r="C1858">
        <v>0.63</v>
      </c>
      <c r="D1858">
        <v>0.19</v>
      </c>
      <c r="E1858">
        <v>0.33709168728613925</v>
      </c>
      <c r="G1858">
        <v>0.94929662186646857</v>
      </c>
      <c r="H1858">
        <v>1.8689277242996101</v>
      </c>
      <c r="I1858">
        <v>0.56364486923321566</v>
      </c>
      <c r="L1858" t="s">
        <v>1480</v>
      </c>
      <c r="M1858">
        <v>-7.5069145647834012E-2</v>
      </c>
      <c r="N1858">
        <v>0.90221077785208259</v>
      </c>
      <c r="O1858">
        <v>-0.82714163220424863</v>
      </c>
      <c r="P1858">
        <f t="shared" si="28"/>
        <v>-0.9022107778520827</v>
      </c>
    </row>
    <row r="1859" spans="1:16" x14ac:dyDescent="0.25">
      <c r="A1859" t="s">
        <v>2631</v>
      </c>
      <c r="B1859">
        <v>0.05</v>
      </c>
      <c r="C1859">
        <v>0.19</v>
      </c>
      <c r="D1859">
        <v>0.11</v>
      </c>
      <c r="E1859">
        <v>0.10147804616306876</v>
      </c>
      <c r="G1859">
        <v>0.49271740923798618</v>
      </c>
      <c r="H1859">
        <v>1.8723261551043475</v>
      </c>
      <c r="I1859">
        <v>1.0839783003235697</v>
      </c>
      <c r="L1859" t="s">
        <v>2631</v>
      </c>
      <c r="M1859">
        <v>-1.0211676474353861</v>
      </c>
      <c r="N1859">
        <v>0.90483177112083701</v>
      </c>
      <c r="O1859">
        <v>0.11633587631454892</v>
      </c>
      <c r="P1859">
        <f t="shared" si="28"/>
        <v>-0.90483177112083724</v>
      </c>
    </row>
    <row r="1860" spans="1:16" x14ac:dyDescent="0.25">
      <c r="A1860" t="s">
        <v>512</v>
      </c>
      <c r="B1860">
        <v>0.1</v>
      </c>
      <c r="C1860">
        <v>0.55000000000000004</v>
      </c>
      <c r="D1860">
        <v>0.46</v>
      </c>
      <c r="E1860">
        <v>0.29356673343037243</v>
      </c>
      <c r="G1860">
        <v>0.34063805129240848</v>
      </c>
      <c r="H1860">
        <v>1.8735092821082466</v>
      </c>
      <c r="I1860">
        <v>1.5669350359450789</v>
      </c>
      <c r="L1860" t="s">
        <v>512</v>
      </c>
      <c r="M1860">
        <v>-1.5536884932689825</v>
      </c>
      <c r="N1860">
        <v>0.90574312536831481</v>
      </c>
      <c r="O1860">
        <v>0.64794536790066792</v>
      </c>
      <c r="P1860">
        <f t="shared" si="28"/>
        <v>-0.90574312536831458</v>
      </c>
    </row>
    <row r="1861" spans="1:16" x14ac:dyDescent="0.25">
      <c r="A1861" t="s">
        <v>2632</v>
      </c>
      <c r="B1861">
        <v>0.11</v>
      </c>
      <c r="C1861">
        <v>0.33</v>
      </c>
      <c r="D1861">
        <v>0.15</v>
      </c>
      <c r="E1861">
        <v>0.17592705310313678</v>
      </c>
      <c r="G1861">
        <v>0.62525915178896785</v>
      </c>
      <c r="H1861">
        <v>1.8757774553669035</v>
      </c>
      <c r="I1861">
        <v>0.85262611607586514</v>
      </c>
      <c r="L1861" t="s">
        <v>2632</v>
      </c>
      <c r="M1861">
        <v>-0.67747382589745908</v>
      </c>
      <c r="N1861">
        <v>0.90748867482369699</v>
      </c>
      <c r="O1861">
        <v>-0.23001484892623802</v>
      </c>
      <c r="P1861">
        <f t="shared" si="28"/>
        <v>-0.90748867482369711</v>
      </c>
    </row>
    <row r="1862" spans="1:16" x14ac:dyDescent="0.25">
      <c r="A1862" t="s">
        <v>2296</v>
      </c>
      <c r="B1862">
        <v>0.15</v>
      </c>
      <c r="C1862">
        <v>0.69</v>
      </c>
      <c r="D1862">
        <v>0.48</v>
      </c>
      <c r="E1862">
        <v>0.36761554051370499</v>
      </c>
      <c r="G1862">
        <v>0.40803498075840428</v>
      </c>
      <c r="H1862">
        <v>1.8769609114886594</v>
      </c>
      <c r="I1862">
        <v>1.3057119384268936</v>
      </c>
      <c r="L1862" t="s">
        <v>2296</v>
      </c>
      <c r="M1862">
        <v>-1.2932352554274293</v>
      </c>
      <c r="N1862">
        <v>0.90839860574222098</v>
      </c>
      <c r="O1862">
        <v>0.38483664968520825</v>
      </c>
      <c r="P1862">
        <f t="shared" si="28"/>
        <v>-0.90839860574222109</v>
      </c>
    </row>
    <row r="1863" spans="1:16" x14ac:dyDescent="0.25">
      <c r="A1863" t="s">
        <v>1462</v>
      </c>
      <c r="B1863">
        <v>0.05</v>
      </c>
      <c r="C1863">
        <v>0.23</v>
      </c>
      <c r="D1863">
        <v>0.16</v>
      </c>
      <c r="E1863">
        <v>0.12253851350456835</v>
      </c>
      <c r="G1863">
        <v>0.40803498075840422</v>
      </c>
      <c r="H1863">
        <v>1.8769609114886594</v>
      </c>
      <c r="I1863">
        <v>1.3057119384268936</v>
      </c>
      <c r="L1863" t="s">
        <v>1462</v>
      </c>
      <c r="M1863">
        <v>-1.2932352554274296</v>
      </c>
      <c r="N1863">
        <v>0.90839860574222098</v>
      </c>
      <c r="O1863">
        <v>0.38483664968520825</v>
      </c>
      <c r="P1863">
        <f t="shared" si="28"/>
        <v>-0.90839860574222131</v>
      </c>
    </row>
    <row r="1864" spans="1:16" x14ac:dyDescent="0.25">
      <c r="A1864" t="s">
        <v>2633</v>
      </c>
      <c r="B1864">
        <v>0.11</v>
      </c>
      <c r="C1864">
        <v>0.49</v>
      </c>
      <c r="D1864">
        <v>0.33</v>
      </c>
      <c r="E1864">
        <v>0.26103629800068778</v>
      </c>
      <c r="G1864">
        <v>0.42139733379037642</v>
      </c>
      <c r="H1864">
        <v>1.877133577793495</v>
      </c>
      <c r="I1864">
        <v>1.2641920013711294</v>
      </c>
      <c r="L1864" t="s">
        <v>2633</v>
      </c>
      <c r="M1864">
        <v>-1.2467469087330225</v>
      </c>
      <c r="N1864">
        <v>0.90853131674488852</v>
      </c>
      <c r="O1864">
        <v>0.33821559198813395</v>
      </c>
      <c r="P1864">
        <f t="shared" si="28"/>
        <v>-0.90853131674488852</v>
      </c>
    </row>
    <row r="1865" spans="1:16" x14ac:dyDescent="0.25">
      <c r="A1865" t="s">
        <v>2634</v>
      </c>
      <c r="B1865">
        <v>0.24</v>
      </c>
      <c r="C1865">
        <v>0.8</v>
      </c>
      <c r="D1865">
        <v>0.39</v>
      </c>
      <c r="E1865">
        <v>0.42149129721185247</v>
      </c>
      <c r="G1865">
        <v>0.56940677444016063</v>
      </c>
      <c r="H1865">
        <v>1.8980225814672023</v>
      </c>
      <c r="I1865">
        <v>0.9252860084652611</v>
      </c>
      <c r="L1865" t="s">
        <v>2634</v>
      </c>
      <c r="M1865">
        <v>-0.81246843743576636</v>
      </c>
      <c r="N1865">
        <v>0.92449715673044008</v>
      </c>
      <c r="O1865">
        <v>-0.11202871929467399</v>
      </c>
      <c r="P1865">
        <f t="shared" si="28"/>
        <v>-0.92449715673044031</v>
      </c>
    </row>
    <row r="1866" spans="1:16" x14ac:dyDescent="0.25">
      <c r="A1866" t="s">
        <v>1318</v>
      </c>
      <c r="B1866">
        <v>0.12</v>
      </c>
      <c r="C1866">
        <v>0.24</v>
      </c>
      <c r="D1866">
        <v>7.0000000000000007E-2</v>
      </c>
      <c r="E1866">
        <v>0.12632719195312758</v>
      </c>
      <c r="G1866">
        <v>0.94991425159299647</v>
      </c>
      <c r="H1866">
        <v>1.8998285031859929</v>
      </c>
      <c r="I1866">
        <v>0.55411664676258132</v>
      </c>
      <c r="L1866" t="s">
        <v>1318</v>
      </c>
      <c r="M1866">
        <v>-7.4130807112149408E-2</v>
      </c>
      <c r="N1866">
        <v>0.92586919288785063</v>
      </c>
      <c r="O1866">
        <v>-0.85173838577570138</v>
      </c>
      <c r="P1866">
        <f t="shared" ref="P1866:P1929" si="29">SUM(M1866,O1866)</f>
        <v>-0.92586919288785074</v>
      </c>
    </row>
    <row r="1867" spans="1:16" x14ac:dyDescent="0.25">
      <c r="A1867" t="s">
        <v>1370</v>
      </c>
      <c r="B1867">
        <v>0.13</v>
      </c>
      <c r="C1867">
        <v>0.72</v>
      </c>
      <c r="D1867">
        <v>0.57999999999999996</v>
      </c>
      <c r="E1867">
        <v>0.37864708179692425</v>
      </c>
      <c r="G1867">
        <v>0.34332761626754466</v>
      </c>
      <c r="H1867">
        <v>1.901506797789478</v>
      </c>
      <c r="I1867">
        <v>1.5317693648859683</v>
      </c>
      <c r="L1867" t="s">
        <v>1370</v>
      </c>
      <c r="M1867">
        <v>-1.5423421867625668</v>
      </c>
      <c r="N1867">
        <v>0.92714309653865346</v>
      </c>
      <c r="O1867">
        <v>0.61519909022391317</v>
      </c>
      <c r="P1867">
        <f t="shared" si="29"/>
        <v>-0.92714309653865368</v>
      </c>
    </row>
    <row r="1868" spans="1:16" x14ac:dyDescent="0.25">
      <c r="A1868" t="s">
        <v>2635</v>
      </c>
      <c r="B1868">
        <v>0.21</v>
      </c>
      <c r="C1868">
        <v>0.34</v>
      </c>
      <c r="D1868">
        <v>0.08</v>
      </c>
      <c r="E1868">
        <v>0.17875686641268079</v>
      </c>
      <c r="G1868">
        <v>1.1747800474147427</v>
      </c>
      <c r="H1868">
        <v>1.9020248386714886</v>
      </c>
      <c r="I1868">
        <v>0.44753525615799727</v>
      </c>
      <c r="L1868" t="s">
        <v>2635</v>
      </c>
      <c r="M1868">
        <v>0.23239066810239353</v>
      </c>
      <c r="N1868">
        <v>0.92753608657397302</v>
      </c>
      <c r="O1868">
        <v>-1.1599267546763665</v>
      </c>
      <c r="P1868">
        <f t="shared" si="29"/>
        <v>-0.92753608657397302</v>
      </c>
    </row>
    <row r="1869" spans="1:16" x14ac:dyDescent="0.25">
      <c r="A1869" t="s">
        <v>2636</v>
      </c>
      <c r="B1869">
        <v>0.18</v>
      </c>
      <c r="C1869">
        <v>0.6</v>
      </c>
      <c r="D1869">
        <v>0.28999999999999998</v>
      </c>
      <c r="E1869">
        <v>0.31521527234957408</v>
      </c>
      <c r="G1869">
        <v>0.57103832139319632</v>
      </c>
      <c r="H1869">
        <v>1.9034610713106543</v>
      </c>
      <c r="I1869">
        <v>0.92000618446681626</v>
      </c>
      <c r="L1869" t="s">
        <v>2636</v>
      </c>
      <c r="M1869">
        <v>-0.80834052928382205</v>
      </c>
      <c r="N1869">
        <v>0.92862506488238417</v>
      </c>
      <c r="O1869">
        <v>-0.12028453559856232</v>
      </c>
      <c r="P1869">
        <f t="shared" si="29"/>
        <v>-0.92862506488238439</v>
      </c>
    </row>
    <row r="1870" spans="1:16" x14ac:dyDescent="0.25">
      <c r="A1870" t="s">
        <v>1833</v>
      </c>
      <c r="B1870">
        <v>0.05</v>
      </c>
      <c r="C1870">
        <v>0.25</v>
      </c>
      <c r="D1870">
        <v>0.18</v>
      </c>
      <c r="E1870">
        <v>0.13103706971044482</v>
      </c>
      <c r="G1870">
        <v>0.38157141418444401</v>
      </c>
      <c r="H1870">
        <v>1.90785707092222</v>
      </c>
      <c r="I1870">
        <v>1.3736570910639982</v>
      </c>
      <c r="L1870" t="s">
        <v>1833</v>
      </c>
      <c r="M1870">
        <v>-1.3899750004807705</v>
      </c>
      <c r="N1870">
        <v>0.93195309440659169</v>
      </c>
      <c r="O1870">
        <v>0.45802190607417931</v>
      </c>
      <c r="P1870">
        <f t="shared" si="29"/>
        <v>-0.93195309440659124</v>
      </c>
    </row>
    <row r="1871" spans="1:16" x14ac:dyDescent="0.25">
      <c r="A1871" t="s">
        <v>1069</v>
      </c>
      <c r="B1871">
        <v>0.05</v>
      </c>
      <c r="C1871">
        <v>0.25</v>
      </c>
      <c r="D1871">
        <v>0.18</v>
      </c>
      <c r="E1871">
        <v>0.13103706971044482</v>
      </c>
      <c r="G1871">
        <v>0.38157141418444401</v>
      </c>
      <c r="H1871">
        <v>1.90785707092222</v>
      </c>
      <c r="I1871">
        <v>1.3736570910639982</v>
      </c>
      <c r="L1871" t="s">
        <v>1069</v>
      </c>
      <c r="M1871">
        <v>-1.3899750004807705</v>
      </c>
      <c r="N1871">
        <v>0.93195309440659169</v>
      </c>
      <c r="O1871">
        <v>0.45802190607417931</v>
      </c>
      <c r="P1871">
        <f t="shared" si="29"/>
        <v>-0.93195309440659124</v>
      </c>
    </row>
    <row r="1872" spans="1:16" x14ac:dyDescent="0.25">
      <c r="A1872" t="s">
        <v>2637</v>
      </c>
      <c r="B1872">
        <v>0.06</v>
      </c>
      <c r="C1872">
        <v>0.36</v>
      </c>
      <c r="D1872">
        <v>0.31</v>
      </c>
      <c r="E1872">
        <v>0.18848283914348357</v>
      </c>
      <c r="G1872">
        <v>0.31833136784577337</v>
      </c>
      <c r="H1872">
        <v>1.9099882070746401</v>
      </c>
      <c r="I1872">
        <v>1.6447120672031623</v>
      </c>
      <c r="L1872" t="s">
        <v>2637</v>
      </c>
      <c r="M1872">
        <v>-1.6513987701289583</v>
      </c>
      <c r="N1872">
        <v>0.93356373059219777</v>
      </c>
      <c r="O1872">
        <v>0.71783503953676064</v>
      </c>
      <c r="P1872">
        <f t="shared" si="29"/>
        <v>-0.93356373059219766</v>
      </c>
    </row>
    <row r="1873" spans="1:16" x14ac:dyDescent="0.25">
      <c r="A1873" t="s">
        <v>1325</v>
      </c>
      <c r="B1873">
        <v>0.09</v>
      </c>
      <c r="C1873">
        <v>0.21</v>
      </c>
      <c r="D1873">
        <v>7.0000000000000007E-2</v>
      </c>
      <c r="E1873">
        <v>0.10977917130068915</v>
      </c>
      <c r="G1873">
        <v>0.81982764975959532</v>
      </c>
      <c r="H1873">
        <v>1.9129311827723889</v>
      </c>
      <c r="I1873">
        <v>0.63764372759079646</v>
      </c>
      <c r="L1873" t="s">
        <v>1325</v>
      </c>
      <c r="M1873">
        <v>-0.28660744731724658</v>
      </c>
      <c r="N1873">
        <v>0.93578497401920124</v>
      </c>
      <c r="O1873">
        <v>-0.64917752670195461</v>
      </c>
      <c r="P1873">
        <f t="shared" si="29"/>
        <v>-0.93578497401920124</v>
      </c>
    </row>
    <row r="1874" spans="1:16" x14ac:dyDescent="0.25">
      <c r="A1874" t="s">
        <v>2638</v>
      </c>
      <c r="B1874">
        <v>0.16</v>
      </c>
      <c r="C1874">
        <v>0.3</v>
      </c>
      <c r="D1874">
        <v>0.08</v>
      </c>
      <c r="E1874">
        <v>0.15659470564675454</v>
      </c>
      <c r="G1874">
        <v>1.0217459098580708</v>
      </c>
      <c r="H1874">
        <v>1.9157735809838827</v>
      </c>
      <c r="I1874">
        <v>0.51087295492903539</v>
      </c>
      <c r="L1874" t="s">
        <v>2638</v>
      </c>
      <c r="M1874">
        <v>3.1036468130493797E-2</v>
      </c>
      <c r="N1874">
        <v>0.93792706373901236</v>
      </c>
      <c r="O1874">
        <v>-0.96896353186950623</v>
      </c>
      <c r="P1874">
        <f t="shared" si="29"/>
        <v>-0.93792706373901247</v>
      </c>
    </row>
    <row r="1875" spans="1:16" x14ac:dyDescent="0.25">
      <c r="A1875" t="s">
        <v>2639</v>
      </c>
      <c r="B1875">
        <v>7.0000000000000007E-2</v>
      </c>
      <c r="C1875">
        <v>0.47</v>
      </c>
      <c r="D1875">
        <v>0.44</v>
      </c>
      <c r="E1875">
        <v>0.24371533585515215</v>
      </c>
      <c r="G1875">
        <v>0.28722033332200014</v>
      </c>
      <c r="H1875">
        <v>1.9284793808762861</v>
      </c>
      <c r="I1875">
        <v>1.805384952309715</v>
      </c>
      <c r="L1875" t="s">
        <v>2639</v>
      </c>
      <c r="M1875">
        <v>-1.7997702087332419</v>
      </c>
      <c r="N1875">
        <v>0.94746372088679098</v>
      </c>
      <c r="O1875">
        <v>0.85230648784645124</v>
      </c>
      <c r="P1875">
        <f t="shared" si="29"/>
        <v>-0.94746372088679065</v>
      </c>
    </row>
    <row r="1876" spans="1:16" x14ac:dyDescent="0.25">
      <c r="A1876" t="s">
        <v>1500</v>
      </c>
      <c r="B1876">
        <v>0.24</v>
      </c>
      <c r="C1876">
        <v>0.67</v>
      </c>
      <c r="D1876">
        <v>0.26</v>
      </c>
      <c r="E1876">
        <v>0.34707217505005833</v>
      </c>
      <c r="G1876">
        <v>0.69149882143500763</v>
      </c>
      <c r="H1876">
        <v>1.9304342098393965</v>
      </c>
      <c r="I1876">
        <v>0.74912372322125831</v>
      </c>
      <c r="L1876" t="s">
        <v>1500</v>
      </c>
      <c r="M1876">
        <v>-0.53220130238551744</v>
      </c>
      <c r="N1876">
        <v>0.94892538735109899</v>
      </c>
      <c r="O1876">
        <v>-0.41672408496558139</v>
      </c>
      <c r="P1876">
        <f t="shared" si="29"/>
        <v>-0.94892538735109877</v>
      </c>
    </row>
    <row r="1877" spans="1:16" x14ac:dyDescent="0.25">
      <c r="A1877" t="s">
        <v>1413</v>
      </c>
      <c r="B1877">
        <v>0.21</v>
      </c>
      <c r="C1877">
        <v>0.46</v>
      </c>
      <c r="D1877">
        <v>0.14000000000000001</v>
      </c>
      <c r="E1877">
        <v>0.23825117657725947</v>
      </c>
      <c r="G1877">
        <v>0.88142271957218121</v>
      </c>
      <c r="H1877">
        <v>1.9307354809676351</v>
      </c>
      <c r="I1877">
        <v>0.58761514638145418</v>
      </c>
      <c r="L1877" t="s">
        <v>1413</v>
      </c>
      <c r="M1877">
        <v>-0.18209401085236548</v>
      </c>
      <c r="N1877">
        <v>0.94915052242588716</v>
      </c>
      <c r="O1877">
        <v>-0.76705651157352162</v>
      </c>
      <c r="P1877">
        <f t="shared" si="29"/>
        <v>-0.94915052242588716</v>
      </c>
    </row>
    <row r="1878" spans="1:16" x14ac:dyDescent="0.25">
      <c r="A1878" t="s">
        <v>2640</v>
      </c>
      <c r="B1878">
        <v>0.12</v>
      </c>
      <c r="C1878">
        <v>0.36</v>
      </c>
      <c r="D1878">
        <v>0.15</v>
      </c>
      <c r="E1878">
        <v>0.18643395035723154</v>
      </c>
      <c r="G1878">
        <v>0.64365958973708648</v>
      </c>
      <c r="H1878">
        <v>1.9309787692112594</v>
      </c>
      <c r="I1878">
        <v>0.80457448717135804</v>
      </c>
      <c r="L1878" t="s">
        <v>2640</v>
      </c>
      <c r="M1878">
        <v>-0.63563019853617286</v>
      </c>
      <c r="N1878">
        <v>0.94933230218498332</v>
      </c>
      <c r="O1878">
        <v>-0.31370210364881068</v>
      </c>
      <c r="P1878">
        <f t="shared" si="29"/>
        <v>-0.94933230218498355</v>
      </c>
    </row>
    <row r="1879" spans="1:16" x14ac:dyDescent="0.25">
      <c r="A1879" t="s">
        <v>2471</v>
      </c>
      <c r="B1879">
        <v>0.1</v>
      </c>
      <c r="C1879">
        <v>0.55000000000000004</v>
      </c>
      <c r="D1879">
        <v>0.42</v>
      </c>
      <c r="E1879">
        <v>0.28479825673300663</v>
      </c>
      <c r="G1879">
        <v>0.35112574475393737</v>
      </c>
      <c r="H1879">
        <v>1.9311915961466555</v>
      </c>
      <c r="I1879">
        <v>1.4747281279665367</v>
      </c>
      <c r="L1879" t="s">
        <v>2471</v>
      </c>
      <c r="M1879">
        <v>-1.5099403155095652</v>
      </c>
      <c r="N1879">
        <v>0.94949130312773222</v>
      </c>
      <c r="O1879">
        <v>0.56044901238183265</v>
      </c>
      <c r="P1879">
        <f t="shared" si="29"/>
        <v>-0.94949130312773256</v>
      </c>
    </row>
    <row r="1880" spans="1:16" x14ac:dyDescent="0.25">
      <c r="A1880" t="s">
        <v>2019</v>
      </c>
      <c r="B1880">
        <v>0.1</v>
      </c>
      <c r="C1880">
        <v>0.33</v>
      </c>
      <c r="D1880">
        <v>0.15</v>
      </c>
      <c r="E1880">
        <v>0.17042569208587352</v>
      </c>
      <c r="G1880">
        <v>0.58676599036260535</v>
      </c>
      <c r="H1880">
        <v>1.9363277681965976</v>
      </c>
      <c r="I1880">
        <v>0.88014898554390797</v>
      </c>
      <c r="L1880" t="s">
        <v>2019</v>
      </c>
      <c r="M1880">
        <v>-0.7691428417307492</v>
      </c>
      <c r="N1880">
        <v>0.95332318274034189</v>
      </c>
      <c r="O1880">
        <v>-0.18418034100959305</v>
      </c>
      <c r="P1880">
        <f t="shared" si="29"/>
        <v>-0.95332318274034222</v>
      </c>
    </row>
    <row r="1881" spans="1:16" x14ac:dyDescent="0.25">
      <c r="A1881" t="s">
        <v>2641</v>
      </c>
      <c r="B1881">
        <v>0.11</v>
      </c>
      <c r="C1881">
        <v>0.4</v>
      </c>
      <c r="D1881">
        <v>0.2</v>
      </c>
      <c r="E1881">
        <v>0.20645602309127345</v>
      </c>
      <c r="G1881">
        <v>0.53280111838330535</v>
      </c>
      <c r="H1881">
        <v>1.9374586123029285</v>
      </c>
      <c r="I1881">
        <v>0.96872930615146424</v>
      </c>
      <c r="L1881" t="s">
        <v>2641</v>
      </c>
      <c r="M1881">
        <v>-0.9083309841667101</v>
      </c>
      <c r="N1881">
        <v>0.95416549208335499</v>
      </c>
      <c r="O1881">
        <v>-4.5834507916645034E-2</v>
      </c>
      <c r="P1881">
        <f t="shared" si="29"/>
        <v>-0.9541654920833551</v>
      </c>
    </row>
    <row r="1882" spans="1:16" x14ac:dyDescent="0.25">
      <c r="A1882" t="s">
        <v>2287</v>
      </c>
      <c r="B1882">
        <v>0.22</v>
      </c>
      <c r="C1882">
        <v>0.4</v>
      </c>
      <c r="D1882">
        <v>0.1</v>
      </c>
      <c r="E1882">
        <v>0.20645602309127345</v>
      </c>
      <c r="G1882">
        <v>1.0656022367666107</v>
      </c>
      <c r="H1882">
        <v>1.9374586123029285</v>
      </c>
      <c r="I1882">
        <v>0.48436465307573212</v>
      </c>
      <c r="L1882" t="s">
        <v>2287</v>
      </c>
      <c r="M1882">
        <v>9.166901583328993E-2</v>
      </c>
      <c r="N1882">
        <v>0.95416549208335499</v>
      </c>
      <c r="O1882">
        <v>-1.0458345079166451</v>
      </c>
      <c r="P1882">
        <f t="shared" si="29"/>
        <v>-0.95416549208335522</v>
      </c>
    </row>
    <row r="1883" spans="1:16" x14ac:dyDescent="0.25">
      <c r="A1883" t="s">
        <v>151</v>
      </c>
      <c r="B1883">
        <v>0.11</v>
      </c>
      <c r="C1883">
        <v>0.41</v>
      </c>
      <c r="D1883">
        <v>0.21</v>
      </c>
      <c r="E1883">
        <v>0.21157545273852379</v>
      </c>
      <c r="G1883">
        <v>0.51990908480268672</v>
      </c>
      <c r="H1883">
        <v>1.9378429524463776</v>
      </c>
      <c r="I1883">
        <v>0.99255370735058368</v>
      </c>
      <c r="L1883" t="s">
        <v>151</v>
      </c>
      <c r="M1883">
        <v>-0.94366873004074969</v>
      </c>
      <c r="N1883">
        <v>0.95445165594003667</v>
      </c>
      <c r="O1883">
        <v>-1.0782925899286727E-2</v>
      </c>
      <c r="P1883">
        <f t="shared" si="29"/>
        <v>-0.95445165594003645</v>
      </c>
    </row>
    <row r="1884" spans="1:16" x14ac:dyDescent="0.25">
      <c r="A1884" t="s">
        <v>2642</v>
      </c>
      <c r="B1884">
        <v>0.2</v>
      </c>
      <c r="C1884">
        <v>0.32</v>
      </c>
      <c r="D1884">
        <v>7.0000000000000007E-2</v>
      </c>
      <c r="E1884">
        <v>0.16485141199234229</v>
      </c>
      <c r="G1884">
        <v>1.2132137516012933</v>
      </c>
      <c r="H1884">
        <v>1.9411420025620691</v>
      </c>
      <c r="I1884">
        <v>0.42462481306045263</v>
      </c>
      <c r="L1884" t="s">
        <v>2642</v>
      </c>
      <c r="M1884">
        <v>0.27883375590570691</v>
      </c>
      <c r="N1884">
        <v>0.95690566101834451</v>
      </c>
      <c r="O1884">
        <v>-1.2357394169240514</v>
      </c>
      <c r="P1884">
        <f t="shared" si="29"/>
        <v>-0.95690566101834451</v>
      </c>
    </row>
    <row r="1885" spans="1:16" x14ac:dyDescent="0.25">
      <c r="A1885" t="s">
        <v>894</v>
      </c>
      <c r="B1885">
        <v>0.18</v>
      </c>
      <c r="C1885">
        <v>0.46</v>
      </c>
      <c r="D1885">
        <v>0.16</v>
      </c>
      <c r="E1885">
        <v>0.23661926798802865</v>
      </c>
      <c r="G1885">
        <v>0.76071573346726262</v>
      </c>
      <c r="H1885">
        <v>1.9440513188607824</v>
      </c>
      <c r="I1885">
        <v>0.67619176308201123</v>
      </c>
      <c r="L1885" t="s">
        <v>894</v>
      </c>
      <c r="M1885">
        <v>-0.3945706510574627</v>
      </c>
      <c r="N1885">
        <v>0.95906630355723799</v>
      </c>
      <c r="O1885">
        <v>-0.56449565249977507</v>
      </c>
      <c r="P1885">
        <f t="shared" si="29"/>
        <v>-0.95906630355723776</v>
      </c>
    </row>
    <row r="1886" spans="1:16" x14ac:dyDescent="0.25">
      <c r="A1886" t="s">
        <v>512</v>
      </c>
      <c r="B1886">
        <v>0.15</v>
      </c>
      <c r="C1886">
        <v>0.64</v>
      </c>
      <c r="D1886">
        <v>0.37</v>
      </c>
      <c r="E1886">
        <v>0.32871863059508349</v>
      </c>
      <c r="G1886">
        <v>0.45631730616683663</v>
      </c>
      <c r="H1886">
        <v>1.9469538396451698</v>
      </c>
      <c r="I1886">
        <v>1.1255826885448639</v>
      </c>
      <c r="L1886" t="s">
        <v>512</v>
      </c>
      <c r="M1886">
        <v>-1.1318907248039713</v>
      </c>
      <c r="N1886">
        <v>0.96121867958751039</v>
      </c>
      <c r="O1886">
        <v>0.17067204521646029</v>
      </c>
      <c r="P1886">
        <f t="shared" si="29"/>
        <v>-0.96121867958751106</v>
      </c>
    </row>
    <row r="1887" spans="1:16" x14ac:dyDescent="0.25">
      <c r="A1887" t="s">
        <v>2412</v>
      </c>
      <c r="B1887">
        <v>0.22</v>
      </c>
      <c r="C1887">
        <v>0.46</v>
      </c>
      <c r="D1887">
        <v>0.13</v>
      </c>
      <c r="E1887">
        <v>0.23607026539366918</v>
      </c>
      <c r="G1887">
        <v>0.93192592312771572</v>
      </c>
      <c r="H1887">
        <v>1.9485723847215874</v>
      </c>
      <c r="I1887">
        <v>0.55068350003001387</v>
      </c>
      <c r="L1887" t="s">
        <v>2412</v>
      </c>
      <c r="M1887">
        <v>-0.10171281230783688</v>
      </c>
      <c r="N1887">
        <v>0.96241752511187872</v>
      </c>
      <c r="O1887">
        <v>-0.86070471280404193</v>
      </c>
      <c r="P1887">
        <f t="shared" si="29"/>
        <v>-0.96241752511187884</v>
      </c>
    </row>
    <row r="1888" spans="1:16" x14ac:dyDescent="0.25">
      <c r="A1888" t="s">
        <v>2412</v>
      </c>
      <c r="B1888">
        <v>0.22</v>
      </c>
      <c r="C1888">
        <v>0.46</v>
      </c>
      <c r="D1888">
        <v>0.13</v>
      </c>
      <c r="E1888">
        <v>0.23607026539366918</v>
      </c>
      <c r="G1888">
        <v>0.93192592312771572</v>
      </c>
      <c r="H1888">
        <v>1.9485723847215874</v>
      </c>
      <c r="I1888">
        <v>0.55068350003001387</v>
      </c>
      <c r="L1888" t="s">
        <v>2412</v>
      </c>
      <c r="M1888">
        <v>-0.10171281230783688</v>
      </c>
      <c r="N1888">
        <v>0.96241752511187872</v>
      </c>
      <c r="O1888">
        <v>-0.86070471280404193</v>
      </c>
      <c r="P1888">
        <f t="shared" si="29"/>
        <v>-0.96241752511187884</v>
      </c>
    </row>
    <row r="1889" spans="1:16" x14ac:dyDescent="0.25">
      <c r="A1889" t="s">
        <v>2643</v>
      </c>
      <c r="B1889">
        <v>7.0000000000000007E-2</v>
      </c>
      <c r="C1889">
        <v>0.25</v>
      </c>
      <c r="D1889">
        <v>0.12</v>
      </c>
      <c r="E1889">
        <v>0.12805791649874942</v>
      </c>
      <c r="G1889">
        <v>0.5466276659333561</v>
      </c>
      <c r="H1889">
        <v>1.9522416640477001</v>
      </c>
      <c r="I1889">
        <v>0.93707599874289604</v>
      </c>
      <c r="L1889" t="s">
        <v>2643</v>
      </c>
      <c r="M1889">
        <v>-0.87136961546022407</v>
      </c>
      <c r="N1889">
        <v>0.96513165225689634</v>
      </c>
      <c r="O1889">
        <v>-9.3762036796672096E-2</v>
      </c>
      <c r="P1889">
        <f t="shared" si="29"/>
        <v>-0.96513165225689612</v>
      </c>
    </row>
    <row r="1890" spans="1:16" x14ac:dyDescent="0.25">
      <c r="A1890" t="s">
        <v>2644</v>
      </c>
      <c r="B1890">
        <v>0.12</v>
      </c>
      <c r="C1890">
        <v>0.3</v>
      </c>
      <c r="D1890">
        <v>0.1</v>
      </c>
      <c r="E1890">
        <v>0.15326188647871061</v>
      </c>
      <c r="G1890">
        <v>0.78297352823377275</v>
      </c>
      <c r="H1890">
        <v>1.9574338205844319</v>
      </c>
      <c r="I1890">
        <v>0.65247794019481065</v>
      </c>
      <c r="L1890" t="s">
        <v>2644</v>
      </c>
      <c r="M1890">
        <v>-0.35296456301785611</v>
      </c>
      <c r="N1890">
        <v>0.96896353186950623</v>
      </c>
      <c r="O1890">
        <v>-0.61599896885164995</v>
      </c>
      <c r="P1890">
        <f t="shared" si="29"/>
        <v>-0.96896353186950601</v>
      </c>
    </row>
    <row r="1891" spans="1:16" x14ac:dyDescent="0.25">
      <c r="A1891" t="s">
        <v>2645</v>
      </c>
      <c r="B1891">
        <v>0.3</v>
      </c>
      <c r="C1891">
        <v>0.45</v>
      </c>
      <c r="D1891">
        <v>0.09</v>
      </c>
      <c r="E1891">
        <v>0.22989282971806593</v>
      </c>
      <c r="G1891">
        <v>1.3049558803896211</v>
      </c>
      <c r="H1891">
        <v>1.9574338205844319</v>
      </c>
      <c r="I1891">
        <v>0.39148676411688632</v>
      </c>
      <c r="L1891" t="s">
        <v>2645</v>
      </c>
      <c r="M1891">
        <v>0.38400103114834983</v>
      </c>
      <c r="N1891">
        <v>0.96896353186950623</v>
      </c>
      <c r="O1891">
        <v>-1.3529645630178564</v>
      </c>
      <c r="P1891">
        <f t="shared" si="29"/>
        <v>-0.96896353186950657</v>
      </c>
    </row>
    <row r="1892" spans="1:16" x14ac:dyDescent="0.25">
      <c r="A1892" t="s">
        <v>1420</v>
      </c>
      <c r="B1892">
        <v>0.02</v>
      </c>
      <c r="C1892">
        <v>0.13</v>
      </c>
      <c r="D1892">
        <v>0.11</v>
      </c>
      <c r="E1892">
        <v>6.5885322745278654E-2</v>
      </c>
      <c r="G1892">
        <v>0.30355774498248478</v>
      </c>
      <c r="H1892">
        <v>1.973125342386151</v>
      </c>
      <c r="I1892">
        <v>1.6695675974036661</v>
      </c>
      <c r="L1892" t="s">
        <v>1420</v>
      </c>
      <c r="M1892">
        <v>-1.719957112259463</v>
      </c>
      <c r="N1892">
        <v>0.98048260588162905</v>
      </c>
      <c r="O1892">
        <v>0.73947450637783396</v>
      </c>
      <c r="P1892">
        <f t="shared" si="29"/>
        <v>-0.98048260588162905</v>
      </c>
    </row>
    <row r="1893" spans="1:16" x14ac:dyDescent="0.25">
      <c r="A1893" t="s">
        <v>2324</v>
      </c>
      <c r="B1893">
        <v>0.09</v>
      </c>
      <c r="C1893">
        <v>0.22</v>
      </c>
      <c r="D1893">
        <v>7.0000000000000007E-2</v>
      </c>
      <c r="E1893">
        <v>0.111494747954535</v>
      </c>
      <c r="G1893">
        <v>0.80721291048346</v>
      </c>
      <c r="H1893">
        <v>1.9731871145151245</v>
      </c>
      <c r="I1893">
        <v>0.62783226370935785</v>
      </c>
      <c r="L1893" t="s">
        <v>2324</v>
      </c>
      <c r="M1893">
        <v>-0.30897884593675906</v>
      </c>
      <c r="N1893">
        <v>0.98052777125822588</v>
      </c>
      <c r="O1893">
        <v>-0.67154892532146715</v>
      </c>
      <c r="P1893">
        <f t="shared" si="29"/>
        <v>-0.98052777125822621</v>
      </c>
    </row>
    <row r="1894" spans="1:16" x14ac:dyDescent="0.25">
      <c r="A1894" t="s">
        <v>2226</v>
      </c>
      <c r="B1894">
        <v>7.0000000000000007E-2</v>
      </c>
      <c r="C1894">
        <v>0.22</v>
      </c>
      <c r="D1894">
        <v>0.09</v>
      </c>
      <c r="E1894">
        <v>0.111494747954535</v>
      </c>
      <c r="G1894">
        <v>0.62783226370935785</v>
      </c>
      <c r="H1894">
        <v>1.9731871145151245</v>
      </c>
      <c r="I1894">
        <v>0.80721291048346</v>
      </c>
      <c r="L1894" t="s">
        <v>2226</v>
      </c>
      <c r="M1894">
        <v>-0.67154892532146715</v>
      </c>
      <c r="N1894">
        <v>0.98052777125822588</v>
      </c>
      <c r="O1894">
        <v>-0.30897884593675906</v>
      </c>
      <c r="P1894">
        <f t="shared" si="29"/>
        <v>-0.98052777125822621</v>
      </c>
    </row>
    <row r="1895" spans="1:16" x14ac:dyDescent="0.25">
      <c r="A1895" t="s">
        <v>2646</v>
      </c>
      <c r="B1895">
        <v>7.0000000000000007E-2</v>
      </c>
      <c r="C1895">
        <v>0.22</v>
      </c>
      <c r="D1895">
        <v>0.09</v>
      </c>
      <c r="E1895">
        <v>0.111494747954535</v>
      </c>
      <c r="G1895">
        <v>0.62783226370935785</v>
      </c>
      <c r="H1895">
        <v>1.9731871145151245</v>
      </c>
      <c r="I1895">
        <v>0.80721291048346</v>
      </c>
      <c r="L1895" t="s">
        <v>2646</v>
      </c>
      <c r="M1895">
        <v>-0.67154892532146715</v>
      </c>
      <c r="N1895">
        <v>0.98052777125822588</v>
      </c>
      <c r="O1895">
        <v>-0.30897884593675906</v>
      </c>
      <c r="P1895">
        <f t="shared" si="29"/>
        <v>-0.98052777125822621</v>
      </c>
    </row>
    <row r="1896" spans="1:16" x14ac:dyDescent="0.25">
      <c r="A1896" t="s">
        <v>2647</v>
      </c>
      <c r="B1896">
        <v>0.14000000000000001</v>
      </c>
      <c r="C1896">
        <v>0.33</v>
      </c>
      <c r="D1896">
        <v>0.1</v>
      </c>
      <c r="E1896">
        <v>0.16655103089988263</v>
      </c>
      <c r="G1896">
        <v>0.84058320890344407</v>
      </c>
      <c r="H1896">
        <v>1.9813747067009753</v>
      </c>
      <c r="I1896">
        <v>0.60041657778817437</v>
      </c>
      <c r="L1896" t="s">
        <v>2647</v>
      </c>
      <c r="M1896">
        <v>-0.25053745671020256</v>
      </c>
      <c r="N1896">
        <v>0.98650174059064677</v>
      </c>
      <c r="O1896">
        <v>-0.73596428388044421</v>
      </c>
      <c r="P1896">
        <f t="shared" si="29"/>
        <v>-0.98650174059064677</v>
      </c>
    </row>
    <row r="1897" spans="1:16" x14ac:dyDescent="0.25">
      <c r="A1897" t="s">
        <v>2161</v>
      </c>
      <c r="B1897">
        <v>0.24</v>
      </c>
      <c r="C1897">
        <v>0.41</v>
      </c>
      <c r="D1897">
        <v>0.09</v>
      </c>
      <c r="E1897">
        <v>0.20689303442296383</v>
      </c>
      <c r="G1897">
        <v>1.1600197206705065</v>
      </c>
      <c r="H1897">
        <v>1.9817003561454485</v>
      </c>
      <c r="I1897">
        <v>0.43500739525143994</v>
      </c>
      <c r="L1897" t="s">
        <v>2161</v>
      </c>
      <c r="M1897">
        <v>0.21414933179397203</v>
      </c>
      <c r="N1897">
        <v>0.98673883569089937</v>
      </c>
      <c r="O1897">
        <v>-1.2008881674848719</v>
      </c>
      <c r="P1897">
        <f t="shared" si="29"/>
        <v>-0.98673883569089993</v>
      </c>
    </row>
    <row r="1898" spans="1:16" x14ac:dyDescent="0.25">
      <c r="A1898" t="s">
        <v>2648</v>
      </c>
      <c r="B1898">
        <v>0.2</v>
      </c>
      <c r="C1898">
        <v>0.56000000000000005</v>
      </c>
      <c r="D1898">
        <v>0.2</v>
      </c>
      <c r="E1898">
        <v>0.2818919492825957</v>
      </c>
      <c r="G1898">
        <v>0.70949170598519185</v>
      </c>
      <c r="H1898">
        <v>1.9865767767585374</v>
      </c>
      <c r="I1898">
        <v>0.70949170598519185</v>
      </c>
      <c r="L1898" t="s">
        <v>2648</v>
      </c>
      <c r="M1898">
        <v>-0.49514227572341402</v>
      </c>
      <c r="N1898">
        <v>0.99028455144682792</v>
      </c>
      <c r="O1898">
        <v>-0.49514227572341402</v>
      </c>
      <c r="P1898">
        <f t="shared" si="29"/>
        <v>-0.99028455144682803</v>
      </c>
    </row>
    <row r="1899" spans="1:16" x14ac:dyDescent="0.25">
      <c r="A1899" t="s">
        <v>2203</v>
      </c>
      <c r="B1899">
        <v>0.16</v>
      </c>
      <c r="C1899">
        <v>0.76</v>
      </c>
      <c r="D1899">
        <v>0.46</v>
      </c>
      <c r="E1899">
        <v>0.38244043385874427</v>
      </c>
      <c r="G1899">
        <v>0.4183658050631136</v>
      </c>
      <c r="H1899">
        <v>1.9872375740497896</v>
      </c>
      <c r="I1899">
        <v>1.2028016895564517</v>
      </c>
      <c r="L1899" t="s">
        <v>2203</v>
      </c>
      <c r="M1899">
        <v>-1.2571631565001997</v>
      </c>
      <c r="N1899">
        <v>0.99076435694338605</v>
      </c>
      <c r="O1899">
        <v>0.26639879955681339</v>
      </c>
      <c r="P1899">
        <f t="shared" si="29"/>
        <v>-0.99076435694338638</v>
      </c>
    </row>
    <row r="1900" spans="1:16" x14ac:dyDescent="0.25">
      <c r="A1900" t="s">
        <v>2649</v>
      </c>
      <c r="B1900">
        <v>0.1</v>
      </c>
      <c r="C1900">
        <v>0.32</v>
      </c>
      <c r="D1900">
        <v>0.13</v>
      </c>
      <c r="E1900">
        <v>0.16082903034356233</v>
      </c>
      <c r="G1900">
        <v>0.62177829329929057</v>
      </c>
      <c r="H1900">
        <v>1.9896905385577299</v>
      </c>
      <c r="I1900">
        <v>0.80831178128907777</v>
      </c>
      <c r="L1900" t="s">
        <v>2649</v>
      </c>
      <c r="M1900">
        <v>-0.68552784278878931</v>
      </c>
      <c r="N1900">
        <v>0.99254406232384851</v>
      </c>
      <c r="O1900">
        <v>-0.30701621953505936</v>
      </c>
      <c r="P1900">
        <f t="shared" si="29"/>
        <v>-0.99254406232384862</v>
      </c>
    </row>
    <row r="1901" spans="1:16" x14ac:dyDescent="0.25">
      <c r="A1901" t="s">
        <v>2650</v>
      </c>
      <c r="B1901">
        <v>0.12</v>
      </c>
      <c r="C1901">
        <v>0.24</v>
      </c>
      <c r="D1901">
        <v>0.06</v>
      </c>
      <c r="E1901">
        <v>0.12</v>
      </c>
      <c r="G1901">
        <v>1</v>
      </c>
      <c r="H1901">
        <v>2</v>
      </c>
      <c r="I1901">
        <v>0.5</v>
      </c>
      <c r="L1901" t="s">
        <v>2650</v>
      </c>
      <c r="M1901">
        <v>0</v>
      </c>
      <c r="N1901">
        <v>1</v>
      </c>
      <c r="O1901">
        <v>-1</v>
      </c>
      <c r="P1901">
        <f t="shared" si="29"/>
        <v>-1</v>
      </c>
    </row>
    <row r="1902" spans="1:16" x14ac:dyDescent="0.25">
      <c r="A1902" t="s">
        <v>803</v>
      </c>
      <c r="B1902">
        <v>0.09</v>
      </c>
      <c r="C1902">
        <v>0.36</v>
      </c>
      <c r="D1902">
        <v>0.18</v>
      </c>
      <c r="E1902">
        <v>0.18</v>
      </c>
      <c r="G1902">
        <v>0.5</v>
      </c>
      <c r="H1902">
        <v>2</v>
      </c>
      <c r="I1902">
        <v>1</v>
      </c>
      <c r="L1902" t="s">
        <v>803</v>
      </c>
      <c r="M1902">
        <v>-1</v>
      </c>
      <c r="N1902">
        <v>1</v>
      </c>
      <c r="O1902">
        <v>0</v>
      </c>
      <c r="P1902">
        <f t="shared" si="29"/>
        <v>-1</v>
      </c>
    </row>
    <row r="1903" spans="1:16" x14ac:dyDescent="0.25">
      <c r="A1903" t="s">
        <v>1288</v>
      </c>
      <c r="B1903">
        <v>0.14000000000000001</v>
      </c>
      <c r="C1903">
        <v>0.67</v>
      </c>
      <c r="D1903">
        <v>0.4</v>
      </c>
      <c r="E1903">
        <v>0.33477596961664297</v>
      </c>
      <c r="G1903">
        <v>0.41819011131628153</v>
      </c>
      <c r="H1903">
        <v>2.0013383898707757</v>
      </c>
      <c r="I1903">
        <v>1.19482888947509</v>
      </c>
      <c r="L1903" t="s">
        <v>1288</v>
      </c>
      <c r="M1903">
        <v>-1.2577691470766423</v>
      </c>
      <c r="N1903">
        <v>1.0009651213235262</v>
      </c>
      <c r="O1903">
        <v>0.25680402575311601</v>
      </c>
      <c r="P1903">
        <f t="shared" si="29"/>
        <v>-1.0009651213235262</v>
      </c>
    </row>
    <row r="1904" spans="1:16" x14ac:dyDescent="0.25">
      <c r="A1904" t="s">
        <v>2651</v>
      </c>
      <c r="B1904">
        <v>0.25</v>
      </c>
      <c r="C1904">
        <v>0.78</v>
      </c>
      <c r="D1904">
        <v>0.3</v>
      </c>
      <c r="E1904">
        <v>0.38819680383281535</v>
      </c>
      <c r="G1904">
        <v>0.64400324147868937</v>
      </c>
      <c r="H1904">
        <v>2.009290113413511</v>
      </c>
      <c r="I1904">
        <v>0.77280388977442727</v>
      </c>
      <c r="L1904" t="s">
        <v>2651</v>
      </c>
      <c r="M1904">
        <v>-0.63486014497377252</v>
      </c>
      <c r="N1904">
        <v>1.0066858841137512</v>
      </c>
      <c r="O1904">
        <v>-0.37182573913997874</v>
      </c>
      <c r="P1904">
        <f t="shared" si="29"/>
        <v>-1.0066858841137512</v>
      </c>
    </row>
    <row r="1905" spans="1:16" x14ac:dyDescent="0.25">
      <c r="A1905" t="s">
        <v>2652</v>
      </c>
      <c r="B1905">
        <v>0.02</v>
      </c>
      <c r="C1905">
        <v>0.14000000000000001</v>
      </c>
      <c r="D1905">
        <v>0.12</v>
      </c>
      <c r="E1905">
        <v>6.9520532897728998E-2</v>
      </c>
      <c r="G1905">
        <v>0.287684791332394</v>
      </c>
      <c r="H1905">
        <v>2.0137935393267581</v>
      </c>
      <c r="I1905">
        <v>1.726108747994364</v>
      </c>
      <c r="L1905" t="s">
        <v>2652</v>
      </c>
      <c r="M1905">
        <v>-1.7974391409262538</v>
      </c>
      <c r="N1905">
        <v>1.0099157811313506</v>
      </c>
      <c r="O1905">
        <v>0.78752335979490262</v>
      </c>
      <c r="P1905">
        <f t="shared" si="29"/>
        <v>-1.0099157811313511</v>
      </c>
    </row>
    <row r="1906" spans="1:16" x14ac:dyDescent="0.25">
      <c r="A1906" t="s">
        <v>2653</v>
      </c>
      <c r="B1906">
        <v>0.11</v>
      </c>
      <c r="C1906">
        <v>0.38</v>
      </c>
      <c r="D1906">
        <v>0.16</v>
      </c>
      <c r="E1906">
        <v>0.1884077463709368</v>
      </c>
      <c r="G1906">
        <v>0.58384011336472452</v>
      </c>
      <c r="H1906">
        <v>2.0169022098054121</v>
      </c>
      <c r="I1906">
        <v>0.84922198307596297</v>
      </c>
      <c r="L1906" t="s">
        <v>2653</v>
      </c>
      <c r="M1906">
        <v>-0.77635475872299697</v>
      </c>
      <c r="N1906">
        <v>1.0121411360832915</v>
      </c>
      <c r="O1906">
        <v>-0.23578637736029412</v>
      </c>
      <c r="P1906">
        <f t="shared" si="29"/>
        <v>-1.012141136083291</v>
      </c>
    </row>
    <row r="1907" spans="1:16" x14ac:dyDescent="0.25">
      <c r="A1907" t="s">
        <v>2654</v>
      </c>
      <c r="B1907">
        <v>0.1</v>
      </c>
      <c r="C1907">
        <v>0.24</v>
      </c>
      <c r="D1907">
        <v>7.0000000000000007E-2</v>
      </c>
      <c r="E1907">
        <v>0.1188784390552626</v>
      </c>
      <c r="G1907">
        <v>0.8411954328699871</v>
      </c>
      <c r="H1907">
        <v>2.0188690388879689</v>
      </c>
      <c r="I1907">
        <v>0.58883680300899099</v>
      </c>
      <c r="L1907" t="s">
        <v>2654</v>
      </c>
      <c r="M1907">
        <v>-0.24948707766801187</v>
      </c>
      <c r="N1907">
        <v>1.0135473281657819</v>
      </c>
      <c r="O1907">
        <v>-0.76406025049777004</v>
      </c>
      <c r="P1907">
        <f t="shared" si="29"/>
        <v>-1.0135473281657819</v>
      </c>
    </row>
    <row r="1908" spans="1:16" x14ac:dyDescent="0.25">
      <c r="A1908" t="s">
        <v>2655</v>
      </c>
      <c r="B1908">
        <v>0.06</v>
      </c>
      <c r="C1908">
        <v>0.28999999999999998</v>
      </c>
      <c r="D1908">
        <v>0.17</v>
      </c>
      <c r="E1908">
        <v>0.14354874167261222</v>
      </c>
      <c r="G1908">
        <v>0.41797649565497685</v>
      </c>
      <c r="H1908">
        <v>2.0202197289990549</v>
      </c>
      <c r="I1908">
        <v>1.1842667376891012</v>
      </c>
      <c r="L1908" t="s">
        <v>2655</v>
      </c>
      <c r="M1908">
        <v>-1.2585062783118663</v>
      </c>
      <c r="N1908">
        <v>1.0145122160945497</v>
      </c>
      <c r="O1908">
        <v>0.24399406221731698</v>
      </c>
      <c r="P1908">
        <f t="shared" si="29"/>
        <v>-1.0145122160945494</v>
      </c>
    </row>
    <row r="1909" spans="1:16" x14ac:dyDescent="0.25">
      <c r="A1909" t="s">
        <v>372</v>
      </c>
      <c r="B1909">
        <v>0.08</v>
      </c>
      <c r="C1909">
        <v>0.27</v>
      </c>
      <c r="D1909">
        <v>0.11</v>
      </c>
      <c r="E1909">
        <v>0.13343880543415892</v>
      </c>
      <c r="G1909">
        <v>0.59952575069681224</v>
      </c>
      <c r="H1909">
        <v>2.0233994086017413</v>
      </c>
      <c r="I1909">
        <v>0.8243479072081169</v>
      </c>
      <c r="L1909" t="s">
        <v>372</v>
      </c>
      <c r="M1909">
        <v>-0.73810637360025522</v>
      </c>
      <c r="N1909">
        <v>1.0167811285632133</v>
      </c>
      <c r="O1909">
        <v>-0.27867475496295785</v>
      </c>
      <c r="P1909">
        <f t="shared" si="29"/>
        <v>-1.0167811285632131</v>
      </c>
    </row>
    <row r="1910" spans="1:16" x14ac:dyDescent="0.25">
      <c r="A1910" t="s">
        <v>2656</v>
      </c>
      <c r="B1910">
        <v>0.19</v>
      </c>
      <c r="C1910">
        <v>0.69</v>
      </c>
      <c r="D1910">
        <v>0.3</v>
      </c>
      <c r="E1910">
        <v>0.34007495463961052</v>
      </c>
      <c r="G1910">
        <v>0.55870036122286548</v>
      </c>
      <c r="H1910">
        <v>2.0289644697040905</v>
      </c>
      <c r="I1910">
        <v>0.88215846508873497</v>
      </c>
      <c r="L1910" t="s">
        <v>2656</v>
      </c>
      <c r="M1910">
        <v>-0.83985334183317228</v>
      </c>
      <c r="N1910">
        <v>1.0207436015014115</v>
      </c>
      <c r="O1910">
        <v>-0.18089025966823921</v>
      </c>
      <c r="P1910">
        <f t="shared" si="29"/>
        <v>-1.0207436015014115</v>
      </c>
    </row>
    <row r="1911" spans="1:16" x14ac:dyDescent="0.25">
      <c r="A1911" t="s">
        <v>2657</v>
      </c>
      <c r="B1911">
        <v>7.0000000000000007E-2</v>
      </c>
      <c r="C1911">
        <v>0.23</v>
      </c>
      <c r="D1911">
        <v>0.09</v>
      </c>
      <c r="E1911">
        <v>0.11315909404476915</v>
      </c>
      <c r="G1911">
        <v>0.61859809492912599</v>
      </c>
      <c r="H1911">
        <v>2.0325365976242713</v>
      </c>
      <c r="I1911">
        <v>0.79534040776601911</v>
      </c>
      <c r="L1911" t="s">
        <v>2657</v>
      </c>
      <c r="M1911">
        <v>-0.69292570446137236</v>
      </c>
      <c r="N1911">
        <v>1.0232813295380365</v>
      </c>
      <c r="O1911">
        <v>-0.33035562507666416</v>
      </c>
      <c r="P1911">
        <f t="shared" si="29"/>
        <v>-1.0232813295380365</v>
      </c>
    </row>
    <row r="1912" spans="1:16" x14ac:dyDescent="0.25">
      <c r="A1912" t="s">
        <v>2029</v>
      </c>
      <c r="B1912">
        <v>0.24</v>
      </c>
      <c r="C1912">
        <v>0.62</v>
      </c>
      <c r="D1912">
        <v>0.19</v>
      </c>
      <c r="E1912">
        <v>0.30463900674652028</v>
      </c>
      <c r="G1912">
        <v>0.78781769466474072</v>
      </c>
      <c r="H1912">
        <v>2.0351957112172467</v>
      </c>
      <c r="I1912">
        <v>0.62368900827625307</v>
      </c>
      <c r="L1912" t="s">
        <v>2029</v>
      </c>
      <c r="M1912">
        <v>-0.34406627412938268</v>
      </c>
      <c r="N1912">
        <v>1.0251675355363363</v>
      </c>
      <c r="O1912">
        <v>-0.68110126140695337</v>
      </c>
      <c r="P1912">
        <f t="shared" si="29"/>
        <v>-1.0251675355363361</v>
      </c>
    </row>
    <row r="1913" spans="1:16" x14ac:dyDescent="0.25">
      <c r="A1913" t="s">
        <v>2658</v>
      </c>
      <c r="B1913">
        <v>7.0000000000000007E-2</v>
      </c>
      <c r="C1913">
        <v>0.37</v>
      </c>
      <c r="D1913">
        <v>0.23</v>
      </c>
      <c r="E1913">
        <v>0.18127692822263261</v>
      </c>
      <c r="G1913">
        <v>0.38614952650803158</v>
      </c>
      <c r="H1913">
        <v>2.0410760686853093</v>
      </c>
      <c r="I1913">
        <v>1.2687770156692466</v>
      </c>
      <c r="L1913" t="s">
        <v>2658</v>
      </c>
      <c r="M1913">
        <v>-1.3727684925235848</v>
      </c>
      <c r="N1913">
        <v>1.0293299510477607</v>
      </c>
      <c r="O1913">
        <v>0.34343854147582398</v>
      </c>
      <c r="P1913">
        <f t="shared" si="29"/>
        <v>-1.0293299510477607</v>
      </c>
    </row>
    <row r="1914" spans="1:16" x14ac:dyDescent="0.25">
      <c r="A1914" t="s">
        <v>1405</v>
      </c>
      <c r="B1914">
        <v>0.16</v>
      </c>
      <c r="C1914">
        <v>0.33</v>
      </c>
      <c r="D1914">
        <v>0.08</v>
      </c>
      <c r="E1914">
        <v>0.16164960082488761</v>
      </c>
      <c r="G1914">
        <v>0.98979520631990558</v>
      </c>
      <c r="H1914">
        <v>2.0414526130348052</v>
      </c>
      <c r="I1914">
        <v>0.49489760315995279</v>
      </c>
      <c r="L1914" t="s">
        <v>1405</v>
      </c>
      <c r="M1914">
        <v>-1.479803978615103E-2</v>
      </c>
      <c r="N1914">
        <v>1.0295960795723025</v>
      </c>
      <c r="O1914">
        <v>-1.0147980397861509</v>
      </c>
      <c r="P1914">
        <f t="shared" si="29"/>
        <v>-1.029596079572302</v>
      </c>
    </row>
    <row r="1915" spans="1:16" x14ac:dyDescent="0.25">
      <c r="A1915" t="s">
        <v>2659</v>
      </c>
      <c r="B1915">
        <v>0.05</v>
      </c>
      <c r="C1915">
        <v>0.16</v>
      </c>
      <c r="D1915">
        <v>0.06</v>
      </c>
      <c r="E1915">
        <v>7.829735282337727E-2</v>
      </c>
      <c r="G1915">
        <v>0.63859119366129435</v>
      </c>
      <c r="H1915">
        <v>2.0434918197161416</v>
      </c>
      <c r="I1915">
        <v>0.76630943239355309</v>
      </c>
      <c r="L1915" t="s">
        <v>2659</v>
      </c>
      <c r="M1915">
        <v>-0.64703543698214361</v>
      </c>
      <c r="N1915">
        <v>1.031036468130494</v>
      </c>
      <c r="O1915">
        <v>-0.38400103114835005</v>
      </c>
      <c r="P1915">
        <f t="shared" si="29"/>
        <v>-1.0310364681304938</v>
      </c>
    </row>
    <row r="1916" spans="1:16" x14ac:dyDescent="0.25">
      <c r="A1916" t="s">
        <v>2660</v>
      </c>
      <c r="B1916">
        <v>0.23</v>
      </c>
      <c r="C1916">
        <v>0.57999999999999996</v>
      </c>
      <c r="D1916">
        <v>0.17</v>
      </c>
      <c r="E1916">
        <v>0.28305331812646778</v>
      </c>
      <c r="G1916">
        <v>0.81256775763086575</v>
      </c>
      <c r="H1916">
        <v>2.0490839105474006</v>
      </c>
      <c r="I1916">
        <v>0.60059355998803121</v>
      </c>
      <c r="L1916" t="s">
        <v>2660</v>
      </c>
      <c r="M1916">
        <v>-0.29943997475462864</v>
      </c>
      <c r="N1916">
        <v>1.0349790643159307</v>
      </c>
      <c r="O1916">
        <v>-0.7355390895613021</v>
      </c>
      <c r="P1916">
        <f t="shared" si="29"/>
        <v>-1.0349790643159307</v>
      </c>
    </row>
    <row r="1917" spans="1:16" x14ac:dyDescent="0.25">
      <c r="A1917" t="s">
        <v>2661</v>
      </c>
      <c r="B1917">
        <v>0.14000000000000001</v>
      </c>
      <c r="C1917">
        <v>0.33</v>
      </c>
      <c r="D1917">
        <v>0.09</v>
      </c>
      <c r="E1917">
        <v>0.16080325232896089</v>
      </c>
      <c r="G1917">
        <v>0.8706291568879283</v>
      </c>
      <c r="H1917">
        <v>2.052197298378688</v>
      </c>
      <c r="I1917">
        <v>0.55969017228509665</v>
      </c>
      <c r="L1917" t="s">
        <v>2661</v>
      </c>
      <c r="M1917">
        <v>-0.19986975889518571</v>
      </c>
      <c r="N1917">
        <v>1.0371694384056636</v>
      </c>
      <c r="O1917">
        <v>-0.83729967951047779</v>
      </c>
      <c r="P1917">
        <f t="shared" si="29"/>
        <v>-1.0371694384056636</v>
      </c>
    </row>
    <row r="1918" spans="1:16" x14ac:dyDescent="0.25">
      <c r="A1918" t="s">
        <v>2662</v>
      </c>
      <c r="B1918">
        <v>0.13</v>
      </c>
      <c r="C1918">
        <v>0.26</v>
      </c>
      <c r="D1918">
        <v>0.06</v>
      </c>
      <c r="E1918">
        <v>0.12657734546176697</v>
      </c>
      <c r="G1918">
        <v>1.0270400246248399</v>
      </c>
      <c r="H1918">
        <v>2.0540800492496798</v>
      </c>
      <c r="I1918">
        <v>0.47401847290377219</v>
      </c>
      <c r="L1918" t="s">
        <v>2662</v>
      </c>
      <c r="M1918">
        <v>3.8492405806645535E-2</v>
      </c>
      <c r="N1918">
        <v>1.0384924058066456</v>
      </c>
      <c r="O1918">
        <v>-1.0769848116132907</v>
      </c>
      <c r="P1918">
        <f t="shared" si="29"/>
        <v>-1.0384924058066451</v>
      </c>
    </row>
    <row r="1919" spans="1:16" x14ac:dyDescent="0.25">
      <c r="A1919" t="s">
        <v>2663</v>
      </c>
      <c r="B1919">
        <v>0.14000000000000001</v>
      </c>
      <c r="C1919">
        <v>0.27</v>
      </c>
      <c r="D1919">
        <v>0.06</v>
      </c>
      <c r="E1919">
        <v>0.13138557419663668</v>
      </c>
      <c r="G1919">
        <v>1.06556599425802</v>
      </c>
      <c r="H1919">
        <v>2.0550201317833241</v>
      </c>
      <c r="I1919">
        <v>0.4566711403962942</v>
      </c>
      <c r="L1919" t="s">
        <v>2663</v>
      </c>
      <c r="M1919">
        <v>9.1619947076861372E-2</v>
      </c>
      <c r="N1919">
        <v>1.0391525271827258</v>
      </c>
      <c r="O1919">
        <v>-1.1307724742595868</v>
      </c>
      <c r="P1919">
        <f t="shared" si="29"/>
        <v>-1.0391525271827255</v>
      </c>
    </row>
    <row r="1920" spans="1:16" x14ac:dyDescent="0.25">
      <c r="A1920" t="s">
        <v>2664</v>
      </c>
      <c r="B1920">
        <v>0.06</v>
      </c>
      <c r="C1920">
        <v>0.24</v>
      </c>
      <c r="D1920">
        <v>0.11</v>
      </c>
      <c r="E1920">
        <v>0.11656953366502912</v>
      </c>
      <c r="G1920">
        <v>0.51471424920008935</v>
      </c>
      <c r="H1920">
        <v>2.0588569968003574</v>
      </c>
      <c r="I1920">
        <v>0.94364279020016373</v>
      </c>
      <c r="L1920" t="s">
        <v>2664</v>
      </c>
      <c r="M1920">
        <v>-0.95815637263871367</v>
      </c>
      <c r="N1920">
        <v>1.0418436273612866</v>
      </c>
      <c r="O1920">
        <v>-8.3687254722572643E-2</v>
      </c>
      <c r="P1920">
        <f t="shared" si="29"/>
        <v>-1.0418436273612863</v>
      </c>
    </row>
    <row r="1921" spans="1:16" x14ac:dyDescent="0.25">
      <c r="A1921" t="s">
        <v>2492</v>
      </c>
      <c r="B1921">
        <v>0.25</v>
      </c>
      <c r="C1921">
        <v>0.49</v>
      </c>
      <c r="D1921">
        <v>0.11</v>
      </c>
      <c r="E1921">
        <v>0.23796308539351593</v>
      </c>
      <c r="G1921">
        <v>1.0505831170686781</v>
      </c>
      <c r="H1921">
        <v>2.059142909454609</v>
      </c>
      <c r="I1921">
        <v>0.46225657151021837</v>
      </c>
      <c r="L1921" t="s">
        <v>2492</v>
      </c>
      <c r="M1921">
        <v>7.1190305598981277E-2</v>
      </c>
      <c r="N1921">
        <v>1.0420439599394649</v>
      </c>
      <c r="O1921">
        <v>-1.1132342655384462</v>
      </c>
      <c r="P1921">
        <f t="shared" si="29"/>
        <v>-1.0420439599394649</v>
      </c>
    </row>
    <row r="1922" spans="1:16" x14ac:dyDescent="0.25">
      <c r="A1922" t="s">
        <v>2449</v>
      </c>
      <c r="B1922">
        <v>0.2</v>
      </c>
      <c r="C1922">
        <v>0.62</v>
      </c>
      <c r="D1922">
        <v>0.22</v>
      </c>
      <c r="E1922">
        <v>0.30103347272921926</v>
      </c>
      <c r="G1922">
        <v>0.66437794503968917</v>
      </c>
      <c r="H1922">
        <v>2.0595716296230364</v>
      </c>
      <c r="I1922">
        <v>0.73081573954365808</v>
      </c>
      <c r="L1922" t="s">
        <v>2449</v>
      </c>
      <c r="M1922">
        <v>-0.58992391308314929</v>
      </c>
      <c r="N1922">
        <v>1.0423443024163637</v>
      </c>
      <c r="O1922">
        <v>-0.45242038933321432</v>
      </c>
      <c r="P1922">
        <f t="shared" si="29"/>
        <v>-1.0423443024163637</v>
      </c>
    </row>
    <row r="1923" spans="1:16" x14ac:dyDescent="0.25">
      <c r="A1923" t="s">
        <v>2651</v>
      </c>
      <c r="B1923">
        <v>0.32</v>
      </c>
      <c r="C1923">
        <v>0.69</v>
      </c>
      <c r="D1923">
        <v>0.17</v>
      </c>
      <c r="E1923">
        <v>0.33482355005639913</v>
      </c>
      <c r="G1923">
        <v>0.95572727768431409</v>
      </c>
      <c r="H1923">
        <v>2.0607869425068022</v>
      </c>
      <c r="I1923">
        <v>0.50773011626979192</v>
      </c>
      <c r="L1923" t="s">
        <v>2651</v>
      </c>
      <c r="M1923">
        <v>-6.5329099342836011E-2</v>
      </c>
      <c r="N1923">
        <v>1.043195357435333</v>
      </c>
      <c r="O1923">
        <v>-0.9778662580924965</v>
      </c>
      <c r="P1923">
        <f t="shared" si="29"/>
        <v>-1.0431953574353325</v>
      </c>
    </row>
    <row r="1924" spans="1:16" x14ac:dyDescent="0.25">
      <c r="A1924" t="s">
        <v>2665</v>
      </c>
      <c r="B1924">
        <v>0.05</v>
      </c>
      <c r="C1924">
        <v>0.22</v>
      </c>
      <c r="D1924">
        <v>0.11</v>
      </c>
      <c r="E1924">
        <v>0.10656022367666107</v>
      </c>
      <c r="G1924">
        <v>0.46921823429834875</v>
      </c>
      <c r="H1924">
        <v>2.0645602309127344</v>
      </c>
      <c r="I1924">
        <v>1.0322801154563672</v>
      </c>
      <c r="L1924" t="s">
        <v>2665</v>
      </c>
      <c r="M1924">
        <v>-1.09166901583329</v>
      </c>
      <c r="N1924">
        <v>1.0458345079166451</v>
      </c>
      <c r="O1924">
        <v>4.5834507916645055E-2</v>
      </c>
      <c r="P1924">
        <f t="shared" si="29"/>
        <v>-1.0458345079166449</v>
      </c>
    </row>
    <row r="1925" spans="1:16" x14ac:dyDescent="0.25">
      <c r="A1925" t="s">
        <v>2428</v>
      </c>
      <c r="B1925">
        <v>0.06</v>
      </c>
      <c r="C1925">
        <v>0.23</v>
      </c>
      <c r="D1925">
        <v>0.1</v>
      </c>
      <c r="E1925">
        <v>0.11133362815209519</v>
      </c>
      <c r="G1925">
        <v>0.53892072858734785</v>
      </c>
      <c r="H1925">
        <v>2.0658627929181668</v>
      </c>
      <c r="I1925">
        <v>0.89820121431224642</v>
      </c>
      <c r="L1925" t="s">
        <v>2428</v>
      </c>
      <c r="M1925">
        <v>-0.89185501650068766</v>
      </c>
      <c r="N1925">
        <v>1.046744438835169</v>
      </c>
      <c r="O1925">
        <v>-0.1548894223344815</v>
      </c>
      <c r="P1925">
        <f t="shared" si="29"/>
        <v>-1.0467444388351692</v>
      </c>
    </row>
    <row r="1926" spans="1:16" x14ac:dyDescent="0.25">
      <c r="A1926" t="s">
        <v>2462</v>
      </c>
      <c r="B1926">
        <v>0.05</v>
      </c>
      <c r="C1926">
        <v>0.21</v>
      </c>
      <c r="D1926">
        <v>0.1</v>
      </c>
      <c r="E1926">
        <v>0.10163963568148535</v>
      </c>
      <c r="G1926">
        <v>0.49193407340309853</v>
      </c>
      <c r="H1926">
        <v>2.0661231082930134</v>
      </c>
      <c r="I1926">
        <v>0.98386814680619705</v>
      </c>
      <c r="L1926" t="s">
        <v>2462</v>
      </c>
      <c r="M1926">
        <v>-1.0234631092971327</v>
      </c>
      <c r="N1926">
        <v>1.0469262185942652</v>
      </c>
      <c r="O1926">
        <v>-2.3463109297132568E-2</v>
      </c>
      <c r="P1926">
        <f t="shared" si="29"/>
        <v>-1.0469262185942652</v>
      </c>
    </row>
    <row r="1927" spans="1:16" x14ac:dyDescent="0.25">
      <c r="A1927" t="s">
        <v>2666</v>
      </c>
      <c r="B1927">
        <v>0.06</v>
      </c>
      <c r="C1927">
        <v>0.3</v>
      </c>
      <c r="D1927">
        <v>0.17</v>
      </c>
      <c r="E1927">
        <v>0.14518011703247519</v>
      </c>
      <c r="G1927">
        <v>0.41327973297182741</v>
      </c>
      <c r="H1927">
        <v>2.066398664859137</v>
      </c>
      <c r="I1927">
        <v>1.1709592434201779</v>
      </c>
      <c r="L1927" t="s">
        <v>2666</v>
      </c>
      <c r="M1927">
        <v>-1.2748094784721817</v>
      </c>
      <c r="N1927">
        <v>1.0471186164151807</v>
      </c>
      <c r="O1927">
        <v>0.22769086205700173</v>
      </c>
      <c r="P1927">
        <f t="shared" si="29"/>
        <v>-1.04711861641518</v>
      </c>
    </row>
    <row r="1928" spans="1:16" x14ac:dyDescent="0.25">
      <c r="A1928" t="s">
        <v>1945</v>
      </c>
      <c r="B1928">
        <v>0.05</v>
      </c>
      <c r="C1928">
        <v>0.2</v>
      </c>
      <c r="D1928">
        <v>0.09</v>
      </c>
      <c r="E1928">
        <v>9.6548938460562977E-2</v>
      </c>
      <c r="G1928">
        <v>0.51787208432564313</v>
      </c>
      <c r="H1928">
        <v>2.0714883373025725</v>
      </c>
      <c r="I1928">
        <v>0.93216975178615757</v>
      </c>
      <c r="L1928" t="s">
        <v>1945</v>
      </c>
      <c r="M1928">
        <v>-0.94933230218498332</v>
      </c>
      <c r="N1928">
        <v>1.0506676978150167</v>
      </c>
      <c r="O1928">
        <v>-0.10133539563003345</v>
      </c>
      <c r="P1928">
        <f t="shared" si="29"/>
        <v>-1.0506676978150167</v>
      </c>
    </row>
    <row r="1929" spans="1:16" x14ac:dyDescent="0.25">
      <c r="A1929" t="s">
        <v>2583</v>
      </c>
      <c r="B1929">
        <v>0.09</v>
      </c>
      <c r="C1929">
        <v>0.41</v>
      </c>
      <c r="D1929">
        <v>0.21</v>
      </c>
      <c r="E1929">
        <v>0.19788606852304438</v>
      </c>
      <c r="G1929">
        <v>0.45480715581308973</v>
      </c>
      <c r="H1929">
        <v>2.071899265370742</v>
      </c>
      <c r="I1929">
        <v>1.0612166968972094</v>
      </c>
      <c r="L1929" t="s">
        <v>2583</v>
      </c>
      <c r="M1929">
        <v>-1.1366731415040729</v>
      </c>
      <c r="N1929">
        <v>1.0509538616716982</v>
      </c>
      <c r="O1929">
        <v>8.5719279832375012E-2</v>
      </c>
      <c r="P1929">
        <f t="shared" si="29"/>
        <v>-1.050953861671698</v>
      </c>
    </row>
    <row r="1930" spans="1:16" x14ac:dyDescent="0.25">
      <c r="A1930" t="s">
        <v>2667</v>
      </c>
      <c r="B1930">
        <v>0.24</v>
      </c>
      <c r="C1930">
        <v>0.62</v>
      </c>
      <c r="D1930">
        <v>0.18</v>
      </c>
      <c r="E1930">
        <v>0.29919785713431873</v>
      </c>
      <c r="G1930">
        <v>0.80214478238143572</v>
      </c>
      <c r="H1930">
        <v>2.0722073544853759</v>
      </c>
      <c r="I1930">
        <v>0.60160858678607676</v>
      </c>
      <c r="L1930" t="s">
        <v>2667</v>
      </c>
      <c r="M1930">
        <v>-0.31806543679562499</v>
      </c>
      <c r="N1930">
        <v>1.0511683728700942</v>
      </c>
      <c r="O1930">
        <v>-0.73310293607446897</v>
      </c>
      <c r="P1930">
        <f t="shared" ref="P1930:P1993" si="30">SUM(M1930,O1930)</f>
        <v>-1.051168372870094</v>
      </c>
    </row>
    <row r="1931" spans="1:16" x14ac:dyDescent="0.25">
      <c r="A1931" t="s">
        <v>2668</v>
      </c>
      <c r="B1931">
        <v>7.0000000000000007E-2</v>
      </c>
      <c r="C1931">
        <v>0.21</v>
      </c>
      <c r="D1931">
        <v>7.0000000000000007E-2</v>
      </c>
      <c r="E1931">
        <v>0.10095746992151859</v>
      </c>
      <c r="G1931">
        <v>0.69336127435063477</v>
      </c>
      <c r="H1931">
        <v>2.0800838230519041</v>
      </c>
      <c r="I1931">
        <v>0.69336127435063477</v>
      </c>
      <c r="L1931" t="s">
        <v>2668</v>
      </c>
      <c r="M1931">
        <v>-0.52832083357371862</v>
      </c>
      <c r="N1931">
        <v>1.0566416671474375</v>
      </c>
      <c r="O1931">
        <v>-0.52832083357371862</v>
      </c>
      <c r="P1931">
        <f t="shared" si="30"/>
        <v>-1.0566416671474372</v>
      </c>
    </row>
    <row r="1932" spans="1:16" x14ac:dyDescent="0.25">
      <c r="A1932" t="s">
        <v>2669</v>
      </c>
      <c r="B1932">
        <v>0.16</v>
      </c>
      <c r="C1932">
        <v>0.36</v>
      </c>
      <c r="D1932">
        <v>0.09</v>
      </c>
      <c r="E1932">
        <v>0.173069948436889</v>
      </c>
      <c r="G1932">
        <v>0.92448169913417966</v>
      </c>
      <c r="H1932">
        <v>2.0800838230519041</v>
      </c>
      <c r="I1932">
        <v>0.52002095576297602</v>
      </c>
      <c r="L1932" t="s">
        <v>2669</v>
      </c>
      <c r="M1932">
        <v>-0.11328333429487485</v>
      </c>
      <c r="N1932">
        <v>1.0566416671474375</v>
      </c>
      <c r="O1932">
        <v>-0.94335833285256254</v>
      </c>
      <c r="P1932">
        <f t="shared" si="30"/>
        <v>-1.0566416671474375</v>
      </c>
    </row>
    <row r="1933" spans="1:16" x14ac:dyDescent="0.25">
      <c r="A1933" t="s">
        <v>1052</v>
      </c>
      <c r="B1933">
        <v>0.08</v>
      </c>
      <c r="C1933">
        <v>0.36</v>
      </c>
      <c r="D1933">
        <v>0.18</v>
      </c>
      <c r="E1933">
        <v>0.173069948436889</v>
      </c>
      <c r="G1933">
        <v>0.46224084956708983</v>
      </c>
      <c r="H1933">
        <v>2.0800838230519041</v>
      </c>
      <c r="I1933">
        <v>1.040041911525952</v>
      </c>
      <c r="L1933" t="s">
        <v>1052</v>
      </c>
      <c r="M1933">
        <v>-1.1132833342948749</v>
      </c>
      <c r="N1933">
        <v>1.0566416671474375</v>
      </c>
      <c r="O1933">
        <v>5.6641667147437437E-2</v>
      </c>
      <c r="P1933">
        <f t="shared" si="30"/>
        <v>-1.0566416671474375</v>
      </c>
    </row>
    <row r="1934" spans="1:16" x14ac:dyDescent="0.25">
      <c r="A1934" t="s">
        <v>1352</v>
      </c>
      <c r="B1934">
        <v>0.09</v>
      </c>
      <c r="C1934">
        <v>0.27</v>
      </c>
      <c r="D1934">
        <v>0.09</v>
      </c>
      <c r="E1934">
        <v>0.12980246132766676</v>
      </c>
      <c r="G1934">
        <v>0.69336127435063466</v>
      </c>
      <c r="H1934">
        <v>2.0800838230519041</v>
      </c>
      <c r="I1934">
        <v>0.69336127435063466</v>
      </c>
      <c r="L1934" t="s">
        <v>1352</v>
      </c>
      <c r="M1934">
        <v>-0.52832083357371884</v>
      </c>
      <c r="N1934">
        <v>1.0566416671474375</v>
      </c>
      <c r="O1934">
        <v>-0.52832083357371884</v>
      </c>
      <c r="P1934">
        <f t="shared" si="30"/>
        <v>-1.0566416671474377</v>
      </c>
    </row>
    <row r="1935" spans="1:16" x14ac:dyDescent="0.25">
      <c r="A1935" t="s">
        <v>1003</v>
      </c>
      <c r="B1935">
        <v>0.21</v>
      </c>
      <c r="C1935">
        <v>0.48</v>
      </c>
      <c r="D1935">
        <v>0.12</v>
      </c>
      <c r="E1935">
        <v>0.22955174193268668</v>
      </c>
      <c r="G1935">
        <v>0.91482642750574283</v>
      </c>
      <c r="H1935">
        <v>2.0910318342988408</v>
      </c>
      <c r="I1935">
        <v>0.52275795857471019</v>
      </c>
      <c r="L1935" t="s">
        <v>1003</v>
      </c>
      <c r="M1935">
        <v>-0.12843005196159735</v>
      </c>
      <c r="N1935">
        <v>1.0642150259807985</v>
      </c>
      <c r="O1935">
        <v>-0.93578497401920147</v>
      </c>
      <c r="P1935">
        <f t="shared" si="30"/>
        <v>-1.0642150259807988</v>
      </c>
    </row>
    <row r="1936" spans="1:16" x14ac:dyDescent="0.25">
      <c r="A1936" t="s">
        <v>2670</v>
      </c>
      <c r="B1936">
        <v>7.0000000000000007E-2</v>
      </c>
      <c r="C1936">
        <v>0.24</v>
      </c>
      <c r="D1936">
        <v>0.09</v>
      </c>
      <c r="E1936">
        <v>0.11477587096634335</v>
      </c>
      <c r="G1936">
        <v>0.60988428500382863</v>
      </c>
      <c r="H1936">
        <v>2.0910318342988408</v>
      </c>
      <c r="I1936">
        <v>0.78413693786206529</v>
      </c>
      <c r="L1936" t="s">
        <v>2670</v>
      </c>
      <c r="M1936">
        <v>-0.71339255268275337</v>
      </c>
      <c r="N1936">
        <v>1.0642150259807985</v>
      </c>
      <c r="O1936">
        <v>-0.35082247329804528</v>
      </c>
      <c r="P1936">
        <f t="shared" si="30"/>
        <v>-1.0642150259807988</v>
      </c>
    </row>
    <row r="1937" spans="1:16" x14ac:dyDescent="0.25">
      <c r="A1937" t="s">
        <v>2669</v>
      </c>
      <c r="B1937">
        <v>0.08</v>
      </c>
      <c r="C1937">
        <v>0.21</v>
      </c>
      <c r="D1937">
        <v>0.06</v>
      </c>
      <c r="E1937">
        <v>0.1002659586992917</v>
      </c>
      <c r="G1937">
        <v>0.79787797411810057</v>
      </c>
      <c r="H1937">
        <v>2.0944296820600141</v>
      </c>
      <c r="I1937">
        <v>0.59840848058857543</v>
      </c>
      <c r="L1937" t="s">
        <v>2669</v>
      </c>
      <c r="M1937">
        <v>-0.32575997449997218</v>
      </c>
      <c r="N1937">
        <v>1.0665574482787883</v>
      </c>
      <c r="O1937">
        <v>-0.740797473778816</v>
      </c>
      <c r="P1937">
        <f t="shared" si="30"/>
        <v>-1.0665574482787883</v>
      </c>
    </row>
    <row r="1938" spans="1:16" x14ac:dyDescent="0.25">
      <c r="A1938" t="s">
        <v>2671</v>
      </c>
      <c r="B1938">
        <v>0.4</v>
      </c>
      <c r="C1938">
        <v>0.64</v>
      </c>
      <c r="D1938">
        <v>0.11</v>
      </c>
      <c r="E1938">
        <v>0.30423619686091136</v>
      </c>
      <c r="G1938">
        <v>1.3147679471646476</v>
      </c>
      <c r="H1938">
        <v>2.1036287154634361</v>
      </c>
      <c r="I1938">
        <v>0.36156118547027805</v>
      </c>
      <c r="L1938" t="s">
        <v>2671</v>
      </c>
      <c r="M1938">
        <v>0.3948081903791425</v>
      </c>
      <c r="N1938">
        <v>1.0728800954917801</v>
      </c>
      <c r="O1938">
        <v>-1.4676882858709228</v>
      </c>
      <c r="P1938">
        <f t="shared" si="30"/>
        <v>-1.0728800954917803</v>
      </c>
    </row>
    <row r="1939" spans="1:16" x14ac:dyDescent="0.25">
      <c r="A1939" t="s">
        <v>2585</v>
      </c>
      <c r="B1939">
        <v>0.1</v>
      </c>
      <c r="C1939">
        <v>0.32</v>
      </c>
      <c r="D1939">
        <v>0.11</v>
      </c>
      <c r="E1939">
        <v>0.15211809843045568</v>
      </c>
      <c r="G1939">
        <v>0.65738397358232381</v>
      </c>
      <c r="H1939">
        <v>2.1036287154634361</v>
      </c>
      <c r="I1939">
        <v>0.72312237094055609</v>
      </c>
      <c r="L1939" t="s">
        <v>2585</v>
      </c>
      <c r="M1939">
        <v>-0.60519180962085761</v>
      </c>
      <c r="N1939">
        <v>1.0728800954917801</v>
      </c>
      <c r="O1939">
        <v>-0.46768828587092282</v>
      </c>
      <c r="P1939">
        <f t="shared" si="30"/>
        <v>-1.0728800954917803</v>
      </c>
    </row>
    <row r="1940" spans="1:16" x14ac:dyDescent="0.25">
      <c r="A1940" t="s">
        <v>2672</v>
      </c>
      <c r="B1940">
        <v>0.19</v>
      </c>
      <c r="C1940">
        <v>0.4</v>
      </c>
      <c r="D1940">
        <v>0.09</v>
      </c>
      <c r="E1940">
        <v>0.1898243991605866</v>
      </c>
      <c r="G1940">
        <v>1.0009250699077143</v>
      </c>
      <c r="H1940">
        <v>2.107210673489925</v>
      </c>
      <c r="I1940">
        <v>0.47412240153523305</v>
      </c>
      <c r="L1940" t="s">
        <v>2672</v>
      </c>
      <c r="M1940">
        <v>1.333976852498916E-3</v>
      </c>
      <c r="N1940">
        <v>1.0753345582962759</v>
      </c>
      <c r="O1940">
        <v>-1.0766685351487744</v>
      </c>
      <c r="P1940">
        <f t="shared" si="30"/>
        <v>-1.0753345582962754</v>
      </c>
    </row>
    <row r="1941" spans="1:16" x14ac:dyDescent="0.25">
      <c r="A1941" t="s">
        <v>2673</v>
      </c>
      <c r="B1941">
        <v>0.08</v>
      </c>
      <c r="C1941">
        <v>0.3</v>
      </c>
      <c r="D1941">
        <v>0.12</v>
      </c>
      <c r="E1941">
        <v>0.14227573217960252</v>
      </c>
      <c r="G1941">
        <v>0.56228844353449947</v>
      </c>
      <c r="H1941">
        <v>2.1085816632543728</v>
      </c>
      <c r="I1941">
        <v>0.84343266530174921</v>
      </c>
      <c r="L1941" t="s">
        <v>2673</v>
      </c>
      <c r="M1941">
        <v>-0.83061769877655833</v>
      </c>
      <c r="N1941">
        <v>1.0762728968319601</v>
      </c>
      <c r="O1941">
        <v>-0.24565519805540212</v>
      </c>
      <c r="P1941">
        <f t="shared" si="30"/>
        <v>-1.0762728968319604</v>
      </c>
    </row>
    <row r="1942" spans="1:16" x14ac:dyDescent="0.25">
      <c r="A1942" t="s">
        <v>2674</v>
      </c>
      <c r="B1942">
        <v>0.21</v>
      </c>
      <c r="C1942">
        <v>0.66</v>
      </c>
      <c r="D1942">
        <v>0.22</v>
      </c>
      <c r="E1942">
        <v>0.31241266893011632</v>
      </c>
      <c r="G1942">
        <v>0.67218784922891506</v>
      </c>
      <c r="H1942">
        <v>2.1125903832908763</v>
      </c>
      <c r="I1942">
        <v>0.70419679443029204</v>
      </c>
      <c r="L1942" t="s">
        <v>2674</v>
      </c>
      <c r="M1942">
        <v>-0.57306363081274347</v>
      </c>
      <c r="N1942">
        <v>1.0790130657669501</v>
      </c>
      <c r="O1942">
        <v>-0.5059494349542063</v>
      </c>
      <c r="P1942">
        <f t="shared" si="30"/>
        <v>-1.0790130657669499</v>
      </c>
    </row>
    <row r="1943" spans="1:16" x14ac:dyDescent="0.25">
      <c r="A1943" t="s">
        <v>2291</v>
      </c>
      <c r="B1943">
        <v>0.17</v>
      </c>
      <c r="C1943">
        <v>0.38</v>
      </c>
      <c r="D1943">
        <v>0.09</v>
      </c>
      <c r="E1943">
        <v>0.17981462396772332</v>
      </c>
      <c r="G1943">
        <v>0.94541809920040187</v>
      </c>
      <c r="H1943">
        <v>2.1132875158597217</v>
      </c>
      <c r="I1943">
        <v>0.50051546428256566</v>
      </c>
      <c r="L1943" t="s">
        <v>2291</v>
      </c>
      <c r="M1943">
        <v>-8.0975610795072886E-2</v>
      </c>
      <c r="N1943">
        <v>1.0794890613981734</v>
      </c>
      <c r="O1943">
        <v>-0.99851345060310004</v>
      </c>
      <c r="P1943">
        <f t="shared" si="30"/>
        <v>-1.0794890613981729</v>
      </c>
    </row>
    <row r="1944" spans="1:16" x14ac:dyDescent="0.25">
      <c r="A1944" t="s">
        <v>2576</v>
      </c>
      <c r="B1944">
        <v>0.11</v>
      </c>
      <c r="C1944">
        <v>0.25</v>
      </c>
      <c r="D1944">
        <v>0.06</v>
      </c>
      <c r="E1944">
        <v>0.11816657504675013</v>
      </c>
      <c r="G1944">
        <v>0.93088929721861535</v>
      </c>
      <c r="H1944">
        <v>2.1156574936786714</v>
      </c>
      <c r="I1944">
        <v>0.50775779848288105</v>
      </c>
      <c r="L1944" t="s">
        <v>2576</v>
      </c>
      <c r="M1944">
        <v>-0.10331848440709548</v>
      </c>
      <c r="N1944">
        <v>1.0811060867303321</v>
      </c>
      <c r="O1944">
        <v>-0.97778760232323669</v>
      </c>
      <c r="P1944">
        <f t="shared" si="30"/>
        <v>-1.0811060867303321</v>
      </c>
    </row>
    <row r="1945" spans="1:16" x14ac:dyDescent="0.25">
      <c r="A1945" t="s">
        <v>1666</v>
      </c>
      <c r="B1945">
        <v>0.06</v>
      </c>
      <c r="C1945">
        <v>0.2</v>
      </c>
      <c r="D1945">
        <v>7.0000000000000007E-2</v>
      </c>
      <c r="E1945">
        <v>9.4353879606330668E-2</v>
      </c>
      <c r="G1945">
        <v>0.63590389976899586</v>
      </c>
      <c r="H1945">
        <v>2.119679665896653</v>
      </c>
      <c r="I1945">
        <v>0.74188788306382858</v>
      </c>
      <c r="L1945" t="s">
        <v>1666</v>
      </c>
      <c r="M1945">
        <v>-0.65311933850088477</v>
      </c>
      <c r="N1945">
        <v>1.0838462556653217</v>
      </c>
      <c r="O1945">
        <v>-0.43072691716443662</v>
      </c>
      <c r="P1945">
        <f t="shared" si="30"/>
        <v>-1.0838462556653214</v>
      </c>
    </row>
    <row r="1946" spans="1:16" x14ac:dyDescent="0.25">
      <c r="A1946" t="s">
        <v>2675</v>
      </c>
      <c r="B1946">
        <v>0.11</v>
      </c>
      <c r="C1946">
        <v>0.28999999999999998</v>
      </c>
      <c r="D1946">
        <v>0.08</v>
      </c>
      <c r="E1946">
        <v>0.13665542904492886</v>
      </c>
      <c r="G1946">
        <v>0.80494423652817171</v>
      </c>
      <c r="H1946">
        <v>2.1221257144833614</v>
      </c>
      <c r="I1946">
        <v>0.58541399020230667</v>
      </c>
      <c r="L1946" t="s">
        <v>2675</v>
      </c>
      <c r="M1946">
        <v>-0.31303925261765925</v>
      </c>
      <c r="N1946">
        <v>1.0855101238726155</v>
      </c>
      <c r="O1946">
        <v>-0.77247087125495661</v>
      </c>
      <c r="P1946">
        <f t="shared" si="30"/>
        <v>-1.0855101238726159</v>
      </c>
    </row>
    <row r="1947" spans="1:16" x14ac:dyDescent="0.25">
      <c r="A1947" t="s">
        <v>2676</v>
      </c>
      <c r="B1947">
        <v>0.1</v>
      </c>
      <c r="C1947">
        <v>0.26</v>
      </c>
      <c r="D1947">
        <v>7.0000000000000007E-2</v>
      </c>
      <c r="E1947">
        <v>0.12209291497467942</v>
      </c>
      <c r="G1947">
        <v>0.81904834544034588</v>
      </c>
      <c r="H1947">
        <v>2.1295256981448993</v>
      </c>
      <c r="I1947">
        <v>0.5733338418082421</v>
      </c>
      <c r="L1947" t="s">
        <v>2676</v>
      </c>
      <c r="M1947">
        <v>-0.28797948347465724</v>
      </c>
      <c r="N1947">
        <v>1.0905321397790726</v>
      </c>
      <c r="O1947">
        <v>-0.80255265630441552</v>
      </c>
      <c r="P1947">
        <f t="shared" si="30"/>
        <v>-1.0905321397790728</v>
      </c>
    </row>
    <row r="1948" spans="1:16" x14ac:dyDescent="0.25">
      <c r="A1948" t="s">
        <v>1168</v>
      </c>
      <c r="B1948">
        <v>0.15</v>
      </c>
      <c r="C1948">
        <v>0.56999999999999995</v>
      </c>
      <c r="D1948">
        <v>0.22</v>
      </c>
      <c r="E1948">
        <v>0.26594771618299556</v>
      </c>
      <c r="G1948">
        <v>0.56402063590870144</v>
      </c>
      <c r="H1948">
        <v>2.1432784164530654</v>
      </c>
      <c r="I1948">
        <v>0.82723026599942873</v>
      </c>
      <c r="L1948" t="s">
        <v>1168</v>
      </c>
      <c r="M1948">
        <v>-0.82618014719500055</v>
      </c>
      <c r="N1948">
        <v>1.0998192713612225</v>
      </c>
      <c r="O1948">
        <v>-0.27363912416622199</v>
      </c>
      <c r="P1948">
        <f t="shared" si="30"/>
        <v>-1.0998192713612225</v>
      </c>
    </row>
    <row r="1949" spans="1:16" x14ac:dyDescent="0.25">
      <c r="A1949" t="s">
        <v>2677</v>
      </c>
      <c r="B1949">
        <v>0.09</v>
      </c>
      <c r="C1949">
        <v>0.25</v>
      </c>
      <c r="D1949">
        <v>7.0000000000000007E-2</v>
      </c>
      <c r="E1949">
        <v>0.1163483385725281</v>
      </c>
      <c r="G1949">
        <v>0.7735391936335787</v>
      </c>
      <c r="H1949">
        <v>2.1487199823154968</v>
      </c>
      <c r="I1949">
        <v>0.60164159504833914</v>
      </c>
      <c r="L1949" t="s">
        <v>2677</v>
      </c>
      <c r="M1949">
        <v>-0.3704537029825683</v>
      </c>
      <c r="N1949">
        <v>1.1034774853498444</v>
      </c>
      <c r="O1949">
        <v>-0.73302378236727606</v>
      </c>
      <c r="P1949">
        <f t="shared" si="30"/>
        <v>-1.1034774853498444</v>
      </c>
    </row>
    <row r="1950" spans="1:16" x14ac:dyDescent="0.25">
      <c r="A1950" t="s">
        <v>2678</v>
      </c>
      <c r="B1950">
        <v>0.33</v>
      </c>
      <c r="C1950">
        <v>0.48</v>
      </c>
      <c r="D1950">
        <v>7.0000000000000007E-2</v>
      </c>
      <c r="E1950">
        <v>0.22298949590907</v>
      </c>
      <c r="G1950">
        <v>1.4798903358863436</v>
      </c>
      <c r="H1950">
        <v>2.1525677612892267</v>
      </c>
      <c r="I1950">
        <v>0.31391613185467893</v>
      </c>
      <c r="L1950" t="s">
        <v>2678</v>
      </c>
      <c r="M1950">
        <v>0.56549027197938229</v>
      </c>
      <c r="N1950">
        <v>1.1060586533420849</v>
      </c>
      <c r="O1950">
        <v>-1.671548925321467</v>
      </c>
      <c r="P1950">
        <f t="shared" si="30"/>
        <v>-1.1060586533420849</v>
      </c>
    </row>
    <row r="1951" spans="1:16" x14ac:dyDescent="0.25">
      <c r="A1951" t="s">
        <v>1510</v>
      </c>
      <c r="B1951">
        <v>0.04</v>
      </c>
      <c r="C1951">
        <v>0.38</v>
      </c>
      <c r="D1951">
        <v>0.36</v>
      </c>
      <c r="E1951">
        <v>0.17621736229820675</v>
      </c>
      <c r="G1951">
        <v>0.22699238870860713</v>
      </c>
      <c r="H1951">
        <v>2.1564276927317678</v>
      </c>
      <c r="I1951">
        <v>2.042931498377464</v>
      </c>
      <c r="L1951" t="s">
        <v>1510</v>
      </c>
      <c r="M1951">
        <v>-2.139284171628633</v>
      </c>
      <c r="N1951">
        <v>1.1086433418149528</v>
      </c>
      <c r="O1951">
        <v>1.0306408298136795</v>
      </c>
      <c r="P1951">
        <f t="shared" si="30"/>
        <v>-1.1086433418149535</v>
      </c>
    </row>
    <row r="1952" spans="1:16" x14ac:dyDescent="0.25">
      <c r="A1952" t="s">
        <v>2679</v>
      </c>
      <c r="B1952">
        <v>0.17</v>
      </c>
      <c r="C1952">
        <v>0.37</v>
      </c>
      <c r="D1952">
        <v>0.08</v>
      </c>
      <c r="E1952">
        <v>0.17136161406252673</v>
      </c>
      <c r="G1952">
        <v>0.99205414777413403</v>
      </c>
      <c r="H1952">
        <v>2.1591766745672327</v>
      </c>
      <c r="I1952">
        <v>0.4668490107172395</v>
      </c>
      <c r="L1952" t="s">
        <v>2679</v>
      </c>
      <c r="M1952">
        <v>-1.150922770942342E-2</v>
      </c>
      <c r="N1952">
        <v>1.1104812966691868</v>
      </c>
      <c r="O1952">
        <v>-1.0989720689597631</v>
      </c>
      <c r="P1952">
        <f t="shared" si="30"/>
        <v>-1.1104812966691866</v>
      </c>
    </row>
    <row r="1953" spans="1:16" x14ac:dyDescent="0.25">
      <c r="A1953" t="s">
        <v>2586</v>
      </c>
      <c r="B1953">
        <v>0.04</v>
      </c>
      <c r="C1953">
        <v>0.22</v>
      </c>
      <c r="D1953">
        <v>0.12</v>
      </c>
      <c r="E1953">
        <v>0.10183286739318978</v>
      </c>
      <c r="G1953">
        <v>0.39280048793632477</v>
      </c>
      <c r="H1953">
        <v>2.160402683649786</v>
      </c>
      <c r="I1953">
        <v>1.1784014638089741</v>
      </c>
      <c r="L1953" t="s">
        <v>2586</v>
      </c>
      <c r="M1953">
        <v>-1.3481313731194844</v>
      </c>
      <c r="N1953">
        <v>1.1113002455178127</v>
      </c>
      <c r="O1953">
        <v>0.23683112760167155</v>
      </c>
      <c r="P1953">
        <f t="shared" si="30"/>
        <v>-1.1113002455178129</v>
      </c>
    </row>
    <row r="1954" spans="1:16" x14ac:dyDescent="0.25">
      <c r="A1954" t="s">
        <v>2680</v>
      </c>
      <c r="B1954">
        <v>0.04</v>
      </c>
      <c r="C1954">
        <v>0.23</v>
      </c>
      <c r="D1954">
        <v>0.13</v>
      </c>
      <c r="E1954">
        <v>0.10614765230800141</v>
      </c>
      <c r="G1954">
        <v>0.37683358162208547</v>
      </c>
      <c r="H1954">
        <v>2.1667930943269917</v>
      </c>
      <c r="I1954">
        <v>1.2247091402717778</v>
      </c>
      <c r="L1954" t="s">
        <v>2680</v>
      </c>
      <c r="M1954">
        <v>-1.4080005580660351</v>
      </c>
      <c r="N1954">
        <v>1.115561397990978</v>
      </c>
      <c r="O1954">
        <v>0.29243916007505705</v>
      </c>
      <c r="P1954">
        <f t="shared" si="30"/>
        <v>-1.115561397990978</v>
      </c>
    </row>
    <row r="1955" spans="1:16" x14ac:dyDescent="0.25">
      <c r="A1955" t="s">
        <v>2681</v>
      </c>
      <c r="B1955">
        <v>0.09</v>
      </c>
      <c r="C1955">
        <v>0.46</v>
      </c>
      <c r="D1955">
        <v>0.23</v>
      </c>
      <c r="E1955">
        <v>0.21195454110146447</v>
      </c>
      <c r="G1955">
        <v>0.42461935249085425</v>
      </c>
      <c r="H1955">
        <v>2.1702766905088109</v>
      </c>
      <c r="I1955">
        <v>1.0851383452544054</v>
      </c>
      <c r="L1955" t="s">
        <v>2681</v>
      </c>
      <c r="M1955">
        <v>-1.235757969743134</v>
      </c>
      <c r="N1955">
        <v>1.1178789848715669</v>
      </c>
      <c r="O1955">
        <v>0.11787898487156687</v>
      </c>
      <c r="P1955">
        <f t="shared" si="30"/>
        <v>-1.1178789848715671</v>
      </c>
    </row>
    <row r="1956" spans="1:16" x14ac:dyDescent="0.25">
      <c r="A1956" t="s">
        <v>1923</v>
      </c>
      <c r="B1956">
        <v>0.4</v>
      </c>
      <c r="C1956">
        <v>0.64</v>
      </c>
      <c r="D1956">
        <v>0.1</v>
      </c>
      <c r="E1956">
        <v>0.29472251989123094</v>
      </c>
      <c r="G1956">
        <v>1.3572088082974534</v>
      </c>
      <c r="H1956">
        <v>2.1715340932759251</v>
      </c>
      <c r="I1956">
        <v>0.33930220207436335</v>
      </c>
      <c r="L1956" t="s">
        <v>1923</v>
      </c>
      <c r="M1956">
        <v>0.44064269829578756</v>
      </c>
      <c r="N1956">
        <v>1.118714603408425</v>
      </c>
      <c r="O1956">
        <v>-1.5593573017042126</v>
      </c>
      <c r="P1956">
        <f t="shared" si="30"/>
        <v>-1.118714603408425</v>
      </c>
    </row>
    <row r="1957" spans="1:16" x14ac:dyDescent="0.25">
      <c r="A1957" t="s">
        <v>2479</v>
      </c>
      <c r="B1957">
        <v>0.41</v>
      </c>
      <c r="C1957">
        <v>0.71</v>
      </c>
      <c r="D1957">
        <v>0.12</v>
      </c>
      <c r="E1957">
        <v>0.32689465319380334</v>
      </c>
      <c r="G1957">
        <v>1.254226693505833</v>
      </c>
      <c r="H1957">
        <v>2.17195354241254</v>
      </c>
      <c r="I1957">
        <v>0.36709073956268284</v>
      </c>
      <c r="L1957" t="s">
        <v>2479</v>
      </c>
      <c r="M1957">
        <v>0.32679812967010974</v>
      </c>
      <c r="N1957">
        <v>1.1189932445567079</v>
      </c>
      <c r="O1957">
        <v>-1.445791374226818</v>
      </c>
      <c r="P1957">
        <f t="shared" si="30"/>
        <v>-1.1189932445567083</v>
      </c>
    </row>
    <row r="1958" spans="1:16" x14ac:dyDescent="0.25">
      <c r="A1958" t="s">
        <v>2561</v>
      </c>
      <c r="B1958">
        <v>7.0000000000000007E-2</v>
      </c>
      <c r="C1958">
        <v>0.19</v>
      </c>
      <c r="D1958">
        <v>0.05</v>
      </c>
      <c r="E1958">
        <v>8.728518735186043E-2</v>
      </c>
      <c r="G1958">
        <v>0.80196883484730241</v>
      </c>
      <c r="H1958">
        <v>2.176772551728392</v>
      </c>
      <c r="I1958">
        <v>0.57283488203378741</v>
      </c>
      <c r="L1958" t="s">
        <v>2561</v>
      </c>
      <c r="M1958">
        <v>-0.31838192140524663</v>
      </c>
      <c r="N1958">
        <v>1.1221906699807347</v>
      </c>
      <c r="O1958">
        <v>-0.80380874857548845</v>
      </c>
      <c r="P1958">
        <f t="shared" si="30"/>
        <v>-1.1221906699807351</v>
      </c>
    </row>
    <row r="1959" spans="1:16" x14ac:dyDescent="0.25">
      <c r="A1959" t="s">
        <v>1278</v>
      </c>
      <c r="B1959">
        <v>0.08</v>
      </c>
      <c r="C1959">
        <v>0.56000000000000005</v>
      </c>
      <c r="D1959">
        <v>0.38</v>
      </c>
      <c r="E1959">
        <v>0.257249103655185</v>
      </c>
      <c r="G1959">
        <v>0.3109826190385156</v>
      </c>
      <c r="H1959">
        <v>2.1768783332696091</v>
      </c>
      <c r="I1959">
        <v>1.4771674404329489</v>
      </c>
      <c r="L1959" t="s">
        <v>1278</v>
      </c>
      <c r="M1959">
        <v>-1.6850941451670631</v>
      </c>
      <c r="N1959">
        <v>1.122260776890541</v>
      </c>
      <c r="O1959">
        <v>0.56283336827652219</v>
      </c>
      <c r="P1959">
        <f t="shared" si="30"/>
        <v>-1.122260776890541</v>
      </c>
    </row>
    <row r="1960" spans="1:16" x14ac:dyDescent="0.25">
      <c r="A1960" t="s">
        <v>2682</v>
      </c>
      <c r="B1960">
        <v>0.14000000000000001</v>
      </c>
      <c r="C1960">
        <v>0.67</v>
      </c>
      <c r="D1960">
        <v>0.31</v>
      </c>
      <c r="E1960">
        <v>0.30750688507729251</v>
      </c>
      <c r="G1960">
        <v>0.45527435902715063</v>
      </c>
      <c r="H1960">
        <v>2.1788130039156495</v>
      </c>
      <c r="I1960">
        <v>1.0081075092744047</v>
      </c>
      <c r="L1960" t="s">
        <v>2682</v>
      </c>
      <c r="M1960">
        <v>-1.1351918855764798</v>
      </c>
      <c r="N1960">
        <v>1.1235423828236888</v>
      </c>
      <c r="O1960">
        <v>1.1649502752791101E-2</v>
      </c>
      <c r="P1960">
        <f t="shared" si="30"/>
        <v>-1.1235423828236886</v>
      </c>
    </row>
    <row r="1961" spans="1:16" x14ac:dyDescent="0.25">
      <c r="A1961" t="s">
        <v>2683</v>
      </c>
      <c r="B1961">
        <v>0.11</v>
      </c>
      <c r="C1961">
        <v>0.37</v>
      </c>
      <c r="D1961">
        <v>0.12</v>
      </c>
      <c r="E1961">
        <v>0.16966485297167583</v>
      </c>
      <c r="G1961">
        <v>0.64833698950226071</v>
      </c>
      <c r="H1961">
        <v>2.1807698737803314</v>
      </c>
      <c r="I1961">
        <v>0.70727671582064799</v>
      </c>
      <c r="L1961" t="s">
        <v>2683</v>
      </c>
      <c r="M1961">
        <v>-0.62518420969183719</v>
      </c>
      <c r="N1961">
        <v>1.1248375372998154</v>
      </c>
      <c r="O1961">
        <v>-0.49965332760797837</v>
      </c>
      <c r="P1961">
        <f t="shared" si="30"/>
        <v>-1.1248375372998156</v>
      </c>
    </row>
    <row r="1962" spans="1:16" x14ac:dyDescent="0.25">
      <c r="A1962" t="s">
        <v>2603</v>
      </c>
      <c r="B1962">
        <v>0.05</v>
      </c>
      <c r="C1962">
        <v>0.23</v>
      </c>
      <c r="D1962">
        <v>0.1</v>
      </c>
      <c r="E1962">
        <v>0.10476895531716474</v>
      </c>
      <c r="G1962">
        <v>0.4772406086195678</v>
      </c>
      <c r="H1962">
        <v>2.195306799650012</v>
      </c>
      <c r="I1962">
        <v>0.95448121723913559</v>
      </c>
      <c r="L1962" t="s">
        <v>2603</v>
      </c>
      <c r="M1962">
        <v>-1.0672112870565502</v>
      </c>
      <c r="N1962">
        <v>1.1344225741131004</v>
      </c>
      <c r="O1962">
        <v>-6.7211287056550204E-2</v>
      </c>
      <c r="P1962">
        <f t="shared" si="30"/>
        <v>-1.1344225741131004</v>
      </c>
    </row>
    <row r="1963" spans="1:16" x14ac:dyDescent="0.25">
      <c r="A1963" t="s">
        <v>2514</v>
      </c>
      <c r="B1963">
        <v>0.11</v>
      </c>
      <c r="C1963">
        <v>0.71</v>
      </c>
      <c r="D1963">
        <v>0.43</v>
      </c>
      <c r="E1963">
        <v>0.32263129881981856</v>
      </c>
      <c r="G1963">
        <v>0.34094646242437943</v>
      </c>
      <c r="H1963">
        <v>2.2006544392846306</v>
      </c>
      <c r="I1963">
        <v>1.3327907167498469</v>
      </c>
      <c r="L1963" t="s">
        <v>2514</v>
      </c>
      <c r="M1963">
        <v>-1.5523828789773955</v>
      </c>
      <c r="N1963">
        <v>1.1379326218899894</v>
      </c>
      <c r="O1963">
        <v>0.41445025708740557</v>
      </c>
      <c r="P1963">
        <f t="shared" si="30"/>
        <v>-1.1379326218899899</v>
      </c>
    </row>
    <row r="1964" spans="1:16" x14ac:dyDescent="0.25">
      <c r="A1964" t="s">
        <v>1838</v>
      </c>
      <c r="B1964">
        <v>0.02</v>
      </c>
      <c r="C1964">
        <v>0.16</v>
      </c>
      <c r="D1964">
        <v>0.12</v>
      </c>
      <c r="E1964">
        <v>7.2684823713285579E-2</v>
      </c>
      <c r="G1964">
        <v>0.27516060407455228</v>
      </c>
      <c r="H1964">
        <v>2.2012848325964183</v>
      </c>
      <c r="I1964">
        <v>1.6509636244473134</v>
      </c>
      <c r="L1964" t="s">
        <v>1838</v>
      </c>
      <c r="M1964">
        <v>-1.8616541669070517</v>
      </c>
      <c r="N1964">
        <v>1.1383458330929483</v>
      </c>
      <c r="O1964">
        <v>0.7233083338141042</v>
      </c>
      <c r="P1964">
        <f t="shared" si="30"/>
        <v>-1.1383458330929475</v>
      </c>
    </row>
    <row r="1965" spans="1:16" x14ac:dyDescent="0.25">
      <c r="A1965" t="s">
        <v>1622</v>
      </c>
      <c r="B1965">
        <v>0.09</v>
      </c>
      <c r="C1965">
        <v>0.28000000000000003</v>
      </c>
      <c r="D1965">
        <v>0.08</v>
      </c>
      <c r="E1965">
        <v>0.12632719195312758</v>
      </c>
      <c r="G1965">
        <v>0.71243568869474738</v>
      </c>
      <c r="H1965">
        <v>2.2164665870503253</v>
      </c>
      <c r="I1965">
        <v>0.63327616772866435</v>
      </c>
      <c r="L1965" t="s">
        <v>1622</v>
      </c>
      <c r="M1965">
        <v>-0.48916830639099318</v>
      </c>
      <c r="N1965">
        <v>1.1482616142242987</v>
      </c>
      <c r="O1965">
        <v>-0.65909330783330555</v>
      </c>
      <c r="P1965">
        <f t="shared" si="30"/>
        <v>-1.1482616142242987</v>
      </c>
    </row>
    <row r="1966" spans="1:16" x14ac:dyDescent="0.25">
      <c r="A1966" t="s">
        <v>2684</v>
      </c>
      <c r="B1966">
        <v>0.11</v>
      </c>
      <c r="C1966">
        <v>0.22</v>
      </c>
      <c r="D1966">
        <v>0.04</v>
      </c>
      <c r="E1966">
        <v>9.8921748864974013E-2</v>
      </c>
      <c r="G1966">
        <v>1.1119900452846578</v>
      </c>
      <c r="H1966">
        <v>2.2239800905693157</v>
      </c>
      <c r="I1966">
        <v>0.40436001646714831</v>
      </c>
      <c r="L1966" t="s">
        <v>2684</v>
      </c>
      <c r="M1966">
        <v>0.1531438728790992</v>
      </c>
      <c r="N1966">
        <v>1.1531438728790993</v>
      </c>
      <c r="O1966">
        <v>-1.3062877457581981</v>
      </c>
      <c r="P1966">
        <f t="shared" si="30"/>
        <v>-1.1531438728790988</v>
      </c>
    </row>
    <row r="1967" spans="1:16" x14ac:dyDescent="0.25">
      <c r="A1967" t="s">
        <v>2685</v>
      </c>
      <c r="B1967">
        <v>0.03</v>
      </c>
      <c r="C1967">
        <v>0.31</v>
      </c>
      <c r="D1967">
        <v>0.28999999999999998</v>
      </c>
      <c r="E1967">
        <v>0.13919607268613279</v>
      </c>
      <c r="G1967">
        <v>0.21552332203829991</v>
      </c>
      <c r="H1967">
        <v>2.227074327729099</v>
      </c>
      <c r="I1967">
        <v>2.0833921130368989</v>
      </c>
      <c r="L1967" t="s">
        <v>2685</v>
      </c>
      <c r="M1967">
        <v>-2.2140841013573782</v>
      </c>
      <c r="N1967">
        <v>1.1551497083083406</v>
      </c>
      <c r="O1967">
        <v>1.0589343930490374</v>
      </c>
      <c r="P1967">
        <f t="shared" si="30"/>
        <v>-1.1551497083083409</v>
      </c>
    </row>
    <row r="1968" spans="1:16" x14ac:dyDescent="0.25">
      <c r="A1968" t="s">
        <v>2686</v>
      </c>
      <c r="B1968">
        <v>0.06</v>
      </c>
      <c r="C1968">
        <v>0.2</v>
      </c>
      <c r="D1968">
        <v>0.06</v>
      </c>
      <c r="E1968">
        <v>8.9628094931143293E-2</v>
      </c>
      <c r="G1968">
        <v>0.66943295008216952</v>
      </c>
      <c r="H1968">
        <v>2.2314431669405654</v>
      </c>
      <c r="I1968">
        <v>0.66943295008216952</v>
      </c>
      <c r="L1968" t="s">
        <v>2686</v>
      </c>
      <c r="M1968">
        <v>-0.57898853138873541</v>
      </c>
      <c r="N1968">
        <v>1.157977062777471</v>
      </c>
      <c r="O1968">
        <v>-0.57898853138873541</v>
      </c>
      <c r="P1968">
        <f t="shared" si="30"/>
        <v>-1.1579770627774708</v>
      </c>
    </row>
    <row r="1969" spans="1:16" x14ac:dyDescent="0.25">
      <c r="A1969" t="s">
        <v>2687</v>
      </c>
      <c r="B1969">
        <v>0.04</v>
      </c>
      <c r="C1969">
        <v>0.15</v>
      </c>
      <c r="D1969">
        <v>0.05</v>
      </c>
      <c r="E1969">
        <v>6.6943295008216955E-2</v>
      </c>
      <c r="G1969">
        <v>0.59752063287428858</v>
      </c>
      <c r="H1969">
        <v>2.240702373278582</v>
      </c>
      <c r="I1969">
        <v>0.74690079109286078</v>
      </c>
      <c r="L1969" t="s">
        <v>2687</v>
      </c>
      <c r="M1969">
        <v>-0.74293956349862711</v>
      </c>
      <c r="N1969">
        <v>1.1639510321098914</v>
      </c>
      <c r="O1969">
        <v>-0.42101146861126465</v>
      </c>
      <c r="P1969">
        <f t="shared" si="30"/>
        <v>-1.1639510321098918</v>
      </c>
    </row>
    <row r="1970" spans="1:16" x14ac:dyDescent="0.25">
      <c r="A1970" t="s">
        <v>2688</v>
      </c>
      <c r="B1970">
        <v>0.06</v>
      </c>
      <c r="C1970">
        <v>0.26</v>
      </c>
      <c r="D1970">
        <v>0.1</v>
      </c>
      <c r="E1970">
        <v>0.11597779995297995</v>
      </c>
      <c r="G1970">
        <v>0.51734038776667057</v>
      </c>
      <c r="H1970">
        <v>2.2418083469889059</v>
      </c>
      <c r="I1970">
        <v>0.8622339796111177</v>
      </c>
      <c r="L1970" t="s">
        <v>2688</v>
      </c>
      <c r="M1970">
        <v>-0.95081427052871414</v>
      </c>
      <c r="N1970">
        <v>1.164662946891222</v>
      </c>
      <c r="O1970">
        <v>-0.21384867636250787</v>
      </c>
      <c r="P1970">
        <f t="shared" si="30"/>
        <v>-1.164662946891222</v>
      </c>
    </row>
    <row r="1971" spans="1:16" x14ac:dyDescent="0.25">
      <c r="A1971" t="s">
        <v>2689</v>
      </c>
      <c r="B1971">
        <v>0.09</v>
      </c>
      <c r="C1971">
        <v>0.25</v>
      </c>
      <c r="D1971">
        <v>0.06</v>
      </c>
      <c r="E1971">
        <v>0.1105209449592116</v>
      </c>
      <c r="G1971">
        <v>0.81432528497847201</v>
      </c>
      <c r="H1971">
        <v>2.2620146804957555</v>
      </c>
      <c r="I1971">
        <v>0.54288352331898126</v>
      </c>
      <c r="L1971" t="s">
        <v>2689</v>
      </c>
      <c r="M1971">
        <v>-0.29632289587041866</v>
      </c>
      <c r="N1971">
        <v>1.1776082924619937</v>
      </c>
      <c r="O1971">
        <v>-0.88128539659157512</v>
      </c>
      <c r="P1971">
        <f t="shared" si="30"/>
        <v>-1.1776082924619937</v>
      </c>
    </row>
    <row r="1972" spans="1:16" x14ac:dyDescent="0.25">
      <c r="A1972" t="s">
        <v>2690</v>
      </c>
      <c r="B1972">
        <v>0.12</v>
      </c>
      <c r="C1972">
        <v>0.5</v>
      </c>
      <c r="D1972">
        <v>0.18</v>
      </c>
      <c r="E1972">
        <v>0.22104188991842319</v>
      </c>
      <c r="G1972">
        <v>0.54288352331898126</v>
      </c>
      <c r="H1972">
        <v>2.2620146804957555</v>
      </c>
      <c r="I1972">
        <v>0.81432528497847201</v>
      </c>
      <c r="L1972" t="s">
        <v>2690</v>
      </c>
      <c r="M1972">
        <v>-0.88128539659157512</v>
      </c>
      <c r="N1972">
        <v>1.1776082924619937</v>
      </c>
      <c r="O1972">
        <v>-0.29632289587041866</v>
      </c>
      <c r="P1972">
        <f t="shared" si="30"/>
        <v>-1.1776082924619937</v>
      </c>
    </row>
    <row r="1973" spans="1:16" x14ac:dyDescent="0.25">
      <c r="A1973" t="s">
        <v>154</v>
      </c>
      <c r="B1973">
        <v>0.06</v>
      </c>
      <c r="C1973">
        <v>0.56000000000000005</v>
      </c>
      <c r="D1973">
        <v>0.45</v>
      </c>
      <c r="E1973">
        <v>0.24727711798851343</v>
      </c>
      <c r="G1973">
        <v>0.24264275032025864</v>
      </c>
      <c r="H1973">
        <v>2.2646656696557477</v>
      </c>
      <c r="I1973">
        <v>1.8198206274019397</v>
      </c>
      <c r="L1973" t="s">
        <v>154</v>
      </c>
      <c r="M1973">
        <v>-2.0430943389816556</v>
      </c>
      <c r="N1973">
        <v>1.1792980823547925</v>
      </c>
      <c r="O1973">
        <v>0.86379625662686299</v>
      </c>
      <c r="P1973">
        <f t="shared" si="30"/>
        <v>-1.1792980823547925</v>
      </c>
    </row>
    <row r="1974" spans="1:16" x14ac:dyDescent="0.25">
      <c r="A1974" t="s">
        <v>2473</v>
      </c>
      <c r="B1974">
        <v>0.04</v>
      </c>
      <c r="C1974">
        <v>0.28999999999999998</v>
      </c>
      <c r="D1974">
        <v>0.18</v>
      </c>
      <c r="E1974">
        <v>0.12781353056798614</v>
      </c>
      <c r="G1974">
        <v>0.31295591180562327</v>
      </c>
      <c r="H1974">
        <v>2.2689303605907685</v>
      </c>
      <c r="I1974">
        <v>1.4083016031253046</v>
      </c>
      <c r="L1974" t="s">
        <v>2473</v>
      </c>
      <c r="M1974">
        <v>-1.6759686655232946</v>
      </c>
      <c r="N1974">
        <v>1.1820123296042775</v>
      </c>
      <c r="O1974">
        <v>0.49395633591901777</v>
      </c>
      <c r="P1974">
        <f t="shared" si="30"/>
        <v>-1.1820123296042768</v>
      </c>
    </row>
    <row r="1975" spans="1:16" x14ac:dyDescent="0.25">
      <c r="A1975" t="s">
        <v>2691</v>
      </c>
      <c r="B1975">
        <v>0.09</v>
      </c>
      <c r="C1975">
        <v>0.4</v>
      </c>
      <c r="D1975">
        <v>0.15</v>
      </c>
      <c r="E1975">
        <v>0.17544106429277195</v>
      </c>
      <c r="G1975">
        <v>0.51299278400300907</v>
      </c>
      <c r="H1975">
        <v>2.2799679289022627</v>
      </c>
      <c r="I1975">
        <v>0.85498797333834853</v>
      </c>
      <c r="L1975" t="s">
        <v>2691</v>
      </c>
      <c r="M1975">
        <v>-0.96298956253708545</v>
      </c>
      <c r="N1975">
        <v>1.1890135309079648</v>
      </c>
      <c r="O1975">
        <v>-0.22602396837087918</v>
      </c>
      <c r="P1975">
        <f t="shared" si="30"/>
        <v>-1.1890135309079646</v>
      </c>
    </row>
    <row r="1976" spans="1:16" x14ac:dyDescent="0.25">
      <c r="A1976" t="s">
        <v>2692</v>
      </c>
      <c r="B1976">
        <v>0.06</v>
      </c>
      <c r="C1976">
        <v>0.28000000000000003</v>
      </c>
      <c r="D1976">
        <v>0.11</v>
      </c>
      <c r="E1976">
        <v>0.12271584879323919</v>
      </c>
      <c r="G1976">
        <v>0.48893440081315392</v>
      </c>
      <c r="H1976">
        <v>2.2816938704613854</v>
      </c>
      <c r="I1976">
        <v>0.89637973482411559</v>
      </c>
      <c r="L1976" t="s">
        <v>2692</v>
      </c>
      <c r="M1976">
        <v>-1.032287179750863</v>
      </c>
      <c r="N1976">
        <v>1.1901052415855851</v>
      </c>
      <c r="O1976">
        <v>-0.15781806183472191</v>
      </c>
      <c r="P1976">
        <f t="shared" si="30"/>
        <v>-1.1901052415855848</v>
      </c>
    </row>
    <row r="1977" spans="1:16" x14ac:dyDescent="0.25">
      <c r="A1977" t="s">
        <v>2693</v>
      </c>
      <c r="B1977">
        <v>7.0000000000000007E-2</v>
      </c>
      <c r="C1977">
        <v>0.5</v>
      </c>
      <c r="D1977">
        <v>0.3</v>
      </c>
      <c r="E1977">
        <v>0.21897595699439448</v>
      </c>
      <c r="G1977">
        <v>0.31966979827740594</v>
      </c>
      <c r="H1977">
        <v>2.283355701981471</v>
      </c>
      <c r="I1977">
        <v>1.3700134211888826</v>
      </c>
      <c r="L1977" t="s">
        <v>2693</v>
      </c>
      <c r="M1977">
        <v>-1.6453456470893453</v>
      </c>
      <c r="N1977">
        <v>1.1911556206277756</v>
      </c>
      <c r="O1977">
        <v>0.45419002646156931</v>
      </c>
      <c r="P1977">
        <f t="shared" si="30"/>
        <v>-1.191155620627776</v>
      </c>
    </row>
    <row r="1978" spans="1:16" x14ac:dyDescent="0.25">
      <c r="A1978" t="s">
        <v>2694</v>
      </c>
      <c r="B1978">
        <v>0.1</v>
      </c>
      <c r="C1978">
        <v>0.41</v>
      </c>
      <c r="D1978">
        <v>0.14000000000000001</v>
      </c>
      <c r="E1978">
        <v>0.1790484768258862</v>
      </c>
      <c r="G1978">
        <v>0.55850796260748947</v>
      </c>
      <c r="H1978">
        <v>2.2898826466907067</v>
      </c>
      <c r="I1978">
        <v>0.78191114765048531</v>
      </c>
      <c r="L1978" t="s">
        <v>2694</v>
      </c>
      <c r="M1978">
        <v>-0.84035024563365468</v>
      </c>
      <c r="N1978">
        <v>1.1952736640970667</v>
      </c>
      <c r="O1978">
        <v>-0.35492341846341274</v>
      </c>
      <c r="P1978">
        <f t="shared" si="30"/>
        <v>-1.1952736640970674</v>
      </c>
    </row>
    <row r="1979" spans="1:16" x14ac:dyDescent="0.25">
      <c r="A1979" t="s">
        <v>2695</v>
      </c>
      <c r="B1979">
        <v>0.11</v>
      </c>
      <c r="C1979">
        <v>0.23</v>
      </c>
      <c r="D1979">
        <v>0.04</v>
      </c>
      <c r="E1979">
        <v>0.10039841058207732</v>
      </c>
      <c r="G1979">
        <v>1.095634874718193</v>
      </c>
      <c r="H1979">
        <v>2.2908729198653131</v>
      </c>
      <c r="I1979">
        <v>0.3984126817157066</v>
      </c>
      <c r="L1979" t="s">
        <v>2695</v>
      </c>
      <c r="M1979">
        <v>0.13176709373919376</v>
      </c>
      <c r="N1979">
        <v>1.1958974311589097</v>
      </c>
      <c r="O1979">
        <v>-1.3276645248981034</v>
      </c>
      <c r="P1979">
        <f t="shared" si="30"/>
        <v>-1.1958974311589097</v>
      </c>
    </row>
    <row r="1980" spans="1:16" x14ac:dyDescent="0.25">
      <c r="A1980" t="s">
        <v>2665</v>
      </c>
      <c r="B1980">
        <v>0.04</v>
      </c>
      <c r="C1980">
        <v>0.26</v>
      </c>
      <c r="D1980">
        <v>0.14000000000000001</v>
      </c>
      <c r="E1980">
        <v>0.11334102216194128</v>
      </c>
      <c r="G1980">
        <v>0.35291723364597977</v>
      </c>
      <c r="H1980">
        <v>2.2939620186988683</v>
      </c>
      <c r="I1980">
        <v>1.2352103177609293</v>
      </c>
      <c r="L1980" t="s">
        <v>2665</v>
      </c>
      <c r="M1980">
        <v>-1.5025982133995655</v>
      </c>
      <c r="N1980">
        <v>1.1978415047415265</v>
      </c>
      <c r="O1980">
        <v>0.30475670865803878</v>
      </c>
      <c r="P1980">
        <f t="shared" si="30"/>
        <v>-1.1978415047415267</v>
      </c>
    </row>
    <row r="1981" spans="1:16" x14ac:dyDescent="0.25">
      <c r="A1981" t="s">
        <v>2696</v>
      </c>
      <c r="B1981">
        <v>0.12</v>
      </c>
      <c r="C1981">
        <v>0.4</v>
      </c>
      <c r="D1981">
        <v>0.11</v>
      </c>
      <c r="E1981">
        <v>0.17413175382347224</v>
      </c>
      <c r="G1981">
        <v>0.68913335658268948</v>
      </c>
      <c r="H1981">
        <v>2.297111188608965</v>
      </c>
      <c r="I1981">
        <v>0.63170557686746542</v>
      </c>
      <c r="L1981" t="s">
        <v>2696</v>
      </c>
      <c r="M1981">
        <v>-0.53714490402744908</v>
      </c>
      <c r="N1981">
        <v>1.1998206901387571</v>
      </c>
      <c r="O1981">
        <v>-0.66267578611130795</v>
      </c>
      <c r="P1981">
        <f t="shared" si="30"/>
        <v>-1.1998206901387571</v>
      </c>
    </row>
    <row r="1982" spans="1:16" x14ac:dyDescent="0.25">
      <c r="A1982" t="s">
        <v>2697</v>
      </c>
      <c r="B1982">
        <v>0.04</v>
      </c>
      <c r="C1982">
        <v>0.32</v>
      </c>
      <c r="D1982">
        <v>0.21</v>
      </c>
      <c r="E1982">
        <v>0.139041065795458</v>
      </c>
      <c r="G1982">
        <v>0.287684791332394</v>
      </c>
      <c r="H1982">
        <v>2.301478330659152</v>
      </c>
      <c r="I1982">
        <v>1.5103451544950686</v>
      </c>
      <c r="L1982" t="s">
        <v>2697</v>
      </c>
      <c r="M1982">
        <v>-1.7974391409262538</v>
      </c>
      <c r="N1982">
        <v>1.2025608590737467</v>
      </c>
      <c r="O1982">
        <v>0.59487828185250691</v>
      </c>
      <c r="P1982">
        <f t="shared" si="30"/>
        <v>-1.2025608590737469</v>
      </c>
    </row>
    <row r="1983" spans="1:16" x14ac:dyDescent="0.25">
      <c r="A1983" t="s">
        <v>2261</v>
      </c>
      <c r="B1983">
        <v>0.11</v>
      </c>
      <c r="C1983">
        <v>0.26</v>
      </c>
      <c r="D1983">
        <v>0.05</v>
      </c>
      <c r="E1983">
        <v>0.11266231713345758</v>
      </c>
      <c r="G1983">
        <v>0.97636905399075147</v>
      </c>
      <c r="H1983">
        <v>2.307781400341776</v>
      </c>
      <c r="I1983">
        <v>0.4438041154503416</v>
      </c>
      <c r="L1983" t="s">
        <v>2261</v>
      </c>
      <c r="M1983">
        <v>-3.4501525251286608E-2</v>
      </c>
      <c r="N1983">
        <v>1.2065065742525083</v>
      </c>
      <c r="O1983">
        <v>-1.1720050490012215</v>
      </c>
      <c r="P1983">
        <f t="shared" si="30"/>
        <v>-1.2065065742525081</v>
      </c>
    </row>
    <row r="1984" spans="1:16" x14ac:dyDescent="0.25">
      <c r="A1984" t="s">
        <v>2657</v>
      </c>
      <c r="B1984">
        <v>0.1</v>
      </c>
      <c r="C1984">
        <v>0.4</v>
      </c>
      <c r="D1984">
        <v>0.13</v>
      </c>
      <c r="E1984">
        <v>0.17324782106818057</v>
      </c>
      <c r="G1984">
        <v>0.57720783663215969</v>
      </c>
      <c r="H1984">
        <v>2.3088313465286388</v>
      </c>
      <c r="I1984">
        <v>0.75037018762180763</v>
      </c>
      <c r="L1984" t="s">
        <v>2657</v>
      </c>
      <c r="M1984">
        <v>-0.79283720775124344</v>
      </c>
      <c r="N1984">
        <v>1.2071627922487567</v>
      </c>
      <c r="O1984">
        <v>-0.4143255844975135</v>
      </c>
      <c r="P1984">
        <f t="shared" si="30"/>
        <v>-1.2071627922487569</v>
      </c>
    </row>
    <row r="1985" spans="1:16" x14ac:dyDescent="0.25">
      <c r="A1985" t="s">
        <v>2581</v>
      </c>
      <c r="B1985">
        <v>0.1</v>
      </c>
      <c r="C1985">
        <v>0.32</v>
      </c>
      <c r="D1985">
        <v>0.08</v>
      </c>
      <c r="E1985">
        <v>0.13679807573413577</v>
      </c>
      <c r="G1985">
        <v>0.73100443455321651</v>
      </c>
      <c r="H1985">
        <v>2.3392141905702926</v>
      </c>
      <c r="I1985">
        <v>0.58480354764257314</v>
      </c>
      <c r="L1985" t="s">
        <v>2581</v>
      </c>
      <c r="M1985">
        <v>-0.45204793674175847</v>
      </c>
      <c r="N1985">
        <v>1.2260239683708791</v>
      </c>
      <c r="O1985">
        <v>-0.77397603162912099</v>
      </c>
      <c r="P1985">
        <f t="shared" si="30"/>
        <v>-1.2260239683708796</v>
      </c>
    </row>
    <row r="1986" spans="1:16" x14ac:dyDescent="0.25">
      <c r="A1986" t="s">
        <v>2698</v>
      </c>
      <c r="B1986">
        <v>7.0000000000000007E-2</v>
      </c>
      <c r="C1986">
        <v>0.52</v>
      </c>
      <c r="D1986">
        <v>0.3</v>
      </c>
      <c r="E1986">
        <v>0.22185755003939348</v>
      </c>
      <c r="G1986">
        <v>0.31551777249667934</v>
      </c>
      <c r="H1986">
        <v>2.3438463099753322</v>
      </c>
      <c r="I1986">
        <v>1.3522190249857684</v>
      </c>
      <c r="L1986" t="s">
        <v>2698</v>
      </c>
      <c r="M1986">
        <v>-1.6642068232114675</v>
      </c>
      <c r="N1986">
        <v>1.2288779728720205</v>
      </c>
      <c r="O1986">
        <v>0.43532885033944668</v>
      </c>
      <c r="P1986">
        <f t="shared" si="30"/>
        <v>-1.2288779728720209</v>
      </c>
    </row>
    <row r="1987" spans="1:16" x14ac:dyDescent="0.25">
      <c r="A1987" t="s">
        <v>2699</v>
      </c>
      <c r="B1987">
        <v>0.04</v>
      </c>
      <c r="C1987">
        <v>0.19</v>
      </c>
      <c r="D1987">
        <v>7.0000000000000007E-2</v>
      </c>
      <c r="E1987">
        <v>8.1028390190438934E-2</v>
      </c>
      <c r="G1987">
        <v>0.49365413660556545</v>
      </c>
      <c r="H1987">
        <v>2.3448571488764358</v>
      </c>
      <c r="I1987">
        <v>0.86389473905973957</v>
      </c>
      <c r="L1987" t="s">
        <v>2699</v>
      </c>
      <c r="M1987">
        <v>-1.0184274785003964</v>
      </c>
      <c r="N1987">
        <v>1.229500034943189</v>
      </c>
      <c r="O1987">
        <v>-0.21107255644279235</v>
      </c>
      <c r="P1987">
        <f t="shared" si="30"/>
        <v>-1.2295000349431888</v>
      </c>
    </row>
    <row r="1988" spans="1:16" x14ac:dyDescent="0.25">
      <c r="A1988" t="s">
        <v>2700</v>
      </c>
      <c r="B1988">
        <v>0.05</v>
      </c>
      <c r="C1988">
        <v>0.18</v>
      </c>
      <c r="D1988">
        <v>0.05</v>
      </c>
      <c r="E1988">
        <v>7.6630943239355306E-2</v>
      </c>
      <c r="G1988">
        <v>0.65247794019481065</v>
      </c>
      <c r="H1988">
        <v>2.3489205847013181</v>
      </c>
      <c r="I1988">
        <v>0.65247794019481065</v>
      </c>
      <c r="L1988" t="s">
        <v>2700</v>
      </c>
      <c r="M1988">
        <v>-0.61599896885164995</v>
      </c>
      <c r="N1988">
        <v>1.2319979377033001</v>
      </c>
      <c r="O1988">
        <v>-0.61599896885164995</v>
      </c>
      <c r="P1988">
        <f t="shared" si="30"/>
        <v>-1.2319979377032999</v>
      </c>
    </row>
    <row r="1989" spans="1:16" x14ac:dyDescent="0.25">
      <c r="A1989" t="s">
        <v>1315</v>
      </c>
      <c r="B1989">
        <v>0.05</v>
      </c>
      <c r="C1989">
        <v>0.46</v>
      </c>
      <c r="D1989">
        <v>0.32</v>
      </c>
      <c r="E1989">
        <v>0.19451776524377121</v>
      </c>
      <c r="G1989">
        <v>0.25704593067548154</v>
      </c>
      <c r="H1989">
        <v>2.3648225622144299</v>
      </c>
      <c r="I1989">
        <v>1.6450939563230818</v>
      </c>
      <c r="L1989" t="s">
        <v>1315</v>
      </c>
      <c r="M1989">
        <v>-1.9599019220940959</v>
      </c>
      <c r="N1989">
        <v>1.2417319390755546</v>
      </c>
      <c r="O1989">
        <v>0.71816998301854162</v>
      </c>
      <c r="P1989">
        <f t="shared" si="30"/>
        <v>-1.2417319390755543</v>
      </c>
    </row>
    <row r="1990" spans="1:16" x14ac:dyDescent="0.25">
      <c r="A1990" t="s">
        <v>2701</v>
      </c>
      <c r="B1990">
        <v>0.06</v>
      </c>
      <c r="C1990">
        <v>0.2</v>
      </c>
      <c r="D1990">
        <v>0.05</v>
      </c>
      <c r="E1990">
        <v>8.4343266530174932E-2</v>
      </c>
      <c r="G1990">
        <v>0.71137866089801249</v>
      </c>
      <c r="H1990">
        <v>2.3712622029933752</v>
      </c>
      <c r="I1990">
        <v>0.5928155507483438</v>
      </c>
      <c r="L1990" t="s">
        <v>2701</v>
      </c>
      <c r="M1990">
        <v>-0.49131039611080424</v>
      </c>
      <c r="N1990">
        <v>1.245655198055402</v>
      </c>
      <c r="O1990">
        <v>-0.75434480194459796</v>
      </c>
      <c r="P1990">
        <f t="shared" si="30"/>
        <v>-1.2456551980554023</v>
      </c>
    </row>
    <row r="1991" spans="1:16" x14ac:dyDescent="0.25">
      <c r="A1991" t="s">
        <v>2702</v>
      </c>
      <c r="B1991">
        <v>0.05</v>
      </c>
      <c r="C1991">
        <v>0.2</v>
      </c>
      <c r="D1991">
        <v>0.06</v>
      </c>
      <c r="E1991">
        <v>8.4343266530174932E-2</v>
      </c>
      <c r="G1991">
        <v>0.5928155507483438</v>
      </c>
      <c r="H1991">
        <v>2.3712622029933752</v>
      </c>
      <c r="I1991">
        <v>0.71137866089801249</v>
      </c>
      <c r="L1991" t="s">
        <v>2702</v>
      </c>
      <c r="M1991">
        <v>-0.75434480194459796</v>
      </c>
      <c r="N1991">
        <v>1.245655198055402</v>
      </c>
      <c r="O1991">
        <v>-0.49131039611080424</v>
      </c>
      <c r="P1991">
        <f t="shared" si="30"/>
        <v>-1.2456551980554023</v>
      </c>
    </row>
    <row r="1992" spans="1:16" x14ac:dyDescent="0.25">
      <c r="A1992" t="s">
        <v>1876</v>
      </c>
      <c r="B1992">
        <v>0.08</v>
      </c>
      <c r="C1992">
        <v>0.31</v>
      </c>
      <c r="D1992">
        <v>0.09</v>
      </c>
      <c r="E1992">
        <v>0.13068670154175147</v>
      </c>
      <c r="G1992">
        <v>0.61215103798791493</v>
      </c>
      <c r="H1992">
        <v>2.3720852722031704</v>
      </c>
      <c r="I1992">
        <v>0.68866991773640429</v>
      </c>
      <c r="L1992" t="s">
        <v>1876</v>
      </c>
      <c r="M1992">
        <v>-0.70804043727639576</v>
      </c>
      <c r="N1992">
        <v>1.2461558731104796</v>
      </c>
      <c r="O1992">
        <v>-0.5381154358340835</v>
      </c>
      <c r="P1992">
        <f t="shared" si="30"/>
        <v>-1.2461558731104794</v>
      </c>
    </row>
    <row r="1993" spans="1:16" x14ac:dyDescent="0.25">
      <c r="A1993" t="s">
        <v>2703</v>
      </c>
      <c r="B1993">
        <v>7.0000000000000007E-2</v>
      </c>
      <c r="C1993">
        <v>0.28999999999999998</v>
      </c>
      <c r="D1993">
        <v>0.09</v>
      </c>
      <c r="E1993">
        <v>0.12224924410186633</v>
      </c>
      <c r="G1993">
        <v>0.57260067752788135</v>
      </c>
      <c r="H1993">
        <v>2.372202806901222</v>
      </c>
      <c r="I1993">
        <v>0.73620087110727583</v>
      </c>
      <c r="L1993" t="s">
        <v>2703</v>
      </c>
      <c r="M1993">
        <v>-0.80439871748489178</v>
      </c>
      <c r="N1993">
        <v>1.2462273555850758</v>
      </c>
      <c r="O1993">
        <v>-0.44182863810018391</v>
      </c>
      <c r="P1993">
        <f t="shared" si="30"/>
        <v>-1.2462273555850758</v>
      </c>
    </row>
    <row r="1994" spans="1:16" x14ac:dyDescent="0.25">
      <c r="A1994" t="s">
        <v>2704</v>
      </c>
      <c r="B1994">
        <v>0.16</v>
      </c>
      <c r="C1994">
        <v>0.39</v>
      </c>
      <c r="D1994">
        <v>7.0000000000000007E-2</v>
      </c>
      <c r="E1994">
        <v>0.16346604051126226</v>
      </c>
      <c r="G1994">
        <v>0.97879657144430887</v>
      </c>
      <c r="H1994">
        <v>2.3858166428955028</v>
      </c>
      <c r="I1994">
        <v>0.42822350000688519</v>
      </c>
      <c r="L1994" t="s">
        <v>2704</v>
      </c>
      <c r="M1994">
        <v>-3.0919046973284195E-2</v>
      </c>
      <c r="N1994">
        <v>1.2544831718889642</v>
      </c>
      <c r="O1994">
        <v>-1.2235641249156799</v>
      </c>
      <c r="P1994">
        <f t="shared" ref="P1994:P2057" si="31">SUM(M1994,O1994)</f>
        <v>-1.2544831718889642</v>
      </c>
    </row>
    <row r="1995" spans="1:16" x14ac:dyDescent="0.25">
      <c r="A1995" t="s">
        <v>2705</v>
      </c>
      <c r="B1995">
        <v>7.0000000000000007E-2</v>
      </c>
      <c r="C1995">
        <v>0.22</v>
      </c>
      <c r="D1995">
        <v>0.05</v>
      </c>
      <c r="E1995">
        <v>9.1656564543302232E-2</v>
      </c>
      <c r="G1995">
        <v>0.76372052944368429</v>
      </c>
      <c r="H1995">
        <v>2.4002645211087219</v>
      </c>
      <c r="I1995">
        <v>0.54551466388834591</v>
      </c>
      <c r="L1995" t="s">
        <v>2705</v>
      </c>
      <c r="M1995">
        <v>-0.38888328980315046</v>
      </c>
      <c r="N1995">
        <v>1.2631934067765427</v>
      </c>
      <c r="O1995">
        <v>-0.87431011697339234</v>
      </c>
      <c r="P1995">
        <f t="shared" si="31"/>
        <v>-1.2631934067765429</v>
      </c>
    </row>
    <row r="1996" spans="1:16" x14ac:dyDescent="0.25">
      <c r="A1996" t="s">
        <v>1995</v>
      </c>
      <c r="B1996">
        <v>0.15</v>
      </c>
      <c r="C1996">
        <v>0.52</v>
      </c>
      <c r="D1996">
        <v>0.13</v>
      </c>
      <c r="E1996">
        <v>0.21644421613380829</v>
      </c>
      <c r="G1996">
        <v>0.69301921150560231</v>
      </c>
      <c r="H1996">
        <v>2.4024665998860883</v>
      </c>
      <c r="I1996">
        <v>0.60061664997152209</v>
      </c>
      <c r="L1996" t="s">
        <v>1995</v>
      </c>
      <c r="M1996">
        <v>-0.52903274835504921</v>
      </c>
      <c r="N1996">
        <v>1.2645163741775247</v>
      </c>
      <c r="O1996">
        <v>-0.73548362582247528</v>
      </c>
      <c r="P1996">
        <f t="shared" si="31"/>
        <v>-1.2645163741775245</v>
      </c>
    </row>
    <row r="1997" spans="1:16" x14ac:dyDescent="0.25">
      <c r="A1997" t="s">
        <v>2706</v>
      </c>
      <c r="B1997">
        <v>0.2</v>
      </c>
      <c r="C1997">
        <v>0.5</v>
      </c>
      <c r="D1997">
        <v>0.09</v>
      </c>
      <c r="E1997">
        <v>0.20800838230519042</v>
      </c>
      <c r="G1997">
        <v>0.96149971353827224</v>
      </c>
      <c r="H1997">
        <v>2.4037492838456807</v>
      </c>
      <c r="I1997">
        <v>0.43267487109222247</v>
      </c>
      <c r="L1997" t="s">
        <v>2706</v>
      </c>
      <c r="M1997">
        <v>-5.6641667147437479E-2</v>
      </c>
      <c r="N1997">
        <v>1.2652864277399249</v>
      </c>
      <c r="O1997">
        <v>-1.2086447605924877</v>
      </c>
      <c r="P1997">
        <f t="shared" si="31"/>
        <v>-1.2652864277399252</v>
      </c>
    </row>
    <row r="1998" spans="1:16" x14ac:dyDescent="0.25">
      <c r="A1998" t="s">
        <v>2707</v>
      </c>
      <c r="B1998">
        <v>0.11</v>
      </c>
      <c r="C1998">
        <v>0.35</v>
      </c>
      <c r="D1998">
        <v>0.08</v>
      </c>
      <c r="E1998">
        <v>0.14549572697582913</v>
      </c>
      <c r="G1998">
        <v>0.756035948865179</v>
      </c>
      <c r="H1998">
        <v>2.4055689282073875</v>
      </c>
      <c r="I1998">
        <v>0.54984432644740289</v>
      </c>
      <c r="L1998" t="s">
        <v>2707</v>
      </c>
      <c r="M1998">
        <v>-0.40347325989012406</v>
      </c>
      <c r="N1998">
        <v>1.2663781384175452</v>
      </c>
      <c r="O1998">
        <v>-0.86290487852742137</v>
      </c>
      <c r="P1998">
        <f t="shared" si="31"/>
        <v>-1.2663781384175454</v>
      </c>
    </row>
    <row r="1999" spans="1:16" x14ac:dyDescent="0.25">
      <c r="A1999" t="s">
        <v>2565</v>
      </c>
      <c r="B1999">
        <v>0.14000000000000001</v>
      </c>
      <c r="C1999">
        <v>0.42</v>
      </c>
      <c r="D1999">
        <v>0.09</v>
      </c>
      <c r="E1999">
        <v>0.17426357200691112</v>
      </c>
      <c r="G1999">
        <v>0.80338075472507675</v>
      </c>
      <c r="H1999">
        <v>2.4101422641752301</v>
      </c>
      <c r="I1999">
        <v>0.51645905660897784</v>
      </c>
      <c r="L1999" t="s">
        <v>2565</v>
      </c>
      <c r="M1999">
        <v>-0.31584419336862135</v>
      </c>
      <c r="N1999">
        <v>1.2691183073525349</v>
      </c>
      <c r="O1999">
        <v>-0.95327411398391337</v>
      </c>
      <c r="P1999">
        <f t="shared" si="31"/>
        <v>-1.2691183073525347</v>
      </c>
    </row>
    <row r="2000" spans="1:16" x14ac:dyDescent="0.25">
      <c r="A2000" t="s">
        <v>2708</v>
      </c>
      <c r="B2000">
        <v>0.1</v>
      </c>
      <c r="C2000">
        <v>0.28999999999999998</v>
      </c>
      <c r="D2000">
        <v>0.06</v>
      </c>
      <c r="E2000">
        <v>0.12027713724296163</v>
      </c>
      <c r="G2000">
        <v>0.8314132036415075</v>
      </c>
      <c r="H2000">
        <v>2.4110982905603717</v>
      </c>
      <c r="I2000">
        <v>0.49884792218490448</v>
      </c>
      <c r="L2000" t="s">
        <v>2708</v>
      </c>
      <c r="M2000">
        <v>-0.26636243535800108</v>
      </c>
      <c r="N2000">
        <v>1.2696904648822087</v>
      </c>
      <c r="O2000">
        <v>-1.0033280295242073</v>
      </c>
      <c r="P2000">
        <f t="shared" si="31"/>
        <v>-1.2696904648822085</v>
      </c>
    </row>
    <row r="2001" spans="1:16" x14ac:dyDescent="0.25">
      <c r="A2001" t="s">
        <v>2709</v>
      </c>
      <c r="B2001">
        <v>0.1</v>
      </c>
      <c r="C2001">
        <v>0.49</v>
      </c>
      <c r="D2001">
        <v>0.17</v>
      </c>
      <c r="E2001">
        <v>0.20271303090517512</v>
      </c>
      <c r="G2001">
        <v>0.49330819806437554</v>
      </c>
      <c r="H2001">
        <v>2.4172101705154398</v>
      </c>
      <c r="I2001">
        <v>0.83862393670943847</v>
      </c>
      <c r="L2001" t="s">
        <v>2709</v>
      </c>
      <c r="M2001">
        <v>-1.0194388318636076</v>
      </c>
      <c r="N2001">
        <v>1.2733429173642381</v>
      </c>
      <c r="O2001">
        <v>-0.25390408550063043</v>
      </c>
      <c r="P2001">
        <f t="shared" si="31"/>
        <v>-1.2733429173642381</v>
      </c>
    </row>
    <row r="2002" spans="1:16" x14ac:dyDescent="0.25">
      <c r="A2002" t="s">
        <v>2124</v>
      </c>
      <c r="B2002">
        <v>0.12</v>
      </c>
      <c r="C2002">
        <v>0.68</v>
      </c>
      <c r="D2002">
        <v>0.27</v>
      </c>
      <c r="E2002">
        <v>0.2803397237013156</v>
      </c>
      <c r="G2002">
        <v>0.42805207344733087</v>
      </c>
      <c r="H2002">
        <v>2.4256284162015418</v>
      </c>
      <c r="I2002">
        <v>0.9631171652564946</v>
      </c>
      <c r="L2002" t="s">
        <v>2124</v>
      </c>
      <c r="M2002">
        <v>-1.2241417806571655</v>
      </c>
      <c r="N2002">
        <v>1.278358559872018</v>
      </c>
      <c r="O2002">
        <v>-5.4216779214852864E-2</v>
      </c>
      <c r="P2002">
        <f t="shared" si="31"/>
        <v>-1.2783585598720184</v>
      </c>
    </row>
    <row r="2003" spans="1:16" x14ac:dyDescent="0.25">
      <c r="A2003" t="s">
        <v>2668</v>
      </c>
      <c r="B2003">
        <v>0.04</v>
      </c>
      <c r="C2003">
        <v>0.2</v>
      </c>
      <c r="D2003">
        <v>7.0000000000000007E-2</v>
      </c>
      <c r="E2003">
        <v>8.2425705996171147E-2</v>
      </c>
      <c r="G2003">
        <v>0.48528550064051729</v>
      </c>
      <c r="H2003">
        <v>2.4264275032025866</v>
      </c>
      <c r="I2003">
        <v>0.84924962612090527</v>
      </c>
      <c r="L2003" t="s">
        <v>2668</v>
      </c>
      <c r="M2003">
        <v>-1.0430943389816556</v>
      </c>
      <c r="N2003">
        <v>1.278833755905707</v>
      </c>
      <c r="O2003">
        <v>-0.23573941692405145</v>
      </c>
      <c r="P2003">
        <f t="shared" si="31"/>
        <v>-1.278833755905707</v>
      </c>
    </row>
    <row r="2004" spans="1:16" x14ac:dyDescent="0.25">
      <c r="A2004" t="s">
        <v>2710</v>
      </c>
      <c r="B2004">
        <v>0.13</v>
      </c>
      <c r="C2004">
        <v>0.57999999999999996</v>
      </c>
      <c r="D2004">
        <v>0.18</v>
      </c>
      <c r="E2004">
        <v>0.23853271441860535</v>
      </c>
      <c r="G2004">
        <v>0.54499861923283477</v>
      </c>
      <c r="H2004">
        <v>2.4315323011926471</v>
      </c>
      <c r="I2004">
        <v>0.75461347278392499</v>
      </c>
      <c r="L2004" t="s">
        <v>2710</v>
      </c>
      <c r="M2004">
        <v>-0.87567552009589977</v>
      </c>
      <c r="N2004">
        <v>1.28186575689058</v>
      </c>
      <c r="O2004">
        <v>-0.4061902367946798</v>
      </c>
      <c r="P2004">
        <f t="shared" si="31"/>
        <v>-1.2818657568905796</v>
      </c>
    </row>
    <row r="2005" spans="1:16" x14ac:dyDescent="0.25">
      <c r="A2005" t="s">
        <v>2711</v>
      </c>
      <c r="B2005">
        <v>0.08</v>
      </c>
      <c r="C2005">
        <v>0.24</v>
      </c>
      <c r="D2005">
        <v>0.05</v>
      </c>
      <c r="E2005">
        <v>9.8648482973218807E-2</v>
      </c>
      <c r="G2005">
        <v>0.81096026607645333</v>
      </c>
      <c r="H2005">
        <v>2.4328807982293599</v>
      </c>
      <c r="I2005">
        <v>0.50685016629778334</v>
      </c>
      <c r="L2005" t="s">
        <v>2711</v>
      </c>
      <c r="M2005">
        <v>-0.30229686520283955</v>
      </c>
      <c r="N2005">
        <v>1.2826656355183166</v>
      </c>
      <c r="O2005">
        <v>-0.98036877031547731</v>
      </c>
      <c r="P2005">
        <f t="shared" si="31"/>
        <v>-1.2826656355183168</v>
      </c>
    </row>
    <row r="2006" spans="1:16" x14ac:dyDescent="0.25">
      <c r="A2006" t="s">
        <v>2658</v>
      </c>
      <c r="B2006">
        <v>0.04</v>
      </c>
      <c r="C2006">
        <v>0.17</v>
      </c>
      <c r="D2006">
        <v>0.05</v>
      </c>
      <c r="E2006">
        <v>6.9795320469088873E-2</v>
      </c>
      <c r="G2006">
        <v>0.57310432463327254</v>
      </c>
      <c r="H2006">
        <v>2.4356933796914082</v>
      </c>
      <c r="I2006">
        <v>0.71638040579159068</v>
      </c>
      <c r="L2006" t="s">
        <v>2658</v>
      </c>
      <c r="M2006">
        <v>-0.80313031204590057</v>
      </c>
      <c r="N2006">
        <v>1.2843325292044387</v>
      </c>
      <c r="O2006">
        <v>-0.48120221715853817</v>
      </c>
      <c r="P2006">
        <f t="shared" si="31"/>
        <v>-1.2843325292044387</v>
      </c>
    </row>
    <row r="2007" spans="1:16" x14ac:dyDescent="0.25">
      <c r="A2007" t="s">
        <v>2658</v>
      </c>
      <c r="B2007">
        <v>0.04</v>
      </c>
      <c r="C2007">
        <v>0.17</v>
      </c>
      <c r="D2007">
        <v>0.05</v>
      </c>
      <c r="E2007">
        <v>6.9795320469088873E-2</v>
      </c>
      <c r="G2007">
        <v>0.57310432463327254</v>
      </c>
      <c r="H2007">
        <v>2.4356933796914082</v>
      </c>
      <c r="I2007">
        <v>0.71638040579159068</v>
      </c>
      <c r="L2007" t="s">
        <v>2658</v>
      </c>
      <c r="M2007">
        <v>-0.80313031204590057</v>
      </c>
      <c r="N2007">
        <v>1.2843325292044387</v>
      </c>
      <c r="O2007">
        <v>-0.48120221715853817</v>
      </c>
      <c r="P2007">
        <f t="shared" si="31"/>
        <v>-1.2843325292044387</v>
      </c>
    </row>
    <row r="2008" spans="1:16" x14ac:dyDescent="0.25">
      <c r="A2008" t="s">
        <v>154</v>
      </c>
      <c r="B2008">
        <v>0.06</v>
      </c>
      <c r="C2008">
        <v>0.47</v>
      </c>
      <c r="D2008">
        <v>0.25</v>
      </c>
      <c r="E2008">
        <v>0.1917474979374538</v>
      </c>
      <c r="G2008">
        <v>0.31291151459807537</v>
      </c>
      <c r="H2008">
        <v>2.4511401976849236</v>
      </c>
      <c r="I2008">
        <v>1.3037979774919808</v>
      </c>
      <c r="L2008" t="s">
        <v>154</v>
      </c>
      <c r="M2008">
        <v>-1.6761733466700166</v>
      </c>
      <c r="N2008">
        <v>1.2934530042864647</v>
      </c>
      <c r="O2008">
        <v>0.38272034238355218</v>
      </c>
      <c r="P2008">
        <f t="shared" si="31"/>
        <v>-1.2934530042864645</v>
      </c>
    </row>
    <row r="2009" spans="1:16" x14ac:dyDescent="0.25">
      <c r="A2009" t="s">
        <v>1463</v>
      </c>
      <c r="B2009">
        <v>0.06</v>
      </c>
      <c r="C2009">
        <v>0.51</v>
      </c>
      <c r="D2009">
        <v>0.28999999999999998</v>
      </c>
      <c r="E2009">
        <v>0.20703311099549415</v>
      </c>
      <c r="G2009">
        <v>0.28980871567594729</v>
      </c>
      <c r="H2009">
        <v>2.4633740832455517</v>
      </c>
      <c r="I2009">
        <v>1.4007421257670785</v>
      </c>
      <c r="L2009" t="s">
        <v>1463</v>
      </c>
      <c r="M2009">
        <v>-1.7868271118855852</v>
      </c>
      <c r="N2009">
        <v>1.3006357293647541</v>
      </c>
      <c r="O2009">
        <v>0.48619138252083077</v>
      </c>
      <c r="P2009">
        <f t="shared" si="31"/>
        <v>-1.3006357293647544</v>
      </c>
    </row>
    <row r="2010" spans="1:16" x14ac:dyDescent="0.25">
      <c r="A2010" t="s">
        <v>2480</v>
      </c>
      <c r="B2010">
        <v>0.03</v>
      </c>
      <c r="C2010">
        <v>0.19</v>
      </c>
      <c r="D2010">
        <v>0.08</v>
      </c>
      <c r="E2010">
        <v>7.6970022625536108E-2</v>
      </c>
      <c r="G2010">
        <v>0.389762130458917</v>
      </c>
      <c r="H2010">
        <v>2.4684934929064744</v>
      </c>
      <c r="I2010">
        <v>1.0393656812237788</v>
      </c>
      <c r="L2010" t="s">
        <v>2480</v>
      </c>
      <c r="M2010">
        <v>-1.3593341706670914</v>
      </c>
      <c r="N2010">
        <v>1.3036308420553382</v>
      </c>
      <c r="O2010">
        <v>5.5703328611752749E-2</v>
      </c>
      <c r="P2010">
        <f t="shared" si="31"/>
        <v>-1.3036308420553386</v>
      </c>
    </row>
    <row r="2011" spans="1:16" x14ac:dyDescent="0.25">
      <c r="A2011" t="s">
        <v>372</v>
      </c>
      <c r="B2011">
        <v>0.08</v>
      </c>
      <c r="C2011">
        <v>0.33</v>
      </c>
      <c r="D2011">
        <v>0.09</v>
      </c>
      <c r="E2011">
        <v>0.13343880543415892</v>
      </c>
      <c r="G2011">
        <v>0.59952575069681224</v>
      </c>
      <c r="H2011">
        <v>2.4730437216243506</v>
      </c>
      <c r="I2011">
        <v>0.67446646953391376</v>
      </c>
      <c r="L2011" t="s">
        <v>372</v>
      </c>
      <c r="M2011">
        <v>-0.73810637360025522</v>
      </c>
      <c r="N2011">
        <v>1.3062877457581983</v>
      </c>
      <c r="O2011">
        <v>-0.56818137215794295</v>
      </c>
      <c r="P2011">
        <f t="shared" si="31"/>
        <v>-1.3062877457581981</v>
      </c>
    </row>
    <row r="2012" spans="1:16" x14ac:dyDescent="0.25">
      <c r="A2012" t="s">
        <v>2712</v>
      </c>
      <c r="B2012">
        <v>0.08</v>
      </c>
      <c r="C2012">
        <v>0.33</v>
      </c>
      <c r="D2012">
        <v>0.09</v>
      </c>
      <c r="E2012">
        <v>0.13343880543415892</v>
      </c>
      <c r="G2012">
        <v>0.59952575069681224</v>
      </c>
      <c r="H2012">
        <v>2.4730437216243506</v>
      </c>
      <c r="I2012">
        <v>0.67446646953391376</v>
      </c>
      <c r="L2012" t="s">
        <v>2712</v>
      </c>
      <c r="M2012">
        <v>-0.73810637360025522</v>
      </c>
      <c r="N2012">
        <v>1.3062877457581983</v>
      </c>
      <c r="O2012">
        <v>-0.56818137215794295</v>
      </c>
      <c r="P2012">
        <f t="shared" si="31"/>
        <v>-1.3062877457581981</v>
      </c>
    </row>
    <row r="2013" spans="1:16" x14ac:dyDescent="0.25">
      <c r="A2013" t="s">
        <v>2671</v>
      </c>
      <c r="B2013">
        <v>0.24</v>
      </c>
      <c r="C2013">
        <v>0.51</v>
      </c>
      <c r="D2013">
        <v>7.0000000000000007E-2</v>
      </c>
      <c r="E2013">
        <v>0.20462553093679903</v>
      </c>
      <c r="G2013">
        <v>1.1728741711811455</v>
      </c>
      <c r="H2013">
        <v>2.4923576137599341</v>
      </c>
      <c r="I2013">
        <v>0.34208829992783413</v>
      </c>
      <c r="L2013" t="s">
        <v>2671</v>
      </c>
      <c r="M2013">
        <v>0.23004824580440419</v>
      </c>
      <c r="N2013">
        <v>1.3175110870547437</v>
      </c>
      <c r="O2013">
        <v>-1.5475593328591477</v>
      </c>
      <c r="P2013">
        <f t="shared" si="31"/>
        <v>-1.3175110870547435</v>
      </c>
    </row>
    <row r="2014" spans="1:16" x14ac:dyDescent="0.25">
      <c r="A2014" t="s">
        <v>2713</v>
      </c>
      <c r="B2014">
        <v>0.27</v>
      </c>
      <c r="C2014">
        <v>0.57999999999999996</v>
      </c>
      <c r="D2014">
        <v>0.08</v>
      </c>
      <c r="E2014">
        <v>0.2322525984376678</v>
      </c>
      <c r="G2014">
        <v>1.1625273595053573</v>
      </c>
      <c r="H2014">
        <v>2.4972809944929892</v>
      </c>
      <c r="I2014">
        <v>0.3444525509645503</v>
      </c>
      <c r="L2014" t="s">
        <v>2713</v>
      </c>
      <c r="M2014">
        <v>0.21726466973312186</v>
      </c>
      <c r="N2014">
        <v>1.3203581626972249</v>
      </c>
      <c r="O2014">
        <v>-1.5376228324303469</v>
      </c>
      <c r="P2014">
        <f t="shared" si="31"/>
        <v>-1.3203581626972252</v>
      </c>
    </row>
    <row r="2015" spans="1:16" x14ac:dyDescent="0.25">
      <c r="A2015" t="s">
        <v>2714</v>
      </c>
      <c r="B2015">
        <v>0.06</v>
      </c>
      <c r="C2015">
        <v>0.22</v>
      </c>
      <c r="D2015">
        <v>0.05</v>
      </c>
      <c r="E2015">
        <v>8.7065876911736118E-2</v>
      </c>
      <c r="G2015">
        <v>0.68913335658268948</v>
      </c>
      <c r="H2015">
        <v>2.5268223074698617</v>
      </c>
      <c r="I2015">
        <v>0.57427779715224125</v>
      </c>
      <c r="L2015" t="s">
        <v>2714</v>
      </c>
      <c r="M2015">
        <v>-0.53714490402744908</v>
      </c>
      <c r="N2015">
        <v>1.337324213888692</v>
      </c>
      <c r="O2015">
        <v>-0.80017930986124297</v>
      </c>
      <c r="P2015">
        <f t="shared" si="31"/>
        <v>-1.337324213888692</v>
      </c>
    </row>
    <row r="2016" spans="1:16" x14ac:dyDescent="0.25">
      <c r="A2016" t="s">
        <v>2715</v>
      </c>
      <c r="B2016">
        <v>0.33</v>
      </c>
      <c r="C2016">
        <v>0.8</v>
      </c>
      <c r="D2016">
        <v>0.12</v>
      </c>
      <c r="E2016">
        <v>0.31641839573860808</v>
      </c>
      <c r="G2016">
        <v>1.0429229287686916</v>
      </c>
      <c r="H2016">
        <v>2.5282980091362219</v>
      </c>
      <c r="I2016">
        <v>0.37924470137043326</v>
      </c>
      <c r="L2016" t="s">
        <v>2715</v>
      </c>
      <c r="M2016">
        <v>6.0632547702796247E-2</v>
      </c>
      <c r="N2016">
        <v>1.338166523231705</v>
      </c>
      <c r="O2016">
        <v>-1.3987990709345013</v>
      </c>
      <c r="P2016">
        <f t="shared" si="31"/>
        <v>-1.338166523231705</v>
      </c>
    </row>
    <row r="2017" spans="1:16" x14ac:dyDescent="0.25">
      <c r="A2017" t="s">
        <v>1733</v>
      </c>
      <c r="B2017">
        <v>0.1</v>
      </c>
      <c r="C2017">
        <v>0.61</v>
      </c>
      <c r="D2017">
        <v>0.23</v>
      </c>
      <c r="E2017">
        <v>0.24118625661613044</v>
      </c>
      <c r="G2017">
        <v>0.41461732274056967</v>
      </c>
      <c r="H2017">
        <v>2.5291656687174746</v>
      </c>
      <c r="I2017">
        <v>0.95361984230331021</v>
      </c>
      <c r="L2017" t="s">
        <v>1733</v>
      </c>
      <c r="M2017">
        <v>-1.2701477012817248</v>
      </c>
      <c r="N2017">
        <v>1.338661541393799</v>
      </c>
      <c r="O2017">
        <v>-6.8513840112074245E-2</v>
      </c>
      <c r="P2017">
        <f t="shared" si="31"/>
        <v>-1.338661541393799</v>
      </c>
    </row>
    <row r="2018" spans="1:16" x14ac:dyDescent="0.25">
      <c r="A2018" t="s">
        <v>2716</v>
      </c>
      <c r="B2018">
        <v>0.41</v>
      </c>
      <c r="C2018">
        <v>0.73</v>
      </c>
      <c r="D2018">
        <v>0.08</v>
      </c>
      <c r="E2018">
        <v>0.28822538940738135</v>
      </c>
      <c r="G2018">
        <v>1.4224978612848742</v>
      </c>
      <c r="H2018">
        <v>2.5327400944828247</v>
      </c>
      <c r="I2018">
        <v>0.27756055829948767</v>
      </c>
      <c r="L2018" t="s">
        <v>2716</v>
      </c>
      <c r="M2018">
        <v>0.50842648345205033</v>
      </c>
      <c r="N2018">
        <v>1.3406990377139838</v>
      </c>
      <c r="O2018">
        <v>-1.8491255211660333</v>
      </c>
      <c r="P2018">
        <f t="shared" si="31"/>
        <v>-1.3406990377139829</v>
      </c>
    </row>
    <row r="2019" spans="1:16" x14ac:dyDescent="0.25">
      <c r="A2019" t="s">
        <v>2717</v>
      </c>
      <c r="B2019">
        <v>0.17</v>
      </c>
      <c r="C2019">
        <v>0.41</v>
      </c>
      <c r="D2019">
        <v>0.06</v>
      </c>
      <c r="E2019">
        <v>0.16111204473850127</v>
      </c>
      <c r="G2019">
        <v>1.0551662991797086</v>
      </c>
      <c r="H2019">
        <v>2.5448128391981202</v>
      </c>
      <c r="I2019">
        <v>0.37241163500460295</v>
      </c>
      <c r="L2019" t="s">
        <v>2717</v>
      </c>
      <c r="M2019">
        <v>7.7470392387146425E-2</v>
      </c>
      <c r="N2019">
        <v>1.3475595557548905</v>
      </c>
      <c r="O2019">
        <v>-1.4250299481420372</v>
      </c>
      <c r="P2019">
        <f t="shared" si="31"/>
        <v>-1.3475595557548907</v>
      </c>
    </row>
    <row r="2020" spans="1:16" x14ac:dyDescent="0.25">
      <c r="A2020" t="s">
        <v>2718</v>
      </c>
      <c r="B2020">
        <v>7.0000000000000007E-2</v>
      </c>
      <c r="C2020">
        <v>0.4</v>
      </c>
      <c r="D2020">
        <v>0.13</v>
      </c>
      <c r="E2020">
        <v>0.15382743361962356</v>
      </c>
      <c r="G2020">
        <v>0.45505537180768646</v>
      </c>
      <c r="H2020">
        <v>2.6003164103296368</v>
      </c>
      <c r="I2020">
        <v>0.84510283335713199</v>
      </c>
      <c r="L2020" t="s">
        <v>2718</v>
      </c>
      <c r="M2020">
        <v>-1.1358859896377487</v>
      </c>
      <c r="N2020">
        <v>1.3786871831920096</v>
      </c>
      <c r="O2020">
        <v>-0.24280119355426055</v>
      </c>
      <c r="P2020">
        <f t="shared" si="31"/>
        <v>-1.3786871831920093</v>
      </c>
    </row>
    <row r="2021" spans="1:16" x14ac:dyDescent="0.25">
      <c r="A2021" t="s">
        <v>2687</v>
      </c>
      <c r="B2021">
        <v>0.05</v>
      </c>
      <c r="C2021">
        <v>0.23</v>
      </c>
      <c r="D2021">
        <v>0.06</v>
      </c>
      <c r="E2021">
        <v>8.8365559224036119E-2</v>
      </c>
      <c r="G2021">
        <v>0.56583130847656782</v>
      </c>
      <c r="H2021">
        <v>2.6028240189922118</v>
      </c>
      <c r="I2021">
        <v>0.67899757017188134</v>
      </c>
      <c r="L2021" t="s">
        <v>2687</v>
      </c>
      <c r="M2021">
        <v>-0.82155608900114796</v>
      </c>
      <c r="N2021">
        <v>1.3800777721685025</v>
      </c>
      <c r="O2021">
        <v>-0.55852168316735429</v>
      </c>
      <c r="P2021">
        <f t="shared" si="31"/>
        <v>-1.3800777721685022</v>
      </c>
    </row>
    <row r="2022" spans="1:16" x14ac:dyDescent="0.25">
      <c r="A2022" t="s">
        <v>1733</v>
      </c>
      <c r="B2022">
        <v>0.1</v>
      </c>
      <c r="C2022">
        <v>0.46</v>
      </c>
      <c r="D2022">
        <v>0.12</v>
      </c>
      <c r="E2022">
        <v>0.17673111844807224</v>
      </c>
      <c r="G2022">
        <v>0.56583130847656782</v>
      </c>
      <c r="H2022">
        <v>2.6028240189922118</v>
      </c>
      <c r="I2022">
        <v>0.67899757017188134</v>
      </c>
      <c r="L2022" t="s">
        <v>1733</v>
      </c>
      <c r="M2022">
        <v>-0.82155608900114796</v>
      </c>
      <c r="N2022">
        <v>1.3800777721685025</v>
      </c>
      <c r="O2022">
        <v>-0.55852168316735429</v>
      </c>
      <c r="P2022">
        <f t="shared" si="31"/>
        <v>-1.3800777721685022</v>
      </c>
    </row>
    <row r="2023" spans="1:16" x14ac:dyDescent="0.25">
      <c r="A2023" t="s">
        <v>2719</v>
      </c>
      <c r="B2023">
        <v>0.03</v>
      </c>
      <c r="C2023">
        <v>0.3</v>
      </c>
      <c r="D2023">
        <v>0.17</v>
      </c>
      <c r="E2023">
        <v>0.11522953525110873</v>
      </c>
      <c r="G2023">
        <v>0.2603499175330688</v>
      </c>
      <c r="H2023">
        <v>2.603499175330688</v>
      </c>
      <c r="I2023">
        <v>1.4753161993540567</v>
      </c>
      <c r="L2023" t="s">
        <v>2719</v>
      </c>
      <c r="M2023">
        <v>-1.9414761451388487</v>
      </c>
      <c r="N2023">
        <v>1.3804519497485139</v>
      </c>
      <c r="O2023">
        <v>0.56102419539033488</v>
      </c>
      <c r="P2023">
        <f t="shared" si="31"/>
        <v>-1.3804519497485139</v>
      </c>
    </row>
    <row r="2024" spans="1:16" x14ac:dyDescent="0.25">
      <c r="A2024" t="s">
        <v>2720</v>
      </c>
      <c r="B2024">
        <v>0.02</v>
      </c>
      <c r="C2024">
        <v>0.18</v>
      </c>
      <c r="D2024">
        <v>0.09</v>
      </c>
      <c r="E2024">
        <v>6.8682854553199904E-2</v>
      </c>
      <c r="G2024">
        <v>0.29119348824543301</v>
      </c>
      <c r="H2024">
        <v>2.6207413942088968</v>
      </c>
      <c r="I2024">
        <v>1.3103706971044484</v>
      </c>
      <c r="L2024" t="s">
        <v>2720</v>
      </c>
      <c r="M2024">
        <v>-1.7799500009615414</v>
      </c>
      <c r="N2024">
        <v>1.3899750004807709</v>
      </c>
      <c r="O2024">
        <v>0.38997500048077088</v>
      </c>
      <c r="P2024">
        <f t="shared" si="31"/>
        <v>-1.3899750004807705</v>
      </c>
    </row>
    <row r="2025" spans="1:16" x14ac:dyDescent="0.25">
      <c r="A2025" t="s">
        <v>2721</v>
      </c>
      <c r="B2025">
        <v>0.04</v>
      </c>
      <c r="C2025">
        <v>0.19</v>
      </c>
      <c r="D2025">
        <v>0.05</v>
      </c>
      <c r="E2025">
        <v>7.2431564434417409E-2</v>
      </c>
      <c r="G2025">
        <v>0.55224542383338537</v>
      </c>
      <c r="H2025">
        <v>2.6231657632085801</v>
      </c>
      <c r="I2025">
        <v>0.69030677979173172</v>
      </c>
      <c r="L2025" t="s">
        <v>2721</v>
      </c>
      <c r="M2025">
        <v>-0.85661853611031591</v>
      </c>
      <c r="N2025">
        <v>1.3913089773332694</v>
      </c>
      <c r="O2025">
        <v>-0.53469044122295351</v>
      </c>
      <c r="P2025">
        <f t="shared" si="31"/>
        <v>-1.3913089773332694</v>
      </c>
    </row>
    <row r="2026" spans="1:16" x14ac:dyDescent="0.25">
      <c r="A2026" t="s">
        <v>2722</v>
      </c>
      <c r="B2026">
        <v>0.06</v>
      </c>
      <c r="C2026">
        <v>0.28000000000000003</v>
      </c>
      <c r="D2026">
        <v>7.0000000000000007E-2</v>
      </c>
      <c r="E2026">
        <v>0.10555264175808153</v>
      </c>
      <c r="G2026">
        <v>0.56843674398519883</v>
      </c>
      <c r="H2026">
        <v>2.6527048052642614</v>
      </c>
      <c r="I2026">
        <v>0.66317620131606536</v>
      </c>
      <c r="L2026" t="s">
        <v>2722</v>
      </c>
      <c r="M2026">
        <v>-0.81492828089096536</v>
      </c>
      <c r="N2026">
        <v>1.4074641404454828</v>
      </c>
      <c r="O2026">
        <v>-0.59253585955451726</v>
      </c>
      <c r="P2026">
        <f t="shared" si="31"/>
        <v>-1.4074641404454826</v>
      </c>
    </row>
    <row r="2027" spans="1:16" x14ac:dyDescent="0.25">
      <c r="A2027" t="s">
        <v>2723</v>
      </c>
      <c r="B2027">
        <v>0.15</v>
      </c>
      <c r="C2027">
        <v>0.28999999999999998</v>
      </c>
      <c r="D2027">
        <v>0.03</v>
      </c>
      <c r="E2027">
        <v>0.10927903146554153</v>
      </c>
      <c r="G2027">
        <v>1.3726329560973354</v>
      </c>
      <c r="H2027">
        <v>2.6537570484548483</v>
      </c>
      <c r="I2027">
        <v>0.27452659121946704</v>
      </c>
      <c r="L2027" t="s">
        <v>2723</v>
      </c>
      <c r="M2027">
        <v>0.45694589845610301</v>
      </c>
      <c r="N2027">
        <v>1.4080362979751566</v>
      </c>
      <c r="O2027">
        <v>-1.8649821964312596</v>
      </c>
      <c r="P2027">
        <f t="shared" si="31"/>
        <v>-1.4080362979751566</v>
      </c>
    </row>
    <row r="2028" spans="1:16" x14ac:dyDescent="0.25">
      <c r="A2028" t="s">
        <v>2724</v>
      </c>
      <c r="B2028">
        <v>0.08</v>
      </c>
      <c r="C2028">
        <v>0.52</v>
      </c>
      <c r="D2028">
        <v>0.18</v>
      </c>
      <c r="E2028">
        <v>0.19563892986034995</v>
      </c>
      <c r="G2028">
        <v>0.40891656919768077</v>
      </c>
      <c r="H2028">
        <v>2.6579576997849248</v>
      </c>
      <c r="I2028">
        <v>0.92006228069478169</v>
      </c>
      <c r="L2028" t="s">
        <v>2724</v>
      </c>
      <c r="M2028">
        <v>-1.2901215731944682</v>
      </c>
      <c r="N2028">
        <v>1.4103181449466238</v>
      </c>
      <c r="O2028">
        <v>-0.12019657175215591</v>
      </c>
      <c r="P2028">
        <f t="shared" si="31"/>
        <v>-1.410318144946624</v>
      </c>
    </row>
    <row r="2029" spans="1:16" x14ac:dyDescent="0.25">
      <c r="A2029" t="s">
        <v>2725</v>
      </c>
      <c r="B2029">
        <v>0.23</v>
      </c>
      <c r="C2029">
        <v>0.36</v>
      </c>
      <c r="D2029">
        <v>0.03</v>
      </c>
      <c r="E2029">
        <v>0.13543072306422002</v>
      </c>
      <c r="G2029">
        <v>1.6982852546016172</v>
      </c>
      <c r="H2029">
        <v>2.6581856158981831</v>
      </c>
      <c r="I2029">
        <v>0.22151546799151528</v>
      </c>
      <c r="L2029" t="s">
        <v>2725</v>
      </c>
      <c r="M2029">
        <v>0.76407880331685263</v>
      </c>
      <c r="N2029">
        <v>1.4104418487021522</v>
      </c>
      <c r="O2029">
        <v>-2.1745206520190039</v>
      </c>
      <c r="P2029">
        <f t="shared" si="31"/>
        <v>-1.4104418487021513</v>
      </c>
    </row>
    <row r="2030" spans="1:16" x14ac:dyDescent="0.25">
      <c r="A2030" t="s">
        <v>2726</v>
      </c>
      <c r="B2030">
        <v>0.05</v>
      </c>
      <c r="C2030">
        <v>0.26</v>
      </c>
      <c r="D2030">
        <v>7.0000000000000007E-2</v>
      </c>
      <c r="E2030">
        <v>9.6905210834335023E-2</v>
      </c>
      <c r="G2030">
        <v>0.51596812565092964</v>
      </c>
      <c r="H2030">
        <v>2.6830342533848341</v>
      </c>
      <c r="I2030">
        <v>0.7223553759113015</v>
      </c>
      <c r="L2030" t="s">
        <v>2726</v>
      </c>
      <c r="M2030">
        <v>-0.95464615014132403</v>
      </c>
      <c r="N2030">
        <v>1.4238654731124059</v>
      </c>
      <c r="O2030">
        <v>-0.46921932297108221</v>
      </c>
      <c r="P2030">
        <f t="shared" si="31"/>
        <v>-1.4238654731124063</v>
      </c>
    </row>
    <row r="2031" spans="1:16" x14ac:dyDescent="0.25">
      <c r="A2031" t="s">
        <v>2727</v>
      </c>
      <c r="B2031">
        <v>0.05</v>
      </c>
      <c r="C2031">
        <v>0.22</v>
      </c>
      <c r="D2031">
        <v>0.05</v>
      </c>
      <c r="E2031">
        <v>8.1932127060064586E-2</v>
      </c>
      <c r="G2031">
        <v>0.61026122223514245</v>
      </c>
      <c r="H2031">
        <v>2.6851493778346267</v>
      </c>
      <c r="I2031">
        <v>0.61026122223514245</v>
      </c>
      <c r="L2031" t="s">
        <v>2727</v>
      </c>
      <c r="M2031">
        <v>-0.71250117458331164</v>
      </c>
      <c r="N2031">
        <v>1.4250023491666233</v>
      </c>
      <c r="O2031">
        <v>-0.71250117458331164</v>
      </c>
      <c r="P2031">
        <f t="shared" si="31"/>
        <v>-1.4250023491666233</v>
      </c>
    </row>
    <row r="2032" spans="1:16" x14ac:dyDescent="0.25">
      <c r="A2032" t="s">
        <v>2291</v>
      </c>
      <c r="B2032">
        <v>0.12</v>
      </c>
      <c r="C2032">
        <v>0.53</v>
      </c>
      <c r="D2032">
        <v>0.12</v>
      </c>
      <c r="E2032">
        <v>0.19688507129128699</v>
      </c>
      <c r="G2032">
        <v>0.60949263046187352</v>
      </c>
      <c r="H2032">
        <v>2.6919257845399414</v>
      </c>
      <c r="I2032">
        <v>0.60949263046187352</v>
      </c>
      <c r="L2032" t="s">
        <v>2291</v>
      </c>
      <c r="M2032">
        <v>-0.71431931794734771</v>
      </c>
      <c r="N2032">
        <v>1.4286386358946954</v>
      </c>
      <c r="O2032">
        <v>-0.71431931794734771</v>
      </c>
      <c r="P2032">
        <f t="shared" si="31"/>
        <v>-1.4286386358946954</v>
      </c>
    </row>
    <row r="2033" spans="1:16" x14ac:dyDescent="0.25">
      <c r="B2033">
        <v>0.02</v>
      </c>
      <c r="C2033">
        <v>0.14000000000000001</v>
      </c>
      <c r="D2033">
        <v>0.05</v>
      </c>
      <c r="E2033">
        <v>5.1924941018511042E-2</v>
      </c>
      <c r="G2033">
        <v>0.38517135711083578</v>
      </c>
      <c r="H2033">
        <v>2.6961994997758505</v>
      </c>
      <c r="I2033">
        <v>0.96292839277708941</v>
      </c>
      <c r="M2033">
        <v>-1.3764276723149889</v>
      </c>
      <c r="N2033">
        <v>1.4309272497426155</v>
      </c>
      <c r="O2033">
        <v>-5.4499577427626462E-2</v>
      </c>
      <c r="P2033">
        <f t="shared" si="31"/>
        <v>-1.4309272497426153</v>
      </c>
    </row>
    <row r="2034" spans="1:16" x14ac:dyDescent="0.25">
      <c r="A2034" t="s">
        <v>2728</v>
      </c>
      <c r="B2034">
        <v>0.22</v>
      </c>
      <c r="C2034">
        <v>0.69</v>
      </c>
      <c r="D2034">
        <v>0.11</v>
      </c>
      <c r="E2034">
        <v>0.25559645078229254</v>
      </c>
      <c r="G2034">
        <v>0.86073182677872062</v>
      </c>
      <c r="H2034">
        <v>2.6995680021696233</v>
      </c>
      <c r="I2034">
        <v>0.43036591338936031</v>
      </c>
      <c r="L2034" t="s">
        <v>2728</v>
      </c>
      <c r="M2034">
        <v>-0.21636427938029051</v>
      </c>
      <c r="N2034">
        <v>1.4327285587605811</v>
      </c>
      <c r="O2034">
        <v>-1.2163642793802907</v>
      </c>
      <c r="P2034">
        <f t="shared" si="31"/>
        <v>-1.4327285587605811</v>
      </c>
    </row>
    <row r="2035" spans="1:16" x14ac:dyDescent="0.25">
      <c r="A2035" t="s">
        <v>2729</v>
      </c>
      <c r="B2035">
        <v>0.27</v>
      </c>
      <c r="C2035">
        <v>0.4</v>
      </c>
      <c r="D2035">
        <v>0.03</v>
      </c>
      <c r="E2035">
        <v>0.1479727244598282</v>
      </c>
      <c r="G2035">
        <v>1.8246605986720201</v>
      </c>
      <c r="H2035">
        <v>2.7032008869215116</v>
      </c>
      <c r="I2035">
        <v>0.20274006651911333</v>
      </c>
      <c r="L2035" t="s">
        <v>2729</v>
      </c>
      <c r="M2035">
        <v>0.86762813623947299</v>
      </c>
      <c r="N2035">
        <v>1.4346687289633668</v>
      </c>
      <c r="O2035">
        <v>-2.3022968652028397</v>
      </c>
      <c r="P2035">
        <f t="shared" si="31"/>
        <v>-1.4346687289633668</v>
      </c>
    </row>
    <row r="2036" spans="1:16" x14ac:dyDescent="0.25">
      <c r="A2036" t="s">
        <v>2096</v>
      </c>
      <c r="B2036">
        <v>0.04</v>
      </c>
      <c r="C2036">
        <v>0.52</v>
      </c>
      <c r="D2036">
        <v>0.34</v>
      </c>
      <c r="E2036">
        <v>0.1919467444890133</v>
      </c>
      <c r="G2036">
        <v>0.20839113529372483</v>
      </c>
      <c r="H2036">
        <v>2.7090847588184226</v>
      </c>
      <c r="I2036">
        <v>1.7713246499966611</v>
      </c>
      <c r="L2036" t="s">
        <v>2096</v>
      </c>
      <c r="M2036">
        <v>-2.2626341864638109</v>
      </c>
      <c r="N2036">
        <v>1.4378055316772815</v>
      </c>
      <c r="O2036">
        <v>0.82482865478652878</v>
      </c>
      <c r="P2036">
        <f t="shared" si="31"/>
        <v>-1.4378055316772822</v>
      </c>
    </row>
    <row r="2037" spans="1:16" x14ac:dyDescent="0.25">
      <c r="A2037" t="s">
        <v>2730</v>
      </c>
      <c r="B2037">
        <v>0.18</v>
      </c>
      <c r="C2037">
        <v>0.76</v>
      </c>
      <c r="D2037">
        <v>0.16</v>
      </c>
      <c r="E2037">
        <v>0.27972762628723474</v>
      </c>
      <c r="G2037">
        <v>0.64348309957476024</v>
      </c>
      <c r="H2037">
        <v>2.7169286426489876</v>
      </c>
      <c r="I2037">
        <v>0.57198497739978693</v>
      </c>
      <c r="L2037" t="s">
        <v>2730</v>
      </c>
      <c r="M2037">
        <v>-0.63602583685298708</v>
      </c>
      <c r="N2037">
        <v>1.4419766751482861</v>
      </c>
      <c r="O2037">
        <v>-0.80595083829529923</v>
      </c>
      <c r="P2037">
        <f t="shared" si="31"/>
        <v>-1.4419766751482863</v>
      </c>
    </row>
    <row r="2038" spans="1:16" x14ac:dyDescent="0.25">
      <c r="A2038" t="s">
        <v>507</v>
      </c>
      <c r="B2038">
        <v>0.06</v>
      </c>
      <c r="C2038">
        <v>0.22</v>
      </c>
      <c r="D2038">
        <v>0.04</v>
      </c>
      <c r="E2038">
        <v>8.0824800412443804E-2</v>
      </c>
      <c r="G2038">
        <v>0.74234640473992908</v>
      </c>
      <c r="H2038">
        <v>2.7219368173797402</v>
      </c>
      <c r="I2038">
        <v>0.49489760315995279</v>
      </c>
      <c r="L2038" t="s">
        <v>507</v>
      </c>
      <c r="M2038">
        <v>-0.42983553906499511</v>
      </c>
      <c r="N2038">
        <v>1.4446335788511462</v>
      </c>
      <c r="O2038">
        <v>-1.0147980397861509</v>
      </c>
      <c r="P2038">
        <f t="shared" si="31"/>
        <v>-1.444633578851146</v>
      </c>
    </row>
    <row r="2039" spans="1:16" x14ac:dyDescent="0.25">
      <c r="A2039" t="s">
        <v>2731</v>
      </c>
      <c r="B2039">
        <v>0.16</v>
      </c>
      <c r="C2039">
        <v>0.36</v>
      </c>
      <c r="D2039">
        <v>0.04</v>
      </c>
      <c r="E2039">
        <v>0.13207708995578507</v>
      </c>
      <c r="G2039">
        <v>1.2114137285547597</v>
      </c>
      <c r="H2039">
        <v>2.7256808892482094</v>
      </c>
      <c r="I2039">
        <v>0.30285343213868993</v>
      </c>
      <c r="L2039" t="s">
        <v>2731</v>
      </c>
      <c r="M2039">
        <v>0.2766916661858958</v>
      </c>
      <c r="N2039">
        <v>1.4466166676282084</v>
      </c>
      <c r="O2039">
        <v>-1.7233083338141044</v>
      </c>
      <c r="P2039">
        <f t="shared" si="31"/>
        <v>-1.4466166676282086</v>
      </c>
    </row>
    <row r="2040" spans="1:16" x14ac:dyDescent="0.25">
      <c r="A2040" t="s">
        <v>2492</v>
      </c>
      <c r="B2040">
        <v>7.0000000000000007E-2</v>
      </c>
      <c r="C2040">
        <v>0.27</v>
      </c>
      <c r="D2040">
        <v>0.05</v>
      </c>
      <c r="E2040">
        <v>9.8131989305657696E-2</v>
      </c>
      <c r="G2040">
        <v>0.71332498704338643</v>
      </c>
      <c r="H2040">
        <v>2.7513963785959188</v>
      </c>
      <c r="I2040">
        <v>0.50951784788813315</v>
      </c>
      <c r="L2040" t="s">
        <v>2492</v>
      </c>
      <c r="M2040">
        <v>-0.48736858431187413</v>
      </c>
      <c r="N2040">
        <v>1.4601639957939903</v>
      </c>
      <c r="O2040">
        <v>-0.97279541148211579</v>
      </c>
      <c r="P2040">
        <f t="shared" si="31"/>
        <v>-1.46016399579399</v>
      </c>
    </row>
    <row r="2041" spans="1:16" x14ac:dyDescent="0.25">
      <c r="A2041" t="s">
        <v>2724</v>
      </c>
      <c r="B2041">
        <v>0.06</v>
      </c>
      <c r="C2041">
        <v>0.42</v>
      </c>
      <c r="D2041">
        <v>0.14000000000000001</v>
      </c>
      <c r="E2041">
        <v>0.1522332522204049</v>
      </c>
      <c r="G2041">
        <v>0.39413202519730295</v>
      </c>
      <c r="H2041">
        <v>2.7589241763811208</v>
      </c>
      <c r="I2041">
        <v>0.91964139212704032</v>
      </c>
      <c r="L2041" t="s">
        <v>2724</v>
      </c>
      <c r="M2041">
        <v>-1.3432491144646841</v>
      </c>
      <c r="N2041">
        <v>1.4641058075929201</v>
      </c>
      <c r="O2041">
        <v>-0.12085669312823594</v>
      </c>
      <c r="P2041">
        <f t="shared" si="31"/>
        <v>-1.4641058075929201</v>
      </c>
    </row>
    <row r="2042" spans="1:16" x14ac:dyDescent="0.25">
      <c r="A2042" t="s">
        <v>2732</v>
      </c>
      <c r="B2042">
        <v>0.02</v>
      </c>
      <c r="C2042">
        <v>0.13</v>
      </c>
      <c r="D2042">
        <v>0.04</v>
      </c>
      <c r="E2042">
        <v>4.7026693754415157E-2</v>
      </c>
      <c r="G2042">
        <v>0.4252903702829901</v>
      </c>
      <c r="H2042">
        <v>2.7643874068394356</v>
      </c>
      <c r="I2042">
        <v>0.85058074056598021</v>
      </c>
      <c r="L2042" t="s">
        <v>2732</v>
      </c>
      <c r="M2042">
        <v>-1.2334799060470309</v>
      </c>
      <c r="N2042">
        <v>1.4669598120940612</v>
      </c>
      <c r="O2042">
        <v>-0.23347990604703095</v>
      </c>
      <c r="P2042">
        <f t="shared" si="31"/>
        <v>-1.4669598120940619</v>
      </c>
    </row>
    <row r="2043" spans="1:16" x14ac:dyDescent="0.25">
      <c r="A2043" t="s">
        <v>2681</v>
      </c>
      <c r="B2043">
        <v>0.02</v>
      </c>
      <c r="C2043">
        <v>0.16</v>
      </c>
      <c r="D2043">
        <v>0.06</v>
      </c>
      <c r="E2043">
        <v>5.7689982812296335E-2</v>
      </c>
      <c r="G2043">
        <v>0.34668063717531739</v>
      </c>
      <c r="H2043">
        <v>2.7734450974025391</v>
      </c>
      <c r="I2043">
        <v>1.040041911525952</v>
      </c>
      <c r="L2043" t="s">
        <v>2681</v>
      </c>
      <c r="M2043">
        <v>-1.5283208335737188</v>
      </c>
      <c r="N2043">
        <v>1.4716791664262814</v>
      </c>
      <c r="O2043">
        <v>5.6641667147437437E-2</v>
      </c>
      <c r="P2043">
        <f t="shared" si="31"/>
        <v>-1.4716791664262814</v>
      </c>
    </row>
    <row r="2044" spans="1:16" x14ac:dyDescent="0.25">
      <c r="A2044" t="s">
        <v>1748</v>
      </c>
      <c r="B2044">
        <v>0.11</v>
      </c>
      <c r="C2044">
        <v>0.6</v>
      </c>
      <c r="D2044">
        <v>0.15</v>
      </c>
      <c r="E2044">
        <v>0.21472291690189413</v>
      </c>
      <c r="G2044">
        <v>0.51228812269841917</v>
      </c>
      <c r="H2044">
        <v>2.7942988510822864</v>
      </c>
      <c r="I2044">
        <v>0.69857471277057159</v>
      </c>
      <c r="L2044" t="s">
        <v>1748</v>
      </c>
      <c r="M2044">
        <v>-0.96497265131414756</v>
      </c>
      <c r="N2044">
        <v>1.4824863256570737</v>
      </c>
      <c r="O2044">
        <v>-0.51751367434292628</v>
      </c>
      <c r="P2044">
        <f t="shared" si="31"/>
        <v>-1.4824863256570739</v>
      </c>
    </row>
    <row r="2045" spans="1:16" x14ac:dyDescent="0.25">
      <c r="A2045" t="s">
        <v>2733</v>
      </c>
      <c r="B2045">
        <v>0.05</v>
      </c>
      <c r="C2045">
        <v>0.56000000000000005</v>
      </c>
      <c r="D2045">
        <v>0.28000000000000003</v>
      </c>
      <c r="E2045">
        <v>0.19865767767585374</v>
      </c>
      <c r="G2045">
        <v>0.25168924043088903</v>
      </c>
      <c r="H2045">
        <v>2.8189194928259571</v>
      </c>
      <c r="I2045">
        <v>1.4094597464129786</v>
      </c>
      <c r="L2045" t="s">
        <v>2733</v>
      </c>
      <c r="M2045">
        <v>-1.9902845514468277</v>
      </c>
      <c r="N2045">
        <v>1.4951422757234141</v>
      </c>
      <c r="O2045">
        <v>0.49514227572341413</v>
      </c>
      <c r="P2045">
        <f t="shared" si="31"/>
        <v>-1.4951422757234136</v>
      </c>
    </row>
    <row r="2046" spans="1:16" x14ac:dyDescent="0.25">
      <c r="A2046" t="s">
        <v>2555</v>
      </c>
      <c r="B2046">
        <v>0.11</v>
      </c>
      <c r="C2046">
        <v>0.65</v>
      </c>
      <c r="D2046">
        <v>0.17</v>
      </c>
      <c r="E2046">
        <v>0.22992436076080372</v>
      </c>
      <c r="G2046">
        <v>0.47841820516981171</v>
      </c>
      <c r="H2046">
        <v>2.8270166669125238</v>
      </c>
      <c r="I2046">
        <v>0.73937358980789092</v>
      </c>
      <c r="L2046" t="s">
        <v>2555</v>
      </c>
      <c r="M2046">
        <v>-1.0636558056680667</v>
      </c>
      <c r="N2046">
        <v>1.4992803887230906</v>
      </c>
      <c r="O2046">
        <v>-0.43562458305502433</v>
      </c>
      <c r="P2046">
        <f t="shared" si="31"/>
        <v>-1.499280388723091</v>
      </c>
    </row>
    <row r="2047" spans="1:16" x14ac:dyDescent="0.25">
      <c r="A2047" t="s">
        <v>2407</v>
      </c>
      <c r="B2047">
        <v>0.05</v>
      </c>
      <c r="C2047">
        <v>0.32</v>
      </c>
      <c r="D2047">
        <v>0.09</v>
      </c>
      <c r="E2047">
        <v>0.11292432346572341</v>
      </c>
      <c r="G2047">
        <v>0.44277440382608801</v>
      </c>
      <c r="H2047">
        <v>2.8337561844869632</v>
      </c>
      <c r="I2047">
        <v>0.79699392688695836</v>
      </c>
      <c r="L2047" t="s">
        <v>2407</v>
      </c>
      <c r="M2047">
        <v>-1.1753562705558624</v>
      </c>
      <c r="N2047">
        <v>1.5027156345567754</v>
      </c>
      <c r="O2047">
        <v>-0.32735936400091242</v>
      </c>
      <c r="P2047">
        <f t="shared" si="31"/>
        <v>-1.5027156345567749</v>
      </c>
    </row>
    <row r="2048" spans="1:16" x14ac:dyDescent="0.25">
      <c r="A2048" t="s">
        <v>2031</v>
      </c>
      <c r="B2048">
        <v>0.06</v>
      </c>
      <c r="C2048">
        <v>0.24</v>
      </c>
      <c r="D2048">
        <v>0.04</v>
      </c>
      <c r="E2048">
        <v>8.320335292207616E-2</v>
      </c>
      <c r="G2048">
        <v>0.72112478515370426</v>
      </c>
      <c r="H2048">
        <v>2.884499140614817</v>
      </c>
      <c r="I2048">
        <v>0.48074985676913617</v>
      </c>
      <c r="L2048" t="s">
        <v>2031</v>
      </c>
      <c r="M2048">
        <v>-0.47167916642628116</v>
      </c>
      <c r="N2048">
        <v>1.5283208335737191</v>
      </c>
      <c r="O2048">
        <v>-1.0566416671474372</v>
      </c>
      <c r="P2048">
        <f t="shared" si="31"/>
        <v>-1.5283208335737184</v>
      </c>
    </row>
    <row r="2049" spans="1:16" x14ac:dyDescent="0.25">
      <c r="A2049" t="s">
        <v>1006</v>
      </c>
      <c r="B2049">
        <v>0.02</v>
      </c>
      <c r="C2049">
        <v>0.25</v>
      </c>
      <c r="D2049">
        <v>0.13</v>
      </c>
      <c r="E2049">
        <v>8.6623910534090284E-2</v>
      </c>
      <c r="G2049">
        <v>0.23088313465286386</v>
      </c>
      <c r="H2049">
        <v>2.8860391831607983</v>
      </c>
      <c r="I2049">
        <v>1.5007403752436153</v>
      </c>
      <c r="L2049" t="s">
        <v>1006</v>
      </c>
      <c r="M2049">
        <v>-2.1147653026386055</v>
      </c>
      <c r="N2049">
        <v>1.5290908871361191</v>
      </c>
      <c r="O2049">
        <v>0.58567441550248656</v>
      </c>
      <c r="P2049">
        <f t="shared" si="31"/>
        <v>-1.5290908871361188</v>
      </c>
    </row>
    <row r="2050" spans="1:16" x14ac:dyDescent="0.25">
      <c r="A2050" t="s">
        <v>2734</v>
      </c>
      <c r="B2050">
        <v>0.01</v>
      </c>
      <c r="C2050">
        <v>0.13</v>
      </c>
      <c r="D2050">
        <v>7.0000000000000007E-2</v>
      </c>
      <c r="E2050">
        <v>4.4979414452754149E-2</v>
      </c>
      <c r="G2050">
        <v>0.22232392577061855</v>
      </c>
      <c r="H2050">
        <v>2.8902110350180412</v>
      </c>
      <c r="I2050">
        <v>1.5562674803943299</v>
      </c>
      <c r="L2050" t="s">
        <v>2734</v>
      </c>
      <c r="M2050">
        <v>-2.1692648800662324</v>
      </c>
      <c r="N2050">
        <v>1.53117483807486</v>
      </c>
      <c r="O2050">
        <v>0.6380900419913722</v>
      </c>
      <c r="P2050">
        <f t="shared" si="31"/>
        <v>-1.5311748380748602</v>
      </c>
    </row>
    <row r="2051" spans="1:16" x14ac:dyDescent="0.25">
      <c r="A2051" t="s">
        <v>2735</v>
      </c>
      <c r="B2051">
        <v>0.13</v>
      </c>
      <c r="C2051">
        <v>0.42</v>
      </c>
      <c r="D2051">
        <v>0.05</v>
      </c>
      <c r="E2051">
        <v>0.1397614986863685</v>
      </c>
      <c r="G2051">
        <v>0.93015602452665613</v>
      </c>
      <c r="H2051">
        <v>3.0051194638553507</v>
      </c>
      <c r="I2051">
        <v>0.35775231712563699</v>
      </c>
      <c r="L2051" t="s">
        <v>2735</v>
      </c>
      <c r="M2051">
        <v>-0.10445536046131292</v>
      </c>
      <c r="N2051">
        <v>1.5874223441763553</v>
      </c>
      <c r="O2051">
        <v>-1.4829669837150428</v>
      </c>
      <c r="P2051">
        <f t="shared" si="31"/>
        <v>-1.5874223441763557</v>
      </c>
    </row>
    <row r="2052" spans="1:16" x14ac:dyDescent="0.25">
      <c r="A2052" t="s">
        <v>2736</v>
      </c>
      <c r="B2052">
        <v>0.02</v>
      </c>
      <c r="C2052">
        <v>0.15</v>
      </c>
      <c r="D2052">
        <v>0.04</v>
      </c>
      <c r="E2052">
        <v>4.9324241486609403E-2</v>
      </c>
      <c r="G2052">
        <v>0.40548013303822666</v>
      </c>
      <c r="H2052">
        <v>3.0411009977867001</v>
      </c>
      <c r="I2052">
        <v>0.81096026607645333</v>
      </c>
      <c r="L2052" t="s">
        <v>2736</v>
      </c>
      <c r="M2052">
        <v>-1.3022968652028395</v>
      </c>
      <c r="N2052">
        <v>1.604593730405679</v>
      </c>
      <c r="O2052">
        <v>-0.30229686520283955</v>
      </c>
      <c r="P2052">
        <f t="shared" si="31"/>
        <v>-1.604593730405679</v>
      </c>
    </row>
    <row r="2053" spans="1:16" x14ac:dyDescent="0.25">
      <c r="A2053" t="s">
        <v>2737</v>
      </c>
      <c r="B2053">
        <v>0.02</v>
      </c>
      <c r="C2053">
        <v>0.13</v>
      </c>
      <c r="D2053">
        <v>0.03</v>
      </c>
      <c r="E2053">
        <v>4.2726586816979169E-2</v>
      </c>
      <c r="G2053">
        <v>0.46809262077663027</v>
      </c>
      <c r="H2053">
        <v>3.0426020350480969</v>
      </c>
      <c r="I2053">
        <v>0.70213893116494541</v>
      </c>
      <c r="L2053" t="s">
        <v>2737</v>
      </c>
      <c r="M2053">
        <v>-1.0951340729540828</v>
      </c>
      <c r="N2053">
        <v>1.6053056451870094</v>
      </c>
      <c r="O2053">
        <v>-0.51017157223292664</v>
      </c>
      <c r="P2053">
        <f t="shared" si="31"/>
        <v>-1.6053056451870096</v>
      </c>
    </row>
    <row r="2054" spans="1:16" x14ac:dyDescent="0.25">
      <c r="A2054" t="s">
        <v>2738</v>
      </c>
      <c r="B2054">
        <v>0.05</v>
      </c>
      <c r="C2054">
        <v>0.17</v>
      </c>
      <c r="D2054">
        <v>0.02</v>
      </c>
      <c r="E2054">
        <v>5.5396582567544643E-2</v>
      </c>
      <c r="G2054">
        <v>0.90258275298905621</v>
      </c>
      <c r="H2054">
        <v>3.0687813601627911</v>
      </c>
      <c r="I2054">
        <v>0.36103310119562249</v>
      </c>
      <c r="L2054" t="s">
        <v>2738</v>
      </c>
      <c r="M2054">
        <v>-0.14786888382520483</v>
      </c>
      <c r="N2054">
        <v>1.6176658625377724</v>
      </c>
      <c r="O2054">
        <v>-1.4697969787125671</v>
      </c>
      <c r="P2054">
        <f t="shared" si="31"/>
        <v>-1.617665862537772</v>
      </c>
    </row>
    <row r="2055" spans="1:16" x14ac:dyDescent="0.25">
      <c r="A2055" t="s">
        <v>2739</v>
      </c>
      <c r="B2055">
        <v>0.15</v>
      </c>
      <c r="C2055">
        <v>0.67</v>
      </c>
      <c r="D2055">
        <v>0.1</v>
      </c>
      <c r="E2055">
        <v>0.21580194465429792</v>
      </c>
      <c r="G2055">
        <v>0.69508178084442762</v>
      </c>
      <c r="H2055">
        <v>3.10469862110511</v>
      </c>
      <c r="I2055">
        <v>0.46338785389628512</v>
      </c>
      <c r="L2055" t="s">
        <v>2739</v>
      </c>
      <c r="M2055">
        <v>-0.52474536470936595</v>
      </c>
      <c r="N2055">
        <v>1.6344532301398877</v>
      </c>
      <c r="O2055">
        <v>-1.1097078654305219</v>
      </c>
      <c r="P2055">
        <f t="shared" si="31"/>
        <v>-1.6344532301398877</v>
      </c>
    </row>
    <row r="2056" spans="1:16" x14ac:dyDescent="0.25">
      <c r="A2056" t="s">
        <v>2740</v>
      </c>
      <c r="B2056">
        <v>0.05</v>
      </c>
      <c r="C2056">
        <v>0.43</v>
      </c>
      <c r="D2056">
        <v>0.12</v>
      </c>
      <c r="E2056">
        <v>0.13715339700741747</v>
      </c>
      <c r="G2056">
        <v>0.36455531609833863</v>
      </c>
      <c r="H2056">
        <v>3.1351757184457116</v>
      </c>
      <c r="I2056">
        <v>0.87493275863601261</v>
      </c>
      <c r="L2056" t="s">
        <v>2740</v>
      </c>
      <c r="M2056">
        <v>-1.4557903552161764</v>
      </c>
      <c r="N2056">
        <v>1.6485463045985591</v>
      </c>
      <c r="O2056">
        <v>-0.19275594938238264</v>
      </c>
      <c r="P2056">
        <f t="shared" si="31"/>
        <v>-1.6485463045985591</v>
      </c>
    </row>
    <row r="2057" spans="1:16" x14ac:dyDescent="0.25">
      <c r="A2057" t="s">
        <v>1052</v>
      </c>
      <c r="B2057">
        <v>0.06</v>
      </c>
      <c r="C2057">
        <v>0.41</v>
      </c>
      <c r="D2057">
        <v>0.09</v>
      </c>
      <c r="E2057">
        <v>0.13033444457305834</v>
      </c>
      <c r="G2057">
        <v>0.46035413122405477</v>
      </c>
      <c r="H2057">
        <v>3.1457532300310409</v>
      </c>
      <c r="I2057">
        <v>0.69053119683608222</v>
      </c>
      <c r="L2057" t="s">
        <v>1052</v>
      </c>
      <c r="M2057">
        <v>-1.1191840015393613</v>
      </c>
      <c r="N2057">
        <v>1.6534055023575662</v>
      </c>
      <c r="O2057">
        <v>-0.53422150081820496</v>
      </c>
      <c r="P2057">
        <f t="shared" si="31"/>
        <v>-1.6534055023575662</v>
      </c>
    </row>
    <row r="2058" spans="1:16" x14ac:dyDescent="0.25">
      <c r="A2058" t="s">
        <v>2216</v>
      </c>
      <c r="B2058">
        <v>7.0000000000000007E-2</v>
      </c>
      <c r="C2058">
        <v>0.21</v>
      </c>
      <c r="D2058">
        <v>0.02</v>
      </c>
      <c r="E2058">
        <v>6.6493997611509759E-2</v>
      </c>
      <c r="G2058">
        <v>1.0527265996093966</v>
      </c>
      <c r="H2058">
        <v>3.1581797988281894</v>
      </c>
      <c r="I2058">
        <v>0.30077902845982757</v>
      </c>
      <c r="L2058" t="s">
        <v>2216</v>
      </c>
      <c r="M2058">
        <v>7.4130807112149477E-2</v>
      </c>
      <c r="N2058">
        <v>1.6590933078333054</v>
      </c>
      <c r="O2058">
        <v>-1.7332241149454548</v>
      </c>
      <c r="P2058">
        <f t="shared" ref="P2058:P2090" si="32">SUM(M2058,O2058)</f>
        <v>-1.6590933078333054</v>
      </c>
    </row>
    <row r="2059" spans="1:16" x14ac:dyDescent="0.25">
      <c r="A2059" t="s">
        <v>2353</v>
      </c>
      <c r="B2059">
        <v>0.03</v>
      </c>
      <c r="C2059">
        <v>0.22</v>
      </c>
      <c r="D2059">
        <v>0.05</v>
      </c>
      <c r="E2059">
        <v>6.910423230011184E-2</v>
      </c>
      <c r="G2059">
        <v>0.4341268110716201</v>
      </c>
      <c r="H2059">
        <v>3.1835966145252139</v>
      </c>
      <c r="I2059">
        <v>0.72354468511936687</v>
      </c>
      <c r="L2059" t="s">
        <v>2353</v>
      </c>
      <c r="M2059">
        <v>-1.2038115706941157</v>
      </c>
      <c r="N2059">
        <v>1.6706575472220253</v>
      </c>
      <c r="O2059">
        <v>-0.46684597652790943</v>
      </c>
      <c r="P2059">
        <f t="shared" si="32"/>
        <v>-1.6706575472220251</v>
      </c>
    </row>
    <row r="2060" spans="1:16" x14ac:dyDescent="0.25">
      <c r="A2060" t="s">
        <v>2741</v>
      </c>
      <c r="B2060">
        <v>0.1</v>
      </c>
      <c r="C2060">
        <v>0.72</v>
      </c>
      <c r="D2060">
        <v>0.16</v>
      </c>
      <c r="E2060">
        <v>0.22584864693144682</v>
      </c>
      <c r="G2060">
        <v>0.44277440382608801</v>
      </c>
      <c r="H2060">
        <v>3.1879757075478334</v>
      </c>
      <c r="I2060">
        <v>0.7084390461217408</v>
      </c>
      <c r="L2060" t="s">
        <v>2741</v>
      </c>
      <c r="M2060">
        <v>-1.1753562705558624</v>
      </c>
      <c r="N2060">
        <v>1.6726406359990875</v>
      </c>
      <c r="O2060">
        <v>-0.49728436544322474</v>
      </c>
      <c r="P2060">
        <f t="shared" si="32"/>
        <v>-1.6726406359990871</v>
      </c>
    </row>
    <row r="2061" spans="1:16" x14ac:dyDescent="0.25">
      <c r="A2061" t="s">
        <v>2742</v>
      </c>
      <c r="B2061">
        <v>0.02</v>
      </c>
      <c r="C2061">
        <v>0.14000000000000001</v>
      </c>
      <c r="D2061">
        <v>0.03</v>
      </c>
      <c r="E2061">
        <v>4.3795191398878892E-2</v>
      </c>
      <c r="G2061">
        <v>0.45667114039629425</v>
      </c>
      <c r="H2061">
        <v>3.1966979827740598</v>
      </c>
      <c r="I2061">
        <v>0.68500671059444129</v>
      </c>
      <c r="L2061" t="s">
        <v>2742</v>
      </c>
      <c r="M2061">
        <v>-1.1307724742595868</v>
      </c>
      <c r="N2061">
        <v>1.6765824477980176</v>
      </c>
      <c r="O2061">
        <v>-0.54580997353843064</v>
      </c>
      <c r="P2061">
        <f t="shared" si="32"/>
        <v>-1.6765824477980176</v>
      </c>
    </row>
    <row r="2062" spans="1:16" x14ac:dyDescent="0.25">
      <c r="A2062" t="s">
        <v>2743</v>
      </c>
      <c r="B2062">
        <v>7.0000000000000007E-2</v>
      </c>
      <c r="C2062">
        <v>0.35</v>
      </c>
      <c r="D2062">
        <v>0.05</v>
      </c>
      <c r="E2062">
        <v>0.10699874805650796</v>
      </c>
      <c r="G2062">
        <v>0.65421326203771801</v>
      </c>
      <c r="H2062">
        <v>3.2710663101885893</v>
      </c>
      <c r="I2062">
        <v>0.46729518716979856</v>
      </c>
      <c r="L2062" t="s">
        <v>2743</v>
      </c>
      <c r="M2062">
        <v>-0.61216708923904006</v>
      </c>
      <c r="N2062">
        <v>1.7097610056483219</v>
      </c>
      <c r="O2062">
        <v>-1.0975939164092818</v>
      </c>
      <c r="P2062">
        <f t="shared" si="32"/>
        <v>-1.7097610056483219</v>
      </c>
    </row>
    <row r="2063" spans="1:16" x14ac:dyDescent="0.25">
      <c r="A2063" t="s">
        <v>2045</v>
      </c>
      <c r="B2063">
        <v>0.09</v>
      </c>
      <c r="C2063">
        <v>0.44</v>
      </c>
      <c r="D2063">
        <v>0.06</v>
      </c>
      <c r="E2063">
        <v>0.13343880543415892</v>
      </c>
      <c r="G2063">
        <v>0.67446646953391376</v>
      </c>
      <c r="H2063">
        <v>3.2973916288324676</v>
      </c>
      <c r="I2063">
        <v>0.44964431302260915</v>
      </c>
      <c r="L2063" t="s">
        <v>2045</v>
      </c>
      <c r="M2063">
        <v>-0.56818137215794295</v>
      </c>
      <c r="N2063">
        <v>1.721325245037042</v>
      </c>
      <c r="O2063">
        <v>-1.153143872879099</v>
      </c>
      <c r="P2063">
        <f t="shared" si="32"/>
        <v>-1.721325245037042</v>
      </c>
    </row>
    <row r="2064" spans="1:16" x14ac:dyDescent="0.25">
      <c r="A2064" t="s">
        <v>2570</v>
      </c>
      <c r="B2064">
        <v>0.02</v>
      </c>
      <c r="C2064">
        <v>0.19</v>
      </c>
      <c r="D2064">
        <v>0.05</v>
      </c>
      <c r="E2064">
        <v>5.7488970789448306E-2</v>
      </c>
      <c r="G2064">
        <v>0.34789281709789904</v>
      </c>
      <c r="H2064">
        <v>3.304981762430041</v>
      </c>
      <c r="I2064">
        <v>0.86973204274474769</v>
      </c>
      <c r="L2064" t="s">
        <v>2570</v>
      </c>
      <c r="M2064">
        <v>-1.5232852027769828</v>
      </c>
      <c r="N2064">
        <v>1.7246423106666031</v>
      </c>
      <c r="O2064">
        <v>-0.20135710788962008</v>
      </c>
      <c r="P2064">
        <f t="shared" si="32"/>
        <v>-1.7246423106666029</v>
      </c>
    </row>
    <row r="2065" spans="1:16" x14ac:dyDescent="0.25">
      <c r="A2065" t="s">
        <v>2744</v>
      </c>
      <c r="B2065">
        <v>0.06</v>
      </c>
      <c r="C2065">
        <v>0.33</v>
      </c>
      <c r="D2065">
        <v>0.05</v>
      </c>
      <c r="E2065">
        <v>9.9665549341259652E-2</v>
      </c>
      <c r="G2065">
        <v>0.60201343790879136</v>
      </c>
      <c r="H2065">
        <v>3.3110739084983525</v>
      </c>
      <c r="I2065">
        <v>0.5016778649239928</v>
      </c>
      <c r="L2065" t="s">
        <v>2744</v>
      </c>
      <c r="M2065">
        <v>-0.73213240426783477</v>
      </c>
      <c r="N2065">
        <v>1.7272992143694625</v>
      </c>
      <c r="O2065">
        <v>-0.99516681010162855</v>
      </c>
      <c r="P2065">
        <f t="shared" si="32"/>
        <v>-1.7272992143694634</v>
      </c>
    </row>
    <row r="2066" spans="1:16" x14ac:dyDescent="0.25">
      <c r="A2066" t="s">
        <v>2045</v>
      </c>
      <c r="B2066">
        <v>0.04</v>
      </c>
      <c r="C2066">
        <v>0.21</v>
      </c>
      <c r="D2066">
        <v>0.03</v>
      </c>
      <c r="E2066">
        <v>6.3163595976563791E-2</v>
      </c>
      <c r="G2066">
        <v>0.63327616772866435</v>
      </c>
      <c r="H2066">
        <v>3.3246998805754875</v>
      </c>
      <c r="I2066">
        <v>0.47495712579649824</v>
      </c>
      <c r="L2066" t="s">
        <v>2045</v>
      </c>
      <c r="M2066">
        <v>-0.65909330783330555</v>
      </c>
      <c r="N2066">
        <v>1.7332241149454546</v>
      </c>
      <c r="O2066">
        <v>-1.0741308071121494</v>
      </c>
      <c r="P2066">
        <f t="shared" si="32"/>
        <v>-1.7332241149454548</v>
      </c>
    </row>
    <row r="2067" spans="1:16" x14ac:dyDescent="0.25">
      <c r="A2067" t="s">
        <v>2745</v>
      </c>
      <c r="B2067">
        <v>7.0000000000000007E-2</v>
      </c>
      <c r="C2067">
        <v>0.51</v>
      </c>
      <c r="D2067">
        <v>0.1</v>
      </c>
      <c r="E2067">
        <v>0.15283497093449186</v>
      </c>
      <c r="G2067">
        <v>0.45801035961856801</v>
      </c>
      <c r="H2067">
        <v>3.3369326200781382</v>
      </c>
      <c r="I2067">
        <v>0.65430051374081144</v>
      </c>
      <c r="L2067" t="s">
        <v>2745</v>
      </c>
      <c r="M2067">
        <v>-1.1265478642478832</v>
      </c>
      <c r="N2067">
        <v>1.7385225556660082</v>
      </c>
      <c r="O2067">
        <v>-0.61197469141812499</v>
      </c>
      <c r="P2067">
        <f t="shared" si="32"/>
        <v>-1.7385225556660082</v>
      </c>
    </row>
    <row r="2068" spans="1:16" x14ac:dyDescent="0.25">
      <c r="A2068" t="s">
        <v>2078</v>
      </c>
      <c r="B2068">
        <v>0.05</v>
      </c>
      <c r="C2068">
        <v>0.54</v>
      </c>
      <c r="D2068">
        <v>0.14000000000000001</v>
      </c>
      <c r="E2068">
        <v>0.15577482305553314</v>
      </c>
      <c r="G2068">
        <v>0.32097613092569643</v>
      </c>
      <c r="H2068">
        <v>3.4665422139975215</v>
      </c>
      <c r="I2068">
        <v>0.89873316659195013</v>
      </c>
      <c r="L2068" t="s">
        <v>2078</v>
      </c>
      <c r="M2068">
        <v>-1.639462078148783</v>
      </c>
      <c r="N2068">
        <v>1.7934973291273235</v>
      </c>
      <c r="O2068">
        <v>-0.15403525097854087</v>
      </c>
      <c r="P2068">
        <f t="shared" si="32"/>
        <v>-1.793497329127324</v>
      </c>
    </row>
    <row r="2069" spans="1:16" x14ac:dyDescent="0.25">
      <c r="A2069" t="s">
        <v>2746</v>
      </c>
      <c r="B2069">
        <v>0.02</v>
      </c>
      <c r="C2069">
        <v>0.38</v>
      </c>
      <c r="D2069">
        <v>0.17</v>
      </c>
      <c r="E2069">
        <v>0.1089149520347059</v>
      </c>
      <c r="G2069">
        <v>0.18362951666752764</v>
      </c>
      <c r="H2069">
        <v>3.4889608166830253</v>
      </c>
      <c r="I2069">
        <v>1.5608508916739849</v>
      </c>
      <c r="L2069" t="s">
        <v>2746</v>
      </c>
      <c r="M2069">
        <v>-2.4451301182313085</v>
      </c>
      <c r="N2069">
        <v>1.8027973952122773</v>
      </c>
      <c r="O2069">
        <v>0.6423327230190311</v>
      </c>
      <c r="P2069">
        <f t="shared" si="32"/>
        <v>-1.8027973952122776</v>
      </c>
    </row>
    <row r="2070" spans="1:16" x14ac:dyDescent="0.25">
      <c r="A2070" t="s">
        <v>2747</v>
      </c>
      <c r="B2070">
        <v>0.03</v>
      </c>
      <c r="C2070">
        <v>0.16</v>
      </c>
      <c r="D2070">
        <v>0.02</v>
      </c>
      <c r="E2070">
        <v>4.5788569702133276E-2</v>
      </c>
      <c r="G2070">
        <v>0.6551853485522241</v>
      </c>
      <c r="H2070">
        <v>3.4943218589451956</v>
      </c>
      <c r="I2070">
        <v>0.43679023236814946</v>
      </c>
      <c r="L2070" t="s">
        <v>2747</v>
      </c>
      <c r="M2070">
        <v>-0.61002499951922928</v>
      </c>
      <c r="N2070">
        <v>1.8050124997596146</v>
      </c>
      <c r="O2070">
        <v>-1.1949875002403854</v>
      </c>
      <c r="P2070">
        <f t="shared" si="32"/>
        <v>-1.8050124997596146</v>
      </c>
    </row>
    <row r="2071" spans="1:16" x14ac:dyDescent="0.25">
      <c r="A2071" t="s">
        <v>2748</v>
      </c>
      <c r="B2071">
        <v>0.02</v>
      </c>
      <c r="C2071">
        <v>0.16</v>
      </c>
      <c r="D2071">
        <v>0.03</v>
      </c>
      <c r="E2071">
        <v>4.5788569702133276E-2</v>
      </c>
      <c r="G2071">
        <v>0.43679023236814946</v>
      </c>
      <c r="H2071">
        <v>3.4943218589451956</v>
      </c>
      <c r="I2071">
        <v>0.6551853485522241</v>
      </c>
      <c r="L2071" t="s">
        <v>2748</v>
      </c>
      <c r="M2071">
        <v>-1.1949875002403854</v>
      </c>
      <c r="N2071">
        <v>1.8050124997596146</v>
      </c>
      <c r="O2071">
        <v>-0.61002499951922928</v>
      </c>
      <c r="P2071">
        <f t="shared" si="32"/>
        <v>-1.8050124997596146</v>
      </c>
    </row>
    <row r="2072" spans="1:16" x14ac:dyDescent="0.25">
      <c r="A2072" t="s">
        <v>2749</v>
      </c>
      <c r="B2072">
        <v>0.04</v>
      </c>
      <c r="C2072">
        <v>0.35</v>
      </c>
      <c r="D2072">
        <v>7.0000000000000007E-2</v>
      </c>
      <c r="E2072">
        <v>9.9328838837926869E-2</v>
      </c>
      <c r="G2072">
        <v>0.40270278468942239</v>
      </c>
      <c r="H2072">
        <v>3.5236493660324455</v>
      </c>
      <c r="I2072">
        <v>0.70472987320648928</v>
      </c>
      <c r="L2072" t="s">
        <v>2749</v>
      </c>
      <c r="M2072">
        <v>-1.3122126463341903</v>
      </c>
      <c r="N2072">
        <v>1.817070370610776</v>
      </c>
      <c r="O2072">
        <v>-0.50485772427658593</v>
      </c>
      <c r="P2072">
        <f t="shared" si="32"/>
        <v>-1.8170703706107763</v>
      </c>
    </row>
    <row r="2073" spans="1:16" x14ac:dyDescent="0.25">
      <c r="A2073" t="s">
        <v>2750</v>
      </c>
      <c r="B2073">
        <v>0.04</v>
      </c>
      <c r="C2073">
        <v>0.36</v>
      </c>
      <c r="D2073">
        <v>7.0000000000000007E-2</v>
      </c>
      <c r="E2073">
        <v>0.1002659586992917</v>
      </c>
      <c r="G2073">
        <v>0.39893898705905029</v>
      </c>
      <c r="H2073">
        <v>3.5904508835314526</v>
      </c>
      <c r="I2073">
        <v>0.69814322735333811</v>
      </c>
      <c r="L2073" t="s">
        <v>2750</v>
      </c>
      <c r="M2073">
        <v>-1.3257599744999722</v>
      </c>
      <c r="N2073">
        <v>1.8441650269423402</v>
      </c>
      <c r="O2073">
        <v>-0.51840505244236779</v>
      </c>
      <c r="P2073">
        <f t="shared" si="32"/>
        <v>-1.84416502694234</v>
      </c>
    </row>
    <row r="2074" spans="1:16" x14ac:dyDescent="0.25">
      <c r="A2074" t="s">
        <v>2751</v>
      </c>
      <c r="B2074">
        <v>0.03</v>
      </c>
      <c r="C2074">
        <v>0.24</v>
      </c>
      <c r="D2074">
        <v>0.04</v>
      </c>
      <c r="E2074">
        <v>6.6038544977892535E-2</v>
      </c>
      <c r="G2074">
        <v>0.45428014820803486</v>
      </c>
      <c r="H2074">
        <v>3.6342411856642789</v>
      </c>
      <c r="I2074">
        <v>0.60570686427737985</v>
      </c>
      <c r="L2074" t="s">
        <v>2751</v>
      </c>
      <c r="M2074">
        <v>-1.1383458330929481</v>
      </c>
      <c r="N2074">
        <v>1.8616541669070521</v>
      </c>
      <c r="O2074">
        <v>-0.7233083338141042</v>
      </c>
      <c r="P2074">
        <f t="shared" si="32"/>
        <v>-1.8616541669070523</v>
      </c>
    </row>
    <row r="2075" spans="1:16" x14ac:dyDescent="0.25">
      <c r="A2075" t="s">
        <v>2752</v>
      </c>
      <c r="B2075">
        <v>0.01</v>
      </c>
      <c r="C2075">
        <v>0.12</v>
      </c>
      <c r="D2075">
        <v>0.03</v>
      </c>
      <c r="E2075">
        <v>3.3019272488946268E-2</v>
      </c>
      <c r="G2075">
        <v>0.30285343213868993</v>
      </c>
      <c r="H2075">
        <v>3.6342411856642789</v>
      </c>
      <c r="I2075">
        <v>0.90856029641606972</v>
      </c>
      <c r="L2075" t="s">
        <v>2752</v>
      </c>
      <c r="M2075">
        <v>-1.7233083338141044</v>
      </c>
      <c r="N2075">
        <v>1.8616541669070521</v>
      </c>
      <c r="O2075">
        <v>-0.1383458330929481</v>
      </c>
      <c r="P2075">
        <f t="shared" si="32"/>
        <v>-1.8616541669070525</v>
      </c>
    </row>
    <row r="2076" spans="1:16" x14ac:dyDescent="0.25">
      <c r="A2076" t="s">
        <v>2753</v>
      </c>
      <c r="B2076">
        <v>0.05</v>
      </c>
      <c r="C2076">
        <v>0.27</v>
      </c>
      <c r="D2076">
        <v>0.03</v>
      </c>
      <c r="E2076">
        <v>7.3986362229914102E-2</v>
      </c>
      <c r="G2076">
        <v>0.6758002217303779</v>
      </c>
      <c r="H2076">
        <v>3.6493211973440403</v>
      </c>
      <c r="I2076">
        <v>0.40548013303822666</v>
      </c>
      <c r="L2076" t="s">
        <v>2753</v>
      </c>
      <c r="M2076">
        <v>-0.56533127103663317</v>
      </c>
      <c r="N2076">
        <v>1.8676281362394729</v>
      </c>
      <c r="O2076">
        <v>-1.3022968652028395</v>
      </c>
      <c r="P2076">
        <f t="shared" si="32"/>
        <v>-1.8676281362394727</v>
      </c>
    </row>
    <row r="2077" spans="1:16" x14ac:dyDescent="0.25">
      <c r="A2077" t="s">
        <v>2754</v>
      </c>
      <c r="B2077">
        <v>0.04</v>
      </c>
      <c r="C2077">
        <v>0.28000000000000003</v>
      </c>
      <c r="D2077">
        <v>0.04</v>
      </c>
      <c r="E2077">
        <v>7.651724731089557E-2</v>
      </c>
      <c r="G2077">
        <v>0.52275795857471019</v>
      </c>
      <c r="H2077">
        <v>3.6593057100229718</v>
      </c>
      <c r="I2077">
        <v>0.52275795857471019</v>
      </c>
      <c r="L2077" t="s">
        <v>2754</v>
      </c>
      <c r="M2077">
        <v>-0.93578497401920147</v>
      </c>
      <c r="N2077">
        <v>1.8715699480384029</v>
      </c>
      <c r="O2077">
        <v>-0.93578497401920147</v>
      </c>
      <c r="P2077">
        <f t="shared" si="32"/>
        <v>-1.8715699480384029</v>
      </c>
    </row>
    <row r="2078" spans="1:16" x14ac:dyDescent="0.25">
      <c r="A2078" t="s">
        <v>2755</v>
      </c>
      <c r="B2078">
        <v>0.05</v>
      </c>
      <c r="C2078">
        <v>0.59</v>
      </c>
      <c r="D2078">
        <v>0.14000000000000001</v>
      </c>
      <c r="E2078">
        <v>0.16044148900945868</v>
      </c>
      <c r="G2078">
        <v>0.31164008953477301</v>
      </c>
      <c r="H2078">
        <v>3.6773530565103214</v>
      </c>
      <c r="I2078">
        <v>0.87259225069736446</v>
      </c>
      <c r="L2078" t="s">
        <v>2755</v>
      </c>
      <c r="M2078">
        <v>-1.6820472605482404</v>
      </c>
      <c r="N2078">
        <v>1.8786676939262386</v>
      </c>
      <c r="O2078">
        <v>-0.19662043337799837</v>
      </c>
      <c r="P2078">
        <f t="shared" si="32"/>
        <v>-1.8786676939262388</v>
      </c>
    </row>
    <row r="2079" spans="1:16" x14ac:dyDescent="0.25">
      <c r="A2079" t="s">
        <v>2756</v>
      </c>
      <c r="B2079">
        <v>0.11</v>
      </c>
      <c r="C2079">
        <v>0.71</v>
      </c>
      <c r="D2079">
        <v>0.09</v>
      </c>
      <c r="E2079">
        <v>0.1915569210000789</v>
      </c>
      <c r="G2079">
        <v>0.57424184636980402</v>
      </c>
      <c r="H2079">
        <v>3.7064700992960078</v>
      </c>
      <c r="I2079">
        <v>0.46983423793893059</v>
      </c>
      <c r="L2079" t="s">
        <v>2756</v>
      </c>
      <c r="M2079">
        <v>-0.80026962789080003</v>
      </c>
      <c r="N2079">
        <v>1.890045872976585</v>
      </c>
      <c r="O2079">
        <v>-1.0897762450857849</v>
      </c>
      <c r="P2079">
        <f t="shared" si="32"/>
        <v>-1.890045872976585</v>
      </c>
    </row>
    <row r="2080" spans="1:16" x14ac:dyDescent="0.25">
      <c r="A2080" t="s">
        <v>2732</v>
      </c>
      <c r="B2080">
        <v>0.02</v>
      </c>
      <c r="C2080">
        <v>0.18</v>
      </c>
      <c r="D2080">
        <v>0.03</v>
      </c>
      <c r="E2080">
        <v>4.7622031559045985E-2</v>
      </c>
      <c r="G2080">
        <v>0.41997368329829105</v>
      </c>
      <c r="H2080">
        <v>3.7797631496846193</v>
      </c>
      <c r="I2080">
        <v>0.6299605249474366</v>
      </c>
      <c r="L2080" t="s">
        <v>2732</v>
      </c>
      <c r="M2080">
        <v>-1.2516291673878228</v>
      </c>
      <c r="N2080">
        <v>1.9182958340544896</v>
      </c>
      <c r="O2080">
        <v>-0.66666666666666663</v>
      </c>
      <c r="P2080">
        <f t="shared" si="32"/>
        <v>-1.9182958340544896</v>
      </c>
    </row>
    <row r="2081" spans="1:16" x14ac:dyDescent="0.25">
      <c r="A2081" t="s">
        <v>2757</v>
      </c>
      <c r="B2081">
        <v>0.04</v>
      </c>
      <c r="C2081">
        <v>0.39</v>
      </c>
      <c r="D2081">
        <v>0.06</v>
      </c>
      <c r="E2081">
        <v>9.781946493017496E-2</v>
      </c>
      <c r="G2081">
        <v>0.40891656919768082</v>
      </c>
      <c r="H2081">
        <v>3.9869365496773881</v>
      </c>
      <c r="I2081">
        <v>0.61337485379652124</v>
      </c>
      <c r="L2081" t="s">
        <v>2757</v>
      </c>
      <c r="M2081">
        <v>-1.2901215731944682</v>
      </c>
      <c r="N2081">
        <v>1.9952806456677803</v>
      </c>
      <c r="O2081">
        <v>-0.70515907247331189</v>
      </c>
      <c r="P2081">
        <f t="shared" si="32"/>
        <v>-1.9952806456677801</v>
      </c>
    </row>
    <row r="2082" spans="1:16" x14ac:dyDescent="0.25">
      <c r="A2082" t="s">
        <v>2758</v>
      </c>
      <c r="B2082">
        <v>0.03</v>
      </c>
      <c r="C2082">
        <v>0.56000000000000005</v>
      </c>
      <c r="D2082">
        <v>0.13</v>
      </c>
      <c r="E2082">
        <v>0.12974308233432702</v>
      </c>
      <c r="G2082">
        <v>0.23122620073642794</v>
      </c>
      <c r="H2082">
        <v>4.3162224137466554</v>
      </c>
      <c r="I2082">
        <v>1.001980203191188</v>
      </c>
      <c r="L2082" t="s">
        <v>2758</v>
      </c>
      <c r="M2082">
        <v>-2.1126232129187947</v>
      </c>
      <c r="N2082">
        <v>2.1097692084176534</v>
      </c>
      <c r="O2082">
        <v>2.8540045011414121E-3</v>
      </c>
      <c r="P2082">
        <f t="shared" si="32"/>
        <v>-2.1097692084176534</v>
      </c>
    </row>
    <row r="2083" spans="1:16" x14ac:dyDescent="0.25">
      <c r="A2083" t="s">
        <v>2736</v>
      </c>
      <c r="B2083">
        <v>0.01</v>
      </c>
      <c r="C2083">
        <v>0.13</v>
      </c>
      <c r="D2083">
        <v>0.02</v>
      </c>
      <c r="E2083">
        <v>2.9624960684073706E-2</v>
      </c>
      <c r="G2083">
        <v>0.33755319058958183</v>
      </c>
      <c r="H2083">
        <v>4.3881914776645639</v>
      </c>
      <c r="I2083">
        <v>0.67510638117916366</v>
      </c>
      <c r="L2083" t="s">
        <v>2736</v>
      </c>
      <c r="M2083">
        <v>-1.5668132393803642</v>
      </c>
      <c r="N2083">
        <v>2.133626478760728</v>
      </c>
      <c r="O2083">
        <v>-0.5668132393803641</v>
      </c>
      <c r="P2083">
        <f t="shared" si="32"/>
        <v>-2.1336264787607284</v>
      </c>
    </row>
    <row r="2084" spans="1:16" x14ac:dyDescent="0.25">
      <c r="A2084" t="s">
        <v>2759</v>
      </c>
      <c r="B2084">
        <v>0.01</v>
      </c>
      <c r="C2084">
        <v>0.3</v>
      </c>
      <c r="D2084">
        <v>0.08</v>
      </c>
      <c r="E2084">
        <v>6.2144650119077174E-2</v>
      </c>
      <c r="G2084">
        <v>0.16091489743427165</v>
      </c>
      <c r="H2084">
        <v>4.8274469230281492</v>
      </c>
      <c r="I2084">
        <v>1.2873191794741732</v>
      </c>
      <c r="L2084" t="s">
        <v>2759</v>
      </c>
      <c r="M2084">
        <v>-2.6356301985361728</v>
      </c>
      <c r="N2084">
        <v>2.2712603970723459</v>
      </c>
      <c r="O2084">
        <v>0.3643698014638273</v>
      </c>
      <c r="P2084">
        <f t="shared" si="32"/>
        <v>-2.2712603970723455</v>
      </c>
    </row>
    <row r="2085" spans="1:16" x14ac:dyDescent="0.25">
      <c r="A2085" t="s">
        <v>2760</v>
      </c>
      <c r="B2085">
        <v>7.0000000000000007E-2</v>
      </c>
      <c r="C2085">
        <v>0.37</v>
      </c>
      <c r="D2085">
        <v>0.01</v>
      </c>
      <c r="E2085">
        <v>6.3743110879290937E-2</v>
      </c>
      <c r="G2085">
        <v>1.0981578877215079</v>
      </c>
      <c r="H2085">
        <v>5.8045488350993981</v>
      </c>
      <c r="I2085">
        <v>0.15687969824592968</v>
      </c>
      <c r="L2085" t="s">
        <v>2760</v>
      </c>
      <c r="M2085">
        <v>0.13508549282875298</v>
      </c>
      <c r="N2085">
        <v>2.5371839364000985</v>
      </c>
      <c r="O2085">
        <v>-2.6722694292288511</v>
      </c>
      <c r="P2085">
        <f t="shared" si="32"/>
        <v>-2.5371839364000981</v>
      </c>
    </row>
    <row r="2086" spans="1:16" x14ac:dyDescent="0.25">
      <c r="A2086" t="s">
        <v>2761</v>
      </c>
      <c r="B2086">
        <v>0.02</v>
      </c>
      <c r="C2086">
        <v>0.3</v>
      </c>
      <c r="D2086">
        <v>0.02</v>
      </c>
      <c r="E2086">
        <v>4.9324241486609403E-2</v>
      </c>
      <c r="G2086">
        <v>0.40548013303822666</v>
      </c>
      <c r="H2086">
        <v>6.0822019955734001</v>
      </c>
      <c r="I2086">
        <v>0.40548013303822666</v>
      </c>
      <c r="L2086" t="s">
        <v>2761</v>
      </c>
      <c r="M2086">
        <v>-1.3022968652028395</v>
      </c>
      <c r="N2086">
        <v>2.604593730405679</v>
      </c>
      <c r="O2086">
        <v>-1.3022968652028395</v>
      </c>
      <c r="P2086">
        <f t="shared" si="32"/>
        <v>-2.604593730405679</v>
      </c>
    </row>
    <row r="2087" spans="1:16" x14ac:dyDescent="0.25">
      <c r="A2087" t="s">
        <v>2762</v>
      </c>
      <c r="B2087">
        <v>0.03</v>
      </c>
      <c r="C2087">
        <v>0.54</v>
      </c>
      <c r="D2087">
        <v>0.04</v>
      </c>
      <c r="E2087">
        <v>8.6534974218444513E-2</v>
      </c>
      <c r="G2087">
        <v>0.34668063717531727</v>
      </c>
      <c r="H2087">
        <v>6.2402514691557123</v>
      </c>
      <c r="I2087">
        <v>0.46224084956708977</v>
      </c>
      <c r="L2087" t="s">
        <v>2762</v>
      </c>
      <c r="M2087">
        <v>-1.5283208335737191</v>
      </c>
      <c r="N2087">
        <v>2.6416041678685938</v>
      </c>
      <c r="O2087">
        <v>-1.1132833342948751</v>
      </c>
      <c r="P2087">
        <f t="shared" si="32"/>
        <v>-2.6416041678685942</v>
      </c>
    </row>
    <row r="2088" spans="1:16" x14ac:dyDescent="0.25">
      <c r="A2088" t="s">
        <v>2763</v>
      </c>
      <c r="B2088">
        <v>0.04</v>
      </c>
      <c r="C2088">
        <v>0.67</v>
      </c>
      <c r="D2088">
        <v>0.04</v>
      </c>
      <c r="E2088">
        <v>0.10234459893824098</v>
      </c>
      <c r="G2088">
        <v>0.39083645268020129</v>
      </c>
      <c r="H2088">
        <v>6.5465105823933722</v>
      </c>
      <c r="I2088">
        <v>0.39083645268020129</v>
      </c>
      <c r="L2088" t="s">
        <v>2763</v>
      </c>
      <c r="M2088">
        <v>-1.3553630634859242</v>
      </c>
      <c r="N2088">
        <v>2.7107261269718483</v>
      </c>
      <c r="O2088">
        <v>-1.3553630634859242</v>
      </c>
      <c r="P2088">
        <f t="shared" si="32"/>
        <v>-2.7107261269718483</v>
      </c>
    </row>
    <row r="2089" spans="1:16" x14ac:dyDescent="0.25">
      <c r="A2089" t="s">
        <v>2764</v>
      </c>
      <c r="B2089">
        <v>0.04</v>
      </c>
      <c r="C2089">
        <v>0.5</v>
      </c>
      <c r="D2089">
        <v>0.01</v>
      </c>
      <c r="E2089">
        <v>5.8480354764257322E-2</v>
      </c>
      <c r="G2089">
        <v>0.6839903786706788</v>
      </c>
      <c r="H2089">
        <v>8.5498797333834844</v>
      </c>
      <c r="I2089">
        <v>0.1709975946676697</v>
      </c>
      <c r="L2089" t="s">
        <v>2764</v>
      </c>
      <c r="M2089">
        <v>-0.54795206325824153</v>
      </c>
      <c r="N2089">
        <v>3.0959041265164831</v>
      </c>
      <c r="O2089">
        <v>-2.5479520632582418</v>
      </c>
      <c r="P2089">
        <f t="shared" si="32"/>
        <v>-3.0959041265164835</v>
      </c>
    </row>
    <row r="2090" spans="1:16" x14ac:dyDescent="0.25">
      <c r="A2090" t="s">
        <v>1390</v>
      </c>
      <c r="B2090">
        <v>0.02</v>
      </c>
      <c r="C2090">
        <v>0.56000000000000005</v>
      </c>
      <c r="D2090">
        <v>0.02</v>
      </c>
      <c r="E2090">
        <v>6.0731779437513254E-2</v>
      </c>
      <c r="G2090">
        <v>0.32931687800417475</v>
      </c>
      <c r="H2090">
        <v>9.2208725841168935</v>
      </c>
      <c r="I2090">
        <v>0.32931687800417475</v>
      </c>
      <c r="L2090" t="s">
        <v>1390</v>
      </c>
      <c r="M2090">
        <v>-1.6024516406858682</v>
      </c>
      <c r="N2090">
        <v>3.2049032813717364</v>
      </c>
      <c r="O2090">
        <v>-1.6024516406858682</v>
      </c>
      <c r="P2090">
        <f t="shared" si="32"/>
        <v>-3.20490328137173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</vt:lpstr>
      <vt:lpstr>Tab 2</vt:lpstr>
    </vt:vector>
  </TitlesOfParts>
  <Company>University of Virgi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Wei (wl6ze)</dc:creator>
  <cp:lastModifiedBy>Jiang, Hao (hj8d)</cp:lastModifiedBy>
  <dcterms:created xsi:type="dcterms:W3CDTF">2018-12-24T21:54:16Z</dcterms:created>
  <dcterms:modified xsi:type="dcterms:W3CDTF">2019-02-18T19:37:22Z</dcterms:modified>
</cp:coreProperties>
</file>